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takumari/Desktop/MQTL-Chalk/"/>
    </mc:Choice>
  </mc:AlternateContent>
  <xr:revisionPtr revIDLastSave="0" documentId="13_ncr:1_{564262E9-9A13-124A-B1B4-1BCE53A61C8F}" xr6:coauthVersionLast="47" xr6:coauthVersionMax="47" xr10:uidLastSave="{00000000-0000-0000-0000-000000000000}"/>
  <bookViews>
    <workbookView xWindow="13760" yWindow="900" windowWidth="28040" windowHeight="16420" firstSheet="5" activeTab="11" xr2:uid="{D0A0D8FD-E2F1-BE4C-ACED-1B9E56B74857}"/>
  </bookViews>
  <sheets>
    <sheet name="Supplementary Table 1" sheetId="1" r:id="rId1"/>
    <sheet name="Supplementary Table2" sheetId="2" r:id="rId2"/>
    <sheet name="Supplementary Table3" sheetId="3" r:id="rId3"/>
    <sheet name="Supplementary Table4" sheetId="4" r:id="rId4"/>
    <sheet name="Supplementary Table5" sheetId="5" r:id="rId5"/>
    <sheet name="Supplementary Table6" sheetId="6" r:id="rId6"/>
    <sheet name="Supplementary Table 7" sheetId="7" r:id="rId7"/>
    <sheet name="Supplementary Table8" sheetId="8" r:id="rId8"/>
    <sheet name="Supplementary Table 9" sheetId="9" r:id="rId9"/>
    <sheet name="Supplementary Table10" sheetId="10" r:id="rId10"/>
    <sheet name="Supplementary table 11" sheetId="11" r:id="rId11"/>
    <sheet name="Supplementary Table 12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1" l="1"/>
  <c r="E54" i="11"/>
  <c r="E55" i="11"/>
  <c r="E56" i="11"/>
  <c r="E57" i="11"/>
  <c r="E58" i="11"/>
  <c r="E59" i="11"/>
  <c r="E60" i="11"/>
  <c r="E61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" i="11"/>
</calcChain>
</file>

<file path=xl/sharedStrings.xml><?xml version="1.0" encoding="utf-8"?>
<sst xmlns="http://schemas.openxmlformats.org/spreadsheetml/2006/main" count="24785" uniqueCount="8450">
  <si>
    <t>MQTL</t>
  </si>
  <si>
    <t>RAP-ID</t>
  </si>
  <si>
    <t>Description</t>
  </si>
  <si>
    <t>Chromosome</t>
  </si>
  <si>
    <t>Start</t>
  </si>
  <si>
    <t>End</t>
  </si>
  <si>
    <t>Strand</t>
  </si>
  <si>
    <t>Os01g0150800 </t>
  </si>
  <si>
    <t>Protein-tyrosine phosphatase-like, PTPLA domain containing protein.</t>
  </si>
  <si>
    <t>chr01</t>
  </si>
  <si>
    <t>+</t>
  </si>
  <si>
    <t>Os01g0150900 </t>
  </si>
  <si>
    <t>Conserved hypothetical protein.</t>
  </si>
  <si>
    <t>Os01g0150950 </t>
  </si>
  <si>
    <t>Os01g0151100 </t>
  </si>
  <si>
    <t>HSP20-like chaperone domain containing protein.</t>
  </si>
  <si>
    <t>Os01g0151200 </t>
  </si>
  <si>
    <t>Similar to Inner membrane protein ALBINO3, chloroplast precursor. Splice isoform 2.</t>
  </si>
  <si>
    <t>Os01g0151400 </t>
  </si>
  <si>
    <t>Similar to Gamma-glutamyl transferase.</t>
  </si>
  <si>
    <t>Os01g0151500 </t>
  </si>
  <si>
    <t>Similar to GGT4 (GAMMA-GLUTAMYL TRANSPEPTIDASE 4); gamma-glutamyltransferase/ glutathione gamma-glutamylcysteinyltransferase.</t>
  </si>
  <si>
    <t>Os01g0151600 </t>
  </si>
  <si>
    <t>Os01g0151700 </t>
  </si>
  <si>
    <t>Similar to Short-chain dehydrogenase Tic32.</t>
  </si>
  <si>
    <t>Os01g0151750 </t>
  </si>
  <si>
    <t>Hypothetical conserved gene.</t>
  </si>
  <si>
    <t>-</t>
  </si>
  <si>
    <t>Os01g0151900 </t>
  </si>
  <si>
    <t>Pentatricopeptide repeat domain containing protein.</t>
  </si>
  <si>
    <t>Os01g0152000 </t>
  </si>
  <si>
    <t>Protein kinase, core domain containing protein.</t>
  </si>
  <si>
    <t>Os01g0152050 </t>
  </si>
  <si>
    <t>Hypothetical protein.</t>
  </si>
  <si>
    <t>Os01g0152100 </t>
  </si>
  <si>
    <t>F-box domain, Skp2-like domain containing protein.</t>
  </si>
  <si>
    <t>Os01g0152200 </t>
  </si>
  <si>
    <t>Os01g0152300 </t>
  </si>
  <si>
    <t>Similar to Histone H2B.1.</t>
  </si>
  <si>
    <t>Os01g0152500 </t>
  </si>
  <si>
    <t>Os01g0152600 </t>
  </si>
  <si>
    <t>Protein kinase, catalytic domain domain containing protein.</t>
  </si>
  <si>
    <t>Os01g0152675 </t>
  </si>
  <si>
    <t>Non-protein coding transcript.</t>
  </si>
  <si>
    <t>Os01g0152687 </t>
  </si>
  <si>
    <t>Serine-threonine/tyrosine-protein kinase domain containing protein.</t>
  </si>
  <si>
    <t>Os01g0152700 </t>
  </si>
  <si>
    <t>Similar to Histone H2B (CaH2B).</t>
  </si>
  <si>
    <t>Os01g0152800 </t>
  </si>
  <si>
    <t>Os01g0152850 </t>
  </si>
  <si>
    <t>Os01g0152900 </t>
  </si>
  <si>
    <t>Os01g0152950 </t>
  </si>
  <si>
    <t>Cyclin-like F-box domain containing protein.</t>
  </si>
  <si>
    <t>Os01g0152951 </t>
  </si>
  <si>
    <t>Os01g0153000 </t>
  </si>
  <si>
    <t>Os01g0153050 </t>
  </si>
  <si>
    <t>Os01g0153100 </t>
  </si>
  <si>
    <t>Similar to Histone H2B-3 (Fragment).</t>
  </si>
  <si>
    <t>Os01g0153150 </t>
  </si>
  <si>
    <t>Os01g0153200 </t>
  </si>
  <si>
    <t>Os01g0153250 </t>
  </si>
  <si>
    <t>Os01g0153275 </t>
  </si>
  <si>
    <t>Os01g0153300 </t>
  </si>
  <si>
    <t>Os01g0153400 </t>
  </si>
  <si>
    <t>Similar to tRNA synthetase class II (D, K and N) family protein.</t>
  </si>
  <si>
    <t>Os01g0153500 </t>
  </si>
  <si>
    <t>Protein of unknown function DUF674 domain containing protein.</t>
  </si>
  <si>
    <t>Os01g0153550 </t>
  </si>
  <si>
    <t>Os01g0153600 </t>
  </si>
  <si>
    <t>Os01g0153625 </t>
  </si>
  <si>
    <t>Os01g0153700 </t>
  </si>
  <si>
    <t>Os01g0153800 </t>
  </si>
  <si>
    <t>Similar to gibberellin receptor GID1L2.</t>
  </si>
  <si>
    <t>Os01g0153900 </t>
  </si>
  <si>
    <t>Os01g0153950 </t>
  </si>
  <si>
    <t>Os01g0154000 </t>
  </si>
  <si>
    <t>Os01g0154100 </t>
  </si>
  <si>
    <t>Os01g0154200 </t>
  </si>
  <si>
    <t>Os01g0154250 </t>
  </si>
  <si>
    <t>Os01g0154300 </t>
  </si>
  <si>
    <t>Os01g0154500 </t>
  </si>
  <si>
    <t>Os01g0154550 </t>
  </si>
  <si>
    <t>Os01g0154600 </t>
  </si>
  <si>
    <t>Os01g0154950 </t>
  </si>
  <si>
    <t>Hypothetical gene.</t>
  </si>
  <si>
    <t>Os01g0155000 </t>
  </si>
  <si>
    <t>Alpha/beta hydrolase fold-3 domain containing protein.</t>
  </si>
  <si>
    <t>Os01g0155200 </t>
  </si>
  <si>
    <t>S-Domain receptor like kinase-11, Response to drought and chilling in tolerant genotypes, Response to B. glumae in resistant rice genotype CL 161</t>
  </si>
  <si>
    <t>Os01g0155300 </t>
  </si>
  <si>
    <t>Similar to dirigent-like protein.</t>
  </si>
  <si>
    <t>Os01g0155400 </t>
  </si>
  <si>
    <t>Os01g0155500 </t>
  </si>
  <si>
    <t>Os01g0155600 </t>
  </si>
  <si>
    <t>Similar to Splicing factor RSZ33.</t>
  </si>
  <si>
    <t>Os01g0155800 </t>
  </si>
  <si>
    <t>Os01g0156000 </t>
  </si>
  <si>
    <t>Similar to Myb family DNA-binding protein.</t>
  </si>
  <si>
    <t>Os01g0156300 </t>
  </si>
  <si>
    <t>Similar to Cappuccino protein.</t>
  </si>
  <si>
    <t>Os01g0157200 </t>
  </si>
  <si>
    <t>Os01g0157400 </t>
  </si>
  <si>
    <t>Os01g0157500 </t>
  </si>
  <si>
    <t>Protein of unknown function DUF1110 domain containing protein.</t>
  </si>
  <si>
    <t>Os01g0157600 </t>
  </si>
  <si>
    <t>Os01g0157700 </t>
  </si>
  <si>
    <t>Glycosyl transferase, family 43 domain containing protein.</t>
  </si>
  <si>
    <t>Os01g0157800 </t>
  </si>
  <si>
    <t>Heat shock protein DnaJ, N-terminal domain containing protein.</t>
  </si>
  <si>
    <t>Os01g0157900 </t>
  </si>
  <si>
    <t>Protein of unknown function Cys-rich family protein.</t>
  </si>
  <si>
    <t>Os01g0158000 </t>
  </si>
  <si>
    <t>Importin alpha-2 subunit.</t>
  </si>
  <si>
    <t>Os01g0158100 </t>
  </si>
  <si>
    <t>Pentatricopeptide repeat containing protein.</t>
  </si>
  <si>
    <t>Os01g0158200 </t>
  </si>
  <si>
    <t>Similar to Serine carboxypeptidase II-1 precursor (EC 3.4.16.6) (CP-MII.1) (Fragment).</t>
  </si>
  <si>
    <t>Os01g0158400 </t>
  </si>
  <si>
    <t>Galactose-binding like domain containing protein.</t>
  </si>
  <si>
    <t>Os01g0158500 </t>
  </si>
  <si>
    <t>Similar to arginyl-tRNA synthetase.</t>
  </si>
  <si>
    <t>Os01g0158533 </t>
  </si>
  <si>
    <t>Os01g0158566 </t>
  </si>
  <si>
    <t>Os01g0158600 </t>
  </si>
  <si>
    <t>Leucine-rich repeat, N-terminal domain containing protein.</t>
  </si>
  <si>
    <t>Os01g0158800 </t>
  </si>
  <si>
    <t>Similar to PHD finger protein.</t>
  </si>
  <si>
    <t>Os01g0158900 </t>
  </si>
  <si>
    <t>Os01g0159000 </t>
  </si>
  <si>
    <t>Similar to cDNA clone:J023049H21, full insert sequence.</t>
  </si>
  <si>
    <t>Os01g0159200 </t>
  </si>
  <si>
    <t>Similar to Fasciclin-like protein FLA18.</t>
  </si>
  <si>
    <t>Os01g0159250 </t>
  </si>
  <si>
    <t>Os01g0159300 </t>
  </si>
  <si>
    <t>Zinc finger, RING/FYVE/PHD-type domain containing protein.</t>
  </si>
  <si>
    <t>Os01g0159400 </t>
  </si>
  <si>
    <t>Similar to Acyl-coenzyme A oxidase 4, peroxisomal (EC 1.3.3.6) (AOX 4) (Short- chain acyl-CoA oxidase) (SAOX) (AtCX4) (G6p) (AtG6).</t>
  </si>
  <si>
    <t>Os01g0159500 </t>
  </si>
  <si>
    <t>Rapid ALkalinization Factor domain containing protein.</t>
  </si>
  <si>
    <t>Os01g0159600 </t>
  </si>
  <si>
    <t>Early methionine (Em)-like protein, Late embryogenesis abundant (LEA) protein</t>
  </si>
  <si>
    <t>Os01g0159800 </t>
  </si>
  <si>
    <t>Basic helix-loop-helix (bHLH) transcription factor, Mediation of seed germination, Seedling recovery from salt stress</t>
  </si>
  <si>
    <t>Os01g0160100 </t>
  </si>
  <si>
    <t>Similar to Pyruvate decarboxylase isozyme 2 (EC 4.1.1.1) (PDC) (Fragment).</t>
  </si>
  <si>
    <t>Os01g0160150 </t>
  </si>
  <si>
    <t>Os01g0160200 </t>
  </si>
  <si>
    <t>Os01g0160700 </t>
  </si>
  <si>
    <t>Os01g0160800 </t>
  </si>
  <si>
    <t>Ribosome-inactivating protein, Defense against herbivorous insects</t>
  </si>
  <si>
    <t>Os01g0161000 </t>
  </si>
  <si>
    <t>Os01g0161200 </t>
  </si>
  <si>
    <t>Os01g0161300 </t>
  </si>
  <si>
    <t>Os01g0162001 </t>
  </si>
  <si>
    <t>Os01g0162101 </t>
  </si>
  <si>
    <t>Similar to MATE.</t>
  </si>
  <si>
    <t>Os01g0162200 </t>
  </si>
  <si>
    <t>Leucine-rich repeat domain containing protein.</t>
  </si>
  <si>
    <t>Os01g0162300 </t>
  </si>
  <si>
    <t>Leucine-rich repeat, plant specific containing protein.</t>
  </si>
  <si>
    <t>Os01g0162400 </t>
  </si>
  <si>
    <t>Os01g0162500 </t>
  </si>
  <si>
    <t>Leucine-rich repeat-containing N-terminal, type 2 domain containing protein.</t>
  </si>
  <si>
    <t>Os01g0162701 </t>
  </si>
  <si>
    <t>Os01g0162800 </t>
  </si>
  <si>
    <t>Os01g0162900 </t>
  </si>
  <si>
    <t>Os01g0163000 </t>
  </si>
  <si>
    <t>Os01g0163450 </t>
  </si>
  <si>
    <t>Os01g0163616 </t>
  </si>
  <si>
    <t>Os01g0164075 </t>
  </si>
  <si>
    <t>Pollen Ole e 1 allergen/extensin domain containing protein.</t>
  </si>
  <si>
    <t>Os01g0164300 </t>
  </si>
  <si>
    <t>Os01g0164400 </t>
  </si>
  <si>
    <t>Similar to TAF15b (TBP-ASSOCIATED FACTOR 15b); binding / nucleic acid binding / nucleotide binding / zinc ion binding.</t>
  </si>
  <si>
    <t>Os01g0164500 </t>
  </si>
  <si>
    <t>Similar to ATP-dependent RNA helicase-like protein.</t>
  </si>
  <si>
    <t>Os01g0164600 </t>
  </si>
  <si>
    <t>Protein phosphatase 2C-related domain containing protein.</t>
  </si>
  <si>
    <t>Os01g0164650 </t>
  </si>
  <si>
    <t>Os01g0164700 </t>
  </si>
  <si>
    <t>Uncharacterised protein family UPF0363 domain containing protein.</t>
  </si>
  <si>
    <t>Os01g0164800 </t>
  </si>
  <si>
    <t>Rice orthologue of human BRCA2, Double-strand break repair, Homologous recombination</t>
  </si>
  <si>
    <t>Os01g0165000 </t>
  </si>
  <si>
    <t>Transcription factor, Dehydration and salt stress tolerance</t>
  </si>
  <si>
    <t>DRE binding protein 2.</t>
  </si>
  <si>
    <t>Os01g0165100 </t>
  </si>
  <si>
    <t>Os01g0165200 </t>
  </si>
  <si>
    <t>Similar to KEAP1.</t>
  </si>
  <si>
    <t>Os01g0165600 </t>
  </si>
  <si>
    <t>Similar to H0323C08.17 protein.</t>
  </si>
  <si>
    <t>Os01g0165800 </t>
  </si>
  <si>
    <t>DNA-binding HORMA domain containing protein.</t>
  </si>
  <si>
    <t>Os01g0246700 </t>
  </si>
  <si>
    <t>Similar to WRKY transcription factor 1.</t>
  </si>
  <si>
    <t>Os01g0247500 </t>
  </si>
  <si>
    <t>Os01g0247550 </t>
  </si>
  <si>
    <t>Os01g0247600 </t>
  </si>
  <si>
    <t>Os01g0247700 </t>
  </si>
  <si>
    <t>Similar to inner membrane transport protein.</t>
  </si>
  <si>
    <t>Os01g0247900 </t>
  </si>
  <si>
    <t>AWPM-19-like family protein.</t>
  </si>
  <si>
    <t>Os01g0248000 </t>
  </si>
  <si>
    <t>Stigma-specific protein Stig1 family protein.</t>
  </si>
  <si>
    <t>Os01g0248300 </t>
  </si>
  <si>
    <t>Similar to Pathogen-related protein.</t>
  </si>
  <si>
    <t>Os01g0248350 </t>
  </si>
  <si>
    <t>Os01g0248400 </t>
  </si>
  <si>
    <t>Similar to Isocitrate dehydrogenase (Fragment).</t>
  </si>
  <si>
    <t>Os01g0248450 </t>
  </si>
  <si>
    <t>Os01g0248500 </t>
  </si>
  <si>
    <t>Os01g0248600 </t>
  </si>
  <si>
    <t>GINS complex, Psf2 component family protein.</t>
  </si>
  <si>
    <t>Os01g0248701 </t>
  </si>
  <si>
    <t>Terpenoid synthase domain containing protein.</t>
  </si>
  <si>
    <t>Os01g0248800 </t>
  </si>
  <si>
    <t>Os01g0248850 </t>
  </si>
  <si>
    <t>Os01g0248900 </t>
  </si>
  <si>
    <t>Alpha-expansin, Mediation of the cell extension and growth, Root system architecture</t>
  </si>
  <si>
    <t>Os01g0249050 </t>
  </si>
  <si>
    <t>Os01g0249100 </t>
  </si>
  <si>
    <t>Similar to Expansin-A9.</t>
  </si>
  <si>
    <t>Os01g0249200 </t>
  </si>
  <si>
    <t>Similar to Nectarin 1 precursor (EC 1.15.1.1) (Superoxide dismutase [Mn]).</t>
  </si>
  <si>
    <t>Os01g0249300 </t>
  </si>
  <si>
    <t>Lg106-like family protein.</t>
  </si>
  <si>
    <t>Os01g0249700 </t>
  </si>
  <si>
    <t>Heavy metal-associated domain, HMA domain containing protein.</t>
  </si>
  <si>
    <t>Os01g0249800 </t>
  </si>
  <si>
    <t>Os01g0249900 </t>
  </si>
  <si>
    <t>Protein of unknown function DUF573 family protein.</t>
  </si>
  <si>
    <t>Os01g0250200 </t>
  </si>
  <si>
    <t>Os01g0250600 </t>
  </si>
  <si>
    <t>Os01g0250900 </t>
  </si>
  <si>
    <t>HAD superfamily (subfamily IG) hydrolase, 5'-Nucleotidase protein.</t>
  </si>
  <si>
    <t>Os01g0251000 </t>
  </si>
  <si>
    <t>Protein of unknown function DUF3769 domain containing protein.</t>
  </si>
  <si>
    <t>Os01g0251100 </t>
  </si>
  <si>
    <t>Similar to 50S ribosomal protein L3-2, chloroplast precursor.</t>
  </si>
  <si>
    <t>Os01g0251200 </t>
  </si>
  <si>
    <t>Os01g0251400 </t>
  </si>
  <si>
    <t>Os01g0252100 </t>
  </si>
  <si>
    <t>Similar to Glycogen synthase kinase-3 homolog MsK-3 (EC 2.7.1.-).</t>
  </si>
  <si>
    <t>Os01g0252150 </t>
  </si>
  <si>
    <t>Os01g0252200 </t>
  </si>
  <si>
    <t>Zinc finger, CCCH-type domain containing protein.</t>
  </si>
  <si>
    <t>Os01g0252300 </t>
  </si>
  <si>
    <t>Os01g0252400 </t>
  </si>
  <si>
    <t>Os01g0252600 </t>
  </si>
  <si>
    <t>Similar to predicted protein.</t>
  </si>
  <si>
    <t>Os01g0252900 </t>
  </si>
  <si>
    <t>Zinc finger, CCHC-type domain containing protein.</t>
  </si>
  <si>
    <t>Os01g0253000 </t>
  </si>
  <si>
    <t>Similar to LpimPth3.</t>
  </si>
  <si>
    <t>Os01g0253050 </t>
  </si>
  <si>
    <t>Os01g0253100 </t>
  </si>
  <si>
    <t>Similar to Avr9/Cf-9 induced kinase 1.</t>
  </si>
  <si>
    <t>Os01g0253200 </t>
  </si>
  <si>
    <t>Similar to pectinesterase inhibitor domain containing protein.</t>
  </si>
  <si>
    <t>Os01g0253300 </t>
  </si>
  <si>
    <t>Importin alpha-1a subunit.</t>
  </si>
  <si>
    <t>Os01g0253400 </t>
  </si>
  <si>
    <t>Protein of unknown function DUF1218 family protein.</t>
  </si>
  <si>
    <t>Os01g0253500 </t>
  </si>
  <si>
    <t>Os01g0253600 </t>
  </si>
  <si>
    <t>Replication factor A protein 3 domain containing protein.</t>
  </si>
  <si>
    <t>Os01g0253800 </t>
  </si>
  <si>
    <t>Os01g0253900 </t>
  </si>
  <si>
    <t>Similar to triacylglycerol lipase.</t>
  </si>
  <si>
    <t>Os01g0254000 </t>
  </si>
  <si>
    <t>Similar to NTGB2 (Fragment).</t>
  </si>
  <si>
    <t>Os01g0254100 </t>
  </si>
  <si>
    <t>Similar to CTV.2.</t>
  </si>
  <si>
    <t>Os01g0254200 </t>
  </si>
  <si>
    <t>Os01g0254300 </t>
  </si>
  <si>
    <t>Pectinesterase (EC 3.1.1.11) (Fragment).</t>
  </si>
  <si>
    <t>Os01g0254350 </t>
  </si>
  <si>
    <t>Os01g0254400 </t>
  </si>
  <si>
    <t>Os01g0254800 </t>
  </si>
  <si>
    <t>Os01g0254850 </t>
  </si>
  <si>
    <t>Os01g0254900 </t>
  </si>
  <si>
    <t>Similar to Syntaxin 22 (AtSYP22) (AtVAM3).</t>
  </si>
  <si>
    <t>Os01g0254950 </t>
  </si>
  <si>
    <t>Os01g0255000 </t>
  </si>
  <si>
    <t>Similar to Soluble epoxide hydrolase.</t>
  </si>
  <si>
    <t>Os01g0255100 </t>
  </si>
  <si>
    <t>Os01g0255700 </t>
  </si>
  <si>
    <t>Os01g0256300 </t>
  </si>
  <si>
    <t>Os01g0256400 </t>
  </si>
  <si>
    <t>Similar to Dynein light chain 1 protein DLC-1 (Fragment).</t>
  </si>
  <si>
    <t>Os01g0256500 </t>
  </si>
  <si>
    <t>Similar to ZnI.</t>
  </si>
  <si>
    <t>Os01g0256600 </t>
  </si>
  <si>
    <t>Ribosomal protein L18/L5 domain containing protein.</t>
  </si>
  <si>
    <t>Os01g0256800 </t>
  </si>
  <si>
    <t>Similar to zinc finger helicase family protein.</t>
  </si>
  <si>
    <t>Os01g0256900 </t>
  </si>
  <si>
    <t>Similar to SmX6 protein.</t>
  </si>
  <si>
    <t>Os01g0257100 </t>
  </si>
  <si>
    <t>Rapid ALkalinization Factor family protein.</t>
  </si>
  <si>
    <t>Os01g0257300 </t>
  </si>
  <si>
    <t>GTP-binding protein, Homolog of AtFPF1 (Flowering Promoting Factor 1), Cell cycle regulator during root development, Regulation of root architecture and flowering</t>
  </si>
  <si>
    <t>Os01g0257400 </t>
  </si>
  <si>
    <t>Os01g0257900 </t>
  </si>
  <si>
    <t>Os01g0258000 </t>
  </si>
  <si>
    <t>Os01g0258100 </t>
  </si>
  <si>
    <t>Os01g0258600 </t>
  </si>
  <si>
    <t>Plant-specific small protein, Hybrid incompatibility, Pollen germination</t>
  </si>
  <si>
    <t>Os01g0258700 </t>
  </si>
  <si>
    <t>Os01g0259200 </t>
  </si>
  <si>
    <t>Os01g0259300 </t>
  </si>
  <si>
    <t>Os01g0259400 </t>
  </si>
  <si>
    <t>Armadillo-type fold domain containing protein.</t>
  </si>
  <si>
    <t>Os01g0259600 </t>
  </si>
  <si>
    <t>Similar to phosphoadenosine phosphosulfate (PAPS) reductase family protein.</t>
  </si>
  <si>
    <t>Os01g0259900 </t>
  </si>
  <si>
    <t>Homolog of SAD1 (RNA polymerase I subunit A34.5)</t>
  </si>
  <si>
    <t>Os01g0259933 </t>
  </si>
  <si>
    <t>Os01g0259966 </t>
  </si>
  <si>
    <t>Os01g0260000 </t>
  </si>
  <si>
    <t>Protein prenyltransferase domain containing protein.</t>
  </si>
  <si>
    <t>Os01g0260100 </t>
  </si>
  <si>
    <t>Similar to Kinesin heavy chain (Fragment).</t>
  </si>
  <si>
    <t>Os01g0260500 </t>
  </si>
  <si>
    <t>Os01g0260700 </t>
  </si>
  <si>
    <t>Similar to PUR ALPHA-1.</t>
  </si>
  <si>
    <t>Os01g0260800 </t>
  </si>
  <si>
    <t>Os01g0260950 </t>
  </si>
  <si>
    <t>Os01g0261000 </t>
  </si>
  <si>
    <t>Os01g0261100 </t>
  </si>
  <si>
    <t>Zinc finger, RING-type domain containing protein.</t>
  </si>
  <si>
    <t>Os01g0261200 </t>
  </si>
  <si>
    <t>Similar to NAC domain-containing protein 74.</t>
  </si>
  <si>
    <t>Os01g0261500 </t>
  </si>
  <si>
    <t>Similar to Nucleoside-diphosphate-sugar epimerase.</t>
  </si>
  <si>
    <t>Os01g0261600 </t>
  </si>
  <si>
    <t>Similar to agmatine coumaroyltransferase.</t>
  </si>
  <si>
    <t>Os01g0261700 </t>
  </si>
  <si>
    <t>Similar to Agmatine coumaroyltransferase.</t>
  </si>
  <si>
    <t>Os01g0262000 </t>
  </si>
  <si>
    <t>Os01g0262401 </t>
  </si>
  <si>
    <t>Hypothetical genes.</t>
  </si>
  <si>
    <t>Os01g0262500 </t>
  </si>
  <si>
    <t>TRAM/LAG1/CLN8 homology domain domain containing protein.</t>
  </si>
  <si>
    <t>Os01g0262600 </t>
  </si>
  <si>
    <t>Glycosyltransferase, Pollen wall formation</t>
  </si>
  <si>
    <t>Os01g0262700 </t>
  </si>
  <si>
    <t>Os01g0263000 </t>
  </si>
  <si>
    <t>Similar to Peroxidase.</t>
  </si>
  <si>
    <t>Os01g0263300 </t>
  </si>
  <si>
    <t>Similar to Peroxidase 72 precursor (EC 1.11.1.7) (Atperox P72) (PRXR8) (ATP6a).</t>
  </si>
  <si>
    <t>Os01g0263400 </t>
  </si>
  <si>
    <t>Os01g0263500 </t>
  </si>
  <si>
    <t>Os01g0263600 </t>
  </si>
  <si>
    <t>U5 snRNP-associated 102 kDa protein (U5-102 kDa protein).</t>
  </si>
  <si>
    <t>Os01g0264000 </t>
  </si>
  <si>
    <t>Dof transcription factor, Promotion of nutrient ion uptake and accumulation</t>
  </si>
  <si>
    <t>Os01g0263900 </t>
  </si>
  <si>
    <t>Os01g0264100 </t>
  </si>
  <si>
    <t>Similar to UDP-glucose pyrophosphorylase.</t>
  </si>
  <si>
    <t>Os01g0264125 </t>
  </si>
  <si>
    <t>Os01g0264400 </t>
  </si>
  <si>
    <t>Os01g0264500 </t>
  </si>
  <si>
    <t>Similar to T11I18.15 protein.</t>
  </si>
  <si>
    <t>Os01g0264600 </t>
  </si>
  <si>
    <t>Os01g0264700 </t>
  </si>
  <si>
    <t>Cellular retinaldehyde binding/alpha-tocopherol transport family protein.</t>
  </si>
  <si>
    <t>Os01g0264900 </t>
  </si>
  <si>
    <t>Os01g0265000 </t>
  </si>
  <si>
    <t>Geranylgeranyl reductase, &amp;alpha;-tocopherol synthesis</t>
  </si>
  <si>
    <t>Os01g0265100 </t>
  </si>
  <si>
    <t>Similar to ADP-ribosylation factor.</t>
  </si>
  <si>
    <t>Os01g0265200 </t>
  </si>
  <si>
    <t>Mitochondrial carrier protein, Early leaf development</t>
  </si>
  <si>
    <t>Os01g0265400 </t>
  </si>
  <si>
    <t>Os01g0265700 </t>
  </si>
  <si>
    <t>Os01g0265800 </t>
  </si>
  <si>
    <t>RNA binding protein, RNA metabolism, Regulation of genes important for plant growth and development</t>
  </si>
  <si>
    <t>Os01g0265900 </t>
  </si>
  <si>
    <t>Similar to translin family protein.</t>
  </si>
  <si>
    <t>Os01g0266000 </t>
  </si>
  <si>
    <t>RNA-binding protein Lupus La domain containing protein.</t>
  </si>
  <si>
    <t>Os01g0266100 </t>
  </si>
  <si>
    <t>Similar to RING finger family protein.</t>
  </si>
  <si>
    <t>Os01g0266200 </t>
  </si>
  <si>
    <t>Os01g0266400 </t>
  </si>
  <si>
    <t>Os01g0266500 </t>
  </si>
  <si>
    <t>Phenazine biosynthesis PhzC/PhzF protein family protein.</t>
  </si>
  <si>
    <t>Os01g0266600 </t>
  </si>
  <si>
    <t>Thioredoxin fold domain containing protein.</t>
  </si>
  <si>
    <t>Os01g0266800 </t>
  </si>
  <si>
    <t>Cystinosin/ERS1p repeat containing protein.</t>
  </si>
  <si>
    <t>Os01g0267050 </t>
  </si>
  <si>
    <t>Os01g0267100 </t>
  </si>
  <si>
    <t>MT-A70 family protein.</t>
  </si>
  <si>
    <t>Os01g0267200 </t>
  </si>
  <si>
    <t>Similar to 26S proteasome non-ATPase regulatory subunit 14 (26S proteasome regulatory subunit rpn11).</t>
  </si>
  <si>
    <t>Os01g0267300 </t>
  </si>
  <si>
    <t>Os01g0267400 </t>
  </si>
  <si>
    <t>Similar to cell number regulator 5.</t>
  </si>
  <si>
    <t>Os01g0267600 </t>
  </si>
  <si>
    <t>Sad1/UNC-84 (SUN) domain protein, Promotion of telomere clustering and homologous pairing in meiosis</t>
  </si>
  <si>
    <t>Os01g0342900 </t>
  </si>
  <si>
    <t>Similar to Adenosine monophosphate binding protein 1 AMPBP1.</t>
  </si>
  <si>
    <t>Os01g0343001 </t>
  </si>
  <si>
    <t>Os01g0343100 </t>
  </si>
  <si>
    <t>Protein of unknown function DUF594 family protein.</t>
  </si>
  <si>
    <t>Os01g0343200 </t>
  </si>
  <si>
    <t>Similar to Importin alpha-1b subunit.</t>
  </si>
  <si>
    <t>Os01g0343300 </t>
  </si>
  <si>
    <t>GATA transcription factor, Tolerance to abiotic stresses (salinity, drought, and ABA), Seed development</t>
  </si>
  <si>
    <t>Os01g0343350 </t>
  </si>
  <si>
    <t>Os01g0343400 </t>
  </si>
  <si>
    <t>Os01g0343500 </t>
  </si>
  <si>
    <t>Similar to TPR repeat.</t>
  </si>
  <si>
    <t>Os01g0343780 </t>
  </si>
  <si>
    <t>Os01g0344620 </t>
  </si>
  <si>
    <t>Os01g0346400 </t>
  </si>
  <si>
    <t>Os01g0346250 </t>
  </si>
  <si>
    <t>Os01g0346600 </t>
  </si>
  <si>
    <t>Os01g0346700 </t>
  </si>
  <si>
    <t>Os01g0346900 </t>
  </si>
  <si>
    <t>Nuclear factor-Y transcription factor, Regulation of grain size and shape</t>
  </si>
  <si>
    <t>Os01g0347000 </t>
  </si>
  <si>
    <t>Similar to PROPYZAMIDE-HTPERSENSITIVE 1.</t>
  </si>
  <si>
    <t>Os01g0347100 </t>
  </si>
  <si>
    <t>Protein of unknown function DUF1399 family protein.</t>
  </si>
  <si>
    <t>Os01g0347150 </t>
  </si>
  <si>
    <t>Os01g0347200 </t>
  </si>
  <si>
    <t>Os01g0347300 </t>
  </si>
  <si>
    <t>Os01g0347500 </t>
  </si>
  <si>
    <t>Similar to Papain-like cysteine proteinase (Fragment).</t>
  </si>
  <si>
    <t>Os01g0347600 </t>
  </si>
  <si>
    <t>Ervatamin B (EC 3.4.22.-) (ERV-B).</t>
  </si>
  <si>
    <t>Os01g0348000 </t>
  </si>
  <si>
    <t>Os01g0348600 </t>
  </si>
  <si>
    <t>Similar to MFP2 (Fatty acid multifunctional protein) (AtMFP2).</t>
  </si>
  <si>
    <t>Os01g0348700 </t>
  </si>
  <si>
    <t>Similar to 60S ribosomal protein L23a (L25).</t>
  </si>
  <si>
    <t>Os01g0348800 </t>
  </si>
  <si>
    <t>Similar to Salt-stress induced protein (Salt protein).</t>
  </si>
  <si>
    <t>Os01g0348900 </t>
  </si>
  <si>
    <t>Jacalin-related mannose-binding lectin, Salinity tolerance, Resistance to M. oryzae</t>
  </si>
  <si>
    <t>Os01g0349000 </t>
  </si>
  <si>
    <t>Os01g0349400 </t>
  </si>
  <si>
    <t>Similar to Serine/threonine protein phosphatase PP1 (EC 3.1.3.16) (Fragment).</t>
  </si>
  <si>
    <t>Os01g0349600 </t>
  </si>
  <si>
    <t>Os01g0349800 </t>
  </si>
  <si>
    <t>Similar to Cytochrome P450.</t>
  </si>
  <si>
    <t>Os01g0350000 </t>
  </si>
  <si>
    <t>Transferase family protein.</t>
  </si>
  <si>
    <t>Os01g0350100 </t>
  </si>
  <si>
    <t>Os01g0350300 </t>
  </si>
  <si>
    <t>Disease resistance protein domain containing protein.</t>
  </si>
  <si>
    <t>Os01g0350500 </t>
  </si>
  <si>
    <t>Similar to H0124B04.7 protein.</t>
  </si>
  <si>
    <t>Os01g0350900 </t>
  </si>
  <si>
    <t>RING-finger E3 ligase, Regulation of plant architecture</t>
  </si>
  <si>
    <t>Os01g0351100 </t>
  </si>
  <si>
    <t>Similar to Poly.</t>
  </si>
  <si>
    <t>Os01g0351200 </t>
  </si>
  <si>
    <t>Os01g0351300 </t>
  </si>
  <si>
    <t>Exocyst complex subunit Sec15-like family protein.</t>
  </si>
  <si>
    <t>Os01g0351500 </t>
  </si>
  <si>
    <t>Plant disease resistance response protein domain containing protein.</t>
  </si>
  <si>
    <t>Os01g0351800 </t>
  </si>
  <si>
    <t>2OG-Fe(II) oxygenase domain containing protein.</t>
  </si>
  <si>
    <t>Os01g0352100 </t>
  </si>
  <si>
    <t>Os01g0352200 </t>
  </si>
  <si>
    <t>Os01g0352751 </t>
  </si>
  <si>
    <t>Os01g0353400 </t>
  </si>
  <si>
    <t>Glutathione S-transferase, Tolerance to salinity and oxidative stress, ROS-scavenging activity</t>
  </si>
  <si>
    <t>Os01g0353501 </t>
  </si>
  <si>
    <t>Os01g0353600 </t>
  </si>
  <si>
    <t>Similar to AP-3 complex subunit sigma-2.</t>
  </si>
  <si>
    <t>Os01g0353633 </t>
  </si>
  <si>
    <t>Similar to OSIGBa0157K09-H0214G12.6 protein.</t>
  </si>
  <si>
    <t>Os01g0353900 </t>
  </si>
  <si>
    <t>Similar to cDNA clone:J023055K12, full insert sequence.</t>
  </si>
  <si>
    <t>Os01g0354175 </t>
  </si>
  <si>
    <t>Os01g0354200 </t>
  </si>
  <si>
    <t>Similar to Sterol C-14 reductase.</t>
  </si>
  <si>
    <t>Os01g0354450 </t>
  </si>
  <si>
    <t>Similar to ATP binding protein.</t>
  </si>
  <si>
    <t>Os01g0354700 </t>
  </si>
  <si>
    <t>Pre-mRNA cleavage complex II Clp1 domain containing protein.</t>
  </si>
  <si>
    <t>Os01g0355100 </t>
  </si>
  <si>
    <t>Os01g0355175 </t>
  </si>
  <si>
    <t>Os01g0355250 </t>
  </si>
  <si>
    <t>Similar to Salt stress-induced protein.</t>
  </si>
  <si>
    <t>Os01g0355400 </t>
  </si>
  <si>
    <t>Similar to BPM3; protein binding.</t>
  </si>
  <si>
    <t>Os01g0355500 </t>
  </si>
  <si>
    <t>Os01g0355600 </t>
  </si>
  <si>
    <t>Os01g0355700 </t>
  </si>
  <si>
    <t>NB-ARC domain containing protein.</t>
  </si>
  <si>
    <t>Os01g0355800 </t>
  </si>
  <si>
    <t>Similar to Esterase PIR7A.</t>
  </si>
  <si>
    <t>Os01g0355900 </t>
  </si>
  <si>
    <t>Splicing variant of OsELS1</t>
  </si>
  <si>
    <t>Os01g0356400 </t>
  </si>
  <si>
    <t>Similar to multidrug resistance protein ABC transporter family.</t>
  </si>
  <si>
    <t>Os01g0356450 </t>
  </si>
  <si>
    <t>Os01g0356500 </t>
  </si>
  <si>
    <t>Thiamin pyrophosphokinase, eukaryotic domain containing protein.</t>
  </si>
  <si>
    <t>Os01g0356800 </t>
  </si>
  <si>
    <t>Domain of unknown function DUF3406, chloroplast translocase domain containing protein.</t>
  </si>
  <si>
    <t>Os01g0356900 </t>
  </si>
  <si>
    <t>Similar to Extensin-like protein.</t>
  </si>
  <si>
    <t>Os01g0356951 </t>
  </si>
  <si>
    <t>Putative long noncoding RNA, Regulation of panicle architecture</t>
  </si>
  <si>
    <t>Os01g0357100 </t>
  </si>
  <si>
    <t>Ferredoxin-nitrite reductase, Nitrate reduction (assimilation), Determination of regeneration ability</t>
  </si>
  <si>
    <t>Os01g0357150 </t>
  </si>
  <si>
    <t>Os01g0357200 </t>
  </si>
  <si>
    <t>Sterol-binding domain containing protein.</t>
  </si>
  <si>
    <t>Os01g0357400 </t>
  </si>
  <si>
    <t>Similar to Alpha-amylase.</t>
  </si>
  <si>
    <t>Os01g0357500 </t>
  </si>
  <si>
    <t>Similar to Ferredoxin-nitrite reductase.</t>
  </si>
  <si>
    <t>Os01g0357800 </t>
  </si>
  <si>
    <t>Os01g0357900 </t>
  </si>
  <si>
    <t>Similar to RALF.</t>
  </si>
  <si>
    <t>Os01g0358100 </t>
  </si>
  <si>
    <t>Os01g0358300 </t>
  </si>
  <si>
    <t>Os01g0358400 </t>
  </si>
  <si>
    <t>Similar to 40S ribosomal protein S4.</t>
  </si>
  <si>
    <t>Os01g0358551 </t>
  </si>
  <si>
    <t>Os01g0358700 </t>
  </si>
  <si>
    <t>Similar to Powdery mildew resistance protein PM3b.</t>
  </si>
  <si>
    <t>Os01g0358800 </t>
  </si>
  <si>
    <t>Similar to N-acetyltransferase.</t>
  </si>
  <si>
    <t>Os01g0358900 </t>
  </si>
  <si>
    <t>Similar to GDHB glutamate dehydrogenase.</t>
  </si>
  <si>
    <t>Os01g0359400 </t>
  </si>
  <si>
    <t>Os01g0359600 </t>
  </si>
  <si>
    <t>Os01g0359800 </t>
  </si>
  <si>
    <t>Similar to NB-ARC domain containing protein.</t>
  </si>
  <si>
    <t>Os01g0360100 </t>
  </si>
  <si>
    <t>Similar to Powdery mildew resistance protein pm3f (Fragment).</t>
  </si>
  <si>
    <t>Os01g0360150 </t>
  </si>
  <si>
    <t>Os01g0360200 </t>
  </si>
  <si>
    <t>Similar to Respiratory burst oxidase homolog.</t>
  </si>
  <si>
    <t>Os01g0360333 </t>
  </si>
  <si>
    <t>Os01g0360600 </t>
  </si>
  <si>
    <t>Dephospho-CoA kinase family protein.</t>
  </si>
  <si>
    <t>Os01g0361000 </t>
  </si>
  <si>
    <t>Os01g0361500 </t>
  </si>
  <si>
    <t>Phospholipid/glycerol acyltransferase domain containing protein.</t>
  </si>
  <si>
    <t>Os01g0361700 </t>
  </si>
  <si>
    <t>Os01g0361800 </t>
  </si>
  <si>
    <t>Os01g0362000 </t>
  </si>
  <si>
    <t>Os01g0362100 </t>
  </si>
  <si>
    <t>Esterase/lipase/thioesterase domain containing protein.</t>
  </si>
  <si>
    <t>Os01g0362400 </t>
  </si>
  <si>
    <t>Os01g0362533 </t>
  </si>
  <si>
    <t>Os01g0362800 </t>
  </si>
  <si>
    <t>Os01g0363000 </t>
  </si>
  <si>
    <t>Os01g0363300 </t>
  </si>
  <si>
    <t>Uncharacterised protein family UPF0497, trans-membrane plant subgroup domain containing protein.</t>
  </si>
  <si>
    <t>Os01g0363500 </t>
  </si>
  <si>
    <t>Os01g0363600 </t>
  </si>
  <si>
    <t>Similar to hydroxyethylthiazole kinase family protein.</t>
  </si>
  <si>
    <t>Os01g0363900 </t>
  </si>
  <si>
    <t>Ortholog of Arabidopsis HASTY (HST) and human exportin-5 (XPO5), Xpo1 domain protein, Regulation of miRNA accumulation and crown root development</t>
  </si>
  <si>
    <t>Os01g0363950 </t>
  </si>
  <si>
    <t>Os01g0364000 </t>
  </si>
  <si>
    <t>Os01g0364100 </t>
  </si>
  <si>
    <t>Similar to OSIGBa0145M07.8 protein.</t>
  </si>
  <si>
    <t>Os01g0364400 </t>
  </si>
  <si>
    <t>Os01g0364412 </t>
  </si>
  <si>
    <t>Os01g0364450 </t>
  </si>
  <si>
    <t>Os01g0364800 </t>
  </si>
  <si>
    <t>Os01g0364900 </t>
  </si>
  <si>
    <t>Os01g0365000 </t>
  </si>
  <si>
    <t>Os01g0365300 </t>
  </si>
  <si>
    <t>Os01g0366100 </t>
  </si>
  <si>
    <t>Similar to cDNA clone:J023120H23, full insert sequence.</t>
  </si>
  <si>
    <t>Os01g0366300 </t>
  </si>
  <si>
    <t>GnK2 domain containing receptor-like kinase-1, Response to drought in a tolerant genotype Nagina 22</t>
  </si>
  <si>
    <t>Os01g0366400 </t>
  </si>
  <si>
    <t>Os01g0366501 </t>
  </si>
  <si>
    <t>Os01g0367100 </t>
  </si>
  <si>
    <t>Chloroplast-localized UDP-glucose epimerase (UGE), Galactolipid biosynthesis for chloroplast membranes, Photosynthetic capability and carbon assimilate homeostasis</t>
  </si>
  <si>
    <t>Os01g0367201 </t>
  </si>
  <si>
    <t>Os01g0367300 </t>
  </si>
  <si>
    <t>Nucleotide-binding, alpha-beta plait domain containing protein.</t>
  </si>
  <si>
    <t>Os01g0367400 </t>
  </si>
  <si>
    <t>Os01g0367450 </t>
  </si>
  <si>
    <t>Os01g0367500 </t>
  </si>
  <si>
    <t>Os01g0367700 </t>
  </si>
  <si>
    <t>Similar to Cyclin-dependent protein kinase-like protein.</t>
  </si>
  <si>
    <t>Os01g0367900 </t>
  </si>
  <si>
    <t>Similar to Possible global transcription activator SNF2L1 (SWI/SNF related matrix associated actin dependent regulator of chromatin subfamily A member 1).</t>
  </si>
  <si>
    <t>Os01g0368000 </t>
  </si>
  <si>
    <t>Similar to cDNA clone:J023132I08, full insert sequence.</t>
  </si>
  <si>
    <t>Os01g0368500 </t>
  </si>
  <si>
    <t>Protein of unknown function DUF679 domain containing protein.</t>
  </si>
  <si>
    <t>Os01g0368600 </t>
  </si>
  <si>
    <t>Os01g0368700 </t>
  </si>
  <si>
    <t>Os01g0368900 </t>
  </si>
  <si>
    <t>Glutaredoxin (Grx) family protein, Arsenic (As) stress response, Drought tolerance</t>
  </si>
  <si>
    <t>Os01g0369000 </t>
  </si>
  <si>
    <t>Component of cullin-RING E3 ubiquitin ligase (CRL) complex, Salt/drought stress response</t>
  </si>
  <si>
    <t>Os01g0369200 </t>
  </si>
  <si>
    <t>Component of cullin-RING E3 ubiquitin ligase (CRL) complex, Salt/drought stress response, Cold stress response</t>
  </si>
  <si>
    <t>Os01g0369300 </t>
  </si>
  <si>
    <t>Potassium transporter 1 (AtPOT1) (AtKUP1) (AtKT1). Splice isoform 2.</t>
  </si>
  <si>
    <t>Os01g0369366 </t>
  </si>
  <si>
    <t>Os01g0369500 </t>
  </si>
  <si>
    <t>C2 calcium-dependent membrane targeting domain containing protein.</t>
  </si>
  <si>
    <t>Os01g0369600 </t>
  </si>
  <si>
    <t>Os01g0369700 </t>
  </si>
  <si>
    <t>Similar to Glutathione S-transferase GST 8 (EC 2.5.1.18).</t>
  </si>
  <si>
    <t>Os01g0369800 </t>
  </si>
  <si>
    <t>Os01g0369900 </t>
  </si>
  <si>
    <t>Similar to 12-oxo-phytodienoic acid reductase6.</t>
  </si>
  <si>
    <t>Os01g0369950 </t>
  </si>
  <si>
    <t>Os01g0370000 </t>
  </si>
  <si>
    <t>NADH:flavin oxidoreductase/NADH oxidase, N-terminal domain containing protein.</t>
  </si>
  <si>
    <t>Os01g0370200 </t>
  </si>
  <si>
    <t>Similar to Glutathione-S-transferase 19E50.</t>
  </si>
  <si>
    <t>Os01g0370400 </t>
  </si>
  <si>
    <t>Os01g0370600 </t>
  </si>
  <si>
    <t>Similar to Glutathione transferase.</t>
  </si>
  <si>
    <t>Os01g0370750 </t>
  </si>
  <si>
    <t>Os01g0370900 </t>
  </si>
  <si>
    <t>Os01g0371200 </t>
  </si>
  <si>
    <t>Os01g0371300 </t>
  </si>
  <si>
    <t>Os01g0371400 </t>
  </si>
  <si>
    <t>Similar to Glutathione s-transferase gstf2.</t>
  </si>
  <si>
    <t>Os01g0371500 </t>
  </si>
  <si>
    <t>Os01g0372100 </t>
  </si>
  <si>
    <t>Os01g0372350 </t>
  </si>
  <si>
    <t>Os01g0372400 </t>
  </si>
  <si>
    <t>Glutathione S-transferase, C-terminal-like domain containing protein.</t>
  </si>
  <si>
    <t>Os01g0372450 </t>
  </si>
  <si>
    <t>Os01g0372500 </t>
  </si>
  <si>
    <t>Similar to Leucoanthocyanidin dioxygenase (EC 1.14.11.19) (LDOX) (Leucocyanidin oxygenase) (Leucoanthocyanidin hydroxylase).</t>
  </si>
  <si>
    <t>Os01g0372700 </t>
  </si>
  <si>
    <t>Similar to Asparaginyl-tRNA synthetase, cytoplasmic 1 (EC 6.1.1.22) (Asparagine-- tRNA ligase 1) (AsnRS 1).</t>
  </si>
  <si>
    <t>Os01g0372866 </t>
  </si>
  <si>
    <t>Os01g0373200 </t>
  </si>
  <si>
    <t>Os01g0373400 </t>
  </si>
  <si>
    <t>Homeodomain-like containing protein.</t>
  </si>
  <si>
    <t>Os01g0373500 </t>
  </si>
  <si>
    <t>Protein of unknown function DUF594 domain containing protein.</t>
  </si>
  <si>
    <t>Os01g0373700 </t>
  </si>
  <si>
    <t>Os01g0373800 </t>
  </si>
  <si>
    <t>Os01g0374000 </t>
  </si>
  <si>
    <t>Similar to Glutathione S-transferase I (EC 2.5.1.18) (GST-I) (GST-29) (GST class- phi).</t>
  </si>
  <si>
    <t>Os01g0374100 </t>
  </si>
  <si>
    <t>Os01g0374200 </t>
  </si>
  <si>
    <t>Os01g0374501 </t>
  </si>
  <si>
    <t>Similar to mTERF family protein.</t>
  </si>
  <si>
    <t>Os01g0374600 </t>
  </si>
  <si>
    <t>Similar to Laccase-21.</t>
  </si>
  <si>
    <t>Os01g0374900 </t>
  </si>
  <si>
    <t>Os01g0375000 </t>
  </si>
  <si>
    <t>GTP1/OBG domain containing protein.</t>
  </si>
  <si>
    <t>Os01g0375100 </t>
  </si>
  <si>
    <t>Similar to DnAJ-like protein slr0093.</t>
  </si>
  <si>
    <t>Os01g0375200 </t>
  </si>
  <si>
    <t>Similar to shikimate biosynthesis protein aroDE.</t>
  </si>
  <si>
    <t>Os01g0375500 </t>
  </si>
  <si>
    <t>Similar to Shikimate biosynthesis protein aroDE.</t>
  </si>
  <si>
    <t>Os01g0376200 </t>
  </si>
  <si>
    <t>Os01g0586450 </t>
  </si>
  <si>
    <t>Os01g0586600 </t>
  </si>
  <si>
    <t>Similar to AKIN gamma.</t>
  </si>
  <si>
    <t>Os01g0586800 </t>
  </si>
  <si>
    <t>Similar to WRKY transcription factor 5 (Fragment).</t>
  </si>
  <si>
    <t>Os01g0586801 </t>
  </si>
  <si>
    <t>Similar to Maturase K (Fragment).</t>
  </si>
  <si>
    <t>Os01g0586900 </t>
  </si>
  <si>
    <t>Os01g0587000 </t>
  </si>
  <si>
    <t>Similar to Vacuolar ATP synthase subunit d (EC 3.6.3.14) (V-ATPase d subunit) (Vacuolar proton pump d subunit) (V-ATPase 41 KDa accessory protein) (DVA41).</t>
  </si>
  <si>
    <t>Os01g0587150 </t>
  </si>
  <si>
    <t>Os01g0587300 </t>
  </si>
  <si>
    <t>Similar to C2 domain-containing protein.</t>
  </si>
  <si>
    <t>Os01g0587400 </t>
  </si>
  <si>
    <t>S-Domain receptor like kinase-49, Response to submergence</t>
  </si>
  <si>
    <t>Os01g0587500 </t>
  </si>
  <si>
    <t>Heat shock protein Hsp20 domain containing protein.</t>
  </si>
  <si>
    <t>Os01g0587900 </t>
  </si>
  <si>
    <t>Similar to OSIGBa0125M19.6 protein.</t>
  </si>
  <si>
    <t>Os01g0588000 </t>
  </si>
  <si>
    <t>Os01g0588100 </t>
  </si>
  <si>
    <t>Similar to Hypersensitive-induced response protein.</t>
  </si>
  <si>
    <t>Os01g0588200 </t>
  </si>
  <si>
    <t>Voltage-dependent anion channel.</t>
  </si>
  <si>
    <t>Os01g0588300 </t>
  </si>
  <si>
    <t>Os01g0588400 </t>
  </si>
  <si>
    <t>Band 7 protein family protein.</t>
  </si>
  <si>
    <t>Os01g0588500 </t>
  </si>
  <si>
    <t>Os01g0588550 </t>
  </si>
  <si>
    <t>Os01g0588600 </t>
  </si>
  <si>
    <t>Protein of unknown function DUF572 family protein.</t>
  </si>
  <si>
    <t>Os01g0588700 </t>
  </si>
  <si>
    <t>Os01g0588800 </t>
  </si>
  <si>
    <t>Protein of unknown function DUF185 family protein.</t>
  </si>
  <si>
    <t>Os01g0588900 </t>
  </si>
  <si>
    <t>Cytokinin-activating enzyme, Bioactive cytokinin synthesis</t>
  </si>
  <si>
    <t>Os01g0589000 </t>
  </si>
  <si>
    <t>Nucleic acid-binding, OB-fold domain containing protein.</t>
  </si>
  <si>
    <t>Os01g0589100 </t>
  </si>
  <si>
    <t>Os01g0589200 </t>
  </si>
  <si>
    <t>Similar to Embryo-abundant protein EMB-like.</t>
  </si>
  <si>
    <t>Os01g0589300 </t>
  </si>
  <si>
    <t>Telomere repeat-binding factor of the single Myb histone family</t>
  </si>
  <si>
    <t>Os01g0589400 </t>
  </si>
  <si>
    <t>Os01g0589500 </t>
  </si>
  <si>
    <t>Uncharacterised conserved protein UCP009193 domain containing protein.</t>
  </si>
  <si>
    <t>Os01g0589700 </t>
  </si>
  <si>
    <t>Os01g0589800 </t>
  </si>
  <si>
    <t>Similar to OHP2.</t>
  </si>
  <si>
    <t>Os01g0589900 </t>
  </si>
  <si>
    <t>Os01g0590100 </t>
  </si>
  <si>
    <t>Os01g0590200 </t>
  </si>
  <si>
    <t>Os01g0590300 </t>
  </si>
  <si>
    <t>Os01g0590700 </t>
  </si>
  <si>
    <t>Peptidase M41 domain containing protein.</t>
  </si>
  <si>
    <t>Os01g0590800 </t>
  </si>
  <si>
    <t>Os01g0590900 </t>
  </si>
  <si>
    <t>Similar to Serine/threonine-protein kinase AFC3.</t>
  </si>
  <si>
    <t>Os01g0591000 </t>
  </si>
  <si>
    <t>Aldehyde/histidinol dehydrogenase domain containing protein.</t>
  </si>
  <si>
    <t>Os01g0591250 </t>
  </si>
  <si>
    <t>Os01g0591500 </t>
  </si>
  <si>
    <t>Os01g0591300 </t>
  </si>
  <si>
    <t>Similar to Cytosolic aldehyde dehydrogenase RF2D.</t>
  </si>
  <si>
    <t>Os01g0592500 </t>
  </si>
  <si>
    <t>Protein of unknown function DUF1070 family protein.</t>
  </si>
  <si>
    <t>Os01g0592900 </t>
  </si>
  <si>
    <t>Similar to regulator of telomere elongation helicase 1.</t>
  </si>
  <si>
    <t>Os01g0593000 </t>
  </si>
  <si>
    <t>Os01g0593100 </t>
  </si>
  <si>
    <t>Similar to ZCW7.</t>
  </si>
  <si>
    <t>Os01g0593200 </t>
  </si>
  <si>
    <t>Protein of unknown function DUF581 family protein.</t>
  </si>
  <si>
    <t>Os01g0593500 </t>
  </si>
  <si>
    <t>Ribosomal protein L25 family protein.</t>
  </si>
  <si>
    <t>Os01g0593600 </t>
  </si>
  <si>
    <t>Similar to Protein SYS1.</t>
  </si>
  <si>
    <t>Os01g0593650 </t>
  </si>
  <si>
    <t>Os01g0593700 </t>
  </si>
  <si>
    <t>Sulphate transporter domain containing protein.</t>
  </si>
  <si>
    <t>Os01g0593900 </t>
  </si>
  <si>
    <t>Os01g0594300 </t>
  </si>
  <si>
    <t>Similar to leucine-rich repeat family protein / extensin family protein.</t>
  </si>
  <si>
    <t>Os01g0594500 </t>
  </si>
  <si>
    <t>Os01g0594650 </t>
  </si>
  <si>
    <t>Ribosome maturation factor RimP domain containing protein.</t>
  </si>
  <si>
    <t>Os01g0594600 </t>
  </si>
  <si>
    <t>Similar to cDNA clone:J013022N21, full insert sequence.</t>
  </si>
  <si>
    <t>Os01g0594800 </t>
  </si>
  <si>
    <t>Similar to D-amino acid oxidase.</t>
  </si>
  <si>
    <t>Os01g0594900 </t>
  </si>
  <si>
    <t>Os01g0595001 </t>
  </si>
  <si>
    <t>Os01g0595100 </t>
  </si>
  <si>
    <t>Os01g0595201 </t>
  </si>
  <si>
    <t>Similar to metal ion binding protein.</t>
  </si>
  <si>
    <t>Os01g0595300 </t>
  </si>
  <si>
    <t>MULE transposase, conserved domain domain containing protein.</t>
  </si>
  <si>
    <t>Os01g0595400 </t>
  </si>
  <si>
    <t>Protein of unknown function DUF538 family protein.</t>
  </si>
  <si>
    <t>Os01g0595600 </t>
  </si>
  <si>
    <t>Alpha/beta hydrolase fold-1 domain containing protein.</t>
  </si>
  <si>
    <t>Os01g0595725 </t>
  </si>
  <si>
    <t>Os01g0595800 </t>
  </si>
  <si>
    <t>FBD domain containing protein.</t>
  </si>
  <si>
    <t>Os01g0595850 </t>
  </si>
  <si>
    <t>Os01g0595900 </t>
  </si>
  <si>
    <t>Os01g0596001 </t>
  </si>
  <si>
    <t>Os01g0596100 </t>
  </si>
  <si>
    <t>Os01g0596201 </t>
  </si>
  <si>
    <t>Os01g0596300 </t>
  </si>
  <si>
    <t>Os01g0596425 </t>
  </si>
  <si>
    <t>Os01g0596500 </t>
  </si>
  <si>
    <t>Os01g0596600 </t>
  </si>
  <si>
    <t>Os01g0596700 </t>
  </si>
  <si>
    <t>Os01g0597400 </t>
  </si>
  <si>
    <t>Amino acid transporter, transmembrane domain containing protein.</t>
  </si>
  <si>
    <t>Os01g0597600 </t>
  </si>
  <si>
    <t>Os01g0597701 </t>
  </si>
  <si>
    <t>Os01g0597800 </t>
  </si>
  <si>
    <t>UDP-glucuronosyl/UDP-glucosyltransferase family protein.</t>
  </si>
  <si>
    <t>Os01g0598000 </t>
  </si>
  <si>
    <t>Similar to UDP-glycosyltransferase UGT703A5.</t>
  </si>
  <si>
    <t>Os01g0598200 </t>
  </si>
  <si>
    <t>Similar to Calcineurin B-like protein 8.</t>
  </si>
  <si>
    <t>Os01g0598400 </t>
  </si>
  <si>
    <t>Os01g0598600 </t>
  </si>
  <si>
    <t>Peptidase A1 domain containing protein.</t>
  </si>
  <si>
    <t>Os01g0598900 </t>
  </si>
  <si>
    <t>Cytoplasmic tRNA 2-thiolation protein 1.</t>
  </si>
  <si>
    <t>Os01g0599550 </t>
  </si>
  <si>
    <t>Os01g0599900 </t>
  </si>
  <si>
    <t>Similar to membrane protein-like.</t>
  </si>
  <si>
    <t>Os01g0600000 </t>
  </si>
  <si>
    <t>Similar to Copia-like retroelement pol polyprotein.</t>
  </si>
  <si>
    <t>Os01g0600200 </t>
  </si>
  <si>
    <t>Ser/Thr specific protein phosphatase 2A B regulatory subunit beta isoform.</t>
  </si>
  <si>
    <t>Os01g0600300 </t>
  </si>
  <si>
    <t>Os01g0600400 </t>
  </si>
  <si>
    <t>Os01g0600500 </t>
  </si>
  <si>
    <t>Similar to Phosphoethanolamine/phosphocholine phosphatase.</t>
  </si>
  <si>
    <t>Os01g0600900 </t>
  </si>
  <si>
    <t>Chlorophyll a-b binding protein 2, chloroplast precursor (LHCII type I CAB-2) (LHCP).</t>
  </si>
  <si>
    <t>Os01g0601000 </t>
  </si>
  <si>
    <t>Mg2+ transporter protein, CorA-like/Zinc transport protein ZntB domain containing protein.</t>
  </si>
  <si>
    <t>Os01g0601200 </t>
  </si>
  <si>
    <t>Similar to Protein kinase family protein.</t>
  </si>
  <si>
    <t>Os01g0601625 </t>
  </si>
  <si>
    <t>Leucine rich repeat, N-terminal domain containing protein.</t>
  </si>
  <si>
    <t>Os01g0601651 </t>
  </si>
  <si>
    <t>Os01g0601675 </t>
  </si>
  <si>
    <t>Os01g0601687 </t>
  </si>
  <si>
    <t>Os01g0601700 </t>
  </si>
  <si>
    <t>Os01g0602075 </t>
  </si>
  <si>
    <t>Os01g0602200 </t>
  </si>
  <si>
    <t>Cytochrome P450 monooxygenase, Tolerance to acetolactate synthase-inhibiting herbicides (pseudogene)</t>
  </si>
  <si>
    <t>Os01g0602400 </t>
  </si>
  <si>
    <t>Similar to Cytochrome P450 monooxygenase CYP72A5 (Fragment).</t>
  </si>
  <si>
    <t>Os01g0602433 </t>
  </si>
  <si>
    <t>Os01g0602466 </t>
  </si>
  <si>
    <t>Os01g0602500 </t>
  </si>
  <si>
    <t>Cytochrome P450 family protein.</t>
  </si>
  <si>
    <t>Os01g0602600 </t>
  </si>
  <si>
    <t>Similar to OSIGBa0148I18.6 protein.</t>
  </si>
  <si>
    <t>Os01g0602800 </t>
  </si>
  <si>
    <t>Serine/threonine protein kinase-related domain containing protein.</t>
  </si>
  <si>
    <t>Os01g0603000 </t>
  </si>
  <si>
    <t>Similar to Nuclear RNA binding protein A.</t>
  </si>
  <si>
    <t>Os01g0603100 </t>
  </si>
  <si>
    <t>Os01g0603200 </t>
  </si>
  <si>
    <t>Os01g0603300 </t>
  </si>
  <si>
    <t>Similar to MCB2 protein.</t>
  </si>
  <si>
    <t>Os01g0603500 </t>
  </si>
  <si>
    <t>Similar to Cf2/Cf5-like disease resistance protein (Fragment).</t>
  </si>
  <si>
    <t>Os01g0603700 </t>
  </si>
  <si>
    <t>Os01g0603800 </t>
  </si>
  <si>
    <t>Similar to Triticum sp. (pAWJL3) leucine rich repeat region mRNA (Fragment).</t>
  </si>
  <si>
    <t>Os01g0604000 </t>
  </si>
  <si>
    <t>Os01g0604100 </t>
  </si>
  <si>
    <t>Os01g0604150 </t>
  </si>
  <si>
    <t>Os01g0604500 </t>
  </si>
  <si>
    <t>EF-Hand type domain containing protein.</t>
  </si>
  <si>
    <t>Os01g0604550 </t>
  </si>
  <si>
    <t>Os01g0604600 </t>
  </si>
  <si>
    <t>Carbohydrate kinase, FGGY family protein.</t>
  </si>
  <si>
    <t>Os01g0604700 </t>
  </si>
  <si>
    <t>Similar to cDNA clone:001-043-A08, full insert sequence.</t>
  </si>
  <si>
    <t>Os01g0604900 </t>
  </si>
  <si>
    <t>Os01g0605000 </t>
  </si>
  <si>
    <t>Os01g0605100 </t>
  </si>
  <si>
    <t>Similar to BCS1 protein-like protein.</t>
  </si>
  <si>
    <t>Os01g0605300 </t>
  </si>
  <si>
    <t>Similar to Likely ubiquitin-conjugating enzyme e2.</t>
  </si>
  <si>
    <t>Os01g0605400 </t>
  </si>
  <si>
    <t>Quinonprotein alcohol dehydrogenase-like domain containing protein.</t>
  </si>
  <si>
    <t>Os01g0605500 </t>
  </si>
  <si>
    <t>Kinesin, motor region domain containing protein.</t>
  </si>
  <si>
    <t>Os01g0605650 </t>
  </si>
  <si>
    <t>Zinc finger, C3HC-like domain containing protein.</t>
  </si>
  <si>
    <t>Os01g0605700 </t>
  </si>
  <si>
    <t>MtN3 and saliva related transmembrane protein family protein.</t>
  </si>
  <si>
    <t>Os01g0606000 </t>
  </si>
  <si>
    <t>Os01g0606050 </t>
  </si>
  <si>
    <t>Similar to T15D22.3.</t>
  </si>
  <si>
    <t>Os01g0606133 </t>
  </si>
  <si>
    <t>Os01g0606166 </t>
  </si>
  <si>
    <t>Os01g0606200 </t>
  </si>
  <si>
    <t>Os01g0606400 </t>
  </si>
  <si>
    <t>Os01g0606900 </t>
  </si>
  <si>
    <t>Os01g0607000 </t>
  </si>
  <si>
    <t>Glutelin family protein.</t>
  </si>
  <si>
    <t>Os01g0607100 </t>
  </si>
  <si>
    <t>Bifunctional inhibitor/plant lipid transfer protein/seed storage domain containing protein.</t>
  </si>
  <si>
    <t>Os01g0607200 </t>
  </si>
  <si>
    <t>Amino acid permease subfamily protein.</t>
  </si>
  <si>
    <t>Os01g0607250 </t>
  </si>
  <si>
    <t>Os01g0607300 </t>
  </si>
  <si>
    <t>Small ubiquitin-related modifier, SUMO domain containing protein.</t>
  </si>
  <si>
    <t>Os01g0607400 </t>
  </si>
  <si>
    <t>Similar to STYLOSA protein.</t>
  </si>
  <si>
    <t>Os01g0607600 </t>
  </si>
  <si>
    <t>WD40 repeat domain containing protein.</t>
  </si>
  <si>
    <t>Os01g0607800 </t>
  </si>
  <si>
    <t>Os01g0607900 </t>
  </si>
  <si>
    <t>Os01g0608000 </t>
  </si>
  <si>
    <t>Os01g0608101 </t>
  </si>
  <si>
    <t>Os01g0608300 </t>
  </si>
  <si>
    <t>Similar to aspartic proteinase nepenthesin-2.</t>
  </si>
  <si>
    <t>Os01g0608200 </t>
  </si>
  <si>
    <t>Os01g0608400 </t>
  </si>
  <si>
    <t>Os01g0608900 </t>
  </si>
  <si>
    <t>Os01g0609000 </t>
  </si>
  <si>
    <t>Similar to Pleiotropic drug resistance protein 3.</t>
  </si>
  <si>
    <t>Os01g0609200 </t>
  </si>
  <si>
    <t>Os01g0609300 </t>
  </si>
  <si>
    <t>Os01g0609501 </t>
  </si>
  <si>
    <t>Os01g0609700 </t>
  </si>
  <si>
    <t>Os01g0609900 </t>
  </si>
  <si>
    <t>Similar to PDR-like ABC transporter (PDR4 ABC transporter).</t>
  </si>
  <si>
    <t>Os01g0610050 </t>
  </si>
  <si>
    <t>Os01g0610100 </t>
  </si>
  <si>
    <t>Similar to Clone ZZZ51 mRNA sequence.</t>
  </si>
  <si>
    <t>Os01g0610300 </t>
  </si>
  <si>
    <t>Bromo adjacent region domain containing protein.</t>
  </si>
  <si>
    <t>Os01g0610400 </t>
  </si>
  <si>
    <t>Acyl-CoA N-acyltransferase domain containing protein.</t>
  </si>
  <si>
    <t>Os01g0610500 </t>
  </si>
  <si>
    <t>Similar to Yip1 domain family member 1.</t>
  </si>
  <si>
    <t>Os01g0643300 </t>
  </si>
  <si>
    <t>Auxin efflux carrier protein, Auxin transport, Drought tolerance</t>
  </si>
  <si>
    <t>Os01g0643450 </t>
  </si>
  <si>
    <t>Os01g0643600 </t>
  </si>
  <si>
    <t>HD-Zip II family transcription factor, Regulation of plant development, Modulation of gibberellin biosynthesis</t>
  </si>
  <si>
    <t>Os01g0643666 </t>
  </si>
  <si>
    <t>Os01g0643800 </t>
  </si>
  <si>
    <t>Similar to Mitogen-activated protein kinase.</t>
  </si>
  <si>
    <t>Os01g0643825 </t>
  </si>
  <si>
    <t>Os01g0643900 </t>
  </si>
  <si>
    <t>Oleosin family protein.</t>
  </si>
  <si>
    <t>Os01g0644000 </t>
  </si>
  <si>
    <t>Twin-arginine translocation pathway signal domain containing protein.</t>
  </si>
  <si>
    <t>Os01g0644200 </t>
  </si>
  <si>
    <t>Similar to Little protein 1.</t>
  </si>
  <si>
    <t>Os01g0644500 </t>
  </si>
  <si>
    <t>Os01g0644400 </t>
  </si>
  <si>
    <t>Os01g0644600 </t>
  </si>
  <si>
    <t>Os01g0644900 </t>
  </si>
  <si>
    <t>Os01g0645000 </t>
  </si>
  <si>
    <t>Similar to TIS11 protein (dTIS11).</t>
  </si>
  <si>
    <t>Os01g0645200 </t>
  </si>
  <si>
    <t>Os01g0645400 </t>
  </si>
  <si>
    <t>Flavin monooxygenase-like enzyme , Auxin biosynthesis</t>
  </si>
  <si>
    <t>Os01g0645650 </t>
  </si>
  <si>
    <t>Os01g0645900 </t>
  </si>
  <si>
    <t>Molybdate transporter, Interorgan molybdate distribution</t>
  </si>
  <si>
    <t>Os01g0646000 </t>
  </si>
  <si>
    <t>Os01g0646300 </t>
  </si>
  <si>
    <t>GRAS protein lacking the DELLA domain, Repressor of gibberellin signaling</t>
  </si>
  <si>
    <t>Os01g0646400 </t>
  </si>
  <si>
    <t>Os01g0646700 </t>
  </si>
  <si>
    <t>Similar to OSIGBa0105P02.4 protein.</t>
  </si>
  <si>
    <t>Os01g0646800 </t>
  </si>
  <si>
    <t>Os01g0647000 </t>
  </si>
  <si>
    <t>Os01g0647150 </t>
  </si>
  <si>
    <t>Os01g0647100 </t>
  </si>
  <si>
    <t>ADP/ATP carrier protein family protein.</t>
  </si>
  <si>
    <t>Os01g0647200 </t>
  </si>
  <si>
    <t>Iron deficiency-inducible peptide, IMA/FEP peptide, Regulation of a major pathway of iron uptake and translocation, Iron deficiency response</t>
  </si>
  <si>
    <t>Os01g0647700 </t>
  </si>
  <si>
    <t>Epoxide hydrolase family protein.</t>
  </si>
  <si>
    <t>Os01g0647800 </t>
  </si>
  <si>
    <t>Os01g0647850 </t>
  </si>
  <si>
    <t>Os01g0648000 </t>
  </si>
  <si>
    <t>Potassium channel, Potassium uptake, Salt stress tolerance</t>
  </si>
  <si>
    <t>Os01g0648225 </t>
  </si>
  <si>
    <t>Os01g0648500 </t>
  </si>
  <si>
    <t>Similar to Transcription initiation factor TFIID subunit 7.</t>
  </si>
  <si>
    <t>Os01g0648600 </t>
  </si>
  <si>
    <t>Membrane-associated kinase-2, Response to drought in rice cultivar Nonabokra</t>
  </si>
  <si>
    <t>Os01g0648700 </t>
  </si>
  <si>
    <t>Bromodomain containing protein.</t>
  </si>
  <si>
    <t>Os01g0649000 </t>
  </si>
  <si>
    <t>WD40 repeat-like domain containing protein.</t>
  </si>
  <si>
    <t>Os01g0649100 </t>
  </si>
  <si>
    <t>Malate dehydrogenase.</t>
  </si>
  <si>
    <t>Os01g0649200 </t>
  </si>
  <si>
    <t>Similar to Esterase.</t>
  </si>
  <si>
    <t>Os01g0649400 </t>
  </si>
  <si>
    <t>Os01g0649566 </t>
  </si>
  <si>
    <t>Os01g0649732 </t>
  </si>
  <si>
    <t>Os01g0649900 </t>
  </si>
  <si>
    <t>Lipase, GDSL domain containing protein.</t>
  </si>
  <si>
    <t>Os01g0649950 </t>
  </si>
  <si>
    <t>Similar to H0814G11.9 protein.</t>
  </si>
  <si>
    <t>Os01g0650000 </t>
  </si>
  <si>
    <t>Similar to esterase.</t>
  </si>
  <si>
    <t>Os01g0650100 </t>
  </si>
  <si>
    <t>Os01g0650200 </t>
  </si>
  <si>
    <t>Os01g0650501 </t>
  </si>
  <si>
    <t>Os01g0650700 </t>
  </si>
  <si>
    <t>Transposase, Ptta/En/Spm, plant domain containing protein.</t>
  </si>
  <si>
    <t>Os01g0650800 </t>
  </si>
  <si>
    <t>Transposon, En/Spm-like domain containing protein.</t>
  </si>
  <si>
    <t>Os01g0650900 </t>
  </si>
  <si>
    <t>Os01g0650950 </t>
  </si>
  <si>
    <t>Os01g0651000 </t>
  </si>
  <si>
    <t>Os01g0651100 </t>
  </si>
  <si>
    <t>Os01g0651150 </t>
  </si>
  <si>
    <t>Os01g0651200 </t>
  </si>
  <si>
    <t>Os01g0651300 </t>
  </si>
  <si>
    <t>Similar to GDSL-motif lipase/hydrolase-like protein.</t>
  </si>
  <si>
    <t>Os01g0651350 </t>
  </si>
  <si>
    <t>Os01g0651400 </t>
  </si>
  <si>
    <t>Os01g0651500 </t>
  </si>
  <si>
    <t>Wax synthase domain containing protein.</t>
  </si>
  <si>
    <t>Os01g0651450 </t>
  </si>
  <si>
    <t>Os01g0651800 </t>
  </si>
  <si>
    <t>Lipase, class 3 family protein.</t>
  </si>
  <si>
    <t>Os01g0651866 </t>
  </si>
  <si>
    <t>Os01g0651932 </t>
  </si>
  <si>
    <t>Os01g0652000 </t>
  </si>
  <si>
    <t>Similar to proline-rich family protein.</t>
  </si>
  <si>
    <t>Os01g0652100 </t>
  </si>
  <si>
    <t>Protein of unknown function DUF231, plant domain containing protein.</t>
  </si>
  <si>
    <t>Os01g0652200 </t>
  </si>
  <si>
    <t>Os01g0652300 </t>
  </si>
  <si>
    <t>Similar to Phospholipase A1-II 7.</t>
  </si>
  <si>
    <t>Os01g0652375 </t>
  </si>
  <si>
    <t>Os01g0652450 </t>
  </si>
  <si>
    <t>Os01g0652600 </t>
  </si>
  <si>
    <t>Similar to Ketol-acid reductoisomerase, chloroplast precursor (EC 1.1.1.86) (Acetohydroxy-acid reductoisomerase) (Alpha-keto-beta-hydroxylacil reductoisomerase).</t>
  </si>
  <si>
    <t>Os01g0652650 </t>
  </si>
  <si>
    <t>Os01g0652700 </t>
  </si>
  <si>
    <t>Os01g0652800 </t>
  </si>
  <si>
    <t>Os01g0653100 </t>
  </si>
  <si>
    <t>Os01g0653200 </t>
  </si>
  <si>
    <t>Glycosyl transferase, group 1 domain containing protein.</t>
  </si>
  <si>
    <t>Os01g0653300 </t>
  </si>
  <si>
    <t>VQ domain containing protein.</t>
  </si>
  <si>
    <t>Os01g0653350 </t>
  </si>
  <si>
    <t>Similar to WD-40 repeat family protein (Fragment).</t>
  </si>
  <si>
    <t>Os01g0653500 </t>
  </si>
  <si>
    <t>Os01g0653601 </t>
  </si>
  <si>
    <t>Os01g0653700 </t>
  </si>
  <si>
    <t>Os01g0653800 </t>
  </si>
  <si>
    <t>Os01g0654100 </t>
  </si>
  <si>
    <t>Similar to CTP synthase (EC 6.3.4.2) (UTP--ammonia ligase) (CTP synthetase).</t>
  </si>
  <si>
    <t>Os01g0654150 </t>
  </si>
  <si>
    <t>Os01g0654200 </t>
  </si>
  <si>
    <t>Peptidase M50 domain containing protein.</t>
  </si>
  <si>
    <t>Os01g0654300 </t>
  </si>
  <si>
    <t>Similar to ARP2/3 complex 34 kDa subunit.</t>
  </si>
  <si>
    <t>Os01g0654400 </t>
  </si>
  <si>
    <t>Similar to Salt tolerant correlative protein.</t>
  </si>
  <si>
    <t>Os01g0654450 </t>
  </si>
  <si>
    <t>Os01g0654500 </t>
  </si>
  <si>
    <t>Similar to NADP-isocitrate dehydrogenase.</t>
  </si>
  <si>
    <t>Os01g0654650 </t>
  </si>
  <si>
    <t>Os01g0654800 </t>
  </si>
  <si>
    <t>Os01g0654900 </t>
  </si>
  <si>
    <t>Os01g0655300 </t>
  </si>
  <si>
    <t>TRITHORAX-like protein, Regulation of H3K4 methylation, Regulation of plant height and pollen grain development</t>
  </si>
  <si>
    <t>Os01g0655400 </t>
  </si>
  <si>
    <t>Os01g0655500 </t>
  </si>
  <si>
    <t>Os01g0655800 </t>
  </si>
  <si>
    <t>Similar to ACS-like protein.</t>
  </si>
  <si>
    <t>Os01g0656200 </t>
  </si>
  <si>
    <t>Protein phosphatase 2C family protein, Salinity tolerance in the seedling stage</t>
  </si>
  <si>
    <t>Os01g0656250 </t>
  </si>
  <si>
    <t>Os01g0656300 </t>
  </si>
  <si>
    <t>Os01g0656400 </t>
  </si>
  <si>
    <t>Similar to WRKY transcription factor 15.</t>
  </si>
  <si>
    <t>Os01g0656600 </t>
  </si>
  <si>
    <t>Os01g0656900 </t>
  </si>
  <si>
    <t>Os01g0657000 </t>
  </si>
  <si>
    <t>Os01g0657100 </t>
  </si>
  <si>
    <t>Pi transporter, Arbuscular mycorrhiza (AM)-specific signaling pathway</t>
  </si>
  <si>
    <t>Os01g0657250 </t>
  </si>
  <si>
    <t>Os01g0657400 </t>
  </si>
  <si>
    <t>Similar to Ethylene-responsive transcription factor 5 (Ethylene-responsive element binding factor 5) (EREBP-5) (AtERF5).</t>
  </si>
  <si>
    <t>Os01g0657801 </t>
  </si>
  <si>
    <t>Os01g0658300 </t>
  </si>
  <si>
    <t>Os01g0658400 </t>
  </si>
  <si>
    <t>Ubiquitin-conjugating enzyme E2</t>
  </si>
  <si>
    <t>Os01g0658450 </t>
  </si>
  <si>
    <t>Os01g0658500 </t>
  </si>
  <si>
    <t>Similar to Vacuolar protein sorting protein 25.</t>
  </si>
  <si>
    <t>Os01g0658600 </t>
  </si>
  <si>
    <t>Similar to SBH2 (SPHINGOID BASE HYDROXYLASE 2); catalytic/ sphingosine hydroxylase.</t>
  </si>
  <si>
    <t>Os01g0658700 </t>
  </si>
  <si>
    <t>Glycoside hydrolase-type carbohydrate-binding, subgroup domain containing protein.</t>
  </si>
  <si>
    <t>Os01g0658800 </t>
  </si>
  <si>
    <t>Os01g0658900 </t>
  </si>
  <si>
    <t>OSBZ8.</t>
  </si>
  <si>
    <t>Os01g0659200 </t>
  </si>
  <si>
    <t>Subunit E isoform 1 of vacuolar H&lt;sup&gt;+&lt;/sup&gt;-ATPase, Endomembrane luminal pH homeostasis, Dense vesicle-mediated proglutelin vacuolar trafficking</t>
  </si>
  <si>
    <t>Os01g0721800 </t>
  </si>
  <si>
    <t>Protein kinase-like domain containing protein.</t>
  </si>
  <si>
    <t>Os01g0721900 </t>
  </si>
  <si>
    <t>Similar to Nuclear RNA binding protein B (Fragment).</t>
  </si>
  <si>
    <t>Os01g0722100 </t>
  </si>
  <si>
    <t>Bacterial transferase hexapeptide repeat domain containing protein.</t>
  </si>
  <si>
    <t>Os01g0722300 </t>
  </si>
  <si>
    <t>Myb transcription factor domain containing protein.</t>
  </si>
  <si>
    <t>Os01g0722425 </t>
  </si>
  <si>
    <t>Os01g0722550 </t>
  </si>
  <si>
    <t>Similar to HAT family dimerisation domain containing protein.</t>
  </si>
  <si>
    <t>Os01g0722700 </t>
  </si>
  <si>
    <t>Similar to Hexokinase.</t>
  </si>
  <si>
    <t>Os01g0722800 </t>
  </si>
  <si>
    <t>Dimethylmenaquinone methyltransferase family protein.</t>
  </si>
  <si>
    <t>Os01g0723000 </t>
  </si>
  <si>
    <t>Similar to Elongation factor EF-2 (Fragment).</t>
  </si>
  <si>
    <t>Os01g0723025 </t>
  </si>
  <si>
    <t>Os01g0723100 </t>
  </si>
  <si>
    <t>Senescence-associated family protein.</t>
  </si>
  <si>
    <t>Os01g0723200 </t>
  </si>
  <si>
    <t>Similar to 40S ribosomal protein S19-like.</t>
  </si>
  <si>
    <t>Os01g0723400 </t>
  </si>
  <si>
    <t>NADP-malic enzyme, Splicing variant</t>
  </si>
  <si>
    <t>Os01g0723450 </t>
  </si>
  <si>
    <t>Os01g0723500 </t>
  </si>
  <si>
    <t>Transcriptional factor B3 family protein.</t>
  </si>
  <si>
    <t>Os01g0723600 </t>
  </si>
  <si>
    <t>Ribose-phosphate pyrophosphokinase 3 (EC 2.7.6.1) (Phosphoribosyl pyrophosphate synthetase 3).</t>
  </si>
  <si>
    <t>Os01g0723700 </t>
  </si>
  <si>
    <t>Os01g0723800 </t>
  </si>
  <si>
    <t>Os01g0724101 </t>
  </si>
  <si>
    <t>Os01g0724400 </t>
  </si>
  <si>
    <t>Similar to Pleiotropic drug resistance protein 15.</t>
  </si>
  <si>
    <t>Os01g0724450 </t>
  </si>
  <si>
    <t>Os01g0724500 </t>
  </si>
  <si>
    <t>Similar to ABC transporter (PDR5-like) isolog (PDR1 ABC transporter).</t>
  </si>
  <si>
    <t>Os01g0724700 </t>
  </si>
  <si>
    <t>Similar to lachrymatory-factor synthase.</t>
  </si>
  <si>
    <t>Os01g0725000 </t>
  </si>
  <si>
    <t>Similar to H0402C08.3 protein.</t>
  </si>
  <si>
    <t>Os01g0725400 </t>
  </si>
  <si>
    <t>Os01g0725600 </t>
  </si>
  <si>
    <t>Regulator of chromosome condensation, RCC1 domain containing protein.</t>
  </si>
  <si>
    <t>Os01g0725800 </t>
  </si>
  <si>
    <t>WD40/YVTN repeat-like domain containing protein.</t>
  </si>
  <si>
    <t>Os01g0725900 </t>
  </si>
  <si>
    <t>Similar to arabinogalactan protein.</t>
  </si>
  <si>
    <t>Os01g0726001 </t>
  </si>
  <si>
    <t>Os01g0726100 </t>
  </si>
  <si>
    <t>Pollen Ole e 1 allergen and extensin domain containing protein.</t>
  </si>
  <si>
    <t>Os01g0726400 </t>
  </si>
  <si>
    <t>MADS box transcription factor, Regulation of floral organ identity</t>
  </si>
  <si>
    <t>Os01g0726700 </t>
  </si>
  <si>
    <t>Os01g0726801 </t>
  </si>
  <si>
    <t>Os01g0727100 </t>
  </si>
  <si>
    <t>Glycosyl transferase, family 8 protein.</t>
  </si>
  <si>
    <t>Os01g0727200 </t>
  </si>
  <si>
    <t>Os01g0727400 </t>
  </si>
  <si>
    <t>NADH:ubiquinone oxidoreductase complex I intermediate-associated protein 30 domain containing protein.</t>
  </si>
  <si>
    <t>Os01g0727500 </t>
  </si>
  <si>
    <t>A member of S40 gene family, Leaf senescence</t>
  </si>
  <si>
    <t>Os01g0727600 </t>
  </si>
  <si>
    <t>Os01g0727700 </t>
  </si>
  <si>
    <t>Os01g0727800 </t>
  </si>
  <si>
    <t>Peptidase S8, subtilisin-related domain containing protein.</t>
  </si>
  <si>
    <t>Os01g0727820 </t>
  </si>
  <si>
    <t>Os01g0727840 </t>
  </si>
  <si>
    <t>Similar to subtilase family protein.</t>
  </si>
  <si>
    <t>Os01g0727860 </t>
  </si>
  <si>
    <t>Os01g0727900 </t>
  </si>
  <si>
    <t>Os01g0728000 </t>
  </si>
  <si>
    <t>Os01g0728100 </t>
  </si>
  <si>
    <t>Os01g0728150 </t>
  </si>
  <si>
    <t>Similar to HVA22F (HVA22-LIKE PROTEIN F).</t>
  </si>
  <si>
    <t>Os01g0728200 </t>
  </si>
  <si>
    <t>Os01g0728250 </t>
  </si>
  <si>
    <t>Os01g0728300 </t>
  </si>
  <si>
    <t>Os01g0728325 </t>
  </si>
  <si>
    <t>Os01g0728350 </t>
  </si>
  <si>
    <t>Similar to Cytochrome P450 monooxygenase CYP72A5.</t>
  </si>
  <si>
    <t>Os01g0728375 </t>
  </si>
  <si>
    <t>Os01g0728400 </t>
  </si>
  <si>
    <t>Os01g0728700 </t>
  </si>
  <si>
    <t>Protein of unknown function DUF1264 family protein.</t>
  </si>
  <si>
    <t>Os01g0728900 </t>
  </si>
  <si>
    <t>Os01g0729100 </t>
  </si>
  <si>
    <t>Protein of unknown function DUF92, transmembrane family protein.</t>
  </si>
  <si>
    <t>Os01g0729200 </t>
  </si>
  <si>
    <t>Os01g0729400 </t>
  </si>
  <si>
    <t>Similar to Too many mouths protein.</t>
  </si>
  <si>
    <t>Os01g0729500 </t>
  </si>
  <si>
    <t>Os01g0729600 </t>
  </si>
  <si>
    <t>Pyridoxal phosphate-dependent transferase, major region, subdomain 1 domain containing protein.</t>
  </si>
  <si>
    <t>Os01g0729700 </t>
  </si>
  <si>
    <t>Os01g0729900 </t>
  </si>
  <si>
    <t>Os01g0729950 </t>
  </si>
  <si>
    <t>Os01g0730100 </t>
  </si>
  <si>
    <t>Os01g0730200 </t>
  </si>
  <si>
    <t>F-box domain, cyclin-like domain containing protein.</t>
  </si>
  <si>
    <t>Os01g0730300 </t>
  </si>
  <si>
    <t>Os01g0730400 </t>
  </si>
  <si>
    <t>Os01g0730450 </t>
  </si>
  <si>
    <t>Os01g0730500 </t>
  </si>
  <si>
    <t>Similar to Ferredoxin (Bacterial type ferredoxin family).</t>
  </si>
  <si>
    <t>Os01g0730600 </t>
  </si>
  <si>
    <t>Os01g0730700 </t>
  </si>
  <si>
    <t>WRKY transcription factor 14 (WRKY14).</t>
  </si>
  <si>
    <t>Os01g0730800 </t>
  </si>
  <si>
    <t>Mpv17/PMP22 family protein.</t>
  </si>
  <si>
    <t>Os01g0730900 </t>
  </si>
  <si>
    <t>DNA polymerase III, subunits gamma and tau domain containing protein.</t>
  </si>
  <si>
    <t>Os01g0731000 </t>
  </si>
  <si>
    <t>Similar to ubiquitin domain containing 1.</t>
  </si>
  <si>
    <t>Os01g0731100 </t>
  </si>
  <si>
    <t>Os01g0731150 </t>
  </si>
  <si>
    <t>Os01g0731201 </t>
  </si>
  <si>
    <t>Os01g0731600 </t>
  </si>
  <si>
    <t>Similar to pathogen-related protein.</t>
  </si>
  <si>
    <t>Os01g0731700 </t>
  </si>
  <si>
    <t>Os01g0732000 </t>
  </si>
  <si>
    <t>Similar to Mitochondrial import receptor subunit TOM7-1 (Translocase of outer membrane 7 kDa subunit 1).</t>
  </si>
  <si>
    <t>Os01g0732100 </t>
  </si>
  <si>
    <t>Os01g0732200 </t>
  </si>
  <si>
    <t>GTP-binding protein, HSR1-related domain containing protein.</t>
  </si>
  <si>
    <t>Os01g0732300 </t>
  </si>
  <si>
    <t>Ovate family protein, Suppression of brassinosteroid (BR) synthesis and signaling</t>
  </si>
  <si>
    <t>Os01g0732700 </t>
  </si>
  <si>
    <t>Os01g0732801 </t>
  </si>
  <si>
    <t>Os01g0733001 </t>
  </si>
  <si>
    <t>Similar to NRAMP3 (NRAMP metal ion transporter 3); manganese ion transmembrane transporter/ metal ion transmembrane transporter.</t>
  </si>
  <si>
    <t>Os01g0733100 </t>
  </si>
  <si>
    <t>Os01g0733200 </t>
  </si>
  <si>
    <t>Heat shock factor, Transcription factor, ABA-mediated salt stress tolerance, Response to osmotic stress</t>
  </si>
  <si>
    <t>Os01g0733500 </t>
  </si>
  <si>
    <t>Similar to Dehydration-induced protein RD22-like protein 1.</t>
  </si>
  <si>
    <t>Os01g0733600 </t>
  </si>
  <si>
    <t>Flavoprotein pyridine nucleotide cytochrome reductase domain containing protein.</t>
  </si>
  <si>
    <t>Os01g0733700 </t>
  </si>
  <si>
    <t>Os01g0733801 </t>
  </si>
  <si>
    <t>Os01g0734000 </t>
  </si>
  <si>
    <t>Similar to WRKY DNA binding protein.</t>
  </si>
  <si>
    <t>Os01g0734100 </t>
  </si>
  <si>
    <t>Similar to 50S ribosomal protein L20.</t>
  </si>
  <si>
    <t>Os01g0734200 </t>
  </si>
  <si>
    <t>Plasma membrane NADPH oxidase, Developmental regulation, Drought-stress response</t>
  </si>
  <si>
    <t>Os01g0734150 </t>
  </si>
  <si>
    <t>Os01g0734399 </t>
  </si>
  <si>
    <t>Os01g0734501 </t>
  </si>
  <si>
    <t>Os01g0734600 </t>
  </si>
  <si>
    <t>Os01g0734800 </t>
  </si>
  <si>
    <t>Os01g0735300 </t>
  </si>
  <si>
    <t>Os01g0735450 </t>
  </si>
  <si>
    <t>Os01g0735500 </t>
  </si>
  <si>
    <t>Os01g0735632 </t>
  </si>
  <si>
    <t>Os01g0735900 </t>
  </si>
  <si>
    <t>Os01g0736000 </t>
  </si>
  <si>
    <t>HMG-I and HMG-Y, DNA-binding domain containing protein.</t>
  </si>
  <si>
    <t>Os01g0736100 </t>
  </si>
  <si>
    <t>Os01g0736300 </t>
  </si>
  <si>
    <t>Flavone 7-O-glucosyltransferase, UDP-dependent glucosyltransferase, UV-B tolerance</t>
  </si>
  <si>
    <t>Os01g0736400 </t>
  </si>
  <si>
    <t>Similar to 8-amino-7-oxononanoate synthase.</t>
  </si>
  <si>
    <t>Os01g0736450 </t>
  </si>
  <si>
    <t>Os01g0736500 </t>
  </si>
  <si>
    <t>Similar to harpin-induced protein.</t>
  </si>
  <si>
    <t>Os01g0736551 </t>
  </si>
  <si>
    <t>Os01g0736600 </t>
  </si>
  <si>
    <t>Os01g0736750 </t>
  </si>
  <si>
    <t>Os01g0736900 </t>
  </si>
  <si>
    <t>Reticulon family protein.</t>
  </si>
  <si>
    <t>Os01g0737000 </t>
  </si>
  <si>
    <t>Os01g0737100 </t>
  </si>
  <si>
    <t>Os01g0737200 </t>
  </si>
  <si>
    <t>Os01g0737300 </t>
  </si>
  <si>
    <t>Similar to Phosphoesterase.</t>
  </si>
  <si>
    <t>Os01g0737401 </t>
  </si>
  <si>
    <t>Similar to diphosphonucleotide phosphatase 2.</t>
  </si>
  <si>
    <t>Os01g0737500 </t>
  </si>
  <si>
    <t>Uncharacterised protein family UPF0005 domain containing protein.</t>
  </si>
  <si>
    <t>Os01g0737550 </t>
  </si>
  <si>
    <t>Similar to OSIGBa0101A01.4 protein.</t>
  </si>
  <si>
    <t>Os01g0737600 </t>
  </si>
  <si>
    <t>Os01g0737700 </t>
  </si>
  <si>
    <t>Os01g0737800 </t>
  </si>
  <si>
    <t>Similar to Farnesyltransferase beta subunit.</t>
  </si>
  <si>
    <t>Os01g0737900 </t>
  </si>
  <si>
    <t>Os01g0738000 </t>
  </si>
  <si>
    <t>Os01g0738100 </t>
  </si>
  <si>
    <t>Peptidase C48, SUMO/Sentrin/Ubl1 domain containing protein.</t>
  </si>
  <si>
    <t>Os01g0738300 </t>
  </si>
  <si>
    <t>Os01g0738400 </t>
  </si>
  <si>
    <t>CCCH-zinc finger protein, Regulation of drought tolerance</t>
  </si>
  <si>
    <t>Os01g0738500 </t>
  </si>
  <si>
    <t>Phospholipase C, phosphatidylinositol-specific, Y domain domain containing protein.</t>
  </si>
  <si>
    <t>Os01g0738600 </t>
  </si>
  <si>
    <t>ENTH/VHS domain containing protein.</t>
  </si>
  <si>
    <t>Os01g0738800 </t>
  </si>
  <si>
    <t>Os01g0738900 </t>
  </si>
  <si>
    <t>Os01g0739000 </t>
  </si>
  <si>
    <t>Similar to Mitochondrial processing peptidase.</t>
  </si>
  <si>
    <t>Os01g0739200 </t>
  </si>
  <si>
    <t>Protein-tyrosine phosphatase, dual specificity domain containing protein.</t>
  </si>
  <si>
    <t>Os01g0739300 </t>
  </si>
  <si>
    <t>Os01g0739400 </t>
  </si>
  <si>
    <t>Os01g0739500 </t>
  </si>
  <si>
    <t>Os01g0739700 </t>
  </si>
  <si>
    <t>Glycoside hydrolase, family 17 protein.</t>
  </si>
  <si>
    <t>Os01g0740000 </t>
  </si>
  <si>
    <t>Os01g0740150 </t>
  </si>
  <si>
    <t>Similar to H0315A08.1 protein.</t>
  </si>
  <si>
    <t>Os01g0740300 </t>
  </si>
  <si>
    <t>Os01g0740350 </t>
  </si>
  <si>
    <t>Os01g0740400 </t>
  </si>
  <si>
    <t>Protein of unknown function DUF1005 family protein.</t>
  </si>
  <si>
    <t>Os01g0740500 </t>
  </si>
  <si>
    <t>Similar to glutamate carboxypeptidase 2.</t>
  </si>
  <si>
    <t>Os01g0740650 </t>
  </si>
  <si>
    <t>Os01g0740600 </t>
  </si>
  <si>
    <t>Transferrin receptor-like, dimerisation domain containing protein.</t>
  </si>
  <si>
    <t>Os01g0740651 </t>
  </si>
  <si>
    <t>Os01g0740700 </t>
  </si>
  <si>
    <t>Os01g0740800 </t>
  </si>
  <si>
    <t>Os01g0741200 </t>
  </si>
  <si>
    <t>Similar to LysM type receptor kinase (Fragment).</t>
  </si>
  <si>
    <t>Os01g0741250 </t>
  </si>
  <si>
    <t>Os01g0741300 </t>
  </si>
  <si>
    <t>Similar to inorganic phosphate transporter 1-7.</t>
  </si>
  <si>
    <t>Os01g0882300 </t>
  </si>
  <si>
    <t>Protein of unknown function DUF803 family protein.</t>
  </si>
  <si>
    <t>Os01g0882250 </t>
  </si>
  <si>
    <t>Os01g0882400 </t>
  </si>
  <si>
    <t>Os01g0882500 </t>
  </si>
  <si>
    <t>Similar to NADH dehydrogenase I subunit N.</t>
  </si>
  <si>
    <t>Os01g0882800 </t>
  </si>
  <si>
    <t>Similar to Amino acid carrier (Fragment).</t>
  </si>
  <si>
    <t>Os01g0882900 </t>
  </si>
  <si>
    <t>Os01g0883000 </t>
  </si>
  <si>
    <t>Similar to protein kinase.</t>
  </si>
  <si>
    <t>Os01g0883100 </t>
  </si>
  <si>
    <t>Rice PISTILLATA ortholog, MADS-box protein, Lodicule and stamen development</t>
  </si>
  <si>
    <t>Os01g0883200 </t>
  </si>
  <si>
    <t>Os01g0883600 </t>
  </si>
  <si>
    <t>Os01g0883400 </t>
  </si>
  <si>
    <t>Similar to PHD finger protein-like protein (Fragment).</t>
  </si>
  <si>
    <t>Os01g0883800 </t>
  </si>
  <si>
    <t>Similar to GA C20oxidase2.</t>
  </si>
  <si>
    <t>Os01g0883850 </t>
  </si>
  <si>
    <t>Os01g0883900 </t>
  </si>
  <si>
    <t>Protein of unknown function DUF248, methyltransferase putative family protein.</t>
  </si>
  <si>
    <t>Os01g0884050 </t>
  </si>
  <si>
    <t>Os01g0884200 </t>
  </si>
  <si>
    <t>Os01g0884300 </t>
  </si>
  <si>
    <t>NAC transcription factor, Drought tolerance, Response to abiotic and biotic stresses</t>
  </si>
  <si>
    <t>Os01g0884350 </t>
  </si>
  <si>
    <t>Os01g0884400 </t>
  </si>
  <si>
    <t>Armadillo domain containing protein.</t>
  </si>
  <si>
    <t>Os01g0884450 </t>
  </si>
  <si>
    <t>Os01g0884500 </t>
  </si>
  <si>
    <t>Plus-3 domain containing protein.</t>
  </si>
  <si>
    <t>Os01g0884600 </t>
  </si>
  <si>
    <t>Os01g0884700 </t>
  </si>
  <si>
    <t>Os01g0884800 </t>
  </si>
  <si>
    <t>Os01g0884850 </t>
  </si>
  <si>
    <t>Os01g0884900 </t>
  </si>
  <si>
    <t>Similar to DNA glycosylase.</t>
  </si>
  <si>
    <t>Os01g0885000 </t>
  </si>
  <si>
    <t>Similar to Cytochrome c.</t>
  </si>
  <si>
    <t>Os01g0885200 </t>
  </si>
  <si>
    <t>Uncharacterised conserved protein UCP031277 domain containing protein.</t>
  </si>
  <si>
    <t>Os01g0885300 </t>
  </si>
  <si>
    <t>Os01g0885500 </t>
  </si>
  <si>
    <t>Os01g0885600 </t>
  </si>
  <si>
    <t>Os01g0885700 </t>
  </si>
  <si>
    <t>S-Domain receptor like kinase-17, Response to drought and chilling stress in tolerant rice genotypes</t>
  </si>
  <si>
    <t>Os01g0885900 </t>
  </si>
  <si>
    <t>Similar to transcriptional factor TINY.</t>
  </si>
  <si>
    <t>Os01g0886000 </t>
  </si>
  <si>
    <t>Protein of unknown function DUF179 family protein.</t>
  </si>
  <si>
    <t>Os01g0886200 </t>
  </si>
  <si>
    <t>Similar to AGAMOUS homolog.</t>
  </si>
  <si>
    <t>Os01g0886300 </t>
  </si>
  <si>
    <t>K Homology domain containing protein.</t>
  </si>
  <si>
    <t>Os01g0886350 </t>
  </si>
  <si>
    <t>Os01g0886500 </t>
  </si>
  <si>
    <t>Similar to Ribosomal protein L37.</t>
  </si>
  <si>
    <t>Os01g0886600 </t>
  </si>
  <si>
    <t>Similar to CLP protease regulatory subunit CLPX precursor.</t>
  </si>
  <si>
    <t>Os01g0886700 </t>
  </si>
  <si>
    <t>Os01g0886900 </t>
  </si>
  <si>
    <t>Similar to EMB1879 (EMBRYO DEFECTIVE 1879).</t>
  </si>
  <si>
    <t>Os01g0887100 </t>
  </si>
  <si>
    <t>Similar to 4-(Cytidine 5'-diphospho)-2-C-methyl-D-erythritol synthase.</t>
  </si>
  <si>
    <t>Os01g0887400 </t>
  </si>
  <si>
    <t>Os01g0887550 </t>
  </si>
  <si>
    <t>Similar to OSIGBa0124N08.3 protein.</t>
  </si>
  <si>
    <t>Os01g0887700 </t>
  </si>
  <si>
    <t>Os01g0887850 </t>
  </si>
  <si>
    <t>Os01g0888022 </t>
  </si>
  <si>
    <t>Os01g0888200 </t>
  </si>
  <si>
    <t>Os01g0888300 </t>
  </si>
  <si>
    <t>Similar to NAC-domain containing protein 18 (ANAC018) (NO APICAL MERISTEM protein) (AtNAM).</t>
  </si>
  <si>
    <t>Os01g0888500 </t>
  </si>
  <si>
    <t>Similar to Phosphoribosylformylglycinamidine synthase.</t>
  </si>
  <si>
    <t>Os01g0888600 </t>
  </si>
  <si>
    <t>Similar to Seven transmembrane protein Mlo5 (Fragment).</t>
  </si>
  <si>
    <t>Os01g0888700 </t>
  </si>
  <si>
    <t>RIO-like kinase domain containing protein.</t>
  </si>
  <si>
    <t>Os01g0888750 </t>
  </si>
  <si>
    <t>Os01g0888800 </t>
  </si>
  <si>
    <t>Os01g0888900 </t>
  </si>
  <si>
    <t>Os01g0889000 </t>
  </si>
  <si>
    <t>Tetratricopeptide-like helical domain containing protein.</t>
  </si>
  <si>
    <t>Os01g0889200 </t>
  </si>
  <si>
    <t>Os01g0889400 </t>
  </si>
  <si>
    <t>LOB (LATERAL ORGAN BOUNDARIES) domain-containing protein, Regulation of empty-glume identity, floral organ number control and female gametophyte development</t>
  </si>
  <si>
    <t>Os01g0889601 </t>
  </si>
  <si>
    <t>Os01g0889800 </t>
  </si>
  <si>
    <t>Rhodanese-like domain containing protein.</t>
  </si>
  <si>
    <t>Os01g0889900 </t>
  </si>
  <si>
    <t>S-Domain receptor like kinase 18, Response to B. glumae and R. solani in resistant rice genotypes, Response to submergence and chilling stress</t>
  </si>
  <si>
    <t>Os01g0890001 </t>
  </si>
  <si>
    <t>Os01g0890100 </t>
  </si>
  <si>
    <t>S-Domain receptor like kinase-PSRK2, Partial S-domain containing protein, Component of gibberellin signaling pathway, Control of stem elongation, Negative regulation of GA responses</t>
  </si>
  <si>
    <t>Os01g0890050 </t>
  </si>
  <si>
    <t>Os01g0890200 </t>
  </si>
  <si>
    <t>S-Domain receptor like kinase-19</t>
  </si>
  <si>
    <t>Os01g0890250 </t>
  </si>
  <si>
    <t>Os01g0890300 </t>
  </si>
  <si>
    <t>Os01g0890400 </t>
  </si>
  <si>
    <t>Os01g0890500 </t>
  </si>
  <si>
    <t>Os01g0890600 </t>
  </si>
  <si>
    <t>S-Domain receptor like kinase-50, Response to chilling, Response to R. solani in a susceptible rice genotype CCDR, Response to Rice Stripe Virus</t>
  </si>
  <si>
    <t>Os01g0890900 </t>
  </si>
  <si>
    <t>Rice ZIP4 homolog, ZMM protein, Required for homologous chromosome synapsis and crossover formation</t>
  </si>
  <si>
    <t>Os01g0890950 </t>
  </si>
  <si>
    <t>Os01g0891000 </t>
  </si>
  <si>
    <t>Glycoside hydrolase, family 20 protein.</t>
  </si>
  <si>
    <t>Os01g0891033 </t>
  </si>
  <si>
    <t>Os01g0891066 </t>
  </si>
  <si>
    <t>Os01g0891100 </t>
  </si>
  <si>
    <t>Similar to Polygalacturonase.</t>
  </si>
  <si>
    <t>Os01g0891300 </t>
  </si>
  <si>
    <t>Similar to Allyl alcohol dehydrogenase.</t>
  </si>
  <si>
    <t>Os01g0891350 </t>
  </si>
  <si>
    <t>Os01g0891400 </t>
  </si>
  <si>
    <t>S1, RNA binding domain containing protein.</t>
  </si>
  <si>
    <t>Os01g0891601 </t>
  </si>
  <si>
    <t>Os01g0891700 </t>
  </si>
  <si>
    <t>Os01g0891800 </t>
  </si>
  <si>
    <t>Os01g0892300 </t>
  </si>
  <si>
    <t>Os01g0892500 </t>
  </si>
  <si>
    <t>Similar to carboxylic ester hydrolase.</t>
  </si>
  <si>
    <t>Os01g0892600 </t>
  </si>
  <si>
    <t>Pectinacetylesterase family protein.</t>
  </si>
  <si>
    <t>Os01g0892800 </t>
  </si>
  <si>
    <t>Similar to Ankyrin-kinase.</t>
  </si>
  <si>
    <t>Os01g0893300 </t>
  </si>
  <si>
    <t>Os01g0893400 </t>
  </si>
  <si>
    <t>Zinc finger, TAZ-type domain containing protein.</t>
  </si>
  <si>
    <t>Os01g0893700 </t>
  </si>
  <si>
    <t>DOMON domain domain containing protein.</t>
  </si>
  <si>
    <t>Os01g0894000 </t>
  </si>
  <si>
    <t>Metallophosphoesterase domain containing protein.</t>
  </si>
  <si>
    <t>Os01g0894050 </t>
  </si>
  <si>
    <t>Myb/SANT-like domain domain containing protein.</t>
  </si>
  <si>
    <t>Os01g0894075 </t>
  </si>
  <si>
    <t>Os01g0894100 </t>
  </si>
  <si>
    <t>Similar to Transposase (Fragment).</t>
  </si>
  <si>
    <t>Os02g0147500 </t>
  </si>
  <si>
    <t>chr02</t>
  </si>
  <si>
    <t>Os02g0147600 </t>
  </si>
  <si>
    <t>Protein of unknown function DUF1677, Oryza sativa family protein.</t>
  </si>
  <si>
    <t>Os02g0147700 </t>
  </si>
  <si>
    <t>2.1`</t>
  </si>
  <si>
    <t>Os02g0147800 </t>
  </si>
  <si>
    <t>Os02g0147850 </t>
  </si>
  <si>
    <t>Os02g0148000 </t>
  </si>
  <si>
    <t>CCT domain containing protein.</t>
  </si>
  <si>
    <t>Os02g0148050 </t>
  </si>
  <si>
    <t>Os02g0148100 </t>
  </si>
  <si>
    <t>TEY-type mitogen-activated protein kinase (MAPK), Regulation of seed dormancy, Defense signal transduction, Osmotic homeostasis, Negative role in salt tolerance</t>
  </si>
  <si>
    <t>Os02g0148300 </t>
  </si>
  <si>
    <t>Similar to Myosin-like protein (Fragment).</t>
  </si>
  <si>
    <t>Os02g0148400 </t>
  </si>
  <si>
    <t>FMN-binding split barrel domain containing protein.</t>
  </si>
  <si>
    <t>Os02g0148500 </t>
  </si>
  <si>
    <t>Similar to TIMING OF CAB 1 (Fragment).</t>
  </si>
  <si>
    <t>Os02g0148600 </t>
  </si>
  <si>
    <t>Similar to 4/1 protein.</t>
  </si>
  <si>
    <t>Os02g0148700 </t>
  </si>
  <si>
    <t>Os02g0149500 </t>
  </si>
  <si>
    <t>Os02g0149600 </t>
  </si>
  <si>
    <t>Zinc finger, C2H2-like domain containing protein.</t>
  </si>
  <si>
    <t>Os02g0149650 </t>
  </si>
  <si>
    <t>Os02g0149700 </t>
  </si>
  <si>
    <t>Similar to ATEXO70G1 (exocyst subunit EXO70 family protein G1); protein binding.</t>
  </si>
  <si>
    <t>Os02g0149750 </t>
  </si>
  <si>
    <t>Os02g0149800 </t>
  </si>
  <si>
    <t>Stress-responsive NAC1-regulated protein phosphatase, Drought and oxidative stress tolerance</t>
  </si>
  <si>
    <t>Os02g0149900 </t>
  </si>
  <si>
    <t>Putative homeobox-leucine zipper protein HOX26.</t>
  </si>
  <si>
    <t>Os02g0150000 </t>
  </si>
  <si>
    <t>Os02g0150100 </t>
  </si>
  <si>
    <t>Similar to DEAD-box protein abstrakt.</t>
  </si>
  <si>
    <t>Os02g0150200 </t>
  </si>
  <si>
    <t>Os02g0150250 </t>
  </si>
  <si>
    <t>Os02g0150300 </t>
  </si>
  <si>
    <t>FAD-dependent pyridine nucleotide-disulphide oxidoreductase domain containing protein.</t>
  </si>
  <si>
    <t>Os02g0150450 </t>
  </si>
  <si>
    <t>Os02g0150600 </t>
  </si>
  <si>
    <t>Similar to Pyridine nucleotide-disulphide oxidoreductase (Fragment).</t>
  </si>
  <si>
    <t>Os02g0150700 </t>
  </si>
  <si>
    <t>RING finger E3 ligase, Regulation of abiotic stress tolerance</t>
  </si>
  <si>
    <t>Os02g0150800 </t>
  </si>
  <si>
    <t>F-box protein with a LOV domain and consecutive Kelch repeats, Circadian clock associated-component</t>
  </si>
  <si>
    <t>Os02g0150900 </t>
  </si>
  <si>
    <t>Protein of unknown function DUF1644 family protein.</t>
  </si>
  <si>
    <t>Os02g0151100 </t>
  </si>
  <si>
    <t>Os02g0151300 </t>
  </si>
  <si>
    <t>Similar to Cellulase (Fragment).</t>
  </si>
  <si>
    <t>Os02g0151350 </t>
  </si>
  <si>
    <t>Os02g0151400 </t>
  </si>
  <si>
    <t>Os02g0151501 </t>
  </si>
  <si>
    <t>Similar to SUI1 protein.</t>
  </si>
  <si>
    <t>Os02g0151600 </t>
  </si>
  <si>
    <t>Ketol-acid reductoisomerase, chloroplast precursor (EC 1.1.1.86) (Acetohydroxy-acid reductoisomerase) (Alpha-keto-beta-hydroxylacil reductoisomerase).</t>
  </si>
  <si>
    <t>Os02g0151800 </t>
  </si>
  <si>
    <t>Similar to Ca2+/calmodulin-dependent protein kinase phosphatase.</t>
  </si>
  <si>
    <t>Os02g0152200 </t>
  </si>
  <si>
    <t>Os02g0152300 </t>
  </si>
  <si>
    <t>Os02g0152400 </t>
  </si>
  <si>
    <t>Rubisco small subunit 1, Reguration of Rubisco catalytic activity</t>
  </si>
  <si>
    <t>Os02g0152500 </t>
  </si>
  <si>
    <t>Os02g0152600 </t>
  </si>
  <si>
    <t>Protein of unknown function DUF2343 domain containing protein.</t>
  </si>
  <si>
    <t>Os02g0152700 </t>
  </si>
  <si>
    <t>Similar to DNA-directed RNA polymerase.</t>
  </si>
  <si>
    <t>Os02g0152750 </t>
  </si>
  <si>
    <t>Os02g0152800 </t>
  </si>
  <si>
    <t>RNA polymerase Rpb1, domain 1 containing protein.</t>
  </si>
  <si>
    <t>Os02g0152900 </t>
  </si>
  <si>
    <t>Nucleus-encoded chloroplast protein, Chloroplast development, Biogenesis of chloroplast ATP synthase</t>
  </si>
  <si>
    <t>Os02g0152950 </t>
  </si>
  <si>
    <t>Os02g0153000 </t>
  </si>
  <si>
    <t>Protein of unknown function DUF547 domain containing protein.</t>
  </si>
  <si>
    <t>Os02g0153100 </t>
  </si>
  <si>
    <t>Leucine-rich repeat receptor-like kinase</t>
  </si>
  <si>
    <t>Os02g0153200 </t>
  </si>
  <si>
    <t>Os02g0153300 </t>
  </si>
  <si>
    <t>Os02g0153400 </t>
  </si>
  <si>
    <t>Os02g0153450 </t>
  </si>
  <si>
    <t>Os02g0153500 </t>
  </si>
  <si>
    <t>Os02g0153600 </t>
  </si>
  <si>
    <t>Os02g0153700 </t>
  </si>
  <si>
    <t>Os02g0153900 </t>
  </si>
  <si>
    <t>Os02g0154000 </t>
  </si>
  <si>
    <t>Leucine-rich repeat receptor-like kinase, Positive regulation of the drought stress response and tiller development</t>
  </si>
  <si>
    <t>Os02g0154100 </t>
  </si>
  <si>
    <t>Antisense long noncoding RNA, Regulation of sense LRK gene cluster expression, Regulation of grain yield</t>
  </si>
  <si>
    <t>Os02g0154200 </t>
  </si>
  <si>
    <t>Leucine-rich repeat receptor kinase, Regulation of grain yield</t>
  </si>
  <si>
    <t>Os02g0154300 </t>
  </si>
  <si>
    <t>Os02g0154600 </t>
  </si>
  <si>
    <t>Domain of unknown function DUF250 domain containing protein.</t>
  </si>
  <si>
    <t>Os02g0155000 </t>
  </si>
  <si>
    <t>Os02g0155300 </t>
  </si>
  <si>
    <t>Os02g0155400 </t>
  </si>
  <si>
    <t>Os02g0155600 </t>
  </si>
  <si>
    <t>Os02g0155700 </t>
  </si>
  <si>
    <t>Os02g0155900 </t>
  </si>
  <si>
    <t>Os02g0156000 </t>
  </si>
  <si>
    <t>Similar to H0201G08.2 protein.</t>
  </si>
  <si>
    <t>Os02g0156100 </t>
  </si>
  <si>
    <t>Os02g0156200 </t>
  </si>
  <si>
    <t>Os02g0156300 </t>
  </si>
  <si>
    <t>Similar to Serine/threonine-protein kinase BRI1-like 2 precursor (EC 2.7.1.37) (BRASSINOSTEROID INSENSITIVE 1-like protein 2) (Protein VASCULAR HIGHWAY 1).</t>
  </si>
  <si>
    <t>Os02g0282000 </t>
  </si>
  <si>
    <t>Os02g0282100 </t>
  </si>
  <si>
    <t>Os02g0282301 </t>
  </si>
  <si>
    <t>Os02g0282500 </t>
  </si>
  <si>
    <t>Os02g0282600 </t>
  </si>
  <si>
    <t>Os02g0282900 </t>
  </si>
  <si>
    <t>Similar to 68 kDa protein HP68.</t>
  </si>
  <si>
    <t>Os02g0283800 </t>
  </si>
  <si>
    <t>Leucine-rich repeat receptor-like kinase, Maintenance of the tapetal cell layer and microspore/pollen viability, Control of male fertility, Regulation of plant growth through the brassinosteroid (BR) signaling pathway</t>
  </si>
  <si>
    <t>Os02g0284300 </t>
  </si>
  <si>
    <t>Os02g0284500 </t>
  </si>
  <si>
    <t>FAR1 DNA binding domain domain containing protein.</t>
  </si>
  <si>
    <t>Os02g0284550 </t>
  </si>
  <si>
    <t>Os02g0284600 </t>
  </si>
  <si>
    <t>Similar to 60S ribosomal protein L27.</t>
  </si>
  <si>
    <t>Os02g0284800 </t>
  </si>
  <si>
    <t>Os02g0285300 </t>
  </si>
  <si>
    <t>DREPP plasma membrane polypeptide family protein.</t>
  </si>
  <si>
    <t>Os02g0285700 </t>
  </si>
  <si>
    <t>Os02g0285775 </t>
  </si>
  <si>
    <t>Os02g0285800 </t>
  </si>
  <si>
    <t>Similar to GTP-binding protein typA (Tyrosine phosphorylated protein A).</t>
  </si>
  <si>
    <t>Os02g0285900 </t>
  </si>
  <si>
    <t>No apical meristem (NAM) protein domain containing protein.</t>
  </si>
  <si>
    <t>Os02g0286200 </t>
  </si>
  <si>
    <t>Os02g0286350 </t>
  </si>
  <si>
    <t>Similar to Non-specific lipid-transfer protein.</t>
  </si>
  <si>
    <t>Os02g0286500 </t>
  </si>
  <si>
    <t>Similar to AT hook motif family protein, expressed.</t>
  </si>
  <si>
    <t>Os02g0286700 </t>
  </si>
  <si>
    <t>Similar to Chlorophyllase (Fragment).</t>
  </si>
  <si>
    <t>Os02g0286850 </t>
  </si>
  <si>
    <t>Similar to Stripe rust resistance protein Yr10.</t>
  </si>
  <si>
    <t>Os02g0286891 </t>
  </si>
  <si>
    <t>Similar to OSIGBa0161P06.1 protein.</t>
  </si>
  <si>
    <t>Os02g0286933 </t>
  </si>
  <si>
    <t>Os02g0287000 </t>
  </si>
  <si>
    <t>Similar to 40S ribosomal protein S3a (CYC07 protein).</t>
  </si>
  <si>
    <t>Os02g0287700 </t>
  </si>
  <si>
    <t>Os02g0287800 </t>
  </si>
  <si>
    <t>Os02g0287900 </t>
  </si>
  <si>
    <t>Os02g0287950 </t>
  </si>
  <si>
    <t>Os02g0288000 </t>
  </si>
  <si>
    <t>Os02g0288100 </t>
  </si>
  <si>
    <t>Similar to Pectinesterase (EC 3.1.1.11) (Fragment).</t>
  </si>
  <si>
    <t>Os02g0288200 </t>
  </si>
  <si>
    <t>Protein of unknown function DUF573 domain containing protein.</t>
  </si>
  <si>
    <t>Os02g0288400 </t>
  </si>
  <si>
    <t>Similar to MRP-like ABC transporter.</t>
  </si>
  <si>
    <t>Os02g0288600 </t>
  </si>
  <si>
    <t>Similar to BURP domain-containing protein 4.</t>
  </si>
  <si>
    <t>Os02g0288700 </t>
  </si>
  <si>
    <t>Os02g0288722 </t>
  </si>
  <si>
    <t>Os02g0288744 </t>
  </si>
  <si>
    <t>Os02g0288862 </t>
  </si>
  <si>
    <t>Os02g0288925 </t>
  </si>
  <si>
    <t>Os02g0289000 </t>
  </si>
  <si>
    <t>BURP domain containing protein.</t>
  </si>
  <si>
    <t>Os02g0289300 </t>
  </si>
  <si>
    <t>Os02g0289500 </t>
  </si>
  <si>
    <t>Similar to anthocyanin 5-aromatic acyltransferase.</t>
  </si>
  <si>
    <t>Os02g0289700 </t>
  </si>
  <si>
    <t>Os02g0290000 </t>
  </si>
  <si>
    <t>Os02g0290300 </t>
  </si>
  <si>
    <t>Os02g0290400 </t>
  </si>
  <si>
    <t>Ribosomal biogenesis, methyltransferase, EMG1/NEP1 domain containing protein.</t>
  </si>
  <si>
    <t>Os02g0290500 </t>
  </si>
  <si>
    <t>Phosphatidylinositol 3-/4-kinase (PI3/4K) family protein, Ubiquitin-like domain kinase, Control of flowering time</t>
  </si>
  <si>
    <t>Os02g0290600 </t>
  </si>
  <si>
    <t>Os02g0290900 </t>
  </si>
  <si>
    <t>GDSL esterase/lipase protein, Mediation of lipid homeostasis, Anther development, Pollen fertility</t>
  </si>
  <si>
    <t>Os02g0291000 </t>
  </si>
  <si>
    <t>Calcineurin B (Fragment).</t>
  </si>
  <si>
    <t>Os02g0291400 </t>
  </si>
  <si>
    <t>Calcineurin B-like protein, Salt tolerance</t>
  </si>
  <si>
    <t>Os02g0291500 </t>
  </si>
  <si>
    <t>Os02g0291600 </t>
  </si>
  <si>
    <t>Os02g0292600 </t>
  </si>
  <si>
    <t>Os02g0292800 </t>
  </si>
  <si>
    <t>Protein of unknown function DUF599 family protein.</t>
  </si>
  <si>
    <t>Os02g0293050 </t>
  </si>
  <si>
    <t>Os02g0293300 </t>
  </si>
  <si>
    <t>Homolog of Arabidopsis FACTOR OF DNA METHYLATION 1, Regulation of floral organ specification and meristem determination</t>
  </si>
  <si>
    <t>Os02g0293350 </t>
  </si>
  <si>
    <t>Os02g0293400 </t>
  </si>
  <si>
    <t>Similar to Ubiquitin ligase SINAT5 (EC 6.3.2.-) (Seven in absentia homolog 5). Splice isoform 2.</t>
  </si>
  <si>
    <t>Os02g0293500 </t>
  </si>
  <si>
    <t>Os02g0293575 </t>
  </si>
  <si>
    <t>Os02g0293800 </t>
  </si>
  <si>
    <t>Os02g0293900 </t>
  </si>
  <si>
    <t>Similar to nucleic acid binding protein.</t>
  </si>
  <si>
    <t>Os02g0294000 </t>
  </si>
  <si>
    <t>Micro-fibrillar-associated 1, C-terminal domain containing protein.</t>
  </si>
  <si>
    <t>Os02g0294100 </t>
  </si>
  <si>
    <t>Os02g0294600 </t>
  </si>
  <si>
    <t>Similar to transducin family protein / WD-40 repeat family protein.</t>
  </si>
  <si>
    <t>Os02g0294700 </t>
  </si>
  <si>
    <t>Topoisomerase II-associated protein PAT1 domain containing protein.</t>
  </si>
  <si>
    <t>Os02g0295700 </t>
  </si>
  <si>
    <t>Aldehyde dehydrogenase, conserved site domain containing protein.</t>
  </si>
  <si>
    <t>Os02g0296350 </t>
  </si>
  <si>
    <t>Os02g0296400 </t>
  </si>
  <si>
    <t>Similar to RCD1.</t>
  </si>
  <si>
    <t>Os02g0296800 </t>
  </si>
  <si>
    <t>Cobalamin (vitamin B12) biosynthesis CbiX domain containing protein.</t>
  </si>
  <si>
    <t>Os02g0297000 </t>
  </si>
  <si>
    <t>Os02g0297132 </t>
  </si>
  <si>
    <t>Similar to heat-shock protein 101.</t>
  </si>
  <si>
    <t>Os02g0297066 </t>
  </si>
  <si>
    <t>Os02g0297200 </t>
  </si>
  <si>
    <t>Os02g0297550 </t>
  </si>
  <si>
    <t>Os02g0297600 </t>
  </si>
  <si>
    <t>Protein of unknown function DUF707 family protein.</t>
  </si>
  <si>
    <t>Os02g0297666 </t>
  </si>
  <si>
    <t>Os02g0297900 </t>
  </si>
  <si>
    <t>Similar to F-box domain containing protein, expressed.</t>
  </si>
  <si>
    <t>Os02g0298100 </t>
  </si>
  <si>
    <t>Os02g0298200 </t>
  </si>
  <si>
    <t>Similar to Resistance protein candidate (Fragment).</t>
  </si>
  <si>
    <t>Os02g0451501 </t>
  </si>
  <si>
    <t>Os02g0451900 </t>
  </si>
  <si>
    <t>Os02g0452000 </t>
  </si>
  <si>
    <t>Os02g0452500 </t>
  </si>
  <si>
    <t>Similar to SNARE-interacting protein KEULE.</t>
  </si>
  <si>
    <t>Os02g0452550 </t>
  </si>
  <si>
    <t>Os02g0452601 </t>
  </si>
  <si>
    <t>Os02g0452700 </t>
  </si>
  <si>
    <t>Os02g0453000 </t>
  </si>
  <si>
    <t>Os02g0453100 </t>
  </si>
  <si>
    <t>Os02g0453300 </t>
  </si>
  <si>
    <t>Os02g0453400 </t>
  </si>
  <si>
    <t>Similar to H0818E04.10 protein.</t>
  </si>
  <si>
    <t>Os02g0453500 </t>
  </si>
  <si>
    <t>Similar to mitochondrial glycoprotein.</t>
  </si>
  <si>
    <t>Os02g0453600 </t>
  </si>
  <si>
    <t>Similar to Glutelin.</t>
  </si>
  <si>
    <t>Os02g0453800 </t>
  </si>
  <si>
    <t>Os02g0454300 </t>
  </si>
  <si>
    <t>Os02g0454500 </t>
  </si>
  <si>
    <t>Membrane bound O-acyl transferase, MBOAT family protein.</t>
  </si>
  <si>
    <t>Os02g0454700 </t>
  </si>
  <si>
    <t>Os02g0454950 </t>
  </si>
  <si>
    <t>Os02g0455400 </t>
  </si>
  <si>
    <t>Os02g0455800 </t>
  </si>
  <si>
    <t>Os02g0455900 </t>
  </si>
  <si>
    <t>Putative B3 domain-containing protein Os02g0455900.</t>
  </si>
  <si>
    <t>Os02g0456000 </t>
  </si>
  <si>
    <t>COG4 transport domain containing protein.</t>
  </si>
  <si>
    <t>Os02g0456100 </t>
  </si>
  <si>
    <t>Os02g0456500 </t>
  </si>
  <si>
    <t>Similar to GTP-binding protein.</t>
  </si>
  <si>
    <t>Os02g0456800 </t>
  </si>
  <si>
    <t>Similar to Pollen signalling protein with adenylyl cyclase activity (Fragment).</t>
  </si>
  <si>
    <t>Os02g0457100 </t>
  </si>
  <si>
    <t>Similar to Histone H3.</t>
  </si>
  <si>
    <t>Os02g0457175 </t>
  </si>
  <si>
    <t>Os02g0457250 </t>
  </si>
  <si>
    <t>Os02g0457300 </t>
  </si>
  <si>
    <t>Os02g0457325 </t>
  </si>
  <si>
    <t>Os02g0457500 </t>
  </si>
  <si>
    <t>Ankyrin repeat containing protein.</t>
  </si>
  <si>
    <t>Os02g0457600 </t>
  </si>
  <si>
    <t>Os02g0458100 </t>
  </si>
  <si>
    <t>Similar to Sesquiterpene cyclase.</t>
  </si>
  <si>
    <t>Os02g0458900 </t>
  </si>
  <si>
    <t>Os02g0458950 </t>
  </si>
  <si>
    <t>Os02g0459001 </t>
  </si>
  <si>
    <t>Os02g0459150 </t>
  </si>
  <si>
    <t>Ribonuclease H-like domain containing protein.</t>
  </si>
  <si>
    <t>Os02g0459300 </t>
  </si>
  <si>
    <t>Similar to tangled1.</t>
  </si>
  <si>
    <t>Os02g0459400 </t>
  </si>
  <si>
    <t>Os02g0459600 </t>
  </si>
  <si>
    <t>Lectin receptor kinase, Regulation of pollen development, Regulation of pollen aperture formation</t>
  </si>
  <si>
    <t>Os02g0460200 </t>
  </si>
  <si>
    <t>Similar to OSIGBa0131F24.5 protein.</t>
  </si>
  <si>
    <t>Os02g0460600 </t>
  </si>
  <si>
    <t>Similar to OSIGBa0104J13.6 protein.</t>
  </si>
  <si>
    <t>Os02g0461000 </t>
  </si>
  <si>
    <t>FAS1 domain domain containing protein.</t>
  </si>
  <si>
    <t>Os02g0461100 </t>
  </si>
  <si>
    <t>Os02g0461200 </t>
  </si>
  <si>
    <t>Integrase/recombinase, N-terminal domain containing protein.</t>
  </si>
  <si>
    <t>Os02g0461300 </t>
  </si>
  <si>
    <t>Os02g0461400 </t>
  </si>
  <si>
    <t>Os02g0461500 </t>
  </si>
  <si>
    <t>Os02g0461600 </t>
  </si>
  <si>
    <t>Os02g0461900 </t>
  </si>
  <si>
    <t>Similar to Actin associated protein.</t>
  </si>
  <si>
    <t>Os02g0462000 </t>
  </si>
  <si>
    <t>Os02g0461700 </t>
  </si>
  <si>
    <t>Protein of unknown function DUF688 domain containing protein.</t>
  </si>
  <si>
    <t>Os02g0462200 </t>
  </si>
  <si>
    <t>Os02g0462300 </t>
  </si>
  <si>
    <t>Os02g0462401 </t>
  </si>
  <si>
    <t>Os02g0462500 </t>
  </si>
  <si>
    <t>Os02g0462800 </t>
  </si>
  <si>
    <t>WRKY transcription factor 42, Transcriptional repressor, Promotion of leaf senescence</t>
  </si>
  <si>
    <t>Os02g0462900 </t>
  </si>
  <si>
    <t>Similar to Prefoldin subunit 1.</t>
  </si>
  <si>
    <t>Os02g0463401 </t>
  </si>
  <si>
    <t>Os02g0463500 </t>
  </si>
  <si>
    <t>Peptidase S10, serine carboxypeptidase domain containing protein.</t>
  </si>
  <si>
    <t>Os02g0463725 </t>
  </si>
  <si>
    <t>Os02g0464400 </t>
  </si>
  <si>
    <t>Similar to D-mannose binding lectin family protein, expressed.</t>
  </si>
  <si>
    <t>Os02g0464500 </t>
  </si>
  <si>
    <t>Protein of unknown function DUF3133 domain containing protein.</t>
  </si>
  <si>
    <t>Os02g0464550 </t>
  </si>
  <si>
    <t>Os02g0464700 </t>
  </si>
  <si>
    <t>Os02g0464900 </t>
  </si>
  <si>
    <t>Similar to J100058K15, full insert sequence.</t>
  </si>
  <si>
    <t>Os02g0465000 </t>
  </si>
  <si>
    <t>Similar to DNA repair protein RAD23.</t>
  </si>
  <si>
    <t>Os02g0465400 </t>
  </si>
  <si>
    <t>Similar to 7-dehydrocholesterol reductase (EC 1.3.1.21) (7-DHC reductase) (Sterol delta-7-reductase) (Dwarf5 protein).</t>
  </si>
  <si>
    <t>Os02g0465500 </t>
  </si>
  <si>
    <t>Exonuclease domain containing protein.</t>
  </si>
  <si>
    <t>Os02g0465600 </t>
  </si>
  <si>
    <t>Kelch-type beta propeller domain containing protein.</t>
  </si>
  <si>
    <t>Os02g0465900 </t>
  </si>
  <si>
    <t>Vacuolar antiporter-regulating protein, Compartmentation of Na&lt;sup&gt;+&lt;/sup&gt; into vacuole, Salt tolerance</t>
  </si>
  <si>
    <t>Os02g0466050 </t>
  </si>
  <si>
    <t>Os02g0466400 </t>
  </si>
  <si>
    <t>Similar to Inositol phosphate kinase.</t>
  </si>
  <si>
    <t>Os02g0466600 </t>
  </si>
  <si>
    <t>Os02g0466900 </t>
  </si>
  <si>
    <t>Os02g0467000 </t>
  </si>
  <si>
    <t>Similar to trans-cinnamate 4-monooxygenase.</t>
  </si>
  <si>
    <t>Os02g0467200 </t>
  </si>
  <si>
    <t>Os02g0467300 </t>
  </si>
  <si>
    <t>Os02g0467400 </t>
  </si>
  <si>
    <t>Os02g0467500 </t>
  </si>
  <si>
    <t>Aminotransferase-like, plant mobile domain domain containing protein.</t>
  </si>
  <si>
    <t>Os02g0467600 </t>
  </si>
  <si>
    <t>Similar to Cinnamate 4-hydroxylase CYP73.</t>
  </si>
  <si>
    <t>Os02g0467700 </t>
  </si>
  <si>
    <t>Glycosyl transferase, family 28, C-terminal domain containing protein.</t>
  </si>
  <si>
    <t>Os02g0468100 </t>
  </si>
  <si>
    <t>Similar to Wax synthase isoform 1.</t>
  </si>
  <si>
    <t>Os02g0468200 </t>
  </si>
  <si>
    <t>Protein of unknown function DUF652 family protein.</t>
  </si>
  <si>
    <t>Os02g0468400 </t>
  </si>
  <si>
    <t>Lipid-binding START domain containing protein.</t>
  </si>
  <si>
    <t>Os02g0468500 </t>
  </si>
  <si>
    <t>Os02g0468800 </t>
  </si>
  <si>
    <t>Os02g0468825 </t>
  </si>
  <si>
    <t>Os02g0469000 </t>
  </si>
  <si>
    <t>Os02g0469200 </t>
  </si>
  <si>
    <t>Os02g0469250 </t>
  </si>
  <si>
    <t>Os02g0469300 </t>
  </si>
  <si>
    <t>Similar to OSIGBa0148D14.7 protein.</t>
  </si>
  <si>
    <t>Os02g0469600 </t>
  </si>
  <si>
    <t>Abiotic stress-induced cysteine proteinase, Abiotic stress response</t>
  </si>
  <si>
    <t>Os02g0469900 </t>
  </si>
  <si>
    <t>AT-rich interaction region domain containing protein.</t>
  </si>
  <si>
    <t>Os02g0469950 </t>
  </si>
  <si>
    <t>Os02g0470000 </t>
  </si>
  <si>
    <t>Os02g0470100 </t>
  </si>
  <si>
    <t>Os02g0470400 </t>
  </si>
  <si>
    <t>Os02g0470600 </t>
  </si>
  <si>
    <t>Similar to phosphoinositide binding.</t>
  </si>
  <si>
    <t>Os02g0471100 </t>
  </si>
  <si>
    <t>Os02g0471300 </t>
  </si>
  <si>
    <t>Monooxygenase, FAD-binding domain containing protein.</t>
  </si>
  <si>
    <t>Os02g0471500 </t>
  </si>
  <si>
    <t>Similar to protein phosphatase 2C containing protein.</t>
  </si>
  <si>
    <t>Os02g0472200 </t>
  </si>
  <si>
    <t>Os02g0472500 </t>
  </si>
  <si>
    <t>Similar to Pathogenesis-related protein PR1c.</t>
  </si>
  <si>
    <t>Os02g0472566 </t>
  </si>
  <si>
    <t>Allergen V5/Tpx-1-related domain containing protein.</t>
  </si>
  <si>
    <t>Os02g0472700 </t>
  </si>
  <si>
    <t>Membrane-associated kinase-3, Response to R. solani in resistant rice genotype</t>
  </si>
  <si>
    <t>Os02g0473000 </t>
  </si>
  <si>
    <t>Similar to cDNA clone:J013024H13, full insert sequence.</t>
  </si>
  <si>
    <t>Os02g0473200 </t>
  </si>
  <si>
    <t>Os02g0474000 </t>
  </si>
  <si>
    <t>F-box associated interaction domain domain containing protein.</t>
  </si>
  <si>
    <t>Os02g0474300 </t>
  </si>
  <si>
    <t>Similar to DNA topoisomerase.</t>
  </si>
  <si>
    <t>Os02g0474700 </t>
  </si>
  <si>
    <t>Armadillo-like helical domain containing protein.</t>
  </si>
  <si>
    <t>Os02g0475101 </t>
  </si>
  <si>
    <t>Similar to RING-H2 finger protein ATL5A.</t>
  </si>
  <si>
    <t>Os02g0475300 </t>
  </si>
  <si>
    <t>Membrane attack complex component/perforin/complement C9 family protein.</t>
  </si>
  <si>
    <t>Os02g0475400 </t>
  </si>
  <si>
    <t>Bile acid:sodium symporter family protein.</t>
  </si>
  <si>
    <t>Os02g0475500 </t>
  </si>
  <si>
    <t>Os02g0476700 </t>
  </si>
  <si>
    <t>Os02g0476901 </t>
  </si>
  <si>
    <t>Os02g0477100 </t>
  </si>
  <si>
    <t>Os02g0477300 </t>
  </si>
  <si>
    <t>Os02g0477401 </t>
  </si>
  <si>
    <t>Os02g0477700 </t>
  </si>
  <si>
    <t>Inositol polyphosphate 5-phosphatase, Development of internode cell-producing intercalary meristem</t>
  </si>
  <si>
    <t>Os02g0478050 </t>
  </si>
  <si>
    <t>Os02g0478300 </t>
  </si>
  <si>
    <t>Os02g0478450 </t>
  </si>
  <si>
    <t>Os02g0478500 </t>
  </si>
  <si>
    <t>Os02g0478600 </t>
  </si>
  <si>
    <t>Similar to 40S ribosomal protein S15A.</t>
  </si>
  <si>
    <t>Os02g0478650 </t>
  </si>
  <si>
    <t>Os02g0478700 </t>
  </si>
  <si>
    <t>Ribosomal protein S27.</t>
  </si>
  <si>
    <t>Os02g0478900 </t>
  </si>
  <si>
    <t>Similar to Splicing factor 3B subunit 1.</t>
  </si>
  <si>
    <t>Os02g0479100 </t>
  </si>
  <si>
    <t>Os02g0479300 </t>
  </si>
  <si>
    <t>Similar to RS21-C6 protein.</t>
  </si>
  <si>
    <t>Os02g0479700 </t>
  </si>
  <si>
    <t>Similar to Ulp1 protease family, C-terminal catalytic domain containing protein.</t>
  </si>
  <si>
    <t>Os02g0480200 </t>
  </si>
  <si>
    <t>Os02g0480466 </t>
  </si>
  <si>
    <t>Similar to Calcineurin B-like protein 02.</t>
  </si>
  <si>
    <t>Os02g0480800 </t>
  </si>
  <si>
    <t>Similar to ATCBL3 (ARABIDOPSIS THALIANA CALCINEURIN B-LIKE 3); calcium ion binding.</t>
  </si>
  <si>
    <t>Os02g0480900 </t>
  </si>
  <si>
    <t>Os02g0480950 </t>
  </si>
  <si>
    <t>Os02g0481000 </t>
  </si>
  <si>
    <t>Translation protein SH3-like domain containing protein.</t>
  </si>
  <si>
    <t>Os02g0481700 </t>
  </si>
  <si>
    <t>Similar to lipase class 3 family protein.</t>
  </si>
  <si>
    <t>Os02g0481900 </t>
  </si>
  <si>
    <t>Os02g0482200 </t>
  </si>
  <si>
    <t>Os02g0482400 </t>
  </si>
  <si>
    <t>Similar to Ornithine decarboxylase (EC 4.1.1.17) (ODC).</t>
  </si>
  <si>
    <t>Os02g0483000 </t>
  </si>
  <si>
    <t>Similar to fasciclin-like arabinogalactan protein 8.</t>
  </si>
  <si>
    <t>Os02g0483500 </t>
  </si>
  <si>
    <t>Os02g0483800 </t>
  </si>
  <si>
    <t>Transferase domain containing protein.</t>
  </si>
  <si>
    <t>Os02g0484200 </t>
  </si>
  <si>
    <t>Os02g0484390 </t>
  </si>
  <si>
    <t>Similar to SRR1-like protein.</t>
  </si>
  <si>
    <t>Os02g0484900 </t>
  </si>
  <si>
    <t>Os02g0484950 </t>
  </si>
  <si>
    <t>Os02g0484975 </t>
  </si>
  <si>
    <t>Os02g0485000 </t>
  </si>
  <si>
    <t>Os02g0485800 </t>
  </si>
  <si>
    <t>Os02g0486400 </t>
  </si>
  <si>
    <t>Os02g0486500 </t>
  </si>
  <si>
    <t>Os02g0487300 </t>
  </si>
  <si>
    <t>WRC domain containing protein.</t>
  </si>
  <si>
    <t>Os02g0488600 </t>
  </si>
  <si>
    <t>Os02g0489400 </t>
  </si>
  <si>
    <t>Similar to 40S ribosomal protein S8.</t>
  </si>
  <si>
    <t>Os02g0489500 </t>
  </si>
  <si>
    <t>Os02g0489525 </t>
  </si>
  <si>
    <t>Os02g0489550 </t>
  </si>
  <si>
    <t>Tetratricopeptide TPR-1 domain containing protein.</t>
  </si>
  <si>
    <t>Os02g0489600 </t>
  </si>
  <si>
    <t>Os02g0489700 </t>
  </si>
  <si>
    <t>Os02g0489800 </t>
  </si>
  <si>
    <t>Similar to SKIP interacting protein 18 (Fragment).</t>
  </si>
  <si>
    <t>Os02g0490000 </t>
  </si>
  <si>
    <t>U-box domain-containing protein 73, Regulation of male reproductive development</t>
  </si>
  <si>
    <t>Os02g0490500 </t>
  </si>
  <si>
    <t>Os02g0491300 </t>
  </si>
  <si>
    <t>Secretory fasciclin glycoprotein, Regulation of anther development and pollen formation</t>
  </si>
  <si>
    <t>Os02g0491400 </t>
  </si>
  <si>
    <t>Similar to Peptidylprolyl isomerase.</t>
  </si>
  <si>
    <t>Os02g0491600 </t>
  </si>
  <si>
    <t>Similar to Oxalate oxidase-like protein or germin-like protein (Germin-like 8) (Germin-like 12).</t>
  </si>
  <si>
    <t>Os02g0491700 </t>
  </si>
  <si>
    <t>Putative germin-like protein 2-2.</t>
  </si>
  <si>
    <t>Os02g0491800 </t>
  </si>
  <si>
    <t>Similar to Germin-like protein subfamily 1 member 15 precursor.</t>
  </si>
  <si>
    <t>Os02g0491900 </t>
  </si>
  <si>
    <t>Ankyrin repeat domain containing protein.</t>
  </si>
  <si>
    <t>Os02g0492000 </t>
  </si>
  <si>
    <t>Os02g0492500 </t>
  </si>
  <si>
    <t>Domain of unknown function DUF1618 domain containing protein.</t>
  </si>
  <si>
    <t>Os02g0492600 </t>
  </si>
  <si>
    <t>Os02g0568600 </t>
  </si>
  <si>
    <t>Os02g0568700 </t>
  </si>
  <si>
    <t>Terpene synthase-like domain containing protein.</t>
  </si>
  <si>
    <t>Os02g0569000 </t>
  </si>
  <si>
    <t>Os02g0569400 </t>
  </si>
  <si>
    <t>Os02g0569900 </t>
  </si>
  <si>
    <t>Os02g0570300 </t>
  </si>
  <si>
    <t>Os02g0570400 </t>
  </si>
  <si>
    <t>Similar to Ent-kaurene synthase 1A.</t>
  </si>
  <si>
    <t>Os02g0570500 </t>
  </si>
  <si>
    <t>Similar to Cytochrome P450 family protein, expressed.</t>
  </si>
  <si>
    <t>Os02g0570600 </t>
  </si>
  <si>
    <t>Os02g0570700 </t>
  </si>
  <si>
    <t>Os02g0570800 </t>
  </si>
  <si>
    <t>Os02g0571100 </t>
  </si>
  <si>
    <t>Ent-copalyl diphosphate synthase, Defense against both fungal pathogen and bacterial pathogen, Biosynthesis of phytoalexin</t>
  </si>
  <si>
    <t>Os02g0571000 </t>
  </si>
  <si>
    <t>Os02g0571300 </t>
  </si>
  <si>
    <t>Os02g0571800 </t>
  </si>
  <si>
    <t>Os02g0571900 </t>
  </si>
  <si>
    <t>Os02g0572000 </t>
  </si>
  <si>
    <t>Os02g0572050 </t>
  </si>
  <si>
    <t>Similar to Ent-cassa-12,15-diene synthase.</t>
  </si>
  <si>
    <t>Os02g0572200 </t>
  </si>
  <si>
    <t>Similar to RING-H2 finger protein ATL3I (YGHL1-C3HC4 RING fusion protein).</t>
  </si>
  <si>
    <t>Os02g0572300 </t>
  </si>
  <si>
    <t>Similar to RING-H2 finger protein ATL3B.</t>
  </si>
  <si>
    <t>Os02g0572351 </t>
  </si>
  <si>
    <t>Os02g0572400 </t>
  </si>
  <si>
    <t>Similar to Riboflavin biosynthesis protein ribA, chloroplast precursor [Includes: GTP cyclohydrolase II (EC 3.5.4.25); 3,4-dihydroxy-2-butanone 4- phosphate synthase (DHBP synthase)].</t>
  </si>
  <si>
    <t>Os02g0572500 </t>
  </si>
  <si>
    <t>Os02g0572600 </t>
  </si>
  <si>
    <t>Protein kinase PKN/PRK1, effector domain containing protein.</t>
  </si>
  <si>
    <t>Os02g0572900 </t>
  </si>
  <si>
    <t>Zinc finger, C2H2-type domain containing protein.</t>
  </si>
  <si>
    <t>Os02g0573200 </t>
  </si>
  <si>
    <t>Similar to Cryptochrome 1.</t>
  </si>
  <si>
    <t>Os02g0573300 </t>
  </si>
  <si>
    <t>Similar to Nucleotide-sugar transporter/ sugar porter.</t>
  </si>
  <si>
    <t>Os02g0573400 </t>
  </si>
  <si>
    <t>Peptidase C19, ubiquitin carboxyl-terminal hydrolase 2 family protein.</t>
  </si>
  <si>
    <t>Os02g0573500 </t>
  </si>
  <si>
    <t>Similar to Monosaccharide transporter 1.</t>
  </si>
  <si>
    <t>Os02g0573601 </t>
  </si>
  <si>
    <t>Os02g0574000 </t>
  </si>
  <si>
    <t>Os02g0574100 </t>
  </si>
  <si>
    <t>Sugar/inositol transporter domain containing protein.</t>
  </si>
  <si>
    <t>Os02g0574300 </t>
  </si>
  <si>
    <t>Os02g0574500 </t>
  </si>
  <si>
    <t>General substrate transporter domain containing protein.</t>
  </si>
  <si>
    <t>Os02g0574600 </t>
  </si>
  <si>
    <t>Similar to H0523F07.2 protein.</t>
  </si>
  <si>
    <t>Os02g0574701 </t>
  </si>
  <si>
    <t>Os02g0574800 </t>
  </si>
  <si>
    <t>Ethylene insensitive 3 domain containing protein.</t>
  </si>
  <si>
    <t>Os02g0574900 </t>
  </si>
  <si>
    <t>Os02g0575000 </t>
  </si>
  <si>
    <t>Os02g0575200 </t>
  </si>
  <si>
    <t>DNA/pantothenate metabolism flavoprotein, C-terminal domain containing protein.</t>
  </si>
  <si>
    <t>Os02g0575425 </t>
  </si>
  <si>
    <t>Os02g0575500 </t>
  </si>
  <si>
    <t>Abc1 kinase family protein, Tolerance to dark-induced stress, Regulation of dark-induced senescence</t>
  </si>
  <si>
    <t>Os02g0575700 </t>
  </si>
  <si>
    <t>Similar to OSIGBa0097P08.1 protein.</t>
  </si>
  <si>
    <t>Os02g0575800 </t>
  </si>
  <si>
    <t>Aldose-1-epimerase domain containing protein.</t>
  </si>
  <si>
    <t>Os02g0575900 </t>
  </si>
  <si>
    <t>Exo70 exocyst complex subunit family protein.</t>
  </si>
  <si>
    <t>Os02g0576400 </t>
  </si>
  <si>
    <t>Os02g0576600 </t>
  </si>
  <si>
    <t>Sucrose transporter 5</t>
  </si>
  <si>
    <t>Os02g0576700 </t>
  </si>
  <si>
    <t>Nucleosome assembly protein (NAP) family protein, H3/H4 histone chaperone, Abiotic stress response and adaptation</t>
  </si>
  <si>
    <t>Os02g0576900 </t>
  </si>
  <si>
    <t>Os02g0577100 </t>
  </si>
  <si>
    <t>Os02g0577400 </t>
  </si>
  <si>
    <t>Os02g0577300 </t>
  </si>
  <si>
    <t>Os02g0577501 </t>
  </si>
  <si>
    <t>Mitochodrial transcription termination factor-related family protein.</t>
  </si>
  <si>
    <t>Os02g0577700 </t>
  </si>
  <si>
    <t>Similar to H0815C01.4 protein.</t>
  </si>
  <si>
    <t>Os02g0577600 </t>
  </si>
  <si>
    <t>Os02g0577900 </t>
  </si>
  <si>
    <t>Os02g0578000 </t>
  </si>
  <si>
    <t>Os02g0578201 </t>
  </si>
  <si>
    <t>Os02g0578300 </t>
  </si>
  <si>
    <t>Os02g0578366 </t>
  </si>
  <si>
    <t>UPF0497 membrane protein LOC_Os02g36845.</t>
  </si>
  <si>
    <t>Os02g0578400 </t>
  </si>
  <si>
    <t>Photosystem II oxygen evolving complex protein PsbQ family protein.</t>
  </si>
  <si>
    <t>Os02g0578500 </t>
  </si>
  <si>
    <t>Similar to BZIP transcription factor family protein, expressed.</t>
  </si>
  <si>
    <t>Os02g0578800 </t>
  </si>
  <si>
    <t>Protein of unknown function DUF962 family protein.</t>
  </si>
  <si>
    <t>Os02g0579000 </t>
  </si>
  <si>
    <t>NAC domain-containing protein, NAC transcription factor</t>
  </si>
  <si>
    <t>Os02g0579150 </t>
  </si>
  <si>
    <t>Os02g0579300 </t>
  </si>
  <si>
    <t>Similar to DNA binding protein.</t>
  </si>
  <si>
    <t>Os02g0579600 </t>
  </si>
  <si>
    <t>MADS-box transcription factor, Regulation of root development, Modulation of salt tolerance</t>
  </si>
  <si>
    <t>Os02g0579800 </t>
  </si>
  <si>
    <t>Similar to Fw2.2.</t>
  </si>
  <si>
    <t>Os02g0580000 </t>
  </si>
  <si>
    <t>Fruit-weight 2.2-like protein, Negative regulation of grain length</t>
  </si>
  <si>
    <t>Os02g0580100 </t>
  </si>
  <si>
    <t>Protein of unknown function DUF580 family protein.</t>
  </si>
  <si>
    <t>Os02g0580300 </t>
  </si>
  <si>
    <t>14-3-3 protein, Negative modulation of cell death and disease resistance</t>
  </si>
  <si>
    <t>Os02g0580366 </t>
  </si>
  <si>
    <t>Os02g0580400 </t>
  </si>
  <si>
    <t>Dynein light chain, type 1 family protein.</t>
  </si>
  <si>
    <t>Os02g0580500 </t>
  </si>
  <si>
    <t>Similar to Prohibitin.</t>
  </si>
  <si>
    <t>Os02g0580600 </t>
  </si>
  <si>
    <t>Similar to Dimethylaniline monooxygenase-like protein.</t>
  </si>
  <si>
    <t>Os02g0580700 </t>
  </si>
  <si>
    <t>Os02g0580800 </t>
  </si>
  <si>
    <t>Os02g0580900 </t>
  </si>
  <si>
    <t>TGF-beta receptor, type I/II extracellular region family protein.</t>
  </si>
  <si>
    <t>Os02g0580966 </t>
  </si>
  <si>
    <t>Os02g0580983 </t>
  </si>
  <si>
    <t>Os02g0581000 </t>
  </si>
  <si>
    <t>GPI ethanolamine phosphate transferase 1 domain containing protein.</t>
  </si>
  <si>
    <t>Os02g0581100 </t>
  </si>
  <si>
    <t>Similar to photosystem II 5 kD protein.</t>
  </si>
  <si>
    <t>Os02g0704000 </t>
  </si>
  <si>
    <t>Carotenoid-cleavage dioxygenase</t>
  </si>
  <si>
    <t>Os02g0704131 </t>
  </si>
  <si>
    <t>Os02g0704262 </t>
  </si>
  <si>
    <t>Os02g0704300 </t>
  </si>
  <si>
    <t>Os02g0704500 </t>
  </si>
  <si>
    <t>Phosphatidic acid phosphatase type 2/haloperoxidase domain containing protein.</t>
  </si>
  <si>
    <t>Os02g0704600 </t>
  </si>
  <si>
    <t>Os02g0704800 </t>
  </si>
  <si>
    <t>Similar to ornithine carbamoyltransferase.</t>
  </si>
  <si>
    <t>Os02g0704900 </t>
  </si>
  <si>
    <t>Similar to Inorganic pyrophosphatase-like protein.</t>
  </si>
  <si>
    <t>Os02g0704933 </t>
  </si>
  <si>
    <t>Os02g0704966 </t>
  </si>
  <si>
    <t>Os02g0705000 </t>
  </si>
  <si>
    <t>NAD(P)-binding domain containing protein.</t>
  </si>
  <si>
    <t>Os02g0705100 </t>
  </si>
  <si>
    <t>Os03g0141200 </t>
  </si>
  <si>
    <t>Similar to Beta-amylase PCT-BMYI (EC 3.2.1.2).</t>
  </si>
  <si>
    <t>chr03</t>
  </si>
  <si>
    <t>Os03g0141700 </t>
  </si>
  <si>
    <t>Os03g0141800 </t>
  </si>
  <si>
    <t>Os03g0142200 </t>
  </si>
  <si>
    <t>Os03g0142500 </t>
  </si>
  <si>
    <t>Os03g0142600 </t>
  </si>
  <si>
    <t>Os03g0142666 </t>
  </si>
  <si>
    <t>Os03g0142800 </t>
  </si>
  <si>
    <t>Multidrug resistance-associated protein (MRP) ATP-binding cassette (ABC) transporter, Rice orthologue of the maize Lpa1 gene, Phytic acid metabolism</t>
  </si>
  <si>
    <t>Os03g0142900 </t>
  </si>
  <si>
    <t>Protein of unknown function DUF946, plant family protein.</t>
  </si>
  <si>
    <t>Os03g0143000 </t>
  </si>
  <si>
    <t>Os03g0143100 </t>
  </si>
  <si>
    <t>Stomatal development</t>
  </si>
  <si>
    <t>Os03g0143150 </t>
  </si>
  <si>
    <t>Os03g0143200 </t>
  </si>
  <si>
    <t>Os03g0143300 </t>
  </si>
  <si>
    <t>Similar to Cysteinyl-tRNA synthetase.</t>
  </si>
  <si>
    <t>Os03g0143400 </t>
  </si>
  <si>
    <t>Similar to mitochondrial chaperonin-60 [Oryza sativa (japonica cultivar-group)].</t>
  </si>
  <si>
    <t>Os03g0143466 </t>
  </si>
  <si>
    <t>Os03g0143532 </t>
  </si>
  <si>
    <t>Os03g0143600 </t>
  </si>
  <si>
    <t>Similar to Inhibitor of growth protein 1. Splice isoform 2.</t>
  </si>
  <si>
    <t>Os03g0143700 </t>
  </si>
  <si>
    <t>Protein of unknown function DUF3741 domain containing protein.</t>
  </si>
  <si>
    <t>Os03g0143800 </t>
  </si>
  <si>
    <t>PIROGI/Specifically Rac1-associated protein 1 (PIR/SRA1)-like protein, Homolog of SCAR/WAVE complex components, Control of epidermal cell morphogenesis</t>
  </si>
  <si>
    <t>Os03g0143900 </t>
  </si>
  <si>
    <t>Plant disease resistance response protein family protein.</t>
  </si>
  <si>
    <t>Os03g0144000 </t>
  </si>
  <si>
    <t>Os03g0144100 </t>
  </si>
  <si>
    <t>Os03g0144150 </t>
  </si>
  <si>
    <t>Os03g0144200 </t>
  </si>
  <si>
    <t>Os03g0144300 </t>
  </si>
  <si>
    <t>Similar to Xyloglucan galactosyltransferase KATAMARI 1 (EC 2.4.1.-) (MURUS3 protein).</t>
  </si>
  <si>
    <t>Os03g0144500 </t>
  </si>
  <si>
    <t>Os03g0144700 </t>
  </si>
  <si>
    <t>Similar to Histone H2A.</t>
  </si>
  <si>
    <t>Os03g0144800 </t>
  </si>
  <si>
    <t>Os03g0144951 </t>
  </si>
  <si>
    <t>Similar to BZIP transcription factor ABI5.</t>
  </si>
  <si>
    <t>Os03g0145102 </t>
  </si>
  <si>
    <t>Similar to Leucine Rich Repeat family protein, expressed.</t>
  </si>
  <si>
    <t>Os03g0145050 </t>
  </si>
  <si>
    <t>Os03g0145150 </t>
  </si>
  <si>
    <t>Os03g0145200 </t>
  </si>
  <si>
    <t>Zinc finger, NHR/GATA-type domain containing protein.</t>
  </si>
  <si>
    <t>Os03g0145300 </t>
  </si>
  <si>
    <t>Glycosyl transferase, family 14 domain containing protein.</t>
  </si>
  <si>
    <t>Os03g0145500 </t>
  </si>
  <si>
    <t>DENN domain containing protein.</t>
  </si>
  <si>
    <t>Os03g0145600 </t>
  </si>
  <si>
    <t>Os03g0145700 </t>
  </si>
  <si>
    <t>Os03g0145751 </t>
  </si>
  <si>
    <t>Os03g0145775 </t>
  </si>
  <si>
    <t>Os03g0145800 </t>
  </si>
  <si>
    <t>Similar to tankyrase 1.</t>
  </si>
  <si>
    <t>Os03g0145900 </t>
  </si>
  <si>
    <t>Similar to CHY zinc finger family protein, expressed.</t>
  </si>
  <si>
    <t>Os03g0145950 </t>
  </si>
  <si>
    <t>Os03g0146000 </t>
  </si>
  <si>
    <t>Similar to RAB1X.</t>
  </si>
  <si>
    <t>Os03g0146100 </t>
  </si>
  <si>
    <t>Tonoplast intrinsic protein (Tonoplast water channel).</t>
  </si>
  <si>
    <t>Os03g0146200 </t>
  </si>
  <si>
    <t>Os03g0146300 </t>
  </si>
  <si>
    <t>Similar to Cyclin-dependent kinases regulatory subunit.</t>
  </si>
  <si>
    <t>Os03g0146400 </t>
  </si>
  <si>
    <t>Pheophorbide a oxygenase, Leaf senescence, Wound responses</t>
  </si>
  <si>
    <t>Os03g0146500 </t>
  </si>
  <si>
    <t>Similar to (RAP Annotation release2) Galactose-binding like domain containing protein.</t>
  </si>
  <si>
    <t>Os03g0146600 </t>
  </si>
  <si>
    <t>Similar to HEAT repeat family protein, expressed.</t>
  </si>
  <si>
    <t>Os03g0146800 </t>
  </si>
  <si>
    <t>Os03g0146900 </t>
  </si>
  <si>
    <t>Os03g0147001 </t>
  </si>
  <si>
    <t>Os03g0147150 </t>
  </si>
  <si>
    <t>Similar to UDP-glucose 6-dehydrogenase.</t>
  </si>
  <si>
    <t>Os03g0147400 </t>
  </si>
  <si>
    <t>Putative citrate transporter, Citrate-metal hydrogen symport (CitMHS) family protein, Citrate transport and distribution during leaf development</t>
  </si>
  <si>
    <t>Os03g0147550 </t>
  </si>
  <si>
    <t>Os03g0147700 </t>
  </si>
  <si>
    <t>Similar to MT-A70 family protein, expressed.</t>
  </si>
  <si>
    <t>Os03g0147900 </t>
  </si>
  <si>
    <t>Peptidase S26A, signal peptidase I domain containing protein.</t>
  </si>
  <si>
    <t>Os03g0148000 </t>
  </si>
  <si>
    <t>Protein of unknown function DUF677 family protein.</t>
  </si>
  <si>
    <t>Os03g0148300 </t>
  </si>
  <si>
    <t>Os03g0148400 </t>
  </si>
  <si>
    <t>Protein of unknown function DUF740 family protein.</t>
  </si>
  <si>
    <t>Os03g0148700 </t>
  </si>
  <si>
    <t>Similar to Calcium/calmodulin-regulated receptor-like kinase.</t>
  </si>
  <si>
    <t>Os03g0148800 </t>
  </si>
  <si>
    <t>Os03g0148950 </t>
  </si>
  <si>
    <t>Os03g0149000 </t>
  </si>
  <si>
    <t>Similar to LOB domain protein 31.</t>
  </si>
  <si>
    <t>Os03g0149050 </t>
  </si>
  <si>
    <t>Os03g0149100 </t>
  </si>
  <si>
    <t>ASYMMETRIC LEAVES2 (AS2)/LATERAL ORGAN BOUNDARIES (LOB) domain transcription factor, Crown root formation</t>
  </si>
  <si>
    <t>Os03g0149200 </t>
  </si>
  <si>
    <t>HR-like lesion-inducer family protein.</t>
  </si>
  <si>
    <t>Os03g0149300 </t>
  </si>
  <si>
    <t>Protein of unknown function DUF6, transmembrane domain containing protein.</t>
  </si>
  <si>
    <t>Os03g0149400 </t>
  </si>
  <si>
    <t>Os03g0149700 </t>
  </si>
  <si>
    <t>Os03g0149800 </t>
  </si>
  <si>
    <t>Similar to RING-H2 finger protein ATL1D.</t>
  </si>
  <si>
    <t>Os03g0150200 </t>
  </si>
  <si>
    <t>AP2/ERF transcription factor, Negative regulation of salt stress response, Salt tolerance</t>
  </si>
  <si>
    <t>Os03g0150500 </t>
  </si>
  <si>
    <t>Similar to Phosphate transporter 6.</t>
  </si>
  <si>
    <t>Os03g0150550 </t>
  </si>
  <si>
    <t>Os03g0150600 </t>
  </si>
  <si>
    <t>Similar to Isoform 2 of Inorganic phosphate transporter 1-1.</t>
  </si>
  <si>
    <t>Os03g0150700 </t>
  </si>
  <si>
    <t>Os03g0150800 </t>
  </si>
  <si>
    <t>Pi transporter, Pi homeostasis, Selenite uptake</t>
  </si>
  <si>
    <t>Os03g0150901 </t>
  </si>
  <si>
    <t>Os03g0151000 </t>
  </si>
  <si>
    <t>Os03g0151100 </t>
  </si>
  <si>
    <t>Appr-1-p processing domain containing protein.</t>
  </si>
  <si>
    <t>Os03g0151201 </t>
  </si>
  <si>
    <t>Os03g0151300 </t>
  </si>
  <si>
    <t>JmjC domain-containing protein with a zinc-finger (ZnF) domain, Demethylase of H3K4 methylation, Suppression of flowering time under long day conditions</t>
  </si>
  <si>
    <t>Os03g0151500 </t>
  </si>
  <si>
    <t>Os03g0151600 </t>
  </si>
  <si>
    <t>Os03g0151700 </t>
  </si>
  <si>
    <t>Similar to WD repeat protein (Fragment).</t>
  </si>
  <si>
    <t>Os03g0151800 </t>
  </si>
  <si>
    <t>AAA-type ATPase, Modulation of cellular processes, Control of plant survival</t>
  </si>
  <si>
    <t>Os03g0151850 </t>
  </si>
  <si>
    <t>Os03g0151900 </t>
  </si>
  <si>
    <t>Similar to Small GTP-binding protein.</t>
  </si>
  <si>
    <t>Os03g0152000 </t>
  </si>
  <si>
    <t>Heavy metal transport/detoxification protein domain containing protein.</t>
  </si>
  <si>
    <t>Os03g0152100 </t>
  </si>
  <si>
    <t>Similar to E2F-DP transcription factor.</t>
  </si>
  <si>
    <t>Os03g0152200 </t>
  </si>
  <si>
    <t>Os03g0152300 </t>
  </si>
  <si>
    <t>Haem peroxidase family protein.</t>
  </si>
  <si>
    <t>Os03g0152400 </t>
  </si>
  <si>
    <t>Similar to 4-coumarate--CoA ligase-like 1.</t>
  </si>
  <si>
    <t>Os03g0152500 </t>
  </si>
  <si>
    <t>Os03g0152600 </t>
  </si>
  <si>
    <t>Os03g0152700 </t>
  </si>
  <si>
    <t>Pseudouridine (&amp;Psi;) synthase, Chloroplast development at low temperature</t>
  </si>
  <si>
    <t>Os03g0152800 </t>
  </si>
  <si>
    <t>Os03g0152900 </t>
  </si>
  <si>
    <t>Os03g0152950 </t>
  </si>
  <si>
    <t>Os03g0153000 </t>
  </si>
  <si>
    <t>Similar to cDNA clone:001 9-C07, full insert sequence.</t>
  </si>
  <si>
    <t>Os03g0153100 </t>
  </si>
  <si>
    <t>Similar to FAD binding domain containing protein, expressed.</t>
  </si>
  <si>
    <t>Os03g0153400 </t>
  </si>
  <si>
    <t>Similar to EMB1374.</t>
  </si>
  <si>
    <t>Os03g0153500 </t>
  </si>
  <si>
    <t>Os03g0153900 </t>
  </si>
  <si>
    <t>Aromatic-ring hydroxylase family protein.</t>
  </si>
  <si>
    <t>Os03g0154000 </t>
  </si>
  <si>
    <t>Os03g0154100 </t>
  </si>
  <si>
    <t>Os03g0154300 </t>
  </si>
  <si>
    <t>Os03g0154700 </t>
  </si>
  <si>
    <t>Similar to 40S ribosomal protein S9.</t>
  </si>
  <si>
    <t>Os03g0154750 </t>
  </si>
  <si>
    <t>Os03g0155000 </t>
  </si>
  <si>
    <t>Os03g0155300 </t>
  </si>
  <si>
    <t>Similar to Alpha-expansin precursor.</t>
  </si>
  <si>
    <t>Os03g0155400 </t>
  </si>
  <si>
    <t>Os03g0155500 </t>
  </si>
  <si>
    <t>Similar to Expansin-A25.</t>
  </si>
  <si>
    <t>Os03g0155566 </t>
  </si>
  <si>
    <t>Os03g0155632 </t>
  </si>
  <si>
    <t>Os03g0155700 </t>
  </si>
  <si>
    <t>Similar to Expansin-A15.</t>
  </si>
  <si>
    <t>Os03g0155900 </t>
  </si>
  <si>
    <t>Alpha-expansin OsEXPA18.</t>
  </si>
  <si>
    <t>Os03g0155933 </t>
  </si>
  <si>
    <t>Os03g0155966 </t>
  </si>
  <si>
    <t>Os03g0156000 </t>
  </si>
  <si>
    <t>Alpha-expansin OsEXPA19.</t>
  </si>
  <si>
    <t>Os03g0156100 </t>
  </si>
  <si>
    <t>Os03g0156200 </t>
  </si>
  <si>
    <t>Os03g0156300 </t>
  </si>
  <si>
    <t>Alpha-expansin OsEXPA20.</t>
  </si>
  <si>
    <t>Os03g0156366 </t>
  </si>
  <si>
    <t>Os03g0156432 </t>
  </si>
  <si>
    <t>Os03g0156500 </t>
  </si>
  <si>
    <t>Os03g0156600 </t>
  </si>
  <si>
    <t>Similar to Farnesylated protein (ATFP6).</t>
  </si>
  <si>
    <t>Os03g0156700 </t>
  </si>
  <si>
    <t>Zebra-necrosis like protein, Nickel/cobalt transporter, high-affinity domain containing protein</t>
  </si>
  <si>
    <t>Os03g0157000 </t>
  </si>
  <si>
    <t>Os03g0157300 </t>
  </si>
  <si>
    <t>Ca2+-permeable mechanosensitive channel, Regulation of plasma membrane Ca2+ influx, ROS generation induced by hypo-osmotic stress</t>
  </si>
  <si>
    <t>Os03g0157400 </t>
  </si>
  <si>
    <t>Similar to white-brown-complex ABC transporter family.</t>
  </si>
  <si>
    <t>Os03g0157450 </t>
  </si>
  <si>
    <t>Os03g0157500 </t>
  </si>
  <si>
    <t>Similar to FH protein interacting protein FIP2.</t>
  </si>
  <si>
    <t>Os03g0157600 </t>
  </si>
  <si>
    <t>Os03g0157700 </t>
  </si>
  <si>
    <t>Protein of unknown function DUF639 family protein.</t>
  </si>
  <si>
    <t>Os03g0157800 </t>
  </si>
  <si>
    <t>Os03g0157900 </t>
  </si>
  <si>
    <t>Phosphoserine aminotransferase, chloroplast precursor (EC 2.6.1.52) (PSAT).</t>
  </si>
  <si>
    <t>Os03g0158000 </t>
  </si>
  <si>
    <t>Os03g0158200 </t>
  </si>
  <si>
    <t>DEAD-like helicase, N-terminal domain containing protein.</t>
  </si>
  <si>
    <t>Os03g0158250 </t>
  </si>
  <si>
    <t>Os03g0158300 </t>
  </si>
  <si>
    <t>Glycoside hydrolase-type carbohydrate-binding domain containing protein.</t>
  </si>
  <si>
    <t>Os03g0158500 </t>
  </si>
  <si>
    <t>YT521-B-like protein family protein.</t>
  </si>
  <si>
    <t>Os03g0158550 </t>
  </si>
  <si>
    <t>Os03g0158600 </t>
  </si>
  <si>
    <t>Os03g0158700 </t>
  </si>
  <si>
    <t>Similar to P69C protein.</t>
  </si>
  <si>
    <t>Os03g0158800 </t>
  </si>
  <si>
    <t>Os03g0158900 </t>
  </si>
  <si>
    <t>Similar to Pentatricopeptide (PPR) repeat-containing protein.</t>
  </si>
  <si>
    <t>Os03g0159100 </t>
  </si>
  <si>
    <t>Similar to Protein kinase APK1B, chloroplast precursor (EC 2.7.1.-).</t>
  </si>
  <si>
    <t>Os03g0159150 </t>
  </si>
  <si>
    <t>Os03g0159200 </t>
  </si>
  <si>
    <t>Region of unknown function XS domain containing protein.</t>
  </si>
  <si>
    <t>Os03g0159400 </t>
  </si>
  <si>
    <t>Protein of unknown function DUF623, plant domain containing protein.</t>
  </si>
  <si>
    <t>Os03g0159600 </t>
  </si>
  <si>
    <t>Similar to Rab28 protein.</t>
  </si>
  <si>
    <t>Os03g0159700 </t>
  </si>
  <si>
    <t>Mitochondrion-localized pentatricopeptide repeat (PPR) protein, Splicing of nad5 intron 4, Essential for mitochondrial development and functions</t>
  </si>
  <si>
    <t>Os03g0159800 </t>
  </si>
  <si>
    <t>Complex 1 LYR protein family protein.</t>
  </si>
  <si>
    <t>Os03g0159900 </t>
  </si>
  <si>
    <t>Os03g0160000 </t>
  </si>
  <si>
    <t>Os03g0160100 </t>
  </si>
  <si>
    <t>Mitogen-activated protein kinase kinase kinase (MAPKKK), Disease resistance, Defense/stress response</t>
  </si>
  <si>
    <t>Os03g0160200 </t>
  </si>
  <si>
    <t>Os03g0160300 </t>
  </si>
  <si>
    <t>Protein of unknown function DUF1677, plant family protein.</t>
  </si>
  <si>
    <t>Os03g0160400 </t>
  </si>
  <si>
    <t>Similar to ACL098Cp.</t>
  </si>
  <si>
    <t>Os03g0160502 </t>
  </si>
  <si>
    <t>Os03g0160600 </t>
  </si>
  <si>
    <t>Similar to type I inositol-1,4,5-trisphosphate 5-phosphatase CVP2.</t>
  </si>
  <si>
    <t>Os03g0160900 </t>
  </si>
  <si>
    <t>Os03g0161000 </t>
  </si>
  <si>
    <t>Os03g0161100 </t>
  </si>
  <si>
    <t>Similar to Viral A-type inclusion protein repeat containing protein, expressed.</t>
  </si>
  <si>
    <t>Os03g0161150 </t>
  </si>
  <si>
    <t>Os03g0161200 </t>
  </si>
  <si>
    <t>Similar to Sulphate transporter.</t>
  </si>
  <si>
    <t>Os03g0161302 </t>
  </si>
  <si>
    <t>Os03g0161400 </t>
  </si>
  <si>
    <t>Similar to IQ calmodulin-binding motif family protein, expressed.</t>
  </si>
  <si>
    <t>Os03g0161450 </t>
  </si>
  <si>
    <t>Os03g0161500 </t>
  </si>
  <si>
    <t>EGF domain containing protein.</t>
  </si>
  <si>
    <t>Os03g0161600 </t>
  </si>
  <si>
    <t>Similar to EPIDERMAL PATTERNING FACTOR-like protein 4.</t>
  </si>
  <si>
    <t>Os03g0161800 </t>
  </si>
  <si>
    <t>Aci-reductone-dioxygenase-like protein, Metabolism of methionine and ethylene in response to abiotic stresses</t>
  </si>
  <si>
    <t>Os03g0161900 </t>
  </si>
  <si>
    <t>Heat stress transcriptioon factor, High-temperature stress tolerance</t>
  </si>
  <si>
    <t>Os03g0161950 </t>
  </si>
  <si>
    <t>Os03g0162000 </t>
  </si>
  <si>
    <t>Flavin-containing monooxygenase (FMO), Auxin biosynthesis</t>
  </si>
  <si>
    <t>Os03g0162200 </t>
  </si>
  <si>
    <t>Os03g0162300 </t>
  </si>
  <si>
    <t>Os03g0162400 </t>
  </si>
  <si>
    <t>Os03g0162500 </t>
  </si>
  <si>
    <t>Protein of unknown function DUF506, plant family protein.</t>
  </si>
  <si>
    <t>Os03g0162650 </t>
  </si>
  <si>
    <t>Similar to fatty acid elongase.</t>
  </si>
  <si>
    <t>Os03g0162725 </t>
  </si>
  <si>
    <t>Os03g0162800 </t>
  </si>
  <si>
    <t>Similar to Beta-ketoacyl-CoA-synthase.</t>
  </si>
  <si>
    <t>Os03g0162900 </t>
  </si>
  <si>
    <t>Os03g0163000 </t>
  </si>
  <si>
    <t>Os03g0163100 </t>
  </si>
  <si>
    <t>Protein of unknown function DUF1012 family protein.</t>
  </si>
  <si>
    <t>Os03g0163150 </t>
  </si>
  <si>
    <t>Os03g0163200 </t>
  </si>
  <si>
    <t>Protein of unknown function DUF247, plant family protein.</t>
  </si>
  <si>
    <t>Os03g0163300 </t>
  </si>
  <si>
    <t>Similar to Glutathione reductase (Fragment).</t>
  </si>
  <si>
    <t>Os03g0163400 </t>
  </si>
  <si>
    <t>Os03g0163500 </t>
  </si>
  <si>
    <t>Os03g0163600 </t>
  </si>
  <si>
    <t>Os03g0196600 </t>
  </si>
  <si>
    <t>Serine acetyltransferase</t>
  </si>
  <si>
    <t>Os03g0196800 </t>
  </si>
  <si>
    <t>Similar to Cyanelle 30S ribosomal protein S10.</t>
  </si>
  <si>
    <t>Os03g0196900 </t>
  </si>
  <si>
    <t>Similar to TFIIB-related protein (Fragment).</t>
  </si>
  <si>
    <t>Os03g0197000 </t>
  </si>
  <si>
    <t>Di-trans-poly-cis-decaprenylcistransferase-like domain containing protein.</t>
  </si>
  <si>
    <t>Os03g0197050 </t>
  </si>
  <si>
    <t>Os03g0197100 </t>
  </si>
  <si>
    <t>Similar to Sugar transporter protein.</t>
  </si>
  <si>
    <t>Os03g0197125 </t>
  </si>
  <si>
    <t>Os03g0197175 </t>
  </si>
  <si>
    <t>Os03g0197200 </t>
  </si>
  <si>
    <t>Similar to Sorbitol transporter.</t>
  </si>
  <si>
    <t>Os03g0197300 </t>
  </si>
  <si>
    <t>Similar to Cupin family protein, expressed.</t>
  </si>
  <si>
    <t>Os03g0197400 </t>
  </si>
  <si>
    <t>Similar to COP9 signalosome complex subunit 4 (Signalosome subunit 4) (Constitutive photomorphogenesis protein 8) (FUSCA protein 4) (FUSCA4) (AtS4).</t>
  </si>
  <si>
    <t>Os03g0197800 </t>
  </si>
  <si>
    <t>Similar to Zinc finger, C2H2 type family protein, expressed.</t>
  </si>
  <si>
    <t>Os03g0197825 </t>
  </si>
  <si>
    <t>Os03g0197850 </t>
  </si>
  <si>
    <t>Os03g0197875 </t>
  </si>
  <si>
    <t>Os03g0282700 </t>
  </si>
  <si>
    <t>Os03g0282800 </t>
  </si>
  <si>
    <t>Os03g0282900 </t>
  </si>
  <si>
    <t>Os03g0283000 </t>
  </si>
  <si>
    <t>Similar to In2-1 protein.</t>
  </si>
  <si>
    <t>Os03g0283100 </t>
  </si>
  <si>
    <t>Lambda class glutathione S-transferase, Maize In2-1 homologue, Detoxification of some chemical compounds</t>
  </si>
  <si>
    <t>Os03g0283200 </t>
  </si>
  <si>
    <t>Similar to IN2-1 protein.</t>
  </si>
  <si>
    <t>Os03g0283300 </t>
  </si>
  <si>
    <t>Os03g0283400 </t>
  </si>
  <si>
    <t>Os03g0283500 </t>
  </si>
  <si>
    <t>Os03g0283600 </t>
  </si>
  <si>
    <t>CDP-alcohol phosphatidyltransferase domain containing protein.</t>
  </si>
  <si>
    <t>Os03g0283650 </t>
  </si>
  <si>
    <t>Os03g0283750 </t>
  </si>
  <si>
    <t>Os03g0283800 </t>
  </si>
  <si>
    <t>Similar to TBC domain containing protein, expressed.</t>
  </si>
  <si>
    <t>Os03g0283850 </t>
  </si>
  <si>
    <t>Os03g0283900 </t>
  </si>
  <si>
    <t>Similar to Serine/threonine-protein kinase PBS1 (EC 2.7.1.37) (AvrPphB susceptible protein 1).</t>
  </si>
  <si>
    <t>Os03g0284000 </t>
  </si>
  <si>
    <t>Os03g0284100 </t>
  </si>
  <si>
    <t>Similar to Two-component response regulator-like PRR73.</t>
  </si>
  <si>
    <t>Os03g0284150 </t>
  </si>
  <si>
    <t>Os03g0284100-04</t>
  </si>
  <si>
    <t>CCT domain containing protein, Circadian-associated rice pseudo response regulator, Control of flowering time</t>
  </si>
  <si>
    <t>Os03g0284200 </t>
  </si>
  <si>
    <t>Os03g0284400 </t>
  </si>
  <si>
    <t>Similar to Ribosomal protein L10-like.</t>
  </si>
  <si>
    <t>Os03g0284500 </t>
  </si>
  <si>
    <t>HAD-superfamily subfamily IIA hydrolase, CECR5 protein.</t>
  </si>
  <si>
    <t>Os03g0284600 </t>
  </si>
  <si>
    <t>Thioredoxin-like fold domain containing protein.</t>
  </si>
  <si>
    <t>Os03g0284650 </t>
  </si>
  <si>
    <t>Gnk2-homologous domain domain containing protein.</t>
  </si>
  <si>
    <t>Os03g0284700 </t>
  </si>
  <si>
    <t>Os03g0284800 </t>
  </si>
  <si>
    <t>Spo11/DNA topoisomerase VI, subunit A family protein.</t>
  </si>
  <si>
    <t>Os03g0284900 </t>
  </si>
  <si>
    <t>Annexin repeat, conserved site domain containing protein.</t>
  </si>
  <si>
    <t>Os03g0285100 </t>
  </si>
  <si>
    <t>Os03g0285133 </t>
  </si>
  <si>
    <t>Os03g0285166 </t>
  </si>
  <si>
    <t>Os03g0285200 </t>
  </si>
  <si>
    <t>Os03g0285300 </t>
  </si>
  <si>
    <t>Os03g0285700 </t>
  </si>
  <si>
    <t>Cytosolic ascorbate peroxidase, Salt tolerance</t>
  </si>
  <si>
    <t>Os03g0285800 </t>
  </si>
  <si>
    <t>Mitogen-activated protein kinase 5, BTH-induced MAPK 1, Disease resistance, Abiotic stress tolerance, Positively regulation of drought, salt and cold tolerance,</t>
  </si>
  <si>
    <t>Os03g0285850 </t>
  </si>
  <si>
    <t>Os03g0285900 </t>
  </si>
  <si>
    <t>Os03g0286100 </t>
  </si>
  <si>
    <t>Similar to protein binding protein.</t>
  </si>
  <si>
    <t>Os03g0286200 </t>
  </si>
  <si>
    <t>Similar to Prephenate dehydratase-like.</t>
  </si>
  <si>
    <t>Os03g0286300 </t>
  </si>
  <si>
    <t>Similar to Phosphate/phosphoenolpyruvate translocator protein-like.</t>
  </si>
  <si>
    <t>Os03g0286500 </t>
  </si>
  <si>
    <t>Similar to RNA-binding region containing protein 1 (HSRNASEB) (ssDNA binding protein SEB4) (CLL-associated antigen KW-5). Splice isoform 2.</t>
  </si>
  <si>
    <t>Os03g0286800 </t>
  </si>
  <si>
    <t>Similar to WD and tetratricopeptide repeats protein 1.</t>
  </si>
  <si>
    <t>Os03g0286900 </t>
  </si>
  <si>
    <t>RCI2 (rare cold-inducible 2) family protein, Drought resistance</t>
  </si>
  <si>
    <t>Os03g0287100 </t>
  </si>
  <si>
    <t>Similar to Phosphatidylinositol transfer protein, expressed.</t>
  </si>
  <si>
    <t>Os03g0287400 </t>
  </si>
  <si>
    <t>Similar to LOB domain protein 4.</t>
  </si>
  <si>
    <t>Os03g0287500 </t>
  </si>
  <si>
    <t>Os03g0287600 </t>
  </si>
  <si>
    <t>Os03g0287700 </t>
  </si>
  <si>
    <t>Os03g0287750 </t>
  </si>
  <si>
    <t>Os03g0287800 </t>
  </si>
  <si>
    <t>Similar to beta3-glucuronyltransferase.</t>
  </si>
  <si>
    <t>Os03g0287900 </t>
  </si>
  <si>
    <t>Similar to Protein disulfide isomerase.</t>
  </si>
  <si>
    <t>Os03g0288000 </t>
  </si>
  <si>
    <t>Type 1 metallothionein isoform, Positive regulation of resistance to blast disease</t>
  </si>
  <si>
    <t>Os03g0288051 </t>
  </si>
  <si>
    <t>Os03g0288101 </t>
  </si>
  <si>
    <t>Os03g0288300 </t>
  </si>
  <si>
    <t>Os03g0288400 </t>
  </si>
  <si>
    <t>Similar to kinesin like protein.</t>
  </si>
  <si>
    <t>Os03g0288500 </t>
  </si>
  <si>
    <t>Pseudouridine synthase domain containing protein.</t>
  </si>
  <si>
    <t>Os03g0288600 </t>
  </si>
  <si>
    <t>Muscle derived-like protein.</t>
  </si>
  <si>
    <t>Os03g0288700 </t>
  </si>
  <si>
    <t>Os03g0288800 </t>
  </si>
  <si>
    <t>Cytochrome B561-related domain containing protein.</t>
  </si>
  <si>
    <t>Os03g0288900 </t>
  </si>
  <si>
    <t>Os03g0289100 </t>
  </si>
  <si>
    <t>Serine/threonine protein kinase, Carbohydrate metabolism</t>
  </si>
  <si>
    <t>Os03g0289133 </t>
  </si>
  <si>
    <t>Os03g0289200 </t>
  </si>
  <si>
    <t>Similar to H/ACA ribonucleoprotein complex subunit 1-like protein (GCR 101 snRNP).</t>
  </si>
  <si>
    <t>Os03g0289300 </t>
  </si>
  <si>
    <t>Similar to Phosphoinositide-specific phospholipase C.</t>
  </si>
  <si>
    <t>Os03g0289350 </t>
  </si>
  <si>
    <t>Os03g0289400 </t>
  </si>
  <si>
    <t>Os03g0289800 </t>
  </si>
  <si>
    <t>Similar to Leucoanthocyanidin dioxygenase-like protein.</t>
  </si>
  <si>
    <t>Os03g0289850 </t>
  </si>
  <si>
    <t>Os03g0290300 </t>
  </si>
  <si>
    <t>Similar to W-3 fatty acid desaturase (Fragment).</t>
  </si>
  <si>
    <t>Os03g0290400 </t>
  </si>
  <si>
    <t>Os03g0290500 </t>
  </si>
  <si>
    <t>Synaptojanin, N-terminal domain containing protein.</t>
  </si>
  <si>
    <t>Os03g0290900 </t>
  </si>
  <si>
    <t>Os03g0291200 </t>
  </si>
  <si>
    <t>Os03g0291500 </t>
  </si>
  <si>
    <t>Asparagine synthetase, Biosynthesis of asparagine following the supply of ammonium</t>
  </si>
  <si>
    <t>Os03g0291700 </t>
  </si>
  <si>
    <t>Os03g0291800 </t>
  </si>
  <si>
    <t>Similar to ESK1 (ESKIMO 1).</t>
  </si>
  <si>
    <t>Os03g0292100 </t>
  </si>
  <si>
    <t>Os03g0292200 </t>
  </si>
  <si>
    <t>Adenine nucleotide translocator 1 domain containing protein.</t>
  </si>
  <si>
    <t>Os03g0292700 </t>
  </si>
  <si>
    <t>Similar to Protein kinase domain containing protein, expressed.</t>
  </si>
  <si>
    <t>Os03g0292600 </t>
  </si>
  <si>
    <t>Os03g0292800 </t>
  </si>
  <si>
    <t>Similar to Ran binding protein 1 homolog.</t>
  </si>
  <si>
    <t>Os03g0292900 </t>
  </si>
  <si>
    <t>Similar to Importin-beta N-terminal domain containing protein.</t>
  </si>
  <si>
    <t>Os03g0293000 </t>
  </si>
  <si>
    <t>Similar to DnaJ domain containing protein, expressed.</t>
  </si>
  <si>
    <t>Os03g0293100 </t>
  </si>
  <si>
    <t>Os03g0293400 </t>
  </si>
  <si>
    <t>Similar to basic helix-loop-helix family protein.</t>
  </si>
  <si>
    <t>Os03g0293450 </t>
  </si>
  <si>
    <t>Os03g0293500 </t>
  </si>
  <si>
    <t>Pyruvate decarboxylase 2, Pyruvate decarboxylase &amp;alpha;-subunit</t>
  </si>
  <si>
    <t>Os03g0293600 </t>
  </si>
  <si>
    <t>Os03g0293700 </t>
  </si>
  <si>
    <t>Os03g0293850 </t>
  </si>
  <si>
    <t>Similar to Ribosomal protein S15 containing protein.</t>
  </si>
  <si>
    <t>Os03g0293900 </t>
  </si>
  <si>
    <t>Similar to Rubisco large subunit-binding protein subunit alpha (Fragment).</t>
  </si>
  <si>
    <t>Os03g0294001 </t>
  </si>
  <si>
    <t>Os03g0294032 </t>
  </si>
  <si>
    <t>Os03g0294100 </t>
  </si>
  <si>
    <t>Similar to pherophorin like protein.</t>
  </si>
  <si>
    <t>Os03g0294200 </t>
  </si>
  <si>
    <t>Similar to Fructose-6-phosphate-2-kinase/fructose-2, 6-bisphosphatase.</t>
  </si>
  <si>
    <t>Os03g0294600 </t>
  </si>
  <si>
    <t>Similar to Importin-beta1.</t>
  </si>
  <si>
    <t>Os03g0294650 </t>
  </si>
  <si>
    <t>Os03g0294700 </t>
  </si>
  <si>
    <t>Putative E3 ubiquitin ligase, Ethylene-overproduction protein1, Drought and submergence tolerance, Regulation of ethylene synthesis</t>
  </si>
  <si>
    <t>Os03g0294800 </t>
  </si>
  <si>
    <t>Similar to Ser-thr protein kinase (Fragment).</t>
  </si>
  <si>
    <t>Os03g0294900 </t>
  </si>
  <si>
    <t>Similar to Ubiquitin-activating enzyme E1.</t>
  </si>
  <si>
    <t>Os03g0294975 </t>
  </si>
  <si>
    <t>Os03g0295300 </t>
  </si>
  <si>
    <t>Protein of unknown function DUF3615 domain containing protein.</t>
  </si>
  <si>
    <t>Os03g0295400 </t>
  </si>
  <si>
    <t>Similar to Ferredoxin.</t>
  </si>
  <si>
    <t>Os03g0295500 </t>
  </si>
  <si>
    <t>CHCH domain containing protein.</t>
  </si>
  <si>
    <t>Os03g0295600 </t>
  </si>
  <si>
    <t>Serine/threonine protein kinase domain containing protein.</t>
  </si>
  <si>
    <t>Os03g0295700 </t>
  </si>
  <si>
    <t>Os03g0295800 </t>
  </si>
  <si>
    <t>Gamma interferon inducible lysosomal thiol reductase GILT family protein.</t>
  </si>
  <si>
    <t>Os03g0295866 </t>
  </si>
  <si>
    <t>Transcription factor IIS, N-terminal domain containing protein.</t>
  </si>
  <si>
    <t>Os03g0295932 </t>
  </si>
  <si>
    <t>Os03g0296000 </t>
  </si>
  <si>
    <t>Rice ortholog of Arabidopsis TDF1, A member of the R2R3 MYB family, Essential regulator for tapetum programmed cell death, Tapetum development</t>
  </si>
  <si>
    <t>Os03g0296100 </t>
  </si>
  <si>
    <t>Os03g0296200 </t>
  </si>
  <si>
    <t>Os03g0296300 </t>
  </si>
  <si>
    <t>Similar to mitochondrial import inner membrane translocase subunit tim22.</t>
  </si>
  <si>
    <t>Os03g0296400 </t>
  </si>
  <si>
    <t>Similar to Eukaryotic translation initiation factor 2 subunit 1 (Eukaryotic translation initiation factor 2 alpha subunit) (eIF-2-alpha) (EIF- 2alpha) (EIF-2A) (Fragment).</t>
  </si>
  <si>
    <t>Os03g0296500 </t>
  </si>
  <si>
    <t>Similar to Glycosyl hydrolases family 17 protein, expressed.</t>
  </si>
  <si>
    <t>Os03g0296600 </t>
  </si>
  <si>
    <t>Similar to ECA1 protein.</t>
  </si>
  <si>
    <t>Os03g0296700 </t>
  </si>
  <si>
    <t>7TM GPCR, rhodopsin-like domain containing protein.</t>
  </si>
  <si>
    <t>Os03g0296800 </t>
  </si>
  <si>
    <t>Mitochondrial Fe transporter, Essential for plant growth and development, Fe homeostasis</t>
  </si>
  <si>
    <t>Os03g0297000 </t>
  </si>
  <si>
    <t>Os03g0297100 </t>
  </si>
  <si>
    <t>40S ribosomal protein S7.</t>
  </si>
  <si>
    <t>Os03g0297300 </t>
  </si>
  <si>
    <t>Similar to 40S ribosomal protein S7.</t>
  </si>
  <si>
    <t>Os03g0297400 </t>
  </si>
  <si>
    <t>Acyl transferase domain containing protein.</t>
  </si>
  <si>
    <t>Os03g0297600 </t>
  </si>
  <si>
    <t>ABA receptor, Drought tolerance</t>
  </si>
  <si>
    <t>Os03g0297700 </t>
  </si>
  <si>
    <t>Os03g0297850 </t>
  </si>
  <si>
    <t>Os03g0297800 </t>
  </si>
  <si>
    <t>Os03g0297900 </t>
  </si>
  <si>
    <t>Similar to laccase 90c.</t>
  </si>
  <si>
    <t>Os03g0298100 </t>
  </si>
  <si>
    <t>Os03g0298300 </t>
  </si>
  <si>
    <t>Uncharacterised protein family UPF0497, trans-membrane plant domain containing protein.</t>
  </si>
  <si>
    <t>Os03g0298400 </t>
  </si>
  <si>
    <t>Similar to 26S proteasome subunit 4-like protein (26S proteasome subunit AtRPT2a).</t>
  </si>
  <si>
    <t>Os03g0298501 </t>
  </si>
  <si>
    <t>Os03g0298600 </t>
  </si>
  <si>
    <t>Sel1-like domain containing protein.</t>
  </si>
  <si>
    <t>Os03g0298700 </t>
  </si>
  <si>
    <t>Os03g0298800 </t>
  </si>
  <si>
    <t>Similar to Spliceosomal protein.</t>
  </si>
  <si>
    <t>Os03g0298850 </t>
  </si>
  <si>
    <t>Os03g0298900 </t>
  </si>
  <si>
    <t>Similar to Peptidase, M50 family.</t>
  </si>
  <si>
    <t>Os03g0299050 </t>
  </si>
  <si>
    <t>Os03g0299200 </t>
  </si>
  <si>
    <t>Similar to Alcohol dehydrogenase (Fragment).</t>
  </si>
  <si>
    <t>Os03g0299400 </t>
  </si>
  <si>
    <t>Os03g0299600 </t>
  </si>
  <si>
    <t>Wound-induced protein, Wun1 domain containing protein.</t>
  </si>
  <si>
    <t>Os03g0299700 </t>
  </si>
  <si>
    <t>Os03g0299800 </t>
  </si>
  <si>
    <t>Os03g0299900 </t>
  </si>
  <si>
    <t>Similar to Plastid aminotransferase (Fragment).</t>
  </si>
  <si>
    <t>Os03g0300000 </t>
  </si>
  <si>
    <t>Xyloglucan 6-xylosytransferase, Maintenance of cell wall structure and tensile strength, Root hair tip growth</t>
  </si>
  <si>
    <t>Os03g0300100 </t>
  </si>
  <si>
    <t>Os03g0300200 </t>
  </si>
  <si>
    <t>Similar to Ubiquitin-specific protease 16.</t>
  </si>
  <si>
    <t>Os03g0300300 </t>
  </si>
  <si>
    <t>Os03g0300400 </t>
  </si>
  <si>
    <t>Jasmonate inducible pathogenesis-related class 10 protein, Self-defense against biotic and abiotic stresses</t>
  </si>
  <si>
    <t>Os03g0300500 </t>
  </si>
  <si>
    <t>Similar to Pectin methylesterase 6 (Fragment).</t>
  </si>
  <si>
    <t>Os03g0300600 </t>
  </si>
  <si>
    <t>Similar to Chaperone protein dnaJ.</t>
  </si>
  <si>
    <t>Os03g0300700 </t>
  </si>
  <si>
    <t>Retrotransposon gag protein family protein.</t>
  </si>
  <si>
    <t>Os03g0300801 </t>
  </si>
  <si>
    <t>Similar to Transferase, transferring glycosyl groups.</t>
  </si>
  <si>
    <t>Os03g0300900 </t>
  </si>
  <si>
    <t>Os03g0388600 </t>
  </si>
  <si>
    <t>Os03g0388650 </t>
  </si>
  <si>
    <t>Os03g0388800 </t>
  </si>
  <si>
    <t>Similar to Hydrolase.</t>
  </si>
  <si>
    <t>Os03g0388900 </t>
  </si>
  <si>
    <t>Peptidase C14, caspase catalytic domain containing protein.</t>
  </si>
  <si>
    <t>Os03g0389000 </t>
  </si>
  <si>
    <t>Similar to LOL3.</t>
  </si>
  <si>
    <t>Os03g0389100 </t>
  </si>
  <si>
    <t>Os03g0389175 </t>
  </si>
  <si>
    <t>Os03g0389400 </t>
  </si>
  <si>
    <t>Os03g0389501 </t>
  </si>
  <si>
    <t>Os03g0389700 </t>
  </si>
  <si>
    <t>3-Deoxy-D-arabino-heptulosonate 7-phosphate synthase, Chorismate biosynthesis</t>
  </si>
  <si>
    <t>Os03g0389601 </t>
  </si>
  <si>
    <t>Os03g0389900 </t>
  </si>
  <si>
    <t>Os03g0390000 </t>
  </si>
  <si>
    <t>Similar to Ribosomal protein s6 RPS6-2.</t>
  </si>
  <si>
    <t>Os03g0390200 </t>
  </si>
  <si>
    <t>Serine/threonine protein kinase, Hyperosmotic stress response</t>
  </si>
  <si>
    <t>Os03g0390400 </t>
  </si>
  <si>
    <t>Similar to Cytochrome c oxidase subunit 6b.</t>
  </si>
  <si>
    <t>Os03g0390600 </t>
  </si>
  <si>
    <t>Similar to Histone H3 (Fragment).</t>
  </si>
  <si>
    <t>Os03g0390633 </t>
  </si>
  <si>
    <t>Os03g0390700 </t>
  </si>
  <si>
    <t>Similar to Transthyretin-like protein.</t>
  </si>
  <si>
    <t>Os03g0390666 </t>
  </si>
  <si>
    <t>Os03g0390900 </t>
  </si>
  <si>
    <t>Similar to OSIGBa0153E02-OSIGBa0093I20.13 protein.</t>
  </si>
  <si>
    <t>Os03g0391000 </t>
  </si>
  <si>
    <t>Similar to Cysteine protease ATG4A.</t>
  </si>
  <si>
    <t>Os03g0391100 </t>
  </si>
  <si>
    <t>Os03g0391400 </t>
  </si>
  <si>
    <t>Phospholipase D&amp;alpha;6, Regulation of gibberellin signaling</t>
  </si>
  <si>
    <t>Os03g0391300 </t>
  </si>
  <si>
    <t>Similar to Phospholipase D alpha 1 (EC 3.1.4.4) (PLD alpha 1) (Choline phosphatase 1) (Phosphatidylcholine-hydrolyzing phospholipase D 1).</t>
  </si>
  <si>
    <t>Os03g0391700 </t>
  </si>
  <si>
    <t>bHLH transcription factor, Regulation of thermosensitive male sterility</t>
  </si>
  <si>
    <t>Os03g0391850 </t>
  </si>
  <si>
    <t>Os03g0392000 </t>
  </si>
  <si>
    <t>Cyclin, N-terminal domain containing protein.</t>
  </si>
  <si>
    <t>Os03g0392050 </t>
  </si>
  <si>
    <t>Oligosaccaryltransferase domain containing protein.</t>
  </si>
  <si>
    <t>Os03g0392250 </t>
  </si>
  <si>
    <t>Os03g0392300 </t>
  </si>
  <si>
    <t>Similar to GTP-binding protein-like.</t>
  </si>
  <si>
    <t>Os03g0392400 </t>
  </si>
  <si>
    <t>Os03g0392600 </t>
  </si>
  <si>
    <t>Peptidase S10, serine carboxypeptidase family protein.</t>
  </si>
  <si>
    <t>Os03g0392833 </t>
  </si>
  <si>
    <t>Os03g0393300 </t>
  </si>
  <si>
    <t>Os03g0393100 </t>
  </si>
  <si>
    <t>Similar to retinoid-inducible serine carboxypeptidase.</t>
  </si>
  <si>
    <t>Os03g0393350 </t>
  </si>
  <si>
    <t>Os03g0393375 </t>
  </si>
  <si>
    <t>Similar to Serine carboxypeptidase family protein, expressed.</t>
  </si>
  <si>
    <t>Os03g0393700 </t>
  </si>
  <si>
    <t>Os03g0393801 </t>
  </si>
  <si>
    <t>Os03g0393900 </t>
  </si>
  <si>
    <t>Pollen-specific phospholipase, Patatin like phospholipase A, Pollen viability</t>
  </si>
  <si>
    <t>Os03g0394001 </t>
  </si>
  <si>
    <t>Os03g0394900 </t>
  </si>
  <si>
    <t>Similar to nodulation protein-related.</t>
  </si>
  <si>
    <t>Os03g0395000 </t>
  </si>
  <si>
    <t>Stroma-localized heme oxygenase 2, Tetrapyrrole biosynthesis</t>
  </si>
  <si>
    <t>Os03g0395100 </t>
  </si>
  <si>
    <t>Protein phosphatase 2C domain containing protein.</t>
  </si>
  <si>
    <t>Os03g0395150 </t>
  </si>
  <si>
    <t>Os03g0395200 </t>
  </si>
  <si>
    <t>EF-hand-like domain domain containing protein.</t>
  </si>
  <si>
    <t>Os03g0395300 </t>
  </si>
  <si>
    <t>Protein of unknown function DUF827, plant family protein.</t>
  </si>
  <si>
    <t>Os03g0395600 </t>
  </si>
  <si>
    <t>Os03g0395700 </t>
  </si>
  <si>
    <t>Os03g0395801 </t>
  </si>
  <si>
    <t>Os03g0395900 </t>
  </si>
  <si>
    <t>Os03g0396000 </t>
  </si>
  <si>
    <t>Os03g0396100 </t>
  </si>
  <si>
    <t>Os03g0396200 </t>
  </si>
  <si>
    <t>Os03g0396300 </t>
  </si>
  <si>
    <t>Os03g0396500 </t>
  </si>
  <si>
    <t>Tify domain containing protein.</t>
  </si>
  <si>
    <t>Os03g0396900 </t>
  </si>
  <si>
    <t>Os03g0397300 </t>
  </si>
  <si>
    <t>Os03g0397350 </t>
  </si>
  <si>
    <t>Os03g0397400 </t>
  </si>
  <si>
    <t>Similar to Low affinity calcium transporter CAX2 (Fragment).</t>
  </si>
  <si>
    <t>Os03g0397500 </t>
  </si>
  <si>
    <t>Os03g0397550 </t>
  </si>
  <si>
    <t>Os03g0397600 </t>
  </si>
  <si>
    <t>Os03g0397700 </t>
  </si>
  <si>
    <t>Os03g0397900 </t>
  </si>
  <si>
    <t>Os03g0398250 </t>
  </si>
  <si>
    <t>Os03g0398366 </t>
  </si>
  <si>
    <t>Similar to transferase.</t>
  </si>
  <si>
    <t>Os03g0412300 </t>
  </si>
  <si>
    <t>Os03g0412400 </t>
  </si>
  <si>
    <t>Os03g0412800 </t>
  </si>
  <si>
    <t>Similar to Glucose-6-phosphate dehydrogenase precursor.</t>
  </si>
  <si>
    <t>Os03g0412850 </t>
  </si>
  <si>
    <t>Os03g0412900 </t>
  </si>
  <si>
    <t>DEK, C-terminal domain containing protein.</t>
  </si>
  <si>
    <t>Os03g0413000 </t>
  </si>
  <si>
    <t>Similar to Potential histone-like transcription factor.</t>
  </si>
  <si>
    <t>Os03g0413100 </t>
  </si>
  <si>
    <t>ACT domain repeat protein 7</t>
  </si>
  <si>
    <t>Os03g0413250 </t>
  </si>
  <si>
    <t>Os03g0413400 </t>
  </si>
  <si>
    <t>Os03g0414100 </t>
  </si>
  <si>
    <t>Os03g0414200 </t>
  </si>
  <si>
    <t>Os03g0414400 </t>
  </si>
  <si>
    <t>Ortholog of Arabidopsis HCF222, Thylakoid membrane development, Regulation of cellular reactive oxygen species (ROS) homeostasis for thylakoid membrane stability</t>
  </si>
  <si>
    <t>Os03g0414900 </t>
  </si>
  <si>
    <t>Os03g0415050 </t>
  </si>
  <si>
    <t>Os03g0415200 </t>
  </si>
  <si>
    <t>Similar to MAP3K protein kinase-like protein.</t>
  </si>
  <si>
    <t>Os03g0415351 </t>
  </si>
  <si>
    <t>Os03g0415500 </t>
  </si>
  <si>
    <t>Mitochondrial import inner membrane translocase, subunit Tim17/22 family protein.</t>
  </si>
  <si>
    <t>Os03g0415600 </t>
  </si>
  <si>
    <t>Similar to mitochondrial import inner membrane translocase subunit Tim17.</t>
  </si>
  <si>
    <t>Os03g0415700 </t>
  </si>
  <si>
    <t>Mitochondrial inner membrane translocase subunit Tim17/Tim22/Tim23/peroxisomal protein PMP24 domain containing protein.</t>
  </si>
  <si>
    <t>Os03g0415750 </t>
  </si>
  <si>
    <t>Os03g0416200 </t>
  </si>
  <si>
    <t>COBRA-like protein, Regulation of biosynthesis of secondary cell walls, Control of mechanical strength</t>
  </si>
  <si>
    <t>Os03g0416250 </t>
  </si>
  <si>
    <t>Os03g0416300 </t>
  </si>
  <si>
    <t>Similar to COBRA-like protein 2.</t>
  </si>
  <si>
    <t>Os03g0416350 </t>
  </si>
  <si>
    <t>Os03g0416400 </t>
  </si>
  <si>
    <t>Similar to Patatin-like phospholipase family protein, expressed.</t>
  </si>
  <si>
    <t>Os03g0416500 </t>
  </si>
  <si>
    <t>6-phosphogluconolactonase domain containing protein.</t>
  </si>
  <si>
    <t>Os03g0417700 </t>
  </si>
  <si>
    <t>Similar to Phytochrome P450.</t>
  </si>
  <si>
    <t>Os03g0417750 </t>
  </si>
  <si>
    <t>Os03g0417800 </t>
  </si>
  <si>
    <t>Similar to Nap16kDa protein.</t>
  </si>
  <si>
    <t>Os03g0417833 </t>
  </si>
  <si>
    <t>Os03g0417900 </t>
  </si>
  <si>
    <t>Similar to ARE1-like protein.</t>
  </si>
  <si>
    <t>Os03g0418000 </t>
  </si>
  <si>
    <t>Similar to Basic endochitinase 2 precursor (EC 3.2.1.14).</t>
  </si>
  <si>
    <t>Os03g0418600 </t>
  </si>
  <si>
    <t>Control of awn development</t>
  </si>
  <si>
    <t>Os03g0418700 </t>
  </si>
  <si>
    <t>SLG7-like protein, Regulation of grain shape</t>
  </si>
  <si>
    <t>Os03g0418733 </t>
  </si>
  <si>
    <t>Os03g0418766 </t>
  </si>
  <si>
    <t>Os03g0418800 </t>
  </si>
  <si>
    <t>RNA recognition motif domain domain containing protein.</t>
  </si>
  <si>
    <t>Os03g0419100 </t>
  </si>
  <si>
    <t>Protein of unknown function DUF1675 family protein.</t>
  </si>
  <si>
    <t>Os03g0419200 </t>
  </si>
  <si>
    <t>Os03g0419700 </t>
  </si>
  <si>
    <t>Os03g0421000 </t>
  </si>
  <si>
    <t>Zinc finger, FYVE/PHD-type domain containing protein.</t>
  </si>
  <si>
    <t>Os03g0421100 </t>
  </si>
  <si>
    <t>Os03g0421250 </t>
  </si>
  <si>
    <t>Os03g0421300 </t>
  </si>
  <si>
    <t>Os03g0421400 </t>
  </si>
  <si>
    <t>Similar to band 7 family protein.</t>
  </si>
  <si>
    <t>Os03g0421700 </t>
  </si>
  <si>
    <t>Similar to Fumarylacetoacetate hydrolase domain-containing protein 1.</t>
  </si>
  <si>
    <t>Os03g0421800 </t>
  </si>
  <si>
    <t>X8 domain containing protein.</t>
  </si>
  <si>
    <t>Os03g0422200 </t>
  </si>
  <si>
    <t>Os03g0422300 </t>
  </si>
  <si>
    <t>Os03g0422600 </t>
  </si>
  <si>
    <t>Similar to Progesterone 5-beta-reductase.</t>
  </si>
  <si>
    <t>Os03g0422702 </t>
  </si>
  <si>
    <t>Os03g0422800 </t>
  </si>
  <si>
    <t>S-Domain receptor like protein-8, Response to drought, Response to chilling in tolerant genotypes</t>
  </si>
  <si>
    <t>Os03g0422900 </t>
  </si>
  <si>
    <t>Similar to NB-ARC domain containing protein, expressed.</t>
  </si>
  <si>
    <t>Os03g0423000 </t>
  </si>
  <si>
    <t>Os03g0423200 </t>
  </si>
  <si>
    <t>Oligosaccharide biosynthesis protein Alg14 like domain containing protein.</t>
  </si>
  <si>
    <t>Os03g0423300 </t>
  </si>
  <si>
    <t>Similar to Stearoyl-acyl carrier protein desaturse (EC 1.14.99.6) (Fragment).</t>
  </si>
  <si>
    <t>Os03g0423800 </t>
  </si>
  <si>
    <t>Os03g0423850 </t>
  </si>
  <si>
    <t>Similar to Helicase-like protein.</t>
  </si>
  <si>
    <t>Os03g0424000 </t>
  </si>
  <si>
    <t>Similar to U-box domain containing protein.</t>
  </si>
  <si>
    <t>Os03g0424200 </t>
  </si>
  <si>
    <t>Os03g0424300 </t>
  </si>
  <si>
    <t>Homeodomain-like domain containing protein.</t>
  </si>
  <si>
    <t>Os03g0424500 </t>
  </si>
  <si>
    <t>Similar to 40S ribosomal protein S19-3.</t>
  </si>
  <si>
    <t>Os03g0424600 </t>
  </si>
  <si>
    <t>Os03g0424800 </t>
  </si>
  <si>
    <t>Os03g0425000 </t>
  </si>
  <si>
    <t>Os03g0425100 </t>
  </si>
  <si>
    <t>Os03g0425200 </t>
  </si>
  <si>
    <t>Inosine/uridine-preferring nucleoside hydrolase domain containing protein.</t>
  </si>
  <si>
    <t>Os03g0425300 </t>
  </si>
  <si>
    <t>Similar to DGK1 (DIACYLGLYCEROL KINASE1); calcium ion binding / diacylglycerol kinase.</t>
  </si>
  <si>
    <t>Os03g0425600 </t>
  </si>
  <si>
    <t>UDP-glucose dehydrogenase.</t>
  </si>
  <si>
    <t>Os03g0425450 </t>
  </si>
  <si>
    <t>Os03g0425800 </t>
  </si>
  <si>
    <t>SANT domain, DNA binding domain containing protein.</t>
  </si>
  <si>
    <t>Os03g0425900 </t>
  </si>
  <si>
    <t>Os03g0426300 </t>
  </si>
  <si>
    <t>Similar to H0315F07.2 protein.</t>
  </si>
  <si>
    <t>Os03g0426350 </t>
  </si>
  <si>
    <t>Os03g0426800 </t>
  </si>
  <si>
    <t>Membrane-anchored ubiquitin-fold protein, HCG-1 domain containing protein.</t>
  </si>
  <si>
    <t>Os03g0426900 </t>
  </si>
  <si>
    <t>Similar to Heat shock protein 101.</t>
  </si>
  <si>
    <t>Os03g0427000 </t>
  </si>
  <si>
    <t>Similar to Circadian clock coupling factor ZGT.</t>
  </si>
  <si>
    <t>Os03g0427100 </t>
  </si>
  <si>
    <t>Os03g0427300 </t>
  </si>
  <si>
    <t>Glutelin type-A III precursor.</t>
  </si>
  <si>
    <t>Os03g0427900 </t>
  </si>
  <si>
    <t>Os03g0428000 </t>
  </si>
  <si>
    <t>Os03g0428200 </t>
  </si>
  <si>
    <t>Similar to Terpene synthase, N-terminal domain containing protein, expressed.</t>
  </si>
  <si>
    <t>Os03g0428700 </t>
  </si>
  <si>
    <t>Similar to Expansin-A31.</t>
  </si>
  <si>
    <t>Os03g0428800 </t>
  </si>
  <si>
    <t>Os03g0429000 </t>
  </si>
  <si>
    <t>Proteinase inhibitor I25, cystatin domain containing protein.</t>
  </si>
  <si>
    <t>Os03g0429800 </t>
  </si>
  <si>
    <t>Xanthine dehydrogenase, Regulation of leaf senescence</t>
  </si>
  <si>
    <t>Os03g0429900 </t>
  </si>
  <si>
    <t>Similar to OSIGBa0135L04.1 protein.</t>
  </si>
  <si>
    <t>Os03g0430000 </t>
  </si>
  <si>
    <t>Twin arginine translocation signal, Tat domain containing protein.</t>
  </si>
  <si>
    <t>Os03g0430400 </t>
  </si>
  <si>
    <t>Similar to JmjC domain containing protein, expressed.</t>
  </si>
  <si>
    <t>Os03g0430500 </t>
  </si>
  <si>
    <t>Peptidase S8/S53, subtilisin/kexin/sedolisin domain containing protein.</t>
  </si>
  <si>
    <t>Os03g0430575 </t>
  </si>
  <si>
    <t>Os03g0431100 </t>
  </si>
  <si>
    <t>Os03g0431200 </t>
  </si>
  <si>
    <t>Similar to N-acetyl-glutamate synthase.</t>
  </si>
  <si>
    <t>Os03g0431500 </t>
  </si>
  <si>
    <t>Os03g0431550 </t>
  </si>
  <si>
    <t>Glycosyl transferase, family 20 domain containing protein.</t>
  </si>
  <si>
    <t>Os03g0431600 </t>
  </si>
  <si>
    <t>Os03g0431800 </t>
  </si>
  <si>
    <t>Os03g0432000 </t>
  </si>
  <si>
    <t>Os03g0432100 </t>
  </si>
  <si>
    <t>Similar to Pyruvate, phosphate dikinase 2.</t>
  </si>
  <si>
    <t>Os03g0432200 </t>
  </si>
  <si>
    <t>Os03g0432277 </t>
  </si>
  <si>
    <t>Os03g0432666 </t>
  </si>
  <si>
    <t>Os03g0432900 </t>
  </si>
  <si>
    <t>Os03g0433200 </t>
  </si>
  <si>
    <t>SHR transcription factor, Regulation of the number of cortex cell layers in the root, Coordination of stomatal patterning</t>
  </si>
  <si>
    <t>Os03g0433733 </t>
  </si>
  <si>
    <t>Similar to OO_Ba0005L10-OO_Ba0081K17.16 protein.</t>
  </si>
  <si>
    <t>Os03g0434400 </t>
  </si>
  <si>
    <t>Similar to Phenazine biosynthesis-like protein, expressed.</t>
  </si>
  <si>
    <t>Os03g0434800 </t>
  </si>
  <si>
    <t>Similar to Peroxidase 2.</t>
  </si>
  <si>
    <t>Os03g0435200 </t>
  </si>
  <si>
    <t>Os03g0435300 </t>
  </si>
  <si>
    <t>Similar to exodeoxyribonuclease V.</t>
  </si>
  <si>
    <t>Os03g0435550 </t>
  </si>
  <si>
    <t>Similar to chlorophyll a-b binding protein M9, chloroplastic precursor.</t>
  </si>
  <si>
    <t>Os03g0435800 </t>
  </si>
  <si>
    <t>Os03g0435900 </t>
  </si>
  <si>
    <t>Peptidase S8 and S53, subtilisin, kexin, sedolisin domain containing protein.</t>
  </si>
  <si>
    <t>Os03g0436100 </t>
  </si>
  <si>
    <t>Os03g0436300 </t>
  </si>
  <si>
    <t>Similar to calmodulin binding protein.</t>
  </si>
  <si>
    <t>Os03g0436400 </t>
  </si>
  <si>
    <t>Similar to A.thaliana gene induced upon wounding stress.</t>
  </si>
  <si>
    <t>Os03g0436500 </t>
  </si>
  <si>
    <t>Zinc finger, BED-type predicted domain containing protein.</t>
  </si>
  <si>
    <t>Os03g0436600 </t>
  </si>
  <si>
    <t>Similar to polygalacturonase inhibitor 1.</t>
  </si>
  <si>
    <t>Os03g0437100 </t>
  </si>
  <si>
    <t>C2H2 zinc finger protein, Transcriptional repressor, Drought tolerance, Positive regulation of plant growth and productivity</t>
  </si>
  <si>
    <t>Os03g0437200 </t>
  </si>
  <si>
    <t>C2H2-type zinc finger protein, Abscisic acid-induced antioxidant defence, Water stress and oxidative stress tolerance</t>
  </si>
  <si>
    <t>Os03g0437500 </t>
  </si>
  <si>
    <t>Os03g0437600 </t>
  </si>
  <si>
    <t>Alpha/beta-fold hydrolase, Homologous to Arabidopsis thaliana KARRIKIN INSENSITIVE2/HYPOSENSITIVE TO LIGHT (KAI2/HTL), Perception of the smoke compound karrikin, Required for the establishment of arbuscular mycorrhizal symbiosis</t>
  </si>
  <si>
    <t>Os03g0438000 </t>
  </si>
  <si>
    <t>Os03g0438100 </t>
  </si>
  <si>
    <t>Allene oxide cyclase, Biosynthesis of jasmonic acid, Defence response</t>
  </si>
  <si>
    <t>Os03g0438200 </t>
  </si>
  <si>
    <t>Os03g0438400 </t>
  </si>
  <si>
    <t>Os03g0438900 </t>
  </si>
  <si>
    <t>Os03g0439000 </t>
  </si>
  <si>
    <t>Os03g0439250 </t>
  </si>
  <si>
    <t>Os03g0439500 </t>
  </si>
  <si>
    <t>Os03g0439650 </t>
  </si>
  <si>
    <t>Os03g0439500-04</t>
  </si>
  <si>
    <t>Similar to cDNA clone:001-043-E12, full insert sequence.</t>
  </si>
  <si>
    <t>Os03g0439700 </t>
  </si>
  <si>
    <t>Protein of unknown function DUF1230 family protein.</t>
  </si>
  <si>
    <t>Os03g0439800 </t>
  </si>
  <si>
    <t>Protein of unknown function DUF1909 domain containing protein.</t>
  </si>
  <si>
    <t>Os03g0439900 </t>
  </si>
  <si>
    <t>Similar to OSIGBa0092G14.3 protein.</t>
  </si>
  <si>
    <t>Os03g0440200 </t>
  </si>
  <si>
    <t>Similar to OSIGBa0076I14.10 protein.</t>
  </si>
  <si>
    <t>Os03g0440900 </t>
  </si>
  <si>
    <t>Similar to LRR protein.</t>
  </si>
  <si>
    <t>Os03g0441050 </t>
  </si>
  <si>
    <t>Os03g0441101 </t>
  </si>
  <si>
    <t>Os03g0441400 </t>
  </si>
  <si>
    <t>Os03g0441500 </t>
  </si>
  <si>
    <t>ABC transporter-like domain containing protein.</t>
  </si>
  <si>
    <t>Os03g0441601 </t>
  </si>
  <si>
    <t>Os03g0441700 </t>
  </si>
  <si>
    <t>Similar to Growth-regulating factor 1.</t>
  </si>
  <si>
    <t>Os03g0572083 </t>
  </si>
  <si>
    <t>Os03g0572250 </t>
  </si>
  <si>
    <t>Os03g0572300 </t>
  </si>
  <si>
    <t>Modifier of rudimentary, Modr family protein.</t>
  </si>
  <si>
    <t>Os03g0572900 </t>
  </si>
  <si>
    <t>Multi antimicrobial extrusion protein MatE family protein.</t>
  </si>
  <si>
    <t>Os03g0572925 </t>
  </si>
  <si>
    <t>Os03g0573001 </t>
  </si>
  <si>
    <t>Os03g0573117 </t>
  </si>
  <si>
    <t>Os03g0573500 </t>
  </si>
  <si>
    <t>Os03g0573600 </t>
  </si>
  <si>
    <t>Os03g0573750 </t>
  </si>
  <si>
    <t>Os03g0574300 </t>
  </si>
  <si>
    <t>Os03g0574600 </t>
  </si>
  <si>
    <t>Os03g0574900 </t>
  </si>
  <si>
    <t>Similar to Potassium transporter 1 (OsHAK1). Splice isoform 2.</t>
  </si>
  <si>
    <t>Os03g0575200 </t>
  </si>
  <si>
    <t>High-affinity potassium transporter, Maintenance of potassium homeostasis, Salt tolerance</t>
  </si>
  <si>
    <t>Os03g0575500 </t>
  </si>
  <si>
    <t>Os03g0575700 </t>
  </si>
  <si>
    <t>Os03g0575950 </t>
  </si>
  <si>
    <t>Os03g0576200 </t>
  </si>
  <si>
    <t>High affinity K&lt;sup&gt;+&lt;/sup&gt; transporter (HAK), Maintenance of ion homeostasis, Salinity tolerance</t>
  </si>
  <si>
    <t>Os03g0576400 </t>
  </si>
  <si>
    <t>Similar to 26S proteasome non-ATPase regulatory subunit 11.</t>
  </si>
  <si>
    <t>Os03g0576500 </t>
  </si>
  <si>
    <t>Os03g0576600 </t>
  </si>
  <si>
    <t>Acyl-CoA-binding protein , Stress response</t>
  </si>
  <si>
    <t>Os03g0576700 </t>
  </si>
  <si>
    <t>Similar to 60S ribosomal protein L13 (BBC1 protein homolog).</t>
  </si>
  <si>
    <t>Os03g0576801 </t>
  </si>
  <si>
    <t>Os03g0576900 </t>
  </si>
  <si>
    <t>Polyamine uptake transporter 3, Regulation of flowering and senescence pathways</t>
  </si>
  <si>
    <t>Os03g0577000 </t>
  </si>
  <si>
    <t>Similar to Ribosomal protein S3 (Fragment).</t>
  </si>
  <si>
    <t>Os03g0577100 </t>
  </si>
  <si>
    <t>Nuf2 family protein.</t>
  </si>
  <si>
    <t>Os03g0577150 </t>
  </si>
  <si>
    <t>Os03g0577200 </t>
  </si>
  <si>
    <t>Similar to Mps one binder kinase activator-like 1A (Mob1 homolog 1A) (Mob1A) (Mob1B) (Protein Mob4A).</t>
  </si>
  <si>
    <t>Os03g0577300 </t>
  </si>
  <si>
    <t>Similar to delta DNA polymerase.</t>
  </si>
  <si>
    <t>Os03g0577350 </t>
  </si>
  <si>
    <t>Os03g0577500 </t>
  </si>
  <si>
    <t>Os03g0577800 </t>
  </si>
  <si>
    <t>Similar to OSIGBa0106P14.6 protein.</t>
  </si>
  <si>
    <t>Os03g0578200 </t>
  </si>
  <si>
    <t>Os03g0578300 </t>
  </si>
  <si>
    <t>Os03g0578500 </t>
  </si>
  <si>
    <t>Os03g0578900 </t>
  </si>
  <si>
    <t>Similar to MYB1.</t>
  </si>
  <si>
    <t>Os03g0579000 </t>
  </si>
  <si>
    <t>Os03g0579200 </t>
  </si>
  <si>
    <t>Os03g0579300 </t>
  </si>
  <si>
    <t>60S ribosomal protein L19.</t>
  </si>
  <si>
    <t>Os03g0579550 </t>
  </si>
  <si>
    <t>Os03g0579800 </t>
  </si>
  <si>
    <t>Os03g0579900 </t>
  </si>
  <si>
    <t>Os03g0580200 </t>
  </si>
  <si>
    <t>Os03g0580800 </t>
  </si>
  <si>
    <t>Os03g0581100 </t>
  </si>
  <si>
    <t>Os03g0581200-04</t>
  </si>
  <si>
    <t>Os03g0581400 </t>
  </si>
  <si>
    <t>Similar to anther-specific proline-rich protein APG.</t>
  </si>
  <si>
    <t>Os03g0581600 </t>
  </si>
  <si>
    <t>Similar to DAG protein.</t>
  </si>
  <si>
    <t>Os03g0581650 </t>
  </si>
  <si>
    <t>Os03g0581701 </t>
  </si>
  <si>
    <t>Os03g0581800 </t>
  </si>
  <si>
    <t>Os03g0582000 </t>
  </si>
  <si>
    <t>Similar to Glutamate formiminotransferase.</t>
  </si>
  <si>
    <t>Os03g0582200 </t>
  </si>
  <si>
    <t>SCAMP family protein.</t>
  </si>
  <si>
    <t>Os03g0582100 </t>
  </si>
  <si>
    <t>Os03g0582300 </t>
  </si>
  <si>
    <t>Similar to SC3 protein.</t>
  </si>
  <si>
    <t>Os03g0582400 </t>
  </si>
  <si>
    <t>MADS box transcription factor, Regulation of seed size, Heat stress response during reproductive development</t>
  </si>
  <si>
    <t>Os03g0582550 </t>
  </si>
  <si>
    <t>Os03g0582800 </t>
  </si>
  <si>
    <t>Os03g0582900 </t>
  </si>
  <si>
    <t>Os03g0583000 </t>
  </si>
  <si>
    <t>Os03g0583700 </t>
  </si>
  <si>
    <t>Similar to Proteasome maturation factor UMP1 family protein.</t>
  </si>
  <si>
    <t>Os03g0583800 </t>
  </si>
  <si>
    <t>Os03g0583900-04</t>
  </si>
  <si>
    <t>Similar to Endoribonuclease Dicer homolog 2a.</t>
  </si>
  <si>
    <t>Os03g0584100 </t>
  </si>
  <si>
    <t>Os03g0584050 </t>
  </si>
  <si>
    <t>Os03g0584224 </t>
  </si>
  <si>
    <t>Os03g0584300 </t>
  </si>
  <si>
    <t>Os03g0584400 </t>
  </si>
  <si>
    <t>ATPase, AAA-type, core domain containing protein.</t>
  </si>
  <si>
    <t>Os03g0584500 </t>
  </si>
  <si>
    <t>Os03g0585600 </t>
  </si>
  <si>
    <t>Os03g0585900 </t>
  </si>
  <si>
    <t>Os03g0586099 </t>
  </si>
  <si>
    <t>Peptidase aspartic, catalytic domain containing protein.</t>
  </si>
  <si>
    <t>Os03g0586300 </t>
  </si>
  <si>
    <t>Os03g0586400 </t>
  </si>
  <si>
    <t>Os03g0586500 </t>
  </si>
  <si>
    <t>Similar to chloroplast post-illumination chlorophyll fluorescence increase protein.</t>
  </si>
  <si>
    <t>Os03g0586600 </t>
  </si>
  <si>
    <t>Similar to DNA-DIRECTED RNA POLYMERASES I, II, AND III 15 KD POLYPEPTIDE(RPABC6).</t>
  </si>
  <si>
    <t>Os03g0586700 </t>
  </si>
  <si>
    <t>Paladin, Tyrosine phosphatase-like protein, XA21-mediated immunity</t>
  </si>
  <si>
    <t>Os03g0586800 </t>
  </si>
  <si>
    <t>Similar to Lysyl-tRNA synthetase (EC 6.1.1.6) (Lysine--tRNA ligase) (LysRS).</t>
  </si>
  <si>
    <t>Os03g0586900 </t>
  </si>
  <si>
    <t>Upf1-like helicase, Regulation of leaf senescence</t>
  </si>
  <si>
    <t>Os03g0587000 </t>
  </si>
  <si>
    <t>Similar to L-galactose-1-phosphate phosphatase.</t>
  </si>
  <si>
    <t>Os03g0587100 </t>
  </si>
  <si>
    <t>Similar to decarboxylase family protein.</t>
  </si>
  <si>
    <t>Os03g0587200 </t>
  </si>
  <si>
    <t>Os03g0587225 </t>
  </si>
  <si>
    <t>Os03g0587250 </t>
  </si>
  <si>
    <t>Os03g0587600 </t>
  </si>
  <si>
    <t>Os03g0588100 </t>
  </si>
  <si>
    <t>Os03g0588200 </t>
  </si>
  <si>
    <t>Frigida-like family protein.</t>
  </si>
  <si>
    <t>Os03g0588400 </t>
  </si>
  <si>
    <t>Similar to HT1 protein kinase.</t>
  </si>
  <si>
    <t>Os03g0588600 </t>
  </si>
  <si>
    <t>Os03g0588800 </t>
  </si>
  <si>
    <t>Os03g0589100 </t>
  </si>
  <si>
    <t>Os03g0589300 </t>
  </si>
  <si>
    <t>Ovarian tumour, otubain domain containing protein.</t>
  </si>
  <si>
    <t>Os03g0589400 </t>
  </si>
  <si>
    <t>Os03g0589500 </t>
  </si>
  <si>
    <t>Os03g0590700 </t>
  </si>
  <si>
    <t>NADH dehydrogenase [ubiquinone] 1 alpha subcomplex assembly factor 3 domain containing protein.</t>
  </si>
  <si>
    <t>Os03g0591000 </t>
  </si>
  <si>
    <t>Os03g0591300 </t>
  </si>
  <si>
    <t>Helix-loop-helix DNA-binding domain containing protein.</t>
  </si>
  <si>
    <t>Os03g0592100 </t>
  </si>
  <si>
    <t>Os03g0591600 </t>
  </si>
  <si>
    <t>Protein of unknown function DUF247, plant domain containing protein.</t>
  </si>
  <si>
    <t>Os03g0591700 </t>
  </si>
  <si>
    <t>Os03g0591801 </t>
  </si>
  <si>
    <t>Os03g0592500 </t>
  </si>
  <si>
    <t>Similar to Photosystem II type II chlorophyll a/b binding protein (Fragment).</t>
  </si>
  <si>
    <t>Os03g0592633 </t>
  </si>
  <si>
    <t>Os03g0592766 </t>
  </si>
  <si>
    <t>Os03g0592950 </t>
  </si>
  <si>
    <t>Os03g0593050 </t>
  </si>
  <si>
    <t>Os03g0593200 </t>
  </si>
  <si>
    <t>Similar to CBS domain containing protein, expressed.</t>
  </si>
  <si>
    <t>Os03g0593100 </t>
  </si>
  <si>
    <t>Os03g0593600 </t>
  </si>
  <si>
    <t>Os03g0593650 </t>
  </si>
  <si>
    <t>Os03g0593700 </t>
  </si>
  <si>
    <t>Os03g0594100 </t>
  </si>
  <si>
    <t>Os03g0594250 </t>
  </si>
  <si>
    <t>Os03g0594400 </t>
  </si>
  <si>
    <t>Monosaccharide transporter 2.</t>
  </si>
  <si>
    <t>Os03g0594500 </t>
  </si>
  <si>
    <t>Os03g0594600 </t>
  </si>
  <si>
    <t>Similar to H0523F07.7 protein.</t>
  </si>
  <si>
    <t>Os03g0594700 </t>
  </si>
  <si>
    <t>Os03g0594900 </t>
  </si>
  <si>
    <t>Os03g0595050 </t>
  </si>
  <si>
    <t>Os03g0595200 </t>
  </si>
  <si>
    <t>Os03g0595300 </t>
  </si>
  <si>
    <t>Os03g0595600 </t>
  </si>
  <si>
    <t>Similar to Glutathione S-transferase, N-terminal domain containing protein, expressed.</t>
  </si>
  <si>
    <t>Os03g0595800 </t>
  </si>
  <si>
    <t>Similar to Acyl carrier protein (ACP).</t>
  </si>
  <si>
    <t>Os03g0596101 </t>
  </si>
  <si>
    <t>Os03g0596200 </t>
  </si>
  <si>
    <t>Os03g0596400 </t>
  </si>
  <si>
    <t>Os03g0596600 </t>
  </si>
  <si>
    <t>Os03g0596700 </t>
  </si>
  <si>
    <t>Os03g0596800 </t>
  </si>
  <si>
    <t>Os03g0596900 </t>
  </si>
  <si>
    <t>GTP-binding signal recognition particle SRP54, G-domain containing protein.</t>
  </si>
  <si>
    <t>Os03g0597200 </t>
  </si>
  <si>
    <t>Pentatricopeptide repeat protein, Chloroplast development</t>
  </si>
  <si>
    <t>Os03g0597400 </t>
  </si>
  <si>
    <t>Protein of unknown function DUF1618 domain containing protein.</t>
  </si>
  <si>
    <t>Os03g0597450 </t>
  </si>
  <si>
    <t>Os03g0597600 </t>
  </si>
  <si>
    <t>Similar to L-asparaginase (EC 3.5.1.1) (L-asparagine amidohydrolase).</t>
  </si>
  <si>
    <t>Os03g0597800 </t>
  </si>
  <si>
    <t>Os03g0598002 </t>
  </si>
  <si>
    <t>Os03g0598100 </t>
  </si>
  <si>
    <t>Similar to ACR4.</t>
  </si>
  <si>
    <t>Os03g0598150 </t>
  </si>
  <si>
    <t>Os03g0598200 </t>
  </si>
  <si>
    <t>Nop14-like protein family protein.</t>
  </si>
  <si>
    <t>Os03g0598600 </t>
  </si>
  <si>
    <t>Os03g0598700 </t>
  </si>
  <si>
    <t>Os03g0598800 </t>
  </si>
  <si>
    <t>Similar to 60S ribosomal protein L15.</t>
  </si>
  <si>
    <t>Os03g0598900 </t>
  </si>
  <si>
    <t>Os03g0599000 </t>
  </si>
  <si>
    <t>Os03g0599400 </t>
  </si>
  <si>
    <t>Os03g0599500 </t>
  </si>
  <si>
    <t>Os03g0599600 </t>
  </si>
  <si>
    <t>Os03g0599700 </t>
  </si>
  <si>
    <t>Os03g0599800 </t>
  </si>
  <si>
    <t>Reversibly glycosylated polypeptide.</t>
  </si>
  <si>
    <t>Os03g0600400 </t>
  </si>
  <si>
    <t>Os03g0600600 </t>
  </si>
  <si>
    <t>Similar to Beta-1,3-glucanase.</t>
  </si>
  <si>
    <t>Os03g0600800 </t>
  </si>
  <si>
    <t>Similar to F-box domain containing protein.</t>
  </si>
  <si>
    <t>Os03g0601000 </t>
  </si>
  <si>
    <t>Os03g0601100 </t>
  </si>
  <si>
    <t>Protein of unknown function DUF295 domain containing protein.</t>
  </si>
  <si>
    <t>Os03g0601500 </t>
  </si>
  <si>
    <t>B12D family protein.</t>
  </si>
  <si>
    <t>Os03g0602300 </t>
  </si>
  <si>
    <t>C6-oxidase, Brassinosteroid biosynthetic enzyme, Brassinosteroid biosynthesis, Organization and elongation of the leaf and stem cells, Regulation of root growth</t>
  </si>
  <si>
    <t>Os03g0602400 </t>
  </si>
  <si>
    <t>Os03g0602500 </t>
  </si>
  <si>
    <t>Similar to Dihydropterin pyrophosphokinase /dihydropteroate synthase precursor (EC 2.5.1.15).</t>
  </si>
  <si>
    <t>Os03g0602600 </t>
  </si>
  <si>
    <t>PfkB family fructokinase, WLP2 paralog, Chloroplast biogenesis and plant growth, Protection of chloroplasts under heat stress</t>
  </si>
  <si>
    <t>Os03g0603100 </t>
  </si>
  <si>
    <t>Cytochrome P450</t>
  </si>
  <si>
    <t>Os03g0603200 </t>
  </si>
  <si>
    <t>Os03g0603300 </t>
  </si>
  <si>
    <t>Similar to Bromodomain associated family protein, expressed.</t>
  </si>
  <si>
    <t>Os03g0603500 </t>
  </si>
  <si>
    <t>Os03g0603600 </t>
  </si>
  <si>
    <t>PLC-like phosphodiesterase, TIM beta/alpha-barrel domain domain containing protein.</t>
  </si>
  <si>
    <t>Os03g0603800 </t>
  </si>
  <si>
    <t>Peptidase A22A, presenilin family protein.</t>
  </si>
  <si>
    <t>Os03g0604432 </t>
  </si>
  <si>
    <t>Os03g0604200 </t>
  </si>
  <si>
    <t>Similar to UDP-glucose dehydrogenase.</t>
  </si>
  <si>
    <t>Os03g0604401 </t>
  </si>
  <si>
    <t>Similar to CBL-interacting protein kinase 14.</t>
  </si>
  <si>
    <t>Os03g0604500 </t>
  </si>
  <si>
    <t>Os03g0604566 </t>
  </si>
  <si>
    <t>Os03g0604700 </t>
  </si>
  <si>
    <t>Os03g0604600 </t>
  </si>
  <si>
    <t>Os03g0721300 </t>
  </si>
  <si>
    <t>Os03g0721400 </t>
  </si>
  <si>
    <t>Protein of unknown function DUF841, eukaryotic family protein.</t>
  </si>
  <si>
    <t>Os03g0721700 </t>
  </si>
  <si>
    <t>Os03g0721900 </t>
  </si>
  <si>
    <t>Os03g0722000 </t>
  </si>
  <si>
    <t>Os03g0722100 </t>
  </si>
  <si>
    <t>SANT, eukarya domain containing protein.</t>
  </si>
  <si>
    <t>Os03g0722200 </t>
  </si>
  <si>
    <t>Os03g0722400 </t>
  </si>
  <si>
    <t>Chromatin remodeling factor, Genome-wide DNA methylation</t>
  </si>
  <si>
    <t>Os03g0722500 </t>
  </si>
  <si>
    <t>Os03g0722600 </t>
  </si>
  <si>
    <t>Adenylate cyclase-associated CAP domain containing protein.</t>
  </si>
  <si>
    <t>Os03g0722700 </t>
  </si>
  <si>
    <t>Os03g0722800 </t>
  </si>
  <si>
    <t>Os03g0723000 </t>
  </si>
  <si>
    <t>Transcription factor, GRAS protein, Regulation of grain shape</t>
  </si>
  <si>
    <t>Os03g0723400 </t>
  </si>
  <si>
    <t>Similar to UFG2.</t>
  </si>
  <si>
    <t>Os03g0723600 </t>
  </si>
  <si>
    <t>Os03g0723700 </t>
  </si>
  <si>
    <t>Os03g0723800 </t>
  </si>
  <si>
    <t>Os03g0724000 </t>
  </si>
  <si>
    <t>Similar to flavonol-3-O-glycoside-7-O-glucosyltransferase 1.</t>
  </si>
  <si>
    <t>Os03g0724100 </t>
  </si>
  <si>
    <t>Phosphatidylinositol transfer protein-like, N-terminal domain containing protein.</t>
  </si>
  <si>
    <t>Os03g0724300 </t>
  </si>
  <si>
    <t>Tyrosine protein kinase domain containing protein.</t>
  </si>
  <si>
    <t>Os03g0724400 </t>
  </si>
  <si>
    <t>Os03g0724500 </t>
  </si>
  <si>
    <t>Os03g0724600 </t>
  </si>
  <si>
    <t>Os03g0724700 </t>
  </si>
  <si>
    <t>Similar to cDNA clone:002-104-C06, full insert sequence.</t>
  </si>
  <si>
    <t>Os03g0724800 </t>
  </si>
  <si>
    <t>Os03g0725000 </t>
  </si>
  <si>
    <t>Mitochondrial ribosomal protein L6-1</t>
  </si>
  <si>
    <t>Os03g0725050 </t>
  </si>
  <si>
    <t>Os03g0725100 </t>
  </si>
  <si>
    <t>Os03g0725200 </t>
  </si>
  <si>
    <t>Os03g0725300 </t>
  </si>
  <si>
    <t>Os03g0725400 </t>
  </si>
  <si>
    <t>Similar to WD-repeat protein 5 (BMP2-induced 3-kb gene protein) (WD-repeat protein BIG-3).</t>
  </si>
  <si>
    <t>Os03g0725601 </t>
  </si>
  <si>
    <t>Os03g0725800 </t>
  </si>
  <si>
    <t>Os03g0726100 </t>
  </si>
  <si>
    <t>&amp;alpha;-tubulin</t>
  </si>
  <si>
    <t>Os03g0726150 </t>
  </si>
  <si>
    <t>Os03g0726200 </t>
  </si>
  <si>
    <t>Similar to Hydroxyproline-rich glycoprotein DZ-HRGP precursor.</t>
  </si>
  <si>
    <t>Os03g0726300 </t>
  </si>
  <si>
    <t>Protein of unknown function DUF221 domain containing protein.</t>
  </si>
  <si>
    <t>Os03g0726350 </t>
  </si>
  <si>
    <t>Os03g0726400 </t>
  </si>
  <si>
    <t>Os03g0726500 </t>
  </si>
  <si>
    <t>Protein of unknown function DUF81 domain containing protein.</t>
  </si>
  <si>
    <t>Os03g0726700 </t>
  </si>
  <si>
    <t>Control of tiller angle</t>
  </si>
  <si>
    <t>Os03g0726800 </t>
  </si>
  <si>
    <t>Similar to serine esterase family protein.</t>
  </si>
  <si>
    <t>Os03g0726900 </t>
  </si>
  <si>
    <t>Similar to Ubiquitin ligase protein FANCL.</t>
  </si>
  <si>
    <t>Os03g0727000 </t>
  </si>
  <si>
    <t>Similar to Homeobox protein.</t>
  </si>
  <si>
    <t>Os03g0727100 </t>
  </si>
  <si>
    <t>Os03g0727150 </t>
  </si>
  <si>
    <t>Os03g0727200 </t>
  </si>
  <si>
    <t>KNOTTED1-like homeobox protein, KNOX homeodomain (HD) protein</t>
  </si>
  <si>
    <t>Os03g0727600 </t>
  </si>
  <si>
    <t>ACC synthase, Ethylene biosynthesis</t>
  </si>
  <si>
    <t>Os03g0727800 </t>
  </si>
  <si>
    <t>Os03g0727900 </t>
  </si>
  <si>
    <t>Os03g0728100 </t>
  </si>
  <si>
    <t>Os03g0728200 </t>
  </si>
  <si>
    <t>Nucleolus-localized P-family pentatricopeptide repeat (PPR) protein, Regulation of expression levels and splicing of mitochondrial genome-encoded genes, Starch biosynthesis and seed vigor</t>
  </si>
  <si>
    <t>Os03g0728500 </t>
  </si>
  <si>
    <t>Forkhead-associated domain containing protein.</t>
  </si>
  <si>
    <t>Os03g0728600 </t>
  </si>
  <si>
    <t>Os03g0728800 </t>
  </si>
  <si>
    <t>Similar to RNA helicase (Fragment).</t>
  </si>
  <si>
    <t>Os03g0728900 </t>
  </si>
  <si>
    <t>Os03g0729000 </t>
  </si>
  <si>
    <t>Os03g0729100 </t>
  </si>
  <si>
    <t>Protein of unknown function DUF3054 domain containing protein.</t>
  </si>
  <si>
    <t>Os03g0729200 </t>
  </si>
  <si>
    <t>Os03g0729300 </t>
  </si>
  <si>
    <t>Os03g0729400 </t>
  </si>
  <si>
    <t>Os03g0729500 </t>
  </si>
  <si>
    <t>Transcription factor, Floral organ development</t>
  </si>
  <si>
    <t>Os03g0729600 </t>
  </si>
  <si>
    <t>Os03g0729700 </t>
  </si>
  <si>
    <t>Ribosomal RNA small subunit methyltransferase E domain containing protein.</t>
  </si>
  <si>
    <t>Os03g0729800 </t>
  </si>
  <si>
    <t>Os03g0729900 </t>
  </si>
  <si>
    <t>BSD domain containing protein.</t>
  </si>
  <si>
    <t>Os03g0730000 </t>
  </si>
  <si>
    <t>Lecithin:cholesterol acyltransferase family protein.</t>
  </si>
  <si>
    <t>Os03g0730100 </t>
  </si>
  <si>
    <t>Os03g0730200 </t>
  </si>
  <si>
    <t>Os03g0730301 </t>
  </si>
  <si>
    <t>Os03g0730400 </t>
  </si>
  <si>
    <t>Similar to Serine carboxypeptidase.</t>
  </si>
  <si>
    <t>Os03g0730433 </t>
  </si>
  <si>
    <t>Os03g0730500 </t>
  </si>
  <si>
    <t>Os03g0730600 </t>
  </si>
  <si>
    <t>Os03g0730700 </t>
  </si>
  <si>
    <t>Os03g0730750 </t>
  </si>
  <si>
    <t>Os03g0730800 </t>
  </si>
  <si>
    <t>Calcium-transporting ATPase 3, endoplasmic reticulum-type (EC 3.6.3.8).</t>
  </si>
  <si>
    <t>Os03g0730875 </t>
  </si>
  <si>
    <t>Os03g0731025 </t>
  </si>
  <si>
    <t>Os03g0731050 </t>
  </si>
  <si>
    <t>Similar to OSIGBa0138E08-OSIGBa0161L23.2 protein.</t>
  </si>
  <si>
    <t>Os03g0731100 </t>
  </si>
  <si>
    <t>Photosystem I reaction centre subunit N family protein.</t>
  </si>
  <si>
    <t>Os03g0731500 </t>
  </si>
  <si>
    <t>Similar to Major surface glycoprotein-like.</t>
  </si>
  <si>
    <t>Os03g0731800 </t>
  </si>
  <si>
    <t>Similar to Regulatory protein.</t>
  </si>
  <si>
    <t>Os03g0731850 </t>
  </si>
  <si>
    <t>Os03g0731900 </t>
  </si>
  <si>
    <t>4-hydroxy-3-methylbut-2-enyl diphosphate reductase, Regulation of early chloroplast development, Isoprenoids biosynthesis</t>
  </si>
  <si>
    <t>Os03g0732000 </t>
  </si>
  <si>
    <t>Similar to 4-hydroxy-3-methylbut-2-enyl diphosphate reductase.</t>
  </si>
  <si>
    <t>Os03g0732200 </t>
  </si>
  <si>
    <t>Similar to dynamin-2A.</t>
  </si>
  <si>
    <t>Os03g0732100 </t>
  </si>
  <si>
    <t>Similar to Homeodomain protein JUBEL1.</t>
  </si>
  <si>
    <t>Os03g0732700 </t>
  </si>
  <si>
    <t>Os03g0733000 </t>
  </si>
  <si>
    <t>Os03g0733200 </t>
  </si>
  <si>
    <t>Os03g0733400 </t>
  </si>
  <si>
    <t>Os03g0733500 </t>
  </si>
  <si>
    <t>Os03g0733600 </t>
  </si>
  <si>
    <t>Transcriptional cofactor, Ortholog of Arabidopsis ANGUSTIFOLIA3(AN3), Regulation of stem, leaf and grain size, Positive regulation of cell proliferation</t>
  </si>
  <si>
    <t>Os03g0783800 </t>
  </si>
  <si>
    <t>Protein of unknown function DUF295 family protein.</t>
  </si>
  <si>
    <t>Os03g0784000 </t>
  </si>
  <si>
    <t>Similar to deoxyribodipyrimidine photolyase.</t>
  </si>
  <si>
    <t>Os03g0784050 </t>
  </si>
  <si>
    <t>Os03g0784100 </t>
  </si>
  <si>
    <t>Os03g0784300 </t>
  </si>
  <si>
    <t>Os03g0784400 </t>
  </si>
  <si>
    <t>Protein of unknown function DUF1692 domain containing protein.</t>
  </si>
  <si>
    <t>Os03g0784500 </t>
  </si>
  <si>
    <t>Os03g0784600 </t>
  </si>
  <si>
    <t>Os03g0784700 </t>
  </si>
  <si>
    <t>Ferredoxin--NADP reductase, root isozyme, chloroplast precursor (EC 1.18.1.2) (FNR).</t>
  </si>
  <si>
    <t>Os03g0784800 </t>
  </si>
  <si>
    <t>Homo sapiens protein involved in sexual development, complete cds.</t>
  </si>
  <si>
    <t>Os03g0784850 </t>
  </si>
  <si>
    <t>Similar to 40S ribosomal protein S12.</t>
  </si>
  <si>
    <t>Os03g0784900 </t>
  </si>
  <si>
    <t>Glycolipid transfer protein, GLTP domain containing protein.</t>
  </si>
  <si>
    <t>Os03g0785001 </t>
  </si>
  <si>
    <t>Os03g0785100 </t>
  </si>
  <si>
    <t>Os03g0785200 </t>
  </si>
  <si>
    <t>Os03g0785300 </t>
  </si>
  <si>
    <t>Os03g0785401 </t>
  </si>
  <si>
    <t>Os03g0785500 </t>
  </si>
  <si>
    <t>Protein of unknown function DUF284, transmembrane eukaryotic family protein.</t>
  </si>
  <si>
    <t>Os03g0785800 </t>
  </si>
  <si>
    <t>Transcription factor , Cold tolerance</t>
  </si>
  <si>
    <t>Os03g0785900 </t>
  </si>
  <si>
    <t>Similar to Glutathione-S-transferase.</t>
  </si>
  <si>
    <t>Os03g0786000 </t>
  </si>
  <si>
    <t>Similar to Glycine-rich protein.</t>
  </si>
  <si>
    <t>Os03g0786100 </t>
  </si>
  <si>
    <t>Glycolate oxidase, Photorespiratory enzyme, Strong regulation over photosynthesis, Feed-back inhibition on Rubisco activase</t>
  </si>
  <si>
    <t>Os03g0786250 </t>
  </si>
  <si>
    <t>Os04g0123800 </t>
  </si>
  <si>
    <t>Legume lectin, beta chain domain containing protein.</t>
  </si>
  <si>
    <t>chr04</t>
  </si>
  <si>
    <t>Os04g0124233 </t>
  </si>
  <si>
    <t>Similar to 3-N-debenzoyl-2-deoxytaxol N-benzoyltransferase.</t>
  </si>
  <si>
    <t>Os04g0125100 </t>
  </si>
  <si>
    <t>Os04g0125700 </t>
  </si>
  <si>
    <t>Concanavalin A-like lectin/glucanase domain containing protein.</t>
  </si>
  <si>
    <t>Os04g0125800 </t>
  </si>
  <si>
    <t>Os04g0126500 </t>
  </si>
  <si>
    <t>Os04g0126600 </t>
  </si>
  <si>
    <t>Similar to OSIGBa0115D20.4 protein.</t>
  </si>
  <si>
    <t>Os04g0126800 </t>
  </si>
  <si>
    <t>Os04g0126900 </t>
  </si>
  <si>
    <t>Similar to H0124E07.4 protein.</t>
  </si>
  <si>
    <t>Os04g0127001 </t>
  </si>
  <si>
    <t>Os04g0127100 </t>
  </si>
  <si>
    <t>Os04g0127200 </t>
  </si>
  <si>
    <t>Os04g0127300 </t>
  </si>
  <si>
    <t>Os04g0127500 </t>
  </si>
  <si>
    <t>Os04g0127550 </t>
  </si>
  <si>
    <t>Os04g0127600 </t>
  </si>
  <si>
    <t>Similar to Subtilase.</t>
  </si>
  <si>
    <t>Os04g0127750 </t>
  </si>
  <si>
    <t>Similar to OSIGBa0097I11.2 protein.</t>
  </si>
  <si>
    <t>Os04g0127800 </t>
  </si>
  <si>
    <t>Coactivator CBP, KIX domain containing protein.</t>
  </si>
  <si>
    <t>Os04g0127900 </t>
  </si>
  <si>
    <t>Os04g0128001 </t>
  </si>
  <si>
    <t>Similar to OSIGBa0126J24.7 protein.</t>
  </si>
  <si>
    <t>Os04g0128300 </t>
  </si>
  <si>
    <t>Os04g0128400 </t>
  </si>
  <si>
    <t>Os04g0128550 </t>
  </si>
  <si>
    <t>Os04g0128700 </t>
  </si>
  <si>
    <t>Os04g0128900 </t>
  </si>
  <si>
    <t>Flavin monooxygenase-like enzyme, Auxin biosynthesis</t>
  </si>
  <si>
    <t>Os04g0129050 </t>
  </si>
  <si>
    <t>Os04g0129200 </t>
  </si>
  <si>
    <t>Similar to OSIGBa0131J24.2 protein.</t>
  </si>
  <si>
    <t>Os04g0129300 </t>
  </si>
  <si>
    <t>Os04g0129350 </t>
  </si>
  <si>
    <t>Os04g0129400 </t>
  </si>
  <si>
    <t>Os04g0129500 </t>
  </si>
  <si>
    <t>Gelsolin region domain containing protein.</t>
  </si>
  <si>
    <t>Os04g0129600 </t>
  </si>
  <si>
    <t>Similar to OSIGBa0131J24.6 protein.</t>
  </si>
  <si>
    <t>Os04g0129900 </t>
  </si>
  <si>
    <t>Similar to OSIGBa0103I21.1 protein.</t>
  </si>
  <si>
    <t>Os04g0130433 </t>
  </si>
  <si>
    <t>UDP-glucuronosyl/UDP-glucosyltransferase domain containing protein.</t>
  </si>
  <si>
    <t>Os04g0131500 </t>
  </si>
  <si>
    <t>Os04g0131800 </t>
  </si>
  <si>
    <t>Similar to OSIGBa0103I21.6 protein.</t>
  </si>
  <si>
    <t>Os04g0131850 </t>
  </si>
  <si>
    <t>Similar to UDP-glucose:sterol glucosyltransferase.</t>
  </si>
  <si>
    <t>Os04g0131900 </t>
  </si>
  <si>
    <t>Similar to UDP-glucose:sterol glucosyltransferase (EC 2.4.1.173).</t>
  </si>
  <si>
    <t>Os04g0132300 </t>
  </si>
  <si>
    <t>Similar to cePP protein.</t>
  </si>
  <si>
    <t>Os04g0132400 </t>
  </si>
  <si>
    <t>Os04g0132500 </t>
  </si>
  <si>
    <t>Os04g0132900 </t>
  </si>
  <si>
    <t>Os04g0205200 </t>
  </si>
  <si>
    <t>Os04g0206100 </t>
  </si>
  <si>
    <t>Os04g0206000 </t>
  </si>
  <si>
    <t>Similar to H0825G02.4 protein.</t>
  </si>
  <si>
    <t>Os04g0206200 </t>
  </si>
  <si>
    <t>DNA helicase domain containing protein.</t>
  </si>
  <si>
    <t>Os04g0206300 </t>
  </si>
  <si>
    <t>Similar to OSIGBa0147O06.5 protein.</t>
  </si>
  <si>
    <t>Os04g0206350 </t>
  </si>
  <si>
    <t>Os04g0206401 </t>
  </si>
  <si>
    <t>Os04g0206450 </t>
  </si>
  <si>
    <t>Similar to cDNA clone:002-100-D12, full insert sequence.</t>
  </si>
  <si>
    <t>Os04g0206500 </t>
  </si>
  <si>
    <t>Os04g0206600 </t>
  </si>
  <si>
    <t>Os04g0206650 </t>
  </si>
  <si>
    <t>Os04g0206700 </t>
  </si>
  <si>
    <t>Os04g0206850 </t>
  </si>
  <si>
    <t>Os04g0207501 </t>
  </si>
  <si>
    <t>Os04g0207600 </t>
  </si>
  <si>
    <t>Similar to H0825G02.10 protein.</t>
  </si>
  <si>
    <t>Os04g0208200 </t>
  </si>
  <si>
    <t>Cysteine proteinase.</t>
  </si>
  <si>
    <t>Os04g0208400 </t>
  </si>
  <si>
    <t>Os04g0208425 </t>
  </si>
  <si>
    <t>Os04g0208450 </t>
  </si>
  <si>
    <t>Os04g0208500 </t>
  </si>
  <si>
    <t>Os04g0208550 </t>
  </si>
  <si>
    <t>Os04g0208600 </t>
  </si>
  <si>
    <t>Os04g0208800 </t>
  </si>
  <si>
    <t>Os04g0208900 </t>
  </si>
  <si>
    <t>Os04g0209200 </t>
  </si>
  <si>
    <t>Os04g0209300 </t>
  </si>
  <si>
    <t>Similar to Glutathione-conjugate transporter AtMRP4.</t>
  </si>
  <si>
    <t>Os04g0209450 </t>
  </si>
  <si>
    <t>Os04g0210250 </t>
  </si>
  <si>
    <t>Os04g0210700 </t>
  </si>
  <si>
    <t>Similar to OSIGBa0114M03.3 protein.</t>
  </si>
  <si>
    <t>Os04g0210800 </t>
  </si>
  <si>
    <t>Os04g0211700 </t>
  </si>
  <si>
    <t>Similar to OSIGBa0114M03.5 protein.</t>
  </si>
  <si>
    <t>Os04g0211900 </t>
  </si>
  <si>
    <t>Os04g0212200 </t>
  </si>
  <si>
    <t>Os04g0212450 </t>
  </si>
  <si>
    <t>Os04g0212700 </t>
  </si>
  <si>
    <t>Os04g0213100 </t>
  </si>
  <si>
    <t>Hemopexin fold protein, Chlorophyll degradation, Anther development</t>
  </si>
  <si>
    <t>Os04g0213800 </t>
  </si>
  <si>
    <t>Similar to Bacterial blight resistance protein XA26.</t>
  </si>
  <si>
    <t>Os04g0217500 </t>
  </si>
  <si>
    <t>Os04g0217600 </t>
  </si>
  <si>
    <t>Os04g0217900 </t>
  </si>
  <si>
    <t>Similar to TRAF-type zinc finger family protein.</t>
  </si>
  <si>
    <t>Os04g0218100 </t>
  </si>
  <si>
    <t>Os04g0218350 </t>
  </si>
  <si>
    <t>Similar to cDNA, clone: J075169H23, full insert sequence.</t>
  </si>
  <si>
    <t>Os04g0218400 </t>
  </si>
  <si>
    <t>Similar to ankyrin protein kinase-like.</t>
  </si>
  <si>
    <t>Os04g0218600 </t>
  </si>
  <si>
    <t>Os04g0218701 </t>
  </si>
  <si>
    <t>Os04g0218900 </t>
  </si>
  <si>
    <t>Os04g0219000 </t>
  </si>
  <si>
    <t>Os04g0219200 </t>
  </si>
  <si>
    <t>Os04g0219550 </t>
  </si>
  <si>
    <t>Os04g0219600 </t>
  </si>
  <si>
    <t>Similar to NBS-LRR protein (Fragment).</t>
  </si>
  <si>
    <t>Os04g0219700 </t>
  </si>
  <si>
    <t>Os04g0219800 </t>
  </si>
  <si>
    <t>Os04g0220300 </t>
  </si>
  <si>
    <t>EGF-type aspartate/asparagine hydroxylation site domain containing protein.</t>
  </si>
  <si>
    <t>Os04g0220400 </t>
  </si>
  <si>
    <t>Os04g0220501 </t>
  </si>
  <si>
    <t>Os04g0221000 </t>
  </si>
  <si>
    <t>Os04g0221300 </t>
  </si>
  <si>
    <t>Os04g0221450 </t>
  </si>
  <si>
    <t>Os04g0221600 </t>
  </si>
  <si>
    <t>Zinc finger, PHD-type domain containing protein.</t>
  </si>
  <si>
    <t>Os04g0221800 </t>
  </si>
  <si>
    <t>Os04g0222250 </t>
  </si>
  <si>
    <t>Os04g0222900 </t>
  </si>
  <si>
    <t>Os04g0223000 </t>
  </si>
  <si>
    <t>Sec1-like protein family protein.</t>
  </si>
  <si>
    <t>Os04g0223300 </t>
  </si>
  <si>
    <t>Similar to Peroxisome type ascorbate peroxidase.</t>
  </si>
  <si>
    <t>Os04g0223500 </t>
  </si>
  <si>
    <t>Dimethylaniline monooxygenase, N-oxide-forming domain containing protein.</t>
  </si>
  <si>
    <t>Os04g0223600 </t>
  </si>
  <si>
    <t>Os04g0223901 </t>
  </si>
  <si>
    <t>Os04g0224000 </t>
  </si>
  <si>
    <t>Os04g0224200 </t>
  </si>
  <si>
    <t>Os04g0224600 </t>
  </si>
  <si>
    <t>Phosphoglycerate mutase domain containing protein.</t>
  </si>
  <si>
    <t>Os04g0224900 </t>
  </si>
  <si>
    <t>FAD-dependent glycerol-3-phosphate dehydrogenase domain containing protein.</t>
  </si>
  <si>
    <t>Os04g0225001 </t>
  </si>
  <si>
    <t>Similar to OSIGBa0101A01.3 protein.</t>
  </si>
  <si>
    <t>Os04g0225100 </t>
  </si>
  <si>
    <t>3'-5' exonuclease domain containing protein.</t>
  </si>
  <si>
    <t>Os04g0225067 </t>
  </si>
  <si>
    <t>Os04g0225250 </t>
  </si>
  <si>
    <t>Protein kinase-like</t>
  </si>
  <si>
    <t>Os04g0225400 </t>
  </si>
  <si>
    <t>Os04g0225700 </t>
  </si>
  <si>
    <t>Similar to BURP domain-containing protein 5.</t>
  </si>
  <si>
    <t>Os04g0226340 </t>
  </si>
  <si>
    <t>Os04g0226400 </t>
  </si>
  <si>
    <t>Regulator of chromosome condensation/beta-lactamase-inhibitor protein II domain containing protein.</t>
  </si>
  <si>
    <t>Os04g0226600 </t>
  </si>
  <si>
    <t>S-Domain kinase-5, Response to Xanthomonas oryzae pv. Oryzae in resistant rice genotype IRBB21</t>
  </si>
  <si>
    <t>Os04g0226633 </t>
  </si>
  <si>
    <t>Os04g0226666 </t>
  </si>
  <si>
    <t>Similar to Receptor-like kinase with LRR repeats (Fragment).</t>
  </si>
  <si>
    <t>Os04g0226800 </t>
  </si>
  <si>
    <t>Similar to OSIGBa0135L04.4 protein.</t>
  </si>
  <si>
    <t>Os04g0227000 </t>
  </si>
  <si>
    <t>Os04g0227100 </t>
  </si>
  <si>
    <t>Os04g0227200 </t>
  </si>
  <si>
    <t>Os04g0227500 </t>
  </si>
  <si>
    <t>DSBA oxidoreductase family protein.</t>
  </si>
  <si>
    <t>Os04g0227833 </t>
  </si>
  <si>
    <t>Os04g0228000 </t>
  </si>
  <si>
    <t>Os04g0228100 </t>
  </si>
  <si>
    <t>Similar to H0209A05.2 protein.</t>
  </si>
  <si>
    <t>Os04g0228300 </t>
  </si>
  <si>
    <t>Os04g0228400 </t>
  </si>
  <si>
    <t>Expansin precursor (Alpha-expansin OsEXPA1).</t>
  </si>
  <si>
    <t>Os04g0228600 </t>
  </si>
  <si>
    <t>Similar to H0209A05.7 protein.</t>
  </si>
  <si>
    <t>Os04g0229100 </t>
  </si>
  <si>
    <t>Similar to Sinapyl alcohol dehydrogenase.</t>
  </si>
  <si>
    <t>Os04g0230501 </t>
  </si>
  <si>
    <t>Os04g0231200 </t>
  </si>
  <si>
    <t>Os04g0231266 </t>
  </si>
  <si>
    <t>Os04g0231800 </t>
  </si>
  <si>
    <t>Os04g0433100 </t>
  </si>
  <si>
    <t>Similar to H0315E07.7 protein.</t>
  </si>
  <si>
    <t>Os04g0433200 </t>
  </si>
  <si>
    <t>Similar to H0315E07.10 protein.</t>
  </si>
  <si>
    <t>Os04g0433300 </t>
  </si>
  <si>
    <t>Os04g0433600 </t>
  </si>
  <si>
    <t>Protein of unknown function DUF668 family protein.</t>
  </si>
  <si>
    <t>Os04g0433800 </t>
  </si>
  <si>
    <t>RecQ like protein, Homolog of mammalian BLM helicase, Maintenance of genome stability during DNA replication, Required for recovery from DNA replication arrest in the meristem</t>
  </si>
  <si>
    <t>Os04g0433900 </t>
  </si>
  <si>
    <t>Os04g0434300 </t>
  </si>
  <si>
    <t>MiaB-like tRNA modifying enzyme, archaeal-type domain containing protein.</t>
  </si>
  <si>
    <t>Os04g0434400 </t>
  </si>
  <si>
    <t>Similar to H0823A09.7 protein.</t>
  </si>
  <si>
    <t>Os04g0434500 </t>
  </si>
  <si>
    <t>Homeodomain-related domain containing protein.</t>
  </si>
  <si>
    <t>Os04g0434700 </t>
  </si>
  <si>
    <t>Os04g0434600 </t>
  </si>
  <si>
    <t>Similar to OSIGBa0102D10.3 protein.</t>
  </si>
  <si>
    <t>Os04g0434800 </t>
  </si>
  <si>
    <t>Similar to Thylakoid-bound ascorbate peroxidase (EC 1.11.1.11) (Fragment).</t>
  </si>
  <si>
    <t>Os04g0527800 </t>
  </si>
  <si>
    <t>Mitochondrial substrate carrier family protein.</t>
  </si>
  <si>
    <t>Os04g0527900 </t>
  </si>
  <si>
    <t>Similar to Tonoplast membrane integral protein ZmTIP3-2.</t>
  </si>
  <si>
    <t>Os04g0528000 </t>
  </si>
  <si>
    <t>Similar to OSIGBa0115K01-H0319F09.15 protein.</t>
  </si>
  <si>
    <t>Os04g0528100 </t>
  </si>
  <si>
    <t>Similar to OSIGBa0115K01-H0319F09.16 protein.</t>
  </si>
  <si>
    <t>Os04g0528200 </t>
  </si>
  <si>
    <t>Similar to OSIGBa0115K01-H0319F09.17 protein.</t>
  </si>
  <si>
    <t>Os04g0528300 </t>
  </si>
  <si>
    <t>Similar to ABC transporter.</t>
  </si>
  <si>
    <t>Os04g0528400 </t>
  </si>
  <si>
    <t>Os04g0528600 </t>
  </si>
  <si>
    <t>Similar to OSIGBa0115K01-H0319F09.22 protein.</t>
  </si>
  <si>
    <t>Os04g0528651 </t>
  </si>
  <si>
    <t>Os04g0528800 </t>
  </si>
  <si>
    <t>Similar to OSIGBa0115K01-H0319F09.23 protein.</t>
  </si>
  <si>
    <t>Os04g0529100 </t>
  </si>
  <si>
    <t>Pathogenesis-related transcriptional factor and ERF domain containing protein.</t>
  </si>
  <si>
    <t>Os04g0529300 </t>
  </si>
  <si>
    <t>Os04g0529400 </t>
  </si>
  <si>
    <t>Similar to OO_Ba0013J05-OO_Ba0033A15.30 protein.</t>
  </si>
  <si>
    <t>Os04g0529500 </t>
  </si>
  <si>
    <t>Similar to C-terminal domain phosphatase-like 1.</t>
  </si>
  <si>
    <t>Os04g0529600 </t>
  </si>
  <si>
    <t>Lanthionine synthetase C-like family protein.</t>
  </si>
  <si>
    <t>Os04g0529700 </t>
  </si>
  <si>
    <t>Glycosyltransferase sugar-binding region containing DXD motif domain containing protein.</t>
  </si>
  <si>
    <t>Os04g0529800 </t>
  </si>
  <si>
    <t>Os04g0530000 </t>
  </si>
  <si>
    <t>Similar to OSIGBa0155K17.8 protein.</t>
  </si>
  <si>
    <t>Os04g0530050 </t>
  </si>
  <si>
    <t>Os04g0530100 </t>
  </si>
  <si>
    <t>Similar to Beta-expansin 1 precursor (AtEXPB1) (At-EXPB1) (Ath-ExpBeta-1.5).</t>
  </si>
  <si>
    <t>Os04g0530150 </t>
  </si>
  <si>
    <t>Os04g0530200 </t>
  </si>
  <si>
    <t>Similar to OSIGBa0155K17.10 protein.</t>
  </si>
  <si>
    <t>Os04g0530300 </t>
  </si>
  <si>
    <t>Similar to OSIGBa0155K17.11 protein.</t>
  </si>
  <si>
    <t>Os04g0530400 </t>
  </si>
  <si>
    <t>t-snare domain containing protein.</t>
  </si>
  <si>
    <t>Os04g0530500 </t>
  </si>
  <si>
    <t>RING domain-containing E3 ubiquitin ligase, Tolerance to drought stress</t>
  </si>
  <si>
    <t>Os04g0530600 </t>
  </si>
  <si>
    <t>Similar to Thioredoxin 1 (TRX-1) (Thioredoxin M).</t>
  </si>
  <si>
    <t>Os04g0530700 </t>
  </si>
  <si>
    <t>Similar to Beta-D-xylosidase.</t>
  </si>
  <si>
    <t>Os04g0530801 </t>
  </si>
  <si>
    <t>Os04g0530900 </t>
  </si>
  <si>
    <t>Galacturonosyltransferase-like protein, Glycosyltransferase family 8 (GT8) protein, Salt and cold stress response</t>
  </si>
  <si>
    <t>Os04g0531100 </t>
  </si>
  <si>
    <t>Small C2-domain protein consisting of a single C2 domain, Phloem protein, Signaling pathway involving Ca&lt;sup&gt;2+&lt;/sup&gt; ions, Defense response</t>
  </si>
  <si>
    <t>Os04g0531200 </t>
  </si>
  <si>
    <t>Os04g0531300 </t>
  </si>
  <si>
    <t>tRNA-dihydrouridine synthase domain containing protein.</t>
  </si>
  <si>
    <t>Os04g0531400 </t>
  </si>
  <si>
    <t>Similar to Lectin-like receptor kinase 7;2.</t>
  </si>
  <si>
    <t>Os04g0531500 </t>
  </si>
  <si>
    <t>Os04g0531600 </t>
  </si>
  <si>
    <t>Os04g0531700 </t>
  </si>
  <si>
    <t>Short-chain dehydrogenase/reductase SDR domain containing protein.</t>
  </si>
  <si>
    <t>Os04g0531750 </t>
  </si>
  <si>
    <t>Similar to OSIGBa0125M19.13 protein.</t>
  </si>
  <si>
    <t>Os04g0531800 </t>
  </si>
  <si>
    <t>Os04g0531900 </t>
  </si>
  <si>
    <t>Os04g0532100 </t>
  </si>
  <si>
    <t>Os04g0532200 </t>
  </si>
  <si>
    <t>Os04g0532400 </t>
  </si>
  <si>
    <t>Os04g0532500 </t>
  </si>
  <si>
    <t>Similar to Transcription factor L2.</t>
  </si>
  <si>
    <t>Os04g0532700 </t>
  </si>
  <si>
    <t>Os04g0532800 </t>
  </si>
  <si>
    <t>Os04g0533000 </t>
  </si>
  <si>
    <t>Os04g0533200 </t>
  </si>
  <si>
    <t>Similar to Myb7 protein (Fragment).</t>
  </si>
  <si>
    <t>Os04g0533250 </t>
  </si>
  <si>
    <t>Os04g0533300 </t>
  </si>
  <si>
    <t>Similar to Remorin (pp34).</t>
  </si>
  <si>
    <t>Os04g0533500 </t>
  </si>
  <si>
    <t>Cytochrome b561 family protein.</t>
  </si>
  <si>
    <t>Os04g0533602 </t>
  </si>
  <si>
    <t>Os04g0533700 </t>
  </si>
  <si>
    <t>Putative non-inhibitory serpin-10.</t>
  </si>
  <si>
    <t>Os04g0533800 </t>
  </si>
  <si>
    <t>Similar to OSIGBa0159I10.4 protein.</t>
  </si>
  <si>
    <t>Os04g0533900 </t>
  </si>
  <si>
    <t>Os04g0534000 </t>
  </si>
  <si>
    <t>Protein of unknown function DUF821, CAP10-like family protein.</t>
  </si>
  <si>
    <t>Os04g0534100 </t>
  </si>
  <si>
    <t>Similar to OSIGBa0159I10.7 protein.</t>
  </si>
  <si>
    <t>Os04g0534166 </t>
  </si>
  <si>
    <t>Similar to OSIGBa0159I10.8 protein.</t>
  </si>
  <si>
    <t>Os04g0534200 </t>
  </si>
  <si>
    <t>Os04g0534300 </t>
  </si>
  <si>
    <t>EF hand domain containing protein.</t>
  </si>
  <si>
    <t>Os04g0534400 </t>
  </si>
  <si>
    <t>PapD-like domain containing protein.</t>
  </si>
  <si>
    <t>Os04g0534500 </t>
  </si>
  <si>
    <t>Similar to OSIGBa0159I10.11 protein.</t>
  </si>
  <si>
    <t>Os04g0534600 </t>
  </si>
  <si>
    <t>Peroxisomal protein, Response to salt and low nitrogen stresses</t>
  </si>
  <si>
    <t>Os04g0534801 </t>
  </si>
  <si>
    <t>Os04g0535000 </t>
  </si>
  <si>
    <t>Os04g0535200 </t>
  </si>
  <si>
    <t>Os04g0535400 </t>
  </si>
  <si>
    <t>Histidine triad motif domain containing protein.</t>
  </si>
  <si>
    <t>Os04g0535501 </t>
  </si>
  <si>
    <t>Os04g0535600 </t>
  </si>
  <si>
    <t>Vacuolar invertase, Homolog of OsINV3, Sucrose metabolism, Regulation of grain size</t>
  </si>
  <si>
    <t>Os04g0536300 </t>
  </si>
  <si>
    <t>Transcription factor with zinc finger domain and helix-loop-helix domain (YABBY domain), Leaf development</t>
  </si>
  <si>
    <t>Os04g0536500 </t>
  </si>
  <si>
    <t>Similar to H0502G05.5 protein.</t>
  </si>
  <si>
    <t>Os04g0537100 </t>
  </si>
  <si>
    <t>Similar to Auxin-induced protein X15.</t>
  </si>
  <si>
    <t>Os04g0537450 </t>
  </si>
  <si>
    <t>Os04g0537800 </t>
  </si>
  <si>
    <t>Protein of unknown function DUF26 domain containing protein.</t>
  </si>
  <si>
    <t>Os04g0537900 </t>
  </si>
  <si>
    <t>Seed-type vacuolar processing enzyme (VPE), Glutelin maturation</t>
  </si>
  <si>
    <t>Os04g0538000 </t>
  </si>
  <si>
    <t>Os04g0538100 </t>
  </si>
  <si>
    <t>Elongation factor G, III and V domain containing protein.</t>
  </si>
  <si>
    <t>Os04g0538166 </t>
  </si>
  <si>
    <t>Similar to Elongation factor G, chloroplastic.</t>
  </si>
  <si>
    <t>Os04g0538300 </t>
  </si>
  <si>
    <t>Os04g0538400 </t>
  </si>
  <si>
    <t>Similar to Nodulin 21 (N-21).</t>
  </si>
  <si>
    <t>Os04g0538700 </t>
  </si>
  <si>
    <t>Autophagy-related protein 13 domain containing protein.</t>
  </si>
  <si>
    <t>Os04g0538750 </t>
  </si>
  <si>
    <t>Os04g0538800 </t>
  </si>
  <si>
    <t>Os04g0538850 </t>
  </si>
  <si>
    <t>Os04g0538900 </t>
  </si>
  <si>
    <t>Glyoxalase/bleomycin resistance protein/dioxygenase domain containing protein.</t>
  </si>
  <si>
    <t>Os04g0539000 </t>
  </si>
  <si>
    <t>Protein of unknown function DUF2485 domain containing protein.</t>
  </si>
  <si>
    <t>Os04g0539100 </t>
  </si>
  <si>
    <t>Os04g0539300 </t>
  </si>
  <si>
    <t>Similar to Aldehyde 5-hydroxylase.</t>
  </si>
  <si>
    <t>Os04g0539500 </t>
  </si>
  <si>
    <t>Similar to H0115B09.1 protein.</t>
  </si>
  <si>
    <t>Os04g0539601 </t>
  </si>
  <si>
    <t>Os04g0539701 </t>
  </si>
  <si>
    <t>Os04g0539800 </t>
  </si>
  <si>
    <t>Src homology-3 domain containing protein.</t>
  </si>
  <si>
    <t>Os04g0540200 </t>
  </si>
  <si>
    <t>BBX transcription factor, Regulation of heading date</t>
  </si>
  <si>
    <t>Os04g0540300 </t>
  </si>
  <si>
    <t>COBRA-like protein 7.</t>
  </si>
  <si>
    <t>Os04g0540401 </t>
  </si>
  <si>
    <t>Os04g0540500 </t>
  </si>
  <si>
    <t>Os04g0540600 </t>
  </si>
  <si>
    <t>Aldehyde dehydrogenase domain containing protein.</t>
  </si>
  <si>
    <t>Os04g0540750 </t>
  </si>
  <si>
    <t>Os04g0540900 </t>
  </si>
  <si>
    <t>Receptor-like cytoplasmic kinase, Salt tolerance, Oxidative stress tolerance</t>
  </si>
  <si>
    <t>Os04g0541100 </t>
  </si>
  <si>
    <t>Similar to Gt-2.</t>
  </si>
  <si>
    <t>Os04g0541234 </t>
  </si>
  <si>
    <t>Os04g0541500 </t>
  </si>
  <si>
    <t>Long-chain base kinase, Regulation of disease resistance response and programmed cell death (PCD)</t>
  </si>
  <si>
    <t>Os04g0541700 </t>
  </si>
  <si>
    <t>Homeodomain-leucine zipper (HD-Zip) protein, Transcription factor, ABA-mediated drought and salt tolerance</t>
  </si>
  <si>
    <t>Os04g0541900 </t>
  </si>
  <si>
    <t>Similar to cysteine-type endopeptidase/ ubiquitin thiolesterase.</t>
  </si>
  <si>
    <t>Os04g0542000 </t>
  </si>
  <si>
    <t>Os04g0542100 </t>
  </si>
  <si>
    <t>Os04g0542200 </t>
  </si>
  <si>
    <t>Similar to H0501D11.7 protein.</t>
  </si>
  <si>
    <t>Os04g0542302 </t>
  </si>
  <si>
    <t>Similar to TCP-domain protein.</t>
  </si>
  <si>
    <t>Os04g0542800 </t>
  </si>
  <si>
    <t>Transporter of the Copper-Nicotianamine Complex, Fe(III)-deoxymugineic acid transporter, Copper distribution, Allocation of iron</t>
  </si>
  <si>
    <t>Os04g0542900 </t>
  </si>
  <si>
    <t>Similar to endonuclease, polyU-specific.</t>
  </si>
  <si>
    <t>Os04g0543000 </t>
  </si>
  <si>
    <t>Similar to Protein kinase.</t>
  </si>
  <si>
    <t>Os04g0543033 </t>
  </si>
  <si>
    <t>Os04g0543100 </t>
  </si>
  <si>
    <t>Os04g0543200 </t>
  </si>
  <si>
    <t>Os04g0543500 </t>
  </si>
  <si>
    <t>Os04g0543600 </t>
  </si>
  <si>
    <t>Amino acid/polyamine transporter I family protein.</t>
  </si>
  <si>
    <t>Os04g0543650 </t>
  </si>
  <si>
    <t>Os04g0543700 </t>
  </si>
  <si>
    <t>Similar to Serine proteinase (Fragment).</t>
  </si>
  <si>
    <t>Os04g0543900 </t>
  </si>
  <si>
    <t>Similar to glutamic dehydrogenase1.</t>
  </si>
  <si>
    <t>Os04g0544000 </t>
  </si>
  <si>
    <t>Os04g0544100 </t>
  </si>
  <si>
    <t>Similar to SET domain-containing protein SET104.</t>
  </si>
  <si>
    <t>Os04g0544200 </t>
  </si>
  <si>
    <t>P-type cyclin, PHO80 homologous protein, Coordination of phosphate starvation signaling and cell cycle progression under phosphate starvation stress</t>
  </si>
  <si>
    <t>Os04g0544400 </t>
  </si>
  <si>
    <t>Os04g0544500 </t>
  </si>
  <si>
    <t>Similar to Similarities with spP40209 Saccharomyces cerevisiae YMR136w GAT2.</t>
  </si>
  <si>
    <t>Os04g0544700 </t>
  </si>
  <si>
    <t>Os04g0544900 </t>
  </si>
  <si>
    <t>Alg9-like mannosyltransferase family protein.</t>
  </si>
  <si>
    <t>Os04g0545000 </t>
  </si>
  <si>
    <t>Transcriptional repressor for secondary cell wall formation, Repression of rice lignification, Negative regulation of plant height and grain size, Inhibition of gibberellin signaling</t>
  </si>
  <si>
    <t>Os04g0545100 </t>
  </si>
  <si>
    <t>Engulfment and cell motility, ELM domain containing protein.</t>
  </si>
  <si>
    <t>Os04g0586100 </t>
  </si>
  <si>
    <t>Os04g0586200 </t>
  </si>
  <si>
    <t>Similar to H0307D04.13 protein.</t>
  </si>
  <si>
    <t>Os04g0586400 </t>
  </si>
  <si>
    <t>Os04g0586500 </t>
  </si>
  <si>
    <t>Malectin-like carbohydrate-binding domain domain containing protein.</t>
  </si>
  <si>
    <t>Os04g0586600 </t>
  </si>
  <si>
    <t>Os04g0586700 </t>
  </si>
  <si>
    <t>Os04g0586850 </t>
  </si>
  <si>
    <t>Os04g0587100 </t>
  </si>
  <si>
    <t>Pectinesterase inhibitor domain containing protein.</t>
  </si>
  <si>
    <t>Os04g0587200 </t>
  </si>
  <si>
    <t>Similar to invertase inhibitor.</t>
  </si>
  <si>
    <t>Os04g0587300 </t>
  </si>
  <si>
    <t>Similar to Purine permease-like protein.</t>
  </si>
  <si>
    <t>Os04g0587400 </t>
  </si>
  <si>
    <t>Protein of unknown function DUF250 domain containing protein.</t>
  </si>
  <si>
    <t>Os04g0587451 </t>
  </si>
  <si>
    <t>Os04g0587500 </t>
  </si>
  <si>
    <t>Os04g0587751 </t>
  </si>
  <si>
    <t>Os04g0588000 </t>
  </si>
  <si>
    <t>Similar to transposon protein.</t>
  </si>
  <si>
    <t>Os04g0588200 </t>
  </si>
  <si>
    <t>Similar to emb2411 (embryo defective 2411); ATP binding / ATP-dependent DNA helicase/ DNA binding.</t>
  </si>
  <si>
    <t>Os04g0588350 </t>
  </si>
  <si>
    <t>Similar to nucleotidyltransferase family protein.</t>
  </si>
  <si>
    <t>Os04g0588500 </t>
  </si>
  <si>
    <t>Os04g0588700 </t>
  </si>
  <si>
    <t>Os04g0589200 </t>
  </si>
  <si>
    <t>Heat shock protein DnaJ, cysteine-rich region domain containing protein.</t>
  </si>
  <si>
    <t>Os04g0589350 </t>
  </si>
  <si>
    <t>Os04g0589400 </t>
  </si>
  <si>
    <t>Os04g0589500 </t>
  </si>
  <si>
    <t>Os04g0589600 </t>
  </si>
  <si>
    <t>Os04g0589650 </t>
  </si>
  <si>
    <t>Os04g0589700 </t>
  </si>
  <si>
    <t>Os04g0589800 </t>
  </si>
  <si>
    <t>Late embryogenesis abundant (LEA) group 1 family protein.</t>
  </si>
  <si>
    <t>Os04g0589900 </t>
  </si>
  <si>
    <t>Protein of unknown function DUF296 domain containing protein.</t>
  </si>
  <si>
    <t>Os04g0590100 </t>
  </si>
  <si>
    <t>Os04g0590200 </t>
  </si>
  <si>
    <t>Os04g0590283 </t>
  </si>
  <si>
    <t>Os04g0590366 </t>
  </si>
  <si>
    <t>Os04g0590400 </t>
  </si>
  <si>
    <t>GRAS transcription factor, Drought stress response</t>
  </si>
  <si>
    <t>Os05g0160600 </t>
  </si>
  <si>
    <t>Peptidase cysteine/serine, trypsin-like domain containing protein.</t>
  </si>
  <si>
    <t>chr05</t>
  </si>
  <si>
    <t>Os05g0160800 </t>
  </si>
  <si>
    <t>Similar to DNA polymerase epsilon subunit 2.</t>
  </si>
  <si>
    <t>Os05g0161100 </t>
  </si>
  <si>
    <t>Os05g0161200 </t>
  </si>
  <si>
    <t>Calcium-activated (p)ppGpp synthetase, Ca&lt;sup&gt;2+&lt;/sup&gt;-activated RelA-SpoT homolog 1</t>
  </si>
  <si>
    <t>Os05g0161400 </t>
  </si>
  <si>
    <t>Peptidase, trypsin-like serine and cysteine domain containing protein.</t>
  </si>
  <si>
    <t>Os05g0161500 </t>
  </si>
  <si>
    <t>Calcium-activated (p)ppGpp synthetase, Ca&lt;sup&gt;2+&lt;/sup&gt;-activated RelA-SpoT homolog 2</t>
  </si>
  <si>
    <t>Os05g0161700 </t>
  </si>
  <si>
    <t>Os05g0161800 </t>
  </si>
  <si>
    <t>Calcium-activated (p)ppGpp synthetase, Ca&lt;sup&gt;2+&lt;/sup&gt;-activated RelA-SpoT homolog 3</t>
  </si>
  <si>
    <t>Os05g0162000 </t>
  </si>
  <si>
    <t>Similar to Peroxidase (Fragment).</t>
  </si>
  <si>
    <t>Os05g0162200 </t>
  </si>
  <si>
    <t>Os05g0162350 </t>
  </si>
  <si>
    <t>Os05g0162500 </t>
  </si>
  <si>
    <t>Os05g0162600 </t>
  </si>
  <si>
    <t>Os05g0162800 </t>
  </si>
  <si>
    <t>Os05g0163050 </t>
  </si>
  <si>
    <t>Os05g0163000 </t>
  </si>
  <si>
    <t>Arginyl-tRNA synthetase, class Ic family protein.</t>
  </si>
  <si>
    <t>Os05g0163100 </t>
  </si>
  <si>
    <t>Os05g0163200 </t>
  </si>
  <si>
    <t>Os05g0163250 </t>
  </si>
  <si>
    <t>Os05g0163300 </t>
  </si>
  <si>
    <t>Similar to Arabinogalactan protein-like.</t>
  </si>
  <si>
    <t>Os05g0163400 </t>
  </si>
  <si>
    <t>Os05g0163500 </t>
  </si>
  <si>
    <t>S-Domain receptor like protein-3</t>
  </si>
  <si>
    <t>Os05g0163600 </t>
  </si>
  <si>
    <t>Os05g0163700 </t>
  </si>
  <si>
    <t>Os05g0163900 </t>
  </si>
  <si>
    <t>Os05g0164000 </t>
  </si>
  <si>
    <t>Os05g0164100 </t>
  </si>
  <si>
    <t>Similar to Fructose-6-phosphate 2-kinase/fructose-2,6-bisphosphatase (EC 2.7.1.105) (EC 3.1.3.46) (Fragment).</t>
  </si>
  <si>
    <t>Os05g0164200 </t>
  </si>
  <si>
    <t>Os05g0164800 </t>
  </si>
  <si>
    <t>Similar to Zinc transporter 6, chloroplast precursor (ZRT/IRT-like protein 6).</t>
  </si>
  <si>
    <t>Os05g0164900 </t>
  </si>
  <si>
    <t>Kelch repeat type 1 domain containing protein.</t>
  </si>
  <si>
    <t>Os05g0165200 </t>
  </si>
  <si>
    <t>Os05g0165400 </t>
  </si>
  <si>
    <t>GPI-GlcNAc transferase complex, PIG-H component, conserved domain domain containing protein.</t>
  </si>
  <si>
    <t>Os05g0165450 </t>
  </si>
  <si>
    <t>Os05g0165500 </t>
  </si>
  <si>
    <t>Os05g0165800 </t>
  </si>
  <si>
    <t>Os05g0165900 </t>
  </si>
  <si>
    <t>S-Domain receptor like kinase-34, Response to Xanthomonas oryzae pv. oryzae.</t>
  </si>
  <si>
    <t>Os05g0166300 </t>
  </si>
  <si>
    <t>S-Domain receptor like kinase-35, Response to drought and submergence, Response to short-term cold stress in tolerant genotype Volano, Response to long-term chilling stress in tolerant Li-Jiang-Xin-Tuan-He-Gu (LTH) genotype, Response to Xanthomonas oryzae pv. Oryzae</t>
  </si>
  <si>
    <t>Os05g0166450 </t>
  </si>
  <si>
    <t>Os05g0166525 </t>
  </si>
  <si>
    <t>Os05g0166600 </t>
  </si>
  <si>
    <t>S-Domain receptor like kinase-36</t>
  </si>
  <si>
    <t>Os05g0166833 </t>
  </si>
  <si>
    <t>Os05g0166900 </t>
  </si>
  <si>
    <t>S-Domain receptor like protein-9, Response to submergence</t>
  </si>
  <si>
    <t>Os05g0167300 </t>
  </si>
  <si>
    <t>Os05g0167600 </t>
  </si>
  <si>
    <t>Os05g0168200 </t>
  </si>
  <si>
    <t>Pentaxin domain containing protein.</t>
  </si>
  <si>
    <t>Os05g0168300 </t>
  </si>
  <si>
    <t>Haloacid dehalogenase-like hydrolase domain containing protein.</t>
  </si>
  <si>
    <t>Os05g0168400 </t>
  </si>
  <si>
    <t>Os05g0168500 </t>
  </si>
  <si>
    <t>Os05g0168700 </t>
  </si>
  <si>
    <t>Os05g0168800 </t>
  </si>
  <si>
    <t>KIP1-like domain containing protein.</t>
  </si>
  <si>
    <t>Os05g0169000 </t>
  </si>
  <si>
    <t>Similar to Thioredoxin-like protein.</t>
  </si>
  <si>
    <t>Os05g0249500 </t>
  </si>
  <si>
    <t>Os05g0249800 </t>
  </si>
  <si>
    <t>Os05g0250000 </t>
  </si>
  <si>
    <t>Os05g0250200 </t>
  </si>
  <si>
    <t>Os05g0250500 </t>
  </si>
  <si>
    <t>Similar to selT/selW/selH selenoprotein domain containing protein.</t>
  </si>
  <si>
    <t>Os05g0250600 </t>
  </si>
  <si>
    <t>Os05g0250700 </t>
  </si>
  <si>
    <t>Os05g0250866 </t>
  </si>
  <si>
    <t>Os05g0369300 </t>
  </si>
  <si>
    <t>Exo70 exocyst complex subunit domain containing protein.</t>
  </si>
  <si>
    <t>Os05g0369500 </t>
  </si>
  <si>
    <t>Os05g0369700 </t>
  </si>
  <si>
    <t>Os05g0369800 </t>
  </si>
  <si>
    <t>Os05g0369900 </t>
  </si>
  <si>
    <t>Os05g0370000 </t>
  </si>
  <si>
    <t>Os05g0370100 </t>
  </si>
  <si>
    <t>Os05g0370200 </t>
  </si>
  <si>
    <t>Os05g0370300 </t>
  </si>
  <si>
    <t>Similar to src2-like protein.</t>
  </si>
  <si>
    <t>Os05g0370600 </t>
  </si>
  <si>
    <t>A member of the family of multiple C2 domain and transmembrane region proteins (MCTPs), Control of auxin-mediated anther dehiscence</t>
  </si>
  <si>
    <t>Os05g0370650 </t>
  </si>
  <si>
    <t>Os05g0370700 </t>
  </si>
  <si>
    <t>Alpha/beta hydrolase family protein.</t>
  </si>
  <si>
    <t>Os05g0370900 </t>
  </si>
  <si>
    <t>Os05g0371133 </t>
  </si>
  <si>
    <t>Os05g0371166 </t>
  </si>
  <si>
    <t>Os05g0371100 </t>
  </si>
  <si>
    <t>Os05g0371200 </t>
  </si>
  <si>
    <t>Os05g0371500 </t>
  </si>
  <si>
    <t>Os05g0371600 </t>
  </si>
  <si>
    <t>Similar to BRASSINOSTEROID INSENSITIVE 1-associated receptor kinase 1.</t>
  </si>
  <si>
    <t>Os05g0372000 </t>
  </si>
  <si>
    <t>Ribosomal protein L22/L17 family protein.</t>
  </si>
  <si>
    <t>Os05g0372100 </t>
  </si>
  <si>
    <t>Similar to protein kinase family protein.</t>
  </si>
  <si>
    <t>Os05g0372200 </t>
  </si>
  <si>
    <t>Surfeit locus 6 family protein.</t>
  </si>
  <si>
    <t>Os05g0372300 </t>
  </si>
  <si>
    <t>Os05g0372350 </t>
  </si>
  <si>
    <t>Os05g0372400 </t>
  </si>
  <si>
    <t>Os05g0372800 </t>
  </si>
  <si>
    <t>Os05g0372833 </t>
  </si>
  <si>
    <t>Os05g0372866 </t>
  </si>
  <si>
    <t>Os05g0372900 </t>
  </si>
  <si>
    <t>Os05g0373000 </t>
  </si>
  <si>
    <t>Os05g0373300 </t>
  </si>
  <si>
    <t>Copine protein, Negative regulation of disease resistance, Positive regulation of plant growth and development</t>
  </si>
  <si>
    <t>Os05g0373400 </t>
  </si>
  <si>
    <t>Ribonucleoprotein, BRUNO-like domain containing protein.</t>
  </si>
  <si>
    <t>Os05g0373500 </t>
  </si>
  <si>
    <t>Os05g0373700 </t>
  </si>
  <si>
    <t>Similar to Nascent polypeptide-associated complex alpha subunit-like protein 3 (NAC-alpha-like protein 3) (Alpha-NAC-like protein 3).</t>
  </si>
  <si>
    <t>Os05g0373900 </t>
  </si>
  <si>
    <t>Similar to Eukaryotic peptide chain release factor subunit 1 (eRF1) (Eukaryotic release factor 1) (TB3-1) (Cl1 protein).</t>
  </si>
  <si>
    <t>Os05g0374000 </t>
  </si>
  <si>
    <t>Os05g0374200 </t>
  </si>
  <si>
    <t>Cytokinin oxidase, Regulation of cytokinin signaling pathway, "Regulation of tillering, plant height, and panicle size"</t>
  </si>
  <si>
    <t>Os05g0374500 </t>
  </si>
  <si>
    <t>Os05g0374600 </t>
  </si>
  <si>
    <t>Os05g0374932 </t>
  </si>
  <si>
    <t>Os05g0375100 </t>
  </si>
  <si>
    <t>Similar to Hexokinase-10.</t>
  </si>
  <si>
    <t>Os05g0375400 </t>
  </si>
  <si>
    <t>Endo-(1,3;1,4)-&amp;beta;-glucanase, "Response to wounding, methyl jasmonate, abscisicacid and ethephon"</t>
  </si>
  <si>
    <t>Os05g0375466 </t>
  </si>
  <si>
    <t>Os05g0469900 </t>
  </si>
  <si>
    <t>Os05g0470000 </t>
  </si>
  <si>
    <t>Domain of unknown function DUF231, plant domain containing protein.</t>
  </si>
  <si>
    <t>Os05g0470600 </t>
  </si>
  <si>
    <t>Os05g0470650 </t>
  </si>
  <si>
    <t>Os05g0470700 </t>
  </si>
  <si>
    <t>Os05g0470800 </t>
  </si>
  <si>
    <t>Bacterial surface antigen (D15) family protein.</t>
  </si>
  <si>
    <t>Os05g0470900 </t>
  </si>
  <si>
    <t>Os05g0471000 </t>
  </si>
  <si>
    <t>Os05g0471116 </t>
  </si>
  <si>
    <t>Os05g0471350 </t>
  </si>
  <si>
    <t>Similar to electron transporter.</t>
  </si>
  <si>
    <t>Os05g0471624 </t>
  </si>
  <si>
    <t>Os05g0472000 </t>
  </si>
  <si>
    <t>Similar to LSH6 (LIGHT SENSITIVE HYPOCOTYLS 6).</t>
  </si>
  <si>
    <t>Os05g0472200 </t>
  </si>
  <si>
    <t>Os05g0472250 </t>
  </si>
  <si>
    <t>Os05g0472300 </t>
  </si>
  <si>
    <t>Ribonuclease P/MRP, subunit p29 domain containing protein.</t>
  </si>
  <si>
    <t>Os05g0472400 </t>
  </si>
  <si>
    <t>Influx transporter for Zn and Cd, Zinc/cadmium uptake</t>
  </si>
  <si>
    <t>Os05g0472500 </t>
  </si>
  <si>
    <t>Os05g0472700 </t>
  </si>
  <si>
    <t>Os05g0472850 </t>
  </si>
  <si>
    <t>Os05g0473000 </t>
  </si>
  <si>
    <t>Streptomyces cyclase/dehydrase family protein.</t>
  </si>
  <si>
    <t>Os05g0473101 </t>
  </si>
  <si>
    <t>Os05g0473300 </t>
  </si>
  <si>
    <t>Os05g0473401 </t>
  </si>
  <si>
    <t>Os05g0473500 </t>
  </si>
  <si>
    <t>Os05g0473900 </t>
  </si>
  <si>
    <t>Phytanoyl-CoA dioxygenase family protein.</t>
  </si>
  <si>
    <t>Os05g0474400 </t>
  </si>
  <si>
    <t>Prenylated rab acceptor PRA1 family protein.</t>
  </si>
  <si>
    <t>Os05g0474500 </t>
  </si>
  <si>
    <t>Phox-like domain containing protein.</t>
  </si>
  <si>
    <t>Os05g0474600 </t>
  </si>
  <si>
    <t>Similar to Aldose reductase-related protein (EC 1.1.1.21).</t>
  </si>
  <si>
    <t>Os05g0474700 </t>
  </si>
  <si>
    <t>Os05g0474800 </t>
  </si>
  <si>
    <t>WRKY transcription factor, Herbivore resistance, Defense regulation by the volatile indole</t>
  </si>
  <si>
    <t>Os05g0474900 </t>
  </si>
  <si>
    <t>Os05g0475300 </t>
  </si>
  <si>
    <t>VHS domain containing protein.</t>
  </si>
  <si>
    <t>Os05g0475400 </t>
  </si>
  <si>
    <t>Similar to Alanine:glyoxylate aminotransferase-like protein (Fragment).</t>
  </si>
  <si>
    <t>Os05g0475475 </t>
  </si>
  <si>
    <t>Os05g0475550 </t>
  </si>
  <si>
    <t>Os05g0475600 </t>
  </si>
  <si>
    <t>Os05g0475625 </t>
  </si>
  <si>
    <t>Os05g0475700 </t>
  </si>
  <si>
    <t>Nodulin-like domain containing protein.</t>
  </si>
  <si>
    <t>Os05g0476000 </t>
  </si>
  <si>
    <t>Os05g0476100 </t>
  </si>
  <si>
    <t>Os05g0476200 </t>
  </si>
  <si>
    <t>Similar to DNA replication licensing factor MCM3 homolog (Replication origin activator) (ROA protein) (Fragment).</t>
  </si>
  <si>
    <t>Os05g0476250 </t>
  </si>
  <si>
    <t>Os05g0476332 </t>
  </si>
  <si>
    <t>Os05g0476350 </t>
  </si>
  <si>
    <t>Similar to CBL-interacting protein kinase 28.</t>
  </si>
  <si>
    <t>Os05g0476400 </t>
  </si>
  <si>
    <t>Similar to allergen-related.</t>
  </si>
  <si>
    <t>Os05g0567300 </t>
  </si>
  <si>
    <t>Similar to GTP-binding protein era.</t>
  </si>
  <si>
    <t>Os05g0567400 </t>
  </si>
  <si>
    <t>Ribosomal RNA methyltransferase J domain containing protein.</t>
  </si>
  <si>
    <t>Os05g0567500 </t>
  </si>
  <si>
    <t>HhH-GPD domain domain containing protein.</t>
  </si>
  <si>
    <t>Os05g0567600 </t>
  </si>
  <si>
    <t>Similar to SANT/MYB protein.</t>
  </si>
  <si>
    <t>Os05g0567650 </t>
  </si>
  <si>
    <t>Os05g0567700 </t>
  </si>
  <si>
    <t>Similar to Integral membrane protein.</t>
  </si>
  <si>
    <t>Os05g0567800 </t>
  </si>
  <si>
    <t>Similar to solute carrier family 2, facilitated glucose transporter member 8.</t>
  </si>
  <si>
    <t>Os05g0567850 </t>
  </si>
  <si>
    <t>Os05g0567900 </t>
  </si>
  <si>
    <t>Os05g0568000 </t>
  </si>
  <si>
    <t>Similar to FAE1.</t>
  </si>
  <si>
    <t>Os05g0568100 </t>
  </si>
  <si>
    <t>Similar to Iron sulfur cluster assembly protein 1, mitochondrial precursor (Iron sulfur cluster scaffold protein 1).</t>
  </si>
  <si>
    <t>Os05g0568300 </t>
  </si>
  <si>
    <t>Similar to 50S ribosomal protein L12, chloroplast precursor (CL12).</t>
  </si>
  <si>
    <t>Os05g0568600 </t>
  </si>
  <si>
    <t>Protein of unknown function DUF1645 family protein.</t>
  </si>
  <si>
    <t>Os05g0568800 </t>
  </si>
  <si>
    <t>Os05g0568900 </t>
  </si>
  <si>
    <t>Similar to Protease Do-like 1, chloroplast precursor (EC 3.4.21.-).</t>
  </si>
  <si>
    <t>Os05g0569000 </t>
  </si>
  <si>
    <t>Os05g0569100 </t>
  </si>
  <si>
    <t>Os05g0569200 </t>
  </si>
  <si>
    <t>Protein of unknown function DUF3143 domain containing protein.</t>
  </si>
  <si>
    <t>Os05g0569300 </t>
  </si>
  <si>
    <t>Similar to G-box binding factor 1.</t>
  </si>
  <si>
    <t>Os05g0569400 </t>
  </si>
  <si>
    <t>Similar to apospory-associated protein C.</t>
  </si>
  <si>
    <t>Os05g0569450 </t>
  </si>
  <si>
    <t>Os05g0569500 </t>
  </si>
  <si>
    <t>Similar to Embryo-specific protein.</t>
  </si>
  <si>
    <t>Os05g0569700 </t>
  </si>
  <si>
    <t>Similar to Glutamine amidotransferase, class I, active site.</t>
  </si>
  <si>
    <t>Os05g0569750 </t>
  </si>
  <si>
    <t>Os05g0569800 </t>
  </si>
  <si>
    <t>Tho complex subunit 7 domain containing protein.</t>
  </si>
  <si>
    <t>Os05g0569900 </t>
  </si>
  <si>
    <t>B-block binding subunit of TFIIIC domain containing protein.</t>
  </si>
  <si>
    <t>Os05g0570000 </t>
  </si>
  <si>
    <t>Os05g0570200 </t>
  </si>
  <si>
    <t>Os05g0570350 </t>
  </si>
  <si>
    <t>Os05g0570375 </t>
  </si>
  <si>
    <t>Os05g0570400 </t>
  </si>
  <si>
    <t>Similar to CTP synthase.</t>
  </si>
  <si>
    <t>Os05g0570900 </t>
  </si>
  <si>
    <t>Cupredoxin domain containing protein.</t>
  </si>
  <si>
    <t>Os05g0571000 </t>
  </si>
  <si>
    <t>SPA ortholog, WD40 repeat-like domain containing protein</t>
  </si>
  <si>
    <t>Os05g0571100 </t>
  </si>
  <si>
    <t>Peptidase C12, ubiquitin carboxyl-terminal hydrolase 1 domain containing protein.</t>
  </si>
  <si>
    <t>Os05g0571200 </t>
  </si>
  <si>
    <t>WRKY transcription factor, Regulation of defence response</t>
  </si>
  <si>
    <t>Os05g0571300 </t>
  </si>
  <si>
    <t>Os05g0571400 </t>
  </si>
  <si>
    <t>Os05g0571600 </t>
  </si>
  <si>
    <t>Os05g0571700 </t>
  </si>
  <si>
    <t>Os05g0571800 </t>
  </si>
  <si>
    <t>Os05g0572000 </t>
  </si>
  <si>
    <t>AP2/ERF (APETALA 2/ethylene response factor) transcription factor, Negative regulation of plant height, Blue light inhibition of leaf sheath elongation</t>
  </si>
  <si>
    <t>Os05g0572700 </t>
  </si>
  <si>
    <t>Similar to Protein phosphatase 2C.</t>
  </si>
  <si>
    <t>Os05g0572800 </t>
  </si>
  <si>
    <t>Os05g0572900 </t>
  </si>
  <si>
    <t>Os05g0573000 </t>
  </si>
  <si>
    <t>Os05g0573200 </t>
  </si>
  <si>
    <t>Os05g0573250 </t>
  </si>
  <si>
    <t>Os05g0573300 </t>
  </si>
  <si>
    <t>Similar to CTP synthase 1 (EC 6.3.4.2) (UTP--ammonia ligase 1) (CTP synthetase 1).</t>
  </si>
  <si>
    <t>Os05g0573400 </t>
  </si>
  <si>
    <t>Os05g0573500 </t>
  </si>
  <si>
    <t>CCAAT-box binding transcription factor, Chloroplast biogenesis</t>
  </si>
  <si>
    <t>Os05g0573550 </t>
  </si>
  <si>
    <t>Os05g0573600 </t>
  </si>
  <si>
    <t>Os05g0573700 </t>
  </si>
  <si>
    <t>Similar to Ketol-acid reductoisomerase.</t>
  </si>
  <si>
    <t>Os05g0573800 </t>
  </si>
  <si>
    <t>Os05g0573900 </t>
  </si>
  <si>
    <t>Os05g0574000 </t>
  </si>
  <si>
    <t>Os05g0573950 </t>
  </si>
  <si>
    <t>Os05g0574100 </t>
  </si>
  <si>
    <t>Os05g0574200 </t>
  </si>
  <si>
    <t>Os05g0574300 </t>
  </si>
  <si>
    <t>Similar to Histone H2B.2.</t>
  </si>
  <si>
    <t>Os05g0574400 </t>
  </si>
  <si>
    <t>Similar to Malate dehydrogenase.</t>
  </si>
  <si>
    <t>Os05g0574500 </t>
  </si>
  <si>
    <t>Ras-like nuclear GTPase, Regulation of cell division during cold stress, Cold tolerance, Abiotic stress response</t>
  </si>
  <si>
    <t>Os05g0574550 </t>
  </si>
  <si>
    <t>Os05g0574600 </t>
  </si>
  <si>
    <t>Similar to 3-ketoacyl-CoA synthase.</t>
  </si>
  <si>
    <t>Os05g0574700 </t>
  </si>
  <si>
    <t>Similar to cDNA clone:002-182-C01, full insert sequence.</t>
  </si>
  <si>
    <t>Os05g0574750 </t>
  </si>
  <si>
    <t>Os05g0574800 </t>
  </si>
  <si>
    <t>Os05g0574900 </t>
  </si>
  <si>
    <t>Os05g0575000 </t>
  </si>
  <si>
    <t>Stress-induced chloroplast degradation, Regulation of nitrogen assimilation during stress-induced senescence</t>
  </si>
  <si>
    <t>Os05g0575101 </t>
  </si>
  <si>
    <t>Similar to amino acid transport protein.</t>
  </si>
  <si>
    <t>Os05g0575300 </t>
  </si>
  <si>
    <t>Similar to Translation initiation factor IF-2.</t>
  </si>
  <si>
    <t>Os05g0575400 </t>
  </si>
  <si>
    <t>Os05g0575500 </t>
  </si>
  <si>
    <t>Os05g0575800 </t>
  </si>
  <si>
    <t>Os05g0576500 </t>
  </si>
  <si>
    <t>Os05g0576600 </t>
  </si>
  <si>
    <t>Os05g0576700 </t>
  </si>
  <si>
    <t>Os05g0576750 </t>
  </si>
  <si>
    <t>Os05g0576800 </t>
  </si>
  <si>
    <t>Similar to Blast and wounding induced mitogen-activated protein kinase.</t>
  </si>
  <si>
    <t>Os05g0576900 </t>
  </si>
  <si>
    <t>Similar to PIN1-like auxin transport protein.</t>
  </si>
  <si>
    <t>Os05g0576950 </t>
  </si>
  <si>
    <t>Os05g0577000 </t>
  </si>
  <si>
    <t>Os05g0577100 </t>
  </si>
  <si>
    <t>Protein of unknown function DUF617, plant family protein.</t>
  </si>
  <si>
    <t>Os05g0577150 </t>
  </si>
  <si>
    <t>Os05g0577200 </t>
  </si>
  <si>
    <t>Carboxylesterase, type B family protein.</t>
  </si>
  <si>
    <t>Os05g0577500 </t>
  </si>
  <si>
    <t>Os05g0577700 </t>
  </si>
  <si>
    <t>Os05g0577800 </t>
  </si>
  <si>
    <t>Os05g0577900 </t>
  </si>
  <si>
    <t>Os05g0578000 </t>
  </si>
  <si>
    <t>Similar to PEX14 protein.</t>
  </si>
  <si>
    <t>Os05g0578100 </t>
  </si>
  <si>
    <t>Os05g0578500 </t>
  </si>
  <si>
    <t>Os05g0578600 </t>
  </si>
  <si>
    <t>Similar to Polygalacturonase PG2.</t>
  </si>
  <si>
    <t>Os05g0578750 </t>
  </si>
  <si>
    <t>Os05g0578900 </t>
  </si>
  <si>
    <t>GAGA-type zinc finger transcription factor, Organogenesis, Regulation of leaf development</t>
  </si>
  <si>
    <t>Os05g0579000 </t>
  </si>
  <si>
    <t>Os05g0579050 </t>
  </si>
  <si>
    <t>Os05g0579100 </t>
  </si>
  <si>
    <t>Os05g0579200 </t>
  </si>
  <si>
    <t>AMP-dependent synthetase and ligase domain containing protein.</t>
  </si>
  <si>
    <t>Os05g0579300 </t>
  </si>
  <si>
    <t>Os05g0579500 </t>
  </si>
  <si>
    <t>Similar to 10A19I.7.</t>
  </si>
  <si>
    <t>Os05g0579600 </t>
  </si>
  <si>
    <t>Os05g0579700 </t>
  </si>
  <si>
    <t>Similar to 10A19I.9.</t>
  </si>
  <si>
    <t>Os05g0579800 </t>
  </si>
  <si>
    <t>Similar to Anaphase promoting complex subunit 10 (APC10) (Cyclosome subunit 10).</t>
  </si>
  <si>
    <t>Os05g0579900 </t>
  </si>
  <si>
    <t>Similar to 10A19I.11.</t>
  </si>
  <si>
    <t>Os05g0580000 </t>
  </si>
  <si>
    <t>Chloroplastic/amyloplastic ADP-glucose pyrophosphorylase large subunit, Starch synthesis in the early stage of developing endosperm, Stem starch accumulation</t>
  </si>
  <si>
    <t>Os05g0580200 </t>
  </si>
  <si>
    <t>Os05g0580500 </t>
  </si>
  <si>
    <t>Similar to 10A19I.14.</t>
  </si>
  <si>
    <t>Os05g0580550 </t>
  </si>
  <si>
    <t>Similar to 10A19I.15.</t>
  </si>
  <si>
    <t>Os05g0580600 </t>
  </si>
  <si>
    <t>Os05g0580800 </t>
  </si>
  <si>
    <t>Similar to GTP binding protein.</t>
  </si>
  <si>
    <t>Os05g0580900 </t>
  </si>
  <si>
    <t>Os05g0581000 </t>
  </si>
  <si>
    <t>Os05g0581100 </t>
  </si>
  <si>
    <t>Os05g0581200 </t>
  </si>
  <si>
    <t>Os05g0581300 </t>
  </si>
  <si>
    <t>Os05g0581600 </t>
  </si>
  <si>
    <t>Os05g0581700 </t>
  </si>
  <si>
    <t>Similar to Tie-dyed 1.</t>
  </si>
  <si>
    <t>Os05g0581800 </t>
  </si>
  <si>
    <t>Protein of unknown function DUF1296 family protein.</t>
  </si>
  <si>
    <t>Os05g0581900 </t>
  </si>
  <si>
    <t>Os05g0582000 </t>
  </si>
  <si>
    <t>Plant Basic Secretory Protein domain containing protein.</t>
  </si>
  <si>
    <t>Os05g0582100 </t>
  </si>
  <si>
    <t>Os05g0582300 </t>
  </si>
  <si>
    <t>Solanesyl diphosphate synthase, Providing solanesyl diphosphate for plastoquinone-9 (PQ-9) formation</t>
  </si>
  <si>
    <t>Os05g0582350 </t>
  </si>
  <si>
    <t>Os05g0582400 </t>
  </si>
  <si>
    <t>Similar to Mitogen-activated protein kinase 9.</t>
  </si>
  <si>
    <t>Os05g0582450 </t>
  </si>
  <si>
    <t>Os05g0582500 </t>
  </si>
  <si>
    <t>Os05g0582600 </t>
  </si>
  <si>
    <t>Os05g0582800 </t>
  </si>
  <si>
    <t>Os05g0583000 </t>
  </si>
  <si>
    <t>Similar to WRKY8.</t>
  </si>
  <si>
    <t>Os05g0583050 </t>
  </si>
  <si>
    <t>Os05g0583075 </t>
  </si>
  <si>
    <t>Os05g0583100 </t>
  </si>
  <si>
    <t>HAT dimerisation domain containing protein.</t>
  </si>
  <si>
    <t>Os05g0583200 </t>
  </si>
  <si>
    <t>Os05g0583400 </t>
  </si>
  <si>
    <t>Similar to Mitochondrial import receptor subunit TOM7 (Translocase of outer membrane 7 kDa subunit).</t>
  </si>
  <si>
    <t>Os05g0583500 </t>
  </si>
  <si>
    <t>Phox-associated domain domain containing protein.</t>
  </si>
  <si>
    <t>Os05g0583551 </t>
  </si>
  <si>
    <t>Os05g0583600 </t>
  </si>
  <si>
    <t>Similar to ovate protein.</t>
  </si>
  <si>
    <t>Os05g0583950 </t>
  </si>
  <si>
    <t>Os05g0584200 </t>
  </si>
  <si>
    <t>Atypical late embryogenesis abundant (LEA) protein, Resistance to multiple abiotic stresses</t>
  </si>
  <si>
    <t>Os05g0584300 </t>
  </si>
  <si>
    <t>Harpin-induced 1 domain containing protein.</t>
  </si>
  <si>
    <t>Os05g0584400 </t>
  </si>
  <si>
    <t>Os05g0584450 </t>
  </si>
  <si>
    <t>Os05g0584600 </t>
  </si>
  <si>
    <t>Os05g0584750 </t>
  </si>
  <si>
    <t>Os05g0584900 </t>
  </si>
  <si>
    <t>Os05g0584950 </t>
  </si>
  <si>
    <t>Os05g0585400 </t>
  </si>
  <si>
    <t>Similar to Protein ABIL1.</t>
  </si>
  <si>
    <t>Os05g0585450 </t>
  </si>
  <si>
    <t>Os05g0585500 </t>
  </si>
  <si>
    <t>Similar to Calcium-dependent protein kinase.</t>
  </si>
  <si>
    <t>Os05g0585601 </t>
  </si>
  <si>
    <t>Os05g0585700 </t>
  </si>
  <si>
    <t>Helix-turn-helix, AraC type, subdomain 2 domain containing protein.</t>
  </si>
  <si>
    <t>Os05g0585800 </t>
  </si>
  <si>
    <t>Protein of unknown function DUF1221 domain containing protein.</t>
  </si>
  <si>
    <t>Os05g0585900 </t>
  </si>
  <si>
    <t>Mitochondrial carrier protein domain containing protein.</t>
  </si>
  <si>
    <t>Os05g0586050 </t>
  </si>
  <si>
    <t>Os05g0586200 </t>
  </si>
  <si>
    <t>Gretchen hagen 3 (GH3) family protein, Phytochrome, Jasmonyl-L-isoleucine synthase, Jasmonate signaling, Wound response, Response to blast infection</t>
  </si>
  <si>
    <t>Os05g0586300 </t>
  </si>
  <si>
    <t>Basic helix-loop-helix (bHLH) transcription factor, Subsidiary mother cell asymmetric division, Mature stoma differentiation</t>
  </si>
  <si>
    <t>Os05g0586350 </t>
  </si>
  <si>
    <t>Os05g0586400 </t>
  </si>
  <si>
    <t>Os05g0586500 </t>
  </si>
  <si>
    <t>Amino acid transporter, transmembrane family protein.</t>
  </si>
  <si>
    <t>Os05g0586600 </t>
  </si>
  <si>
    <t>Potential plastid sigma factor of RNA polymerase</t>
  </si>
  <si>
    <t>Os05g0586700 </t>
  </si>
  <si>
    <t>Os05g0586800 </t>
  </si>
  <si>
    <t>Os05g0586900 </t>
  </si>
  <si>
    <t>Os05g0587000 </t>
  </si>
  <si>
    <t>Pectin lyase fold/virulence factor domain containing protein.</t>
  </si>
  <si>
    <t>Os05g0587100 </t>
  </si>
  <si>
    <t>Protein phosphatase 2C family protein.</t>
  </si>
  <si>
    <t>Os05g0587200 </t>
  </si>
  <si>
    <t>Os05g0587300 </t>
  </si>
  <si>
    <t>Molecular chaperone, heat shock protein, Hsp40, DnaJ domain containing protein.</t>
  </si>
  <si>
    <t>Os05g0587350 </t>
  </si>
  <si>
    <t>Os05g0587400 </t>
  </si>
  <si>
    <t>Os05g0587600 </t>
  </si>
  <si>
    <t>Os05g0587700 </t>
  </si>
  <si>
    <t>Os05g0587800 </t>
  </si>
  <si>
    <t>Os05g0588100 </t>
  </si>
  <si>
    <t>Similar to Biostress-resistance-related protein (Fragment).</t>
  </si>
  <si>
    <t>Os05g0588200 </t>
  </si>
  <si>
    <t>Meiotic component, Regulation of crossover formation</t>
  </si>
  <si>
    <t>Os05g0588225 </t>
  </si>
  <si>
    <t>Os05g0588250 </t>
  </si>
  <si>
    <t>Os05g0588300 </t>
  </si>
  <si>
    <t>Os05g0588500 </t>
  </si>
  <si>
    <t>Sugar transporter, Galactose transport</t>
  </si>
  <si>
    <t>Os05g0588550 </t>
  </si>
  <si>
    <t>Os05g0588700 </t>
  </si>
  <si>
    <t>Paired amphipathic helix domain containing protein.</t>
  </si>
  <si>
    <t>Os05g0588750 </t>
  </si>
  <si>
    <t>Os05g0588800 </t>
  </si>
  <si>
    <t>Similar to Yarrowia lipolytica chromosome D of strain CLIB99 of Yarrowia lipolytica.</t>
  </si>
  <si>
    <t>Os05g0588850 </t>
  </si>
  <si>
    <t>Os05g0588900 </t>
  </si>
  <si>
    <t>Similar to mitochondrial chaperone BCS1.</t>
  </si>
  <si>
    <t>Os05g0589000 </t>
  </si>
  <si>
    <t>Uncharacterised protein family UPF0121 domain containing protein.</t>
  </si>
  <si>
    <t>Os05g0589200 </t>
  </si>
  <si>
    <t>RNA polymerase sigma factor, region 2 domain containing protein.</t>
  </si>
  <si>
    <t>Os05g0589400 </t>
  </si>
  <si>
    <t>Similar to I-box binding factor (Fragment).</t>
  </si>
  <si>
    <t>Os05g0589500 </t>
  </si>
  <si>
    <t>Os05g0589600 </t>
  </si>
  <si>
    <t>Os05g0589700 </t>
  </si>
  <si>
    <t>Similar to cDNA, clone: J090072P03, full insert sequence.</t>
  </si>
  <si>
    <t>Os05g0590000 </t>
  </si>
  <si>
    <t>Os05g0590100 </t>
  </si>
  <si>
    <t>Ubiquitin domain containing protein.</t>
  </si>
  <si>
    <t>Os05g0590201 </t>
  </si>
  <si>
    <t>Os05g0590300 </t>
  </si>
  <si>
    <t>Os05g0590550 </t>
  </si>
  <si>
    <t>Similar to OSIGBa0132E09-OSIGBa0108L24.6 protein.</t>
  </si>
  <si>
    <t>Os05g0591400 </t>
  </si>
  <si>
    <t>Control of plant biomass and spikelet number</t>
  </si>
  <si>
    <t>Os05g0591450 </t>
  </si>
  <si>
    <t>Os05g0591500 </t>
  </si>
  <si>
    <t>Similar to Cysteine synthase.</t>
  </si>
  <si>
    <t>Os05g0591550 </t>
  </si>
  <si>
    <t>Os05g0591600 </t>
  </si>
  <si>
    <t>Similar to Carboxy-lyase.</t>
  </si>
  <si>
    <t>Os05g0591700 </t>
  </si>
  <si>
    <t>Os05g0591800 </t>
  </si>
  <si>
    <t>Os05g0591850 </t>
  </si>
  <si>
    <t>Os05g0591900 </t>
  </si>
  <si>
    <t>Os05g0591925 </t>
  </si>
  <si>
    <t>Os05g0592000 </t>
  </si>
  <si>
    <t>Os05g0592100 </t>
  </si>
  <si>
    <t>Peptidase S14, ClpP family protein.</t>
  </si>
  <si>
    <t>Os05g0592300 </t>
  </si>
  <si>
    <t>Protein of unknown function DUF1637 family protein.</t>
  </si>
  <si>
    <t>Os05g0592350 </t>
  </si>
  <si>
    <t>Os05g0592400 </t>
  </si>
  <si>
    <t>UV-damaged DNA binding protein.</t>
  </si>
  <si>
    <t>Os05g0592450 </t>
  </si>
  <si>
    <t>Os05g0592500 </t>
  </si>
  <si>
    <t>SIT4 phosphatase-associated protein family protein.</t>
  </si>
  <si>
    <t>Os05g0592600 </t>
  </si>
  <si>
    <t>Translation initiation factor 2 related domain containing protein.</t>
  </si>
  <si>
    <t>Os05g0592800 </t>
  </si>
  <si>
    <t>Splicing variant of protein phosphatase 2C 53</t>
  </si>
  <si>
    <t>Os05g0593000 </t>
  </si>
  <si>
    <t>Phospholipase A2, active site domain containing protein.</t>
  </si>
  <si>
    <t>Os05g0593100 </t>
  </si>
  <si>
    <t>Similar to Vacuolar ATP synthase subunit C (EC 3.6.3.14) (V-ATPase C subunit) (Vacuolar proton pump C subunit).</t>
  </si>
  <si>
    <t>Os05g0593150 </t>
  </si>
  <si>
    <t>Os05g0593200 </t>
  </si>
  <si>
    <t>Os05g0593300 </t>
  </si>
  <si>
    <t>Os05g0593550 </t>
  </si>
  <si>
    <t>Os05g0593800 </t>
  </si>
  <si>
    <t>Similar to Dual specificity kinase 1.</t>
  </si>
  <si>
    <t>Os05g0593900 </t>
  </si>
  <si>
    <t>Similar to C13 endopeptidase NP1 precursor.</t>
  </si>
  <si>
    <t>Os05g0594001 </t>
  </si>
  <si>
    <t>Os05g0594100 </t>
  </si>
  <si>
    <t>Similar to GDA2 protein.</t>
  </si>
  <si>
    <t>Os05g0594200 </t>
  </si>
  <si>
    <t>Similar to Cation/proton exchanger 1a.</t>
  </si>
  <si>
    <t>Os05g0594300 </t>
  </si>
  <si>
    <t>Os05g0594500 </t>
  </si>
  <si>
    <t>Invasin/intimin cell-adhesion domain containing protein.</t>
  </si>
  <si>
    <t>Os05g0594700 </t>
  </si>
  <si>
    <t>Hyperosmolality-gated calcium-permeable channel, Osmolality-sensitive OSCA channel</t>
  </si>
  <si>
    <t>Os05g0594750 </t>
  </si>
  <si>
    <t>Os05g0594800 </t>
  </si>
  <si>
    <t>Similar to Adhesion regulating molecule conserved region family protein.</t>
  </si>
  <si>
    <t>Os05g0594900 </t>
  </si>
  <si>
    <t>Similar to U6 snRNA-associated Sm-like protein LSm8.</t>
  </si>
  <si>
    <t>Os05g0595000 </t>
  </si>
  <si>
    <t>Allergen V5/Tpx-1 related family protein.</t>
  </si>
  <si>
    <t>Os05g0595100 </t>
  </si>
  <si>
    <t>Uridine-diphospho-(UDP)-glucose 4-epimerase, Cell wall carbohydrate partitioning during nitrogen (N) limitation</t>
  </si>
  <si>
    <t>Os05g0595200 </t>
  </si>
  <si>
    <t>Os05g0595300 </t>
  </si>
  <si>
    <t>NRR alternative splicing variant, Regulation of root development in response to macronutrient deficiency</t>
  </si>
  <si>
    <t>Os05g0595400 </t>
  </si>
  <si>
    <t>Similar to Nucleoside diphosphate kinase III (EC 2.7.4.6) (NDK III) (NDP kinase III) (NDPK III).</t>
  </si>
  <si>
    <t>Os05g0595450 </t>
  </si>
  <si>
    <t>Os05g0595500 </t>
  </si>
  <si>
    <t>Pleckstrin homology-type domain containing protein.</t>
  </si>
  <si>
    <t>Os05g0595800 </t>
  </si>
  <si>
    <t>Os05g0596000 </t>
  </si>
  <si>
    <t>Os05g0596200 </t>
  </si>
  <si>
    <t>Similar to cDNA clone:001-104-D04, full insert sequence.</t>
  </si>
  <si>
    <t>Os05g0596300 </t>
  </si>
  <si>
    <t>Os05g0596500 </t>
  </si>
  <si>
    <t>Os06g0132600 </t>
  </si>
  <si>
    <t>Repair protein Rad1/Rec1 domain containing protein.</t>
  </si>
  <si>
    <t>chr06</t>
  </si>
  <si>
    <t>Os06g0132801 </t>
  </si>
  <si>
    <t>Os06g0133000 </t>
  </si>
  <si>
    <t>Granule-bound starch synthase, Synthesis of amylose in endosperm</t>
  </si>
  <si>
    <t>Os06g0133100 </t>
  </si>
  <si>
    <t>Os06g0133200 </t>
  </si>
  <si>
    <t>Os06g0133300 </t>
  </si>
  <si>
    <t>Os06g0133400 </t>
  </si>
  <si>
    <t>Os06g0133500 </t>
  </si>
  <si>
    <t>Os06g0133600 </t>
  </si>
  <si>
    <t>Phosphate-induced protein 1 conserved region family protein.</t>
  </si>
  <si>
    <t>Os06g0133800 </t>
  </si>
  <si>
    <t>Similar to Transferase.</t>
  </si>
  <si>
    <t>Os06g0133900 </t>
  </si>
  <si>
    <t>5-enolpyruvylshikimate-3-phosphate synthase</t>
  </si>
  <si>
    <t>Os06g0134000 </t>
  </si>
  <si>
    <t>Similar to 40S ribosomal protein S20.</t>
  </si>
  <si>
    <t>Os06g0134050 </t>
  </si>
  <si>
    <t>Similar to EMB1067 (EMBRYO DEFECTIVE 1067); tRNA 2'-phosphotransferase.</t>
  </si>
  <si>
    <t>Os06g0134200 </t>
  </si>
  <si>
    <t>Os06g0134300 </t>
  </si>
  <si>
    <t>Os06g0134400 </t>
  </si>
  <si>
    <t>Os06g0134433 </t>
  </si>
  <si>
    <t>Os06g0134466 </t>
  </si>
  <si>
    <t>Os06g0134500 </t>
  </si>
  <si>
    <t>Os06g0134700 </t>
  </si>
  <si>
    <t>Os06g0134750 </t>
  </si>
  <si>
    <t>Os06g0134800 </t>
  </si>
  <si>
    <t>Folate-binding, YgfZ domain containing protein.</t>
  </si>
  <si>
    <t>Os06g0134900 </t>
  </si>
  <si>
    <t>Os06g0135000 </t>
  </si>
  <si>
    <t>Similar to Hypersensitive-induced reaction protein 4.</t>
  </si>
  <si>
    <t>Os06g0135300 </t>
  </si>
  <si>
    <t>Os06g0135460 </t>
  </si>
  <si>
    <t>Similar to Lipoxygenase.</t>
  </si>
  <si>
    <t>Os06g0135900 </t>
  </si>
  <si>
    <t>Similar to Sec1p-like protein 2 (Fragment).</t>
  </si>
  <si>
    <t>Os06g0135950 </t>
  </si>
  <si>
    <t>Os06g0136000 </t>
  </si>
  <si>
    <t>Os06g0136100 </t>
  </si>
  <si>
    <t>Os06g0136201 </t>
  </si>
  <si>
    <t>Os06g0136300 </t>
  </si>
  <si>
    <t>Similar to OSIGBa0142C11.2 protein.</t>
  </si>
  <si>
    <t>Os06g0136500 </t>
  </si>
  <si>
    <t>Cornichon family protein.</t>
  </si>
  <si>
    <t>Os06g0136600 </t>
  </si>
  <si>
    <t>Similar to Enolase 1 (EC 4.2.1.11) (2-phosphoglycerate dehydratase 1) (2-phospho- D-glycerate hydro-lyase 1).</t>
  </si>
  <si>
    <t>Os06g0136650 </t>
  </si>
  <si>
    <t>Os06g0136700 </t>
  </si>
  <si>
    <t>Steroid nuclear receptor, ligand-binding domain containing protein.</t>
  </si>
  <si>
    <t>Os06g0136800 </t>
  </si>
  <si>
    <t>Os06g0136900 </t>
  </si>
  <si>
    <t>Nuclear-localized AT-hook DNA binding protein, Regulation of palea development, Control of floral organ number</t>
  </si>
  <si>
    <t>Os06g0137100 </t>
  </si>
  <si>
    <t>Os06g0137166 </t>
  </si>
  <si>
    <t>Os06g0137300 </t>
  </si>
  <si>
    <t>YEATS family protein.</t>
  </si>
  <si>
    <t>Os06g0137400 </t>
  </si>
  <si>
    <t>Os06g0137500 </t>
  </si>
  <si>
    <t>Brix domain containing protein.</t>
  </si>
  <si>
    <t>Os06g0137600 </t>
  </si>
  <si>
    <t>K homology-like, alpha/beta domain containing protein.</t>
  </si>
  <si>
    <t>Os06g0137700 </t>
  </si>
  <si>
    <t>Similar to GDP-mannose 4,6 dehydratase 2.</t>
  </si>
  <si>
    <t>Os06g0137650 </t>
  </si>
  <si>
    <t>Os06g0138000 </t>
  </si>
  <si>
    <t>Similar to IMB1.</t>
  </si>
  <si>
    <t>Os06g0138100 </t>
  </si>
  <si>
    <t>Methionine sulphoxide reductase A domain containing protein.</t>
  </si>
  <si>
    <t>Os06g0138200 </t>
  </si>
  <si>
    <t>Os06g0138400 </t>
  </si>
  <si>
    <t>Os06g0138600 </t>
  </si>
  <si>
    <t>Protein of unknown function DUF248, methyltransferase putative domain containing protein.</t>
  </si>
  <si>
    <t>Os06g0138700 </t>
  </si>
  <si>
    <t>Os06g0138900 </t>
  </si>
  <si>
    <t>Os06g0139000 </t>
  </si>
  <si>
    <t>LRR-type F-box protein, Vegetative growth, Floral organ specification</t>
  </si>
  <si>
    <t>Os06g0139150 </t>
  </si>
  <si>
    <t>Os06g0139200 </t>
  </si>
  <si>
    <t>Os06g0139400 </t>
  </si>
  <si>
    <t>Os06g0139700 </t>
  </si>
  <si>
    <t>Protein of unknown function DUF2052, coiled-coil domain containing protein.</t>
  </si>
  <si>
    <t>Os06g0139800 </t>
  </si>
  <si>
    <t>Similar to Acid phosphatase (EC 3.1.3.2) 1 allozyme 1.</t>
  </si>
  <si>
    <t>Os06g0139900 </t>
  </si>
  <si>
    <t>Similar to Beta 1 subunit of 20S proteasome.</t>
  </si>
  <si>
    <t>Os06g0140100 </t>
  </si>
  <si>
    <t>Leucine carboxyl methyltransferase family protein.</t>
  </si>
  <si>
    <t>Os06g0140200 </t>
  </si>
  <si>
    <t>Os06g0140300 </t>
  </si>
  <si>
    <t>Os06g0140400 </t>
  </si>
  <si>
    <t>Class II homeodomain-leucine zipper (HD-ZIP II) protein, HD-ZIP transcription factor, Regulation of tiller angle and shoot gravitropism, Regulation of the local distribution of auxin</t>
  </si>
  <si>
    <t>Os06g0140700 </t>
  </si>
  <si>
    <t>Similar to Homeodomain leucine zipper protein (Fragment).</t>
  </si>
  <si>
    <t>Os06g0140800 </t>
  </si>
  <si>
    <t>Os06g0140900 </t>
  </si>
  <si>
    <t>Sigma factor, regions 3 and 4 domain containing protein.</t>
  </si>
  <si>
    <t>Os06g0140950 </t>
  </si>
  <si>
    <t>Os06g0141100 </t>
  </si>
  <si>
    <t>Monosaccharide transporter.</t>
  </si>
  <si>
    <t>Os06g0141133 </t>
  </si>
  <si>
    <t>Os06g0141166 </t>
  </si>
  <si>
    <t>Similar to hydrolase, NUDIX family protein.</t>
  </si>
  <si>
    <t>Os06g0141200 </t>
  </si>
  <si>
    <t>Similar to RNA-binding protein EWS.</t>
  </si>
  <si>
    <t>Os06g0141400 </t>
  </si>
  <si>
    <t>Similar to Early nodulin.</t>
  </si>
  <si>
    <t>Os06g0174350 </t>
  </si>
  <si>
    <t>Os06g0174375 </t>
  </si>
  <si>
    <t>Os06g0174400 </t>
  </si>
  <si>
    <t>Similar to Vesicle-associated membrane protein 712 (AtVAMP712).</t>
  </si>
  <si>
    <t>Os06g0174700 </t>
  </si>
  <si>
    <t>Os06g0174800 </t>
  </si>
  <si>
    <t>Os06g0174900 </t>
  </si>
  <si>
    <t>Os06g0175400 </t>
  </si>
  <si>
    <t>Os06g0175500 </t>
  </si>
  <si>
    <t>Os06g0175800 </t>
  </si>
  <si>
    <t>Similar to Cystathionine beta-lyase, chloroplast precursor (EC 4.4.1.8) (CBL) (Beta-cystathionase) (Cysteine lyase).</t>
  </si>
  <si>
    <t>Os06g0175900 </t>
  </si>
  <si>
    <t>Similar to Cytochrome b-c1 complex subunit 8.</t>
  </si>
  <si>
    <t>Os06g0176000 </t>
  </si>
  <si>
    <t>Proteasome subunit alpha type 4 (EC 3.4.25.1) (20S proteasome alpha subunit C) (20S proteasome subunit alpha-3).</t>
  </si>
  <si>
    <t>Os06g0176100 </t>
  </si>
  <si>
    <t>Similar to H0201G08.5 protein.</t>
  </si>
  <si>
    <t>Os06g0176125 </t>
  </si>
  <si>
    <t>Os06g0176150 </t>
  </si>
  <si>
    <t>Os06g0176200 </t>
  </si>
  <si>
    <t>Glycosyl transferase, family 31 protein.</t>
  </si>
  <si>
    <t>Os06g0176300 </t>
  </si>
  <si>
    <t>Os06g0176500 </t>
  </si>
  <si>
    <t>Similar to leucoanthocyanidin dioxygenase.</t>
  </si>
  <si>
    <t>Os06g0176600 </t>
  </si>
  <si>
    <t>Os06g0176650 </t>
  </si>
  <si>
    <t>Similar to Leucoanthocyanidin dioxygenase.</t>
  </si>
  <si>
    <t>Os06g0176700 </t>
  </si>
  <si>
    <t>HIS1-like protein, Fe(II)/2-oxoglutarate-dependent oxygenase</t>
  </si>
  <si>
    <t>Os06g0176750 </t>
  </si>
  <si>
    <t>Os06g0176801 </t>
  </si>
  <si>
    <t>Os06g0176850 </t>
  </si>
  <si>
    <t>Os06g0176900 </t>
  </si>
  <si>
    <t>Similar to Cystathionine gamma-synthase.</t>
  </si>
  <si>
    <t>Os06g0177000 </t>
  </si>
  <si>
    <t>Os06g0177100 </t>
  </si>
  <si>
    <t>Os06g0177200 </t>
  </si>
  <si>
    <t>Os06g0177225 </t>
  </si>
  <si>
    <t>Os06g0177250 </t>
  </si>
  <si>
    <t>Os06g0177300 </t>
  </si>
  <si>
    <t>Os06g0177600 </t>
  </si>
  <si>
    <t>Os06g0177700 </t>
  </si>
  <si>
    <t>Os06g0178400 </t>
  </si>
  <si>
    <t>Os06g0178450 </t>
  </si>
  <si>
    <t>Os06g0178500 </t>
  </si>
  <si>
    <t>Isopenicillin N synthase family protein.</t>
  </si>
  <si>
    <t>Os06g0178550 </t>
  </si>
  <si>
    <t>Os06g0178601 </t>
  </si>
  <si>
    <t>Os06g0178650 </t>
  </si>
  <si>
    <t>Os06g0178700 </t>
  </si>
  <si>
    <t>Similar to Iron/ascorbate-dependent oxidoreductase.</t>
  </si>
  <si>
    <t>Os06g0178800 </t>
  </si>
  <si>
    <t>Os06g0178900 </t>
  </si>
  <si>
    <t>Vacuolar H+-pyrophosphatase (EC 3.6.1.1) (Ovp2).</t>
  </si>
  <si>
    <t>Os06g0178950 </t>
  </si>
  <si>
    <t>Os06g0179000 </t>
  </si>
  <si>
    <t>Glycoside hydrolase family 79, N-terminal protein.</t>
  </si>
  <si>
    <t>Os06g0179050 </t>
  </si>
  <si>
    <t>Os06g0179100 </t>
  </si>
  <si>
    <t>Similar to H0306F03.13 protein.</t>
  </si>
  <si>
    <t>Os06g0179200 </t>
  </si>
  <si>
    <t>Similar to Nodulin-like protein.</t>
  </si>
  <si>
    <t>Os06g0179400 </t>
  </si>
  <si>
    <t>Os06g0179500 </t>
  </si>
  <si>
    <t>Os06g0179700 </t>
  </si>
  <si>
    <t>Similar to DNA-binding protein phosphatase 2C.</t>
  </si>
  <si>
    <t>Os06g0179800 </t>
  </si>
  <si>
    <t>Os06g0179900 </t>
  </si>
  <si>
    <t>Major facilitator superfamily protein.</t>
  </si>
  <si>
    <t>Os06g0179950 </t>
  </si>
  <si>
    <t>Os06g0180000 </t>
  </si>
  <si>
    <t>Similar to Root determined nodulation 1.</t>
  </si>
  <si>
    <t>Os06g0180050 </t>
  </si>
  <si>
    <t>Os06g0180100 </t>
  </si>
  <si>
    <t>Os06g0180300 </t>
  </si>
  <si>
    <t>Os06g0180533 </t>
  </si>
  <si>
    <t>Os06g0180666 </t>
  </si>
  <si>
    <t>Os06g0181100 </t>
  </si>
  <si>
    <t>Octicosapeptide/Phox/Bem1p domain containing protein.</t>
  </si>
  <si>
    <t>Os06g0181200 </t>
  </si>
  <si>
    <t>Os06g0181300 </t>
  </si>
  <si>
    <t>Similar to terminal acidic SANT 1.</t>
  </si>
  <si>
    <t>Os06g0181400 </t>
  </si>
  <si>
    <t>Similar to oxidoreductase.</t>
  </si>
  <si>
    <t>Os06g0181500 </t>
  </si>
  <si>
    <t>Similar to Plasma membrane H+-ATPase (EC 3.6.1.3).</t>
  </si>
  <si>
    <t>Os06g0181566 </t>
  </si>
  <si>
    <t>Similar to 60S ribosomal protein L39.</t>
  </si>
  <si>
    <t>Os06g0181700 </t>
  </si>
  <si>
    <t>Ethylene responsive factor protein, Control of root architecture and ABA- and ethylene response</t>
  </si>
  <si>
    <t>Os06g0181800 </t>
  </si>
  <si>
    <t>Protein of unknown function DUF868, plant domain containing protein.</t>
  </si>
  <si>
    <t>Os06g0181900 </t>
  </si>
  <si>
    <t>Os06g0182100 </t>
  </si>
  <si>
    <t>Os06g0182300 </t>
  </si>
  <si>
    <t>Callose synthase, Microsporogenesis, Male fertility</t>
  </si>
  <si>
    <t>Os06g0182400 </t>
  </si>
  <si>
    <t>Os06g0182450 </t>
  </si>
  <si>
    <t>Os06g0182500 </t>
  </si>
  <si>
    <t>Zinc finger, LIM-type domain containing protein, Homolog of the Arabidopsis DA1, High affinity to ubiquitin</t>
  </si>
  <si>
    <t>Os06g0182800 </t>
  </si>
  <si>
    <t>Os06g0226500 </t>
  </si>
  <si>
    <t>Helix-loop-helix protein, Brassinosteroid signaling</t>
  </si>
  <si>
    <t>Os06g0226600 </t>
  </si>
  <si>
    <t>TB2/DP1 and HVA22 related protein family protein.</t>
  </si>
  <si>
    <t>Os06g0226700 </t>
  </si>
  <si>
    <t>Class-I TCP transcription factor, Water-deficit and salt stress response, Negative regulation of tillering</t>
  </si>
  <si>
    <t>Os06g0226950 </t>
  </si>
  <si>
    <t>Dihydrosphingosine C4 hydroxylase 1, Fertility and viability of seeds</t>
  </si>
  <si>
    <t>Os06g0227200 </t>
  </si>
  <si>
    <t>Kelch related domain containing protein.</t>
  </si>
  <si>
    <t>Os06g0227250 </t>
  </si>
  <si>
    <t>Os06g0227300 </t>
  </si>
  <si>
    <t>Os06g0227500 </t>
  </si>
  <si>
    <t>Similar to Glutathione S-transferase.</t>
  </si>
  <si>
    <t>Os06g0228200 </t>
  </si>
  <si>
    <t>Aquaporin NIP III subfamily protein, Aquaporin, Silicon influx transporter, Water transport</t>
  </si>
  <si>
    <t>Os06g0228350 </t>
  </si>
  <si>
    <t>Os06g0228500 </t>
  </si>
  <si>
    <t>Os06g0228600 </t>
  </si>
  <si>
    <t>Similar to Amino acid carrier.</t>
  </si>
  <si>
    <t>Os06g0228666 </t>
  </si>
  <si>
    <t>Os06g0228732 </t>
  </si>
  <si>
    <t>Os06g0228800 </t>
  </si>
  <si>
    <t>Os06g0228825 </t>
  </si>
  <si>
    <t>Os06g0228900 </t>
  </si>
  <si>
    <t>Os06g0228950 </t>
  </si>
  <si>
    <t>Plant regulator RWP-RK domain containing protein.</t>
  </si>
  <si>
    <t>Os06g0229000 </t>
  </si>
  <si>
    <t>Similar to FtsH protease (VAR2) (Zinc dependent protease).</t>
  </si>
  <si>
    <t>Os06g0229066 </t>
  </si>
  <si>
    <t>Similar to ATP-dependent zinc metalloprotease FTSH 6, chloroplastic.</t>
  </si>
  <si>
    <t>Os06g0229200 </t>
  </si>
  <si>
    <t>Os06g0229300 </t>
  </si>
  <si>
    <t>Similar to Hox2b protein.</t>
  </si>
  <si>
    <t>Os06g0229400 </t>
  </si>
  <si>
    <t>Os06g0229800 </t>
  </si>
  <si>
    <t>Soluble starch synthase II-3, Endosperm starch synthesis, Determination of the type of amylopectin structure of starch grain</t>
  </si>
  <si>
    <t>Os06g0229900 </t>
  </si>
  <si>
    <t>Similar to Starch synthase IIa (EC 2.4.1.21) (Fragment).</t>
  </si>
  <si>
    <t>Os06g0230000 </t>
  </si>
  <si>
    <t>Os06g0230100 </t>
  </si>
  <si>
    <t>Similar to Cellulose synthase-like A1.</t>
  </si>
  <si>
    <t>Os06g0230201 </t>
  </si>
  <si>
    <t>Os06g0230301 </t>
  </si>
  <si>
    <t>Os06g0230400 </t>
  </si>
  <si>
    <t>Os06g0230801 </t>
  </si>
  <si>
    <t>Os06g0231050 </t>
  </si>
  <si>
    <t>Os06g0231100 </t>
  </si>
  <si>
    <t>Os06g0231300 </t>
  </si>
  <si>
    <t>CS domain domain containing protein.</t>
  </si>
  <si>
    <t>Os06g0231350 </t>
  </si>
  <si>
    <t>Os06g0231400 </t>
  </si>
  <si>
    <t>Os06g0231600 </t>
  </si>
  <si>
    <t>Similar to RING-H2 finger protein ATL1Q.</t>
  </si>
  <si>
    <t>Os06g0232000 </t>
  </si>
  <si>
    <t>Similar to Pro-resilin.</t>
  </si>
  <si>
    <t>Os06g0232100 </t>
  </si>
  <si>
    <t>Os06g0232200 </t>
  </si>
  <si>
    <t>Similar to Fructokinase-2.</t>
  </si>
  <si>
    <t>Os06g0232233 </t>
  </si>
  <si>
    <t>Os06g0232300 </t>
  </si>
  <si>
    <t>PIN protein, Auxin efflux carrier, Auxin transport and signaling, "Root, shoot and inflorescence development"</t>
  </si>
  <si>
    <t>Os06g0232350 </t>
  </si>
  <si>
    <t>Os06g0232400 </t>
  </si>
  <si>
    <t>Os06g0232600 </t>
  </si>
  <si>
    <t>Os06g0232650 </t>
  </si>
  <si>
    <t>Os06g0232700 </t>
  </si>
  <si>
    <t>Similar to SWIM zinc finger family protein.</t>
  </si>
  <si>
    <t>Os06g0232800 </t>
  </si>
  <si>
    <t>Os06g0233000 </t>
  </si>
  <si>
    <t>Os06g0233101 </t>
  </si>
  <si>
    <t>Os06g0233200 </t>
  </si>
  <si>
    <t>Similar to RING-H2 finger protein ATL1R (RING-H2 finger protein ATL8).</t>
  </si>
  <si>
    <t>Os06g0233400 </t>
  </si>
  <si>
    <t>Defective in cullin neddylation domain containing protein.</t>
  </si>
  <si>
    <t>Os06g0233451 </t>
  </si>
  <si>
    <t>Os06g0233800 </t>
  </si>
  <si>
    <t>Os06g0233950 </t>
  </si>
  <si>
    <t>Os06g0234100 </t>
  </si>
  <si>
    <t>Peptidase S1C, HrtA/DegP2/Q/S family protein.</t>
  </si>
  <si>
    <t>Os06g0234150 </t>
  </si>
  <si>
    <t>Os06g0234200 </t>
  </si>
  <si>
    <t>Similar to Rac-like GTP-binding protein 4.</t>
  </si>
  <si>
    <t>Os06g0234300 </t>
  </si>
  <si>
    <t>Os06g0234400 </t>
  </si>
  <si>
    <t>Os06g0234600 </t>
  </si>
  <si>
    <t>Os06g0234633 </t>
  </si>
  <si>
    <t>Os06g0234700 </t>
  </si>
  <si>
    <t>Os06g0234800 </t>
  </si>
  <si>
    <t>Os06g0234900 </t>
  </si>
  <si>
    <t>Os06g0235000 </t>
  </si>
  <si>
    <t>Os06g0235100 </t>
  </si>
  <si>
    <t>Os06g0235200 </t>
  </si>
  <si>
    <t>Protein of unknown function DUF231 domain containing protein.</t>
  </si>
  <si>
    <t>Os06g0235300 </t>
  </si>
  <si>
    <t>ATPase, F1/V1/A1 complex, alpha/beta subunit, nucleotide-binding domain containing protein.</t>
  </si>
  <si>
    <t>Os06g0235400 </t>
  </si>
  <si>
    <t>Os06g0235500 </t>
  </si>
  <si>
    <t>Os06g0235800 </t>
  </si>
  <si>
    <t>Os06g0235850 </t>
  </si>
  <si>
    <t>Os06g0235900 </t>
  </si>
  <si>
    <t>Os06g0236266 </t>
  </si>
  <si>
    <t>Os06g0236300 </t>
  </si>
  <si>
    <t>Os06g0236600 </t>
  </si>
  <si>
    <t>Cyclin-D1-1.</t>
  </si>
  <si>
    <t>Os06g0236900 </t>
  </si>
  <si>
    <t>Similar to tRNA (guanine-N(7)-)-methyltransferase (EC 2.1.1.33) (tRNA(m7G46)- methyltransferase) (Methyltransferase-like protein 1).</t>
  </si>
  <si>
    <t>Os06g0237000 </t>
  </si>
  <si>
    <t>Os06g0237100 </t>
  </si>
  <si>
    <t>Os06g0237200 </t>
  </si>
  <si>
    <t>Similar to DNA polymerase lambda.</t>
  </si>
  <si>
    <t>Os06g0237300 </t>
  </si>
  <si>
    <t>Similar to LIM domain protein WLIM-1.</t>
  </si>
  <si>
    <t>Os06g0237400 </t>
  </si>
  <si>
    <t>Similar to xyloglucan endotransglucosylase/hydrolase protein 1.</t>
  </si>
  <si>
    <t>Os06g0237502 </t>
  </si>
  <si>
    <t>LRR-Like1 protein, Chloroplast development, Leaf senescence</t>
  </si>
  <si>
    <t>Os06g0237600 </t>
  </si>
  <si>
    <t>Os06g0237800 </t>
  </si>
  <si>
    <t>Similar to chaperone protein dnaJ 16.</t>
  </si>
  <si>
    <t>Os06g0237900 </t>
  </si>
  <si>
    <t>Os06g0237950 </t>
  </si>
  <si>
    <t>Os06g0281800 </t>
  </si>
  <si>
    <t>Os06g0550800 </t>
  </si>
  <si>
    <t>Os06g0550901 </t>
  </si>
  <si>
    <t>Os06g0551000 </t>
  </si>
  <si>
    <t>Os06g0551400 </t>
  </si>
  <si>
    <t>Ras-related small GTP-binding protein, Regulation of vesicular trafficking from trans-Golgi network to plasma membrane or vacuole, Jasmonic acid (JA)-mediated defense signaling</t>
  </si>
  <si>
    <t>Os06g0551450 </t>
  </si>
  <si>
    <t>Os06g0551500 </t>
  </si>
  <si>
    <t>Os06g0551800 </t>
  </si>
  <si>
    <t>Membrane-associated kinase-7</t>
  </si>
  <si>
    <t>Os06g0552000 </t>
  </si>
  <si>
    <t>Os06g0552300 </t>
  </si>
  <si>
    <t>BZR1, transcriptional repressor family protein.</t>
  </si>
  <si>
    <t>Os06g0552400 </t>
  </si>
  <si>
    <t>Similar to zinc ion binding protein.</t>
  </si>
  <si>
    <t>Os06g0552700 </t>
  </si>
  <si>
    <t>Arbuscular mycorrhizal specific marker 25.</t>
  </si>
  <si>
    <t>Os06g0552800 </t>
  </si>
  <si>
    <t>Os06g0552900 </t>
  </si>
  <si>
    <t>Similar to SP3D.</t>
  </si>
  <si>
    <t>Os06g0553001 </t>
  </si>
  <si>
    <t>Os06g0553100 </t>
  </si>
  <si>
    <t>Similar to Heat stress transcription factor C-2b.</t>
  </si>
  <si>
    <t>Os06g0553200 </t>
  </si>
  <si>
    <t>Similar to Meiosis 5.</t>
  </si>
  <si>
    <t>Os06g0553550 </t>
  </si>
  <si>
    <t>Os06g0553700 </t>
  </si>
  <si>
    <t>Os06g0553800 </t>
  </si>
  <si>
    <t>Os06g0554100 </t>
  </si>
  <si>
    <t>Os06g0554200 </t>
  </si>
  <si>
    <t>Similar to F20B17.20.</t>
  </si>
  <si>
    <t>Os06g0554300 </t>
  </si>
  <si>
    <t>Os06g0554600 </t>
  </si>
  <si>
    <t>Os06g0554700 </t>
  </si>
  <si>
    <t>Similar to kinesin motor protein-related.</t>
  </si>
  <si>
    <t>Os06g0554800 </t>
  </si>
  <si>
    <t>Os06g0555101 </t>
  </si>
  <si>
    <t>Os07g0191650 </t>
  </si>
  <si>
    <t>chr07</t>
  </si>
  <si>
    <t>Os07g0191700 </t>
  </si>
  <si>
    <t>Similar to AT.I.24-9 protein (Fragment).</t>
  </si>
  <si>
    <t>Os07g0191801 </t>
  </si>
  <si>
    <t>Os07g0191900 </t>
  </si>
  <si>
    <t>Os07g0192000 </t>
  </si>
  <si>
    <t>Os07g0192300 </t>
  </si>
  <si>
    <t>Os07g0192400 </t>
  </si>
  <si>
    <t>Os07g0192550 </t>
  </si>
  <si>
    <t>Os07g0192700 </t>
  </si>
  <si>
    <t>Os07g0192800 </t>
  </si>
  <si>
    <t>Similar to ATPase 3.</t>
  </si>
  <si>
    <t>Os07g0192900 </t>
  </si>
  <si>
    <t>Os07g0193000 </t>
  </si>
  <si>
    <t>HIPL1 protein precursor.</t>
  </si>
  <si>
    <t>Os07g0193100 </t>
  </si>
  <si>
    <t>Os07g0193200 </t>
  </si>
  <si>
    <t>Os07g0193600 </t>
  </si>
  <si>
    <t>Similar to Aminoacyl-tRNA synthetase.</t>
  </si>
  <si>
    <t>Os07g0193701 </t>
  </si>
  <si>
    <t>Os07g0193800 </t>
  </si>
  <si>
    <t>Similar to BHLH transcription factor (Fragment).</t>
  </si>
  <si>
    <t>Os07g0194000 </t>
  </si>
  <si>
    <t>Similar to Vesicle-associated membrane protein 725 (AtVAMP725).</t>
  </si>
  <si>
    <t>Os07g0194100 </t>
  </si>
  <si>
    <t>Similar to OSK2 (Fragment).</t>
  </si>
  <si>
    <t>Os07g0194300 </t>
  </si>
  <si>
    <t>Os07g0194351 </t>
  </si>
  <si>
    <t>Os07g0194400 </t>
  </si>
  <si>
    <t>Os07g0194500 </t>
  </si>
  <si>
    <t>Os07g0194550 </t>
  </si>
  <si>
    <t>Os07g0194675 </t>
  </si>
  <si>
    <t>Os07g0194800 </t>
  </si>
  <si>
    <t>Similar to galactosyltransferase/ transferase, transferring hexosyl groups.</t>
  </si>
  <si>
    <t>Os07g0194950 </t>
  </si>
  <si>
    <t>Os07g0195100 </t>
  </si>
  <si>
    <t>Similar to Ras-related protein ARA-3.</t>
  </si>
  <si>
    <t>Os07g0195200 </t>
  </si>
  <si>
    <t>Similar to ZG10 (Fragment).</t>
  </si>
  <si>
    <t>Os07g0195300 </t>
  </si>
  <si>
    <t>Os07g0195350 </t>
  </si>
  <si>
    <t>Similar to ESTs AU075609(C63344).</t>
  </si>
  <si>
    <t>Os07g0195400 </t>
  </si>
  <si>
    <t>Phosphoacetylglucosamine mutase domain containing protein.</t>
  </si>
  <si>
    <t>Os07g0196100 </t>
  </si>
  <si>
    <t>Os07g0196200 </t>
  </si>
  <si>
    <t>Protein of unknown function DUF3252 domain containing protein.</t>
  </si>
  <si>
    <t>Os07g0196300 </t>
  </si>
  <si>
    <t>Os07g0196700 </t>
  </si>
  <si>
    <t>Os07g0196900 </t>
  </si>
  <si>
    <t>Os07g0197000 </t>
  </si>
  <si>
    <t>Os07g0197100 </t>
  </si>
  <si>
    <t>Similar to Hexokinase-4, chloroplastic.</t>
  </si>
  <si>
    <t>Os07g0197300 </t>
  </si>
  <si>
    <t>Os07g0197400 </t>
  </si>
  <si>
    <t>Os07g0197500 </t>
  </si>
  <si>
    <t>Os07g0198300 </t>
  </si>
  <si>
    <t>Os07g0198650 </t>
  </si>
  <si>
    <t>Similar to Dehydration-responsive element-binding protein 1I.</t>
  </si>
  <si>
    <t>Os07g0199000 </t>
  </si>
  <si>
    <t>Similar to OSIGBa0126B18.3 protein.</t>
  </si>
  <si>
    <t>Os07g0199350 </t>
  </si>
  <si>
    <t>Os07g0200000 </t>
  </si>
  <si>
    <t>Os07g0200500 </t>
  </si>
  <si>
    <t>Os07g0200700 </t>
  </si>
  <si>
    <t>Similar to Squalene synthase (EC 2.5.1.21).</t>
  </si>
  <si>
    <t>Os07g0200801 </t>
  </si>
  <si>
    <t>Os07g0200900 </t>
  </si>
  <si>
    <t>Similar to Protein SHORT-ROOT 2.</t>
  </si>
  <si>
    <t>Os07g0201100 </t>
  </si>
  <si>
    <t>Similar to Coatomer gamma subunit (Gamma-coat protein) (Gamma-COP).</t>
  </si>
  <si>
    <t>Os07g0201300 </t>
  </si>
  <si>
    <t>Os07g0201500 </t>
  </si>
  <si>
    <t>Os07g0201800 </t>
  </si>
  <si>
    <t>Os07g0202000 </t>
  </si>
  <si>
    <t>Os07g0202100 </t>
  </si>
  <si>
    <t>Similar to ATP-dependent RNA helicase ded1.</t>
  </si>
  <si>
    <t>Os07g0202400 </t>
  </si>
  <si>
    <t>Os07g0202300 </t>
  </si>
  <si>
    <t>Similar to Mitosis protein dim1.</t>
  </si>
  <si>
    <t>Os07g0202900 </t>
  </si>
  <si>
    <t>Similar to mitochondrial 28S ribosomal protein S29-related.</t>
  </si>
  <si>
    <t>Os07g0203275 </t>
  </si>
  <si>
    <t>Ribosomal protein S1, RNA-binding domain domain containing protein.</t>
  </si>
  <si>
    <t>Os07g0203300 </t>
  </si>
  <si>
    <t>Os07g0203500 </t>
  </si>
  <si>
    <t>Os07g0203700 </t>
  </si>
  <si>
    <t>Putative splicing factor 3b subunit 3 (SF3b3), Regulation of cell death and resistance responses</t>
  </si>
  <si>
    <t>Os07g0203900 </t>
  </si>
  <si>
    <t>Os07g0203925 </t>
  </si>
  <si>
    <t>Os07g0203950 </t>
  </si>
  <si>
    <t>Os07g0204000 </t>
  </si>
  <si>
    <t>Pathogenesis-related transcriptional factor/ERF, DNA-binding domain containing protein.</t>
  </si>
  <si>
    <t>Os07g0204100 </t>
  </si>
  <si>
    <t>Os07g0204250 </t>
  </si>
  <si>
    <t>Os07g0204400 </t>
  </si>
  <si>
    <t>Os07g0204500 </t>
  </si>
  <si>
    <t>Survival protein SurE family protein.</t>
  </si>
  <si>
    <t>Os07g0204800 </t>
  </si>
  <si>
    <t>Similar to Charged multivesicular body protein 2a.</t>
  </si>
  <si>
    <t>Os07g0204900 </t>
  </si>
  <si>
    <t>Similar to Zeta-carotene desaturase (Fragment).</t>
  </si>
  <si>
    <t>Os07g0205000 </t>
  </si>
  <si>
    <t>Similar to Cytochrome-C reductase 14 kDa subunit (EC 1.10.2.2) (Fragment).</t>
  </si>
  <si>
    <t>Os07g0205200 </t>
  </si>
  <si>
    <t>Os07g0205350 </t>
  </si>
  <si>
    <t>Os07g0205500 </t>
  </si>
  <si>
    <t>Protein of unknown function DUF239, plant domain containing protein.</t>
  </si>
  <si>
    <t>Os07g0205600 </t>
  </si>
  <si>
    <t>Os07g0205700 </t>
  </si>
  <si>
    <t>Similar to Xaa-Pro dipeptidase (EC 3.4.-.-).</t>
  </si>
  <si>
    <t>Os07g0205900 </t>
  </si>
  <si>
    <t>Os07g0206300 </t>
  </si>
  <si>
    <t>Os07g0206400 </t>
  </si>
  <si>
    <t>13 kDa prolamin precursor.</t>
  </si>
  <si>
    <t>Os07g0206500 </t>
  </si>
  <si>
    <t>Os07g0206600 </t>
  </si>
  <si>
    <t>Similar to Hexose transporter.</t>
  </si>
  <si>
    <t>Os07g0206650 </t>
  </si>
  <si>
    <t>Os07g0206700 </t>
  </si>
  <si>
    <t>Cycloartenol-C-24-methyltransferase 1 (EC 2.1.1.41) (24-sterol C- methyltransferase 1) (Sterol C-methyltransferase 1).</t>
  </si>
  <si>
    <t>Os07g0206750 </t>
  </si>
  <si>
    <t>Os07g0206800 </t>
  </si>
  <si>
    <t>Os07g0206850 </t>
  </si>
  <si>
    <t>Os07g0206900 </t>
  </si>
  <si>
    <t>Protein of unknown function DUF642 domain containing protein.</t>
  </si>
  <si>
    <t>Os07g0207100 </t>
  </si>
  <si>
    <t>Os07g0207301 </t>
  </si>
  <si>
    <t>Os07g0207400 </t>
  </si>
  <si>
    <t>Similar to RF12 protein (Fragment).</t>
  </si>
  <si>
    <t>Os07g0207700 </t>
  </si>
  <si>
    <t>Similar to CTD phosphatase-like protein.</t>
  </si>
  <si>
    <t>Os07g0207800 </t>
  </si>
  <si>
    <t>Similar to PGAZAT (POLYGALACTURONASE ABSCISSION ZONE A. THALIANA); polygalacturonase.</t>
  </si>
  <si>
    <t>Os07g0208000 </t>
  </si>
  <si>
    <t>Os07g0208050 </t>
  </si>
  <si>
    <t>Os07g0208100 </t>
  </si>
  <si>
    <t>Similar to Polygalacturonase A.</t>
  </si>
  <si>
    <t>Os07g0208500 </t>
  </si>
  <si>
    <t>Similar to Cellulose synthase-4.</t>
  </si>
  <si>
    <t>Os07g0208533 </t>
  </si>
  <si>
    <t>Os07g0208566 </t>
  </si>
  <si>
    <t>Os07g0208600 </t>
  </si>
  <si>
    <t>Remorin, C-terminal region domain containing protein.</t>
  </si>
  <si>
    <t>Os07g0208700 </t>
  </si>
  <si>
    <t>Os07g0208801 </t>
  </si>
  <si>
    <t>Os07g0208900 </t>
  </si>
  <si>
    <t>Similar to transporter-related.</t>
  </si>
  <si>
    <t>Os07g0208950 </t>
  </si>
  <si>
    <t>Os07g0209000 </t>
  </si>
  <si>
    <t>Dolichyl-diphosphooligosaccharide-protein glycosyltransferase 48 kDa subunit precursor, N-glycosylation, Root development</t>
  </si>
  <si>
    <t>Os07g0209100 </t>
  </si>
  <si>
    <t>Similar to Seed imbibition protein (Fragment).</t>
  </si>
  <si>
    <t>Os07g0209201 </t>
  </si>
  <si>
    <t>Os07g0209401 </t>
  </si>
  <si>
    <t>Similar to DNA polymerase.</t>
  </si>
  <si>
    <t>Os07g0209500 </t>
  </si>
  <si>
    <t>Os07g0209600 </t>
  </si>
  <si>
    <t>Similar to Zinc finger transcription factor ZF1.</t>
  </si>
  <si>
    <t>Os07g0209700 </t>
  </si>
  <si>
    <t>Protein of unknown function DUF1677, Oryza sativa domain containing protein.</t>
  </si>
  <si>
    <t>Os07g0209800 </t>
  </si>
  <si>
    <t>Similar to HALF-1.</t>
  </si>
  <si>
    <t>Os07g0209900 </t>
  </si>
  <si>
    <t>Os07g0210000 </t>
  </si>
  <si>
    <t>Os07g0210100 </t>
  </si>
  <si>
    <t>Os07g0210800 </t>
  </si>
  <si>
    <t>Os07g0211000 </t>
  </si>
  <si>
    <t>Os07g0211101 </t>
  </si>
  <si>
    <t>Os07g0211200 </t>
  </si>
  <si>
    <t>Similar to REF4 (REDUCED EPIDERMAL FLUORESCENCE 4).</t>
  </si>
  <si>
    <t>Os07g0211400 </t>
  </si>
  <si>
    <t>Similar to Kinase associated protein phosphatase.</t>
  </si>
  <si>
    <t>Os07g0211500 </t>
  </si>
  <si>
    <t>Basic helix-loop-helix (bHLH) protein, Proanthocyanidin synthesis, Regulation of proanthocyanidin pigmentation, (Nipponbare: loss-of-function mutation of Rc)</t>
  </si>
  <si>
    <t>Os07g0211601 </t>
  </si>
  <si>
    <t>Os07g0211700 </t>
  </si>
  <si>
    <t>Similar to isopentenyl transferase IPT4.</t>
  </si>
  <si>
    <t>Os07g0211800 </t>
  </si>
  <si>
    <t>Protein of unknown function DUF1749 family protein.</t>
  </si>
  <si>
    <t>Os07g0211900 </t>
  </si>
  <si>
    <t>Protein of unknown function DUF632 domain containing protein.</t>
  </si>
  <si>
    <t>Os07g0212200 </t>
  </si>
  <si>
    <t>Similar to MRNA-binding protein (Fragment).</t>
  </si>
  <si>
    <t>Os07g0212300 </t>
  </si>
  <si>
    <t>Similar to Nudix hydrolase 16, mitochondrial precursor (EC 3.6.1.-) (AtNUDT16).</t>
  </si>
  <si>
    <t>Os07g0212400 </t>
  </si>
  <si>
    <t>Os07g0213300 </t>
  </si>
  <si>
    <t>Os07g0213350 </t>
  </si>
  <si>
    <t>Os07g0213400 </t>
  </si>
  <si>
    <t>Os07g0213500 </t>
  </si>
  <si>
    <t>Os07g0213600 </t>
  </si>
  <si>
    <t>Os07g0213800 </t>
  </si>
  <si>
    <t>Similar to Allergenic protein.</t>
  </si>
  <si>
    <t>Os07g0214100 </t>
  </si>
  <si>
    <t>Seed allergenic protein RA17 precursor.</t>
  </si>
  <si>
    <t>Os07g0214300 </t>
  </si>
  <si>
    <t>16-kDa alpha-amylase/trypsin inhibitor, Seed storage protein, Allergen protein, Regulation of grain weight and seed quality</t>
  </si>
  <si>
    <t>Os07g0214600 </t>
  </si>
  <si>
    <t>Similar to Seed allergenic protein RA17 precursor.</t>
  </si>
  <si>
    <t>Os07g0214900 </t>
  </si>
  <si>
    <t>Chalcone synthase, Sakuranetin biosynthesis under UV stress conditions</t>
  </si>
  <si>
    <t>Os07g0215050 </t>
  </si>
  <si>
    <t>Os07g0215200 </t>
  </si>
  <si>
    <t>Os07g0215500 </t>
  </si>
  <si>
    <t>Allergenic protein.</t>
  </si>
  <si>
    <t>Os07g0216100 </t>
  </si>
  <si>
    <t>Os07g0480800 </t>
  </si>
  <si>
    <t>Cellulase (EC 3.2.1.4).</t>
  </si>
  <si>
    <t>Os07g0480900 </t>
  </si>
  <si>
    <t>Similar to Cysteine protease (Fragment).</t>
  </si>
  <si>
    <t>Os07g0481000 </t>
  </si>
  <si>
    <t>Similar to Pollen-specific kinase partner protein.</t>
  </si>
  <si>
    <t>Os07g0481100 </t>
  </si>
  <si>
    <t>Rop nucleotide exchanger, PRONE domain containing protein.</t>
  </si>
  <si>
    <t>Os07g0481200 </t>
  </si>
  <si>
    <t>Similar to Calmodulin-binding heat-shock protein.</t>
  </si>
  <si>
    <t>Os07g0481300 </t>
  </si>
  <si>
    <t>Os07g0481400 </t>
  </si>
  <si>
    <t>Os07g0482433 </t>
  </si>
  <si>
    <t>Os07g0482566 </t>
  </si>
  <si>
    <t>Os07g0482887 </t>
  </si>
  <si>
    <t>Os07g0482900 </t>
  </si>
  <si>
    <t>Os07g0483400 </t>
  </si>
  <si>
    <t>Protein of unknown function DUF2365 domain containing protein.</t>
  </si>
  <si>
    <t>Os07g0483500 </t>
  </si>
  <si>
    <t>Similar to Phosphoribosyltransferase (Fragment).</t>
  </si>
  <si>
    <t>Os07g0484200 </t>
  </si>
  <si>
    <t>Similar to Actin-depolymerizing factor 1 (ADF 1) (ZmABP1) (ZmADF1).</t>
  </si>
  <si>
    <t>Os07g0484300 </t>
  </si>
  <si>
    <t>Os07g0484401 </t>
  </si>
  <si>
    <t>Os07g0484500 </t>
  </si>
  <si>
    <t>Protein of unknown function DUF1395 family protein.</t>
  </si>
  <si>
    <t>Os07g0484600 </t>
  </si>
  <si>
    <t>Os07g0484700 </t>
  </si>
  <si>
    <t>Os07g0484800 </t>
  </si>
  <si>
    <t>Similar to Adenine phosphoribosyltransferase (EC 2.4.2.7)-like protein.</t>
  </si>
  <si>
    <t>Os07g0484900 </t>
  </si>
  <si>
    <t>Protein of unknown function DUF1210 family protein.</t>
  </si>
  <si>
    <t>Os07g0485000 </t>
  </si>
  <si>
    <t>Similar to Trehalose-6-phosphate phosphatase.</t>
  </si>
  <si>
    <t>Os07g0485100 </t>
  </si>
  <si>
    <t>Similar to Beta-ureidopropionase (EC 3.5.1.6) (Beta-alanine synthase) (N- carbamoyl-beta-alanine amidohydrolase).</t>
  </si>
  <si>
    <t>Os07g0485234 </t>
  </si>
  <si>
    <t>Os07g0485366 </t>
  </si>
  <si>
    <t>Similar to OSIGBa0136O08-OSIGBa0153H12.1 protein.</t>
  </si>
  <si>
    <t>Os07g0485400 </t>
  </si>
  <si>
    <t>Similar to asparaginyl-tRNA synthetase.</t>
  </si>
  <si>
    <t>Os07g0485500 </t>
  </si>
  <si>
    <t>Os07g0485600 </t>
  </si>
  <si>
    <t>Os07g0485950 </t>
  </si>
  <si>
    <t>Os07g0486000 </t>
  </si>
  <si>
    <t>Similar to MSH4.</t>
  </si>
  <si>
    <t>Os07g0486100 </t>
  </si>
  <si>
    <t>RFT1 domain containing protein.</t>
  </si>
  <si>
    <t>Os07g0486200 </t>
  </si>
  <si>
    <t>Os07g0486300 </t>
  </si>
  <si>
    <t>Os07g0486400 </t>
  </si>
  <si>
    <t>Os07g0486500 </t>
  </si>
  <si>
    <t>RhoGAP domain containing protein.</t>
  </si>
  <si>
    <t>Os07g0486700 </t>
  </si>
  <si>
    <t>Similar to cytokinin-O-glucosyltransferase 2.</t>
  </si>
  <si>
    <t>Os07g0487000 </t>
  </si>
  <si>
    <t>Os07g0487099 </t>
  </si>
  <si>
    <t>Os07g0487198 </t>
  </si>
  <si>
    <t>Os07g0487300 </t>
  </si>
  <si>
    <t>Os07g0487849 </t>
  </si>
  <si>
    <t>Os07g0488032 </t>
  </si>
  <si>
    <t>Os07g0488215 </t>
  </si>
  <si>
    <t>Os07g0488400 </t>
  </si>
  <si>
    <t>Putative cysteine-rich receptor-like kinase (CRK), Causal gene of light-induced lesion mimic mutant</t>
  </si>
  <si>
    <t>Os07g0489000 </t>
  </si>
  <si>
    <t>Plant lipid transfer protein/Par allergen family protein.</t>
  </si>
  <si>
    <t>Os07g0489100 </t>
  </si>
  <si>
    <t>Similar to male sterility protein 2.</t>
  </si>
  <si>
    <t>Os07g0489200 </t>
  </si>
  <si>
    <t>Os07g0489300 </t>
  </si>
  <si>
    <t>Os07g0551300 </t>
  </si>
  <si>
    <t>S-Domain receptor like kinase-6, Response to drought and submergence, Response to Xanthomonas oryzae pv. oryzae in resistant genotypes</t>
  </si>
  <si>
    <t>Os07g0551400 </t>
  </si>
  <si>
    <t>Rossmann-like alpha/beta/alpha sandwich fold domain containing protein.</t>
  </si>
  <si>
    <t>Os07g0551501 </t>
  </si>
  <si>
    <t>Os07g0551600 </t>
  </si>
  <si>
    <t>Similar to Cellulose synthase-like CslF9.</t>
  </si>
  <si>
    <t>Os07g0551650 </t>
  </si>
  <si>
    <t>Os07g0551700 </t>
  </si>
  <si>
    <t>Similar to Cellulose synthase (Fragment).</t>
  </si>
  <si>
    <t>Os07g0551750 </t>
  </si>
  <si>
    <t>Os07g0552400 </t>
  </si>
  <si>
    <t>Similar to Mixed-linked glucan synthase 2.</t>
  </si>
  <si>
    <t>Os07g0552800 </t>
  </si>
  <si>
    <t>Cellulose synthase family protein.</t>
  </si>
  <si>
    <t>Os07g0553000 </t>
  </si>
  <si>
    <t>Os07g0553450 </t>
  </si>
  <si>
    <t>Os07g0553400 </t>
  </si>
  <si>
    <t>Cellulose synthase-like protein</t>
  </si>
  <si>
    <t>Os07g0553600 </t>
  </si>
  <si>
    <t>Os07g0553633 </t>
  </si>
  <si>
    <t>S-Domain receptor like kinase-41</t>
  </si>
  <si>
    <t>Os07g0553700 </t>
  </si>
  <si>
    <t>Similar to Light induced protein like.</t>
  </si>
  <si>
    <t>Os07g0553800 </t>
  </si>
  <si>
    <t>Os07g0553900 </t>
  </si>
  <si>
    <t>Os07g0554100 </t>
  </si>
  <si>
    <t>Os07g0554150 </t>
  </si>
  <si>
    <t>Os07g0554200 </t>
  </si>
  <si>
    <t>Os07g0554400 </t>
  </si>
  <si>
    <t>Os07g0554450 </t>
  </si>
  <si>
    <t>Os07g0554500 </t>
  </si>
  <si>
    <t>Similar to OSIGBa0107A02.1 protein.</t>
  </si>
  <si>
    <t>Os07g0554600 </t>
  </si>
  <si>
    <t>Os07g0554650 </t>
  </si>
  <si>
    <t>Os07g0554850 </t>
  </si>
  <si>
    <t>Os07g0554900 </t>
  </si>
  <si>
    <t>Os07g0555000 </t>
  </si>
  <si>
    <t>Os07g0555050 </t>
  </si>
  <si>
    <t>Os07g0555100 </t>
  </si>
  <si>
    <t>Os07g0555200 </t>
  </si>
  <si>
    <t>Translation initiation factor 4G, Resistance to Rice tungro spherical virus</t>
  </si>
  <si>
    <t>Os07g0555250 </t>
  </si>
  <si>
    <t>Os07g0555300 </t>
  </si>
  <si>
    <t>Os07g0555400 </t>
  </si>
  <si>
    <t>Os07g0555850 </t>
  </si>
  <si>
    <t>Os07g0556000 </t>
  </si>
  <si>
    <t>Cyclin D domain containing protein.</t>
  </si>
  <si>
    <t>Os07g0556066 </t>
  </si>
  <si>
    <t>Os07g0615000 </t>
  </si>
  <si>
    <t>Similar to PPR repeat domain containing protein.</t>
  </si>
  <si>
    <t>Os07g0615100 </t>
  </si>
  <si>
    <t>Os07g0615200 </t>
  </si>
  <si>
    <t>Os07g0615400 </t>
  </si>
  <si>
    <t>Similar to Oligouridylate binding protein.</t>
  </si>
  <si>
    <t>Os07g0615500 </t>
  </si>
  <si>
    <t>Os07g0615800 </t>
  </si>
  <si>
    <t>DNA-directed RNA polymerase, M/15 kDa subunit domain containing protein.</t>
  </si>
  <si>
    <t>Os07g0615900 </t>
  </si>
  <si>
    <t>GATA transcription factor, Multi-stress responsive transcription factor, Response to salinity and drought</t>
  </si>
  <si>
    <t>Os07g0616000 </t>
  </si>
  <si>
    <t>Regulation of panicle erectness, panicle length and grain size</t>
  </si>
  <si>
    <t>Os07g0616100 </t>
  </si>
  <si>
    <t>Os07g0616200 </t>
  </si>
  <si>
    <t>Similar to Beta-ketoacyl-ACP synthase.</t>
  </si>
  <si>
    <t>Os07g0616500 </t>
  </si>
  <si>
    <t>Similar to (S)-2-hydroxy-acid oxidase, peroxisomal (EC 1.1.3.15) (Glycolate oxidase) (GOX) (Short chain alpha-hydroxy acid oxidase).</t>
  </si>
  <si>
    <t>Os07g0616600 </t>
  </si>
  <si>
    <t>Similar to 40S ribosomal protein SA (p40) (Laminin receptor homolog).</t>
  </si>
  <si>
    <t>Os07g0616750 </t>
  </si>
  <si>
    <t>Os07g0616800 </t>
  </si>
  <si>
    <t>Sucrose synthase, Regulation of cellulose and hemicelluloses biosyntheses</t>
  </si>
  <si>
    <t>Os07g0616850 </t>
  </si>
  <si>
    <t>Os07g0616900 </t>
  </si>
  <si>
    <t>Os07g0617000 </t>
  </si>
  <si>
    <t>Similar to Ethylene response factor 2.</t>
  </si>
  <si>
    <t>Os07g0617100 </t>
  </si>
  <si>
    <t>Os07g0617500 </t>
  </si>
  <si>
    <t>Os07g0617600 </t>
  </si>
  <si>
    <t>Os07g0617700 </t>
  </si>
  <si>
    <t>Os07g0617800 </t>
  </si>
  <si>
    <t>Similar to Alanine aminotransferase.</t>
  </si>
  <si>
    <t>Os07g0617901 </t>
  </si>
  <si>
    <t>Os07g0618000 </t>
  </si>
  <si>
    <t>Os07g0618266 </t>
  </si>
  <si>
    <t>Os07g0618400 </t>
  </si>
  <si>
    <t>Similar to Leucine-rich repeat transmembrane protein kinase 1 (Fragment).</t>
  </si>
  <si>
    <t>Os07g0618450 </t>
  </si>
  <si>
    <t>Os07g0618500 </t>
  </si>
  <si>
    <t>Similar to HPPK/DHPS.</t>
  </si>
  <si>
    <t>Os07g0618600 </t>
  </si>
  <si>
    <t>Os07g0618700 </t>
  </si>
  <si>
    <t>Os07g0618800 </t>
  </si>
  <si>
    <t>Similar to caltractin.</t>
  </si>
  <si>
    <t>Os07g0619100 </t>
  </si>
  <si>
    <t>Os07g0619200 </t>
  </si>
  <si>
    <t>Os07g0619400 </t>
  </si>
  <si>
    <t>Os07g0619500 </t>
  </si>
  <si>
    <t>Os07g0619600 </t>
  </si>
  <si>
    <t>Homeobox domain containing protein.</t>
  </si>
  <si>
    <t>Os07g0619700 </t>
  </si>
  <si>
    <t>Os07g0619800 </t>
  </si>
  <si>
    <t>Similar to CDPK-related protein kinase (EC 2.7.1.-) (PK421).</t>
  </si>
  <si>
    <t>Os07g0620200 </t>
  </si>
  <si>
    <t>Os07g0620300 </t>
  </si>
  <si>
    <t>Clathrin adaptor, mu subunit domain containing protein.</t>
  </si>
  <si>
    <t>Os07g0620400 </t>
  </si>
  <si>
    <t>Os07g0620500 </t>
  </si>
  <si>
    <t>Os07g0620600 </t>
  </si>
  <si>
    <t>Os07g0620700 </t>
  </si>
  <si>
    <t>Os07g0620800 </t>
  </si>
  <si>
    <t>Cyclin, A/B/D/E domain containing protein.</t>
  </si>
  <si>
    <t>Os07g0620950 </t>
  </si>
  <si>
    <t>Os07g0621100 </t>
  </si>
  <si>
    <t>Os07g0621201 </t>
  </si>
  <si>
    <t>Os07g0621300 </t>
  </si>
  <si>
    <t>Similar to FIP1.</t>
  </si>
  <si>
    <t>Os07g0621400 </t>
  </si>
  <si>
    <t>Similar to cDNA clone:002-132-C09, full insert sequence.</t>
  </si>
  <si>
    <t>Os07g0621500 </t>
  </si>
  <si>
    <t>Os07g0621600 </t>
  </si>
  <si>
    <t>Os07g0621800 </t>
  </si>
  <si>
    <t>Alcohol dehydrogenase superfamily, zinc-containing protein.</t>
  </si>
  <si>
    <t>Os07g0622000 </t>
  </si>
  <si>
    <t>Serine/threonine protein kinase, Hyperosmotic stress response, Abscisic acid (ABA)-dependent gene regulation</t>
  </si>
  <si>
    <t>Os07g0622100 </t>
  </si>
  <si>
    <t>Os07g0622200 </t>
  </si>
  <si>
    <t>Os07g0622250 </t>
  </si>
  <si>
    <t>Os07g0622400 </t>
  </si>
  <si>
    <t>Os07g0622700 </t>
  </si>
  <si>
    <t>Os07g0622900 </t>
  </si>
  <si>
    <t>Endoplasmic reticulum (ER) membrane protein, Early tapetum development and meiosis</t>
  </si>
  <si>
    <t>Os07g0623000 </t>
  </si>
  <si>
    <t>Protein of unknown function DUF343 family protein.</t>
  </si>
  <si>
    <t>Os07g0623100 </t>
  </si>
  <si>
    <t>Similar to ER66 protein (Fragment).</t>
  </si>
  <si>
    <t>Os07g0623200 </t>
  </si>
  <si>
    <t>Heavy metal transporter protein, Regulation of yield and grain Fe-Zn content</t>
  </si>
  <si>
    <t>Os07g0623300 </t>
  </si>
  <si>
    <t>Similar to Splicing factor SC35.</t>
  </si>
  <si>
    <t>Os07g0623400 </t>
  </si>
  <si>
    <t>Similar to transcription elongation factor SPT4.</t>
  </si>
  <si>
    <t>Os07g0623600 </t>
  </si>
  <si>
    <t>Similar to mRNA, clone: RTFL01-43-H20.</t>
  </si>
  <si>
    <t>Os07g0623501 </t>
  </si>
  <si>
    <t>Os07g0624100 </t>
  </si>
  <si>
    <t>Similar to cDNA clone:J033024N05, full insert sequence.</t>
  </si>
  <si>
    <t>Os07g0624600 </t>
  </si>
  <si>
    <t>Os07g0624700 </t>
  </si>
  <si>
    <t>UMP/CMP kinase a (EC 2.7.1.48).</t>
  </si>
  <si>
    <t>Os07g0624900 </t>
  </si>
  <si>
    <t>SKP1.</t>
  </si>
  <si>
    <t>Os07g0625400 </t>
  </si>
  <si>
    <t>SKP1 component domain containing protein.</t>
  </si>
  <si>
    <t>Os07g0625500 </t>
  </si>
  <si>
    <t>Similar to Fimbriata-associated protein (Fragment).</t>
  </si>
  <si>
    <t>Os07g0625600 </t>
  </si>
  <si>
    <t>Fimbriata-associated protein (Fragment).</t>
  </si>
  <si>
    <t>Os07g0625800 </t>
  </si>
  <si>
    <t>Os07g0626100 </t>
  </si>
  <si>
    <t>Similar to 50S ribosomal protein L7/L12.</t>
  </si>
  <si>
    <t>Os07g0626200 </t>
  </si>
  <si>
    <t>DNA-binding SAP domain containing protein.</t>
  </si>
  <si>
    <t>Os07g0626300 </t>
  </si>
  <si>
    <t>UV radiation resistance protein/autophagy-related protein 14 domain containing protein.</t>
  </si>
  <si>
    <t>Os07g0626400 </t>
  </si>
  <si>
    <t>Os07g0626500 </t>
  </si>
  <si>
    <t>Os07g0626466 </t>
  </si>
  <si>
    <t>Os07g0626600 </t>
  </si>
  <si>
    <t>Similar to Embryogenic callus protein-like.</t>
  </si>
  <si>
    <t>Os07g0626700 </t>
  </si>
  <si>
    <t>Similar to Peroxidase (EC 1.11.1.7).</t>
  </si>
  <si>
    <t>Os07g0626800 </t>
  </si>
  <si>
    <t>Amine oxidase domain containing protein.</t>
  </si>
  <si>
    <t>Os07g0626900 </t>
  </si>
  <si>
    <t>Similar to RKP (Related to KPC1); protein binding / zinc ion binding.</t>
  </si>
  <si>
    <t>Os07g0627000 </t>
  </si>
  <si>
    <t>Plastidial disproportionating enzyme1, alpha-1,4-D-glucanotransferase, Storage starch synthesis in rice endosperm</t>
  </si>
  <si>
    <t>Os07g0627100 </t>
  </si>
  <si>
    <t>Os07g0627300 </t>
  </si>
  <si>
    <t>R2R3 MYB transcription factor, Regulation of the orientation of guard mother cell (GMC) symmetrical division</t>
  </si>
  <si>
    <t>Os07g0627400 </t>
  </si>
  <si>
    <t>Os07g0627500 </t>
  </si>
  <si>
    <t>Os07g0627600 </t>
  </si>
  <si>
    <t>Os07g0627700 </t>
  </si>
  <si>
    <t>Fatty acid hydroxylase domain containing protein.</t>
  </si>
  <si>
    <t>Os07g0627800 </t>
  </si>
  <si>
    <t>Similar to DRG-like OBG family GTpase fused to an RNA binding domain TGS domain, Fun11p.</t>
  </si>
  <si>
    <t>Os07g0627900 </t>
  </si>
  <si>
    <t>Os07g0628400 </t>
  </si>
  <si>
    <t>Os07g0628301 </t>
  </si>
  <si>
    <t>Os07g0628500 </t>
  </si>
  <si>
    <t>Basic helix-loop-helix dimerisation region bHLH domain containing protein.</t>
  </si>
  <si>
    <t>Os07g0628600 </t>
  </si>
  <si>
    <t>Origin recognition complex subunit 6 family protein.</t>
  </si>
  <si>
    <t>Os07g0628700 </t>
  </si>
  <si>
    <t>Similar to Receptor protein kinase.</t>
  </si>
  <si>
    <t>Os07g0628900 </t>
  </si>
  <si>
    <t>Similar to KI domain interacting kinase 1.</t>
  </si>
  <si>
    <t>Os07g0629000 </t>
  </si>
  <si>
    <t>Similar to P-type R2R3 Myb protein (Fragment).</t>
  </si>
  <si>
    <t>Os07g0629300 </t>
  </si>
  <si>
    <t>Similar to Ribonuclease (Fragment).</t>
  </si>
  <si>
    <t>Os07g0629500 </t>
  </si>
  <si>
    <t>Similar to cDNA clone:002-114-B06, full insert sequence.</t>
  </si>
  <si>
    <t>Os07g0629900 </t>
  </si>
  <si>
    <t>Ribonuclease T2 domain containing protein.</t>
  </si>
  <si>
    <t>Os07g0630400 </t>
  </si>
  <si>
    <t>Ribonuclease T2 family protein.</t>
  </si>
  <si>
    <t>Os07g0630533 </t>
  </si>
  <si>
    <t>Os07g0630800 </t>
  </si>
  <si>
    <t>Similar to Nodule-enhanced malate dehydrogenase.</t>
  </si>
  <si>
    <t>Os07g0630900 </t>
  </si>
  <si>
    <t>Similar to cDNA clone:J013000F18, full insert sequence.</t>
  </si>
  <si>
    <t>Os07g0631000 </t>
  </si>
  <si>
    <t>Os07g0631050 </t>
  </si>
  <si>
    <t>Os07g0631100 </t>
  </si>
  <si>
    <t>Protein of unknown function DUF701, zinc-binding putative family protein.</t>
  </si>
  <si>
    <t>Os07g0631200 </t>
  </si>
  <si>
    <t>Os07g0631300 </t>
  </si>
  <si>
    <t>Os07g0631500 </t>
  </si>
  <si>
    <t>Similar to Mov34/MPN/PAD-1 family protein.</t>
  </si>
  <si>
    <t>Os07g0631700 </t>
  </si>
  <si>
    <t>Os07g0631900 </t>
  </si>
  <si>
    <t>Os07g0631950 </t>
  </si>
  <si>
    <t>Os07g0632000 </t>
  </si>
  <si>
    <t>Similar to Xylanase inhibitor protein I precursor.</t>
  </si>
  <si>
    <t>Os07g0632600 </t>
  </si>
  <si>
    <t>Os07g0632700 </t>
  </si>
  <si>
    <t>emp24/gp25L/p24 family protein.</t>
  </si>
  <si>
    <t>Os07g0632800 </t>
  </si>
  <si>
    <t>Os07g0633000 </t>
  </si>
  <si>
    <t>Os07g0633100 </t>
  </si>
  <si>
    <t>Similar to Glucan endo-1,3-beta-glucosidase 4.</t>
  </si>
  <si>
    <t>Os07g0633200 </t>
  </si>
  <si>
    <t>Similar to SC35-like splicing factor SCL30a, 30a kD.</t>
  </si>
  <si>
    <t>Os07g0633300 </t>
  </si>
  <si>
    <t>Os07g0633400 </t>
  </si>
  <si>
    <t>IQ calmodulin-binding region domain containing protein.</t>
  </si>
  <si>
    <t>Os07g0633450 </t>
  </si>
  <si>
    <t>Os07g0633500 </t>
  </si>
  <si>
    <t>DEAD-box protein, DEAD-box RNA helicase, rRNA biogenesis, Gametophyte development</t>
  </si>
  <si>
    <t>Os07g0633600 </t>
  </si>
  <si>
    <t>Similar to SUB1; calcium ion binding.</t>
  </si>
  <si>
    <t>Os07g0633800 </t>
  </si>
  <si>
    <t>Similar to BNS (BONSAI).</t>
  </si>
  <si>
    <t>Os07g0634000 </t>
  </si>
  <si>
    <t>Similar to F5O11.19, related.</t>
  </si>
  <si>
    <t>Os07g0634100 </t>
  </si>
  <si>
    <t>Os07g0634200 </t>
  </si>
  <si>
    <t>Similar to Rab GTP-binding protein Rab11a.</t>
  </si>
  <si>
    <t>Os07g0634250 </t>
  </si>
  <si>
    <t>Os07g0634300 </t>
  </si>
  <si>
    <t>Similar to Low temperature viability protein.</t>
  </si>
  <si>
    <t>Os07g0634400 </t>
  </si>
  <si>
    <t>HAD-superfamily hydrolase, subfamily IA, variant 3 domain containing protein.</t>
  </si>
  <si>
    <t>Os07g0634600 </t>
  </si>
  <si>
    <t>Similar to Pectin acetylesterase (Fragment).</t>
  </si>
  <si>
    <t>Os07g0634900 </t>
  </si>
  <si>
    <t>Os07g0635150 </t>
  </si>
  <si>
    <t>Os07g0635200 </t>
  </si>
  <si>
    <t>Cytochrome P450, E-class, group I domain containing protein.</t>
  </si>
  <si>
    <t>Os07g0635300 </t>
  </si>
  <si>
    <t>Os07g0635500 </t>
  </si>
  <si>
    <t>Os07g0635600 </t>
  </si>
  <si>
    <t>Os07g0635700 </t>
  </si>
  <si>
    <t>Os07g0635800 </t>
  </si>
  <si>
    <t>Os07g0635900 </t>
  </si>
  <si>
    <t>Low-molecular-weight hydrophobic protein, Cold stress-response</t>
  </si>
  <si>
    <t>Os07g0636000 </t>
  </si>
  <si>
    <t>Similar to H/ACA ribonucleoprotein complex subunit 4 (EC 5.4.99.-) (Nucleolar protein NAP57 homolog) (Nopp-140 associated protein of 57 kDa homolog) (AtNAP57).</t>
  </si>
  <si>
    <t>Os07g0636100 </t>
  </si>
  <si>
    <t>Os07g0636200 </t>
  </si>
  <si>
    <t>Nuclear protein belonging to the SNF2 subfamily SMARCAL1, Chromatin remodeler, Regulation of both male and female reproductive development</t>
  </si>
  <si>
    <t>Os07g0636400 </t>
  </si>
  <si>
    <t>Similar to ribonuclease P.</t>
  </si>
  <si>
    <t>Os07g0636800 </t>
  </si>
  <si>
    <t>Os07g0636900 </t>
  </si>
  <si>
    <t>Asp/Glu racemase, active site domain containing protein.</t>
  </si>
  <si>
    <t>Os07g0637000 </t>
  </si>
  <si>
    <t>Similar to CBL-interacting protein kinase 21.</t>
  </si>
  <si>
    <t>Os07g0637050 </t>
  </si>
  <si>
    <t>Os07g0637100 </t>
  </si>
  <si>
    <t>Os07g0637150 </t>
  </si>
  <si>
    <t>Similar to DnaJ domain containing protein.</t>
  </si>
  <si>
    <t>Os07g0637200 </t>
  </si>
  <si>
    <t>Os07g0637300 </t>
  </si>
  <si>
    <t>Pyruvate dehydrogenase kinase</t>
  </si>
  <si>
    <t>Os07g0637400 </t>
  </si>
  <si>
    <t>Qb-SNARE (soluble N-ethylmaleimide-sensitive factor attachment protein receptor) protein, Abiotic stress response</t>
  </si>
  <si>
    <t>Os07g0637600 </t>
  </si>
  <si>
    <t>Similar to serine/threonine-protein kinase Haspin.</t>
  </si>
  <si>
    <t>Os07g0637700 </t>
  </si>
  <si>
    <t>Similar to Disease resistance-responsive family protein.</t>
  </si>
  <si>
    <t>Os07g0638000 </t>
  </si>
  <si>
    <t>Os07g0638100 </t>
  </si>
  <si>
    <t>Six-bladed beta-propeller, TolB-like domain containing protein.</t>
  </si>
  <si>
    <t>Os07g0638300 </t>
  </si>
  <si>
    <t>1 Cys-peroxiredoxin A, Regulation of endosperm development</t>
  </si>
  <si>
    <t>Os07g0638400 </t>
  </si>
  <si>
    <t>1 Cys-peroxiredoxin B, Root development</t>
  </si>
  <si>
    <t>Os07g0638500 </t>
  </si>
  <si>
    <t>Similar to Dirigent-like protein (Fragment).</t>
  </si>
  <si>
    <t>Os07g0638600 </t>
  </si>
  <si>
    <t>Similar to Class III peroxidase 44.</t>
  </si>
  <si>
    <t>Os07g0638801 </t>
  </si>
  <si>
    <t>Os07g0639000 </t>
  </si>
  <si>
    <t>Similar to Class III peroxidase 46.</t>
  </si>
  <si>
    <t>Os07g0639100 </t>
  </si>
  <si>
    <t>AMP-dependent synthetase/ligase domain containing protein.</t>
  </si>
  <si>
    <t>Os08g0159700 </t>
  </si>
  <si>
    <t>chr08</t>
  </si>
  <si>
    <t>Os08g0159800 </t>
  </si>
  <si>
    <t>Os08g0159900 </t>
  </si>
  <si>
    <t>Os08g0160000 </t>
  </si>
  <si>
    <t>Os08g0160300 </t>
  </si>
  <si>
    <t>Similar to KANADI-like transcription factor FEATHERED.</t>
  </si>
  <si>
    <t>Os08g0160500 </t>
  </si>
  <si>
    <t>MLG (mixed-linkage glucan) synthase, Biosynthesis of MLG (cell wall polysaccharide)</t>
  </si>
  <si>
    <t>Os08g0160600 </t>
  </si>
  <si>
    <t>Os08g0160700 </t>
  </si>
  <si>
    <t>Os08g0160901 </t>
  </si>
  <si>
    <t>Os08g0161100 </t>
  </si>
  <si>
    <t>Similar to stomatin1.</t>
  </si>
  <si>
    <t>Os08g0161401 </t>
  </si>
  <si>
    <t>Os08g0161500 </t>
  </si>
  <si>
    <t>Os08g0161700 </t>
  </si>
  <si>
    <t>NADH dehydrogenase [ubiquinone] (complex I), iron-sulphur protein 6, mitochondria domain containing protein.</t>
  </si>
  <si>
    <t>Os08g0161750 </t>
  </si>
  <si>
    <t>Similar to Secretory carrier-associated membrane protein 2.</t>
  </si>
  <si>
    <t>Os08g0161800 </t>
  </si>
  <si>
    <t>Similar to Cholinephosphate cytidylyltransferase.</t>
  </si>
  <si>
    <t>Os08g0161900 </t>
  </si>
  <si>
    <t>Os08g0161950 </t>
  </si>
  <si>
    <t>Os08g0162000 </t>
  </si>
  <si>
    <t>Similar to transmembrane 9 superfamily protein member 1.</t>
  </si>
  <si>
    <t>Os08g0162033 </t>
  </si>
  <si>
    <t>Similar to 50S ribosomal protein L13.</t>
  </si>
  <si>
    <t>Os08g0162066 </t>
  </si>
  <si>
    <t>Os08g0162100 </t>
  </si>
  <si>
    <t>Transcriptional co-repressor, Regulation of meristem fate</t>
  </si>
  <si>
    <t>Os08g0162200 </t>
  </si>
  <si>
    <t>Os08g0162250 </t>
  </si>
  <si>
    <t>Os08g0162300 </t>
  </si>
  <si>
    <t>Os08g0162400 </t>
  </si>
  <si>
    <t>Os08g0162500 </t>
  </si>
  <si>
    <t>Os08g0162600 </t>
  </si>
  <si>
    <t>Rubredoxin-type Fe(Cys)4 protein family protein.</t>
  </si>
  <si>
    <t>Os08g0162650 </t>
  </si>
  <si>
    <t>Os08g0162700 </t>
  </si>
  <si>
    <t>Os08g0162800 </t>
  </si>
  <si>
    <t>Os08g0162900 </t>
  </si>
  <si>
    <t>Similar to 60S ribosomal protein L13.</t>
  </si>
  <si>
    <t>Os08g0163100 </t>
  </si>
  <si>
    <t>Os08g0163200 </t>
  </si>
  <si>
    <t>Similar to Mps one binder kinase activator-like 1A.</t>
  </si>
  <si>
    <t>Os08g0163300 </t>
  </si>
  <si>
    <t>Os08g0163400 </t>
  </si>
  <si>
    <t>Plastid RNA polymerase sigma factor, Maintenance of photosynthetic activity in mature chloroplasts</t>
  </si>
  <si>
    <t>Os08g0163500 </t>
  </si>
  <si>
    <t>Os08g0163600 </t>
  </si>
  <si>
    <t>Late embryogenesis abundant protein, LEA-14 domain containing protein.</t>
  </si>
  <si>
    <t>Os08g0163700 </t>
  </si>
  <si>
    <t>Os08g0163800 </t>
  </si>
  <si>
    <t>Similar to Anti-silencing protein 1.</t>
  </si>
  <si>
    <t>Os08g0163850 </t>
  </si>
  <si>
    <t>Helix-turn-helix, Fis-type domain containing protein.</t>
  </si>
  <si>
    <t>Os08g0163900 </t>
  </si>
  <si>
    <t>Protein of unknown function DUF569 domain containing protein.</t>
  </si>
  <si>
    <t>Os08g0164000 </t>
  </si>
  <si>
    <t>Protein of unknown function DUF569 family protein.</t>
  </si>
  <si>
    <t>Os08g0164100 </t>
  </si>
  <si>
    <t>Os08g0164300 </t>
  </si>
  <si>
    <t>Os08g0165300 </t>
  </si>
  <si>
    <t>Os08g0165601 </t>
  </si>
  <si>
    <t>Os08g0165800 </t>
  </si>
  <si>
    <t>Os08g0165901 </t>
  </si>
  <si>
    <t>Os08g0166400 </t>
  </si>
  <si>
    <t>Zinc finger, PMZ-type domain containing protein.</t>
  </si>
  <si>
    <t>Os08g0166500 </t>
  </si>
  <si>
    <t>Os08g0166750 </t>
  </si>
  <si>
    <t>Os08g0167000 </t>
  </si>
  <si>
    <t>ABC Transporter, Half-size ATP-binding cassette transporter, Control of long-distance transport of cytokinins from root to shoot, Promotion of grain yield</t>
  </si>
  <si>
    <t>Os08g0167166 </t>
  </si>
  <si>
    <t>Os08g0167249 </t>
  </si>
  <si>
    <t>Similar to CTV.15.</t>
  </si>
  <si>
    <t>Os08g0167400 </t>
  </si>
  <si>
    <t>Os08g0167500 </t>
  </si>
  <si>
    <t>Stromal protein, Required for accumulation of sub-complex A of the chloroplast NDH complex</t>
  </si>
  <si>
    <t>Os08g0167800 </t>
  </si>
  <si>
    <t>Similar to Sesquiterpene synthase.</t>
  </si>
  <si>
    <t>Os08g0168000 </t>
  </si>
  <si>
    <t>Terpene synthase, Resistance to aphids (Rhopalosiphum padi)</t>
  </si>
  <si>
    <t>Os08g0190200 </t>
  </si>
  <si>
    <t>Similar to cDNA clone:J033051E20, full insert sequence.</t>
  </si>
  <si>
    <t>Os08g0190225 </t>
  </si>
  <si>
    <t>Os08g0190250 </t>
  </si>
  <si>
    <t>Os08g0190300 </t>
  </si>
  <si>
    <t>Os08g0190500 </t>
  </si>
  <si>
    <t>Os08g0190700 </t>
  </si>
  <si>
    <t>Os08g0190800 </t>
  </si>
  <si>
    <t>Postsynaptic protein CRIPT.</t>
  </si>
  <si>
    <t>Os08g0190901 </t>
  </si>
  <si>
    <t>Os08g0191000 </t>
  </si>
  <si>
    <t>Auxin efflux carrier domain containing protein.</t>
  </si>
  <si>
    <t>Os08g0191100 </t>
  </si>
  <si>
    <t>Aconitase, Response to heat stress</t>
  </si>
  <si>
    <t>Os08g0191150 </t>
  </si>
  <si>
    <t>Os08g0191200 </t>
  </si>
  <si>
    <t>Phosphoribosylamine-glycine ligase (PurD), Glycinamide ribonucleotide synthetase, Regulation of chloroplast development, chlorophyll metabolism, and cell division during leaf development</t>
  </si>
  <si>
    <t>Os08g0191250 </t>
  </si>
  <si>
    <t>Os09g0242600 </t>
  </si>
  <si>
    <t>chr09</t>
  </si>
  <si>
    <t>Os09g0242800 </t>
  </si>
  <si>
    <t>Os09g0243000 </t>
  </si>
  <si>
    <t>Os09g0243200 </t>
  </si>
  <si>
    <t>Os09g0243450 </t>
  </si>
  <si>
    <t>Similar to Transposon mutator sub-class.</t>
  </si>
  <si>
    <t>Os09g0244200 </t>
  </si>
  <si>
    <t>Similar to Metallothionein type 1.</t>
  </si>
  <si>
    <t>Os09g0244400 </t>
  </si>
  <si>
    <t>Os09g0244600 </t>
  </si>
  <si>
    <t>Os09g0244900 </t>
  </si>
  <si>
    <t>Transport protein particle (TRAPP) component domain containing protein.</t>
  </si>
  <si>
    <t>Os09g0245500 </t>
  </si>
  <si>
    <t>Isopenicillin N synthase domain containing protein.</t>
  </si>
  <si>
    <t>Os09g0246200 </t>
  </si>
  <si>
    <t>Os09g0246250 </t>
  </si>
  <si>
    <t>Histidine triad (HIT) protein domain containing protein.</t>
  </si>
  <si>
    <t>Os09g0246300 </t>
  </si>
  <si>
    <t>Os09g0246500 </t>
  </si>
  <si>
    <t>Os09g0246700 </t>
  </si>
  <si>
    <t>Similar to OSIGBa0093K19.10 protein.</t>
  </si>
  <si>
    <t>Os09g0246900 </t>
  </si>
  <si>
    <t>Os09g0247101 </t>
  </si>
  <si>
    <t>Os09g0247500 </t>
  </si>
  <si>
    <t>Os09g0247600 </t>
  </si>
  <si>
    <t>Os09g0247700 </t>
  </si>
  <si>
    <t>Homolog of Arabidopsis BIG, Essential for normal growth and development</t>
  </si>
  <si>
    <t>Os09g0248000 </t>
  </si>
  <si>
    <t>D-aminoacyl-tRNA deacylase domain containing protein.</t>
  </si>
  <si>
    <t>Os09g0248100 </t>
  </si>
  <si>
    <t>Os09g0248200 </t>
  </si>
  <si>
    <t>Os09g0248300 </t>
  </si>
  <si>
    <t>Tektin domain containing protein.</t>
  </si>
  <si>
    <t>Os09g0248900 </t>
  </si>
  <si>
    <t>Os09g0249000 </t>
  </si>
  <si>
    <t>Galactose oxidase/kelch, beta-propeller domain containing protein.</t>
  </si>
  <si>
    <t>Os09g0249100 </t>
  </si>
  <si>
    <t>Os09g0249400 </t>
  </si>
  <si>
    <t>Os09g0249600 </t>
  </si>
  <si>
    <t>Os09g0249700 </t>
  </si>
  <si>
    <t>Protein phosphatase 2A A subunit (Phosphatase 2A regulatory A subunit).</t>
  </si>
  <si>
    <t>Os09g0249900 </t>
  </si>
  <si>
    <t>Similar to Ferredoxin-thioredoxin reductase catalytic chain.</t>
  </si>
  <si>
    <t>Os09g0249750 </t>
  </si>
  <si>
    <t>Os09g0250150 </t>
  </si>
  <si>
    <t>Os09g0250200 </t>
  </si>
  <si>
    <t>Os09g0250300 </t>
  </si>
  <si>
    <t>Similar to Thylakoid membrane phosphoprotein 14 kDa.</t>
  </si>
  <si>
    <t>Os09g0250400 </t>
  </si>
  <si>
    <t>Os09g0356000 </t>
  </si>
  <si>
    <t>Similar to OsD305.</t>
  </si>
  <si>
    <t>Os09g0356100 </t>
  </si>
  <si>
    <t>Similar to H1005F08.16 protein.</t>
  </si>
  <si>
    <t>Os09g0356200 </t>
  </si>
  <si>
    <t>Os09g0356300 </t>
  </si>
  <si>
    <t>Os09g0356800 </t>
  </si>
  <si>
    <t>Os09g0357250 </t>
  </si>
  <si>
    <t>Os09g0357300 </t>
  </si>
  <si>
    <t>Os09g0357400 </t>
  </si>
  <si>
    <t>Os09g0357850 </t>
  </si>
  <si>
    <t>Similar to POT family domain containing protein, expressed.</t>
  </si>
  <si>
    <t>Os09g0358000 </t>
  </si>
  <si>
    <t>Os09g0358050 </t>
  </si>
  <si>
    <t>Os09g0358100 </t>
  </si>
  <si>
    <t>Os09g0358300 </t>
  </si>
  <si>
    <t>Os09g0358500 </t>
  </si>
  <si>
    <t>Os09g0359500 </t>
  </si>
  <si>
    <t>Os09g0359700 </t>
  </si>
  <si>
    <t>Similar to Syntaxin-71.</t>
  </si>
  <si>
    <t>Os09g0359800 </t>
  </si>
  <si>
    <t>Similar to cDNA clone:J013102P20, full insert sequence.</t>
  </si>
  <si>
    <t>Os09g0359900 </t>
  </si>
  <si>
    <t>Nicotinamide N-methyltransferase, putative domain containing protein.</t>
  </si>
  <si>
    <t>Os09g0360400 </t>
  </si>
  <si>
    <t>Os09g0360500 </t>
  </si>
  <si>
    <t>Thiolase-like, subgroup domain containing protein.</t>
  </si>
  <si>
    <t>Os09g0360701 </t>
  </si>
  <si>
    <t>Os09g0360900 </t>
  </si>
  <si>
    <t>Os09g0361032 </t>
  </si>
  <si>
    <t>Os09g0361100 </t>
  </si>
  <si>
    <t>Os09g0361200 </t>
  </si>
  <si>
    <t>Similar to hypersensitive-induced response protein.</t>
  </si>
  <si>
    <t>Os09g0361300 </t>
  </si>
  <si>
    <t>Os09g0361333 </t>
  </si>
  <si>
    <t>Os09g0361400 </t>
  </si>
  <si>
    <t>Voltage-dependent anion channel protein, Mitochondrial outer membrane protein, Negative role in Pi homeostasis</t>
  </si>
  <si>
    <t>Os09g0361366 </t>
  </si>
  <si>
    <t>Os09g0361500 </t>
  </si>
  <si>
    <t>Isochorismate synthase domain containing protein.</t>
  </si>
  <si>
    <t>Os09g0361700 </t>
  </si>
  <si>
    <t>Os09g0362500 </t>
  </si>
  <si>
    <t>Peptidase M1, membrane alanine aminopeptidase family protein.</t>
  </si>
  <si>
    <t>Os09g0362800 </t>
  </si>
  <si>
    <t>Os09g0362900 </t>
  </si>
  <si>
    <t>SET domain containing protein.</t>
  </si>
  <si>
    <t>Os09g0363000 </t>
  </si>
  <si>
    <t>Os09g0363100 </t>
  </si>
  <si>
    <t>Chloroplast group IIA intron splicing factor CRS1, Splicing of chloroplast group I and II introns, Chloroplast development</t>
  </si>
  <si>
    <t>Os09g0363200 </t>
  </si>
  <si>
    <t>Similar to mutator-like transposase [Oryza sativa (japonica cultivar-group)].</t>
  </si>
  <si>
    <t>Os09g0363400 </t>
  </si>
  <si>
    <t>Domain of unknown function DUF2439 domain containing protein.</t>
  </si>
  <si>
    <t>Os09g0363500 </t>
  </si>
  <si>
    <t>Os09g0363600 </t>
  </si>
  <si>
    <t>Os09g0363700 </t>
  </si>
  <si>
    <t>Os09g0363800 </t>
  </si>
  <si>
    <t>Similar to metallo-beta-lactamase family protein.</t>
  </si>
  <si>
    <t>Os09g0363900 </t>
  </si>
  <si>
    <t>Putative omega-alcohol dehydrogenase, Biosynthesis of long-chain fatty acids, Organ separation, Shoot development</t>
  </si>
  <si>
    <t>Os09g0363950 </t>
  </si>
  <si>
    <t>Os09g0364000 </t>
  </si>
  <si>
    <t>Os09g0364100 </t>
  </si>
  <si>
    <t>Lateral organ boundaries, LOB domain containing protein.</t>
  </si>
  <si>
    <t>Os09g0364400 </t>
  </si>
  <si>
    <t>Os09g0364500 </t>
  </si>
  <si>
    <t>Os09g0364800 </t>
  </si>
  <si>
    <t>Os09g0364900 </t>
  </si>
  <si>
    <t>Similar to SNF1-related kinase complex anchoring protein SIP1.</t>
  </si>
  <si>
    <t>Os09g0365000 </t>
  </si>
  <si>
    <t>Os09g0365100 </t>
  </si>
  <si>
    <t>Os09g0365300 </t>
  </si>
  <si>
    <t>Os09g0365450 </t>
  </si>
  <si>
    <t>Os09g0365900 </t>
  </si>
  <si>
    <t>Apoplastic protein, Ascorbate oxidase, Induction of cell death in ozone stress, Abiotic stress response</t>
  </si>
  <si>
    <t>Os09g0366101 </t>
  </si>
  <si>
    <t>Os09g0366500 </t>
  </si>
  <si>
    <t>Os09g0366800 </t>
  </si>
  <si>
    <t>Os09g0367700 </t>
  </si>
  <si>
    <t>Tau class glutathione S-transferase, Tolerance against sheath blight disease</t>
  </si>
  <si>
    <t>Os09g0367900 </t>
  </si>
  <si>
    <t>Os09g0368101 </t>
  </si>
  <si>
    <t>Os09g0368200 </t>
  </si>
  <si>
    <t>Similar to polyamine oxidase precursor.</t>
  </si>
  <si>
    <t>Os09g0368250 </t>
  </si>
  <si>
    <t>Os09g0368400 </t>
  </si>
  <si>
    <t>Os09g0368500 </t>
  </si>
  <si>
    <t>Terminal catabolism-type polyamine oxidase, Anther development</t>
  </si>
  <si>
    <t>Os09g0368850 </t>
  </si>
  <si>
    <t>Annexin, Calcium-dependent lipid binding protein, Negative regulation of osmotic stress tolerance</t>
  </si>
  <si>
    <t>Os09g0368900 </t>
  </si>
  <si>
    <t>Os09g0369000 </t>
  </si>
  <si>
    <t>A-6 type of DREB transcription factor, AP2/EREBP family protein, Positive regulation of tolerance to osmotic and cold stress</t>
  </si>
  <si>
    <t>Os09g0369400 </t>
  </si>
  <si>
    <t>Trehalose-6-phosphate phosphatase, Anaerobic germination tolerance</t>
  </si>
  <si>
    <t>Os09g0369500 </t>
  </si>
  <si>
    <t>Os09g0369750 </t>
  </si>
  <si>
    <t>Os09g0370000 </t>
  </si>
  <si>
    <t>Os09g0370200 </t>
  </si>
  <si>
    <t>Copper chaperone SCO1/SenC domain containing protein.</t>
  </si>
  <si>
    <t>Os09g0370300 </t>
  </si>
  <si>
    <t>Iron-sulfur subunit of succinate dehydrogenase</t>
  </si>
  <si>
    <t>Os09g0370500 </t>
  </si>
  <si>
    <t>Os09g0371000 </t>
  </si>
  <si>
    <t>Os09g0371100 </t>
  </si>
  <si>
    <t>Similar to hydrogen symporter.</t>
  </si>
  <si>
    <t>Os09g0371200 </t>
  </si>
  <si>
    <t>Os09g0371250 </t>
  </si>
  <si>
    <t>Os09g0371300 </t>
  </si>
  <si>
    <t>Os09g0371400 </t>
  </si>
  <si>
    <t>Os09g0371625 </t>
  </si>
  <si>
    <t>Os09g0371650 </t>
  </si>
  <si>
    <t>Os09g0371700 </t>
  </si>
  <si>
    <t>Os09g0371800 </t>
  </si>
  <si>
    <t>Os09g0372100 </t>
  </si>
  <si>
    <t>Os09g0372400 </t>
  </si>
  <si>
    <t>Similar to cDNA clone:J033042L23, full insert sequence.</t>
  </si>
  <si>
    <t>Os09g0372700 </t>
  </si>
  <si>
    <t>Similar to ASC1-like protein 1.</t>
  </si>
  <si>
    <t>Os09g0372800 </t>
  </si>
  <si>
    <t>Os09g0372900 </t>
  </si>
  <si>
    <t>Os09g0373000 </t>
  </si>
  <si>
    <t>Similar to Brain protein 44-like protein (PNAS-115).</t>
  </si>
  <si>
    <t>Os09g0373100 </t>
  </si>
  <si>
    <t>Os09g0373750 </t>
  </si>
  <si>
    <t>Os09g0373800 </t>
  </si>
  <si>
    <t>Os09g0374700 </t>
  </si>
  <si>
    <t>Os09g0374900 </t>
  </si>
  <si>
    <t>Os09g0375000 </t>
  </si>
  <si>
    <t>Enolase (EC 4.2.1.11) (Fragment).</t>
  </si>
  <si>
    <t>Os09g0375050 </t>
  </si>
  <si>
    <t>Os09g0375100 </t>
  </si>
  <si>
    <t>Heat shock factor-binding protein 1.</t>
  </si>
  <si>
    <t>Os09g0375300 </t>
  </si>
  <si>
    <t>Os09g0375400 </t>
  </si>
  <si>
    <t>Appr&gt;p cyclic nucleotide phosphodiesterase domain containing protein.</t>
  </si>
  <si>
    <t>Os09g0375500 </t>
  </si>
  <si>
    <t>Os09g0375600 </t>
  </si>
  <si>
    <t>Os09g0375700 </t>
  </si>
  <si>
    <t>Similar to H0616A11.2 protein.</t>
  </si>
  <si>
    <t>Os09g0375900 </t>
  </si>
  <si>
    <t>Hypoxia induced protein conserved region family protein.</t>
  </si>
  <si>
    <t>Os09g0376000 </t>
  </si>
  <si>
    <t>Os09g0376300 </t>
  </si>
  <si>
    <t>Os09g0376350 </t>
  </si>
  <si>
    <t>Os09g0376400 </t>
  </si>
  <si>
    <t>Os09g0376600 </t>
  </si>
  <si>
    <t>Os09g0376650 </t>
  </si>
  <si>
    <t>Os09g0376700 </t>
  </si>
  <si>
    <t>ATL family protein containing RING-H2 finger motif</t>
  </si>
  <si>
    <t>Os09g0376800 </t>
  </si>
  <si>
    <t>Similar to Trehalose-6-phosphate synthase (Fragment).</t>
  </si>
  <si>
    <t>Os09g0376900 </t>
  </si>
  <si>
    <t>Similar to Potassium transporter 13 (AtPOT13) (AtKT5).</t>
  </si>
  <si>
    <t>Os09g0378200 </t>
  </si>
  <si>
    <t>Os09g0378300 </t>
  </si>
  <si>
    <t>Similar to Leucyl-tRNA synthetase, cytoplasmic (EC 6.1.1.4) (Leucine--tRNA ligase) (LeuRS).</t>
  </si>
  <si>
    <t>Os09g0378700 </t>
  </si>
  <si>
    <t>Similar to ubiquitin-protein ligase.</t>
  </si>
  <si>
    <t>Os09g0379400 </t>
  </si>
  <si>
    <t>Similar to OSIGBa0096F13.5 protein.</t>
  </si>
  <si>
    <t>Os09g0379500 </t>
  </si>
  <si>
    <t>Os09g0379600 </t>
  </si>
  <si>
    <t>Similar to Homeobox-leucine zipper protein HOX25.</t>
  </si>
  <si>
    <t>Os09g0512700 </t>
  </si>
  <si>
    <t>Os09g0512800 </t>
  </si>
  <si>
    <t>Similar to snRK1-interacting protein 1.</t>
  </si>
  <si>
    <t>Os09g0512900 </t>
  </si>
  <si>
    <t>Os09g0512950 </t>
  </si>
  <si>
    <t>Os09g0513000 </t>
  </si>
  <si>
    <t>XA21 binding protein 25, Plant-specific ankyrinrepeat (PANK) family protein, XA21-mediated disease resistance</t>
  </si>
  <si>
    <t>Os09g0513100 </t>
  </si>
  <si>
    <t>Similar to Phospholipase A1.</t>
  </si>
  <si>
    <t>Os09g0513200 </t>
  </si>
  <si>
    <t>Similar to Solute carrier family 35, member F1.</t>
  </si>
  <si>
    <t>Os09g0513400 </t>
  </si>
  <si>
    <t>Os09g0513500 </t>
  </si>
  <si>
    <t>Similar to ZCN24.</t>
  </si>
  <si>
    <t>Os09g0513600 </t>
  </si>
  <si>
    <t>Os09g0513700 </t>
  </si>
  <si>
    <t>Os09g0513800 </t>
  </si>
  <si>
    <t>Similar to H0425E08.1 protein.</t>
  </si>
  <si>
    <t>Os09g0513850 </t>
  </si>
  <si>
    <t>Os09g0513900 </t>
  </si>
  <si>
    <t>Os09g0514100 </t>
  </si>
  <si>
    <t>Os09g0514200 </t>
  </si>
  <si>
    <t>Os09g0514300 </t>
  </si>
  <si>
    <t>Os09g0514350 </t>
  </si>
  <si>
    <t>Os09g0514400 </t>
  </si>
  <si>
    <t>Similar to Protein farnesyltransferase/geranylgeranyltransferase type I alpha subunit (EC 2.5.1.58) (EC 2.5.1.59) (CAAX farnesyltransferase alpha subunit) (Ras proteins prenyltransferase alpha) (FTase-alpha) (Type I protein geranyl-geranyltransferase alpha subunit) (GGTase-I-alpha).</t>
  </si>
  <si>
    <t>Os09g0514500 </t>
  </si>
  <si>
    <t>Os09g0514550 </t>
  </si>
  <si>
    <t>Os09g0514600 </t>
  </si>
  <si>
    <t>Beta-grasp fold, ferredoxin-type domain containing protein.</t>
  </si>
  <si>
    <t>Os10g0480200 </t>
  </si>
  <si>
    <t>Similar to Rolled leaf1.</t>
  </si>
  <si>
    <t>chr10</t>
  </si>
  <si>
    <t>Os10g0480350 </t>
  </si>
  <si>
    <t>Os10g0480500 </t>
  </si>
  <si>
    <t>Double-stranded RNA-binding-like domain containing protein.</t>
  </si>
  <si>
    <t>Os10g0480900 </t>
  </si>
  <si>
    <t>Similar to H0515C11.12 protein.</t>
  </si>
  <si>
    <t>Os10g0481000 </t>
  </si>
  <si>
    <t>Os10g0481100 </t>
  </si>
  <si>
    <t>Similar to Aquaporin (Fragment).</t>
  </si>
  <si>
    <t>Os10g0481150 </t>
  </si>
  <si>
    <t>Os10g0481200 </t>
  </si>
  <si>
    <t>Os10g0481300 </t>
  </si>
  <si>
    <t>Os10g0481400 </t>
  </si>
  <si>
    <t>Similar to Zinc finger, C3HC4 type family protein, expressed.</t>
  </si>
  <si>
    <t>Os10g0481450 </t>
  </si>
  <si>
    <t>Os10g0481500 </t>
  </si>
  <si>
    <t>Similar to Flotillin-like protein 1.</t>
  </si>
  <si>
    <t>Os10g0482000 </t>
  </si>
  <si>
    <t>Os10g0482066 </t>
  </si>
  <si>
    <t>Os10g0482200 </t>
  </si>
  <si>
    <t>Cold tolerance at the booting stage</t>
  </si>
  <si>
    <t>Os10g0482450 </t>
  </si>
  <si>
    <t>Similar to Flotillin-like protein 3.</t>
  </si>
  <si>
    <t>Os10g0482700 </t>
  </si>
  <si>
    <t>Similar to Flotillin-like protein 2.</t>
  </si>
  <si>
    <t>Os10g0482900 </t>
  </si>
  <si>
    <t>Os10g0483000 </t>
  </si>
  <si>
    <t>Basal transcription factor 3-like protein, Vegetative growth and reproductive development</t>
  </si>
  <si>
    <t>Os10g0483100 </t>
  </si>
  <si>
    <t>Os10g0483400 </t>
  </si>
  <si>
    <t>Os10g0483450 </t>
  </si>
  <si>
    <t>Os10g0483500 </t>
  </si>
  <si>
    <t>FAD linked oxidase, N-terminal domain containing protein.</t>
  </si>
  <si>
    <t>Os10g0483700 </t>
  </si>
  <si>
    <t>Os10g0483800 </t>
  </si>
  <si>
    <t>Os10g0483900 </t>
  </si>
  <si>
    <t>Os10g0484300 </t>
  </si>
  <si>
    <t>Os10g0484400 </t>
  </si>
  <si>
    <t>Os10g0484700 </t>
  </si>
  <si>
    <t>Os10g0484750 </t>
  </si>
  <si>
    <t>Os10g0484800 </t>
  </si>
  <si>
    <t>Orthologue of Arabidopsis PKSA/LAP6, Regulation of pollen exine formation</t>
  </si>
  <si>
    <t>Os10g0484900 </t>
  </si>
  <si>
    <t>Os10g0485000 </t>
  </si>
  <si>
    <t>FF domain containing protein.</t>
  </si>
  <si>
    <t>Os10g0485100 </t>
  </si>
  <si>
    <t>Os10g0485300 </t>
  </si>
  <si>
    <t>Os10g0485400 </t>
  </si>
  <si>
    <t>Os10g0485500 </t>
  </si>
  <si>
    <t>Peptidoglycan-binding Lysin subgroup domain containing protein.</t>
  </si>
  <si>
    <t>Os10g0485600 </t>
  </si>
  <si>
    <t>Dicer-like protein, Phased small RNA biogenesis</t>
  </si>
  <si>
    <t>Os10g0485800 </t>
  </si>
  <si>
    <t>Os10g0486000 </t>
  </si>
  <si>
    <t>Similar to metal-dependent phosphohydrolase, HD subdomain.</t>
  </si>
  <si>
    <t>Os10g0486100 </t>
  </si>
  <si>
    <t>Cytochrome P450-like protein (CYP86B1).</t>
  </si>
  <si>
    <t>Os10g0486200 </t>
  </si>
  <si>
    <t>Similar to Plastidic phosphate translocator-like protein1.</t>
  </si>
  <si>
    <t>Os10g0486300 </t>
  </si>
  <si>
    <t>Os10g0486600 </t>
  </si>
  <si>
    <t>Dim1 homolog, Member of the thioredoxin (TRX) superfamily, Early seedling development, Pollen tube elongation</t>
  </si>
  <si>
    <t>Os10g0486900 </t>
  </si>
  <si>
    <t>Tetratricopeptide repeat protein, Blast disease resistance</t>
  </si>
  <si>
    <t>Os10g0486916 </t>
  </si>
  <si>
    <t>Os10g0486932 </t>
  </si>
  <si>
    <t>Os10g0487200 </t>
  </si>
  <si>
    <t>Os10g0487300 </t>
  </si>
  <si>
    <t>Os10g0487400 </t>
  </si>
  <si>
    <t>Os10g0487500 </t>
  </si>
  <si>
    <t>Os10g0487600 </t>
  </si>
  <si>
    <t>Os10g0487900 </t>
  </si>
  <si>
    <t>Os10g0488100 </t>
  </si>
  <si>
    <t>Similar to prefoldin subunit 5.</t>
  </si>
  <si>
    <t>Os10g0488300 </t>
  </si>
  <si>
    <t>Vps52/Sac2 family protein.</t>
  </si>
  <si>
    <t>Os10g0488400 </t>
  </si>
  <si>
    <t>Protein of unknown function DUF761, plant domain containing protein.</t>
  </si>
  <si>
    <t>Os10g0488800 </t>
  </si>
  <si>
    <t>Myosin head, motor region domain containing protein.</t>
  </si>
  <si>
    <t>Os10g0488850 </t>
  </si>
  <si>
    <t>Os10g0488900 </t>
  </si>
  <si>
    <t>Os10g0489000 </t>
  </si>
  <si>
    <t>Os10g0489100 </t>
  </si>
  <si>
    <t>Protein arginine methyltransferase</t>
  </si>
  <si>
    <t>Os10g0489200 </t>
  </si>
  <si>
    <t>Similar to DNA ligase (EC 6.5.1.1) (Polydeoxyribonucleotide synthase [ATP]).</t>
  </si>
  <si>
    <t>Os10g0489301 </t>
  </si>
  <si>
    <t>Putative ripening-related protein 6.</t>
  </si>
  <si>
    <t>Os10g0489350 </t>
  </si>
  <si>
    <t>Os10g0489399 </t>
  </si>
  <si>
    <t>Os10g0489448 </t>
  </si>
  <si>
    <t>Os10g0489500 </t>
  </si>
  <si>
    <t>Similar to terpene synthase 2.</t>
  </si>
  <si>
    <t>Os10g0489650 </t>
  </si>
  <si>
    <t>Os10g0489800 </t>
  </si>
  <si>
    <t>Protein of unknown function DUF1308 family protein.</t>
  </si>
  <si>
    <t>Os10g0489900 </t>
  </si>
  <si>
    <t>Similar to CDT1a protein.</t>
  </si>
  <si>
    <t>Os10g0490100 </t>
  </si>
  <si>
    <t>Virulence factor, pectin lyase fold family protein.</t>
  </si>
  <si>
    <t>Os10g0490400 </t>
  </si>
  <si>
    <t>Similar to OSIGBa0135K14.7 protein.</t>
  </si>
  <si>
    <t>Os10g0490534 </t>
  </si>
  <si>
    <t>Os10g0490666 </t>
  </si>
  <si>
    <t>Similar to Barwin-related endoglucanase.</t>
  </si>
  <si>
    <t>Os10g0490800 </t>
  </si>
  <si>
    <t>Similar to Secretory protein.</t>
  </si>
  <si>
    <t>Os10g0490900 </t>
  </si>
  <si>
    <t>Os10g0491000 </t>
  </si>
  <si>
    <t>Plant Basic Secretory Protein family protein.</t>
  </si>
  <si>
    <t>Os10g0491100 </t>
  </si>
  <si>
    <t>Os10g0491250 </t>
  </si>
  <si>
    <t>Similar to Chlorophyll a-b binding protein 3C-like.</t>
  </si>
  <si>
    <t>Os10g0491400 </t>
  </si>
  <si>
    <t>Os10g0491450 </t>
  </si>
  <si>
    <t>Os10g0491801 </t>
  </si>
  <si>
    <t>Similar to ubiquitin.</t>
  </si>
  <si>
    <t>Os10g0491900 </t>
  </si>
  <si>
    <t>D111/G-patch domain containing protein.</t>
  </si>
  <si>
    <t>Os10g0492000 </t>
  </si>
  <si>
    <t>Os10g0492101 </t>
  </si>
  <si>
    <t>Os10g0492200 </t>
  </si>
  <si>
    <t>Glycosyltransferase AER61, uncharacterized domain containing protein.</t>
  </si>
  <si>
    <t>Os10g0492300 </t>
  </si>
  <si>
    <t>Similar to IAP100.</t>
  </si>
  <si>
    <t>Os10g0492400 </t>
  </si>
  <si>
    <t>Os10g0492500 </t>
  </si>
  <si>
    <t>Similar to Tonoplast membrane integral protein ZmTIP3-1.</t>
  </si>
  <si>
    <t>Os10g0492600 </t>
  </si>
  <si>
    <t>Os10g0492800 </t>
  </si>
  <si>
    <t>Similar to Ser/Thr protein phosphatase family.</t>
  </si>
  <si>
    <t>Os10g0492900 </t>
  </si>
  <si>
    <t>Similar to alpha-galactosidase.</t>
  </si>
  <si>
    <t>Os10g0493100 </t>
  </si>
  <si>
    <t>Similar to KH domain containing protein, expressed.</t>
  </si>
  <si>
    <t>Os10g0493201 </t>
  </si>
  <si>
    <t>Os10g0493300 </t>
  </si>
  <si>
    <t>Os10g0493600 </t>
  </si>
  <si>
    <t>Alpha-galactosidase precursor (EC 3.2.1.22) (Melibiase) (Alpha-D- galactoside galactohydrolase).</t>
  </si>
  <si>
    <t>Os10g0493800 </t>
  </si>
  <si>
    <t>Small nuclear RNA activating complex (SNAPc), subunit SNAP43 domain containing protein.</t>
  </si>
  <si>
    <t>Os10g0493850 </t>
  </si>
  <si>
    <t>Os10g0493900 </t>
  </si>
  <si>
    <t>Os10g0494000 </t>
  </si>
  <si>
    <t>Protein of unknown function DUF789 family protein.</t>
  </si>
  <si>
    <t>Os10g0494200 </t>
  </si>
  <si>
    <t>Similar to N-acetyl-gamma-glutamyl-phosphate reductase.</t>
  </si>
  <si>
    <t>Os10g0494300 </t>
  </si>
  <si>
    <t>ATP binding cassette G transporter, Regulation of male reproduction, Anther cuticle development</t>
  </si>
  <si>
    <t>Os10g0494400 </t>
  </si>
  <si>
    <t>Os10g0494500 </t>
  </si>
  <si>
    <t>Os10g0494800 </t>
  </si>
  <si>
    <t>Katanin regulatory subunit P80a, Microtubule stabilizer, Root growth via regulating the cell elongation and division</t>
  </si>
  <si>
    <t>Os10g0494950 </t>
  </si>
  <si>
    <t>Os10g0495000 </t>
  </si>
  <si>
    <t>K Homology, type 1, subgroup domain containing protein.</t>
  </si>
  <si>
    <t>Os10g0495050 </t>
  </si>
  <si>
    <t>Os10g0495075 </t>
  </si>
  <si>
    <t>Os10g0495100 </t>
  </si>
  <si>
    <t>Similar to Fertility restorer.</t>
  </si>
  <si>
    <t>Os10g0495200 </t>
  </si>
  <si>
    <t>Pentatricopeptide repeat protein, Fertility restoration (Nipponbare: non-restorer line, IR24: restorer line)</t>
  </si>
  <si>
    <t>Os10g0495300 </t>
  </si>
  <si>
    <t>Similar to ALG2-interacting protein X.</t>
  </si>
  <si>
    <t>Os10g0495400 </t>
  </si>
  <si>
    <t>Os10g0495416 </t>
  </si>
  <si>
    <t>Os10g0495433 </t>
  </si>
  <si>
    <t>BRO1 domain domain containing protein.</t>
  </si>
  <si>
    <t>Os10g0495466 </t>
  </si>
  <si>
    <t>Os10g0495500 </t>
  </si>
  <si>
    <t>Os10g0495600 </t>
  </si>
  <si>
    <t>Os10g0495900 </t>
  </si>
  <si>
    <t>Os10g0496550 </t>
  </si>
  <si>
    <t>Os10g0496600 </t>
  </si>
  <si>
    <t>Os10g0496900 </t>
  </si>
  <si>
    <t>NADPH: protochlorophyllide oxidoreductase, Chlorophyll synthesis</t>
  </si>
  <si>
    <t>Os10g0497000 </t>
  </si>
  <si>
    <t>Os10g0497100 </t>
  </si>
  <si>
    <t>Similar to 1-acyl-sn-glycerol-3-phosphate acyltransferase 1, chloroplast precursor (EC 2.3.1.51) (Lysophosphatidyl acyltransferase 1). Splice isoform 2.</t>
  </si>
  <si>
    <t>Os10g0497200 </t>
  </si>
  <si>
    <t>Os10g0497300 </t>
  </si>
  <si>
    <t>Os10g0497366 </t>
  </si>
  <si>
    <t>Os10g0497400 </t>
  </si>
  <si>
    <t>Os10g0497432 </t>
  </si>
  <si>
    <t>Pentatricopeptide repeat (PPR) protein, Restoration of pollen fertility (Nipponbare: nonrestorer line)</t>
  </si>
  <si>
    <t>Os10g0497466 </t>
  </si>
  <si>
    <t>Os10g0497500 </t>
  </si>
  <si>
    <t>Os10g0497550 </t>
  </si>
  <si>
    <t>Os10g0497600 </t>
  </si>
  <si>
    <t>Os10g0497700 </t>
  </si>
  <si>
    <t>Similar to Phytochelatin synthetase.</t>
  </si>
  <si>
    <t>Os10g0497750 </t>
  </si>
  <si>
    <t>Os10g0497800 </t>
  </si>
  <si>
    <t>Similar to Prolyl 4-hydroxylase, alpha subunit-like protein.</t>
  </si>
  <si>
    <t>Os10g0497900 </t>
  </si>
  <si>
    <t>Similar to Lanthionine synthetase C-like protein, expressed.</t>
  </si>
  <si>
    <t>Os10g0498000 </t>
  </si>
  <si>
    <t>Similar to Epoxide hydrolase.</t>
  </si>
  <si>
    <t>Os10g0498100 </t>
  </si>
  <si>
    <t>Os10g0498200 </t>
  </si>
  <si>
    <t>Os10g0498300 </t>
  </si>
  <si>
    <t>Os10g0498500 </t>
  </si>
  <si>
    <t>Epoxide hydrolase-like domain containing protein.</t>
  </si>
  <si>
    <t>Os10g0498600 </t>
  </si>
  <si>
    <t>A member of pre-mRNA processing (Prp1) family, Regulation of starch biosynthesis</t>
  </si>
  <si>
    <t>Os10g0498700 </t>
  </si>
  <si>
    <t>Orthologue of Arabidopsis SENSITIVE TO FREEZING-6 (AtSFR6), Osmotic stress and freezing tolerance</t>
  </si>
  <si>
    <t>Os10g0498800 </t>
  </si>
  <si>
    <t>Protein of unknown function DUF974 family protein.</t>
  </si>
  <si>
    <t>Os10g0498900 </t>
  </si>
  <si>
    <t>Similar to Microtubule-associated protein EB1-like protein.</t>
  </si>
  <si>
    <t>Os10g0499050 </t>
  </si>
  <si>
    <t>Os10g0499200 </t>
  </si>
  <si>
    <t>Os10g0499400 </t>
  </si>
  <si>
    <t>Cystathionine beta-synthase, core domain containing protein.</t>
  </si>
  <si>
    <t>Os10g0499500 </t>
  </si>
  <si>
    <t>Pentatricopeptide repeat protein, Male fertility restoration (Nipponbare: nonrestorer line)</t>
  </si>
  <si>
    <t>Os10g0499600 </t>
  </si>
  <si>
    <t>Os10g0499700 </t>
  </si>
  <si>
    <t>Os10g0499800 </t>
  </si>
  <si>
    <t>Os10g0500300 </t>
  </si>
  <si>
    <t>Os10g0500350 </t>
  </si>
  <si>
    <t>Os10g0500400 </t>
  </si>
  <si>
    <t>Os10g0500500 </t>
  </si>
  <si>
    <t>Similar to 30S Ribosomal protein S18.</t>
  </si>
  <si>
    <t>Os10g0500600 </t>
  </si>
  <si>
    <t>Os10g0500650 </t>
  </si>
  <si>
    <t>Os10g0500700 </t>
  </si>
  <si>
    <t>Glutaredoxin, Drought stress response</t>
  </si>
  <si>
    <t>Os10g0501000 </t>
  </si>
  <si>
    <t>Os10g0501100 </t>
  </si>
  <si>
    <t>Os10g0501200 </t>
  </si>
  <si>
    <t>Os10g0501300 </t>
  </si>
  <si>
    <t>Os10g0501401 </t>
  </si>
  <si>
    <t>Os10g0501500 </t>
  </si>
  <si>
    <t>Protein of unknown function DUF607 family protein.</t>
  </si>
  <si>
    <t>Os10g0501700 </t>
  </si>
  <si>
    <t>Similar to Protein Rf1, mitochondrial.</t>
  </si>
  <si>
    <t>Os10g0501900 </t>
  </si>
  <si>
    <t>Os10g0502000 </t>
  </si>
  <si>
    <t>Similar to Thylakoid lumenal 17.4 kDa protein (P17.4) (Fragment).</t>
  </si>
  <si>
    <t>Os10g0502100 </t>
  </si>
  <si>
    <t>Os10g0502300 </t>
  </si>
  <si>
    <t>Os10g0502400 </t>
  </si>
  <si>
    <t>Similar to Glutamyl-tRNA reductase 2 (EC 1.2.1.70) (GluTR) (Fragment).</t>
  </si>
  <si>
    <t>Os10g0502450 </t>
  </si>
  <si>
    <t>Os10g0535800 </t>
  </si>
  <si>
    <t>Protein of unknown function Cys-rich domain containing protein.</t>
  </si>
  <si>
    <t>Os10g0535900 </t>
  </si>
  <si>
    <t>Similar to ATEXPA7 (ARABIDOPSIS THALIANA EXPANSIN A7).</t>
  </si>
  <si>
    <t>Os10g0536000 </t>
  </si>
  <si>
    <t>Similar to SUMO E2 conjugating enzyme SCE1.</t>
  </si>
  <si>
    <t>Os10g0536050 </t>
  </si>
  <si>
    <t>Similar to Ubiquitin conjugating enzyme (Fragment).</t>
  </si>
  <si>
    <t>Os10g0536100 </t>
  </si>
  <si>
    <t>MIKC-type MADS-box protein, Long day (LD)-specific negative regulator of flowering</t>
  </si>
  <si>
    <t>Os10g0536400 </t>
  </si>
  <si>
    <t>Similar to Oxidoreductase, 2OG-Fe oxygenase family protein, expressed.</t>
  </si>
  <si>
    <t>Os10g0536450 </t>
  </si>
  <si>
    <t>Os10g0536500 </t>
  </si>
  <si>
    <t>Peptidase S10, serine carboxypeptidase, active site domain containing protein.</t>
  </si>
  <si>
    <t>Os10g0536600 </t>
  </si>
  <si>
    <t>Plant peroxidase domain containing protein.</t>
  </si>
  <si>
    <t>Os10g0536700 </t>
  </si>
  <si>
    <t>Similar to Peroxidase 1.</t>
  </si>
  <si>
    <t>Os10g0536900 </t>
  </si>
  <si>
    <t>Os10g0537100 </t>
  </si>
  <si>
    <t>Os10g0537300 </t>
  </si>
  <si>
    <t>Os10g0537400 </t>
  </si>
  <si>
    <t>Os10g0537450 </t>
  </si>
  <si>
    <t>Os10g0537500 </t>
  </si>
  <si>
    <t>Similar to Tobamovirus multiplication 3.</t>
  </si>
  <si>
    <t>Os10g0537600 </t>
  </si>
  <si>
    <t>Os10g0537800 </t>
  </si>
  <si>
    <t>Os10g0538200 </t>
  </si>
  <si>
    <t>Os10g0538450 </t>
  </si>
  <si>
    <t>Os10g0538600 </t>
  </si>
  <si>
    <t>Os10g0538950 </t>
  </si>
  <si>
    <t>Os10g0539200 </t>
  </si>
  <si>
    <t>Os10g0539350 </t>
  </si>
  <si>
    <t>Os10g0539400 </t>
  </si>
  <si>
    <t>Similar to MCE-FAMILY PROTEIN MCE2C.</t>
  </si>
  <si>
    <t>Os10g0539500 </t>
  </si>
  <si>
    <t>Similar to Histone H4.</t>
  </si>
  <si>
    <t>Os10g0539600 </t>
  </si>
  <si>
    <t>Similar to Calcium-dependent protein kinase 3.</t>
  </si>
  <si>
    <t>Os10g0539650 </t>
  </si>
  <si>
    <t>Os10g0539700 </t>
  </si>
  <si>
    <t>Os10g0539900 </t>
  </si>
  <si>
    <t>Tonoplast monosaccharide transpoter, Vacuolar sugar transport</t>
  </si>
  <si>
    <t>Os10g0539950 </t>
  </si>
  <si>
    <t>Os10g0540000 </t>
  </si>
  <si>
    <t>Os10g0540050 </t>
  </si>
  <si>
    <t>Os10g0540100 </t>
  </si>
  <si>
    <t>Os10g0540200 </t>
  </si>
  <si>
    <t>Similar to Selenium-binding protein-like.</t>
  </si>
  <si>
    <t>Os10g0540250 </t>
  </si>
  <si>
    <t>Os10g0540300 </t>
  </si>
  <si>
    <t>Os10g0540550 </t>
  </si>
  <si>
    <t>Os10g0540800 </t>
  </si>
  <si>
    <t>Os10g0540900 </t>
  </si>
  <si>
    <t>Inorganic pyrophosphatase domain containing protein.</t>
  </si>
  <si>
    <t>Os10g0541000 </t>
  </si>
  <si>
    <t>Similar to Seven transmembrane protein Mlo2.</t>
  </si>
  <si>
    <t>Os10g0541200 </t>
  </si>
  <si>
    <t>Similar to Protein phosphatase 2C containing protein, expressed.</t>
  </si>
  <si>
    <t>Os10g0541600 </t>
  </si>
  <si>
    <t>Os10g0541700 </t>
  </si>
  <si>
    <t>Os10g0541800 </t>
  </si>
  <si>
    <t>Os10g0542100 </t>
  </si>
  <si>
    <t>Plant EC metallothionein-like protein, family 15 protein.</t>
  </si>
  <si>
    <t>Os10g0542200 </t>
  </si>
  <si>
    <t>Os10g0542400 </t>
  </si>
  <si>
    <t>Expansin/Lol pI family protein.</t>
  </si>
  <si>
    <t>Os10g0542266 </t>
  </si>
  <si>
    <t>Os10g0542550 </t>
  </si>
  <si>
    <t>Os10g0542700 </t>
  </si>
  <si>
    <t>Protein of unknown function DUF241, plant family protein.</t>
  </si>
  <si>
    <t>Os10g0542750 </t>
  </si>
  <si>
    <t>Os10g0542800 </t>
  </si>
  <si>
    <t>Brassinosteroid-signaling kinase, A member of the receptor-like cytoplasmic kinase (RLCK)-XII sub group, Major regulator in rice immunity</t>
  </si>
  <si>
    <t>Os10g0542900 </t>
  </si>
  <si>
    <t>Similar to chitinase.</t>
  </si>
  <si>
    <t>Os10g0543150 </t>
  </si>
  <si>
    <t>Os10g0543400 </t>
  </si>
  <si>
    <t>Chitinase 8.</t>
  </si>
  <si>
    <t>Os10g0543500 </t>
  </si>
  <si>
    <t>Os10g0543800 </t>
  </si>
  <si>
    <t>Similar to Glutathione S-transferase GST 11 (EC 2.5.1.18).</t>
  </si>
  <si>
    <t>Os10g0544200 </t>
  </si>
  <si>
    <t>Os10g0544500 </t>
  </si>
  <si>
    <t>Os10g0544600 </t>
  </si>
  <si>
    <t>Os10g0544950 </t>
  </si>
  <si>
    <t>Os10g0544900 </t>
  </si>
  <si>
    <t>Similar to Protein phosphatase 2C-like protein.</t>
  </si>
  <si>
    <t>Os10g0544933 </t>
  </si>
  <si>
    <t>Os10g0544966 </t>
  </si>
  <si>
    <t>Os10g0545000 </t>
  </si>
  <si>
    <t>Similar to magnesium transporter CorA-like family protein.</t>
  </si>
  <si>
    <t>Os10g0545100 </t>
  </si>
  <si>
    <t>Os10g0545200 </t>
  </si>
  <si>
    <t>Similar to 4,4-dimethyl-sterol C4-methyl-oxidase (Fragment).</t>
  </si>
  <si>
    <t>Os10g0545300 </t>
  </si>
  <si>
    <t>Zinc finger, CCHC retroviral-type domain containing protein.</t>
  </si>
  <si>
    <t>Os10g0545500 </t>
  </si>
  <si>
    <t>Similar to xyloglucan endotransglucosylase/hydrolase protein 32.</t>
  </si>
  <si>
    <t>Os10g0545600 </t>
  </si>
  <si>
    <t>Os10g0545700 </t>
  </si>
  <si>
    <t>Similar to Rhodanese-like protein.</t>
  </si>
  <si>
    <t>Os10g0545800 </t>
  </si>
  <si>
    <t>Os10g0546100 </t>
  </si>
  <si>
    <t>Os10g0546200 </t>
  </si>
  <si>
    <t>Glycosyl transferase, family 1 domain containing protein.</t>
  </si>
  <si>
    <t>Os10g0546300 </t>
  </si>
  <si>
    <t>Protein of unknown function DUF2451, C-terminal domain containing protein.</t>
  </si>
  <si>
    <t>Os10g0546400 </t>
  </si>
  <si>
    <t>Os10g0546600 </t>
  </si>
  <si>
    <t>Similar to Chloroplast carotenoid epsilon-ring hydroxylase.</t>
  </si>
  <si>
    <t>Os10g0546900 </t>
  </si>
  <si>
    <t>Os10g0547000 </t>
  </si>
  <si>
    <t>Prefoldin domain containing protein.</t>
  </si>
  <si>
    <t>Os10g0547200 </t>
  </si>
  <si>
    <t>Os10g0567600 </t>
  </si>
  <si>
    <t>Uncharacterised protein family UPF0503 domain containing protein.</t>
  </si>
  <si>
    <t>Os10g0567800 </t>
  </si>
  <si>
    <t>Os10g0567850 </t>
  </si>
  <si>
    <t>Os10g0567900 </t>
  </si>
  <si>
    <t>Similar to F-box protein interaction domain containing protein, expressed.</t>
  </si>
  <si>
    <t>Os10g0568000 </t>
  </si>
  <si>
    <t>Os10g0568100 </t>
  </si>
  <si>
    <t>Domain of unknown function DUF828 domain containing protein.</t>
  </si>
  <si>
    <t>Os10g0568200 </t>
  </si>
  <si>
    <t>Chaperonin Cpn60/TCP-1 family protein.</t>
  </si>
  <si>
    <t>Os10g0568300 </t>
  </si>
  <si>
    <t>Os10g0568600 </t>
  </si>
  <si>
    <t>Os10g0568800 </t>
  </si>
  <si>
    <t>Os10g0568900 </t>
  </si>
  <si>
    <t>Similar to Catalytic/ hydrolase.</t>
  </si>
  <si>
    <t>Os10g0569000 </t>
  </si>
  <si>
    <t>Os10g0569100 </t>
  </si>
  <si>
    <t>PIG-P domain containing protein.</t>
  </si>
  <si>
    <t>Os10g0569200 </t>
  </si>
  <si>
    <t>Os10g0569300 </t>
  </si>
  <si>
    <t>Os10g0569400 </t>
  </si>
  <si>
    <t>RIR1a protein precursor.</t>
  </si>
  <si>
    <t>Os10g0569450 </t>
  </si>
  <si>
    <t>Os10g0569500 </t>
  </si>
  <si>
    <t>Os10g0569600 </t>
  </si>
  <si>
    <t>Similar to RIR1b protein precursor.</t>
  </si>
  <si>
    <t>Os10g0569800 </t>
  </si>
  <si>
    <t>Similar to RIR1b protein.</t>
  </si>
  <si>
    <t>Os10g0570001 </t>
  </si>
  <si>
    <t>Os10g0570200 </t>
  </si>
  <si>
    <t>Os10g0570700 </t>
  </si>
  <si>
    <t>Ribosome-inactivating protein family protein.</t>
  </si>
  <si>
    <t>Os10g0570800 </t>
  </si>
  <si>
    <t>Os10g0571100 </t>
  </si>
  <si>
    <t>Protein of unknown function DUF498 domain containing protein.</t>
  </si>
  <si>
    <t>Os10g0571200 </t>
  </si>
  <si>
    <t>Similar to Pyruvate kinase isozyme G, chloroplast (EC 2.7.1.40) (Fragment).</t>
  </si>
  <si>
    <t>Os10g0571250 </t>
  </si>
  <si>
    <t>Os10g0571300 </t>
  </si>
  <si>
    <t>Similar to Protein kinase-like protein.</t>
  </si>
  <si>
    <t>Os10g0571600 </t>
  </si>
  <si>
    <t>Os10g0571900 </t>
  </si>
  <si>
    <t>Similar to Malic enzyme (Fragment).</t>
  </si>
  <si>
    <t>Os10g0572000 </t>
  </si>
  <si>
    <t>Os10g0572100 </t>
  </si>
  <si>
    <t>Os10g0572300 </t>
  </si>
  <si>
    <t>Leucine-rich repeat, typical subtype containing protein.</t>
  </si>
  <si>
    <t>Os10g0572400 </t>
  </si>
  <si>
    <t>Os10g0572500 </t>
  </si>
  <si>
    <t>Os10g0572900 </t>
  </si>
  <si>
    <t>Similar to AT-hook protein 1.</t>
  </si>
  <si>
    <t>Os10g0572950 </t>
  </si>
  <si>
    <t>Os10g0573000 </t>
  </si>
  <si>
    <t>Phosphofructokinase B-type carbohydrate kinase family protein, Regulation of early chloroplast development</t>
  </si>
  <si>
    <t>Os10g0573100 </t>
  </si>
  <si>
    <t>Similar to AMMECR1 family.</t>
  </si>
  <si>
    <t>Os10g0573300 </t>
  </si>
  <si>
    <t>Os10g0573400 </t>
  </si>
  <si>
    <t>Similar to Cyclase/dehydrase family protein.</t>
  </si>
  <si>
    <t>Os10g0573700 </t>
  </si>
  <si>
    <t>Similar to Mitochondrial carnitine/acylcarnitine carrier-like protein (A BOUT DE SOUFFLE) (Carnitine/acylcarnitine translocase-like protein) (CAC-like protein).</t>
  </si>
  <si>
    <t>Os10g0573800 </t>
  </si>
  <si>
    <t>Mitochondrial carnitine/acylcarnitine carrier-like protein (A BOUT DE SOUFFLE) (Carnitine/acylcarnitine translocase-like protein) (CAC-like protein).</t>
  </si>
  <si>
    <t>Os10g0573900 </t>
  </si>
  <si>
    <t>Similar to Nonsense-mediated mRNA decay protein 3.</t>
  </si>
  <si>
    <t>Os10g0574150 </t>
  </si>
  <si>
    <t>Os10g0574400 </t>
  </si>
  <si>
    <t>Os10g0574500 </t>
  </si>
  <si>
    <t>DNA polymerase III, clamp loader complex, gamma/delta/delta subunit, C-terminal domain containing protein.</t>
  </si>
  <si>
    <t>Os10g0574700 </t>
  </si>
  <si>
    <t>Protein of unknown function DUF597 family protein.</t>
  </si>
  <si>
    <t>Os10g0574750 </t>
  </si>
  <si>
    <t>Os10g0574800 </t>
  </si>
  <si>
    <t>Similar to ARF GAP-like zinc finger-containing protein ZIGA2 (Fragment).</t>
  </si>
  <si>
    <t>Os10g0574901 </t>
  </si>
  <si>
    <t>Os10g0575000 </t>
  </si>
  <si>
    <t>JAZ-interacting transcription factor, Positive regulator of jasmonate (JA) signaling pathway, Bacterial blight resistance, Spikelet development</t>
  </si>
  <si>
    <t>Os10g0575100 </t>
  </si>
  <si>
    <t>Os10g0575200 </t>
  </si>
  <si>
    <t>Similar to GRV2 (KATAMARI2); binding / heat shock protein binding.</t>
  </si>
  <si>
    <t>Os10g0575401 </t>
  </si>
  <si>
    <t>Os10g0575600 </t>
  </si>
  <si>
    <t>Homeodomain-related containing protein.</t>
  </si>
  <si>
    <t>Os10g0575650 </t>
  </si>
  <si>
    <t>Os10g0575700 </t>
  </si>
  <si>
    <t>Similar to plastid-lipid associated protein 3.</t>
  </si>
  <si>
    <t>Os10g0575800 </t>
  </si>
  <si>
    <t>Os10g0575900 </t>
  </si>
  <si>
    <t>Os10g0575950 </t>
  </si>
  <si>
    <t>Similar to F5D14.6 protein.</t>
  </si>
  <si>
    <t>Os10g0576000 </t>
  </si>
  <si>
    <t>Similar to NADH-ubiquinone oxidoreductase-related.</t>
  </si>
  <si>
    <t>Os10g0576050 </t>
  </si>
  <si>
    <t>Os10g0576100 </t>
  </si>
  <si>
    <t>Inositol 1,3,4-trisphosphate 5/6-kinase, Inositol 1,3,4-triskisphosphate 5/6-kinase, Phytic acid biosynthesis in developing seeds</t>
  </si>
  <si>
    <t>Os10g0576600 </t>
  </si>
  <si>
    <t>Os10g0576750 </t>
  </si>
  <si>
    <t>Similar to 002-116-F08, full insert sequence.</t>
  </si>
  <si>
    <t>Os10g0576900 </t>
  </si>
  <si>
    <t>Os10g0577000 </t>
  </si>
  <si>
    <t>Os10g0577100 </t>
  </si>
  <si>
    <t>Os10g0577200 </t>
  </si>
  <si>
    <t>Os10g0577400 </t>
  </si>
  <si>
    <t>Os10g0577500 </t>
  </si>
  <si>
    <t>Os10g0577600 </t>
  </si>
  <si>
    <t>H3K9 demethylase, Floral organ development</t>
  </si>
  <si>
    <t>Os10g0577700 </t>
  </si>
  <si>
    <t>CS domain containing protein.</t>
  </si>
  <si>
    <t>Os10g0577800 </t>
  </si>
  <si>
    <t>Transcription factor binding protein, Poly (ADP-ribose) polymerase (PARP) domain protein, Abiotic stress tolerance, Control of leaf cell fate</t>
  </si>
  <si>
    <t>Os10g0577900 </t>
  </si>
  <si>
    <t>Similar to Glycerol-3-phosphate acyltransferase (Fragment).</t>
  </si>
  <si>
    <t>Os10g0578000 </t>
  </si>
  <si>
    <t>Similar to hepatocyte growth factor-regulated tyrosine kinase substrate-like protein [Oryza sativa (japonica cultivar-group)].</t>
  </si>
  <si>
    <t>Os10g0578050 </t>
  </si>
  <si>
    <t>Os10g0578200 </t>
  </si>
  <si>
    <t>Glycosyltransferase family 2 (GT2) protein, Root hair morphogenesis</t>
  </si>
  <si>
    <t>Os10g0578300 </t>
  </si>
  <si>
    <t>Os10g0578500 </t>
  </si>
  <si>
    <t>Os10g0578600 </t>
  </si>
  <si>
    <t>Methyltransferase type 11 domain containing protein.</t>
  </si>
  <si>
    <t>Os10g0578700 </t>
  </si>
  <si>
    <t>Os10g0578800 </t>
  </si>
  <si>
    <t>Similar to LrgB-like family protein, expressed.</t>
  </si>
  <si>
    <t>Os11g0114600 </t>
  </si>
  <si>
    <t>Similar to cDNA clone:J013107M03, full insert sequence.</t>
  </si>
  <si>
    <t>chr11</t>
  </si>
  <si>
    <t>Os11g0114700-04</t>
  </si>
  <si>
    <t>PAP/25A-associated domain containing protein.</t>
  </si>
  <si>
    <t>Os11g0114800 </t>
  </si>
  <si>
    <t>Os11g0114900 </t>
  </si>
  <si>
    <t>Similar to Nonspecific lipid-transfer protein (LTP) (Fragment).</t>
  </si>
  <si>
    <t>Os11g0115100 </t>
  </si>
  <si>
    <t>Similar to Lipid transfer protein.</t>
  </si>
  <si>
    <t>Os11g0115301 </t>
  </si>
  <si>
    <t>Os11g0115350 </t>
  </si>
  <si>
    <t>Similar to Non-specific lipid-transfer protein 2.</t>
  </si>
  <si>
    <t>Os11g0115400 </t>
  </si>
  <si>
    <t>Lipid transfer protein, Response to pathogen invasion</t>
  </si>
  <si>
    <t>Os11g0115375 </t>
  </si>
  <si>
    <t>Os11g0115800 </t>
  </si>
  <si>
    <t>Os11g0116000 </t>
  </si>
  <si>
    <t>Similar to Nonspecific lipid-transfer protein 1 (LTP 1) (Major allergen Pru d 3).</t>
  </si>
  <si>
    <t>Os11g0116200 </t>
  </si>
  <si>
    <t>Similar to nonspecific lipid-transfer protein 3.</t>
  </si>
  <si>
    <t>Os11g0116300 </t>
  </si>
  <si>
    <t>Chalcone isomerase domain containing protein.</t>
  </si>
  <si>
    <t>Os11g0116400 </t>
  </si>
  <si>
    <t>Similar to Elongation factor P (EF-P).</t>
  </si>
  <si>
    <t>Os11g0116500 </t>
  </si>
  <si>
    <t>Similar to Chloroplastic outer envelope membrane protein (OEP75) precursor (Outer membrane protein).</t>
  </si>
  <si>
    <t>Os11g0116550 </t>
  </si>
  <si>
    <t>Os11g0116600 </t>
  </si>
  <si>
    <t>Os11g0116900 </t>
  </si>
  <si>
    <t>Similar to WRKY DNA binding domain containing protein, expressed.</t>
  </si>
  <si>
    <t>Os11g0117300 </t>
  </si>
  <si>
    <t>Os11g0117400 </t>
  </si>
  <si>
    <t>WRKY transcription factor, Ultraviolet B tolerance, Disease resistance</t>
  </si>
  <si>
    <t>Os11g0117450 </t>
  </si>
  <si>
    <t>Os11g0117500 </t>
  </si>
  <si>
    <t>DNA-binding WRKY domain containing protein.</t>
  </si>
  <si>
    <t>Os11g0117600 </t>
  </si>
  <si>
    <t>WRKY transcription factor 50, Transcription repressor, Mediation of ABA-dependent seed germination and seedling growth, Salt stress tolerance</t>
  </si>
  <si>
    <t>Os11g0117700 </t>
  </si>
  <si>
    <t>Os11g0117900 </t>
  </si>
  <si>
    <t>Similar to Hydrolase, alpha/beta fold family protein, expressed.</t>
  </si>
  <si>
    <t>Os11g0118000 </t>
  </si>
  <si>
    <t>Os11g0118200 </t>
  </si>
  <si>
    <t>Similar to Mannan endo-1,4-beta-mannosidase 7.</t>
  </si>
  <si>
    <t>Os11g0118300 </t>
  </si>
  <si>
    <t>Similar to RPT2-like protein.</t>
  </si>
  <si>
    <t>Os11g0118350 </t>
  </si>
  <si>
    <t>Os11g0118400 </t>
  </si>
  <si>
    <t>Os11g0118500 </t>
  </si>
  <si>
    <t>Similar to protein binding / signal transducer.</t>
  </si>
  <si>
    <t>Os11g0118600 </t>
  </si>
  <si>
    <t>Protein of unknown function DUF1191 family protein.</t>
  </si>
  <si>
    <t>Os11g0118800 </t>
  </si>
  <si>
    <t>Similar to Expressed protein-like protein.</t>
  </si>
  <si>
    <t>Os11g0118875 </t>
  </si>
  <si>
    <t>Os11g0118950 </t>
  </si>
  <si>
    <t>Os11g0119100 </t>
  </si>
  <si>
    <t>Os11g0119200 </t>
  </si>
  <si>
    <t>Os11g0119311 </t>
  </si>
  <si>
    <t>Os11g0119700 </t>
  </si>
  <si>
    <t>Os11g0119800 </t>
  </si>
  <si>
    <t>Os11g0119900 </t>
  </si>
  <si>
    <t>Os11g0120100 </t>
  </si>
  <si>
    <t>Similar to Harpin-induced protein 1 containing protein, expressed.</t>
  </si>
  <si>
    <t>Os11g0120200 </t>
  </si>
  <si>
    <t>Protein of unknown function DUF936, plant family protein.</t>
  </si>
  <si>
    <t>Os11g0120300 </t>
  </si>
  <si>
    <t>Protein of unknown function DUF567 family protein.</t>
  </si>
  <si>
    <t>Os11g0120600 </t>
  </si>
  <si>
    <t>Similar to ATPase-like protein.</t>
  </si>
  <si>
    <t>Os11g0120725 </t>
  </si>
  <si>
    <t>Os11g0120850 </t>
  </si>
  <si>
    <t>Domain of unknown function DUF591 domain containing protein.</t>
  </si>
  <si>
    <t>Os11g0121000 </t>
  </si>
  <si>
    <t>Os11g0121300 </t>
  </si>
  <si>
    <t>Os11g0121400 </t>
  </si>
  <si>
    <t>Similar to Protein kinase APK1A, chloroplast precursor (EC 2.7.1.-).</t>
  </si>
  <si>
    <t>Os11g0121500 </t>
  </si>
  <si>
    <t>Os11g0121600 </t>
  </si>
  <si>
    <t>Os11g0122150 </t>
  </si>
  <si>
    <t>Similar to serine/threonine-protein kinase NAK.</t>
  </si>
  <si>
    <t>Os11g0122800 </t>
  </si>
  <si>
    <t>Similar to Auxin Efflux Carrier family protein.</t>
  </si>
  <si>
    <t>Os11g0123033 </t>
  </si>
  <si>
    <t>Amidase family protein.</t>
  </si>
  <si>
    <t>Os11g0123066 </t>
  </si>
  <si>
    <t>Os11g0123250 </t>
  </si>
  <si>
    <t>Os11g0123400 </t>
  </si>
  <si>
    <t>Similar to Phosphoethanolamine cytidylyltransferase.</t>
  </si>
  <si>
    <t>Os11g0123500 </t>
  </si>
  <si>
    <t>Snf7 family protein.</t>
  </si>
  <si>
    <t>Os11g0123600 </t>
  </si>
  <si>
    <t>Os11g0124300 </t>
  </si>
  <si>
    <t>Transcription factor, Asymmetric cell division involved in radial pattern formation in roots, Control of stomatal development</t>
  </si>
  <si>
    <t>Os11g0124500 </t>
  </si>
  <si>
    <t>Os11g0124900 </t>
  </si>
  <si>
    <t>Os11g0125500 </t>
  </si>
  <si>
    <t>Os11g0125601 </t>
  </si>
  <si>
    <t>Os11g0125700 </t>
  </si>
  <si>
    <t>Os11g0125900 </t>
  </si>
  <si>
    <t>Similar to GDA1/CD39 family protein, expressed.</t>
  </si>
  <si>
    <t>Os11g0126100 </t>
  </si>
  <si>
    <t>Os11g0126250 </t>
  </si>
  <si>
    <t>Os11g0126400 </t>
  </si>
  <si>
    <t>Similar to GDA1/CD39 family protein.</t>
  </si>
  <si>
    <t>Os11g0126500 </t>
  </si>
  <si>
    <t>Os11g0126800 </t>
  </si>
  <si>
    <t>Nucleoside phosphatase GDA1/CD39 family protein.</t>
  </si>
  <si>
    <t>Os11g0126900 </t>
  </si>
  <si>
    <t>NAC-domain protein, Drought tolerance</t>
  </si>
  <si>
    <t>Os11g0127000 </t>
  </si>
  <si>
    <t>Similar to NAC domain-containing protein 77.</t>
  </si>
  <si>
    <t>Os11g0127600 </t>
  </si>
  <si>
    <t>NAC transcription factor, Drought and salt tolerance</t>
  </si>
  <si>
    <t>Os11g0127700 </t>
  </si>
  <si>
    <t>Os11g0127800 </t>
  </si>
  <si>
    <t>Similar to FHA domain containing protein, expressed.</t>
  </si>
  <si>
    <t>Os11g0127900 </t>
  </si>
  <si>
    <t>Similar to 40S ribosomal protein S16.</t>
  </si>
  <si>
    <t>Os11g0127951 </t>
  </si>
  <si>
    <t>Os11g0128000 </t>
  </si>
  <si>
    <t>Similar to secondary cell wall-related glycosyltransferase family 47.</t>
  </si>
  <si>
    <t>Os11g0128300 </t>
  </si>
  <si>
    <t>Similar to ZF-HD homeobox protein (Fragment).</t>
  </si>
  <si>
    <t>Os11g0128400 </t>
  </si>
  <si>
    <t>CDC45-like protein family protein.</t>
  </si>
  <si>
    <t>Os11g0128500 </t>
  </si>
  <si>
    <t>Similar to Myb factor.</t>
  </si>
  <si>
    <t>Os11g0128600 </t>
  </si>
  <si>
    <t>Os11g0128700 </t>
  </si>
  <si>
    <t>Mad3/BUB1 homology region 1 domain containing protein.</t>
  </si>
  <si>
    <t>Os11g0128800 </t>
  </si>
  <si>
    <t>Similar to Homoserine dehydrogenase-like protein.</t>
  </si>
  <si>
    <t>Os11g0128932 </t>
  </si>
  <si>
    <t>Os11g0129000 </t>
  </si>
  <si>
    <t>Similar to Transparent testa 12 protein.</t>
  </si>
  <si>
    <t>Os11g0129101 </t>
  </si>
  <si>
    <t>Os11g0129200 </t>
  </si>
  <si>
    <t>Os11g0129301 </t>
  </si>
  <si>
    <t>Os11g0129500 </t>
  </si>
  <si>
    <t>Similar to GDSL-like Lipase/Acylhydrolase family protein, expressed.</t>
  </si>
  <si>
    <t>Os11g0129600 </t>
  </si>
  <si>
    <t>Os11g0129700 </t>
  </si>
  <si>
    <t>AP2 domain transcription factor, Seed fatty acid synthesis</t>
  </si>
  <si>
    <t>Os11g0129800 </t>
  </si>
  <si>
    <t>Os11g0130100 </t>
  </si>
  <si>
    <t>Os11g0130200 </t>
  </si>
  <si>
    <t>Protein of unknown function DUF309 family protein.</t>
  </si>
  <si>
    <t>Os11g0130300 </t>
  </si>
  <si>
    <t>Nse1 non-SMC component of SMC5-6 complex family protein.</t>
  </si>
  <si>
    <t>Os11g0130400 </t>
  </si>
  <si>
    <t>Os11g0130500 </t>
  </si>
  <si>
    <t>Os11g0130600 </t>
  </si>
  <si>
    <t>Os11g0130700 </t>
  </si>
  <si>
    <t>Os11g0130800 </t>
  </si>
  <si>
    <t>Similar to Ulp1 protease family, C-terminal catalytic domain containing protein, expressed.</t>
  </si>
  <si>
    <t>Os11g0130900 </t>
  </si>
  <si>
    <t>Os11g0131100 </t>
  </si>
  <si>
    <t>Os11g0131200 </t>
  </si>
  <si>
    <t>Similar to Mpv17/PMP22 family protein, expressed.</t>
  </si>
  <si>
    <t>Os11g0131300 </t>
  </si>
  <si>
    <t>Os11g0131400 </t>
  </si>
  <si>
    <t>Os11g0131500 </t>
  </si>
  <si>
    <t>Os11g0131600 </t>
  </si>
  <si>
    <t>Similar to YDG/SRA domain containing protein.</t>
  </si>
  <si>
    <t>Os11g0131700 </t>
  </si>
  <si>
    <t>Zinc finger, Tim10/DDP-type domain containing protein.</t>
  </si>
  <si>
    <t>Os11g0131800 </t>
  </si>
  <si>
    <t>Similar to H0114G12.9 protein.</t>
  </si>
  <si>
    <t>Os11g0131900 </t>
  </si>
  <si>
    <t>Similar to Arabinoxylan arabinofuranohydrolase isoenzyme AXAH-II.</t>
  </si>
  <si>
    <t>Os11g0132000 </t>
  </si>
  <si>
    <t>Os11g0132100 </t>
  </si>
  <si>
    <t>Similar to Pectinesterase inhibitor domain containing protein.</t>
  </si>
  <si>
    <t>Os11g0132400 </t>
  </si>
  <si>
    <t>Uncharacterised protein family UPF0414 domain containing protein.</t>
  </si>
  <si>
    <t>Os11g0132501 </t>
  </si>
  <si>
    <t>Os11g0132600 </t>
  </si>
  <si>
    <t>Os11g0132700 </t>
  </si>
  <si>
    <t>Os11g0133001 </t>
  </si>
  <si>
    <t>S-Domain receptor like kinase-7, Response to B. glumae in resistant genotype CL 161</t>
  </si>
  <si>
    <t>Os11g0133100 </t>
  </si>
  <si>
    <t>S-Domain receptor like kinase-58, Response to Rice Stripe Virus</t>
  </si>
  <si>
    <t>Os11g0133200 </t>
  </si>
  <si>
    <t>Os11g0133300 </t>
  </si>
  <si>
    <t>Os11g0133500 </t>
  </si>
  <si>
    <t>S-Domain kinase-2</t>
  </si>
  <si>
    <t>Os11g0133600 </t>
  </si>
  <si>
    <t>Similar to Heterogeneous nuclear ribonucleoprotein H3 (hnRNP H3) (hnRNP 2H9). Splice isoform 6.</t>
  </si>
  <si>
    <t>Os11g0133700 </t>
  </si>
  <si>
    <t>Similar to Glucosamine-fructose-6-phosphate aminotransferase, isomerizing family protein, expressed.</t>
  </si>
  <si>
    <t>Os11g0133800 </t>
  </si>
  <si>
    <t>Similar to zinc finger (DHHC type) family protein.</t>
  </si>
  <si>
    <t>Os11g0133850 </t>
  </si>
  <si>
    <t>Os11g0133900 </t>
  </si>
  <si>
    <t>Os11g0134100 </t>
  </si>
  <si>
    <t>Similar to LG27/30-like.</t>
  </si>
  <si>
    <t>Os11g0134166 </t>
  </si>
  <si>
    <t>Os11g0134232 </t>
  </si>
  <si>
    <t>Os11g0134300 </t>
  </si>
  <si>
    <t>Similar to Serine/threonine kinase.</t>
  </si>
  <si>
    <t>Os11g0134400 </t>
  </si>
  <si>
    <t>Calmodulin-like protein 3.</t>
  </si>
  <si>
    <t>Os11g0134500 </t>
  </si>
  <si>
    <t>Os11g0134600 </t>
  </si>
  <si>
    <t>Os11g0134700 </t>
  </si>
  <si>
    <t>Similar to Metacaspase 7 (Metacaspase 4).</t>
  </si>
  <si>
    <t>Os11g0134900 </t>
  </si>
  <si>
    <t>Similar to Major facilitator superfamily antiporter.</t>
  </si>
  <si>
    <t>Os11g0134950 </t>
  </si>
  <si>
    <t>Os11g0135000 </t>
  </si>
  <si>
    <t>Efflux transporter of phytosiderophores, Metal transport</t>
  </si>
  <si>
    <t>Os11g0135150 </t>
  </si>
  <si>
    <t>Os11g0135300 </t>
  </si>
  <si>
    <t>Os11g0135350 </t>
  </si>
  <si>
    <t>Os11g0135400 </t>
  </si>
  <si>
    <t>60S acidic ribosomal protein P0.</t>
  </si>
  <si>
    <t>Os11g0135900 </t>
  </si>
  <si>
    <t>Similar to carbohydrate transporter/ sugar porter/ transporter.</t>
  </si>
  <si>
    <t>Os11g0136101 </t>
  </si>
  <si>
    <t>Os11g0136300 </t>
  </si>
  <si>
    <t>Similar to Integral membrane protein DUF6 containing protein.</t>
  </si>
  <si>
    <t>Os11g0136400 </t>
  </si>
  <si>
    <t>Major facilitator superfamily domain containing protein.</t>
  </si>
  <si>
    <t>Os11g0136450 </t>
  </si>
  <si>
    <t>Os11g0136500 </t>
  </si>
  <si>
    <t>Similar to 4'-phosphopantetheinyl transferase superfamily protein.</t>
  </si>
  <si>
    <t>Os11g0136600 </t>
  </si>
  <si>
    <t>Similar to Calcium-dependent protein kinase (Fragment).</t>
  </si>
  <si>
    <t>Os11g0136701 </t>
  </si>
  <si>
    <t>Os11g0136800 </t>
  </si>
  <si>
    <t>Similar to Dual specificity protein phosphatase 19 (EC 3.1.3.48) (EC 3.1.3.16) (Stress-activated protein kinase pathway-regulating phosphatase 1) (Protein phosphatase SKRP1). Splice isoform 2.</t>
  </si>
  <si>
    <t>Os11g0137000 </t>
  </si>
  <si>
    <t>PIN protein, Auxin efflux carrier, Auxin transport and signaling, Panicle formation</t>
  </si>
  <si>
    <t>Os11g0137050 </t>
  </si>
  <si>
    <t>Os11g0137100 </t>
  </si>
  <si>
    <t>Os11g0137150 </t>
  </si>
  <si>
    <t>Os11g0137200 </t>
  </si>
  <si>
    <t>Hydroxymethylglutaryl-CoA lyase.</t>
  </si>
  <si>
    <t>Os11g0137250 </t>
  </si>
  <si>
    <t>Os11g0137300 </t>
  </si>
  <si>
    <t>Os11g0137400 </t>
  </si>
  <si>
    <t>Os11g0137500 </t>
  </si>
  <si>
    <t>Transcription factor TFE/TFIIEalpha, HTH domain domain containing protein.</t>
  </si>
  <si>
    <t>Os11g0138300 </t>
  </si>
  <si>
    <t>Os11g0138350 </t>
  </si>
  <si>
    <t>Os11g0138400 </t>
  </si>
  <si>
    <t>Similar to Phosphoglycerate mutase family protein, expressed.</t>
  </si>
  <si>
    <t>Os11g0138600 </t>
  </si>
  <si>
    <t>Similar to Phosphoglycerate mutase family protein.</t>
  </si>
  <si>
    <t>Os11g0138700 </t>
  </si>
  <si>
    <t>Os11g0138900 </t>
  </si>
  <si>
    <t>Os11g0138950 </t>
  </si>
  <si>
    <t>Os11g0139100 </t>
  </si>
  <si>
    <t>Similar to 50S ribosomal protein L24.</t>
  </si>
  <si>
    <t>Os11g0139400 </t>
  </si>
  <si>
    <t>Os11g0139500 </t>
  </si>
  <si>
    <t>Similar to RNA recognition motif family protein, expressed.</t>
  </si>
  <si>
    <t>Os11g0139550 </t>
  </si>
  <si>
    <t>C-5 cytosine-specific DNA methylase, active site domain containing protein.</t>
  </si>
  <si>
    <t>Os11g0139600 </t>
  </si>
  <si>
    <t>Similar to GRAS family transcription factor containing protein.</t>
  </si>
  <si>
    <t>Os11g0139700 </t>
  </si>
  <si>
    <t>Os11g0139900 </t>
  </si>
  <si>
    <t>Mitochondrial glycoprotein domain containing protein.</t>
  </si>
  <si>
    <t>Os11g0139800 </t>
  </si>
  <si>
    <t>Os11g0140100 </t>
  </si>
  <si>
    <t>Mitochondrial glycoprotein family protein.</t>
  </si>
  <si>
    <t>Os11g0140300 </t>
  </si>
  <si>
    <t>Os11g0140400 </t>
  </si>
  <si>
    <t>Similar to autoinhibited calcium ATPase.</t>
  </si>
  <si>
    <t>Os11g0140450 </t>
  </si>
  <si>
    <t>Os11g0140600 </t>
  </si>
  <si>
    <t>Os11g0140700 </t>
  </si>
  <si>
    <t>Similar to Saccharopine dehydrogenase family protein, expressed.</t>
  </si>
  <si>
    <t>Os11g0140800 </t>
  </si>
  <si>
    <t>Similar to Cytochrome C biogenesis protein transmembrane region containing protein, expressed.</t>
  </si>
  <si>
    <t>Os11g0140900 </t>
  </si>
  <si>
    <t>Os11g0141000 </t>
  </si>
  <si>
    <t>Similar to PP2A regulatory subunit-like protein.</t>
  </si>
  <si>
    <t>Os11g0141100 </t>
  </si>
  <si>
    <t>Os11g0141333 </t>
  </si>
  <si>
    <t>Similar to Sulfotransferase domain containing protein.</t>
  </si>
  <si>
    <t>Os11g0141400 </t>
  </si>
  <si>
    <t>Similar to EF hand family protein, expressed.</t>
  </si>
  <si>
    <t>Os11g0141500 </t>
  </si>
  <si>
    <t>Similar to GRAS family transcription factor containing protein, expressed.</t>
  </si>
  <si>
    <t>Os11g0141550 </t>
  </si>
  <si>
    <t>Os11g0141700 </t>
  </si>
  <si>
    <t>Os11g0141800 </t>
  </si>
  <si>
    <t>Os11g0141900 </t>
  </si>
  <si>
    <t>BTB/POX VIRUS AND ZINC FINGER (POZ) domain and ankyrin repeats containing protein, Regulator of proximal-distal patterning of leaves</t>
  </si>
  <si>
    <t>Os11g0142101 </t>
  </si>
  <si>
    <t>Os11g0142300 </t>
  </si>
  <si>
    <t>Similar to cDNA clone:J013000A24, full insert sequence.</t>
  </si>
  <si>
    <t>Os11g0142400 </t>
  </si>
  <si>
    <t>Similar to Strictosidine synthase family protein, expressed.</t>
  </si>
  <si>
    <t>Os11g0142500 </t>
  </si>
  <si>
    <t>Isopropylmalate synthase, Regulation of seed vigour</t>
  </si>
  <si>
    <t>Os11g0142725 </t>
  </si>
  <si>
    <t>Os11g0142800 </t>
  </si>
  <si>
    <t>Similar to Zinc finger, C3HC4 type family protein.</t>
  </si>
  <si>
    <t>Os11g0143200 </t>
  </si>
  <si>
    <t>Similar to Cytochrome P450 90A1 (EC 1.14.-.-).</t>
  </si>
  <si>
    <t>Os11g0143233 </t>
  </si>
  <si>
    <t>Os11g0143266 </t>
  </si>
  <si>
    <t>Os11g0143300 </t>
  </si>
  <si>
    <t>A-type response regulator, Cytokinin signaling</t>
  </si>
  <si>
    <t>Os11g0143400 </t>
  </si>
  <si>
    <t>DNA-directed RNA polymerase, RPB5 subunit domain containing protein.</t>
  </si>
  <si>
    <t>Os11g0143500 </t>
  </si>
  <si>
    <t>Similar to L-Galactono-1,4-lactone dehydrogenase.</t>
  </si>
  <si>
    <t>Os11g0143600 </t>
  </si>
  <si>
    <t>Os11g0143700 </t>
  </si>
  <si>
    <t>Os11g0144500 </t>
  </si>
  <si>
    <t>Os11g0144900 </t>
  </si>
  <si>
    <t>Os11g0144950 </t>
  </si>
  <si>
    <t>Os11g0145000 </t>
  </si>
  <si>
    <t>Similar to phosphatidylinositol-4-phosphate 5-kinase family protein.</t>
  </si>
  <si>
    <t>Os11g0145100 </t>
  </si>
  <si>
    <t>DTW domain containing protein.</t>
  </si>
  <si>
    <t>Os11g0145200 </t>
  </si>
  <si>
    <t>Os11g0145400 </t>
  </si>
  <si>
    <t>Homolog of OsUBL5.1, A member of the Ubiquitin-Like (UBL) Protein subfamily, Defense against rice stripe virus (RSV) infection</t>
  </si>
  <si>
    <t>Os11g0145700 </t>
  </si>
  <si>
    <t>Similar to SPRY domain containing protein.</t>
  </si>
  <si>
    <t>Os11g0146000 </t>
  </si>
  <si>
    <t>Os11g0146100 </t>
  </si>
  <si>
    <t>Similar to AtPIP5K1.</t>
  </si>
  <si>
    <t>Os11g0146200 </t>
  </si>
  <si>
    <t>Os11g0146300 </t>
  </si>
  <si>
    <t>Os11g0146500 </t>
  </si>
  <si>
    <t>SPla/RYanodine receptor SPRY domain containing protein.</t>
  </si>
  <si>
    <t>Os11g0146550 </t>
  </si>
  <si>
    <t>Similar to holiday junction resolvase, S1x1p, URI domain nuclease.</t>
  </si>
  <si>
    <t>Os11g0146600 </t>
  </si>
  <si>
    <t>Similar to Lipase family protein.</t>
  </si>
  <si>
    <t>Os11g0146700 </t>
  </si>
  <si>
    <t>RED-like, C-terminal family protein.</t>
  </si>
  <si>
    <t>Os11g0146750 </t>
  </si>
  <si>
    <t>Os11g0146800 </t>
  </si>
  <si>
    <t>Meiosis-specific DNA recombinase, Synaptonemal complex (SC) assembly</t>
  </si>
  <si>
    <t>Os11g0146950 </t>
  </si>
  <si>
    <t>Os11g0147000 </t>
  </si>
  <si>
    <t>Similar to Long chain acyl-CoA synthetase 6 (EC 6.2.1.3).</t>
  </si>
  <si>
    <t>Os11g0147050 </t>
  </si>
  <si>
    <t>Os11g0147100 </t>
  </si>
  <si>
    <t>Os11g0147150 </t>
  </si>
  <si>
    <t>Os11g0147200 </t>
  </si>
  <si>
    <t>Os11g0147500 </t>
  </si>
  <si>
    <t>Os11g0147600 </t>
  </si>
  <si>
    <t>Os11g0147700 </t>
  </si>
  <si>
    <t>Os11g0147800 </t>
  </si>
  <si>
    <t>Similar to Wali7 protein (Fragment).</t>
  </si>
  <si>
    <t>Os11g0147901 </t>
  </si>
  <si>
    <t>Os11g0148000 </t>
  </si>
  <si>
    <t>Sodium/calcium exchanger membrane region domain containing protein.</t>
  </si>
  <si>
    <t>Os11g0148101 </t>
  </si>
  <si>
    <t>Os11g0148200 </t>
  </si>
  <si>
    <t>Os11g0148300 </t>
  </si>
  <si>
    <t>Similar to Peptidyl-prolyl isomerase.</t>
  </si>
  <si>
    <t>Os11g0148400 </t>
  </si>
  <si>
    <t>Os11g0148500 </t>
  </si>
  <si>
    <t>Cytosolic pyruvate kinase, Plant morphological development</t>
  </si>
  <si>
    <t>Os11g0148600 </t>
  </si>
  <si>
    <t>Os11g0148700 </t>
  </si>
  <si>
    <t>Os11g0148800 </t>
  </si>
  <si>
    <t>Os11g0149100 </t>
  </si>
  <si>
    <t>AT-hook motif and PPC domain containing protein, Drought tolerance, Regulation of root development under drought condition, Oxidative stress response, Regulation of the content of chlorophyll</t>
  </si>
  <si>
    <t>Os11g0149200 </t>
  </si>
  <si>
    <t>Os11g0149300 </t>
  </si>
  <si>
    <t>Os11g0149400 </t>
  </si>
  <si>
    <t>Similar to Phytosulfokines 2 precursor.</t>
  </si>
  <si>
    <t>Os11g0149900 </t>
  </si>
  <si>
    <t>PAN-like, type 2 domain containing protein.</t>
  </si>
  <si>
    <t>Os11g0150100 </t>
  </si>
  <si>
    <t>Os11g0150200 </t>
  </si>
  <si>
    <t>Os11g0150400 </t>
  </si>
  <si>
    <t>Stress responsive alpha-beta barrel domain containing protein.</t>
  </si>
  <si>
    <t>Os11g0150450 </t>
  </si>
  <si>
    <t>Os11g0150632 </t>
  </si>
  <si>
    <t>Similar to H0101F08.9 protein.</t>
  </si>
  <si>
    <t>Os11g0163500 </t>
  </si>
  <si>
    <t>Trihelix transcription factor, Positive regulation of responses to salt stress, Salinity adaptation</t>
  </si>
  <si>
    <t>Os11g0163575 </t>
  </si>
  <si>
    <t>Os11g0163600 </t>
  </si>
  <si>
    <t>Similar to Tubby-like F-box protein 13.</t>
  </si>
  <si>
    <t>Os11g0163800 </t>
  </si>
  <si>
    <t>Protein of unknown function DUF793 family protein.</t>
  </si>
  <si>
    <t>Os11g0164000 </t>
  </si>
  <si>
    <t>Type 3 ribosome-inactivating protein, rRNA N-glycosidase (EC 3.2.2.22), Response to abiotic stress</t>
  </si>
  <si>
    <t>Os11g0164100 </t>
  </si>
  <si>
    <t>Os11g0164200 </t>
  </si>
  <si>
    <t>Similar to Ribosome inactivating protein.</t>
  </si>
  <si>
    <t>Os11g0164900 </t>
  </si>
  <si>
    <t>Os11g0165700 </t>
  </si>
  <si>
    <t>Mannose-binding lectin domain containing protein.</t>
  </si>
  <si>
    <t>Os11g0166100 </t>
  </si>
  <si>
    <t>Os11g0166201 </t>
  </si>
  <si>
    <t>Os11g0166450 </t>
  </si>
  <si>
    <t>Os11g0166800 </t>
  </si>
  <si>
    <t>Transcription elongation factor, TFIIS/CRSP70, N-terminal domain containing protein.</t>
  </si>
  <si>
    <t>Os11g0166866 </t>
  </si>
  <si>
    <t>Os11g0166932 </t>
  </si>
  <si>
    <t>Os11g0167200 </t>
  </si>
  <si>
    <t>Os11g0167300 </t>
  </si>
  <si>
    <t>Protein of unknown function DUF537 family protein.</t>
  </si>
  <si>
    <t>Os11g0167400 </t>
  </si>
  <si>
    <t>Os11g0167500 </t>
  </si>
  <si>
    <t>Similar to Serine esterase family protein, expressed.</t>
  </si>
  <si>
    <t>Os11g0167600 </t>
  </si>
  <si>
    <t>Similar to Exo70 exocyst complex subunit family protein, expressed.</t>
  </si>
  <si>
    <t>Os11g0167800 </t>
  </si>
  <si>
    <t>"Abscisic acid-, stress-, and ripening-induced (ASR) protein", Chaperone-like protein, ABA-mediated regulation of stomatal closure, Drought tolerance, Aluminum tolerance</t>
  </si>
  <si>
    <t>Os11g0168000 </t>
  </si>
  <si>
    <t>Protein of unknown function DUF1278 family protein.</t>
  </si>
  <si>
    <t>Os11g0168100 </t>
  </si>
  <si>
    <t>Similar to Syntaxin 61 (AtSYP61) (Osmotic stess-sensitive mutant 1).</t>
  </si>
  <si>
    <t>Os11g0168200 </t>
  </si>
  <si>
    <t>Ribosomal large subunit protein L3B, Regulation of leaf morphology and plant architecture</t>
  </si>
  <si>
    <t>Os11g0168250 </t>
  </si>
  <si>
    <t>Os11g0168300 </t>
  </si>
  <si>
    <t>Alba, DNA/RNA-binding protein family protein.</t>
  </si>
  <si>
    <t>Os11g0168500 </t>
  </si>
  <si>
    <t>Os11g0168600 </t>
  </si>
  <si>
    <t>Receptor-like cytoplasmic kinase, Salinity tolerance, Regulation of stomata response to stress</t>
  </si>
  <si>
    <t>Os11g0169100 </t>
  </si>
  <si>
    <t>Os11g0169200 </t>
  </si>
  <si>
    <t>Os11g0169266 </t>
  </si>
  <si>
    <t>Os11g0169400 </t>
  </si>
  <si>
    <t>Os11g0169600 </t>
  </si>
  <si>
    <t>Hyccin domain containing protein.</t>
  </si>
  <si>
    <t>Os11g0169700 </t>
  </si>
  <si>
    <t>Os11g0169800 </t>
  </si>
  <si>
    <t>Similar to Long-chain-fatty-acid--CoA ligase 4 (EC 6.2.1.3) (Long-chain acyl-CoA synthetase 4) (LACS 4).</t>
  </si>
  <si>
    <t>Os11g0169900 </t>
  </si>
  <si>
    <t>Similar to Vacuolar ATP synthase 16 kDa proteolipid subunit (EC 3.6.3.14) (V- ATPase 16 kDa proteolipid subunit) (Fragment).</t>
  </si>
  <si>
    <t>Os11g0170000 </t>
  </si>
  <si>
    <t>Similar to Amidase family protein, expressed.</t>
  </si>
  <si>
    <t>Os11g0170100 </t>
  </si>
  <si>
    <t>Similar to 6-aminohexanoate-cyclic-dimer hydrolase (EC 3.5.2.12).</t>
  </si>
  <si>
    <t>Os11g0170200 </t>
  </si>
  <si>
    <t>Protein of unknown function DUF869, plant family protein.</t>
  </si>
  <si>
    <t>Os11g0170300 </t>
  </si>
  <si>
    <t>Similar to CBS domain containing protein.</t>
  </si>
  <si>
    <t>Os11g0170400 </t>
  </si>
  <si>
    <t>Os11g0170900 </t>
  </si>
  <si>
    <t>Similar to BURP domain-containing protein 17.</t>
  </si>
  <si>
    <t>Os11g0171100 </t>
  </si>
  <si>
    <t>Os11g0171300 </t>
  </si>
  <si>
    <t>Fructose-bisphosphate aldolase, chloroplast precursor (EC 4.1.2.13) (ALDP).</t>
  </si>
  <si>
    <t>Os11g0171350 </t>
  </si>
  <si>
    <t>Os11g0171400 </t>
  </si>
  <si>
    <t>Integrator complex, subunit 3 domain containing protein.</t>
  </si>
  <si>
    <t>Os11g0171500 </t>
  </si>
  <si>
    <t>Calcium-dependent protein kinase</t>
  </si>
  <si>
    <t>Os11g0171601 </t>
  </si>
  <si>
    <t>Os11g0171700 </t>
  </si>
  <si>
    <t>Os11g0171800 </t>
  </si>
  <si>
    <t>Os11g0172100 </t>
  </si>
  <si>
    <t>Similar to Pectinesterase.</t>
  </si>
  <si>
    <t>Os11g0172133 </t>
  </si>
  <si>
    <t>Os11g0172150 </t>
  </si>
  <si>
    <t>Os11g0172300 </t>
  </si>
  <si>
    <t>Os11g0172350 </t>
  </si>
  <si>
    <t>Similar to Protein kinase domain containing protein.</t>
  </si>
  <si>
    <t>Os11g0172400 </t>
  </si>
  <si>
    <t>Os11g0173100 </t>
  </si>
  <si>
    <t>Os11g0173366 </t>
  </si>
  <si>
    <t>Os11g0173432 </t>
  </si>
  <si>
    <t>Os11g0173500 </t>
  </si>
  <si>
    <t>Leucine-rich repeat, typical subtype domain containing protein.</t>
  </si>
  <si>
    <t>Os11g0173550 </t>
  </si>
  <si>
    <t>Os11g0173600 </t>
  </si>
  <si>
    <t>Os11g0173750 </t>
  </si>
  <si>
    <t>Os11g0173800 </t>
  </si>
  <si>
    <t>Os11g0173900 </t>
  </si>
  <si>
    <t>Os11g0174000 </t>
  </si>
  <si>
    <t>Coatomer, beta subunit domain containing protein.</t>
  </si>
  <si>
    <t>Os11g0175000 </t>
  </si>
  <si>
    <t>Os11g0175300 </t>
  </si>
  <si>
    <t>Os11g0175400 </t>
  </si>
  <si>
    <t>Plant neutral invertase family protein.</t>
  </si>
  <si>
    <t>Os11g0175450 </t>
  </si>
  <si>
    <t>Os11g0175500 </t>
  </si>
  <si>
    <t>RING finger E3 ligase, Negative regulator in response to salinity</t>
  </si>
  <si>
    <t>Os11g0175700 </t>
  </si>
  <si>
    <t>Similar to Transcription factor PCF3.</t>
  </si>
  <si>
    <t>Os11g0175800 </t>
  </si>
  <si>
    <t>Os11g0175900 </t>
  </si>
  <si>
    <t>Similar to TPLATE; binding.</t>
  </si>
  <si>
    <t>Os11g0176000 </t>
  </si>
  <si>
    <t>Similar to nucleotide binding protein.</t>
  </si>
  <si>
    <t>Os11g0176100 </t>
  </si>
  <si>
    <t>Os11g0176200 </t>
  </si>
  <si>
    <t>Similar to HUA enhancer 2.</t>
  </si>
  <si>
    <t>Os11g0176250 </t>
  </si>
  <si>
    <t>Os11g0176300 </t>
  </si>
  <si>
    <t>GDP-fucose protein O-fucosyltransferase domain containing protein.</t>
  </si>
  <si>
    <t>Os11g0177200 </t>
  </si>
  <si>
    <t>Os11g0177301 </t>
  </si>
  <si>
    <t>Os11g0177400 </t>
  </si>
  <si>
    <t>Similar to ATPase, coupled to transmembrane movement of substances.</t>
  </si>
  <si>
    <t>Os11g0177750 </t>
  </si>
  <si>
    <t>Os11g0178200 </t>
  </si>
  <si>
    <t>Os11g0178800 </t>
  </si>
  <si>
    <t>Os11g0179000 </t>
  </si>
  <si>
    <t>Os11g0179400 </t>
  </si>
  <si>
    <t>Similar to Dirigent-like protein.</t>
  </si>
  <si>
    <t>Os11g0179500 </t>
  </si>
  <si>
    <t>Similar to dirigent-like protein pDIR9.</t>
  </si>
  <si>
    <t>Os11g0179700 </t>
  </si>
  <si>
    <t>Os11g0180000 </t>
  </si>
  <si>
    <t>Os11g0180100 </t>
  </si>
  <si>
    <t>Os11g0180200 </t>
  </si>
  <si>
    <t>Protein tyrosine phosphatase, Response to abiotic stress, Defence response</t>
  </si>
  <si>
    <t>Os11g0180300 </t>
  </si>
  <si>
    <t>Os11g0180600 </t>
  </si>
  <si>
    <t>Similar to Type III restriction enzyme, res subunit family protein, expressed.</t>
  </si>
  <si>
    <t>Os11g0180800 </t>
  </si>
  <si>
    <t>Os11g0180900 </t>
  </si>
  <si>
    <t>Os11g0181000 </t>
  </si>
  <si>
    <t>Os11g0181100 </t>
  </si>
  <si>
    <t>Similar to Transmembrane protein TM9SF3 (Fragment).</t>
  </si>
  <si>
    <t>Os11g0181200 </t>
  </si>
  <si>
    <t>Os11g0181400 </t>
  </si>
  <si>
    <t>Similar to barley mlo defense gene homolog4.</t>
  </si>
  <si>
    <t>Os11g0181500 </t>
  </si>
  <si>
    <t>Similar to Nitrogen fixation like protein.</t>
  </si>
  <si>
    <t>Os11g0181700 </t>
  </si>
  <si>
    <t>Similar to retinol dehydrogenase 12.</t>
  </si>
  <si>
    <t>Os11g0181800 </t>
  </si>
  <si>
    <t>Os11g0181900 </t>
  </si>
  <si>
    <t>Os11g0182100 </t>
  </si>
  <si>
    <t>Os11g0182200 </t>
  </si>
  <si>
    <t>Os11g0182400 </t>
  </si>
  <si>
    <t>Os11g0182500 </t>
  </si>
  <si>
    <t>Ankyrin repeat-containing protein, Regulator in basal defense</t>
  </si>
  <si>
    <t>Os11g0182900 </t>
  </si>
  <si>
    <t>Os11g0183150 </t>
  </si>
  <si>
    <t>Os11g0183700 </t>
  </si>
  <si>
    <t>Subunit of SWITCH/SUCROSE NONFERMENTING (SWI/SNF) chromatin remodeling complex, Negative regulation of drought resistance and root growth</t>
  </si>
  <si>
    <t>Os11g0183800 </t>
  </si>
  <si>
    <t>Similar to Armadillo/beta-catenin-like repeat family protein, expressed.</t>
  </si>
  <si>
    <t>Os11g0183900 </t>
  </si>
  <si>
    <t>Similar to Aspartic proteinase Asp1 precursor (EC 3.4.23.-) (OsAsp1) (Nucellin- like protein).</t>
  </si>
  <si>
    <t>Os11g0184100 </t>
  </si>
  <si>
    <t>3-oxo-5-alpha-steroid 4-dehydrogenase, C-terminal domain containing protein.</t>
  </si>
  <si>
    <t>Os11g0184300 </t>
  </si>
  <si>
    <t>Beta-glucosidase 30.</t>
  </si>
  <si>
    <t>Os11g0184350 </t>
  </si>
  <si>
    <t>Os11g0184600 </t>
  </si>
  <si>
    <t>Similar to Aspartic proteinase Asp1.</t>
  </si>
  <si>
    <t>Os11g0184800 </t>
  </si>
  <si>
    <t>Nucellin-like protein, Aspartic protease 1, Regulation of distinct caryopses development in different branches, Negative regulation of transcriptional inhibitor of auxin biosynthesis</t>
  </si>
  <si>
    <t>Os11g0184900 </t>
  </si>
  <si>
    <t>NAC-type transcription factor, Regulation of stress-inducible genes, Stress tolerance</t>
  </si>
  <si>
    <t>Os11g0185100 </t>
  </si>
  <si>
    <t>Os11g0185800 </t>
  </si>
  <si>
    <t>Os11g0186050 </t>
  </si>
  <si>
    <t>Os11g0255200 </t>
  </si>
  <si>
    <t>Os11g0255300 </t>
  </si>
  <si>
    <t>Cysteine endopeptidase (Cysteine proteinase (EC 3.4.22.-)-rice).</t>
  </si>
  <si>
    <t>Os11g0255500 </t>
  </si>
  <si>
    <t>Similar to Allyl alcohol dehydrogenase; NADP-dependent oxidoreductase-like protein.</t>
  </si>
  <si>
    <t>Os11g0255800 </t>
  </si>
  <si>
    <t>Os11g0256000 </t>
  </si>
  <si>
    <t>Os11g0256050 </t>
  </si>
  <si>
    <t>Os11g0256075 </t>
  </si>
  <si>
    <t>Os11g0256100 </t>
  </si>
  <si>
    <t>Os11g0256200 </t>
  </si>
  <si>
    <t>Protein of unknown function DUF842, eukaryotic family protein.</t>
  </si>
  <si>
    <t>Os11g0256300 </t>
  </si>
  <si>
    <t>Zinc finger, GRF-type domain containing protein.</t>
  </si>
  <si>
    <t>Os11g0256400 </t>
  </si>
  <si>
    <t>Zinc finger, SWIM-type domain containing protein.</t>
  </si>
  <si>
    <t>Os11g0256600 </t>
  </si>
  <si>
    <t>Similar to Benzothiadiazole-induced S-adenosyl-L-methionine:salicylic acid carboxyl methyltransferase 1.</t>
  </si>
  <si>
    <t>Os11g0256900 </t>
  </si>
  <si>
    <t>S-adenosyl-L-methionine:salicylic acid carboxyl methyltransferase (SAMT), Disease resistance, Wound response</t>
  </si>
  <si>
    <t>Os11g0257700 </t>
  </si>
  <si>
    <t>Similar to SAM dependent carboxyl methyltransferase.</t>
  </si>
  <si>
    <t>Os11g0257800 </t>
  </si>
  <si>
    <t>Os11g0258400 </t>
  </si>
  <si>
    <t>Os11g0258500 </t>
  </si>
  <si>
    <t>Os11g0258700 </t>
  </si>
  <si>
    <t>Similar to Helix-loop-helix DNA-binding domain containing protein.</t>
  </si>
  <si>
    <t>Os11g0258900 </t>
  </si>
  <si>
    <t>Os11g0259700 </t>
  </si>
  <si>
    <t>Similar to SAM dependent carboxyl methyltransferase family protein.</t>
  </si>
  <si>
    <t>Os11g0260100 </t>
  </si>
  <si>
    <t>SAM dependent carboxyl methyltransferase family protein.</t>
  </si>
  <si>
    <t>Os11g0260200 </t>
  </si>
  <si>
    <t>Similar to Sulfotransferase domain containing protein, expressed.</t>
  </si>
  <si>
    <t>Os11g0261300 </t>
  </si>
  <si>
    <t>Os11g0261500 </t>
  </si>
  <si>
    <t>Os11g0261600 </t>
  </si>
  <si>
    <t>Similar to Subtilisin-like serine proteinase.</t>
  </si>
  <si>
    <t>Os11g0261900 </t>
  </si>
  <si>
    <t>Os11g0262200 </t>
  </si>
  <si>
    <t>Os11g0262500 </t>
  </si>
  <si>
    <t>Os11g0262600 </t>
  </si>
  <si>
    <t>Os11g0263000 </t>
  </si>
  <si>
    <t>Os11g0263466 </t>
  </si>
  <si>
    <t>Os11g0264000 </t>
  </si>
  <si>
    <t>Os11g0264200 </t>
  </si>
  <si>
    <t>Os11g0264300 </t>
  </si>
  <si>
    <t>Similar to RWP-RK domain containing protein, expressed.</t>
  </si>
  <si>
    <t>Os11g0264500 </t>
  </si>
  <si>
    <t>Os11g0264600 </t>
  </si>
  <si>
    <t>Os11g0264700 </t>
  </si>
  <si>
    <t>ApaG domain containing protein.</t>
  </si>
  <si>
    <t>Os11g0264900 </t>
  </si>
  <si>
    <t>Os11g0264950 </t>
  </si>
  <si>
    <t>Os11g0265000 </t>
  </si>
  <si>
    <t>Uridine kinase family protein.</t>
  </si>
  <si>
    <t>Os11g0265100 </t>
  </si>
  <si>
    <t>Os11g0265200 </t>
  </si>
  <si>
    <t>Similar to F-box-containing protein 2.</t>
  </si>
  <si>
    <t>Os11g0265400 </t>
  </si>
  <si>
    <t>Glucose/ribitol dehydrogenase family protein.</t>
  </si>
  <si>
    <t>Os11g0265450 </t>
  </si>
  <si>
    <t>Os11g0265500 </t>
  </si>
  <si>
    <t>Similar to ProFAR isomerase associated family protein, expressed.</t>
  </si>
  <si>
    <t>Os11g0265600 </t>
  </si>
  <si>
    <t>Os11g0265650 </t>
  </si>
  <si>
    <t>Os11g0265800 </t>
  </si>
  <si>
    <t>Os11g0265850 </t>
  </si>
  <si>
    <t>Os11g0265900 </t>
  </si>
  <si>
    <t>Os11g0266000 </t>
  </si>
  <si>
    <t>Protein of unknown function DUF1665 family protein.</t>
  </si>
  <si>
    <t>Os11g0266500 </t>
  </si>
  <si>
    <t>Os11g0266800 </t>
  </si>
  <si>
    <t>Os11g0267000 </t>
  </si>
  <si>
    <t>Regulator of the Magnesium-chelatase subunit ChlH activity, Activation of the ChlH subunit of magnesium chelatase, Chlorophyll synthesis</t>
  </si>
  <si>
    <t>Os11g0267100 </t>
  </si>
  <si>
    <t>Uncharacterised protein family UPF0454 domain containing protein.</t>
  </si>
  <si>
    <t>Os11g0267300 </t>
  </si>
  <si>
    <t>Similar to Endonuclease III homologue.</t>
  </si>
  <si>
    <t>Os11g0267400 </t>
  </si>
  <si>
    <t>Similar to ClpC.</t>
  </si>
  <si>
    <t>Os11g0268300 </t>
  </si>
  <si>
    <t>Similar to transferase family protein.</t>
  </si>
  <si>
    <t>Os11g0269000 </t>
  </si>
  <si>
    <t>Similar to ATP-dependent clp protease.</t>
  </si>
  <si>
    <t>Os11g0269100 </t>
  </si>
  <si>
    <t>Similar to 50S ribosomal protein L16, chloroplastic.</t>
  </si>
  <si>
    <t>Os11g0269233 </t>
  </si>
  <si>
    <t>Os11g0269433 </t>
  </si>
  <si>
    <t>Os11g0269500 </t>
  </si>
  <si>
    <t>Os11g0269700 </t>
  </si>
  <si>
    <t>Os11g0269900 </t>
  </si>
  <si>
    <t>Os11g0270000 </t>
  </si>
  <si>
    <t>Crotonase, core domain containing protein.</t>
  </si>
  <si>
    <t>Os11g0270201 </t>
  </si>
  <si>
    <t>Os11g0270500 </t>
  </si>
  <si>
    <t>Os11g0270700 </t>
  </si>
  <si>
    <t>Os11g0270760 </t>
  </si>
  <si>
    <t>Os11g0271000 </t>
  </si>
  <si>
    <t>Os11g0271100 </t>
  </si>
  <si>
    <t>Mitogen-activated protein kinase, Negative regulation of defense response to the M. oryzae and Xoo pathogens</t>
  </si>
  <si>
    <t>Os11g0271675 </t>
  </si>
  <si>
    <t>Os11g0272300 </t>
  </si>
  <si>
    <t>Os11g0272550 </t>
  </si>
  <si>
    <t>Os11g0272675 </t>
  </si>
  <si>
    <t>Os11g0272800 </t>
  </si>
  <si>
    <t>Os11g0272900 </t>
  </si>
  <si>
    <t>Os11g0519500 </t>
  </si>
  <si>
    <t>Os11g0522000 </t>
  </si>
  <si>
    <t>XY4 protein (Fragment).</t>
  </si>
  <si>
    <t>Os11g0521900 </t>
  </si>
  <si>
    <t>Similar to NLI interacting factor-like phosphatase family protein, expressed.</t>
  </si>
  <si>
    <t>Os11g0521500 </t>
  </si>
  <si>
    <t>Similar to Acyl carrier protein, chloroplast precursor (ACP) (ACP05) (Clone 29C08).</t>
  </si>
  <si>
    <t>Os11g0521000 </t>
  </si>
  <si>
    <t>Os11g0520950 </t>
  </si>
  <si>
    <t>Os11g0520500 </t>
  </si>
  <si>
    <t>Os11g0522900 </t>
  </si>
  <si>
    <t>Os11g0523110 </t>
  </si>
  <si>
    <t>Similar to Alcohol dehydrogenase-like protein.</t>
  </si>
  <si>
    <t>Os11g0523500 </t>
  </si>
  <si>
    <t>Terpenoid cylases/protein prenyltransferase alpha-alpha toroid domain containing protein.</t>
  </si>
  <si>
    <t>Os11g0523700 </t>
  </si>
  <si>
    <t>bHLH transcription factor, Positive regulation of chilling tolerance, Control of stomatal initiation, Regulation of mature stoma differentiation</t>
  </si>
  <si>
    <t>Os11g0523800 </t>
  </si>
  <si>
    <t>Similar to Isoform 3 of Auxin response factor 23.</t>
  </si>
  <si>
    <t>Os11g0524300 </t>
  </si>
  <si>
    <t>Protein of unknown function DUF1001 family protein.</t>
  </si>
  <si>
    <t>Os11g0524051 </t>
  </si>
  <si>
    <t>Os11g0524601 </t>
  </si>
  <si>
    <t>Os11g0524900 </t>
  </si>
  <si>
    <t>Similar to Jacalin-like lectin domain containing protein, expressed.</t>
  </si>
  <si>
    <t>Os11g0525200 </t>
  </si>
  <si>
    <t>Obtusifoliol 14&amp;alpha;-demethylase, Phytosterol biosynthesis, Regulation of heading date and seed production</t>
  </si>
  <si>
    <t>Os11g0525500 </t>
  </si>
  <si>
    <t>Sugar transporter, conserved site domain containing protein.</t>
  </si>
  <si>
    <t>Os11g0525600 </t>
  </si>
  <si>
    <t>Similar to Alpha-mannosidase.</t>
  </si>
  <si>
    <t>Os11g0525700 </t>
  </si>
  <si>
    <t>Development and cell death domain domain containing protein.</t>
  </si>
  <si>
    <t>Os11g0525800 </t>
  </si>
  <si>
    <t>Similar to ADL308Cp.</t>
  </si>
  <si>
    <t>Os11g0525900 </t>
  </si>
  <si>
    <t>Os11g0526000 </t>
  </si>
  <si>
    <t>Os11g0526200 </t>
  </si>
  <si>
    <t>Os11g0526800 </t>
  </si>
  <si>
    <t>Os11g0526900 </t>
  </si>
  <si>
    <t>Os11g0527000 </t>
  </si>
  <si>
    <t>Os11g0527100 </t>
  </si>
  <si>
    <t>Os11g0527150 </t>
  </si>
  <si>
    <t>Os11g0527250 </t>
  </si>
  <si>
    <t>Os11g0527300 </t>
  </si>
  <si>
    <t>Os11g0527400 </t>
  </si>
  <si>
    <t>Os11g0527500 </t>
  </si>
  <si>
    <t>Os11g0527700 </t>
  </si>
  <si>
    <t>Os11g0528200 </t>
  </si>
  <si>
    <t>Similar to NEF1 (NO EXINE FORMATION 1).</t>
  </si>
  <si>
    <t>Os11g0528300 </t>
  </si>
  <si>
    <t>Protein of unknown function DUF339 family protein.</t>
  </si>
  <si>
    <t>Os11g0528400 </t>
  </si>
  <si>
    <t>Similar to aminopeptidase.</t>
  </si>
  <si>
    <t>Os11g0528500 </t>
  </si>
  <si>
    <t>Similar to Rubredoxin 1 (Rd-1).</t>
  </si>
  <si>
    <t>Os11g0528700 </t>
  </si>
  <si>
    <t>Indole-3-acetic acid (IAA)-amido synthetase, Plant architecture establishment, Drought tolerance</t>
  </si>
  <si>
    <t>Os11g0528812 </t>
  </si>
  <si>
    <t>Os11g0528924 </t>
  </si>
  <si>
    <t>Os11g0529036 </t>
  </si>
  <si>
    <t>Similar to Chalcone and stilbene synthases, N-terminal domain containing protein.</t>
  </si>
  <si>
    <t>Os11g0529150 </t>
  </si>
  <si>
    <t>Os11g0529125 </t>
  </si>
  <si>
    <t>Os11g0529100 </t>
  </si>
  <si>
    <t>Os11g0529500 </t>
  </si>
  <si>
    <t>Polyketide synthase, type III domain containing protein.</t>
  </si>
  <si>
    <t>Os11g0529550 </t>
  </si>
  <si>
    <t>Os11g0529800 </t>
  </si>
  <si>
    <t>Similar to Chalcone synthase.</t>
  </si>
  <si>
    <t>Os11g0529833 </t>
  </si>
  <si>
    <t>Os11g0529900 </t>
  </si>
  <si>
    <t>Chalcone/stilbene synthase, N-terminal domain containing protein.</t>
  </si>
  <si>
    <t>Os11g0530600 </t>
  </si>
  <si>
    <t>Os11g0530650 </t>
  </si>
  <si>
    <t>Os11g0530700 </t>
  </si>
  <si>
    <t>Os11g0531300 </t>
  </si>
  <si>
    <t>Similar to Universal minicircle sequence binding protein.</t>
  </si>
  <si>
    <t>Os11g0531700 </t>
  </si>
  <si>
    <t>NUDIX hydrolase domain containing protein.</t>
  </si>
  <si>
    <t>Os11g0531800 </t>
  </si>
  <si>
    <t>Os11g0532000 </t>
  </si>
  <si>
    <t>Os11g0532200 </t>
  </si>
  <si>
    <t>Os11g0532600 </t>
  </si>
  <si>
    <t>Os11g0532751 </t>
  </si>
  <si>
    <t>Os11g0532900 </t>
  </si>
  <si>
    <t>Os11g0533000 </t>
  </si>
  <si>
    <t>Os11g0533100 </t>
  </si>
  <si>
    <t>Similar to CarD-like transcriptional regulator family protein, expressed.</t>
  </si>
  <si>
    <t>Os11g0533400 </t>
  </si>
  <si>
    <t>Os11g0533500 </t>
  </si>
  <si>
    <t>Retinoblastoma-related protein, Control of pollen development</t>
  </si>
  <si>
    <t>Os11g0533550 </t>
  </si>
  <si>
    <t>Similar to ribosomal protein S18.</t>
  </si>
  <si>
    <t>Os11g0533600 </t>
  </si>
  <si>
    <t>Os11g0533800 </t>
  </si>
  <si>
    <t>Os11g0534100 </t>
  </si>
  <si>
    <t>Os11g0534300 </t>
  </si>
  <si>
    <t>Zinc finger, DHHC-type domain containing protein.</t>
  </si>
  <si>
    <t>Os11g0534500 </t>
  </si>
  <si>
    <t>Os11g0535525 </t>
  </si>
  <si>
    <t>Similar to 10 kDa prolamin.</t>
  </si>
  <si>
    <t>Os11g0535600 </t>
  </si>
  <si>
    <t>Os11g0536000 </t>
  </si>
  <si>
    <t>Os11g0536400 </t>
  </si>
  <si>
    <t>Os11g0536800 </t>
  </si>
  <si>
    <t>Os11g0537300 </t>
  </si>
  <si>
    <t>Similar to DedA.</t>
  </si>
  <si>
    <t>Os11g0537350 </t>
  </si>
  <si>
    <t>Os11g0537375 </t>
  </si>
  <si>
    <t>Os11g0537400 </t>
  </si>
  <si>
    <t>Similar to respiratory burst oxidase-like protein D.</t>
  </si>
  <si>
    <t>Os11g0537900 </t>
  </si>
  <si>
    <t>Os11g0538400 </t>
  </si>
  <si>
    <t>Os11g0538900 </t>
  </si>
  <si>
    <t>Similar to Citrate synthase.</t>
  </si>
  <si>
    <t>Os11g0539000 </t>
  </si>
  <si>
    <t>Os11g0539200 </t>
  </si>
  <si>
    <t>Xyloglucan endotransglycosylase, Cell wall-loosening enzyme essential for cell elongation, Internodal elongation</t>
  </si>
  <si>
    <t>Os11g0539500 </t>
  </si>
  <si>
    <t>Winged helix repressor DNA-binding domain containing protein.</t>
  </si>
  <si>
    <t>Os11g0539600 </t>
  </si>
  <si>
    <t>Os11g0539700 </t>
  </si>
  <si>
    <t>Os11g0539800 </t>
  </si>
  <si>
    <t>Similar to Xaa-Pro aminopeptidase 1.</t>
  </si>
  <si>
    <t>Os11g0539901 </t>
  </si>
  <si>
    <t>Os11g0540000 </t>
  </si>
  <si>
    <t>Os11g0540100 </t>
  </si>
  <si>
    <t>Similar to Xaa-Pro aminopeptidase 2 (EC 3.4.11.9).</t>
  </si>
  <si>
    <t>Os11g0540500 </t>
  </si>
  <si>
    <t>Os11g0540600 </t>
  </si>
  <si>
    <t>Os11g0540700 </t>
  </si>
  <si>
    <t>Os11g0540800 </t>
  </si>
  <si>
    <t>Os11g0540900 </t>
  </si>
  <si>
    <t>Os11g0541200 </t>
  </si>
  <si>
    <t>Os11g0541400 </t>
  </si>
  <si>
    <t>Os11g0541600 </t>
  </si>
  <si>
    <t>Os11g0542100 </t>
  </si>
  <si>
    <t>Os11g0542800 </t>
  </si>
  <si>
    <t>Os11g0543100 </t>
  </si>
  <si>
    <t>Os11g0543300 </t>
  </si>
  <si>
    <t>Os11g0543500 </t>
  </si>
  <si>
    <t>Similar to H0502B11.6 protein.</t>
  </si>
  <si>
    <t>Os11g0543650 </t>
  </si>
  <si>
    <t>Os11g0543600 </t>
  </si>
  <si>
    <t>Os11g0543800 </t>
  </si>
  <si>
    <t>Similar to importin-related.</t>
  </si>
  <si>
    <t>Os11g0543900 </t>
  </si>
  <si>
    <t>Os11g0544000 </t>
  </si>
  <si>
    <t>Os11g0544100 </t>
  </si>
  <si>
    <t>Os11g0544150 </t>
  </si>
  <si>
    <t>Os11g0544200 </t>
  </si>
  <si>
    <t>Similar to Ribosomal protein S7.</t>
  </si>
  <si>
    <t>Os11g0544300 </t>
  </si>
  <si>
    <t>Os11g0544500 </t>
  </si>
  <si>
    <t>Uncharacterised protein family UPF0016 domain containing protein.</t>
  </si>
  <si>
    <t>Os11g0544600 </t>
  </si>
  <si>
    <t>CHZ-domain protein, Histone chaperone, Regulation of chromatin dynamics and genome transcription</t>
  </si>
  <si>
    <t>Os11g0544700 </t>
  </si>
  <si>
    <t>Repressor protein.</t>
  </si>
  <si>
    <t>Os11g0544800 </t>
  </si>
  <si>
    <t>Glutamyl-tRNA(Gln) amidotransferase subunit B, Primary root development</t>
  </si>
  <si>
    <t>Os11g0544866 </t>
  </si>
  <si>
    <t>Os11g0544900 </t>
  </si>
  <si>
    <t>Os11g0545000 </t>
  </si>
  <si>
    <t>NOP5, N-terminal domain containing protein.</t>
  </si>
  <si>
    <t>Os11g0545300 </t>
  </si>
  <si>
    <t>Similar to Topoisomerase 6 subunit A-like protein.</t>
  </si>
  <si>
    <t>Os11g0545600 </t>
  </si>
  <si>
    <t>MRG family protein.</t>
  </si>
  <si>
    <t>Os11g0545650 </t>
  </si>
  <si>
    <t>Os11g0545700 </t>
  </si>
  <si>
    <t>Similar to Centromere/kinetochore protein zw10 homolog.</t>
  </si>
  <si>
    <t>Os11g0545800 </t>
  </si>
  <si>
    <t>Similar to regulator of chromosome condensation (RCC1) family protein / UVB-resistance protein-related.</t>
  </si>
  <si>
    <t>Os11g0546000 </t>
  </si>
  <si>
    <t>Similar to RNase L inhibitor-like protein.</t>
  </si>
  <si>
    <t>Os11g0546100 </t>
  </si>
  <si>
    <t>Transmembrane receptor, eukaryota domain containing protein.</t>
  </si>
  <si>
    <t>Os11g0546150 </t>
  </si>
  <si>
    <t>Os11g0546200 </t>
  </si>
  <si>
    <t>Os11g0546300 </t>
  </si>
  <si>
    <t>Patatin family protein.</t>
  </si>
  <si>
    <t>Os11g0546401 </t>
  </si>
  <si>
    <t>Os11g0546500 </t>
  </si>
  <si>
    <t>Galactosyl transferase family protein.</t>
  </si>
  <si>
    <t>Os11g0546600 </t>
  </si>
  <si>
    <t>Similar to phospholipase A2.</t>
  </si>
  <si>
    <t>Os11g0546750 </t>
  </si>
  <si>
    <t>Os11g0546900 </t>
  </si>
  <si>
    <t>14-3-3 protein, Positive role in cold stress response</t>
  </si>
  <si>
    <t>Os11g0547000 </t>
  </si>
  <si>
    <t>Os11g0547800 </t>
  </si>
  <si>
    <t>Os11g0548600 </t>
  </si>
  <si>
    <t>Similar to LysM domain containing protein.</t>
  </si>
  <si>
    <t>Os11g0549300 </t>
  </si>
  <si>
    <t>Os11g0549401 </t>
  </si>
  <si>
    <t>Os11g0549469 </t>
  </si>
  <si>
    <t>Os11g0549537 </t>
  </si>
  <si>
    <t>Similar to RNA recognition motif containing protein.</t>
  </si>
  <si>
    <t>Os11g0549605 </t>
  </si>
  <si>
    <t>Domain of unknown function DUF629 domain containing protein.</t>
  </si>
  <si>
    <t>Os11g0549610 </t>
  </si>
  <si>
    <t>Os11g0549615 </t>
  </si>
  <si>
    <t>Os11g0549620 </t>
  </si>
  <si>
    <t>Similar to Purple acid phosphatase.</t>
  </si>
  <si>
    <t>Os11g0549635 </t>
  </si>
  <si>
    <t>Similar to ABC1 family protein.</t>
  </si>
  <si>
    <t>Os11g0549650 </t>
  </si>
  <si>
    <t>Mitochondrial matrix Mmp37 domain containing protein.</t>
  </si>
  <si>
    <t>Os11g0549655 </t>
  </si>
  <si>
    <t>Similar to maf-like protein CV_0124.</t>
  </si>
  <si>
    <t>Os11g0549665 </t>
  </si>
  <si>
    <t>Os11g0549667 </t>
  </si>
  <si>
    <t>Os11g0549670 </t>
  </si>
  <si>
    <t>Similar to Aspartate-semialdehyde dehydrogenase.</t>
  </si>
  <si>
    <t>Os11g0549675 </t>
  </si>
  <si>
    <t>Similar to cDNA clone:001-208-B08, full insert sequence.</t>
  </si>
  <si>
    <t>Os11g0549680 </t>
  </si>
  <si>
    <t>Similar to Zinc knuckle family protein, expressed.</t>
  </si>
  <si>
    <t>Os11g0549686 </t>
  </si>
  <si>
    <t>Os11g0549690 </t>
  </si>
  <si>
    <t>Os11g0549695 </t>
  </si>
  <si>
    <t>Maf-like protein family protein.</t>
  </si>
  <si>
    <t>Os11g0549700 </t>
  </si>
  <si>
    <t>Ankyrin domain containing protein.</t>
  </si>
  <si>
    <t>Os11g0549900 </t>
  </si>
  <si>
    <t>Similar to tubulin alpha-6 chain.</t>
  </si>
  <si>
    <t>Os11g0550100 </t>
  </si>
  <si>
    <t>Os11g0550300 </t>
  </si>
  <si>
    <t>Os11g0550500 </t>
  </si>
  <si>
    <t>Similar to LZ-NBS-LRR class RGA.</t>
  </si>
  <si>
    <t>Os11g0550800 </t>
  </si>
  <si>
    <t>Similar to plastid-specific ribosomal protein 6.</t>
  </si>
  <si>
    <t>Os11g0550900 </t>
  </si>
  <si>
    <t>Os11g0551350 </t>
  </si>
  <si>
    <t>Os11g0551800 </t>
  </si>
  <si>
    <t>Similar to Yippee-like protein 1 (DGL-1) (Mdgl-1).</t>
  </si>
  <si>
    <t>Os11g0551900 </t>
  </si>
  <si>
    <t>Growth regulating factor 8, Resistance to the brown planthopper</t>
  </si>
  <si>
    <t>Os11g0552000 </t>
  </si>
  <si>
    <t>Similar to Tyrosine/nicotianamine aminotransferases family protein.</t>
  </si>
  <si>
    <t>Os11g0552100 </t>
  </si>
  <si>
    <t>Similar to Agenet domain containing protein.</t>
  </si>
  <si>
    <t>Os11g0552500 </t>
  </si>
  <si>
    <t>Os11g0552600 </t>
  </si>
  <si>
    <t>Similar to Kinesin-like protein.</t>
  </si>
  <si>
    <t>Os11g0553500 </t>
  </si>
  <si>
    <t>Os11g0553666 </t>
  </si>
  <si>
    <t>Os11g0553832 </t>
  </si>
  <si>
    <t>Os11g0554000 </t>
  </si>
  <si>
    <t>Os11g0554200 </t>
  </si>
  <si>
    <t>Os11g0555300 </t>
  </si>
  <si>
    <t>Similar to Rp1-like protein.</t>
  </si>
  <si>
    <t>Os11g0555600 </t>
  </si>
  <si>
    <t>Os11g0555866 </t>
  </si>
  <si>
    <t>Os11g0556132 </t>
  </si>
  <si>
    <t>Os11g0556400 </t>
  </si>
  <si>
    <t>Os11g0556433 </t>
  </si>
  <si>
    <t>Os11g0556466 </t>
  </si>
  <si>
    <t>Os11g0556733 </t>
  </si>
  <si>
    <t>Os11g0557000 </t>
  </si>
  <si>
    <t>Phytosulfokine family protein.</t>
  </si>
  <si>
    <t>Os11g0557300 </t>
  </si>
  <si>
    <t>Os11g0557400 </t>
  </si>
  <si>
    <t>Os11g0557500 </t>
  </si>
  <si>
    <t>Os11g0557600 </t>
  </si>
  <si>
    <t>Os11g0557700 </t>
  </si>
  <si>
    <t>Similar to S-adenosylmethionine-dependent methyltransferase/ catalytic.</t>
  </si>
  <si>
    <t>Os11g0557800 </t>
  </si>
  <si>
    <t>Os11g0557900 </t>
  </si>
  <si>
    <t>ARP2/3 complex 16 kDa subunit (p16-Arc) family protein.</t>
  </si>
  <si>
    <t>Os11g0558100 </t>
  </si>
  <si>
    <t>Similar to Transposase.</t>
  </si>
  <si>
    <t>Os11g0558200 </t>
  </si>
  <si>
    <t>R2R3-type MYB transcriptional activator, Tolerance to Pi deficiency</t>
  </si>
  <si>
    <t>Os11g0558300 </t>
  </si>
  <si>
    <t>Similar to Acyl CoA synthetase (EC 6.2.1.3).</t>
  </si>
  <si>
    <t>Os11g0558350 </t>
  </si>
  <si>
    <t>Similar to Acyl-CoA synthetase (EC 6.2.1.3).</t>
  </si>
  <si>
    <t>Os11g0558400 </t>
  </si>
  <si>
    <t>Os11g0558500 </t>
  </si>
  <si>
    <t>Ribosome-inactivating protein domain containing protein.</t>
  </si>
  <si>
    <t>Os11g0558566 </t>
  </si>
  <si>
    <t>Os11g0558900 </t>
  </si>
  <si>
    <t>Os11g0559200 </t>
  </si>
  <si>
    <t>Os11g0559366 </t>
  </si>
  <si>
    <t>Os11g0559533 </t>
  </si>
  <si>
    <t>Os11g0559600 </t>
  </si>
  <si>
    <t>Os11g0560033 </t>
  </si>
  <si>
    <t>Os11g0560366 </t>
  </si>
  <si>
    <t>Os11g0560900 </t>
  </si>
  <si>
    <t>Similar to Leucine Rich Repeat family protein.</t>
  </si>
  <si>
    <t>Os11g0561100 </t>
  </si>
  <si>
    <t>Os11g0562100 </t>
  </si>
  <si>
    <t>Squalene cyclase domain containing protein.</t>
  </si>
  <si>
    <t>Os11g0562266 </t>
  </si>
  <si>
    <t>Os11g0562432 </t>
  </si>
  <si>
    <t>Os11g0562600 </t>
  </si>
  <si>
    <t>Os11g0564800 </t>
  </si>
  <si>
    <t>Os11g0564900 </t>
  </si>
  <si>
    <t>Os11g0565000 </t>
  </si>
  <si>
    <t>Os11g0565300 </t>
  </si>
  <si>
    <t>Os11g0565400 </t>
  </si>
  <si>
    <t>Os11g0565920 </t>
  </si>
  <si>
    <t>Os11g0566800 </t>
  </si>
  <si>
    <t>Similar to Bibenzyl synthase (EC 2.3.1.-).</t>
  </si>
  <si>
    <t>Os11g0567200 </t>
  </si>
  <si>
    <t>Os11g0567600 </t>
  </si>
  <si>
    <t>Os11g0567800 </t>
  </si>
  <si>
    <t>Os11g0567900 </t>
  </si>
  <si>
    <t>Os11g0568300 </t>
  </si>
  <si>
    <t>Cell division cycle-associated protein domain containing protein.</t>
  </si>
  <si>
    <t>Os11g0568401 </t>
  </si>
  <si>
    <t>Os11g0568500 </t>
  </si>
  <si>
    <t>Os11g0568600 </t>
  </si>
  <si>
    <t>THUMP domain containing protein.</t>
  </si>
  <si>
    <t>Os11g0568666 </t>
  </si>
  <si>
    <t>Similar to OSIGBa0130K07.4 protein.</t>
  </si>
  <si>
    <t>Os11g0568633 </t>
  </si>
  <si>
    <t>Os11g0568700 </t>
  </si>
  <si>
    <t>Os11g0568800 </t>
  </si>
  <si>
    <t>Os11g0568950 </t>
  </si>
  <si>
    <t>Os11g0569300 </t>
  </si>
  <si>
    <t>Os11g0569400 </t>
  </si>
  <si>
    <t>Os11g0569500 </t>
  </si>
  <si>
    <t>Similar to Receptor kinase-like protein.</t>
  </si>
  <si>
    <t>Os11g0569600 </t>
  </si>
  <si>
    <t>Os11g0569733 </t>
  </si>
  <si>
    <t>Receptor kinase-like protein, Bacterial leaf blight resistance, Disease resistance</t>
  </si>
  <si>
    <t>Os11g0569800 </t>
  </si>
  <si>
    <t>Os11g0570000 </t>
  </si>
  <si>
    <t>Os11g0570400 </t>
  </si>
  <si>
    <t>Os11g0570825 </t>
  </si>
  <si>
    <t>Os11g0571900 </t>
  </si>
  <si>
    <t>Targeting for Xklp2 family protein.</t>
  </si>
  <si>
    <t>Os11g0572100 </t>
  </si>
  <si>
    <t>Replication factor C subunit 1, DNA replication and repair, Regulation of cell proliferation</t>
  </si>
  <si>
    <t>Os11g0572200 </t>
  </si>
  <si>
    <t>EXO70L2 protein, Exocytosis subunit EXO70, Meristem and tracheary element development in root, Root development</t>
  </si>
  <si>
    <t>Os11g0572301 </t>
  </si>
  <si>
    <t>Os11g0572400 </t>
  </si>
  <si>
    <t>Similar to ST3GAL-I sialyltransferase (Fragment).</t>
  </si>
  <si>
    <t>Os11g0572500 </t>
  </si>
  <si>
    <t>Similar to Zinc finger, RING-type.</t>
  </si>
  <si>
    <t>Os11g0572700 </t>
  </si>
  <si>
    <t>Carotenoid isomerase, Carotenoid biosynthesis, Root and coleoptile growth</t>
  </si>
  <si>
    <t>Os11g0572800 </t>
  </si>
  <si>
    <t>Os11g0572900 </t>
  </si>
  <si>
    <t>Similar to SMC5 protein.</t>
  </si>
  <si>
    <t>Os11g0573000 </t>
  </si>
  <si>
    <t>Os11g0573100 </t>
  </si>
  <si>
    <t>Os11g0573200 </t>
  </si>
  <si>
    <t>Os11g0573350 </t>
  </si>
  <si>
    <t>Similar to photoperiod responsive protein.</t>
  </si>
  <si>
    <t>Os11g0573800 </t>
  </si>
  <si>
    <t>Os11g0573900 </t>
  </si>
  <si>
    <t>Os11g0574200 </t>
  </si>
  <si>
    <t>Domain of unknown function DUF3444 domain containing protein.</t>
  </si>
  <si>
    <t>Os11g0574233 </t>
  </si>
  <si>
    <t>Os11g0574333 </t>
  </si>
  <si>
    <t>Os11g0574400 </t>
  </si>
  <si>
    <t>Os11g0574500 </t>
  </si>
  <si>
    <t>Os11g0574725 </t>
  </si>
  <si>
    <t>Os11g0575200 </t>
  </si>
  <si>
    <t>Os11g0575500 </t>
  </si>
  <si>
    <t>Similar to Glycosyltransferase.</t>
  </si>
  <si>
    <t>Os11g0575600 </t>
  </si>
  <si>
    <t>Similar to Lipoxygenase (Fragment).</t>
  </si>
  <si>
    <t>Os11g0575900 </t>
  </si>
  <si>
    <t>Os11g0576100 </t>
  </si>
  <si>
    <t>Toll/interleukin-1 receptor homology (TIR) domain domain containing protein.</t>
  </si>
  <si>
    <t>Os11g0576400 </t>
  </si>
  <si>
    <t>Similar to HAT family dimerisation domain containing protein, expressed.</t>
  </si>
  <si>
    <t>Os11g0576900 </t>
  </si>
  <si>
    <t>Os11g0576975 </t>
  </si>
  <si>
    <t>Os11g0577300 </t>
  </si>
  <si>
    <t>Os11g0577350 </t>
  </si>
  <si>
    <t>Os11g0577650 </t>
  </si>
  <si>
    <t>Os11g0577675 </t>
  </si>
  <si>
    <t>Os11g0577700 </t>
  </si>
  <si>
    <t>Os11g0577800 </t>
  </si>
  <si>
    <t>Similar to Glucan endo-1,3-beta-glucosidase 5.</t>
  </si>
  <si>
    <t>Os11g0577866 </t>
  </si>
  <si>
    <t>Os11g0578000 </t>
  </si>
  <si>
    <t>Similar to TCP-1/cpn60 chaperonin.</t>
  </si>
  <si>
    <t>Os11g0578033 </t>
  </si>
  <si>
    <t>Os11g0578066 </t>
  </si>
  <si>
    <t>Os11g0578100 </t>
  </si>
  <si>
    <t>Os11g0578225 </t>
  </si>
  <si>
    <t>Os11g0578250 </t>
  </si>
  <si>
    <t>Os11g0578375 </t>
  </si>
  <si>
    <t>Os11g0578500 </t>
  </si>
  <si>
    <t>Heat shock protein DnaJ family protein.</t>
  </si>
  <si>
    <t>Os11g0578700 </t>
  </si>
  <si>
    <t>Os11g0579000 </t>
  </si>
  <si>
    <t>Os11g0579100 </t>
  </si>
  <si>
    <t>Os11g0579200 </t>
  </si>
  <si>
    <t>Os11g0579300 </t>
  </si>
  <si>
    <t>Os11g0579400 </t>
  </si>
  <si>
    <t>Os11g0579600 </t>
  </si>
  <si>
    <t>Os11g0579700 </t>
  </si>
  <si>
    <t>Os11g0579800 </t>
  </si>
  <si>
    <t>Gar1 protein RNA-binding region family protein.</t>
  </si>
  <si>
    <t>Os11g0579900 </t>
  </si>
  <si>
    <t>Os11g0580000 </t>
  </si>
  <si>
    <t>Os11g0580500 </t>
  </si>
  <si>
    <t>Os11g0580800 </t>
  </si>
  <si>
    <t>Twin-arginine translocation protein TatB family protein.</t>
  </si>
  <si>
    <t>Os11g0581700 </t>
  </si>
  <si>
    <t>Os11g0581900 </t>
  </si>
  <si>
    <t>Os11g0582000 </t>
  </si>
  <si>
    <t>Os11g0582100 </t>
  </si>
  <si>
    <t>Os11g0582300 </t>
  </si>
  <si>
    <t>Similar to root hair defective 3 GTP-binding (RHD3) family protein.</t>
  </si>
  <si>
    <t>Os11g0582400 </t>
  </si>
  <si>
    <t>Os11g0582500 </t>
  </si>
  <si>
    <t>Protease inhibitor, lipid transfer protein (LTP), Postmeiotic anther development</t>
  </si>
  <si>
    <t>Os11g0582700 </t>
  </si>
  <si>
    <t>Os11g0582801 </t>
  </si>
  <si>
    <t>Os11g0583200 </t>
  </si>
  <si>
    <t>Os11g0583250 </t>
  </si>
  <si>
    <t>Os11g0583300 </t>
  </si>
  <si>
    <t>Os11g0584100 </t>
  </si>
  <si>
    <t>Os11g0584200 </t>
  </si>
  <si>
    <t>Os11g0585100 </t>
  </si>
  <si>
    <t>Os11g0585200 </t>
  </si>
  <si>
    <t>Os11g0585700 </t>
  </si>
  <si>
    <t>Similar to 50S ribosomal protein L4.</t>
  </si>
  <si>
    <t>Os11g0585900 </t>
  </si>
  <si>
    <t>Similar to ETO1-like protein 1 (Ethylene overproducer 1-like protein 1).</t>
  </si>
  <si>
    <t>Os11g0586100 </t>
  </si>
  <si>
    <t>Serine/threonine-protein kinase, Putative protein phosphatase 2C 76, Bacterial blight resistance</t>
  </si>
  <si>
    <t>Os11g0586200 </t>
  </si>
  <si>
    <t>Similar to Calmodulin.</t>
  </si>
  <si>
    <t>Os11g0586300 </t>
  </si>
  <si>
    <t>Os11g0586400 </t>
  </si>
  <si>
    <t>Functional executor R protein, Disease resistance to rice bacterial blight (Nipponbare: susceptible, Susceptible xa10 allele has an identical open reading frame of Xa10 but differs in promoter region)</t>
  </si>
  <si>
    <t>Os11g0586701 </t>
  </si>
  <si>
    <t>Functional executor R protein, Disease resistance to rice bacterial blight (Nipponbare: susceptible, Susceptible xa23 allele has an identical open reading frame of Xa23 but differs in promoter region)</t>
  </si>
  <si>
    <t>Os11g0586825 </t>
  </si>
  <si>
    <t>Os11g0586900 </t>
  </si>
  <si>
    <t>Similar to ADP-ribosylation factor-like protein 5.</t>
  </si>
  <si>
    <t>Os11g0587000 </t>
  </si>
  <si>
    <t>&amp;beta;-carotene isomerase, Strigolactones biosynthesis</t>
  </si>
  <si>
    <t>Os11g0587100 </t>
  </si>
  <si>
    <t>Os11g0587300 </t>
  </si>
  <si>
    <t>Os11g0587500 </t>
  </si>
  <si>
    <t>RabGAP/TBC domain containing protein.</t>
  </si>
  <si>
    <t>Os11g0587550 </t>
  </si>
  <si>
    <t>Os11g0587600 </t>
  </si>
  <si>
    <t>Similar to PDR-like ABC transporter.</t>
  </si>
  <si>
    <t>Os11g0588100 </t>
  </si>
  <si>
    <t>Similar to Integral membrane protein DUF6 containing protein, expressed.</t>
  </si>
  <si>
    <t>Os11g0588300 </t>
  </si>
  <si>
    <t>Similar to Glutathione transferase AtGST 10 (EC 2.5.1.18).</t>
  </si>
  <si>
    <t>Os11g0588400 </t>
  </si>
  <si>
    <t>Os11g0588600 </t>
  </si>
  <si>
    <t>Os11g0588766 </t>
  </si>
  <si>
    <t>Similar to Calmodulin-like protein.</t>
  </si>
  <si>
    <t>Os11g0589600 </t>
  </si>
  <si>
    <t>Os11g0589800 </t>
  </si>
  <si>
    <t>Os11g0590400 </t>
  </si>
  <si>
    <t>Os11g0590700 </t>
  </si>
  <si>
    <t>Os11g0590900 </t>
  </si>
  <si>
    <t>Os11g0591000 </t>
  </si>
  <si>
    <t>Os11g0591100 </t>
  </si>
  <si>
    <t>GDP-D-mannose epimerase 2, Ascorbate biosynthesis, Tolerance against ozone stress and Zn deficiency, Plant development</t>
  </si>
  <si>
    <t>Os11g0591200 </t>
  </si>
  <si>
    <t>Os11g0591300 </t>
  </si>
  <si>
    <t>Os11g0591400 </t>
  </si>
  <si>
    <t>Os11g0591550 </t>
  </si>
  <si>
    <t>ThiJ/PfpI domain containing protein.</t>
  </si>
  <si>
    <t>Os11g0591700 </t>
  </si>
  <si>
    <t>Pathogenesis-related (PR) protein</t>
  </si>
  <si>
    <t>Os11g0591800 </t>
  </si>
  <si>
    <t>Pathogenesis-related (PR) protein, Abiotic stress response, Disease resistance</t>
  </si>
  <si>
    <t>Os11g0592000 </t>
  </si>
  <si>
    <t>Os11g0592100 </t>
  </si>
  <si>
    <t>Os11g0592200 </t>
  </si>
  <si>
    <t>Pathogenesis-related (PR) protein, Drought tolerance, Abiotic stress response, Disease resistance</t>
  </si>
  <si>
    <t>Os11g0592300 </t>
  </si>
  <si>
    <t>Os11g0592350 </t>
  </si>
  <si>
    <t>Photosystem II reaction center protein K.</t>
  </si>
  <si>
    <t>Os11g0592375 </t>
  </si>
  <si>
    <t>Os11g0592400 </t>
  </si>
  <si>
    <t>CRM domain protein, Splicing of group IIB introns in chloroplast</t>
  </si>
  <si>
    <t>Os11g0592500 </t>
  </si>
  <si>
    <t>Os11g0592550 </t>
  </si>
  <si>
    <t>Os11g0592600 </t>
  </si>
  <si>
    <t>Os11g0592700 </t>
  </si>
  <si>
    <t>Os11g0592800 </t>
  </si>
  <si>
    <t>Similar to CDK5RAP1-like protein.</t>
  </si>
  <si>
    <t>Os11g0592850 </t>
  </si>
  <si>
    <t>Os11g0592900 </t>
  </si>
  <si>
    <t>Thioredoxin domain 2 containing protein.</t>
  </si>
  <si>
    <t>Os11g0593000 </t>
  </si>
  <si>
    <t>Phosphoesterase family protein.</t>
  </si>
  <si>
    <t>Os11g0593100 </t>
  </si>
  <si>
    <t>Os11g0593500 </t>
  </si>
  <si>
    <t>Os11g0593600 </t>
  </si>
  <si>
    <t>Os11g0593700 </t>
  </si>
  <si>
    <t>Os11g0593900 </t>
  </si>
  <si>
    <t>Os11g0594000 </t>
  </si>
  <si>
    <t>Os11g0594200 </t>
  </si>
  <si>
    <t>Similar to Notchless gene homolog.</t>
  </si>
  <si>
    <t>Os11g0594400 </t>
  </si>
  <si>
    <t>Os11g0594500 </t>
  </si>
  <si>
    <t>Os11g0594600 </t>
  </si>
  <si>
    <t>Os11g0594700 </t>
  </si>
  <si>
    <t>Os11g0594800 </t>
  </si>
  <si>
    <t>Os11g0594900 </t>
  </si>
  <si>
    <t>Os11g0595000 </t>
  </si>
  <si>
    <t>Os11g0595100 </t>
  </si>
  <si>
    <t>Os11g0595200 </t>
  </si>
  <si>
    <t>PAP fibrillin family protein.</t>
  </si>
  <si>
    <t>Os11g0595400 </t>
  </si>
  <si>
    <t>Small secreted protein containing CLE domain, Regulation of meristem maintenance</t>
  </si>
  <si>
    <t>Os11g0596000 </t>
  </si>
  <si>
    <t>Os11g0596200 </t>
  </si>
  <si>
    <t>Os11g0596250 </t>
  </si>
  <si>
    <t>Os12g0165700 </t>
  </si>
  <si>
    <t>chr12</t>
  </si>
  <si>
    <t>Os12g0166100 </t>
  </si>
  <si>
    <t>Os12g0165900 </t>
  </si>
  <si>
    <t>Os12g0166000 </t>
  </si>
  <si>
    <t>Os12g0166300 </t>
  </si>
  <si>
    <t>Similar to 21 kDa extracellular calmodulin-binding protein.</t>
  </si>
  <si>
    <t>Os12g0166500 </t>
  </si>
  <si>
    <t>Similar to Nrap protein, expressed.</t>
  </si>
  <si>
    <t>Os12g0166600 </t>
  </si>
  <si>
    <t>Os12g0166700 </t>
  </si>
  <si>
    <t>Os12g0167700 </t>
  </si>
  <si>
    <t>Similar to SAP domain containing protein, expressed.</t>
  </si>
  <si>
    <t>Os12g0167900 </t>
  </si>
  <si>
    <t>Ribosomal protein L3A</t>
  </si>
  <si>
    <t>Os12g0167950 </t>
  </si>
  <si>
    <t>Os12g0168000 </t>
  </si>
  <si>
    <t>5-formyltetrahydrofolate cyclo-ligase family protein.</t>
  </si>
  <si>
    <t>Os12g0168100 </t>
  </si>
  <si>
    <t>Similar to AP2 domain containing protein RAP2.6 (Fragment).</t>
  </si>
  <si>
    <t>Os12g0168150 </t>
  </si>
  <si>
    <t>Os12g0168200 </t>
  </si>
  <si>
    <t>RNA polymerase II subunit A, C-terminal domain phosphatase domain containing protein.</t>
  </si>
  <si>
    <t>Os12g0168400 </t>
  </si>
  <si>
    <t>Similar to GFA2.</t>
  </si>
  <si>
    <t>Os12g0168700 </t>
  </si>
  <si>
    <t>Long-chain acyl-CoA synthetase, Starch degradation, Plant growth</t>
  </si>
  <si>
    <t>Os12g0168800 </t>
  </si>
  <si>
    <t>Similar to AG-motif binding protein-2.</t>
  </si>
  <si>
    <t>Os12g0168900 </t>
  </si>
  <si>
    <t>Os12g0169000 </t>
  </si>
  <si>
    <t>Os12g0169100 </t>
  </si>
  <si>
    <t>Os12g0169200 </t>
  </si>
  <si>
    <t>Os12g0169300 </t>
  </si>
  <si>
    <t>Os12g0169400 </t>
  </si>
  <si>
    <t>Os12g0169600 </t>
  </si>
  <si>
    <t>Similar to Fructose-bisphosphate aldolase.</t>
  </si>
  <si>
    <t>Os12g0169700 </t>
  </si>
  <si>
    <t>Similar to Ferripyochelin-binding protein-like.</t>
  </si>
  <si>
    <t>Os12g0169800 </t>
  </si>
  <si>
    <t>Similar to Calcium-dependent protein kinase SK5 (EC 2.7.1.-) (CDPK).</t>
  </si>
  <si>
    <t>Os12g0169950 </t>
  </si>
  <si>
    <t>Os12g0170100 </t>
  </si>
  <si>
    <t>Similar to DNA-binding protein.</t>
  </si>
  <si>
    <t>Os12g0170300 </t>
  </si>
  <si>
    <t>Similar to Sodium Bile acid symporter family protein, expressed.</t>
  </si>
  <si>
    <t>Os12g0170400 </t>
  </si>
  <si>
    <t>C2H2 zinc-finger transcription factor , Al tolerance</t>
  </si>
  <si>
    <t>Os12g0170500 </t>
  </si>
  <si>
    <t>Os12g0170600 </t>
  </si>
  <si>
    <t>Similar to Alpha-1,4-fucosyltransferase.</t>
  </si>
  <si>
    <t>Os12g0170700 </t>
  </si>
  <si>
    <t>Os12g0170800 </t>
  </si>
  <si>
    <t>Similar to Citrate binding protein precursor.</t>
  </si>
  <si>
    <t>Os12g0171200 </t>
  </si>
  <si>
    <t>Similar to tRNA adenylyltransferase-like protein.</t>
  </si>
  <si>
    <t>Os12g0171250 </t>
  </si>
  <si>
    <t>Os12g0171500 </t>
  </si>
  <si>
    <t>Os12g0171600 </t>
  </si>
  <si>
    <t>Os12g0171700 </t>
  </si>
  <si>
    <t>Os12g0171801 </t>
  </si>
  <si>
    <t>Os12g0171900 </t>
  </si>
  <si>
    <t>Os12g0172150 </t>
  </si>
  <si>
    <t>Os12g0172400 </t>
  </si>
  <si>
    <t>Os12g0172500 </t>
  </si>
  <si>
    <t>Os12g0173125 </t>
  </si>
  <si>
    <t>Os12g0173300 </t>
  </si>
  <si>
    <t>Transcription factor, TCP domain containing protein.</t>
  </si>
  <si>
    <t>Os12g0173366 </t>
  </si>
  <si>
    <t>Preprotein translocase Sec, Sec61-beta subunit, eukarya domain containing protein.</t>
  </si>
  <si>
    <t>Os12g0173388 </t>
  </si>
  <si>
    <t>Os12g0173400 </t>
  </si>
  <si>
    <t>Os12g0174000 </t>
  </si>
  <si>
    <t>Os12g0174100 </t>
  </si>
  <si>
    <t>Protein of unknown function DUF246, plant family protein.</t>
  </si>
  <si>
    <t>Os12g0174200 </t>
  </si>
  <si>
    <t>Os12g0174300 </t>
  </si>
  <si>
    <t>Os12g0174700 </t>
  </si>
  <si>
    <t>Similar to disease resistance response protein 206.</t>
  </si>
  <si>
    <t>Os12g0174800 </t>
  </si>
  <si>
    <t>Protein-tyrosine phosphatase, receptor/non-receptor type domain containing protein.</t>
  </si>
  <si>
    <t>Os12g0175400 </t>
  </si>
  <si>
    <t>Similar to OSMYB2.</t>
  </si>
  <si>
    <t>Os12g0175500 </t>
  </si>
  <si>
    <t>Similar to Glutaredoxin-like protein.</t>
  </si>
  <si>
    <t>Os12g0175600 </t>
  </si>
  <si>
    <t>Os12g0175700 </t>
  </si>
  <si>
    <t>Nonaspanin (TM9SF) family protein.</t>
  </si>
  <si>
    <t>Os12g0175800 </t>
  </si>
  <si>
    <t>Os12g0175900 </t>
  </si>
  <si>
    <t>Similar to RNase P subunit p30 family protein.</t>
  </si>
  <si>
    <t>Os12g0176100 </t>
  </si>
  <si>
    <t>Os12g0176200 </t>
  </si>
  <si>
    <t>Os12g0176300 </t>
  </si>
  <si>
    <t>Os12g0176500 </t>
  </si>
  <si>
    <t>Similar to Replication factor C subunit RFC4.</t>
  </si>
  <si>
    <t>Os12g0176700 </t>
  </si>
  <si>
    <t>Similar to SWIRM domain containing protein, expressed.</t>
  </si>
  <si>
    <t>Os12g0176800 </t>
  </si>
  <si>
    <t>Similar to Heterochromatin protein (Fragment).</t>
  </si>
  <si>
    <t>Os12g0177200 </t>
  </si>
  <si>
    <t>Os12g0177500 </t>
  </si>
  <si>
    <t>Os12g0177800 </t>
  </si>
  <si>
    <t>S-Domain receptor like protein-12</t>
  </si>
  <si>
    <t>Os12g0177900 </t>
  </si>
  <si>
    <t>Similar to Aldehyde dehydrogenase.</t>
  </si>
  <si>
    <t>Os12g0178000 </t>
  </si>
  <si>
    <t>Similar to Aldehyde dehydrogenase family protein, expressed.</t>
  </si>
  <si>
    <t>Os12g0178100 </t>
  </si>
  <si>
    <t>Os12g0178200 </t>
  </si>
  <si>
    <t>Os12g0178250 </t>
  </si>
  <si>
    <t>Similar to dehydration-responsive protein-related.</t>
  </si>
  <si>
    <t>Os12g0178300 </t>
  </si>
  <si>
    <t>Similar to ankyrin-like protein.</t>
  </si>
  <si>
    <t>Os12g0178500 </t>
  </si>
  <si>
    <t>Similar to seven-transmembrane-domain protein 1.</t>
  </si>
  <si>
    <t>Os12g0178600 </t>
  </si>
  <si>
    <t>Os12g0178633 </t>
  </si>
  <si>
    <t>Os12g0178700 </t>
  </si>
  <si>
    <t>Similar to ARC5 (ACCUMULATION AND REPLICATION OF CHLOROPLAST 5); GTP binding / GTPase.</t>
  </si>
  <si>
    <t>Os12g0178800 </t>
  </si>
  <si>
    <t>Os12g0179100 </t>
  </si>
  <si>
    <t>Os12g0179700 </t>
  </si>
  <si>
    <t>Os12g0179800 </t>
  </si>
  <si>
    <t>NAD-dependent histone deacetylase, silent information regulator Sir2 domain containing protein.</t>
  </si>
  <si>
    <t>Os12g0179951 </t>
  </si>
  <si>
    <t>Os12g0180100 </t>
  </si>
  <si>
    <t>Os12g0180250 </t>
  </si>
  <si>
    <t>Os12g0180400 </t>
  </si>
  <si>
    <t>Similar to DNA-directed RNA polymerase II 8.2 kDa polypeptide.</t>
  </si>
  <si>
    <t>Os12g0180500 </t>
  </si>
  <si>
    <t>Os12g0180600 </t>
  </si>
  <si>
    <t>Similar to HAD superfamily hydrolase, 5'-Nucleotidase containing protein, expressed.</t>
  </si>
  <si>
    <t>Os12g0180800 </t>
  </si>
  <si>
    <t>Similar to OSIGBa0158F05.9 protein.</t>
  </si>
  <si>
    <t>Os12g0180900 </t>
  </si>
  <si>
    <t>Os12g0181200 </t>
  </si>
  <si>
    <t>Os12g0181300 </t>
  </si>
  <si>
    <t>Os12g0181500 </t>
  </si>
  <si>
    <t>Amino acid permease, Transport of amino acids</t>
  </si>
  <si>
    <t>Os12g0181533 </t>
  </si>
  <si>
    <t>Os12g0181600 </t>
  </si>
  <si>
    <t>Os12g0181701 </t>
  </si>
  <si>
    <t>Os12g0181900 </t>
  </si>
  <si>
    <t>Os12g0182000 </t>
  </si>
  <si>
    <t>Os12g0182100 </t>
  </si>
  <si>
    <t>Os12g0182200 </t>
  </si>
  <si>
    <t>Similar to Dihydrolipoamide S-acetyltransferase.</t>
  </si>
  <si>
    <t>Os12g0182300 </t>
  </si>
  <si>
    <t>Receptor-like protein kinase, Negative regulation of salt-stress response, Regulation of programmed cell death and disease resistance response</t>
  </si>
  <si>
    <t>Os12g0182333 </t>
  </si>
  <si>
    <t>Os12g0182366 </t>
  </si>
  <si>
    <t>Os12g0182500 </t>
  </si>
  <si>
    <t>Os12g0182600 </t>
  </si>
  <si>
    <t>Os12g0182700 </t>
  </si>
  <si>
    <t>Histone deacetylase superfamily protein.</t>
  </si>
  <si>
    <t>Os12g0182800 </t>
  </si>
  <si>
    <t>Os12g0182900 </t>
  </si>
  <si>
    <t>Os12g0183100 </t>
  </si>
  <si>
    <t>Similar to Branched chain alpha-keto acid dehydrogenase E1-alpha subunit (Fragment).</t>
  </si>
  <si>
    <t>Os12g0183200 </t>
  </si>
  <si>
    <t>Similar to 3'(2'),5'-bisphosphate nucleotidase.</t>
  </si>
  <si>
    <t>Os12g0183250 </t>
  </si>
  <si>
    <t>Os12g0183300 </t>
  </si>
  <si>
    <t>Os12g0183375 </t>
  </si>
  <si>
    <t>Os12g0183450 </t>
  </si>
  <si>
    <t>Similar to OSIGBa0104J13.2 protein.</t>
  </si>
  <si>
    <t>Os12g0184033 </t>
  </si>
  <si>
    <t>Os12g0184167 </t>
  </si>
  <si>
    <t>Os12g0184300 </t>
  </si>
  <si>
    <t>Os12g0185900 </t>
  </si>
  <si>
    <t>Similar to Zinc knuckle family protein.</t>
  </si>
  <si>
    <t>Os12g0186600 </t>
  </si>
  <si>
    <t>Similar to OSIGBa0136B09.6 protein.</t>
  </si>
  <si>
    <t>Os12g0187500 </t>
  </si>
  <si>
    <t>Similar to C2 domain containing protein.</t>
  </si>
  <si>
    <t>Os12g0187800 </t>
  </si>
  <si>
    <t>Os12g0422800 </t>
  </si>
  <si>
    <t>Os12g0422971 </t>
  </si>
  <si>
    <t>Similar to NADH dehydrogenase subunit 9.</t>
  </si>
  <si>
    <t>Os12g0423142 </t>
  </si>
  <si>
    <t>Similar to NADH dehydrogenase subunit 3.</t>
  </si>
  <si>
    <t>Os12g0423313 </t>
  </si>
  <si>
    <t>Similar to NADH dehydrogenase subunit K.</t>
  </si>
  <si>
    <t>Os12g0423484 </t>
  </si>
  <si>
    <t>Os12g0423944 </t>
  </si>
  <si>
    <t>Os12g0424062 </t>
  </si>
  <si>
    <t>Os12g0424180 </t>
  </si>
  <si>
    <t>Similar to ATP synthase F0 subunit 6.</t>
  </si>
  <si>
    <t>Os12g0424300 </t>
  </si>
  <si>
    <t>Similar to rp13.</t>
  </si>
  <si>
    <t>Os12g0424700 </t>
  </si>
  <si>
    <t>Os12g0425500 </t>
  </si>
  <si>
    <t>Os12g0425600 </t>
  </si>
  <si>
    <t>Os12g0526600 </t>
  </si>
  <si>
    <t>Leucine-rich repeat, cysteine-containing subtype domain containing protein.</t>
  </si>
  <si>
    <t>Os12g0527301 </t>
  </si>
  <si>
    <t>Os12g0527500 </t>
  </si>
  <si>
    <t>Os12g0527700 </t>
  </si>
  <si>
    <t>S-Domain receptor like kinase-10, Response to drought and chilling in tolerant genotypes, Response to Xanthomonas oryzae pv. oryzae and RSV infection, Response to submergence</t>
  </si>
  <si>
    <t>Os12g0527800 </t>
  </si>
  <si>
    <t>Os12g0527900 </t>
  </si>
  <si>
    <t>Os12g0528000 </t>
  </si>
  <si>
    <t>Os12g0528100 </t>
  </si>
  <si>
    <t>Os12g0528300 </t>
  </si>
  <si>
    <t>Similar to Adaptor complexes medium subunit family protein, expressed.</t>
  </si>
  <si>
    <t>Os12g0528400 </t>
  </si>
  <si>
    <t>Glutathione synthetase</t>
  </si>
  <si>
    <t>Os12g0528801 </t>
  </si>
  <si>
    <t>Os12g0529200 </t>
  </si>
  <si>
    <t>Os12g0529300 </t>
  </si>
  <si>
    <t>Similar to Auxin-binding protein.</t>
  </si>
  <si>
    <t>Os12g0529400 </t>
  </si>
  <si>
    <t>Similar to Auxin-binding protein 4 precursor (ABP).</t>
  </si>
  <si>
    <t>Os12g0529500 </t>
  </si>
  <si>
    <t>Os12g0529800 </t>
  </si>
  <si>
    <t>Os12g0529900 </t>
  </si>
  <si>
    <t>Os12g0530000 </t>
  </si>
  <si>
    <t>Os12g0530100 </t>
  </si>
  <si>
    <t>Similar to Peroxidase 24 precursor (EC 1.11.1.7) (Atperox P24) (ATP47).</t>
  </si>
  <si>
    <t>Os12g0530200 </t>
  </si>
  <si>
    <t>Os12g0530300 </t>
  </si>
  <si>
    <t>Os12g0532500 </t>
  </si>
  <si>
    <t>Os12g0532600 </t>
  </si>
  <si>
    <t>Os12g0533400 </t>
  </si>
  <si>
    <t>Similar to Rac GTPase activating protein 1.</t>
  </si>
  <si>
    <t>Os12g0533500 </t>
  </si>
  <si>
    <t>Protein containing PHD domain, FNIII domain and VID domain, Positive regulator of flowering</t>
  </si>
  <si>
    <t>Os12g0533550 </t>
  </si>
  <si>
    <t>Os12g0533600 </t>
  </si>
  <si>
    <t>Os12g0533650 </t>
  </si>
  <si>
    <t>Os12g0533700 </t>
  </si>
  <si>
    <t>Phenylalanyl-tRNA synthetase, class IIc, mitochondrial domain containing protein.</t>
  </si>
  <si>
    <t>Os12g0533800 </t>
  </si>
  <si>
    <t>Mitochondrial substrate/solute carrier domain containing protein.</t>
  </si>
  <si>
    <t>Os12g0534000 </t>
  </si>
  <si>
    <t>Similar to Dehydroquinate dehydratase/shikimate:NADP oxidoreductase (EC 4.2.1.10) (EC 1.1.1.25).</t>
  </si>
  <si>
    <t>Os12g0534100 </t>
  </si>
  <si>
    <t>Os12g0534200 </t>
  </si>
  <si>
    <t>Similar to Acyl carrier protein I, chloroplast precursor (ACP I).</t>
  </si>
  <si>
    <t>Os12g0534400 </t>
  </si>
  <si>
    <t>Os12g0534500 </t>
  </si>
  <si>
    <t>Similar to barren inflorescence2.</t>
  </si>
  <si>
    <t>Os12g0534700 </t>
  </si>
  <si>
    <t>Os12g0535300 </t>
  </si>
  <si>
    <t>Os12g0535400 </t>
  </si>
  <si>
    <t>Similar to hydrolase, alpha/beta fold family protein.</t>
  </si>
  <si>
    <t>Os12g0535900 </t>
  </si>
  <si>
    <t>Os12g0536000 </t>
  </si>
  <si>
    <t>"2,3-bisphosphoglycerate-independent phosphoglycerate mutase", "Chlorophyll synthesis, photosynthesis and chloroplast development at seedling stage at low temperature"</t>
  </si>
  <si>
    <t>Os12g0536200 </t>
  </si>
  <si>
    <t>Os12g0536300 </t>
  </si>
  <si>
    <t>Os12g0536500 </t>
  </si>
  <si>
    <t>Os12g0537000 </t>
  </si>
  <si>
    <t>Os12g0538000 </t>
  </si>
  <si>
    <t>Os12g0538066 </t>
  </si>
  <si>
    <t>Os12g0538100 </t>
  </si>
  <si>
    <t>rRNA processing domain containing protein.</t>
  </si>
  <si>
    <t>Os12g0538300 </t>
  </si>
  <si>
    <t>Dor1-like protein family protein.</t>
  </si>
  <si>
    <t>Os12g0538500 </t>
  </si>
  <si>
    <t>Similar to PGPD14 protein.</t>
  </si>
  <si>
    <t>Os12g0538550 </t>
  </si>
  <si>
    <t>Similar to ribosomal protein S7.</t>
  </si>
  <si>
    <t>Os12g0538600 </t>
  </si>
  <si>
    <t>Os12g0538700 </t>
  </si>
  <si>
    <t>Similar to AT.I.24-1 protein (Fragment).</t>
  </si>
  <si>
    <t>Os12g0538800 </t>
  </si>
  <si>
    <t>Os12g0538850 </t>
  </si>
  <si>
    <t>Os12g0538900 </t>
  </si>
  <si>
    <t>Os12g0539750 </t>
  </si>
  <si>
    <t>Os12g0539400 </t>
  </si>
  <si>
    <t>Os12g0539333 </t>
  </si>
  <si>
    <t>Os12g0539700 </t>
  </si>
  <si>
    <t>Os12g0539751 </t>
  </si>
  <si>
    <t>Nucleic acid-binding, OB-fold-like domain containing protein.</t>
  </si>
  <si>
    <t>Os12g0539800 </t>
  </si>
  <si>
    <t>Os12g0540000 </t>
  </si>
  <si>
    <t>Os12g0540100 </t>
  </si>
  <si>
    <t>Os12g0540200 </t>
  </si>
  <si>
    <t>Os12g0540700 </t>
  </si>
  <si>
    <t>Os12g0540800 </t>
  </si>
  <si>
    <t>Os12g0540900 </t>
  </si>
  <si>
    <t>Similar to Tryptophanyl-tRNA synthetase (EC 6.1.1.2) (Tryptophan--tRNA ligase) (TrpRS).</t>
  </si>
  <si>
    <t>Os12g0541000 </t>
  </si>
  <si>
    <t>Lumazine-binding protein family protein.</t>
  </si>
  <si>
    <t>Os12g0541200 </t>
  </si>
  <si>
    <t>Os12g0541250 </t>
  </si>
  <si>
    <t>Os12g0541300 </t>
  </si>
  <si>
    <t>NADPH oxidase, Respiratory burst oxidase homolog, Ethylene-induced aerenchyma formation in roots under oxygen-deficient conditions</t>
  </si>
  <si>
    <t>Os12g0541350 </t>
  </si>
  <si>
    <t>Os12g0541400 </t>
  </si>
  <si>
    <t>Os12g0541500 </t>
  </si>
  <si>
    <t>Similar to Elongation factor Ts.</t>
  </si>
  <si>
    <t>Os12g0541600 </t>
  </si>
  <si>
    <t>Os12g0541700 </t>
  </si>
  <si>
    <t>Similar to Rapid alkalinization factor 2.</t>
  </si>
  <si>
    <t>Os12g0542000 </t>
  </si>
  <si>
    <t>Os12g0542200 </t>
  </si>
  <si>
    <t>Os12g0542300 </t>
  </si>
  <si>
    <t>Os12g0542601 </t>
  </si>
  <si>
    <t>Os12g0543101 </t>
  </si>
  <si>
    <t>Os12g0543600 </t>
  </si>
  <si>
    <t>Similar to sarcosine oxidase.</t>
  </si>
  <si>
    <t>Os12g0543650 </t>
  </si>
  <si>
    <t>Os12g0543701 </t>
  </si>
  <si>
    <t>Os12g0543751 </t>
  </si>
  <si>
    <t>Os12g0543800 </t>
  </si>
  <si>
    <t>Os12g0544360 </t>
  </si>
  <si>
    <t>Os12g0544600 </t>
  </si>
  <si>
    <t>Os12g0545400 </t>
  </si>
  <si>
    <t>Os12g0545600 </t>
  </si>
  <si>
    <t>Os12g0545900 </t>
  </si>
  <si>
    <t>Os12g0546800 </t>
  </si>
  <si>
    <t>Alpha expansin 26.</t>
  </si>
  <si>
    <t>Os12g0547100 </t>
  </si>
  <si>
    <t>Os12g0547401 </t>
  </si>
  <si>
    <t>Os12g0547500 </t>
  </si>
  <si>
    <t>Kinesin-14 family member, Non-processive, minus-end-directed motor protein that transports actin filaments along microtubules, Organization of the cytoskeletal architecture, Cell elongation and division</t>
  </si>
  <si>
    <t>Os12g0547600 </t>
  </si>
  <si>
    <t>Calmodulin binding protein-like domain containing protein.</t>
  </si>
  <si>
    <t>Os12g0622850 </t>
  </si>
  <si>
    <t>Os12g0622900 </t>
  </si>
  <si>
    <t>Mov34/MPN/PAD-1 family protein.</t>
  </si>
  <si>
    <t>Os12g0623400 </t>
  </si>
  <si>
    <t>Os12g0623500 </t>
  </si>
  <si>
    <t>Similar to Cationic amino acid transporter-like protein.</t>
  </si>
  <si>
    <t>Os12g0623600 </t>
  </si>
  <si>
    <t>Os12g0623800 </t>
  </si>
  <si>
    <t>Similar to GLA1.</t>
  </si>
  <si>
    <t>GO</t>
  </si>
  <si>
    <t>InterPro</t>
  </si>
  <si>
    <t>Molecular Function: gamma-glutamyltransferase activity (GO:0003840)</t>
  </si>
  <si>
    <t>Gamma-glutamyltranspeptidase (IPR000101)</t>
  </si>
  <si>
    <t>Biological Process: tRNA aminoacylation for protein translation (GO:0006418), Cellular Component: cytoplasm (GO:0005737), Molecular Function: nucleotide binding (GO:0000166), Molecular Function: aminoacyl-tRNA ligase activity (GO:0004812), Molecular Function: ATP binding (GO:0005524), Molecular Function: ligase activity (GO:0016874)</t>
  </si>
  <si>
    <t>Aspartyl/Asparaginyl-tRNA synthetase, class IIb (IPR002312), GAD domain (IPR004115), Aminoacyl-tRNA synthetase, class II (D/K/N) (IPR004364), Aspartyl-tRNA synthetase, class IIb, bacterial/mitochondrial-type (IPR004524), Aminoacyl-tRNA synthetase, class II (IPR006195), Aminoacyl-tRNA synthetase, class II (D/K/N)-like (IPR018150)</t>
  </si>
  <si>
    <t>Molecular Function: heat shock protein binding (GO:0031072)</t>
  </si>
  <si>
    <t>Biological Process: proteolysis (GO:0006508), Molecular Function: serine-type carboxypeptidase activity (GO:0004185)</t>
  </si>
  <si>
    <t>Biological Process: tRNA aminoacylation for protein translation (GO:0006418), Biological Process: arginyl-tRNA aminoacylation (GO:0006420), Cellular Component: cytoplasm (GO:0005737), Molecular Function: nucleotide binding (GO:0000166), Molecular Function: aminoacyl-tRNA ligase activity (GO:0004812), Molecular Function: arginine-tRNA ligase activity (GO:0004814), Molecular Function: ATP binding (GO:0005524)</t>
  </si>
  <si>
    <t>Molecular Function: magnesium ion binding (GO:0000287), Molecular Function: catalytic activity (GO:0003824), Molecular Function: carboxy-lyase activity (GO:0016831), Molecular Function: thiamine pyrophosphate binding (GO:0030976)</t>
  </si>
  <si>
    <t>Biological Process: isocitrate metabolic process (GO:0006102), Biological Process: oxidation-reduction process (GO:0055114), Molecular Function: magnesium ion binding (GO:0000287), Molecular Function: isocitrate dehydrogenase (NADP+) activity (GO:0004450), Molecular Function: oxidoreductase activity, acting on the CH-OH group of donors, NAD or NADP as acceptor (GO:0016616), Molecular Function: NAD binding (GO:0051287)</t>
  </si>
  <si>
    <t>Isocitrate dehydrogenase NADP-dependent, eukaryotic-type (IPR004790), Isocitrate/isopropylmalate dehydrogenase, conserved site (IPR019818), Isopropylmalate dehydrogenase-like domain (IPR024084)</t>
  </si>
  <si>
    <t>Cellular Component: apoplast (GO:0048046), Molecular Function: manganese ion binding (GO:0030145), Molecular Function: nutrient reservoir activity (GO:0045735)</t>
  </si>
  <si>
    <t>Germin (IPR001929), Cupin 1 (IPR006045), Cupin, RmlC-type (IPR011051), RmlC-like jelly roll fold (IPR014710), Germin, manganese binding site (IPR019780)</t>
  </si>
  <si>
    <t>Biological Process: translation (GO:0006412), Cellular Component: intracellular (GO:0005622), Cellular Component: ribosome (GO:0005840), Molecular Function: structural constituent of ribosome (GO:0003735)</t>
  </si>
  <si>
    <t>Ribosomal protein L3 (IPR000597), Translation elongation/initiation factor/Ribosomal, beta-barrel (IPR009000), Ribosomal protein L3, conserved site (IPR019926), Ribosomal protein L3, bacterial/organelle-type (IPR019927)</t>
  </si>
  <si>
    <t>Ribosomal protein L18/L5 (IPR005484)</t>
  </si>
  <si>
    <t>Biological Process: metabolic process (GO:0008152), Molecular Function: catalytic activity (GO:0003824)</t>
  </si>
  <si>
    <t>Phosphoadenosine phosphosulphate reductase (IPR002500), Rossmann-like alpha/beta/alpha sandwich fold (IPR014729)</t>
  </si>
  <si>
    <t>Biological Process: response to oxidative stress (GO:0006979), Biological Process: oxidation-reduction process (GO:0055114), Molecular Function: peroxidase activity (GO:0004601), Molecular Function: heme binding (GO:0020037)</t>
  </si>
  <si>
    <t>Plant peroxidase (IPR000823), Haem peroxidase, plant/fungal/bacterial (IPR002016), Haem peroxidase (IPR010255), Peroxidases heam-ligand binding site (IPR019793), Peroxidase, active site (IPR019794)</t>
  </si>
  <si>
    <t>Biological Process: metabolic process (GO:0008152), Molecular Function: nucleotidyltransferase activity (GO:0016779)</t>
  </si>
  <si>
    <t>UTP--glucose-1-phosphate uridylyltransferase (IPR002618), UTP--glucose-1-phosphate uridylyltransferase, subgroup (IPR016267)</t>
  </si>
  <si>
    <t>Molecular Function: cysteine-type peptidase activity (GO:0008234)</t>
  </si>
  <si>
    <t>Biological Process: fatty acid metabolic process (GO:0006631), Biological Process: metabolic process (GO:0008152), Biological Process: oxidation-reduction process (GO:0055114), Molecular Function: nucleotide binding (GO:0000166), Molecular Function: catalytic activity (GO:0003824), Molecular Function: 3-hydroxyacyl-CoA dehydrogenase activity (GO:0003857), Molecular Function: oxidoreductase activity (GO:0016491), Molecular Function: oxidoreductase activity, acting on the CH-OH group of donors, NAD or NADP as acceptor (GO:0016616), Molecular Function: coenzyme binding (GO:0050662)</t>
  </si>
  <si>
    <t>Biological Process: translation (GO:0006412), Cellular Component: intracellular (GO:0005622), Cellular Component: ribosome (GO:0005840), Molecular Function: nucleotide binding (GO:0000166), Molecular Function: RNA binding (GO:0003723), Molecular Function: structural constituent of ribosome (GO:0003735)</t>
  </si>
  <si>
    <t>Molecular Function: protein binding (GO:0005515)</t>
  </si>
  <si>
    <t>Biological Process: proteolysis (GO:0006508), Molecular Function: cysteine-type peptidase activity (GO:0008234)</t>
  </si>
  <si>
    <t>Biological Process: oxidation-reduction process (GO:0055114), Molecular Function: oxidoreductase activity (GO:0016491), Molecular Function: heme binding (GO:0020037), Molecular Function: iron-sulfur cluster binding (GO:0051536)</t>
  </si>
  <si>
    <t>Biological Process: translation (GO:0006412), Cellular Component: intracellular (GO:0005622), Cellular Component: ribosome (GO:0005840), Molecular Function: RNA binding (GO:0003723), Molecular Function: structural constituent of ribosome (GO:0003735)</t>
  </si>
  <si>
    <t>Biological Process: potassium ion transmembrane transport (GO:0071805), Cellular Component: membrane (GO:0016020), Molecular Function: potassium ion transmembrane transporter activity (GO:0015079)</t>
  </si>
  <si>
    <t>Biological Process: tRNA aminoacylation for protein translation (GO:0006418), Biological Process: asparaginyl-tRNA aminoacylation (GO:0006421), Cellular Component: cytoplasm (GO:0005737), Molecular Function: nucleotide binding (GO:0000166), Molecular Function: nucleic acid binding (GO:0003676), Molecular Function: aminoacyl-tRNA ligase activity (GO:0004812), Molecular Function: asparagine-tRNA ligase activity (GO:0004816), Molecular Function: ATP binding (GO:0005524)</t>
  </si>
  <si>
    <t>Biological Process: protein folding (GO:0006457), Molecular Function: heat shock protein binding (GO:0031072), Molecular Function: unfolded protein binding (GO:0051082)</t>
  </si>
  <si>
    <t>Biological Process: metabolic process (GO:0008152), Biological Process: oxidation-reduction process (GO:0055114), Molecular Function: nucleotide binding (GO:0000166), Molecular Function: catalytic activity (GO:0003824), Molecular Function: 3-dehydroquinate dehydratase activity (GO:0003855), Molecular Function: shikimate 3-dehydrogenase (NADP+) activity (GO:0004764)</t>
  </si>
  <si>
    <t>C2 calcium-dependent membrane targeting (IPR000008), C2 calcium/lipid-binding domain, CaLB (IPR008973), Phosphoribosyltransferase C-terminal (IPR013583), C2 membrane targeting protein (IPR018029)</t>
  </si>
  <si>
    <t>Heat shock protein Hsp20 (IPR002068), HSP20-like chaperone (IPR008978)</t>
  </si>
  <si>
    <t>Molecular Function: RNA binding (GO:0003723)</t>
  </si>
  <si>
    <t>Ribosomal protein S1, RNA-binding domain (IPR003029), Nucleic acid-binding, OB-fold (IPR012340), Nucleic acid-binding, OB-fold-like (IPR016027), RNA-binding domain, S1 (IPR022967)</t>
  </si>
  <si>
    <t>Biological Process: metabolic process (GO:0008152), Biological Process: oxidation-reduction process (GO:0055114), Molecular Function: oxidoreductase activity (GO:0016491), Molecular Function: oxidoreductase activity, acting on the aldehyde or oxo group of donors, NAD or NADP as acceptor (GO:0016620)</t>
  </si>
  <si>
    <t>Aldehyde dehydrogenase domain (IPR015590), Aldehyde dehydrogenase, conserved site (IPR016160), Aldehyde/histidinol dehydrogenase (IPR016161), Aldehyde dehydrogenase, N-terminal (IPR016162), Aldehyde dehydrogenase, C-terminal (IPR016163)</t>
  </si>
  <si>
    <t>Biological Process: translation (GO:0006412), Cellular Component: intracellular (GO:0005622), Cellular Component: ribosome (GO:0005840), Molecular Function: structural constituent of ribosome (GO:0003735), Molecular Function: 5S rRNA binding (GO:0008097)</t>
  </si>
  <si>
    <t>Ribosomal protein L25/Gln-tRNA synthetase, anti-codon-binding domain (IPR011035), Ribosomal protein L25, short-form (IPR020055), Ribosomal protein L25/Gln-tRNA synthetase, beta-barrel domain (IPR020056), Ribosomal protein L25, beta domain (IPR020057)</t>
  </si>
  <si>
    <t>Amino acid transporter, transmembrane (IPR013057)</t>
  </si>
  <si>
    <t>Biological Process: proteolysis (GO:0006508), Molecular Function: aspartic-type endopeptidase activity (GO:0004190)</t>
  </si>
  <si>
    <t>Peptidase A1 (IPR001461), Peptidase aspartic, catalytic (IPR009007), Peptidase aspartic (IPR021109)</t>
  </si>
  <si>
    <t>Heat shock protein DnaJ, N-terminal (IPR001623), Heat shock protein DnaJ (IPR003095), Heat shock protein DnaJ, conserved site (IPR018253)</t>
  </si>
  <si>
    <t>Biological Process: amino acid transmembrane transport (GO:0003333), Biological Process: transport (GO:0006810), Biological Process: amino acid transport (GO:0006865), Biological Process: transmembrane transport (GO:0055085), Cellular Component: membrane (GO:0016020), Cellular Component: integral to membrane (GO:0016021), Molecular Function: amino acid transmembrane transporter activity (GO:0015171)</t>
  </si>
  <si>
    <t>Amino acid/polyamine transporter I (IPR002293), Amino acid permease subfamily (IPR004756), Amino acid permease, conserved site (IPR004840), Amino acid permease domain (IPR004841)</t>
  </si>
  <si>
    <t>Peptidase A1 (IPR001461), Peptidase aspartic, active site (IPR001969), Peptidase aspartic, catalytic (IPR009007), Peptidase aspartic (IPR021109)</t>
  </si>
  <si>
    <t>Biological Process: carbohydrate metabolic process (GO:0005975), Biological Process: malate metabolic process (GO:0006108), Biological Process: cellular carbohydrate metabolic process (GO:0044262), Biological Process: oxidation-reduction process (GO:0055114), Molecular Function: nucleotide binding (GO:0000166), Molecular Function: catalytic activity (GO:0003824), Molecular Function: oxidoreductase activity (GO:0016491), Molecular Function: malate dehydrogenase activity (GO:0016615), Molecular Function: oxidoreductase activity, acting on the CH-OH group of donors, NAD or NADP as acceptor (GO:0016616), Molecular Function: L-malate dehydrogenase activity (GO:0030060)</t>
  </si>
  <si>
    <t>Biological Process: cellular amino acid biosynthetic process (GO:0008652), Biological Process: branched chain family amino acid biosynthetic process (GO:0009082), Biological Process: oxidation-reduction process (GO:0055114), Molecular Function: nucleotide binding (GO:0000166), Molecular Function: ketol-acid reductoisomerase activity (GO:0004455), Molecular Function: oxidoreductase activity (GO:0016491), Molecular Function: oxidoreductase activity, acting on the CH-OH group of donors, NAD or NADP as acceptor (GO:0016616), Molecular Function: coenzyme binding (GO:0050662)</t>
  </si>
  <si>
    <t>Biological Process: phosphate ion transport (GO:0006817), Biological Process: transmembrane transport (GO:0055085), Cellular Component: integral to membrane (GO:0016021), Molecular Function: inorganic phosphate transmembrane transporter activity (GO:0005315), Molecular Function: transmembrane transporter activity (GO:0022857)</t>
  </si>
  <si>
    <t>Biological Process: carbohydrate metabolic process (GO:0005975), Molecular Function: ATP binding (GO:0005524), Molecular Function: phosphotransferase activity, alcohol group as acceptor (GO:0016773)</t>
  </si>
  <si>
    <t>Hexokinase (IPR001312), Hexokinase, N-terminal (IPR022672)</t>
  </si>
  <si>
    <t>Molecular Function: GTPase activity (GO:0003924), Molecular Function: GTP binding (GO:0005525)</t>
  </si>
  <si>
    <t>Translation elongation factor EFG/EF2, C-terminal (IPR000640), Protein synthesis factor, GTP-binding (IPR000795), Translation elongation factor EFTu/EF1A, domain 2 (IPR004161), Small GTP-binding protein domain (IPR005225), Translation elongation factor EFG/EF2, domain IV (IPR005517), Translation elongation/initiation factor/Ribosomal, beta-barrel (IPR009000), Elongation factor G/III/V (IPR009022), Ribosomal protein S5 domain 2-type fold, subgroup (IPR014721), Ribosomal protein S5 domain 2-type fold (IPR020568)</t>
  </si>
  <si>
    <t>Biological Process: oxidation-reduction process (GO:0055114), Molecular Function: malic enzyme activity (GO:0004470), Molecular Function: malate dehydrogenase (decarboxylating) (NAD+) activity (GO:0004471), Molecular Function: NAD binding (GO:0051287)</t>
  </si>
  <si>
    <t>Malic oxidoreductase (IPR001891), Malic enzyme, N-terminal domain (IPR012301), NAD(P)-binding domain (IPR016040), Malic enzyme, NAD-binding (IPR012302), Malic enzyme, conserved site (IPR015884)</t>
  </si>
  <si>
    <t>Biological Process: nucleoside metabolic process (GO:0009116), Biological Process: nucleotide biosynthetic process (GO:0009165), Molecular Function: magnesium ion binding (GO:0000287), Molecular Function: ribose phosphate diphosphokinase activity (GO:0004749)</t>
  </si>
  <si>
    <t>Phosphoribosyltransferase (IPR000836), Ribose-phosphate diphosphokinase (IPR005946)</t>
  </si>
  <si>
    <t>Biological Process: protein folding (GO:0006457), Molecular Function: iron ion binding (GO:0005506), Molecular Function: electron carrier activity (GO:0009055), Molecular Function: heat shock protein binding (GO:0031072), Molecular Function: unfolded protein binding (GO:0051082), Molecular Function: iron-sulfur cluster binding (GO:0051536)</t>
  </si>
  <si>
    <t>3Fe-4S ferredoxin (IPR001080), Heat shock protein DnaJ, N-terminal (IPR001623), Heat shock protein DnaJ (IPR003095), 4Fe-4S ferredoxin, iron-sulpur binding domain (IPR017896)</t>
  </si>
  <si>
    <t>Biological Process: regulation of transcription, DNA-templated (GO:0006355), Molecular Function: DNA-binding transcription factor activity (GO:0003700), Molecular Function: sequence-specific DNA binding (GO:0043565), Cellular Component: nucleus (GO:0005634)</t>
  </si>
  <si>
    <t>Winged helix-like DNA-binding domain superfamily (IPR036388), Winged helix DNA-binding domain superfamily (IPR036390), Heat shock factor (HSF)-type, DNA-binding (IPR000232)</t>
  </si>
  <si>
    <t>Biological Process: translation (GO:0006412), Cellular Component: intracellular (GO:0005622), Cellular Component: ribosome (GO:0005840), Molecular Function: structural constituent of ribosome (GO:0003735), Molecular Function: rRNA binding (GO:0019843)</t>
  </si>
  <si>
    <t>Ribosomal protein L20 (IPR005813)</t>
  </si>
  <si>
    <t>Peptidase C48, SUMO/Sentrin/Ubl1 (IPR003653)</t>
  </si>
  <si>
    <t>Biological Process: translational termination (GO:0006415), Molecular Function: translation release factor activity (GO:0003747)</t>
  </si>
  <si>
    <t>Peptide chain release factor class I/class II (IPR000352)</t>
  </si>
  <si>
    <t>Biological Process: cellular amino acid biosynthetic process (GO:0008652), Biological Process: branched chain family amino acid biosynthetic process (GO:0009082), Biological Process: oxidation-reduction process (GO:0055114), Molecular Function: nucleotide binding (GO:0000166), Molecular Function: ketol-acid reductoisomerase activity (GO:0004455), Molecular Function: oxidoreductase activity (GO:0016491)</t>
  </si>
  <si>
    <t>Acetohydroxy acid isomeroreductase (IPR013023), Acetohydroxy acid isomeroreductase, catalytic (IPR013116), NAD(P)-binding domain (IPR016040)</t>
  </si>
  <si>
    <t>Biological Process: transcription, DNA-dependent (GO:0006351), Molecular Function: DNA binding (GO:0003677), Molecular Function: DNA-directed RNA polymerase activity (GO:0003899)</t>
  </si>
  <si>
    <t>RNA polymerase, alpha subunit (IPR000722), RNA polymerase, N-terminal (IPR006592), RNA polymerase Rpb1, domain 1 (IPR007080)</t>
  </si>
  <si>
    <t>Ribosomal protein L27e (IPR001141), KOW (IPR005824), Translation protein SH3-like, subgroup (IPR014722), Ribosomal protein L27e, conserved site (IPR018262)</t>
  </si>
  <si>
    <t>Ribosomal protein S3Ae (IPR001593), Ribosomal protein S3Ae, conserved site (IPR018281)</t>
  </si>
  <si>
    <t>WD40 repeat (IPR001680), WD40 repeat-like-containing domain (IPR011046), WD40/YVTN repeat-like-containing domain (IPR015943), WD40-repeat-containing domain (IPR017986), WD40 repeat, conserved site (IPR019775), WD40 repeat, subgroup (IPR019781), WD40 repeat 2 (IPR019782)</t>
  </si>
  <si>
    <t>Biological Process: proteolysis (GO:0006508), Cellular Component: membrane (GO:0016020), Molecular Function: serine-type peptidase activity (GO:0008236)</t>
  </si>
  <si>
    <t>Peptidase S9, prolyl oligopeptidase, catalytic domain (IPR001375), Peptidase S9B, dipeptidylpeptidase IV N-terminal (IPR002469)</t>
  </si>
  <si>
    <t>Clp ATPase, C-terminal (IPR019489)</t>
  </si>
  <si>
    <t>Peptidase S10, serine carboxypeptidase (IPR001563)</t>
  </si>
  <si>
    <t>Aminotransferase-like, plant mobile domain (IPR019557)</t>
  </si>
  <si>
    <t>Papain-like cysteine peptidase superfamily (IPR038765), Cathepsin propeptide inhibitor domain (I29) (IPR013201), Peptidase C1A, papain C-terminal (IPR000668), Papain-like cysteine endopeptidase (IPR039417), Cysteine peptidase, cysteine active site (IPR000169), Cysteine peptidase, histidine active site (IPR025660), Cysteine peptidase, asparagine active site (IPR025661)</t>
  </si>
  <si>
    <t>Peptidase aspartic, catalytic (IPR009007)</t>
  </si>
  <si>
    <t>Ribosomal protein S8 (IPR000630)</t>
  </si>
  <si>
    <t>Ribosomal protein S27e (IPR000592), Ribosomal protein, zinc-binding domain (IPR011332), Ribosomal protein S27e, zinc-binding domain (IPR023407)</t>
  </si>
  <si>
    <t>Biological Process: polyamine biosynthetic process (GO:0006596), Molecular Function: catalytic activity (GO:0003824)</t>
  </si>
  <si>
    <t>Ornithine/DAP/Arg decarboxylase (IPR000183), Ornithine decarboxylase (IPR002433), Orn/DAP/Arg decarboxylase 2, N-terminal (IPR022644), Orn/DAP/Arg decarboxylase 2, pyridoxal-phosphate binding site (IPR022653)</t>
  </si>
  <si>
    <t>Ribosomal protein S8e (IPR001047), Ribosomal protein S8e, conserved site (IPR018283), Ribosomal protein S8e/ribosomal biogenesis NSA2 (IPR022309)</t>
  </si>
  <si>
    <t>Molecular Function: binding (GO:0005488), Molecular Function: protein binding (GO:0005515)</t>
  </si>
  <si>
    <t>Ankyrin repeat (IPR002110), Tetratricopeptide-like helical (IPR011990), Ankyrin repeat-containing domain (IPR020683)</t>
  </si>
  <si>
    <t>Biological Process: ubiquitin-dependent protein catabolic process (GO:0006511), Molecular Function: ubiquitin thiolesterase activity (GO:0004221)</t>
  </si>
  <si>
    <t>Peptidase C19, ubiquitin carboxyl-terminal hydrolase 2 (IPR001394), Peptidase C19, ubiquitin carboxyl-terminal hydrolase 2, conserved site (IPR018200)</t>
  </si>
  <si>
    <t>Biological Process: transport (GO:0006810), Biological Process: transmembrane transport (GO:0055085), Cellular Component: membrane (GO:0016020), Cellular Component: integral to membrane (GO:0016021), Molecular Function: transporter activity (GO:0005215), Molecular Function: transmembrane transporter activity (GO:0022857), Molecular Function: substrate-specific transmembrane transporter activity (GO:0022891)</t>
  </si>
  <si>
    <t>Sugar/inositol transporter (IPR003663), General substrate transporter (IPR005828), Sugar transporter, conserved site (IPR005829), Major facilitator superfamily domain, general substrate transporter (IPR016196), Major facilitator superfamily domain (IPR020846)</t>
  </si>
  <si>
    <t>Biological Process: transmembrane transport (GO:0055085), Cellular Component: membrane (GO:0016020), Cellular Component: integral to membrane (GO:0016021), Molecular Function: transmembrane transporter activity (GO:0022857), Molecular Function: substrate-specific transmembrane transporter activity (GO:0022891)</t>
  </si>
  <si>
    <t>Sugar/inositol transporter (IPR003663), General substrate transporter (IPR005828), Major facilitator superfamily domain, general substrate transporter (IPR016196), Major facilitator superfamily domain (IPR020846)</t>
  </si>
  <si>
    <t>Biological Process: sucrose transport (GO:0015770), Molecular Function: sucrose transmembrane transporter activity (GO:0008515), Cellular Component: integral component of plasma membrane (GO:0005887)</t>
  </si>
  <si>
    <t>MFS transporter superfamily (IPR036259), Sucrose/H+ symporter, plant (IPR005989)</t>
  </si>
  <si>
    <t>Biological Process: cellular amino acid metabolic process (GO:0006520), Biological Process: ornithine metabolic process (GO:0006591), Cellular Component: ornithine carbamoyltransferase complex (GO:0009348), Molecular Function: ornithine carbamoyltransferase activity (GO:0004585), Molecular Function: amino acid binding (GO:0016597), Molecular Function: carboxyl- or carbamoyltransferase activity (GO:0016743)</t>
  </si>
  <si>
    <t>Ornithine carbamoyltransferase (IPR002292), Aspartate/ornithine carbamoyltransferase (IPR006130), Aspartate/ornithine carbamoyltransferase, Asp/Orn-binding domain (IPR006131), Aspartate/ornithine carbamoyltransferase, carbamoyl-P binding (IPR006132)</t>
  </si>
  <si>
    <t>Biological Process: phosphate-containing compound metabolic process (GO:0006796), Cellular Component: cytoplasm (GO:0005737), Molecular Function: magnesium ion binding (GO:0000287), Molecular Function: inorganic diphosphatase activity (GO:0004427)</t>
  </si>
  <si>
    <t>Inorganic pyrophosphatase (IPR008162)</t>
  </si>
  <si>
    <t>Biological Process: polysaccharide catabolic process (GO:0000272), Biological Process: carbohydrate metabolic process (GO:0005975), Molecular Function: catalytic activity (GO:0003824), Molecular Function: beta-amylase activity (GO:0016161), Molecular Function: cation binding (GO:0043169)</t>
  </si>
  <si>
    <t>Glycoside hydrolase, family 14B, plant (IPR001371), Glycoside hydrolase, family 14 (IPR001554), Glycoside hydrolase, subgroup, catalytic domain (IPR013781), Glycoside hydrolase, superfamily (IPR017853), Glycoside hydrolase, family 14, conserved site (IPR018238)</t>
  </si>
  <si>
    <t>Biological Process: cysteinyl-tRNA aminoacylation (GO:0006423), Cellular Component: cytoplasm (GO:0005737), Molecular Function: nucleotide binding (GO:0000166), Molecular Function: cysteine-tRNA ligase activity (GO:0004817), Molecular Function: ATP binding (GO:0005524)</t>
  </si>
  <si>
    <t>Rossmann-like alpha/beta/alpha sandwich fold (IPR014729), Cysteinyl-tRNA synthetase, class Ia (IPR015803)</t>
  </si>
  <si>
    <t>Biological Process: proteolysis (GO:0006508), Cellular Component: membrane (GO:0016020), Cellular Component: integral to membrane (GO:0016021), Molecular Function: serine-type peptidase activity (GO:0008236)</t>
  </si>
  <si>
    <t>Peptidase S26A, signal peptidase I (IPR000223), Peptidase S24/S26A/S26B/S26C, beta-ribbon domain (IPR011056), Peptidase S24/S26A/S26B/S26C (IPR015927), Peptidase S26A, signal peptidase I, lysine active site (IPR019757), Peptidase S24/S26A/S26B (IPR019759)</t>
  </si>
  <si>
    <t>Phosphate permease (IPR004738), General substrate transporter (IPR005828), Major facilitator superfamily domain, general substrate transporter (IPR016196), Major facilitator superfamily domain (IPR020846)</t>
  </si>
  <si>
    <t>Biological Process: phosphate ion transport (GO:0006817), Biological Process: transmembrane transport (GO:0055085), Molecular Function: inorganic phosphate transmembrane transporter activity (GO:0005315), Molecular Function: transmembrane transporter activity (GO:0022857), Cellular Component: integral component of membrane (GO:0016021)</t>
  </si>
  <si>
    <t>General substrate transporter (IPR005828), Phosphate permease (IPR004738), Major facilitator superfamily domain, general substrate transporter (IPR016196), Major facilitator superfamily domain (IPR020846)</t>
  </si>
  <si>
    <t>Plant peroxidase (IPR000823), Haem peroxidase, plant/fungal/bacterial (IPR002016), Haem peroxidase (IPR010255), Peroxidase, active site (IPR019794)</t>
  </si>
  <si>
    <t>Biological Process: translation (GO:0006412), Cellular Component: intracellular (GO:0005622), Cellular Component: small ribosomal subunit (GO:0015935), Molecular Function: RNA binding (GO:0003723), Molecular Function: structural constituent of ribosome (GO:0003735), Molecular Function: rRNA binding (GO:0019843)</t>
  </si>
  <si>
    <t>Ribosomal protein S4/S9, N-terminal (IPR001912), RNA-binding S4 (IPR002942), Ribosomal protein S4/S9, eukaryotic/archaeal (IPR005710), Ribosomal protein S4, conserved site (IPR018079), Ribosomal protein S4/S9 (IPR022801)</t>
  </si>
  <si>
    <t>Biological Process: L-serine biosynthetic process (GO:0006564), Biological Process: metabolic process (GO:0008152), Molecular Function: catalytic activity (GO:0003824), Molecular Function: O-phospho-L-serine:2-oxoglutarate aminotransferase activity (GO:0004648), Molecular Function: pyridoxal phosphate binding (GO:0030170)</t>
  </si>
  <si>
    <t>Aminotransferase, class V/Cysteine desulfurase (IPR000192), Phosphoserine aminotransferase, subgroup (IPR003248), Pyridoxal phosphate-dependent transferase, major region, subdomain 1 (IPR015421), Pyridoxal phosphate-dependent transferase, major region, subdomain 2 (IPR015422), Pyridoxal phosphate-dependent transferase, major domain (IPR015424), Aminotransferase class-V pyridoxal-phosphate binding site (IPR020578), Phosphoserine aminotransferase (IPR022278)</t>
  </si>
  <si>
    <t>Biological Process: transport (GO:0006810), Biological Process: sulfate transport (GO:0008272), Biological Process: transmembrane transport (GO:0055085), Cellular Component: membrane (GO:0016020), Cellular Component: integral to membrane (GO:0016021), Molecular Function: transporter activity (GO:0005215), Molecular Function: secondary active sulfate transmembrane transporter activity (GO:0008271)</t>
  </si>
  <si>
    <t>Sulphate anion transporter (IPR001902), Sulphate transporter/antisigma-factor antagonist STAS (IPR002645), Sulphate transporter (IPR011547), Sulphate anion transporter, conserved site (IPR018045)</t>
  </si>
  <si>
    <t>Biological Process: regulation of transcription, DNA-templated (GO:0006355), Biological Process: response to heat (GO:0009408), Molecular Function: sequence-specific DNA binding transcription factor activity (GO:0003700), Molecular Function: sequence-specific DNA binding (GO:0043565), Cellular Component: nucleus (GO:0005634)</t>
  </si>
  <si>
    <t>Heat shock transcription factor family (IPR027725), Heat shock transcription factor, plant (IPR027709), Winged helix-turn-helix DNA-binding domain (IPR011991), Heat shock factor (HSF)-type, DNA-binding (IPR000232)</t>
  </si>
  <si>
    <t>Biological Process: glutathione metabolic process (GO:0006749), Biological Process: cell redox homeostasis (GO:0045454), Biological Process: oxidation-reduction process (GO:0055114), Cellular Component: cytoplasm (GO:0005737), Molecular Function: glutathione-disulfide reductase activity (GO:0004362), Molecular Function: oxidoreductase activity (GO:0016491), Molecular Function: oxidoreductase activity, acting on a sulfur group of donors, NAD or NADP as acceptor (GO:0016668), Molecular Function: flavin adenine dinucleotide binding (GO:0050660), Molecular Function: NADP binding (GO:0050661)</t>
  </si>
  <si>
    <t>Pyridine nucleotide-disulphide oxidoreductase, dimerisation (IPR004099), Glutathione-disulphide reductase (IPR006324), Pyridine nucleotide-disulphide oxidoreductase, class I, active site (IPR012999), FAD-dependent pyridine nucleotide-disulphide oxidoreductase (IPR013027), FAD/NAD-linked reductase, dimerisation (IPR016156), Pyridine nucleotide-disulphide oxidoreductase, FAD/NAD(P)-binding domain (IPR023753)</t>
  </si>
  <si>
    <t>Biological Process: cysteine biosynthetic process from serine (GO:0006535), Molecular Function: serine O-acetyltransferase activity (GO:0009001), Molecular Function: transferase activity (GO:0016740), Cellular Component: cytoplasm (GO:0005737)</t>
  </si>
  <si>
    <t>Serine acetyltransferase, N-terminal domain superfamily (IPR042122), Trimeric LpxA-like superfamily (IPR011004), Serine O-acetyltransferase (IPR005881), Serine acetyltransferase, N-terminal (IPR010493), Hexapeptide repeat (IPR001451), Hexapeptide transferase, conserved site (IPR018357)</t>
  </si>
  <si>
    <t>Biological Process: translation (GO:0006412), Cellular Component: intracellular (GO:0005622), Cellular Component: ribosome (GO:0005840), Cellular Component: small ribosomal subunit (GO:0015935), Molecular Function: RNA binding (GO:0003723), Molecular Function: structural constituent of ribosome (GO:0003735)</t>
  </si>
  <si>
    <t>Ribosomal protein S10 (IPR001848), Ribosomal protein S10 subgroup (IPR005731), Ribosomal protein S10, conserved site (IPR018268)</t>
  </si>
  <si>
    <t>Biological Process: transcription initiation, DNA-dependent (GO:0006352), Biological Process: regulation of transcription, DNA-dependent (GO:0006355), Biological Process: translational initiation (GO:0006413), Molecular Function: translation initiation factor activity (GO:0003743), Molecular Function: zinc ion binding (GO:0008270)</t>
  </si>
  <si>
    <t>Transcription factor TFIIB (IPR000812), Transcription factor TFIIB, cyclin-related (IPR013150), Cyclin-like (IPR013763)</t>
  </si>
  <si>
    <t>Glutathione S-transferase, N-terminal (IPR004045), Glutathione S-transferase, C-terminal-like (IPR010987), Thioredoxin-like fold (IPR012336)</t>
  </si>
  <si>
    <t>Thioredoxin-like superfamily (IPR036249), Glutathione S-transferase, C-terminal domain superfamily (IPR036282), Glutathione Transferase family (IPR040079), Glutathione S-transferase, N-terminal (IPR004045), Glutathione S-transferase, C-terminal-like (IPR010987)</t>
  </si>
  <si>
    <t>Biological Process: ribosome biogenesis (GO:0042254), Cellular Component: intracellular (GO:0005622)</t>
  </si>
  <si>
    <t>Ribosomal protein L10/acidic P0 (IPR001790), Ribosomal protein L10 (IPR022973)</t>
  </si>
  <si>
    <t>Haem peroxidase superfamily (IPR010255), Class I peroxidase (IPR002207), Haem peroxidase (IPR002016), Peroxidase, active site (IPR019794), Peroxidases heam-ligand binding site (IPR019793)</t>
  </si>
  <si>
    <t>Biological Process: metabolic process (GO:0008152), Biological Process: L-phenylalanine biosynthetic process (GO:0009094), Molecular Function: prephenate dehydratase activity (GO:0004664), Molecular Function: amino acid binding (GO:0016597)</t>
  </si>
  <si>
    <t>Prephenate dehydratase (IPR001086), Amino acid-binding ACT (IPR002912), Prephenate dehydratase, conserved site (IPR018528)</t>
  </si>
  <si>
    <t>Biological Process: cell redox homeostasis (GO:0045454)</t>
  </si>
  <si>
    <t>Thioredoxin-like fold (IPR012336), Thioredoxin domain (IPR013766)</t>
  </si>
  <si>
    <t>Biological Process: asparagine biosynthetic process (GO:0006529), Molecular Function: asparagine synthase (glutamine-hydrolyzing) activity (GO:0004066)</t>
  </si>
  <si>
    <t>Asparagine synthase, glutamine-hydrolyzing (IPR006426), Nucleophile aminohydrolases, N-terminal (IPR029055), Glutamine amidotransferase type 2 domain (IPR017932), Rossmann-like alpha/beta/alpha sandwich fold (IPR014729), Asparagine synthase (IPR001962)</t>
  </si>
  <si>
    <t>Thiamin diphosphate-binding fold (IPR029061), DHS-like NAD/FAD-binding domain superfamily (IPR029035), Thiamine pyrophosphate (TPP)-dependent enzyme (IPR012110), Thiamine pyrophosphate enzyme, N-terminal TPP-binding domain (IPR012001), Thiamine pyrophosphate enzyme, central domain (IPR012000), Thiamine pyrophosphate enzyme, C-terminal TPP-binding (IPR011766)</t>
  </si>
  <si>
    <t>Biological Process: transcription, DNA-dependent (GO:0006351), Molecular Function: DNA binding (GO:0003677), Molecular Function: DNA-directed RNA polymerase activity (GO:0003899), Molecular Function: protein dimerization activity (GO:0046983)</t>
  </si>
  <si>
    <t>DNA-directed RNA polymerase, 30-40kDa subunit, conserved site (IPR001514), DNA-directed RNA polymerase, RBP11-like (IPR009025), DNA-directed RNA polymerase, dimerisation (IPR011261), DNA-directed RNA polymerase, insert domain (IPR011262), DNA-directed RNA polymerase, RpoA/D/Rpb3-type (IPR011263)</t>
  </si>
  <si>
    <t>Cellular Component: eukaryotic translation initiation factor 2 complex (GO:0005850), Molecular Function: RNA binding (GO:0003723), Molecular Function: translation initiation factor activity (GO:0003743)</t>
  </si>
  <si>
    <t>Ribosomal protein S1, RNA-binding domain (IPR003029), Translation initiation factor 2, alpha subunit (IPR011488), Nucleic acid-binding, OB-fold (IPR012340), Nucleic acid-binding, OB-fold-like (IPR016027), RNA-binding domain, S1 (IPR022967), Translation initiation factor 2, alpha subunit, middle domain (IPR024054), Translation initiation factor 2, alpha subunit, C-terminal (IPR024055)</t>
  </si>
  <si>
    <t>Ribosomal protein S7e (IPR000554)</t>
  </si>
  <si>
    <t>Biological Process: biosynthetic process (GO:0009058), Biological Process: lysine biosynthetic process via diaminopimelate (GO:0009089), Molecular Function: catalytic activity (GO:0003824), Molecular Function: L,L-diaminopimelate aminotransferase activity (GO:0010285), Molecular Function: transferase activity, transferring nitrogenous groups (GO:0016769), Molecular Function: pyridoxal phosphate binding (GO:0030170)</t>
  </si>
  <si>
    <t>Aminotransferase, class I/classII (IPR004839), Pyridoxal phosphate-dependent transferase, major region, subdomain 1 (IPR015421), Pyridoxal phosphate-dependent transferase, major region, subdomain 2 (IPR015422), Pyridoxal phosphate-dependent transferase, major domain (IPR015424), Diaminopimelate aminotransferase, DapL, plant/Chlamydia-type (IPR019942)</t>
  </si>
  <si>
    <t>Biological Process: aromatic amino acid family biosynthetic process (GO:0009073), Molecular Function: 3-deoxy-7-phosphoheptulonate synthase activity (GO:0003849)</t>
  </si>
  <si>
    <t>DAHP synthetase, class II (IPR002480)</t>
  </si>
  <si>
    <t>Cellular Component: mitochondrion (GO:0005739), Molecular Function: cytochrome-c oxidase activity (GO:0004129)</t>
  </si>
  <si>
    <t>Cytochrome c oxidase, subunit VIb (IPR003213)</t>
  </si>
  <si>
    <t>Heat shock protein DnaJ, N-terminal (IPR001623)</t>
  </si>
  <si>
    <t>Peptidase S10, serine carboxypeptidase (IPR001563), Peptidase S10, serine carboxypeptidase, active site (IPR018202)</t>
  </si>
  <si>
    <t>Biological Process: glucose metabolic process (GO:0006006), Biological Process: oxidation-reduction process (GO:0055114), Molecular Function: nucleotide binding (GO:0000166), Molecular Function: glucose-6-phosphate dehydrogenase activity (GO:0004345), Molecular Function: NADP binding (GO:0050661)</t>
  </si>
  <si>
    <t>Glucose-6-phosphate dehydrogenase (IPR001282), NAD(P)-binding domain (IPR016040), Glucose-6-phosphate dehydrogenase, active site (IPR019796), Glucose-6-phosphate dehydrogenase, NAD-binding (IPR022674), Glucose-6-phosphate dehydrogenase, C-terminal (IPR022675)</t>
  </si>
  <si>
    <t>Biological Process: carbohydrate metabolic process (GO:0005975), Biological Process: pentose-phosphate shunt (GO:0006098), Molecular Function: 6-phosphogluconolactonase activity (GO:0017057)</t>
  </si>
  <si>
    <t>6-phosphogluconolactonase, DevB-type (IPR005900), Glucosamine/galactosamine-6-phosphate isomerase (IPR006148)</t>
  </si>
  <si>
    <t>Ribosomal protein S19e (IPR001266), Ribosomal protein S19e, conserved site (IPR018277)</t>
  </si>
  <si>
    <t>Biological Process: response to heat (GO:0009408), Biological Process: protein processing (GO:0016485), Biological Process: protein metabolic process (GO:0019538), Cellular Component: cytoplasm (GO:0005737), Molecular Function: nucleotide binding (GO:0000166), Molecular Function: ATP binding (GO:0005524), Molecular Function: nucleoside-triphosphatase activity (GO:0017111)</t>
  </si>
  <si>
    <t>Chaperonin ClpA/B (IPR001270), ATPase, AAA+ type, core (IPR003593), ATPase, AAA-type, core (IPR003959), Clp, N-terminal (IPR004176), ATPase, AAA-2 (IPR013093), Chaperonin ClpB (IPR017730), Chaperonin ClpA/B, conserved site (IPR018368), Clp ATPase, C-terminal (IPR019489), Double Clp-N motif (IPR023150)</t>
  </si>
  <si>
    <t>Molecular Function: nutrient reservoir activity (GO:0045735)</t>
  </si>
  <si>
    <t>11-S seed storage protein, plant (IPR006044), Cupin 1 (IPR006045), Cupin, RmlC-type (IPR011051), RmlC-like jelly roll fold (IPR014710), 11-S seed storage protein, conserved site (IPR022379)</t>
  </si>
  <si>
    <t>Transcription factor jumonji/aspartyl beta-hydroxylase (IPR003347), Transcription factor jumonji (IPR013129), RmlC-like jelly roll fold (IPR014710)</t>
  </si>
  <si>
    <t>Biological Process: proteolysis (GO:0006508), Biological Process: negative regulation of catalytic activity (GO:0043086), Molecular Function: serine-type endopeptidase activity (GO:0004252), Molecular Function: identical protein binding (GO:0042802)</t>
  </si>
  <si>
    <t>Peptidase S8/S53, subtilisin/kexin/sedolisin (IPR000209), Proteinase inhibitor I9, subtilisin propeptide (IPR010259), Peptidase S8, subtilisin-related (IPR015500), Peptidase S8, subtilisin, Asp-active site (IPR023827), Peptidase S8, subtilisin, Ser-active site (IPR023828)</t>
  </si>
  <si>
    <t>Biological Process: arginine biosynthetic process (GO:0006526), Biological Process: metabolic process (GO:0008152), Biological Process: cellular amino acid biosynthetic process (GO:0008652), Cellular Component: cytoplasm (GO:0005737), Molecular Function: acetyl-CoA:L-glutamate N-acetyltransferase activity (GO:0004042), Molecular Function: N-acetyltransferase activity (GO:0008080)</t>
  </si>
  <si>
    <t>GCN5-related N-acetyltransferase (GNAT) domain (IPR000182), Aspartate/glutamate/uridylate kinase (IPR001048), Amino-acid N-acetyltransferase (ArgA) (IPR010167), Acyl-CoA N-acyltransferase (IPR016181)</t>
  </si>
  <si>
    <t>K+ potassium transporter (IPR003855)</t>
  </si>
  <si>
    <t>Biological Process: potassium ion transmembrane transport (GO:0071805), Molecular Function: potassium ion transmembrane transporter activity (GO:0015079), Cellular Component: membrane (GO:0016020)</t>
  </si>
  <si>
    <t>Potassium transporter (IPR003855)</t>
  </si>
  <si>
    <t>Ribosomal protein L13e (IPR001380), Ribosomal protein L13e, conserved site (IPR018256)</t>
  </si>
  <si>
    <t>Biological Process: transmembrane transport (GO:0055085), Molecular Function: transmembrane transporter activity (GO:0022857), Cellular Component: membrane (GO:0016020)</t>
  </si>
  <si>
    <t>Amino acid/polyamine transporter I (IPR002293)</t>
  </si>
  <si>
    <t>Ribosomal protein S3, C-terminal (IPR001351), K Homology, type 2 (IPR004044), Ribosomal protein S3, eukaryotic/archaeal (IPR005703), K Homology, prokaryotic type (IPR009019), K homology domain-like, alpha/beta (IPR015946), Ribosomal protein S3, conserved site (IPR018280)</t>
  </si>
  <si>
    <t>Biological Process: proteolysis (GO:0006508), Molecular Function: metalloendopeptidase activity (GO:0004222), Molecular Function: protein binding (GO:0005515)</t>
  </si>
  <si>
    <t>PDZ/DHR/GLGF (IPR001478), Peptidase M50 (IPR008915)</t>
  </si>
  <si>
    <t>Ribosomal protein L19/L19e (IPR000196), Ribosomal protein L19/L19e, domain 1 (IPR015972), Ribosomal protein L19/L19e, domain 3 (IPR015974), Ribosomal protein L19/L19e conserved site (IPR023638)</t>
  </si>
  <si>
    <t>Biological Process: transcription, DNA-dependent (GO:0006351), Cellular Component: RNA polymerase complex (GO:0030880), Molecular Function: DNA binding (GO:0003677), Molecular Function: DNA-directed RNA polymerase activity (GO:0003899)</t>
  </si>
  <si>
    <t>RNA polymerase, subunit omega/K/RPABC2 (IPR006110), DNA-directed RNA polymerase, subunit K/RPABC2 (IPR006111), RNA polymerase subunit, RPB6/omega (IPR012293), DNA-directed RNA polymerase, 14-18kDa subunit, conserved site (IPR020708)</t>
  </si>
  <si>
    <t>Glutathione S-transferase, C-terminal (IPR004046), Glutathione S-transferase, C-terminal-like (IPR010987), Glutathione S-transferase/chloride channel, C-terminal (IPR017933)</t>
  </si>
  <si>
    <t>Molecular Function: hydrolase activity (GO:0016787)</t>
  </si>
  <si>
    <t>Peptidase T2, asparaginase 2 (IPR000246)</t>
  </si>
  <si>
    <t>Ribosomal protein L15e (IPR000439), Ribosomal protein L23/L15e (IPR012678), Ribosomal protein L15e, conserved site (IPR020925)</t>
  </si>
  <si>
    <t>Cellular Component: integral to membrane (GO:0016021), Molecular Function: aspartic-type endopeptidase activity (GO:0004190)</t>
  </si>
  <si>
    <t>Peptidase A22A, presenilin (IPR001108), Peptidase A22, presenilin signal peptide (IPR006639)</t>
  </si>
  <si>
    <t>Biological Process: translation (GO:0006412), Molecular Function: structural constituent of ribosome (GO:0003735), Molecular Function: rRNA binding (GO:0019843), Cellular Component: ribosome (GO:0005840)</t>
  </si>
  <si>
    <t>Ribosomal protein L6, alpha-beta domain superfamily (IPR036789), Ribosomal protein L6, bacterial-type (IPR019906), Ribosomal protein L6, alpha-beta domain (IPR020040), Ribosomal protein L6, conserved site (IPR002358)</t>
  </si>
  <si>
    <t>Heat shock protein DnaJ, N-terminal (IPR001623), Heat shock protein DnaJ (IPR003095)</t>
  </si>
  <si>
    <t>Glutathione S-transferase, N-terminal (IPR004045), Glutathione S-transferase, C-terminal (IPR004046), Glutathione S-transferase, C-terminal-like (IPR010987), Thioredoxin-like fold (IPR012336), Glutathione S-transferase/chloride channel, C-terminal (IPR017933)</t>
  </si>
  <si>
    <t>Biological Process: proteolysis (GO:0006508), Molecular Function: serine-type endopeptidase activity (GO:0004252)</t>
  </si>
  <si>
    <t>Peptidase S8/S53, subtilisin/kexin/sedolisin (IPR000209), Protease-associated domain, PA (IPR003137), Peptidase S8, subtilisin-related (IPR015500), Peptidase S8, subtilisin, His-active site (IPR022398), Peptidase S8, subtilisin, Ser-active site (IPR023828)</t>
  </si>
  <si>
    <t>Biological Process: proteolysis (GO:0006508), Molecular Function: cysteine-type endopeptidase activity (GO:0004197), Molecular Function: cysteine-type peptidase activity (GO:0008234)</t>
  </si>
  <si>
    <t>Peptidase, cysteine peptidase active site (IPR000169), Peptidase C1A, papain C-terminal (IPR000668), Peptidase C1A, papain (IPR013128), Proteinase inhibitor I29, cathepsin propeptide (IPR013201)</t>
  </si>
  <si>
    <t>Molecular Function: ATP binding (GO:0005524)</t>
  </si>
  <si>
    <t>Heat shock protein Hsp70 (IPR001023), Heat shock protein 70 (IPR013126), Heat shock protein 70, conserved site (IPR018181)</t>
  </si>
  <si>
    <t>Haem peroxidase, plant/fungal/bacterial (IPR002016), Plant ascorbate peroxidase (IPR002207), Haem peroxidase (IPR010255), Peroxidases heam-ligand binding site (IPR019793), Peroxidase, active site (IPR019794)</t>
  </si>
  <si>
    <t>Histidine phosphatase superfamily, clade-1 (IPR013078)</t>
  </si>
  <si>
    <t>Haem peroxidase, plant/fungal/bacterial (IPR002016), Plant ascorbate peroxidase (IPR002207), Haem peroxidase (IPR010255), Peroxidases heam-ligand binding site (IPR019793)</t>
  </si>
  <si>
    <t>Biological Process: lipoate biosynthetic process (GO:0009107), Biological Process: photosynthesis (GO:0015979), Cellular Component: plastid (GO:0009536), Molecular Function: ferredoxin-NAD(P) reductase activity (GO:0008937), Molecular Function: lipoate synthase activity (GO:0016992), Molecular Function: 4 iron, 4 sulfur cluster binding (GO:0051539)</t>
  </si>
  <si>
    <t>Lipoate synthase (IPR003698), Ferredoxin thioredoxin reductase, alpha chain (IPR004207), Electron transport accessory protein-like domain (IPR008990)</t>
  </si>
  <si>
    <t>Biological Process: glycerol ether metabolic process (GO:0006662), Biological Process: cell redox homeostasis (GO:0045454), Molecular Function: electron carrier activity (GO:0009055), Molecular Function: protein disulfide oxidoreductase activity (GO:0015035)</t>
  </si>
  <si>
    <t>Thioredoxin (IPR005746), Thioredoxin-like fold (IPR012336), Thioredoxin domain (IPR013766), Thioredoxin, conserved site (IPR017937)</t>
  </si>
  <si>
    <t>Biological Process: carbohydrate metabolic process (GO:0005975), Molecular Function: hydrolase activity, hydrolyzing O-glycosyl compounds (GO:0004553), Molecular Function: beta-fructofuranosidase activity (GO:0004564), Molecular Function: sucrose alpha-glucosidase activity (GO:0004575)</t>
  </si>
  <si>
    <t>Glycosyl hydrolase, five-bladed beta-propellor domain superfamily (IPR023296), Concanavalin A-like lectin/glucanase domain superfamily (IPR013320), Glycoside hydrolase, family 32 (IPR001362), Beta-fructofuranosidase (IPR021792), Glycosyl hydrolase family 32, N-terminal (IPR013148), Glycosyl hydrolase family 32, C-terminal (IPR013189), Glycoside hydrolase, family 32, active site (IPR018053)</t>
  </si>
  <si>
    <t>Biological Process: proteolysis (GO:0006508), Molecular Function: cysteine-type endopeptidase activity (GO:0004197)</t>
  </si>
  <si>
    <t>Peptidase C13, legumain (IPR001096)</t>
  </si>
  <si>
    <t>Molecular Function: GTP binding (GO:0005525)</t>
  </si>
  <si>
    <t>Translation elongation factor EFG/EF2, C-terminal (IPR000640), Translation elongation factor EFTu/EF1A, domain 2 (IPR004161), Translation elongation factor EFG/EF2, domain IV (IPR005517), Translation elongation/initiation factor/Ribosomal, beta-barrel (IPR009000), Elongation factor G/III/V (IPR009022), Ribosomal protein S5 domain 2-type fold, subgroup (IPR014721), Ribosomal protein S5 domain 2-type fold (IPR020568)</t>
  </si>
  <si>
    <t>Biological Process: cellular aldehyde metabolic process (GO:0006081), Biological Process: metabolic process (GO:0008152), Biological Process: oxidation-reduction process (GO:0055114), Molecular Function: aldehyde dehydrogenase [NAD(P)+] activity (GO:0004030), Molecular Function: oxidoreductase activity (GO:0016491), Molecular Function: oxidoreductase activity, acting on the aldehyde or oxo group of donors, NAD or NADP as acceptor (GO:0016620)</t>
  </si>
  <si>
    <t>Aldehyde dehydrogenase NAD(P)-dependent (IPR012394), Aldehyde dehydrogenase domain (IPR015590), Aldehyde/histidinol dehydrogenase (IPR016161), Aldehyde dehydrogenase, N-terminal (IPR016162), Aldehyde dehydrogenase, C-terminal (IPR016163)</t>
  </si>
  <si>
    <t>Biological Process: transmembrane transport (GO:0055085)</t>
  </si>
  <si>
    <t>Oligopeptide transporter OPT superfamily (IPR004813)</t>
  </si>
  <si>
    <t>Oligopeptide transporter, OPT superfamily (IPR004813)</t>
  </si>
  <si>
    <t>Biological Process: amino acid transmembrane transport (GO:0003333), Biological Process: transport (GO:0006810), Biological Process: transmembrane transport (GO:0055085), Cellular Component: membrane (GO:0016020), Molecular Function: amino acid transmembrane transporter activity (GO:0015171)</t>
  </si>
  <si>
    <t>Amino acid/polyamine transporter I (IPR002293), Amino acid permease domain (IPR004841), Cationic amino acid transporter (IPR015606)</t>
  </si>
  <si>
    <t>Biological Process: proteolysis (GO:0006508), Biological Process: negative regulation of catalytic activity (GO:0043086), Cellular Component: cell wall (GO:0005618), Cellular Component: membrane (GO:0016020), Molecular Function: serine-type endopeptidase activity (GO:0004252), Molecular Function: identical protein binding (GO:0042802)</t>
  </si>
  <si>
    <t>Peptidase S8/S53, subtilisin/kexin/sedolisin (IPR000209), Protease-associated domain, PA (IPR003137), Proteinase inhibitor I9, subtilisin propeptide (IPR010259), Peptidase S8A, DUF1034 C-terminal (IPR010435), Peptidase S8, subtilisin-related (IPR015500), Peptidase S8, subtilisin, Asp-active site (IPR023827), Peptidase S8, subtilisin, Ser-active site (IPR023828)</t>
  </si>
  <si>
    <t>Biological Process: cellular amino acid metabolic process (GO:0006520), Biological Process: oxidation-reduction process (GO:0055114), Molecular Function: oxidoreductase activity (GO:0016491)</t>
  </si>
  <si>
    <t>Glutamate/phenylalanine/leucine/valine dehydrogenase, dimerisation domain (IPR006097)</t>
  </si>
  <si>
    <t>Molecular Function: catalytic activity (GO:0003824)</t>
  </si>
  <si>
    <t>Peptidase cysteine/serine, trypsin-like (IPR009003)</t>
  </si>
  <si>
    <t>Arginyl-tRNA synthetase, class Ia (IPR001278), Aminoacyl-tRNA synthetase, class I, conserved site (IPR001412), Arginyl tRNA synthetase, class Ia, N-terminal (IPR005148), DALR anticodon binding (IPR008909), Aminoacyl-tRNA synthetase, class 1a, anticodon-binding (IPR009080), Rossmann-like alpha/beta/alpha sandwich fold (IPR014729), Arginyl-tRNA synthetase, class Ia, core (IPR015945)</t>
  </si>
  <si>
    <t>Biological Process: metabolic process (GO:0008152), Biological Process: oxidation-reduction process (GO:0055114), Molecular Function: acyl-CoA dehydrogenase activity (GO:0003995), Molecular Function: oxidoreductase activity, acting on the CH-CH group of donors (GO:0016627), Molecular Function: flavin adenine dinucleotide binding (GO:0050660)</t>
  </si>
  <si>
    <t>Acyl-CoA dehydrogenase, conserved site (IPR006089), Acyl-CoA oxidase/dehydrogenase, type 1 (IPR006090), Acyl-CoA oxidase/dehydrogenase, central domain (IPR006091), Acyl-CoA dehydrogenase, N-terminal (IPR006092), Acyl-CoA dehydrogenase/oxidase C-terminal (IPR009075), Acyl-CoA dehydrogenase/oxidase (IPR009100), Acyl-CoA dehydrogenase/oxidase, N-terminal (IPR013786)</t>
  </si>
  <si>
    <t>Biological Process: translational termination (GO:0006415), Cellular Component: cytoplasm (GO:0005737), Molecular Function: translation release factor activity, codon specific (GO:0016149)</t>
  </si>
  <si>
    <t>Peptide chain release factor eRF1/aRF1 (IPR004403), eRF1 domain 1/Pelota-like (IPR005140), eRF1 domain 2 (IPR005141), eRF1 domain 3 (IPR005142), Peptide Chain Release Factor eRF1/aRF1, N-terminal (IPR024049)</t>
  </si>
  <si>
    <t>Biological Process: protein folding (GO:0006457), Molecular Function: binding (GO:0005488), Molecular Function: protein binding (GO:0005515), Molecular Function: heat shock protein binding (GO:0031072), Molecular Function: unfolded protein binding (GO:0051082)</t>
  </si>
  <si>
    <t>Heat shock protein DnaJ, N-terminal (IPR001623), Heat shock protein DnaJ (IPR003095), Tetratricopeptide-like helical (IPR011990), Tetratricopeptide repeat-containing (IPR013026), Heat shock protein DnaJ, conserved site (IPR018253), Tetratricopeptide repeat (IPR019734)</t>
  </si>
  <si>
    <t>Biological Process: carbohydrate metabolic process (GO:0005975), Biological Process: glycolysis (GO:0006096), Molecular Function: hexokinase activity (GO:0004396), Molecular Function: ATP binding (GO:0005524), Molecular Function: phosphotransferase activity, alcohol group as acceptor (GO:0016773)</t>
  </si>
  <si>
    <t>Hexokinase (IPR001312), Hexokinase, conserved site (IPR019807), Hexokinase, N-terminal (IPR022672), Hexokinase, C-terminal (IPR022673)</t>
  </si>
  <si>
    <t>Molecular Function: catalytic activity (GO:0003824), Molecular Function: transaminase activity (GO:0008483), Molecular Function: pyridoxal phosphate binding (GO:0030170)</t>
  </si>
  <si>
    <t>Ribosomal protein L7/L12 (IPR000206), Ribosomal protein L7/L12, oligomerisation (IPR008932), Ribosomal protein L7/L12, C-terminal (IPR013823), Ribosomal protein L7/L12, C-terminal/adaptor protein ClpS-like (IPR014719)</t>
  </si>
  <si>
    <t>Biological Process: proteolysis (GO:0006508), Molecular Function: catalytic activity (GO:0003824), Molecular Function: serine-type endopeptidase activity (GO:0004252), Molecular Function: protein binding (GO:0005515)</t>
  </si>
  <si>
    <t>Peptidase S1/S6, chymotrypsin/Hap (IPR001254), PDZ/DHR/GLGF (IPR001478), Peptidase S1C, HrtA/DegP2/Q/S (IPR001940), Peptidase cysteine/serine, trypsin-like (IPR009003)</t>
  </si>
  <si>
    <t>Biological Process: branched chain family amino acid biosynthetic process (GO:0009082), Biological Process: oxidation-reduction process (GO:0055114), Molecular Function: ketol-acid reductoisomerase activity (GO:0004455), Molecular Function: oxidoreductase activity (GO:0016491), Molecular Function: oxidoreductase activity, acting on the CH-OH group of donors, NAD or NADP as acceptor (GO:0016616), Molecular Function: coenzyme binding (GO:0050662)</t>
  </si>
  <si>
    <t>Acetohydroxy acid isomeroreductase C-terminal (IPR000506), 6-phosphogluconate dehydrogenase, C-terminal-like (IPR008927), Acetohydroxy acid isomeroreductase (IPR013023), Dehydrogenase, multihelical (IPR013328)</t>
  </si>
  <si>
    <t>Lactate/malate dehydrogenase, N-terminal (IPR001236), Malate dehydrogenase, active site (IPR001252), L-lactate/malate dehydrogenase (IPR001557), Malate dehydrogenase, type 1 (IPR010097), Lactate dehydrogenase/glycoside hydrolase, family 4, C-terminal (IPR015955), NAD(P)-binding domain (IPR016040), Lactate/malate dehydrogenase, C-terminal (IPR022383)</t>
  </si>
  <si>
    <t>Biological Process: translational initiation (GO:0006413), Molecular Function: translation initiation factor activity (GO:0003743), Molecular Function: GTPase activity (GO:0003924), Molecular Function: GTP binding (GO:0005525)</t>
  </si>
  <si>
    <t>Protein synthesis factor, GTP-binding (IPR000795), Small GTP-binding protein domain (IPR005225), Translation initiation factor IF-2, N-terminal (IPR006847), Translation initiation factor IF- 2 (IPR015760)</t>
  </si>
  <si>
    <t>Biological Process: glycogen biosynthetic process (GO:0005978), Biological Process: biosynthetic process (GO:0009058), Molecular Function: glucose-1-phosphate adenylyltransferase activity (GO:0008878), Molecular Function: nucleotidyltransferase activity (GO:0016779)</t>
  </si>
  <si>
    <t>Nucleotide-diphospho-sugar transferases (IPR029044), Trimeric LpxA-like superfamily (IPR011004), Glucose-1-phosphate adenylyltransferase (IPR011831), Nucleotidyl transferase domain (IPR005835), ADP-glucose pyrophosphorylase, conserved site (IPR005836)</t>
  </si>
  <si>
    <t>Biological Process: transcription initiation, DNA-dependent (GO:0006352), Biological Process: regulation of transcription, DNA-dependent (GO:0006355), Molecular Function: DNA binding (GO:0003677), Molecular Function: sequence-specific DNA binding transcription factor activity (GO:0003700), Molecular Function: sigma factor activity (GO:0016987)</t>
  </si>
  <si>
    <t>RNA polymerase sigma-70 region 3 (IPR007624), RNA polymerase sigma-70 region 2 (IPR007627), Winged helix-turn-helix transcription repressor DNA-binding (IPR011991), RNA polymerase sigma factor, region 3/4 (IPR013324), RNA polymerase sigma factor, region 2 (IPR013325)</t>
  </si>
  <si>
    <t>Heat shock protein 70 family (IPR013126), Heat shock protein 70, conserved site (IPR018181)</t>
  </si>
  <si>
    <t>Peptidase S14, ClpP (IPR001907), Peptidase S14/S49 (IPR023562)</t>
  </si>
  <si>
    <t>Protein synthesis factor, GTP-binding (IPR000795), Translation elongation factor EFTu/EF1A, domain 2 (IPR004161), Small GTP-binding protein domain (IPR005225), Translation elongation/initiation factor/Ribosomal, beta-barrel (IPR009000), Translation initiation factor IF- 2 (IPR015760), Translation initiation factor IF- 2, domain 3 (IPR023115)</t>
  </si>
  <si>
    <t>Molecular Function: glycogen (starch) synthase activity (GO:0004373)</t>
  </si>
  <si>
    <t>Bacterial/plant glycogen synthase (IPR011835), Starch synthase, catalytic domain (IPR013534), Glycosyl transferase, family 1 (IPR001296)</t>
  </si>
  <si>
    <t>Biological Process: metabolic process (GO:0008152), Molecular Function: catalytic activity (GO:0003824), Molecular Function: transketolase activity (GO:0004802)</t>
  </si>
  <si>
    <t>Transketolase, N-terminal (IPR005474), Transketolase-like, pyrimidine-binding domain (IPR005475), Transketolase, C-terminal (IPR005476), Transketolase, bacterial-like (IPR005478), Transketolase, C-terminal/Pyruvate-ferredoxin oxidoreductase, domain II (IPR009014), Transketolase-like, C-terminal (IPR015941)</t>
  </si>
  <si>
    <t>Molecular Function: catalytic activity (GO:0003824), Molecular Function: 3-phosphoshikimate 1-carboxyvinyltransferase activity (GO:0003866), Molecular Function: transferase activity, transferring alkyl or aryl (other than methyl) groups (GO:0016765)</t>
  </si>
  <si>
    <t>3-phosphoshikimate 1-carboxyvinyltransferase (IPR006264), RNA 3'-terminal phosphate cyclase/enolpyruvate transferase, alpha/beta (IPR013792), Enolpyruvate transferase domain (IPR001986), 3-phosphoshikimate 1-carboxyvinyltransferase, conserved site (IPR023193)</t>
  </si>
  <si>
    <t>Ribosomal protein S10 (IPR001848), Ribosomal protein S10, eukaryotic/archaeal (IPR005729), Ribosomal protein S10, conserved site (IPR018268)</t>
  </si>
  <si>
    <t>Biological Process: glycolysis (GO:0006096), Cellular Component: phosphopyruvate hydratase complex (GO:0000015), Molecular Function: magnesium ion binding (GO:0000287), Molecular Function: phosphopyruvate hydratase activity (GO:0004634)</t>
  </si>
  <si>
    <t>Enolase (IPR000941), Enolase, conserved site (IPR020809), Enolase, C-terminal (IPR020810), Enolase, N-terminal (IPR020811)</t>
  </si>
  <si>
    <t>Biological Process: cellular amino acid metabolic process (GO:0006520), Biological Process: 'de novo' L-methionine biosynthetic process (GO:0071266), Molecular Function: catalytic activity (GO:0003824), Molecular Function: cystathionine beta-lyase activity (GO:0004121), Molecular Function: pyridoxal phosphate binding (GO:0030170)</t>
  </si>
  <si>
    <t>Molecular Function: ubiquinol-cytochrome-c reductase activity (GO:0008121)</t>
  </si>
  <si>
    <t>Biological Process: proteolysis (GO:0006508), Molecular Function: metalloendopeptidase activity (GO:0004222), Molecular Function: ATP binding (GO:0005524)</t>
  </si>
  <si>
    <t>Peptidase M41 (IPR000642)</t>
  </si>
  <si>
    <t>Bacterial/plant glycogen synthase (IPR011835), Starch synthase, catalytic domain (IPR013534)</t>
  </si>
  <si>
    <t>Biological Process: D-ribose metabolic process (GO:0006014), Molecular Function: ribokinase activity (GO:0004747), Molecular Function: phosphotransferase activity, alcohol group as acceptor (GO:0016773)</t>
  </si>
  <si>
    <t>Ribokinase (IPR002139), Carbohydrate/puine kinase, PfkB, conserved site (IPR002173), Carbohydrate/purine kinase (IPR011611)</t>
  </si>
  <si>
    <t>Peptidase S1/S6, chymotrypsin/Hap (IPR001254), PDZ/DHR/GLGF (IPR001478), Peptidase S1C, HrtA/DegP2/Q/S (IPR001940), Peptidase cysteine/serine, trypsin-like (IPR009003), Serine endopeptidase DegP2 (IPR015724)</t>
  </si>
  <si>
    <t>Biological Process: regulation of transcription, DNA-dependent (GO:0006355), Cellular Component: nucleus (GO:0005634), Molecular Function: sequence-specific DNA binding transcription factor activity (GO:0003700), Molecular Function: sequence-specific DNA binding (GO:0043565)</t>
  </si>
  <si>
    <t>Heat shock factor (HSF)-type, DNA-binding (IPR000232), Winged helix-turn-helix transcription repressor DNA-binding (IPR011991)</t>
  </si>
  <si>
    <t>Biological Process: carbohydrate metabolic process (GO:0005975), Molecular Function: magnesium ion binding (GO:0000287), Molecular Function: phosphoacetylglucosamine mutase activity (GO:0004610), Molecular Function: intramolecular transferase activity, phosphotransferases (GO:0016868)</t>
  </si>
  <si>
    <t>Alpha-D-phosphohexomutase, C-terminal (IPR005843), Alpha-D-phosphohexomutase, alpha/beta/alpha domain I (IPR005844), Alpha-D-phosphohexomutase, alpha/beta/alpha domain II (IPR005845), Alpha-D-phosphohexomutase, alpha/beta/alpha domain III (IPR005846), Alpha-D-phosphohexomutase, alpha/beta/alpha I/II/III (IPR016055), Alpha-D-phosphohexomutase, conserved site (IPR016066), Phosphoacetylglucosamine mutase (IPR016657)</t>
  </si>
  <si>
    <t>Hexokinase (IPR001312), Hexokinase, C-terminal (IPR022673)</t>
  </si>
  <si>
    <t>Biological Process: mitochondrial electron transport, ubiquinol to cytochrome c (GO:0006122), Molecular Function: ubiquinol-cytochrome-c reductase activity (GO:0008121)</t>
  </si>
  <si>
    <t>Cytochrome d ubiquinol oxidase, 14kDa subunit (IPR003197)</t>
  </si>
  <si>
    <t>Biological Process: regulation of transcription, DNA-dependent (GO:0006355), Cellular Component: nucleus (GO:0005634)</t>
  </si>
  <si>
    <t>TFIID subunit, WD40-associated region (IPR007582)</t>
  </si>
  <si>
    <t>Biological Process: cellular process (GO:0009987), Molecular Function: hydrolase activity (GO:0016787)</t>
  </si>
  <si>
    <t>Creatinase (IPR000587), Peptidase M24, structural domain (IPR000994)</t>
  </si>
  <si>
    <t>Gliadin/LMW glutenin (IPR001954), Plant lipid transfer protein/seed storage/trypsin-alpha amylase inhibitor (IPR003612), Bifunctional trypsin/alpha-amylase inhibitor (IPR013771), Bifunctional inhibitor/plant lipid transfer protein/seed storage (IPR016140)</t>
  </si>
  <si>
    <t>Ribosomal protein S5 (IPR000851), Ribosomal protein S5, C-terminal (IPR005324), Ribosomal protein S5, eukaryotic/archaeal (IPR005711), Ribosomal protein S5, N-terminal (IPR013810), Double-stranded RNA-binding-like (IPR014720), Ribosomal protein S5 domain 2-type fold, subgroup (IPR014721), Ribosomal protein S5 domain 2-type fold (IPR020568)</t>
  </si>
  <si>
    <t>Biological Process: tRNA aminoacylation for protein translation (GO:0006418), Biological Process: asparaginyl-tRNA aminoacylation (GO:0006421), Cellular Component: cytoplasm (GO:0005737), Molecular Function: nucleotide binding (GO:0000166), Molecular Function: aminoacyl-tRNA ligase activity (GO:0004812), Molecular Function: asparagine-tRNA ligase activity (GO:0004816), Molecular Function: ATP binding (GO:0005524)</t>
  </si>
  <si>
    <t>Aminoacyl-tRNA synthetase, class II (D/K/N) (IPR004364), Asparaginyl-tRNA synthetase, class IIb (IPR004522), Aminoacyl-tRNA synthetase, class II (D/K/N)-like (IPR018150)</t>
  </si>
  <si>
    <t>Molecular Function: RNA binding (GO:0003723), Molecular Function: protein binding (GO:0005515)</t>
  </si>
  <si>
    <t>Armadillo-type fold (IPR016024), MIF4G-like domain superfamily (IPR016021), MIF4G-like, type 3 (IPR003890), Initiation factor eIF-4 gamma, MA3 (IPR003891)</t>
  </si>
  <si>
    <t>Biological Process: transcription, DNA-dependent (GO:0006351), Molecular Function: nucleic acid binding (GO:0003676), Molecular Function: DNA binding (GO:0003677), Molecular Function: DNA-directed RNA polymerase activity (GO:0003899), Molecular Function: zinc ion binding (GO:0008270)</t>
  </si>
  <si>
    <t>Zinc finger, TFIIS-type (IPR001222), DNA-directed RNA polymerase, M/15kDa subunit (IPR001529), DNA-directed RNA polymerase, subunit C11/M/9 (IPR012164)</t>
  </si>
  <si>
    <t>Biological Process: sucrose metabolic process (GO:0005985), Molecular Function: sucrose synthase activity (GO:0016157)</t>
  </si>
  <si>
    <t>Sucrose synthase, plant/cyanobacteria (IPR012820), Sucrose synthase (IPR000368), Glycosyl transferase, family 1 (IPR001296)</t>
  </si>
  <si>
    <t>Biological Process: biosynthetic process (GO:0009058), Biological Process: 1-aminocyclopropane-1-carboxylate biosynthetic process (GO:0042218), Molecular Function: catalytic activity (GO:0003824), Molecular Function: transferase activity, transferring nitrogenous groups (GO:0016769), Molecular Function: 1-aminocyclopropane-1-carboxylate synthase activity (GO:0016847), Molecular Function: pyridoxal phosphate binding (GO:0030170)</t>
  </si>
  <si>
    <t>1-aminocyclopropane-1-carboxylate synthase (IPR001176), Aminotransferase, class I/classII (IPR004839), Pyridoxal phosphate-dependent transferase, major region, subdomain 1 (IPR015421), Pyridoxal phosphate-dependent transferase, major region, subdomain 2 (IPR015422), Pyridoxal phosphate-dependent transferase, major domain (IPR015424)</t>
  </si>
  <si>
    <t>Biological Process: oxidation-reduction process (GO:0055114), Molecular Function: nucleotide binding (GO:0000166), Molecular Function: zinc ion binding (GO:0008270), Molecular Function: oxidoreductase activity (GO:0016491)</t>
  </si>
  <si>
    <t>Alcohol dehydrogenase superfamily, zinc-type (IPR002085), Alcohol dehydrogenase, zinc-type, conserved site (IPR002328), GroES-like (IPR011032), Alcohol dehydrogenase, C-terminal (IPR013149), Alcohol dehydrogenase GroES-like (IPR013154), NAD(P)-binding domain (IPR016040)</t>
  </si>
  <si>
    <t>Ribosomal protein S6e (IPR001377), Ribosomal protein S6, eukaryotic (IPR014401), Ribosomal protein S6e, conserved site (IPR018282)</t>
  </si>
  <si>
    <t>Ribosomal protein L7/L12, C-terminal (IPR013823), Ribosomal protein L7/L12, C-terminal/adaptor protein ClpS-like (IPR014719), Ribosomal protein L7/L12, chloroplast (IPR015608)</t>
  </si>
  <si>
    <t>Haem peroxidase, plant/fungal/bacterial (IPR002016), Haem peroxidase (IPR010255)</t>
  </si>
  <si>
    <t>Biological Process: carbohydrate metabolic process (GO:0005975), Molecular Function: 4-alpha-glucanotransferase activity (GO:0004134)</t>
  </si>
  <si>
    <t>Glycoside hydrolase, family 77 (IPR003385), Glycoside hydrolase superfamily (IPR017853), Glycoside hydrolase, catalytic domain (IPR013781)</t>
  </si>
  <si>
    <t>Biological Process: carbohydrate metabolic process (GO:0005975), Biological Process: malate metabolic process (GO:0006108), Biological Process: oxidation-reduction process (GO:0055114), Molecular Function: nucleotide binding (GO:0000166), Molecular Function: catalytic activity (GO:0003824), Molecular Function: oxidoreductase activity (GO:0016491), Molecular Function: malate dehydrogenase activity (GO:0016615), Molecular Function: oxidoreductase activity, acting on the CH-OH group of donors, NAD or NADP as acceptor (GO:0016616), Molecular Function: L-malate dehydrogenase activity (GO:0030060)</t>
  </si>
  <si>
    <t>Lactate/malate dehydrogenase, N-terminal (IPR001236), Malate dehydrogenase, active site (IPR001252), Malate dehydrogenase, type 1 (IPR010097), Lactate dehydrogenase/glycoside hydrolase, family 4, C-terminal (IPR015955), NAD(P)-binding domain (IPR016040), Lactate/malate dehydrogenase, C-terminal (IPR022383)</t>
  </si>
  <si>
    <t>Heat shock protein DnaJ, N-terminal (IPR001623), Thioredoxin-like fold (IPR012336)</t>
  </si>
  <si>
    <t>Ribosomal protein L7Ae/L30e/S12e/Gadd45 (IPR004038)</t>
  </si>
  <si>
    <t>Heat shock protein DnaJ, N-terminal (IPR001623), Chaperone DnaJ, C-terminal (IPR002939), Heat shock protein DnaJ (IPR003095), HSP40/DnaJ peptide-binding (IPR008971), Heat shock protein DnaJ, conserved site (IPR018253)</t>
  </si>
  <si>
    <t>DNA-directed RNA polymerase, phage-type (IPR002092), DNA-directed RNA polymerase, helix hairpin domain (IPR024075)</t>
  </si>
  <si>
    <t>Biological Process: proteolysis (GO:0006508), Molecular Function: metallopeptidase activity (GO:0008237), Molecular Function: zinc ion binding (GO:0008270)</t>
  </si>
  <si>
    <t>Peptidase M1, alanine aminopeptidase/leukotriene A4 hydrolase (IPR001930), Peptidase M1, membrane alanine aminopeptidase, N-terminal (IPR014782)</t>
  </si>
  <si>
    <t>Biological Process: tricarboxylic acid cycle (GO:0006099), Biological Process: oxidation-reduction process (GO:0055114), Molecular Function: electron transfer activity (GO:0009055), Molecular Function: oxidoreductase activity (GO:0016491), Molecular Function: iron-sulfur cluster binding (GO:0051536), Molecular Function: 2 iron, 2 sulfur cluster binding (GO:0051537)</t>
  </si>
  <si>
    <t>Beta-grasp domain superfamily (IPR012675), 2Fe-2S ferredoxin-like superfamily (IPR036010), Alpha-helical ferredoxin (IPR009051), Succinate dehydrogenase/fumarate reductase iron-sulphur protein (IPR004489), Succinate dehydogenase/fumarate reductase N-terminal (IPR025192), 4Fe-4S ferredoxin-type, iron-sulphur binding domain (IPR017896), 2Fe-2S ferredoxin, iron-sulphur binding site (IPR006058), 4Fe-4S ferredoxin, iron-sulphur binding, conserved site (IPR017900)</t>
  </si>
  <si>
    <t>Biological Process: tRNA aminoacylation for protein translation (GO:0006418), Biological Process: leucyl-tRNA aminoacylation (GO:0006429), Cellular Component: cytoplasm (GO:0005737), Molecular Function: nucleotide binding (GO:0000166), Molecular Function: aminoacyl-tRNA ligase activity (GO:0004812), Molecular Function: leucine-tRNA ligase activity (GO:0004823), Molecular Function: ATP binding (GO:0005524)</t>
  </si>
  <si>
    <t>Aminoacyl-tRNA synthetase, class I, conserved site (IPR001412), Aminoacyl-tRNA synthetase, class Ia (IPR002300), Leucyl-tRNA synthetase, class Ia, archaeal/eukaryotic cytosolic (IPR004493), Valyl/Leucyl/Isoleucyl-tRNA synthetase, class Ia, editing domain (IPR009008), Aminoacyl-tRNA synthetase, class 1a, anticodon-binding (IPR009080), Valyl/Leucyl/Isoleucyl-tRNA synthetase, class I, anticodon-binding (IPR013155), Rossmann-like alpha/beta/alpha sandwich fold (IPR014729)</t>
  </si>
  <si>
    <t>Biological Process: mRNA splicing, via spliceosome (GO:0000398), Cellular Component: U4/U6 x U5 tri-snRNP complex (GO:0046540)</t>
  </si>
  <si>
    <t>Thioredoxin-like superfamily (IPR036249), Dim1 family (IPR004123)</t>
  </si>
  <si>
    <t>Biological Process: cellular amino acid metabolic process (GO:0006520), Biological Process: arginine biosynthetic process (GO:0006526), Biological Process: cellular amino acid biosynthetic process (GO:0008652), Biological Process: oxidation-reduction process (GO:0055114), Cellular Component: cytoplasm (GO:0005737), Molecular Function: nucleotide binding (GO:0000166), Molecular Function: N-acetyl-gamma-glutamyl-phosphate reductase activity (GO:0003942), Molecular Function: oxidoreductase activity, acting on the aldehyde or oxo group of donors, NAD or NADP as acceptor (GO:0016620), Molecular Function: protein dimerization activity (GO:0046983), Molecular Function: NAD binding (GO:0051287)</t>
  </si>
  <si>
    <t>Semialdehyde dehydrogenase, NAD-binding (IPR000534), N-acetyl-gamma-glutamyl-phosphate reductase, type 1 (IPR000706), Semialdehyde dehydrogenase, dimerisation domain (IPR012280), NAD(P)-binding domain (IPR016040), N-acetyl-gamma-glutamyl-phosphate reductase, active site (IPR023013)</t>
  </si>
  <si>
    <t>Biological Process: transcription, DNA-dependent (GO:0006351), Cellular Component: nucleus (GO:0005634), Molecular Function: DNA binding (GO:0003677), Molecular Function: DNA-directed RNA polymerase activity (GO:0003899), Molecular Function: ribonucleoside binding (GO:0032549)</t>
  </si>
  <si>
    <t>DNA-directed RNA polymerase, subunit 2, domain 6 (IPR007120), RNA polymerase Rpb2, domain 2 (IPR007642), RNA polymerase, beta subunit, protrusion (IPR007644), RNA polymerase Rpb2, domain 3 (IPR007645), RNA polymerase I, Rpa2 specific (IPR009674), DNA-directed RNA polymerase, subunit 2 (IPR015712)</t>
  </si>
  <si>
    <t>Ribosomal protein S18 (IPR001648)</t>
  </si>
  <si>
    <t>Biological Process: cell redox homeostasis (GO:0045454), Molecular Function: electron carrier activity (GO:0009055), Molecular Function: protein disulfide oxidoreductase activity (GO:0015035)</t>
  </si>
  <si>
    <t>Thioredoxin-like superfamily (IPR036249), Monothiol glutaredoxin-related (IPR004480), Thioredoxin domain (IPR013766), Glutaredoxin (IPR002109), Glutaredoxin, PICOT-like (IPR033658)</t>
  </si>
  <si>
    <t>Plant peroxidase (IPR000823), Haem peroxidase, plant/fungal/bacterial (IPR002016), Haem peroxidase (IPR010255)</t>
  </si>
  <si>
    <t>Biological Process: translational initiation (GO:0006413), Molecular Function: nucleotide binding (GO:0000166), Molecular Function: nucleic acid binding (GO:0003676), Molecular Function: RNA binding (GO:0003723), Molecular Function: translation initiation factor activity (GO:0003743), Molecular Function: protein binding (GO:0005515)</t>
  </si>
  <si>
    <t>RNA recognition motif domain (IPR000504), Translation initiation factor eIF-3b (IPR011400), Nucleotide-binding, alpha-beta plait (IPR012677), Translation initiation factor 2A, beta propellor-like domain (IPR013979), WD40/YVTN repeat-like-containing domain (IPR015943)</t>
  </si>
  <si>
    <t>Biological Process: glycolysis (GO:0006096), Molecular Function: magnesium ion binding (GO:0000287), Molecular Function: catalytic activity (GO:0003824), Molecular Function: pyruvate kinase activity (GO:0004743), Molecular Function: potassium ion binding (GO:0030955)</t>
  </si>
  <si>
    <t>Pyruvate kinase (IPR001697), Pyruvate kinase-like, insert domain (IPR011037), Pyruvate kinase, barrel (IPR015793), Pyruvate kinase, alpha/beta (IPR015794), Pyruvate kinase, C-terminal (IPR015795), Pyruvate kinase, beta-barrel insert domain (IPR015806), Pyruvate/Phosphoenolpyruvate kinase (IPR015813), Pyruvate kinase, active site (IPR018209)</t>
  </si>
  <si>
    <t>Molecular Function: shikimate kinase activity (GO:0004765), Molecular Function: ATP binding (GO:0005524)</t>
  </si>
  <si>
    <t>Shikimate kinase (IPR000623), CS-like domain (IPR007052), HSP20-like chaperone (IPR008978), CS domain (IPR017447)</t>
  </si>
  <si>
    <t>Biological Process: translation (GO:0006412), Molecular Function: structural constituent of ribosome (GO:0003735), Cellular Component: intracellular (GO:0005622), Cellular Component: ribosome (GO:0005840)</t>
  </si>
  <si>
    <t>Biological Process: glycolysis (GO:0006096), Biological Process: metabolic process (GO:0008152), Molecular Function: catalytic activity (GO:0003824), Molecular Function: fructose-bisphosphate aldolase activity (GO:0004332)</t>
  </si>
  <si>
    <t>Biological Process: tricarboxylic acid cycle (GO:0006099), Biological Process: cellular carbohydrate metabolic process (GO:0044262), Molecular Function: citrate (Si)-synthase activity (GO:0004108), Molecular Function: transferase activity, transferring acyl groups, acyl groups converted into alkyl on transfer (GO:0046912)</t>
  </si>
  <si>
    <t>Citrate synthase-like (IPR002020), Citrate synthase, eukaryotic (IPR010109), Citrate synthase-like, core (IPR016141), Citrate synthase-like, large alpha subdomain (IPR016142), Citrate synthase active site (IPR019810)</t>
  </si>
  <si>
    <t>Biological Process: cellular process (GO:0009987)</t>
  </si>
  <si>
    <t>Peptidase M24, structural domain (IPR000994), Peptidase M24B, X-Pro dipeptidase/aminopeptidase P, conserved site (IPR001131)</t>
  </si>
  <si>
    <t>Biological Process: cellular amino acid metabolic process (GO:0006520), Biological Process: biosynthetic process (GO:0009058), Biological Process: 1-aminocyclopropane-1-carboxylate biosynthetic process (GO:0042218), Molecular Function: catalytic activity (GO:0003824), Molecular Function: transaminase activity (GO:0008483), Molecular Function: transferase activity, transferring nitrogenous groups (GO:0016769), Molecular Function: 1-aminocyclopropane-1-carboxylate synthase activity (GO:0016847), Molecular Function: pyridoxal phosphate binding (GO:0030170)</t>
  </si>
  <si>
    <t>1-aminocyclopropane-1-carboxylate synthase (IPR001176), Aminotransferases, class-I, pyridoxal-phosphate-binding site (IPR004838), Aminotransferase, class I/classII (IPR004839), Tyrosine/nicotianamine aminotransferase (IPR005958), Pyridoxal phosphate-dependent transferase, major region, subdomain 1 (IPR015421), Pyridoxal phosphate-dependent transferase, major domain (IPR015424)</t>
  </si>
  <si>
    <t>Heat shock protein DnaJ, N-terminal (IPR001623), Heat shock protein DnaJ (IPR003095), Heat shock protein DnaJ, conserved site (IPR018253), Domain of unknown function DUF3444 (IPR024593)</t>
  </si>
  <si>
    <t>Biological Process: translation (GO:0006412), Cellular Component: ribosome (GO:0005840), Molecular Function: structural constituent of ribosome (GO:0003735)</t>
  </si>
  <si>
    <t>Ribosomal protein L4/L1e (IPR002136), Ribosomal protein L4/L1e, bacterial-type (IPR013005), Ribosomal protein L4 domain (IPR023574)</t>
  </si>
  <si>
    <t>Glutathione S-transferase, N-terminal (IPR004045), Glutathione S-transferase, C-terminal-like (IPR010987), Thioredoxin-like fold (IPR012336), Glutathione S-transferase/chloride channel, C-terminal (IPR017933)</t>
  </si>
  <si>
    <t>Biological Process: transport (GO:0006810), Cellular Component: nuclear pore (GO:0005643)</t>
  </si>
  <si>
    <t>Peptidase S59, nucleoporin (IPR007230)</t>
  </si>
  <si>
    <t>Ribosomal protein L3 (IPR000597), Translation protein, beta-barrel domain (IPR009000), Ribosomal protein L3, conserved site (IPR019926)</t>
  </si>
  <si>
    <t>Fructose-bisphosphate aldolase, class-I (IPR000741), Aldolase-type TIM barrel (IPR013785)</t>
  </si>
  <si>
    <t>Protein synthesis factor, GTP-binding (IPR000795), Translation elongation factor EFTu/EF1A, domain 2 (IPR004161), Translation elongation/initiation factor/Ribosomal, beta-barrel (IPR009000), Translation elongation factor EF1A/initiation factor IF2gamma, C-terminal (IPR009001), Translation initiation factor 2, gamma subunit, C-terminal (IPR015256)</t>
  </si>
  <si>
    <t>Biological Process: transcription, DNA-dependent (GO:0006351), Biological Process: regulation of transcription, DNA-dependent (GO:0006355), Molecular Function: DNA binding (GO:0003677), Molecular Function: DNA-directed RNA polymerase activity (GO:0003899), Molecular Function: zinc ion binding (GO:0008270)</t>
  </si>
  <si>
    <t>RNA polymerase, subunit N/RPB10 (IPR000268), Homeodomain-related (IPR012287), RNA polymerases, subunit N, zinc binding site (IPR020789), RNA polymerase subunit RPB10 (IPR023580)</t>
  </si>
  <si>
    <t>Biological Process: metabolic process (GO:0008152), Molecular Function: transferase activity, transferring acyl groups (GO:0016746)</t>
  </si>
  <si>
    <t>Biotin/lipoyl attachment (IPR000089), 2-oxoacid dehydrogenase acyltransferase, catalytic domain (IPR001078), 2-oxo acid dehydrogenase, lipoyl-binding site (IPR003016), E3 binding (IPR004167), Single hybrid motif (IPR011053), Chloramphenicol acetyltransferase-like domain (IPR023213)</t>
  </si>
  <si>
    <t>Biological Process: metabolic process (GO:0008152), Molecular Function: oxidoreductase activity, acting on the aldehyde or oxo group of donors, disulfide as acceptor (GO:0016624)</t>
  </si>
  <si>
    <t>Dehydrogenase, E1 component (IPR001017)</t>
  </si>
  <si>
    <t>Biological Process: glutathione biosynthetic process (GO:0006750), Molecular Function: glutathione synthase activity (GO:0004363), Molecular Function: ATP binding (GO:0005524), Molecular Function: ligase activity (GO:0016874)</t>
  </si>
  <si>
    <t>Glutathione synthase, N-terminal, eukaryotic (IPR014049), Glutathione synthase, alpha-helical (IPR014042), Glutathione synthase, substrate-binding domain superfamily (IPR037013), Pre-ATP-grasp domain superfamily (IPR016185), Glutathione synthase, C-terminal, eukaryotic (IPR014709), Glutathione synthase (IPR005615), Glutathione synthase, substrate-binding domain (IPR004887)</t>
  </si>
  <si>
    <t>Plant peroxidase (IPR000823), Haem peroxidase, plant/fungal/bacterial (IPR002016), Haem peroxidase (IPR010255), Peroxidases heam-ligand binding site (IPR019793)</t>
  </si>
  <si>
    <t>Biological Process: tRNA aminoacylation for protein translation (GO:0006418), Biological Process: phenylalanyl-tRNA aminoacylation (GO:0006432), Biological Process: tRNA processing (GO:0008033), Biological Process: tRNA aminoacylation (GO:0043039), Cellular Component: cytoplasm (GO:0005737), Molecular Function: tRNA binding (GO:0000049), Molecular Function: nucleotide binding (GO:0000166), Molecular Function: magnesium ion binding (GO:0000287), Molecular Function: aminoacyl-tRNA ligase activity (GO:0004812), Molecular Function: phenylalanine-tRNA ligase activity (GO:0004826), Molecular Function: ATP binding (GO:0005524)</t>
  </si>
  <si>
    <t>Phenylalanyl-tRNA synthetase (IPR002319), Phenylalanyl-tRNA synthetase, class IIc, mitochondrial (IPR004530), Phenylalanyl-tRNA synthetase, beta subunit, ferrodoxin-fold anticodon-binding (IPR005121), Aminoacyl-tRNA synthetase, class II (IPR006195)</t>
  </si>
  <si>
    <t>Molecular Function: nucleotide binding (GO:0000166)</t>
  </si>
  <si>
    <t>Quinate/shikimate 5-dehydrogenase/glutamyl-tRNA reductase (IPR006151), NAD(P)-binding domain (IPR016040)</t>
  </si>
  <si>
    <t>Biological Process: tRNA aminoacylation for protein translation (GO:0006418), Biological Process: tryptophanyl-tRNA aminoacylation (GO:0006436), Cellular Component: cytoplasm (GO:0005737), Molecular Function: nucleotide binding (GO:0000166), Molecular Function: aminoacyl-tRNA ligase activity (GO:0004812), Molecular Function: tryptophan-tRNA ligase activity (GO:0004830), Molecular Function: ATP binding (GO:0005524)</t>
  </si>
  <si>
    <t>Aminoacyl-tRNA synthetase, class I, conserved site (IPR001412), Aminoacyl-tRNA synthetase, class Ic (IPR002305), Tryptophanyl-tRNA synthetase (IPR002306), Rossmann-like alpha/beta/alpha sandwich fold (IPR014729)</t>
  </si>
  <si>
    <t>Biological Process: translational elongation (GO:0006414), Cellular Component: intracellular (GO:0005622), Molecular Function: RNA binding (GO:0003723), Molecular Function: translation elongation factor activity (GO:0003746)</t>
  </si>
  <si>
    <t>Translation elongation factor EFTs/EF1B (IPR001816), Ribosomal protein S1, RNA-binding domain (IPR003029), Nucleic acid-binding, OB-fold (IPR012340), Nucleic acid-binding, OB-fold-like (IPR016027), RNA-binding domain, S1 (IPR022967)</t>
  </si>
  <si>
    <t>Endosulphine (IPR006760)</t>
  </si>
  <si>
    <t>Like-Sm ribonucleoprotein (LSM) domain (IPR001163), Like-Sm ribonucleoprotein (LSM) domain, eukaryotic/archaea-type (IPR006649), Like-Sm ribonucleoprotein (LSM)-related domain (IPR010920)</t>
  </si>
  <si>
    <t>Biological Process: carbohydrate metabolic process (GO:0005975), Molecular Function: catalytic activity (GO:0003824), Molecular Function: isomerase activity (GO:0016853), Molecular Function: carbohydrate binding (GO:0030246)</t>
  </si>
  <si>
    <t>Biological Process: proton transmembrane transport (GO:1902600), Molecular Function: proton-transporting ATPase activity, rotational mechanism (GO:0046961), Cellular Component: proton-transporting two-sector ATPase complex, catalytic domain (GO:0033178)</t>
  </si>
  <si>
    <t>Biological Process: regulation of transcription, DNA-templated (GO:0006355), Molecular Function: DNA binding (GO:0003677), Molecular Function: sequence-specific DNA binding transcription factor activity (GO:0003700), Molecular Function: protein dimerization activity (GO:0046983), Cellular Component: nucleus (GO:0005634)</t>
  </si>
  <si>
    <t>Transcription factor, MADS-box (IPR002100), Transcription factor, K-box (IPR002487)</t>
  </si>
  <si>
    <t>Protein of unknown function DUF1264 (IPR010686)</t>
  </si>
  <si>
    <t>BURP (IPR004873)</t>
  </si>
  <si>
    <t>Ribulose bisphosphate carboxylase, small chain (IPR024681), Ribulose bisphosphate carboxylase small chain, domain (IPR000894)</t>
  </si>
  <si>
    <t>Biological Process: carbohydrate metabolic process (GO:0005975), Biological Process: hexose metabolic process (GO:0019318), Molecular Function: catalytic activity (GO:0003824), Molecular Function: isomerase activity (GO:0016853), Molecular Function: carbohydrate binding (GO:0030246)</t>
  </si>
  <si>
    <t>Aldose 1-epimerase (IPR008183), Glycoside hydrolase-type carbohydrate-binding (IPR011013), Glycoside hydrolase-type carbohydrate-binding, subgroup (IPR014718), Aldose 1-epimerase, subgroup (IPR015443)</t>
  </si>
  <si>
    <t>Seed maturation protein (IPR007011)</t>
  </si>
  <si>
    <t>Biological Process: L-methionine salvage from methylthioadenosine (GO:0019509), Biological Process: oxidation-reduction process (GO:0055114), Molecular Function: acireductone dioxygenase [iron(II)-requiring] activity (GO:0010309), Molecular Function: oxidoreductase activity (GO:0016491)</t>
  </si>
  <si>
    <t>RmlC-like jelly roll fold (IPR014710), RmlC-like cupin domain superfamily (IPR011051), Acireductone dioxygenase ARD family (IPR004313), 1,2-dihydroxy-3-keto-5-methylthiopentene dioxygenase, eukaryotes (IPR027496)</t>
  </si>
  <si>
    <t>Molecular Function: nucleotide binding (GO:0000166), Molecular Function: nucleic acid binding (GO:0003676), Molecular Function: zinc ion binding (GO:0008270)</t>
  </si>
  <si>
    <t>RNA recognition motif domain (IPR000504), Zinc finger, CCHC-type (IPR001878), Nucleotide-binding, alpha-beta plait (IPR012677), Zinc finger, CCHC retroviral-type (IPR013084)</t>
  </si>
  <si>
    <t>Thioredoxin-like fold (IPR012336)</t>
  </si>
  <si>
    <t>Biological Process: defense response (GO:0006952), Biological Process: abscisic acid-activated signaling pathway (GO:0009738), Molecular Function: protein phosphatase inhibitor activity (GO:0004864), Molecular Function: abscisic acid binding (GO:0010427), Molecular Function: signaling receptor activity (GO:0038023)</t>
  </si>
  <si>
    <t>START-like domain superfamily (IPR023393), Bet v I type allergen (IPR024949), Bet v I/Major latex protein (IPR000916)</t>
  </si>
  <si>
    <t>Biological Process: carbohydrate metabolic process (GO:0005975), Biological Process: chitin catabolic process (GO:0006032), Biological Process: cell wall macromolecule catabolic process (GO:0016998), Molecular Function: chitinase activity (GO:0004568), Molecular Function: chitin binding (GO:0008061)</t>
  </si>
  <si>
    <t>Glycoside hydrolase, family 19, catalytic (IPR000726), Chitin-binding, type 1 (IPR001002), Glycoside hydrolase, family 19 (IPR016283), Chitin-binding, type 1, conserved site (IPR018371), Lysozyme-like domain (IPR023346)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Glycoside hydrolase, family 17 (IPR000490), Glycoside hydrolase, subgroup, catalytic domain (IPR013781), Glycoside hydrolase, superfamily (IPR017853)</t>
  </si>
  <si>
    <t>Biological Process: oxidation-reduction process (GO:0055114), Molecular Function: catalytic activity (GO:0003824), Molecular Function: FMN binding (GO:0010181), Molecular Function: oxidoreductase activity (GO:0016491)</t>
  </si>
  <si>
    <t>Alpha-hydroxy acid dehydrogenase, FMN-dependent (IPR012133), Aldolase-type TIM barrel (IPR013785), FMN-dependent dehydrogenase (IPR000262), FMN-dependent alpha-hydroxy acid dehydrogenase, active site (IPR008259)</t>
  </si>
  <si>
    <t>C2 domain (IPR000008)</t>
  </si>
  <si>
    <t>Biological Process: metabolic process (GO:0008152), Molecular Function: nucleotide binding (GO:0000166), Molecular Function: oxidoreductase activity (GO:0016491)</t>
  </si>
  <si>
    <t>Short-chain dehydrogenase/reductase SDR (IPR002198), Glucose/ribitol dehydrogenase (IPR002347), NAD(P)-binding domain (IPR016040)</t>
  </si>
  <si>
    <t>Domain of unknown function DUF125, transmembrane (IPR008217)</t>
  </si>
  <si>
    <t>Biological Process: oxidation-reduction process (GO:0055114), Molecular Function: oxidoreductase activity (GO:0016491)</t>
  </si>
  <si>
    <t>Molecular Function: DNA binding (GO:0003677), Molecular Function: protein binding (GO:0005515)</t>
  </si>
  <si>
    <t>SANT domain, DNA binding (IPR001005), Homeodomain-like (IPR009057), MYB-like (IPR017877)</t>
  </si>
  <si>
    <t>Hyaluronan/mRNA-binding protein (IPR006861), Stm1, N-terminal (IPR019084)</t>
  </si>
  <si>
    <t>Biological Process: lipid transport (GO:0006869)</t>
  </si>
  <si>
    <t>Plant lipid transfer protein/seed storage/trypsin-alpha amylase inhibitor (IPR003612), Plant lipid transfer protein/hydrophobic protein, helical domain (IPR013770), Bifunctional inhibitor/plant lipid transfer protein/seed storage (IPR016140)</t>
  </si>
  <si>
    <t>Protein of unknown function DUF1749 (IPR013744)</t>
  </si>
  <si>
    <t>Biological Process: type I hypersensitivity (GO:0016068), Cellular Component: extracellular space (GO:0005615), Molecular Function: serine-type endopeptidase inhibitor activity (GO:0004867)</t>
  </si>
  <si>
    <t>Cereal allergen/alpha-amylase inhibitor, rice-type (IPR002411), Plant lipid transfer protein/seed storage/trypsin-alpha amylase inhibitor (IPR003612), Cereal seed allergen/trypsin and alpha-amylase inhibitor, conserved site (IPR006105), Cereal seed allergen/grain softness/trypsin and alpha-amylase inhibitor (IPR006106), Bifunctional trypsin/alpha-amylase inhibitor (IPR013771), Bifunctional inhibitor/plant lipid transfer protein/seed storage (IPR016140), Alpha-amylase inhibitor/seed allergen (IPR016309)</t>
  </si>
  <si>
    <t>Molecular Function: serine-type endopeptidase inhibitor activity (GO:0004867)</t>
  </si>
  <si>
    <t>Bifunctional inhibitor/plant lipid transfer protein/seed storage helical domain superfamily (IPR036312), Cereal seed allergen/grain softness/trypsin and alpha-amylase inhibitor (IPR006106), Cereal allergen/alpha-amylase inhibitor, rice-type (IPR002411), Bifunctional inhibitor/plant lipid transfer protein/seed storage helical domain (IPR016140), Cereal seed allergen/trypsin and alpha-amylase inhibitor, conserved site (IPR006105)</t>
  </si>
  <si>
    <t>Uncharacterised protein family UPF0041 (IPR005336)</t>
  </si>
  <si>
    <t>Protein of unknown function DUF581 (IPR007650)</t>
  </si>
  <si>
    <t>Biological Process: metabolic process (GO:0008152), Biological Process: oxidation-reduction process (GO:0055114), Molecular Function: catalytic activity (GO:0003824), Molecular Function: FMN binding (GO:0010181), Molecular Function: oxidoreductase activity (GO:0016491)</t>
  </si>
  <si>
    <t>FMN-dependent dehydrogenase (IPR000262), FMN-dependent alpha-hydroxy acid dehydrogenase, active site (IPR008259), Alpha-hydroxy acid dehydrogenase, FMN-dependent (IPR012133), Aldolase-type TIM barrel (IPR013785)</t>
  </si>
  <si>
    <t>Biological Process: metabolic process (GO:0008152), Molecular Function: catalytic activity (GO:0003824), Molecular Function: hydrolase activity (GO:0016787)</t>
  </si>
  <si>
    <t>Haloacid dehalogenase-like hydrolase (IPR005834), HAD-superfamily hydrolase, subfamily IA, variant 3 (IPR006402), Pyrimidine 5-nucleotidase (IPR010237), HAD-like domain (IPR023214)</t>
  </si>
  <si>
    <t>Molecular Function: fatty-acyl-CoA binding (GO:0000062)</t>
  </si>
  <si>
    <t>FERM/acyl-CoA-binding protein, 3-helical bundle (IPR014352), Acyl-CoA-binding protein, ACBP (IPR000582), Acyl-CoA-binding protein, ACBP, conserved site (IPR022408)</t>
  </si>
  <si>
    <t>Biological Process: oxidation-reduction process (GO:0055114), Molecular Function: iron ion binding (GO:0005506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Isopenicillin N synthase (IPR002283), Oxoglutarate/iron-dependent oxygenase (IPR005123)</t>
  </si>
  <si>
    <t>HEAT (IPR000357), Armadillo-like helical (IPR011989), Armadillo-type fold (IPR016024), HEAT, type 2 (IPR021133)</t>
  </si>
  <si>
    <t>Biological Process: transport (GO:0006810), Biological Process: water transport (GO:0006833), Biological Process: transmembrane transport (GO:0055085), Cellular Component: membrane (GO:0016020), Cellular Component: integral to membrane (GO:0016021), Molecular Function: transporter activity (GO:0005215)</t>
  </si>
  <si>
    <t>Major intrinsic protein (IPR000425), Aquaporin (IPR012269), Major intrinsic protein, conserved site (IPR022357), Aquaporin-like (IPR023271)</t>
  </si>
  <si>
    <t>Cellular Component: chloroplast (GO:0009507), Molecular Function: structural molecule activity (GO:0005198)</t>
  </si>
  <si>
    <t>Plastid lipid-associated protein/fibrillin conserved domain (IPR006843)</t>
  </si>
  <si>
    <t>Biological Process: intracellular protein transport (GO:0006886), Biological Process: vesicle-mediated transport (GO:0016192), Cellular Component: cytoplasm (GO:0005737), Cellular Component: membrane coat (GO:0030117), Cellular Component: COPI vesicle coat (GO:0030126), Molecular Function: structural molecule activity (GO:0005198), Molecular Function: binding (GO:0005488)</t>
  </si>
  <si>
    <t>AMP-dependent synthetase/ligase (IPR000873), AMP-binding, conserved site (IPR020845)</t>
  </si>
  <si>
    <t>Biological Process: defense response to bacterium (GO:0042742), Biological Process: defense response to fungus (GO:0050832)</t>
  </si>
  <si>
    <t>RlpA-like domain superfamily (IPR036908), Barwin domain (IPR001153), Barwin, conserved site (IPR018226)</t>
  </si>
  <si>
    <t>RlpA-like domain superfamily (IPR036908), Barwin domain (IPR001153)</t>
  </si>
  <si>
    <t>Molecular Function: protein dimerization activity (GO:0046983)</t>
  </si>
  <si>
    <t>Molecular Function: carbohydrate binding (GO:0030246)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Cellular Component: membrane (GO:0016020)</t>
  </si>
  <si>
    <t>Band 7 protein (IPR001107), Stomatin (IPR001972)</t>
  </si>
  <si>
    <t>Arabinogalactan peptide, AGP (IPR009424)</t>
  </si>
  <si>
    <t>Cytochrome P450 (IPR001128), Cytochrome P450, E-class, group I (IPR002401), Cytochrome P450, conserved site (IPR017972)</t>
  </si>
  <si>
    <t>Cytochrome P450 (IPR001128), Cytochrome P450, E-class, group I (IPR002401)</t>
  </si>
  <si>
    <t>Biological Process: protein phosphorylation (GO:0006468), Molecular Function: protein kinase activity (GO:0004672), Molecular Function: ATP binding (GO:0005524), Molecular Function: transferase activity, transferring phosphorus-containing groups (GO:0016772)</t>
  </si>
  <si>
    <t>Protein kinase, catalytic domain (IPR000719), Protein kinase-like domain (IPR011009), Serine/threonine-protein kinase-like domain (IPR017442)</t>
  </si>
  <si>
    <t>Biological Process: transport (GO:0006810), Biological Process: transmembrane transport (GO:0055085), Cellular Component: integral to membrane (GO:0016021), Molecular Function: nucleotide binding (GO:0000166), Molecular Function: ATP binding (GO:0005524), Molecular Function: ATPase activity (GO:0016887), Molecular Function: nucleoside-triphosphatase activity (GO:0017111), Molecular Function: ATPase activity, coupled to transmembrane movement of substances (GO:0042626)</t>
  </si>
  <si>
    <t>ABC transporter, transmembrane domain (IPR001140), ABC transporter-like (IPR003439), ATPase, AAA+ type, core (IPR003593), ABC transporter, transmembrane domain, type 1 (IPR011527), ABC transporter, conserved site (IPR017871), ABC transporter, integral membrane type 1 (IPR017940)</t>
  </si>
  <si>
    <t>Biological Process: metabolic process (GO:0008152), Molecular Function: transferase activity, transferring hexosyl groups (GO:0016758)</t>
  </si>
  <si>
    <t>UDP-glucuronosyl/UDP-glucosyltransferase (IPR002213)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xoglutarate/iron-dependent oxygenase (IPR005123)</t>
  </si>
  <si>
    <t>Protein of unknown function DUF594 (IPR007658)</t>
  </si>
  <si>
    <t>Lateral organ boundaries, LOB (IPR004883)</t>
  </si>
  <si>
    <t>Biological Process: carbohydrate metabolic process (GO:0005975), Molecular Function: catalytic activity (GO:0003824), Molecular Function: carbohydrate binding (GO:0030246)</t>
  </si>
  <si>
    <t>Glycoside hydrolase-type carbohydrate-binding (IPR011013), Glycoside hydrolase-type carbohydrate-binding, subgroup (IPR014718)</t>
  </si>
  <si>
    <t>IQ motif, EF-hand binding site (IPR000048)</t>
  </si>
  <si>
    <t>Short-chain dehydrogenase/reductase SDR (IPR002198), Glucose/ribitol dehydrogenase (IPR002347), NAD(P)-binding domain (IPR016040), Polyketide synthase/Fatty acid synthase, KR (IPR020842)</t>
  </si>
  <si>
    <t>Biological Process: peroxisome fission (GO:0016559), Cellular Component: integral component of peroxisomal membrane (GO:0005779)</t>
  </si>
  <si>
    <t>Peroxisomal biogenesis factor 11 (IPR008733)</t>
  </si>
  <si>
    <t>Biological Process: regulation of transcription, DNA-templated (GO:0006355), Molecular Function: DNA binding (GO:0003677), Molecular Function: DNA-binding transcription factor activity (GO:0003700)</t>
  </si>
  <si>
    <t>Molecular Function: transferase activity, transferring glycosyl groups (GO:0016757)</t>
  </si>
  <si>
    <t>Glycosyl transferase, family 8 (IPR002495)</t>
  </si>
  <si>
    <t>Glutathione S-transferase, C-terminal-like (IPR010987)</t>
  </si>
  <si>
    <t>Biological Process: carbohydrate metabolic process (GO:0005975), Molecular Function: catalytic activity (GO:0003824), Molecular Function: oxidoreductase activity, acting on the CH-OH group of donors, quinone or similar compound as acceptor (GO:0016901), Molecular Function: quinone binding (GO:0048038)</t>
  </si>
  <si>
    <t>Soluble quinoprotein glucose/sorbosone dehydrogenase (IPR011041), Six-bladed beta-propeller, TolB-like (IPR011042), Glucose/Sorbosone dehydrogenase (IPR012938)</t>
  </si>
  <si>
    <t>Molecular Function: calcium ion binding (GO:0005509)</t>
  </si>
  <si>
    <t>Calcium-binding EF-hand (IPR002048), EF-hand-like domain (IPR011992), EF-Hand 1, calcium-binding site (IPR018247), EF-hand (IPR018248), EF-HAND 2 (IPR018249)</t>
  </si>
  <si>
    <t>Biological Process: cell redox homeostasis (GO:0045454), Biological Process: oxidation-reduction process (GO:0055114), Molecular Function: antioxidant activity (GO:0016209), Molecular Function: oxidoreductase activity (GO:0016491), Molecular Function: peroxiredoxin activity (GO:0051920)</t>
  </si>
  <si>
    <t>Thioredoxin-like superfamily (IPR036249), Peroxiredoxin, AhpC-type (IPR024706), Thioredoxin domain (IPR013766), Alkyl hydroperoxide reductase subunit C/ Thiol specific antioxidant (IPR000866), Peroxiredoxin, C-terminal (IPR019479)</t>
  </si>
  <si>
    <t>Biological Process: regulation of transcription, DNA-dependent (GO:0006355), Molecular Function: DNA binding (GO:0003677), Molecular Function: protein binding (GO:0005515)</t>
  </si>
  <si>
    <t>Myb-like DNA-binding domain, SHAQKYF class (IPR006447), Homeodomain-like (IPR009057), Homeodomain-related (IPR012287), Myb, DNA-binding (IPR014778)</t>
  </si>
  <si>
    <t>GRAM (IPR004182)</t>
  </si>
  <si>
    <t>Uncharacterised protein family, basic secretory protein (IPR007541)</t>
  </si>
  <si>
    <t>Uncharacterised protein family Cys-rich (IPR006461)</t>
  </si>
  <si>
    <t>Helix-loop-helix DNA-binding (IPR011598)</t>
  </si>
  <si>
    <t>Biological Process: biosynthetic process (GO:0009058), Molecular Function: catalytic activity (GO:0003824), Molecular Function: transferase activity, transferring acyl groups (GO:0016746), Molecular Function: transferase activity, transferring acyl groups other than amino-acyl groups (GO:0016747)</t>
  </si>
  <si>
    <t>Thiolase-like (IPR016039), Polyketide synthase, type III (IPR011141), Chalcone/stilbene synthase, N-terminal (IPR001099), Chalcone/stilbene synthase, C-terminal (IPR012328), Chalcone/stilbene synthase, active site (IPR018088)</t>
  </si>
  <si>
    <t>Molecular Function: methyltransferase activity (GO:0008168), Molecular Function: O-methyltransferase activity (GO:0008171), Molecular Function: protein dimerization activity (GO:0046983)</t>
  </si>
  <si>
    <t>O-methyltransferase, family 2 (IPR001077), Winged helix-turn-helix transcription repressor DNA-binding (IPR011991), Plant methyltransferase dimerisation (IPR012967), O-methyltransferase, COMT, eukaryota (IPR016461)</t>
  </si>
  <si>
    <t>Biological Process: regulation of transcription, DNA-dependent (GO:0006355), Molecular Function: DNA binding (GO:0003677), Molecular Function: sequence-specific DNA binding transcription factor activity (GO:0003700)</t>
  </si>
  <si>
    <t>Pathogenesis-related transcriptional factor/ERF, DNA-binding (IPR001471), DNA-binding, integrase-type (IPR016177)</t>
  </si>
  <si>
    <t>Concanavalin A-like lectin/glucanase (IPR008985), Alginate lyase 2 (IPR014895)</t>
  </si>
  <si>
    <t>Calmodulin binding protein-like (IPR012416)</t>
  </si>
  <si>
    <t>Biological Process: lipid metabolic process (GO:0006629), Molecular Function: hydrolase activity, acting on ester bonds (GO:0016788)</t>
  </si>
  <si>
    <t>Molecular Function: catalytic activity (GO:0003824), Molecular Function: cation binding (GO:0043169)</t>
  </si>
  <si>
    <t>Cell differentiation, Rcd1-like (IPR007216)</t>
  </si>
  <si>
    <t>Kinesin-related conserved domain (IPR010544)</t>
  </si>
  <si>
    <t>Biological Process: transport (GO:0006810), Cellular Component: membrane (GO:0016020), Molecular Function: transporter activity (GO:0005215)</t>
  </si>
  <si>
    <t>Major intrinsic protein (IPR000425), Major intrinsic protein, conserved site (IPR022357), Aquaporin-like (IPR023271)</t>
  </si>
  <si>
    <t>Biological Process: cell cycle (GO:0007049), Molecular Function: cyclin-dependent protein kinase regulator activity (GO:0016538)</t>
  </si>
  <si>
    <t>Cyclin-dependent kinase, regulatory subunit (IPR000789)</t>
  </si>
  <si>
    <t>HR-like lesion-inducer (IPR008637)</t>
  </si>
  <si>
    <t>Biological Process: nucleosome assembly (GO:0006334), Cellular Component: nucleosome (GO:0000786), Cellular Component: nucleus (GO:0005634), Molecular Function: DNA binding (GO:0003677)</t>
  </si>
  <si>
    <t>Histone H2A (IPR002119), Histone core (IPR007125), Histone-fold (IPR009072)</t>
  </si>
  <si>
    <t>Gamma interferon inducible lysosomal thiol reductase GILT (IPR004911)</t>
  </si>
  <si>
    <t>Molecular Function: cysteine-type endopeptidase inhibitor activity (GO:0004869)</t>
  </si>
  <si>
    <t>Proteinase inhibitor I25, cystatin (IPR000010), Proteinase inhibitor I25, cystatin, conserved site (IPR018073), Proteinase inhibitor I25, cystatin, conserved region (IPR020381)</t>
  </si>
  <si>
    <t>Biological Process: microtubule-based movement (GO:0007018), Molecular Function: microtubule motor activity (GO:0003777), Molecular Function: ATP binding (GO:0005524)</t>
  </si>
  <si>
    <t>Kinesin, motor domain (IPR001752), Kinesin-related conserved domain (IPR010544)</t>
  </si>
  <si>
    <t>Biological Process: embryo development (GO:0009790)</t>
  </si>
  <si>
    <t>Late embryogenesis abundant protein, LEA-25/LEA-D113 (IPR005513)</t>
  </si>
  <si>
    <t>Molecular Function: nucleotide binding (GO:0000166), Molecular Function: ATP binding (GO:0005524), Molecular Function: nucleoside-triphosphatase activity (GO:0017111)</t>
  </si>
  <si>
    <t>ATPase, AAA+ type, core (IPR003593), ATPase, AAA-type, core (IPR003959), ATPase, AAA-type, conserved site (IPR003960)</t>
  </si>
  <si>
    <t>Molecular Function: protein binding (GO:0005515), Molecular Function: microtubule binding (GO:0008017)</t>
  </si>
  <si>
    <t>Calponin homology domain (IPR001715), EB1, C-terminal (IPR004953)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calcium ion binding (GO:0005509), Molecular Function: ATP binding (GO:0005524), Molecular Function: transferase activity, transferring phosphorus-containing groups (GO:0016772)</t>
  </si>
  <si>
    <t>Protein kinase, catalytic domain (IPR000719), Calcium-binding EF-hand (IPR002048), Serine/threonine-protein kinase, catalytic domain (IPR002290), Serine/threonine-protein kinase, active site (IPR008271), Protein kinase-like domain (IPR011009), EF-hand-like domain (IPR011992), Protein kinase, ATP binding site (IPR017441), Serine/threonine-protein kinase-like domain (IPR017442), EF-Hand 1, calcium-binding site (IPR018247), EF-hand (IPR018248), EF-HAND 2 (IPR018249), Tyrosine-protein kinase, catalytic domain (IPR020635)</t>
  </si>
  <si>
    <t>Molecular Function: zinc ion binding (GO:0008270)</t>
  </si>
  <si>
    <t>Plant EC metallothionein-like protein, family 15 (IPR000316)</t>
  </si>
  <si>
    <t>Cellular Component: extracellular region (GO:0005576)</t>
  </si>
  <si>
    <t>Expansin/pollen allergen, DPBB domain (IPR007112), Pollen allergen/expansin, C-terminal (IPR007117), Expansin/Lol pI (IPR007118), Barwin-related endoglucanase (IPR009009), Barwin-like endoglucanase (IPR014733)</t>
  </si>
  <si>
    <t>Kinesin, motor domain (IPR001752)</t>
  </si>
  <si>
    <t>Cystinosin/ERS1p repeat (IPR006603)</t>
  </si>
  <si>
    <t>Molecular Function: binding (GO:0005488)</t>
  </si>
  <si>
    <t>F-box domain, cyclin-like (IPR001810), FBD (IPR013596), F-box domain, Skp2-like (IPR022364)</t>
  </si>
  <si>
    <t>Cellular Component: membrane (GO:0016020), Molecular Function: nucleotide binding (GO:0000166), Molecular Function: ATP binding (GO:0005524), Molecular Function: ATPase activity (GO:0016887), Molecular Function: nucleoside-triphosphatase activity (GO:0017111)</t>
  </si>
  <si>
    <t>ABC transporter-like (IPR003439), ATPase, AAA+ type, core (IPR003593), ABC-2 type transporter (IPR013525), Plant PDR ABC transporter associated (IPR013581)</t>
  </si>
  <si>
    <t>Cellular Component: monolayer-surrounded lipid storage body (GO:0012511), Cellular Component: integral to membrane (GO:0016021)</t>
  </si>
  <si>
    <t>Biological Process: metabolic process (GO:0008152), Molecular Function: catalytic activity (GO:0003824), Molecular Function: pyridoxal phosphate binding (GO:0030170)</t>
  </si>
  <si>
    <t>Aminotransferase, class V/Cysteine desulfurase (IPR000192), Pyridoxal phosphate-dependent transferase, major region, subdomain 1 (IPR015421), Pyridoxal phosphate-dependent transferase, major domain (IPR015424)</t>
  </si>
  <si>
    <t>Biological Process: oxidation-reduction process (GO:0055114), Molecular Function: nucleotide binding (GO:0000166), Molecular Function: oxidoreductase activity (GO:0016491), Molecular Function: flavin adenine dinucleotide binding (GO:0050660)</t>
  </si>
  <si>
    <t>Pyridine nucleotide-disulphide oxidoreductase, NAD-binding domain (IPR001327), FAD-dependent pyridine nucleotide-disulphide oxidoreductase (IPR013027), NAD(P)-binding domain (IPR016040)</t>
  </si>
  <si>
    <t>Molecular Function: protein binding (GO:0005515), Molecular Function: kinase activity (GO:0016301)</t>
  </si>
  <si>
    <t>Ubiquitin-related domain (IPR029071), Ubiquitin domain (IPR000626), Protein kinase-like domain (IPR011009), Phosphatidylinositol 3-/4-kinase, catalytic domain (IPR000403)</t>
  </si>
  <si>
    <t>ATPase-like, ATP-binding domain (IPR003594)</t>
  </si>
  <si>
    <t>Zinc finger, CHY-type (IPR008913)</t>
  </si>
  <si>
    <t>Biological Process: phospholipid biosynthetic process (GO:0008654), Cellular Component: membrane (GO:0016020), Cellular Component: integral to membrane (GO:0016021), Molecular Function: CDP-diacylglycerol-glycerol-3-phosphate 3-phosphatidyltransferase activity (GO:0008444), Molecular Function: phosphotransferase activity, for other substituted phosphate groups (GO:0016780)</t>
  </si>
  <si>
    <t>CDP-alcohol phosphatidyltransferase (IPR000462), CDP-diacylglycerol--glycerol-3-phosphate 3-phosphatidyltransferase (IPR004570)</t>
  </si>
  <si>
    <t>Biological Process: pseudouridine synthesis (GO:0001522), Biological Process: RNA modification (GO:0009451), Molecular Function: RNA binding (GO:0003723), Molecular Function: pseudouridine synthase activity (GO:0009982)</t>
  </si>
  <si>
    <t>Pseudouridine synthase, RsuA and RluB/C/D/E/F (IPR006145), Pseudouridine synthase, catalytic domain (IPR020103)</t>
  </si>
  <si>
    <t>Biological Process: transmembrane transport (GO:0055085), Molecular Function: transmembrane transporter activity (GO:0022857)</t>
  </si>
  <si>
    <t>Mitochondrial carrier domain superfamily (IPR023395), Mitochondrial carrier protein (IPR002067), Mitochondrial substrate/solute carrier (IPR018108)</t>
  </si>
  <si>
    <t>Biological Process: transport (GO:0006810), Cellular Component: intracellular (GO:0005622), Molecular Function: nucleotide binding (GO:0000166), Molecular Function: nucleic acid binding (GO:0003676)</t>
  </si>
  <si>
    <t>RNA recognition motif domain (IPR000504), Nuclear transport factor 2 (IPR002075), Nucleotide-binding, alpha-beta plait (IPR012677), Nuclear transport factor 2, Eukaryote (IPR018222)</t>
  </si>
  <si>
    <t>Biological Process: drug transmembrane transport (GO:0006855), Biological Process: transmembrane transport (GO:0055085), Cellular Component: membrane (GO:0016020), Molecular Function: drug transmembrane transporter activity (GO:0015238), Molecular Function: antiporter activity (GO:0015297)</t>
  </si>
  <si>
    <t>Multi antimicrobial extrusion protein (IPR002528)</t>
  </si>
  <si>
    <t>Protein of unknown function DUF106, transmembrane (IPR002809), Uncharacterised conserved protein UCP023322, transmembrane eukaryotic (IPR008559)</t>
  </si>
  <si>
    <t>Molecular Function: kinase activity (GO:0016301)</t>
  </si>
  <si>
    <t>Diacylglycerol kinase, catalytic domain (IPR001206), NAD kinase/diacylglycerol kinase-like domain (IPR016064)</t>
  </si>
  <si>
    <t>Molecular Function: protein binding (GO:0005515), Molecular Function: zinc ion binding (GO:0008270)</t>
  </si>
  <si>
    <t>Zinc finger, RING-type (IPR001841), Zinc finger, RING/FYVE/PHD-type (IPR013083), Zinc finger, RING-H2-type (IPR024766)</t>
  </si>
  <si>
    <t>Tho complex subunit 7/Mft1p (IPR008501), Tho complex subunit 7 (IPR018018)</t>
  </si>
  <si>
    <t>B-block binding subunit of TFIIIC (IPR007309), Winged helix-turn-helix transcription repressor DNA-binding (IPR011991)</t>
  </si>
  <si>
    <t>Oleosin (IPR000136)</t>
  </si>
  <si>
    <t>Late embryogenesis abundant protein, LEA-14 (IPR004864)</t>
  </si>
  <si>
    <t>Allergen V5/Tpx-1-related (IPR001283), CAP domain (IPR014044), Allergen V5/Tpx-1-related, conserved site (IPR018244)</t>
  </si>
  <si>
    <t>Molecular Function: acid phosphatase activity (GO:0003993)</t>
  </si>
  <si>
    <t>Acid phosphatase (Class B) (IPR005519), Acid phosphatase, plant (IPR010028), Vegetative storage protein/acid phosphatase (IPR014403), HAD-like domain (IPR023214)</t>
  </si>
  <si>
    <t>Glucoamylase, putatuve (IPR004314)</t>
  </si>
  <si>
    <t>Biological Process: cellulose biosynthetic process (GO:0030244), Cellular Component: membrane (GO:0016020), Molecular Function: cellulose synthase (UDP-forming) activity (GO:0016760)</t>
  </si>
  <si>
    <t>Cellulose synthase (IPR005150), Zinc finger, RING/FYVE/PHD-type (IPR013083)</t>
  </si>
  <si>
    <t>F-box domain, Skp2-like (IPR022364)</t>
  </si>
  <si>
    <t>Biological Process: regulation of transcription, DNA-templated (GO:0006355), Molecular Function: zinc ion binding (GO:0008270), Molecular Function: sequence-specific DNA binding (GO:0043565)</t>
  </si>
  <si>
    <t>Zinc finger, NHR/GATA-type (IPR013088), Zinc finger, GATA-type (IPR000679), FAR1 DNA binding domain (IPR004330), MULE transposase domain (IPR018289), Zinc finger, SWIM-type (IPR007527), Zinc finger, PMZ-type (IPR006564)</t>
  </si>
  <si>
    <t>SANT domain, DNA binding (IPR001005), Homeodomain-like (IPR009057), Homeodomain-related (IPR012287), Myb, DNA-binding (IPR014778), Myb transcription factor (IPR015495), Transcription regulator HTH, Myb-type, DNA-binding (IPR017930)</t>
  </si>
  <si>
    <t>Glycosyl transferase, family 2 (IPR001173)</t>
  </si>
  <si>
    <t>Kelch repeat type 1 (IPR006652), Kelch-type beta propeller (IPR015915)</t>
  </si>
  <si>
    <t>Tetratricopeptide-like helical domain superfamily (IPR011990), Tetratricopeptide repeat-containing domain (IPR013026), Tetratricopeptide repeat (IPR019734), Tetratricopeptide repeat 1 (IPR001440), Tetratricopeptide repeat 2 (IPR013105)</t>
  </si>
  <si>
    <t>Domain of unknown function DUF296 (IPR005175)</t>
  </si>
  <si>
    <t>AMP-dependent synthetase-like superfamily (IPR042099), AMP-dependent synthetase/ligase (IPR000873), AMP-binding, conserved site (IPR020845)</t>
  </si>
  <si>
    <t>Cupin 1 (IPR006045), Cupin, RmlC-type (IPR011051), RmlC-like jelly roll fold (IPR014710)</t>
  </si>
  <si>
    <t>Biological Process: protein phosphorylation (GO:0006468), Molecular Function: protein kinase activity (GO:0004672), Molecular Function: protein serine/threonine kinase activity (GO:0004674), Molecular Function: protein tyrosine kinase activity (GO:0004713), Molecular Function: ATP binding (GO:0005524), Molecular Function: transferase activity, transferring phosphorus-containing groups (GO:0016772)</t>
  </si>
  <si>
    <t>Protein kinase, catalytic domain (IPR000719), Kinase-associated KA1 (IPR001772), Serine/threonine- / dual-specificity protein kinase, catalytic domain (IPR002290), Serine/threonine-protein kinase, active site (IPR008271), Protein kinase-like domain (IPR011009), Ubiquitin-associated/translation elongation factor EF1B, N-terminal, eukaryote (IPR015940), Protein kinase, ATP binding site (IPR017441), Tyrosine-protein kinase, catalytic domain (IPR020635)</t>
  </si>
  <si>
    <t>Domain of unknown function DUF250 (IPR004853)</t>
  </si>
  <si>
    <t>F-box domain, cyclin-like (IPR001810), F-box associated interaction domain (IPR017451), F-box domain, Skp2-like (IPR022364)</t>
  </si>
  <si>
    <t>Plant lipid transfer protein/seed storage/trypsin-alpha amylase inhibitor (IPR003612), Bifunctional trypsin/alpha-amylase inhibitor (IPR013771), Bifunctional inhibitor/plant lipid transfer protein/seed storage (IPR016140)</t>
  </si>
  <si>
    <t>Molecular Function: nucleic acid binding (GO:0003676)</t>
  </si>
  <si>
    <t>DNA-binding SAP (IPR003034)</t>
  </si>
  <si>
    <t>ID</t>
  </si>
  <si>
    <t>RAP ID</t>
  </si>
  <si>
    <t>MSU ID</t>
  </si>
  <si>
    <t>No of Haplotypes (in 3K)</t>
  </si>
  <si>
    <t>LOC_Os01g14580</t>
  </si>
  <si>
    <t>3 (GC/AT/GT)</t>
  </si>
  <si>
    <t>LOC_Os01g15270</t>
  </si>
  <si>
    <t>5 (TCA/ACA/AAG/TAA/AAA)</t>
  </si>
  <si>
    <t>LOC_Os01g15290</t>
  </si>
  <si>
    <t>2(C/G)</t>
  </si>
  <si>
    <t>LOC_Os01g15490</t>
  </si>
  <si>
    <t>5 (TAC/GTC/GAT/GTT/TTT)</t>
  </si>
  <si>
    <t>LOC_Os01g24710</t>
  </si>
  <si>
    <t>4(TCATG/TATTA/TAACA/TAATA</t>
  </si>
  <si>
    <t>LOC_Os01g27210</t>
  </si>
  <si>
    <t>5(TTCTGTTCC/TTCTGCCCA/TTCTGCCCC/AATTGCCTC/TTCTGTCCC</t>
  </si>
  <si>
    <t>LOC_Os01g27630</t>
  </si>
  <si>
    <t>4 (TCG / CCT / CCG / CAG)</t>
  </si>
  <si>
    <t>LOC_Os01g41550</t>
  </si>
  <si>
    <t>3 (GC / AC / GT)</t>
  </si>
  <si>
    <t>LOC_Os01g52500</t>
  </si>
  <si>
    <t>3 (CACATGTCC / CACATGTCT / GGGGCTCGC)</t>
  </si>
  <si>
    <t>LOC_Os01g52680</t>
  </si>
  <si>
    <t>2 (C /T)</t>
  </si>
  <si>
    <t>LOC_Os01g52830</t>
  </si>
  <si>
    <t>2 (C / G)</t>
  </si>
  <si>
    <t>LOC_Os02g18550</t>
  </si>
  <si>
    <t>LOC_Os02g26480</t>
  </si>
  <si>
    <t>5 (AGCCC / AGCCT / AGCGT / CGCGT / ATTGT)</t>
  </si>
  <si>
    <t>LOC_Os02g27769</t>
  </si>
  <si>
    <t>2 (AC / TC)</t>
  </si>
  <si>
    <t>LOC_Os02g36700</t>
  </si>
  <si>
    <t>6 ( CGGAG / CGGGG / TGGAG / CGCAC / CCGAG / CGCAG )</t>
  </si>
  <si>
    <t>LOC_Os03g04770</t>
  </si>
  <si>
    <t>LOC_Os03g05980</t>
  </si>
  <si>
    <t>LOC_Os03g18850</t>
  </si>
  <si>
    <t>LOC_Os03g31360</t>
  </si>
  <si>
    <t>7 (AACG / GATA / AACG / GATG / AATG / GTCA / GACG)</t>
  </si>
  <si>
    <t>LOC_Os03g31750</t>
  </si>
  <si>
    <t>2 (T / G)</t>
  </si>
  <si>
    <t>LOC_Os03g38980</t>
  </si>
  <si>
    <t>6 (ACCTCTTCC / ACCTTTCTC / ACGGCTTCC / ATCTCGCCC / ACCTCTCTA / TCCTTTCTC)</t>
  </si>
  <si>
    <t>LOC_Os03g39710</t>
  </si>
  <si>
    <t>2 (T/C)</t>
  </si>
  <si>
    <t>LOC_Os04g44870</t>
  </si>
  <si>
    <t>LOC_Os04g45290</t>
  </si>
  <si>
    <t>2 (A/G)</t>
  </si>
  <si>
    <t>LOC_Os04g45970</t>
  </si>
  <si>
    <t>LOC_Os05g49800</t>
  </si>
  <si>
    <t>2 (G/A)</t>
  </si>
  <si>
    <t>LOC_Os05g50380</t>
  </si>
  <si>
    <t>LOC_Os05g50600</t>
  </si>
  <si>
    <t>LOC_Os05g50920</t>
  </si>
  <si>
    <t>4 ( AG / GA / GG / GA)</t>
  </si>
  <si>
    <t>LOC_Os05g51220</t>
  </si>
  <si>
    <t>4 (AA / AT / GA / GT)</t>
  </si>
  <si>
    <t>LOC_Os06g04200</t>
  </si>
  <si>
    <t>6(GGAAC / GGAAT / GGGAC / TGAAC / GGACC / TGACC )</t>
  </si>
  <si>
    <t>LOC_Os06g12450</t>
  </si>
  <si>
    <t>7 (CAGCGCAGT / CAGCTCGGC / CCTAGCGGC / CAGCGCAGC / CCGCGGGGC / CAGCGCAAC / GCGCGGGGC)</t>
  </si>
  <si>
    <t>LOC_Os06g35960</t>
  </si>
  <si>
    <t>3 (AA / GA / AG)</t>
  </si>
  <si>
    <t>LOC_Os07g09970</t>
  </si>
  <si>
    <t>2 (A / G)</t>
  </si>
  <si>
    <t>LOC_Os07g10495</t>
  </si>
  <si>
    <t>5 (AGGGT / ACGAC / AGAGC / AGGGC / GCGAC)</t>
  </si>
  <si>
    <t>LOC_Os07g10570</t>
  </si>
  <si>
    <t>3 (AT / AC / GC)</t>
  </si>
  <si>
    <t>LOC_Os07g10580</t>
  </si>
  <si>
    <t>LOC_Os07g11330</t>
  </si>
  <si>
    <t>2 (ATCGTACTTTG / GCTAGTTCCCA)</t>
  </si>
  <si>
    <t>LOC_Os07g11380</t>
  </si>
  <si>
    <t>4 (TCCTGGCAT / CAGCAGCAA / CCCCAATAT / TCCTGGCCT)</t>
  </si>
  <si>
    <t>LOC_Os07g42490</t>
  </si>
  <si>
    <t>LOC_Os07g42440</t>
  </si>
  <si>
    <t>2 (T / C)</t>
  </si>
  <si>
    <t>LOC_Os07g42390</t>
  </si>
  <si>
    <t>4 (CT / TT / TG /CG)</t>
  </si>
  <si>
    <t>LOC_Os07g44550</t>
  </si>
  <si>
    <t>LOC_Os09g20220</t>
  </si>
  <si>
    <t>6 (CCCT / GCTC / GCTT / CTCT / CCTC / CCTT)</t>
  </si>
  <si>
    <t>LOC_Os10g39610</t>
  </si>
  <si>
    <t>LOC_Os11g37950</t>
  </si>
  <si>
    <t>8 (CTTCCGA / CTTCCGC / TTTCCGC / CTTCAGC/ CTCCCGC / CGTCAGC / CTTTCGC / CTTCCAC)</t>
  </si>
  <si>
    <t>LOC_Os11g37970</t>
  </si>
  <si>
    <t>6 (GGTTGCA / GGCCCCA / GGTCGCG / GATTGCA / AGTCGCA / GGCCCTA)</t>
  </si>
  <si>
    <t>LOC_Os12g07820</t>
  </si>
  <si>
    <t>3 (GT / AT / GG)</t>
  </si>
  <si>
    <t>LOC_Os12g35630</t>
  </si>
  <si>
    <t>3 (CCATTGTGGGTC / TCGCCACGTTGG / CAATTGTGGGTC)</t>
  </si>
  <si>
    <t>Alleles</t>
  </si>
  <si>
    <t>Int 1-1</t>
  </si>
  <si>
    <t>Exon 2-112</t>
  </si>
  <si>
    <t>Exon 4- 53</t>
  </si>
  <si>
    <t>Exon 4- 77</t>
  </si>
  <si>
    <t>Exon 6 - 62</t>
  </si>
  <si>
    <t>Exon 10- 115</t>
  </si>
  <si>
    <t>Amylose Content</t>
  </si>
  <si>
    <t>Reference</t>
  </si>
  <si>
    <r>
      <t>Wx</t>
    </r>
    <r>
      <rPr>
        <vertAlign val="superscript"/>
        <sz val="12"/>
        <color rgb="FF000000"/>
        <rFont val="Times New Roman"/>
        <family val="1"/>
      </rPr>
      <t>lv</t>
    </r>
  </si>
  <si>
    <t>G</t>
  </si>
  <si>
    <t>A</t>
  </si>
  <si>
    <t>C</t>
  </si>
  <si>
    <t>High AC</t>
  </si>
  <si>
    <r>
      <t xml:space="preserve">Zhang </t>
    </r>
    <r>
      <rPr>
        <i/>
        <sz val="12"/>
        <color rgb="FF000000"/>
        <rFont val="Times New Roman"/>
        <family val="1"/>
      </rPr>
      <t xml:space="preserve">et al. </t>
    </r>
    <r>
      <rPr>
        <sz val="12"/>
        <color rgb="FF000000"/>
        <rFont val="Times New Roman"/>
        <family val="1"/>
      </rPr>
      <t>2019</t>
    </r>
  </si>
  <si>
    <r>
      <t>Wx</t>
    </r>
    <r>
      <rPr>
        <vertAlign val="superscript"/>
        <sz val="12"/>
        <color rgb="FF000000"/>
        <rFont val="Times New Roman"/>
        <family val="1"/>
      </rPr>
      <t>a</t>
    </r>
  </si>
  <si>
    <t>T</t>
  </si>
  <si>
    <t>Intermediate to High AC</t>
  </si>
  <si>
    <r>
      <t xml:space="preserve">Cai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 xml:space="preserve"> 1998 and Larkin and Park 1999</t>
    </r>
  </si>
  <si>
    <r>
      <t>Wx</t>
    </r>
    <r>
      <rPr>
        <vertAlign val="superscript"/>
        <sz val="12"/>
        <color rgb="FF000000"/>
        <rFont val="Times New Roman"/>
        <family val="1"/>
      </rPr>
      <t>in</t>
    </r>
  </si>
  <si>
    <t>Intermediate AC</t>
  </si>
  <si>
    <r>
      <t xml:space="preserve">Larkin and Park 2003 and Chen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 xml:space="preserve"> 2007</t>
    </r>
  </si>
  <si>
    <r>
      <t>Wx</t>
    </r>
    <r>
      <rPr>
        <vertAlign val="superscript"/>
        <sz val="12"/>
        <color rgb="FF000000"/>
        <rFont val="Times New Roman"/>
        <family val="1"/>
      </rPr>
      <t>op/hp</t>
    </r>
  </si>
  <si>
    <t>Low AC</t>
  </si>
  <si>
    <t>Mikami et al. 1999</t>
  </si>
  <si>
    <r>
      <t>Wx</t>
    </r>
    <r>
      <rPr>
        <vertAlign val="superscript"/>
        <sz val="12"/>
        <color rgb="FF000000"/>
        <rFont val="Times New Roman"/>
        <family val="1"/>
      </rPr>
      <t>b</t>
    </r>
  </si>
  <si>
    <r>
      <t>Wx</t>
    </r>
    <r>
      <rPr>
        <vertAlign val="superscript"/>
        <sz val="12"/>
        <color rgb="FF000000"/>
        <rFont val="Times New Roman"/>
        <family val="1"/>
      </rPr>
      <t>la/mw</t>
    </r>
  </si>
  <si>
    <t>Zhou et al. 2020 and Zhang et al. 2020</t>
  </si>
  <si>
    <r>
      <t>Wx</t>
    </r>
    <r>
      <rPr>
        <vertAlign val="superscript"/>
        <sz val="12"/>
        <color rgb="FF000000"/>
        <rFont val="Times New Roman"/>
        <family val="1"/>
      </rPr>
      <t>mq</t>
    </r>
  </si>
  <si>
    <t>Sato et al. 2002</t>
  </si>
  <si>
    <t>Wx</t>
  </si>
  <si>
    <t>23bp insertion</t>
  </si>
  <si>
    <t>A/C</t>
  </si>
  <si>
    <t>glutinous</t>
  </si>
  <si>
    <t>Wanchana et al. 2000</t>
  </si>
  <si>
    <t>IRIS ID</t>
  </si>
  <si>
    <t>Chalk Score (2020)</t>
  </si>
  <si>
    <t>Chalk Score (2021)</t>
  </si>
  <si>
    <t>Average</t>
  </si>
  <si>
    <t>St Dev</t>
  </si>
  <si>
    <t>CX61</t>
  </si>
  <si>
    <t>IRIS 313-8386</t>
  </si>
  <si>
    <t>IRIS 313-11462</t>
  </si>
  <si>
    <t>IRIS 313-11618</t>
  </si>
  <si>
    <t>IRIS 313-11197</t>
  </si>
  <si>
    <t>IRIS 313-11373</t>
  </si>
  <si>
    <t>IRIS 313-11642</t>
  </si>
  <si>
    <t>IRIS 313-11199</t>
  </si>
  <si>
    <t>CX160</t>
  </si>
  <si>
    <t>IRIS 313-11919</t>
  </si>
  <si>
    <t>IRIS 313-11245</t>
  </si>
  <si>
    <t>IRIS 313-10861</t>
  </si>
  <si>
    <t>IRIS 313-11306</t>
  </si>
  <si>
    <t>IRIS 313-11304</t>
  </si>
  <si>
    <t>IRIS 313-11480</t>
  </si>
  <si>
    <t>IRIS 313-10754</t>
  </si>
  <si>
    <t>IRIS 313-8988</t>
  </si>
  <si>
    <t>IRIS 313-9566</t>
  </si>
  <si>
    <t>IRIS 313-10417</t>
  </si>
  <si>
    <t>IRIS 313-10887</t>
  </si>
  <si>
    <t>IRIS 313-11443</t>
  </si>
  <si>
    <t>IRIS 313-9634</t>
  </si>
  <si>
    <t>IRIS 313-9427</t>
  </si>
  <si>
    <t>Nipponbare</t>
  </si>
  <si>
    <t>IRIS 313-11198</t>
  </si>
  <si>
    <t>IRIS 313-8326</t>
  </si>
  <si>
    <t>CX368</t>
  </si>
  <si>
    <t>IRIS 313-11823</t>
  </si>
  <si>
    <t>IRIS 313-11172</t>
  </si>
  <si>
    <t>IRIS 313-11619</t>
  </si>
  <si>
    <t>CX288</t>
  </si>
  <si>
    <t>IRIS 313-11374</t>
  </si>
  <si>
    <t>IRIS 313-11489</t>
  </si>
  <si>
    <t>IRIS 313-11371</t>
  </si>
  <si>
    <t>IRIS 313-11477</t>
  </si>
  <si>
    <t>B012</t>
  </si>
  <si>
    <t>IRIS 313-11175</t>
  </si>
  <si>
    <t>CX236</t>
  </si>
  <si>
    <t>IRIS 313-10894</t>
  </si>
  <si>
    <t>IRIS 313-11453</t>
  </si>
  <si>
    <t>IRIS 313-11286</t>
  </si>
  <si>
    <t>IRIS 313-10879</t>
  </si>
  <si>
    <t>B011</t>
  </si>
  <si>
    <t>IRIS 313-9593</t>
  </si>
  <si>
    <t>IRIS 313-11414</t>
  </si>
  <si>
    <t>IRIS 313-11646</t>
  </si>
  <si>
    <t>IRIS 313-10527</t>
  </si>
  <si>
    <t>IRIS 313-9611</t>
  </si>
  <si>
    <t>IRIS 313-11828</t>
  </si>
  <si>
    <t>CX130</t>
  </si>
  <si>
    <t>IRIS 313-10148</t>
  </si>
  <si>
    <t>IRIS 313-10853</t>
  </si>
  <si>
    <t>CX45</t>
  </si>
  <si>
    <t>IRIS 313-10404</t>
  </si>
  <si>
    <t>IRIS 313-11433</t>
  </si>
  <si>
    <t>IRIS 313-11291</t>
  </si>
  <si>
    <t>IRIS 313-8731</t>
  </si>
  <si>
    <t>NA</t>
  </si>
  <si>
    <t>IRIS 313-11648</t>
  </si>
  <si>
    <t>IRIS 313-11446</t>
  </si>
  <si>
    <t>IRIS 313-9403</t>
  </si>
  <si>
    <t>Chalk Score</t>
  </si>
  <si>
    <t>GWAS Study</t>
  </si>
  <si>
    <t>LOC_Os02g06160</t>
  </si>
  <si>
    <t>Xin et al., 2022</t>
  </si>
  <si>
    <t>LOC_Os03g27830</t>
  </si>
  <si>
    <t>Bheemanahalli et al., 2021</t>
  </si>
  <si>
    <t>LOC_Os03g27780</t>
  </si>
  <si>
    <t>Gong et al., 2017</t>
  </si>
  <si>
    <t>Gong et al., 2017, Quero et al., 2018, Misra et al., 2020, Qiu et al., 2021</t>
  </si>
  <si>
    <t>Quero et al., 2018</t>
  </si>
  <si>
    <t>LOC_Os08g06540</t>
  </si>
  <si>
    <t>Ayaad et al., 2020</t>
  </si>
  <si>
    <t>LOC_Os10g39130</t>
  </si>
  <si>
    <t>Misra et al., 2020</t>
  </si>
  <si>
    <t>LOC_Os06g04290</t>
  </si>
  <si>
    <t>LOC_Os11g38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Helvetica Neue"/>
      <family val="2"/>
    </font>
    <font>
      <sz val="10"/>
      <color rgb="FF000000"/>
      <name val="Calibri"/>
      <family val="2"/>
      <scheme val="minor"/>
    </font>
    <font>
      <b/>
      <sz val="10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table 11'!$L$10</c:f>
              <c:strCache>
                <c:ptCount val="1"/>
                <c:pt idx="0">
                  <c:v>Chalk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table 11'!$O$2:$O$7</c:f>
                <c:numCache>
                  <c:formatCode>General</c:formatCode>
                  <c:ptCount val="6"/>
                  <c:pt idx="0">
                    <c:v>2.8284271247461927E-3</c:v>
                  </c:pt>
                  <c:pt idx="1">
                    <c:v>1.4142135623730963E-3</c:v>
                  </c:pt>
                  <c:pt idx="2">
                    <c:v>4.2426406871192892E-3</c:v>
                  </c:pt>
                  <c:pt idx="3">
                    <c:v>4.242640687119284E-3</c:v>
                  </c:pt>
                  <c:pt idx="4">
                    <c:v>0</c:v>
                  </c:pt>
                  <c:pt idx="5">
                    <c:v>4.9497474683058273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table 11'!$K$11:$K$16</c:f>
              <c:strCache>
                <c:ptCount val="6"/>
                <c:pt idx="0">
                  <c:v>CX160</c:v>
                </c:pt>
                <c:pt idx="1">
                  <c:v>IRIS 313-11462</c:v>
                </c:pt>
                <c:pt idx="2">
                  <c:v>IRIS 313-10417</c:v>
                </c:pt>
                <c:pt idx="3">
                  <c:v>IRIS 313-11245</c:v>
                </c:pt>
                <c:pt idx="4">
                  <c:v>Nipponbare</c:v>
                </c:pt>
                <c:pt idx="5">
                  <c:v>IRIS 313-11198</c:v>
                </c:pt>
              </c:strCache>
            </c:strRef>
          </c:cat>
          <c:val>
            <c:numRef>
              <c:f>'Supplementary table 11'!$L$11:$L$16</c:f>
              <c:numCache>
                <c:formatCode>General</c:formatCode>
                <c:ptCount val="6"/>
                <c:pt idx="0">
                  <c:v>4.5999999999999999E-2</c:v>
                </c:pt>
                <c:pt idx="1">
                  <c:v>4.9000000000000002E-2</c:v>
                </c:pt>
                <c:pt idx="2">
                  <c:v>6.3E-2</c:v>
                </c:pt>
                <c:pt idx="3">
                  <c:v>0.06</c:v>
                </c:pt>
                <c:pt idx="4">
                  <c:v>7.2999999999999995E-2</c:v>
                </c:pt>
                <c:pt idx="5">
                  <c:v>7.24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1A-6B44-B849-3EC963828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53991424"/>
        <c:axId val="1753993072"/>
      </c:barChart>
      <c:catAx>
        <c:axId val="175399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993072"/>
        <c:crosses val="autoZero"/>
        <c:auto val="1"/>
        <c:lblAlgn val="ctr"/>
        <c:lblOffset val="100"/>
        <c:noMultiLvlLbl val="0"/>
      </c:catAx>
      <c:valAx>
        <c:axId val="175399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991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04850</xdr:colOff>
      <xdr:row>16</xdr:row>
      <xdr:rowOff>171450</xdr:rowOff>
    </xdr:from>
    <xdr:to>
      <xdr:col>15</xdr:col>
      <xdr:colOff>749300</xdr:colOff>
      <xdr:row>33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A8C7D3-513E-5941-A2CD-85615BE2C7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455A5-605F-F148-9B4F-5C365C6C524E}">
  <dimension ref="A1:G5263"/>
  <sheetViews>
    <sheetView topLeftCell="A1749" workbookViewId="0">
      <selection activeCell="J18" sqref="J18"/>
    </sheetView>
  </sheetViews>
  <sheetFormatPr baseColWidth="10" defaultRowHeight="16" x14ac:dyDescent="0.2"/>
  <cols>
    <col min="2" max="2" width="22.1640625" customWidth="1"/>
    <col min="3" max="3" width="46.8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>
        <v>1.1000000000000001</v>
      </c>
      <c r="B2" s="2" t="s">
        <v>7</v>
      </c>
      <c r="C2" s="2" t="s">
        <v>8</v>
      </c>
      <c r="D2" s="2" t="s">
        <v>9</v>
      </c>
      <c r="E2" s="2">
        <v>2742507</v>
      </c>
      <c r="F2" s="2">
        <v>2747439</v>
      </c>
      <c r="G2" s="2" t="s">
        <v>10</v>
      </c>
    </row>
    <row r="3" spans="1:7" x14ac:dyDescent="0.2">
      <c r="A3" s="2">
        <v>1.1000000000000001</v>
      </c>
      <c r="B3" s="2" t="s">
        <v>11</v>
      </c>
      <c r="C3" s="2" t="s">
        <v>12</v>
      </c>
      <c r="D3" s="2" t="s">
        <v>9</v>
      </c>
      <c r="E3" s="2">
        <v>2752144</v>
      </c>
      <c r="F3" s="2">
        <v>2761554</v>
      </c>
      <c r="G3" s="2" t="s">
        <v>10</v>
      </c>
    </row>
    <row r="4" spans="1:7" x14ac:dyDescent="0.2">
      <c r="A4" s="2">
        <v>1.1000000000000001</v>
      </c>
      <c r="B4" s="2" t="s">
        <v>13</v>
      </c>
      <c r="C4" s="2" t="s">
        <v>12</v>
      </c>
      <c r="D4" s="2" t="s">
        <v>9</v>
      </c>
      <c r="E4" s="2">
        <v>2753663</v>
      </c>
      <c r="F4" s="2">
        <v>2755342</v>
      </c>
      <c r="G4" s="2" t="s">
        <v>10</v>
      </c>
    </row>
    <row r="5" spans="1:7" x14ac:dyDescent="0.2">
      <c r="A5" s="2">
        <v>1.1000000000000001</v>
      </c>
      <c r="B5" s="2" t="s">
        <v>14</v>
      </c>
      <c r="C5" s="2" t="s">
        <v>15</v>
      </c>
      <c r="D5" s="2" t="s">
        <v>9</v>
      </c>
      <c r="E5" s="2">
        <v>2765779</v>
      </c>
      <c r="F5" s="2">
        <v>2768602</v>
      </c>
      <c r="G5" s="2" t="s">
        <v>10</v>
      </c>
    </row>
    <row r="6" spans="1:7" x14ac:dyDescent="0.2">
      <c r="A6" s="2">
        <v>1.1000000000000001</v>
      </c>
      <c r="B6" s="2" t="s">
        <v>16</v>
      </c>
      <c r="C6" s="2" t="s">
        <v>17</v>
      </c>
      <c r="D6" s="2" t="s">
        <v>9</v>
      </c>
      <c r="E6" s="2">
        <v>2770142</v>
      </c>
      <c r="F6" s="2">
        <v>2774161</v>
      </c>
      <c r="G6" s="2" t="s">
        <v>10</v>
      </c>
    </row>
    <row r="7" spans="1:7" x14ac:dyDescent="0.2">
      <c r="A7" s="2">
        <v>1.1000000000000001</v>
      </c>
      <c r="B7" s="2" t="s">
        <v>18</v>
      </c>
      <c r="C7" s="2" t="s">
        <v>19</v>
      </c>
      <c r="D7" s="2" t="s">
        <v>9</v>
      </c>
      <c r="E7" s="2">
        <v>2776973</v>
      </c>
      <c r="F7" s="2">
        <v>2781723</v>
      </c>
      <c r="G7" s="2" t="s">
        <v>10</v>
      </c>
    </row>
    <row r="8" spans="1:7" x14ac:dyDescent="0.2">
      <c r="A8" s="2">
        <v>1.1000000000000001</v>
      </c>
      <c r="B8" s="2" t="s">
        <v>20</v>
      </c>
      <c r="C8" s="2" t="s">
        <v>21</v>
      </c>
      <c r="D8" s="2" t="s">
        <v>9</v>
      </c>
      <c r="E8" s="2">
        <v>2783189</v>
      </c>
      <c r="F8" s="2">
        <v>2790377</v>
      </c>
      <c r="G8" s="2" t="s">
        <v>10</v>
      </c>
    </row>
    <row r="9" spans="1:7" x14ac:dyDescent="0.2">
      <c r="A9" s="2">
        <v>1.1000000000000001</v>
      </c>
      <c r="B9" s="2" t="s">
        <v>22</v>
      </c>
      <c r="C9" s="2" t="s">
        <v>12</v>
      </c>
      <c r="D9" s="2" t="s">
        <v>9</v>
      </c>
      <c r="E9" s="2">
        <v>2791418</v>
      </c>
      <c r="F9" s="2">
        <v>2795857</v>
      </c>
      <c r="G9" s="2" t="s">
        <v>10</v>
      </c>
    </row>
    <row r="10" spans="1:7" x14ac:dyDescent="0.2">
      <c r="A10" s="2">
        <v>1.1000000000000001</v>
      </c>
      <c r="B10" s="2" t="s">
        <v>23</v>
      </c>
      <c r="C10" s="2" t="s">
        <v>24</v>
      </c>
      <c r="D10" s="2" t="s">
        <v>9</v>
      </c>
      <c r="E10" s="2">
        <v>2800516</v>
      </c>
      <c r="F10" s="2">
        <v>2803701</v>
      </c>
      <c r="G10" s="2" t="s">
        <v>10</v>
      </c>
    </row>
    <row r="11" spans="1:7" x14ac:dyDescent="0.2">
      <c r="A11" s="2">
        <v>1.1000000000000001</v>
      </c>
      <c r="B11" s="2" t="s">
        <v>25</v>
      </c>
      <c r="C11" s="2" t="s">
        <v>26</v>
      </c>
      <c r="D11" s="2" t="s">
        <v>9</v>
      </c>
      <c r="E11" s="2">
        <v>2801825</v>
      </c>
      <c r="F11" s="2">
        <v>2802125</v>
      </c>
      <c r="G11" s="2" t="s">
        <v>27</v>
      </c>
    </row>
    <row r="12" spans="1:7" x14ac:dyDescent="0.2">
      <c r="A12" s="2">
        <v>1.1000000000000001</v>
      </c>
      <c r="B12" s="2" t="s">
        <v>28</v>
      </c>
      <c r="C12" s="2" t="s">
        <v>29</v>
      </c>
      <c r="D12" s="2" t="s">
        <v>9</v>
      </c>
      <c r="E12" s="2">
        <v>2805586</v>
      </c>
      <c r="F12" s="2">
        <v>2808152</v>
      </c>
      <c r="G12" s="2" t="s">
        <v>10</v>
      </c>
    </row>
    <row r="13" spans="1:7" x14ac:dyDescent="0.2">
      <c r="A13" s="2">
        <v>1.1000000000000001</v>
      </c>
      <c r="B13" s="2" t="s">
        <v>30</v>
      </c>
      <c r="C13" s="2" t="s">
        <v>31</v>
      </c>
      <c r="D13" s="2" t="s">
        <v>9</v>
      </c>
      <c r="E13" s="2">
        <v>2810313</v>
      </c>
      <c r="F13" s="2">
        <v>2815017</v>
      </c>
      <c r="G13" s="2" t="s">
        <v>10</v>
      </c>
    </row>
    <row r="14" spans="1:7" x14ac:dyDescent="0.2">
      <c r="A14" s="2">
        <v>1.1000000000000001</v>
      </c>
      <c r="B14" s="2" t="s">
        <v>32</v>
      </c>
      <c r="C14" s="2" t="s">
        <v>33</v>
      </c>
      <c r="D14" s="2" t="s">
        <v>9</v>
      </c>
      <c r="E14" s="2">
        <v>2811498</v>
      </c>
      <c r="F14" s="2">
        <v>2819553</v>
      </c>
      <c r="G14" s="2" t="s">
        <v>27</v>
      </c>
    </row>
    <row r="15" spans="1:7" x14ac:dyDescent="0.2">
      <c r="A15" s="2">
        <v>1.1000000000000001</v>
      </c>
      <c r="B15" s="2" t="s">
        <v>34</v>
      </c>
      <c r="C15" s="2" t="s">
        <v>35</v>
      </c>
      <c r="D15" s="2" t="s">
        <v>9</v>
      </c>
      <c r="E15" s="2">
        <v>2815148</v>
      </c>
      <c r="F15" s="2">
        <v>2816554</v>
      </c>
      <c r="G15" s="2" t="s">
        <v>27</v>
      </c>
    </row>
    <row r="16" spans="1:7" x14ac:dyDescent="0.2">
      <c r="A16" s="2">
        <v>1.1000000000000001</v>
      </c>
      <c r="B16" s="2" t="s">
        <v>36</v>
      </c>
      <c r="C16" s="2" t="s">
        <v>35</v>
      </c>
      <c r="D16" s="2" t="s">
        <v>9</v>
      </c>
      <c r="E16" s="2">
        <v>2817650</v>
      </c>
      <c r="F16" s="2">
        <v>2818897</v>
      </c>
      <c r="G16" s="2" t="s">
        <v>27</v>
      </c>
    </row>
    <row r="17" spans="1:7" x14ac:dyDescent="0.2">
      <c r="A17" s="2">
        <v>1.1000000000000001</v>
      </c>
      <c r="B17" s="2" t="s">
        <v>37</v>
      </c>
      <c r="C17" s="2" t="s">
        <v>38</v>
      </c>
      <c r="D17" s="2" t="s">
        <v>9</v>
      </c>
      <c r="E17" s="2">
        <v>2820074</v>
      </c>
      <c r="F17" s="2">
        <v>2820744</v>
      </c>
      <c r="G17" s="2" t="s">
        <v>27</v>
      </c>
    </row>
    <row r="18" spans="1:7" x14ac:dyDescent="0.2">
      <c r="A18" s="2">
        <v>1.1000000000000001</v>
      </c>
      <c r="B18" s="2" t="s">
        <v>39</v>
      </c>
      <c r="C18" s="2" t="s">
        <v>26</v>
      </c>
      <c r="D18" s="2" t="s">
        <v>9</v>
      </c>
      <c r="E18" s="2">
        <v>2826116</v>
      </c>
      <c r="F18" s="2">
        <v>2828930</v>
      </c>
      <c r="G18" s="2" t="s">
        <v>27</v>
      </c>
    </row>
    <row r="19" spans="1:7" x14ac:dyDescent="0.2">
      <c r="A19" s="2">
        <v>1.1000000000000001</v>
      </c>
      <c r="B19" s="2" t="s">
        <v>40</v>
      </c>
      <c r="C19" s="2" t="s">
        <v>41</v>
      </c>
      <c r="D19" s="2" t="s">
        <v>9</v>
      </c>
      <c r="E19" s="2">
        <v>2830325</v>
      </c>
      <c r="F19" s="2">
        <v>2833623</v>
      </c>
      <c r="G19" s="2" t="s">
        <v>10</v>
      </c>
    </row>
    <row r="20" spans="1:7" x14ac:dyDescent="0.2">
      <c r="A20" s="2">
        <v>1.1000000000000001</v>
      </c>
      <c r="B20" s="2" t="s">
        <v>42</v>
      </c>
      <c r="C20" s="2" t="s">
        <v>43</v>
      </c>
      <c r="D20" s="2" t="s">
        <v>9</v>
      </c>
      <c r="E20" s="2">
        <v>2835247</v>
      </c>
      <c r="F20" s="2">
        <v>2835730</v>
      </c>
      <c r="G20" s="2" t="s">
        <v>27</v>
      </c>
    </row>
    <row r="21" spans="1:7" x14ac:dyDescent="0.2">
      <c r="A21" s="2">
        <v>1.1000000000000001</v>
      </c>
      <c r="B21" s="2" t="s">
        <v>44</v>
      </c>
      <c r="C21" s="2" t="s">
        <v>45</v>
      </c>
      <c r="D21" s="2" t="s">
        <v>9</v>
      </c>
      <c r="E21" s="2">
        <v>2835281</v>
      </c>
      <c r="F21" s="2">
        <v>2836233</v>
      </c>
      <c r="G21" s="2" t="s">
        <v>10</v>
      </c>
    </row>
    <row r="22" spans="1:7" x14ac:dyDescent="0.2">
      <c r="A22" s="2">
        <v>1.1000000000000001</v>
      </c>
      <c r="B22" s="2" t="s">
        <v>46</v>
      </c>
      <c r="C22" s="2" t="s">
        <v>47</v>
      </c>
      <c r="D22" s="2" t="s">
        <v>9</v>
      </c>
      <c r="E22" s="2">
        <v>2837892</v>
      </c>
      <c r="F22" s="2">
        <v>2838171</v>
      </c>
      <c r="G22" s="2" t="s">
        <v>27</v>
      </c>
    </row>
    <row r="23" spans="1:7" x14ac:dyDescent="0.2">
      <c r="A23" s="2">
        <v>1.1000000000000001</v>
      </c>
      <c r="B23" s="2" t="s">
        <v>48</v>
      </c>
      <c r="C23" s="2" t="s">
        <v>31</v>
      </c>
      <c r="D23" s="2" t="s">
        <v>9</v>
      </c>
      <c r="E23" s="2">
        <v>2839934</v>
      </c>
      <c r="F23" s="2">
        <v>2843512</v>
      </c>
      <c r="G23" s="2" t="s">
        <v>10</v>
      </c>
    </row>
    <row r="24" spans="1:7" x14ac:dyDescent="0.2">
      <c r="A24" s="2">
        <v>1.1000000000000001</v>
      </c>
      <c r="B24" s="2" t="s">
        <v>49</v>
      </c>
      <c r="C24" s="2" t="s">
        <v>33</v>
      </c>
      <c r="D24" s="2" t="s">
        <v>9</v>
      </c>
      <c r="E24" s="2">
        <v>2840037</v>
      </c>
      <c r="F24" s="2">
        <v>2843293</v>
      </c>
      <c r="G24" s="2" t="s">
        <v>27</v>
      </c>
    </row>
    <row r="25" spans="1:7" x14ac:dyDescent="0.2">
      <c r="A25" s="2">
        <v>1.1000000000000001</v>
      </c>
      <c r="B25" s="2" t="s">
        <v>50</v>
      </c>
      <c r="C25" s="2" t="s">
        <v>38</v>
      </c>
      <c r="D25" s="2" t="s">
        <v>9</v>
      </c>
      <c r="E25" s="2">
        <v>2844503</v>
      </c>
      <c r="F25" s="2">
        <v>2845212</v>
      </c>
      <c r="G25" s="2" t="s">
        <v>27</v>
      </c>
    </row>
    <row r="26" spans="1:7" x14ac:dyDescent="0.2">
      <c r="A26" s="2">
        <v>1.1000000000000001</v>
      </c>
      <c r="B26" s="2" t="s">
        <v>51</v>
      </c>
      <c r="C26" s="2" t="s">
        <v>52</v>
      </c>
      <c r="D26" s="2" t="s">
        <v>9</v>
      </c>
      <c r="E26" s="2">
        <v>2847554</v>
      </c>
      <c r="F26" s="2">
        <v>2848849</v>
      </c>
      <c r="G26" s="2" t="s">
        <v>27</v>
      </c>
    </row>
    <row r="27" spans="1:7" x14ac:dyDescent="0.2">
      <c r="A27" s="2">
        <v>1.1000000000000001</v>
      </c>
      <c r="B27" s="2" t="s">
        <v>53</v>
      </c>
      <c r="C27" s="2" t="s">
        <v>26</v>
      </c>
      <c r="D27" s="2" t="s">
        <v>9</v>
      </c>
      <c r="E27" s="2">
        <v>2849160</v>
      </c>
      <c r="F27" s="2">
        <v>2851689</v>
      </c>
      <c r="G27" s="2" t="s">
        <v>10</v>
      </c>
    </row>
    <row r="28" spans="1:7" x14ac:dyDescent="0.2">
      <c r="A28" s="2">
        <v>1.1000000000000001</v>
      </c>
      <c r="B28" s="2" t="s">
        <v>54</v>
      </c>
      <c r="C28" s="2" t="s">
        <v>41</v>
      </c>
      <c r="D28" s="2" t="s">
        <v>9</v>
      </c>
      <c r="E28" s="2">
        <v>2851954</v>
      </c>
      <c r="F28" s="2">
        <v>2855225</v>
      </c>
      <c r="G28" s="2" t="s">
        <v>10</v>
      </c>
    </row>
    <row r="29" spans="1:7" x14ac:dyDescent="0.2">
      <c r="A29" s="2">
        <v>1.1000000000000001</v>
      </c>
      <c r="B29" s="2" t="s">
        <v>55</v>
      </c>
      <c r="C29" s="2" t="s">
        <v>33</v>
      </c>
      <c r="D29" s="2" t="s">
        <v>9</v>
      </c>
      <c r="E29" s="2">
        <v>2851988</v>
      </c>
      <c r="F29" s="2">
        <v>2855214</v>
      </c>
      <c r="G29" s="2" t="s">
        <v>27</v>
      </c>
    </row>
    <row r="30" spans="1:7" x14ac:dyDescent="0.2">
      <c r="A30" s="2">
        <v>1.1000000000000001</v>
      </c>
      <c r="B30" s="2" t="s">
        <v>56</v>
      </c>
      <c r="C30" s="2" t="s">
        <v>57</v>
      </c>
      <c r="D30" s="2" t="s">
        <v>9</v>
      </c>
      <c r="E30" s="2">
        <v>2857382</v>
      </c>
      <c r="F30" s="2">
        <v>2858128</v>
      </c>
      <c r="G30" s="2" t="s">
        <v>27</v>
      </c>
    </row>
    <row r="31" spans="1:7" x14ac:dyDescent="0.2">
      <c r="A31" s="2">
        <v>1.1000000000000001</v>
      </c>
      <c r="B31" s="2" t="s">
        <v>58</v>
      </c>
      <c r="C31" s="2" t="s">
        <v>26</v>
      </c>
      <c r="D31" s="2" t="s">
        <v>9</v>
      </c>
      <c r="E31" s="2">
        <v>2859098</v>
      </c>
      <c r="F31" s="2">
        <v>2864539</v>
      </c>
      <c r="G31" s="2" t="s">
        <v>10</v>
      </c>
    </row>
    <row r="32" spans="1:7" x14ac:dyDescent="0.2">
      <c r="A32" s="2">
        <v>1.1000000000000001</v>
      </c>
      <c r="B32" s="2" t="s">
        <v>59</v>
      </c>
      <c r="C32" s="2" t="s">
        <v>26</v>
      </c>
      <c r="D32" s="2" t="s">
        <v>9</v>
      </c>
      <c r="E32" s="2">
        <v>2862774</v>
      </c>
      <c r="F32" s="2">
        <v>2863569</v>
      </c>
      <c r="G32" s="2" t="s">
        <v>27</v>
      </c>
    </row>
    <row r="33" spans="1:7" x14ac:dyDescent="0.2">
      <c r="A33" s="2">
        <v>1.1000000000000001</v>
      </c>
      <c r="B33" s="2" t="s">
        <v>60</v>
      </c>
      <c r="C33" s="2" t="s">
        <v>26</v>
      </c>
      <c r="D33" s="2" t="s">
        <v>9</v>
      </c>
      <c r="E33" s="2">
        <v>2864276</v>
      </c>
      <c r="F33" s="2">
        <v>2867341</v>
      </c>
      <c r="G33" s="2" t="s">
        <v>27</v>
      </c>
    </row>
    <row r="34" spans="1:7" x14ac:dyDescent="0.2">
      <c r="A34" s="2">
        <v>1.1000000000000001</v>
      </c>
      <c r="B34" s="2" t="s">
        <v>61</v>
      </c>
      <c r="C34" s="2" t="s">
        <v>33</v>
      </c>
      <c r="D34" s="2" t="s">
        <v>9</v>
      </c>
      <c r="E34" s="2">
        <v>2864726</v>
      </c>
      <c r="F34" s="2">
        <v>2867411</v>
      </c>
      <c r="G34" s="2" t="s">
        <v>10</v>
      </c>
    </row>
    <row r="35" spans="1:7" x14ac:dyDescent="0.2">
      <c r="A35" s="2">
        <v>1.1000000000000001</v>
      </c>
      <c r="B35" s="2" t="s">
        <v>62</v>
      </c>
      <c r="C35" s="2" t="s">
        <v>38</v>
      </c>
      <c r="D35" s="2" t="s">
        <v>9</v>
      </c>
      <c r="E35" s="2">
        <v>2872115</v>
      </c>
      <c r="F35" s="2">
        <v>2872826</v>
      </c>
      <c r="G35" s="2" t="s">
        <v>10</v>
      </c>
    </row>
    <row r="36" spans="1:7" x14ac:dyDescent="0.2">
      <c r="A36" s="2">
        <v>1.1000000000000001</v>
      </c>
      <c r="B36" s="2" t="s">
        <v>63</v>
      </c>
      <c r="C36" s="2" t="s">
        <v>64</v>
      </c>
      <c r="D36" s="2" t="s">
        <v>9</v>
      </c>
      <c r="E36" s="2">
        <v>2877647</v>
      </c>
      <c r="F36" s="2">
        <v>2882523</v>
      </c>
      <c r="G36" s="2" t="s">
        <v>10</v>
      </c>
    </row>
    <row r="37" spans="1:7" x14ac:dyDescent="0.2">
      <c r="A37" s="2">
        <v>1.1000000000000001</v>
      </c>
      <c r="B37" s="2" t="s">
        <v>65</v>
      </c>
      <c r="C37" s="2" t="s">
        <v>66</v>
      </c>
      <c r="D37" s="2" t="s">
        <v>9</v>
      </c>
      <c r="E37" s="2">
        <v>2885392</v>
      </c>
      <c r="F37" s="2">
        <v>2886301</v>
      </c>
      <c r="G37" s="2" t="s">
        <v>10</v>
      </c>
    </row>
    <row r="38" spans="1:7" x14ac:dyDescent="0.2">
      <c r="A38" s="2">
        <v>1.1000000000000001</v>
      </c>
      <c r="B38" s="2" t="s">
        <v>67</v>
      </c>
      <c r="C38" s="2" t="s">
        <v>33</v>
      </c>
      <c r="D38" s="2" t="s">
        <v>9</v>
      </c>
      <c r="E38" s="2">
        <v>2885449</v>
      </c>
      <c r="F38" s="2">
        <v>2886073</v>
      </c>
      <c r="G38" s="2" t="s">
        <v>27</v>
      </c>
    </row>
    <row r="39" spans="1:7" x14ac:dyDescent="0.2">
      <c r="A39" s="2">
        <v>1.1000000000000001</v>
      </c>
      <c r="B39" s="2" t="s">
        <v>68</v>
      </c>
      <c r="C39" s="2" t="s">
        <v>66</v>
      </c>
      <c r="D39" s="2" t="s">
        <v>9</v>
      </c>
      <c r="E39" s="2">
        <v>2887060</v>
      </c>
      <c r="F39" s="2">
        <v>2888434</v>
      </c>
      <c r="G39" s="2" t="s">
        <v>27</v>
      </c>
    </row>
    <row r="40" spans="1:7" x14ac:dyDescent="0.2">
      <c r="A40" s="2">
        <v>1.1000000000000001</v>
      </c>
      <c r="B40" s="2" t="s">
        <v>69</v>
      </c>
      <c r="C40" s="2" t="s">
        <v>33</v>
      </c>
      <c r="D40" s="2" t="s">
        <v>9</v>
      </c>
      <c r="E40" s="2">
        <v>2887717</v>
      </c>
      <c r="F40" s="2">
        <v>2888430</v>
      </c>
      <c r="G40" s="2" t="s">
        <v>10</v>
      </c>
    </row>
    <row r="41" spans="1:7" x14ac:dyDescent="0.2">
      <c r="A41" s="2">
        <v>1.1000000000000001</v>
      </c>
      <c r="B41" s="2" t="s">
        <v>70</v>
      </c>
      <c r="C41" s="2" t="s">
        <v>12</v>
      </c>
      <c r="D41" s="2" t="s">
        <v>9</v>
      </c>
      <c r="E41" s="2">
        <v>2892920</v>
      </c>
      <c r="F41" s="2">
        <v>2894707</v>
      </c>
      <c r="G41" s="2" t="s">
        <v>27</v>
      </c>
    </row>
    <row r="42" spans="1:7" x14ac:dyDescent="0.2">
      <c r="A42" s="2">
        <v>1.1000000000000001</v>
      </c>
      <c r="B42" s="2" t="s">
        <v>71</v>
      </c>
      <c r="C42" s="2" t="s">
        <v>72</v>
      </c>
      <c r="D42" s="2" t="s">
        <v>9</v>
      </c>
      <c r="E42" s="2">
        <v>2896841</v>
      </c>
      <c r="F42" s="2">
        <v>2897944</v>
      </c>
      <c r="G42" s="2" t="s">
        <v>10</v>
      </c>
    </row>
    <row r="43" spans="1:7" x14ac:dyDescent="0.2">
      <c r="A43" s="2">
        <v>1.1000000000000001</v>
      </c>
      <c r="B43" s="2" t="s">
        <v>73</v>
      </c>
      <c r="C43" s="2" t="s">
        <v>26</v>
      </c>
      <c r="D43" s="2" t="s">
        <v>9</v>
      </c>
      <c r="E43" s="2">
        <v>2899057</v>
      </c>
      <c r="F43" s="2">
        <v>2899947</v>
      </c>
      <c r="G43" s="2" t="s">
        <v>27</v>
      </c>
    </row>
    <row r="44" spans="1:7" x14ac:dyDescent="0.2">
      <c r="A44" s="2">
        <v>1.1000000000000001</v>
      </c>
      <c r="B44" s="2" t="s">
        <v>74</v>
      </c>
      <c r="C44" s="2" t="s">
        <v>66</v>
      </c>
      <c r="D44" s="2" t="s">
        <v>9</v>
      </c>
      <c r="E44" s="2">
        <v>2901602</v>
      </c>
      <c r="F44" s="2">
        <v>2902192</v>
      </c>
      <c r="G44" s="2" t="s">
        <v>27</v>
      </c>
    </row>
    <row r="45" spans="1:7" x14ac:dyDescent="0.2">
      <c r="A45" s="2">
        <v>1.1000000000000001</v>
      </c>
      <c r="B45" s="2" t="s">
        <v>75</v>
      </c>
      <c r="C45" s="2" t="s">
        <v>12</v>
      </c>
      <c r="D45" s="2" t="s">
        <v>9</v>
      </c>
      <c r="E45" s="2">
        <v>2903069</v>
      </c>
      <c r="F45" s="2">
        <v>2903970</v>
      </c>
      <c r="G45" s="2" t="s">
        <v>27</v>
      </c>
    </row>
    <row r="46" spans="1:7" x14ac:dyDescent="0.2">
      <c r="A46" s="2">
        <v>1.1000000000000001</v>
      </c>
      <c r="B46" s="2" t="s">
        <v>76</v>
      </c>
      <c r="C46" s="2" t="s">
        <v>66</v>
      </c>
      <c r="D46" s="2" t="s">
        <v>9</v>
      </c>
      <c r="E46" s="2">
        <v>2907071</v>
      </c>
      <c r="F46" s="2">
        <v>2907926</v>
      </c>
      <c r="G46" s="2" t="s">
        <v>27</v>
      </c>
    </row>
    <row r="47" spans="1:7" x14ac:dyDescent="0.2">
      <c r="A47" s="2">
        <v>1.1000000000000001</v>
      </c>
      <c r="B47" s="2" t="s">
        <v>77</v>
      </c>
      <c r="C47" s="2" t="s">
        <v>66</v>
      </c>
      <c r="D47" s="2" t="s">
        <v>9</v>
      </c>
      <c r="E47" s="2">
        <v>2920425</v>
      </c>
      <c r="F47" s="2">
        <v>2921321</v>
      </c>
      <c r="G47" s="2" t="s">
        <v>27</v>
      </c>
    </row>
    <row r="48" spans="1:7" x14ac:dyDescent="0.2">
      <c r="A48" s="2">
        <v>1.1000000000000001</v>
      </c>
      <c r="B48" s="2" t="s">
        <v>78</v>
      </c>
      <c r="C48" s="2" t="s">
        <v>33</v>
      </c>
      <c r="D48" s="2" t="s">
        <v>9</v>
      </c>
      <c r="E48" s="2">
        <v>2920641</v>
      </c>
      <c r="F48" s="2">
        <v>2921282</v>
      </c>
      <c r="G48" s="2" t="s">
        <v>10</v>
      </c>
    </row>
    <row r="49" spans="1:7" x14ac:dyDescent="0.2">
      <c r="A49" s="2">
        <v>1.1000000000000001</v>
      </c>
      <c r="B49" s="2" t="s">
        <v>79</v>
      </c>
      <c r="C49" s="2" t="s">
        <v>26</v>
      </c>
      <c r="D49" s="2" t="s">
        <v>9</v>
      </c>
      <c r="E49" s="2">
        <v>2922561</v>
      </c>
      <c r="F49" s="2">
        <v>2924802</v>
      </c>
      <c r="G49" s="2" t="s">
        <v>10</v>
      </c>
    </row>
    <row r="50" spans="1:7" x14ac:dyDescent="0.2">
      <c r="A50" s="2">
        <v>1.1000000000000001</v>
      </c>
      <c r="B50" s="2" t="s">
        <v>80</v>
      </c>
      <c r="C50" s="2" t="s">
        <v>66</v>
      </c>
      <c r="D50" s="2" t="s">
        <v>9</v>
      </c>
      <c r="E50" s="2">
        <v>2925935</v>
      </c>
      <c r="F50" s="2">
        <v>2928765</v>
      </c>
      <c r="G50" s="2" t="s">
        <v>10</v>
      </c>
    </row>
    <row r="51" spans="1:7" x14ac:dyDescent="0.2">
      <c r="A51" s="2">
        <v>1.1000000000000001</v>
      </c>
      <c r="B51" s="2" t="s">
        <v>81</v>
      </c>
      <c r="C51" s="2" t="s">
        <v>43</v>
      </c>
      <c r="D51" s="2" t="s">
        <v>9</v>
      </c>
      <c r="E51" s="2">
        <v>2926706</v>
      </c>
      <c r="F51" s="2">
        <v>2927875</v>
      </c>
      <c r="G51" s="2" t="s">
        <v>27</v>
      </c>
    </row>
    <row r="52" spans="1:7" x14ac:dyDescent="0.2">
      <c r="A52" s="2">
        <v>1.1000000000000001</v>
      </c>
      <c r="B52" s="2" t="s">
        <v>82</v>
      </c>
      <c r="C52" s="2" t="s">
        <v>66</v>
      </c>
      <c r="D52" s="2" t="s">
        <v>9</v>
      </c>
      <c r="E52" s="2">
        <v>2930802</v>
      </c>
      <c r="F52" s="2">
        <v>2932886</v>
      </c>
      <c r="G52" s="2" t="s">
        <v>10</v>
      </c>
    </row>
    <row r="53" spans="1:7" x14ac:dyDescent="0.2">
      <c r="A53" s="2">
        <v>1.1000000000000001</v>
      </c>
      <c r="B53" s="2" t="s">
        <v>83</v>
      </c>
      <c r="C53" s="2" t="s">
        <v>84</v>
      </c>
      <c r="D53" s="2" t="s">
        <v>9</v>
      </c>
      <c r="E53" s="2">
        <v>2954510</v>
      </c>
      <c r="F53" s="2">
        <v>2956849</v>
      </c>
      <c r="G53" s="2" t="s">
        <v>10</v>
      </c>
    </row>
    <row r="54" spans="1:7" x14ac:dyDescent="0.2">
      <c r="A54" s="2">
        <v>1.1000000000000001</v>
      </c>
      <c r="B54" s="2" t="s">
        <v>85</v>
      </c>
      <c r="C54" s="2" t="s">
        <v>86</v>
      </c>
      <c r="D54" s="2" t="s">
        <v>9</v>
      </c>
      <c r="E54" s="2">
        <v>2957166</v>
      </c>
      <c r="F54" s="2">
        <v>2958439</v>
      </c>
      <c r="G54" s="2" t="s">
        <v>27</v>
      </c>
    </row>
    <row r="55" spans="1:7" x14ac:dyDescent="0.2">
      <c r="A55" s="2">
        <v>1.1000000000000001</v>
      </c>
      <c r="B55" s="2" t="s">
        <v>87</v>
      </c>
      <c r="C55" s="2" t="s">
        <v>88</v>
      </c>
      <c r="D55" s="2" t="s">
        <v>9</v>
      </c>
      <c r="E55" s="2">
        <v>2962422</v>
      </c>
      <c r="F55" s="2">
        <v>2964972</v>
      </c>
      <c r="G55" s="2" t="s">
        <v>27</v>
      </c>
    </row>
    <row r="56" spans="1:7" x14ac:dyDescent="0.2">
      <c r="A56" s="2">
        <v>1.1000000000000001</v>
      </c>
      <c r="B56" s="2" t="s">
        <v>89</v>
      </c>
      <c r="C56" s="2" t="s">
        <v>90</v>
      </c>
      <c r="D56" s="2" t="s">
        <v>9</v>
      </c>
      <c r="E56" s="2">
        <v>2966314</v>
      </c>
      <c r="F56" s="2">
        <v>2967346</v>
      </c>
      <c r="G56" s="2" t="s">
        <v>10</v>
      </c>
    </row>
    <row r="57" spans="1:7" x14ac:dyDescent="0.2">
      <c r="A57" s="2">
        <v>1.1000000000000001</v>
      </c>
      <c r="B57" s="2" t="s">
        <v>91</v>
      </c>
      <c r="C57" s="2" t="s">
        <v>12</v>
      </c>
      <c r="D57" s="2" t="s">
        <v>9</v>
      </c>
      <c r="E57" s="2">
        <v>2971130</v>
      </c>
      <c r="F57" s="2">
        <v>2977009</v>
      </c>
      <c r="G57" s="2" t="s">
        <v>27</v>
      </c>
    </row>
    <row r="58" spans="1:7" x14ac:dyDescent="0.2">
      <c r="A58" s="2">
        <v>1.1000000000000001</v>
      </c>
      <c r="B58" s="2" t="s">
        <v>92</v>
      </c>
      <c r="C58" s="2" t="s">
        <v>41</v>
      </c>
      <c r="D58" s="2" t="s">
        <v>9</v>
      </c>
      <c r="E58" s="2">
        <v>2982542</v>
      </c>
      <c r="F58" s="2">
        <v>2986094</v>
      </c>
      <c r="G58" s="2" t="s">
        <v>10</v>
      </c>
    </row>
    <row r="59" spans="1:7" x14ac:dyDescent="0.2">
      <c r="A59" s="2">
        <v>1.1000000000000001</v>
      </c>
      <c r="B59" s="2" t="s">
        <v>93</v>
      </c>
      <c r="C59" s="2" t="s">
        <v>94</v>
      </c>
      <c r="D59" s="2" t="s">
        <v>9</v>
      </c>
      <c r="E59" s="2">
        <v>2986329</v>
      </c>
      <c r="F59" s="2">
        <v>2989246</v>
      </c>
      <c r="G59" s="2" t="s">
        <v>27</v>
      </c>
    </row>
    <row r="60" spans="1:7" x14ac:dyDescent="0.2">
      <c r="A60" s="2">
        <v>1.1000000000000001</v>
      </c>
      <c r="B60" s="2" t="s">
        <v>95</v>
      </c>
      <c r="C60" s="2" t="s">
        <v>12</v>
      </c>
      <c r="D60" s="2" t="s">
        <v>9</v>
      </c>
      <c r="E60" s="2">
        <v>2999576</v>
      </c>
      <c r="F60" s="2">
        <v>3001139</v>
      </c>
      <c r="G60" s="2" t="s">
        <v>10</v>
      </c>
    </row>
    <row r="61" spans="1:7" x14ac:dyDescent="0.2">
      <c r="A61" s="2">
        <v>1.1000000000000001</v>
      </c>
      <c r="B61" s="2" t="s">
        <v>96</v>
      </c>
      <c r="C61" s="2" t="s">
        <v>97</v>
      </c>
      <c r="D61" s="2" t="s">
        <v>9</v>
      </c>
      <c r="E61" s="2">
        <v>3003860</v>
      </c>
      <c r="F61" s="2">
        <v>3005728</v>
      </c>
      <c r="G61" s="2" t="s">
        <v>27</v>
      </c>
    </row>
    <row r="62" spans="1:7" x14ac:dyDescent="0.2">
      <c r="A62" s="2">
        <v>1.1000000000000001</v>
      </c>
      <c r="B62" s="2" t="s">
        <v>98</v>
      </c>
      <c r="C62" s="2" t="s">
        <v>99</v>
      </c>
      <c r="D62" s="2" t="s">
        <v>9</v>
      </c>
      <c r="E62" s="2">
        <v>3013915</v>
      </c>
      <c r="F62" s="2">
        <v>3014751</v>
      </c>
      <c r="G62" s="2" t="s">
        <v>27</v>
      </c>
    </row>
    <row r="63" spans="1:7" x14ac:dyDescent="0.2">
      <c r="A63" s="2">
        <v>1.1000000000000001</v>
      </c>
      <c r="B63" s="2" t="s">
        <v>100</v>
      </c>
      <c r="C63" s="2" t="s">
        <v>12</v>
      </c>
      <c r="D63" s="2" t="s">
        <v>9</v>
      </c>
      <c r="E63" s="2">
        <v>3031479</v>
      </c>
      <c r="F63" s="2">
        <v>3033009</v>
      </c>
      <c r="G63" s="2" t="s">
        <v>10</v>
      </c>
    </row>
    <row r="64" spans="1:7" x14ac:dyDescent="0.2">
      <c r="A64" s="2">
        <v>1.1000000000000001</v>
      </c>
      <c r="B64" s="2" t="s">
        <v>101</v>
      </c>
      <c r="C64" s="2" t="s">
        <v>12</v>
      </c>
      <c r="D64" s="2" t="s">
        <v>9</v>
      </c>
      <c r="E64" s="2">
        <v>3035059</v>
      </c>
      <c r="F64" s="2">
        <v>3035716</v>
      </c>
      <c r="G64" s="2" t="s">
        <v>10</v>
      </c>
    </row>
    <row r="65" spans="1:7" x14ac:dyDescent="0.2">
      <c r="A65" s="2">
        <v>1.1000000000000001</v>
      </c>
      <c r="B65" s="2" t="s">
        <v>102</v>
      </c>
      <c r="C65" s="2" t="s">
        <v>103</v>
      </c>
      <c r="D65" s="2" t="s">
        <v>9</v>
      </c>
      <c r="E65" s="2">
        <v>3036690</v>
      </c>
      <c r="F65" s="2">
        <v>3037397</v>
      </c>
      <c r="G65" s="2" t="s">
        <v>27</v>
      </c>
    </row>
    <row r="66" spans="1:7" x14ac:dyDescent="0.2">
      <c r="A66" s="2">
        <v>1.1000000000000001</v>
      </c>
      <c r="B66" s="2" t="s">
        <v>104</v>
      </c>
      <c r="C66" s="2" t="s">
        <v>12</v>
      </c>
      <c r="D66" s="2" t="s">
        <v>9</v>
      </c>
      <c r="E66" s="2">
        <v>3037689</v>
      </c>
      <c r="F66" s="2">
        <v>3038708</v>
      </c>
      <c r="G66" s="2" t="s">
        <v>10</v>
      </c>
    </row>
    <row r="67" spans="1:7" x14ac:dyDescent="0.2">
      <c r="A67" s="2">
        <v>1.1000000000000001</v>
      </c>
      <c r="B67" s="2" t="s">
        <v>105</v>
      </c>
      <c r="C67" s="2" t="s">
        <v>106</v>
      </c>
      <c r="D67" s="2" t="s">
        <v>9</v>
      </c>
      <c r="E67" s="2">
        <v>3039286</v>
      </c>
      <c r="F67" s="2">
        <v>3039984</v>
      </c>
      <c r="G67" s="2" t="s">
        <v>10</v>
      </c>
    </row>
    <row r="68" spans="1:7" x14ac:dyDescent="0.2">
      <c r="A68" s="2">
        <v>1.1000000000000001</v>
      </c>
      <c r="B68" s="2" t="s">
        <v>107</v>
      </c>
      <c r="C68" s="2" t="s">
        <v>108</v>
      </c>
      <c r="D68" s="2" t="s">
        <v>9</v>
      </c>
      <c r="E68" s="2">
        <v>3041480</v>
      </c>
      <c r="F68" s="2">
        <v>3044346</v>
      </c>
      <c r="G68" s="2" t="s">
        <v>27</v>
      </c>
    </row>
    <row r="69" spans="1:7" x14ac:dyDescent="0.2">
      <c r="A69" s="2">
        <v>1.1000000000000001</v>
      </c>
      <c r="B69" s="2" t="s">
        <v>109</v>
      </c>
      <c r="C69" s="2" t="s">
        <v>110</v>
      </c>
      <c r="D69" s="2" t="s">
        <v>9</v>
      </c>
      <c r="E69" s="2">
        <v>3044488</v>
      </c>
      <c r="F69" s="2">
        <v>3047128</v>
      </c>
      <c r="G69" s="2" t="s">
        <v>10</v>
      </c>
    </row>
    <row r="70" spans="1:7" x14ac:dyDescent="0.2">
      <c r="A70" s="2">
        <v>1.1000000000000001</v>
      </c>
      <c r="B70" s="2" t="s">
        <v>111</v>
      </c>
      <c r="C70" s="2" t="s">
        <v>112</v>
      </c>
      <c r="D70" s="2" t="s">
        <v>9</v>
      </c>
      <c r="E70" s="2">
        <v>3047456</v>
      </c>
      <c r="F70" s="2">
        <v>3052121</v>
      </c>
      <c r="G70" s="2" t="s">
        <v>10</v>
      </c>
    </row>
    <row r="71" spans="1:7" x14ac:dyDescent="0.2">
      <c r="A71" s="2">
        <v>1.1000000000000001</v>
      </c>
      <c r="B71" s="2" t="s">
        <v>113</v>
      </c>
      <c r="C71" s="2" t="s">
        <v>114</v>
      </c>
      <c r="D71" s="2" t="s">
        <v>9</v>
      </c>
      <c r="E71" s="2">
        <v>3052241</v>
      </c>
      <c r="F71" s="2">
        <v>3053151</v>
      </c>
      <c r="G71" s="2" t="s">
        <v>27</v>
      </c>
    </row>
    <row r="72" spans="1:7" x14ac:dyDescent="0.2">
      <c r="A72" s="2">
        <v>1.1000000000000001</v>
      </c>
      <c r="B72" s="2" t="s">
        <v>115</v>
      </c>
      <c r="C72" s="2" t="s">
        <v>116</v>
      </c>
      <c r="D72" s="2" t="s">
        <v>9</v>
      </c>
      <c r="E72" s="2">
        <v>3054481</v>
      </c>
      <c r="F72" s="2">
        <v>3057198</v>
      </c>
      <c r="G72" s="2" t="s">
        <v>10</v>
      </c>
    </row>
    <row r="73" spans="1:7" x14ac:dyDescent="0.2">
      <c r="A73" s="2">
        <v>1.1000000000000001</v>
      </c>
      <c r="B73" s="2" t="s">
        <v>117</v>
      </c>
      <c r="C73" s="2" t="s">
        <v>118</v>
      </c>
      <c r="D73" s="2" t="s">
        <v>9</v>
      </c>
      <c r="E73" s="2">
        <v>3058565</v>
      </c>
      <c r="F73" s="2">
        <v>3059717</v>
      </c>
      <c r="G73" s="2" t="s">
        <v>27</v>
      </c>
    </row>
    <row r="74" spans="1:7" x14ac:dyDescent="0.2">
      <c r="A74" s="2">
        <v>1.1000000000000001</v>
      </c>
      <c r="B74" s="2" t="s">
        <v>119</v>
      </c>
      <c r="C74" s="2" t="s">
        <v>120</v>
      </c>
      <c r="D74" s="2" t="s">
        <v>9</v>
      </c>
      <c r="E74" s="2">
        <v>3060978</v>
      </c>
      <c r="F74" s="2">
        <v>3066135</v>
      </c>
      <c r="G74" s="2" t="s">
        <v>10</v>
      </c>
    </row>
    <row r="75" spans="1:7" x14ac:dyDescent="0.2">
      <c r="A75" s="2">
        <v>1.1000000000000001</v>
      </c>
      <c r="B75" s="2" t="s">
        <v>121</v>
      </c>
      <c r="C75" s="2" t="s">
        <v>33</v>
      </c>
      <c r="D75" s="2" t="s">
        <v>9</v>
      </c>
      <c r="E75" s="2">
        <v>3061751</v>
      </c>
      <c r="F75" s="2">
        <v>3065924</v>
      </c>
      <c r="G75" s="2" t="s">
        <v>27</v>
      </c>
    </row>
    <row r="76" spans="1:7" x14ac:dyDescent="0.2">
      <c r="A76" s="2">
        <v>1.1000000000000001</v>
      </c>
      <c r="B76" s="2" t="s">
        <v>122</v>
      </c>
      <c r="C76" s="2" t="s">
        <v>26</v>
      </c>
      <c r="D76" s="2" t="s">
        <v>9</v>
      </c>
      <c r="E76" s="2">
        <v>3067332</v>
      </c>
      <c r="F76" s="2">
        <v>3067968</v>
      </c>
      <c r="G76" s="2" t="s">
        <v>10</v>
      </c>
    </row>
    <row r="77" spans="1:7" x14ac:dyDescent="0.2">
      <c r="A77" s="2">
        <v>1.1000000000000001</v>
      </c>
      <c r="B77" s="2" t="s">
        <v>123</v>
      </c>
      <c r="C77" s="2" t="s">
        <v>124</v>
      </c>
      <c r="D77" s="2" t="s">
        <v>9</v>
      </c>
      <c r="E77" s="2">
        <v>3067950</v>
      </c>
      <c r="F77" s="2">
        <v>3071237</v>
      </c>
      <c r="G77" s="2" t="s">
        <v>27</v>
      </c>
    </row>
    <row r="78" spans="1:7" x14ac:dyDescent="0.2">
      <c r="A78" s="2">
        <v>1.1000000000000001</v>
      </c>
      <c r="B78" s="2" t="s">
        <v>125</v>
      </c>
      <c r="C78" s="2" t="s">
        <v>126</v>
      </c>
      <c r="D78" s="2" t="s">
        <v>9</v>
      </c>
      <c r="E78" s="2">
        <v>3079533</v>
      </c>
      <c r="F78" s="2">
        <v>3084696</v>
      </c>
      <c r="G78" s="2" t="s">
        <v>27</v>
      </c>
    </row>
    <row r="79" spans="1:7" x14ac:dyDescent="0.2">
      <c r="A79" s="2">
        <v>1.1000000000000001</v>
      </c>
      <c r="B79" s="2" t="s">
        <v>127</v>
      </c>
      <c r="C79" s="2" t="s">
        <v>26</v>
      </c>
      <c r="D79" s="2" t="s">
        <v>9</v>
      </c>
      <c r="E79" s="2">
        <v>3085626</v>
      </c>
      <c r="F79" s="2">
        <v>3087814</v>
      </c>
      <c r="G79" s="2" t="s">
        <v>27</v>
      </c>
    </row>
    <row r="80" spans="1:7" x14ac:dyDescent="0.2">
      <c r="A80" s="2">
        <v>1.1000000000000001</v>
      </c>
      <c r="B80" s="2" t="s">
        <v>128</v>
      </c>
      <c r="C80" s="2" t="s">
        <v>129</v>
      </c>
      <c r="D80" s="2" t="s">
        <v>9</v>
      </c>
      <c r="E80" s="2">
        <v>3091435</v>
      </c>
      <c r="F80" s="2">
        <v>3092698</v>
      </c>
      <c r="G80" s="2" t="s">
        <v>27</v>
      </c>
    </row>
    <row r="81" spans="1:7" x14ac:dyDescent="0.2">
      <c r="A81" s="2">
        <v>1.1000000000000001</v>
      </c>
      <c r="B81" s="2" t="s">
        <v>130</v>
      </c>
      <c r="C81" s="2" t="s">
        <v>131</v>
      </c>
      <c r="D81" s="2" t="s">
        <v>9</v>
      </c>
      <c r="E81" s="2">
        <v>3097415</v>
      </c>
      <c r="F81" s="2">
        <v>3098160</v>
      </c>
      <c r="G81" s="2" t="s">
        <v>27</v>
      </c>
    </row>
    <row r="82" spans="1:7" x14ac:dyDescent="0.2">
      <c r="A82" s="2">
        <v>1.1000000000000001</v>
      </c>
      <c r="B82" s="2" t="s">
        <v>132</v>
      </c>
      <c r="C82" s="2" t="s">
        <v>33</v>
      </c>
      <c r="D82" s="2" t="s">
        <v>9</v>
      </c>
      <c r="E82" s="2">
        <v>3097610</v>
      </c>
      <c r="F82" s="2">
        <v>3098332</v>
      </c>
      <c r="G82" s="2" t="s">
        <v>10</v>
      </c>
    </row>
    <row r="83" spans="1:7" x14ac:dyDescent="0.2">
      <c r="A83" s="2">
        <v>1.1000000000000001</v>
      </c>
      <c r="B83" s="2" t="s">
        <v>133</v>
      </c>
      <c r="C83" s="2" t="s">
        <v>134</v>
      </c>
      <c r="D83" s="2" t="s">
        <v>9</v>
      </c>
      <c r="E83" s="2">
        <v>3100294</v>
      </c>
      <c r="F83" s="2">
        <v>3105226</v>
      </c>
      <c r="G83" s="2" t="s">
        <v>27</v>
      </c>
    </row>
    <row r="84" spans="1:7" x14ac:dyDescent="0.2">
      <c r="A84" s="2">
        <v>1.1000000000000001</v>
      </c>
      <c r="B84" s="2" t="s">
        <v>135</v>
      </c>
      <c r="C84" s="2" t="s">
        <v>136</v>
      </c>
      <c r="D84" s="2" t="s">
        <v>9</v>
      </c>
      <c r="E84" s="2">
        <v>3108117</v>
      </c>
      <c r="F84" s="2">
        <v>3113940</v>
      </c>
      <c r="G84" s="2" t="s">
        <v>27</v>
      </c>
    </row>
    <row r="85" spans="1:7" x14ac:dyDescent="0.2">
      <c r="A85" s="2">
        <v>1.1000000000000001</v>
      </c>
      <c r="B85" s="2" t="s">
        <v>137</v>
      </c>
      <c r="C85" s="2" t="s">
        <v>138</v>
      </c>
      <c r="D85" s="2" t="s">
        <v>9</v>
      </c>
      <c r="E85" s="2">
        <v>3122888</v>
      </c>
      <c r="F85" s="2">
        <v>3124051</v>
      </c>
      <c r="G85" s="2" t="s">
        <v>10</v>
      </c>
    </row>
    <row r="86" spans="1:7" x14ac:dyDescent="0.2">
      <c r="A86" s="2">
        <v>1.1000000000000001</v>
      </c>
      <c r="B86" s="2" t="s">
        <v>139</v>
      </c>
      <c r="C86" s="2" t="s">
        <v>140</v>
      </c>
      <c r="D86" s="2" t="s">
        <v>9</v>
      </c>
      <c r="E86" s="2">
        <v>3124369</v>
      </c>
      <c r="F86" s="2">
        <v>3125331</v>
      </c>
      <c r="G86" s="2" t="s">
        <v>27</v>
      </c>
    </row>
    <row r="87" spans="1:7" x14ac:dyDescent="0.2">
      <c r="A87" s="2">
        <v>1.1000000000000001</v>
      </c>
      <c r="B87" s="2" t="s">
        <v>141</v>
      </c>
      <c r="C87" s="2" t="s">
        <v>142</v>
      </c>
      <c r="D87" s="2" t="s">
        <v>9</v>
      </c>
      <c r="E87" s="2">
        <v>3129106</v>
      </c>
      <c r="F87" s="2">
        <v>3130722</v>
      </c>
      <c r="G87" s="2" t="s">
        <v>10</v>
      </c>
    </row>
    <row r="88" spans="1:7" x14ac:dyDescent="0.2">
      <c r="A88" s="2">
        <v>1.1000000000000001</v>
      </c>
      <c r="B88" s="2" t="s">
        <v>143</v>
      </c>
      <c r="C88" s="2" t="s">
        <v>144</v>
      </c>
      <c r="D88" s="2" t="s">
        <v>9</v>
      </c>
      <c r="E88" s="2">
        <v>3136320</v>
      </c>
      <c r="F88" s="2">
        <v>3140217</v>
      </c>
      <c r="G88" s="2" t="s">
        <v>27</v>
      </c>
    </row>
    <row r="89" spans="1:7" x14ac:dyDescent="0.2">
      <c r="A89" s="2">
        <v>1.1000000000000001</v>
      </c>
      <c r="B89" s="2" t="s">
        <v>145</v>
      </c>
      <c r="C89" s="2" t="s">
        <v>33</v>
      </c>
      <c r="D89" s="2" t="s">
        <v>9</v>
      </c>
      <c r="E89" s="2">
        <v>3136504</v>
      </c>
      <c r="F89" s="2">
        <v>3140130</v>
      </c>
      <c r="G89" s="2" t="s">
        <v>10</v>
      </c>
    </row>
    <row r="90" spans="1:7" x14ac:dyDescent="0.2">
      <c r="A90" s="2">
        <v>1.1000000000000001</v>
      </c>
      <c r="B90" s="2" t="s">
        <v>146</v>
      </c>
      <c r="C90" s="2" t="s">
        <v>124</v>
      </c>
      <c r="D90" s="2" t="s">
        <v>9</v>
      </c>
      <c r="E90" s="2">
        <v>3143601</v>
      </c>
      <c r="F90" s="2">
        <v>3146812</v>
      </c>
      <c r="G90" s="2" t="s">
        <v>27</v>
      </c>
    </row>
    <row r="91" spans="1:7" x14ac:dyDescent="0.2">
      <c r="A91" s="2">
        <v>1.1000000000000001</v>
      </c>
      <c r="B91" s="2" t="s">
        <v>147</v>
      </c>
      <c r="C91" s="2" t="s">
        <v>124</v>
      </c>
      <c r="D91" s="2" t="s">
        <v>9</v>
      </c>
      <c r="E91" s="2">
        <v>3182139</v>
      </c>
      <c r="F91" s="2">
        <v>3185207</v>
      </c>
      <c r="G91" s="2" t="s">
        <v>10</v>
      </c>
    </row>
    <row r="92" spans="1:7" x14ac:dyDescent="0.2">
      <c r="A92" s="2">
        <v>1.1000000000000001</v>
      </c>
      <c r="B92" s="2" t="s">
        <v>148</v>
      </c>
      <c r="C92" s="2" t="s">
        <v>149</v>
      </c>
      <c r="D92" s="2" t="s">
        <v>9</v>
      </c>
      <c r="E92" s="2">
        <v>3189117</v>
      </c>
      <c r="F92" s="2">
        <v>3190330</v>
      </c>
      <c r="G92" s="2" t="s">
        <v>27</v>
      </c>
    </row>
    <row r="93" spans="1:7" x14ac:dyDescent="0.2">
      <c r="A93" s="2">
        <v>1.1000000000000001</v>
      </c>
      <c r="B93" s="2" t="s">
        <v>150</v>
      </c>
      <c r="C93" s="2" t="s">
        <v>26</v>
      </c>
      <c r="D93" s="2" t="s">
        <v>9</v>
      </c>
      <c r="E93" s="2">
        <v>3201220</v>
      </c>
      <c r="F93" s="2">
        <v>3204252</v>
      </c>
      <c r="G93" s="2" t="s">
        <v>10</v>
      </c>
    </row>
    <row r="94" spans="1:7" x14ac:dyDescent="0.2">
      <c r="A94" s="2">
        <v>1.1000000000000001</v>
      </c>
      <c r="B94" s="2" t="s">
        <v>151</v>
      </c>
      <c r="C94" s="2" t="s">
        <v>33</v>
      </c>
      <c r="D94" s="2" t="s">
        <v>9</v>
      </c>
      <c r="E94" s="2">
        <v>3222100</v>
      </c>
      <c r="F94" s="2">
        <v>3226518</v>
      </c>
      <c r="G94" s="2" t="s">
        <v>27</v>
      </c>
    </row>
    <row r="95" spans="1:7" x14ac:dyDescent="0.2">
      <c r="A95" s="2">
        <v>1.1000000000000001</v>
      </c>
      <c r="B95" s="2" t="s">
        <v>152</v>
      </c>
      <c r="C95" s="2" t="s">
        <v>26</v>
      </c>
      <c r="D95" s="2" t="s">
        <v>9</v>
      </c>
      <c r="E95" s="2">
        <v>3222303</v>
      </c>
      <c r="F95" s="2">
        <v>3225613</v>
      </c>
      <c r="G95" s="2" t="s">
        <v>10</v>
      </c>
    </row>
    <row r="96" spans="1:7" x14ac:dyDescent="0.2">
      <c r="A96" s="2">
        <v>1.1000000000000001</v>
      </c>
      <c r="B96" s="2" t="s">
        <v>153</v>
      </c>
      <c r="C96" s="2" t="s">
        <v>84</v>
      </c>
      <c r="D96" s="2" t="s">
        <v>9</v>
      </c>
      <c r="E96" s="2">
        <v>3243674</v>
      </c>
      <c r="F96" s="2">
        <v>3244422</v>
      </c>
      <c r="G96" s="2" t="s">
        <v>27</v>
      </c>
    </row>
    <row r="97" spans="1:7" x14ac:dyDescent="0.2">
      <c r="A97" s="2">
        <v>1.1000000000000001</v>
      </c>
      <c r="B97" s="2" t="s">
        <v>154</v>
      </c>
      <c r="C97" s="2" t="s">
        <v>155</v>
      </c>
      <c r="D97" s="2" t="s">
        <v>9</v>
      </c>
      <c r="E97" s="2">
        <v>3244945</v>
      </c>
      <c r="F97" s="2">
        <v>3245443</v>
      </c>
      <c r="G97" s="2" t="s">
        <v>27</v>
      </c>
    </row>
    <row r="98" spans="1:7" x14ac:dyDescent="0.2">
      <c r="A98" s="2">
        <v>1.1000000000000001</v>
      </c>
      <c r="B98" s="2" t="s">
        <v>156</v>
      </c>
      <c r="C98" s="2" t="s">
        <v>157</v>
      </c>
      <c r="D98" s="2" t="s">
        <v>9</v>
      </c>
      <c r="E98" s="2">
        <v>3251426</v>
      </c>
      <c r="F98" s="2">
        <v>3252724</v>
      </c>
      <c r="G98" s="2" t="s">
        <v>10</v>
      </c>
    </row>
    <row r="99" spans="1:7" x14ac:dyDescent="0.2">
      <c r="A99" s="2">
        <v>1.1000000000000001</v>
      </c>
      <c r="B99" s="2" t="s">
        <v>158</v>
      </c>
      <c r="C99" s="2" t="s">
        <v>159</v>
      </c>
      <c r="D99" s="2" t="s">
        <v>9</v>
      </c>
      <c r="E99" s="2">
        <v>3256822</v>
      </c>
      <c r="F99" s="2">
        <v>3257901</v>
      </c>
      <c r="G99" s="2" t="s">
        <v>10</v>
      </c>
    </row>
    <row r="100" spans="1:7" x14ac:dyDescent="0.2">
      <c r="A100" s="2">
        <v>1.1000000000000001</v>
      </c>
      <c r="B100" s="2" t="s">
        <v>160</v>
      </c>
      <c r="C100" s="2" t="s">
        <v>12</v>
      </c>
      <c r="D100" s="2" t="s">
        <v>9</v>
      </c>
      <c r="E100" s="2">
        <v>3257944</v>
      </c>
      <c r="F100" s="2">
        <v>3258889</v>
      </c>
      <c r="G100" s="2" t="s">
        <v>10</v>
      </c>
    </row>
    <row r="101" spans="1:7" x14ac:dyDescent="0.2">
      <c r="A101" s="2">
        <v>1.1000000000000001</v>
      </c>
      <c r="B101" s="2" t="s">
        <v>161</v>
      </c>
      <c r="C101" s="2" t="s">
        <v>162</v>
      </c>
      <c r="D101" s="2" t="s">
        <v>9</v>
      </c>
      <c r="E101" s="2">
        <v>3259516</v>
      </c>
      <c r="F101" s="2">
        <v>3262661</v>
      </c>
      <c r="G101" s="2" t="s">
        <v>10</v>
      </c>
    </row>
    <row r="102" spans="1:7" x14ac:dyDescent="0.2">
      <c r="A102" s="2">
        <v>1.1000000000000001</v>
      </c>
      <c r="B102" s="2" t="s">
        <v>163</v>
      </c>
      <c r="C102" s="2" t="s">
        <v>84</v>
      </c>
      <c r="D102" s="2" t="s">
        <v>9</v>
      </c>
      <c r="E102" s="2">
        <v>3272800</v>
      </c>
      <c r="F102" s="2">
        <v>3274386</v>
      </c>
      <c r="G102" s="2" t="s">
        <v>27</v>
      </c>
    </row>
    <row r="103" spans="1:7" x14ac:dyDescent="0.2">
      <c r="A103" s="2">
        <v>1.1000000000000001</v>
      </c>
      <c r="B103" s="2" t="s">
        <v>164</v>
      </c>
      <c r="C103" s="2" t="s">
        <v>26</v>
      </c>
      <c r="D103" s="2" t="s">
        <v>9</v>
      </c>
      <c r="E103" s="2">
        <v>3272839</v>
      </c>
      <c r="F103" s="2">
        <v>3276375</v>
      </c>
      <c r="G103" s="2" t="s">
        <v>10</v>
      </c>
    </row>
    <row r="104" spans="1:7" x14ac:dyDescent="0.2">
      <c r="A104" s="2">
        <v>1.1000000000000001</v>
      </c>
      <c r="B104" s="2" t="s">
        <v>165</v>
      </c>
      <c r="C104" s="2" t="s">
        <v>33</v>
      </c>
      <c r="D104" s="2" t="s">
        <v>9</v>
      </c>
      <c r="E104" s="2">
        <v>3282977</v>
      </c>
      <c r="F104" s="2">
        <v>3284997</v>
      </c>
      <c r="G104" s="2" t="s">
        <v>27</v>
      </c>
    </row>
    <row r="105" spans="1:7" x14ac:dyDescent="0.2">
      <c r="A105" s="2">
        <v>1.1000000000000001</v>
      </c>
      <c r="B105" s="2" t="s">
        <v>166</v>
      </c>
      <c r="C105" s="2" t="s">
        <v>124</v>
      </c>
      <c r="D105" s="2" t="s">
        <v>9</v>
      </c>
      <c r="E105" s="2">
        <v>3283266</v>
      </c>
      <c r="F105" s="2">
        <v>3286357</v>
      </c>
      <c r="G105" s="2" t="s">
        <v>10</v>
      </c>
    </row>
    <row r="106" spans="1:7" x14ac:dyDescent="0.2">
      <c r="A106" s="2">
        <v>1.1000000000000001</v>
      </c>
      <c r="B106" s="2" t="s">
        <v>167</v>
      </c>
      <c r="C106" s="2" t="s">
        <v>84</v>
      </c>
      <c r="D106" s="2" t="s">
        <v>9</v>
      </c>
      <c r="E106" s="2">
        <v>3291241</v>
      </c>
      <c r="F106" s="2">
        <v>3293494</v>
      </c>
      <c r="G106" s="2" t="s">
        <v>10</v>
      </c>
    </row>
    <row r="107" spans="1:7" x14ac:dyDescent="0.2">
      <c r="A107" s="2">
        <v>1.1000000000000001</v>
      </c>
      <c r="B107" s="2" t="s">
        <v>168</v>
      </c>
      <c r="C107" s="2" t="s">
        <v>12</v>
      </c>
      <c r="D107" s="2" t="s">
        <v>9</v>
      </c>
      <c r="E107" s="2">
        <v>3293852</v>
      </c>
      <c r="F107" s="2">
        <v>3294105</v>
      </c>
      <c r="G107" s="2" t="s">
        <v>27</v>
      </c>
    </row>
    <row r="108" spans="1:7" x14ac:dyDescent="0.2">
      <c r="A108" s="2">
        <v>1.1000000000000001</v>
      </c>
      <c r="B108" s="2" t="s">
        <v>169</v>
      </c>
      <c r="C108" s="2" t="s">
        <v>170</v>
      </c>
      <c r="D108" s="2" t="s">
        <v>9</v>
      </c>
      <c r="E108" s="2">
        <v>3312670</v>
      </c>
      <c r="F108" s="2">
        <v>3313206</v>
      </c>
      <c r="G108" s="2" t="s">
        <v>27</v>
      </c>
    </row>
    <row r="109" spans="1:7" x14ac:dyDescent="0.2">
      <c r="A109" s="2">
        <v>1.1000000000000001</v>
      </c>
      <c r="B109" s="2" t="s">
        <v>171</v>
      </c>
      <c r="C109" s="2" t="s">
        <v>170</v>
      </c>
      <c r="D109" s="2" t="s">
        <v>9</v>
      </c>
      <c r="E109" s="2">
        <v>3320451</v>
      </c>
      <c r="F109" s="2">
        <v>3321035</v>
      </c>
      <c r="G109" s="2" t="s">
        <v>27</v>
      </c>
    </row>
    <row r="110" spans="1:7" x14ac:dyDescent="0.2">
      <c r="A110" s="2">
        <v>1.1000000000000001</v>
      </c>
      <c r="B110" s="2" t="s">
        <v>172</v>
      </c>
      <c r="C110" s="2" t="s">
        <v>173</v>
      </c>
      <c r="D110" s="2" t="s">
        <v>9</v>
      </c>
      <c r="E110" s="2">
        <v>3324235</v>
      </c>
      <c r="F110" s="2">
        <v>3327122</v>
      </c>
      <c r="G110" s="2" t="s">
        <v>10</v>
      </c>
    </row>
    <row r="111" spans="1:7" x14ac:dyDescent="0.2">
      <c r="A111" s="2">
        <v>1.1000000000000001</v>
      </c>
      <c r="B111" s="2" t="s">
        <v>174</v>
      </c>
      <c r="C111" s="2" t="s">
        <v>175</v>
      </c>
      <c r="D111" s="2" t="s">
        <v>9</v>
      </c>
      <c r="E111" s="2">
        <v>3328572</v>
      </c>
      <c r="F111" s="2">
        <v>3331963</v>
      </c>
      <c r="G111" s="2" t="s">
        <v>27</v>
      </c>
    </row>
    <row r="112" spans="1:7" x14ac:dyDescent="0.2">
      <c r="A112" s="2">
        <v>1.1000000000000001</v>
      </c>
      <c r="B112" s="2" t="s">
        <v>176</v>
      </c>
      <c r="C112" s="2" t="s">
        <v>177</v>
      </c>
      <c r="D112" s="2" t="s">
        <v>9</v>
      </c>
      <c r="E112" s="2">
        <v>3332952</v>
      </c>
      <c r="F112" s="2">
        <v>3336035</v>
      </c>
      <c r="G112" s="2" t="s">
        <v>27</v>
      </c>
    </row>
    <row r="113" spans="1:7" x14ac:dyDescent="0.2">
      <c r="A113" s="2">
        <v>1.1000000000000001</v>
      </c>
      <c r="B113" s="2" t="s">
        <v>178</v>
      </c>
      <c r="C113" s="2" t="s">
        <v>43</v>
      </c>
      <c r="D113" s="2" t="s">
        <v>9</v>
      </c>
      <c r="E113" s="2">
        <v>3334870</v>
      </c>
      <c r="F113" s="2">
        <v>3335479</v>
      </c>
      <c r="G113" s="2" t="s">
        <v>10</v>
      </c>
    </row>
    <row r="114" spans="1:7" x14ac:dyDescent="0.2">
      <c r="A114" s="2">
        <v>1.1000000000000001</v>
      </c>
      <c r="B114" s="2" t="s">
        <v>179</v>
      </c>
      <c r="C114" s="2" t="s">
        <v>180</v>
      </c>
      <c r="D114" s="2" t="s">
        <v>9</v>
      </c>
      <c r="E114" s="2">
        <v>3336250</v>
      </c>
      <c r="F114" s="2">
        <v>3343220</v>
      </c>
      <c r="G114" s="2" t="s">
        <v>10</v>
      </c>
    </row>
    <row r="115" spans="1:7" x14ac:dyDescent="0.2">
      <c r="A115" s="2">
        <v>1.1000000000000001</v>
      </c>
      <c r="B115" s="2" t="s">
        <v>181</v>
      </c>
      <c r="C115" s="2" t="s">
        <v>182</v>
      </c>
      <c r="D115" s="2" t="s">
        <v>9</v>
      </c>
      <c r="E115" s="2">
        <v>3343531</v>
      </c>
      <c r="F115" s="2">
        <v>3355066</v>
      </c>
      <c r="G115" s="2" t="s">
        <v>27</v>
      </c>
    </row>
    <row r="116" spans="1:7" x14ac:dyDescent="0.2">
      <c r="A116" s="2">
        <v>1.1000000000000001</v>
      </c>
      <c r="B116" s="2" t="s">
        <v>183</v>
      </c>
      <c r="C116" s="2" t="s">
        <v>184</v>
      </c>
      <c r="D116" s="2" t="s">
        <v>9</v>
      </c>
      <c r="E116" s="2">
        <v>3356383</v>
      </c>
      <c r="F116" s="2">
        <v>3358426</v>
      </c>
      <c r="G116" s="2" t="s">
        <v>10</v>
      </c>
    </row>
    <row r="117" spans="1:7" x14ac:dyDescent="0.2">
      <c r="A117" s="2">
        <v>1.1000000000000001</v>
      </c>
      <c r="B117" s="2" t="s">
        <v>183</v>
      </c>
      <c r="C117" s="2" t="s">
        <v>185</v>
      </c>
      <c r="D117" s="2" t="s">
        <v>9</v>
      </c>
      <c r="E117" s="2">
        <v>3356461</v>
      </c>
      <c r="F117" s="2">
        <v>3361204</v>
      </c>
      <c r="G117" s="2" t="s">
        <v>10</v>
      </c>
    </row>
    <row r="118" spans="1:7" x14ac:dyDescent="0.2">
      <c r="A118" s="2">
        <v>1.1000000000000001</v>
      </c>
      <c r="B118" s="2" t="s">
        <v>186</v>
      </c>
      <c r="C118" s="2" t="s">
        <v>12</v>
      </c>
      <c r="D118" s="2" t="s">
        <v>9</v>
      </c>
      <c r="E118" s="2">
        <v>3358534</v>
      </c>
      <c r="F118" s="2">
        <v>3360674</v>
      </c>
      <c r="G118" s="2" t="s">
        <v>27</v>
      </c>
    </row>
    <row r="119" spans="1:7" x14ac:dyDescent="0.2">
      <c r="A119" s="2">
        <v>1.1000000000000001</v>
      </c>
      <c r="B119" s="2" t="s">
        <v>187</v>
      </c>
      <c r="C119" s="2" t="s">
        <v>188</v>
      </c>
      <c r="D119" s="2" t="s">
        <v>9</v>
      </c>
      <c r="E119" s="2">
        <v>3362001</v>
      </c>
      <c r="F119" s="2">
        <v>3364942</v>
      </c>
      <c r="G119" s="2" t="s">
        <v>27</v>
      </c>
    </row>
    <row r="120" spans="1:7" x14ac:dyDescent="0.2">
      <c r="A120" s="2">
        <v>1.1000000000000001</v>
      </c>
      <c r="B120" s="2" t="s">
        <v>189</v>
      </c>
      <c r="C120" s="2" t="s">
        <v>190</v>
      </c>
      <c r="D120" s="2" t="s">
        <v>9</v>
      </c>
      <c r="E120" s="2">
        <v>3376592</v>
      </c>
      <c r="F120" s="2">
        <v>3377212</v>
      </c>
      <c r="G120" s="2" t="s">
        <v>10</v>
      </c>
    </row>
    <row r="121" spans="1:7" x14ac:dyDescent="0.2">
      <c r="A121" s="2">
        <v>1.1000000000000001</v>
      </c>
      <c r="B121" s="2" t="s">
        <v>191</v>
      </c>
      <c r="C121" s="2" t="s">
        <v>192</v>
      </c>
      <c r="D121" s="2" t="s">
        <v>9</v>
      </c>
      <c r="E121" s="2">
        <v>3386766</v>
      </c>
      <c r="F121" s="2">
        <v>3390803</v>
      </c>
      <c r="G121" s="2" t="s">
        <v>27</v>
      </c>
    </row>
    <row r="122" spans="1:7" x14ac:dyDescent="0.2">
      <c r="A122" s="2">
        <v>1.2</v>
      </c>
      <c r="B122" s="2" t="s">
        <v>193</v>
      </c>
      <c r="C122" s="2" t="s">
        <v>194</v>
      </c>
      <c r="D122" s="2" t="s">
        <v>9</v>
      </c>
      <c r="E122" s="2">
        <v>8084184</v>
      </c>
      <c r="F122" s="2">
        <v>8086980</v>
      </c>
      <c r="G122" s="2" t="s">
        <v>10</v>
      </c>
    </row>
    <row r="123" spans="1:7" x14ac:dyDescent="0.2">
      <c r="A123" s="2">
        <v>1.2</v>
      </c>
      <c r="B123" s="2" t="s">
        <v>195</v>
      </c>
      <c r="C123" s="2" t="s">
        <v>31</v>
      </c>
      <c r="D123" s="2" t="s">
        <v>9</v>
      </c>
      <c r="E123" s="2">
        <v>8125672</v>
      </c>
      <c r="F123" s="2">
        <v>8128014</v>
      </c>
      <c r="G123" s="2" t="s">
        <v>27</v>
      </c>
    </row>
    <row r="124" spans="1:7" x14ac:dyDescent="0.2">
      <c r="A124" s="2">
        <v>1.2</v>
      </c>
      <c r="B124" s="2" t="s">
        <v>196</v>
      </c>
      <c r="C124" s="2" t="s">
        <v>33</v>
      </c>
      <c r="D124" s="2" t="s">
        <v>9</v>
      </c>
      <c r="E124" s="2">
        <v>8126659</v>
      </c>
      <c r="F124" s="2">
        <v>8127416</v>
      </c>
      <c r="G124" s="2" t="s">
        <v>10</v>
      </c>
    </row>
    <row r="125" spans="1:7" x14ac:dyDescent="0.2">
      <c r="A125" s="2">
        <v>1.2</v>
      </c>
      <c r="B125" s="2" t="s">
        <v>197</v>
      </c>
      <c r="C125" s="2" t="s">
        <v>12</v>
      </c>
      <c r="D125" s="2" t="s">
        <v>9</v>
      </c>
      <c r="E125" s="2">
        <v>8130258</v>
      </c>
      <c r="F125" s="2">
        <v>8130932</v>
      </c>
      <c r="G125" s="2" t="s">
        <v>10</v>
      </c>
    </row>
    <row r="126" spans="1:7" x14ac:dyDescent="0.2">
      <c r="A126" s="2">
        <v>1.2</v>
      </c>
      <c r="B126" s="2" t="s">
        <v>198</v>
      </c>
      <c r="C126" s="2" t="s">
        <v>199</v>
      </c>
      <c r="D126" s="2" t="s">
        <v>9</v>
      </c>
      <c r="E126" s="2">
        <v>8132699</v>
      </c>
      <c r="F126" s="2">
        <v>8135454</v>
      </c>
      <c r="G126" s="2" t="s">
        <v>27</v>
      </c>
    </row>
    <row r="127" spans="1:7" x14ac:dyDescent="0.2">
      <c r="A127" s="2">
        <v>1.2</v>
      </c>
      <c r="B127" s="2" t="s">
        <v>200</v>
      </c>
      <c r="C127" s="2" t="s">
        <v>201</v>
      </c>
      <c r="D127" s="2" t="s">
        <v>9</v>
      </c>
      <c r="E127" s="2">
        <v>8146442</v>
      </c>
      <c r="F127" s="2">
        <v>8148059</v>
      </c>
      <c r="G127" s="2" t="s">
        <v>27</v>
      </c>
    </row>
    <row r="128" spans="1:7" x14ac:dyDescent="0.2">
      <c r="A128" s="2">
        <v>1.2</v>
      </c>
      <c r="B128" s="2" t="s">
        <v>202</v>
      </c>
      <c r="C128" s="2" t="s">
        <v>203</v>
      </c>
      <c r="D128" s="2" t="s">
        <v>9</v>
      </c>
      <c r="E128" s="2">
        <v>8152795</v>
      </c>
      <c r="F128" s="2">
        <v>8153685</v>
      </c>
      <c r="G128" s="2" t="s">
        <v>27</v>
      </c>
    </row>
    <row r="129" spans="1:7" x14ac:dyDescent="0.2">
      <c r="A129" s="2">
        <v>1.2</v>
      </c>
      <c r="B129" s="2" t="s">
        <v>204</v>
      </c>
      <c r="C129" s="2" t="s">
        <v>205</v>
      </c>
      <c r="D129" s="2" t="s">
        <v>9</v>
      </c>
      <c r="E129" s="2">
        <v>8159901</v>
      </c>
      <c r="F129" s="2">
        <v>8161287</v>
      </c>
      <c r="G129" s="2" t="s">
        <v>10</v>
      </c>
    </row>
    <row r="130" spans="1:7" x14ac:dyDescent="0.2">
      <c r="A130" s="2">
        <v>1.2</v>
      </c>
      <c r="B130" s="2" t="s">
        <v>206</v>
      </c>
      <c r="C130" s="2" t="s">
        <v>33</v>
      </c>
      <c r="D130" s="2" t="s">
        <v>9</v>
      </c>
      <c r="E130" s="2">
        <v>8159918</v>
      </c>
      <c r="F130" s="2">
        <v>8160693</v>
      </c>
      <c r="G130" s="2" t="s">
        <v>27</v>
      </c>
    </row>
    <row r="131" spans="1:7" x14ac:dyDescent="0.2">
      <c r="A131" s="2">
        <v>1.2</v>
      </c>
      <c r="B131" s="2" t="s">
        <v>207</v>
      </c>
      <c r="C131" s="2" t="s">
        <v>208</v>
      </c>
      <c r="D131" s="2" t="s">
        <v>9</v>
      </c>
      <c r="E131" s="2">
        <v>8170309</v>
      </c>
      <c r="F131" s="2">
        <v>8175903</v>
      </c>
      <c r="G131" s="2" t="s">
        <v>10</v>
      </c>
    </row>
    <row r="132" spans="1:7" x14ac:dyDescent="0.2">
      <c r="A132" s="2">
        <v>1.2</v>
      </c>
      <c r="B132" s="2" t="s">
        <v>209</v>
      </c>
      <c r="C132" s="2" t="s">
        <v>43</v>
      </c>
      <c r="D132" s="2" t="s">
        <v>9</v>
      </c>
      <c r="E132" s="2">
        <v>8171631</v>
      </c>
      <c r="F132" s="2">
        <v>8175231</v>
      </c>
      <c r="G132" s="2" t="s">
        <v>27</v>
      </c>
    </row>
    <row r="133" spans="1:7" x14ac:dyDescent="0.2">
      <c r="A133" s="2">
        <v>1.2</v>
      </c>
      <c r="B133" s="2" t="s">
        <v>210</v>
      </c>
      <c r="C133" s="2" t="s">
        <v>205</v>
      </c>
      <c r="D133" s="2" t="s">
        <v>9</v>
      </c>
      <c r="E133" s="2">
        <v>8175587</v>
      </c>
      <c r="F133" s="2">
        <v>8177889</v>
      </c>
      <c r="G133" s="2" t="s">
        <v>27</v>
      </c>
    </row>
    <row r="134" spans="1:7" x14ac:dyDescent="0.2">
      <c r="A134" s="2">
        <v>1.2</v>
      </c>
      <c r="B134" s="2" t="s">
        <v>211</v>
      </c>
      <c r="C134" s="2" t="s">
        <v>212</v>
      </c>
      <c r="D134" s="2" t="s">
        <v>9</v>
      </c>
      <c r="E134" s="2">
        <v>8179040</v>
      </c>
      <c r="F134" s="2">
        <v>8183108</v>
      </c>
      <c r="G134" s="2" t="s">
        <v>27</v>
      </c>
    </row>
    <row r="135" spans="1:7" x14ac:dyDescent="0.2">
      <c r="A135" s="2">
        <v>1.2</v>
      </c>
      <c r="B135" s="2" t="s">
        <v>213</v>
      </c>
      <c r="C135" s="2" t="s">
        <v>214</v>
      </c>
      <c r="D135" s="2" t="s">
        <v>9</v>
      </c>
      <c r="E135" s="2">
        <v>8191032</v>
      </c>
      <c r="F135" s="2">
        <v>8192289</v>
      </c>
      <c r="G135" s="2" t="s">
        <v>10</v>
      </c>
    </row>
    <row r="136" spans="1:7" x14ac:dyDescent="0.2">
      <c r="A136" s="2">
        <v>1.2</v>
      </c>
      <c r="B136" s="2" t="s">
        <v>215</v>
      </c>
      <c r="C136" s="2" t="s">
        <v>12</v>
      </c>
      <c r="D136" s="2" t="s">
        <v>9</v>
      </c>
      <c r="E136" s="2">
        <v>8193455</v>
      </c>
      <c r="F136" s="2">
        <v>8194256</v>
      </c>
      <c r="G136" s="2" t="s">
        <v>10</v>
      </c>
    </row>
    <row r="137" spans="1:7" x14ac:dyDescent="0.2">
      <c r="A137" s="2">
        <v>1.2</v>
      </c>
      <c r="B137" s="2" t="s">
        <v>216</v>
      </c>
      <c r="C137" s="2" t="s">
        <v>84</v>
      </c>
      <c r="D137" s="2" t="s">
        <v>9</v>
      </c>
      <c r="E137" s="2">
        <v>8193566</v>
      </c>
      <c r="F137" s="2">
        <v>8194125</v>
      </c>
      <c r="G137" s="2" t="s">
        <v>27</v>
      </c>
    </row>
    <row r="138" spans="1:7" x14ac:dyDescent="0.2">
      <c r="A138" s="2">
        <v>1.2</v>
      </c>
      <c r="B138" s="2" t="s">
        <v>217</v>
      </c>
      <c r="C138" s="2" t="s">
        <v>218</v>
      </c>
      <c r="D138" s="2" t="s">
        <v>9</v>
      </c>
      <c r="E138" s="2">
        <v>8196083</v>
      </c>
      <c r="F138" s="2">
        <v>8197096</v>
      </c>
      <c r="G138" s="2" t="s">
        <v>27</v>
      </c>
    </row>
    <row r="139" spans="1:7" x14ac:dyDescent="0.2">
      <c r="A139" s="2">
        <v>1.2</v>
      </c>
      <c r="B139" s="2" t="s">
        <v>219</v>
      </c>
      <c r="C139" s="2" t="s">
        <v>33</v>
      </c>
      <c r="D139" s="2" t="s">
        <v>9</v>
      </c>
      <c r="E139" s="2">
        <v>8201959</v>
      </c>
      <c r="F139" s="2">
        <v>8202513</v>
      </c>
      <c r="G139" s="2" t="s">
        <v>10</v>
      </c>
    </row>
    <row r="140" spans="1:7" x14ac:dyDescent="0.2">
      <c r="A140" s="2">
        <v>1.2</v>
      </c>
      <c r="B140" s="2" t="s">
        <v>220</v>
      </c>
      <c r="C140" s="2" t="s">
        <v>221</v>
      </c>
      <c r="D140" s="2" t="s">
        <v>9</v>
      </c>
      <c r="E140" s="2">
        <v>8202020</v>
      </c>
      <c r="F140" s="2">
        <v>8202772</v>
      </c>
      <c r="G140" s="2" t="s">
        <v>27</v>
      </c>
    </row>
    <row r="141" spans="1:7" x14ac:dyDescent="0.2">
      <c r="A141" s="2">
        <v>1.2</v>
      </c>
      <c r="B141" s="2" t="s">
        <v>222</v>
      </c>
      <c r="C141" s="2" t="s">
        <v>223</v>
      </c>
      <c r="D141" s="2" t="s">
        <v>9</v>
      </c>
      <c r="E141" s="2">
        <v>8203832</v>
      </c>
      <c r="F141" s="2">
        <v>8206969</v>
      </c>
      <c r="G141" s="2" t="s">
        <v>27</v>
      </c>
    </row>
    <row r="142" spans="1:7" x14ac:dyDescent="0.2">
      <c r="A142" s="2">
        <v>1.2</v>
      </c>
      <c r="B142" s="2" t="s">
        <v>224</v>
      </c>
      <c r="C142" s="2" t="s">
        <v>225</v>
      </c>
      <c r="D142" s="2" t="s">
        <v>9</v>
      </c>
      <c r="E142" s="2">
        <v>8212469</v>
      </c>
      <c r="F142" s="2">
        <v>8215133</v>
      </c>
      <c r="G142" s="2" t="s">
        <v>27</v>
      </c>
    </row>
    <row r="143" spans="1:7" x14ac:dyDescent="0.2">
      <c r="A143" s="2">
        <v>1.2</v>
      </c>
      <c r="B143" s="2" t="s">
        <v>226</v>
      </c>
      <c r="C143" s="2" t="s">
        <v>227</v>
      </c>
      <c r="D143" s="2" t="s">
        <v>9</v>
      </c>
      <c r="E143" s="2">
        <v>8229331</v>
      </c>
      <c r="F143" s="2">
        <v>8229903</v>
      </c>
      <c r="G143" s="2" t="s">
        <v>10</v>
      </c>
    </row>
    <row r="144" spans="1:7" x14ac:dyDescent="0.2">
      <c r="A144" s="2">
        <v>1.2</v>
      </c>
      <c r="B144" s="2" t="s">
        <v>228</v>
      </c>
      <c r="C144" s="2" t="s">
        <v>227</v>
      </c>
      <c r="D144" s="2" t="s">
        <v>9</v>
      </c>
      <c r="E144" s="2">
        <v>8233016</v>
      </c>
      <c r="F144" s="2">
        <v>8233871</v>
      </c>
      <c r="G144" s="2" t="s">
        <v>10</v>
      </c>
    </row>
    <row r="145" spans="1:7" x14ac:dyDescent="0.2">
      <c r="A145" s="2">
        <v>1.2</v>
      </c>
      <c r="B145" s="2" t="s">
        <v>229</v>
      </c>
      <c r="C145" s="2" t="s">
        <v>230</v>
      </c>
      <c r="D145" s="2" t="s">
        <v>9</v>
      </c>
      <c r="E145" s="2">
        <v>8234625</v>
      </c>
      <c r="F145" s="2">
        <v>8235833</v>
      </c>
      <c r="G145" s="2" t="s">
        <v>27</v>
      </c>
    </row>
    <row r="146" spans="1:7" x14ac:dyDescent="0.2">
      <c r="A146" s="2">
        <v>1.2</v>
      </c>
      <c r="B146" s="2" t="s">
        <v>231</v>
      </c>
      <c r="C146" s="2" t="s">
        <v>12</v>
      </c>
      <c r="D146" s="2" t="s">
        <v>9</v>
      </c>
      <c r="E146" s="2">
        <v>8247740</v>
      </c>
      <c r="F146" s="2">
        <v>8247985</v>
      </c>
      <c r="G146" s="2" t="s">
        <v>27</v>
      </c>
    </row>
    <row r="147" spans="1:7" x14ac:dyDescent="0.2">
      <c r="A147" s="2">
        <v>1.2</v>
      </c>
      <c r="B147" s="2" t="s">
        <v>232</v>
      </c>
      <c r="C147" s="2" t="s">
        <v>12</v>
      </c>
      <c r="D147" s="2" t="s">
        <v>9</v>
      </c>
      <c r="E147" s="2">
        <v>8269588</v>
      </c>
      <c r="F147" s="2">
        <v>8272570</v>
      </c>
      <c r="G147" s="2" t="s">
        <v>10</v>
      </c>
    </row>
    <row r="148" spans="1:7" x14ac:dyDescent="0.2">
      <c r="A148" s="2">
        <v>1.2</v>
      </c>
      <c r="B148" s="2" t="s">
        <v>233</v>
      </c>
      <c r="C148" s="2" t="s">
        <v>234</v>
      </c>
      <c r="D148" s="2" t="s">
        <v>9</v>
      </c>
      <c r="E148" s="2">
        <v>8275474</v>
      </c>
      <c r="F148" s="2">
        <v>8283959</v>
      </c>
      <c r="G148" s="2" t="s">
        <v>10</v>
      </c>
    </row>
    <row r="149" spans="1:7" x14ac:dyDescent="0.2">
      <c r="A149" s="2">
        <v>1.2</v>
      </c>
      <c r="B149" s="2" t="s">
        <v>235</v>
      </c>
      <c r="C149" s="2" t="s">
        <v>236</v>
      </c>
      <c r="D149" s="2" t="s">
        <v>9</v>
      </c>
      <c r="E149" s="2">
        <v>8284469</v>
      </c>
      <c r="F149" s="2">
        <v>8289120</v>
      </c>
      <c r="G149" s="2" t="s">
        <v>10</v>
      </c>
    </row>
    <row r="150" spans="1:7" x14ac:dyDescent="0.2">
      <c r="A150" s="2">
        <v>1.2</v>
      </c>
      <c r="B150" s="2" t="s">
        <v>237</v>
      </c>
      <c r="C150" s="2" t="s">
        <v>238</v>
      </c>
      <c r="D150" s="2" t="s">
        <v>9</v>
      </c>
      <c r="E150" s="2">
        <v>8291337</v>
      </c>
      <c r="F150" s="2">
        <v>8296089</v>
      </c>
      <c r="G150" s="2" t="s">
        <v>10</v>
      </c>
    </row>
    <row r="151" spans="1:7" x14ac:dyDescent="0.2">
      <c r="A151" s="2">
        <v>1.2</v>
      </c>
      <c r="B151" s="2" t="s">
        <v>239</v>
      </c>
      <c r="C151" s="2" t="s">
        <v>239</v>
      </c>
      <c r="D151" s="2" t="s">
        <v>239</v>
      </c>
      <c r="E151" s="2" t="s">
        <v>239</v>
      </c>
      <c r="F151" s="2" t="s">
        <v>239</v>
      </c>
      <c r="G151" s="2" t="s">
        <v>239</v>
      </c>
    </row>
    <row r="152" spans="1:7" x14ac:dyDescent="0.2">
      <c r="A152" s="2">
        <v>1.2</v>
      </c>
      <c r="B152" s="2" t="s">
        <v>240</v>
      </c>
      <c r="C152" s="2" t="s">
        <v>12</v>
      </c>
      <c r="D152" s="2" t="s">
        <v>9</v>
      </c>
      <c r="E152" s="2">
        <v>8305749</v>
      </c>
      <c r="F152" s="2">
        <v>8306555</v>
      </c>
      <c r="G152" s="2" t="s">
        <v>27</v>
      </c>
    </row>
    <row r="153" spans="1:7" x14ac:dyDescent="0.2">
      <c r="A153" s="2">
        <v>1.2</v>
      </c>
      <c r="B153" s="2" t="s">
        <v>241</v>
      </c>
      <c r="C153" s="2" t="s">
        <v>242</v>
      </c>
      <c r="D153" s="2" t="s">
        <v>9</v>
      </c>
      <c r="E153" s="2">
        <v>8329791</v>
      </c>
      <c r="F153" s="2">
        <v>8333933</v>
      </c>
      <c r="G153" s="2" t="s">
        <v>10</v>
      </c>
    </row>
    <row r="154" spans="1:7" x14ac:dyDescent="0.2">
      <c r="A154" s="2">
        <v>1.2</v>
      </c>
      <c r="B154" s="2" t="s">
        <v>243</v>
      </c>
      <c r="C154" s="2" t="s">
        <v>33</v>
      </c>
      <c r="D154" s="2" t="s">
        <v>9</v>
      </c>
      <c r="E154" s="2">
        <v>8331441</v>
      </c>
      <c r="F154" s="2">
        <v>8333267</v>
      </c>
      <c r="G154" s="2" t="s">
        <v>27</v>
      </c>
    </row>
    <row r="155" spans="1:7" x14ac:dyDescent="0.2">
      <c r="A155" s="2">
        <v>1.2</v>
      </c>
      <c r="B155" s="2" t="s">
        <v>244</v>
      </c>
      <c r="C155" s="2" t="s">
        <v>245</v>
      </c>
      <c r="D155" s="2" t="s">
        <v>9</v>
      </c>
      <c r="E155" s="2">
        <v>8334519</v>
      </c>
      <c r="F155" s="2">
        <v>8338574</v>
      </c>
      <c r="G155" s="2" t="s">
        <v>10</v>
      </c>
    </row>
    <row r="156" spans="1:7" x14ac:dyDescent="0.2">
      <c r="A156" s="2">
        <v>1.2</v>
      </c>
      <c r="B156" s="2" t="s">
        <v>246</v>
      </c>
      <c r="C156" s="2" t="s">
        <v>12</v>
      </c>
      <c r="D156" s="2" t="s">
        <v>9</v>
      </c>
      <c r="E156" s="2">
        <v>8339050</v>
      </c>
      <c r="F156" s="2">
        <v>8339456</v>
      </c>
      <c r="G156" s="2" t="s">
        <v>27</v>
      </c>
    </row>
    <row r="157" spans="1:7" x14ac:dyDescent="0.2">
      <c r="A157" s="2">
        <v>1.2</v>
      </c>
      <c r="B157" s="2" t="s">
        <v>247</v>
      </c>
      <c r="C157" s="2" t="s">
        <v>84</v>
      </c>
      <c r="D157" s="2" t="s">
        <v>9</v>
      </c>
      <c r="E157" s="2">
        <v>8339174</v>
      </c>
      <c r="F157" s="2">
        <v>8339709</v>
      </c>
      <c r="G157" s="2" t="s">
        <v>10</v>
      </c>
    </row>
    <row r="158" spans="1:7" x14ac:dyDescent="0.2">
      <c r="A158" s="2">
        <v>1.2</v>
      </c>
      <c r="B158" s="2" t="s">
        <v>248</v>
      </c>
      <c r="C158" s="2" t="s">
        <v>249</v>
      </c>
      <c r="D158" s="2" t="s">
        <v>9</v>
      </c>
      <c r="E158" s="2">
        <v>8344471</v>
      </c>
      <c r="F158" s="2">
        <v>8346041</v>
      </c>
      <c r="G158" s="2" t="s">
        <v>10</v>
      </c>
    </row>
    <row r="159" spans="1:7" x14ac:dyDescent="0.2">
      <c r="A159" s="2">
        <v>1.2</v>
      </c>
      <c r="B159" s="2" t="s">
        <v>250</v>
      </c>
      <c r="C159" s="2" t="s">
        <v>251</v>
      </c>
      <c r="D159" s="2" t="s">
        <v>9</v>
      </c>
      <c r="E159" s="2">
        <v>8359017</v>
      </c>
      <c r="F159" s="2">
        <v>8362270</v>
      </c>
      <c r="G159" s="2" t="s">
        <v>27</v>
      </c>
    </row>
    <row r="160" spans="1:7" x14ac:dyDescent="0.2">
      <c r="A160" s="2">
        <v>1.2</v>
      </c>
      <c r="B160" s="2" t="s">
        <v>252</v>
      </c>
      <c r="C160" s="2" t="s">
        <v>253</v>
      </c>
      <c r="D160" s="2" t="s">
        <v>9</v>
      </c>
      <c r="E160" s="2">
        <v>8364116</v>
      </c>
      <c r="F160" s="2">
        <v>8365711</v>
      </c>
      <c r="G160" s="2" t="s">
        <v>27</v>
      </c>
    </row>
    <row r="161" spans="1:7" x14ac:dyDescent="0.2">
      <c r="A161" s="2">
        <v>1.2</v>
      </c>
      <c r="B161" s="2" t="s">
        <v>254</v>
      </c>
      <c r="C161" s="2" t="s">
        <v>12</v>
      </c>
      <c r="D161" s="2" t="s">
        <v>9</v>
      </c>
      <c r="E161" s="2">
        <v>8364602</v>
      </c>
      <c r="F161" s="2">
        <v>8366959</v>
      </c>
      <c r="G161" s="2" t="s">
        <v>10</v>
      </c>
    </row>
    <row r="162" spans="1:7" x14ac:dyDescent="0.2">
      <c r="A162" s="2">
        <v>1.2</v>
      </c>
      <c r="B162" s="2" t="s">
        <v>255</v>
      </c>
      <c r="C162" s="2" t="s">
        <v>256</v>
      </c>
      <c r="D162" s="2" t="s">
        <v>9</v>
      </c>
      <c r="E162" s="2">
        <v>8367189</v>
      </c>
      <c r="F162" s="2">
        <v>8375401</v>
      </c>
      <c r="G162" s="2" t="s">
        <v>27</v>
      </c>
    </row>
    <row r="163" spans="1:7" x14ac:dyDescent="0.2">
      <c r="A163" s="2">
        <v>1.2</v>
      </c>
      <c r="B163" s="2" t="s">
        <v>257</v>
      </c>
      <c r="C163" s="2" t="s">
        <v>258</v>
      </c>
      <c r="D163" s="2" t="s">
        <v>9</v>
      </c>
      <c r="E163" s="2">
        <v>8380048</v>
      </c>
      <c r="F163" s="2">
        <v>8380745</v>
      </c>
      <c r="G163" s="2" t="s">
        <v>10</v>
      </c>
    </row>
    <row r="164" spans="1:7" x14ac:dyDescent="0.2">
      <c r="A164" s="2">
        <v>1.2</v>
      </c>
      <c r="B164" s="2" t="s">
        <v>259</v>
      </c>
      <c r="C164" s="2" t="s">
        <v>260</v>
      </c>
      <c r="D164" s="2" t="s">
        <v>9</v>
      </c>
      <c r="E164" s="2">
        <v>8382115</v>
      </c>
      <c r="F164" s="2">
        <v>8387230</v>
      </c>
      <c r="G164" s="2" t="s">
        <v>10</v>
      </c>
    </row>
    <row r="165" spans="1:7" x14ac:dyDescent="0.2">
      <c r="A165" s="2">
        <v>1.2</v>
      </c>
      <c r="B165" s="2" t="s">
        <v>261</v>
      </c>
      <c r="C165" s="2" t="s">
        <v>262</v>
      </c>
      <c r="D165" s="2" t="s">
        <v>9</v>
      </c>
      <c r="E165" s="2">
        <v>8387589</v>
      </c>
      <c r="F165" s="2">
        <v>8388859</v>
      </c>
      <c r="G165" s="2" t="s">
        <v>27</v>
      </c>
    </row>
    <row r="166" spans="1:7" x14ac:dyDescent="0.2">
      <c r="A166" s="2">
        <v>1.2</v>
      </c>
      <c r="B166" s="2" t="s">
        <v>263</v>
      </c>
      <c r="C166" s="2" t="s">
        <v>12</v>
      </c>
      <c r="D166" s="2" t="s">
        <v>9</v>
      </c>
      <c r="E166" s="2">
        <v>8394453</v>
      </c>
      <c r="F166" s="2">
        <v>8395607</v>
      </c>
      <c r="G166" s="2" t="s">
        <v>10</v>
      </c>
    </row>
    <row r="167" spans="1:7" x14ac:dyDescent="0.2">
      <c r="A167" s="2">
        <v>1.2</v>
      </c>
      <c r="B167" s="2" t="s">
        <v>264</v>
      </c>
      <c r="C167" s="2" t="s">
        <v>265</v>
      </c>
      <c r="D167" s="2" t="s">
        <v>9</v>
      </c>
      <c r="E167" s="2">
        <v>8396551</v>
      </c>
      <c r="F167" s="2">
        <v>8398584</v>
      </c>
      <c r="G167" s="2" t="s">
        <v>27</v>
      </c>
    </row>
    <row r="168" spans="1:7" x14ac:dyDescent="0.2">
      <c r="A168" s="2">
        <v>1.2</v>
      </c>
      <c r="B168" s="2" t="s">
        <v>266</v>
      </c>
      <c r="C168" s="2" t="s">
        <v>12</v>
      </c>
      <c r="D168" s="2" t="s">
        <v>9</v>
      </c>
      <c r="E168" s="2">
        <v>8401548</v>
      </c>
      <c r="F168" s="2">
        <v>8402325</v>
      </c>
      <c r="G168" s="2" t="s">
        <v>27</v>
      </c>
    </row>
    <row r="169" spans="1:7" x14ac:dyDescent="0.2">
      <c r="A169" s="2">
        <v>1.2</v>
      </c>
      <c r="B169" s="2" t="s">
        <v>267</v>
      </c>
      <c r="C169" s="2" t="s">
        <v>268</v>
      </c>
      <c r="D169" s="2" t="s">
        <v>9</v>
      </c>
      <c r="E169" s="2">
        <v>8404247</v>
      </c>
      <c r="F169" s="2">
        <v>8408348</v>
      </c>
      <c r="G169" s="2" t="s">
        <v>10</v>
      </c>
    </row>
    <row r="170" spans="1:7" x14ac:dyDescent="0.2">
      <c r="A170" s="2">
        <v>1.2</v>
      </c>
      <c r="B170" s="2" t="s">
        <v>269</v>
      </c>
      <c r="C170" s="2" t="s">
        <v>270</v>
      </c>
      <c r="D170" s="2" t="s">
        <v>9</v>
      </c>
      <c r="E170" s="2">
        <v>8413916</v>
      </c>
      <c r="F170" s="2">
        <v>8418925</v>
      </c>
      <c r="G170" s="2" t="s">
        <v>27</v>
      </c>
    </row>
    <row r="171" spans="1:7" x14ac:dyDescent="0.2">
      <c r="A171" s="2">
        <v>1.2</v>
      </c>
      <c r="B171" s="2" t="s">
        <v>271</v>
      </c>
      <c r="C171" s="2" t="s">
        <v>272</v>
      </c>
      <c r="D171" s="2" t="s">
        <v>9</v>
      </c>
      <c r="E171" s="2">
        <v>8420995</v>
      </c>
      <c r="F171" s="2">
        <v>8430280</v>
      </c>
      <c r="G171" s="2" t="s">
        <v>27</v>
      </c>
    </row>
    <row r="172" spans="1:7" x14ac:dyDescent="0.2">
      <c r="A172" s="2">
        <v>1.2</v>
      </c>
      <c r="B172" s="2" t="s">
        <v>273</v>
      </c>
      <c r="C172" s="2" t="s">
        <v>12</v>
      </c>
      <c r="D172" s="2" t="s">
        <v>9</v>
      </c>
      <c r="E172" s="2">
        <v>8444463</v>
      </c>
      <c r="F172" s="2">
        <v>8447053</v>
      </c>
      <c r="G172" s="2" t="s">
        <v>27</v>
      </c>
    </row>
    <row r="173" spans="1:7" x14ac:dyDescent="0.2">
      <c r="A173" s="2">
        <v>1.2</v>
      </c>
      <c r="B173" s="2" t="s">
        <v>274</v>
      </c>
      <c r="C173" s="2" t="s">
        <v>275</v>
      </c>
      <c r="D173" s="2" t="s">
        <v>9</v>
      </c>
      <c r="E173" s="2">
        <v>8447731</v>
      </c>
      <c r="F173" s="2">
        <v>8451489</v>
      </c>
      <c r="G173" s="2" t="s">
        <v>27</v>
      </c>
    </row>
    <row r="174" spans="1:7" x14ac:dyDescent="0.2">
      <c r="A174" s="2">
        <v>1.2</v>
      </c>
      <c r="B174" s="2" t="s">
        <v>276</v>
      </c>
      <c r="C174" s="2" t="s">
        <v>84</v>
      </c>
      <c r="D174" s="2" t="s">
        <v>9</v>
      </c>
      <c r="E174" s="2">
        <v>8448082</v>
      </c>
      <c r="F174" s="2">
        <v>8450982</v>
      </c>
      <c r="G174" s="2" t="s">
        <v>10</v>
      </c>
    </row>
    <row r="175" spans="1:7" x14ac:dyDescent="0.2">
      <c r="A175" s="2">
        <v>1.2</v>
      </c>
      <c r="B175" s="2" t="s">
        <v>277</v>
      </c>
      <c r="C175" s="2" t="s">
        <v>26</v>
      </c>
      <c r="D175" s="2" t="s">
        <v>9</v>
      </c>
      <c r="E175" s="2">
        <v>8455342</v>
      </c>
      <c r="F175" s="2">
        <v>8456022</v>
      </c>
      <c r="G175" s="2" t="s">
        <v>10</v>
      </c>
    </row>
    <row r="176" spans="1:7" x14ac:dyDescent="0.2">
      <c r="A176" s="2">
        <v>1.2</v>
      </c>
      <c r="B176" s="2" t="s">
        <v>278</v>
      </c>
      <c r="C176" s="2" t="s">
        <v>26</v>
      </c>
      <c r="D176" s="2" t="s">
        <v>9</v>
      </c>
      <c r="E176" s="2">
        <v>8466262</v>
      </c>
      <c r="F176" s="2">
        <v>8469359</v>
      </c>
      <c r="G176" s="2" t="s">
        <v>27</v>
      </c>
    </row>
    <row r="177" spans="1:7" x14ac:dyDescent="0.2">
      <c r="A177" s="2">
        <v>1.2</v>
      </c>
      <c r="B177" s="2" t="s">
        <v>279</v>
      </c>
      <c r="C177" s="2" t="s">
        <v>26</v>
      </c>
      <c r="D177" s="2" t="s">
        <v>9</v>
      </c>
      <c r="E177" s="2">
        <v>8471334</v>
      </c>
      <c r="F177" s="2">
        <v>8472108</v>
      </c>
      <c r="G177" s="2" t="s">
        <v>27</v>
      </c>
    </row>
    <row r="178" spans="1:7" x14ac:dyDescent="0.2">
      <c r="A178" s="2">
        <v>1.2</v>
      </c>
      <c r="B178" s="2" t="s">
        <v>280</v>
      </c>
      <c r="C178" s="2" t="s">
        <v>281</v>
      </c>
      <c r="D178" s="2" t="s">
        <v>9</v>
      </c>
      <c r="E178" s="2">
        <v>8475504</v>
      </c>
      <c r="F178" s="2">
        <v>8479452</v>
      </c>
      <c r="G178" s="2" t="s">
        <v>27</v>
      </c>
    </row>
    <row r="179" spans="1:7" x14ac:dyDescent="0.2">
      <c r="A179" s="2">
        <v>1.2</v>
      </c>
      <c r="B179" s="2" t="s">
        <v>282</v>
      </c>
      <c r="C179" s="2" t="s">
        <v>84</v>
      </c>
      <c r="D179" s="2" t="s">
        <v>9</v>
      </c>
      <c r="E179" s="2">
        <v>8478876</v>
      </c>
      <c r="F179" s="2">
        <v>8479870</v>
      </c>
      <c r="G179" s="2" t="s">
        <v>10</v>
      </c>
    </row>
    <row r="180" spans="1:7" x14ac:dyDescent="0.2">
      <c r="A180" s="2">
        <v>1.2</v>
      </c>
      <c r="B180" s="2" t="s">
        <v>283</v>
      </c>
      <c r="C180" s="2" t="s">
        <v>284</v>
      </c>
      <c r="D180" s="2" t="s">
        <v>9</v>
      </c>
      <c r="E180" s="2">
        <v>8486578</v>
      </c>
      <c r="F180" s="2">
        <v>8489618</v>
      </c>
      <c r="G180" s="2" t="s">
        <v>10</v>
      </c>
    </row>
    <row r="181" spans="1:7" x14ac:dyDescent="0.2">
      <c r="A181" s="2">
        <v>1.2</v>
      </c>
      <c r="B181" s="2" t="s">
        <v>285</v>
      </c>
      <c r="C181" s="2" t="s">
        <v>284</v>
      </c>
      <c r="D181" s="2" t="s">
        <v>9</v>
      </c>
      <c r="E181" s="2">
        <v>8490582</v>
      </c>
      <c r="F181" s="2">
        <v>8492345</v>
      </c>
      <c r="G181" s="2" t="s">
        <v>10</v>
      </c>
    </row>
    <row r="182" spans="1:7" x14ac:dyDescent="0.2">
      <c r="A182" s="2">
        <v>1.2</v>
      </c>
      <c r="B182" s="2" t="s">
        <v>286</v>
      </c>
      <c r="C182" s="2" t="s">
        <v>12</v>
      </c>
      <c r="D182" s="2" t="s">
        <v>9</v>
      </c>
      <c r="E182" s="2">
        <v>8523748</v>
      </c>
      <c r="F182" s="2">
        <v>8525716</v>
      </c>
      <c r="G182" s="2" t="s">
        <v>27</v>
      </c>
    </row>
    <row r="183" spans="1:7" x14ac:dyDescent="0.2">
      <c r="A183" s="2">
        <v>1.2</v>
      </c>
      <c r="B183" s="2" t="s">
        <v>287</v>
      </c>
      <c r="C183" s="2" t="s">
        <v>12</v>
      </c>
      <c r="D183" s="2" t="s">
        <v>9</v>
      </c>
      <c r="E183" s="2">
        <v>8535675</v>
      </c>
      <c r="F183" s="2">
        <v>8537264</v>
      </c>
      <c r="G183" s="2" t="s">
        <v>27</v>
      </c>
    </row>
    <row r="184" spans="1:7" x14ac:dyDescent="0.2">
      <c r="A184" s="2">
        <v>1.2</v>
      </c>
      <c r="B184" s="2" t="s">
        <v>288</v>
      </c>
      <c r="C184" s="2" t="s">
        <v>289</v>
      </c>
      <c r="D184" s="2" t="s">
        <v>9</v>
      </c>
      <c r="E184" s="2">
        <v>8540755</v>
      </c>
      <c r="F184" s="2">
        <v>8544460</v>
      </c>
      <c r="G184" s="2" t="s">
        <v>10</v>
      </c>
    </row>
    <row r="185" spans="1:7" x14ac:dyDescent="0.2">
      <c r="A185" s="2">
        <v>1.2</v>
      </c>
      <c r="B185" s="2" t="s">
        <v>290</v>
      </c>
      <c r="C185" s="2" t="s">
        <v>291</v>
      </c>
      <c r="D185" s="2" t="s">
        <v>9</v>
      </c>
      <c r="E185" s="2">
        <v>8546065</v>
      </c>
      <c r="F185" s="2">
        <v>8546869</v>
      </c>
      <c r="G185" s="2" t="s">
        <v>27</v>
      </c>
    </row>
    <row r="186" spans="1:7" x14ac:dyDescent="0.2">
      <c r="A186" s="2">
        <v>1.2</v>
      </c>
      <c r="B186" s="2" t="s">
        <v>292</v>
      </c>
      <c r="C186" s="2" t="s">
        <v>293</v>
      </c>
      <c r="D186" s="2" t="s">
        <v>9</v>
      </c>
      <c r="E186" s="2">
        <v>8555289</v>
      </c>
      <c r="F186" s="2">
        <v>8557146</v>
      </c>
      <c r="G186" s="2" t="s">
        <v>27</v>
      </c>
    </row>
    <row r="187" spans="1:7" x14ac:dyDescent="0.2">
      <c r="A187" s="2">
        <v>1.2</v>
      </c>
      <c r="B187" s="2" t="s">
        <v>294</v>
      </c>
      <c r="C187" s="2" t="s">
        <v>295</v>
      </c>
      <c r="D187" s="2" t="s">
        <v>9</v>
      </c>
      <c r="E187" s="2">
        <v>8560625</v>
      </c>
      <c r="F187" s="2">
        <v>8569629</v>
      </c>
      <c r="G187" s="2" t="s">
        <v>27</v>
      </c>
    </row>
    <row r="188" spans="1:7" x14ac:dyDescent="0.2">
      <c r="A188" s="2">
        <v>1.2</v>
      </c>
      <c r="B188" s="2" t="s">
        <v>296</v>
      </c>
      <c r="C188" s="2" t="s">
        <v>297</v>
      </c>
      <c r="D188" s="2" t="s">
        <v>9</v>
      </c>
      <c r="E188" s="2">
        <v>8570880</v>
      </c>
      <c r="F188" s="2">
        <v>8574555</v>
      </c>
      <c r="G188" s="2" t="s">
        <v>27</v>
      </c>
    </row>
    <row r="189" spans="1:7" x14ac:dyDescent="0.2">
      <c r="A189" s="2">
        <v>1.2</v>
      </c>
      <c r="B189" s="2" t="s">
        <v>298</v>
      </c>
      <c r="C189" s="2" t="s">
        <v>299</v>
      </c>
      <c r="D189" s="2" t="s">
        <v>9</v>
      </c>
      <c r="E189" s="2">
        <v>8577244</v>
      </c>
      <c r="F189" s="2">
        <v>8577934</v>
      </c>
      <c r="G189" s="2" t="s">
        <v>27</v>
      </c>
    </row>
    <row r="190" spans="1:7" x14ac:dyDescent="0.2">
      <c r="A190" s="2">
        <v>1.2</v>
      </c>
      <c r="B190" s="2" t="s">
        <v>300</v>
      </c>
      <c r="C190" s="2" t="s">
        <v>301</v>
      </c>
      <c r="D190" s="2" t="s">
        <v>9</v>
      </c>
      <c r="E190" s="2">
        <v>8586157</v>
      </c>
      <c r="F190" s="2">
        <v>8586941</v>
      </c>
      <c r="G190" s="2" t="s">
        <v>27</v>
      </c>
    </row>
    <row r="191" spans="1:7" x14ac:dyDescent="0.2">
      <c r="A191" s="2">
        <v>1.2</v>
      </c>
      <c r="B191" s="2" t="s">
        <v>302</v>
      </c>
      <c r="C191" s="2" t="s">
        <v>245</v>
      </c>
      <c r="D191" s="2" t="s">
        <v>9</v>
      </c>
      <c r="E191" s="2">
        <v>8593792</v>
      </c>
      <c r="F191" s="2">
        <v>8599448</v>
      </c>
      <c r="G191" s="2" t="s">
        <v>27</v>
      </c>
    </row>
    <row r="192" spans="1:7" x14ac:dyDescent="0.2">
      <c r="A192" s="2">
        <v>1.2</v>
      </c>
      <c r="B192" s="2" t="s">
        <v>303</v>
      </c>
      <c r="C192" s="2" t="s">
        <v>33</v>
      </c>
      <c r="D192" s="2" t="s">
        <v>9</v>
      </c>
      <c r="E192" s="2">
        <v>8626746</v>
      </c>
      <c r="F192" s="2">
        <v>8630032</v>
      </c>
      <c r="G192" s="2" t="s">
        <v>27</v>
      </c>
    </row>
    <row r="193" spans="1:7" x14ac:dyDescent="0.2">
      <c r="A193" s="2">
        <v>1.2</v>
      </c>
      <c r="B193" s="2" t="s">
        <v>304</v>
      </c>
      <c r="C193" s="2" t="s">
        <v>12</v>
      </c>
      <c r="D193" s="2" t="s">
        <v>9</v>
      </c>
      <c r="E193" s="2">
        <v>8627878</v>
      </c>
      <c r="F193" s="2">
        <v>8629136</v>
      </c>
      <c r="G193" s="2" t="s">
        <v>10</v>
      </c>
    </row>
    <row r="194" spans="1:7" x14ac:dyDescent="0.2">
      <c r="A194" s="2">
        <v>1.2</v>
      </c>
      <c r="B194" s="2" t="s">
        <v>305</v>
      </c>
      <c r="C194" s="2" t="s">
        <v>26</v>
      </c>
      <c r="D194" s="2" t="s">
        <v>9</v>
      </c>
      <c r="E194" s="2">
        <v>8630485</v>
      </c>
      <c r="F194" s="2">
        <v>8633521</v>
      </c>
      <c r="G194" s="2" t="s">
        <v>27</v>
      </c>
    </row>
    <row r="195" spans="1:7" x14ac:dyDescent="0.2">
      <c r="A195" s="2">
        <v>1.2</v>
      </c>
      <c r="B195" s="2" t="s">
        <v>306</v>
      </c>
      <c r="C195" s="2" t="s">
        <v>307</v>
      </c>
      <c r="D195" s="2" t="s">
        <v>9</v>
      </c>
      <c r="E195" s="2">
        <v>8657066</v>
      </c>
      <c r="F195" s="2">
        <v>8658466</v>
      </c>
      <c r="G195" s="2" t="s">
        <v>10</v>
      </c>
    </row>
    <row r="196" spans="1:7" x14ac:dyDescent="0.2">
      <c r="A196" s="2">
        <v>1.2</v>
      </c>
      <c r="B196" s="2" t="s">
        <v>308</v>
      </c>
      <c r="C196" s="2" t="s">
        <v>245</v>
      </c>
      <c r="D196" s="2" t="s">
        <v>9</v>
      </c>
      <c r="E196" s="2">
        <v>8659413</v>
      </c>
      <c r="F196" s="2">
        <v>8664796</v>
      </c>
      <c r="G196" s="2" t="s">
        <v>27</v>
      </c>
    </row>
    <row r="197" spans="1:7" x14ac:dyDescent="0.2">
      <c r="A197" s="2">
        <v>1.2</v>
      </c>
      <c r="B197" s="2" t="s">
        <v>309</v>
      </c>
      <c r="C197" s="2" t="s">
        <v>309</v>
      </c>
      <c r="D197" s="2" t="s">
        <v>309</v>
      </c>
      <c r="E197" s="2" t="s">
        <v>309</v>
      </c>
      <c r="F197" s="2" t="s">
        <v>309</v>
      </c>
      <c r="G197" s="2" t="s">
        <v>309</v>
      </c>
    </row>
    <row r="198" spans="1:7" x14ac:dyDescent="0.2">
      <c r="A198" s="2">
        <v>1.2</v>
      </c>
      <c r="B198" s="2" t="s">
        <v>310</v>
      </c>
      <c r="C198" s="2" t="s">
        <v>43</v>
      </c>
      <c r="D198" s="2" t="s">
        <v>9</v>
      </c>
      <c r="E198" s="2">
        <v>8689258</v>
      </c>
      <c r="F198" s="2">
        <v>8689797</v>
      </c>
      <c r="G198" s="2" t="s">
        <v>27</v>
      </c>
    </row>
    <row r="199" spans="1:7" x14ac:dyDescent="0.2">
      <c r="A199" s="2">
        <v>1.2</v>
      </c>
      <c r="B199" s="2" t="s">
        <v>311</v>
      </c>
      <c r="C199" s="2" t="s">
        <v>312</v>
      </c>
      <c r="D199" s="2" t="s">
        <v>9</v>
      </c>
      <c r="E199" s="2">
        <v>8691829</v>
      </c>
      <c r="F199" s="2">
        <v>8699628</v>
      </c>
      <c r="G199" s="2" t="s">
        <v>27</v>
      </c>
    </row>
    <row r="200" spans="1:7" x14ac:dyDescent="0.2">
      <c r="A200" s="2">
        <v>1.2</v>
      </c>
      <c r="B200" s="2" t="s">
        <v>313</v>
      </c>
      <c r="C200" s="2" t="s">
        <v>314</v>
      </c>
      <c r="D200" s="2" t="s">
        <v>9</v>
      </c>
      <c r="E200" s="2">
        <v>8701299</v>
      </c>
      <c r="F200" s="2">
        <v>8708612</v>
      </c>
      <c r="G200" s="2" t="s">
        <v>27</v>
      </c>
    </row>
    <row r="201" spans="1:7" x14ac:dyDescent="0.2">
      <c r="A201" s="2">
        <v>1.2</v>
      </c>
      <c r="B201" s="2" t="s">
        <v>315</v>
      </c>
      <c r="C201" s="2" t="s">
        <v>316</v>
      </c>
      <c r="D201" s="2" t="s">
        <v>9</v>
      </c>
      <c r="E201" s="2">
        <v>8718704</v>
      </c>
      <c r="F201" s="2">
        <v>8720961</v>
      </c>
      <c r="G201" s="2" t="s">
        <v>10</v>
      </c>
    </row>
    <row r="202" spans="1:7" x14ac:dyDescent="0.2">
      <c r="A202" s="2">
        <v>1.2</v>
      </c>
      <c r="B202" s="2" t="s">
        <v>317</v>
      </c>
      <c r="C202" s="2" t="s">
        <v>43</v>
      </c>
      <c r="D202" s="2" t="s">
        <v>9</v>
      </c>
      <c r="E202" s="2">
        <v>8722666</v>
      </c>
      <c r="F202" s="2">
        <v>8723283</v>
      </c>
      <c r="G202" s="2" t="s">
        <v>10</v>
      </c>
    </row>
    <row r="203" spans="1:7" x14ac:dyDescent="0.2">
      <c r="A203" s="2">
        <v>1.2</v>
      </c>
      <c r="B203" s="2" t="s">
        <v>318</v>
      </c>
      <c r="C203" s="2" t="s">
        <v>43</v>
      </c>
      <c r="D203" s="2" t="s">
        <v>9</v>
      </c>
      <c r="E203" s="2">
        <v>8728995</v>
      </c>
      <c r="F203" s="2">
        <v>8729512</v>
      </c>
      <c r="G203" s="2" t="s">
        <v>10</v>
      </c>
    </row>
    <row r="204" spans="1:7" x14ac:dyDescent="0.2">
      <c r="A204" s="2">
        <v>1.2</v>
      </c>
      <c r="B204" s="2" t="s">
        <v>319</v>
      </c>
      <c r="C204" s="2" t="s">
        <v>320</v>
      </c>
      <c r="D204" s="2" t="s">
        <v>9</v>
      </c>
      <c r="E204" s="2">
        <v>8733343</v>
      </c>
      <c r="F204" s="2">
        <v>8734486</v>
      </c>
      <c r="G204" s="2" t="s">
        <v>10</v>
      </c>
    </row>
    <row r="205" spans="1:7" x14ac:dyDescent="0.2">
      <c r="A205" s="2">
        <v>1.2</v>
      </c>
      <c r="B205" s="2" t="s">
        <v>321</v>
      </c>
      <c r="C205" s="2" t="s">
        <v>322</v>
      </c>
      <c r="D205" s="2" t="s">
        <v>9</v>
      </c>
      <c r="E205" s="2">
        <v>8734767</v>
      </c>
      <c r="F205" s="2">
        <v>8741720</v>
      </c>
      <c r="G205" s="2" t="s">
        <v>27</v>
      </c>
    </row>
    <row r="206" spans="1:7" x14ac:dyDescent="0.2">
      <c r="A206" s="2">
        <v>1.2</v>
      </c>
      <c r="B206" s="2" t="s">
        <v>323</v>
      </c>
      <c r="C206" s="2" t="s">
        <v>26</v>
      </c>
      <c r="D206" s="2" t="s">
        <v>9</v>
      </c>
      <c r="E206" s="2">
        <v>8747124</v>
      </c>
      <c r="F206" s="2">
        <v>8753486</v>
      </c>
      <c r="G206" s="2" t="s">
        <v>10</v>
      </c>
    </row>
    <row r="207" spans="1:7" x14ac:dyDescent="0.2">
      <c r="A207" s="2">
        <v>1.2</v>
      </c>
      <c r="B207" s="2" t="s">
        <v>324</v>
      </c>
      <c r="C207" s="2" t="s">
        <v>325</v>
      </c>
      <c r="D207" s="2" t="s">
        <v>9</v>
      </c>
      <c r="E207" s="2">
        <v>8759419</v>
      </c>
      <c r="F207" s="2">
        <v>8763457</v>
      </c>
      <c r="G207" s="2" t="s">
        <v>10</v>
      </c>
    </row>
    <row r="208" spans="1:7" x14ac:dyDescent="0.2">
      <c r="A208" s="2">
        <v>1.2</v>
      </c>
      <c r="B208" s="2" t="s">
        <v>326</v>
      </c>
      <c r="C208" s="2" t="s">
        <v>12</v>
      </c>
      <c r="D208" s="2" t="s">
        <v>9</v>
      </c>
      <c r="E208" s="2">
        <v>8767828</v>
      </c>
      <c r="F208" s="2">
        <v>8773510</v>
      </c>
      <c r="G208" s="2" t="s">
        <v>10</v>
      </c>
    </row>
    <row r="209" spans="1:7" x14ac:dyDescent="0.2">
      <c r="A209" s="2">
        <v>1.2</v>
      </c>
      <c r="B209" s="2" t="s">
        <v>327</v>
      </c>
      <c r="C209" s="2" t="s">
        <v>12</v>
      </c>
      <c r="D209" s="2" t="s">
        <v>9</v>
      </c>
      <c r="E209" s="2">
        <v>8783473</v>
      </c>
      <c r="F209" s="2">
        <v>8785385</v>
      </c>
      <c r="G209" s="2" t="s">
        <v>10</v>
      </c>
    </row>
    <row r="210" spans="1:7" x14ac:dyDescent="0.2">
      <c r="A210" s="2">
        <v>1.2</v>
      </c>
      <c r="B210" s="2" t="s">
        <v>328</v>
      </c>
      <c r="C210" s="2" t="s">
        <v>84</v>
      </c>
      <c r="D210" s="2" t="s">
        <v>9</v>
      </c>
      <c r="E210" s="2">
        <v>8786513</v>
      </c>
      <c r="F210" s="2">
        <v>8786927</v>
      </c>
      <c r="G210" s="2" t="s">
        <v>27</v>
      </c>
    </row>
    <row r="211" spans="1:7" x14ac:dyDescent="0.2">
      <c r="A211" s="2">
        <v>1.2</v>
      </c>
      <c r="B211" s="2" t="s">
        <v>329</v>
      </c>
      <c r="C211" s="2" t="s">
        <v>330</v>
      </c>
      <c r="D211" s="2" t="s">
        <v>9</v>
      </c>
      <c r="E211" s="2">
        <v>8786623</v>
      </c>
      <c r="F211" s="2">
        <v>8792221</v>
      </c>
      <c r="G211" s="2" t="s">
        <v>10</v>
      </c>
    </row>
    <row r="212" spans="1:7" x14ac:dyDescent="0.2">
      <c r="A212" s="2">
        <v>1.2</v>
      </c>
      <c r="B212" s="2" t="s">
        <v>331</v>
      </c>
      <c r="C212" s="2" t="s">
        <v>332</v>
      </c>
      <c r="D212" s="2" t="s">
        <v>9</v>
      </c>
      <c r="E212" s="2">
        <v>8792649</v>
      </c>
      <c r="F212" s="2">
        <v>8794891</v>
      </c>
      <c r="G212" s="2" t="s">
        <v>27</v>
      </c>
    </row>
    <row r="213" spans="1:7" x14ac:dyDescent="0.2">
      <c r="A213" s="2">
        <v>1.2</v>
      </c>
      <c r="B213" s="2" t="s">
        <v>333</v>
      </c>
      <c r="C213" s="2" t="s">
        <v>334</v>
      </c>
      <c r="D213" s="2" t="s">
        <v>9</v>
      </c>
      <c r="E213" s="2">
        <v>8809389</v>
      </c>
      <c r="F213" s="2">
        <v>8813008</v>
      </c>
      <c r="G213" s="2" t="s">
        <v>10</v>
      </c>
    </row>
    <row r="214" spans="1:7" x14ac:dyDescent="0.2">
      <c r="A214" s="2">
        <v>1.2</v>
      </c>
      <c r="B214" s="2" t="s">
        <v>335</v>
      </c>
      <c r="C214" s="2" t="s">
        <v>336</v>
      </c>
      <c r="D214" s="2" t="s">
        <v>9</v>
      </c>
      <c r="E214" s="2">
        <v>8816863</v>
      </c>
      <c r="F214" s="2">
        <v>8818318</v>
      </c>
      <c r="G214" s="2" t="s">
        <v>27</v>
      </c>
    </row>
    <row r="215" spans="1:7" x14ac:dyDescent="0.2">
      <c r="A215" s="2">
        <v>1.2</v>
      </c>
      <c r="B215" s="2" t="s">
        <v>337</v>
      </c>
      <c r="C215" s="2" t="s">
        <v>338</v>
      </c>
      <c r="D215" s="2" t="s">
        <v>9</v>
      </c>
      <c r="E215" s="2">
        <v>8821136</v>
      </c>
      <c r="F215" s="2">
        <v>8822609</v>
      </c>
      <c r="G215" s="2" t="s">
        <v>27</v>
      </c>
    </row>
    <row r="216" spans="1:7" x14ac:dyDescent="0.2">
      <c r="A216" s="2">
        <v>1.2</v>
      </c>
      <c r="B216" s="2" t="s">
        <v>339</v>
      </c>
      <c r="C216" s="2" t="s">
        <v>336</v>
      </c>
      <c r="D216" s="2" t="s">
        <v>9</v>
      </c>
      <c r="E216" s="2">
        <v>8835574</v>
      </c>
      <c r="F216" s="2">
        <v>8837029</v>
      </c>
      <c r="G216" s="2" t="s">
        <v>10</v>
      </c>
    </row>
    <row r="217" spans="1:7" x14ac:dyDescent="0.2">
      <c r="A217" s="2">
        <v>1.2</v>
      </c>
      <c r="B217" s="2" t="s">
        <v>340</v>
      </c>
      <c r="C217" s="2" t="s">
        <v>341</v>
      </c>
      <c r="D217" s="2" t="s">
        <v>9</v>
      </c>
      <c r="E217" s="2">
        <v>8856489</v>
      </c>
      <c r="F217" s="2">
        <v>8857022</v>
      </c>
      <c r="G217" s="2" t="s">
        <v>27</v>
      </c>
    </row>
    <row r="218" spans="1:7" x14ac:dyDescent="0.2">
      <c r="A218" s="2">
        <v>1.2</v>
      </c>
      <c r="B218" s="2" t="s">
        <v>342</v>
      </c>
      <c r="C218" s="2" t="s">
        <v>343</v>
      </c>
      <c r="D218" s="2" t="s">
        <v>9</v>
      </c>
      <c r="E218" s="2">
        <v>8883493</v>
      </c>
      <c r="F218" s="2">
        <v>8885388</v>
      </c>
      <c r="G218" s="2" t="s">
        <v>10</v>
      </c>
    </row>
    <row r="219" spans="1:7" x14ac:dyDescent="0.2">
      <c r="A219" s="2">
        <v>1.2</v>
      </c>
      <c r="B219" s="2" t="s">
        <v>344</v>
      </c>
      <c r="C219" s="2" t="s">
        <v>345</v>
      </c>
      <c r="D219" s="2" t="s">
        <v>9</v>
      </c>
      <c r="E219" s="2">
        <v>8885632</v>
      </c>
      <c r="F219" s="2">
        <v>8892462</v>
      </c>
      <c r="G219" s="2" t="s">
        <v>27</v>
      </c>
    </row>
    <row r="220" spans="1:7" x14ac:dyDescent="0.2">
      <c r="A220" s="2">
        <v>1.2</v>
      </c>
      <c r="B220" s="2" t="s">
        <v>346</v>
      </c>
      <c r="C220" s="2" t="s">
        <v>249</v>
      </c>
      <c r="D220" s="2" t="s">
        <v>9</v>
      </c>
      <c r="E220" s="2">
        <v>8892598</v>
      </c>
      <c r="F220" s="2">
        <v>8898652</v>
      </c>
      <c r="G220" s="2" t="s">
        <v>10</v>
      </c>
    </row>
    <row r="221" spans="1:7" x14ac:dyDescent="0.2">
      <c r="A221" s="2">
        <v>1.2</v>
      </c>
      <c r="B221" s="2" t="s">
        <v>347</v>
      </c>
      <c r="C221" s="2" t="s">
        <v>348</v>
      </c>
      <c r="D221" s="2" t="s">
        <v>9</v>
      </c>
      <c r="E221" s="2">
        <v>8903598</v>
      </c>
      <c r="F221" s="2">
        <v>8905415</v>
      </c>
      <c r="G221" s="2" t="s">
        <v>27</v>
      </c>
    </row>
    <row r="222" spans="1:7" x14ac:dyDescent="0.2">
      <c r="A222" s="2">
        <v>1.2</v>
      </c>
      <c r="B222" s="2" t="s">
        <v>349</v>
      </c>
      <c r="C222" s="2" t="s">
        <v>350</v>
      </c>
      <c r="D222" s="2" t="s">
        <v>9</v>
      </c>
      <c r="E222" s="2">
        <v>8917756</v>
      </c>
      <c r="F222" s="2">
        <v>8919968</v>
      </c>
      <c r="G222" s="2" t="s">
        <v>10</v>
      </c>
    </row>
    <row r="223" spans="1:7" x14ac:dyDescent="0.2">
      <c r="A223" s="2">
        <v>1.2</v>
      </c>
      <c r="B223" s="2" t="s">
        <v>351</v>
      </c>
      <c r="C223" s="2" t="s">
        <v>29</v>
      </c>
      <c r="D223" s="2" t="s">
        <v>9</v>
      </c>
      <c r="E223" s="2">
        <v>8921590</v>
      </c>
      <c r="F223" s="2">
        <v>8924862</v>
      </c>
      <c r="G223" s="2" t="s">
        <v>27</v>
      </c>
    </row>
    <row r="224" spans="1:7" x14ac:dyDescent="0.2">
      <c r="A224" s="2">
        <v>1.2</v>
      </c>
      <c r="B224" s="2" t="s">
        <v>352</v>
      </c>
      <c r="C224" s="2" t="s">
        <v>249</v>
      </c>
      <c r="D224" s="2" t="s">
        <v>9</v>
      </c>
      <c r="E224" s="2">
        <v>8925072</v>
      </c>
      <c r="F224" s="2">
        <v>8929646</v>
      </c>
      <c r="G224" s="2" t="s">
        <v>10</v>
      </c>
    </row>
    <row r="225" spans="1:7" x14ac:dyDescent="0.2">
      <c r="A225" s="2">
        <v>1.2</v>
      </c>
      <c r="B225" s="2" t="s">
        <v>353</v>
      </c>
      <c r="C225" s="2" t="s">
        <v>354</v>
      </c>
      <c r="D225" s="2" t="s">
        <v>9</v>
      </c>
      <c r="E225" s="2">
        <v>8931299</v>
      </c>
      <c r="F225" s="2">
        <v>8948832</v>
      </c>
      <c r="G225" s="2" t="s">
        <v>10</v>
      </c>
    </row>
    <row r="226" spans="1:7" x14ac:dyDescent="0.2">
      <c r="A226" s="2">
        <v>1.2</v>
      </c>
      <c r="B226" s="2" t="s">
        <v>355</v>
      </c>
      <c r="C226" s="2" t="s">
        <v>356</v>
      </c>
      <c r="D226" s="2" t="s">
        <v>9</v>
      </c>
      <c r="E226" s="2">
        <v>8949337</v>
      </c>
      <c r="F226" s="2">
        <v>8951088</v>
      </c>
      <c r="G226" s="2" t="s">
        <v>27</v>
      </c>
    </row>
    <row r="227" spans="1:7" x14ac:dyDescent="0.2">
      <c r="A227" s="2">
        <v>1.2</v>
      </c>
      <c r="B227" s="2" t="s">
        <v>357</v>
      </c>
      <c r="C227" s="2" t="s">
        <v>33</v>
      </c>
      <c r="D227" s="2" t="s">
        <v>9</v>
      </c>
      <c r="E227" s="2">
        <v>8949612</v>
      </c>
      <c r="F227" s="2">
        <v>8950796</v>
      </c>
      <c r="G227" s="2" t="s">
        <v>10</v>
      </c>
    </row>
    <row r="228" spans="1:7" x14ac:dyDescent="0.2">
      <c r="A228" s="2">
        <v>1.2</v>
      </c>
      <c r="B228" s="2" t="s">
        <v>358</v>
      </c>
      <c r="C228" s="2" t="s">
        <v>359</v>
      </c>
      <c r="D228" s="2" t="s">
        <v>9</v>
      </c>
      <c r="E228" s="2">
        <v>8961073</v>
      </c>
      <c r="F228" s="2">
        <v>8966217</v>
      </c>
      <c r="G228" s="2" t="s">
        <v>10</v>
      </c>
    </row>
    <row r="229" spans="1:7" x14ac:dyDescent="0.2">
      <c r="A229" s="2">
        <v>1.2</v>
      </c>
      <c r="B229" s="2" t="s">
        <v>360</v>
      </c>
      <c r="C229" s="2" t="s">
        <v>43</v>
      </c>
      <c r="D229" s="2" t="s">
        <v>9</v>
      </c>
      <c r="E229" s="2">
        <v>8964284</v>
      </c>
      <c r="F229" s="2">
        <v>8965882</v>
      </c>
      <c r="G229" s="2" t="s">
        <v>27</v>
      </c>
    </row>
    <row r="230" spans="1:7" x14ac:dyDescent="0.2">
      <c r="A230" s="2">
        <v>1.2</v>
      </c>
      <c r="B230" s="2" t="s">
        <v>361</v>
      </c>
      <c r="C230" s="2" t="s">
        <v>12</v>
      </c>
      <c r="D230" s="2" t="s">
        <v>9</v>
      </c>
      <c r="E230" s="2">
        <v>8986253</v>
      </c>
      <c r="F230" s="2">
        <v>8987397</v>
      </c>
      <c r="G230" s="2" t="s">
        <v>10</v>
      </c>
    </row>
    <row r="231" spans="1:7" x14ac:dyDescent="0.2">
      <c r="A231" s="2">
        <v>1.2</v>
      </c>
      <c r="B231" s="2" t="s">
        <v>362</v>
      </c>
      <c r="C231" s="2" t="s">
        <v>363</v>
      </c>
      <c r="D231" s="2" t="s">
        <v>9</v>
      </c>
      <c r="E231" s="2">
        <v>8988911</v>
      </c>
      <c r="F231" s="2">
        <v>8992577</v>
      </c>
      <c r="G231" s="2" t="s">
        <v>10</v>
      </c>
    </row>
    <row r="232" spans="1:7" x14ac:dyDescent="0.2">
      <c r="A232" s="2">
        <v>1.2</v>
      </c>
      <c r="B232" s="2" t="s">
        <v>364</v>
      </c>
      <c r="C232" s="2" t="s">
        <v>12</v>
      </c>
      <c r="D232" s="2" t="s">
        <v>9</v>
      </c>
      <c r="E232" s="2">
        <v>8995314</v>
      </c>
      <c r="F232" s="2">
        <v>8996892</v>
      </c>
      <c r="G232" s="2" t="s">
        <v>10</v>
      </c>
    </row>
    <row r="233" spans="1:7" x14ac:dyDescent="0.2">
      <c r="A233" s="2">
        <v>1.2</v>
      </c>
      <c r="B233" s="2" t="s">
        <v>365</v>
      </c>
      <c r="C233" s="2" t="s">
        <v>366</v>
      </c>
      <c r="D233" s="2" t="s">
        <v>9</v>
      </c>
      <c r="E233" s="2">
        <v>9004534</v>
      </c>
      <c r="F233" s="2">
        <v>9008221</v>
      </c>
      <c r="G233" s="2" t="s">
        <v>27</v>
      </c>
    </row>
    <row r="234" spans="1:7" x14ac:dyDescent="0.2">
      <c r="A234" s="2">
        <v>1.2</v>
      </c>
      <c r="B234" s="2" t="s">
        <v>367</v>
      </c>
      <c r="C234" s="2" t="s">
        <v>43</v>
      </c>
      <c r="D234" s="2" t="s">
        <v>9</v>
      </c>
      <c r="E234" s="2">
        <v>9016289</v>
      </c>
      <c r="F234" s="2">
        <v>9016581</v>
      </c>
      <c r="G234" s="2" t="s">
        <v>10</v>
      </c>
    </row>
    <row r="235" spans="1:7" x14ac:dyDescent="0.2">
      <c r="A235" s="2">
        <v>1.2</v>
      </c>
      <c r="B235" s="2" t="s">
        <v>368</v>
      </c>
      <c r="C235" s="2" t="s">
        <v>369</v>
      </c>
      <c r="D235" s="2" t="s">
        <v>9</v>
      </c>
      <c r="E235" s="2">
        <v>9018144</v>
      </c>
      <c r="F235" s="2">
        <v>9019762</v>
      </c>
      <c r="G235" s="2" t="s">
        <v>10</v>
      </c>
    </row>
    <row r="236" spans="1:7" x14ac:dyDescent="0.2">
      <c r="A236" s="2">
        <v>1.2</v>
      </c>
      <c r="B236" s="2" t="s">
        <v>370</v>
      </c>
      <c r="C236" s="2" t="s">
        <v>371</v>
      </c>
      <c r="D236" s="2" t="s">
        <v>9</v>
      </c>
      <c r="E236" s="2">
        <v>9019849</v>
      </c>
      <c r="F236" s="2">
        <v>9024048</v>
      </c>
      <c r="G236" s="2" t="s">
        <v>27</v>
      </c>
    </row>
    <row r="237" spans="1:7" x14ac:dyDescent="0.2">
      <c r="A237" s="2">
        <v>1.2</v>
      </c>
      <c r="B237" s="2" t="s">
        <v>372</v>
      </c>
      <c r="C237" s="2" t="s">
        <v>373</v>
      </c>
      <c r="D237" s="2" t="s">
        <v>9</v>
      </c>
      <c r="E237" s="2">
        <v>9024970</v>
      </c>
      <c r="F237" s="2">
        <v>9028874</v>
      </c>
      <c r="G237" s="2" t="s">
        <v>27</v>
      </c>
    </row>
    <row r="238" spans="1:7" x14ac:dyDescent="0.2">
      <c r="A238" s="2">
        <v>1.2</v>
      </c>
      <c r="B238" s="2" t="s">
        <v>374</v>
      </c>
      <c r="C238" s="2" t="s">
        <v>12</v>
      </c>
      <c r="D238" s="2" t="s">
        <v>9</v>
      </c>
      <c r="E238" s="2">
        <v>9040786</v>
      </c>
      <c r="F238" s="2">
        <v>9053950</v>
      </c>
      <c r="G238" s="2" t="s">
        <v>27</v>
      </c>
    </row>
    <row r="239" spans="1:7" x14ac:dyDescent="0.2">
      <c r="A239" s="2">
        <v>1.2</v>
      </c>
      <c r="B239" s="2" t="s">
        <v>375</v>
      </c>
      <c r="C239" s="2" t="s">
        <v>12</v>
      </c>
      <c r="D239" s="2" t="s">
        <v>9</v>
      </c>
      <c r="E239" s="2">
        <v>9057858</v>
      </c>
      <c r="F239" s="2">
        <v>9061022</v>
      </c>
      <c r="G239" s="2" t="s">
        <v>27</v>
      </c>
    </row>
    <row r="240" spans="1:7" x14ac:dyDescent="0.2">
      <c r="A240" s="2">
        <v>1.2</v>
      </c>
      <c r="B240" s="2" t="s">
        <v>376</v>
      </c>
      <c r="C240" s="2" t="s">
        <v>377</v>
      </c>
      <c r="D240" s="2" t="s">
        <v>9</v>
      </c>
      <c r="E240" s="2">
        <v>9063968</v>
      </c>
      <c r="F240" s="2">
        <v>9066786</v>
      </c>
      <c r="G240" s="2" t="s">
        <v>27</v>
      </c>
    </row>
    <row r="241" spans="1:7" x14ac:dyDescent="0.2">
      <c r="A241" s="2">
        <v>1.2</v>
      </c>
      <c r="B241" s="2" t="s">
        <v>378</v>
      </c>
      <c r="C241" s="2" t="s">
        <v>379</v>
      </c>
      <c r="D241" s="2" t="s">
        <v>9</v>
      </c>
      <c r="E241" s="2">
        <v>9067828</v>
      </c>
      <c r="F241" s="2">
        <v>9071250</v>
      </c>
      <c r="G241" s="2" t="s">
        <v>27</v>
      </c>
    </row>
    <row r="242" spans="1:7" x14ac:dyDescent="0.2">
      <c r="A242" s="2">
        <v>1.2</v>
      </c>
      <c r="B242" s="2" t="s">
        <v>380</v>
      </c>
      <c r="C242" s="2" t="s">
        <v>381</v>
      </c>
      <c r="D242" s="2" t="s">
        <v>9</v>
      </c>
      <c r="E242" s="2">
        <v>9074613</v>
      </c>
      <c r="F242" s="2">
        <v>9083794</v>
      </c>
      <c r="G242" s="2" t="s">
        <v>10</v>
      </c>
    </row>
    <row r="243" spans="1:7" x14ac:dyDescent="0.2">
      <c r="A243" s="2">
        <v>1.2</v>
      </c>
      <c r="B243" s="2" t="s">
        <v>382</v>
      </c>
      <c r="C243" s="2" t="s">
        <v>383</v>
      </c>
      <c r="D243" s="2" t="s">
        <v>9</v>
      </c>
      <c r="E243" s="2">
        <v>9088088</v>
      </c>
      <c r="F243" s="2">
        <v>9089013</v>
      </c>
      <c r="G243" s="2" t="s">
        <v>10</v>
      </c>
    </row>
    <row r="244" spans="1:7" x14ac:dyDescent="0.2">
      <c r="A244" s="2">
        <v>1.2</v>
      </c>
      <c r="B244" s="2" t="s">
        <v>384</v>
      </c>
      <c r="C244" s="2" t="s">
        <v>12</v>
      </c>
      <c r="D244" s="2" t="s">
        <v>9</v>
      </c>
      <c r="E244" s="2">
        <v>9095173</v>
      </c>
      <c r="F244" s="2">
        <v>9099512</v>
      </c>
      <c r="G244" s="2" t="s">
        <v>10</v>
      </c>
    </row>
    <row r="245" spans="1:7" x14ac:dyDescent="0.2">
      <c r="A245" s="2">
        <v>1.2</v>
      </c>
      <c r="B245" s="2" t="s">
        <v>385</v>
      </c>
      <c r="C245" s="2" t="s">
        <v>12</v>
      </c>
      <c r="D245" s="2" t="s">
        <v>9</v>
      </c>
      <c r="E245" s="2">
        <v>9113868</v>
      </c>
      <c r="F245" s="2">
        <v>9114423</v>
      </c>
      <c r="G245" s="2" t="s">
        <v>10</v>
      </c>
    </row>
    <row r="246" spans="1:7" x14ac:dyDescent="0.2">
      <c r="A246" s="2">
        <v>1.2</v>
      </c>
      <c r="B246" s="2" t="s">
        <v>386</v>
      </c>
      <c r="C246" s="2" t="s">
        <v>387</v>
      </c>
      <c r="D246" s="2" t="s">
        <v>9</v>
      </c>
      <c r="E246" s="2">
        <v>9114579</v>
      </c>
      <c r="F246" s="2">
        <v>9117424</v>
      </c>
      <c r="G246" s="2" t="s">
        <v>27</v>
      </c>
    </row>
    <row r="247" spans="1:7" x14ac:dyDescent="0.2">
      <c r="A247" s="2">
        <v>1.2</v>
      </c>
      <c r="B247" s="2" t="s">
        <v>388</v>
      </c>
      <c r="C247" s="2" t="s">
        <v>389</v>
      </c>
      <c r="D247" s="2" t="s">
        <v>9</v>
      </c>
      <c r="E247" s="2">
        <v>9118207</v>
      </c>
      <c r="F247" s="2">
        <v>9121411</v>
      </c>
      <c r="G247" s="2" t="s">
        <v>27</v>
      </c>
    </row>
    <row r="248" spans="1:7" x14ac:dyDescent="0.2">
      <c r="A248" s="2">
        <v>1.2</v>
      </c>
      <c r="B248" s="2" t="s">
        <v>390</v>
      </c>
      <c r="C248" s="2" t="s">
        <v>391</v>
      </c>
      <c r="D248" s="2" t="s">
        <v>9</v>
      </c>
      <c r="E248" s="2">
        <v>9133740</v>
      </c>
      <c r="F248" s="2">
        <v>9140430</v>
      </c>
      <c r="G248" s="2" t="s">
        <v>27</v>
      </c>
    </row>
    <row r="249" spans="1:7" x14ac:dyDescent="0.2">
      <c r="A249" s="2">
        <v>1.2</v>
      </c>
      <c r="B249" s="2" t="s">
        <v>392</v>
      </c>
      <c r="C249" s="2" t="s">
        <v>43</v>
      </c>
      <c r="D249" s="2" t="s">
        <v>9</v>
      </c>
      <c r="E249" s="2">
        <v>9159637</v>
      </c>
      <c r="F249" s="2">
        <v>9160291</v>
      </c>
      <c r="G249" s="2" t="s">
        <v>27</v>
      </c>
    </row>
    <row r="250" spans="1:7" x14ac:dyDescent="0.2">
      <c r="A250" s="2">
        <v>1.2</v>
      </c>
      <c r="B250" s="2" t="s">
        <v>393</v>
      </c>
      <c r="C250" s="2" t="s">
        <v>394</v>
      </c>
      <c r="D250" s="2" t="s">
        <v>9</v>
      </c>
      <c r="E250" s="2">
        <v>9159753</v>
      </c>
      <c r="F250" s="2">
        <v>9165677</v>
      </c>
      <c r="G250" s="2" t="s">
        <v>10</v>
      </c>
    </row>
    <row r="251" spans="1:7" x14ac:dyDescent="0.2">
      <c r="A251" s="2">
        <v>1.2</v>
      </c>
      <c r="B251" s="2" t="s">
        <v>395</v>
      </c>
      <c r="C251" s="2" t="s">
        <v>396</v>
      </c>
      <c r="D251" s="2" t="s">
        <v>9</v>
      </c>
      <c r="E251" s="2">
        <v>9166370</v>
      </c>
      <c r="F251" s="2">
        <v>9169867</v>
      </c>
      <c r="G251" s="2" t="s">
        <v>10</v>
      </c>
    </row>
    <row r="252" spans="1:7" x14ac:dyDescent="0.2">
      <c r="A252" s="2">
        <v>1.2</v>
      </c>
      <c r="B252" s="2" t="s">
        <v>397</v>
      </c>
      <c r="C252" s="2" t="s">
        <v>26</v>
      </c>
      <c r="D252" s="2" t="s">
        <v>9</v>
      </c>
      <c r="E252" s="2">
        <v>9171328</v>
      </c>
      <c r="F252" s="2">
        <v>9172907</v>
      </c>
      <c r="G252" s="2" t="s">
        <v>10</v>
      </c>
    </row>
    <row r="253" spans="1:7" x14ac:dyDescent="0.2">
      <c r="A253" s="2">
        <v>1.2</v>
      </c>
      <c r="B253" s="2" t="s">
        <v>398</v>
      </c>
      <c r="C253" s="2" t="s">
        <v>399</v>
      </c>
      <c r="D253" s="2" t="s">
        <v>9</v>
      </c>
      <c r="E253" s="2">
        <v>9173234</v>
      </c>
      <c r="F253" s="2">
        <v>9175902</v>
      </c>
      <c r="G253" s="2" t="s">
        <v>27</v>
      </c>
    </row>
    <row r="254" spans="1:7" x14ac:dyDescent="0.2">
      <c r="A254" s="2">
        <v>1.2</v>
      </c>
      <c r="B254" s="2" t="s">
        <v>400</v>
      </c>
      <c r="C254" s="2" t="s">
        <v>401</v>
      </c>
      <c r="D254" s="2" t="s">
        <v>9</v>
      </c>
      <c r="E254" s="2">
        <v>9179218</v>
      </c>
      <c r="F254" s="2">
        <v>9181984</v>
      </c>
      <c r="G254" s="2" t="s">
        <v>27</v>
      </c>
    </row>
    <row r="255" spans="1:7" x14ac:dyDescent="0.2">
      <c r="A255" s="2">
        <v>1.3</v>
      </c>
      <c r="B255" s="2" t="s">
        <v>402</v>
      </c>
      <c r="C255" s="2" t="s">
        <v>403</v>
      </c>
      <c r="D255" s="2" t="s">
        <v>9</v>
      </c>
      <c r="E255" s="2">
        <v>13539772</v>
      </c>
      <c r="F255" s="2">
        <v>13541921</v>
      </c>
      <c r="G255" s="2" t="s">
        <v>10</v>
      </c>
    </row>
    <row r="256" spans="1:7" x14ac:dyDescent="0.2">
      <c r="A256" s="2">
        <v>1.3</v>
      </c>
      <c r="B256" s="2" t="s">
        <v>404</v>
      </c>
      <c r="C256" s="2" t="s">
        <v>84</v>
      </c>
      <c r="D256" s="2" t="s">
        <v>9</v>
      </c>
      <c r="E256" s="2">
        <v>13540185</v>
      </c>
      <c r="F256" s="2">
        <v>13541690</v>
      </c>
      <c r="G256" s="2" t="s">
        <v>27</v>
      </c>
    </row>
    <row r="257" spans="1:7" x14ac:dyDescent="0.2">
      <c r="A257" s="2">
        <v>1.3</v>
      </c>
      <c r="B257" s="2" t="s">
        <v>405</v>
      </c>
      <c r="C257" s="2" t="s">
        <v>406</v>
      </c>
      <c r="D257" s="2" t="s">
        <v>9</v>
      </c>
      <c r="E257" s="2">
        <v>13550372</v>
      </c>
      <c r="F257" s="2">
        <v>13556984</v>
      </c>
      <c r="G257" s="2" t="s">
        <v>10</v>
      </c>
    </row>
    <row r="258" spans="1:7" x14ac:dyDescent="0.2">
      <c r="A258" s="2">
        <v>1.3</v>
      </c>
      <c r="B258" s="2" t="s">
        <v>407</v>
      </c>
      <c r="C258" s="2" t="s">
        <v>408</v>
      </c>
      <c r="D258" s="2" t="s">
        <v>9</v>
      </c>
      <c r="E258" s="2">
        <v>13560832</v>
      </c>
      <c r="F258" s="2">
        <v>13566870</v>
      </c>
      <c r="G258" s="2" t="s">
        <v>10</v>
      </c>
    </row>
    <row r="259" spans="1:7" x14ac:dyDescent="0.2">
      <c r="A259" s="2">
        <v>1.3</v>
      </c>
      <c r="B259" s="2" t="s">
        <v>409</v>
      </c>
      <c r="C259" s="2" t="s">
        <v>410</v>
      </c>
      <c r="D259" s="2" t="s">
        <v>9</v>
      </c>
      <c r="E259" s="2">
        <v>13570702</v>
      </c>
      <c r="F259" s="2">
        <v>13573119</v>
      </c>
      <c r="G259" s="2" t="s">
        <v>10</v>
      </c>
    </row>
    <row r="260" spans="1:7" x14ac:dyDescent="0.2">
      <c r="A260" s="2">
        <v>1.3</v>
      </c>
      <c r="B260" s="2" t="s">
        <v>411</v>
      </c>
      <c r="C260" s="2" t="s">
        <v>33</v>
      </c>
      <c r="D260" s="2" t="s">
        <v>9</v>
      </c>
      <c r="E260" s="2">
        <v>13572351</v>
      </c>
      <c r="F260" s="2">
        <v>13572654</v>
      </c>
      <c r="G260" s="2" t="s">
        <v>27</v>
      </c>
    </row>
    <row r="261" spans="1:7" x14ac:dyDescent="0.2">
      <c r="A261" s="2">
        <v>1.3</v>
      </c>
      <c r="B261" s="2" t="s">
        <v>412</v>
      </c>
      <c r="C261" s="2" t="s">
        <v>12</v>
      </c>
      <c r="D261" s="2" t="s">
        <v>9</v>
      </c>
      <c r="E261" s="2">
        <v>13580715</v>
      </c>
      <c r="F261" s="2">
        <v>13581665</v>
      </c>
      <c r="G261" s="2" t="s">
        <v>10</v>
      </c>
    </row>
    <row r="262" spans="1:7" x14ac:dyDescent="0.2">
      <c r="A262" s="2">
        <v>1.3</v>
      </c>
      <c r="B262" s="2" t="s">
        <v>413</v>
      </c>
      <c r="C262" s="2" t="s">
        <v>414</v>
      </c>
      <c r="D262" s="2" t="s">
        <v>9</v>
      </c>
      <c r="E262" s="2">
        <v>13582038</v>
      </c>
      <c r="F262" s="2">
        <v>13584915</v>
      </c>
      <c r="G262" s="2" t="s">
        <v>27</v>
      </c>
    </row>
    <row r="263" spans="1:7" x14ac:dyDescent="0.2">
      <c r="A263" s="2">
        <v>1.3</v>
      </c>
      <c r="B263" s="2" t="s">
        <v>415</v>
      </c>
      <c r="C263" s="2" t="s">
        <v>84</v>
      </c>
      <c r="D263" s="2" t="s">
        <v>9</v>
      </c>
      <c r="E263" s="2">
        <v>13584186</v>
      </c>
      <c r="F263" s="2">
        <v>13584856</v>
      </c>
      <c r="G263" s="2" t="s">
        <v>10</v>
      </c>
    </row>
    <row r="264" spans="1:7" x14ac:dyDescent="0.2">
      <c r="A264" s="2">
        <v>1.3</v>
      </c>
      <c r="B264" s="2" t="s">
        <v>416</v>
      </c>
      <c r="C264" s="2" t="s">
        <v>84</v>
      </c>
      <c r="D264" s="2" t="s">
        <v>9</v>
      </c>
      <c r="E264" s="2">
        <v>13608184</v>
      </c>
      <c r="F264" s="2">
        <v>13614290</v>
      </c>
      <c r="G264" s="2" t="s">
        <v>27</v>
      </c>
    </row>
    <row r="265" spans="1:7" x14ac:dyDescent="0.2">
      <c r="A265" s="2">
        <v>1.3</v>
      </c>
      <c r="B265" s="2" t="s">
        <v>417</v>
      </c>
      <c r="C265" s="2" t="s">
        <v>12</v>
      </c>
      <c r="D265" s="2" t="s">
        <v>9</v>
      </c>
      <c r="E265" s="2">
        <v>13642909</v>
      </c>
      <c r="F265" s="2">
        <v>13644537</v>
      </c>
      <c r="G265" s="2" t="s">
        <v>27</v>
      </c>
    </row>
    <row r="266" spans="1:7" x14ac:dyDescent="0.2">
      <c r="A266" s="2">
        <v>1.3</v>
      </c>
      <c r="B266" s="2" t="s">
        <v>418</v>
      </c>
      <c r="C266" s="2" t="s">
        <v>12</v>
      </c>
      <c r="D266" s="2" t="s">
        <v>9</v>
      </c>
      <c r="E266" s="2">
        <v>13770746</v>
      </c>
      <c r="F266" s="2">
        <v>13772078</v>
      </c>
      <c r="G266" s="2" t="s">
        <v>10</v>
      </c>
    </row>
    <row r="267" spans="1:7" x14ac:dyDescent="0.2">
      <c r="A267" s="2">
        <v>1.3</v>
      </c>
      <c r="B267" s="2" t="s">
        <v>419</v>
      </c>
      <c r="C267" s="2" t="s">
        <v>12</v>
      </c>
      <c r="D267" s="2" t="s">
        <v>9</v>
      </c>
      <c r="E267" s="2">
        <v>13775186</v>
      </c>
      <c r="F267" s="2">
        <v>13776654</v>
      </c>
      <c r="G267" s="2" t="s">
        <v>10</v>
      </c>
    </row>
    <row r="268" spans="1:7" x14ac:dyDescent="0.2">
      <c r="A268" s="2">
        <v>1.3</v>
      </c>
      <c r="B268" s="2" t="s">
        <v>420</v>
      </c>
      <c r="C268" s="2" t="s">
        <v>12</v>
      </c>
      <c r="D268" s="2" t="s">
        <v>9</v>
      </c>
      <c r="E268" s="2">
        <v>13778764</v>
      </c>
      <c r="F268" s="2">
        <v>13779786</v>
      </c>
      <c r="G268" s="2" t="s">
        <v>27</v>
      </c>
    </row>
    <row r="269" spans="1:7" x14ac:dyDescent="0.2">
      <c r="A269" s="2">
        <v>1.3</v>
      </c>
      <c r="B269" s="2" t="s">
        <v>421</v>
      </c>
      <c r="C269" s="2" t="s">
        <v>422</v>
      </c>
      <c r="D269" s="2" t="s">
        <v>9</v>
      </c>
      <c r="E269" s="2">
        <v>13788467</v>
      </c>
      <c r="F269" s="2">
        <v>13789890</v>
      </c>
      <c r="G269" s="2" t="s">
        <v>10</v>
      </c>
    </row>
    <row r="270" spans="1:7" x14ac:dyDescent="0.2">
      <c r="A270" s="2">
        <v>1.3</v>
      </c>
      <c r="B270" s="2" t="s">
        <v>423</v>
      </c>
      <c r="C270" s="2" t="s">
        <v>424</v>
      </c>
      <c r="D270" s="2" t="s">
        <v>9</v>
      </c>
      <c r="E270" s="2">
        <v>13794854</v>
      </c>
      <c r="F270" s="2">
        <v>13799906</v>
      </c>
      <c r="G270" s="2" t="s">
        <v>10</v>
      </c>
    </row>
    <row r="271" spans="1:7" x14ac:dyDescent="0.2">
      <c r="A271" s="2">
        <v>1.3</v>
      </c>
      <c r="B271" s="2" t="s">
        <v>425</v>
      </c>
      <c r="C271" s="2" t="s">
        <v>426</v>
      </c>
      <c r="D271" s="2" t="s">
        <v>9</v>
      </c>
      <c r="E271" s="2">
        <v>13799955</v>
      </c>
      <c r="F271" s="2">
        <v>13804764</v>
      </c>
      <c r="G271" s="2" t="s">
        <v>27</v>
      </c>
    </row>
    <row r="272" spans="1:7" x14ac:dyDescent="0.2">
      <c r="A272" s="2">
        <v>1.3</v>
      </c>
      <c r="B272" s="2" t="s">
        <v>427</v>
      </c>
      <c r="C272" s="2" t="s">
        <v>43</v>
      </c>
      <c r="D272" s="2" t="s">
        <v>9</v>
      </c>
      <c r="E272" s="2">
        <v>13803508</v>
      </c>
      <c r="F272" s="2">
        <v>13804502</v>
      </c>
      <c r="G272" s="2" t="s">
        <v>10</v>
      </c>
    </row>
    <row r="273" spans="1:7" x14ac:dyDescent="0.2">
      <c r="A273" s="2">
        <v>1.3</v>
      </c>
      <c r="B273" s="2" t="s">
        <v>428</v>
      </c>
      <c r="C273" s="2" t="s">
        <v>12</v>
      </c>
      <c r="D273" s="2" t="s">
        <v>9</v>
      </c>
      <c r="E273" s="2">
        <v>13807525</v>
      </c>
      <c r="F273" s="2">
        <v>13809820</v>
      </c>
      <c r="G273" s="2" t="s">
        <v>27</v>
      </c>
    </row>
    <row r="274" spans="1:7" x14ac:dyDescent="0.2">
      <c r="A274" s="2">
        <v>1.3</v>
      </c>
      <c r="B274" s="2" t="s">
        <v>429</v>
      </c>
      <c r="C274" s="2" t="s">
        <v>12</v>
      </c>
      <c r="D274" s="2" t="s">
        <v>9</v>
      </c>
      <c r="E274" s="2">
        <v>13815140</v>
      </c>
      <c r="F274" s="2">
        <v>13817056</v>
      </c>
      <c r="G274" s="2" t="s">
        <v>10</v>
      </c>
    </row>
    <row r="275" spans="1:7" x14ac:dyDescent="0.2">
      <c r="A275" s="2">
        <v>1.3</v>
      </c>
      <c r="B275" s="2" t="s">
        <v>430</v>
      </c>
      <c r="C275" s="2" t="s">
        <v>431</v>
      </c>
      <c r="D275" s="2" t="s">
        <v>9</v>
      </c>
      <c r="E275" s="2">
        <v>13838790</v>
      </c>
      <c r="F275" s="2">
        <v>13839085</v>
      </c>
      <c r="G275" s="2" t="s">
        <v>27</v>
      </c>
    </row>
    <row r="276" spans="1:7" x14ac:dyDescent="0.2">
      <c r="A276" s="2">
        <v>1.3</v>
      </c>
      <c r="B276" s="2" t="s">
        <v>432</v>
      </c>
      <c r="C276" s="2" t="s">
        <v>433</v>
      </c>
      <c r="D276" s="2" t="s">
        <v>9</v>
      </c>
      <c r="E276" s="2">
        <v>13842272</v>
      </c>
      <c r="F276" s="2">
        <v>13843744</v>
      </c>
      <c r="G276" s="2" t="s">
        <v>10</v>
      </c>
    </row>
    <row r="277" spans="1:7" x14ac:dyDescent="0.2">
      <c r="A277" s="2">
        <v>1.3</v>
      </c>
      <c r="B277" s="2" t="s">
        <v>434</v>
      </c>
      <c r="C277" s="2" t="s">
        <v>431</v>
      </c>
      <c r="D277" s="2" t="s">
        <v>9</v>
      </c>
      <c r="E277" s="2">
        <v>13859456</v>
      </c>
      <c r="F277" s="2">
        <v>13859751</v>
      </c>
      <c r="G277" s="2" t="s">
        <v>10</v>
      </c>
    </row>
    <row r="278" spans="1:7" x14ac:dyDescent="0.2">
      <c r="A278" s="2">
        <v>1.3</v>
      </c>
      <c r="B278" s="2" t="s">
        <v>435</v>
      </c>
      <c r="C278" s="2" t="s">
        <v>436</v>
      </c>
      <c r="D278" s="2" t="s">
        <v>9</v>
      </c>
      <c r="E278" s="2">
        <v>13887272</v>
      </c>
      <c r="F278" s="2">
        <v>13893148</v>
      </c>
      <c r="G278" s="2" t="s">
        <v>10</v>
      </c>
    </row>
    <row r="279" spans="1:7" x14ac:dyDescent="0.2">
      <c r="A279" s="2">
        <v>1.3</v>
      </c>
      <c r="B279" s="2" t="s">
        <v>437</v>
      </c>
      <c r="C279" s="2" t="s">
        <v>438</v>
      </c>
      <c r="D279" s="2" t="s">
        <v>9</v>
      </c>
      <c r="E279" s="2">
        <v>13896299</v>
      </c>
      <c r="F279" s="2">
        <v>13898120</v>
      </c>
      <c r="G279" s="2" t="s">
        <v>10</v>
      </c>
    </row>
    <row r="280" spans="1:7" x14ac:dyDescent="0.2">
      <c r="A280" s="2">
        <v>1.3</v>
      </c>
      <c r="B280" s="2" t="s">
        <v>439</v>
      </c>
      <c r="C280" s="2" t="s">
        <v>440</v>
      </c>
      <c r="D280" s="2" t="s">
        <v>9</v>
      </c>
      <c r="E280" s="2">
        <v>13899523</v>
      </c>
      <c r="F280" s="2">
        <v>13900729</v>
      </c>
      <c r="G280" s="2" t="s">
        <v>27</v>
      </c>
    </row>
    <row r="281" spans="1:7" x14ac:dyDescent="0.2">
      <c r="A281" s="2">
        <v>1.3</v>
      </c>
      <c r="B281" s="2" t="s">
        <v>441</v>
      </c>
      <c r="C281" s="2" t="s">
        <v>442</v>
      </c>
      <c r="D281" s="2" t="s">
        <v>9</v>
      </c>
      <c r="E281" s="2">
        <v>13903285</v>
      </c>
      <c r="F281" s="2">
        <v>13904626</v>
      </c>
      <c r="G281" s="2" t="s">
        <v>27</v>
      </c>
    </row>
    <row r="282" spans="1:7" x14ac:dyDescent="0.2">
      <c r="A282" s="2">
        <v>1.3</v>
      </c>
      <c r="B282" s="2" t="s">
        <v>443</v>
      </c>
      <c r="C282" s="2" t="s">
        <v>12</v>
      </c>
      <c r="D282" s="2" t="s">
        <v>9</v>
      </c>
      <c r="E282" s="2">
        <v>13911234</v>
      </c>
      <c r="F282" s="2">
        <v>13912822</v>
      </c>
      <c r="G282" s="2" t="s">
        <v>27</v>
      </c>
    </row>
    <row r="283" spans="1:7" x14ac:dyDescent="0.2">
      <c r="A283" s="2">
        <v>1.3</v>
      </c>
      <c r="B283" s="2" t="s">
        <v>444</v>
      </c>
      <c r="C283" s="2" t="s">
        <v>445</v>
      </c>
      <c r="D283" s="2" t="s">
        <v>9</v>
      </c>
      <c r="E283" s="2">
        <v>13922501</v>
      </c>
      <c r="F283" s="2">
        <v>13927453</v>
      </c>
      <c r="G283" s="2" t="s">
        <v>27</v>
      </c>
    </row>
    <row r="284" spans="1:7" x14ac:dyDescent="0.2">
      <c r="A284" s="2">
        <v>1.3</v>
      </c>
      <c r="B284" s="2" t="s">
        <v>446</v>
      </c>
      <c r="C284" s="2" t="s">
        <v>33</v>
      </c>
      <c r="D284" s="2" t="s">
        <v>9</v>
      </c>
      <c r="E284" s="2">
        <v>13934496</v>
      </c>
      <c r="F284" s="2">
        <v>13935854</v>
      </c>
      <c r="G284" s="2" t="s">
        <v>10</v>
      </c>
    </row>
    <row r="285" spans="1:7" x14ac:dyDescent="0.2">
      <c r="A285" s="2">
        <v>1.3</v>
      </c>
      <c r="B285" s="2" t="s">
        <v>447</v>
      </c>
      <c r="C285" s="2" t="s">
        <v>448</v>
      </c>
      <c r="D285" s="2" t="s">
        <v>9</v>
      </c>
      <c r="E285" s="2">
        <v>13941318</v>
      </c>
      <c r="F285" s="2">
        <v>13944605</v>
      </c>
      <c r="G285" s="2" t="s">
        <v>10</v>
      </c>
    </row>
    <row r="286" spans="1:7" x14ac:dyDescent="0.2">
      <c r="A286" s="2">
        <v>1.3</v>
      </c>
      <c r="B286" s="2" t="s">
        <v>449</v>
      </c>
      <c r="C286" s="2" t="s">
        <v>450</v>
      </c>
      <c r="D286" s="2" t="s">
        <v>9</v>
      </c>
      <c r="E286" s="2">
        <v>13957514</v>
      </c>
      <c r="F286" s="2">
        <v>13959224</v>
      </c>
      <c r="G286" s="2" t="s">
        <v>10</v>
      </c>
    </row>
    <row r="287" spans="1:7" x14ac:dyDescent="0.2">
      <c r="A287" s="2">
        <v>1.3</v>
      </c>
      <c r="B287" s="2" t="s">
        <v>451</v>
      </c>
      <c r="C287" s="2" t="s">
        <v>33</v>
      </c>
      <c r="D287" s="2" t="s">
        <v>9</v>
      </c>
      <c r="E287" s="2">
        <v>13978048</v>
      </c>
      <c r="F287" s="2">
        <v>13979525</v>
      </c>
      <c r="G287" s="2" t="s">
        <v>27</v>
      </c>
    </row>
    <row r="288" spans="1:7" x14ac:dyDescent="0.2">
      <c r="A288" s="2">
        <v>1.3</v>
      </c>
      <c r="B288" s="2" t="s">
        <v>452</v>
      </c>
      <c r="C288" s="2" t="s">
        <v>453</v>
      </c>
      <c r="D288" s="2" t="s">
        <v>9</v>
      </c>
      <c r="E288" s="2">
        <v>13980666</v>
      </c>
      <c r="F288" s="2">
        <v>13983744</v>
      </c>
      <c r="G288" s="2" t="s">
        <v>27</v>
      </c>
    </row>
    <row r="289" spans="1:7" x14ac:dyDescent="0.2">
      <c r="A289" s="2">
        <v>1.3</v>
      </c>
      <c r="B289" s="2" t="s">
        <v>454</v>
      </c>
      <c r="C289" s="2" t="s">
        <v>455</v>
      </c>
      <c r="D289" s="2" t="s">
        <v>9</v>
      </c>
      <c r="E289" s="2">
        <v>13986495</v>
      </c>
      <c r="F289" s="2">
        <v>13988740</v>
      </c>
      <c r="G289" s="2" t="s">
        <v>27</v>
      </c>
    </row>
    <row r="290" spans="1:7" x14ac:dyDescent="0.2">
      <c r="A290" s="2">
        <v>1.3</v>
      </c>
      <c r="B290" s="2" t="s">
        <v>456</v>
      </c>
      <c r="C290" s="2" t="s">
        <v>457</v>
      </c>
      <c r="D290" s="2" t="s">
        <v>9</v>
      </c>
      <c r="E290" s="2">
        <v>14012515</v>
      </c>
      <c r="F290" s="2">
        <v>14019465</v>
      </c>
      <c r="G290" s="2" t="s">
        <v>10</v>
      </c>
    </row>
    <row r="291" spans="1:7" x14ac:dyDescent="0.2">
      <c r="A291" s="2">
        <v>1.3</v>
      </c>
      <c r="B291" s="2" t="s">
        <v>458</v>
      </c>
      <c r="C291" s="2" t="s">
        <v>459</v>
      </c>
      <c r="D291" s="2" t="s">
        <v>9</v>
      </c>
      <c r="E291" s="2">
        <v>14036461</v>
      </c>
      <c r="F291" s="2">
        <v>14040808</v>
      </c>
      <c r="G291" s="2" t="s">
        <v>10</v>
      </c>
    </row>
    <row r="292" spans="1:7" x14ac:dyDescent="0.2">
      <c r="A292" s="2">
        <v>1.3</v>
      </c>
      <c r="B292" s="2" t="s">
        <v>460</v>
      </c>
      <c r="C292" s="2" t="s">
        <v>459</v>
      </c>
      <c r="D292" s="2" t="s">
        <v>9</v>
      </c>
      <c r="E292" s="2">
        <v>14047844</v>
      </c>
      <c r="F292" s="2">
        <v>14054909</v>
      </c>
      <c r="G292" s="2" t="s">
        <v>10</v>
      </c>
    </row>
    <row r="293" spans="1:7" x14ac:dyDescent="0.2">
      <c r="A293" s="2">
        <v>1.3</v>
      </c>
      <c r="B293" s="2" t="s">
        <v>461</v>
      </c>
      <c r="C293" s="2" t="s">
        <v>462</v>
      </c>
      <c r="D293" s="2" t="s">
        <v>9</v>
      </c>
      <c r="E293" s="2">
        <v>14059603</v>
      </c>
      <c r="F293" s="2">
        <v>14064199</v>
      </c>
      <c r="G293" s="2" t="s">
        <v>10</v>
      </c>
    </row>
    <row r="294" spans="1:7" x14ac:dyDescent="0.2">
      <c r="A294" s="2">
        <v>1.3</v>
      </c>
      <c r="B294" s="2" t="s">
        <v>463</v>
      </c>
      <c r="C294" s="2" t="s">
        <v>464</v>
      </c>
      <c r="D294" s="2" t="s">
        <v>9</v>
      </c>
      <c r="E294" s="2">
        <v>14068832</v>
      </c>
      <c r="F294" s="2">
        <v>14069563</v>
      </c>
      <c r="G294" s="2" t="s">
        <v>27</v>
      </c>
    </row>
    <row r="295" spans="1:7" x14ac:dyDescent="0.2">
      <c r="A295" s="2">
        <v>1.3</v>
      </c>
      <c r="B295" s="2" t="s">
        <v>465</v>
      </c>
      <c r="C295" s="2" t="s">
        <v>466</v>
      </c>
      <c r="D295" s="2" t="s">
        <v>9</v>
      </c>
      <c r="E295" s="2">
        <v>14077661</v>
      </c>
      <c r="F295" s="2">
        <v>14080700</v>
      </c>
      <c r="G295" s="2" t="s">
        <v>10</v>
      </c>
    </row>
    <row r="296" spans="1:7" x14ac:dyDescent="0.2">
      <c r="A296" s="2">
        <v>1.3</v>
      </c>
      <c r="B296" s="2" t="s">
        <v>467</v>
      </c>
      <c r="C296" s="2" t="s">
        <v>466</v>
      </c>
      <c r="D296" s="2" t="s">
        <v>9</v>
      </c>
      <c r="E296" s="2">
        <v>14101994</v>
      </c>
      <c r="F296" s="2">
        <v>14108083</v>
      </c>
      <c r="G296" s="2" t="s">
        <v>10</v>
      </c>
    </row>
    <row r="297" spans="1:7" x14ac:dyDescent="0.2">
      <c r="A297" s="2">
        <v>1.3</v>
      </c>
      <c r="B297" s="2" t="s">
        <v>468</v>
      </c>
      <c r="C297" s="2" t="s">
        <v>33</v>
      </c>
      <c r="D297" s="2" t="s">
        <v>9</v>
      </c>
      <c r="E297" s="2">
        <v>14102045</v>
      </c>
      <c r="F297" s="2">
        <v>14102764</v>
      </c>
      <c r="G297" s="2" t="s">
        <v>27</v>
      </c>
    </row>
    <row r="298" spans="1:7" x14ac:dyDescent="0.2">
      <c r="A298" s="2">
        <v>1.3</v>
      </c>
      <c r="B298" s="2" t="s">
        <v>469</v>
      </c>
      <c r="C298" s="2" t="s">
        <v>43</v>
      </c>
      <c r="D298" s="2" t="s">
        <v>9</v>
      </c>
      <c r="E298" s="2">
        <v>14144925</v>
      </c>
      <c r="F298" s="2">
        <v>14145049</v>
      </c>
      <c r="G298" s="2" t="s">
        <v>10</v>
      </c>
    </row>
    <row r="299" spans="1:7" x14ac:dyDescent="0.2">
      <c r="A299" s="2">
        <v>1.3</v>
      </c>
      <c r="B299" s="2" t="s">
        <v>470</v>
      </c>
      <c r="C299" s="2" t="s">
        <v>471</v>
      </c>
      <c r="D299" s="2" t="s">
        <v>9</v>
      </c>
      <c r="E299" s="2">
        <v>14167662</v>
      </c>
      <c r="F299" s="2">
        <v>14168570</v>
      </c>
      <c r="G299" s="2" t="s">
        <v>10</v>
      </c>
    </row>
    <row r="300" spans="1:7" x14ac:dyDescent="0.2">
      <c r="A300" s="2">
        <v>1.3</v>
      </c>
      <c r="B300" s="2" t="s">
        <v>472</v>
      </c>
      <c r="C300" s="2" t="s">
        <v>33</v>
      </c>
      <c r="D300" s="2" t="s">
        <v>9</v>
      </c>
      <c r="E300" s="2">
        <v>14167663</v>
      </c>
      <c r="F300" s="2">
        <v>14168485</v>
      </c>
      <c r="G300" s="2" t="s">
        <v>27</v>
      </c>
    </row>
    <row r="301" spans="1:7" x14ac:dyDescent="0.2">
      <c r="A301" s="2">
        <v>1.3</v>
      </c>
      <c r="B301" s="2" t="s">
        <v>473</v>
      </c>
      <c r="C301" s="2" t="s">
        <v>474</v>
      </c>
      <c r="D301" s="2" t="s">
        <v>9</v>
      </c>
      <c r="E301" s="2">
        <v>14171226</v>
      </c>
      <c r="F301" s="2">
        <v>14175788</v>
      </c>
      <c r="G301" s="2" t="s">
        <v>10</v>
      </c>
    </row>
    <row r="302" spans="1:7" x14ac:dyDescent="0.2">
      <c r="A302" s="2">
        <v>1.3</v>
      </c>
      <c r="B302" s="2" t="s">
        <v>475</v>
      </c>
      <c r="C302" s="2" t="s">
        <v>476</v>
      </c>
      <c r="D302" s="2" t="s">
        <v>9</v>
      </c>
      <c r="E302" s="2">
        <v>14174019</v>
      </c>
      <c r="F302" s="2">
        <v>14174501</v>
      </c>
      <c r="G302" s="2" t="s">
        <v>27</v>
      </c>
    </row>
    <row r="303" spans="1:7" x14ac:dyDescent="0.2">
      <c r="A303" s="2">
        <v>1.3</v>
      </c>
      <c r="B303" s="2" t="s">
        <v>477</v>
      </c>
      <c r="C303" s="2" t="s">
        <v>478</v>
      </c>
      <c r="D303" s="2" t="s">
        <v>9</v>
      </c>
      <c r="E303" s="2">
        <v>14197332</v>
      </c>
      <c r="F303" s="2">
        <v>14199513</v>
      </c>
      <c r="G303" s="2" t="s">
        <v>10</v>
      </c>
    </row>
    <row r="304" spans="1:7" x14ac:dyDescent="0.2">
      <c r="A304" s="2">
        <v>1.3</v>
      </c>
      <c r="B304" s="2" t="s">
        <v>479</v>
      </c>
      <c r="C304" s="2" t="s">
        <v>33</v>
      </c>
      <c r="D304" s="2" t="s">
        <v>9</v>
      </c>
      <c r="E304" s="2">
        <v>14224319</v>
      </c>
      <c r="F304" s="2">
        <v>14224915</v>
      </c>
      <c r="G304" s="2" t="s">
        <v>10</v>
      </c>
    </row>
    <row r="305" spans="1:7" x14ac:dyDescent="0.2">
      <c r="A305" s="2">
        <v>1.3</v>
      </c>
      <c r="B305" s="2" t="s">
        <v>480</v>
      </c>
      <c r="C305" s="2" t="s">
        <v>481</v>
      </c>
      <c r="D305" s="2" t="s">
        <v>9</v>
      </c>
      <c r="E305" s="2">
        <v>14224921</v>
      </c>
      <c r="F305" s="2">
        <v>14233645</v>
      </c>
      <c r="G305" s="2" t="s">
        <v>27</v>
      </c>
    </row>
    <row r="306" spans="1:7" x14ac:dyDescent="0.2">
      <c r="A306" s="2">
        <v>1.3</v>
      </c>
      <c r="B306" s="2" t="s">
        <v>482</v>
      </c>
      <c r="C306" s="2" t="s">
        <v>483</v>
      </c>
      <c r="D306" s="2" t="s">
        <v>9</v>
      </c>
      <c r="E306" s="2">
        <v>14229224</v>
      </c>
      <c r="F306" s="2">
        <v>14230079</v>
      </c>
      <c r="G306" s="2" t="s">
        <v>27</v>
      </c>
    </row>
    <row r="307" spans="1:7" x14ac:dyDescent="0.2">
      <c r="A307" s="2">
        <v>1.3</v>
      </c>
      <c r="B307" s="2" t="s">
        <v>484</v>
      </c>
      <c r="C307" s="2" t="s">
        <v>485</v>
      </c>
      <c r="D307" s="2" t="s">
        <v>9</v>
      </c>
      <c r="E307" s="2">
        <v>14252929</v>
      </c>
      <c r="F307" s="2">
        <v>14256623</v>
      </c>
      <c r="G307" s="2" t="s">
        <v>10</v>
      </c>
    </row>
    <row r="308" spans="1:7" x14ac:dyDescent="0.2">
      <c r="A308" s="2">
        <v>1.3</v>
      </c>
      <c r="B308" s="2" t="s">
        <v>486</v>
      </c>
      <c r="C308" s="2" t="s">
        <v>29</v>
      </c>
      <c r="D308" s="2" t="s">
        <v>9</v>
      </c>
      <c r="E308" s="2">
        <v>14264078</v>
      </c>
      <c r="F308" s="2">
        <v>14267208</v>
      </c>
      <c r="G308" s="2" t="s">
        <v>10</v>
      </c>
    </row>
    <row r="309" spans="1:7" x14ac:dyDescent="0.2">
      <c r="A309" s="2">
        <v>1.3</v>
      </c>
      <c r="B309" s="2" t="s">
        <v>487</v>
      </c>
      <c r="C309" s="2" t="s">
        <v>33</v>
      </c>
      <c r="D309" s="2" t="s">
        <v>9</v>
      </c>
      <c r="E309" s="2">
        <v>14264762</v>
      </c>
      <c r="F309" s="2">
        <v>14267043</v>
      </c>
      <c r="G309" s="2" t="s">
        <v>27</v>
      </c>
    </row>
    <row r="310" spans="1:7" x14ac:dyDescent="0.2">
      <c r="A310" s="2">
        <v>1.3</v>
      </c>
      <c r="B310" s="2" t="s">
        <v>488</v>
      </c>
      <c r="C310" s="2" t="s">
        <v>489</v>
      </c>
      <c r="D310" s="2" t="s">
        <v>9</v>
      </c>
      <c r="E310" s="2">
        <v>14280966</v>
      </c>
      <c r="F310" s="2">
        <v>14282033</v>
      </c>
      <c r="G310" s="2" t="s">
        <v>10</v>
      </c>
    </row>
    <row r="311" spans="1:7" x14ac:dyDescent="0.2">
      <c r="A311" s="2">
        <v>1.3</v>
      </c>
      <c r="B311" s="2" t="s">
        <v>490</v>
      </c>
      <c r="C311" s="2" t="s">
        <v>491</v>
      </c>
      <c r="D311" s="2" t="s">
        <v>9</v>
      </c>
      <c r="E311" s="2">
        <v>14290376</v>
      </c>
      <c r="F311" s="2">
        <v>14290915</v>
      </c>
      <c r="G311" s="2" t="s">
        <v>10</v>
      </c>
    </row>
    <row r="312" spans="1:7" x14ac:dyDescent="0.2">
      <c r="A312" s="2">
        <v>1.3</v>
      </c>
      <c r="B312" s="2" t="s">
        <v>492</v>
      </c>
      <c r="C312" s="2" t="s">
        <v>26</v>
      </c>
      <c r="D312" s="2" t="s">
        <v>9</v>
      </c>
      <c r="E312" s="2">
        <v>14300041</v>
      </c>
      <c r="F312" s="2">
        <v>14303191</v>
      </c>
      <c r="G312" s="2" t="s">
        <v>27</v>
      </c>
    </row>
    <row r="313" spans="1:7" x14ac:dyDescent="0.2">
      <c r="A313" s="2">
        <v>1.3</v>
      </c>
      <c r="B313" s="2" t="s">
        <v>493</v>
      </c>
      <c r="C313" s="2" t="s">
        <v>118</v>
      </c>
      <c r="D313" s="2" t="s">
        <v>9</v>
      </c>
      <c r="E313" s="2">
        <v>14308159</v>
      </c>
      <c r="F313" s="2">
        <v>14316509</v>
      </c>
      <c r="G313" s="2" t="s">
        <v>10</v>
      </c>
    </row>
    <row r="314" spans="1:7" x14ac:dyDescent="0.2">
      <c r="A314" s="2">
        <v>1.3</v>
      </c>
      <c r="B314" s="2" t="s">
        <v>494</v>
      </c>
      <c r="C314" s="2" t="s">
        <v>495</v>
      </c>
      <c r="D314" s="2" t="s">
        <v>9</v>
      </c>
      <c r="E314" s="2">
        <v>14318283</v>
      </c>
      <c r="F314" s="2">
        <v>14319789</v>
      </c>
      <c r="G314" s="2" t="s">
        <v>27</v>
      </c>
    </row>
    <row r="315" spans="1:7" x14ac:dyDescent="0.2">
      <c r="A315" s="2">
        <v>1.3</v>
      </c>
      <c r="B315" s="2" t="s">
        <v>496</v>
      </c>
      <c r="C315" s="2" t="s">
        <v>497</v>
      </c>
      <c r="D315" s="2" t="s">
        <v>9</v>
      </c>
      <c r="E315" s="2">
        <v>14326183</v>
      </c>
      <c r="F315" s="2">
        <v>14327100</v>
      </c>
      <c r="G315" s="2" t="s">
        <v>10</v>
      </c>
    </row>
    <row r="316" spans="1:7" x14ac:dyDescent="0.2">
      <c r="A316" s="2">
        <v>1.3</v>
      </c>
      <c r="B316" s="2" t="s">
        <v>498</v>
      </c>
      <c r="C316" s="2" t="s">
        <v>499</v>
      </c>
      <c r="D316" s="2" t="s">
        <v>9</v>
      </c>
      <c r="E316" s="2">
        <v>14328622</v>
      </c>
      <c r="F316" s="2">
        <v>14333284</v>
      </c>
      <c r="G316" s="2" t="s">
        <v>27</v>
      </c>
    </row>
    <row r="317" spans="1:7" x14ac:dyDescent="0.2">
      <c r="A317" s="2">
        <v>1.3</v>
      </c>
      <c r="B317" s="2" t="s">
        <v>500</v>
      </c>
      <c r="C317" s="2" t="s">
        <v>501</v>
      </c>
      <c r="D317" s="2" t="s">
        <v>9</v>
      </c>
      <c r="E317" s="2">
        <v>14340326</v>
      </c>
      <c r="F317" s="2">
        <v>14357449</v>
      </c>
      <c r="G317" s="2" t="s">
        <v>27</v>
      </c>
    </row>
    <row r="318" spans="1:7" x14ac:dyDescent="0.2">
      <c r="A318" s="2">
        <v>1.3</v>
      </c>
      <c r="B318" s="2" t="s">
        <v>502</v>
      </c>
      <c r="C318" s="2" t="s">
        <v>43</v>
      </c>
      <c r="D318" s="2" t="s">
        <v>9</v>
      </c>
      <c r="E318" s="2">
        <v>14377090</v>
      </c>
      <c r="F318" s="2">
        <v>14377957</v>
      </c>
      <c r="G318" s="2" t="s">
        <v>27</v>
      </c>
    </row>
    <row r="319" spans="1:7" x14ac:dyDescent="0.2">
      <c r="A319" s="2">
        <v>1.3</v>
      </c>
      <c r="B319" s="2" t="s">
        <v>503</v>
      </c>
      <c r="C319" s="2" t="s">
        <v>504</v>
      </c>
      <c r="D319" s="2" t="s">
        <v>9</v>
      </c>
      <c r="E319" s="2">
        <v>14391999</v>
      </c>
      <c r="F319" s="2">
        <v>14398598</v>
      </c>
      <c r="G319" s="2" t="s">
        <v>27</v>
      </c>
    </row>
    <row r="320" spans="1:7" x14ac:dyDescent="0.2">
      <c r="A320" s="2">
        <v>1.3</v>
      </c>
      <c r="B320" s="2" t="s">
        <v>505</v>
      </c>
      <c r="C320" s="2" t="s">
        <v>506</v>
      </c>
      <c r="D320" s="2" t="s">
        <v>9</v>
      </c>
      <c r="E320" s="2">
        <v>14414670</v>
      </c>
      <c r="F320" s="2">
        <v>14435665</v>
      </c>
      <c r="G320" s="2" t="s">
        <v>10</v>
      </c>
    </row>
    <row r="321" spans="1:7" x14ac:dyDescent="0.2">
      <c r="A321" s="2">
        <v>1.3</v>
      </c>
      <c r="B321" s="2" t="s">
        <v>507</v>
      </c>
      <c r="C321" s="2" t="s">
        <v>508</v>
      </c>
      <c r="D321" s="2" t="s">
        <v>9</v>
      </c>
      <c r="E321" s="2">
        <v>14437890</v>
      </c>
      <c r="F321" s="2">
        <v>14439688</v>
      </c>
      <c r="G321" s="2" t="s">
        <v>27</v>
      </c>
    </row>
    <row r="322" spans="1:7" x14ac:dyDescent="0.2">
      <c r="A322" s="2">
        <v>1.3</v>
      </c>
      <c r="B322" s="2" t="s">
        <v>509</v>
      </c>
      <c r="C322" s="2" t="s">
        <v>510</v>
      </c>
      <c r="D322" s="2" t="s">
        <v>9</v>
      </c>
      <c r="E322" s="2">
        <v>14444478</v>
      </c>
      <c r="F322" s="2">
        <v>14445110</v>
      </c>
      <c r="G322" s="2" t="s">
        <v>10</v>
      </c>
    </row>
    <row r="323" spans="1:7" x14ac:dyDescent="0.2">
      <c r="A323" s="2">
        <v>1.3</v>
      </c>
      <c r="B323" s="2" t="s">
        <v>511</v>
      </c>
      <c r="C323" s="2" t="s">
        <v>512</v>
      </c>
      <c r="D323" s="2" t="s">
        <v>9</v>
      </c>
      <c r="E323" s="2">
        <v>14446913</v>
      </c>
      <c r="F323" s="2">
        <v>14453453</v>
      </c>
      <c r="G323" s="2" t="s">
        <v>10</v>
      </c>
    </row>
    <row r="324" spans="1:7" x14ac:dyDescent="0.2">
      <c r="A324" s="2">
        <v>1.3</v>
      </c>
      <c r="B324" s="2" t="s">
        <v>513</v>
      </c>
      <c r="C324" s="2" t="s">
        <v>33</v>
      </c>
      <c r="D324" s="2" t="s">
        <v>9</v>
      </c>
      <c r="E324" s="2">
        <v>14447341</v>
      </c>
      <c r="F324" s="2">
        <v>14453462</v>
      </c>
      <c r="G324" s="2" t="s">
        <v>27</v>
      </c>
    </row>
    <row r="325" spans="1:7" x14ac:dyDescent="0.2">
      <c r="A325" s="2">
        <v>1.3</v>
      </c>
      <c r="B325" s="2" t="s">
        <v>514</v>
      </c>
      <c r="C325" s="2" t="s">
        <v>515</v>
      </c>
      <c r="D325" s="2" t="s">
        <v>9</v>
      </c>
      <c r="E325" s="2">
        <v>14453690</v>
      </c>
      <c r="F325" s="2">
        <v>14454549</v>
      </c>
      <c r="G325" s="2" t="s">
        <v>10</v>
      </c>
    </row>
    <row r="326" spans="1:7" x14ac:dyDescent="0.2">
      <c r="A326" s="2">
        <v>1.3</v>
      </c>
      <c r="B326" s="2" t="s">
        <v>516</v>
      </c>
      <c r="C326" s="2" t="s">
        <v>517</v>
      </c>
      <c r="D326" s="2" t="s">
        <v>9</v>
      </c>
      <c r="E326" s="2">
        <v>14459951</v>
      </c>
      <c r="F326" s="2">
        <v>14461690</v>
      </c>
      <c r="G326" s="2" t="s">
        <v>10</v>
      </c>
    </row>
    <row r="327" spans="1:7" x14ac:dyDescent="0.2">
      <c r="A327" s="2">
        <v>1.3</v>
      </c>
      <c r="B327" s="2" t="s">
        <v>518</v>
      </c>
      <c r="C327" s="2" t="s">
        <v>519</v>
      </c>
      <c r="D327" s="2" t="s">
        <v>9</v>
      </c>
      <c r="E327" s="2">
        <v>14462311</v>
      </c>
      <c r="F327" s="2">
        <v>14462787</v>
      </c>
      <c r="G327" s="2" t="s">
        <v>10</v>
      </c>
    </row>
    <row r="328" spans="1:7" x14ac:dyDescent="0.2">
      <c r="A328" s="2">
        <v>1.3</v>
      </c>
      <c r="B328" s="2" t="s">
        <v>520</v>
      </c>
      <c r="C328" s="2" t="s">
        <v>29</v>
      </c>
      <c r="D328" s="2" t="s">
        <v>9</v>
      </c>
      <c r="E328" s="2">
        <v>14471243</v>
      </c>
      <c r="F328" s="2">
        <v>14476738</v>
      </c>
      <c r="G328" s="2" t="s">
        <v>10</v>
      </c>
    </row>
    <row r="329" spans="1:7" x14ac:dyDescent="0.2">
      <c r="A329" s="2">
        <v>1.3</v>
      </c>
      <c r="B329" s="2" t="s">
        <v>521</v>
      </c>
      <c r="C329" s="2" t="s">
        <v>522</v>
      </c>
      <c r="D329" s="2" t="s">
        <v>9</v>
      </c>
      <c r="E329" s="2">
        <v>14480825</v>
      </c>
      <c r="F329" s="2">
        <v>14481553</v>
      </c>
      <c r="G329" s="2" t="s">
        <v>27</v>
      </c>
    </row>
    <row r="330" spans="1:7" x14ac:dyDescent="0.2">
      <c r="A330" s="2">
        <v>1.3</v>
      </c>
      <c r="B330" s="2" t="s">
        <v>523</v>
      </c>
      <c r="C330" s="2" t="s">
        <v>299</v>
      </c>
      <c r="D330" s="2" t="s">
        <v>9</v>
      </c>
      <c r="E330" s="2">
        <v>14486394</v>
      </c>
      <c r="F330" s="2">
        <v>14487138</v>
      </c>
      <c r="G330" s="2" t="s">
        <v>27</v>
      </c>
    </row>
    <row r="331" spans="1:7" x14ac:dyDescent="0.2">
      <c r="A331" s="2">
        <v>1.3</v>
      </c>
      <c r="B331" s="2" t="s">
        <v>524</v>
      </c>
      <c r="C331" s="2" t="s">
        <v>43</v>
      </c>
      <c r="D331" s="2" t="s">
        <v>9</v>
      </c>
      <c r="E331" s="2">
        <v>14506676</v>
      </c>
      <c r="F331" s="2">
        <v>14506960</v>
      </c>
      <c r="G331" s="2" t="s">
        <v>27</v>
      </c>
    </row>
    <row r="332" spans="1:7" x14ac:dyDescent="0.2">
      <c r="A332" s="2">
        <v>1.3</v>
      </c>
      <c r="B332" s="2" t="s">
        <v>525</v>
      </c>
      <c r="C332" s="2" t="s">
        <v>526</v>
      </c>
      <c r="D332" s="2" t="s">
        <v>9</v>
      </c>
      <c r="E332" s="2">
        <v>14513332</v>
      </c>
      <c r="F332" s="2">
        <v>14515250</v>
      </c>
      <c r="G332" s="2" t="s">
        <v>10</v>
      </c>
    </row>
    <row r="333" spans="1:7" x14ac:dyDescent="0.2">
      <c r="A333" s="2">
        <v>1.3</v>
      </c>
      <c r="B333" s="2" t="s">
        <v>527</v>
      </c>
      <c r="C333" s="2" t="s">
        <v>12</v>
      </c>
      <c r="D333" s="2" t="s">
        <v>9</v>
      </c>
      <c r="E333" s="2">
        <v>14513995</v>
      </c>
      <c r="F333" s="2">
        <v>14515154</v>
      </c>
      <c r="G333" s="2" t="s">
        <v>27</v>
      </c>
    </row>
    <row r="334" spans="1:7" x14ac:dyDescent="0.2">
      <c r="A334" s="2">
        <v>1.3</v>
      </c>
      <c r="B334" s="2" t="s">
        <v>528</v>
      </c>
      <c r="C334" s="2" t="s">
        <v>529</v>
      </c>
      <c r="D334" s="2" t="s">
        <v>9</v>
      </c>
      <c r="E334" s="2">
        <v>14529887</v>
      </c>
      <c r="F334" s="2">
        <v>14531604</v>
      </c>
      <c r="G334" s="2" t="s">
        <v>27</v>
      </c>
    </row>
    <row r="335" spans="1:7" x14ac:dyDescent="0.2">
      <c r="A335" s="2">
        <v>1.3</v>
      </c>
      <c r="B335" s="2" t="s">
        <v>530</v>
      </c>
      <c r="C335" s="2" t="s">
        <v>531</v>
      </c>
      <c r="D335" s="2" t="s">
        <v>9</v>
      </c>
      <c r="E335" s="2">
        <v>14544114</v>
      </c>
      <c r="F335" s="2">
        <v>14544749</v>
      </c>
      <c r="G335" s="2" t="s">
        <v>10</v>
      </c>
    </row>
    <row r="336" spans="1:7" x14ac:dyDescent="0.2">
      <c r="A336" s="2">
        <v>1.3</v>
      </c>
      <c r="B336" s="2" t="s">
        <v>532</v>
      </c>
      <c r="C336" s="2" t="s">
        <v>533</v>
      </c>
      <c r="D336" s="2" t="s">
        <v>9</v>
      </c>
      <c r="E336" s="2">
        <v>14545123</v>
      </c>
      <c r="F336" s="2">
        <v>14545507</v>
      </c>
      <c r="G336" s="2" t="s">
        <v>27</v>
      </c>
    </row>
    <row r="337" spans="1:7" x14ac:dyDescent="0.2">
      <c r="A337" s="2">
        <v>1.3</v>
      </c>
      <c r="B337" s="2" t="s">
        <v>534</v>
      </c>
      <c r="C337" s="2" t="s">
        <v>495</v>
      </c>
      <c r="D337" s="2" t="s">
        <v>9</v>
      </c>
      <c r="E337" s="2">
        <v>14576601</v>
      </c>
      <c r="F337" s="2">
        <v>14581193</v>
      </c>
      <c r="G337" s="2" t="s">
        <v>27</v>
      </c>
    </row>
    <row r="338" spans="1:7" x14ac:dyDescent="0.2">
      <c r="A338" s="2">
        <v>1.3</v>
      </c>
      <c r="B338" s="2" t="s">
        <v>535</v>
      </c>
      <c r="C338" s="2" t="s">
        <v>453</v>
      </c>
      <c r="D338" s="2" t="s">
        <v>9</v>
      </c>
      <c r="E338" s="2">
        <v>14587756</v>
      </c>
      <c r="F338" s="2">
        <v>14591782</v>
      </c>
      <c r="G338" s="2" t="s">
        <v>27</v>
      </c>
    </row>
    <row r="339" spans="1:7" x14ac:dyDescent="0.2">
      <c r="A339" s="2">
        <v>1.3</v>
      </c>
      <c r="B339" s="2" t="s">
        <v>536</v>
      </c>
      <c r="C339" s="2" t="s">
        <v>537</v>
      </c>
      <c r="D339" s="2" t="s">
        <v>9</v>
      </c>
      <c r="E339" s="2">
        <v>14599119</v>
      </c>
      <c r="F339" s="2">
        <v>14603058</v>
      </c>
      <c r="G339" s="2" t="s">
        <v>27</v>
      </c>
    </row>
    <row r="340" spans="1:7" x14ac:dyDescent="0.2">
      <c r="A340" s="2">
        <v>1.3</v>
      </c>
      <c r="B340" s="2" t="s">
        <v>538</v>
      </c>
      <c r="C340" s="2" t="s">
        <v>539</v>
      </c>
      <c r="D340" s="2" t="s">
        <v>9</v>
      </c>
      <c r="E340" s="2">
        <v>14608644</v>
      </c>
      <c r="F340" s="2">
        <v>14613681</v>
      </c>
      <c r="G340" s="2" t="s">
        <v>27</v>
      </c>
    </row>
    <row r="341" spans="1:7" x14ac:dyDescent="0.2">
      <c r="A341" s="2">
        <v>1.3</v>
      </c>
      <c r="B341" s="2" t="s">
        <v>540</v>
      </c>
      <c r="C341" s="2" t="s">
        <v>33</v>
      </c>
      <c r="D341" s="2" t="s">
        <v>9</v>
      </c>
      <c r="E341" s="2">
        <v>14611322</v>
      </c>
      <c r="F341" s="2">
        <v>14611896</v>
      </c>
      <c r="G341" s="2" t="s">
        <v>10</v>
      </c>
    </row>
    <row r="342" spans="1:7" x14ac:dyDescent="0.2">
      <c r="A342" s="2">
        <v>1.3</v>
      </c>
      <c r="B342" s="2" t="s">
        <v>541</v>
      </c>
      <c r="C342" s="2" t="s">
        <v>542</v>
      </c>
      <c r="D342" s="2" t="s">
        <v>9</v>
      </c>
      <c r="E342" s="2">
        <v>14621368</v>
      </c>
      <c r="F342" s="2">
        <v>14626628</v>
      </c>
      <c r="G342" s="2" t="s">
        <v>27</v>
      </c>
    </row>
    <row r="343" spans="1:7" x14ac:dyDescent="0.2">
      <c r="A343" s="2">
        <v>1.3</v>
      </c>
      <c r="B343" s="2" t="s">
        <v>543</v>
      </c>
      <c r="C343" s="2" t="s">
        <v>33</v>
      </c>
      <c r="D343" s="2" t="s">
        <v>9</v>
      </c>
      <c r="E343" s="2">
        <v>14621567</v>
      </c>
      <c r="F343" s="2">
        <v>14626552</v>
      </c>
      <c r="G343" s="2" t="s">
        <v>10</v>
      </c>
    </row>
    <row r="344" spans="1:7" x14ac:dyDescent="0.2">
      <c r="A344" s="2">
        <v>1.3</v>
      </c>
      <c r="B344" s="2" t="s">
        <v>544</v>
      </c>
      <c r="C344" s="2" t="s">
        <v>545</v>
      </c>
      <c r="D344" s="2" t="s">
        <v>9</v>
      </c>
      <c r="E344" s="2">
        <v>14679306</v>
      </c>
      <c r="F344" s="2">
        <v>14683391</v>
      </c>
      <c r="G344" s="2" t="s">
        <v>27</v>
      </c>
    </row>
    <row r="345" spans="1:7" x14ac:dyDescent="0.2">
      <c r="A345" s="2">
        <v>1.3</v>
      </c>
      <c r="B345" s="2" t="s">
        <v>546</v>
      </c>
      <c r="C345" s="2" t="s">
        <v>12</v>
      </c>
      <c r="D345" s="2" t="s">
        <v>9</v>
      </c>
      <c r="E345" s="2">
        <v>14702436</v>
      </c>
      <c r="F345" s="2">
        <v>14705973</v>
      </c>
      <c r="G345" s="2" t="s">
        <v>27</v>
      </c>
    </row>
    <row r="346" spans="1:7" x14ac:dyDescent="0.2">
      <c r="A346" s="2">
        <v>1.3</v>
      </c>
      <c r="B346" s="2" t="s">
        <v>547</v>
      </c>
      <c r="C346" s="2" t="s">
        <v>548</v>
      </c>
      <c r="D346" s="2" t="s">
        <v>9</v>
      </c>
      <c r="E346" s="2">
        <v>14732018</v>
      </c>
      <c r="F346" s="2">
        <v>14738430</v>
      </c>
      <c r="G346" s="2" t="s">
        <v>27</v>
      </c>
    </row>
    <row r="347" spans="1:7" x14ac:dyDescent="0.2">
      <c r="A347" s="2">
        <v>1.3</v>
      </c>
      <c r="B347" s="2" t="s">
        <v>549</v>
      </c>
      <c r="C347" s="2" t="s">
        <v>12</v>
      </c>
      <c r="D347" s="2" t="s">
        <v>9</v>
      </c>
      <c r="E347" s="2">
        <v>14742684</v>
      </c>
      <c r="F347" s="2">
        <v>14743148</v>
      </c>
      <c r="G347" s="2" t="s">
        <v>27</v>
      </c>
    </row>
    <row r="348" spans="1:7" x14ac:dyDescent="0.2">
      <c r="A348" s="2">
        <v>1.3</v>
      </c>
      <c r="B348" s="2" t="s">
        <v>550</v>
      </c>
      <c r="C348" s="2" t="s">
        <v>26</v>
      </c>
      <c r="D348" s="2" t="s">
        <v>9</v>
      </c>
      <c r="E348" s="2">
        <v>14744917</v>
      </c>
      <c r="F348" s="2">
        <v>14747063</v>
      </c>
      <c r="G348" s="2" t="s">
        <v>10</v>
      </c>
    </row>
    <row r="349" spans="1:7" x14ac:dyDescent="0.2">
      <c r="A349" s="2">
        <v>1.3</v>
      </c>
      <c r="B349" s="2" t="s">
        <v>551</v>
      </c>
      <c r="C349" s="2" t="s">
        <v>12</v>
      </c>
      <c r="D349" s="2" t="s">
        <v>9</v>
      </c>
      <c r="E349" s="2">
        <v>14752203</v>
      </c>
      <c r="F349" s="2">
        <v>14754630</v>
      </c>
      <c r="G349" s="2" t="s">
        <v>10</v>
      </c>
    </row>
    <row r="350" spans="1:7" x14ac:dyDescent="0.2">
      <c r="A350" s="2">
        <v>1.3</v>
      </c>
      <c r="B350" s="2" t="s">
        <v>552</v>
      </c>
      <c r="C350" s="2" t="s">
        <v>553</v>
      </c>
      <c r="D350" s="2" t="s">
        <v>9</v>
      </c>
      <c r="E350" s="2">
        <v>14754835</v>
      </c>
      <c r="F350" s="2">
        <v>14764507</v>
      </c>
      <c r="G350" s="2" t="s">
        <v>27</v>
      </c>
    </row>
    <row r="351" spans="1:7" x14ac:dyDescent="0.2">
      <c r="A351" s="2">
        <v>1.3</v>
      </c>
      <c r="B351" s="2" t="s">
        <v>554</v>
      </c>
      <c r="C351" s="2" t="s">
        <v>12</v>
      </c>
      <c r="D351" s="2" t="s">
        <v>9</v>
      </c>
      <c r="E351" s="2">
        <v>14769271</v>
      </c>
      <c r="F351" s="2">
        <v>14769881</v>
      </c>
      <c r="G351" s="2" t="s">
        <v>10</v>
      </c>
    </row>
    <row r="352" spans="1:7" x14ac:dyDescent="0.2">
      <c r="A352" s="2">
        <v>1.3</v>
      </c>
      <c r="B352" s="2" t="s">
        <v>555</v>
      </c>
      <c r="C352" s="2" t="s">
        <v>12</v>
      </c>
      <c r="D352" s="2" t="s">
        <v>9</v>
      </c>
      <c r="E352" s="2">
        <v>14770806</v>
      </c>
      <c r="F352" s="2">
        <v>14771426</v>
      </c>
      <c r="G352" s="2" t="s">
        <v>10</v>
      </c>
    </row>
    <row r="353" spans="1:7" x14ac:dyDescent="0.2">
      <c r="A353" s="2">
        <v>1.3</v>
      </c>
      <c r="B353" s="2" t="s">
        <v>556</v>
      </c>
      <c r="C353" s="2" t="s">
        <v>12</v>
      </c>
      <c r="D353" s="2" t="s">
        <v>9</v>
      </c>
      <c r="E353" s="2">
        <v>14783393</v>
      </c>
      <c r="F353" s="2">
        <v>14785500</v>
      </c>
      <c r="G353" s="2" t="s">
        <v>27</v>
      </c>
    </row>
    <row r="354" spans="1:7" x14ac:dyDescent="0.2">
      <c r="A354" s="2">
        <v>1.3</v>
      </c>
      <c r="B354" s="2" t="s">
        <v>557</v>
      </c>
      <c r="C354" s="2" t="s">
        <v>33</v>
      </c>
      <c r="D354" s="2" t="s">
        <v>9</v>
      </c>
      <c r="E354" s="2">
        <v>14789737</v>
      </c>
      <c r="F354" s="2">
        <v>14790461</v>
      </c>
      <c r="G354" s="2" t="s">
        <v>10</v>
      </c>
    </row>
    <row r="355" spans="1:7" x14ac:dyDescent="0.2">
      <c r="A355" s="2">
        <v>1.3</v>
      </c>
      <c r="B355" s="2" t="s">
        <v>558</v>
      </c>
      <c r="C355" s="2" t="s">
        <v>559</v>
      </c>
      <c r="D355" s="2" t="s">
        <v>9</v>
      </c>
      <c r="E355" s="2">
        <v>14793093</v>
      </c>
      <c r="F355" s="2">
        <v>14797044</v>
      </c>
      <c r="G355" s="2" t="s">
        <v>10</v>
      </c>
    </row>
    <row r="356" spans="1:7" x14ac:dyDescent="0.2">
      <c r="A356" s="2">
        <v>1.3</v>
      </c>
      <c r="B356" s="2" t="s">
        <v>560</v>
      </c>
      <c r="C356" s="2" t="s">
        <v>560</v>
      </c>
      <c r="D356" s="2" t="s">
        <v>560</v>
      </c>
      <c r="E356" s="2" t="s">
        <v>560</v>
      </c>
      <c r="F356" s="2" t="s">
        <v>560</v>
      </c>
      <c r="G356" s="2" t="s">
        <v>560</v>
      </c>
    </row>
    <row r="357" spans="1:7" x14ac:dyDescent="0.2">
      <c r="A357" s="2">
        <v>1.3</v>
      </c>
      <c r="B357" s="2" t="s">
        <v>561</v>
      </c>
      <c r="C357" s="2" t="s">
        <v>562</v>
      </c>
      <c r="D357" s="2" t="s">
        <v>9</v>
      </c>
      <c r="E357" s="2">
        <v>14802807</v>
      </c>
      <c r="F357" s="2">
        <v>14804515</v>
      </c>
      <c r="G357" s="2" t="s">
        <v>27</v>
      </c>
    </row>
    <row r="358" spans="1:7" x14ac:dyDescent="0.2">
      <c r="A358" s="2">
        <v>1.3</v>
      </c>
      <c r="B358" s="2" t="s">
        <v>563</v>
      </c>
      <c r="C358" s="2" t="s">
        <v>564</v>
      </c>
      <c r="D358" s="2" t="s">
        <v>9</v>
      </c>
      <c r="E358" s="2">
        <v>14809676</v>
      </c>
      <c r="F358" s="2">
        <v>14821941</v>
      </c>
      <c r="G358" s="2" t="s">
        <v>10</v>
      </c>
    </row>
    <row r="359" spans="1:7" x14ac:dyDescent="0.2">
      <c r="A359" s="2">
        <v>1.3</v>
      </c>
      <c r="B359" s="2" t="s">
        <v>565</v>
      </c>
      <c r="C359" s="2" t="s">
        <v>84</v>
      </c>
      <c r="D359" s="2" t="s">
        <v>9</v>
      </c>
      <c r="E359" s="2">
        <v>14810002</v>
      </c>
      <c r="F359" s="2">
        <v>14812108</v>
      </c>
      <c r="G359" s="2" t="s">
        <v>27</v>
      </c>
    </row>
    <row r="360" spans="1:7" x14ac:dyDescent="0.2">
      <c r="A360" s="2">
        <v>1.3</v>
      </c>
      <c r="B360" s="2" t="s">
        <v>566</v>
      </c>
      <c r="C360" s="2" t="s">
        <v>84</v>
      </c>
      <c r="D360" s="2" t="s">
        <v>9</v>
      </c>
      <c r="E360" s="2">
        <v>14823230</v>
      </c>
      <c r="F360" s="2">
        <v>14825145</v>
      </c>
      <c r="G360" s="2" t="s">
        <v>27</v>
      </c>
    </row>
    <row r="361" spans="1:7" x14ac:dyDescent="0.2">
      <c r="A361" s="2">
        <v>1.3</v>
      </c>
      <c r="B361" s="2" t="s">
        <v>567</v>
      </c>
      <c r="C361" s="2" t="s">
        <v>568</v>
      </c>
      <c r="D361" s="2" t="s">
        <v>9</v>
      </c>
      <c r="E361" s="2">
        <v>14825133</v>
      </c>
      <c r="F361" s="2">
        <v>14828267</v>
      </c>
      <c r="G361" s="2" t="s">
        <v>10</v>
      </c>
    </row>
    <row r="362" spans="1:7" x14ac:dyDescent="0.2">
      <c r="A362" s="2">
        <v>1.3</v>
      </c>
      <c r="B362" s="2" t="s">
        <v>569</v>
      </c>
      <c r="C362" s="2" t="s">
        <v>41</v>
      </c>
      <c r="D362" s="2" t="s">
        <v>9</v>
      </c>
      <c r="E362" s="2">
        <v>14856256</v>
      </c>
      <c r="F362" s="2">
        <v>14878542</v>
      </c>
      <c r="G362" s="2" t="s">
        <v>27</v>
      </c>
    </row>
    <row r="363" spans="1:7" x14ac:dyDescent="0.2">
      <c r="A363" s="2">
        <v>1.3</v>
      </c>
      <c r="B363" s="2" t="s">
        <v>570</v>
      </c>
      <c r="C363" s="2" t="s">
        <v>43</v>
      </c>
      <c r="D363" s="2" t="s">
        <v>9</v>
      </c>
      <c r="E363" s="2">
        <v>14856428</v>
      </c>
      <c r="F363" s="2">
        <v>14858011</v>
      </c>
      <c r="G363" s="2" t="s">
        <v>10</v>
      </c>
    </row>
    <row r="364" spans="1:7" x14ac:dyDescent="0.2">
      <c r="A364" s="2">
        <v>1.3</v>
      </c>
      <c r="B364" s="2" t="s">
        <v>571</v>
      </c>
      <c r="C364" s="2" t="s">
        <v>84</v>
      </c>
      <c r="D364" s="2" t="s">
        <v>9</v>
      </c>
      <c r="E364" s="2">
        <v>14879651</v>
      </c>
      <c r="F364" s="2">
        <v>14880271</v>
      </c>
      <c r="G364" s="2" t="s">
        <v>27</v>
      </c>
    </row>
    <row r="365" spans="1:7" x14ac:dyDescent="0.2">
      <c r="A365" s="2">
        <v>1.3</v>
      </c>
      <c r="B365" s="2" t="s">
        <v>572</v>
      </c>
      <c r="C365" s="2" t="s">
        <v>41</v>
      </c>
      <c r="D365" s="2" t="s">
        <v>9</v>
      </c>
      <c r="E365" s="2">
        <v>14892931</v>
      </c>
      <c r="F365" s="2">
        <v>14898978</v>
      </c>
      <c r="G365" s="2" t="s">
        <v>10</v>
      </c>
    </row>
    <row r="366" spans="1:7" x14ac:dyDescent="0.2">
      <c r="A366" s="2">
        <v>1.3</v>
      </c>
      <c r="B366" s="2" t="s">
        <v>573</v>
      </c>
      <c r="C366" s="2" t="s">
        <v>12</v>
      </c>
      <c r="D366" s="2" t="s">
        <v>9</v>
      </c>
      <c r="E366" s="2">
        <v>14900942</v>
      </c>
      <c r="F366" s="2">
        <v>14902670</v>
      </c>
      <c r="G366" s="2" t="s">
        <v>10</v>
      </c>
    </row>
    <row r="367" spans="1:7" x14ac:dyDescent="0.2">
      <c r="A367" s="2">
        <v>1.3</v>
      </c>
      <c r="B367" s="2" t="s">
        <v>574</v>
      </c>
      <c r="C367" s="2" t="s">
        <v>41</v>
      </c>
      <c r="D367" s="2" t="s">
        <v>9</v>
      </c>
      <c r="E367" s="2">
        <v>14903885</v>
      </c>
      <c r="F367" s="2">
        <v>14915751</v>
      </c>
      <c r="G367" s="2" t="s">
        <v>27</v>
      </c>
    </row>
    <row r="368" spans="1:7" x14ac:dyDescent="0.2">
      <c r="A368" s="2">
        <v>1.3</v>
      </c>
      <c r="B368" s="2" t="s">
        <v>575</v>
      </c>
      <c r="C368" s="2" t="s">
        <v>26</v>
      </c>
      <c r="D368" s="2" t="s">
        <v>9</v>
      </c>
      <c r="E368" s="2">
        <v>14924924</v>
      </c>
      <c r="F368" s="2">
        <v>14927978</v>
      </c>
      <c r="G368" s="2" t="s">
        <v>10</v>
      </c>
    </row>
    <row r="369" spans="1:7" x14ac:dyDescent="0.2">
      <c r="A369" s="2">
        <v>1.3</v>
      </c>
      <c r="B369" s="2" t="s">
        <v>576</v>
      </c>
      <c r="C369" s="2" t="s">
        <v>577</v>
      </c>
      <c r="D369" s="2" t="s">
        <v>9</v>
      </c>
      <c r="E369" s="2">
        <v>14955728</v>
      </c>
      <c r="F369" s="2">
        <v>14959343</v>
      </c>
      <c r="G369" s="2" t="s">
        <v>10</v>
      </c>
    </row>
    <row r="370" spans="1:7" x14ac:dyDescent="0.2">
      <c r="A370" s="2">
        <v>1.3</v>
      </c>
      <c r="B370" s="2" t="s">
        <v>578</v>
      </c>
      <c r="C370" s="2" t="s">
        <v>579</v>
      </c>
      <c r="D370" s="2" t="s">
        <v>9</v>
      </c>
      <c r="E370" s="2">
        <v>14964573</v>
      </c>
      <c r="F370" s="2">
        <v>14968307</v>
      </c>
      <c r="G370" s="2" t="s">
        <v>10</v>
      </c>
    </row>
    <row r="371" spans="1:7" x14ac:dyDescent="0.2">
      <c r="A371" s="2">
        <v>1.3</v>
      </c>
      <c r="B371" s="2" t="s">
        <v>580</v>
      </c>
      <c r="C371" s="2" t="s">
        <v>33</v>
      </c>
      <c r="D371" s="2" t="s">
        <v>9</v>
      </c>
      <c r="E371" s="2">
        <v>14964599</v>
      </c>
      <c r="F371" s="2">
        <v>14967775</v>
      </c>
      <c r="G371" s="2" t="s">
        <v>27</v>
      </c>
    </row>
    <row r="372" spans="1:7" x14ac:dyDescent="0.2">
      <c r="A372" s="2">
        <v>1.3</v>
      </c>
      <c r="B372" s="2" t="s">
        <v>581</v>
      </c>
      <c r="C372" s="2" t="s">
        <v>84</v>
      </c>
      <c r="D372" s="2" t="s">
        <v>9</v>
      </c>
      <c r="E372" s="2">
        <v>14970988</v>
      </c>
      <c r="F372" s="2">
        <v>14973090</v>
      </c>
      <c r="G372" s="2" t="s">
        <v>27</v>
      </c>
    </row>
    <row r="373" spans="1:7" x14ac:dyDescent="0.2">
      <c r="A373" s="2">
        <v>1.3</v>
      </c>
      <c r="B373" s="2" t="s">
        <v>582</v>
      </c>
      <c r="C373" s="2" t="s">
        <v>583</v>
      </c>
      <c r="D373" s="2" t="s">
        <v>9</v>
      </c>
      <c r="E373" s="2">
        <v>14993204</v>
      </c>
      <c r="F373" s="2">
        <v>14998103</v>
      </c>
      <c r="G373" s="2" t="s">
        <v>27</v>
      </c>
    </row>
    <row r="374" spans="1:7" x14ac:dyDescent="0.2">
      <c r="A374" s="2">
        <v>1.3</v>
      </c>
      <c r="B374" s="2" t="s">
        <v>584</v>
      </c>
      <c r="C374" s="2" t="s">
        <v>43</v>
      </c>
      <c r="D374" s="2" t="s">
        <v>9</v>
      </c>
      <c r="E374" s="2">
        <v>14993500</v>
      </c>
      <c r="F374" s="2">
        <v>14996713</v>
      </c>
      <c r="G374" s="2" t="s">
        <v>10</v>
      </c>
    </row>
    <row r="375" spans="1:7" x14ac:dyDescent="0.2">
      <c r="A375" s="2">
        <v>1.3</v>
      </c>
      <c r="B375" s="2" t="s">
        <v>585</v>
      </c>
      <c r="C375" s="2" t="s">
        <v>586</v>
      </c>
      <c r="D375" s="2" t="s">
        <v>9</v>
      </c>
      <c r="E375" s="2">
        <v>15007028</v>
      </c>
      <c r="F375" s="2">
        <v>15013275</v>
      </c>
      <c r="G375" s="2" t="s">
        <v>27</v>
      </c>
    </row>
    <row r="376" spans="1:7" x14ac:dyDescent="0.2">
      <c r="A376" s="2">
        <v>1.3</v>
      </c>
      <c r="B376" s="2" t="s">
        <v>587</v>
      </c>
      <c r="C376" s="2" t="s">
        <v>12</v>
      </c>
      <c r="D376" s="2" t="s">
        <v>9</v>
      </c>
      <c r="E376" s="2">
        <v>15019814</v>
      </c>
      <c r="F376" s="2">
        <v>15023931</v>
      </c>
      <c r="G376" s="2" t="s">
        <v>27</v>
      </c>
    </row>
    <row r="377" spans="1:7" x14ac:dyDescent="0.2">
      <c r="A377" s="2">
        <v>1.3</v>
      </c>
      <c r="B377" s="2" t="s">
        <v>588</v>
      </c>
      <c r="C377" s="2" t="s">
        <v>43</v>
      </c>
      <c r="D377" s="2" t="s">
        <v>9</v>
      </c>
      <c r="E377" s="2">
        <v>15019896</v>
      </c>
      <c r="F377" s="2">
        <v>15021709</v>
      </c>
      <c r="G377" s="2" t="s">
        <v>10</v>
      </c>
    </row>
    <row r="378" spans="1:7" x14ac:dyDescent="0.2">
      <c r="A378" s="2">
        <v>1.3</v>
      </c>
      <c r="B378" s="2" t="s">
        <v>589</v>
      </c>
      <c r="C378" s="2" t="s">
        <v>26</v>
      </c>
      <c r="D378" s="2" t="s">
        <v>9</v>
      </c>
      <c r="E378" s="2">
        <v>15027748</v>
      </c>
      <c r="F378" s="2">
        <v>15032264</v>
      </c>
      <c r="G378" s="2" t="s">
        <v>10</v>
      </c>
    </row>
    <row r="379" spans="1:7" x14ac:dyDescent="0.2">
      <c r="A379" s="2">
        <v>1.3</v>
      </c>
      <c r="B379" s="2" t="s">
        <v>590</v>
      </c>
      <c r="C379" s="2" t="s">
        <v>591</v>
      </c>
      <c r="D379" s="2" t="s">
        <v>9</v>
      </c>
      <c r="E379" s="2">
        <v>15059450</v>
      </c>
      <c r="F379" s="2">
        <v>15067522</v>
      </c>
      <c r="G379" s="2" t="s">
        <v>10</v>
      </c>
    </row>
    <row r="380" spans="1:7" x14ac:dyDescent="0.2">
      <c r="A380" s="2">
        <v>1.3</v>
      </c>
      <c r="B380" s="2" t="s">
        <v>592</v>
      </c>
      <c r="C380" s="2" t="s">
        <v>593</v>
      </c>
      <c r="D380" s="2" t="s">
        <v>9</v>
      </c>
      <c r="E380" s="2">
        <v>15075863</v>
      </c>
      <c r="F380" s="2">
        <v>15083305</v>
      </c>
      <c r="G380" s="2" t="s">
        <v>27</v>
      </c>
    </row>
    <row r="381" spans="1:7" x14ac:dyDescent="0.2">
      <c r="A381" s="2">
        <v>1.3</v>
      </c>
      <c r="B381" s="2" t="s">
        <v>594</v>
      </c>
      <c r="C381" s="2" t="s">
        <v>595</v>
      </c>
      <c r="D381" s="2" t="s">
        <v>9</v>
      </c>
      <c r="E381" s="2">
        <v>15085497</v>
      </c>
      <c r="F381" s="2">
        <v>15086919</v>
      </c>
      <c r="G381" s="2" t="s">
        <v>10</v>
      </c>
    </row>
    <row r="382" spans="1:7" x14ac:dyDescent="0.2">
      <c r="A382" s="2">
        <v>1.3</v>
      </c>
      <c r="B382" s="2" t="s">
        <v>596</v>
      </c>
      <c r="C382" s="2" t="s">
        <v>597</v>
      </c>
      <c r="D382" s="2" t="s">
        <v>9</v>
      </c>
      <c r="E382" s="2">
        <v>15099900</v>
      </c>
      <c r="F382" s="2">
        <v>15112071</v>
      </c>
      <c r="G382" s="2" t="s">
        <v>10</v>
      </c>
    </row>
    <row r="383" spans="1:7" x14ac:dyDescent="0.2">
      <c r="A383" s="2">
        <v>1.3</v>
      </c>
      <c r="B383" s="2" t="s">
        <v>598</v>
      </c>
      <c r="C383" s="2" t="s">
        <v>12</v>
      </c>
      <c r="D383" s="2" t="s">
        <v>9</v>
      </c>
      <c r="E383" s="2">
        <v>15113035</v>
      </c>
      <c r="F383" s="2">
        <v>15113731</v>
      </c>
      <c r="G383" s="2" t="s">
        <v>10</v>
      </c>
    </row>
    <row r="384" spans="1:7" x14ac:dyDescent="0.2">
      <c r="A384" s="2">
        <v>1.3</v>
      </c>
      <c r="B384" s="2" t="s">
        <v>599</v>
      </c>
      <c r="C384" s="2" t="s">
        <v>597</v>
      </c>
      <c r="D384" s="2" t="s">
        <v>9</v>
      </c>
      <c r="E384" s="2">
        <v>15118693</v>
      </c>
      <c r="F384" s="2">
        <v>15119756</v>
      </c>
      <c r="G384" s="2" t="s">
        <v>10</v>
      </c>
    </row>
    <row r="385" spans="1:7" x14ac:dyDescent="0.2">
      <c r="A385" s="2">
        <v>1.3</v>
      </c>
      <c r="B385" s="2" t="s">
        <v>600</v>
      </c>
      <c r="C385" s="2" t="s">
        <v>601</v>
      </c>
      <c r="D385" s="2" t="s">
        <v>9</v>
      </c>
      <c r="E385" s="2">
        <v>15124631</v>
      </c>
      <c r="F385" s="2">
        <v>15125396</v>
      </c>
      <c r="G385" s="2" t="s">
        <v>10</v>
      </c>
    </row>
    <row r="386" spans="1:7" x14ac:dyDescent="0.2">
      <c r="A386" s="2">
        <v>1.3</v>
      </c>
      <c r="B386" s="2" t="s">
        <v>602</v>
      </c>
      <c r="C386" s="2" t="s">
        <v>603</v>
      </c>
      <c r="D386" s="2" t="s">
        <v>9</v>
      </c>
      <c r="E386" s="2">
        <v>15130898</v>
      </c>
      <c r="F386" s="2">
        <v>15139459</v>
      </c>
      <c r="G386" s="2" t="s">
        <v>27</v>
      </c>
    </row>
    <row r="387" spans="1:7" x14ac:dyDescent="0.2">
      <c r="A387" s="2">
        <v>1.3</v>
      </c>
      <c r="B387" s="2" t="s">
        <v>604</v>
      </c>
      <c r="C387" s="2" t="s">
        <v>605</v>
      </c>
      <c r="D387" s="2" t="s">
        <v>9</v>
      </c>
      <c r="E387" s="2">
        <v>15146089</v>
      </c>
      <c r="F387" s="2">
        <v>15152275</v>
      </c>
      <c r="G387" s="2" t="s">
        <v>10</v>
      </c>
    </row>
    <row r="388" spans="1:7" x14ac:dyDescent="0.2">
      <c r="A388" s="2">
        <v>1.3</v>
      </c>
      <c r="B388" s="2" t="s">
        <v>606</v>
      </c>
      <c r="C388" s="2" t="s">
        <v>607</v>
      </c>
      <c r="D388" s="2" t="s">
        <v>9</v>
      </c>
      <c r="E388" s="2">
        <v>15152302</v>
      </c>
      <c r="F388" s="2">
        <v>15154886</v>
      </c>
      <c r="G388" s="2" t="s">
        <v>27</v>
      </c>
    </row>
    <row r="389" spans="1:7" x14ac:dyDescent="0.2">
      <c r="A389" s="2">
        <v>1.3</v>
      </c>
      <c r="B389" s="2" t="s">
        <v>608</v>
      </c>
      <c r="C389" s="2" t="s">
        <v>33</v>
      </c>
      <c r="D389" s="2" t="s">
        <v>9</v>
      </c>
      <c r="E389" s="2">
        <v>15152517</v>
      </c>
      <c r="F389" s="2">
        <v>15153876</v>
      </c>
      <c r="G389" s="2" t="s">
        <v>10</v>
      </c>
    </row>
    <row r="390" spans="1:7" x14ac:dyDescent="0.2">
      <c r="A390" s="2">
        <v>1.3</v>
      </c>
      <c r="B390" s="2" t="s">
        <v>609</v>
      </c>
      <c r="C390" s="2" t="s">
        <v>610</v>
      </c>
      <c r="D390" s="2" t="s">
        <v>9</v>
      </c>
      <c r="E390" s="2">
        <v>15160442</v>
      </c>
      <c r="F390" s="2">
        <v>15161605</v>
      </c>
      <c r="G390" s="2" t="s">
        <v>10</v>
      </c>
    </row>
    <row r="391" spans="1:7" x14ac:dyDescent="0.2">
      <c r="A391" s="2">
        <v>1.3</v>
      </c>
      <c r="B391" s="2" t="s">
        <v>611</v>
      </c>
      <c r="C391" s="2" t="s">
        <v>12</v>
      </c>
      <c r="D391" s="2" t="s">
        <v>9</v>
      </c>
      <c r="E391" s="2">
        <v>15161786</v>
      </c>
      <c r="F391" s="2">
        <v>15165714</v>
      </c>
      <c r="G391" s="2" t="s">
        <v>10</v>
      </c>
    </row>
    <row r="392" spans="1:7" x14ac:dyDescent="0.2">
      <c r="A392" s="2">
        <v>1.3</v>
      </c>
      <c r="B392" s="2" t="s">
        <v>612</v>
      </c>
      <c r="C392" s="2" t="s">
        <v>613</v>
      </c>
      <c r="D392" s="2" t="s">
        <v>9</v>
      </c>
      <c r="E392" s="2">
        <v>15170441</v>
      </c>
      <c r="F392" s="2">
        <v>15171818</v>
      </c>
      <c r="G392" s="2" t="s">
        <v>27</v>
      </c>
    </row>
    <row r="393" spans="1:7" x14ac:dyDescent="0.2">
      <c r="A393" s="2">
        <v>1.3</v>
      </c>
      <c r="B393" s="2" t="s">
        <v>614</v>
      </c>
      <c r="C393" s="2" t="s">
        <v>33</v>
      </c>
      <c r="D393" s="2" t="s">
        <v>9</v>
      </c>
      <c r="E393" s="2">
        <v>15170605</v>
      </c>
      <c r="F393" s="2">
        <v>15171053</v>
      </c>
      <c r="G393" s="2" t="s">
        <v>10</v>
      </c>
    </row>
    <row r="394" spans="1:7" x14ac:dyDescent="0.2">
      <c r="A394" s="2">
        <v>1.3</v>
      </c>
      <c r="B394" s="2" t="s">
        <v>615</v>
      </c>
      <c r="C394" s="2" t="s">
        <v>616</v>
      </c>
      <c r="D394" s="2" t="s">
        <v>9</v>
      </c>
      <c r="E394" s="2">
        <v>15185168</v>
      </c>
      <c r="F394" s="2">
        <v>15188301</v>
      </c>
      <c r="G394" s="2" t="s">
        <v>27</v>
      </c>
    </row>
    <row r="395" spans="1:7" x14ac:dyDescent="0.2">
      <c r="A395" s="2">
        <v>1.3</v>
      </c>
      <c r="B395" s="2" t="s">
        <v>617</v>
      </c>
      <c r="C395" s="2" t="s">
        <v>84</v>
      </c>
      <c r="D395" s="2" t="s">
        <v>9</v>
      </c>
      <c r="E395" s="2">
        <v>15185336</v>
      </c>
      <c r="F395" s="2">
        <v>15188091</v>
      </c>
      <c r="G395" s="2" t="s">
        <v>10</v>
      </c>
    </row>
    <row r="396" spans="1:7" x14ac:dyDescent="0.2">
      <c r="A396" s="2">
        <v>1.3</v>
      </c>
      <c r="B396" s="2" t="s">
        <v>618</v>
      </c>
      <c r="C396" s="2" t="s">
        <v>619</v>
      </c>
      <c r="D396" s="2" t="s">
        <v>9</v>
      </c>
      <c r="E396" s="2">
        <v>15192860</v>
      </c>
      <c r="F396" s="2">
        <v>15195695</v>
      </c>
      <c r="G396" s="2" t="s">
        <v>27</v>
      </c>
    </row>
    <row r="397" spans="1:7" x14ac:dyDescent="0.2">
      <c r="A397" s="2">
        <v>1.3</v>
      </c>
      <c r="B397" s="2" t="s">
        <v>620</v>
      </c>
      <c r="C397" s="2" t="s">
        <v>621</v>
      </c>
      <c r="D397" s="2" t="s">
        <v>9</v>
      </c>
      <c r="E397" s="2">
        <v>15216825</v>
      </c>
      <c r="F397" s="2">
        <v>15217959</v>
      </c>
      <c r="G397" s="2" t="s">
        <v>27</v>
      </c>
    </row>
    <row r="398" spans="1:7" x14ac:dyDescent="0.2">
      <c r="A398" s="2">
        <v>1.3</v>
      </c>
      <c r="B398" s="2" t="s">
        <v>622</v>
      </c>
      <c r="C398" s="2" t="s">
        <v>33</v>
      </c>
      <c r="D398" s="2" t="s">
        <v>9</v>
      </c>
      <c r="E398" s="2">
        <v>15217032</v>
      </c>
      <c r="F398" s="2">
        <v>15217959</v>
      </c>
      <c r="G398" s="2" t="s">
        <v>10</v>
      </c>
    </row>
    <row r="399" spans="1:7" x14ac:dyDescent="0.2">
      <c r="A399" s="2">
        <v>1.3</v>
      </c>
      <c r="B399" s="2" t="s">
        <v>623</v>
      </c>
      <c r="C399" s="2" t="s">
        <v>624</v>
      </c>
      <c r="D399" s="2" t="s">
        <v>9</v>
      </c>
      <c r="E399" s="2">
        <v>15234445</v>
      </c>
      <c r="F399" s="2">
        <v>15234693</v>
      </c>
      <c r="G399" s="2" t="s">
        <v>10</v>
      </c>
    </row>
    <row r="400" spans="1:7" x14ac:dyDescent="0.2">
      <c r="A400" s="2">
        <v>1.3</v>
      </c>
      <c r="B400" s="2" t="s">
        <v>625</v>
      </c>
      <c r="C400" s="2" t="s">
        <v>43</v>
      </c>
      <c r="D400" s="2" t="s">
        <v>9</v>
      </c>
      <c r="E400" s="2">
        <v>15258673</v>
      </c>
      <c r="F400" s="2">
        <v>15260303</v>
      </c>
      <c r="G400" s="2" t="s">
        <v>10</v>
      </c>
    </row>
    <row r="401" spans="1:7" x14ac:dyDescent="0.2">
      <c r="A401" s="2">
        <v>1.3</v>
      </c>
      <c r="B401" s="2" t="s">
        <v>626</v>
      </c>
      <c r="C401" s="2" t="s">
        <v>624</v>
      </c>
      <c r="D401" s="2" t="s">
        <v>9</v>
      </c>
      <c r="E401" s="2">
        <v>15258848</v>
      </c>
      <c r="F401" s="2">
        <v>15260219</v>
      </c>
      <c r="G401" s="2" t="s">
        <v>27</v>
      </c>
    </row>
    <row r="402" spans="1:7" x14ac:dyDescent="0.2">
      <c r="A402" s="2">
        <v>1.3</v>
      </c>
      <c r="B402" s="2" t="s">
        <v>627</v>
      </c>
      <c r="C402" s="2" t="s">
        <v>621</v>
      </c>
      <c r="D402" s="2" t="s">
        <v>9</v>
      </c>
      <c r="E402" s="2">
        <v>15281170</v>
      </c>
      <c r="F402" s="2">
        <v>15283073</v>
      </c>
      <c r="G402" s="2" t="s">
        <v>27</v>
      </c>
    </row>
    <row r="403" spans="1:7" x14ac:dyDescent="0.2">
      <c r="A403" s="2">
        <v>1.3</v>
      </c>
      <c r="B403" s="2" t="s">
        <v>628</v>
      </c>
      <c r="C403" s="2" t="s">
        <v>33</v>
      </c>
      <c r="D403" s="2" t="s">
        <v>9</v>
      </c>
      <c r="E403" s="2">
        <v>15281380</v>
      </c>
      <c r="F403" s="2">
        <v>15282975</v>
      </c>
      <c r="G403" s="2" t="s">
        <v>10</v>
      </c>
    </row>
    <row r="404" spans="1:7" x14ac:dyDescent="0.2">
      <c r="A404" s="2">
        <v>1.3</v>
      </c>
      <c r="B404" s="2" t="s">
        <v>629</v>
      </c>
      <c r="C404" s="2" t="s">
        <v>630</v>
      </c>
      <c r="D404" s="2" t="s">
        <v>9</v>
      </c>
      <c r="E404" s="2">
        <v>15289214</v>
      </c>
      <c r="F404" s="2">
        <v>15291315</v>
      </c>
      <c r="G404" s="2" t="s">
        <v>10</v>
      </c>
    </row>
    <row r="405" spans="1:7" x14ac:dyDescent="0.2">
      <c r="A405" s="2">
        <v>1.3</v>
      </c>
      <c r="B405" s="2" t="s">
        <v>631</v>
      </c>
      <c r="C405" s="2" t="s">
        <v>621</v>
      </c>
      <c r="D405" s="2" t="s">
        <v>9</v>
      </c>
      <c r="E405" s="2">
        <v>15291669</v>
      </c>
      <c r="F405" s="2">
        <v>15294409</v>
      </c>
      <c r="G405" s="2" t="s">
        <v>10</v>
      </c>
    </row>
    <row r="406" spans="1:7" x14ac:dyDescent="0.2">
      <c r="A406" s="2">
        <v>1.3</v>
      </c>
      <c r="B406" s="2" t="s">
        <v>632</v>
      </c>
      <c r="C406" s="2" t="s">
        <v>84</v>
      </c>
      <c r="D406" s="2" t="s">
        <v>9</v>
      </c>
      <c r="E406" s="2">
        <v>15328868</v>
      </c>
      <c r="F406" s="2">
        <v>15332889</v>
      </c>
      <c r="G406" s="2" t="s">
        <v>27</v>
      </c>
    </row>
    <row r="407" spans="1:7" x14ac:dyDescent="0.2">
      <c r="A407" s="2">
        <v>1.3</v>
      </c>
      <c r="B407" s="2" t="s">
        <v>633</v>
      </c>
      <c r="C407" s="2" t="s">
        <v>12</v>
      </c>
      <c r="D407" s="2" t="s">
        <v>9</v>
      </c>
      <c r="E407" s="2">
        <v>15338118</v>
      </c>
      <c r="F407" s="2">
        <v>15341480</v>
      </c>
      <c r="G407" s="2" t="s">
        <v>10</v>
      </c>
    </row>
    <row r="408" spans="1:7" x14ac:dyDescent="0.2">
      <c r="A408" s="2">
        <v>1.3</v>
      </c>
      <c r="B408" s="2" t="s">
        <v>634</v>
      </c>
      <c r="C408" s="2" t="s">
        <v>635</v>
      </c>
      <c r="D408" s="2" t="s">
        <v>9</v>
      </c>
      <c r="E408" s="2">
        <v>15344380</v>
      </c>
      <c r="F408" s="2">
        <v>15345409</v>
      </c>
      <c r="G408" s="2" t="s">
        <v>10</v>
      </c>
    </row>
    <row r="409" spans="1:7" x14ac:dyDescent="0.2">
      <c r="A409" s="2">
        <v>1.3</v>
      </c>
      <c r="B409" s="2" t="s">
        <v>636</v>
      </c>
      <c r="C409" s="2" t="s">
        <v>33</v>
      </c>
      <c r="D409" s="2" t="s">
        <v>9</v>
      </c>
      <c r="E409" s="2">
        <v>15344449</v>
      </c>
      <c r="F409" s="2">
        <v>15345323</v>
      </c>
      <c r="G409" s="2" t="s">
        <v>27</v>
      </c>
    </row>
    <row r="410" spans="1:7" x14ac:dyDescent="0.2">
      <c r="A410" s="2">
        <v>1.3</v>
      </c>
      <c r="B410" s="2" t="s">
        <v>637</v>
      </c>
      <c r="C410" s="2" t="s">
        <v>638</v>
      </c>
      <c r="D410" s="2" t="s">
        <v>9</v>
      </c>
      <c r="E410" s="2">
        <v>15346352</v>
      </c>
      <c r="F410" s="2">
        <v>15347941</v>
      </c>
      <c r="G410" s="2" t="s">
        <v>27</v>
      </c>
    </row>
    <row r="411" spans="1:7" x14ac:dyDescent="0.2">
      <c r="A411" s="2">
        <v>1.3</v>
      </c>
      <c r="B411" s="2" t="s">
        <v>639</v>
      </c>
      <c r="C411" s="2" t="s">
        <v>640</v>
      </c>
      <c r="D411" s="2" t="s">
        <v>9</v>
      </c>
      <c r="E411" s="2">
        <v>15356785</v>
      </c>
      <c r="F411" s="2">
        <v>15360682</v>
      </c>
      <c r="G411" s="2" t="s">
        <v>27</v>
      </c>
    </row>
    <row r="412" spans="1:7" x14ac:dyDescent="0.2">
      <c r="A412" s="2">
        <v>1.3</v>
      </c>
      <c r="B412" s="2" t="s">
        <v>641</v>
      </c>
      <c r="C412" s="2" t="s">
        <v>84</v>
      </c>
      <c r="D412" s="2" t="s">
        <v>9</v>
      </c>
      <c r="E412" s="2">
        <v>15357072</v>
      </c>
      <c r="F412" s="2">
        <v>15360597</v>
      </c>
      <c r="G412" s="2" t="s">
        <v>10</v>
      </c>
    </row>
    <row r="413" spans="1:7" x14ac:dyDescent="0.2">
      <c r="A413" s="2">
        <v>1.3</v>
      </c>
      <c r="B413" s="2" t="s">
        <v>642</v>
      </c>
      <c r="C413" s="2" t="s">
        <v>26</v>
      </c>
      <c r="D413" s="2" t="s">
        <v>9</v>
      </c>
      <c r="E413" s="2">
        <v>15382985</v>
      </c>
      <c r="F413" s="2">
        <v>15385243</v>
      </c>
      <c r="G413" s="2" t="s">
        <v>27</v>
      </c>
    </row>
    <row r="414" spans="1:7" x14ac:dyDescent="0.2">
      <c r="A414" s="2">
        <v>1.3</v>
      </c>
      <c r="B414" s="2" t="s">
        <v>643</v>
      </c>
      <c r="C414" s="2" t="s">
        <v>644</v>
      </c>
      <c r="D414" s="2" t="s">
        <v>9</v>
      </c>
      <c r="E414" s="2">
        <v>15389760</v>
      </c>
      <c r="F414" s="2">
        <v>15392040</v>
      </c>
      <c r="G414" s="2" t="s">
        <v>27</v>
      </c>
    </row>
    <row r="415" spans="1:7" x14ac:dyDescent="0.2">
      <c r="A415" s="2">
        <v>1.3</v>
      </c>
      <c r="B415" s="2" t="s">
        <v>645</v>
      </c>
      <c r="C415" s="2" t="s">
        <v>646</v>
      </c>
      <c r="D415" s="2" t="s">
        <v>9</v>
      </c>
      <c r="E415" s="2">
        <v>15393438</v>
      </c>
      <c r="F415" s="2">
        <v>15395768</v>
      </c>
      <c r="G415" s="2" t="s">
        <v>10</v>
      </c>
    </row>
    <row r="416" spans="1:7" x14ac:dyDescent="0.2">
      <c r="A416" s="2">
        <v>1.3</v>
      </c>
      <c r="B416" s="2" t="s">
        <v>647</v>
      </c>
      <c r="C416" s="2" t="s">
        <v>12</v>
      </c>
      <c r="D416" s="2" t="s">
        <v>9</v>
      </c>
      <c r="E416" s="2">
        <v>15400221</v>
      </c>
      <c r="F416" s="2">
        <v>15400863</v>
      </c>
      <c r="G416" s="2" t="s">
        <v>27</v>
      </c>
    </row>
    <row r="417" spans="1:7" x14ac:dyDescent="0.2">
      <c r="A417" s="2">
        <v>1.3</v>
      </c>
      <c r="B417" s="2" t="s">
        <v>648</v>
      </c>
      <c r="C417" s="2" t="s">
        <v>43</v>
      </c>
      <c r="D417" s="2" t="s">
        <v>9</v>
      </c>
      <c r="E417" s="2">
        <v>15403221</v>
      </c>
      <c r="F417" s="2">
        <v>15403783</v>
      </c>
      <c r="G417" s="2" t="s">
        <v>27</v>
      </c>
    </row>
    <row r="418" spans="1:7" x14ac:dyDescent="0.2">
      <c r="A418" s="2">
        <v>1.3</v>
      </c>
      <c r="B418" s="2" t="s">
        <v>649</v>
      </c>
      <c r="C418" s="2" t="s">
        <v>650</v>
      </c>
      <c r="D418" s="2" t="s">
        <v>9</v>
      </c>
      <c r="E418" s="2">
        <v>15410788</v>
      </c>
      <c r="F418" s="2">
        <v>15412081</v>
      </c>
      <c r="G418" s="2" t="s">
        <v>10</v>
      </c>
    </row>
    <row r="419" spans="1:7" x14ac:dyDescent="0.2">
      <c r="A419" s="2">
        <v>1.3</v>
      </c>
      <c r="B419" s="2" t="s">
        <v>651</v>
      </c>
      <c r="C419" s="2" t="s">
        <v>43</v>
      </c>
      <c r="D419" s="2" t="s">
        <v>9</v>
      </c>
      <c r="E419" s="2">
        <v>15411483</v>
      </c>
      <c r="F419" s="2">
        <v>15411923</v>
      </c>
      <c r="G419" s="2" t="s">
        <v>27</v>
      </c>
    </row>
    <row r="420" spans="1:7" x14ac:dyDescent="0.2">
      <c r="A420" s="2">
        <v>1.3</v>
      </c>
      <c r="B420" s="2" t="s">
        <v>652</v>
      </c>
      <c r="C420" s="2" t="s">
        <v>29</v>
      </c>
      <c r="D420" s="2" t="s">
        <v>9</v>
      </c>
      <c r="E420" s="2">
        <v>15418911</v>
      </c>
      <c r="F420" s="2">
        <v>15421118</v>
      </c>
      <c r="G420" s="2" t="s">
        <v>27</v>
      </c>
    </row>
    <row r="421" spans="1:7" x14ac:dyDescent="0.2">
      <c r="A421" s="2">
        <v>1.3</v>
      </c>
      <c r="B421" s="2" t="s">
        <v>653</v>
      </c>
      <c r="C421" s="2" t="s">
        <v>654</v>
      </c>
      <c r="D421" s="2" t="s">
        <v>9</v>
      </c>
      <c r="E421" s="2">
        <v>15440625</v>
      </c>
      <c r="F421" s="2">
        <v>15441473</v>
      </c>
      <c r="G421" s="2" t="s">
        <v>27</v>
      </c>
    </row>
    <row r="422" spans="1:7" x14ac:dyDescent="0.2">
      <c r="A422" s="2">
        <v>1.3</v>
      </c>
      <c r="B422" s="2" t="s">
        <v>655</v>
      </c>
      <c r="C422" s="2" t="s">
        <v>656</v>
      </c>
      <c r="D422" s="2" t="s">
        <v>9</v>
      </c>
      <c r="E422" s="2">
        <v>15445662</v>
      </c>
      <c r="F422" s="2">
        <v>15447633</v>
      </c>
      <c r="G422" s="2" t="s">
        <v>10</v>
      </c>
    </row>
    <row r="423" spans="1:7" x14ac:dyDescent="0.2">
      <c r="A423" s="2">
        <v>1.3</v>
      </c>
      <c r="B423" s="2" t="s">
        <v>657</v>
      </c>
      <c r="C423" s="2" t="s">
        <v>134</v>
      </c>
      <c r="D423" s="2" t="s">
        <v>9</v>
      </c>
      <c r="E423" s="2">
        <v>15453686</v>
      </c>
      <c r="F423" s="2">
        <v>15457657</v>
      </c>
      <c r="G423" s="2" t="s">
        <v>10</v>
      </c>
    </row>
    <row r="424" spans="1:7" x14ac:dyDescent="0.2">
      <c r="A424" s="2">
        <v>1.3</v>
      </c>
      <c r="B424" s="2" t="s">
        <v>658</v>
      </c>
      <c r="C424" s="2" t="s">
        <v>659</v>
      </c>
      <c r="D424" s="2" t="s">
        <v>9</v>
      </c>
      <c r="E424" s="2">
        <v>15462065</v>
      </c>
      <c r="F424" s="2">
        <v>15465895</v>
      </c>
      <c r="G424" s="2" t="s">
        <v>27</v>
      </c>
    </row>
    <row r="425" spans="1:7" x14ac:dyDescent="0.2">
      <c r="A425" s="2">
        <v>1.3</v>
      </c>
      <c r="B425" s="2" t="s">
        <v>660</v>
      </c>
      <c r="C425" s="2" t="s">
        <v>661</v>
      </c>
      <c r="D425" s="2" t="s">
        <v>9</v>
      </c>
      <c r="E425" s="2">
        <v>15474284</v>
      </c>
      <c r="F425" s="2">
        <v>15478322</v>
      </c>
      <c r="G425" s="2" t="s">
        <v>27</v>
      </c>
    </row>
    <row r="426" spans="1:7" x14ac:dyDescent="0.2">
      <c r="A426" s="2">
        <v>1.3</v>
      </c>
      <c r="B426" s="2" t="s">
        <v>662</v>
      </c>
      <c r="C426" s="2" t="s">
        <v>663</v>
      </c>
      <c r="D426" s="2" t="s">
        <v>9</v>
      </c>
      <c r="E426" s="2">
        <v>15479968</v>
      </c>
      <c r="F426" s="2">
        <v>15493289</v>
      </c>
      <c r="G426" s="2" t="s">
        <v>10</v>
      </c>
    </row>
    <row r="427" spans="1:7" x14ac:dyDescent="0.2">
      <c r="A427" s="2">
        <v>1.3</v>
      </c>
      <c r="B427" s="2" t="s">
        <v>664</v>
      </c>
      <c r="C427" s="2" t="s">
        <v>665</v>
      </c>
      <c r="D427" s="2" t="s">
        <v>9</v>
      </c>
      <c r="E427" s="2">
        <v>15503196</v>
      </c>
      <c r="F427" s="2">
        <v>15511423</v>
      </c>
      <c r="G427" s="2" t="s">
        <v>10</v>
      </c>
    </row>
    <row r="428" spans="1:7" x14ac:dyDescent="0.2">
      <c r="A428" s="2">
        <v>1.3</v>
      </c>
      <c r="B428" s="2" t="s">
        <v>666</v>
      </c>
      <c r="C428" s="2" t="s">
        <v>43</v>
      </c>
      <c r="D428" s="2" t="s">
        <v>9</v>
      </c>
      <c r="E428" s="2">
        <v>15542003</v>
      </c>
      <c r="F428" s="2">
        <v>15542526</v>
      </c>
      <c r="G428" s="2" t="s">
        <v>10</v>
      </c>
    </row>
    <row r="429" spans="1:7" x14ac:dyDescent="0.2">
      <c r="A429" s="2">
        <v>1.4</v>
      </c>
      <c r="B429" s="2" t="s">
        <v>667</v>
      </c>
      <c r="C429" s="2" t="s">
        <v>33</v>
      </c>
      <c r="D429" s="2" t="s">
        <v>9</v>
      </c>
      <c r="E429" s="2">
        <v>22809664</v>
      </c>
      <c r="F429" s="2">
        <v>22810684</v>
      </c>
      <c r="G429" s="2" t="s">
        <v>10</v>
      </c>
    </row>
    <row r="430" spans="1:7" x14ac:dyDescent="0.2">
      <c r="A430" s="2">
        <v>1.4</v>
      </c>
      <c r="B430" s="2" t="s">
        <v>668</v>
      </c>
      <c r="C430" s="2" t="s">
        <v>669</v>
      </c>
      <c r="D430" s="2" t="s">
        <v>9</v>
      </c>
      <c r="E430" s="2">
        <v>22820253</v>
      </c>
      <c r="F430" s="2">
        <v>22823095</v>
      </c>
      <c r="G430" s="2" t="s">
        <v>27</v>
      </c>
    </row>
    <row r="431" spans="1:7" x14ac:dyDescent="0.2">
      <c r="A431" s="2">
        <v>1.4</v>
      </c>
      <c r="B431" s="2" t="s">
        <v>670</v>
      </c>
      <c r="C431" s="2" t="s">
        <v>671</v>
      </c>
      <c r="D431" s="2" t="s">
        <v>9</v>
      </c>
      <c r="E431" s="2">
        <v>22824809</v>
      </c>
      <c r="F431" s="2">
        <v>22826277</v>
      </c>
      <c r="G431" s="2" t="s">
        <v>27</v>
      </c>
    </row>
    <row r="432" spans="1:7" x14ac:dyDescent="0.2">
      <c r="A432" s="2">
        <v>1.4</v>
      </c>
      <c r="B432" s="2" t="s">
        <v>672</v>
      </c>
      <c r="C432" s="2" t="s">
        <v>673</v>
      </c>
      <c r="D432" s="2" t="s">
        <v>9</v>
      </c>
      <c r="E432" s="2">
        <v>22835224</v>
      </c>
      <c r="F432" s="2">
        <v>22835478</v>
      </c>
      <c r="G432" s="2" t="s">
        <v>10</v>
      </c>
    </row>
    <row r="433" spans="1:7" x14ac:dyDescent="0.2">
      <c r="A433" s="2">
        <v>1.4</v>
      </c>
      <c r="B433" s="2" t="s">
        <v>674</v>
      </c>
      <c r="C433" s="2" t="s">
        <v>43</v>
      </c>
      <c r="D433" s="2" t="s">
        <v>9</v>
      </c>
      <c r="E433" s="2">
        <v>22838199</v>
      </c>
      <c r="F433" s="2">
        <v>22838610</v>
      </c>
      <c r="G433" s="2" t="s">
        <v>10</v>
      </c>
    </row>
    <row r="434" spans="1:7" x14ac:dyDescent="0.2">
      <c r="A434" s="2">
        <v>1.4</v>
      </c>
      <c r="B434" s="2" t="s">
        <v>675</v>
      </c>
      <c r="C434" s="2" t="s">
        <v>676</v>
      </c>
      <c r="D434" s="2" t="s">
        <v>9</v>
      </c>
      <c r="E434" s="2">
        <v>22855514</v>
      </c>
      <c r="F434" s="2">
        <v>22859716</v>
      </c>
      <c r="G434" s="2" t="s">
        <v>27</v>
      </c>
    </row>
    <row r="435" spans="1:7" x14ac:dyDescent="0.2">
      <c r="A435" s="2">
        <v>1.4</v>
      </c>
      <c r="B435" s="2" t="s">
        <v>677</v>
      </c>
      <c r="C435" s="2" t="s">
        <v>33</v>
      </c>
      <c r="D435" s="2" t="s">
        <v>9</v>
      </c>
      <c r="E435" s="2">
        <v>22868537</v>
      </c>
      <c r="F435" s="2">
        <v>22870640</v>
      </c>
      <c r="G435" s="2" t="s">
        <v>10</v>
      </c>
    </row>
    <row r="436" spans="1:7" x14ac:dyDescent="0.2">
      <c r="A436" s="2">
        <v>1.4</v>
      </c>
      <c r="B436" s="2" t="s">
        <v>678</v>
      </c>
      <c r="C436" s="2" t="s">
        <v>679</v>
      </c>
      <c r="D436" s="2" t="s">
        <v>9</v>
      </c>
      <c r="E436" s="2">
        <v>22868546</v>
      </c>
      <c r="F436" s="2">
        <v>22871788</v>
      </c>
      <c r="G436" s="2" t="s">
        <v>27</v>
      </c>
    </row>
    <row r="437" spans="1:7" x14ac:dyDescent="0.2">
      <c r="A437" s="2">
        <v>1.4</v>
      </c>
      <c r="B437" s="2" t="s">
        <v>680</v>
      </c>
      <c r="C437" s="2" t="s">
        <v>681</v>
      </c>
      <c r="D437" s="2" t="s">
        <v>9</v>
      </c>
      <c r="E437" s="2">
        <v>22879904</v>
      </c>
      <c r="F437" s="2">
        <v>22895941</v>
      </c>
      <c r="G437" s="2" t="s">
        <v>27</v>
      </c>
    </row>
    <row r="438" spans="1:7" x14ac:dyDescent="0.2">
      <c r="A438" s="2">
        <v>1.4</v>
      </c>
      <c r="B438" s="2" t="s">
        <v>682</v>
      </c>
      <c r="C438" s="2" t="s">
        <v>683</v>
      </c>
      <c r="D438" s="2" t="s">
        <v>9</v>
      </c>
      <c r="E438" s="2">
        <v>22888446</v>
      </c>
      <c r="F438" s="2">
        <v>22889111</v>
      </c>
      <c r="G438" s="2" t="s">
        <v>27</v>
      </c>
    </row>
    <row r="439" spans="1:7" x14ac:dyDescent="0.2">
      <c r="A439" s="2">
        <v>1.4</v>
      </c>
      <c r="B439" s="2" t="s">
        <v>684</v>
      </c>
      <c r="C439" s="2" t="s">
        <v>685</v>
      </c>
      <c r="D439" s="2" t="s">
        <v>9</v>
      </c>
      <c r="E439" s="2">
        <v>22899829</v>
      </c>
      <c r="F439" s="2">
        <v>22900317</v>
      </c>
      <c r="G439" s="2" t="s">
        <v>10</v>
      </c>
    </row>
    <row r="440" spans="1:7" x14ac:dyDescent="0.2">
      <c r="A440" s="2">
        <v>1.4</v>
      </c>
      <c r="B440" s="2" t="s">
        <v>686</v>
      </c>
      <c r="C440" s="2" t="s">
        <v>683</v>
      </c>
      <c r="D440" s="2" t="s">
        <v>9</v>
      </c>
      <c r="E440" s="2">
        <v>22901067</v>
      </c>
      <c r="F440" s="2">
        <v>22902273</v>
      </c>
      <c r="G440" s="2" t="s">
        <v>27</v>
      </c>
    </row>
    <row r="441" spans="1:7" x14ac:dyDescent="0.2">
      <c r="A441" s="2">
        <v>1.4</v>
      </c>
      <c r="B441" s="2" t="s">
        <v>687</v>
      </c>
      <c r="C441" s="2" t="s">
        <v>688</v>
      </c>
      <c r="D441" s="2" t="s">
        <v>9</v>
      </c>
      <c r="E441" s="2">
        <v>22906348</v>
      </c>
      <c r="F441" s="2">
        <v>22907811</v>
      </c>
      <c r="G441" s="2" t="s">
        <v>10</v>
      </c>
    </row>
    <row r="442" spans="1:7" x14ac:dyDescent="0.2">
      <c r="A442" s="2">
        <v>1.4</v>
      </c>
      <c r="B442" s="2" t="s">
        <v>689</v>
      </c>
      <c r="C442" s="2" t="s">
        <v>690</v>
      </c>
      <c r="D442" s="2" t="s">
        <v>9</v>
      </c>
      <c r="E442" s="2">
        <v>22908290</v>
      </c>
      <c r="F442" s="2">
        <v>22910674</v>
      </c>
      <c r="G442" s="2" t="s">
        <v>27</v>
      </c>
    </row>
    <row r="443" spans="1:7" x14ac:dyDescent="0.2">
      <c r="A443" s="2">
        <v>1.4</v>
      </c>
      <c r="B443" s="2" t="s">
        <v>691</v>
      </c>
      <c r="C443" s="2" t="s">
        <v>33</v>
      </c>
      <c r="D443" s="2" t="s">
        <v>9</v>
      </c>
      <c r="E443" s="2">
        <v>22908530</v>
      </c>
      <c r="F443" s="2">
        <v>22910566</v>
      </c>
      <c r="G443" s="2" t="s">
        <v>10</v>
      </c>
    </row>
    <row r="444" spans="1:7" x14ac:dyDescent="0.2">
      <c r="A444" s="2">
        <v>1.4</v>
      </c>
      <c r="B444" s="2" t="s">
        <v>692</v>
      </c>
      <c r="C444" s="2" t="s">
        <v>693</v>
      </c>
      <c r="D444" s="2" t="s">
        <v>9</v>
      </c>
      <c r="E444" s="2">
        <v>22914602</v>
      </c>
      <c r="F444" s="2">
        <v>22916173</v>
      </c>
      <c r="G444" s="2" t="s">
        <v>27</v>
      </c>
    </row>
    <row r="445" spans="1:7" x14ac:dyDescent="0.2">
      <c r="A445" s="2">
        <v>1.4</v>
      </c>
      <c r="B445" s="2" t="s">
        <v>694</v>
      </c>
      <c r="C445" s="2" t="s">
        <v>256</v>
      </c>
      <c r="D445" s="2" t="s">
        <v>9</v>
      </c>
      <c r="E445" s="2">
        <v>22918453</v>
      </c>
      <c r="F445" s="2">
        <v>22923739</v>
      </c>
      <c r="G445" s="2" t="s">
        <v>27</v>
      </c>
    </row>
    <row r="446" spans="1:7" x14ac:dyDescent="0.2">
      <c r="A446" s="2">
        <v>1.4</v>
      </c>
      <c r="B446" s="2" t="s">
        <v>695</v>
      </c>
      <c r="C446" s="2" t="s">
        <v>33</v>
      </c>
      <c r="D446" s="2" t="s">
        <v>9</v>
      </c>
      <c r="E446" s="2">
        <v>22919260</v>
      </c>
      <c r="F446" s="2">
        <v>22923596</v>
      </c>
      <c r="G446" s="2" t="s">
        <v>10</v>
      </c>
    </row>
    <row r="447" spans="1:7" x14ac:dyDescent="0.2">
      <c r="A447" s="2">
        <v>1.4</v>
      </c>
      <c r="B447" s="2" t="s">
        <v>696</v>
      </c>
      <c r="C447" s="2" t="s">
        <v>697</v>
      </c>
      <c r="D447" s="2" t="s">
        <v>9</v>
      </c>
      <c r="E447" s="2">
        <v>22929149</v>
      </c>
      <c r="F447" s="2">
        <v>22930118</v>
      </c>
      <c r="G447" s="2" t="s">
        <v>10</v>
      </c>
    </row>
    <row r="448" spans="1:7" x14ac:dyDescent="0.2">
      <c r="A448" s="2">
        <v>1.4</v>
      </c>
      <c r="B448" s="2" t="s">
        <v>698</v>
      </c>
      <c r="C448" s="2" t="s">
        <v>697</v>
      </c>
      <c r="D448" s="2" t="s">
        <v>9</v>
      </c>
      <c r="E448" s="2">
        <v>22931955</v>
      </c>
      <c r="F448" s="2">
        <v>22937186</v>
      </c>
      <c r="G448" s="2" t="s">
        <v>10</v>
      </c>
    </row>
    <row r="449" spans="1:7" x14ac:dyDescent="0.2">
      <c r="A449" s="2">
        <v>1.4</v>
      </c>
      <c r="B449" s="2" t="s">
        <v>699</v>
      </c>
      <c r="C449" s="2" t="s">
        <v>700</v>
      </c>
      <c r="D449" s="2" t="s">
        <v>9</v>
      </c>
      <c r="E449" s="2">
        <v>22948164</v>
      </c>
      <c r="F449" s="2">
        <v>22952187</v>
      </c>
      <c r="G449" s="2" t="s">
        <v>10</v>
      </c>
    </row>
    <row r="450" spans="1:7" x14ac:dyDescent="0.2">
      <c r="A450" s="2">
        <v>1.4</v>
      </c>
      <c r="B450" s="2" t="s">
        <v>701</v>
      </c>
      <c r="C450" s="2" t="s">
        <v>702</v>
      </c>
      <c r="D450" s="2" t="s">
        <v>9</v>
      </c>
      <c r="E450" s="2">
        <v>22955070</v>
      </c>
      <c r="F450" s="2">
        <v>22959148</v>
      </c>
      <c r="G450" s="2" t="s">
        <v>27</v>
      </c>
    </row>
    <row r="451" spans="1:7" x14ac:dyDescent="0.2">
      <c r="A451" s="2">
        <v>1.4</v>
      </c>
      <c r="B451" s="2" t="s">
        <v>703</v>
      </c>
      <c r="C451" s="2" t="s">
        <v>704</v>
      </c>
      <c r="D451" s="2" t="s">
        <v>9</v>
      </c>
      <c r="E451" s="2">
        <v>22980027</v>
      </c>
      <c r="F451" s="2">
        <v>22983152</v>
      </c>
      <c r="G451" s="2" t="s">
        <v>27</v>
      </c>
    </row>
    <row r="452" spans="1:7" x14ac:dyDescent="0.2">
      <c r="A452" s="2">
        <v>1.4</v>
      </c>
      <c r="B452" s="2" t="s">
        <v>705</v>
      </c>
      <c r="C452" s="2" t="s">
        <v>12</v>
      </c>
      <c r="D452" s="2" t="s">
        <v>9</v>
      </c>
      <c r="E452" s="2">
        <v>22983392</v>
      </c>
      <c r="F452" s="2">
        <v>22985787</v>
      </c>
      <c r="G452" s="2" t="s">
        <v>10</v>
      </c>
    </row>
    <row r="453" spans="1:7" x14ac:dyDescent="0.2">
      <c r="A453" s="2">
        <v>1.4</v>
      </c>
      <c r="B453" s="2" t="s">
        <v>706</v>
      </c>
      <c r="C453" s="2" t="s">
        <v>707</v>
      </c>
      <c r="D453" s="2" t="s">
        <v>9</v>
      </c>
      <c r="E453" s="2">
        <v>22986666</v>
      </c>
      <c r="F453" s="2">
        <v>22987781</v>
      </c>
      <c r="G453" s="2" t="s">
        <v>10</v>
      </c>
    </row>
    <row r="454" spans="1:7" x14ac:dyDescent="0.2">
      <c r="A454" s="2">
        <v>1.4</v>
      </c>
      <c r="B454" s="2" t="s">
        <v>708</v>
      </c>
      <c r="C454" s="2" t="s">
        <v>709</v>
      </c>
      <c r="D454" s="2" t="s">
        <v>9</v>
      </c>
      <c r="E454" s="2">
        <v>22988229</v>
      </c>
      <c r="F454" s="2">
        <v>22991922</v>
      </c>
      <c r="G454" s="2" t="s">
        <v>10</v>
      </c>
    </row>
    <row r="455" spans="1:7" x14ac:dyDescent="0.2">
      <c r="A455" s="2">
        <v>1.4</v>
      </c>
      <c r="B455" s="2" t="s">
        <v>710</v>
      </c>
      <c r="C455" s="2" t="s">
        <v>29</v>
      </c>
      <c r="D455" s="2" t="s">
        <v>9</v>
      </c>
      <c r="E455" s="2">
        <v>22991813</v>
      </c>
      <c r="F455" s="2">
        <v>22994258</v>
      </c>
      <c r="G455" s="2" t="s">
        <v>27</v>
      </c>
    </row>
    <row r="456" spans="1:7" x14ac:dyDescent="0.2">
      <c r="A456" s="2">
        <v>1.4</v>
      </c>
      <c r="B456" s="2" t="s">
        <v>711</v>
      </c>
      <c r="C456" s="2" t="s">
        <v>712</v>
      </c>
      <c r="D456" s="2" t="s">
        <v>9</v>
      </c>
      <c r="E456" s="2">
        <v>22996071</v>
      </c>
      <c r="F456" s="2">
        <v>22998341</v>
      </c>
      <c r="G456" s="2" t="s">
        <v>27</v>
      </c>
    </row>
    <row r="457" spans="1:7" x14ac:dyDescent="0.2">
      <c r="A457" s="2">
        <v>1.4</v>
      </c>
      <c r="B457" s="2" t="s">
        <v>713</v>
      </c>
      <c r="C457" s="2" t="s">
        <v>12</v>
      </c>
      <c r="D457" s="2" t="s">
        <v>9</v>
      </c>
      <c r="E457" s="2">
        <v>23000088</v>
      </c>
      <c r="F457" s="2">
        <v>23002368</v>
      </c>
      <c r="G457" s="2" t="s">
        <v>10</v>
      </c>
    </row>
    <row r="458" spans="1:7" x14ac:dyDescent="0.2">
      <c r="A458" s="2">
        <v>1.4</v>
      </c>
      <c r="B458" s="2" t="s">
        <v>714</v>
      </c>
      <c r="C458" s="2" t="s">
        <v>715</v>
      </c>
      <c r="D458" s="2" t="s">
        <v>9</v>
      </c>
      <c r="E458" s="2">
        <v>23004127</v>
      </c>
      <c r="F458" s="2">
        <v>23004931</v>
      </c>
      <c r="G458" s="2" t="s">
        <v>10</v>
      </c>
    </row>
    <row r="459" spans="1:7" x14ac:dyDescent="0.2">
      <c r="A459" s="2">
        <v>1.4</v>
      </c>
      <c r="B459" s="2" t="s">
        <v>716</v>
      </c>
      <c r="C459" s="2" t="s">
        <v>29</v>
      </c>
      <c r="D459" s="2" t="s">
        <v>9</v>
      </c>
      <c r="E459" s="2">
        <v>23005565</v>
      </c>
      <c r="F459" s="2">
        <v>23008941</v>
      </c>
      <c r="G459" s="2" t="s">
        <v>27</v>
      </c>
    </row>
    <row r="460" spans="1:7" x14ac:dyDescent="0.2">
      <c r="A460" s="2">
        <v>1.4</v>
      </c>
      <c r="B460" s="2" t="s">
        <v>717</v>
      </c>
      <c r="C460" s="2" t="s">
        <v>12</v>
      </c>
      <c r="D460" s="2" t="s">
        <v>9</v>
      </c>
      <c r="E460" s="2">
        <v>23014343</v>
      </c>
      <c r="F460" s="2">
        <v>23016905</v>
      </c>
      <c r="G460" s="2" t="s">
        <v>27</v>
      </c>
    </row>
    <row r="461" spans="1:7" x14ac:dyDescent="0.2">
      <c r="A461" s="2">
        <v>1.4</v>
      </c>
      <c r="B461" s="2" t="s">
        <v>718</v>
      </c>
      <c r="C461" s="2" t="s">
        <v>12</v>
      </c>
      <c r="D461" s="2" t="s">
        <v>9</v>
      </c>
      <c r="E461" s="2">
        <v>23023170</v>
      </c>
      <c r="F461" s="2">
        <v>23026116</v>
      </c>
      <c r="G461" s="2" t="s">
        <v>27</v>
      </c>
    </row>
    <row r="462" spans="1:7" x14ac:dyDescent="0.2">
      <c r="A462" s="2">
        <v>1.4</v>
      </c>
      <c r="B462" s="2" t="s">
        <v>719</v>
      </c>
      <c r="C462" s="2" t="s">
        <v>33</v>
      </c>
      <c r="D462" s="2" t="s">
        <v>9</v>
      </c>
      <c r="E462" s="2">
        <v>23030252</v>
      </c>
      <c r="F462" s="2">
        <v>23031000</v>
      </c>
      <c r="G462" s="2" t="s">
        <v>10</v>
      </c>
    </row>
    <row r="463" spans="1:7" x14ac:dyDescent="0.2">
      <c r="A463" s="2">
        <v>1.4</v>
      </c>
      <c r="B463" s="2" t="s">
        <v>720</v>
      </c>
      <c r="C463" s="2" t="s">
        <v>721</v>
      </c>
      <c r="D463" s="2" t="s">
        <v>9</v>
      </c>
      <c r="E463" s="2">
        <v>23073608</v>
      </c>
      <c r="F463" s="2">
        <v>23079716</v>
      </c>
      <c r="G463" s="2" t="s">
        <v>10</v>
      </c>
    </row>
    <row r="464" spans="1:7" x14ac:dyDescent="0.2">
      <c r="A464" s="2">
        <v>1.4</v>
      </c>
      <c r="B464" s="2" t="s">
        <v>722</v>
      </c>
      <c r="C464" s="2" t="s">
        <v>12</v>
      </c>
      <c r="D464" s="2" t="s">
        <v>9</v>
      </c>
      <c r="E464" s="2">
        <v>23082349</v>
      </c>
      <c r="F464" s="2">
        <v>23084213</v>
      </c>
      <c r="G464" s="2" t="s">
        <v>27</v>
      </c>
    </row>
    <row r="465" spans="1:7" x14ac:dyDescent="0.2">
      <c r="A465" s="2">
        <v>1.4</v>
      </c>
      <c r="B465" s="2" t="s">
        <v>723</v>
      </c>
      <c r="C465" s="2" t="s">
        <v>724</v>
      </c>
      <c r="D465" s="2" t="s">
        <v>9</v>
      </c>
      <c r="E465" s="2">
        <v>23090754</v>
      </c>
      <c r="F465" s="2">
        <v>23095161</v>
      </c>
      <c r="G465" s="2" t="s">
        <v>10</v>
      </c>
    </row>
    <row r="466" spans="1:7" x14ac:dyDescent="0.2">
      <c r="A466" s="2">
        <v>1.4</v>
      </c>
      <c r="B466" s="2" t="s">
        <v>725</v>
      </c>
      <c r="C466" s="2" t="s">
        <v>726</v>
      </c>
      <c r="D466" s="2" t="s">
        <v>9</v>
      </c>
      <c r="E466" s="2">
        <v>23097292</v>
      </c>
      <c r="F466" s="2">
        <v>23106301</v>
      </c>
      <c r="G466" s="2" t="s">
        <v>10</v>
      </c>
    </row>
    <row r="467" spans="1:7" x14ac:dyDescent="0.2">
      <c r="A467" s="2">
        <v>1.4</v>
      </c>
      <c r="B467" s="2" t="s">
        <v>727</v>
      </c>
      <c r="C467" s="2" t="s">
        <v>33</v>
      </c>
      <c r="D467" s="2" t="s">
        <v>9</v>
      </c>
      <c r="E467" s="2">
        <v>23105376</v>
      </c>
      <c r="F467" s="2">
        <v>23106077</v>
      </c>
      <c r="G467" s="2" t="s">
        <v>27</v>
      </c>
    </row>
    <row r="468" spans="1:7" x14ac:dyDescent="0.2">
      <c r="A468" s="2">
        <v>1.4</v>
      </c>
      <c r="B468" s="2" t="s">
        <v>728</v>
      </c>
      <c r="C468" s="2" t="s">
        <v>43</v>
      </c>
      <c r="D468" s="2" t="s">
        <v>9</v>
      </c>
      <c r="E468" s="2">
        <v>23112461</v>
      </c>
      <c r="F468" s="2">
        <v>23120522</v>
      </c>
      <c r="G468" s="2" t="s">
        <v>27</v>
      </c>
    </row>
    <row r="469" spans="1:7" x14ac:dyDescent="0.2">
      <c r="A469" s="2">
        <v>1.4</v>
      </c>
      <c r="B469" s="2" t="s">
        <v>729</v>
      </c>
      <c r="C469" s="2" t="s">
        <v>730</v>
      </c>
      <c r="D469" s="2" t="s">
        <v>9</v>
      </c>
      <c r="E469" s="2">
        <v>23113647</v>
      </c>
      <c r="F469" s="2">
        <v>23119704</v>
      </c>
      <c r="G469" s="2" t="s">
        <v>10</v>
      </c>
    </row>
    <row r="470" spans="1:7" x14ac:dyDescent="0.2">
      <c r="A470" s="2">
        <v>1.4</v>
      </c>
      <c r="B470" s="2" t="s">
        <v>731</v>
      </c>
      <c r="C470" s="2" t="s">
        <v>732</v>
      </c>
      <c r="D470" s="2" t="s">
        <v>9</v>
      </c>
      <c r="E470" s="2">
        <v>23167795</v>
      </c>
      <c r="F470" s="2">
        <v>23168478</v>
      </c>
      <c r="G470" s="2" t="s">
        <v>27</v>
      </c>
    </row>
    <row r="471" spans="1:7" x14ac:dyDescent="0.2">
      <c r="A471" s="2">
        <v>1.4</v>
      </c>
      <c r="B471" s="2" t="s">
        <v>733</v>
      </c>
      <c r="C471" s="2" t="s">
        <v>734</v>
      </c>
      <c r="D471" s="2" t="s">
        <v>9</v>
      </c>
      <c r="E471" s="2">
        <v>23174817</v>
      </c>
      <c r="F471" s="2">
        <v>23187023</v>
      </c>
      <c r="G471" s="2" t="s">
        <v>27</v>
      </c>
    </row>
    <row r="472" spans="1:7" x14ac:dyDescent="0.2">
      <c r="A472" s="2">
        <v>1.4</v>
      </c>
      <c r="B472" s="2" t="s">
        <v>735</v>
      </c>
      <c r="C472" s="2" t="s">
        <v>249</v>
      </c>
      <c r="D472" s="2" t="s">
        <v>9</v>
      </c>
      <c r="E472" s="2">
        <v>23208157</v>
      </c>
      <c r="F472" s="2">
        <v>23213230</v>
      </c>
      <c r="G472" s="2" t="s">
        <v>10</v>
      </c>
    </row>
    <row r="473" spans="1:7" x14ac:dyDescent="0.2">
      <c r="A473" s="2">
        <v>1.4</v>
      </c>
      <c r="B473" s="2" t="s">
        <v>736</v>
      </c>
      <c r="C473" s="2" t="s">
        <v>737</v>
      </c>
      <c r="D473" s="2" t="s">
        <v>9</v>
      </c>
      <c r="E473" s="2">
        <v>23214611</v>
      </c>
      <c r="F473" s="2">
        <v>23215961</v>
      </c>
      <c r="G473" s="2" t="s">
        <v>27</v>
      </c>
    </row>
    <row r="474" spans="1:7" x14ac:dyDescent="0.2">
      <c r="A474" s="2">
        <v>1.4</v>
      </c>
      <c r="B474" s="2" t="s">
        <v>738</v>
      </c>
      <c r="C474" s="2" t="s">
        <v>739</v>
      </c>
      <c r="D474" s="2" t="s">
        <v>9</v>
      </c>
      <c r="E474" s="2">
        <v>23224373</v>
      </c>
      <c r="F474" s="2">
        <v>23226605</v>
      </c>
      <c r="G474" s="2" t="s">
        <v>10</v>
      </c>
    </row>
    <row r="475" spans="1:7" x14ac:dyDescent="0.2">
      <c r="A475" s="2">
        <v>1.4</v>
      </c>
      <c r="B475" s="2" t="s">
        <v>740</v>
      </c>
      <c r="C475" s="2" t="s">
        <v>741</v>
      </c>
      <c r="D475" s="2" t="s">
        <v>9</v>
      </c>
      <c r="E475" s="2">
        <v>23234892</v>
      </c>
      <c r="F475" s="2">
        <v>23237624</v>
      </c>
      <c r="G475" s="2" t="s">
        <v>27</v>
      </c>
    </row>
    <row r="476" spans="1:7" x14ac:dyDescent="0.2">
      <c r="A476" s="2">
        <v>1.4</v>
      </c>
      <c r="B476" s="2" t="s">
        <v>742</v>
      </c>
      <c r="C476" s="2" t="s">
        <v>743</v>
      </c>
      <c r="D476" s="2" t="s">
        <v>9</v>
      </c>
      <c r="E476" s="2">
        <v>23239918</v>
      </c>
      <c r="F476" s="2">
        <v>23243992</v>
      </c>
      <c r="G476" s="2" t="s">
        <v>10</v>
      </c>
    </row>
    <row r="477" spans="1:7" x14ac:dyDescent="0.2">
      <c r="A477" s="2">
        <v>1.4</v>
      </c>
      <c r="B477" s="2" t="s">
        <v>744</v>
      </c>
      <c r="C477" s="2" t="s">
        <v>43</v>
      </c>
      <c r="D477" s="2" t="s">
        <v>9</v>
      </c>
      <c r="E477" s="2">
        <v>23240010</v>
      </c>
      <c r="F477" s="2">
        <v>23243436</v>
      </c>
      <c r="G477" s="2" t="s">
        <v>27</v>
      </c>
    </row>
    <row r="478" spans="1:7" x14ac:dyDescent="0.2">
      <c r="A478" s="2">
        <v>1.4</v>
      </c>
      <c r="B478" s="2" t="s">
        <v>745</v>
      </c>
      <c r="C478" s="2" t="s">
        <v>746</v>
      </c>
      <c r="D478" s="2" t="s">
        <v>9</v>
      </c>
      <c r="E478" s="2">
        <v>23247278</v>
      </c>
      <c r="F478" s="2">
        <v>23250623</v>
      </c>
      <c r="G478" s="2" t="s">
        <v>10</v>
      </c>
    </row>
    <row r="479" spans="1:7" x14ac:dyDescent="0.2">
      <c r="A479" s="2">
        <v>1.4</v>
      </c>
      <c r="B479" s="2" t="s">
        <v>747</v>
      </c>
      <c r="C479" s="2" t="s">
        <v>33</v>
      </c>
      <c r="D479" s="2" t="s">
        <v>9</v>
      </c>
      <c r="E479" s="2">
        <v>23247309</v>
      </c>
      <c r="F479" s="2">
        <v>23250372</v>
      </c>
      <c r="G479" s="2" t="s">
        <v>27</v>
      </c>
    </row>
    <row r="480" spans="1:7" x14ac:dyDescent="0.2">
      <c r="A480" s="2">
        <v>1.4</v>
      </c>
      <c r="B480" s="2" t="s">
        <v>748</v>
      </c>
      <c r="C480" s="2" t="s">
        <v>749</v>
      </c>
      <c r="D480" s="2" t="s">
        <v>9</v>
      </c>
      <c r="E480" s="2">
        <v>23285238</v>
      </c>
      <c r="F480" s="2">
        <v>23287222</v>
      </c>
      <c r="G480" s="2" t="s">
        <v>10</v>
      </c>
    </row>
    <row r="481" spans="1:7" x14ac:dyDescent="0.2">
      <c r="A481" s="2">
        <v>1.4</v>
      </c>
      <c r="B481" s="2" t="s">
        <v>750</v>
      </c>
      <c r="C481" s="2" t="s">
        <v>12</v>
      </c>
      <c r="D481" s="2" t="s">
        <v>9</v>
      </c>
      <c r="E481" s="2">
        <v>23291659</v>
      </c>
      <c r="F481" s="2">
        <v>23292661</v>
      </c>
      <c r="G481" s="2" t="s">
        <v>27</v>
      </c>
    </row>
    <row r="482" spans="1:7" x14ac:dyDescent="0.2">
      <c r="A482" s="2">
        <v>1.4</v>
      </c>
      <c r="B482" s="2" t="s">
        <v>751</v>
      </c>
      <c r="C482" s="2" t="s">
        <v>752</v>
      </c>
      <c r="D482" s="2" t="s">
        <v>9</v>
      </c>
      <c r="E482" s="2">
        <v>23295182</v>
      </c>
      <c r="F482" s="2">
        <v>23301387</v>
      </c>
      <c r="G482" s="2" t="s">
        <v>10</v>
      </c>
    </row>
    <row r="483" spans="1:7" x14ac:dyDescent="0.2">
      <c r="A483" s="2">
        <v>1.4</v>
      </c>
      <c r="B483" s="2" t="s">
        <v>753</v>
      </c>
      <c r="C483" s="2" t="s">
        <v>754</v>
      </c>
      <c r="D483" s="2" t="s">
        <v>9</v>
      </c>
      <c r="E483" s="2">
        <v>23295513</v>
      </c>
      <c r="F483" s="2">
        <v>23298010</v>
      </c>
      <c r="G483" s="2" t="s">
        <v>10</v>
      </c>
    </row>
    <row r="484" spans="1:7" x14ac:dyDescent="0.2">
      <c r="A484" s="2">
        <v>1.4</v>
      </c>
      <c r="B484" s="2" t="s">
        <v>755</v>
      </c>
      <c r="C484" s="2" t="s">
        <v>756</v>
      </c>
      <c r="D484" s="2" t="s">
        <v>9</v>
      </c>
      <c r="E484" s="2">
        <v>23301874</v>
      </c>
      <c r="F484" s="2">
        <v>23306377</v>
      </c>
      <c r="G484" s="2" t="s">
        <v>27</v>
      </c>
    </row>
    <row r="485" spans="1:7" x14ac:dyDescent="0.2">
      <c r="A485" s="2">
        <v>1.4</v>
      </c>
      <c r="B485" s="2" t="s">
        <v>757</v>
      </c>
      <c r="C485" s="2" t="s">
        <v>12</v>
      </c>
      <c r="D485" s="2" t="s">
        <v>9</v>
      </c>
      <c r="E485" s="2">
        <v>23311205</v>
      </c>
      <c r="F485" s="2">
        <v>23312581</v>
      </c>
      <c r="G485" s="2" t="s">
        <v>27</v>
      </c>
    </row>
    <row r="486" spans="1:7" x14ac:dyDescent="0.2">
      <c r="A486" s="2">
        <v>1.4</v>
      </c>
      <c r="B486" s="2" t="s">
        <v>758</v>
      </c>
      <c r="C486" s="2" t="s">
        <v>12</v>
      </c>
      <c r="D486" s="2" t="s">
        <v>9</v>
      </c>
      <c r="E486" s="2">
        <v>23313213</v>
      </c>
      <c r="F486" s="2">
        <v>23313928</v>
      </c>
      <c r="G486" s="2" t="s">
        <v>27</v>
      </c>
    </row>
    <row r="487" spans="1:7" x14ac:dyDescent="0.2">
      <c r="A487" s="2">
        <v>1.4</v>
      </c>
      <c r="B487" s="2" t="s">
        <v>759</v>
      </c>
      <c r="C487" s="2" t="s">
        <v>26</v>
      </c>
      <c r="D487" s="2" t="s">
        <v>9</v>
      </c>
      <c r="E487" s="2">
        <v>23316218</v>
      </c>
      <c r="F487" s="2">
        <v>23322871</v>
      </c>
      <c r="G487" s="2" t="s">
        <v>10</v>
      </c>
    </row>
    <row r="488" spans="1:7" x14ac:dyDescent="0.2">
      <c r="A488" s="2">
        <v>1.4</v>
      </c>
      <c r="B488" s="2" t="s">
        <v>760</v>
      </c>
      <c r="C488" s="2" t="s">
        <v>761</v>
      </c>
      <c r="D488" s="2" t="s">
        <v>9</v>
      </c>
      <c r="E488" s="2">
        <v>23324460</v>
      </c>
      <c r="F488" s="2">
        <v>23325125</v>
      </c>
      <c r="G488" s="2" t="s">
        <v>10</v>
      </c>
    </row>
    <row r="489" spans="1:7" x14ac:dyDescent="0.2">
      <c r="A489" s="2">
        <v>1.4</v>
      </c>
      <c r="B489" s="2" t="s">
        <v>762</v>
      </c>
      <c r="C489" s="2" t="s">
        <v>763</v>
      </c>
      <c r="D489" s="2" t="s">
        <v>9</v>
      </c>
      <c r="E489" s="2">
        <v>23329802</v>
      </c>
      <c r="F489" s="2">
        <v>23331517</v>
      </c>
      <c r="G489" s="2" t="s">
        <v>10</v>
      </c>
    </row>
    <row r="490" spans="1:7" x14ac:dyDescent="0.2">
      <c r="A490" s="2">
        <v>1.4</v>
      </c>
      <c r="B490" s="2" t="s">
        <v>764</v>
      </c>
      <c r="C490" s="2" t="s">
        <v>765</v>
      </c>
      <c r="D490" s="2" t="s">
        <v>9</v>
      </c>
      <c r="E490" s="2">
        <v>23333024</v>
      </c>
      <c r="F490" s="2">
        <v>23337221</v>
      </c>
      <c r="G490" s="2" t="s">
        <v>10</v>
      </c>
    </row>
    <row r="491" spans="1:7" x14ac:dyDescent="0.2">
      <c r="A491" s="2">
        <v>1.4</v>
      </c>
      <c r="B491" s="2" t="s">
        <v>766</v>
      </c>
      <c r="C491" s="2" t="s">
        <v>767</v>
      </c>
      <c r="D491" s="2" t="s">
        <v>9</v>
      </c>
      <c r="E491" s="2">
        <v>23343306</v>
      </c>
      <c r="F491" s="2">
        <v>23345362</v>
      </c>
      <c r="G491" s="2" t="s">
        <v>10</v>
      </c>
    </row>
    <row r="492" spans="1:7" x14ac:dyDescent="0.2">
      <c r="A492" s="2">
        <v>1.4</v>
      </c>
      <c r="B492" s="2" t="s">
        <v>768</v>
      </c>
      <c r="C492" s="2" t="s">
        <v>33</v>
      </c>
      <c r="D492" s="2" t="s">
        <v>9</v>
      </c>
      <c r="E492" s="2">
        <v>23347762</v>
      </c>
      <c r="F492" s="2">
        <v>23353061</v>
      </c>
      <c r="G492" s="2" t="s">
        <v>27</v>
      </c>
    </row>
    <row r="493" spans="1:7" x14ac:dyDescent="0.2">
      <c r="A493" s="2">
        <v>1.4</v>
      </c>
      <c r="B493" s="2" t="s">
        <v>769</v>
      </c>
      <c r="C493" s="2" t="s">
        <v>770</v>
      </c>
      <c r="D493" s="2" t="s">
        <v>9</v>
      </c>
      <c r="E493" s="2">
        <v>23353537</v>
      </c>
      <c r="F493" s="2">
        <v>23353963</v>
      </c>
      <c r="G493" s="2" t="s">
        <v>10</v>
      </c>
    </row>
    <row r="494" spans="1:7" x14ac:dyDescent="0.2">
      <c r="A494" s="2">
        <v>1.4</v>
      </c>
      <c r="B494" s="2" t="s">
        <v>771</v>
      </c>
      <c r="C494" s="2" t="s">
        <v>43</v>
      </c>
      <c r="D494" s="2" t="s">
        <v>9</v>
      </c>
      <c r="E494" s="2">
        <v>23353985</v>
      </c>
      <c r="F494" s="2">
        <v>23354232</v>
      </c>
      <c r="G494" s="2" t="s">
        <v>10</v>
      </c>
    </row>
    <row r="495" spans="1:7" x14ac:dyDescent="0.2">
      <c r="A495" s="2">
        <v>1.4</v>
      </c>
      <c r="B495" s="2" t="s">
        <v>772</v>
      </c>
      <c r="C495" s="2" t="s">
        <v>52</v>
      </c>
      <c r="D495" s="2" t="s">
        <v>9</v>
      </c>
      <c r="E495" s="2">
        <v>23357007</v>
      </c>
      <c r="F495" s="2">
        <v>23359952</v>
      </c>
      <c r="G495" s="2" t="s">
        <v>10</v>
      </c>
    </row>
    <row r="496" spans="1:7" x14ac:dyDescent="0.2">
      <c r="A496" s="2">
        <v>1.4</v>
      </c>
      <c r="B496" s="2" t="s">
        <v>773</v>
      </c>
      <c r="C496" s="2" t="s">
        <v>33</v>
      </c>
      <c r="D496" s="2" t="s">
        <v>9</v>
      </c>
      <c r="E496" s="2">
        <v>23357101</v>
      </c>
      <c r="F496" s="2">
        <v>23358961</v>
      </c>
      <c r="G496" s="2" t="s">
        <v>27</v>
      </c>
    </row>
    <row r="497" spans="1:7" x14ac:dyDescent="0.2">
      <c r="A497" s="2">
        <v>1.4</v>
      </c>
      <c r="B497" s="2" t="s">
        <v>774</v>
      </c>
      <c r="C497" s="2" t="s">
        <v>52</v>
      </c>
      <c r="D497" s="2" t="s">
        <v>9</v>
      </c>
      <c r="E497" s="2">
        <v>23363801</v>
      </c>
      <c r="F497" s="2">
        <v>23365877</v>
      </c>
      <c r="G497" s="2" t="s">
        <v>10</v>
      </c>
    </row>
    <row r="498" spans="1:7" x14ac:dyDescent="0.2">
      <c r="A498" s="2">
        <v>1.4</v>
      </c>
      <c r="B498" s="2" t="s">
        <v>775</v>
      </c>
      <c r="C498" s="2" t="s">
        <v>33</v>
      </c>
      <c r="D498" s="2" t="s">
        <v>9</v>
      </c>
      <c r="E498" s="2">
        <v>23363828</v>
      </c>
      <c r="F498" s="2">
        <v>23365749</v>
      </c>
      <c r="G498" s="2" t="s">
        <v>27</v>
      </c>
    </row>
    <row r="499" spans="1:7" x14ac:dyDescent="0.2">
      <c r="A499" s="2">
        <v>1.4</v>
      </c>
      <c r="B499" s="2" t="s">
        <v>776</v>
      </c>
      <c r="C499" s="2" t="s">
        <v>52</v>
      </c>
      <c r="D499" s="2" t="s">
        <v>9</v>
      </c>
      <c r="E499" s="2">
        <v>23376598</v>
      </c>
      <c r="F499" s="2">
        <v>23378526</v>
      </c>
      <c r="G499" s="2" t="s">
        <v>10</v>
      </c>
    </row>
    <row r="500" spans="1:7" x14ac:dyDescent="0.2">
      <c r="A500" s="2">
        <v>1.4</v>
      </c>
      <c r="B500" s="2" t="s">
        <v>777</v>
      </c>
      <c r="C500" s="2" t="s">
        <v>33</v>
      </c>
      <c r="D500" s="2" t="s">
        <v>9</v>
      </c>
      <c r="E500" s="2">
        <v>23376634</v>
      </c>
      <c r="F500" s="2">
        <v>23378538</v>
      </c>
      <c r="G500" s="2" t="s">
        <v>27</v>
      </c>
    </row>
    <row r="501" spans="1:7" x14ac:dyDescent="0.2">
      <c r="A501" s="2">
        <v>1.4</v>
      </c>
      <c r="B501" s="2" t="s">
        <v>778</v>
      </c>
      <c r="C501" s="2" t="s">
        <v>12</v>
      </c>
      <c r="D501" s="2" t="s">
        <v>9</v>
      </c>
      <c r="E501" s="2">
        <v>23392737</v>
      </c>
      <c r="F501" s="2">
        <v>23393393</v>
      </c>
      <c r="G501" s="2" t="s">
        <v>27</v>
      </c>
    </row>
    <row r="502" spans="1:7" x14ac:dyDescent="0.2">
      <c r="A502" s="2">
        <v>1.4</v>
      </c>
      <c r="B502" s="2" t="s">
        <v>779</v>
      </c>
      <c r="C502" s="2" t="s">
        <v>770</v>
      </c>
      <c r="D502" s="2" t="s">
        <v>9</v>
      </c>
      <c r="E502" s="2">
        <v>23402666</v>
      </c>
      <c r="F502" s="2">
        <v>23405874</v>
      </c>
      <c r="G502" s="2" t="s">
        <v>10</v>
      </c>
    </row>
    <row r="503" spans="1:7" x14ac:dyDescent="0.2">
      <c r="A503" s="2">
        <v>1.4</v>
      </c>
      <c r="B503" s="2" t="s">
        <v>780</v>
      </c>
      <c r="C503" s="2" t="s">
        <v>770</v>
      </c>
      <c r="D503" s="2" t="s">
        <v>9</v>
      </c>
      <c r="E503" s="2">
        <v>23408623</v>
      </c>
      <c r="F503" s="2">
        <v>23411171</v>
      </c>
      <c r="G503" s="2" t="s">
        <v>10</v>
      </c>
    </row>
    <row r="504" spans="1:7" x14ac:dyDescent="0.2">
      <c r="A504" s="2">
        <v>1.4</v>
      </c>
      <c r="B504" s="2" t="s">
        <v>781</v>
      </c>
      <c r="C504" s="2" t="s">
        <v>782</v>
      </c>
      <c r="D504" s="2" t="s">
        <v>9</v>
      </c>
      <c r="E504" s="2">
        <v>23439509</v>
      </c>
      <c r="F504" s="2">
        <v>23441397</v>
      </c>
      <c r="G504" s="2" t="s">
        <v>10</v>
      </c>
    </row>
    <row r="505" spans="1:7" x14ac:dyDescent="0.2">
      <c r="A505" s="2">
        <v>1.4</v>
      </c>
      <c r="B505" s="2" t="s">
        <v>783</v>
      </c>
      <c r="C505" s="2" t="s">
        <v>782</v>
      </c>
      <c r="D505" s="2" t="s">
        <v>9</v>
      </c>
      <c r="E505" s="2">
        <v>23447173</v>
      </c>
      <c r="F505" s="2">
        <v>23448687</v>
      </c>
      <c r="G505" s="2" t="s">
        <v>10</v>
      </c>
    </row>
    <row r="506" spans="1:7" x14ac:dyDescent="0.2">
      <c r="A506" s="2">
        <v>1.4</v>
      </c>
      <c r="B506" s="2" t="s">
        <v>784</v>
      </c>
      <c r="C506" s="2" t="s">
        <v>26</v>
      </c>
      <c r="D506" s="2" t="s">
        <v>9</v>
      </c>
      <c r="E506" s="2">
        <v>23450174</v>
      </c>
      <c r="F506" s="2">
        <v>23451357</v>
      </c>
      <c r="G506" s="2" t="s">
        <v>27</v>
      </c>
    </row>
    <row r="507" spans="1:7" x14ac:dyDescent="0.2">
      <c r="A507" s="2">
        <v>1.4</v>
      </c>
      <c r="B507" s="2" t="s">
        <v>785</v>
      </c>
      <c r="C507" s="2" t="s">
        <v>786</v>
      </c>
      <c r="D507" s="2" t="s">
        <v>9</v>
      </c>
      <c r="E507" s="2">
        <v>23456074</v>
      </c>
      <c r="F507" s="2">
        <v>23458035</v>
      </c>
      <c r="G507" s="2" t="s">
        <v>10</v>
      </c>
    </row>
    <row r="508" spans="1:7" x14ac:dyDescent="0.2">
      <c r="A508" s="2">
        <v>1.4</v>
      </c>
      <c r="B508" s="2" t="s">
        <v>787</v>
      </c>
      <c r="C508" s="2" t="s">
        <v>788</v>
      </c>
      <c r="D508" s="2" t="s">
        <v>9</v>
      </c>
      <c r="E508" s="2">
        <v>23464237</v>
      </c>
      <c r="F508" s="2">
        <v>23465185</v>
      </c>
      <c r="G508" s="2" t="s">
        <v>10</v>
      </c>
    </row>
    <row r="509" spans="1:7" x14ac:dyDescent="0.2">
      <c r="A509" s="2">
        <v>1.4</v>
      </c>
      <c r="B509" s="2" t="s">
        <v>789</v>
      </c>
      <c r="C509" s="2" t="s">
        <v>790</v>
      </c>
      <c r="D509" s="2" t="s">
        <v>9</v>
      </c>
      <c r="E509" s="2">
        <v>23498445</v>
      </c>
      <c r="F509" s="2">
        <v>23502375</v>
      </c>
      <c r="G509" s="2" t="s">
        <v>10</v>
      </c>
    </row>
    <row r="510" spans="1:7" x14ac:dyDescent="0.2">
      <c r="A510" s="2">
        <v>1.4</v>
      </c>
      <c r="B510" s="2" t="s">
        <v>791</v>
      </c>
      <c r="C510" s="2" t="s">
        <v>52</v>
      </c>
      <c r="D510" s="2" t="s">
        <v>9</v>
      </c>
      <c r="E510" s="2">
        <v>23510098</v>
      </c>
      <c r="F510" s="2">
        <v>23512343</v>
      </c>
      <c r="G510" s="2" t="s">
        <v>27</v>
      </c>
    </row>
    <row r="511" spans="1:7" x14ac:dyDescent="0.2">
      <c r="A511" s="2">
        <v>1.4</v>
      </c>
      <c r="B511" s="2" t="s">
        <v>792</v>
      </c>
      <c r="C511" s="2" t="s">
        <v>793</v>
      </c>
      <c r="D511" s="2" t="s">
        <v>9</v>
      </c>
      <c r="E511" s="2">
        <v>23515008</v>
      </c>
      <c r="F511" s="2">
        <v>23516765</v>
      </c>
      <c r="G511" s="2" t="s">
        <v>10</v>
      </c>
    </row>
    <row r="512" spans="1:7" x14ac:dyDescent="0.2">
      <c r="A512" s="2">
        <v>1.4</v>
      </c>
      <c r="B512" s="2" t="s">
        <v>794</v>
      </c>
      <c r="C512" s="2" t="s">
        <v>795</v>
      </c>
      <c r="D512" s="2" t="s">
        <v>9</v>
      </c>
      <c r="E512" s="2">
        <v>23530089</v>
      </c>
      <c r="F512" s="2">
        <v>23532422</v>
      </c>
      <c r="G512" s="2" t="s">
        <v>27</v>
      </c>
    </row>
    <row r="513" spans="1:7" x14ac:dyDescent="0.2">
      <c r="A513" s="2">
        <v>1.4</v>
      </c>
      <c r="B513" s="2" t="s">
        <v>796</v>
      </c>
      <c r="C513" s="2" t="s">
        <v>84</v>
      </c>
      <c r="D513" s="2" t="s">
        <v>9</v>
      </c>
      <c r="E513" s="2">
        <v>23541689</v>
      </c>
      <c r="F513" s="2">
        <v>23544345</v>
      </c>
      <c r="G513" s="2" t="s">
        <v>27</v>
      </c>
    </row>
    <row r="514" spans="1:7" x14ac:dyDescent="0.2">
      <c r="A514" s="2">
        <v>1.4</v>
      </c>
      <c r="B514" s="2" t="s">
        <v>797</v>
      </c>
      <c r="C514" s="2" t="s">
        <v>798</v>
      </c>
      <c r="D514" s="2" t="s">
        <v>9</v>
      </c>
      <c r="E514" s="2">
        <v>23551743</v>
      </c>
      <c r="F514" s="2">
        <v>23553931</v>
      </c>
      <c r="G514" s="2" t="s">
        <v>10</v>
      </c>
    </row>
    <row r="515" spans="1:7" x14ac:dyDescent="0.2">
      <c r="A515" s="2">
        <v>1.4</v>
      </c>
      <c r="B515" s="2" t="s">
        <v>799</v>
      </c>
      <c r="C515" s="2" t="s">
        <v>800</v>
      </c>
      <c r="D515" s="2" t="s">
        <v>9</v>
      </c>
      <c r="E515" s="2">
        <v>23554268</v>
      </c>
      <c r="F515" s="2">
        <v>23557549</v>
      </c>
      <c r="G515" s="2" t="s">
        <v>27</v>
      </c>
    </row>
    <row r="516" spans="1:7" x14ac:dyDescent="0.2">
      <c r="A516" s="2">
        <v>1.4</v>
      </c>
      <c r="B516" s="2" t="s">
        <v>801</v>
      </c>
      <c r="C516" s="2" t="s">
        <v>802</v>
      </c>
      <c r="D516" s="2" t="s">
        <v>9</v>
      </c>
      <c r="E516" s="2">
        <v>23569843</v>
      </c>
      <c r="F516" s="2">
        <v>23576519</v>
      </c>
      <c r="G516" s="2" t="s">
        <v>10</v>
      </c>
    </row>
    <row r="517" spans="1:7" x14ac:dyDescent="0.2">
      <c r="A517" s="2">
        <v>1.4</v>
      </c>
      <c r="B517" s="2" t="s">
        <v>803</v>
      </c>
      <c r="C517" s="2" t="s">
        <v>12</v>
      </c>
      <c r="D517" s="2" t="s">
        <v>9</v>
      </c>
      <c r="E517" s="2">
        <v>23577237</v>
      </c>
      <c r="F517" s="2">
        <v>23580592</v>
      </c>
      <c r="G517" s="2" t="s">
        <v>10</v>
      </c>
    </row>
    <row r="518" spans="1:7" x14ac:dyDescent="0.2">
      <c r="A518" s="2">
        <v>1.4</v>
      </c>
      <c r="B518" s="2" t="s">
        <v>804</v>
      </c>
      <c r="C518" s="2" t="s">
        <v>29</v>
      </c>
      <c r="D518" s="2" t="s">
        <v>9</v>
      </c>
      <c r="E518" s="2">
        <v>23582624</v>
      </c>
      <c r="F518" s="2">
        <v>23585981</v>
      </c>
      <c r="G518" s="2" t="s">
        <v>10</v>
      </c>
    </row>
    <row r="519" spans="1:7" x14ac:dyDescent="0.2">
      <c r="A519" s="2">
        <v>1.4</v>
      </c>
      <c r="B519" s="2" t="s">
        <v>805</v>
      </c>
      <c r="C519" s="2" t="s">
        <v>806</v>
      </c>
      <c r="D519" s="2" t="s">
        <v>9</v>
      </c>
      <c r="E519" s="2">
        <v>23584039</v>
      </c>
      <c r="F519" s="2">
        <v>23585690</v>
      </c>
      <c r="G519" s="2" t="s">
        <v>27</v>
      </c>
    </row>
    <row r="520" spans="1:7" x14ac:dyDescent="0.2">
      <c r="A520" s="2">
        <v>1.4</v>
      </c>
      <c r="B520" s="2" t="s">
        <v>807</v>
      </c>
      <c r="C520" s="2" t="s">
        <v>808</v>
      </c>
      <c r="D520" s="2" t="s">
        <v>9</v>
      </c>
      <c r="E520" s="2">
        <v>23607363</v>
      </c>
      <c r="F520" s="2">
        <v>23608541</v>
      </c>
      <c r="G520" s="2" t="s">
        <v>10</v>
      </c>
    </row>
    <row r="521" spans="1:7" x14ac:dyDescent="0.2">
      <c r="A521" s="2">
        <v>1.4</v>
      </c>
      <c r="B521" s="2" t="s">
        <v>809</v>
      </c>
      <c r="C521" s="2" t="s">
        <v>810</v>
      </c>
      <c r="D521" s="2" t="s">
        <v>9</v>
      </c>
      <c r="E521" s="2">
        <v>23611048</v>
      </c>
      <c r="F521" s="2">
        <v>23615257</v>
      </c>
      <c r="G521" s="2" t="s">
        <v>27</v>
      </c>
    </row>
    <row r="522" spans="1:7" x14ac:dyDescent="0.2">
      <c r="A522" s="2">
        <v>1.4</v>
      </c>
      <c r="B522" s="2" t="s">
        <v>811</v>
      </c>
      <c r="C522" s="2" t="s">
        <v>812</v>
      </c>
      <c r="D522" s="2" t="s">
        <v>9</v>
      </c>
      <c r="E522" s="2">
        <v>23624289</v>
      </c>
      <c r="F522" s="2">
        <v>23626972</v>
      </c>
      <c r="G522" s="2" t="s">
        <v>10</v>
      </c>
    </row>
    <row r="523" spans="1:7" x14ac:dyDescent="0.2">
      <c r="A523" s="2">
        <v>1.4</v>
      </c>
      <c r="B523" s="2" t="s">
        <v>813</v>
      </c>
      <c r="C523" s="2" t="s">
        <v>814</v>
      </c>
      <c r="D523" s="2" t="s">
        <v>9</v>
      </c>
      <c r="E523" s="2">
        <v>23631980</v>
      </c>
      <c r="F523" s="2">
        <v>23635375</v>
      </c>
      <c r="G523" s="2" t="s">
        <v>27</v>
      </c>
    </row>
    <row r="524" spans="1:7" x14ac:dyDescent="0.2">
      <c r="A524" s="2">
        <v>1.4</v>
      </c>
      <c r="B524" s="2" t="s">
        <v>815</v>
      </c>
      <c r="C524" s="2" t="s">
        <v>464</v>
      </c>
      <c r="D524" s="2" t="s">
        <v>9</v>
      </c>
      <c r="E524" s="2">
        <v>23637263</v>
      </c>
      <c r="F524" s="2">
        <v>23640649</v>
      </c>
      <c r="G524" s="2" t="s">
        <v>10</v>
      </c>
    </row>
    <row r="525" spans="1:7" x14ac:dyDescent="0.2">
      <c r="A525" s="2">
        <v>1.4</v>
      </c>
      <c r="B525" s="2" t="s">
        <v>816</v>
      </c>
      <c r="C525" s="2" t="s">
        <v>124</v>
      </c>
      <c r="D525" s="2" t="s">
        <v>9</v>
      </c>
      <c r="E525" s="2">
        <v>23639654</v>
      </c>
      <c r="F525" s="2">
        <v>23642878</v>
      </c>
      <c r="G525" s="2" t="s">
        <v>27</v>
      </c>
    </row>
    <row r="526" spans="1:7" x14ac:dyDescent="0.2">
      <c r="A526" s="2">
        <v>1.4</v>
      </c>
      <c r="B526" s="2" t="s">
        <v>817</v>
      </c>
      <c r="C526" s="2" t="s">
        <v>43</v>
      </c>
      <c r="D526" s="2" t="s">
        <v>9</v>
      </c>
      <c r="E526" s="2">
        <v>23647679</v>
      </c>
      <c r="F526" s="2">
        <v>23647738</v>
      </c>
      <c r="G526" s="2" t="s">
        <v>10</v>
      </c>
    </row>
    <row r="527" spans="1:7" x14ac:dyDescent="0.2">
      <c r="A527" s="2">
        <v>1.4</v>
      </c>
      <c r="B527" s="2" t="s">
        <v>818</v>
      </c>
      <c r="C527" s="2" t="s">
        <v>157</v>
      </c>
      <c r="D527" s="2" t="s">
        <v>9</v>
      </c>
      <c r="E527" s="2">
        <v>23648429</v>
      </c>
      <c r="F527" s="2">
        <v>23651499</v>
      </c>
      <c r="G527" s="2" t="s">
        <v>27</v>
      </c>
    </row>
    <row r="528" spans="1:7" x14ac:dyDescent="0.2">
      <c r="A528" s="2">
        <v>1.4</v>
      </c>
      <c r="B528" s="2" t="s">
        <v>819</v>
      </c>
      <c r="C528" s="2" t="s">
        <v>43</v>
      </c>
      <c r="D528" s="2" t="s">
        <v>9</v>
      </c>
      <c r="E528" s="2">
        <v>23663180</v>
      </c>
      <c r="F528" s="2">
        <v>23664198</v>
      </c>
      <c r="G528" s="2" t="s">
        <v>10</v>
      </c>
    </row>
    <row r="529" spans="1:7" x14ac:dyDescent="0.2">
      <c r="A529" s="2">
        <v>1.4</v>
      </c>
      <c r="B529" s="2" t="s">
        <v>820</v>
      </c>
      <c r="C529" s="2" t="s">
        <v>821</v>
      </c>
      <c r="D529" s="2" t="s">
        <v>9</v>
      </c>
      <c r="E529" s="2">
        <v>23663277</v>
      </c>
      <c r="F529" s="2">
        <v>23664196</v>
      </c>
      <c r="G529" s="2" t="s">
        <v>27</v>
      </c>
    </row>
    <row r="530" spans="1:7" x14ac:dyDescent="0.2">
      <c r="A530" s="2">
        <v>1.4</v>
      </c>
      <c r="B530" s="2" t="s">
        <v>822</v>
      </c>
      <c r="C530" s="2" t="s">
        <v>823</v>
      </c>
      <c r="D530" s="2" t="s">
        <v>9</v>
      </c>
      <c r="E530" s="2">
        <v>23673178</v>
      </c>
      <c r="F530" s="2">
        <v>23675960</v>
      </c>
      <c r="G530" s="2" t="s">
        <v>27</v>
      </c>
    </row>
    <row r="531" spans="1:7" x14ac:dyDescent="0.2">
      <c r="A531" s="2">
        <v>1.4</v>
      </c>
      <c r="B531" s="2" t="s">
        <v>824</v>
      </c>
      <c r="C531" s="2" t="s">
        <v>33</v>
      </c>
      <c r="D531" s="2" t="s">
        <v>9</v>
      </c>
      <c r="E531" s="2">
        <v>23673288</v>
      </c>
      <c r="F531" s="2">
        <v>23675912</v>
      </c>
      <c r="G531" s="2" t="s">
        <v>10</v>
      </c>
    </row>
    <row r="532" spans="1:7" x14ac:dyDescent="0.2">
      <c r="A532" s="2">
        <v>1.4</v>
      </c>
      <c r="B532" s="2" t="s">
        <v>825</v>
      </c>
      <c r="C532" s="2" t="s">
        <v>33</v>
      </c>
      <c r="D532" s="2" t="s">
        <v>9</v>
      </c>
      <c r="E532" s="2">
        <v>23682415</v>
      </c>
      <c r="F532" s="2">
        <v>23685494</v>
      </c>
      <c r="G532" s="2" t="s">
        <v>10</v>
      </c>
    </row>
    <row r="533" spans="1:7" x14ac:dyDescent="0.2">
      <c r="A533" s="2">
        <v>1.4</v>
      </c>
      <c r="B533" s="2" t="s">
        <v>826</v>
      </c>
      <c r="C533" s="2" t="s">
        <v>827</v>
      </c>
      <c r="D533" s="2" t="s">
        <v>9</v>
      </c>
      <c r="E533" s="2">
        <v>23682892</v>
      </c>
      <c r="F533" s="2">
        <v>23685395</v>
      </c>
      <c r="G533" s="2" t="s">
        <v>27</v>
      </c>
    </row>
    <row r="534" spans="1:7" x14ac:dyDescent="0.2">
      <c r="A534" s="2">
        <v>1.4</v>
      </c>
      <c r="B534" s="2" t="s">
        <v>828</v>
      </c>
      <c r="C534" s="2" t="s">
        <v>829</v>
      </c>
      <c r="D534" s="2" t="s">
        <v>9</v>
      </c>
      <c r="E534" s="2">
        <v>23688285</v>
      </c>
      <c r="F534" s="2">
        <v>23689293</v>
      </c>
      <c r="G534" s="2" t="s">
        <v>27</v>
      </c>
    </row>
    <row r="535" spans="1:7" x14ac:dyDescent="0.2">
      <c r="A535" s="2">
        <v>1.4</v>
      </c>
      <c r="B535" s="2" t="s">
        <v>830</v>
      </c>
      <c r="C535" s="2" t="s">
        <v>831</v>
      </c>
      <c r="D535" s="2" t="s">
        <v>9</v>
      </c>
      <c r="E535" s="2">
        <v>23727763</v>
      </c>
      <c r="F535" s="2">
        <v>23733053</v>
      </c>
      <c r="G535" s="2" t="s">
        <v>10</v>
      </c>
    </row>
    <row r="536" spans="1:7" x14ac:dyDescent="0.2">
      <c r="A536" s="2">
        <v>1.4</v>
      </c>
      <c r="B536" s="2" t="s">
        <v>832</v>
      </c>
      <c r="C536" s="2" t="s">
        <v>833</v>
      </c>
      <c r="D536" s="2" t="s">
        <v>9</v>
      </c>
      <c r="E536" s="2">
        <v>23740879</v>
      </c>
      <c r="F536" s="2">
        <v>23744974</v>
      </c>
      <c r="G536" s="2" t="s">
        <v>27</v>
      </c>
    </row>
    <row r="537" spans="1:7" x14ac:dyDescent="0.2">
      <c r="A537" s="2">
        <v>1.4</v>
      </c>
      <c r="B537" s="2" t="s">
        <v>834</v>
      </c>
      <c r="C537" s="2" t="s">
        <v>495</v>
      </c>
      <c r="D537" s="2" t="s">
        <v>9</v>
      </c>
      <c r="E537" s="2">
        <v>23746840</v>
      </c>
      <c r="F537" s="2">
        <v>23751713</v>
      </c>
      <c r="G537" s="2" t="s">
        <v>10</v>
      </c>
    </row>
    <row r="538" spans="1:7" x14ac:dyDescent="0.2">
      <c r="A538" s="2">
        <v>1.4</v>
      </c>
      <c r="B538" s="2" t="s">
        <v>835</v>
      </c>
      <c r="C538" s="2" t="s">
        <v>33</v>
      </c>
      <c r="D538" s="2" t="s">
        <v>9</v>
      </c>
      <c r="E538" s="2">
        <v>23748957</v>
      </c>
      <c r="F538" s="2">
        <v>23751526</v>
      </c>
      <c r="G538" s="2" t="s">
        <v>27</v>
      </c>
    </row>
    <row r="539" spans="1:7" x14ac:dyDescent="0.2">
      <c r="A539" s="2">
        <v>1.4</v>
      </c>
      <c r="B539" s="2" t="s">
        <v>836</v>
      </c>
      <c r="C539" s="2" t="s">
        <v>837</v>
      </c>
      <c r="D539" s="2" t="s">
        <v>9</v>
      </c>
      <c r="E539" s="2">
        <v>23760347</v>
      </c>
      <c r="F539" s="2">
        <v>23762387</v>
      </c>
      <c r="G539" s="2" t="s">
        <v>10</v>
      </c>
    </row>
    <row r="540" spans="1:7" x14ac:dyDescent="0.2">
      <c r="A540" s="2">
        <v>1.4</v>
      </c>
      <c r="B540" s="2" t="s">
        <v>838</v>
      </c>
      <c r="C540" s="2" t="s">
        <v>839</v>
      </c>
      <c r="D540" s="2" t="s">
        <v>9</v>
      </c>
      <c r="E540" s="2">
        <v>23770115</v>
      </c>
      <c r="F540" s="2">
        <v>23771515</v>
      </c>
      <c r="G540" s="2" t="s">
        <v>10</v>
      </c>
    </row>
    <row r="541" spans="1:7" x14ac:dyDescent="0.2">
      <c r="A541" s="2">
        <v>1.4</v>
      </c>
      <c r="B541" s="2" t="s">
        <v>840</v>
      </c>
      <c r="C541" s="2" t="s">
        <v>84</v>
      </c>
      <c r="D541" s="2" t="s">
        <v>9</v>
      </c>
      <c r="E541" s="2">
        <v>23776275</v>
      </c>
      <c r="F541" s="2">
        <v>23780692</v>
      </c>
      <c r="G541" s="2" t="s">
        <v>27</v>
      </c>
    </row>
    <row r="542" spans="1:7" x14ac:dyDescent="0.2">
      <c r="A542" s="2">
        <v>1.4</v>
      </c>
      <c r="B542" s="2" t="s">
        <v>841</v>
      </c>
      <c r="C542" s="2" t="s">
        <v>842</v>
      </c>
      <c r="D542" s="2" t="s">
        <v>9</v>
      </c>
      <c r="E542" s="2">
        <v>23776466</v>
      </c>
      <c r="F542" s="2">
        <v>23779747</v>
      </c>
      <c r="G542" s="2" t="s">
        <v>10</v>
      </c>
    </row>
    <row r="543" spans="1:7" x14ac:dyDescent="0.2">
      <c r="A543" s="2">
        <v>1.4</v>
      </c>
      <c r="B543" s="2" t="s">
        <v>843</v>
      </c>
      <c r="C543" s="2" t="s">
        <v>33</v>
      </c>
      <c r="D543" s="2" t="s">
        <v>9</v>
      </c>
      <c r="E543" s="2">
        <v>23782638</v>
      </c>
      <c r="F543" s="2">
        <v>23784025</v>
      </c>
      <c r="G543" s="2" t="s">
        <v>27</v>
      </c>
    </row>
    <row r="544" spans="1:7" x14ac:dyDescent="0.2">
      <c r="A544" s="2">
        <v>1.4</v>
      </c>
      <c r="B544" s="2" t="s">
        <v>844</v>
      </c>
      <c r="C544" s="2" t="s">
        <v>12</v>
      </c>
      <c r="D544" s="2" t="s">
        <v>9</v>
      </c>
      <c r="E544" s="2">
        <v>23782830</v>
      </c>
      <c r="F544" s="2">
        <v>23785773</v>
      </c>
      <c r="G544" s="2" t="s">
        <v>10</v>
      </c>
    </row>
    <row r="545" spans="1:7" x14ac:dyDescent="0.2">
      <c r="A545" s="2">
        <v>1.4</v>
      </c>
      <c r="B545" s="2" t="s">
        <v>845</v>
      </c>
      <c r="C545" s="2" t="s">
        <v>157</v>
      </c>
      <c r="D545" s="2" t="s">
        <v>9</v>
      </c>
      <c r="E545" s="2">
        <v>23787960</v>
      </c>
      <c r="F545" s="2">
        <v>23789747</v>
      </c>
      <c r="G545" s="2" t="s">
        <v>10</v>
      </c>
    </row>
    <row r="546" spans="1:7" x14ac:dyDescent="0.2">
      <c r="A546" s="2">
        <v>1.4</v>
      </c>
      <c r="B546" s="2" t="s">
        <v>846</v>
      </c>
      <c r="C546" s="2" t="s">
        <v>847</v>
      </c>
      <c r="D546" s="2" t="s">
        <v>9</v>
      </c>
      <c r="E546" s="2">
        <v>23810484</v>
      </c>
      <c r="F546" s="2">
        <v>23811557</v>
      </c>
      <c r="G546" s="2" t="s">
        <v>27</v>
      </c>
    </row>
    <row r="547" spans="1:7" x14ac:dyDescent="0.2">
      <c r="A547" s="2">
        <v>1.4</v>
      </c>
      <c r="B547" s="2" t="s">
        <v>848</v>
      </c>
      <c r="C547" s="2" t="s">
        <v>26</v>
      </c>
      <c r="D547" s="2" t="s">
        <v>9</v>
      </c>
      <c r="E547" s="2">
        <v>23812998</v>
      </c>
      <c r="F547" s="2">
        <v>23813573</v>
      </c>
      <c r="G547" s="2" t="s">
        <v>27</v>
      </c>
    </row>
    <row r="548" spans="1:7" x14ac:dyDescent="0.2">
      <c r="A548" s="2">
        <v>1.4</v>
      </c>
      <c r="B548" s="2" t="s">
        <v>849</v>
      </c>
      <c r="C548" s="2" t="s">
        <v>850</v>
      </c>
      <c r="D548" s="2" t="s">
        <v>9</v>
      </c>
      <c r="E548" s="2">
        <v>23813192</v>
      </c>
      <c r="F548" s="2">
        <v>23814608</v>
      </c>
      <c r="G548" s="2" t="s">
        <v>10</v>
      </c>
    </row>
    <row r="549" spans="1:7" x14ac:dyDescent="0.2">
      <c r="A549" s="2">
        <v>1.4</v>
      </c>
      <c r="B549" s="2" t="s">
        <v>851</v>
      </c>
      <c r="C549" s="2" t="s">
        <v>852</v>
      </c>
      <c r="D549" s="2" t="s">
        <v>9</v>
      </c>
      <c r="E549" s="2">
        <v>23814822</v>
      </c>
      <c r="F549" s="2">
        <v>23819251</v>
      </c>
      <c r="G549" s="2" t="s">
        <v>27</v>
      </c>
    </row>
    <row r="550" spans="1:7" x14ac:dyDescent="0.2">
      <c r="A550" s="2">
        <v>1.4</v>
      </c>
      <c r="B550" s="2" t="s">
        <v>853</v>
      </c>
      <c r="C550" s="2" t="s">
        <v>33</v>
      </c>
      <c r="D550" s="2" t="s">
        <v>9</v>
      </c>
      <c r="E550" s="2">
        <v>23829864</v>
      </c>
      <c r="F550" s="2">
        <v>23830601</v>
      </c>
      <c r="G550" s="2" t="s">
        <v>10</v>
      </c>
    </row>
    <row r="551" spans="1:7" x14ac:dyDescent="0.2">
      <c r="A551" s="2">
        <v>1.4</v>
      </c>
      <c r="B551" s="2" t="s">
        <v>854</v>
      </c>
      <c r="C551" s="2" t="s">
        <v>33</v>
      </c>
      <c r="D551" s="2" t="s">
        <v>9</v>
      </c>
      <c r="E551" s="2">
        <v>23838814</v>
      </c>
      <c r="F551" s="2">
        <v>23840798</v>
      </c>
      <c r="G551" s="2" t="s">
        <v>27</v>
      </c>
    </row>
    <row r="552" spans="1:7" x14ac:dyDescent="0.2">
      <c r="A552" s="2">
        <v>1.4</v>
      </c>
      <c r="B552" s="2" t="s">
        <v>855</v>
      </c>
      <c r="C552" s="2" t="s">
        <v>856</v>
      </c>
      <c r="D552" s="2" t="s">
        <v>9</v>
      </c>
      <c r="E552" s="2">
        <v>23838868</v>
      </c>
      <c r="F552" s="2">
        <v>23840725</v>
      </c>
      <c r="G552" s="2" t="s">
        <v>10</v>
      </c>
    </row>
    <row r="553" spans="1:7" x14ac:dyDescent="0.2">
      <c r="A553" s="2">
        <v>1.4</v>
      </c>
      <c r="B553" s="2" t="s">
        <v>857</v>
      </c>
      <c r="C553" s="2" t="s">
        <v>858</v>
      </c>
      <c r="D553" s="2" t="s">
        <v>9</v>
      </c>
      <c r="E553" s="2">
        <v>23843274</v>
      </c>
      <c r="F553" s="2">
        <v>23846735</v>
      </c>
      <c r="G553" s="2" t="s">
        <v>10</v>
      </c>
    </row>
    <row r="554" spans="1:7" x14ac:dyDescent="0.2">
      <c r="A554" s="2">
        <v>1.4</v>
      </c>
      <c r="B554" s="2" t="s">
        <v>859</v>
      </c>
      <c r="C554" s="2" t="s">
        <v>860</v>
      </c>
      <c r="D554" s="2" t="s">
        <v>9</v>
      </c>
      <c r="E554" s="2">
        <v>23847041</v>
      </c>
      <c r="F554" s="2">
        <v>23850326</v>
      </c>
      <c r="G554" s="2" t="s">
        <v>10</v>
      </c>
    </row>
    <row r="555" spans="1:7" x14ac:dyDescent="0.2">
      <c r="A555" s="2">
        <v>1.4</v>
      </c>
      <c r="B555" s="2" t="s">
        <v>861</v>
      </c>
      <c r="C555" s="2" t="s">
        <v>862</v>
      </c>
      <c r="D555" s="2" t="s">
        <v>9</v>
      </c>
      <c r="E555" s="2">
        <v>23850922</v>
      </c>
      <c r="F555" s="2">
        <v>23854484</v>
      </c>
      <c r="G555" s="2" t="s">
        <v>27</v>
      </c>
    </row>
    <row r="556" spans="1:7" x14ac:dyDescent="0.2">
      <c r="A556" s="2">
        <v>1.4</v>
      </c>
      <c r="B556" s="2" t="s">
        <v>863</v>
      </c>
      <c r="C556" s="2" t="s">
        <v>864</v>
      </c>
      <c r="D556" s="2" t="s">
        <v>9</v>
      </c>
      <c r="E556" s="2">
        <v>23856793</v>
      </c>
      <c r="F556" s="2">
        <v>23861718</v>
      </c>
      <c r="G556" s="2" t="s">
        <v>10</v>
      </c>
    </row>
    <row r="557" spans="1:7" x14ac:dyDescent="0.2">
      <c r="A557" s="2">
        <v>1.4</v>
      </c>
      <c r="B557" s="2" t="s">
        <v>865</v>
      </c>
      <c r="C557" s="2" t="s">
        <v>866</v>
      </c>
      <c r="D557" s="2" t="s">
        <v>9</v>
      </c>
      <c r="E557" s="2">
        <v>23864681</v>
      </c>
      <c r="F557" s="2">
        <v>23867205</v>
      </c>
      <c r="G557" s="2" t="s">
        <v>10</v>
      </c>
    </row>
    <row r="558" spans="1:7" x14ac:dyDescent="0.2">
      <c r="A558" s="2">
        <v>1.4</v>
      </c>
      <c r="B558" s="2" t="s">
        <v>867</v>
      </c>
      <c r="C558" s="2" t="s">
        <v>866</v>
      </c>
      <c r="D558" s="2" t="s">
        <v>9</v>
      </c>
      <c r="E558" s="2">
        <v>23877540</v>
      </c>
      <c r="F558" s="2">
        <v>23880467</v>
      </c>
      <c r="G558" s="2" t="s">
        <v>10</v>
      </c>
    </row>
    <row r="559" spans="1:7" x14ac:dyDescent="0.2">
      <c r="A559" s="2">
        <v>1.4</v>
      </c>
      <c r="B559" s="2" t="s">
        <v>868</v>
      </c>
      <c r="C559" s="2" t="s">
        <v>869</v>
      </c>
      <c r="D559" s="2" t="s">
        <v>9</v>
      </c>
      <c r="E559" s="2">
        <v>23883251</v>
      </c>
      <c r="F559" s="2">
        <v>23884244</v>
      </c>
      <c r="G559" s="2" t="s">
        <v>10</v>
      </c>
    </row>
    <row r="560" spans="1:7" x14ac:dyDescent="0.2">
      <c r="A560" s="2">
        <v>1.4</v>
      </c>
      <c r="B560" s="2" t="s">
        <v>870</v>
      </c>
      <c r="C560" s="2" t="s">
        <v>26</v>
      </c>
      <c r="D560" s="2" t="s">
        <v>9</v>
      </c>
      <c r="E560" s="2">
        <v>23886851</v>
      </c>
      <c r="F560" s="2">
        <v>23888222</v>
      </c>
      <c r="G560" s="2" t="s">
        <v>27</v>
      </c>
    </row>
    <row r="561" spans="1:7" x14ac:dyDescent="0.2">
      <c r="A561" s="2">
        <v>1.4</v>
      </c>
      <c r="B561" s="2" t="s">
        <v>871</v>
      </c>
      <c r="C561" s="2" t="s">
        <v>12</v>
      </c>
      <c r="D561" s="2" t="s">
        <v>9</v>
      </c>
      <c r="E561" s="2">
        <v>23886901</v>
      </c>
      <c r="F561" s="2">
        <v>23888225</v>
      </c>
      <c r="G561" s="2" t="s">
        <v>10</v>
      </c>
    </row>
    <row r="562" spans="1:7" x14ac:dyDescent="0.2">
      <c r="A562" s="2">
        <v>1.4</v>
      </c>
      <c r="B562" s="2" t="s">
        <v>872</v>
      </c>
      <c r="C562" s="2" t="s">
        <v>12</v>
      </c>
      <c r="D562" s="2" t="s">
        <v>9</v>
      </c>
      <c r="E562" s="2">
        <v>23890258</v>
      </c>
      <c r="F562" s="2">
        <v>23890668</v>
      </c>
      <c r="G562" s="2" t="s">
        <v>27</v>
      </c>
    </row>
    <row r="563" spans="1:7" x14ac:dyDescent="0.2">
      <c r="A563" s="2">
        <v>1.4</v>
      </c>
      <c r="B563" s="2" t="s">
        <v>873</v>
      </c>
      <c r="C563" s="2" t="s">
        <v>33</v>
      </c>
      <c r="D563" s="2" t="s">
        <v>9</v>
      </c>
      <c r="E563" s="2">
        <v>23895058</v>
      </c>
      <c r="F563" s="2">
        <v>23897435</v>
      </c>
      <c r="G563" s="2" t="s">
        <v>10</v>
      </c>
    </row>
    <row r="564" spans="1:7" x14ac:dyDescent="0.2">
      <c r="A564" s="2">
        <v>1.4</v>
      </c>
      <c r="B564" s="2" t="s">
        <v>874</v>
      </c>
      <c r="C564" s="2" t="s">
        <v>108</v>
      </c>
      <c r="D564" s="2" t="s">
        <v>9</v>
      </c>
      <c r="E564" s="2">
        <v>23911517</v>
      </c>
      <c r="F564" s="2">
        <v>23913239</v>
      </c>
      <c r="G564" s="2" t="s">
        <v>10</v>
      </c>
    </row>
    <row r="565" spans="1:7" x14ac:dyDescent="0.2">
      <c r="A565" s="2">
        <v>1.4</v>
      </c>
      <c r="B565" s="2" t="s">
        <v>875</v>
      </c>
      <c r="C565" s="2" t="s">
        <v>876</v>
      </c>
      <c r="D565" s="2" t="s">
        <v>9</v>
      </c>
      <c r="E565" s="2">
        <v>23914150</v>
      </c>
      <c r="F565" s="2">
        <v>23914856</v>
      </c>
      <c r="G565" s="2" t="s">
        <v>10</v>
      </c>
    </row>
    <row r="566" spans="1:7" x14ac:dyDescent="0.2">
      <c r="A566" s="2">
        <v>1.4</v>
      </c>
      <c r="B566" s="2" t="s">
        <v>877</v>
      </c>
      <c r="C566" s="2" t="s">
        <v>878</v>
      </c>
      <c r="D566" s="2" t="s">
        <v>9</v>
      </c>
      <c r="E566" s="2">
        <v>23919214</v>
      </c>
      <c r="F566" s="2">
        <v>23921302</v>
      </c>
      <c r="G566" s="2" t="s">
        <v>10</v>
      </c>
    </row>
    <row r="567" spans="1:7" x14ac:dyDescent="0.2">
      <c r="A567" s="2">
        <v>1.4</v>
      </c>
      <c r="B567" s="2" t="s">
        <v>879</v>
      </c>
      <c r="C567" s="2" t="s">
        <v>880</v>
      </c>
      <c r="D567" s="2" t="s">
        <v>9</v>
      </c>
      <c r="E567" s="2">
        <v>23923718</v>
      </c>
      <c r="F567" s="2">
        <v>23933449</v>
      </c>
      <c r="G567" s="2" t="s">
        <v>10</v>
      </c>
    </row>
    <row r="568" spans="1:7" x14ac:dyDescent="0.2">
      <c r="A568" s="2">
        <v>1.4</v>
      </c>
      <c r="B568" s="2" t="s">
        <v>881</v>
      </c>
      <c r="C568" s="2" t="s">
        <v>33</v>
      </c>
      <c r="D568" s="2" t="s">
        <v>9</v>
      </c>
      <c r="E568" s="2">
        <v>23929777</v>
      </c>
      <c r="F568" s="2">
        <v>23933117</v>
      </c>
      <c r="G568" s="2" t="s">
        <v>27</v>
      </c>
    </row>
    <row r="569" spans="1:7" x14ac:dyDescent="0.2">
      <c r="A569" s="2">
        <v>1.4</v>
      </c>
      <c r="B569" s="2" t="s">
        <v>882</v>
      </c>
      <c r="C569" s="2" t="s">
        <v>883</v>
      </c>
      <c r="D569" s="2" t="s">
        <v>9</v>
      </c>
      <c r="E569" s="2">
        <v>23934148</v>
      </c>
      <c r="F569" s="2">
        <v>23937209</v>
      </c>
      <c r="G569" s="2" t="s">
        <v>10</v>
      </c>
    </row>
    <row r="570" spans="1:7" x14ac:dyDescent="0.2">
      <c r="A570" s="2">
        <v>1.4</v>
      </c>
      <c r="B570" s="2" t="s">
        <v>884</v>
      </c>
      <c r="C570" s="2" t="s">
        <v>885</v>
      </c>
      <c r="D570" s="2" t="s">
        <v>9</v>
      </c>
      <c r="E570" s="2">
        <v>23938395</v>
      </c>
      <c r="F570" s="2">
        <v>23943781</v>
      </c>
      <c r="G570" s="2" t="s">
        <v>27</v>
      </c>
    </row>
    <row r="571" spans="1:7" x14ac:dyDescent="0.2">
      <c r="A571" s="2">
        <v>1.4</v>
      </c>
      <c r="B571" s="2" t="s">
        <v>886</v>
      </c>
      <c r="C571" s="2" t="s">
        <v>887</v>
      </c>
      <c r="D571" s="2" t="s">
        <v>9</v>
      </c>
      <c r="E571" s="2">
        <v>23947829</v>
      </c>
      <c r="F571" s="2">
        <v>23962251</v>
      </c>
      <c r="G571" s="2" t="s">
        <v>27</v>
      </c>
    </row>
    <row r="572" spans="1:7" x14ac:dyDescent="0.2">
      <c r="A572" s="2">
        <v>1.4</v>
      </c>
      <c r="B572" s="2" t="s">
        <v>888</v>
      </c>
      <c r="C572" s="2" t="s">
        <v>29</v>
      </c>
      <c r="D572" s="2" t="s">
        <v>9</v>
      </c>
      <c r="E572" s="2">
        <v>23970594</v>
      </c>
      <c r="F572" s="2">
        <v>23971698</v>
      </c>
      <c r="G572" s="2" t="s">
        <v>10</v>
      </c>
    </row>
    <row r="573" spans="1:7" x14ac:dyDescent="0.2">
      <c r="A573" s="2">
        <v>1.4</v>
      </c>
      <c r="B573" s="2" t="s">
        <v>889</v>
      </c>
      <c r="C573" s="2" t="s">
        <v>831</v>
      </c>
      <c r="D573" s="2" t="s">
        <v>9</v>
      </c>
      <c r="E573" s="2">
        <v>23976021</v>
      </c>
      <c r="F573" s="2">
        <v>23981901</v>
      </c>
      <c r="G573" s="2" t="s">
        <v>27</v>
      </c>
    </row>
    <row r="574" spans="1:7" x14ac:dyDescent="0.2">
      <c r="A574" s="2">
        <v>1.4</v>
      </c>
      <c r="B574" s="2" t="s">
        <v>890</v>
      </c>
      <c r="C574" s="2" t="s">
        <v>26</v>
      </c>
      <c r="D574" s="2" t="s">
        <v>9</v>
      </c>
      <c r="E574" s="2">
        <v>24004148</v>
      </c>
      <c r="F574" s="2">
        <v>24006633</v>
      </c>
      <c r="G574" s="2" t="s">
        <v>27</v>
      </c>
    </row>
    <row r="575" spans="1:7" x14ac:dyDescent="0.2">
      <c r="A575" s="2">
        <v>1.4</v>
      </c>
      <c r="B575" s="2" t="s">
        <v>891</v>
      </c>
      <c r="C575" s="2" t="s">
        <v>12</v>
      </c>
      <c r="D575" s="2" t="s">
        <v>9</v>
      </c>
      <c r="E575" s="2">
        <v>24004176</v>
      </c>
      <c r="F575" s="2">
        <v>24006793</v>
      </c>
      <c r="G575" s="2" t="s">
        <v>10</v>
      </c>
    </row>
    <row r="576" spans="1:7" x14ac:dyDescent="0.2">
      <c r="A576" s="2">
        <v>1.4</v>
      </c>
      <c r="B576" s="2" t="s">
        <v>892</v>
      </c>
      <c r="C576" s="2" t="s">
        <v>893</v>
      </c>
      <c r="D576" s="2" t="s">
        <v>9</v>
      </c>
      <c r="E576" s="2">
        <v>24018634</v>
      </c>
      <c r="F576" s="2">
        <v>24020111</v>
      </c>
      <c r="G576" s="2" t="s">
        <v>10</v>
      </c>
    </row>
    <row r="577" spans="1:7" x14ac:dyDescent="0.2">
      <c r="A577" s="2">
        <v>1.4</v>
      </c>
      <c r="B577" s="2" t="s">
        <v>894</v>
      </c>
      <c r="C577" s="2" t="s">
        <v>33</v>
      </c>
      <c r="D577" s="2" t="s">
        <v>9</v>
      </c>
      <c r="E577" s="2">
        <v>24018683</v>
      </c>
      <c r="F577" s="2">
        <v>24019797</v>
      </c>
      <c r="G577" s="2" t="s">
        <v>27</v>
      </c>
    </row>
    <row r="578" spans="1:7" x14ac:dyDescent="0.2">
      <c r="A578" s="2">
        <v>1.4</v>
      </c>
      <c r="B578" s="2" t="s">
        <v>895</v>
      </c>
      <c r="C578" s="2" t="s">
        <v>26</v>
      </c>
      <c r="D578" s="2" t="s">
        <v>9</v>
      </c>
      <c r="E578" s="2">
        <v>24024938</v>
      </c>
      <c r="F578" s="2">
        <v>24027535</v>
      </c>
      <c r="G578" s="2" t="s">
        <v>27</v>
      </c>
    </row>
    <row r="579" spans="1:7" x14ac:dyDescent="0.2">
      <c r="A579" s="2">
        <v>1.4</v>
      </c>
      <c r="B579" s="2" t="s">
        <v>896</v>
      </c>
      <c r="C579" s="2" t="s">
        <v>84</v>
      </c>
      <c r="D579" s="2" t="s">
        <v>9</v>
      </c>
      <c r="E579" s="2">
        <v>24046289</v>
      </c>
      <c r="F579" s="2">
        <v>24048765</v>
      </c>
      <c r="G579" s="2" t="s">
        <v>10</v>
      </c>
    </row>
    <row r="580" spans="1:7" x14ac:dyDescent="0.2">
      <c r="A580" s="2">
        <v>1.4</v>
      </c>
      <c r="B580" s="2" t="s">
        <v>897</v>
      </c>
      <c r="C580" s="2" t="s">
        <v>898</v>
      </c>
      <c r="D580" s="2" t="s">
        <v>9</v>
      </c>
      <c r="E580" s="2">
        <v>24047446</v>
      </c>
      <c r="F580" s="2">
        <v>24055918</v>
      </c>
      <c r="G580" s="2" t="s">
        <v>27</v>
      </c>
    </row>
    <row r="581" spans="1:7" x14ac:dyDescent="0.2">
      <c r="A581" s="2">
        <v>1.4</v>
      </c>
      <c r="B581" s="2" t="s">
        <v>899</v>
      </c>
      <c r="C581" s="2" t="s">
        <v>898</v>
      </c>
      <c r="D581" s="2" t="s">
        <v>9</v>
      </c>
      <c r="E581" s="2">
        <v>24065207</v>
      </c>
      <c r="F581" s="2">
        <v>24073621</v>
      </c>
      <c r="G581" s="2" t="s">
        <v>27</v>
      </c>
    </row>
    <row r="582" spans="1:7" x14ac:dyDescent="0.2">
      <c r="A582" s="2">
        <v>1.4</v>
      </c>
      <c r="B582" s="2" t="s">
        <v>900</v>
      </c>
      <c r="C582" s="2" t="s">
        <v>898</v>
      </c>
      <c r="D582" s="2" t="s">
        <v>9</v>
      </c>
      <c r="E582" s="2">
        <v>24075070</v>
      </c>
      <c r="F582" s="2">
        <v>24081389</v>
      </c>
      <c r="G582" s="2" t="s">
        <v>27</v>
      </c>
    </row>
    <row r="583" spans="1:7" x14ac:dyDescent="0.2">
      <c r="A583" s="2">
        <v>1.4</v>
      </c>
      <c r="B583" s="2" t="s">
        <v>901</v>
      </c>
      <c r="C583" s="2" t="s">
        <v>33</v>
      </c>
      <c r="D583" s="2" t="s">
        <v>9</v>
      </c>
      <c r="E583" s="2">
        <v>24080593</v>
      </c>
      <c r="F583" s="2">
        <v>24081885</v>
      </c>
      <c r="G583" s="2" t="s">
        <v>10</v>
      </c>
    </row>
    <row r="584" spans="1:7" x14ac:dyDescent="0.2">
      <c r="A584" s="2">
        <v>1.4</v>
      </c>
      <c r="B584" s="2" t="s">
        <v>902</v>
      </c>
      <c r="C584" s="2" t="s">
        <v>12</v>
      </c>
      <c r="D584" s="2" t="s">
        <v>9</v>
      </c>
      <c r="E584" s="2">
        <v>24102742</v>
      </c>
      <c r="F584" s="2">
        <v>24104421</v>
      </c>
      <c r="G584" s="2" t="s">
        <v>10</v>
      </c>
    </row>
    <row r="585" spans="1:7" x14ac:dyDescent="0.2">
      <c r="A585" s="2">
        <v>1.4</v>
      </c>
      <c r="B585" s="2" t="s">
        <v>903</v>
      </c>
      <c r="C585" s="2" t="s">
        <v>904</v>
      </c>
      <c r="D585" s="2" t="s">
        <v>9</v>
      </c>
      <c r="E585" s="2">
        <v>24107086</v>
      </c>
      <c r="F585" s="2">
        <v>24114978</v>
      </c>
      <c r="G585" s="2" t="s">
        <v>27</v>
      </c>
    </row>
    <row r="586" spans="1:7" x14ac:dyDescent="0.2">
      <c r="A586" s="2">
        <v>1.4</v>
      </c>
      <c r="B586" s="2" t="s">
        <v>905</v>
      </c>
      <c r="C586" s="2" t="s">
        <v>43</v>
      </c>
      <c r="D586" s="2" t="s">
        <v>9</v>
      </c>
      <c r="E586" s="2">
        <v>24124911</v>
      </c>
      <c r="F586" s="2">
        <v>24125477</v>
      </c>
      <c r="G586" s="2" t="s">
        <v>27</v>
      </c>
    </row>
    <row r="587" spans="1:7" x14ac:dyDescent="0.2">
      <c r="A587" s="2">
        <v>1.4</v>
      </c>
      <c r="B587" s="2" t="s">
        <v>906</v>
      </c>
      <c r="C587" s="2" t="s">
        <v>907</v>
      </c>
      <c r="D587" s="2" t="s">
        <v>9</v>
      </c>
      <c r="E587" s="2">
        <v>24126625</v>
      </c>
      <c r="F587" s="2">
        <v>24129621</v>
      </c>
      <c r="G587" s="2" t="s">
        <v>10</v>
      </c>
    </row>
    <row r="588" spans="1:7" x14ac:dyDescent="0.2">
      <c r="A588" s="2">
        <v>1.4</v>
      </c>
      <c r="B588" s="2" t="s">
        <v>908</v>
      </c>
      <c r="C588" s="2" t="s">
        <v>909</v>
      </c>
      <c r="D588" s="2" t="s">
        <v>9</v>
      </c>
      <c r="E588" s="2">
        <v>24136871</v>
      </c>
      <c r="F588" s="2">
        <v>24144292</v>
      </c>
      <c r="G588" s="2" t="s">
        <v>10</v>
      </c>
    </row>
    <row r="589" spans="1:7" x14ac:dyDescent="0.2">
      <c r="A589" s="2">
        <v>1.4</v>
      </c>
      <c r="B589" s="2" t="s">
        <v>910</v>
      </c>
      <c r="C589" s="2" t="s">
        <v>911</v>
      </c>
      <c r="D589" s="2" t="s">
        <v>9</v>
      </c>
      <c r="E589" s="2">
        <v>24145891</v>
      </c>
      <c r="F589" s="2">
        <v>24148846</v>
      </c>
      <c r="G589" s="2" t="s">
        <v>10</v>
      </c>
    </row>
    <row r="590" spans="1:7" x14ac:dyDescent="0.2">
      <c r="A590" s="2">
        <v>1.4</v>
      </c>
      <c r="B590" s="2" t="s">
        <v>912</v>
      </c>
      <c r="C590" s="2" t="s">
        <v>913</v>
      </c>
      <c r="D590" s="2" t="s">
        <v>9</v>
      </c>
      <c r="E590" s="2">
        <v>24151040</v>
      </c>
      <c r="F590" s="2">
        <v>24153571</v>
      </c>
      <c r="G590" s="2" t="s">
        <v>27</v>
      </c>
    </row>
    <row r="591" spans="1:7" x14ac:dyDescent="0.2">
      <c r="A591" s="2">
        <v>1.5</v>
      </c>
      <c r="B591" s="2" t="s">
        <v>914</v>
      </c>
      <c r="C591" s="2" t="s">
        <v>915</v>
      </c>
      <c r="D591" s="2" t="s">
        <v>9</v>
      </c>
      <c r="E591" s="2">
        <v>25863717</v>
      </c>
      <c r="F591" s="2">
        <v>25868263</v>
      </c>
      <c r="G591" s="2" t="s">
        <v>10</v>
      </c>
    </row>
    <row r="592" spans="1:7" x14ac:dyDescent="0.2">
      <c r="A592" s="2">
        <v>1.5</v>
      </c>
      <c r="B592" s="2" t="s">
        <v>916</v>
      </c>
      <c r="C592" s="2" t="s">
        <v>33</v>
      </c>
      <c r="D592" s="2" t="s">
        <v>9</v>
      </c>
      <c r="E592" s="2">
        <v>25864066</v>
      </c>
      <c r="F592" s="2">
        <v>25868017</v>
      </c>
      <c r="G592" s="2" t="s">
        <v>27</v>
      </c>
    </row>
    <row r="593" spans="1:7" x14ac:dyDescent="0.2">
      <c r="A593" s="2">
        <v>1.5</v>
      </c>
      <c r="B593" s="2" t="s">
        <v>917</v>
      </c>
      <c r="C593" s="2" t="s">
        <v>918</v>
      </c>
      <c r="D593" s="2" t="s">
        <v>9</v>
      </c>
      <c r="E593" s="2">
        <v>25880204</v>
      </c>
      <c r="F593" s="2">
        <v>25883718</v>
      </c>
      <c r="G593" s="2" t="s">
        <v>27</v>
      </c>
    </row>
    <row r="594" spans="1:7" x14ac:dyDescent="0.2">
      <c r="A594" s="2">
        <v>1.5</v>
      </c>
      <c r="B594" s="2" t="s">
        <v>919</v>
      </c>
      <c r="C594" s="2" t="s">
        <v>43</v>
      </c>
      <c r="D594" s="2" t="s">
        <v>9</v>
      </c>
      <c r="E594" s="2">
        <v>25880629</v>
      </c>
      <c r="F594" s="2">
        <v>25884230</v>
      </c>
      <c r="G594" s="2" t="s">
        <v>10</v>
      </c>
    </row>
    <row r="595" spans="1:7" x14ac:dyDescent="0.2">
      <c r="A595" s="2">
        <v>1.5</v>
      </c>
      <c r="B595" s="2" t="s">
        <v>920</v>
      </c>
      <c r="C595" s="2" t="s">
        <v>921</v>
      </c>
      <c r="D595" s="2" t="s">
        <v>9</v>
      </c>
      <c r="E595" s="2">
        <v>25917636</v>
      </c>
      <c r="F595" s="2">
        <v>25922976</v>
      </c>
      <c r="G595" s="2" t="s">
        <v>27</v>
      </c>
    </row>
    <row r="596" spans="1:7" x14ac:dyDescent="0.2">
      <c r="A596" s="2">
        <v>1.5</v>
      </c>
      <c r="B596" s="2" t="s">
        <v>922</v>
      </c>
      <c r="C596" s="2" t="s">
        <v>33</v>
      </c>
      <c r="D596" s="2" t="s">
        <v>9</v>
      </c>
      <c r="E596" s="2">
        <v>25919273</v>
      </c>
      <c r="F596" s="2">
        <v>25922712</v>
      </c>
      <c r="G596" s="2" t="s">
        <v>10</v>
      </c>
    </row>
    <row r="597" spans="1:7" x14ac:dyDescent="0.2">
      <c r="A597" s="2">
        <v>1.5</v>
      </c>
      <c r="B597" s="2" t="s">
        <v>923</v>
      </c>
      <c r="C597" s="2" t="s">
        <v>924</v>
      </c>
      <c r="D597" s="2" t="s">
        <v>9</v>
      </c>
      <c r="E597" s="2">
        <v>25923454</v>
      </c>
      <c r="F597" s="2">
        <v>25924149</v>
      </c>
      <c r="G597" s="2" t="s">
        <v>10</v>
      </c>
    </row>
    <row r="598" spans="1:7" x14ac:dyDescent="0.2">
      <c r="A598" s="2">
        <v>1.5</v>
      </c>
      <c r="B598" s="2" t="s">
        <v>925</v>
      </c>
      <c r="C598" s="2" t="s">
        <v>926</v>
      </c>
      <c r="D598" s="2" t="s">
        <v>9</v>
      </c>
      <c r="E598" s="2">
        <v>25926370</v>
      </c>
      <c r="F598" s="2">
        <v>25928206</v>
      </c>
      <c r="G598" s="2" t="s">
        <v>10</v>
      </c>
    </row>
    <row r="599" spans="1:7" x14ac:dyDescent="0.2">
      <c r="A599" s="2">
        <v>1.5</v>
      </c>
      <c r="B599" s="2" t="s">
        <v>927</v>
      </c>
      <c r="C599" s="2" t="s">
        <v>928</v>
      </c>
      <c r="D599" s="2" t="s">
        <v>9</v>
      </c>
      <c r="E599" s="2">
        <v>25931149</v>
      </c>
      <c r="F599" s="2">
        <v>25931730</v>
      </c>
      <c r="G599" s="2" t="s">
        <v>27</v>
      </c>
    </row>
    <row r="600" spans="1:7" x14ac:dyDescent="0.2">
      <c r="A600" s="2">
        <v>1.5</v>
      </c>
      <c r="B600" s="2" t="s">
        <v>929</v>
      </c>
      <c r="C600" s="2" t="s">
        <v>26</v>
      </c>
      <c r="D600" s="2" t="s">
        <v>9</v>
      </c>
      <c r="E600" s="2">
        <v>25933610</v>
      </c>
      <c r="F600" s="2">
        <v>25934883</v>
      </c>
      <c r="G600" s="2" t="s">
        <v>27</v>
      </c>
    </row>
    <row r="601" spans="1:7" x14ac:dyDescent="0.2">
      <c r="A601" s="2">
        <v>1.5</v>
      </c>
      <c r="B601" s="2" t="s">
        <v>930</v>
      </c>
      <c r="C601" s="2" t="s">
        <v>84</v>
      </c>
      <c r="D601" s="2" t="s">
        <v>9</v>
      </c>
      <c r="E601" s="2">
        <v>25933618</v>
      </c>
      <c r="F601" s="2">
        <v>25934890</v>
      </c>
      <c r="G601" s="2" t="s">
        <v>10</v>
      </c>
    </row>
    <row r="602" spans="1:7" x14ac:dyDescent="0.2">
      <c r="A602" s="2">
        <v>1.5</v>
      </c>
      <c r="B602" s="2" t="s">
        <v>931</v>
      </c>
      <c r="C602" s="2" t="s">
        <v>876</v>
      </c>
      <c r="D602" s="2" t="s">
        <v>9</v>
      </c>
      <c r="E602" s="2">
        <v>25949366</v>
      </c>
      <c r="F602" s="2">
        <v>25950192</v>
      </c>
      <c r="G602" s="2" t="s">
        <v>10</v>
      </c>
    </row>
    <row r="603" spans="1:7" x14ac:dyDescent="0.2">
      <c r="A603" s="2">
        <v>1.5</v>
      </c>
      <c r="B603" s="2" t="s">
        <v>932</v>
      </c>
      <c r="C603" s="2" t="s">
        <v>12</v>
      </c>
      <c r="D603" s="2" t="s">
        <v>9</v>
      </c>
      <c r="E603" s="2">
        <v>25957753</v>
      </c>
      <c r="F603" s="2">
        <v>25958568</v>
      </c>
      <c r="G603" s="2" t="s">
        <v>10</v>
      </c>
    </row>
    <row r="604" spans="1:7" x14ac:dyDescent="0.2">
      <c r="A604" s="2">
        <v>1.5</v>
      </c>
      <c r="B604" s="2" t="s">
        <v>933</v>
      </c>
      <c r="C604" s="2" t="s">
        <v>934</v>
      </c>
      <c r="D604" s="2" t="s">
        <v>9</v>
      </c>
      <c r="E604" s="2">
        <v>25959883</v>
      </c>
      <c r="F604" s="2">
        <v>25961440</v>
      </c>
      <c r="G604" s="2" t="s">
        <v>27</v>
      </c>
    </row>
    <row r="605" spans="1:7" x14ac:dyDescent="0.2">
      <c r="A605" s="2">
        <v>1.5</v>
      </c>
      <c r="B605" s="2" t="s">
        <v>935</v>
      </c>
      <c r="C605" s="2" t="s">
        <v>26</v>
      </c>
      <c r="D605" s="2" t="s">
        <v>9</v>
      </c>
      <c r="E605" s="2">
        <v>25973499</v>
      </c>
      <c r="F605" s="2">
        <v>25974780</v>
      </c>
      <c r="G605" s="2" t="s">
        <v>10</v>
      </c>
    </row>
    <row r="606" spans="1:7" x14ac:dyDescent="0.2">
      <c r="A606" s="2">
        <v>1.5</v>
      </c>
      <c r="B606" s="2" t="s">
        <v>936</v>
      </c>
      <c r="C606" s="2" t="s">
        <v>937</v>
      </c>
      <c r="D606" s="2" t="s">
        <v>9</v>
      </c>
      <c r="E606" s="2">
        <v>25994669</v>
      </c>
      <c r="F606" s="2">
        <v>25996837</v>
      </c>
      <c r="G606" s="2" t="s">
        <v>10</v>
      </c>
    </row>
    <row r="607" spans="1:7" x14ac:dyDescent="0.2">
      <c r="A607" s="2">
        <v>1.5</v>
      </c>
      <c r="B607" s="2" t="s">
        <v>938</v>
      </c>
      <c r="C607" s="2" t="s">
        <v>33</v>
      </c>
      <c r="D607" s="2" t="s">
        <v>9</v>
      </c>
      <c r="E607" s="2">
        <v>26004527</v>
      </c>
      <c r="F607" s="2">
        <v>26011193</v>
      </c>
      <c r="G607" s="2" t="s">
        <v>27</v>
      </c>
    </row>
    <row r="608" spans="1:7" x14ac:dyDescent="0.2">
      <c r="A608" s="2">
        <v>1.5</v>
      </c>
      <c r="B608" s="2" t="s">
        <v>939</v>
      </c>
      <c r="C608" s="2" t="s">
        <v>940</v>
      </c>
      <c r="D608" s="2" t="s">
        <v>9</v>
      </c>
      <c r="E608" s="2">
        <v>26033145</v>
      </c>
      <c r="F608" s="2">
        <v>26034815</v>
      </c>
      <c r="G608" s="2" t="s">
        <v>27</v>
      </c>
    </row>
    <row r="609" spans="1:7" x14ac:dyDescent="0.2">
      <c r="A609" s="2">
        <v>1.5</v>
      </c>
      <c r="B609" s="2" t="s">
        <v>941</v>
      </c>
      <c r="C609" s="2" t="s">
        <v>29</v>
      </c>
      <c r="D609" s="2" t="s">
        <v>9</v>
      </c>
      <c r="E609" s="2">
        <v>26036642</v>
      </c>
      <c r="F609" s="2">
        <v>26039083</v>
      </c>
      <c r="G609" s="2" t="s">
        <v>10</v>
      </c>
    </row>
    <row r="610" spans="1:7" x14ac:dyDescent="0.2">
      <c r="A610" s="2">
        <v>1.5</v>
      </c>
      <c r="B610" s="2" t="s">
        <v>942</v>
      </c>
      <c r="C610" s="2" t="s">
        <v>943</v>
      </c>
      <c r="D610" s="2" t="s">
        <v>9</v>
      </c>
      <c r="E610" s="2">
        <v>26044168</v>
      </c>
      <c r="F610" s="2">
        <v>26045843</v>
      </c>
      <c r="G610" s="2" t="s">
        <v>27</v>
      </c>
    </row>
    <row r="611" spans="1:7" x14ac:dyDescent="0.2">
      <c r="A611" s="2">
        <v>1.5</v>
      </c>
      <c r="B611" s="2" t="s">
        <v>944</v>
      </c>
      <c r="C611" s="2" t="s">
        <v>43</v>
      </c>
      <c r="D611" s="2" t="s">
        <v>9</v>
      </c>
      <c r="E611" s="2">
        <v>26051925</v>
      </c>
      <c r="F611" s="2">
        <v>26053759</v>
      </c>
      <c r="G611" s="2" t="s">
        <v>10</v>
      </c>
    </row>
    <row r="612" spans="1:7" x14ac:dyDescent="0.2">
      <c r="A612" s="2">
        <v>1.5</v>
      </c>
      <c r="B612" s="2" t="s">
        <v>945</v>
      </c>
      <c r="C612" s="2" t="s">
        <v>946</v>
      </c>
      <c r="D612" s="2" t="s">
        <v>9</v>
      </c>
      <c r="E612" s="2">
        <v>26060892</v>
      </c>
      <c r="F612" s="2">
        <v>26064410</v>
      </c>
      <c r="G612" s="2" t="s">
        <v>27</v>
      </c>
    </row>
    <row r="613" spans="1:7" x14ac:dyDescent="0.2">
      <c r="A613" s="2">
        <v>1.5</v>
      </c>
      <c r="B613" s="2" t="s">
        <v>947</v>
      </c>
      <c r="C613" s="2" t="s">
        <v>12</v>
      </c>
      <c r="D613" s="2" t="s">
        <v>9</v>
      </c>
      <c r="E613" s="2">
        <v>26065944</v>
      </c>
      <c r="F613" s="2">
        <v>26071738</v>
      </c>
      <c r="G613" s="2" t="s">
        <v>27</v>
      </c>
    </row>
    <row r="614" spans="1:7" x14ac:dyDescent="0.2">
      <c r="A614" s="2">
        <v>1.5</v>
      </c>
      <c r="B614" s="2" t="s">
        <v>948</v>
      </c>
      <c r="C614" s="2" t="s">
        <v>52</v>
      </c>
      <c r="D614" s="2" t="s">
        <v>9</v>
      </c>
      <c r="E614" s="2">
        <v>26075030</v>
      </c>
      <c r="F614" s="2">
        <v>26076818</v>
      </c>
      <c r="G614" s="2" t="s">
        <v>10</v>
      </c>
    </row>
    <row r="615" spans="1:7" x14ac:dyDescent="0.2">
      <c r="A615" s="2">
        <v>1.5</v>
      </c>
      <c r="B615" s="2" t="s">
        <v>949</v>
      </c>
      <c r="C615" s="2" t="s">
        <v>33</v>
      </c>
      <c r="D615" s="2" t="s">
        <v>9</v>
      </c>
      <c r="E615" s="2">
        <v>26078097</v>
      </c>
      <c r="F615" s="2">
        <v>26082210</v>
      </c>
      <c r="G615" s="2" t="s">
        <v>10</v>
      </c>
    </row>
    <row r="616" spans="1:7" x14ac:dyDescent="0.2">
      <c r="A616" s="2">
        <v>1.5</v>
      </c>
      <c r="B616" s="2" t="s">
        <v>950</v>
      </c>
      <c r="C616" s="2" t="s">
        <v>951</v>
      </c>
      <c r="D616" s="2" t="s">
        <v>9</v>
      </c>
      <c r="E616" s="2">
        <v>26078129</v>
      </c>
      <c r="F616" s="2">
        <v>26082198</v>
      </c>
      <c r="G616" s="2" t="s">
        <v>27</v>
      </c>
    </row>
    <row r="617" spans="1:7" x14ac:dyDescent="0.2">
      <c r="A617" s="2">
        <v>1.5</v>
      </c>
      <c r="B617" s="2" t="s">
        <v>952</v>
      </c>
      <c r="C617" s="2" t="s">
        <v>953</v>
      </c>
      <c r="D617" s="2" t="s">
        <v>9</v>
      </c>
      <c r="E617" s="2">
        <v>26086062</v>
      </c>
      <c r="F617" s="2">
        <v>26088337</v>
      </c>
      <c r="G617" s="2" t="s">
        <v>27</v>
      </c>
    </row>
    <row r="618" spans="1:7" x14ac:dyDescent="0.2">
      <c r="A618" s="2">
        <v>1.5</v>
      </c>
      <c r="B618" s="2" t="s">
        <v>954</v>
      </c>
      <c r="C618" s="2" t="s">
        <v>955</v>
      </c>
      <c r="D618" s="2" t="s">
        <v>9</v>
      </c>
      <c r="E618" s="2">
        <v>26106836</v>
      </c>
      <c r="F618" s="2">
        <v>26111089</v>
      </c>
      <c r="G618" s="2" t="s">
        <v>10</v>
      </c>
    </row>
    <row r="619" spans="1:7" x14ac:dyDescent="0.2">
      <c r="A619" s="2">
        <v>1.5</v>
      </c>
      <c r="B619" s="2" t="s">
        <v>956</v>
      </c>
      <c r="C619" s="2" t="s">
        <v>12</v>
      </c>
      <c r="D619" s="2" t="s">
        <v>9</v>
      </c>
      <c r="E619" s="2">
        <v>26111955</v>
      </c>
      <c r="F619" s="2">
        <v>26114140</v>
      </c>
      <c r="G619" s="2" t="s">
        <v>27</v>
      </c>
    </row>
    <row r="620" spans="1:7" x14ac:dyDescent="0.2">
      <c r="A620" s="2">
        <v>1.5</v>
      </c>
      <c r="B620" s="2" t="s">
        <v>957</v>
      </c>
      <c r="C620" s="2" t="s">
        <v>26</v>
      </c>
      <c r="D620" s="2" t="s">
        <v>9</v>
      </c>
      <c r="E620" s="2">
        <v>26115235</v>
      </c>
      <c r="F620" s="2">
        <v>26119289</v>
      </c>
      <c r="G620" s="2" t="s">
        <v>27</v>
      </c>
    </row>
    <row r="621" spans="1:7" x14ac:dyDescent="0.2">
      <c r="A621" s="2">
        <v>1.5</v>
      </c>
      <c r="B621" s="2" t="s">
        <v>958</v>
      </c>
      <c r="C621" s="2" t="s">
        <v>959</v>
      </c>
      <c r="D621" s="2" t="s">
        <v>9</v>
      </c>
      <c r="E621" s="2">
        <v>26119741</v>
      </c>
      <c r="F621" s="2">
        <v>26126165</v>
      </c>
      <c r="G621" s="2" t="s">
        <v>27</v>
      </c>
    </row>
    <row r="622" spans="1:7" x14ac:dyDescent="0.2">
      <c r="A622" s="2">
        <v>1.5</v>
      </c>
      <c r="B622" s="2" t="s">
        <v>960</v>
      </c>
      <c r="C622" s="2" t="s">
        <v>33</v>
      </c>
      <c r="D622" s="2" t="s">
        <v>9</v>
      </c>
      <c r="E622" s="2">
        <v>26119880</v>
      </c>
      <c r="F622" s="2">
        <v>26125883</v>
      </c>
      <c r="G622" s="2" t="s">
        <v>10</v>
      </c>
    </row>
    <row r="623" spans="1:7" x14ac:dyDescent="0.2">
      <c r="A623" s="2">
        <v>1.5</v>
      </c>
      <c r="B623" s="2" t="s">
        <v>961</v>
      </c>
      <c r="C623" s="2" t="s">
        <v>962</v>
      </c>
      <c r="D623" s="2" t="s">
        <v>9</v>
      </c>
      <c r="E623" s="2">
        <v>26163786</v>
      </c>
      <c r="F623" s="2">
        <v>26166472</v>
      </c>
      <c r="G623" s="2" t="s">
        <v>10</v>
      </c>
    </row>
    <row r="624" spans="1:7" x14ac:dyDescent="0.2">
      <c r="A624" s="2">
        <v>1.5</v>
      </c>
      <c r="B624" s="2" t="s">
        <v>963</v>
      </c>
      <c r="C624" s="2" t="s">
        <v>964</v>
      </c>
      <c r="D624" s="2" t="s">
        <v>9</v>
      </c>
      <c r="E624" s="2">
        <v>26170046</v>
      </c>
      <c r="F624" s="2">
        <v>26171566</v>
      </c>
      <c r="G624" s="2" t="s">
        <v>10</v>
      </c>
    </row>
    <row r="625" spans="1:7" x14ac:dyDescent="0.2">
      <c r="A625" s="2">
        <v>1.5</v>
      </c>
      <c r="B625" s="2" t="s">
        <v>965</v>
      </c>
      <c r="C625" s="2" t="s">
        <v>966</v>
      </c>
      <c r="D625" s="2" t="s">
        <v>9</v>
      </c>
      <c r="E625" s="2">
        <v>26173196</v>
      </c>
      <c r="F625" s="2">
        <v>26177230</v>
      </c>
      <c r="G625" s="2" t="s">
        <v>27</v>
      </c>
    </row>
    <row r="626" spans="1:7" x14ac:dyDescent="0.2">
      <c r="A626" s="2">
        <v>1.5</v>
      </c>
      <c r="B626" s="2" t="s">
        <v>967</v>
      </c>
      <c r="C626" s="2" t="s">
        <v>968</v>
      </c>
      <c r="D626" s="2" t="s">
        <v>9</v>
      </c>
      <c r="E626" s="2">
        <v>26183883</v>
      </c>
      <c r="F626" s="2">
        <v>26190120</v>
      </c>
      <c r="G626" s="2" t="s">
        <v>10</v>
      </c>
    </row>
    <row r="627" spans="1:7" x14ac:dyDescent="0.2">
      <c r="A627" s="2">
        <v>1.5</v>
      </c>
      <c r="B627" s="2" t="s">
        <v>969</v>
      </c>
      <c r="C627" s="2" t="s">
        <v>970</v>
      </c>
      <c r="D627" s="2" t="s">
        <v>9</v>
      </c>
      <c r="E627" s="2">
        <v>26190754</v>
      </c>
      <c r="F627" s="2">
        <v>26194403</v>
      </c>
      <c r="G627" s="2" t="s">
        <v>10</v>
      </c>
    </row>
    <row r="628" spans="1:7" x14ac:dyDescent="0.2">
      <c r="A628" s="2">
        <v>1.5</v>
      </c>
      <c r="B628" s="2" t="s">
        <v>971</v>
      </c>
      <c r="C628" s="2" t="s">
        <v>972</v>
      </c>
      <c r="D628" s="2" t="s">
        <v>9</v>
      </c>
      <c r="E628" s="2">
        <v>26200285</v>
      </c>
      <c r="F628" s="2">
        <v>26201321</v>
      </c>
      <c r="G628" s="2" t="s">
        <v>10</v>
      </c>
    </row>
    <row r="629" spans="1:7" x14ac:dyDescent="0.2">
      <c r="A629" s="2">
        <v>1.5</v>
      </c>
      <c r="B629" s="2" t="s">
        <v>973</v>
      </c>
      <c r="C629" s="2" t="s">
        <v>972</v>
      </c>
      <c r="D629" s="2" t="s">
        <v>9</v>
      </c>
      <c r="E629" s="2">
        <v>26202814</v>
      </c>
      <c r="F629" s="2">
        <v>26206936</v>
      </c>
      <c r="G629" s="2" t="s">
        <v>10</v>
      </c>
    </row>
    <row r="630" spans="1:7" x14ac:dyDescent="0.2">
      <c r="A630" s="2">
        <v>1.5</v>
      </c>
      <c r="B630" s="2" t="s">
        <v>974</v>
      </c>
      <c r="C630" s="2" t="s">
        <v>12</v>
      </c>
      <c r="D630" s="2" t="s">
        <v>9</v>
      </c>
      <c r="E630" s="2">
        <v>26212312</v>
      </c>
      <c r="F630" s="2">
        <v>26212771</v>
      </c>
      <c r="G630" s="2" t="s">
        <v>27</v>
      </c>
    </row>
    <row r="631" spans="1:7" x14ac:dyDescent="0.2">
      <c r="A631" s="2">
        <v>1.5</v>
      </c>
      <c r="B631" s="2" t="s">
        <v>975</v>
      </c>
      <c r="C631" s="2" t="s">
        <v>33</v>
      </c>
      <c r="D631" s="2" t="s">
        <v>9</v>
      </c>
      <c r="E631" s="2">
        <v>26218334</v>
      </c>
      <c r="F631" s="2">
        <v>26222970</v>
      </c>
      <c r="G631" s="2" t="s">
        <v>27</v>
      </c>
    </row>
    <row r="632" spans="1:7" x14ac:dyDescent="0.2">
      <c r="A632" s="2">
        <v>1.5</v>
      </c>
      <c r="B632" s="2" t="s">
        <v>976</v>
      </c>
      <c r="C632" s="2" t="s">
        <v>977</v>
      </c>
      <c r="D632" s="2" t="s">
        <v>9</v>
      </c>
      <c r="E632" s="2">
        <v>26222617</v>
      </c>
      <c r="F632" s="2">
        <v>26225117</v>
      </c>
      <c r="G632" s="2" t="s">
        <v>10</v>
      </c>
    </row>
    <row r="633" spans="1:7" x14ac:dyDescent="0.2">
      <c r="A633" s="2">
        <v>1.5</v>
      </c>
      <c r="B633" s="2" t="s">
        <v>978</v>
      </c>
      <c r="C633" s="2" t="s">
        <v>979</v>
      </c>
      <c r="D633" s="2" t="s">
        <v>9</v>
      </c>
      <c r="E633" s="2">
        <v>26226577</v>
      </c>
      <c r="F633" s="2">
        <v>26231030</v>
      </c>
      <c r="G633" s="2" t="s">
        <v>27</v>
      </c>
    </row>
    <row r="634" spans="1:7" x14ac:dyDescent="0.2">
      <c r="A634" s="2">
        <v>1.5</v>
      </c>
      <c r="B634" s="2" t="s">
        <v>980</v>
      </c>
      <c r="C634" s="2" t="s">
        <v>981</v>
      </c>
      <c r="D634" s="2" t="s">
        <v>9</v>
      </c>
      <c r="E634" s="2">
        <v>26230738</v>
      </c>
      <c r="F634" s="2">
        <v>26234611</v>
      </c>
      <c r="G634" s="2" t="s">
        <v>10</v>
      </c>
    </row>
    <row r="635" spans="1:7" x14ac:dyDescent="0.2">
      <c r="A635" s="2">
        <v>1.5</v>
      </c>
      <c r="B635" s="2" t="s">
        <v>982</v>
      </c>
      <c r="C635" s="2" t="s">
        <v>972</v>
      </c>
      <c r="D635" s="2" t="s">
        <v>9</v>
      </c>
      <c r="E635" s="2">
        <v>26235768</v>
      </c>
      <c r="F635" s="2">
        <v>26238284</v>
      </c>
      <c r="G635" s="2" t="s">
        <v>10</v>
      </c>
    </row>
    <row r="636" spans="1:7" x14ac:dyDescent="0.2">
      <c r="A636" s="2">
        <v>1.5</v>
      </c>
      <c r="B636" s="2" t="s">
        <v>983</v>
      </c>
      <c r="C636" s="2" t="s">
        <v>977</v>
      </c>
      <c r="D636" s="2" t="s">
        <v>9</v>
      </c>
      <c r="E636" s="2">
        <v>26249386</v>
      </c>
      <c r="F636" s="2">
        <v>26273949</v>
      </c>
      <c r="G636" s="2" t="s">
        <v>10</v>
      </c>
    </row>
    <row r="637" spans="1:7" x14ac:dyDescent="0.2">
      <c r="A637" s="2">
        <v>1.5</v>
      </c>
      <c r="B637" s="2" t="s">
        <v>984</v>
      </c>
      <c r="C637" s="2" t="s">
        <v>43</v>
      </c>
      <c r="D637" s="2" t="s">
        <v>9</v>
      </c>
      <c r="E637" s="2">
        <v>26267753</v>
      </c>
      <c r="F637" s="2">
        <v>26268020</v>
      </c>
      <c r="G637" s="2" t="s">
        <v>10</v>
      </c>
    </row>
    <row r="638" spans="1:7" x14ac:dyDescent="0.2">
      <c r="A638" s="2">
        <v>1.5</v>
      </c>
      <c r="B638" s="2" t="s">
        <v>985</v>
      </c>
      <c r="C638" s="2" t="s">
        <v>986</v>
      </c>
      <c r="D638" s="2" t="s">
        <v>9</v>
      </c>
      <c r="E638" s="2">
        <v>26278076</v>
      </c>
      <c r="F638" s="2">
        <v>26280346</v>
      </c>
      <c r="G638" s="2" t="s">
        <v>27</v>
      </c>
    </row>
    <row r="639" spans="1:7" x14ac:dyDescent="0.2">
      <c r="A639" s="2">
        <v>1.5</v>
      </c>
      <c r="B639" s="2" t="s">
        <v>987</v>
      </c>
      <c r="C639" s="2" t="s">
        <v>988</v>
      </c>
      <c r="D639" s="2" t="s">
        <v>9</v>
      </c>
      <c r="E639" s="2">
        <v>26282810</v>
      </c>
      <c r="F639" s="2">
        <v>26285087</v>
      </c>
      <c r="G639" s="2" t="s">
        <v>27</v>
      </c>
    </row>
    <row r="640" spans="1:7" x14ac:dyDescent="0.2">
      <c r="A640" s="2">
        <v>1.5</v>
      </c>
      <c r="B640" s="2" t="s">
        <v>989</v>
      </c>
      <c r="C640" s="2" t="s">
        <v>977</v>
      </c>
      <c r="D640" s="2" t="s">
        <v>9</v>
      </c>
      <c r="E640" s="2">
        <v>26286441</v>
      </c>
      <c r="F640" s="2">
        <v>26287942</v>
      </c>
      <c r="G640" s="2" t="s">
        <v>10</v>
      </c>
    </row>
    <row r="641" spans="1:7" x14ac:dyDescent="0.2">
      <c r="A641" s="2">
        <v>1.5</v>
      </c>
      <c r="B641" s="2" t="s">
        <v>990</v>
      </c>
      <c r="C641" s="2" t="s">
        <v>33</v>
      </c>
      <c r="D641" s="2" t="s">
        <v>9</v>
      </c>
      <c r="E641" s="2">
        <v>26286573</v>
      </c>
      <c r="F641" s="2">
        <v>26287867</v>
      </c>
      <c r="G641" s="2" t="s">
        <v>27</v>
      </c>
    </row>
    <row r="642" spans="1:7" x14ac:dyDescent="0.2">
      <c r="A642" s="2">
        <v>1.5</v>
      </c>
      <c r="B642" s="2" t="s">
        <v>991</v>
      </c>
      <c r="C642" s="2" t="s">
        <v>977</v>
      </c>
      <c r="D642" s="2" t="s">
        <v>9</v>
      </c>
      <c r="E642" s="2">
        <v>26290150</v>
      </c>
      <c r="F642" s="2">
        <v>26292389</v>
      </c>
      <c r="G642" s="2" t="s">
        <v>10</v>
      </c>
    </row>
    <row r="643" spans="1:7" x14ac:dyDescent="0.2">
      <c r="A643" s="2">
        <v>1.5</v>
      </c>
      <c r="B643" s="2" t="s">
        <v>992</v>
      </c>
      <c r="C643" s="2" t="s">
        <v>29</v>
      </c>
      <c r="D643" s="2" t="s">
        <v>9</v>
      </c>
      <c r="E643" s="2">
        <v>26293489</v>
      </c>
      <c r="F643" s="2">
        <v>26298880</v>
      </c>
      <c r="G643" s="2" t="s">
        <v>10</v>
      </c>
    </row>
    <row r="644" spans="1:7" x14ac:dyDescent="0.2">
      <c r="A644" s="2">
        <v>1.5</v>
      </c>
      <c r="B644" s="2" t="s">
        <v>993</v>
      </c>
      <c r="C644" s="2" t="s">
        <v>33</v>
      </c>
      <c r="D644" s="2" t="s">
        <v>9</v>
      </c>
      <c r="E644" s="2">
        <v>26300193</v>
      </c>
      <c r="F644" s="2">
        <v>26302513</v>
      </c>
      <c r="G644" s="2" t="s">
        <v>27</v>
      </c>
    </row>
    <row r="645" spans="1:7" x14ac:dyDescent="0.2">
      <c r="A645" s="2">
        <v>1.5</v>
      </c>
      <c r="B645" s="2" t="s">
        <v>994</v>
      </c>
      <c r="C645" s="2" t="s">
        <v>26</v>
      </c>
      <c r="D645" s="2" t="s">
        <v>9</v>
      </c>
      <c r="E645" s="2">
        <v>26300660</v>
      </c>
      <c r="F645" s="2">
        <v>26302232</v>
      </c>
      <c r="G645" s="2" t="s">
        <v>10</v>
      </c>
    </row>
    <row r="646" spans="1:7" x14ac:dyDescent="0.2">
      <c r="A646" s="2">
        <v>1.5</v>
      </c>
      <c r="B646" s="2" t="s">
        <v>995</v>
      </c>
      <c r="C646" s="2" t="s">
        <v>996</v>
      </c>
      <c r="D646" s="2" t="s">
        <v>9</v>
      </c>
      <c r="E646" s="2">
        <v>26306238</v>
      </c>
      <c r="F646" s="2">
        <v>26307237</v>
      </c>
      <c r="G646" s="2" t="s">
        <v>10</v>
      </c>
    </row>
    <row r="647" spans="1:7" x14ac:dyDescent="0.2">
      <c r="A647" s="2">
        <v>1.5</v>
      </c>
      <c r="B647" s="2" t="s">
        <v>997</v>
      </c>
      <c r="C647" s="2" t="s">
        <v>33</v>
      </c>
      <c r="D647" s="2" t="s">
        <v>9</v>
      </c>
      <c r="E647" s="2">
        <v>26306408</v>
      </c>
      <c r="F647" s="2">
        <v>26309172</v>
      </c>
      <c r="G647" s="2" t="s">
        <v>27</v>
      </c>
    </row>
    <row r="648" spans="1:7" x14ac:dyDescent="0.2">
      <c r="A648" s="2">
        <v>1.5</v>
      </c>
      <c r="B648" s="2" t="s">
        <v>998</v>
      </c>
      <c r="C648" s="2" t="s">
        <v>977</v>
      </c>
      <c r="D648" s="2" t="s">
        <v>9</v>
      </c>
      <c r="E648" s="2">
        <v>26309253</v>
      </c>
      <c r="F648" s="2">
        <v>26311638</v>
      </c>
      <c r="G648" s="2" t="s">
        <v>10</v>
      </c>
    </row>
    <row r="649" spans="1:7" x14ac:dyDescent="0.2">
      <c r="A649" s="2">
        <v>1.5</v>
      </c>
      <c r="B649" s="2" t="s">
        <v>999</v>
      </c>
      <c r="C649" s="2" t="s">
        <v>1000</v>
      </c>
      <c r="D649" s="2" t="s">
        <v>9</v>
      </c>
      <c r="E649" s="2">
        <v>26312015</v>
      </c>
      <c r="F649" s="2">
        <v>26313114</v>
      </c>
      <c r="G649" s="2" t="s">
        <v>10</v>
      </c>
    </row>
    <row r="650" spans="1:7" x14ac:dyDescent="0.2">
      <c r="A650" s="2">
        <v>1.5</v>
      </c>
      <c r="B650" s="2" t="s">
        <v>1001</v>
      </c>
      <c r="C650" s="2" t="s">
        <v>33</v>
      </c>
      <c r="D650" s="2" t="s">
        <v>9</v>
      </c>
      <c r="E650" s="2">
        <v>26312068</v>
      </c>
      <c r="F650" s="2">
        <v>26313056</v>
      </c>
      <c r="G650" s="2" t="s">
        <v>27</v>
      </c>
    </row>
    <row r="651" spans="1:7" x14ac:dyDescent="0.2">
      <c r="A651" s="2">
        <v>1.5</v>
      </c>
      <c r="B651" s="2" t="s">
        <v>1002</v>
      </c>
      <c r="C651" s="2" t="s">
        <v>1003</v>
      </c>
      <c r="D651" s="2" t="s">
        <v>9</v>
      </c>
      <c r="E651" s="2">
        <v>26321416</v>
      </c>
      <c r="F651" s="2">
        <v>26324769</v>
      </c>
      <c r="G651" s="2" t="s">
        <v>10</v>
      </c>
    </row>
    <row r="652" spans="1:7" x14ac:dyDescent="0.2">
      <c r="A652" s="2">
        <v>1.5</v>
      </c>
      <c r="B652" s="2" t="s">
        <v>1004</v>
      </c>
      <c r="C652" s="2" t="s">
        <v>84</v>
      </c>
      <c r="D652" s="2" t="s">
        <v>9</v>
      </c>
      <c r="E652" s="2">
        <v>26321617</v>
      </c>
      <c r="F652" s="2">
        <v>26324525</v>
      </c>
      <c r="G652" s="2" t="s">
        <v>27</v>
      </c>
    </row>
    <row r="653" spans="1:7" x14ac:dyDescent="0.2">
      <c r="A653" s="2">
        <v>1.5</v>
      </c>
      <c r="B653" s="2" t="s">
        <v>1005</v>
      </c>
      <c r="C653" s="2" t="s">
        <v>26</v>
      </c>
      <c r="D653" s="2" t="s">
        <v>9</v>
      </c>
      <c r="E653" s="2">
        <v>26364766</v>
      </c>
      <c r="F653" s="2">
        <v>26367362</v>
      </c>
      <c r="G653" s="2" t="s">
        <v>10</v>
      </c>
    </row>
    <row r="654" spans="1:7" x14ac:dyDescent="0.2">
      <c r="A654" s="2">
        <v>1.5</v>
      </c>
      <c r="B654" s="2" t="s">
        <v>1006</v>
      </c>
      <c r="C654" s="2" t="s">
        <v>1007</v>
      </c>
      <c r="D654" s="2" t="s">
        <v>9</v>
      </c>
      <c r="E654" s="2">
        <v>26367912</v>
      </c>
      <c r="F654" s="2">
        <v>26369437</v>
      </c>
      <c r="G654" s="2" t="s">
        <v>10</v>
      </c>
    </row>
    <row r="655" spans="1:7" x14ac:dyDescent="0.2">
      <c r="A655" s="2">
        <v>1.5</v>
      </c>
      <c r="B655" s="2" t="s">
        <v>1008</v>
      </c>
      <c r="C655" s="2" t="s">
        <v>1009</v>
      </c>
      <c r="D655" s="2" t="s">
        <v>9</v>
      </c>
      <c r="E655" s="2">
        <v>26368398</v>
      </c>
      <c r="F655" s="2">
        <v>26374101</v>
      </c>
      <c r="G655" s="2" t="s">
        <v>27</v>
      </c>
    </row>
    <row r="656" spans="1:7" x14ac:dyDescent="0.2">
      <c r="A656" s="2">
        <v>1.5</v>
      </c>
      <c r="B656" s="2" t="s">
        <v>1010</v>
      </c>
      <c r="C656" s="2" t="s">
        <v>33</v>
      </c>
      <c r="D656" s="2" t="s">
        <v>9</v>
      </c>
      <c r="E656" s="2">
        <v>26370320</v>
      </c>
      <c r="F656" s="2">
        <v>26374047</v>
      </c>
      <c r="G656" s="2" t="s">
        <v>10</v>
      </c>
    </row>
    <row r="657" spans="1:7" x14ac:dyDescent="0.2">
      <c r="A657" s="2">
        <v>1.5</v>
      </c>
      <c r="B657" s="2" t="s">
        <v>1011</v>
      </c>
      <c r="C657" s="2" t="s">
        <v>1012</v>
      </c>
      <c r="D657" s="2" t="s">
        <v>9</v>
      </c>
      <c r="E657" s="2">
        <v>26383595</v>
      </c>
      <c r="F657" s="2">
        <v>26387037</v>
      </c>
      <c r="G657" s="2" t="s">
        <v>27</v>
      </c>
    </row>
    <row r="658" spans="1:7" x14ac:dyDescent="0.2">
      <c r="A658" s="2">
        <v>1.5</v>
      </c>
      <c r="B658" s="2" t="s">
        <v>1013</v>
      </c>
      <c r="C658" s="2" t="s">
        <v>33</v>
      </c>
      <c r="D658" s="2" t="s">
        <v>9</v>
      </c>
      <c r="E658" s="2">
        <v>26383821</v>
      </c>
      <c r="F658" s="2">
        <v>26387010</v>
      </c>
      <c r="G658" s="2" t="s">
        <v>10</v>
      </c>
    </row>
    <row r="659" spans="1:7" x14ac:dyDescent="0.2">
      <c r="A659" s="2">
        <v>1.5</v>
      </c>
      <c r="B659" s="2" t="s">
        <v>1014</v>
      </c>
      <c r="C659" s="2" t="s">
        <v>84</v>
      </c>
      <c r="D659" s="2" t="s">
        <v>9</v>
      </c>
      <c r="E659" s="2">
        <v>26384648</v>
      </c>
      <c r="F659" s="2">
        <v>26385354</v>
      </c>
      <c r="G659" s="2" t="s">
        <v>27</v>
      </c>
    </row>
    <row r="660" spans="1:7" x14ac:dyDescent="0.2">
      <c r="A660" s="2">
        <v>1.5</v>
      </c>
      <c r="B660" s="2" t="s">
        <v>1015</v>
      </c>
      <c r="C660" s="2" t="s">
        <v>1016</v>
      </c>
      <c r="D660" s="2" t="s">
        <v>9</v>
      </c>
      <c r="E660" s="2">
        <v>26392164</v>
      </c>
      <c r="F660" s="2">
        <v>26396100</v>
      </c>
      <c r="G660" s="2" t="s">
        <v>10</v>
      </c>
    </row>
    <row r="661" spans="1:7" x14ac:dyDescent="0.2">
      <c r="A661" s="2">
        <v>1.5</v>
      </c>
      <c r="B661" s="2" t="s">
        <v>1017</v>
      </c>
      <c r="C661" s="2" t="s">
        <v>43</v>
      </c>
      <c r="D661" s="2" t="s">
        <v>9</v>
      </c>
      <c r="E661" s="2">
        <v>26394775</v>
      </c>
      <c r="F661" s="2">
        <v>26395343</v>
      </c>
      <c r="G661" s="2" t="s">
        <v>27</v>
      </c>
    </row>
    <row r="662" spans="1:7" x14ac:dyDescent="0.2">
      <c r="A662" s="2">
        <v>1.5</v>
      </c>
      <c r="B662" s="2" t="s">
        <v>1018</v>
      </c>
      <c r="C662" s="2" t="s">
        <v>249</v>
      </c>
      <c r="D662" s="2" t="s">
        <v>9</v>
      </c>
      <c r="E662" s="2">
        <v>26398214</v>
      </c>
      <c r="F662" s="2">
        <v>26398679</v>
      </c>
      <c r="G662" s="2" t="s">
        <v>10</v>
      </c>
    </row>
    <row r="663" spans="1:7" x14ac:dyDescent="0.2">
      <c r="A663" s="2">
        <v>1.5</v>
      </c>
      <c r="B663" s="2" t="s">
        <v>1019</v>
      </c>
      <c r="C663" s="2" t="s">
        <v>1009</v>
      </c>
      <c r="D663" s="2" t="s">
        <v>9</v>
      </c>
      <c r="E663" s="2">
        <v>26401569</v>
      </c>
      <c r="F663" s="2">
        <v>26403477</v>
      </c>
      <c r="G663" s="2" t="s">
        <v>27</v>
      </c>
    </row>
    <row r="664" spans="1:7" x14ac:dyDescent="0.2">
      <c r="A664" s="2">
        <v>1.5</v>
      </c>
      <c r="B664" s="2" t="s">
        <v>1020</v>
      </c>
      <c r="C664" s="2" t="s">
        <v>12</v>
      </c>
      <c r="D664" s="2" t="s">
        <v>9</v>
      </c>
      <c r="E664" s="2">
        <v>26414917</v>
      </c>
      <c r="F664" s="2">
        <v>26418855</v>
      </c>
      <c r="G664" s="2" t="s">
        <v>27</v>
      </c>
    </row>
    <row r="665" spans="1:7" x14ac:dyDescent="0.2">
      <c r="A665" s="2">
        <v>1.5</v>
      </c>
      <c r="B665" s="2" t="s">
        <v>1021</v>
      </c>
      <c r="C665" s="2" t="s">
        <v>1022</v>
      </c>
      <c r="D665" s="2" t="s">
        <v>9</v>
      </c>
      <c r="E665" s="2">
        <v>26420263</v>
      </c>
      <c r="F665" s="2">
        <v>26421981</v>
      </c>
      <c r="G665" s="2" t="s">
        <v>10</v>
      </c>
    </row>
    <row r="666" spans="1:7" x14ac:dyDescent="0.2">
      <c r="A666" s="2">
        <v>1.5</v>
      </c>
      <c r="B666" s="2" t="s">
        <v>1023</v>
      </c>
      <c r="C666" s="2" t="s">
        <v>1024</v>
      </c>
      <c r="D666" s="2" t="s">
        <v>9</v>
      </c>
      <c r="E666" s="2">
        <v>26423510</v>
      </c>
      <c r="F666" s="2">
        <v>26423740</v>
      </c>
      <c r="G666" s="2" t="s">
        <v>27</v>
      </c>
    </row>
    <row r="667" spans="1:7" x14ac:dyDescent="0.2">
      <c r="A667" s="2">
        <v>1.5</v>
      </c>
      <c r="B667" s="2" t="s">
        <v>1025</v>
      </c>
      <c r="C667" s="2" t="s">
        <v>1026</v>
      </c>
      <c r="D667" s="2" t="s">
        <v>9</v>
      </c>
      <c r="E667" s="2">
        <v>26428183</v>
      </c>
      <c r="F667" s="2">
        <v>26429329</v>
      </c>
      <c r="G667" s="2" t="s">
        <v>27</v>
      </c>
    </row>
    <row r="668" spans="1:7" x14ac:dyDescent="0.2">
      <c r="A668" s="2">
        <v>1.5</v>
      </c>
      <c r="B668" s="2" t="s">
        <v>1027</v>
      </c>
      <c r="C668" s="2" t="s">
        <v>12</v>
      </c>
      <c r="D668" s="2" t="s">
        <v>9</v>
      </c>
      <c r="E668" s="2">
        <v>26431968</v>
      </c>
      <c r="F668" s="2">
        <v>26434327</v>
      </c>
      <c r="G668" s="2" t="s">
        <v>27</v>
      </c>
    </row>
    <row r="669" spans="1:7" x14ac:dyDescent="0.2">
      <c r="A669" s="2">
        <v>1.5</v>
      </c>
      <c r="B669" s="2" t="s">
        <v>1028</v>
      </c>
      <c r="C669" s="2" t="s">
        <v>84</v>
      </c>
      <c r="D669" s="2" t="s">
        <v>9</v>
      </c>
      <c r="E669" s="2">
        <v>26449054</v>
      </c>
      <c r="F669" s="2">
        <v>26449963</v>
      </c>
      <c r="G669" s="2" t="s">
        <v>27</v>
      </c>
    </row>
    <row r="670" spans="1:7" x14ac:dyDescent="0.2">
      <c r="A670" s="2">
        <v>1.5</v>
      </c>
      <c r="B670" s="2" t="s">
        <v>1029</v>
      </c>
      <c r="C670" s="2" t="s">
        <v>52</v>
      </c>
      <c r="D670" s="2" t="s">
        <v>9</v>
      </c>
      <c r="E670" s="2">
        <v>26449179</v>
      </c>
      <c r="F670" s="2">
        <v>26452724</v>
      </c>
      <c r="G670" s="2" t="s">
        <v>10</v>
      </c>
    </row>
    <row r="671" spans="1:7" x14ac:dyDescent="0.2">
      <c r="A671" s="2">
        <v>1.5</v>
      </c>
      <c r="B671" s="2" t="s">
        <v>1030</v>
      </c>
      <c r="C671" s="2" t="s">
        <v>968</v>
      </c>
      <c r="D671" s="2" t="s">
        <v>9</v>
      </c>
      <c r="E671" s="2">
        <v>26453784</v>
      </c>
      <c r="F671" s="2">
        <v>26465951</v>
      </c>
      <c r="G671" s="2" t="s">
        <v>27</v>
      </c>
    </row>
    <row r="672" spans="1:7" x14ac:dyDescent="0.2">
      <c r="A672" s="2">
        <v>1.5</v>
      </c>
      <c r="B672" s="2" t="s">
        <v>1031</v>
      </c>
      <c r="C672" s="2" t="s">
        <v>1032</v>
      </c>
      <c r="D672" s="2" t="s">
        <v>9</v>
      </c>
      <c r="E672" s="2">
        <v>26514543</v>
      </c>
      <c r="F672" s="2">
        <v>26521761</v>
      </c>
      <c r="G672" s="2" t="s">
        <v>10</v>
      </c>
    </row>
    <row r="673" spans="1:7" x14ac:dyDescent="0.2">
      <c r="A673" s="2">
        <v>1.5</v>
      </c>
      <c r="B673" s="2" t="s">
        <v>1033</v>
      </c>
      <c r="C673" s="2" t="s">
        <v>43</v>
      </c>
      <c r="D673" s="2" t="s">
        <v>9</v>
      </c>
      <c r="E673" s="2">
        <v>26514730</v>
      </c>
      <c r="F673" s="2">
        <v>26520699</v>
      </c>
      <c r="G673" s="2" t="s">
        <v>27</v>
      </c>
    </row>
    <row r="674" spans="1:7" x14ac:dyDescent="0.2">
      <c r="A674" s="2">
        <v>1.5</v>
      </c>
      <c r="B674" s="2" t="s">
        <v>1034</v>
      </c>
      <c r="C674" s="2" t="s">
        <v>1035</v>
      </c>
      <c r="D674" s="2" t="s">
        <v>9</v>
      </c>
      <c r="E674" s="2">
        <v>26522784</v>
      </c>
      <c r="F674" s="2">
        <v>26527301</v>
      </c>
      <c r="G674" s="2" t="s">
        <v>27</v>
      </c>
    </row>
    <row r="675" spans="1:7" x14ac:dyDescent="0.2">
      <c r="A675" s="2">
        <v>1.5</v>
      </c>
      <c r="B675" s="2" t="s">
        <v>1036</v>
      </c>
      <c r="C675" s="2" t="s">
        <v>1037</v>
      </c>
      <c r="D675" s="2" t="s">
        <v>9</v>
      </c>
      <c r="E675" s="2">
        <v>26530279</v>
      </c>
      <c r="F675" s="2">
        <v>26532048</v>
      </c>
      <c r="G675" s="2" t="s">
        <v>10</v>
      </c>
    </row>
    <row r="676" spans="1:7" x14ac:dyDescent="0.2">
      <c r="A676" s="2">
        <v>1.5</v>
      </c>
      <c r="B676" s="2" t="s">
        <v>1038</v>
      </c>
      <c r="C676" s="2" t="s">
        <v>1039</v>
      </c>
      <c r="D676" s="2" t="s">
        <v>9</v>
      </c>
      <c r="E676" s="2">
        <v>26532021</v>
      </c>
      <c r="F676" s="2">
        <v>26532497</v>
      </c>
      <c r="G676" s="2" t="s">
        <v>27</v>
      </c>
    </row>
    <row r="677" spans="1:7" x14ac:dyDescent="0.2">
      <c r="A677" s="2">
        <v>1.5</v>
      </c>
      <c r="B677" s="2" t="s">
        <v>1040</v>
      </c>
      <c r="C677" s="2" t="s">
        <v>84</v>
      </c>
      <c r="D677" s="2" t="s">
        <v>9</v>
      </c>
      <c r="E677" s="2">
        <v>26532180</v>
      </c>
      <c r="F677" s="2">
        <v>26532659</v>
      </c>
      <c r="G677" s="2" t="s">
        <v>10</v>
      </c>
    </row>
    <row r="678" spans="1:7" x14ac:dyDescent="0.2">
      <c r="A678" s="2">
        <v>1.5</v>
      </c>
      <c r="B678" s="2" t="s">
        <v>1041</v>
      </c>
      <c r="C678" s="2" t="s">
        <v>1042</v>
      </c>
      <c r="D678" s="2" t="s">
        <v>9</v>
      </c>
      <c r="E678" s="2">
        <v>26533072</v>
      </c>
      <c r="F678" s="2">
        <v>26537108</v>
      </c>
      <c r="G678" s="2" t="s">
        <v>27</v>
      </c>
    </row>
    <row r="679" spans="1:7" x14ac:dyDescent="0.2">
      <c r="A679" s="2">
        <v>1.5</v>
      </c>
      <c r="B679" s="2" t="s">
        <v>1043</v>
      </c>
      <c r="C679" s="2" t="s">
        <v>43</v>
      </c>
      <c r="D679" s="2" t="s">
        <v>9</v>
      </c>
      <c r="E679" s="2">
        <v>26533645</v>
      </c>
      <c r="F679" s="2">
        <v>26537119</v>
      </c>
      <c r="G679" s="2" t="s">
        <v>10</v>
      </c>
    </row>
    <row r="680" spans="1:7" x14ac:dyDescent="0.2">
      <c r="A680" s="2">
        <v>1.5</v>
      </c>
      <c r="B680" s="2" t="s">
        <v>1044</v>
      </c>
      <c r="C680" s="2" t="s">
        <v>12</v>
      </c>
      <c r="D680" s="2" t="s">
        <v>9</v>
      </c>
      <c r="E680" s="2">
        <v>26565249</v>
      </c>
      <c r="F680" s="2">
        <v>26565524</v>
      </c>
      <c r="G680" s="2" t="s">
        <v>10</v>
      </c>
    </row>
    <row r="681" spans="1:7" x14ac:dyDescent="0.2">
      <c r="A681" s="2">
        <v>1.5</v>
      </c>
      <c r="B681" s="2" t="s">
        <v>1045</v>
      </c>
      <c r="C681" s="2" t="s">
        <v>26</v>
      </c>
      <c r="D681" s="2" t="s">
        <v>9</v>
      </c>
      <c r="E681" s="2">
        <v>26572530</v>
      </c>
      <c r="F681" s="2">
        <v>26573815</v>
      </c>
      <c r="G681" s="2" t="s">
        <v>10</v>
      </c>
    </row>
    <row r="682" spans="1:7" x14ac:dyDescent="0.2">
      <c r="A682" s="2">
        <v>1.5</v>
      </c>
      <c r="B682" s="2" t="s">
        <v>1046</v>
      </c>
      <c r="C682" s="2" t="s">
        <v>1047</v>
      </c>
      <c r="D682" s="2" t="s">
        <v>9</v>
      </c>
      <c r="E682" s="2">
        <v>26592223</v>
      </c>
      <c r="F682" s="2">
        <v>26599632</v>
      </c>
      <c r="G682" s="2" t="s">
        <v>10</v>
      </c>
    </row>
    <row r="683" spans="1:7" x14ac:dyDescent="0.2">
      <c r="A683" s="2">
        <v>1.5</v>
      </c>
      <c r="B683" s="2" t="s">
        <v>1048</v>
      </c>
      <c r="C683" s="2" t="s">
        <v>26</v>
      </c>
      <c r="D683" s="2" t="s">
        <v>9</v>
      </c>
      <c r="E683" s="2">
        <v>26601979</v>
      </c>
      <c r="F683" s="2">
        <v>26604359</v>
      </c>
      <c r="G683" s="2" t="s">
        <v>27</v>
      </c>
    </row>
    <row r="684" spans="1:7" x14ac:dyDescent="0.2">
      <c r="A684" s="2">
        <v>1.5</v>
      </c>
      <c r="B684" s="2" t="s">
        <v>1049</v>
      </c>
      <c r="C684" s="2" t="s">
        <v>31</v>
      </c>
      <c r="D684" s="2" t="s">
        <v>9</v>
      </c>
      <c r="E684" s="2">
        <v>26611799</v>
      </c>
      <c r="F684" s="2">
        <v>26617488</v>
      </c>
      <c r="G684" s="2" t="s">
        <v>10</v>
      </c>
    </row>
    <row r="685" spans="1:7" x14ac:dyDescent="0.2">
      <c r="A685" s="2">
        <v>1.5</v>
      </c>
      <c r="B685" s="2" t="s">
        <v>1050</v>
      </c>
      <c r="C685" s="2" t="s">
        <v>1051</v>
      </c>
      <c r="D685" s="2" t="s">
        <v>9</v>
      </c>
      <c r="E685" s="2">
        <v>26628877</v>
      </c>
      <c r="F685" s="2">
        <v>26636906</v>
      </c>
      <c r="G685" s="2" t="s">
        <v>10</v>
      </c>
    </row>
    <row r="686" spans="1:7" x14ac:dyDescent="0.2">
      <c r="A686" s="2">
        <v>1.5</v>
      </c>
      <c r="B686" s="2" t="s">
        <v>1052</v>
      </c>
      <c r="C686" s="2" t="s">
        <v>1053</v>
      </c>
      <c r="D686" s="2" t="s">
        <v>9</v>
      </c>
      <c r="E686" s="2">
        <v>26652966</v>
      </c>
      <c r="F686" s="2">
        <v>26658299</v>
      </c>
      <c r="G686" s="2" t="s">
        <v>10</v>
      </c>
    </row>
    <row r="687" spans="1:7" x14ac:dyDescent="0.2">
      <c r="A687" s="2">
        <v>1.5</v>
      </c>
      <c r="B687" s="2" t="s">
        <v>1054</v>
      </c>
      <c r="C687" s="2" t="s">
        <v>84</v>
      </c>
      <c r="D687" s="2" t="s">
        <v>9</v>
      </c>
      <c r="E687" s="2">
        <v>26653444</v>
      </c>
      <c r="F687" s="2">
        <v>26657999</v>
      </c>
      <c r="G687" s="2" t="s">
        <v>27</v>
      </c>
    </row>
    <row r="688" spans="1:7" x14ac:dyDescent="0.2">
      <c r="A688" s="2">
        <v>1.5</v>
      </c>
      <c r="B688" s="2" t="s">
        <v>1055</v>
      </c>
      <c r="C688" s="2" t="s">
        <v>12</v>
      </c>
      <c r="D688" s="2" t="s">
        <v>9</v>
      </c>
      <c r="E688" s="2">
        <v>26679997</v>
      </c>
      <c r="F688" s="2">
        <v>26680317</v>
      </c>
      <c r="G688" s="2" t="s">
        <v>27</v>
      </c>
    </row>
    <row r="689" spans="1:7" x14ac:dyDescent="0.2">
      <c r="A689" s="2">
        <v>1.5</v>
      </c>
      <c r="B689" s="2" t="s">
        <v>1056</v>
      </c>
      <c r="C689" s="2" t="s">
        <v>1057</v>
      </c>
      <c r="D689" s="2" t="s">
        <v>9</v>
      </c>
      <c r="E689" s="2">
        <v>26687377</v>
      </c>
      <c r="F689" s="2">
        <v>26688416</v>
      </c>
      <c r="G689" s="2" t="s">
        <v>27</v>
      </c>
    </row>
    <row r="690" spans="1:7" x14ac:dyDescent="0.2">
      <c r="A690" s="2">
        <v>1.5</v>
      </c>
      <c r="B690" s="2" t="s">
        <v>1058</v>
      </c>
      <c r="C690" s="2" t="s">
        <v>12</v>
      </c>
      <c r="D690" s="2" t="s">
        <v>9</v>
      </c>
      <c r="E690" s="2">
        <v>26699254</v>
      </c>
      <c r="F690" s="2">
        <v>26701573</v>
      </c>
      <c r="G690" s="2" t="s">
        <v>27</v>
      </c>
    </row>
    <row r="691" spans="1:7" x14ac:dyDescent="0.2">
      <c r="A691" s="2">
        <v>1.5</v>
      </c>
      <c r="B691" s="2" t="s">
        <v>1059</v>
      </c>
      <c r="C691" s="2" t="s">
        <v>12</v>
      </c>
      <c r="D691" s="2" t="s">
        <v>9</v>
      </c>
      <c r="E691" s="2">
        <v>26717834</v>
      </c>
      <c r="F691" s="2">
        <v>26722446</v>
      </c>
      <c r="G691" s="2" t="s">
        <v>10</v>
      </c>
    </row>
    <row r="692" spans="1:7" x14ac:dyDescent="0.2">
      <c r="A692" s="2">
        <v>1.5</v>
      </c>
      <c r="B692" s="2" t="s">
        <v>1060</v>
      </c>
      <c r="C692" s="2" t="s">
        <v>732</v>
      </c>
      <c r="D692" s="2" t="s">
        <v>9</v>
      </c>
      <c r="E692" s="2">
        <v>26722728</v>
      </c>
      <c r="F692" s="2">
        <v>26724906</v>
      </c>
      <c r="G692" s="2" t="s">
        <v>10</v>
      </c>
    </row>
    <row r="693" spans="1:7" x14ac:dyDescent="0.2">
      <c r="A693" s="2">
        <v>1.5</v>
      </c>
      <c r="B693" s="2" t="s">
        <v>1061</v>
      </c>
      <c r="C693" s="2" t="s">
        <v>1062</v>
      </c>
      <c r="D693" s="2" t="s">
        <v>9</v>
      </c>
      <c r="E693" s="2">
        <v>26724948</v>
      </c>
      <c r="F693" s="2">
        <v>26726953</v>
      </c>
      <c r="G693" s="2" t="s">
        <v>27</v>
      </c>
    </row>
    <row r="694" spans="1:7" x14ac:dyDescent="0.2">
      <c r="A694" s="2">
        <v>1.5</v>
      </c>
      <c r="B694" s="2" t="s">
        <v>1063</v>
      </c>
      <c r="C694" s="2" t="s">
        <v>84</v>
      </c>
      <c r="D694" s="2" t="s">
        <v>9</v>
      </c>
      <c r="E694" s="2">
        <v>26725313</v>
      </c>
      <c r="F694" s="2">
        <v>26726985</v>
      </c>
      <c r="G694" s="2" t="s">
        <v>10</v>
      </c>
    </row>
    <row r="695" spans="1:7" x14ac:dyDescent="0.2">
      <c r="A695" s="2">
        <v>1.5</v>
      </c>
      <c r="B695" s="2" t="s">
        <v>1064</v>
      </c>
      <c r="C695" s="2" t="s">
        <v>1065</v>
      </c>
      <c r="D695" s="2" t="s">
        <v>9</v>
      </c>
      <c r="E695" s="2">
        <v>26734068</v>
      </c>
      <c r="F695" s="2">
        <v>26735164</v>
      </c>
      <c r="G695" s="2" t="s">
        <v>27</v>
      </c>
    </row>
    <row r="696" spans="1:7" x14ac:dyDescent="0.2">
      <c r="A696" s="2">
        <v>1.5</v>
      </c>
      <c r="B696" s="2" t="s">
        <v>1066</v>
      </c>
      <c r="C696" s="2" t="s">
        <v>84</v>
      </c>
      <c r="D696" s="2" t="s">
        <v>9</v>
      </c>
      <c r="E696" s="2">
        <v>26734307</v>
      </c>
      <c r="F696" s="2">
        <v>26735980</v>
      </c>
      <c r="G696" s="2" t="s">
        <v>10</v>
      </c>
    </row>
    <row r="697" spans="1:7" x14ac:dyDescent="0.2">
      <c r="A697" s="2">
        <v>1.5</v>
      </c>
      <c r="B697" s="2" t="s">
        <v>1067</v>
      </c>
      <c r="C697" s="2" t="s">
        <v>12</v>
      </c>
      <c r="D697" s="2" t="s">
        <v>9</v>
      </c>
      <c r="E697" s="2">
        <v>26767672</v>
      </c>
      <c r="F697" s="2">
        <v>26769190</v>
      </c>
      <c r="G697" s="2" t="s">
        <v>27</v>
      </c>
    </row>
    <row r="698" spans="1:7" x14ac:dyDescent="0.2">
      <c r="A698" s="2">
        <v>1.5</v>
      </c>
      <c r="B698" s="2" t="s">
        <v>1068</v>
      </c>
      <c r="C698" s="2" t="s">
        <v>1069</v>
      </c>
      <c r="D698" s="2" t="s">
        <v>9</v>
      </c>
      <c r="E698" s="2">
        <v>26781113</v>
      </c>
      <c r="F698" s="2">
        <v>26784353</v>
      </c>
      <c r="G698" s="2" t="s">
        <v>27</v>
      </c>
    </row>
    <row r="699" spans="1:7" x14ac:dyDescent="0.2">
      <c r="A699" s="2">
        <v>1.5</v>
      </c>
      <c r="B699" s="2" t="s">
        <v>1070</v>
      </c>
      <c r="C699" s="2" t="s">
        <v>43</v>
      </c>
      <c r="D699" s="2" t="s">
        <v>9</v>
      </c>
      <c r="E699" s="2">
        <v>26781324</v>
      </c>
      <c r="F699" s="2">
        <v>26784144</v>
      </c>
      <c r="G699" s="2" t="s">
        <v>10</v>
      </c>
    </row>
    <row r="700" spans="1:7" x14ac:dyDescent="0.2">
      <c r="A700" s="2">
        <v>1.5</v>
      </c>
      <c r="B700" s="2" t="s">
        <v>1071</v>
      </c>
      <c r="C700" s="2" t="s">
        <v>1072</v>
      </c>
      <c r="D700" s="2" t="s">
        <v>9</v>
      </c>
      <c r="E700" s="2">
        <v>26785190</v>
      </c>
      <c r="F700" s="2">
        <v>26788557</v>
      </c>
      <c r="G700" s="2" t="s">
        <v>27</v>
      </c>
    </row>
    <row r="701" spans="1:7" x14ac:dyDescent="0.2">
      <c r="A701" s="2">
        <v>1.5</v>
      </c>
      <c r="B701" s="2" t="s">
        <v>1073</v>
      </c>
      <c r="C701" s="2" t="s">
        <v>1074</v>
      </c>
      <c r="D701" s="2" t="s">
        <v>9</v>
      </c>
      <c r="E701" s="2">
        <v>26790255</v>
      </c>
      <c r="F701" s="2">
        <v>26791689</v>
      </c>
      <c r="G701" s="2" t="s">
        <v>10</v>
      </c>
    </row>
    <row r="702" spans="1:7" x14ac:dyDescent="0.2">
      <c r="A702" s="2">
        <v>1.5</v>
      </c>
      <c r="B702" s="2" t="s">
        <v>1075</v>
      </c>
      <c r="C702" s="2" t="s">
        <v>1076</v>
      </c>
      <c r="D702" s="2" t="s">
        <v>9</v>
      </c>
      <c r="E702" s="2">
        <v>26791783</v>
      </c>
      <c r="F702" s="2">
        <v>26795761</v>
      </c>
      <c r="G702" s="2" t="s">
        <v>27</v>
      </c>
    </row>
    <row r="703" spans="1:7" x14ac:dyDescent="0.2">
      <c r="A703" s="2">
        <v>1.5</v>
      </c>
      <c r="B703" s="2" t="s">
        <v>1077</v>
      </c>
      <c r="C703" s="2" t="s">
        <v>33</v>
      </c>
      <c r="D703" s="2" t="s">
        <v>9</v>
      </c>
      <c r="E703" s="2">
        <v>26792044</v>
      </c>
      <c r="F703" s="2">
        <v>26795018</v>
      </c>
      <c r="G703" s="2" t="s">
        <v>10</v>
      </c>
    </row>
    <row r="704" spans="1:7" x14ac:dyDescent="0.2">
      <c r="A704" s="2">
        <v>1.5</v>
      </c>
      <c r="B704" s="2" t="s">
        <v>1078</v>
      </c>
      <c r="C704" s="2" t="s">
        <v>1079</v>
      </c>
      <c r="D704" s="2" t="s">
        <v>9</v>
      </c>
      <c r="E704" s="2">
        <v>26800095</v>
      </c>
      <c r="F704" s="2">
        <v>26805467</v>
      </c>
      <c r="G704" s="2" t="s">
        <v>27</v>
      </c>
    </row>
    <row r="705" spans="1:7" x14ac:dyDescent="0.2">
      <c r="A705" s="2">
        <v>1.5</v>
      </c>
      <c r="B705" s="2" t="s">
        <v>1080</v>
      </c>
      <c r="C705" s="2" t="s">
        <v>1081</v>
      </c>
      <c r="D705" s="2" t="s">
        <v>9</v>
      </c>
      <c r="E705" s="2">
        <v>26811872</v>
      </c>
      <c r="F705" s="2">
        <v>26816519</v>
      </c>
      <c r="G705" s="2" t="s">
        <v>10</v>
      </c>
    </row>
    <row r="706" spans="1:7" x14ac:dyDescent="0.2">
      <c r="A706" s="2">
        <v>1.5</v>
      </c>
      <c r="B706" s="2" t="s">
        <v>1082</v>
      </c>
      <c r="C706" s="2" t="s">
        <v>1083</v>
      </c>
      <c r="D706" s="2" t="s">
        <v>9</v>
      </c>
      <c r="E706" s="2">
        <v>30091365</v>
      </c>
      <c r="F706" s="2">
        <v>30093186</v>
      </c>
      <c r="G706" s="2" t="s">
        <v>10</v>
      </c>
    </row>
    <row r="707" spans="1:7" x14ac:dyDescent="0.2">
      <c r="A707" s="2">
        <v>1.5</v>
      </c>
      <c r="B707" s="2" t="s">
        <v>1084</v>
      </c>
      <c r="C707" s="2" t="s">
        <v>1085</v>
      </c>
      <c r="D707" s="2" t="s">
        <v>9</v>
      </c>
      <c r="E707" s="2">
        <v>30095422</v>
      </c>
      <c r="F707" s="2">
        <v>30098794</v>
      </c>
      <c r="G707" s="2" t="s">
        <v>27</v>
      </c>
    </row>
    <row r="708" spans="1:7" x14ac:dyDescent="0.2">
      <c r="A708" s="2">
        <v>1.5</v>
      </c>
      <c r="B708" s="2" t="s">
        <v>1086</v>
      </c>
      <c r="C708" s="2" t="s">
        <v>1087</v>
      </c>
      <c r="D708" s="2" t="s">
        <v>9</v>
      </c>
      <c r="E708" s="2">
        <v>30102985</v>
      </c>
      <c r="F708" s="2">
        <v>30107341</v>
      </c>
      <c r="G708" s="2" t="s">
        <v>10</v>
      </c>
    </row>
    <row r="709" spans="1:7" x14ac:dyDescent="0.2">
      <c r="A709" s="2">
        <v>1.5</v>
      </c>
      <c r="B709" s="2" t="s">
        <v>1088</v>
      </c>
      <c r="C709" s="2" t="s">
        <v>1089</v>
      </c>
      <c r="D709" s="2" t="s">
        <v>9</v>
      </c>
      <c r="E709" s="2">
        <v>30117114</v>
      </c>
      <c r="F709" s="2">
        <v>30118654</v>
      </c>
      <c r="G709" s="2" t="s">
        <v>10</v>
      </c>
    </row>
    <row r="710" spans="1:7" x14ac:dyDescent="0.2">
      <c r="A710" s="2">
        <v>1.5</v>
      </c>
      <c r="B710" s="2" t="s">
        <v>1090</v>
      </c>
      <c r="C710" s="2" t="s">
        <v>33</v>
      </c>
      <c r="D710" s="2" t="s">
        <v>9</v>
      </c>
      <c r="E710" s="2">
        <v>30117870</v>
      </c>
      <c r="F710" s="2">
        <v>30118492</v>
      </c>
      <c r="G710" s="2" t="s">
        <v>27</v>
      </c>
    </row>
    <row r="711" spans="1:7" x14ac:dyDescent="0.2">
      <c r="A711" s="2">
        <v>1.5</v>
      </c>
      <c r="B711" s="2" t="s">
        <v>1091</v>
      </c>
      <c r="C711" s="2" t="s">
        <v>1092</v>
      </c>
      <c r="D711" s="2" t="s">
        <v>9</v>
      </c>
      <c r="E711" s="2">
        <v>30125573</v>
      </c>
      <c r="F711" s="2">
        <v>30128993</v>
      </c>
      <c r="G711" s="2" t="s">
        <v>10</v>
      </c>
    </row>
    <row r="712" spans="1:7" x14ac:dyDescent="0.2">
      <c r="A712" s="2">
        <v>1.5</v>
      </c>
      <c r="B712" s="2" t="s">
        <v>1093</v>
      </c>
      <c r="C712" s="2" t="s">
        <v>1094</v>
      </c>
      <c r="D712" s="2" t="s">
        <v>9</v>
      </c>
      <c r="E712" s="2">
        <v>30131389</v>
      </c>
      <c r="F712" s="2">
        <v>30135248</v>
      </c>
      <c r="G712" s="2" t="s">
        <v>10</v>
      </c>
    </row>
    <row r="713" spans="1:7" x14ac:dyDescent="0.2">
      <c r="A713" s="2">
        <v>1.5</v>
      </c>
      <c r="B713" s="2" t="s">
        <v>1095</v>
      </c>
      <c r="C713" s="2" t="s">
        <v>1096</v>
      </c>
      <c r="D713" s="2" t="s">
        <v>9</v>
      </c>
      <c r="E713" s="2">
        <v>30135889</v>
      </c>
      <c r="F713" s="2">
        <v>30137738</v>
      </c>
      <c r="G713" s="2" t="s">
        <v>10</v>
      </c>
    </row>
    <row r="714" spans="1:7" x14ac:dyDescent="0.2">
      <c r="A714" s="2">
        <v>1.5</v>
      </c>
      <c r="B714" s="2" t="s">
        <v>1097</v>
      </c>
      <c r="C714" s="2" t="s">
        <v>1098</v>
      </c>
      <c r="D714" s="2" t="s">
        <v>9</v>
      </c>
      <c r="E714" s="2">
        <v>30143647</v>
      </c>
      <c r="F714" s="2">
        <v>30146827</v>
      </c>
      <c r="G714" s="2" t="s">
        <v>27</v>
      </c>
    </row>
    <row r="715" spans="1:7" x14ac:dyDescent="0.2">
      <c r="A715" s="2">
        <v>1.5</v>
      </c>
      <c r="B715" s="2" t="s">
        <v>1099</v>
      </c>
      <c r="C715" s="2" t="s">
        <v>33</v>
      </c>
      <c r="D715" s="2" t="s">
        <v>9</v>
      </c>
      <c r="E715" s="2">
        <v>30143743</v>
      </c>
      <c r="F715" s="2">
        <v>30146659</v>
      </c>
      <c r="G715" s="2" t="s">
        <v>10</v>
      </c>
    </row>
    <row r="716" spans="1:7" x14ac:dyDescent="0.2">
      <c r="A716" s="2">
        <v>1.5</v>
      </c>
      <c r="B716" s="2" t="s">
        <v>1100</v>
      </c>
      <c r="C716" s="2" t="s">
        <v>1101</v>
      </c>
      <c r="D716" s="2" t="s">
        <v>9</v>
      </c>
      <c r="E716" s="2">
        <v>30155680</v>
      </c>
      <c r="F716" s="2">
        <v>30157642</v>
      </c>
      <c r="G716" s="2" t="s">
        <v>10</v>
      </c>
    </row>
    <row r="717" spans="1:7" x14ac:dyDescent="0.2">
      <c r="A717" s="2">
        <v>1.5</v>
      </c>
      <c r="B717" s="2" t="s">
        <v>1102</v>
      </c>
      <c r="C717" s="2" t="s">
        <v>1103</v>
      </c>
      <c r="D717" s="2" t="s">
        <v>9</v>
      </c>
      <c r="E717" s="2">
        <v>30157961</v>
      </c>
      <c r="F717" s="2">
        <v>30159769</v>
      </c>
      <c r="G717" s="2" t="s">
        <v>27</v>
      </c>
    </row>
    <row r="718" spans="1:7" x14ac:dyDescent="0.2">
      <c r="A718" s="2">
        <v>1.5</v>
      </c>
      <c r="B718" s="2" t="s">
        <v>1104</v>
      </c>
      <c r="C718" s="2" t="s">
        <v>1105</v>
      </c>
      <c r="D718" s="2" t="s">
        <v>9</v>
      </c>
      <c r="E718" s="2">
        <v>30166017</v>
      </c>
      <c r="F718" s="2">
        <v>30171643</v>
      </c>
      <c r="G718" s="2" t="s">
        <v>10</v>
      </c>
    </row>
    <row r="719" spans="1:7" x14ac:dyDescent="0.2">
      <c r="A719" s="2">
        <v>1.5</v>
      </c>
      <c r="B719" s="2" t="s">
        <v>1106</v>
      </c>
      <c r="C719" s="2" t="s">
        <v>43</v>
      </c>
      <c r="D719" s="2" t="s">
        <v>9</v>
      </c>
      <c r="E719" s="2">
        <v>30166607</v>
      </c>
      <c r="F719" s="2">
        <v>30171070</v>
      </c>
      <c r="G719" s="2" t="s">
        <v>27</v>
      </c>
    </row>
    <row r="720" spans="1:7" x14ac:dyDescent="0.2">
      <c r="A720" s="2">
        <v>1.5</v>
      </c>
      <c r="B720" s="2" t="s">
        <v>1107</v>
      </c>
      <c r="C720" s="2" t="s">
        <v>1108</v>
      </c>
      <c r="D720" s="2" t="s">
        <v>9</v>
      </c>
      <c r="E720" s="2">
        <v>30173442</v>
      </c>
      <c r="F720" s="2">
        <v>30179045</v>
      </c>
      <c r="G720" s="2" t="s">
        <v>10</v>
      </c>
    </row>
    <row r="721" spans="1:7" x14ac:dyDescent="0.2">
      <c r="A721" s="2">
        <v>1.5</v>
      </c>
      <c r="B721" s="2" t="s">
        <v>1109</v>
      </c>
      <c r="C721" s="2" t="s">
        <v>1110</v>
      </c>
      <c r="D721" s="2" t="s">
        <v>9</v>
      </c>
      <c r="E721" s="2">
        <v>30180581</v>
      </c>
      <c r="F721" s="2">
        <v>30184467</v>
      </c>
      <c r="G721" s="2" t="s">
        <v>10</v>
      </c>
    </row>
    <row r="722" spans="1:7" x14ac:dyDescent="0.2">
      <c r="A722" s="2">
        <v>1.5</v>
      </c>
      <c r="B722" s="2" t="s">
        <v>1111</v>
      </c>
      <c r="C722" s="2" t="s">
        <v>1108</v>
      </c>
      <c r="D722" s="2" t="s">
        <v>9</v>
      </c>
      <c r="E722" s="2">
        <v>30185134</v>
      </c>
      <c r="F722" s="2">
        <v>30189525</v>
      </c>
      <c r="G722" s="2" t="s">
        <v>10</v>
      </c>
    </row>
    <row r="723" spans="1:7" x14ac:dyDescent="0.2">
      <c r="A723" s="2">
        <v>1.5</v>
      </c>
      <c r="B723" s="2" t="s">
        <v>1112</v>
      </c>
      <c r="C723" s="2" t="s">
        <v>26</v>
      </c>
      <c r="D723" s="2" t="s">
        <v>9</v>
      </c>
      <c r="E723" s="2">
        <v>30189384</v>
      </c>
      <c r="F723" s="2">
        <v>30191725</v>
      </c>
      <c r="G723" s="2" t="s">
        <v>27</v>
      </c>
    </row>
    <row r="724" spans="1:7" x14ac:dyDescent="0.2">
      <c r="A724" s="2">
        <v>1.5</v>
      </c>
      <c r="B724" s="2" t="s">
        <v>1113</v>
      </c>
      <c r="C724" s="2" t="s">
        <v>43</v>
      </c>
      <c r="D724" s="2" t="s">
        <v>9</v>
      </c>
      <c r="E724" s="2">
        <v>30210432</v>
      </c>
      <c r="F724" s="2">
        <v>30210505</v>
      </c>
      <c r="G724" s="2" t="s">
        <v>10</v>
      </c>
    </row>
    <row r="725" spans="1:7" x14ac:dyDescent="0.2">
      <c r="A725" s="2">
        <v>1.5</v>
      </c>
      <c r="B725" s="2" t="s">
        <v>1114</v>
      </c>
      <c r="C725" s="2" t="s">
        <v>1115</v>
      </c>
      <c r="D725" s="2" t="s">
        <v>9</v>
      </c>
      <c r="E725" s="2">
        <v>30214131</v>
      </c>
      <c r="F725" s="2">
        <v>30214879</v>
      </c>
      <c r="G725" s="2" t="s">
        <v>10</v>
      </c>
    </row>
    <row r="726" spans="1:7" x14ac:dyDescent="0.2">
      <c r="A726" s="2">
        <v>1.5</v>
      </c>
      <c r="B726" s="2" t="s">
        <v>1116</v>
      </c>
      <c r="C726" s="2" t="s">
        <v>84</v>
      </c>
      <c r="D726" s="2" t="s">
        <v>9</v>
      </c>
      <c r="E726" s="2">
        <v>30214447</v>
      </c>
      <c r="F726" s="2">
        <v>30218322</v>
      </c>
      <c r="G726" s="2" t="s">
        <v>27</v>
      </c>
    </row>
    <row r="727" spans="1:7" x14ac:dyDescent="0.2">
      <c r="A727" s="2">
        <v>1.5</v>
      </c>
      <c r="B727" s="2" t="s">
        <v>1117</v>
      </c>
      <c r="C727" s="2" t="s">
        <v>1118</v>
      </c>
      <c r="D727" s="2" t="s">
        <v>9</v>
      </c>
      <c r="E727" s="2">
        <v>30217567</v>
      </c>
      <c r="F727" s="2">
        <v>30223067</v>
      </c>
      <c r="G727" s="2" t="s">
        <v>10</v>
      </c>
    </row>
    <row r="728" spans="1:7" x14ac:dyDescent="0.2">
      <c r="A728" s="2">
        <v>1.5</v>
      </c>
      <c r="B728" s="2" t="s">
        <v>1119</v>
      </c>
      <c r="C728" s="2" t="s">
        <v>1120</v>
      </c>
      <c r="D728" s="2" t="s">
        <v>9</v>
      </c>
      <c r="E728" s="2">
        <v>30225839</v>
      </c>
      <c r="F728" s="2">
        <v>30226507</v>
      </c>
      <c r="G728" s="2" t="s">
        <v>10</v>
      </c>
    </row>
    <row r="729" spans="1:7" x14ac:dyDescent="0.2">
      <c r="A729" s="2">
        <v>1.5</v>
      </c>
      <c r="B729" s="2" t="s">
        <v>1121</v>
      </c>
      <c r="C729" s="2" t="s">
        <v>1122</v>
      </c>
      <c r="D729" s="2" t="s">
        <v>9</v>
      </c>
      <c r="E729" s="2">
        <v>30236130</v>
      </c>
      <c r="F729" s="2">
        <v>30236776</v>
      </c>
      <c r="G729" s="2" t="s">
        <v>10</v>
      </c>
    </row>
    <row r="730" spans="1:7" x14ac:dyDescent="0.2">
      <c r="A730" s="2">
        <v>1.5</v>
      </c>
      <c r="B730" s="2" t="s">
        <v>1123</v>
      </c>
      <c r="C730" s="2" t="s">
        <v>559</v>
      </c>
      <c r="D730" s="2" t="s">
        <v>9</v>
      </c>
      <c r="E730" s="2">
        <v>30241954</v>
      </c>
      <c r="F730" s="2">
        <v>30251103</v>
      </c>
      <c r="G730" s="2" t="s">
        <v>10</v>
      </c>
    </row>
    <row r="731" spans="1:7" x14ac:dyDescent="0.2">
      <c r="A731" s="2">
        <v>1.5</v>
      </c>
      <c r="B731" s="2" t="s">
        <v>1124</v>
      </c>
      <c r="C731" s="2" t="s">
        <v>1125</v>
      </c>
      <c r="D731" s="2" t="s">
        <v>9</v>
      </c>
      <c r="E731" s="2">
        <v>30251471</v>
      </c>
      <c r="F731" s="2">
        <v>30254956</v>
      </c>
      <c r="G731" s="2" t="s">
        <v>10</v>
      </c>
    </row>
    <row r="732" spans="1:7" x14ac:dyDescent="0.2">
      <c r="A732" s="2">
        <v>1.5</v>
      </c>
      <c r="B732" s="2" t="s">
        <v>1126</v>
      </c>
      <c r="C732" s="2" t="s">
        <v>1127</v>
      </c>
      <c r="D732" s="2" t="s">
        <v>9</v>
      </c>
      <c r="E732" s="2">
        <v>30257752</v>
      </c>
      <c r="F732" s="2">
        <v>30263365</v>
      </c>
      <c r="G732" s="2" t="s">
        <v>10</v>
      </c>
    </row>
    <row r="733" spans="1:7" x14ac:dyDescent="0.2">
      <c r="A733" s="2">
        <v>1.5</v>
      </c>
      <c r="B733" s="2" t="s">
        <v>1128</v>
      </c>
      <c r="C733" s="2" t="s">
        <v>1129</v>
      </c>
      <c r="D733" s="2" t="s">
        <v>9</v>
      </c>
      <c r="E733" s="2">
        <v>30263383</v>
      </c>
      <c r="F733" s="2">
        <v>30264381</v>
      </c>
      <c r="G733" s="2" t="s">
        <v>27</v>
      </c>
    </row>
    <row r="734" spans="1:7" x14ac:dyDescent="0.2">
      <c r="A734" s="2">
        <v>1.5</v>
      </c>
      <c r="B734" s="2" t="s">
        <v>1130</v>
      </c>
      <c r="C734" s="2" t="s">
        <v>84</v>
      </c>
      <c r="D734" s="2" t="s">
        <v>9</v>
      </c>
      <c r="E734" s="2">
        <v>30270960</v>
      </c>
      <c r="F734" s="2">
        <v>30272787</v>
      </c>
      <c r="G734" s="2" t="s">
        <v>10</v>
      </c>
    </row>
    <row r="735" spans="1:7" x14ac:dyDescent="0.2">
      <c r="A735" s="2">
        <v>1.5</v>
      </c>
      <c r="B735" s="2" t="s">
        <v>1131</v>
      </c>
      <c r="C735" s="2" t="s">
        <v>1132</v>
      </c>
      <c r="D735" s="2" t="s">
        <v>9</v>
      </c>
      <c r="E735" s="2">
        <v>30272986</v>
      </c>
      <c r="F735" s="2">
        <v>30274078</v>
      </c>
      <c r="G735" s="2" t="s">
        <v>27</v>
      </c>
    </row>
    <row r="736" spans="1:7" x14ac:dyDescent="0.2">
      <c r="A736" s="2">
        <v>1.5</v>
      </c>
      <c r="B736" s="2" t="s">
        <v>1133</v>
      </c>
      <c r="C736" s="2" t="s">
        <v>1134</v>
      </c>
      <c r="D736" s="2" t="s">
        <v>9</v>
      </c>
      <c r="E736" s="2">
        <v>30278399</v>
      </c>
      <c r="F736" s="2">
        <v>30280577</v>
      </c>
      <c r="G736" s="2" t="s">
        <v>27</v>
      </c>
    </row>
    <row r="737" spans="1:7" x14ac:dyDescent="0.2">
      <c r="A737" s="2">
        <v>1.6</v>
      </c>
      <c r="B737" s="2" t="s">
        <v>1135</v>
      </c>
      <c r="C737" s="2" t="s">
        <v>12</v>
      </c>
      <c r="D737" s="2" t="s">
        <v>9</v>
      </c>
      <c r="E737" s="2">
        <v>30293943</v>
      </c>
      <c r="F737" s="2">
        <v>30296540</v>
      </c>
      <c r="G737" s="2" t="s">
        <v>10</v>
      </c>
    </row>
    <row r="738" spans="1:7" x14ac:dyDescent="0.2">
      <c r="A738" s="2">
        <v>1.6</v>
      </c>
      <c r="B738" s="2" t="s">
        <v>1136</v>
      </c>
      <c r="C738" s="2" t="s">
        <v>43</v>
      </c>
      <c r="D738" s="2" t="s">
        <v>9</v>
      </c>
      <c r="E738" s="2">
        <v>30298621</v>
      </c>
      <c r="F738" s="2">
        <v>30299053</v>
      </c>
      <c r="G738" s="2" t="s">
        <v>10</v>
      </c>
    </row>
    <row r="739" spans="1:7" x14ac:dyDescent="0.2">
      <c r="A739" s="2">
        <v>1.6</v>
      </c>
      <c r="B739" s="2" t="s">
        <v>1137</v>
      </c>
      <c r="C739" s="2" t="s">
        <v>1138</v>
      </c>
      <c r="D739" s="2" t="s">
        <v>9</v>
      </c>
      <c r="E739" s="2">
        <v>30311446</v>
      </c>
      <c r="F739" s="2">
        <v>30315773</v>
      </c>
      <c r="G739" s="2" t="s">
        <v>10</v>
      </c>
    </row>
    <row r="740" spans="1:7" x14ac:dyDescent="0.2">
      <c r="A740" s="2">
        <v>1.6</v>
      </c>
      <c r="B740" s="2" t="s">
        <v>1139</v>
      </c>
      <c r="C740" s="2" t="s">
        <v>26</v>
      </c>
      <c r="D740" s="2" t="s">
        <v>9</v>
      </c>
      <c r="E740" s="2">
        <v>30318816</v>
      </c>
      <c r="F740" s="2">
        <v>30319626</v>
      </c>
      <c r="G740" s="2" t="s">
        <v>10</v>
      </c>
    </row>
    <row r="741" spans="1:7" x14ac:dyDescent="0.2">
      <c r="A741" s="2">
        <v>1.6</v>
      </c>
      <c r="B741" s="2" t="s">
        <v>1140</v>
      </c>
      <c r="C741" s="2" t="s">
        <v>1141</v>
      </c>
      <c r="D741" s="2" t="s">
        <v>9</v>
      </c>
      <c r="E741" s="2">
        <v>30320748</v>
      </c>
      <c r="F741" s="2">
        <v>30323965</v>
      </c>
      <c r="G741" s="2" t="s">
        <v>10</v>
      </c>
    </row>
    <row r="742" spans="1:7" x14ac:dyDescent="0.2">
      <c r="A742" s="2">
        <v>1.6</v>
      </c>
      <c r="B742" s="2" t="s">
        <v>1142</v>
      </c>
      <c r="C742" s="2" t="s">
        <v>1143</v>
      </c>
      <c r="D742" s="2" t="s">
        <v>9</v>
      </c>
      <c r="E742" s="2">
        <v>30322749</v>
      </c>
      <c r="F742" s="2">
        <v>30325083</v>
      </c>
      <c r="G742" s="2" t="s">
        <v>27</v>
      </c>
    </row>
    <row r="743" spans="1:7" x14ac:dyDescent="0.2">
      <c r="A743" s="2">
        <v>1.6</v>
      </c>
      <c r="B743" s="2" t="s">
        <v>1144</v>
      </c>
      <c r="C743" s="2" t="s">
        <v>12</v>
      </c>
      <c r="D743" s="2" t="s">
        <v>9</v>
      </c>
      <c r="E743" s="2">
        <v>30340015</v>
      </c>
      <c r="F743" s="2">
        <v>30340752</v>
      </c>
      <c r="G743" s="2" t="s">
        <v>27</v>
      </c>
    </row>
    <row r="744" spans="1:7" x14ac:dyDescent="0.2">
      <c r="A744" s="2">
        <v>1.6</v>
      </c>
      <c r="B744" s="2" t="s">
        <v>1145</v>
      </c>
      <c r="C744" s="2" t="s">
        <v>26</v>
      </c>
      <c r="D744" s="2" t="s">
        <v>9</v>
      </c>
      <c r="E744" s="2">
        <v>30341265</v>
      </c>
      <c r="F744" s="2">
        <v>30341594</v>
      </c>
      <c r="G744" s="2" t="s">
        <v>27</v>
      </c>
    </row>
    <row r="745" spans="1:7" x14ac:dyDescent="0.2">
      <c r="A745" s="2">
        <v>1.6</v>
      </c>
      <c r="B745" s="2" t="s">
        <v>1146</v>
      </c>
      <c r="C745" s="2" t="s">
        <v>1147</v>
      </c>
      <c r="D745" s="2" t="s">
        <v>9</v>
      </c>
      <c r="E745" s="2">
        <v>30344172</v>
      </c>
      <c r="F745" s="2">
        <v>30345745</v>
      </c>
      <c r="G745" s="2" t="s">
        <v>27</v>
      </c>
    </row>
    <row r="746" spans="1:7" x14ac:dyDescent="0.2">
      <c r="A746" s="2">
        <v>1.6</v>
      </c>
      <c r="B746" s="2" t="s">
        <v>1148</v>
      </c>
      <c r="C746" s="2" t="s">
        <v>33</v>
      </c>
      <c r="D746" s="2" t="s">
        <v>9</v>
      </c>
      <c r="E746" s="2">
        <v>30344327</v>
      </c>
      <c r="F746" s="2">
        <v>30346491</v>
      </c>
      <c r="G746" s="2" t="s">
        <v>10</v>
      </c>
    </row>
    <row r="747" spans="1:7" x14ac:dyDescent="0.2">
      <c r="A747" s="2">
        <v>1.6</v>
      </c>
      <c r="B747" s="2" t="s">
        <v>1149</v>
      </c>
      <c r="C747" s="2" t="s">
        <v>1150</v>
      </c>
      <c r="D747" s="2" t="s">
        <v>9</v>
      </c>
      <c r="E747" s="2">
        <v>30347875</v>
      </c>
      <c r="F747" s="2">
        <v>30349017</v>
      </c>
      <c r="G747" s="2" t="s">
        <v>27</v>
      </c>
    </row>
    <row r="748" spans="1:7" x14ac:dyDescent="0.2">
      <c r="A748" s="2">
        <v>1.6</v>
      </c>
      <c r="B748" s="2" t="s">
        <v>1151</v>
      </c>
      <c r="C748" s="2" t="s">
        <v>43</v>
      </c>
      <c r="D748" s="2" t="s">
        <v>9</v>
      </c>
      <c r="E748" s="2">
        <v>30348327</v>
      </c>
      <c r="F748" s="2">
        <v>30348969</v>
      </c>
      <c r="G748" s="2" t="s">
        <v>10</v>
      </c>
    </row>
    <row r="749" spans="1:7" x14ac:dyDescent="0.2">
      <c r="A749" s="2">
        <v>1.6</v>
      </c>
      <c r="B749" s="2" t="s">
        <v>1152</v>
      </c>
      <c r="C749" s="2" t="s">
        <v>12</v>
      </c>
      <c r="D749" s="2" t="s">
        <v>9</v>
      </c>
      <c r="E749" s="2">
        <v>30352663</v>
      </c>
      <c r="F749" s="2">
        <v>30353959</v>
      </c>
      <c r="G749" s="2" t="s">
        <v>10</v>
      </c>
    </row>
    <row r="750" spans="1:7" x14ac:dyDescent="0.2">
      <c r="A750" s="2">
        <v>1.6</v>
      </c>
      <c r="B750" s="2" t="s">
        <v>1153</v>
      </c>
      <c r="C750" s="2" t="s">
        <v>12</v>
      </c>
      <c r="D750" s="2" t="s">
        <v>9</v>
      </c>
      <c r="E750" s="2">
        <v>30356332</v>
      </c>
      <c r="F750" s="2">
        <v>30359372</v>
      </c>
      <c r="G750" s="2" t="s">
        <v>10</v>
      </c>
    </row>
    <row r="751" spans="1:7" x14ac:dyDescent="0.2">
      <c r="A751" s="2">
        <v>1.6</v>
      </c>
      <c r="B751" s="2" t="s">
        <v>1154</v>
      </c>
      <c r="C751" s="2" t="s">
        <v>977</v>
      </c>
      <c r="D751" s="2" t="s">
        <v>9</v>
      </c>
      <c r="E751" s="2">
        <v>30361864</v>
      </c>
      <c r="F751" s="2">
        <v>30364101</v>
      </c>
      <c r="G751" s="2" t="s">
        <v>10</v>
      </c>
    </row>
    <row r="752" spans="1:7" x14ac:dyDescent="0.2">
      <c r="A752" s="2">
        <v>1.6</v>
      </c>
      <c r="B752" s="2" t="s">
        <v>1155</v>
      </c>
      <c r="C752" s="2" t="s">
        <v>1156</v>
      </c>
      <c r="D752" s="2" t="s">
        <v>9</v>
      </c>
      <c r="E752" s="2">
        <v>30364320</v>
      </c>
      <c r="F752" s="2">
        <v>30365422</v>
      </c>
      <c r="G752" s="2" t="s">
        <v>27</v>
      </c>
    </row>
    <row r="753" spans="1:7" x14ac:dyDescent="0.2">
      <c r="A753" s="2">
        <v>1.6</v>
      </c>
      <c r="B753" s="2" t="s">
        <v>1157</v>
      </c>
      <c r="C753" s="2" t="s">
        <v>12</v>
      </c>
      <c r="D753" s="2" t="s">
        <v>9</v>
      </c>
      <c r="E753" s="2">
        <v>30366118</v>
      </c>
      <c r="F753" s="2">
        <v>30367630</v>
      </c>
      <c r="G753" s="2" t="s">
        <v>27</v>
      </c>
    </row>
    <row r="754" spans="1:7" x14ac:dyDescent="0.2">
      <c r="A754" s="2">
        <v>1.6</v>
      </c>
      <c r="B754" s="2" t="s">
        <v>1158</v>
      </c>
      <c r="C754" s="2" t="s">
        <v>12</v>
      </c>
      <c r="D754" s="2" t="s">
        <v>9</v>
      </c>
      <c r="E754" s="2">
        <v>30369522</v>
      </c>
      <c r="F754" s="2">
        <v>30370159</v>
      </c>
      <c r="G754" s="2" t="s">
        <v>27</v>
      </c>
    </row>
    <row r="755" spans="1:7" x14ac:dyDescent="0.2">
      <c r="A755" s="2">
        <v>1.6</v>
      </c>
      <c r="B755" s="2" t="s">
        <v>1159</v>
      </c>
      <c r="C755" s="2" t="s">
        <v>823</v>
      </c>
      <c r="D755" s="2" t="s">
        <v>9</v>
      </c>
      <c r="E755" s="2">
        <v>30372204</v>
      </c>
      <c r="F755" s="2">
        <v>30376912</v>
      </c>
      <c r="G755" s="2" t="s">
        <v>27</v>
      </c>
    </row>
    <row r="756" spans="1:7" x14ac:dyDescent="0.2">
      <c r="A756" s="2">
        <v>1.6</v>
      </c>
      <c r="B756" s="2" t="s">
        <v>1160</v>
      </c>
      <c r="C756" s="2" t="s">
        <v>33</v>
      </c>
      <c r="D756" s="2" t="s">
        <v>9</v>
      </c>
      <c r="E756" s="2">
        <v>30372587</v>
      </c>
      <c r="F756" s="2">
        <v>30376825</v>
      </c>
      <c r="G756" s="2" t="s">
        <v>10</v>
      </c>
    </row>
    <row r="757" spans="1:7" x14ac:dyDescent="0.2">
      <c r="A757" s="2">
        <v>1.6</v>
      </c>
      <c r="B757" s="2" t="s">
        <v>1161</v>
      </c>
      <c r="C757" s="2" t="s">
        <v>1162</v>
      </c>
      <c r="D757" s="2" t="s">
        <v>9</v>
      </c>
      <c r="E757" s="2">
        <v>30377964</v>
      </c>
      <c r="F757" s="2">
        <v>30383831</v>
      </c>
      <c r="G757" s="2" t="s">
        <v>27</v>
      </c>
    </row>
    <row r="758" spans="1:7" x14ac:dyDescent="0.2">
      <c r="A758" s="2">
        <v>1.6</v>
      </c>
      <c r="B758" s="2" t="s">
        <v>1163</v>
      </c>
      <c r="C758" s="2" t="s">
        <v>33</v>
      </c>
      <c r="D758" s="2" t="s">
        <v>9</v>
      </c>
      <c r="E758" s="2">
        <v>30378105</v>
      </c>
      <c r="F758" s="2">
        <v>30383834</v>
      </c>
      <c r="G758" s="2" t="s">
        <v>10</v>
      </c>
    </row>
    <row r="759" spans="1:7" x14ac:dyDescent="0.2">
      <c r="A759" s="2">
        <v>1.6</v>
      </c>
      <c r="B759" s="2" t="s">
        <v>1164</v>
      </c>
      <c r="C759" s="2" t="s">
        <v>12</v>
      </c>
      <c r="D759" s="2" t="s">
        <v>9</v>
      </c>
      <c r="E759" s="2">
        <v>30381185</v>
      </c>
      <c r="F759" s="2">
        <v>30383228</v>
      </c>
      <c r="G759" s="2" t="s">
        <v>10</v>
      </c>
    </row>
    <row r="760" spans="1:7" x14ac:dyDescent="0.2">
      <c r="A760" s="2">
        <v>1.6</v>
      </c>
      <c r="B760" s="2" t="s">
        <v>1165</v>
      </c>
      <c r="C760" s="2" t="s">
        <v>1166</v>
      </c>
      <c r="D760" s="2" t="s">
        <v>9</v>
      </c>
      <c r="E760" s="2">
        <v>30386907</v>
      </c>
      <c r="F760" s="2">
        <v>30387873</v>
      </c>
      <c r="G760" s="2" t="s">
        <v>27</v>
      </c>
    </row>
    <row r="761" spans="1:7" x14ac:dyDescent="0.2">
      <c r="A761" s="2">
        <v>1.6</v>
      </c>
      <c r="B761" s="2" t="s">
        <v>1167</v>
      </c>
      <c r="C761" s="2" t="s">
        <v>33</v>
      </c>
      <c r="D761" s="2" t="s">
        <v>9</v>
      </c>
      <c r="E761" s="2">
        <v>30392737</v>
      </c>
      <c r="F761" s="2">
        <v>30398178</v>
      </c>
      <c r="G761" s="2" t="s">
        <v>10</v>
      </c>
    </row>
    <row r="762" spans="1:7" x14ac:dyDescent="0.2">
      <c r="A762" s="2">
        <v>1.6</v>
      </c>
      <c r="B762" s="2" t="s">
        <v>1168</v>
      </c>
      <c r="C762" s="2" t="s">
        <v>1169</v>
      </c>
      <c r="D762" s="2" t="s">
        <v>9</v>
      </c>
      <c r="E762" s="2">
        <v>30398989</v>
      </c>
      <c r="F762" s="2">
        <v>30405483</v>
      </c>
      <c r="G762" s="2" t="s">
        <v>10</v>
      </c>
    </row>
    <row r="763" spans="1:7" x14ac:dyDescent="0.2">
      <c r="A763" s="2">
        <v>1.6</v>
      </c>
      <c r="B763" s="2" t="s">
        <v>1170</v>
      </c>
      <c r="C763" s="2" t="s">
        <v>12</v>
      </c>
      <c r="D763" s="2" t="s">
        <v>9</v>
      </c>
      <c r="E763" s="2">
        <v>30402153</v>
      </c>
      <c r="F763" s="2">
        <v>30403740</v>
      </c>
      <c r="G763" s="2" t="s">
        <v>27</v>
      </c>
    </row>
    <row r="764" spans="1:7" x14ac:dyDescent="0.2">
      <c r="A764" s="2">
        <v>1.6</v>
      </c>
      <c r="B764" s="2" t="s">
        <v>1171</v>
      </c>
      <c r="C764" s="2" t="s">
        <v>1172</v>
      </c>
      <c r="D764" s="2" t="s">
        <v>9</v>
      </c>
      <c r="E764" s="2">
        <v>30407036</v>
      </c>
      <c r="F764" s="2">
        <v>30408554</v>
      </c>
      <c r="G764" s="2" t="s">
        <v>10</v>
      </c>
    </row>
    <row r="765" spans="1:7" x14ac:dyDescent="0.2">
      <c r="A765" s="2">
        <v>1.6</v>
      </c>
      <c r="B765" s="2" t="s">
        <v>1173</v>
      </c>
      <c r="C765" s="2" t="s">
        <v>12</v>
      </c>
      <c r="D765" s="2" t="s">
        <v>9</v>
      </c>
      <c r="E765" s="2">
        <v>30412907</v>
      </c>
      <c r="F765" s="2">
        <v>30413574</v>
      </c>
      <c r="G765" s="2" t="s">
        <v>27</v>
      </c>
    </row>
    <row r="766" spans="1:7" x14ac:dyDescent="0.2">
      <c r="A766" s="2">
        <v>1.6</v>
      </c>
      <c r="B766" s="2" t="s">
        <v>1174</v>
      </c>
      <c r="C766" s="2" t="s">
        <v>1175</v>
      </c>
      <c r="D766" s="2" t="s">
        <v>9</v>
      </c>
      <c r="E766" s="2">
        <v>30413693</v>
      </c>
      <c r="F766" s="2">
        <v>30415806</v>
      </c>
      <c r="G766" s="2" t="s">
        <v>27</v>
      </c>
    </row>
    <row r="767" spans="1:7" x14ac:dyDescent="0.2">
      <c r="A767" s="2">
        <v>1.6</v>
      </c>
      <c r="B767" s="2" t="s">
        <v>1176</v>
      </c>
      <c r="C767" s="2" t="s">
        <v>33</v>
      </c>
      <c r="D767" s="2" t="s">
        <v>9</v>
      </c>
      <c r="E767" s="2">
        <v>30413844</v>
      </c>
      <c r="F767" s="2">
        <v>30415316</v>
      </c>
      <c r="G767" s="2" t="s">
        <v>10</v>
      </c>
    </row>
    <row r="768" spans="1:7" x14ac:dyDescent="0.2">
      <c r="A768" s="2">
        <v>1.6</v>
      </c>
      <c r="B768" s="2" t="s">
        <v>1177</v>
      </c>
      <c r="C768" s="2" t="s">
        <v>12</v>
      </c>
      <c r="D768" s="2" t="s">
        <v>9</v>
      </c>
      <c r="E768" s="2">
        <v>30427122</v>
      </c>
      <c r="F768" s="2">
        <v>30431700</v>
      </c>
      <c r="G768" s="2" t="s">
        <v>10</v>
      </c>
    </row>
    <row r="769" spans="1:7" x14ac:dyDescent="0.2">
      <c r="A769" s="2">
        <v>1.6</v>
      </c>
      <c r="B769" s="2" t="s">
        <v>1178</v>
      </c>
      <c r="C769" s="2" t="s">
        <v>33</v>
      </c>
      <c r="D769" s="2" t="s">
        <v>9</v>
      </c>
      <c r="E769" s="2">
        <v>30427306</v>
      </c>
      <c r="F769" s="2">
        <v>30431384</v>
      </c>
      <c r="G769" s="2" t="s">
        <v>27</v>
      </c>
    </row>
    <row r="770" spans="1:7" x14ac:dyDescent="0.2">
      <c r="A770" s="2">
        <v>1.6</v>
      </c>
      <c r="B770" s="2" t="s">
        <v>1177</v>
      </c>
      <c r="C770" s="2" t="s">
        <v>12</v>
      </c>
      <c r="D770" s="2" t="s">
        <v>9</v>
      </c>
      <c r="E770" s="2">
        <v>30427356</v>
      </c>
      <c r="F770" s="2">
        <v>30431677</v>
      </c>
      <c r="G770" s="2" t="s">
        <v>10</v>
      </c>
    </row>
    <row r="771" spans="1:7" x14ac:dyDescent="0.2">
      <c r="A771" s="2">
        <v>1.6</v>
      </c>
      <c r="B771" s="2" t="s">
        <v>1179</v>
      </c>
      <c r="C771" s="2" t="s">
        <v>52</v>
      </c>
      <c r="D771" s="2" t="s">
        <v>9</v>
      </c>
      <c r="E771" s="2">
        <v>30447427</v>
      </c>
      <c r="F771" s="2">
        <v>30449206</v>
      </c>
      <c r="G771" s="2" t="s">
        <v>27</v>
      </c>
    </row>
    <row r="772" spans="1:7" x14ac:dyDescent="0.2">
      <c r="A772" s="2">
        <v>1.6</v>
      </c>
      <c r="B772" s="2" t="s">
        <v>1180</v>
      </c>
      <c r="C772" s="2" t="s">
        <v>1181</v>
      </c>
      <c r="D772" s="2" t="s">
        <v>9</v>
      </c>
      <c r="E772" s="2">
        <v>30453353</v>
      </c>
      <c r="F772" s="2">
        <v>30455330</v>
      </c>
      <c r="G772" s="2" t="s">
        <v>27</v>
      </c>
    </row>
    <row r="773" spans="1:7" x14ac:dyDescent="0.2">
      <c r="A773" s="2">
        <v>1.6</v>
      </c>
      <c r="B773" s="2" t="s">
        <v>1182</v>
      </c>
      <c r="C773" s="2" t="s">
        <v>249</v>
      </c>
      <c r="D773" s="2" t="s">
        <v>9</v>
      </c>
      <c r="E773" s="2">
        <v>30460007</v>
      </c>
      <c r="F773" s="2">
        <v>30461593</v>
      </c>
      <c r="G773" s="2" t="s">
        <v>10</v>
      </c>
    </row>
    <row r="774" spans="1:7" x14ac:dyDescent="0.2">
      <c r="A774" s="2">
        <v>1.6</v>
      </c>
      <c r="B774" s="2" t="s">
        <v>1183</v>
      </c>
      <c r="C774" s="2" t="s">
        <v>12</v>
      </c>
      <c r="D774" s="2" t="s">
        <v>9</v>
      </c>
      <c r="E774" s="2">
        <v>30466032</v>
      </c>
      <c r="F774" s="2">
        <v>30468115</v>
      </c>
      <c r="G774" s="2" t="s">
        <v>27</v>
      </c>
    </row>
    <row r="775" spans="1:7" x14ac:dyDescent="0.2">
      <c r="A775" s="2">
        <v>1.6</v>
      </c>
      <c r="B775" s="2" t="s">
        <v>1184</v>
      </c>
      <c r="C775" s="2" t="s">
        <v>33</v>
      </c>
      <c r="D775" s="2" t="s">
        <v>9</v>
      </c>
      <c r="E775" s="2">
        <v>30472512</v>
      </c>
      <c r="F775" s="2">
        <v>30472939</v>
      </c>
      <c r="G775" s="2" t="s">
        <v>27</v>
      </c>
    </row>
    <row r="776" spans="1:7" x14ac:dyDescent="0.2">
      <c r="A776" s="2">
        <v>1.6</v>
      </c>
      <c r="B776" s="2" t="s">
        <v>1185</v>
      </c>
      <c r="C776" s="2" t="s">
        <v>1186</v>
      </c>
      <c r="D776" s="2" t="s">
        <v>9</v>
      </c>
      <c r="E776" s="2">
        <v>30472593</v>
      </c>
      <c r="F776" s="2">
        <v>30475205</v>
      </c>
      <c r="G776" s="2" t="s">
        <v>10</v>
      </c>
    </row>
    <row r="777" spans="1:7" x14ac:dyDescent="0.2">
      <c r="A777" s="2">
        <v>1.6</v>
      </c>
      <c r="B777" s="2" t="s">
        <v>1187</v>
      </c>
      <c r="C777" s="2" t="s">
        <v>12</v>
      </c>
      <c r="D777" s="2" t="s">
        <v>9</v>
      </c>
      <c r="E777" s="2">
        <v>30475352</v>
      </c>
      <c r="F777" s="2">
        <v>30476061</v>
      </c>
      <c r="G777" s="2" t="s">
        <v>27</v>
      </c>
    </row>
    <row r="778" spans="1:7" x14ac:dyDescent="0.2">
      <c r="A778" s="2">
        <v>1.6</v>
      </c>
      <c r="B778" s="2" t="s">
        <v>1188</v>
      </c>
      <c r="C778" s="2" t="s">
        <v>1189</v>
      </c>
      <c r="D778" s="2" t="s">
        <v>9</v>
      </c>
      <c r="E778" s="2">
        <v>30480114</v>
      </c>
      <c r="F778" s="2">
        <v>30481849</v>
      </c>
      <c r="G778" s="2" t="s">
        <v>27</v>
      </c>
    </row>
    <row r="779" spans="1:7" x14ac:dyDescent="0.2">
      <c r="A779" s="2">
        <v>1.6</v>
      </c>
      <c r="B779" s="2" t="s">
        <v>1190</v>
      </c>
      <c r="C779" s="2" t="s">
        <v>1191</v>
      </c>
      <c r="D779" s="2" t="s">
        <v>9</v>
      </c>
      <c r="E779" s="2">
        <v>30488192</v>
      </c>
      <c r="F779" s="2">
        <v>30490382</v>
      </c>
      <c r="G779" s="2" t="s">
        <v>10</v>
      </c>
    </row>
    <row r="780" spans="1:7" x14ac:dyDescent="0.2">
      <c r="A780" s="2">
        <v>1.6</v>
      </c>
      <c r="B780" s="2" t="s">
        <v>1192</v>
      </c>
      <c r="C780" s="2" t="s">
        <v>1193</v>
      </c>
      <c r="D780" s="2" t="s">
        <v>9</v>
      </c>
      <c r="E780" s="2">
        <v>30494842</v>
      </c>
      <c r="F780" s="2">
        <v>30497106</v>
      </c>
      <c r="G780" s="2" t="s">
        <v>27</v>
      </c>
    </row>
    <row r="781" spans="1:7" x14ac:dyDescent="0.2">
      <c r="A781" s="2">
        <v>1.6</v>
      </c>
      <c r="B781" s="2" t="s">
        <v>1194</v>
      </c>
      <c r="C781" s="2" t="s">
        <v>1195</v>
      </c>
      <c r="D781" s="2" t="s">
        <v>9</v>
      </c>
      <c r="E781" s="2">
        <v>30501605</v>
      </c>
      <c r="F781" s="2">
        <v>30507193</v>
      </c>
      <c r="G781" s="2" t="s">
        <v>27</v>
      </c>
    </row>
    <row r="782" spans="1:7" x14ac:dyDescent="0.2">
      <c r="A782" s="2">
        <v>1.6</v>
      </c>
      <c r="B782" s="2" t="s">
        <v>1196</v>
      </c>
      <c r="C782" s="2" t="s">
        <v>205</v>
      </c>
      <c r="D782" s="2" t="s">
        <v>9</v>
      </c>
      <c r="E782" s="2">
        <v>30512281</v>
      </c>
      <c r="F782" s="2">
        <v>30513627</v>
      </c>
      <c r="G782" s="2" t="s">
        <v>27</v>
      </c>
    </row>
    <row r="783" spans="1:7" x14ac:dyDescent="0.2">
      <c r="A783" s="2">
        <v>1.6</v>
      </c>
      <c r="B783" s="2" t="s">
        <v>1197</v>
      </c>
      <c r="C783" s="2" t="s">
        <v>33</v>
      </c>
      <c r="D783" s="2" t="s">
        <v>9</v>
      </c>
      <c r="E783" s="2">
        <v>30512871</v>
      </c>
      <c r="F783" s="2">
        <v>30513685</v>
      </c>
      <c r="G783" s="2" t="s">
        <v>10</v>
      </c>
    </row>
    <row r="784" spans="1:7" x14ac:dyDescent="0.2">
      <c r="A784" s="2">
        <v>1.6</v>
      </c>
      <c r="B784" s="2" t="s">
        <v>1198</v>
      </c>
      <c r="C784" s="2" t="s">
        <v>84</v>
      </c>
      <c r="D784" s="2" t="s">
        <v>9</v>
      </c>
      <c r="E784" s="2">
        <v>30516127</v>
      </c>
      <c r="F784" s="2">
        <v>30517387</v>
      </c>
      <c r="G784" s="2" t="s">
        <v>27</v>
      </c>
    </row>
    <row r="785" spans="1:7" x14ac:dyDescent="0.2">
      <c r="A785" s="2">
        <v>1.6</v>
      </c>
      <c r="B785" s="2" t="s">
        <v>1199</v>
      </c>
      <c r="C785" s="2" t="s">
        <v>1200</v>
      </c>
      <c r="D785" s="2" t="s">
        <v>9</v>
      </c>
      <c r="E785" s="2">
        <v>30520488</v>
      </c>
      <c r="F785" s="2">
        <v>30521565</v>
      </c>
      <c r="G785" s="2" t="s">
        <v>27</v>
      </c>
    </row>
    <row r="786" spans="1:7" x14ac:dyDescent="0.2">
      <c r="A786" s="2">
        <v>1.6</v>
      </c>
      <c r="B786" s="2" t="s">
        <v>1201</v>
      </c>
      <c r="C786" s="2" t="s">
        <v>33</v>
      </c>
      <c r="D786" s="2" t="s">
        <v>9</v>
      </c>
      <c r="E786" s="2">
        <v>30520893</v>
      </c>
      <c r="F786" s="2">
        <v>30521662</v>
      </c>
      <c r="G786" s="2" t="s">
        <v>10</v>
      </c>
    </row>
    <row r="787" spans="1:7" x14ac:dyDescent="0.2">
      <c r="A787" s="2">
        <v>1.6</v>
      </c>
      <c r="B787" s="2" t="s">
        <v>1202</v>
      </c>
      <c r="C787" s="2" t="s">
        <v>1203</v>
      </c>
      <c r="D787" s="2" t="s">
        <v>9</v>
      </c>
      <c r="E787" s="2">
        <v>30533116</v>
      </c>
      <c r="F787" s="2">
        <v>30533592</v>
      </c>
      <c r="G787" s="2" t="s">
        <v>27</v>
      </c>
    </row>
    <row r="788" spans="1:7" x14ac:dyDescent="0.2">
      <c r="A788" s="2">
        <v>1.6</v>
      </c>
      <c r="B788" s="2" t="s">
        <v>1204</v>
      </c>
      <c r="C788" s="2" t="s">
        <v>12</v>
      </c>
      <c r="D788" s="2" t="s">
        <v>9</v>
      </c>
      <c r="E788" s="2">
        <v>30533818</v>
      </c>
      <c r="F788" s="2">
        <v>30536908</v>
      </c>
      <c r="G788" s="2" t="s">
        <v>10</v>
      </c>
    </row>
    <row r="789" spans="1:7" x14ac:dyDescent="0.2">
      <c r="A789" s="2">
        <v>1.6</v>
      </c>
      <c r="B789" s="2" t="s">
        <v>1205</v>
      </c>
      <c r="C789" s="2" t="s">
        <v>1206</v>
      </c>
      <c r="D789" s="2" t="s">
        <v>9</v>
      </c>
      <c r="E789" s="2">
        <v>30537136</v>
      </c>
      <c r="F789" s="2">
        <v>30541871</v>
      </c>
      <c r="G789" s="2" t="s">
        <v>10</v>
      </c>
    </row>
    <row r="790" spans="1:7" x14ac:dyDescent="0.2">
      <c r="A790" s="2">
        <v>1.6</v>
      </c>
      <c r="B790" s="2" t="s">
        <v>1207</v>
      </c>
      <c r="C790" s="2" t="s">
        <v>1208</v>
      </c>
      <c r="D790" s="2" t="s">
        <v>9</v>
      </c>
      <c r="E790" s="2">
        <v>30542800</v>
      </c>
      <c r="F790" s="2">
        <v>30544054</v>
      </c>
      <c r="G790" s="2" t="s">
        <v>10</v>
      </c>
    </row>
    <row r="791" spans="1:7" x14ac:dyDescent="0.2">
      <c r="A791" s="2">
        <v>1.6</v>
      </c>
      <c r="B791" s="2" t="s">
        <v>1209</v>
      </c>
      <c r="C791" s="2" t="s">
        <v>937</v>
      </c>
      <c r="D791" s="2" t="s">
        <v>9</v>
      </c>
      <c r="E791" s="2">
        <v>30561150</v>
      </c>
      <c r="F791" s="2">
        <v>30564436</v>
      </c>
      <c r="G791" s="2" t="s">
        <v>10</v>
      </c>
    </row>
    <row r="792" spans="1:7" x14ac:dyDescent="0.2">
      <c r="A792" s="2">
        <v>1.6</v>
      </c>
      <c r="B792" s="2" t="s">
        <v>1210</v>
      </c>
      <c r="C792" s="2" t="s">
        <v>12</v>
      </c>
      <c r="D792" s="2" t="s">
        <v>9</v>
      </c>
      <c r="E792" s="2">
        <v>30573184</v>
      </c>
      <c r="F792" s="2">
        <v>30574499</v>
      </c>
      <c r="G792" s="2" t="s">
        <v>27</v>
      </c>
    </row>
    <row r="793" spans="1:7" x14ac:dyDescent="0.2">
      <c r="A793" s="2">
        <v>1.6</v>
      </c>
      <c r="B793" s="2" t="s">
        <v>1211</v>
      </c>
      <c r="C793" s="2" t="s">
        <v>1212</v>
      </c>
      <c r="D793" s="2" t="s">
        <v>9</v>
      </c>
      <c r="E793" s="2">
        <v>30574619</v>
      </c>
      <c r="F793" s="2">
        <v>30575643</v>
      </c>
      <c r="G793" s="2" t="s">
        <v>27</v>
      </c>
    </row>
    <row r="794" spans="1:7" x14ac:dyDescent="0.2">
      <c r="A794" s="2">
        <v>1.6</v>
      </c>
      <c r="B794" s="2" t="s">
        <v>1213</v>
      </c>
      <c r="C794" s="2" t="s">
        <v>12</v>
      </c>
      <c r="D794" s="2" t="s">
        <v>9</v>
      </c>
      <c r="E794" s="2">
        <v>30580475</v>
      </c>
      <c r="F794" s="2">
        <v>30585457</v>
      </c>
      <c r="G794" s="2" t="s">
        <v>27</v>
      </c>
    </row>
    <row r="795" spans="1:7" x14ac:dyDescent="0.2">
      <c r="A795" s="2">
        <v>1.6</v>
      </c>
      <c r="B795" s="2" t="s">
        <v>1214</v>
      </c>
      <c r="C795" s="2" t="s">
        <v>1215</v>
      </c>
      <c r="D795" s="2" t="s">
        <v>9</v>
      </c>
      <c r="E795" s="2">
        <v>30582485</v>
      </c>
      <c r="F795" s="2">
        <v>30583694</v>
      </c>
      <c r="G795" s="2" t="s">
        <v>10</v>
      </c>
    </row>
    <row r="796" spans="1:7" x14ac:dyDescent="0.2">
      <c r="A796" s="2">
        <v>1.6</v>
      </c>
      <c r="B796" s="2" t="s">
        <v>1216</v>
      </c>
      <c r="C796" s="2" t="s">
        <v>1217</v>
      </c>
      <c r="D796" s="2" t="s">
        <v>9</v>
      </c>
      <c r="E796" s="2">
        <v>30589859</v>
      </c>
      <c r="F796" s="2">
        <v>30592513</v>
      </c>
      <c r="G796" s="2" t="s">
        <v>10</v>
      </c>
    </row>
    <row r="797" spans="1:7" x14ac:dyDescent="0.2">
      <c r="A797" s="2">
        <v>1.6</v>
      </c>
      <c r="B797" s="2" t="s">
        <v>1218</v>
      </c>
      <c r="C797" s="2" t="s">
        <v>1219</v>
      </c>
      <c r="D797" s="2" t="s">
        <v>9</v>
      </c>
      <c r="E797" s="2">
        <v>30593524</v>
      </c>
      <c r="F797" s="2">
        <v>30598517</v>
      </c>
      <c r="G797" s="2" t="s">
        <v>27</v>
      </c>
    </row>
    <row r="798" spans="1:7" x14ac:dyDescent="0.2">
      <c r="A798" s="2">
        <v>1.6</v>
      </c>
      <c r="B798" s="2" t="s">
        <v>1220</v>
      </c>
      <c r="C798" s="2" t="s">
        <v>33</v>
      </c>
      <c r="D798" s="2" t="s">
        <v>9</v>
      </c>
      <c r="E798" s="2">
        <v>30594012</v>
      </c>
      <c r="F798" s="2">
        <v>30598449</v>
      </c>
      <c r="G798" s="2" t="s">
        <v>10</v>
      </c>
    </row>
    <row r="799" spans="1:7" x14ac:dyDescent="0.2">
      <c r="A799" s="2">
        <v>1.6</v>
      </c>
      <c r="B799" s="2" t="s">
        <v>1221</v>
      </c>
      <c r="C799" s="2" t="s">
        <v>26</v>
      </c>
      <c r="D799" s="2" t="s">
        <v>9</v>
      </c>
      <c r="E799" s="2">
        <v>30600797</v>
      </c>
      <c r="F799" s="2">
        <v>30602030</v>
      </c>
      <c r="G799" s="2" t="s">
        <v>27</v>
      </c>
    </row>
    <row r="800" spans="1:7" x14ac:dyDescent="0.2">
      <c r="A800" s="2">
        <v>1.6</v>
      </c>
      <c r="B800" s="2" t="s">
        <v>1222</v>
      </c>
      <c r="C800" s="2" t="s">
        <v>1223</v>
      </c>
      <c r="D800" s="2" t="s">
        <v>9</v>
      </c>
      <c r="E800" s="2">
        <v>30604326</v>
      </c>
      <c r="F800" s="2">
        <v>30608077</v>
      </c>
      <c r="G800" s="2" t="s">
        <v>10</v>
      </c>
    </row>
    <row r="801" spans="1:7" x14ac:dyDescent="0.2">
      <c r="A801" s="2">
        <v>1.6</v>
      </c>
      <c r="B801" s="2" t="s">
        <v>1224</v>
      </c>
      <c r="C801" s="2" t="s">
        <v>1225</v>
      </c>
      <c r="D801" s="2" t="s">
        <v>9</v>
      </c>
      <c r="E801" s="2">
        <v>30608366</v>
      </c>
      <c r="F801" s="2">
        <v>30610446</v>
      </c>
      <c r="G801" s="2" t="s">
        <v>10</v>
      </c>
    </row>
    <row r="802" spans="1:7" x14ac:dyDescent="0.2">
      <c r="A802" s="2">
        <v>1.6</v>
      </c>
      <c r="B802" s="2" t="s">
        <v>1226</v>
      </c>
      <c r="C802" s="2" t="s">
        <v>1227</v>
      </c>
      <c r="D802" s="2" t="s">
        <v>9</v>
      </c>
      <c r="E802" s="2">
        <v>30621870</v>
      </c>
      <c r="F802" s="2">
        <v>30634405</v>
      </c>
      <c r="G802" s="2" t="s">
        <v>10</v>
      </c>
    </row>
    <row r="803" spans="1:7" x14ac:dyDescent="0.2">
      <c r="A803" s="2">
        <v>1.6</v>
      </c>
      <c r="B803" s="2" t="s">
        <v>1228</v>
      </c>
      <c r="C803" s="2" t="s">
        <v>84</v>
      </c>
      <c r="D803" s="2" t="s">
        <v>9</v>
      </c>
      <c r="E803" s="2">
        <v>30621883</v>
      </c>
      <c r="F803" s="2">
        <v>30623119</v>
      </c>
      <c r="G803" s="2" t="s">
        <v>27</v>
      </c>
    </row>
    <row r="804" spans="1:7" x14ac:dyDescent="0.2">
      <c r="A804" s="2">
        <v>1.6</v>
      </c>
      <c r="B804" s="2" t="s">
        <v>1229</v>
      </c>
      <c r="C804" s="2" t="s">
        <v>33</v>
      </c>
      <c r="D804" s="2" t="s">
        <v>9</v>
      </c>
      <c r="E804" s="2">
        <v>30630662</v>
      </c>
      <c r="F804" s="2">
        <v>30633179</v>
      </c>
      <c r="G804" s="2" t="s">
        <v>27</v>
      </c>
    </row>
    <row r="805" spans="1:7" x14ac:dyDescent="0.2">
      <c r="A805" s="2">
        <v>1.6</v>
      </c>
      <c r="B805" s="2" t="s">
        <v>1230</v>
      </c>
      <c r="C805" s="2" t="s">
        <v>12</v>
      </c>
      <c r="D805" s="2" t="s">
        <v>9</v>
      </c>
      <c r="E805" s="2">
        <v>30646787</v>
      </c>
      <c r="F805" s="2">
        <v>30647149</v>
      </c>
      <c r="G805" s="2" t="s">
        <v>10</v>
      </c>
    </row>
    <row r="806" spans="1:7" x14ac:dyDescent="0.2">
      <c r="A806" s="2">
        <v>1.6</v>
      </c>
      <c r="B806" s="2" t="s">
        <v>1231</v>
      </c>
      <c r="C806" s="2" t="s">
        <v>786</v>
      </c>
      <c r="D806" s="2" t="s">
        <v>9</v>
      </c>
      <c r="E806" s="2">
        <v>30647512</v>
      </c>
      <c r="F806" s="2">
        <v>30649342</v>
      </c>
      <c r="G806" s="2" t="s">
        <v>10</v>
      </c>
    </row>
    <row r="807" spans="1:7" x14ac:dyDescent="0.2">
      <c r="A807" s="2">
        <v>1.6</v>
      </c>
      <c r="B807" s="2" t="s">
        <v>1232</v>
      </c>
      <c r="C807" s="2" t="s">
        <v>786</v>
      </c>
      <c r="D807" s="2" t="s">
        <v>9</v>
      </c>
      <c r="E807" s="2">
        <v>30655306</v>
      </c>
      <c r="F807" s="2">
        <v>30657083</v>
      </c>
      <c r="G807" s="2" t="s">
        <v>10</v>
      </c>
    </row>
    <row r="808" spans="1:7" x14ac:dyDescent="0.2">
      <c r="A808" s="2">
        <v>1.6</v>
      </c>
      <c r="B808" s="2" t="s">
        <v>1233</v>
      </c>
      <c r="C808" s="2" t="s">
        <v>786</v>
      </c>
      <c r="D808" s="2" t="s">
        <v>9</v>
      </c>
      <c r="E808" s="2">
        <v>30666642</v>
      </c>
      <c r="F808" s="2">
        <v>30668299</v>
      </c>
      <c r="G808" s="2" t="s">
        <v>10</v>
      </c>
    </row>
    <row r="809" spans="1:7" x14ac:dyDescent="0.2">
      <c r="A809" s="2">
        <v>1.6</v>
      </c>
      <c r="B809" s="2" t="s">
        <v>1234</v>
      </c>
      <c r="C809" s="2" t="s">
        <v>33</v>
      </c>
      <c r="D809" s="2" t="s">
        <v>9</v>
      </c>
      <c r="E809" s="2">
        <v>30675494</v>
      </c>
      <c r="F809" s="2">
        <v>30677104</v>
      </c>
      <c r="G809" s="2" t="s">
        <v>27</v>
      </c>
    </row>
    <row r="810" spans="1:7" x14ac:dyDescent="0.2">
      <c r="A810" s="2">
        <v>1.6</v>
      </c>
      <c r="B810" s="2" t="s">
        <v>1235</v>
      </c>
      <c r="C810" s="2" t="s">
        <v>12</v>
      </c>
      <c r="D810" s="2" t="s">
        <v>9</v>
      </c>
      <c r="E810" s="2">
        <v>30675734</v>
      </c>
      <c r="F810" s="2">
        <v>30677421</v>
      </c>
      <c r="G810" s="2" t="s">
        <v>10</v>
      </c>
    </row>
    <row r="811" spans="1:7" x14ac:dyDescent="0.2">
      <c r="A811" s="2">
        <v>1.6</v>
      </c>
      <c r="B811" s="2" t="s">
        <v>1236</v>
      </c>
      <c r="C811" s="2" t="s">
        <v>43</v>
      </c>
      <c r="D811" s="2" t="s">
        <v>9</v>
      </c>
      <c r="E811" s="2">
        <v>30682077</v>
      </c>
      <c r="F811" s="2">
        <v>30682578</v>
      </c>
      <c r="G811" s="2" t="s">
        <v>10</v>
      </c>
    </row>
    <row r="812" spans="1:7" x14ac:dyDescent="0.2">
      <c r="A812" s="2">
        <v>1.6</v>
      </c>
      <c r="B812" s="2" t="s">
        <v>1237</v>
      </c>
      <c r="C812" s="2" t="s">
        <v>786</v>
      </c>
      <c r="D812" s="2" t="s">
        <v>9</v>
      </c>
      <c r="E812" s="2">
        <v>30689850</v>
      </c>
      <c r="F812" s="2">
        <v>30691452</v>
      </c>
      <c r="G812" s="2" t="s">
        <v>27</v>
      </c>
    </row>
    <row r="813" spans="1:7" x14ac:dyDescent="0.2">
      <c r="A813" s="2">
        <v>1.6</v>
      </c>
      <c r="B813" s="2" t="s">
        <v>1238</v>
      </c>
      <c r="C813" s="2" t="s">
        <v>1239</v>
      </c>
      <c r="D813" s="2" t="s">
        <v>9</v>
      </c>
      <c r="E813" s="2">
        <v>30690139</v>
      </c>
      <c r="F813" s="2">
        <v>30691601</v>
      </c>
      <c r="G813" s="2" t="s">
        <v>10</v>
      </c>
    </row>
    <row r="814" spans="1:7" x14ac:dyDescent="0.2">
      <c r="A814" s="2">
        <v>1.6</v>
      </c>
      <c r="B814" s="2" t="s">
        <v>1240</v>
      </c>
      <c r="C814" s="2" t="s">
        <v>786</v>
      </c>
      <c r="D814" s="2" t="s">
        <v>9</v>
      </c>
      <c r="E814" s="2">
        <v>30694998</v>
      </c>
      <c r="F814" s="2">
        <v>30696704</v>
      </c>
      <c r="G814" s="2" t="s">
        <v>27</v>
      </c>
    </row>
    <row r="815" spans="1:7" x14ac:dyDescent="0.2">
      <c r="A815" s="2">
        <v>1.6</v>
      </c>
      <c r="B815" s="2" t="s">
        <v>1241</v>
      </c>
      <c r="C815" s="2" t="s">
        <v>1242</v>
      </c>
      <c r="D815" s="2" t="s">
        <v>9</v>
      </c>
      <c r="E815" s="2">
        <v>30712173</v>
      </c>
      <c r="F815" s="2">
        <v>30713844</v>
      </c>
      <c r="G815" s="2" t="s">
        <v>27</v>
      </c>
    </row>
    <row r="816" spans="1:7" x14ac:dyDescent="0.2">
      <c r="A816" s="2">
        <v>1.6</v>
      </c>
      <c r="B816" s="2" t="s">
        <v>1243</v>
      </c>
      <c r="C816" s="2" t="s">
        <v>1244</v>
      </c>
      <c r="D816" s="2" t="s">
        <v>9</v>
      </c>
      <c r="E816" s="2">
        <v>30712401</v>
      </c>
      <c r="F816" s="2">
        <v>30717667</v>
      </c>
      <c r="G816" s="2" t="s">
        <v>10</v>
      </c>
    </row>
    <row r="817" spans="1:7" x14ac:dyDescent="0.2">
      <c r="A817" s="2">
        <v>1.6</v>
      </c>
      <c r="B817" s="2" t="s">
        <v>1245</v>
      </c>
      <c r="C817" s="2" t="s">
        <v>84</v>
      </c>
      <c r="D817" s="2" t="s">
        <v>9</v>
      </c>
      <c r="E817" s="2">
        <v>30714016</v>
      </c>
      <c r="F817" s="2">
        <v>30714706</v>
      </c>
      <c r="G817" s="2" t="s">
        <v>27</v>
      </c>
    </row>
    <row r="818" spans="1:7" x14ac:dyDescent="0.2">
      <c r="A818" s="2">
        <v>1.6</v>
      </c>
      <c r="B818" s="2" t="s">
        <v>1246</v>
      </c>
      <c r="C818" s="2" t="s">
        <v>1247</v>
      </c>
      <c r="D818" s="2" t="s">
        <v>9</v>
      </c>
      <c r="E818" s="2">
        <v>30718930</v>
      </c>
      <c r="F818" s="2">
        <v>30719952</v>
      </c>
      <c r="G818" s="2" t="s">
        <v>10</v>
      </c>
    </row>
    <row r="819" spans="1:7" x14ac:dyDescent="0.2">
      <c r="A819" s="2">
        <v>1.6</v>
      </c>
      <c r="B819" s="2" t="s">
        <v>1248</v>
      </c>
      <c r="C819" s="2" t="s">
        <v>84</v>
      </c>
      <c r="D819" s="2" t="s">
        <v>9</v>
      </c>
      <c r="E819" s="2">
        <v>30727331</v>
      </c>
      <c r="F819" s="2">
        <v>30731409</v>
      </c>
      <c r="G819" s="2" t="s">
        <v>10</v>
      </c>
    </row>
    <row r="820" spans="1:7" x14ac:dyDescent="0.2">
      <c r="A820" s="2">
        <v>1.6</v>
      </c>
      <c r="B820" s="2" t="s">
        <v>1249</v>
      </c>
      <c r="C820" s="2" t="s">
        <v>134</v>
      </c>
      <c r="D820" s="2" t="s">
        <v>9</v>
      </c>
      <c r="E820" s="2">
        <v>30730320</v>
      </c>
      <c r="F820" s="2">
        <v>30731337</v>
      </c>
      <c r="G820" s="2" t="s">
        <v>27</v>
      </c>
    </row>
    <row r="821" spans="1:7" x14ac:dyDescent="0.2">
      <c r="A821" s="2">
        <v>1.6</v>
      </c>
      <c r="B821" s="2" t="s">
        <v>1250</v>
      </c>
      <c r="C821" s="2" t="s">
        <v>43</v>
      </c>
      <c r="D821" s="2" t="s">
        <v>9</v>
      </c>
      <c r="E821" s="2">
        <v>30735203</v>
      </c>
      <c r="F821" s="2">
        <v>30735270</v>
      </c>
      <c r="G821" s="2" t="s">
        <v>27</v>
      </c>
    </row>
    <row r="822" spans="1:7" x14ac:dyDescent="0.2">
      <c r="A822" s="2">
        <v>1.6</v>
      </c>
      <c r="B822" s="2" t="s">
        <v>1251</v>
      </c>
      <c r="C822" s="2" t="s">
        <v>1252</v>
      </c>
      <c r="D822" s="2" t="s">
        <v>9</v>
      </c>
      <c r="E822" s="2">
        <v>30738700</v>
      </c>
      <c r="F822" s="2">
        <v>30740720</v>
      </c>
      <c r="G822" s="2" t="s">
        <v>10</v>
      </c>
    </row>
    <row r="823" spans="1:7" x14ac:dyDescent="0.2">
      <c r="A823" s="2">
        <v>1.6</v>
      </c>
      <c r="B823" s="2" t="s">
        <v>1253</v>
      </c>
      <c r="C823" s="2" t="s">
        <v>33</v>
      </c>
      <c r="D823" s="2" t="s">
        <v>9</v>
      </c>
      <c r="E823" s="2">
        <v>30738968</v>
      </c>
      <c r="F823" s="2">
        <v>30739558</v>
      </c>
      <c r="G823" s="2" t="s">
        <v>27</v>
      </c>
    </row>
    <row r="824" spans="1:7" x14ac:dyDescent="0.2">
      <c r="A824" s="2">
        <v>1.6</v>
      </c>
      <c r="B824" s="2" t="s">
        <v>1254</v>
      </c>
      <c r="C824" s="2" t="s">
        <v>12</v>
      </c>
      <c r="D824" s="2" t="s">
        <v>9</v>
      </c>
      <c r="E824" s="2">
        <v>30748300</v>
      </c>
      <c r="F824" s="2">
        <v>30749169</v>
      </c>
      <c r="G824" s="2" t="s">
        <v>27</v>
      </c>
    </row>
    <row r="825" spans="1:7" x14ac:dyDescent="0.2">
      <c r="A825" s="2">
        <v>1.6</v>
      </c>
      <c r="B825" s="2" t="s">
        <v>1255</v>
      </c>
      <c r="C825" s="2" t="s">
        <v>43</v>
      </c>
      <c r="D825" s="2" t="s">
        <v>9</v>
      </c>
      <c r="E825" s="2">
        <v>30753453</v>
      </c>
      <c r="F825" s="2">
        <v>30753560</v>
      </c>
      <c r="G825" s="2" t="s">
        <v>10</v>
      </c>
    </row>
    <row r="826" spans="1:7" x14ac:dyDescent="0.2">
      <c r="A826" s="2">
        <v>1.6</v>
      </c>
      <c r="B826" s="2" t="s">
        <v>1256</v>
      </c>
      <c r="C826" s="2" t="s">
        <v>1257</v>
      </c>
      <c r="D826" s="2" t="s">
        <v>9</v>
      </c>
      <c r="E826" s="2">
        <v>30753801</v>
      </c>
      <c r="F826" s="2">
        <v>30758956</v>
      </c>
      <c r="G826" s="2" t="s">
        <v>10</v>
      </c>
    </row>
    <row r="827" spans="1:7" x14ac:dyDescent="0.2">
      <c r="A827" s="2">
        <v>1.6</v>
      </c>
      <c r="B827" s="2" t="s">
        <v>1258</v>
      </c>
      <c r="C827" s="2" t="s">
        <v>1259</v>
      </c>
      <c r="D827" s="2" t="s">
        <v>9</v>
      </c>
      <c r="E827" s="2">
        <v>30759831</v>
      </c>
      <c r="F827" s="2">
        <v>30761217</v>
      </c>
      <c r="G827" s="2" t="s">
        <v>10</v>
      </c>
    </row>
    <row r="828" spans="1:7" x14ac:dyDescent="0.2">
      <c r="A828" s="2">
        <v>1.6</v>
      </c>
      <c r="B828" s="2" t="s">
        <v>1260</v>
      </c>
      <c r="C828" s="2" t="s">
        <v>1261</v>
      </c>
      <c r="D828" s="2" t="s">
        <v>9</v>
      </c>
      <c r="E828" s="2">
        <v>30764089</v>
      </c>
      <c r="F828" s="2">
        <v>30766588</v>
      </c>
      <c r="G828" s="2" t="s">
        <v>10</v>
      </c>
    </row>
    <row r="829" spans="1:7" x14ac:dyDescent="0.2">
      <c r="A829" s="2">
        <v>1.6</v>
      </c>
      <c r="B829" s="2" t="s">
        <v>1262</v>
      </c>
      <c r="C829" s="2" t="s">
        <v>1263</v>
      </c>
      <c r="D829" s="2" t="s">
        <v>9</v>
      </c>
      <c r="E829" s="2">
        <v>30768424</v>
      </c>
      <c r="F829" s="2">
        <v>30769146</v>
      </c>
      <c r="G829" s="2" t="s">
        <v>27</v>
      </c>
    </row>
    <row r="830" spans="1:7" x14ac:dyDescent="0.2">
      <c r="A830" s="2">
        <v>1.6</v>
      </c>
      <c r="B830" s="2" t="s">
        <v>1264</v>
      </c>
      <c r="C830" s="2" t="s">
        <v>1263</v>
      </c>
      <c r="D830" s="2" t="s">
        <v>9</v>
      </c>
      <c r="E830" s="2">
        <v>30768475</v>
      </c>
      <c r="F830" s="2">
        <v>30769182</v>
      </c>
      <c r="G830" s="2" t="s">
        <v>10</v>
      </c>
    </row>
    <row r="831" spans="1:7" x14ac:dyDescent="0.2">
      <c r="A831" s="2">
        <v>1.6</v>
      </c>
      <c r="B831" s="2" t="s">
        <v>1265</v>
      </c>
      <c r="C831" s="2" t="s">
        <v>1263</v>
      </c>
      <c r="D831" s="2" t="s">
        <v>9</v>
      </c>
      <c r="E831" s="2">
        <v>30772299</v>
      </c>
      <c r="F831" s="2">
        <v>30773134</v>
      </c>
      <c r="G831" s="2" t="s">
        <v>10</v>
      </c>
    </row>
    <row r="832" spans="1:7" x14ac:dyDescent="0.2">
      <c r="A832" s="2">
        <v>1.6</v>
      </c>
      <c r="B832" s="2" t="s">
        <v>1266</v>
      </c>
      <c r="C832" s="2" t="s">
        <v>1267</v>
      </c>
      <c r="D832" s="2" t="s">
        <v>9</v>
      </c>
      <c r="E832" s="2">
        <v>30775140</v>
      </c>
      <c r="F832" s="2">
        <v>30779239</v>
      </c>
      <c r="G832" s="2" t="s">
        <v>27</v>
      </c>
    </row>
    <row r="833" spans="1:7" x14ac:dyDescent="0.2">
      <c r="A833" s="2">
        <v>1.6</v>
      </c>
      <c r="B833" s="2" t="s">
        <v>1268</v>
      </c>
      <c r="C833" s="2" t="s">
        <v>29</v>
      </c>
      <c r="D833" s="2" t="s">
        <v>9</v>
      </c>
      <c r="E833" s="2">
        <v>30779393</v>
      </c>
      <c r="F833" s="2">
        <v>30782726</v>
      </c>
      <c r="G833" s="2" t="s">
        <v>10</v>
      </c>
    </row>
    <row r="834" spans="1:7" x14ac:dyDescent="0.2">
      <c r="A834" s="2">
        <v>1.6</v>
      </c>
      <c r="B834" s="2" t="s">
        <v>1269</v>
      </c>
      <c r="C834" s="2" t="s">
        <v>12</v>
      </c>
      <c r="D834" s="2" t="s">
        <v>9</v>
      </c>
      <c r="E834" s="2">
        <v>30786190</v>
      </c>
      <c r="F834" s="2">
        <v>30787966</v>
      </c>
      <c r="G834" s="2" t="s">
        <v>10</v>
      </c>
    </row>
    <row r="835" spans="1:7" x14ac:dyDescent="0.2">
      <c r="A835" s="2">
        <v>1.6</v>
      </c>
      <c r="B835" s="2" t="s">
        <v>1270</v>
      </c>
      <c r="C835" s="2" t="s">
        <v>1271</v>
      </c>
      <c r="D835" s="2" t="s">
        <v>9</v>
      </c>
      <c r="E835" s="2">
        <v>30788977</v>
      </c>
      <c r="F835" s="2">
        <v>30796475</v>
      </c>
      <c r="G835" s="2" t="s">
        <v>27</v>
      </c>
    </row>
    <row r="836" spans="1:7" x14ac:dyDescent="0.2">
      <c r="A836" s="2">
        <v>1.6</v>
      </c>
      <c r="B836" s="2" t="s">
        <v>1272</v>
      </c>
      <c r="C836" s="2" t="s">
        <v>31</v>
      </c>
      <c r="D836" s="2" t="s">
        <v>9</v>
      </c>
      <c r="E836" s="2">
        <v>30819009</v>
      </c>
      <c r="F836" s="2">
        <v>30823245</v>
      </c>
      <c r="G836" s="2" t="s">
        <v>10</v>
      </c>
    </row>
    <row r="837" spans="1:7" x14ac:dyDescent="0.2">
      <c r="A837" s="2">
        <v>1.6</v>
      </c>
      <c r="B837" s="2" t="s">
        <v>1273</v>
      </c>
      <c r="C837" s="2" t="s">
        <v>1274</v>
      </c>
      <c r="D837" s="2" t="s">
        <v>9</v>
      </c>
      <c r="E837" s="2">
        <v>30824689</v>
      </c>
      <c r="F837" s="2">
        <v>30825665</v>
      </c>
      <c r="G837" s="2" t="s">
        <v>10</v>
      </c>
    </row>
    <row r="838" spans="1:7" x14ac:dyDescent="0.2">
      <c r="A838" s="2">
        <v>1.6</v>
      </c>
      <c r="B838" s="2" t="s">
        <v>1275</v>
      </c>
      <c r="C838" s="2" t="s">
        <v>1276</v>
      </c>
      <c r="D838" s="2" t="s">
        <v>9</v>
      </c>
      <c r="E838" s="2">
        <v>30828776</v>
      </c>
      <c r="F838" s="2">
        <v>30832255</v>
      </c>
      <c r="G838" s="2" t="s">
        <v>10</v>
      </c>
    </row>
    <row r="839" spans="1:7" x14ac:dyDescent="0.2">
      <c r="A839" s="2">
        <v>1.6</v>
      </c>
      <c r="B839" s="2" t="s">
        <v>1277</v>
      </c>
      <c r="C839" s="2" t="s">
        <v>1278</v>
      </c>
      <c r="D839" s="2" t="s">
        <v>9</v>
      </c>
      <c r="E839" s="2">
        <v>30832796</v>
      </c>
      <c r="F839" s="2">
        <v>30836732</v>
      </c>
      <c r="G839" s="2" t="s">
        <v>10</v>
      </c>
    </row>
    <row r="840" spans="1:7" x14ac:dyDescent="0.2">
      <c r="A840" s="2">
        <v>1.6</v>
      </c>
      <c r="B840" s="2" t="s">
        <v>1279</v>
      </c>
      <c r="C840" s="2" t="s">
        <v>12</v>
      </c>
      <c r="D840" s="2" t="s">
        <v>9</v>
      </c>
      <c r="E840" s="2">
        <v>30840199</v>
      </c>
      <c r="F840" s="2">
        <v>30840478</v>
      </c>
      <c r="G840" s="2" t="s">
        <v>27</v>
      </c>
    </row>
    <row r="841" spans="1:7" x14ac:dyDescent="0.2">
      <c r="A841" s="2">
        <v>1.6</v>
      </c>
      <c r="B841" s="2" t="s">
        <v>1280</v>
      </c>
      <c r="C841" s="2" t="s">
        <v>12</v>
      </c>
      <c r="D841" s="2" t="s">
        <v>9</v>
      </c>
      <c r="E841" s="2">
        <v>30848500</v>
      </c>
      <c r="F841" s="2">
        <v>30849925</v>
      </c>
      <c r="G841" s="2" t="s">
        <v>27</v>
      </c>
    </row>
    <row r="842" spans="1:7" x14ac:dyDescent="0.2">
      <c r="A842" s="2">
        <v>1.6</v>
      </c>
      <c r="B842" s="2" t="s">
        <v>1281</v>
      </c>
      <c r="C842" s="2" t="s">
        <v>1282</v>
      </c>
      <c r="D842" s="2" t="s">
        <v>9</v>
      </c>
      <c r="E842" s="2">
        <v>30850664</v>
      </c>
      <c r="F842" s="2">
        <v>30856206</v>
      </c>
      <c r="G842" s="2" t="s">
        <v>27</v>
      </c>
    </row>
    <row r="843" spans="1:7" x14ac:dyDescent="0.2">
      <c r="A843" s="2">
        <v>1.6</v>
      </c>
      <c r="B843" s="2" t="s">
        <v>1283</v>
      </c>
      <c r="C843" s="2" t="s">
        <v>1284</v>
      </c>
      <c r="D843" s="2" t="s">
        <v>9</v>
      </c>
      <c r="E843" s="2">
        <v>30868528</v>
      </c>
      <c r="F843" s="2">
        <v>30871602</v>
      </c>
      <c r="G843" s="2" t="s">
        <v>10</v>
      </c>
    </row>
    <row r="844" spans="1:7" x14ac:dyDescent="0.2">
      <c r="A844" s="2">
        <v>1.6</v>
      </c>
      <c r="B844" s="2" t="s">
        <v>1285</v>
      </c>
      <c r="C844" s="2" t="s">
        <v>84</v>
      </c>
      <c r="D844" s="2" t="s">
        <v>9</v>
      </c>
      <c r="E844" s="2">
        <v>30872353</v>
      </c>
      <c r="F844" s="2">
        <v>30872898</v>
      </c>
      <c r="G844" s="2" t="s">
        <v>27</v>
      </c>
    </row>
    <row r="845" spans="1:7" x14ac:dyDescent="0.2">
      <c r="A845" s="2">
        <v>1.6</v>
      </c>
      <c r="B845" s="2" t="s">
        <v>1286</v>
      </c>
      <c r="C845" s="2" t="s">
        <v>249</v>
      </c>
      <c r="D845" s="2" t="s">
        <v>9</v>
      </c>
      <c r="E845" s="2">
        <v>30879000</v>
      </c>
      <c r="F845" s="2">
        <v>30885267</v>
      </c>
      <c r="G845" s="2" t="s">
        <v>10</v>
      </c>
    </row>
    <row r="846" spans="1:7" x14ac:dyDescent="0.2">
      <c r="A846" s="2">
        <v>1.6</v>
      </c>
      <c r="B846" s="2" t="s">
        <v>1287</v>
      </c>
      <c r="C846" s="2" t="s">
        <v>12</v>
      </c>
      <c r="D846" s="2" t="s">
        <v>9</v>
      </c>
      <c r="E846" s="2">
        <v>30885172</v>
      </c>
      <c r="F846" s="2">
        <v>30886338</v>
      </c>
      <c r="G846" s="2" t="s">
        <v>27</v>
      </c>
    </row>
    <row r="847" spans="1:7" x14ac:dyDescent="0.2">
      <c r="A847" s="2">
        <v>1.6</v>
      </c>
      <c r="B847" s="2" t="s">
        <v>1288</v>
      </c>
      <c r="C847" s="2" t="s">
        <v>1289</v>
      </c>
      <c r="D847" s="2" t="s">
        <v>9</v>
      </c>
      <c r="E847" s="2">
        <v>30897747</v>
      </c>
      <c r="F847" s="2">
        <v>30901040</v>
      </c>
      <c r="G847" s="2" t="s">
        <v>10</v>
      </c>
    </row>
    <row r="848" spans="1:7" x14ac:dyDescent="0.2">
      <c r="A848" s="2">
        <v>1.6</v>
      </c>
      <c r="B848" s="2" t="s">
        <v>1290</v>
      </c>
      <c r="C848" s="2" t="s">
        <v>33</v>
      </c>
      <c r="D848" s="2" t="s">
        <v>9</v>
      </c>
      <c r="E848" s="2">
        <v>30905585</v>
      </c>
      <c r="F848" s="2">
        <v>30906259</v>
      </c>
      <c r="G848" s="2" t="s">
        <v>27</v>
      </c>
    </row>
    <row r="849" spans="1:7" x14ac:dyDescent="0.2">
      <c r="A849" s="2">
        <v>1.6</v>
      </c>
      <c r="B849" s="2" t="s">
        <v>1291</v>
      </c>
      <c r="C849" s="2" t="s">
        <v>1292</v>
      </c>
      <c r="D849" s="2" t="s">
        <v>9</v>
      </c>
      <c r="E849" s="2">
        <v>30908205</v>
      </c>
      <c r="F849" s="2">
        <v>30908948</v>
      </c>
      <c r="G849" s="2" t="s">
        <v>10</v>
      </c>
    </row>
    <row r="850" spans="1:7" x14ac:dyDescent="0.2">
      <c r="A850" s="2">
        <v>1.6</v>
      </c>
      <c r="B850" s="2" t="s">
        <v>1293</v>
      </c>
      <c r="C850" s="2" t="s">
        <v>33</v>
      </c>
      <c r="D850" s="2" t="s">
        <v>9</v>
      </c>
      <c r="E850" s="2">
        <v>30909430</v>
      </c>
      <c r="F850" s="2">
        <v>30916476</v>
      </c>
      <c r="G850" s="2" t="s">
        <v>10</v>
      </c>
    </row>
    <row r="851" spans="1:7" x14ac:dyDescent="0.2">
      <c r="A851" s="2">
        <v>1.6</v>
      </c>
      <c r="B851" s="2" t="s">
        <v>1294</v>
      </c>
      <c r="C851" s="2" t="s">
        <v>84</v>
      </c>
      <c r="D851" s="2" t="s">
        <v>9</v>
      </c>
      <c r="E851" s="2">
        <v>30918126</v>
      </c>
      <c r="F851" s="2">
        <v>30921252</v>
      </c>
      <c r="G851" s="2" t="s">
        <v>27</v>
      </c>
    </row>
    <row r="852" spans="1:7" x14ac:dyDescent="0.2">
      <c r="A852" s="2">
        <v>1.6</v>
      </c>
      <c r="B852" s="2" t="s">
        <v>1295</v>
      </c>
      <c r="C852" s="2" t="s">
        <v>1296</v>
      </c>
      <c r="D852" s="2" t="s">
        <v>9</v>
      </c>
      <c r="E852" s="2">
        <v>30919728</v>
      </c>
      <c r="F852" s="2">
        <v>30921193</v>
      </c>
      <c r="G852" s="2" t="s">
        <v>10</v>
      </c>
    </row>
    <row r="853" spans="1:7" x14ac:dyDescent="0.2">
      <c r="A853" s="2">
        <v>1.6</v>
      </c>
      <c r="B853" s="2" t="s">
        <v>1297</v>
      </c>
      <c r="C853" s="2" t="s">
        <v>1298</v>
      </c>
      <c r="D853" s="2" t="s">
        <v>9</v>
      </c>
      <c r="E853" s="2">
        <v>30923013</v>
      </c>
      <c r="F853" s="2">
        <v>30927457</v>
      </c>
      <c r="G853" s="2" t="s">
        <v>27</v>
      </c>
    </row>
    <row r="854" spans="1:7" x14ac:dyDescent="0.2">
      <c r="A854" s="2">
        <v>1.6</v>
      </c>
      <c r="B854" s="2" t="s">
        <v>1299</v>
      </c>
      <c r="C854" s="2" t="s">
        <v>1298</v>
      </c>
      <c r="D854" s="2" t="s">
        <v>9</v>
      </c>
      <c r="E854" s="2">
        <v>30933009</v>
      </c>
      <c r="F854" s="2">
        <v>30936727</v>
      </c>
      <c r="G854" s="2" t="s">
        <v>27</v>
      </c>
    </row>
    <row r="855" spans="1:7" x14ac:dyDescent="0.2">
      <c r="A855" s="2">
        <v>1.6</v>
      </c>
      <c r="B855" s="2" t="s">
        <v>1300</v>
      </c>
      <c r="C855" s="2" t="s">
        <v>1301</v>
      </c>
      <c r="D855" s="2" t="s">
        <v>9</v>
      </c>
      <c r="E855" s="2">
        <v>30933396</v>
      </c>
      <c r="F855" s="2">
        <v>30933963</v>
      </c>
      <c r="G855" s="2" t="s">
        <v>27</v>
      </c>
    </row>
    <row r="856" spans="1:7" x14ac:dyDescent="0.2">
      <c r="A856" s="2">
        <v>1.6</v>
      </c>
      <c r="B856" s="2" t="s">
        <v>1302</v>
      </c>
      <c r="C856" s="2" t="s">
        <v>33</v>
      </c>
      <c r="D856" s="2" t="s">
        <v>9</v>
      </c>
      <c r="E856" s="2">
        <v>30933645</v>
      </c>
      <c r="F856" s="2">
        <v>30935642</v>
      </c>
      <c r="G856" s="2" t="s">
        <v>10</v>
      </c>
    </row>
    <row r="857" spans="1:7" x14ac:dyDescent="0.2">
      <c r="A857" s="2">
        <v>1.6</v>
      </c>
      <c r="B857" s="2" t="s">
        <v>1303</v>
      </c>
      <c r="C857" s="2" t="s">
        <v>33</v>
      </c>
      <c r="D857" s="2" t="s">
        <v>9</v>
      </c>
      <c r="E857" s="2">
        <v>30939288</v>
      </c>
      <c r="F857" s="2">
        <v>30941548</v>
      </c>
      <c r="G857" s="2" t="s">
        <v>27</v>
      </c>
    </row>
    <row r="858" spans="1:7" x14ac:dyDescent="0.2">
      <c r="A858" s="2">
        <v>1.6</v>
      </c>
      <c r="B858" s="2" t="s">
        <v>1304</v>
      </c>
      <c r="C858" s="2" t="s">
        <v>12</v>
      </c>
      <c r="D858" s="2" t="s">
        <v>9</v>
      </c>
      <c r="E858" s="2">
        <v>30939691</v>
      </c>
      <c r="F858" s="2">
        <v>30940993</v>
      </c>
      <c r="G858" s="2" t="s">
        <v>10</v>
      </c>
    </row>
    <row r="859" spans="1:7" x14ac:dyDescent="0.2">
      <c r="A859" s="2">
        <v>1.6</v>
      </c>
      <c r="B859" s="2" t="s">
        <v>1305</v>
      </c>
      <c r="C859" s="2" t="s">
        <v>1306</v>
      </c>
      <c r="D859" s="2" t="s">
        <v>9</v>
      </c>
      <c r="E859" s="2">
        <v>30949379</v>
      </c>
      <c r="F859" s="2">
        <v>30952405</v>
      </c>
      <c r="G859" s="2" t="s">
        <v>27</v>
      </c>
    </row>
    <row r="860" spans="1:7" x14ac:dyDescent="0.2">
      <c r="A860" s="2">
        <v>1.6</v>
      </c>
      <c r="B860" s="2" t="s">
        <v>1307</v>
      </c>
      <c r="C860" s="2" t="s">
        <v>33</v>
      </c>
      <c r="D860" s="2" t="s">
        <v>9</v>
      </c>
      <c r="E860" s="2">
        <v>30954494</v>
      </c>
      <c r="F860" s="2">
        <v>30954751</v>
      </c>
      <c r="G860" s="2" t="s">
        <v>10</v>
      </c>
    </row>
    <row r="861" spans="1:7" x14ac:dyDescent="0.2">
      <c r="A861" s="2">
        <v>1.6</v>
      </c>
      <c r="B861" s="2" t="s">
        <v>1308</v>
      </c>
      <c r="C861" s="2" t="s">
        <v>1309</v>
      </c>
      <c r="D861" s="2" t="s">
        <v>9</v>
      </c>
      <c r="E861" s="2">
        <v>30955595</v>
      </c>
      <c r="F861" s="2">
        <v>30955930</v>
      </c>
      <c r="G861" s="2" t="s">
        <v>10</v>
      </c>
    </row>
    <row r="862" spans="1:7" x14ac:dyDescent="0.2">
      <c r="A862" s="2">
        <v>1.7</v>
      </c>
      <c r="B862" s="2" t="s">
        <v>1310</v>
      </c>
      <c r="C862" s="2" t="s">
        <v>1311</v>
      </c>
      <c r="D862" s="2" t="s">
        <v>9</v>
      </c>
      <c r="E862" s="2">
        <v>38299999</v>
      </c>
      <c r="F862" s="2">
        <v>38305642</v>
      </c>
      <c r="G862" s="2" t="s">
        <v>10</v>
      </c>
    </row>
    <row r="863" spans="1:7" x14ac:dyDescent="0.2">
      <c r="A863" s="2">
        <v>1.7</v>
      </c>
      <c r="B863" s="2" t="s">
        <v>1312</v>
      </c>
      <c r="C863" s="2" t="s">
        <v>43</v>
      </c>
      <c r="D863" s="2" t="s">
        <v>9</v>
      </c>
      <c r="E863" s="2">
        <v>38300260</v>
      </c>
      <c r="F863" s="2">
        <v>38300540</v>
      </c>
      <c r="G863" s="2" t="s">
        <v>27</v>
      </c>
    </row>
    <row r="864" spans="1:7" x14ac:dyDescent="0.2">
      <c r="A864" s="2">
        <v>1.7</v>
      </c>
      <c r="B864" s="2" t="s">
        <v>1313</v>
      </c>
      <c r="C864" s="2" t="s">
        <v>597</v>
      </c>
      <c r="D864" s="2" t="s">
        <v>9</v>
      </c>
      <c r="E864" s="2">
        <v>38305824</v>
      </c>
      <c r="F864" s="2">
        <v>38306726</v>
      </c>
      <c r="G864" s="2" t="s">
        <v>10</v>
      </c>
    </row>
    <row r="865" spans="1:7" x14ac:dyDescent="0.2">
      <c r="A865" s="2">
        <v>1.7</v>
      </c>
      <c r="B865" s="2" t="s">
        <v>1314</v>
      </c>
      <c r="C865" s="2" t="s">
        <v>1315</v>
      </c>
      <c r="D865" s="2" t="s">
        <v>9</v>
      </c>
      <c r="E865" s="2">
        <v>38306570</v>
      </c>
      <c r="F865" s="2">
        <v>38307754</v>
      </c>
      <c r="G865" s="2" t="s">
        <v>27</v>
      </c>
    </row>
    <row r="866" spans="1:7" x14ac:dyDescent="0.2">
      <c r="A866" s="2">
        <v>1.7</v>
      </c>
      <c r="B866" s="2" t="s">
        <v>1316</v>
      </c>
      <c r="C866" s="2" t="s">
        <v>1317</v>
      </c>
      <c r="D866" s="2" t="s">
        <v>9</v>
      </c>
      <c r="E866" s="2">
        <v>38310588</v>
      </c>
      <c r="F866" s="2">
        <v>38313631</v>
      </c>
      <c r="G866" s="2" t="s">
        <v>27</v>
      </c>
    </row>
    <row r="867" spans="1:7" x14ac:dyDescent="0.2">
      <c r="A867" s="2">
        <v>1.7</v>
      </c>
      <c r="B867" s="2" t="s">
        <v>1318</v>
      </c>
      <c r="C867" s="2" t="s">
        <v>33</v>
      </c>
      <c r="D867" s="2" t="s">
        <v>9</v>
      </c>
      <c r="E867" s="2">
        <v>38310829</v>
      </c>
      <c r="F867" s="2">
        <v>38312270</v>
      </c>
      <c r="G867" s="2" t="s">
        <v>10</v>
      </c>
    </row>
    <row r="868" spans="1:7" x14ac:dyDescent="0.2">
      <c r="A868" s="2">
        <v>1.7</v>
      </c>
      <c r="B868" s="2" t="s">
        <v>1319</v>
      </c>
      <c r="C868" s="2" t="s">
        <v>1320</v>
      </c>
      <c r="D868" s="2" t="s">
        <v>9</v>
      </c>
      <c r="E868" s="2">
        <v>38319060</v>
      </c>
      <c r="F868" s="2">
        <v>38325583</v>
      </c>
      <c r="G868" s="2" t="s">
        <v>10</v>
      </c>
    </row>
    <row r="869" spans="1:7" x14ac:dyDescent="0.2">
      <c r="A869" s="2">
        <v>1.7</v>
      </c>
      <c r="B869" s="2" t="s">
        <v>1321</v>
      </c>
      <c r="C869" s="2" t="s">
        <v>1322</v>
      </c>
      <c r="D869" s="2" t="s">
        <v>9</v>
      </c>
      <c r="E869" s="2">
        <v>38321342</v>
      </c>
      <c r="F869" s="2">
        <v>38323892</v>
      </c>
      <c r="G869" s="2" t="s">
        <v>27</v>
      </c>
    </row>
    <row r="870" spans="1:7" x14ac:dyDescent="0.2">
      <c r="A870" s="2">
        <v>1.7</v>
      </c>
      <c r="B870" s="2" t="s">
        <v>1323</v>
      </c>
      <c r="C870" s="2" t="s">
        <v>12</v>
      </c>
      <c r="D870" s="2" t="s">
        <v>9</v>
      </c>
      <c r="E870" s="2">
        <v>38329179</v>
      </c>
      <c r="F870" s="2">
        <v>38332595</v>
      </c>
      <c r="G870" s="2" t="s">
        <v>10</v>
      </c>
    </row>
    <row r="871" spans="1:7" x14ac:dyDescent="0.2">
      <c r="A871" s="2">
        <v>1.7</v>
      </c>
      <c r="B871" s="2" t="s">
        <v>1324</v>
      </c>
      <c r="C871" s="2" t="s">
        <v>43</v>
      </c>
      <c r="D871" s="2" t="s">
        <v>9</v>
      </c>
      <c r="E871" s="2">
        <v>38333950</v>
      </c>
      <c r="F871" s="2">
        <v>38334688</v>
      </c>
      <c r="G871" s="2" t="s">
        <v>10</v>
      </c>
    </row>
    <row r="872" spans="1:7" x14ac:dyDescent="0.2">
      <c r="A872" s="2">
        <v>1.7</v>
      </c>
      <c r="B872" s="2" t="s">
        <v>1325</v>
      </c>
      <c r="C872" s="2" t="s">
        <v>1326</v>
      </c>
      <c r="D872" s="2" t="s">
        <v>9</v>
      </c>
      <c r="E872" s="2">
        <v>38344272</v>
      </c>
      <c r="F872" s="2">
        <v>38344937</v>
      </c>
      <c r="G872" s="2" t="s">
        <v>10</v>
      </c>
    </row>
    <row r="873" spans="1:7" x14ac:dyDescent="0.2">
      <c r="A873" s="2">
        <v>1.7</v>
      </c>
      <c r="B873" s="2" t="s">
        <v>1327</v>
      </c>
      <c r="C873" s="2" t="s">
        <v>1328</v>
      </c>
      <c r="D873" s="2" t="s">
        <v>9</v>
      </c>
      <c r="E873" s="2">
        <v>38382385</v>
      </c>
      <c r="F873" s="2">
        <v>38385469</v>
      </c>
      <c r="G873" s="2" t="s">
        <v>10</v>
      </c>
    </row>
    <row r="874" spans="1:7" x14ac:dyDescent="0.2">
      <c r="A874" s="2">
        <v>1.7</v>
      </c>
      <c r="B874" s="2" t="s">
        <v>1329</v>
      </c>
      <c r="C874" s="2" t="s">
        <v>33</v>
      </c>
      <c r="D874" s="2" t="s">
        <v>9</v>
      </c>
      <c r="E874" s="2">
        <v>38382586</v>
      </c>
      <c r="F874" s="2">
        <v>38383358</v>
      </c>
      <c r="G874" s="2" t="s">
        <v>27</v>
      </c>
    </row>
    <row r="875" spans="1:7" x14ac:dyDescent="0.2">
      <c r="A875" s="2">
        <v>1.7</v>
      </c>
      <c r="B875" s="2" t="s">
        <v>1330</v>
      </c>
      <c r="C875" s="2" t="s">
        <v>1331</v>
      </c>
      <c r="D875" s="2" t="s">
        <v>9</v>
      </c>
      <c r="E875" s="2">
        <v>38386425</v>
      </c>
      <c r="F875" s="2">
        <v>38391652</v>
      </c>
      <c r="G875" s="2" t="s">
        <v>27</v>
      </c>
    </row>
    <row r="876" spans="1:7" x14ac:dyDescent="0.2">
      <c r="A876" s="2">
        <v>1.7</v>
      </c>
      <c r="B876" s="2" t="s">
        <v>1332</v>
      </c>
      <c r="C876" s="2" t="s">
        <v>43</v>
      </c>
      <c r="D876" s="2" t="s">
        <v>9</v>
      </c>
      <c r="E876" s="2">
        <v>38387088</v>
      </c>
      <c r="F876" s="2">
        <v>38390147</v>
      </c>
      <c r="G876" s="2" t="s">
        <v>10</v>
      </c>
    </row>
    <row r="877" spans="1:7" x14ac:dyDescent="0.2">
      <c r="A877" s="2">
        <v>1.7</v>
      </c>
      <c r="B877" s="2" t="s">
        <v>1333</v>
      </c>
      <c r="C877" s="2" t="s">
        <v>84</v>
      </c>
      <c r="D877" s="2" t="s">
        <v>9</v>
      </c>
      <c r="E877" s="2">
        <v>38397406</v>
      </c>
      <c r="F877" s="2">
        <v>38398976</v>
      </c>
      <c r="G877" s="2" t="s">
        <v>10</v>
      </c>
    </row>
    <row r="878" spans="1:7" x14ac:dyDescent="0.2">
      <c r="A878" s="2">
        <v>1.7</v>
      </c>
      <c r="B878" s="2" t="s">
        <v>1334</v>
      </c>
      <c r="C878" s="2" t="s">
        <v>1335</v>
      </c>
      <c r="D878" s="2" t="s">
        <v>9</v>
      </c>
      <c r="E878" s="2">
        <v>38398996</v>
      </c>
      <c r="F878" s="2">
        <v>38401481</v>
      </c>
      <c r="G878" s="2" t="s">
        <v>27</v>
      </c>
    </row>
    <row r="879" spans="1:7" x14ac:dyDescent="0.2">
      <c r="A879" s="2">
        <v>1.7</v>
      </c>
      <c r="B879" s="2" t="s">
        <v>1336</v>
      </c>
      <c r="C879" s="2" t="s">
        <v>33</v>
      </c>
      <c r="D879" s="2" t="s">
        <v>9</v>
      </c>
      <c r="E879" s="2">
        <v>38400848</v>
      </c>
      <c r="F879" s="2">
        <v>38401417</v>
      </c>
      <c r="G879" s="2" t="s">
        <v>10</v>
      </c>
    </row>
    <row r="880" spans="1:7" x14ac:dyDescent="0.2">
      <c r="A880" s="2">
        <v>1.7</v>
      </c>
      <c r="B880" s="2" t="s">
        <v>1337</v>
      </c>
      <c r="C880" s="2" t="s">
        <v>1338</v>
      </c>
      <c r="D880" s="2" t="s">
        <v>9</v>
      </c>
      <c r="E880" s="2">
        <v>38409242</v>
      </c>
      <c r="F880" s="2">
        <v>38413057</v>
      </c>
      <c r="G880" s="2" t="s">
        <v>10</v>
      </c>
    </row>
    <row r="881" spans="1:7" x14ac:dyDescent="0.2">
      <c r="A881" s="2">
        <v>1.7</v>
      </c>
      <c r="B881" s="2" t="s">
        <v>1339</v>
      </c>
      <c r="C881" s="2" t="s">
        <v>43</v>
      </c>
      <c r="D881" s="2" t="s">
        <v>9</v>
      </c>
      <c r="E881" s="2">
        <v>38412593</v>
      </c>
      <c r="F881" s="2">
        <v>38412705</v>
      </c>
      <c r="G881" s="2" t="s">
        <v>27</v>
      </c>
    </row>
    <row r="882" spans="1:7" x14ac:dyDescent="0.2">
      <c r="A882" s="2">
        <v>1.7</v>
      </c>
      <c r="B882" s="2" t="s">
        <v>1340</v>
      </c>
      <c r="C882" s="2" t="s">
        <v>1341</v>
      </c>
      <c r="D882" s="2" t="s">
        <v>9</v>
      </c>
      <c r="E882" s="2">
        <v>38413181</v>
      </c>
      <c r="F882" s="2">
        <v>38424557</v>
      </c>
      <c r="G882" s="2" t="s">
        <v>27</v>
      </c>
    </row>
    <row r="883" spans="1:7" x14ac:dyDescent="0.2">
      <c r="A883" s="2">
        <v>1.7</v>
      </c>
      <c r="B883" s="2" t="s">
        <v>1342</v>
      </c>
      <c r="C883" s="2" t="s">
        <v>33</v>
      </c>
      <c r="D883" s="2" t="s">
        <v>9</v>
      </c>
      <c r="E883" s="2">
        <v>38419314</v>
      </c>
      <c r="F883" s="2">
        <v>38424366</v>
      </c>
      <c r="G883" s="2" t="s">
        <v>10</v>
      </c>
    </row>
    <row r="884" spans="1:7" x14ac:dyDescent="0.2">
      <c r="A884" s="2">
        <v>1.7</v>
      </c>
      <c r="B884" s="2" t="s">
        <v>1343</v>
      </c>
      <c r="C884" s="2" t="s">
        <v>12</v>
      </c>
      <c r="D884" s="2" t="s">
        <v>9</v>
      </c>
      <c r="E884" s="2">
        <v>38432707</v>
      </c>
      <c r="F884" s="2">
        <v>38433693</v>
      </c>
      <c r="G884" s="2" t="s">
        <v>27</v>
      </c>
    </row>
    <row r="885" spans="1:7" x14ac:dyDescent="0.2">
      <c r="A885" s="2">
        <v>1.7</v>
      </c>
      <c r="B885" s="2" t="s">
        <v>1344</v>
      </c>
      <c r="C885" s="2" t="s">
        <v>29</v>
      </c>
      <c r="D885" s="2" t="s">
        <v>9</v>
      </c>
      <c r="E885" s="2">
        <v>38432750</v>
      </c>
      <c r="F885" s="2">
        <v>38437074</v>
      </c>
      <c r="G885" s="2" t="s">
        <v>10</v>
      </c>
    </row>
    <row r="886" spans="1:7" x14ac:dyDescent="0.2">
      <c r="A886" s="2">
        <v>1.7</v>
      </c>
      <c r="B886" s="2" t="s">
        <v>1345</v>
      </c>
      <c r="C886" s="2" t="s">
        <v>33</v>
      </c>
      <c r="D886" s="2" t="s">
        <v>9</v>
      </c>
      <c r="E886" s="2">
        <v>38436060</v>
      </c>
      <c r="F886" s="2">
        <v>38437082</v>
      </c>
      <c r="G886" s="2" t="s">
        <v>27</v>
      </c>
    </row>
    <row r="887" spans="1:7" x14ac:dyDescent="0.2">
      <c r="A887" s="2">
        <v>1.7</v>
      </c>
      <c r="B887" s="2" t="s">
        <v>1346</v>
      </c>
      <c r="C887" s="2" t="s">
        <v>1347</v>
      </c>
      <c r="D887" s="2" t="s">
        <v>9</v>
      </c>
      <c r="E887" s="2">
        <v>38437193</v>
      </c>
      <c r="F887" s="2">
        <v>38438811</v>
      </c>
      <c r="G887" s="2" t="s">
        <v>27</v>
      </c>
    </row>
    <row r="888" spans="1:7" x14ac:dyDescent="0.2">
      <c r="A888" s="2">
        <v>1.7</v>
      </c>
      <c r="B888" s="2" t="s">
        <v>1348</v>
      </c>
      <c r="C888" s="2" t="s">
        <v>1349</v>
      </c>
      <c r="D888" s="2" t="s">
        <v>9</v>
      </c>
      <c r="E888" s="2">
        <v>38443627</v>
      </c>
      <c r="F888" s="2">
        <v>38446419</v>
      </c>
      <c r="G888" s="2" t="s">
        <v>10</v>
      </c>
    </row>
    <row r="889" spans="1:7" x14ac:dyDescent="0.2">
      <c r="A889" s="2">
        <v>1.7</v>
      </c>
      <c r="B889" s="2" t="s">
        <v>1350</v>
      </c>
      <c r="C889" s="2" t="s">
        <v>1351</v>
      </c>
      <c r="D889" s="2" t="s">
        <v>9</v>
      </c>
      <c r="E889" s="2">
        <v>38448148</v>
      </c>
      <c r="F889" s="2">
        <v>38450486</v>
      </c>
      <c r="G889" s="2" t="s">
        <v>27</v>
      </c>
    </row>
    <row r="890" spans="1:7" x14ac:dyDescent="0.2">
      <c r="A890" s="2">
        <v>1.7</v>
      </c>
      <c r="B890" s="2" t="s">
        <v>1352</v>
      </c>
      <c r="C890" s="2" t="s">
        <v>26</v>
      </c>
      <c r="D890" s="2" t="s">
        <v>9</v>
      </c>
      <c r="E890" s="2">
        <v>38454841</v>
      </c>
      <c r="F890" s="2">
        <v>38457518</v>
      </c>
      <c r="G890" s="2" t="s">
        <v>27</v>
      </c>
    </row>
    <row r="891" spans="1:7" x14ac:dyDescent="0.2">
      <c r="A891" s="2">
        <v>1.7</v>
      </c>
      <c r="B891" s="2" t="s">
        <v>1353</v>
      </c>
      <c r="C891" s="2" t="s">
        <v>33</v>
      </c>
      <c r="D891" s="2" t="s">
        <v>9</v>
      </c>
      <c r="E891" s="2">
        <v>38469634</v>
      </c>
      <c r="F891" s="2">
        <v>38472424</v>
      </c>
      <c r="G891" s="2" t="s">
        <v>27</v>
      </c>
    </row>
    <row r="892" spans="1:7" x14ac:dyDescent="0.2">
      <c r="A892" s="2">
        <v>1.7</v>
      </c>
      <c r="B892" s="2" t="s">
        <v>1354</v>
      </c>
      <c r="C892" s="2" t="s">
        <v>767</v>
      </c>
      <c r="D892" s="2" t="s">
        <v>9</v>
      </c>
      <c r="E892" s="2">
        <v>38475647</v>
      </c>
      <c r="F892" s="2">
        <v>38480677</v>
      </c>
      <c r="G892" s="2" t="s">
        <v>10</v>
      </c>
    </row>
    <row r="893" spans="1:7" x14ac:dyDescent="0.2">
      <c r="A893" s="2">
        <v>1.7</v>
      </c>
      <c r="B893" s="2" t="s">
        <v>1355</v>
      </c>
      <c r="C893" s="2" t="s">
        <v>1356</v>
      </c>
      <c r="D893" s="2" t="s">
        <v>9</v>
      </c>
      <c r="E893" s="2">
        <v>38481235</v>
      </c>
      <c r="F893" s="2">
        <v>38484005</v>
      </c>
      <c r="G893" s="2" t="s">
        <v>10</v>
      </c>
    </row>
    <row r="894" spans="1:7" x14ac:dyDescent="0.2">
      <c r="A894" s="2">
        <v>1.7</v>
      </c>
      <c r="B894" s="2" t="s">
        <v>1357</v>
      </c>
      <c r="C894" s="2" t="s">
        <v>1358</v>
      </c>
      <c r="D894" s="2" t="s">
        <v>9</v>
      </c>
      <c r="E894" s="2">
        <v>38489459</v>
      </c>
      <c r="F894" s="2">
        <v>38490169</v>
      </c>
      <c r="G894" s="2" t="s">
        <v>10</v>
      </c>
    </row>
    <row r="895" spans="1:7" x14ac:dyDescent="0.2">
      <c r="A895" s="2">
        <v>1.7</v>
      </c>
      <c r="B895" s="2" t="s">
        <v>1359</v>
      </c>
      <c r="C895" s="2" t="s">
        <v>1360</v>
      </c>
      <c r="D895" s="2" t="s">
        <v>9</v>
      </c>
      <c r="E895" s="2">
        <v>38491273</v>
      </c>
      <c r="F895" s="2">
        <v>38494120</v>
      </c>
      <c r="G895" s="2" t="s">
        <v>27</v>
      </c>
    </row>
    <row r="896" spans="1:7" x14ac:dyDescent="0.2">
      <c r="A896" s="2">
        <v>1.7</v>
      </c>
      <c r="B896" s="2" t="s">
        <v>1361</v>
      </c>
      <c r="C896" s="2" t="s">
        <v>1362</v>
      </c>
      <c r="D896" s="2" t="s">
        <v>9</v>
      </c>
      <c r="E896" s="2">
        <v>38500880</v>
      </c>
      <c r="F896" s="2">
        <v>38505086</v>
      </c>
      <c r="G896" s="2" t="s">
        <v>10</v>
      </c>
    </row>
    <row r="897" spans="1:7" x14ac:dyDescent="0.2">
      <c r="A897" s="2">
        <v>1.7</v>
      </c>
      <c r="B897" s="2" t="s">
        <v>1363</v>
      </c>
      <c r="C897" s="2" t="s">
        <v>1364</v>
      </c>
      <c r="D897" s="2" t="s">
        <v>9</v>
      </c>
      <c r="E897" s="2">
        <v>38509123</v>
      </c>
      <c r="F897" s="2">
        <v>38513467</v>
      </c>
      <c r="G897" s="2" t="s">
        <v>10</v>
      </c>
    </row>
    <row r="898" spans="1:7" x14ac:dyDescent="0.2">
      <c r="A898" s="2">
        <v>1.7</v>
      </c>
      <c r="B898" s="2" t="s">
        <v>1365</v>
      </c>
      <c r="C898" s="2" t="s">
        <v>12</v>
      </c>
      <c r="D898" s="2" t="s">
        <v>9</v>
      </c>
      <c r="E898" s="2">
        <v>38515103</v>
      </c>
      <c r="F898" s="2">
        <v>38516802</v>
      </c>
      <c r="G898" s="2" t="s">
        <v>27</v>
      </c>
    </row>
    <row r="899" spans="1:7" x14ac:dyDescent="0.2">
      <c r="A899" s="2">
        <v>1.7</v>
      </c>
      <c r="B899" s="2" t="s">
        <v>1366</v>
      </c>
      <c r="C899" s="2" t="s">
        <v>1367</v>
      </c>
      <c r="D899" s="2" t="s">
        <v>9</v>
      </c>
      <c r="E899" s="2">
        <v>38517646</v>
      </c>
      <c r="F899" s="2">
        <v>38520243</v>
      </c>
      <c r="G899" s="2" t="s">
        <v>27</v>
      </c>
    </row>
    <row r="900" spans="1:7" x14ac:dyDescent="0.2">
      <c r="A900" s="2">
        <v>1.7</v>
      </c>
      <c r="B900" s="2" t="s">
        <v>1368</v>
      </c>
      <c r="C900" s="2" t="s">
        <v>1369</v>
      </c>
      <c r="D900" s="2" t="s">
        <v>9</v>
      </c>
      <c r="E900" s="2">
        <v>38520634</v>
      </c>
      <c r="F900" s="2">
        <v>38526006</v>
      </c>
      <c r="G900" s="2" t="s">
        <v>27</v>
      </c>
    </row>
    <row r="901" spans="1:7" x14ac:dyDescent="0.2">
      <c r="A901" s="2">
        <v>1.7</v>
      </c>
      <c r="B901" s="2" t="s">
        <v>1370</v>
      </c>
      <c r="C901" s="2" t="s">
        <v>12</v>
      </c>
      <c r="D901" s="2" t="s">
        <v>9</v>
      </c>
      <c r="E901" s="2">
        <v>38527705</v>
      </c>
      <c r="F901" s="2">
        <v>38528419</v>
      </c>
      <c r="G901" s="2" t="s">
        <v>10</v>
      </c>
    </row>
    <row r="902" spans="1:7" x14ac:dyDescent="0.2">
      <c r="A902" s="2">
        <v>1.7</v>
      </c>
      <c r="B902" s="2" t="s">
        <v>1371</v>
      </c>
      <c r="C902" s="2" t="s">
        <v>1372</v>
      </c>
      <c r="D902" s="2" t="s">
        <v>9</v>
      </c>
      <c r="E902" s="2">
        <v>38534739</v>
      </c>
      <c r="F902" s="2">
        <v>38539826</v>
      </c>
      <c r="G902" s="2" t="s">
        <v>10</v>
      </c>
    </row>
    <row r="903" spans="1:7" x14ac:dyDescent="0.2">
      <c r="A903" s="2">
        <v>1.7</v>
      </c>
      <c r="B903" s="2" t="s">
        <v>1373</v>
      </c>
      <c r="C903" s="2" t="s">
        <v>1374</v>
      </c>
      <c r="D903" s="2" t="s">
        <v>9</v>
      </c>
      <c r="E903" s="2">
        <v>38544060</v>
      </c>
      <c r="F903" s="2">
        <v>38545821</v>
      </c>
      <c r="G903" s="2" t="s">
        <v>10</v>
      </c>
    </row>
    <row r="904" spans="1:7" x14ac:dyDescent="0.2">
      <c r="A904" s="2">
        <v>1.7</v>
      </c>
      <c r="B904" s="2" t="s">
        <v>1375</v>
      </c>
      <c r="C904" s="2" t="s">
        <v>249</v>
      </c>
      <c r="D904" s="2" t="s">
        <v>9</v>
      </c>
      <c r="E904" s="2">
        <v>38545767</v>
      </c>
      <c r="F904" s="2">
        <v>38558365</v>
      </c>
      <c r="G904" s="2" t="s">
        <v>27</v>
      </c>
    </row>
    <row r="905" spans="1:7" x14ac:dyDescent="0.2">
      <c r="A905" s="2">
        <v>1.7</v>
      </c>
      <c r="B905" s="2" t="s">
        <v>1376</v>
      </c>
      <c r="C905" s="2" t="s">
        <v>1377</v>
      </c>
      <c r="D905" s="2" t="s">
        <v>9</v>
      </c>
      <c r="E905" s="2">
        <v>38563355</v>
      </c>
      <c r="F905" s="2">
        <v>38563756</v>
      </c>
      <c r="G905" s="2" t="s">
        <v>27</v>
      </c>
    </row>
    <row r="906" spans="1:7" x14ac:dyDescent="0.2">
      <c r="A906" s="2">
        <v>1.7</v>
      </c>
      <c r="B906" s="2" t="s">
        <v>1378</v>
      </c>
      <c r="C906" s="2" t="s">
        <v>134</v>
      </c>
      <c r="D906" s="2" t="s">
        <v>9</v>
      </c>
      <c r="E906" s="2">
        <v>38566148</v>
      </c>
      <c r="F906" s="2">
        <v>38570861</v>
      </c>
      <c r="G906" s="2" t="s">
        <v>27</v>
      </c>
    </row>
    <row r="907" spans="1:7" x14ac:dyDescent="0.2">
      <c r="A907" s="2">
        <v>1.7</v>
      </c>
      <c r="B907" s="2" t="s">
        <v>1379</v>
      </c>
      <c r="C907" s="2" t="s">
        <v>84</v>
      </c>
      <c r="D907" s="2" t="s">
        <v>9</v>
      </c>
      <c r="E907" s="2">
        <v>38570098</v>
      </c>
      <c r="F907" s="2">
        <v>38570860</v>
      </c>
      <c r="G907" s="2" t="s">
        <v>10</v>
      </c>
    </row>
    <row r="908" spans="1:7" x14ac:dyDescent="0.2">
      <c r="A908" s="2">
        <v>1.7</v>
      </c>
      <c r="B908" s="2" t="s">
        <v>1380</v>
      </c>
      <c r="C908" s="2" t="s">
        <v>12</v>
      </c>
      <c r="D908" s="2" t="s">
        <v>9</v>
      </c>
      <c r="E908" s="2">
        <v>38577575</v>
      </c>
      <c r="F908" s="2">
        <v>38578151</v>
      </c>
      <c r="G908" s="2" t="s">
        <v>27</v>
      </c>
    </row>
    <row r="909" spans="1:7" x14ac:dyDescent="0.2">
      <c r="A909" s="2">
        <v>1.7</v>
      </c>
      <c r="B909" s="2" t="s">
        <v>1381</v>
      </c>
      <c r="C909" s="2" t="s">
        <v>43</v>
      </c>
      <c r="D909" s="2" t="s">
        <v>9</v>
      </c>
      <c r="E909" s="2">
        <v>38596931</v>
      </c>
      <c r="F909" s="2">
        <v>38597801</v>
      </c>
      <c r="G909" s="2" t="s">
        <v>10</v>
      </c>
    </row>
    <row r="910" spans="1:7" x14ac:dyDescent="0.2">
      <c r="A910" s="2">
        <v>1.7</v>
      </c>
      <c r="B910" s="2" t="s">
        <v>1382</v>
      </c>
      <c r="C910" s="2" t="s">
        <v>1383</v>
      </c>
      <c r="D910" s="2" t="s">
        <v>9</v>
      </c>
      <c r="E910" s="2">
        <v>38611671</v>
      </c>
      <c r="F910" s="2">
        <v>38613870</v>
      </c>
      <c r="G910" s="2" t="s">
        <v>10</v>
      </c>
    </row>
    <row r="911" spans="1:7" x14ac:dyDescent="0.2">
      <c r="A911" s="2">
        <v>1.7</v>
      </c>
      <c r="B911" s="2" t="s">
        <v>1384</v>
      </c>
      <c r="C911" s="2" t="s">
        <v>1385</v>
      </c>
      <c r="D911" s="2" t="s">
        <v>9</v>
      </c>
      <c r="E911" s="2">
        <v>38618768</v>
      </c>
      <c r="F911" s="2">
        <v>38621877</v>
      </c>
      <c r="G911" s="2" t="s">
        <v>27</v>
      </c>
    </row>
    <row r="912" spans="1:7" x14ac:dyDescent="0.2">
      <c r="A912" s="2">
        <v>1.7</v>
      </c>
      <c r="B912" s="2" t="s">
        <v>1386</v>
      </c>
      <c r="C912" s="2" t="s">
        <v>1387</v>
      </c>
      <c r="D912" s="2" t="s">
        <v>9</v>
      </c>
      <c r="E912" s="2">
        <v>38627746</v>
      </c>
      <c r="F912" s="2">
        <v>38631927</v>
      </c>
      <c r="G912" s="2" t="s">
        <v>10</v>
      </c>
    </row>
    <row r="913" spans="1:7" x14ac:dyDescent="0.2">
      <c r="A913" s="2">
        <v>1.7</v>
      </c>
      <c r="B913" s="2" t="s">
        <v>1388</v>
      </c>
      <c r="C913" s="2" t="s">
        <v>1389</v>
      </c>
      <c r="D913" s="2" t="s">
        <v>9</v>
      </c>
      <c r="E913" s="2">
        <v>38631901</v>
      </c>
      <c r="F913" s="2">
        <v>38635571</v>
      </c>
      <c r="G913" s="2" t="s">
        <v>27</v>
      </c>
    </row>
    <row r="914" spans="1:7" x14ac:dyDescent="0.2">
      <c r="A914" s="2">
        <v>1.7</v>
      </c>
      <c r="B914" s="2" t="s">
        <v>1390</v>
      </c>
      <c r="C914" s="2" t="s">
        <v>33</v>
      </c>
      <c r="D914" s="2" t="s">
        <v>9</v>
      </c>
      <c r="E914" s="2">
        <v>38632023</v>
      </c>
      <c r="F914" s="2">
        <v>38635426</v>
      </c>
      <c r="G914" s="2" t="s">
        <v>10</v>
      </c>
    </row>
    <row r="915" spans="1:7" x14ac:dyDescent="0.2">
      <c r="A915" s="2">
        <v>1.7</v>
      </c>
      <c r="B915" s="2" t="s">
        <v>1391</v>
      </c>
      <c r="C915" s="2" t="s">
        <v>12</v>
      </c>
      <c r="D915" s="2" t="s">
        <v>9</v>
      </c>
      <c r="E915" s="2">
        <v>38637420</v>
      </c>
      <c r="F915" s="2">
        <v>38638185</v>
      </c>
      <c r="G915" s="2" t="s">
        <v>10</v>
      </c>
    </row>
    <row r="916" spans="1:7" x14ac:dyDescent="0.2">
      <c r="A916" s="2">
        <v>1.7</v>
      </c>
      <c r="B916" s="2" t="s">
        <v>1392</v>
      </c>
      <c r="C916" s="2" t="s">
        <v>12</v>
      </c>
      <c r="D916" s="2" t="s">
        <v>9</v>
      </c>
      <c r="E916" s="2">
        <v>38645146</v>
      </c>
      <c r="F916" s="2">
        <v>38645757</v>
      </c>
      <c r="G916" s="2" t="s">
        <v>27</v>
      </c>
    </row>
    <row r="917" spans="1:7" x14ac:dyDescent="0.2">
      <c r="A917" s="2">
        <v>1.7</v>
      </c>
      <c r="B917" s="2" t="s">
        <v>1393</v>
      </c>
      <c r="C917" s="2" t="s">
        <v>1394</v>
      </c>
      <c r="D917" s="2" t="s">
        <v>9</v>
      </c>
      <c r="E917" s="2">
        <v>38650527</v>
      </c>
      <c r="F917" s="2">
        <v>38654601</v>
      </c>
      <c r="G917" s="2" t="s">
        <v>10</v>
      </c>
    </row>
    <row r="918" spans="1:7" x14ac:dyDescent="0.2">
      <c r="A918" s="2">
        <v>1.7</v>
      </c>
      <c r="B918" s="2" t="s">
        <v>1395</v>
      </c>
      <c r="C918" s="2" t="s">
        <v>12</v>
      </c>
      <c r="D918" s="2" t="s">
        <v>9</v>
      </c>
      <c r="E918" s="2">
        <v>38659389</v>
      </c>
      <c r="F918" s="2">
        <v>38663607</v>
      </c>
      <c r="G918" s="2" t="s">
        <v>27</v>
      </c>
    </row>
    <row r="919" spans="1:7" x14ac:dyDescent="0.2">
      <c r="A919" s="2">
        <v>1.7</v>
      </c>
      <c r="B919" s="2" t="s">
        <v>1396</v>
      </c>
      <c r="C919" s="2" t="s">
        <v>1397</v>
      </c>
      <c r="D919" s="2" t="s">
        <v>9</v>
      </c>
      <c r="E919" s="2">
        <v>38676241</v>
      </c>
      <c r="F919" s="2">
        <v>38679639</v>
      </c>
      <c r="G919" s="2" t="s">
        <v>10</v>
      </c>
    </row>
    <row r="920" spans="1:7" x14ac:dyDescent="0.2">
      <c r="A920" s="2">
        <v>1.7</v>
      </c>
      <c r="B920" s="2" t="s">
        <v>1398</v>
      </c>
      <c r="C920" s="2" t="s">
        <v>43</v>
      </c>
      <c r="D920" s="2" t="s">
        <v>9</v>
      </c>
      <c r="E920" s="2">
        <v>38677310</v>
      </c>
      <c r="F920" s="2">
        <v>38677664</v>
      </c>
      <c r="G920" s="2" t="s">
        <v>27</v>
      </c>
    </row>
    <row r="921" spans="1:7" x14ac:dyDescent="0.2">
      <c r="A921" s="2">
        <v>1.7</v>
      </c>
      <c r="B921" s="2" t="s">
        <v>1399</v>
      </c>
      <c r="C921" s="2" t="s">
        <v>1400</v>
      </c>
      <c r="D921" s="2" t="s">
        <v>9</v>
      </c>
      <c r="E921" s="2">
        <v>38684636</v>
      </c>
      <c r="F921" s="2">
        <v>38688097</v>
      </c>
      <c r="G921" s="2" t="s">
        <v>27</v>
      </c>
    </row>
    <row r="922" spans="1:7" x14ac:dyDescent="0.2">
      <c r="A922" s="2">
        <v>1.7</v>
      </c>
      <c r="B922" s="2" t="s">
        <v>1401</v>
      </c>
      <c r="C922" s="2" t="s">
        <v>1402</v>
      </c>
      <c r="D922" s="2" t="s">
        <v>9</v>
      </c>
      <c r="E922" s="2">
        <v>38688239</v>
      </c>
      <c r="F922" s="2">
        <v>38692619</v>
      </c>
      <c r="G922" s="2" t="s">
        <v>27</v>
      </c>
    </row>
    <row r="923" spans="1:7" x14ac:dyDescent="0.2">
      <c r="A923" s="2">
        <v>1.7</v>
      </c>
      <c r="B923" s="2" t="s">
        <v>1403</v>
      </c>
      <c r="C923" s="2" t="s">
        <v>26</v>
      </c>
      <c r="D923" s="2" t="s">
        <v>9</v>
      </c>
      <c r="E923" s="2">
        <v>38698163</v>
      </c>
      <c r="F923" s="2">
        <v>38702593</v>
      </c>
      <c r="G923" s="2" t="s">
        <v>27</v>
      </c>
    </row>
    <row r="924" spans="1:7" x14ac:dyDescent="0.2">
      <c r="A924" s="2">
        <v>1.7</v>
      </c>
      <c r="B924" s="2" t="s">
        <v>1404</v>
      </c>
      <c r="C924" s="2" t="s">
        <v>1405</v>
      </c>
      <c r="D924" s="2" t="s">
        <v>9</v>
      </c>
      <c r="E924" s="2">
        <v>38699042</v>
      </c>
      <c r="F924" s="2">
        <v>38701558</v>
      </c>
      <c r="G924" s="2" t="s">
        <v>10</v>
      </c>
    </row>
    <row r="925" spans="1:7" x14ac:dyDescent="0.2">
      <c r="A925" s="2">
        <v>1.7</v>
      </c>
      <c r="B925" s="2" t="s">
        <v>1406</v>
      </c>
      <c r="C925" s="2" t="s">
        <v>33</v>
      </c>
      <c r="D925" s="2" t="s">
        <v>9</v>
      </c>
      <c r="E925" s="2">
        <v>38699392</v>
      </c>
      <c r="F925" s="2">
        <v>38701281</v>
      </c>
      <c r="G925" s="2" t="s">
        <v>27</v>
      </c>
    </row>
    <row r="926" spans="1:7" x14ac:dyDescent="0.2">
      <c r="A926" s="2">
        <v>1.7</v>
      </c>
      <c r="B926" s="2" t="s">
        <v>1407</v>
      </c>
      <c r="C926" s="2" t="s">
        <v>1408</v>
      </c>
      <c r="D926" s="2" t="s">
        <v>9</v>
      </c>
      <c r="E926" s="2">
        <v>38704701</v>
      </c>
      <c r="F926" s="2">
        <v>38707473</v>
      </c>
      <c r="G926" s="2" t="s">
        <v>10</v>
      </c>
    </row>
    <row r="927" spans="1:7" x14ac:dyDescent="0.2">
      <c r="A927" s="2">
        <v>1.7</v>
      </c>
      <c r="B927" s="2" t="s">
        <v>1409</v>
      </c>
      <c r="C927" s="2" t="s">
        <v>33</v>
      </c>
      <c r="D927" s="2" t="s">
        <v>9</v>
      </c>
      <c r="E927" s="2">
        <v>38705284</v>
      </c>
      <c r="F927" s="2">
        <v>38707481</v>
      </c>
      <c r="G927" s="2" t="s">
        <v>27</v>
      </c>
    </row>
    <row r="928" spans="1:7" x14ac:dyDescent="0.2">
      <c r="A928" s="2">
        <v>1.7</v>
      </c>
      <c r="B928" s="2" t="s">
        <v>1410</v>
      </c>
      <c r="C928" s="2" t="s">
        <v>12</v>
      </c>
      <c r="D928" s="2" t="s">
        <v>9</v>
      </c>
      <c r="E928" s="2">
        <v>38712011</v>
      </c>
      <c r="F928" s="2">
        <v>38716756</v>
      </c>
      <c r="G928" s="2" t="s">
        <v>27</v>
      </c>
    </row>
    <row r="929" spans="1:7" x14ac:dyDescent="0.2">
      <c r="A929" s="2">
        <v>1.7</v>
      </c>
      <c r="B929" s="2" t="s">
        <v>1411</v>
      </c>
      <c r="C929" s="2" t="s">
        <v>12</v>
      </c>
      <c r="D929" s="2" t="s">
        <v>9</v>
      </c>
      <c r="E929" s="2">
        <v>38718491</v>
      </c>
      <c r="F929" s="2">
        <v>38719379</v>
      </c>
      <c r="G929" s="2" t="s">
        <v>10</v>
      </c>
    </row>
    <row r="930" spans="1:7" x14ac:dyDescent="0.2">
      <c r="A930" s="2">
        <v>1.7</v>
      </c>
      <c r="B930" s="2" t="s">
        <v>1412</v>
      </c>
      <c r="C930" s="2" t="s">
        <v>12</v>
      </c>
      <c r="D930" s="2" t="s">
        <v>9</v>
      </c>
      <c r="E930" s="2">
        <v>38723347</v>
      </c>
      <c r="F930" s="2">
        <v>38724165</v>
      </c>
      <c r="G930" s="2" t="s">
        <v>27</v>
      </c>
    </row>
    <row r="931" spans="1:7" x14ac:dyDescent="0.2">
      <c r="A931" s="2">
        <v>1.7</v>
      </c>
      <c r="B931" s="2" t="s">
        <v>1413</v>
      </c>
      <c r="C931" s="2" t="s">
        <v>1414</v>
      </c>
      <c r="D931" s="2" t="s">
        <v>9</v>
      </c>
      <c r="E931" s="2">
        <v>38732782</v>
      </c>
      <c r="F931" s="2">
        <v>38734779</v>
      </c>
      <c r="G931" s="2" t="s">
        <v>10</v>
      </c>
    </row>
    <row r="932" spans="1:7" x14ac:dyDescent="0.2">
      <c r="A932" s="2">
        <v>1.7</v>
      </c>
      <c r="B932" s="2" t="s">
        <v>1415</v>
      </c>
      <c r="C932" s="2" t="s">
        <v>1416</v>
      </c>
      <c r="D932" s="2" t="s">
        <v>9</v>
      </c>
      <c r="E932" s="2">
        <v>38736412</v>
      </c>
      <c r="F932" s="2">
        <v>38739870</v>
      </c>
      <c r="G932" s="2" t="s">
        <v>10</v>
      </c>
    </row>
    <row r="933" spans="1:7" x14ac:dyDescent="0.2">
      <c r="A933" s="2">
        <v>1.7</v>
      </c>
      <c r="B933" s="2" t="s">
        <v>1417</v>
      </c>
      <c r="C933" s="2" t="s">
        <v>33</v>
      </c>
      <c r="D933" s="2" t="s">
        <v>9</v>
      </c>
      <c r="E933" s="2">
        <v>38736468</v>
      </c>
      <c r="F933" s="2">
        <v>38739972</v>
      </c>
      <c r="G933" s="2" t="s">
        <v>27</v>
      </c>
    </row>
    <row r="934" spans="1:7" x14ac:dyDescent="0.2">
      <c r="A934" s="2">
        <v>1.7</v>
      </c>
      <c r="B934" s="2" t="s">
        <v>1418</v>
      </c>
      <c r="C934" s="2" t="s">
        <v>1419</v>
      </c>
      <c r="D934" s="2" t="s">
        <v>9</v>
      </c>
      <c r="E934" s="2">
        <v>38740059</v>
      </c>
      <c r="F934" s="2">
        <v>38745917</v>
      </c>
      <c r="G934" s="2" t="s">
        <v>27</v>
      </c>
    </row>
    <row r="935" spans="1:7" x14ac:dyDescent="0.2">
      <c r="A935" s="2">
        <v>1.7</v>
      </c>
      <c r="B935" s="2" t="s">
        <v>1420</v>
      </c>
      <c r="C935" s="2" t="s">
        <v>33</v>
      </c>
      <c r="D935" s="2" t="s">
        <v>9</v>
      </c>
      <c r="E935" s="2">
        <v>38740061</v>
      </c>
      <c r="F935" s="2">
        <v>38746054</v>
      </c>
      <c r="G935" s="2" t="s">
        <v>10</v>
      </c>
    </row>
    <row r="936" spans="1:7" x14ac:dyDescent="0.2">
      <c r="A936" s="2">
        <v>1.7</v>
      </c>
      <c r="B936" s="2" t="s">
        <v>1421</v>
      </c>
      <c r="C936" s="2" t="s">
        <v>33</v>
      </c>
      <c r="D936" s="2" t="s">
        <v>9</v>
      </c>
      <c r="E936" s="2">
        <v>38749092</v>
      </c>
      <c r="F936" s="2">
        <v>38750656</v>
      </c>
      <c r="G936" s="2" t="s">
        <v>27</v>
      </c>
    </row>
    <row r="937" spans="1:7" x14ac:dyDescent="0.2">
      <c r="A937" s="2">
        <v>1.7</v>
      </c>
      <c r="B937" s="2" t="s">
        <v>1422</v>
      </c>
      <c r="C937" s="2" t="s">
        <v>1423</v>
      </c>
      <c r="D937" s="2" t="s">
        <v>9</v>
      </c>
      <c r="E937" s="2">
        <v>38750313</v>
      </c>
      <c r="F937" s="2">
        <v>38750768</v>
      </c>
      <c r="G937" s="2" t="s">
        <v>10</v>
      </c>
    </row>
    <row r="938" spans="1:7" x14ac:dyDescent="0.2">
      <c r="A938" s="2">
        <v>1.7</v>
      </c>
      <c r="B938" s="2" t="s">
        <v>1424</v>
      </c>
      <c r="C938" s="2" t="s">
        <v>1425</v>
      </c>
      <c r="D938" s="2" t="s">
        <v>9</v>
      </c>
      <c r="E938" s="2">
        <v>38752615</v>
      </c>
      <c r="F938" s="2">
        <v>38754941</v>
      </c>
      <c r="G938" s="2" t="s">
        <v>10</v>
      </c>
    </row>
    <row r="939" spans="1:7" x14ac:dyDescent="0.2">
      <c r="A939" s="2">
        <v>1.7</v>
      </c>
      <c r="B939" s="2" t="s">
        <v>1426</v>
      </c>
      <c r="C939" s="2" t="s">
        <v>33</v>
      </c>
      <c r="D939" s="2" t="s">
        <v>9</v>
      </c>
      <c r="E939" s="2">
        <v>38752685</v>
      </c>
      <c r="F939" s="2">
        <v>38754818</v>
      </c>
      <c r="G939" s="2" t="s">
        <v>27</v>
      </c>
    </row>
    <row r="940" spans="1:7" x14ac:dyDescent="0.2">
      <c r="A940" s="2">
        <v>1.7</v>
      </c>
      <c r="B940" s="2" t="s">
        <v>1427</v>
      </c>
      <c r="C940" s="2" t="s">
        <v>1428</v>
      </c>
      <c r="D940" s="2" t="s">
        <v>9</v>
      </c>
      <c r="E940" s="2">
        <v>38755058</v>
      </c>
      <c r="F940" s="2">
        <v>38759513</v>
      </c>
      <c r="G940" s="2" t="s">
        <v>27</v>
      </c>
    </row>
    <row r="941" spans="1:7" x14ac:dyDescent="0.2">
      <c r="A941" s="2">
        <v>1.7</v>
      </c>
      <c r="B941" s="2" t="s">
        <v>1429</v>
      </c>
      <c r="C941" s="2" t="s">
        <v>124</v>
      </c>
      <c r="D941" s="2" t="s">
        <v>9</v>
      </c>
      <c r="E941" s="2">
        <v>38761910</v>
      </c>
      <c r="F941" s="2">
        <v>38763273</v>
      </c>
      <c r="G941" s="2" t="s">
        <v>10</v>
      </c>
    </row>
    <row r="942" spans="1:7" x14ac:dyDescent="0.2">
      <c r="A942" s="2">
        <v>1.7</v>
      </c>
      <c r="B942" s="2" t="s">
        <v>1430</v>
      </c>
      <c r="C942" s="2" t="s">
        <v>124</v>
      </c>
      <c r="D942" s="2" t="s">
        <v>9</v>
      </c>
      <c r="E942" s="2">
        <v>38770126</v>
      </c>
      <c r="F942" s="2">
        <v>38771794</v>
      </c>
      <c r="G942" s="2" t="s">
        <v>10</v>
      </c>
    </row>
    <row r="943" spans="1:7" x14ac:dyDescent="0.2">
      <c r="A943" s="2">
        <v>1.7</v>
      </c>
      <c r="B943" s="2" t="s">
        <v>1431</v>
      </c>
      <c r="C943" s="2" t="s">
        <v>43</v>
      </c>
      <c r="D943" s="2" t="s">
        <v>9</v>
      </c>
      <c r="E943" s="2">
        <v>38770441</v>
      </c>
      <c r="F943" s="2">
        <v>38771239</v>
      </c>
      <c r="G943" s="2" t="s">
        <v>27</v>
      </c>
    </row>
    <row r="944" spans="1:7" x14ac:dyDescent="0.2">
      <c r="A944" s="2">
        <v>1.7</v>
      </c>
      <c r="B944" s="2" t="s">
        <v>1432</v>
      </c>
      <c r="C944" s="2" t="s">
        <v>159</v>
      </c>
      <c r="D944" s="2" t="s">
        <v>9</v>
      </c>
      <c r="E944" s="2">
        <v>38795480</v>
      </c>
      <c r="F944" s="2">
        <v>38797375</v>
      </c>
      <c r="G944" s="2" t="s">
        <v>10</v>
      </c>
    </row>
    <row r="945" spans="1:7" x14ac:dyDescent="0.2">
      <c r="A945" s="2">
        <v>1.7</v>
      </c>
      <c r="B945" s="2" t="s">
        <v>1433</v>
      </c>
      <c r="C945" s="2" t="s">
        <v>1434</v>
      </c>
      <c r="D945" s="2" t="s">
        <v>9</v>
      </c>
      <c r="E945" s="2">
        <v>38807395</v>
      </c>
      <c r="F945" s="2">
        <v>38810531</v>
      </c>
      <c r="G945" s="2" t="s">
        <v>27</v>
      </c>
    </row>
    <row r="946" spans="1:7" x14ac:dyDescent="0.2">
      <c r="A946" s="2">
        <v>1.7</v>
      </c>
      <c r="B946" s="2" t="s">
        <v>1435</v>
      </c>
      <c r="C946" s="2" t="s">
        <v>1436</v>
      </c>
      <c r="D946" s="2" t="s">
        <v>9</v>
      </c>
      <c r="E946" s="2">
        <v>38812119</v>
      </c>
      <c r="F946" s="2">
        <v>38815213</v>
      </c>
      <c r="G946" s="2" t="s">
        <v>27</v>
      </c>
    </row>
    <row r="947" spans="1:7" x14ac:dyDescent="0.2">
      <c r="A947" s="2">
        <v>1.7</v>
      </c>
      <c r="B947" s="2" t="s">
        <v>1437</v>
      </c>
      <c r="C947" s="2" t="s">
        <v>1438</v>
      </c>
      <c r="D947" s="2" t="s">
        <v>9</v>
      </c>
      <c r="E947" s="2">
        <v>38818767</v>
      </c>
      <c r="F947" s="2">
        <v>38821456</v>
      </c>
      <c r="G947" s="2" t="s">
        <v>10</v>
      </c>
    </row>
    <row r="948" spans="1:7" x14ac:dyDescent="0.2">
      <c r="A948" s="2">
        <v>1.7</v>
      </c>
      <c r="B948" s="2" t="s">
        <v>1439</v>
      </c>
      <c r="C948" s="2" t="s">
        <v>43</v>
      </c>
      <c r="D948" s="2" t="s">
        <v>9</v>
      </c>
      <c r="E948" s="2">
        <v>38841929</v>
      </c>
      <c r="F948" s="2">
        <v>38842417</v>
      </c>
      <c r="G948" s="2" t="s">
        <v>10</v>
      </c>
    </row>
    <row r="949" spans="1:7" x14ac:dyDescent="0.2">
      <c r="A949" s="2">
        <v>1.7</v>
      </c>
      <c r="B949" s="2" t="s">
        <v>1440</v>
      </c>
      <c r="C949" s="2" t="s">
        <v>1441</v>
      </c>
      <c r="D949" s="2" t="s">
        <v>9</v>
      </c>
      <c r="E949" s="2">
        <v>38843729</v>
      </c>
      <c r="F949" s="2">
        <v>38846523</v>
      </c>
      <c r="G949" s="2" t="s">
        <v>10</v>
      </c>
    </row>
    <row r="950" spans="1:7" x14ac:dyDescent="0.2">
      <c r="A950" s="2">
        <v>1.7</v>
      </c>
      <c r="B950" s="2" t="s">
        <v>1442</v>
      </c>
      <c r="C950" s="2" t="s">
        <v>1443</v>
      </c>
      <c r="D950" s="2" t="s">
        <v>9</v>
      </c>
      <c r="E950" s="2">
        <v>38853527</v>
      </c>
      <c r="F950" s="2">
        <v>38860214</v>
      </c>
      <c r="G950" s="2" t="s">
        <v>27</v>
      </c>
    </row>
    <row r="951" spans="1:7" x14ac:dyDescent="0.2">
      <c r="A951" s="2">
        <v>1.7</v>
      </c>
      <c r="B951" s="2" t="s">
        <v>1444</v>
      </c>
      <c r="C951" s="2" t="s">
        <v>1445</v>
      </c>
      <c r="D951" s="2" t="s">
        <v>9</v>
      </c>
      <c r="E951" s="2">
        <v>38864030</v>
      </c>
      <c r="F951" s="2">
        <v>38867821</v>
      </c>
      <c r="G951" s="2" t="s">
        <v>10</v>
      </c>
    </row>
    <row r="952" spans="1:7" x14ac:dyDescent="0.2">
      <c r="A952" s="2">
        <v>1.7</v>
      </c>
      <c r="B952" s="2" t="s">
        <v>1446</v>
      </c>
      <c r="C952" s="2" t="s">
        <v>1447</v>
      </c>
      <c r="D952" s="2" t="s">
        <v>9</v>
      </c>
      <c r="E952" s="2">
        <v>38869629</v>
      </c>
      <c r="F952" s="2">
        <v>38871134</v>
      </c>
      <c r="G952" s="2" t="s">
        <v>27</v>
      </c>
    </row>
    <row r="953" spans="1:7" x14ac:dyDescent="0.2">
      <c r="A953" s="2">
        <v>1.7</v>
      </c>
      <c r="B953" s="2" t="s">
        <v>1448</v>
      </c>
      <c r="C953" s="2" t="s">
        <v>33</v>
      </c>
      <c r="D953" s="2" t="s">
        <v>9</v>
      </c>
      <c r="E953" s="2">
        <v>38869653</v>
      </c>
      <c r="F953" s="2">
        <v>38872162</v>
      </c>
      <c r="G953" s="2" t="s">
        <v>10</v>
      </c>
    </row>
    <row r="954" spans="1:7" x14ac:dyDescent="0.2">
      <c r="A954" s="2">
        <v>1.7</v>
      </c>
      <c r="B954" s="2" t="s">
        <v>1449</v>
      </c>
      <c r="C954" s="2" t="s">
        <v>1450</v>
      </c>
      <c r="D954" s="2" t="s">
        <v>9</v>
      </c>
      <c r="E954" s="2">
        <v>38871380</v>
      </c>
      <c r="F954" s="2">
        <v>38874494</v>
      </c>
      <c r="G954" s="2" t="s">
        <v>27</v>
      </c>
    </row>
    <row r="955" spans="1:7" x14ac:dyDescent="0.2">
      <c r="A955" s="2">
        <v>2.1</v>
      </c>
      <c r="B955" s="2" t="s">
        <v>1451</v>
      </c>
      <c r="C955" s="2" t="s">
        <v>12</v>
      </c>
      <c r="D955" s="2" t="s">
        <v>1452</v>
      </c>
      <c r="E955" s="2">
        <v>2606707</v>
      </c>
      <c r="F955" s="2">
        <v>2608942</v>
      </c>
      <c r="G955" s="2" t="s">
        <v>10</v>
      </c>
    </row>
    <row r="956" spans="1:7" x14ac:dyDescent="0.2">
      <c r="A956" s="2">
        <v>2.1</v>
      </c>
      <c r="B956" s="2" t="s">
        <v>1453</v>
      </c>
      <c r="C956" s="2" t="s">
        <v>1454</v>
      </c>
      <c r="D956" s="2" t="s">
        <v>1452</v>
      </c>
      <c r="E956" s="2">
        <v>2612044</v>
      </c>
      <c r="F956" s="2">
        <v>2614087</v>
      </c>
      <c r="G956" s="2" t="s">
        <v>27</v>
      </c>
    </row>
    <row r="957" spans="1:7" x14ac:dyDescent="0.2">
      <c r="A957" s="2">
        <v>2.1</v>
      </c>
      <c r="B957" s="2" t="s">
        <v>1455</v>
      </c>
      <c r="C957" s="2" t="s">
        <v>12</v>
      </c>
      <c r="D957" s="2" t="s">
        <v>1452</v>
      </c>
      <c r="E957" s="2">
        <v>2614247</v>
      </c>
      <c r="F957" s="2">
        <v>2618993</v>
      </c>
      <c r="G957" s="2" t="s">
        <v>10</v>
      </c>
    </row>
    <row r="958" spans="1:7" x14ac:dyDescent="0.2">
      <c r="A958" s="2" t="s">
        <v>1456</v>
      </c>
      <c r="B958" s="2" t="s">
        <v>1457</v>
      </c>
      <c r="C958" s="2" t="s">
        <v>26</v>
      </c>
      <c r="D958" s="2" t="s">
        <v>1452</v>
      </c>
      <c r="E958" s="2">
        <v>2620369</v>
      </c>
      <c r="F958" s="2">
        <v>2624177</v>
      </c>
      <c r="G958" s="2" t="s">
        <v>10</v>
      </c>
    </row>
    <row r="959" spans="1:7" x14ac:dyDescent="0.2">
      <c r="A959" s="2">
        <v>2.1</v>
      </c>
      <c r="B959" s="2" t="s">
        <v>1458</v>
      </c>
      <c r="C959" s="2" t="s">
        <v>43</v>
      </c>
      <c r="D959" s="2" t="s">
        <v>1452</v>
      </c>
      <c r="E959" s="2">
        <v>2621674</v>
      </c>
      <c r="F959" s="2">
        <v>2622657</v>
      </c>
      <c r="G959" s="2" t="s">
        <v>27</v>
      </c>
    </row>
    <row r="960" spans="1:7" x14ac:dyDescent="0.2">
      <c r="A960" s="2">
        <v>2.1</v>
      </c>
      <c r="B960" s="2" t="s">
        <v>1459</v>
      </c>
      <c r="C960" s="2" t="s">
        <v>1460</v>
      </c>
      <c r="D960" s="2" t="s">
        <v>1452</v>
      </c>
      <c r="E960" s="2">
        <v>2638443</v>
      </c>
      <c r="F960" s="2">
        <v>2642064</v>
      </c>
      <c r="G960" s="2" t="s">
        <v>10</v>
      </c>
    </row>
    <row r="961" spans="1:7" x14ac:dyDescent="0.2">
      <c r="A961" s="2">
        <v>2.1</v>
      </c>
      <c r="B961" s="2" t="s">
        <v>1461</v>
      </c>
      <c r="C961" s="2" t="s">
        <v>43</v>
      </c>
      <c r="D961" s="2" t="s">
        <v>1452</v>
      </c>
      <c r="E961" s="2">
        <v>2641460</v>
      </c>
      <c r="F961" s="2">
        <v>2642026</v>
      </c>
      <c r="G961" s="2" t="s">
        <v>27</v>
      </c>
    </row>
    <row r="962" spans="1:7" x14ac:dyDescent="0.2">
      <c r="A962" s="2">
        <v>2.1</v>
      </c>
      <c r="B962" s="2" t="s">
        <v>1462</v>
      </c>
      <c r="C962" s="2" t="s">
        <v>1463</v>
      </c>
      <c r="D962" s="2" t="s">
        <v>1452</v>
      </c>
      <c r="E962" s="2">
        <v>2643056</v>
      </c>
      <c r="F962" s="2">
        <v>2646360</v>
      </c>
      <c r="G962" s="2" t="s">
        <v>27</v>
      </c>
    </row>
    <row r="963" spans="1:7" x14ac:dyDescent="0.2">
      <c r="A963" s="2">
        <v>2.1</v>
      </c>
      <c r="B963" s="2" t="s">
        <v>1464</v>
      </c>
      <c r="C963" s="2" t="s">
        <v>1465</v>
      </c>
      <c r="D963" s="2" t="s">
        <v>1452</v>
      </c>
      <c r="E963" s="2">
        <v>2656812</v>
      </c>
      <c r="F963" s="2">
        <v>2658986</v>
      </c>
      <c r="G963" s="2" t="s">
        <v>10</v>
      </c>
    </row>
    <row r="964" spans="1:7" x14ac:dyDescent="0.2">
      <c r="A964" s="2">
        <v>2.1</v>
      </c>
      <c r="B964" s="2" t="s">
        <v>1466</v>
      </c>
      <c r="C964" s="2" t="s">
        <v>1467</v>
      </c>
      <c r="D964" s="2" t="s">
        <v>1452</v>
      </c>
      <c r="E964" s="2">
        <v>2659672</v>
      </c>
      <c r="F964" s="2">
        <v>2663043</v>
      </c>
      <c r="G964" s="2" t="s">
        <v>10</v>
      </c>
    </row>
    <row r="965" spans="1:7" x14ac:dyDescent="0.2">
      <c r="A965" s="2">
        <v>2.1</v>
      </c>
      <c r="B965" s="2" t="s">
        <v>1468</v>
      </c>
      <c r="C965" s="2" t="s">
        <v>1469</v>
      </c>
      <c r="D965" s="2" t="s">
        <v>1452</v>
      </c>
      <c r="E965" s="2">
        <v>2664442</v>
      </c>
      <c r="F965" s="2">
        <v>2668161</v>
      </c>
      <c r="G965" s="2" t="s">
        <v>10</v>
      </c>
    </row>
    <row r="966" spans="1:7" x14ac:dyDescent="0.2">
      <c r="A966" s="2">
        <v>2.1</v>
      </c>
      <c r="B966" s="2" t="s">
        <v>1470</v>
      </c>
      <c r="C966" s="2" t="s">
        <v>1471</v>
      </c>
      <c r="D966" s="2" t="s">
        <v>1452</v>
      </c>
      <c r="E966" s="2">
        <v>2668556</v>
      </c>
      <c r="F966" s="2">
        <v>2671036</v>
      </c>
      <c r="G966" s="2" t="s">
        <v>10</v>
      </c>
    </row>
    <row r="967" spans="1:7" x14ac:dyDescent="0.2">
      <c r="A967" s="2">
        <v>2.1</v>
      </c>
      <c r="B967" s="2" t="s">
        <v>1472</v>
      </c>
      <c r="C967" s="2" t="s">
        <v>84</v>
      </c>
      <c r="D967" s="2" t="s">
        <v>1452</v>
      </c>
      <c r="E967" s="2">
        <v>2675680</v>
      </c>
      <c r="F967" s="2">
        <v>2676610</v>
      </c>
      <c r="G967" s="2" t="s">
        <v>27</v>
      </c>
    </row>
    <row r="968" spans="1:7" x14ac:dyDescent="0.2">
      <c r="A968" s="2">
        <v>2.1</v>
      </c>
      <c r="B968" s="2" t="s">
        <v>1473</v>
      </c>
      <c r="C968" s="2" t="s">
        <v>12</v>
      </c>
      <c r="D968" s="2" t="s">
        <v>1452</v>
      </c>
      <c r="E968" s="2">
        <v>2722136</v>
      </c>
      <c r="F968" s="2">
        <v>2725218</v>
      </c>
      <c r="G968" s="2" t="s">
        <v>10</v>
      </c>
    </row>
    <row r="969" spans="1:7" x14ac:dyDescent="0.2">
      <c r="A969" s="2">
        <v>2.1</v>
      </c>
      <c r="B969" s="2" t="s">
        <v>1474</v>
      </c>
      <c r="C969" s="2" t="s">
        <v>1475</v>
      </c>
      <c r="D969" s="2" t="s">
        <v>1452</v>
      </c>
      <c r="E969" s="2">
        <v>2728878</v>
      </c>
      <c r="F969" s="2">
        <v>2734454</v>
      </c>
      <c r="G969" s="2" t="s">
        <v>10</v>
      </c>
    </row>
    <row r="970" spans="1:7" x14ac:dyDescent="0.2">
      <c r="A970" s="2">
        <v>2.1</v>
      </c>
      <c r="B970" s="2" t="s">
        <v>1476</v>
      </c>
      <c r="C970" s="2" t="s">
        <v>43</v>
      </c>
      <c r="D970" s="2" t="s">
        <v>1452</v>
      </c>
      <c r="E970" s="2">
        <v>2732117</v>
      </c>
      <c r="F970" s="2">
        <v>2735185</v>
      </c>
      <c r="G970" s="2" t="s">
        <v>27</v>
      </c>
    </row>
    <row r="971" spans="1:7" x14ac:dyDescent="0.2">
      <c r="A971" s="2">
        <v>2.1</v>
      </c>
      <c r="B971" s="2" t="s">
        <v>1477</v>
      </c>
      <c r="C971" s="2" t="s">
        <v>1478</v>
      </c>
      <c r="D971" s="2" t="s">
        <v>1452</v>
      </c>
      <c r="E971" s="2">
        <v>2735912</v>
      </c>
      <c r="F971" s="2">
        <v>2738033</v>
      </c>
      <c r="G971" s="2" t="s">
        <v>27</v>
      </c>
    </row>
    <row r="972" spans="1:7" x14ac:dyDescent="0.2">
      <c r="A972" s="2">
        <v>2.1</v>
      </c>
      <c r="B972" s="2" t="s">
        <v>1479</v>
      </c>
      <c r="C972" s="2" t="s">
        <v>33</v>
      </c>
      <c r="D972" s="2" t="s">
        <v>1452</v>
      </c>
      <c r="E972" s="2">
        <v>2735958</v>
      </c>
      <c r="F972" s="2">
        <v>2738038</v>
      </c>
      <c r="G972" s="2" t="s">
        <v>10</v>
      </c>
    </row>
    <row r="973" spans="1:7" x14ac:dyDescent="0.2">
      <c r="A973" s="2">
        <v>2.1</v>
      </c>
      <c r="B973" s="2" t="s">
        <v>1480</v>
      </c>
      <c r="C973" s="2" t="s">
        <v>1481</v>
      </c>
      <c r="D973" s="2" t="s">
        <v>1452</v>
      </c>
      <c r="E973" s="2">
        <v>2744296</v>
      </c>
      <c r="F973" s="2">
        <v>2747428</v>
      </c>
      <c r="G973" s="2" t="s">
        <v>10</v>
      </c>
    </row>
    <row r="974" spans="1:7" x14ac:dyDescent="0.2">
      <c r="A974" s="2">
        <v>2.1</v>
      </c>
      <c r="B974" s="2" t="s">
        <v>1482</v>
      </c>
      <c r="C974" s="2" t="s">
        <v>1483</v>
      </c>
      <c r="D974" s="2" t="s">
        <v>1452</v>
      </c>
      <c r="E974" s="2">
        <v>2757660</v>
      </c>
      <c r="F974" s="2">
        <v>2758714</v>
      </c>
      <c r="G974" s="2" t="s">
        <v>10</v>
      </c>
    </row>
    <row r="975" spans="1:7" x14ac:dyDescent="0.2">
      <c r="A975" s="2">
        <v>2.1</v>
      </c>
      <c r="B975" s="2" t="s">
        <v>1484</v>
      </c>
      <c r="C975" s="2" t="s">
        <v>12</v>
      </c>
      <c r="D975" s="2" t="s">
        <v>1452</v>
      </c>
      <c r="E975" s="2">
        <v>2760942</v>
      </c>
      <c r="F975" s="2">
        <v>2762882</v>
      </c>
      <c r="G975" s="2" t="s">
        <v>27</v>
      </c>
    </row>
    <row r="976" spans="1:7" x14ac:dyDescent="0.2">
      <c r="A976" s="2">
        <v>2.1</v>
      </c>
      <c r="B976" s="2" t="s">
        <v>1485</v>
      </c>
      <c r="C976" s="2" t="s">
        <v>1486</v>
      </c>
      <c r="D976" s="2" t="s">
        <v>1452</v>
      </c>
      <c r="E976" s="2">
        <v>2766489</v>
      </c>
      <c r="F976" s="2">
        <v>2769409</v>
      </c>
      <c r="G976" s="2" t="s">
        <v>27</v>
      </c>
    </row>
    <row r="977" spans="1:7" x14ac:dyDescent="0.2">
      <c r="A977" s="2">
        <v>2.1</v>
      </c>
      <c r="B977" s="2" t="s">
        <v>1487</v>
      </c>
      <c r="C977" s="2" t="s">
        <v>12</v>
      </c>
      <c r="D977" s="2" t="s">
        <v>1452</v>
      </c>
      <c r="E977" s="2">
        <v>2772169</v>
      </c>
      <c r="F977" s="2">
        <v>2774685</v>
      </c>
      <c r="G977" s="2" t="s">
        <v>27</v>
      </c>
    </row>
    <row r="978" spans="1:7" x14ac:dyDescent="0.2">
      <c r="A978" s="2">
        <v>2.1</v>
      </c>
      <c r="B978" s="2" t="s">
        <v>1488</v>
      </c>
      <c r="C978" s="2" t="s">
        <v>84</v>
      </c>
      <c r="D978" s="2" t="s">
        <v>1452</v>
      </c>
      <c r="E978" s="2">
        <v>2772725</v>
      </c>
      <c r="F978" s="2">
        <v>2773261</v>
      </c>
      <c r="G978" s="2" t="s">
        <v>10</v>
      </c>
    </row>
    <row r="979" spans="1:7" x14ac:dyDescent="0.2">
      <c r="A979" s="2">
        <v>2.1</v>
      </c>
      <c r="B979" s="2" t="s">
        <v>1489</v>
      </c>
      <c r="C979" s="2" t="s">
        <v>1490</v>
      </c>
      <c r="D979" s="2" t="s">
        <v>1452</v>
      </c>
      <c r="E979" s="2">
        <v>2776450</v>
      </c>
      <c r="F979" s="2">
        <v>2779281</v>
      </c>
      <c r="G979" s="2" t="s">
        <v>10</v>
      </c>
    </row>
    <row r="980" spans="1:7" x14ac:dyDescent="0.2">
      <c r="A980" s="2">
        <v>2.1</v>
      </c>
      <c r="B980" s="2" t="s">
        <v>1491</v>
      </c>
      <c r="C980" s="2" t="s">
        <v>685</v>
      </c>
      <c r="D980" s="2" t="s">
        <v>1452</v>
      </c>
      <c r="E980" s="2">
        <v>2781844</v>
      </c>
      <c r="F980" s="2">
        <v>2783111</v>
      </c>
      <c r="G980" s="2" t="s">
        <v>10</v>
      </c>
    </row>
    <row r="981" spans="1:7" x14ac:dyDescent="0.2">
      <c r="A981" s="2">
        <v>2.1</v>
      </c>
      <c r="B981" s="2" t="s">
        <v>1492</v>
      </c>
      <c r="C981" s="2" t="s">
        <v>1493</v>
      </c>
      <c r="D981" s="2" t="s">
        <v>1452</v>
      </c>
      <c r="E981" s="2">
        <v>2787002</v>
      </c>
      <c r="F981" s="2">
        <v>2789075</v>
      </c>
      <c r="G981" s="2" t="s">
        <v>10</v>
      </c>
    </row>
    <row r="982" spans="1:7" x14ac:dyDescent="0.2">
      <c r="A982" s="2">
        <v>2.1</v>
      </c>
      <c r="B982" s="2" t="s">
        <v>1494</v>
      </c>
      <c r="C982" s="2" t="s">
        <v>1495</v>
      </c>
      <c r="D982" s="2" t="s">
        <v>1452</v>
      </c>
      <c r="E982" s="2">
        <v>2791281</v>
      </c>
      <c r="F982" s="2">
        <v>2795406</v>
      </c>
      <c r="G982" s="2" t="s">
        <v>10</v>
      </c>
    </row>
    <row r="983" spans="1:7" x14ac:dyDescent="0.2">
      <c r="A983" s="2">
        <v>2.1</v>
      </c>
      <c r="B983" s="2" t="s">
        <v>1496</v>
      </c>
      <c r="C983" s="2" t="s">
        <v>1497</v>
      </c>
      <c r="D983" s="2" t="s">
        <v>1452</v>
      </c>
      <c r="E983" s="2">
        <v>2798816</v>
      </c>
      <c r="F983" s="2">
        <v>2803581</v>
      </c>
      <c r="G983" s="2" t="s">
        <v>10</v>
      </c>
    </row>
    <row r="984" spans="1:7" x14ac:dyDescent="0.2">
      <c r="A984" s="2">
        <v>2.1</v>
      </c>
      <c r="B984" s="2" t="s">
        <v>1498</v>
      </c>
      <c r="C984" s="2" t="s">
        <v>1499</v>
      </c>
      <c r="D984" s="2" t="s">
        <v>1452</v>
      </c>
      <c r="E984" s="2">
        <v>2804376</v>
      </c>
      <c r="F984" s="2">
        <v>2807635</v>
      </c>
      <c r="G984" s="2" t="s">
        <v>27</v>
      </c>
    </row>
    <row r="985" spans="1:7" x14ac:dyDescent="0.2">
      <c r="A985" s="2">
        <v>2.1</v>
      </c>
      <c r="B985" s="2" t="s">
        <v>1500</v>
      </c>
      <c r="C985" s="2" t="s">
        <v>26</v>
      </c>
      <c r="D985" s="2" t="s">
        <v>1452</v>
      </c>
      <c r="E985" s="2">
        <v>2816624</v>
      </c>
      <c r="F985" s="2">
        <v>2824133</v>
      </c>
      <c r="G985" s="2" t="s">
        <v>27</v>
      </c>
    </row>
    <row r="986" spans="1:7" x14ac:dyDescent="0.2">
      <c r="A986" s="2">
        <v>2.1</v>
      </c>
      <c r="B986" s="2" t="s">
        <v>1501</v>
      </c>
      <c r="C986" s="2" t="s">
        <v>1502</v>
      </c>
      <c r="D986" s="2" t="s">
        <v>1452</v>
      </c>
      <c r="E986" s="2">
        <v>2824488</v>
      </c>
      <c r="F986" s="2">
        <v>2830257</v>
      </c>
      <c r="G986" s="2" t="s">
        <v>27</v>
      </c>
    </row>
    <row r="987" spans="1:7" x14ac:dyDescent="0.2">
      <c r="A987" s="2">
        <v>2.1</v>
      </c>
      <c r="B987" s="2" t="s">
        <v>1503</v>
      </c>
      <c r="C987" s="2" t="s">
        <v>33</v>
      </c>
      <c r="D987" s="2" t="s">
        <v>1452</v>
      </c>
      <c r="E987" s="2">
        <v>2824590</v>
      </c>
      <c r="F987" s="2">
        <v>2829902</v>
      </c>
      <c r="G987" s="2" t="s">
        <v>10</v>
      </c>
    </row>
    <row r="988" spans="1:7" x14ac:dyDescent="0.2">
      <c r="A988" s="2">
        <v>2.1</v>
      </c>
      <c r="B988" s="2" t="s">
        <v>1504</v>
      </c>
      <c r="C988" s="2" t="s">
        <v>12</v>
      </c>
      <c r="D988" s="2" t="s">
        <v>1452</v>
      </c>
      <c r="E988" s="2">
        <v>2838179</v>
      </c>
      <c r="F988" s="2">
        <v>2842311</v>
      </c>
      <c r="G988" s="2" t="s">
        <v>10</v>
      </c>
    </row>
    <row r="989" spans="1:7" x14ac:dyDescent="0.2">
      <c r="A989" s="2">
        <v>2.1</v>
      </c>
      <c r="B989" s="2" t="s">
        <v>1505</v>
      </c>
      <c r="C989" s="2" t="s">
        <v>1506</v>
      </c>
      <c r="D989" s="2" t="s">
        <v>1452</v>
      </c>
      <c r="E989" s="2">
        <v>2840789</v>
      </c>
      <c r="F989" s="2">
        <v>2841082</v>
      </c>
      <c r="G989" s="2" t="s">
        <v>27</v>
      </c>
    </row>
    <row r="990" spans="1:7" x14ac:dyDescent="0.2">
      <c r="A990" s="2">
        <v>2.1</v>
      </c>
      <c r="B990" s="2" t="s">
        <v>1507</v>
      </c>
      <c r="C990" s="2" t="s">
        <v>1508</v>
      </c>
      <c r="D990" s="2" t="s">
        <v>1452</v>
      </c>
      <c r="E990" s="2">
        <v>2846549</v>
      </c>
      <c r="F990" s="2">
        <v>2847428</v>
      </c>
      <c r="G990" s="2" t="s">
        <v>10</v>
      </c>
    </row>
    <row r="991" spans="1:7" x14ac:dyDescent="0.2">
      <c r="A991" s="2">
        <v>2.1</v>
      </c>
      <c r="B991" s="2" t="s">
        <v>1509</v>
      </c>
      <c r="C991" s="2" t="s">
        <v>1510</v>
      </c>
      <c r="D991" s="2" t="s">
        <v>1452</v>
      </c>
      <c r="E991" s="2">
        <v>2850259</v>
      </c>
      <c r="F991" s="2">
        <v>2862114</v>
      </c>
      <c r="G991" s="2" t="s">
        <v>27</v>
      </c>
    </row>
    <row r="992" spans="1:7" x14ac:dyDescent="0.2">
      <c r="A992" s="2">
        <v>2.1</v>
      </c>
      <c r="B992" s="2" t="s">
        <v>1511</v>
      </c>
      <c r="C992" s="2" t="s">
        <v>1454</v>
      </c>
      <c r="D992" s="2" t="s">
        <v>1452</v>
      </c>
      <c r="E992" s="2">
        <v>2865058</v>
      </c>
      <c r="F992" s="2">
        <v>2869031</v>
      </c>
      <c r="G992" s="2" t="s">
        <v>10</v>
      </c>
    </row>
    <row r="993" spans="1:7" x14ac:dyDescent="0.2">
      <c r="A993" s="2">
        <v>2.1</v>
      </c>
      <c r="B993" s="2" t="s">
        <v>1512</v>
      </c>
      <c r="C993" s="2" t="s">
        <v>831</v>
      </c>
      <c r="D993" s="2" t="s">
        <v>1452</v>
      </c>
      <c r="E993" s="2">
        <v>2869670</v>
      </c>
      <c r="F993" s="2">
        <v>2874062</v>
      </c>
      <c r="G993" s="2" t="s">
        <v>10</v>
      </c>
    </row>
    <row r="994" spans="1:7" x14ac:dyDescent="0.2">
      <c r="A994" s="2">
        <v>2.1</v>
      </c>
      <c r="B994" s="2" t="s">
        <v>1513</v>
      </c>
      <c r="C994" s="2" t="s">
        <v>1514</v>
      </c>
      <c r="D994" s="2" t="s">
        <v>1452</v>
      </c>
      <c r="E994" s="2">
        <v>2874951</v>
      </c>
      <c r="F994" s="2">
        <v>2876254</v>
      </c>
      <c r="G994" s="2" t="s">
        <v>10</v>
      </c>
    </row>
    <row r="995" spans="1:7" x14ac:dyDescent="0.2">
      <c r="A995" s="2">
        <v>2.1</v>
      </c>
      <c r="B995" s="2" t="s">
        <v>1515</v>
      </c>
      <c r="C995" s="2" t="s">
        <v>43</v>
      </c>
      <c r="D995" s="2" t="s">
        <v>1452</v>
      </c>
      <c r="E995" s="2">
        <v>2876559</v>
      </c>
      <c r="F995" s="2">
        <v>2877024</v>
      </c>
      <c r="G995" s="2" t="s">
        <v>27</v>
      </c>
    </row>
    <row r="996" spans="1:7" x14ac:dyDescent="0.2">
      <c r="A996" s="2">
        <v>2.1</v>
      </c>
      <c r="B996" s="2" t="s">
        <v>1516</v>
      </c>
      <c r="C996" s="2" t="s">
        <v>1517</v>
      </c>
      <c r="D996" s="2" t="s">
        <v>1452</v>
      </c>
      <c r="E996" s="2">
        <v>2898897</v>
      </c>
      <c r="F996" s="2">
        <v>2903751</v>
      </c>
      <c r="G996" s="2" t="s">
        <v>27</v>
      </c>
    </row>
    <row r="997" spans="1:7" x14ac:dyDescent="0.2">
      <c r="A997" s="2">
        <v>2.1</v>
      </c>
      <c r="B997" s="2" t="s">
        <v>1518</v>
      </c>
      <c r="C997" s="2" t="s">
        <v>1519</v>
      </c>
      <c r="D997" s="2" t="s">
        <v>1452</v>
      </c>
      <c r="E997" s="2">
        <v>2904358</v>
      </c>
      <c r="F997" s="2">
        <v>2906571</v>
      </c>
      <c r="G997" s="2" t="s">
        <v>27</v>
      </c>
    </row>
    <row r="998" spans="1:7" x14ac:dyDescent="0.2">
      <c r="A998" s="2">
        <v>2.1</v>
      </c>
      <c r="B998" s="2" t="s">
        <v>1520</v>
      </c>
      <c r="C998" s="2" t="s">
        <v>43</v>
      </c>
      <c r="D998" s="2" t="s">
        <v>1452</v>
      </c>
      <c r="E998" s="2">
        <v>2912568</v>
      </c>
      <c r="F998" s="2">
        <v>2912869</v>
      </c>
      <c r="G998" s="2" t="s">
        <v>10</v>
      </c>
    </row>
    <row r="999" spans="1:7" x14ac:dyDescent="0.2">
      <c r="A999" s="2">
        <v>2.1</v>
      </c>
      <c r="B999" s="2" t="s">
        <v>1521</v>
      </c>
      <c r="C999" s="2" t="s">
        <v>1522</v>
      </c>
      <c r="D999" s="2" t="s">
        <v>1452</v>
      </c>
      <c r="E999" s="2">
        <v>2913665</v>
      </c>
      <c r="F999" s="2">
        <v>2919109</v>
      </c>
      <c r="G999" s="2" t="s">
        <v>27</v>
      </c>
    </row>
    <row r="1000" spans="1:7" x14ac:dyDescent="0.2">
      <c r="A1000" s="2">
        <v>2.1</v>
      </c>
      <c r="B1000" s="2" t="s">
        <v>1523</v>
      </c>
      <c r="C1000" s="2" t="s">
        <v>1524</v>
      </c>
      <c r="D1000" s="2" t="s">
        <v>1452</v>
      </c>
      <c r="E1000" s="2">
        <v>2922461</v>
      </c>
      <c r="F1000" s="2">
        <v>2925073</v>
      </c>
      <c r="G1000" s="2" t="s">
        <v>27</v>
      </c>
    </row>
    <row r="1001" spans="1:7" x14ac:dyDescent="0.2">
      <c r="A1001" s="2">
        <v>2.1</v>
      </c>
      <c r="B1001" s="2" t="s">
        <v>1525</v>
      </c>
      <c r="C1001" s="2" t="s">
        <v>33</v>
      </c>
      <c r="D1001" s="2" t="s">
        <v>1452</v>
      </c>
      <c r="E1001" s="2">
        <v>2927568</v>
      </c>
      <c r="F1001" s="2">
        <v>2932130</v>
      </c>
      <c r="G1001" s="2" t="s">
        <v>27</v>
      </c>
    </row>
    <row r="1002" spans="1:7" x14ac:dyDescent="0.2">
      <c r="A1002" s="2">
        <v>2.1</v>
      </c>
      <c r="B1002" s="2" t="s">
        <v>1526</v>
      </c>
      <c r="C1002" s="2" t="s">
        <v>1527</v>
      </c>
      <c r="D1002" s="2" t="s">
        <v>1452</v>
      </c>
      <c r="E1002" s="2">
        <v>2928922</v>
      </c>
      <c r="F1002" s="2">
        <v>2932167</v>
      </c>
      <c r="G1002" s="2" t="s">
        <v>10</v>
      </c>
    </row>
    <row r="1003" spans="1:7" x14ac:dyDescent="0.2">
      <c r="A1003" s="2">
        <v>2.1</v>
      </c>
      <c r="B1003" s="2" t="s">
        <v>1528</v>
      </c>
      <c r="C1003" s="2" t="s">
        <v>1529</v>
      </c>
      <c r="D1003" s="2" t="s">
        <v>1452</v>
      </c>
      <c r="E1003" s="2">
        <v>2933952</v>
      </c>
      <c r="F1003" s="2">
        <v>2937379</v>
      </c>
      <c r="G1003" s="2" t="s">
        <v>27</v>
      </c>
    </row>
    <row r="1004" spans="1:7" x14ac:dyDescent="0.2">
      <c r="A1004" s="2">
        <v>2.1</v>
      </c>
      <c r="B1004" s="2" t="s">
        <v>1530</v>
      </c>
      <c r="C1004" s="2" t="s">
        <v>1529</v>
      </c>
      <c r="D1004" s="2" t="s">
        <v>1452</v>
      </c>
      <c r="E1004" s="2">
        <v>2938046</v>
      </c>
      <c r="F1004" s="2">
        <v>2941437</v>
      </c>
      <c r="G1004" s="2" t="s">
        <v>27</v>
      </c>
    </row>
    <row r="1005" spans="1:7" x14ac:dyDescent="0.2">
      <c r="A1005" s="2">
        <v>2.1</v>
      </c>
      <c r="B1005" s="2" t="s">
        <v>1531</v>
      </c>
      <c r="C1005" s="2" t="s">
        <v>33</v>
      </c>
      <c r="D1005" s="2" t="s">
        <v>1452</v>
      </c>
      <c r="E1005" s="2">
        <v>2944661</v>
      </c>
      <c r="F1005" s="2">
        <v>2949240</v>
      </c>
      <c r="G1005" s="2" t="s">
        <v>10</v>
      </c>
    </row>
    <row r="1006" spans="1:7" x14ac:dyDescent="0.2">
      <c r="A1006" s="2">
        <v>2.1</v>
      </c>
      <c r="B1006" s="2" t="s">
        <v>1532</v>
      </c>
      <c r="C1006" s="2" t="s">
        <v>1529</v>
      </c>
      <c r="D1006" s="2" t="s">
        <v>1452</v>
      </c>
      <c r="E1006" s="2">
        <v>2945512</v>
      </c>
      <c r="F1006" s="2">
        <v>2948974</v>
      </c>
      <c r="G1006" s="2" t="s">
        <v>27</v>
      </c>
    </row>
    <row r="1007" spans="1:7" x14ac:dyDescent="0.2">
      <c r="A1007" s="2">
        <v>2.1</v>
      </c>
      <c r="B1007" s="2" t="s">
        <v>1533</v>
      </c>
      <c r="C1007" s="2" t="s">
        <v>84</v>
      </c>
      <c r="D1007" s="2" t="s">
        <v>1452</v>
      </c>
      <c r="E1007" s="2">
        <v>2952129</v>
      </c>
      <c r="F1007" s="2">
        <v>2955766</v>
      </c>
      <c r="G1007" s="2" t="s">
        <v>10</v>
      </c>
    </row>
    <row r="1008" spans="1:7" x14ac:dyDescent="0.2">
      <c r="A1008" s="2">
        <v>2.1</v>
      </c>
      <c r="B1008" s="2" t="s">
        <v>1534</v>
      </c>
      <c r="C1008" s="2" t="s">
        <v>1529</v>
      </c>
      <c r="D1008" s="2" t="s">
        <v>1452</v>
      </c>
      <c r="E1008" s="2">
        <v>2952436</v>
      </c>
      <c r="F1008" s="2">
        <v>2955585</v>
      </c>
      <c r="G1008" s="2" t="s">
        <v>27</v>
      </c>
    </row>
    <row r="1009" spans="1:7" x14ac:dyDescent="0.2">
      <c r="A1009" s="2">
        <v>2.1</v>
      </c>
      <c r="B1009" s="2" t="s">
        <v>1535</v>
      </c>
      <c r="C1009" s="2" t="s">
        <v>33</v>
      </c>
      <c r="D1009" s="2" t="s">
        <v>1452</v>
      </c>
      <c r="E1009" s="2">
        <v>2957940</v>
      </c>
      <c r="F1009" s="2">
        <v>2960127</v>
      </c>
      <c r="G1009" s="2" t="s">
        <v>10</v>
      </c>
    </row>
    <row r="1010" spans="1:7" x14ac:dyDescent="0.2">
      <c r="A1010" s="2">
        <v>2.1</v>
      </c>
      <c r="B1010" s="2" t="s">
        <v>1536</v>
      </c>
      <c r="C1010" s="2" t="s">
        <v>1529</v>
      </c>
      <c r="D1010" s="2" t="s">
        <v>1452</v>
      </c>
      <c r="E1010" s="2">
        <v>2958786</v>
      </c>
      <c r="F1010" s="2">
        <v>2962177</v>
      </c>
      <c r="G1010" s="2" t="s">
        <v>27</v>
      </c>
    </row>
    <row r="1011" spans="1:7" x14ac:dyDescent="0.2">
      <c r="A1011" s="2">
        <v>2.1</v>
      </c>
      <c r="B1011" s="2" t="s">
        <v>1537</v>
      </c>
      <c r="C1011" s="2" t="s">
        <v>1529</v>
      </c>
      <c r="D1011" s="2" t="s">
        <v>1452</v>
      </c>
      <c r="E1011" s="2">
        <v>2965242</v>
      </c>
      <c r="F1011" s="2">
        <v>2968614</v>
      </c>
      <c r="G1011" s="2" t="s">
        <v>27</v>
      </c>
    </row>
    <row r="1012" spans="1:7" x14ac:dyDescent="0.2">
      <c r="A1012" s="2">
        <v>2.1</v>
      </c>
      <c r="B1012" s="2" t="s">
        <v>1538</v>
      </c>
      <c r="C1012" s="2" t="s">
        <v>1539</v>
      </c>
      <c r="D1012" s="2" t="s">
        <v>1452</v>
      </c>
      <c r="E1012" s="2">
        <v>2972242</v>
      </c>
      <c r="F1012" s="2">
        <v>2975382</v>
      </c>
      <c r="G1012" s="2" t="s">
        <v>27</v>
      </c>
    </row>
    <row r="1013" spans="1:7" x14ac:dyDescent="0.2">
      <c r="A1013" s="2">
        <v>2.1</v>
      </c>
      <c r="B1013" s="2" t="s">
        <v>1540</v>
      </c>
      <c r="C1013" s="2" t="s">
        <v>1541</v>
      </c>
      <c r="D1013" s="2" t="s">
        <v>1452</v>
      </c>
      <c r="E1013" s="2">
        <v>2978158</v>
      </c>
      <c r="F1013" s="2">
        <v>2985406</v>
      </c>
      <c r="G1013" s="2" t="s">
        <v>10</v>
      </c>
    </row>
    <row r="1014" spans="1:7" x14ac:dyDescent="0.2">
      <c r="A1014" s="2">
        <v>2.1</v>
      </c>
      <c r="B1014" s="2" t="s">
        <v>1542</v>
      </c>
      <c r="C1014" s="2" t="s">
        <v>1543</v>
      </c>
      <c r="D1014" s="2" t="s">
        <v>1452</v>
      </c>
      <c r="E1014" s="2">
        <v>2978855</v>
      </c>
      <c r="F1014" s="2">
        <v>2982356</v>
      </c>
      <c r="G1014" s="2" t="s">
        <v>27</v>
      </c>
    </row>
    <row r="1015" spans="1:7" x14ac:dyDescent="0.2">
      <c r="A1015" s="2">
        <v>2.1</v>
      </c>
      <c r="B1015" s="2" t="s">
        <v>1544</v>
      </c>
      <c r="C1015" s="2" t="s">
        <v>33</v>
      </c>
      <c r="D1015" s="2" t="s">
        <v>1452</v>
      </c>
      <c r="E1015" s="2">
        <v>2980587</v>
      </c>
      <c r="F1015" s="2">
        <v>2982399</v>
      </c>
      <c r="G1015" s="2" t="s">
        <v>10</v>
      </c>
    </row>
    <row r="1016" spans="1:7" x14ac:dyDescent="0.2">
      <c r="A1016" s="2">
        <v>2.1</v>
      </c>
      <c r="B1016" s="2" t="s">
        <v>1545</v>
      </c>
      <c r="C1016" s="2" t="s">
        <v>1546</v>
      </c>
      <c r="D1016" s="2" t="s">
        <v>1452</v>
      </c>
      <c r="E1016" s="2">
        <v>2995581</v>
      </c>
      <c r="F1016" s="2">
        <v>3001388</v>
      </c>
      <c r="G1016" s="2" t="s">
        <v>10</v>
      </c>
    </row>
    <row r="1017" spans="1:7" x14ac:dyDescent="0.2">
      <c r="A1017" s="2">
        <v>2.1</v>
      </c>
      <c r="B1017" s="2" t="s">
        <v>1547</v>
      </c>
      <c r="C1017" s="2" t="s">
        <v>33</v>
      </c>
      <c r="D1017" s="2" t="s">
        <v>1452</v>
      </c>
      <c r="E1017" s="2">
        <v>3028276</v>
      </c>
      <c r="F1017" s="2">
        <v>3031655</v>
      </c>
      <c r="G1017" s="2" t="s">
        <v>10</v>
      </c>
    </row>
    <row r="1018" spans="1:7" x14ac:dyDescent="0.2">
      <c r="A1018" s="2">
        <v>2.1</v>
      </c>
      <c r="B1018" s="2" t="s">
        <v>1548</v>
      </c>
      <c r="C1018" s="2" t="s">
        <v>33</v>
      </c>
      <c r="D1018" s="2" t="s">
        <v>1452</v>
      </c>
      <c r="E1018" s="2">
        <v>3037553</v>
      </c>
      <c r="F1018" s="2">
        <v>3040481</v>
      </c>
      <c r="G1018" s="2" t="s">
        <v>27</v>
      </c>
    </row>
    <row r="1019" spans="1:7" x14ac:dyDescent="0.2">
      <c r="A1019" s="2">
        <v>2.1</v>
      </c>
      <c r="B1019" s="2" t="s">
        <v>1549</v>
      </c>
      <c r="C1019" s="2" t="s">
        <v>124</v>
      </c>
      <c r="D1019" s="2" t="s">
        <v>1452</v>
      </c>
      <c r="E1019" s="2">
        <v>3037622</v>
      </c>
      <c r="F1019" s="2">
        <v>3039869</v>
      </c>
      <c r="G1019" s="2" t="s">
        <v>10</v>
      </c>
    </row>
    <row r="1020" spans="1:7" x14ac:dyDescent="0.2">
      <c r="A1020" s="2">
        <v>2.1</v>
      </c>
      <c r="B1020" s="2" t="s">
        <v>1550</v>
      </c>
      <c r="C1020" s="2" t="s">
        <v>26</v>
      </c>
      <c r="D1020" s="2" t="s">
        <v>1452</v>
      </c>
      <c r="E1020" s="2">
        <v>3048887</v>
      </c>
      <c r="F1020" s="2">
        <v>3050896</v>
      </c>
      <c r="G1020" s="2" t="s">
        <v>27</v>
      </c>
    </row>
    <row r="1021" spans="1:7" x14ac:dyDescent="0.2">
      <c r="A1021" s="2">
        <v>2.1</v>
      </c>
      <c r="B1021" s="2" t="s">
        <v>1551</v>
      </c>
      <c r="C1021" s="2" t="s">
        <v>26</v>
      </c>
      <c r="D1021" s="2" t="s">
        <v>1452</v>
      </c>
      <c r="E1021" s="2">
        <v>3059566</v>
      </c>
      <c r="F1021" s="2">
        <v>3061394</v>
      </c>
      <c r="G1021" s="2" t="s">
        <v>27</v>
      </c>
    </row>
    <row r="1022" spans="1:7" x14ac:dyDescent="0.2">
      <c r="A1022" s="2">
        <v>2.1</v>
      </c>
      <c r="B1022" s="2" t="s">
        <v>1552</v>
      </c>
      <c r="C1022" s="2" t="s">
        <v>157</v>
      </c>
      <c r="D1022" s="2" t="s">
        <v>1452</v>
      </c>
      <c r="E1022" s="2">
        <v>3065811</v>
      </c>
      <c r="F1022" s="2">
        <v>3072625</v>
      </c>
      <c r="G1022" s="2" t="s">
        <v>27</v>
      </c>
    </row>
    <row r="1023" spans="1:7" x14ac:dyDescent="0.2">
      <c r="A1023" s="2">
        <v>2.1</v>
      </c>
      <c r="B1023" s="2" t="s">
        <v>1553</v>
      </c>
      <c r="C1023" s="2" t="s">
        <v>1554</v>
      </c>
      <c r="D1023" s="2" t="s">
        <v>1452</v>
      </c>
      <c r="E1023" s="2">
        <v>3076962</v>
      </c>
      <c r="F1023" s="2">
        <v>3078826</v>
      </c>
      <c r="G1023" s="2" t="s">
        <v>10</v>
      </c>
    </row>
    <row r="1024" spans="1:7" x14ac:dyDescent="0.2">
      <c r="A1024" s="2">
        <v>2.1</v>
      </c>
      <c r="B1024" s="2" t="s">
        <v>1555</v>
      </c>
      <c r="C1024" s="2" t="s">
        <v>12</v>
      </c>
      <c r="D1024" s="2" t="s">
        <v>1452</v>
      </c>
      <c r="E1024" s="2">
        <v>3080552</v>
      </c>
      <c r="F1024" s="2">
        <v>3082828</v>
      </c>
      <c r="G1024" s="2" t="s">
        <v>10</v>
      </c>
    </row>
    <row r="1025" spans="1:7" x14ac:dyDescent="0.2">
      <c r="A1025" s="2">
        <v>2.1</v>
      </c>
      <c r="B1025" s="2" t="s">
        <v>1556</v>
      </c>
      <c r="C1025" s="2" t="s">
        <v>157</v>
      </c>
      <c r="D1025" s="2" t="s">
        <v>1452</v>
      </c>
      <c r="E1025" s="2">
        <v>3084942</v>
      </c>
      <c r="F1025" s="2">
        <v>3087128</v>
      </c>
      <c r="G1025" s="2" t="s">
        <v>27</v>
      </c>
    </row>
    <row r="1026" spans="1:7" x14ac:dyDescent="0.2">
      <c r="A1026" s="2">
        <v>2.1</v>
      </c>
      <c r="B1026" s="2" t="s">
        <v>1557</v>
      </c>
      <c r="C1026" s="2" t="s">
        <v>1558</v>
      </c>
      <c r="D1026" s="2" t="s">
        <v>1452</v>
      </c>
      <c r="E1026" s="2">
        <v>3086330</v>
      </c>
      <c r="F1026" s="2">
        <v>3087545</v>
      </c>
      <c r="G1026" s="2" t="s">
        <v>10</v>
      </c>
    </row>
    <row r="1027" spans="1:7" x14ac:dyDescent="0.2">
      <c r="A1027" s="2">
        <v>2.2000000000000002</v>
      </c>
      <c r="B1027" s="2" t="s">
        <v>1559</v>
      </c>
      <c r="C1027" s="2" t="s">
        <v>495</v>
      </c>
      <c r="D1027" s="2" t="s">
        <v>1452</v>
      </c>
      <c r="E1027" s="2">
        <v>10503049</v>
      </c>
      <c r="F1027" s="2">
        <v>10508541</v>
      </c>
      <c r="G1027" s="2" t="s">
        <v>10</v>
      </c>
    </row>
    <row r="1028" spans="1:7" x14ac:dyDescent="0.2">
      <c r="A1028" s="2">
        <v>2.2000000000000002</v>
      </c>
      <c r="B1028" s="2" t="s">
        <v>1560</v>
      </c>
      <c r="C1028" s="2" t="s">
        <v>12</v>
      </c>
      <c r="D1028" s="2" t="s">
        <v>1452</v>
      </c>
      <c r="E1028" s="2">
        <v>10509169</v>
      </c>
      <c r="F1028" s="2">
        <v>10512214</v>
      </c>
      <c r="G1028" s="2" t="s">
        <v>27</v>
      </c>
    </row>
    <row r="1029" spans="1:7" x14ac:dyDescent="0.2">
      <c r="A1029" s="2">
        <v>2.2000000000000002</v>
      </c>
      <c r="B1029" s="2" t="s">
        <v>1561</v>
      </c>
      <c r="C1029" s="2" t="s">
        <v>12</v>
      </c>
      <c r="D1029" s="2" t="s">
        <v>1452</v>
      </c>
      <c r="E1029" s="2">
        <v>10525186</v>
      </c>
      <c r="F1029" s="2">
        <v>10526918</v>
      </c>
      <c r="G1029" s="2" t="s">
        <v>10</v>
      </c>
    </row>
    <row r="1030" spans="1:7" x14ac:dyDescent="0.2">
      <c r="A1030" s="2">
        <v>2.2000000000000002</v>
      </c>
      <c r="B1030" s="2" t="s">
        <v>1562</v>
      </c>
      <c r="C1030" s="2" t="s">
        <v>453</v>
      </c>
      <c r="D1030" s="2" t="s">
        <v>1452</v>
      </c>
      <c r="E1030" s="2">
        <v>10535635</v>
      </c>
      <c r="F1030" s="2">
        <v>10539146</v>
      </c>
      <c r="G1030" s="2" t="s">
        <v>10</v>
      </c>
    </row>
    <row r="1031" spans="1:7" x14ac:dyDescent="0.2">
      <c r="A1031" s="2">
        <v>2.2000000000000002</v>
      </c>
      <c r="B1031" s="2" t="s">
        <v>1563</v>
      </c>
      <c r="C1031" s="2" t="s">
        <v>12</v>
      </c>
      <c r="D1031" s="2" t="s">
        <v>1452</v>
      </c>
      <c r="E1031" s="2">
        <v>10540690</v>
      </c>
      <c r="F1031" s="2">
        <v>10543155</v>
      </c>
      <c r="G1031" s="2" t="s">
        <v>27</v>
      </c>
    </row>
    <row r="1032" spans="1:7" x14ac:dyDescent="0.2">
      <c r="A1032" s="2">
        <v>2.2000000000000002</v>
      </c>
      <c r="B1032" s="2" t="s">
        <v>1564</v>
      </c>
      <c r="C1032" s="2" t="s">
        <v>1565</v>
      </c>
      <c r="D1032" s="2" t="s">
        <v>1452</v>
      </c>
      <c r="E1032" s="2">
        <v>10552438</v>
      </c>
      <c r="F1032" s="2">
        <v>10558881</v>
      </c>
      <c r="G1032" s="2" t="s">
        <v>27</v>
      </c>
    </row>
    <row r="1033" spans="1:7" x14ac:dyDescent="0.2">
      <c r="A1033" s="2">
        <v>2.2000000000000002</v>
      </c>
      <c r="B1033" s="2" t="s">
        <v>1566</v>
      </c>
      <c r="C1033" s="2" t="s">
        <v>1567</v>
      </c>
      <c r="D1033" s="2" t="s">
        <v>1452</v>
      </c>
      <c r="E1033" s="2">
        <v>10634660</v>
      </c>
      <c r="F1033" s="2">
        <v>10641052</v>
      </c>
      <c r="G1033" s="2" t="s">
        <v>10</v>
      </c>
    </row>
    <row r="1034" spans="1:7" x14ac:dyDescent="0.2">
      <c r="A1034" s="2">
        <v>2.2000000000000002</v>
      </c>
      <c r="B1034" s="2" t="s">
        <v>1568</v>
      </c>
      <c r="C1034" s="2" t="s">
        <v>249</v>
      </c>
      <c r="D1034" s="2" t="s">
        <v>1452</v>
      </c>
      <c r="E1034" s="2">
        <v>10677732</v>
      </c>
      <c r="F1034" s="2">
        <v>10679056</v>
      </c>
      <c r="G1034" s="2" t="s">
        <v>10</v>
      </c>
    </row>
    <row r="1035" spans="1:7" x14ac:dyDescent="0.2">
      <c r="A1035" s="2">
        <v>2.2000000000000002</v>
      </c>
      <c r="B1035" s="2" t="s">
        <v>1569</v>
      </c>
      <c r="C1035" s="2" t="s">
        <v>1570</v>
      </c>
      <c r="D1035" s="2" t="s">
        <v>1452</v>
      </c>
      <c r="E1035" s="2">
        <v>10693427</v>
      </c>
      <c r="F1035" s="2">
        <v>10696752</v>
      </c>
      <c r="G1035" s="2" t="s">
        <v>10</v>
      </c>
    </row>
    <row r="1036" spans="1:7" x14ac:dyDescent="0.2">
      <c r="A1036" s="2">
        <v>2.2000000000000002</v>
      </c>
      <c r="B1036" s="2" t="s">
        <v>1571</v>
      </c>
      <c r="C1036" s="2" t="s">
        <v>33</v>
      </c>
      <c r="D1036" s="2" t="s">
        <v>1452</v>
      </c>
      <c r="E1036" s="2">
        <v>10694206</v>
      </c>
      <c r="F1036" s="2">
        <v>10696396</v>
      </c>
      <c r="G1036" s="2" t="s">
        <v>27</v>
      </c>
    </row>
    <row r="1037" spans="1:7" x14ac:dyDescent="0.2">
      <c r="A1037" s="2">
        <v>2.2000000000000002</v>
      </c>
      <c r="B1037" s="2" t="s">
        <v>1572</v>
      </c>
      <c r="C1037" s="2" t="s">
        <v>1573</v>
      </c>
      <c r="D1037" s="2" t="s">
        <v>1452</v>
      </c>
      <c r="E1037" s="2">
        <v>10700829</v>
      </c>
      <c r="F1037" s="2">
        <v>10701516</v>
      </c>
      <c r="G1037" s="2" t="s">
        <v>27</v>
      </c>
    </row>
    <row r="1038" spans="1:7" x14ac:dyDescent="0.2">
      <c r="A1038" s="2">
        <v>2.2000000000000002</v>
      </c>
      <c r="B1038" s="2" t="s">
        <v>1574</v>
      </c>
      <c r="C1038" s="2" t="s">
        <v>33</v>
      </c>
      <c r="D1038" s="2" t="s">
        <v>1452</v>
      </c>
      <c r="E1038" s="2">
        <v>10704318</v>
      </c>
      <c r="F1038" s="2">
        <v>10705004</v>
      </c>
      <c r="G1038" s="2" t="s">
        <v>27</v>
      </c>
    </row>
    <row r="1039" spans="1:7" x14ac:dyDescent="0.2">
      <c r="A1039" s="2">
        <v>2.2000000000000002</v>
      </c>
      <c r="B1039" s="2" t="s">
        <v>1575</v>
      </c>
      <c r="C1039" s="2" t="s">
        <v>1576</v>
      </c>
      <c r="D1039" s="2" t="s">
        <v>1452</v>
      </c>
      <c r="E1039" s="2">
        <v>10715073</v>
      </c>
      <c r="F1039" s="2">
        <v>10716741</v>
      </c>
      <c r="G1039" s="2" t="s">
        <v>27</v>
      </c>
    </row>
    <row r="1040" spans="1:7" x14ac:dyDescent="0.2">
      <c r="A1040" s="2">
        <v>2.2000000000000002</v>
      </c>
      <c r="B1040" s="2" t="s">
        <v>1577</v>
      </c>
      <c r="C1040" s="2" t="s">
        <v>249</v>
      </c>
      <c r="D1040" s="2" t="s">
        <v>1452</v>
      </c>
      <c r="E1040" s="2">
        <v>10725543</v>
      </c>
      <c r="F1040" s="2">
        <v>10729638</v>
      </c>
      <c r="G1040" s="2" t="s">
        <v>27</v>
      </c>
    </row>
    <row r="1041" spans="1:7" x14ac:dyDescent="0.2">
      <c r="A1041" s="2">
        <v>2.2000000000000002</v>
      </c>
      <c r="B1041" s="2" t="s">
        <v>1578</v>
      </c>
      <c r="C1041" s="2" t="s">
        <v>43</v>
      </c>
      <c r="D1041" s="2" t="s">
        <v>1452</v>
      </c>
      <c r="E1041" s="2">
        <v>10739333</v>
      </c>
      <c r="F1041" s="2">
        <v>10739721</v>
      </c>
      <c r="G1041" s="2" t="s">
        <v>27</v>
      </c>
    </row>
    <row r="1042" spans="1:7" x14ac:dyDescent="0.2">
      <c r="A1042" s="2">
        <v>2.2000000000000002</v>
      </c>
      <c r="B1042" s="2" t="s">
        <v>1579</v>
      </c>
      <c r="C1042" s="2" t="s">
        <v>1580</v>
      </c>
      <c r="D1042" s="2" t="s">
        <v>1452</v>
      </c>
      <c r="E1042" s="2">
        <v>10739451</v>
      </c>
      <c r="F1042" s="2">
        <v>10747067</v>
      </c>
      <c r="G1042" s="2" t="s">
        <v>10</v>
      </c>
    </row>
    <row r="1043" spans="1:7" x14ac:dyDescent="0.2">
      <c r="A1043" s="2">
        <v>2.2000000000000002</v>
      </c>
      <c r="B1043" s="2" t="s">
        <v>1581</v>
      </c>
      <c r="C1043" s="2" t="s">
        <v>1582</v>
      </c>
      <c r="D1043" s="2" t="s">
        <v>1452</v>
      </c>
      <c r="E1043" s="2">
        <v>10747495</v>
      </c>
      <c r="F1043" s="2">
        <v>10749006</v>
      </c>
      <c r="G1043" s="2" t="s">
        <v>27</v>
      </c>
    </row>
    <row r="1044" spans="1:7" x14ac:dyDescent="0.2">
      <c r="A1044" s="2">
        <v>2.2000000000000002</v>
      </c>
      <c r="B1044" s="2" t="s">
        <v>1583</v>
      </c>
      <c r="C1044" s="2" t="s">
        <v>1003</v>
      </c>
      <c r="D1044" s="2" t="s">
        <v>1452</v>
      </c>
      <c r="E1044" s="2">
        <v>10758967</v>
      </c>
      <c r="F1044" s="2">
        <v>10762460</v>
      </c>
      <c r="G1044" s="2" t="s">
        <v>10</v>
      </c>
    </row>
    <row r="1045" spans="1:7" x14ac:dyDescent="0.2">
      <c r="A1045" s="2">
        <v>2.2000000000000002</v>
      </c>
      <c r="B1045" s="2" t="s">
        <v>1584</v>
      </c>
      <c r="C1045" s="2" t="s">
        <v>1585</v>
      </c>
      <c r="D1045" s="2" t="s">
        <v>1452</v>
      </c>
      <c r="E1045" s="2">
        <v>10764855</v>
      </c>
      <c r="F1045" s="2">
        <v>10766260</v>
      </c>
      <c r="G1045" s="2" t="s">
        <v>27</v>
      </c>
    </row>
    <row r="1046" spans="1:7" x14ac:dyDescent="0.2">
      <c r="A1046" s="2">
        <v>2.2000000000000002</v>
      </c>
      <c r="B1046" s="2" t="s">
        <v>1586</v>
      </c>
      <c r="C1046" s="2" t="s">
        <v>1587</v>
      </c>
      <c r="D1046" s="2" t="s">
        <v>1452</v>
      </c>
      <c r="E1046" s="2">
        <v>10766482</v>
      </c>
      <c r="F1046" s="2">
        <v>10767402</v>
      </c>
      <c r="G1046" s="2" t="s">
        <v>10</v>
      </c>
    </row>
    <row r="1047" spans="1:7" x14ac:dyDescent="0.2">
      <c r="A1047" s="2">
        <v>2.2000000000000002</v>
      </c>
      <c r="B1047" s="2" t="s">
        <v>1588</v>
      </c>
      <c r="C1047" s="2" t="s">
        <v>1589</v>
      </c>
      <c r="D1047" s="2" t="s">
        <v>1452</v>
      </c>
      <c r="E1047" s="2">
        <v>10772392</v>
      </c>
      <c r="F1047" s="2">
        <v>10776515</v>
      </c>
      <c r="G1047" s="2" t="s">
        <v>27</v>
      </c>
    </row>
    <row r="1048" spans="1:7" x14ac:dyDescent="0.2">
      <c r="A1048" s="2">
        <v>2.2000000000000002</v>
      </c>
      <c r="B1048" s="2" t="s">
        <v>1590</v>
      </c>
      <c r="C1048" s="2" t="s">
        <v>1591</v>
      </c>
      <c r="D1048" s="2" t="s">
        <v>1452</v>
      </c>
      <c r="E1048" s="2">
        <v>10778463</v>
      </c>
      <c r="F1048" s="2">
        <v>10780758</v>
      </c>
      <c r="G1048" s="2" t="s">
        <v>27</v>
      </c>
    </row>
    <row r="1049" spans="1:7" x14ac:dyDescent="0.2">
      <c r="A1049" s="2">
        <v>2.2000000000000002</v>
      </c>
      <c r="B1049" s="2" t="s">
        <v>1592</v>
      </c>
      <c r="C1049" s="2" t="s">
        <v>1593</v>
      </c>
      <c r="D1049" s="2" t="s">
        <v>1452</v>
      </c>
      <c r="E1049" s="2">
        <v>10787293</v>
      </c>
      <c r="F1049" s="2">
        <v>10789508</v>
      </c>
      <c r="G1049" s="2" t="s">
        <v>10</v>
      </c>
    </row>
    <row r="1050" spans="1:7" x14ac:dyDescent="0.2">
      <c r="A1050" s="2">
        <v>2.2000000000000002</v>
      </c>
      <c r="B1050" s="2" t="s">
        <v>1594</v>
      </c>
      <c r="C1050" s="2" t="s">
        <v>12</v>
      </c>
      <c r="D1050" s="2" t="s">
        <v>1452</v>
      </c>
      <c r="E1050" s="2">
        <v>10807538</v>
      </c>
      <c r="F1050" s="2">
        <v>10810831</v>
      </c>
      <c r="G1050" s="2" t="s">
        <v>10</v>
      </c>
    </row>
    <row r="1051" spans="1:7" x14ac:dyDescent="0.2">
      <c r="A1051" s="2">
        <v>2.2000000000000002</v>
      </c>
      <c r="B1051" s="2" t="s">
        <v>1595</v>
      </c>
      <c r="C1051" s="2" t="s">
        <v>1596</v>
      </c>
      <c r="D1051" s="2" t="s">
        <v>1452</v>
      </c>
      <c r="E1051" s="2">
        <v>10822643</v>
      </c>
      <c r="F1051" s="2">
        <v>10825665</v>
      </c>
      <c r="G1051" s="2" t="s">
        <v>27</v>
      </c>
    </row>
    <row r="1052" spans="1:7" x14ac:dyDescent="0.2">
      <c r="A1052" s="2">
        <v>2.2000000000000002</v>
      </c>
      <c r="B1052" s="2" t="s">
        <v>1597</v>
      </c>
      <c r="C1052" s="2" t="s">
        <v>84</v>
      </c>
      <c r="D1052" s="2" t="s">
        <v>1452</v>
      </c>
      <c r="E1052" s="2">
        <v>10853024</v>
      </c>
      <c r="F1052" s="2">
        <v>10853919</v>
      </c>
      <c r="G1052" s="2" t="s">
        <v>27</v>
      </c>
    </row>
    <row r="1053" spans="1:7" x14ac:dyDescent="0.2">
      <c r="A1053" s="2">
        <v>2.2000000000000002</v>
      </c>
      <c r="B1053" s="2" t="s">
        <v>1598</v>
      </c>
      <c r="C1053" s="2" t="s">
        <v>35</v>
      </c>
      <c r="D1053" s="2" t="s">
        <v>1452</v>
      </c>
      <c r="E1053" s="2">
        <v>10854309</v>
      </c>
      <c r="F1053" s="2">
        <v>10855575</v>
      </c>
      <c r="G1053" s="2" t="s">
        <v>10</v>
      </c>
    </row>
    <row r="1054" spans="1:7" x14ac:dyDescent="0.2">
      <c r="A1054" s="2">
        <v>2.2000000000000002</v>
      </c>
      <c r="B1054" s="2" t="s">
        <v>1599</v>
      </c>
      <c r="C1054" s="2" t="s">
        <v>52</v>
      </c>
      <c r="D1054" s="2" t="s">
        <v>1452</v>
      </c>
      <c r="E1054" s="2">
        <v>10857586</v>
      </c>
      <c r="F1054" s="2">
        <v>10859012</v>
      </c>
      <c r="G1054" s="2" t="s">
        <v>27</v>
      </c>
    </row>
    <row r="1055" spans="1:7" x14ac:dyDescent="0.2">
      <c r="A1055" s="2">
        <v>2.2000000000000002</v>
      </c>
      <c r="B1055" s="2" t="s">
        <v>1600</v>
      </c>
      <c r="C1055" s="2" t="s">
        <v>43</v>
      </c>
      <c r="D1055" s="2" t="s">
        <v>1452</v>
      </c>
      <c r="E1055" s="2">
        <v>10858501</v>
      </c>
      <c r="F1055" s="2">
        <v>10859032</v>
      </c>
      <c r="G1055" s="2" t="s">
        <v>10</v>
      </c>
    </row>
    <row r="1056" spans="1:7" x14ac:dyDescent="0.2">
      <c r="A1056" s="2">
        <v>2.2000000000000002</v>
      </c>
      <c r="B1056" s="2" t="s">
        <v>1601</v>
      </c>
      <c r="C1056" s="2" t="s">
        <v>52</v>
      </c>
      <c r="D1056" s="2" t="s">
        <v>1452</v>
      </c>
      <c r="E1056" s="2">
        <v>10861422</v>
      </c>
      <c r="F1056" s="2">
        <v>10862862</v>
      </c>
      <c r="G1056" s="2" t="s">
        <v>27</v>
      </c>
    </row>
    <row r="1057" spans="1:7" x14ac:dyDescent="0.2">
      <c r="A1057" s="2">
        <v>2.2000000000000002</v>
      </c>
      <c r="B1057" s="2" t="s">
        <v>1602</v>
      </c>
      <c r="C1057" s="2" t="s">
        <v>1603</v>
      </c>
      <c r="D1057" s="2" t="s">
        <v>1452</v>
      </c>
      <c r="E1057" s="2">
        <v>10864069</v>
      </c>
      <c r="F1057" s="2">
        <v>10867222</v>
      </c>
      <c r="G1057" s="2" t="s">
        <v>27</v>
      </c>
    </row>
    <row r="1058" spans="1:7" x14ac:dyDescent="0.2">
      <c r="A1058" s="2">
        <v>2.2000000000000002</v>
      </c>
      <c r="B1058" s="2" t="s">
        <v>1604</v>
      </c>
      <c r="C1058" s="2" t="s">
        <v>1605</v>
      </c>
      <c r="D1058" s="2" t="s">
        <v>1452</v>
      </c>
      <c r="E1058" s="2">
        <v>10870290</v>
      </c>
      <c r="F1058" s="2">
        <v>10874506</v>
      </c>
      <c r="G1058" s="2" t="s">
        <v>10</v>
      </c>
    </row>
    <row r="1059" spans="1:7" x14ac:dyDescent="0.2">
      <c r="A1059" s="2">
        <v>2.2000000000000002</v>
      </c>
      <c r="B1059" s="2" t="s">
        <v>1606</v>
      </c>
      <c r="C1059" s="2" t="s">
        <v>1607</v>
      </c>
      <c r="D1059" s="2" t="s">
        <v>1452</v>
      </c>
      <c r="E1059" s="2">
        <v>10880647</v>
      </c>
      <c r="F1059" s="2">
        <v>10886393</v>
      </c>
      <c r="G1059" s="2" t="s">
        <v>27</v>
      </c>
    </row>
    <row r="1060" spans="1:7" x14ac:dyDescent="0.2">
      <c r="A1060" s="2">
        <v>2.2000000000000002</v>
      </c>
      <c r="B1060" s="2" t="s">
        <v>1608</v>
      </c>
      <c r="C1060" s="2" t="s">
        <v>1609</v>
      </c>
      <c r="D1060" s="2" t="s">
        <v>1452</v>
      </c>
      <c r="E1060" s="2">
        <v>10897250</v>
      </c>
      <c r="F1060" s="2">
        <v>10897969</v>
      </c>
      <c r="G1060" s="2" t="s">
        <v>27</v>
      </c>
    </row>
    <row r="1061" spans="1:7" x14ac:dyDescent="0.2">
      <c r="A1061" s="2">
        <v>2.2000000000000002</v>
      </c>
      <c r="B1061" s="2" t="s">
        <v>1610</v>
      </c>
      <c r="C1061" s="2" t="s">
        <v>1607</v>
      </c>
      <c r="D1061" s="2" t="s">
        <v>1452</v>
      </c>
      <c r="E1061" s="2">
        <v>10908431</v>
      </c>
      <c r="F1061" s="2">
        <v>10914600</v>
      </c>
      <c r="G1061" s="2" t="s">
        <v>27</v>
      </c>
    </row>
    <row r="1062" spans="1:7" x14ac:dyDescent="0.2">
      <c r="A1062" s="2">
        <v>2.2000000000000002</v>
      </c>
      <c r="B1062" s="2" t="s">
        <v>1611</v>
      </c>
      <c r="C1062" s="2" t="s">
        <v>43</v>
      </c>
      <c r="D1062" s="2" t="s">
        <v>1452</v>
      </c>
      <c r="E1062" s="2">
        <v>10908608</v>
      </c>
      <c r="F1062" s="2">
        <v>10909003</v>
      </c>
      <c r="G1062" s="2" t="s">
        <v>10</v>
      </c>
    </row>
    <row r="1063" spans="1:7" x14ac:dyDescent="0.2">
      <c r="A1063" s="2">
        <v>2.2000000000000002</v>
      </c>
      <c r="B1063" s="2" t="s">
        <v>1612</v>
      </c>
      <c r="C1063" s="2" t="s">
        <v>33</v>
      </c>
      <c r="D1063" s="2" t="s">
        <v>1452</v>
      </c>
      <c r="E1063" s="2">
        <v>10912992</v>
      </c>
      <c r="F1063" s="2">
        <v>10914012</v>
      </c>
      <c r="G1063" s="2" t="s">
        <v>10</v>
      </c>
    </row>
    <row r="1064" spans="1:7" x14ac:dyDescent="0.2">
      <c r="A1064" s="2">
        <v>2.2000000000000002</v>
      </c>
      <c r="B1064" s="2" t="s">
        <v>1613</v>
      </c>
      <c r="C1064" s="2" t="s">
        <v>33</v>
      </c>
      <c r="D1064" s="2" t="s">
        <v>1452</v>
      </c>
      <c r="E1064" s="2">
        <v>10922179</v>
      </c>
      <c r="F1064" s="2">
        <v>10923451</v>
      </c>
      <c r="G1064" s="2" t="s">
        <v>27</v>
      </c>
    </row>
    <row r="1065" spans="1:7" x14ac:dyDescent="0.2">
      <c r="A1065" s="2">
        <v>2.2000000000000002</v>
      </c>
      <c r="B1065" s="2" t="s">
        <v>1614</v>
      </c>
      <c r="C1065" s="2" t="s">
        <v>26</v>
      </c>
      <c r="D1065" s="2" t="s">
        <v>1452</v>
      </c>
      <c r="E1065" s="2">
        <v>10922187</v>
      </c>
      <c r="F1065" s="2">
        <v>10923461</v>
      </c>
      <c r="G1065" s="2" t="s">
        <v>10</v>
      </c>
    </row>
    <row r="1066" spans="1:7" x14ac:dyDescent="0.2">
      <c r="A1066" s="2">
        <v>2.2000000000000002</v>
      </c>
      <c r="B1066" s="2" t="s">
        <v>1615</v>
      </c>
      <c r="C1066" s="2" t="s">
        <v>1616</v>
      </c>
      <c r="D1066" s="2" t="s">
        <v>1452</v>
      </c>
      <c r="E1066" s="2">
        <v>10931592</v>
      </c>
      <c r="F1066" s="2">
        <v>10932547</v>
      </c>
      <c r="G1066" s="2" t="s">
        <v>10</v>
      </c>
    </row>
    <row r="1067" spans="1:7" x14ac:dyDescent="0.2">
      <c r="A1067" s="2">
        <v>2.2000000000000002</v>
      </c>
      <c r="B1067" s="2" t="s">
        <v>1617</v>
      </c>
      <c r="C1067" s="2" t="s">
        <v>26</v>
      </c>
      <c r="D1067" s="2" t="s">
        <v>1452</v>
      </c>
      <c r="E1067" s="2">
        <v>10944010</v>
      </c>
      <c r="F1067" s="2">
        <v>10944784</v>
      </c>
      <c r="G1067" s="2" t="s">
        <v>27</v>
      </c>
    </row>
    <row r="1068" spans="1:7" x14ac:dyDescent="0.2">
      <c r="A1068" s="2">
        <v>2.2000000000000002</v>
      </c>
      <c r="B1068" s="2" t="s">
        <v>1618</v>
      </c>
      <c r="C1068" s="2" t="s">
        <v>1619</v>
      </c>
      <c r="D1068" s="2" t="s">
        <v>1452</v>
      </c>
      <c r="E1068" s="2">
        <v>10945077</v>
      </c>
      <c r="F1068" s="2">
        <v>10945757</v>
      </c>
      <c r="G1068" s="2" t="s">
        <v>10</v>
      </c>
    </row>
    <row r="1069" spans="1:7" x14ac:dyDescent="0.2">
      <c r="A1069" s="2">
        <v>2.2000000000000002</v>
      </c>
      <c r="B1069" s="2" t="s">
        <v>1620</v>
      </c>
      <c r="C1069" s="2" t="s">
        <v>33</v>
      </c>
      <c r="D1069" s="2" t="s">
        <v>1452</v>
      </c>
      <c r="E1069" s="2">
        <v>10947828</v>
      </c>
      <c r="F1069" s="2">
        <v>10948612</v>
      </c>
      <c r="G1069" s="2" t="s">
        <v>27</v>
      </c>
    </row>
    <row r="1070" spans="1:7" x14ac:dyDescent="0.2">
      <c r="A1070" s="2">
        <v>2.2000000000000002</v>
      </c>
      <c r="B1070" s="2" t="s">
        <v>1621</v>
      </c>
      <c r="C1070" s="2" t="s">
        <v>29</v>
      </c>
      <c r="D1070" s="2" t="s">
        <v>1452</v>
      </c>
      <c r="E1070" s="2">
        <v>10960662</v>
      </c>
      <c r="F1070" s="2">
        <v>10968059</v>
      </c>
      <c r="G1070" s="2" t="s">
        <v>10</v>
      </c>
    </row>
    <row r="1071" spans="1:7" x14ac:dyDescent="0.2">
      <c r="A1071" s="2">
        <v>2.2000000000000002</v>
      </c>
      <c r="B1071" s="2" t="s">
        <v>1622</v>
      </c>
      <c r="C1071" s="2" t="s">
        <v>1127</v>
      </c>
      <c r="D1071" s="2" t="s">
        <v>1452</v>
      </c>
      <c r="E1071" s="2">
        <v>10972770</v>
      </c>
      <c r="F1071" s="2">
        <v>10986645</v>
      </c>
      <c r="G1071" s="2" t="s">
        <v>27</v>
      </c>
    </row>
    <row r="1072" spans="1:7" x14ac:dyDescent="0.2">
      <c r="A1072" s="2">
        <v>2.2000000000000002</v>
      </c>
      <c r="B1072" s="2" t="s">
        <v>1623</v>
      </c>
      <c r="C1072" s="2" t="s">
        <v>1624</v>
      </c>
      <c r="D1072" s="2" t="s">
        <v>1452</v>
      </c>
      <c r="E1072" s="2">
        <v>10990473</v>
      </c>
      <c r="F1072" s="2">
        <v>10993649</v>
      </c>
      <c r="G1072" s="2" t="s">
        <v>10</v>
      </c>
    </row>
    <row r="1073" spans="1:7" x14ac:dyDescent="0.2">
      <c r="A1073" s="2">
        <v>2.2000000000000002</v>
      </c>
      <c r="B1073" s="2" t="s">
        <v>1625</v>
      </c>
      <c r="C1073" s="2" t="s">
        <v>1626</v>
      </c>
      <c r="D1073" s="2" t="s">
        <v>1452</v>
      </c>
      <c r="E1073" s="2">
        <v>10994252</v>
      </c>
      <c r="F1073" s="2">
        <v>10997615</v>
      </c>
      <c r="G1073" s="2" t="s">
        <v>27</v>
      </c>
    </row>
    <row r="1074" spans="1:7" x14ac:dyDescent="0.2">
      <c r="A1074" s="2">
        <v>2.2000000000000002</v>
      </c>
      <c r="B1074" s="2" t="s">
        <v>1627</v>
      </c>
      <c r="C1074" s="2" t="s">
        <v>249</v>
      </c>
      <c r="D1074" s="2" t="s">
        <v>1452</v>
      </c>
      <c r="E1074" s="2">
        <v>10999890</v>
      </c>
      <c r="F1074" s="2">
        <v>11002461</v>
      </c>
      <c r="G1074" s="2" t="s">
        <v>27</v>
      </c>
    </row>
    <row r="1075" spans="1:7" x14ac:dyDescent="0.2">
      <c r="A1075" s="2">
        <v>2.2000000000000002</v>
      </c>
      <c r="B1075" s="2" t="s">
        <v>1628</v>
      </c>
      <c r="C1075" s="2" t="s">
        <v>1629</v>
      </c>
      <c r="D1075" s="2" t="s">
        <v>1452</v>
      </c>
      <c r="E1075" s="2">
        <v>11009350</v>
      </c>
      <c r="F1075" s="2">
        <v>11014975</v>
      </c>
      <c r="G1075" s="2" t="s">
        <v>10</v>
      </c>
    </row>
    <row r="1076" spans="1:7" x14ac:dyDescent="0.2">
      <c r="A1076" s="2">
        <v>2.2000000000000002</v>
      </c>
      <c r="B1076" s="2" t="s">
        <v>1630</v>
      </c>
      <c r="C1076" s="2" t="s">
        <v>1631</v>
      </c>
      <c r="D1076" s="2" t="s">
        <v>1452</v>
      </c>
      <c r="E1076" s="2">
        <v>11015828</v>
      </c>
      <c r="F1076" s="2">
        <v>11017808</v>
      </c>
      <c r="G1076" s="2" t="s">
        <v>27</v>
      </c>
    </row>
    <row r="1077" spans="1:7" x14ac:dyDescent="0.2">
      <c r="A1077" s="2">
        <v>2.2000000000000002</v>
      </c>
      <c r="B1077" s="2" t="s">
        <v>1632</v>
      </c>
      <c r="C1077" s="2" t="s">
        <v>1633</v>
      </c>
      <c r="D1077" s="2" t="s">
        <v>1452</v>
      </c>
      <c r="E1077" s="2">
        <v>11057896</v>
      </c>
      <c r="F1077" s="2">
        <v>11059975</v>
      </c>
      <c r="G1077" s="2" t="s">
        <v>27</v>
      </c>
    </row>
    <row r="1078" spans="1:7" x14ac:dyDescent="0.2">
      <c r="A1078" s="2">
        <v>2.2000000000000002</v>
      </c>
      <c r="B1078" s="2" t="s">
        <v>1634</v>
      </c>
      <c r="C1078" s="2" t="s">
        <v>12</v>
      </c>
      <c r="D1078" s="2" t="s">
        <v>1452</v>
      </c>
      <c r="E1078" s="2">
        <v>11066134</v>
      </c>
      <c r="F1078" s="2">
        <v>11067381</v>
      </c>
      <c r="G1078" s="2" t="s">
        <v>27</v>
      </c>
    </row>
    <row r="1079" spans="1:7" x14ac:dyDescent="0.2">
      <c r="A1079" s="2">
        <v>2.2000000000000002</v>
      </c>
      <c r="B1079" s="2" t="s">
        <v>1635</v>
      </c>
      <c r="C1079" s="2" t="s">
        <v>977</v>
      </c>
      <c r="D1079" s="2" t="s">
        <v>1452</v>
      </c>
      <c r="E1079" s="2">
        <v>11071696</v>
      </c>
      <c r="F1079" s="2">
        <v>11077522</v>
      </c>
      <c r="G1079" s="2" t="s">
        <v>10</v>
      </c>
    </row>
    <row r="1080" spans="1:7" x14ac:dyDescent="0.2">
      <c r="A1080" s="2">
        <v>2.2000000000000002</v>
      </c>
      <c r="B1080" s="2" t="s">
        <v>1636</v>
      </c>
      <c r="C1080" s="2" t="s">
        <v>977</v>
      </c>
      <c r="D1080" s="2" t="s">
        <v>1452</v>
      </c>
      <c r="E1080" s="2">
        <v>11116177</v>
      </c>
      <c r="F1080" s="2">
        <v>11120334</v>
      </c>
      <c r="G1080" s="2" t="s">
        <v>10</v>
      </c>
    </row>
    <row r="1081" spans="1:7" x14ac:dyDescent="0.2">
      <c r="A1081" s="2">
        <v>2.2000000000000002</v>
      </c>
      <c r="B1081" s="2" t="s">
        <v>1637</v>
      </c>
      <c r="C1081" s="2" t="s">
        <v>1638</v>
      </c>
      <c r="D1081" s="2" t="s">
        <v>1452</v>
      </c>
      <c r="E1081" s="2">
        <v>11126248</v>
      </c>
      <c r="F1081" s="2">
        <v>11127515</v>
      </c>
      <c r="G1081" s="2" t="s">
        <v>27</v>
      </c>
    </row>
    <row r="1082" spans="1:7" x14ac:dyDescent="0.2">
      <c r="A1082" s="2">
        <v>2.2000000000000002</v>
      </c>
      <c r="B1082" s="2" t="s">
        <v>1639</v>
      </c>
      <c r="C1082" s="2" t="s">
        <v>33</v>
      </c>
      <c r="D1082" s="2" t="s">
        <v>1452</v>
      </c>
      <c r="E1082" s="2">
        <v>11126629</v>
      </c>
      <c r="F1082" s="2">
        <v>11127361</v>
      </c>
      <c r="G1082" s="2" t="s">
        <v>10</v>
      </c>
    </row>
    <row r="1083" spans="1:7" x14ac:dyDescent="0.2">
      <c r="A1083" s="2">
        <v>2.2000000000000002</v>
      </c>
      <c r="B1083" s="2" t="s">
        <v>1640</v>
      </c>
      <c r="C1083" s="2" t="s">
        <v>1641</v>
      </c>
      <c r="D1083" s="2" t="s">
        <v>1452</v>
      </c>
      <c r="E1083" s="2">
        <v>11151750</v>
      </c>
      <c r="F1083" s="2">
        <v>11156506</v>
      </c>
      <c r="G1083" s="2" t="s">
        <v>10</v>
      </c>
    </row>
    <row r="1084" spans="1:7" x14ac:dyDescent="0.2">
      <c r="A1084" s="2">
        <v>2.2000000000000002</v>
      </c>
      <c r="B1084" s="2" t="s">
        <v>1642</v>
      </c>
      <c r="C1084" s="2" t="s">
        <v>84</v>
      </c>
      <c r="D1084" s="2" t="s">
        <v>1452</v>
      </c>
      <c r="E1084" s="2">
        <v>11156872</v>
      </c>
      <c r="F1084" s="2">
        <v>11160271</v>
      </c>
      <c r="G1084" s="2" t="s">
        <v>10</v>
      </c>
    </row>
    <row r="1085" spans="1:7" x14ac:dyDescent="0.2">
      <c r="A1085" s="2">
        <v>2.2000000000000002</v>
      </c>
      <c r="B1085" s="2" t="s">
        <v>1643</v>
      </c>
      <c r="C1085" s="2" t="s">
        <v>1644</v>
      </c>
      <c r="D1085" s="2" t="s">
        <v>1452</v>
      </c>
      <c r="E1085" s="2">
        <v>11157096</v>
      </c>
      <c r="F1085" s="2">
        <v>11161168</v>
      </c>
      <c r="G1085" s="2" t="s">
        <v>27</v>
      </c>
    </row>
    <row r="1086" spans="1:7" x14ac:dyDescent="0.2">
      <c r="A1086" s="2">
        <v>2.2000000000000002</v>
      </c>
      <c r="B1086" s="2" t="s">
        <v>1645</v>
      </c>
      <c r="C1086" s="2" t="s">
        <v>1369</v>
      </c>
      <c r="D1086" s="2" t="s">
        <v>1452</v>
      </c>
      <c r="E1086" s="2">
        <v>11162557</v>
      </c>
      <c r="F1086" s="2">
        <v>11166291</v>
      </c>
      <c r="G1086" s="2" t="s">
        <v>27</v>
      </c>
    </row>
    <row r="1087" spans="1:7" x14ac:dyDescent="0.2">
      <c r="A1087" s="2">
        <v>2.2000000000000002</v>
      </c>
      <c r="B1087" s="2" t="s">
        <v>1646</v>
      </c>
      <c r="C1087" s="2" t="s">
        <v>33</v>
      </c>
      <c r="D1087" s="2" t="s">
        <v>1452</v>
      </c>
      <c r="E1087" s="2">
        <v>11162645</v>
      </c>
      <c r="F1087" s="2">
        <v>11166101</v>
      </c>
      <c r="G1087" s="2" t="s">
        <v>10</v>
      </c>
    </row>
    <row r="1088" spans="1:7" x14ac:dyDescent="0.2">
      <c r="A1088" s="2">
        <v>2.2000000000000002</v>
      </c>
      <c r="B1088" s="2" t="s">
        <v>1647</v>
      </c>
      <c r="C1088" s="2" t="s">
        <v>12</v>
      </c>
      <c r="D1088" s="2" t="s">
        <v>1452</v>
      </c>
      <c r="E1088" s="2">
        <v>11180090</v>
      </c>
      <c r="F1088" s="2">
        <v>11182653</v>
      </c>
      <c r="G1088" s="2" t="s">
        <v>10</v>
      </c>
    </row>
    <row r="1089" spans="1:7" x14ac:dyDescent="0.2">
      <c r="A1089" s="2">
        <v>2.2000000000000002</v>
      </c>
      <c r="B1089" s="2" t="s">
        <v>1648</v>
      </c>
      <c r="C1089" s="2" t="s">
        <v>1649</v>
      </c>
      <c r="D1089" s="2" t="s">
        <v>1452</v>
      </c>
      <c r="E1089" s="2">
        <v>11183598</v>
      </c>
      <c r="F1089" s="2">
        <v>11184446</v>
      </c>
      <c r="G1089" s="2" t="s">
        <v>27</v>
      </c>
    </row>
    <row r="1090" spans="1:7" x14ac:dyDescent="0.2">
      <c r="A1090" s="2">
        <v>2.2000000000000002</v>
      </c>
      <c r="B1090" s="2" t="s">
        <v>1650</v>
      </c>
      <c r="C1090" s="2" t="s">
        <v>1651</v>
      </c>
      <c r="D1090" s="2" t="s">
        <v>1452</v>
      </c>
      <c r="E1090" s="2">
        <v>11186713</v>
      </c>
      <c r="F1090" s="2">
        <v>11187816</v>
      </c>
      <c r="G1090" s="2" t="s">
        <v>10</v>
      </c>
    </row>
    <row r="1091" spans="1:7" x14ac:dyDescent="0.2">
      <c r="A1091" s="2">
        <v>2.2000000000000002</v>
      </c>
      <c r="B1091" s="2" t="s">
        <v>1652</v>
      </c>
      <c r="C1091" s="2" t="s">
        <v>52</v>
      </c>
      <c r="D1091" s="2" t="s">
        <v>1452</v>
      </c>
      <c r="E1091" s="2">
        <v>11188432</v>
      </c>
      <c r="F1091" s="2">
        <v>11193873</v>
      </c>
      <c r="G1091" s="2" t="s">
        <v>27</v>
      </c>
    </row>
    <row r="1092" spans="1:7" x14ac:dyDescent="0.2">
      <c r="A1092" s="2">
        <v>2.2000000000000002</v>
      </c>
      <c r="B1092" s="2" t="s">
        <v>1653</v>
      </c>
      <c r="C1092" s="2" t="s">
        <v>1654</v>
      </c>
      <c r="D1092" s="2" t="s">
        <v>1452</v>
      </c>
      <c r="E1092" s="2">
        <v>11199426</v>
      </c>
      <c r="F1092" s="2">
        <v>11205676</v>
      </c>
      <c r="G1092" s="2" t="s">
        <v>10</v>
      </c>
    </row>
    <row r="1093" spans="1:7" x14ac:dyDescent="0.2">
      <c r="A1093" s="2">
        <v>2.2000000000000002</v>
      </c>
      <c r="B1093" s="2" t="s">
        <v>1655</v>
      </c>
      <c r="C1093" s="2" t="s">
        <v>1656</v>
      </c>
      <c r="D1093" s="2" t="s">
        <v>1452</v>
      </c>
      <c r="E1093" s="2">
        <v>11209135</v>
      </c>
      <c r="F1093" s="2">
        <v>11211943</v>
      </c>
      <c r="G1093" s="2" t="s">
        <v>27</v>
      </c>
    </row>
    <row r="1094" spans="1:7" x14ac:dyDescent="0.2">
      <c r="A1094" s="2">
        <v>2.2000000000000002</v>
      </c>
      <c r="B1094" s="2" t="s">
        <v>1657</v>
      </c>
      <c r="C1094" s="2" t="s">
        <v>1658</v>
      </c>
      <c r="D1094" s="2" t="s">
        <v>1452</v>
      </c>
      <c r="E1094" s="2">
        <v>11292722</v>
      </c>
      <c r="F1094" s="2">
        <v>11300269</v>
      </c>
      <c r="G1094" s="2" t="s">
        <v>27</v>
      </c>
    </row>
    <row r="1095" spans="1:7" x14ac:dyDescent="0.2">
      <c r="A1095" s="2">
        <v>2.2000000000000002</v>
      </c>
      <c r="B1095" s="2" t="s">
        <v>1659</v>
      </c>
      <c r="C1095" s="2" t="s">
        <v>43</v>
      </c>
      <c r="D1095" s="2" t="s">
        <v>1452</v>
      </c>
      <c r="E1095" s="2">
        <v>11339961</v>
      </c>
      <c r="F1095" s="2">
        <v>11346765</v>
      </c>
      <c r="G1095" s="2" t="s">
        <v>10</v>
      </c>
    </row>
    <row r="1096" spans="1:7" x14ac:dyDescent="0.2">
      <c r="A1096" s="2">
        <v>2.2000000000000002</v>
      </c>
      <c r="B1096" s="2" t="s">
        <v>1660</v>
      </c>
      <c r="C1096" s="2" t="s">
        <v>1661</v>
      </c>
      <c r="D1096" s="2" t="s">
        <v>1452</v>
      </c>
      <c r="E1096" s="2">
        <v>11340114</v>
      </c>
      <c r="F1096" s="2">
        <v>11344944</v>
      </c>
      <c r="G1096" s="2" t="s">
        <v>27</v>
      </c>
    </row>
    <row r="1097" spans="1:7" x14ac:dyDescent="0.2">
      <c r="A1097" s="2">
        <v>2.2000000000000002</v>
      </c>
      <c r="B1097" s="2" t="s">
        <v>1662</v>
      </c>
      <c r="C1097" s="2" t="s">
        <v>1663</v>
      </c>
      <c r="D1097" s="2" t="s">
        <v>1452</v>
      </c>
      <c r="E1097" s="2">
        <v>11353288</v>
      </c>
      <c r="F1097" s="2">
        <v>11357713</v>
      </c>
      <c r="G1097" s="2" t="s">
        <v>27</v>
      </c>
    </row>
    <row r="1098" spans="1:7" x14ac:dyDescent="0.2">
      <c r="A1098" s="2">
        <v>2.2000000000000002</v>
      </c>
      <c r="B1098" s="2" t="s">
        <v>1664</v>
      </c>
      <c r="C1098" s="2" t="s">
        <v>12</v>
      </c>
      <c r="D1098" s="2" t="s">
        <v>1452</v>
      </c>
      <c r="E1098" s="2">
        <v>11357264</v>
      </c>
      <c r="F1098" s="2">
        <v>11361527</v>
      </c>
      <c r="G1098" s="2" t="s">
        <v>10</v>
      </c>
    </row>
    <row r="1099" spans="1:7" x14ac:dyDescent="0.2">
      <c r="A1099" s="2">
        <v>2.2000000000000002</v>
      </c>
      <c r="B1099" s="2" t="s">
        <v>1665</v>
      </c>
      <c r="C1099" s="2" t="s">
        <v>1666</v>
      </c>
      <c r="D1099" s="2" t="s">
        <v>1452</v>
      </c>
      <c r="E1099" s="2">
        <v>11362531</v>
      </c>
      <c r="F1099" s="2">
        <v>11363765</v>
      </c>
      <c r="G1099" s="2" t="s">
        <v>10</v>
      </c>
    </row>
    <row r="1100" spans="1:7" x14ac:dyDescent="0.2">
      <c r="A1100" s="2">
        <v>2.2000000000000002</v>
      </c>
      <c r="B1100" s="2" t="s">
        <v>1667</v>
      </c>
      <c r="C1100" s="2" t="s">
        <v>84</v>
      </c>
      <c r="D1100" s="2" t="s">
        <v>1452</v>
      </c>
      <c r="E1100" s="2">
        <v>11362552</v>
      </c>
      <c r="F1100" s="2">
        <v>11363201</v>
      </c>
      <c r="G1100" s="2" t="s">
        <v>27</v>
      </c>
    </row>
    <row r="1101" spans="1:7" x14ac:dyDescent="0.2">
      <c r="A1101" s="2">
        <v>2.2000000000000002</v>
      </c>
      <c r="B1101" s="2" t="s">
        <v>1668</v>
      </c>
      <c r="C1101" s="2" t="s">
        <v>406</v>
      </c>
      <c r="D1101" s="2" t="s">
        <v>1452</v>
      </c>
      <c r="E1101" s="2">
        <v>11376851</v>
      </c>
      <c r="F1101" s="2">
        <v>11379304</v>
      </c>
      <c r="G1101" s="2" t="s">
        <v>27</v>
      </c>
    </row>
    <row r="1102" spans="1:7" x14ac:dyDescent="0.2">
      <c r="A1102" s="2">
        <v>2.2000000000000002</v>
      </c>
      <c r="B1102" s="2" t="s">
        <v>1669</v>
      </c>
      <c r="C1102" s="2" t="s">
        <v>84</v>
      </c>
      <c r="D1102" s="2" t="s">
        <v>1452</v>
      </c>
      <c r="E1102" s="2">
        <v>11395866</v>
      </c>
      <c r="F1102" s="2">
        <v>11396949</v>
      </c>
      <c r="G1102" s="2" t="s">
        <v>27</v>
      </c>
    </row>
    <row r="1103" spans="1:7" x14ac:dyDescent="0.2">
      <c r="A1103" s="2">
        <v>2.2000000000000002</v>
      </c>
      <c r="B1103" s="2" t="s">
        <v>1670</v>
      </c>
      <c r="C1103" s="2" t="s">
        <v>1671</v>
      </c>
      <c r="D1103" s="2" t="s">
        <v>1452</v>
      </c>
      <c r="E1103" s="2">
        <v>11399635</v>
      </c>
      <c r="F1103" s="2">
        <v>11404045</v>
      </c>
      <c r="G1103" s="2" t="s">
        <v>10</v>
      </c>
    </row>
    <row r="1104" spans="1:7" x14ac:dyDescent="0.2">
      <c r="A1104" s="2">
        <v>2.2000000000000002</v>
      </c>
      <c r="B1104" s="2" t="s">
        <v>1672</v>
      </c>
      <c r="C1104" s="2" t="s">
        <v>84</v>
      </c>
      <c r="D1104" s="2" t="s">
        <v>1452</v>
      </c>
      <c r="E1104" s="2">
        <v>11402103</v>
      </c>
      <c r="F1104" s="2">
        <v>11403886</v>
      </c>
      <c r="G1104" s="2" t="s">
        <v>27</v>
      </c>
    </row>
    <row r="1105" spans="1:7" x14ac:dyDescent="0.2">
      <c r="A1105" s="2">
        <v>2.2000000000000002</v>
      </c>
      <c r="B1105" s="2" t="s">
        <v>1673</v>
      </c>
      <c r="C1105" s="2" t="s">
        <v>1674</v>
      </c>
      <c r="D1105" s="2" t="s">
        <v>1452</v>
      </c>
      <c r="E1105" s="2">
        <v>11414988</v>
      </c>
      <c r="F1105" s="2">
        <v>11416688</v>
      </c>
      <c r="G1105" s="2" t="s">
        <v>27</v>
      </c>
    </row>
    <row r="1106" spans="1:7" x14ac:dyDescent="0.2">
      <c r="A1106" s="2">
        <v>2.2000000000000002</v>
      </c>
      <c r="B1106" s="2" t="s">
        <v>1675</v>
      </c>
      <c r="C1106" s="2" t="s">
        <v>33</v>
      </c>
      <c r="D1106" s="2" t="s">
        <v>1452</v>
      </c>
      <c r="E1106" s="2">
        <v>11427544</v>
      </c>
      <c r="F1106" s="2">
        <v>11431289</v>
      </c>
      <c r="G1106" s="2" t="s">
        <v>27</v>
      </c>
    </row>
    <row r="1107" spans="1:7" x14ac:dyDescent="0.2">
      <c r="A1107" s="2">
        <v>2.2000000000000002</v>
      </c>
      <c r="B1107" s="2" t="s">
        <v>1676</v>
      </c>
      <c r="C1107" s="2" t="s">
        <v>1677</v>
      </c>
      <c r="D1107" s="2" t="s">
        <v>1452</v>
      </c>
      <c r="E1107" s="2">
        <v>11427608</v>
      </c>
      <c r="F1107" s="2">
        <v>11429897</v>
      </c>
      <c r="G1107" s="2" t="s">
        <v>10</v>
      </c>
    </row>
    <row r="1108" spans="1:7" x14ac:dyDescent="0.2">
      <c r="A1108" s="2">
        <v>2.2999999999999998</v>
      </c>
      <c r="B1108" s="2" t="s">
        <v>1678</v>
      </c>
      <c r="C1108" s="2" t="s">
        <v>12</v>
      </c>
      <c r="D1108" s="2" t="s">
        <v>1452</v>
      </c>
      <c r="E1108" s="2">
        <v>14831952</v>
      </c>
      <c r="F1108" s="2">
        <v>14835986</v>
      </c>
      <c r="G1108" s="2" t="s">
        <v>27</v>
      </c>
    </row>
    <row r="1109" spans="1:7" x14ac:dyDescent="0.2">
      <c r="A1109" s="2">
        <v>2.2999999999999998</v>
      </c>
      <c r="B1109" s="2" t="s">
        <v>1679</v>
      </c>
      <c r="C1109" s="2" t="s">
        <v>12</v>
      </c>
      <c r="D1109" s="2" t="s">
        <v>1452</v>
      </c>
      <c r="E1109" s="2">
        <v>14865175</v>
      </c>
      <c r="F1109" s="2">
        <v>14866362</v>
      </c>
      <c r="G1109" s="2" t="s">
        <v>10</v>
      </c>
    </row>
    <row r="1110" spans="1:7" x14ac:dyDescent="0.2">
      <c r="A1110" s="2">
        <v>2.2999999999999998</v>
      </c>
      <c r="B1110" s="2" t="s">
        <v>1680</v>
      </c>
      <c r="C1110" s="2" t="s">
        <v>43</v>
      </c>
      <c r="D1110" s="2" t="s">
        <v>1452</v>
      </c>
      <c r="E1110" s="2">
        <v>14868939</v>
      </c>
      <c r="F1110" s="2">
        <v>14871305</v>
      </c>
      <c r="G1110" s="2" t="s">
        <v>10</v>
      </c>
    </row>
    <row r="1111" spans="1:7" x14ac:dyDescent="0.2">
      <c r="A1111" s="2">
        <v>2.2999999999999998</v>
      </c>
      <c r="B1111" s="2" t="s">
        <v>1681</v>
      </c>
      <c r="C1111" s="2" t="s">
        <v>1682</v>
      </c>
      <c r="D1111" s="2" t="s">
        <v>1452</v>
      </c>
      <c r="E1111" s="2">
        <v>14942625</v>
      </c>
      <c r="F1111" s="2">
        <v>14962036</v>
      </c>
      <c r="G1111" s="2" t="s">
        <v>27</v>
      </c>
    </row>
    <row r="1112" spans="1:7" x14ac:dyDescent="0.2">
      <c r="A1112" s="2">
        <v>2.2999999999999998</v>
      </c>
      <c r="B1112" s="2" t="s">
        <v>1683</v>
      </c>
      <c r="C1112" s="2" t="s">
        <v>43</v>
      </c>
      <c r="D1112" s="2" t="s">
        <v>1452</v>
      </c>
      <c r="E1112" s="2">
        <v>14942705</v>
      </c>
      <c r="F1112" s="2">
        <v>14961844</v>
      </c>
      <c r="G1112" s="2" t="s">
        <v>10</v>
      </c>
    </row>
    <row r="1113" spans="1:7" x14ac:dyDescent="0.2">
      <c r="A1113" s="2">
        <v>2.2999999999999998</v>
      </c>
      <c r="B1113" s="2" t="s">
        <v>1684</v>
      </c>
      <c r="C1113" s="2" t="s">
        <v>43</v>
      </c>
      <c r="D1113" s="2" t="s">
        <v>1452</v>
      </c>
      <c r="E1113" s="2">
        <v>14946950</v>
      </c>
      <c r="F1113" s="2">
        <v>14947603</v>
      </c>
      <c r="G1113" s="2" t="s">
        <v>27</v>
      </c>
    </row>
    <row r="1114" spans="1:7" x14ac:dyDescent="0.2">
      <c r="A1114" s="2">
        <v>2.2999999999999998</v>
      </c>
      <c r="B1114" s="2" t="s">
        <v>1685</v>
      </c>
      <c r="C1114" s="2" t="s">
        <v>43</v>
      </c>
      <c r="D1114" s="2" t="s">
        <v>1452</v>
      </c>
      <c r="E1114" s="2">
        <v>14962136</v>
      </c>
      <c r="F1114" s="2">
        <v>14962676</v>
      </c>
      <c r="G1114" s="2" t="s">
        <v>27</v>
      </c>
    </row>
    <row r="1115" spans="1:7" x14ac:dyDescent="0.2">
      <c r="A1115" s="2">
        <v>2.2999999999999998</v>
      </c>
      <c r="B1115" s="2" t="s">
        <v>1686</v>
      </c>
      <c r="C1115" s="2" t="s">
        <v>43</v>
      </c>
      <c r="D1115" s="2" t="s">
        <v>1452</v>
      </c>
      <c r="E1115" s="2">
        <v>14970159</v>
      </c>
      <c r="F1115" s="2">
        <v>14973551</v>
      </c>
      <c r="G1115" s="2" t="s">
        <v>10</v>
      </c>
    </row>
    <row r="1116" spans="1:7" x14ac:dyDescent="0.2">
      <c r="A1116" s="2">
        <v>2.2999999999999998</v>
      </c>
      <c r="B1116" s="2" t="s">
        <v>1687</v>
      </c>
      <c r="C1116" s="2" t="s">
        <v>12</v>
      </c>
      <c r="D1116" s="2" t="s">
        <v>1452</v>
      </c>
      <c r="E1116" s="2">
        <v>14973848</v>
      </c>
      <c r="F1116" s="2">
        <v>14974598</v>
      </c>
      <c r="G1116" s="2" t="s">
        <v>10</v>
      </c>
    </row>
    <row r="1117" spans="1:7" x14ac:dyDescent="0.2">
      <c r="A1117" s="2">
        <v>2.2999999999999998</v>
      </c>
      <c r="B1117" s="2" t="s">
        <v>1688</v>
      </c>
      <c r="C1117" s="2" t="s">
        <v>33</v>
      </c>
      <c r="D1117" s="2" t="s">
        <v>1452</v>
      </c>
      <c r="E1117" s="2">
        <v>14979099</v>
      </c>
      <c r="F1117" s="2">
        <v>14982717</v>
      </c>
      <c r="G1117" s="2" t="s">
        <v>27</v>
      </c>
    </row>
    <row r="1118" spans="1:7" x14ac:dyDescent="0.2">
      <c r="A1118" s="2">
        <v>2.2999999999999998</v>
      </c>
      <c r="B1118" s="2" t="s">
        <v>1689</v>
      </c>
      <c r="C1118" s="2" t="s">
        <v>1690</v>
      </c>
      <c r="D1118" s="2" t="s">
        <v>1452</v>
      </c>
      <c r="E1118" s="2">
        <v>14984016</v>
      </c>
      <c r="F1118" s="2">
        <v>14984852</v>
      </c>
      <c r="G1118" s="2" t="s">
        <v>27</v>
      </c>
    </row>
    <row r="1119" spans="1:7" x14ac:dyDescent="0.2">
      <c r="A1119" s="2">
        <v>2.2999999999999998</v>
      </c>
      <c r="B1119" s="2" t="s">
        <v>1691</v>
      </c>
      <c r="C1119" s="2" t="s">
        <v>1692</v>
      </c>
      <c r="D1119" s="2" t="s">
        <v>1452</v>
      </c>
      <c r="E1119" s="2">
        <v>14985357</v>
      </c>
      <c r="F1119" s="2">
        <v>14986292</v>
      </c>
      <c r="G1119" s="2" t="s">
        <v>10</v>
      </c>
    </row>
    <row r="1120" spans="1:7" x14ac:dyDescent="0.2">
      <c r="A1120" s="2">
        <v>2.2999999999999998</v>
      </c>
      <c r="B1120" s="2" t="s">
        <v>1693</v>
      </c>
      <c r="C1120" s="2" t="s">
        <v>1694</v>
      </c>
      <c r="D1120" s="2" t="s">
        <v>1452</v>
      </c>
      <c r="E1120" s="2">
        <v>14991687</v>
      </c>
      <c r="F1120" s="2">
        <v>14993674</v>
      </c>
      <c r="G1120" s="2" t="s">
        <v>27</v>
      </c>
    </row>
    <row r="1121" spans="1:7" x14ac:dyDescent="0.2">
      <c r="A1121" s="2">
        <v>2.2999999999999998</v>
      </c>
      <c r="B1121" s="2" t="s">
        <v>1695</v>
      </c>
      <c r="C1121" s="2" t="s">
        <v>12</v>
      </c>
      <c r="D1121" s="2" t="s">
        <v>1452</v>
      </c>
      <c r="E1121" s="2">
        <v>15000091</v>
      </c>
      <c r="F1121" s="2">
        <v>15003092</v>
      </c>
      <c r="G1121" s="2" t="s">
        <v>27</v>
      </c>
    </row>
    <row r="1122" spans="1:7" x14ac:dyDescent="0.2">
      <c r="A1122" s="2">
        <v>2.2999999999999998</v>
      </c>
      <c r="B1122" s="2" t="s">
        <v>1696</v>
      </c>
      <c r="C1122" s="2" t="s">
        <v>12</v>
      </c>
      <c r="D1122" s="2" t="s">
        <v>1452</v>
      </c>
      <c r="E1122" s="2">
        <v>15033424</v>
      </c>
      <c r="F1122" s="2">
        <v>15034425</v>
      </c>
      <c r="G1122" s="2" t="s">
        <v>27</v>
      </c>
    </row>
    <row r="1123" spans="1:7" x14ac:dyDescent="0.2">
      <c r="A1123" s="2">
        <v>2.2999999999999998</v>
      </c>
      <c r="B1123" s="2" t="s">
        <v>1697</v>
      </c>
      <c r="C1123" s="2" t="s">
        <v>1698</v>
      </c>
      <c r="D1123" s="2" t="s">
        <v>1452</v>
      </c>
      <c r="E1123" s="2">
        <v>15044721</v>
      </c>
      <c r="F1123" s="2">
        <v>15046322</v>
      </c>
      <c r="G1123" s="2" t="s">
        <v>10</v>
      </c>
    </row>
    <row r="1124" spans="1:7" x14ac:dyDescent="0.2">
      <c r="A1124" s="2">
        <v>2.2999999999999998</v>
      </c>
      <c r="B1124" s="2" t="s">
        <v>1699</v>
      </c>
      <c r="C1124" s="2" t="s">
        <v>26</v>
      </c>
      <c r="D1124" s="2" t="s">
        <v>1452</v>
      </c>
      <c r="E1124" s="2">
        <v>15058597</v>
      </c>
      <c r="F1124" s="2">
        <v>15059599</v>
      </c>
      <c r="G1124" s="2" t="s">
        <v>10</v>
      </c>
    </row>
    <row r="1125" spans="1:7" x14ac:dyDescent="0.2">
      <c r="A1125" s="2">
        <v>2.2999999999999998</v>
      </c>
      <c r="B1125" s="2" t="s">
        <v>1700</v>
      </c>
      <c r="C1125" s="2" t="s">
        <v>84</v>
      </c>
      <c r="D1125" s="2" t="s">
        <v>1452</v>
      </c>
      <c r="E1125" s="2">
        <v>15082659</v>
      </c>
      <c r="F1125" s="2">
        <v>15083129</v>
      </c>
      <c r="G1125" s="2" t="s">
        <v>10</v>
      </c>
    </row>
    <row r="1126" spans="1:7" x14ac:dyDescent="0.2">
      <c r="A1126" s="2">
        <v>2.2999999999999998</v>
      </c>
      <c r="B1126" s="2" t="s">
        <v>1701</v>
      </c>
      <c r="C1126" s="2" t="s">
        <v>26</v>
      </c>
      <c r="D1126" s="2" t="s">
        <v>1452</v>
      </c>
      <c r="E1126" s="2">
        <v>15106328</v>
      </c>
      <c r="F1126" s="2">
        <v>15107381</v>
      </c>
      <c r="G1126" s="2" t="s">
        <v>10</v>
      </c>
    </row>
    <row r="1127" spans="1:7" x14ac:dyDescent="0.2">
      <c r="A1127" s="2">
        <v>2.2999999999999998</v>
      </c>
      <c r="B1127" s="2" t="s">
        <v>1702</v>
      </c>
      <c r="C1127" s="2" t="s">
        <v>1108</v>
      </c>
      <c r="D1127" s="2" t="s">
        <v>1452</v>
      </c>
      <c r="E1127" s="2">
        <v>15130358</v>
      </c>
      <c r="F1127" s="2">
        <v>15131464</v>
      </c>
      <c r="G1127" s="2" t="s">
        <v>10</v>
      </c>
    </row>
    <row r="1128" spans="1:7" x14ac:dyDescent="0.2">
      <c r="A1128" s="2">
        <v>2.2999999999999998</v>
      </c>
      <c r="B1128" s="2" t="s">
        <v>1703</v>
      </c>
      <c r="C1128" s="2" t="s">
        <v>1704</v>
      </c>
      <c r="D1128" s="2" t="s">
        <v>1452</v>
      </c>
      <c r="E1128" s="2">
        <v>15134001</v>
      </c>
      <c r="F1128" s="2">
        <v>15134819</v>
      </c>
      <c r="G1128" s="2" t="s">
        <v>10</v>
      </c>
    </row>
    <row r="1129" spans="1:7" x14ac:dyDescent="0.2">
      <c r="A1129" s="2">
        <v>2.2999999999999998</v>
      </c>
      <c r="B1129" s="2" t="s">
        <v>1705</v>
      </c>
      <c r="C1129" s="2" t="s">
        <v>1706</v>
      </c>
      <c r="D1129" s="2" t="s">
        <v>1452</v>
      </c>
      <c r="E1129" s="2">
        <v>15141481</v>
      </c>
      <c r="F1129" s="2">
        <v>15143539</v>
      </c>
      <c r="G1129" s="2" t="s">
        <v>27</v>
      </c>
    </row>
    <row r="1130" spans="1:7" x14ac:dyDescent="0.2">
      <c r="A1130" s="2">
        <v>2.2999999999999998</v>
      </c>
      <c r="B1130" s="2" t="s">
        <v>1707</v>
      </c>
      <c r="C1130" s="2" t="s">
        <v>1694</v>
      </c>
      <c r="D1130" s="2" t="s">
        <v>1452</v>
      </c>
      <c r="E1130" s="2">
        <v>15151364</v>
      </c>
      <c r="F1130" s="2">
        <v>15153319</v>
      </c>
      <c r="G1130" s="2" t="s">
        <v>10</v>
      </c>
    </row>
    <row r="1131" spans="1:7" x14ac:dyDescent="0.2">
      <c r="A1131" s="2">
        <v>2.2999999999999998</v>
      </c>
      <c r="B1131" s="2" t="s">
        <v>1708</v>
      </c>
      <c r="C1131" s="2" t="s">
        <v>1709</v>
      </c>
      <c r="D1131" s="2" t="s">
        <v>1452</v>
      </c>
      <c r="E1131" s="2">
        <v>15153796</v>
      </c>
      <c r="F1131" s="2">
        <v>15172431</v>
      </c>
      <c r="G1131" s="2" t="s">
        <v>27</v>
      </c>
    </row>
    <row r="1132" spans="1:7" x14ac:dyDescent="0.2">
      <c r="A1132" s="2">
        <v>2.2999999999999998</v>
      </c>
      <c r="B1132" s="2" t="s">
        <v>1710</v>
      </c>
      <c r="C1132" s="2" t="s">
        <v>1711</v>
      </c>
      <c r="D1132" s="2" t="s">
        <v>1452</v>
      </c>
      <c r="E1132" s="2">
        <v>15192260</v>
      </c>
      <c r="F1132" s="2">
        <v>15196610</v>
      </c>
      <c r="G1132" s="2" t="s">
        <v>10</v>
      </c>
    </row>
    <row r="1133" spans="1:7" x14ac:dyDescent="0.2">
      <c r="A1133" s="2">
        <v>2.2999999999999998</v>
      </c>
      <c r="B1133" s="2" t="s">
        <v>1712</v>
      </c>
      <c r="C1133" s="2" t="s">
        <v>1713</v>
      </c>
      <c r="D1133" s="2" t="s">
        <v>1452</v>
      </c>
      <c r="E1133" s="2">
        <v>15203967</v>
      </c>
      <c r="F1133" s="2">
        <v>15205042</v>
      </c>
      <c r="G1133" s="2" t="s">
        <v>27</v>
      </c>
    </row>
    <row r="1134" spans="1:7" x14ac:dyDescent="0.2">
      <c r="A1134" s="2">
        <v>2.2999999999999998</v>
      </c>
      <c r="B1134" s="2" t="s">
        <v>1714</v>
      </c>
      <c r="C1134" s="2" t="s">
        <v>84</v>
      </c>
      <c r="D1134" s="2" t="s">
        <v>1452</v>
      </c>
      <c r="E1134" s="2">
        <v>15204072</v>
      </c>
      <c r="F1134" s="2">
        <v>15204471</v>
      </c>
      <c r="G1134" s="2" t="s">
        <v>10</v>
      </c>
    </row>
    <row r="1135" spans="1:7" x14ac:dyDescent="0.2">
      <c r="A1135" s="2">
        <v>2.2999999999999998</v>
      </c>
      <c r="B1135" s="2" t="s">
        <v>1715</v>
      </c>
      <c r="C1135" s="2" t="s">
        <v>84</v>
      </c>
      <c r="D1135" s="2" t="s">
        <v>1452</v>
      </c>
      <c r="E1135" s="2">
        <v>15206506</v>
      </c>
      <c r="F1135" s="2">
        <v>15207622</v>
      </c>
      <c r="G1135" s="2" t="s">
        <v>10</v>
      </c>
    </row>
    <row r="1136" spans="1:7" x14ac:dyDescent="0.2">
      <c r="A1136" s="2">
        <v>2.2999999999999998</v>
      </c>
      <c r="B1136" s="2" t="s">
        <v>1716</v>
      </c>
      <c r="C1136" s="2" t="s">
        <v>1713</v>
      </c>
      <c r="D1136" s="2" t="s">
        <v>1452</v>
      </c>
      <c r="E1136" s="2">
        <v>15225055</v>
      </c>
      <c r="F1136" s="2">
        <v>15226211</v>
      </c>
      <c r="G1136" s="2" t="s">
        <v>27</v>
      </c>
    </row>
    <row r="1137" spans="1:7" x14ac:dyDescent="0.2">
      <c r="A1137" s="2">
        <v>2.2999999999999998</v>
      </c>
      <c r="B1137" s="2" t="s">
        <v>1717</v>
      </c>
      <c r="C1137" s="2" t="s">
        <v>84</v>
      </c>
      <c r="D1137" s="2" t="s">
        <v>1452</v>
      </c>
      <c r="E1137" s="2">
        <v>15225146</v>
      </c>
      <c r="F1137" s="2">
        <v>15226012</v>
      </c>
      <c r="G1137" s="2" t="s">
        <v>10</v>
      </c>
    </row>
    <row r="1138" spans="1:7" x14ac:dyDescent="0.2">
      <c r="A1138" s="2">
        <v>2.2999999999999998</v>
      </c>
      <c r="B1138" s="2" t="s">
        <v>1718</v>
      </c>
      <c r="C1138" s="2" t="s">
        <v>1719</v>
      </c>
      <c r="D1138" s="2" t="s">
        <v>1452</v>
      </c>
      <c r="E1138" s="2">
        <v>15233137</v>
      </c>
      <c r="F1138" s="2">
        <v>15238844</v>
      </c>
      <c r="G1138" s="2" t="s">
        <v>27</v>
      </c>
    </row>
    <row r="1139" spans="1:7" x14ac:dyDescent="0.2">
      <c r="A1139" s="2">
        <v>2.2999999999999998</v>
      </c>
      <c r="B1139" s="2" t="s">
        <v>1720</v>
      </c>
      <c r="C1139" s="2" t="s">
        <v>33</v>
      </c>
      <c r="D1139" s="2" t="s">
        <v>1452</v>
      </c>
      <c r="E1139" s="2">
        <v>15233548</v>
      </c>
      <c r="F1139" s="2">
        <v>15236984</v>
      </c>
      <c r="G1139" s="2" t="s">
        <v>10</v>
      </c>
    </row>
    <row r="1140" spans="1:7" x14ac:dyDescent="0.2">
      <c r="A1140" s="2">
        <v>2.2999999999999998</v>
      </c>
      <c r="B1140" s="2" t="s">
        <v>1721</v>
      </c>
      <c r="C1140" s="2" t="s">
        <v>1722</v>
      </c>
      <c r="D1140" s="2" t="s">
        <v>1452</v>
      </c>
      <c r="E1140" s="2">
        <v>15263803</v>
      </c>
      <c r="F1140" s="2">
        <v>15283324</v>
      </c>
      <c r="G1140" s="2" t="s">
        <v>27</v>
      </c>
    </row>
    <row r="1141" spans="1:7" x14ac:dyDescent="0.2">
      <c r="A1141" s="2">
        <v>2.2999999999999998</v>
      </c>
      <c r="B1141" s="2" t="s">
        <v>1723</v>
      </c>
      <c r="C1141" s="2" t="s">
        <v>12</v>
      </c>
      <c r="D1141" s="2" t="s">
        <v>1452</v>
      </c>
      <c r="E1141" s="2">
        <v>15310546</v>
      </c>
      <c r="F1141" s="2">
        <v>15324161</v>
      </c>
      <c r="G1141" s="2" t="s">
        <v>10</v>
      </c>
    </row>
    <row r="1142" spans="1:7" x14ac:dyDescent="0.2">
      <c r="A1142" s="2">
        <v>2.2999999999999998</v>
      </c>
      <c r="B1142" s="2" t="s">
        <v>1724</v>
      </c>
      <c r="C1142" s="2" t="s">
        <v>33</v>
      </c>
      <c r="D1142" s="2" t="s">
        <v>1452</v>
      </c>
      <c r="E1142" s="2">
        <v>15323327</v>
      </c>
      <c r="F1142" s="2">
        <v>15324125</v>
      </c>
      <c r="G1142" s="2" t="s">
        <v>27</v>
      </c>
    </row>
    <row r="1143" spans="1:7" x14ac:dyDescent="0.2">
      <c r="A1143" s="2">
        <v>2.2999999999999998</v>
      </c>
      <c r="B1143" s="2" t="s">
        <v>1725</v>
      </c>
      <c r="C1143" s="2" t="s">
        <v>12</v>
      </c>
      <c r="D1143" s="2" t="s">
        <v>1452</v>
      </c>
      <c r="E1143" s="2">
        <v>15324744</v>
      </c>
      <c r="F1143" s="2">
        <v>15325572</v>
      </c>
      <c r="G1143" s="2" t="s">
        <v>27</v>
      </c>
    </row>
    <row r="1144" spans="1:7" x14ac:dyDescent="0.2">
      <c r="A1144" s="2">
        <v>2.2999999999999998</v>
      </c>
      <c r="B1144" s="2" t="s">
        <v>1726</v>
      </c>
      <c r="C1144" s="2" t="s">
        <v>1727</v>
      </c>
      <c r="D1144" s="2" t="s">
        <v>1452</v>
      </c>
      <c r="E1144" s="2">
        <v>15347505</v>
      </c>
      <c r="F1144" s="2">
        <v>15348994</v>
      </c>
      <c r="G1144" s="2" t="s">
        <v>10</v>
      </c>
    </row>
    <row r="1145" spans="1:7" x14ac:dyDescent="0.2">
      <c r="A1145" s="2">
        <v>2.2999999999999998</v>
      </c>
      <c r="B1145" s="2" t="s">
        <v>1728</v>
      </c>
      <c r="C1145" s="2" t="s">
        <v>1729</v>
      </c>
      <c r="D1145" s="2" t="s">
        <v>1452</v>
      </c>
      <c r="E1145" s="2">
        <v>15357909</v>
      </c>
      <c r="F1145" s="2">
        <v>15358997</v>
      </c>
      <c r="G1145" s="2" t="s">
        <v>27</v>
      </c>
    </row>
    <row r="1146" spans="1:7" x14ac:dyDescent="0.2">
      <c r="A1146" s="2">
        <v>2.2999999999999998</v>
      </c>
      <c r="B1146" s="2" t="s">
        <v>1730</v>
      </c>
      <c r="C1146" s="2" t="s">
        <v>33</v>
      </c>
      <c r="D1146" s="2" t="s">
        <v>1452</v>
      </c>
      <c r="E1146" s="2">
        <v>15360268</v>
      </c>
      <c r="F1146" s="2">
        <v>15360869</v>
      </c>
      <c r="G1146" s="2" t="s">
        <v>27</v>
      </c>
    </row>
    <row r="1147" spans="1:7" x14ac:dyDescent="0.2">
      <c r="A1147" s="2">
        <v>2.2999999999999998</v>
      </c>
      <c r="B1147" s="2" t="s">
        <v>1731</v>
      </c>
      <c r="C1147" s="2" t="s">
        <v>1732</v>
      </c>
      <c r="D1147" s="2" t="s">
        <v>1452</v>
      </c>
      <c r="E1147" s="2">
        <v>15363372</v>
      </c>
      <c r="F1147" s="2">
        <v>15365512</v>
      </c>
      <c r="G1147" s="2" t="s">
        <v>10</v>
      </c>
    </row>
    <row r="1148" spans="1:7" x14ac:dyDescent="0.2">
      <c r="A1148" s="2">
        <v>2.2999999999999998</v>
      </c>
      <c r="B1148" s="2" t="s">
        <v>1733</v>
      </c>
      <c r="C1148" s="2" t="s">
        <v>1734</v>
      </c>
      <c r="D1148" s="2" t="s">
        <v>1452</v>
      </c>
      <c r="E1148" s="2">
        <v>15397485</v>
      </c>
      <c r="F1148" s="2">
        <v>15398565</v>
      </c>
      <c r="G1148" s="2" t="s">
        <v>27</v>
      </c>
    </row>
    <row r="1149" spans="1:7" x14ac:dyDescent="0.2">
      <c r="A1149" s="2">
        <v>2.2999999999999998</v>
      </c>
      <c r="B1149" s="2" t="s">
        <v>1735</v>
      </c>
      <c r="C1149" s="2" t="s">
        <v>1736</v>
      </c>
      <c r="D1149" s="2" t="s">
        <v>1452</v>
      </c>
      <c r="E1149" s="2">
        <v>15413445</v>
      </c>
      <c r="F1149" s="2">
        <v>15414685</v>
      </c>
      <c r="G1149" s="2" t="s">
        <v>27</v>
      </c>
    </row>
    <row r="1150" spans="1:7" x14ac:dyDescent="0.2">
      <c r="A1150" s="2">
        <v>2.2999999999999998</v>
      </c>
      <c r="B1150" s="2" t="s">
        <v>1737</v>
      </c>
      <c r="C1150" s="2" t="s">
        <v>1738</v>
      </c>
      <c r="D1150" s="2" t="s">
        <v>1452</v>
      </c>
      <c r="E1150" s="2">
        <v>15436611</v>
      </c>
      <c r="F1150" s="2">
        <v>15437631</v>
      </c>
      <c r="G1150" s="2" t="s">
        <v>27</v>
      </c>
    </row>
    <row r="1151" spans="1:7" x14ac:dyDescent="0.2">
      <c r="A1151" s="2">
        <v>2.2999999999999998</v>
      </c>
      <c r="B1151" s="2" t="s">
        <v>1739</v>
      </c>
      <c r="C1151" s="2" t="s">
        <v>12</v>
      </c>
      <c r="D1151" s="2" t="s">
        <v>1452</v>
      </c>
      <c r="E1151" s="2">
        <v>15441600</v>
      </c>
      <c r="F1151" s="2">
        <v>15446187</v>
      </c>
      <c r="G1151" s="2" t="s">
        <v>27</v>
      </c>
    </row>
    <row r="1152" spans="1:7" x14ac:dyDescent="0.2">
      <c r="A1152" s="2">
        <v>2.2999999999999998</v>
      </c>
      <c r="B1152" s="2" t="s">
        <v>1740</v>
      </c>
      <c r="C1152" s="2" t="s">
        <v>1741</v>
      </c>
      <c r="D1152" s="2" t="s">
        <v>1452</v>
      </c>
      <c r="E1152" s="2">
        <v>15447228</v>
      </c>
      <c r="F1152" s="2">
        <v>15451384</v>
      </c>
      <c r="G1152" s="2" t="s">
        <v>10</v>
      </c>
    </row>
    <row r="1153" spans="1:7" x14ac:dyDescent="0.2">
      <c r="A1153" s="2">
        <v>2.2999999999999998</v>
      </c>
      <c r="B1153" s="2" t="s">
        <v>1742</v>
      </c>
      <c r="C1153" s="2" t="s">
        <v>12</v>
      </c>
      <c r="D1153" s="2" t="s">
        <v>1452</v>
      </c>
      <c r="E1153" s="2">
        <v>15452946</v>
      </c>
      <c r="F1153" s="2">
        <v>15453705</v>
      </c>
      <c r="G1153" s="2" t="s">
        <v>27</v>
      </c>
    </row>
    <row r="1154" spans="1:7" x14ac:dyDescent="0.2">
      <c r="A1154" s="2">
        <v>2.2999999999999998</v>
      </c>
      <c r="B1154" s="2" t="s">
        <v>1743</v>
      </c>
      <c r="C1154" s="2" t="s">
        <v>12</v>
      </c>
      <c r="D1154" s="2" t="s">
        <v>1452</v>
      </c>
      <c r="E1154" s="2">
        <v>15453514</v>
      </c>
      <c r="F1154" s="2">
        <v>15453948</v>
      </c>
      <c r="G1154" s="2" t="s">
        <v>10</v>
      </c>
    </row>
    <row r="1155" spans="1:7" x14ac:dyDescent="0.2">
      <c r="A1155" s="2">
        <v>2.2999999999999998</v>
      </c>
      <c r="B1155" s="2" t="s">
        <v>1744</v>
      </c>
      <c r="C1155" s="2" t="s">
        <v>1738</v>
      </c>
      <c r="D1155" s="2" t="s">
        <v>1452</v>
      </c>
      <c r="E1155" s="2">
        <v>15459025</v>
      </c>
      <c r="F1155" s="2">
        <v>15460180</v>
      </c>
      <c r="G1155" s="2" t="s">
        <v>27</v>
      </c>
    </row>
    <row r="1156" spans="1:7" x14ac:dyDescent="0.2">
      <c r="A1156" s="2">
        <v>2.2999999999999998</v>
      </c>
      <c r="B1156" s="2" t="s">
        <v>1745</v>
      </c>
      <c r="C1156" s="2" t="s">
        <v>84</v>
      </c>
      <c r="D1156" s="2" t="s">
        <v>1452</v>
      </c>
      <c r="E1156" s="2">
        <v>15467205</v>
      </c>
      <c r="F1156" s="2">
        <v>15469365</v>
      </c>
      <c r="G1156" s="2" t="s">
        <v>27</v>
      </c>
    </row>
    <row r="1157" spans="1:7" x14ac:dyDescent="0.2">
      <c r="A1157" s="2">
        <v>2.2999999999999998</v>
      </c>
      <c r="B1157" s="2" t="s">
        <v>1746</v>
      </c>
      <c r="C1157" s="2" t="s">
        <v>1747</v>
      </c>
      <c r="D1157" s="2" t="s">
        <v>1452</v>
      </c>
      <c r="E1157" s="2">
        <v>15482803</v>
      </c>
      <c r="F1157" s="2">
        <v>15485869</v>
      </c>
      <c r="G1157" s="2" t="s">
        <v>27</v>
      </c>
    </row>
    <row r="1158" spans="1:7" x14ac:dyDescent="0.2">
      <c r="A1158" s="2">
        <v>2.2999999999999998</v>
      </c>
      <c r="B1158" s="2" t="s">
        <v>1748</v>
      </c>
      <c r="C1158" s="2" t="s">
        <v>84</v>
      </c>
      <c r="D1158" s="2" t="s">
        <v>1452</v>
      </c>
      <c r="E1158" s="2">
        <v>15489333</v>
      </c>
      <c r="F1158" s="2">
        <v>15498800</v>
      </c>
      <c r="G1158" s="2" t="s">
        <v>10</v>
      </c>
    </row>
    <row r="1159" spans="1:7" x14ac:dyDescent="0.2">
      <c r="A1159" s="2">
        <v>2.2999999999999998</v>
      </c>
      <c r="B1159" s="2" t="s">
        <v>1749</v>
      </c>
      <c r="C1159" s="2" t="s">
        <v>1750</v>
      </c>
      <c r="D1159" s="2" t="s">
        <v>1452</v>
      </c>
      <c r="E1159" s="2">
        <v>15467385</v>
      </c>
      <c r="F1159" s="2">
        <v>15467780</v>
      </c>
      <c r="G1159" s="2" t="s">
        <v>10</v>
      </c>
    </row>
    <row r="1160" spans="1:7" x14ac:dyDescent="0.2">
      <c r="A1160" s="2">
        <v>2.2999999999999998</v>
      </c>
      <c r="B1160" s="2" t="s">
        <v>1751</v>
      </c>
      <c r="C1160" s="2" t="s">
        <v>12</v>
      </c>
      <c r="D1160" s="2" t="s">
        <v>1452</v>
      </c>
      <c r="E1160" s="2">
        <v>15496218</v>
      </c>
      <c r="F1160" s="2">
        <v>15498439</v>
      </c>
      <c r="G1160" s="2" t="s">
        <v>27</v>
      </c>
    </row>
    <row r="1161" spans="1:7" x14ac:dyDescent="0.2">
      <c r="A1161" s="2">
        <v>2.2999999999999998</v>
      </c>
      <c r="B1161" s="2" t="s">
        <v>1752</v>
      </c>
      <c r="C1161" s="2" t="s">
        <v>26</v>
      </c>
      <c r="D1161" s="2" t="s">
        <v>1452</v>
      </c>
      <c r="E1161" s="2">
        <v>15502622</v>
      </c>
      <c r="F1161" s="2">
        <v>15503795</v>
      </c>
      <c r="G1161" s="2" t="s">
        <v>27</v>
      </c>
    </row>
    <row r="1162" spans="1:7" x14ac:dyDescent="0.2">
      <c r="A1162" s="2">
        <v>2.2999999999999998</v>
      </c>
      <c r="B1162" s="2" t="s">
        <v>1753</v>
      </c>
      <c r="C1162" s="2" t="s">
        <v>12</v>
      </c>
      <c r="D1162" s="2" t="s">
        <v>1452</v>
      </c>
      <c r="E1162" s="2">
        <v>15505302</v>
      </c>
      <c r="F1162" s="2">
        <v>15507245</v>
      </c>
      <c r="G1162" s="2" t="s">
        <v>27</v>
      </c>
    </row>
    <row r="1163" spans="1:7" x14ac:dyDescent="0.2">
      <c r="A1163" s="2">
        <v>2.2999999999999998</v>
      </c>
      <c r="B1163" s="2" t="s">
        <v>1754</v>
      </c>
      <c r="C1163" s="2" t="s">
        <v>33</v>
      </c>
      <c r="D1163" s="2" t="s">
        <v>1452</v>
      </c>
      <c r="E1163" s="2">
        <v>15510440</v>
      </c>
      <c r="F1163" s="2">
        <v>15512571</v>
      </c>
      <c r="G1163" s="2" t="s">
        <v>10</v>
      </c>
    </row>
    <row r="1164" spans="1:7" x14ac:dyDescent="0.2">
      <c r="A1164" s="2">
        <v>2.2999999999999998</v>
      </c>
      <c r="B1164" s="2" t="s">
        <v>1755</v>
      </c>
      <c r="C1164" s="2" t="s">
        <v>1756</v>
      </c>
      <c r="D1164" s="2" t="s">
        <v>1452</v>
      </c>
      <c r="E1164" s="2">
        <v>15521497</v>
      </c>
      <c r="F1164" s="2">
        <v>15522722</v>
      </c>
      <c r="G1164" s="2" t="s">
        <v>10</v>
      </c>
    </row>
    <row r="1165" spans="1:7" x14ac:dyDescent="0.2">
      <c r="A1165" s="2">
        <v>2.2999999999999998</v>
      </c>
      <c r="B1165" s="2" t="s">
        <v>1757</v>
      </c>
      <c r="C1165" s="2" t="s">
        <v>1758</v>
      </c>
      <c r="D1165" s="2" t="s">
        <v>1452</v>
      </c>
      <c r="E1165" s="2">
        <v>15524149</v>
      </c>
      <c r="F1165" s="2">
        <v>15527804</v>
      </c>
      <c r="G1165" s="2" t="s">
        <v>10</v>
      </c>
    </row>
    <row r="1166" spans="1:7" x14ac:dyDescent="0.2">
      <c r="A1166" s="2">
        <v>2.2999999999999998</v>
      </c>
      <c r="B1166" s="2" t="s">
        <v>1759</v>
      </c>
      <c r="C1166" s="2" t="s">
        <v>12</v>
      </c>
      <c r="D1166" s="2" t="s">
        <v>1452</v>
      </c>
      <c r="E1166" s="2">
        <v>15543720</v>
      </c>
      <c r="F1166" s="2">
        <v>15544246</v>
      </c>
      <c r="G1166" s="2" t="s">
        <v>27</v>
      </c>
    </row>
    <row r="1167" spans="1:7" x14ac:dyDescent="0.2">
      <c r="A1167" s="2">
        <v>2.2999999999999998</v>
      </c>
      <c r="B1167" s="2" t="s">
        <v>1760</v>
      </c>
      <c r="C1167" s="2" t="s">
        <v>1761</v>
      </c>
      <c r="D1167" s="2" t="s">
        <v>1452</v>
      </c>
      <c r="E1167" s="2">
        <v>15549318</v>
      </c>
      <c r="F1167" s="2">
        <v>15558300</v>
      </c>
      <c r="G1167" s="2" t="s">
        <v>27</v>
      </c>
    </row>
    <row r="1168" spans="1:7" x14ac:dyDescent="0.2">
      <c r="A1168" s="2">
        <v>2.2999999999999998</v>
      </c>
      <c r="B1168" s="2" t="s">
        <v>1762</v>
      </c>
      <c r="C1168" s="2" t="s">
        <v>12</v>
      </c>
      <c r="D1168" s="2" t="s">
        <v>1452</v>
      </c>
      <c r="E1168" s="2">
        <v>15560186</v>
      </c>
      <c r="F1168" s="2">
        <v>15561859</v>
      </c>
      <c r="G1168" s="2" t="s">
        <v>10</v>
      </c>
    </row>
    <row r="1169" spans="1:7" x14ac:dyDescent="0.2">
      <c r="A1169" s="2">
        <v>2.2999999999999998</v>
      </c>
      <c r="B1169" s="2" t="s">
        <v>1763</v>
      </c>
      <c r="C1169" s="2" t="s">
        <v>1764</v>
      </c>
      <c r="D1169" s="2" t="s">
        <v>1452</v>
      </c>
      <c r="E1169" s="2">
        <v>15585408</v>
      </c>
      <c r="F1169" s="2">
        <v>15590536</v>
      </c>
      <c r="G1169" s="2" t="s">
        <v>10</v>
      </c>
    </row>
    <row r="1170" spans="1:7" x14ac:dyDescent="0.2">
      <c r="A1170" s="2">
        <v>2.2999999999999998</v>
      </c>
      <c r="B1170" s="2" t="s">
        <v>1765</v>
      </c>
      <c r="C1170" s="2" t="s">
        <v>1766</v>
      </c>
      <c r="D1170" s="2" t="s">
        <v>1452</v>
      </c>
      <c r="E1170" s="2">
        <v>15594984</v>
      </c>
      <c r="F1170" s="2">
        <v>15597830</v>
      </c>
      <c r="G1170" s="2" t="s">
        <v>10</v>
      </c>
    </row>
    <row r="1171" spans="1:7" x14ac:dyDescent="0.2">
      <c r="A1171" s="2">
        <v>2.2999999999999998</v>
      </c>
      <c r="B1171" s="2" t="s">
        <v>1767</v>
      </c>
      <c r="C1171" s="2" t="s">
        <v>33</v>
      </c>
      <c r="D1171" s="2" t="s">
        <v>1452</v>
      </c>
      <c r="E1171" s="2">
        <v>15603245</v>
      </c>
      <c r="F1171" s="2">
        <v>15606096</v>
      </c>
      <c r="G1171" s="2" t="s">
        <v>27</v>
      </c>
    </row>
    <row r="1172" spans="1:7" x14ac:dyDescent="0.2">
      <c r="A1172" s="2">
        <v>2.2999999999999998</v>
      </c>
      <c r="B1172" s="2" t="s">
        <v>1768</v>
      </c>
      <c r="C1172" s="2" t="s">
        <v>33</v>
      </c>
      <c r="D1172" s="2" t="s">
        <v>1452</v>
      </c>
      <c r="E1172" s="2">
        <v>15612040</v>
      </c>
      <c r="F1172" s="2">
        <v>15612668</v>
      </c>
      <c r="G1172" s="2" t="s">
        <v>27</v>
      </c>
    </row>
    <row r="1173" spans="1:7" x14ac:dyDescent="0.2">
      <c r="A1173" s="2">
        <v>2.2999999999999998</v>
      </c>
      <c r="B1173" s="2" t="s">
        <v>1769</v>
      </c>
      <c r="C1173" s="2" t="s">
        <v>1770</v>
      </c>
      <c r="D1173" s="2" t="s">
        <v>1452</v>
      </c>
      <c r="E1173" s="2">
        <v>15617478</v>
      </c>
      <c r="F1173" s="2">
        <v>15618995</v>
      </c>
      <c r="G1173" s="2" t="s">
        <v>27</v>
      </c>
    </row>
    <row r="1174" spans="1:7" x14ac:dyDescent="0.2">
      <c r="A1174" s="2">
        <v>2.2999999999999998</v>
      </c>
      <c r="B1174" s="2" t="s">
        <v>1771</v>
      </c>
      <c r="C1174" s="2" t="s">
        <v>1772</v>
      </c>
      <c r="D1174" s="2" t="s">
        <v>1452</v>
      </c>
      <c r="E1174" s="2">
        <v>15626805</v>
      </c>
      <c r="F1174" s="2">
        <v>15628300</v>
      </c>
      <c r="G1174" s="2" t="s">
        <v>10</v>
      </c>
    </row>
    <row r="1175" spans="1:7" x14ac:dyDescent="0.2">
      <c r="A1175" s="2">
        <v>2.2999999999999998</v>
      </c>
      <c r="B1175" s="2" t="s">
        <v>1773</v>
      </c>
      <c r="C1175" s="2" t="s">
        <v>1774</v>
      </c>
      <c r="D1175" s="2" t="s">
        <v>1452</v>
      </c>
      <c r="E1175" s="2">
        <v>15641302</v>
      </c>
      <c r="F1175" s="2">
        <v>15647376</v>
      </c>
      <c r="G1175" s="2" t="s">
        <v>27</v>
      </c>
    </row>
    <row r="1176" spans="1:7" x14ac:dyDescent="0.2">
      <c r="A1176" s="2">
        <v>2.2999999999999998</v>
      </c>
      <c r="B1176" s="2" t="s">
        <v>1775</v>
      </c>
      <c r="C1176" s="2" t="s">
        <v>1776</v>
      </c>
      <c r="D1176" s="2" t="s">
        <v>1452</v>
      </c>
      <c r="E1176" s="2">
        <v>15650240</v>
      </c>
      <c r="F1176" s="2">
        <v>15655509</v>
      </c>
      <c r="G1176" s="2" t="s">
        <v>27</v>
      </c>
    </row>
    <row r="1177" spans="1:7" x14ac:dyDescent="0.2">
      <c r="A1177" s="2">
        <v>2.2999999999999998</v>
      </c>
      <c r="B1177" s="2" t="s">
        <v>1777</v>
      </c>
      <c r="C1177" s="2" t="s">
        <v>1778</v>
      </c>
      <c r="D1177" s="2" t="s">
        <v>1452</v>
      </c>
      <c r="E1177" s="2">
        <v>15659380</v>
      </c>
      <c r="F1177" s="2">
        <v>15660788</v>
      </c>
      <c r="G1177" s="2" t="s">
        <v>27</v>
      </c>
    </row>
    <row r="1178" spans="1:7" x14ac:dyDescent="0.2">
      <c r="A1178" s="2">
        <v>2.2999999999999998</v>
      </c>
      <c r="B1178" s="2" t="s">
        <v>1779</v>
      </c>
      <c r="C1178" s="2" t="s">
        <v>1780</v>
      </c>
      <c r="D1178" s="2" t="s">
        <v>1452</v>
      </c>
      <c r="E1178" s="2">
        <v>15676320</v>
      </c>
      <c r="F1178" s="2">
        <v>15679460</v>
      </c>
      <c r="G1178" s="2" t="s">
        <v>27</v>
      </c>
    </row>
    <row r="1179" spans="1:7" x14ac:dyDescent="0.2">
      <c r="A1179" s="2">
        <v>2.2999999999999998</v>
      </c>
      <c r="B1179" s="2" t="s">
        <v>1781</v>
      </c>
      <c r="C1179" s="2" t="s">
        <v>12</v>
      </c>
      <c r="D1179" s="2" t="s">
        <v>1452</v>
      </c>
      <c r="E1179" s="2">
        <v>15685285</v>
      </c>
      <c r="F1179" s="2">
        <v>15686585</v>
      </c>
      <c r="G1179" s="2" t="s">
        <v>27</v>
      </c>
    </row>
    <row r="1180" spans="1:7" x14ac:dyDescent="0.2">
      <c r="A1180" s="2">
        <v>2.2999999999999998</v>
      </c>
      <c r="B1180" s="2" t="s">
        <v>1782</v>
      </c>
      <c r="C1180" s="2" t="s">
        <v>1783</v>
      </c>
      <c r="D1180" s="2" t="s">
        <v>1452</v>
      </c>
      <c r="E1180" s="2">
        <v>15697843</v>
      </c>
      <c r="F1180" s="2">
        <v>15699151</v>
      </c>
      <c r="G1180" s="2" t="s">
        <v>10</v>
      </c>
    </row>
    <row r="1181" spans="1:7" x14ac:dyDescent="0.2">
      <c r="A1181" s="2">
        <v>2.2999999999999998</v>
      </c>
      <c r="B1181" s="2" t="s">
        <v>1784</v>
      </c>
      <c r="C1181" s="2" t="s">
        <v>12</v>
      </c>
      <c r="D1181" s="2" t="s">
        <v>1452</v>
      </c>
      <c r="E1181" s="2">
        <v>15705569</v>
      </c>
      <c r="F1181" s="2">
        <v>15709140</v>
      </c>
      <c r="G1181" s="2" t="s">
        <v>27</v>
      </c>
    </row>
    <row r="1182" spans="1:7" x14ac:dyDescent="0.2">
      <c r="A1182" s="2">
        <v>2.2999999999999998</v>
      </c>
      <c r="B1182" s="2" t="s">
        <v>1785</v>
      </c>
      <c r="C1182" s="2" t="s">
        <v>33</v>
      </c>
      <c r="D1182" s="2" t="s">
        <v>1452</v>
      </c>
      <c r="E1182" s="2">
        <v>15717045</v>
      </c>
      <c r="F1182" s="2">
        <v>15717661</v>
      </c>
      <c r="G1182" s="2" t="s">
        <v>10</v>
      </c>
    </row>
    <row r="1183" spans="1:7" x14ac:dyDescent="0.2">
      <c r="A1183" s="2">
        <v>2.2999999999999998</v>
      </c>
      <c r="B1183" s="2" t="s">
        <v>1786</v>
      </c>
      <c r="C1183" s="2" t="s">
        <v>1787</v>
      </c>
      <c r="D1183" s="2" t="s">
        <v>1452</v>
      </c>
      <c r="E1183" s="2">
        <v>15717050</v>
      </c>
      <c r="F1183" s="2">
        <v>15718956</v>
      </c>
      <c r="G1183" s="2" t="s">
        <v>27</v>
      </c>
    </row>
    <row r="1184" spans="1:7" x14ac:dyDescent="0.2">
      <c r="A1184" s="2">
        <v>2.2999999999999998</v>
      </c>
      <c r="B1184" s="2" t="s">
        <v>1788</v>
      </c>
      <c r="C1184" s="2" t="s">
        <v>33</v>
      </c>
      <c r="D1184" s="2" t="s">
        <v>1452</v>
      </c>
      <c r="E1184" s="2">
        <v>15725827</v>
      </c>
      <c r="F1184" s="2">
        <v>15726670</v>
      </c>
      <c r="G1184" s="2" t="s">
        <v>27</v>
      </c>
    </row>
    <row r="1185" spans="1:7" x14ac:dyDescent="0.2">
      <c r="A1185" s="2">
        <v>2.2999999999999998</v>
      </c>
      <c r="B1185" s="2" t="s">
        <v>1789</v>
      </c>
      <c r="C1185" s="2" t="s">
        <v>12</v>
      </c>
      <c r="D1185" s="2" t="s">
        <v>1452</v>
      </c>
      <c r="E1185" s="2">
        <v>15726766</v>
      </c>
      <c r="F1185" s="2">
        <v>15727534</v>
      </c>
      <c r="G1185" s="2" t="s">
        <v>27</v>
      </c>
    </row>
    <row r="1186" spans="1:7" x14ac:dyDescent="0.2">
      <c r="A1186" s="2">
        <v>2.2999999999999998</v>
      </c>
      <c r="B1186" s="2" t="s">
        <v>1790</v>
      </c>
      <c r="C1186" s="2" t="s">
        <v>33</v>
      </c>
      <c r="D1186" s="2" t="s">
        <v>1452</v>
      </c>
      <c r="E1186" s="2">
        <v>15728987</v>
      </c>
      <c r="F1186" s="2">
        <v>15733539</v>
      </c>
      <c r="G1186" s="2" t="s">
        <v>27</v>
      </c>
    </row>
    <row r="1187" spans="1:7" x14ac:dyDescent="0.2">
      <c r="A1187" s="2">
        <v>2.2999999999999998</v>
      </c>
      <c r="B1187" s="2" t="s">
        <v>1791</v>
      </c>
      <c r="C1187" s="2" t="s">
        <v>1792</v>
      </c>
      <c r="D1187" s="2" t="s">
        <v>1452</v>
      </c>
      <c r="E1187" s="2">
        <v>15729134</v>
      </c>
      <c r="F1187" s="2">
        <v>15732855</v>
      </c>
      <c r="G1187" s="2" t="s">
        <v>10</v>
      </c>
    </row>
    <row r="1188" spans="1:7" x14ac:dyDescent="0.2">
      <c r="A1188" s="2">
        <v>2.2999999999999998</v>
      </c>
      <c r="B1188" s="2" t="s">
        <v>1793</v>
      </c>
      <c r="C1188" s="2" t="s">
        <v>1794</v>
      </c>
      <c r="D1188" s="2" t="s">
        <v>1452</v>
      </c>
      <c r="E1188" s="2">
        <v>15734828</v>
      </c>
      <c r="F1188" s="2">
        <v>15736855</v>
      </c>
      <c r="G1188" s="2" t="s">
        <v>10</v>
      </c>
    </row>
    <row r="1189" spans="1:7" x14ac:dyDescent="0.2">
      <c r="A1189" s="2">
        <v>2.2999999999999998</v>
      </c>
      <c r="B1189" s="2" t="s">
        <v>1795</v>
      </c>
      <c r="C1189" s="2" t="s">
        <v>1796</v>
      </c>
      <c r="D1189" s="2" t="s">
        <v>1452</v>
      </c>
      <c r="E1189" s="2">
        <v>15740126</v>
      </c>
      <c r="F1189" s="2">
        <v>15742858</v>
      </c>
      <c r="G1189" s="2" t="s">
        <v>10</v>
      </c>
    </row>
    <row r="1190" spans="1:7" x14ac:dyDescent="0.2">
      <c r="A1190" s="2">
        <v>2.2999999999999998</v>
      </c>
      <c r="B1190" s="2" t="s">
        <v>1797</v>
      </c>
      <c r="C1190" s="2" t="s">
        <v>1798</v>
      </c>
      <c r="D1190" s="2" t="s">
        <v>1452</v>
      </c>
      <c r="E1190" s="2">
        <v>15759406</v>
      </c>
      <c r="F1190" s="2">
        <v>15760551</v>
      </c>
      <c r="G1190" s="2" t="s">
        <v>10</v>
      </c>
    </row>
    <row r="1191" spans="1:7" x14ac:dyDescent="0.2">
      <c r="A1191" s="2">
        <v>2.2999999999999998</v>
      </c>
      <c r="B1191" s="2" t="s">
        <v>1799</v>
      </c>
      <c r="C1191" s="2" t="s">
        <v>1800</v>
      </c>
      <c r="D1191" s="2" t="s">
        <v>1452</v>
      </c>
      <c r="E1191" s="2">
        <v>15762105</v>
      </c>
      <c r="F1191" s="2">
        <v>15765780</v>
      </c>
      <c r="G1191" s="2" t="s">
        <v>27</v>
      </c>
    </row>
    <row r="1192" spans="1:7" x14ac:dyDescent="0.2">
      <c r="A1192" s="2">
        <v>2.2999999999999998</v>
      </c>
      <c r="B1192" s="2" t="s">
        <v>1801</v>
      </c>
      <c r="C1192" s="2" t="s">
        <v>1802</v>
      </c>
      <c r="D1192" s="2" t="s">
        <v>1452</v>
      </c>
      <c r="E1192" s="2">
        <v>15770468</v>
      </c>
      <c r="F1192" s="2">
        <v>15775349</v>
      </c>
      <c r="G1192" s="2" t="s">
        <v>10</v>
      </c>
    </row>
    <row r="1193" spans="1:7" x14ac:dyDescent="0.2">
      <c r="A1193" s="2">
        <v>2.2999999999999998</v>
      </c>
      <c r="B1193" s="2" t="s">
        <v>1803</v>
      </c>
      <c r="C1193" s="2" t="s">
        <v>29</v>
      </c>
      <c r="D1193" s="2" t="s">
        <v>1452</v>
      </c>
      <c r="E1193" s="2">
        <v>15788412</v>
      </c>
      <c r="F1193" s="2">
        <v>15790443</v>
      </c>
      <c r="G1193" s="2" t="s">
        <v>10</v>
      </c>
    </row>
    <row r="1194" spans="1:7" x14ac:dyDescent="0.2">
      <c r="A1194" s="2">
        <v>2.2999999999999998</v>
      </c>
      <c r="B1194" s="2" t="s">
        <v>1804</v>
      </c>
      <c r="C1194" s="2" t="s">
        <v>29</v>
      </c>
      <c r="D1194" s="2" t="s">
        <v>1452</v>
      </c>
      <c r="E1194" s="2">
        <v>15821535</v>
      </c>
      <c r="F1194" s="2">
        <v>15825974</v>
      </c>
      <c r="G1194" s="2" t="s">
        <v>27</v>
      </c>
    </row>
    <row r="1195" spans="1:7" x14ac:dyDescent="0.2">
      <c r="A1195" s="2">
        <v>2.2999999999999998</v>
      </c>
      <c r="B1195" s="2" t="s">
        <v>1805</v>
      </c>
      <c r="C1195" s="2" t="s">
        <v>33</v>
      </c>
      <c r="D1195" s="2" t="s">
        <v>1452</v>
      </c>
      <c r="E1195" s="2">
        <v>15824336</v>
      </c>
      <c r="F1195" s="2">
        <v>15825888</v>
      </c>
      <c r="G1195" s="2" t="s">
        <v>10</v>
      </c>
    </row>
    <row r="1196" spans="1:7" x14ac:dyDescent="0.2">
      <c r="A1196" s="2">
        <v>2.2999999999999998</v>
      </c>
      <c r="B1196" s="2" t="s">
        <v>1806</v>
      </c>
      <c r="C1196" s="2" t="s">
        <v>12</v>
      </c>
      <c r="D1196" s="2" t="s">
        <v>1452</v>
      </c>
      <c r="E1196" s="2">
        <v>15832214</v>
      </c>
      <c r="F1196" s="2">
        <v>15833052</v>
      </c>
      <c r="G1196" s="2" t="s">
        <v>10</v>
      </c>
    </row>
    <row r="1197" spans="1:7" x14ac:dyDescent="0.2">
      <c r="A1197" s="2">
        <v>2.2999999999999998</v>
      </c>
      <c r="B1197" s="2" t="s">
        <v>1807</v>
      </c>
      <c r="C1197" s="2" t="s">
        <v>12</v>
      </c>
      <c r="D1197" s="2" t="s">
        <v>1452</v>
      </c>
      <c r="E1197" s="2">
        <v>15836020</v>
      </c>
      <c r="F1197" s="2">
        <v>15856223</v>
      </c>
      <c r="G1197" s="2" t="s">
        <v>10</v>
      </c>
    </row>
    <row r="1198" spans="1:7" x14ac:dyDescent="0.2">
      <c r="A1198" s="2">
        <v>2.2999999999999998</v>
      </c>
      <c r="B1198" s="2" t="s">
        <v>1808</v>
      </c>
      <c r="C1198" s="2" t="s">
        <v>43</v>
      </c>
      <c r="D1198" s="2" t="s">
        <v>1452</v>
      </c>
      <c r="E1198" s="2">
        <v>15838995</v>
      </c>
      <c r="F1198" s="2">
        <v>15839740</v>
      </c>
      <c r="G1198" s="2" t="s">
        <v>10</v>
      </c>
    </row>
    <row r="1199" spans="1:7" x14ac:dyDescent="0.2">
      <c r="A1199" s="2">
        <v>2.2999999999999998</v>
      </c>
      <c r="B1199" s="2" t="s">
        <v>1809</v>
      </c>
      <c r="C1199" s="2" t="s">
        <v>1810</v>
      </c>
      <c r="D1199" s="2" t="s">
        <v>1452</v>
      </c>
      <c r="E1199" s="2">
        <v>15865332</v>
      </c>
      <c r="F1199" s="2">
        <v>15870103</v>
      </c>
      <c r="G1199" s="2" t="s">
        <v>10</v>
      </c>
    </row>
    <row r="1200" spans="1:7" x14ac:dyDescent="0.2">
      <c r="A1200" s="2">
        <v>2.2999999999999998</v>
      </c>
      <c r="B1200" s="2" t="s">
        <v>1811</v>
      </c>
      <c r="C1200" s="2" t="s">
        <v>1812</v>
      </c>
      <c r="D1200" s="2" t="s">
        <v>1452</v>
      </c>
      <c r="E1200" s="2">
        <v>15891587</v>
      </c>
      <c r="F1200" s="2">
        <v>15895204</v>
      </c>
      <c r="G1200" s="2" t="s">
        <v>10</v>
      </c>
    </row>
    <row r="1201" spans="1:7" x14ac:dyDescent="0.2">
      <c r="A1201" s="2">
        <v>2.2999999999999998</v>
      </c>
      <c r="B1201" s="2" t="s">
        <v>1813</v>
      </c>
      <c r="C1201" s="2" t="s">
        <v>1814</v>
      </c>
      <c r="D1201" s="2" t="s">
        <v>1452</v>
      </c>
      <c r="E1201" s="2">
        <v>15910692</v>
      </c>
      <c r="F1201" s="2">
        <v>15915571</v>
      </c>
      <c r="G1201" s="2" t="s">
        <v>10</v>
      </c>
    </row>
    <row r="1202" spans="1:7" x14ac:dyDescent="0.2">
      <c r="A1202" s="2">
        <v>2.2999999999999998</v>
      </c>
      <c r="B1202" s="2" t="s">
        <v>1815</v>
      </c>
      <c r="C1202" s="2" t="s">
        <v>33</v>
      </c>
      <c r="D1202" s="2" t="s">
        <v>1452</v>
      </c>
      <c r="E1202" s="2">
        <v>15910908</v>
      </c>
      <c r="F1202" s="2">
        <v>15915214</v>
      </c>
      <c r="G1202" s="2" t="s">
        <v>27</v>
      </c>
    </row>
    <row r="1203" spans="1:7" x14ac:dyDescent="0.2">
      <c r="A1203" s="2">
        <v>2.2999999999999998</v>
      </c>
      <c r="B1203" s="2" t="s">
        <v>1816</v>
      </c>
      <c r="C1203" s="2" t="s">
        <v>29</v>
      </c>
      <c r="D1203" s="2" t="s">
        <v>1452</v>
      </c>
      <c r="E1203" s="2">
        <v>15916082</v>
      </c>
      <c r="F1203" s="2">
        <v>15919906</v>
      </c>
      <c r="G1203" s="2" t="s">
        <v>27</v>
      </c>
    </row>
    <row r="1204" spans="1:7" x14ac:dyDescent="0.2">
      <c r="A1204" s="2">
        <v>2.2999999999999998</v>
      </c>
      <c r="B1204" s="2" t="s">
        <v>1817</v>
      </c>
      <c r="C1204" s="2" t="s">
        <v>33</v>
      </c>
      <c r="D1204" s="2" t="s">
        <v>1452</v>
      </c>
      <c r="E1204" s="2">
        <v>15918635</v>
      </c>
      <c r="F1204" s="2">
        <v>15919882</v>
      </c>
      <c r="G1204" s="2" t="s">
        <v>10</v>
      </c>
    </row>
    <row r="1205" spans="1:7" x14ac:dyDescent="0.2">
      <c r="A1205" s="2">
        <v>2.2999999999999998</v>
      </c>
      <c r="B1205" s="2" t="s">
        <v>1818</v>
      </c>
      <c r="C1205" s="2" t="s">
        <v>249</v>
      </c>
      <c r="D1205" s="2" t="s">
        <v>1452</v>
      </c>
      <c r="E1205" s="2">
        <v>15932300</v>
      </c>
      <c r="F1205" s="2">
        <v>15934481</v>
      </c>
      <c r="G1205" s="2" t="s">
        <v>27</v>
      </c>
    </row>
    <row r="1206" spans="1:7" x14ac:dyDescent="0.2">
      <c r="A1206" s="2">
        <v>2.2999999999999998</v>
      </c>
      <c r="B1206" s="2" t="s">
        <v>1819</v>
      </c>
      <c r="C1206" s="2" t="s">
        <v>1820</v>
      </c>
      <c r="D1206" s="2" t="s">
        <v>1452</v>
      </c>
      <c r="E1206" s="2">
        <v>15950021</v>
      </c>
      <c r="F1206" s="2">
        <v>15975575</v>
      </c>
      <c r="G1206" s="2" t="s">
        <v>27</v>
      </c>
    </row>
    <row r="1207" spans="1:7" x14ac:dyDescent="0.2">
      <c r="A1207" s="2">
        <v>2.2999999999999998</v>
      </c>
      <c r="B1207" s="2" t="s">
        <v>1821</v>
      </c>
      <c r="C1207" s="2" t="s">
        <v>12</v>
      </c>
      <c r="D1207" s="2" t="s">
        <v>1452</v>
      </c>
      <c r="E1207" s="2">
        <v>16000163</v>
      </c>
      <c r="F1207" s="2">
        <v>16001186</v>
      </c>
      <c r="G1207" s="2" t="s">
        <v>27</v>
      </c>
    </row>
    <row r="1208" spans="1:7" x14ac:dyDescent="0.2">
      <c r="A1208" s="2">
        <v>2.2999999999999998</v>
      </c>
      <c r="B1208" s="2" t="s">
        <v>1822</v>
      </c>
      <c r="C1208" s="2" t="s">
        <v>1823</v>
      </c>
      <c r="D1208" s="2" t="s">
        <v>1452</v>
      </c>
      <c r="E1208" s="2">
        <v>16002036</v>
      </c>
      <c r="F1208" s="2">
        <v>16004952</v>
      </c>
      <c r="G1208" s="2" t="s">
        <v>10</v>
      </c>
    </row>
    <row r="1209" spans="1:7" x14ac:dyDescent="0.2">
      <c r="A1209" s="2">
        <v>2.2999999999999998</v>
      </c>
      <c r="B1209" s="2" t="s">
        <v>1824</v>
      </c>
      <c r="C1209" s="2" t="s">
        <v>1825</v>
      </c>
      <c r="D1209" s="2" t="s">
        <v>1452</v>
      </c>
      <c r="E1209" s="2">
        <v>16009711</v>
      </c>
      <c r="F1209" s="2">
        <v>16011926</v>
      </c>
      <c r="G1209" s="2" t="s">
        <v>27</v>
      </c>
    </row>
    <row r="1210" spans="1:7" x14ac:dyDescent="0.2">
      <c r="A1210" s="2">
        <v>2.2999999999999998</v>
      </c>
      <c r="B1210" s="2" t="s">
        <v>1826</v>
      </c>
      <c r="C1210" s="2" t="s">
        <v>26</v>
      </c>
      <c r="D1210" s="2" t="s">
        <v>1452</v>
      </c>
      <c r="E1210" s="2">
        <v>16066475</v>
      </c>
      <c r="F1210" s="2">
        <v>16067196</v>
      </c>
      <c r="G1210" s="2" t="s">
        <v>27</v>
      </c>
    </row>
    <row r="1211" spans="1:7" x14ac:dyDescent="0.2">
      <c r="A1211" s="2">
        <v>2.2999999999999998</v>
      </c>
      <c r="B1211" s="2" t="s">
        <v>1827</v>
      </c>
      <c r="C1211" s="2" t="s">
        <v>1828</v>
      </c>
      <c r="D1211" s="2" t="s">
        <v>1452</v>
      </c>
      <c r="E1211" s="2">
        <v>16082576</v>
      </c>
      <c r="F1211" s="2">
        <v>16086172</v>
      </c>
      <c r="G1211" s="2" t="s">
        <v>10</v>
      </c>
    </row>
    <row r="1212" spans="1:7" x14ac:dyDescent="0.2">
      <c r="A1212" s="2">
        <v>2.2999999999999998</v>
      </c>
      <c r="B1212" s="2" t="s">
        <v>1829</v>
      </c>
      <c r="C1212" s="2" t="s">
        <v>1830</v>
      </c>
      <c r="D1212" s="2" t="s">
        <v>1452</v>
      </c>
      <c r="E1212" s="2">
        <v>16084509</v>
      </c>
      <c r="F1212" s="2">
        <v>16091031</v>
      </c>
      <c r="G1212" s="2" t="s">
        <v>10</v>
      </c>
    </row>
    <row r="1213" spans="1:7" x14ac:dyDescent="0.2">
      <c r="A1213" s="2">
        <v>2.2999999999999998</v>
      </c>
      <c r="B1213" s="2" t="s">
        <v>1831</v>
      </c>
      <c r="C1213" s="2" t="s">
        <v>1832</v>
      </c>
      <c r="D1213" s="2" t="s">
        <v>1452</v>
      </c>
      <c r="E1213" s="2">
        <v>16091726</v>
      </c>
      <c r="F1213" s="2">
        <v>16094120</v>
      </c>
      <c r="G1213" s="2" t="s">
        <v>10</v>
      </c>
    </row>
    <row r="1214" spans="1:7" x14ac:dyDescent="0.2">
      <c r="A1214" s="2">
        <v>2.2999999999999998</v>
      </c>
      <c r="B1214" s="2" t="s">
        <v>1833</v>
      </c>
      <c r="C1214" s="2" t="s">
        <v>1834</v>
      </c>
      <c r="D1214" s="2" t="s">
        <v>1452</v>
      </c>
      <c r="E1214" s="2">
        <v>16104693</v>
      </c>
      <c r="F1214" s="2">
        <v>16107707</v>
      </c>
      <c r="G1214" s="2" t="s">
        <v>27</v>
      </c>
    </row>
    <row r="1215" spans="1:7" x14ac:dyDescent="0.2">
      <c r="A1215" s="2">
        <v>2.2999999999999998</v>
      </c>
      <c r="B1215" s="2" t="s">
        <v>1835</v>
      </c>
      <c r="C1215" s="2" t="s">
        <v>26</v>
      </c>
      <c r="D1215" s="2" t="s">
        <v>1452</v>
      </c>
      <c r="E1215" s="2">
        <v>16114933</v>
      </c>
      <c r="F1215" s="2">
        <v>16116561</v>
      </c>
      <c r="G1215" s="2" t="s">
        <v>27</v>
      </c>
    </row>
    <row r="1216" spans="1:7" x14ac:dyDescent="0.2">
      <c r="A1216" s="2">
        <v>2.2999999999999998</v>
      </c>
      <c r="B1216" s="2" t="s">
        <v>1836</v>
      </c>
      <c r="C1216" s="2" t="s">
        <v>1837</v>
      </c>
      <c r="D1216" s="2" t="s">
        <v>1452</v>
      </c>
      <c r="E1216" s="2">
        <v>16150047</v>
      </c>
      <c r="F1216" s="2">
        <v>16152871</v>
      </c>
      <c r="G1216" s="2" t="s">
        <v>10</v>
      </c>
    </row>
    <row r="1217" spans="1:7" x14ac:dyDescent="0.2">
      <c r="A1217" s="2">
        <v>2.2999999999999998</v>
      </c>
      <c r="B1217" s="2" t="s">
        <v>1838</v>
      </c>
      <c r="C1217" s="2" t="s">
        <v>1839</v>
      </c>
      <c r="D1217" s="2" t="s">
        <v>1452</v>
      </c>
      <c r="E1217" s="2">
        <v>16172700</v>
      </c>
      <c r="F1217" s="2">
        <v>16180335</v>
      </c>
      <c r="G1217" s="2" t="s">
        <v>10</v>
      </c>
    </row>
    <row r="1218" spans="1:7" x14ac:dyDescent="0.2">
      <c r="A1218" s="2">
        <v>2.2999999999999998</v>
      </c>
      <c r="B1218" s="2" t="s">
        <v>1840</v>
      </c>
      <c r="C1218" s="2" t="s">
        <v>1841</v>
      </c>
      <c r="D1218" s="2" t="s">
        <v>1452</v>
      </c>
      <c r="E1218" s="2">
        <v>16208349</v>
      </c>
      <c r="F1218" s="2">
        <v>16215978</v>
      </c>
      <c r="G1218" s="2" t="s">
        <v>10</v>
      </c>
    </row>
    <row r="1219" spans="1:7" x14ac:dyDescent="0.2">
      <c r="A1219" s="2">
        <v>2.2999999999999998</v>
      </c>
      <c r="B1219" s="2" t="s">
        <v>1842</v>
      </c>
      <c r="C1219" s="2" t="s">
        <v>1843</v>
      </c>
      <c r="D1219" s="2" t="s">
        <v>1452</v>
      </c>
      <c r="E1219" s="2">
        <v>16242898</v>
      </c>
      <c r="F1219" s="2">
        <v>16243417</v>
      </c>
      <c r="G1219" s="2" t="s">
        <v>10</v>
      </c>
    </row>
    <row r="1220" spans="1:7" x14ac:dyDescent="0.2">
      <c r="A1220" s="2">
        <v>2.2999999999999998</v>
      </c>
      <c r="B1220" s="2" t="s">
        <v>1844</v>
      </c>
      <c r="C1220" s="2" t="s">
        <v>1845</v>
      </c>
      <c r="D1220" s="2" t="s">
        <v>1452</v>
      </c>
      <c r="E1220" s="2">
        <v>16259553</v>
      </c>
      <c r="F1220" s="2">
        <v>16264489</v>
      </c>
      <c r="G1220" s="2" t="s">
        <v>10</v>
      </c>
    </row>
    <row r="1221" spans="1:7" x14ac:dyDescent="0.2">
      <c r="A1221" s="2">
        <v>2.2999999999999998</v>
      </c>
      <c r="B1221" s="2" t="s">
        <v>1846</v>
      </c>
      <c r="C1221" s="2" t="s">
        <v>1847</v>
      </c>
      <c r="D1221" s="2" t="s">
        <v>1452</v>
      </c>
      <c r="E1221" s="2">
        <v>16265406</v>
      </c>
      <c r="F1221" s="2">
        <v>16268832</v>
      </c>
      <c r="G1221" s="2" t="s">
        <v>10</v>
      </c>
    </row>
    <row r="1222" spans="1:7" x14ac:dyDescent="0.2">
      <c r="A1222" s="2">
        <v>2.2999999999999998</v>
      </c>
      <c r="B1222" s="2" t="s">
        <v>1848</v>
      </c>
      <c r="C1222" s="2" t="s">
        <v>495</v>
      </c>
      <c r="D1222" s="2" t="s">
        <v>1452</v>
      </c>
      <c r="E1222" s="2">
        <v>16270018</v>
      </c>
      <c r="F1222" s="2">
        <v>16277534</v>
      </c>
      <c r="G1222" s="2" t="s">
        <v>27</v>
      </c>
    </row>
    <row r="1223" spans="1:7" x14ac:dyDescent="0.2">
      <c r="A1223" s="2">
        <v>2.2999999999999998</v>
      </c>
      <c r="B1223" s="2" t="s">
        <v>1849</v>
      </c>
      <c r="C1223" s="2" t="s">
        <v>84</v>
      </c>
      <c r="D1223" s="2" t="s">
        <v>1452</v>
      </c>
      <c r="E1223" s="2">
        <v>16323185</v>
      </c>
      <c r="F1223" s="2">
        <v>16325968</v>
      </c>
      <c r="G1223" s="2" t="s">
        <v>10</v>
      </c>
    </row>
    <row r="1224" spans="1:7" x14ac:dyDescent="0.2">
      <c r="A1224" s="2">
        <v>2.2999999999999998</v>
      </c>
      <c r="B1224" s="2" t="s">
        <v>1850</v>
      </c>
      <c r="C1224" s="2" t="s">
        <v>26</v>
      </c>
      <c r="D1224" s="2" t="s">
        <v>1452</v>
      </c>
      <c r="E1224" s="2">
        <v>16323463</v>
      </c>
      <c r="F1224" s="2">
        <v>16328507</v>
      </c>
      <c r="G1224" s="2" t="s">
        <v>27</v>
      </c>
    </row>
    <row r="1225" spans="1:7" x14ac:dyDescent="0.2">
      <c r="A1225" s="2">
        <v>2.2999999999999998</v>
      </c>
      <c r="B1225" s="2" t="s">
        <v>1851</v>
      </c>
      <c r="C1225" s="2" t="s">
        <v>26</v>
      </c>
      <c r="D1225" s="2" t="s">
        <v>1452</v>
      </c>
      <c r="E1225" s="2">
        <v>16343270</v>
      </c>
      <c r="F1225" s="2">
        <v>16345584</v>
      </c>
      <c r="G1225" s="2" t="s">
        <v>27</v>
      </c>
    </row>
    <row r="1226" spans="1:7" x14ac:dyDescent="0.2">
      <c r="A1226" s="2">
        <v>2.2999999999999998</v>
      </c>
      <c r="B1226" s="2" t="s">
        <v>1852</v>
      </c>
      <c r="C1226" s="2" t="s">
        <v>26</v>
      </c>
      <c r="D1226" s="2" t="s">
        <v>1452</v>
      </c>
      <c r="E1226" s="2">
        <v>16347717</v>
      </c>
      <c r="F1226" s="2">
        <v>16350263</v>
      </c>
      <c r="G1226" s="2" t="s">
        <v>27</v>
      </c>
    </row>
    <row r="1227" spans="1:7" x14ac:dyDescent="0.2">
      <c r="A1227" s="2">
        <v>2.2999999999999998</v>
      </c>
      <c r="B1227" s="2" t="s">
        <v>1853</v>
      </c>
      <c r="C1227" s="2" t="s">
        <v>12</v>
      </c>
      <c r="D1227" s="2" t="s">
        <v>1452</v>
      </c>
      <c r="E1227" s="2">
        <v>16355893</v>
      </c>
      <c r="F1227" s="2">
        <v>16356705</v>
      </c>
      <c r="G1227" s="2" t="s">
        <v>27</v>
      </c>
    </row>
    <row r="1228" spans="1:7" x14ac:dyDescent="0.2">
      <c r="A1228" s="2">
        <v>2.2999999999999998</v>
      </c>
      <c r="B1228" s="2" t="s">
        <v>1854</v>
      </c>
      <c r="C1228" s="2" t="s">
        <v>1855</v>
      </c>
      <c r="D1228" s="2" t="s">
        <v>1452</v>
      </c>
      <c r="E1228" s="2">
        <v>16360156</v>
      </c>
      <c r="F1228" s="2">
        <v>16367074</v>
      </c>
      <c r="G1228" s="2" t="s">
        <v>27</v>
      </c>
    </row>
    <row r="1229" spans="1:7" x14ac:dyDescent="0.2">
      <c r="A1229" s="2">
        <v>2.2999999999999998</v>
      </c>
      <c r="B1229" s="2" t="s">
        <v>1856</v>
      </c>
      <c r="C1229" s="2" t="s">
        <v>249</v>
      </c>
      <c r="D1229" s="2" t="s">
        <v>1452</v>
      </c>
      <c r="E1229" s="2">
        <v>16397680</v>
      </c>
      <c r="F1229" s="2">
        <v>16401544</v>
      </c>
      <c r="G1229" s="2" t="s">
        <v>27</v>
      </c>
    </row>
    <row r="1230" spans="1:7" x14ac:dyDescent="0.2">
      <c r="A1230" s="2">
        <v>2.2999999999999998</v>
      </c>
      <c r="B1230" s="2" t="s">
        <v>1857</v>
      </c>
      <c r="C1230" s="2" t="s">
        <v>12</v>
      </c>
      <c r="D1230" s="2" t="s">
        <v>1452</v>
      </c>
      <c r="E1230" s="2">
        <v>16414631</v>
      </c>
      <c r="F1230" s="2">
        <v>16415662</v>
      </c>
      <c r="G1230" s="2" t="s">
        <v>10</v>
      </c>
    </row>
    <row r="1231" spans="1:7" x14ac:dyDescent="0.2">
      <c r="A1231" s="2">
        <v>2.2999999999999998</v>
      </c>
      <c r="B1231" s="2" t="s">
        <v>1858</v>
      </c>
      <c r="C1231" s="2" t="s">
        <v>12</v>
      </c>
      <c r="D1231" s="2" t="s">
        <v>1452</v>
      </c>
      <c r="E1231" s="2">
        <v>16425253</v>
      </c>
      <c r="F1231" s="2">
        <v>16425567</v>
      </c>
      <c r="G1231" s="2" t="s">
        <v>27</v>
      </c>
    </row>
    <row r="1232" spans="1:7" x14ac:dyDescent="0.2">
      <c r="A1232" s="2">
        <v>2.2999999999999998</v>
      </c>
      <c r="B1232" s="2" t="s">
        <v>1859</v>
      </c>
      <c r="C1232" s="2" t="s">
        <v>12</v>
      </c>
      <c r="D1232" s="2" t="s">
        <v>1452</v>
      </c>
      <c r="E1232" s="2">
        <v>16426109</v>
      </c>
      <c r="F1232" s="2">
        <v>16430574</v>
      </c>
      <c r="G1232" s="2" t="s">
        <v>10</v>
      </c>
    </row>
    <row r="1233" spans="1:7" x14ac:dyDescent="0.2">
      <c r="A1233" s="2">
        <v>2.2999999999999998</v>
      </c>
      <c r="B1233" s="2" t="s">
        <v>1860</v>
      </c>
      <c r="C1233" s="2" t="s">
        <v>1861</v>
      </c>
      <c r="D1233" s="2" t="s">
        <v>1452</v>
      </c>
      <c r="E1233" s="2">
        <v>16440267</v>
      </c>
      <c r="F1233" s="2">
        <v>16442384</v>
      </c>
      <c r="G1233" s="2" t="s">
        <v>10</v>
      </c>
    </row>
    <row r="1234" spans="1:7" x14ac:dyDescent="0.2">
      <c r="A1234" s="2">
        <v>2.2999999999999998</v>
      </c>
      <c r="B1234" s="2" t="s">
        <v>1862</v>
      </c>
      <c r="C1234" s="2" t="s">
        <v>43</v>
      </c>
      <c r="D1234" s="2" t="s">
        <v>1452</v>
      </c>
      <c r="E1234" s="2">
        <v>16441562</v>
      </c>
      <c r="F1234" s="2">
        <v>16442197</v>
      </c>
      <c r="G1234" s="2" t="s">
        <v>27</v>
      </c>
    </row>
    <row r="1235" spans="1:7" x14ac:dyDescent="0.2">
      <c r="A1235" s="2">
        <v>2.2999999999999998</v>
      </c>
      <c r="B1235" s="2" t="s">
        <v>1863</v>
      </c>
      <c r="C1235" s="2" t="s">
        <v>1864</v>
      </c>
      <c r="D1235" s="2" t="s">
        <v>1452</v>
      </c>
      <c r="E1235" s="2">
        <v>16445679</v>
      </c>
      <c r="F1235" s="2">
        <v>16447357</v>
      </c>
      <c r="G1235" s="2" t="s">
        <v>10</v>
      </c>
    </row>
    <row r="1236" spans="1:7" x14ac:dyDescent="0.2">
      <c r="A1236" s="2">
        <v>2.2999999999999998</v>
      </c>
      <c r="B1236" s="2" t="s">
        <v>1865</v>
      </c>
      <c r="C1236" s="2" t="s">
        <v>1866</v>
      </c>
      <c r="D1236" s="2" t="s">
        <v>1452</v>
      </c>
      <c r="E1236" s="2">
        <v>16450471</v>
      </c>
      <c r="F1236" s="2">
        <v>16453254</v>
      </c>
      <c r="G1236" s="2" t="s">
        <v>10</v>
      </c>
    </row>
    <row r="1237" spans="1:7" x14ac:dyDescent="0.2">
      <c r="A1237" s="2">
        <v>2.2999999999999998</v>
      </c>
      <c r="B1237" s="2" t="s">
        <v>1867</v>
      </c>
      <c r="C1237" s="2" t="s">
        <v>33</v>
      </c>
      <c r="D1237" s="2" t="s">
        <v>1452</v>
      </c>
      <c r="E1237" s="2">
        <v>16455174</v>
      </c>
      <c r="F1237" s="2">
        <v>16455736</v>
      </c>
      <c r="G1237" s="2" t="s">
        <v>10</v>
      </c>
    </row>
    <row r="1238" spans="1:7" x14ac:dyDescent="0.2">
      <c r="A1238" s="2">
        <v>2.2999999999999998</v>
      </c>
      <c r="B1238" s="2" t="s">
        <v>1868</v>
      </c>
      <c r="C1238" s="2" t="s">
        <v>1869</v>
      </c>
      <c r="D1238" s="2" t="s">
        <v>1452</v>
      </c>
      <c r="E1238" s="2">
        <v>16465980</v>
      </c>
      <c r="F1238" s="2">
        <v>16468490</v>
      </c>
      <c r="G1238" s="2" t="s">
        <v>27</v>
      </c>
    </row>
    <row r="1239" spans="1:7" x14ac:dyDescent="0.2">
      <c r="A1239" s="2">
        <v>2.2999999999999998</v>
      </c>
      <c r="B1239" s="2" t="s">
        <v>1870</v>
      </c>
      <c r="C1239" s="2" t="s">
        <v>1871</v>
      </c>
      <c r="D1239" s="2" t="s">
        <v>1452</v>
      </c>
      <c r="E1239" s="2">
        <v>16476985</v>
      </c>
      <c r="F1239" s="2">
        <v>16482171</v>
      </c>
      <c r="G1239" s="2" t="s">
        <v>27</v>
      </c>
    </row>
    <row r="1240" spans="1:7" x14ac:dyDescent="0.2">
      <c r="A1240" s="2">
        <v>2.2999999999999998</v>
      </c>
      <c r="B1240" s="2" t="s">
        <v>1872</v>
      </c>
      <c r="C1240" s="2" t="s">
        <v>26</v>
      </c>
      <c r="D1240" s="2" t="s">
        <v>1452</v>
      </c>
      <c r="E1240" s="2">
        <v>16497236</v>
      </c>
      <c r="F1240" s="2">
        <v>16502221</v>
      </c>
      <c r="G1240" s="2" t="s">
        <v>27</v>
      </c>
    </row>
    <row r="1241" spans="1:7" x14ac:dyDescent="0.2">
      <c r="A1241" s="2">
        <v>2.2999999999999998</v>
      </c>
      <c r="B1241" s="2" t="s">
        <v>1873</v>
      </c>
      <c r="C1241" s="2" t="s">
        <v>1874</v>
      </c>
      <c r="D1241" s="2" t="s">
        <v>1452</v>
      </c>
      <c r="E1241" s="2">
        <v>16503646</v>
      </c>
      <c r="F1241" s="2">
        <v>16507591</v>
      </c>
      <c r="G1241" s="2" t="s">
        <v>10</v>
      </c>
    </row>
    <row r="1242" spans="1:7" x14ac:dyDescent="0.2">
      <c r="A1242" s="2">
        <v>2.2999999999999998</v>
      </c>
      <c r="B1242" s="2" t="s">
        <v>1875</v>
      </c>
      <c r="C1242" s="2" t="s">
        <v>1876</v>
      </c>
      <c r="D1242" s="2" t="s">
        <v>1452</v>
      </c>
      <c r="E1242" s="2">
        <v>16522375</v>
      </c>
      <c r="F1242" s="2">
        <v>16534304</v>
      </c>
      <c r="G1242" s="2" t="s">
        <v>10</v>
      </c>
    </row>
    <row r="1243" spans="1:7" x14ac:dyDescent="0.2">
      <c r="A1243" s="2">
        <v>2.2999999999999998</v>
      </c>
      <c r="B1243" s="2" t="s">
        <v>1877</v>
      </c>
      <c r="C1243" s="2" t="s">
        <v>26</v>
      </c>
      <c r="D1243" s="2" t="s">
        <v>1452</v>
      </c>
      <c r="E1243" s="2">
        <v>16537316</v>
      </c>
      <c r="F1243" s="2">
        <v>16541946</v>
      </c>
      <c r="G1243" s="2" t="s">
        <v>27</v>
      </c>
    </row>
    <row r="1244" spans="1:7" x14ac:dyDescent="0.2">
      <c r="A1244" s="2">
        <v>2.2999999999999998</v>
      </c>
      <c r="B1244" s="2" t="s">
        <v>1878</v>
      </c>
      <c r="C1244" s="2" t="s">
        <v>33</v>
      </c>
      <c r="D1244" s="2" t="s">
        <v>1452</v>
      </c>
      <c r="E1244" s="2">
        <v>16545412</v>
      </c>
      <c r="F1244" s="2">
        <v>16547806</v>
      </c>
      <c r="G1244" s="2" t="s">
        <v>10</v>
      </c>
    </row>
    <row r="1245" spans="1:7" x14ac:dyDescent="0.2">
      <c r="A1245" s="2">
        <v>2.2999999999999998</v>
      </c>
      <c r="B1245" s="2" t="s">
        <v>1879</v>
      </c>
      <c r="C1245" s="2" t="s">
        <v>1880</v>
      </c>
      <c r="D1245" s="2" t="s">
        <v>1452</v>
      </c>
      <c r="E1245" s="2">
        <v>16550282</v>
      </c>
      <c r="F1245" s="2">
        <v>16552919</v>
      </c>
      <c r="G1245" s="2" t="s">
        <v>27</v>
      </c>
    </row>
    <row r="1246" spans="1:7" x14ac:dyDescent="0.2">
      <c r="A1246" s="2">
        <v>2.2999999999999998</v>
      </c>
      <c r="B1246" s="2" t="s">
        <v>1881</v>
      </c>
      <c r="C1246" s="2" t="s">
        <v>1882</v>
      </c>
      <c r="D1246" s="2" t="s">
        <v>1452</v>
      </c>
      <c r="E1246" s="2">
        <v>16602669</v>
      </c>
      <c r="F1246" s="2">
        <v>16608160</v>
      </c>
      <c r="G1246" s="2" t="s">
        <v>27</v>
      </c>
    </row>
    <row r="1247" spans="1:7" x14ac:dyDescent="0.2">
      <c r="A1247" s="2">
        <v>2.2999999999999998</v>
      </c>
      <c r="B1247" s="2" t="s">
        <v>1883</v>
      </c>
      <c r="C1247" s="2" t="s">
        <v>26</v>
      </c>
      <c r="D1247" s="2" t="s">
        <v>1452</v>
      </c>
      <c r="E1247" s="2">
        <v>16617411</v>
      </c>
      <c r="F1247" s="2">
        <v>16618556</v>
      </c>
      <c r="G1247" s="2" t="s">
        <v>10</v>
      </c>
    </row>
    <row r="1248" spans="1:7" x14ac:dyDescent="0.2">
      <c r="A1248" s="2">
        <v>2.2999999999999998</v>
      </c>
      <c r="B1248" s="2" t="s">
        <v>1884</v>
      </c>
      <c r="C1248" s="2" t="s">
        <v>341</v>
      </c>
      <c r="D1248" s="2" t="s">
        <v>1452</v>
      </c>
      <c r="E1248" s="2">
        <v>16635166</v>
      </c>
      <c r="F1248" s="2">
        <v>16635946</v>
      </c>
      <c r="G1248" s="2" t="s">
        <v>10</v>
      </c>
    </row>
    <row r="1249" spans="1:7" x14ac:dyDescent="0.2">
      <c r="A1249" s="2">
        <v>2.2999999999999998</v>
      </c>
      <c r="B1249" s="2" t="s">
        <v>1885</v>
      </c>
      <c r="C1249" s="2" t="s">
        <v>1886</v>
      </c>
      <c r="D1249" s="2" t="s">
        <v>1452</v>
      </c>
      <c r="E1249" s="2">
        <v>16639696</v>
      </c>
      <c r="F1249" s="2">
        <v>16641280</v>
      </c>
      <c r="G1249" s="2" t="s">
        <v>27</v>
      </c>
    </row>
    <row r="1250" spans="1:7" x14ac:dyDescent="0.2">
      <c r="A1250" s="2">
        <v>2.2999999999999998</v>
      </c>
      <c r="B1250" s="2" t="s">
        <v>1887</v>
      </c>
      <c r="C1250" s="2" t="s">
        <v>1888</v>
      </c>
      <c r="D1250" s="2" t="s">
        <v>1452</v>
      </c>
      <c r="E1250" s="2">
        <v>16660905</v>
      </c>
      <c r="F1250" s="2">
        <v>16661495</v>
      </c>
      <c r="G1250" s="2" t="s">
        <v>10</v>
      </c>
    </row>
    <row r="1251" spans="1:7" x14ac:dyDescent="0.2">
      <c r="A1251" s="2">
        <v>2.2999999999999998</v>
      </c>
      <c r="B1251" s="2" t="s">
        <v>1889</v>
      </c>
      <c r="C1251" s="2" t="s">
        <v>450</v>
      </c>
      <c r="D1251" s="2" t="s">
        <v>1452</v>
      </c>
      <c r="E1251" s="2">
        <v>16678288</v>
      </c>
      <c r="F1251" s="2">
        <v>16680030</v>
      </c>
      <c r="G1251" s="2" t="s">
        <v>27</v>
      </c>
    </row>
    <row r="1252" spans="1:7" x14ac:dyDescent="0.2">
      <c r="A1252" s="2">
        <v>2.2999999999999998</v>
      </c>
      <c r="B1252" s="2" t="s">
        <v>1890</v>
      </c>
      <c r="C1252" s="2" t="s">
        <v>1891</v>
      </c>
      <c r="D1252" s="2" t="s">
        <v>1452</v>
      </c>
      <c r="E1252" s="2">
        <v>16692007</v>
      </c>
      <c r="F1252" s="2">
        <v>16693524</v>
      </c>
      <c r="G1252" s="2" t="s">
        <v>27</v>
      </c>
    </row>
    <row r="1253" spans="1:7" x14ac:dyDescent="0.2">
      <c r="A1253" s="2">
        <v>2.2999999999999998</v>
      </c>
      <c r="B1253" s="2" t="s">
        <v>1892</v>
      </c>
      <c r="C1253" s="2" t="s">
        <v>450</v>
      </c>
      <c r="D1253" s="2" t="s">
        <v>1452</v>
      </c>
      <c r="E1253" s="2">
        <v>16702161</v>
      </c>
      <c r="F1253" s="2">
        <v>16703949</v>
      </c>
      <c r="G1253" s="2" t="s">
        <v>10</v>
      </c>
    </row>
    <row r="1254" spans="1:7" x14ac:dyDescent="0.2">
      <c r="A1254" s="2">
        <v>2.2999999999999998</v>
      </c>
      <c r="B1254" s="2" t="s">
        <v>1893</v>
      </c>
      <c r="C1254" s="2" t="s">
        <v>1894</v>
      </c>
      <c r="D1254" s="2" t="s">
        <v>1452</v>
      </c>
      <c r="E1254" s="2">
        <v>16718580</v>
      </c>
      <c r="F1254" s="2">
        <v>16719215</v>
      </c>
      <c r="G1254" s="2" t="s">
        <v>10</v>
      </c>
    </row>
    <row r="1255" spans="1:7" x14ac:dyDescent="0.2">
      <c r="A1255" s="2">
        <v>2.2999999999999998</v>
      </c>
      <c r="B1255" s="2" t="s">
        <v>1895</v>
      </c>
      <c r="C1255" s="2" t="s">
        <v>43</v>
      </c>
      <c r="D1255" s="2" t="s">
        <v>1452</v>
      </c>
      <c r="E1255" s="2">
        <v>16747801</v>
      </c>
      <c r="F1255" s="2">
        <v>16748325</v>
      </c>
      <c r="G1255" s="2" t="s">
        <v>27</v>
      </c>
    </row>
    <row r="1256" spans="1:7" x14ac:dyDescent="0.2">
      <c r="A1256" s="2">
        <v>2.2999999999999998</v>
      </c>
      <c r="B1256" s="2" t="s">
        <v>1896</v>
      </c>
      <c r="C1256" s="2" t="s">
        <v>26</v>
      </c>
      <c r="D1256" s="2" t="s">
        <v>1452</v>
      </c>
      <c r="E1256" s="2">
        <v>16747962</v>
      </c>
      <c r="F1256" s="2">
        <v>16748375</v>
      </c>
      <c r="G1256" s="2" t="s">
        <v>10</v>
      </c>
    </row>
    <row r="1257" spans="1:7" x14ac:dyDescent="0.2">
      <c r="A1257" s="2">
        <v>2.2999999999999998</v>
      </c>
      <c r="B1257" s="2" t="s">
        <v>1897</v>
      </c>
      <c r="C1257" s="2" t="s">
        <v>12</v>
      </c>
      <c r="D1257" s="2" t="s">
        <v>1452</v>
      </c>
      <c r="E1257" s="2">
        <v>16750078</v>
      </c>
      <c r="F1257" s="2">
        <v>16751562</v>
      </c>
      <c r="G1257" s="2" t="s">
        <v>27</v>
      </c>
    </row>
    <row r="1258" spans="1:7" x14ac:dyDescent="0.2">
      <c r="A1258" s="2">
        <v>2.2999999999999998</v>
      </c>
      <c r="B1258" s="2" t="s">
        <v>1898</v>
      </c>
      <c r="C1258" s="2" t="s">
        <v>1891</v>
      </c>
      <c r="D1258" s="2" t="s">
        <v>1452</v>
      </c>
      <c r="E1258" s="2">
        <v>16750745</v>
      </c>
      <c r="F1258" s="2">
        <v>16751765</v>
      </c>
      <c r="G1258" s="2" t="s">
        <v>10</v>
      </c>
    </row>
    <row r="1259" spans="1:7" x14ac:dyDescent="0.2">
      <c r="A1259" s="2">
        <v>2.2999999999999998</v>
      </c>
      <c r="B1259" s="2" t="s">
        <v>1899</v>
      </c>
      <c r="C1259" s="2" t="s">
        <v>1891</v>
      </c>
      <c r="D1259" s="2" t="s">
        <v>1452</v>
      </c>
      <c r="E1259" s="2">
        <v>16806547</v>
      </c>
      <c r="F1259" s="2">
        <v>16807323</v>
      </c>
      <c r="G1259" s="2" t="s">
        <v>10</v>
      </c>
    </row>
    <row r="1260" spans="1:7" x14ac:dyDescent="0.2">
      <c r="A1260" s="2">
        <v>2.2999999999999998</v>
      </c>
      <c r="B1260" s="2" t="s">
        <v>1900</v>
      </c>
      <c r="C1260" s="2" t="s">
        <v>33</v>
      </c>
      <c r="D1260" s="2" t="s">
        <v>1452</v>
      </c>
      <c r="E1260" s="2">
        <v>16830402</v>
      </c>
      <c r="F1260" s="2">
        <v>16834864</v>
      </c>
      <c r="G1260" s="2" t="s">
        <v>10</v>
      </c>
    </row>
    <row r="1261" spans="1:7" x14ac:dyDescent="0.2">
      <c r="A1261" s="2">
        <v>2.2999999999999998</v>
      </c>
      <c r="B1261" s="2" t="s">
        <v>1901</v>
      </c>
      <c r="C1261" s="2" t="s">
        <v>26</v>
      </c>
      <c r="D1261" s="2" t="s">
        <v>1452</v>
      </c>
      <c r="E1261" s="2">
        <v>16835066</v>
      </c>
      <c r="F1261" s="2">
        <v>16836043</v>
      </c>
      <c r="G1261" s="2" t="s">
        <v>10</v>
      </c>
    </row>
    <row r="1262" spans="1:7" x14ac:dyDescent="0.2">
      <c r="A1262" s="2">
        <v>2.2999999999999998</v>
      </c>
      <c r="B1262" s="2" t="s">
        <v>1902</v>
      </c>
      <c r="C1262" s="2" t="s">
        <v>1903</v>
      </c>
      <c r="D1262" s="2" t="s">
        <v>1452</v>
      </c>
      <c r="E1262" s="2">
        <v>16915529</v>
      </c>
      <c r="F1262" s="2">
        <v>16919294</v>
      </c>
      <c r="G1262" s="2" t="s">
        <v>10</v>
      </c>
    </row>
    <row r="1263" spans="1:7" x14ac:dyDescent="0.2">
      <c r="A1263" s="2">
        <v>2.2999999999999998</v>
      </c>
      <c r="B1263" s="2" t="s">
        <v>1904</v>
      </c>
      <c r="C1263" s="2" t="s">
        <v>1841</v>
      </c>
      <c r="D1263" s="2" t="s">
        <v>1452</v>
      </c>
      <c r="E1263" s="2">
        <v>16981502</v>
      </c>
      <c r="F1263" s="2">
        <v>16985338</v>
      </c>
      <c r="G1263" s="2" t="s">
        <v>27</v>
      </c>
    </row>
    <row r="1264" spans="1:7" x14ac:dyDescent="0.2">
      <c r="A1264" s="2">
        <v>2.2999999999999998</v>
      </c>
      <c r="B1264" s="2" t="s">
        <v>1905</v>
      </c>
      <c r="C1264" s="2" t="s">
        <v>1906</v>
      </c>
      <c r="D1264" s="2" t="s">
        <v>1452</v>
      </c>
      <c r="E1264" s="2">
        <v>17035598</v>
      </c>
      <c r="F1264" s="2">
        <v>17038087</v>
      </c>
      <c r="G1264" s="2" t="s">
        <v>10</v>
      </c>
    </row>
    <row r="1265" spans="1:7" x14ac:dyDescent="0.2">
      <c r="A1265" s="2">
        <v>2.2999999999999998</v>
      </c>
      <c r="B1265" s="2" t="s">
        <v>1907</v>
      </c>
      <c r="C1265" s="2" t="s">
        <v>12</v>
      </c>
      <c r="D1265" s="2" t="s">
        <v>1452</v>
      </c>
      <c r="E1265" s="2">
        <v>17039977</v>
      </c>
      <c r="F1265" s="2">
        <v>17041137</v>
      </c>
      <c r="G1265" s="2" t="s">
        <v>10</v>
      </c>
    </row>
    <row r="1266" spans="1:7" x14ac:dyDescent="0.2">
      <c r="A1266" s="2">
        <v>2.2999999999999998</v>
      </c>
      <c r="B1266" s="2" t="s">
        <v>1908</v>
      </c>
      <c r="C1266" s="2" t="s">
        <v>33</v>
      </c>
      <c r="D1266" s="2" t="s">
        <v>1452</v>
      </c>
      <c r="E1266" s="2">
        <v>17046737</v>
      </c>
      <c r="F1266" s="2">
        <v>17058490</v>
      </c>
      <c r="G1266" s="2" t="s">
        <v>10</v>
      </c>
    </row>
    <row r="1267" spans="1:7" x14ac:dyDescent="0.2">
      <c r="A1267" s="2">
        <v>2.2999999999999998</v>
      </c>
      <c r="B1267" s="2" t="s">
        <v>1909</v>
      </c>
      <c r="C1267" s="2" t="s">
        <v>1910</v>
      </c>
      <c r="D1267" s="2" t="s">
        <v>1452</v>
      </c>
      <c r="E1267" s="2">
        <v>17046796</v>
      </c>
      <c r="F1267" s="2">
        <v>17054964</v>
      </c>
      <c r="G1267" s="2" t="s">
        <v>27</v>
      </c>
    </row>
    <row r="1268" spans="1:7" x14ac:dyDescent="0.2">
      <c r="A1268" s="2">
        <v>2.2999999999999998</v>
      </c>
      <c r="B1268" s="2" t="s">
        <v>1911</v>
      </c>
      <c r="C1268" s="2" t="s">
        <v>12</v>
      </c>
      <c r="D1268" s="2" t="s">
        <v>1452</v>
      </c>
      <c r="E1268" s="2">
        <v>17055099</v>
      </c>
      <c r="F1268" s="2">
        <v>17057077</v>
      </c>
      <c r="G1268" s="2" t="s">
        <v>27</v>
      </c>
    </row>
    <row r="1269" spans="1:7" x14ac:dyDescent="0.2">
      <c r="A1269" s="2">
        <v>2.2999999999999998</v>
      </c>
      <c r="B1269" s="2" t="s">
        <v>1912</v>
      </c>
      <c r="C1269" s="2" t="s">
        <v>43</v>
      </c>
      <c r="D1269" s="2" t="s">
        <v>1452</v>
      </c>
      <c r="E1269" s="2">
        <v>17074638</v>
      </c>
      <c r="F1269" s="2">
        <v>17077487</v>
      </c>
      <c r="G1269" s="2" t="s">
        <v>27</v>
      </c>
    </row>
    <row r="1270" spans="1:7" x14ac:dyDescent="0.2">
      <c r="A1270" s="2">
        <v>2.2999999999999998</v>
      </c>
      <c r="B1270" s="2" t="s">
        <v>1913</v>
      </c>
      <c r="C1270" s="2" t="s">
        <v>1914</v>
      </c>
      <c r="D1270" s="2" t="s">
        <v>1452</v>
      </c>
      <c r="E1270" s="2">
        <v>17078729</v>
      </c>
      <c r="F1270" s="2">
        <v>17081901</v>
      </c>
      <c r="G1270" s="2" t="s">
        <v>10</v>
      </c>
    </row>
    <row r="1271" spans="1:7" x14ac:dyDescent="0.2">
      <c r="A1271" s="2">
        <v>2.2999999999999998</v>
      </c>
      <c r="B1271" s="2" t="s">
        <v>1915</v>
      </c>
      <c r="C1271" s="2" t="s">
        <v>1916</v>
      </c>
      <c r="D1271" s="2" t="s">
        <v>1452</v>
      </c>
      <c r="E1271" s="2">
        <v>17085385</v>
      </c>
      <c r="F1271" s="2">
        <v>17088925</v>
      </c>
      <c r="G1271" s="2" t="s">
        <v>10</v>
      </c>
    </row>
    <row r="1272" spans="1:7" x14ac:dyDescent="0.2">
      <c r="A1272" s="2">
        <v>2.2999999999999998</v>
      </c>
      <c r="B1272" s="2" t="s">
        <v>1917</v>
      </c>
      <c r="C1272" s="2" t="s">
        <v>786</v>
      </c>
      <c r="D1272" s="2" t="s">
        <v>1452</v>
      </c>
      <c r="E1272" s="2">
        <v>17118788</v>
      </c>
      <c r="F1272" s="2">
        <v>17120662</v>
      </c>
      <c r="G1272" s="2" t="s">
        <v>10</v>
      </c>
    </row>
    <row r="1273" spans="1:7" x14ac:dyDescent="0.2">
      <c r="A1273" s="2">
        <v>2.2999999999999998</v>
      </c>
      <c r="B1273" s="2" t="s">
        <v>1918</v>
      </c>
      <c r="C1273" s="2" t="s">
        <v>1919</v>
      </c>
      <c r="D1273" s="2" t="s">
        <v>1452</v>
      </c>
      <c r="E1273" s="2">
        <v>17150510</v>
      </c>
      <c r="F1273" s="2">
        <v>17152509</v>
      </c>
      <c r="G1273" s="2" t="s">
        <v>10</v>
      </c>
    </row>
    <row r="1274" spans="1:7" x14ac:dyDescent="0.2">
      <c r="A1274" s="2">
        <v>2.2999999999999998</v>
      </c>
      <c r="B1274" s="2" t="s">
        <v>1920</v>
      </c>
      <c r="C1274" s="2" t="s">
        <v>1921</v>
      </c>
      <c r="D1274" s="2" t="s">
        <v>1452</v>
      </c>
      <c r="E1274" s="2">
        <v>17156517</v>
      </c>
      <c r="F1274" s="2">
        <v>17160895</v>
      </c>
      <c r="G1274" s="2" t="s">
        <v>27</v>
      </c>
    </row>
    <row r="1275" spans="1:7" x14ac:dyDescent="0.2">
      <c r="A1275" s="2">
        <v>2.2999999999999998</v>
      </c>
      <c r="B1275" s="2" t="s">
        <v>1922</v>
      </c>
      <c r="C1275" s="2" t="s">
        <v>1923</v>
      </c>
      <c r="D1275" s="2" t="s">
        <v>1452</v>
      </c>
      <c r="E1275" s="2">
        <v>17165188</v>
      </c>
      <c r="F1275" s="2">
        <v>17165997</v>
      </c>
      <c r="G1275" s="2" t="s">
        <v>27</v>
      </c>
    </row>
    <row r="1276" spans="1:7" x14ac:dyDescent="0.2">
      <c r="A1276" s="2">
        <v>2.2999999999999998</v>
      </c>
      <c r="B1276" s="2" t="s">
        <v>1924</v>
      </c>
      <c r="C1276" s="2" t="s">
        <v>1925</v>
      </c>
      <c r="D1276" s="2" t="s">
        <v>1452</v>
      </c>
      <c r="E1276" s="2">
        <v>17167417</v>
      </c>
      <c r="F1276" s="2">
        <v>17168289</v>
      </c>
      <c r="G1276" s="2" t="s">
        <v>10</v>
      </c>
    </row>
    <row r="1277" spans="1:7" x14ac:dyDescent="0.2">
      <c r="A1277" s="2">
        <v>2.2999999999999998</v>
      </c>
      <c r="B1277" s="2" t="s">
        <v>1926</v>
      </c>
      <c r="C1277" s="2" t="s">
        <v>1927</v>
      </c>
      <c r="D1277" s="2" t="s">
        <v>1452</v>
      </c>
      <c r="E1277" s="2">
        <v>17175222</v>
      </c>
      <c r="F1277" s="2">
        <v>17175893</v>
      </c>
      <c r="G1277" s="2" t="s">
        <v>10</v>
      </c>
    </row>
    <row r="1278" spans="1:7" x14ac:dyDescent="0.2">
      <c r="A1278" s="2">
        <v>2.2999999999999998</v>
      </c>
      <c r="B1278" s="2" t="s">
        <v>1928</v>
      </c>
      <c r="C1278" s="2" t="s">
        <v>1929</v>
      </c>
      <c r="D1278" s="2" t="s">
        <v>1452</v>
      </c>
      <c r="E1278" s="2">
        <v>17183488</v>
      </c>
      <c r="F1278" s="2">
        <v>17191760</v>
      </c>
      <c r="G1278" s="2" t="s">
        <v>27</v>
      </c>
    </row>
    <row r="1279" spans="1:7" x14ac:dyDescent="0.2">
      <c r="A1279" s="2">
        <v>2.2999999999999998</v>
      </c>
      <c r="B1279" s="2" t="s">
        <v>1930</v>
      </c>
      <c r="C1279" s="2" t="s">
        <v>1719</v>
      </c>
      <c r="D1279" s="2" t="s">
        <v>1452</v>
      </c>
      <c r="E1279" s="2">
        <v>17196142</v>
      </c>
      <c r="F1279" s="2">
        <v>17204631</v>
      </c>
      <c r="G1279" s="2" t="s">
        <v>27</v>
      </c>
    </row>
    <row r="1280" spans="1:7" x14ac:dyDescent="0.2">
      <c r="A1280" s="2">
        <v>2.2999999999999998</v>
      </c>
      <c r="B1280" s="2" t="s">
        <v>1931</v>
      </c>
      <c r="C1280" s="2" t="s">
        <v>1932</v>
      </c>
      <c r="D1280" s="2" t="s">
        <v>1452</v>
      </c>
      <c r="E1280" s="2">
        <v>17223614</v>
      </c>
      <c r="F1280" s="2">
        <v>17227328</v>
      </c>
      <c r="G1280" s="2" t="s">
        <v>10</v>
      </c>
    </row>
    <row r="1281" spans="1:7" x14ac:dyDescent="0.2">
      <c r="A1281" s="2">
        <v>2.2999999999999998</v>
      </c>
      <c r="B1281" s="2" t="s">
        <v>1933</v>
      </c>
      <c r="C1281" s="2" t="s">
        <v>1394</v>
      </c>
      <c r="D1281" s="2" t="s">
        <v>1452</v>
      </c>
      <c r="E1281" s="2">
        <v>17229100</v>
      </c>
      <c r="F1281" s="2">
        <v>17236190</v>
      </c>
      <c r="G1281" s="2" t="s">
        <v>27</v>
      </c>
    </row>
    <row r="1282" spans="1:7" x14ac:dyDescent="0.2">
      <c r="A1282" s="2">
        <v>2.4</v>
      </c>
      <c r="B1282" s="2" t="s">
        <v>1934</v>
      </c>
      <c r="C1282" s="2" t="s">
        <v>26</v>
      </c>
      <c r="D1282" s="2" t="s">
        <v>1452</v>
      </c>
      <c r="E1282" s="2">
        <v>21625022</v>
      </c>
      <c r="F1282" s="2">
        <v>21625725</v>
      </c>
      <c r="G1282" s="2" t="s">
        <v>10</v>
      </c>
    </row>
    <row r="1283" spans="1:7" x14ac:dyDescent="0.2">
      <c r="A1283" s="2">
        <v>2.4</v>
      </c>
      <c r="B1283" s="2" t="s">
        <v>1935</v>
      </c>
      <c r="C1283" s="2" t="s">
        <v>1936</v>
      </c>
      <c r="D1283" s="2" t="s">
        <v>1452</v>
      </c>
      <c r="E1283" s="2">
        <v>21627356</v>
      </c>
      <c r="F1283" s="2">
        <v>21642080</v>
      </c>
      <c r="G1283" s="2" t="s">
        <v>27</v>
      </c>
    </row>
    <row r="1284" spans="1:7" x14ac:dyDescent="0.2">
      <c r="A1284" s="2">
        <v>2.4</v>
      </c>
      <c r="B1284" s="2" t="s">
        <v>1937</v>
      </c>
      <c r="C1284" s="2" t="s">
        <v>827</v>
      </c>
      <c r="D1284" s="2" t="s">
        <v>1452</v>
      </c>
      <c r="E1284" s="2">
        <v>21662608</v>
      </c>
      <c r="F1284" s="2">
        <v>21664276</v>
      </c>
      <c r="G1284" s="2" t="s">
        <v>10</v>
      </c>
    </row>
    <row r="1285" spans="1:7" x14ac:dyDescent="0.2">
      <c r="A1285" s="2">
        <v>2.4</v>
      </c>
      <c r="B1285" s="2" t="s">
        <v>1938</v>
      </c>
      <c r="C1285" s="2" t="s">
        <v>827</v>
      </c>
      <c r="D1285" s="2" t="s">
        <v>1452</v>
      </c>
      <c r="E1285" s="2">
        <v>21690378</v>
      </c>
      <c r="F1285" s="2">
        <v>21692113</v>
      </c>
      <c r="G1285" s="2" t="s">
        <v>10</v>
      </c>
    </row>
    <row r="1286" spans="1:7" x14ac:dyDescent="0.2">
      <c r="A1286" s="2">
        <v>2.4</v>
      </c>
      <c r="B1286" s="2" t="s">
        <v>1939</v>
      </c>
      <c r="C1286" s="2" t="s">
        <v>827</v>
      </c>
      <c r="D1286" s="2" t="s">
        <v>1452</v>
      </c>
      <c r="E1286" s="2">
        <v>21740304</v>
      </c>
      <c r="F1286" s="2">
        <v>21741960</v>
      </c>
      <c r="G1286" s="2" t="s">
        <v>10</v>
      </c>
    </row>
    <row r="1287" spans="1:7" x14ac:dyDescent="0.2">
      <c r="A1287" s="2">
        <v>2.4</v>
      </c>
      <c r="B1287" s="2" t="s">
        <v>1940</v>
      </c>
      <c r="C1287" s="2" t="s">
        <v>84</v>
      </c>
      <c r="D1287" s="2" t="s">
        <v>1452</v>
      </c>
      <c r="E1287" s="2">
        <v>21754109</v>
      </c>
      <c r="F1287" s="2">
        <v>21756394</v>
      </c>
      <c r="G1287" s="2" t="s">
        <v>10</v>
      </c>
    </row>
    <row r="1288" spans="1:7" x14ac:dyDescent="0.2">
      <c r="A1288" s="2">
        <v>2.4</v>
      </c>
      <c r="B1288" s="2" t="s">
        <v>1941</v>
      </c>
      <c r="C1288" s="2" t="s">
        <v>1942</v>
      </c>
      <c r="D1288" s="2" t="s">
        <v>1452</v>
      </c>
      <c r="E1288" s="2">
        <v>21765011</v>
      </c>
      <c r="F1288" s="2">
        <v>21773418</v>
      </c>
      <c r="G1288" s="2" t="s">
        <v>10</v>
      </c>
    </row>
    <row r="1289" spans="1:7" x14ac:dyDescent="0.2">
      <c r="A1289" s="2">
        <v>2.4</v>
      </c>
      <c r="B1289" s="2" t="s">
        <v>1943</v>
      </c>
      <c r="C1289" s="2" t="s">
        <v>1944</v>
      </c>
      <c r="D1289" s="2" t="s">
        <v>1452</v>
      </c>
      <c r="E1289" s="2">
        <v>21788170</v>
      </c>
      <c r="F1289" s="2">
        <v>21791222</v>
      </c>
      <c r="G1289" s="2" t="s">
        <v>10</v>
      </c>
    </row>
    <row r="1290" spans="1:7" x14ac:dyDescent="0.2">
      <c r="A1290" s="2">
        <v>2.4</v>
      </c>
      <c r="B1290" s="2" t="s">
        <v>1945</v>
      </c>
      <c r="C1290" s="2" t="s">
        <v>33</v>
      </c>
      <c r="D1290" s="2" t="s">
        <v>1452</v>
      </c>
      <c r="E1290" s="2">
        <v>21788183</v>
      </c>
      <c r="F1290" s="2">
        <v>21790949</v>
      </c>
      <c r="G1290" s="2" t="s">
        <v>27</v>
      </c>
    </row>
    <row r="1291" spans="1:7" x14ac:dyDescent="0.2">
      <c r="A1291" s="2">
        <v>2.4</v>
      </c>
      <c r="B1291" s="2" t="s">
        <v>1946</v>
      </c>
      <c r="C1291" s="2" t="s">
        <v>827</v>
      </c>
      <c r="D1291" s="2" t="s">
        <v>1452</v>
      </c>
      <c r="E1291" s="2">
        <v>21810375</v>
      </c>
      <c r="F1291" s="2">
        <v>21813457</v>
      </c>
      <c r="G1291" s="2" t="s">
        <v>27</v>
      </c>
    </row>
    <row r="1292" spans="1:7" x14ac:dyDescent="0.2">
      <c r="A1292" s="2">
        <v>2.4</v>
      </c>
      <c r="B1292" s="2" t="s">
        <v>1947</v>
      </c>
      <c r="C1292" s="2" t="s">
        <v>33</v>
      </c>
      <c r="D1292" s="2" t="s">
        <v>1452</v>
      </c>
      <c r="E1292" s="2">
        <v>21810677</v>
      </c>
      <c r="F1292" s="2">
        <v>21813346</v>
      </c>
      <c r="G1292" s="2" t="s">
        <v>10</v>
      </c>
    </row>
    <row r="1293" spans="1:7" x14ac:dyDescent="0.2">
      <c r="A1293" s="2">
        <v>2.4</v>
      </c>
      <c r="B1293" s="2" t="s">
        <v>1948</v>
      </c>
      <c r="C1293" s="2" t="s">
        <v>1949</v>
      </c>
      <c r="D1293" s="2" t="s">
        <v>1452</v>
      </c>
      <c r="E1293" s="2">
        <v>21841092</v>
      </c>
      <c r="F1293" s="2">
        <v>21847545</v>
      </c>
      <c r="G1293" s="2" t="s">
        <v>10</v>
      </c>
    </row>
    <row r="1294" spans="1:7" x14ac:dyDescent="0.2">
      <c r="A1294" s="2">
        <v>2.4</v>
      </c>
      <c r="B1294" s="2" t="s">
        <v>1950</v>
      </c>
      <c r="C1294" s="2" t="s">
        <v>33</v>
      </c>
      <c r="D1294" s="2" t="s">
        <v>1452</v>
      </c>
      <c r="E1294" s="2">
        <v>21842227</v>
      </c>
      <c r="F1294" s="2">
        <v>21845380</v>
      </c>
      <c r="G1294" s="2" t="s">
        <v>27</v>
      </c>
    </row>
    <row r="1295" spans="1:7" x14ac:dyDescent="0.2">
      <c r="A1295" s="2">
        <v>2.4</v>
      </c>
      <c r="B1295" s="2" t="s">
        <v>1951</v>
      </c>
      <c r="C1295" s="2" t="s">
        <v>214</v>
      </c>
      <c r="D1295" s="2" t="s">
        <v>1452</v>
      </c>
      <c r="E1295" s="2">
        <v>21853581</v>
      </c>
      <c r="F1295" s="2">
        <v>21863592</v>
      </c>
      <c r="G1295" s="2" t="s">
        <v>27</v>
      </c>
    </row>
    <row r="1296" spans="1:7" x14ac:dyDescent="0.2">
      <c r="A1296" s="2">
        <v>2.4</v>
      </c>
      <c r="B1296" s="2" t="s">
        <v>1952</v>
      </c>
      <c r="C1296" s="2" t="s">
        <v>1936</v>
      </c>
      <c r="D1296" s="2" t="s">
        <v>1452</v>
      </c>
      <c r="E1296" s="2">
        <v>21886504</v>
      </c>
      <c r="F1296" s="2">
        <v>21897686</v>
      </c>
      <c r="G1296" s="2" t="s">
        <v>27</v>
      </c>
    </row>
    <row r="1297" spans="1:7" x14ac:dyDescent="0.2">
      <c r="A1297" s="2">
        <v>2.4</v>
      </c>
      <c r="B1297" s="2" t="s">
        <v>1953</v>
      </c>
      <c r="C1297" s="2" t="s">
        <v>827</v>
      </c>
      <c r="D1297" s="2" t="s">
        <v>1452</v>
      </c>
      <c r="E1297" s="2">
        <v>21904598</v>
      </c>
      <c r="F1297" s="2">
        <v>21906238</v>
      </c>
      <c r="G1297" s="2" t="s">
        <v>27</v>
      </c>
    </row>
    <row r="1298" spans="1:7" x14ac:dyDescent="0.2">
      <c r="A1298" s="2">
        <v>2.4</v>
      </c>
      <c r="B1298" s="2" t="s">
        <v>1954</v>
      </c>
      <c r="C1298" s="2" t="s">
        <v>33</v>
      </c>
      <c r="D1298" s="2" t="s">
        <v>1452</v>
      </c>
      <c r="E1298" s="2">
        <v>21904824</v>
      </c>
      <c r="F1298" s="2">
        <v>21906343</v>
      </c>
      <c r="G1298" s="2" t="s">
        <v>10</v>
      </c>
    </row>
    <row r="1299" spans="1:7" x14ac:dyDescent="0.2">
      <c r="A1299" s="2">
        <v>2.4</v>
      </c>
      <c r="B1299" s="2" t="s">
        <v>1955</v>
      </c>
      <c r="C1299" s="2" t="s">
        <v>1956</v>
      </c>
      <c r="D1299" s="2" t="s">
        <v>1452</v>
      </c>
      <c r="E1299" s="2">
        <v>21911717</v>
      </c>
      <c r="F1299" s="2">
        <v>21914209</v>
      </c>
      <c r="G1299" s="2" t="s">
        <v>10</v>
      </c>
    </row>
    <row r="1300" spans="1:7" x14ac:dyDescent="0.2">
      <c r="A1300" s="2">
        <v>2.4</v>
      </c>
      <c r="B1300" s="2" t="s">
        <v>1957</v>
      </c>
      <c r="C1300" s="2" t="s">
        <v>1958</v>
      </c>
      <c r="D1300" s="2" t="s">
        <v>1452</v>
      </c>
      <c r="E1300" s="2">
        <v>21917368</v>
      </c>
      <c r="F1300" s="2">
        <v>21918679</v>
      </c>
      <c r="G1300" s="2" t="s">
        <v>10</v>
      </c>
    </row>
    <row r="1301" spans="1:7" x14ac:dyDescent="0.2">
      <c r="A1301" s="2">
        <v>2.4</v>
      </c>
      <c r="B1301" s="2" t="s">
        <v>1959</v>
      </c>
      <c r="C1301" s="2" t="s">
        <v>1960</v>
      </c>
      <c r="D1301" s="2" t="s">
        <v>1452</v>
      </c>
      <c r="E1301" s="2">
        <v>21922917</v>
      </c>
      <c r="F1301" s="2">
        <v>21926203</v>
      </c>
      <c r="G1301" s="2" t="s">
        <v>27</v>
      </c>
    </row>
    <row r="1302" spans="1:7" x14ac:dyDescent="0.2">
      <c r="A1302" s="2">
        <v>2.4</v>
      </c>
      <c r="B1302" s="2" t="s">
        <v>1961</v>
      </c>
      <c r="C1302" s="2" t="s">
        <v>33</v>
      </c>
      <c r="D1302" s="2" t="s">
        <v>1452</v>
      </c>
      <c r="E1302" s="2">
        <v>21923371</v>
      </c>
      <c r="F1302" s="2">
        <v>21923978</v>
      </c>
      <c r="G1302" s="2" t="s">
        <v>10</v>
      </c>
    </row>
    <row r="1303" spans="1:7" x14ac:dyDescent="0.2">
      <c r="A1303" s="2">
        <v>2.4</v>
      </c>
      <c r="B1303" s="2" t="s">
        <v>1962</v>
      </c>
      <c r="C1303" s="2" t="s">
        <v>1963</v>
      </c>
      <c r="D1303" s="2" t="s">
        <v>1452</v>
      </c>
      <c r="E1303" s="2">
        <v>21930667</v>
      </c>
      <c r="F1303" s="2">
        <v>21935565</v>
      </c>
      <c r="G1303" s="2" t="s">
        <v>27</v>
      </c>
    </row>
    <row r="1304" spans="1:7" x14ac:dyDescent="0.2">
      <c r="A1304" s="2">
        <v>2.4</v>
      </c>
      <c r="B1304" s="2" t="s">
        <v>1964</v>
      </c>
      <c r="C1304" s="2" t="s">
        <v>43</v>
      </c>
      <c r="D1304" s="2" t="s">
        <v>1452</v>
      </c>
      <c r="E1304" s="2">
        <v>21931068</v>
      </c>
      <c r="F1304" s="2">
        <v>21932526</v>
      </c>
      <c r="G1304" s="2" t="s">
        <v>10</v>
      </c>
    </row>
    <row r="1305" spans="1:7" x14ac:dyDescent="0.2">
      <c r="A1305" s="2">
        <v>2.4</v>
      </c>
      <c r="B1305" s="2" t="s">
        <v>1965</v>
      </c>
      <c r="C1305" s="2" t="s">
        <v>1966</v>
      </c>
      <c r="D1305" s="2" t="s">
        <v>1452</v>
      </c>
      <c r="E1305" s="2">
        <v>21949904</v>
      </c>
      <c r="F1305" s="2">
        <v>21951772</v>
      </c>
      <c r="G1305" s="2" t="s">
        <v>27</v>
      </c>
    </row>
    <row r="1306" spans="1:7" x14ac:dyDescent="0.2">
      <c r="A1306" s="2">
        <v>2.4</v>
      </c>
      <c r="B1306" s="2" t="s">
        <v>1967</v>
      </c>
      <c r="C1306" s="2" t="s">
        <v>1968</v>
      </c>
      <c r="D1306" s="2" t="s">
        <v>1452</v>
      </c>
      <c r="E1306" s="2">
        <v>21956715</v>
      </c>
      <c r="F1306" s="2">
        <v>21960121</v>
      </c>
      <c r="G1306" s="2" t="s">
        <v>27</v>
      </c>
    </row>
    <row r="1307" spans="1:7" x14ac:dyDescent="0.2">
      <c r="A1307" s="2">
        <v>2.4</v>
      </c>
      <c r="B1307" s="2" t="s">
        <v>1969</v>
      </c>
      <c r="C1307" s="2" t="s">
        <v>1970</v>
      </c>
      <c r="D1307" s="2" t="s">
        <v>1452</v>
      </c>
      <c r="E1307" s="2">
        <v>21976544</v>
      </c>
      <c r="F1307" s="2">
        <v>21980274</v>
      </c>
      <c r="G1307" s="2" t="s">
        <v>10</v>
      </c>
    </row>
    <row r="1308" spans="1:7" x14ac:dyDescent="0.2">
      <c r="A1308" s="2">
        <v>2.4</v>
      </c>
      <c r="B1308" s="2" t="s">
        <v>1971</v>
      </c>
      <c r="C1308" s="2" t="s">
        <v>1972</v>
      </c>
      <c r="D1308" s="2" t="s">
        <v>1452</v>
      </c>
      <c r="E1308" s="2">
        <v>21981053</v>
      </c>
      <c r="F1308" s="2">
        <v>21986507</v>
      </c>
      <c r="G1308" s="2" t="s">
        <v>27</v>
      </c>
    </row>
    <row r="1309" spans="1:7" x14ac:dyDescent="0.2">
      <c r="A1309" s="2">
        <v>2.4</v>
      </c>
      <c r="B1309" s="2" t="s">
        <v>1973</v>
      </c>
      <c r="C1309" s="2" t="s">
        <v>1974</v>
      </c>
      <c r="D1309" s="2" t="s">
        <v>1452</v>
      </c>
      <c r="E1309" s="2">
        <v>21986709</v>
      </c>
      <c r="F1309" s="2">
        <v>21991419</v>
      </c>
      <c r="G1309" s="2" t="s">
        <v>27</v>
      </c>
    </row>
    <row r="1310" spans="1:7" x14ac:dyDescent="0.2">
      <c r="A1310" s="2">
        <v>2.4</v>
      </c>
      <c r="B1310" s="2" t="s">
        <v>1975</v>
      </c>
      <c r="C1310" s="2" t="s">
        <v>1976</v>
      </c>
      <c r="D1310" s="2" t="s">
        <v>1452</v>
      </c>
      <c r="E1310" s="2">
        <v>21995524</v>
      </c>
      <c r="F1310" s="2">
        <v>22002502</v>
      </c>
      <c r="G1310" s="2" t="s">
        <v>10</v>
      </c>
    </row>
    <row r="1311" spans="1:7" x14ac:dyDescent="0.2">
      <c r="A1311" s="2">
        <v>2.4</v>
      </c>
      <c r="B1311" s="2" t="s">
        <v>1977</v>
      </c>
      <c r="C1311" s="2" t="s">
        <v>33</v>
      </c>
      <c r="D1311" s="2" t="s">
        <v>1452</v>
      </c>
      <c r="E1311" s="2">
        <v>21995590</v>
      </c>
      <c r="F1311" s="2">
        <v>22002199</v>
      </c>
      <c r="G1311" s="2" t="s">
        <v>27</v>
      </c>
    </row>
    <row r="1312" spans="1:7" x14ac:dyDescent="0.2">
      <c r="A1312" s="2">
        <v>2.4</v>
      </c>
      <c r="B1312" s="2" t="s">
        <v>1978</v>
      </c>
      <c r="C1312" s="2" t="s">
        <v>1976</v>
      </c>
      <c r="D1312" s="2" t="s">
        <v>1452</v>
      </c>
      <c r="E1312" s="2">
        <v>22010746</v>
      </c>
      <c r="F1312" s="2">
        <v>22012100</v>
      </c>
      <c r="G1312" s="2" t="s">
        <v>10</v>
      </c>
    </row>
    <row r="1313" spans="1:7" x14ac:dyDescent="0.2">
      <c r="A1313" s="2">
        <v>2.4</v>
      </c>
      <c r="B1313" s="2" t="s">
        <v>1979</v>
      </c>
      <c r="C1313" s="2" t="s">
        <v>1980</v>
      </c>
      <c r="D1313" s="2" t="s">
        <v>1452</v>
      </c>
      <c r="E1313" s="2">
        <v>22013289</v>
      </c>
      <c r="F1313" s="2">
        <v>22017622</v>
      </c>
      <c r="G1313" s="2" t="s">
        <v>10</v>
      </c>
    </row>
    <row r="1314" spans="1:7" x14ac:dyDescent="0.2">
      <c r="A1314" s="2">
        <v>2.4</v>
      </c>
      <c r="B1314" s="2" t="s">
        <v>1981</v>
      </c>
      <c r="C1314" s="2" t="s">
        <v>33</v>
      </c>
      <c r="D1314" s="2" t="s">
        <v>1452</v>
      </c>
      <c r="E1314" s="2">
        <v>22015877</v>
      </c>
      <c r="F1314" s="2">
        <v>22017361</v>
      </c>
      <c r="G1314" s="2" t="s">
        <v>27</v>
      </c>
    </row>
    <row r="1315" spans="1:7" x14ac:dyDescent="0.2">
      <c r="A1315" s="2">
        <v>2.4</v>
      </c>
      <c r="B1315" s="2" t="s">
        <v>1982</v>
      </c>
      <c r="C1315" s="2" t="s">
        <v>1983</v>
      </c>
      <c r="D1315" s="2" t="s">
        <v>1452</v>
      </c>
      <c r="E1315" s="2">
        <v>22038664</v>
      </c>
      <c r="F1315" s="2">
        <v>22041879</v>
      </c>
      <c r="G1315" s="2" t="s">
        <v>27</v>
      </c>
    </row>
    <row r="1316" spans="1:7" x14ac:dyDescent="0.2">
      <c r="A1316" s="2">
        <v>2.4</v>
      </c>
      <c r="B1316" s="2" t="s">
        <v>1984</v>
      </c>
      <c r="C1316" s="2" t="s">
        <v>1985</v>
      </c>
      <c r="D1316" s="2" t="s">
        <v>1452</v>
      </c>
      <c r="E1316" s="2">
        <v>22043899</v>
      </c>
      <c r="F1316" s="2">
        <v>22046884</v>
      </c>
      <c r="G1316" s="2" t="s">
        <v>27</v>
      </c>
    </row>
    <row r="1317" spans="1:7" x14ac:dyDescent="0.2">
      <c r="A1317" s="2">
        <v>2.4</v>
      </c>
      <c r="B1317" s="2" t="s">
        <v>1986</v>
      </c>
      <c r="C1317" s="2" t="s">
        <v>26</v>
      </c>
      <c r="D1317" s="2" t="s">
        <v>1452</v>
      </c>
      <c r="E1317" s="2">
        <v>22044059</v>
      </c>
      <c r="F1317" s="2">
        <v>22045469</v>
      </c>
      <c r="G1317" s="2" t="s">
        <v>10</v>
      </c>
    </row>
    <row r="1318" spans="1:7" x14ac:dyDescent="0.2">
      <c r="A1318" s="2">
        <v>2.4</v>
      </c>
      <c r="B1318" s="2" t="s">
        <v>1987</v>
      </c>
      <c r="C1318" s="2" t="s">
        <v>1988</v>
      </c>
      <c r="D1318" s="2" t="s">
        <v>1452</v>
      </c>
      <c r="E1318" s="2">
        <v>22057873</v>
      </c>
      <c r="F1318" s="2">
        <v>22058611</v>
      </c>
      <c r="G1318" s="2" t="s">
        <v>10</v>
      </c>
    </row>
    <row r="1319" spans="1:7" x14ac:dyDescent="0.2">
      <c r="A1319" s="2">
        <v>2.4</v>
      </c>
      <c r="B1319" s="2" t="s">
        <v>1989</v>
      </c>
      <c r="C1319" s="2" t="s">
        <v>1778</v>
      </c>
      <c r="D1319" s="2" t="s">
        <v>1452</v>
      </c>
      <c r="E1319" s="2">
        <v>22060846</v>
      </c>
      <c r="F1319" s="2">
        <v>22063367</v>
      </c>
      <c r="G1319" s="2" t="s">
        <v>10</v>
      </c>
    </row>
    <row r="1320" spans="1:7" x14ac:dyDescent="0.2">
      <c r="A1320" s="2">
        <v>2.4</v>
      </c>
      <c r="B1320" s="2" t="s">
        <v>1990</v>
      </c>
      <c r="C1320" s="2" t="s">
        <v>12</v>
      </c>
      <c r="D1320" s="2" t="s">
        <v>1452</v>
      </c>
      <c r="E1320" s="2">
        <v>22064966</v>
      </c>
      <c r="F1320" s="2">
        <v>22065592</v>
      </c>
      <c r="G1320" s="2" t="s">
        <v>27</v>
      </c>
    </row>
    <row r="1321" spans="1:7" x14ac:dyDescent="0.2">
      <c r="A1321" s="2">
        <v>2.4</v>
      </c>
      <c r="B1321" s="2" t="s">
        <v>1991</v>
      </c>
      <c r="C1321" s="2" t="s">
        <v>1992</v>
      </c>
      <c r="D1321" s="2" t="s">
        <v>1452</v>
      </c>
      <c r="E1321" s="2">
        <v>22068014</v>
      </c>
      <c r="F1321" s="2">
        <v>22070683</v>
      </c>
      <c r="G1321" s="2" t="s">
        <v>27</v>
      </c>
    </row>
    <row r="1322" spans="1:7" x14ac:dyDescent="0.2">
      <c r="A1322" s="2">
        <v>2.4</v>
      </c>
      <c r="B1322" s="2" t="s">
        <v>1993</v>
      </c>
      <c r="C1322" s="2" t="s">
        <v>43</v>
      </c>
      <c r="D1322" s="2" t="s">
        <v>1452</v>
      </c>
      <c r="E1322" s="2">
        <v>22076710</v>
      </c>
      <c r="F1322" s="2">
        <v>22076757</v>
      </c>
      <c r="G1322" s="2" t="s">
        <v>27</v>
      </c>
    </row>
    <row r="1323" spans="1:7" x14ac:dyDescent="0.2">
      <c r="A1323" s="2">
        <v>2.4</v>
      </c>
      <c r="B1323" s="2" t="s">
        <v>1994</v>
      </c>
      <c r="C1323" s="2" t="s">
        <v>1995</v>
      </c>
      <c r="D1323" s="2" t="s">
        <v>1452</v>
      </c>
      <c r="E1323" s="2">
        <v>22077489</v>
      </c>
      <c r="F1323" s="2">
        <v>22085057</v>
      </c>
      <c r="G1323" s="2" t="s">
        <v>10</v>
      </c>
    </row>
    <row r="1324" spans="1:7" x14ac:dyDescent="0.2">
      <c r="A1324" s="2">
        <v>2.4</v>
      </c>
      <c r="B1324" s="2" t="s">
        <v>1996</v>
      </c>
      <c r="C1324" s="2" t="s">
        <v>1997</v>
      </c>
      <c r="D1324" s="2" t="s">
        <v>1452</v>
      </c>
      <c r="E1324" s="2">
        <v>22096140</v>
      </c>
      <c r="F1324" s="2">
        <v>22100732</v>
      </c>
      <c r="G1324" s="2" t="s">
        <v>10</v>
      </c>
    </row>
    <row r="1325" spans="1:7" x14ac:dyDescent="0.2">
      <c r="A1325" s="2">
        <v>2.4</v>
      </c>
      <c r="B1325" s="2" t="s">
        <v>1998</v>
      </c>
      <c r="C1325" s="2" t="s">
        <v>1999</v>
      </c>
      <c r="D1325" s="2" t="s">
        <v>1452</v>
      </c>
      <c r="E1325" s="2">
        <v>22102488</v>
      </c>
      <c r="F1325" s="2">
        <v>22105007</v>
      </c>
      <c r="G1325" s="2" t="s">
        <v>10</v>
      </c>
    </row>
    <row r="1326" spans="1:7" x14ac:dyDescent="0.2">
      <c r="A1326" s="2">
        <v>2.4</v>
      </c>
      <c r="B1326" s="2" t="s">
        <v>2000</v>
      </c>
      <c r="C1326" s="2" t="s">
        <v>2001</v>
      </c>
      <c r="D1326" s="2" t="s">
        <v>1452</v>
      </c>
      <c r="E1326" s="2">
        <v>22110140</v>
      </c>
      <c r="F1326" s="2">
        <v>22117656</v>
      </c>
      <c r="G1326" s="2" t="s">
        <v>10</v>
      </c>
    </row>
    <row r="1327" spans="1:7" x14ac:dyDescent="0.2">
      <c r="A1327" s="2">
        <v>2.4</v>
      </c>
      <c r="B1327" s="2" t="s">
        <v>2002</v>
      </c>
      <c r="C1327" s="2" t="s">
        <v>12</v>
      </c>
      <c r="D1327" s="2" t="s">
        <v>1452</v>
      </c>
      <c r="E1327" s="2">
        <v>22140674</v>
      </c>
      <c r="F1327" s="2">
        <v>22141994</v>
      </c>
      <c r="G1327" s="2" t="s">
        <v>27</v>
      </c>
    </row>
    <row r="1328" spans="1:7" x14ac:dyDescent="0.2">
      <c r="A1328" s="2">
        <v>2.4</v>
      </c>
      <c r="B1328" s="2" t="s">
        <v>2003</v>
      </c>
      <c r="C1328" s="2" t="s">
        <v>2004</v>
      </c>
      <c r="D1328" s="2" t="s">
        <v>1452</v>
      </c>
      <c r="E1328" s="2">
        <v>22146429</v>
      </c>
      <c r="F1328" s="2">
        <v>22150147</v>
      </c>
      <c r="G1328" s="2" t="s">
        <v>27</v>
      </c>
    </row>
    <row r="1329" spans="1:7" x14ac:dyDescent="0.2">
      <c r="A1329" s="2">
        <v>2.4</v>
      </c>
      <c r="B1329" s="2" t="s">
        <v>2005</v>
      </c>
      <c r="C1329" s="2" t="s">
        <v>2006</v>
      </c>
      <c r="D1329" s="2" t="s">
        <v>1452</v>
      </c>
      <c r="E1329" s="2">
        <v>22151598</v>
      </c>
      <c r="F1329" s="2">
        <v>22156041</v>
      </c>
      <c r="G1329" s="2" t="s">
        <v>27</v>
      </c>
    </row>
    <row r="1330" spans="1:7" x14ac:dyDescent="0.2">
      <c r="A1330" s="2">
        <v>2.4</v>
      </c>
      <c r="B1330" s="2" t="s">
        <v>2007</v>
      </c>
      <c r="C1330" s="2" t="s">
        <v>26</v>
      </c>
      <c r="D1330" s="2" t="s">
        <v>1452</v>
      </c>
      <c r="E1330" s="2">
        <v>22161327</v>
      </c>
      <c r="F1330" s="2">
        <v>22161659</v>
      </c>
      <c r="G1330" s="2" t="s">
        <v>10</v>
      </c>
    </row>
    <row r="1331" spans="1:7" x14ac:dyDescent="0.2">
      <c r="A1331" s="2">
        <v>2.4</v>
      </c>
      <c r="B1331" s="2" t="s">
        <v>2008</v>
      </c>
      <c r="C1331" s="2" t="s">
        <v>134</v>
      </c>
      <c r="D1331" s="2" t="s">
        <v>1452</v>
      </c>
      <c r="E1331" s="2">
        <v>22163299</v>
      </c>
      <c r="F1331" s="2">
        <v>22167298</v>
      </c>
      <c r="G1331" s="2" t="s">
        <v>27</v>
      </c>
    </row>
    <row r="1332" spans="1:7" x14ac:dyDescent="0.2">
      <c r="A1332" s="2">
        <v>2.4</v>
      </c>
      <c r="B1332" s="2" t="s">
        <v>2009</v>
      </c>
      <c r="C1332" s="2" t="s">
        <v>33</v>
      </c>
      <c r="D1332" s="2" t="s">
        <v>1452</v>
      </c>
      <c r="E1332" s="2">
        <v>22175280</v>
      </c>
      <c r="F1332" s="2">
        <v>22177635</v>
      </c>
      <c r="G1332" s="2" t="s">
        <v>27</v>
      </c>
    </row>
    <row r="1333" spans="1:7" x14ac:dyDescent="0.2">
      <c r="A1333" s="2">
        <v>2.4</v>
      </c>
      <c r="B1333" s="2" t="s">
        <v>2010</v>
      </c>
      <c r="C1333" s="2" t="s">
        <v>249</v>
      </c>
      <c r="D1333" s="2" t="s">
        <v>1452</v>
      </c>
      <c r="E1333" s="2">
        <v>22175977</v>
      </c>
      <c r="F1333" s="2">
        <v>22178701</v>
      </c>
      <c r="G1333" s="2" t="s">
        <v>10</v>
      </c>
    </row>
    <row r="1334" spans="1:7" x14ac:dyDescent="0.2">
      <c r="A1334" s="2">
        <v>2.4</v>
      </c>
      <c r="B1334" s="2" t="s">
        <v>2011</v>
      </c>
      <c r="C1334" s="2" t="s">
        <v>2012</v>
      </c>
      <c r="D1334" s="2" t="s">
        <v>1452</v>
      </c>
      <c r="E1334" s="2">
        <v>22180079</v>
      </c>
      <c r="F1334" s="2">
        <v>22181019</v>
      </c>
      <c r="G1334" s="2" t="s">
        <v>27</v>
      </c>
    </row>
    <row r="1335" spans="1:7" x14ac:dyDescent="0.2">
      <c r="A1335" s="2">
        <v>2.4</v>
      </c>
      <c r="B1335" s="2" t="s">
        <v>2013</v>
      </c>
      <c r="C1335" s="2" t="s">
        <v>2014</v>
      </c>
      <c r="D1335" s="2" t="s">
        <v>1452</v>
      </c>
      <c r="E1335" s="2">
        <v>22202698</v>
      </c>
      <c r="F1335" s="2">
        <v>22204302</v>
      </c>
      <c r="G1335" s="2" t="s">
        <v>10</v>
      </c>
    </row>
    <row r="1336" spans="1:7" x14ac:dyDescent="0.2">
      <c r="A1336" s="2">
        <v>2.4</v>
      </c>
      <c r="B1336" s="2" t="s">
        <v>2015</v>
      </c>
      <c r="C1336" s="2" t="s">
        <v>33</v>
      </c>
      <c r="D1336" s="2" t="s">
        <v>1452</v>
      </c>
      <c r="E1336" s="2">
        <v>22202768</v>
      </c>
      <c r="F1336" s="2">
        <v>22204253</v>
      </c>
      <c r="G1336" s="2" t="s">
        <v>27</v>
      </c>
    </row>
    <row r="1337" spans="1:7" x14ac:dyDescent="0.2">
      <c r="A1337" s="2">
        <v>2.4</v>
      </c>
      <c r="B1337" s="2" t="s">
        <v>2016</v>
      </c>
      <c r="C1337" s="2" t="s">
        <v>12</v>
      </c>
      <c r="D1337" s="2" t="s">
        <v>1452</v>
      </c>
      <c r="E1337" s="2">
        <v>22210794</v>
      </c>
      <c r="F1337" s="2">
        <v>22211386</v>
      </c>
      <c r="G1337" s="2" t="s">
        <v>10</v>
      </c>
    </row>
    <row r="1338" spans="1:7" x14ac:dyDescent="0.2">
      <c r="A1338" s="2">
        <v>2.4</v>
      </c>
      <c r="B1338" s="2" t="s">
        <v>2017</v>
      </c>
      <c r="C1338" s="2" t="s">
        <v>33</v>
      </c>
      <c r="D1338" s="2" t="s">
        <v>1452</v>
      </c>
      <c r="E1338" s="2">
        <v>22215072</v>
      </c>
      <c r="F1338" s="2">
        <v>22216729</v>
      </c>
      <c r="G1338" s="2" t="s">
        <v>27</v>
      </c>
    </row>
    <row r="1339" spans="1:7" x14ac:dyDescent="0.2">
      <c r="A1339" s="2">
        <v>2.4</v>
      </c>
      <c r="B1339" s="2" t="s">
        <v>2018</v>
      </c>
      <c r="C1339" s="2" t="s">
        <v>33</v>
      </c>
      <c r="D1339" s="2" t="s">
        <v>1452</v>
      </c>
      <c r="E1339" s="2">
        <v>22229412</v>
      </c>
      <c r="F1339" s="2">
        <v>22231397</v>
      </c>
      <c r="G1339" s="2" t="s">
        <v>27</v>
      </c>
    </row>
    <row r="1340" spans="1:7" x14ac:dyDescent="0.2">
      <c r="A1340" s="2">
        <v>2.4</v>
      </c>
      <c r="B1340" s="2" t="s">
        <v>2019</v>
      </c>
      <c r="C1340" s="2" t="s">
        <v>2014</v>
      </c>
      <c r="D1340" s="2" t="s">
        <v>1452</v>
      </c>
      <c r="E1340" s="2">
        <v>22229575</v>
      </c>
      <c r="F1340" s="2">
        <v>22231423</v>
      </c>
      <c r="G1340" s="2" t="s">
        <v>10</v>
      </c>
    </row>
    <row r="1341" spans="1:7" x14ac:dyDescent="0.2">
      <c r="A1341" s="2">
        <v>2.4</v>
      </c>
      <c r="B1341" s="2" t="s">
        <v>2020</v>
      </c>
      <c r="C1341" s="2" t="s">
        <v>2021</v>
      </c>
      <c r="D1341" s="2" t="s">
        <v>1452</v>
      </c>
      <c r="E1341" s="2">
        <v>22233461</v>
      </c>
      <c r="F1341" s="2">
        <v>22234247</v>
      </c>
      <c r="G1341" s="2" t="s">
        <v>10</v>
      </c>
    </row>
    <row r="1342" spans="1:7" x14ac:dyDescent="0.2">
      <c r="A1342" s="2">
        <v>2.4</v>
      </c>
      <c r="B1342" s="2" t="s">
        <v>2022</v>
      </c>
      <c r="C1342" s="2" t="s">
        <v>2023</v>
      </c>
      <c r="D1342" s="2" t="s">
        <v>1452</v>
      </c>
      <c r="E1342" s="2">
        <v>22234374</v>
      </c>
      <c r="F1342" s="2">
        <v>22235352</v>
      </c>
      <c r="G1342" s="2" t="s">
        <v>27</v>
      </c>
    </row>
    <row r="1343" spans="1:7" x14ac:dyDescent="0.2">
      <c r="A1343" s="2">
        <v>2.4</v>
      </c>
      <c r="B1343" s="2" t="s">
        <v>2024</v>
      </c>
      <c r="C1343" s="2" t="s">
        <v>2025</v>
      </c>
      <c r="D1343" s="2" t="s">
        <v>1452</v>
      </c>
      <c r="E1343" s="2">
        <v>22234705</v>
      </c>
      <c r="F1343" s="2">
        <v>22238120</v>
      </c>
      <c r="G1343" s="2" t="s">
        <v>10</v>
      </c>
    </row>
    <row r="1344" spans="1:7" x14ac:dyDescent="0.2">
      <c r="A1344" s="2">
        <v>2.4</v>
      </c>
      <c r="B1344" s="2" t="s">
        <v>2026</v>
      </c>
      <c r="C1344" s="2" t="s">
        <v>2027</v>
      </c>
      <c r="D1344" s="2" t="s">
        <v>1452</v>
      </c>
      <c r="E1344" s="2">
        <v>22245005</v>
      </c>
      <c r="F1344" s="2">
        <v>22247538</v>
      </c>
      <c r="G1344" s="2" t="s">
        <v>10</v>
      </c>
    </row>
    <row r="1345" spans="1:7" x14ac:dyDescent="0.2">
      <c r="A1345" s="2">
        <v>2.4</v>
      </c>
      <c r="B1345" s="2" t="s">
        <v>2028</v>
      </c>
      <c r="C1345" s="2" t="s">
        <v>2029</v>
      </c>
      <c r="D1345" s="2" t="s">
        <v>1452</v>
      </c>
      <c r="E1345" s="2">
        <v>22258833</v>
      </c>
      <c r="F1345" s="2">
        <v>22260681</v>
      </c>
      <c r="G1345" s="2" t="s">
        <v>10</v>
      </c>
    </row>
    <row r="1346" spans="1:7" x14ac:dyDescent="0.2">
      <c r="A1346" s="2">
        <v>2.4</v>
      </c>
      <c r="B1346" s="2" t="s">
        <v>2030</v>
      </c>
      <c r="C1346" s="2" t="s">
        <v>43</v>
      </c>
      <c r="D1346" s="2" t="s">
        <v>1452</v>
      </c>
      <c r="E1346" s="2">
        <v>22263933</v>
      </c>
      <c r="F1346" s="2">
        <v>22263980</v>
      </c>
      <c r="G1346" s="2" t="s">
        <v>27</v>
      </c>
    </row>
    <row r="1347" spans="1:7" x14ac:dyDescent="0.2">
      <c r="A1347" s="2">
        <v>2.4</v>
      </c>
      <c r="B1347" s="2" t="s">
        <v>2031</v>
      </c>
      <c r="C1347" s="2" t="s">
        <v>2032</v>
      </c>
      <c r="D1347" s="2" t="s">
        <v>1452</v>
      </c>
      <c r="E1347" s="2">
        <v>22267920</v>
      </c>
      <c r="F1347" s="2">
        <v>22269974</v>
      </c>
      <c r="G1347" s="2" t="s">
        <v>10</v>
      </c>
    </row>
    <row r="1348" spans="1:7" x14ac:dyDescent="0.2">
      <c r="A1348" s="2">
        <v>2.4</v>
      </c>
      <c r="B1348" s="2" t="s">
        <v>2033</v>
      </c>
      <c r="C1348" s="2" t="s">
        <v>2034</v>
      </c>
      <c r="D1348" s="2" t="s">
        <v>1452</v>
      </c>
      <c r="E1348" s="2">
        <v>22294657</v>
      </c>
      <c r="F1348" s="2">
        <v>22301807</v>
      </c>
      <c r="G1348" s="2" t="s">
        <v>10</v>
      </c>
    </row>
    <row r="1349" spans="1:7" x14ac:dyDescent="0.2">
      <c r="A1349" s="2">
        <v>2.4</v>
      </c>
      <c r="B1349" s="2" t="s">
        <v>2035</v>
      </c>
      <c r="C1349" s="2" t="s">
        <v>2036</v>
      </c>
      <c r="D1349" s="2" t="s">
        <v>1452</v>
      </c>
      <c r="E1349" s="2">
        <v>22311834</v>
      </c>
      <c r="F1349" s="2">
        <v>22313012</v>
      </c>
      <c r="G1349" s="2" t="s">
        <v>27</v>
      </c>
    </row>
    <row r="1350" spans="1:7" x14ac:dyDescent="0.2">
      <c r="A1350" s="2">
        <v>2.4</v>
      </c>
      <c r="B1350" s="2" t="s">
        <v>2037</v>
      </c>
      <c r="C1350" s="2" t="s">
        <v>2038</v>
      </c>
      <c r="D1350" s="2" t="s">
        <v>1452</v>
      </c>
      <c r="E1350" s="2">
        <v>22319855</v>
      </c>
      <c r="F1350" s="2">
        <v>22321276</v>
      </c>
      <c r="G1350" s="2" t="s">
        <v>27</v>
      </c>
    </row>
    <row r="1351" spans="1:7" x14ac:dyDescent="0.2">
      <c r="A1351" s="2">
        <v>2.4</v>
      </c>
      <c r="B1351" s="2" t="s">
        <v>2039</v>
      </c>
      <c r="C1351" s="2" t="s">
        <v>2040</v>
      </c>
      <c r="D1351" s="2" t="s">
        <v>1452</v>
      </c>
      <c r="E1351" s="2">
        <v>22327308</v>
      </c>
      <c r="F1351" s="2">
        <v>22331805</v>
      </c>
      <c r="G1351" s="2" t="s">
        <v>27</v>
      </c>
    </row>
    <row r="1352" spans="1:7" x14ac:dyDescent="0.2">
      <c r="A1352" s="2">
        <v>2.4</v>
      </c>
      <c r="B1352" s="2" t="s">
        <v>2041</v>
      </c>
      <c r="C1352" s="2" t="s">
        <v>2042</v>
      </c>
      <c r="D1352" s="2" t="s">
        <v>1452</v>
      </c>
      <c r="E1352" s="2">
        <v>22333308</v>
      </c>
      <c r="F1352" s="2">
        <v>22337676</v>
      </c>
      <c r="G1352" s="2" t="s">
        <v>10</v>
      </c>
    </row>
    <row r="1353" spans="1:7" x14ac:dyDescent="0.2">
      <c r="A1353" s="2">
        <v>2.4</v>
      </c>
      <c r="B1353" s="2" t="s">
        <v>2043</v>
      </c>
      <c r="C1353" s="2" t="s">
        <v>43</v>
      </c>
      <c r="D1353" s="2" t="s">
        <v>1452</v>
      </c>
      <c r="E1353" s="2">
        <v>22335324</v>
      </c>
      <c r="F1353" s="2">
        <v>22336980</v>
      </c>
      <c r="G1353" s="2" t="s">
        <v>27</v>
      </c>
    </row>
    <row r="1354" spans="1:7" x14ac:dyDescent="0.2">
      <c r="A1354" s="2">
        <v>2.4</v>
      </c>
      <c r="B1354" s="2" t="s">
        <v>2044</v>
      </c>
      <c r="C1354" s="2" t="s">
        <v>2045</v>
      </c>
      <c r="D1354" s="2" t="s">
        <v>1452</v>
      </c>
      <c r="E1354" s="2">
        <v>22339538</v>
      </c>
      <c r="F1354" s="2">
        <v>22343500</v>
      </c>
      <c r="G1354" s="2" t="s">
        <v>27</v>
      </c>
    </row>
    <row r="1355" spans="1:7" x14ac:dyDescent="0.2">
      <c r="A1355" s="2">
        <v>2.4</v>
      </c>
      <c r="B1355" s="2" t="s">
        <v>2046</v>
      </c>
      <c r="C1355" s="2" t="s">
        <v>2047</v>
      </c>
      <c r="D1355" s="2" t="s">
        <v>1452</v>
      </c>
      <c r="E1355" s="2">
        <v>22347066</v>
      </c>
      <c r="F1355" s="2">
        <v>22348185</v>
      </c>
      <c r="G1355" s="2" t="s">
        <v>27</v>
      </c>
    </row>
    <row r="1356" spans="1:7" x14ac:dyDescent="0.2">
      <c r="A1356" s="2">
        <v>2.4</v>
      </c>
      <c r="B1356" s="2" t="s">
        <v>2048</v>
      </c>
      <c r="C1356" s="2" t="s">
        <v>2049</v>
      </c>
      <c r="D1356" s="2" t="s">
        <v>1452</v>
      </c>
      <c r="E1356" s="2">
        <v>22350015</v>
      </c>
      <c r="F1356" s="2">
        <v>22352006</v>
      </c>
      <c r="G1356" s="2" t="s">
        <v>10</v>
      </c>
    </row>
    <row r="1357" spans="1:7" x14ac:dyDescent="0.2">
      <c r="A1357" s="2">
        <v>2.4</v>
      </c>
      <c r="B1357" s="2" t="s">
        <v>2050</v>
      </c>
      <c r="C1357" s="2" t="s">
        <v>12</v>
      </c>
      <c r="D1357" s="2" t="s">
        <v>1452</v>
      </c>
      <c r="E1357" s="2">
        <v>22355195</v>
      </c>
      <c r="F1357" s="2">
        <v>22362054</v>
      </c>
      <c r="G1357" s="2" t="s">
        <v>10</v>
      </c>
    </row>
    <row r="1358" spans="1:7" x14ac:dyDescent="0.2">
      <c r="A1358" s="2">
        <v>2.4</v>
      </c>
      <c r="B1358" s="2" t="s">
        <v>2051</v>
      </c>
      <c r="C1358" s="2" t="s">
        <v>330</v>
      </c>
      <c r="D1358" s="2" t="s">
        <v>1452</v>
      </c>
      <c r="E1358" s="2">
        <v>22363648</v>
      </c>
      <c r="F1358" s="2">
        <v>22367317</v>
      </c>
      <c r="G1358" s="2" t="s">
        <v>27</v>
      </c>
    </row>
    <row r="1359" spans="1:7" x14ac:dyDescent="0.2">
      <c r="A1359" s="2">
        <v>2.4</v>
      </c>
      <c r="B1359" s="2" t="s">
        <v>2052</v>
      </c>
      <c r="C1359" s="2" t="s">
        <v>2053</v>
      </c>
      <c r="D1359" s="2" t="s">
        <v>1452</v>
      </c>
      <c r="E1359" s="2">
        <v>22369930</v>
      </c>
      <c r="F1359" s="2">
        <v>22374416</v>
      </c>
      <c r="G1359" s="2" t="s">
        <v>27</v>
      </c>
    </row>
    <row r="1360" spans="1:7" x14ac:dyDescent="0.2">
      <c r="A1360" s="2">
        <v>2.4</v>
      </c>
      <c r="B1360" s="2" t="s">
        <v>2054</v>
      </c>
      <c r="C1360" s="2" t="s">
        <v>33</v>
      </c>
      <c r="D1360" s="2" t="s">
        <v>1452</v>
      </c>
      <c r="E1360" s="2">
        <v>22370326</v>
      </c>
      <c r="F1360" s="2">
        <v>22373829</v>
      </c>
      <c r="G1360" s="2" t="s">
        <v>10</v>
      </c>
    </row>
    <row r="1361" spans="1:7" x14ac:dyDescent="0.2">
      <c r="A1361" s="2">
        <v>2.4</v>
      </c>
      <c r="B1361" s="2" t="s">
        <v>2055</v>
      </c>
      <c r="C1361" s="2" t="s">
        <v>33</v>
      </c>
      <c r="D1361" s="2" t="s">
        <v>1452</v>
      </c>
      <c r="E1361" s="2">
        <v>22381101</v>
      </c>
      <c r="F1361" s="2">
        <v>22389666</v>
      </c>
      <c r="G1361" s="2" t="s">
        <v>27</v>
      </c>
    </row>
    <row r="1362" spans="1:7" x14ac:dyDescent="0.2">
      <c r="A1362" s="2">
        <v>2.4</v>
      </c>
      <c r="B1362" s="2" t="s">
        <v>2056</v>
      </c>
      <c r="C1362" s="2" t="s">
        <v>2057</v>
      </c>
      <c r="D1362" s="2" t="s">
        <v>1452</v>
      </c>
      <c r="E1362" s="2">
        <v>22381199</v>
      </c>
      <c r="F1362" s="2">
        <v>22389666</v>
      </c>
      <c r="G1362" s="2" t="s">
        <v>10</v>
      </c>
    </row>
    <row r="1363" spans="1:7" x14ac:dyDescent="0.2">
      <c r="A1363" s="2">
        <v>2.4</v>
      </c>
      <c r="B1363" s="2" t="s">
        <v>2058</v>
      </c>
      <c r="C1363" s="2" t="s">
        <v>2059</v>
      </c>
      <c r="D1363" s="2" t="s">
        <v>1452</v>
      </c>
      <c r="E1363" s="2">
        <v>22390373</v>
      </c>
      <c r="F1363" s="2">
        <v>22390985</v>
      </c>
      <c r="G1363" s="2" t="s">
        <v>10</v>
      </c>
    </row>
    <row r="1364" spans="1:7" x14ac:dyDescent="0.2">
      <c r="A1364" s="2">
        <v>2.5</v>
      </c>
      <c r="B1364" s="2" t="s">
        <v>2060</v>
      </c>
      <c r="C1364" s="2" t="s">
        <v>2061</v>
      </c>
      <c r="D1364" s="2" t="s">
        <v>1452</v>
      </c>
      <c r="E1364" s="2">
        <v>29026099</v>
      </c>
      <c r="F1364" s="2">
        <v>29028176</v>
      </c>
      <c r="G1364" s="2" t="s">
        <v>27</v>
      </c>
    </row>
    <row r="1365" spans="1:7" x14ac:dyDescent="0.2">
      <c r="A1365" s="2">
        <v>2.5</v>
      </c>
      <c r="B1365" s="2" t="s">
        <v>2062</v>
      </c>
      <c r="C1365" s="2" t="s">
        <v>33</v>
      </c>
      <c r="D1365" s="2" t="s">
        <v>1452</v>
      </c>
      <c r="E1365" s="2">
        <v>29026243</v>
      </c>
      <c r="F1365" s="2">
        <v>29027745</v>
      </c>
      <c r="G1365" s="2" t="s">
        <v>10</v>
      </c>
    </row>
    <row r="1366" spans="1:7" x14ac:dyDescent="0.2">
      <c r="A1366" s="2">
        <v>2.5</v>
      </c>
      <c r="B1366" s="2" t="s">
        <v>2063</v>
      </c>
      <c r="C1366" s="2" t="s">
        <v>12</v>
      </c>
      <c r="D1366" s="2" t="s">
        <v>1452</v>
      </c>
      <c r="E1366" s="2">
        <v>29055636</v>
      </c>
      <c r="F1366" s="2">
        <v>29056248</v>
      </c>
      <c r="G1366" s="2" t="s">
        <v>27</v>
      </c>
    </row>
    <row r="1367" spans="1:7" x14ac:dyDescent="0.2">
      <c r="A1367" s="2">
        <v>2.5</v>
      </c>
      <c r="B1367" s="2" t="s">
        <v>2064</v>
      </c>
      <c r="C1367" s="2" t="s">
        <v>12</v>
      </c>
      <c r="D1367" s="2" t="s">
        <v>1452</v>
      </c>
      <c r="E1367" s="2">
        <v>29059400</v>
      </c>
      <c r="F1367" s="2">
        <v>29062130</v>
      </c>
      <c r="G1367" s="2" t="s">
        <v>27</v>
      </c>
    </row>
    <row r="1368" spans="1:7" x14ac:dyDescent="0.2">
      <c r="A1368" s="2">
        <v>2.5</v>
      </c>
      <c r="B1368" s="2" t="s">
        <v>2065</v>
      </c>
      <c r="C1368" s="2" t="s">
        <v>2066</v>
      </c>
      <c r="D1368" s="2" t="s">
        <v>1452</v>
      </c>
      <c r="E1368" s="2">
        <v>29069440</v>
      </c>
      <c r="F1368" s="2">
        <v>29072094</v>
      </c>
      <c r="G1368" s="2" t="s">
        <v>10</v>
      </c>
    </row>
    <row r="1369" spans="1:7" x14ac:dyDescent="0.2">
      <c r="A1369" s="2">
        <v>2.5</v>
      </c>
      <c r="B1369" s="2" t="s">
        <v>2067</v>
      </c>
      <c r="C1369" s="2" t="s">
        <v>12</v>
      </c>
      <c r="D1369" s="2" t="s">
        <v>1452</v>
      </c>
      <c r="E1369" s="2">
        <v>29072649</v>
      </c>
      <c r="F1369" s="2">
        <v>29076395</v>
      </c>
      <c r="G1369" s="2" t="s">
        <v>27</v>
      </c>
    </row>
    <row r="1370" spans="1:7" x14ac:dyDescent="0.2">
      <c r="A1370" s="2">
        <v>2.5</v>
      </c>
      <c r="B1370" s="2" t="s">
        <v>2068</v>
      </c>
      <c r="C1370" s="2" t="s">
        <v>2069</v>
      </c>
      <c r="D1370" s="2" t="s">
        <v>1452</v>
      </c>
      <c r="E1370" s="2">
        <v>29078261</v>
      </c>
      <c r="F1370" s="2">
        <v>29081208</v>
      </c>
      <c r="G1370" s="2" t="s">
        <v>10</v>
      </c>
    </row>
    <row r="1371" spans="1:7" x14ac:dyDescent="0.2">
      <c r="A1371" s="2">
        <v>2.5</v>
      </c>
      <c r="B1371" s="2" t="s">
        <v>2070</v>
      </c>
      <c r="C1371" s="2" t="s">
        <v>2071</v>
      </c>
      <c r="D1371" s="2" t="s">
        <v>1452</v>
      </c>
      <c r="E1371" s="2">
        <v>29081845</v>
      </c>
      <c r="F1371" s="2">
        <v>29086675</v>
      </c>
      <c r="G1371" s="2" t="s">
        <v>27</v>
      </c>
    </row>
    <row r="1372" spans="1:7" x14ac:dyDescent="0.2">
      <c r="A1372" s="2">
        <v>2.5</v>
      </c>
      <c r="B1372" s="2" t="s">
        <v>2072</v>
      </c>
      <c r="C1372" s="2" t="s">
        <v>84</v>
      </c>
      <c r="D1372" s="2" t="s">
        <v>1452</v>
      </c>
      <c r="E1372" s="2">
        <v>29082292</v>
      </c>
      <c r="F1372" s="2">
        <v>29084352</v>
      </c>
      <c r="G1372" s="2" t="s">
        <v>10</v>
      </c>
    </row>
    <row r="1373" spans="1:7" x14ac:dyDescent="0.2">
      <c r="A1373" s="2">
        <v>2.5</v>
      </c>
      <c r="B1373" s="2" t="s">
        <v>2073</v>
      </c>
      <c r="C1373" s="2" t="s">
        <v>26</v>
      </c>
      <c r="D1373" s="2" t="s">
        <v>1452</v>
      </c>
      <c r="E1373" s="2">
        <v>29088540</v>
      </c>
      <c r="F1373" s="2">
        <v>29093146</v>
      </c>
      <c r="G1373" s="2" t="s">
        <v>27</v>
      </c>
    </row>
    <row r="1374" spans="1:7" x14ac:dyDescent="0.2">
      <c r="A1374" s="2">
        <v>2.5</v>
      </c>
      <c r="B1374" s="2" t="s">
        <v>2074</v>
      </c>
      <c r="C1374" s="2" t="s">
        <v>2075</v>
      </c>
      <c r="D1374" s="2" t="s">
        <v>1452</v>
      </c>
      <c r="E1374" s="2">
        <v>29095057</v>
      </c>
      <c r="F1374" s="2">
        <v>29097451</v>
      </c>
      <c r="G1374" s="2" t="s">
        <v>27</v>
      </c>
    </row>
    <row r="1375" spans="1:7" x14ac:dyDescent="0.2">
      <c r="A1375" s="2">
        <v>2.5</v>
      </c>
      <c r="B1375" s="2" t="s">
        <v>2076</v>
      </c>
      <c r="C1375" s="2" t="s">
        <v>767</v>
      </c>
      <c r="D1375" s="2" t="s">
        <v>1452</v>
      </c>
      <c r="E1375" s="2">
        <v>29099105</v>
      </c>
      <c r="F1375" s="2">
        <v>29101290</v>
      </c>
      <c r="G1375" s="2" t="s">
        <v>27</v>
      </c>
    </row>
    <row r="1376" spans="1:7" x14ac:dyDescent="0.2">
      <c r="A1376" s="2">
        <v>3.1</v>
      </c>
      <c r="B1376" s="2" t="s">
        <v>2077</v>
      </c>
      <c r="C1376" s="2" t="s">
        <v>2078</v>
      </c>
      <c r="D1376" s="2" t="s">
        <v>2079</v>
      </c>
      <c r="E1376" s="2">
        <v>2272966</v>
      </c>
      <c r="F1376" s="2">
        <v>2276161</v>
      </c>
      <c r="G1376" s="2" t="s">
        <v>10</v>
      </c>
    </row>
    <row r="1377" spans="1:7" x14ac:dyDescent="0.2">
      <c r="A1377" s="2">
        <v>3.1</v>
      </c>
      <c r="B1377" s="2" t="s">
        <v>2080</v>
      </c>
      <c r="C1377" s="2" t="s">
        <v>12</v>
      </c>
      <c r="D1377" s="2" t="s">
        <v>2079</v>
      </c>
      <c r="E1377" s="2">
        <v>2295350</v>
      </c>
      <c r="F1377" s="2">
        <v>2299785</v>
      </c>
      <c r="G1377" s="2" t="s">
        <v>10</v>
      </c>
    </row>
    <row r="1378" spans="1:7" x14ac:dyDescent="0.2">
      <c r="A1378" s="2">
        <v>3.1</v>
      </c>
      <c r="B1378" s="2" t="s">
        <v>2081</v>
      </c>
      <c r="C1378" s="2" t="s">
        <v>646</v>
      </c>
      <c r="D1378" s="2" t="s">
        <v>2079</v>
      </c>
      <c r="E1378" s="2">
        <v>2302598</v>
      </c>
      <c r="F1378" s="2">
        <v>2306807</v>
      </c>
      <c r="G1378" s="2" t="s">
        <v>10</v>
      </c>
    </row>
    <row r="1379" spans="1:7" x14ac:dyDescent="0.2">
      <c r="A1379" s="2">
        <v>3.1</v>
      </c>
      <c r="B1379" s="2" t="s">
        <v>2082</v>
      </c>
      <c r="C1379" s="2" t="s">
        <v>646</v>
      </c>
      <c r="D1379" s="2" t="s">
        <v>2079</v>
      </c>
      <c r="E1379" s="2">
        <v>2330581</v>
      </c>
      <c r="F1379" s="2">
        <v>2331600</v>
      </c>
      <c r="G1379" s="2" t="s">
        <v>10</v>
      </c>
    </row>
    <row r="1380" spans="1:7" x14ac:dyDescent="0.2">
      <c r="A1380" s="2">
        <v>3.1</v>
      </c>
      <c r="B1380" s="2" t="s">
        <v>2083</v>
      </c>
      <c r="C1380" s="2" t="s">
        <v>134</v>
      </c>
      <c r="D1380" s="2" t="s">
        <v>2079</v>
      </c>
      <c r="E1380" s="2">
        <v>2336789</v>
      </c>
      <c r="F1380" s="2">
        <v>2341656</v>
      </c>
      <c r="G1380" s="2" t="s">
        <v>10</v>
      </c>
    </row>
    <row r="1381" spans="1:7" x14ac:dyDescent="0.2">
      <c r="A1381" s="2">
        <v>3.1</v>
      </c>
      <c r="B1381" s="2" t="s">
        <v>2084</v>
      </c>
      <c r="C1381" s="2" t="s">
        <v>1089</v>
      </c>
      <c r="D1381" s="2" t="s">
        <v>2079</v>
      </c>
      <c r="E1381" s="2">
        <v>2341955</v>
      </c>
      <c r="F1381" s="2">
        <v>2343111</v>
      </c>
      <c r="G1381" s="2" t="s">
        <v>27</v>
      </c>
    </row>
    <row r="1382" spans="1:7" x14ac:dyDescent="0.2">
      <c r="A1382" s="2">
        <v>3.1</v>
      </c>
      <c r="B1382" s="2" t="s">
        <v>2085</v>
      </c>
      <c r="C1382" s="2" t="s">
        <v>43</v>
      </c>
      <c r="D1382" s="2" t="s">
        <v>2079</v>
      </c>
      <c r="E1382" s="2">
        <v>2353582</v>
      </c>
      <c r="F1382" s="2">
        <v>2353690</v>
      </c>
      <c r="G1382" s="2" t="s">
        <v>10</v>
      </c>
    </row>
    <row r="1383" spans="1:7" x14ac:dyDescent="0.2">
      <c r="A1383" s="2">
        <v>3.1</v>
      </c>
      <c r="B1383" s="2" t="s">
        <v>2086</v>
      </c>
      <c r="C1383" s="2" t="s">
        <v>2087</v>
      </c>
      <c r="D1383" s="2" t="s">
        <v>2079</v>
      </c>
      <c r="E1383" s="2">
        <v>2367856</v>
      </c>
      <c r="F1383" s="2">
        <v>2374434</v>
      </c>
      <c r="G1383" s="2" t="s">
        <v>10</v>
      </c>
    </row>
    <row r="1384" spans="1:7" x14ac:dyDescent="0.2">
      <c r="A1384" s="2">
        <v>3.1</v>
      </c>
      <c r="B1384" s="2" t="s">
        <v>2088</v>
      </c>
      <c r="C1384" s="2" t="s">
        <v>2089</v>
      </c>
      <c r="D1384" s="2" t="s">
        <v>2079</v>
      </c>
      <c r="E1384" s="2">
        <v>2375216</v>
      </c>
      <c r="F1384" s="2">
        <v>2378035</v>
      </c>
      <c r="G1384" s="2" t="s">
        <v>27</v>
      </c>
    </row>
    <row r="1385" spans="1:7" x14ac:dyDescent="0.2">
      <c r="A1385" s="2">
        <v>3.1</v>
      </c>
      <c r="B1385" s="2" t="s">
        <v>2090</v>
      </c>
      <c r="C1385" s="2" t="s">
        <v>12</v>
      </c>
      <c r="D1385" s="2" t="s">
        <v>2079</v>
      </c>
      <c r="E1385" s="2">
        <v>2380055</v>
      </c>
      <c r="F1385" s="2">
        <v>2384722</v>
      </c>
      <c r="G1385" s="2" t="s">
        <v>27</v>
      </c>
    </row>
    <row r="1386" spans="1:7" x14ac:dyDescent="0.2">
      <c r="A1386" s="2">
        <v>3.1</v>
      </c>
      <c r="B1386" s="2" t="s">
        <v>2091</v>
      </c>
      <c r="C1386" s="2" t="s">
        <v>2092</v>
      </c>
      <c r="D1386" s="2" t="s">
        <v>2079</v>
      </c>
      <c r="E1386" s="2">
        <v>2387820</v>
      </c>
      <c r="F1386" s="2">
        <v>2390171</v>
      </c>
      <c r="G1386" s="2" t="s">
        <v>10</v>
      </c>
    </row>
    <row r="1387" spans="1:7" x14ac:dyDescent="0.2">
      <c r="A1387" s="2">
        <v>3.1</v>
      </c>
      <c r="B1387" s="2" t="s">
        <v>2093</v>
      </c>
      <c r="C1387" s="2" t="s">
        <v>33</v>
      </c>
      <c r="D1387" s="2" t="s">
        <v>2079</v>
      </c>
      <c r="E1387" s="2">
        <v>2387925</v>
      </c>
      <c r="F1387" s="2">
        <v>2390102</v>
      </c>
      <c r="G1387" s="2" t="s">
        <v>27</v>
      </c>
    </row>
    <row r="1388" spans="1:7" x14ac:dyDescent="0.2">
      <c r="A1388" s="2">
        <v>3.1</v>
      </c>
      <c r="B1388" s="2" t="s">
        <v>2094</v>
      </c>
      <c r="C1388" s="2" t="s">
        <v>43</v>
      </c>
      <c r="D1388" s="2" t="s">
        <v>2079</v>
      </c>
      <c r="E1388" s="2">
        <v>2394571</v>
      </c>
      <c r="F1388" s="2">
        <v>2394947</v>
      </c>
      <c r="G1388" s="2" t="s">
        <v>10</v>
      </c>
    </row>
    <row r="1389" spans="1:7" x14ac:dyDescent="0.2">
      <c r="A1389" s="2">
        <v>3.1</v>
      </c>
      <c r="B1389" s="2" t="s">
        <v>2095</v>
      </c>
      <c r="C1389" s="2" t="s">
        <v>2096</v>
      </c>
      <c r="D1389" s="2" t="s">
        <v>2079</v>
      </c>
      <c r="E1389" s="2">
        <v>2396768</v>
      </c>
      <c r="F1389" s="2">
        <v>2400551</v>
      </c>
      <c r="G1389" s="2" t="s">
        <v>27</v>
      </c>
    </row>
    <row r="1390" spans="1:7" x14ac:dyDescent="0.2">
      <c r="A1390" s="2">
        <v>3.1</v>
      </c>
      <c r="B1390" s="2" t="s">
        <v>2097</v>
      </c>
      <c r="C1390" s="2" t="s">
        <v>2098</v>
      </c>
      <c r="D1390" s="2" t="s">
        <v>2079</v>
      </c>
      <c r="E1390" s="2">
        <v>2401014</v>
      </c>
      <c r="F1390" s="2">
        <v>2406713</v>
      </c>
      <c r="G1390" s="2" t="s">
        <v>27</v>
      </c>
    </row>
    <row r="1391" spans="1:7" x14ac:dyDescent="0.2">
      <c r="A1391" s="2">
        <v>3.1</v>
      </c>
      <c r="B1391" s="2" t="s">
        <v>2099</v>
      </c>
      <c r="C1391" s="2" t="s">
        <v>43</v>
      </c>
      <c r="D1391" s="2" t="s">
        <v>2079</v>
      </c>
      <c r="E1391" s="2">
        <v>2401401</v>
      </c>
      <c r="F1391" s="2">
        <v>2402441</v>
      </c>
      <c r="G1391" s="2" t="s">
        <v>10</v>
      </c>
    </row>
    <row r="1392" spans="1:7" x14ac:dyDescent="0.2">
      <c r="A1392" s="2">
        <v>3.1</v>
      </c>
      <c r="B1392" s="2" t="s">
        <v>2100</v>
      </c>
      <c r="C1392" s="2" t="s">
        <v>84</v>
      </c>
      <c r="D1392" s="2" t="s">
        <v>2079</v>
      </c>
      <c r="E1392" s="2">
        <v>2404986</v>
      </c>
      <c r="F1392" s="2">
        <v>2406245</v>
      </c>
      <c r="G1392" s="2" t="s">
        <v>10</v>
      </c>
    </row>
    <row r="1393" spans="1:7" x14ac:dyDescent="0.2">
      <c r="A1393" s="2">
        <v>3.1</v>
      </c>
      <c r="B1393" s="2" t="s">
        <v>2101</v>
      </c>
      <c r="C1393" s="2" t="s">
        <v>2102</v>
      </c>
      <c r="D1393" s="2" t="s">
        <v>2079</v>
      </c>
      <c r="E1393" s="2">
        <v>2409889</v>
      </c>
      <c r="F1393" s="2">
        <v>2413431</v>
      </c>
      <c r="G1393" s="2" t="s">
        <v>10</v>
      </c>
    </row>
    <row r="1394" spans="1:7" x14ac:dyDescent="0.2">
      <c r="A1394" s="2">
        <v>3.1</v>
      </c>
      <c r="B1394" s="2" t="s">
        <v>2103</v>
      </c>
      <c r="C1394" s="2" t="s">
        <v>2104</v>
      </c>
      <c r="D1394" s="2" t="s">
        <v>2079</v>
      </c>
      <c r="E1394" s="2">
        <v>2415606</v>
      </c>
      <c r="F1394" s="2">
        <v>2419559</v>
      </c>
      <c r="G1394" s="2" t="s">
        <v>10</v>
      </c>
    </row>
    <row r="1395" spans="1:7" x14ac:dyDescent="0.2">
      <c r="A1395" s="2">
        <v>3.1</v>
      </c>
      <c r="B1395" s="2" t="s">
        <v>2105</v>
      </c>
      <c r="C1395" s="2" t="s">
        <v>2106</v>
      </c>
      <c r="D1395" s="2" t="s">
        <v>2079</v>
      </c>
      <c r="E1395" s="2">
        <v>2432922</v>
      </c>
      <c r="F1395" s="2">
        <v>2448897</v>
      </c>
      <c r="G1395" s="2" t="s">
        <v>10</v>
      </c>
    </row>
    <row r="1396" spans="1:7" x14ac:dyDescent="0.2">
      <c r="A1396" s="2">
        <v>3.1</v>
      </c>
      <c r="B1396" s="2" t="s">
        <v>2107</v>
      </c>
      <c r="C1396" s="2" t="s">
        <v>2108</v>
      </c>
      <c r="D1396" s="2" t="s">
        <v>2079</v>
      </c>
      <c r="E1396" s="2">
        <v>2449426</v>
      </c>
      <c r="F1396" s="2">
        <v>2450253</v>
      </c>
      <c r="G1396" s="2" t="s">
        <v>10</v>
      </c>
    </row>
    <row r="1397" spans="1:7" x14ac:dyDescent="0.2">
      <c r="A1397" s="2">
        <v>3.1</v>
      </c>
      <c r="B1397" s="2" t="s">
        <v>2109</v>
      </c>
      <c r="C1397" s="2" t="s">
        <v>12</v>
      </c>
      <c r="D1397" s="2" t="s">
        <v>2079</v>
      </c>
      <c r="E1397" s="2">
        <v>2450455</v>
      </c>
      <c r="F1397" s="2">
        <v>2454468</v>
      </c>
      <c r="G1397" s="2" t="s">
        <v>27</v>
      </c>
    </row>
    <row r="1398" spans="1:7" x14ac:dyDescent="0.2">
      <c r="A1398" s="2">
        <v>3.1</v>
      </c>
      <c r="B1398" s="2" t="s">
        <v>2110</v>
      </c>
      <c r="C1398" s="2" t="s">
        <v>341</v>
      </c>
      <c r="D1398" s="2" t="s">
        <v>2079</v>
      </c>
      <c r="E1398" s="2">
        <v>2459016</v>
      </c>
      <c r="F1398" s="2">
        <v>2459570</v>
      </c>
      <c r="G1398" s="2" t="s">
        <v>10</v>
      </c>
    </row>
    <row r="1399" spans="1:7" x14ac:dyDescent="0.2">
      <c r="A1399" s="2">
        <v>3.1</v>
      </c>
      <c r="B1399" s="2" t="s">
        <v>2111</v>
      </c>
      <c r="C1399" s="2" t="s">
        <v>43</v>
      </c>
      <c r="D1399" s="2" t="s">
        <v>2079</v>
      </c>
      <c r="E1399" s="2">
        <v>2459610</v>
      </c>
      <c r="F1399" s="2">
        <v>2459843</v>
      </c>
      <c r="G1399" s="2" t="s">
        <v>10</v>
      </c>
    </row>
    <row r="1400" spans="1:7" x14ac:dyDescent="0.2">
      <c r="A1400" s="2">
        <v>3.1</v>
      </c>
      <c r="B1400" s="2" t="s">
        <v>2112</v>
      </c>
      <c r="C1400" s="2" t="s">
        <v>43</v>
      </c>
      <c r="D1400" s="2" t="s">
        <v>2079</v>
      </c>
      <c r="E1400" s="2">
        <v>2460733</v>
      </c>
      <c r="F1400" s="2">
        <v>2462179</v>
      </c>
      <c r="G1400" s="2" t="s">
        <v>10</v>
      </c>
    </row>
    <row r="1401" spans="1:7" x14ac:dyDescent="0.2">
      <c r="A1401" s="2">
        <v>3.1</v>
      </c>
      <c r="B1401" s="2" t="s">
        <v>2113</v>
      </c>
      <c r="C1401" s="2" t="s">
        <v>2114</v>
      </c>
      <c r="D1401" s="2" t="s">
        <v>2079</v>
      </c>
      <c r="E1401" s="2">
        <v>2466460</v>
      </c>
      <c r="F1401" s="2">
        <v>2468340</v>
      </c>
      <c r="G1401" s="2" t="s">
        <v>10</v>
      </c>
    </row>
    <row r="1402" spans="1:7" x14ac:dyDescent="0.2">
      <c r="A1402" s="2">
        <v>3.1</v>
      </c>
      <c r="B1402" s="2" t="s">
        <v>2115</v>
      </c>
      <c r="C1402" s="2" t="s">
        <v>2114</v>
      </c>
      <c r="D1402" s="2" t="s">
        <v>2079</v>
      </c>
      <c r="E1402" s="2">
        <v>2471481</v>
      </c>
      <c r="F1402" s="2">
        <v>2473021</v>
      </c>
      <c r="G1402" s="2" t="s">
        <v>10</v>
      </c>
    </row>
    <row r="1403" spans="1:7" x14ac:dyDescent="0.2">
      <c r="A1403" s="2">
        <v>3.1</v>
      </c>
      <c r="B1403" s="2" t="s">
        <v>2116</v>
      </c>
      <c r="C1403" s="2" t="s">
        <v>2117</v>
      </c>
      <c r="D1403" s="2" t="s">
        <v>2079</v>
      </c>
      <c r="E1403" s="2">
        <v>2482205</v>
      </c>
      <c r="F1403" s="2">
        <v>2483338</v>
      </c>
      <c r="G1403" s="2" t="s">
        <v>10</v>
      </c>
    </row>
    <row r="1404" spans="1:7" x14ac:dyDescent="0.2">
      <c r="A1404" s="2">
        <v>3.1</v>
      </c>
      <c r="B1404" s="2" t="s">
        <v>2118</v>
      </c>
      <c r="C1404" s="2" t="s">
        <v>2114</v>
      </c>
      <c r="D1404" s="2" t="s">
        <v>2079</v>
      </c>
      <c r="E1404" s="2">
        <v>2486920</v>
      </c>
      <c r="F1404" s="2">
        <v>2489480</v>
      </c>
      <c r="G1404" s="2" t="s">
        <v>10</v>
      </c>
    </row>
    <row r="1405" spans="1:7" x14ac:dyDescent="0.2">
      <c r="A1405" s="2">
        <v>3.1</v>
      </c>
      <c r="B1405" s="2" t="s">
        <v>2119</v>
      </c>
      <c r="C1405" s="2" t="s">
        <v>2120</v>
      </c>
      <c r="D1405" s="2" t="s">
        <v>2079</v>
      </c>
      <c r="E1405" s="2">
        <v>2492199</v>
      </c>
      <c r="F1405" s="2">
        <v>2495209</v>
      </c>
      <c r="G1405" s="2" t="s">
        <v>10</v>
      </c>
    </row>
    <row r="1406" spans="1:7" x14ac:dyDescent="0.2">
      <c r="A1406" s="2">
        <v>3.1</v>
      </c>
      <c r="B1406" s="2" t="s">
        <v>2121</v>
      </c>
      <c r="C1406" s="2" t="s">
        <v>2122</v>
      </c>
      <c r="D1406" s="2" t="s">
        <v>2079</v>
      </c>
      <c r="E1406" s="2">
        <v>2494796</v>
      </c>
      <c r="F1406" s="2">
        <v>2498898</v>
      </c>
      <c r="G1406" s="2" t="s">
        <v>27</v>
      </c>
    </row>
    <row r="1407" spans="1:7" x14ac:dyDescent="0.2">
      <c r="A1407" s="2">
        <v>3.1</v>
      </c>
      <c r="B1407" s="2" t="s">
        <v>2123</v>
      </c>
      <c r="C1407" s="2" t="s">
        <v>84</v>
      </c>
      <c r="D1407" s="2" t="s">
        <v>2079</v>
      </c>
      <c r="E1407" s="2">
        <v>2495553</v>
      </c>
      <c r="F1407" s="2">
        <v>2499016</v>
      </c>
      <c r="G1407" s="2" t="s">
        <v>10</v>
      </c>
    </row>
    <row r="1408" spans="1:7" x14ac:dyDescent="0.2">
      <c r="A1408" s="2">
        <v>3.1</v>
      </c>
      <c r="B1408" s="2" t="s">
        <v>2124</v>
      </c>
      <c r="C1408" s="2" t="s">
        <v>84</v>
      </c>
      <c r="D1408" s="2" t="s">
        <v>2079</v>
      </c>
      <c r="E1408" s="2">
        <v>2505803</v>
      </c>
      <c r="F1408" s="2">
        <v>2506940</v>
      </c>
      <c r="G1408" s="2" t="s">
        <v>27</v>
      </c>
    </row>
    <row r="1409" spans="1:7" x14ac:dyDescent="0.2">
      <c r="A1409" s="2">
        <v>3.1</v>
      </c>
      <c r="B1409" s="2" t="s">
        <v>2125</v>
      </c>
      <c r="C1409" s="2" t="s">
        <v>2126</v>
      </c>
      <c r="D1409" s="2" t="s">
        <v>2079</v>
      </c>
      <c r="E1409" s="2">
        <v>2506064</v>
      </c>
      <c r="F1409" s="2">
        <v>2507170</v>
      </c>
      <c r="G1409" s="2" t="s">
        <v>10</v>
      </c>
    </row>
    <row r="1410" spans="1:7" x14ac:dyDescent="0.2">
      <c r="A1410" s="2">
        <v>3.1</v>
      </c>
      <c r="B1410" s="2" t="s">
        <v>2127</v>
      </c>
      <c r="C1410" s="2" t="s">
        <v>2128</v>
      </c>
      <c r="D1410" s="2" t="s">
        <v>2079</v>
      </c>
      <c r="E1410" s="2">
        <v>2512872</v>
      </c>
      <c r="F1410" s="2">
        <v>2516234</v>
      </c>
      <c r="G1410" s="2" t="s">
        <v>10</v>
      </c>
    </row>
    <row r="1411" spans="1:7" x14ac:dyDescent="0.2">
      <c r="A1411" s="2">
        <v>3.1</v>
      </c>
      <c r="B1411" s="2" t="s">
        <v>2129</v>
      </c>
      <c r="C1411" s="2" t="s">
        <v>2130</v>
      </c>
      <c r="D1411" s="2" t="s">
        <v>2079</v>
      </c>
      <c r="E1411" s="2">
        <v>2516859</v>
      </c>
      <c r="F1411" s="2">
        <v>2525960</v>
      </c>
      <c r="G1411" s="2" t="s">
        <v>27</v>
      </c>
    </row>
    <row r="1412" spans="1:7" x14ac:dyDescent="0.2">
      <c r="A1412" s="2">
        <v>3.1</v>
      </c>
      <c r="B1412" s="2" t="s">
        <v>2131</v>
      </c>
      <c r="C1412" s="2" t="s">
        <v>1127</v>
      </c>
      <c r="D1412" s="2" t="s">
        <v>2079</v>
      </c>
      <c r="E1412" s="2">
        <v>2528998</v>
      </c>
      <c r="F1412" s="2">
        <v>2530420</v>
      </c>
      <c r="G1412" s="2" t="s">
        <v>27</v>
      </c>
    </row>
    <row r="1413" spans="1:7" x14ac:dyDescent="0.2">
      <c r="A1413" s="2">
        <v>3.1</v>
      </c>
      <c r="B1413" s="2" t="s">
        <v>2132</v>
      </c>
      <c r="C1413" s="2" t="s">
        <v>26</v>
      </c>
      <c r="D1413" s="2" t="s">
        <v>2079</v>
      </c>
      <c r="E1413" s="2">
        <v>2531001</v>
      </c>
      <c r="F1413" s="2">
        <v>2533387</v>
      </c>
      <c r="G1413" s="2" t="s">
        <v>10</v>
      </c>
    </row>
    <row r="1414" spans="1:7" x14ac:dyDescent="0.2">
      <c r="A1414" s="2">
        <v>3.1</v>
      </c>
      <c r="B1414" s="2" t="s">
        <v>2133</v>
      </c>
      <c r="C1414" s="2" t="s">
        <v>341</v>
      </c>
      <c r="D1414" s="2" t="s">
        <v>2079</v>
      </c>
      <c r="E1414" s="2">
        <v>2534050</v>
      </c>
      <c r="F1414" s="2">
        <v>2534463</v>
      </c>
      <c r="G1414" s="2" t="s">
        <v>27</v>
      </c>
    </row>
    <row r="1415" spans="1:7" x14ac:dyDescent="0.2">
      <c r="A1415" s="2">
        <v>3.1</v>
      </c>
      <c r="B1415" s="2" t="s">
        <v>2134</v>
      </c>
      <c r="C1415" s="2" t="s">
        <v>12</v>
      </c>
      <c r="D1415" s="2" t="s">
        <v>2079</v>
      </c>
      <c r="E1415" s="2">
        <v>2542773</v>
      </c>
      <c r="F1415" s="2">
        <v>2543266</v>
      </c>
      <c r="G1415" s="2" t="s">
        <v>27</v>
      </c>
    </row>
    <row r="1416" spans="1:7" x14ac:dyDescent="0.2">
      <c r="A1416" s="2">
        <v>3.1</v>
      </c>
      <c r="B1416" s="2" t="s">
        <v>2135</v>
      </c>
      <c r="C1416" s="2" t="s">
        <v>2136</v>
      </c>
      <c r="D1416" s="2" t="s">
        <v>2079</v>
      </c>
      <c r="E1416" s="2">
        <v>2543680</v>
      </c>
      <c r="F1416" s="2">
        <v>2544274</v>
      </c>
      <c r="G1416" s="2" t="s">
        <v>27</v>
      </c>
    </row>
    <row r="1417" spans="1:7" x14ac:dyDescent="0.2">
      <c r="A1417" s="2">
        <v>3.1</v>
      </c>
      <c r="B1417" s="2" t="s">
        <v>2137</v>
      </c>
      <c r="C1417" s="2" t="s">
        <v>2138</v>
      </c>
      <c r="D1417" s="2" t="s">
        <v>2079</v>
      </c>
      <c r="E1417" s="2">
        <v>2548699</v>
      </c>
      <c r="F1417" s="2">
        <v>2552574</v>
      </c>
      <c r="G1417" s="2" t="s">
        <v>10</v>
      </c>
    </row>
    <row r="1418" spans="1:7" x14ac:dyDescent="0.2">
      <c r="A1418" s="2">
        <v>3.1</v>
      </c>
      <c r="B1418" s="2" t="s">
        <v>2139</v>
      </c>
      <c r="C1418" s="2" t="s">
        <v>43</v>
      </c>
      <c r="D1418" s="2" t="s">
        <v>2079</v>
      </c>
      <c r="E1418" s="2">
        <v>2553395</v>
      </c>
      <c r="F1418" s="2">
        <v>2553589</v>
      </c>
      <c r="G1418" s="2" t="s">
        <v>10</v>
      </c>
    </row>
    <row r="1419" spans="1:7" x14ac:dyDescent="0.2">
      <c r="A1419" s="2">
        <v>3.1</v>
      </c>
      <c r="B1419" s="2" t="s">
        <v>2140</v>
      </c>
      <c r="C1419" s="2" t="s">
        <v>2141</v>
      </c>
      <c r="D1419" s="2" t="s">
        <v>2079</v>
      </c>
      <c r="E1419" s="2">
        <v>2553889</v>
      </c>
      <c r="F1419" s="2">
        <v>2559108</v>
      </c>
      <c r="G1419" s="2" t="s">
        <v>10</v>
      </c>
    </row>
    <row r="1420" spans="1:7" x14ac:dyDescent="0.2">
      <c r="A1420" s="2">
        <v>3.1</v>
      </c>
      <c r="B1420" s="2" t="s">
        <v>2142</v>
      </c>
      <c r="C1420" s="2" t="s">
        <v>2143</v>
      </c>
      <c r="D1420" s="2" t="s">
        <v>2079</v>
      </c>
      <c r="E1420" s="2">
        <v>2562812</v>
      </c>
      <c r="F1420" s="2">
        <v>2564646</v>
      </c>
      <c r="G1420" s="2" t="s">
        <v>27</v>
      </c>
    </row>
    <row r="1421" spans="1:7" x14ac:dyDescent="0.2">
      <c r="A1421" s="2">
        <v>3.1</v>
      </c>
      <c r="B1421" s="2" t="s">
        <v>2144</v>
      </c>
      <c r="C1421" s="2" t="s">
        <v>12</v>
      </c>
      <c r="D1421" s="2" t="s">
        <v>2079</v>
      </c>
      <c r="E1421" s="2">
        <v>2562873</v>
      </c>
      <c r="F1421" s="2">
        <v>2564200</v>
      </c>
      <c r="G1421" s="2" t="s">
        <v>10</v>
      </c>
    </row>
    <row r="1422" spans="1:7" x14ac:dyDescent="0.2">
      <c r="A1422" s="2">
        <v>3.1</v>
      </c>
      <c r="B1422" s="2" t="s">
        <v>2145</v>
      </c>
      <c r="C1422" s="2" t="s">
        <v>2146</v>
      </c>
      <c r="D1422" s="2" t="s">
        <v>2079</v>
      </c>
      <c r="E1422" s="2">
        <v>2571794</v>
      </c>
      <c r="F1422" s="2">
        <v>2572787</v>
      </c>
      <c r="G1422" s="2" t="s">
        <v>10</v>
      </c>
    </row>
    <row r="1423" spans="1:7" x14ac:dyDescent="0.2">
      <c r="A1423" s="2">
        <v>3.1</v>
      </c>
      <c r="B1423" s="2" t="s">
        <v>2147</v>
      </c>
      <c r="C1423" s="2" t="s">
        <v>2148</v>
      </c>
      <c r="D1423" s="2" t="s">
        <v>2079</v>
      </c>
      <c r="E1423" s="2">
        <v>2576609</v>
      </c>
      <c r="F1423" s="2">
        <v>2580404</v>
      </c>
      <c r="G1423" s="2" t="s">
        <v>10</v>
      </c>
    </row>
    <row r="1424" spans="1:7" x14ac:dyDescent="0.2">
      <c r="A1424" s="2">
        <v>3.1</v>
      </c>
      <c r="B1424" s="2" t="s">
        <v>2149</v>
      </c>
      <c r="C1424" s="2" t="s">
        <v>2150</v>
      </c>
      <c r="D1424" s="2" t="s">
        <v>2079</v>
      </c>
      <c r="E1424" s="2">
        <v>2581186</v>
      </c>
      <c r="F1424" s="2">
        <v>2583486</v>
      </c>
      <c r="G1424" s="2" t="s">
        <v>10</v>
      </c>
    </row>
    <row r="1425" spans="1:7" x14ac:dyDescent="0.2">
      <c r="A1425" s="2">
        <v>3.1</v>
      </c>
      <c r="B1425" s="2" t="s">
        <v>2151</v>
      </c>
      <c r="C1425" s="2" t="s">
        <v>2152</v>
      </c>
      <c r="D1425" s="2" t="s">
        <v>2079</v>
      </c>
      <c r="E1425" s="2">
        <v>2605032</v>
      </c>
      <c r="F1425" s="2">
        <v>2605475</v>
      </c>
      <c r="G1425" s="2" t="s">
        <v>10</v>
      </c>
    </row>
    <row r="1426" spans="1:7" x14ac:dyDescent="0.2">
      <c r="A1426" s="2">
        <v>3.1</v>
      </c>
      <c r="B1426" s="2" t="s">
        <v>2153</v>
      </c>
      <c r="C1426" s="2" t="s">
        <v>43</v>
      </c>
      <c r="D1426" s="2" t="s">
        <v>2079</v>
      </c>
      <c r="E1426" s="2">
        <v>2609009</v>
      </c>
      <c r="F1426" s="2">
        <v>2609572</v>
      </c>
      <c r="G1426" s="2" t="s">
        <v>10</v>
      </c>
    </row>
    <row r="1427" spans="1:7" x14ac:dyDescent="0.2">
      <c r="A1427" s="2">
        <v>3.1</v>
      </c>
      <c r="B1427" s="2" t="s">
        <v>2154</v>
      </c>
      <c r="C1427" s="2" t="s">
        <v>12</v>
      </c>
      <c r="D1427" s="2" t="s">
        <v>2079</v>
      </c>
      <c r="E1427" s="2">
        <v>2609710</v>
      </c>
      <c r="F1427" s="2">
        <v>2611671</v>
      </c>
      <c r="G1427" s="2" t="s">
        <v>27</v>
      </c>
    </row>
    <row r="1428" spans="1:7" x14ac:dyDescent="0.2">
      <c r="A1428" s="2">
        <v>3.1</v>
      </c>
      <c r="B1428" s="2" t="s">
        <v>2155</v>
      </c>
      <c r="C1428" s="2" t="s">
        <v>12</v>
      </c>
      <c r="D1428" s="2" t="s">
        <v>2079</v>
      </c>
      <c r="E1428" s="2">
        <v>2613684</v>
      </c>
      <c r="F1428" s="2">
        <v>2615443</v>
      </c>
      <c r="G1428" s="2" t="s">
        <v>27</v>
      </c>
    </row>
    <row r="1429" spans="1:7" x14ac:dyDescent="0.2">
      <c r="A1429" s="2">
        <v>3.1</v>
      </c>
      <c r="B1429" s="2" t="s">
        <v>2156</v>
      </c>
      <c r="C1429" s="2" t="s">
        <v>2157</v>
      </c>
      <c r="D1429" s="2" t="s">
        <v>2079</v>
      </c>
      <c r="E1429" s="2">
        <v>2626993</v>
      </c>
      <c r="F1429" s="2">
        <v>2628503</v>
      </c>
      <c r="G1429" s="2" t="s">
        <v>27</v>
      </c>
    </row>
    <row r="1430" spans="1:7" x14ac:dyDescent="0.2">
      <c r="A1430" s="2">
        <v>3.1</v>
      </c>
      <c r="B1430" s="2" t="s">
        <v>2158</v>
      </c>
      <c r="C1430" s="2" t="s">
        <v>2159</v>
      </c>
      <c r="D1430" s="2" t="s">
        <v>2079</v>
      </c>
      <c r="E1430" s="2">
        <v>2651951</v>
      </c>
      <c r="F1430" s="2">
        <v>2661701</v>
      </c>
      <c r="G1430" s="2" t="s">
        <v>27</v>
      </c>
    </row>
    <row r="1431" spans="1:7" x14ac:dyDescent="0.2">
      <c r="A1431" s="2">
        <v>3.1</v>
      </c>
      <c r="B1431" s="2" t="s">
        <v>2160</v>
      </c>
      <c r="C1431" s="2" t="s">
        <v>33</v>
      </c>
      <c r="D1431" s="2" t="s">
        <v>2079</v>
      </c>
      <c r="E1431" s="2">
        <v>2652066</v>
      </c>
      <c r="F1431" s="2">
        <v>2654298</v>
      </c>
      <c r="G1431" s="2" t="s">
        <v>10</v>
      </c>
    </row>
    <row r="1432" spans="1:7" x14ac:dyDescent="0.2">
      <c r="A1432" s="2">
        <v>3.1</v>
      </c>
      <c r="B1432" s="2" t="s">
        <v>2161</v>
      </c>
      <c r="C1432" s="2" t="s">
        <v>2162</v>
      </c>
      <c r="D1432" s="2" t="s">
        <v>2079</v>
      </c>
      <c r="E1432" s="2">
        <v>2677259</v>
      </c>
      <c r="F1432" s="2">
        <v>2680659</v>
      </c>
      <c r="G1432" s="2" t="s">
        <v>27</v>
      </c>
    </row>
    <row r="1433" spans="1:7" x14ac:dyDescent="0.2">
      <c r="A1433" s="2">
        <v>3.1</v>
      </c>
      <c r="B1433" s="2" t="s">
        <v>2163</v>
      </c>
      <c r="C1433" s="2" t="s">
        <v>2164</v>
      </c>
      <c r="D1433" s="2" t="s">
        <v>2079</v>
      </c>
      <c r="E1433" s="2">
        <v>2682324</v>
      </c>
      <c r="F1433" s="2">
        <v>2685442</v>
      </c>
      <c r="G1433" s="2" t="s">
        <v>10</v>
      </c>
    </row>
    <row r="1434" spans="1:7" x14ac:dyDescent="0.2">
      <c r="A1434" s="2">
        <v>3.1</v>
      </c>
      <c r="B1434" s="2" t="s">
        <v>2165</v>
      </c>
      <c r="C1434" s="2" t="s">
        <v>2166</v>
      </c>
      <c r="D1434" s="2" t="s">
        <v>2079</v>
      </c>
      <c r="E1434" s="2">
        <v>2685582</v>
      </c>
      <c r="F1434" s="2">
        <v>2688291</v>
      </c>
      <c r="G1434" s="2" t="s">
        <v>27</v>
      </c>
    </row>
    <row r="1435" spans="1:7" x14ac:dyDescent="0.2">
      <c r="A1435" s="2">
        <v>3.1</v>
      </c>
      <c r="B1435" s="2" t="s">
        <v>2167</v>
      </c>
      <c r="C1435" s="2" t="s">
        <v>26</v>
      </c>
      <c r="D1435" s="2" t="s">
        <v>2079</v>
      </c>
      <c r="E1435" s="2">
        <v>2695582</v>
      </c>
      <c r="F1435" s="2">
        <v>2696627</v>
      </c>
      <c r="G1435" s="2" t="s">
        <v>27</v>
      </c>
    </row>
    <row r="1436" spans="1:7" x14ac:dyDescent="0.2">
      <c r="A1436" s="2">
        <v>3.1</v>
      </c>
      <c r="B1436" s="2" t="s">
        <v>2168</v>
      </c>
      <c r="C1436" s="2" t="s">
        <v>2169</v>
      </c>
      <c r="D1436" s="2" t="s">
        <v>2079</v>
      </c>
      <c r="E1436" s="2">
        <v>2698774</v>
      </c>
      <c r="F1436" s="2">
        <v>2700402</v>
      </c>
      <c r="G1436" s="2" t="s">
        <v>27</v>
      </c>
    </row>
    <row r="1437" spans="1:7" x14ac:dyDescent="0.2">
      <c r="A1437" s="2">
        <v>3.1</v>
      </c>
      <c r="B1437" s="2" t="s">
        <v>2170</v>
      </c>
      <c r="C1437" s="2" t="s">
        <v>2171</v>
      </c>
      <c r="D1437" s="2" t="s">
        <v>2079</v>
      </c>
      <c r="E1437" s="2">
        <v>2707497</v>
      </c>
      <c r="F1437" s="2">
        <v>2710821</v>
      </c>
      <c r="G1437" s="2" t="s">
        <v>10</v>
      </c>
    </row>
    <row r="1438" spans="1:7" x14ac:dyDescent="0.2">
      <c r="A1438" s="2">
        <v>3.1</v>
      </c>
      <c r="B1438" s="2" t="s">
        <v>2172</v>
      </c>
      <c r="C1438" s="2" t="s">
        <v>1968</v>
      </c>
      <c r="D1438" s="2" t="s">
        <v>2079</v>
      </c>
      <c r="E1438" s="2">
        <v>2713317</v>
      </c>
      <c r="F1438" s="2">
        <v>2715918</v>
      </c>
      <c r="G1438" s="2" t="s">
        <v>27</v>
      </c>
    </row>
    <row r="1439" spans="1:7" x14ac:dyDescent="0.2">
      <c r="A1439" s="2">
        <v>3.1</v>
      </c>
      <c r="B1439" s="2" t="s">
        <v>2173</v>
      </c>
      <c r="C1439" s="2" t="s">
        <v>43</v>
      </c>
      <c r="D1439" s="2" t="s">
        <v>2079</v>
      </c>
      <c r="E1439" s="2">
        <v>2718103</v>
      </c>
      <c r="F1439" s="2">
        <v>2718273</v>
      </c>
      <c r="G1439" s="2" t="s">
        <v>10</v>
      </c>
    </row>
    <row r="1440" spans="1:7" x14ac:dyDescent="0.2">
      <c r="A1440" s="2">
        <v>3.1</v>
      </c>
      <c r="B1440" s="2" t="s">
        <v>2174</v>
      </c>
      <c r="C1440" s="2" t="s">
        <v>2175</v>
      </c>
      <c r="D1440" s="2" t="s">
        <v>2079</v>
      </c>
      <c r="E1440" s="2">
        <v>2723037</v>
      </c>
      <c r="F1440" s="2">
        <v>2723835</v>
      </c>
      <c r="G1440" s="2" t="s">
        <v>10</v>
      </c>
    </row>
    <row r="1441" spans="1:7" x14ac:dyDescent="0.2">
      <c r="A1441" s="2">
        <v>3.1</v>
      </c>
      <c r="B1441" s="2" t="s">
        <v>2176</v>
      </c>
      <c r="C1441" s="2" t="s">
        <v>43</v>
      </c>
      <c r="D1441" s="2" t="s">
        <v>2079</v>
      </c>
      <c r="E1441" s="2">
        <v>2723080</v>
      </c>
      <c r="F1441" s="2">
        <v>2723585</v>
      </c>
      <c r="G1441" s="2" t="s">
        <v>27</v>
      </c>
    </row>
    <row r="1442" spans="1:7" x14ac:dyDescent="0.2">
      <c r="A1442" s="2">
        <v>3.1</v>
      </c>
      <c r="B1442" s="2" t="s">
        <v>2177</v>
      </c>
      <c r="C1442" s="2" t="s">
        <v>2178</v>
      </c>
      <c r="D1442" s="2" t="s">
        <v>2079</v>
      </c>
      <c r="E1442" s="2">
        <v>2726696</v>
      </c>
      <c r="F1442" s="2">
        <v>2727559</v>
      </c>
      <c r="G1442" s="2" t="s">
        <v>27</v>
      </c>
    </row>
    <row r="1443" spans="1:7" x14ac:dyDescent="0.2">
      <c r="A1443" s="2">
        <v>3.1</v>
      </c>
      <c r="B1443" s="2" t="s">
        <v>2179</v>
      </c>
      <c r="C1443" s="2" t="s">
        <v>2180</v>
      </c>
      <c r="D1443" s="2" t="s">
        <v>2079</v>
      </c>
      <c r="E1443" s="2">
        <v>2739653</v>
      </c>
      <c r="F1443" s="2">
        <v>2743118</v>
      </c>
      <c r="G1443" s="2" t="s">
        <v>27</v>
      </c>
    </row>
    <row r="1444" spans="1:7" x14ac:dyDescent="0.2">
      <c r="A1444" s="2">
        <v>3.1</v>
      </c>
      <c r="B1444" s="2" t="s">
        <v>2181</v>
      </c>
      <c r="C1444" s="2" t="s">
        <v>2182</v>
      </c>
      <c r="D1444" s="2" t="s">
        <v>2079</v>
      </c>
      <c r="E1444" s="2">
        <v>2748162</v>
      </c>
      <c r="F1444" s="2">
        <v>2753327</v>
      </c>
      <c r="G1444" s="2" t="s">
        <v>27</v>
      </c>
    </row>
    <row r="1445" spans="1:7" x14ac:dyDescent="0.2">
      <c r="A1445" s="2">
        <v>3.1</v>
      </c>
      <c r="B1445" s="2" t="s">
        <v>2183</v>
      </c>
      <c r="C1445" s="2" t="s">
        <v>1394</v>
      </c>
      <c r="D1445" s="2" t="s">
        <v>2079</v>
      </c>
      <c r="E1445" s="2">
        <v>2757617</v>
      </c>
      <c r="F1445" s="2">
        <v>2760567</v>
      </c>
      <c r="G1445" s="2" t="s">
        <v>10</v>
      </c>
    </row>
    <row r="1446" spans="1:7" x14ac:dyDescent="0.2">
      <c r="A1446" s="2">
        <v>3.1</v>
      </c>
      <c r="B1446" s="2" t="s">
        <v>2184</v>
      </c>
      <c r="C1446" s="2" t="s">
        <v>134</v>
      </c>
      <c r="D1446" s="2" t="s">
        <v>2079</v>
      </c>
      <c r="E1446" s="2">
        <v>2771187</v>
      </c>
      <c r="F1446" s="2">
        <v>2772433</v>
      </c>
      <c r="G1446" s="2" t="s">
        <v>27</v>
      </c>
    </row>
    <row r="1447" spans="1:7" x14ac:dyDescent="0.2">
      <c r="A1447" s="2">
        <v>3.1</v>
      </c>
      <c r="B1447" s="2" t="s">
        <v>2185</v>
      </c>
      <c r="C1447" s="2" t="s">
        <v>2186</v>
      </c>
      <c r="D1447" s="2" t="s">
        <v>2079</v>
      </c>
      <c r="E1447" s="2">
        <v>2776626</v>
      </c>
      <c r="F1447" s="2">
        <v>2777769</v>
      </c>
      <c r="G1447" s="2" t="s">
        <v>27</v>
      </c>
    </row>
    <row r="1448" spans="1:7" x14ac:dyDescent="0.2">
      <c r="A1448" s="2">
        <v>3.1</v>
      </c>
      <c r="B1448" s="2" t="s">
        <v>2187</v>
      </c>
      <c r="C1448" s="2" t="s">
        <v>2188</v>
      </c>
      <c r="D1448" s="2" t="s">
        <v>2079</v>
      </c>
      <c r="E1448" s="2">
        <v>2800290</v>
      </c>
      <c r="F1448" s="2">
        <v>2800922</v>
      </c>
      <c r="G1448" s="2" t="s">
        <v>10</v>
      </c>
    </row>
    <row r="1449" spans="1:7" x14ac:dyDescent="0.2">
      <c r="A1449" s="2">
        <v>3.1</v>
      </c>
      <c r="B1449" s="2" t="s">
        <v>2189</v>
      </c>
      <c r="C1449" s="2" t="s">
        <v>2190</v>
      </c>
      <c r="D1449" s="2" t="s">
        <v>2079</v>
      </c>
      <c r="E1449" s="2">
        <v>2804141</v>
      </c>
      <c r="F1449" s="2">
        <v>2805941</v>
      </c>
      <c r="G1449" s="2" t="s">
        <v>10</v>
      </c>
    </row>
    <row r="1450" spans="1:7" x14ac:dyDescent="0.2">
      <c r="A1450" s="2">
        <v>3.1</v>
      </c>
      <c r="B1450" s="2" t="s">
        <v>2191</v>
      </c>
      <c r="C1450" s="2" t="s">
        <v>84</v>
      </c>
      <c r="D1450" s="2" t="s">
        <v>2079</v>
      </c>
      <c r="E1450" s="2">
        <v>2804202</v>
      </c>
      <c r="F1450" s="2">
        <v>2805769</v>
      </c>
      <c r="G1450" s="2" t="s">
        <v>27</v>
      </c>
    </row>
    <row r="1451" spans="1:7" x14ac:dyDescent="0.2">
      <c r="A1451" s="2">
        <v>3.1</v>
      </c>
      <c r="B1451" s="2" t="s">
        <v>2192</v>
      </c>
      <c r="C1451" s="2" t="s">
        <v>2193</v>
      </c>
      <c r="D1451" s="2" t="s">
        <v>2079</v>
      </c>
      <c r="E1451" s="2">
        <v>2807616</v>
      </c>
      <c r="F1451" s="2">
        <v>2809540</v>
      </c>
      <c r="G1451" s="2" t="s">
        <v>27</v>
      </c>
    </row>
    <row r="1452" spans="1:7" x14ac:dyDescent="0.2">
      <c r="A1452" s="2">
        <v>3.1</v>
      </c>
      <c r="B1452" s="2" t="s">
        <v>2194</v>
      </c>
      <c r="C1452" s="2" t="s">
        <v>26</v>
      </c>
      <c r="D1452" s="2" t="s">
        <v>2079</v>
      </c>
      <c r="E1452" s="2">
        <v>2811754</v>
      </c>
      <c r="F1452" s="2">
        <v>2814873</v>
      </c>
      <c r="G1452" s="2" t="s">
        <v>10</v>
      </c>
    </row>
    <row r="1453" spans="1:7" x14ac:dyDescent="0.2">
      <c r="A1453" s="2">
        <v>3.1</v>
      </c>
      <c r="B1453" s="2" t="s">
        <v>2195</v>
      </c>
      <c r="C1453" s="2" t="s">
        <v>2196</v>
      </c>
      <c r="D1453" s="2" t="s">
        <v>2079</v>
      </c>
      <c r="E1453" s="2">
        <v>2815502</v>
      </c>
      <c r="F1453" s="2">
        <v>2817322</v>
      </c>
      <c r="G1453" s="2" t="s">
        <v>27</v>
      </c>
    </row>
    <row r="1454" spans="1:7" x14ac:dyDescent="0.2">
      <c r="A1454" s="2">
        <v>3.1</v>
      </c>
      <c r="B1454" s="2" t="s">
        <v>2197</v>
      </c>
      <c r="C1454" s="2" t="s">
        <v>84</v>
      </c>
      <c r="D1454" s="2" t="s">
        <v>2079</v>
      </c>
      <c r="E1454" s="2">
        <v>2815744</v>
      </c>
      <c r="F1454" s="2">
        <v>2817289</v>
      </c>
      <c r="G1454" s="2" t="s">
        <v>10</v>
      </c>
    </row>
    <row r="1455" spans="1:7" x14ac:dyDescent="0.2">
      <c r="A1455" s="2">
        <v>3.1</v>
      </c>
      <c r="B1455" s="2" t="s">
        <v>2198</v>
      </c>
      <c r="C1455" s="2" t="s">
        <v>12</v>
      </c>
      <c r="D1455" s="2" t="s">
        <v>2079</v>
      </c>
      <c r="E1455" s="2">
        <v>2819265</v>
      </c>
      <c r="F1455" s="2">
        <v>2820118</v>
      </c>
      <c r="G1455" s="2" t="s">
        <v>27</v>
      </c>
    </row>
    <row r="1456" spans="1:7" x14ac:dyDescent="0.2">
      <c r="A1456" s="2">
        <v>3.1</v>
      </c>
      <c r="B1456" s="2" t="s">
        <v>2199</v>
      </c>
      <c r="C1456" s="2" t="s">
        <v>2200</v>
      </c>
      <c r="D1456" s="2" t="s">
        <v>2079</v>
      </c>
      <c r="E1456" s="2">
        <v>2823077</v>
      </c>
      <c r="F1456" s="2">
        <v>2828037</v>
      </c>
      <c r="G1456" s="2" t="s">
        <v>27</v>
      </c>
    </row>
    <row r="1457" spans="1:7" x14ac:dyDescent="0.2">
      <c r="A1457" s="2">
        <v>3.1</v>
      </c>
      <c r="B1457" s="2" t="s">
        <v>2201</v>
      </c>
      <c r="C1457" s="2" t="s">
        <v>43</v>
      </c>
      <c r="D1457" s="2" t="s">
        <v>2079</v>
      </c>
      <c r="E1457" s="2">
        <v>2823275</v>
      </c>
      <c r="F1457" s="2">
        <v>2825432</v>
      </c>
      <c r="G1457" s="2" t="s">
        <v>10</v>
      </c>
    </row>
    <row r="1458" spans="1:7" x14ac:dyDescent="0.2">
      <c r="A1458" s="2">
        <v>3.1</v>
      </c>
      <c r="B1458" s="2" t="s">
        <v>2202</v>
      </c>
      <c r="C1458" s="2" t="s">
        <v>2203</v>
      </c>
      <c r="D1458" s="2" t="s">
        <v>2079</v>
      </c>
      <c r="E1458" s="2">
        <v>2833113</v>
      </c>
      <c r="F1458" s="2">
        <v>2841685</v>
      </c>
      <c r="G1458" s="2" t="s">
        <v>10</v>
      </c>
    </row>
    <row r="1459" spans="1:7" x14ac:dyDescent="0.2">
      <c r="A1459" s="2">
        <v>3.1</v>
      </c>
      <c r="B1459" s="2" t="s">
        <v>2204</v>
      </c>
      <c r="C1459" s="2" t="s">
        <v>12</v>
      </c>
      <c r="D1459" s="2" t="s">
        <v>2079</v>
      </c>
      <c r="E1459" s="2">
        <v>2841790</v>
      </c>
      <c r="F1459" s="2">
        <v>2842391</v>
      </c>
      <c r="G1459" s="2" t="s">
        <v>27</v>
      </c>
    </row>
    <row r="1460" spans="1:7" x14ac:dyDescent="0.2">
      <c r="A1460" s="2">
        <v>3.1</v>
      </c>
      <c r="B1460" s="2" t="s">
        <v>2205</v>
      </c>
      <c r="C1460" s="2" t="s">
        <v>911</v>
      </c>
      <c r="D1460" s="2" t="s">
        <v>2079</v>
      </c>
      <c r="E1460" s="2">
        <v>2843857</v>
      </c>
      <c r="F1460" s="2">
        <v>2844839</v>
      </c>
      <c r="G1460" s="2" t="s">
        <v>27</v>
      </c>
    </row>
    <row r="1461" spans="1:7" x14ac:dyDescent="0.2">
      <c r="A1461" s="2">
        <v>3.1</v>
      </c>
      <c r="B1461" s="2" t="s">
        <v>2206</v>
      </c>
      <c r="C1461" s="2" t="s">
        <v>2207</v>
      </c>
      <c r="D1461" s="2" t="s">
        <v>2079</v>
      </c>
      <c r="E1461" s="2">
        <v>2845714</v>
      </c>
      <c r="F1461" s="2">
        <v>2851680</v>
      </c>
      <c r="G1461" s="2" t="s">
        <v>10</v>
      </c>
    </row>
    <row r="1462" spans="1:7" x14ac:dyDescent="0.2">
      <c r="A1462" s="2">
        <v>3.1</v>
      </c>
      <c r="B1462" s="2" t="s">
        <v>2208</v>
      </c>
      <c r="C1462" s="2" t="s">
        <v>2209</v>
      </c>
      <c r="D1462" s="2" t="s">
        <v>2079</v>
      </c>
      <c r="E1462" s="2">
        <v>2852295</v>
      </c>
      <c r="F1462" s="2">
        <v>2856681</v>
      </c>
      <c r="G1462" s="2" t="s">
        <v>27</v>
      </c>
    </row>
    <row r="1463" spans="1:7" x14ac:dyDescent="0.2">
      <c r="A1463" s="2">
        <v>3.1</v>
      </c>
      <c r="B1463" s="2" t="s">
        <v>2210</v>
      </c>
      <c r="C1463" s="2" t="s">
        <v>84</v>
      </c>
      <c r="D1463" s="2" t="s">
        <v>2079</v>
      </c>
      <c r="E1463" s="2">
        <v>2853050</v>
      </c>
      <c r="F1463" s="2">
        <v>2856382</v>
      </c>
      <c r="G1463" s="2" t="s">
        <v>10</v>
      </c>
    </row>
    <row r="1464" spans="1:7" x14ac:dyDescent="0.2">
      <c r="A1464" s="2">
        <v>3.1</v>
      </c>
      <c r="B1464" s="2" t="s">
        <v>2211</v>
      </c>
      <c r="C1464" s="2" t="s">
        <v>2212</v>
      </c>
      <c r="D1464" s="2" t="s">
        <v>2079</v>
      </c>
      <c r="E1464" s="2">
        <v>2857179</v>
      </c>
      <c r="F1464" s="2">
        <v>2860184</v>
      </c>
      <c r="G1464" s="2" t="s">
        <v>27</v>
      </c>
    </row>
    <row r="1465" spans="1:7" x14ac:dyDescent="0.2">
      <c r="A1465" s="2">
        <v>3.1</v>
      </c>
      <c r="B1465" s="2" t="s">
        <v>2213</v>
      </c>
      <c r="C1465" s="2" t="s">
        <v>2214</v>
      </c>
      <c r="D1465" s="2" t="s">
        <v>2079</v>
      </c>
      <c r="E1465" s="2">
        <v>2866379</v>
      </c>
      <c r="F1465" s="2">
        <v>2868145</v>
      </c>
      <c r="G1465" s="2" t="s">
        <v>27</v>
      </c>
    </row>
    <row r="1466" spans="1:7" x14ac:dyDescent="0.2">
      <c r="A1466" s="2">
        <v>3.1</v>
      </c>
      <c r="B1466" s="2" t="s">
        <v>2215</v>
      </c>
      <c r="C1466" s="2" t="s">
        <v>2216</v>
      </c>
      <c r="D1466" s="2" t="s">
        <v>2079</v>
      </c>
      <c r="E1466" s="2">
        <v>2870376</v>
      </c>
      <c r="F1466" s="2">
        <v>2875830</v>
      </c>
      <c r="G1466" s="2" t="s">
        <v>10</v>
      </c>
    </row>
    <row r="1467" spans="1:7" x14ac:dyDescent="0.2">
      <c r="A1467" s="2">
        <v>3.1</v>
      </c>
      <c r="B1467" s="2" t="s">
        <v>2217</v>
      </c>
      <c r="C1467" s="2" t="s">
        <v>43</v>
      </c>
      <c r="D1467" s="2" t="s">
        <v>2079</v>
      </c>
      <c r="E1467" s="2">
        <v>2872974</v>
      </c>
      <c r="F1467" s="2">
        <v>2875186</v>
      </c>
      <c r="G1467" s="2" t="s">
        <v>27</v>
      </c>
    </row>
    <row r="1468" spans="1:7" x14ac:dyDescent="0.2">
      <c r="A1468" s="2">
        <v>3.1</v>
      </c>
      <c r="B1468" s="2" t="s">
        <v>2218</v>
      </c>
      <c r="C1468" s="2" t="s">
        <v>2219</v>
      </c>
      <c r="D1468" s="2" t="s">
        <v>2079</v>
      </c>
      <c r="E1468" s="2">
        <v>2878831</v>
      </c>
      <c r="F1468" s="2">
        <v>2880830</v>
      </c>
      <c r="G1468" s="2" t="s">
        <v>10</v>
      </c>
    </row>
    <row r="1469" spans="1:7" x14ac:dyDescent="0.2">
      <c r="A1469" s="2">
        <v>3.1</v>
      </c>
      <c r="B1469" s="2" t="s">
        <v>2220</v>
      </c>
      <c r="C1469" s="2" t="s">
        <v>2221</v>
      </c>
      <c r="D1469" s="2" t="s">
        <v>2079</v>
      </c>
      <c r="E1469" s="2">
        <v>2883005</v>
      </c>
      <c r="F1469" s="2">
        <v>2887887</v>
      </c>
      <c r="G1469" s="2" t="s">
        <v>27</v>
      </c>
    </row>
    <row r="1470" spans="1:7" x14ac:dyDescent="0.2">
      <c r="A1470" s="2">
        <v>3.1</v>
      </c>
      <c r="B1470" s="2" t="s">
        <v>2222</v>
      </c>
      <c r="C1470" s="2" t="s">
        <v>33</v>
      </c>
      <c r="D1470" s="2" t="s">
        <v>2079</v>
      </c>
      <c r="E1470" s="2">
        <v>2886826</v>
      </c>
      <c r="F1470" s="2">
        <v>2887778</v>
      </c>
      <c r="G1470" s="2" t="s">
        <v>10</v>
      </c>
    </row>
    <row r="1471" spans="1:7" x14ac:dyDescent="0.2">
      <c r="A1471" s="2">
        <v>3.1</v>
      </c>
      <c r="B1471" s="2" t="s">
        <v>2223</v>
      </c>
      <c r="C1471" s="2" t="s">
        <v>12</v>
      </c>
      <c r="D1471" s="2" t="s">
        <v>2079</v>
      </c>
      <c r="E1471" s="2">
        <v>2897477</v>
      </c>
      <c r="F1471" s="2">
        <v>2900285</v>
      </c>
      <c r="G1471" s="2" t="s">
        <v>27</v>
      </c>
    </row>
    <row r="1472" spans="1:7" x14ac:dyDescent="0.2">
      <c r="A1472" s="2">
        <v>3.1</v>
      </c>
      <c r="B1472" s="2" t="s">
        <v>2224</v>
      </c>
      <c r="C1472" s="2" t="s">
        <v>2225</v>
      </c>
      <c r="D1472" s="2" t="s">
        <v>2079</v>
      </c>
      <c r="E1472" s="2">
        <v>2901596</v>
      </c>
      <c r="F1472" s="2">
        <v>2906614</v>
      </c>
      <c r="G1472" s="2" t="s">
        <v>10</v>
      </c>
    </row>
    <row r="1473" spans="1:7" x14ac:dyDescent="0.2">
      <c r="A1473" s="2">
        <v>3.1</v>
      </c>
      <c r="B1473" s="2" t="s">
        <v>2226</v>
      </c>
      <c r="C1473" s="2" t="s">
        <v>12</v>
      </c>
      <c r="D1473" s="2" t="s">
        <v>2079</v>
      </c>
      <c r="E1473" s="2">
        <v>2907115</v>
      </c>
      <c r="F1473" s="2">
        <v>2912658</v>
      </c>
      <c r="G1473" s="2" t="s">
        <v>10</v>
      </c>
    </row>
    <row r="1474" spans="1:7" x14ac:dyDescent="0.2">
      <c r="A1474" s="2">
        <v>3.1</v>
      </c>
      <c r="B1474" s="2" t="s">
        <v>2227</v>
      </c>
      <c r="C1474" s="2" t="s">
        <v>249</v>
      </c>
      <c r="D1474" s="2" t="s">
        <v>2079</v>
      </c>
      <c r="E1474" s="2">
        <v>2913921</v>
      </c>
      <c r="F1474" s="2">
        <v>2922883</v>
      </c>
      <c r="G1474" s="2" t="s">
        <v>10</v>
      </c>
    </row>
    <row r="1475" spans="1:7" x14ac:dyDescent="0.2">
      <c r="A1475" s="2">
        <v>3.1</v>
      </c>
      <c r="B1475" s="2" t="s">
        <v>2228</v>
      </c>
      <c r="C1475" s="2" t="s">
        <v>43</v>
      </c>
      <c r="D1475" s="2" t="s">
        <v>2079</v>
      </c>
      <c r="E1475" s="2">
        <v>2914758</v>
      </c>
      <c r="F1475" s="2">
        <v>2917205</v>
      </c>
      <c r="G1475" s="2" t="s">
        <v>27</v>
      </c>
    </row>
    <row r="1476" spans="1:7" x14ac:dyDescent="0.2">
      <c r="A1476" s="2">
        <v>3.1</v>
      </c>
      <c r="B1476" s="2" t="s">
        <v>2229</v>
      </c>
      <c r="C1476" s="2" t="s">
        <v>2230</v>
      </c>
      <c r="D1476" s="2" t="s">
        <v>2079</v>
      </c>
      <c r="E1476" s="2">
        <v>2922849</v>
      </c>
      <c r="F1476" s="2">
        <v>2924744</v>
      </c>
      <c r="G1476" s="2" t="s">
        <v>27</v>
      </c>
    </row>
    <row r="1477" spans="1:7" x14ac:dyDescent="0.2">
      <c r="A1477" s="2">
        <v>3.1</v>
      </c>
      <c r="B1477" s="2" t="s">
        <v>2231</v>
      </c>
      <c r="C1477" s="2" t="s">
        <v>2232</v>
      </c>
      <c r="D1477" s="2" t="s">
        <v>2079</v>
      </c>
      <c r="E1477" s="2">
        <v>2934839</v>
      </c>
      <c r="F1477" s="2">
        <v>2943217</v>
      </c>
      <c r="G1477" s="2" t="s">
        <v>10</v>
      </c>
    </row>
    <row r="1478" spans="1:7" x14ac:dyDescent="0.2">
      <c r="A1478" s="2">
        <v>3.1</v>
      </c>
      <c r="B1478" s="2" t="s">
        <v>2233</v>
      </c>
      <c r="C1478" s="2" t="s">
        <v>2234</v>
      </c>
      <c r="D1478" s="2" t="s">
        <v>2079</v>
      </c>
      <c r="E1478" s="2">
        <v>2947355</v>
      </c>
      <c r="F1478" s="2">
        <v>2948285</v>
      </c>
      <c r="G1478" s="2" t="s">
        <v>27</v>
      </c>
    </row>
    <row r="1479" spans="1:7" x14ac:dyDescent="0.2">
      <c r="A1479" s="2">
        <v>3.1</v>
      </c>
      <c r="B1479" s="2" t="s">
        <v>2235</v>
      </c>
      <c r="C1479" s="2" t="s">
        <v>2232</v>
      </c>
      <c r="D1479" s="2" t="s">
        <v>2079</v>
      </c>
      <c r="E1479" s="2">
        <v>2951457</v>
      </c>
      <c r="F1479" s="2">
        <v>2952612</v>
      </c>
      <c r="G1479" s="2" t="s">
        <v>10</v>
      </c>
    </row>
    <row r="1480" spans="1:7" x14ac:dyDescent="0.2">
      <c r="A1480" s="2">
        <v>3.1</v>
      </c>
      <c r="B1480" s="2" t="s">
        <v>2236</v>
      </c>
      <c r="C1480" s="2" t="s">
        <v>2237</v>
      </c>
      <c r="D1480" s="2" t="s">
        <v>2079</v>
      </c>
      <c r="E1480" s="2">
        <v>2958312</v>
      </c>
      <c r="F1480" s="2">
        <v>2960398</v>
      </c>
      <c r="G1480" s="2" t="s">
        <v>10</v>
      </c>
    </row>
    <row r="1481" spans="1:7" x14ac:dyDescent="0.2">
      <c r="A1481" s="2">
        <v>3.1</v>
      </c>
      <c r="B1481" s="2" t="s">
        <v>2238</v>
      </c>
      <c r="C1481" s="2" t="s">
        <v>2237</v>
      </c>
      <c r="D1481" s="2" t="s">
        <v>2079</v>
      </c>
      <c r="E1481" s="2">
        <v>2961746</v>
      </c>
      <c r="F1481" s="2">
        <v>2964295</v>
      </c>
      <c r="G1481" s="2" t="s">
        <v>10</v>
      </c>
    </row>
    <row r="1482" spans="1:7" x14ac:dyDescent="0.2">
      <c r="A1482" s="2">
        <v>3.1</v>
      </c>
      <c r="B1482" s="2" t="s">
        <v>2239</v>
      </c>
      <c r="C1482" s="2" t="s">
        <v>2237</v>
      </c>
      <c r="D1482" s="2" t="s">
        <v>2079</v>
      </c>
      <c r="E1482" s="2">
        <v>2964716</v>
      </c>
      <c r="F1482" s="2">
        <v>2967286</v>
      </c>
      <c r="G1482" s="2" t="s">
        <v>10</v>
      </c>
    </row>
    <row r="1483" spans="1:7" x14ac:dyDescent="0.2">
      <c r="A1483" s="2">
        <v>3.1</v>
      </c>
      <c r="B1483" s="2" t="s">
        <v>2240</v>
      </c>
      <c r="C1483" s="2" t="s">
        <v>12</v>
      </c>
      <c r="D1483" s="2" t="s">
        <v>2079</v>
      </c>
      <c r="E1483" s="2">
        <v>2968984</v>
      </c>
      <c r="F1483" s="2">
        <v>2982526</v>
      </c>
      <c r="G1483" s="2" t="s">
        <v>10</v>
      </c>
    </row>
    <row r="1484" spans="1:7" x14ac:dyDescent="0.2">
      <c r="A1484" s="2">
        <v>3.1</v>
      </c>
      <c r="B1484" s="2" t="s">
        <v>2241</v>
      </c>
      <c r="C1484" s="2" t="s">
        <v>2242</v>
      </c>
      <c r="D1484" s="2" t="s">
        <v>2079</v>
      </c>
      <c r="E1484" s="2">
        <v>2986050</v>
      </c>
      <c r="F1484" s="2">
        <v>2989232</v>
      </c>
      <c r="G1484" s="2" t="s">
        <v>10</v>
      </c>
    </row>
    <row r="1485" spans="1:7" x14ac:dyDescent="0.2">
      <c r="A1485" s="2">
        <v>3.1</v>
      </c>
      <c r="B1485" s="2" t="s">
        <v>2243</v>
      </c>
      <c r="C1485" s="2" t="s">
        <v>84</v>
      </c>
      <c r="D1485" s="2" t="s">
        <v>2079</v>
      </c>
      <c r="E1485" s="2">
        <v>2987483</v>
      </c>
      <c r="F1485" s="2">
        <v>2988911</v>
      </c>
      <c r="G1485" s="2" t="s">
        <v>27</v>
      </c>
    </row>
    <row r="1486" spans="1:7" x14ac:dyDescent="0.2">
      <c r="A1486" s="2">
        <v>3.1</v>
      </c>
      <c r="B1486" s="2" t="s">
        <v>2244</v>
      </c>
      <c r="C1486" s="2" t="s">
        <v>1823</v>
      </c>
      <c r="D1486" s="2" t="s">
        <v>2079</v>
      </c>
      <c r="E1486" s="2">
        <v>2994392</v>
      </c>
      <c r="F1486" s="2">
        <v>2995344</v>
      </c>
      <c r="G1486" s="2" t="s">
        <v>10</v>
      </c>
    </row>
    <row r="1487" spans="1:7" x14ac:dyDescent="0.2">
      <c r="A1487" s="2">
        <v>3.1</v>
      </c>
      <c r="B1487" s="2" t="s">
        <v>2245</v>
      </c>
      <c r="C1487" s="2" t="s">
        <v>2246</v>
      </c>
      <c r="D1487" s="2" t="s">
        <v>2079</v>
      </c>
      <c r="E1487" s="2">
        <v>2998855</v>
      </c>
      <c r="F1487" s="2">
        <v>2999999</v>
      </c>
      <c r="G1487" s="2" t="s">
        <v>10</v>
      </c>
    </row>
    <row r="1488" spans="1:7" x14ac:dyDescent="0.2">
      <c r="A1488" s="2">
        <v>3.1</v>
      </c>
      <c r="B1488" s="2" t="s">
        <v>2247</v>
      </c>
      <c r="C1488" s="2" t="s">
        <v>43</v>
      </c>
      <c r="D1488" s="2" t="s">
        <v>2079</v>
      </c>
      <c r="E1488" s="2">
        <v>2999161</v>
      </c>
      <c r="F1488" s="2">
        <v>2999885</v>
      </c>
      <c r="G1488" s="2" t="s">
        <v>27</v>
      </c>
    </row>
    <row r="1489" spans="1:7" x14ac:dyDescent="0.2">
      <c r="A1489" s="2">
        <v>3.1</v>
      </c>
      <c r="B1489" s="2" t="s">
        <v>2248</v>
      </c>
      <c r="C1489" s="2" t="s">
        <v>2249</v>
      </c>
      <c r="D1489" s="2" t="s">
        <v>2079</v>
      </c>
      <c r="E1489" s="2">
        <v>3003413</v>
      </c>
      <c r="F1489" s="2">
        <v>3004537</v>
      </c>
      <c r="G1489" s="2" t="s">
        <v>27</v>
      </c>
    </row>
    <row r="1490" spans="1:7" x14ac:dyDescent="0.2">
      <c r="A1490" s="2">
        <v>3.1</v>
      </c>
      <c r="B1490" s="2" t="s">
        <v>2250</v>
      </c>
      <c r="C1490" s="2" t="s">
        <v>33</v>
      </c>
      <c r="D1490" s="2" t="s">
        <v>2079</v>
      </c>
      <c r="E1490" s="2">
        <v>3003478</v>
      </c>
      <c r="F1490" s="2">
        <v>3004291</v>
      </c>
      <c r="G1490" s="2" t="s">
        <v>10</v>
      </c>
    </row>
    <row r="1491" spans="1:7" x14ac:dyDescent="0.2">
      <c r="A1491" s="2">
        <v>3.1</v>
      </c>
      <c r="B1491" s="2" t="s">
        <v>2251</v>
      </c>
      <c r="C1491" s="2" t="s">
        <v>43</v>
      </c>
      <c r="D1491" s="2" t="s">
        <v>2079</v>
      </c>
      <c r="E1491" s="2">
        <v>3006357</v>
      </c>
      <c r="F1491" s="2">
        <v>3007060</v>
      </c>
      <c r="G1491" s="2" t="s">
        <v>10</v>
      </c>
    </row>
    <row r="1492" spans="1:7" x14ac:dyDescent="0.2">
      <c r="A1492" s="2">
        <v>3.1</v>
      </c>
      <c r="B1492" s="2" t="s">
        <v>2252</v>
      </c>
      <c r="C1492" s="2" t="s">
        <v>2253</v>
      </c>
      <c r="D1492" s="2" t="s">
        <v>2079</v>
      </c>
      <c r="E1492" s="2">
        <v>3006419</v>
      </c>
      <c r="F1492" s="2">
        <v>3007309</v>
      </c>
      <c r="G1492" s="2" t="s">
        <v>27</v>
      </c>
    </row>
    <row r="1493" spans="1:7" x14ac:dyDescent="0.2">
      <c r="A1493" s="2">
        <v>3.1</v>
      </c>
      <c r="B1493" s="2" t="s">
        <v>2254</v>
      </c>
      <c r="C1493" s="2" t="s">
        <v>2255</v>
      </c>
      <c r="D1493" s="2" t="s">
        <v>2079</v>
      </c>
      <c r="E1493" s="2">
        <v>3021246</v>
      </c>
      <c r="F1493" s="2">
        <v>3022564</v>
      </c>
      <c r="G1493" s="2" t="s">
        <v>10</v>
      </c>
    </row>
    <row r="1494" spans="1:7" x14ac:dyDescent="0.2">
      <c r="A1494" s="2">
        <v>3.1</v>
      </c>
      <c r="B1494" s="2" t="s">
        <v>2256</v>
      </c>
      <c r="C1494" s="2" t="s">
        <v>43</v>
      </c>
      <c r="D1494" s="2" t="s">
        <v>2079</v>
      </c>
      <c r="E1494" s="2">
        <v>3021284</v>
      </c>
      <c r="F1494" s="2">
        <v>3021392</v>
      </c>
      <c r="G1494" s="2" t="s">
        <v>27</v>
      </c>
    </row>
    <row r="1495" spans="1:7" x14ac:dyDescent="0.2">
      <c r="A1495" s="2">
        <v>3.1</v>
      </c>
      <c r="B1495" s="2" t="s">
        <v>2257</v>
      </c>
      <c r="C1495" s="2" t="s">
        <v>43</v>
      </c>
      <c r="D1495" s="2" t="s">
        <v>2079</v>
      </c>
      <c r="E1495" s="2">
        <v>3021604</v>
      </c>
      <c r="F1495" s="2">
        <v>3022348</v>
      </c>
      <c r="G1495" s="2" t="s">
        <v>27</v>
      </c>
    </row>
    <row r="1496" spans="1:7" x14ac:dyDescent="0.2">
      <c r="A1496" s="2">
        <v>3.1</v>
      </c>
      <c r="B1496" s="2" t="s">
        <v>2258</v>
      </c>
      <c r="C1496" s="2" t="s">
        <v>2259</v>
      </c>
      <c r="D1496" s="2" t="s">
        <v>2079</v>
      </c>
      <c r="E1496" s="2">
        <v>3026522</v>
      </c>
      <c r="F1496" s="2">
        <v>3027521</v>
      </c>
      <c r="G1496" s="2" t="s">
        <v>10</v>
      </c>
    </row>
    <row r="1497" spans="1:7" x14ac:dyDescent="0.2">
      <c r="A1497" s="2">
        <v>3.1</v>
      </c>
      <c r="B1497" s="2" t="s">
        <v>2260</v>
      </c>
      <c r="C1497" s="2" t="s">
        <v>43</v>
      </c>
      <c r="D1497" s="2" t="s">
        <v>2079</v>
      </c>
      <c r="E1497" s="2">
        <v>3026554</v>
      </c>
      <c r="F1497" s="2">
        <v>3026662</v>
      </c>
      <c r="G1497" s="2" t="s">
        <v>27</v>
      </c>
    </row>
    <row r="1498" spans="1:7" x14ac:dyDescent="0.2">
      <c r="A1498" s="2">
        <v>3.1</v>
      </c>
      <c r="B1498" s="2" t="s">
        <v>2261</v>
      </c>
      <c r="C1498" s="2" t="s">
        <v>43</v>
      </c>
      <c r="D1498" s="2" t="s">
        <v>2079</v>
      </c>
      <c r="E1498" s="2">
        <v>3026814</v>
      </c>
      <c r="F1498" s="2">
        <v>3027483</v>
      </c>
      <c r="G1498" s="2" t="s">
        <v>27</v>
      </c>
    </row>
    <row r="1499" spans="1:7" x14ac:dyDescent="0.2">
      <c r="A1499" s="2">
        <v>3.1</v>
      </c>
      <c r="B1499" s="2" t="s">
        <v>2262</v>
      </c>
      <c r="C1499" s="2" t="s">
        <v>2263</v>
      </c>
      <c r="D1499" s="2" t="s">
        <v>2079</v>
      </c>
      <c r="E1499" s="2">
        <v>3036386</v>
      </c>
      <c r="F1499" s="2">
        <v>3037894</v>
      </c>
      <c r="G1499" s="2" t="s">
        <v>10</v>
      </c>
    </row>
    <row r="1500" spans="1:7" x14ac:dyDescent="0.2">
      <c r="A1500" s="2">
        <v>3.1</v>
      </c>
      <c r="B1500" s="2" t="s">
        <v>2264</v>
      </c>
      <c r="C1500" s="2" t="s">
        <v>43</v>
      </c>
      <c r="D1500" s="2" t="s">
        <v>2079</v>
      </c>
      <c r="E1500" s="2">
        <v>3036423</v>
      </c>
      <c r="F1500" s="2">
        <v>3036531</v>
      </c>
      <c r="G1500" s="2" t="s">
        <v>27</v>
      </c>
    </row>
    <row r="1501" spans="1:7" x14ac:dyDescent="0.2">
      <c r="A1501" s="2">
        <v>3.1</v>
      </c>
      <c r="B1501" s="2" t="s">
        <v>2265</v>
      </c>
      <c r="C1501" s="2" t="s">
        <v>43</v>
      </c>
      <c r="D1501" s="2" t="s">
        <v>2079</v>
      </c>
      <c r="E1501" s="2">
        <v>3037227</v>
      </c>
      <c r="F1501" s="2">
        <v>3037865</v>
      </c>
      <c r="G1501" s="2" t="s">
        <v>27</v>
      </c>
    </row>
    <row r="1502" spans="1:7" x14ac:dyDescent="0.2">
      <c r="A1502" s="2">
        <v>3.1</v>
      </c>
      <c r="B1502" s="2" t="s">
        <v>2266</v>
      </c>
      <c r="C1502" s="2" t="s">
        <v>381</v>
      </c>
      <c r="D1502" s="2" t="s">
        <v>2079</v>
      </c>
      <c r="E1502" s="2">
        <v>3039764</v>
      </c>
      <c r="F1502" s="2">
        <v>3045332</v>
      </c>
      <c r="G1502" s="2" t="s">
        <v>10</v>
      </c>
    </row>
    <row r="1503" spans="1:7" x14ac:dyDescent="0.2">
      <c r="A1503" s="2">
        <v>3.1</v>
      </c>
      <c r="B1503" s="2" t="s">
        <v>2267</v>
      </c>
      <c r="C1503" s="2" t="s">
        <v>2268</v>
      </c>
      <c r="D1503" s="2" t="s">
        <v>2079</v>
      </c>
      <c r="E1503" s="2">
        <v>3046791</v>
      </c>
      <c r="F1503" s="2">
        <v>3047782</v>
      </c>
      <c r="G1503" s="2" t="s">
        <v>27</v>
      </c>
    </row>
    <row r="1504" spans="1:7" x14ac:dyDescent="0.2">
      <c r="A1504" s="2">
        <v>3.1</v>
      </c>
      <c r="B1504" s="2" t="s">
        <v>2269</v>
      </c>
      <c r="C1504" s="2" t="s">
        <v>2270</v>
      </c>
      <c r="D1504" s="2" t="s">
        <v>2079</v>
      </c>
      <c r="E1504" s="2">
        <v>3048617</v>
      </c>
      <c r="F1504" s="2">
        <v>3051742</v>
      </c>
      <c r="G1504" s="2" t="s">
        <v>27</v>
      </c>
    </row>
    <row r="1505" spans="1:7" x14ac:dyDescent="0.2">
      <c r="A1505" s="2">
        <v>3.1</v>
      </c>
      <c r="B1505" s="2" t="s">
        <v>2271</v>
      </c>
      <c r="C1505" s="2" t="s">
        <v>1181</v>
      </c>
      <c r="D1505" s="2" t="s">
        <v>2079</v>
      </c>
      <c r="E1505" s="2">
        <v>3053315</v>
      </c>
      <c r="F1505" s="2">
        <v>3064760</v>
      </c>
      <c r="G1505" s="2" t="s">
        <v>27</v>
      </c>
    </row>
    <row r="1506" spans="1:7" x14ac:dyDescent="0.2">
      <c r="A1506" s="2">
        <v>3.1</v>
      </c>
      <c r="B1506" s="2" t="s">
        <v>2272</v>
      </c>
      <c r="C1506" s="2" t="s">
        <v>2273</v>
      </c>
      <c r="D1506" s="2" t="s">
        <v>2079</v>
      </c>
      <c r="E1506" s="2">
        <v>3068969</v>
      </c>
      <c r="F1506" s="2">
        <v>3074023</v>
      </c>
      <c r="G1506" s="2" t="s">
        <v>10</v>
      </c>
    </row>
    <row r="1507" spans="1:7" x14ac:dyDescent="0.2">
      <c r="A1507" s="2">
        <v>3.1</v>
      </c>
      <c r="B1507" s="2" t="s">
        <v>2274</v>
      </c>
      <c r="C1507" s="2" t="s">
        <v>2275</v>
      </c>
      <c r="D1507" s="2" t="s">
        <v>2079</v>
      </c>
      <c r="E1507" s="2">
        <v>3076026</v>
      </c>
      <c r="F1507" s="2">
        <v>3083674</v>
      </c>
      <c r="G1507" s="2" t="s">
        <v>27</v>
      </c>
    </row>
    <row r="1508" spans="1:7" x14ac:dyDescent="0.2">
      <c r="A1508" s="2">
        <v>3.1</v>
      </c>
      <c r="B1508" s="2" t="s">
        <v>2276</v>
      </c>
      <c r="C1508" s="2" t="s">
        <v>26</v>
      </c>
      <c r="D1508" s="2" t="s">
        <v>2079</v>
      </c>
      <c r="E1508" s="2">
        <v>3079168</v>
      </c>
      <c r="F1508" s="2">
        <v>3080570</v>
      </c>
      <c r="G1508" s="2" t="s">
        <v>10</v>
      </c>
    </row>
    <row r="1509" spans="1:7" x14ac:dyDescent="0.2">
      <c r="A1509" s="2">
        <v>3.1</v>
      </c>
      <c r="B1509" s="2" t="s">
        <v>2277</v>
      </c>
      <c r="C1509" s="2" t="s">
        <v>2278</v>
      </c>
      <c r="D1509" s="2" t="s">
        <v>2079</v>
      </c>
      <c r="E1509" s="2">
        <v>3091858</v>
      </c>
      <c r="F1509" s="2">
        <v>3095644</v>
      </c>
      <c r="G1509" s="2" t="s">
        <v>10</v>
      </c>
    </row>
    <row r="1510" spans="1:7" x14ac:dyDescent="0.2">
      <c r="A1510" s="2">
        <v>3.1</v>
      </c>
      <c r="B1510" s="2" t="s">
        <v>2279</v>
      </c>
      <c r="C1510" s="2" t="s">
        <v>683</v>
      </c>
      <c r="D1510" s="2" t="s">
        <v>2079</v>
      </c>
      <c r="E1510" s="2">
        <v>3096030</v>
      </c>
      <c r="F1510" s="2">
        <v>3096880</v>
      </c>
      <c r="G1510" s="2" t="s">
        <v>27</v>
      </c>
    </row>
    <row r="1511" spans="1:7" x14ac:dyDescent="0.2">
      <c r="A1511" s="2">
        <v>3.1</v>
      </c>
      <c r="B1511" s="2" t="s">
        <v>2280</v>
      </c>
      <c r="C1511" s="2" t="s">
        <v>2281</v>
      </c>
      <c r="D1511" s="2" t="s">
        <v>2079</v>
      </c>
      <c r="E1511" s="2">
        <v>3097965</v>
      </c>
      <c r="F1511" s="2">
        <v>3102110</v>
      </c>
      <c r="G1511" s="2" t="s">
        <v>10</v>
      </c>
    </row>
    <row r="1512" spans="1:7" x14ac:dyDescent="0.2">
      <c r="A1512" s="2">
        <v>3.1</v>
      </c>
      <c r="B1512" s="2" t="s">
        <v>2282</v>
      </c>
      <c r="C1512" s="2" t="s">
        <v>26</v>
      </c>
      <c r="D1512" s="2" t="s">
        <v>2079</v>
      </c>
      <c r="E1512" s="2">
        <v>3103834</v>
      </c>
      <c r="F1512" s="2">
        <v>3109735</v>
      </c>
      <c r="G1512" s="2" t="s">
        <v>10</v>
      </c>
    </row>
    <row r="1513" spans="1:7" x14ac:dyDescent="0.2">
      <c r="A1513" s="2">
        <v>3.1</v>
      </c>
      <c r="B1513" s="2" t="s">
        <v>2283</v>
      </c>
      <c r="C1513" s="2" t="s">
        <v>2284</v>
      </c>
      <c r="D1513" s="2" t="s">
        <v>2079</v>
      </c>
      <c r="E1513" s="2">
        <v>3110725</v>
      </c>
      <c r="F1513" s="2">
        <v>3112384</v>
      </c>
      <c r="G1513" s="2" t="s">
        <v>10</v>
      </c>
    </row>
    <row r="1514" spans="1:7" x14ac:dyDescent="0.2">
      <c r="A1514" s="2">
        <v>3.1</v>
      </c>
      <c r="B1514" s="2" t="s">
        <v>2285</v>
      </c>
      <c r="C1514" s="2" t="s">
        <v>33</v>
      </c>
      <c r="D1514" s="2" t="s">
        <v>2079</v>
      </c>
      <c r="E1514" s="2">
        <v>3114416</v>
      </c>
      <c r="F1514" s="2">
        <v>3115461</v>
      </c>
      <c r="G1514" s="2" t="s">
        <v>27</v>
      </c>
    </row>
    <row r="1515" spans="1:7" x14ac:dyDescent="0.2">
      <c r="A1515" s="2">
        <v>3.1</v>
      </c>
      <c r="B1515" s="2" t="s">
        <v>2286</v>
      </c>
      <c r="C1515" s="2" t="s">
        <v>2287</v>
      </c>
      <c r="D1515" s="2" t="s">
        <v>2079</v>
      </c>
      <c r="E1515" s="2">
        <v>3115986</v>
      </c>
      <c r="F1515" s="2">
        <v>3120267</v>
      </c>
      <c r="G1515" s="2" t="s">
        <v>10</v>
      </c>
    </row>
    <row r="1516" spans="1:7" x14ac:dyDescent="0.2">
      <c r="A1516" s="2">
        <v>3.1</v>
      </c>
      <c r="B1516" s="2" t="s">
        <v>2288</v>
      </c>
      <c r="C1516" s="2" t="s">
        <v>33</v>
      </c>
      <c r="D1516" s="2" t="s">
        <v>2079</v>
      </c>
      <c r="E1516" s="2">
        <v>3116032</v>
      </c>
      <c r="F1516" s="2">
        <v>3119791</v>
      </c>
      <c r="G1516" s="2" t="s">
        <v>27</v>
      </c>
    </row>
    <row r="1517" spans="1:7" x14ac:dyDescent="0.2">
      <c r="A1517" s="2">
        <v>3.1</v>
      </c>
      <c r="B1517" s="2" t="s">
        <v>2289</v>
      </c>
      <c r="C1517" s="2" t="s">
        <v>2290</v>
      </c>
      <c r="D1517" s="2" t="s">
        <v>2079</v>
      </c>
      <c r="E1517" s="2">
        <v>3120322</v>
      </c>
      <c r="F1517" s="2">
        <v>3123758</v>
      </c>
      <c r="G1517" s="2" t="s">
        <v>27</v>
      </c>
    </row>
    <row r="1518" spans="1:7" x14ac:dyDescent="0.2">
      <c r="A1518" s="2">
        <v>3.1</v>
      </c>
      <c r="B1518" s="2" t="s">
        <v>2291</v>
      </c>
      <c r="C1518" s="2" t="s">
        <v>2292</v>
      </c>
      <c r="D1518" s="2" t="s">
        <v>2079</v>
      </c>
      <c r="E1518" s="2">
        <v>3126216</v>
      </c>
      <c r="F1518" s="2">
        <v>3130478</v>
      </c>
      <c r="G1518" s="2" t="s">
        <v>27</v>
      </c>
    </row>
    <row r="1519" spans="1:7" x14ac:dyDescent="0.2">
      <c r="A1519" s="2">
        <v>3.1</v>
      </c>
      <c r="B1519" s="2" t="s">
        <v>2293</v>
      </c>
      <c r="C1519" s="2" t="s">
        <v>84</v>
      </c>
      <c r="D1519" s="2" t="s">
        <v>2079</v>
      </c>
      <c r="E1519" s="2">
        <v>3126417</v>
      </c>
      <c r="F1519" s="2">
        <v>3127680</v>
      </c>
      <c r="G1519" s="2" t="s">
        <v>10</v>
      </c>
    </row>
    <row r="1520" spans="1:7" x14ac:dyDescent="0.2">
      <c r="A1520" s="2">
        <v>3.1</v>
      </c>
      <c r="B1520" s="2" t="s">
        <v>2294</v>
      </c>
      <c r="C1520" s="2" t="s">
        <v>26</v>
      </c>
      <c r="D1520" s="2" t="s">
        <v>2079</v>
      </c>
      <c r="E1520" s="2">
        <v>3132124</v>
      </c>
      <c r="F1520" s="2">
        <v>3132741</v>
      </c>
      <c r="G1520" s="2" t="s">
        <v>10</v>
      </c>
    </row>
    <row r="1521" spans="1:7" x14ac:dyDescent="0.2">
      <c r="A1521" s="2">
        <v>3.1</v>
      </c>
      <c r="B1521" s="2" t="s">
        <v>2295</v>
      </c>
      <c r="C1521" s="2" t="s">
        <v>2296</v>
      </c>
      <c r="D1521" s="2" t="s">
        <v>2079</v>
      </c>
      <c r="E1521" s="2">
        <v>3151514</v>
      </c>
      <c r="F1521" s="2">
        <v>3152661</v>
      </c>
      <c r="G1521" s="2" t="s">
        <v>27</v>
      </c>
    </row>
    <row r="1522" spans="1:7" x14ac:dyDescent="0.2">
      <c r="A1522" s="2">
        <v>3.1</v>
      </c>
      <c r="B1522" s="2" t="s">
        <v>2297</v>
      </c>
      <c r="C1522" s="2" t="s">
        <v>2296</v>
      </c>
      <c r="D1522" s="2" t="s">
        <v>2079</v>
      </c>
      <c r="E1522" s="2">
        <v>3151773</v>
      </c>
      <c r="F1522" s="2">
        <v>3152850</v>
      </c>
      <c r="G1522" s="2" t="s">
        <v>10</v>
      </c>
    </row>
    <row r="1523" spans="1:7" x14ac:dyDescent="0.2">
      <c r="A1523" s="2">
        <v>3.1</v>
      </c>
      <c r="B1523" s="2" t="s">
        <v>2298</v>
      </c>
      <c r="C1523" s="2" t="s">
        <v>2299</v>
      </c>
      <c r="D1523" s="2" t="s">
        <v>2079</v>
      </c>
      <c r="E1523" s="2">
        <v>3156837</v>
      </c>
      <c r="F1523" s="2">
        <v>3158309</v>
      </c>
      <c r="G1523" s="2" t="s">
        <v>10</v>
      </c>
    </row>
    <row r="1524" spans="1:7" x14ac:dyDescent="0.2">
      <c r="A1524" s="2">
        <v>3.1</v>
      </c>
      <c r="B1524" s="2" t="s">
        <v>2300</v>
      </c>
      <c r="C1524" s="2" t="s">
        <v>2301</v>
      </c>
      <c r="D1524" s="2" t="s">
        <v>2079</v>
      </c>
      <c r="E1524" s="2">
        <v>3165801</v>
      </c>
      <c r="F1524" s="2">
        <v>3168806</v>
      </c>
      <c r="G1524" s="2" t="s">
        <v>10</v>
      </c>
    </row>
    <row r="1525" spans="1:7" x14ac:dyDescent="0.2">
      <c r="A1525" s="2">
        <v>3.1</v>
      </c>
      <c r="B1525" s="2" t="s">
        <v>2302</v>
      </c>
      <c r="C1525" s="2" t="s">
        <v>33</v>
      </c>
      <c r="D1525" s="2" t="s">
        <v>2079</v>
      </c>
      <c r="E1525" s="2">
        <v>3170081</v>
      </c>
      <c r="F1525" s="2">
        <v>3176302</v>
      </c>
      <c r="G1525" s="2" t="s">
        <v>27</v>
      </c>
    </row>
    <row r="1526" spans="1:7" x14ac:dyDescent="0.2">
      <c r="A1526" s="2">
        <v>3.1</v>
      </c>
      <c r="B1526" s="2" t="s">
        <v>2303</v>
      </c>
      <c r="C1526" s="2" t="s">
        <v>2304</v>
      </c>
      <c r="D1526" s="2" t="s">
        <v>2079</v>
      </c>
      <c r="E1526" s="2">
        <v>3170103</v>
      </c>
      <c r="F1526" s="2">
        <v>3176292</v>
      </c>
      <c r="G1526" s="2" t="s">
        <v>10</v>
      </c>
    </row>
    <row r="1527" spans="1:7" x14ac:dyDescent="0.2">
      <c r="A1527" s="2">
        <v>3.1</v>
      </c>
      <c r="B1527" s="2" t="s">
        <v>2305</v>
      </c>
      <c r="C1527" s="2" t="s">
        <v>2306</v>
      </c>
      <c r="D1527" s="2" t="s">
        <v>2079</v>
      </c>
      <c r="E1527" s="2">
        <v>3178572</v>
      </c>
      <c r="F1527" s="2">
        <v>3179590</v>
      </c>
      <c r="G1527" s="2" t="s">
        <v>27</v>
      </c>
    </row>
    <row r="1528" spans="1:7" x14ac:dyDescent="0.2">
      <c r="A1528" s="2">
        <v>3.1</v>
      </c>
      <c r="B1528" s="2" t="s">
        <v>2307</v>
      </c>
      <c r="C1528" s="2" t="s">
        <v>2308</v>
      </c>
      <c r="D1528" s="2" t="s">
        <v>2079</v>
      </c>
      <c r="E1528" s="2">
        <v>3184496</v>
      </c>
      <c r="F1528" s="2">
        <v>3185936</v>
      </c>
      <c r="G1528" s="2" t="s">
        <v>27</v>
      </c>
    </row>
    <row r="1529" spans="1:7" x14ac:dyDescent="0.2">
      <c r="A1529" s="2">
        <v>3.1</v>
      </c>
      <c r="B1529" s="2" t="s">
        <v>2309</v>
      </c>
      <c r="C1529" s="2" t="s">
        <v>2310</v>
      </c>
      <c r="D1529" s="2" t="s">
        <v>2079</v>
      </c>
      <c r="E1529" s="2">
        <v>3186782</v>
      </c>
      <c r="F1529" s="2">
        <v>3189325</v>
      </c>
      <c r="G1529" s="2" t="s">
        <v>10</v>
      </c>
    </row>
    <row r="1530" spans="1:7" x14ac:dyDescent="0.2">
      <c r="A1530" s="2">
        <v>3.1</v>
      </c>
      <c r="B1530" s="2" t="s">
        <v>2311</v>
      </c>
      <c r="C1530" s="2" t="s">
        <v>2312</v>
      </c>
      <c r="D1530" s="2" t="s">
        <v>2079</v>
      </c>
      <c r="E1530" s="2">
        <v>3192052</v>
      </c>
      <c r="F1530" s="2">
        <v>3194414</v>
      </c>
      <c r="G1530" s="2" t="s">
        <v>10</v>
      </c>
    </row>
    <row r="1531" spans="1:7" x14ac:dyDescent="0.2">
      <c r="A1531" s="2">
        <v>3.1</v>
      </c>
      <c r="B1531" s="2" t="s">
        <v>2313</v>
      </c>
      <c r="C1531" s="2" t="s">
        <v>26</v>
      </c>
      <c r="D1531" s="2" t="s">
        <v>2079</v>
      </c>
      <c r="E1531" s="2">
        <v>3195766</v>
      </c>
      <c r="F1531" s="2">
        <v>3196656</v>
      </c>
      <c r="G1531" s="2" t="s">
        <v>27</v>
      </c>
    </row>
    <row r="1532" spans="1:7" x14ac:dyDescent="0.2">
      <c r="A1532" s="2">
        <v>3.1</v>
      </c>
      <c r="B1532" s="2" t="s">
        <v>2314</v>
      </c>
      <c r="C1532" s="2" t="s">
        <v>12</v>
      </c>
      <c r="D1532" s="2" t="s">
        <v>2079</v>
      </c>
      <c r="E1532" s="2">
        <v>3197694</v>
      </c>
      <c r="F1532" s="2">
        <v>3199982</v>
      </c>
      <c r="G1532" s="2" t="s">
        <v>10</v>
      </c>
    </row>
    <row r="1533" spans="1:7" x14ac:dyDescent="0.2">
      <c r="A1533" s="2">
        <v>3.1</v>
      </c>
      <c r="B1533" s="2" t="s">
        <v>2315</v>
      </c>
      <c r="C1533" s="2" t="s">
        <v>2316</v>
      </c>
      <c r="D1533" s="2" t="s">
        <v>2079</v>
      </c>
      <c r="E1533" s="2">
        <v>3201345</v>
      </c>
      <c r="F1533" s="2">
        <v>3208276</v>
      </c>
      <c r="G1533" s="2" t="s">
        <v>10</v>
      </c>
    </row>
    <row r="1534" spans="1:7" x14ac:dyDescent="0.2">
      <c r="A1534" s="2">
        <v>3.1</v>
      </c>
      <c r="B1534" s="2" t="s">
        <v>2317</v>
      </c>
      <c r="C1534" s="2" t="s">
        <v>12</v>
      </c>
      <c r="D1534" s="2" t="s">
        <v>2079</v>
      </c>
      <c r="E1534" s="2">
        <v>3208862</v>
      </c>
      <c r="F1534" s="2">
        <v>3210711</v>
      </c>
      <c r="G1534" s="2" t="s">
        <v>10</v>
      </c>
    </row>
    <row r="1535" spans="1:7" x14ac:dyDescent="0.2">
      <c r="A1535" s="2">
        <v>3.1</v>
      </c>
      <c r="B1535" s="2" t="s">
        <v>2318</v>
      </c>
      <c r="C1535" s="2" t="s">
        <v>2319</v>
      </c>
      <c r="D1535" s="2" t="s">
        <v>2079</v>
      </c>
      <c r="E1535" s="2">
        <v>3212791</v>
      </c>
      <c r="F1535" s="2">
        <v>3213075</v>
      </c>
      <c r="G1535" s="2" t="s">
        <v>27</v>
      </c>
    </row>
    <row r="1536" spans="1:7" x14ac:dyDescent="0.2">
      <c r="A1536" s="2">
        <v>3.1</v>
      </c>
      <c r="B1536" s="2" t="s">
        <v>2320</v>
      </c>
      <c r="C1536" s="2" t="s">
        <v>2321</v>
      </c>
      <c r="D1536" s="2" t="s">
        <v>2079</v>
      </c>
      <c r="E1536" s="2">
        <v>3215854</v>
      </c>
      <c r="F1536" s="2">
        <v>3220186</v>
      </c>
      <c r="G1536" s="2" t="s">
        <v>27</v>
      </c>
    </row>
    <row r="1537" spans="1:7" x14ac:dyDescent="0.2">
      <c r="A1537" s="2">
        <v>3.1</v>
      </c>
      <c r="B1537" s="2" t="s">
        <v>2322</v>
      </c>
      <c r="C1537" s="2" t="s">
        <v>43</v>
      </c>
      <c r="D1537" s="2" t="s">
        <v>2079</v>
      </c>
      <c r="E1537" s="2">
        <v>3216178</v>
      </c>
      <c r="F1537" s="2">
        <v>3216835</v>
      </c>
      <c r="G1537" s="2" t="s">
        <v>10</v>
      </c>
    </row>
    <row r="1538" spans="1:7" x14ac:dyDescent="0.2">
      <c r="A1538" s="2">
        <v>3.1</v>
      </c>
      <c r="B1538" s="2" t="s">
        <v>2323</v>
      </c>
      <c r="C1538" s="2" t="s">
        <v>2324</v>
      </c>
      <c r="D1538" s="2" t="s">
        <v>2079</v>
      </c>
      <c r="E1538" s="2">
        <v>3229040</v>
      </c>
      <c r="F1538" s="2">
        <v>3233510</v>
      </c>
      <c r="G1538" s="2" t="s">
        <v>27</v>
      </c>
    </row>
    <row r="1539" spans="1:7" x14ac:dyDescent="0.2">
      <c r="A1539" s="2">
        <v>3.1</v>
      </c>
      <c r="B1539" s="2" t="s">
        <v>2325</v>
      </c>
      <c r="C1539" s="2" t="s">
        <v>12</v>
      </c>
      <c r="D1539" s="2" t="s">
        <v>2079</v>
      </c>
      <c r="E1539" s="2">
        <v>3241745</v>
      </c>
      <c r="F1539" s="2">
        <v>3242616</v>
      </c>
      <c r="G1539" s="2" t="s">
        <v>27</v>
      </c>
    </row>
    <row r="1540" spans="1:7" x14ac:dyDescent="0.2">
      <c r="A1540" s="2">
        <v>3.1</v>
      </c>
      <c r="B1540" s="2" t="s">
        <v>2326</v>
      </c>
      <c r="C1540" s="2" t="s">
        <v>12</v>
      </c>
      <c r="D1540" s="2" t="s">
        <v>2079</v>
      </c>
      <c r="E1540" s="2">
        <v>3252987</v>
      </c>
      <c r="F1540" s="2">
        <v>3257807</v>
      </c>
      <c r="G1540" s="2" t="s">
        <v>10</v>
      </c>
    </row>
    <row r="1541" spans="1:7" x14ac:dyDescent="0.2">
      <c r="A1541" s="2">
        <v>3.1</v>
      </c>
      <c r="B1541" s="2" t="s">
        <v>2327</v>
      </c>
      <c r="C1541" s="2" t="s">
        <v>2328</v>
      </c>
      <c r="D1541" s="2" t="s">
        <v>2079</v>
      </c>
      <c r="E1541" s="2">
        <v>3260107</v>
      </c>
      <c r="F1541" s="2">
        <v>3270386</v>
      </c>
      <c r="G1541" s="2" t="s">
        <v>10</v>
      </c>
    </row>
    <row r="1542" spans="1:7" x14ac:dyDescent="0.2">
      <c r="A1542" s="2">
        <v>3.1</v>
      </c>
      <c r="B1542" s="2" t="s">
        <v>2329</v>
      </c>
      <c r="C1542" s="2" t="s">
        <v>43</v>
      </c>
      <c r="D1542" s="2" t="s">
        <v>2079</v>
      </c>
      <c r="E1542" s="2">
        <v>3269319</v>
      </c>
      <c r="F1542" s="2">
        <v>3270225</v>
      </c>
      <c r="G1542" s="2" t="s">
        <v>27</v>
      </c>
    </row>
    <row r="1543" spans="1:7" x14ac:dyDescent="0.2">
      <c r="A1543" s="2">
        <v>3.1</v>
      </c>
      <c r="B1543" s="2" t="s">
        <v>2330</v>
      </c>
      <c r="C1543" s="2" t="s">
        <v>2331</v>
      </c>
      <c r="D1543" s="2" t="s">
        <v>2079</v>
      </c>
      <c r="E1543" s="2">
        <v>3271150</v>
      </c>
      <c r="F1543" s="2">
        <v>3276878</v>
      </c>
      <c r="G1543" s="2" t="s">
        <v>27</v>
      </c>
    </row>
    <row r="1544" spans="1:7" x14ac:dyDescent="0.2">
      <c r="A1544" s="2">
        <v>3.1</v>
      </c>
      <c r="B1544" s="2" t="s">
        <v>2332</v>
      </c>
      <c r="C1544" s="2" t="s">
        <v>33</v>
      </c>
      <c r="D1544" s="2" t="s">
        <v>2079</v>
      </c>
      <c r="E1544" s="2">
        <v>3271246</v>
      </c>
      <c r="F1544" s="2">
        <v>3276760</v>
      </c>
      <c r="G1544" s="2" t="s">
        <v>10</v>
      </c>
    </row>
    <row r="1545" spans="1:7" x14ac:dyDescent="0.2">
      <c r="A1545" s="2">
        <v>3.1</v>
      </c>
      <c r="B1545" s="2" t="s">
        <v>2333</v>
      </c>
      <c r="C1545" s="2" t="s">
        <v>2334</v>
      </c>
      <c r="D1545" s="2" t="s">
        <v>2079</v>
      </c>
      <c r="E1545" s="2">
        <v>3310338</v>
      </c>
      <c r="F1545" s="2">
        <v>3312548</v>
      </c>
      <c r="G1545" s="2" t="s">
        <v>10</v>
      </c>
    </row>
    <row r="1546" spans="1:7" x14ac:dyDescent="0.2">
      <c r="A1546" s="2">
        <v>3.1</v>
      </c>
      <c r="B1546" s="2" t="s">
        <v>2335</v>
      </c>
      <c r="C1546" s="2" t="s">
        <v>33</v>
      </c>
      <c r="D1546" s="2" t="s">
        <v>2079</v>
      </c>
      <c r="E1546" s="2">
        <v>3311378</v>
      </c>
      <c r="F1546" s="2">
        <v>3311898</v>
      </c>
      <c r="G1546" s="2" t="s">
        <v>27</v>
      </c>
    </row>
    <row r="1547" spans="1:7" x14ac:dyDescent="0.2">
      <c r="A1547" s="2">
        <v>3.1</v>
      </c>
      <c r="B1547" s="2" t="s">
        <v>2336</v>
      </c>
      <c r="C1547" s="2" t="s">
        <v>2337</v>
      </c>
      <c r="D1547" s="2" t="s">
        <v>2079</v>
      </c>
      <c r="E1547" s="2">
        <v>3314782</v>
      </c>
      <c r="F1547" s="2">
        <v>3317408</v>
      </c>
      <c r="G1547" s="2" t="s">
        <v>10</v>
      </c>
    </row>
    <row r="1548" spans="1:7" x14ac:dyDescent="0.2">
      <c r="A1548" s="2">
        <v>3.1</v>
      </c>
      <c r="B1548" s="2" t="s">
        <v>2338</v>
      </c>
      <c r="C1548" s="2" t="s">
        <v>2339</v>
      </c>
      <c r="D1548" s="2" t="s">
        <v>2079</v>
      </c>
      <c r="E1548" s="2">
        <v>3323449</v>
      </c>
      <c r="F1548" s="2">
        <v>3324598</v>
      </c>
      <c r="G1548" s="2" t="s">
        <v>27</v>
      </c>
    </row>
    <row r="1549" spans="1:7" x14ac:dyDescent="0.2">
      <c r="A1549" s="2">
        <v>3.1</v>
      </c>
      <c r="B1549" s="2" t="s">
        <v>2340</v>
      </c>
      <c r="C1549" s="2" t="s">
        <v>2341</v>
      </c>
      <c r="D1549" s="2" t="s">
        <v>2079</v>
      </c>
      <c r="E1549" s="2">
        <v>3338349</v>
      </c>
      <c r="F1549" s="2">
        <v>3341034</v>
      </c>
      <c r="G1549" s="2" t="s">
        <v>10</v>
      </c>
    </row>
    <row r="1550" spans="1:7" x14ac:dyDescent="0.2">
      <c r="A1550" s="2">
        <v>3.1</v>
      </c>
      <c r="B1550" s="2" t="s">
        <v>2342</v>
      </c>
      <c r="C1550" s="2" t="s">
        <v>2343</v>
      </c>
      <c r="D1550" s="2" t="s">
        <v>2079</v>
      </c>
      <c r="E1550" s="2">
        <v>3342254</v>
      </c>
      <c r="F1550" s="2">
        <v>3344542</v>
      </c>
      <c r="G1550" s="2" t="s">
        <v>10</v>
      </c>
    </row>
    <row r="1551" spans="1:7" x14ac:dyDescent="0.2">
      <c r="A1551" s="2">
        <v>3.1</v>
      </c>
      <c r="B1551" s="2" t="s">
        <v>2344</v>
      </c>
      <c r="C1551" s="2" t="s">
        <v>26</v>
      </c>
      <c r="D1551" s="2" t="s">
        <v>2079</v>
      </c>
      <c r="E1551" s="2">
        <v>3347543</v>
      </c>
      <c r="F1551" s="2">
        <v>3349320</v>
      </c>
      <c r="G1551" s="2" t="s">
        <v>10</v>
      </c>
    </row>
    <row r="1552" spans="1:7" x14ac:dyDescent="0.2">
      <c r="A1552" s="2">
        <v>3.1</v>
      </c>
      <c r="B1552" s="2" t="s">
        <v>2345</v>
      </c>
      <c r="C1552" s="2" t="s">
        <v>2346</v>
      </c>
      <c r="D1552" s="2" t="s">
        <v>2079</v>
      </c>
      <c r="E1552" s="2">
        <v>3355041</v>
      </c>
      <c r="F1552" s="2">
        <v>3360448</v>
      </c>
      <c r="G1552" s="2" t="s">
        <v>10</v>
      </c>
    </row>
    <row r="1553" spans="1:7" x14ac:dyDescent="0.2">
      <c r="A1553" s="2">
        <v>3.1</v>
      </c>
      <c r="B1553" s="2" t="s">
        <v>2347</v>
      </c>
      <c r="C1553" s="2" t="s">
        <v>2117</v>
      </c>
      <c r="D1553" s="2" t="s">
        <v>2079</v>
      </c>
      <c r="E1553" s="2">
        <v>3371375</v>
      </c>
      <c r="F1553" s="2">
        <v>3372344</v>
      </c>
      <c r="G1553" s="2" t="s">
        <v>10</v>
      </c>
    </row>
    <row r="1554" spans="1:7" x14ac:dyDescent="0.2">
      <c r="A1554" s="2">
        <v>3.1</v>
      </c>
      <c r="B1554" s="2" t="s">
        <v>2348</v>
      </c>
      <c r="C1554" s="2" t="s">
        <v>12</v>
      </c>
      <c r="D1554" s="2" t="s">
        <v>2079</v>
      </c>
      <c r="E1554" s="2">
        <v>3378485</v>
      </c>
      <c r="F1554" s="2">
        <v>3379340</v>
      </c>
      <c r="G1554" s="2" t="s">
        <v>27</v>
      </c>
    </row>
    <row r="1555" spans="1:7" x14ac:dyDescent="0.2">
      <c r="A1555" s="2">
        <v>3.1</v>
      </c>
      <c r="B1555" s="2" t="s">
        <v>2349</v>
      </c>
      <c r="C1555" s="2" t="s">
        <v>33</v>
      </c>
      <c r="D1555" s="2" t="s">
        <v>2079</v>
      </c>
      <c r="E1555" s="2">
        <v>3379748</v>
      </c>
      <c r="F1555" s="2">
        <v>3381609</v>
      </c>
      <c r="G1555" s="2" t="s">
        <v>27</v>
      </c>
    </row>
    <row r="1556" spans="1:7" x14ac:dyDescent="0.2">
      <c r="A1556" s="2">
        <v>3.1</v>
      </c>
      <c r="B1556" s="2" t="s">
        <v>2350</v>
      </c>
      <c r="C1556" s="2" t="s">
        <v>2351</v>
      </c>
      <c r="D1556" s="2" t="s">
        <v>2079</v>
      </c>
      <c r="E1556" s="2">
        <v>3380200</v>
      </c>
      <c r="F1556" s="2">
        <v>3381695</v>
      </c>
      <c r="G1556" s="2" t="s">
        <v>10</v>
      </c>
    </row>
    <row r="1557" spans="1:7" x14ac:dyDescent="0.2">
      <c r="A1557" s="2">
        <v>3.1</v>
      </c>
      <c r="B1557" s="2" t="s">
        <v>2352</v>
      </c>
      <c r="C1557" s="2" t="s">
        <v>2353</v>
      </c>
      <c r="D1557" s="2" t="s">
        <v>2079</v>
      </c>
      <c r="E1557" s="2">
        <v>3402625</v>
      </c>
      <c r="F1557" s="2">
        <v>3404254</v>
      </c>
      <c r="G1557" s="2" t="s">
        <v>10</v>
      </c>
    </row>
    <row r="1558" spans="1:7" x14ac:dyDescent="0.2">
      <c r="A1558" s="2">
        <v>3.1</v>
      </c>
      <c r="B1558" s="2" t="s">
        <v>2354</v>
      </c>
      <c r="C1558" s="2" t="s">
        <v>33</v>
      </c>
      <c r="D1558" s="2" t="s">
        <v>2079</v>
      </c>
      <c r="E1558" s="2">
        <v>3402705</v>
      </c>
      <c r="F1558" s="2">
        <v>3406888</v>
      </c>
      <c r="G1558" s="2" t="s">
        <v>27</v>
      </c>
    </row>
    <row r="1559" spans="1:7" x14ac:dyDescent="0.2">
      <c r="A1559" s="2">
        <v>3.1</v>
      </c>
      <c r="B1559" s="2" t="s">
        <v>2355</v>
      </c>
      <c r="C1559" s="2" t="s">
        <v>2356</v>
      </c>
      <c r="D1559" s="2" t="s">
        <v>2079</v>
      </c>
      <c r="E1559" s="2">
        <v>3405791</v>
      </c>
      <c r="F1559" s="2">
        <v>3407198</v>
      </c>
      <c r="G1559" s="2" t="s">
        <v>10</v>
      </c>
    </row>
    <row r="1560" spans="1:7" x14ac:dyDescent="0.2">
      <c r="A1560" s="2">
        <v>3.1</v>
      </c>
      <c r="B1560" s="2" t="s">
        <v>2357</v>
      </c>
      <c r="C1560" s="2" t="s">
        <v>29</v>
      </c>
      <c r="D1560" s="2" t="s">
        <v>2079</v>
      </c>
      <c r="E1560" s="2">
        <v>3407989</v>
      </c>
      <c r="F1560" s="2">
        <v>3413958</v>
      </c>
      <c r="G1560" s="2" t="s">
        <v>10</v>
      </c>
    </row>
    <row r="1561" spans="1:7" x14ac:dyDescent="0.2">
      <c r="A1561" s="2">
        <v>3.1</v>
      </c>
      <c r="B1561" s="2" t="s">
        <v>2358</v>
      </c>
      <c r="C1561" s="2" t="s">
        <v>26</v>
      </c>
      <c r="D1561" s="2" t="s">
        <v>2079</v>
      </c>
      <c r="E1561" s="2">
        <v>3414481</v>
      </c>
      <c r="F1561" s="2">
        <v>3416562</v>
      </c>
      <c r="G1561" s="2" t="s">
        <v>10</v>
      </c>
    </row>
    <row r="1562" spans="1:7" x14ac:dyDescent="0.2">
      <c r="A1562" s="2">
        <v>3.1</v>
      </c>
      <c r="B1562" s="2" t="s">
        <v>2359</v>
      </c>
      <c r="C1562" s="2" t="s">
        <v>2360</v>
      </c>
      <c r="D1562" s="2" t="s">
        <v>2079</v>
      </c>
      <c r="E1562" s="2">
        <v>3417333</v>
      </c>
      <c r="F1562" s="2">
        <v>3424868</v>
      </c>
      <c r="G1562" s="2" t="s">
        <v>10</v>
      </c>
    </row>
    <row r="1563" spans="1:7" x14ac:dyDescent="0.2">
      <c r="A1563" s="2">
        <v>3.1</v>
      </c>
      <c r="B1563" s="2" t="s">
        <v>2361</v>
      </c>
      <c r="C1563" s="2" t="s">
        <v>33</v>
      </c>
      <c r="D1563" s="2" t="s">
        <v>2079</v>
      </c>
      <c r="E1563" s="2">
        <v>3417849</v>
      </c>
      <c r="F1563" s="2">
        <v>3424584</v>
      </c>
      <c r="G1563" s="2" t="s">
        <v>27</v>
      </c>
    </row>
    <row r="1564" spans="1:7" x14ac:dyDescent="0.2">
      <c r="A1564" s="2">
        <v>3.1</v>
      </c>
      <c r="B1564" s="2" t="s">
        <v>2362</v>
      </c>
      <c r="C1564" s="2" t="s">
        <v>2363</v>
      </c>
      <c r="D1564" s="2" t="s">
        <v>2079</v>
      </c>
      <c r="E1564" s="2">
        <v>3424904</v>
      </c>
      <c r="F1564" s="2">
        <v>3426962</v>
      </c>
      <c r="G1564" s="2" t="s">
        <v>10</v>
      </c>
    </row>
    <row r="1565" spans="1:7" x14ac:dyDescent="0.2">
      <c r="A1565" s="2">
        <v>3.1</v>
      </c>
      <c r="B1565" s="2" t="s">
        <v>2364</v>
      </c>
      <c r="C1565" s="2" t="s">
        <v>2365</v>
      </c>
      <c r="D1565" s="2" t="s">
        <v>2079</v>
      </c>
      <c r="E1565" s="2">
        <v>3427553</v>
      </c>
      <c r="F1565" s="2">
        <v>3432223</v>
      </c>
      <c r="G1565" s="2" t="s">
        <v>10</v>
      </c>
    </row>
    <row r="1566" spans="1:7" x14ac:dyDescent="0.2">
      <c r="A1566" s="2">
        <v>3.1</v>
      </c>
      <c r="B1566" s="2" t="s">
        <v>2366</v>
      </c>
      <c r="C1566" s="2" t="s">
        <v>26</v>
      </c>
      <c r="D1566" s="2" t="s">
        <v>2079</v>
      </c>
      <c r="E1566" s="2">
        <v>3433024</v>
      </c>
      <c r="F1566" s="2">
        <v>3434082</v>
      </c>
      <c r="G1566" s="2" t="s">
        <v>27</v>
      </c>
    </row>
    <row r="1567" spans="1:7" x14ac:dyDescent="0.2">
      <c r="A1567" s="2">
        <v>3.1</v>
      </c>
      <c r="B1567" s="2" t="s">
        <v>2367</v>
      </c>
      <c r="C1567" s="2" t="s">
        <v>462</v>
      </c>
      <c r="D1567" s="2" t="s">
        <v>2079</v>
      </c>
      <c r="E1567" s="2">
        <v>3435024</v>
      </c>
      <c r="F1567" s="2">
        <v>3439329</v>
      </c>
      <c r="G1567" s="2" t="s">
        <v>10</v>
      </c>
    </row>
    <row r="1568" spans="1:7" x14ac:dyDescent="0.2">
      <c r="A1568" s="2">
        <v>3.1</v>
      </c>
      <c r="B1568" s="2" t="s">
        <v>2368</v>
      </c>
      <c r="C1568" s="2" t="s">
        <v>12</v>
      </c>
      <c r="D1568" s="2" t="s">
        <v>2079</v>
      </c>
      <c r="E1568" s="2">
        <v>3444764</v>
      </c>
      <c r="F1568" s="2">
        <v>3445006</v>
      </c>
      <c r="G1568" s="2" t="s">
        <v>27</v>
      </c>
    </row>
    <row r="1569" spans="1:7" x14ac:dyDescent="0.2">
      <c r="A1569" s="2">
        <v>3.2</v>
      </c>
      <c r="B1569" s="2" t="s">
        <v>2369</v>
      </c>
      <c r="C1569" s="2" t="s">
        <v>2370</v>
      </c>
      <c r="D1569" s="2" t="s">
        <v>2079</v>
      </c>
      <c r="E1569" s="2">
        <v>5063818</v>
      </c>
      <c r="F1569" s="2">
        <v>5065197</v>
      </c>
      <c r="G1569" s="2" t="s">
        <v>27</v>
      </c>
    </row>
    <row r="1570" spans="1:7" x14ac:dyDescent="0.2">
      <c r="A1570" s="2">
        <v>3.2</v>
      </c>
      <c r="B1570" s="2" t="s">
        <v>2371</v>
      </c>
      <c r="C1570" s="2" t="s">
        <v>2372</v>
      </c>
      <c r="D1570" s="2" t="s">
        <v>2079</v>
      </c>
      <c r="E1570" s="2">
        <v>5078248</v>
      </c>
      <c r="F1570" s="2">
        <v>5081710</v>
      </c>
      <c r="G1570" s="2" t="s">
        <v>27</v>
      </c>
    </row>
    <row r="1571" spans="1:7" x14ac:dyDescent="0.2">
      <c r="A1571" s="2">
        <v>3.2</v>
      </c>
      <c r="B1571" s="2" t="s">
        <v>2373</v>
      </c>
      <c r="C1571" s="2" t="s">
        <v>2374</v>
      </c>
      <c r="D1571" s="2" t="s">
        <v>2079</v>
      </c>
      <c r="E1571" s="2">
        <v>5082430</v>
      </c>
      <c r="F1571" s="2">
        <v>5083486</v>
      </c>
      <c r="G1571" s="2" t="s">
        <v>27</v>
      </c>
    </row>
    <row r="1572" spans="1:7" x14ac:dyDescent="0.2">
      <c r="A1572" s="2">
        <v>3.2</v>
      </c>
      <c r="B1572" s="2" t="s">
        <v>2375</v>
      </c>
      <c r="C1572" s="2" t="s">
        <v>2376</v>
      </c>
      <c r="D1572" s="2" t="s">
        <v>2079</v>
      </c>
      <c r="E1572" s="2">
        <v>5085664</v>
      </c>
      <c r="F1572" s="2">
        <v>5090353</v>
      </c>
      <c r="G1572" s="2" t="s">
        <v>27</v>
      </c>
    </row>
    <row r="1573" spans="1:7" x14ac:dyDescent="0.2">
      <c r="A1573" s="2">
        <v>3.2</v>
      </c>
      <c r="B1573" s="2" t="s">
        <v>2377</v>
      </c>
      <c r="C1573" s="2" t="s">
        <v>43</v>
      </c>
      <c r="D1573" s="2" t="s">
        <v>2079</v>
      </c>
      <c r="E1573" s="2">
        <v>5088416</v>
      </c>
      <c r="F1573" s="2">
        <v>5089103</v>
      </c>
      <c r="G1573" s="2" t="s">
        <v>27</v>
      </c>
    </row>
    <row r="1574" spans="1:7" x14ac:dyDescent="0.2">
      <c r="A1574" s="2">
        <v>3.2</v>
      </c>
      <c r="B1574" s="2" t="s">
        <v>2378</v>
      </c>
      <c r="C1574" s="2" t="s">
        <v>2379</v>
      </c>
      <c r="D1574" s="2" t="s">
        <v>2079</v>
      </c>
      <c r="E1574" s="2">
        <v>5098241</v>
      </c>
      <c r="F1574" s="2">
        <v>5100592</v>
      </c>
      <c r="G1574" s="2" t="s">
        <v>10</v>
      </c>
    </row>
    <row r="1575" spans="1:7" x14ac:dyDescent="0.2">
      <c r="A1575" s="2">
        <v>3.2</v>
      </c>
      <c r="B1575" s="2" t="s">
        <v>2380</v>
      </c>
      <c r="C1575" s="2" t="s">
        <v>84</v>
      </c>
      <c r="D1575" s="2" t="s">
        <v>2079</v>
      </c>
      <c r="E1575" s="2">
        <v>5098479</v>
      </c>
      <c r="F1575" s="2">
        <v>5100036</v>
      </c>
      <c r="G1575" s="2" t="s">
        <v>27</v>
      </c>
    </row>
    <row r="1576" spans="1:7" x14ac:dyDescent="0.2">
      <c r="A1576" s="2">
        <v>3.2</v>
      </c>
      <c r="B1576" s="2" t="s">
        <v>2381</v>
      </c>
      <c r="C1576" s="2" t="s">
        <v>84</v>
      </c>
      <c r="D1576" s="2" t="s">
        <v>2079</v>
      </c>
      <c r="E1576" s="2">
        <v>5112590</v>
      </c>
      <c r="F1576" s="2">
        <v>5113777</v>
      </c>
      <c r="G1576" s="2" t="s">
        <v>27</v>
      </c>
    </row>
    <row r="1577" spans="1:7" x14ac:dyDescent="0.2">
      <c r="A1577" s="2">
        <v>3.2</v>
      </c>
      <c r="B1577" s="2" t="s">
        <v>2382</v>
      </c>
      <c r="C1577" s="2" t="s">
        <v>2383</v>
      </c>
      <c r="D1577" s="2" t="s">
        <v>2079</v>
      </c>
      <c r="E1577" s="2">
        <v>5112964</v>
      </c>
      <c r="F1577" s="2">
        <v>5114038</v>
      </c>
      <c r="G1577" s="2" t="s">
        <v>10</v>
      </c>
    </row>
    <row r="1578" spans="1:7" x14ac:dyDescent="0.2">
      <c r="A1578" s="2">
        <v>3.2</v>
      </c>
      <c r="B1578" s="2" t="s">
        <v>2384</v>
      </c>
      <c r="C1578" s="2" t="s">
        <v>2385</v>
      </c>
      <c r="D1578" s="2" t="s">
        <v>2079</v>
      </c>
      <c r="E1578" s="2">
        <v>5116435</v>
      </c>
      <c r="F1578" s="2">
        <v>5119048</v>
      </c>
      <c r="G1578" s="2" t="s">
        <v>10</v>
      </c>
    </row>
    <row r="1579" spans="1:7" x14ac:dyDescent="0.2">
      <c r="A1579" s="2">
        <v>3.2</v>
      </c>
      <c r="B1579" s="2" t="s">
        <v>2386</v>
      </c>
      <c r="C1579" s="2" t="s">
        <v>2387</v>
      </c>
      <c r="D1579" s="2" t="s">
        <v>2079</v>
      </c>
      <c r="E1579" s="2">
        <v>5119305</v>
      </c>
      <c r="F1579" s="2">
        <v>5124613</v>
      </c>
      <c r="G1579" s="2" t="s">
        <v>27</v>
      </c>
    </row>
    <row r="1580" spans="1:7" x14ac:dyDescent="0.2">
      <c r="A1580" s="2">
        <v>3.2</v>
      </c>
      <c r="B1580" s="2" t="s">
        <v>2388</v>
      </c>
      <c r="C1580" s="2" t="s">
        <v>2389</v>
      </c>
      <c r="D1580" s="2" t="s">
        <v>2079</v>
      </c>
      <c r="E1580" s="2">
        <v>5134409</v>
      </c>
      <c r="F1580" s="2">
        <v>5137441</v>
      </c>
      <c r="G1580" s="2" t="s">
        <v>10</v>
      </c>
    </row>
    <row r="1581" spans="1:7" x14ac:dyDescent="0.2">
      <c r="A1581" s="2">
        <v>3.2</v>
      </c>
      <c r="B1581" s="2" t="s">
        <v>2390</v>
      </c>
      <c r="C1581" s="2" t="s">
        <v>33</v>
      </c>
      <c r="D1581" s="2" t="s">
        <v>2079</v>
      </c>
      <c r="E1581" s="2">
        <v>5134811</v>
      </c>
      <c r="F1581" s="2">
        <v>5135106</v>
      </c>
      <c r="G1581" s="2" t="s">
        <v>27</v>
      </c>
    </row>
    <row r="1582" spans="1:7" x14ac:dyDescent="0.2">
      <c r="A1582" s="2">
        <v>3.2</v>
      </c>
      <c r="B1582" s="2" t="s">
        <v>2391</v>
      </c>
      <c r="C1582" s="2" t="s">
        <v>84</v>
      </c>
      <c r="D1582" s="2" t="s">
        <v>2079</v>
      </c>
      <c r="E1582" s="2">
        <v>5135959</v>
      </c>
      <c r="F1582" s="2">
        <v>5137366</v>
      </c>
      <c r="G1582" s="2" t="s">
        <v>27</v>
      </c>
    </row>
    <row r="1583" spans="1:7" x14ac:dyDescent="0.2">
      <c r="A1583" s="2">
        <v>3.2</v>
      </c>
      <c r="B1583" s="2" t="s">
        <v>2392</v>
      </c>
      <c r="C1583" s="2" t="s">
        <v>43</v>
      </c>
      <c r="D1583" s="2" t="s">
        <v>2079</v>
      </c>
      <c r="E1583" s="2">
        <v>5143551</v>
      </c>
      <c r="F1583" s="2">
        <v>5143598</v>
      </c>
      <c r="G1583" s="2" t="s">
        <v>10</v>
      </c>
    </row>
    <row r="1584" spans="1:7" x14ac:dyDescent="0.2">
      <c r="A1584" s="2">
        <v>3.3</v>
      </c>
      <c r="B1584" s="2" t="s">
        <v>2393</v>
      </c>
      <c r="C1584" s="2" t="s">
        <v>2287</v>
      </c>
      <c r="D1584" s="2" t="s">
        <v>2079</v>
      </c>
      <c r="E1584" s="2">
        <v>9699177</v>
      </c>
      <c r="F1584" s="2">
        <v>9700391</v>
      </c>
      <c r="G1584" s="2" t="s">
        <v>10</v>
      </c>
    </row>
    <row r="1585" spans="1:7" x14ac:dyDescent="0.2">
      <c r="A1585" s="2">
        <v>3.3</v>
      </c>
      <c r="B1585" s="2" t="s">
        <v>2394</v>
      </c>
      <c r="C1585" s="2" t="s">
        <v>12</v>
      </c>
      <c r="D1585" s="2" t="s">
        <v>2079</v>
      </c>
      <c r="E1585" s="2">
        <v>9700521</v>
      </c>
      <c r="F1585" s="2">
        <v>9703425</v>
      </c>
      <c r="G1585" s="2" t="s">
        <v>27</v>
      </c>
    </row>
    <row r="1586" spans="1:7" x14ac:dyDescent="0.2">
      <c r="A1586" s="2">
        <v>3.3</v>
      </c>
      <c r="B1586" s="2" t="s">
        <v>2395</v>
      </c>
      <c r="C1586" s="2" t="s">
        <v>12</v>
      </c>
      <c r="D1586" s="2" t="s">
        <v>2079</v>
      </c>
      <c r="E1586" s="2">
        <v>9703697</v>
      </c>
      <c r="F1586" s="2">
        <v>9707178</v>
      </c>
      <c r="G1586" s="2" t="s">
        <v>10</v>
      </c>
    </row>
    <row r="1587" spans="1:7" x14ac:dyDescent="0.2">
      <c r="A1587" s="2">
        <v>3.3</v>
      </c>
      <c r="B1587" s="2" t="s">
        <v>2396</v>
      </c>
      <c r="C1587" s="2" t="s">
        <v>2397</v>
      </c>
      <c r="D1587" s="2" t="s">
        <v>2079</v>
      </c>
      <c r="E1587" s="2">
        <v>9708208</v>
      </c>
      <c r="F1587" s="2">
        <v>9710092</v>
      </c>
      <c r="G1587" s="2" t="s">
        <v>27</v>
      </c>
    </row>
    <row r="1588" spans="1:7" x14ac:dyDescent="0.2">
      <c r="A1588" s="2">
        <v>3.3</v>
      </c>
      <c r="B1588" s="2" t="s">
        <v>2398</v>
      </c>
      <c r="C1588" s="2" t="s">
        <v>2399</v>
      </c>
      <c r="D1588" s="2" t="s">
        <v>2079</v>
      </c>
      <c r="E1588" s="2">
        <v>9712224</v>
      </c>
      <c r="F1588" s="2">
        <v>9714920</v>
      </c>
      <c r="G1588" s="2" t="s">
        <v>27</v>
      </c>
    </row>
    <row r="1589" spans="1:7" x14ac:dyDescent="0.2">
      <c r="A1589" s="2">
        <v>3.3</v>
      </c>
      <c r="B1589" s="2" t="s">
        <v>2400</v>
      </c>
      <c r="C1589" s="2" t="s">
        <v>2401</v>
      </c>
      <c r="D1589" s="2" t="s">
        <v>2079</v>
      </c>
      <c r="E1589" s="2">
        <v>9717253</v>
      </c>
      <c r="F1589" s="2">
        <v>9719884</v>
      </c>
      <c r="G1589" s="2" t="s">
        <v>27</v>
      </c>
    </row>
    <row r="1590" spans="1:7" x14ac:dyDescent="0.2">
      <c r="A1590" s="2">
        <v>3.3</v>
      </c>
      <c r="B1590" s="2" t="s">
        <v>2402</v>
      </c>
      <c r="C1590" s="2" t="s">
        <v>12</v>
      </c>
      <c r="D1590" s="2" t="s">
        <v>2079</v>
      </c>
      <c r="E1590" s="2">
        <v>9721925</v>
      </c>
      <c r="F1590" s="2">
        <v>9725003</v>
      </c>
      <c r="G1590" s="2" t="s">
        <v>10</v>
      </c>
    </row>
    <row r="1591" spans="1:7" x14ac:dyDescent="0.2">
      <c r="A1591" s="2">
        <v>3.3</v>
      </c>
      <c r="B1591" s="2" t="s">
        <v>2403</v>
      </c>
      <c r="C1591" s="2" t="s">
        <v>12</v>
      </c>
      <c r="D1591" s="2" t="s">
        <v>2079</v>
      </c>
      <c r="E1591" s="2">
        <v>9725291</v>
      </c>
      <c r="F1591" s="2">
        <v>9727472</v>
      </c>
      <c r="G1591" s="2" t="s">
        <v>27</v>
      </c>
    </row>
    <row r="1592" spans="1:7" x14ac:dyDescent="0.2">
      <c r="A1592" s="2">
        <v>3.3</v>
      </c>
      <c r="B1592" s="2" t="s">
        <v>2404</v>
      </c>
      <c r="C1592" s="2" t="s">
        <v>29</v>
      </c>
      <c r="D1592" s="2" t="s">
        <v>2079</v>
      </c>
      <c r="E1592" s="2">
        <v>9730441</v>
      </c>
      <c r="F1592" s="2">
        <v>9732958</v>
      </c>
      <c r="G1592" s="2" t="s">
        <v>27</v>
      </c>
    </row>
    <row r="1593" spans="1:7" x14ac:dyDescent="0.2">
      <c r="A1593" s="2">
        <v>3.3</v>
      </c>
      <c r="B1593" s="2" t="s">
        <v>2405</v>
      </c>
      <c r="C1593" s="2" t="s">
        <v>2406</v>
      </c>
      <c r="D1593" s="2" t="s">
        <v>2079</v>
      </c>
      <c r="E1593" s="2">
        <v>9733147</v>
      </c>
      <c r="F1593" s="2">
        <v>9737559</v>
      </c>
      <c r="G1593" s="2" t="s">
        <v>27</v>
      </c>
    </row>
    <row r="1594" spans="1:7" x14ac:dyDescent="0.2">
      <c r="A1594" s="2">
        <v>3.3</v>
      </c>
      <c r="B1594" s="2" t="s">
        <v>2407</v>
      </c>
      <c r="C1594" s="2" t="s">
        <v>33</v>
      </c>
      <c r="D1594" s="2" t="s">
        <v>2079</v>
      </c>
      <c r="E1594" s="2">
        <v>9737013</v>
      </c>
      <c r="F1594" s="2">
        <v>9737291</v>
      </c>
      <c r="G1594" s="2" t="s">
        <v>10</v>
      </c>
    </row>
    <row r="1595" spans="1:7" x14ac:dyDescent="0.2">
      <c r="A1595" s="2">
        <v>3.3</v>
      </c>
      <c r="B1595" s="2" t="s">
        <v>2408</v>
      </c>
      <c r="C1595" s="2" t="s">
        <v>12</v>
      </c>
      <c r="D1595" s="2" t="s">
        <v>2079</v>
      </c>
      <c r="E1595" s="2">
        <v>9743501</v>
      </c>
      <c r="F1595" s="2">
        <v>9744152</v>
      </c>
      <c r="G1595" s="2" t="s">
        <v>27</v>
      </c>
    </row>
    <row r="1596" spans="1:7" x14ac:dyDescent="0.2">
      <c r="A1596" s="2">
        <v>3.3</v>
      </c>
      <c r="B1596" s="2" t="s">
        <v>2409</v>
      </c>
      <c r="C1596" s="2" t="s">
        <v>2410</v>
      </c>
      <c r="D1596" s="2" t="s">
        <v>2079</v>
      </c>
      <c r="E1596" s="2">
        <v>9744220</v>
      </c>
      <c r="F1596" s="2">
        <v>9751248</v>
      </c>
      <c r="G1596" s="2" t="s">
        <v>10</v>
      </c>
    </row>
    <row r="1597" spans="1:7" x14ac:dyDescent="0.2">
      <c r="A1597" s="2">
        <v>3.3</v>
      </c>
      <c r="B1597" s="2" t="s">
        <v>2411</v>
      </c>
      <c r="C1597" s="2" t="s">
        <v>33</v>
      </c>
      <c r="D1597" s="2" t="s">
        <v>2079</v>
      </c>
      <c r="E1597" s="2">
        <v>9746152</v>
      </c>
      <c r="F1597" s="2">
        <v>9749918</v>
      </c>
      <c r="G1597" s="2" t="s">
        <v>27</v>
      </c>
    </row>
    <row r="1598" spans="1:7" x14ac:dyDescent="0.2">
      <c r="A1598" s="2">
        <v>3.3</v>
      </c>
      <c r="B1598" s="2" t="s">
        <v>2412</v>
      </c>
      <c r="C1598" s="2" t="s">
        <v>2413</v>
      </c>
      <c r="D1598" s="2" t="s">
        <v>2079</v>
      </c>
      <c r="E1598" s="2">
        <v>9751802</v>
      </c>
      <c r="F1598" s="2">
        <v>9755757</v>
      </c>
      <c r="G1598" s="2" t="s">
        <v>27</v>
      </c>
    </row>
    <row r="1599" spans="1:7" x14ac:dyDescent="0.2">
      <c r="A1599" s="2">
        <v>3.3</v>
      </c>
      <c r="B1599" s="2" t="s">
        <v>2414</v>
      </c>
      <c r="C1599" s="2" t="s">
        <v>26</v>
      </c>
      <c r="D1599" s="2" t="s">
        <v>2079</v>
      </c>
      <c r="E1599" s="2">
        <v>9756908</v>
      </c>
      <c r="F1599" s="2">
        <v>9759147</v>
      </c>
      <c r="G1599" s="2" t="s">
        <v>10</v>
      </c>
    </row>
    <row r="1600" spans="1:7" x14ac:dyDescent="0.2">
      <c r="A1600" s="2">
        <v>3.3</v>
      </c>
      <c r="B1600" s="2" t="s">
        <v>2415</v>
      </c>
      <c r="C1600" s="2" t="s">
        <v>2416</v>
      </c>
      <c r="D1600" s="2" t="s">
        <v>2079</v>
      </c>
      <c r="E1600" s="2">
        <v>9759666</v>
      </c>
      <c r="F1600" s="2">
        <v>9768689</v>
      </c>
      <c r="G1600" s="2" t="s">
        <v>27</v>
      </c>
    </row>
    <row r="1601" spans="1:7" x14ac:dyDescent="0.2">
      <c r="A1601" s="2">
        <v>3.3</v>
      </c>
      <c r="B1601" s="2" t="s">
        <v>2417</v>
      </c>
      <c r="C1601" s="2" t="s">
        <v>33</v>
      </c>
      <c r="D1601" s="2" t="s">
        <v>2079</v>
      </c>
      <c r="E1601" s="2">
        <v>9759931</v>
      </c>
      <c r="F1601" s="2">
        <v>9767728</v>
      </c>
      <c r="G1601" s="2" t="s">
        <v>10</v>
      </c>
    </row>
    <row r="1602" spans="1:7" x14ac:dyDescent="0.2">
      <c r="A1602" s="2">
        <v>3.3</v>
      </c>
      <c r="B1602" s="2" t="s">
        <v>2418</v>
      </c>
      <c r="C1602" s="2" t="s">
        <v>2419</v>
      </c>
      <c r="D1602" s="2" t="s">
        <v>2079</v>
      </c>
      <c r="E1602" s="2">
        <v>9760098</v>
      </c>
      <c r="F1602" s="2">
        <v>9767719</v>
      </c>
      <c r="G1602" s="2" t="s">
        <v>27</v>
      </c>
    </row>
    <row r="1603" spans="1:7" x14ac:dyDescent="0.2">
      <c r="A1603" s="2">
        <v>3.3</v>
      </c>
      <c r="B1603" s="2" t="s">
        <v>2420</v>
      </c>
      <c r="C1603" s="2" t="s">
        <v>43</v>
      </c>
      <c r="D1603" s="2" t="s">
        <v>2079</v>
      </c>
      <c r="E1603" s="2">
        <v>9764932</v>
      </c>
      <c r="F1603" s="2">
        <v>9765922</v>
      </c>
      <c r="G1603" s="2" t="s">
        <v>27</v>
      </c>
    </row>
    <row r="1604" spans="1:7" x14ac:dyDescent="0.2">
      <c r="A1604" s="2">
        <v>3.3</v>
      </c>
      <c r="B1604" s="2" t="s">
        <v>2421</v>
      </c>
      <c r="C1604" s="2" t="s">
        <v>2422</v>
      </c>
      <c r="D1604" s="2" t="s">
        <v>2079</v>
      </c>
      <c r="E1604" s="2">
        <v>9781436</v>
      </c>
      <c r="F1604" s="2">
        <v>9782524</v>
      </c>
      <c r="G1604" s="2" t="s">
        <v>27</v>
      </c>
    </row>
    <row r="1605" spans="1:7" x14ac:dyDescent="0.2">
      <c r="A1605" s="2">
        <v>3.3</v>
      </c>
      <c r="B1605" s="2" t="s">
        <v>2423</v>
      </c>
      <c r="C1605" s="2" t="s">
        <v>2424</v>
      </c>
      <c r="D1605" s="2" t="s">
        <v>2079</v>
      </c>
      <c r="E1605" s="2">
        <v>9783786</v>
      </c>
      <c r="F1605" s="2">
        <v>9788821</v>
      </c>
      <c r="G1605" s="2" t="s">
        <v>27</v>
      </c>
    </row>
    <row r="1606" spans="1:7" x14ac:dyDescent="0.2">
      <c r="A1606" s="2">
        <v>3.3</v>
      </c>
      <c r="B1606" s="2" t="s">
        <v>2425</v>
      </c>
      <c r="C1606" s="2" t="s">
        <v>2426</v>
      </c>
      <c r="D1606" s="2" t="s">
        <v>2079</v>
      </c>
      <c r="E1606" s="2">
        <v>9788873</v>
      </c>
      <c r="F1606" s="2">
        <v>9791847</v>
      </c>
      <c r="G1606" s="2" t="s">
        <v>10</v>
      </c>
    </row>
    <row r="1607" spans="1:7" x14ac:dyDescent="0.2">
      <c r="A1607" s="2">
        <v>3.3</v>
      </c>
      <c r="B1607" s="2" t="s">
        <v>2427</v>
      </c>
      <c r="C1607" s="2" t="s">
        <v>2428</v>
      </c>
      <c r="D1607" s="2" t="s">
        <v>2079</v>
      </c>
      <c r="E1607" s="2">
        <v>9794230</v>
      </c>
      <c r="F1607" s="2">
        <v>9795285</v>
      </c>
      <c r="G1607" s="2" t="s">
        <v>10</v>
      </c>
    </row>
    <row r="1608" spans="1:7" x14ac:dyDescent="0.2">
      <c r="A1608" s="2">
        <v>3.3</v>
      </c>
      <c r="B1608" s="2" t="s">
        <v>2429</v>
      </c>
      <c r="C1608" s="2" t="s">
        <v>12</v>
      </c>
      <c r="D1608" s="2" t="s">
        <v>2079</v>
      </c>
      <c r="E1608" s="2">
        <v>9795501</v>
      </c>
      <c r="F1608" s="2">
        <v>9796381</v>
      </c>
      <c r="G1608" s="2" t="s">
        <v>10</v>
      </c>
    </row>
    <row r="1609" spans="1:7" x14ac:dyDescent="0.2">
      <c r="A1609" s="2">
        <v>3.3</v>
      </c>
      <c r="B1609" s="2" t="s">
        <v>2430</v>
      </c>
      <c r="C1609" s="2" t="s">
        <v>2431</v>
      </c>
      <c r="D1609" s="2" t="s">
        <v>2079</v>
      </c>
      <c r="E1609" s="2">
        <v>9797238</v>
      </c>
      <c r="F1609" s="2">
        <v>9799120</v>
      </c>
      <c r="G1609" s="2" t="s">
        <v>10</v>
      </c>
    </row>
    <row r="1610" spans="1:7" x14ac:dyDescent="0.2">
      <c r="A1610" s="2">
        <v>3.3</v>
      </c>
      <c r="B1610" s="2" t="s">
        <v>2432</v>
      </c>
      <c r="C1610" s="2" t="s">
        <v>2433</v>
      </c>
      <c r="D1610" s="2" t="s">
        <v>2079</v>
      </c>
      <c r="E1610" s="2">
        <v>9799120</v>
      </c>
      <c r="F1610" s="2">
        <v>9822067</v>
      </c>
      <c r="G1610" s="2" t="s">
        <v>27</v>
      </c>
    </row>
    <row r="1611" spans="1:7" x14ac:dyDescent="0.2">
      <c r="A1611" s="2">
        <v>3.3</v>
      </c>
      <c r="B1611" s="2" t="s">
        <v>2434</v>
      </c>
      <c r="C1611" s="2" t="s">
        <v>12</v>
      </c>
      <c r="D1611" s="2" t="s">
        <v>2079</v>
      </c>
      <c r="E1611" s="2">
        <v>9822842</v>
      </c>
      <c r="F1611" s="2">
        <v>9826639</v>
      </c>
      <c r="G1611" s="2" t="s">
        <v>10</v>
      </c>
    </row>
    <row r="1612" spans="1:7" x14ac:dyDescent="0.2">
      <c r="A1612" s="2">
        <v>3.3</v>
      </c>
      <c r="B1612" s="2" t="s">
        <v>2435</v>
      </c>
      <c r="C1612" s="2" t="s">
        <v>26</v>
      </c>
      <c r="D1612" s="2" t="s">
        <v>2079</v>
      </c>
      <c r="E1612" s="2">
        <v>9825338</v>
      </c>
      <c r="F1612" s="2">
        <v>9825583</v>
      </c>
      <c r="G1612" s="2" t="s">
        <v>27</v>
      </c>
    </row>
    <row r="1613" spans="1:7" x14ac:dyDescent="0.2">
      <c r="A1613" s="2">
        <v>3.3</v>
      </c>
      <c r="B1613" s="2" t="s">
        <v>2436</v>
      </c>
      <c r="C1613" s="2" t="s">
        <v>43</v>
      </c>
      <c r="D1613" s="2" t="s">
        <v>2079</v>
      </c>
      <c r="E1613" s="2">
        <v>9826797</v>
      </c>
      <c r="F1613" s="2">
        <v>9826974</v>
      </c>
      <c r="G1613" s="2" t="s">
        <v>10</v>
      </c>
    </row>
    <row r="1614" spans="1:7" x14ac:dyDescent="0.2">
      <c r="A1614" s="2">
        <v>3.3</v>
      </c>
      <c r="B1614" s="2" t="s">
        <v>2437</v>
      </c>
      <c r="C1614" s="2" t="s">
        <v>12</v>
      </c>
      <c r="D1614" s="2" t="s">
        <v>2079</v>
      </c>
      <c r="E1614" s="2">
        <v>9827520</v>
      </c>
      <c r="F1614" s="2">
        <v>9828763</v>
      </c>
      <c r="G1614" s="2" t="s">
        <v>10</v>
      </c>
    </row>
    <row r="1615" spans="1:7" x14ac:dyDescent="0.2">
      <c r="A1615" s="2">
        <v>3.3</v>
      </c>
      <c r="B1615" s="2" t="s">
        <v>2438</v>
      </c>
      <c r="C1615" s="2" t="s">
        <v>12</v>
      </c>
      <c r="D1615" s="2" t="s">
        <v>2079</v>
      </c>
      <c r="E1615" s="2">
        <v>9832684</v>
      </c>
      <c r="F1615" s="2">
        <v>9833183</v>
      </c>
      <c r="G1615" s="2" t="s">
        <v>10</v>
      </c>
    </row>
    <row r="1616" spans="1:7" x14ac:dyDescent="0.2">
      <c r="A1616" s="2">
        <v>3.3</v>
      </c>
      <c r="B1616" s="2" t="s">
        <v>2439</v>
      </c>
      <c r="C1616" s="2" t="s">
        <v>2440</v>
      </c>
      <c r="D1616" s="2" t="s">
        <v>2079</v>
      </c>
      <c r="E1616" s="2">
        <v>9843336</v>
      </c>
      <c r="F1616" s="2">
        <v>9846670</v>
      </c>
      <c r="G1616" s="2" t="s">
        <v>10</v>
      </c>
    </row>
    <row r="1617" spans="1:7" x14ac:dyDescent="0.2">
      <c r="A1617" s="2">
        <v>3.3</v>
      </c>
      <c r="B1617" s="2" t="s">
        <v>2441</v>
      </c>
      <c r="C1617" s="2" t="s">
        <v>2442</v>
      </c>
      <c r="D1617" s="2" t="s">
        <v>2079</v>
      </c>
      <c r="E1617" s="2">
        <v>9847723</v>
      </c>
      <c r="F1617" s="2">
        <v>9850384</v>
      </c>
      <c r="G1617" s="2" t="s">
        <v>27</v>
      </c>
    </row>
    <row r="1618" spans="1:7" x14ac:dyDescent="0.2">
      <c r="A1618" s="2">
        <v>3.3</v>
      </c>
      <c r="B1618" s="2" t="s">
        <v>2443</v>
      </c>
      <c r="C1618" s="2" t="s">
        <v>43</v>
      </c>
      <c r="D1618" s="2" t="s">
        <v>2079</v>
      </c>
      <c r="E1618" s="2">
        <v>9849591</v>
      </c>
      <c r="F1618" s="2">
        <v>9850194</v>
      </c>
      <c r="G1618" s="2" t="s">
        <v>10</v>
      </c>
    </row>
    <row r="1619" spans="1:7" x14ac:dyDescent="0.2">
      <c r="A1619" s="2">
        <v>3.3</v>
      </c>
      <c r="B1619" s="2" t="s">
        <v>2444</v>
      </c>
      <c r="C1619" s="2" t="s">
        <v>94</v>
      </c>
      <c r="D1619" s="2" t="s">
        <v>2079</v>
      </c>
      <c r="E1619" s="2">
        <v>9852813</v>
      </c>
      <c r="F1619" s="2">
        <v>9856006</v>
      </c>
      <c r="G1619" s="2" t="s">
        <v>27</v>
      </c>
    </row>
    <row r="1620" spans="1:7" x14ac:dyDescent="0.2">
      <c r="A1620" s="2">
        <v>3.3</v>
      </c>
      <c r="B1620" s="2" t="s">
        <v>2445</v>
      </c>
      <c r="C1620" s="2" t="s">
        <v>2446</v>
      </c>
      <c r="D1620" s="2" t="s">
        <v>2079</v>
      </c>
      <c r="E1620" s="2">
        <v>9856618</v>
      </c>
      <c r="F1620" s="2">
        <v>9860947</v>
      </c>
      <c r="G1620" s="2" t="s">
        <v>10</v>
      </c>
    </row>
    <row r="1621" spans="1:7" x14ac:dyDescent="0.2">
      <c r="A1621" s="2">
        <v>3.3</v>
      </c>
      <c r="B1621" s="2" t="s">
        <v>2447</v>
      </c>
      <c r="C1621" s="2" t="s">
        <v>2448</v>
      </c>
      <c r="D1621" s="2" t="s">
        <v>2079</v>
      </c>
      <c r="E1621" s="2">
        <v>9863844</v>
      </c>
      <c r="F1621" s="2">
        <v>9868595</v>
      </c>
      <c r="G1621" s="2" t="s">
        <v>10</v>
      </c>
    </row>
    <row r="1622" spans="1:7" x14ac:dyDescent="0.2">
      <c r="A1622" s="2">
        <v>3.3</v>
      </c>
      <c r="B1622" s="2" t="s">
        <v>2449</v>
      </c>
      <c r="C1622" s="2" t="s">
        <v>2450</v>
      </c>
      <c r="D1622" s="2" t="s">
        <v>2079</v>
      </c>
      <c r="E1622" s="2">
        <v>9872301</v>
      </c>
      <c r="F1622" s="2">
        <v>9876576</v>
      </c>
      <c r="G1622" s="2" t="s">
        <v>10</v>
      </c>
    </row>
    <row r="1623" spans="1:7" x14ac:dyDescent="0.2">
      <c r="A1623" s="2">
        <v>3.3</v>
      </c>
      <c r="B1623" s="2" t="s">
        <v>2451</v>
      </c>
      <c r="C1623" s="2" t="s">
        <v>2452</v>
      </c>
      <c r="D1623" s="2" t="s">
        <v>2079</v>
      </c>
      <c r="E1623" s="2">
        <v>9878106</v>
      </c>
      <c r="F1623" s="2">
        <v>9880793</v>
      </c>
      <c r="G1623" s="2" t="s">
        <v>27</v>
      </c>
    </row>
    <row r="1624" spans="1:7" x14ac:dyDescent="0.2">
      <c r="A1624" s="2">
        <v>3.3</v>
      </c>
      <c r="B1624" s="2" t="s">
        <v>2453</v>
      </c>
      <c r="C1624" s="2" t="s">
        <v>2454</v>
      </c>
      <c r="D1624" s="2" t="s">
        <v>2079</v>
      </c>
      <c r="E1624" s="2">
        <v>9893421</v>
      </c>
      <c r="F1624" s="2">
        <v>9896598</v>
      </c>
      <c r="G1624" s="2" t="s">
        <v>10</v>
      </c>
    </row>
    <row r="1625" spans="1:7" x14ac:dyDescent="0.2">
      <c r="A1625" s="2">
        <v>3.3</v>
      </c>
      <c r="B1625" s="2" t="s">
        <v>2455</v>
      </c>
      <c r="C1625" s="2" t="s">
        <v>2456</v>
      </c>
      <c r="D1625" s="2" t="s">
        <v>2079</v>
      </c>
      <c r="E1625" s="2">
        <v>9899776</v>
      </c>
      <c r="F1625" s="2">
        <v>9900385</v>
      </c>
      <c r="G1625" s="2" t="s">
        <v>27</v>
      </c>
    </row>
    <row r="1626" spans="1:7" x14ac:dyDescent="0.2">
      <c r="A1626" s="2">
        <v>3.3</v>
      </c>
      <c r="B1626" s="2" t="s">
        <v>2457</v>
      </c>
      <c r="C1626" s="2" t="s">
        <v>2458</v>
      </c>
      <c r="D1626" s="2" t="s">
        <v>2079</v>
      </c>
      <c r="E1626" s="2">
        <v>9904631</v>
      </c>
      <c r="F1626" s="2">
        <v>9907008</v>
      </c>
      <c r="G1626" s="2" t="s">
        <v>27</v>
      </c>
    </row>
    <row r="1627" spans="1:7" x14ac:dyDescent="0.2">
      <c r="A1627" s="2">
        <v>3.3</v>
      </c>
      <c r="B1627" s="2" t="s">
        <v>2459</v>
      </c>
      <c r="C1627" s="2" t="s">
        <v>2460</v>
      </c>
      <c r="D1627" s="2" t="s">
        <v>2079</v>
      </c>
      <c r="E1627" s="2">
        <v>9916095</v>
      </c>
      <c r="F1627" s="2">
        <v>9917286</v>
      </c>
      <c r="G1627" s="2" t="s">
        <v>27</v>
      </c>
    </row>
    <row r="1628" spans="1:7" x14ac:dyDescent="0.2">
      <c r="A1628" s="2">
        <v>3.3</v>
      </c>
      <c r="B1628" s="2" t="s">
        <v>2461</v>
      </c>
      <c r="C1628" s="2" t="s">
        <v>33</v>
      </c>
      <c r="D1628" s="2" t="s">
        <v>2079</v>
      </c>
      <c r="E1628" s="2">
        <v>9934970</v>
      </c>
      <c r="F1628" s="2">
        <v>9940040</v>
      </c>
      <c r="G1628" s="2" t="s">
        <v>27</v>
      </c>
    </row>
    <row r="1629" spans="1:7" x14ac:dyDescent="0.2">
      <c r="A1629" s="2">
        <v>3.3</v>
      </c>
      <c r="B1629" s="2" t="s">
        <v>2462</v>
      </c>
      <c r="C1629" s="2" t="s">
        <v>12</v>
      </c>
      <c r="D1629" s="2" t="s">
        <v>2079</v>
      </c>
      <c r="E1629" s="2">
        <v>9935309</v>
      </c>
      <c r="F1629" s="2">
        <v>9937411</v>
      </c>
      <c r="G1629" s="2" t="s">
        <v>10</v>
      </c>
    </row>
    <row r="1630" spans="1:7" x14ac:dyDescent="0.2">
      <c r="A1630" s="2">
        <v>3.3</v>
      </c>
      <c r="B1630" s="2" t="s">
        <v>2463</v>
      </c>
      <c r="C1630" s="2" t="s">
        <v>12</v>
      </c>
      <c r="D1630" s="2" t="s">
        <v>2079</v>
      </c>
      <c r="E1630" s="2">
        <v>9939661</v>
      </c>
      <c r="F1630" s="2">
        <v>9940509</v>
      </c>
      <c r="G1630" s="2" t="s">
        <v>10</v>
      </c>
    </row>
    <row r="1631" spans="1:7" x14ac:dyDescent="0.2">
      <c r="A1631" s="2">
        <v>3.3</v>
      </c>
      <c r="B1631" s="2" t="s">
        <v>2464</v>
      </c>
      <c r="C1631" s="2" t="s">
        <v>33</v>
      </c>
      <c r="D1631" s="2" t="s">
        <v>2079</v>
      </c>
      <c r="E1631" s="2">
        <v>9946167</v>
      </c>
      <c r="F1631" s="2">
        <v>9947233</v>
      </c>
      <c r="G1631" s="2" t="s">
        <v>27</v>
      </c>
    </row>
    <row r="1632" spans="1:7" x14ac:dyDescent="0.2">
      <c r="A1632" s="2">
        <v>3.3</v>
      </c>
      <c r="B1632" s="2" t="s">
        <v>2465</v>
      </c>
      <c r="C1632" s="2" t="s">
        <v>2466</v>
      </c>
      <c r="D1632" s="2" t="s">
        <v>2079</v>
      </c>
      <c r="E1632" s="2">
        <v>9946578</v>
      </c>
      <c r="F1632" s="2">
        <v>9949629</v>
      </c>
      <c r="G1632" s="2" t="s">
        <v>10</v>
      </c>
    </row>
    <row r="1633" spans="1:7" x14ac:dyDescent="0.2">
      <c r="A1633" s="2">
        <v>3.3</v>
      </c>
      <c r="B1633" s="2" t="s">
        <v>2467</v>
      </c>
      <c r="C1633" s="2" t="s">
        <v>2468</v>
      </c>
      <c r="D1633" s="2" t="s">
        <v>2079</v>
      </c>
      <c r="E1633" s="2">
        <v>9952865</v>
      </c>
      <c r="F1633" s="2">
        <v>9955129</v>
      </c>
      <c r="G1633" s="2" t="s">
        <v>27</v>
      </c>
    </row>
    <row r="1634" spans="1:7" x14ac:dyDescent="0.2">
      <c r="A1634" s="2">
        <v>3.3</v>
      </c>
      <c r="B1634" s="2" t="s">
        <v>2469</v>
      </c>
      <c r="C1634" s="2" t="s">
        <v>2470</v>
      </c>
      <c r="D1634" s="2" t="s">
        <v>2079</v>
      </c>
      <c r="E1634" s="2">
        <v>9957175</v>
      </c>
      <c r="F1634" s="2">
        <v>9958291</v>
      </c>
      <c r="G1634" s="2" t="s">
        <v>10</v>
      </c>
    </row>
    <row r="1635" spans="1:7" x14ac:dyDescent="0.2">
      <c r="A1635" s="2">
        <v>3.3</v>
      </c>
      <c r="B1635" s="2" t="s">
        <v>2471</v>
      </c>
      <c r="C1635" s="2" t="s">
        <v>12</v>
      </c>
      <c r="D1635" s="2" t="s">
        <v>2079</v>
      </c>
      <c r="E1635" s="2">
        <v>9957806</v>
      </c>
      <c r="F1635" s="2">
        <v>9958105</v>
      </c>
      <c r="G1635" s="2" t="s">
        <v>27</v>
      </c>
    </row>
    <row r="1636" spans="1:7" x14ac:dyDescent="0.2">
      <c r="A1636" s="2">
        <v>3.3</v>
      </c>
      <c r="B1636" s="2" t="s">
        <v>2472</v>
      </c>
      <c r="C1636" s="2" t="s">
        <v>12</v>
      </c>
      <c r="D1636" s="2" t="s">
        <v>2079</v>
      </c>
      <c r="E1636" s="2">
        <v>9960775</v>
      </c>
      <c r="F1636" s="2">
        <v>9962217</v>
      </c>
      <c r="G1636" s="2" t="s">
        <v>10</v>
      </c>
    </row>
    <row r="1637" spans="1:7" x14ac:dyDescent="0.2">
      <c r="A1637" s="2">
        <v>3.3</v>
      </c>
      <c r="B1637" s="2" t="s">
        <v>2473</v>
      </c>
      <c r="C1637" s="2" t="s">
        <v>767</v>
      </c>
      <c r="D1637" s="2" t="s">
        <v>2079</v>
      </c>
      <c r="E1637" s="2">
        <v>9972495</v>
      </c>
      <c r="F1637" s="2">
        <v>9977760</v>
      </c>
      <c r="G1637" s="2" t="s">
        <v>10</v>
      </c>
    </row>
    <row r="1638" spans="1:7" x14ac:dyDescent="0.2">
      <c r="A1638" s="2">
        <v>3.3</v>
      </c>
      <c r="B1638" s="2" t="s">
        <v>2474</v>
      </c>
      <c r="C1638" s="2" t="s">
        <v>2475</v>
      </c>
      <c r="D1638" s="2" t="s">
        <v>2079</v>
      </c>
      <c r="E1638" s="2">
        <v>9978906</v>
      </c>
      <c r="F1638" s="2">
        <v>9980978</v>
      </c>
      <c r="G1638" s="2" t="s">
        <v>10</v>
      </c>
    </row>
    <row r="1639" spans="1:7" x14ac:dyDescent="0.2">
      <c r="A1639" s="2">
        <v>3.3</v>
      </c>
      <c r="B1639" s="2" t="s">
        <v>2476</v>
      </c>
      <c r="C1639" s="2" t="s">
        <v>2477</v>
      </c>
      <c r="D1639" s="2" t="s">
        <v>2079</v>
      </c>
      <c r="E1639" s="2">
        <v>9981700</v>
      </c>
      <c r="F1639" s="2">
        <v>9986561</v>
      </c>
      <c r="G1639" s="2" t="s">
        <v>10</v>
      </c>
    </row>
    <row r="1640" spans="1:7" x14ac:dyDescent="0.2">
      <c r="A1640" s="2">
        <v>3.3</v>
      </c>
      <c r="B1640" s="2" t="s">
        <v>2478</v>
      </c>
      <c r="C1640" s="2" t="s">
        <v>2479</v>
      </c>
      <c r="D1640" s="2" t="s">
        <v>2079</v>
      </c>
      <c r="E1640" s="2">
        <v>9987257</v>
      </c>
      <c r="F1640" s="2">
        <v>9990388</v>
      </c>
      <c r="G1640" s="2" t="s">
        <v>10</v>
      </c>
    </row>
    <row r="1641" spans="1:7" x14ac:dyDescent="0.2">
      <c r="A1641" s="2">
        <v>3.3</v>
      </c>
      <c r="B1641" s="2" t="s">
        <v>2480</v>
      </c>
      <c r="C1641" s="2" t="s">
        <v>2066</v>
      </c>
      <c r="D1641" s="2" t="s">
        <v>2079</v>
      </c>
      <c r="E1641" s="2">
        <v>9990513</v>
      </c>
      <c r="F1641" s="2">
        <v>9993307</v>
      </c>
      <c r="G1641" s="2" t="s">
        <v>27</v>
      </c>
    </row>
    <row r="1642" spans="1:7" x14ac:dyDescent="0.2">
      <c r="A1642" s="2">
        <v>3.3</v>
      </c>
      <c r="B1642" s="2" t="s">
        <v>2481</v>
      </c>
      <c r="C1642" s="2" t="s">
        <v>2482</v>
      </c>
      <c r="D1642" s="2" t="s">
        <v>2079</v>
      </c>
      <c r="E1642" s="2">
        <v>9994917</v>
      </c>
      <c r="F1642" s="2">
        <v>9998844</v>
      </c>
      <c r="G1642" s="2" t="s">
        <v>10</v>
      </c>
    </row>
    <row r="1643" spans="1:7" x14ac:dyDescent="0.2">
      <c r="A1643" s="2">
        <v>3.3</v>
      </c>
      <c r="B1643" s="2" t="s">
        <v>2483</v>
      </c>
      <c r="C1643" s="2" t="s">
        <v>33</v>
      </c>
      <c r="D1643" s="2" t="s">
        <v>2079</v>
      </c>
      <c r="E1643" s="2">
        <v>9999638</v>
      </c>
      <c r="F1643" s="2">
        <v>10002736</v>
      </c>
      <c r="G1643" s="2" t="s">
        <v>10</v>
      </c>
    </row>
    <row r="1644" spans="1:7" x14ac:dyDescent="0.2">
      <c r="A1644" s="2">
        <v>3.3</v>
      </c>
      <c r="B1644" s="2" t="s">
        <v>2484</v>
      </c>
      <c r="C1644" s="2" t="s">
        <v>2485</v>
      </c>
      <c r="D1644" s="2" t="s">
        <v>2079</v>
      </c>
      <c r="E1644" s="2">
        <v>10006390</v>
      </c>
      <c r="F1644" s="2">
        <v>10012024</v>
      </c>
      <c r="G1644" s="2" t="s">
        <v>10</v>
      </c>
    </row>
    <row r="1645" spans="1:7" x14ac:dyDescent="0.2">
      <c r="A1645" s="2">
        <v>3.3</v>
      </c>
      <c r="B1645" s="2" t="s">
        <v>2486</v>
      </c>
      <c r="C1645" s="2" t="s">
        <v>43</v>
      </c>
      <c r="D1645" s="2" t="s">
        <v>2079</v>
      </c>
      <c r="E1645" s="2">
        <v>10008135</v>
      </c>
      <c r="F1645" s="2">
        <v>10011536</v>
      </c>
      <c r="G1645" s="2" t="s">
        <v>27</v>
      </c>
    </row>
    <row r="1646" spans="1:7" x14ac:dyDescent="0.2">
      <c r="A1646" s="2">
        <v>3.3</v>
      </c>
      <c r="B1646" s="2" t="s">
        <v>2487</v>
      </c>
      <c r="C1646" s="2" t="s">
        <v>2488</v>
      </c>
      <c r="D1646" s="2" t="s">
        <v>2079</v>
      </c>
      <c r="E1646" s="2">
        <v>10016501</v>
      </c>
      <c r="F1646" s="2">
        <v>10019508</v>
      </c>
      <c r="G1646" s="2" t="s">
        <v>10</v>
      </c>
    </row>
    <row r="1647" spans="1:7" x14ac:dyDescent="0.2">
      <c r="A1647" s="2">
        <v>3.3</v>
      </c>
      <c r="B1647" s="2" t="s">
        <v>2489</v>
      </c>
      <c r="C1647" s="2" t="s">
        <v>2490</v>
      </c>
      <c r="D1647" s="2" t="s">
        <v>2079</v>
      </c>
      <c r="E1647" s="2">
        <v>10024083</v>
      </c>
      <c r="F1647" s="2">
        <v>10027655</v>
      </c>
      <c r="G1647" s="2" t="s">
        <v>10</v>
      </c>
    </row>
    <row r="1648" spans="1:7" x14ac:dyDescent="0.2">
      <c r="A1648" s="2">
        <v>3.3</v>
      </c>
      <c r="B1648" s="2" t="s">
        <v>2491</v>
      </c>
      <c r="C1648" s="2" t="s">
        <v>33</v>
      </c>
      <c r="D1648" s="2" t="s">
        <v>2079</v>
      </c>
      <c r="E1648" s="2">
        <v>10027296</v>
      </c>
      <c r="F1648" s="2">
        <v>10027592</v>
      </c>
      <c r="G1648" s="2" t="s">
        <v>27</v>
      </c>
    </row>
    <row r="1649" spans="1:7" x14ac:dyDescent="0.2">
      <c r="A1649" s="2">
        <v>3.3</v>
      </c>
      <c r="B1649" s="2" t="s">
        <v>2492</v>
      </c>
      <c r="C1649" s="2" t="s">
        <v>1400</v>
      </c>
      <c r="D1649" s="2" t="s">
        <v>2079</v>
      </c>
      <c r="E1649" s="2">
        <v>10028091</v>
      </c>
      <c r="F1649" s="2">
        <v>10029033</v>
      </c>
      <c r="G1649" s="2" t="s">
        <v>10</v>
      </c>
    </row>
    <row r="1650" spans="1:7" x14ac:dyDescent="0.2">
      <c r="A1650" s="2">
        <v>3.3</v>
      </c>
      <c r="B1650" s="2" t="s">
        <v>2493</v>
      </c>
      <c r="C1650" s="2" t="s">
        <v>2494</v>
      </c>
      <c r="D1650" s="2" t="s">
        <v>2079</v>
      </c>
      <c r="E1650" s="2">
        <v>10039387</v>
      </c>
      <c r="F1650" s="2">
        <v>10044161</v>
      </c>
      <c r="G1650" s="2" t="s">
        <v>27</v>
      </c>
    </row>
    <row r="1651" spans="1:7" x14ac:dyDescent="0.2">
      <c r="A1651" s="2">
        <v>3.3</v>
      </c>
      <c r="B1651" s="2" t="s">
        <v>2495</v>
      </c>
      <c r="C1651" s="2" t="s">
        <v>84</v>
      </c>
      <c r="D1651" s="2" t="s">
        <v>2079</v>
      </c>
      <c r="E1651" s="2">
        <v>10043230</v>
      </c>
      <c r="F1651" s="2">
        <v>10044409</v>
      </c>
      <c r="G1651" s="2" t="s">
        <v>10</v>
      </c>
    </row>
    <row r="1652" spans="1:7" x14ac:dyDescent="0.2">
      <c r="A1652" s="2">
        <v>3.3</v>
      </c>
      <c r="B1652" s="2" t="s">
        <v>2496</v>
      </c>
      <c r="C1652" s="2" t="s">
        <v>2497</v>
      </c>
      <c r="D1652" s="2" t="s">
        <v>2079</v>
      </c>
      <c r="E1652" s="2">
        <v>10080334</v>
      </c>
      <c r="F1652" s="2">
        <v>10082679</v>
      </c>
      <c r="G1652" s="2" t="s">
        <v>27</v>
      </c>
    </row>
    <row r="1653" spans="1:7" x14ac:dyDescent="0.2">
      <c r="A1653" s="2">
        <v>3.3</v>
      </c>
      <c r="B1653" s="2" t="s">
        <v>2498</v>
      </c>
      <c r="C1653" s="2" t="s">
        <v>1654</v>
      </c>
      <c r="D1653" s="2" t="s">
        <v>2079</v>
      </c>
      <c r="E1653" s="2">
        <v>10088593</v>
      </c>
      <c r="F1653" s="2">
        <v>10089259</v>
      </c>
      <c r="G1653" s="2" t="s">
        <v>27</v>
      </c>
    </row>
    <row r="1654" spans="1:7" x14ac:dyDescent="0.2">
      <c r="A1654" s="2">
        <v>3.3</v>
      </c>
      <c r="B1654" s="2" t="s">
        <v>2499</v>
      </c>
      <c r="C1654" s="2" t="s">
        <v>2500</v>
      </c>
      <c r="D1654" s="2" t="s">
        <v>2079</v>
      </c>
      <c r="E1654" s="2">
        <v>10090151</v>
      </c>
      <c r="F1654" s="2">
        <v>10097850</v>
      </c>
      <c r="G1654" s="2" t="s">
        <v>27</v>
      </c>
    </row>
    <row r="1655" spans="1:7" x14ac:dyDescent="0.2">
      <c r="A1655" s="2">
        <v>3.3</v>
      </c>
      <c r="B1655" s="2" t="s">
        <v>2501</v>
      </c>
      <c r="C1655" s="2" t="s">
        <v>1009</v>
      </c>
      <c r="D1655" s="2" t="s">
        <v>2079</v>
      </c>
      <c r="E1655" s="2">
        <v>10105989</v>
      </c>
      <c r="F1655" s="2">
        <v>10107964</v>
      </c>
      <c r="G1655" s="2" t="s">
        <v>10</v>
      </c>
    </row>
    <row r="1656" spans="1:7" x14ac:dyDescent="0.2">
      <c r="A1656" s="2">
        <v>3.3</v>
      </c>
      <c r="B1656" s="2" t="s">
        <v>2502</v>
      </c>
      <c r="C1656" s="2" t="s">
        <v>1009</v>
      </c>
      <c r="D1656" s="2" t="s">
        <v>2079</v>
      </c>
      <c r="E1656" s="2">
        <v>10116219</v>
      </c>
      <c r="F1656" s="2">
        <v>10120372</v>
      </c>
      <c r="G1656" s="2" t="s">
        <v>10</v>
      </c>
    </row>
    <row r="1657" spans="1:7" x14ac:dyDescent="0.2">
      <c r="A1657" s="2">
        <v>3.3</v>
      </c>
      <c r="B1657" s="2" t="s">
        <v>2503</v>
      </c>
      <c r="C1657" s="2" t="s">
        <v>2504</v>
      </c>
      <c r="D1657" s="2" t="s">
        <v>2079</v>
      </c>
      <c r="E1657" s="2">
        <v>10120289</v>
      </c>
      <c r="F1657" s="2">
        <v>10124384</v>
      </c>
      <c r="G1657" s="2" t="s">
        <v>27</v>
      </c>
    </row>
    <row r="1658" spans="1:7" x14ac:dyDescent="0.2">
      <c r="A1658" s="2">
        <v>3.3</v>
      </c>
      <c r="B1658" s="2" t="s">
        <v>2505</v>
      </c>
      <c r="C1658" s="2" t="s">
        <v>33</v>
      </c>
      <c r="D1658" s="2" t="s">
        <v>2079</v>
      </c>
      <c r="E1658" s="2">
        <v>10147990</v>
      </c>
      <c r="F1658" s="2">
        <v>10149460</v>
      </c>
      <c r="G1658" s="2" t="s">
        <v>27</v>
      </c>
    </row>
    <row r="1659" spans="1:7" x14ac:dyDescent="0.2">
      <c r="A1659" s="2">
        <v>3.3</v>
      </c>
      <c r="B1659" s="2" t="s">
        <v>2506</v>
      </c>
      <c r="C1659" s="2" t="s">
        <v>2507</v>
      </c>
      <c r="D1659" s="2" t="s">
        <v>2079</v>
      </c>
      <c r="E1659" s="2">
        <v>10148550</v>
      </c>
      <c r="F1659" s="2">
        <v>10153087</v>
      </c>
      <c r="G1659" s="2" t="s">
        <v>10</v>
      </c>
    </row>
    <row r="1660" spans="1:7" x14ac:dyDescent="0.2">
      <c r="A1660" s="2">
        <v>3.3</v>
      </c>
      <c r="B1660" s="2" t="s">
        <v>2508</v>
      </c>
      <c r="C1660" s="2" t="s">
        <v>26</v>
      </c>
      <c r="D1660" s="2" t="s">
        <v>2079</v>
      </c>
      <c r="E1660" s="2">
        <v>10163441</v>
      </c>
      <c r="F1660" s="2">
        <v>10165442</v>
      </c>
      <c r="G1660" s="2" t="s">
        <v>10</v>
      </c>
    </row>
    <row r="1661" spans="1:7" x14ac:dyDescent="0.2">
      <c r="A1661" s="2">
        <v>3.3</v>
      </c>
      <c r="B1661" s="2" t="s">
        <v>2509</v>
      </c>
      <c r="C1661" s="2" t="s">
        <v>2510</v>
      </c>
      <c r="D1661" s="2" t="s">
        <v>2079</v>
      </c>
      <c r="E1661" s="2">
        <v>10171907</v>
      </c>
      <c r="F1661" s="2">
        <v>10174512</v>
      </c>
      <c r="G1661" s="2" t="s">
        <v>10</v>
      </c>
    </row>
    <row r="1662" spans="1:7" x14ac:dyDescent="0.2">
      <c r="A1662" s="2">
        <v>3.3</v>
      </c>
      <c r="B1662" s="2" t="s">
        <v>2511</v>
      </c>
      <c r="C1662" s="2" t="s">
        <v>2512</v>
      </c>
      <c r="D1662" s="2" t="s">
        <v>2079</v>
      </c>
      <c r="E1662" s="2">
        <v>10184421</v>
      </c>
      <c r="F1662" s="2">
        <v>10185914</v>
      </c>
      <c r="G1662" s="2" t="s">
        <v>10</v>
      </c>
    </row>
    <row r="1663" spans="1:7" x14ac:dyDescent="0.2">
      <c r="A1663" s="2">
        <v>3.3</v>
      </c>
      <c r="B1663" s="2" t="s">
        <v>2513</v>
      </c>
      <c r="C1663" s="2" t="s">
        <v>33</v>
      </c>
      <c r="D1663" s="2" t="s">
        <v>2079</v>
      </c>
      <c r="E1663" s="2">
        <v>10184619</v>
      </c>
      <c r="F1663" s="2">
        <v>10185409</v>
      </c>
      <c r="G1663" s="2" t="s">
        <v>27</v>
      </c>
    </row>
    <row r="1664" spans="1:7" x14ac:dyDescent="0.2">
      <c r="A1664" s="2">
        <v>3.3</v>
      </c>
      <c r="B1664" s="2" t="s">
        <v>2514</v>
      </c>
      <c r="C1664" s="2" t="s">
        <v>2515</v>
      </c>
      <c r="D1664" s="2" t="s">
        <v>2079</v>
      </c>
      <c r="E1664" s="2">
        <v>10187429</v>
      </c>
      <c r="F1664" s="2">
        <v>10190243</v>
      </c>
      <c r="G1664" s="2" t="s">
        <v>27</v>
      </c>
    </row>
    <row r="1665" spans="1:7" x14ac:dyDescent="0.2">
      <c r="A1665" s="2">
        <v>3.3</v>
      </c>
      <c r="B1665" s="2" t="s">
        <v>2516</v>
      </c>
      <c r="C1665" s="2" t="s">
        <v>2517</v>
      </c>
      <c r="D1665" s="2" t="s">
        <v>2079</v>
      </c>
      <c r="E1665" s="2">
        <v>10191730</v>
      </c>
      <c r="F1665" s="2">
        <v>10202345</v>
      </c>
      <c r="G1665" s="2" t="s">
        <v>27</v>
      </c>
    </row>
    <row r="1666" spans="1:7" x14ac:dyDescent="0.2">
      <c r="A1666" s="2">
        <v>3.3</v>
      </c>
      <c r="B1666" s="2" t="s">
        <v>2518</v>
      </c>
      <c r="C1666" s="2" t="s">
        <v>2519</v>
      </c>
      <c r="D1666" s="2" t="s">
        <v>2079</v>
      </c>
      <c r="E1666" s="2">
        <v>10206161</v>
      </c>
      <c r="F1666" s="2">
        <v>10208503</v>
      </c>
      <c r="G1666" s="2" t="s">
        <v>10</v>
      </c>
    </row>
    <row r="1667" spans="1:7" x14ac:dyDescent="0.2">
      <c r="A1667" s="2">
        <v>3.3</v>
      </c>
      <c r="B1667" s="2" t="s">
        <v>2520</v>
      </c>
      <c r="C1667" s="2" t="s">
        <v>12</v>
      </c>
      <c r="D1667" s="2" t="s">
        <v>2079</v>
      </c>
      <c r="E1667" s="2">
        <v>10208963</v>
      </c>
      <c r="F1667" s="2">
        <v>10210224</v>
      </c>
      <c r="G1667" s="2" t="s">
        <v>10</v>
      </c>
    </row>
    <row r="1668" spans="1:7" x14ac:dyDescent="0.2">
      <c r="A1668" s="2">
        <v>3.3</v>
      </c>
      <c r="B1668" s="2" t="s">
        <v>2521</v>
      </c>
      <c r="C1668" s="2" t="s">
        <v>2522</v>
      </c>
      <c r="D1668" s="2" t="s">
        <v>2079</v>
      </c>
      <c r="E1668" s="2">
        <v>10214020</v>
      </c>
      <c r="F1668" s="2">
        <v>10215765</v>
      </c>
      <c r="G1668" s="2" t="s">
        <v>10</v>
      </c>
    </row>
    <row r="1669" spans="1:7" x14ac:dyDescent="0.2">
      <c r="A1669" s="2">
        <v>3.3</v>
      </c>
      <c r="B1669" s="2" t="s">
        <v>2523</v>
      </c>
      <c r="C1669" s="2" t="s">
        <v>33</v>
      </c>
      <c r="D1669" s="2" t="s">
        <v>2079</v>
      </c>
      <c r="E1669" s="2">
        <v>10217797</v>
      </c>
      <c r="F1669" s="2">
        <v>10220579</v>
      </c>
      <c r="G1669" s="2" t="s">
        <v>10</v>
      </c>
    </row>
    <row r="1670" spans="1:7" x14ac:dyDescent="0.2">
      <c r="A1670" s="2">
        <v>3.3</v>
      </c>
      <c r="B1670" s="2" t="s">
        <v>2524</v>
      </c>
      <c r="C1670" s="2" t="s">
        <v>2525</v>
      </c>
      <c r="D1670" s="2" t="s">
        <v>2079</v>
      </c>
      <c r="E1670" s="2">
        <v>10217810</v>
      </c>
      <c r="F1670" s="2">
        <v>10220738</v>
      </c>
      <c r="G1670" s="2" t="s">
        <v>27</v>
      </c>
    </row>
    <row r="1671" spans="1:7" x14ac:dyDescent="0.2">
      <c r="A1671" s="2">
        <v>3.3</v>
      </c>
      <c r="B1671" s="2" t="s">
        <v>2526</v>
      </c>
      <c r="C1671" s="2" t="s">
        <v>33</v>
      </c>
      <c r="D1671" s="2" t="s">
        <v>2079</v>
      </c>
      <c r="E1671" s="2">
        <v>10224027</v>
      </c>
      <c r="F1671" s="2">
        <v>10225034</v>
      </c>
      <c r="G1671" s="2" t="s">
        <v>10</v>
      </c>
    </row>
    <row r="1672" spans="1:7" x14ac:dyDescent="0.2">
      <c r="A1672" s="2">
        <v>3.3</v>
      </c>
      <c r="B1672" s="2" t="s">
        <v>2527</v>
      </c>
      <c r="C1672" s="2" t="s">
        <v>26</v>
      </c>
      <c r="D1672" s="2" t="s">
        <v>2079</v>
      </c>
      <c r="E1672" s="2">
        <v>10230815</v>
      </c>
      <c r="F1672" s="2">
        <v>10231357</v>
      </c>
      <c r="G1672" s="2" t="s">
        <v>27</v>
      </c>
    </row>
    <row r="1673" spans="1:7" x14ac:dyDescent="0.2">
      <c r="A1673" s="2">
        <v>3.3</v>
      </c>
      <c r="B1673" s="2" t="s">
        <v>2528</v>
      </c>
      <c r="C1673" s="2" t="s">
        <v>2529</v>
      </c>
      <c r="D1673" s="2" t="s">
        <v>2079</v>
      </c>
      <c r="E1673" s="2">
        <v>10235548</v>
      </c>
      <c r="F1673" s="2">
        <v>10240440</v>
      </c>
      <c r="G1673" s="2" t="s">
        <v>27</v>
      </c>
    </row>
    <row r="1674" spans="1:7" x14ac:dyDescent="0.2">
      <c r="A1674" s="2">
        <v>3.3</v>
      </c>
      <c r="B1674" s="2" t="s">
        <v>2530</v>
      </c>
      <c r="C1674" s="2" t="s">
        <v>2531</v>
      </c>
      <c r="D1674" s="2" t="s">
        <v>2079</v>
      </c>
      <c r="E1674" s="2">
        <v>10241251</v>
      </c>
      <c r="F1674" s="2">
        <v>10246038</v>
      </c>
      <c r="G1674" s="2" t="s">
        <v>27</v>
      </c>
    </row>
    <row r="1675" spans="1:7" x14ac:dyDescent="0.2">
      <c r="A1675" s="2">
        <v>3.3</v>
      </c>
      <c r="B1675" s="2" t="s">
        <v>2532</v>
      </c>
      <c r="C1675" s="2" t="s">
        <v>43</v>
      </c>
      <c r="D1675" s="2" t="s">
        <v>2079</v>
      </c>
      <c r="E1675" s="2">
        <v>10244601</v>
      </c>
      <c r="F1675" s="2">
        <v>10245815</v>
      </c>
      <c r="G1675" s="2" t="s">
        <v>10</v>
      </c>
    </row>
    <row r="1676" spans="1:7" x14ac:dyDescent="0.2">
      <c r="A1676" s="2">
        <v>3.3</v>
      </c>
      <c r="B1676" s="2" t="s">
        <v>2533</v>
      </c>
      <c r="C1676" s="2" t="s">
        <v>84</v>
      </c>
      <c r="D1676" s="2" t="s">
        <v>2079</v>
      </c>
      <c r="E1676" s="2">
        <v>10252143</v>
      </c>
      <c r="F1676" s="2">
        <v>10258334</v>
      </c>
      <c r="G1676" s="2" t="s">
        <v>27</v>
      </c>
    </row>
    <row r="1677" spans="1:7" x14ac:dyDescent="0.2">
      <c r="A1677" s="2">
        <v>3.3</v>
      </c>
      <c r="B1677" s="2" t="s">
        <v>2534</v>
      </c>
      <c r="C1677" s="2" t="s">
        <v>2535</v>
      </c>
      <c r="D1677" s="2" t="s">
        <v>2079</v>
      </c>
      <c r="E1677" s="2">
        <v>10255888</v>
      </c>
      <c r="F1677" s="2">
        <v>10257612</v>
      </c>
      <c r="G1677" s="2" t="s">
        <v>10</v>
      </c>
    </row>
    <row r="1678" spans="1:7" x14ac:dyDescent="0.2">
      <c r="A1678" s="2">
        <v>3.3</v>
      </c>
      <c r="B1678" s="2" t="s">
        <v>2536</v>
      </c>
      <c r="C1678" s="2" t="s">
        <v>2537</v>
      </c>
      <c r="D1678" s="2" t="s">
        <v>2079</v>
      </c>
      <c r="E1678" s="2">
        <v>10258670</v>
      </c>
      <c r="F1678" s="2">
        <v>10270774</v>
      </c>
      <c r="G1678" s="2" t="s">
        <v>10</v>
      </c>
    </row>
    <row r="1679" spans="1:7" x14ac:dyDescent="0.2">
      <c r="A1679" s="2">
        <v>3.3</v>
      </c>
      <c r="B1679" s="2" t="s">
        <v>2538</v>
      </c>
      <c r="C1679" s="2" t="s">
        <v>2539</v>
      </c>
      <c r="D1679" s="2" t="s">
        <v>2079</v>
      </c>
      <c r="E1679" s="2">
        <v>10279758</v>
      </c>
      <c r="F1679" s="2">
        <v>10281523</v>
      </c>
      <c r="G1679" s="2" t="s">
        <v>27</v>
      </c>
    </row>
    <row r="1680" spans="1:7" x14ac:dyDescent="0.2">
      <c r="A1680" s="2">
        <v>3.3</v>
      </c>
      <c r="B1680" s="2" t="s">
        <v>2540</v>
      </c>
      <c r="C1680" s="2" t="s">
        <v>33</v>
      </c>
      <c r="D1680" s="2" t="s">
        <v>2079</v>
      </c>
      <c r="E1680" s="2">
        <v>10280144</v>
      </c>
      <c r="F1680" s="2">
        <v>10283019</v>
      </c>
      <c r="G1680" s="2" t="s">
        <v>10</v>
      </c>
    </row>
    <row r="1681" spans="1:7" x14ac:dyDescent="0.2">
      <c r="A1681" s="2">
        <v>3.3</v>
      </c>
      <c r="B1681" s="2" t="s">
        <v>2541</v>
      </c>
      <c r="C1681" s="2" t="s">
        <v>2542</v>
      </c>
      <c r="D1681" s="2" t="s">
        <v>2079</v>
      </c>
      <c r="E1681" s="2">
        <v>10287901</v>
      </c>
      <c r="F1681" s="2">
        <v>10291530</v>
      </c>
      <c r="G1681" s="2" t="s">
        <v>10</v>
      </c>
    </row>
    <row r="1682" spans="1:7" x14ac:dyDescent="0.2">
      <c r="A1682" s="2">
        <v>3.3</v>
      </c>
      <c r="B1682" s="2" t="s">
        <v>2543</v>
      </c>
      <c r="C1682" s="2" t="s">
        <v>2544</v>
      </c>
      <c r="D1682" s="2" t="s">
        <v>2079</v>
      </c>
      <c r="E1682" s="2">
        <v>10292291</v>
      </c>
      <c r="F1682" s="2">
        <v>10295620</v>
      </c>
      <c r="G1682" s="2" t="s">
        <v>27</v>
      </c>
    </row>
    <row r="1683" spans="1:7" x14ac:dyDescent="0.2">
      <c r="A1683" s="2">
        <v>3.3</v>
      </c>
      <c r="B1683" s="2" t="s">
        <v>2545</v>
      </c>
      <c r="C1683" s="2" t="s">
        <v>2546</v>
      </c>
      <c r="D1683" s="2" t="s">
        <v>2079</v>
      </c>
      <c r="E1683" s="2">
        <v>10298971</v>
      </c>
      <c r="F1683" s="2">
        <v>10305409</v>
      </c>
      <c r="G1683" s="2" t="s">
        <v>27</v>
      </c>
    </row>
    <row r="1684" spans="1:7" x14ac:dyDescent="0.2">
      <c r="A1684" s="2">
        <v>3.3</v>
      </c>
      <c r="B1684" s="2" t="s">
        <v>2547</v>
      </c>
      <c r="C1684" s="2" t="s">
        <v>33</v>
      </c>
      <c r="D1684" s="2" t="s">
        <v>2079</v>
      </c>
      <c r="E1684" s="2">
        <v>10299013</v>
      </c>
      <c r="F1684" s="2">
        <v>10305134</v>
      </c>
      <c r="G1684" s="2" t="s">
        <v>10</v>
      </c>
    </row>
    <row r="1685" spans="1:7" x14ac:dyDescent="0.2">
      <c r="A1685" s="2">
        <v>3.3</v>
      </c>
      <c r="B1685" s="2" t="s">
        <v>2548</v>
      </c>
      <c r="C1685" s="2" t="s">
        <v>2549</v>
      </c>
      <c r="D1685" s="2" t="s">
        <v>2079</v>
      </c>
      <c r="E1685" s="2">
        <v>10314345</v>
      </c>
      <c r="F1685" s="2">
        <v>10316584</v>
      </c>
      <c r="G1685" s="2" t="s">
        <v>27</v>
      </c>
    </row>
    <row r="1686" spans="1:7" x14ac:dyDescent="0.2">
      <c r="A1686" s="2">
        <v>3.3</v>
      </c>
      <c r="B1686" s="2" t="s">
        <v>2550</v>
      </c>
      <c r="C1686" s="2" t="s">
        <v>2551</v>
      </c>
      <c r="D1686" s="2" t="s">
        <v>2079</v>
      </c>
      <c r="E1686" s="2">
        <v>10320222</v>
      </c>
      <c r="F1686" s="2">
        <v>10324794</v>
      </c>
      <c r="G1686" s="2" t="s">
        <v>27</v>
      </c>
    </row>
    <row r="1687" spans="1:7" x14ac:dyDescent="0.2">
      <c r="A1687" s="2">
        <v>3.3</v>
      </c>
      <c r="B1687" s="2" t="s">
        <v>2552</v>
      </c>
      <c r="C1687" s="2" t="s">
        <v>2553</v>
      </c>
      <c r="D1687" s="2" t="s">
        <v>2079</v>
      </c>
      <c r="E1687" s="2">
        <v>10325025</v>
      </c>
      <c r="F1687" s="2">
        <v>10330450</v>
      </c>
      <c r="G1687" s="2" t="s">
        <v>10</v>
      </c>
    </row>
    <row r="1688" spans="1:7" x14ac:dyDescent="0.2">
      <c r="A1688" s="2">
        <v>3.3</v>
      </c>
      <c r="B1688" s="2" t="s">
        <v>2554</v>
      </c>
      <c r="C1688" s="2" t="s">
        <v>2555</v>
      </c>
      <c r="D1688" s="2" t="s">
        <v>2079</v>
      </c>
      <c r="E1688" s="2">
        <v>10333323</v>
      </c>
      <c r="F1688" s="2">
        <v>10336943</v>
      </c>
      <c r="G1688" s="2" t="s">
        <v>27</v>
      </c>
    </row>
    <row r="1689" spans="1:7" x14ac:dyDescent="0.2">
      <c r="A1689" s="2">
        <v>3.3</v>
      </c>
      <c r="B1689" s="2" t="s">
        <v>2556</v>
      </c>
      <c r="C1689" s="2" t="s">
        <v>12</v>
      </c>
      <c r="D1689" s="2" t="s">
        <v>2079</v>
      </c>
      <c r="E1689" s="2">
        <v>10344987</v>
      </c>
      <c r="F1689" s="2">
        <v>10355461</v>
      </c>
      <c r="G1689" s="2" t="s">
        <v>10</v>
      </c>
    </row>
    <row r="1690" spans="1:7" x14ac:dyDescent="0.2">
      <c r="A1690" s="2">
        <v>3.3</v>
      </c>
      <c r="B1690" s="2" t="s">
        <v>2557</v>
      </c>
      <c r="C1690" s="2" t="s">
        <v>2558</v>
      </c>
      <c r="D1690" s="2" t="s">
        <v>2079</v>
      </c>
      <c r="E1690" s="2">
        <v>10355674</v>
      </c>
      <c r="F1690" s="2">
        <v>10359296</v>
      </c>
      <c r="G1690" s="2" t="s">
        <v>27</v>
      </c>
    </row>
    <row r="1691" spans="1:7" x14ac:dyDescent="0.2">
      <c r="A1691" s="2">
        <v>3.3</v>
      </c>
      <c r="B1691" s="2" t="s">
        <v>2559</v>
      </c>
      <c r="C1691" s="2" t="s">
        <v>2560</v>
      </c>
      <c r="D1691" s="2" t="s">
        <v>2079</v>
      </c>
      <c r="E1691" s="2">
        <v>10359847</v>
      </c>
      <c r="F1691" s="2">
        <v>10361451</v>
      </c>
      <c r="G1691" s="2" t="s">
        <v>27</v>
      </c>
    </row>
    <row r="1692" spans="1:7" x14ac:dyDescent="0.2">
      <c r="A1692" s="2">
        <v>3.3</v>
      </c>
      <c r="B1692" s="2" t="s">
        <v>2561</v>
      </c>
      <c r="C1692" s="2" t="s">
        <v>33</v>
      </c>
      <c r="D1692" s="2" t="s">
        <v>2079</v>
      </c>
      <c r="E1692" s="2">
        <v>10361089</v>
      </c>
      <c r="F1692" s="2">
        <v>10361467</v>
      </c>
      <c r="G1692" s="2" t="s">
        <v>10</v>
      </c>
    </row>
    <row r="1693" spans="1:7" x14ac:dyDescent="0.2">
      <c r="A1693" s="2">
        <v>3.3</v>
      </c>
      <c r="B1693" s="2" t="s">
        <v>2562</v>
      </c>
      <c r="C1693" s="2" t="s">
        <v>2563</v>
      </c>
      <c r="D1693" s="2" t="s">
        <v>2079</v>
      </c>
      <c r="E1693" s="2">
        <v>10362913</v>
      </c>
      <c r="F1693" s="2">
        <v>10365264</v>
      </c>
      <c r="G1693" s="2" t="s">
        <v>27</v>
      </c>
    </row>
    <row r="1694" spans="1:7" x14ac:dyDescent="0.2">
      <c r="A1694" s="2">
        <v>3.3</v>
      </c>
      <c r="B1694" s="2" t="s">
        <v>2564</v>
      </c>
      <c r="C1694" s="2" t="s">
        <v>33</v>
      </c>
      <c r="D1694" s="2" t="s">
        <v>2079</v>
      </c>
      <c r="E1694" s="2">
        <v>10363160</v>
      </c>
      <c r="F1694" s="2">
        <v>10363657</v>
      </c>
      <c r="G1694" s="2" t="s">
        <v>10</v>
      </c>
    </row>
    <row r="1695" spans="1:7" x14ac:dyDescent="0.2">
      <c r="A1695" s="2">
        <v>3.3</v>
      </c>
      <c r="B1695" s="2" t="s">
        <v>2565</v>
      </c>
      <c r="C1695" s="2" t="s">
        <v>12</v>
      </c>
      <c r="D1695" s="2" t="s">
        <v>2079</v>
      </c>
      <c r="E1695" s="2">
        <v>10366901</v>
      </c>
      <c r="F1695" s="2">
        <v>10368154</v>
      </c>
      <c r="G1695" s="2" t="s">
        <v>10</v>
      </c>
    </row>
    <row r="1696" spans="1:7" x14ac:dyDescent="0.2">
      <c r="A1696" s="2">
        <v>3.3</v>
      </c>
      <c r="B1696" s="2" t="s">
        <v>2566</v>
      </c>
      <c r="C1696" s="2" t="s">
        <v>2567</v>
      </c>
      <c r="D1696" s="2" t="s">
        <v>2079</v>
      </c>
      <c r="E1696" s="2">
        <v>10368893</v>
      </c>
      <c r="F1696" s="2">
        <v>10372593</v>
      </c>
      <c r="G1696" s="2" t="s">
        <v>27</v>
      </c>
    </row>
    <row r="1697" spans="1:7" x14ac:dyDescent="0.2">
      <c r="A1697" s="2">
        <v>3.3</v>
      </c>
      <c r="B1697" s="2" t="s">
        <v>2568</v>
      </c>
      <c r="C1697" s="2" t="s">
        <v>2569</v>
      </c>
      <c r="D1697" s="2" t="s">
        <v>2079</v>
      </c>
      <c r="E1697" s="2">
        <v>10372812</v>
      </c>
      <c r="F1697" s="2">
        <v>10375969</v>
      </c>
      <c r="G1697" s="2" t="s">
        <v>10</v>
      </c>
    </row>
    <row r="1698" spans="1:7" x14ac:dyDescent="0.2">
      <c r="A1698" s="2">
        <v>3.3</v>
      </c>
      <c r="B1698" s="2" t="s">
        <v>2570</v>
      </c>
      <c r="C1698" s="2" t="s">
        <v>2571</v>
      </c>
      <c r="D1698" s="2" t="s">
        <v>2079</v>
      </c>
      <c r="E1698" s="2">
        <v>10376613</v>
      </c>
      <c r="F1698" s="2">
        <v>10379598</v>
      </c>
      <c r="G1698" s="2" t="s">
        <v>10</v>
      </c>
    </row>
    <row r="1699" spans="1:7" x14ac:dyDescent="0.2">
      <c r="A1699" s="2">
        <v>3.3</v>
      </c>
      <c r="B1699" s="2" t="s">
        <v>2572</v>
      </c>
      <c r="C1699" s="2" t="s">
        <v>2573</v>
      </c>
      <c r="D1699" s="2" t="s">
        <v>2079</v>
      </c>
      <c r="E1699" s="2">
        <v>10380090</v>
      </c>
      <c r="F1699" s="2">
        <v>10380764</v>
      </c>
      <c r="G1699" s="2" t="s">
        <v>10</v>
      </c>
    </row>
    <row r="1700" spans="1:7" x14ac:dyDescent="0.2">
      <c r="A1700" s="2">
        <v>3.3</v>
      </c>
      <c r="B1700" s="2" t="s">
        <v>2574</v>
      </c>
      <c r="C1700" s="2" t="s">
        <v>2575</v>
      </c>
      <c r="D1700" s="2" t="s">
        <v>2079</v>
      </c>
      <c r="E1700" s="2">
        <v>10381358</v>
      </c>
      <c r="F1700" s="2">
        <v>10387602</v>
      </c>
      <c r="G1700" s="2" t="s">
        <v>10</v>
      </c>
    </row>
    <row r="1701" spans="1:7" x14ac:dyDescent="0.2">
      <c r="A1701" s="2">
        <v>3.3</v>
      </c>
      <c r="B1701" s="2" t="s">
        <v>2576</v>
      </c>
      <c r="C1701" s="2" t="s">
        <v>2577</v>
      </c>
      <c r="D1701" s="2" t="s">
        <v>2079</v>
      </c>
      <c r="E1701" s="2">
        <v>10388030</v>
      </c>
      <c r="F1701" s="2">
        <v>10390831</v>
      </c>
      <c r="G1701" s="2" t="s">
        <v>10</v>
      </c>
    </row>
    <row r="1702" spans="1:7" x14ac:dyDescent="0.2">
      <c r="A1702" s="2">
        <v>3.3</v>
      </c>
      <c r="B1702" s="2" t="s">
        <v>2578</v>
      </c>
      <c r="C1702" s="2" t="s">
        <v>765</v>
      </c>
      <c r="D1702" s="2" t="s">
        <v>2079</v>
      </c>
      <c r="E1702" s="2">
        <v>10391789</v>
      </c>
      <c r="F1702" s="2">
        <v>10392658</v>
      </c>
      <c r="G1702" s="2" t="s">
        <v>27</v>
      </c>
    </row>
    <row r="1703" spans="1:7" x14ac:dyDescent="0.2">
      <c r="A1703" s="2">
        <v>3.3</v>
      </c>
      <c r="B1703" s="2" t="s">
        <v>2579</v>
      </c>
      <c r="C1703" s="2" t="s">
        <v>2580</v>
      </c>
      <c r="D1703" s="2" t="s">
        <v>2079</v>
      </c>
      <c r="E1703" s="2">
        <v>10393657</v>
      </c>
      <c r="F1703" s="2">
        <v>10395829</v>
      </c>
      <c r="G1703" s="2" t="s">
        <v>10</v>
      </c>
    </row>
    <row r="1704" spans="1:7" x14ac:dyDescent="0.2">
      <c r="A1704" s="2">
        <v>3.3</v>
      </c>
      <c r="B1704" s="2" t="s">
        <v>2581</v>
      </c>
      <c r="C1704" s="2" t="s">
        <v>2582</v>
      </c>
      <c r="D1704" s="2" t="s">
        <v>2079</v>
      </c>
      <c r="E1704" s="2">
        <v>10397906</v>
      </c>
      <c r="F1704" s="2">
        <v>10400008</v>
      </c>
      <c r="G1704" s="2" t="s">
        <v>10</v>
      </c>
    </row>
    <row r="1705" spans="1:7" x14ac:dyDescent="0.2">
      <c r="A1705" s="2">
        <v>3.3</v>
      </c>
      <c r="B1705" s="2" t="s">
        <v>2583</v>
      </c>
      <c r="C1705" s="2" t="s">
        <v>2584</v>
      </c>
      <c r="D1705" s="2" t="s">
        <v>2079</v>
      </c>
      <c r="E1705" s="2">
        <v>10400794</v>
      </c>
      <c r="F1705" s="2">
        <v>10404233</v>
      </c>
      <c r="G1705" s="2" t="s">
        <v>27</v>
      </c>
    </row>
    <row r="1706" spans="1:7" x14ac:dyDescent="0.2">
      <c r="A1706" s="2">
        <v>3.3</v>
      </c>
      <c r="B1706" s="2" t="s">
        <v>2585</v>
      </c>
      <c r="C1706" s="2" t="s">
        <v>2586</v>
      </c>
      <c r="D1706" s="2" t="s">
        <v>2079</v>
      </c>
      <c r="E1706" s="2">
        <v>10418661</v>
      </c>
      <c r="F1706" s="2">
        <v>10419833</v>
      </c>
      <c r="G1706" s="2" t="s">
        <v>27</v>
      </c>
    </row>
    <row r="1707" spans="1:7" x14ac:dyDescent="0.2">
      <c r="A1707" s="2">
        <v>3.3</v>
      </c>
      <c r="B1707" s="2" t="s">
        <v>2587</v>
      </c>
      <c r="C1707" s="2" t="s">
        <v>29</v>
      </c>
      <c r="D1707" s="2" t="s">
        <v>2079</v>
      </c>
      <c r="E1707" s="2">
        <v>10428927</v>
      </c>
      <c r="F1707" s="2">
        <v>10433729</v>
      </c>
      <c r="G1707" s="2" t="s">
        <v>10</v>
      </c>
    </row>
    <row r="1708" spans="1:7" x14ac:dyDescent="0.2">
      <c r="A1708" s="2">
        <v>3.3</v>
      </c>
      <c r="B1708" s="2" t="s">
        <v>2588</v>
      </c>
      <c r="C1708" s="2" t="s">
        <v>33</v>
      </c>
      <c r="D1708" s="2" t="s">
        <v>2079</v>
      </c>
      <c r="E1708" s="2">
        <v>10437835</v>
      </c>
      <c r="F1708" s="2">
        <v>10440086</v>
      </c>
      <c r="G1708" s="2" t="s">
        <v>27</v>
      </c>
    </row>
    <row r="1709" spans="1:7" x14ac:dyDescent="0.2">
      <c r="A1709" s="2">
        <v>3.3</v>
      </c>
      <c r="B1709" s="2" t="s">
        <v>2589</v>
      </c>
      <c r="C1709" s="2" t="s">
        <v>2122</v>
      </c>
      <c r="D1709" s="2" t="s">
        <v>2079</v>
      </c>
      <c r="E1709" s="2">
        <v>10438693</v>
      </c>
      <c r="F1709" s="2">
        <v>10440452</v>
      </c>
      <c r="G1709" s="2" t="s">
        <v>10</v>
      </c>
    </row>
    <row r="1710" spans="1:7" x14ac:dyDescent="0.2">
      <c r="A1710" s="2">
        <v>3.3</v>
      </c>
      <c r="B1710" s="2" t="s">
        <v>2590</v>
      </c>
      <c r="C1710" s="2" t="s">
        <v>2591</v>
      </c>
      <c r="D1710" s="2" t="s">
        <v>2079</v>
      </c>
      <c r="E1710" s="2">
        <v>10443193</v>
      </c>
      <c r="F1710" s="2">
        <v>10445991</v>
      </c>
      <c r="G1710" s="2" t="s">
        <v>10</v>
      </c>
    </row>
    <row r="1711" spans="1:7" x14ac:dyDescent="0.2">
      <c r="A1711" s="2">
        <v>3.3</v>
      </c>
      <c r="B1711" s="2" t="s">
        <v>2592</v>
      </c>
      <c r="C1711" s="2" t="s">
        <v>12</v>
      </c>
      <c r="D1711" s="2" t="s">
        <v>2079</v>
      </c>
      <c r="E1711" s="2">
        <v>10452240</v>
      </c>
      <c r="F1711" s="2">
        <v>10453026</v>
      </c>
      <c r="G1711" s="2" t="s">
        <v>10</v>
      </c>
    </row>
    <row r="1712" spans="1:7" x14ac:dyDescent="0.2">
      <c r="A1712" s="2">
        <v>3.3</v>
      </c>
      <c r="B1712" s="2" t="s">
        <v>2593</v>
      </c>
      <c r="C1712" s="2" t="s">
        <v>2594</v>
      </c>
      <c r="D1712" s="2" t="s">
        <v>2079</v>
      </c>
      <c r="E1712" s="2">
        <v>10456984</v>
      </c>
      <c r="F1712" s="2">
        <v>10459641</v>
      </c>
      <c r="G1712" s="2" t="s">
        <v>10</v>
      </c>
    </row>
    <row r="1713" spans="1:7" x14ac:dyDescent="0.2">
      <c r="A1713" s="2">
        <v>3.3</v>
      </c>
      <c r="B1713" s="2" t="s">
        <v>2595</v>
      </c>
      <c r="C1713" s="2" t="s">
        <v>2596</v>
      </c>
      <c r="D1713" s="2" t="s">
        <v>2079</v>
      </c>
      <c r="E1713" s="2">
        <v>10462452</v>
      </c>
      <c r="F1713" s="2">
        <v>10466088</v>
      </c>
      <c r="G1713" s="2" t="s">
        <v>10</v>
      </c>
    </row>
    <row r="1714" spans="1:7" x14ac:dyDescent="0.2">
      <c r="A1714" s="2">
        <v>3.3</v>
      </c>
      <c r="B1714" s="2" t="s">
        <v>2597</v>
      </c>
      <c r="C1714" s="2" t="s">
        <v>43</v>
      </c>
      <c r="D1714" s="2" t="s">
        <v>2079</v>
      </c>
      <c r="E1714" s="2">
        <v>10462470</v>
      </c>
      <c r="F1714" s="2">
        <v>10466136</v>
      </c>
      <c r="G1714" s="2" t="s">
        <v>27</v>
      </c>
    </row>
    <row r="1715" spans="1:7" x14ac:dyDescent="0.2">
      <c r="A1715" s="2">
        <v>3.3</v>
      </c>
      <c r="B1715" s="2" t="s">
        <v>2598</v>
      </c>
      <c r="C1715" s="2" t="s">
        <v>2599</v>
      </c>
      <c r="D1715" s="2" t="s">
        <v>2079</v>
      </c>
      <c r="E1715" s="2">
        <v>10467372</v>
      </c>
      <c r="F1715" s="2">
        <v>10469878</v>
      </c>
      <c r="G1715" s="2" t="s">
        <v>27</v>
      </c>
    </row>
    <row r="1716" spans="1:7" x14ac:dyDescent="0.2">
      <c r="A1716" s="2">
        <v>3.3</v>
      </c>
      <c r="B1716" s="2" t="s">
        <v>2600</v>
      </c>
      <c r="C1716" s="2" t="s">
        <v>26</v>
      </c>
      <c r="D1716" s="2" t="s">
        <v>2079</v>
      </c>
      <c r="E1716" s="2">
        <v>10470676</v>
      </c>
      <c r="F1716" s="2">
        <v>10477048</v>
      </c>
      <c r="G1716" s="2" t="s">
        <v>27</v>
      </c>
    </row>
    <row r="1717" spans="1:7" x14ac:dyDescent="0.2">
      <c r="A1717" s="2">
        <v>3.3</v>
      </c>
      <c r="B1717" s="2" t="s">
        <v>2601</v>
      </c>
      <c r="C1717" s="2" t="s">
        <v>2602</v>
      </c>
      <c r="D1717" s="2" t="s">
        <v>2079</v>
      </c>
      <c r="E1717" s="2">
        <v>10478466</v>
      </c>
      <c r="F1717" s="2">
        <v>10482571</v>
      </c>
      <c r="G1717" s="2" t="s">
        <v>27</v>
      </c>
    </row>
    <row r="1718" spans="1:7" x14ac:dyDescent="0.2">
      <c r="A1718" s="2">
        <v>3.3</v>
      </c>
      <c r="B1718" s="2" t="s">
        <v>2603</v>
      </c>
      <c r="C1718" s="2" t="s">
        <v>43</v>
      </c>
      <c r="D1718" s="2" t="s">
        <v>2079</v>
      </c>
      <c r="E1718" s="2">
        <v>10478626</v>
      </c>
      <c r="F1718" s="2">
        <v>10482567</v>
      </c>
      <c r="G1718" s="2" t="s">
        <v>10</v>
      </c>
    </row>
    <row r="1719" spans="1:7" x14ac:dyDescent="0.2">
      <c r="A1719" s="2">
        <v>3.3</v>
      </c>
      <c r="B1719" s="2" t="s">
        <v>2604</v>
      </c>
      <c r="C1719" s="2" t="s">
        <v>2605</v>
      </c>
      <c r="D1719" s="2" t="s">
        <v>2079</v>
      </c>
      <c r="E1719" s="2">
        <v>10483746</v>
      </c>
      <c r="F1719" s="2">
        <v>10485130</v>
      </c>
      <c r="G1719" s="2" t="s">
        <v>27</v>
      </c>
    </row>
    <row r="1720" spans="1:7" x14ac:dyDescent="0.2">
      <c r="A1720" s="2">
        <v>3.3</v>
      </c>
      <c r="B1720" s="2" t="s">
        <v>2606</v>
      </c>
      <c r="C1720" s="2" t="s">
        <v>12</v>
      </c>
      <c r="D1720" s="2" t="s">
        <v>2079</v>
      </c>
      <c r="E1720" s="2">
        <v>10484222</v>
      </c>
      <c r="F1720" s="2">
        <v>10485047</v>
      </c>
      <c r="G1720" s="2" t="s">
        <v>10</v>
      </c>
    </row>
    <row r="1721" spans="1:7" x14ac:dyDescent="0.2">
      <c r="A1721" s="2">
        <v>3.3</v>
      </c>
      <c r="B1721" s="2" t="s">
        <v>2607</v>
      </c>
      <c r="C1721" s="2" t="s">
        <v>2608</v>
      </c>
      <c r="D1721" s="2" t="s">
        <v>2079</v>
      </c>
      <c r="E1721" s="2">
        <v>10502015</v>
      </c>
      <c r="F1721" s="2">
        <v>10503291</v>
      </c>
      <c r="G1721" s="2" t="s">
        <v>10</v>
      </c>
    </row>
    <row r="1722" spans="1:7" x14ac:dyDescent="0.2">
      <c r="A1722" s="2">
        <v>3.3</v>
      </c>
      <c r="B1722" s="2" t="s">
        <v>2609</v>
      </c>
      <c r="C1722" s="2" t="s">
        <v>33</v>
      </c>
      <c r="D1722" s="2" t="s">
        <v>2079</v>
      </c>
      <c r="E1722" s="2">
        <v>10502301</v>
      </c>
      <c r="F1722" s="2">
        <v>10503064</v>
      </c>
      <c r="G1722" s="2" t="s">
        <v>27</v>
      </c>
    </row>
    <row r="1723" spans="1:7" x14ac:dyDescent="0.2">
      <c r="A1723" s="2">
        <v>3.3</v>
      </c>
      <c r="B1723" s="2" t="s">
        <v>2610</v>
      </c>
      <c r="C1723" s="2" t="s">
        <v>2611</v>
      </c>
      <c r="D1723" s="2" t="s">
        <v>2079</v>
      </c>
      <c r="E1723" s="2">
        <v>10517166</v>
      </c>
      <c r="F1723" s="2">
        <v>10518361</v>
      </c>
      <c r="G1723" s="2" t="s">
        <v>27</v>
      </c>
    </row>
    <row r="1724" spans="1:7" x14ac:dyDescent="0.2">
      <c r="A1724" s="2">
        <v>3.3</v>
      </c>
      <c r="B1724" s="2" t="s">
        <v>2612</v>
      </c>
      <c r="C1724" s="2" t="s">
        <v>12</v>
      </c>
      <c r="D1724" s="2" t="s">
        <v>2079</v>
      </c>
      <c r="E1724" s="2">
        <v>10518913</v>
      </c>
      <c r="F1724" s="2">
        <v>10520192</v>
      </c>
      <c r="G1724" s="2" t="s">
        <v>10</v>
      </c>
    </row>
    <row r="1725" spans="1:7" x14ac:dyDescent="0.2">
      <c r="A1725" s="2">
        <v>3.3</v>
      </c>
      <c r="B1725" s="2" t="s">
        <v>2613</v>
      </c>
      <c r="C1725" s="2" t="s">
        <v>26</v>
      </c>
      <c r="D1725" s="2" t="s">
        <v>2079</v>
      </c>
      <c r="E1725" s="2">
        <v>10525760</v>
      </c>
      <c r="F1725" s="2">
        <v>10527995</v>
      </c>
      <c r="G1725" s="2" t="s">
        <v>27</v>
      </c>
    </row>
    <row r="1726" spans="1:7" x14ac:dyDescent="0.2">
      <c r="A1726" s="2">
        <v>3.3</v>
      </c>
      <c r="B1726" s="2" t="s">
        <v>2614</v>
      </c>
      <c r="C1726" s="2" t="s">
        <v>2615</v>
      </c>
      <c r="D1726" s="2" t="s">
        <v>2079</v>
      </c>
      <c r="E1726" s="2">
        <v>10542880</v>
      </c>
      <c r="F1726" s="2">
        <v>10546261</v>
      </c>
      <c r="G1726" s="2" t="s">
        <v>10</v>
      </c>
    </row>
    <row r="1727" spans="1:7" x14ac:dyDescent="0.2">
      <c r="A1727" s="2">
        <v>3.3</v>
      </c>
      <c r="B1727" s="2" t="s">
        <v>2616</v>
      </c>
      <c r="C1727" s="2" t="s">
        <v>2617</v>
      </c>
      <c r="D1727" s="2" t="s">
        <v>2079</v>
      </c>
      <c r="E1727" s="2">
        <v>10547471</v>
      </c>
      <c r="F1727" s="2">
        <v>10549503</v>
      </c>
      <c r="G1727" s="2" t="s">
        <v>27</v>
      </c>
    </row>
    <row r="1728" spans="1:7" x14ac:dyDescent="0.2">
      <c r="A1728" s="2">
        <v>3.3</v>
      </c>
      <c r="B1728" s="2" t="s">
        <v>2618</v>
      </c>
      <c r="C1728" s="2" t="s">
        <v>33</v>
      </c>
      <c r="D1728" s="2" t="s">
        <v>2079</v>
      </c>
      <c r="E1728" s="2">
        <v>10547697</v>
      </c>
      <c r="F1728" s="2">
        <v>10550188</v>
      </c>
      <c r="G1728" s="2" t="s">
        <v>10</v>
      </c>
    </row>
    <row r="1729" spans="1:7" x14ac:dyDescent="0.2">
      <c r="A1729" s="2">
        <v>3.3</v>
      </c>
      <c r="B1729" s="2" t="s">
        <v>2619</v>
      </c>
      <c r="C1729" s="2" t="s">
        <v>2620</v>
      </c>
      <c r="D1729" s="2" t="s">
        <v>2079</v>
      </c>
      <c r="E1729" s="2">
        <v>10551935</v>
      </c>
      <c r="F1729" s="2">
        <v>10556107</v>
      </c>
      <c r="G1729" s="2" t="s">
        <v>27</v>
      </c>
    </row>
    <row r="1730" spans="1:7" x14ac:dyDescent="0.2">
      <c r="A1730" s="2">
        <v>3.3</v>
      </c>
      <c r="B1730" s="2" t="s">
        <v>2621</v>
      </c>
      <c r="C1730" s="2" t="s">
        <v>968</v>
      </c>
      <c r="D1730" s="2" t="s">
        <v>2079</v>
      </c>
      <c r="E1730" s="2">
        <v>10556232</v>
      </c>
      <c r="F1730" s="2">
        <v>10561713</v>
      </c>
      <c r="G1730" s="2" t="s">
        <v>10</v>
      </c>
    </row>
    <row r="1731" spans="1:7" x14ac:dyDescent="0.2">
      <c r="A1731" s="2">
        <v>3.3</v>
      </c>
      <c r="B1731" s="2" t="s">
        <v>2622</v>
      </c>
      <c r="C1731" s="2" t="s">
        <v>2623</v>
      </c>
      <c r="D1731" s="2" t="s">
        <v>2079</v>
      </c>
      <c r="E1731" s="2">
        <v>10562231</v>
      </c>
      <c r="F1731" s="2">
        <v>10563277</v>
      </c>
      <c r="G1731" s="2" t="s">
        <v>10</v>
      </c>
    </row>
    <row r="1732" spans="1:7" x14ac:dyDescent="0.2">
      <c r="A1732" s="2">
        <v>3.3</v>
      </c>
      <c r="B1732" s="2" t="s">
        <v>2624</v>
      </c>
      <c r="C1732" s="2" t="s">
        <v>2625</v>
      </c>
      <c r="D1732" s="2" t="s">
        <v>2079</v>
      </c>
      <c r="E1732" s="2">
        <v>10564710</v>
      </c>
      <c r="F1732" s="2">
        <v>10566806</v>
      </c>
      <c r="G1732" s="2" t="s">
        <v>27</v>
      </c>
    </row>
    <row r="1733" spans="1:7" x14ac:dyDescent="0.2">
      <c r="A1733" s="2">
        <v>3.3</v>
      </c>
      <c r="B1733" s="2" t="s">
        <v>2626</v>
      </c>
      <c r="C1733" s="2" t="s">
        <v>2627</v>
      </c>
      <c r="D1733" s="2" t="s">
        <v>2079</v>
      </c>
      <c r="E1733" s="2">
        <v>10571694</v>
      </c>
      <c r="F1733" s="2">
        <v>10573269</v>
      </c>
      <c r="G1733" s="2" t="s">
        <v>27</v>
      </c>
    </row>
    <row r="1734" spans="1:7" x14ac:dyDescent="0.2">
      <c r="A1734" s="2">
        <v>3.3</v>
      </c>
      <c r="B1734" s="2" t="s">
        <v>2628</v>
      </c>
      <c r="C1734" s="2" t="s">
        <v>2629</v>
      </c>
      <c r="D1734" s="2" t="s">
        <v>2079</v>
      </c>
      <c r="E1734" s="2">
        <v>10575398</v>
      </c>
      <c r="F1734" s="2">
        <v>10576700</v>
      </c>
      <c r="G1734" s="2" t="s">
        <v>27</v>
      </c>
    </row>
    <row r="1735" spans="1:7" x14ac:dyDescent="0.2">
      <c r="A1735" s="2">
        <v>3.3</v>
      </c>
      <c r="B1735" s="2" t="s">
        <v>2630</v>
      </c>
      <c r="C1735" s="2" t="s">
        <v>2631</v>
      </c>
      <c r="D1735" s="2" t="s">
        <v>2079</v>
      </c>
      <c r="E1735" s="2">
        <v>10583968</v>
      </c>
      <c r="F1735" s="2">
        <v>10585770</v>
      </c>
      <c r="G1735" s="2" t="s">
        <v>27</v>
      </c>
    </row>
    <row r="1736" spans="1:7" x14ac:dyDescent="0.2">
      <c r="A1736" s="2">
        <v>3.3</v>
      </c>
      <c r="B1736" s="2" t="s">
        <v>2632</v>
      </c>
      <c r="C1736" s="2" t="s">
        <v>1138</v>
      </c>
      <c r="D1736" s="2" t="s">
        <v>2079</v>
      </c>
      <c r="E1736" s="2">
        <v>10583988</v>
      </c>
      <c r="F1736" s="2">
        <v>10585996</v>
      </c>
      <c r="G1736" s="2" t="s">
        <v>10</v>
      </c>
    </row>
    <row r="1737" spans="1:7" x14ac:dyDescent="0.2">
      <c r="A1737" s="2">
        <v>3.4</v>
      </c>
      <c r="B1737" s="2" t="s">
        <v>2633</v>
      </c>
      <c r="C1737" s="2" t="s">
        <v>26</v>
      </c>
      <c r="D1737" s="2" t="s">
        <v>2079</v>
      </c>
      <c r="E1737" s="2">
        <v>15512510</v>
      </c>
      <c r="F1737" s="2">
        <v>15514115</v>
      </c>
      <c r="G1737" s="2" t="s">
        <v>27</v>
      </c>
    </row>
    <row r="1738" spans="1:7" x14ac:dyDescent="0.2">
      <c r="A1738" s="2">
        <v>3.4</v>
      </c>
      <c r="B1738" s="2" t="s">
        <v>2634</v>
      </c>
      <c r="C1738" s="2" t="s">
        <v>33</v>
      </c>
      <c r="D1738" s="2" t="s">
        <v>2079</v>
      </c>
      <c r="E1738" s="2">
        <v>15512722</v>
      </c>
      <c r="F1738" s="2">
        <v>15513284</v>
      </c>
      <c r="G1738" s="2" t="s">
        <v>10</v>
      </c>
    </row>
    <row r="1739" spans="1:7" x14ac:dyDescent="0.2">
      <c r="A1739" s="2">
        <v>3.4</v>
      </c>
      <c r="B1739" s="2" t="s">
        <v>2635</v>
      </c>
      <c r="C1739" s="2" t="s">
        <v>2636</v>
      </c>
      <c r="D1739" s="2" t="s">
        <v>2079</v>
      </c>
      <c r="E1739" s="2">
        <v>15528226</v>
      </c>
      <c r="F1739" s="2">
        <v>15530171</v>
      </c>
      <c r="G1739" s="2" t="s">
        <v>10</v>
      </c>
    </row>
    <row r="1740" spans="1:7" x14ac:dyDescent="0.2">
      <c r="A1740" s="2">
        <v>3.4</v>
      </c>
      <c r="B1740" s="2" t="s">
        <v>2637</v>
      </c>
      <c r="C1740" s="2" t="s">
        <v>2638</v>
      </c>
      <c r="D1740" s="2" t="s">
        <v>2079</v>
      </c>
      <c r="E1740" s="2">
        <v>15530630</v>
      </c>
      <c r="F1740" s="2">
        <v>15532454</v>
      </c>
      <c r="G1740" s="2" t="s">
        <v>27</v>
      </c>
    </row>
    <row r="1741" spans="1:7" x14ac:dyDescent="0.2">
      <c r="A1741" s="2">
        <v>3.4</v>
      </c>
      <c r="B1741" s="2" t="s">
        <v>2639</v>
      </c>
      <c r="C1741" s="2" t="s">
        <v>2640</v>
      </c>
      <c r="D1741" s="2" t="s">
        <v>2079</v>
      </c>
      <c r="E1741" s="2">
        <v>15563374</v>
      </c>
      <c r="F1741" s="2">
        <v>15564927</v>
      </c>
      <c r="G1741" s="2" t="s">
        <v>27</v>
      </c>
    </row>
    <row r="1742" spans="1:7" x14ac:dyDescent="0.2">
      <c r="A1742" s="2">
        <v>3.4</v>
      </c>
      <c r="B1742" s="2" t="s">
        <v>2641</v>
      </c>
      <c r="C1742" s="2" t="s">
        <v>2638</v>
      </c>
      <c r="D1742" s="2" t="s">
        <v>2079</v>
      </c>
      <c r="E1742" s="2">
        <v>15567899</v>
      </c>
      <c r="F1742" s="2">
        <v>15572135</v>
      </c>
      <c r="G1742" s="2" t="s">
        <v>27</v>
      </c>
    </row>
    <row r="1743" spans="1:7" x14ac:dyDescent="0.2">
      <c r="A1743" s="2">
        <v>3.4</v>
      </c>
      <c r="B1743" s="2" t="s">
        <v>2642</v>
      </c>
      <c r="C1743" s="2" t="s">
        <v>84</v>
      </c>
      <c r="D1743" s="2" t="s">
        <v>2079</v>
      </c>
      <c r="E1743" s="2">
        <v>15582912</v>
      </c>
      <c r="F1743" s="2">
        <v>15583637</v>
      </c>
      <c r="G1743" s="2" t="s">
        <v>27</v>
      </c>
    </row>
    <row r="1744" spans="1:7" x14ac:dyDescent="0.2">
      <c r="A1744" s="2">
        <v>3.4</v>
      </c>
      <c r="B1744" s="2" t="s">
        <v>2643</v>
      </c>
      <c r="C1744" s="2" t="s">
        <v>2640</v>
      </c>
      <c r="D1744" s="2" t="s">
        <v>2079</v>
      </c>
      <c r="E1744" s="2">
        <v>15584826</v>
      </c>
      <c r="F1744" s="2">
        <v>15585200</v>
      </c>
      <c r="G1744" s="2" t="s">
        <v>27</v>
      </c>
    </row>
    <row r="1745" spans="1:7" x14ac:dyDescent="0.2">
      <c r="A1745" s="2">
        <v>3.4</v>
      </c>
      <c r="B1745" s="2" t="s">
        <v>2644</v>
      </c>
      <c r="C1745" s="2" t="s">
        <v>2640</v>
      </c>
      <c r="D1745" s="2" t="s">
        <v>2079</v>
      </c>
      <c r="E1745" s="2">
        <v>15586221</v>
      </c>
      <c r="F1745" s="2">
        <v>15587152</v>
      </c>
      <c r="G1745" s="2" t="s">
        <v>27</v>
      </c>
    </row>
    <row r="1746" spans="1:7" x14ac:dyDescent="0.2">
      <c r="A1746" s="2">
        <v>3.4</v>
      </c>
      <c r="B1746" s="2" t="s">
        <v>2645</v>
      </c>
      <c r="C1746" s="2" t="s">
        <v>2646</v>
      </c>
      <c r="D1746" s="2" t="s">
        <v>2079</v>
      </c>
      <c r="E1746" s="2">
        <v>15603830</v>
      </c>
      <c r="F1746" s="2">
        <v>15608696</v>
      </c>
      <c r="G1746" s="2" t="s">
        <v>10</v>
      </c>
    </row>
    <row r="1747" spans="1:7" x14ac:dyDescent="0.2">
      <c r="A1747" s="2">
        <v>3.4</v>
      </c>
      <c r="B1747" s="2" t="s">
        <v>2647</v>
      </c>
      <c r="C1747" s="2" t="s">
        <v>33</v>
      </c>
      <c r="D1747" s="2" t="s">
        <v>2079</v>
      </c>
      <c r="E1747" s="2">
        <v>15604021</v>
      </c>
      <c r="F1747" s="2">
        <v>15608375</v>
      </c>
      <c r="G1747" s="2" t="s">
        <v>27</v>
      </c>
    </row>
    <row r="1748" spans="1:7" x14ac:dyDescent="0.2">
      <c r="A1748" s="2">
        <v>3.4</v>
      </c>
      <c r="B1748" s="2" t="s">
        <v>2648</v>
      </c>
      <c r="C1748" s="2" t="s">
        <v>52</v>
      </c>
      <c r="D1748" s="2" t="s">
        <v>2079</v>
      </c>
      <c r="E1748" s="2">
        <v>15614227</v>
      </c>
      <c r="F1748" s="2">
        <v>15621432</v>
      </c>
      <c r="G1748" s="2" t="s">
        <v>10</v>
      </c>
    </row>
    <row r="1749" spans="1:7" x14ac:dyDescent="0.2">
      <c r="A1749" s="2">
        <v>3.4</v>
      </c>
      <c r="B1749" s="2" t="s">
        <v>2649</v>
      </c>
      <c r="C1749" s="2" t="s">
        <v>2650</v>
      </c>
      <c r="D1749" s="2" t="s">
        <v>2079</v>
      </c>
      <c r="E1749" s="2">
        <v>15622204</v>
      </c>
      <c r="F1749" s="2">
        <v>15624515</v>
      </c>
      <c r="G1749" s="2" t="s">
        <v>27</v>
      </c>
    </row>
    <row r="1750" spans="1:7" x14ac:dyDescent="0.2">
      <c r="A1750" s="2">
        <v>3.4</v>
      </c>
      <c r="B1750" s="2" t="s">
        <v>2651</v>
      </c>
      <c r="C1750" s="2" t="s">
        <v>2652</v>
      </c>
      <c r="D1750" s="2" t="s">
        <v>2079</v>
      </c>
      <c r="E1750" s="2">
        <v>15628109</v>
      </c>
      <c r="F1750" s="2">
        <v>15632425</v>
      </c>
      <c r="G1750" s="2" t="s">
        <v>27</v>
      </c>
    </row>
    <row r="1751" spans="1:7" x14ac:dyDescent="0.2">
      <c r="A1751" s="2">
        <v>3.4</v>
      </c>
      <c r="B1751" s="2" t="s">
        <v>2653</v>
      </c>
      <c r="C1751" s="2" t="s">
        <v>2654</v>
      </c>
      <c r="D1751" s="2" t="s">
        <v>2079</v>
      </c>
      <c r="E1751" s="2">
        <v>15637867</v>
      </c>
      <c r="F1751" s="2">
        <v>15642502</v>
      </c>
      <c r="G1751" s="2" t="s">
        <v>10</v>
      </c>
    </row>
    <row r="1752" spans="1:7" x14ac:dyDescent="0.2">
      <c r="A1752" s="2">
        <v>3.4</v>
      </c>
      <c r="B1752" s="2" t="s">
        <v>2655</v>
      </c>
      <c r="C1752" s="2" t="s">
        <v>2656</v>
      </c>
      <c r="D1752" s="2" t="s">
        <v>2079</v>
      </c>
      <c r="E1752" s="2">
        <v>15645609</v>
      </c>
      <c r="F1752" s="2">
        <v>15648150</v>
      </c>
      <c r="G1752" s="2" t="s">
        <v>10</v>
      </c>
    </row>
    <row r="1753" spans="1:7" x14ac:dyDescent="0.2">
      <c r="A1753" s="2">
        <v>3.4</v>
      </c>
      <c r="B1753" s="2" t="s">
        <v>2657</v>
      </c>
      <c r="C1753" s="2" t="s">
        <v>84</v>
      </c>
      <c r="D1753" s="2" t="s">
        <v>2079</v>
      </c>
      <c r="E1753" s="2">
        <v>15647131</v>
      </c>
      <c r="F1753" s="2">
        <v>15647825</v>
      </c>
      <c r="G1753" s="2" t="s">
        <v>27</v>
      </c>
    </row>
    <row r="1754" spans="1:7" x14ac:dyDescent="0.2">
      <c r="A1754" s="2">
        <v>3.4</v>
      </c>
      <c r="B1754" s="2" t="s">
        <v>2658</v>
      </c>
      <c r="C1754" s="2" t="s">
        <v>2659</v>
      </c>
      <c r="D1754" s="2" t="s">
        <v>2079</v>
      </c>
      <c r="E1754" s="2">
        <v>15648919</v>
      </c>
      <c r="F1754" s="2">
        <v>15652111</v>
      </c>
      <c r="G1754" s="2" t="s">
        <v>10</v>
      </c>
    </row>
    <row r="1755" spans="1:7" x14ac:dyDescent="0.2">
      <c r="A1755" s="2">
        <v>3.4</v>
      </c>
      <c r="B1755" s="2" t="s">
        <v>2660</v>
      </c>
      <c r="C1755" s="2" t="s">
        <v>43</v>
      </c>
      <c r="D1755" s="2" t="s">
        <v>2079</v>
      </c>
      <c r="E1755" s="2">
        <v>15649060</v>
      </c>
      <c r="F1755" s="2">
        <v>15650571</v>
      </c>
      <c r="G1755" s="2" t="s">
        <v>27</v>
      </c>
    </row>
    <row r="1756" spans="1:7" x14ac:dyDescent="0.2">
      <c r="A1756" s="2">
        <v>3.4</v>
      </c>
      <c r="B1756" s="2" t="s">
        <v>2661</v>
      </c>
      <c r="C1756" s="2" t="s">
        <v>2662</v>
      </c>
      <c r="D1756" s="2" t="s">
        <v>2079</v>
      </c>
      <c r="E1756" s="2">
        <v>15658869</v>
      </c>
      <c r="F1756" s="2">
        <v>15661383</v>
      </c>
      <c r="G1756" s="2" t="s">
        <v>27</v>
      </c>
    </row>
    <row r="1757" spans="1:7" x14ac:dyDescent="0.2">
      <c r="A1757" s="2">
        <v>3.4</v>
      </c>
      <c r="B1757" s="2" t="s">
        <v>2663</v>
      </c>
      <c r="C1757" s="2" t="s">
        <v>2664</v>
      </c>
      <c r="D1757" s="2" t="s">
        <v>2079</v>
      </c>
      <c r="E1757" s="2">
        <v>15661860</v>
      </c>
      <c r="F1757" s="2">
        <v>15665613</v>
      </c>
      <c r="G1757" s="2" t="s">
        <v>10</v>
      </c>
    </row>
    <row r="1758" spans="1:7" x14ac:dyDescent="0.2">
      <c r="A1758" s="2">
        <v>3.4</v>
      </c>
      <c r="B1758" s="2" t="s">
        <v>2665</v>
      </c>
      <c r="C1758" s="2" t="s">
        <v>330</v>
      </c>
      <c r="D1758" s="2" t="s">
        <v>2079</v>
      </c>
      <c r="E1758" s="2">
        <v>15668225</v>
      </c>
      <c r="F1758" s="2">
        <v>15671064</v>
      </c>
      <c r="G1758" s="2" t="s">
        <v>10</v>
      </c>
    </row>
    <row r="1759" spans="1:7" x14ac:dyDescent="0.2">
      <c r="A1759" s="2">
        <v>3.4</v>
      </c>
      <c r="B1759" s="2" t="s">
        <v>2666</v>
      </c>
      <c r="C1759" s="2" t="s">
        <v>2667</v>
      </c>
      <c r="D1759" s="2" t="s">
        <v>2079</v>
      </c>
      <c r="E1759" s="2">
        <v>15673720</v>
      </c>
      <c r="F1759" s="2">
        <v>15678725</v>
      </c>
      <c r="G1759" s="2" t="s">
        <v>10</v>
      </c>
    </row>
    <row r="1760" spans="1:7" x14ac:dyDescent="0.2">
      <c r="A1760" s="2">
        <v>3.4</v>
      </c>
      <c r="B1760" s="2" t="s">
        <v>2668</v>
      </c>
      <c r="C1760" s="2" t="s">
        <v>2669</v>
      </c>
      <c r="D1760" s="2" t="s">
        <v>2079</v>
      </c>
      <c r="E1760" s="2">
        <v>15675471</v>
      </c>
      <c r="F1760" s="2">
        <v>15677773</v>
      </c>
      <c r="G1760" s="2" t="s">
        <v>27</v>
      </c>
    </row>
    <row r="1761" spans="1:7" x14ac:dyDescent="0.2">
      <c r="A1761" s="2">
        <v>3.4</v>
      </c>
      <c r="B1761" s="2" t="s">
        <v>2670</v>
      </c>
      <c r="C1761" s="2" t="s">
        <v>2671</v>
      </c>
      <c r="D1761" s="2" t="s">
        <v>2079</v>
      </c>
      <c r="E1761" s="2">
        <v>15685589</v>
      </c>
      <c r="F1761" s="2">
        <v>15689245</v>
      </c>
      <c r="G1761" s="2" t="s">
        <v>27</v>
      </c>
    </row>
    <row r="1762" spans="1:7" x14ac:dyDescent="0.2">
      <c r="A1762" s="2">
        <v>3.4</v>
      </c>
      <c r="B1762" s="2" t="s">
        <v>2672</v>
      </c>
      <c r="C1762" s="2" t="s">
        <v>43</v>
      </c>
      <c r="D1762" s="2" t="s">
        <v>2079</v>
      </c>
      <c r="E1762" s="2">
        <v>15719191</v>
      </c>
      <c r="F1762" s="2">
        <v>15719702</v>
      </c>
      <c r="G1762" s="2" t="s">
        <v>10</v>
      </c>
    </row>
    <row r="1763" spans="1:7" x14ac:dyDescent="0.2">
      <c r="A1763" s="2">
        <v>3.4</v>
      </c>
      <c r="B1763" s="2" t="s">
        <v>2673</v>
      </c>
      <c r="C1763" s="2" t="s">
        <v>2674</v>
      </c>
      <c r="D1763" s="2" t="s">
        <v>2079</v>
      </c>
      <c r="E1763" s="2">
        <v>15730494</v>
      </c>
      <c r="F1763" s="2">
        <v>15732159</v>
      </c>
      <c r="G1763" s="2" t="s">
        <v>27</v>
      </c>
    </row>
    <row r="1764" spans="1:7" x14ac:dyDescent="0.2">
      <c r="A1764" s="2">
        <v>3.4</v>
      </c>
      <c r="B1764" s="2" t="s">
        <v>2675</v>
      </c>
      <c r="C1764" s="2" t="s">
        <v>2676</v>
      </c>
      <c r="D1764" s="2" t="s">
        <v>2079</v>
      </c>
      <c r="E1764" s="2">
        <v>15735544</v>
      </c>
      <c r="F1764" s="2">
        <v>15739133</v>
      </c>
      <c r="G1764" s="2" t="s">
        <v>27</v>
      </c>
    </row>
    <row r="1765" spans="1:7" x14ac:dyDescent="0.2">
      <c r="A1765" s="2">
        <v>3.4</v>
      </c>
      <c r="B1765" s="2" t="s">
        <v>2677</v>
      </c>
      <c r="C1765" s="2" t="s">
        <v>84</v>
      </c>
      <c r="D1765" s="2" t="s">
        <v>2079</v>
      </c>
      <c r="E1765" s="2">
        <v>15747273</v>
      </c>
      <c r="F1765" s="2">
        <v>15751003</v>
      </c>
      <c r="G1765" s="2" t="s">
        <v>27</v>
      </c>
    </row>
    <row r="1766" spans="1:7" x14ac:dyDescent="0.2">
      <c r="A1766" s="2">
        <v>3.4</v>
      </c>
      <c r="B1766" s="2" t="s">
        <v>2678</v>
      </c>
      <c r="C1766" s="2" t="s">
        <v>2679</v>
      </c>
      <c r="D1766" s="2" t="s">
        <v>2079</v>
      </c>
      <c r="E1766" s="2">
        <v>15747274</v>
      </c>
      <c r="F1766" s="2">
        <v>15751819</v>
      </c>
      <c r="G1766" s="2" t="s">
        <v>10</v>
      </c>
    </row>
    <row r="1767" spans="1:7" x14ac:dyDescent="0.2">
      <c r="A1767" s="2">
        <v>3.4</v>
      </c>
      <c r="B1767" s="2" t="s">
        <v>2680</v>
      </c>
      <c r="C1767" s="2" t="s">
        <v>108</v>
      </c>
      <c r="D1767" s="2" t="s">
        <v>2079</v>
      </c>
      <c r="E1767" s="2">
        <v>15754440</v>
      </c>
      <c r="F1767" s="2">
        <v>15756106</v>
      </c>
      <c r="G1767" s="2" t="s">
        <v>27</v>
      </c>
    </row>
    <row r="1768" spans="1:7" x14ac:dyDescent="0.2">
      <c r="A1768" s="2">
        <v>3.4</v>
      </c>
      <c r="B1768" s="2" t="s">
        <v>2681</v>
      </c>
      <c r="C1768" s="2" t="s">
        <v>2682</v>
      </c>
      <c r="D1768" s="2" t="s">
        <v>2079</v>
      </c>
      <c r="E1768" s="2">
        <v>15763550</v>
      </c>
      <c r="F1768" s="2">
        <v>15767310</v>
      </c>
      <c r="G1768" s="2" t="s">
        <v>27</v>
      </c>
    </row>
    <row r="1769" spans="1:7" x14ac:dyDescent="0.2">
      <c r="A1769" s="2">
        <v>3.4</v>
      </c>
      <c r="B1769" s="2" t="s">
        <v>2683</v>
      </c>
      <c r="C1769" s="2" t="s">
        <v>33</v>
      </c>
      <c r="D1769" s="2" t="s">
        <v>2079</v>
      </c>
      <c r="E1769" s="2">
        <v>15765268</v>
      </c>
      <c r="F1769" s="2">
        <v>15766076</v>
      </c>
      <c r="G1769" s="2" t="s">
        <v>10</v>
      </c>
    </row>
    <row r="1770" spans="1:7" x14ac:dyDescent="0.2">
      <c r="A1770" s="2">
        <v>3.4</v>
      </c>
      <c r="B1770" s="2" t="s">
        <v>2684</v>
      </c>
      <c r="C1770" s="2" t="s">
        <v>1761</v>
      </c>
      <c r="D1770" s="2" t="s">
        <v>2079</v>
      </c>
      <c r="E1770" s="2">
        <v>15791600</v>
      </c>
      <c r="F1770" s="2">
        <v>15795702</v>
      </c>
      <c r="G1770" s="2" t="s">
        <v>27</v>
      </c>
    </row>
    <row r="1771" spans="1:7" x14ac:dyDescent="0.2">
      <c r="A1771" s="2">
        <v>3.4</v>
      </c>
      <c r="B1771" s="2" t="s">
        <v>2685</v>
      </c>
      <c r="C1771" s="2" t="s">
        <v>2686</v>
      </c>
      <c r="D1771" s="2" t="s">
        <v>2079</v>
      </c>
      <c r="E1771" s="2">
        <v>15795756</v>
      </c>
      <c r="F1771" s="2">
        <v>15796260</v>
      </c>
      <c r="G1771" s="2" t="s">
        <v>27</v>
      </c>
    </row>
    <row r="1772" spans="1:7" x14ac:dyDescent="0.2">
      <c r="A1772" s="2">
        <v>3.4</v>
      </c>
      <c r="B1772" s="2" t="s">
        <v>2687</v>
      </c>
      <c r="C1772" s="2" t="s">
        <v>341</v>
      </c>
      <c r="D1772" s="2" t="s">
        <v>2079</v>
      </c>
      <c r="E1772" s="2">
        <v>15799443</v>
      </c>
      <c r="F1772" s="2">
        <v>15799667</v>
      </c>
      <c r="G1772" s="2" t="s">
        <v>27</v>
      </c>
    </row>
    <row r="1773" spans="1:7" x14ac:dyDescent="0.2">
      <c r="A1773" s="2">
        <v>3.4</v>
      </c>
      <c r="B1773" s="2" t="s">
        <v>2688</v>
      </c>
      <c r="C1773" s="2" t="s">
        <v>2689</v>
      </c>
      <c r="D1773" s="2" t="s">
        <v>2079</v>
      </c>
      <c r="E1773" s="2">
        <v>15801586</v>
      </c>
      <c r="F1773" s="2">
        <v>15801968</v>
      </c>
      <c r="G1773" s="2" t="s">
        <v>27</v>
      </c>
    </row>
    <row r="1774" spans="1:7" x14ac:dyDescent="0.2">
      <c r="A1774" s="2">
        <v>3.4</v>
      </c>
      <c r="B1774" s="2" t="s">
        <v>2690</v>
      </c>
      <c r="C1774" s="2" t="s">
        <v>2689</v>
      </c>
      <c r="D1774" s="2" t="s">
        <v>2079</v>
      </c>
      <c r="E1774" s="2">
        <v>15824108</v>
      </c>
      <c r="F1774" s="2">
        <v>15829103</v>
      </c>
      <c r="G1774" s="2" t="s">
        <v>27</v>
      </c>
    </row>
    <row r="1775" spans="1:7" x14ac:dyDescent="0.2">
      <c r="A1775" s="2">
        <v>3.4</v>
      </c>
      <c r="B1775" s="2" t="s">
        <v>2691</v>
      </c>
      <c r="C1775" s="2" t="s">
        <v>43</v>
      </c>
      <c r="D1775" s="2" t="s">
        <v>2079</v>
      </c>
      <c r="E1775" s="2">
        <v>15825935</v>
      </c>
      <c r="F1775" s="2">
        <v>15827859</v>
      </c>
      <c r="G1775" s="2" t="s">
        <v>10</v>
      </c>
    </row>
    <row r="1776" spans="1:7" x14ac:dyDescent="0.2">
      <c r="A1776" s="2">
        <v>3.4</v>
      </c>
      <c r="B1776" s="2" t="s">
        <v>2692</v>
      </c>
      <c r="C1776" s="2" t="s">
        <v>2693</v>
      </c>
      <c r="D1776" s="2" t="s">
        <v>2079</v>
      </c>
      <c r="E1776" s="2">
        <v>15836613</v>
      </c>
      <c r="F1776" s="2">
        <v>15838422</v>
      </c>
      <c r="G1776" s="2" t="s">
        <v>10</v>
      </c>
    </row>
    <row r="1777" spans="1:7" x14ac:dyDescent="0.2">
      <c r="A1777" s="2">
        <v>3.4</v>
      </c>
      <c r="B1777" s="2" t="s">
        <v>2694</v>
      </c>
      <c r="C1777" s="2" t="s">
        <v>43</v>
      </c>
      <c r="D1777" s="2" t="s">
        <v>2079</v>
      </c>
      <c r="E1777" s="2">
        <v>15847635</v>
      </c>
      <c r="F1777" s="2">
        <v>15850101</v>
      </c>
      <c r="G1777" s="2" t="s">
        <v>27</v>
      </c>
    </row>
    <row r="1778" spans="1:7" x14ac:dyDescent="0.2">
      <c r="A1778" s="2">
        <v>3.4</v>
      </c>
      <c r="B1778" s="2" t="s">
        <v>2695</v>
      </c>
      <c r="C1778" s="2" t="s">
        <v>2696</v>
      </c>
      <c r="D1778" s="2" t="s">
        <v>2079</v>
      </c>
      <c r="E1778" s="2">
        <v>15908038</v>
      </c>
      <c r="F1778" s="2">
        <v>15912222</v>
      </c>
      <c r="G1778" s="2" t="s">
        <v>27</v>
      </c>
    </row>
    <row r="1779" spans="1:7" x14ac:dyDescent="0.2">
      <c r="A1779" s="2">
        <v>3.4</v>
      </c>
      <c r="B1779" s="2" t="s">
        <v>2697</v>
      </c>
      <c r="C1779" s="2" t="s">
        <v>2698</v>
      </c>
      <c r="D1779" s="2" t="s">
        <v>2079</v>
      </c>
      <c r="E1779" s="2">
        <v>15924075</v>
      </c>
      <c r="F1779" s="2">
        <v>15927434</v>
      </c>
      <c r="G1779" s="2" t="s">
        <v>27</v>
      </c>
    </row>
    <row r="1780" spans="1:7" x14ac:dyDescent="0.2">
      <c r="A1780" s="2">
        <v>3.4</v>
      </c>
      <c r="B1780" s="2" t="s">
        <v>2699</v>
      </c>
      <c r="C1780" s="2" t="s">
        <v>2700</v>
      </c>
      <c r="D1780" s="2" t="s">
        <v>2079</v>
      </c>
      <c r="E1780" s="2">
        <v>15932652</v>
      </c>
      <c r="F1780" s="2">
        <v>15936773</v>
      </c>
      <c r="G1780" s="2" t="s">
        <v>10</v>
      </c>
    </row>
    <row r="1781" spans="1:7" x14ac:dyDescent="0.2">
      <c r="A1781" s="2">
        <v>3.4</v>
      </c>
      <c r="B1781" s="2" t="s">
        <v>2701</v>
      </c>
      <c r="C1781" s="2" t="s">
        <v>43</v>
      </c>
      <c r="D1781" s="2" t="s">
        <v>2079</v>
      </c>
      <c r="E1781" s="2">
        <v>15933016</v>
      </c>
      <c r="F1781" s="2">
        <v>15936037</v>
      </c>
      <c r="G1781" s="2" t="s">
        <v>27</v>
      </c>
    </row>
    <row r="1782" spans="1:7" x14ac:dyDescent="0.2">
      <c r="A1782" s="2">
        <v>3.4</v>
      </c>
      <c r="B1782" s="2" t="s">
        <v>2702</v>
      </c>
      <c r="C1782" s="2" t="s">
        <v>2703</v>
      </c>
      <c r="D1782" s="2" t="s">
        <v>2079</v>
      </c>
      <c r="E1782" s="2">
        <v>15937303</v>
      </c>
      <c r="F1782" s="2">
        <v>15937584</v>
      </c>
      <c r="G1782" s="2" t="s">
        <v>27</v>
      </c>
    </row>
    <row r="1783" spans="1:7" x14ac:dyDescent="0.2">
      <c r="A1783" s="2">
        <v>3.4</v>
      </c>
      <c r="B1783" s="2" t="s">
        <v>2704</v>
      </c>
      <c r="C1783" s="2" t="s">
        <v>2705</v>
      </c>
      <c r="D1783" s="2" t="s">
        <v>2079</v>
      </c>
      <c r="E1783" s="2">
        <v>15939151</v>
      </c>
      <c r="F1783" s="2">
        <v>15943342</v>
      </c>
      <c r="G1783" s="2" t="s">
        <v>27</v>
      </c>
    </row>
    <row r="1784" spans="1:7" x14ac:dyDescent="0.2">
      <c r="A1784" s="2">
        <v>3.4</v>
      </c>
      <c r="B1784" s="2" t="s">
        <v>2706</v>
      </c>
      <c r="C1784" s="2" t="s">
        <v>12</v>
      </c>
      <c r="D1784" s="2" t="s">
        <v>2079</v>
      </c>
      <c r="E1784" s="2">
        <v>15961594</v>
      </c>
      <c r="F1784" s="2">
        <v>15966591</v>
      </c>
      <c r="G1784" s="2" t="s">
        <v>10</v>
      </c>
    </row>
    <row r="1785" spans="1:7" x14ac:dyDescent="0.2">
      <c r="A1785" s="2">
        <v>3.4</v>
      </c>
      <c r="B1785" s="2" t="s">
        <v>2707</v>
      </c>
      <c r="C1785" s="2" t="s">
        <v>12</v>
      </c>
      <c r="D1785" s="2" t="s">
        <v>2079</v>
      </c>
      <c r="E1785" s="2">
        <v>15967010</v>
      </c>
      <c r="F1785" s="2">
        <v>15969756</v>
      </c>
      <c r="G1785" s="2" t="s">
        <v>27</v>
      </c>
    </row>
    <row r="1786" spans="1:7" x14ac:dyDescent="0.2">
      <c r="A1786" s="2">
        <v>3.4</v>
      </c>
      <c r="B1786" s="2" t="s">
        <v>2708</v>
      </c>
      <c r="C1786" s="2" t="s">
        <v>12</v>
      </c>
      <c r="D1786" s="2" t="s">
        <v>2079</v>
      </c>
      <c r="E1786" s="2">
        <v>15968994</v>
      </c>
      <c r="F1786" s="2">
        <v>15970303</v>
      </c>
      <c r="G1786" s="2" t="s">
        <v>10</v>
      </c>
    </row>
    <row r="1787" spans="1:7" x14ac:dyDescent="0.2">
      <c r="A1787" s="2">
        <v>3.4</v>
      </c>
      <c r="B1787" s="2" t="s">
        <v>2709</v>
      </c>
      <c r="C1787" s="2" t="s">
        <v>26</v>
      </c>
      <c r="D1787" s="2" t="s">
        <v>2079</v>
      </c>
      <c r="E1787" s="2">
        <v>15986414</v>
      </c>
      <c r="F1787" s="2">
        <v>15991291</v>
      </c>
      <c r="G1787" s="2" t="s">
        <v>10</v>
      </c>
    </row>
    <row r="1788" spans="1:7" x14ac:dyDescent="0.2">
      <c r="A1788" s="2">
        <v>3.4</v>
      </c>
      <c r="B1788" s="2" t="s">
        <v>2710</v>
      </c>
      <c r="C1788" s="2" t="s">
        <v>12</v>
      </c>
      <c r="D1788" s="2" t="s">
        <v>2079</v>
      </c>
      <c r="E1788" s="2">
        <v>15999306</v>
      </c>
      <c r="F1788" s="2">
        <v>16000543</v>
      </c>
      <c r="G1788" s="2" t="s">
        <v>10</v>
      </c>
    </row>
    <row r="1789" spans="1:7" x14ac:dyDescent="0.2">
      <c r="A1789" s="2">
        <v>3.4</v>
      </c>
      <c r="B1789" s="2" t="s">
        <v>2711</v>
      </c>
      <c r="C1789" s="2" t="s">
        <v>33</v>
      </c>
      <c r="D1789" s="2" t="s">
        <v>2079</v>
      </c>
      <c r="E1789" s="2">
        <v>16016475</v>
      </c>
      <c r="F1789" s="2">
        <v>16018491</v>
      </c>
      <c r="G1789" s="2" t="s">
        <v>10</v>
      </c>
    </row>
    <row r="1790" spans="1:7" x14ac:dyDescent="0.2">
      <c r="A1790" s="2">
        <v>3.4</v>
      </c>
      <c r="B1790" s="2" t="s">
        <v>2712</v>
      </c>
      <c r="C1790" s="2" t="s">
        <v>26</v>
      </c>
      <c r="D1790" s="2" t="s">
        <v>2079</v>
      </c>
      <c r="E1790" s="2">
        <v>16016685</v>
      </c>
      <c r="F1790" s="2">
        <v>16018787</v>
      </c>
      <c r="G1790" s="2" t="s">
        <v>27</v>
      </c>
    </row>
    <row r="1791" spans="1:7" x14ac:dyDescent="0.2">
      <c r="A1791" s="2">
        <v>3.4</v>
      </c>
      <c r="B1791" s="2" t="s">
        <v>2713</v>
      </c>
      <c r="C1791" s="2" t="s">
        <v>43</v>
      </c>
      <c r="D1791" s="2" t="s">
        <v>2079</v>
      </c>
      <c r="E1791" s="2">
        <v>16020542</v>
      </c>
      <c r="F1791" s="2">
        <v>16022446</v>
      </c>
      <c r="G1791" s="2" t="s">
        <v>27</v>
      </c>
    </row>
    <row r="1792" spans="1:7" x14ac:dyDescent="0.2">
      <c r="A1792" s="2">
        <v>3.4</v>
      </c>
      <c r="B1792" s="2" t="s">
        <v>2714</v>
      </c>
      <c r="C1792" s="2" t="s">
        <v>2715</v>
      </c>
      <c r="D1792" s="2" t="s">
        <v>2079</v>
      </c>
      <c r="E1792" s="2">
        <v>16025189</v>
      </c>
      <c r="F1792" s="2">
        <v>16025924</v>
      </c>
      <c r="G1792" s="2" t="s">
        <v>27</v>
      </c>
    </row>
    <row r="1793" spans="1:7" x14ac:dyDescent="0.2">
      <c r="A1793" s="2">
        <v>3.4</v>
      </c>
      <c r="B1793" s="2" t="s">
        <v>2716</v>
      </c>
      <c r="C1793" s="2" t="s">
        <v>26</v>
      </c>
      <c r="D1793" s="2" t="s">
        <v>2079</v>
      </c>
      <c r="E1793" s="2">
        <v>16039012</v>
      </c>
      <c r="F1793" s="2">
        <v>16042746</v>
      </c>
      <c r="G1793" s="2" t="s">
        <v>10</v>
      </c>
    </row>
    <row r="1794" spans="1:7" x14ac:dyDescent="0.2">
      <c r="A1794" s="2">
        <v>3.4</v>
      </c>
      <c r="B1794" s="2" t="s">
        <v>2717</v>
      </c>
      <c r="C1794" s="2" t="s">
        <v>1445</v>
      </c>
      <c r="D1794" s="2" t="s">
        <v>2079</v>
      </c>
      <c r="E1794" s="2">
        <v>16051297</v>
      </c>
      <c r="F1794" s="2">
        <v>16058311</v>
      </c>
      <c r="G1794" s="2" t="s">
        <v>10</v>
      </c>
    </row>
    <row r="1795" spans="1:7" x14ac:dyDescent="0.2">
      <c r="A1795" s="2">
        <v>3.4</v>
      </c>
      <c r="B1795" s="2" t="s">
        <v>2718</v>
      </c>
      <c r="C1795" s="2" t="s">
        <v>43</v>
      </c>
      <c r="D1795" s="2" t="s">
        <v>2079</v>
      </c>
      <c r="E1795" s="2">
        <v>16055582</v>
      </c>
      <c r="F1795" s="2">
        <v>16055672</v>
      </c>
      <c r="G1795" s="2" t="s">
        <v>27</v>
      </c>
    </row>
    <row r="1796" spans="1:7" x14ac:dyDescent="0.2">
      <c r="A1796" s="2">
        <v>3.4</v>
      </c>
      <c r="B1796" s="2" t="s">
        <v>2719</v>
      </c>
      <c r="C1796" s="2" t="s">
        <v>2720</v>
      </c>
      <c r="D1796" s="2" t="s">
        <v>2079</v>
      </c>
      <c r="E1796" s="2">
        <v>16061184</v>
      </c>
      <c r="F1796" s="2">
        <v>16065089</v>
      </c>
      <c r="G1796" s="2" t="s">
        <v>10</v>
      </c>
    </row>
    <row r="1797" spans="1:7" x14ac:dyDescent="0.2">
      <c r="A1797" s="2">
        <v>3.4</v>
      </c>
      <c r="B1797" s="2" t="s">
        <v>2721</v>
      </c>
      <c r="C1797" s="2" t="s">
        <v>968</v>
      </c>
      <c r="D1797" s="2" t="s">
        <v>2079</v>
      </c>
      <c r="E1797" s="2">
        <v>16065907</v>
      </c>
      <c r="F1797" s="2">
        <v>16069194</v>
      </c>
      <c r="G1797" s="2" t="s">
        <v>10</v>
      </c>
    </row>
    <row r="1798" spans="1:7" x14ac:dyDescent="0.2">
      <c r="A1798" s="2">
        <v>3.4</v>
      </c>
      <c r="B1798" s="2" t="s">
        <v>2722</v>
      </c>
      <c r="C1798" s="2" t="s">
        <v>33</v>
      </c>
      <c r="D1798" s="2" t="s">
        <v>2079</v>
      </c>
      <c r="E1798" s="2">
        <v>16065925</v>
      </c>
      <c r="F1798" s="2">
        <v>16069097</v>
      </c>
      <c r="G1798" s="2" t="s">
        <v>27</v>
      </c>
    </row>
    <row r="1799" spans="1:7" x14ac:dyDescent="0.2">
      <c r="A1799" s="2">
        <v>3.4</v>
      </c>
      <c r="B1799" s="2" t="s">
        <v>2723</v>
      </c>
      <c r="C1799" s="2" t="s">
        <v>1289</v>
      </c>
      <c r="D1799" s="2" t="s">
        <v>2079</v>
      </c>
      <c r="E1799" s="2">
        <v>16070955</v>
      </c>
      <c r="F1799" s="2">
        <v>16072483</v>
      </c>
      <c r="G1799" s="2" t="s">
        <v>10</v>
      </c>
    </row>
    <row r="1800" spans="1:7" x14ac:dyDescent="0.2">
      <c r="A1800" s="2">
        <v>3.4</v>
      </c>
      <c r="B1800" s="2" t="s">
        <v>2724</v>
      </c>
      <c r="C1800" s="2" t="s">
        <v>41</v>
      </c>
      <c r="D1800" s="2" t="s">
        <v>2079</v>
      </c>
      <c r="E1800" s="2">
        <v>16072834</v>
      </c>
      <c r="F1800" s="2">
        <v>16078822</v>
      </c>
      <c r="G1800" s="2" t="s">
        <v>27</v>
      </c>
    </row>
    <row r="1801" spans="1:7" x14ac:dyDescent="0.2">
      <c r="A1801" s="2">
        <v>3.4</v>
      </c>
      <c r="B1801" s="2" t="s">
        <v>2725</v>
      </c>
      <c r="C1801" s="2" t="s">
        <v>43</v>
      </c>
      <c r="D1801" s="2" t="s">
        <v>2079</v>
      </c>
      <c r="E1801" s="2">
        <v>16073198</v>
      </c>
      <c r="F1801" s="2">
        <v>16075736</v>
      </c>
      <c r="G1801" s="2" t="s">
        <v>10</v>
      </c>
    </row>
    <row r="1802" spans="1:7" x14ac:dyDescent="0.2">
      <c r="A1802" s="2">
        <v>3.4</v>
      </c>
      <c r="B1802" s="2" t="s">
        <v>2726</v>
      </c>
      <c r="C1802" s="2" t="s">
        <v>134</v>
      </c>
      <c r="D1802" s="2" t="s">
        <v>2079</v>
      </c>
      <c r="E1802" s="2">
        <v>16117258</v>
      </c>
      <c r="F1802" s="2">
        <v>16117918</v>
      </c>
      <c r="G1802" s="2" t="s">
        <v>10</v>
      </c>
    </row>
    <row r="1803" spans="1:7" x14ac:dyDescent="0.2">
      <c r="A1803" s="2">
        <v>3.4</v>
      </c>
      <c r="B1803" s="2" t="s">
        <v>2727</v>
      </c>
      <c r="C1803" s="2" t="s">
        <v>2728</v>
      </c>
      <c r="D1803" s="2" t="s">
        <v>2079</v>
      </c>
      <c r="E1803" s="2">
        <v>16121637</v>
      </c>
      <c r="F1803" s="2">
        <v>16122055</v>
      </c>
      <c r="G1803" s="2" t="s">
        <v>27</v>
      </c>
    </row>
    <row r="1804" spans="1:7" x14ac:dyDescent="0.2">
      <c r="A1804" s="2">
        <v>3.5</v>
      </c>
      <c r="B1804" s="2" t="s">
        <v>2729</v>
      </c>
      <c r="C1804" s="2" t="s">
        <v>2214</v>
      </c>
      <c r="D1804" s="2" t="s">
        <v>2079</v>
      </c>
      <c r="E1804" s="2">
        <v>17046920</v>
      </c>
      <c r="F1804" s="2">
        <v>17049233</v>
      </c>
      <c r="G1804" s="2" t="s">
        <v>10</v>
      </c>
    </row>
    <row r="1805" spans="1:7" x14ac:dyDescent="0.2">
      <c r="A1805" s="2">
        <v>3.5</v>
      </c>
      <c r="B1805" s="2" t="s">
        <v>2730</v>
      </c>
      <c r="C1805" s="2" t="s">
        <v>12</v>
      </c>
      <c r="D1805" s="2" t="s">
        <v>2079</v>
      </c>
      <c r="E1805" s="2">
        <v>17053185</v>
      </c>
      <c r="F1805" s="2">
        <v>17054293</v>
      </c>
      <c r="G1805" s="2" t="s">
        <v>27</v>
      </c>
    </row>
    <row r="1806" spans="1:7" x14ac:dyDescent="0.2">
      <c r="A1806" s="2">
        <v>3.5</v>
      </c>
      <c r="B1806" s="2" t="s">
        <v>2731</v>
      </c>
      <c r="C1806" s="2" t="s">
        <v>2732</v>
      </c>
      <c r="D1806" s="2" t="s">
        <v>2079</v>
      </c>
      <c r="E1806" s="2">
        <v>17067904</v>
      </c>
      <c r="F1806" s="2">
        <v>17072245</v>
      </c>
      <c r="G1806" s="2" t="s">
        <v>10</v>
      </c>
    </row>
    <row r="1807" spans="1:7" x14ac:dyDescent="0.2">
      <c r="A1807" s="2">
        <v>3.5</v>
      </c>
      <c r="B1807" s="2" t="s">
        <v>2733</v>
      </c>
      <c r="C1807" s="2" t="s">
        <v>33</v>
      </c>
      <c r="D1807" s="2" t="s">
        <v>2079</v>
      </c>
      <c r="E1807" s="2">
        <v>17068196</v>
      </c>
      <c r="F1807" s="2">
        <v>17072133</v>
      </c>
      <c r="G1807" s="2" t="s">
        <v>27</v>
      </c>
    </row>
    <row r="1808" spans="1:7" x14ac:dyDescent="0.2">
      <c r="A1808" s="2">
        <v>3.5</v>
      </c>
      <c r="B1808" s="2" t="s">
        <v>2734</v>
      </c>
      <c r="C1808" s="2" t="s">
        <v>2735</v>
      </c>
      <c r="D1808" s="2" t="s">
        <v>2079</v>
      </c>
      <c r="E1808" s="2">
        <v>17077854</v>
      </c>
      <c r="F1808" s="2">
        <v>17084040</v>
      </c>
      <c r="G1808" s="2" t="s">
        <v>10</v>
      </c>
    </row>
    <row r="1809" spans="1:7" x14ac:dyDescent="0.2">
      <c r="A1809" s="2">
        <v>3.5</v>
      </c>
      <c r="B1809" s="2" t="s">
        <v>2736</v>
      </c>
      <c r="C1809" s="2" t="s">
        <v>2737</v>
      </c>
      <c r="D1809" s="2" t="s">
        <v>2079</v>
      </c>
      <c r="E1809" s="2">
        <v>17085270</v>
      </c>
      <c r="F1809" s="2">
        <v>17086334</v>
      </c>
      <c r="G1809" s="2" t="s">
        <v>10</v>
      </c>
    </row>
    <row r="1810" spans="1:7" x14ac:dyDescent="0.2">
      <c r="A1810" s="2">
        <v>3.5</v>
      </c>
      <c r="B1810" s="2" t="s">
        <v>2738</v>
      </c>
      <c r="C1810" s="2" t="s">
        <v>2739</v>
      </c>
      <c r="D1810" s="2" t="s">
        <v>2079</v>
      </c>
      <c r="E1810" s="2">
        <v>17092073</v>
      </c>
      <c r="F1810" s="2">
        <v>17096073</v>
      </c>
      <c r="G1810" s="2" t="s">
        <v>10</v>
      </c>
    </row>
    <row r="1811" spans="1:7" x14ac:dyDescent="0.2">
      <c r="A1811" s="2">
        <v>3.5</v>
      </c>
      <c r="B1811" s="2" t="s">
        <v>2740</v>
      </c>
      <c r="C1811" s="2" t="s">
        <v>33</v>
      </c>
      <c r="D1811" s="2" t="s">
        <v>2079</v>
      </c>
      <c r="E1811" s="2">
        <v>17092877</v>
      </c>
      <c r="F1811" s="2">
        <v>17095074</v>
      </c>
      <c r="G1811" s="2" t="s">
        <v>27</v>
      </c>
    </row>
    <row r="1812" spans="1:7" x14ac:dyDescent="0.2">
      <c r="A1812" s="2">
        <v>3.5</v>
      </c>
      <c r="B1812" s="2" t="s">
        <v>2741</v>
      </c>
      <c r="C1812" s="2" t="s">
        <v>1138</v>
      </c>
      <c r="D1812" s="2" t="s">
        <v>2079</v>
      </c>
      <c r="E1812" s="2">
        <v>17109195</v>
      </c>
      <c r="F1812" s="2">
        <v>17113767</v>
      </c>
      <c r="G1812" s="2" t="s">
        <v>27</v>
      </c>
    </row>
    <row r="1813" spans="1:7" x14ac:dyDescent="0.2">
      <c r="A1813" s="2">
        <v>3.5</v>
      </c>
      <c r="B1813" s="2" t="s">
        <v>2742</v>
      </c>
      <c r="C1813" s="2" t="s">
        <v>12</v>
      </c>
      <c r="D1813" s="2" t="s">
        <v>2079</v>
      </c>
      <c r="E1813" s="2">
        <v>17143001</v>
      </c>
      <c r="F1813" s="2">
        <v>17144403</v>
      </c>
      <c r="G1813" s="2" t="s">
        <v>27</v>
      </c>
    </row>
    <row r="1814" spans="1:7" x14ac:dyDescent="0.2">
      <c r="A1814" s="2">
        <v>3.5</v>
      </c>
      <c r="B1814" s="2" t="s">
        <v>2743</v>
      </c>
      <c r="C1814" s="2" t="s">
        <v>84</v>
      </c>
      <c r="D1814" s="2" t="s">
        <v>2079</v>
      </c>
      <c r="E1814" s="2">
        <v>17143211</v>
      </c>
      <c r="F1814" s="2">
        <v>17144317</v>
      </c>
      <c r="G1814" s="2" t="s">
        <v>10</v>
      </c>
    </row>
    <row r="1815" spans="1:7" x14ac:dyDescent="0.2">
      <c r="A1815" s="2">
        <v>3.5</v>
      </c>
      <c r="B1815" s="2" t="s">
        <v>2744</v>
      </c>
      <c r="C1815" s="2" t="s">
        <v>2745</v>
      </c>
      <c r="D1815" s="2" t="s">
        <v>2079</v>
      </c>
      <c r="E1815" s="2">
        <v>17172478</v>
      </c>
      <c r="F1815" s="2">
        <v>17174177</v>
      </c>
      <c r="G1815" s="2" t="s">
        <v>27</v>
      </c>
    </row>
    <row r="1816" spans="1:7" x14ac:dyDescent="0.2">
      <c r="A1816" s="2">
        <v>3.5</v>
      </c>
      <c r="B1816" s="2" t="s">
        <v>2746</v>
      </c>
      <c r="C1816" s="2" t="s">
        <v>12</v>
      </c>
      <c r="D1816" s="2" t="s">
        <v>2079</v>
      </c>
      <c r="E1816" s="2">
        <v>17197456</v>
      </c>
      <c r="F1816" s="2">
        <v>17198247</v>
      </c>
      <c r="G1816" s="2" t="s">
        <v>10</v>
      </c>
    </row>
    <row r="1817" spans="1:7" x14ac:dyDescent="0.2">
      <c r="A1817" s="2">
        <v>3.5</v>
      </c>
      <c r="B1817" s="2" t="s">
        <v>2747</v>
      </c>
      <c r="C1817" s="2" t="s">
        <v>43</v>
      </c>
      <c r="D1817" s="2" t="s">
        <v>2079</v>
      </c>
      <c r="E1817" s="2">
        <v>17204629</v>
      </c>
      <c r="F1817" s="2">
        <v>17204696</v>
      </c>
      <c r="G1817" s="2" t="s">
        <v>10</v>
      </c>
    </row>
    <row r="1818" spans="1:7" x14ac:dyDescent="0.2">
      <c r="A1818" s="2">
        <v>3.5</v>
      </c>
      <c r="B1818" s="2" t="s">
        <v>2748</v>
      </c>
      <c r="C1818" s="2" t="s">
        <v>2749</v>
      </c>
      <c r="D1818" s="2" t="s">
        <v>2079</v>
      </c>
      <c r="E1818" s="2">
        <v>17207294</v>
      </c>
      <c r="F1818" s="2">
        <v>17210591</v>
      </c>
      <c r="G1818" s="2" t="s">
        <v>27</v>
      </c>
    </row>
    <row r="1819" spans="1:7" x14ac:dyDescent="0.2">
      <c r="A1819" s="2">
        <v>3.5</v>
      </c>
      <c r="B1819" s="2" t="s">
        <v>2750</v>
      </c>
      <c r="C1819" s="2" t="s">
        <v>12</v>
      </c>
      <c r="D1819" s="2" t="s">
        <v>2079</v>
      </c>
      <c r="E1819" s="2">
        <v>17214956</v>
      </c>
      <c r="F1819" s="2">
        <v>17215684</v>
      </c>
      <c r="G1819" s="2" t="s">
        <v>27</v>
      </c>
    </row>
    <row r="1820" spans="1:7" x14ac:dyDescent="0.2">
      <c r="A1820" s="2">
        <v>3.5</v>
      </c>
      <c r="B1820" s="2" t="s">
        <v>2751</v>
      </c>
      <c r="C1820" s="2" t="s">
        <v>2752</v>
      </c>
      <c r="D1820" s="2" t="s">
        <v>2079</v>
      </c>
      <c r="E1820" s="2">
        <v>17236581</v>
      </c>
      <c r="F1820" s="2">
        <v>17240956</v>
      </c>
      <c r="G1820" s="2" t="s">
        <v>10</v>
      </c>
    </row>
    <row r="1821" spans="1:7" x14ac:dyDescent="0.2">
      <c r="A1821" s="2">
        <v>3.5</v>
      </c>
      <c r="B1821" s="2" t="s">
        <v>2753</v>
      </c>
      <c r="C1821" s="2" t="s">
        <v>2754</v>
      </c>
      <c r="D1821" s="2" t="s">
        <v>2079</v>
      </c>
      <c r="E1821" s="2">
        <v>17247969</v>
      </c>
      <c r="F1821" s="2">
        <v>17248679</v>
      </c>
      <c r="G1821" s="2" t="s">
        <v>10</v>
      </c>
    </row>
    <row r="1822" spans="1:7" x14ac:dyDescent="0.2">
      <c r="A1822" s="2">
        <v>3.5</v>
      </c>
      <c r="B1822" s="2" t="s">
        <v>2755</v>
      </c>
      <c r="C1822" s="2" t="s">
        <v>2756</v>
      </c>
      <c r="D1822" s="2" t="s">
        <v>2079</v>
      </c>
      <c r="E1822" s="2">
        <v>17248806</v>
      </c>
      <c r="F1822" s="2">
        <v>17249567</v>
      </c>
      <c r="G1822" s="2" t="s">
        <v>10</v>
      </c>
    </row>
    <row r="1823" spans="1:7" x14ac:dyDescent="0.2">
      <c r="A1823" s="2">
        <v>3.5</v>
      </c>
      <c r="B1823" s="2" t="s">
        <v>2757</v>
      </c>
      <c r="C1823" s="2" t="s">
        <v>84</v>
      </c>
      <c r="D1823" s="2" t="s">
        <v>2079</v>
      </c>
      <c r="E1823" s="2">
        <v>17252230</v>
      </c>
      <c r="F1823" s="2">
        <v>17253187</v>
      </c>
      <c r="G1823" s="2" t="s">
        <v>27</v>
      </c>
    </row>
    <row r="1824" spans="1:7" x14ac:dyDescent="0.2">
      <c r="A1824" s="2">
        <v>3.5</v>
      </c>
      <c r="B1824" s="2" t="s">
        <v>2758</v>
      </c>
      <c r="C1824" s="2" t="s">
        <v>2759</v>
      </c>
      <c r="D1824" s="2" t="s">
        <v>2079</v>
      </c>
      <c r="E1824" s="2">
        <v>17260407</v>
      </c>
      <c r="F1824" s="2">
        <v>17262436</v>
      </c>
      <c r="G1824" s="2" t="s">
        <v>10</v>
      </c>
    </row>
    <row r="1825" spans="1:7" x14ac:dyDescent="0.2">
      <c r="A1825" s="2">
        <v>3.5</v>
      </c>
      <c r="B1825" s="2" t="s">
        <v>2760</v>
      </c>
      <c r="C1825" s="2" t="s">
        <v>33</v>
      </c>
      <c r="D1825" s="2" t="s">
        <v>2079</v>
      </c>
      <c r="E1825" s="2">
        <v>17260653</v>
      </c>
      <c r="F1825" s="2">
        <v>17262036</v>
      </c>
      <c r="G1825" s="2" t="s">
        <v>27</v>
      </c>
    </row>
    <row r="1826" spans="1:7" x14ac:dyDescent="0.2">
      <c r="A1826" s="2">
        <v>3.5</v>
      </c>
      <c r="B1826" s="2" t="s">
        <v>2761</v>
      </c>
      <c r="C1826" s="2" t="s">
        <v>2762</v>
      </c>
      <c r="D1826" s="2" t="s">
        <v>2079</v>
      </c>
      <c r="E1826" s="2">
        <v>17262378</v>
      </c>
      <c r="F1826" s="2">
        <v>17263018</v>
      </c>
      <c r="G1826" s="2" t="s">
        <v>27</v>
      </c>
    </row>
    <row r="1827" spans="1:7" x14ac:dyDescent="0.2">
      <c r="A1827" s="2">
        <v>3.5</v>
      </c>
      <c r="B1827" s="2" t="s">
        <v>2763</v>
      </c>
      <c r="C1827" s="2" t="s">
        <v>33</v>
      </c>
      <c r="D1827" s="2" t="s">
        <v>2079</v>
      </c>
      <c r="E1827" s="2">
        <v>17262737</v>
      </c>
      <c r="F1827" s="2">
        <v>17264675</v>
      </c>
      <c r="G1827" s="2" t="s">
        <v>10</v>
      </c>
    </row>
    <row r="1828" spans="1:7" x14ac:dyDescent="0.2">
      <c r="A1828" s="2">
        <v>3.5</v>
      </c>
      <c r="B1828" s="2" t="s">
        <v>2764</v>
      </c>
      <c r="C1828" s="2" t="s">
        <v>2765</v>
      </c>
      <c r="D1828" s="2" t="s">
        <v>2079</v>
      </c>
      <c r="E1828" s="2">
        <v>17285861</v>
      </c>
      <c r="F1828" s="2">
        <v>17287294</v>
      </c>
      <c r="G1828" s="2" t="s">
        <v>10</v>
      </c>
    </row>
    <row r="1829" spans="1:7" x14ac:dyDescent="0.2">
      <c r="A1829" s="2">
        <v>3.5</v>
      </c>
      <c r="B1829" s="2" t="s">
        <v>2766</v>
      </c>
      <c r="C1829" s="2" t="s">
        <v>2767</v>
      </c>
      <c r="D1829" s="2" t="s">
        <v>2079</v>
      </c>
      <c r="E1829" s="2">
        <v>17288084</v>
      </c>
      <c r="F1829" s="2">
        <v>17292842</v>
      </c>
      <c r="G1829" s="2" t="s">
        <v>27</v>
      </c>
    </row>
    <row r="1830" spans="1:7" x14ac:dyDescent="0.2">
      <c r="A1830" s="2">
        <v>3.5</v>
      </c>
      <c r="B1830" s="2" t="s">
        <v>2768</v>
      </c>
      <c r="C1830" s="2" t="s">
        <v>2769</v>
      </c>
      <c r="D1830" s="2" t="s">
        <v>2079</v>
      </c>
      <c r="E1830" s="2">
        <v>17340417</v>
      </c>
      <c r="F1830" s="2">
        <v>17342284</v>
      </c>
      <c r="G1830" s="2" t="s">
        <v>27</v>
      </c>
    </row>
    <row r="1831" spans="1:7" x14ac:dyDescent="0.2">
      <c r="A1831" s="2">
        <v>3.5</v>
      </c>
      <c r="B1831" s="2" t="s">
        <v>2770</v>
      </c>
      <c r="C1831" s="2" t="s">
        <v>33</v>
      </c>
      <c r="D1831" s="2" t="s">
        <v>2079</v>
      </c>
      <c r="E1831" s="2">
        <v>17340684</v>
      </c>
      <c r="F1831" s="2">
        <v>17341207</v>
      </c>
      <c r="G1831" s="2" t="s">
        <v>10</v>
      </c>
    </row>
    <row r="1832" spans="1:7" x14ac:dyDescent="0.2">
      <c r="A1832" s="2">
        <v>3.5</v>
      </c>
      <c r="B1832" s="2" t="s">
        <v>2771</v>
      </c>
      <c r="C1832" s="2" t="s">
        <v>2772</v>
      </c>
      <c r="D1832" s="2" t="s">
        <v>2079</v>
      </c>
      <c r="E1832" s="2">
        <v>17347326</v>
      </c>
      <c r="F1832" s="2">
        <v>17350501</v>
      </c>
      <c r="G1832" s="2" t="s">
        <v>27</v>
      </c>
    </row>
    <row r="1833" spans="1:7" x14ac:dyDescent="0.2">
      <c r="A1833" s="2">
        <v>3.5</v>
      </c>
      <c r="B1833" s="2" t="s">
        <v>2773</v>
      </c>
      <c r="C1833" s="2" t="s">
        <v>84</v>
      </c>
      <c r="D1833" s="2" t="s">
        <v>2079</v>
      </c>
      <c r="E1833" s="2">
        <v>17347412</v>
      </c>
      <c r="F1833" s="2">
        <v>17348640</v>
      </c>
      <c r="G1833" s="2" t="s">
        <v>10</v>
      </c>
    </row>
    <row r="1834" spans="1:7" x14ac:dyDescent="0.2">
      <c r="A1834" s="2">
        <v>3.5</v>
      </c>
      <c r="B1834" s="2" t="s">
        <v>2774</v>
      </c>
      <c r="C1834" s="2" t="s">
        <v>2775</v>
      </c>
      <c r="D1834" s="2" t="s">
        <v>2079</v>
      </c>
      <c r="E1834" s="2">
        <v>17376488</v>
      </c>
      <c r="F1834" s="2">
        <v>17386837</v>
      </c>
      <c r="G1834" s="2" t="s">
        <v>27</v>
      </c>
    </row>
    <row r="1835" spans="1:7" x14ac:dyDescent="0.2">
      <c r="A1835" s="2">
        <v>3.5</v>
      </c>
      <c r="B1835" s="2" t="s">
        <v>2776</v>
      </c>
      <c r="C1835" s="2" t="s">
        <v>2777</v>
      </c>
      <c r="D1835" s="2" t="s">
        <v>2079</v>
      </c>
      <c r="E1835" s="2">
        <v>17390820</v>
      </c>
      <c r="F1835" s="2">
        <v>17391862</v>
      </c>
      <c r="G1835" s="2" t="s">
        <v>10</v>
      </c>
    </row>
    <row r="1836" spans="1:7" x14ac:dyDescent="0.2">
      <c r="A1836" s="2">
        <v>3.5</v>
      </c>
      <c r="B1836" s="2" t="s">
        <v>2778</v>
      </c>
      <c r="C1836" s="2" t="s">
        <v>2779</v>
      </c>
      <c r="D1836" s="2" t="s">
        <v>2079</v>
      </c>
      <c r="E1836" s="2">
        <v>17410000</v>
      </c>
      <c r="F1836" s="2">
        <v>17412951</v>
      </c>
      <c r="G1836" s="2" t="s">
        <v>27</v>
      </c>
    </row>
    <row r="1837" spans="1:7" x14ac:dyDescent="0.2">
      <c r="A1837" s="2">
        <v>3.5</v>
      </c>
      <c r="B1837" s="2" t="s">
        <v>2780</v>
      </c>
      <c r="C1837" s="2" t="s">
        <v>2781</v>
      </c>
      <c r="D1837" s="2" t="s">
        <v>2079</v>
      </c>
      <c r="E1837" s="2">
        <v>17422111</v>
      </c>
      <c r="F1837" s="2">
        <v>17426786</v>
      </c>
      <c r="G1837" s="2" t="s">
        <v>10</v>
      </c>
    </row>
    <row r="1838" spans="1:7" x14ac:dyDescent="0.2">
      <c r="A1838" s="2">
        <v>3.5</v>
      </c>
      <c r="B1838" s="2" t="s">
        <v>2782</v>
      </c>
      <c r="C1838" s="2" t="s">
        <v>84</v>
      </c>
      <c r="D1838" s="2" t="s">
        <v>2079</v>
      </c>
      <c r="E1838" s="2">
        <v>17425847</v>
      </c>
      <c r="F1838" s="2">
        <v>17427783</v>
      </c>
      <c r="G1838" s="2" t="s">
        <v>27</v>
      </c>
    </row>
    <row r="1839" spans="1:7" x14ac:dyDescent="0.2">
      <c r="A1839" s="2">
        <v>3.5</v>
      </c>
      <c r="B1839" s="2" t="s">
        <v>2783</v>
      </c>
      <c r="C1839" s="2" t="s">
        <v>84</v>
      </c>
      <c r="D1839" s="2" t="s">
        <v>2079</v>
      </c>
      <c r="E1839" s="2">
        <v>17432846</v>
      </c>
      <c r="F1839" s="2">
        <v>17438950</v>
      </c>
      <c r="G1839" s="2" t="s">
        <v>27</v>
      </c>
    </row>
    <row r="1840" spans="1:7" x14ac:dyDescent="0.2">
      <c r="A1840" s="2">
        <v>3.5</v>
      </c>
      <c r="B1840" s="2" t="s">
        <v>2784</v>
      </c>
      <c r="C1840" s="2" t="s">
        <v>2785</v>
      </c>
      <c r="D1840" s="2" t="s">
        <v>2079</v>
      </c>
      <c r="E1840" s="2">
        <v>17434440</v>
      </c>
      <c r="F1840" s="2">
        <v>17438559</v>
      </c>
      <c r="G1840" s="2" t="s">
        <v>10</v>
      </c>
    </row>
    <row r="1841" spans="1:7" x14ac:dyDescent="0.2">
      <c r="A1841" s="2">
        <v>3.5</v>
      </c>
      <c r="B1841" s="2" t="s">
        <v>2786</v>
      </c>
      <c r="C1841" s="2" t="s">
        <v>2787</v>
      </c>
      <c r="D1841" s="2" t="s">
        <v>2079</v>
      </c>
      <c r="E1841" s="2">
        <v>17449417</v>
      </c>
      <c r="F1841" s="2">
        <v>17452606</v>
      </c>
      <c r="G1841" s="2" t="s">
        <v>10</v>
      </c>
    </row>
    <row r="1842" spans="1:7" x14ac:dyDescent="0.2">
      <c r="A1842" s="2">
        <v>3.5</v>
      </c>
      <c r="B1842" s="2" t="s">
        <v>2788</v>
      </c>
      <c r="C1842" s="2" t="s">
        <v>84</v>
      </c>
      <c r="D1842" s="2" t="s">
        <v>2079</v>
      </c>
      <c r="E1842" s="2">
        <v>17451861</v>
      </c>
      <c r="F1842" s="2">
        <v>17453822</v>
      </c>
      <c r="G1842" s="2" t="s">
        <v>27</v>
      </c>
    </row>
    <row r="1843" spans="1:7" x14ac:dyDescent="0.2">
      <c r="A1843" s="2">
        <v>3.5</v>
      </c>
      <c r="B1843" s="2" t="s">
        <v>2789</v>
      </c>
      <c r="C1843" s="2" t="s">
        <v>26</v>
      </c>
      <c r="D1843" s="2" t="s">
        <v>2079</v>
      </c>
      <c r="E1843" s="2">
        <v>17469253</v>
      </c>
      <c r="F1843" s="2">
        <v>17469873</v>
      </c>
      <c r="G1843" s="2" t="s">
        <v>27</v>
      </c>
    </row>
    <row r="1844" spans="1:7" x14ac:dyDescent="0.2">
      <c r="A1844" s="2">
        <v>3.5</v>
      </c>
      <c r="B1844" s="2" t="s">
        <v>2790</v>
      </c>
      <c r="C1844" s="2" t="s">
        <v>2791</v>
      </c>
      <c r="D1844" s="2" t="s">
        <v>2079</v>
      </c>
      <c r="E1844" s="2">
        <v>17515060</v>
      </c>
      <c r="F1844" s="2">
        <v>17521880</v>
      </c>
      <c r="G1844" s="2" t="s">
        <v>27</v>
      </c>
    </row>
    <row r="1845" spans="1:7" x14ac:dyDescent="0.2">
      <c r="A1845" s="2">
        <v>3.5</v>
      </c>
      <c r="B1845" s="2" t="s">
        <v>2792</v>
      </c>
      <c r="C1845" s="2" t="s">
        <v>26</v>
      </c>
      <c r="D1845" s="2" t="s">
        <v>2079</v>
      </c>
      <c r="E1845" s="2">
        <v>17525529</v>
      </c>
      <c r="F1845" s="2">
        <v>17528609</v>
      </c>
      <c r="G1845" s="2" t="s">
        <v>27</v>
      </c>
    </row>
    <row r="1846" spans="1:7" x14ac:dyDescent="0.2">
      <c r="A1846" s="2">
        <v>3.5</v>
      </c>
      <c r="B1846" s="2" t="s">
        <v>2793</v>
      </c>
      <c r="C1846" s="2" t="s">
        <v>84</v>
      </c>
      <c r="D1846" s="2" t="s">
        <v>2079</v>
      </c>
      <c r="E1846" s="2">
        <v>17548967</v>
      </c>
      <c r="F1846" s="2">
        <v>17550443</v>
      </c>
      <c r="G1846" s="2" t="s">
        <v>27</v>
      </c>
    </row>
    <row r="1847" spans="1:7" x14ac:dyDescent="0.2">
      <c r="A1847" s="2">
        <v>3.5</v>
      </c>
      <c r="B1847" s="2" t="s">
        <v>2794</v>
      </c>
      <c r="C1847" s="2" t="s">
        <v>26</v>
      </c>
      <c r="D1847" s="2" t="s">
        <v>2079</v>
      </c>
      <c r="E1847" s="2">
        <v>17549537</v>
      </c>
      <c r="F1847" s="2">
        <v>17550448</v>
      </c>
      <c r="G1847" s="2" t="s">
        <v>10</v>
      </c>
    </row>
    <row r="1848" spans="1:7" x14ac:dyDescent="0.2">
      <c r="A1848" s="2">
        <v>3.5</v>
      </c>
      <c r="B1848" s="2" t="s">
        <v>2795</v>
      </c>
      <c r="C1848" s="2" t="s">
        <v>2796</v>
      </c>
      <c r="D1848" s="2" t="s">
        <v>2079</v>
      </c>
      <c r="E1848" s="2">
        <v>17550979</v>
      </c>
      <c r="F1848" s="2">
        <v>17556300</v>
      </c>
      <c r="G1848" s="2" t="s">
        <v>27</v>
      </c>
    </row>
    <row r="1849" spans="1:7" x14ac:dyDescent="0.2">
      <c r="A1849" s="2">
        <v>3.5</v>
      </c>
      <c r="B1849" s="2" t="s">
        <v>2797</v>
      </c>
      <c r="C1849" s="2" t="s">
        <v>2798</v>
      </c>
      <c r="D1849" s="2" t="s">
        <v>2079</v>
      </c>
      <c r="E1849" s="2">
        <v>17558704</v>
      </c>
      <c r="F1849" s="2">
        <v>17559363</v>
      </c>
      <c r="G1849" s="2" t="s">
        <v>10</v>
      </c>
    </row>
    <row r="1850" spans="1:7" x14ac:dyDescent="0.2">
      <c r="A1850" s="2">
        <v>3.5</v>
      </c>
      <c r="B1850" s="2" t="s">
        <v>2799</v>
      </c>
      <c r="C1850" s="2" t="s">
        <v>2800</v>
      </c>
      <c r="D1850" s="2" t="s">
        <v>2079</v>
      </c>
      <c r="E1850" s="2">
        <v>17569815</v>
      </c>
      <c r="F1850" s="2">
        <v>17572007</v>
      </c>
      <c r="G1850" s="2" t="s">
        <v>27</v>
      </c>
    </row>
    <row r="1851" spans="1:7" x14ac:dyDescent="0.2">
      <c r="A1851" s="2">
        <v>3.5</v>
      </c>
      <c r="B1851" s="2" t="s">
        <v>2801</v>
      </c>
      <c r="C1851" s="2" t="s">
        <v>33</v>
      </c>
      <c r="D1851" s="2" t="s">
        <v>2079</v>
      </c>
      <c r="E1851" s="2">
        <v>17576062</v>
      </c>
      <c r="F1851" s="2">
        <v>17577060</v>
      </c>
      <c r="G1851" s="2" t="s">
        <v>27</v>
      </c>
    </row>
    <row r="1852" spans="1:7" x14ac:dyDescent="0.2">
      <c r="A1852" s="2">
        <v>3.5</v>
      </c>
      <c r="B1852" s="2" t="s">
        <v>2802</v>
      </c>
      <c r="C1852" s="2" t="s">
        <v>12</v>
      </c>
      <c r="D1852" s="2" t="s">
        <v>2079</v>
      </c>
      <c r="E1852" s="2">
        <v>17576402</v>
      </c>
      <c r="F1852" s="2">
        <v>17577124</v>
      </c>
      <c r="G1852" s="2" t="s">
        <v>10</v>
      </c>
    </row>
    <row r="1853" spans="1:7" x14ac:dyDescent="0.2">
      <c r="A1853" s="2">
        <v>3.5</v>
      </c>
      <c r="B1853" s="2" t="s">
        <v>2803</v>
      </c>
      <c r="C1853" s="2" t="s">
        <v>2804</v>
      </c>
      <c r="D1853" s="2" t="s">
        <v>2079</v>
      </c>
      <c r="E1853" s="2">
        <v>17588077</v>
      </c>
      <c r="F1853" s="2">
        <v>17589181</v>
      </c>
      <c r="G1853" s="2" t="s">
        <v>10</v>
      </c>
    </row>
    <row r="1854" spans="1:7" x14ac:dyDescent="0.2">
      <c r="A1854" s="2">
        <v>3.5</v>
      </c>
      <c r="B1854" s="2" t="s">
        <v>2805</v>
      </c>
      <c r="C1854" s="2" t="s">
        <v>249</v>
      </c>
      <c r="D1854" s="2" t="s">
        <v>2079</v>
      </c>
      <c r="E1854" s="2">
        <v>17598115</v>
      </c>
      <c r="F1854" s="2">
        <v>17598735</v>
      </c>
      <c r="G1854" s="2" t="s">
        <v>10</v>
      </c>
    </row>
    <row r="1855" spans="1:7" x14ac:dyDescent="0.2">
      <c r="A1855" s="2">
        <v>3.5</v>
      </c>
      <c r="B1855" s="2" t="s">
        <v>2806</v>
      </c>
      <c r="C1855" s="2" t="s">
        <v>2807</v>
      </c>
      <c r="D1855" s="2" t="s">
        <v>2079</v>
      </c>
      <c r="E1855" s="2">
        <v>17599288</v>
      </c>
      <c r="F1855" s="2">
        <v>17603528</v>
      </c>
      <c r="G1855" s="2" t="s">
        <v>10</v>
      </c>
    </row>
    <row r="1856" spans="1:7" x14ac:dyDescent="0.2">
      <c r="A1856" s="2">
        <v>3.5</v>
      </c>
      <c r="B1856" s="2" t="s">
        <v>2808</v>
      </c>
      <c r="C1856" s="2" t="s">
        <v>2809</v>
      </c>
      <c r="D1856" s="2" t="s">
        <v>2079</v>
      </c>
      <c r="E1856" s="2">
        <v>17605264</v>
      </c>
      <c r="F1856" s="2">
        <v>17608024</v>
      </c>
      <c r="G1856" s="2" t="s">
        <v>10</v>
      </c>
    </row>
    <row r="1857" spans="1:7" x14ac:dyDescent="0.2">
      <c r="A1857" s="2">
        <v>3.5</v>
      </c>
      <c r="B1857" s="2" t="s">
        <v>2810</v>
      </c>
      <c r="C1857" s="2" t="s">
        <v>52</v>
      </c>
      <c r="D1857" s="2" t="s">
        <v>2079</v>
      </c>
      <c r="E1857" s="2">
        <v>17611365</v>
      </c>
      <c r="F1857" s="2">
        <v>17613660</v>
      </c>
      <c r="G1857" s="2" t="s">
        <v>10</v>
      </c>
    </row>
    <row r="1858" spans="1:7" x14ac:dyDescent="0.2">
      <c r="A1858" s="2">
        <v>3.5</v>
      </c>
      <c r="B1858" s="2" t="s">
        <v>2811</v>
      </c>
      <c r="C1858" s="2" t="s">
        <v>2812</v>
      </c>
      <c r="D1858" s="2" t="s">
        <v>2079</v>
      </c>
      <c r="E1858" s="2">
        <v>17616255</v>
      </c>
      <c r="F1858" s="2">
        <v>17616740</v>
      </c>
      <c r="G1858" s="2" t="s">
        <v>27</v>
      </c>
    </row>
    <row r="1859" spans="1:7" x14ac:dyDescent="0.2">
      <c r="A1859" s="2">
        <v>3.5</v>
      </c>
      <c r="B1859" s="2" t="s">
        <v>2813</v>
      </c>
      <c r="C1859" s="2" t="s">
        <v>2814</v>
      </c>
      <c r="D1859" s="2" t="s">
        <v>2079</v>
      </c>
      <c r="E1859" s="2">
        <v>17623509</v>
      </c>
      <c r="F1859" s="2">
        <v>17625094</v>
      </c>
      <c r="G1859" s="2" t="s">
        <v>27</v>
      </c>
    </row>
    <row r="1860" spans="1:7" x14ac:dyDescent="0.2">
      <c r="A1860" s="2">
        <v>3.5</v>
      </c>
      <c r="B1860" s="2" t="s">
        <v>2815</v>
      </c>
      <c r="C1860" s="2" t="s">
        <v>26</v>
      </c>
      <c r="D1860" s="2" t="s">
        <v>2079</v>
      </c>
      <c r="E1860" s="2">
        <v>17669057</v>
      </c>
      <c r="F1860" s="2">
        <v>17674040</v>
      </c>
      <c r="G1860" s="2" t="s">
        <v>10</v>
      </c>
    </row>
    <row r="1861" spans="1:7" x14ac:dyDescent="0.2">
      <c r="A1861" s="2">
        <v>3.5</v>
      </c>
      <c r="B1861" s="2" t="s">
        <v>2816</v>
      </c>
      <c r="C1861" s="2" t="s">
        <v>2817</v>
      </c>
      <c r="D1861" s="2" t="s">
        <v>2079</v>
      </c>
      <c r="E1861" s="2">
        <v>17674303</v>
      </c>
      <c r="F1861" s="2">
        <v>17677959</v>
      </c>
      <c r="G1861" s="2" t="s">
        <v>10</v>
      </c>
    </row>
    <row r="1862" spans="1:7" x14ac:dyDescent="0.2">
      <c r="A1862" s="2">
        <v>3.5</v>
      </c>
      <c r="B1862" s="2" t="s">
        <v>2818</v>
      </c>
      <c r="C1862" s="2" t="s">
        <v>2819</v>
      </c>
      <c r="D1862" s="2" t="s">
        <v>2079</v>
      </c>
      <c r="E1862" s="2">
        <v>17680228</v>
      </c>
      <c r="F1862" s="2">
        <v>17688210</v>
      </c>
      <c r="G1862" s="2" t="s">
        <v>27</v>
      </c>
    </row>
    <row r="1863" spans="1:7" x14ac:dyDescent="0.2">
      <c r="A1863" s="2">
        <v>3.5</v>
      </c>
      <c r="B1863" s="2" t="s">
        <v>2820</v>
      </c>
      <c r="C1863" s="2" t="s">
        <v>831</v>
      </c>
      <c r="D1863" s="2" t="s">
        <v>2079</v>
      </c>
      <c r="E1863" s="2">
        <v>17702709</v>
      </c>
      <c r="F1863" s="2">
        <v>17710049</v>
      </c>
      <c r="G1863" s="2" t="s">
        <v>27</v>
      </c>
    </row>
    <row r="1864" spans="1:7" x14ac:dyDescent="0.2">
      <c r="A1864" s="2">
        <v>3.5</v>
      </c>
      <c r="B1864" s="2" t="s">
        <v>2821</v>
      </c>
      <c r="C1864" s="2" t="s">
        <v>2822</v>
      </c>
      <c r="D1864" s="2" t="s">
        <v>2079</v>
      </c>
      <c r="E1864" s="2">
        <v>17712298</v>
      </c>
      <c r="F1864" s="2">
        <v>17714448</v>
      </c>
      <c r="G1864" s="2" t="s">
        <v>10</v>
      </c>
    </row>
    <row r="1865" spans="1:7" x14ac:dyDescent="0.2">
      <c r="A1865" s="2">
        <v>3.5</v>
      </c>
      <c r="B1865" s="2" t="s">
        <v>2823</v>
      </c>
      <c r="C1865" s="2" t="s">
        <v>2824</v>
      </c>
      <c r="D1865" s="2" t="s">
        <v>2079</v>
      </c>
      <c r="E1865" s="2">
        <v>17714875</v>
      </c>
      <c r="F1865" s="2">
        <v>17716765</v>
      </c>
      <c r="G1865" s="2" t="s">
        <v>10</v>
      </c>
    </row>
    <row r="1866" spans="1:7" x14ac:dyDescent="0.2">
      <c r="A1866" s="2">
        <v>3.5</v>
      </c>
      <c r="B1866" s="2" t="s">
        <v>2825</v>
      </c>
      <c r="C1866" s="2" t="s">
        <v>12</v>
      </c>
      <c r="D1866" s="2" t="s">
        <v>2079</v>
      </c>
      <c r="E1866" s="2">
        <v>17719246</v>
      </c>
      <c r="F1866" s="2">
        <v>17723059</v>
      </c>
      <c r="G1866" s="2" t="s">
        <v>27</v>
      </c>
    </row>
    <row r="1867" spans="1:7" x14ac:dyDescent="0.2">
      <c r="A1867" s="2">
        <v>3.5</v>
      </c>
      <c r="B1867" s="2" t="s">
        <v>2826</v>
      </c>
      <c r="C1867" s="2" t="s">
        <v>2824</v>
      </c>
      <c r="D1867" s="2" t="s">
        <v>2079</v>
      </c>
      <c r="E1867" s="2">
        <v>17727085</v>
      </c>
      <c r="F1867" s="2">
        <v>17728835</v>
      </c>
      <c r="G1867" s="2" t="s">
        <v>10</v>
      </c>
    </row>
    <row r="1868" spans="1:7" x14ac:dyDescent="0.2">
      <c r="A1868" s="2">
        <v>3.5</v>
      </c>
      <c r="B1868" s="2" t="s">
        <v>2827</v>
      </c>
      <c r="C1868" s="2" t="s">
        <v>249</v>
      </c>
      <c r="D1868" s="2" t="s">
        <v>2079</v>
      </c>
      <c r="E1868" s="2">
        <v>17738066</v>
      </c>
      <c r="F1868" s="2">
        <v>17739441</v>
      </c>
      <c r="G1868" s="2" t="s">
        <v>10</v>
      </c>
    </row>
    <row r="1869" spans="1:7" x14ac:dyDescent="0.2">
      <c r="A1869" s="2">
        <v>3.5</v>
      </c>
      <c r="B1869" s="2" t="s">
        <v>2828</v>
      </c>
      <c r="C1869" s="2" t="s">
        <v>12</v>
      </c>
      <c r="D1869" s="2" t="s">
        <v>2079</v>
      </c>
      <c r="E1869" s="2">
        <v>17742055</v>
      </c>
      <c r="F1869" s="2">
        <v>17743913</v>
      </c>
      <c r="G1869" s="2" t="s">
        <v>10</v>
      </c>
    </row>
    <row r="1870" spans="1:7" x14ac:dyDescent="0.2">
      <c r="A1870" s="2">
        <v>3.5</v>
      </c>
      <c r="B1870" s="2" t="s">
        <v>2829</v>
      </c>
      <c r="C1870" s="2" t="s">
        <v>2830</v>
      </c>
      <c r="D1870" s="2" t="s">
        <v>2079</v>
      </c>
      <c r="E1870" s="2">
        <v>17745404</v>
      </c>
      <c r="F1870" s="2">
        <v>17748460</v>
      </c>
      <c r="G1870" s="2" t="s">
        <v>27</v>
      </c>
    </row>
    <row r="1871" spans="1:7" x14ac:dyDescent="0.2">
      <c r="A1871" s="2">
        <v>3.5</v>
      </c>
      <c r="B1871" s="2" t="s">
        <v>2831</v>
      </c>
      <c r="C1871" s="2" t="s">
        <v>2832</v>
      </c>
      <c r="D1871" s="2" t="s">
        <v>2079</v>
      </c>
      <c r="E1871" s="2">
        <v>17754818</v>
      </c>
      <c r="F1871" s="2">
        <v>17761094</v>
      </c>
      <c r="G1871" s="2" t="s">
        <v>10</v>
      </c>
    </row>
    <row r="1872" spans="1:7" x14ac:dyDescent="0.2">
      <c r="A1872" s="2">
        <v>3.5</v>
      </c>
      <c r="B1872" s="2" t="s">
        <v>2833</v>
      </c>
      <c r="C1872" s="2" t="s">
        <v>2834</v>
      </c>
      <c r="D1872" s="2" t="s">
        <v>2079</v>
      </c>
      <c r="E1872" s="2">
        <v>17774284</v>
      </c>
      <c r="F1872" s="2">
        <v>17776497</v>
      </c>
      <c r="G1872" s="2" t="s">
        <v>10</v>
      </c>
    </row>
    <row r="1873" spans="1:7" x14ac:dyDescent="0.2">
      <c r="A1873" s="2">
        <v>3.5</v>
      </c>
      <c r="B1873" s="2" t="s">
        <v>2835</v>
      </c>
      <c r="C1873" s="2" t="s">
        <v>84</v>
      </c>
      <c r="D1873" s="2" t="s">
        <v>2079</v>
      </c>
      <c r="E1873" s="2">
        <v>17774288</v>
      </c>
      <c r="F1873" s="2">
        <v>17776246</v>
      </c>
      <c r="G1873" s="2" t="s">
        <v>27</v>
      </c>
    </row>
    <row r="1874" spans="1:7" x14ac:dyDescent="0.2">
      <c r="A1874" s="2">
        <v>3.5</v>
      </c>
      <c r="B1874" s="2" t="s">
        <v>2836</v>
      </c>
      <c r="C1874" s="2" t="s">
        <v>2837</v>
      </c>
      <c r="D1874" s="2" t="s">
        <v>2079</v>
      </c>
      <c r="E1874" s="2">
        <v>17780416</v>
      </c>
      <c r="F1874" s="2">
        <v>17784103</v>
      </c>
      <c r="G1874" s="2" t="s">
        <v>10</v>
      </c>
    </row>
    <row r="1875" spans="1:7" x14ac:dyDescent="0.2">
      <c r="A1875" s="2">
        <v>3.5</v>
      </c>
      <c r="B1875" s="2" t="s">
        <v>2838</v>
      </c>
      <c r="C1875" s="2" t="s">
        <v>1968</v>
      </c>
      <c r="D1875" s="2" t="s">
        <v>2079</v>
      </c>
      <c r="E1875" s="2">
        <v>17787331</v>
      </c>
      <c r="F1875" s="2">
        <v>17789122</v>
      </c>
      <c r="G1875" s="2" t="s">
        <v>27</v>
      </c>
    </row>
    <row r="1876" spans="1:7" x14ac:dyDescent="0.2">
      <c r="A1876" s="2">
        <v>3.5</v>
      </c>
      <c r="B1876" s="2" t="s">
        <v>2839</v>
      </c>
      <c r="C1876" s="2" t="s">
        <v>2840</v>
      </c>
      <c r="D1876" s="2" t="s">
        <v>2079</v>
      </c>
      <c r="E1876" s="2">
        <v>17804694</v>
      </c>
      <c r="F1876" s="2">
        <v>17805965</v>
      </c>
      <c r="G1876" s="2" t="s">
        <v>27</v>
      </c>
    </row>
    <row r="1877" spans="1:7" x14ac:dyDescent="0.2">
      <c r="A1877" s="2">
        <v>3.5</v>
      </c>
      <c r="B1877" s="2" t="s">
        <v>2841</v>
      </c>
      <c r="C1877" s="2" t="s">
        <v>12</v>
      </c>
      <c r="D1877" s="2" t="s">
        <v>2079</v>
      </c>
      <c r="E1877" s="2">
        <v>17809791</v>
      </c>
      <c r="F1877" s="2">
        <v>17810736</v>
      </c>
      <c r="G1877" s="2" t="s">
        <v>10</v>
      </c>
    </row>
    <row r="1878" spans="1:7" x14ac:dyDescent="0.2">
      <c r="A1878" s="2">
        <v>3.5</v>
      </c>
      <c r="B1878" s="2" t="s">
        <v>2842</v>
      </c>
      <c r="C1878" s="2" t="s">
        <v>2843</v>
      </c>
      <c r="D1878" s="2" t="s">
        <v>2079</v>
      </c>
      <c r="E1878" s="2">
        <v>17824178</v>
      </c>
      <c r="F1878" s="2">
        <v>17827704</v>
      </c>
      <c r="G1878" s="2" t="s">
        <v>10</v>
      </c>
    </row>
    <row r="1879" spans="1:7" x14ac:dyDescent="0.2">
      <c r="A1879" s="2">
        <v>3.5</v>
      </c>
      <c r="B1879" s="2" t="s">
        <v>2844</v>
      </c>
      <c r="C1879" s="2" t="s">
        <v>2845</v>
      </c>
      <c r="D1879" s="2" t="s">
        <v>2079</v>
      </c>
      <c r="E1879" s="2">
        <v>17832202</v>
      </c>
      <c r="F1879" s="2">
        <v>17839049</v>
      </c>
      <c r="G1879" s="2" t="s">
        <v>10</v>
      </c>
    </row>
    <row r="1880" spans="1:7" x14ac:dyDescent="0.2">
      <c r="A1880" s="2">
        <v>3.5</v>
      </c>
      <c r="B1880" s="2" t="s">
        <v>2846</v>
      </c>
      <c r="C1880" s="2" t="s">
        <v>2847</v>
      </c>
      <c r="D1880" s="2" t="s">
        <v>2079</v>
      </c>
      <c r="E1880" s="2">
        <v>17840098</v>
      </c>
      <c r="F1880" s="2">
        <v>17844363</v>
      </c>
      <c r="G1880" s="2" t="s">
        <v>27</v>
      </c>
    </row>
    <row r="1881" spans="1:7" x14ac:dyDescent="0.2">
      <c r="A1881" s="2">
        <v>3.5</v>
      </c>
      <c r="B1881" s="2" t="s">
        <v>2848</v>
      </c>
      <c r="C1881" s="2" t="s">
        <v>134</v>
      </c>
      <c r="D1881" s="2" t="s">
        <v>2079</v>
      </c>
      <c r="E1881" s="2">
        <v>17850708</v>
      </c>
      <c r="F1881" s="2">
        <v>17853697</v>
      </c>
      <c r="G1881" s="2" t="s">
        <v>27</v>
      </c>
    </row>
    <row r="1882" spans="1:7" x14ac:dyDescent="0.2">
      <c r="A1882" s="2">
        <v>3.5</v>
      </c>
      <c r="B1882" s="2" t="s">
        <v>2849</v>
      </c>
      <c r="C1882" s="2" t="s">
        <v>2850</v>
      </c>
      <c r="D1882" s="2" t="s">
        <v>2079</v>
      </c>
      <c r="E1882" s="2">
        <v>17864282</v>
      </c>
      <c r="F1882" s="2">
        <v>17866204</v>
      </c>
      <c r="G1882" s="2" t="s">
        <v>10</v>
      </c>
    </row>
    <row r="1883" spans="1:7" x14ac:dyDescent="0.2">
      <c r="A1883" s="2">
        <v>3.5</v>
      </c>
      <c r="B1883" s="2" t="s">
        <v>2851</v>
      </c>
      <c r="C1883" s="2" t="s">
        <v>134</v>
      </c>
      <c r="D1883" s="2" t="s">
        <v>2079</v>
      </c>
      <c r="E1883" s="2">
        <v>17884893</v>
      </c>
      <c r="F1883" s="2">
        <v>17891905</v>
      </c>
      <c r="G1883" s="2" t="s">
        <v>10</v>
      </c>
    </row>
    <row r="1884" spans="1:7" x14ac:dyDescent="0.2">
      <c r="A1884" s="2">
        <v>3.5</v>
      </c>
      <c r="B1884" s="2" t="s">
        <v>2852</v>
      </c>
      <c r="C1884" s="2" t="s">
        <v>12</v>
      </c>
      <c r="D1884" s="2" t="s">
        <v>2079</v>
      </c>
      <c r="E1884" s="2">
        <v>17892890</v>
      </c>
      <c r="F1884" s="2">
        <v>17894183</v>
      </c>
      <c r="G1884" s="2" t="s">
        <v>10</v>
      </c>
    </row>
    <row r="1885" spans="1:7" x14ac:dyDescent="0.2">
      <c r="A1885" s="2">
        <v>3.5</v>
      </c>
      <c r="B1885" s="2" t="s">
        <v>2853</v>
      </c>
      <c r="C1885" s="2" t="s">
        <v>2854</v>
      </c>
      <c r="D1885" s="2" t="s">
        <v>2079</v>
      </c>
      <c r="E1885" s="2">
        <v>17902702</v>
      </c>
      <c r="F1885" s="2">
        <v>17912534</v>
      </c>
      <c r="G1885" s="2" t="s">
        <v>27</v>
      </c>
    </row>
    <row r="1886" spans="1:7" x14ac:dyDescent="0.2">
      <c r="A1886" s="2">
        <v>3.5</v>
      </c>
      <c r="B1886" s="2" t="s">
        <v>2855</v>
      </c>
      <c r="C1886" s="2" t="s">
        <v>2856</v>
      </c>
      <c r="D1886" s="2" t="s">
        <v>2079</v>
      </c>
      <c r="E1886" s="2">
        <v>17934776</v>
      </c>
      <c r="F1886" s="2">
        <v>17935787</v>
      </c>
      <c r="G1886" s="2" t="s">
        <v>10</v>
      </c>
    </row>
    <row r="1887" spans="1:7" x14ac:dyDescent="0.2">
      <c r="A1887" s="2">
        <v>3.5</v>
      </c>
      <c r="B1887" s="2" t="s">
        <v>2857</v>
      </c>
      <c r="C1887" s="2" t="s">
        <v>1394</v>
      </c>
      <c r="D1887" s="2" t="s">
        <v>2079</v>
      </c>
      <c r="E1887" s="2">
        <v>17940066</v>
      </c>
      <c r="F1887" s="2">
        <v>17942462</v>
      </c>
      <c r="G1887" s="2" t="s">
        <v>10</v>
      </c>
    </row>
    <row r="1888" spans="1:7" x14ac:dyDescent="0.2">
      <c r="A1888" s="2">
        <v>3.5</v>
      </c>
      <c r="B1888" s="2" t="s">
        <v>2858</v>
      </c>
      <c r="C1888" s="2" t="s">
        <v>2859</v>
      </c>
      <c r="D1888" s="2" t="s">
        <v>2079</v>
      </c>
      <c r="E1888" s="2">
        <v>17949269</v>
      </c>
      <c r="F1888" s="2">
        <v>17950045</v>
      </c>
      <c r="G1888" s="2" t="s">
        <v>10</v>
      </c>
    </row>
    <row r="1889" spans="1:7" x14ac:dyDescent="0.2">
      <c r="A1889" s="2">
        <v>3.5</v>
      </c>
      <c r="B1889" s="2" t="s">
        <v>2860</v>
      </c>
      <c r="C1889" s="2" t="s">
        <v>2861</v>
      </c>
      <c r="D1889" s="2" t="s">
        <v>2079</v>
      </c>
      <c r="E1889" s="2">
        <v>17985619</v>
      </c>
      <c r="F1889" s="2">
        <v>17998387</v>
      </c>
      <c r="G1889" s="2" t="s">
        <v>10</v>
      </c>
    </row>
    <row r="1890" spans="1:7" x14ac:dyDescent="0.2">
      <c r="A1890" s="2">
        <v>3.5</v>
      </c>
      <c r="B1890" s="2" t="s">
        <v>2862</v>
      </c>
      <c r="C1890" s="2" t="s">
        <v>2863</v>
      </c>
      <c r="D1890" s="2" t="s">
        <v>2079</v>
      </c>
      <c r="E1890" s="2">
        <v>18001380</v>
      </c>
      <c r="F1890" s="2">
        <v>18011820</v>
      </c>
      <c r="G1890" s="2" t="s">
        <v>10</v>
      </c>
    </row>
    <row r="1891" spans="1:7" x14ac:dyDescent="0.2">
      <c r="A1891" s="2">
        <v>3.5</v>
      </c>
      <c r="B1891" s="2" t="s">
        <v>2864</v>
      </c>
      <c r="C1891" s="2" t="s">
        <v>2865</v>
      </c>
      <c r="D1891" s="2" t="s">
        <v>2079</v>
      </c>
      <c r="E1891" s="2">
        <v>18016144</v>
      </c>
      <c r="F1891" s="2">
        <v>18020657</v>
      </c>
      <c r="G1891" s="2" t="s">
        <v>10</v>
      </c>
    </row>
    <row r="1892" spans="1:7" x14ac:dyDescent="0.2">
      <c r="A1892" s="2">
        <v>3.5</v>
      </c>
      <c r="B1892" s="2" t="s">
        <v>2866</v>
      </c>
      <c r="C1892" s="2" t="s">
        <v>2867</v>
      </c>
      <c r="D1892" s="2" t="s">
        <v>2079</v>
      </c>
      <c r="E1892" s="2">
        <v>18039103</v>
      </c>
      <c r="F1892" s="2">
        <v>18041599</v>
      </c>
      <c r="G1892" s="2" t="s">
        <v>10</v>
      </c>
    </row>
    <row r="1893" spans="1:7" x14ac:dyDescent="0.2">
      <c r="A1893" s="2">
        <v>3.5</v>
      </c>
      <c r="B1893" s="2" t="s">
        <v>2868</v>
      </c>
      <c r="C1893" s="2" t="s">
        <v>2869</v>
      </c>
      <c r="D1893" s="2" t="s">
        <v>2079</v>
      </c>
      <c r="E1893" s="2">
        <v>18053010</v>
      </c>
      <c r="F1893" s="2">
        <v>18059557</v>
      </c>
      <c r="G1893" s="2" t="s">
        <v>10</v>
      </c>
    </row>
    <row r="1894" spans="1:7" x14ac:dyDescent="0.2">
      <c r="A1894" s="2">
        <v>3.5</v>
      </c>
      <c r="B1894" s="2" t="s">
        <v>2870</v>
      </c>
      <c r="C1894" s="2" t="s">
        <v>33</v>
      </c>
      <c r="D1894" s="2" t="s">
        <v>2079</v>
      </c>
      <c r="E1894" s="2">
        <v>18053185</v>
      </c>
      <c r="F1894" s="2">
        <v>18055328</v>
      </c>
      <c r="G1894" s="2" t="s">
        <v>27</v>
      </c>
    </row>
    <row r="1895" spans="1:7" x14ac:dyDescent="0.2">
      <c r="A1895" s="2">
        <v>3.5</v>
      </c>
      <c r="B1895" s="2" t="s">
        <v>2871</v>
      </c>
      <c r="C1895" s="2" t="s">
        <v>12</v>
      </c>
      <c r="D1895" s="2" t="s">
        <v>2079</v>
      </c>
      <c r="E1895" s="2">
        <v>18085702</v>
      </c>
      <c r="F1895" s="2">
        <v>18087288</v>
      </c>
      <c r="G1895" s="2" t="s">
        <v>10</v>
      </c>
    </row>
    <row r="1896" spans="1:7" x14ac:dyDescent="0.2">
      <c r="A1896" s="2">
        <v>3.5</v>
      </c>
      <c r="B1896" s="2" t="s">
        <v>2872</v>
      </c>
      <c r="C1896" s="2" t="s">
        <v>2873</v>
      </c>
      <c r="D1896" s="2" t="s">
        <v>2079</v>
      </c>
      <c r="E1896" s="2">
        <v>18087593</v>
      </c>
      <c r="F1896" s="2">
        <v>18095041</v>
      </c>
      <c r="G1896" s="2" t="s">
        <v>27</v>
      </c>
    </row>
    <row r="1897" spans="1:7" x14ac:dyDescent="0.2">
      <c r="A1897" s="2">
        <v>3.5</v>
      </c>
      <c r="B1897" s="2" t="s">
        <v>2874</v>
      </c>
      <c r="C1897" s="2" t="s">
        <v>12</v>
      </c>
      <c r="D1897" s="2" t="s">
        <v>2079</v>
      </c>
      <c r="E1897" s="2">
        <v>18110451</v>
      </c>
      <c r="F1897" s="2">
        <v>18112570</v>
      </c>
      <c r="G1897" s="2" t="s">
        <v>27</v>
      </c>
    </row>
    <row r="1898" spans="1:7" x14ac:dyDescent="0.2">
      <c r="A1898" s="2">
        <v>3.5</v>
      </c>
      <c r="B1898" s="2" t="s">
        <v>2875</v>
      </c>
      <c r="C1898" s="2" t="s">
        <v>2876</v>
      </c>
      <c r="D1898" s="2" t="s">
        <v>2079</v>
      </c>
      <c r="E1898" s="2">
        <v>18112904</v>
      </c>
      <c r="F1898" s="2">
        <v>18116812</v>
      </c>
      <c r="G1898" s="2" t="s">
        <v>10</v>
      </c>
    </row>
    <row r="1899" spans="1:7" x14ac:dyDescent="0.2">
      <c r="A1899" s="2">
        <v>3.5</v>
      </c>
      <c r="B1899" s="2" t="s">
        <v>2877</v>
      </c>
      <c r="C1899" s="2" t="s">
        <v>26</v>
      </c>
      <c r="D1899" s="2" t="s">
        <v>2079</v>
      </c>
      <c r="E1899" s="2">
        <v>18119653</v>
      </c>
      <c r="F1899" s="2">
        <v>18121181</v>
      </c>
      <c r="G1899" s="2" t="s">
        <v>10</v>
      </c>
    </row>
    <row r="1900" spans="1:7" x14ac:dyDescent="0.2">
      <c r="A1900" s="2">
        <v>3.5</v>
      </c>
      <c r="B1900" s="2" t="s">
        <v>2878</v>
      </c>
      <c r="C1900" s="2" t="s">
        <v>12</v>
      </c>
      <c r="D1900" s="2" t="s">
        <v>2079</v>
      </c>
      <c r="E1900" s="2">
        <v>18129996</v>
      </c>
      <c r="F1900" s="2">
        <v>18142854</v>
      </c>
      <c r="G1900" s="2" t="s">
        <v>10</v>
      </c>
    </row>
    <row r="1901" spans="1:7" x14ac:dyDescent="0.2">
      <c r="A1901" s="2">
        <v>3.5</v>
      </c>
      <c r="B1901" s="2" t="s">
        <v>2879</v>
      </c>
      <c r="C1901" s="2" t="s">
        <v>26</v>
      </c>
      <c r="D1901" s="2" t="s">
        <v>2079</v>
      </c>
      <c r="E1901" s="2">
        <v>18148051</v>
      </c>
      <c r="F1901" s="2">
        <v>18148793</v>
      </c>
      <c r="G1901" s="2" t="s">
        <v>10</v>
      </c>
    </row>
    <row r="1902" spans="1:7" x14ac:dyDescent="0.2">
      <c r="A1902" s="2">
        <v>3.5</v>
      </c>
      <c r="B1902" s="2" t="s">
        <v>2880</v>
      </c>
      <c r="C1902" s="2" t="s">
        <v>2881</v>
      </c>
      <c r="D1902" s="2" t="s">
        <v>2079</v>
      </c>
      <c r="E1902" s="2">
        <v>18153151</v>
      </c>
      <c r="F1902" s="2">
        <v>18160127</v>
      </c>
      <c r="G1902" s="2" t="s">
        <v>27</v>
      </c>
    </row>
    <row r="1903" spans="1:7" x14ac:dyDescent="0.2">
      <c r="A1903" s="2">
        <v>3.5</v>
      </c>
      <c r="B1903" s="2" t="s">
        <v>2882</v>
      </c>
      <c r="C1903" s="2" t="s">
        <v>249</v>
      </c>
      <c r="D1903" s="2" t="s">
        <v>2079</v>
      </c>
      <c r="E1903" s="2">
        <v>18167258</v>
      </c>
      <c r="F1903" s="2">
        <v>18171301</v>
      </c>
      <c r="G1903" s="2" t="s">
        <v>27</v>
      </c>
    </row>
    <row r="1904" spans="1:7" x14ac:dyDescent="0.2">
      <c r="A1904" s="2">
        <v>3.5</v>
      </c>
      <c r="B1904" s="2" t="s">
        <v>2883</v>
      </c>
      <c r="C1904" s="2" t="s">
        <v>33</v>
      </c>
      <c r="D1904" s="2" t="s">
        <v>2079</v>
      </c>
      <c r="E1904" s="2">
        <v>18176979</v>
      </c>
      <c r="F1904" s="2">
        <v>18177440</v>
      </c>
      <c r="G1904" s="2" t="s">
        <v>27</v>
      </c>
    </row>
    <row r="1905" spans="1:7" x14ac:dyDescent="0.2">
      <c r="A1905" s="2">
        <v>3.5</v>
      </c>
      <c r="B1905" s="2" t="s">
        <v>2884</v>
      </c>
      <c r="C1905" s="2" t="s">
        <v>84</v>
      </c>
      <c r="D1905" s="2" t="s">
        <v>2079</v>
      </c>
      <c r="E1905" s="2">
        <v>18204733</v>
      </c>
      <c r="F1905" s="2">
        <v>18205753</v>
      </c>
      <c r="G1905" s="2" t="s">
        <v>10</v>
      </c>
    </row>
    <row r="1906" spans="1:7" x14ac:dyDescent="0.2">
      <c r="A1906" s="2">
        <v>3.5</v>
      </c>
      <c r="B1906" s="2" t="s">
        <v>2885</v>
      </c>
      <c r="C1906" s="2" t="s">
        <v>12</v>
      </c>
      <c r="D1906" s="2" t="s">
        <v>2079</v>
      </c>
      <c r="E1906" s="2">
        <v>18213386</v>
      </c>
      <c r="F1906" s="2">
        <v>18214915</v>
      </c>
      <c r="G1906" s="2" t="s">
        <v>10</v>
      </c>
    </row>
    <row r="1907" spans="1:7" x14ac:dyDescent="0.2">
      <c r="A1907" s="2">
        <v>3.5</v>
      </c>
      <c r="B1907" s="2" t="s">
        <v>2886</v>
      </c>
      <c r="C1907" s="2" t="s">
        <v>2887</v>
      </c>
      <c r="D1907" s="2" t="s">
        <v>2079</v>
      </c>
      <c r="E1907" s="2">
        <v>18238256</v>
      </c>
      <c r="F1907" s="2">
        <v>18240730</v>
      </c>
      <c r="G1907" s="2" t="s">
        <v>27</v>
      </c>
    </row>
    <row r="1908" spans="1:7" x14ac:dyDescent="0.2">
      <c r="A1908" s="2">
        <v>3.5</v>
      </c>
      <c r="B1908" s="2" t="s">
        <v>2888</v>
      </c>
      <c r="C1908" s="2" t="s">
        <v>2889</v>
      </c>
      <c r="D1908" s="2" t="s">
        <v>2079</v>
      </c>
      <c r="E1908" s="2">
        <v>18278977</v>
      </c>
      <c r="F1908" s="2">
        <v>18281110</v>
      </c>
      <c r="G1908" s="2" t="s">
        <v>27</v>
      </c>
    </row>
    <row r="1909" spans="1:7" x14ac:dyDescent="0.2">
      <c r="A1909" s="2">
        <v>3.5</v>
      </c>
      <c r="B1909" s="2" t="s">
        <v>2890</v>
      </c>
      <c r="C1909" s="2" t="s">
        <v>2891</v>
      </c>
      <c r="D1909" s="2" t="s">
        <v>2079</v>
      </c>
      <c r="E1909" s="2">
        <v>18320727</v>
      </c>
      <c r="F1909" s="2">
        <v>18322755</v>
      </c>
      <c r="G1909" s="2" t="s">
        <v>10</v>
      </c>
    </row>
    <row r="1910" spans="1:7" x14ac:dyDescent="0.2">
      <c r="A1910" s="2">
        <v>3.5</v>
      </c>
      <c r="B1910" s="2" t="s">
        <v>2892</v>
      </c>
      <c r="C1910" s="2" t="s">
        <v>2893</v>
      </c>
      <c r="D1910" s="2" t="s">
        <v>2079</v>
      </c>
      <c r="E1910" s="2">
        <v>18325248</v>
      </c>
      <c r="F1910" s="2">
        <v>18332522</v>
      </c>
      <c r="G1910" s="2" t="s">
        <v>27</v>
      </c>
    </row>
    <row r="1911" spans="1:7" x14ac:dyDescent="0.2">
      <c r="A1911" s="2">
        <v>3.5</v>
      </c>
      <c r="B1911" s="2" t="s">
        <v>2894</v>
      </c>
      <c r="C1911" s="2" t="s">
        <v>29</v>
      </c>
      <c r="D1911" s="2" t="s">
        <v>2079</v>
      </c>
      <c r="E1911" s="2">
        <v>18355628</v>
      </c>
      <c r="F1911" s="2">
        <v>18365524</v>
      </c>
      <c r="G1911" s="2" t="s">
        <v>10</v>
      </c>
    </row>
    <row r="1912" spans="1:7" x14ac:dyDescent="0.2">
      <c r="A1912" s="2">
        <v>3.5</v>
      </c>
      <c r="B1912" s="2" t="s">
        <v>2895</v>
      </c>
      <c r="C1912" s="2" t="s">
        <v>2896</v>
      </c>
      <c r="D1912" s="2" t="s">
        <v>2079</v>
      </c>
      <c r="E1912" s="2">
        <v>18367213</v>
      </c>
      <c r="F1912" s="2">
        <v>18369983</v>
      </c>
      <c r="G1912" s="2" t="s">
        <v>10</v>
      </c>
    </row>
    <row r="1913" spans="1:7" x14ac:dyDescent="0.2">
      <c r="A1913" s="2">
        <v>3.5</v>
      </c>
      <c r="B1913" s="2" t="s">
        <v>2897</v>
      </c>
      <c r="C1913" s="2" t="s">
        <v>2898</v>
      </c>
      <c r="D1913" s="2" t="s">
        <v>2079</v>
      </c>
      <c r="E1913" s="2">
        <v>18377199</v>
      </c>
      <c r="F1913" s="2">
        <v>18377334</v>
      </c>
      <c r="G1913" s="2" t="s">
        <v>27</v>
      </c>
    </row>
    <row r="1914" spans="1:7" x14ac:dyDescent="0.2">
      <c r="A1914" s="2">
        <v>3.5</v>
      </c>
      <c r="B1914" s="2" t="s">
        <v>2899</v>
      </c>
      <c r="C1914" s="2" t="s">
        <v>26</v>
      </c>
      <c r="D1914" s="2" t="s">
        <v>2079</v>
      </c>
      <c r="E1914" s="2">
        <v>18388075</v>
      </c>
      <c r="F1914" s="2">
        <v>18388521</v>
      </c>
      <c r="G1914" s="2" t="s">
        <v>27</v>
      </c>
    </row>
    <row r="1915" spans="1:7" x14ac:dyDescent="0.2">
      <c r="A1915" s="2">
        <v>3.5</v>
      </c>
      <c r="B1915" s="2" t="s">
        <v>2900</v>
      </c>
      <c r="C1915" s="2" t="s">
        <v>2901</v>
      </c>
      <c r="D1915" s="2" t="s">
        <v>2079</v>
      </c>
      <c r="E1915" s="2">
        <v>18390335</v>
      </c>
      <c r="F1915" s="2">
        <v>18392238</v>
      </c>
      <c r="G1915" s="2" t="s">
        <v>27</v>
      </c>
    </row>
    <row r="1916" spans="1:7" x14ac:dyDescent="0.2">
      <c r="A1916" s="2">
        <v>3.5</v>
      </c>
      <c r="B1916" s="2" t="s">
        <v>2902</v>
      </c>
      <c r="C1916" s="2" t="s">
        <v>84</v>
      </c>
      <c r="D1916" s="2" t="s">
        <v>2079</v>
      </c>
      <c r="E1916" s="2">
        <v>18394112</v>
      </c>
      <c r="F1916" s="2">
        <v>18394733</v>
      </c>
      <c r="G1916" s="2" t="s">
        <v>27</v>
      </c>
    </row>
    <row r="1917" spans="1:7" x14ac:dyDescent="0.2">
      <c r="A1917" s="2">
        <v>3.5</v>
      </c>
      <c r="B1917" s="2" t="s">
        <v>2903</v>
      </c>
      <c r="C1917" s="2" t="s">
        <v>2904</v>
      </c>
      <c r="D1917" s="2" t="s">
        <v>2079</v>
      </c>
      <c r="E1917" s="2">
        <v>18396945</v>
      </c>
      <c r="F1917" s="2">
        <v>18401547</v>
      </c>
      <c r="G1917" s="2" t="s">
        <v>10</v>
      </c>
    </row>
    <row r="1918" spans="1:7" x14ac:dyDescent="0.2">
      <c r="A1918" s="2">
        <v>3.5</v>
      </c>
      <c r="B1918" s="2" t="s">
        <v>2905</v>
      </c>
      <c r="C1918" s="2" t="s">
        <v>2906</v>
      </c>
      <c r="D1918" s="2" t="s">
        <v>2079</v>
      </c>
      <c r="E1918" s="2">
        <v>18405282</v>
      </c>
      <c r="F1918" s="2">
        <v>18406843</v>
      </c>
      <c r="G1918" s="2" t="s">
        <v>27</v>
      </c>
    </row>
    <row r="1919" spans="1:7" x14ac:dyDescent="0.2">
      <c r="A1919" s="2">
        <v>3.5</v>
      </c>
      <c r="B1919" s="2" t="s">
        <v>2907</v>
      </c>
      <c r="C1919" s="2" t="s">
        <v>2908</v>
      </c>
      <c r="D1919" s="2" t="s">
        <v>2079</v>
      </c>
      <c r="E1919" s="2">
        <v>18408674</v>
      </c>
      <c r="F1919" s="2">
        <v>18410732</v>
      </c>
      <c r="G1919" s="2" t="s">
        <v>27</v>
      </c>
    </row>
    <row r="1920" spans="1:7" x14ac:dyDescent="0.2">
      <c r="A1920" s="2">
        <v>3.5</v>
      </c>
      <c r="B1920" s="2" t="s">
        <v>2909</v>
      </c>
      <c r="C1920" s="2" t="s">
        <v>2910</v>
      </c>
      <c r="D1920" s="2" t="s">
        <v>2079</v>
      </c>
      <c r="E1920" s="2">
        <v>18410063</v>
      </c>
      <c r="F1920" s="2">
        <v>18411482</v>
      </c>
      <c r="G1920" s="2" t="s">
        <v>10</v>
      </c>
    </row>
    <row r="1921" spans="1:7" x14ac:dyDescent="0.2">
      <c r="A1921" s="2">
        <v>3.5</v>
      </c>
      <c r="B1921" s="2" t="s">
        <v>2911</v>
      </c>
      <c r="C1921" s="2" t="s">
        <v>2912</v>
      </c>
      <c r="D1921" s="2" t="s">
        <v>2079</v>
      </c>
      <c r="E1921" s="2">
        <v>18430425</v>
      </c>
      <c r="F1921" s="2">
        <v>18431229</v>
      </c>
      <c r="G1921" s="2" t="s">
        <v>27</v>
      </c>
    </row>
    <row r="1922" spans="1:7" x14ac:dyDescent="0.2">
      <c r="A1922" s="2">
        <v>3.5</v>
      </c>
      <c r="B1922" s="2" t="s">
        <v>2913</v>
      </c>
      <c r="C1922" s="2" t="s">
        <v>2914</v>
      </c>
      <c r="D1922" s="2" t="s">
        <v>2079</v>
      </c>
      <c r="E1922" s="2">
        <v>18435990</v>
      </c>
      <c r="F1922" s="2">
        <v>18437086</v>
      </c>
      <c r="G1922" s="2" t="s">
        <v>27</v>
      </c>
    </row>
    <row r="1923" spans="1:7" x14ac:dyDescent="0.2">
      <c r="A1923" s="2">
        <v>3.5</v>
      </c>
      <c r="B1923" s="2" t="s">
        <v>2915</v>
      </c>
      <c r="C1923" s="2" t="s">
        <v>12</v>
      </c>
      <c r="D1923" s="2" t="s">
        <v>2079</v>
      </c>
      <c r="E1923" s="2">
        <v>18449248</v>
      </c>
      <c r="F1923" s="2">
        <v>18449751</v>
      </c>
      <c r="G1923" s="2" t="s">
        <v>10</v>
      </c>
    </row>
    <row r="1924" spans="1:7" x14ac:dyDescent="0.2">
      <c r="A1924" s="2">
        <v>3.5</v>
      </c>
      <c r="B1924" s="2" t="s">
        <v>2916</v>
      </c>
      <c r="C1924" s="2" t="s">
        <v>2917</v>
      </c>
      <c r="D1924" s="2" t="s">
        <v>2079</v>
      </c>
      <c r="E1924" s="2">
        <v>18451136</v>
      </c>
      <c r="F1924" s="2">
        <v>18456308</v>
      </c>
      <c r="G1924" s="2" t="s">
        <v>27</v>
      </c>
    </row>
    <row r="1925" spans="1:7" x14ac:dyDescent="0.2">
      <c r="A1925" s="2">
        <v>3.5</v>
      </c>
      <c r="B1925" s="2" t="s">
        <v>2918</v>
      </c>
      <c r="C1925" s="2" t="s">
        <v>33</v>
      </c>
      <c r="D1925" s="2" t="s">
        <v>2079</v>
      </c>
      <c r="E1925" s="2">
        <v>18482821</v>
      </c>
      <c r="F1925" s="2">
        <v>18483620</v>
      </c>
      <c r="G1925" s="2" t="s">
        <v>10</v>
      </c>
    </row>
    <row r="1926" spans="1:7" x14ac:dyDescent="0.2">
      <c r="A1926" s="2">
        <v>3.5</v>
      </c>
      <c r="B1926" s="2" t="s">
        <v>2919</v>
      </c>
      <c r="C1926" s="2" t="s">
        <v>2920</v>
      </c>
      <c r="D1926" s="2" t="s">
        <v>2079</v>
      </c>
      <c r="E1926" s="2">
        <v>18485682</v>
      </c>
      <c r="F1926" s="2">
        <v>18486983</v>
      </c>
      <c r="G1926" s="2" t="s">
        <v>27</v>
      </c>
    </row>
    <row r="1927" spans="1:7" x14ac:dyDescent="0.2">
      <c r="A1927" s="2">
        <v>3.5</v>
      </c>
      <c r="B1927" s="2" t="s">
        <v>2921</v>
      </c>
      <c r="C1927" s="2" t="s">
        <v>12</v>
      </c>
      <c r="D1927" s="2" t="s">
        <v>2079</v>
      </c>
      <c r="E1927" s="2">
        <v>18487715</v>
      </c>
      <c r="F1927" s="2">
        <v>18488371</v>
      </c>
      <c r="G1927" s="2" t="s">
        <v>27</v>
      </c>
    </row>
    <row r="1928" spans="1:7" x14ac:dyDescent="0.2">
      <c r="A1928" s="2">
        <v>3.5</v>
      </c>
      <c r="B1928" s="2" t="s">
        <v>2922</v>
      </c>
      <c r="C1928" s="2" t="s">
        <v>33</v>
      </c>
      <c r="D1928" s="2" t="s">
        <v>2079</v>
      </c>
      <c r="E1928" s="2">
        <v>18495806</v>
      </c>
      <c r="F1928" s="2">
        <v>18500989</v>
      </c>
      <c r="G1928" s="2" t="s">
        <v>10</v>
      </c>
    </row>
    <row r="1929" spans="1:7" x14ac:dyDescent="0.2">
      <c r="A1929" s="2">
        <v>3.5</v>
      </c>
      <c r="B1929" s="2" t="s">
        <v>2923</v>
      </c>
      <c r="C1929" s="2" t="s">
        <v>33</v>
      </c>
      <c r="D1929" s="2" t="s">
        <v>2079</v>
      </c>
      <c r="E1929" s="2">
        <v>18530548</v>
      </c>
      <c r="F1929" s="2">
        <v>18531460</v>
      </c>
      <c r="G1929" s="2" t="s">
        <v>10</v>
      </c>
    </row>
    <row r="1930" spans="1:7" x14ac:dyDescent="0.2">
      <c r="A1930" s="2">
        <v>3.5</v>
      </c>
      <c r="B1930" s="2" t="s">
        <v>2924</v>
      </c>
      <c r="C1930" s="2" t="s">
        <v>12</v>
      </c>
      <c r="D1930" s="2" t="s">
        <v>2079</v>
      </c>
      <c r="E1930" s="2">
        <v>18538968</v>
      </c>
      <c r="F1930" s="2">
        <v>18539959</v>
      </c>
      <c r="G1930" s="2" t="s">
        <v>10</v>
      </c>
    </row>
    <row r="1931" spans="1:7" x14ac:dyDescent="0.2">
      <c r="A1931" s="2">
        <v>3.5</v>
      </c>
      <c r="B1931" s="2" t="s">
        <v>2925</v>
      </c>
      <c r="C1931" s="2" t="s">
        <v>26</v>
      </c>
      <c r="D1931" s="2" t="s">
        <v>2079</v>
      </c>
      <c r="E1931" s="2">
        <v>18550126</v>
      </c>
      <c r="F1931" s="2">
        <v>18550710</v>
      </c>
      <c r="G1931" s="2" t="s">
        <v>27</v>
      </c>
    </row>
    <row r="1932" spans="1:7" x14ac:dyDescent="0.2">
      <c r="A1932" s="2">
        <v>3.5</v>
      </c>
      <c r="B1932" s="2" t="s">
        <v>2926</v>
      </c>
      <c r="C1932" s="2" t="s">
        <v>466</v>
      </c>
      <c r="D1932" s="2" t="s">
        <v>2079</v>
      </c>
      <c r="E1932" s="2">
        <v>18569114</v>
      </c>
      <c r="F1932" s="2">
        <v>18572504</v>
      </c>
      <c r="G1932" s="2" t="s">
        <v>10</v>
      </c>
    </row>
    <row r="1933" spans="1:7" x14ac:dyDescent="0.2">
      <c r="A1933" s="2">
        <v>3.5</v>
      </c>
      <c r="B1933" s="2" t="s">
        <v>2927</v>
      </c>
      <c r="C1933" s="2" t="s">
        <v>33</v>
      </c>
      <c r="D1933" s="2" t="s">
        <v>2079</v>
      </c>
      <c r="E1933" s="2">
        <v>18570881</v>
      </c>
      <c r="F1933" s="2">
        <v>18571946</v>
      </c>
      <c r="G1933" s="2" t="s">
        <v>27</v>
      </c>
    </row>
    <row r="1934" spans="1:7" x14ac:dyDescent="0.2">
      <c r="A1934" s="2">
        <v>3.5</v>
      </c>
      <c r="B1934" s="2" t="s">
        <v>2928</v>
      </c>
      <c r="C1934" s="2" t="s">
        <v>2929</v>
      </c>
      <c r="D1934" s="2" t="s">
        <v>2079</v>
      </c>
      <c r="E1934" s="2">
        <v>18571446</v>
      </c>
      <c r="F1934" s="2">
        <v>18572505</v>
      </c>
      <c r="G1934" s="2" t="s">
        <v>10</v>
      </c>
    </row>
    <row r="1935" spans="1:7" x14ac:dyDescent="0.2">
      <c r="A1935" s="2">
        <v>3.5</v>
      </c>
      <c r="B1935" s="2" t="s">
        <v>2930</v>
      </c>
      <c r="C1935" s="2" t="s">
        <v>2931</v>
      </c>
      <c r="D1935" s="2" t="s">
        <v>2079</v>
      </c>
      <c r="E1935" s="2">
        <v>18575450</v>
      </c>
      <c r="F1935" s="2">
        <v>18577554</v>
      </c>
      <c r="G1935" s="2" t="s">
        <v>27</v>
      </c>
    </row>
    <row r="1936" spans="1:7" x14ac:dyDescent="0.2">
      <c r="A1936" s="2">
        <v>3.5</v>
      </c>
      <c r="B1936" s="2" t="s">
        <v>2932</v>
      </c>
      <c r="C1936" s="2" t="s">
        <v>2933</v>
      </c>
      <c r="D1936" s="2" t="s">
        <v>2079</v>
      </c>
      <c r="E1936" s="2">
        <v>18579735</v>
      </c>
      <c r="F1936" s="2">
        <v>18598590</v>
      </c>
      <c r="G1936" s="2" t="s">
        <v>10</v>
      </c>
    </row>
    <row r="1937" spans="1:7" x14ac:dyDescent="0.2">
      <c r="A1937" s="2">
        <v>3.5</v>
      </c>
      <c r="B1937" s="2" t="s">
        <v>2934</v>
      </c>
      <c r="C1937" s="2" t="s">
        <v>2935</v>
      </c>
      <c r="D1937" s="2" t="s">
        <v>2079</v>
      </c>
      <c r="E1937" s="2">
        <v>18583128</v>
      </c>
      <c r="F1937" s="2">
        <v>18584921</v>
      </c>
      <c r="G1937" s="2" t="s">
        <v>10</v>
      </c>
    </row>
    <row r="1938" spans="1:7" x14ac:dyDescent="0.2">
      <c r="A1938" s="2">
        <v>3.5</v>
      </c>
      <c r="B1938" s="2" t="s">
        <v>2936</v>
      </c>
      <c r="C1938" s="2" t="s">
        <v>2937</v>
      </c>
      <c r="D1938" s="2" t="s">
        <v>2079</v>
      </c>
      <c r="E1938" s="2">
        <v>18603057</v>
      </c>
      <c r="F1938" s="2">
        <v>18608859</v>
      </c>
      <c r="G1938" s="2" t="s">
        <v>27</v>
      </c>
    </row>
    <row r="1939" spans="1:7" x14ac:dyDescent="0.2">
      <c r="A1939" s="2">
        <v>3.5</v>
      </c>
      <c r="B1939" s="2" t="s">
        <v>2938</v>
      </c>
      <c r="C1939" s="2" t="s">
        <v>2939</v>
      </c>
      <c r="D1939" s="2" t="s">
        <v>2079</v>
      </c>
      <c r="E1939" s="2">
        <v>18635904</v>
      </c>
      <c r="F1939" s="2">
        <v>18638389</v>
      </c>
      <c r="G1939" s="2" t="s">
        <v>10</v>
      </c>
    </row>
    <row r="1940" spans="1:7" x14ac:dyDescent="0.2">
      <c r="A1940" s="2">
        <v>3.5</v>
      </c>
      <c r="B1940" s="2" t="s">
        <v>2940</v>
      </c>
      <c r="C1940" s="2" t="s">
        <v>33</v>
      </c>
      <c r="D1940" s="2" t="s">
        <v>2079</v>
      </c>
      <c r="E1940" s="2">
        <v>18638648</v>
      </c>
      <c r="F1940" s="2">
        <v>18639573</v>
      </c>
      <c r="G1940" s="2" t="s">
        <v>10</v>
      </c>
    </row>
    <row r="1941" spans="1:7" x14ac:dyDescent="0.2">
      <c r="A1941" s="2">
        <v>3.5</v>
      </c>
      <c r="B1941" s="2" t="s">
        <v>2941</v>
      </c>
      <c r="C1941" s="2" t="s">
        <v>190</v>
      </c>
      <c r="D1941" s="2" t="s">
        <v>2079</v>
      </c>
      <c r="E1941" s="2">
        <v>18648052</v>
      </c>
      <c r="F1941" s="2">
        <v>18648490</v>
      </c>
      <c r="G1941" s="2" t="s">
        <v>10</v>
      </c>
    </row>
    <row r="1942" spans="1:7" x14ac:dyDescent="0.2">
      <c r="A1942" s="2">
        <v>3.5</v>
      </c>
      <c r="B1942" s="2" t="s">
        <v>2942</v>
      </c>
      <c r="C1942" s="2" t="s">
        <v>26</v>
      </c>
      <c r="D1942" s="2" t="s">
        <v>2079</v>
      </c>
      <c r="E1942" s="2">
        <v>18676911</v>
      </c>
      <c r="F1942" s="2">
        <v>18682796</v>
      </c>
      <c r="G1942" s="2" t="s">
        <v>27</v>
      </c>
    </row>
    <row r="1943" spans="1:7" x14ac:dyDescent="0.2">
      <c r="A1943" s="2">
        <v>3.5</v>
      </c>
      <c r="B1943" s="2" t="s">
        <v>2943</v>
      </c>
      <c r="C1943" s="2" t="s">
        <v>2944</v>
      </c>
      <c r="D1943" s="2" t="s">
        <v>2079</v>
      </c>
      <c r="E1943" s="2">
        <v>18686899</v>
      </c>
      <c r="F1943" s="2">
        <v>18689372</v>
      </c>
      <c r="G1943" s="2" t="s">
        <v>27</v>
      </c>
    </row>
    <row r="1944" spans="1:7" x14ac:dyDescent="0.2">
      <c r="A1944" s="2">
        <v>3.5</v>
      </c>
      <c r="B1944" s="2" t="s">
        <v>2945</v>
      </c>
      <c r="C1944" s="2" t="s">
        <v>26</v>
      </c>
      <c r="D1944" s="2" t="s">
        <v>2079</v>
      </c>
      <c r="E1944" s="2">
        <v>18692209</v>
      </c>
      <c r="F1944" s="2">
        <v>18693697</v>
      </c>
      <c r="G1944" s="2" t="s">
        <v>27</v>
      </c>
    </row>
    <row r="1945" spans="1:7" x14ac:dyDescent="0.2">
      <c r="A1945" s="2">
        <v>3.5</v>
      </c>
      <c r="B1945" s="2" t="s">
        <v>2946</v>
      </c>
      <c r="C1945" s="2" t="s">
        <v>2947</v>
      </c>
      <c r="D1945" s="2" t="s">
        <v>2079</v>
      </c>
      <c r="E1945" s="2">
        <v>18694131</v>
      </c>
      <c r="F1945" s="2">
        <v>18695033</v>
      </c>
      <c r="G1945" s="2" t="s">
        <v>10</v>
      </c>
    </row>
    <row r="1946" spans="1:7" x14ac:dyDescent="0.2">
      <c r="A1946" s="2">
        <v>3.6</v>
      </c>
      <c r="B1946" s="2" t="s">
        <v>2948</v>
      </c>
      <c r="C1946" s="2" t="s">
        <v>43</v>
      </c>
      <c r="D1946" s="2" t="s">
        <v>2079</v>
      </c>
      <c r="E1946" s="2">
        <v>20803406</v>
      </c>
      <c r="F1946" s="2">
        <v>20803480</v>
      </c>
      <c r="G1946" s="2" t="s">
        <v>10</v>
      </c>
    </row>
    <row r="1947" spans="1:7" x14ac:dyDescent="0.2">
      <c r="A1947" s="2">
        <v>3.6</v>
      </c>
      <c r="B1947" s="2" t="s">
        <v>2949</v>
      </c>
      <c r="C1947" s="2" t="s">
        <v>12</v>
      </c>
      <c r="D1947" s="2" t="s">
        <v>2079</v>
      </c>
      <c r="E1947" s="2">
        <v>20837973</v>
      </c>
      <c r="F1947" s="2">
        <v>20839908</v>
      </c>
      <c r="G1947" s="2" t="s">
        <v>27</v>
      </c>
    </row>
    <row r="1948" spans="1:7" x14ac:dyDescent="0.2">
      <c r="A1948" s="2">
        <v>3.6</v>
      </c>
      <c r="B1948" s="2" t="s">
        <v>2950</v>
      </c>
      <c r="C1948" s="2" t="s">
        <v>2951</v>
      </c>
      <c r="D1948" s="2" t="s">
        <v>2079</v>
      </c>
      <c r="E1948" s="2">
        <v>20842247</v>
      </c>
      <c r="F1948" s="2">
        <v>20846882</v>
      </c>
      <c r="G1948" s="2" t="s">
        <v>27</v>
      </c>
    </row>
    <row r="1949" spans="1:7" x14ac:dyDescent="0.2">
      <c r="A1949" s="2">
        <v>3.6</v>
      </c>
      <c r="B1949" s="2" t="s">
        <v>2952</v>
      </c>
      <c r="C1949" s="2" t="s">
        <v>2953</v>
      </c>
      <c r="D1949" s="2" t="s">
        <v>2079</v>
      </c>
      <c r="E1949" s="2">
        <v>20868361</v>
      </c>
      <c r="F1949" s="2">
        <v>20875711</v>
      </c>
      <c r="G1949" s="2" t="s">
        <v>27</v>
      </c>
    </row>
    <row r="1950" spans="1:7" x14ac:dyDescent="0.2">
      <c r="A1950" s="2">
        <v>3.6</v>
      </c>
      <c r="B1950" s="2" t="s">
        <v>2954</v>
      </c>
      <c r="C1950" s="2" t="s">
        <v>33</v>
      </c>
      <c r="D1950" s="2" t="s">
        <v>2079</v>
      </c>
      <c r="E1950" s="2">
        <v>20869445</v>
      </c>
      <c r="F1950" s="2">
        <v>20875638</v>
      </c>
      <c r="G1950" s="2" t="s">
        <v>10</v>
      </c>
    </row>
    <row r="1951" spans="1:7" x14ac:dyDescent="0.2">
      <c r="A1951" s="2">
        <v>3.6</v>
      </c>
      <c r="B1951" s="2" t="s">
        <v>2955</v>
      </c>
      <c r="C1951" s="2" t="s">
        <v>12</v>
      </c>
      <c r="D1951" s="2" t="s">
        <v>2079</v>
      </c>
      <c r="E1951" s="2">
        <v>20886344</v>
      </c>
      <c r="F1951" s="2">
        <v>20888055</v>
      </c>
      <c r="G1951" s="2" t="s">
        <v>10</v>
      </c>
    </row>
    <row r="1952" spans="1:7" x14ac:dyDescent="0.2">
      <c r="A1952" s="2">
        <v>3.6</v>
      </c>
      <c r="B1952" s="2" t="s">
        <v>2956</v>
      </c>
      <c r="C1952" s="2" t="s">
        <v>33</v>
      </c>
      <c r="D1952" s="2" t="s">
        <v>2079</v>
      </c>
      <c r="E1952" s="2">
        <v>20894664</v>
      </c>
      <c r="F1952" s="2">
        <v>20895231</v>
      </c>
      <c r="G1952" s="2" t="s">
        <v>10</v>
      </c>
    </row>
    <row r="1953" spans="1:7" x14ac:dyDescent="0.2">
      <c r="A1953" s="2">
        <v>3.6</v>
      </c>
      <c r="B1953" s="2" t="s">
        <v>2957</v>
      </c>
      <c r="C1953" s="2" t="s">
        <v>453</v>
      </c>
      <c r="D1953" s="2" t="s">
        <v>2079</v>
      </c>
      <c r="E1953" s="2">
        <v>20913602</v>
      </c>
      <c r="F1953" s="2">
        <v>20917410</v>
      </c>
      <c r="G1953" s="2" t="s">
        <v>27</v>
      </c>
    </row>
    <row r="1954" spans="1:7" x14ac:dyDescent="0.2">
      <c r="A1954" s="2">
        <v>3.6</v>
      </c>
      <c r="B1954" s="2" t="s">
        <v>2958</v>
      </c>
      <c r="C1954" s="2" t="s">
        <v>33</v>
      </c>
      <c r="D1954" s="2" t="s">
        <v>2079</v>
      </c>
      <c r="E1954" s="2">
        <v>20914305</v>
      </c>
      <c r="F1954" s="2">
        <v>20917765</v>
      </c>
      <c r="G1954" s="2" t="s">
        <v>10</v>
      </c>
    </row>
    <row r="1955" spans="1:7" x14ac:dyDescent="0.2">
      <c r="A1955" s="2">
        <v>3.6</v>
      </c>
      <c r="B1955" s="2" t="s">
        <v>2959</v>
      </c>
      <c r="C1955" s="2" t="s">
        <v>12</v>
      </c>
      <c r="D1955" s="2" t="s">
        <v>2079</v>
      </c>
      <c r="E1955" s="2">
        <v>20923579</v>
      </c>
      <c r="F1955" s="2">
        <v>20925443</v>
      </c>
      <c r="G1955" s="2" t="s">
        <v>10</v>
      </c>
    </row>
    <row r="1956" spans="1:7" x14ac:dyDescent="0.2">
      <c r="A1956" s="2">
        <v>3.6</v>
      </c>
      <c r="B1956" s="2" t="s">
        <v>2960</v>
      </c>
      <c r="C1956" s="2" t="s">
        <v>12</v>
      </c>
      <c r="D1956" s="2" t="s">
        <v>2079</v>
      </c>
      <c r="E1956" s="2">
        <v>20945028</v>
      </c>
      <c r="F1956" s="2">
        <v>20948502</v>
      </c>
      <c r="G1956" s="2" t="s">
        <v>27</v>
      </c>
    </row>
    <row r="1957" spans="1:7" x14ac:dyDescent="0.2">
      <c r="A1957" s="2">
        <v>3.6</v>
      </c>
      <c r="B1957" s="2" t="s">
        <v>2961</v>
      </c>
      <c r="C1957" s="2" t="s">
        <v>12</v>
      </c>
      <c r="D1957" s="2" t="s">
        <v>2079</v>
      </c>
      <c r="E1957" s="2">
        <v>20961329</v>
      </c>
      <c r="F1957" s="2">
        <v>20962190</v>
      </c>
      <c r="G1957" s="2" t="s">
        <v>27</v>
      </c>
    </row>
    <row r="1958" spans="1:7" x14ac:dyDescent="0.2">
      <c r="A1958" s="2">
        <v>3.6</v>
      </c>
      <c r="B1958" s="2" t="s">
        <v>2962</v>
      </c>
      <c r="C1958" s="2" t="s">
        <v>2963</v>
      </c>
      <c r="D1958" s="2" t="s">
        <v>2079</v>
      </c>
      <c r="E1958" s="2">
        <v>20978620</v>
      </c>
      <c r="F1958" s="2">
        <v>20985759</v>
      </c>
      <c r="G1958" s="2" t="s">
        <v>27</v>
      </c>
    </row>
    <row r="1959" spans="1:7" x14ac:dyDescent="0.2">
      <c r="A1959" s="2">
        <v>3.6</v>
      </c>
      <c r="B1959" s="2" t="s">
        <v>2964</v>
      </c>
      <c r="C1959" s="2" t="s">
        <v>2965</v>
      </c>
      <c r="D1959" s="2" t="s">
        <v>2079</v>
      </c>
      <c r="E1959" s="2">
        <v>21002797</v>
      </c>
      <c r="F1959" s="2">
        <v>21007629</v>
      </c>
      <c r="G1959" s="2" t="s">
        <v>27</v>
      </c>
    </row>
    <row r="1960" spans="1:7" x14ac:dyDescent="0.2">
      <c r="A1960" s="2">
        <v>3.6</v>
      </c>
      <c r="B1960" s="2" t="s">
        <v>2966</v>
      </c>
      <c r="C1960" s="2" t="s">
        <v>12</v>
      </c>
      <c r="D1960" s="2" t="s">
        <v>2079</v>
      </c>
      <c r="E1960" s="2">
        <v>21030442</v>
      </c>
      <c r="F1960" s="2">
        <v>21031139</v>
      </c>
      <c r="G1960" s="2" t="s">
        <v>10</v>
      </c>
    </row>
    <row r="1961" spans="1:7" x14ac:dyDescent="0.2">
      <c r="A1961" s="2">
        <v>3.6</v>
      </c>
      <c r="B1961" s="2" t="s">
        <v>2967</v>
      </c>
      <c r="C1961" s="2" t="s">
        <v>12</v>
      </c>
      <c r="D1961" s="2" t="s">
        <v>2079</v>
      </c>
      <c r="E1961" s="2">
        <v>21037379</v>
      </c>
      <c r="F1961" s="2">
        <v>21038297</v>
      </c>
      <c r="G1961" s="2" t="s">
        <v>27</v>
      </c>
    </row>
    <row r="1962" spans="1:7" x14ac:dyDescent="0.2">
      <c r="A1962" s="2">
        <v>3.6</v>
      </c>
      <c r="B1962" s="2" t="s">
        <v>2968</v>
      </c>
      <c r="C1962" s="2" t="s">
        <v>33</v>
      </c>
      <c r="D1962" s="2" t="s">
        <v>2079</v>
      </c>
      <c r="E1962" s="2">
        <v>21053709</v>
      </c>
      <c r="F1962" s="2">
        <v>21055527</v>
      </c>
      <c r="G1962" s="2" t="s">
        <v>27</v>
      </c>
    </row>
    <row r="1963" spans="1:7" x14ac:dyDescent="0.2">
      <c r="A1963" s="2">
        <v>3.6</v>
      </c>
      <c r="B1963" s="2" t="s">
        <v>2969</v>
      </c>
      <c r="C1963" s="2" t="s">
        <v>2970</v>
      </c>
      <c r="D1963" s="2" t="s">
        <v>2079</v>
      </c>
      <c r="E1963" s="2">
        <v>21060413</v>
      </c>
      <c r="F1963" s="2">
        <v>21064968</v>
      </c>
      <c r="G1963" s="2" t="s">
        <v>27</v>
      </c>
    </row>
    <row r="1964" spans="1:7" x14ac:dyDescent="0.2">
      <c r="A1964" s="2">
        <v>3.6</v>
      </c>
      <c r="B1964" s="2" t="s">
        <v>2971</v>
      </c>
      <c r="C1964" s="2" t="s">
        <v>2972</v>
      </c>
      <c r="D1964" s="2" t="s">
        <v>2079</v>
      </c>
      <c r="E1964" s="2">
        <v>21078683</v>
      </c>
      <c r="F1964" s="2">
        <v>21079538</v>
      </c>
      <c r="G1964" s="2" t="s">
        <v>10</v>
      </c>
    </row>
    <row r="1965" spans="1:7" x14ac:dyDescent="0.2">
      <c r="A1965" s="2">
        <v>3.6</v>
      </c>
      <c r="B1965" s="2" t="s">
        <v>2973</v>
      </c>
      <c r="C1965" s="2" t="s">
        <v>12</v>
      </c>
      <c r="D1965" s="2" t="s">
        <v>2079</v>
      </c>
      <c r="E1965" s="2">
        <v>21081361</v>
      </c>
      <c r="F1965" s="2">
        <v>21081960</v>
      </c>
      <c r="G1965" s="2" t="s">
        <v>10</v>
      </c>
    </row>
    <row r="1966" spans="1:7" x14ac:dyDescent="0.2">
      <c r="A1966" s="2">
        <v>3.6</v>
      </c>
      <c r="B1966" s="2" t="s">
        <v>2974</v>
      </c>
      <c r="C1966" s="2" t="s">
        <v>2975</v>
      </c>
      <c r="D1966" s="2" t="s">
        <v>2079</v>
      </c>
      <c r="E1966" s="2">
        <v>21082861</v>
      </c>
      <c r="F1966" s="2">
        <v>21084621</v>
      </c>
      <c r="G1966" s="2" t="s">
        <v>27</v>
      </c>
    </row>
    <row r="1967" spans="1:7" x14ac:dyDescent="0.2">
      <c r="A1967" s="2">
        <v>3.6</v>
      </c>
      <c r="B1967" s="2" t="s">
        <v>2976</v>
      </c>
      <c r="C1967" s="2" t="s">
        <v>2977</v>
      </c>
      <c r="D1967" s="2" t="s">
        <v>2079</v>
      </c>
      <c r="E1967" s="2">
        <v>21086470</v>
      </c>
      <c r="F1967" s="2">
        <v>21088562</v>
      </c>
      <c r="G1967" s="2" t="s">
        <v>27</v>
      </c>
    </row>
    <row r="1968" spans="1:7" x14ac:dyDescent="0.2">
      <c r="A1968" s="2">
        <v>3.6</v>
      </c>
      <c r="B1968" s="2" t="s">
        <v>2978</v>
      </c>
      <c r="C1968" s="2" t="s">
        <v>43</v>
      </c>
      <c r="D1968" s="2" t="s">
        <v>2079</v>
      </c>
      <c r="E1968" s="2">
        <v>21086653</v>
      </c>
      <c r="F1968" s="2">
        <v>21087054</v>
      </c>
      <c r="G1968" s="2" t="s">
        <v>10</v>
      </c>
    </row>
    <row r="1969" spans="1:7" x14ac:dyDescent="0.2">
      <c r="A1969" s="2">
        <v>3.6</v>
      </c>
      <c r="B1969" s="2" t="s">
        <v>2979</v>
      </c>
      <c r="C1969" s="2" t="s">
        <v>2980</v>
      </c>
      <c r="D1969" s="2" t="s">
        <v>2079</v>
      </c>
      <c r="E1969" s="2">
        <v>21091940</v>
      </c>
      <c r="F1969" s="2">
        <v>21096890</v>
      </c>
      <c r="G1969" s="2" t="s">
        <v>10</v>
      </c>
    </row>
    <row r="1970" spans="1:7" x14ac:dyDescent="0.2">
      <c r="A1970" s="2">
        <v>3.6</v>
      </c>
      <c r="B1970" s="2" t="s">
        <v>2981</v>
      </c>
      <c r="C1970" s="2" t="s">
        <v>2982</v>
      </c>
      <c r="D1970" s="2" t="s">
        <v>2079</v>
      </c>
      <c r="E1970" s="2">
        <v>21097594</v>
      </c>
      <c r="F1970" s="2">
        <v>21100006</v>
      </c>
      <c r="G1970" s="2" t="s">
        <v>27</v>
      </c>
    </row>
    <row r="1971" spans="1:7" x14ac:dyDescent="0.2">
      <c r="A1971" s="2">
        <v>3.6</v>
      </c>
      <c r="B1971" s="2" t="s">
        <v>2983</v>
      </c>
      <c r="C1971" s="2" t="s">
        <v>2984</v>
      </c>
      <c r="D1971" s="2" t="s">
        <v>2079</v>
      </c>
      <c r="E1971" s="2">
        <v>21102150</v>
      </c>
      <c r="F1971" s="2">
        <v>21106012</v>
      </c>
      <c r="G1971" s="2" t="s">
        <v>27</v>
      </c>
    </row>
    <row r="1972" spans="1:7" x14ac:dyDescent="0.2">
      <c r="A1972" s="2">
        <v>3.6</v>
      </c>
      <c r="B1972" s="2" t="s">
        <v>2985</v>
      </c>
      <c r="C1972" s="2" t="s">
        <v>84</v>
      </c>
      <c r="D1972" s="2" t="s">
        <v>2079</v>
      </c>
      <c r="E1972" s="2">
        <v>21108805</v>
      </c>
      <c r="F1972" s="2">
        <v>21112091</v>
      </c>
      <c r="G1972" s="2" t="s">
        <v>27</v>
      </c>
    </row>
    <row r="1973" spans="1:7" x14ac:dyDescent="0.2">
      <c r="A1973" s="2">
        <v>3.6</v>
      </c>
      <c r="B1973" s="2" t="s">
        <v>2986</v>
      </c>
      <c r="C1973" s="2" t="s">
        <v>2987</v>
      </c>
      <c r="D1973" s="2" t="s">
        <v>2079</v>
      </c>
      <c r="E1973" s="2">
        <v>21108808</v>
      </c>
      <c r="F1973" s="2">
        <v>21112282</v>
      </c>
      <c r="G1973" s="2" t="s">
        <v>10</v>
      </c>
    </row>
    <row r="1974" spans="1:7" x14ac:dyDescent="0.2">
      <c r="A1974" s="2">
        <v>3.6</v>
      </c>
      <c r="B1974" s="2" t="s">
        <v>2988</v>
      </c>
      <c r="C1974" s="2" t="s">
        <v>2989</v>
      </c>
      <c r="D1974" s="2" t="s">
        <v>2079</v>
      </c>
      <c r="E1974" s="2">
        <v>21112715</v>
      </c>
      <c r="F1974" s="2">
        <v>21113193</v>
      </c>
      <c r="G1974" s="2" t="s">
        <v>27</v>
      </c>
    </row>
    <row r="1975" spans="1:7" x14ac:dyDescent="0.2">
      <c r="A1975" s="2">
        <v>3.6</v>
      </c>
      <c r="B1975" s="2" t="s">
        <v>2990</v>
      </c>
      <c r="C1975" s="2" t="s">
        <v>12</v>
      </c>
      <c r="D1975" s="2" t="s">
        <v>2079</v>
      </c>
      <c r="E1975" s="2">
        <v>21115784</v>
      </c>
      <c r="F1975" s="2">
        <v>21116371</v>
      </c>
      <c r="G1975" s="2" t="s">
        <v>27</v>
      </c>
    </row>
    <row r="1976" spans="1:7" x14ac:dyDescent="0.2">
      <c r="A1976" s="2">
        <v>3.6</v>
      </c>
      <c r="B1976" s="2" t="s">
        <v>2991</v>
      </c>
      <c r="C1976" s="2" t="s">
        <v>249</v>
      </c>
      <c r="D1976" s="2" t="s">
        <v>2079</v>
      </c>
      <c r="E1976" s="2">
        <v>21117886</v>
      </c>
      <c r="F1976" s="2">
        <v>21122934</v>
      </c>
      <c r="G1976" s="2" t="s">
        <v>27</v>
      </c>
    </row>
    <row r="1977" spans="1:7" x14ac:dyDescent="0.2">
      <c r="A1977" s="2">
        <v>3.6</v>
      </c>
      <c r="B1977" s="2" t="s">
        <v>2992</v>
      </c>
      <c r="C1977" s="2" t="s">
        <v>2993</v>
      </c>
      <c r="D1977" s="2" t="s">
        <v>2079</v>
      </c>
      <c r="E1977" s="2">
        <v>21143418</v>
      </c>
      <c r="F1977" s="2">
        <v>21147334</v>
      </c>
      <c r="G1977" s="2" t="s">
        <v>10</v>
      </c>
    </row>
    <row r="1978" spans="1:7" x14ac:dyDescent="0.2">
      <c r="A1978" s="2">
        <v>3.6</v>
      </c>
      <c r="B1978" s="2" t="s">
        <v>2994</v>
      </c>
      <c r="C1978" s="2" t="s">
        <v>12</v>
      </c>
      <c r="D1978" s="2" t="s">
        <v>2079</v>
      </c>
      <c r="E1978" s="2">
        <v>21165030</v>
      </c>
      <c r="F1978" s="2">
        <v>21170704</v>
      </c>
      <c r="G1978" s="2" t="s">
        <v>27</v>
      </c>
    </row>
    <row r="1979" spans="1:7" x14ac:dyDescent="0.2">
      <c r="A1979" s="2">
        <v>3.6</v>
      </c>
      <c r="B1979" s="2" t="s">
        <v>2995</v>
      </c>
      <c r="C1979" s="2" t="s">
        <v>12</v>
      </c>
      <c r="D1979" s="2" t="s">
        <v>2079</v>
      </c>
      <c r="E1979" s="2">
        <v>21179901</v>
      </c>
      <c r="F1979" s="2">
        <v>21184440</v>
      </c>
      <c r="G1979" s="2" t="s">
        <v>10</v>
      </c>
    </row>
    <row r="1980" spans="1:7" x14ac:dyDescent="0.2">
      <c r="A1980" s="2">
        <v>3.6</v>
      </c>
      <c r="B1980" s="2" t="s">
        <v>2996</v>
      </c>
      <c r="C1980" s="2" t="s">
        <v>26</v>
      </c>
      <c r="D1980" s="2" t="s">
        <v>2079</v>
      </c>
      <c r="E1980" s="2">
        <v>21198249</v>
      </c>
      <c r="F1980" s="2">
        <v>21199192</v>
      </c>
      <c r="G1980" s="2" t="s">
        <v>10</v>
      </c>
    </row>
    <row r="1981" spans="1:7" x14ac:dyDescent="0.2">
      <c r="A1981" s="2">
        <v>3.6</v>
      </c>
      <c r="B1981" s="2" t="s">
        <v>2997</v>
      </c>
      <c r="C1981" s="2" t="s">
        <v>2998</v>
      </c>
      <c r="D1981" s="2" t="s">
        <v>2079</v>
      </c>
      <c r="E1981" s="2">
        <v>21212377</v>
      </c>
      <c r="F1981" s="2">
        <v>21214189</v>
      </c>
      <c r="G1981" s="2" t="s">
        <v>10</v>
      </c>
    </row>
    <row r="1982" spans="1:7" x14ac:dyDescent="0.2">
      <c r="A1982" s="2">
        <v>3.6</v>
      </c>
      <c r="B1982" s="2" t="s">
        <v>2999</v>
      </c>
      <c r="C1982" s="2" t="s">
        <v>1035</v>
      </c>
      <c r="D1982" s="2" t="s">
        <v>2079</v>
      </c>
      <c r="E1982" s="2">
        <v>21224305</v>
      </c>
      <c r="F1982" s="2">
        <v>21225936</v>
      </c>
      <c r="G1982" s="2" t="s">
        <v>27</v>
      </c>
    </row>
    <row r="1983" spans="1:7" x14ac:dyDescent="0.2">
      <c r="A1983" s="2">
        <v>3.6</v>
      </c>
      <c r="B1983" s="2" t="s">
        <v>3000</v>
      </c>
      <c r="C1983" s="2" t="s">
        <v>537</v>
      </c>
      <c r="D1983" s="2" t="s">
        <v>2079</v>
      </c>
      <c r="E1983" s="2">
        <v>21229366</v>
      </c>
      <c r="F1983" s="2">
        <v>21237842</v>
      </c>
      <c r="G1983" s="2" t="s">
        <v>10</v>
      </c>
    </row>
    <row r="1984" spans="1:7" x14ac:dyDescent="0.2">
      <c r="A1984" s="2">
        <v>3.6</v>
      </c>
      <c r="B1984" s="2" t="s">
        <v>3001</v>
      </c>
      <c r="C1984" s="2" t="s">
        <v>3002</v>
      </c>
      <c r="D1984" s="2" t="s">
        <v>2079</v>
      </c>
      <c r="E1984" s="2">
        <v>21238864</v>
      </c>
      <c r="F1984" s="2">
        <v>21240807</v>
      </c>
      <c r="G1984" s="2" t="s">
        <v>27</v>
      </c>
    </row>
    <row r="1985" spans="1:7" x14ac:dyDescent="0.2">
      <c r="A1985" s="2">
        <v>3.6</v>
      </c>
      <c r="B1985" s="2" t="s">
        <v>3003</v>
      </c>
      <c r="C1985" s="2" t="s">
        <v>84</v>
      </c>
      <c r="D1985" s="2" t="s">
        <v>2079</v>
      </c>
      <c r="E1985" s="2">
        <v>21239316</v>
      </c>
      <c r="F1985" s="2">
        <v>21240824</v>
      </c>
      <c r="G1985" s="2" t="s">
        <v>10</v>
      </c>
    </row>
    <row r="1986" spans="1:7" x14ac:dyDescent="0.2">
      <c r="A1986" s="2">
        <v>3.6</v>
      </c>
      <c r="B1986" s="2" t="s">
        <v>3004</v>
      </c>
      <c r="C1986" s="2" t="s">
        <v>43</v>
      </c>
      <c r="D1986" s="2" t="s">
        <v>2079</v>
      </c>
      <c r="E1986" s="2">
        <v>21267989</v>
      </c>
      <c r="F1986" s="2">
        <v>21273094</v>
      </c>
      <c r="G1986" s="2" t="s">
        <v>27</v>
      </c>
    </row>
    <row r="1987" spans="1:7" x14ac:dyDescent="0.2">
      <c r="A1987" s="2">
        <v>3.6</v>
      </c>
      <c r="B1987" s="2" t="s">
        <v>3005</v>
      </c>
      <c r="C1987" s="2" t="s">
        <v>537</v>
      </c>
      <c r="D1987" s="2" t="s">
        <v>2079</v>
      </c>
      <c r="E1987" s="2">
        <v>21271431</v>
      </c>
      <c r="F1987" s="2">
        <v>21272411</v>
      </c>
      <c r="G1987" s="2" t="s">
        <v>10</v>
      </c>
    </row>
    <row r="1988" spans="1:7" x14ac:dyDescent="0.2">
      <c r="A1988" s="2">
        <v>3.6</v>
      </c>
      <c r="B1988" s="2" t="s">
        <v>3006</v>
      </c>
      <c r="C1988" s="2" t="s">
        <v>977</v>
      </c>
      <c r="D1988" s="2" t="s">
        <v>2079</v>
      </c>
      <c r="E1988" s="2">
        <v>21275422</v>
      </c>
      <c r="F1988" s="2">
        <v>21276198</v>
      </c>
      <c r="G1988" s="2" t="s">
        <v>27</v>
      </c>
    </row>
    <row r="1989" spans="1:7" x14ac:dyDescent="0.2">
      <c r="A1989" s="2">
        <v>3.6</v>
      </c>
      <c r="B1989" s="2" t="s">
        <v>3007</v>
      </c>
      <c r="C1989" s="2" t="s">
        <v>977</v>
      </c>
      <c r="D1989" s="2" t="s">
        <v>2079</v>
      </c>
      <c r="E1989" s="2">
        <v>21306705</v>
      </c>
      <c r="F1989" s="2">
        <v>21313520</v>
      </c>
      <c r="G1989" s="2" t="s">
        <v>27</v>
      </c>
    </row>
    <row r="1990" spans="1:7" x14ac:dyDescent="0.2">
      <c r="A1990" s="2">
        <v>3.6</v>
      </c>
      <c r="B1990" s="2" t="s">
        <v>3008</v>
      </c>
      <c r="C1990" s="2" t="s">
        <v>26</v>
      </c>
      <c r="D1990" s="2" t="s">
        <v>2079</v>
      </c>
      <c r="E1990" s="2">
        <v>21334814</v>
      </c>
      <c r="F1990" s="2">
        <v>21337846</v>
      </c>
      <c r="G1990" s="2" t="s">
        <v>10</v>
      </c>
    </row>
    <row r="1991" spans="1:7" x14ac:dyDescent="0.2">
      <c r="A1991" s="2">
        <v>3.6</v>
      </c>
      <c r="B1991" s="2" t="s">
        <v>3009</v>
      </c>
      <c r="C1991" s="2" t="s">
        <v>26</v>
      </c>
      <c r="D1991" s="2" t="s">
        <v>2079</v>
      </c>
      <c r="E1991" s="2">
        <v>21338354</v>
      </c>
      <c r="F1991" s="2">
        <v>21340206</v>
      </c>
      <c r="G1991" s="2" t="s">
        <v>27</v>
      </c>
    </row>
    <row r="1992" spans="1:7" x14ac:dyDescent="0.2">
      <c r="A1992" s="2">
        <v>3.6</v>
      </c>
      <c r="B1992" s="2" t="s">
        <v>3010</v>
      </c>
      <c r="C1992" s="2" t="s">
        <v>3011</v>
      </c>
      <c r="D1992" s="2" t="s">
        <v>2079</v>
      </c>
      <c r="E1992" s="2">
        <v>21353518</v>
      </c>
      <c r="F1992" s="2">
        <v>21356813</v>
      </c>
      <c r="G1992" s="2" t="s">
        <v>10</v>
      </c>
    </row>
    <row r="1993" spans="1:7" x14ac:dyDescent="0.2">
      <c r="A1993" s="2">
        <v>3.6</v>
      </c>
      <c r="B1993" s="2" t="s">
        <v>3012</v>
      </c>
      <c r="C1993" s="2" t="s">
        <v>3013</v>
      </c>
      <c r="D1993" s="2" t="s">
        <v>2079</v>
      </c>
      <c r="E1993" s="2">
        <v>21363967</v>
      </c>
      <c r="F1993" s="2">
        <v>21368868</v>
      </c>
      <c r="G1993" s="2" t="s">
        <v>10</v>
      </c>
    </row>
    <row r="1994" spans="1:7" x14ac:dyDescent="0.2">
      <c r="A1994" s="2">
        <v>3.6</v>
      </c>
      <c r="B1994" s="2" t="s">
        <v>3014</v>
      </c>
      <c r="C1994" s="2" t="s">
        <v>12</v>
      </c>
      <c r="D1994" s="2" t="s">
        <v>2079</v>
      </c>
      <c r="E1994" s="2">
        <v>21371185</v>
      </c>
      <c r="F1994" s="2">
        <v>21375263</v>
      </c>
      <c r="G1994" s="2" t="s">
        <v>10</v>
      </c>
    </row>
    <row r="1995" spans="1:7" x14ac:dyDescent="0.2">
      <c r="A1995" s="2">
        <v>3.6</v>
      </c>
      <c r="B1995" s="2" t="s">
        <v>3015</v>
      </c>
      <c r="C1995" s="2" t="s">
        <v>43</v>
      </c>
      <c r="D1995" s="2" t="s">
        <v>2079</v>
      </c>
      <c r="E1995" s="2">
        <v>21375539</v>
      </c>
      <c r="F1995" s="2">
        <v>21375773</v>
      </c>
      <c r="G1995" s="2" t="s">
        <v>10</v>
      </c>
    </row>
    <row r="1996" spans="1:7" x14ac:dyDescent="0.2">
      <c r="A1996" s="2">
        <v>3.6</v>
      </c>
      <c r="B1996" s="2" t="s">
        <v>3016</v>
      </c>
      <c r="C1996" s="2" t="s">
        <v>12</v>
      </c>
      <c r="D1996" s="2" t="s">
        <v>2079</v>
      </c>
      <c r="E1996" s="2">
        <v>21378149</v>
      </c>
      <c r="F1996" s="2">
        <v>21382083</v>
      </c>
      <c r="G1996" s="2" t="s">
        <v>10</v>
      </c>
    </row>
    <row r="1997" spans="1:7" x14ac:dyDescent="0.2">
      <c r="A1997" s="2">
        <v>3.6</v>
      </c>
      <c r="B1997" s="2" t="s">
        <v>3017</v>
      </c>
      <c r="C1997" s="2" t="s">
        <v>3018</v>
      </c>
      <c r="D1997" s="2" t="s">
        <v>2079</v>
      </c>
      <c r="E1997" s="2">
        <v>21392897</v>
      </c>
      <c r="F1997" s="2">
        <v>21394721</v>
      </c>
      <c r="G1997" s="2" t="s">
        <v>10</v>
      </c>
    </row>
    <row r="1998" spans="1:7" x14ac:dyDescent="0.2">
      <c r="A1998" s="2">
        <v>3.6</v>
      </c>
      <c r="B1998" s="2" t="s">
        <v>3019</v>
      </c>
      <c r="C1998" s="2" t="s">
        <v>3020</v>
      </c>
      <c r="D1998" s="2" t="s">
        <v>2079</v>
      </c>
      <c r="E1998" s="2">
        <v>21416155</v>
      </c>
      <c r="F1998" s="2">
        <v>21420103</v>
      </c>
      <c r="G1998" s="2" t="s">
        <v>27</v>
      </c>
    </row>
    <row r="1999" spans="1:7" x14ac:dyDescent="0.2">
      <c r="A1999" s="2">
        <v>3.6</v>
      </c>
      <c r="B1999" s="2" t="s">
        <v>3021</v>
      </c>
      <c r="C1999" s="2" t="s">
        <v>29</v>
      </c>
      <c r="D1999" s="2" t="s">
        <v>2079</v>
      </c>
      <c r="E1999" s="2">
        <v>21409003</v>
      </c>
      <c r="F1999" s="2">
        <v>21411259</v>
      </c>
      <c r="G1999" s="2" t="s">
        <v>27</v>
      </c>
    </row>
    <row r="2000" spans="1:7" x14ac:dyDescent="0.2">
      <c r="A2000" s="2">
        <v>3.6</v>
      </c>
      <c r="B2000" s="2" t="s">
        <v>3022</v>
      </c>
      <c r="C2000" s="2" t="s">
        <v>3023</v>
      </c>
      <c r="D2000" s="2" t="s">
        <v>2079</v>
      </c>
      <c r="E2000" s="2">
        <v>21420814</v>
      </c>
      <c r="F2000" s="2">
        <v>21421069</v>
      </c>
      <c r="G2000" s="2" t="s">
        <v>27</v>
      </c>
    </row>
    <row r="2001" spans="1:7" x14ac:dyDescent="0.2">
      <c r="A2001" s="2">
        <v>3.6</v>
      </c>
      <c r="B2001" s="2" t="s">
        <v>3024</v>
      </c>
      <c r="C2001" s="2" t="s">
        <v>3025</v>
      </c>
      <c r="D2001" s="2" t="s">
        <v>2079</v>
      </c>
      <c r="E2001" s="2">
        <v>21428521</v>
      </c>
      <c r="F2001" s="2">
        <v>21429270</v>
      </c>
      <c r="G2001" s="2" t="s">
        <v>27</v>
      </c>
    </row>
    <row r="2002" spans="1:7" x14ac:dyDescent="0.2">
      <c r="A2002" s="2">
        <v>3.6</v>
      </c>
      <c r="B2002" s="2" t="s">
        <v>3026</v>
      </c>
      <c r="C2002" s="2" t="s">
        <v>33</v>
      </c>
      <c r="D2002" s="2" t="s">
        <v>2079</v>
      </c>
      <c r="E2002" s="2">
        <v>21428825</v>
      </c>
      <c r="F2002" s="2">
        <v>21429391</v>
      </c>
      <c r="G2002" s="2" t="s">
        <v>10</v>
      </c>
    </row>
    <row r="2003" spans="1:7" x14ac:dyDescent="0.2">
      <c r="A2003" s="2">
        <v>3.6</v>
      </c>
      <c r="B2003" s="2" t="s">
        <v>3027</v>
      </c>
      <c r="C2003" s="2" t="s">
        <v>12</v>
      </c>
      <c r="D2003" s="2" t="s">
        <v>2079</v>
      </c>
      <c r="E2003" s="2">
        <v>21453383</v>
      </c>
      <c r="F2003" s="2">
        <v>21454733</v>
      </c>
      <c r="G2003" s="2" t="s">
        <v>10</v>
      </c>
    </row>
    <row r="2004" spans="1:7" x14ac:dyDescent="0.2">
      <c r="A2004" s="2">
        <v>3.6</v>
      </c>
      <c r="B2004" s="2" t="s">
        <v>3028</v>
      </c>
      <c r="C2004" s="2" t="s">
        <v>84</v>
      </c>
      <c r="D2004" s="2" t="s">
        <v>2079</v>
      </c>
      <c r="E2004" s="2">
        <v>21457124</v>
      </c>
      <c r="F2004" s="2">
        <v>21457731</v>
      </c>
      <c r="G2004" s="2" t="s">
        <v>10</v>
      </c>
    </row>
    <row r="2005" spans="1:7" x14ac:dyDescent="0.2">
      <c r="A2005" s="2">
        <v>3.6</v>
      </c>
      <c r="B2005" s="2" t="s">
        <v>3029</v>
      </c>
      <c r="C2005" s="2" t="s">
        <v>12</v>
      </c>
      <c r="D2005" s="2" t="s">
        <v>2079</v>
      </c>
      <c r="E2005" s="2">
        <v>21458177</v>
      </c>
      <c r="F2005" s="2">
        <v>21461845</v>
      </c>
      <c r="G2005" s="2" t="s">
        <v>27</v>
      </c>
    </row>
    <row r="2006" spans="1:7" x14ac:dyDescent="0.2">
      <c r="A2006" s="2">
        <v>3.6</v>
      </c>
      <c r="B2006" s="2" t="s">
        <v>3030</v>
      </c>
      <c r="C2006" s="2" t="s">
        <v>3031</v>
      </c>
      <c r="D2006" s="2" t="s">
        <v>2079</v>
      </c>
      <c r="E2006" s="2">
        <v>21490216</v>
      </c>
      <c r="F2006" s="2">
        <v>21493292</v>
      </c>
      <c r="G2006" s="2" t="s">
        <v>10</v>
      </c>
    </row>
    <row r="2007" spans="1:7" x14ac:dyDescent="0.2">
      <c r="A2007" s="2">
        <v>3.6</v>
      </c>
      <c r="B2007" s="2" t="s">
        <v>3032</v>
      </c>
      <c r="C2007" s="2" t="s">
        <v>1191</v>
      </c>
      <c r="D2007" s="2" t="s">
        <v>2079</v>
      </c>
      <c r="E2007" s="2">
        <v>21498173</v>
      </c>
      <c r="F2007" s="2">
        <v>21500536</v>
      </c>
      <c r="G2007" s="2" t="s">
        <v>10</v>
      </c>
    </row>
    <row r="2008" spans="1:7" x14ac:dyDescent="0.2">
      <c r="A2008" s="2">
        <v>3.6</v>
      </c>
      <c r="B2008" s="2" t="s">
        <v>3033</v>
      </c>
      <c r="C2008" s="2" t="s">
        <v>3034</v>
      </c>
      <c r="D2008" s="2" t="s">
        <v>2079</v>
      </c>
      <c r="E2008" s="2">
        <v>21500778</v>
      </c>
      <c r="F2008" s="2">
        <v>21507797</v>
      </c>
      <c r="G2008" s="2" t="s">
        <v>27</v>
      </c>
    </row>
    <row r="2009" spans="1:7" x14ac:dyDescent="0.2">
      <c r="A2009" s="2">
        <v>3.6</v>
      </c>
      <c r="B2009" s="2" t="s">
        <v>3035</v>
      </c>
      <c r="C2009" s="2" t="s">
        <v>43</v>
      </c>
      <c r="D2009" s="2" t="s">
        <v>2079</v>
      </c>
      <c r="E2009" s="2">
        <v>21501406</v>
      </c>
      <c r="F2009" s="2">
        <v>21506577</v>
      </c>
      <c r="G2009" s="2" t="s">
        <v>10</v>
      </c>
    </row>
    <row r="2010" spans="1:7" x14ac:dyDescent="0.2">
      <c r="A2010" s="2">
        <v>3.6</v>
      </c>
      <c r="B2010" s="2" t="s">
        <v>3036</v>
      </c>
      <c r="C2010" s="2" t="s">
        <v>12</v>
      </c>
      <c r="D2010" s="2" t="s">
        <v>2079</v>
      </c>
      <c r="E2010" s="2">
        <v>21520109</v>
      </c>
      <c r="F2010" s="2">
        <v>21522077</v>
      </c>
      <c r="G2010" s="2" t="s">
        <v>27</v>
      </c>
    </row>
    <row r="2011" spans="1:7" x14ac:dyDescent="0.2">
      <c r="A2011" s="2">
        <v>3.6</v>
      </c>
      <c r="B2011" s="2" t="s">
        <v>3037</v>
      </c>
      <c r="C2011" s="2" t="s">
        <v>12</v>
      </c>
      <c r="D2011" s="2" t="s">
        <v>2079</v>
      </c>
      <c r="E2011" s="2">
        <v>21539060</v>
      </c>
      <c r="F2011" s="2">
        <v>21539656</v>
      </c>
      <c r="G2011" s="2" t="s">
        <v>10</v>
      </c>
    </row>
    <row r="2012" spans="1:7" x14ac:dyDescent="0.2">
      <c r="A2012" s="2">
        <v>3.6</v>
      </c>
      <c r="B2012" s="2" t="s">
        <v>3038</v>
      </c>
      <c r="C2012" s="2" t="s">
        <v>12</v>
      </c>
      <c r="D2012" s="2" t="s">
        <v>2079</v>
      </c>
      <c r="E2012" s="2">
        <v>21541982</v>
      </c>
      <c r="F2012" s="2">
        <v>21544545</v>
      </c>
      <c r="G2012" s="2" t="s">
        <v>10</v>
      </c>
    </row>
    <row r="2013" spans="1:7" x14ac:dyDescent="0.2">
      <c r="A2013" s="2">
        <v>3.6</v>
      </c>
      <c r="B2013" s="2" t="s">
        <v>3039</v>
      </c>
      <c r="C2013" s="2" t="s">
        <v>3040</v>
      </c>
      <c r="D2013" s="2" t="s">
        <v>2079</v>
      </c>
      <c r="E2013" s="2">
        <v>21544810</v>
      </c>
      <c r="F2013" s="2">
        <v>21546217</v>
      </c>
      <c r="G2013" s="2" t="s">
        <v>27</v>
      </c>
    </row>
    <row r="2014" spans="1:7" x14ac:dyDescent="0.2">
      <c r="A2014" s="2">
        <v>3.6</v>
      </c>
      <c r="B2014" s="2" t="s">
        <v>3041</v>
      </c>
      <c r="C2014" s="2" t="s">
        <v>26</v>
      </c>
      <c r="D2014" s="2" t="s">
        <v>2079</v>
      </c>
      <c r="E2014" s="2">
        <v>21547160</v>
      </c>
      <c r="F2014" s="2">
        <v>21548436</v>
      </c>
      <c r="G2014" s="2" t="s">
        <v>10</v>
      </c>
    </row>
    <row r="2015" spans="1:7" x14ac:dyDescent="0.2">
      <c r="A2015" s="2">
        <v>3.6</v>
      </c>
      <c r="B2015" s="2" t="s">
        <v>3042</v>
      </c>
      <c r="C2015" s="2" t="s">
        <v>12</v>
      </c>
      <c r="D2015" s="2" t="s">
        <v>2079</v>
      </c>
      <c r="E2015" s="2">
        <v>21600334</v>
      </c>
      <c r="F2015" s="2">
        <v>21600700</v>
      </c>
      <c r="G2015" s="2" t="s">
        <v>10</v>
      </c>
    </row>
    <row r="2016" spans="1:7" x14ac:dyDescent="0.2">
      <c r="A2016" s="2">
        <v>3.6</v>
      </c>
      <c r="B2016" s="2" t="s">
        <v>3043</v>
      </c>
      <c r="C2016" s="2" t="s">
        <v>12</v>
      </c>
      <c r="D2016" s="2" t="s">
        <v>2079</v>
      </c>
      <c r="E2016" s="2">
        <v>21607446</v>
      </c>
      <c r="F2016" s="2">
        <v>21608537</v>
      </c>
      <c r="G2016" s="2" t="s">
        <v>10</v>
      </c>
    </row>
    <row r="2017" spans="1:7" x14ac:dyDescent="0.2">
      <c r="A2017" s="2">
        <v>3.6</v>
      </c>
      <c r="B2017" s="2" t="s">
        <v>3044</v>
      </c>
      <c r="C2017" s="2" t="s">
        <v>3045</v>
      </c>
      <c r="D2017" s="2" t="s">
        <v>2079</v>
      </c>
      <c r="E2017" s="2">
        <v>21619168</v>
      </c>
      <c r="F2017" s="2">
        <v>21619958</v>
      </c>
      <c r="G2017" s="2" t="s">
        <v>10</v>
      </c>
    </row>
    <row r="2018" spans="1:7" x14ac:dyDescent="0.2">
      <c r="A2018" s="2">
        <v>3.6</v>
      </c>
      <c r="B2018" s="2" t="s">
        <v>3046</v>
      </c>
      <c r="C2018" s="2" t="s">
        <v>1252</v>
      </c>
      <c r="D2018" s="2" t="s">
        <v>2079</v>
      </c>
      <c r="E2018" s="2">
        <v>21622958</v>
      </c>
      <c r="F2018" s="2">
        <v>21628739</v>
      </c>
      <c r="G2018" s="2" t="s">
        <v>27</v>
      </c>
    </row>
    <row r="2019" spans="1:7" x14ac:dyDescent="0.2">
      <c r="A2019" s="2">
        <v>3.6</v>
      </c>
      <c r="B2019" s="2" t="s">
        <v>3047</v>
      </c>
      <c r="C2019" s="2" t="s">
        <v>12</v>
      </c>
      <c r="D2019" s="2" t="s">
        <v>2079</v>
      </c>
      <c r="E2019" s="2">
        <v>21631071</v>
      </c>
      <c r="F2019" s="2">
        <v>21634055</v>
      </c>
      <c r="G2019" s="2" t="s">
        <v>27</v>
      </c>
    </row>
    <row r="2020" spans="1:7" x14ac:dyDescent="0.2">
      <c r="A2020" s="2">
        <v>3.6</v>
      </c>
      <c r="B2020" s="2" t="s">
        <v>3048</v>
      </c>
      <c r="C2020" s="2" t="s">
        <v>3049</v>
      </c>
      <c r="D2020" s="2" t="s">
        <v>2079</v>
      </c>
      <c r="E2020" s="2">
        <v>21634990</v>
      </c>
      <c r="F2020" s="2">
        <v>21637232</v>
      </c>
      <c r="G2020" s="2" t="s">
        <v>10</v>
      </c>
    </row>
    <row r="2021" spans="1:7" x14ac:dyDescent="0.2">
      <c r="A2021" s="2">
        <v>3.6</v>
      </c>
      <c r="B2021" s="2" t="s">
        <v>3050</v>
      </c>
      <c r="C2021" s="2" t="s">
        <v>3051</v>
      </c>
      <c r="D2021" s="2" t="s">
        <v>2079</v>
      </c>
      <c r="E2021" s="2">
        <v>21637320</v>
      </c>
      <c r="F2021" s="2">
        <v>21641223</v>
      </c>
      <c r="G2021" s="2" t="s">
        <v>27</v>
      </c>
    </row>
    <row r="2022" spans="1:7" x14ac:dyDescent="0.2">
      <c r="A2022" s="2">
        <v>3.6</v>
      </c>
      <c r="B2022" s="2" t="s">
        <v>3052</v>
      </c>
      <c r="C2022" s="2" t="s">
        <v>3053</v>
      </c>
      <c r="D2022" s="2" t="s">
        <v>2079</v>
      </c>
      <c r="E2022" s="2">
        <v>21647446</v>
      </c>
      <c r="F2022" s="2">
        <v>21659950</v>
      </c>
      <c r="G2022" s="2" t="s">
        <v>27</v>
      </c>
    </row>
    <row r="2023" spans="1:7" x14ac:dyDescent="0.2">
      <c r="A2023" s="2">
        <v>3.6</v>
      </c>
      <c r="B2023" s="2" t="s">
        <v>3054</v>
      </c>
      <c r="C2023" s="2" t="s">
        <v>3055</v>
      </c>
      <c r="D2023" s="2" t="s">
        <v>2079</v>
      </c>
      <c r="E2023" s="2">
        <v>21665280</v>
      </c>
      <c r="F2023" s="2">
        <v>21673555</v>
      </c>
      <c r="G2023" s="2" t="s">
        <v>27</v>
      </c>
    </row>
    <row r="2024" spans="1:7" x14ac:dyDescent="0.2">
      <c r="A2024" s="2">
        <v>3.6</v>
      </c>
      <c r="B2024" s="2" t="s">
        <v>3056</v>
      </c>
      <c r="C2024" s="2" t="s">
        <v>3057</v>
      </c>
      <c r="D2024" s="2" t="s">
        <v>2079</v>
      </c>
      <c r="E2024" s="2">
        <v>21673719</v>
      </c>
      <c r="F2024" s="2">
        <v>21680339</v>
      </c>
      <c r="G2024" s="2" t="s">
        <v>10</v>
      </c>
    </row>
    <row r="2025" spans="1:7" x14ac:dyDescent="0.2">
      <c r="A2025" s="2">
        <v>3.6</v>
      </c>
      <c r="B2025" s="2" t="s">
        <v>3058</v>
      </c>
      <c r="C2025" s="2" t="s">
        <v>3059</v>
      </c>
      <c r="D2025" s="2" t="s">
        <v>2079</v>
      </c>
      <c r="E2025" s="2">
        <v>21681989</v>
      </c>
      <c r="F2025" s="2">
        <v>21685007</v>
      </c>
      <c r="G2025" s="2" t="s">
        <v>10</v>
      </c>
    </row>
    <row r="2026" spans="1:7" x14ac:dyDescent="0.2">
      <c r="A2026" s="2">
        <v>3.6</v>
      </c>
      <c r="B2026" s="2" t="s">
        <v>3060</v>
      </c>
      <c r="C2026" s="2" t="s">
        <v>3061</v>
      </c>
      <c r="D2026" s="2" t="s">
        <v>2079</v>
      </c>
      <c r="E2026" s="2">
        <v>21685293</v>
      </c>
      <c r="F2026" s="2">
        <v>21687245</v>
      </c>
      <c r="G2026" s="2" t="s">
        <v>10</v>
      </c>
    </row>
    <row r="2027" spans="1:7" x14ac:dyDescent="0.2">
      <c r="A2027" s="2">
        <v>3.6</v>
      </c>
      <c r="B2027" s="2" t="s">
        <v>3062</v>
      </c>
      <c r="C2027" s="2" t="s">
        <v>862</v>
      </c>
      <c r="D2027" s="2" t="s">
        <v>2079</v>
      </c>
      <c r="E2027" s="2">
        <v>21687370</v>
      </c>
      <c r="F2027" s="2">
        <v>21693162</v>
      </c>
      <c r="G2027" s="2" t="s">
        <v>27</v>
      </c>
    </row>
    <row r="2028" spans="1:7" x14ac:dyDescent="0.2">
      <c r="A2028" s="2">
        <v>3.6</v>
      </c>
      <c r="B2028" s="2" t="s">
        <v>3063</v>
      </c>
      <c r="C2028" s="2" t="s">
        <v>43</v>
      </c>
      <c r="D2028" s="2" t="s">
        <v>2079</v>
      </c>
      <c r="E2028" s="2">
        <v>21697438</v>
      </c>
      <c r="F2028" s="2">
        <v>21697539</v>
      </c>
      <c r="G2028" s="2" t="s">
        <v>27</v>
      </c>
    </row>
    <row r="2029" spans="1:7" x14ac:dyDescent="0.2">
      <c r="A2029" s="2">
        <v>3.6</v>
      </c>
      <c r="B2029" s="2" t="s">
        <v>3064</v>
      </c>
      <c r="C2029" s="2" t="s">
        <v>12</v>
      </c>
      <c r="D2029" s="2" t="s">
        <v>2079</v>
      </c>
      <c r="E2029" s="2">
        <v>21697700</v>
      </c>
      <c r="F2029" s="2">
        <v>21698880</v>
      </c>
      <c r="G2029" s="2" t="s">
        <v>27</v>
      </c>
    </row>
    <row r="2030" spans="1:7" x14ac:dyDescent="0.2">
      <c r="A2030" s="2">
        <v>3.6</v>
      </c>
      <c r="B2030" s="2" t="s">
        <v>3065</v>
      </c>
      <c r="C2030" s="2" t="s">
        <v>251</v>
      </c>
      <c r="D2030" s="2" t="s">
        <v>2079</v>
      </c>
      <c r="E2030" s="2">
        <v>21701041</v>
      </c>
      <c r="F2030" s="2">
        <v>21703525</v>
      </c>
      <c r="G2030" s="2" t="s">
        <v>10</v>
      </c>
    </row>
    <row r="2031" spans="1:7" x14ac:dyDescent="0.2">
      <c r="A2031" s="2">
        <v>3.6</v>
      </c>
      <c r="B2031" s="2" t="s">
        <v>3066</v>
      </c>
      <c r="C2031" s="2" t="s">
        <v>26</v>
      </c>
      <c r="D2031" s="2" t="s">
        <v>2079</v>
      </c>
      <c r="E2031" s="2">
        <v>21728279</v>
      </c>
      <c r="F2031" s="2">
        <v>21731479</v>
      </c>
      <c r="G2031" s="2" t="s">
        <v>27</v>
      </c>
    </row>
    <row r="2032" spans="1:7" x14ac:dyDescent="0.2">
      <c r="A2032" s="2">
        <v>3.6</v>
      </c>
      <c r="B2032" s="2" t="s">
        <v>3067</v>
      </c>
      <c r="C2032" s="2" t="s">
        <v>3068</v>
      </c>
      <c r="D2032" s="2" t="s">
        <v>2079</v>
      </c>
      <c r="E2032" s="2">
        <v>21733006</v>
      </c>
      <c r="F2032" s="2">
        <v>21737915</v>
      </c>
      <c r="G2032" s="2" t="s">
        <v>10</v>
      </c>
    </row>
    <row r="2033" spans="1:7" x14ac:dyDescent="0.2">
      <c r="A2033" s="2">
        <v>3.6</v>
      </c>
      <c r="B2033" s="2" t="s">
        <v>3069</v>
      </c>
      <c r="C2033" s="2" t="s">
        <v>3070</v>
      </c>
      <c r="D2033" s="2" t="s">
        <v>2079</v>
      </c>
      <c r="E2033" s="2">
        <v>21745957</v>
      </c>
      <c r="F2033" s="2">
        <v>21747104</v>
      </c>
      <c r="G2033" s="2" t="s">
        <v>10</v>
      </c>
    </row>
    <row r="2034" spans="1:7" x14ac:dyDescent="0.2">
      <c r="A2034" s="2">
        <v>3.6</v>
      </c>
      <c r="B2034" s="2" t="s">
        <v>3071</v>
      </c>
      <c r="C2034" s="2" t="s">
        <v>3068</v>
      </c>
      <c r="D2034" s="2" t="s">
        <v>2079</v>
      </c>
      <c r="E2034" s="2">
        <v>21748596</v>
      </c>
      <c r="F2034" s="2">
        <v>21751686</v>
      </c>
      <c r="G2034" s="2" t="s">
        <v>10</v>
      </c>
    </row>
    <row r="2035" spans="1:7" x14ac:dyDescent="0.2">
      <c r="A2035" s="2">
        <v>3.6</v>
      </c>
      <c r="B2035" s="2" t="s">
        <v>3072</v>
      </c>
      <c r="C2035" s="2" t="s">
        <v>26</v>
      </c>
      <c r="D2035" s="2" t="s">
        <v>2079</v>
      </c>
      <c r="E2035" s="2">
        <v>21756823</v>
      </c>
      <c r="F2035" s="2">
        <v>21763715</v>
      </c>
      <c r="G2035" s="2" t="s">
        <v>10</v>
      </c>
    </row>
    <row r="2036" spans="1:7" x14ac:dyDescent="0.2">
      <c r="A2036" s="2">
        <v>3.6</v>
      </c>
      <c r="B2036" s="2" t="s">
        <v>3073</v>
      </c>
      <c r="C2036" s="2" t="s">
        <v>12</v>
      </c>
      <c r="D2036" s="2" t="s">
        <v>2079</v>
      </c>
      <c r="E2036" s="2">
        <v>21782331</v>
      </c>
      <c r="F2036" s="2">
        <v>21783161</v>
      </c>
      <c r="G2036" s="2" t="s">
        <v>27</v>
      </c>
    </row>
    <row r="2037" spans="1:7" x14ac:dyDescent="0.2">
      <c r="A2037" s="2">
        <v>3.6</v>
      </c>
      <c r="B2037" s="2" t="s">
        <v>3074</v>
      </c>
      <c r="C2037" s="2" t="s">
        <v>3075</v>
      </c>
      <c r="D2037" s="2" t="s">
        <v>2079</v>
      </c>
      <c r="E2037" s="2">
        <v>21784848</v>
      </c>
      <c r="F2037" s="2">
        <v>21791170</v>
      </c>
      <c r="G2037" s="2" t="s">
        <v>27</v>
      </c>
    </row>
    <row r="2038" spans="1:7" x14ac:dyDescent="0.2">
      <c r="A2038" s="2">
        <v>3.6</v>
      </c>
      <c r="B2038" s="2" t="s">
        <v>3076</v>
      </c>
      <c r="C2038" s="2" t="s">
        <v>26</v>
      </c>
      <c r="D2038" s="2" t="s">
        <v>2079</v>
      </c>
      <c r="E2038" s="2">
        <v>21792860</v>
      </c>
      <c r="F2038" s="2">
        <v>21793702</v>
      </c>
      <c r="G2038" s="2" t="s">
        <v>10</v>
      </c>
    </row>
    <row r="2039" spans="1:7" x14ac:dyDescent="0.2">
      <c r="A2039" s="2">
        <v>3.6</v>
      </c>
      <c r="B2039" s="2" t="s">
        <v>3077</v>
      </c>
      <c r="C2039" s="2" t="s">
        <v>12</v>
      </c>
      <c r="D2039" s="2" t="s">
        <v>2079</v>
      </c>
      <c r="E2039" s="2">
        <v>21816818</v>
      </c>
      <c r="F2039" s="2">
        <v>21818159</v>
      </c>
      <c r="G2039" s="2" t="s">
        <v>27</v>
      </c>
    </row>
    <row r="2040" spans="1:7" x14ac:dyDescent="0.2">
      <c r="A2040" s="2">
        <v>3.6</v>
      </c>
      <c r="B2040" s="2" t="s">
        <v>3078</v>
      </c>
      <c r="C2040" s="2" t="s">
        <v>3079</v>
      </c>
      <c r="D2040" s="2" t="s">
        <v>2079</v>
      </c>
      <c r="E2040" s="2">
        <v>21881938</v>
      </c>
      <c r="F2040" s="2">
        <v>21885330</v>
      </c>
      <c r="G2040" s="2" t="s">
        <v>10</v>
      </c>
    </row>
    <row r="2041" spans="1:7" x14ac:dyDescent="0.2">
      <c r="A2041" s="2">
        <v>3.6</v>
      </c>
      <c r="B2041" s="2" t="s">
        <v>3080</v>
      </c>
      <c r="C2041" s="2" t="s">
        <v>43</v>
      </c>
      <c r="D2041" s="2" t="s">
        <v>2079</v>
      </c>
      <c r="E2041" s="2">
        <v>21900408</v>
      </c>
      <c r="F2041" s="2">
        <v>21902012</v>
      </c>
      <c r="G2041" s="2" t="s">
        <v>10</v>
      </c>
    </row>
    <row r="2042" spans="1:7" x14ac:dyDescent="0.2">
      <c r="A2042" s="2">
        <v>3.6</v>
      </c>
      <c r="B2042" s="2" t="s">
        <v>3081</v>
      </c>
      <c r="C2042" s="2" t="s">
        <v>3082</v>
      </c>
      <c r="D2042" s="2" t="s">
        <v>2079</v>
      </c>
      <c r="E2042" s="2">
        <v>21910439</v>
      </c>
      <c r="F2042" s="2">
        <v>21913786</v>
      </c>
      <c r="G2042" s="2" t="s">
        <v>10</v>
      </c>
    </row>
    <row r="2043" spans="1:7" x14ac:dyDescent="0.2">
      <c r="A2043" s="2">
        <v>3.6</v>
      </c>
      <c r="B2043" s="2" t="s">
        <v>3083</v>
      </c>
      <c r="C2043" s="2" t="s">
        <v>26</v>
      </c>
      <c r="D2043" s="2" t="s">
        <v>2079</v>
      </c>
      <c r="E2043" s="2">
        <v>21947123</v>
      </c>
      <c r="F2043" s="2">
        <v>21949782</v>
      </c>
      <c r="G2043" s="2" t="s">
        <v>10</v>
      </c>
    </row>
    <row r="2044" spans="1:7" x14ac:dyDescent="0.2">
      <c r="A2044" s="2">
        <v>3.6</v>
      </c>
      <c r="B2044" s="2" t="s">
        <v>3084</v>
      </c>
      <c r="C2044" s="2" t="s">
        <v>3085</v>
      </c>
      <c r="D2044" s="2" t="s">
        <v>2079</v>
      </c>
      <c r="E2044" s="2">
        <v>21950474</v>
      </c>
      <c r="F2044" s="2">
        <v>21952518</v>
      </c>
      <c r="G2044" s="2" t="s">
        <v>27</v>
      </c>
    </row>
    <row r="2045" spans="1:7" x14ac:dyDescent="0.2">
      <c r="A2045" s="2">
        <v>3.6</v>
      </c>
      <c r="B2045" s="2" t="s">
        <v>3086</v>
      </c>
      <c r="C2045" s="2" t="s">
        <v>12</v>
      </c>
      <c r="D2045" s="2" t="s">
        <v>2079</v>
      </c>
      <c r="E2045" s="2">
        <v>21954147</v>
      </c>
      <c r="F2045" s="2">
        <v>21957702</v>
      </c>
      <c r="G2045" s="2" t="s">
        <v>10</v>
      </c>
    </row>
    <row r="2046" spans="1:7" x14ac:dyDescent="0.2">
      <c r="A2046" s="2">
        <v>3.6</v>
      </c>
      <c r="B2046" s="2" t="s">
        <v>3087</v>
      </c>
      <c r="C2046" s="2" t="s">
        <v>33</v>
      </c>
      <c r="D2046" s="2" t="s">
        <v>2079</v>
      </c>
      <c r="E2046" s="2">
        <v>21960011</v>
      </c>
      <c r="F2046" s="2">
        <v>21963975</v>
      </c>
      <c r="G2046" s="2" t="s">
        <v>10</v>
      </c>
    </row>
    <row r="2047" spans="1:7" x14ac:dyDescent="0.2">
      <c r="A2047" s="2">
        <v>3.6</v>
      </c>
      <c r="B2047" s="2" t="s">
        <v>3088</v>
      </c>
      <c r="C2047" s="2" t="s">
        <v>3089</v>
      </c>
      <c r="D2047" s="2" t="s">
        <v>2079</v>
      </c>
      <c r="E2047" s="2">
        <v>22000043</v>
      </c>
      <c r="F2047" s="2">
        <v>22001236</v>
      </c>
      <c r="G2047" s="2" t="s">
        <v>10</v>
      </c>
    </row>
    <row r="2048" spans="1:7" x14ac:dyDescent="0.2">
      <c r="A2048" s="2">
        <v>3.6</v>
      </c>
      <c r="B2048" s="2" t="s">
        <v>3090</v>
      </c>
      <c r="C2048" s="2" t="s">
        <v>43</v>
      </c>
      <c r="D2048" s="2" t="s">
        <v>2079</v>
      </c>
      <c r="E2048" s="2">
        <v>22006497</v>
      </c>
      <c r="F2048" s="2">
        <v>22006655</v>
      </c>
      <c r="G2048" s="2" t="s">
        <v>10</v>
      </c>
    </row>
    <row r="2049" spans="1:7" x14ac:dyDescent="0.2">
      <c r="A2049" s="2">
        <v>3.6</v>
      </c>
      <c r="B2049" s="2" t="s">
        <v>3091</v>
      </c>
      <c r="C2049" s="2" t="s">
        <v>43</v>
      </c>
      <c r="D2049" s="2" t="s">
        <v>2079</v>
      </c>
      <c r="E2049" s="2">
        <v>22007964</v>
      </c>
      <c r="F2049" s="2">
        <v>22008130</v>
      </c>
      <c r="G2049" s="2" t="s">
        <v>10</v>
      </c>
    </row>
    <row r="2050" spans="1:7" x14ac:dyDescent="0.2">
      <c r="A2050" s="2">
        <v>3.6</v>
      </c>
      <c r="B2050" s="2" t="s">
        <v>3092</v>
      </c>
      <c r="C2050" s="2" t="s">
        <v>12</v>
      </c>
      <c r="D2050" s="2" t="s">
        <v>2079</v>
      </c>
      <c r="E2050" s="2">
        <v>22009145</v>
      </c>
      <c r="F2050" s="2">
        <v>22009446</v>
      </c>
      <c r="G2050" s="2" t="s">
        <v>27</v>
      </c>
    </row>
    <row r="2051" spans="1:7" x14ac:dyDescent="0.2">
      <c r="A2051" s="2">
        <v>3.6</v>
      </c>
      <c r="B2051" s="2" t="s">
        <v>3093</v>
      </c>
      <c r="C2051" s="2" t="s">
        <v>43</v>
      </c>
      <c r="D2051" s="2" t="s">
        <v>2079</v>
      </c>
      <c r="E2051" s="2">
        <v>22014549</v>
      </c>
      <c r="F2051" s="2">
        <v>22015069</v>
      </c>
      <c r="G2051" s="2" t="s">
        <v>10</v>
      </c>
    </row>
    <row r="2052" spans="1:7" x14ac:dyDescent="0.2">
      <c r="A2052" s="2">
        <v>3.6</v>
      </c>
      <c r="B2052" s="2" t="s">
        <v>3094</v>
      </c>
      <c r="C2052" s="2" t="s">
        <v>3095</v>
      </c>
      <c r="D2052" s="2" t="s">
        <v>2079</v>
      </c>
      <c r="E2052" s="2">
        <v>22017024</v>
      </c>
      <c r="F2052" s="2">
        <v>22029484</v>
      </c>
      <c r="G2052" s="2" t="s">
        <v>27</v>
      </c>
    </row>
    <row r="2053" spans="1:7" x14ac:dyDescent="0.2">
      <c r="A2053" s="2">
        <v>3.6</v>
      </c>
      <c r="B2053" s="2" t="s">
        <v>3096</v>
      </c>
      <c r="C2053" s="2" t="s">
        <v>12</v>
      </c>
      <c r="D2053" s="2" t="s">
        <v>2079</v>
      </c>
      <c r="E2053" s="2">
        <v>22017075</v>
      </c>
      <c r="F2053" s="2">
        <v>22018018</v>
      </c>
      <c r="G2053" s="2" t="s">
        <v>10</v>
      </c>
    </row>
    <row r="2054" spans="1:7" x14ac:dyDescent="0.2">
      <c r="A2054" s="2">
        <v>3.6</v>
      </c>
      <c r="B2054" s="2" t="s">
        <v>3097</v>
      </c>
      <c r="C2054" s="2" t="s">
        <v>1944</v>
      </c>
      <c r="D2054" s="2" t="s">
        <v>2079</v>
      </c>
      <c r="E2054" s="2">
        <v>22048470</v>
      </c>
      <c r="F2054" s="2">
        <v>22050253</v>
      </c>
      <c r="G2054" s="2" t="s">
        <v>10</v>
      </c>
    </row>
    <row r="2055" spans="1:7" x14ac:dyDescent="0.2">
      <c r="A2055" s="2">
        <v>3.6</v>
      </c>
      <c r="B2055" s="2" t="s">
        <v>3098</v>
      </c>
      <c r="C2055" s="2" t="s">
        <v>43</v>
      </c>
      <c r="D2055" s="2" t="s">
        <v>2079</v>
      </c>
      <c r="E2055" s="2">
        <v>22049521</v>
      </c>
      <c r="F2055" s="2">
        <v>22050069</v>
      </c>
      <c r="G2055" s="2" t="s">
        <v>27</v>
      </c>
    </row>
    <row r="2056" spans="1:7" x14ac:dyDescent="0.2">
      <c r="A2056" s="2">
        <v>3.6</v>
      </c>
      <c r="B2056" s="2" t="s">
        <v>3099</v>
      </c>
      <c r="C2056" s="2" t="s">
        <v>26</v>
      </c>
      <c r="D2056" s="2" t="s">
        <v>2079</v>
      </c>
      <c r="E2056" s="2">
        <v>22054387</v>
      </c>
      <c r="F2056" s="2">
        <v>22057136</v>
      </c>
      <c r="G2056" s="2" t="s">
        <v>27</v>
      </c>
    </row>
    <row r="2057" spans="1:7" x14ac:dyDescent="0.2">
      <c r="A2057" s="2">
        <v>3.6</v>
      </c>
      <c r="B2057" s="2" t="s">
        <v>3100</v>
      </c>
      <c r="C2057" s="2" t="s">
        <v>827</v>
      </c>
      <c r="D2057" s="2" t="s">
        <v>2079</v>
      </c>
      <c r="E2057" s="2">
        <v>22083215</v>
      </c>
      <c r="F2057" s="2">
        <v>22086165</v>
      </c>
      <c r="G2057" s="2" t="s">
        <v>10</v>
      </c>
    </row>
    <row r="2058" spans="1:7" x14ac:dyDescent="0.2">
      <c r="A2058" s="2">
        <v>3.6</v>
      </c>
      <c r="B2058" s="2" t="s">
        <v>3101</v>
      </c>
      <c r="C2058" s="2" t="s">
        <v>33</v>
      </c>
      <c r="D2058" s="2" t="s">
        <v>2079</v>
      </c>
      <c r="E2058" s="2">
        <v>22083544</v>
      </c>
      <c r="F2058" s="2">
        <v>22085792</v>
      </c>
      <c r="G2058" s="2" t="s">
        <v>27</v>
      </c>
    </row>
    <row r="2059" spans="1:7" x14ac:dyDescent="0.2">
      <c r="A2059" s="2">
        <v>3.6</v>
      </c>
      <c r="B2059" s="2" t="s">
        <v>3102</v>
      </c>
      <c r="C2059" s="2" t="s">
        <v>3103</v>
      </c>
      <c r="D2059" s="2" t="s">
        <v>2079</v>
      </c>
      <c r="E2059" s="2">
        <v>22092018</v>
      </c>
      <c r="F2059" s="2">
        <v>22095340</v>
      </c>
      <c r="G2059" s="2" t="s">
        <v>27</v>
      </c>
    </row>
    <row r="2060" spans="1:7" x14ac:dyDescent="0.2">
      <c r="A2060" s="2">
        <v>3.6</v>
      </c>
      <c r="B2060" s="2" t="s">
        <v>3104</v>
      </c>
      <c r="C2060" s="2" t="s">
        <v>84</v>
      </c>
      <c r="D2060" s="2" t="s">
        <v>2079</v>
      </c>
      <c r="E2060" s="2">
        <v>22099628</v>
      </c>
      <c r="F2060" s="2">
        <v>22100277</v>
      </c>
      <c r="G2060" s="2" t="s">
        <v>10</v>
      </c>
    </row>
    <row r="2061" spans="1:7" x14ac:dyDescent="0.2">
      <c r="A2061" s="2">
        <v>3.6</v>
      </c>
      <c r="B2061" s="2" t="s">
        <v>3105</v>
      </c>
      <c r="C2061" s="2" t="s">
        <v>3106</v>
      </c>
      <c r="D2061" s="2" t="s">
        <v>2079</v>
      </c>
      <c r="E2061" s="2">
        <v>22100401</v>
      </c>
      <c r="F2061" s="2">
        <v>22100952</v>
      </c>
      <c r="G2061" s="2" t="s">
        <v>10</v>
      </c>
    </row>
    <row r="2062" spans="1:7" x14ac:dyDescent="0.2">
      <c r="A2062" s="2">
        <v>3.6</v>
      </c>
      <c r="B2062" s="2" t="s">
        <v>3107</v>
      </c>
      <c r="C2062" s="2" t="s">
        <v>12</v>
      </c>
      <c r="D2062" s="2" t="s">
        <v>2079</v>
      </c>
      <c r="E2062" s="2">
        <v>22110421</v>
      </c>
      <c r="F2062" s="2">
        <v>22116473</v>
      </c>
      <c r="G2062" s="2" t="s">
        <v>27</v>
      </c>
    </row>
    <row r="2063" spans="1:7" x14ac:dyDescent="0.2">
      <c r="A2063" s="2">
        <v>3.6</v>
      </c>
      <c r="B2063" s="2" t="s">
        <v>3108</v>
      </c>
      <c r="C2063" s="2" t="s">
        <v>827</v>
      </c>
      <c r="D2063" s="2" t="s">
        <v>2079</v>
      </c>
      <c r="E2063" s="2">
        <v>22123330</v>
      </c>
      <c r="F2063" s="2">
        <v>22125585</v>
      </c>
      <c r="G2063" s="2" t="s">
        <v>10</v>
      </c>
    </row>
    <row r="2064" spans="1:7" x14ac:dyDescent="0.2">
      <c r="A2064" s="2">
        <v>3.6</v>
      </c>
      <c r="B2064" s="2" t="s">
        <v>3109</v>
      </c>
      <c r="C2064" s="2" t="s">
        <v>33</v>
      </c>
      <c r="D2064" s="2" t="s">
        <v>2079</v>
      </c>
      <c r="E2064" s="2">
        <v>22123371</v>
      </c>
      <c r="F2064" s="2">
        <v>22125465</v>
      </c>
      <c r="G2064" s="2" t="s">
        <v>27</v>
      </c>
    </row>
    <row r="2065" spans="1:7" x14ac:dyDescent="0.2">
      <c r="A2065" s="2">
        <v>3.6</v>
      </c>
      <c r="B2065" s="2" t="s">
        <v>3110</v>
      </c>
      <c r="C2065" s="2" t="s">
        <v>249</v>
      </c>
      <c r="D2065" s="2" t="s">
        <v>2079</v>
      </c>
      <c r="E2065" s="2">
        <v>22149230</v>
      </c>
      <c r="F2065" s="2">
        <v>22149920</v>
      </c>
      <c r="G2065" s="2" t="s">
        <v>10</v>
      </c>
    </row>
    <row r="2066" spans="1:7" x14ac:dyDescent="0.2">
      <c r="A2066" s="2">
        <v>3.6</v>
      </c>
      <c r="B2066" s="2" t="s">
        <v>3111</v>
      </c>
      <c r="C2066" s="2" t="s">
        <v>12</v>
      </c>
      <c r="D2066" s="2" t="s">
        <v>2079</v>
      </c>
      <c r="E2066" s="2">
        <v>22150420</v>
      </c>
      <c r="F2066" s="2">
        <v>22151574</v>
      </c>
      <c r="G2066" s="2" t="s">
        <v>27</v>
      </c>
    </row>
    <row r="2067" spans="1:7" x14ac:dyDescent="0.2">
      <c r="A2067" s="2">
        <v>3.6</v>
      </c>
      <c r="B2067" s="2" t="s">
        <v>3112</v>
      </c>
      <c r="C2067" s="2" t="s">
        <v>3113</v>
      </c>
      <c r="D2067" s="2" t="s">
        <v>2079</v>
      </c>
      <c r="E2067" s="2">
        <v>22160411</v>
      </c>
      <c r="F2067" s="2">
        <v>22161462</v>
      </c>
      <c r="G2067" s="2" t="s">
        <v>27</v>
      </c>
    </row>
    <row r="2068" spans="1:7" x14ac:dyDescent="0.2">
      <c r="A2068" s="2">
        <v>3.6</v>
      </c>
      <c r="B2068" s="2" t="s">
        <v>3114</v>
      </c>
      <c r="C2068" s="2" t="s">
        <v>3115</v>
      </c>
      <c r="D2068" s="2" t="s">
        <v>2079</v>
      </c>
      <c r="E2068" s="2">
        <v>22164727</v>
      </c>
      <c r="F2068" s="2">
        <v>22169919</v>
      </c>
      <c r="G2068" s="2" t="s">
        <v>27</v>
      </c>
    </row>
    <row r="2069" spans="1:7" x14ac:dyDescent="0.2">
      <c r="A2069" s="2">
        <v>3.6</v>
      </c>
      <c r="B2069" s="2" t="s">
        <v>3116</v>
      </c>
      <c r="C2069" s="2" t="s">
        <v>12</v>
      </c>
      <c r="D2069" s="2" t="s">
        <v>2079</v>
      </c>
      <c r="E2069" s="2">
        <v>22171726</v>
      </c>
      <c r="F2069" s="2">
        <v>22174047</v>
      </c>
      <c r="G2069" s="2" t="s">
        <v>27</v>
      </c>
    </row>
    <row r="2070" spans="1:7" x14ac:dyDescent="0.2">
      <c r="A2070" s="2">
        <v>3.6</v>
      </c>
      <c r="B2070" s="2" t="s">
        <v>3117</v>
      </c>
      <c r="C2070" s="2" t="s">
        <v>251</v>
      </c>
      <c r="D2070" s="2" t="s">
        <v>2079</v>
      </c>
      <c r="E2070" s="2">
        <v>22173113</v>
      </c>
      <c r="F2070" s="2">
        <v>22174947</v>
      </c>
      <c r="G2070" s="2" t="s">
        <v>10</v>
      </c>
    </row>
    <row r="2071" spans="1:7" x14ac:dyDescent="0.2">
      <c r="A2071" s="2">
        <v>3.6</v>
      </c>
      <c r="B2071" s="2" t="s">
        <v>3118</v>
      </c>
      <c r="C2071" s="2" t="s">
        <v>12</v>
      </c>
      <c r="D2071" s="2" t="s">
        <v>2079</v>
      </c>
      <c r="E2071" s="2">
        <v>22184257</v>
      </c>
      <c r="F2071" s="2">
        <v>22187943</v>
      </c>
      <c r="G2071" s="2" t="s">
        <v>27</v>
      </c>
    </row>
    <row r="2072" spans="1:7" x14ac:dyDescent="0.2">
      <c r="A2072" s="2">
        <v>3.6</v>
      </c>
      <c r="B2072" s="2" t="s">
        <v>3119</v>
      </c>
      <c r="C2072" s="2" t="s">
        <v>251</v>
      </c>
      <c r="D2072" s="2" t="s">
        <v>2079</v>
      </c>
      <c r="E2072" s="2">
        <v>22204030</v>
      </c>
      <c r="F2072" s="2">
        <v>22207200</v>
      </c>
      <c r="G2072" s="2" t="s">
        <v>10</v>
      </c>
    </row>
    <row r="2073" spans="1:7" x14ac:dyDescent="0.2">
      <c r="A2073" s="2">
        <v>3.6</v>
      </c>
      <c r="B2073" s="2" t="s">
        <v>3120</v>
      </c>
      <c r="C2073" s="2" t="s">
        <v>26</v>
      </c>
      <c r="D2073" s="2" t="s">
        <v>2079</v>
      </c>
      <c r="E2073" s="2">
        <v>22213638</v>
      </c>
      <c r="F2073" s="2">
        <v>22214408</v>
      </c>
      <c r="G2073" s="2" t="s">
        <v>10</v>
      </c>
    </row>
    <row r="2074" spans="1:7" x14ac:dyDescent="0.2">
      <c r="A2074" s="2">
        <v>3.6</v>
      </c>
      <c r="B2074" s="2" t="s">
        <v>3121</v>
      </c>
      <c r="C2074" s="2" t="s">
        <v>12</v>
      </c>
      <c r="D2074" s="2" t="s">
        <v>2079</v>
      </c>
      <c r="E2074" s="2">
        <v>22216238</v>
      </c>
      <c r="F2074" s="2">
        <v>22217762</v>
      </c>
      <c r="G2074" s="2" t="s">
        <v>27</v>
      </c>
    </row>
    <row r="2075" spans="1:7" x14ac:dyDescent="0.2">
      <c r="A2075" s="2">
        <v>3.6</v>
      </c>
      <c r="B2075" s="2" t="s">
        <v>3122</v>
      </c>
      <c r="C2075" s="2" t="s">
        <v>3123</v>
      </c>
      <c r="D2075" s="2" t="s">
        <v>2079</v>
      </c>
      <c r="E2075" s="2">
        <v>22219267</v>
      </c>
      <c r="F2075" s="2">
        <v>22227186</v>
      </c>
      <c r="G2075" s="2" t="s">
        <v>27</v>
      </c>
    </row>
    <row r="2076" spans="1:7" x14ac:dyDescent="0.2">
      <c r="A2076" s="2">
        <v>3.6</v>
      </c>
      <c r="B2076" s="2" t="s">
        <v>3124</v>
      </c>
      <c r="C2076" s="2" t="s">
        <v>3125</v>
      </c>
      <c r="D2076" s="2" t="s">
        <v>2079</v>
      </c>
      <c r="E2076" s="2">
        <v>22233268</v>
      </c>
      <c r="F2076" s="2">
        <v>22238894</v>
      </c>
      <c r="G2076" s="2" t="s">
        <v>27</v>
      </c>
    </row>
    <row r="2077" spans="1:7" x14ac:dyDescent="0.2">
      <c r="A2077" s="2">
        <v>3.6</v>
      </c>
      <c r="B2077" s="2" t="s">
        <v>3126</v>
      </c>
      <c r="C2077" s="2" t="s">
        <v>3127</v>
      </c>
      <c r="D2077" s="2" t="s">
        <v>2079</v>
      </c>
      <c r="E2077" s="2">
        <v>22243187</v>
      </c>
      <c r="F2077" s="2">
        <v>22244608</v>
      </c>
      <c r="G2077" s="2" t="s">
        <v>27</v>
      </c>
    </row>
    <row r="2078" spans="1:7" x14ac:dyDescent="0.2">
      <c r="A2078" s="2">
        <v>3.6</v>
      </c>
      <c r="B2078" s="2" t="s">
        <v>3128</v>
      </c>
      <c r="C2078" s="2" t="s">
        <v>26</v>
      </c>
      <c r="D2078" s="2" t="s">
        <v>2079</v>
      </c>
      <c r="E2078" s="2">
        <v>22251068</v>
      </c>
      <c r="F2078" s="2">
        <v>22253999</v>
      </c>
      <c r="G2078" s="2" t="s">
        <v>27</v>
      </c>
    </row>
    <row r="2079" spans="1:7" x14ac:dyDescent="0.2">
      <c r="A2079" s="2">
        <v>3.6</v>
      </c>
      <c r="B2079" s="2" t="s">
        <v>3129</v>
      </c>
      <c r="C2079" s="2" t="s">
        <v>3130</v>
      </c>
      <c r="D2079" s="2" t="s">
        <v>2079</v>
      </c>
      <c r="E2079" s="2">
        <v>22255220</v>
      </c>
      <c r="F2079" s="2">
        <v>22259151</v>
      </c>
      <c r="G2079" s="2" t="s">
        <v>27</v>
      </c>
    </row>
    <row r="2080" spans="1:7" x14ac:dyDescent="0.2">
      <c r="A2080" s="2">
        <v>3.6</v>
      </c>
      <c r="B2080" s="2" t="s">
        <v>3131</v>
      </c>
      <c r="C2080" s="2" t="s">
        <v>26</v>
      </c>
      <c r="D2080" s="2" t="s">
        <v>2079</v>
      </c>
      <c r="E2080" s="2">
        <v>22262059</v>
      </c>
      <c r="F2080" s="2">
        <v>22266748</v>
      </c>
      <c r="G2080" s="2" t="s">
        <v>27</v>
      </c>
    </row>
    <row r="2081" spans="1:7" x14ac:dyDescent="0.2">
      <c r="A2081" s="2">
        <v>3.6</v>
      </c>
      <c r="B2081" s="2" t="s">
        <v>3132</v>
      </c>
      <c r="C2081" s="2" t="s">
        <v>84</v>
      </c>
      <c r="D2081" s="2" t="s">
        <v>2079</v>
      </c>
      <c r="E2081" s="2">
        <v>22271544</v>
      </c>
      <c r="F2081" s="2">
        <v>22272752</v>
      </c>
      <c r="G2081" s="2" t="s">
        <v>10</v>
      </c>
    </row>
    <row r="2082" spans="1:7" x14ac:dyDescent="0.2">
      <c r="A2082" s="2">
        <v>3.6</v>
      </c>
      <c r="B2082" s="2" t="s">
        <v>3133</v>
      </c>
      <c r="C2082" s="2" t="s">
        <v>3134</v>
      </c>
      <c r="D2082" s="2" t="s">
        <v>2079</v>
      </c>
      <c r="E2082" s="2">
        <v>22281686</v>
      </c>
      <c r="F2082" s="2">
        <v>22284615</v>
      </c>
      <c r="G2082" s="2" t="s">
        <v>10</v>
      </c>
    </row>
    <row r="2083" spans="1:7" x14ac:dyDescent="0.2">
      <c r="A2083" s="2">
        <v>3.6</v>
      </c>
      <c r="B2083" s="2" t="s">
        <v>3135</v>
      </c>
      <c r="C2083" s="2" t="s">
        <v>33</v>
      </c>
      <c r="D2083" s="2" t="s">
        <v>2079</v>
      </c>
      <c r="E2083" s="2">
        <v>22281700</v>
      </c>
      <c r="F2083" s="2">
        <v>22284411</v>
      </c>
      <c r="G2083" s="2" t="s">
        <v>27</v>
      </c>
    </row>
    <row r="2084" spans="1:7" x14ac:dyDescent="0.2">
      <c r="A2084" s="2">
        <v>3.6</v>
      </c>
      <c r="B2084" s="2" t="s">
        <v>3136</v>
      </c>
      <c r="C2084" s="2" t="s">
        <v>3137</v>
      </c>
      <c r="D2084" s="2" t="s">
        <v>2079</v>
      </c>
      <c r="E2084" s="2">
        <v>22285710</v>
      </c>
      <c r="F2084" s="2">
        <v>22292616</v>
      </c>
      <c r="G2084" s="2" t="s">
        <v>27</v>
      </c>
    </row>
    <row r="2085" spans="1:7" x14ac:dyDescent="0.2">
      <c r="A2085" s="2">
        <v>3.6</v>
      </c>
      <c r="B2085" s="2" t="s">
        <v>3138</v>
      </c>
      <c r="C2085" s="2" t="s">
        <v>43</v>
      </c>
      <c r="D2085" s="2" t="s">
        <v>2079</v>
      </c>
      <c r="E2085" s="2">
        <v>22314163</v>
      </c>
      <c r="F2085" s="2">
        <v>22314445</v>
      </c>
      <c r="G2085" s="2" t="s">
        <v>27</v>
      </c>
    </row>
    <row r="2086" spans="1:7" x14ac:dyDescent="0.2">
      <c r="A2086" s="2">
        <v>3.6</v>
      </c>
      <c r="B2086" s="2" t="s">
        <v>3139</v>
      </c>
      <c r="C2086" s="2" t="s">
        <v>134</v>
      </c>
      <c r="D2086" s="2" t="s">
        <v>2079</v>
      </c>
      <c r="E2086" s="2">
        <v>22332335</v>
      </c>
      <c r="F2086" s="2">
        <v>22335094</v>
      </c>
      <c r="G2086" s="2" t="s">
        <v>10</v>
      </c>
    </row>
    <row r="2087" spans="1:7" x14ac:dyDescent="0.2">
      <c r="A2087" s="2">
        <v>3.6</v>
      </c>
      <c r="B2087" s="2" t="s">
        <v>3140</v>
      </c>
      <c r="C2087" s="2" t="s">
        <v>3141</v>
      </c>
      <c r="D2087" s="2" t="s">
        <v>2079</v>
      </c>
      <c r="E2087" s="2">
        <v>22336686</v>
      </c>
      <c r="F2087" s="2">
        <v>22338318</v>
      </c>
      <c r="G2087" s="2" t="s">
        <v>27</v>
      </c>
    </row>
    <row r="2088" spans="1:7" x14ac:dyDescent="0.2">
      <c r="A2088" s="2">
        <v>3.6</v>
      </c>
      <c r="B2088" s="2" t="s">
        <v>3142</v>
      </c>
      <c r="C2088" s="2" t="s">
        <v>249</v>
      </c>
      <c r="D2088" s="2" t="s">
        <v>2079</v>
      </c>
      <c r="E2088" s="2">
        <v>22341131</v>
      </c>
      <c r="F2088" s="2">
        <v>22345527</v>
      </c>
      <c r="G2088" s="2" t="s">
        <v>27</v>
      </c>
    </row>
    <row r="2089" spans="1:7" x14ac:dyDescent="0.2">
      <c r="A2089" s="2">
        <v>3.6</v>
      </c>
      <c r="B2089" s="2" t="s">
        <v>3143</v>
      </c>
      <c r="C2089" s="2" t="s">
        <v>495</v>
      </c>
      <c r="D2089" s="2" t="s">
        <v>2079</v>
      </c>
      <c r="E2089" s="2">
        <v>22347751</v>
      </c>
      <c r="F2089" s="2">
        <v>22351524</v>
      </c>
      <c r="G2089" s="2" t="s">
        <v>27</v>
      </c>
    </row>
    <row r="2090" spans="1:7" x14ac:dyDescent="0.2">
      <c r="A2090" s="2">
        <v>3.6</v>
      </c>
      <c r="B2090" s="2" t="s">
        <v>3144</v>
      </c>
      <c r="C2090" s="2" t="s">
        <v>495</v>
      </c>
      <c r="D2090" s="2" t="s">
        <v>2079</v>
      </c>
      <c r="E2090" s="2">
        <v>22369319</v>
      </c>
      <c r="F2090" s="2">
        <v>22371235</v>
      </c>
      <c r="G2090" s="2" t="s">
        <v>27</v>
      </c>
    </row>
    <row r="2091" spans="1:7" x14ac:dyDescent="0.2">
      <c r="A2091" s="2">
        <v>3.6</v>
      </c>
      <c r="B2091" s="2" t="s">
        <v>3145</v>
      </c>
      <c r="C2091" s="2" t="s">
        <v>33</v>
      </c>
      <c r="D2091" s="2" t="s">
        <v>2079</v>
      </c>
      <c r="E2091" s="2">
        <v>22369431</v>
      </c>
      <c r="F2091" s="2">
        <v>22371227</v>
      </c>
      <c r="G2091" s="2" t="s">
        <v>10</v>
      </c>
    </row>
    <row r="2092" spans="1:7" x14ac:dyDescent="0.2">
      <c r="A2092" s="2">
        <v>3.6</v>
      </c>
      <c r="B2092" s="2" t="s">
        <v>3146</v>
      </c>
      <c r="C2092" s="2" t="s">
        <v>1125</v>
      </c>
      <c r="D2092" s="2" t="s">
        <v>2079</v>
      </c>
      <c r="E2092" s="2">
        <v>22372945</v>
      </c>
      <c r="F2092" s="2">
        <v>22380120</v>
      </c>
      <c r="G2092" s="2" t="s">
        <v>10</v>
      </c>
    </row>
    <row r="2093" spans="1:7" x14ac:dyDescent="0.2">
      <c r="A2093" s="2">
        <v>3.6</v>
      </c>
      <c r="B2093" s="2" t="s">
        <v>3147</v>
      </c>
      <c r="C2093" s="2" t="s">
        <v>43</v>
      </c>
      <c r="D2093" s="2" t="s">
        <v>2079</v>
      </c>
      <c r="E2093" s="2">
        <v>22380317</v>
      </c>
      <c r="F2093" s="2">
        <v>22380384</v>
      </c>
      <c r="G2093" s="2" t="s">
        <v>10</v>
      </c>
    </row>
    <row r="2094" spans="1:7" x14ac:dyDescent="0.2">
      <c r="A2094" s="2">
        <v>3.6</v>
      </c>
      <c r="B2094" s="2" t="s">
        <v>3148</v>
      </c>
      <c r="C2094" s="2" t="s">
        <v>3149</v>
      </c>
      <c r="D2094" s="2" t="s">
        <v>2079</v>
      </c>
      <c r="E2094" s="2">
        <v>22381361</v>
      </c>
      <c r="F2094" s="2">
        <v>22383926</v>
      </c>
      <c r="G2094" s="2" t="s">
        <v>27</v>
      </c>
    </row>
    <row r="2095" spans="1:7" x14ac:dyDescent="0.2">
      <c r="A2095" s="2">
        <v>3.6</v>
      </c>
      <c r="B2095" s="2" t="s">
        <v>3150</v>
      </c>
      <c r="C2095" s="2" t="s">
        <v>12</v>
      </c>
      <c r="D2095" s="2" t="s">
        <v>2079</v>
      </c>
      <c r="E2095" s="2">
        <v>22413613</v>
      </c>
      <c r="F2095" s="2">
        <v>22413988</v>
      </c>
      <c r="G2095" s="2" t="s">
        <v>27</v>
      </c>
    </row>
    <row r="2096" spans="1:7" x14ac:dyDescent="0.2">
      <c r="A2096" s="2">
        <v>3.6</v>
      </c>
      <c r="B2096" s="2" t="s">
        <v>3151</v>
      </c>
      <c r="C2096" s="2" t="s">
        <v>3152</v>
      </c>
      <c r="D2096" s="2" t="s">
        <v>2079</v>
      </c>
      <c r="E2096" s="2">
        <v>22424061</v>
      </c>
      <c r="F2096" s="2">
        <v>22425033</v>
      </c>
      <c r="G2096" s="2" t="s">
        <v>27</v>
      </c>
    </row>
    <row r="2097" spans="1:7" x14ac:dyDescent="0.2">
      <c r="A2097" s="2">
        <v>3.6</v>
      </c>
      <c r="B2097" s="2" t="s">
        <v>3153</v>
      </c>
      <c r="C2097" s="2" t="s">
        <v>3154</v>
      </c>
      <c r="D2097" s="2" t="s">
        <v>2079</v>
      </c>
      <c r="E2097" s="2">
        <v>22434429</v>
      </c>
      <c r="F2097" s="2">
        <v>22436110</v>
      </c>
      <c r="G2097" s="2" t="s">
        <v>27</v>
      </c>
    </row>
    <row r="2098" spans="1:7" x14ac:dyDescent="0.2">
      <c r="A2098" s="2">
        <v>3.6</v>
      </c>
      <c r="B2098" s="2" t="s">
        <v>3155</v>
      </c>
      <c r="C2098" s="2" t="s">
        <v>12</v>
      </c>
      <c r="D2098" s="2" t="s">
        <v>2079</v>
      </c>
      <c r="E2098" s="2">
        <v>22443332</v>
      </c>
      <c r="F2098" s="2">
        <v>22445034</v>
      </c>
      <c r="G2098" s="2" t="s">
        <v>10</v>
      </c>
    </row>
    <row r="2099" spans="1:7" x14ac:dyDescent="0.2">
      <c r="A2099" s="2">
        <v>3.6</v>
      </c>
      <c r="B2099" s="2" t="s">
        <v>3156</v>
      </c>
      <c r="C2099" s="2" t="s">
        <v>3157</v>
      </c>
      <c r="D2099" s="2" t="s">
        <v>2079</v>
      </c>
      <c r="E2099" s="2">
        <v>22451553</v>
      </c>
      <c r="F2099" s="2">
        <v>22453961</v>
      </c>
      <c r="G2099" s="2" t="s">
        <v>27</v>
      </c>
    </row>
    <row r="2100" spans="1:7" x14ac:dyDescent="0.2">
      <c r="A2100" s="2">
        <v>3.6</v>
      </c>
      <c r="B2100" s="2" t="s">
        <v>3158</v>
      </c>
      <c r="C2100" s="2" t="s">
        <v>3159</v>
      </c>
      <c r="D2100" s="2" t="s">
        <v>2079</v>
      </c>
      <c r="E2100" s="2">
        <v>22464518</v>
      </c>
      <c r="F2100" s="2">
        <v>22469960</v>
      </c>
      <c r="G2100" s="2" t="s">
        <v>10</v>
      </c>
    </row>
    <row r="2101" spans="1:7" x14ac:dyDescent="0.2">
      <c r="A2101" s="2">
        <v>3.6</v>
      </c>
      <c r="B2101" s="2" t="s">
        <v>3160</v>
      </c>
      <c r="C2101" s="2" t="s">
        <v>3161</v>
      </c>
      <c r="D2101" s="2" t="s">
        <v>2079</v>
      </c>
      <c r="E2101" s="2">
        <v>22538341</v>
      </c>
      <c r="F2101" s="2">
        <v>22542412</v>
      </c>
      <c r="G2101" s="2" t="s">
        <v>10</v>
      </c>
    </row>
    <row r="2102" spans="1:7" x14ac:dyDescent="0.2">
      <c r="A2102" s="2">
        <v>3.6</v>
      </c>
      <c r="B2102" s="2" t="s">
        <v>3162</v>
      </c>
      <c r="C2102" s="2" t="s">
        <v>43</v>
      </c>
      <c r="D2102" s="2" t="s">
        <v>2079</v>
      </c>
      <c r="E2102" s="2">
        <v>22539368</v>
      </c>
      <c r="F2102" s="2">
        <v>22540090</v>
      </c>
      <c r="G2102" s="2" t="s">
        <v>27</v>
      </c>
    </row>
    <row r="2103" spans="1:7" x14ac:dyDescent="0.2">
      <c r="A2103" s="2">
        <v>3.6</v>
      </c>
      <c r="B2103" s="2" t="s">
        <v>3163</v>
      </c>
      <c r="C2103" s="2" t="s">
        <v>3164</v>
      </c>
      <c r="D2103" s="2" t="s">
        <v>2079</v>
      </c>
      <c r="E2103" s="2">
        <v>22544584</v>
      </c>
      <c r="F2103" s="2">
        <v>22547295</v>
      </c>
      <c r="G2103" s="2" t="s">
        <v>27</v>
      </c>
    </row>
    <row r="2104" spans="1:7" x14ac:dyDescent="0.2">
      <c r="A2104" s="2">
        <v>3.6</v>
      </c>
      <c r="B2104" s="2" t="s">
        <v>3165</v>
      </c>
      <c r="C2104" s="2" t="s">
        <v>3166</v>
      </c>
      <c r="D2104" s="2" t="s">
        <v>2079</v>
      </c>
      <c r="E2104" s="2">
        <v>22547535</v>
      </c>
      <c r="F2104" s="2">
        <v>22552000</v>
      </c>
      <c r="G2104" s="2" t="s">
        <v>10</v>
      </c>
    </row>
    <row r="2105" spans="1:7" x14ac:dyDescent="0.2">
      <c r="A2105" s="2">
        <v>3.6</v>
      </c>
      <c r="B2105" s="2" t="s">
        <v>3167</v>
      </c>
      <c r="C2105" s="2" t="s">
        <v>3168</v>
      </c>
      <c r="D2105" s="2" t="s">
        <v>2079</v>
      </c>
      <c r="E2105" s="2">
        <v>22568104</v>
      </c>
      <c r="F2105" s="2">
        <v>22568742</v>
      </c>
      <c r="G2105" s="2" t="s">
        <v>27</v>
      </c>
    </row>
    <row r="2106" spans="1:7" x14ac:dyDescent="0.2">
      <c r="A2106" s="2">
        <v>3.6</v>
      </c>
      <c r="B2106" s="2" t="s">
        <v>3169</v>
      </c>
      <c r="C2106" s="2" t="s">
        <v>33</v>
      </c>
      <c r="D2106" s="2" t="s">
        <v>2079</v>
      </c>
      <c r="E2106" s="2">
        <v>22568192</v>
      </c>
      <c r="F2106" s="2">
        <v>22573996</v>
      </c>
      <c r="G2106" s="2" t="s">
        <v>10</v>
      </c>
    </row>
    <row r="2107" spans="1:7" x14ac:dyDescent="0.2">
      <c r="A2107" s="2">
        <v>3.6</v>
      </c>
      <c r="B2107" s="2" t="s">
        <v>3170</v>
      </c>
      <c r="C2107" s="2" t="s">
        <v>3171</v>
      </c>
      <c r="D2107" s="2" t="s">
        <v>2079</v>
      </c>
      <c r="E2107" s="2">
        <v>22595988</v>
      </c>
      <c r="F2107" s="2">
        <v>22603461</v>
      </c>
      <c r="G2107" s="2" t="s">
        <v>27</v>
      </c>
    </row>
    <row r="2108" spans="1:7" x14ac:dyDescent="0.2">
      <c r="A2108" s="2">
        <v>3.6</v>
      </c>
      <c r="B2108" s="2" t="s">
        <v>3172</v>
      </c>
      <c r="C2108" s="2" t="s">
        <v>12</v>
      </c>
      <c r="D2108" s="2" t="s">
        <v>2079</v>
      </c>
      <c r="E2108" s="2">
        <v>22612502</v>
      </c>
      <c r="F2108" s="2">
        <v>22614216</v>
      </c>
      <c r="G2108" s="2" t="s">
        <v>10</v>
      </c>
    </row>
    <row r="2109" spans="1:7" x14ac:dyDescent="0.2">
      <c r="A2109" s="2">
        <v>3.6</v>
      </c>
      <c r="B2109" s="2" t="s">
        <v>3173</v>
      </c>
      <c r="C2109" s="2" t="s">
        <v>3174</v>
      </c>
      <c r="D2109" s="2" t="s">
        <v>2079</v>
      </c>
      <c r="E2109" s="2">
        <v>22616005</v>
      </c>
      <c r="F2109" s="2">
        <v>22619553</v>
      </c>
      <c r="G2109" s="2" t="s">
        <v>10</v>
      </c>
    </row>
    <row r="2110" spans="1:7" x14ac:dyDescent="0.2">
      <c r="A2110" s="2">
        <v>3.6</v>
      </c>
      <c r="B2110" s="2" t="s">
        <v>3175</v>
      </c>
      <c r="C2110" s="2" t="s">
        <v>3176</v>
      </c>
      <c r="D2110" s="2" t="s">
        <v>2079</v>
      </c>
      <c r="E2110" s="2">
        <v>22628794</v>
      </c>
      <c r="F2110" s="2">
        <v>22630315</v>
      </c>
      <c r="G2110" s="2" t="s">
        <v>10</v>
      </c>
    </row>
    <row r="2111" spans="1:7" x14ac:dyDescent="0.2">
      <c r="A2111" s="2">
        <v>3.6</v>
      </c>
      <c r="B2111" s="2" t="s">
        <v>3177</v>
      </c>
      <c r="C2111" s="2" t="s">
        <v>84</v>
      </c>
      <c r="D2111" s="2" t="s">
        <v>2079</v>
      </c>
      <c r="E2111" s="2">
        <v>22641490</v>
      </c>
      <c r="F2111" s="2">
        <v>22657252</v>
      </c>
      <c r="G2111" s="2" t="s">
        <v>10</v>
      </c>
    </row>
    <row r="2112" spans="1:7" x14ac:dyDescent="0.2">
      <c r="A2112" s="2">
        <v>3.6</v>
      </c>
      <c r="B2112" s="2" t="s">
        <v>3178</v>
      </c>
      <c r="C2112" s="2" t="s">
        <v>3179</v>
      </c>
      <c r="D2112" s="2" t="s">
        <v>2079</v>
      </c>
      <c r="E2112" s="2">
        <v>22641492</v>
      </c>
      <c r="F2112" s="2">
        <v>22657252</v>
      </c>
      <c r="G2112" s="2" t="s">
        <v>27</v>
      </c>
    </row>
    <row r="2113" spans="1:7" x14ac:dyDescent="0.2">
      <c r="A2113" s="2">
        <v>3.6</v>
      </c>
      <c r="B2113" s="2" t="s">
        <v>3180</v>
      </c>
      <c r="C2113" s="2" t="s">
        <v>3181</v>
      </c>
      <c r="D2113" s="2" t="s">
        <v>2079</v>
      </c>
      <c r="E2113" s="2">
        <v>22649947</v>
      </c>
      <c r="F2113" s="2">
        <v>22650699</v>
      </c>
      <c r="G2113" s="2" t="s">
        <v>27</v>
      </c>
    </row>
    <row r="2114" spans="1:7" x14ac:dyDescent="0.2">
      <c r="A2114" s="2">
        <v>3.6</v>
      </c>
      <c r="B2114" s="2" t="s">
        <v>3182</v>
      </c>
      <c r="C2114" s="2" t="s">
        <v>84</v>
      </c>
      <c r="D2114" s="2" t="s">
        <v>2079</v>
      </c>
      <c r="E2114" s="2">
        <v>22659157</v>
      </c>
      <c r="F2114" s="2">
        <v>22664290</v>
      </c>
      <c r="G2114" s="2" t="s">
        <v>10</v>
      </c>
    </row>
    <row r="2115" spans="1:7" x14ac:dyDescent="0.2">
      <c r="A2115" s="2">
        <v>3.6</v>
      </c>
      <c r="B2115" s="2" t="s">
        <v>3183</v>
      </c>
      <c r="C2115" s="2" t="s">
        <v>12</v>
      </c>
      <c r="D2115" s="2" t="s">
        <v>2079</v>
      </c>
      <c r="E2115" s="2">
        <v>22667960</v>
      </c>
      <c r="F2115" s="2">
        <v>22669203</v>
      </c>
      <c r="G2115" s="2" t="s">
        <v>10</v>
      </c>
    </row>
    <row r="2116" spans="1:7" x14ac:dyDescent="0.2">
      <c r="A2116" s="2">
        <v>3.6</v>
      </c>
      <c r="B2116" s="2" t="s">
        <v>3184</v>
      </c>
      <c r="C2116" s="2" t="s">
        <v>33</v>
      </c>
      <c r="D2116" s="2" t="s">
        <v>2079</v>
      </c>
      <c r="E2116" s="2">
        <v>22671444</v>
      </c>
      <c r="F2116" s="2">
        <v>22674021</v>
      </c>
      <c r="G2116" s="2" t="s">
        <v>10</v>
      </c>
    </row>
    <row r="2117" spans="1:7" x14ac:dyDescent="0.2">
      <c r="A2117" s="2">
        <v>3.6</v>
      </c>
      <c r="B2117" s="2" t="s">
        <v>3185</v>
      </c>
      <c r="C2117" s="2" t="s">
        <v>26</v>
      </c>
      <c r="D2117" s="2" t="s">
        <v>2079</v>
      </c>
      <c r="E2117" s="2">
        <v>22672067</v>
      </c>
      <c r="F2117" s="2">
        <v>22675791</v>
      </c>
      <c r="G2117" s="2" t="s">
        <v>27</v>
      </c>
    </row>
    <row r="2118" spans="1:7" x14ac:dyDescent="0.2">
      <c r="A2118" s="2">
        <v>3.7</v>
      </c>
      <c r="B2118" s="2" t="s">
        <v>3186</v>
      </c>
      <c r="C2118" s="2" t="s">
        <v>2089</v>
      </c>
      <c r="D2118" s="2" t="s">
        <v>2079</v>
      </c>
      <c r="E2118" s="2">
        <v>29272374</v>
      </c>
      <c r="F2118" s="2">
        <v>29274638</v>
      </c>
      <c r="G2118" s="2" t="s">
        <v>27</v>
      </c>
    </row>
    <row r="2119" spans="1:7" x14ac:dyDescent="0.2">
      <c r="A2119" s="2">
        <v>3.7</v>
      </c>
      <c r="B2119" s="2" t="s">
        <v>3187</v>
      </c>
      <c r="C2119" s="2" t="s">
        <v>3188</v>
      </c>
      <c r="D2119" s="2" t="s">
        <v>2079</v>
      </c>
      <c r="E2119" s="2">
        <v>29275573</v>
      </c>
      <c r="F2119" s="2">
        <v>29278607</v>
      </c>
      <c r="G2119" s="2" t="s">
        <v>27</v>
      </c>
    </row>
    <row r="2120" spans="1:7" x14ac:dyDescent="0.2">
      <c r="A2120" s="2">
        <v>3.7</v>
      </c>
      <c r="B2120" s="2" t="s">
        <v>3189</v>
      </c>
      <c r="C2120" s="2" t="s">
        <v>12</v>
      </c>
      <c r="D2120" s="2" t="s">
        <v>2079</v>
      </c>
      <c r="E2120" s="2">
        <v>29282870</v>
      </c>
      <c r="F2120" s="2">
        <v>29286464</v>
      </c>
      <c r="G2120" s="2" t="s">
        <v>27</v>
      </c>
    </row>
    <row r="2121" spans="1:7" x14ac:dyDescent="0.2">
      <c r="A2121" s="2">
        <v>3.7</v>
      </c>
      <c r="B2121" s="2" t="s">
        <v>3190</v>
      </c>
      <c r="C2121" s="2" t="s">
        <v>2117</v>
      </c>
      <c r="D2121" s="2" t="s">
        <v>2079</v>
      </c>
      <c r="E2121" s="2">
        <v>29291384</v>
      </c>
      <c r="F2121" s="2">
        <v>29292028</v>
      </c>
      <c r="G2121" s="2" t="s">
        <v>10</v>
      </c>
    </row>
    <row r="2122" spans="1:7" x14ac:dyDescent="0.2">
      <c r="A2122" s="2">
        <v>3.7</v>
      </c>
      <c r="B2122" s="2" t="s">
        <v>3191</v>
      </c>
      <c r="C2122" s="2" t="s">
        <v>26</v>
      </c>
      <c r="D2122" s="2" t="s">
        <v>2079</v>
      </c>
      <c r="E2122" s="2">
        <v>29292555</v>
      </c>
      <c r="F2122" s="2">
        <v>29293651</v>
      </c>
      <c r="G2122" s="2" t="s">
        <v>27</v>
      </c>
    </row>
    <row r="2123" spans="1:7" x14ac:dyDescent="0.2">
      <c r="A2123" s="2">
        <v>3.7</v>
      </c>
      <c r="B2123" s="2" t="s">
        <v>3192</v>
      </c>
      <c r="C2123" s="2" t="s">
        <v>3193</v>
      </c>
      <c r="D2123" s="2" t="s">
        <v>2079</v>
      </c>
      <c r="E2123" s="2">
        <v>29299399</v>
      </c>
      <c r="F2123" s="2">
        <v>29302083</v>
      </c>
      <c r="G2123" s="2" t="s">
        <v>10</v>
      </c>
    </row>
    <row r="2124" spans="1:7" x14ac:dyDescent="0.2">
      <c r="A2124" s="2">
        <v>3.7</v>
      </c>
      <c r="B2124" s="2" t="s">
        <v>3194</v>
      </c>
      <c r="C2124" s="2" t="s">
        <v>33</v>
      </c>
      <c r="D2124" s="2" t="s">
        <v>2079</v>
      </c>
      <c r="E2124" s="2">
        <v>29302852</v>
      </c>
      <c r="F2124" s="2">
        <v>29303463</v>
      </c>
      <c r="G2124" s="2" t="s">
        <v>27</v>
      </c>
    </row>
    <row r="2125" spans="1:7" x14ac:dyDescent="0.2">
      <c r="A2125" s="2">
        <v>3.7</v>
      </c>
      <c r="B2125" s="2" t="s">
        <v>3195</v>
      </c>
      <c r="C2125" s="2" t="s">
        <v>3196</v>
      </c>
      <c r="D2125" s="2" t="s">
        <v>2079</v>
      </c>
      <c r="E2125" s="2">
        <v>29305425</v>
      </c>
      <c r="F2125" s="2">
        <v>29311650</v>
      </c>
      <c r="G2125" s="2" t="s">
        <v>10</v>
      </c>
    </row>
    <row r="2126" spans="1:7" x14ac:dyDescent="0.2">
      <c r="A2126" s="2">
        <v>3.7</v>
      </c>
      <c r="B2126" s="2" t="s">
        <v>3197</v>
      </c>
      <c r="C2126" s="2" t="s">
        <v>1289</v>
      </c>
      <c r="D2126" s="2" t="s">
        <v>2079</v>
      </c>
      <c r="E2126" s="2">
        <v>29312736</v>
      </c>
      <c r="F2126" s="2">
        <v>29315802</v>
      </c>
      <c r="G2126" s="2" t="s">
        <v>10</v>
      </c>
    </row>
    <row r="2127" spans="1:7" x14ac:dyDescent="0.2">
      <c r="A2127" s="2">
        <v>3.7</v>
      </c>
      <c r="B2127" s="2" t="s">
        <v>3198</v>
      </c>
      <c r="C2127" s="2" t="s">
        <v>3199</v>
      </c>
      <c r="D2127" s="2" t="s">
        <v>2079</v>
      </c>
      <c r="E2127" s="2">
        <v>29315930</v>
      </c>
      <c r="F2127" s="2">
        <v>29320722</v>
      </c>
      <c r="G2127" s="2" t="s">
        <v>27</v>
      </c>
    </row>
    <row r="2128" spans="1:7" x14ac:dyDescent="0.2">
      <c r="A2128" s="2">
        <v>3.7</v>
      </c>
      <c r="B2128" s="2" t="s">
        <v>3200</v>
      </c>
      <c r="C2128" s="2" t="s">
        <v>12</v>
      </c>
      <c r="D2128" s="2" t="s">
        <v>2079</v>
      </c>
      <c r="E2128" s="2">
        <v>29323875</v>
      </c>
      <c r="F2128" s="2">
        <v>29326305</v>
      </c>
      <c r="G2128" s="2" t="s">
        <v>10</v>
      </c>
    </row>
    <row r="2129" spans="1:7" x14ac:dyDescent="0.2">
      <c r="A2129" s="2">
        <v>3.7</v>
      </c>
      <c r="B2129" s="2" t="s">
        <v>3201</v>
      </c>
      <c r="C2129" s="2" t="s">
        <v>3154</v>
      </c>
      <c r="D2129" s="2" t="s">
        <v>2079</v>
      </c>
      <c r="E2129" s="2">
        <v>29329004</v>
      </c>
      <c r="F2129" s="2">
        <v>29336560</v>
      </c>
      <c r="G2129" s="2" t="s">
        <v>27</v>
      </c>
    </row>
    <row r="2130" spans="1:7" x14ac:dyDescent="0.2">
      <c r="A2130" s="2">
        <v>3.7</v>
      </c>
      <c r="B2130" s="2" t="s">
        <v>3202</v>
      </c>
      <c r="C2130" s="2" t="s">
        <v>3203</v>
      </c>
      <c r="D2130" s="2" t="s">
        <v>2079</v>
      </c>
      <c r="E2130" s="2">
        <v>29370719</v>
      </c>
      <c r="F2130" s="2">
        <v>29372888</v>
      </c>
      <c r="G2130" s="2" t="s">
        <v>10</v>
      </c>
    </row>
    <row r="2131" spans="1:7" x14ac:dyDescent="0.2">
      <c r="A2131" s="2">
        <v>3.7</v>
      </c>
      <c r="B2131" s="2" t="s">
        <v>3204</v>
      </c>
      <c r="C2131" s="2" t="s">
        <v>3205</v>
      </c>
      <c r="D2131" s="2" t="s">
        <v>2079</v>
      </c>
      <c r="E2131" s="2">
        <v>29386204</v>
      </c>
      <c r="F2131" s="2">
        <v>29388055</v>
      </c>
      <c r="G2131" s="2" t="s">
        <v>10</v>
      </c>
    </row>
    <row r="2132" spans="1:7" x14ac:dyDescent="0.2">
      <c r="A2132" s="2">
        <v>3.7</v>
      </c>
      <c r="B2132" s="2" t="s">
        <v>3206</v>
      </c>
      <c r="C2132" s="2" t="s">
        <v>12</v>
      </c>
      <c r="D2132" s="2" t="s">
        <v>2079</v>
      </c>
      <c r="E2132" s="2">
        <v>29397649</v>
      </c>
      <c r="F2132" s="2">
        <v>29401365</v>
      </c>
      <c r="G2132" s="2" t="s">
        <v>10</v>
      </c>
    </row>
    <row r="2133" spans="1:7" x14ac:dyDescent="0.2">
      <c r="A2133" s="2">
        <v>3.7</v>
      </c>
      <c r="B2133" s="2" t="s">
        <v>3207</v>
      </c>
      <c r="C2133" s="2" t="s">
        <v>12</v>
      </c>
      <c r="D2133" s="2" t="s">
        <v>2079</v>
      </c>
      <c r="E2133" s="2">
        <v>29401966</v>
      </c>
      <c r="F2133" s="2">
        <v>29403115</v>
      </c>
      <c r="G2133" s="2" t="s">
        <v>27</v>
      </c>
    </row>
    <row r="2134" spans="1:7" x14ac:dyDescent="0.2">
      <c r="A2134" s="2">
        <v>3.7</v>
      </c>
      <c r="B2134" s="2" t="s">
        <v>3208</v>
      </c>
      <c r="C2134" s="2" t="s">
        <v>33</v>
      </c>
      <c r="D2134" s="2" t="s">
        <v>2079</v>
      </c>
      <c r="E2134" s="2">
        <v>29402029</v>
      </c>
      <c r="F2134" s="2">
        <v>29403025</v>
      </c>
      <c r="G2134" s="2" t="s">
        <v>10</v>
      </c>
    </row>
    <row r="2135" spans="1:7" x14ac:dyDescent="0.2">
      <c r="A2135" s="2">
        <v>3.7</v>
      </c>
      <c r="B2135" s="2" t="s">
        <v>3209</v>
      </c>
      <c r="C2135" s="2" t="s">
        <v>3210</v>
      </c>
      <c r="D2135" s="2" t="s">
        <v>2079</v>
      </c>
      <c r="E2135" s="2">
        <v>29411791</v>
      </c>
      <c r="F2135" s="2">
        <v>29412115</v>
      </c>
      <c r="G2135" s="2" t="s">
        <v>27</v>
      </c>
    </row>
    <row r="2136" spans="1:7" x14ac:dyDescent="0.2">
      <c r="A2136" s="2">
        <v>3.7</v>
      </c>
      <c r="B2136" s="2" t="s">
        <v>3211</v>
      </c>
      <c r="C2136" s="2" t="s">
        <v>3212</v>
      </c>
      <c r="D2136" s="2" t="s">
        <v>2079</v>
      </c>
      <c r="E2136" s="2">
        <v>29421194</v>
      </c>
      <c r="F2136" s="2">
        <v>29425439</v>
      </c>
      <c r="G2136" s="2" t="s">
        <v>10</v>
      </c>
    </row>
    <row r="2137" spans="1:7" x14ac:dyDescent="0.2">
      <c r="A2137" s="2">
        <v>3.7</v>
      </c>
      <c r="B2137" s="2" t="s">
        <v>3213</v>
      </c>
      <c r="C2137" s="2" t="s">
        <v>3214</v>
      </c>
      <c r="D2137" s="2" t="s">
        <v>2079</v>
      </c>
      <c r="E2137" s="2">
        <v>29426411</v>
      </c>
      <c r="F2137" s="2">
        <v>29430915</v>
      </c>
      <c r="G2137" s="2" t="s">
        <v>27</v>
      </c>
    </row>
    <row r="2138" spans="1:7" x14ac:dyDescent="0.2">
      <c r="A2138" s="2">
        <v>3.7</v>
      </c>
      <c r="B2138" s="2" t="s">
        <v>3215</v>
      </c>
      <c r="C2138" s="2" t="s">
        <v>43</v>
      </c>
      <c r="D2138" s="2" t="s">
        <v>2079</v>
      </c>
      <c r="E2138" s="2">
        <v>29426851</v>
      </c>
      <c r="F2138" s="2">
        <v>29429169</v>
      </c>
      <c r="G2138" s="2" t="s">
        <v>10</v>
      </c>
    </row>
    <row r="2139" spans="1:7" x14ac:dyDescent="0.2">
      <c r="A2139" s="2">
        <v>3.7</v>
      </c>
      <c r="B2139" s="2" t="s">
        <v>3216</v>
      </c>
      <c r="C2139" s="2" t="s">
        <v>12</v>
      </c>
      <c r="D2139" s="2" t="s">
        <v>2079</v>
      </c>
      <c r="E2139" s="2">
        <v>29448215</v>
      </c>
      <c r="F2139" s="2">
        <v>29450245</v>
      </c>
      <c r="G2139" s="2" t="s">
        <v>27</v>
      </c>
    </row>
    <row r="2140" spans="1:7" x14ac:dyDescent="0.2">
      <c r="A2140" s="2">
        <v>3.7</v>
      </c>
      <c r="B2140" s="2" t="s">
        <v>3217</v>
      </c>
      <c r="C2140" s="2" t="s">
        <v>12</v>
      </c>
      <c r="D2140" s="2" t="s">
        <v>2079</v>
      </c>
      <c r="E2140" s="2">
        <v>29451126</v>
      </c>
      <c r="F2140" s="2">
        <v>29453520</v>
      </c>
      <c r="G2140" s="2" t="s">
        <v>27</v>
      </c>
    </row>
    <row r="2141" spans="1:7" x14ac:dyDescent="0.2">
      <c r="A2141" s="2">
        <v>3.7</v>
      </c>
      <c r="B2141" s="2" t="s">
        <v>3218</v>
      </c>
      <c r="C2141" s="2" t="s">
        <v>3219</v>
      </c>
      <c r="D2141" s="2" t="s">
        <v>2079</v>
      </c>
      <c r="E2141" s="2">
        <v>29454977</v>
      </c>
      <c r="F2141" s="2">
        <v>29456650</v>
      </c>
      <c r="G2141" s="2" t="s">
        <v>10</v>
      </c>
    </row>
    <row r="2142" spans="1:7" x14ac:dyDescent="0.2">
      <c r="A2142" s="2">
        <v>3.7</v>
      </c>
      <c r="B2142" s="2" t="s">
        <v>3220</v>
      </c>
      <c r="C2142" s="2" t="s">
        <v>12</v>
      </c>
      <c r="D2142" s="2" t="s">
        <v>2079</v>
      </c>
      <c r="E2142" s="2">
        <v>29457009</v>
      </c>
      <c r="F2142" s="2">
        <v>29458702</v>
      </c>
      <c r="G2142" s="2" t="s">
        <v>27</v>
      </c>
    </row>
    <row r="2143" spans="1:7" x14ac:dyDescent="0.2">
      <c r="A2143" s="2">
        <v>3.7</v>
      </c>
      <c r="B2143" s="2" t="s">
        <v>3221</v>
      </c>
      <c r="C2143" s="2" t="s">
        <v>3222</v>
      </c>
      <c r="D2143" s="2" t="s">
        <v>2079</v>
      </c>
      <c r="E2143" s="2">
        <v>29462922</v>
      </c>
      <c r="F2143" s="2">
        <v>29465646</v>
      </c>
      <c r="G2143" s="2" t="s">
        <v>10</v>
      </c>
    </row>
    <row r="2144" spans="1:7" x14ac:dyDescent="0.2">
      <c r="A2144" s="2">
        <v>3.7</v>
      </c>
      <c r="B2144" s="2" t="s">
        <v>3223</v>
      </c>
      <c r="C2144" s="2" t="s">
        <v>12</v>
      </c>
      <c r="D2144" s="2" t="s">
        <v>2079</v>
      </c>
      <c r="E2144" s="2">
        <v>29467591</v>
      </c>
      <c r="F2144" s="2">
        <v>29468655</v>
      </c>
      <c r="G2144" s="2" t="s">
        <v>10</v>
      </c>
    </row>
    <row r="2145" spans="1:7" x14ac:dyDescent="0.2">
      <c r="A2145" s="2">
        <v>3.7</v>
      </c>
      <c r="B2145" s="2" t="s">
        <v>3224</v>
      </c>
      <c r="C2145" s="2" t="s">
        <v>12</v>
      </c>
      <c r="D2145" s="2" t="s">
        <v>2079</v>
      </c>
      <c r="E2145" s="2">
        <v>29474212</v>
      </c>
      <c r="F2145" s="2">
        <v>29477432</v>
      </c>
      <c r="G2145" s="2" t="s">
        <v>10</v>
      </c>
    </row>
    <row r="2146" spans="1:7" x14ac:dyDescent="0.2">
      <c r="A2146" s="2">
        <v>3.7</v>
      </c>
      <c r="B2146" s="2" t="s">
        <v>3225</v>
      </c>
      <c r="C2146" s="2" t="s">
        <v>33</v>
      </c>
      <c r="D2146" s="2" t="s">
        <v>2079</v>
      </c>
      <c r="E2146" s="2">
        <v>29479234</v>
      </c>
      <c r="F2146" s="2">
        <v>29479879</v>
      </c>
      <c r="G2146" s="2" t="s">
        <v>10</v>
      </c>
    </row>
    <row r="2147" spans="1:7" x14ac:dyDescent="0.2">
      <c r="A2147" s="2">
        <v>3.7</v>
      </c>
      <c r="B2147" s="2" t="s">
        <v>3226</v>
      </c>
      <c r="C2147" s="2" t="s">
        <v>1445</v>
      </c>
      <c r="D2147" s="2" t="s">
        <v>2079</v>
      </c>
      <c r="E2147" s="2">
        <v>29480319</v>
      </c>
      <c r="F2147" s="2">
        <v>29484774</v>
      </c>
      <c r="G2147" s="2" t="s">
        <v>10</v>
      </c>
    </row>
    <row r="2148" spans="1:7" x14ac:dyDescent="0.2">
      <c r="A2148" s="2">
        <v>3.7</v>
      </c>
      <c r="B2148" s="2" t="s">
        <v>3227</v>
      </c>
      <c r="C2148" s="2" t="s">
        <v>3228</v>
      </c>
      <c r="D2148" s="2" t="s">
        <v>2079</v>
      </c>
      <c r="E2148" s="2">
        <v>29486017</v>
      </c>
      <c r="F2148" s="2">
        <v>29489810</v>
      </c>
      <c r="G2148" s="2" t="s">
        <v>10</v>
      </c>
    </row>
    <row r="2149" spans="1:7" x14ac:dyDescent="0.2">
      <c r="A2149" s="2">
        <v>3.7</v>
      </c>
      <c r="B2149" s="2" t="s">
        <v>3229</v>
      </c>
      <c r="C2149" s="2" t="s">
        <v>43</v>
      </c>
      <c r="D2149" s="2" t="s">
        <v>2079</v>
      </c>
      <c r="E2149" s="2">
        <v>29487579</v>
      </c>
      <c r="F2149" s="2">
        <v>29490095</v>
      </c>
      <c r="G2149" s="2" t="s">
        <v>27</v>
      </c>
    </row>
    <row r="2150" spans="1:7" x14ac:dyDescent="0.2">
      <c r="A2150" s="2">
        <v>3.7</v>
      </c>
      <c r="B2150" s="2" t="s">
        <v>3230</v>
      </c>
      <c r="C2150" s="2" t="s">
        <v>3082</v>
      </c>
      <c r="D2150" s="2" t="s">
        <v>2079</v>
      </c>
      <c r="E2150" s="2">
        <v>29516834</v>
      </c>
      <c r="F2150" s="2">
        <v>29519083</v>
      </c>
      <c r="G2150" s="2" t="s">
        <v>10</v>
      </c>
    </row>
    <row r="2151" spans="1:7" x14ac:dyDescent="0.2">
      <c r="A2151" s="2">
        <v>3.7</v>
      </c>
      <c r="B2151" s="2" t="s">
        <v>3231</v>
      </c>
      <c r="C2151" s="2" t="s">
        <v>3232</v>
      </c>
      <c r="D2151" s="2" t="s">
        <v>2079</v>
      </c>
      <c r="E2151" s="2">
        <v>29526118</v>
      </c>
      <c r="F2151" s="2">
        <v>29529001</v>
      </c>
      <c r="G2151" s="2" t="s">
        <v>10</v>
      </c>
    </row>
    <row r="2152" spans="1:7" x14ac:dyDescent="0.2">
      <c r="A2152" s="2">
        <v>3.7</v>
      </c>
      <c r="B2152" s="2" t="s">
        <v>3233</v>
      </c>
      <c r="C2152" s="2" t="s">
        <v>84</v>
      </c>
      <c r="D2152" s="2" t="s">
        <v>2079</v>
      </c>
      <c r="E2152" s="2">
        <v>29527406</v>
      </c>
      <c r="F2152" s="2">
        <v>29527975</v>
      </c>
      <c r="G2152" s="2" t="s">
        <v>27</v>
      </c>
    </row>
    <row r="2153" spans="1:7" x14ac:dyDescent="0.2">
      <c r="A2153" s="2">
        <v>3.7</v>
      </c>
      <c r="B2153" s="2" t="s">
        <v>3234</v>
      </c>
      <c r="C2153" s="2" t="s">
        <v>3235</v>
      </c>
      <c r="D2153" s="2" t="s">
        <v>2079</v>
      </c>
      <c r="E2153" s="2">
        <v>29535973</v>
      </c>
      <c r="F2153" s="2">
        <v>29542114</v>
      </c>
      <c r="G2153" s="2" t="s">
        <v>10</v>
      </c>
    </row>
    <row r="2154" spans="1:7" x14ac:dyDescent="0.2">
      <c r="A2154" s="2">
        <v>3.7</v>
      </c>
      <c r="B2154" s="2" t="s">
        <v>3236</v>
      </c>
      <c r="C2154" s="2" t="s">
        <v>3237</v>
      </c>
      <c r="D2154" s="2" t="s">
        <v>2079</v>
      </c>
      <c r="E2154" s="2">
        <v>29543831</v>
      </c>
      <c r="F2154" s="2">
        <v>29550120</v>
      </c>
      <c r="G2154" s="2" t="s">
        <v>27</v>
      </c>
    </row>
    <row r="2155" spans="1:7" x14ac:dyDescent="0.2">
      <c r="A2155" s="2">
        <v>3.7</v>
      </c>
      <c r="B2155" s="2" t="s">
        <v>3238</v>
      </c>
      <c r="C2155" s="2" t="s">
        <v>43</v>
      </c>
      <c r="D2155" s="2" t="s">
        <v>2079</v>
      </c>
      <c r="E2155" s="2">
        <v>29544347</v>
      </c>
      <c r="F2155" s="2">
        <v>29548979</v>
      </c>
      <c r="G2155" s="2" t="s">
        <v>10</v>
      </c>
    </row>
    <row r="2156" spans="1:7" x14ac:dyDescent="0.2">
      <c r="A2156" s="2">
        <v>3.7</v>
      </c>
      <c r="B2156" s="2" t="s">
        <v>3239</v>
      </c>
      <c r="C2156" s="2" t="s">
        <v>12</v>
      </c>
      <c r="D2156" s="2" t="s">
        <v>2079</v>
      </c>
      <c r="E2156" s="2">
        <v>29556656</v>
      </c>
      <c r="F2156" s="2">
        <v>29559551</v>
      </c>
      <c r="G2156" s="2" t="s">
        <v>10</v>
      </c>
    </row>
    <row r="2157" spans="1:7" x14ac:dyDescent="0.2">
      <c r="A2157" s="2">
        <v>3.7</v>
      </c>
      <c r="B2157" s="2" t="s">
        <v>3240</v>
      </c>
      <c r="C2157" s="2" t="s">
        <v>3241</v>
      </c>
      <c r="D2157" s="2" t="s">
        <v>2079</v>
      </c>
      <c r="E2157" s="2">
        <v>29560551</v>
      </c>
      <c r="F2157" s="2">
        <v>29565846</v>
      </c>
      <c r="G2157" s="2" t="s">
        <v>27</v>
      </c>
    </row>
    <row r="2158" spans="1:7" x14ac:dyDescent="0.2">
      <c r="A2158" s="2">
        <v>3.7</v>
      </c>
      <c r="B2158" s="2" t="s">
        <v>3242</v>
      </c>
      <c r="C2158" s="2" t="s">
        <v>3243</v>
      </c>
      <c r="D2158" s="2" t="s">
        <v>2079</v>
      </c>
      <c r="E2158" s="2">
        <v>29583117</v>
      </c>
      <c r="F2158" s="2">
        <v>29584833</v>
      </c>
      <c r="G2158" s="2" t="s">
        <v>27</v>
      </c>
    </row>
    <row r="2159" spans="1:7" x14ac:dyDescent="0.2">
      <c r="A2159" s="2">
        <v>3.7</v>
      </c>
      <c r="B2159" s="2" t="s">
        <v>3244</v>
      </c>
      <c r="C2159" s="2" t="s">
        <v>3245</v>
      </c>
      <c r="D2159" s="2" t="s">
        <v>2079</v>
      </c>
      <c r="E2159" s="2">
        <v>29585928</v>
      </c>
      <c r="F2159" s="2">
        <v>29591307</v>
      </c>
      <c r="G2159" s="2" t="s">
        <v>27</v>
      </c>
    </row>
    <row r="2160" spans="1:7" x14ac:dyDescent="0.2">
      <c r="A2160" s="2">
        <v>3.7</v>
      </c>
      <c r="B2160" s="2" t="s">
        <v>3246</v>
      </c>
      <c r="C2160" s="2" t="s">
        <v>3247</v>
      </c>
      <c r="D2160" s="2" t="s">
        <v>2079</v>
      </c>
      <c r="E2160" s="2">
        <v>29592966</v>
      </c>
      <c r="F2160" s="2">
        <v>29595787</v>
      </c>
      <c r="G2160" s="2" t="s">
        <v>27</v>
      </c>
    </row>
    <row r="2161" spans="1:7" x14ac:dyDescent="0.2">
      <c r="A2161" s="2">
        <v>3.7</v>
      </c>
      <c r="B2161" s="2" t="s">
        <v>3248</v>
      </c>
      <c r="C2161" s="2" t="s">
        <v>3249</v>
      </c>
      <c r="D2161" s="2" t="s">
        <v>2079</v>
      </c>
      <c r="E2161" s="2">
        <v>29596367</v>
      </c>
      <c r="F2161" s="2">
        <v>29605885</v>
      </c>
      <c r="G2161" s="2" t="s">
        <v>27</v>
      </c>
    </row>
    <row r="2162" spans="1:7" x14ac:dyDescent="0.2">
      <c r="A2162" s="2">
        <v>3.7</v>
      </c>
      <c r="B2162" s="2" t="s">
        <v>3250</v>
      </c>
      <c r="C2162" s="2" t="s">
        <v>12</v>
      </c>
      <c r="D2162" s="2" t="s">
        <v>2079</v>
      </c>
      <c r="E2162" s="2">
        <v>29624227</v>
      </c>
      <c r="F2162" s="2">
        <v>29626728</v>
      </c>
      <c r="G2162" s="2" t="s">
        <v>10</v>
      </c>
    </row>
    <row r="2163" spans="1:7" x14ac:dyDescent="0.2">
      <c r="A2163" s="2">
        <v>3.7</v>
      </c>
      <c r="B2163" s="2" t="s">
        <v>3251</v>
      </c>
      <c r="C2163" s="2" t="s">
        <v>43</v>
      </c>
      <c r="D2163" s="2" t="s">
        <v>2079</v>
      </c>
      <c r="E2163" s="2">
        <v>29624894</v>
      </c>
      <c r="F2163" s="2">
        <v>29626297</v>
      </c>
      <c r="G2163" s="2" t="s">
        <v>27</v>
      </c>
    </row>
    <row r="2164" spans="1:7" x14ac:dyDescent="0.2">
      <c r="A2164" s="2">
        <v>3.7</v>
      </c>
      <c r="B2164" s="2" t="s">
        <v>3252</v>
      </c>
      <c r="C2164" s="2" t="s">
        <v>3253</v>
      </c>
      <c r="D2164" s="2" t="s">
        <v>2079</v>
      </c>
      <c r="E2164" s="2">
        <v>29626761</v>
      </c>
      <c r="F2164" s="2">
        <v>29632749</v>
      </c>
      <c r="G2164" s="2" t="s">
        <v>27</v>
      </c>
    </row>
    <row r="2165" spans="1:7" x14ac:dyDescent="0.2">
      <c r="A2165" s="2">
        <v>3.7</v>
      </c>
      <c r="B2165" s="2" t="s">
        <v>3254</v>
      </c>
      <c r="C2165" s="2" t="s">
        <v>3255</v>
      </c>
      <c r="D2165" s="2" t="s">
        <v>2079</v>
      </c>
      <c r="E2165" s="2">
        <v>29660662</v>
      </c>
      <c r="F2165" s="2">
        <v>29662922</v>
      </c>
      <c r="G2165" s="2" t="s">
        <v>27</v>
      </c>
    </row>
    <row r="2166" spans="1:7" x14ac:dyDescent="0.2">
      <c r="A2166" s="2">
        <v>3.7</v>
      </c>
      <c r="B2166" s="2" t="s">
        <v>3256</v>
      </c>
      <c r="C2166" s="2" t="s">
        <v>52</v>
      </c>
      <c r="D2166" s="2" t="s">
        <v>2079</v>
      </c>
      <c r="E2166" s="2">
        <v>29685433</v>
      </c>
      <c r="F2166" s="2">
        <v>29686996</v>
      </c>
      <c r="G2166" s="2" t="s">
        <v>10</v>
      </c>
    </row>
    <row r="2167" spans="1:7" x14ac:dyDescent="0.2">
      <c r="A2167" s="2">
        <v>3.7</v>
      </c>
      <c r="B2167" s="2" t="s">
        <v>3257</v>
      </c>
      <c r="C2167" s="2" t="s">
        <v>659</v>
      </c>
      <c r="D2167" s="2" t="s">
        <v>2079</v>
      </c>
      <c r="E2167" s="2">
        <v>29705032</v>
      </c>
      <c r="F2167" s="2">
        <v>29721934</v>
      </c>
      <c r="G2167" s="2" t="s">
        <v>27</v>
      </c>
    </row>
    <row r="2168" spans="1:7" x14ac:dyDescent="0.2">
      <c r="A2168" s="2">
        <v>3.7</v>
      </c>
      <c r="B2168" s="2" t="s">
        <v>3258</v>
      </c>
      <c r="C2168" s="2" t="s">
        <v>108</v>
      </c>
      <c r="D2168" s="2" t="s">
        <v>2079</v>
      </c>
      <c r="E2168" s="2">
        <v>29724283</v>
      </c>
      <c r="F2168" s="2">
        <v>29729899</v>
      </c>
      <c r="G2168" s="2" t="s">
        <v>10</v>
      </c>
    </row>
    <row r="2169" spans="1:7" x14ac:dyDescent="0.2">
      <c r="A2169" s="2">
        <v>3.7</v>
      </c>
      <c r="B2169" s="2" t="s">
        <v>3259</v>
      </c>
      <c r="C2169" s="2" t="s">
        <v>3260</v>
      </c>
      <c r="D2169" s="2" t="s">
        <v>2079</v>
      </c>
      <c r="E2169" s="2">
        <v>29730344</v>
      </c>
      <c r="F2169" s="2">
        <v>29732399</v>
      </c>
      <c r="G2169" s="2" t="s">
        <v>10</v>
      </c>
    </row>
    <row r="2170" spans="1:7" x14ac:dyDescent="0.2">
      <c r="A2170" s="2">
        <v>3.7</v>
      </c>
      <c r="B2170" s="2" t="s">
        <v>3261</v>
      </c>
      <c r="C2170" s="2" t="s">
        <v>3262</v>
      </c>
      <c r="D2170" s="2" t="s">
        <v>2079</v>
      </c>
      <c r="E2170" s="2">
        <v>29741931</v>
      </c>
      <c r="F2170" s="2">
        <v>29745253</v>
      </c>
      <c r="G2170" s="2" t="s">
        <v>10</v>
      </c>
    </row>
    <row r="2171" spans="1:7" x14ac:dyDescent="0.2">
      <c r="A2171" s="2">
        <v>3.7</v>
      </c>
      <c r="B2171" s="2" t="s">
        <v>3263</v>
      </c>
      <c r="C2171" s="2" t="s">
        <v>12</v>
      </c>
      <c r="D2171" s="2" t="s">
        <v>2079</v>
      </c>
      <c r="E2171" s="2">
        <v>29745719</v>
      </c>
      <c r="F2171" s="2">
        <v>29747861</v>
      </c>
      <c r="G2171" s="2" t="s">
        <v>27</v>
      </c>
    </row>
    <row r="2172" spans="1:7" x14ac:dyDescent="0.2">
      <c r="A2172" s="2">
        <v>3.7</v>
      </c>
      <c r="B2172" s="2" t="s">
        <v>3264</v>
      </c>
      <c r="C2172" s="2" t="s">
        <v>3265</v>
      </c>
      <c r="D2172" s="2" t="s">
        <v>2079</v>
      </c>
      <c r="E2172" s="2">
        <v>29766132</v>
      </c>
      <c r="F2172" s="2">
        <v>29774052</v>
      </c>
      <c r="G2172" s="2" t="s">
        <v>10</v>
      </c>
    </row>
    <row r="2173" spans="1:7" x14ac:dyDescent="0.2">
      <c r="A2173" s="2">
        <v>3.7</v>
      </c>
      <c r="B2173" s="2" t="s">
        <v>3266</v>
      </c>
      <c r="C2173" s="2" t="s">
        <v>3082</v>
      </c>
      <c r="D2173" s="2" t="s">
        <v>2079</v>
      </c>
      <c r="E2173" s="2">
        <v>29774858</v>
      </c>
      <c r="F2173" s="2">
        <v>29778471</v>
      </c>
      <c r="G2173" s="2" t="s">
        <v>27</v>
      </c>
    </row>
    <row r="2174" spans="1:7" x14ac:dyDescent="0.2">
      <c r="A2174" s="2">
        <v>3.7</v>
      </c>
      <c r="B2174" s="2" t="s">
        <v>3267</v>
      </c>
      <c r="C2174" s="2" t="s">
        <v>2605</v>
      </c>
      <c r="D2174" s="2" t="s">
        <v>2079</v>
      </c>
      <c r="E2174" s="2">
        <v>29784695</v>
      </c>
      <c r="F2174" s="2">
        <v>29787012</v>
      </c>
      <c r="G2174" s="2" t="s">
        <v>27</v>
      </c>
    </row>
    <row r="2175" spans="1:7" x14ac:dyDescent="0.2">
      <c r="A2175" s="2">
        <v>3.7</v>
      </c>
      <c r="B2175" s="2" t="s">
        <v>3268</v>
      </c>
      <c r="C2175" s="2" t="s">
        <v>3269</v>
      </c>
      <c r="D2175" s="2" t="s">
        <v>2079</v>
      </c>
      <c r="E2175" s="2">
        <v>29788494</v>
      </c>
      <c r="F2175" s="2">
        <v>29791241</v>
      </c>
      <c r="G2175" s="2" t="s">
        <v>27</v>
      </c>
    </row>
    <row r="2176" spans="1:7" x14ac:dyDescent="0.2">
      <c r="A2176" s="2">
        <v>3.7</v>
      </c>
      <c r="B2176" s="2" t="s">
        <v>3270</v>
      </c>
      <c r="C2176" s="2" t="s">
        <v>249</v>
      </c>
      <c r="D2176" s="2" t="s">
        <v>2079</v>
      </c>
      <c r="E2176" s="2">
        <v>29794747</v>
      </c>
      <c r="F2176" s="2">
        <v>29796910</v>
      </c>
      <c r="G2176" s="2" t="s">
        <v>27</v>
      </c>
    </row>
    <row r="2177" spans="1:7" x14ac:dyDescent="0.2">
      <c r="A2177" s="2">
        <v>3.7</v>
      </c>
      <c r="B2177" s="2" t="s">
        <v>3271</v>
      </c>
      <c r="C2177" s="2" t="s">
        <v>2426</v>
      </c>
      <c r="D2177" s="2" t="s">
        <v>2079</v>
      </c>
      <c r="E2177" s="2">
        <v>29798706</v>
      </c>
      <c r="F2177" s="2">
        <v>29800489</v>
      </c>
      <c r="G2177" s="2" t="s">
        <v>27</v>
      </c>
    </row>
    <row r="2178" spans="1:7" x14ac:dyDescent="0.2">
      <c r="A2178" s="2">
        <v>3.7</v>
      </c>
      <c r="B2178" s="2" t="s">
        <v>3272</v>
      </c>
      <c r="C2178" s="2" t="s">
        <v>43</v>
      </c>
      <c r="D2178" s="2" t="s">
        <v>2079</v>
      </c>
      <c r="E2178" s="2">
        <v>29813811</v>
      </c>
      <c r="F2178" s="2">
        <v>29814413</v>
      </c>
      <c r="G2178" s="2" t="s">
        <v>10</v>
      </c>
    </row>
    <row r="2179" spans="1:7" x14ac:dyDescent="0.2">
      <c r="A2179" s="2">
        <v>3.7</v>
      </c>
      <c r="B2179" s="2" t="s">
        <v>3273</v>
      </c>
      <c r="C2179" s="2" t="s">
        <v>3274</v>
      </c>
      <c r="D2179" s="2" t="s">
        <v>2079</v>
      </c>
      <c r="E2179" s="2">
        <v>29823449</v>
      </c>
      <c r="F2179" s="2">
        <v>29825816</v>
      </c>
      <c r="G2179" s="2" t="s">
        <v>10</v>
      </c>
    </row>
    <row r="2180" spans="1:7" x14ac:dyDescent="0.2">
      <c r="A2180" s="2">
        <v>3.7</v>
      </c>
      <c r="B2180" s="2" t="s">
        <v>3275</v>
      </c>
      <c r="C2180" s="2" t="s">
        <v>12</v>
      </c>
      <c r="D2180" s="2" t="s">
        <v>2079</v>
      </c>
      <c r="E2180" s="2">
        <v>29827496</v>
      </c>
      <c r="F2180" s="2">
        <v>29828494</v>
      </c>
      <c r="G2180" s="2" t="s">
        <v>10</v>
      </c>
    </row>
    <row r="2181" spans="1:7" x14ac:dyDescent="0.2">
      <c r="A2181" s="2">
        <v>3.7</v>
      </c>
      <c r="B2181" s="2" t="s">
        <v>3276</v>
      </c>
      <c r="C2181" s="2" t="s">
        <v>3277</v>
      </c>
      <c r="D2181" s="2" t="s">
        <v>2079</v>
      </c>
      <c r="E2181" s="2">
        <v>29828701</v>
      </c>
      <c r="F2181" s="2">
        <v>29831513</v>
      </c>
      <c r="G2181" s="2" t="s">
        <v>10</v>
      </c>
    </row>
    <row r="2182" spans="1:7" x14ac:dyDescent="0.2">
      <c r="A2182" s="2">
        <v>3.7</v>
      </c>
      <c r="B2182" s="2" t="s">
        <v>3278</v>
      </c>
      <c r="C2182" s="2" t="s">
        <v>26</v>
      </c>
      <c r="D2182" s="2" t="s">
        <v>2079</v>
      </c>
      <c r="E2182" s="2">
        <v>29836227</v>
      </c>
      <c r="F2182" s="2">
        <v>29838397</v>
      </c>
      <c r="G2182" s="2" t="s">
        <v>10</v>
      </c>
    </row>
    <row r="2183" spans="1:7" x14ac:dyDescent="0.2">
      <c r="A2183" s="2">
        <v>3.7</v>
      </c>
      <c r="B2183" s="2" t="s">
        <v>3279</v>
      </c>
      <c r="C2183" s="2" t="s">
        <v>3280</v>
      </c>
      <c r="D2183" s="2" t="s">
        <v>2079</v>
      </c>
      <c r="E2183" s="2">
        <v>29838538</v>
      </c>
      <c r="F2183" s="2">
        <v>29843305</v>
      </c>
      <c r="G2183" s="2" t="s">
        <v>27</v>
      </c>
    </row>
    <row r="2184" spans="1:7" x14ac:dyDescent="0.2">
      <c r="A2184" s="2">
        <v>3.7</v>
      </c>
      <c r="B2184" s="2" t="s">
        <v>3281</v>
      </c>
      <c r="C2184" s="2" t="s">
        <v>3282</v>
      </c>
      <c r="D2184" s="2" t="s">
        <v>2079</v>
      </c>
      <c r="E2184" s="2">
        <v>29844900</v>
      </c>
      <c r="F2184" s="2">
        <v>29847027</v>
      </c>
      <c r="G2184" s="2" t="s">
        <v>27</v>
      </c>
    </row>
    <row r="2185" spans="1:7" x14ac:dyDescent="0.2">
      <c r="A2185" s="2">
        <v>3.7</v>
      </c>
      <c r="B2185" s="2" t="s">
        <v>3283</v>
      </c>
      <c r="C2185" s="2" t="s">
        <v>33</v>
      </c>
      <c r="D2185" s="2" t="s">
        <v>2079</v>
      </c>
      <c r="E2185" s="2">
        <v>29846289</v>
      </c>
      <c r="F2185" s="2">
        <v>29847842</v>
      </c>
      <c r="G2185" s="2" t="s">
        <v>10</v>
      </c>
    </row>
    <row r="2186" spans="1:7" x14ac:dyDescent="0.2">
      <c r="A2186" s="2">
        <v>3.7</v>
      </c>
      <c r="B2186" s="2" t="s">
        <v>3284</v>
      </c>
      <c r="C2186" s="2" t="s">
        <v>26</v>
      </c>
      <c r="D2186" s="2" t="s">
        <v>2079</v>
      </c>
      <c r="E2186" s="2">
        <v>29852604</v>
      </c>
      <c r="F2186" s="2">
        <v>29853062</v>
      </c>
      <c r="G2186" s="2" t="s">
        <v>10</v>
      </c>
    </row>
    <row r="2187" spans="1:7" x14ac:dyDescent="0.2">
      <c r="A2187" s="2">
        <v>3.7</v>
      </c>
      <c r="B2187" s="2" t="s">
        <v>3285</v>
      </c>
      <c r="C2187" s="2" t="s">
        <v>33</v>
      </c>
      <c r="D2187" s="2" t="s">
        <v>2079</v>
      </c>
      <c r="E2187" s="2">
        <v>29852616</v>
      </c>
      <c r="F2187" s="2">
        <v>29853018</v>
      </c>
      <c r="G2187" s="2" t="s">
        <v>27</v>
      </c>
    </row>
    <row r="2188" spans="1:7" x14ac:dyDescent="0.2">
      <c r="A2188" s="2">
        <v>3.7</v>
      </c>
      <c r="B2188" s="2" t="s">
        <v>3286</v>
      </c>
      <c r="C2188" s="2" t="s">
        <v>3287</v>
      </c>
      <c r="D2188" s="2" t="s">
        <v>2079</v>
      </c>
      <c r="E2188" s="2">
        <v>29858907</v>
      </c>
      <c r="F2188" s="2">
        <v>29864431</v>
      </c>
      <c r="G2188" s="2" t="s">
        <v>10</v>
      </c>
    </row>
    <row r="2189" spans="1:7" x14ac:dyDescent="0.2">
      <c r="A2189" s="2">
        <v>3.7</v>
      </c>
      <c r="B2189" s="2" t="s">
        <v>3288</v>
      </c>
      <c r="C2189" s="2" t="s">
        <v>33</v>
      </c>
      <c r="D2189" s="2" t="s">
        <v>2079</v>
      </c>
      <c r="E2189" s="2">
        <v>29859071</v>
      </c>
      <c r="F2189" s="2">
        <v>29864317</v>
      </c>
      <c r="G2189" s="2" t="s">
        <v>27</v>
      </c>
    </row>
    <row r="2190" spans="1:7" x14ac:dyDescent="0.2">
      <c r="A2190" s="2">
        <v>3.7</v>
      </c>
      <c r="B2190" s="2" t="s">
        <v>3289</v>
      </c>
      <c r="C2190" s="2" t="s">
        <v>2682</v>
      </c>
      <c r="D2190" s="2" t="s">
        <v>2079</v>
      </c>
      <c r="E2190" s="2">
        <v>29871085</v>
      </c>
      <c r="F2190" s="2">
        <v>29875758</v>
      </c>
      <c r="G2190" s="2" t="s">
        <v>10</v>
      </c>
    </row>
    <row r="2191" spans="1:7" x14ac:dyDescent="0.2">
      <c r="A2191" s="2">
        <v>3.7</v>
      </c>
      <c r="B2191" s="2" t="s">
        <v>3290</v>
      </c>
      <c r="C2191" s="2" t="s">
        <v>43</v>
      </c>
      <c r="D2191" s="2" t="s">
        <v>2079</v>
      </c>
      <c r="E2191" s="2">
        <v>29872916</v>
      </c>
      <c r="F2191" s="2">
        <v>29875190</v>
      </c>
      <c r="G2191" s="2" t="s">
        <v>27</v>
      </c>
    </row>
    <row r="2192" spans="1:7" x14ac:dyDescent="0.2">
      <c r="A2192" s="2">
        <v>3.7</v>
      </c>
      <c r="B2192" s="2" t="s">
        <v>3291</v>
      </c>
      <c r="C2192" s="2" t="s">
        <v>2689</v>
      </c>
      <c r="D2192" s="2" t="s">
        <v>2079</v>
      </c>
      <c r="E2192" s="2">
        <v>29880945</v>
      </c>
      <c r="F2192" s="2">
        <v>29887239</v>
      </c>
      <c r="G2192" s="2" t="s">
        <v>10</v>
      </c>
    </row>
    <row r="2193" spans="1:7" x14ac:dyDescent="0.2">
      <c r="A2193" s="2">
        <v>3.7</v>
      </c>
      <c r="B2193" s="2" t="s">
        <v>3292</v>
      </c>
      <c r="C2193" s="2" t="s">
        <v>43</v>
      </c>
      <c r="D2193" s="2" t="s">
        <v>2079</v>
      </c>
      <c r="E2193" s="2">
        <v>29880989</v>
      </c>
      <c r="F2193" s="2">
        <v>29887244</v>
      </c>
      <c r="G2193" s="2" t="s">
        <v>27</v>
      </c>
    </row>
    <row r="2194" spans="1:7" x14ac:dyDescent="0.2">
      <c r="A2194" s="2">
        <v>3.7</v>
      </c>
      <c r="B2194" s="2" t="s">
        <v>3293</v>
      </c>
      <c r="C2194" s="2" t="s">
        <v>3294</v>
      </c>
      <c r="D2194" s="2" t="s">
        <v>2079</v>
      </c>
      <c r="E2194" s="2">
        <v>29889651</v>
      </c>
      <c r="F2194" s="2">
        <v>29910968</v>
      </c>
      <c r="G2194" s="2" t="s">
        <v>27</v>
      </c>
    </row>
    <row r="2195" spans="1:7" x14ac:dyDescent="0.2">
      <c r="A2195" s="2">
        <v>3.7</v>
      </c>
      <c r="B2195" s="2" t="s">
        <v>3295</v>
      </c>
      <c r="C2195" s="2" t="s">
        <v>43</v>
      </c>
      <c r="D2195" s="2" t="s">
        <v>2079</v>
      </c>
      <c r="E2195" s="2">
        <v>29910756</v>
      </c>
      <c r="F2195" s="2">
        <v>29911025</v>
      </c>
      <c r="G2195" s="2" t="s">
        <v>10</v>
      </c>
    </row>
    <row r="2196" spans="1:7" x14ac:dyDescent="0.2">
      <c r="A2196" s="2">
        <v>3.7</v>
      </c>
      <c r="B2196" s="2" t="s">
        <v>3296</v>
      </c>
      <c r="C2196" s="2" t="s">
        <v>84</v>
      </c>
      <c r="D2196" s="2" t="s">
        <v>2079</v>
      </c>
      <c r="E2196" s="2">
        <v>29927565</v>
      </c>
      <c r="F2196" s="2">
        <v>29930644</v>
      </c>
      <c r="G2196" s="2" t="s">
        <v>27</v>
      </c>
    </row>
    <row r="2197" spans="1:7" x14ac:dyDescent="0.2">
      <c r="A2197" s="2">
        <v>3.7</v>
      </c>
      <c r="B2197" s="2" t="s">
        <v>3297</v>
      </c>
      <c r="C2197" s="2" t="s">
        <v>3298</v>
      </c>
      <c r="D2197" s="2" t="s">
        <v>2079</v>
      </c>
      <c r="E2197" s="2">
        <v>29927692</v>
      </c>
      <c r="F2197" s="2">
        <v>29930401</v>
      </c>
      <c r="G2197" s="2" t="s">
        <v>10</v>
      </c>
    </row>
    <row r="2198" spans="1:7" x14ac:dyDescent="0.2">
      <c r="A2198" s="2">
        <v>3.7</v>
      </c>
      <c r="B2198" s="2" t="s">
        <v>3299</v>
      </c>
      <c r="C2198" s="2" t="s">
        <v>3300</v>
      </c>
      <c r="D2198" s="2" t="s">
        <v>2079</v>
      </c>
      <c r="E2198" s="2">
        <v>29931433</v>
      </c>
      <c r="F2198" s="2">
        <v>29932639</v>
      </c>
      <c r="G2198" s="2" t="s">
        <v>10</v>
      </c>
    </row>
    <row r="2199" spans="1:7" x14ac:dyDescent="0.2">
      <c r="A2199" s="2">
        <v>3.7</v>
      </c>
      <c r="B2199" s="2" t="s">
        <v>3301</v>
      </c>
      <c r="C2199" s="2" t="s">
        <v>3302</v>
      </c>
      <c r="D2199" s="2" t="s">
        <v>2079</v>
      </c>
      <c r="E2199" s="2">
        <v>29937122</v>
      </c>
      <c r="F2199" s="2">
        <v>29946682</v>
      </c>
      <c r="G2199" s="2" t="s">
        <v>10</v>
      </c>
    </row>
    <row r="2200" spans="1:7" x14ac:dyDescent="0.2">
      <c r="A2200" s="2">
        <v>3.7</v>
      </c>
      <c r="B2200" s="2" t="s">
        <v>3303</v>
      </c>
      <c r="C2200" s="2" t="s">
        <v>3304</v>
      </c>
      <c r="D2200" s="2" t="s">
        <v>2079</v>
      </c>
      <c r="E2200" s="2">
        <v>29948971</v>
      </c>
      <c r="F2200" s="2">
        <v>29950796</v>
      </c>
      <c r="G2200" s="2" t="s">
        <v>10</v>
      </c>
    </row>
    <row r="2201" spans="1:7" x14ac:dyDescent="0.2">
      <c r="A2201" s="2">
        <v>3.7</v>
      </c>
      <c r="B2201" s="2" t="s">
        <v>3305</v>
      </c>
      <c r="C2201" s="2" t="s">
        <v>33</v>
      </c>
      <c r="D2201" s="2" t="s">
        <v>2079</v>
      </c>
      <c r="E2201" s="2">
        <v>29950002</v>
      </c>
      <c r="F2201" s="2">
        <v>29950256</v>
      </c>
      <c r="G2201" s="2" t="s">
        <v>27</v>
      </c>
    </row>
    <row r="2202" spans="1:7" x14ac:dyDescent="0.2">
      <c r="A2202" s="2">
        <v>3.7</v>
      </c>
      <c r="B2202" s="2" t="s">
        <v>3306</v>
      </c>
      <c r="C2202" s="2" t="s">
        <v>3307</v>
      </c>
      <c r="D2202" s="2" t="s">
        <v>2079</v>
      </c>
      <c r="E2202" s="2">
        <v>29950669</v>
      </c>
      <c r="F2202" s="2">
        <v>29953904</v>
      </c>
      <c r="G2202" s="2" t="s">
        <v>27</v>
      </c>
    </row>
    <row r="2203" spans="1:7" x14ac:dyDescent="0.2">
      <c r="A2203" s="2">
        <v>3.7</v>
      </c>
      <c r="B2203" s="2" t="s">
        <v>3308</v>
      </c>
      <c r="C2203" s="2" t="s">
        <v>3309</v>
      </c>
      <c r="D2203" s="2" t="s">
        <v>2079</v>
      </c>
      <c r="E2203" s="2">
        <v>29957015</v>
      </c>
      <c r="F2203" s="2">
        <v>29974490</v>
      </c>
      <c r="G2203" s="2" t="s">
        <v>27</v>
      </c>
    </row>
    <row r="2204" spans="1:7" x14ac:dyDescent="0.2">
      <c r="A2204" s="2">
        <v>3.7</v>
      </c>
      <c r="B2204" s="2" t="s">
        <v>3310</v>
      </c>
      <c r="C2204" s="2" t="s">
        <v>3311</v>
      </c>
      <c r="D2204" s="2" t="s">
        <v>2079</v>
      </c>
      <c r="E2204" s="2">
        <v>29976199</v>
      </c>
      <c r="F2204" s="2">
        <v>29978391</v>
      </c>
      <c r="G2204" s="2" t="s">
        <v>27</v>
      </c>
    </row>
    <row r="2205" spans="1:7" x14ac:dyDescent="0.2">
      <c r="A2205" s="2">
        <v>3.7</v>
      </c>
      <c r="B2205" s="2" t="s">
        <v>3312</v>
      </c>
      <c r="C2205" s="2" t="s">
        <v>3313</v>
      </c>
      <c r="D2205" s="2" t="s">
        <v>2079</v>
      </c>
      <c r="E2205" s="2">
        <v>30003190</v>
      </c>
      <c r="F2205" s="2">
        <v>30014029</v>
      </c>
      <c r="G2205" s="2" t="s">
        <v>10</v>
      </c>
    </row>
    <row r="2206" spans="1:7" x14ac:dyDescent="0.2">
      <c r="A2206" s="2">
        <v>3.7</v>
      </c>
      <c r="B2206" s="2" t="s">
        <v>3314</v>
      </c>
      <c r="C2206" s="2" t="s">
        <v>3313</v>
      </c>
      <c r="D2206" s="2" t="s">
        <v>2079</v>
      </c>
      <c r="E2206" s="2">
        <v>30006382</v>
      </c>
      <c r="F2206" s="2">
        <v>30006846</v>
      </c>
      <c r="G2206" s="2" t="s">
        <v>27</v>
      </c>
    </row>
    <row r="2207" spans="1:7" x14ac:dyDescent="0.2">
      <c r="A2207" s="2">
        <v>3.7</v>
      </c>
      <c r="B2207" s="2" t="s">
        <v>3315</v>
      </c>
      <c r="C2207" s="2" t="s">
        <v>12</v>
      </c>
      <c r="D2207" s="2" t="s">
        <v>2079</v>
      </c>
      <c r="E2207" s="2">
        <v>30023119</v>
      </c>
      <c r="F2207" s="2">
        <v>30024758</v>
      </c>
      <c r="G2207" s="2" t="s">
        <v>27</v>
      </c>
    </row>
    <row r="2208" spans="1:7" x14ac:dyDescent="0.2">
      <c r="A2208" s="2">
        <v>3.7</v>
      </c>
      <c r="B2208" s="2" t="s">
        <v>3316</v>
      </c>
      <c r="C2208" s="2" t="s">
        <v>43</v>
      </c>
      <c r="D2208" s="2" t="s">
        <v>2079</v>
      </c>
      <c r="E2208" s="2">
        <v>30027665</v>
      </c>
      <c r="F2208" s="2">
        <v>30029012</v>
      </c>
      <c r="G2208" s="2" t="s">
        <v>10</v>
      </c>
    </row>
    <row r="2209" spans="1:7" x14ac:dyDescent="0.2">
      <c r="A2209" s="2">
        <v>3.7</v>
      </c>
      <c r="B2209" s="2" t="s">
        <v>3317</v>
      </c>
      <c r="C2209" s="2" t="s">
        <v>2908</v>
      </c>
      <c r="D2209" s="2" t="s">
        <v>2079</v>
      </c>
      <c r="E2209" s="2">
        <v>30039117</v>
      </c>
      <c r="F2209" s="2">
        <v>30042858</v>
      </c>
      <c r="G2209" s="2" t="s">
        <v>27</v>
      </c>
    </row>
    <row r="2210" spans="1:7" x14ac:dyDescent="0.2">
      <c r="A2210" s="2">
        <v>3.7</v>
      </c>
      <c r="B2210" s="2" t="s">
        <v>3318</v>
      </c>
      <c r="C2210" s="2" t="s">
        <v>33</v>
      </c>
      <c r="D2210" s="2" t="s">
        <v>2079</v>
      </c>
      <c r="E2210" s="2">
        <v>30039186</v>
      </c>
      <c r="F2210" s="2">
        <v>30043042</v>
      </c>
      <c r="G2210" s="2" t="s">
        <v>10</v>
      </c>
    </row>
    <row r="2211" spans="1:7" x14ac:dyDescent="0.2">
      <c r="A2211" s="2">
        <v>3.7</v>
      </c>
      <c r="B2211" s="2" t="s">
        <v>3319</v>
      </c>
      <c r="C2211" s="2" t="s">
        <v>3320</v>
      </c>
      <c r="D2211" s="2" t="s">
        <v>2079</v>
      </c>
      <c r="E2211" s="2">
        <v>30045181</v>
      </c>
      <c r="F2211" s="2">
        <v>30048795</v>
      </c>
      <c r="G2211" s="2" t="s">
        <v>27</v>
      </c>
    </row>
    <row r="2212" spans="1:7" x14ac:dyDescent="0.2">
      <c r="A2212" s="2">
        <v>3.8</v>
      </c>
      <c r="B2212" s="2" t="s">
        <v>3321</v>
      </c>
      <c r="C2212" s="2" t="s">
        <v>3322</v>
      </c>
      <c r="D2212" s="2" t="s">
        <v>2079</v>
      </c>
      <c r="E2212" s="2">
        <v>32523609</v>
      </c>
      <c r="F2212" s="2">
        <v>32524843</v>
      </c>
      <c r="G2212" s="2" t="s">
        <v>10</v>
      </c>
    </row>
    <row r="2213" spans="1:7" x14ac:dyDescent="0.2">
      <c r="A2213" s="2">
        <v>3.8</v>
      </c>
      <c r="B2213" s="2" t="s">
        <v>3323</v>
      </c>
      <c r="C2213" s="2" t="s">
        <v>3324</v>
      </c>
      <c r="D2213" s="2" t="s">
        <v>2079</v>
      </c>
      <c r="E2213" s="2">
        <v>32532282</v>
      </c>
      <c r="F2213" s="2">
        <v>32535642</v>
      </c>
      <c r="G2213" s="2" t="s">
        <v>10</v>
      </c>
    </row>
    <row r="2214" spans="1:7" x14ac:dyDescent="0.2">
      <c r="A2214" s="2">
        <v>3.8</v>
      </c>
      <c r="B2214" s="2" t="s">
        <v>3325</v>
      </c>
      <c r="C2214" s="2" t="s">
        <v>84</v>
      </c>
      <c r="D2214" s="2" t="s">
        <v>2079</v>
      </c>
      <c r="E2214" s="2">
        <v>32532707</v>
      </c>
      <c r="F2214" s="2">
        <v>32533580</v>
      </c>
      <c r="G2214" s="2" t="s">
        <v>27</v>
      </c>
    </row>
    <row r="2215" spans="1:7" x14ac:dyDescent="0.2">
      <c r="A2215" s="2">
        <v>3.8</v>
      </c>
      <c r="B2215" s="2" t="s">
        <v>3326</v>
      </c>
      <c r="C2215" s="2" t="s">
        <v>2765</v>
      </c>
      <c r="D2215" s="2" t="s">
        <v>2079</v>
      </c>
      <c r="E2215" s="2">
        <v>32540962</v>
      </c>
      <c r="F2215" s="2">
        <v>32542574</v>
      </c>
      <c r="G2215" s="2" t="s">
        <v>27</v>
      </c>
    </row>
    <row r="2216" spans="1:7" x14ac:dyDescent="0.2">
      <c r="A2216" s="2">
        <v>3.8</v>
      </c>
      <c r="B2216" s="2" t="s">
        <v>3327</v>
      </c>
      <c r="C2216" s="2" t="s">
        <v>249</v>
      </c>
      <c r="D2216" s="2" t="s">
        <v>2079</v>
      </c>
      <c r="E2216" s="2">
        <v>32550906</v>
      </c>
      <c r="F2216" s="2">
        <v>32554338</v>
      </c>
      <c r="G2216" s="2" t="s">
        <v>27</v>
      </c>
    </row>
    <row r="2217" spans="1:7" x14ac:dyDescent="0.2">
      <c r="A2217" s="2">
        <v>3.8</v>
      </c>
      <c r="B2217" s="2" t="s">
        <v>3328</v>
      </c>
      <c r="C2217" s="2" t="s">
        <v>3329</v>
      </c>
      <c r="D2217" s="2" t="s">
        <v>2079</v>
      </c>
      <c r="E2217" s="2">
        <v>32554569</v>
      </c>
      <c r="F2217" s="2">
        <v>32560144</v>
      </c>
      <c r="G2217" s="2" t="s">
        <v>10</v>
      </c>
    </row>
    <row r="2218" spans="1:7" x14ac:dyDescent="0.2">
      <c r="A2218" s="2">
        <v>3.8</v>
      </c>
      <c r="B2218" s="2" t="s">
        <v>3330</v>
      </c>
      <c r="C2218" s="2" t="s">
        <v>12</v>
      </c>
      <c r="D2218" s="2" t="s">
        <v>2079</v>
      </c>
      <c r="E2218" s="2">
        <v>32560362</v>
      </c>
      <c r="F2218" s="2">
        <v>32562816</v>
      </c>
      <c r="G2218" s="2" t="s">
        <v>27</v>
      </c>
    </row>
    <row r="2219" spans="1:7" x14ac:dyDescent="0.2">
      <c r="A2219" s="2">
        <v>3.8</v>
      </c>
      <c r="B2219" s="2" t="s">
        <v>3331</v>
      </c>
      <c r="C2219" s="2" t="s">
        <v>12</v>
      </c>
      <c r="D2219" s="2" t="s">
        <v>2079</v>
      </c>
      <c r="E2219" s="2">
        <v>32562874</v>
      </c>
      <c r="F2219" s="2">
        <v>32565104</v>
      </c>
      <c r="G2219" s="2" t="s">
        <v>27</v>
      </c>
    </row>
    <row r="2220" spans="1:7" x14ac:dyDescent="0.2">
      <c r="A2220" s="2">
        <v>3.8</v>
      </c>
      <c r="B2220" s="2" t="s">
        <v>3332</v>
      </c>
      <c r="C2220" s="2" t="s">
        <v>3333</v>
      </c>
      <c r="D2220" s="2" t="s">
        <v>2079</v>
      </c>
      <c r="E2220" s="2">
        <v>32566499</v>
      </c>
      <c r="F2220" s="2">
        <v>32569324</v>
      </c>
      <c r="G2220" s="2" t="s">
        <v>27</v>
      </c>
    </row>
    <row r="2221" spans="1:7" x14ac:dyDescent="0.2">
      <c r="A2221" s="2">
        <v>3.8</v>
      </c>
      <c r="B2221" s="2" t="s">
        <v>3334</v>
      </c>
      <c r="C2221" s="2" t="s">
        <v>3335</v>
      </c>
      <c r="D2221" s="2" t="s">
        <v>2079</v>
      </c>
      <c r="E2221" s="2">
        <v>32570073</v>
      </c>
      <c r="F2221" s="2">
        <v>32576114</v>
      </c>
      <c r="G2221" s="2" t="s">
        <v>27</v>
      </c>
    </row>
    <row r="2222" spans="1:7" x14ac:dyDescent="0.2">
      <c r="A2222" s="2">
        <v>3.8</v>
      </c>
      <c r="B2222" s="2" t="s">
        <v>3336</v>
      </c>
      <c r="C2222" s="2" t="s">
        <v>3337</v>
      </c>
      <c r="D2222" s="2" t="s">
        <v>2079</v>
      </c>
      <c r="E2222" s="2">
        <v>32578826</v>
      </c>
      <c r="F2222" s="2">
        <v>32581477</v>
      </c>
      <c r="G2222" s="2" t="s">
        <v>10</v>
      </c>
    </row>
    <row r="2223" spans="1:7" x14ac:dyDescent="0.2">
      <c r="A2223" s="2">
        <v>3.8</v>
      </c>
      <c r="B2223" s="2" t="s">
        <v>3338</v>
      </c>
      <c r="C2223" s="2" t="s">
        <v>3339</v>
      </c>
      <c r="D2223" s="2" t="s">
        <v>2079</v>
      </c>
      <c r="E2223" s="2">
        <v>32582011</v>
      </c>
      <c r="F2223" s="2">
        <v>32584584</v>
      </c>
      <c r="G2223" s="2" t="s">
        <v>27</v>
      </c>
    </row>
    <row r="2224" spans="1:7" x14ac:dyDescent="0.2">
      <c r="A2224" s="2">
        <v>3.8</v>
      </c>
      <c r="B2224" s="2" t="s">
        <v>3340</v>
      </c>
      <c r="C2224" s="2" t="s">
        <v>43</v>
      </c>
      <c r="D2224" s="2" t="s">
        <v>2079</v>
      </c>
      <c r="E2224" s="2">
        <v>32582209</v>
      </c>
      <c r="F2224" s="2">
        <v>32583048</v>
      </c>
      <c r="G2224" s="2" t="s">
        <v>10</v>
      </c>
    </row>
    <row r="2225" spans="1:7" x14ac:dyDescent="0.2">
      <c r="A2225" s="2">
        <v>3.8</v>
      </c>
      <c r="B2225" s="2" t="s">
        <v>3341</v>
      </c>
      <c r="C2225" s="2" t="s">
        <v>12</v>
      </c>
      <c r="D2225" s="2" t="s">
        <v>2079</v>
      </c>
      <c r="E2225" s="2">
        <v>32587390</v>
      </c>
      <c r="F2225" s="2">
        <v>32588169</v>
      </c>
      <c r="G2225" s="2" t="s">
        <v>10</v>
      </c>
    </row>
    <row r="2226" spans="1:7" x14ac:dyDescent="0.2">
      <c r="A2226" s="2">
        <v>3.8</v>
      </c>
      <c r="B2226" s="2" t="s">
        <v>3342</v>
      </c>
      <c r="C2226" s="2" t="s">
        <v>2012</v>
      </c>
      <c r="D2226" s="2" t="s">
        <v>2079</v>
      </c>
      <c r="E2226" s="2">
        <v>32590198</v>
      </c>
      <c r="F2226" s="2">
        <v>32591451</v>
      </c>
      <c r="G2226" s="2" t="s">
        <v>27</v>
      </c>
    </row>
    <row r="2227" spans="1:7" x14ac:dyDescent="0.2">
      <c r="A2227" s="2">
        <v>3.8</v>
      </c>
      <c r="B2227" s="2" t="s">
        <v>3343</v>
      </c>
      <c r="C2227" s="2" t="s">
        <v>864</v>
      </c>
      <c r="D2227" s="2" t="s">
        <v>2079</v>
      </c>
      <c r="E2227" s="2">
        <v>32591747</v>
      </c>
      <c r="F2227" s="2">
        <v>32599028</v>
      </c>
      <c r="G2227" s="2" t="s">
        <v>27</v>
      </c>
    </row>
    <row r="2228" spans="1:7" x14ac:dyDescent="0.2">
      <c r="A2228" s="2">
        <v>3.8</v>
      </c>
      <c r="B2228" s="2" t="s">
        <v>3344</v>
      </c>
      <c r="C2228" s="2" t="s">
        <v>84</v>
      </c>
      <c r="D2228" s="2" t="s">
        <v>2079</v>
      </c>
      <c r="E2228" s="2">
        <v>32593490</v>
      </c>
      <c r="F2228" s="2">
        <v>32598146</v>
      </c>
      <c r="G2228" s="2" t="s">
        <v>10</v>
      </c>
    </row>
    <row r="2229" spans="1:7" x14ac:dyDescent="0.2">
      <c r="A2229" s="2">
        <v>3.8</v>
      </c>
      <c r="B2229" s="2" t="s">
        <v>3345</v>
      </c>
      <c r="C2229" s="2" t="s">
        <v>3346</v>
      </c>
      <c r="D2229" s="2" t="s">
        <v>2079</v>
      </c>
      <c r="E2229" s="2">
        <v>32599261</v>
      </c>
      <c r="F2229" s="2">
        <v>32601926</v>
      </c>
      <c r="G2229" s="2" t="s">
        <v>10</v>
      </c>
    </row>
    <row r="2230" spans="1:7" x14ac:dyDescent="0.2">
      <c r="A2230" s="2">
        <v>3.8</v>
      </c>
      <c r="B2230" s="2" t="s">
        <v>3347</v>
      </c>
      <c r="C2230" s="2" t="s">
        <v>3348</v>
      </c>
      <c r="D2230" s="2" t="s">
        <v>2079</v>
      </c>
      <c r="E2230" s="2">
        <v>32614060</v>
      </c>
      <c r="F2230" s="2">
        <v>32618299</v>
      </c>
      <c r="G2230" s="2" t="s">
        <v>10</v>
      </c>
    </row>
    <row r="2231" spans="1:7" x14ac:dyDescent="0.2">
      <c r="A2231" s="2">
        <v>3.8</v>
      </c>
      <c r="B2231" s="2" t="s">
        <v>3349</v>
      </c>
      <c r="C2231" s="2" t="s">
        <v>3350</v>
      </c>
      <c r="D2231" s="2" t="s">
        <v>2079</v>
      </c>
      <c r="E2231" s="2">
        <v>32619263</v>
      </c>
      <c r="F2231" s="2">
        <v>32620205</v>
      </c>
      <c r="G2231" s="2" t="s">
        <v>27</v>
      </c>
    </row>
    <row r="2232" spans="1:7" x14ac:dyDescent="0.2">
      <c r="A2232" s="2">
        <v>3.8</v>
      </c>
      <c r="B2232" s="2" t="s">
        <v>3351</v>
      </c>
      <c r="C2232" s="2" t="s">
        <v>3352</v>
      </c>
      <c r="D2232" s="2" t="s">
        <v>2079</v>
      </c>
      <c r="E2232" s="2">
        <v>32624612</v>
      </c>
      <c r="F2232" s="2">
        <v>32627796</v>
      </c>
      <c r="G2232" s="2" t="s">
        <v>10</v>
      </c>
    </row>
    <row r="2233" spans="1:7" x14ac:dyDescent="0.2">
      <c r="A2233" s="2">
        <v>3.8</v>
      </c>
      <c r="B2233" s="2" t="s">
        <v>3353</v>
      </c>
      <c r="C2233" s="2" t="s">
        <v>3354</v>
      </c>
      <c r="D2233" s="2" t="s">
        <v>2079</v>
      </c>
      <c r="E2233" s="2">
        <v>32628790</v>
      </c>
      <c r="F2233" s="2">
        <v>32632431</v>
      </c>
      <c r="G2233" s="2" t="s">
        <v>10</v>
      </c>
    </row>
    <row r="2234" spans="1:7" x14ac:dyDescent="0.2">
      <c r="A2234" s="2">
        <v>3.8</v>
      </c>
      <c r="B2234" s="2" t="s">
        <v>3355</v>
      </c>
      <c r="C2234" s="2" t="s">
        <v>84</v>
      </c>
      <c r="D2234" s="2" t="s">
        <v>2079</v>
      </c>
      <c r="E2234" s="2">
        <v>32630138</v>
      </c>
      <c r="F2234" s="2">
        <v>32632072</v>
      </c>
      <c r="G2234" s="2" t="s">
        <v>27</v>
      </c>
    </row>
    <row r="2235" spans="1:7" x14ac:dyDescent="0.2">
      <c r="A2235" s="2">
        <v>4.0999999999999996</v>
      </c>
      <c r="B2235" s="2" t="s">
        <v>3356</v>
      </c>
      <c r="C2235" s="2" t="s">
        <v>3357</v>
      </c>
      <c r="D2235" s="2" t="s">
        <v>3358</v>
      </c>
      <c r="E2235" s="2">
        <v>1451781</v>
      </c>
      <c r="F2235" s="2">
        <v>1452496</v>
      </c>
      <c r="G2235" s="2" t="s">
        <v>27</v>
      </c>
    </row>
    <row r="2236" spans="1:7" x14ac:dyDescent="0.2">
      <c r="A2236" s="2">
        <v>4.0999999999999996</v>
      </c>
      <c r="B2236" s="2" t="s">
        <v>3359</v>
      </c>
      <c r="C2236" s="2" t="s">
        <v>3360</v>
      </c>
      <c r="D2236" s="2" t="s">
        <v>3358</v>
      </c>
      <c r="E2236" s="2">
        <v>1524504</v>
      </c>
      <c r="F2236" s="2">
        <v>1525180</v>
      </c>
      <c r="G2236" s="2" t="s">
        <v>27</v>
      </c>
    </row>
    <row r="2237" spans="1:7" x14ac:dyDescent="0.2">
      <c r="A2237" s="2">
        <v>4.0999999999999996</v>
      </c>
      <c r="B2237" s="2" t="s">
        <v>3361</v>
      </c>
      <c r="C2237" s="2" t="s">
        <v>33</v>
      </c>
      <c r="D2237" s="2" t="s">
        <v>3358</v>
      </c>
      <c r="E2237" s="2">
        <v>1531391</v>
      </c>
      <c r="F2237" s="2">
        <v>1532372</v>
      </c>
      <c r="G2237" s="2" t="s">
        <v>10</v>
      </c>
    </row>
    <row r="2238" spans="1:7" x14ac:dyDescent="0.2">
      <c r="A2238" s="2">
        <v>4.0999999999999996</v>
      </c>
      <c r="B2238" s="2" t="s">
        <v>3362</v>
      </c>
      <c r="C2238" s="2" t="s">
        <v>3363</v>
      </c>
      <c r="D2238" s="2" t="s">
        <v>3358</v>
      </c>
      <c r="E2238" s="2">
        <v>1562252</v>
      </c>
      <c r="F2238" s="2">
        <v>1572696</v>
      </c>
      <c r="G2238" s="2" t="s">
        <v>27</v>
      </c>
    </row>
    <row r="2239" spans="1:7" x14ac:dyDescent="0.2">
      <c r="A2239" s="2">
        <v>4.0999999999999996</v>
      </c>
      <c r="B2239" s="2" t="s">
        <v>3364</v>
      </c>
      <c r="C2239" s="2" t="s">
        <v>2947</v>
      </c>
      <c r="D2239" s="2" t="s">
        <v>3358</v>
      </c>
      <c r="E2239" s="2">
        <v>1569335</v>
      </c>
      <c r="F2239" s="2">
        <v>1570044</v>
      </c>
      <c r="G2239" s="2" t="s">
        <v>10</v>
      </c>
    </row>
    <row r="2240" spans="1:7" x14ac:dyDescent="0.2">
      <c r="A2240" s="2">
        <v>4.0999999999999996</v>
      </c>
      <c r="B2240" s="2" t="s">
        <v>3365</v>
      </c>
      <c r="C2240" s="2" t="s">
        <v>33</v>
      </c>
      <c r="D2240" s="2" t="s">
        <v>3358</v>
      </c>
      <c r="E2240" s="2">
        <v>1652404</v>
      </c>
      <c r="F2240" s="2">
        <v>1653676</v>
      </c>
      <c r="G2240" s="2" t="s">
        <v>27</v>
      </c>
    </row>
    <row r="2241" spans="1:7" x14ac:dyDescent="0.2">
      <c r="A2241" s="2">
        <v>4.0999999999999996</v>
      </c>
      <c r="B2241" s="2" t="s">
        <v>3366</v>
      </c>
      <c r="C2241" s="2" t="s">
        <v>3367</v>
      </c>
      <c r="D2241" s="2" t="s">
        <v>3358</v>
      </c>
      <c r="E2241" s="2">
        <v>1654498</v>
      </c>
      <c r="F2241" s="2">
        <v>1656302</v>
      </c>
      <c r="G2241" s="2" t="s">
        <v>10</v>
      </c>
    </row>
    <row r="2242" spans="1:7" x14ac:dyDescent="0.2">
      <c r="A2242" s="2">
        <v>4.0999999999999996</v>
      </c>
      <c r="B2242" s="2" t="s">
        <v>3368</v>
      </c>
      <c r="C2242" s="2" t="s">
        <v>12</v>
      </c>
      <c r="D2242" s="2" t="s">
        <v>3358</v>
      </c>
      <c r="E2242" s="2">
        <v>1659469</v>
      </c>
      <c r="F2242" s="2">
        <v>1659899</v>
      </c>
      <c r="G2242" s="2" t="s">
        <v>10</v>
      </c>
    </row>
    <row r="2243" spans="1:7" x14ac:dyDescent="0.2">
      <c r="A2243" s="2">
        <v>4.0999999999999996</v>
      </c>
      <c r="B2243" s="2" t="s">
        <v>3369</v>
      </c>
      <c r="C2243" s="2" t="s">
        <v>3370</v>
      </c>
      <c r="D2243" s="2" t="s">
        <v>3358</v>
      </c>
      <c r="E2243" s="2">
        <v>1677297</v>
      </c>
      <c r="F2243" s="2">
        <v>1680389</v>
      </c>
      <c r="G2243" s="2" t="s">
        <v>27</v>
      </c>
    </row>
    <row r="2244" spans="1:7" x14ac:dyDescent="0.2">
      <c r="A2244" s="2">
        <v>4.0999999999999996</v>
      </c>
      <c r="B2244" s="2" t="s">
        <v>3371</v>
      </c>
      <c r="C2244" s="2" t="s">
        <v>12</v>
      </c>
      <c r="D2244" s="2" t="s">
        <v>3358</v>
      </c>
      <c r="E2244" s="2">
        <v>1682213</v>
      </c>
      <c r="F2244" s="2">
        <v>1684075</v>
      </c>
      <c r="G2244" s="2" t="s">
        <v>10</v>
      </c>
    </row>
    <row r="2245" spans="1:7" x14ac:dyDescent="0.2">
      <c r="A2245" s="2">
        <v>4.0999999999999996</v>
      </c>
      <c r="B2245" s="2" t="s">
        <v>3372</v>
      </c>
      <c r="C2245" s="2" t="s">
        <v>1147</v>
      </c>
      <c r="D2245" s="2" t="s">
        <v>3358</v>
      </c>
      <c r="E2245" s="2">
        <v>1702012</v>
      </c>
      <c r="F2245" s="2">
        <v>1702952</v>
      </c>
      <c r="G2245" s="2" t="s">
        <v>10</v>
      </c>
    </row>
    <row r="2246" spans="1:7" x14ac:dyDescent="0.2">
      <c r="A2246" s="2">
        <v>4.0999999999999996</v>
      </c>
      <c r="B2246" s="2" t="s">
        <v>3373</v>
      </c>
      <c r="C2246" s="2" t="s">
        <v>26</v>
      </c>
      <c r="D2246" s="2" t="s">
        <v>3358</v>
      </c>
      <c r="E2246" s="2">
        <v>1705451</v>
      </c>
      <c r="F2246" s="2">
        <v>1710216</v>
      </c>
      <c r="G2246" s="2" t="s">
        <v>10</v>
      </c>
    </row>
    <row r="2247" spans="1:7" x14ac:dyDescent="0.2">
      <c r="A2247" s="2">
        <v>4.0999999999999996</v>
      </c>
      <c r="B2247" s="2" t="s">
        <v>3374</v>
      </c>
      <c r="C2247" s="2" t="s">
        <v>2901</v>
      </c>
      <c r="D2247" s="2" t="s">
        <v>3358</v>
      </c>
      <c r="E2247" s="2">
        <v>1717097</v>
      </c>
      <c r="F2247" s="2">
        <v>1720332</v>
      </c>
      <c r="G2247" s="2" t="s">
        <v>10</v>
      </c>
    </row>
    <row r="2248" spans="1:7" x14ac:dyDescent="0.2">
      <c r="A2248" s="2">
        <v>4.0999999999999996</v>
      </c>
      <c r="B2248" s="2" t="s">
        <v>3375</v>
      </c>
      <c r="C2248" s="2" t="s">
        <v>831</v>
      </c>
      <c r="D2248" s="2" t="s">
        <v>3358</v>
      </c>
      <c r="E2248" s="2">
        <v>1723217</v>
      </c>
      <c r="F2248" s="2">
        <v>1727297</v>
      </c>
      <c r="G2248" s="2" t="s">
        <v>10</v>
      </c>
    </row>
    <row r="2249" spans="1:7" x14ac:dyDescent="0.2">
      <c r="A2249" s="2">
        <v>4.0999999999999996</v>
      </c>
      <c r="B2249" s="2" t="s">
        <v>3376</v>
      </c>
      <c r="C2249" s="2" t="s">
        <v>43</v>
      </c>
      <c r="D2249" s="2" t="s">
        <v>3358</v>
      </c>
      <c r="E2249" s="2">
        <v>1725123</v>
      </c>
      <c r="F2249" s="2">
        <v>1727021</v>
      </c>
      <c r="G2249" s="2" t="s">
        <v>27</v>
      </c>
    </row>
    <row r="2250" spans="1:7" x14ac:dyDescent="0.2">
      <c r="A2250" s="2">
        <v>4.0999999999999996</v>
      </c>
      <c r="B2250" s="2" t="s">
        <v>3377</v>
      </c>
      <c r="C2250" s="2" t="s">
        <v>3378</v>
      </c>
      <c r="D2250" s="2" t="s">
        <v>3358</v>
      </c>
      <c r="E2250" s="2">
        <v>1740179</v>
      </c>
      <c r="F2250" s="2">
        <v>1740998</v>
      </c>
      <c r="G2250" s="2" t="s">
        <v>10</v>
      </c>
    </row>
    <row r="2251" spans="1:7" x14ac:dyDescent="0.2">
      <c r="A2251" s="2">
        <v>4.0999999999999996</v>
      </c>
      <c r="B2251" s="2" t="s">
        <v>3379</v>
      </c>
      <c r="C2251" s="2" t="s">
        <v>3380</v>
      </c>
      <c r="D2251" s="2" t="s">
        <v>3358</v>
      </c>
      <c r="E2251" s="2">
        <v>1750295</v>
      </c>
      <c r="F2251" s="2">
        <v>1756153</v>
      </c>
      <c r="G2251" s="2" t="s">
        <v>27</v>
      </c>
    </row>
    <row r="2252" spans="1:7" x14ac:dyDescent="0.2">
      <c r="A2252" s="2">
        <v>4.0999999999999996</v>
      </c>
      <c r="B2252" s="2" t="s">
        <v>3381</v>
      </c>
      <c r="C2252" s="2" t="s">
        <v>3382</v>
      </c>
      <c r="D2252" s="2" t="s">
        <v>3358</v>
      </c>
      <c r="E2252" s="2">
        <v>1754439</v>
      </c>
      <c r="F2252" s="2">
        <v>1759735</v>
      </c>
      <c r="G2252" s="2" t="s">
        <v>10</v>
      </c>
    </row>
    <row r="2253" spans="1:7" x14ac:dyDescent="0.2">
      <c r="A2253" s="2">
        <v>4.0999999999999996</v>
      </c>
      <c r="B2253" s="2" t="s">
        <v>3383</v>
      </c>
      <c r="C2253" s="2" t="s">
        <v>12</v>
      </c>
      <c r="D2253" s="2" t="s">
        <v>3358</v>
      </c>
      <c r="E2253" s="2">
        <v>1760660</v>
      </c>
      <c r="F2253" s="2">
        <v>1762304</v>
      </c>
      <c r="G2253" s="2" t="s">
        <v>10</v>
      </c>
    </row>
    <row r="2254" spans="1:7" x14ac:dyDescent="0.2">
      <c r="A2254" s="2">
        <v>4.0999999999999996</v>
      </c>
      <c r="B2254" s="2" t="s">
        <v>3384</v>
      </c>
      <c r="C2254" s="2" t="s">
        <v>3385</v>
      </c>
      <c r="D2254" s="2" t="s">
        <v>3358</v>
      </c>
      <c r="E2254" s="2">
        <v>1766911</v>
      </c>
      <c r="F2254" s="2">
        <v>1768449</v>
      </c>
      <c r="G2254" s="2" t="s">
        <v>27</v>
      </c>
    </row>
    <row r="2255" spans="1:7" x14ac:dyDescent="0.2">
      <c r="A2255" s="2">
        <v>4.0999999999999996</v>
      </c>
      <c r="B2255" s="2" t="s">
        <v>3386</v>
      </c>
      <c r="C2255" s="2" t="s">
        <v>12</v>
      </c>
      <c r="D2255" s="2" t="s">
        <v>3358</v>
      </c>
      <c r="E2255" s="2">
        <v>1774866</v>
      </c>
      <c r="F2255" s="2">
        <v>1778296</v>
      </c>
      <c r="G2255" s="2" t="s">
        <v>10</v>
      </c>
    </row>
    <row r="2256" spans="1:7" x14ac:dyDescent="0.2">
      <c r="A2256" s="2">
        <v>4.0999999999999996</v>
      </c>
      <c r="B2256" s="2" t="s">
        <v>3387</v>
      </c>
      <c r="C2256" s="2" t="s">
        <v>3385</v>
      </c>
      <c r="D2256" s="2" t="s">
        <v>3358</v>
      </c>
      <c r="E2256" s="2">
        <v>1779894</v>
      </c>
      <c r="F2256" s="2">
        <v>1781348</v>
      </c>
      <c r="G2256" s="2" t="s">
        <v>27</v>
      </c>
    </row>
    <row r="2257" spans="1:7" x14ac:dyDescent="0.2">
      <c r="A2257" s="2">
        <v>4.0999999999999996</v>
      </c>
      <c r="B2257" s="2" t="s">
        <v>3388</v>
      </c>
      <c r="C2257" s="2" t="s">
        <v>33</v>
      </c>
      <c r="D2257" s="2" t="s">
        <v>3358</v>
      </c>
      <c r="E2257" s="2">
        <v>1779927</v>
      </c>
      <c r="F2257" s="2">
        <v>1781357</v>
      </c>
      <c r="G2257" s="2" t="s">
        <v>10</v>
      </c>
    </row>
    <row r="2258" spans="1:7" x14ac:dyDescent="0.2">
      <c r="A2258" s="2">
        <v>4.0999999999999996</v>
      </c>
      <c r="B2258" s="2" t="s">
        <v>3389</v>
      </c>
      <c r="C2258" s="2" t="s">
        <v>2426</v>
      </c>
      <c r="D2258" s="2" t="s">
        <v>3358</v>
      </c>
      <c r="E2258" s="2">
        <v>1791428</v>
      </c>
      <c r="F2258" s="2">
        <v>1792971</v>
      </c>
      <c r="G2258" s="2" t="s">
        <v>27</v>
      </c>
    </row>
    <row r="2259" spans="1:7" x14ac:dyDescent="0.2">
      <c r="A2259" s="2">
        <v>4.0999999999999996</v>
      </c>
      <c r="B2259" s="2" t="s">
        <v>3390</v>
      </c>
      <c r="C2259" s="2" t="s">
        <v>3391</v>
      </c>
      <c r="D2259" s="2" t="s">
        <v>3358</v>
      </c>
      <c r="E2259" s="2">
        <v>1813960</v>
      </c>
      <c r="F2259" s="2">
        <v>1816070</v>
      </c>
      <c r="G2259" s="2" t="s">
        <v>27</v>
      </c>
    </row>
    <row r="2260" spans="1:7" x14ac:dyDescent="0.2">
      <c r="A2260" s="2">
        <v>4.0999999999999996</v>
      </c>
      <c r="B2260" s="2" t="s">
        <v>3392</v>
      </c>
      <c r="C2260" s="2" t="s">
        <v>33</v>
      </c>
      <c r="D2260" s="2" t="s">
        <v>3358</v>
      </c>
      <c r="E2260" s="2">
        <v>1814916</v>
      </c>
      <c r="F2260" s="2">
        <v>1815226</v>
      </c>
      <c r="G2260" s="2" t="s">
        <v>10</v>
      </c>
    </row>
    <row r="2261" spans="1:7" x14ac:dyDescent="0.2">
      <c r="A2261" s="2">
        <v>4.0999999999999996</v>
      </c>
      <c r="B2261" s="2" t="s">
        <v>3393</v>
      </c>
      <c r="C2261" s="2" t="s">
        <v>3394</v>
      </c>
      <c r="D2261" s="2" t="s">
        <v>3358</v>
      </c>
      <c r="E2261" s="2">
        <v>1837130</v>
      </c>
      <c r="F2261" s="2">
        <v>1839583</v>
      </c>
      <c r="G2261" s="2" t="s">
        <v>27</v>
      </c>
    </row>
    <row r="2262" spans="1:7" x14ac:dyDescent="0.2">
      <c r="A2262" s="2">
        <v>4.0999999999999996</v>
      </c>
      <c r="B2262" s="2" t="s">
        <v>3395</v>
      </c>
      <c r="C2262" s="2" t="s">
        <v>2292</v>
      </c>
      <c r="D2262" s="2" t="s">
        <v>3358</v>
      </c>
      <c r="E2262" s="2">
        <v>1843006</v>
      </c>
      <c r="F2262" s="2">
        <v>1848257</v>
      </c>
      <c r="G2262" s="2" t="s">
        <v>10</v>
      </c>
    </row>
    <row r="2263" spans="1:7" x14ac:dyDescent="0.2">
      <c r="A2263" s="2">
        <v>4.0999999999999996</v>
      </c>
      <c r="B2263" s="2" t="s">
        <v>3396</v>
      </c>
      <c r="C2263" s="2" t="s">
        <v>84</v>
      </c>
      <c r="D2263" s="2" t="s">
        <v>3358</v>
      </c>
      <c r="E2263" s="2">
        <v>1844672</v>
      </c>
      <c r="F2263" s="2">
        <v>1846498</v>
      </c>
      <c r="G2263" s="2" t="s">
        <v>27</v>
      </c>
    </row>
    <row r="2264" spans="1:7" x14ac:dyDescent="0.2">
      <c r="A2264" s="2">
        <v>4.0999999999999996</v>
      </c>
      <c r="B2264" s="2" t="s">
        <v>3397</v>
      </c>
      <c r="C2264" s="2" t="s">
        <v>43</v>
      </c>
      <c r="D2264" s="2" t="s">
        <v>3358</v>
      </c>
      <c r="E2264" s="2">
        <v>1848749</v>
      </c>
      <c r="F2264" s="2">
        <v>1849281</v>
      </c>
      <c r="G2264" s="2" t="s">
        <v>27</v>
      </c>
    </row>
    <row r="2265" spans="1:7" x14ac:dyDescent="0.2">
      <c r="A2265" s="2">
        <v>4.0999999999999996</v>
      </c>
      <c r="B2265" s="2" t="s">
        <v>3398</v>
      </c>
      <c r="C2265" s="2" t="s">
        <v>3399</v>
      </c>
      <c r="D2265" s="2" t="s">
        <v>3358</v>
      </c>
      <c r="E2265" s="2">
        <v>1857915</v>
      </c>
      <c r="F2265" s="2">
        <v>1865237</v>
      </c>
      <c r="G2265" s="2" t="s">
        <v>10</v>
      </c>
    </row>
    <row r="2266" spans="1:7" x14ac:dyDescent="0.2">
      <c r="A2266" s="2">
        <v>4.0999999999999996</v>
      </c>
      <c r="B2266" s="2" t="s">
        <v>3400</v>
      </c>
      <c r="C2266" s="2" t="s">
        <v>3401</v>
      </c>
      <c r="D2266" s="2" t="s">
        <v>3358</v>
      </c>
      <c r="E2266" s="2">
        <v>1866264</v>
      </c>
      <c r="F2266" s="2">
        <v>1870065</v>
      </c>
      <c r="G2266" s="2" t="s">
        <v>10</v>
      </c>
    </row>
    <row r="2267" spans="1:7" x14ac:dyDescent="0.2">
      <c r="A2267" s="2">
        <v>4.0999999999999996</v>
      </c>
      <c r="B2267" s="2" t="s">
        <v>3402</v>
      </c>
      <c r="C2267" s="2" t="s">
        <v>3403</v>
      </c>
      <c r="D2267" s="2" t="s">
        <v>3358</v>
      </c>
      <c r="E2267" s="2">
        <v>1874562</v>
      </c>
      <c r="F2267" s="2">
        <v>1876811</v>
      </c>
      <c r="G2267" s="2" t="s">
        <v>27</v>
      </c>
    </row>
    <row r="2268" spans="1:7" x14ac:dyDescent="0.2">
      <c r="A2268" s="2">
        <v>4.0999999999999996</v>
      </c>
      <c r="B2268" s="2" t="s">
        <v>3404</v>
      </c>
      <c r="C2268" s="2" t="s">
        <v>3405</v>
      </c>
      <c r="D2268" s="2" t="s">
        <v>3358</v>
      </c>
      <c r="E2268" s="2">
        <v>1878061</v>
      </c>
      <c r="F2268" s="2">
        <v>1878624</v>
      </c>
      <c r="G2268" s="2" t="s">
        <v>27</v>
      </c>
    </row>
    <row r="2269" spans="1:7" x14ac:dyDescent="0.2">
      <c r="A2269" s="2">
        <v>4.0999999999999996</v>
      </c>
      <c r="B2269" s="2" t="s">
        <v>3406</v>
      </c>
      <c r="C2269" s="2" t="s">
        <v>33</v>
      </c>
      <c r="D2269" s="2" t="s">
        <v>3358</v>
      </c>
      <c r="E2269" s="2">
        <v>1960956</v>
      </c>
      <c r="F2269" s="2">
        <v>1965918</v>
      </c>
      <c r="G2269" s="2" t="s">
        <v>10</v>
      </c>
    </row>
    <row r="2270" spans="1:7" x14ac:dyDescent="0.2">
      <c r="A2270" s="2">
        <v>4.0999999999999996</v>
      </c>
      <c r="B2270" s="2" t="s">
        <v>3407</v>
      </c>
      <c r="C2270" s="2" t="s">
        <v>3408</v>
      </c>
      <c r="D2270" s="2" t="s">
        <v>3358</v>
      </c>
      <c r="E2270" s="2">
        <v>1967364</v>
      </c>
      <c r="F2270" s="2">
        <v>1971683</v>
      </c>
      <c r="G2270" s="2" t="s">
        <v>10</v>
      </c>
    </row>
    <row r="2271" spans="1:7" x14ac:dyDescent="0.2">
      <c r="A2271" s="2">
        <v>4.0999999999999996</v>
      </c>
      <c r="B2271" s="2" t="s">
        <v>3409</v>
      </c>
      <c r="C2271" s="2" t="s">
        <v>3410</v>
      </c>
      <c r="D2271" s="2" t="s">
        <v>3358</v>
      </c>
      <c r="E2271" s="2">
        <v>1974598</v>
      </c>
      <c r="F2271" s="2">
        <v>1981816</v>
      </c>
      <c r="G2271" s="2" t="s">
        <v>27</v>
      </c>
    </row>
    <row r="2272" spans="1:7" x14ac:dyDescent="0.2">
      <c r="A2272" s="2">
        <v>4.0999999999999996</v>
      </c>
      <c r="B2272" s="2" t="s">
        <v>3411</v>
      </c>
      <c r="C2272" s="2" t="s">
        <v>3412</v>
      </c>
      <c r="D2272" s="2" t="s">
        <v>3358</v>
      </c>
      <c r="E2272" s="2">
        <v>1985641</v>
      </c>
      <c r="F2272" s="2">
        <v>1997936</v>
      </c>
      <c r="G2272" s="2" t="s">
        <v>27</v>
      </c>
    </row>
    <row r="2273" spans="1:7" x14ac:dyDescent="0.2">
      <c r="A2273" s="2">
        <v>4.0999999999999996</v>
      </c>
      <c r="B2273" s="2" t="s">
        <v>3413</v>
      </c>
      <c r="C2273" s="2" t="s">
        <v>3414</v>
      </c>
      <c r="D2273" s="2" t="s">
        <v>3358</v>
      </c>
      <c r="E2273" s="2">
        <v>2019241</v>
      </c>
      <c r="F2273" s="2">
        <v>2026428</v>
      </c>
      <c r="G2273" s="2" t="s">
        <v>10</v>
      </c>
    </row>
    <row r="2274" spans="1:7" x14ac:dyDescent="0.2">
      <c r="A2274" s="2">
        <v>4.0999999999999996</v>
      </c>
      <c r="B2274" s="2" t="s">
        <v>3415</v>
      </c>
      <c r="C2274" s="2" t="s">
        <v>33</v>
      </c>
      <c r="D2274" s="2" t="s">
        <v>3358</v>
      </c>
      <c r="E2274" s="2">
        <v>2034450</v>
      </c>
      <c r="F2274" s="2">
        <v>2037776</v>
      </c>
      <c r="G2274" s="2" t="s">
        <v>27</v>
      </c>
    </row>
    <row r="2275" spans="1:7" x14ac:dyDescent="0.2">
      <c r="A2275" s="2">
        <v>4.0999999999999996</v>
      </c>
      <c r="B2275" s="2" t="s">
        <v>3416</v>
      </c>
      <c r="C2275" s="2" t="s">
        <v>31</v>
      </c>
      <c r="D2275" s="2" t="s">
        <v>3358</v>
      </c>
      <c r="E2275" s="2">
        <v>2034480</v>
      </c>
      <c r="F2275" s="2">
        <v>2038816</v>
      </c>
      <c r="G2275" s="2" t="s">
        <v>10</v>
      </c>
    </row>
    <row r="2276" spans="1:7" x14ac:dyDescent="0.2">
      <c r="A2276" s="2">
        <v>4.0999999999999996</v>
      </c>
      <c r="B2276" s="2" t="s">
        <v>3417</v>
      </c>
      <c r="C2276" s="2" t="s">
        <v>12</v>
      </c>
      <c r="D2276" s="2" t="s">
        <v>3358</v>
      </c>
      <c r="E2276" s="2">
        <v>2069999</v>
      </c>
      <c r="F2276" s="2">
        <v>2071784</v>
      </c>
      <c r="G2276" s="2" t="s">
        <v>27</v>
      </c>
    </row>
    <row r="2277" spans="1:7" x14ac:dyDescent="0.2">
      <c r="A2277" s="2">
        <v>4.2</v>
      </c>
      <c r="B2277" s="2" t="s">
        <v>3418</v>
      </c>
      <c r="C2277" s="2" t="s">
        <v>495</v>
      </c>
      <c r="D2277" s="2" t="s">
        <v>3358</v>
      </c>
      <c r="E2277" s="2">
        <v>7091053</v>
      </c>
      <c r="F2277" s="2">
        <v>7092765</v>
      </c>
      <c r="G2277" s="2" t="s">
        <v>10</v>
      </c>
    </row>
    <row r="2278" spans="1:7" x14ac:dyDescent="0.2">
      <c r="A2278" s="2">
        <v>4.2</v>
      </c>
      <c r="B2278" s="2" t="s">
        <v>3419</v>
      </c>
      <c r="C2278" s="2" t="s">
        <v>33</v>
      </c>
      <c r="D2278" s="2" t="s">
        <v>3358</v>
      </c>
      <c r="E2278" s="2">
        <v>7121684</v>
      </c>
      <c r="F2278" s="2">
        <v>7130618</v>
      </c>
      <c r="G2278" s="2" t="s">
        <v>27</v>
      </c>
    </row>
    <row r="2279" spans="1:7" x14ac:dyDescent="0.2">
      <c r="A2279" s="2">
        <v>4.2</v>
      </c>
      <c r="B2279" s="2" t="s">
        <v>3420</v>
      </c>
      <c r="C2279" s="2" t="s">
        <v>3421</v>
      </c>
      <c r="D2279" s="2" t="s">
        <v>3358</v>
      </c>
      <c r="E2279" s="2">
        <v>7121975</v>
      </c>
      <c r="F2279" s="2">
        <v>7130667</v>
      </c>
      <c r="G2279" s="2" t="s">
        <v>10</v>
      </c>
    </row>
    <row r="2280" spans="1:7" x14ac:dyDescent="0.2">
      <c r="A2280" s="2">
        <v>4.2</v>
      </c>
      <c r="B2280" s="2" t="s">
        <v>3422</v>
      </c>
      <c r="C2280" s="2" t="s">
        <v>3423</v>
      </c>
      <c r="D2280" s="2" t="s">
        <v>3358</v>
      </c>
      <c r="E2280" s="2">
        <v>7136795</v>
      </c>
      <c r="F2280" s="2">
        <v>7140421</v>
      </c>
      <c r="G2280" s="2" t="s">
        <v>27</v>
      </c>
    </row>
    <row r="2281" spans="1:7" x14ac:dyDescent="0.2">
      <c r="A2281" s="2">
        <v>4.2</v>
      </c>
      <c r="B2281" s="2" t="s">
        <v>3424</v>
      </c>
      <c r="C2281" s="2" t="s">
        <v>3425</v>
      </c>
      <c r="D2281" s="2" t="s">
        <v>3358</v>
      </c>
      <c r="E2281" s="2">
        <v>7141593</v>
      </c>
      <c r="F2281" s="2">
        <v>7142740</v>
      </c>
      <c r="G2281" s="2" t="s">
        <v>10</v>
      </c>
    </row>
    <row r="2282" spans="1:7" x14ac:dyDescent="0.2">
      <c r="A2282" s="2">
        <v>4.2</v>
      </c>
      <c r="B2282" s="2" t="s">
        <v>3426</v>
      </c>
      <c r="C2282" s="2" t="s">
        <v>33</v>
      </c>
      <c r="D2282" s="2" t="s">
        <v>3358</v>
      </c>
      <c r="E2282" s="2">
        <v>7147666</v>
      </c>
      <c r="F2282" s="2">
        <v>7152034</v>
      </c>
      <c r="G2282" s="2" t="s">
        <v>10</v>
      </c>
    </row>
    <row r="2283" spans="1:7" x14ac:dyDescent="0.2">
      <c r="A2283" s="2">
        <v>4.2</v>
      </c>
      <c r="B2283" s="2" t="s">
        <v>3427</v>
      </c>
      <c r="C2283" s="2" t="s">
        <v>84</v>
      </c>
      <c r="D2283" s="2" t="s">
        <v>3358</v>
      </c>
      <c r="E2283" s="2">
        <v>7149713</v>
      </c>
      <c r="F2283" s="2">
        <v>7150277</v>
      </c>
      <c r="G2283" s="2" t="s">
        <v>10</v>
      </c>
    </row>
    <row r="2284" spans="1:7" x14ac:dyDescent="0.2">
      <c r="A2284" s="2">
        <v>4.2</v>
      </c>
      <c r="B2284" s="2" t="s">
        <v>3428</v>
      </c>
      <c r="C2284" s="2" t="s">
        <v>3429</v>
      </c>
      <c r="D2284" s="2" t="s">
        <v>3358</v>
      </c>
      <c r="E2284" s="2">
        <v>7150656</v>
      </c>
      <c r="F2284" s="2">
        <v>7152151</v>
      </c>
      <c r="G2284" s="2" t="s">
        <v>27</v>
      </c>
    </row>
    <row r="2285" spans="1:7" x14ac:dyDescent="0.2">
      <c r="A2285" s="2">
        <v>4.2</v>
      </c>
      <c r="B2285" s="2" t="s">
        <v>3430</v>
      </c>
      <c r="C2285" s="2" t="s">
        <v>786</v>
      </c>
      <c r="D2285" s="2" t="s">
        <v>3358</v>
      </c>
      <c r="E2285" s="2">
        <v>7153703</v>
      </c>
      <c r="F2285" s="2">
        <v>7155950</v>
      </c>
      <c r="G2285" s="2" t="s">
        <v>27</v>
      </c>
    </row>
    <row r="2286" spans="1:7" x14ac:dyDescent="0.2">
      <c r="A2286" s="2">
        <v>4.2</v>
      </c>
      <c r="B2286" s="2" t="s">
        <v>3431</v>
      </c>
      <c r="C2286" s="2" t="s">
        <v>786</v>
      </c>
      <c r="D2286" s="2" t="s">
        <v>3358</v>
      </c>
      <c r="E2286" s="2">
        <v>7156820</v>
      </c>
      <c r="F2286" s="2">
        <v>7159820</v>
      </c>
      <c r="G2286" s="2" t="s">
        <v>27</v>
      </c>
    </row>
    <row r="2287" spans="1:7" x14ac:dyDescent="0.2">
      <c r="A2287" s="2">
        <v>4.2</v>
      </c>
      <c r="B2287" s="2" t="s">
        <v>3432</v>
      </c>
      <c r="C2287" s="2" t="s">
        <v>33</v>
      </c>
      <c r="D2287" s="2" t="s">
        <v>3358</v>
      </c>
      <c r="E2287" s="2">
        <v>7157218</v>
      </c>
      <c r="F2287" s="2">
        <v>7159772</v>
      </c>
      <c r="G2287" s="2" t="s">
        <v>10</v>
      </c>
    </row>
    <row r="2288" spans="1:7" x14ac:dyDescent="0.2">
      <c r="A2288" s="2">
        <v>4.2</v>
      </c>
      <c r="B2288" s="2" t="s">
        <v>3433</v>
      </c>
      <c r="C2288" s="2" t="s">
        <v>786</v>
      </c>
      <c r="D2288" s="2" t="s">
        <v>3358</v>
      </c>
      <c r="E2288" s="2">
        <v>7163748</v>
      </c>
      <c r="F2288" s="2">
        <v>7166293</v>
      </c>
      <c r="G2288" s="2" t="s">
        <v>10</v>
      </c>
    </row>
    <row r="2289" spans="1:7" x14ac:dyDescent="0.2">
      <c r="A2289" s="2">
        <v>4.2</v>
      </c>
      <c r="B2289" s="2" t="s">
        <v>3434</v>
      </c>
      <c r="C2289" s="2" t="s">
        <v>33</v>
      </c>
      <c r="D2289" s="2" t="s">
        <v>3358</v>
      </c>
      <c r="E2289" s="2">
        <v>7163837</v>
      </c>
      <c r="F2289" s="2">
        <v>7165935</v>
      </c>
      <c r="G2289" s="2" t="s">
        <v>27</v>
      </c>
    </row>
    <row r="2290" spans="1:7" x14ac:dyDescent="0.2">
      <c r="A2290" s="2">
        <v>4.2</v>
      </c>
      <c r="B2290" s="2" t="s">
        <v>3435</v>
      </c>
      <c r="C2290" s="2" t="s">
        <v>84</v>
      </c>
      <c r="D2290" s="2" t="s">
        <v>3358</v>
      </c>
      <c r="E2290" s="2">
        <v>7218440</v>
      </c>
      <c r="F2290" s="2">
        <v>7221671</v>
      </c>
      <c r="G2290" s="2" t="s">
        <v>10</v>
      </c>
    </row>
    <row r="2291" spans="1:7" x14ac:dyDescent="0.2">
      <c r="A2291" s="2">
        <v>4.2</v>
      </c>
      <c r="B2291" s="2" t="s">
        <v>3436</v>
      </c>
      <c r="C2291" s="2" t="s">
        <v>3437</v>
      </c>
      <c r="D2291" s="2" t="s">
        <v>3358</v>
      </c>
      <c r="E2291" s="2">
        <v>7221326</v>
      </c>
      <c r="F2291" s="2">
        <v>7221880</v>
      </c>
      <c r="G2291" s="2" t="s">
        <v>27</v>
      </c>
    </row>
    <row r="2292" spans="1:7" x14ac:dyDescent="0.2">
      <c r="A2292" s="2">
        <v>4.2</v>
      </c>
      <c r="B2292" s="2" t="s">
        <v>3438</v>
      </c>
      <c r="C2292" s="2" t="s">
        <v>3439</v>
      </c>
      <c r="D2292" s="2" t="s">
        <v>3358</v>
      </c>
      <c r="E2292" s="2">
        <v>7250381</v>
      </c>
      <c r="F2292" s="2">
        <v>7251823</v>
      </c>
      <c r="G2292" s="2" t="s">
        <v>10</v>
      </c>
    </row>
    <row r="2293" spans="1:7" x14ac:dyDescent="0.2">
      <c r="A2293" s="2">
        <v>4.2</v>
      </c>
      <c r="B2293" s="2" t="s">
        <v>3440</v>
      </c>
      <c r="C2293" s="2" t="s">
        <v>52</v>
      </c>
      <c r="D2293" s="2" t="s">
        <v>3358</v>
      </c>
      <c r="E2293" s="2">
        <v>7254765</v>
      </c>
      <c r="F2293" s="2">
        <v>7256866</v>
      </c>
      <c r="G2293" s="2" t="s">
        <v>27</v>
      </c>
    </row>
    <row r="2294" spans="1:7" x14ac:dyDescent="0.2">
      <c r="A2294" s="2">
        <v>4.2</v>
      </c>
      <c r="B2294" s="2" t="s">
        <v>3441</v>
      </c>
      <c r="C2294" s="2" t="s">
        <v>33</v>
      </c>
      <c r="D2294" s="2" t="s">
        <v>3358</v>
      </c>
      <c r="E2294" s="2">
        <v>7254929</v>
      </c>
      <c r="F2294" s="2">
        <v>7256881</v>
      </c>
      <c r="G2294" s="2" t="s">
        <v>10</v>
      </c>
    </row>
    <row r="2295" spans="1:7" x14ac:dyDescent="0.2">
      <c r="A2295" s="2">
        <v>4.2</v>
      </c>
      <c r="B2295" s="2" t="s">
        <v>3442</v>
      </c>
      <c r="C2295" s="2" t="s">
        <v>84</v>
      </c>
      <c r="D2295" s="2" t="s">
        <v>3358</v>
      </c>
      <c r="E2295" s="2">
        <v>7258282</v>
      </c>
      <c r="F2295" s="2">
        <v>7258750</v>
      </c>
      <c r="G2295" s="2" t="s">
        <v>10</v>
      </c>
    </row>
    <row r="2296" spans="1:7" x14ac:dyDescent="0.2">
      <c r="A2296" s="2">
        <v>4.2</v>
      </c>
      <c r="B2296" s="2" t="s">
        <v>3443</v>
      </c>
      <c r="C2296" s="2" t="s">
        <v>52</v>
      </c>
      <c r="D2296" s="2" t="s">
        <v>3358</v>
      </c>
      <c r="E2296" s="2">
        <v>7260561</v>
      </c>
      <c r="F2296" s="2">
        <v>7262700</v>
      </c>
      <c r="G2296" s="2" t="s">
        <v>27</v>
      </c>
    </row>
    <row r="2297" spans="1:7" x14ac:dyDescent="0.2">
      <c r="A2297" s="2">
        <v>4.2</v>
      </c>
      <c r="B2297" s="2" t="s">
        <v>3444</v>
      </c>
      <c r="C2297" s="2" t="s">
        <v>33</v>
      </c>
      <c r="D2297" s="2" t="s">
        <v>3358</v>
      </c>
      <c r="E2297" s="2">
        <v>7260759</v>
      </c>
      <c r="F2297" s="2">
        <v>7262637</v>
      </c>
      <c r="G2297" s="2" t="s">
        <v>10</v>
      </c>
    </row>
    <row r="2298" spans="1:7" x14ac:dyDescent="0.2">
      <c r="A2298" s="2">
        <v>4.2</v>
      </c>
      <c r="B2298" s="2" t="s">
        <v>3445</v>
      </c>
      <c r="C2298" s="2" t="s">
        <v>52</v>
      </c>
      <c r="D2298" s="2" t="s">
        <v>3358</v>
      </c>
      <c r="E2298" s="2">
        <v>7265196</v>
      </c>
      <c r="F2298" s="2">
        <v>7267272</v>
      </c>
      <c r="G2298" s="2" t="s">
        <v>27</v>
      </c>
    </row>
    <row r="2299" spans="1:7" x14ac:dyDescent="0.2">
      <c r="A2299" s="2">
        <v>4.2</v>
      </c>
      <c r="B2299" s="2" t="s">
        <v>3446</v>
      </c>
      <c r="C2299" s="2" t="s">
        <v>33</v>
      </c>
      <c r="D2299" s="2" t="s">
        <v>3358</v>
      </c>
      <c r="E2299" s="2">
        <v>7288396</v>
      </c>
      <c r="F2299" s="2">
        <v>7289312</v>
      </c>
      <c r="G2299" s="2" t="s">
        <v>27</v>
      </c>
    </row>
    <row r="2300" spans="1:7" x14ac:dyDescent="0.2">
      <c r="A2300" s="2">
        <v>4.2</v>
      </c>
      <c r="B2300" s="2" t="s">
        <v>3447</v>
      </c>
      <c r="C2300" s="2" t="s">
        <v>26</v>
      </c>
      <c r="D2300" s="2" t="s">
        <v>3358</v>
      </c>
      <c r="E2300" s="2">
        <v>7288651</v>
      </c>
      <c r="F2300" s="2">
        <v>7289315</v>
      </c>
      <c r="G2300" s="2" t="s">
        <v>10</v>
      </c>
    </row>
    <row r="2301" spans="1:7" x14ac:dyDescent="0.2">
      <c r="A2301" s="2">
        <v>4.2</v>
      </c>
      <c r="B2301" s="2" t="s">
        <v>3448</v>
      </c>
      <c r="C2301" s="2" t="s">
        <v>1607</v>
      </c>
      <c r="D2301" s="2" t="s">
        <v>3358</v>
      </c>
      <c r="E2301" s="2">
        <v>7301574</v>
      </c>
      <c r="F2301" s="2">
        <v>7312295</v>
      </c>
      <c r="G2301" s="2" t="s">
        <v>27</v>
      </c>
    </row>
    <row r="2302" spans="1:7" x14ac:dyDescent="0.2">
      <c r="A2302" s="2">
        <v>4.2</v>
      </c>
      <c r="B2302" s="2" t="s">
        <v>3449</v>
      </c>
      <c r="C2302" s="2" t="s">
        <v>3450</v>
      </c>
      <c r="D2302" s="2" t="s">
        <v>3358</v>
      </c>
      <c r="E2302" s="2">
        <v>7317239</v>
      </c>
      <c r="F2302" s="2">
        <v>7325788</v>
      </c>
      <c r="G2302" s="2" t="s">
        <v>27</v>
      </c>
    </row>
    <row r="2303" spans="1:7" x14ac:dyDescent="0.2">
      <c r="A2303" s="2">
        <v>4.2</v>
      </c>
      <c r="B2303" s="2" t="s">
        <v>3451</v>
      </c>
      <c r="C2303" s="2" t="s">
        <v>33</v>
      </c>
      <c r="D2303" s="2" t="s">
        <v>3358</v>
      </c>
      <c r="E2303" s="2">
        <v>7317838</v>
      </c>
      <c r="F2303" s="2">
        <v>7318217</v>
      </c>
      <c r="G2303" s="2" t="s">
        <v>10</v>
      </c>
    </row>
    <row r="2304" spans="1:7" x14ac:dyDescent="0.2">
      <c r="A2304" s="2">
        <v>4.2</v>
      </c>
      <c r="B2304" s="2" t="s">
        <v>3452</v>
      </c>
      <c r="C2304" s="2" t="s">
        <v>84</v>
      </c>
      <c r="D2304" s="2" t="s">
        <v>3358</v>
      </c>
      <c r="E2304" s="2">
        <v>7423769</v>
      </c>
      <c r="F2304" s="2">
        <v>7427851</v>
      </c>
      <c r="G2304" s="2" t="s">
        <v>10</v>
      </c>
    </row>
    <row r="2305" spans="1:7" x14ac:dyDescent="0.2">
      <c r="A2305" s="2">
        <v>4.2</v>
      </c>
      <c r="B2305" s="2" t="s">
        <v>3453</v>
      </c>
      <c r="C2305" s="2" t="s">
        <v>3454</v>
      </c>
      <c r="D2305" s="2" t="s">
        <v>3358</v>
      </c>
      <c r="E2305" s="2">
        <v>7427891</v>
      </c>
      <c r="F2305" s="2">
        <v>7430947</v>
      </c>
      <c r="G2305" s="2" t="s">
        <v>10</v>
      </c>
    </row>
    <row r="2306" spans="1:7" x14ac:dyDescent="0.2">
      <c r="A2306" s="2">
        <v>4.2</v>
      </c>
      <c r="B2306" s="2" t="s">
        <v>3455</v>
      </c>
      <c r="C2306" s="2" t="s">
        <v>12</v>
      </c>
      <c r="D2306" s="2" t="s">
        <v>3358</v>
      </c>
      <c r="E2306" s="2">
        <v>7432685</v>
      </c>
      <c r="F2306" s="2">
        <v>7432978</v>
      </c>
      <c r="G2306" s="2" t="s">
        <v>10</v>
      </c>
    </row>
    <row r="2307" spans="1:7" x14ac:dyDescent="0.2">
      <c r="A2307" s="2">
        <v>4.2</v>
      </c>
      <c r="B2307" s="2" t="s">
        <v>3456</v>
      </c>
      <c r="C2307" s="2" t="s">
        <v>3457</v>
      </c>
      <c r="D2307" s="2" t="s">
        <v>3358</v>
      </c>
      <c r="E2307" s="2">
        <v>7478045</v>
      </c>
      <c r="F2307" s="2">
        <v>7479178</v>
      </c>
      <c r="G2307" s="2" t="s">
        <v>27</v>
      </c>
    </row>
    <row r="2308" spans="1:7" x14ac:dyDescent="0.2">
      <c r="A2308" s="2">
        <v>4.2</v>
      </c>
      <c r="B2308" s="2" t="s">
        <v>3458</v>
      </c>
      <c r="C2308" s="2" t="s">
        <v>1454</v>
      </c>
      <c r="D2308" s="2" t="s">
        <v>3358</v>
      </c>
      <c r="E2308" s="2">
        <v>7492471</v>
      </c>
      <c r="F2308" s="2">
        <v>7493863</v>
      </c>
      <c r="G2308" s="2" t="s">
        <v>27</v>
      </c>
    </row>
    <row r="2309" spans="1:7" x14ac:dyDescent="0.2">
      <c r="A2309" s="2">
        <v>4.2</v>
      </c>
      <c r="B2309" s="2" t="s">
        <v>3459</v>
      </c>
      <c r="C2309" s="2" t="s">
        <v>2446</v>
      </c>
      <c r="D2309" s="2" t="s">
        <v>3358</v>
      </c>
      <c r="E2309" s="2">
        <v>7504023</v>
      </c>
      <c r="F2309" s="2">
        <v>7517781</v>
      </c>
      <c r="G2309" s="2" t="s">
        <v>10</v>
      </c>
    </row>
    <row r="2310" spans="1:7" x14ac:dyDescent="0.2">
      <c r="A2310" s="2">
        <v>4.2</v>
      </c>
      <c r="B2310" s="2" t="s">
        <v>3460</v>
      </c>
      <c r="C2310" s="2" t="s">
        <v>26</v>
      </c>
      <c r="D2310" s="2" t="s">
        <v>3358</v>
      </c>
      <c r="E2310" s="2">
        <v>7521494</v>
      </c>
      <c r="F2310" s="2">
        <v>7522034</v>
      </c>
      <c r="G2310" s="2" t="s">
        <v>10</v>
      </c>
    </row>
    <row r="2311" spans="1:7" x14ac:dyDescent="0.2">
      <c r="A2311" s="2">
        <v>4.2</v>
      </c>
      <c r="B2311" s="2" t="s">
        <v>3461</v>
      </c>
      <c r="C2311" s="2" t="s">
        <v>2117</v>
      </c>
      <c r="D2311" s="2" t="s">
        <v>3358</v>
      </c>
      <c r="E2311" s="2">
        <v>7546093</v>
      </c>
      <c r="F2311" s="2">
        <v>7546626</v>
      </c>
      <c r="G2311" s="2" t="s">
        <v>10</v>
      </c>
    </row>
    <row r="2312" spans="1:7" x14ac:dyDescent="0.2">
      <c r="A2312" s="2">
        <v>4.2</v>
      </c>
      <c r="B2312" s="2" t="s">
        <v>3462</v>
      </c>
      <c r="C2312" s="2" t="s">
        <v>3463</v>
      </c>
      <c r="D2312" s="2" t="s">
        <v>3358</v>
      </c>
      <c r="E2312" s="2">
        <v>7553316</v>
      </c>
      <c r="F2312" s="2">
        <v>7554203</v>
      </c>
      <c r="G2312" s="2" t="s">
        <v>27</v>
      </c>
    </row>
    <row r="2313" spans="1:7" x14ac:dyDescent="0.2">
      <c r="A2313" s="2">
        <v>4.2</v>
      </c>
      <c r="B2313" s="2" t="s">
        <v>3464</v>
      </c>
      <c r="C2313" s="2" t="s">
        <v>3465</v>
      </c>
      <c r="D2313" s="2" t="s">
        <v>3358</v>
      </c>
      <c r="E2313" s="2">
        <v>7620565</v>
      </c>
      <c r="F2313" s="2">
        <v>7621389</v>
      </c>
      <c r="G2313" s="2" t="s">
        <v>27</v>
      </c>
    </row>
    <row r="2314" spans="1:7" x14ac:dyDescent="0.2">
      <c r="A2314" s="2">
        <v>4.2</v>
      </c>
      <c r="B2314" s="2" t="s">
        <v>3466</v>
      </c>
      <c r="C2314" s="2" t="s">
        <v>26</v>
      </c>
      <c r="D2314" s="2" t="s">
        <v>3358</v>
      </c>
      <c r="E2314" s="2">
        <v>7868882</v>
      </c>
      <c r="F2314" s="2">
        <v>7869480</v>
      </c>
      <c r="G2314" s="2" t="s">
        <v>10</v>
      </c>
    </row>
    <row r="2315" spans="1:7" x14ac:dyDescent="0.2">
      <c r="A2315" s="2">
        <v>4.2</v>
      </c>
      <c r="B2315" s="2" t="s">
        <v>3467</v>
      </c>
      <c r="C2315" s="2" t="s">
        <v>84</v>
      </c>
      <c r="D2315" s="2" t="s">
        <v>3358</v>
      </c>
      <c r="E2315" s="2">
        <v>7873470</v>
      </c>
      <c r="F2315" s="2">
        <v>7876305</v>
      </c>
      <c r="G2315" s="2" t="s">
        <v>27</v>
      </c>
    </row>
    <row r="2316" spans="1:7" x14ac:dyDescent="0.2">
      <c r="A2316" s="2">
        <v>4.2</v>
      </c>
      <c r="B2316" s="2" t="s">
        <v>3468</v>
      </c>
      <c r="C2316" s="2" t="s">
        <v>3469</v>
      </c>
      <c r="D2316" s="2" t="s">
        <v>3358</v>
      </c>
      <c r="E2316" s="2">
        <v>7877462</v>
      </c>
      <c r="F2316" s="2">
        <v>7883443</v>
      </c>
      <c r="G2316" s="2" t="s">
        <v>10</v>
      </c>
    </row>
    <row r="2317" spans="1:7" x14ac:dyDescent="0.2">
      <c r="A2317" s="2">
        <v>4.2</v>
      </c>
      <c r="B2317" s="2" t="s">
        <v>3470</v>
      </c>
      <c r="C2317" s="2" t="s">
        <v>29</v>
      </c>
      <c r="D2317" s="2" t="s">
        <v>3358</v>
      </c>
      <c r="E2317" s="2">
        <v>7893521</v>
      </c>
      <c r="F2317" s="2">
        <v>7901861</v>
      </c>
      <c r="G2317" s="2" t="s">
        <v>27</v>
      </c>
    </row>
    <row r="2318" spans="1:7" x14ac:dyDescent="0.2">
      <c r="A2318" s="2">
        <v>4.2</v>
      </c>
      <c r="B2318" s="2" t="s">
        <v>3471</v>
      </c>
      <c r="C2318" s="2" t="s">
        <v>3472</v>
      </c>
      <c r="D2318" s="2" t="s">
        <v>3358</v>
      </c>
      <c r="E2318" s="2">
        <v>7907327</v>
      </c>
      <c r="F2318" s="2">
        <v>7910914</v>
      </c>
      <c r="G2318" s="2" t="s">
        <v>10</v>
      </c>
    </row>
    <row r="2319" spans="1:7" x14ac:dyDescent="0.2">
      <c r="A2319" s="2">
        <v>4.2</v>
      </c>
      <c r="B2319" s="2" t="s">
        <v>3473</v>
      </c>
      <c r="C2319" s="2" t="s">
        <v>3474</v>
      </c>
      <c r="D2319" s="2" t="s">
        <v>3358</v>
      </c>
      <c r="E2319" s="2">
        <v>7914163</v>
      </c>
      <c r="F2319" s="2">
        <v>7914802</v>
      </c>
      <c r="G2319" s="2" t="s">
        <v>10</v>
      </c>
    </row>
    <row r="2320" spans="1:7" x14ac:dyDescent="0.2">
      <c r="A2320" s="2">
        <v>4.2</v>
      </c>
      <c r="B2320" s="2" t="s">
        <v>3475</v>
      </c>
      <c r="C2320" s="2" t="s">
        <v>12</v>
      </c>
      <c r="D2320" s="2" t="s">
        <v>3358</v>
      </c>
      <c r="E2320" s="2">
        <v>7920042</v>
      </c>
      <c r="F2320" s="2">
        <v>7920743</v>
      </c>
      <c r="G2320" s="2" t="s">
        <v>10</v>
      </c>
    </row>
    <row r="2321" spans="1:7" x14ac:dyDescent="0.2">
      <c r="A2321" s="2">
        <v>4.2</v>
      </c>
      <c r="B2321" s="2" t="s">
        <v>3476</v>
      </c>
      <c r="C2321" s="2" t="s">
        <v>26</v>
      </c>
      <c r="D2321" s="2" t="s">
        <v>3358</v>
      </c>
      <c r="E2321" s="2">
        <v>7935869</v>
      </c>
      <c r="F2321" s="2">
        <v>7938887</v>
      </c>
      <c r="G2321" s="2" t="s">
        <v>10</v>
      </c>
    </row>
    <row r="2322" spans="1:7" x14ac:dyDescent="0.2">
      <c r="A2322" s="2">
        <v>4.2</v>
      </c>
      <c r="B2322" s="2" t="s">
        <v>3477</v>
      </c>
      <c r="C2322" s="2" t="s">
        <v>3469</v>
      </c>
      <c r="D2322" s="2" t="s">
        <v>3358</v>
      </c>
      <c r="E2322" s="2">
        <v>7947573</v>
      </c>
      <c r="F2322" s="2">
        <v>7949742</v>
      </c>
      <c r="G2322" s="2" t="s">
        <v>10</v>
      </c>
    </row>
    <row r="2323" spans="1:7" x14ac:dyDescent="0.2">
      <c r="A2323" s="2">
        <v>4.2</v>
      </c>
      <c r="B2323" s="2" t="s">
        <v>3478</v>
      </c>
      <c r="C2323" s="2" t="s">
        <v>3472</v>
      </c>
      <c r="D2323" s="2" t="s">
        <v>3358</v>
      </c>
      <c r="E2323" s="2">
        <v>7955827</v>
      </c>
      <c r="F2323" s="2">
        <v>7960099</v>
      </c>
      <c r="G2323" s="2" t="s">
        <v>27</v>
      </c>
    </row>
    <row r="2324" spans="1:7" x14ac:dyDescent="0.2">
      <c r="A2324" s="2">
        <v>4.2</v>
      </c>
      <c r="B2324" s="2" t="s">
        <v>3479</v>
      </c>
      <c r="C2324" s="2" t="s">
        <v>26</v>
      </c>
      <c r="D2324" s="2" t="s">
        <v>3358</v>
      </c>
      <c r="E2324" s="2">
        <v>7961023</v>
      </c>
      <c r="F2324" s="2">
        <v>7964447</v>
      </c>
      <c r="G2324" s="2" t="s">
        <v>27</v>
      </c>
    </row>
    <row r="2325" spans="1:7" x14ac:dyDescent="0.2">
      <c r="A2325" s="2">
        <v>4.2</v>
      </c>
      <c r="B2325" s="2" t="s">
        <v>3480</v>
      </c>
      <c r="C2325" s="2" t="s">
        <v>26</v>
      </c>
      <c r="D2325" s="2" t="s">
        <v>3358</v>
      </c>
      <c r="E2325" s="2">
        <v>7973330</v>
      </c>
      <c r="F2325" s="2">
        <v>7973557</v>
      </c>
      <c r="G2325" s="2" t="s">
        <v>27</v>
      </c>
    </row>
    <row r="2326" spans="1:7" x14ac:dyDescent="0.2">
      <c r="A2326" s="2">
        <v>4.2</v>
      </c>
      <c r="B2326" s="2" t="s">
        <v>3481</v>
      </c>
      <c r="C2326" s="2" t="s">
        <v>3482</v>
      </c>
      <c r="D2326" s="2" t="s">
        <v>3358</v>
      </c>
      <c r="E2326" s="2">
        <v>7973907</v>
      </c>
      <c r="F2326" s="2">
        <v>7983880</v>
      </c>
      <c r="G2326" s="2" t="s">
        <v>27</v>
      </c>
    </row>
    <row r="2327" spans="1:7" x14ac:dyDescent="0.2">
      <c r="A2327" s="2">
        <v>4.2</v>
      </c>
      <c r="B2327" s="2" t="s">
        <v>3483</v>
      </c>
      <c r="C2327" s="2" t="s">
        <v>12</v>
      </c>
      <c r="D2327" s="2" t="s">
        <v>3358</v>
      </c>
      <c r="E2327" s="2">
        <v>7981887</v>
      </c>
      <c r="F2327" s="2">
        <v>7982772</v>
      </c>
      <c r="G2327" s="2" t="s">
        <v>10</v>
      </c>
    </row>
    <row r="2328" spans="1:7" x14ac:dyDescent="0.2">
      <c r="A2328" s="2">
        <v>4.2</v>
      </c>
      <c r="B2328" s="2" t="s">
        <v>3484</v>
      </c>
      <c r="C2328" s="2" t="s">
        <v>12</v>
      </c>
      <c r="D2328" s="2" t="s">
        <v>3358</v>
      </c>
      <c r="E2328" s="2">
        <v>7988583</v>
      </c>
      <c r="F2328" s="2">
        <v>8000337</v>
      </c>
      <c r="G2328" s="2" t="s">
        <v>10</v>
      </c>
    </row>
    <row r="2329" spans="1:7" x14ac:dyDescent="0.2">
      <c r="A2329" s="2">
        <v>4.2</v>
      </c>
      <c r="B2329" s="2" t="s">
        <v>3485</v>
      </c>
      <c r="C2329" s="2" t="s">
        <v>3486</v>
      </c>
      <c r="D2329" s="2" t="s">
        <v>3358</v>
      </c>
      <c r="E2329" s="2">
        <v>8009023</v>
      </c>
      <c r="F2329" s="2">
        <v>8018541</v>
      </c>
      <c r="G2329" s="2" t="s">
        <v>10</v>
      </c>
    </row>
    <row r="2330" spans="1:7" x14ac:dyDescent="0.2">
      <c r="A2330" s="2">
        <v>4.2</v>
      </c>
      <c r="B2330" s="2" t="s">
        <v>3487</v>
      </c>
      <c r="C2330" s="2" t="s">
        <v>33</v>
      </c>
      <c r="D2330" s="2" t="s">
        <v>3358</v>
      </c>
      <c r="E2330" s="2">
        <v>8009701</v>
      </c>
      <c r="F2330" s="2">
        <v>8019564</v>
      </c>
      <c r="G2330" s="2" t="s">
        <v>27</v>
      </c>
    </row>
    <row r="2331" spans="1:7" x14ac:dyDescent="0.2">
      <c r="A2331" s="2">
        <v>4.2</v>
      </c>
      <c r="B2331" s="2" t="s">
        <v>3488</v>
      </c>
      <c r="C2331" s="2" t="s">
        <v>26</v>
      </c>
      <c r="D2331" s="2" t="s">
        <v>3358</v>
      </c>
      <c r="E2331" s="2">
        <v>8035510</v>
      </c>
      <c r="F2331" s="2">
        <v>8037968</v>
      </c>
      <c r="G2331" s="2" t="s">
        <v>27</v>
      </c>
    </row>
    <row r="2332" spans="1:7" x14ac:dyDescent="0.2">
      <c r="A2332" s="2">
        <v>4.2</v>
      </c>
      <c r="B2332" s="2" t="s">
        <v>3489</v>
      </c>
      <c r="C2332" s="2" t="s">
        <v>12</v>
      </c>
      <c r="D2332" s="2" t="s">
        <v>3358</v>
      </c>
      <c r="E2332" s="2">
        <v>8064674</v>
      </c>
      <c r="F2332" s="2">
        <v>8072284</v>
      </c>
      <c r="G2332" s="2" t="s">
        <v>27</v>
      </c>
    </row>
    <row r="2333" spans="1:7" x14ac:dyDescent="0.2">
      <c r="A2333" s="2">
        <v>4.2</v>
      </c>
      <c r="B2333" s="2" t="s">
        <v>3490</v>
      </c>
      <c r="C2333" s="2" t="s">
        <v>29</v>
      </c>
      <c r="D2333" s="2" t="s">
        <v>3358</v>
      </c>
      <c r="E2333" s="2">
        <v>8083780</v>
      </c>
      <c r="F2333" s="2">
        <v>8086943</v>
      </c>
      <c r="G2333" s="2" t="s">
        <v>27</v>
      </c>
    </row>
    <row r="2334" spans="1:7" x14ac:dyDescent="0.2">
      <c r="A2334" s="2">
        <v>4.2</v>
      </c>
      <c r="B2334" s="2" t="s">
        <v>3491</v>
      </c>
      <c r="C2334" s="2" t="s">
        <v>84</v>
      </c>
      <c r="D2334" s="2" t="s">
        <v>3358</v>
      </c>
      <c r="E2334" s="2">
        <v>8111666</v>
      </c>
      <c r="F2334" s="2">
        <v>8115861</v>
      </c>
      <c r="G2334" s="2" t="s">
        <v>10</v>
      </c>
    </row>
    <row r="2335" spans="1:7" x14ac:dyDescent="0.2">
      <c r="A2335" s="2">
        <v>4.2</v>
      </c>
      <c r="B2335" s="2" t="s">
        <v>3492</v>
      </c>
      <c r="C2335" s="2" t="s">
        <v>3493</v>
      </c>
      <c r="D2335" s="2" t="s">
        <v>3358</v>
      </c>
      <c r="E2335" s="2">
        <v>8117448</v>
      </c>
      <c r="F2335" s="2">
        <v>8126285</v>
      </c>
      <c r="G2335" s="2" t="s">
        <v>27</v>
      </c>
    </row>
    <row r="2336" spans="1:7" x14ac:dyDescent="0.2">
      <c r="A2336" s="2">
        <v>4.2</v>
      </c>
      <c r="B2336" s="2" t="s">
        <v>3494</v>
      </c>
      <c r="C2336" s="2" t="s">
        <v>646</v>
      </c>
      <c r="D2336" s="2" t="s">
        <v>3358</v>
      </c>
      <c r="E2336" s="2">
        <v>8136123</v>
      </c>
      <c r="F2336" s="2">
        <v>8138420</v>
      </c>
      <c r="G2336" s="2" t="s">
        <v>27</v>
      </c>
    </row>
    <row r="2337" spans="1:7" x14ac:dyDescent="0.2">
      <c r="A2337" s="2">
        <v>4.2</v>
      </c>
      <c r="B2337" s="2" t="s">
        <v>3495</v>
      </c>
      <c r="C2337" s="2" t="s">
        <v>26</v>
      </c>
      <c r="D2337" s="2" t="s">
        <v>3358</v>
      </c>
      <c r="E2337" s="2">
        <v>8166128</v>
      </c>
      <c r="F2337" s="2">
        <v>8166779</v>
      </c>
      <c r="G2337" s="2" t="s">
        <v>10</v>
      </c>
    </row>
    <row r="2338" spans="1:7" x14ac:dyDescent="0.2">
      <c r="A2338" s="2">
        <v>4.2</v>
      </c>
      <c r="B2338" s="2" t="s">
        <v>3496</v>
      </c>
      <c r="C2338" s="2" t="s">
        <v>43</v>
      </c>
      <c r="D2338" s="2" t="s">
        <v>3358</v>
      </c>
      <c r="E2338" s="2">
        <v>8213894</v>
      </c>
      <c r="F2338" s="2">
        <v>8213961</v>
      </c>
      <c r="G2338" s="2" t="s">
        <v>10</v>
      </c>
    </row>
    <row r="2339" spans="1:7" x14ac:dyDescent="0.2">
      <c r="A2339" s="2">
        <v>4.2</v>
      </c>
      <c r="B2339" s="2" t="s">
        <v>3497</v>
      </c>
      <c r="C2339" s="2" t="s">
        <v>3498</v>
      </c>
      <c r="D2339" s="2" t="s">
        <v>3358</v>
      </c>
      <c r="E2339" s="2">
        <v>8216513</v>
      </c>
      <c r="F2339" s="2">
        <v>8233284</v>
      </c>
      <c r="G2339" s="2" t="s">
        <v>27</v>
      </c>
    </row>
    <row r="2340" spans="1:7" x14ac:dyDescent="0.2">
      <c r="A2340" s="2">
        <v>4.2</v>
      </c>
      <c r="B2340" s="2" t="s">
        <v>3499</v>
      </c>
      <c r="C2340" s="2" t="s">
        <v>3500</v>
      </c>
      <c r="D2340" s="2" t="s">
        <v>3358</v>
      </c>
      <c r="E2340" s="2">
        <v>8239288</v>
      </c>
      <c r="F2340" s="2">
        <v>8241854</v>
      </c>
      <c r="G2340" s="2" t="s">
        <v>27</v>
      </c>
    </row>
    <row r="2341" spans="1:7" x14ac:dyDescent="0.2">
      <c r="A2341" s="2">
        <v>4.2</v>
      </c>
      <c r="B2341" s="2" t="s">
        <v>3501</v>
      </c>
      <c r="C2341" s="2" t="s">
        <v>3502</v>
      </c>
      <c r="D2341" s="2" t="s">
        <v>3358</v>
      </c>
      <c r="E2341" s="2">
        <v>8243749</v>
      </c>
      <c r="F2341" s="2">
        <v>8249931</v>
      </c>
      <c r="G2341" s="2" t="s">
        <v>27</v>
      </c>
    </row>
    <row r="2342" spans="1:7" x14ac:dyDescent="0.2">
      <c r="A2342" s="2">
        <v>4.2</v>
      </c>
      <c r="B2342" s="2" t="s">
        <v>3503</v>
      </c>
      <c r="C2342" s="2" t="s">
        <v>84</v>
      </c>
      <c r="D2342" s="2" t="s">
        <v>3358</v>
      </c>
      <c r="E2342" s="2">
        <v>8246733</v>
      </c>
      <c r="F2342" s="2">
        <v>8247495</v>
      </c>
      <c r="G2342" s="2" t="s">
        <v>27</v>
      </c>
    </row>
    <row r="2343" spans="1:7" x14ac:dyDescent="0.2">
      <c r="A2343" s="2">
        <v>4.2</v>
      </c>
      <c r="B2343" s="2" t="s">
        <v>3504</v>
      </c>
      <c r="C2343" s="2" t="s">
        <v>3502</v>
      </c>
      <c r="D2343" s="2" t="s">
        <v>3358</v>
      </c>
      <c r="E2343" s="2">
        <v>8263115</v>
      </c>
      <c r="F2343" s="2">
        <v>8268571</v>
      </c>
      <c r="G2343" s="2" t="s">
        <v>27</v>
      </c>
    </row>
    <row r="2344" spans="1:7" x14ac:dyDescent="0.2">
      <c r="A2344" s="2">
        <v>4.2</v>
      </c>
      <c r="B2344" s="2" t="s">
        <v>3505</v>
      </c>
      <c r="C2344" s="2" t="s">
        <v>33</v>
      </c>
      <c r="D2344" s="2" t="s">
        <v>3358</v>
      </c>
      <c r="E2344" s="2">
        <v>8267091</v>
      </c>
      <c r="F2344" s="2">
        <v>8268721</v>
      </c>
      <c r="G2344" s="2" t="s">
        <v>10</v>
      </c>
    </row>
    <row r="2345" spans="1:7" x14ac:dyDescent="0.2">
      <c r="A2345" s="2">
        <v>4.2</v>
      </c>
      <c r="B2345" s="2" t="s">
        <v>3506</v>
      </c>
      <c r="C2345" s="2" t="s">
        <v>33</v>
      </c>
      <c r="D2345" s="2" t="s">
        <v>3358</v>
      </c>
      <c r="E2345" s="2">
        <v>8274136</v>
      </c>
      <c r="F2345" s="2">
        <v>8275149</v>
      </c>
      <c r="G2345" s="2" t="s">
        <v>27</v>
      </c>
    </row>
    <row r="2346" spans="1:7" x14ac:dyDescent="0.2">
      <c r="A2346" s="2">
        <v>4.2</v>
      </c>
      <c r="B2346" s="2" t="s">
        <v>3507</v>
      </c>
      <c r="C2346" s="2" t="s">
        <v>3508</v>
      </c>
      <c r="D2346" s="2" t="s">
        <v>3358</v>
      </c>
      <c r="E2346" s="2">
        <v>8280306</v>
      </c>
      <c r="F2346" s="2">
        <v>8285271</v>
      </c>
      <c r="G2346" s="2" t="s">
        <v>27</v>
      </c>
    </row>
    <row r="2347" spans="1:7" x14ac:dyDescent="0.2">
      <c r="A2347" s="2">
        <v>4.2</v>
      </c>
      <c r="B2347" s="2" t="s">
        <v>3509</v>
      </c>
      <c r="C2347" s="2" t="s">
        <v>3510</v>
      </c>
      <c r="D2347" s="2" t="s">
        <v>3358</v>
      </c>
      <c r="E2347" s="2">
        <v>8307367</v>
      </c>
      <c r="F2347" s="2">
        <v>8312159</v>
      </c>
      <c r="G2347" s="2" t="s">
        <v>27</v>
      </c>
    </row>
    <row r="2348" spans="1:7" x14ac:dyDescent="0.2">
      <c r="A2348" s="2">
        <v>4.2</v>
      </c>
      <c r="B2348" s="2" t="s">
        <v>3511</v>
      </c>
      <c r="C2348" s="2" t="s">
        <v>3512</v>
      </c>
      <c r="D2348" s="2" t="s">
        <v>3358</v>
      </c>
      <c r="E2348" s="2">
        <v>8312869</v>
      </c>
      <c r="F2348" s="2">
        <v>8314234</v>
      </c>
      <c r="G2348" s="2" t="s">
        <v>27</v>
      </c>
    </row>
    <row r="2349" spans="1:7" x14ac:dyDescent="0.2">
      <c r="A2349" s="2">
        <v>4.2</v>
      </c>
      <c r="B2349" s="2" t="s">
        <v>3513</v>
      </c>
      <c r="C2349" s="2" t="s">
        <v>3514</v>
      </c>
      <c r="D2349" s="2" t="s">
        <v>3358</v>
      </c>
      <c r="E2349" s="2">
        <v>8320595</v>
      </c>
      <c r="F2349" s="2">
        <v>8321435</v>
      </c>
      <c r="G2349" s="2" t="s">
        <v>27</v>
      </c>
    </row>
    <row r="2350" spans="1:7" x14ac:dyDescent="0.2">
      <c r="A2350" s="2">
        <v>4.2</v>
      </c>
      <c r="B2350" s="2" t="s">
        <v>3515</v>
      </c>
      <c r="C2350" s="2" t="s">
        <v>33</v>
      </c>
      <c r="D2350" s="2" t="s">
        <v>3358</v>
      </c>
      <c r="E2350" s="2">
        <v>8320725</v>
      </c>
      <c r="F2350" s="2">
        <v>8321324</v>
      </c>
      <c r="G2350" s="2" t="s">
        <v>10</v>
      </c>
    </row>
    <row r="2351" spans="1:7" x14ac:dyDescent="0.2">
      <c r="A2351" s="2">
        <v>4.2</v>
      </c>
      <c r="B2351" s="2" t="s">
        <v>3516</v>
      </c>
      <c r="C2351" s="2" t="s">
        <v>3517</v>
      </c>
      <c r="D2351" s="2" t="s">
        <v>3358</v>
      </c>
      <c r="E2351" s="2">
        <v>8346834</v>
      </c>
      <c r="F2351" s="2">
        <v>8347622</v>
      </c>
      <c r="G2351" s="2" t="s">
        <v>27</v>
      </c>
    </row>
    <row r="2352" spans="1:7" x14ac:dyDescent="0.2">
      <c r="A2352" s="2">
        <v>4.2</v>
      </c>
      <c r="B2352" s="2" t="s">
        <v>3518</v>
      </c>
      <c r="C2352" s="2" t="s">
        <v>33</v>
      </c>
      <c r="D2352" s="2" t="s">
        <v>3358</v>
      </c>
      <c r="E2352" s="2">
        <v>8370325</v>
      </c>
      <c r="F2352" s="2">
        <v>8373574</v>
      </c>
      <c r="G2352" s="2" t="s">
        <v>10</v>
      </c>
    </row>
    <row r="2353" spans="1:7" x14ac:dyDescent="0.2">
      <c r="A2353" s="2">
        <v>4.2</v>
      </c>
      <c r="B2353" s="2" t="s">
        <v>3519</v>
      </c>
      <c r="C2353" s="2" t="s">
        <v>3520</v>
      </c>
      <c r="D2353" s="2" t="s">
        <v>3358</v>
      </c>
      <c r="E2353" s="2">
        <v>8423730</v>
      </c>
      <c r="F2353" s="2">
        <v>8424629</v>
      </c>
      <c r="G2353" s="2" t="s">
        <v>10</v>
      </c>
    </row>
    <row r="2354" spans="1:7" x14ac:dyDescent="0.2">
      <c r="A2354" s="2">
        <v>4.2</v>
      </c>
      <c r="B2354" s="2" t="s">
        <v>3521</v>
      </c>
      <c r="C2354" s="2" t="s">
        <v>12</v>
      </c>
      <c r="D2354" s="2" t="s">
        <v>3358</v>
      </c>
      <c r="E2354" s="2">
        <v>8445274</v>
      </c>
      <c r="F2354" s="2">
        <v>8464291</v>
      </c>
      <c r="G2354" s="2" t="s">
        <v>10</v>
      </c>
    </row>
    <row r="2355" spans="1:7" x14ac:dyDescent="0.2">
      <c r="A2355" s="2">
        <v>4.2</v>
      </c>
      <c r="B2355" s="2" t="s">
        <v>3522</v>
      </c>
      <c r="C2355" s="2" t="s">
        <v>3523</v>
      </c>
      <c r="D2355" s="2" t="s">
        <v>3358</v>
      </c>
      <c r="E2355" s="2">
        <v>8453829</v>
      </c>
      <c r="F2355" s="2">
        <v>8461439</v>
      </c>
      <c r="G2355" s="2" t="s">
        <v>10</v>
      </c>
    </row>
    <row r="2356" spans="1:7" x14ac:dyDescent="0.2">
      <c r="A2356" s="2">
        <v>4.2</v>
      </c>
      <c r="B2356" s="2" t="s">
        <v>3524</v>
      </c>
      <c r="C2356" s="2" t="s">
        <v>3525</v>
      </c>
      <c r="D2356" s="2" t="s">
        <v>3358</v>
      </c>
      <c r="E2356" s="2">
        <v>8472839</v>
      </c>
      <c r="F2356" s="2">
        <v>8476142</v>
      </c>
      <c r="G2356" s="2" t="s">
        <v>27</v>
      </c>
    </row>
    <row r="2357" spans="1:7" x14ac:dyDescent="0.2">
      <c r="A2357" s="2">
        <v>4.2</v>
      </c>
      <c r="B2357" s="2" t="s">
        <v>3526</v>
      </c>
      <c r="C2357" s="2" t="s">
        <v>33</v>
      </c>
      <c r="D2357" s="2" t="s">
        <v>3358</v>
      </c>
      <c r="E2357" s="2">
        <v>8472977</v>
      </c>
      <c r="F2357" s="2">
        <v>8476008</v>
      </c>
      <c r="G2357" s="2" t="s">
        <v>10</v>
      </c>
    </row>
    <row r="2358" spans="1:7" x14ac:dyDescent="0.2">
      <c r="A2358" s="2">
        <v>4.2</v>
      </c>
      <c r="B2358" s="2" t="s">
        <v>3527</v>
      </c>
      <c r="C2358" s="2" t="s">
        <v>3528</v>
      </c>
      <c r="D2358" s="2" t="s">
        <v>3358</v>
      </c>
      <c r="E2358" s="2">
        <v>8479770</v>
      </c>
      <c r="F2358" s="2">
        <v>8479979</v>
      </c>
      <c r="G2358" s="2" t="s">
        <v>27</v>
      </c>
    </row>
    <row r="2359" spans="1:7" x14ac:dyDescent="0.2">
      <c r="A2359" s="2">
        <v>4.2</v>
      </c>
      <c r="B2359" s="2" t="s">
        <v>3529</v>
      </c>
      <c r="C2359" s="2" t="s">
        <v>3530</v>
      </c>
      <c r="D2359" s="2" t="s">
        <v>3358</v>
      </c>
      <c r="E2359" s="2">
        <v>8497213</v>
      </c>
      <c r="F2359" s="2">
        <v>8499957</v>
      </c>
      <c r="G2359" s="2" t="s">
        <v>10</v>
      </c>
    </row>
    <row r="2360" spans="1:7" x14ac:dyDescent="0.2">
      <c r="A2360" s="2">
        <v>4.2</v>
      </c>
      <c r="B2360" s="2" t="s">
        <v>3531</v>
      </c>
      <c r="C2360" s="2" t="s">
        <v>124</v>
      </c>
      <c r="D2360" s="2" t="s">
        <v>3358</v>
      </c>
      <c r="E2360" s="2">
        <v>8507962</v>
      </c>
      <c r="F2360" s="2">
        <v>8511064</v>
      </c>
      <c r="G2360" s="2" t="s">
        <v>10</v>
      </c>
    </row>
    <row r="2361" spans="1:7" x14ac:dyDescent="0.2">
      <c r="A2361" s="2">
        <v>4.2</v>
      </c>
      <c r="B2361" s="2" t="s">
        <v>3532</v>
      </c>
      <c r="C2361" s="2" t="s">
        <v>33</v>
      </c>
      <c r="D2361" s="2" t="s">
        <v>3358</v>
      </c>
      <c r="E2361" s="2">
        <v>8514849</v>
      </c>
      <c r="F2361" s="2">
        <v>8519651</v>
      </c>
      <c r="G2361" s="2" t="s">
        <v>27</v>
      </c>
    </row>
    <row r="2362" spans="1:7" x14ac:dyDescent="0.2">
      <c r="A2362" s="2">
        <v>4.2</v>
      </c>
      <c r="B2362" s="2" t="s">
        <v>3533</v>
      </c>
      <c r="C2362" s="2" t="s">
        <v>41</v>
      </c>
      <c r="D2362" s="2" t="s">
        <v>3358</v>
      </c>
      <c r="E2362" s="2">
        <v>8514940</v>
      </c>
      <c r="F2362" s="2">
        <v>8518004</v>
      </c>
      <c r="G2362" s="2" t="s">
        <v>10</v>
      </c>
    </row>
    <row r="2363" spans="1:7" x14ac:dyDescent="0.2">
      <c r="A2363" s="2">
        <v>4.2</v>
      </c>
      <c r="B2363" s="2" t="s">
        <v>3534</v>
      </c>
      <c r="C2363" s="2" t="s">
        <v>3535</v>
      </c>
      <c r="D2363" s="2" t="s">
        <v>3358</v>
      </c>
      <c r="E2363" s="2">
        <v>8528512</v>
      </c>
      <c r="F2363" s="2">
        <v>8533136</v>
      </c>
      <c r="G2363" s="2" t="s">
        <v>10</v>
      </c>
    </row>
    <row r="2364" spans="1:7" x14ac:dyDescent="0.2">
      <c r="A2364" s="2">
        <v>4.2</v>
      </c>
      <c r="B2364" s="2" t="s">
        <v>3536</v>
      </c>
      <c r="C2364" s="2" t="s">
        <v>43</v>
      </c>
      <c r="D2364" s="2" t="s">
        <v>3358</v>
      </c>
      <c r="E2364" s="2">
        <v>8566258</v>
      </c>
      <c r="F2364" s="2">
        <v>8566315</v>
      </c>
      <c r="G2364" s="2" t="s">
        <v>27</v>
      </c>
    </row>
    <row r="2365" spans="1:7" x14ac:dyDescent="0.2">
      <c r="A2365" s="2">
        <v>4.2</v>
      </c>
      <c r="B2365" s="2" t="s">
        <v>3537</v>
      </c>
      <c r="C2365" s="2" t="s">
        <v>793</v>
      </c>
      <c r="D2365" s="2" t="s">
        <v>3358</v>
      </c>
      <c r="E2365" s="2">
        <v>8578980</v>
      </c>
      <c r="F2365" s="2">
        <v>8585626</v>
      </c>
      <c r="G2365" s="2" t="s">
        <v>10</v>
      </c>
    </row>
    <row r="2366" spans="1:7" x14ac:dyDescent="0.2">
      <c r="A2366" s="2">
        <v>4.2</v>
      </c>
      <c r="B2366" s="2" t="s">
        <v>3538</v>
      </c>
      <c r="C2366" s="2" t="s">
        <v>3539</v>
      </c>
      <c r="D2366" s="2" t="s">
        <v>3358</v>
      </c>
      <c r="E2366" s="2">
        <v>8586491</v>
      </c>
      <c r="F2366" s="2">
        <v>8588227</v>
      </c>
      <c r="G2366" s="2" t="s">
        <v>27</v>
      </c>
    </row>
    <row r="2367" spans="1:7" x14ac:dyDescent="0.2">
      <c r="A2367" s="2">
        <v>4.2</v>
      </c>
      <c r="B2367" s="2" t="s">
        <v>3540</v>
      </c>
      <c r="C2367" s="2" t="s">
        <v>26</v>
      </c>
      <c r="D2367" s="2" t="s">
        <v>3358</v>
      </c>
      <c r="E2367" s="2">
        <v>8588650</v>
      </c>
      <c r="F2367" s="2">
        <v>8594181</v>
      </c>
      <c r="G2367" s="2" t="s">
        <v>10</v>
      </c>
    </row>
    <row r="2368" spans="1:7" x14ac:dyDescent="0.2">
      <c r="A2368" s="2">
        <v>4.2</v>
      </c>
      <c r="B2368" s="2" t="s">
        <v>3541</v>
      </c>
      <c r="C2368" s="2" t="s">
        <v>3542</v>
      </c>
      <c r="D2368" s="2" t="s">
        <v>3358</v>
      </c>
      <c r="E2368" s="2">
        <v>8599014</v>
      </c>
      <c r="F2368" s="2">
        <v>8600248</v>
      </c>
      <c r="G2368" s="2" t="s">
        <v>10</v>
      </c>
    </row>
    <row r="2369" spans="1:7" x14ac:dyDescent="0.2">
      <c r="A2369" s="2">
        <v>4.2</v>
      </c>
      <c r="B2369" s="2" t="s">
        <v>3543</v>
      </c>
      <c r="C2369" s="2" t="s">
        <v>3544</v>
      </c>
      <c r="D2369" s="2" t="s">
        <v>3358</v>
      </c>
      <c r="E2369" s="2">
        <v>8614296</v>
      </c>
      <c r="F2369" s="2">
        <v>8616079</v>
      </c>
      <c r="G2369" s="2" t="s">
        <v>27</v>
      </c>
    </row>
    <row r="2370" spans="1:7" x14ac:dyDescent="0.2">
      <c r="A2370" s="2">
        <v>4.2</v>
      </c>
      <c r="B2370" s="2" t="s">
        <v>3545</v>
      </c>
      <c r="C2370" s="2" t="s">
        <v>3546</v>
      </c>
      <c r="D2370" s="2" t="s">
        <v>3358</v>
      </c>
      <c r="E2370" s="2">
        <v>8637314</v>
      </c>
      <c r="F2370" s="2">
        <v>8639345</v>
      </c>
      <c r="G2370" s="2" t="s">
        <v>27</v>
      </c>
    </row>
    <row r="2371" spans="1:7" x14ac:dyDescent="0.2">
      <c r="A2371" s="2">
        <v>4.2</v>
      </c>
      <c r="B2371" s="2" t="s">
        <v>3547</v>
      </c>
      <c r="C2371" s="2" t="s">
        <v>33</v>
      </c>
      <c r="D2371" s="2" t="s">
        <v>3358</v>
      </c>
      <c r="E2371" s="2">
        <v>8749478</v>
      </c>
      <c r="F2371" s="2">
        <v>8749878</v>
      </c>
      <c r="G2371" s="2" t="s">
        <v>10</v>
      </c>
    </row>
    <row r="2372" spans="1:7" x14ac:dyDescent="0.2">
      <c r="A2372" s="2">
        <v>4.2</v>
      </c>
      <c r="B2372" s="2" t="s">
        <v>3548</v>
      </c>
      <c r="C2372" s="2" t="s">
        <v>84</v>
      </c>
      <c r="D2372" s="2" t="s">
        <v>3358</v>
      </c>
      <c r="E2372" s="2">
        <v>8764872</v>
      </c>
      <c r="F2372" s="2">
        <v>8767208</v>
      </c>
      <c r="G2372" s="2" t="s">
        <v>10</v>
      </c>
    </row>
    <row r="2373" spans="1:7" x14ac:dyDescent="0.2">
      <c r="A2373" s="2">
        <v>4.2</v>
      </c>
      <c r="B2373" s="2" t="s">
        <v>3549</v>
      </c>
      <c r="C2373" s="2" t="s">
        <v>12</v>
      </c>
      <c r="D2373" s="2" t="s">
        <v>3358</v>
      </c>
      <c r="E2373" s="2">
        <v>8767202</v>
      </c>
      <c r="F2373" s="2">
        <v>8767534</v>
      </c>
      <c r="G2373" s="2" t="s">
        <v>27</v>
      </c>
    </row>
    <row r="2374" spans="1:7" x14ac:dyDescent="0.2">
      <c r="A2374" s="2">
        <v>4.2</v>
      </c>
      <c r="B2374" s="2" t="s">
        <v>3550</v>
      </c>
      <c r="C2374" s="2" t="s">
        <v>12</v>
      </c>
      <c r="D2374" s="2" t="s">
        <v>3358</v>
      </c>
      <c r="E2374" s="2">
        <v>8811012</v>
      </c>
      <c r="F2374" s="2">
        <v>8815165</v>
      </c>
      <c r="G2374" s="2" t="s">
        <v>27</v>
      </c>
    </row>
    <row r="2375" spans="1:7" x14ac:dyDescent="0.2">
      <c r="A2375" s="2">
        <v>4.3</v>
      </c>
      <c r="B2375" s="2" t="s">
        <v>3551</v>
      </c>
      <c r="C2375" s="2" t="s">
        <v>3552</v>
      </c>
      <c r="D2375" s="2" t="s">
        <v>3358</v>
      </c>
      <c r="E2375" s="2">
        <v>21506157</v>
      </c>
      <c r="F2375" s="2">
        <v>21507281</v>
      </c>
      <c r="G2375" s="2" t="s">
        <v>27</v>
      </c>
    </row>
    <row r="2376" spans="1:7" x14ac:dyDescent="0.2">
      <c r="A2376" s="2">
        <v>4.3</v>
      </c>
      <c r="B2376" s="2" t="s">
        <v>3553</v>
      </c>
      <c r="C2376" s="2" t="s">
        <v>3554</v>
      </c>
      <c r="D2376" s="2" t="s">
        <v>3358</v>
      </c>
      <c r="E2376" s="2">
        <v>21513469</v>
      </c>
      <c r="F2376" s="2">
        <v>21518918</v>
      </c>
      <c r="G2376" s="2" t="s">
        <v>10</v>
      </c>
    </row>
    <row r="2377" spans="1:7" x14ac:dyDescent="0.2">
      <c r="A2377" s="2">
        <v>4.3</v>
      </c>
      <c r="B2377" s="2" t="s">
        <v>3555</v>
      </c>
      <c r="C2377" s="2" t="s">
        <v>26</v>
      </c>
      <c r="D2377" s="2" t="s">
        <v>3358</v>
      </c>
      <c r="E2377" s="2">
        <v>21525319</v>
      </c>
      <c r="F2377" s="2">
        <v>21526256</v>
      </c>
      <c r="G2377" s="2" t="s">
        <v>10</v>
      </c>
    </row>
    <row r="2378" spans="1:7" x14ac:dyDescent="0.2">
      <c r="A2378" s="2">
        <v>4.3</v>
      </c>
      <c r="B2378" s="2" t="s">
        <v>3556</v>
      </c>
      <c r="C2378" s="2" t="s">
        <v>3557</v>
      </c>
      <c r="D2378" s="2" t="s">
        <v>3358</v>
      </c>
      <c r="E2378" s="2">
        <v>21539457</v>
      </c>
      <c r="F2378" s="2">
        <v>21543570</v>
      </c>
      <c r="G2378" s="2" t="s">
        <v>27</v>
      </c>
    </row>
    <row r="2379" spans="1:7" x14ac:dyDescent="0.2">
      <c r="A2379" s="2">
        <v>4.3</v>
      </c>
      <c r="B2379" s="2" t="s">
        <v>3558</v>
      </c>
      <c r="C2379" s="2" t="s">
        <v>3559</v>
      </c>
      <c r="D2379" s="2" t="s">
        <v>3358</v>
      </c>
      <c r="E2379" s="2">
        <v>21547173</v>
      </c>
      <c r="F2379" s="2">
        <v>21558299</v>
      </c>
      <c r="G2379" s="2" t="s">
        <v>27</v>
      </c>
    </row>
    <row r="2380" spans="1:7" x14ac:dyDescent="0.2">
      <c r="A2380" s="2">
        <v>4.3</v>
      </c>
      <c r="B2380" s="2" t="s">
        <v>3560</v>
      </c>
      <c r="C2380" s="2" t="s">
        <v>249</v>
      </c>
      <c r="D2380" s="2" t="s">
        <v>3358</v>
      </c>
      <c r="E2380" s="2">
        <v>21559486</v>
      </c>
      <c r="F2380" s="2">
        <v>21565988</v>
      </c>
      <c r="G2380" s="2" t="s">
        <v>27</v>
      </c>
    </row>
    <row r="2381" spans="1:7" x14ac:dyDescent="0.2">
      <c r="A2381" s="2">
        <v>4.3</v>
      </c>
      <c r="B2381" s="2" t="s">
        <v>3561</v>
      </c>
      <c r="C2381" s="2" t="s">
        <v>3562</v>
      </c>
      <c r="D2381" s="2" t="s">
        <v>3358</v>
      </c>
      <c r="E2381" s="2">
        <v>21591792</v>
      </c>
      <c r="F2381" s="2">
        <v>21595222</v>
      </c>
      <c r="G2381" s="2" t="s">
        <v>27</v>
      </c>
    </row>
    <row r="2382" spans="1:7" x14ac:dyDescent="0.2">
      <c r="A2382" s="2">
        <v>4.3</v>
      </c>
      <c r="B2382" s="2" t="s">
        <v>3563</v>
      </c>
      <c r="C2382" s="2" t="s">
        <v>3564</v>
      </c>
      <c r="D2382" s="2" t="s">
        <v>3358</v>
      </c>
      <c r="E2382" s="2">
        <v>21595744</v>
      </c>
      <c r="F2382" s="2">
        <v>21597780</v>
      </c>
      <c r="G2382" s="2" t="s">
        <v>10</v>
      </c>
    </row>
    <row r="2383" spans="1:7" x14ac:dyDescent="0.2">
      <c r="A2383" s="2">
        <v>4.3</v>
      </c>
      <c r="B2383" s="2" t="s">
        <v>3565</v>
      </c>
      <c r="C2383" s="2" t="s">
        <v>3566</v>
      </c>
      <c r="D2383" s="2" t="s">
        <v>3358</v>
      </c>
      <c r="E2383" s="2">
        <v>21600673</v>
      </c>
      <c r="F2383" s="2">
        <v>21601888</v>
      </c>
      <c r="G2383" s="2" t="s">
        <v>27</v>
      </c>
    </row>
    <row r="2384" spans="1:7" x14ac:dyDescent="0.2">
      <c r="A2384" s="2">
        <v>4.3</v>
      </c>
      <c r="B2384" s="2" t="s">
        <v>3567</v>
      </c>
      <c r="C2384" s="2" t="s">
        <v>43</v>
      </c>
      <c r="D2384" s="2" t="s">
        <v>3358</v>
      </c>
      <c r="E2384" s="2">
        <v>21609418</v>
      </c>
      <c r="F2384" s="2">
        <v>21609861</v>
      </c>
      <c r="G2384" s="2" t="s">
        <v>27</v>
      </c>
    </row>
    <row r="2385" spans="1:7" x14ac:dyDescent="0.2">
      <c r="A2385" s="2">
        <v>4.3</v>
      </c>
      <c r="B2385" s="2" t="s">
        <v>3568</v>
      </c>
      <c r="C2385" s="2" t="s">
        <v>3569</v>
      </c>
      <c r="D2385" s="2" t="s">
        <v>3358</v>
      </c>
      <c r="E2385" s="2">
        <v>21609873</v>
      </c>
      <c r="F2385" s="2">
        <v>21620083</v>
      </c>
      <c r="G2385" s="2" t="s">
        <v>27</v>
      </c>
    </row>
    <row r="2386" spans="1:7" x14ac:dyDescent="0.2">
      <c r="A2386" s="2">
        <v>4.3</v>
      </c>
      <c r="B2386" s="2" t="s">
        <v>3570</v>
      </c>
      <c r="C2386" s="2" t="s">
        <v>3571</v>
      </c>
      <c r="D2386" s="2" t="s">
        <v>3358</v>
      </c>
      <c r="E2386" s="2">
        <v>21622953</v>
      </c>
      <c r="F2386" s="2">
        <v>21627231</v>
      </c>
      <c r="G2386" s="2" t="s">
        <v>27</v>
      </c>
    </row>
    <row r="2387" spans="1:7" x14ac:dyDescent="0.2">
      <c r="A2387" s="2">
        <v>4.4000000000000004</v>
      </c>
      <c r="B2387" s="2" t="s">
        <v>3572</v>
      </c>
      <c r="C2387" s="2" t="s">
        <v>3573</v>
      </c>
      <c r="D2387" s="2" t="s">
        <v>3358</v>
      </c>
      <c r="E2387" s="2">
        <v>26375726</v>
      </c>
      <c r="F2387" s="2">
        <v>26379798</v>
      </c>
      <c r="G2387" s="2" t="s">
        <v>10</v>
      </c>
    </row>
    <row r="2388" spans="1:7" x14ac:dyDescent="0.2">
      <c r="A2388" s="2">
        <v>4.4000000000000004</v>
      </c>
      <c r="B2388" s="2" t="s">
        <v>3574</v>
      </c>
      <c r="C2388" s="2" t="s">
        <v>3575</v>
      </c>
      <c r="D2388" s="2" t="s">
        <v>3358</v>
      </c>
      <c r="E2388" s="2">
        <v>26380265</v>
      </c>
      <c r="F2388" s="2">
        <v>26381537</v>
      </c>
      <c r="G2388" s="2" t="s">
        <v>10</v>
      </c>
    </row>
    <row r="2389" spans="1:7" x14ac:dyDescent="0.2">
      <c r="A2389" s="2">
        <v>4.4000000000000004</v>
      </c>
      <c r="B2389" s="2" t="s">
        <v>3576</v>
      </c>
      <c r="C2389" s="2" t="s">
        <v>3577</v>
      </c>
      <c r="D2389" s="2" t="s">
        <v>3358</v>
      </c>
      <c r="E2389" s="2">
        <v>26382004</v>
      </c>
      <c r="F2389" s="2">
        <v>26383647</v>
      </c>
      <c r="G2389" s="2" t="s">
        <v>27</v>
      </c>
    </row>
    <row r="2390" spans="1:7" x14ac:dyDescent="0.2">
      <c r="A2390" s="2">
        <v>4.4000000000000004</v>
      </c>
      <c r="B2390" s="2" t="s">
        <v>3578</v>
      </c>
      <c r="C2390" s="2" t="s">
        <v>3579</v>
      </c>
      <c r="D2390" s="2" t="s">
        <v>3358</v>
      </c>
      <c r="E2390" s="2">
        <v>26387566</v>
      </c>
      <c r="F2390" s="2">
        <v>26391159</v>
      </c>
      <c r="G2390" s="2" t="s">
        <v>10</v>
      </c>
    </row>
    <row r="2391" spans="1:7" x14ac:dyDescent="0.2">
      <c r="A2391" s="2">
        <v>4.4000000000000004</v>
      </c>
      <c r="B2391" s="2" t="s">
        <v>3580</v>
      </c>
      <c r="C2391" s="2" t="s">
        <v>3581</v>
      </c>
      <c r="D2391" s="2" t="s">
        <v>3358</v>
      </c>
      <c r="E2391" s="2">
        <v>26392328</v>
      </c>
      <c r="F2391" s="2">
        <v>26393064</v>
      </c>
      <c r="G2391" s="2" t="s">
        <v>10</v>
      </c>
    </row>
    <row r="2392" spans="1:7" x14ac:dyDescent="0.2">
      <c r="A2392" s="2">
        <v>4.4000000000000004</v>
      </c>
      <c r="B2392" s="2" t="s">
        <v>3582</v>
      </c>
      <c r="C2392" s="2" t="s">
        <v>3583</v>
      </c>
      <c r="D2392" s="2" t="s">
        <v>3358</v>
      </c>
      <c r="E2392" s="2">
        <v>26395912</v>
      </c>
      <c r="F2392" s="2">
        <v>26401436</v>
      </c>
      <c r="G2392" s="2" t="s">
        <v>10</v>
      </c>
    </row>
    <row r="2393" spans="1:7" x14ac:dyDescent="0.2">
      <c r="A2393" s="2">
        <v>4.4000000000000004</v>
      </c>
      <c r="B2393" s="2" t="s">
        <v>3584</v>
      </c>
      <c r="C2393" s="2" t="s">
        <v>84</v>
      </c>
      <c r="D2393" s="2" t="s">
        <v>3358</v>
      </c>
      <c r="E2393" s="2">
        <v>26398072</v>
      </c>
      <c r="F2393" s="2">
        <v>26403130</v>
      </c>
      <c r="G2393" s="2" t="s">
        <v>27</v>
      </c>
    </row>
    <row r="2394" spans="1:7" x14ac:dyDescent="0.2">
      <c r="A2394" s="2">
        <v>4.4000000000000004</v>
      </c>
      <c r="B2394" s="2" t="s">
        <v>3585</v>
      </c>
      <c r="C2394" s="2" t="s">
        <v>3586</v>
      </c>
      <c r="D2394" s="2" t="s">
        <v>3358</v>
      </c>
      <c r="E2394" s="2">
        <v>26421615</v>
      </c>
      <c r="F2394" s="2">
        <v>26423910</v>
      </c>
      <c r="G2394" s="2" t="s">
        <v>27</v>
      </c>
    </row>
    <row r="2395" spans="1:7" x14ac:dyDescent="0.2">
      <c r="A2395" s="2">
        <v>4.4000000000000004</v>
      </c>
      <c r="B2395" s="2" t="s">
        <v>3587</v>
      </c>
      <c r="C2395" s="2" t="s">
        <v>33</v>
      </c>
      <c r="D2395" s="2" t="s">
        <v>3358</v>
      </c>
      <c r="E2395" s="2">
        <v>26421620</v>
      </c>
      <c r="F2395" s="2">
        <v>26423838</v>
      </c>
      <c r="G2395" s="2" t="s">
        <v>10</v>
      </c>
    </row>
    <row r="2396" spans="1:7" x14ac:dyDescent="0.2">
      <c r="A2396" s="2">
        <v>4.4000000000000004</v>
      </c>
      <c r="B2396" s="2" t="s">
        <v>3588</v>
      </c>
      <c r="C2396" s="2" t="s">
        <v>3589</v>
      </c>
      <c r="D2396" s="2" t="s">
        <v>3358</v>
      </c>
      <c r="E2396" s="2">
        <v>26431391</v>
      </c>
      <c r="F2396" s="2">
        <v>26432133</v>
      </c>
      <c r="G2396" s="2" t="s">
        <v>27</v>
      </c>
    </row>
    <row r="2397" spans="1:7" x14ac:dyDescent="0.2">
      <c r="A2397" s="2">
        <v>4.4000000000000004</v>
      </c>
      <c r="B2397" s="2" t="s">
        <v>3590</v>
      </c>
      <c r="C2397" s="2" t="s">
        <v>3591</v>
      </c>
      <c r="D2397" s="2" t="s">
        <v>3358</v>
      </c>
      <c r="E2397" s="2">
        <v>26438670</v>
      </c>
      <c r="F2397" s="2">
        <v>26440540</v>
      </c>
      <c r="G2397" s="2" t="s">
        <v>27</v>
      </c>
    </row>
    <row r="2398" spans="1:7" x14ac:dyDescent="0.2">
      <c r="A2398" s="2">
        <v>4.4000000000000004</v>
      </c>
      <c r="B2398" s="2" t="s">
        <v>3592</v>
      </c>
      <c r="C2398" s="2" t="s">
        <v>26</v>
      </c>
      <c r="D2398" s="2" t="s">
        <v>3358</v>
      </c>
      <c r="E2398" s="2">
        <v>26467924</v>
      </c>
      <c r="F2398" s="2">
        <v>26468565</v>
      </c>
      <c r="G2398" s="2" t="s">
        <v>10</v>
      </c>
    </row>
    <row r="2399" spans="1:7" x14ac:dyDescent="0.2">
      <c r="A2399" s="2">
        <v>4.4000000000000004</v>
      </c>
      <c r="B2399" s="2" t="s">
        <v>3593</v>
      </c>
      <c r="C2399" s="2" t="s">
        <v>3594</v>
      </c>
      <c r="D2399" s="2" t="s">
        <v>3358</v>
      </c>
      <c r="E2399" s="2">
        <v>26475471</v>
      </c>
      <c r="F2399" s="2">
        <v>26480129</v>
      </c>
      <c r="G2399" s="2" t="s">
        <v>10</v>
      </c>
    </row>
    <row r="2400" spans="1:7" x14ac:dyDescent="0.2">
      <c r="A2400" s="2">
        <v>4.4000000000000004</v>
      </c>
      <c r="B2400" s="2" t="s">
        <v>3595</v>
      </c>
      <c r="C2400" s="2" t="s">
        <v>3596</v>
      </c>
      <c r="D2400" s="2" t="s">
        <v>3358</v>
      </c>
      <c r="E2400" s="2">
        <v>26484115</v>
      </c>
      <c r="F2400" s="2">
        <v>26494579</v>
      </c>
      <c r="G2400" s="2" t="s">
        <v>10</v>
      </c>
    </row>
    <row r="2401" spans="1:7" x14ac:dyDescent="0.2">
      <c r="A2401" s="2">
        <v>4.4000000000000004</v>
      </c>
      <c r="B2401" s="2" t="s">
        <v>3597</v>
      </c>
      <c r="C2401" s="2" t="s">
        <v>3598</v>
      </c>
      <c r="D2401" s="2" t="s">
        <v>3358</v>
      </c>
      <c r="E2401" s="2">
        <v>26498847</v>
      </c>
      <c r="F2401" s="2">
        <v>26503177</v>
      </c>
      <c r="G2401" s="2" t="s">
        <v>10</v>
      </c>
    </row>
    <row r="2402" spans="1:7" x14ac:dyDescent="0.2">
      <c r="A2402" s="2">
        <v>4.4000000000000004</v>
      </c>
      <c r="B2402" s="2" t="s">
        <v>3599</v>
      </c>
      <c r="C2402" s="2" t="s">
        <v>3600</v>
      </c>
      <c r="D2402" s="2" t="s">
        <v>3358</v>
      </c>
      <c r="E2402" s="2">
        <v>26504423</v>
      </c>
      <c r="F2402" s="2">
        <v>26506105</v>
      </c>
      <c r="G2402" s="2" t="s">
        <v>10</v>
      </c>
    </row>
    <row r="2403" spans="1:7" x14ac:dyDescent="0.2">
      <c r="A2403" s="2">
        <v>4.4000000000000004</v>
      </c>
      <c r="B2403" s="2" t="s">
        <v>3601</v>
      </c>
      <c r="C2403" s="2" t="s">
        <v>1980</v>
      </c>
      <c r="D2403" s="2" t="s">
        <v>3358</v>
      </c>
      <c r="E2403" s="2">
        <v>26506073</v>
      </c>
      <c r="F2403" s="2">
        <v>26508797</v>
      </c>
      <c r="G2403" s="2" t="s">
        <v>27</v>
      </c>
    </row>
    <row r="2404" spans="1:7" x14ac:dyDescent="0.2">
      <c r="A2404" s="2">
        <v>4.4000000000000004</v>
      </c>
      <c r="B2404" s="2" t="s">
        <v>3602</v>
      </c>
      <c r="C2404" s="2" t="s">
        <v>3603</v>
      </c>
      <c r="D2404" s="2" t="s">
        <v>3358</v>
      </c>
      <c r="E2404" s="2">
        <v>26511352</v>
      </c>
      <c r="F2404" s="2">
        <v>26515329</v>
      </c>
      <c r="G2404" s="2" t="s">
        <v>27</v>
      </c>
    </row>
    <row r="2405" spans="1:7" x14ac:dyDescent="0.2">
      <c r="A2405" s="2">
        <v>4.4000000000000004</v>
      </c>
      <c r="B2405" s="2" t="s">
        <v>3604</v>
      </c>
      <c r="C2405" s="2" t="s">
        <v>33</v>
      </c>
      <c r="D2405" s="2" t="s">
        <v>3358</v>
      </c>
      <c r="E2405" s="2">
        <v>26517160</v>
      </c>
      <c r="F2405" s="2">
        <v>26517496</v>
      </c>
      <c r="G2405" s="2" t="s">
        <v>10</v>
      </c>
    </row>
    <row r="2406" spans="1:7" x14ac:dyDescent="0.2">
      <c r="A2406" s="2">
        <v>4.4000000000000004</v>
      </c>
      <c r="B2406" s="2" t="s">
        <v>3605</v>
      </c>
      <c r="C2406" s="2" t="s">
        <v>3606</v>
      </c>
      <c r="D2406" s="2" t="s">
        <v>3358</v>
      </c>
      <c r="E2406" s="2">
        <v>26518761</v>
      </c>
      <c r="F2406" s="2">
        <v>26522048</v>
      </c>
      <c r="G2406" s="2" t="s">
        <v>10</v>
      </c>
    </row>
    <row r="2407" spans="1:7" x14ac:dyDescent="0.2">
      <c r="A2407" s="2">
        <v>4.4000000000000004</v>
      </c>
      <c r="B2407" s="2" t="s">
        <v>3607</v>
      </c>
      <c r="C2407" s="2" t="s">
        <v>43</v>
      </c>
      <c r="D2407" s="2" t="s">
        <v>3358</v>
      </c>
      <c r="E2407" s="2">
        <v>26520000</v>
      </c>
      <c r="F2407" s="2">
        <v>26521605</v>
      </c>
      <c r="G2407" s="2" t="s">
        <v>27</v>
      </c>
    </row>
    <row r="2408" spans="1:7" x14ac:dyDescent="0.2">
      <c r="A2408" s="2">
        <v>4.4000000000000004</v>
      </c>
      <c r="B2408" s="2" t="s">
        <v>3608</v>
      </c>
      <c r="C2408" s="2" t="s">
        <v>3609</v>
      </c>
      <c r="D2408" s="2" t="s">
        <v>3358</v>
      </c>
      <c r="E2408" s="2">
        <v>26522892</v>
      </c>
      <c r="F2408" s="2">
        <v>26523482</v>
      </c>
      <c r="G2408" s="2" t="s">
        <v>10</v>
      </c>
    </row>
    <row r="2409" spans="1:7" x14ac:dyDescent="0.2">
      <c r="A2409" s="2">
        <v>4.4000000000000004</v>
      </c>
      <c r="B2409" s="2" t="s">
        <v>3610</v>
      </c>
      <c r="C2409" s="2" t="s">
        <v>3611</v>
      </c>
      <c r="D2409" s="2" t="s">
        <v>3358</v>
      </c>
      <c r="E2409" s="2">
        <v>26524261</v>
      </c>
      <c r="F2409" s="2">
        <v>26528367</v>
      </c>
      <c r="G2409" s="2" t="s">
        <v>27</v>
      </c>
    </row>
    <row r="2410" spans="1:7" x14ac:dyDescent="0.2">
      <c r="A2410" s="2">
        <v>4.4000000000000004</v>
      </c>
      <c r="B2410" s="2" t="s">
        <v>3612</v>
      </c>
      <c r="C2410" s="2" t="s">
        <v>3613</v>
      </c>
      <c r="D2410" s="2" t="s">
        <v>3358</v>
      </c>
      <c r="E2410" s="2">
        <v>26528506</v>
      </c>
      <c r="F2410" s="2">
        <v>26531632</v>
      </c>
      <c r="G2410" s="2" t="s">
        <v>10</v>
      </c>
    </row>
    <row r="2411" spans="1:7" x14ac:dyDescent="0.2">
      <c r="A2411" s="2">
        <v>4.4000000000000004</v>
      </c>
      <c r="B2411" s="2" t="s">
        <v>3614</v>
      </c>
      <c r="C2411" s="2" t="s">
        <v>3615</v>
      </c>
      <c r="D2411" s="2" t="s">
        <v>3358</v>
      </c>
      <c r="E2411" s="2">
        <v>26532649</v>
      </c>
      <c r="F2411" s="2">
        <v>26535961</v>
      </c>
      <c r="G2411" s="2" t="s">
        <v>27</v>
      </c>
    </row>
    <row r="2412" spans="1:7" x14ac:dyDescent="0.2">
      <c r="A2412" s="2">
        <v>4.4000000000000004</v>
      </c>
      <c r="B2412" s="2" t="s">
        <v>3616</v>
      </c>
      <c r="C2412" s="2" t="s">
        <v>3617</v>
      </c>
      <c r="D2412" s="2" t="s">
        <v>3358</v>
      </c>
      <c r="E2412" s="2">
        <v>26540478</v>
      </c>
      <c r="F2412" s="2">
        <v>26542966</v>
      </c>
      <c r="G2412" s="2" t="s">
        <v>27</v>
      </c>
    </row>
    <row r="2413" spans="1:7" x14ac:dyDescent="0.2">
      <c r="A2413" s="2">
        <v>4.4000000000000004</v>
      </c>
      <c r="B2413" s="2" t="s">
        <v>3618</v>
      </c>
      <c r="C2413" s="2" t="s">
        <v>3619</v>
      </c>
      <c r="D2413" s="2" t="s">
        <v>3358</v>
      </c>
      <c r="E2413" s="2">
        <v>26543241</v>
      </c>
      <c r="F2413" s="2">
        <v>26546917</v>
      </c>
      <c r="G2413" s="2" t="s">
        <v>27</v>
      </c>
    </row>
    <row r="2414" spans="1:7" x14ac:dyDescent="0.2">
      <c r="A2414" s="2">
        <v>4.4000000000000004</v>
      </c>
      <c r="B2414" s="2" t="s">
        <v>3620</v>
      </c>
      <c r="C2414" s="2" t="s">
        <v>84</v>
      </c>
      <c r="D2414" s="2" t="s">
        <v>3358</v>
      </c>
      <c r="E2414" s="2">
        <v>26550416</v>
      </c>
      <c r="F2414" s="2">
        <v>26554234</v>
      </c>
      <c r="G2414" s="2" t="s">
        <v>27</v>
      </c>
    </row>
    <row r="2415" spans="1:7" x14ac:dyDescent="0.2">
      <c r="A2415" s="2">
        <v>4.4000000000000004</v>
      </c>
      <c r="B2415" s="2" t="s">
        <v>3621</v>
      </c>
      <c r="C2415" s="2" t="s">
        <v>3622</v>
      </c>
      <c r="D2415" s="2" t="s">
        <v>3358</v>
      </c>
      <c r="E2415" s="2">
        <v>26553080</v>
      </c>
      <c r="F2415" s="2">
        <v>26554649</v>
      </c>
      <c r="G2415" s="2" t="s">
        <v>10</v>
      </c>
    </row>
    <row r="2416" spans="1:7" x14ac:dyDescent="0.2">
      <c r="A2416" s="2">
        <v>4.4000000000000004</v>
      </c>
      <c r="B2416" s="2" t="s">
        <v>3623</v>
      </c>
      <c r="C2416" s="2" t="s">
        <v>3624</v>
      </c>
      <c r="D2416" s="2" t="s">
        <v>3358</v>
      </c>
      <c r="E2416" s="2">
        <v>26558962</v>
      </c>
      <c r="F2416" s="2">
        <v>26561236</v>
      </c>
      <c r="G2416" s="2" t="s">
        <v>10</v>
      </c>
    </row>
    <row r="2417" spans="1:7" x14ac:dyDescent="0.2">
      <c r="A2417" s="2">
        <v>4.4000000000000004</v>
      </c>
      <c r="B2417" s="2" t="s">
        <v>3625</v>
      </c>
      <c r="C2417" s="2" t="s">
        <v>26</v>
      </c>
      <c r="D2417" s="2" t="s">
        <v>3358</v>
      </c>
      <c r="E2417" s="2">
        <v>26563253</v>
      </c>
      <c r="F2417" s="2">
        <v>26563549</v>
      </c>
      <c r="G2417" s="2" t="s">
        <v>27</v>
      </c>
    </row>
    <row r="2418" spans="1:7" x14ac:dyDescent="0.2">
      <c r="A2418" s="2">
        <v>4.4000000000000004</v>
      </c>
      <c r="B2418" s="2" t="s">
        <v>3626</v>
      </c>
      <c r="C2418" s="2" t="s">
        <v>3627</v>
      </c>
      <c r="D2418" s="2" t="s">
        <v>3358</v>
      </c>
      <c r="E2418" s="2">
        <v>26565544</v>
      </c>
      <c r="F2418" s="2">
        <v>26571227</v>
      </c>
      <c r="G2418" s="2" t="s">
        <v>10</v>
      </c>
    </row>
    <row r="2419" spans="1:7" x14ac:dyDescent="0.2">
      <c r="A2419" s="2">
        <v>4.4000000000000004</v>
      </c>
      <c r="B2419" s="2" t="s">
        <v>3628</v>
      </c>
      <c r="C2419" s="2" t="s">
        <v>3629</v>
      </c>
      <c r="D2419" s="2" t="s">
        <v>3358</v>
      </c>
      <c r="E2419" s="2">
        <v>26572754</v>
      </c>
      <c r="F2419" s="2">
        <v>26575020</v>
      </c>
      <c r="G2419" s="2" t="s">
        <v>27</v>
      </c>
    </row>
    <row r="2420" spans="1:7" x14ac:dyDescent="0.2">
      <c r="A2420" s="2">
        <v>4.4000000000000004</v>
      </c>
      <c r="B2420" s="2" t="s">
        <v>3630</v>
      </c>
      <c r="C2420" s="2" t="s">
        <v>3363</v>
      </c>
      <c r="D2420" s="2" t="s">
        <v>3358</v>
      </c>
      <c r="E2420" s="2">
        <v>26576255</v>
      </c>
      <c r="F2420" s="2">
        <v>26578707</v>
      </c>
      <c r="G2420" s="2" t="s">
        <v>10</v>
      </c>
    </row>
    <row r="2421" spans="1:7" x14ac:dyDescent="0.2">
      <c r="A2421" s="2">
        <v>4.4000000000000004</v>
      </c>
      <c r="B2421" s="2" t="s">
        <v>3631</v>
      </c>
      <c r="C2421" s="2" t="s">
        <v>33</v>
      </c>
      <c r="D2421" s="2" t="s">
        <v>3358</v>
      </c>
      <c r="E2421" s="2">
        <v>26576334</v>
      </c>
      <c r="F2421" s="2">
        <v>26578699</v>
      </c>
      <c r="G2421" s="2" t="s">
        <v>27</v>
      </c>
    </row>
    <row r="2422" spans="1:7" x14ac:dyDescent="0.2">
      <c r="A2422" s="2">
        <v>4.4000000000000004</v>
      </c>
      <c r="B2422" s="2" t="s">
        <v>3632</v>
      </c>
      <c r="C2422" s="2" t="s">
        <v>3633</v>
      </c>
      <c r="D2422" s="2" t="s">
        <v>3358</v>
      </c>
      <c r="E2422" s="2">
        <v>26580262</v>
      </c>
      <c r="F2422" s="2">
        <v>26582931</v>
      </c>
      <c r="G2422" s="2" t="s">
        <v>10</v>
      </c>
    </row>
    <row r="2423" spans="1:7" x14ac:dyDescent="0.2">
      <c r="A2423" s="2">
        <v>4.4000000000000004</v>
      </c>
      <c r="B2423" s="2" t="s">
        <v>3634</v>
      </c>
      <c r="C2423" s="2" t="s">
        <v>3635</v>
      </c>
      <c r="D2423" s="2" t="s">
        <v>3358</v>
      </c>
      <c r="E2423" s="2">
        <v>26583060</v>
      </c>
      <c r="F2423" s="2">
        <v>26584951</v>
      </c>
      <c r="G2423" s="2" t="s">
        <v>10</v>
      </c>
    </row>
    <row r="2424" spans="1:7" x14ac:dyDescent="0.2">
      <c r="A2424" s="2">
        <v>4.4000000000000004</v>
      </c>
      <c r="B2424" s="2" t="s">
        <v>3636</v>
      </c>
      <c r="C2424" s="2" t="s">
        <v>12</v>
      </c>
      <c r="D2424" s="2" t="s">
        <v>3358</v>
      </c>
      <c r="E2424" s="2">
        <v>26585732</v>
      </c>
      <c r="F2424" s="2">
        <v>26588913</v>
      </c>
      <c r="G2424" s="2" t="s">
        <v>10</v>
      </c>
    </row>
    <row r="2425" spans="1:7" x14ac:dyDescent="0.2">
      <c r="A2425" s="2">
        <v>4.4000000000000004</v>
      </c>
      <c r="B2425" s="2" t="s">
        <v>3637</v>
      </c>
      <c r="C2425" s="2" t="s">
        <v>3633</v>
      </c>
      <c r="D2425" s="2" t="s">
        <v>3358</v>
      </c>
      <c r="E2425" s="2">
        <v>26590627</v>
      </c>
      <c r="F2425" s="2">
        <v>26592402</v>
      </c>
      <c r="G2425" s="2" t="s">
        <v>27</v>
      </c>
    </row>
    <row r="2426" spans="1:7" x14ac:dyDescent="0.2">
      <c r="A2426" s="2">
        <v>4.4000000000000004</v>
      </c>
      <c r="B2426" s="2" t="s">
        <v>3638</v>
      </c>
      <c r="C2426" s="2" t="s">
        <v>3633</v>
      </c>
      <c r="D2426" s="2" t="s">
        <v>3358</v>
      </c>
      <c r="E2426" s="2">
        <v>26611746</v>
      </c>
      <c r="F2426" s="2">
        <v>26613837</v>
      </c>
      <c r="G2426" s="2" t="s">
        <v>27</v>
      </c>
    </row>
    <row r="2427" spans="1:7" x14ac:dyDescent="0.2">
      <c r="A2427" s="2">
        <v>4.4000000000000004</v>
      </c>
      <c r="B2427" s="2" t="s">
        <v>3639</v>
      </c>
      <c r="C2427" s="2" t="s">
        <v>12</v>
      </c>
      <c r="D2427" s="2" t="s">
        <v>3358</v>
      </c>
      <c r="E2427" s="2">
        <v>26615591</v>
      </c>
      <c r="F2427" s="2">
        <v>26617047</v>
      </c>
      <c r="G2427" s="2" t="s">
        <v>10</v>
      </c>
    </row>
    <row r="2428" spans="1:7" x14ac:dyDescent="0.2">
      <c r="A2428" s="2">
        <v>4.4000000000000004</v>
      </c>
      <c r="B2428" s="2" t="s">
        <v>3640</v>
      </c>
      <c r="C2428" s="2" t="s">
        <v>3635</v>
      </c>
      <c r="D2428" s="2" t="s">
        <v>3358</v>
      </c>
      <c r="E2428" s="2">
        <v>26617453</v>
      </c>
      <c r="F2428" s="2">
        <v>26619087</v>
      </c>
      <c r="G2428" s="2" t="s">
        <v>10</v>
      </c>
    </row>
    <row r="2429" spans="1:7" x14ac:dyDescent="0.2">
      <c r="A2429" s="2">
        <v>4.4000000000000004</v>
      </c>
      <c r="B2429" s="2" t="s">
        <v>3641</v>
      </c>
      <c r="C2429" s="2" t="s">
        <v>3642</v>
      </c>
      <c r="D2429" s="2" t="s">
        <v>3358</v>
      </c>
      <c r="E2429" s="2">
        <v>26621017</v>
      </c>
      <c r="F2429" s="2">
        <v>26622583</v>
      </c>
      <c r="G2429" s="2" t="s">
        <v>27</v>
      </c>
    </row>
    <row r="2430" spans="1:7" x14ac:dyDescent="0.2">
      <c r="A2430" s="2">
        <v>4.4000000000000004</v>
      </c>
      <c r="B2430" s="2" t="s">
        <v>3643</v>
      </c>
      <c r="C2430" s="2" t="s">
        <v>33</v>
      </c>
      <c r="D2430" s="2" t="s">
        <v>3358</v>
      </c>
      <c r="E2430" s="2">
        <v>26637816</v>
      </c>
      <c r="F2430" s="2">
        <v>26640529</v>
      </c>
      <c r="G2430" s="2" t="s">
        <v>27</v>
      </c>
    </row>
    <row r="2431" spans="1:7" x14ac:dyDescent="0.2">
      <c r="A2431" s="2">
        <v>4.4000000000000004</v>
      </c>
      <c r="B2431" s="2" t="s">
        <v>3644</v>
      </c>
      <c r="C2431" s="2" t="s">
        <v>1089</v>
      </c>
      <c r="D2431" s="2" t="s">
        <v>3358</v>
      </c>
      <c r="E2431" s="2">
        <v>26638119</v>
      </c>
      <c r="F2431" s="2">
        <v>26640661</v>
      </c>
      <c r="G2431" s="2" t="s">
        <v>10</v>
      </c>
    </row>
    <row r="2432" spans="1:7" x14ac:dyDescent="0.2">
      <c r="A2432" s="2">
        <v>4.4000000000000004</v>
      </c>
      <c r="B2432" s="2" t="s">
        <v>3645</v>
      </c>
      <c r="C2432" s="2" t="s">
        <v>3265</v>
      </c>
      <c r="D2432" s="2" t="s">
        <v>3358</v>
      </c>
      <c r="E2432" s="2">
        <v>26644078</v>
      </c>
      <c r="F2432" s="2">
        <v>26649567</v>
      </c>
      <c r="G2432" s="2" t="s">
        <v>10</v>
      </c>
    </row>
    <row r="2433" spans="1:7" x14ac:dyDescent="0.2">
      <c r="A2433" s="2">
        <v>4.4000000000000004</v>
      </c>
      <c r="B2433" s="2" t="s">
        <v>3646</v>
      </c>
      <c r="C2433" s="2" t="s">
        <v>3647</v>
      </c>
      <c r="D2433" s="2" t="s">
        <v>3358</v>
      </c>
      <c r="E2433" s="2">
        <v>26659704</v>
      </c>
      <c r="F2433" s="2">
        <v>26661261</v>
      </c>
      <c r="G2433" s="2" t="s">
        <v>10</v>
      </c>
    </row>
    <row r="2434" spans="1:7" x14ac:dyDescent="0.2">
      <c r="A2434" s="2">
        <v>4.4000000000000004</v>
      </c>
      <c r="B2434" s="2" t="s">
        <v>3648</v>
      </c>
      <c r="C2434" s="2" t="s">
        <v>84</v>
      </c>
      <c r="D2434" s="2" t="s">
        <v>3358</v>
      </c>
      <c r="E2434" s="2">
        <v>26660747</v>
      </c>
      <c r="F2434" s="2">
        <v>26661401</v>
      </c>
      <c r="G2434" s="2" t="s">
        <v>27</v>
      </c>
    </row>
    <row r="2435" spans="1:7" x14ac:dyDescent="0.2">
      <c r="A2435" s="2">
        <v>4.4000000000000004</v>
      </c>
      <c r="B2435" s="2" t="s">
        <v>3649</v>
      </c>
      <c r="C2435" s="2" t="s">
        <v>3650</v>
      </c>
      <c r="D2435" s="2" t="s">
        <v>3358</v>
      </c>
      <c r="E2435" s="2">
        <v>26664737</v>
      </c>
      <c r="F2435" s="2">
        <v>26668216</v>
      </c>
      <c r="G2435" s="2" t="s">
        <v>27</v>
      </c>
    </row>
    <row r="2436" spans="1:7" x14ac:dyDescent="0.2">
      <c r="A2436" s="2">
        <v>4.4000000000000004</v>
      </c>
      <c r="B2436" s="2" t="s">
        <v>3651</v>
      </c>
      <c r="C2436" s="2" t="s">
        <v>3652</v>
      </c>
      <c r="D2436" s="2" t="s">
        <v>3358</v>
      </c>
      <c r="E2436" s="2">
        <v>26674344</v>
      </c>
      <c r="F2436" s="2">
        <v>26676661</v>
      </c>
      <c r="G2436" s="2" t="s">
        <v>27</v>
      </c>
    </row>
    <row r="2437" spans="1:7" x14ac:dyDescent="0.2">
      <c r="A2437" s="2">
        <v>4.4000000000000004</v>
      </c>
      <c r="B2437" s="2" t="s">
        <v>3653</v>
      </c>
      <c r="C2437" s="2" t="s">
        <v>341</v>
      </c>
      <c r="D2437" s="2" t="s">
        <v>3358</v>
      </c>
      <c r="E2437" s="2">
        <v>26678450</v>
      </c>
      <c r="F2437" s="2">
        <v>26678662</v>
      </c>
      <c r="G2437" s="2" t="s">
        <v>27</v>
      </c>
    </row>
    <row r="2438" spans="1:7" x14ac:dyDescent="0.2">
      <c r="A2438" s="2">
        <v>4.4000000000000004</v>
      </c>
      <c r="B2438" s="2" t="s">
        <v>3654</v>
      </c>
      <c r="C2438" s="2" t="s">
        <v>3655</v>
      </c>
      <c r="D2438" s="2" t="s">
        <v>3358</v>
      </c>
      <c r="E2438" s="2">
        <v>26679487</v>
      </c>
      <c r="F2438" s="2">
        <v>26680837</v>
      </c>
      <c r="G2438" s="2" t="s">
        <v>10</v>
      </c>
    </row>
    <row r="2439" spans="1:7" x14ac:dyDescent="0.2">
      <c r="A2439" s="2">
        <v>4.4000000000000004</v>
      </c>
      <c r="B2439" s="2" t="s">
        <v>3656</v>
      </c>
      <c r="C2439" s="2" t="s">
        <v>3657</v>
      </c>
      <c r="D2439" s="2" t="s">
        <v>3358</v>
      </c>
      <c r="E2439" s="2">
        <v>26682629</v>
      </c>
      <c r="F2439" s="2">
        <v>26683945</v>
      </c>
      <c r="G2439" s="2" t="s">
        <v>10</v>
      </c>
    </row>
    <row r="2440" spans="1:7" x14ac:dyDescent="0.2">
      <c r="A2440" s="2">
        <v>4.4000000000000004</v>
      </c>
      <c r="B2440" s="2" t="s">
        <v>3658</v>
      </c>
      <c r="C2440" s="2" t="s">
        <v>2214</v>
      </c>
      <c r="D2440" s="2" t="s">
        <v>3358</v>
      </c>
      <c r="E2440" s="2">
        <v>26684584</v>
      </c>
      <c r="F2440" s="2">
        <v>26687711</v>
      </c>
      <c r="G2440" s="2" t="s">
        <v>27</v>
      </c>
    </row>
    <row r="2441" spans="1:7" x14ac:dyDescent="0.2">
      <c r="A2441" s="2">
        <v>4.4000000000000004</v>
      </c>
      <c r="B2441" s="2" t="s">
        <v>3659</v>
      </c>
      <c r="C2441" s="2" t="s">
        <v>3660</v>
      </c>
      <c r="D2441" s="2" t="s">
        <v>3358</v>
      </c>
      <c r="E2441" s="2">
        <v>26689858</v>
      </c>
      <c r="F2441" s="2">
        <v>26692543</v>
      </c>
      <c r="G2441" s="2" t="s">
        <v>10</v>
      </c>
    </row>
    <row r="2442" spans="1:7" x14ac:dyDescent="0.2">
      <c r="A2442" s="2">
        <v>4.4000000000000004</v>
      </c>
      <c r="B2442" s="2" t="s">
        <v>3661</v>
      </c>
      <c r="C2442" s="2" t="s">
        <v>3662</v>
      </c>
      <c r="D2442" s="2" t="s">
        <v>3358</v>
      </c>
      <c r="E2442" s="2">
        <v>26695624</v>
      </c>
      <c r="F2442" s="2">
        <v>26700494</v>
      </c>
      <c r="G2442" s="2" t="s">
        <v>10</v>
      </c>
    </row>
    <row r="2443" spans="1:7" x14ac:dyDescent="0.2">
      <c r="A2443" s="2">
        <v>4.4000000000000004</v>
      </c>
      <c r="B2443" s="2" t="s">
        <v>3663</v>
      </c>
      <c r="C2443" s="2" t="s">
        <v>3664</v>
      </c>
      <c r="D2443" s="2" t="s">
        <v>3358</v>
      </c>
      <c r="E2443" s="2">
        <v>26703331</v>
      </c>
      <c r="F2443" s="2">
        <v>26705217</v>
      </c>
      <c r="G2443" s="2" t="s">
        <v>10</v>
      </c>
    </row>
    <row r="2444" spans="1:7" x14ac:dyDescent="0.2">
      <c r="A2444" s="2">
        <v>4.4000000000000004</v>
      </c>
      <c r="B2444" s="2" t="s">
        <v>3665</v>
      </c>
      <c r="C2444" s="2" t="s">
        <v>31</v>
      </c>
      <c r="D2444" s="2" t="s">
        <v>3358</v>
      </c>
      <c r="E2444" s="2">
        <v>26706730</v>
      </c>
      <c r="F2444" s="2">
        <v>26708531</v>
      </c>
      <c r="G2444" s="2" t="s">
        <v>10</v>
      </c>
    </row>
    <row r="2445" spans="1:7" x14ac:dyDescent="0.2">
      <c r="A2445" s="2">
        <v>4.4000000000000004</v>
      </c>
      <c r="B2445" s="2" t="s">
        <v>3666</v>
      </c>
      <c r="C2445" s="2" t="s">
        <v>3667</v>
      </c>
      <c r="D2445" s="2" t="s">
        <v>3358</v>
      </c>
      <c r="E2445" s="2">
        <v>26709264</v>
      </c>
      <c r="F2445" s="2">
        <v>26712490</v>
      </c>
      <c r="G2445" s="2" t="s">
        <v>10</v>
      </c>
    </row>
    <row r="2446" spans="1:7" x14ac:dyDescent="0.2">
      <c r="A2446" s="2">
        <v>4.4000000000000004</v>
      </c>
      <c r="B2446" s="2" t="s">
        <v>3668</v>
      </c>
      <c r="C2446" s="2" t="s">
        <v>3669</v>
      </c>
      <c r="D2446" s="2" t="s">
        <v>3358</v>
      </c>
      <c r="E2446" s="2">
        <v>26712651</v>
      </c>
      <c r="F2446" s="2">
        <v>26715739</v>
      </c>
      <c r="G2446" s="2" t="s">
        <v>27</v>
      </c>
    </row>
    <row r="2447" spans="1:7" x14ac:dyDescent="0.2">
      <c r="A2447" s="2">
        <v>4.4000000000000004</v>
      </c>
      <c r="B2447" s="2" t="s">
        <v>3670</v>
      </c>
      <c r="C2447" s="2" t="s">
        <v>3671</v>
      </c>
      <c r="D2447" s="2" t="s">
        <v>3358</v>
      </c>
      <c r="E2447" s="2">
        <v>26716441</v>
      </c>
      <c r="F2447" s="2">
        <v>26719460</v>
      </c>
      <c r="G2447" s="2" t="s">
        <v>27</v>
      </c>
    </row>
    <row r="2448" spans="1:7" x14ac:dyDescent="0.2">
      <c r="A2448" s="2">
        <v>4.4000000000000004</v>
      </c>
      <c r="B2448" s="2" t="s">
        <v>3672</v>
      </c>
      <c r="C2448" s="2" t="s">
        <v>3673</v>
      </c>
      <c r="D2448" s="2" t="s">
        <v>3358</v>
      </c>
      <c r="E2448" s="2">
        <v>26720079</v>
      </c>
      <c r="F2448" s="2">
        <v>26721025</v>
      </c>
      <c r="G2448" s="2" t="s">
        <v>10</v>
      </c>
    </row>
    <row r="2449" spans="1:7" x14ac:dyDescent="0.2">
      <c r="A2449" s="2">
        <v>4.4000000000000004</v>
      </c>
      <c r="B2449" s="2" t="s">
        <v>3674</v>
      </c>
      <c r="C2449" s="2" t="s">
        <v>12</v>
      </c>
      <c r="D2449" s="2" t="s">
        <v>3358</v>
      </c>
      <c r="E2449" s="2">
        <v>26722237</v>
      </c>
      <c r="F2449" s="2">
        <v>26722914</v>
      </c>
      <c r="G2449" s="2" t="s">
        <v>10</v>
      </c>
    </row>
    <row r="2450" spans="1:7" x14ac:dyDescent="0.2">
      <c r="A2450" s="2">
        <v>4.4000000000000004</v>
      </c>
      <c r="B2450" s="2" t="s">
        <v>3675</v>
      </c>
      <c r="C2450" s="2" t="s">
        <v>33</v>
      </c>
      <c r="D2450" s="2" t="s">
        <v>3358</v>
      </c>
      <c r="E2450" s="2">
        <v>26727273</v>
      </c>
      <c r="F2450" s="2">
        <v>26739488</v>
      </c>
      <c r="G2450" s="2" t="s">
        <v>10</v>
      </c>
    </row>
    <row r="2451" spans="1:7" x14ac:dyDescent="0.2">
      <c r="A2451" s="2">
        <v>4.4000000000000004</v>
      </c>
      <c r="B2451" s="2" t="s">
        <v>3676</v>
      </c>
      <c r="C2451" s="2" t="s">
        <v>793</v>
      </c>
      <c r="D2451" s="2" t="s">
        <v>3358</v>
      </c>
      <c r="E2451" s="2">
        <v>26746714</v>
      </c>
      <c r="F2451" s="2">
        <v>26748520</v>
      </c>
      <c r="G2451" s="2" t="s">
        <v>27</v>
      </c>
    </row>
    <row r="2452" spans="1:7" x14ac:dyDescent="0.2">
      <c r="A2452" s="2">
        <v>4.4000000000000004</v>
      </c>
      <c r="B2452" s="2" t="s">
        <v>3677</v>
      </c>
      <c r="C2452" s="2" t="s">
        <v>3678</v>
      </c>
      <c r="D2452" s="2" t="s">
        <v>3358</v>
      </c>
      <c r="E2452" s="2">
        <v>26754463</v>
      </c>
      <c r="F2452" s="2">
        <v>26757287</v>
      </c>
      <c r="G2452" s="2" t="s">
        <v>27</v>
      </c>
    </row>
    <row r="2453" spans="1:7" x14ac:dyDescent="0.2">
      <c r="A2453" s="2">
        <v>4.4000000000000004</v>
      </c>
      <c r="B2453" s="2" t="s">
        <v>3679</v>
      </c>
      <c r="C2453" s="2" t="s">
        <v>84</v>
      </c>
      <c r="D2453" s="2" t="s">
        <v>3358</v>
      </c>
      <c r="E2453" s="2">
        <v>26764494</v>
      </c>
      <c r="F2453" s="2">
        <v>26767814</v>
      </c>
      <c r="G2453" s="2" t="s">
        <v>27</v>
      </c>
    </row>
    <row r="2454" spans="1:7" x14ac:dyDescent="0.2">
      <c r="A2454" s="2">
        <v>4.4000000000000004</v>
      </c>
      <c r="B2454" s="2" t="s">
        <v>3680</v>
      </c>
      <c r="C2454" s="2" t="s">
        <v>3681</v>
      </c>
      <c r="D2454" s="2" t="s">
        <v>3358</v>
      </c>
      <c r="E2454" s="2">
        <v>26765388</v>
      </c>
      <c r="F2454" s="2">
        <v>26771869</v>
      </c>
      <c r="G2454" s="2" t="s">
        <v>10</v>
      </c>
    </row>
    <row r="2455" spans="1:7" x14ac:dyDescent="0.2">
      <c r="A2455" s="2">
        <v>4.4000000000000004</v>
      </c>
      <c r="B2455" s="2" t="s">
        <v>3682</v>
      </c>
      <c r="C2455" s="2" t="s">
        <v>3683</v>
      </c>
      <c r="D2455" s="2" t="s">
        <v>3358</v>
      </c>
      <c r="E2455" s="2">
        <v>26797695</v>
      </c>
      <c r="F2455" s="2">
        <v>26800253</v>
      </c>
      <c r="G2455" s="2" t="s">
        <v>27</v>
      </c>
    </row>
    <row r="2456" spans="1:7" x14ac:dyDescent="0.2">
      <c r="A2456" s="2">
        <v>4.4000000000000004</v>
      </c>
      <c r="B2456" s="2" t="s">
        <v>3684</v>
      </c>
      <c r="C2456" s="2" t="s">
        <v>3685</v>
      </c>
      <c r="D2456" s="2" t="s">
        <v>3358</v>
      </c>
      <c r="E2456" s="2">
        <v>26804277</v>
      </c>
      <c r="F2456" s="2">
        <v>26806613</v>
      </c>
      <c r="G2456" s="2" t="s">
        <v>27</v>
      </c>
    </row>
    <row r="2457" spans="1:7" x14ac:dyDescent="0.2">
      <c r="A2457" s="2">
        <v>4.4000000000000004</v>
      </c>
      <c r="B2457" s="2" t="s">
        <v>3686</v>
      </c>
      <c r="C2457" s="2" t="s">
        <v>3687</v>
      </c>
      <c r="D2457" s="2" t="s">
        <v>3358</v>
      </c>
      <c r="E2457" s="2">
        <v>26831005</v>
      </c>
      <c r="F2457" s="2">
        <v>26831867</v>
      </c>
      <c r="G2457" s="2" t="s">
        <v>10</v>
      </c>
    </row>
    <row r="2458" spans="1:7" x14ac:dyDescent="0.2">
      <c r="A2458" s="2">
        <v>4.4000000000000004</v>
      </c>
      <c r="B2458" s="2" t="s">
        <v>3688</v>
      </c>
      <c r="C2458" s="2" t="s">
        <v>43</v>
      </c>
      <c r="D2458" s="2" t="s">
        <v>3358</v>
      </c>
      <c r="E2458" s="2">
        <v>26834695</v>
      </c>
      <c r="F2458" s="2">
        <v>26835104</v>
      </c>
      <c r="G2458" s="2" t="s">
        <v>27</v>
      </c>
    </row>
    <row r="2459" spans="1:7" x14ac:dyDescent="0.2">
      <c r="A2459" s="2">
        <v>4.4000000000000004</v>
      </c>
      <c r="B2459" s="2" t="s">
        <v>3689</v>
      </c>
      <c r="C2459" s="2" t="s">
        <v>3690</v>
      </c>
      <c r="D2459" s="2" t="s">
        <v>3358</v>
      </c>
      <c r="E2459" s="2">
        <v>26900944</v>
      </c>
      <c r="F2459" s="2">
        <v>26903966</v>
      </c>
      <c r="G2459" s="2" t="s">
        <v>10</v>
      </c>
    </row>
    <row r="2460" spans="1:7" x14ac:dyDescent="0.2">
      <c r="A2460" s="2">
        <v>4.4000000000000004</v>
      </c>
      <c r="B2460" s="2" t="s">
        <v>3691</v>
      </c>
      <c r="C2460" s="2" t="s">
        <v>3692</v>
      </c>
      <c r="D2460" s="2" t="s">
        <v>3358</v>
      </c>
      <c r="E2460" s="2">
        <v>26903901</v>
      </c>
      <c r="F2460" s="2">
        <v>26908676</v>
      </c>
      <c r="G2460" s="2" t="s">
        <v>27</v>
      </c>
    </row>
    <row r="2461" spans="1:7" x14ac:dyDescent="0.2">
      <c r="A2461" s="2">
        <v>4.4000000000000004</v>
      </c>
      <c r="B2461" s="2" t="s">
        <v>3693</v>
      </c>
      <c r="C2461" s="2" t="s">
        <v>1910</v>
      </c>
      <c r="D2461" s="2" t="s">
        <v>3358</v>
      </c>
      <c r="E2461" s="2">
        <v>26913320</v>
      </c>
      <c r="F2461" s="2">
        <v>26916717</v>
      </c>
      <c r="G2461" s="2" t="s">
        <v>10</v>
      </c>
    </row>
    <row r="2462" spans="1:7" x14ac:dyDescent="0.2">
      <c r="A2462" s="2">
        <v>4.4000000000000004</v>
      </c>
      <c r="B2462" s="2" t="s">
        <v>3694</v>
      </c>
      <c r="C2462" s="2" t="s">
        <v>3695</v>
      </c>
      <c r="D2462" s="2" t="s">
        <v>3358</v>
      </c>
      <c r="E2462" s="2">
        <v>26917910</v>
      </c>
      <c r="F2462" s="2">
        <v>26919741</v>
      </c>
      <c r="G2462" s="2" t="s">
        <v>27</v>
      </c>
    </row>
    <row r="2463" spans="1:7" x14ac:dyDescent="0.2">
      <c r="A2463" s="2">
        <v>4.4000000000000004</v>
      </c>
      <c r="B2463" s="2" t="s">
        <v>3696</v>
      </c>
      <c r="C2463" s="2" t="s">
        <v>3697</v>
      </c>
      <c r="D2463" s="2" t="s">
        <v>3358</v>
      </c>
      <c r="E2463" s="2">
        <v>26920269</v>
      </c>
      <c r="F2463" s="2">
        <v>26920691</v>
      </c>
      <c r="G2463" s="2" t="s">
        <v>27</v>
      </c>
    </row>
    <row r="2464" spans="1:7" x14ac:dyDescent="0.2">
      <c r="A2464" s="2">
        <v>4.4000000000000004</v>
      </c>
      <c r="B2464" s="2" t="s">
        <v>3698</v>
      </c>
      <c r="C2464" s="2" t="s">
        <v>26</v>
      </c>
      <c r="D2464" s="2" t="s">
        <v>3358</v>
      </c>
      <c r="E2464" s="2">
        <v>26925996</v>
      </c>
      <c r="F2464" s="2">
        <v>26926313</v>
      </c>
      <c r="G2464" s="2" t="s">
        <v>27</v>
      </c>
    </row>
    <row r="2465" spans="1:7" x14ac:dyDescent="0.2">
      <c r="A2465" s="2">
        <v>4.4000000000000004</v>
      </c>
      <c r="B2465" s="2" t="s">
        <v>3699</v>
      </c>
      <c r="C2465" s="2" t="s">
        <v>3700</v>
      </c>
      <c r="D2465" s="2" t="s">
        <v>3358</v>
      </c>
      <c r="E2465" s="2">
        <v>26931464</v>
      </c>
      <c r="F2465" s="2">
        <v>26932639</v>
      </c>
      <c r="G2465" s="2" t="s">
        <v>27</v>
      </c>
    </row>
    <row r="2466" spans="1:7" x14ac:dyDescent="0.2">
      <c r="A2466" s="2">
        <v>4.4000000000000004</v>
      </c>
      <c r="B2466" s="2" t="s">
        <v>3701</v>
      </c>
      <c r="C2466" s="2" t="s">
        <v>3702</v>
      </c>
      <c r="D2466" s="2" t="s">
        <v>3358</v>
      </c>
      <c r="E2466" s="2">
        <v>26954474</v>
      </c>
      <c r="F2466" s="2">
        <v>26960262</v>
      </c>
      <c r="G2466" s="2" t="s">
        <v>27</v>
      </c>
    </row>
    <row r="2467" spans="1:7" x14ac:dyDescent="0.2">
      <c r="A2467" s="2">
        <v>4.4000000000000004</v>
      </c>
      <c r="B2467" s="2" t="s">
        <v>3703</v>
      </c>
      <c r="C2467" s="2" t="s">
        <v>12</v>
      </c>
      <c r="D2467" s="2" t="s">
        <v>3358</v>
      </c>
      <c r="E2467" s="2">
        <v>26961634</v>
      </c>
      <c r="F2467" s="2">
        <v>26962448</v>
      </c>
      <c r="G2467" s="2" t="s">
        <v>10</v>
      </c>
    </row>
    <row r="2468" spans="1:7" x14ac:dyDescent="0.2">
      <c r="A2468" s="2">
        <v>4.4000000000000004</v>
      </c>
      <c r="B2468" s="2" t="s">
        <v>3704</v>
      </c>
      <c r="C2468" s="2" t="s">
        <v>322</v>
      </c>
      <c r="D2468" s="2" t="s">
        <v>3358</v>
      </c>
      <c r="E2468" s="2">
        <v>26962438</v>
      </c>
      <c r="F2468" s="2">
        <v>26968050</v>
      </c>
      <c r="G2468" s="2" t="s">
        <v>27</v>
      </c>
    </row>
    <row r="2469" spans="1:7" x14ac:dyDescent="0.2">
      <c r="A2469" s="2">
        <v>4.4000000000000004</v>
      </c>
      <c r="B2469" s="2" t="s">
        <v>3705</v>
      </c>
      <c r="C2469" s="2" t="s">
        <v>33</v>
      </c>
      <c r="D2469" s="2" t="s">
        <v>3358</v>
      </c>
      <c r="E2469" s="2">
        <v>26962639</v>
      </c>
      <c r="F2469" s="2">
        <v>26967316</v>
      </c>
      <c r="G2469" s="2" t="s">
        <v>10</v>
      </c>
    </row>
    <row r="2470" spans="1:7" x14ac:dyDescent="0.2">
      <c r="A2470" s="2">
        <v>4.4000000000000004</v>
      </c>
      <c r="B2470" s="2" t="s">
        <v>3706</v>
      </c>
      <c r="C2470" s="2" t="s">
        <v>3707</v>
      </c>
      <c r="D2470" s="2" t="s">
        <v>3358</v>
      </c>
      <c r="E2470" s="2">
        <v>26975483</v>
      </c>
      <c r="F2470" s="2">
        <v>26976420</v>
      </c>
      <c r="G2470" s="2" t="s">
        <v>10</v>
      </c>
    </row>
    <row r="2471" spans="1:7" x14ac:dyDescent="0.2">
      <c r="A2471" s="2">
        <v>4.4000000000000004</v>
      </c>
      <c r="B2471" s="2" t="s">
        <v>3708</v>
      </c>
      <c r="C2471" s="2" t="s">
        <v>3709</v>
      </c>
      <c r="D2471" s="2" t="s">
        <v>3358</v>
      </c>
      <c r="E2471" s="2">
        <v>26977442</v>
      </c>
      <c r="F2471" s="2">
        <v>26978662</v>
      </c>
      <c r="G2471" s="2" t="s">
        <v>10</v>
      </c>
    </row>
    <row r="2472" spans="1:7" x14ac:dyDescent="0.2">
      <c r="A2472" s="2">
        <v>4.4000000000000004</v>
      </c>
      <c r="B2472" s="2" t="s">
        <v>3710</v>
      </c>
      <c r="C2472" s="2" t="s">
        <v>12</v>
      </c>
      <c r="D2472" s="2" t="s">
        <v>3358</v>
      </c>
      <c r="E2472" s="2">
        <v>26978637</v>
      </c>
      <c r="F2472" s="2">
        <v>26982169</v>
      </c>
      <c r="G2472" s="2" t="s">
        <v>27</v>
      </c>
    </row>
    <row r="2473" spans="1:7" x14ac:dyDescent="0.2">
      <c r="A2473" s="2">
        <v>4.4000000000000004</v>
      </c>
      <c r="B2473" s="2" t="s">
        <v>3711</v>
      </c>
      <c r="C2473" s="2" t="s">
        <v>3712</v>
      </c>
      <c r="D2473" s="2" t="s">
        <v>3358</v>
      </c>
      <c r="E2473" s="2">
        <v>26988310</v>
      </c>
      <c r="F2473" s="2">
        <v>26989338</v>
      </c>
      <c r="G2473" s="2" t="s">
        <v>27</v>
      </c>
    </row>
    <row r="2474" spans="1:7" x14ac:dyDescent="0.2">
      <c r="A2474" s="2">
        <v>4.4000000000000004</v>
      </c>
      <c r="B2474" s="2" t="s">
        <v>3713</v>
      </c>
      <c r="C2474" s="2" t="s">
        <v>3714</v>
      </c>
      <c r="D2474" s="2" t="s">
        <v>3358</v>
      </c>
      <c r="E2474" s="2">
        <v>27000796</v>
      </c>
      <c r="F2474" s="2">
        <v>27002738</v>
      </c>
      <c r="G2474" s="2" t="s">
        <v>10</v>
      </c>
    </row>
    <row r="2475" spans="1:7" x14ac:dyDescent="0.2">
      <c r="A2475" s="2">
        <v>4.4000000000000004</v>
      </c>
      <c r="B2475" s="2" t="s">
        <v>3715</v>
      </c>
      <c r="C2475" s="2" t="s">
        <v>84</v>
      </c>
      <c r="D2475" s="2" t="s">
        <v>3358</v>
      </c>
      <c r="E2475" s="2">
        <v>27001089</v>
      </c>
      <c r="F2475" s="2">
        <v>27002536</v>
      </c>
      <c r="G2475" s="2" t="s">
        <v>27</v>
      </c>
    </row>
    <row r="2476" spans="1:7" x14ac:dyDescent="0.2">
      <c r="A2476" s="2">
        <v>4.4000000000000004</v>
      </c>
      <c r="B2476" s="2" t="s">
        <v>3716</v>
      </c>
      <c r="C2476" s="2" t="s">
        <v>12</v>
      </c>
      <c r="D2476" s="2" t="s">
        <v>3358</v>
      </c>
      <c r="E2476" s="2">
        <v>27013503</v>
      </c>
      <c r="F2476" s="2">
        <v>27014196</v>
      </c>
      <c r="G2476" s="2" t="s">
        <v>10</v>
      </c>
    </row>
    <row r="2477" spans="1:7" x14ac:dyDescent="0.2">
      <c r="A2477" s="2">
        <v>4.4000000000000004</v>
      </c>
      <c r="B2477" s="2" t="s">
        <v>3717</v>
      </c>
      <c r="C2477" s="2" t="s">
        <v>3718</v>
      </c>
      <c r="D2477" s="2" t="s">
        <v>3358</v>
      </c>
      <c r="E2477" s="2">
        <v>27015657</v>
      </c>
      <c r="F2477" s="2">
        <v>27019587</v>
      </c>
      <c r="G2477" s="2" t="s">
        <v>27</v>
      </c>
    </row>
    <row r="2478" spans="1:7" x14ac:dyDescent="0.2">
      <c r="A2478" s="2">
        <v>4.4000000000000004</v>
      </c>
      <c r="B2478" s="2" t="s">
        <v>3719</v>
      </c>
      <c r="C2478" s="2" t="s">
        <v>3720</v>
      </c>
      <c r="D2478" s="2" t="s">
        <v>3358</v>
      </c>
      <c r="E2478" s="2">
        <v>27027267</v>
      </c>
      <c r="F2478" s="2">
        <v>27029421</v>
      </c>
      <c r="G2478" s="2" t="s">
        <v>10</v>
      </c>
    </row>
    <row r="2479" spans="1:7" x14ac:dyDescent="0.2">
      <c r="A2479" s="2">
        <v>4.4000000000000004</v>
      </c>
      <c r="B2479" s="2" t="s">
        <v>3721</v>
      </c>
      <c r="C2479" s="2" t="s">
        <v>3722</v>
      </c>
      <c r="D2479" s="2" t="s">
        <v>3358</v>
      </c>
      <c r="E2479" s="2">
        <v>27032815</v>
      </c>
      <c r="F2479" s="2">
        <v>27034819</v>
      </c>
      <c r="G2479" s="2" t="s">
        <v>10</v>
      </c>
    </row>
    <row r="2480" spans="1:7" x14ac:dyDescent="0.2">
      <c r="A2480" s="2">
        <v>4.4000000000000004</v>
      </c>
      <c r="B2480" s="2" t="s">
        <v>3723</v>
      </c>
      <c r="C2480" s="2" t="s">
        <v>33</v>
      </c>
      <c r="D2480" s="2" t="s">
        <v>3358</v>
      </c>
      <c r="E2480" s="2">
        <v>27033014</v>
      </c>
      <c r="F2480" s="2">
        <v>27034736</v>
      </c>
      <c r="G2480" s="2" t="s">
        <v>27</v>
      </c>
    </row>
    <row r="2481" spans="1:7" x14ac:dyDescent="0.2">
      <c r="A2481" s="2">
        <v>4.4000000000000004</v>
      </c>
      <c r="B2481" s="2" t="s">
        <v>3724</v>
      </c>
      <c r="C2481" s="2" t="s">
        <v>33</v>
      </c>
      <c r="D2481" s="2" t="s">
        <v>3358</v>
      </c>
      <c r="E2481" s="2">
        <v>27035636</v>
      </c>
      <c r="F2481" s="2">
        <v>27043531</v>
      </c>
      <c r="G2481" s="2" t="s">
        <v>27</v>
      </c>
    </row>
    <row r="2482" spans="1:7" x14ac:dyDescent="0.2">
      <c r="A2482" s="2">
        <v>4.4000000000000004</v>
      </c>
      <c r="B2482" s="2" t="s">
        <v>3725</v>
      </c>
      <c r="C2482" s="2" t="s">
        <v>3726</v>
      </c>
      <c r="D2482" s="2" t="s">
        <v>3358</v>
      </c>
      <c r="E2482" s="2">
        <v>27043982</v>
      </c>
      <c r="F2482" s="2">
        <v>27048900</v>
      </c>
      <c r="G2482" s="2" t="s">
        <v>27</v>
      </c>
    </row>
    <row r="2483" spans="1:7" x14ac:dyDescent="0.2">
      <c r="A2483" s="2">
        <v>4.4000000000000004</v>
      </c>
      <c r="B2483" s="2" t="s">
        <v>3727</v>
      </c>
      <c r="C2483" s="2" t="s">
        <v>33</v>
      </c>
      <c r="D2483" s="2" t="s">
        <v>3358</v>
      </c>
      <c r="E2483" s="2">
        <v>27044262</v>
      </c>
      <c r="F2483" s="2">
        <v>27048538</v>
      </c>
      <c r="G2483" s="2" t="s">
        <v>10</v>
      </c>
    </row>
    <row r="2484" spans="1:7" x14ac:dyDescent="0.2">
      <c r="A2484" s="2">
        <v>4.4000000000000004</v>
      </c>
      <c r="B2484" s="2" t="s">
        <v>3728</v>
      </c>
      <c r="C2484" s="2" t="s">
        <v>3729</v>
      </c>
      <c r="D2484" s="2" t="s">
        <v>3358</v>
      </c>
      <c r="E2484" s="2">
        <v>27058378</v>
      </c>
      <c r="F2484" s="2">
        <v>27059975</v>
      </c>
      <c r="G2484" s="2" t="s">
        <v>27</v>
      </c>
    </row>
    <row r="2485" spans="1:7" x14ac:dyDescent="0.2">
      <c r="A2485" s="2">
        <v>4.4000000000000004</v>
      </c>
      <c r="B2485" s="2" t="s">
        <v>3730</v>
      </c>
      <c r="C2485" s="2" t="s">
        <v>3731</v>
      </c>
      <c r="D2485" s="2" t="s">
        <v>3358</v>
      </c>
      <c r="E2485" s="2">
        <v>27078042</v>
      </c>
      <c r="F2485" s="2">
        <v>27080294</v>
      </c>
      <c r="G2485" s="2" t="s">
        <v>27</v>
      </c>
    </row>
    <row r="2486" spans="1:7" x14ac:dyDescent="0.2">
      <c r="A2486" s="2">
        <v>4.4000000000000004</v>
      </c>
      <c r="B2486" s="2" t="s">
        <v>3732</v>
      </c>
      <c r="C2486" s="2" t="s">
        <v>33</v>
      </c>
      <c r="D2486" s="2" t="s">
        <v>3358</v>
      </c>
      <c r="E2486" s="2">
        <v>27078824</v>
      </c>
      <c r="F2486" s="2">
        <v>27079701</v>
      </c>
      <c r="G2486" s="2" t="s">
        <v>10</v>
      </c>
    </row>
    <row r="2487" spans="1:7" x14ac:dyDescent="0.2">
      <c r="A2487" s="2">
        <v>4.4000000000000004</v>
      </c>
      <c r="B2487" s="2" t="s">
        <v>3733</v>
      </c>
      <c r="C2487" s="2" t="s">
        <v>3734</v>
      </c>
      <c r="D2487" s="2" t="s">
        <v>3358</v>
      </c>
      <c r="E2487" s="2">
        <v>27111204</v>
      </c>
      <c r="F2487" s="2">
        <v>27118461</v>
      </c>
      <c r="G2487" s="2" t="s">
        <v>10</v>
      </c>
    </row>
    <row r="2488" spans="1:7" x14ac:dyDescent="0.2">
      <c r="A2488" s="2">
        <v>4.4000000000000004</v>
      </c>
      <c r="B2488" s="2" t="s">
        <v>3735</v>
      </c>
      <c r="C2488" s="2" t="s">
        <v>3736</v>
      </c>
      <c r="D2488" s="2" t="s">
        <v>3358</v>
      </c>
      <c r="E2488" s="2">
        <v>27124166</v>
      </c>
      <c r="F2488" s="2">
        <v>27125512</v>
      </c>
      <c r="G2488" s="2" t="s">
        <v>10</v>
      </c>
    </row>
    <row r="2489" spans="1:7" x14ac:dyDescent="0.2">
      <c r="A2489" s="2">
        <v>4.4000000000000004</v>
      </c>
      <c r="B2489" s="2" t="s">
        <v>3737</v>
      </c>
      <c r="C2489" s="2" t="s">
        <v>3738</v>
      </c>
      <c r="D2489" s="2" t="s">
        <v>3358</v>
      </c>
      <c r="E2489" s="2">
        <v>27133017</v>
      </c>
      <c r="F2489" s="2">
        <v>27135484</v>
      </c>
      <c r="G2489" s="2" t="s">
        <v>10</v>
      </c>
    </row>
    <row r="2490" spans="1:7" x14ac:dyDescent="0.2">
      <c r="A2490" s="2">
        <v>4.4000000000000004</v>
      </c>
      <c r="B2490" s="2" t="s">
        <v>3739</v>
      </c>
      <c r="C2490" s="2" t="s">
        <v>1143</v>
      </c>
      <c r="D2490" s="2" t="s">
        <v>3358</v>
      </c>
      <c r="E2490" s="2">
        <v>27137079</v>
      </c>
      <c r="F2490" s="2">
        <v>27144180</v>
      </c>
      <c r="G2490" s="2" t="s">
        <v>10</v>
      </c>
    </row>
    <row r="2491" spans="1:7" x14ac:dyDescent="0.2">
      <c r="A2491" s="2">
        <v>4.4000000000000004</v>
      </c>
      <c r="B2491" s="2" t="s">
        <v>3740</v>
      </c>
      <c r="C2491" s="2" t="s">
        <v>1092</v>
      </c>
      <c r="D2491" s="2" t="s">
        <v>3358</v>
      </c>
      <c r="E2491" s="2">
        <v>27149973</v>
      </c>
      <c r="F2491" s="2">
        <v>27152079</v>
      </c>
      <c r="G2491" s="2" t="s">
        <v>10</v>
      </c>
    </row>
    <row r="2492" spans="1:7" x14ac:dyDescent="0.2">
      <c r="A2492" s="2">
        <v>4.4000000000000004</v>
      </c>
      <c r="B2492" s="2" t="s">
        <v>3741</v>
      </c>
      <c r="C2492" s="2" t="s">
        <v>3742</v>
      </c>
      <c r="D2492" s="2" t="s">
        <v>3358</v>
      </c>
      <c r="E2492" s="2">
        <v>27154339</v>
      </c>
      <c r="F2492" s="2">
        <v>27158799</v>
      </c>
      <c r="G2492" s="2" t="s">
        <v>27</v>
      </c>
    </row>
    <row r="2493" spans="1:7" x14ac:dyDescent="0.2">
      <c r="A2493" s="2">
        <v>4.4000000000000004</v>
      </c>
      <c r="B2493" s="2" t="s">
        <v>3743</v>
      </c>
      <c r="C2493" s="2" t="s">
        <v>3744</v>
      </c>
      <c r="D2493" s="2" t="s">
        <v>3358</v>
      </c>
      <c r="E2493" s="2">
        <v>27163250</v>
      </c>
      <c r="F2493" s="2">
        <v>27165117</v>
      </c>
      <c r="G2493" s="2" t="s">
        <v>10</v>
      </c>
    </row>
    <row r="2494" spans="1:7" x14ac:dyDescent="0.2">
      <c r="A2494" s="2">
        <v>4.4000000000000004</v>
      </c>
      <c r="B2494" s="2" t="s">
        <v>3745</v>
      </c>
      <c r="C2494" s="2" t="s">
        <v>3746</v>
      </c>
      <c r="D2494" s="2" t="s">
        <v>3358</v>
      </c>
      <c r="E2494" s="2">
        <v>27183978</v>
      </c>
      <c r="F2494" s="2">
        <v>27187746</v>
      </c>
      <c r="G2494" s="2" t="s">
        <v>27</v>
      </c>
    </row>
    <row r="2495" spans="1:7" x14ac:dyDescent="0.2">
      <c r="A2495" s="2">
        <v>4.4000000000000004</v>
      </c>
      <c r="B2495" s="2" t="s">
        <v>3747</v>
      </c>
      <c r="C2495" s="2" t="s">
        <v>3748</v>
      </c>
      <c r="D2495" s="2" t="s">
        <v>3358</v>
      </c>
      <c r="E2495" s="2">
        <v>27191011</v>
      </c>
      <c r="F2495" s="2">
        <v>27194826</v>
      </c>
      <c r="G2495" s="2" t="s">
        <v>10</v>
      </c>
    </row>
    <row r="2496" spans="1:7" x14ac:dyDescent="0.2">
      <c r="A2496" s="2">
        <v>4.4000000000000004</v>
      </c>
      <c r="B2496" s="2" t="s">
        <v>3749</v>
      </c>
      <c r="C2496" s="2" t="s">
        <v>3750</v>
      </c>
      <c r="D2496" s="2" t="s">
        <v>3358</v>
      </c>
      <c r="E2496" s="2">
        <v>27194687</v>
      </c>
      <c r="F2496" s="2">
        <v>27196876</v>
      </c>
      <c r="G2496" s="2" t="s">
        <v>27</v>
      </c>
    </row>
    <row r="2497" spans="1:7" x14ac:dyDescent="0.2">
      <c r="A2497" s="2">
        <v>4.4000000000000004</v>
      </c>
      <c r="B2497" s="2" t="s">
        <v>3751</v>
      </c>
      <c r="C2497" s="2" t="s">
        <v>33</v>
      </c>
      <c r="D2497" s="2" t="s">
        <v>3358</v>
      </c>
      <c r="E2497" s="2">
        <v>27195011</v>
      </c>
      <c r="F2497" s="2">
        <v>27195450</v>
      </c>
      <c r="G2497" s="2" t="s">
        <v>10</v>
      </c>
    </row>
    <row r="2498" spans="1:7" x14ac:dyDescent="0.2">
      <c r="A2498" s="2">
        <v>4.4000000000000004</v>
      </c>
      <c r="B2498" s="2" t="s">
        <v>3752</v>
      </c>
      <c r="C2498" s="2" t="s">
        <v>84</v>
      </c>
      <c r="D2498" s="2" t="s">
        <v>3358</v>
      </c>
      <c r="E2498" s="2">
        <v>27198225</v>
      </c>
      <c r="F2498" s="2">
        <v>27199027</v>
      </c>
      <c r="G2498" s="2" t="s">
        <v>10</v>
      </c>
    </row>
    <row r="2499" spans="1:7" x14ac:dyDescent="0.2">
      <c r="A2499" s="2">
        <v>4.4000000000000004</v>
      </c>
      <c r="B2499" s="2" t="s">
        <v>3753</v>
      </c>
      <c r="C2499" s="2" t="s">
        <v>586</v>
      </c>
      <c r="D2499" s="2" t="s">
        <v>3358</v>
      </c>
      <c r="E2499" s="2">
        <v>27200275</v>
      </c>
      <c r="F2499" s="2">
        <v>27204752</v>
      </c>
      <c r="G2499" s="2" t="s">
        <v>10</v>
      </c>
    </row>
    <row r="2500" spans="1:7" x14ac:dyDescent="0.2">
      <c r="A2500" s="2">
        <v>4.4000000000000004</v>
      </c>
      <c r="B2500" s="2" t="s">
        <v>3754</v>
      </c>
      <c r="C2500" s="2" t="s">
        <v>26</v>
      </c>
      <c r="D2500" s="2" t="s">
        <v>3358</v>
      </c>
      <c r="E2500" s="2">
        <v>27210846</v>
      </c>
      <c r="F2500" s="2">
        <v>27211225</v>
      </c>
      <c r="G2500" s="2" t="s">
        <v>10</v>
      </c>
    </row>
    <row r="2501" spans="1:7" x14ac:dyDescent="0.2">
      <c r="A2501" s="2">
        <v>4.4000000000000004</v>
      </c>
      <c r="B2501" s="2" t="s">
        <v>3755</v>
      </c>
      <c r="C2501" s="2" t="s">
        <v>3756</v>
      </c>
      <c r="D2501" s="2" t="s">
        <v>3358</v>
      </c>
      <c r="E2501" s="2">
        <v>27214115</v>
      </c>
      <c r="F2501" s="2">
        <v>27218840</v>
      </c>
      <c r="G2501" s="2" t="s">
        <v>27</v>
      </c>
    </row>
    <row r="2502" spans="1:7" x14ac:dyDescent="0.2">
      <c r="A2502" s="2">
        <v>4.4000000000000004</v>
      </c>
      <c r="B2502" s="2" t="s">
        <v>3757</v>
      </c>
      <c r="C2502" s="2" t="s">
        <v>33</v>
      </c>
      <c r="D2502" s="2" t="s">
        <v>3358</v>
      </c>
      <c r="E2502" s="2">
        <v>27214415</v>
      </c>
      <c r="F2502" s="2">
        <v>27217574</v>
      </c>
      <c r="G2502" s="2" t="s">
        <v>10</v>
      </c>
    </row>
    <row r="2503" spans="1:7" x14ac:dyDescent="0.2">
      <c r="A2503" s="2">
        <v>4.4000000000000004</v>
      </c>
      <c r="B2503" s="2" t="s">
        <v>3758</v>
      </c>
      <c r="C2503" s="2" t="s">
        <v>3759</v>
      </c>
      <c r="D2503" s="2" t="s">
        <v>3358</v>
      </c>
      <c r="E2503" s="2">
        <v>27222677</v>
      </c>
      <c r="F2503" s="2">
        <v>27226323</v>
      </c>
      <c r="G2503" s="2" t="s">
        <v>10</v>
      </c>
    </row>
    <row r="2504" spans="1:7" x14ac:dyDescent="0.2">
      <c r="A2504" s="2">
        <v>4.4000000000000004</v>
      </c>
      <c r="B2504" s="2" t="s">
        <v>3760</v>
      </c>
      <c r="C2504" s="2" t="s">
        <v>3761</v>
      </c>
      <c r="D2504" s="2" t="s">
        <v>3358</v>
      </c>
      <c r="E2504" s="2">
        <v>27233362</v>
      </c>
      <c r="F2504" s="2">
        <v>27236577</v>
      </c>
      <c r="G2504" s="2" t="s">
        <v>10</v>
      </c>
    </row>
    <row r="2505" spans="1:7" x14ac:dyDescent="0.2">
      <c r="A2505" s="2">
        <v>4.4000000000000004</v>
      </c>
      <c r="B2505" s="2" t="s">
        <v>3762</v>
      </c>
      <c r="C2505" s="2" t="s">
        <v>26</v>
      </c>
      <c r="D2505" s="2" t="s">
        <v>3358</v>
      </c>
      <c r="E2505" s="2">
        <v>27241150</v>
      </c>
      <c r="F2505" s="2">
        <v>27241709</v>
      </c>
      <c r="G2505" s="2" t="s">
        <v>10</v>
      </c>
    </row>
    <row r="2506" spans="1:7" x14ac:dyDescent="0.2">
      <c r="A2506" s="2">
        <v>4.4000000000000004</v>
      </c>
      <c r="B2506" s="2" t="s">
        <v>3763</v>
      </c>
      <c r="C2506" s="2" t="s">
        <v>3764</v>
      </c>
      <c r="D2506" s="2" t="s">
        <v>3358</v>
      </c>
      <c r="E2506" s="2">
        <v>27244082</v>
      </c>
      <c r="F2506" s="2">
        <v>27246792</v>
      </c>
      <c r="G2506" s="2" t="s">
        <v>27</v>
      </c>
    </row>
    <row r="2507" spans="1:7" x14ac:dyDescent="0.2">
      <c r="A2507" s="2">
        <v>4.4000000000000004</v>
      </c>
      <c r="B2507" s="2" t="s">
        <v>3765</v>
      </c>
      <c r="C2507" s="2" t="s">
        <v>3766</v>
      </c>
      <c r="D2507" s="2" t="s">
        <v>3358</v>
      </c>
      <c r="E2507" s="2">
        <v>27251810</v>
      </c>
      <c r="F2507" s="2">
        <v>27254199</v>
      </c>
      <c r="G2507" s="2" t="s">
        <v>27</v>
      </c>
    </row>
    <row r="2508" spans="1:7" x14ac:dyDescent="0.2">
      <c r="A2508" s="2">
        <v>4.4000000000000004</v>
      </c>
      <c r="B2508" s="2" t="s">
        <v>3767</v>
      </c>
      <c r="C2508" s="2" t="s">
        <v>26</v>
      </c>
      <c r="D2508" s="2" t="s">
        <v>3358</v>
      </c>
      <c r="E2508" s="2">
        <v>27256445</v>
      </c>
      <c r="F2508" s="2">
        <v>27258940</v>
      </c>
      <c r="G2508" s="2" t="s">
        <v>27</v>
      </c>
    </row>
    <row r="2509" spans="1:7" x14ac:dyDescent="0.2">
      <c r="A2509" s="2">
        <v>4.4000000000000004</v>
      </c>
      <c r="B2509" s="2" t="s">
        <v>3768</v>
      </c>
      <c r="C2509" s="2" t="s">
        <v>3769</v>
      </c>
      <c r="D2509" s="2" t="s">
        <v>3358</v>
      </c>
      <c r="E2509" s="2">
        <v>27260363</v>
      </c>
      <c r="F2509" s="2">
        <v>27264477</v>
      </c>
      <c r="G2509" s="2" t="s">
        <v>27</v>
      </c>
    </row>
    <row r="2510" spans="1:7" x14ac:dyDescent="0.2">
      <c r="A2510" s="2">
        <v>4.4000000000000004</v>
      </c>
      <c r="B2510" s="2" t="s">
        <v>3770</v>
      </c>
      <c r="C2510" s="2" t="s">
        <v>33</v>
      </c>
      <c r="D2510" s="2" t="s">
        <v>3358</v>
      </c>
      <c r="E2510" s="2">
        <v>27260381</v>
      </c>
      <c r="F2510" s="2">
        <v>27264413</v>
      </c>
      <c r="G2510" s="2" t="s">
        <v>10</v>
      </c>
    </row>
    <row r="2511" spans="1:7" x14ac:dyDescent="0.2">
      <c r="A2511" s="2">
        <v>4.4000000000000004</v>
      </c>
      <c r="B2511" s="2" t="s">
        <v>3771</v>
      </c>
      <c r="C2511" s="2" t="s">
        <v>3772</v>
      </c>
      <c r="D2511" s="2" t="s">
        <v>3358</v>
      </c>
      <c r="E2511" s="2">
        <v>27275331</v>
      </c>
      <c r="F2511" s="2">
        <v>27282735</v>
      </c>
      <c r="G2511" s="2" t="s">
        <v>27</v>
      </c>
    </row>
    <row r="2512" spans="1:7" x14ac:dyDescent="0.2">
      <c r="A2512" s="2">
        <v>4.4000000000000004</v>
      </c>
      <c r="B2512" s="2" t="s">
        <v>3773</v>
      </c>
      <c r="C2512" s="2" t="s">
        <v>3774</v>
      </c>
      <c r="D2512" s="2" t="s">
        <v>3358</v>
      </c>
      <c r="E2512" s="2">
        <v>27284275</v>
      </c>
      <c r="F2512" s="2">
        <v>27290982</v>
      </c>
      <c r="G2512" s="2" t="s">
        <v>27</v>
      </c>
    </row>
    <row r="2513" spans="1:7" x14ac:dyDescent="0.2">
      <c r="A2513" s="2">
        <v>4.4000000000000004</v>
      </c>
      <c r="B2513" s="2" t="s">
        <v>3775</v>
      </c>
      <c r="C2513" s="2" t="s">
        <v>3776</v>
      </c>
      <c r="D2513" s="2" t="s">
        <v>3358</v>
      </c>
      <c r="E2513" s="2">
        <v>27300831</v>
      </c>
      <c r="F2513" s="2">
        <v>27317008</v>
      </c>
      <c r="G2513" s="2" t="s">
        <v>27</v>
      </c>
    </row>
    <row r="2514" spans="1:7" x14ac:dyDescent="0.2">
      <c r="A2514" s="2">
        <v>4.5</v>
      </c>
      <c r="B2514" s="2" t="s">
        <v>3777</v>
      </c>
      <c r="C2514" s="2" t="s">
        <v>739</v>
      </c>
      <c r="D2514" s="2" t="s">
        <v>3358</v>
      </c>
      <c r="E2514" s="2">
        <v>29620862</v>
      </c>
      <c r="F2514" s="2">
        <v>29621588</v>
      </c>
      <c r="G2514" s="2" t="s">
        <v>27</v>
      </c>
    </row>
    <row r="2515" spans="1:7" x14ac:dyDescent="0.2">
      <c r="A2515" s="2">
        <v>4.5</v>
      </c>
      <c r="B2515" s="2" t="s">
        <v>3778</v>
      </c>
      <c r="C2515" s="2" t="s">
        <v>3779</v>
      </c>
      <c r="D2515" s="2" t="s">
        <v>3358</v>
      </c>
      <c r="E2515" s="2">
        <v>29624421</v>
      </c>
      <c r="F2515" s="2">
        <v>29625055</v>
      </c>
      <c r="G2515" s="2" t="s">
        <v>27</v>
      </c>
    </row>
    <row r="2516" spans="1:7" x14ac:dyDescent="0.2">
      <c r="A2516" s="2">
        <v>4.5</v>
      </c>
      <c r="B2516" s="2" t="s">
        <v>3780</v>
      </c>
      <c r="C2516" s="2" t="s">
        <v>84</v>
      </c>
      <c r="D2516" s="2" t="s">
        <v>3358</v>
      </c>
      <c r="E2516" s="2">
        <v>29629282</v>
      </c>
      <c r="F2516" s="2">
        <v>29632768</v>
      </c>
      <c r="G2516" s="2" t="s">
        <v>10</v>
      </c>
    </row>
    <row r="2517" spans="1:7" x14ac:dyDescent="0.2">
      <c r="A2517" s="2">
        <v>4.5</v>
      </c>
      <c r="B2517" s="2" t="s">
        <v>3781</v>
      </c>
      <c r="C2517" s="2" t="s">
        <v>3782</v>
      </c>
      <c r="D2517" s="2" t="s">
        <v>3358</v>
      </c>
      <c r="E2517" s="2">
        <v>29636178</v>
      </c>
      <c r="F2517" s="2">
        <v>29637984</v>
      </c>
      <c r="G2517" s="2" t="s">
        <v>10</v>
      </c>
    </row>
    <row r="2518" spans="1:7" x14ac:dyDescent="0.2">
      <c r="A2518" s="2">
        <v>4.5</v>
      </c>
      <c r="B2518" s="2" t="s">
        <v>3783</v>
      </c>
      <c r="C2518" s="2" t="s">
        <v>33</v>
      </c>
      <c r="D2518" s="2" t="s">
        <v>3358</v>
      </c>
      <c r="E2518" s="2">
        <v>29640577</v>
      </c>
      <c r="F2518" s="2">
        <v>29642134</v>
      </c>
      <c r="G2518" s="2" t="s">
        <v>27</v>
      </c>
    </row>
    <row r="2519" spans="1:7" x14ac:dyDescent="0.2">
      <c r="A2519" s="2">
        <v>4.5</v>
      </c>
      <c r="B2519" s="2" t="s">
        <v>3784</v>
      </c>
      <c r="C2519" s="2" t="s">
        <v>134</v>
      </c>
      <c r="D2519" s="2" t="s">
        <v>3358</v>
      </c>
      <c r="E2519" s="2">
        <v>29640960</v>
      </c>
      <c r="F2519" s="2">
        <v>29642380</v>
      </c>
      <c r="G2519" s="2" t="s">
        <v>10</v>
      </c>
    </row>
    <row r="2520" spans="1:7" x14ac:dyDescent="0.2">
      <c r="A2520" s="2">
        <v>4.5</v>
      </c>
      <c r="B2520" s="2" t="s">
        <v>3785</v>
      </c>
      <c r="C2520" s="2" t="s">
        <v>26</v>
      </c>
      <c r="D2520" s="2" t="s">
        <v>3358</v>
      </c>
      <c r="E2520" s="2">
        <v>29651702</v>
      </c>
      <c r="F2520" s="2">
        <v>29652171</v>
      </c>
      <c r="G2520" s="2" t="s">
        <v>27</v>
      </c>
    </row>
    <row r="2521" spans="1:7" x14ac:dyDescent="0.2">
      <c r="A2521" s="2">
        <v>4.5</v>
      </c>
      <c r="B2521" s="2" t="s">
        <v>3786</v>
      </c>
      <c r="C2521" s="2" t="s">
        <v>3787</v>
      </c>
      <c r="D2521" s="2" t="s">
        <v>3358</v>
      </c>
      <c r="E2521" s="2">
        <v>29654080</v>
      </c>
      <c r="F2521" s="2">
        <v>29654740</v>
      </c>
      <c r="G2521" s="2" t="s">
        <v>10</v>
      </c>
    </row>
    <row r="2522" spans="1:7" x14ac:dyDescent="0.2">
      <c r="A2522" s="2">
        <v>4.5</v>
      </c>
      <c r="B2522" s="2" t="s">
        <v>3788</v>
      </c>
      <c r="C2522" s="2" t="s">
        <v>3789</v>
      </c>
      <c r="D2522" s="2" t="s">
        <v>3358</v>
      </c>
      <c r="E2522" s="2">
        <v>29656077</v>
      </c>
      <c r="F2522" s="2">
        <v>29656696</v>
      </c>
      <c r="G2522" s="2" t="s">
        <v>10</v>
      </c>
    </row>
    <row r="2523" spans="1:7" x14ac:dyDescent="0.2">
      <c r="A2523" s="2">
        <v>4.5</v>
      </c>
      <c r="B2523" s="2" t="s">
        <v>3790</v>
      </c>
      <c r="C2523" s="2" t="s">
        <v>3791</v>
      </c>
      <c r="D2523" s="2" t="s">
        <v>3358</v>
      </c>
      <c r="E2523" s="2">
        <v>29658700</v>
      </c>
      <c r="F2523" s="2">
        <v>29660577</v>
      </c>
      <c r="G2523" s="2" t="s">
        <v>10</v>
      </c>
    </row>
    <row r="2524" spans="1:7" x14ac:dyDescent="0.2">
      <c r="A2524" s="2">
        <v>4.5</v>
      </c>
      <c r="B2524" s="2" t="s">
        <v>3792</v>
      </c>
      <c r="C2524" s="2" t="s">
        <v>3793</v>
      </c>
      <c r="D2524" s="2" t="s">
        <v>3358</v>
      </c>
      <c r="E2524" s="2">
        <v>29660983</v>
      </c>
      <c r="F2524" s="2">
        <v>29662459</v>
      </c>
      <c r="G2524" s="2" t="s">
        <v>10</v>
      </c>
    </row>
    <row r="2525" spans="1:7" x14ac:dyDescent="0.2">
      <c r="A2525" s="2">
        <v>4.5</v>
      </c>
      <c r="B2525" s="2" t="s">
        <v>3794</v>
      </c>
      <c r="C2525" s="2" t="s">
        <v>43</v>
      </c>
      <c r="D2525" s="2" t="s">
        <v>3358</v>
      </c>
      <c r="E2525" s="2">
        <v>29666137</v>
      </c>
      <c r="F2525" s="2">
        <v>29670469</v>
      </c>
      <c r="G2525" s="2" t="s">
        <v>10</v>
      </c>
    </row>
    <row r="2526" spans="1:7" x14ac:dyDescent="0.2">
      <c r="A2526" s="2">
        <v>4.5</v>
      </c>
      <c r="B2526" s="2" t="s">
        <v>3795</v>
      </c>
      <c r="C2526" s="2" t="s">
        <v>1546</v>
      </c>
      <c r="D2526" s="2" t="s">
        <v>3358</v>
      </c>
      <c r="E2526" s="2">
        <v>29669835</v>
      </c>
      <c r="F2526" s="2">
        <v>29672579</v>
      </c>
      <c r="G2526" s="2" t="s">
        <v>10</v>
      </c>
    </row>
    <row r="2527" spans="1:7" x14ac:dyDescent="0.2">
      <c r="A2527" s="2">
        <v>4.5</v>
      </c>
      <c r="B2527" s="2" t="s">
        <v>3796</v>
      </c>
      <c r="C2527" s="2" t="s">
        <v>33</v>
      </c>
      <c r="D2527" s="2" t="s">
        <v>3358</v>
      </c>
      <c r="E2527" s="2">
        <v>29716461</v>
      </c>
      <c r="F2527" s="2">
        <v>29717505</v>
      </c>
      <c r="G2527" s="2" t="s">
        <v>10</v>
      </c>
    </row>
    <row r="2528" spans="1:7" x14ac:dyDescent="0.2">
      <c r="A2528" s="2">
        <v>4.5</v>
      </c>
      <c r="B2528" s="2" t="s">
        <v>3797</v>
      </c>
      <c r="C2528" s="2" t="s">
        <v>3798</v>
      </c>
      <c r="D2528" s="2" t="s">
        <v>3358</v>
      </c>
      <c r="E2528" s="2">
        <v>29716970</v>
      </c>
      <c r="F2528" s="2">
        <v>29717428</v>
      </c>
      <c r="G2528" s="2" t="s">
        <v>27</v>
      </c>
    </row>
    <row r="2529" spans="1:7" x14ac:dyDescent="0.2">
      <c r="A2529" s="2">
        <v>4.5</v>
      </c>
      <c r="B2529" s="2" t="s">
        <v>3799</v>
      </c>
      <c r="C2529" s="2" t="s">
        <v>3800</v>
      </c>
      <c r="D2529" s="2" t="s">
        <v>3358</v>
      </c>
      <c r="E2529" s="2">
        <v>29719544</v>
      </c>
      <c r="F2529" s="2">
        <v>29729743</v>
      </c>
      <c r="G2529" s="2" t="s">
        <v>10</v>
      </c>
    </row>
    <row r="2530" spans="1:7" x14ac:dyDescent="0.2">
      <c r="A2530" s="2">
        <v>4.5</v>
      </c>
      <c r="B2530" s="2" t="s">
        <v>3801</v>
      </c>
      <c r="C2530" s="2" t="s">
        <v>3802</v>
      </c>
      <c r="D2530" s="2" t="s">
        <v>3358</v>
      </c>
      <c r="E2530" s="2">
        <v>29730813</v>
      </c>
      <c r="F2530" s="2">
        <v>29732483</v>
      </c>
      <c r="G2530" s="2" t="s">
        <v>10</v>
      </c>
    </row>
    <row r="2531" spans="1:7" x14ac:dyDescent="0.2">
      <c r="A2531" s="2">
        <v>4.5</v>
      </c>
      <c r="B2531" s="2" t="s">
        <v>3803</v>
      </c>
      <c r="C2531" s="2" t="s">
        <v>84</v>
      </c>
      <c r="D2531" s="2" t="s">
        <v>3358</v>
      </c>
      <c r="E2531" s="2">
        <v>29742314</v>
      </c>
      <c r="F2531" s="2">
        <v>29750579</v>
      </c>
      <c r="G2531" s="2" t="s">
        <v>27</v>
      </c>
    </row>
    <row r="2532" spans="1:7" x14ac:dyDescent="0.2">
      <c r="A2532" s="2">
        <v>4.5</v>
      </c>
      <c r="B2532" s="2" t="s">
        <v>3804</v>
      </c>
      <c r="C2532" s="2" t="s">
        <v>2944</v>
      </c>
      <c r="D2532" s="2" t="s">
        <v>3358</v>
      </c>
      <c r="E2532" s="2">
        <v>29754938</v>
      </c>
      <c r="F2532" s="2">
        <v>29762118</v>
      </c>
      <c r="G2532" s="2" t="s">
        <v>10</v>
      </c>
    </row>
    <row r="2533" spans="1:7" x14ac:dyDescent="0.2">
      <c r="A2533" s="2">
        <v>4.5</v>
      </c>
      <c r="B2533" s="2" t="s">
        <v>3805</v>
      </c>
      <c r="C2533" s="2" t="s">
        <v>3806</v>
      </c>
      <c r="D2533" s="2" t="s">
        <v>3358</v>
      </c>
      <c r="E2533" s="2">
        <v>29787828</v>
      </c>
      <c r="F2533" s="2">
        <v>29789615</v>
      </c>
      <c r="G2533" s="2" t="s">
        <v>10</v>
      </c>
    </row>
    <row r="2534" spans="1:7" x14ac:dyDescent="0.2">
      <c r="A2534" s="2">
        <v>4.5</v>
      </c>
      <c r="B2534" s="2" t="s">
        <v>3807</v>
      </c>
      <c r="C2534" s="2" t="s">
        <v>84</v>
      </c>
      <c r="D2534" s="2" t="s">
        <v>3358</v>
      </c>
      <c r="E2534" s="2">
        <v>29794618</v>
      </c>
      <c r="F2534" s="2">
        <v>29795360</v>
      </c>
      <c r="G2534" s="2" t="s">
        <v>27</v>
      </c>
    </row>
    <row r="2535" spans="1:7" x14ac:dyDescent="0.2">
      <c r="A2535" s="2">
        <v>4.5</v>
      </c>
      <c r="B2535" s="2" t="s">
        <v>3808</v>
      </c>
      <c r="C2535" s="2" t="s">
        <v>12</v>
      </c>
      <c r="D2535" s="2" t="s">
        <v>3358</v>
      </c>
      <c r="E2535" s="2">
        <v>29795103</v>
      </c>
      <c r="F2535" s="2">
        <v>29797235</v>
      </c>
      <c r="G2535" s="2" t="s">
        <v>10</v>
      </c>
    </row>
    <row r="2536" spans="1:7" x14ac:dyDescent="0.2">
      <c r="A2536" s="2">
        <v>4.5</v>
      </c>
      <c r="B2536" s="2" t="s">
        <v>3809</v>
      </c>
      <c r="C2536" s="2" t="s">
        <v>12</v>
      </c>
      <c r="D2536" s="2" t="s">
        <v>3358</v>
      </c>
      <c r="E2536" s="2">
        <v>29798282</v>
      </c>
      <c r="F2536" s="2">
        <v>29801702</v>
      </c>
      <c r="G2536" s="2" t="s">
        <v>10</v>
      </c>
    </row>
    <row r="2537" spans="1:7" x14ac:dyDescent="0.2">
      <c r="A2537" s="2">
        <v>4.5</v>
      </c>
      <c r="B2537" s="2" t="s">
        <v>3810</v>
      </c>
      <c r="C2537" s="2" t="s">
        <v>1022</v>
      </c>
      <c r="D2537" s="2" t="s">
        <v>3358</v>
      </c>
      <c r="E2537" s="2">
        <v>29803054</v>
      </c>
      <c r="F2537" s="2">
        <v>29805976</v>
      </c>
      <c r="G2537" s="2" t="s">
        <v>10</v>
      </c>
    </row>
    <row r="2538" spans="1:7" x14ac:dyDescent="0.2">
      <c r="A2538" s="2">
        <v>4.5</v>
      </c>
      <c r="B2538" s="2" t="s">
        <v>3811</v>
      </c>
      <c r="C2538" s="2" t="s">
        <v>33</v>
      </c>
      <c r="D2538" s="2" t="s">
        <v>3358</v>
      </c>
      <c r="E2538" s="2">
        <v>29803142</v>
      </c>
      <c r="F2538" s="2">
        <v>29805930</v>
      </c>
      <c r="G2538" s="2" t="s">
        <v>27</v>
      </c>
    </row>
    <row r="2539" spans="1:7" x14ac:dyDescent="0.2">
      <c r="A2539" s="2">
        <v>4.5</v>
      </c>
      <c r="B2539" s="2" t="s">
        <v>3812</v>
      </c>
      <c r="C2539" s="2" t="s">
        <v>134</v>
      </c>
      <c r="D2539" s="2" t="s">
        <v>3358</v>
      </c>
      <c r="E2539" s="2">
        <v>29809222</v>
      </c>
      <c r="F2539" s="2">
        <v>29810808</v>
      </c>
      <c r="G2539" s="2" t="s">
        <v>10</v>
      </c>
    </row>
    <row r="2540" spans="1:7" x14ac:dyDescent="0.2">
      <c r="A2540" s="2">
        <v>4.5</v>
      </c>
      <c r="B2540" s="2" t="s">
        <v>3813</v>
      </c>
      <c r="C2540" s="2" t="s">
        <v>3814</v>
      </c>
      <c r="D2540" s="2" t="s">
        <v>3358</v>
      </c>
      <c r="E2540" s="2">
        <v>29811954</v>
      </c>
      <c r="F2540" s="2">
        <v>29812662</v>
      </c>
      <c r="G2540" s="2" t="s">
        <v>10</v>
      </c>
    </row>
    <row r="2541" spans="1:7" x14ac:dyDescent="0.2">
      <c r="A2541" s="2">
        <v>4.5</v>
      </c>
      <c r="B2541" s="2" t="s">
        <v>3815</v>
      </c>
      <c r="C2541" s="2" t="s">
        <v>3816</v>
      </c>
      <c r="D2541" s="2" t="s">
        <v>3358</v>
      </c>
      <c r="E2541" s="2">
        <v>29814044</v>
      </c>
      <c r="F2541" s="2">
        <v>29817970</v>
      </c>
      <c r="G2541" s="2" t="s">
        <v>27</v>
      </c>
    </row>
    <row r="2542" spans="1:7" x14ac:dyDescent="0.2">
      <c r="A2542" s="2">
        <v>4.5</v>
      </c>
      <c r="B2542" s="2" t="s">
        <v>3817</v>
      </c>
      <c r="C2542" s="2" t="s">
        <v>227</v>
      </c>
      <c r="D2542" s="2" t="s">
        <v>3358</v>
      </c>
      <c r="E2542" s="2">
        <v>29827885</v>
      </c>
      <c r="F2542" s="2">
        <v>29828919</v>
      </c>
      <c r="G2542" s="2" t="s">
        <v>10</v>
      </c>
    </row>
    <row r="2543" spans="1:7" x14ac:dyDescent="0.2">
      <c r="A2543" s="2">
        <v>4.5</v>
      </c>
      <c r="B2543" s="2" t="s">
        <v>3818</v>
      </c>
      <c r="C2543" s="2" t="s">
        <v>3816</v>
      </c>
      <c r="D2543" s="2" t="s">
        <v>3358</v>
      </c>
      <c r="E2543" s="2">
        <v>29831246</v>
      </c>
      <c r="F2543" s="2">
        <v>29832981</v>
      </c>
      <c r="G2543" s="2" t="s">
        <v>27</v>
      </c>
    </row>
    <row r="2544" spans="1:7" x14ac:dyDescent="0.2">
      <c r="A2544" s="2">
        <v>4.5</v>
      </c>
      <c r="B2544" s="2" t="s">
        <v>3819</v>
      </c>
      <c r="C2544" s="2" t="s">
        <v>33</v>
      </c>
      <c r="D2544" s="2" t="s">
        <v>3358</v>
      </c>
      <c r="E2544" s="2">
        <v>29852551</v>
      </c>
      <c r="F2544" s="2">
        <v>29853446</v>
      </c>
      <c r="G2544" s="2" t="s">
        <v>27</v>
      </c>
    </row>
    <row r="2545" spans="1:7" x14ac:dyDescent="0.2">
      <c r="A2545" s="2">
        <v>4.5</v>
      </c>
      <c r="B2545" s="2" t="s">
        <v>3820</v>
      </c>
      <c r="C2545" s="2" t="s">
        <v>26</v>
      </c>
      <c r="D2545" s="2" t="s">
        <v>3358</v>
      </c>
      <c r="E2545" s="2">
        <v>29853141</v>
      </c>
      <c r="F2545" s="2">
        <v>29854596</v>
      </c>
      <c r="G2545" s="2" t="s">
        <v>10</v>
      </c>
    </row>
    <row r="2546" spans="1:7" x14ac:dyDescent="0.2">
      <c r="A2546" s="2">
        <v>4.5</v>
      </c>
      <c r="B2546" s="2" t="s">
        <v>3821</v>
      </c>
      <c r="C2546" s="2" t="s">
        <v>3822</v>
      </c>
      <c r="D2546" s="2" t="s">
        <v>3358</v>
      </c>
      <c r="E2546" s="2">
        <v>29857572</v>
      </c>
      <c r="F2546" s="2">
        <v>29860316</v>
      </c>
      <c r="G2546" s="2" t="s">
        <v>10</v>
      </c>
    </row>
    <row r="2547" spans="1:7" x14ac:dyDescent="0.2">
      <c r="A2547" s="2">
        <v>5.0999999999999996</v>
      </c>
      <c r="B2547" s="2" t="s">
        <v>3823</v>
      </c>
      <c r="C2547" s="2" t="s">
        <v>3824</v>
      </c>
      <c r="D2547" s="2" t="s">
        <v>3825</v>
      </c>
      <c r="E2547" s="2">
        <v>3561007</v>
      </c>
      <c r="F2547" s="2">
        <v>3570684</v>
      </c>
      <c r="G2547" s="2" t="s">
        <v>27</v>
      </c>
    </row>
    <row r="2548" spans="1:7" x14ac:dyDescent="0.2">
      <c r="A2548" s="2">
        <v>5.0999999999999996</v>
      </c>
      <c r="B2548" s="2" t="s">
        <v>3826</v>
      </c>
      <c r="C2548" s="2" t="s">
        <v>3827</v>
      </c>
      <c r="D2548" s="2" t="s">
        <v>3825</v>
      </c>
      <c r="E2548" s="2">
        <v>3580709</v>
      </c>
      <c r="F2548" s="2">
        <v>3585641</v>
      </c>
      <c r="G2548" s="2" t="s">
        <v>10</v>
      </c>
    </row>
    <row r="2549" spans="1:7" x14ac:dyDescent="0.2">
      <c r="A2549" s="2">
        <v>5.0999999999999996</v>
      </c>
      <c r="B2549" s="2" t="s">
        <v>3828</v>
      </c>
      <c r="C2549" s="2" t="s">
        <v>43</v>
      </c>
      <c r="D2549" s="2" t="s">
        <v>3825</v>
      </c>
      <c r="E2549" s="2">
        <v>3606451</v>
      </c>
      <c r="F2549" s="2">
        <v>3606838</v>
      </c>
      <c r="G2549" s="2" t="s">
        <v>27</v>
      </c>
    </row>
    <row r="2550" spans="1:7" x14ac:dyDescent="0.2">
      <c r="A2550" s="2">
        <v>5.0999999999999996</v>
      </c>
      <c r="B2550" s="2" t="s">
        <v>3829</v>
      </c>
      <c r="C2550" s="2" t="s">
        <v>3830</v>
      </c>
      <c r="D2550" s="2" t="s">
        <v>3825</v>
      </c>
      <c r="E2550" s="2">
        <v>3607502</v>
      </c>
      <c r="F2550" s="2">
        <v>3611371</v>
      </c>
      <c r="G2550" s="2" t="s">
        <v>10</v>
      </c>
    </row>
    <row r="2551" spans="1:7" x14ac:dyDescent="0.2">
      <c r="A2551" s="2">
        <v>5.0999999999999996</v>
      </c>
      <c r="B2551" s="2" t="s">
        <v>3831</v>
      </c>
      <c r="C2551" s="2" t="s">
        <v>3832</v>
      </c>
      <c r="D2551" s="2" t="s">
        <v>3825</v>
      </c>
      <c r="E2551" s="2">
        <v>3614640</v>
      </c>
      <c r="F2551" s="2">
        <v>3619081</v>
      </c>
      <c r="G2551" s="2" t="s">
        <v>10</v>
      </c>
    </row>
    <row r="2552" spans="1:7" x14ac:dyDescent="0.2">
      <c r="A2552" s="2">
        <v>5.0999999999999996</v>
      </c>
      <c r="B2552" s="2" t="s">
        <v>3833</v>
      </c>
      <c r="C2552" s="2" t="s">
        <v>3834</v>
      </c>
      <c r="D2552" s="2" t="s">
        <v>3825</v>
      </c>
      <c r="E2552" s="2">
        <v>3626394</v>
      </c>
      <c r="F2552" s="2">
        <v>3629080</v>
      </c>
      <c r="G2552" s="2" t="s">
        <v>10</v>
      </c>
    </row>
    <row r="2553" spans="1:7" x14ac:dyDescent="0.2">
      <c r="A2553" s="2">
        <v>5.0999999999999996</v>
      </c>
      <c r="B2553" s="2" t="s">
        <v>3835</v>
      </c>
      <c r="C2553" s="2" t="s">
        <v>33</v>
      </c>
      <c r="D2553" s="2" t="s">
        <v>3825</v>
      </c>
      <c r="E2553" s="2">
        <v>3638122</v>
      </c>
      <c r="F2553" s="2">
        <v>3639997</v>
      </c>
      <c r="G2553" s="2" t="s">
        <v>27</v>
      </c>
    </row>
    <row r="2554" spans="1:7" x14ac:dyDescent="0.2">
      <c r="A2554" s="2">
        <v>5.0999999999999996</v>
      </c>
      <c r="B2554" s="2" t="s">
        <v>3836</v>
      </c>
      <c r="C2554" s="2" t="s">
        <v>3837</v>
      </c>
      <c r="D2554" s="2" t="s">
        <v>3825</v>
      </c>
      <c r="E2554" s="2">
        <v>3638255</v>
      </c>
      <c r="F2554" s="2">
        <v>3640497</v>
      </c>
      <c r="G2554" s="2" t="s">
        <v>10</v>
      </c>
    </row>
    <row r="2555" spans="1:7" x14ac:dyDescent="0.2">
      <c r="A2555" s="2">
        <v>5.0999999999999996</v>
      </c>
      <c r="B2555" s="2" t="s">
        <v>3838</v>
      </c>
      <c r="C2555" s="2" t="s">
        <v>3839</v>
      </c>
      <c r="D2555" s="2" t="s">
        <v>3825</v>
      </c>
      <c r="E2555" s="2">
        <v>3645962</v>
      </c>
      <c r="F2555" s="2">
        <v>3648067</v>
      </c>
      <c r="G2555" s="2" t="s">
        <v>27</v>
      </c>
    </row>
    <row r="2556" spans="1:7" x14ac:dyDescent="0.2">
      <c r="A2556" s="2">
        <v>5.0999999999999996</v>
      </c>
      <c r="B2556" s="2" t="s">
        <v>3840</v>
      </c>
      <c r="C2556" s="2" t="s">
        <v>12</v>
      </c>
      <c r="D2556" s="2" t="s">
        <v>3825</v>
      </c>
      <c r="E2556" s="2">
        <v>3652664</v>
      </c>
      <c r="F2556" s="2">
        <v>3663546</v>
      </c>
      <c r="G2556" s="2" t="s">
        <v>27</v>
      </c>
    </row>
    <row r="2557" spans="1:7" x14ac:dyDescent="0.2">
      <c r="A2557" s="2">
        <v>5.0999999999999996</v>
      </c>
      <c r="B2557" s="2" t="s">
        <v>3841</v>
      </c>
      <c r="C2557" s="2" t="s">
        <v>33</v>
      </c>
      <c r="D2557" s="2" t="s">
        <v>3825</v>
      </c>
      <c r="E2557" s="2">
        <v>3652902</v>
      </c>
      <c r="F2557" s="2">
        <v>3663378</v>
      </c>
      <c r="G2557" s="2" t="s">
        <v>10</v>
      </c>
    </row>
    <row r="2558" spans="1:7" x14ac:dyDescent="0.2">
      <c r="A2558" s="2">
        <v>5.0999999999999996</v>
      </c>
      <c r="B2558" s="2" t="s">
        <v>3842</v>
      </c>
      <c r="C2558" s="2" t="s">
        <v>1083</v>
      </c>
      <c r="D2558" s="2" t="s">
        <v>3825</v>
      </c>
      <c r="E2558" s="2">
        <v>3670229</v>
      </c>
      <c r="F2558" s="2">
        <v>3673750</v>
      </c>
      <c r="G2558" s="2" t="s">
        <v>10</v>
      </c>
    </row>
    <row r="2559" spans="1:7" x14ac:dyDescent="0.2">
      <c r="A2559" s="2">
        <v>5.0999999999999996</v>
      </c>
      <c r="B2559" s="2" t="s">
        <v>3843</v>
      </c>
      <c r="C2559" s="2" t="s">
        <v>94</v>
      </c>
      <c r="D2559" s="2" t="s">
        <v>3825</v>
      </c>
      <c r="E2559" s="2">
        <v>3674074</v>
      </c>
      <c r="F2559" s="2">
        <v>3678244</v>
      </c>
      <c r="G2559" s="2" t="s">
        <v>27</v>
      </c>
    </row>
    <row r="2560" spans="1:7" x14ac:dyDescent="0.2">
      <c r="A2560" s="2">
        <v>5.0999999999999996</v>
      </c>
      <c r="B2560" s="2" t="s">
        <v>3844</v>
      </c>
      <c r="C2560" s="2" t="s">
        <v>2837</v>
      </c>
      <c r="D2560" s="2" t="s">
        <v>3825</v>
      </c>
      <c r="E2560" s="2">
        <v>3679907</v>
      </c>
      <c r="F2560" s="2">
        <v>3681238</v>
      </c>
      <c r="G2560" s="2" t="s">
        <v>27</v>
      </c>
    </row>
    <row r="2561" spans="1:7" x14ac:dyDescent="0.2">
      <c r="A2561" s="2">
        <v>5.0999999999999996</v>
      </c>
      <c r="B2561" s="2" t="s">
        <v>3845</v>
      </c>
      <c r="C2561" s="2" t="s">
        <v>33</v>
      </c>
      <c r="D2561" s="2" t="s">
        <v>3825</v>
      </c>
      <c r="E2561" s="2">
        <v>3689968</v>
      </c>
      <c r="F2561" s="2">
        <v>3697377</v>
      </c>
      <c r="G2561" s="2" t="s">
        <v>27</v>
      </c>
    </row>
    <row r="2562" spans="1:7" x14ac:dyDescent="0.2">
      <c r="A2562" s="2">
        <v>5.0999999999999996</v>
      </c>
      <c r="B2562" s="2" t="s">
        <v>3846</v>
      </c>
      <c r="C2562" s="2" t="s">
        <v>3847</v>
      </c>
      <c r="D2562" s="2" t="s">
        <v>3825</v>
      </c>
      <c r="E2562" s="2">
        <v>3690011</v>
      </c>
      <c r="F2562" s="2">
        <v>3697450</v>
      </c>
      <c r="G2562" s="2" t="s">
        <v>10</v>
      </c>
    </row>
    <row r="2563" spans="1:7" x14ac:dyDescent="0.2">
      <c r="A2563" s="2">
        <v>5.0999999999999996</v>
      </c>
      <c r="B2563" s="2" t="s">
        <v>3848</v>
      </c>
      <c r="C2563" s="2" t="s">
        <v>126</v>
      </c>
      <c r="D2563" s="2" t="s">
        <v>3825</v>
      </c>
      <c r="E2563" s="2">
        <v>3697765</v>
      </c>
      <c r="F2563" s="2">
        <v>3702359</v>
      </c>
      <c r="G2563" s="2" t="s">
        <v>27</v>
      </c>
    </row>
    <row r="2564" spans="1:7" x14ac:dyDescent="0.2">
      <c r="A2564" s="2">
        <v>5.0999999999999996</v>
      </c>
      <c r="B2564" s="2" t="s">
        <v>3849</v>
      </c>
      <c r="C2564" s="2" t="s">
        <v>43</v>
      </c>
      <c r="D2564" s="2" t="s">
        <v>3825</v>
      </c>
      <c r="E2564" s="2">
        <v>3704404</v>
      </c>
      <c r="F2564" s="2">
        <v>3704671</v>
      </c>
      <c r="G2564" s="2" t="s">
        <v>27</v>
      </c>
    </row>
    <row r="2565" spans="1:7" x14ac:dyDescent="0.2">
      <c r="A2565" s="2">
        <v>5.0999999999999996</v>
      </c>
      <c r="B2565" s="2" t="s">
        <v>3850</v>
      </c>
      <c r="C2565" s="2" t="s">
        <v>249</v>
      </c>
      <c r="D2565" s="2" t="s">
        <v>3825</v>
      </c>
      <c r="E2565" s="2">
        <v>3710810</v>
      </c>
      <c r="F2565" s="2">
        <v>3714723</v>
      </c>
      <c r="G2565" s="2" t="s">
        <v>27</v>
      </c>
    </row>
    <row r="2566" spans="1:7" x14ac:dyDescent="0.2">
      <c r="A2566" s="2">
        <v>5.0999999999999996</v>
      </c>
      <c r="B2566" s="2" t="s">
        <v>3851</v>
      </c>
      <c r="C2566" s="2" t="s">
        <v>3852</v>
      </c>
      <c r="D2566" s="2" t="s">
        <v>3825</v>
      </c>
      <c r="E2566" s="2">
        <v>3715778</v>
      </c>
      <c r="F2566" s="2">
        <v>3716891</v>
      </c>
      <c r="G2566" s="2" t="s">
        <v>27</v>
      </c>
    </row>
    <row r="2567" spans="1:7" x14ac:dyDescent="0.2">
      <c r="A2567" s="2">
        <v>5.0999999999999996</v>
      </c>
      <c r="B2567" s="2" t="s">
        <v>3853</v>
      </c>
      <c r="C2567" s="2" t="s">
        <v>134</v>
      </c>
      <c r="D2567" s="2" t="s">
        <v>3825</v>
      </c>
      <c r="E2567" s="2">
        <v>3718329</v>
      </c>
      <c r="F2567" s="2">
        <v>3725414</v>
      </c>
      <c r="G2567" s="2" t="s">
        <v>27</v>
      </c>
    </row>
    <row r="2568" spans="1:7" x14ac:dyDescent="0.2">
      <c r="A2568" s="2">
        <v>5.0999999999999996</v>
      </c>
      <c r="B2568" s="2" t="s">
        <v>3854</v>
      </c>
      <c r="C2568" s="2" t="s">
        <v>3855</v>
      </c>
      <c r="D2568" s="2" t="s">
        <v>3825</v>
      </c>
      <c r="E2568" s="2">
        <v>3727041</v>
      </c>
      <c r="F2568" s="2">
        <v>3729430</v>
      </c>
      <c r="G2568" s="2" t="s">
        <v>27</v>
      </c>
    </row>
    <row r="2569" spans="1:7" x14ac:dyDescent="0.2">
      <c r="A2569" s="2">
        <v>5.0999999999999996</v>
      </c>
      <c r="B2569" s="2" t="s">
        <v>3856</v>
      </c>
      <c r="C2569" s="2" t="s">
        <v>33</v>
      </c>
      <c r="D2569" s="2" t="s">
        <v>3825</v>
      </c>
      <c r="E2569" s="2">
        <v>3728395</v>
      </c>
      <c r="F2569" s="2">
        <v>3729818</v>
      </c>
      <c r="G2569" s="2" t="s">
        <v>10</v>
      </c>
    </row>
    <row r="2570" spans="1:7" x14ac:dyDescent="0.2">
      <c r="A2570" s="2">
        <v>5.0999999999999996</v>
      </c>
      <c r="B2570" s="2" t="s">
        <v>3857</v>
      </c>
      <c r="C2570" s="2" t="s">
        <v>136</v>
      </c>
      <c r="D2570" s="2" t="s">
        <v>3825</v>
      </c>
      <c r="E2570" s="2">
        <v>3730639</v>
      </c>
      <c r="F2570" s="2">
        <v>3735239</v>
      </c>
      <c r="G2570" s="2" t="s">
        <v>27</v>
      </c>
    </row>
    <row r="2571" spans="1:7" x14ac:dyDescent="0.2">
      <c r="A2571" s="2">
        <v>5.0999999999999996</v>
      </c>
      <c r="B2571" s="2" t="s">
        <v>3858</v>
      </c>
      <c r="C2571" s="2" t="s">
        <v>3082</v>
      </c>
      <c r="D2571" s="2" t="s">
        <v>3825</v>
      </c>
      <c r="E2571" s="2">
        <v>3756476</v>
      </c>
      <c r="F2571" s="2">
        <v>3759787</v>
      </c>
      <c r="G2571" s="2" t="s">
        <v>10</v>
      </c>
    </row>
    <row r="2572" spans="1:7" x14ac:dyDescent="0.2">
      <c r="A2572" s="2">
        <v>5.0999999999999996</v>
      </c>
      <c r="B2572" s="2" t="s">
        <v>3859</v>
      </c>
      <c r="C2572" s="2" t="s">
        <v>33</v>
      </c>
      <c r="D2572" s="2" t="s">
        <v>3825</v>
      </c>
      <c r="E2572" s="2">
        <v>3756764</v>
      </c>
      <c r="F2572" s="2">
        <v>3757113</v>
      </c>
      <c r="G2572" s="2" t="s">
        <v>27</v>
      </c>
    </row>
    <row r="2573" spans="1:7" x14ac:dyDescent="0.2">
      <c r="A2573" s="2">
        <v>5.0999999999999996</v>
      </c>
      <c r="B2573" s="2" t="s">
        <v>3860</v>
      </c>
      <c r="C2573" s="2" t="s">
        <v>3861</v>
      </c>
      <c r="D2573" s="2" t="s">
        <v>3825</v>
      </c>
      <c r="E2573" s="2">
        <v>3763113</v>
      </c>
      <c r="F2573" s="2">
        <v>3771453</v>
      </c>
      <c r="G2573" s="2" t="s">
        <v>10</v>
      </c>
    </row>
    <row r="2574" spans="1:7" x14ac:dyDescent="0.2">
      <c r="A2574" s="2">
        <v>5.0999999999999996</v>
      </c>
      <c r="B2574" s="2" t="s">
        <v>3862</v>
      </c>
      <c r="C2574" s="2" t="s">
        <v>134</v>
      </c>
      <c r="D2574" s="2" t="s">
        <v>3825</v>
      </c>
      <c r="E2574" s="2">
        <v>3772400</v>
      </c>
      <c r="F2574" s="2">
        <v>3773096</v>
      </c>
      <c r="G2574" s="2" t="s">
        <v>10</v>
      </c>
    </row>
    <row r="2575" spans="1:7" x14ac:dyDescent="0.2">
      <c r="A2575" s="2">
        <v>5.0999999999999996</v>
      </c>
      <c r="B2575" s="2" t="s">
        <v>3863</v>
      </c>
      <c r="C2575" s="2" t="s">
        <v>3864</v>
      </c>
      <c r="D2575" s="2" t="s">
        <v>3825</v>
      </c>
      <c r="E2575" s="2">
        <v>3807974</v>
      </c>
      <c r="F2575" s="2">
        <v>3810752</v>
      </c>
      <c r="G2575" s="2" t="s">
        <v>27</v>
      </c>
    </row>
    <row r="2576" spans="1:7" x14ac:dyDescent="0.2">
      <c r="A2576" s="2">
        <v>5.0999999999999996</v>
      </c>
      <c r="B2576" s="2" t="s">
        <v>3865</v>
      </c>
      <c r="C2576" s="2" t="s">
        <v>3866</v>
      </c>
      <c r="D2576" s="2" t="s">
        <v>3825</v>
      </c>
      <c r="E2576" s="2">
        <v>3813306</v>
      </c>
      <c r="F2576" s="2">
        <v>3819768</v>
      </c>
      <c r="G2576" s="2" t="s">
        <v>27</v>
      </c>
    </row>
    <row r="2577" spans="1:7" x14ac:dyDescent="0.2">
      <c r="A2577" s="2">
        <v>5.0999999999999996</v>
      </c>
      <c r="B2577" s="2" t="s">
        <v>3867</v>
      </c>
      <c r="C2577" s="2" t="s">
        <v>249</v>
      </c>
      <c r="D2577" s="2" t="s">
        <v>3825</v>
      </c>
      <c r="E2577" s="2">
        <v>3832980</v>
      </c>
      <c r="F2577" s="2">
        <v>3833802</v>
      </c>
      <c r="G2577" s="2" t="s">
        <v>10</v>
      </c>
    </row>
    <row r="2578" spans="1:7" x14ac:dyDescent="0.2">
      <c r="A2578" s="2">
        <v>5.0999999999999996</v>
      </c>
      <c r="B2578" s="2" t="s">
        <v>3868</v>
      </c>
      <c r="C2578" s="2" t="s">
        <v>3869</v>
      </c>
      <c r="D2578" s="2" t="s">
        <v>3825</v>
      </c>
      <c r="E2578" s="2">
        <v>3839686</v>
      </c>
      <c r="F2578" s="2">
        <v>3843157</v>
      </c>
      <c r="G2578" s="2" t="s">
        <v>10</v>
      </c>
    </row>
    <row r="2579" spans="1:7" x14ac:dyDescent="0.2">
      <c r="A2579" s="2">
        <v>5.0999999999999996</v>
      </c>
      <c r="B2579" s="2" t="s">
        <v>3870</v>
      </c>
      <c r="C2579" s="2" t="s">
        <v>249</v>
      </c>
      <c r="D2579" s="2" t="s">
        <v>3825</v>
      </c>
      <c r="E2579" s="2">
        <v>3843670</v>
      </c>
      <c r="F2579" s="2">
        <v>3845603</v>
      </c>
      <c r="G2579" s="2" t="s">
        <v>27</v>
      </c>
    </row>
    <row r="2580" spans="1:7" x14ac:dyDescent="0.2">
      <c r="A2580" s="2">
        <v>5.0999999999999996</v>
      </c>
      <c r="B2580" s="2" t="s">
        <v>3871</v>
      </c>
      <c r="C2580" s="2" t="s">
        <v>12</v>
      </c>
      <c r="D2580" s="2" t="s">
        <v>3825</v>
      </c>
      <c r="E2580" s="2">
        <v>3856578</v>
      </c>
      <c r="F2580" s="2">
        <v>3859228</v>
      </c>
      <c r="G2580" s="2" t="s">
        <v>27</v>
      </c>
    </row>
    <row r="2581" spans="1:7" x14ac:dyDescent="0.2">
      <c r="A2581" s="2">
        <v>5.0999999999999996</v>
      </c>
      <c r="B2581" s="2" t="s">
        <v>3872</v>
      </c>
      <c r="C2581" s="2" t="s">
        <v>33</v>
      </c>
      <c r="D2581" s="2" t="s">
        <v>3825</v>
      </c>
      <c r="E2581" s="2">
        <v>3876042</v>
      </c>
      <c r="F2581" s="2">
        <v>3881782</v>
      </c>
      <c r="G2581" s="2" t="s">
        <v>10</v>
      </c>
    </row>
    <row r="2582" spans="1:7" x14ac:dyDescent="0.2">
      <c r="A2582" s="2">
        <v>5.0999999999999996</v>
      </c>
      <c r="B2582" s="2" t="s">
        <v>3873</v>
      </c>
      <c r="C2582" s="2" t="s">
        <v>3874</v>
      </c>
      <c r="D2582" s="2" t="s">
        <v>3825</v>
      </c>
      <c r="E2582" s="2">
        <v>3878200</v>
      </c>
      <c r="F2582" s="2">
        <v>3881024</v>
      </c>
      <c r="G2582" s="2" t="s">
        <v>27</v>
      </c>
    </row>
    <row r="2583" spans="1:7" x14ac:dyDescent="0.2">
      <c r="A2583" s="2">
        <v>5.0999999999999996</v>
      </c>
      <c r="B2583" s="2" t="s">
        <v>3875</v>
      </c>
      <c r="C2583" s="2" t="s">
        <v>3876</v>
      </c>
      <c r="D2583" s="2" t="s">
        <v>3825</v>
      </c>
      <c r="E2583" s="2">
        <v>3956610</v>
      </c>
      <c r="F2583" s="2">
        <v>3959179</v>
      </c>
      <c r="G2583" s="2" t="s">
        <v>27</v>
      </c>
    </row>
    <row r="2584" spans="1:7" x14ac:dyDescent="0.2">
      <c r="A2584" s="2">
        <v>5.0999999999999996</v>
      </c>
      <c r="B2584" s="2" t="s">
        <v>3877</v>
      </c>
      <c r="C2584" s="2" t="s">
        <v>84</v>
      </c>
      <c r="D2584" s="2" t="s">
        <v>3825</v>
      </c>
      <c r="E2584" s="2">
        <v>3967280</v>
      </c>
      <c r="F2584" s="2">
        <v>3967951</v>
      </c>
      <c r="G2584" s="2" t="s">
        <v>10</v>
      </c>
    </row>
    <row r="2585" spans="1:7" x14ac:dyDescent="0.2">
      <c r="A2585" s="2">
        <v>5.0999999999999996</v>
      </c>
      <c r="B2585" s="2" t="s">
        <v>3878</v>
      </c>
      <c r="C2585" s="2" t="s">
        <v>33</v>
      </c>
      <c r="D2585" s="2" t="s">
        <v>3825</v>
      </c>
      <c r="E2585" s="2">
        <v>3970962</v>
      </c>
      <c r="F2585" s="2">
        <v>3973397</v>
      </c>
      <c r="G2585" s="2" t="s">
        <v>10</v>
      </c>
    </row>
    <row r="2586" spans="1:7" x14ac:dyDescent="0.2">
      <c r="A2586" s="2">
        <v>5.0999999999999996</v>
      </c>
      <c r="B2586" s="2" t="s">
        <v>3879</v>
      </c>
      <c r="C2586" s="2" t="s">
        <v>3880</v>
      </c>
      <c r="D2586" s="2" t="s">
        <v>3825</v>
      </c>
      <c r="E2586" s="2">
        <v>3970970</v>
      </c>
      <c r="F2586" s="2">
        <v>3973384</v>
      </c>
      <c r="G2586" s="2" t="s">
        <v>27</v>
      </c>
    </row>
    <row r="2587" spans="1:7" x14ac:dyDescent="0.2">
      <c r="A2587" s="2">
        <v>5.0999999999999996</v>
      </c>
      <c r="B2587" s="2" t="s">
        <v>3881</v>
      </c>
      <c r="C2587" s="2" t="s">
        <v>43</v>
      </c>
      <c r="D2587" s="2" t="s">
        <v>3825</v>
      </c>
      <c r="E2587" s="2">
        <v>3981151</v>
      </c>
      <c r="F2587" s="2">
        <v>3981551</v>
      </c>
      <c r="G2587" s="2" t="s">
        <v>10</v>
      </c>
    </row>
    <row r="2588" spans="1:7" x14ac:dyDescent="0.2">
      <c r="A2588" s="2">
        <v>5.0999999999999996</v>
      </c>
      <c r="B2588" s="2" t="s">
        <v>3882</v>
      </c>
      <c r="C2588" s="2" t="s">
        <v>3883</v>
      </c>
      <c r="D2588" s="2" t="s">
        <v>3825</v>
      </c>
      <c r="E2588" s="2">
        <v>3981395</v>
      </c>
      <c r="F2588" s="2">
        <v>3982992</v>
      </c>
      <c r="G2588" s="2" t="s">
        <v>27</v>
      </c>
    </row>
    <row r="2589" spans="1:7" x14ac:dyDescent="0.2">
      <c r="A2589" s="2">
        <v>5.0999999999999996</v>
      </c>
      <c r="B2589" s="2" t="s">
        <v>3884</v>
      </c>
      <c r="C2589" s="2" t="s">
        <v>26</v>
      </c>
      <c r="D2589" s="2" t="s">
        <v>3825</v>
      </c>
      <c r="E2589" s="2">
        <v>4043730</v>
      </c>
      <c r="F2589" s="2">
        <v>4048020</v>
      </c>
      <c r="G2589" s="2" t="s">
        <v>10</v>
      </c>
    </row>
    <row r="2590" spans="1:7" x14ac:dyDescent="0.2">
      <c r="A2590" s="2">
        <v>5.0999999999999996</v>
      </c>
      <c r="B2590" s="2" t="s">
        <v>3885</v>
      </c>
      <c r="C2590" s="2" t="s">
        <v>12</v>
      </c>
      <c r="D2590" s="2" t="s">
        <v>3825</v>
      </c>
      <c r="E2590" s="2">
        <v>4076007</v>
      </c>
      <c r="F2590" s="2">
        <v>4078403</v>
      </c>
      <c r="G2590" s="2" t="s">
        <v>10</v>
      </c>
    </row>
    <row r="2591" spans="1:7" x14ac:dyDescent="0.2">
      <c r="A2591" s="2">
        <v>5.0999999999999996</v>
      </c>
      <c r="B2591" s="2" t="s">
        <v>3886</v>
      </c>
      <c r="C2591" s="2" t="s">
        <v>3887</v>
      </c>
      <c r="D2591" s="2" t="s">
        <v>3825</v>
      </c>
      <c r="E2591" s="2">
        <v>4093466</v>
      </c>
      <c r="F2591" s="2">
        <v>4094599</v>
      </c>
      <c r="G2591" s="2" t="s">
        <v>27</v>
      </c>
    </row>
    <row r="2592" spans="1:7" x14ac:dyDescent="0.2">
      <c r="A2592" s="2">
        <v>5.0999999999999996</v>
      </c>
      <c r="B2592" s="2" t="s">
        <v>3888</v>
      </c>
      <c r="C2592" s="2" t="s">
        <v>3889</v>
      </c>
      <c r="D2592" s="2" t="s">
        <v>3825</v>
      </c>
      <c r="E2592" s="2">
        <v>4096771</v>
      </c>
      <c r="F2592" s="2">
        <v>4100732</v>
      </c>
      <c r="G2592" s="2" t="s">
        <v>27</v>
      </c>
    </row>
    <row r="2593" spans="1:7" x14ac:dyDescent="0.2">
      <c r="A2593" s="2">
        <v>5.0999999999999996</v>
      </c>
      <c r="B2593" s="2" t="s">
        <v>3890</v>
      </c>
      <c r="C2593" s="2" t="s">
        <v>12</v>
      </c>
      <c r="D2593" s="2" t="s">
        <v>3825</v>
      </c>
      <c r="E2593" s="2">
        <v>4102594</v>
      </c>
      <c r="F2593" s="2">
        <v>4105887</v>
      </c>
      <c r="G2593" s="2" t="s">
        <v>10</v>
      </c>
    </row>
    <row r="2594" spans="1:7" x14ac:dyDescent="0.2">
      <c r="A2594" s="2">
        <v>5.0999999999999996</v>
      </c>
      <c r="B2594" s="2" t="s">
        <v>3891</v>
      </c>
      <c r="C2594" s="2" t="s">
        <v>249</v>
      </c>
      <c r="D2594" s="2" t="s">
        <v>3825</v>
      </c>
      <c r="E2594" s="2">
        <v>4107120</v>
      </c>
      <c r="F2594" s="2">
        <v>4108208</v>
      </c>
      <c r="G2594" s="2" t="s">
        <v>27</v>
      </c>
    </row>
    <row r="2595" spans="1:7" x14ac:dyDescent="0.2">
      <c r="A2595" s="2">
        <v>5.0999999999999996</v>
      </c>
      <c r="B2595" s="2" t="s">
        <v>3892</v>
      </c>
      <c r="C2595" s="2" t="s">
        <v>3793</v>
      </c>
      <c r="D2595" s="2" t="s">
        <v>3825</v>
      </c>
      <c r="E2595" s="2">
        <v>4117811</v>
      </c>
      <c r="F2595" s="2">
        <v>4121262</v>
      </c>
      <c r="G2595" s="2" t="s">
        <v>27</v>
      </c>
    </row>
    <row r="2596" spans="1:7" x14ac:dyDescent="0.2">
      <c r="A2596" s="2">
        <v>5.0999999999999996</v>
      </c>
      <c r="B2596" s="2" t="s">
        <v>3893</v>
      </c>
      <c r="C2596" s="2" t="s">
        <v>3894</v>
      </c>
      <c r="D2596" s="2" t="s">
        <v>3825</v>
      </c>
      <c r="E2596" s="2">
        <v>4129195</v>
      </c>
      <c r="F2596" s="2">
        <v>4134223</v>
      </c>
      <c r="G2596" s="2" t="s">
        <v>27</v>
      </c>
    </row>
    <row r="2597" spans="1:7" x14ac:dyDescent="0.2">
      <c r="A2597" s="2">
        <v>5.0999999999999996</v>
      </c>
      <c r="B2597" s="2" t="s">
        <v>3895</v>
      </c>
      <c r="C2597" s="2" t="s">
        <v>3896</v>
      </c>
      <c r="D2597" s="2" t="s">
        <v>3825</v>
      </c>
      <c r="E2597" s="2">
        <v>4136117</v>
      </c>
      <c r="F2597" s="2">
        <v>4139260</v>
      </c>
      <c r="G2597" s="2" t="s">
        <v>27</v>
      </c>
    </row>
    <row r="2598" spans="1:7" x14ac:dyDescent="0.2">
      <c r="A2598" s="2">
        <v>5.2</v>
      </c>
      <c r="B2598" s="2" t="s">
        <v>3897</v>
      </c>
      <c r="C2598" s="2" t="s">
        <v>12</v>
      </c>
      <c r="D2598" s="2" t="s">
        <v>3825</v>
      </c>
      <c r="E2598" s="2">
        <v>9074953</v>
      </c>
      <c r="F2598" s="2">
        <v>9082011</v>
      </c>
      <c r="G2598" s="2" t="s">
        <v>10</v>
      </c>
    </row>
    <row r="2599" spans="1:7" x14ac:dyDescent="0.2">
      <c r="A2599" s="2">
        <v>5.2</v>
      </c>
      <c r="B2599" s="2" t="s">
        <v>3898</v>
      </c>
      <c r="C2599" s="2" t="s">
        <v>1932</v>
      </c>
      <c r="D2599" s="2" t="s">
        <v>3825</v>
      </c>
      <c r="E2599" s="2">
        <v>9103140</v>
      </c>
      <c r="F2599" s="2">
        <v>9104753</v>
      </c>
      <c r="G2599" s="2" t="s">
        <v>27</v>
      </c>
    </row>
    <row r="2600" spans="1:7" x14ac:dyDescent="0.2">
      <c r="A2600" s="2">
        <v>5.2</v>
      </c>
      <c r="B2600" s="2" t="s">
        <v>3899</v>
      </c>
      <c r="C2600" s="2" t="s">
        <v>1932</v>
      </c>
      <c r="D2600" s="2" t="s">
        <v>3825</v>
      </c>
      <c r="E2600" s="2">
        <v>9128120</v>
      </c>
      <c r="F2600" s="2">
        <v>9129772</v>
      </c>
      <c r="G2600" s="2" t="s">
        <v>27</v>
      </c>
    </row>
    <row r="2601" spans="1:7" x14ac:dyDescent="0.2">
      <c r="A2601" s="2">
        <v>5.2</v>
      </c>
      <c r="B2601" s="2" t="s">
        <v>3900</v>
      </c>
      <c r="C2601" s="2" t="s">
        <v>26</v>
      </c>
      <c r="D2601" s="2" t="s">
        <v>3825</v>
      </c>
      <c r="E2601" s="2">
        <v>9134551</v>
      </c>
      <c r="F2601" s="2">
        <v>9137621</v>
      </c>
      <c r="G2601" s="2" t="s">
        <v>27</v>
      </c>
    </row>
    <row r="2602" spans="1:7" x14ac:dyDescent="0.2">
      <c r="A2602" s="2">
        <v>5.2</v>
      </c>
      <c r="B2602" s="2" t="s">
        <v>3901</v>
      </c>
      <c r="C2602" s="2" t="s">
        <v>3902</v>
      </c>
      <c r="D2602" s="2" t="s">
        <v>3825</v>
      </c>
      <c r="E2602" s="2">
        <v>9137917</v>
      </c>
      <c r="F2602" s="2">
        <v>9143486</v>
      </c>
      <c r="G2602" s="2" t="s">
        <v>10</v>
      </c>
    </row>
    <row r="2603" spans="1:7" x14ac:dyDescent="0.2">
      <c r="A2603" s="2">
        <v>5.2</v>
      </c>
      <c r="B2603" s="2" t="s">
        <v>3903</v>
      </c>
      <c r="C2603" s="2" t="s">
        <v>537</v>
      </c>
      <c r="D2603" s="2" t="s">
        <v>3825</v>
      </c>
      <c r="E2603" s="2">
        <v>9144599</v>
      </c>
      <c r="F2603" s="2">
        <v>9147928</v>
      </c>
      <c r="G2603" s="2" t="s">
        <v>27</v>
      </c>
    </row>
    <row r="2604" spans="1:7" x14ac:dyDescent="0.2">
      <c r="A2604" s="2">
        <v>5.2</v>
      </c>
      <c r="B2604" s="2" t="s">
        <v>3904</v>
      </c>
      <c r="C2604" s="2" t="s">
        <v>537</v>
      </c>
      <c r="D2604" s="2" t="s">
        <v>3825</v>
      </c>
      <c r="E2604" s="2">
        <v>9151522</v>
      </c>
      <c r="F2604" s="2">
        <v>9154993</v>
      </c>
      <c r="G2604" s="2" t="s">
        <v>27</v>
      </c>
    </row>
    <row r="2605" spans="1:7" x14ac:dyDescent="0.2">
      <c r="A2605" s="2">
        <v>5.2</v>
      </c>
      <c r="B2605" s="2" t="s">
        <v>3905</v>
      </c>
      <c r="C2605" s="2" t="s">
        <v>33</v>
      </c>
      <c r="D2605" s="2" t="s">
        <v>3825</v>
      </c>
      <c r="E2605" s="2">
        <v>9153920</v>
      </c>
      <c r="F2605" s="2">
        <v>9154998</v>
      </c>
      <c r="G2605" s="2" t="s">
        <v>10</v>
      </c>
    </row>
    <row r="2606" spans="1:7" x14ac:dyDescent="0.2">
      <c r="A2606" s="2">
        <v>5.3</v>
      </c>
      <c r="B2606" s="2" t="s">
        <v>3906</v>
      </c>
      <c r="C2606" s="2" t="s">
        <v>3907</v>
      </c>
      <c r="D2606" s="2" t="s">
        <v>3825</v>
      </c>
      <c r="E2606" s="2">
        <v>17751476</v>
      </c>
      <c r="F2606" s="2">
        <v>17753311</v>
      </c>
      <c r="G2606" s="2" t="s">
        <v>10</v>
      </c>
    </row>
    <row r="2607" spans="1:7" x14ac:dyDescent="0.2">
      <c r="A2607" s="2">
        <v>5.3</v>
      </c>
      <c r="B2607" s="2" t="s">
        <v>3908</v>
      </c>
      <c r="C2607" s="2" t="s">
        <v>3907</v>
      </c>
      <c r="D2607" s="2" t="s">
        <v>3825</v>
      </c>
      <c r="E2607" s="2">
        <v>17756959</v>
      </c>
      <c r="F2607" s="2">
        <v>17758997</v>
      </c>
      <c r="G2607" s="2" t="s">
        <v>27</v>
      </c>
    </row>
    <row r="2608" spans="1:7" x14ac:dyDescent="0.2">
      <c r="A2608" s="2">
        <v>5.3</v>
      </c>
      <c r="B2608" s="2" t="s">
        <v>3909</v>
      </c>
      <c r="C2608" s="2" t="s">
        <v>3907</v>
      </c>
      <c r="D2608" s="2" t="s">
        <v>3825</v>
      </c>
      <c r="E2608" s="2">
        <v>17765712</v>
      </c>
      <c r="F2608" s="2">
        <v>17767475</v>
      </c>
      <c r="G2608" s="2" t="s">
        <v>10</v>
      </c>
    </row>
    <row r="2609" spans="1:7" x14ac:dyDescent="0.2">
      <c r="A2609" s="2">
        <v>5.3</v>
      </c>
      <c r="B2609" s="2" t="s">
        <v>3910</v>
      </c>
      <c r="C2609" s="2" t="s">
        <v>26</v>
      </c>
      <c r="D2609" s="2" t="s">
        <v>3825</v>
      </c>
      <c r="E2609" s="2">
        <v>17776218</v>
      </c>
      <c r="F2609" s="2">
        <v>17778528</v>
      </c>
      <c r="G2609" s="2" t="s">
        <v>27</v>
      </c>
    </row>
    <row r="2610" spans="1:7" x14ac:dyDescent="0.2">
      <c r="A2610" s="2">
        <v>5.3</v>
      </c>
      <c r="B2610" s="2" t="s">
        <v>3911</v>
      </c>
      <c r="C2610" s="2" t="s">
        <v>3907</v>
      </c>
      <c r="D2610" s="2" t="s">
        <v>3825</v>
      </c>
      <c r="E2610" s="2">
        <v>17779880</v>
      </c>
      <c r="F2610" s="2">
        <v>17781705</v>
      </c>
      <c r="G2610" s="2" t="s">
        <v>10</v>
      </c>
    </row>
    <row r="2611" spans="1:7" x14ac:dyDescent="0.2">
      <c r="A2611" s="2">
        <v>5.3</v>
      </c>
      <c r="B2611" s="2" t="s">
        <v>3912</v>
      </c>
      <c r="C2611" s="2" t="s">
        <v>29</v>
      </c>
      <c r="D2611" s="2" t="s">
        <v>3825</v>
      </c>
      <c r="E2611" s="2">
        <v>17783522</v>
      </c>
      <c r="F2611" s="2">
        <v>17785974</v>
      </c>
      <c r="G2611" s="2" t="s">
        <v>27</v>
      </c>
    </row>
    <row r="2612" spans="1:7" x14ac:dyDescent="0.2">
      <c r="A2612" s="2">
        <v>5.3</v>
      </c>
      <c r="B2612" s="2" t="s">
        <v>3913</v>
      </c>
      <c r="C2612" s="2" t="s">
        <v>12</v>
      </c>
      <c r="D2612" s="2" t="s">
        <v>3825</v>
      </c>
      <c r="E2612" s="2">
        <v>17786180</v>
      </c>
      <c r="F2612" s="2">
        <v>17792496</v>
      </c>
      <c r="G2612" s="2" t="s">
        <v>10</v>
      </c>
    </row>
    <row r="2613" spans="1:7" x14ac:dyDescent="0.2">
      <c r="A2613" s="2">
        <v>5.3</v>
      </c>
      <c r="B2613" s="2" t="s">
        <v>3914</v>
      </c>
      <c r="C2613" s="2" t="s">
        <v>12</v>
      </c>
      <c r="D2613" s="2" t="s">
        <v>3825</v>
      </c>
      <c r="E2613" s="2">
        <v>17794002</v>
      </c>
      <c r="F2613" s="2">
        <v>17795129</v>
      </c>
      <c r="G2613" s="2" t="s">
        <v>27</v>
      </c>
    </row>
    <row r="2614" spans="1:7" x14ac:dyDescent="0.2">
      <c r="A2614" s="2">
        <v>5.3</v>
      </c>
      <c r="B2614" s="2" t="s">
        <v>3915</v>
      </c>
      <c r="C2614" s="2" t="s">
        <v>3916</v>
      </c>
      <c r="D2614" s="2" t="s">
        <v>3825</v>
      </c>
      <c r="E2614" s="2">
        <v>17799742</v>
      </c>
      <c r="F2614" s="2">
        <v>17803977</v>
      </c>
      <c r="G2614" s="2" t="s">
        <v>27</v>
      </c>
    </row>
    <row r="2615" spans="1:7" x14ac:dyDescent="0.2">
      <c r="A2615" s="2">
        <v>5.3</v>
      </c>
      <c r="B2615" s="2" t="s">
        <v>3917</v>
      </c>
      <c r="C2615" s="2" t="s">
        <v>3918</v>
      </c>
      <c r="D2615" s="2" t="s">
        <v>3825</v>
      </c>
      <c r="E2615" s="2">
        <v>17812076</v>
      </c>
      <c r="F2615" s="2">
        <v>17816297</v>
      </c>
      <c r="G2615" s="2" t="s">
        <v>10</v>
      </c>
    </row>
    <row r="2616" spans="1:7" x14ac:dyDescent="0.2">
      <c r="A2616" s="2">
        <v>5.3</v>
      </c>
      <c r="B2616" s="2" t="s">
        <v>3919</v>
      </c>
      <c r="C2616" s="2" t="s">
        <v>33</v>
      </c>
      <c r="D2616" s="2" t="s">
        <v>3825</v>
      </c>
      <c r="E2616" s="2">
        <v>17813459</v>
      </c>
      <c r="F2616" s="2">
        <v>17815901</v>
      </c>
      <c r="G2616" s="2" t="s">
        <v>27</v>
      </c>
    </row>
    <row r="2617" spans="1:7" x14ac:dyDescent="0.2">
      <c r="A2617" s="2">
        <v>5.3</v>
      </c>
      <c r="B2617" s="2" t="s">
        <v>3920</v>
      </c>
      <c r="C2617" s="2" t="s">
        <v>3921</v>
      </c>
      <c r="D2617" s="2" t="s">
        <v>3825</v>
      </c>
      <c r="E2617" s="2">
        <v>17821376</v>
      </c>
      <c r="F2617" s="2">
        <v>17827429</v>
      </c>
      <c r="G2617" s="2" t="s">
        <v>27</v>
      </c>
    </row>
    <row r="2618" spans="1:7" x14ac:dyDescent="0.2">
      <c r="A2618" s="2">
        <v>5.3</v>
      </c>
      <c r="B2618" s="2" t="s">
        <v>3922</v>
      </c>
      <c r="C2618" s="2" t="s">
        <v>12</v>
      </c>
      <c r="D2618" s="2" t="s">
        <v>3825</v>
      </c>
      <c r="E2618" s="2">
        <v>17834350</v>
      </c>
      <c r="F2618" s="2">
        <v>17843173</v>
      </c>
      <c r="G2618" s="2" t="s">
        <v>27</v>
      </c>
    </row>
    <row r="2619" spans="1:7" x14ac:dyDescent="0.2">
      <c r="A2619" s="2">
        <v>5.3</v>
      </c>
      <c r="B2619" s="2" t="s">
        <v>3923</v>
      </c>
      <c r="C2619" s="2" t="s">
        <v>43</v>
      </c>
      <c r="D2619" s="2" t="s">
        <v>3825</v>
      </c>
      <c r="E2619" s="2">
        <v>17852931</v>
      </c>
      <c r="F2619" s="2">
        <v>17853588</v>
      </c>
      <c r="G2619" s="2" t="s">
        <v>27</v>
      </c>
    </row>
    <row r="2620" spans="1:7" x14ac:dyDescent="0.2">
      <c r="A2620" s="2">
        <v>5.3</v>
      </c>
      <c r="B2620" s="2" t="s">
        <v>3924</v>
      </c>
      <c r="C2620" s="2" t="s">
        <v>43</v>
      </c>
      <c r="D2620" s="2" t="s">
        <v>3825</v>
      </c>
      <c r="E2620" s="2">
        <v>17854886</v>
      </c>
      <c r="F2620" s="2">
        <v>17855281</v>
      </c>
      <c r="G2620" s="2" t="s">
        <v>27</v>
      </c>
    </row>
    <row r="2621" spans="1:7" x14ac:dyDescent="0.2">
      <c r="A2621" s="2">
        <v>5.3</v>
      </c>
      <c r="B2621" s="2" t="s">
        <v>3925</v>
      </c>
      <c r="C2621" s="2" t="s">
        <v>12</v>
      </c>
      <c r="D2621" s="2" t="s">
        <v>3825</v>
      </c>
      <c r="E2621" s="2">
        <v>17861913</v>
      </c>
      <c r="F2621" s="2">
        <v>17865245</v>
      </c>
      <c r="G2621" s="2" t="s">
        <v>27</v>
      </c>
    </row>
    <row r="2622" spans="1:7" x14ac:dyDescent="0.2">
      <c r="A2622" s="2">
        <v>5.3</v>
      </c>
      <c r="B2622" s="2" t="s">
        <v>3926</v>
      </c>
      <c r="C2622" s="2" t="s">
        <v>396</v>
      </c>
      <c r="D2622" s="2" t="s">
        <v>3825</v>
      </c>
      <c r="E2622" s="2">
        <v>17870104</v>
      </c>
      <c r="F2622" s="2">
        <v>17873680</v>
      </c>
      <c r="G2622" s="2" t="s">
        <v>10</v>
      </c>
    </row>
    <row r="2623" spans="1:7" x14ac:dyDescent="0.2">
      <c r="A2623" s="2">
        <v>5.3</v>
      </c>
      <c r="B2623" s="2" t="s">
        <v>3927</v>
      </c>
      <c r="C2623" s="2" t="s">
        <v>12</v>
      </c>
      <c r="D2623" s="2" t="s">
        <v>3825</v>
      </c>
      <c r="E2623" s="2">
        <v>17880820</v>
      </c>
      <c r="F2623" s="2">
        <v>17882234</v>
      </c>
      <c r="G2623" s="2" t="s">
        <v>27</v>
      </c>
    </row>
    <row r="2624" spans="1:7" x14ac:dyDescent="0.2">
      <c r="A2624" s="2">
        <v>5.3</v>
      </c>
      <c r="B2624" s="2" t="s">
        <v>3928</v>
      </c>
      <c r="C2624" s="2" t="s">
        <v>3929</v>
      </c>
      <c r="D2624" s="2" t="s">
        <v>3825</v>
      </c>
      <c r="E2624" s="2">
        <v>17885559</v>
      </c>
      <c r="F2624" s="2">
        <v>17888744</v>
      </c>
      <c r="G2624" s="2" t="s">
        <v>27</v>
      </c>
    </row>
    <row r="2625" spans="1:7" x14ac:dyDescent="0.2">
      <c r="A2625" s="2">
        <v>5.3</v>
      </c>
      <c r="B2625" s="2" t="s">
        <v>3930</v>
      </c>
      <c r="C2625" s="2" t="s">
        <v>3931</v>
      </c>
      <c r="D2625" s="2" t="s">
        <v>3825</v>
      </c>
      <c r="E2625" s="2">
        <v>17914214</v>
      </c>
      <c r="F2625" s="2">
        <v>17917811</v>
      </c>
      <c r="G2625" s="2" t="s">
        <v>27</v>
      </c>
    </row>
    <row r="2626" spans="1:7" x14ac:dyDescent="0.2">
      <c r="A2626" s="2">
        <v>5.3</v>
      </c>
      <c r="B2626" s="2" t="s">
        <v>3932</v>
      </c>
      <c r="C2626" s="2" t="s">
        <v>3933</v>
      </c>
      <c r="D2626" s="2" t="s">
        <v>3825</v>
      </c>
      <c r="E2626" s="2">
        <v>17922839</v>
      </c>
      <c r="F2626" s="2">
        <v>17930228</v>
      </c>
      <c r="G2626" s="2" t="s">
        <v>10</v>
      </c>
    </row>
    <row r="2627" spans="1:7" x14ac:dyDescent="0.2">
      <c r="A2627" s="2">
        <v>5.3</v>
      </c>
      <c r="B2627" s="2" t="s">
        <v>3934</v>
      </c>
      <c r="C2627" s="2" t="s">
        <v>3935</v>
      </c>
      <c r="D2627" s="2" t="s">
        <v>3825</v>
      </c>
      <c r="E2627" s="2">
        <v>17932110</v>
      </c>
      <c r="F2627" s="2">
        <v>17933512</v>
      </c>
      <c r="G2627" s="2" t="s">
        <v>27</v>
      </c>
    </row>
    <row r="2628" spans="1:7" x14ac:dyDescent="0.2">
      <c r="A2628" s="2">
        <v>5.3</v>
      </c>
      <c r="B2628" s="2" t="s">
        <v>3936</v>
      </c>
      <c r="C2628" s="2" t="s">
        <v>827</v>
      </c>
      <c r="D2628" s="2" t="s">
        <v>3825</v>
      </c>
      <c r="E2628" s="2">
        <v>17934628</v>
      </c>
      <c r="F2628" s="2">
        <v>17941855</v>
      </c>
      <c r="G2628" s="2" t="s">
        <v>10</v>
      </c>
    </row>
    <row r="2629" spans="1:7" x14ac:dyDescent="0.2">
      <c r="A2629" s="2">
        <v>5.3</v>
      </c>
      <c r="B2629" s="2" t="s">
        <v>3937</v>
      </c>
      <c r="C2629" s="2" t="s">
        <v>33</v>
      </c>
      <c r="D2629" s="2" t="s">
        <v>3825</v>
      </c>
      <c r="E2629" s="2">
        <v>17934667</v>
      </c>
      <c r="F2629" s="2">
        <v>17941597</v>
      </c>
      <c r="G2629" s="2" t="s">
        <v>27</v>
      </c>
    </row>
    <row r="2630" spans="1:7" x14ac:dyDescent="0.2">
      <c r="A2630" s="2">
        <v>5.3</v>
      </c>
      <c r="B2630" s="2" t="s">
        <v>3938</v>
      </c>
      <c r="C2630" s="2" t="s">
        <v>1003</v>
      </c>
      <c r="D2630" s="2" t="s">
        <v>3825</v>
      </c>
      <c r="E2630" s="2">
        <v>17942072</v>
      </c>
      <c r="F2630" s="2">
        <v>17945667</v>
      </c>
      <c r="G2630" s="2" t="s">
        <v>27</v>
      </c>
    </row>
    <row r="2631" spans="1:7" x14ac:dyDescent="0.2">
      <c r="A2631" s="2">
        <v>5.3</v>
      </c>
      <c r="B2631" s="2" t="s">
        <v>3939</v>
      </c>
      <c r="C2631" s="2" t="s">
        <v>52</v>
      </c>
      <c r="D2631" s="2" t="s">
        <v>3825</v>
      </c>
      <c r="E2631" s="2">
        <v>17951299</v>
      </c>
      <c r="F2631" s="2">
        <v>17954214</v>
      </c>
      <c r="G2631" s="2" t="s">
        <v>10</v>
      </c>
    </row>
    <row r="2632" spans="1:7" x14ac:dyDescent="0.2">
      <c r="A2632" s="2">
        <v>5.3</v>
      </c>
      <c r="B2632" s="2" t="s">
        <v>3940</v>
      </c>
      <c r="C2632" s="2" t="s">
        <v>26</v>
      </c>
      <c r="D2632" s="2" t="s">
        <v>3825</v>
      </c>
      <c r="E2632" s="2">
        <v>17955526</v>
      </c>
      <c r="F2632" s="2">
        <v>17956076</v>
      </c>
      <c r="G2632" s="2" t="s">
        <v>27</v>
      </c>
    </row>
    <row r="2633" spans="1:7" x14ac:dyDescent="0.2">
      <c r="A2633" s="2">
        <v>5.3</v>
      </c>
      <c r="B2633" s="2" t="s">
        <v>3941</v>
      </c>
      <c r="C2633" s="2" t="s">
        <v>12</v>
      </c>
      <c r="D2633" s="2" t="s">
        <v>3825</v>
      </c>
      <c r="E2633" s="2">
        <v>17955565</v>
      </c>
      <c r="F2633" s="2">
        <v>17956079</v>
      </c>
      <c r="G2633" s="2" t="s">
        <v>10</v>
      </c>
    </row>
    <row r="2634" spans="1:7" x14ac:dyDescent="0.2">
      <c r="A2634" s="2">
        <v>5.3</v>
      </c>
      <c r="B2634" s="2" t="s">
        <v>3942</v>
      </c>
      <c r="C2634" s="2" t="s">
        <v>12</v>
      </c>
      <c r="D2634" s="2" t="s">
        <v>3825</v>
      </c>
      <c r="E2634" s="2">
        <v>17962057</v>
      </c>
      <c r="F2634" s="2">
        <v>17964229</v>
      </c>
      <c r="G2634" s="2" t="s">
        <v>27</v>
      </c>
    </row>
    <row r="2635" spans="1:7" x14ac:dyDescent="0.2">
      <c r="A2635" s="2">
        <v>5.3</v>
      </c>
      <c r="B2635" s="2" t="s">
        <v>3943</v>
      </c>
      <c r="C2635" s="2" t="s">
        <v>3669</v>
      </c>
      <c r="D2635" s="2" t="s">
        <v>3825</v>
      </c>
      <c r="E2635" s="2">
        <v>17965061</v>
      </c>
      <c r="F2635" s="2">
        <v>17970698</v>
      </c>
      <c r="G2635" s="2" t="s">
        <v>27</v>
      </c>
    </row>
    <row r="2636" spans="1:7" x14ac:dyDescent="0.2">
      <c r="A2636" s="2">
        <v>5.3</v>
      </c>
      <c r="B2636" s="2" t="s">
        <v>3944</v>
      </c>
      <c r="C2636" s="2" t="s">
        <v>3945</v>
      </c>
      <c r="D2636" s="2" t="s">
        <v>3825</v>
      </c>
      <c r="E2636" s="2">
        <v>17983282</v>
      </c>
      <c r="F2636" s="2">
        <v>17989897</v>
      </c>
      <c r="G2636" s="2" t="s">
        <v>10</v>
      </c>
    </row>
    <row r="2637" spans="1:7" x14ac:dyDescent="0.2">
      <c r="A2637" s="2">
        <v>5.3</v>
      </c>
      <c r="B2637" s="2" t="s">
        <v>3946</v>
      </c>
      <c r="C2637" s="2" t="s">
        <v>3947</v>
      </c>
      <c r="D2637" s="2" t="s">
        <v>3825</v>
      </c>
      <c r="E2637" s="2">
        <v>17995247</v>
      </c>
      <c r="F2637" s="2">
        <v>18001004</v>
      </c>
      <c r="G2637" s="2" t="s">
        <v>10</v>
      </c>
    </row>
    <row r="2638" spans="1:7" x14ac:dyDescent="0.2">
      <c r="A2638" s="2">
        <v>5.3</v>
      </c>
      <c r="B2638" s="2" t="s">
        <v>3948</v>
      </c>
      <c r="C2638" s="2" t="s">
        <v>26</v>
      </c>
      <c r="D2638" s="2" t="s">
        <v>3825</v>
      </c>
      <c r="E2638" s="2">
        <v>18002686</v>
      </c>
      <c r="F2638" s="2">
        <v>18007276</v>
      </c>
      <c r="G2638" s="2" t="s">
        <v>27</v>
      </c>
    </row>
    <row r="2639" spans="1:7" x14ac:dyDescent="0.2">
      <c r="A2639" s="2">
        <v>5.3</v>
      </c>
      <c r="B2639" s="2" t="s">
        <v>3949</v>
      </c>
      <c r="C2639" s="2" t="s">
        <v>3950</v>
      </c>
      <c r="D2639" s="2" t="s">
        <v>3825</v>
      </c>
      <c r="E2639" s="2">
        <v>18012302</v>
      </c>
      <c r="F2639" s="2">
        <v>18014219</v>
      </c>
      <c r="G2639" s="2" t="s">
        <v>10</v>
      </c>
    </row>
    <row r="2640" spans="1:7" x14ac:dyDescent="0.2">
      <c r="A2640" s="2">
        <v>5.3</v>
      </c>
      <c r="B2640" s="2" t="s">
        <v>3951</v>
      </c>
      <c r="C2640" s="2" t="s">
        <v>3952</v>
      </c>
      <c r="D2640" s="2" t="s">
        <v>3825</v>
      </c>
      <c r="E2640" s="2">
        <v>18016742</v>
      </c>
      <c r="F2640" s="2">
        <v>18020353</v>
      </c>
      <c r="G2640" s="2" t="s">
        <v>10</v>
      </c>
    </row>
    <row r="2641" spans="1:7" x14ac:dyDescent="0.2">
      <c r="A2641" s="2">
        <v>5.3</v>
      </c>
      <c r="B2641" s="2" t="s">
        <v>3953</v>
      </c>
      <c r="C2641" s="2" t="s">
        <v>33</v>
      </c>
      <c r="D2641" s="2" t="s">
        <v>3825</v>
      </c>
      <c r="E2641" s="2">
        <v>18020712</v>
      </c>
      <c r="F2641" s="2">
        <v>18039129</v>
      </c>
      <c r="G2641" s="2" t="s">
        <v>27</v>
      </c>
    </row>
    <row r="2642" spans="1:7" x14ac:dyDescent="0.2">
      <c r="A2642" s="2">
        <v>5.3</v>
      </c>
      <c r="B2642" s="2" t="s">
        <v>3954</v>
      </c>
      <c r="C2642" s="2" t="s">
        <v>3955</v>
      </c>
      <c r="D2642" s="2" t="s">
        <v>3825</v>
      </c>
      <c r="E2642" s="2">
        <v>18032481</v>
      </c>
      <c r="F2642" s="2">
        <v>18035180</v>
      </c>
      <c r="G2642" s="2" t="s">
        <v>10</v>
      </c>
    </row>
    <row r="2643" spans="1:7" x14ac:dyDescent="0.2">
      <c r="A2643" s="2">
        <v>5.3</v>
      </c>
      <c r="B2643" s="2" t="s">
        <v>3956</v>
      </c>
      <c r="C2643" s="2" t="s">
        <v>1394</v>
      </c>
      <c r="D2643" s="2" t="s">
        <v>3825</v>
      </c>
      <c r="E2643" s="2">
        <v>18045476</v>
      </c>
      <c r="F2643" s="2">
        <v>18048734</v>
      </c>
      <c r="G2643" s="2" t="s">
        <v>10</v>
      </c>
    </row>
    <row r="2644" spans="1:7" x14ac:dyDescent="0.2">
      <c r="A2644" s="2">
        <v>5.3</v>
      </c>
      <c r="B2644" s="2" t="s">
        <v>3957</v>
      </c>
      <c r="C2644" s="2" t="s">
        <v>108</v>
      </c>
      <c r="D2644" s="2" t="s">
        <v>3825</v>
      </c>
      <c r="E2644" s="2">
        <v>18052645</v>
      </c>
      <c r="F2644" s="2">
        <v>18056393</v>
      </c>
      <c r="G2644" s="2" t="s">
        <v>10</v>
      </c>
    </row>
    <row r="2645" spans="1:7" x14ac:dyDescent="0.2">
      <c r="A2645" s="2">
        <v>5.3</v>
      </c>
      <c r="B2645" s="2" t="s">
        <v>3958</v>
      </c>
      <c r="C2645" s="2" t="s">
        <v>84</v>
      </c>
      <c r="D2645" s="2" t="s">
        <v>3825</v>
      </c>
      <c r="E2645" s="2">
        <v>18064251</v>
      </c>
      <c r="F2645" s="2">
        <v>18064744</v>
      </c>
      <c r="G2645" s="2" t="s">
        <v>10</v>
      </c>
    </row>
    <row r="2646" spans="1:7" x14ac:dyDescent="0.2">
      <c r="A2646" s="2">
        <v>5.3</v>
      </c>
      <c r="B2646" s="2" t="s">
        <v>3959</v>
      </c>
      <c r="C2646" s="2" t="s">
        <v>3960</v>
      </c>
      <c r="D2646" s="2" t="s">
        <v>3825</v>
      </c>
      <c r="E2646" s="2">
        <v>18075301</v>
      </c>
      <c r="F2646" s="2">
        <v>18081280</v>
      </c>
      <c r="G2646" s="2" t="s">
        <v>27</v>
      </c>
    </row>
    <row r="2647" spans="1:7" x14ac:dyDescent="0.2">
      <c r="A2647" s="2">
        <v>5.3</v>
      </c>
      <c r="B2647" s="2" t="s">
        <v>3961</v>
      </c>
      <c r="C2647" s="2" t="s">
        <v>3962</v>
      </c>
      <c r="D2647" s="2" t="s">
        <v>3825</v>
      </c>
      <c r="E2647" s="2">
        <v>18106229</v>
      </c>
      <c r="F2647" s="2">
        <v>18110985</v>
      </c>
      <c r="G2647" s="2" t="s">
        <v>27</v>
      </c>
    </row>
    <row r="2648" spans="1:7" x14ac:dyDescent="0.2">
      <c r="A2648" s="2">
        <v>5.3</v>
      </c>
      <c r="B2648" s="2" t="s">
        <v>3963</v>
      </c>
      <c r="C2648" s="2" t="s">
        <v>43</v>
      </c>
      <c r="D2648" s="2" t="s">
        <v>3825</v>
      </c>
      <c r="E2648" s="2">
        <v>18113231</v>
      </c>
      <c r="F2648" s="2">
        <v>18114580</v>
      </c>
      <c r="G2648" s="2" t="s">
        <v>27</v>
      </c>
    </row>
    <row r="2649" spans="1:7" x14ac:dyDescent="0.2">
      <c r="A2649" s="2">
        <v>5.4</v>
      </c>
      <c r="B2649" s="2" t="s">
        <v>3964</v>
      </c>
      <c r="C2649" s="2" t="s">
        <v>12</v>
      </c>
      <c r="D2649" s="2" t="s">
        <v>3825</v>
      </c>
      <c r="E2649" s="2">
        <v>23078664</v>
      </c>
      <c r="F2649" s="2">
        <v>23080522</v>
      </c>
      <c r="G2649" s="2" t="s">
        <v>10</v>
      </c>
    </row>
    <row r="2650" spans="1:7" x14ac:dyDescent="0.2">
      <c r="A2650" s="2">
        <v>5.4</v>
      </c>
      <c r="B2650" s="2" t="s">
        <v>3965</v>
      </c>
      <c r="C2650" s="2" t="s">
        <v>3966</v>
      </c>
      <c r="D2650" s="2" t="s">
        <v>3825</v>
      </c>
      <c r="E2650" s="2">
        <v>23080871</v>
      </c>
      <c r="F2650" s="2">
        <v>23083749</v>
      </c>
      <c r="G2650" s="2" t="s">
        <v>27</v>
      </c>
    </row>
    <row r="2651" spans="1:7" x14ac:dyDescent="0.2">
      <c r="A2651" s="2">
        <v>5.4</v>
      </c>
      <c r="B2651" s="2" t="s">
        <v>3967</v>
      </c>
      <c r="C2651" s="2" t="s">
        <v>33</v>
      </c>
      <c r="D2651" s="2" t="s">
        <v>3825</v>
      </c>
      <c r="E2651" s="2">
        <v>23093610</v>
      </c>
      <c r="F2651" s="2">
        <v>23095496</v>
      </c>
      <c r="G2651" s="2" t="s">
        <v>27</v>
      </c>
    </row>
    <row r="2652" spans="1:7" x14ac:dyDescent="0.2">
      <c r="A2652" s="2">
        <v>5.4</v>
      </c>
      <c r="B2652" s="2" t="s">
        <v>3968</v>
      </c>
      <c r="C2652" s="2" t="s">
        <v>26</v>
      </c>
      <c r="D2652" s="2" t="s">
        <v>3825</v>
      </c>
      <c r="E2652" s="2">
        <v>23096797</v>
      </c>
      <c r="F2652" s="2">
        <v>23097521</v>
      </c>
      <c r="G2652" s="2" t="s">
        <v>10</v>
      </c>
    </row>
    <row r="2653" spans="1:7" x14ac:dyDescent="0.2">
      <c r="A2653" s="2">
        <v>5.4</v>
      </c>
      <c r="B2653" s="2" t="s">
        <v>3969</v>
      </c>
      <c r="C2653" s="2" t="s">
        <v>134</v>
      </c>
      <c r="D2653" s="2" t="s">
        <v>3825</v>
      </c>
      <c r="E2653" s="2">
        <v>23101746</v>
      </c>
      <c r="F2653" s="2">
        <v>23104091</v>
      </c>
      <c r="G2653" s="2" t="s">
        <v>10</v>
      </c>
    </row>
    <row r="2654" spans="1:7" x14ac:dyDescent="0.2">
      <c r="A2654" s="2">
        <v>5.4</v>
      </c>
      <c r="B2654" s="2" t="s">
        <v>3970</v>
      </c>
      <c r="C2654" s="2" t="s">
        <v>3971</v>
      </c>
      <c r="D2654" s="2" t="s">
        <v>3825</v>
      </c>
      <c r="E2654" s="2">
        <v>23104197</v>
      </c>
      <c r="F2654" s="2">
        <v>23109864</v>
      </c>
      <c r="G2654" s="2" t="s">
        <v>27</v>
      </c>
    </row>
    <row r="2655" spans="1:7" x14ac:dyDescent="0.2">
      <c r="A2655" s="2">
        <v>5.4</v>
      </c>
      <c r="B2655" s="2" t="s">
        <v>3972</v>
      </c>
      <c r="C2655" s="2" t="s">
        <v>1750</v>
      </c>
      <c r="D2655" s="2" t="s">
        <v>3825</v>
      </c>
      <c r="E2655" s="2">
        <v>23111178</v>
      </c>
      <c r="F2655" s="2">
        <v>23112761</v>
      </c>
      <c r="G2655" s="2" t="s">
        <v>10</v>
      </c>
    </row>
    <row r="2656" spans="1:7" x14ac:dyDescent="0.2">
      <c r="A2656" s="2">
        <v>5.4</v>
      </c>
      <c r="B2656" s="2" t="s">
        <v>3973</v>
      </c>
      <c r="C2656" s="2" t="s">
        <v>2544</v>
      </c>
      <c r="D2656" s="2" t="s">
        <v>3825</v>
      </c>
      <c r="E2656" s="2">
        <v>23112893</v>
      </c>
      <c r="F2656" s="2">
        <v>23117182</v>
      </c>
      <c r="G2656" s="2" t="s">
        <v>27</v>
      </c>
    </row>
    <row r="2657" spans="1:7" x14ac:dyDescent="0.2">
      <c r="A2657" s="2">
        <v>5.4</v>
      </c>
      <c r="B2657" s="2" t="s">
        <v>3974</v>
      </c>
      <c r="C2657" s="2" t="s">
        <v>33</v>
      </c>
      <c r="D2657" s="2" t="s">
        <v>3825</v>
      </c>
      <c r="E2657" s="2">
        <v>23113056</v>
      </c>
      <c r="F2657" s="2">
        <v>23116638</v>
      </c>
      <c r="G2657" s="2" t="s">
        <v>10</v>
      </c>
    </row>
    <row r="2658" spans="1:7" x14ac:dyDescent="0.2">
      <c r="A2658" s="2">
        <v>5.4</v>
      </c>
      <c r="B2658" s="2" t="s">
        <v>3975</v>
      </c>
      <c r="C2658" s="2" t="s">
        <v>3976</v>
      </c>
      <c r="D2658" s="2" t="s">
        <v>3825</v>
      </c>
      <c r="E2658" s="2">
        <v>23138974</v>
      </c>
      <c r="F2658" s="2">
        <v>23139854</v>
      </c>
      <c r="G2658" s="2" t="s">
        <v>27</v>
      </c>
    </row>
    <row r="2659" spans="1:7" x14ac:dyDescent="0.2">
      <c r="A2659" s="2">
        <v>5.4</v>
      </c>
      <c r="B2659" s="2" t="s">
        <v>3977</v>
      </c>
      <c r="C2659" s="2" t="s">
        <v>43</v>
      </c>
      <c r="D2659" s="2" t="s">
        <v>3825</v>
      </c>
      <c r="E2659" s="2">
        <v>23142861</v>
      </c>
      <c r="F2659" s="2">
        <v>23142923</v>
      </c>
      <c r="G2659" s="2" t="s">
        <v>27</v>
      </c>
    </row>
    <row r="2660" spans="1:7" x14ac:dyDescent="0.2">
      <c r="A2660" s="2">
        <v>5.4</v>
      </c>
      <c r="B2660" s="2" t="s">
        <v>3978</v>
      </c>
      <c r="C2660" s="2" t="s">
        <v>3979</v>
      </c>
      <c r="D2660" s="2" t="s">
        <v>3825</v>
      </c>
      <c r="E2660" s="2">
        <v>23178205</v>
      </c>
      <c r="F2660" s="2">
        <v>23178921</v>
      </c>
      <c r="G2660" s="2" t="s">
        <v>10</v>
      </c>
    </row>
    <row r="2661" spans="1:7" x14ac:dyDescent="0.2">
      <c r="A2661" s="2">
        <v>5.4</v>
      </c>
      <c r="B2661" s="2" t="s">
        <v>3980</v>
      </c>
      <c r="C2661" s="2" t="s">
        <v>249</v>
      </c>
      <c r="D2661" s="2" t="s">
        <v>3825</v>
      </c>
      <c r="E2661" s="2">
        <v>23190642</v>
      </c>
      <c r="F2661" s="2">
        <v>23195137</v>
      </c>
      <c r="G2661" s="2" t="s">
        <v>27</v>
      </c>
    </row>
    <row r="2662" spans="1:7" x14ac:dyDescent="0.2">
      <c r="A2662" s="2">
        <v>5.4</v>
      </c>
      <c r="B2662" s="2" t="s">
        <v>3981</v>
      </c>
      <c r="C2662" s="2" t="s">
        <v>43</v>
      </c>
      <c r="D2662" s="2" t="s">
        <v>3825</v>
      </c>
      <c r="E2662" s="2">
        <v>23190988</v>
      </c>
      <c r="F2662" s="2">
        <v>23194773</v>
      </c>
      <c r="G2662" s="2" t="s">
        <v>10</v>
      </c>
    </row>
    <row r="2663" spans="1:7" x14ac:dyDescent="0.2">
      <c r="A2663" s="2">
        <v>5.4</v>
      </c>
      <c r="B2663" s="2" t="s">
        <v>3982</v>
      </c>
      <c r="C2663" s="2" t="s">
        <v>3983</v>
      </c>
      <c r="D2663" s="2" t="s">
        <v>3825</v>
      </c>
      <c r="E2663" s="2">
        <v>23196134</v>
      </c>
      <c r="F2663" s="2">
        <v>23201438</v>
      </c>
      <c r="G2663" s="2" t="s">
        <v>27</v>
      </c>
    </row>
    <row r="2664" spans="1:7" x14ac:dyDescent="0.2">
      <c r="A2664" s="2">
        <v>5.4</v>
      </c>
      <c r="B2664" s="2" t="s">
        <v>3984</v>
      </c>
      <c r="C2664" s="2" t="s">
        <v>3985</v>
      </c>
      <c r="D2664" s="2" t="s">
        <v>3825</v>
      </c>
      <c r="E2664" s="2">
        <v>23204531</v>
      </c>
      <c r="F2664" s="2">
        <v>23213279</v>
      </c>
      <c r="G2664" s="2" t="s">
        <v>10</v>
      </c>
    </row>
    <row r="2665" spans="1:7" x14ac:dyDescent="0.2">
      <c r="A2665" s="2">
        <v>5.4</v>
      </c>
      <c r="B2665" s="2" t="s">
        <v>3986</v>
      </c>
      <c r="C2665" s="2" t="s">
        <v>341</v>
      </c>
      <c r="D2665" s="2" t="s">
        <v>3825</v>
      </c>
      <c r="E2665" s="2">
        <v>23209395</v>
      </c>
      <c r="F2665" s="2">
        <v>23209667</v>
      </c>
      <c r="G2665" s="2" t="s">
        <v>10</v>
      </c>
    </row>
    <row r="2666" spans="1:7" x14ac:dyDescent="0.2">
      <c r="A2666" s="2">
        <v>5.4</v>
      </c>
      <c r="B2666" s="2" t="s">
        <v>3987</v>
      </c>
      <c r="C2666" s="2" t="s">
        <v>3985</v>
      </c>
      <c r="D2666" s="2" t="s">
        <v>3825</v>
      </c>
      <c r="E2666" s="2">
        <v>23216442</v>
      </c>
      <c r="F2666" s="2">
        <v>23218934</v>
      </c>
      <c r="G2666" s="2" t="s">
        <v>10</v>
      </c>
    </row>
    <row r="2667" spans="1:7" x14ac:dyDescent="0.2">
      <c r="A2667" s="2">
        <v>5.4</v>
      </c>
      <c r="B2667" s="2" t="s">
        <v>3988</v>
      </c>
      <c r="C2667" s="2" t="s">
        <v>33</v>
      </c>
      <c r="D2667" s="2" t="s">
        <v>3825</v>
      </c>
      <c r="E2667" s="2">
        <v>23216585</v>
      </c>
      <c r="F2667" s="2">
        <v>23217185</v>
      </c>
      <c r="G2667" s="2" t="s">
        <v>27</v>
      </c>
    </row>
    <row r="2668" spans="1:7" x14ac:dyDescent="0.2">
      <c r="A2668" s="2">
        <v>5.4</v>
      </c>
      <c r="B2668" s="2" t="s">
        <v>3989</v>
      </c>
      <c r="C2668" s="2" t="s">
        <v>3990</v>
      </c>
      <c r="D2668" s="2" t="s">
        <v>3825</v>
      </c>
      <c r="E2668" s="2">
        <v>23239204</v>
      </c>
      <c r="F2668" s="2">
        <v>23240669</v>
      </c>
      <c r="G2668" s="2" t="s">
        <v>27</v>
      </c>
    </row>
    <row r="2669" spans="1:7" x14ac:dyDescent="0.2">
      <c r="A2669" s="2">
        <v>5.4</v>
      </c>
      <c r="B2669" s="2" t="s">
        <v>3991</v>
      </c>
      <c r="C2669" s="2" t="s">
        <v>84</v>
      </c>
      <c r="D2669" s="2" t="s">
        <v>3825</v>
      </c>
      <c r="E2669" s="2">
        <v>23239643</v>
      </c>
      <c r="F2669" s="2">
        <v>23240672</v>
      </c>
      <c r="G2669" s="2" t="s">
        <v>10</v>
      </c>
    </row>
    <row r="2670" spans="1:7" x14ac:dyDescent="0.2">
      <c r="A2670" s="2">
        <v>5.4</v>
      </c>
      <c r="B2670" s="2" t="s">
        <v>3992</v>
      </c>
      <c r="C2670" s="2" t="s">
        <v>26</v>
      </c>
      <c r="D2670" s="2" t="s">
        <v>3825</v>
      </c>
      <c r="E2670" s="2">
        <v>23247706</v>
      </c>
      <c r="F2670" s="2">
        <v>23250054</v>
      </c>
      <c r="G2670" s="2" t="s">
        <v>10</v>
      </c>
    </row>
    <row r="2671" spans="1:7" x14ac:dyDescent="0.2">
      <c r="A2671" s="2">
        <v>5.4</v>
      </c>
      <c r="B2671" s="2" t="s">
        <v>3993</v>
      </c>
      <c r="C2671" s="2" t="s">
        <v>26</v>
      </c>
      <c r="D2671" s="2" t="s">
        <v>3825</v>
      </c>
      <c r="E2671" s="2">
        <v>23251135</v>
      </c>
      <c r="F2671" s="2">
        <v>23254403</v>
      </c>
      <c r="G2671" s="2" t="s">
        <v>10</v>
      </c>
    </row>
    <row r="2672" spans="1:7" x14ac:dyDescent="0.2">
      <c r="A2672" s="2">
        <v>5.4</v>
      </c>
      <c r="B2672" s="2" t="s">
        <v>3994</v>
      </c>
      <c r="C2672" s="2" t="s">
        <v>2001</v>
      </c>
      <c r="D2672" s="2" t="s">
        <v>3825</v>
      </c>
      <c r="E2672" s="2">
        <v>23254949</v>
      </c>
      <c r="F2672" s="2">
        <v>23257541</v>
      </c>
      <c r="G2672" s="2" t="s">
        <v>27</v>
      </c>
    </row>
    <row r="2673" spans="1:7" x14ac:dyDescent="0.2">
      <c r="A2673" s="2">
        <v>5.4</v>
      </c>
      <c r="B2673" s="2" t="s">
        <v>3995</v>
      </c>
      <c r="C2673" s="2" t="s">
        <v>3996</v>
      </c>
      <c r="D2673" s="2" t="s">
        <v>3825</v>
      </c>
      <c r="E2673" s="2">
        <v>23273472</v>
      </c>
      <c r="F2673" s="2">
        <v>23280905</v>
      </c>
      <c r="G2673" s="2" t="s">
        <v>27</v>
      </c>
    </row>
    <row r="2674" spans="1:7" x14ac:dyDescent="0.2">
      <c r="A2674" s="2">
        <v>5.4</v>
      </c>
      <c r="B2674" s="2" t="s">
        <v>3997</v>
      </c>
      <c r="C2674" s="2" t="s">
        <v>3998</v>
      </c>
      <c r="D2674" s="2" t="s">
        <v>3825</v>
      </c>
      <c r="E2674" s="2">
        <v>23284633</v>
      </c>
      <c r="F2674" s="2">
        <v>23285729</v>
      </c>
      <c r="G2674" s="2" t="s">
        <v>10</v>
      </c>
    </row>
    <row r="2675" spans="1:7" x14ac:dyDescent="0.2">
      <c r="A2675" s="2">
        <v>5.4</v>
      </c>
      <c r="B2675" s="2" t="s">
        <v>3999</v>
      </c>
      <c r="C2675" s="2" t="s">
        <v>4000</v>
      </c>
      <c r="D2675" s="2" t="s">
        <v>3825</v>
      </c>
      <c r="E2675" s="2">
        <v>23287870</v>
      </c>
      <c r="F2675" s="2">
        <v>23291871</v>
      </c>
      <c r="G2675" s="2" t="s">
        <v>10</v>
      </c>
    </row>
    <row r="2676" spans="1:7" x14ac:dyDescent="0.2">
      <c r="A2676" s="2">
        <v>5.4</v>
      </c>
      <c r="B2676" s="2" t="s">
        <v>4001</v>
      </c>
      <c r="C2676" s="2" t="s">
        <v>4002</v>
      </c>
      <c r="D2676" s="2" t="s">
        <v>3825</v>
      </c>
      <c r="E2676" s="2">
        <v>23292351</v>
      </c>
      <c r="F2676" s="2">
        <v>23300467</v>
      </c>
      <c r="G2676" s="2" t="s">
        <v>10</v>
      </c>
    </row>
    <row r="2677" spans="1:7" x14ac:dyDescent="0.2">
      <c r="A2677" s="2">
        <v>5.4</v>
      </c>
      <c r="B2677" s="2" t="s">
        <v>4003</v>
      </c>
      <c r="C2677" s="2" t="s">
        <v>12</v>
      </c>
      <c r="D2677" s="2" t="s">
        <v>3825</v>
      </c>
      <c r="E2677" s="2">
        <v>23307447</v>
      </c>
      <c r="F2677" s="2">
        <v>23308190</v>
      </c>
      <c r="G2677" s="2" t="s">
        <v>10</v>
      </c>
    </row>
    <row r="2678" spans="1:7" x14ac:dyDescent="0.2">
      <c r="A2678" s="2">
        <v>5.4</v>
      </c>
      <c r="B2678" s="2" t="s">
        <v>4004</v>
      </c>
      <c r="C2678" s="2" t="s">
        <v>4005</v>
      </c>
      <c r="D2678" s="2" t="s">
        <v>3825</v>
      </c>
      <c r="E2678" s="2">
        <v>23310508</v>
      </c>
      <c r="F2678" s="2">
        <v>23313449</v>
      </c>
      <c r="G2678" s="2" t="s">
        <v>27</v>
      </c>
    </row>
    <row r="2679" spans="1:7" x14ac:dyDescent="0.2">
      <c r="A2679" s="2">
        <v>5.4</v>
      </c>
      <c r="B2679" s="2" t="s">
        <v>4006</v>
      </c>
      <c r="C2679" s="2" t="s">
        <v>110</v>
      </c>
      <c r="D2679" s="2" t="s">
        <v>3825</v>
      </c>
      <c r="E2679" s="2">
        <v>23317206</v>
      </c>
      <c r="F2679" s="2">
        <v>23319965</v>
      </c>
      <c r="G2679" s="2" t="s">
        <v>27</v>
      </c>
    </row>
    <row r="2680" spans="1:7" x14ac:dyDescent="0.2">
      <c r="A2680" s="2">
        <v>5.4</v>
      </c>
      <c r="B2680" s="2" t="s">
        <v>4007</v>
      </c>
      <c r="C2680" s="2" t="s">
        <v>4008</v>
      </c>
      <c r="D2680" s="2" t="s">
        <v>3825</v>
      </c>
      <c r="E2680" s="2">
        <v>23351926</v>
      </c>
      <c r="F2680" s="2">
        <v>23356155</v>
      </c>
      <c r="G2680" s="2" t="s">
        <v>10</v>
      </c>
    </row>
    <row r="2681" spans="1:7" x14ac:dyDescent="0.2">
      <c r="A2681" s="2">
        <v>5.4</v>
      </c>
      <c r="B2681" s="2" t="s">
        <v>4009</v>
      </c>
      <c r="C2681" s="2" t="s">
        <v>4010</v>
      </c>
      <c r="D2681" s="2" t="s">
        <v>3825</v>
      </c>
      <c r="E2681" s="2">
        <v>23356169</v>
      </c>
      <c r="F2681" s="2">
        <v>23358450</v>
      </c>
      <c r="G2681" s="2" t="s">
        <v>27</v>
      </c>
    </row>
    <row r="2682" spans="1:7" x14ac:dyDescent="0.2">
      <c r="A2682" s="2">
        <v>5.4</v>
      </c>
      <c r="B2682" s="2" t="s">
        <v>4011</v>
      </c>
      <c r="C2682" s="2" t="s">
        <v>84</v>
      </c>
      <c r="D2682" s="2" t="s">
        <v>3825</v>
      </c>
      <c r="E2682" s="2">
        <v>23356391</v>
      </c>
      <c r="F2682" s="2">
        <v>23359903</v>
      </c>
      <c r="G2682" s="2" t="s">
        <v>10</v>
      </c>
    </row>
    <row r="2683" spans="1:7" x14ac:dyDescent="0.2">
      <c r="A2683" s="2">
        <v>5.4</v>
      </c>
      <c r="B2683" s="2" t="s">
        <v>4012</v>
      </c>
      <c r="C2683" s="2" t="s">
        <v>43</v>
      </c>
      <c r="D2683" s="2" t="s">
        <v>3825</v>
      </c>
      <c r="E2683" s="2">
        <v>23374087</v>
      </c>
      <c r="F2683" s="2">
        <v>23377731</v>
      </c>
      <c r="G2683" s="2" t="s">
        <v>10</v>
      </c>
    </row>
    <row r="2684" spans="1:7" x14ac:dyDescent="0.2">
      <c r="A2684" s="2">
        <v>5.4</v>
      </c>
      <c r="B2684" s="2" t="s">
        <v>4013</v>
      </c>
      <c r="C2684" s="2" t="s">
        <v>26</v>
      </c>
      <c r="D2684" s="2" t="s">
        <v>3825</v>
      </c>
      <c r="E2684" s="2">
        <v>23374299</v>
      </c>
      <c r="F2684" s="2">
        <v>23375716</v>
      </c>
      <c r="G2684" s="2" t="s">
        <v>27</v>
      </c>
    </row>
    <row r="2685" spans="1:7" x14ac:dyDescent="0.2">
      <c r="A2685" s="2">
        <v>5.4</v>
      </c>
      <c r="B2685" s="2" t="s">
        <v>4014</v>
      </c>
      <c r="C2685" s="2" t="s">
        <v>84</v>
      </c>
      <c r="D2685" s="2" t="s">
        <v>3825</v>
      </c>
      <c r="E2685" s="2">
        <v>23375514</v>
      </c>
      <c r="F2685" s="2">
        <v>23376040</v>
      </c>
      <c r="G2685" s="2" t="s">
        <v>10</v>
      </c>
    </row>
    <row r="2686" spans="1:7" x14ac:dyDescent="0.2">
      <c r="A2686" s="2">
        <v>5.4</v>
      </c>
      <c r="B2686" s="2" t="s">
        <v>4015</v>
      </c>
      <c r="C2686" s="2" t="s">
        <v>4016</v>
      </c>
      <c r="D2686" s="2" t="s">
        <v>3825</v>
      </c>
      <c r="E2686" s="2">
        <v>23386856</v>
      </c>
      <c r="F2686" s="2">
        <v>23388931</v>
      </c>
      <c r="G2686" s="2" t="s">
        <v>10</v>
      </c>
    </row>
    <row r="2687" spans="1:7" x14ac:dyDescent="0.2">
      <c r="A2687" s="2">
        <v>5.4</v>
      </c>
      <c r="B2687" s="2" t="s">
        <v>4017</v>
      </c>
      <c r="C2687" s="2" t="s">
        <v>1750</v>
      </c>
      <c r="D2687" s="2" t="s">
        <v>3825</v>
      </c>
      <c r="E2687" s="2">
        <v>23408004</v>
      </c>
      <c r="F2687" s="2">
        <v>23409080</v>
      </c>
      <c r="G2687" s="2" t="s">
        <v>27</v>
      </c>
    </row>
    <row r="2688" spans="1:7" x14ac:dyDescent="0.2">
      <c r="A2688" s="2">
        <v>5.4</v>
      </c>
      <c r="B2688" s="2" t="s">
        <v>4018</v>
      </c>
      <c r="C2688" s="2" t="s">
        <v>2705</v>
      </c>
      <c r="D2688" s="2" t="s">
        <v>3825</v>
      </c>
      <c r="E2688" s="2">
        <v>23416463</v>
      </c>
      <c r="F2688" s="2">
        <v>23419334</v>
      </c>
      <c r="G2688" s="2" t="s">
        <v>10</v>
      </c>
    </row>
    <row r="2689" spans="1:7" x14ac:dyDescent="0.2">
      <c r="A2689" s="2">
        <v>5.4</v>
      </c>
      <c r="B2689" s="2" t="s">
        <v>4019</v>
      </c>
      <c r="C2689" s="2" t="s">
        <v>4020</v>
      </c>
      <c r="D2689" s="2" t="s">
        <v>3825</v>
      </c>
      <c r="E2689" s="2">
        <v>23419626</v>
      </c>
      <c r="F2689" s="2">
        <v>23424587</v>
      </c>
      <c r="G2689" s="2" t="s">
        <v>10</v>
      </c>
    </row>
    <row r="2690" spans="1:7" x14ac:dyDescent="0.2">
      <c r="A2690" s="2">
        <v>5.4</v>
      </c>
      <c r="B2690" s="2" t="s">
        <v>4021</v>
      </c>
      <c r="C2690" s="2" t="s">
        <v>43</v>
      </c>
      <c r="D2690" s="2" t="s">
        <v>3825</v>
      </c>
      <c r="E2690" s="2">
        <v>23422895</v>
      </c>
      <c r="F2690" s="2">
        <v>23423320</v>
      </c>
      <c r="G2690" s="2" t="s">
        <v>27</v>
      </c>
    </row>
    <row r="2691" spans="1:7" x14ac:dyDescent="0.2">
      <c r="A2691" s="2">
        <v>5.4</v>
      </c>
      <c r="B2691" s="2" t="s">
        <v>4022</v>
      </c>
      <c r="C2691" s="2" t="s">
        <v>43</v>
      </c>
      <c r="D2691" s="2" t="s">
        <v>3825</v>
      </c>
      <c r="E2691" s="2">
        <v>23430812</v>
      </c>
      <c r="F2691" s="2">
        <v>23432177</v>
      </c>
      <c r="G2691" s="2" t="s">
        <v>10</v>
      </c>
    </row>
    <row r="2692" spans="1:7" x14ac:dyDescent="0.2">
      <c r="A2692" s="2">
        <v>5.4</v>
      </c>
      <c r="B2692" s="2" t="s">
        <v>4023</v>
      </c>
      <c r="C2692" s="2" t="s">
        <v>4024</v>
      </c>
      <c r="D2692" s="2" t="s">
        <v>3825</v>
      </c>
      <c r="E2692" s="2">
        <v>23430891</v>
      </c>
      <c r="F2692" s="2">
        <v>23432198</v>
      </c>
      <c r="G2692" s="2" t="s">
        <v>27</v>
      </c>
    </row>
    <row r="2693" spans="1:7" x14ac:dyDescent="0.2">
      <c r="A2693" s="2">
        <v>5.4</v>
      </c>
      <c r="B2693" s="2" t="s">
        <v>4025</v>
      </c>
      <c r="C2693" s="2" t="s">
        <v>4026</v>
      </c>
      <c r="D2693" s="2" t="s">
        <v>3825</v>
      </c>
      <c r="E2693" s="2">
        <v>23434146</v>
      </c>
      <c r="F2693" s="2">
        <v>23436478</v>
      </c>
      <c r="G2693" s="2" t="s">
        <v>27</v>
      </c>
    </row>
    <row r="2694" spans="1:7" x14ac:dyDescent="0.2">
      <c r="A2694" s="2">
        <v>5.5</v>
      </c>
      <c r="B2694" s="2" t="s">
        <v>4027</v>
      </c>
      <c r="C2694" s="2" t="s">
        <v>4028</v>
      </c>
      <c r="D2694" s="2" t="s">
        <v>3825</v>
      </c>
      <c r="E2694" s="2">
        <v>28242072</v>
      </c>
      <c r="F2694" s="2">
        <v>28244772</v>
      </c>
      <c r="G2694" s="2" t="s">
        <v>27</v>
      </c>
    </row>
    <row r="2695" spans="1:7" x14ac:dyDescent="0.2">
      <c r="A2695" s="2">
        <v>5.5</v>
      </c>
      <c r="B2695" s="2" t="s">
        <v>4029</v>
      </c>
      <c r="C2695" s="2" t="s">
        <v>4030</v>
      </c>
      <c r="D2695" s="2" t="s">
        <v>3825</v>
      </c>
      <c r="E2695" s="2">
        <v>28245031</v>
      </c>
      <c r="F2695" s="2">
        <v>28249577</v>
      </c>
      <c r="G2695" s="2" t="s">
        <v>10</v>
      </c>
    </row>
    <row r="2696" spans="1:7" x14ac:dyDescent="0.2">
      <c r="A2696" s="2">
        <v>5.5</v>
      </c>
      <c r="B2696" s="2" t="s">
        <v>4031</v>
      </c>
      <c r="C2696" s="2" t="s">
        <v>4032</v>
      </c>
      <c r="D2696" s="2" t="s">
        <v>3825</v>
      </c>
      <c r="E2696" s="2">
        <v>28251313</v>
      </c>
      <c r="F2696" s="2">
        <v>28256757</v>
      </c>
      <c r="G2696" s="2" t="s">
        <v>27</v>
      </c>
    </row>
    <row r="2697" spans="1:7" x14ac:dyDescent="0.2">
      <c r="A2697" s="2">
        <v>5.5</v>
      </c>
      <c r="B2697" s="2" t="s">
        <v>4033</v>
      </c>
      <c r="C2697" s="2" t="s">
        <v>4034</v>
      </c>
      <c r="D2697" s="2" t="s">
        <v>3825</v>
      </c>
      <c r="E2697" s="2">
        <v>28253508</v>
      </c>
      <c r="F2697" s="2">
        <v>28255090</v>
      </c>
      <c r="G2697" s="2" t="s">
        <v>10</v>
      </c>
    </row>
    <row r="2698" spans="1:7" x14ac:dyDescent="0.2">
      <c r="A2698" s="2">
        <v>5.5</v>
      </c>
      <c r="B2698" s="2" t="s">
        <v>4035</v>
      </c>
      <c r="C2698" s="2" t="s">
        <v>33</v>
      </c>
      <c r="D2698" s="2" t="s">
        <v>3825</v>
      </c>
      <c r="E2698" s="2">
        <v>28258419</v>
      </c>
      <c r="F2698" s="2">
        <v>28262402</v>
      </c>
      <c r="G2698" s="2" t="s">
        <v>27</v>
      </c>
    </row>
    <row r="2699" spans="1:7" x14ac:dyDescent="0.2">
      <c r="A2699" s="2">
        <v>5.5</v>
      </c>
      <c r="B2699" s="2" t="s">
        <v>4036</v>
      </c>
      <c r="C2699" s="2" t="s">
        <v>4037</v>
      </c>
      <c r="D2699" s="2" t="s">
        <v>3825</v>
      </c>
      <c r="E2699" s="2">
        <v>28258432</v>
      </c>
      <c r="F2699" s="2">
        <v>28262464</v>
      </c>
      <c r="G2699" s="2" t="s">
        <v>10</v>
      </c>
    </row>
    <row r="2700" spans="1:7" x14ac:dyDescent="0.2">
      <c r="A2700" s="2">
        <v>5.5</v>
      </c>
      <c r="B2700" s="2" t="s">
        <v>4038</v>
      </c>
      <c r="C2700" s="2" t="s">
        <v>4039</v>
      </c>
      <c r="D2700" s="2" t="s">
        <v>3825</v>
      </c>
      <c r="E2700" s="2">
        <v>28264787</v>
      </c>
      <c r="F2700" s="2">
        <v>28266375</v>
      </c>
      <c r="G2700" s="2" t="s">
        <v>10</v>
      </c>
    </row>
    <row r="2701" spans="1:7" x14ac:dyDescent="0.2">
      <c r="A2701" s="2">
        <v>5.5</v>
      </c>
      <c r="B2701" s="2" t="s">
        <v>4040</v>
      </c>
      <c r="C2701" s="2" t="s">
        <v>33</v>
      </c>
      <c r="D2701" s="2" t="s">
        <v>3825</v>
      </c>
      <c r="E2701" s="2">
        <v>28264941</v>
      </c>
      <c r="F2701" s="2">
        <v>28269376</v>
      </c>
      <c r="G2701" s="2" t="s">
        <v>27</v>
      </c>
    </row>
    <row r="2702" spans="1:7" x14ac:dyDescent="0.2">
      <c r="A2702" s="2">
        <v>5.5</v>
      </c>
      <c r="B2702" s="2" t="s">
        <v>4041</v>
      </c>
      <c r="C2702" s="2" t="s">
        <v>26</v>
      </c>
      <c r="D2702" s="2" t="s">
        <v>3825</v>
      </c>
      <c r="E2702" s="2">
        <v>28271813</v>
      </c>
      <c r="F2702" s="2">
        <v>28272705</v>
      </c>
      <c r="G2702" s="2" t="s">
        <v>27</v>
      </c>
    </row>
    <row r="2703" spans="1:7" x14ac:dyDescent="0.2">
      <c r="A2703" s="2">
        <v>5.5</v>
      </c>
      <c r="B2703" s="2" t="s">
        <v>4042</v>
      </c>
      <c r="C2703" s="2" t="s">
        <v>4043</v>
      </c>
      <c r="D2703" s="2" t="s">
        <v>3825</v>
      </c>
      <c r="E2703" s="2">
        <v>28278858</v>
      </c>
      <c r="F2703" s="2">
        <v>28281235</v>
      </c>
      <c r="G2703" s="2" t="s">
        <v>27</v>
      </c>
    </row>
    <row r="2704" spans="1:7" x14ac:dyDescent="0.2">
      <c r="A2704" s="2">
        <v>5.5</v>
      </c>
      <c r="B2704" s="2" t="s">
        <v>4044</v>
      </c>
      <c r="C2704" s="2" t="s">
        <v>4045</v>
      </c>
      <c r="D2704" s="2" t="s">
        <v>3825</v>
      </c>
      <c r="E2704" s="2">
        <v>28289829</v>
      </c>
      <c r="F2704" s="2">
        <v>28293256</v>
      </c>
      <c r="G2704" s="2" t="s">
        <v>10</v>
      </c>
    </row>
    <row r="2705" spans="1:7" x14ac:dyDescent="0.2">
      <c r="A2705" s="2">
        <v>5.5</v>
      </c>
      <c r="B2705" s="2" t="s">
        <v>4046</v>
      </c>
      <c r="C2705" s="2" t="s">
        <v>4047</v>
      </c>
      <c r="D2705" s="2" t="s">
        <v>3825</v>
      </c>
      <c r="E2705" s="2">
        <v>28299369</v>
      </c>
      <c r="F2705" s="2">
        <v>28300093</v>
      </c>
      <c r="G2705" s="2" t="s">
        <v>27</v>
      </c>
    </row>
    <row r="2706" spans="1:7" x14ac:dyDescent="0.2">
      <c r="A2706" s="2">
        <v>5.5</v>
      </c>
      <c r="B2706" s="2" t="s">
        <v>4048</v>
      </c>
      <c r="C2706" s="2" t="s">
        <v>4049</v>
      </c>
      <c r="D2706" s="2" t="s">
        <v>3825</v>
      </c>
      <c r="E2706" s="2">
        <v>28307089</v>
      </c>
      <c r="F2706" s="2">
        <v>28308038</v>
      </c>
      <c r="G2706" s="2" t="s">
        <v>10</v>
      </c>
    </row>
    <row r="2707" spans="1:7" x14ac:dyDescent="0.2">
      <c r="A2707" s="2">
        <v>5.5</v>
      </c>
      <c r="B2707" s="2" t="s">
        <v>4050</v>
      </c>
      <c r="C2707" s="2" t="s">
        <v>4049</v>
      </c>
      <c r="D2707" s="2" t="s">
        <v>3825</v>
      </c>
      <c r="E2707" s="2">
        <v>28310925</v>
      </c>
      <c r="F2707" s="2">
        <v>28311933</v>
      </c>
      <c r="G2707" s="2" t="s">
        <v>10</v>
      </c>
    </row>
    <row r="2708" spans="1:7" x14ac:dyDescent="0.2">
      <c r="A2708" s="2">
        <v>5.5</v>
      </c>
      <c r="B2708" s="2" t="s">
        <v>4051</v>
      </c>
      <c r="C2708" s="2" t="s">
        <v>4052</v>
      </c>
      <c r="D2708" s="2" t="s">
        <v>3825</v>
      </c>
      <c r="E2708" s="2">
        <v>28315242</v>
      </c>
      <c r="F2708" s="2">
        <v>28318639</v>
      </c>
      <c r="G2708" s="2" t="s">
        <v>27</v>
      </c>
    </row>
    <row r="2709" spans="1:7" x14ac:dyDescent="0.2">
      <c r="A2709" s="2">
        <v>5.5</v>
      </c>
      <c r="B2709" s="2" t="s">
        <v>4053</v>
      </c>
      <c r="C2709" s="2" t="s">
        <v>26</v>
      </c>
      <c r="D2709" s="2" t="s">
        <v>3825</v>
      </c>
      <c r="E2709" s="2">
        <v>28319716</v>
      </c>
      <c r="F2709" s="2">
        <v>28324481</v>
      </c>
      <c r="G2709" s="2" t="s">
        <v>27</v>
      </c>
    </row>
    <row r="2710" spans="1:7" x14ac:dyDescent="0.2">
      <c r="A2710" s="2">
        <v>5.5</v>
      </c>
      <c r="B2710" s="2" t="s">
        <v>4054</v>
      </c>
      <c r="C2710" s="2" t="s">
        <v>52</v>
      </c>
      <c r="D2710" s="2" t="s">
        <v>3825</v>
      </c>
      <c r="E2710" s="2">
        <v>28327419</v>
      </c>
      <c r="F2710" s="2">
        <v>28328783</v>
      </c>
      <c r="G2710" s="2" t="s">
        <v>10</v>
      </c>
    </row>
    <row r="2711" spans="1:7" x14ac:dyDescent="0.2">
      <c r="A2711" s="2">
        <v>5.5</v>
      </c>
      <c r="B2711" s="2" t="s">
        <v>4055</v>
      </c>
      <c r="C2711" s="2" t="s">
        <v>4056</v>
      </c>
      <c r="D2711" s="2" t="s">
        <v>3825</v>
      </c>
      <c r="E2711" s="2">
        <v>28329422</v>
      </c>
      <c r="F2711" s="2">
        <v>28330634</v>
      </c>
      <c r="G2711" s="2" t="s">
        <v>10</v>
      </c>
    </row>
    <row r="2712" spans="1:7" x14ac:dyDescent="0.2">
      <c r="A2712" s="2">
        <v>5.5</v>
      </c>
      <c r="B2712" s="2" t="s">
        <v>4057</v>
      </c>
      <c r="C2712" s="2" t="s">
        <v>4058</v>
      </c>
      <c r="D2712" s="2" t="s">
        <v>3825</v>
      </c>
      <c r="E2712" s="2">
        <v>28334780</v>
      </c>
      <c r="F2712" s="2">
        <v>28339606</v>
      </c>
      <c r="G2712" s="2" t="s">
        <v>10</v>
      </c>
    </row>
    <row r="2713" spans="1:7" x14ac:dyDescent="0.2">
      <c r="A2713" s="2">
        <v>5.5</v>
      </c>
      <c r="B2713" s="2" t="s">
        <v>4059</v>
      </c>
      <c r="C2713" s="2" t="s">
        <v>4060</v>
      </c>
      <c r="D2713" s="2" t="s">
        <v>3825</v>
      </c>
      <c r="E2713" s="2">
        <v>28342690</v>
      </c>
      <c r="F2713" s="2">
        <v>28345103</v>
      </c>
      <c r="G2713" s="2" t="s">
        <v>10</v>
      </c>
    </row>
    <row r="2714" spans="1:7" x14ac:dyDescent="0.2">
      <c r="A2714" s="2">
        <v>5.5</v>
      </c>
      <c r="B2714" s="2" t="s">
        <v>4061</v>
      </c>
      <c r="C2714" s="2" t="s">
        <v>33</v>
      </c>
      <c r="D2714" s="2" t="s">
        <v>3825</v>
      </c>
      <c r="E2714" s="2">
        <v>28342973</v>
      </c>
      <c r="F2714" s="2">
        <v>28344875</v>
      </c>
      <c r="G2714" s="2" t="s">
        <v>27</v>
      </c>
    </row>
    <row r="2715" spans="1:7" x14ac:dyDescent="0.2">
      <c r="A2715" s="2">
        <v>5.5</v>
      </c>
      <c r="B2715" s="2" t="s">
        <v>4062</v>
      </c>
      <c r="C2715" s="2" t="s">
        <v>4063</v>
      </c>
      <c r="D2715" s="2" t="s">
        <v>3825</v>
      </c>
      <c r="E2715" s="2">
        <v>28346743</v>
      </c>
      <c r="F2715" s="2">
        <v>28347863</v>
      </c>
      <c r="G2715" s="2" t="s">
        <v>10</v>
      </c>
    </row>
    <row r="2716" spans="1:7" x14ac:dyDescent="0.2">
      <c r="A2716" s="2">
        <v>5.5</v>
      </c>
      <c r="B2716" s="2" t="s">
        <v>4064</v>
      </c>
      <c r="C2716" s="2" t="s">
        <v>4065</v>
      </c>
      <c r="D2716" s="2" t="s">
        <v>3825</v>
      </c>
      <c r="E2716" s="2">
        <v>28351859</v>
      </c>
      <c r="F2716" s="2">
        <v>28356807</v>
      </c>
      <c r="G2716" s="2" t="s">
        <v>27</v>
      </c>
    </row>
    <row r="2717" spans="1:7" x14ac:dyDescent="0.2">
      <c r="A2717" s="2">
        <v>5.5</v>
      </c>
      <c r="B2717" s="2" t="s">
        <v>4066</v>
      </c>
      <c r="C2717" s="2" t="s">
        <v>33</v>
      </c>
      <c r="D2717" s="2" t="s">
        <v>3825</v>
      </c>
      <c r="E2717" s="2">
        <v>28352140</v>
      </c>
      <c r="F2717" s="2">
        <v>28356808</v>
      </c>
      <c r="G2717" s="2" t="s">
        <v>10</v>
      </c>
    </row>
    <row r="2718" spans="1:7" x14ac:dyDescent="0.2">
      <c r="A2718" s="2">
        <v>5.5</v>
      </c>
      <c r="B2718" s="2" t="s">
        <v>4067</v>
      </c>
      <c r="C2718" s="2" t="s">
        <v>4068</v>
      </c>
      <c r="D2718" s="2" t="s">
        <v>3825</v>
      </c>
      <c r="E2718" s="2">
        <v>28357016</v>
      </c>
      <c r="F2718" s="2">
        <v>28359077</v>
      </c>
      <c r="G2718" s="2" t="s">
        <v>27</v>
      </c>
    </row>
    <row r="2719" spans="1:7" x14ac:dyDescent="0.2">
      <c r="A2719" s="2">
        <v>5.5</v>
      </c>
      <c r="B2719" s="2" t="s">
        <v>4069</v>
      </c>
      <c r="C2719" s="2" t="s">
        <v>4070</v>
      </c>
      <c r="D2719" s="2" t="s">
        <v>3825</v>
      </c>
      <c r="E2719" s="2">
        <v>28360602</v>
      </c>
      <c r="F2719" s="2">
        <v>28361928</v>
      </c>
      <c r="G2719" s="2" t="s">
        <v>10</v>
      </c>
    </row>
    <row r="2720" spans="1:7" x14ac:dyDescent="0.2">
      <c r="A2720" s="2">
        <v>5.5</v>
      </c>
      <c r="B2720" s="2" t="s">
        <v>4071</v>
      </c>
      <c r="C2720" s="2" t="s">
        <v>43</v>
      </c>
      <c r="D2720" s="2" t="s">
        <v>3825</v>
      </c>
      <c r="E2720" s="2">
        <v>28371002</v>
      </c>
      <c r="F2720" s="2">
        <v>28371195</v>
      </c>
      <c r="G2720" s="2" t="s">
        <v>27</v>
      </c>
    </row>
    <row r="2721" spans="1:7" x14ac:dyDescent="0.2">
      <c r="A2721" s="2">
        <v>5.5</v>
      </c>
      <c r="B2721" s="2" t="s">
        <v>4072</v>
      </c>
      <c r="C2721" s="2" t="s">
        <v>3157</v>
      </c>
      <c r="D2721" s="2" t="s">
        <v>3825</v>
      </c>
      <c r="E2721" s="2">
        <v>28377522</v>
      </c>
      <c r="F2721" s="2">
        <v>28379212</v>
      </c>
      <c r="G2721" s="2" t="s">
        <v>10</v>
      </c>
    </row>
    <row r="2722" spans="1:7" x14ac:dyDescent="0.2">
      <c r="A2722" s="2">
        <v>5.5</v>
      </c>
      <c r="B2722" s="2" t="s">
        <v>4073</v>
      </c>
      <c r="C2722" s="2" t="s">
        <v>3157</v>
      </c>
      <c r="D2722" s="2" t="s">
        <v>3825</v>
      </c>
      <c r="E2722" s="2">
        <v>28388746</v>
      </c>
      <c r="F2722" s="2">
        <v>28390246</v>
      </c>
      <c r="G2722" s="2" t="s">
        <v>27</v>
      </c>
    </row>
    <row r="2723" spans="1:7" x14ac:dyDescent="0.2">
      <c r="A2723" s="2">
        <v>5.5</v>
      </c>
      <c r="B2723" s="2" t="s">
        <v>4074</v>
      </c>
      <c r="C2723" s="2" t="s">
        <v>33</v>
      </c>
      <c r="D2723" s="2" t="s">
        <v>3825</v>
      </c>
      <c r="E2723" s="2">
        <v>28392188</v>
      </c>
      <c r="F2723" s="2">
        <v>28397563</v>
      </c>
      <c r="G2723" s="2" t="s">
        <v>27</v>
      </c>
    </row>
    <row r="2724" spans="1:7" x14ac:dyDescent="0.2">
      <c r="A2724" s="2">
        <v>5.5</v>
      </c>
      <c r="B2724" s="2" t="s">
        <v>4075</v>
      </c>
      <c r="C2724" s="2" t="s">
        <v>4076</v>
      </c>
      <c r="D2724" s="2" t="s">
        <v>3825</v>
      </c>
      <c r="E2724" s="2">
        <v>28392188</v>
      </c>
      <c r="F2724" s="2">
        <v>28397924</v>
      </c>
      <c r="G2724" s="2" t="s">
        <v>10</v>
      </c>
    </row>
    <row r="2725" spans="1:7" x14ac:dyDescent="0.2">
      <c r="A2725" s="2">
        <v>5.5</v>
      </c>
      <c r="B2725" s="2" t="s">
        <v>4077</v>
      </c>
      <c r="C2725" s="2" t="s">
        <v>4078</v>
      </c>
      <c r="D2725" s="2" t="s">
        <v>3825</v>
      </c>
      <c r="E2725" s="2">
        <v>28443469</v>
      </c>
      <c r="F2725" s="2">
        <v>28444289</v>
      </c>
      <c r="G2725" s="2" t="s">
        <v>27</v>
      </c>
    </row>
    <row r="2726" spans="1:7" x14ac:dyDescent="0.2">
      <c r="A2726" s="2">
        <v>5.5</v>
      </c>
      <c r="B2726" s="2" t="s">
        <v>4079</v>
      </c>
      <c r="C2726" s="2" t="s">
        <v>4080</v>
      </c>
      <c r="D2726" s="2" t="s">
        <v>3825</v>
      </c>
      <c r="E2726" s="2">
        <v>28445224</v>
      </c>
      <c r="F2726" s="2">
        <v>28452931</v>
      </c>
      <c r="G2726" s="2" t="s">
        <v>27</v>
      </c>
    </row>
    <row r="2727" spans="1:7" x14ac:dyDescent="0.2">
      <c r="A2727" s="2">
        <v>5.5</v>
      </c>
      <c r="B2727" s="2" t="s">
        <v>4081</v>
      </c>
      <c r="C2727" s="2" t="s">
        <v>4082</v>
      </c>
      <c r="D2727" s="2" t="s">
        <v>3825</v>
      </c>
      <c r="E2727" s="2">
        <v>28464100</v>
      </c>
      <c r="F2727" s="2">
        <v>28466020</v>
      </c>
      <c r="G2727" s="2" t="s">
        <v>10</v>
      </c>
    </row>
    <row r="2728" spans="1:7" x14ac:dyDescent="0.2">
      <c r="A2728" s="2">
        <v>5.5</v>
      </c>
      <c r="B2728" s="2" t="s">
        <v>4083</v>
      </c>
      <c r="C2728" s="2" t="s">
        <v>4084</v>
      </c>
      <c r="D2728" s="2" t="s">
        <v>3825</v>
      </c>
      <c r="E2728" s="2">
        <v>28471802</v>
      </c>
      <c r="F2728" s="2">
        <v>28473050</v>
      </c>
      <c r="G2728" s="2" t="s">
        <v>10</v>
      </c>
    </row>
    <row r="2729" spans="1:7" x14ac:dyDescent="0.2">
      <c r="A2729" s="2">
        <v>5.5</v>
      </c>
      <c r="B2729" s="2" t="s">
        <v>4085</v>
      </c>
      <c r="C2729" s="2" t="s">
        <v>2549</v>
      </c>
      <c r="D2729" s="2" t="s">
        <v>3825</v>
      </c>
      <c r="E2729" s="2">
        <v>28473568</v>
      </c>
      <c r="F2729" s="2">
        <v>28476469</v>
      </c>
      <c r="G2729" s="2" t="s">
        <v>27</v>
      </c>
    </row>
    <row r="2730" spans="1:7" x14ac:dyDescent="0.2">
      <c r="A2730" s="2">
        <v>5.5</v>
      </c>
      <c r="B2730" s="2" t="s">
        <v>4086</v>
      </c>
      <c r="C2730" s="2" t="s">
        <v>26</v>
      </c>
      <c r="D2730" s="2" t="s">
        <v>3825</v>
      </c>
      <c r="E2730" s="2">
        <v>28478301</v>
      </c>
      <c r="F2730" s="2">
        <v>28481216</v>
      </c>
      <c r="G2730" s="2" t="s">
        <v>27</v>
      </c>
    </row>
    <row r="2731" spans="1:7" x14ac:dyDescent="0.2">
      <c r="A2731" s="2">
        <v>5.5</v>
      </c>
      <c r="B2731" s="2" t="s">
        <v>4087</v>
      </c>
      <c r="C2731" s="2" t="s">
        <v>12</v>
      </c>
      <c r="D2731" s="2" t="s">
        <v>3825</v>
      </c>
      <c r="E2731" s="2">
        <v>28487243</v>
      </c>
      <c r="F2731" s="2">
        <v>28488200</v>
      </c>
      <c r="G2731" s="2" t="s">
        <v>10</v>
      </c>
    </row>
    <row r="2732" spans="1:7" x14ac:dyDescent="0.2">
      <c r="A2732" s="2">
        <v>5.5</v>
      </c>
      <c r="B2732" s="2" t="s">
        <v>4088</v>
      </c>
      <c r="C2732" s="2" t="s">
        <v>52</v>
      </c>
      <c r="D2732" s="2" t="s">
        <v>3825</v>
      </c>
      <c r="E2732" s="2">
        <v>28489736</v>
      </c>
      <c r="F2732" s="2">
        <v>28493801</v>
      </c>
      <c r="G2732" s="2" t="s">
        <v>27</v>
      </c>
    </row>
    <row r="2733" spans="1:7" x14ac:dyDescent="0.2">
      <c r="A2733" s="2">
        <v>5.5</v>
      </c>
      <c r="B2733" s="2" t="s">
        <v>4089</v>
      </c>
      <c r="C2733" s="2" t="s">
        <v>1122</v>
      </c>
      <c r="D2733" s="2" t="s">
        <v>3825</v>
      </c>
      <c r="E2733" s="2">
        <v>28494216</v>
      </c>
      <c r="F2733" s="2">
        <v>28494883</v>
      </c>
      <c r="G2733" s="2" t="s">
        <v>10</v>
      </c>
    </row>
    <row r="2734" spans="1:7" x14ac:dyDescent="0.2">
      <c r="A2734" s="2">
        <v>5.5</v>
      </c>
      <c r="B2734" s="2" t="s">
        <v>4090</v>
      </c>
      <c r="C2734" s="2" t="s">
        <v>4091</v>
      </c>
      <c r="D2734" s="2" t="s">
        <v>3825</v>
      </c>
      <c r="E2734" s="2">
        <v>28499327</v>
      </c>
      <c r="F2734" s="2">
        <v>28500571</v>
      </c>
      <c r="G2734" s="2" t="s">
        <v>27</v>
      </c>
    </row>
    <row r="2735" spans="1:7" x14ac:dyDescent="0.2">
      <c r="A2735" s="2">
        <v>5.5</v>
      </c>
      <c r="B2735" s="2" t="s">
        <v>4092</v>
      </c>
      <c r="C2735" s="2" t="s">
        <v>4093</v>
      </c>
      <c r="D2735" s="2" t="s">
        <v>3825</v>
      </c>
      <c r="E2735" s="2">
        <v>28523815</v>
      </c>
      <c r="F2735" s="2">
        <v>28526024</v>
      </c>
      <c r="G2735" s="2" t="s">
        <v>27</v>
      </c>
    </row>
    <row r="2736" spans="1:7" x14ac:dyDescent="0.2">
      <c r="A2736" s="2">
        <v>5.5</v>
      </c>
      <c r="B2736" s="2" t="s">
        <v>4094</v>
      </c>
      <c r="C2736" s="2" t="s">
        <v>33</v>
      </c>
      <c r="D2736" s="2" t="s">
        <v>3825</v>
      </c>
      <c r="E2736" s="2">
        <v>28524022</v>
      </c>
      <c r="F2736" s="2">
        <v>28525589</v>
      </c>
      <c r="G2736" s="2" t="s">
        <v>10</v>
      </c>
    </row>
    <row r="2737" spans="1:7" x14ac:dyDescent="0.2">
      <c r="A2737" s="2">
        <v>5.5</v>
      </c>
      <c r="B2737" s="2" t="s">
        <v>4095</v>
      </c>
      <c r="C2737" s="2" t="s">
        <v>29</v>
      </c>
      <c r="D2737" s="2" t="s">
        <v>3825</v>
      </c>
      <c r="E2737" s="2">
        <v>28534213</v>
      </c>
      <c r="F2737" s="2">
        <v>28536925</v>
      </c>
      <c r="G2737" s="2" t="s">
        <v>27</v>
      </c>
    </row>
    <row r="2738" spans="1:7" x14ac:dyDescent="0.2">
      <c r="A2738" s="2">
        <v>5.5</v>
      </c>
      <c r="B2738" s="2" t="s">
        <v>4096</v>
      </c>
      <c r="C2738" s="2" t="s">
        <v>12</v>
      </c>
      <c r="D2738" s="2" t="s">
        <v>3825</v>
      </c>
      <c r="E2738" s="2">
        <v>28539716</v>
      </c>
      <c r="F2738" s="2">
        <v>28543049</v>
      </c>
      <c r="G2738" s="2" t="s">
        <v>27</v>
      </c>
    </row>
    <row r="2739" spans="1:7" x14ac:dyDescent="0.2">
      <c r="A2739" s="2">
        <v>5.5</v>
      </c>
      <c r="B2739" s="2" t="s">
        <v>4097</v>
      </c>
      <c r="C2739" s="2" t="s">
        <v>208</v>
      </c>
      <c r="D2739" s="2" t="s">
        <v>3825</v>
      </c>
      <c r="E2739" s="2">
        <v>28547571</v>
      </c>
      <c r="F2739" s="2">
        <v>28551291</v>
      </c>
      <c r="G2739" s="2" t="s">
        <v>10</v>
      </c>
    </row>
    <row r="2740" spans="1:7" x14ac:dyDescent="0.2">
      <c r="A2740" s="2">
        <v>5.5</v>
      </c>
      <c r="B2740" s="2" t="s">
        <v>4098</v>
      </c>
      <c r="C2740" s="2" t="s">
        <v>43</v>
      </c>
      <c r="D2740" s="2" t="s">
        <v>3825</v>
      </c>
      <c r="E2740" s="2">
        <v>28547604</v>
      </c>
      <c r="F2740" s="2">
        <v>28551076</v>
      </c>
      <c r="G2740" s="2" t="s">
        <v>27</v>
      </c>
    </row>
    <row r="2741" spans="1:7" x14ac:dyDescent="0.2">
      <c r="A2741" s="2">
        <v>5.5</v>
      </c>
      <c r="B2741" s="2" t="s">
        <v>4099</v>
      </c>
      <c r="C2741" s="2" t="s">
        <v>4100</v>
      </c>
      <c r="D2741" s="2" t="s">
        <v>3825</v>
      </c>
      <c r="E2741" s="2">
        <v>28551323</v>
      </c>
      <c r="F2741" s="2">
        <v>28557309</v>
      </c>
      <c r="G2741" s="2" t="s">
        <v>27</v>
      </c>
    </row>
    <row r="2742" spans="1:7" x14ac:dyDescent="0.2">
      <c r="A2742" s="2">
        <v>5.5</v>
      </c>
      <c r="B2742" s="2" t="s">
        <v>4101</v>
      </c>
      <c r="C2742" s="2" t="s">
        <v>33</v>
      </c>
      <c r="D2742" s="2" t="s">
        <v>3825</v>
      </c>
      <c r="E2742" s="2">
        <v>28552156</v>
      </c>
      <c r="F2742" s="2">
        <v>28557157</v>
      </c>
      <c r="G2742" s="2" t="s">
        <v>10</v>
      </c>
    </row>
    <row r="2743" spans="1:7" x14ac:dyDescent="0.2">
      <c r="A2743" s="2">
        <v>5.5</v>
      </c>
      <c r="B2743" s="2" t="s">
        <v>4102</v>
      </c>
      <c r="C2743" s="2" t="s">
        <v>4103</v>
      </c>
      <c r="D2743" s="2" t="s">
        <v>3825</v>
      </c>
      <c r="E2743" s="2">
        <v>28572426</v>
      </c>
      <c r="F2743" s="2">
        <v>28575154</v>
      </c>
      <c r="G2743" s="2" t="s">
        <v>10</v>
      </c>
    </row>
    <row r="2744" spans="1:7" x14ac:dyDescent="0.2">
      <c r="A2744" s="2">
        <v>5.5</v>
      </c>
      <c r="B2744" s="2" t="s">
        <v>4104</v>
      </c>
      <c r="C2744" s="2" t="s">
        <v>43</v>
      </c>
      <c r="D2744" s="2" t="s">
        <v>3825</v>
      </c>
      <c r="E2744" s="2">
        <v>28576652</v>
      </c>
      <c r="F2744" s="2">
        <v>28576859</v>
      </c>
      <c r="G2744" s="2" t="s">
        <v>10</v>
      </c>
    </row>
    <row r="2745" spans="1:7" x14ac:dyDescent="0.2">
      <c r="A2745" s="2">
        <v>5.5</v>
      </c>
      <c r="B2745" s="2" t="s">
        <v>4105</v>
      </c>
      <c r="C2745" s="2" t="s">
        <v>249</v>
      </c>
      <c r="D2745" s="2" t="s">
        <v>3825</v>
      </c>
      <c r="E2745" s="2">
        <v>28577905</v>
      </c>
      <c r="F2745" s="2">
        <v>28578556</v>
      </c>
      <c r="G2745" s="2" t="s">
        <v>27</v>
      </c>
    </row>
    <row r="2746" spans="1:7" x14ac:dyDescent="0.2">
      <c r="A2746" s="2">
        <v>5.5</v>
      </c>
      <c r="B2746" s="2" t="s">
        <v>4106</v>
      </c>
      <c r="C2746" s="2" t="s">
        <v>4107</v>
      </c>
      <c r="D2746" s="2" t="s">
        <v>3825</v>
      </c>
      <c r="E2746" s="2">
        <v>28579255</v>
      </c>
      <c r="F2746" s="2">
        <v>28580858</v>
      </c>
      <c r="G2746" s="2" t="s">
        <v>27</v>
      </c>
    </row>
    <row r="2747" spans="1:7" x14ac:dyDescent="0.2">
      <c r="A2747" s="2">
        <v>5.5</v>
      </c>
      <c r="B2747" s="2" t="s">
        <v>4108</v>
      </c>
      <c r="C2747" s="2" t="s">
        <v>26</v>
      </c>
      <c r="D2747" s="2" t="s">
        <v>3825</v>
      </c>
      <c r="E2747" s="2">
        <v>28585627</v>
      </c>
      <c r="F2747" s="2">
        <v>28588880</v>
      </c>
      <c r="G2747" s="2" t="s">
        <v>10</v>
      </c>
    </row>
    <row r="2748" spans="1:7" x14ac:dyDescent="0.2">
      <c r="A2748" s="2">
        <v>5.5</v>
      </c>
      <c r="B2748" s="2" t="s">
        <v>4109</v>
      </c>
      <c r="C2748" s="2" t="s">
        <v>249</v>
      </c>
      <c r="D2748" s="2" t="s">
        <v>3825</v>
      </c>
      <c r="E2748" s="2">
        <v>28589103</v>
      </c>
      <c r="F2748" s="2">
        <v>28592602</v>
      </c>
      <c r="G2748" s="2" t="s">
        <v>27</v>
      </c>
    </row>
    <row r="2749" spans="1:7" x14ac:dyDescent="0.2">
      <c r="A2749" s="2">
        <v>5.5</v>
      </c>
      <c r="B2749" s="2" t="s">
        <v>4110</v>
      </c>
      <c r="C2749" s="2" t="s">
        <v>1003</v>
      </c>
      <c r="D2749" s="2" t="s">
        <v>3825</v>
      </c>
      <c r="E2749" s="2">
        <v>28597575</v>
      </c>
      <c r="F2749" s="2">
        <v>28598915</v>
      </c>
      <c r="G2749" s="2" t="s">
        <v>10</v>
      </c>
    </row>
    <row r="2750" spans="1:7" x14ac:dyDescent="0.2">
      <c r="A2750" s="2">
        <v>5.5</v>
      </c>
      <c r="B2750" s="2" t="s">
        <v>4111</v>
      </c>
      <c r="C2750" s="2" t="s">
        <v>84</v>
      </c>
      <c r="D2750" s="2" t="s">
        <v>3825</v>
      </c>
      <c r="E2750" s="2">
        <v>28597581</v>
      </c>
      <c r="F2750" s="2">
        <v>28598820</v>
      </c>
      <c r="G2750" s="2" t="s">
        <v>27</v>
      </c>
    </row>
    <row r="2751" spans="1:7" x14ac:dyDescent="0.2">
      <c r="A2751" s="2">
        <v>5.5</v>
      </c>
      <c r="B2751" s="2" t="s">
        <v>4112</v>
      </c>
      <c r="C2751" s="2" t="s">
        <v>1003</v>
      </c>
      <c r="D2751" s="2" t="s">
        <v>3825</v>
      </c>
      <c r="E2751" s="2">
        <v>28598933</v>
      </c>
      <c r="F2751" s="2">
        <v>28603266</v>
      </c>
      <c r="G2751" s="2" t="s">
        <v>27</v>
      </c>
    </row>
    <row r="2752" spans="1:7" x14ac:dyDescent="0.2">
      <c r="A2752" s="2">
        <v>5.5</v>
      </c>
      <c r="B2752" s="2" t="s">
        <v>4113</v>
      </c>
      <c r="C2752" s="2" t="s">
        <v>33</v>
      </c>
      <c r="D2752" s="2" t="s">
        <v>3825</v>
      </c>
      <c r="E2752" s="2">
        <v>28599201</v>
      </c>
      <c r="F2752" s="2">
        <v>28603203</v>
      </c>
      <c r="G2752" s="2" t="s">
        <v>10</v>
      </c>
    </row>
    <row r="2753" spans="1:7" x14ac:dyDescent="0.2">
      <c r="A2753" s="2">
        <v>5.5</v>
      </c>
      <c r="B2753" s="2" t="s">
        <v>4114</v>
      </c>
      <c r="C2753" s="2" t="s">
        <v>4115</v>
      </c>
      <c r="D2753" s="2" t="s">
        <v>3825</v>
      </c>
      <c r="E2753" s="2">
        <v>28611981</v>
      </c>
      <c r="F2753" s="2">
        <v>28612666</v>
      </c>
      <c r="G2753" s="2" t="s">
        <v>10</v>
      </c>
    </row>
    <row r="2754" spans="1:7" x14ac:dyDescent="0.2">
      <c r="A2754" s="2">
        <v>5.5</v>
      </c>
      <c r="B2754" s="2" t="s">
        <v>4116</v>
      </c>
      <c r="C2754" s="2" t="s">
        <v>4117</v>
      </c>
      <c r="D2754" s="2" t="s">
        <v>3825</v>
      </c>
      <c r="E2754" s="2">
        <v>28617700</v>
      </c>
      <c r="F2754" s="2">
        <v>28621468</v>
      </c>
      <c r="G2754" s="2" t="s">
        <v>27</v>
      </c>
    </row>
    <row r="2755" spans="1:7" x14ac:dyDescent="0.2">
      <c r="A2755" s="2">
        <v>5.5</v>
      </c>
      <c r="B2755" s="2" t="s">
        <v>4118</v>
      </c>
      <c r="C2755" s="2" t="s">
        <v>4119</v>
      </c>
      <c r="D2755" s="2" t="s">
        <v>3825</v>
      </c>
      <c r="E2755" s="2">
        <v>28622492</v>
      </c>
      <c r="F2755" s="2">
        <v>28624739</v>
      </c>
      <c r="G2755" s="2" t="s">
        <v>27</v>
      </c>
    </row>
    <row r="2756" spans="1:7" x14ac:dyDescent="0.2">
      <c r="A2756" s="2">
        <v>5.5</v>
      </c>
      <c r="B2756" s="2" t="s">
        <v>4120</v>
      </c>
      <c r="C2756" s="2" t="s">
        <v>84</v>
      </c>
      <c r="D2756" s="2" t="s">
        <v>3825</v>
      </c>
      <c r="E2756" s="2">
        <v>28622588</v>
      </c>
      <c r="F2756" s="2">
        <v>28624551</v>
      </c>
      <c r="G2756" s="2" t="s">
        <v>10</v>
      </c>
    </row>
    <row r="2757" spans="1:7" x14ac:dyDescent="0.2">
      <c r="A2757" s="2">
        <v>5.5</v>
      </c>
      <c r="B2757" s="2" t="s">
        <v>4121</v>
      </c>
      <c r="C2757" s="2" t="s">
        <v>4122</v>
      </c>
      <c r="D2757" s="2" t="s">
        <v>3825</v>
      </c>
      <c r="E2757" s="2">
        <v>28625224</v>
      </c>
      <c r="F2757" s="2">
        <v>28627550</v>
      </c>
      <c r="G2757" s="2" t="s">
        <v>27</v>
      </c>
    </row>
    <row r="2758" spans="1:7" x14ac:dyDescent="0.2">
      <c r="A2758" s="2">
        <v>5.5</v>
      </c>
      <c r="B2758" s="2" t="s">
        <v>4123</v>
      </c>
      <c r="C2758" s="2" t="s">
        <v>4124</v>
      </c>
      <c r="D2758" s="2" t="s">
        <v>3825</v>
      </c>
      <c r="E2758" s="2">
        <v>28628860</v>
      </c>
      <c r="F2758" s="2">
        <v>28632192</v>
      </c>
      <c r="G2758" s="2" t="s">
        <v>27</v>
      </c>
    </row>
    <row r="2759" spans="1:7" x14ac:dyDescent="0.2">
      <c r="A2759" s="2">
        <v>5.5</v>
      </c>
      <c r="B2759" s="2" t="s">
        <v>4125</v>
      </c>
      <c r="C2759" s="2" t="s">
        <v>43</v>
      </c>
      <c r="D2759" s="2" t="s">
        <v>3825</v>
      </c>
      <c r="E2759" s="2">
        <v>28631947</v>
      </c>
      <c r="F2759" s="2">
        <v>28632494</v>
      </c>
      <c r="G2759" s="2" t="s">
        <v>10</v>
      </c>
    </row>
    <row r="2760" spans="1:7" x14ac:dyDescent="0.2">
      <c r="A2760" s="2">
        <v>5.5</v>
      </c>
      <c r="B2760" s="2" t="s">
        <v>4126</v>
      </c>
      <c r="C2760" s="2" t="s">
        <v>26</v>
      </c>
      <c r="D2760" s="2" t="s">
        <v>3825</v>
      </c>
      <c r="E2760" s="2">
        <v>28632991</v>
      </c>
      <c r="F2760" s="2">
        <v>28636150</v>
      </c>
      <c r="G2760" s="2" t="s">
        <v>10</v>
      </c>
    </row>
    <row r="2761" spans="1:7" x14ac:dyDescent="0.2">
      <c r="A2761" s="2">
        <v>5.5</v>
      </c>
      <c r="B2761" s="2" t="s">
        <v>4127</v>
      </c>
      <c r="C2761" s="2" t="s">
        <v>943</v>
      </c>
      <c r="D2761" s="2" t="s">
        <v>3825</v>
      </c>
      <c r="E2761" s="2">
        <v>28640262</v>
      </c>
      <c r="F2761" s="2">
        <v>28641986</v>
      </c>
      <c r="G2761" s="2" t="s">
        <v>10</v>
      </c>
    </row>
    <row r="2762" spans="1:7" x14ac:dyDescent="0.2">
      <c r="A2762" s="2">
        <v>5.5</v>
      </c>
      <c r="B2762" s="2" t="s">
        <v>4128</v>
      </c>
      <c r="C2762" s="2" t="s">
        <v>4129</v>
      </c>
      <c r="D2762" s="2" t="s">
        <v>3825</v>
      </c>
      <c r="E2762" s="2">
        <v>28647699</v>
      </c>
      <c r="F2762" s="2">
        <v>28648244</v>
      </c>
      <c r="G2762" s="2" t="s">
        <v>10</v>
      </c>
    </row>
    <row r="2763" spans="1:7" x14ac:dyDescent="0.2">
      <c r="A2763" s="2">
        <v>5.5</v>
      </c>
      <c r="B2763" s="2" t="s">
        <v>4130</v>
      </c>
      <c r="C2763" s="2" t="s">
        <v>4131</v>
      </c>
      <c r="D2763" s="2" t="s">
        <v>3825</v>
      </c>
      <c r="E2763" s="2">
        <v>28649686</v>
      </c>
      <c r="F2763" s="2">
        <v>28652690</v>
      </c>
      <c r="G2763" s="2" t="s">
        <v>27</v>
      </c>
    </row>
    <row r="2764" spans="1:7" x14ac:dyDescent="0.2">
      <c r="A2764" s="2">
        <v>5.5</v>
      </c>
      <c r="B2764" s="2" t="s">
        <v>4132</v>
      </c>
      <c r="C2764" s="2" t="s">
        <v>4133</v>
      </c>
      <c r="D2764" s="2" t="s">
        <v>3825</v>
      </c>
      <c r="E2764" s="2">
        <v>28654730</v>
      </c>
      <c r="F2764" s="2">
        <v>28661347</v>
      </c>
      <c r="G2764" s="2" t="s">
        <v>10</v>
      </c>
    </row>
    <row r="2765" spans="1:7" x14ac:dyDescent="0.2">
      <c r="A2765" s="2">
        <v>5.5</v>
      </c>
      <c r="B2765" s="2" t="s">
        <v>4134</v>
      </c>
      <c r="C2765" s="2" t="s">
        <v>52</v>
      </c>
      <c r="D2765" s="2" t="s">
        <v>3825</v>
      </c>
      <c r="E2765" s="2">
        <v>28663289</v>
      </c>
      <c r="F2765" s="2">
        <v>28666596</v>
      </c>
      <c r="G2765" s="2" t="s">
        <v>10</v>
      </c>
    </row>
    <row r="2766" spans="1:7" x14ac:dyDescent="0.2">
      <c r="A2766" s="2">
        <v>5.5</v>
      </c>
      <c r="B2766" s="2" t="s">
        <v>4135</v>
      </c>
      <c r="C2766" s="2" t="s">
        <v>12</v>
      </c>
      <c r="D2766" s="2" t="s">
        <v>3825</v>
      </c>
      <c r="E2766" s="2">
        <v>28667173</v>
      </c>
      <c r="F2766" s="2">
        <v>28668847</v>
      </c>
      <c r="G2766" s="2" t="s">
        <v>10</v>
      </c>
    </row>
    <row r="2767" spans="1:7" x14ac:dyDescent="0.2">
      <c r="A2767" s="2">
        <v>5.5</v>
      </c>
      <c r="B2767" s="2" t="s">
        <v>4136</v>
      </c>
      <c r="C2767" s="2" t="s">
        <v>26</v>
      </c>
      <c r="D2767" s="2" t="s">
        <v>3825</v>
      </c>
      <c r="E2767" s="2">
        <v>28683365</v>
      </c>
      <c r="F2767" s="2">
        <v>28684648</v>
      </c>
      <c r="G2767" s="2" t="s">
        <v>27</v>
      </c>
    </row>
    <row r="2768" spans="1:7" x14ac:dyDescent="0.2">
      <c r="A2768" s="2">
        <v>5.5</v>
      </c>
      <c r="B2768" s="2" t="s">
        <v>4137</v>
      </c>
      <c r="C2768" s="2" t="s">
        <v>26</v>
      </c>
      <c r="D2768" s="2" t="s">
        <v>3825</v>
      </c>
      <c r="E2768" s="2">
        <v>28706617</v>
      </c>
      <c r="F2768" s="2">
        <v>28708590</v>
      </c>
      <c r="G2768" s="2" t="s">
        <v>27</v>
      </c>
    </row>
    <row r="2769" spans="1:7" x14ac:dyDescent="0.2">
      <c r="A2769" s="2">
        <v>5.5</v>
      </c>
      <c r="B2769" s="2" t="s">
        <v>4138</v>
      </c>
      <c r="C2769" s="2" t="s">
        <v>12</v>
      </c>
      <c r="D2769" s="2" t="s">
        <v>3825</v>
      </c>
      <c r="E2769" s="2">
        <v>28710320</v>
      </c>
      <c r="F2769" s="2">
        <v>28711241</v>
      </c>
      <c r="G2769" s="2" t="s">
        <v>27</v>
      </c>
    </row>
    <row r="2770" spans="1:7" x14ac:dyDescent="0.2">
      <c r="A2770" s="2">
        <v>5.5</v>
      </c>
      <c r="B2770" s="2" t="s">
        <v>4139</v>
      </c>
      <c r="C2770" s="2" t="s">
        <v>924</v>
      </c>
      <c r="D2770" s="2" t="s">
        <v>3825</v>
      </c>
      <c r="E2770" s="2">
        <v>28716494</v>
      </c>
      <c r="F2770" s="2">
        <v>28717779</v>
      </c>
      <c r="G2770" s="2" t="s">
        <v>27</v>
      </c>
    </row>
    <row r="2771" spans="1:7" x14ac:dyDescent="0.2">
      <c r="A2771" s="2">
        <v>5.5</v>
      </c>
      <c r="B2771" s="2" t="s">
        <v>4140</v>
      </c>
      <c r="C2771" s="2" t="s">
        <v>33</v>
      </c>
      <c r="D2771" s="2" t="s">
        <v>3825</v>
      </c>
      <c r="E2771" s="2">
        <v>28717206</v>
      </c>
      <c r="F2771" s="2">
        <v>28717868</v>
      </c>
      <c r="G2771" s="2" t="s">
        <v>10</v>
      </c>
    </row>
    <row r="2772" spans="1:7" x14ac:dyDescent="0.2">
      <c r="A2772" s="2">
        <v>5.5</v>
      </c>
      <c r="B2772" s="2" t="s">
        <v>4141</v>
      </c>
      <c r="C2772" s="2" t="s">
        <v>4142</v>
      </c>
      <c r="D2772" s="2" t="s">
        <v>3825</v>
      </c>
      <c r="E2772" s="2">
        <v>28721012</v>
      </c>
      <c r="F2772" s="2">
        <v>28726493</v>
      </c>
      <c r="G2772" s="2" t="s">
        <v>10</v>
      </c>
    </row>
    <row r="2773" spans="1:7" x14ac:dyDescent="0.2">
      <c r="A2773" s="2">
        <v>5.5</v>
      </c>
      <c r="B2773" s="2" t="s">
        <v>4143</v>
      </c>
      <c r="C2773" s="2" t="s">
        <v>4144</v>
      </c>
      <c r="D2773" s="2" t="s">
        <v>3825</v>
      </c>
      <c r="E2773" s="2">
        <v>28735044</v>
      </c>
      <c r="F2773" s="2">
        <v>28737929</v>
      </c>
      <c r="G2773" s="2" t="s">
        <v>27</v>
      </c>
    </row>
    <row r="2774" spans="1:7" x14ac:dyDescent="0.2">
      <c r="A2774" s="2">
        <v>5.5</v>
      </c>
      <c r="B2774" s="2" t="s">
        <v>4145</v>
      </c>
      <c r="C2774" s="2" t="s">
        <v>33</v>
      </c>
      <c r="D2774" s="2" t="s">
        <v>3825</v>
      </c>
      <c r="E2774" s="2">
        <v>28735755</v>
      </c>
      <c r="F2774" s="2">
        <v>28737816</v>
      </c>
      <c r="G2774" s="2" t="s">
        <v>10</v>
      </c>
    </row>
    <row r="2775" spans="1:7" x14ac:dyDescent="0.2">
      <c r="A2775" s="2">
        <v>5.5</v>
      </c>
      <c r="B2775" s="2" t="s">
        <v>4146</v>
      </c>
      <c r="C2775" s="2" t="s">
        <v>84</v>
      </c>
      <c r="D2775" s="2" t="s">
        <v>3825</v>
      </c>
      <c r="E2775" s="2">
        <v>28739299</v>
      </c>
      <c r="F2775" s="2">
        <v>28740059</v>
      </c>
      <c r="G2775" s="2" t="s">
        <v>10</v>
      </c>
    </row>
    <row r="2776" spans="1:7" x14ac:dyDescent="0.2">
      <c r="A2776" s="2">
        <v>5.5</v>
      </c>
      <c r="B2776" s="2" t="s">
        <v>4147</v>
      </c>
      <c r="C2776" s="2" t="s">
        <v>4148</v>
      </c>
      <c r="D2776" s="2" t="s">
        <v>3825</v>
      </c>
      <c r="E2776" s="2">
        <v>28743711</v>
      </c>
      <c r="F2776" s="2">
        <v>28744604</v>
      </c>
      <c r="G2776" s="2" t="s">
        <v>27</v>
      </c>
    </row>
    <row r="2777" spans="1:7" x14ac:dyDescent="0.2">
      <c r="A2777" s="2">
        <v>5.5</v>
      </c>
      <c r="B2777" s="2" t="s">
        <v>4149</v>
      </c>
      <c r="C2777" s="2" t="s">
        <v>33</v>
      </c>
      <c r="D2777" s="2" t="s">
        <v>3825</v>
      </c>
      <c r="E2777" s="2">
        <v>28743782</v>
      </c>
      <c r="F2777" s="2">
        <v>28744311</v>
      </c>
      <c r="G2777" s="2" t="s">
        <v>10</v>
      </c>
    </row>
    <row r="2778" spans="1:7" x14ac:dyDescent="0.2">
      <c r="A2778" s="2">
        <v>5.5</v>
      </c>
      <c r="B2778" s="2" t="s">
        <v>4150</v>
      </c>
      <c r="C2778" s="2" t="s">
        <v>4151</v>
      </c>
      <c r="D2778" s="2" t="s">
        <v>3825</v>
      </c>
      <c r="E2778" s="2">
        <v>28745289</v>
      </c>
      <c r="F2778" s="2">
        <v>28751662</v>
      </c>
      <c r="G2778" s="2" t="s">
        <v>27</v>
      </c>
    </row>
    <row r="2779" spans="1:7" x14ac:dyDescent="0.2">
      <c r="A2779" s="2">
        <v>5.5</v>
      </c>
      <c r="B2779" s="2" t="s">
        <v>4152</v>
      </c>
      <c r="C2779" s="2" t="s">
        <v>847</v>
      </c>
      <c r="D2779" s="2" t="s">
        <v>3825</v>
      </c>
      <c r="E2779" s="2">
        <v>28757954</v>
      </c>
      <c r="F2779" s="2">
        <v>28758694</v>
      </c>
      <c r="G2779" s="2" t="s">
        <v>27</v>
      </c>
    </row>
    <row r="2780" spans="1:7" x14ac:dyDescent="0.2">
      <c r="A2780" s="2">
        <v>5.5</v>
      </c>
      <c r="B2780" s="2" t="s">
        <v>4153</v>
      </c>
      <c r="C2780" s="2" t="s">
        <v>483</v>
      </c>
      <c r="D2780" s="2" t="s">
        <v>3825</v>
      </c>
      <c r="E2780" s="2">
        <v>28760240</v>
      </c>
      <c r="F2780" s="2">
        <v>28763686</v>
      </c>
      <c r="G2780" s="2" t="s">
        <v>27</v>
      </c>
    </row>
    <row r="2781" spans="1:7" x14ac:dyDescent="0.2">
      <c r="A2781" s="2">
        <v>5.5</v>
      </c>
      <c r="B2781" s="2" t="s">
        <v>4154</v>
      </c>
      <c r="C2781" s="2" t="s">
        <v>12</v>
      </c>
      <c r="D2781" s="2" t="s">
        <v>3825</v>
      </c>
      <c r="E2781" s="2">
        <v>28767438</v>
      </c>
      <c r="F2781" s="2">
        <v>28774079</v>
      </c>
      <c r="G2781" s="2" t="s">
        <v>27</v>
      </c>
    </row>
    <row r="2782" spans="1:7" x14ac:dyDescent="0.2">
      <c r="A2782" s="2">
        <v>5.5</v>
      </c>
      <c r="B2782" s="2" t="s">
        <v>4155</v>
      </c>
      <c r="C2782" s="2" t="s">
        <v>12</v>
      </c>
      <c r="D2782" s="2" t="s">
        <v>3825</v>
      </c>
      <c r="E2782" s="2">
        <v>28774967</v>
      </c>
      <c r="F2782" s="2">
        <v>28779841</v>
      </c>
      <c r="G2782" s="2" t="s">
        <v>27</v>
      </c>
    </row>
    <row r="2783" spans="1:7" x14ac:dyDescent="0.2">
      <c r="A2783" s="2">
        <v>5.5</v>
      </c>
      <c r="B2783" s="2" t="s">
        <v>4156</v>
      </c>
      <c r="C2783" s="2" t="s">
        <v>4157</v>
      </c>
      <c r="D2783" s="2" t="s">
        <v>3825</v>
      </c>
      <c r="E2783" s="2">
        <v>28780058</v>
      </c>
      <c r="F2783" s="2">
        <v>28782719</v>
      </c>
      <c r="G2783" s="2" t="s">
        <v>10</v>
      </c>
    </row>
    <row r="2784" spans="1:7" x14ac:dyDescent="0.2">
      <c r="A2784" s="2">
        <v>5.5</v>
      </c>
      <c r="B2784" s="2" t="s">
        <v>4158</v>
      </c>
      <c r="C2784" s="2" t="s">
        <v>4049</v>
      </c>
      <c r="D2784" s="2" t="s">
        <v>3825</v>
      </c>
      <c r="E2784" s="2">
        <v>28786934</v>
      </c>
      <c r="F2784" s="2">
        <v>28788169</v>
      </c>
      <c r="G2784" s="2" t="s">
        <v>27</v>
      </c>
    </row>
    <row r="2785" spans="1:7" x14ac:dyDescent="0.2">
      <c r="A2785" s="2">
        <v>5.5</v>
      </c>
      <c r="B2785" s="2" t="s">
        <v>4159</v>
      </c>
      <c r="C2785" s="2" t="s">
        <v>2075</v>
      </c>
      <c r="D2785" s="2" t="s">
        <v>3825</v>
      </c>
      <c r="E2785" s="2">
        <v>28795466</v>
      </c>
      <c r="F2785" s="2">
        <v>28801237</v>
      </c>
      <c r="G2785" s="2" t="s">
        <v>10</v>
      </c>
    </row>
    <row r="2786" spans="1:7" x14ac:dyDescent="0.2">
      <c r="A2786" s="2">
        <v>5.5</v>
      </c>
      <c r="B2786" s="2" t="s">
        <v>4160</v>
      </c>
      <c r="C2786" s="2" t="s">
        <v>4161</v>
      </c>
      <c r="D2786" s="2" t="s">
        <v>3825</v>
      </c>
      <c r="E2786" s="2">
        <v>28802278</v>
      </c>
      <c r="F2786" s="2">
        <v>28804210</v>
      </c>
      <c r="G2786" s="2" t="s">
        <v>27</v>
      </c>
    </row>
    <row r="2787" spans="1:7" x14ac:dyDescent="0.2">
      <c r="A2787" s="2">
        <v>5.5</v>
      </c>
      <c r="B2787" s="2" t="s">
        <v>4162</v>
      </c>
      <c r="C2787" s="2" t="s">
        <v>33</v>
      </c>
      <c r="D2787" s="2" t="s">
        <v>3825</v>
      </c>
      <c r="E2787" s="2">
        <v>28802540</v>
      </c>
      <c r="F2787" s="2">
        <v>28803948</v>
      </c>
      <c r="G2787" s="2" t="s">
        <v>10</v>
      </c>
    </row>
    <row r="2788" spans="1:7" x14ac:dyDescent="0.2">
      <c r="A2788" s="2">
        <v>5.5</v>
      </c>
      <c r="B2788" s="2" t="s">
        <v>4163</v>
      </c>
      <c r="C2788" s="2" t="s">
        <v>4164</v>
      </c>
      <c r="D2788" s="2" t="s">
        <v>3825</v>
      </c>
      <c r="E2788" s="2">
        <v>28817605</v>
      </c>
      <c r="F2788" s="2">
        <v>28818839</v>
      </c>
      <c r="G2788" s="2" t="s">
        <v>10</v>
      </c>
    </row>
    <row r="2789" spans="1:7" x14ac:dyDescent="0.2">
      <c r="A2789" s="2">
        <v>5.5</v>
      </c>
      <c r="B2789" s="2" t="s">
        <v>4165</v>
      </c>
      <c r="C2789" s="2" t="s">
        <v>4037</v>
      </c>
      <c r="D2789" s="2" t="s">
        <v>3825</v>
      </c>
      <c r="E2789" s="2">
        <v>28819450</v>
      </c>
      <c r="F2789" s="2">
        <v>28824329</v>
      </c>
      <c r="G2789" s="2" t="s">
        <v>27</v>
      </c>
    </row>
    <row r="2790" spans="1:7" x14ac:dyDescent="0.2">
      <c r="A2790" s="2">
        <v>5.5</v>
      </c>
      <c r="B2790" s="2" t="s">
        <v>4166</v>
      </c>
      <c r="C2790" s="2" t="s">
        <v>33</v>
      </c>
      <c r="D2790" s="2" t="s">
        <v>3825</v>
      </c>
      <c r="E2790" s="2">
        <v>28819771</v>
      </c>
      <c r="F2790" s="2">
        <v>28824239</v>
      </c>
      <c r="G2790" s="2" t="s">
        <v>10</v>
      </c>
    </row>
    <row r="2791" spans="1:7" x14ac:dyDescent="0.2">
      <c r="A2791" s="2">
        <v>5.5</v>
      </c>
      <c r="B2791" s="2" t="s">
        <v>4167</v>
      </c>
      <c r="C2791" s="2" t="s">
        <v>4032</v>
      </c>
      <c r="D2791" s="2" t="s">
        <v>3825</v>
      </c>
      <c r="E2791" s="2">
        <v>28826582</v>
      </c>
      <c r="F2791" s="2">
        <v>28827987</v>
      </c>
      <c r="G2791" s="2" t="s">
        <v>10</v>
      </c>
    </row>
    <row r="2792" spans="1:7" x14ac:dyDescent="0.2">
      <c r="A2792" s="2">
        <v>5.5</v>
      </c>
      <c r="B2792" s="2" t="s">
        <v>4168</v>
      </c>
      <c r="C2792" s="2" t="s">
        <v>4169</v>
      </c>
      <c r="D2792" s="2" t="s">
        <v>3825</v>
      </c>
      <c r="E2792" s="2">
        <v>28829948</v>
      </c>
      <c r="F2792" s="2">
        <v>28832127</v>
      </c>
      <c r="G2792" s="2" t="s">
        <v>10</v>
      </c>
    </row>
    <row r="2793" spans="1:7" x14ac:dyDescent="0.2">
      <c r="A2793" s="2">
        <v>5.5</v>
      </c>
      <c r="B2793" s="2" t="s">
        <v>4170</v>
      </c>
      <c r="C2793" s="2" t="s">
        <v>3566</v>
      </c>
      <c r="D2793" s="2" t="s">
        <v>3825</v>
      </c>
      <c r="E2793" s="2">
        <v>28835774</v>
      </c>
      <c r="F2793" s="2">
        <v>28836869</v>
      </c>
      <c r="G2793" s="2" t="s">
        <v>10</v>
      </c>
    </row>
    <row r="2794" spans="1:7" x14ac:dyDescent="0.2">
      <c r="A2794" s="2">
        <v>5.5</v>
      </c>
      <c r="B2794" s="2" t="s">
        <v>4171</v>
      </c>
      <c r="C2794" s="2" t="s">
        <v>4172</v>
      </c>
      <c r="D2794" s="2" t="s">
        <v>3825</v>
      </c>
      <c r="E2794" s="2">
        <v>28838409</v>
      </c>
      <c r="F2794" s="2">
        <v>28840715</v>
      </c>
      <c r="G2794" s="2" t="s">
        <v>10</v>
      </c>
    </row>
    <row r="2795" spans="1:7" x14ac:dyDescent="0.2">
      <c r="A2795" s="2">
        <v>5.5</v>
      </c>
      <c r="B2795" s="2" t="s">
        <v>4173</v>
      </c>
      <c r="C2795" s="2" t="s">
        <v>644</v>
      </c>
      <c r="D2795" s="2" t="s">
        <v>3825</v>
      </c>
      <c r="E2795" s="2">
        <v>28845110</v>
      </c>
      <c r="F2795" s="2">
        <v>28846124</v>
      </c>
      <c r="G2795" s="2" t="s">
        <v>27</v>
      </c>
    </row>
    <row r="2796" spans="1:7" x14ac:dyDescent="0.2">
      <c r="A2796" s="2">
        <v>5.5</v>
      </c>
      <c r="B2796" s="2" t="s">
        <v>4174</v>
      </c>
      <c r="C2796" s="2" t="s">
        <v>4175</v>
      </c>
      <c r="D2796" s="2" t="s">
        <v>3825</v>
      </c>
      <c r="E2796" s="2">
        <v>28848050</v>
      </c>
      <c r="F2796" s="2">
        <v>28850435</v>
      </c>
      <c r="G2796" s="2" t="s">
        <v>27</v>
      </c>
    </row>
    <row r="2797" spans="1:7" x14ac:dyDescent="0.2">
      <c r="A2797" s="2">
        <v>5.5</v>
      </c>
      <c r="B2797" s="2" t="s">
        <v>4176</v>
      </c>
      <c r="C2797" s="2" t="s">
        <v>4177</v>
      </c>
      <c r="D2797" s="2" t="s">
        <v>3825</v>
      </c>
      <c r="E2797" s="2">
        <v>28854843</v>
      </c>
      <c r="F2797" s="2">
        <v>28857818</v>
      </c>
      <c r="G2797" s="2" t="s">
        <v>10</v>
      </c>
    </row>
    <row r="2798" spans="1:7" x14ac:dyDescent="0.2">
      <c r="A2798" s="2">
        <v>5.5</v>
      </c>
      <c r="B2798" s="2" t="s">
        <v>4178</v>
      </c>
      <c r="C2798" s="2" t="s">
        <v>4179</v>
      </c>
      <c r="D2798" s="2" t="s">
        <v>3825</v>
      </c>
      <c r="E2798" s="2">
        <v>28864061</v>
      </c>
      <c r="F2798" s="2">
        <v>28868837</v>
      </c>
      <c r="G2798" s="2" t="s">
        <v>10</v>
      </c>
    </row>
    <row r="2799" spans="1:7" x14ac:dyDescent="0.2">
      <c r="A2799" s="2">
        <v>5.5</v>
      </c>
      <c r="B2799" s="2" t="s">
        <v>4180</v>
      </c>
      <c r="C2799" s="2" t="s">
        <v>4181</v>
      </c>
      <c r="D2799" s="2" t="s">
        <v>3825</v>
      </c>
      <c r="E2799" s="2">
        <v>28871794</v>
      </c>
      <c r="F2799" s="2">
        <v>28877277</v>
      </c>
      <c r="G2799" s="2" t="s">
        <v>27</v>
      </c>
    </row>
    <row r="2800" spans="1:7" x14ac:dyDescent="0.2">
      <c r="A2800" s="2">
        <v>5.5</v>
      </c>
      <c r="B2800" s="2" t="s">
        <v>4182</v>
      </c>
      <c r="C2800" s="2" t="s">
        <v>12</v>
      </c>
      <c r="D2800" s="2" t="s">
        <v>3825</v>
      </c>
      <c r="E2800" s="2">
        <v>28880516</v>
      </c>
      <c r="F2800" s="2">
        <v>28881393</v>
      </c>
      <c r="G2800" s="2" t="s">
        <v>27</v>
      </c>
    </row>
    <row r="2801" spans="1:7" x14ac:dyDescent="0.2">
      <c r="A2801" s="2">
        <v>5.5</v>
      </c>
      <c r="B2801" s="2" t="s">
        <v>4183</v>
      </c>
      <c r="C2801" s="2" t="s">
        <v>4184</v>
      </c>
      <c r="D2801" s="2" t="s">
        <v>3825</v>
      </c>
      <c r="E2801" s="2">
        <v>28889542</v>
      </c>
      <c r="F2801" s="2">
        <v>28896992</v>
      </c>
      <c r="G2801" s="2" t="s">
        <v>10</v>
      </c>
    </row>
    <row r="2802" spans="1:7" x14ac:dyDescent="0.2">
      <c r="A2802" s="2">
        <v>5.5</v>
      </c>
      <c r="B2802" s="2" t="s">
        <v>4185</v>
      </c>
      <c r="C2802" s="2" t="s">
        <v>4186</v>
      </c>
      <c r="D2802" s="2" t="s">
        <v>3825</v>
      </c>
      <c r="E2802" s="2">
        <v>28897619</v>
      </c>
      <c r="F2802" s="2">
        <v>28898513</v>
      </c>
      <c r="G2802" s="2" t="s">
        <v>27</v>
      </c>
    </row>
    <row r="2803" spans="1:7" x14ac:dyDescent="0.2">
      <c r="A2803" s="2">
        <v>5.5</v>
      </c>
      <c r="B2803" s="2" t="s">
        <v>4187</v>
      </c>
      <c r="C2803" s="2" t="s">
        <v>12</v>
      </c>
      <c r="D2803" s="2" t="s">
        <v>3825</v>
      </c>
      <c r="E2803" s="2">
        <v>28900488</v>
      </c>
      <c r="F2803" s="2">
        <v>28903104</v>
      </c>
      <c r="G2803" s="2" t="s">
        <v>27</v>
      </c>
    </row>
    <row r="2804" spans="1:7" x14ac:dyDescent="0.2">
      <c r="A2804" s="2">
        <v>5.5</v>
      </c>
      <c r="B2804" s="2" t="s">
        <v>4188</v>
      </c>
      <c r="C2804" s="2" t="s">
        <v>4189</v>
      </c>
      <c r="D2804" s="2" t="s">
        <v>3825</v>
      </c>
      <c r="E2804" s="2">
        <v>28901257</v>
      </c>
      <c r="F2804" s="2">
        <v>28906665</v>
      </c>
      <c r="G2804" s="2" t="s">
        <v>10</v>
      </c>
    </row>
    <row r="2805" spans="1:7" x14ac:dyDescent="0.2">
      <c r="A2805" s="2">
        <v>5.5</v>
      </c>
      <c r="B2805" s="2" t="s">
        <v>4190</v>
      </c>
      <c r="C2805" s="2" t="s">
        <v>12</v>
      </c>
      <c r="D2805" s="2" t="s">
        <v>3825</v>
      </c>
      <c r="E2805" s="2">
        <v>28904690</v>
      </c>
      <c r="F2805" s="2">
        <v>28912194</v>
      </c>
      <c r="G2805" s="2" t="s">
        <v>27</v>
      </c>
    </row>
    <row r="2806" spans="1:7" x14ac:dyDescent="0.2">
      <c r="A2806" s="2">
        <v>5.5</v>
      </c>
      <c r="B2806" s="2" t="s">
        <v>4191</v>
      </c>
      <c r="C2806" s="2" t="s">
        <v>43</v>
      </c>
      <c r="D2806" s="2" t="s">
        <v>3825</v>
      </c>
      <c r="E2806" s="2">
        <v>28909583</v>
      </c>
      <c r="F2806" s="2">
        <v>28910714</v>
      </c>
      <c r="G2806" s="2" t="s">
        <v>27</v>
      </c>
    </row>
    <row r="2807" spans="1:7" x14ac:dyDescent="0.2">
      <c r="A2807" s="2">
        <v>5.5</v>
      </c>
      <c r="B2807" s="2" t="s">
        <v>4192</v>
      </c>
      <c r="C2807" s="2" t="s">
        <v>26</v>
      </c>
      <c r="D2807" s="2" t="s">
        <v>3825</v>
      </c>
      <c r="E2807" s="2">
        <v>28912476</v>
      </c>
      <c r="F2807" s="2">
        <v>28917674</v>
      </c>
      <c r="G2807" s="2" t="s">
        <v>10</v>
      </c>
    </row>
    <row r="2808" spans="1:7" x14ac:dyDescent="0.2">
      <c r="A2808" s="2">
        <v>5.5</v>
      </c>
      <c r="B2808" s="2" t="s">
        <v>4193</v>
      </c>
      <c r="C2808" s="2" t="s">
        <v>12</v>
      </c>
      <c r="D2808" s="2" t="s">
        <v>3825</v>
      </c>
      <c r="E2808" s="2">
        <v>28919968</v>
      </c>
      <c r="F2808" s="2">
        <v>28921043</v>
      </c>
      <c r="G2808" s="2" t="s">
        <v>27</v>
      </c>
    </row>
    <row r="2809" spans="1:7" x14ac:dyDescent="0.2">
      <c r="A2809" s="2">
        <v>5.5</v>
      </c>
      <c r="B2809" s="2" t="s">
        <v>4194</v>
      </c>
      <c r="C2809" s="2" t="s">
        <v>26</v>
      </c>
      <c r="D2809" s="2" t="s">
        <v>3825</v>
      </c>
      <c r="E2809" s="2">
        <v>28923900</v>
      </c>
      <c r="F2809" s="2">
        <v>28926029</v>
      </c>
      <c r="G2809" s="2" t="s">
        <v>10</v>
      </c>
    </row>
    <row r="2810" spans="1:7" x14ac:dyDescent="0.2">
      <c r="A2810" s="2">
        <v>5.5</v>
      </c>
      <c r="B2810" s="2" t="s">
        <v>4195</v>
      </c>
      <c r="C2810" s="2" t="s">
        <v>33</v>
      </c>
      <c r="D2810" s="2" t="s">
        <v>3825</v>
      </c>
      <c r="E2810" s="2">
        <v>28933188</v>
      </c>
      <c r="F2810" s="2">
        <v>28934351</v>
      </c>
      <c r="G2810" s="2" t="s">
        <v>27</v>
      </c>
    </row>
    <row r="2811" spans="1:7" x14ac:dyDescent="0.2">
      <c r="A2811" s="2">
        <v>5.5</v>
      </c>
      <c r="B2811" s="2" t="s">
        <v>4196</v>
      </c>
      <c r="C2811" s="2" t="s">
        <v>4197</v>
      </c>
      <c r="D2811" s="2" t="s">
        <v>3825</v>
      </c>
      <c r="E2811" s="2">
        <v>28933310</v>
      </c>
      <c r="F2811" s="2">
        <v>28934607</v>
      </c>
      <c r="G2811" s="2" t="s">
        <v>10</v>
      </c>
    </row>
    <row r="2812" spans="1:7" x14ac:dyDescent="0.2">
      <c r="A2812" s="2">
        <v>5.5</v>
      </c>
      <c r="B2812" s="2" t="s">
        <v>4198</v>
      </c>
      <c r="C2812" s="2" t="s">
        <v>4199</v>
      </c>
      <c r="D2812" s="2" t="s">
        <v>3825</v>
      </c>
      <c r="E2812" s="2">
        <v>28940141</v>
      </c>
      <c r="F2812" s="2">
        <v>28948356</v>
      </c>
      <c r="G2812" s="2" t="s">
        <v>10</v>
      </c>
    </row>
    <row r="2813" spans="1:7" x14ac:dyDescent="0.2">
      <c r="A2813" s="2">
        <v>5.5</v>
      </c>
      <c r="B2813" s="2" t="s">
        <v>4200</v>
      </c>
      <c r="C2813" s="2" t="s">
        <v>2800</v>
      </c>
      <c r="D2813" s="2" t="s">
        <v>3825</v>
      </c>
      <c r="E2813" s="2">
        <v>28950853</v>
      </c>
      <c r="F2813" s="2">
        <v>28952754</v>
      </c>
      <c r="G2813" s="2" t="s">
        <v>27</v>
      </c>
    </row>
    <row r="2814" spans="1:7" x14ac:dyDescent="0.2">
      <c r="A2814" s="2">
        <v>5.5</v>
      </c>
      <c r="B2814" s="2" t="s">
        <v>4201</v>
      </c>
      <c r="C2814" s="2" t="s">
        <v>4202</v>
      </c>
      <c r="D2814" s="2" t="s">
        <v>3825</v>
      </c>
      <c r="E2814" s="2">
        <v>28957544</v>
      </c>
      <c r="F2814" s="2">
        <v>28958711</v>
      </c>
      <c r="G2814" s="2" t="s">
        <v>27</v>
      </c>
    </row>
    <row r="2815" spans="1:7" x14ac:dyDescent="0.2">
      <c r="A2815" s="2">
        <v>5.5</v>
      </c>
      <c r="B2815" s="2" t="s">
        <v>4203</v>
      </c>
      <c r="C2815" s="2" t="s">
        <v>249</v>
      </c>
      <c r="D2815" s="2" t="s">
        <v>3825</v>
      </c>
      <c r="E2815" s="2">
        <v>28960225</v>
      </c>
      <c r="F2815" s="2">
        <v>28962606</v>
      </c>
      <c r="G2815" s="2" t="s">
        <v>27</v>
      </c>
    </row>
    <row r="2816" spans="1:7" x14ac:dyDescent="0.2">
      <c r="A2816" s="2">
        <v>5.5</v>
      </c>
      <c r="B2816" s="2" t="s">
        <v>4204</v>
      </c>
      <c r="C2816" s="2" t="s">
        <v>4205</v>
      </c>
      <c r="D2816" s="2" t="s">
        <v>3825</v>
      </c>
      <c r="E2816" s="2">
        <v>28984654</v>
      </c>
      <c r="F2816" s="2">
        <v>28988013</v>
      </c>
      <c r="G2816" s="2" t="s">
        <v>10</v>
      </c>
    </row>
    <row r="2817" spans="1:7" x14ac:dyDescent="0.2">
      <c r="A2817" s="2">
        <v>5.5</v>
      </c>
      <c r="B2817" s="2" t="s">
        <v>4206</v>
      </c>
      <c r="C2817" s="2" t="s">
        <v>33</v>
      </c>
      <c r="D2817" s="2" t="s">
        <v>3825</v>
      </c>
      <c r="E2817" s="2">
        <v>28987092</v>
      </c>
      <c r="F2817" s="2">
        <v>28987648</v>
      </c>
      <c r="G2817" s="2" t="s">
        <v>27</v>
      </c>
    </row>
    <row r="2818" spans="1:7" x14ac:dyDescent="0.2">
      <c r="A2818" s="2">
        <v>5.5</v>
      </c>
      <c r="B2818" s="2" t="s">
        <v>4207</v>
      </c>
      <c r="C2818" s="2" t="s">
        <v>4208</v>
      </c>
      <c r="D2818" s="2" t="s">
        <v>3825</v>
      </c>
      <c r="E2818" s="2">
        <v>28989788</v>
      </c>
      <c r="F2818" s="2">
        <v>28995655</v>
      </c>
      <c r="G2818" s="2" t="s">
        <v>10</v>
      </c>
    </row>
    <row r="2819" spans="1:7" x14ac:dyDescent="0.2">
      <c r="A2819" s="2">
        <v>5.5</v>
      </c>
      <c r="B2819" s="2" t="s">
        <v>4209</v>
      </c>
      <c r="C2819" s="2" t="s">
        <v>33</v>
      </c>
      <c r="D2819" s="2" t="s">
        <v>3825</v>
      </c>
      <c r="E2819" s="2">
        <v>28989869</v>
      </c>
      <c r="F2819" s="2">
        <v>28995376</v>
      </c>
      <c r="G2819" s="2" t="s">
        <v>27</v>
      </c>
    </row>
    <row r="2820" spans="1:7" x14ac:dyDescent="0.2">
      <c r="A2820" s="2">
        <v>5.5</v>
      </c>
      <c r="B2820" s="2" t="s">
        <v>4210</v>
      </c>
      <c r="C2820" s="2" t="s">
        <v>1761</v>
      </c>
      <c r="D2820" s="2" t="s">
        <v>3825</v>
      </c>
      <c r="E2820" s="2">
        <v>28995973</v>
      </c>
      <c r="F2820" s="2">
        <v>28997546</v>
      </c>
      <c r="G2820" s="2" t="s">
        <v>10</v>
      </c>
    </row>
    <row r="2821" spans="1:7" x14ac:dyDescent="0.2">
      <c r="A2821" s="2">
        <v>5.5</v>
      </c>
      <c r="B2821" s="2" t="s">
        <v>4211</v>
      </c>
      <c r="C2821" s="2" t="s">
        <v>2682</v>
      </c>
      <c r="D2821" s="2" t="s">
        <v>3825</v>
      </c>
      <c r="E2821" s="2">
        <v>29000212</v>
      </c>
      <c r="F2821" s="2">
        <v>29002044</v>
      </c>
      <c r="G2821" s="2" t="s">
        <v>10</v>
      </c>
    </row>
    <row r="2822" spans="1:7" x14ac:dyDescent="0.2">
      <c r="A2822" s="2">
        <v>5.5</v>
      </c>
      <c r="B2822" s="2" t="s">
        <v>4212</v>
      </c>
      <c r="C2822" s="2" t="s">
        <v>2682</v>
      </c>
      <c r="D2822" s="2" t="s">
        <v>3825</v>
      </c>
      <c r="E2822" s="2">
        <v>29004127</v>
      </c>
      <c r="F2822" s="2">
        <v>29005828</v>
      </c>
      <c r="G2822" s="2" t="s">
        <v>10</v>
      </c>
    </row>
    <row r="2823" spans="1:7" x14ac:dyDescent="0.2">
      <c r="A2823" s="2">
        <v>5.5</v>
      </c>
      <c r="B2823" s="2" t="s">
        <v>4213</v>
      </c>
      <c r="C2823" s="2" t="s">
        <v>4214</v>
      </c>
      <c r="D2823" s="2" t="s">
        <v>3825</v>
      </c>
      <c r="E2823" s="2">
        <v>29010970</v>
      </c>
      <c r="F2823" s="2">
        <v>29013172</v>
      </c>
      <c r="G2823" s="2" t="s">
        <v>27</v>
      </c>
    </row>
    <row r="2824" spans="1:7" x14ac:dyDescent="0.2">
      <c r="A2824" s="2">
        <v>5.5</v>
      </c>
      <c r="B2824" s="2" t="s">
        <v>4215</v>
      </c>
      <c r="C2824" s="2" t="s">
        <v>84</v>
      </c>
      <c r="D2824" s="2" t="s">
        <v>3825</v>
      </c>
      <c r="E2824" s="2">
        <v>29012546</v>
      </c>
      <c r="F2824" s="2">
        <v>29013259</v>
      </c>
      <c r="G2824" s="2" t="s">
        <v>10</v>
      </c>
    </row>
    <row r="2825" spans="1:7" x14ac:dyDescent="0.2">
      <c r="A2825" s="2">
        <v>5.5</v>
      </c>
      <c r="B2825" s="2" t="s">
        <v>4216</v>
      </c>
      <c r="C2825" s="2" t="s">
        <v>33</v>
      </c>
      <c r="D2825" s="2" t="s">
        <v>3825</v>
      </c>
      <c r="E2825" s="2">
        <v>29019588</v>
      </c>
      <c r="F2825" s="2">
        <v>29023583</v>
      </c>
      <c r="G2825" s="2" t="s">
        <v>27</v>
      </c>
    </row>
    <row r="2826" spans="1:7" x14ac:dyDescent="0.2">
      <c r="A2826" s="2">
        <v>5.5</v>
      </c>
      <c r="B2826" s="2" t="s">
        <v>4217</v>
      </c>
      <c r="C2826" s="2" t="s">
        <v>4218</v>
      </c>
      <c r="D2826" s="2" t="s">
        <v>3825</v>
      </c>
      <c r="E2826" s="2">
        <v>29021911</v>
      </c>
      <c r="F2826" s="2">
        <v>29023638</v>
      </c>
      <c r="G2826" s="2" t="s">
        <v>10</v>
      </c>
    </row>
    <row r="2827" spans="1:7" x14ac:dyDescent="0.2">
      <c r="A2827" s="2">
        <v>5.5</v>
      </c>
      <c r="B2827" s="2" t="s">
        <v>4219</v>
      </c>
      <c r="C2827" s="2" t="s">
        <v>2908</v>
      </c>
      <c r="D2827" s="2" t="s">
        <v>3825</v>
      </c>
      <c r="E2827" s="2">
        <v>29028867</v>
      </c>
      <c r="F2827" s="2">
        <v>29032772</v>
      </c>
      <c r="G2827" s="2" t="s">
        <v>10</v>
      </c>
    </row>
    <row r="2828" spans="1:7" x14ac:dyDescent="0.2">
      <c r="A2828" s="2">
        <v>5.5</v>
      </c>
      <c r="B2828" s="2" t="s">
        <v>4220</v>
      </c>
      <c r="C2828" s="2" t="s">
        <v>4221</v>
      </c>
      <c r="D2828" s="2" t="s">
        <v>3825</v>
      </c>
      <c r="E2828" s="2">
        <v>29035416</v>
      </c>
      <c r="F2828" s="2">
        <v>29036227</v>
      </c>
      <c r="G2828" s="2" t="s">
        <v>10</v>
      </c>
    </row>
    <row r="2829" spans="1:7" x14ac:dyDescent="0.2">
      <c r="A2829" s="2">
        <v>5.5</v>
      </c>
      <c r="B2829" s="2" t="s">
        <v>4222</v>
      </c>
      <c r="C2829" s="2" t="s">
        <v>4223</v>
      </c>
      <c r="D2829" s="2" t="s">
        <v>3825</v>
      </c>
      <c r="E2829" s="2">
        <v>29038549</v>
      </c>
      <c r="F2829" s="2">
        <v>29046309</v>
      </c>
      <c r="G2829" s="2" t="s">
        <v>10</v>
      </c>
    </row>
    <row r="2830" spans="1:7" x14ac:dyDescent="0.2">
      <c r="A2830" s="2">
        <v>5.5</v>
      </c>
      <c r="B2830" s="2" t="s">
        <v>4224</v>
      </c>
      <c r="C2830" s="2" t="s">
        <v>26</v>
      </c>
      <c r="D2830" s="2" t="s">
        <v>3825</v>
      </c>
      <c r="E2830" s="2">
        <v>29048746</v>
      </c>
      <c r="F2830" s="2">
        <v>29049580</v>
      </c>
      <c r="G2830" s="2" t="s">
        <v>27</v>
      </c>
    </row>
    <row r="2831" spans="1:7" x14ac:dyDescent="0.2">
      <c r="A2831" s="2">
        <v>5.5</v>
      </c>
      <c r="B2831" s="2" t="s">
        <v>4225</v>
      </c>
      <c r="C2831" s="2" t="s">
        <v>4226</v>
      </c>
      <c r="D2831" s="2" t="s">
        <v>3825</v>
      </c>
      <c r="E2831" s="2">
        <v>29051330</v>
      </c>
      <c r="F2831" s="2">
        <v>29052434</v>
      </c>
      <c r="G2831" s="2" t="s">
        <v>10</v>
      </c>
    </row>
    <row r="2832" spans="1:7" x14ac:dyDescent="0.2">
      <c r="A2832" s="2">
        <v>5.5</v>
      </c>
      <c r="B2832" s="2" t="s">
        <v>4227</v>
      </c>
      <c r="C2832" s="2" t="s">
        <v>26</v>
      </c>
      <c r="D2832" s="2" t="s">
        <v>3825</v>
      </c>
      <c r="E2832" s="2">
        <v>29061003</v>
      </c>
      <c r="F2832" s="2">
        <v>29062235</v>
      </c>
      <c r="G2832" s="2" t="s">
        <v>27</v>
      </c>
    </row>
    <row r="2833" spans="1:7" x14ac:dyDescent="0.2">
      <c r="A2833" s="2">
        <v>5.5</v>
      </c>
      <c r="B2833" s="2" t="s">
        <v>4228</v>
      </c>
      <c r="C2833" s="2" t="s">
        <v>4229</v>
      </c>
      <c r="D2833" s="2" t="s">
        <v>3825</v>
      </c>
      <c r="E2833" s="2">
        <v>29069323</v>
      </c>
      <c r="F2833" s="2">
        <v>29070559</v>
      </c>
      <c r="G2833" s="2" t="s">
        <v>27</v>
      </c>
    </row>
    <row r="2834" spans="1:7" x14ac:dyDescent="0.2">
      <c r="A2834" s="2">
        <v>5.5</v>
      </c>
      <c r="B2834" s="2" t="s">
        <v>4230</v>
      </c>
      <c r="C2834" s="2" t="s">
        <v>4231</v>
      </c>
      <c r="D2834" s="2" t="s">
        <v>3825</v>
      </c>
      <c r="E2834" s="2">
        <v>29071206</v>
      </c>
      <c r="F2834" s="2">
        <v>29072229</v>
      </c>
      <c r="G2834" s="2" t="s">
        <v>10</v>
      </c>
    </row>
    <row r="2835" spans="1:7" x14ac:dyDescent="0.2">
      <c r="A2835" s="2">
        <v>5.5</v>
      </c>
      <c r="B2835" s="2" t="s">
        <v>4232</v>
      </c>
      <c r="C2835" s="2" t="s">
        <v>12</v>
      </c>
      <c r="D2835" s="2" t="s">
        <v>3825</v>
      </c>
      <c r="E2835" s="2">
        <v>29077046</v>
      </c>
      <c r="F2835" s="2">
        <v>29078529</v>
      </c>
      <c r="G2835" s="2" t="s">
        <v>27</v>
      </c>
    </row>
    <row r="2836" spans="1:7" x14ac:dyDescent="0.2">
      <c r="A2836" s="2">
        <v>5.5</v>
      </c>
      <c r="B2836" s="2" t="s">
        <v>4233</v>
      </c>
      <c r="C2836" s="2" t="s">
        <v>84</v>
      </c>
      <c r="D2836" s="2" t="s">
        <v>3825</v>
      </c>
      <c r="E2836" s="2">
        <v>29077568</v>
      </c>
      <c r="F2836" s="2">
        <v>29078434</v>
      </c>
      <c r="G2836" s="2" t="s">
        <v>10</v>
      </c>
    </row>
    <row r="2837" spans="1:7" x14ac:dyDescent="0.2">
      <c r="A2837" s="2">
        <v>5.5</v>
      </c>
      <c r="B2837" s="2" t="s">
        <v>4234</v>
      </c>
      <c r="C2837" s="2" t="s">
        <v>3040</v>
      </c>
      <c r="D2837" s="2" t="s">
        <v>3825</v>
      </c>
      <c r="E2837" s="2">
        <v>29093561</v>
      </c>
      <c r="F2837" s="2">
        <v>29098854</v>
      </c>
      <c r="G2837" s="2" t="s">
        <v>27</v>
      </c>
    </row>
    <row r="2838" spans="1:7" x14ac:dyDescent="0.2">
      <c r="A2838" s="2">
        <v>5.5</v>
      </c>
      <c r="B2838" s="2" t="s">
        <v>4235</v>
      </c>
      <c r="C2838" s="2" t="s">
        <v>33</v>
      </c>
      <c r="D2838" s="2" t="s">
        <v>3825</v>
      </c>
      <c r="E2838" s="2">
        <v>29093854</v>
      </c>
      <c r="F2838" s="2">
        <v>29098730</v>
      </c>
      <c r="G2838" s="2" t="s">
        <v>10</v>
      </c>
    </row>
    <row r="2839" spans="1:7" x14ac:dyDescent="0.2">
      <c r="A2839" s="2">
        <v>5.5</v>
      </c>
      <c r="B2839" s="2" t="s">
        <v>4236</v>
      </c>
      <c r="C2839" s="2" t="s">
        <v>12</v>
      </c>
      <c r="D2839" s="2" t="s">
        <v>3825</v>
      </c>
      <c r="E2839" s="2">
        <v>29119644</v>
      </c>
      <c r="F2839" s="2">
        <v>29121883</v>
      </c>
      <c r="G2839" s="2" t="s">
        <v>10</v>
      </c>
    </row>
    <row r="2840" spans="1:7" x14ac:dyDescent="0.2">
      <c r="A2840" s="2">
        <v>5.5</v>
      </c>
      <c r="B2840" s="2" t="s">
        <v>4237</v>
      </c>
      <c r="C2840" s="2" t="s">
        <v>84</v>
      </c>
      <c r="D2840" s="2" t="s">
        <v>3825</v>
      </c>
      <c r="E2840" s="2">
        <v>29126273</v>
      </c>
      <c r="F2840" s="2">
        <v>29126734</v>
      </c>
      <c r="G2840" s="2" t="s">
        <v>10</v>
      </c>
    </row>
    <row r="2841" spans="1:7" x14ac:dyDescent="0.2">
      <c r="A2841" s="2">
        <v>5.5</v>
      </c>
      <c r="B2841" s="2" t="s">
        <v>4238</v>
      </c>
      <c r="C2841" s="2" t="s">
        <v>4239</v>
      </c>
      <c r="D2841" s="2" t="s">
        <v>3825</v>
      </c>
      <c r="E2841" s="2">
        <v>29137464</v>
      </c>
      <c r="F2841" s="2">
        <v>29140080</v>
      </c>
      <c r="G2841" s="2" t="s">
        <v>10</v>
      </c>
    </row>
    <row r="2842" spans="1:7" x14ac:dyDescent="0.2">
      <c r="A2842" s="2">
        <v>5.5</v>
      </c>
      <c r="B2842" s="2" t="s">
        <v>4240</v>
      </c>
      <c r="C2842" s="2" t="s">
        <v>43</v>
      </c>
      <c r="D2842" s="2" t="s">
        <v>3825</v>
      </c>
      <c r="E2842" s="2">
        <v>29137807</v>
      </c>
      <c r="F2842" s="2">
        <v>29139454</v>
      </c>
      <c r="G2842" s="2" t="s">
        <v>27</v>
      </c>
    </row>
    <row r="2843" spans="1:7" x14ac:dyDescent="0.2">
      <c r="A2843" s="2">
        <v>5.5</v>
      </c>
      <c r="B2843" s="2" t="s">
        <v>4241</v>
      </c>
      <c r="C2843" s="2" t="s">
        <v>4242</v>
      </c>
      <c r="D2843" s="2" t="s">
        <v>3825</v>
      </c>
      <c r="E2843" s="2">
        <v>29140518</v>
      </c>
      <c r="F2843" s="2">
        <v>29144459</v>
      </c>
      <c r="G2843" s="2" t="s">
        <v>27</v>
      </c>
    </row>
    <row r="2844" spans="1:7" x14ac:dyDescent="0.2">
      <c r="A2844" s="2">
        <v>5.5</v>
      </c>
      <c r="B2844" s="2" t="s">
        <v>4243</v>
      </c>
      <c r="C2844" s="2" t="s">
        <v>33</v>
      </c>
      <c r="D2844" s="2" t="s">
        <v>3825</v>
      </c>
      <c r="E2844" s="2">
        <v>29143724</v>
      </c>
      <c r="F2844" s="2">
        <v>29144285</v>
      </c>
      <c r="G2844" s="2" t="s">
        <v>10</v>
      </c>
    </row>
    <row r="2845" spans="1:7" x14ac:dyDescent="0.2">
      <c r="A2845" s="2">
        <v>5.5</v>
      </c>
      <c r="B2845" s="2" t="s">
        <v>4244</v>
      </c>
      <c r="C2845" s="2" t="s">
        <v>4245</v>
      </c>
      <c r="D2845" s="2" t="s">
        <v>3825</v>
      </c>
      <c r="E2845" s="2">
        <v>29150232</v>
      </c>
      <c r="F2845" s="2">
        <v>29152272</v>
      </c>
      <c r="G2845" s="2" t="s">
        <v>27</v>
      </c>
    </row>
    <row r="2846" spans="1:7" x14ac:dyDescent="0.2">
      <c r="A2846" s="2">
        <v>5.5</v>
      </c>
      <c r="B2846" s="2" t="s">
        <v>4246</v>
      </c>
      <c r="C2846" s="2" t="s">
        <v>4247</v>
      </c>
      <c r="D2846" s="2" t="s">
        <v>3825</v>
      </c>
      <c r="E2846" s="2">
        <v>29154625</v>
      </c>
      <c r="F2846" s="2">
        <v>29156888</v>
      </c>
      <c r="G2846" s="2" t="s">
        <v>10</v>
      </c>
    </row>
    <row r="2847" spans="1:7" x14ac:dyDescent="0.2">
      <c r="A2847" s="2">
        <v>5.5</v>
      </c>
      <c r="B2847" s="2" t="s">
        <v>4248</v>
      </c>
      <c r="C2847" s="2" t="s">
        <v>4249</v>
      </c>
      <c r="D2847" s="2" t="s">
        <v>3825</v>
      </c>
      <c r="E2847" s="2">
        <v>29156958</v>
      </c>
      <c r="F2847" s="2">
        <v>29161630</v>
      </c>
      <c r="G2847" s="2" t="s">
        <v>27</v>
      </c>
    </row>
    <row r="2848" spans="1:7" x14ac:dyDescent="0.2">
      <c r="A2848" s="2">
        <v>5.5</v>
      </c>
      <c r="B2848" s="2" t="s">
        <v>4250</v>
      </c>
      <c r="C2848" s="2" t="s">
        <v>3085</v>
      </c>
      <c r="D2848" s="2" t="s">
        <v>3825</v>
      </c>
      <c r="E2848" s="2">
        <v>29164084</v>
      </c>
      <c r="F2848" s="2">
        <v>29165467</v>
      </c>
      <c r="G2848" s="2" t="s">
        <v>27</v>
      </c>
    </row>
    <row r="2849" spans="1:7" x14ac:dyDescent="0.2">
      <c r="A2849" s="2">
        <v>5.5</v>
      </c>
      <c r="B2849" s="2" t="s">
        <v>4251</v>
      </c>
      <c r="C2849" s="2" t="s">
        <v>4252</v>
      </c>
      <c r="D2849" s="2" t="s">
        <v>3825</v>
      </c>
      <c r="E2849" s="2">
        <v>29200200</v>
      </c>
      <c r="F2849" s="2">
        <v>29205715</v>
      </c>
      <c r="G2849" s="2" t="s">
        <v>10</v>
      </c>
    </row>
    <row r="2850" spans="1:7" x14ac:dyDescent="0.2">
      <c r="A2850" s="2">
        <v>5.5</v>
      </c>
      <c r="B2850" s="2" t="s">
        <v>4253</v>
      </c>
      <c r="C2850" s="2" t="s">
        <v>4254</v>
      </c>
      <c r="D2850" s="2" t="s">
        <v>3825</v>
      </c>
      <c r="E2850" s="2">
        <v>29208619</v>
      </c>
      <c r="F2850" s="2">
        <v>29211341</v>
      </c>
      <c r="G2850" s="2" t="s">
        <v>27</v>
      </c>
    </row>
    <row r="2851" spans="1:7" x14ac:dyDescent="0.2">
      <c r="A2851" s="2">
        <v>5.5</v>
      </c>
      <c r="B2851" s="2" t="s">
        <v>4255</v>
      </c>
      <c r="C2851" s="2" t="s">
        <v>33</v>
      </c>
      <c r="D2851" s="2" t="s">
        <v>3825</v>
      </c>
      <c r="E2851" s="2">
        <v>29208809</v>
      </c>
      <c r="F2851" s="2">
        <v>29209334</v>
      </c>
      <c r="G2851" s="2" t="s">
        <v>10</v>
      </c>
    </row>
    <row r="2852" spans="1:7" x14ac:dyDescent="0.2">
      <c r="A2852" s="2">
        <v>5.5</v>
      </c>
      <c r="B2852" s="2" t="s">
        <v>4256</v>
      </c>
      <c r="C2852" s="2" t="s">
        <v>1766</v>
      </c>
      <c r="D2852" s="2" t="s">
        <v>3825</v>
      </c>
      <c r="E2852" s="2">
        <v>29213560</v>
      </c>
      <c r="F2852" s="2">
        <v>29219599</v>
      </c>
      <c r="G2852" s="2" t="s">
        <v>10</v>
      </c>
    </row>
    <row r="2853" spans="1:7" x14ac:dyDescent="0.2">
      <c r="A2853" s="2">
        <v>5.5</v>
      </c>
      <c r="B2853" s="2" t="s">
        <v>4257</v>
      </c>
      <c r="C2853" s="2" t="s">
        <v>4258</v>
      </c>
      <c r="D2853" s="2" t="s">
        <v>3825</v>
      </c>
      <c r="E2853" s="2">
        <v>29221474</v>
      </c>
      <c r="F2853" s="2">
        <v>29224468</v>
      </c>
      <c r="G2853" s="2" t="s">
        <v>10</v>
      </c>
    </row>
    <row r="2854" spans="1:7" x14ac:dyDescent="0.2">
      <c r="A2854" s="2">
        <v>5.5</v>
      </c>
      <c r="B2854" s="2" t="s">
        <v>4259</v>
      </c>
      <c r="C2854" s="2" t="s">
        <v>4260</v>
      </c>
      <c r="D2854" s="2" t="s">
        <v>3825</v>
      </c>
      <c r="E2854" s="2">
        <v>29224958</v>
      </c>
      <c r="F2854" s="2">
        <v>29227563</v>
      </c>
      <c r="G2854" s="2" t="s">
        <v>10</v>
      </c>
    </row>
    <row r="2855" spans="1:7" x14ac:dyDescent="0.2">
      <c r="A2855" s="2">
        <v>5.5</v>
      </c>
      <c r="B2855" s="2" t="s">
        <v>4261</v>
      </c>
      <c r="C2855" s="2" t="s">
        <v>12</v>
      </c>
      <c r="D2855" s="2" t="s">
        <v>3825</v>
      </c>
      <c r="E2855" s="2">
        <v>29228254</v>
      </c>
      <c r="F2855" s="2">
        <v>29229250</v>
      </c>
      <c r="G2855" s="2" t="s">
        <v>10</v>
      </c>
    </row>
    <row r="2856" spans="1:7" x14ac:dyDescent="0.2">
      <c r="A2856" s="2">
        <v>5.5</v>
      </c>
      <c r="B2856" s="2" t="s">
        <v>4262</v>
      </c>
      <c r="C2856" s="2" t="s">
        <v>33</v>
      </c>
      <c r="D2856" s="2" t="s">
        <v>3825</v>
      </c>
      <c r="E2856" s="2">
        <v>29228293</v>
      </c>
      <c r="F2856" s="2">
        <v>29229233</v>
      </c>
      <c r="G2856" s="2" t="s">
        <v>27</v>
      </c>
    </row>
    <row r="2857" spans="1:7" x14ac:dyDescent="0.2">
      <c r="A2857" s="2">
        <v>5.5</v>
      </c>
      <c r="B2857" s="2" t="s">
        <v>4263</v>
      </c>
      <c r="C2857" s="2" t="s">
        <v>26</v>
      </c>
      <c r="D2857" s="2" t="s">
        <v>3825</v>
      </c>
      <c r="E2857" s="2">
        <v>29236686</v>
      </c>
      <c r="F2857" s="2">
        <v>29240068</v>
      </c>
      <c r="G2857" s="2" t="s">
        <v>10</v>
      </c>
    </row>
    <row r="2858" spans="1:7" x14ac:dyDescent="0.2">
      <c r="A2858" s="2">
        <v>5.5</v>
      </c>
      <c r="B2858" s="2" t="s">
        <v>4264</v>
      </c>
      <c r="C2858" s="2" t="s">
        <v>4265</v>
      </c>
      <c r="D2858" s="2" t="s">
        <v>3825</v>
      </c>
      <c r="E2858" s="2">
        <v>29240182</v>
      </c>
      <c r="F2858" s="2">
        <v>29242422</v>
      </c>
      <c r="G2858" s="2" t="s">
        <v>27</v>
      </c>
    </row>
    <row r="2859" spans="1:7" x14ac:dyDescent="0.2">
      <c r="A2859" s="2">
        <v>5.5</v>
      </c>
      <c r="B2859" s="2" t="s">
        <v>4266</v>
      </c>
      <c r="C2859" s="2" t="s">
        <v>4267</v>
      </c>
      <c r="D2859" s="2" t="s">
        <v>3825</v>
      </c>
      <c r="E2859" s="2">
        <v>29244069</v>
      </c>
      <c r="F2859" s="2">
        <v>29249086</v>
      </c>
      <c r="G2859" s="2" t="s">
        <v>27</v>
      </c>
    </row>
    <row r="2860" spans="1:7" x14ac:dyDescent="0.2">
      <c r="A2860" s="2">
        <v>5.5</v>
      </c>
      <c r="B2860" s="2" t="s">
        <v>4268</v>
      </c>
      <c r="C2860" s="2" t="s">
        <v>12</v>
      </c>
      <c r="D2860" s="2" t="s">
        <v>3825</v>
      </c>
      <c r="E2860" s="2">
        <v>29251590</v>
      </c>
      <c r="F2860" s="2">
        <v>29255848</v>
      </c>
      <c r="G2860" s="2" t="s">
        <v>10</v>
      </c>
    </row>
    <row r="2861" spans="1:7" x14ac:dyDescent="0.2">
      <c r="A2861" s="2">
        <v>5.5</v>
      </c>
      <c r="B2861" s="2" t="s">
        <v>4269</v>
      </c>
      <c r="C2861" s="2" t="s">
        <v>4270</v>
      </c>
      <c r="D2861" s="2" t="s">
        <v>3825</v>
      </c>
      <c r="E2861" s="2">
        <v>29257808</v>
      </c>
      <c r="F2861" s="2">
        <v>29262204</v>
      </c>
      <c r="G2861" s="2" t="s">
        <v>27</v>
      </c>
    </row>
    <row r="2862" spans="1:7" x14ac:dyDescent="0.2">
      <c r="A2862" s="2">
        <v>5.5</v>
      </c>
      <c r="B2862" s="2" t="s">
        <v>4271</v>
      </c>
      <c r="C2862" s="2" t="s">
        <v>33</v>
      </c>
      <c r="D2862" s="2" t="s">
        <v>3825</v>
      </c>
      <c r="E2862" s="2">
        <v>29258603</v>
      </c>
      <c r="F2862" s="2">
        <v>29261635</v>
      </c>
      <c r="G2862" s="2" t="s">
        <v>10</v>
      </c>
    </row>
    <row r="2863" spans="1:7" x14ac:dyDescent="0.2">
      <c r="A2863" s="2">
        <v>5.5</v>
      </c>
      <c r="B2863" s="2" t="s">
        <v>4272</v>
      </c>
      <c r="C2863" s="2" t="s">
        <v>43</v>
      </c>
      <c r="D2863" s="2" t="s">
        <v>3825</v>
      </c>
      <c r="E2863" s="2">
        <v>29271262</v>
      </c>
      <c r="F2863" s="2">
        <v>29271673</v>
      </c>
      <c r="G2863" s="2" t="s">
        <v>27</v>
      </c>
    </row>
    <row r="2864" spans="1:7" x14ac:dyDescent="0.2">
      <c r="A2864" s="2">
        <v>5.5</v>
      </c>
      <c r="B2864" s="2" t="s">
        <v>4273</v>
      </c>
      <c r="C2864" s="2" t="s">
        <v>26</v>
      </c>
      <c r="D2864" s="2" t="s">
        <v>3825</v>
      </c>
      <c r="E2864" s="2">
        <v>29281652</v>
      </c>
      <c r="F2864" s="2">
        <v>29281958</v>
      </c>
      <c r="G2864" s="2" t="s">
        <v>27</v>
      </c>
    </row>
    <row r="2865" spans="1:7" x14ac:dyDescent="0.2">
      <c r="A2865" s="2">
        <v>5.5</v>
      </c>
      <c r="B2865" s="2" t="s">
        <v>4274</v>
      </c>
      <c r="C2865" s="2" t="s">
        <v>12</v>
      </c>
      <c r="D2865" s="2" t="s">
        <v>3825</v>
      </c>
      <c r="E2865" s="2">
        <v>29284596</v>
      </c>
      <c r="F2865" s="2">
        <v>29286850</v>
      </c>
      <c r="G2865" s="2" t="s">
        <v>27</v>
      </c>
    </row>
    <row r="2866" spans="1:7" x14ac:dyDescent="0.2">
      <c r="A2866" s="2">
        <v>5.5</v>
      </c>
      <c r="B2866" s="2" t="s">
        <v>4275</v>
      </c>
      <c r="C2866" s="2" t="s">
        <v>43</v>
      </c>
      <c r="D2866" s="2" t="s">
        <v>3825</v>
      </c>
      <c r="E2866" s="2">
        <v>29285317</v>
      </c>
      <c r="F2866" s="2">
        <v>29286583</v>
      </c>
      <c r="G2866" s="2" t="s">
        <v>10</v>
      </c>
    </row>
    <row r="2867" spans="1:7" x14ac:dyDescent="0.2">
      <c r="A2867" s="2">
        <v>5.5</v>
      </c>
      <c r="B2867" s="2" t="s">
        <v>4276</v>
      </c>
      <c r="C2867" s="2" t="s">
        <v>4277</v>
      </c>
      <c r="D2867" s="2" t="s">
        <v>3825</v>
      </c>
      <c r="E2867" s="2">
        <v>29294340</v>
      </c>
      <c r="F2867" s="2">
        <v>29297211</v>
      </c>
      <c r="G2867" s="2" t="s">
        <v>27</v>
      </c>
    </row>
    <row r="2868" spans="1:7" x14ac:dyDescent="0.2">
      <c r="A2868" s="2">
        <v>5.5</v>
      </c>
      <c r="B2868" s="2" t="s">
        <v>4278</v>
      </c>
      <c r="C2868" s="2" t="s">
        <v>4279</v>
      </c>
      <c r="D2868" s="2" t="s">
        <v>3825</v>
      </c>
      <c r="E2868" s="2">
        <v>29300928</v>
      </c>
      <c r="F2868" s="2">
        <v>29304267</v>
      </c>
      <c r="G2868" s="2" t="s">
        <v>27</v>
      </c>
    </row>
    <row r="2869" spans="1:7" x14ac:dyDescent="0.2">
      <c r="A2869" s="2">
        <v>5.5</v>
      </c>
      <c r="B2869" s="2" t="s">
        <v>4280</v>
      </c>
      <c r="C2869" s="2" t="s">
        <v>33</v>
      </c>
      <c r="D2869" s="2" t="s">
        <v>3825</v>
      </c>
      <c r="E2869" s="2">
        <v>29307170</v>
      </c>
      <c r="F2869" s="2">
        <v>29307793</v>
      </c>
      <c r="G2869" s="2" t="s">
        <v>27</v>
      </c>
    </row>
    <row r="2870" spans="1:7" x14ac:dyDescent="0.2">
      <c r="A2870" s="2">
        <v>5.5</v>
      </c>
      <c r="B2870" s="2" t="s">
        <v>4281</v>
      </c>
      <c r="C2870" s="2" t="s">
        <v>33</v>
      </c>
      <c r="D2870" s="2" t="s">
        <v>3825</v>
      </c>
      <c r="E2870" s="2">
        <v>29308010</v>
      </c>
      <c r="F2870" s="2">
        <v>29308759</v>
      </c>
      <c r="G2870" s="2" t="s">
        <v>10</v>
      </c>
    </row>
    <row r="2871" spans="1:7" x14ac:dyDescent="0.2">
      <c r="A2871" s="2">
        <v>5.5</v>
      </c>
      <c r="B2871" s="2" t="s">
        <v>4282</v>
      </c>
      <c r="C2871" s="2" t="s">
        <v>831</v>
      </c>
      <c r="D2871" s="2" t="s">
        <v>3825</v>
      </c>
      <c r="E2871" s="2">
        <v>29310712</v>
      </c>
      <c r="F2871" s="2">
        <v>29311669</v>
      </c>
      <c r="G2871" s="2" t="s">
        <v>10</v>
      </c>
    </row>
    <row r="2872" spans="1:7" x14ac:dyDescent="0.2">
      <c r="A2872" s="2">
        <v>5.5</v>
      </c>
      <c r="B2872" s="2" t="s">
        <v>4283</v>
      </c>
      <c r="C2872" s="2" t="s">
        <v>4284</v>
      </c>
      <c r="D2872" s="2" t="s">
        <v>3825</v>
      </c>
      <c r="E2872" s="2">
        <v>29313057</v>
      </c>
      <c r="F2872" s="2">
        <v>29314868</v>
      </c>
      <c r="G2872" s="2" t="s">
        <v>27</v>
      </c>
    </row>
    <row r="2873" spans="1:7" x14ac:dyDescent="0.2">
      <c r="A2873" s="2">
        <v>5.5</v>
      </c>
      <c r="B2873" s="2" t="s">
        <v>4285</v>
      </c>
      <c r="C2873" s="2" t="s">
        <v>84</v>
      </c>
      <c r="D2873" s="2" t="s">
        <v>3825</v>
      </c>
      <c r="E2873" s="2">
        <v>29313924</v>
      </c>
      <c r="F2873" s="2">
        <v>29314369</v>
      </c>
      <c r="G2873" s="2" t="s">
        <v>10</v>
      </c>
    </row>
    <row r="2874" spans="1:7" x14ac:dyDescent="0.2">
      <c r="A2874" s="2">
        <v>5.5</v>
      </c>
      <c r="B2874" s="2" t="s">
        <v>4286</v>
      </c>
      <c r="C2874" s="2" t="s">
        <v>4287</v>
      </c>
      <c r="D2874" s="2" t="s">
        <v>3825</v>
      </c>
      <c r="E2874" s="2">
        <v>29317649</v>
      </c>
      <c r="F2874" s="2">
        <v>29324873</v>
      </c>
      <c r="G2874" s="2" t="s">
        <v>27</v>
      </c>
    </row>
    <row r="2875" spans="1:7" x14ac:dyDescent="0.2">
      <c r="A2875" s="2">
        <v>5.5</v>
      </c>
      <c r="B2875" s="2" t="s">
        <v>4288</v>
      </c>
      <c r="C2875" s="2" t="s">
        <v>43</v>
      </c>
      <c r="D2875" s="2" t="s">
        <v>3825</v>
      </c>
      <c r="E2875" s="2">
        <v>29318638</v>
      </c>
      <c r="F2875" s="2">
        <v>29321297</v>
      </c>
      <c r="G2875" s="2" t="s">
        <v>10</v>
      </c>
    </row>
    <row r="2876" spans="1:7" x14ac:dyDescent="0.2">
      <c r="A2876" s="2">
        <v>5.5</v>
      </c>
      <c r="B2876" s="2" t="s">
        <v>4289</v>
      </c>
      <c r="C2876" s="2" t="s">
        <v>4290</v>
      </c>
      <c r="D2876" s="2" t="s">
        <v>3825</v>
      </c>
      <c r="E2876" s="2">
        <v>29327061</v>
      </c>
      <c r="F2876" s="2">
        <v>29330145</v>
      </c>
      <c r="G2876" s="2" t="s">
        <v>10</v>
      </c>
    </row>
    <row r="2877" spans="1:7" x14ac:dyDescent="0.2">
      <c r="A2877" s="2">
        <v>5.5</v>
      </c>
      <c r="B2877" s="2" t="s">
        <v>4291</v>
      </c>
      <c r="C2877" s="2" t="s">
        <v>3040</v>
      </c>
      <c r="D2877" s="2" t="s">
        <v>3825</v>
      </c>
      <c r="E2877" s="2">
        <v>29329185</v>
      </c>
      <c r="F2877" s="2">
        <v>29330766</v>
      </c>
      <c r="G2877" s="2" t="s">
        <v>27</v>
      </c>
    </row>
    <row r="2878" spans="1:7" x14ac:dyDescent="0.2">
      <c r="A2878" s="2">
        <v>5.5</v>
      </c>
      <c r="B2878" s="2" t="s">
        <v>4292</v>
      </c>
      <c r="C2878" s="2" t="s">
        <v>4293</v>
      </c>
      <c r="D2878" s="2" t="s">
        <v>3825</v>
      </c>
      <c r="E2878" s="2">
        <v>29331773</v>
      </c>
      <c r="F2878" s="2">
        <v>29333125</v>
      </c>
      <c r="G2878" s="2" t="s">
        <v>27</v>
      </c>
    </row>
    <row r="2879" spans="1:7" x14ac:dyDescent="0.2">
      <c r="A2879" s="2">
        <v>5.5</v>
      </c>
      <c r="B2879" s="2" t="s">
        <v>4294</v>
      </c>
      <c r="C2879" s="2" t="s">
        <v>4295</v>
      </c>
      <c r="D2879" s="2" t="s">
        <v>3825</v>
      </c>
      <c r="E2879" s="2">
        <v>29336113</v>
      </c>
      <c r="F2879" s="2">
        <v>29340316</v>
      </c>
      <c r="G2879" s="2" t="s">
        <v>10</v>
      </c>
    </row>
    <row r="2880" spans="1:7" x14ac:dyDescent="0.2">
      <c r="A2880" s="2">
        <v>5.5</v>
      </c>
      <c r="B2880" s="2" t="s">
        <v>4296</v>
      </c>
      <c r="C2880" s="2" t="s">
        <v>4297</v>
      </c>
      <c r="D2880" s="2" t="s">
        <v>3825</v>
      </c>
      <c r="E2880" s="2">
        <v>29341476</v>
      </c>
      <c r="F2880" s="2">
        <v>29344660</v>
      </c>
      <c r="G2880" s="2" t="s">
        <v>10</v>
      </c>
    </row>
    <row r="2881" spans="1:7" x14ac:dyDescent="0.2">
      <c r="A2881" s="2">
        <v>5.5</v>
      </c>
      <c r="B2881" s="2" t="s">
        <v>4298</v>
      </c>
      <c r="C2881" s="2" t="s">
        <v>4299</v>
      </c>
      <c r="D2881" s="2" t="s">
        <v>3825</v>
      </c>
      <c r="E2881" s="2">
        <v>29347252</v>
      </c>
      <c r="F2881" s="2">
        <v>29348519</v>
      </c>
      <c r="G2881" s="2" t="s">
        <v>27</v>
      </c>
    </row>
    <row r="2882" spans="1:7" x14ac:dyDescent="0.2">
      <c r="A2882" s="2">
        <v>5.5</v>
      </c>
      <c r="B2882" s="2" t="s">
        <v>4300</v>
      </c>
      <c r="C2882" s="2" t="s">
        <v>33</v>
      </c>
      <c r="D2882" s="2" t="s">
        <v>3825</v>
      </c>
      <c r="E2882" s="2">
        <v>29347278</v>
      </c>
      <c r="F2882" s="2">
        <v>29348617</v>
      </c>
      <c r="G2882" s="2" t="s">
        <v>10</v>
      </c>
    </row>
    <row r="2883" spans="1:7" x14ac:dyDescent="0.2">
      <c r="A2883" s="2">
        <v>5.5</v>
      </c>
      <c r="B2883" s="2" t="s">
        <v>4301</v>
      </c>
      <c r="C2883" s="2" t="s">
        <v>1085</v>
      </c>
      <c r="D2883" s="2" t="s">
        <v>3825</v>
      </c>
      <c r="E2883" s="2">
        <v>29355978</v>
      </c>
      <c r="F2883" s="2">
        <v>29359193</v>
      </c>
      <c r="G2883" s="2" t="s">
        <v>10</v>
      </c>
    </row>
    <row r="2884" spans="1:7" x14ac:dyDescent="0.2">
      <c r="A2884" s="2">
        <v>5.5</v>
      </c>
      <c r="B2884" s="2" t="s">
        <v>4302</v>
      </c>
      <c r="C2884" s="2" t="s">
        <v>4303</v>
      </c>
      <c r="D2884" s="2" t="s">
        <v>3825</v>
      </c>
      <c r="E2884" s="2">
        <v>29359930</v>
      </c>
      <c r="F2884" s="2">
        <v>29364139</v>
      </c>
      <c r="G2884" s="2" t="s">
        <v>27</v>
      </c>
    </row>
    <row r="2885" spans="1:7" x14ac:dyDescent="0.2">
      <c r="A2885" s="2">
        <v>5.5</v>
      </c>
      <c r="B2885" s="2" t="s">
        <v>4304</v>
      </c>
      <c r="C2885" s="2" t="s">
        <v>793</v>
      </c>
      <c r="D2885" s="2" t="s">
        <v>3825</v>
      </c>
      <c r="E2885" s="2">
        <v>29379785</v>
      </c>
      <c r="F2885" s="2">
        <v>29381499</v>
      </c>
      <c r="G2885" s="2" t="s">
        <v>27</v>
      </c>
    </row>
    <row r="2886" spans="1:7" x14ac:dyDescent="0.2">
      <c r="A2886" s="2">
        <v>5.5</v>
      </c>
      <c r="B2886" s="2" t="s">
        <v>4305</v>
      </c>
      <c r="C2886" s="2" t="s">
        <v>4306</v>
      </c>
      <c r="D2886" s="2" t="s">
        <v>3825</v>
      </c>
      <c r="E2886" s="2">
        <v>29382087</v>
      </c>
      <c r="F2886" s="2">
        <v>29384471</v>
      </c>
      <c r="G2886" s="2" t="s">
        <v>10</v>
      </c>
    </row>
    <row r="2887" spans="1:7" x14ac:dyDescent="0.2">
      <c r="A2887" s="2">
        <v>5.5</v>
      </c>
      <c r="B2887" s="2" t="s">
        <v>4307</v>
      </c>
      <c r="C2887" s="2" t="s">
        <v>84</v>
      </c>
      <c r="D2887" s="2" t="s">
        <v>3825</v>
      </c>
      <c r="E2887" s="2">
        <v>29385916</v>
      </c>
      <c r="F2887" s="2">
        <v>29389665</v>
      </c>
      <c r="G2887" s="2" t="s">
        <v>10</v>
      </c>
    </row>
    <row r="2888" spans="1:7" x14ac:dyDescent="0.2">
      <c r="A2888" s="2">
        <v>5.5</v>
      </c>
      <c r="B2888" s="2" t="s">
        <v>4308</v>
      </c>
      <c r="C2888" s="2" t="s">
        <v>767</v>
      </c>
      <c r="D2888" s="2" t="s">
        <v>3825</v>
      </c>
      <c r="E2888" s="2">
        <v>29386050</v>
      </c>
      <c r="F2888" s="2">
        <v>29388154</v>
      </c>
      <c r="G2888" s="2" t="s">
        <v>27</v>
      </c>
    </row>
    <row r="2889" spans="1:7" x14ac:dyDescent="0.2">
      <c r="A2889" s="2">
        <v>5.5</v>
      </c>
      <c r="B2889" s="2" t="s">
        <v>4309</v>
      </c>
      <c r="C2889" s="2" t="s">
        <v>4310</v>
      </c>
      <c r="D2889" s="2" t="s">
        <v>3825</v>
      </c>
      <c r="E2889" s="2">
        <v>29402832</v>
      </c>
      <c r="F2889" s="2">
        <v>29404717</v>
      </c>
      <c r="G2889" s="2" t="s">
        <v>10</v>
      </c>
    </row>
    <row r="2890" spans="1:7" x14ac:dyDescent="0.2">
      <c r="A2890" s="2">
        <v>5.5</v>
      </c>
      <c r="B2890" s="2" t="s">
        <v>4311</v>
      </c>
      <c r="C2890" s="2" t="s">
        <v>4312</v>
      </c>
      <c r="D2890" s="2" t="s">
        <v>3825</v>
      </c>
      <c r="E2890" s="2">
        <v>29455559</v>
      </c>
      <c r="F2890" s="2">
        <v>29457153</v>
      </c>
      <c r="G2890" s="2" t="s">
        <v>10</v>
      </c>
    </row>
    <row r="2891" spans="1:7" x14ac:dyDescent="0.2">
      <c r="A2891" s="2">
        <v>5.5</v>
      </c>
      <c r="B2891" s="2" t="s">
        <v>4313</v>
      </c>
      <c r="C2891" s="2" t="s">
        <v>26</v>
      </c>
      <c r="D2891" s="2" t="s">
        <v>3825</v>
      </c>
      <c r="E2891" s="2">
        <v>29457606</v>
      </c>
      <c r="F2891" s="2">
        <v>29458607</v>
      </c>
      <c r="G2891" s="2" t="s">
        <v>27</v>
      </c>
    </row>
    <row r="2892" spans="1:7" x14ac:dyDescent="0.2">
      <c r="A2892" s="2">
        <v>5.5</v>
      </c>
      <c r="B2892" s="2" t="s">
        <v>4314</v>
      </c>
      <c r="C2892" s="2" t="s">
        <v>4315</v>
      </c>
      <c r="D2892" s="2" t="s">
        <v>3825</v>
      </c>
      <c r="E2892" s="2">
        <v>29460032</v>
      </c>
      <c r="F2892" s="2">
        <v>29464249</v>
      </c>
      <c r="G2892" s="2" t="s">
        <v>10</v>
      </c>
    </row>
    <row r="2893" spans="1:7" x14ac:dyDescent="0.2">
      <c r="A2893" s="2">
        <v>5.5</v>
      </c>
      <c r="B2893" s="2" t="s">
        <v>4316</v>
      </c>
      <c r="C2893" s="2" t="s">
        <v>12</v>
      </c>
      <c r="D2893" s="2" t="s">
        <v>3825</v>
      </c>
      <c r="E2893" s="2">
        <v>29466185</v>
      </c>
      <c r="F2893" s="2">
        <v>29466905</v>
      </c>
      <c r="G2893" s="2" t="s">
        <v>10</v>
      </c>
    </row>
    <row r="2894" spans="1:7" x14ac:dyDescent="0.2">
      <c r="A2894" s="2">
        <v>5.5</v>
      </c>
      <c r="B2894" s="2" t="s">
        <v>4317</v>
      </c>
      <c r="C2894" s="2" t="s">
        <v>4318</v>
      </c>
      <c r="D2894" s="2" t="s">
        <v>3825</v>
      </c>
      <c r="E2894" s="2">
        <v>29470011</v>
      </c>
      <c r="F2894" s="2">
        <v>29474250</v>
      </c>
      <c r="G2894" s="2" t="s">
        <v>10</v>
      </c>
    </row>
    <row r="2895" spans="1:7" x14ac:dyDescent="0.2">
      <c r="A2895" s="2">
        <v>5.5</v>
      </c>
      <c r="B2895" s="2" t="s">
        <v>4319</v>
      </c>
      <c r="C2895" s="2" t="s">
        <v>33</v>
      </c>
      <c r="D2895" s="2" t="s">
        <v>3825</v>
      </c>
      <c r="E2895" s="2">
        <v>29470193</v>
      </c>
      <c r="F2895" s="2">
        <v>29471264</v>
      </c>
      <c r="G2895" s="2" t="s">
        <v>27</v>
      </c>
    </row>
    <row r="2896" spans="1:7" x14ac:dyDescent="0.2">
      <c r="A2896" s="2">
        <v>5.5</v>
      </c>
      <c r="B2896" s="2" t="s">
        <v>4320</v>
      </c>
      <c r="C2896" s="2" t="s">
        <v>41</v>
      </c>
      <c r="D2896" s="2" t="s">
        <v>3825</v>
      </c>
      <c r="E2896" s="2">
        <v>29482551</v>
      </c>
      <c r="F2896" s="2">
        <v>29485096</v>
      </c>
      <c r="G2896" s="2" t="s">
        <v>10</v>
      </c>
    </row>
    <row r="2897" spans="1:7" x14ac:dyDescent="0.2">
      <c r="A2897" s="2">
        <v>5.5</v>
      </c>
      <c r="B2897" s="2" t="s">
        <v>4321</v>
      </c>
      <c r="C2897" s="2" t="s">
        <v>33</v>
      </c>
      <c r="D2897" s="2" t="s">
        <v>3825</v>
      </c>
      <c r="E2897" s="2">
        <v>29482632</v>
      </c>
      <c r="F2897" s="2">
        <v>29484973</v>
      </c>
      <c r="G2897" s="2" t="s">
        <v>27</v>
      </c>
    </row>
    <row r="2898" spans="1:7" x14ac:dyDescent="0.2">
      <c r="A2898" s="2">
        <v>5.5</v>
      </c>
      <c r="B2898" s="2" t="s">
        <v>4322</v>
      </c>
      <c r="C2898" s="2" t="s">
        <v>688</v>
      </c>
      <c r="D2898" s="2" t="s">
        <v>3825</v>
      </c>
      <c r="E2898" s="2">
        <v>29486800</v>
      </c>
      <c r="F2898" s="2">
        <v>29491001</v>
      </c>
      <c r="G2898" s="2" t="s">
        <v>27</v>
      </c>
    </row>
    <row r="2899" spans="1:7" x14ac:dyDescent="0.2">
      <c r="A2899" s="2">
        <v>5.5</v>
      </c>
      <c r="B2899" s="2" t="s">
        <v>4323</v>
      </c>
      <c r="C2899" s="2" t="s">
        <v>43</v>
      </c>
      <c r="D2899" s="2" t="s">
        <v>3825</v>
      </c>
      <c r="E2899" s="2">
        <v>29487115</v>
      </c>
      <c r="F2899" s="2">
        <v>29487459</v>
      </c>
      <c r="G2899" s="2" t="s">
        <v>10</v>
      </c>
    </row>
    <row r="2900" spans="1:7" x14ac:dyDescent="0.2">
      <c r="A2900" s="2">
        <v>5.5</v>
      </c>
      <c r="B2900" s="2" t="s">
        <v>4322</v>
      </c>
      <c r="C2900" s="2" t="s">
        <v>84</v>
      </c>
      <c r="D2900" s="2" t="s">
        <v>3825</v>
      </c>
      <c r="E2900" s="2">
        <v>29490250</v>
      </c>
      <c r="F2900" s="2">
        <v>29492176</v>
      </c>
      <c r="G2900" s="2" t="s">
        <v>27</v>
      </c>
    </row>
    <row r="2901" spans="1:7" x14ac:dyDescent="0.2">
      <c r="A2901" s="2">
        <v>5.5</v>
      </c>
      <c r="B2901" s="2" t="s">
        <v>4324</v>
      </c>
      <c r="C2901" s="2" t="s">
        <v>26</v>
      </c>
      <c r="D2901" s="2" t="s">
        <v>3825</v>
      </c>
      <c r="E2901" s="2">
        <v>29494549</v>
      </c>
      <c r="F2901" s="2">
        <v>29495754</v>
      </c>
      <c r="G2901" s="2" t="s">
        <v>10</v>
      </c>
    </row>
    <row r="2902" spans="1:7" x14ac:dyDescent="0.2">
      <c r="A2902" s="2">
        <v>5.5</v>
      </c>
      <c r="B2902" s="2" t="s">
        <v>4325</v>
      </c>
      <c r="C2902" s="2" t="s">
        <v>4326</v>
      </c>
      <c r="D2902" s="2" t="s">
        <v>3825</v>
      </c>
      <c r="E2902" s="2">
        <v>29495935</v>
      </c>
      <c r="F2902" s="2">
        <v>29499457</v>
      </c>
      <c r="G2902" s="2" t="s">
        <v>27</v>
      </c>
    </row>
    <row r="2903" spans="1:7" x14ac:dyDescent="0.2">
      <c r="A2903" s="2">
        <v>5.5</v>
      </c>
      <c r="B2903" s="2" t="s">
        <v>4327</v>
      </c>
      <c r="C2903" s="2" t="s">
        <v>4328</v>
      </c>
      <c r="D2903" s="2" t="s">
        <v>3825</v>
      </c>
      <c r="E2903" s="2">
        <v>29507007</v>
      </c>
      <c r="F2903" s="2">
        <v>29509972</v>
      </c>
      <c r="G2903" s="2" t="s">
        <v>10</v>
      </c>
    </row>
    <row r="2904" spans="1:7" x14ac:dyDescent="0.2">
      <c r="A2904" s="2">
        <v>5.5</v>
      </c>
      <c r="B2904" s="2" t="s">
        <v>4329</v>
      </c>
      <c r="C2904" s="2" t="s">
        <v>84</v>
      </c>
      <c r="D2904" s="2" t="s">
        <v>3825</v>
      </c>
      <c r="E2904" s="2">
        <v>29508537</v>
      </c>
      <c r="F2904" s="2">
        <v>29509089</v>
      </c>
      <c r="G2904" s="2" t="s">
        <v>27</v>
      </c>
    </row>
    <row r="2905" spans="1:7" x14ac:dyDescent="0.2">
      <c r="A2905" s="2">
        <v>5.5</v>
      </c>
      <c r="B2905" s="2" t="s">
        <v>4330</v>
      </c>
      <c r="C2905" s="2" t="s">
        <v>4331</v>
      </c>
      <c r="D2905" s="2" t="s">
        <v>3825</v>
      </c>
      <c r="E2905" s="2">
        <v>29511892</v>
      </c>
      <c r="F2905" s="2">
        <v>29520050</v>
      </c>
      <c r="G2905" s="2" t="s">
        <v>10</v>
      </c>
    </row>
    <row r="2906" spans="1:7" x14ac:dyDescent="0.2">
      <c r="A2906" s="2">
        <v>5.5</v>
      </c>
      <c r="B2906" s="2" t="s">
        <v>4332</v>
      </c>
      <c r="C2906" s="2" t="s">
        <v>84</v>
      </c>
      <c r="D2906" s="2" t="s">
        <v>3825</v>
      </c>
      <c r="E2906" s="2">
        <v>29517590</v>
      </c>
      <c r="F2906" s="2">
        <v>29519656</v>
      </c>
      <c r="G2906" s="2" t="s">
        <v>27</v>
      </c>
    </row>
    <row r="2907" spans="1:7" x14ac:dyDescent="0.2">
      <c r="A2907" s="2">
        <v>5.5</v>
      </c>
      <c r="B2907" s="2" t="s">
        <v>4333</v>
      </c>
      <c r="C2907" s="2" t="s">
        <v>4334</v>
      </c>
      <c r="D2907" s="2" t="s">
        <v>3825</v>
      </c>
      <c r="E2907" s="2">
        <v>29520232</v>
      </c>
      <c r="F2907" s="2">
        <v>29527462</v>
      </c>
      <c r="G2907" s="2" t="s">
        <v>10</v>
      </c>
    </row>
    <row r="2908" spans="1:7" x14ac:dyDescent="0.2">
      <c r="A2908" s="2">
        <v>5.5</v>
      </c>
      <c r="B2908" s="2" t="s">
        <v>4335</v>
      </c>
      <c r="C2908" s="2" t="s">
        <v>4336</v>
      </c>
      <c r="D2908" s="2" t="s">
        <v>3825</v>
      </c>
      <c r="E2908" s="2">
        <v>29528780</v>
      </c>
      <c r="F2908" s="2">
        <v>29534681</v>
      </c>
      <c r="G2908" s="2" t="s">
        <v>27</v>
      </c>
    </row>
    <row r="2909" spans="1:7" x14ac:dyDescent="0.2">
      <c r="A2909" s="2">
        <v>5.5</v>
      </c>
      <c r="B2909" s="2" t="s">
        <v>4337</v>
      </c>
      <c r="C2909" s="2" t="s">
        <v>4338</v>
      </c>
      <c r="D2909" s="2" t="s">
        <v>3825</v>
      </c>
      <c r="E2909" s="2">
        <v>29538446</v>
      </c>
      <c r="F2909" s="2">
        <v>29542019</v>
      </c>
      <c r="G2909" s="2" t="s">
        <v>27</v>
      </c>
    </row>
    <row r="2910" spans="1:7" x14ac:dyDescent="0.2">
      <c r="A2910" s="2">
        <v>5.5</v>
      </c>
      <c r="B2910" s="2" t="s">
        <v>4339</v>
      </c>
      <c r="C2910" s="2" t="s">
        <v>4340</v>
      </c>
      <c r="D2910" s="2" t="s">
        <v>3825</v>
      </c>
      <c r="E2910" s="2">
        <v>29545102</v>
      </c>
      <c r="F2910" s="2">
        <v>29546639</v>
      </c>
      <c r="G2910" s="2" t="s">
        <v>27</v>
      </c>
    </row>
    <row r="2911" spans="1:7" x14ac:dyDescent="0.2">
      <c r="A2911" s="2">
        <v>5.5</v>
      </c>
      <c r="B2911" s="2" t="s">
        <v>4341</v>
      </c>
      <c r="C2911" s="2" t="s">
        <v>4342</v>
      </c>
      <c r="D2911" s="2" t="s">
        <v>3825</v>
      </c>
      <c r="E2911" s="2">
        <v>29547451</v>
      </c>
      <c r="F2911" s="2">
        <v>29551624</v>
      </c>
      <c r="G2911" s="2" t="s">
        <v>27</v>
      </c>
    </row>
    <row r="2912" spans="1:7" x14ac:dyDescent="0.2">
      <c r="A2912" s="2">
        <v>5.5</v>
      </c>
      <c r="B2912" s="2" t="s">
        <v>4343</v>
      </c>
      <c r="C2912" s="2" t="s">
        <v>84</v>
      </c>
      <c r="D2912" s="2" t="s">
        <v>3825</v>
      </c>
      <c r="E2912" s="2">
        <v>29547868</v>
      </c>
      <c r="F2912" s="2">
        <v>29550160</v>
      </c>
      <c r="G2912" s="2" t="s">
        <v>10</v>
      </c>
    </row>
    <row r="2913" spans="1:7" x14ac:dyDescent="0.2">
      <c r="A2913" s="2">
        <v>5.5</v>
      </c>
      <c r="B2913" s="2" t="s">
        <v>4344</v>
      </c>
      <c r="C2913" s="2" t="s">
        <v>12</v>
      </c>
      <c r="D2913" s="2" t="s">
        <v>3825</v>
      </c>
      <c r="E2913" s="2">
        <v>29552673</v>
      </c>
      <c r="F2913" s="2">
        <v>29554019</v>
      </c>
      <c r="G2913" s="2" t="s">
        <v>27</v>
      </c>
    </row>
    <row r="2914" spans="1:7" x14ac:dyDescent="0.2">
      <c r="A2914" s="2">
        <v>5.5</v>
      </c>
      <c r="B2914" s="2" t="s">
        <v>4345</v>
      </c>
      <c r="C2914" s="2" t="s">
        <v>12</v>
      </c>
      <c r="D2914" s="2" t="s">
        <v>3825</v>
      </c>
      <c r="E2914" s="2">
        <v>29554792</v>
      </c>
      <c r="F2914" s="2">
        <v>29559818</v>
      </c>
      <c r="G2914" s="2" t="s">
        <v>27</v>
      </c>
    </row>
    <row r="2915" spans="1:7" x14ac:dyDescent="0.2">
      <c r="A2915" s="2">
        <v>5.5</v>
      </c>
      <c r="B2915" s="2" t="s">
        <v>4346</v>
      </c>
      <c r="C2915" s="2" t="s">
        <v>26</v>
      </c>
      <c r="D2915" s="2" t="s">
        <v>3825</v>
      </c>
      <c r="E2915" s="2">
        <v>29563935</v>
      </c>
      <c r="F2915" s="2">
        <v>29566473</v>
      </c>
      <c r="G2915" s="2" t="s">
        <v>27</v>
      </c>
    </row>
    <row r="2916" spans="1:7" x14ac:dyDescent="0.2">
      <c r="A2916" s="2">
        <v>5.5</v>
      </c>
      <c r="B2916" s="2" t="s">
        <v>4347</v>
      </c>
      <c r="C2916" s="2" t="s">
        <v>4348</v>
      </c>
      <c r="D2916" s="2" t="s">
        <v>3825</v>
      </c>
      <c r="E2916" s="2">
        <v>29571146</v>
      </c>
      <c r="F2916" s="2">
        <v>29575990</v>
      </c>
      <c r="G2916" s="2" t="s">
        <v>27</v>
      </c>
    </row>
    <row r="2917" spans="1:7" x14ac:dyDescent="0.2">
      <c r="A2917" s="2">
        <v>5.5</v>
      </c>
      <c r="B2917" s="2" t="s">
        <v>4349</v>
      </c>
      <c r="C2917" s="2" t="s">
        <v>4350</v>
      </c>
      <c r="D2917" s="2" t="s">
        <v>3825</v>
      </c>
      <c r="E2917" s="2">
        <v>29579051</v>
      </c>
      <c r="F2917" s="2">
        <v>29580572</v>
      </c>
      <c r="G2917" s="2" t="s">
        <v>27</v>
      </c>
    </row>
    <row r="2918" spans="1:7" x14ac:dyDescent="0.2">
      <c r="A2918" s="2">
        <v>5.5</v>
      </c>
      <c r="B2918" s="2" t="s">
        <v>4351</v>
      </c>
      <c r="C2918" s="2" t="s">
        <v>43</v>
      </c>
      <c r="D2918" s="2" t="s">
        <v>3825</v>
      </c>
      <c r="E2918" s="2">
        <v>29583709</v>
      </c>
      <c r="F2918" s="2">
        <v>29584308</v>
      </c>
      <c r="G2918" s="2" t="s">
        <v>10</v>
      </c>
    </row>
    <row r="2919" spans="1:7" x14ac:dyDescent="0.2">
      <c r="A2919" s="2">
        <v>5.5</v>
      </c>
      <c r="B2919" s="2" t="s">
        <v>4352</v>
      </c>
      <c r="C2919" s="2" t="s">
        <v>4353</v>
      </c>
      <c r="D2919" s="2" t="s">
        <v>3825</v>
      </c>
      <c r="E2919" s="2">
        <v>29584835</v>
      </c>
      <c r="F2919" s="2">
        <v>29586021</v>
      </c>
      <c r="G2919" s="2" t="s">
        <v>27</v>
      </c>
    </row>
    <row r="2920" spans="1:7" x14ac:dyDescent="0.2">
      <c r="A2920" s="2">
        <v>5.5</v>
      </c>
      <c r="B2920" s="2" t="s">
        <v>4354</v>
      </c>
      <c r="C2920" s="2" t="s">
        <v>4355</v>
      </c>
      <c r="D2920" s="2" t="s">
        <v>3825</v>
      </c>
      <c r="E2920" s="2">
        <v>29588659</v>
      </c>
      <c r="F2920" s="2">
        <v>29593839</v>
      </c>
      <c r="G2920" s="2" t="s">
        <v>27</v>
      </c>
    </row>
    <row r="2921" spans="1:7" x14ac:dyDescent="0.2">
      <c r="A2921" s="2">
        <v>5.5</v>
      </c>
      <c r="B2921" s="2" t="s">
        <v>4356</v>
      </c>
      <c r="C2921" s="2" t="s">
        <v>33</v>
      </c>
      <c r="D2921" s="2" t="s">
        <v>3825</v>
      </c>
      <c r="E2921" s="2">
        <v>29589547</v>
      </c>
      <c r="F2921" s="2">
        <v>29590948</v>
      </c>
      <c r="G2921" s="2" t="s">
        <v>10</v>
      </c>
    </row>
    <row r="2922" spans="1:7" x14ac:dyDescent="0.2">
      <c r="A2922" s="2">
        <v>5.5</v>
      </c>
      <c r="B2922" s="2" t="s">
        <v>4357</v>
      </c>
      <c r="C2922" s="2" t="s">
        <v>4358</v>
      </c>
      <c r="D2922" s="2" t="s">
        <v>3825</v>
      </c>
      <c r="E2922" s="2">
        <v>29595609</v>
      </c>
      <c r="F2922" s="2">
        <v>29601356</v>
      </c>
      <c r="G2922" s="2" t="s">
        <v>27</v>
      </c>
    </row>
    <row r="2923" spans="1:7" x14ac:dyDescent="0.2">
      <c r="A2923" s="2">
        <v>5.5</v>
      </c>
      <c r="B2923" s="2" t="s">
        <v>4359</v>
      </c>
      <c r="C2923" s="2" t="s">
        <v>4360</v>
      </c>
      <c r="D2923" s="2" t="s">
        <v>3825</v>
      </c>
      <c r="E2923" s="2">
        <v>29608188</v>
      </c>
      <c r="F2923" s="2">
        <v>29616332</v>
      </c>
      <c r="G2923" s="2" t="s">
        <v>10</v>
      </c>
    </row>
    <row r="2924" spans="1:7" x14ac:dyDescent="0.2">
      <c r="A2924" s="2">
        <v>5.5</v>
      </c>
      <c r="B2924" s="2" t="s">
        <v>4361</v>
      </c>
      <c r="C2924" s="2" t="s">
        <v>43</v>
      </c>
      <c r="D2924" s="2" t="s">
        <v>3825</v>
      </c>
      <c r="E2924" s="2">
        <v>29609622</v>
      </c>
      <c r="F2924" s="2">
        <v>29613537</v>
      </c>
      <c r="G2924" s="2" t="s">
        <v>27</v>
      </c>
    </row>
    <row r="2925" spans="1:7" x14ac:dyDescent="0.2">
      <c r="A2925" s="2">
        <v>5.5</v>
      </c>
      <c r="B2925" s="2" t="s">
        <v>4362</v>
      </c>
      <c r="C2925" s="2" t="s">
        <v>4363</v>
      </c>
      <c r="D2925" s="2" t="s">
        <v>3825</v>
      </c>
      <c r="E2925" s="2">
        <v>29617903</v>
      </c>
      <c r="F2925" s="2">
        <v>29622923</v>
      </c>
      <c r="G2925" s="2" t="s">
        <v>27</v>
      </c>
    </row>
    <row r="2926" spans="1:7" x14ac:dyDescent="0.2">
      <c r="A2926" s="2">
        <v>5.5</v>
      </c>
      <c r="B2926" s="2" t="s">
        <v>4364</v>
      </c>
      <c r="C2926" s="2" t="s">
        <v>4365</v>
      </c>
      <c r="D2926" s="2" t="s">
        <v>3825</v>
      </c>
      <c r="E2926" s="2">
        <v>29623082</v>
      </c>
      <c r="F2926" s="2">
        <v>29625108</v>
      </c>
      <c r="G2926" s="2" t="s">
        <v>10</v>
      </c>
    </row>
    <row r="2927" spans="1:7" x14ac:dyDescent="0.2">
      <c r="A2927" s="2">
        <v>5.5</v>
      </c>
      <c r="B2927" s="2" t="s">
        <v>4366</v>
      </c>
      <c r="C2927" s="2" t="s">
        <v>4367</v>
      </c>
      <c r="D2927" s="2" t="s">
        <v>3825</v>
      </c>
      <c r="E2927" s="2">
        <v>29625036</v>
      </c>
      <c r="F2927" s="2">
        <v>29625780</v>
      </c>
      <c r="G2927" s="2" t="s">
        <v>27</v>
      </c>
    </row>
    <row r="2928" spans="1:7" x14ac:dyDescent="0.2">
      <c r="A2928" s="2">
        <v>5.5</v>
      </c>
      <c r="B2928" s="2" t="s">
        <v>4368</v>
      </c>
      <c r="C2928" s="2" t="s">
        <v>4369</v>
      </c>
      <c r="D2928" s="2" t="s">
        <v>3825</v>
      </c>
      <c r="E2928" s="2">
        <v>29632006</v>
      </c>
      <c r="F2928" s="2">
        <v>29635661</v>
      </c>
      <c r="G2928" s="2" t="s">
        <v>10</v>
      </c>
    </row>
    <row r="2929" spans="1:7" x14ac:dyDescent="0.2">
      <c r="A2929" s="2">
        <v>5.5</v>
      </c>
      <c r="B2929" s="2" t="s">
        <v>4370</v>
      </c>
      <c r="C2929" s="2" t="s">
        <v>4367</v>
      </c>
      <c r="D2929" s="2" t="s">
        <v>3825</v>
      </c>
      <c r="E2929" s="2">
        <v>29634921</v>
      </c>
      <c r="F2929" s="2">
        <v>29638262</v>
      </c>
      <c r="G2929" s="2" t="s">
        <v>27</v>
      </c>
    </row>
    <row r="2930" spans="1:7" x14ac:dyDescent="0.2">
      <c r="A2930" s="2">
        <v>5.5</v>
      </c>
      <c r="B2930" s="2" t="s">
        <v>4371</v>
      </c>
      <c r="C2930" s="2" t="s">
        <v>4372</v>
      </c>
      <c r="D2930" s="2" t="s">
        <v>3825</v>
      </c>
      <c r="E2930" s="2">
        <v>29656681</v>
      </c>
      <c r="F2930" s="2">
        <v>29659085</v>
      </c>
      <c r="G2930" s="2" t="s">
        <v>10</v>
      </c>
    </row>
    <row r="2931" spans="1:7" x14ac:dyDescent="0.2">
      <c r="A2931" s="2">
        <v>5.5</v>
      </c>
      <c r="B2931" s="2" t="s">
        <v>4373</v>
      </c>
      <c r="C2931" s="2" t="s">
        <v>4374</v>
      </c>
      <c r="D2931" s="2" t="s">
        <v>3825</v>
      </c>
      <c r="E2931" s="2">
        <v>29660586</v>
      </c>
      <c r="F2931" s="2">
        <v>29663383</v>
      </c>
      <c r="G2931" s="2" t="s">
        <v>27</v>
      </c>
    </row>
    <row r="2932" spans="1:7" x14ac:dyDescent="0.2">
      <c r="A2932" s="2">
        <v>5.5</v>
      </c>
      <c r="B2932" s="2" t="s">
        <v>4375</v>
      </c>
      <c r="C2932" s="2" t="s">
        <v>84</v>
      </c>
      <c r="D2932" s="2" t="s">
        <v>3825</v>
      </c>
      <c r="E2932" s="2">
        <v>29660764</v>
      </c>
      <c r="F2932" s="2">
        <v>29662718</v>
      </c>
      <c r="G2932" s="2" t="s">
        <v>10</v>
      </c>
    </row>
    <row r="2933" spans="1:7" x14ac:dyDescent="0.2">
      <c r="A2933" s="2">
        <v>5.5</v>
      </c>
      <c r="B2933" s="2" t="s">
        <v>4376</v>
      </c>
      <c r="C2933" s="2" t="s">
        <v>4377</v>
      </c>
      <c r="D2933" s="2" t="s">
        <v>3825</v>
      </c>
      <c r="E2933" s="2">
        <v>29664055</v>
      </c>
      <c r="F2933" s="2">
        <v>29667564</v>
      </c>
      <c r="G2933" s="2" t="s">
        <v>27</v>
      </c>
    </row>
    <row r="2934" spans="1:7" x14ac:dyDescent="0.2">
      <c r="A2934" s="2">
        <v>5.5</v>
      </c>
      <c r="B2934" s="2" t="s">
        <v>4378</v>
      </c>
      <c r="C2934" s="2" t="s">
        <v>45</v>
      </c>
      <c r="D2934" s="2" t="s">
        <v>3825</v>
      </c>
      <c r="E2934" s="2">
        <v>29677769</v>
      </c>
      <c r="F2934" s="2">
        <v>29681781</v>
      </c>
      <c r="G2934" s="2" t="s">
        <v>27</v>
      </c>
    </row>
    <row r="2935" spans="1:7" x14ac:dyDescent="0.2">
      <c r="A2935" s="2">
        <v>5.5</v>
      </c>
      <c r="B2935" s="2" t="s">
        <v>4379</v>
      </c>
      <c r="C2935" s="2" t="s">
        <v>793</v>
      </c>
      <c r="D2935" s="2" t="s">
        <v>3825</v>
      </c>
      <c r="E2935" s="2">
        <v>29688450</v>
      </c>
      <c r="F2935" s="2">
        <v>29690396</v>
      </c>
      <c r="G2935" s="2" t="s">
        <v>10</v>
      </c>
    </row>
    <row r="2936" spans="1:7" x14ac:dyDescent="0.2">
      <c r="A2936" s="2">
        <v>5.5</v>
      </c>
      <c r="B2936" s="2" t="s">
        <v>4380</v>
      </c>
      <c r="C2936" s="2" t="s">
        <v>4381</v>
      </c>
      <c r="D2936" s="2" t="s">
        <v>3825</v>
      </c>
      <c r="E2936" s="2">
        <v>29693028</v>
      </c>
      <c r="F2936" s="2">
        <v>29694599</v>
      </c>
      <c r="G2936" s="2" t="s">
        <v>27</v>
      </c>
    </row>
    <row r="2937" spans="1:7" x14ac:dyDescent="0.2">
      <c r="A2937" s="2">
        <v>5.5</v>
      </c>
      <c r="B2937" s="2" t="s">
        <v>4382</v>
      </c>
      <c r="C2937" s="2" t="s">
        <v>12</v>
      </c>
      <c r="D2937" s="2" t="s">
        <v>3825</v>
      </c>
      <c r="E2937" s="2">
        <v>29697828</v>
      </c>
      <c r="F2937" s="2">
        <v>29698524</v>
      </c>
      <c r="G2937" s="2" t="s">
        <v>27</v>
      </c>
    </row>
    <row r="2938" spans="1:7" x14ac:dyDescent="0.2">
      <c r="A2938" s="2">
        <v>5.5</v>
      </c>
      <c r="B2938" s="2" t="s">
        <v>4383</v>
      </c>
      <c r="C2938" s="2" t="s">
        <v>1958</v>
      </c>
      <c r="D2938" s="2" t="s">
        <v>3825</v>
      </c>
      <c r="E2938" s="2">
        <v>29718210</v>
      </c>
      <c r="F2938" s="2">
        <v>29719693</v>
      </c>
      <c r="G2938" s="2" t="s">
        <v>10</v>
      </c>
    </row>
    <row r="2939" spans="1:7" x14ac:dyDescent="0.2">
      <c r="A2939" s="2">
        <v>6.1</v>
      </c>
      <c r="B2939" s="2" t="s">
        <v>4384</v>
      </c>
      <c r="C2939" s="2" t="s">
        <v>4385</v>
      </c>
      <c r="D2939" s="2" t="s">
        <v>4386</v>
      </c>
      <c r="E2939" s="2">
        <v>1754352</v>
      </c>
      <c r="F2939" s="2">
        <v>1760884</v>
      </c>
      <c r="G2939" s="2" t="s">
        <v>27</v>
      </c>
    </row>
    <row r="2940" spans="1:7" x14ac:dyDescent="0.2">
      <c r="A2940" s="2">
        <v>6.1</v>
      </c>
      <c r="B2940" s="2" t="s">
        <v>4387</v>
      </c>
      <c r="C2940" s="2" t="s">
        <v>26</v>
      </c>
      <c r="D2940" s="2" t="s">
        <v>4386</v>
      </c>
      <c r="E2940" s="2">
        <v>1761433</v>
      </c>
      <c r="F2940" s="2">
        <v>1762875</v>
      </c>
      <c r="G2940" s="2" t="s">
        <v>10</v>
      </c>
    </row>
    <row r="2941" spans="1:7" x14ac:dyDescent="0.2">
      <c r="A2941" s="2">
        <v>6.1</v>
      </c>
      <c r="B2941" s="2" t="s">
        <v>4388</v>
      </c>
      <c r="C2941" s="2" t="s">
        <v>4389</v>
      </c>
      <c r="D2941" s="2" t="s">
        <v>4386</v>
      </c>
      <c r="E2941" s="2">
        <v>1765622</v>
      </c>
      <c r="F2941" s="2">
        <v>1770574</v>
      </c>
      <c r="G2941" s="2" t="s">
        <v>10</v>
      </c>
    </row>
    <row r="2942" spans="1:7" x14ac:dyDescent="0.2">
      <c r="A2942" s="2">
        <v>6.1</v>
      </c>
      <c r="B2942" s="2" t="s">
        <v>4390</v>
      </c>
      <c r="C2942" s="2" t="s">
        <v>33</v>
      </c>
      <c r="D2942" s="2" t="s">
        <v>4386</v>
      </c>
      <c r="E2942" s="2">
        <v>1769541</v>
      </c>
      <c r="F2942" s="2">
        <v>1770459</v>
      </c>
      <c r="G2942" s="2" t="s">
        <v>27</v>
      </c>
    </row>
    <row r="2943" spans="1:7" x14ac:dyDescent="0.2">
      <c r="A2943" s="2">
        <v>6.1</v>
      </c>
      <c r="B2943" s="2" t="s">
        <v>4391</v>
      </c>
      <c r="C2943" s="2" t="s">
        <v>12</v>
      </c>
      <c r="D2943" s="2" t="s">
        <v>4386</v>
      </c>
      <c r="E2943" s="2">
        <v>1776726</v>
      </c>
      <c r="F2943" s="2">
        <v>1777351</v>
      </c>
      <c r="G2943" s="2" t="s">
        <v>10</v>
      </c>
    </row>
    <row r="2944" spans="1:7" x14ac:dyDescent="0.2">
      <c r="A2944" s="2">
        <v>6.1</v>
      </c>
      <c r="B2944" s="2" t="s">
        <v>4392</v>
      </c>
      <c r="C2944" s="2" t="s">
        <v>26</v>
      </c>
      <c r="D2944" s="2" t="s">
        <v>4386</v>
      </c>
      <c r="E2944" s="2">
        <v>1780570</v>
      </c>
      <c r="F2944" s="2">
        <v>1780854</v>
      </c>
      <c r="G2944" s="2" t="s">
        <v>10</v>
      </c>
    </row>
    <row r="2945" spans="1:7" x14ac:dyDescent="0.2">
      <c r="A2945" s="2">
        <v>6.1</v>
      </c>
      <c r="B2945" s="2" t="s">
        <v>4393</v>
      </c>
      <c r="C2945" s="2" t="s">
        <v>12</v>
      </c>
      <c r="D2945" s="2" t="s">
        <v>4386</v>
      </c>
      <c r="E2945" s="2">
        <v>1784324</v>
      </c>
      <c r="F2945" s="2">
        <v>1784813</v>
      </c>
      <c r="G2945" s="2" t="s">
        <v>10</v>
      </c>
    </row>
    <row r="2946" spans="1:7" x14ac:dyDescent="0.2">
      <c r="A2946" s="2">
        <v>6.1</v>
      </c>
      <c r="B2946" s="2" t="s">
        <v>4394</v>
      </c>
      <c r="C2946" s="2" t="s">
        <v>12</v>
      </c>
      <c r="D2946" s="2" t="s">
        <v>4386</v>
      </c>
      <c r="E2946" s="2">
        <v>1785455</v>
      </c>
      <c r="F2946" s="2">
        <v>1785802</v>
      </c>
      <c r="G2946" s="2" t="s">
        <v>27</v>
      </c>
    </row>
    <row r="2947" spans="1:7" x14ac:dyDescent="0.2">
      <c r="A2947" s="2">
        <v>6.1</v>
      </c>
      <c r="B2947" s="2" t="s">
        <v>4395</v>
      </c>
      <c r="C2947" s="2" t="s">
        <v>4396</v>
      </c>
      <c r="D2947" s="2" t="s">
        <v>4386</v>
      </c>
      <c r="E2947" s="2">
        <v>1789916</v>
      </c>
      <c r="F2947" s="2">
        <v>1791294</v>
      </c>
      <c r="G2947" s="2" t="s">
        <v>10</v>
      </c>
    </row>
    <row r="2948" spans="1:7" x14ac:dyDescent="0.2">
      <c r="A2948" s="2">
        <v>6.1</v>
      </c>
      <c r="B2948" s="2" t="s">
        <v>4397</v>
      </c>
      <c r="C2948" s="2" t="s">
        <v>4398</v>
      </c>
      <c r="D2948" s="2" t="s">
        <v>4386</v>
      </c>
      <c r="E2948" s="2">
        <v>1808969</v>
      </c>
      <c r="F2948" s="2">
        <v>1812083</v>
      </c>
      <c r="G2948" s="2" t="s">
        <v>27</v>
      </c>
    </row>
    <row r="2949" spans="1:7" x14ac:dyDescent="0.2">
      <c r="A2949" s="2">
        <v>6.1</v>
      </c>
      <c r="B2949" s="2" t="s">
        <v>4399</v>
      </c>
      <c r="C2949" s="2" t="s">
        <v>4400</v>
      </c>
      <c r="D2949" s="2" t="s">
        <v>4386</v>
      </c>
      <c r="E2949" s="2">
        <v>1816266</v>
      </c>
      <c r="F2949" s="2">
        <v>1819747</v>
      </c>
      <c r="G2949" s="2" t="s">
        <v>10</v>
      </c>
    </row>
    <row r="2950" spans="1:7" x14ac:dyDescent="0.2">
      <c r="A2950" s="2">
        <v>6.1</v>
      </c>
      <c r="B2950" s="2" t="s">
        <v>4401</v>
      </c>
      <c r="C2950" s="2" t="s">
        <v>4402</v>
      </c>
      <c r="D2950" s="2" t="s">
        <v>4386</v>
      </c>
      <c r="E2950" s="2">
        <v>1820113</v>
      </c>
      <c r="F2950" s="2">
        <v>1822028</v>
      </c>
      <c r="G2950" s="2" t="s">
        <v>27</v>
      </c>
    </row>
    <row r="2951" spans="1:7" x14ac:dyDescent="0.2">
      <c r="A2951" s="2">
        <v>6.1</v>
      </c>
      <c r="B2951" s="2" t="s">
        <v>4403</v>
      </c>
      <c r="C2951" s="2" t="s">
        <v>4404</v>
      </c>
      <c r="D2951" s="2" t="s">
        <v>4386</v>
      </c>
      <c r="E2951" s="2">
        <v>1822809</v>
      </c>
      <c r="F2951" s="2">
        <v>1826383</v>
      </c>
      <c r="G2951" s="2" t="s">
        <v>27</v>
      </c>
    </row>
    <row r="2952" spans="1:7" x14ac:dyDescent="0.2">
      <c r="A2952" s="2">
        <v>6.1</v>
      </c>
      <c r="B2952" s="2" t="s">
        <v>4405</v>
      </c>
      <c r="C2952" s="2" t="s">
        <v>26</v>
      </c>
      <c r="D2952" s="2" t="s">
        <v>4386</v>
      </c>
      <c r="E2952" s="2">
        <v>1833279</v>
      </c>
      <c r="F2952" s="2">
        <v>1834503</v>
      </c>
      <c r="G2952" s="2" t="s">
        <v>10</v>
      </c>
    </row>
    <row r="2953" spans="1:7" x14ac:dyDescent="0.2">
      <c r="A2953" s="2">
        <v>6.1</v>
      </c>
      <c r="B2953" s="2" t="s">
        <v>4406</v>
      </c>
      <c r="C2953" s="2" t="s">
        <v>2549</v>
      </c>
      <c r="D2953" s="2" t="s">
        <v>4386</v>
      </c>
      <c r="E2953" s="2">
        <v>1838612</v>
      </c>
      <c r="F2953" s="2">
        <v>1842799</v>
      </c>
      <c r="G2953" s="2" t="s">
        <v>27</v>
      </c>
    </row>
    <row r="2954" spans="1:7" x14ac:dyDescent="0.2">
      <c r="A2954" s="2">
        <v>6.1</v>
      </c>
      <c r="B2954" s="2" t="s">
        <v>4407</v>
      </c>
      <c r="C2954" s="2" t="s">
        <v>2549</v>
      </c>
      <c r="D2954" s="2" t="s">
        <v>4386</v>
      </c>
      <c r="E2954" s="2">
        <v>1844991</v>
      </c>
      <c r="F2954" s="2">
        <v>1848535</v>
      </c>
      <c r="G2954" s="2" t="s">
        <v>27</v>
      </c>
    </row>
    <row r="2955" spans="1:7" x14ac:dyDescent="0.2">
      <c r="A2955" s="2">
        <v>6.1</v>
      </c>
      <c r="B2955" s="2" t="s">
        <v>4408</v>
      </c>
      <c r="C2955" s="2" t="s">
        <v>43</v>
      </c>
      <c r="D2955" s="2" t="s">
        <v>4386</v>
      </c>
      <c r="E2955" s="2">
        <v>1848037</v>
      </c>
      <c r="F2955" s="2">
        <v>1848751</v>
      </c>
      <c r="G2955" s="2" t="s">
        <v>10</v>
      </c>
    </row>
    <row r="2956" spans="1:7" x14ac:dyDescent="0.2">
      <c r="A2956" s="2">
        <v>6.1</v>
      </c>
      <c r="B2956" s="2" t="s">
        <v>4409</v>
      </c>
      <c r="C2956" s="2" t="s">
        <v>26</v>
      </c>
      <c r="D2956" s="2" t="s">
        <v>4386</v>
      </c>
      <c r="E2956" s="2">
        <v>1849976</v>
      </c>
      <c r="F2956" s="2">
        <v>1853673</v>
      </c>
      <c r="G2956" s="2" t="s">
        <v>27</v>
      </c>
    </row>
    <row r="2957" spans="1:7" x14ac:dyDescent="0.2">
      <c r="A2957" s="2">
        <v>6.1</v>
      </c>
      <c r="B2957" s="2" t="s">
        <v>4410</v>
      </c>
      <c r="C2957" s="2" t="s">
        <v>2549</v>
      </c>
      <c r="D2957" s="2" t="s">
        <v>4386</v>
      </c>
      <c r="E2957" s="2">
        <v>1857523</v>
      </c>
      <c r="F2957" s="2">
        <v>1861053</v>
      </c>
      <c r="G2957" s="2" t="s">
        <v>27</v>
      </c>
    </row>
    <row r="2958" spans="1:7" x14ac:dyDescent="0.2">
      <c r="A2958" s="2">
        <v>6.1</v>
      </c>
      <c r="B2958" s="2" t="s">
        <v>4411</v>
      </c>
      <c r="C2958" s="2" t="s">
        <v>31</v>
      </c>
      <c r="D2958" s="2" t="s">
        <v>4386</v>
      </c>
      <c r="E2958" s="2">
        <v>1864573</v>
      </c>
      <c r="F2958" s="2">
        <v>1868211</v>
      </c>
      <c r="G2958" s="2" t="s">
        <v>10</v>
      </c>
    </row>
    <row r="2959" spans="1:7" x14ac:dyDescent="0.2">
      <c r="A2959" s="2">
        <v>6.1</v>
      </c>
      <c r="B2959" s="2" t="s">
        <v>4412</v>
      </c>
      <c r="C2959" s="2" t="s">
        <v>84</v>
      </c>
      <c r="D2959" s="2" t="s">
        <v>4386</v>
      </c>
      <c r="E2959" s="2">
        <v>1865933</v>
      </c>
      <c r="F2959" s="2">
        <v>1867802</v>
      </c>
      <c r="G2959" s="2" t="s">
        <v>27</v>
      </c>
    </row>
    <row r="2960" spans="1:7" x14ac:dyDescent="0.2">
      <c r="A2960" s="2">
        <v>6.1</v>
      </c>
      <c r="B2960" s="2" t="s">
        <v>4413</v>
      </c>
      <c r="C2960" s="2" t="s">
        <v>4414</v>
      </c>
      <c r="D2960" s="2" t="s">
        <v>4386</v>
      </c>
      <c r="E2960" s="2">
        <v>1872646</v>
      </c>
      <c r="F2960" s="2">
        <v>1875893</v>
      </c>
      <c r="G2960" s="2" t="s">
        <v>27</v>
      </c>
    </row>
    <row r="2961" spans="1:7" x14ac:dyDescent="0.2">
      <c r="A2961" s="2">
        <v>6.1</v>
      </c>
      <c r="B2961" s="2" t="s">
        <v>4415</v>
      </c>
      <c r="C2961" s="2" t="s">
        <v>12</v>
      </c>
      <c r="D2961" s="2" t="s">
        <v>4386</v>
      </c>
      <c r="E2961" s="2">
        <v>1876620</v>
      </c>
      <c r="F2961" s="2">
        <v>1880252</v>
      </c>
      <c r="G2961" s="2" t="s">
        <v>27</v>
      </c>
    </row>
    <row r="2962" spans="1:7" x14ac:dyDescent="0.2">
      <c r="A2962" s="2">
        <v>6.1</v>
      </c>
      <c r="B2962" s="2" t="s">
        <v>4416</v>
      </c>
      <c r="C2962" s="2" t="s">
        <v>4417</v>
      </c>
      <c r="D2962" s="2" t="s">
        <v>4386</v>
      </c>
      <c r="E2962" s="2">
        <v>1880537</v>
      </c>
      <c r="F2962" s="2">
        <v>1890909</v>
      </c>
      <c r="G2962" s="2" t="s">
        <v>10</v>
      </c>
    </row>
    <row r="2963" spans="1:7" x14ac:dyDescent="0.2">
      <c r="A2963" s="2">
        <v>6.1</v>
      </c>
      <c r="B2963" s="2" t="s">
        <v>4418</v>
      </c>
      <c r="C2963" s="2" t="s">
        <v>33</v>
      </c>
      <c r="D2963" s="2" t="s">
        <v>4386</v>
      </c>
      <c r="E2963" s="2">
        <v>1893171</v>
      </c>
      <c r="F2963" s="2">
        <v>1894618</v>
      </c>
      <c r="G2963" s="2" t="s">
        <v>10</v>
      </c>
    </row>
    <row r="2964" spans="1:7" x14ac:dyDescent="0.2">
      <c r="A2964" s="2">
        <v>6.1</v>
      </c>
      <c r="B2964" s="2" t="s">
        <v>4419</v>
      </c>
      <c r="C2964" s="2" t="s">
        <v>4420</v>
      </c>
      <c r="D2964" s="2" t="s">
        <v>4386</v>
      </c>
      <c r="E2964" s="2">
        <v>1893929</v>
      </c>
      <c r="F2964" s="2">
        <v>1894333</v>
      </c>
      <c r="G2964" s="2" t="s">
        <v>27</v>
      </c>
    </row>
    <row r="2965" spans="1:7" x14ac:dyDescent="0.2">
      <c r="A2965" s="2">
        <v>6.1</v>
      </c>
      <c r="B2965" s="2" t="s">
        <v>4421</v>
      </c>
      <c r="C2965" s="2" t="s">
        <v>4422</v>
      </c>
      <c r="D2965" s="2" t="s">
        <v>4386</v>
      </c>
      <c r="E2965" s="2">
        <v>1900868</v>
      </c>
      <c r="F2965" s="2">
        <v>1908946</v>
      </c>
      <c r="G2965" s="2" t="s">
        <v>27</v>
      </c>
    </row>
    <row r="2966" spans="1:7" x14ac:dyDescent="0.2">
      <c r="A2966" s="2">
        <v>6.1</v>
      </c>
      <c r="B2966" s="2" t="s">
        <v>4423</v>
      </c>
      <c r="C2966" s="2" t="s">
        <v>43</v>
      </c>
      <c r="D2966" s="2" t="s">
        <v>4386</v>
      </c>
      <c r="E2966" s="2">
        <v>1901740</v>
      </c>
      <c r="F2966" s="2">
        <v>1908476</v>
      </c>
      <c r="G2966" s="2" t="s">
        <v>10</v>
      </c>
    </row>
    <row r="2967" spans="1:7" x14ac:dyDescent="0.2">
      <c r="A2967" s="2">
        <v>6.1</v>
      </c>
      <c r="B2967" s="2" t="s">
        <v>4424</v>
      </c>
      <c r="C2967" s="2" t="s">
        <v>4417</v>
      </c>
      <c r="D2967" s="2" t="s">
        <v>4386</v>
      </c>
      <c r="E2967" s="2">
        <v>1909695</v>
      </c>
      <c r="F2967" s="2">
        <v>1912980</v>
      </c>
      <c r="G2967" s="2" t="s">
        <v>27</v>
      </c>
    </row>
    <row r="2968" spans="1:7" x14ac:dyDescent="0.2">
      <c r="A2968" s="2">
        <v>6.1</v>
      </c>
      <c r="B2968" s="2" t="s">
        <v>4425</v>
      </c>
      <c r="C2968" s="2" t="s">
        <v>26</v>
      </c>
      <c r="D2968" s="2" t="s">
        <v>4386</v>
      </c>
      <c r="E2968" s="2">
        <v>1914192</v>
      </c>
      <c r="F2968" s="2">
        <v>1915403</v>
      </c>
      <c r="G2968" s="2" t="s">
        <v>27</v>
      </c>
    </row>
    <row r="2969" spans="1:7" x14ac:dyDescent="0.2">
      <c r="A2969" s="2">
        <v>6.1</v>
      </c>
      <c r="B2969" s="2" t="s">
        <v>4426</v>
      </c>
      <c r="C2969" s="2" t="s">
        <v>84</v>
      </c>
      <c r="D2969" s="2" t="s">
        <v>4386</v>
      </c>
      <c r="E2969" s="2">
        <v>1921202</v>
      </c>
      <c r="F2969" s="2">
        <v>1929311</v>
      </c>
      <c r="G2969" s="2" t="s">
        <v>27</v>
      </c>
    </row>
    <row r="2970" spans="1:7" x14ac:dyDescent="0.2">
      <c r="A2970" s="2">
        <v>6.1</v>
      </c>
      <c r="B2970" s="2" t="s">
        <v>4427</v>
      </c>
      <c r="C2970" s="2" t="s">
        <v>4428</v>
      </c>
      <c r="D2970" s="2" t="s">
        <v>4386</v>
      </c>
      <c r="E2970" s="2">
        <v>1922429</v>
      </c>
      <c r="F2970" s="2">
        <v>1923593</v>
      </c>
      <c r="G2970" s="2" t="s">
        <v>10</v>
      </c>
    </row>
    <row r="2971" spans="1:7" x14ac:dyDescent="0.2">
      <c r="A2971" s="2">
        <v>6.1</v>
      </c>
      <c r="B2971" s="2" t="s">
        <v>4429</v>
      </c>
      <c r="C2971" s="2" t="s">
        <v>4430</v>
      </c>
      <c r="D2971" s="2" t="s">
        <v>4386</v>
      </c>
      <c r="E2971" s="2">
        <v>1927256</v>
      </c>
      <c r="F2971" s="2">
        <v>1930767</v>
      </c>
      <c r="G2971" s="2" t="s">
        <v>10</v>
      </c>
    </row>
    <row r="2972" spans="1:7" x14ac:dyDescent="0.2">
      <c r="A2972" s="2">
        <v>6.1</v>
      </c>
      <c r="B2972" s="2" t="s">
        <v>4431</v>
      </c>
      <c r="C2972" s="2" t="s">
        <v>4432</v>
      </c>
      <c r="D2972" s="2" t="s">
        <v>4386</v>
      </c>
      <c r="E2972" s="2">
        <v>1931305</v>
      </c>
      <c r="F2972" s="2">
        <v>1936376</v>
      </c>
      <c r="G2972" s="2" t="s">
        <v>27</v>
      </c>
    </row>
    <row r="2973" spans="1:7" x14ac:dyDescent="0.2">
      <c r="A2973" s="2">
        <v>6.1</v>
      </c>
      <c r="B2973" s="2" t="s">
        <v>4433</v>
      </c>
      <c r="C2973" s="2" t="s">
        <v>43</v>
      </c>
      <c r="D2973" s="2" t="s">
        <v>4386</v>
      </c>
      <c r="E2973" s="2">
        <v>1934052</v>
      </c>
      <c r="F2973" s="2">
        <v>1934465</v>
      </c>
      <c r="G2973" s="2" t="s">
        <v>10</v>
      </c>
    </row>
    <row r="2974" spans="1:7" x14ac:dyDescent="0.2">
      <c r="A2974" s="2">
        <v>6.1</v>
      </c>
      <c r="B2974" s="2" t="s">
        <v>4434</v>
      </c>
      <c r="C2974" s="2" t="s">
        <v>4435</v>
      </c>
      <c r="D2974" s="2" t="s">
        <v>4386</v>
      </c>
      <c r="E2974" s="2">
        <v>1937857</v>
      </c>
      <c r="F2974" s="2">
        <v>1948665</v>
      </c>
      <c r="G2974" s="2" t="s">
        <v>10</v>
      </c>
    </row>
    <row r="2975" spans="1:7" x14ac:dyDescent="0.2">
      <c r="A2975" s="2">
        <v>6.1</v>
      </c>
      <c r="B2975" s="2" t="s">
        <v>4436</v>
      </c>
      <c r="C2975" s="2" t="s">
        <v>4326</v>
      </c>
      <c r="D2975" s="2" t="s">
        <v>4386</v>
      </c>
      <c r="E2975" s="2">
        <v>1949464</v>
      </c>
      <c r="F2975" s="2">
        <v>1953284</v>
      </c>
      <c r="G2975" s="2" t="s">
        <v>10</v>
      </c>
    </row>
    <row r="2976" spans="1:7" x14ac:dyDescent="0.2">
      <c r="A2976" s="2">
        <v>6.1</v>
      </c>
      <c r="B2976" s="2" t="s">
        <v>4437</v>
      </c>
      <c r="C2976" s="2" t="s">
        <v>4438</v>
      </c>
      <c r="D2976" s="2" t="s">
        <v>4386</v>
      </c>
      <c r="E2976" s="2">
        <v>1962306</v>
      </c>
      <c r="F2976" s="2">
        <v>1963580</v>
      </c>
      <c r="G2976" s="2" t="s">
        <v>27</v>
      </c>
    </row>
    <row r="2977" spans="1:7" x14ac:dyDescent="0.2">
      <c r="A2977" s="2">
        <v>6.1</v>
      </c>
      <c r="B2977" s="2" t="s">
        <v>4439</v>
      </c>
      <c r="C2977" s="2" t="s">
        <v>249</v>
      </c>
      <c r="D2977" s="2" t="s">
        <v>4386</v>
      </c>
      <c r="E2977" s="2">
        <v>1973536</v>
      </c>
      <c r="F2977" s="2">
        <v>1976556</v>
      </c>
      <c r="G2977" s="2" t="s">
        <v>27</v>
      </c>
    </row>
    <row r="2978" spans="1:7" x14ac:dyDescent="0.2">
      <c r="A2978" s="2">
        <v>6.1</v>
      </c>
      <c r="B2978" s="2" t="s">
        <v>4440</v>
      </c>
      <c r="C2978" s="2" t="s">
        <v>84</v>
      </c>
      <c r="D2978" s="2" t="s">
        <v>4386</v>
      </c>
      <c r="E2978" s="2">
        <v>1978441</v>
      </c>
      <c r="F2978" s="2">
        <v>1981621</v>
      </c>
      <c r="G2978" s="2" t="s">
        <v>10</v>
      </c>
    </row>
    <row r="2979" spans="1:7" x14ac:dyDescent="0.2">
      <c r="A2979" s="2">
        <v>6.1</v>
      </c>
      <c r="B2979" s="2" t="s">
        <v>4441</v>
      </c>
      <c r="C2979" s="2" t="s">
        <v>4442</v>
      </c>
      <c r="D2979" s="2" t="s">
        <v>4386</v>
      </c>
      <c r="E2979" s="2">
        <v>1990029</v>
      </c>
      <c r="F2979" s="2">
        <v>1993641</v>
      </c>
      <c r="G2979" s="2" t="s">
        <v>10</v>
      </c>
    </row>
    <row r="2980" spans="1:7" x14ac:dyDescent="0.2">
      <c r="A2980" s="2">
        <v>6.1</v>
      </c>
      <c r="B2980" s="2" t="s">
        <v>4443</v>
      </c>
      <c r="C2980" s="2" t="s">
        <v>26</v>
      </c>
      <c r="D2980" s="2" t="s">
        <v>4386</v>
      </c>
      <c r="E2980" s="2">
        <v>2000160</v>
      </c>
      <c r="F2980" s="2">
        <v>2000569</v>
      </c>
      <c r="G2980" s="2" t="s">
        <v>10</v>
      </c>
    </row>
    <row r="2981" spans="1:7" x14ac:dyDescent="0.2">
      <c r="A2981" s="2">
        <v>6.1</v>
      </c>
      <c r="B2981" s="2" t="s">
        <v>4444</v>
      </c>
      <c r="C2981" s="2" t="s">
        <v>4445</v>
      </c>
      <c r="D2981" s="2" t="s">
        <v>4386</v>
      </c>
      <c r="E2981" s="2">
        <v>2000872</v>
      </c>
      <c r="F2981" s="2">
        <v>2009052</v>
      </c>
      <c r="G2981" s="2" t="s">
        <v>27</v>
      </c>
    </row>
    <row r="2982" spans="1:7" x14ac:dyDescent="0.2">
      <c r="A2982" s="2">
        <v>6.1</v>
      </c>
      <c r="B2982" s="2" t="s">
        <v>4446</v>
      </c>
      <c r="C2982" s="2" t="s">
        <v>4447</v>
      </c>
      <c r="D2982" s="2" t="s">
        <v>4386</v>
      </c>
      <c r="E2982" s="2">
        <v>2009996</v>
      </c>
      <c r="F2982" s="2">
        <v>2015659</v>
      </c>
      <c r="G2982" s="2" t="s">
        <v>10</v>
      </c>
    </row>
    <row r="2983" spans="1:7" x14ac:dyDescent="0.2">
      <c r="A2983" s="2">
        <v>6.1</v>
      </c>
      <c r="B2983" s="2" t="s">
        <v>4448</v>
      </c>
      <c r="C2983" s="2" t="s">
        <v>4449</v>
      </c>
      <c r="D2983" s="2" t="s">
        <v>4386</v>
      </c>
      <c r="E2983" s="2">
        <v>2017778</v>
      </c>
      <c r="F2983" s="2">
        <v>2019351</v>
      </c>
      <c r="G2983" s="2" t="s">
        <v>10</v>
      </c>
    </row>
    <row r="2984" spans="1:7" x14ac:dyDescent="0.2">
      <c r="A2984" s="2">
        <v>6.1</v>
      </c>
      <c r="B2984" s="2" t="s">
        <v>4450</v>
      </c>
      <c r="C2984" s="2" t="s">
        <v>3405</v>
      </c>
      <c r="D2984" s="2" t="s">
        <v>4386</v>
      </c>
      <c r="E2984" s="2">
        <v>2018053</v>
      </c>
      <c r="F2984" s="2">
        <v>2021997</v>
      </c>
      <c r="G2984" s="2" t="s">
        <v>27</v>
      </c>
    </row>
    <row r="2985" spans="1:7" x14ac:dyDescent="0.2">
      <c r="A2985" s="2">
        <v>6.1</v>
      </c>
      <c r="B2985" s="2" t="s">
        <v>4451</v>
      </c>
      <c r="C2985" s="2" t="s">
        <v>4452</v>
      </c>
      <c r="D2985" s="2" t="s">
        <v>4386</v>
      </c>
      <c r="E2985" s="2">
        <v>2027183</v>
      </c>
      <c r="F2985" s="2">
        <v>2027943</v>
      </c>
      <c r="G2985" s="2" t="s">
        <v>10</v>
      </c>
    </row>
    <row r="2986" spans="1:7" x14ac:dyDescent="0.2">
      <c r="A2986" s="2">
        <v>6.1</v>
      </c>
      <c r="B2986" s="2" t="s">
        <v>4453</v>
      </c>
      <c r="C2986" s="2" t="s">
        <v>4454</v>
      </c>
      <c r="D2986" s="2" t="s">
        <v>4386</v>
      </c>
      <c r="E2986" s="2">
        <v>2028122</v>
      </c>
      <c r="F2986" s="2">
        <v>2030211</v>
      </c>
      <c r="G2986" s="2" t="s">
        <v>27</v>
      </c>
    </row>
    <row r="2987" spans="1:7" x14ac:dyDescent="0.2">
      <c r="A2987" s="2">
        <v>6.1</v>
      </c>
      <c r="B2987" s="2" t="s">
        <v>4455</v>
      </c>
      <c r="C2987" s="2" t="s">
        <v>466</v>
      </c>
      <c r="D2987" s="2" t="s">
        <v>4386</v>
      </c>
      <c r="E2987" s="2">
        <v>2030471</v>
      </c>
      <c r="F2987" s="2">
        <v>2034739</v>
      </c>
      <c r="G2987" s="2" t="s">
        <v>10</v>
      </c>
    </row>
    <row r="2988" spans="1:7" x14ac:dyDescent="0.2">
      <c r="A2988" s="2">
        <v>6.1</v>
      </c>
      <c r="B2988" s="2" t="s">
        <v>4456</v>
      </c>
      <c r="C2988" s="2" t="s">
        <v>26</v>
      </c>
      <c r="D2988" s="2" t="s">
        <v>4386</v>
      </c>
      <c r="E2988" s="2">
        <v>2036651</v>
      </c>
      <c r="F2988" s="2">
        <v>2037778</v>
      </c>
      <c r="G2988" s="2" t="s">
        <v>10</v>
      </c>
    </row>
    <row r="2989" spans="1:7" x14ac:dyDescent="0.2">
      <c r="A2989" s="2">
        <v>6.1</v>
      </c>
      <c r="B2989" s="2" t="s">
        <v>4457</v>
      </c>
      <c r="C2989" s="2" t="s">
        <v>4458</v>
      </c>
      <c r="D2989" s="2" t="s">
        <v>4386</v>
      </c>
      <c r="E2989" s="2">
        <v>2039736</v>
      </c>
      <c r="F2989" s="2">
        <v>2041427</v>
      </c>
      <c r="G2989" s="2" t="s">
        <v>27</v>
      </c>
    </row>
    <row r="2990" spans="1:7" x14ac:dyDescent="0.2">
      <c r="A2990" s="2">
        <v>6.1</v>
      </c>
      <c r="B2990" s="2" t="s">
        <v>4459</v>
      </c>
      <c r="C2990" s="2" t="s">
        <v>52</v>
      </c>
      <c r="D2990" s="2" t="s">
        <v>4386</v>
      </c>
      <c r="E2990" s="2">
        <v>2043908</v>
      </c>
      <c r="F2990" s="2">
        <v>2048319</v>
      </c>
      <c r="G2990" s="2" t="s">
        <v>27</v>
      </c>
    </row>
    <row r="2991" spans="1:7" x14ac:dyDescent="0.2">
      <c r="A2991" s="2">
        <v>6.1</v>
      </c>
      <c r="B2991" s="2" t="s">
        <v>4460</v>
      </c>
      <c r="C2991" s="2" t="s">
        <v>12</v>
      </c>
      <c r="D2991" s="2" t="s">
        <v>4386</v>
      </c>
      <c r="E2991" s="2">
        <v>2050318</v>
      </c>
      <c r="F2991" s="2">
        <v>2051654</v>
      </c>
      <c r="G2991" s="2" t="s">
        <v>10</v>
      </c>
    </row>
    <row r="2992" spans="1:7" x14ac:dyDescent="0.2">
      <c r="A2992" s="2">
        <v>6.1</v>
      </c>
      <c r="B2992" s="2" t="s">
        <v>4461</v>
      </c>
      <c r="C2992" s="2" t="s">
        <v>4462</v>
      </c>
      <c r="D2992" s="2" t="s">
        <v>4386</v>
      </c>
      <c r="E2992" s="2">
        <v>2057221</v>
      </c>
      <c r="F2992" s="2">
        <v>2062223</v>
      </c>
      <c r="G2992" s="2" t="s">
        <v>27</v>
      </c>
    </row>
    <row r="2993" spans="1:7" x14ac:dyDescent="0.2">
      <c r="A2993" s="2">
        <v>6.1</v>
      </c>
      <c r="B2993" s="2" t="s">
        <v>4463</v>
      </c>
      <c r="C2993" s="2" t="s">
        <v>12</v>
      </c>
      <c r="D2993" s="2" t="s">
        <v>4386</v>
      </c>
      <c r="E2993" s="2">
        <v>2064174</v>
      </c>
      <c r="F2993" s="2">
        <v>2065510</v>
      </c>
      <c r="G2993" s="2" t="s">
        <v>10</v>
      </c>
    </row>
    <row r="2994" spans="1:7" x14ac:dyDescent="0.2">
      <c r="A2994" s="2">
        <v>6.1</v>
      </c>
      <c r="B2994" s="2" t="s">
        <v>4464</v>
      </c>
      <c r="C2994" s="2" t="s">
        <v>12</v>
      </c>
      <c r="D2994" s="2" t="s">
        <v>4386</v>
      </c>
      <c r="E2994" s="2">
        <v>2070978</v>
      </c>
      <c r="F2994" s="2">
        <v>2072926</v>
      </c>
      <c r="G2994" s="2" t="s">
        <v>27</v>
      </c>
    </row>
    <row r="2995" spans="1:7" x14ac:dyDescent="0.2">
      <c r="A2995" s="2">
        <v>6.1</v>
      </c>
      <c r="B2995" s="2" t="s">
        <v>4465</v>
      </c>
      <c r="C2995" s="2" t="s">
        <v>12</v>
      </c>
      <c r="D2995" s="2" t="s">
        <v>4386</v>
      </c>
      <c r="E2995" s="2">
        <v>2073625</v>
      </c>
      <c r="F2995" s="2">
        <v>2074799</v>
      </c>
      <c r="G2995" s="2" t="s">
        <v>27</v>
      </c>
    </row>
    <row r="2996" spans="1:7" x14ac:dyDescent="0.2">
      <c r="A2996" s="2">
        <v>6.1</v>
      </c>
      <c r="B2996" s="2" t="s">
        <v>4466</v>
      </c>
      <c r="C2996" s="2" t="s">
        <v>4467</v>
      </c>
      <c r="D2996" s="2" t="s">
        <v>4386</v>
      </c>
      <c r="E2996" s="2">
        <v>2084592</v>
      </c>
      <c r="F2996" s="2">
        <v>2087161</v>
      </c>
      <c r="G2996" s="2" t="s">
        <v>10</v>
      </c>
    </row>
    <row r="2997" spans="1:7" x14ac:dyDescent="0.2">
      <c r="A2997" s="2">
        <v>6.1</v>
      </c>
      <c r="B2997" s="2" t="s">
        <v>4468</v>
      </c>
      <c r="C2997" s="2" t="s">
        <v>4469</v>
      </c>
      <c r="D2997" s="2" t="s">
        <v>4386</v>
      </c>
      <c r="E2997" s="2">
        <v>2088541</v>
      </c>
      <c r="F2997" s="2">
        <v>2090991</v>
      </c>
      <c r="G2997" s="2" t="s">
        <v>10</v>
      </c>
    </row>
    <row r="2998" spans="1:7" x14ac:dyDescent="0.2">
      <c r="A2998" s="2">
        <v>6.1</v>
      </c>
      <c r="B2998" s="2" t="s">
        <v>4470</v>
      </c>
      <c r="C2998" s="2" t="s">
        <v>4471</v>
      </c>
      <c r="D2998" s="2" t="s">
        <v>4386</v>
      </c>
      <c r="E2998" s="2">
        <v>2091289</v>
      </c>
      <c r="F2998" s="2">
        <v>2094645</v>
      </c>
      <c r="G2998" s="2" t="s">
        <v>27</v>
      </c>
    </row>
    <row r="2999" spans="1:7" x14ac:dyDescent="0.2">
      <c r="A2999" s="2">
        <v>6.1</v>
      </c>
      <c r="B2999" s="2" t="s">
        <v>4472</v>
      </c>
      <c r="C2999" s="2" t="s">
        <v>4473</v>
      </c>
      <c r="D2999" s="2" t="s">
        <v>4386</v>
      </c>
      <c r="E2999" s="2">
        <v>2100403</v>
      </c>
      <c r="F2999" s="2">
        <v>2105394</v>
      </c>
      <c r="G2999" s="2" t="s">
        <v>27</v>
      </c>
    </row>
    <row r="3000" spans="1:7" x14ac:dyDescent="0.2">
      <c r="A3000" s="2">
        <v>6.1</v>
      </c>
      <c r="B3000" s="2" t="s">
        <v>4474</v>
      </c>
      <c r="C3000" s="2" t="s">
        <v>159</v>
      </c>
      <c r="D3000" s="2" t="s">
        <v>4386</v>
      </c>
      <c r="E3000" s="2">
        <v>2106719</v>
      </c>
      <c r="F3000" s="2">
        <v>2111720</v>
      </c>
      <c r="G3000" s="2" t="s">
        <v>27</v>
      </c>
    </row>
    <row r="3001" spans="1:7" x14ac:dyDescent="0.2">
      <c r="A3001" s="2">
        <v>6.1</v>
      </c>
      <c r="B3001" s="2" t="s">
        <v>4475</v>
      </c>
      <c r="C3001" s="2" t="s">
        <v>124</v>
      </c>
      <c r="D3001" s="2" t="s">
        <v>4386</v>
      </c>
      <c r="E3001" s="2">
        <v>2112539</v>
      </c>
      <c r="F3001" s="2">
        <v>2116561</v>
      </c>
      <c r="G3001" s="2" t="s">
        <v>27</v>
      </c>
    </row>
    <row r="3002" spans="1:7" x14ac:dyDescent="0.2">
      <c r="A3002" s="2">
        <v>6.1</v>
      </c>
      <c r="B3002" s="2" t="s">
        <v>4476</v>
      </c>
      <c r="C3002" s="2" t="s">
        <v>4477</v>
      </c>
      <c r="D3002" s="2" t="s">
        <v>4386</v>
      </c>
      <c r="E3002" s="2">
        <v>2123412</v>
      </c>
      <c r="F3002" s="2">
        <v>2124781</v>
      </c>
      <c r="G3002" s="2" t="s">
        <v>10</v>
      </c>
    </row>
    <row r="3003" spans="1:7" x14ac:dyDescent="0.2">
      <c r="A3003" s="2">
        <v>6.1</v>
      </c>
      <c r="B3003" s="2" t="s">
        <v>4478</v>
      </c>
      <c r="C3003" s="2" t="s">
        <v>4479</v>
      </c>
      <c r="D3003" s="2" t="s">
        <v>4386</v>
      </c>
      <c r="E3003" s="2">
        <v>2137590</v>
      </c>
      <c r="F3003" s="2">
        <v>2139091</v>
      </c>
      <c r="G3003" s="2" t="s">
        <v>10</v>
      </c>
    </row>
    <row r="3004" spans="1:7" x14ac:dyDescent="0.2">
      <c r="A3004" s="2">
        <v>6.1</v>
      </c>
      <c r="B3004" s="2" t="s">
        <v>4480</v>
      </c>
      <c r="C3004" s="2" t="s">
        <v>31</v>
      </c>
      <c r="D3004" s="2" t="s">
        <v>4386</v>
      </c>
      <c r="E3004" s="2">
        <v>2140055</v>
      </c>
      <c r="F3004" s="2">
        <v>2146616</v>
      </c>
      <c r="G3004" s="2" t="s">
        <v>27</v>
      </c>
    </row>
    <row r="3005" spans="1:7" x14ac:dyDescent="0.2">
      <c r="A3005" s="2">
        <v>6.1</v>
      </c>
      <c r="B3005" s="2" t="s">
        <v>4481</v>
      </c>
      <c r="C3005" s="2" t="s">
        <v>4482</v>
      </c>
      <c r="D3005" s="2" t="s">
        <v>4386</v>
      </c>
      <c r="E3005" s="2">
        <v>2151949</v>
      </c>
      <c r="F3005" s="2">
        <v>2152584</v>
      </c>
      <c r="G3005" s="2" t="s">
        <v>27</v>
      </c>
    </row>
    <row r="3006" spans="1:7" x14ac:dyDescent="0.2">
      <c r="A3006" s="2">
        <v>6.1</v>
      </c>
      <c r="B3006" s="2" t="s">
        <v>4483</v>
      </c>
      <c r="C3006" s="2" t="s">
        <v>43</v>
      </c>
      <c r="D3006" s="2" t="s">
        <v>4386</v>
      </c>
      <c r="E3006" s="2">
        <v>2152827</v>
      </c>
      <c r="F3006" s="2">
        <v>2154164</v>
      </c>
      <c r="G3006" s="2" t="s">
        <v>10</v>
      </c>
    </row>
    <row r="3007" spans="1:7" x14ac:dyDescent="0.2">
      <c r="A3007" s="2">
        <v>6.1</v>
      </c>
      <c r="B3007" s="2" t="s">
        <v>4484</v>
      </c>
      <c r="C3007" s="2" t="s">
        <v>4485</v>
      </c>
      <c r="D3007" s="2" t="s">
        <v>4386</v>
      </c>
      <c r="E3007" s="2">
        <v>2155077</v>
      </c>
      <c r="F3007" s="2">
        <v>2156716</v>
      </c>
      <c r="G3007" s="2" t="s">
        <v>27</v>
      </c>
    </row>
    <row r="3008" spans="1:7" x14ac:dyDescent="0.2">
      <c r="A3008" s="2">
        <v>6.1</v>
      </c>
      <c r="B3008" s="2" t="s">
        <v>4486</v>
      </c>
      <c r="C3008" s="2" t="s">
        <v>33</v>
      </c>
      <c r="D3008" s="2" t="s">
        <v>4386</v>
      </c>
      <c r="E3008" s="2">
        <v>2155115</v>
      </c>
      <c r="F3008" s="2">
        <v>2156513</v>
      </c>
      <c r="G3008" s="2" t="s">
        <v>10</v>
      </c>
    </row>
    <row r="3009" spans="1:7" x14ac:dyDescent="0.2">
      <c r="A3009" s="2">
        <v>6.1</v>
      </c>
      <c r="B3009" s="2" t="s">
        <v>4487</v>
      </c>
      <c r="C3009" s="2" t="s">
        <v>4488</v>
      </c>
      <c r="D3009" s="2" t="s">
        <v>4386</v>
      </c>
      <c r="E3009" s="2">
        <v>2157903</v>
      </c>
      <c r="F3009" s="2">
        <v>2160576</v>
      </c>
      <c r="G3009" s="2" t="s">
        <v>27</v>
      </c>
    </row>
    <row r="3010" spans="1:7" x14ac:dyDescent="0.2">
      <c r="A3010" s="2">
        <v>6.1</v>
      </c>
      <c r="B3010" s="2" t="s">
        <v>4489</v>
      </c>
      <c r="C3010" s="2" t="s">
        <v>4490</v>
      </c>
      <c r="D3010" s="2" t="s">
        <v>4386</v>
      </c>
      <c r="E3010" s="2">
        <v>2162738</v>
      </c>
      <c r="F3010" s="2">
        <v>2165150</v>
      </c>
      <c r="G3010" s="2" t="s">
        <v>27</v>
      </c>
    </row>
    <row r="3011" spans="1:7" x14ac:dyDescent="0.2">
      <c r="A3011" s="2">
        <v>6.1</v>
      </c>
      <c r="B3011" s="2" t="s">
        <v>4491</v>
      </c>
      <c r="C3011" s="2" t="s">
        <v>4492</v>
      </c>
      <c r="D3011" s="2" t="s">
        <v>4386</v>
      </c>
      <c r="E3011" s="2">
        <v>2170963</v>
      </c>
      <c r="F3011" s="2">
        <v>2173400</v>
      </c>
      <c r="G3011" s="2" t="s">
        <v>27</v>
      </c>
    </row>
    <row r="3012" spans="1:7" x14ac:dyDescent="0.2">
      <c r="A3012" s="2">
        <v>6.2</v>
      </c>
      <c r="B3012" s="2" t="s">
        <v>4493</v>
      </c>
      <c r="C3012" s="2" t="s">
        <v>26</v>
      </c>
      <c r="D3012" s="2" t="s">
        <v>4386</v>
      </c>
      <c r="E3012" s="2">
        <v>3762943</v>
      </c>
      <c r="F3012" s="2">
        <v>3765919</v>
      </c>
      <c r="G3012" s="2" t="s">
        <v>10</v>
      </c>
    </row>
    <row r="3013" spans="1:7" x14ac:dyDescent="0.2">
      <c r="A3013" s="2">
        <v>6.2</v>
      </c>
      <c r="B3013" s="2" t="s">
        <v>4494</v>
      </c>
      <c r="C3013" s="2" t="s">
        <v>12</v>
      </c>
      <c r="D3013" s="2" t="s">
        <v>4386</v>
      </c>
      <c r="E3013" s="2">
        <v>3771458</v>
      </c>
      <c r="F3013" s="2">
        <v>3773095</v>
      </c>
      <c r="G3013" s="2" t="s">
        <v>10</v>
      </c>
    </row>
    <row r="3014" spans="1:7" x14ac:dyDescent="0.2">
      <c r="A3014" s="2">
        <v>6.2</v>
      </c>
      <c r="B3014" s="2" t="s">
        <v>4495</v>
      </c>
      <c r="C3014" s="2" t="s">
        <v>4496</v>
      </c>
      <c r="D3014" s="2" t="s">
        <v>4386</v>
      </c>
      <c r="E3014" s="2">
        <v>3773690</v>
      </c>
      <c r="F3014" s="2">
        <v>3776480</v>
      </c>
      <c r="G3014" s="2" t="s">
        <v>27</v>
      </c>
    </row>
    <row r="3015" spans="1:7" x14ac:dyDescent="0.2">
      <c r="A3015" s="2">
        <v>6.2</v>
      </c>
      <c r="B3015" s="2" t="s">
        <v>4497</v>
      </c>
      <c r="C3015" s="2" t="s">
        <v>33</v>
      </c>
      <c r="D3015" s="2" t="s">
        <v>4386</v>
      </c>
      <c r="E3015" s="2">
        <v>3781125</v>
      </c>
      <c r="F3015" s="2">
        <v>3782786</v>
      </c>
      <c r="G3015" s="2" t="s">
        <v>27</v>
      </c>
    </row>
    <row r="3016" spans="1:7" x14ac:dyDescent="0.2">
      <c r="A3016" s="2">
        <v>6.2</v>
      </c>
      <c r="B3016" s="2" t="s">
        <v>4498</v>
      </c>
      <c r="C3016" s="2" t="s">
        <v>12</v>
      </c>
      <c r="D3016" s="2" t="s">
        <v>4386</v>
      </c>
      <c r="E3016" s="2">
        <v>3781226</v>
      </c>
      <c r="F3016" s="2">
        <v>3782897</v>
      </c>
      <c r="G3016" s="2" t="s">
        <v>10</v>
      </c>
    </row>
    <row r="3017" spans="1:7" x14ac:dyDescent="0.2">
      <c r="A3017" s="2">
        <v>6.2</v>
      </c>
      <c r="B3017" s="2" t="s">
        <v>4499</v>
      </c>
      <c r="C3017" s="2" t="s">
        <v>12</v>
      </c>
      <c r="D3017" s="2" t="s">
        <v>4386</v>
      </c>
      <c r="E3017" s="2">
        <v>3787789</v>
      </c>
      <c r="F3017" s="2">
        <v>3789434</v>
      </c>
      <c r="G3017" s="2" t="s">
        <v>10</v>
      </c>
    </row>
    <row r="3018" spans="1:7" x14ac:dyDescent="0.2">
      <c r="A3018" s="2">
        <v>6.2</v>
      </c>
      <c r="B3018" s="2" t="s">
        <v>4500</v>
      </c>
      <c r="C3018" s="2" t="s">
        <v>26</v>
      </c>
      <c r="D3018" s="2" t="s">
        <v>4386</v>
      </c>
      <c r="E3018" s="2">
        <v>3795874</v>
      </c>
      <c r="F3018" s="2">
        <v>3798810</v>
      </c>
      <c r="G3018" s="2" t="s">
        <v>27</v>
      </c>
    </row>
    <row r="3019" spans="1:7" x14ac:dyDescent="0.2">
      <c r="A3019" s="2">
        <v>6.2</v>
      </c>
      <c r="B3019" s="2" t="s">
        <v>4501</v>
      </c>
      <c r="C3019" s="2" t="s">
        <v>249</v>
      </c>
      <c r="D3019" s="2" t="s">
        <v>4386</v>
      </c>
      <c r="E3019" s="2">
        <v>3801240</v>
      </c>
      <c r="F3019" s="2">
        <v>3804011</v>
      </c>
      <c r="G3019" s="2" t="s">
        <v>27</v>
      </c>
    </row>
    <row r="3020" spans="1:7" x14ac:dyDescent="0.2">
      <c r="A3020" s="2">
        <v>6.2</v>
      </c>
      <c r="B3020" s="2" t="s">
        <v>4502</v>
      </c>
      <c r="C3020" s="2" t="s">
        <v>4503</v>
      </c>
      <c r="D3020" s="2" t="s">
        <v>4386</v>
      </c>
      <c r="E3020" s="2">
        <v>3823021</v>
      </c>
      <c r="F3020" s="2">
        <v>3827326</v>
      </c>
      <c r="G3020" s="2" t="s">
        <v>10</v>
      </c>
    </row>
    <row r="3021" spans="1:7" x14ac:dyDescent="0.2">
      <c r="A3021" s="2">
        <v>6.2</v>
      </c>
      <c r="B3021" s="2" t="s">
        <v>4504</v>
      </c>
      <c r="C3021" s="2" t="s">
        <v>4505</v>
      </c>
      <c r="D3021" s="2" t="s">
        <v>4386</v>
      </c>
      <c r="E3021" s="2">
        <v>3828103</v>
      </c>
      <c r="F3021" s="2">
        <v>3830152</v>
      </c>
      <c r="G3021" s="2" t="s">
        <v>10</v>
      </c>
    </row>
    <row r="3022" spans="1:7" x14ac:dyDescent="0.2">
      <c r="A3022" s="2">
        <v>6.2</v>
      </c>
      <c r="B3022" s="2" t="s">
        <v>4506</v>
      </c>
      <c r="C3022" s="2" t="s">
        <v>4507</v>
      </c>
      <c r="D3022" s="2" t="s">
        <v>4386</v>
      </c>
      <c r="E3022" s="2">
        <v>3832018</v>
      </c>
      <c r="F3022" s="2">
        <v>3833094</v>
      </c>
      <c r="G3022" s="2" t="s">
        <v>10</v>
      </c>
    </row>
    <row r="3023" spans="1:7" x14ac:dyDescent="0.2">
      <c r="A3023" s="2">
        <v>6.2</v>
      </c>
      <c r="B3023" s="2" t="s">
        <v>4508</v>
      </c>
      <c r="C3023" s="2" t="s">
        <v>4509</v>
      </c>
      <c r="D3023" s="2" t="s">
        <v>4386</v>
      </c>
      <c r="E3023" s="2">
        <v>3834088</v>
      </c>
      <c r="F3023" s="2">
        <v>3836629</v>
      </c>
      <c r="G3023" s="2" t="s">
        <v>27</v>
      </c>
    </row>
    <row r="3024" spans="1:7" x14ac:dyDescent="0.2">
      <c r="A3024" s="2">
        <v>6.2</v>
      </c>
      <c r="B3024" s="2" t="s">
        <v>4510</v>
      </c>
      <c r="C3024" s="2" t="s">
        <v>33</v>
      </c>
      <c r="D3024" s="2" t="s">
        <v>4386</v>
      </c>
      <c r="E3024" s="2">
        <v>3834282</v>
      </c>
      <c r="F3024" s="2">
        <v>3835952</v>
      </c>
      <c r="G3024" s="2" t="s">
        <v>10</v>
      </c>
    </row>
    <row r="3025" spans="1:7" x14ac:dyDescent="0.2">
      <c r="A3025" s="2">
        <v>6.2</v>
      </c>
      <c r="B3025" s="2" t="s">
        <v>4511</v>
      </c>
      <c r="C3025" s="2" t="s">
        <v>2529</v>
      </c>
      <c r="D3025" s="2" t="s">
        <v>4386</v>
      </c>
      <c r="E3025" s="2">
        <v>3837428</v>
      </c>
      <c r="F3025" s="2">
        <v>3839409</v>
      </c>
      <c r="G3025" s="2" t="s">
        <v>27</v>
      </c>
    </row>
    <row r="3026" spans="1:7" x14ac:dyDescent="0.2">
      <c r="A3026" s="2">
        <v>6.2</v>
      </c>
      <c r="B3026" s="2" t="s">
        <v>4512</v>
      </c>
      <c r="C3026" s="2" t="s">
        <v>4513</v>
      </c>
      <c r="D3026" s="2" t="s">
        <v>4386</v>
      </c>
      <c r="E3026" s="2">
        <v>3840732</v>
      </c>
      <c r="F3026" s="2">
        <v>3844710</v>
      </c>
      <c r="G3026" s="2" t="s">
        <v>10</v>
      </c>
    </row>
    <row r="3027" spans="1:7" x14ac:dyDescent="0.2">
      <c r="A3027" s="2">
        <v>6.2</v>
      </c>
      <c r="B3027" s="2" t="s">
        <v>4514</v>
      </c>
      <c r="C3027" s="2" t="s">
        <v>466</v>
      </c>
      <c r="D3027" s="2" t="s">
        <v>4386</v>
      </c>
      <c r="E3027" s="2">
        <v>3846106</v>
      </c>
      <c r="F3027" s="2">
        <v>3848325</v>
      </c>
      <c r="G3027" s="2" t="s">
        <v>10</v>
      </c>
    </row>
    <row r="3028" spans="1:7" x14ac:dyDescent="0.2">
      <c r="A3028" s="2">
        <v>6.2</v>
      </c>
      <c r="B3028" s="2" t="s">
        <v>4515</v>
      </c>
      <c r="C3028" s="2" t="s">
        <v>4516</v>
      </c>
      <c r="D3028" s="2" t="s">
        <v>4386</v>
      </c>
      <c r="E3028" s="2">
        <v>3851134</v>
      </c>
      <c r="F3028" s="2">
        <v>3852336</v>
      </c>
      <c r="G3028" s="2" t="s">
        <v>10</v>
      </c>
    </row>
    <row r="3029" spans="1:7" x14ac:dyDescent="0.2">
      <c r="A3029" s="2">
        <v>6.2</v>
      </c>
      <c r="B3029" s="2" t="s">
        <v>4517</v>
      </c>
      <c r="C3029" s="2" t="s">
        <v>26</v>
      </c>
      <c r="D3029" s="2" t="s">
        <v>4386</v>
      </c>
      <c r="E3029" s="2">
        <v>3853275</v>
      </c>
      <c r="F3029" s="2">
        <v>3853953</v>
      </c>
      <c r="G3029" s="2" t="s">
        <v>10</v>
      </c>
    </row>
    <row r="3030" spans="1:7" x14ac:dyDescent="0.2">
      <c r="A3030" s="2">
        <v>6.2</v>
      </c>
      <c r="B3030" s="2" t="s">
        <v>4518</v>
      </c>
      <c r="C3030" s="2" t="s">
        <v>4519</v>
      </c>
      <c r="D3030" s="2" t="s">
        <v>4386</v>
      </c>
      <c r="E3030" s="2">
        <v>3854007</v>
      </c>
      <c r="F3030" s="2">
        <v>3854303</v>
      </c>
      <c r="G3030" s="2" t="s">
        <v>10</v>
      </c>
    </row>
    <row r="3031" spans="1:7" x14ac:dyDescent="0.2">
      <c r="A3031" s="2">
        <v>6.2</v>
      </c>
      <c r="B3031" s="2" t="s">
        <v>4520</v>
      </c>
      <c r="C3031" s="2" t="s">
        <v>4521</v>
      </c>
      <c r="D3031" s="2" t="s">
        <v>4386</v>
      </c>
      <c r="E3031" s="2">
        <v>3855568</v>
      </c>
      <c r="F3031" s="2">
        <v>3857390</v>
      </c>
      <c r="G3031" s="2" t="s">
        <v>10</v>
      </c>
    </row>
    <row r="3032" spans="1:7" x14ac:dyDescent="0.2">
      <c r="A3032" s="2">
        <v>6.2</v>
      </c>
      <c r="B3032" s="2" t="s">
        <v>4522</v>
      </c>
      <c r="C3032" s="2" t="s">
        <v>33</v>
      </c>
      <c r="D3032" s="2" t="s">
        <v>4386</v>
      </c>
      <c r="E3032" s="2">
        <v>3855626</v>
      </c>
      <c r="F3032" s="2">
        <v>3857100</v>
      </c>
      <c r="G3032" s="2" t="s">
        <v>27</v>
      </c>
    </row>
    <row r="3033" spans="1:7" x14ac:dyDescent="0.2">
      <c r="A3033" s="2">
        <v>6.2</v>
      </c>
      <c r="B3033" s="2" t="s">
        <v>4523</v>
      </c>
      <c r="C3033" s="2" t="s">
        <v>33</v>
      </c>
      <c r="D3033" s="2" t="s">
        <v>4386</v>
      </c>
      <c r="E3033" s="2">
        <v>3858373</v>
      </c>
      <c r="F3033" s="2">
        <v>3860472</v>
      </c>
      <c r="G3033" s="2" t="s">
        <v>27</v>
      </c>
    </row>
    <row r="3034" spans="1:7" x14ac:dyDescent="0.2">
      <c r="A3034" s="2">
        <v>6.2</v>
      </c>
      <c r="B3034" s="2" t="s">
        <v>4524</v>
      </c>
      <c r="C3034" s="2" t="s">
        <v>4516</v>
      </c>
      <c r="D3034" s="2" t="s">
        <v>4386</v>
      </c>
      <c r="E3034" s="2">
        <v>3860275</v>
      </c>
      <c r="F3034" s="2">
        <v>3860719</v>
      </c>
      <c r="G3034" s="2" t="s">
        <v>10</v>
      </c>
    </row>
    <row r="3035" spans="1:7" x14ac:dyDescent="0.2">
      <c r="A3035" s="2">
        <v>6.2</v>
      </c>
      <c r="B3035" s="2" t="s">
        <v>4525</v>
      </c>
      <c r="C3035" s="2" t="s">
        <v>4526</v>
      </c>
      <c r="D3035" s="2" t="s">
        <v>4386</v>
      </c>
      <c r="E3035" s="2">
        <v>3861480</v>
      </c>
      <c r="F3035" s="2">
        <v>3865179</v>
      </c>
      <c r="G3035" s="2" t="s">
        <v>10</v>
      </c>
    </row>
    <row r="3036" spans="1:7" x14ac:dyDescent="0.2">
      <c r="A3036" s="2">
        <v>6.2</v>
      </c>
      <c r="B3036" s="2" t="s">
        <v>4527</v>
      </c>
      <c r="C3036" s="2" t="s">
        <v>4505</v>
      </c>
      <c r="D3036" s="2" t="s">
        <v>4386</v>
      </c>
      <c r="E3036" s="2">
        <v>3866159</v>
      </c>
      <c r="F3036" s="2">
        <v>3868208</v>
      </c>
      <c r="G3036" s="2" t="s">
        <v>10</v>
      </c>
    </row>
    <row r="3037" spans="1:7" x14ac:dyDescent="0.2">
      <c r="A3037" s="2">
        <v>6.2</v>
      </c>
      <c r="B3037" s="2" t="s">
        <v>4528</v>
      </c>
      <c r="C3037" s="2" t="s">
        <v>4507</v>
      </c>
      <c r="D3037" s="2" t="s">
        <v>4386</v>
      </c>
      <c r="E3037" s="2">
        <v>3870074</v>
      </c>
      <c r="F3037" s="2">
        <v>3871150</v>
      </c>
      <c r="G3037" s="2" t="s">
        <v>10</v>
      </c>
    </row>
    <row r="3038" spans="1:7" x14ac:dyDescent="0.2">
      <c r="A3038" s="2">
        <v>6.2</v>
      </c>
      <c r="B3038" s="2" t="s">
        <v>4529</v>
      </c>
      <c r="C3038" s="2" t="s">
        <v>4509</v>
      </c>
      <c r="D3038" s="2" t="s">
        <v>4386</v>
      </c>
      <c r="E3038" s="2">
        <v>3872144</v>
      </c>
      <c r="F3038" s="2">
        <v>3874685</v>
      </c>
      <c r="G3038" s="2" t="s">
        <v>27</v>
      </c>
    </row>
    <row r="3039" spans="1:7" x14ac:dyDescent="0.2">
      <c r="A3039" s="2">
        <v>6.2</v>
      </c>
      <c r="B3039" s="2" t="s">
        <v>4530</v>
      </c>
      <c r="C3039" s="2" t="s">
        <v>33</v>
      </c>
      <c r="D3039" s="2" t="s">
        <v>4386</v>
      </c>
      <c r="E3039" s="2">
        <v>3872338</v>
      </c>
      <c r="F3039" s="2">
        <v>3874008</v>
      </c>
      <c r="G3039" s="2" t="s">
        <v>10</v>
      </c>
    </row>
    <row r="3040" spans="1:7" x14ac:dyDescent="0.2">
      <c r="A3040" s="2">
        <v>6.2</v>
      </c>
      <c r="B3040" s="2" t="s">
        <v>4531</v>
      </c>
      <c r="C3040" s="2" t="s">
        <v>2529</v>
      </c>
      <c r="D3040" s="2" t="s">
        <v>4386</v>
      </c>
      <c r="E3040" s="2">
        <v>3875484</v>
      </c>
      <c r="F3040" s="2">
        <v>3877465</v>
      </c>
      <c r="G3040" s="2" t="s">
        <v>27</v>
      </c>
    </row>
    <row r="3041" spans="1:7" x14ac:dyDescent="0.2">
      <c r="A3041" s="2">
        <v>6.2</v>
      </c>
      <c r="B3041" s="2" t="s">
        <v>4532</v>
      </c>
      <c r="C3041" s="2" t="s">
        <v>4513</v>
      </c>
      <c r="D3041" s="2" t="s">
        <v>4386</v>
      </c>
      <c r="E3041" s="2">
        <v>3878788</v>
      </c>
      <c r="F3041" s="2">
        <v>3882766</v>
      </c>
      <c r="G3041" s="2" t="s">
        <v>10</v>
      </c>
    </row>
    <row r="3042" spans="1:7" x14ac:dyDescent="0.2">
      <c r="A3042" s="2">
        <v>6.2</v>
      </c>
      <c r="B3042" s="2" t="s">
        <v>4533</v>
      </c>
      <c r="C3042" s="2" t="s">
        <v>466</v>
      </c>
      <c r="D3042" s="2" t="s">
        <v>4386</v>
      </c>
      <c r="E3042" s="2">
        <v>3884162</v>
      </c>
      <c r="F3042" s="2">
        <v>3886381</v>
      </c>
      <c r="G3042" s="2" t="s">
        <v>10</v>
      </c>
    </row>
    <row r="3043" spans="1:7" x14ac:dyDescent="0.2">
      <c r="A3043" s="2">
        <v>6.2</v>
      </c>
      <c r="B3043" s="2" t="s">
        <v>4534</v>
      </c>
      <c r="C3043" s="2" t="s">
        <v>4516</v>
      </c>
      <c r="D3043" s="2" t="s">
        <v>4386</v>
      </c>
      <c r="E3043" s="2">
        <v>3889190</v>
      </c>
      <c r="F3043" s="2">
        <v>3890392</v>
      </c>
      <c r="G3043" s="2" t="s">
        <v>10</v>
      </c>
    </row>
    <row r="3044" spans="1:7" x14ac:dyDescent="0.2">
      <c r="A3044" s="2">
        <v>6.2</v>
      </c>
      <c r="B3044" s="2" t="s">
        <v>4535</v>
      </c>
      <c r="C3044" s="2" t="s">
        <v>26</v>
      </c>
      <c r="D3044" s="2" t="s">
        <v>4386</v>
      </c>
      <c r="E3044" s="2">
        <v>3891331</v>
      </c>
      <c r="F3044" s="2">
        <v>3892009</v>
      </c>
      <c r="G3044" s="2" t="s">
        <v>10</v>
      </c>
    </row>
    <row r="3045" spans="1:7" x14ac:dyDescent="0.2">
      <c r="A3045" s="2">
        <v>6.2</v>
      </c>
      <c r="B3045" s="2" t="s">
        <v>4536</v>
      </c>
      <c r="C3045" s="2" t="s">
        <v>4519</v>
      </c>
      <c r="D3045" s="2" t="s">
        <v>4386</v>
      </c>
      <c r="E3045" s="2">
        <v>3892063</v>
      </c>
      <c r="F3045" s="2">
        <v>3892359</v>
      </c>
      <c r="G3045" s="2" t="s">
        <v>10</v>
      </c>
    </row>
    <row r="3046" spans="1:7" x14ac:dyDescent="0.2">
      <c r="A3046" s="2">
        <v>6.2</v>
      </c>
      <c r="B3046" s="2" t="s">
        <v>4537</v>
      </c>
      <c r="C3046" s="2" t="s">
        <v>4538</v>
      </c>
      <c r="D3046" s="2" t="s">
        <v>4386</v>
      </c>
      <c r="E3046" s="2">
        <v>3893624</v>
      </c>
      <c r="F3046" s="2">
        <v>3895446</v>
      </c>
      <c r="G3046" s="2" t="s">
        <v>10</v>
      </c>
    </row>
    <row r="3047" spans="1:7" x14ac:dyDescent="0.2">
      <c r="A3047" s="2">
        <v>6.2</v>
      </c>
      <c r="B3047" s="2" t="s">
        <v>4539</v>
      </c>
      <c r="C3047" s="2" t="s">
        <v>33</v>
      </c>
      <c r="D3047" s="2" t="s">
        <v>4386</v>
      </c>
      <c r="E3047" s="2">
        <v>3893682</v>
      </c>
      <c r="F3047" s="2">
        <v>3895156</v>
      </c>
      <c r="G3047" s="2" t="s">
        <v>27</v>
      </c>
    </row>
    <row r="3048" spans="1:7" x14ac:dyDescent="0.2">
      <c r="A3048" s="2">
        <v>6.2</v>
      </c>
      <c r="B3048" s="2" t="s">
        <v>4540</v>
      </c>
      <c r="C3048" s="2" t="s">
        <v>33</v>
      </c>
      <c r="D3048" s="2" t="s">
        <v>4386</v>
      </c>
      <c r="E3048" s="2">
        <v>3896429</v>
      </c>
      <c r="F3048" s="2">
        <v>3898528</v>
      </c>
      <c r="G3048" s="2" t="s">
        <v>27</v>
      </c>
    </row>
    <row r="3049" spans="1:7" x14ac:dyDescent="0.2">
      <c r="A3049" s="2">
        <v>6.2</v>
      </c>
      <c r="B3049" s="2" t="s">
        <v>4541</v>
      </c>
      <c r="C3049" s="2" t="s">
        <v>4516</v>
      </c>
      <c r="D3049" s="2" t="s">
        <v>4386</v>
      </c>
      <c r="E3049" s="2">
        <v>3898331</v>
      </c>
      <c r="F3049" s="2">
        <v>3898775</v>
      </c>
      <c r="G3049" s="2" t="s">
        <v>10</v>
      </c>
    </row>
    <row r="3050" spans="1:7" x14ac:dyDescent="0.2">
      <c r="A3050" s="2">
        <v>6.2</v>
      </c>
      <c r="B3050" s="2" t="s">
        <v>4542</v>
      </c>
      <c r="C3050" s="2" t="s">
        <v>4543</v>
      </c>
      <c r="D3050" s="2" t="s">
        <v>4386</v>
      </c>
      <c r="E3050" s="2">
        <v>3900488</v>
      </c>
      <c r="F3050" s="2">
        <v>3903056</v>
      </c>
      <c r="G3050" s="2" t="s">
        <v>10</v>
      </c>
    </row>
    <row r="3051" spans="1:7" x14ac:dyDescent="0.2">
      <c r="A3051" s="2">
        <v>6.2</v>
      </c>
      <c r="B3051" s="2" t="s">
        <v>4544</v>
      </c>
      <c r="C3051" s="2" t="s">
        <v>33</v>
      </c>
      <c r="D3051" s="2" t="s">
        <v>4386</v>
      </c>
      <c r="E3051" s="2">
        <v>3900592</v>
      </c>
      <c r="F3051" s="2">
        <v>3902848</v>
      </c>
      <c r="G3051" s="2" t="s">
        <v>27</v>
      </c>
    </row>
    <row r="3052" spans="1:7" x14ac:dyDescent="0.2">
      <c r="A3052" s="2">
        <v>6.2</v>
      </c>
      <c r="B3052" s="2" t="s">
        <v>4545</v>
      </c>
      <c r="C3052" s="2" t="s">
        <v>4546</v>
      </c>
      <c r="D3052" s="2" t="s">
        <v>4386</v>
      </c>
      <c r="E3052" s="2">
        <v>3919532</v>
      </c>
      <c r="F3052" s="2">
        <v>3924302</v>
      </c>
      <c r="G3052" s="2" t="s">
        <v>10</v>
      </c>
    </row>
    <row r="3053" spans="1:7" x14ac:dyDescent="0.2">
      <c r="A3053" s="2">
        <v>6.2</v>
      </c>
      <c r="B3053" s="2" t="s">
        <v>4547</v>
      </c>
      <c r="C3053" s="2" t="s">
        <v>33</v>
      </c>
      <c r="D3053" s="2" t="s">
        <v>4386</v>
      </c>
      <c r="E3053" s="2">
        <v>3919643</v>
      </c>
      <c r="F3053" s="2">
        <v>3923967</v>
      </c>
      <c r="G3053" s="2" t="s">
        <v>27</v>
      </c>
    </row>
    <row r="3054" spans="1:7" x14ac:dyDescent="0.2">
      <c r="A3054" s="2">
        <v>6.2</v>
      </c>
      <c r="B3054" s="2" t="s">
        <v>4548</v>
      </c>
      <c r="C3054" s="2" t="s">
        <v>4549</v>
      </c>
      <c r="D3054" s="2" t="s">
        <v>4386</v>
      </c>
      <c r="E3054" s="2">
        <v>3924758</v>
      </c>
      <c r="F3054" s="2">
        <v>3927818</v>
      </c>
      <c r="G3054" s="2" t="s">
        <v>27</v>
      </c>
    </row>
    <row r="3055" spans="1:7" x14ac:dyDescent="0.2">
      <c r="A3055" s="2">
        <v>6.2</v>
      </c>
      <c r="B3055" s="2" t="s">
        <v>4550</v>
      </c>
      <c r="C3055" s="2" t="s">
        <v>84</v>
      </c>
      <c r="D3055" s="2" t="s">
        <v>4386</v>
      </c>
      <c r="E3055" s="2">
        <v>3926026</v>
      </c>
      <c r="F3055" s="2">
        <v>3927613</v>
      </c>
      <c r="G3055" s="2" t="s">
        <v>10</v>
      </c>
    </row>
    <row r="3056" spans="1:7" x14ac:dyDescent="0.2">
      <c r="A3056" s="2">
        <v>6.2</v>
      </c>
      <c r="B3056" s="2" t="s">
        <v>4551</v>
      </c>
      <c r="C3056" s="2" t="s">
        <v>4552</v>
      </c>
      <c r="D3056" s="2" t="s">
        <v>4386</v>
      </c>
      <c r="E3056" s="2">
        <v>3932020</v>
      </c>
      <c r="F3056" s="2">
        <v>3933032</v>
      </c>
      <c r="G3056" s="2" t="s">
        <v>10</v>
      </c>
    </row>
    <row r="3057" spans="1:7" x14ac:dyDescent="0.2">
      <c r="A3057" s="2">
        <v>6.2</v>
      </c>
      <c r="B3057" s="2" t="s">
        <v>4553</v>
      </c>
      <c r="C3057" s="2" t="s">
        <v>4554</v>
      </c>
      <c r="D3057" s="2" t="s">
        <v>4386</v>
      </c>
      <c r="E3057" s="2">
        <v>3934027</v>
      </c>
      <c r="F3057" s="2">
        <v>3937229</v>
      </c>
      <c r="G3057" s="2" t="s">
        <v>27</v>
      </c>
    </row>
    <row r="3058" spans="1:7" x14ac:dyDescent="0.2">
      <c r="A3058" s="2">
        <v>6.2</v>
      </c>
      <c r="B3058" s="2" t="s">
        <v>4555</v>
      </c>
      <c r="C3058" s="2" t="s">
        <v>33</v>
      </c>
      <c r="D3058" s="2" t="s">
        <v>4386</v>
      </c>
      <c r="E3058" s="2">
        <v>3941560</v>
      </c>
      <c r="F3058" s="2">
        <v>3943507</v>
      </c>
      <c r="G3058" s="2" t="s">
        <v>27</v>
      </c>
    </row>
    <row r="3059" spans="1:7" x14ac:dyDescent="0.2">
      <c r="A3059" s="2">
        <v>6.2</v>
      </c>
      <c r="B3059" s="2" t="s">
        <v>4556</v>
      </c>
      <c r="C3059" s="2" t="s">
        <v>2363</v>
      </c>
      <c r="D3059" s="2" t="s">
        <v>4386</v>
      </c>
      <c r="E3059" s="2">
        <v>3941687</v>
      </c>
      <c r="F3059" s="2">
        <v>3943447</v>
      </c>
      <c r="G3059" s="2" t="s">
        <v>10</v>
      </c>
    </row>
    <row r="3060" spans="1:7" x14ac:dyDescent="0.2">
      <c r="A3060" s="2">
        <v>6.2</v>
      </c>
      <c r="B3060" s="2" t="s">
        <v>4557</v>
      </c>
      <c r="C3060" s="2" t="s">
        <v>4558</v>
      </c>
      <c r="D3060" s="2" t="s">
        <v>4386</v>
      </c>
      <c r="E3060" s="2">
        <v>3947927</v>
      </c>
      <c r="F3060" s="2">
        <v>3952217</v>
      </c>
      <c r="G3060" s="2" t="s">
        <v>27</v>
      </c>
    </row>
    <row r="3061" spans="1:7" x14ac:dyDescent="0.2">
      <c r="A3061" s="2">
        <v>6.2</v>
      </c>
      <c r="B3061" s="2" t="s">
        <v>4559</v>
      </c>
      <c r="C3061" s="2" t="s">
        <v>124</v>
      </c>
      <c r="D3061" s="2" t="s">
        <v>4386</v>
      </c>
      <c r="E3061" s="2">
        <v>3956913</v>
      </c>
      <c r="F3061" s="2">
        <v>3961586</v>
      </c>
      <c r="G3061" s="2" t="s">
        <v>27</v>
      </c>
    </row>
    <row r="3062" spans="1:7" x14ac:dyDescent="0.2">
      <c r="A3062" s="2">
        <v>6.2</v>
      </c>
      <c r="B3062" s="2" t="s">
        <v>4560</v>
      </c>
      <c r="C3062" s="2" t="s">
        <v>4561</v>
      </c>
      <c r="D3062" s="2" t="s">
        <v>4386</v>
      </c>
      <c r="E3062" s="2">
        <v>3961923</v>
      </c>
      <c r="F3062" s="2">
        <v>3964854</v>
      </c>
      <c r="G3062" s="2" t="s">
        <v>27</v>
      </c>
    </row>
    <row r="3063" spans="1:7" x14ac:dyDescent="0.2">
      <c r="A3063" s="2">
        <v>6.2</v>
      </c>
      <c r="B3063" s="2" t="s">
        <v>4562</v>
      </c>
      <c r="C3063" s="2" t="s">
        <v>33</v>
      </c>
      <c r="D3063" s="2" t="s">
        <v>4386</v>
      </c>
      <c r="E3063" s="2">
        <v>3963899</v>
      </c>
      <c r="F3063" s="2">
        <v>3964915</v>
      </c>
      <c r="G3063" s="2" t="s">
        <v>10</v>
      </c>
    </row>
    <row r="3064" spans="1:7" x14ac:dyDescent="0.2">
      <c r="A3064" s="2">
        <v>6.2</v>
      </c>
      <c r="B3064" s="2" t="s">
        <v>4563</v>
      </c>
      <c r="C3064" s="2" t="s">
        <v>4564</v>
      </c>
      <c r="D3064" s="2" t="s">
        <v>4386</v>
      </c>
      <c r="E3064" s="2">
        <v>3966107</v>
      </c>
      <c r="F3064" s="2">
        <v>3969423</v>
      </c>
      <c r="G3064" s="2" t="s">
        <v>27</v>
      </c>
    </row>
    <row r="3065" spans="1:7" x14ac:dyDescent="0.2">
      <c r="A3065" s="2">
        <v>6.2</v>
      </c>
      <c r="B3065" s="2" t="s">
        <v>4565</v>
      </c>
      <c r="C3065" s="2" t="s">
        <v>33</v>
      </c>
      <c r="D3065" s="2" t="s">
        <v>4386</v>
      </c>
      <c r="E3065" s="2">
        <v>3967253</v>
      </c>
      <c r="F3065" s="2">
        <v>3969392</v>
      </c>
      <c r="G3065" s="2" t="s">
        <v>10</v>
      </c>
    </row>
    <row r="3066" spans="1:7" x14ac:dyDescent="0.2">
      <c r="A3066" s="2">
        <v>6.2</v>
      </c>
      <c r="B3066" s="2" t="s">
        <v>4566</v>
      </c>
      <c r="C3066" s="2" t="s">
        <v>26</v>
      </c>
      <c r="D3066" s="2" t="s">
        <v>4386</v>
      </c>
      <c r="E3066" s="2">
        <v>3972493</v>
      </c>
      <c r="F3066" s="2">
        <v>3972960</v>
      </c>
      <c r="G3066" s="2" t="s">
        <v>27</v>
      </c>
    </row>
    <row r="3067" spans="1:7" x14ac:dyDescent="0.2">
      <c r="A3067" s="2">
        <v>6.2</v>
      </c>
      <c r="B3067" s="2" t="s">
        <v>4567</v>
      </c>
      <c r="C3067" s="2" t="s">
        <v>12</v>
      </c>
      <c r="D3067" s="2" t="s">
        <v>4386</v>
      </c>
      <c r="E3067" s="2">
        <v>3981988</v>
      </c>
      <c r="F3067" s="2">
        <v>3982486</v>
      </c>
      <c r="G3067" s="2" t="s">
        <v>27</v>
      </c>
    </row>
    <row r="3068" spans="1:7" x14ac:dyDescent="0.2">
      <c r="A3068" s="2">
        <v>6.2</v>
      </c>
      <c r="B3068" s="2" t="s">
        <v>4568</v>
      </c>
      <c r="C3068" s="2" t="s">
        <v>249</v>
      </c>
      <c r="D3068" s="2" t="s">
        <v>4386</v>
      </c>
      <c r="E3068" s="2">
        <v>3992690</v>
      </c>
      <c r="F3068" s="2">
        <v>3993053</v>
      </c>
      <c r="G3068" s="2" t="s">
        <v>27</v>
      </c>
    </row>
    <row r="3069" spans="1:7" x14ac:dyDescent="0.2">
      <c r="A3069" s="2">
        <v>6.2</v>
      </c>
      <c r="B3069" s="2" t="s">
        <v>4569</v>
      </c>
      <c r="C3069" s="2" t="s">
        <v>84</v>
      </c>
      <c r="D3069" s="2" t="s">
        <v>4386</v>
      </c>
      <c r="E3069" s="2">
        <v>3995309</v>
      </c>
      <c r="F3069" s="2">
        <v>3996180</v>
      </c>
      <c r="G3069" s="2" t="s">
        <v>10</v>
      </c>
    </row>
    <row r="3070" spans="1:7" x14ac:dyDescent="0.2">
      <c r="A3070" s="2">
        <v>6.2</v>
      </c>
      <c r="B3070" s="2" t="s">
        <v>4570</v>
      </c>
      <c r="C3070" s="2" t="s">
        <v>4571</v>
      </c>
      <c r="D3070" s="2" t="s">
        <v>4386</v>
      </c>
      <c r="E3070" s="2">
        <v>4008139</v>
      </c>
      <c r="F3070" s="2">
        <v>4009941</v>
      </c>
      <c r="G3070" s="2" t="s">
        <v>10</v>
      </c>
    </row>
    <row r="3071" spans="1:7" x14ac:dyDescent="0.2">
      <c r="A3071" s="2">
        <v>6.2</v>
      </c>
      <c r="B3071" s="2" t="s">
        <v>4572</v>
      </c>
      <c r="C3071" s="2" t="s">
        <v>2555</v>
      </c>
      <c r="D3071" s="2" t="s">
        <v>4386</v>
      </c>
      <c r="E3071" s="2">
        <v>4010785</v>
      </c>
      <c r="F3071" s="2">
        <v>4013536</v>
      </c>
      <c r="G3071" s="2" t="s">
        <v>10</v>
      </c>
    </row>
    <row r="3072" spans="1:7" x14ac:dyDescent="0.2">
      <c r="A3072" s="2">
        <v>6.2</v>
      </c>
      <c r="B3072" s="2" t="s">
        <v>4573</v>
      </c>
      <c r="C3072" s="2" t="s">
        <v>4574</v>
      </c>
      <c r="D3072" s="2" t="s">
        <v>4386</v>
      </c>
      <c r="E3072" s="2">
        <v>4015962</v>
      </c>
      <c r="F3072" s="2">
        <v>4019316</v>
      </c>
      <c r="G3072" s="2" t="s">
        <v>10</v>
      </c>
    </row>
    <row r="3073" spans="1:7" x14ac:dyDescent="0.2">
      <c r="A3073" s="2">
        <v>6.2</v>
      </c>
      <c r="B3073" s="2" t="s">
        <v>4575</v>
      </c>
      <c r="C3073" s="2" t="s">
        <v>4576</v>
      </c>
      <c r="D3073" s="2" t="s">
        <v>4386</v>
      </c>
      <c r="E3073" s="2">
        <v>4019847</v>
      </c>
      <c r="F3073" s="2">
        <v>4022584</v>
      </c>
      <c r="G3073" s="2" t="s">
        <v>10</v>
      </c>
    </row>
    <row r="3074" spans="1:7" x14ac:dyDescent="0.2">
      <c r="A3074" s="2">
        <v>6.2</v>
      </c>
      <c r="B3074" s="2" t="s">
        <v>4577</v>
      </c>
      <c r="C3074" s="2" t="s">
        <v>4578</v>
      </c>
      <c r="D3074" s="2" t="s">
        <v>4386</v>
      </c>
      <c r="E3074" s="2">
        <v>4025530</v>
      </c>
      <c r="F3074" s="2">
        <v>4030375</v>
      </c>
      <c r="G3074" s="2" t="s">
        <v>27</v>
      </c>
    </row>
    <row r="3075" spans="1:7" x14ac:dyDescent="0.2">
      <c r="A3075" s="2">
        <v>6.2</v>
      </c>
      <c r="B3075" s="2" t="s">
        <v>4579</v>
      </c>
      <c r="C3075" s="2" t="s">
        <v>4580</v>
      </c>
      <c r="D3075" s="2" t="s">
        <v>4386</v>
      </c>
      <c r="E3075" s="2">
        <v>4033605</v>
      </c>
      <c r="F3075" s="2">
        <v>4034172</v>
      </c>
      <c r="G3075" s="2" t="s">
        <v>27</v>
      </c>
    </row>
    <row r="3076" spans="1:7" x14ac:dyDescent="0.2">
      <c r="A3076" s="2">
        <v>6.2</v>
      </c>
      <c r="B3076" s="2" t="s">
        <v>4581</v>
      </c>
      <c r="C3076" s="2" t="s">
        <v>4582</v>
      </c>
      <c r="D3076" s="2" t="s">
        <v>4386</v>
      </c>
      <c r="E3076" s="2">
        <v>4040784</v>
      </c>
      <c r="F3076" s="2">
        <v>4041763</v>
      </c>
      <c r="G3076" s="2" t="s">
        <v>10</v>
      </c>
    </row>
    <row r="3077" spans="1:7" x14ac:dyDescent="0.2">
      <c r="A3077" s="2">
        <v>6.2</v>
      </c>
      <c r="B3077" s="2" t="s">
        <v>4583</v>
      </c>
      <c r="C3077" s="2" t="s">
        <v>4584</v>
      </c>
      <c r="D3077" s="2" t="s">
        <v>4386</v>
      </c>
      <c r="E3077" s="2">
        <v>4051268</v>
      </c>
      <c r="F3077" s="2">
        <v>4052441</v>
      </c>
      <c r="G3077" s="2" t="s">
        <v>10</v>
      </c>
    </row>
    <row r="3078" spans="1:7" x14ac:dyDescent="0.2">
      <c r="A3078" s="2">
        <v>6.2</v>
      </c>
      <c r="B3078" s="2" t="s">
        <v>4585</v>
      </c>
      <c r="C3078" s="2" t="s">
        <v>33</v>
      </c>
      <c r="D3078" s="2" t="s">
        <v>4386</v>
      </c>
      <c r="E3078" s="2">
        <v>4053946</v>
      </c>
      <c r="F3078" s="2">
        <v>4056722</v>
      </c>
      <c r="G3078" s="2" t="s">
        <v>10</v>
      </c>
    </row>
    <row r="3079" spans="1:7" x14ac:dyDescent="0.2">
      <c r="A3079" s="2">
        <v>6.2</v>
      </c>
      <c r="B3079" s="2" t="s">
        <v>4586</v>
      </c>
      <c r="C3079" s="2" t="s">
        <v>26</v>
      </c>
      <c r="D3079" s="2" t="s">
        <v>4386</v>
      </c>
      <c r="E3079" s="2">
        <v>4062304</v>
      </c>
      <c r="F3079" s="2">
        <v>4063540</v>
      </c>
      <c r="G3079" s="2" t="s">
        <v>27</v>
      </c>
    </row>
    <row r="3080" spans="1:7" x14ac:dyDescent="0.2">
      <c r="A3080" s="2">
        <v>6.2</v>
      </c>
      <c r="B3080" s="2" t="s">
        <v>4587</v>
      </c>
      <c r="C3080" s="2" t="s">
        <v>4588</v>
      </c>
      <c r="D3080" s="2" t="s">
        <v>4386</v>
      </c>
      <c r="E3080" s="2">
        <v>4067116</v>
      </c>
      <c r="F3080" s="2">
        <v>4083811</v>
      </c>
      <c r="G3080" s="2" t="s">
        <v>27</v>
      </c>
    </row>
    <row r="3081" spans="1:7" x14ac:dyDescent="0.2">
      <c r="A3081" s="2">
        <v>6.2</v>
      </c>
      <c r="B3081" s="2" t="s">
        <v>4589</v>
      </c>
      <c r="C3081" s="2" t="s">
        <v>33</v>
      </c>
      <c r="D3081" s="2" t="s">
        <v>4386</v>
      </c>
      <c r="E3081" s="2">
        <v>4087894</v>
      </c>
      <c r="F3081" s="2">
        <v>4088366</v>
      </c>
      <c r="G3081" s="2" t="s">
        <v>10</v>
      </c>
    </row>
    <row r="3082" spans="1:7" x14ac:dyDescent="0.2">
      <c r="A3082" s="2">
        <v>6.2</v>
      </c>
      <c r="B3082" s="2" t="s">
        <v>4590</v>
      </c>
      <c r="C3082" s="2" t="s">
        <v>84</v>
      </c>
      <c r="D3082" s="2" t="s">
        <v>4386</v>
      </c>
      <c r="E3082" s="2">
        <v>4091389</v>
      </c>
      <c r="F3082" s="2">
        <v>4091960</v>
      </c>
      <c r="G3082" s="2" t="s">
        <v>27</v>
      </c>
    </row>
    <row r="3083" spans="1:7" x14ac:dyDescent="0.2">
      <c r="A3083" s="2">
        <v>6.2</v>
      </c>
      <c r="B3083" s="2" t="s">
        <v>4591</v>
      </c>
      <c r="C3083" s="2" t="s">
        <v>4592</v>
      </c>
      <c r="D3083" s="2" t="s">
        <v>4386</v>
      </c>
      <c r="E3083" s="2">
        <v>4093231</v>
      </c>
      <c r="F3083" s="2">
        <v>4100861</v>
      </c>
      <c r="G3083" s="2" t="s">
        <v>10</v>
      </c>
    </row>
    <row r="3084" spans="1:7" x14ac:dyDescent="0.2">
      <c r="A3084" s="2">
        <v>6.2</v>
      </c>
      <c r="B3084" s="2" t="s">
        <v>4593</v>
      </c>
      <c r="C3084" s="2" t="s">
        <v>43</v>
      </c>
      <c r="D3084" s="2" t="s">
        <v>4386</v>
      </c>
      <c r="E3084" s="2">
        <v>4095430</v>
      </c>
      <c r="F3084" s="2">
        <v>4100628</v>
      </c>
      <c r="G3084" s="2" t="s">
        <v>27</v>
      </c>
    </row>
    <row r="3085" spans="1:7" x14ac:dyDescent="0.2">
      <c r="A3085" s="2">
        <v>6.3</v>
      </c>
      <c r="B3085" s="2" t="s">
        <v>4594</v>
      </c>
      <c r="C3085" s="2" t="s">
        <v>4595</v>
      </c>
      <c r="D3085" s="2" t="s">
        <v>4386</v>
      </c>
      <c r="E3085" s="2">
        <v>6556697</v>
      </c>
      <c r="F3085" s="2">
        <v>6557748</v>
      </c>
      <c r="G3085" s="2" t="s">
        <v>10</v>
      </c>
    </row>
    <row r="3086" spans="1:7" x14ac:dyDescent="0.2">
      <c r="A3086" s="2">
        <v>6.3</v>
      </c>
      <c r="B3086" s="2" t="s">
        <v>4596</v>
      </c>
      <c r="C3086" s="2" t="s">
        <v>4597</v>
      </c>
      <c r="D3086" s="2" t="s">
        <v>4386</v>
      </c>
      <c r="E3086" s="2">
        <v>6559760</v>
      </c>
      <c r="F3086" s="2">
        <v>6563305</v>
      </c>
      <c r="G3086" s="2" t="s">
        <v>27</v>
      </c>
    </row>
    <row r="3087" spans="1:7" x14ac:dyDescent="0.2">
      <c r="A3087" s="2">
        <v>6.3</v>
      </c>
      <c r="B3087" s="2" t="s">
        <v>4598</v>
      </c>
      <c r="C3087" s="2" t="s">
        <v>4599</v>
      </c>
      <c r="D3087" s="2" t="s">
        <v>4386</v>
      </c>
      <c r="E3087" s="2">
        <v>6571018</v>
      </c>
      <c r="F3087" s="2">
        <v>6572598</v>
      </c>
      <c r="G3087" s="2" t="s">
        <v>10</v>
      </c>
    </row>
    <row r="3088" spans="1:7" x14ac:dyDescent="0.2">
      <c r="A3088" s="2">
        <v>6.3</v>
      </c>
      <c r="B3088" s="2" t="s">
        <v>4600</v>
      </c>
      <c r="C3088" s="2" t="s">
        <v>4601</v>
      </c>
      <c r="D3088" s="2" t="s">
        <v>4386</v>
      </c>
      <c r="E3088" s="2">
        <v>6589823</v>
      </c>
      <c r="F3088" s="2">
        <v>6591619</v>
      </c>
      <c r="G3088" s="2" t="s">
        <v>27</v>
      </c>
    </row>
    <row r="3089" spans="1:7" x14ac:dyDescent="0.2">
      <c r="A3089" s="2">
        <v>6.3</v>
      </c>
      <c r="B3089" s="2" t="s">
        <v>4602</v>
      </c>
      <c r="C3089" s="2" t="s">
        <v>4603</v>
      </c>
      <c r="D3089" s="2" t="s">
        <v>4386</v>
      </c>
      <c r="E3089" s="2">
        <v>6595964</v>
      </c>
      <c r="F3089" s="2">
        <v>6602429</v>
      </c>
      <c r="G3089" s="2" t="s">
        <v>27</v>
      </c>
    </row>
    <row r="3090" spans="1:7" x14ac:dyDescent="0.2">
      <c r="A3090" s="2">
        <v>6.3</v>
      </c>
      <c r="B3090" s="2" t="s">
        <v>4604</v>
      </c>
      <c r="C3090" s="2" t="s">
        <v>26</v>
      </c>
      <c r="D3090" s="2" t="s">
        <v>4386</v>
      </c>
      <c r="E3090" s="2">
        <v>6604299</v>
      </c>
      <c r="F3090" s="2">
        <v>6608424</v>
      </c>
      <c r="G3090" s="2" t="s">
        <v>27</v>
      </c>
    </row>
    <row r="3091" spans="1:7" x14ac:dyDescent="0.2">
      <c r="A3091" s="2">
        <v>6.3</v>
      </c>
      <c r="B3091" s="2" t="s">
        <v>4605</v>
      </c>
      <c r="C3091" s="2" t="s">
        <v>43</v>
      </c>
      <c r="D3091" s="2" t="s">
        <v>4386</v>
      </c>
      <c r="E3091" s="2">
        <v>6605490</v>
      </c>
      <c r="F3091" s="2">
        <v>6605889</v>
      </c>
      <c r="G3091" s="2" t="s">
        <v>27</v>
      </c>
    </row>
    <row r="3092" spans="1:7" x14ac:dyDescent="0.2">
      <c r="A3092" s="2">
        <v>6.3</v>
      </c>
      <c r="B3092" s="2" t="s">
        <v>4606</v>
      </c>
      <c r="C3092" s="2" t="s">
        <v>4607</v>
      </c>
      <c r="D3092" s="2" t="s">
        <v>4386</v>
      </c>
      <c r="E3092" s="2">
        <v>6613117</v>
      </c>
      <c r="F3092" s="2">
        <v>6613440</v>
      </c>
      <c r="G3092" s="2" t="s">
        <v>10</v>
      </c>
    </row>
    <row r="3093" spans="1:7" x14ac:dyDescent="0.2">
      <c r="A3093" s="2">
        <v>6.3</v>
      </c>
      <c r="B3093" s="2" t="s">
        <v>4608</v>
      </c>
      <c r="C3093" s="2" t="s">
        <v>4609</v>
      </c>
      <c r="D3093" s="2" t="s">
        <v>4386</v>
      </c>
      <c r="E3093" s="2">
        <v>6648404</v>
      </c>
      <c r="F3093" s="2">
        <v>6653002</v>
      </c>
      <c r="G3093" s="2" t="s">
        <v>27</v>
      </c>
    </row>
    <row r="3094" spans="1:7" x14ac:dyDescent="0.2">
      <c r="A3094" s="2">
        <v>6.3</v>
      </c>
      <c r="B3094" s="2" t="s">
        <v>4610</v>
      </c>
      <c r="C3094" s="2" t="s">
        <v>43</v>
      </c>
      <c r="D3094" s="2" t="s">
        <v>4386</v>
      </c>
      <c r="E3094" s="2">
        <v>6657794</v>
      </c>
      <c r="F3094" s="2">
        <v>6658590</v>
      </c>
      <c r="G3094" s="2" t="s">
        <v>27</v>
      </c>
    </row>
    <row r="3095" spans="1:7" x14ac:dyDescent="0.2">
      <c r="A3095" s="2">
        <v>6.3</v>
      </c>
      <c r="B3095" s="2" t="s">
        <v>4611</v>
      </c>
      <c r="C3095" s="2" t="s">
        <v>782</v>
      </c>
      <c r="D3095" s="2" t="s">
        <v>4386</v>
      </c>
      <c r="E3095" s="2">
        <v>6678245</v>
      </c>
      <c r="F3095" s="2">
        <v>6680823</v>
      </c>
      <c r="G3095" s="2" t="s">
        <v>10</v>
      </c>
    </row>
    <row r="3096" spans="1:7" x14ac:dyDescent="0.2">
      <c r="A3096" s="2">
        <v>6.3</v>
      </c>
      <c r="B3096" s="2" t="s">
        <v>4612</v>
      </c>
      <c r="C3096" s="2" t="s">
        <v>4613</v>
      </c>
      <c r="D3096" s="2" t="s">
        <v>4386</v>
      </c>
      <c r="E3096" s="2">
        <v>6682437</v>
      </c>
      <c r="F3096" s="2">
        <v>6685947</v>
      </c>
      <c r="G3096" s="2" t="s">
        <v>27</v>
      </c>
    </row>
    <row r="3097" spans="1:7" x14ac:dyDescent="0.2">
      <c r="A3097" s="2">
        <v>6.3</v>
      </c>
      <c r="B3097" s="2" t="s">
        <v>4614</v>
      </c>
      <c r="C3097" s="2" t="s">
        <v>33</v>
      </c>
      <c r="D3097" s="2" t="s">
        <v>4386</v>
      </c>
      <c r="E3097" s="2">
        <v>6682637</v>
      </c>
      <c r="F3097" s="2">
        <v>6684667</v>
      </c>
      <c r="G3097" s="2" t="s">
        <v>10</v>
      </c>
    </row>
    <row r="3098" spans="1:7" x14ac:dyDescent="0.2">
      <c r="A3098" s="2">
        <v>6.3</v>
      </c>
      <c r="B3098" s="2" t="s">
        <v>4615</v>
      </c>
      <c r="C3098" s="2" t="s">
        <v>43</v>
      </c>
      <c r="D3098" s="2" t="s">
        <v>4386</v>
      </c>
      <c r="E3098" s="2">
        <v>6687892</v>
      </c>
      <c r="F3098" s="2">
        <v>6688087</v>
      </c>
      <c r="G3098" s="2" t="s">
        <v>27</v>
      </c>
    </row>
    <row r="3099" spans="1:7" x14ac:dyDescent="0.2">
      <c r="A3099" s="2">
        <v>6.3</v>
      </c>
      <c r="B3099" s="2" t="s">
        <v>4616</v>
      </c>
      <c r="C3099" s="2" t="s">
        <v>782</v>
      </c>
      <c r="D3099" s="2" t="s">
        <v>4386</v>
      </c>
      <c r="E3099" s="2">
        <v>6691064</v>
      </c>
      <c r="F3099" s="2">
        <v>6695063</v>
      </c>
      <c r="G3099" s="2" t="s">
        <v>27</v>
      </c>
    </row>
    <row r="3100" spans="1:7" x14ac:dyDescent="0.2">
      <c r="A3100" s="2">
        <v>6.3</v>
      </c>
      <c r="B3100" s="2" t="s">
        <v>4617</v>
      </c>
      <c r="C3100" s="2" t="s">
        <v>33</v>
      </c>
      <c r="D3100" s="2" t="s">
        <v>4386</v>
      </c>
      <c r="E3100" s="2">
        <v>6691293</v>
      </c>
      <c r="F3100" s="2">
        <v>6694982</v>
      </c>
      <c r="G3100" s="2" t="s">
        <v>10</v>
      </c>
    </row>
    <row r="3101" spans="1:7" x14ac:dyDescent="0.2">
      <c r="A3101" s="2">
        <v>6.3</v>
      </c>
      <c r="B3101" s="2" t="s">
        <v>4618</v>
      </c>
      <c r="C3101" s="2" t="s">
        <v>29</v>
      </c>
      <c r="D3101" s="2" t="s">
        <v>4386</v>
      </c>
      <c r="E3101" s="2">
        <v>6696558</v>
      </c>
      <c r="F3101" s="2">
        <v>6698609</v>
      </c>
      <c r="G3101" s="2" t="s">
        <v>10</v>
      </c>
    </row>
    <row r="3102" spans="1:7" x14ac:dyDescent="0.2">
      <c r="A3102" s="2">
        <v>6.3</v>
      </c>
      <c r="B3102" s="2" t="s">
        <v>4619</v>
      </c>
      <c r="C3102" s="2" t="s">
        <v>4620</v>
      </c>
      <c r="D3102" s="2" t="s">
        <v>4386</v>
      </c>
      <c r="E3102" s="2">
        <v>6699725</v>
      </c>
      <c r="F3102" s="2">
        <v>6700782</v>
      </c>
      <c r="G3102" s="2" t="s">
        <v>10</v>
      </c>
    </row>
    <row r="3103" spans="1:7" x14ac:dyDescent="0.2">
      <c r="A3103" s="2">
        <v>6.3</v>
      </c>
      <c r="B3103" s="2" t="s">
        <v>4621</v>
      </c>
      <c r="C3103" s="2" t="s">
        <v>4622</v>
      </c>
      <c r="D3103" s="2" t="s">
        <v>4386</v>
      </c>
      <c r="E3103" s="2">
        <v>6701280</v>
      </c>
      <c r="F3103" s="2">
        <v>6701973</v>
      </c>
      <c r="G3103" s="2" t="s">
        <v>27</v>
      </c>
    </row>
    <row r="3104" spans="1:7" x14ac:dyDescent="0.2">
      <c r="A3104" s="2">
        <v>6.3</v>
      </c>
      <c r="B3104" s="2" t="s">
        <v>4623</v>
      </c>
      <c r="C3104" s="2" t="s">
        <v>4624</v>
      </c>
      <c r="D3104" s="2" t="s">
        <v>4386</v>
      </c>
      <c r="E3104" s="2">
        <v>6702956</v>
      </c>
      <c r="F3104" s="2">
        <v>6704431</v>
      </c>
      <c r="G3104" s="2" t="s">
        <v>27</v>
      </c>
    </row>
    <row r="3105" spans="1:7" x14ac:dyDescent="0.2">
      <c r="A3105" s="2">
        <v>6.3</v>
      </c>
      <c r="B3105" s="2" t="s">
        <v>4625</v>
      </c>
      <c r="C3105" s="2" t="s">
        <v>4513</v>
      </c>
      <c r="D3105" s="2" t="s">
        <v>4386</v>
      </c>
      <c r="E3105" s="2">
        <v>6716194</v>
      </c>
      <c r="F3105" s="2">
        <v>6721900</v>
      </c>
      <c r="G3105" s="2" t="s">
        <v>10</v>
      </c>
    </row>
    <row r="3106" spans="1:7" x14ac:dyDescent="0.2">
      <c r="A3106" s="2">
        <v>6.3</v>
      </c>
      <c r="B3106" s="2" t="s">
        <v>4626</v>
      </c>
      <c r="C3106" s="2" t="s">
        <v>4627</v>
      </c>
      <c r="D3106" s="2" t="s">
        <v>4386</v>
      </c>
      <c r="E3106" s="2">
        <v>6725343</v>
      </c>
      <c r="F3106" s="2">
        <v>6734351</v>
      </c>
      <c r="G3106" s="2" t="s">
        <v>10</v>
      </c>
    </row>
    <row r="3107" spans="1:7" x14ac:dyDescent="0.2">
      <c r="A3107" s="2">
        <v>6.3</v>
      </c>
      <c r="B3107" s="2" t="s">
        <v>4628</v>
      </c>
      <c r="C3107" s="2" t="s">
        <v>12</v>
      </c>
      <c r="D3107" s="2" t="s">
        <v>4386</v>
      </c>
      <c r="E3107" s="2">
        <v>6736085</v>
      </c>
      <c r="F3107" s="2">
        <v>6737686</v>
      </c>
      <c r="G3107" s="2" t="s">
        <v>10</v>
      </c>
    </row>
    <row r="3108" spans="1:7" x14ac:dyDescent="0.2">
      <c r="A3108" s="2">
        <v>6.3</v>
      </c>
      <c r="B3108" s="2" t="s">
        <v>4629</v>
      </c>
      <c r="C3108" s="2" t="s">
        <v>4630</v>
      </c>
      <c r="D3108" s="2" t="s">
        <v>4386</v>
      </c>
      <c r="E3108" s="2">
        <v>6748398</v>
      </c>
      <c r="F3108" s="2">
        <v>6753302</v>
      </c>
      <c r="G3108" s="2" t="s">
        <v>10</v>
      </c>
    </row>
    <row r="3109" spans="1:7" x14ac:dyDescent="0.2">
      <c r="A3109" s="2">
        <v>6.3</v>
      </c>
      <c r="B3109" s="2" t="s">
        <v>4631</v>
      </c>
      <c r="C3109" s="2" t="s">
        <v>4632</v>
      </c>
      <c r="D3109" s="2" t="s">
        <v>4386</v>
      </c>
      <c r="E3109" s="2">
        <v>6751939</v>
      </c>
      <c r="F3109" s="2">
        <v>6753229</v>
      </c>
      <c r="G3109" s="2" t="s">
        <v>27</v>
      </c>
    </row>
    <row r="3110" spans="1:7" x14ac:dyDescent="0.2">
      <c r="A3110" s="2">
        <v>6.3</v>
      </c>
      <c r="B3110" s="2" t="s">
        <v>4633</v>
      </c>
      <c r="C3110" s="2" t="s">
        <v>26</v>
      </c>
      <c r="D3110" s="2" t="s">
        <v>4386</v>
      </c>
      <c r="E3110" s="2">
        <v>6754294</v>
      </c>
      <c r="F3110" s="2">
        <v>6755540</v>
      </c>
      <c r="G3110" s="2" t="s">
        <v>27</v>
      </c>
    </row>
    <row r="3111" spans="1:7" x14ac:dyDescent="0.2">
      <c r="A3111" s="2">
        <v>6.3</v>
      </c>
      <c r="B3111" s="2" t="s">
        <v>4634</v>
      </c>
      <c r="C3111" s="2" t="s">
        <v>4635</v>
      </c>
      <c r="D3111" s="2" t="s">
        <v>4386</v>
      </c>
      <c r="E3111" s="2">
        <v>6757996</v>
      </c>
      <c r="F3111" s="2">
        <v>6762787</v>
      </c>
      <c r="G3111" s="2" t="s">
        <v>10</v>
      </c>
    </row>
    <row r="3112" spans="1:7" x14ac:dyDescent="0.2">
      <c r="A3112" s="2">
        <v>6.3</v>
      </c>
      <c r="B3112" s="2" t="s">
        <v>4636</v>
      </c>
      <c r="C3112" s="2" t="s">
        <v>33</v>
      </c>
      <c r="D3112" s="2" t="s">
        <v>4386</v>
      </c>
      <c r="E3112" s="2">
        <v>6758306</v>
      </c>
      <c r="F3112" s="2">
        <v>6760806</v>
      </c>
      <c r="G3112" s="2" t="s">
        <v>27</v>
      </c>
    </row>
    <row r="3113" spans="1:7" x14ac:dyDescent="0.2">
      <c r="A3113" s="2">
        <v>6.3</v>
      </c>
      <c r="B3113" s="2" t="s">
        <v>4637</v>
      </c>
      <c r="C3113" s="2" t="s">
        <v>43</v>
      </c>
      <c r="D3113" s="2" t="s">
        <v>4386</v>
      </c>
      <c r="E3113" s="2">
        <v>6761857</v>
      </c>
      <c r="F3113" s="2">
        <v>6762678</v>
      </c>
      <c r="G3113" s="2" t="s">
        <v>27</v>
      </c>
    </row>
    <row r="3114" spans="1:7" x14ac:dyDescent="0.2">
      <c r="A3114" s="2">
        <v>6.3</v>
      </c>
      <c r="B3114" s="2" t="s">
        <v>4638</v>
      </c>
      <c r="C3114" s="2" t="s">
        <v>341</v>
      </c>
      <c r="D3114" s="2" t="s">
        <v>4386</v>
      </c>
      <c r="E3114" s="2">
        <v>6766098</v>
      </c>
      <c r="F3114" s="2">
        <v>6770111</v>
      </c>
      <c r="G3114" s="2" t="s">
        <v>27</v>
      </c>
    </row>
    <row r="3115" spans="1:7" x14ac:dyDescent="0.2">
      <c r="A3115" s="2">
        <v>6.3</v>
      </c>
      <c r="B3115" s="2" t="s">
        <v>4639</v>
      </c>
      <c r="C3115" s="2" t="s">
        <v>84</v>
      </c>
      <c r="D3115" s="2" t="s">
        <v>4386</v>
      </c>
      <c r="E3115" s="2">
        <v>6783375</v>
      </c>
      <c r="F3115" s="2">
        <v>6787538</v>
      </c>
      <c r="G3115" s="2" t="s">
        <v>10</v>
      </c>
    </row>
    <row r="3116" spans="1:7" x14ac:dyDescent="0.2">
      <c r="A3116" s="2">
        <v>6.3</v>
      </c>
      <c r="B3116" s="2" t="s">
        <v>4640</v>
      </c>
      <c r="C3116" s="2" t="s">
        <v>559</v>
      </c>
      <c r="D3116" s="2" t="s">
        <v>4386</v>
      </c>
      <c r="E3116" s="2">
        <v>6788986</v>
      </c>
      <c r="F3116" s="2">
        <v>6790048</v>
      </c>
      <c r="G3116" s="2" t="s">
        <v>10</v>
      </c>
    </row>
    <row r="3117" spans="1:7" x14ac:dyDescent="0.2">
      <c r="A3117" s="2">
        <v>6.3</v>
      </c>
      <c r="B3117" s="2" t="s">
        <v>4641</v>
      </c>
      <c r="C3117" s="2" t="s">
        <v>29</v>
      </c>
      <c r="D3117" s="2" t="s">
        <v>4386</v>
      </c>
      <c r="E3117" s="2">
        <v>6790516</v>
      </c>
      <c r="F3117" s="2">
        <v>6792069</v>
      </c>
      <c r="G3117" s="2" t="s">
        <v>27</v>
      </c>
    </row>
    <row r="3118" spans="1:7" x14ac:dyDescent="0.2">
      <c r="A3118" s="2">
        <v>6.3</v>
      </c>
      <c r="B3118" s="2" t="s">
        <v>4642</v>
      </c>
      <c r="C3118" s="2" t="s">
        <v>4643</v>
      </c>
      <c r="D3118" s="2" t="s">
        <v>4386</v>
      </c>
      <c r="E3118" s="2">
        <v>6794151</v>
      </c>
      <c r="F3118" s="2">
        <v>6796570</v>
      </c>
      <c r="G3118" s="2" t="s">
        <v>10</v>
      </c>
    </row>
    <row r="3119" spans="1:7" x14ac:dyDescent="0.2">
      <c r="A3119" s="2">
        <v>6.3</v>
      </c>
      <c r="B3119" s="2" t="s">
        <v>4644</v>
      </c>
      <c r="C3119" s="2" t="s">
        <v>33</v>
      </c>
      <c r="D3119" s="2" t="s">
        <v>4386</v>
      </c>
      <c r="E3119" s="2">
        <v>6796590</v>
      </c>
      <c r="F3119" s="2">
        <v>6798352</v>
      </c>
      <c r="G3119" s="2" t="s">
        <v>10</v>
      </c>
    </row>
    <row r="3120" spans="1:7" x14ac:dyDescent="0.2">
      <c r="A3120" s="2">
        <v>6.3</v>
      </c>
      <c r="B3120" s="2" t="s">
        <v>4645</v>
      </c>
      <c r="C3120" s="2" t="s">
        <v>29</v>
      </c>
      <c r="D3120" s="2" t="s">
        <v>4386</v>
      </c>
      <c r="E3120" s="2">
        <v>6796598</v>
      </c>
      <c r="F3120" s="2">
        <v>6798468</v>
      </c>
      <c r="G3120" s="2" t="s">
        <v>27</v>
      </c>
    </row>
    <row r="3121" spans="1:7" x14ac:dyDescent="0.2">
      <c r="A3121" s="2">
        <v>6.3</v>
      </c>
      <c r="B3121" s="2" t="s">
        <v>4646</v>
      </c>
      <c r="C3121" s="2" t="s">
        <v>4647</v>
      </c>
      <c r="D3121" s="2" t="s">
        <v>4386</v>
      </c>
      <c r="E3121" s="2">
        <v>6809574</v>
      </c>
      <c r="F3121" s="2">
        <v>6811873</v>
      </c>
      <c r="G3121" s="2" t="s">
        <v>27</v>
      </c>
    </row>
    <row r="3122" spans="1:7" x14ac:dyDescent="0.2">
      <c r="A3122" s="2">
        <v>6.3</v>
      </c>
      <c r="B3122" s="2" t="s">
        <v>4648</v>
      </c>
      <c r="C3122" s="2" t="s">
        <v>4649</v>
      </c>
      <c r="D3122" s="2" t="s">
        <v>4386</v>
      </c>
      <c r="E3122" s="2">
        <v>6816406</v>
      </c>
      <c r="F3122" s="2">
        <v>6819804</v>
      </c>
      <c r="G3122" s="2" t="s">
        <v>27</v>
      </c>
    </row>
    <row r="3123" spans="1:7" x14ac:dyDescent="0.2">
      <c r="A3123" s="2">
        <v>6.3</v>
      </c>
      <c r="B3123" s="2" t="s">
        <v>4650</v>
      </c>
      <c r="C3123" s="2" t="s">
        <v>31</v>
      </c>
      <c r="D3123" s="2" t="s">
        <v>4386</v>
      </c>
      <c r="E3123" s="2">
        <v>6823036</v>
      </c>
      <c r="F3123" s="2">
        <v>6830018</v>
      </c>
      <c r="G3123" s="2" t="s">
        <v>27</v>
      </c>
    </row>
    <row r="3124" spans="1:7" x14ac:dyDescent="0.2">
      <c r="A3124" s="2">
        <v>6.3</v>
      </c>
      <c r="B3124" s="2" t="s">
        <v>4651</v>
      </c>
      <c r="C3124" s="2" t="s">
        <v>4652</v>
      </c>
      <c r="D3124" s="2" t="s">
        <v>4386</v>
      </c>
      <c r="E3124" s="2">
        <v>6842811</v>
      </c>
      <c r="F3124" s="2">
        <v>6848488</v>
      </c>
      <c r="G3124" s="2" t="s">
        <v>10</v>
      </c>
    </row>
    <row r="3125" spans="1:7" x14ac:dyDescent="0.2">
      <c r="A3125" s="2">
        <v>6.3</v>
      </c>
      <c r="B3125" s="2" t="s">
        <v>4653</v>
      </c>
      <c r="C3125" s="2" t="s">
        <v>84</v>
      </c>
      <c r="D3125" s="2" t="s">
        <v>4386</v>
      </c>
      <c r="E3125" s="2">
        <v>6842831</v>
      </c>
      <c r="F3125" s="2">
        <v>6848541</v>
      </c>
      <c r="G3125" s="2" t="s">
        <v>27</v>
      </c>
    </row>
    <row r="3126" spans="1:7" x14ac:dyDescent="0.2">
      <c r="A3126" s="2">
        <v>6.3</v>
      </c>
      <c r="B3126" s="2" t="s">
        <v>4654</v>
      </c>
      <c r="C3126" s="2" t="s">
        <v>4655</v>
      </c>
      <c r="D3126" s="2" t="s">
        <v>4386</v>
      </c>
      <c r="E3126" s="2">
        <v>6866393</v>
      </c>
      <c r="F3126" s="2">
        <v>6869521</v>
      </c>
      <c r="G3126" s="2" t="s">
        <v>10</v>
      </c>
    </row>
    <row r="3127" spans="1:7" x14ac:dyDescent="0.2">
      <c r="A3127" s="2">
        <v>6.3</v>
      </c>
      <c r="B3127" s="2" t="s">
        <v>4656</v>
      </c>
      <c r="C3127" s="2" t="s">
        <v>33</v>
      </c>
      <c r="D3127" s="2" t="s">
        <v>4386</v>
      </c>
      <c r="E3127" s="2">
        <v>6866525</v>
      </c>
      <c r="F3127" s="2">
        <v>6868968</v>
      </c>
      <c r="G3127" s="2" t="s">
        <v>27</v>
      </c>
    </row>
    <row r="3128" spans="1:7" x14ac:dyDescent="0.2">
      <c r="A3128" s="2">
        <v>6.3</v>
      </c>
      <c r="B3128" s="2" t="s">
        <v>4657</v>
      </c>
      <c r="C3128" s="2" t="s">
        <v>26</v>
      </c>
      <c r="D3128" s="2" t="s">
        <v>4386</v>
      </c>
      <c r="E3128" s="2">
        <v>6878753</v>
      </c>
      <c r="F3128" s="2">
        <v>6879545</v>
      </c>
      <c r="G3128" s="2" t="s">
        <v>27</v>
      </c>
    </row>
    <row r="3129" spans="1:7" x14ac:dyDescent="0.2">
      <c r="A3129" s="2">
        <v>6.3</v>
      </c>
      <c r="B3129" s="2" t="s">
        <v>4658</v>
      </c>
      <c r="C3129" s="2" t="s">
        <v>43</v>
      </c>
      <c r="D3129" s="2" t="s">
        <v>4386</v>
      </c>
      <c r="E3129" s="2">
        <v>6892683</v>
      </c>
      <c r="F3129" s="2">
        <v>6892995</v>
      </c>
      <c r="G3129" s="2" t="s">
        <v>27</v>
      </c>
    </row>
    <row r="3130" spans="1:7" x14ac:dyDescent="0.2">
      <c r="A3130" s="2">
        <v>6.3</v>
      </c>
      <c r="B3130" s="2" t="s">
        <v>4659</v>
      </c>
      <c r="C3130" s="2" t="s">
        <v>43</v>
      </c>
      <c r="D3130" s="2" t="s">
        <v>4386</v>
      </c>
      <c r="E3130" s="2">
        <v>6892726</v>
      </c>
      <c r="F3130" s="2">
        <v>6895644</v>
      </c>
      <c r="G3130" s="2" t="s">
        <v>10</v>
      </c>
    </row>
    <row r="3131" spans="1:7" x14ac:dyDescent="0.2">
      <c r="A3131" s="2">
        <v>6.3</v>
      </c>
      <c r="B3131" s="2" t="s">
        <v>4660</v>
      </c>
      <c r="C3131" s="2" t="s">
        <v>4661</v>
      </c>
      <c r="D3131" s="2" t="s">
        <v>4386</v>
      </c>
      <c r="E3131" s="2">
        <v>6895777</v>
      </c>
      <c r="F3131" s="2">
        <v>6901079</v>
      </c>
      <c r="G3131" s="2" t="s">
        <v>10</v>
      </c>
    </row>
    <row r="3132" spans="1:7" x14ac:dyDescent="0.2">
      <c r="A3132" s="2">
        <v>6.3</v>
      </c>
      <c r="B3132" s="2" t="s">
        <v>4662</v>
      </c>
      <c r="C3132" s="2" t="s">
        <v>12</v>
      </c>
      <c r="D3132" s="2" t="s">
        <v>4386</v>
      </c>
      <c r="E3132" s="2">
        <v>6905954</v>
      </c>
      <c r="F3132" s="2">
        <v>6908001</v>
      </c>
      <c r="G3132" s="2" t="s">
        <v>27</v>
      </c>
    </row>
    <row r="3133" spans="1:7" x14ac:dyDescent="0.2">
      <c r="A3133" s="2">
        <v>6.3</v>
      </c>
      <c r="B3133" s="2" t="s">
        <v>4663</v>
      </c>
      <c r="C3133" s="2" t="s">
        <v>12</v>
      </c>
      <c r="D3133" s="2" t="s">
        <v>4386</v>
      </c>
      <c r="E3133" s="2">
        <v>6915702</v>
      </c>
      <c r="F3133" s="2">
        <v>6916605</v>
      </c>
      <c r="G3133" s="2" t="s">
        <v>10</v>
      </c>
    </row>
    <row r="3134" spans="1:7" x14ac:dyDescent="0.2">
      <c r="A3134" s="2">
        <v>6.3</v>
      </c>
      <c r="B3134" s="2" t="s">
        <v>4664</v>
      </c>
      <c r="C3134" s="2" t="s">
        <v>33</v>
      </c>
      <c r="D3134" s="2" t="s">
        <v>4386</v>
      </c>
      <c r="E3134" s="2">
        <v>6915777</v>
      </c>
      <c r="F3134" s="2">
        <v>6916229</v>
      </c>
      <c r="G3134" s="2" t="s">
        <v>27</v>
      </c>
    </row>
    <row r="3135" spans="1:7" x14ac:dyDescent="0.2">
      <c r="A3135" s="2">
        <v>6.3</v>
      </c>
      <c r="B3135" s="2" t="s">
        <v>4665</v>
      </c>
      <c r="C3135" s="2" t="s">
        <v>4666</v>
      </c>
      <c r="D3135" s="2" t="s">
        <v>4386</v>
      </c>
      <c r="E3135" s="2">
        <v>6923330</v>
      </c>
      <c r="F3135" s="2">
        <v>6924997</v>
      </c>
      <c r="G3135" s="2" t="s">
        <v>27</v>
      </c>
    </row>
    <row r="3136" spans="1:7" x14ac:dyDescent="0.2">
      <c r="A3136" s="2">
        <v>6.3</v>
      </c>
      <c r="B3136" s="2" t="s">
        <v>4667</v>
      </c>
      <c r="C3136" s="2" t="s">
        <v>4668</v>
      </c>
      <c r="D3136" s="2" t="s">
        <v>4386</v>
      </c>
      <c r="E3136" s="2">
        <v>6928598</v>
      </c>
      <c r="F3136" s="2">
        <v>6932490</v>
      </c>
      <c r="G3136" s="2" t="s">
        <v>27</v>
      </c>
    </row>
    <row r="3137" spans="1:7" x14ac:dyDescent="0.2">
      <c r="A3137" s="2">
        <v>6.3</v>
      </c>
      <c r="B3137" s="2" t="s">
        <v>4669</v>
      </c>
      <c r="C3137" s="2" t="s">
        <v>43</v>
      </c>
      <c r="D3137" s="2" t="s">
        <v>4386</v>
      </c>
      <c r="E3137" s="2">
        <v>6934457</v>
      </c>
      <c r="F3137" s="2">
        <v>6935495</v>
      </c>
      <c r="G3137" s="2" t="s">
        <v>27</v>
      </c>
    </row>
    <row r="3138" spans="1:7" x14ac:dyDescent="0.2">
      <c r="A3138" s="2">
        <v>6.3</v>
      </c>
      <c r="B3138" s="2" t="s">
        <v>4670</v>
      </c>
      <c r="C3138" s="2" t="s">
        <v>12</v>
      </c>
      <c r="D3138" s="2" t="s">
        <v>4386</v>
      </c>
      <c r="E3138" s="2">
        <v>6953695</v>
      </c>
      <c r="F3138" s="2">
        <v>6956081</v>
      </c>
      <c r="G3138" s="2" t="s">
        <v>27</v>
      </c>
    </row>
    <row r="3139" spans="1:7" x14ac:dyDescent="0.2">
      <c r="A3139" s="2">
        <v>6.3</v>
      </c>
      <c r="B3139" s="2" t="s">
        <v>4671</v>
      </c>
      <c r="C3139" s="2" t="s">
        <v>33</v>
      </c>
      <c r="D3139" s="2" t="s">
        <v>4386</v>
      </c>
      <c r="E3139" s="2">
        <v>6969629</v>
      </c>
      <c r="F3139" s="2">
        <v>6969927</v>
      </c>
      <c r="G3139" s="2" t="s">
        <v>10</v>
      </c>
    </row>
    <row r="3140" spans="1:7" x14ac:dyDescent="0.2">
      <c r="A3140" s="2">
        <v>6.3</v>
      </c>
      <c r="B3140" s="2" t="s">
        <v>4672</v>
      </c>
      <c r="C3140" s="2" t="s">
        <v>4673</v>
      </c>
      <c r="D3140" s="2" t="s">
        <v>4386</v>
      </c>
      <c r="E3140" s="2">
        <v>6980036</v>
      </c>
      <c r="F3140" s="2">
        <v>6986313</v>
      </c>
      <c r="G3140" s="2" t="s">
        <v>10</v>
      </c>
    </row>
    <row r="3141" spans="1:7" x14ac:dyDescent="0.2">
      <c r="A3141" s="2">
        <v>6.3</v>
      </c>
      <c r="B3141" s="2" t="s">
        <v>4674</v>
      </c>
      <c r="C3141" s="2" t="s">
        <v>43</v>
      </c>
      <c r="D3141" s="2" t="s">
        <v>4386</v>
      </c>
      <c r="E3141" s="2">
        <v>6980684</v>
      </c>
      <c r="F3141" s="2">
        <v>6981756</v>
      </c>
      <c r="G3141" s="2" t="s">
        <v>27</v>
      </c>
    </row>
    <row r="3142" spans="1:7" x14ac:dyDescent="0.2">
      <c r="A3142" s="2">
        <v>6.3</v>
      </c>
      <c r="B3142" s="2" t="s">
        <v>4675</v>
      </c>
      <c r="C3142" s="2" t="s">
        <v>4676</v>
      </c>
      <c r="D3142" s="2" t="s">
        <v>4386</v>
      </c>
      <c r="E3142" s="2">
        <v>6990939</v>
      </c>
      <c r="F3142" s="2">
        <v>6992155</v>
      </c>
      <c r="G3142" s="2" t="s">
        <v>10</v>
      </c>
    </row>
    <row r="3143" spans="1:7" x14ac:dyDescent="0.2">
      <c r="A3143" s="2">
        <v>6.3</v>
      </c>
      <c r="B3143" s="2" t="s">
        <v>4677</v>
      </c>
      <c r="C3143" s="2" t="s">
        <v>26</v>
      </c>
      <c r="D3143" s="2" t="s">
        <v>4386</v>
      </c>
      <c r="E3143" s="2">
        <v>6995343</v>
      </c>
      <c r="F3143" s="2">
        <v>6996671</v>
      </c>
      <c r="G3143" s="2" t="s">
        <v>27</v>
      </c>
    </row>
    <row r="3144" spans="1:7" x14ac:dyDescent="0.2">
      <c r="A3144" s="2">
        <v>6.3</v>
      </c>
      <c r="B3144" s="2" t="s">
        <v>4678</v>
      </c>
      <c r="C3144" s="2" t="s">
        <v>26</v>
      </c>
      <c r="D3144" s="2" t="s">
        <v>4386</v>
      </c>
      <c r="E3144" s="2">
        <v>7000436</v>
      </c>
      <c r="F3144" s="2">
        <v>7001602</v>
      </c>
      <c r="G3144" s="2" t="s">
        <v>27</v>
      </c>
    </row>
    <row r="3145" spans="1:7" x14ac:dyDescent="0.2">
      <c r="A3145" s="2">
        <v>6.3</v>
      </c>
      <c r="B3145" s="2" t="s">
        <v>4679</v>
      </c>
      <c r="C3145" s="2" t="s">
        <v>3966</v>
      </c>
      <c r="D3145" s="2" t="s">
        <v>4386</v>
      </c>
      <c r="E3145" s="2">
        <v>7005872</v>
      </c>
      <c r="F3145" s="2">
        <v>7008330</v>
      </c>
      <c r="G3145" s="2" t="s">
        <v>27</v>
      </c>
    </row>
    <row r="3146" spans="1:7" x14ac:dyDescent="0.2">
      <c r="A3146" s="2">
        <v>6.3</v>
      </c>
      <c r="B3146" s="2" t="s">
        <v>4680</v>
      </c>
      <c r="C3146" s="2" t="s">
        <v>1783</v>
      </c>
      <c r="D3146" s="2" t="s">
        <v>4386</v>
      </c>
      <c r="E3146" s="2">
        <v>7013989</v>
      </c>
      <c r="F3146" s="2">
        <v>7018602</v>
      </c>
      <c r="G3146" s="2" t="s">
        <v>10</v>
      </c>
    </row>
    <row r="3147" spans="1:7" x14ac:dyDescent="0.2">
      <c r="A3147" s="2">
        <v>6.3</v>
      </c>
      <c r="B3147" s="2" t="s">
        <v>4681</v>
      </c>
      <c r="C3147" s="2" t="s">
        <v>43</v>
      </c>
      <c r="D3147" s="2" t="s">
        <v>4386</v>
      </c>
      <c r="E3147" s="2">
        <v>7015818</v>
      </c>
      <c r="F3147" s="2">
        <v>7017180</v>
      </c>
      <c r="G3147" s="2" t="s">
        <v>10</v>
      </c>
    </row>
    <row r="3148" spans="1:7" x14ac:dyDescent="0.2">
      <c r="A3148" s="2">
        <v>6.3</v>
      </c>
      <c r="B3148" s="2" t="s">
        <v>4682</v>
      </c>
      <c r="C3148" s="2" t="s">
        <v>12</v>
      </c>
      <c r="D3148" s="2" t="s">
        <v>4386</v>
      </c>
      <c r="E3148" s="2">
        <v>7019819</v>
      </c>
      <c r="F3148" s="2">
        <v>7022061</v>
      </c>
      <c r="G3148" s="2" t="s">
        <v>27</v>
      </c>
    </row>
    <row r="3149" spans="1:7" x14ac:dyDescent="0.2">
      <c r="A3149" s="2">
        <v>6.3</v>
      </c>
      <c r="B3149" s="2" t="s">
        <v>4683</v>
      </c>
      <c r="C3149" s="2" t="s">
        <v>3966</v>
      </c>
      <c r="D3149" s="2" t="s">
        <v>4386</v>
      </c>
      <c r="E3149" s="2">
        <v>7025603</v>
      </c>
      <c r="F3149" s="2">
        <v>7027002</v>
      </c>
      <c r="G3149" s="2" t="s">
        <v>27</v>
      </c>
    </row>
    <row r="3150" spans="1:7" x14ac:dyDescent="0.2">
      <c r="A3150" s="2">
        <v>6.3</v>
      </c>
      <c r="B3150" s="2" t="s">
        <v>4684</v>
      </c>
      <c r="C3150" s="2" t="s">
        <v>3966</v>
      </c>
      <c r="D3150" s="2" t="s">
        <v>4386</v>
      </c>
      <c r="E3150" s="2">
        <v>7031413</v>
      </c>
      <c r="F3150" s="2">
        <v>7032804</v>
      </c>
      <c r="G3150" s="2" t="s">
        <v>27</v>
      </c>
    </row>
    <row r="3151" spans="1:7" x14ac:dyDescent="0.2">
      <c r="A3151" s="2">
        <v>6.3</v>
      </c>
      <c r="B3151" s="2" t="s">
        <v>4685</v>
      </c>
      <c r="C3151" s="2" t="s">
        <v>26</v>
      </c>
      <c r="D3151" s="2" t="s">
        <v>4386</v>
      </c>
      <c r="E3151" s="2">
        <v>7037047</v>
      </c>
      <c r="F3151" s="2">
        <v>7038406</v>
      </c>
      <c r="G3151" s="2" t="s">
        <v>27</v>
      </c>
    </row>
    <row r="3152" spans="1:7" x14ac:dyDescent="0.2">
      <c r="A3152" s="2">
        <v>6.3</v>
      </c>
      <c r="B3152" s="2" t="s">
        <v>4686</v>
      </c>
      <c r="C3152" s="2" t="s">
        <v>4687</v>
      </c>
      <c r="D3152" s="2" t="s">
        <v>4386</v>
      </c>
      <c r="E3152" s="2">
        <v>7043614</v>
      </c>
      <c r="F3152" s="2">
        <v>7045626</v>
      </c>
      <c r="G3152" s="2" t="s">
        <v>27</v>
      </c>
    </row>
    <row r="3153" spans="1:7" x14ac:dyDescent="0.2">
      <c r="A3153" s="2">
        <v>6.3</v>
      </c>
      <c r="B3153" s="2" t="s">
        <v>4688</v>
      </c>
      <c r="C3153" s="2" t="s">
        <v>4689</v>
      </c>
      <c r="D3153" s="2" t="s">
        <v>4386</v>
      </c>
      <c r="E3153" s="2">
        <v>7047260</v>
      </c>
      <c r="F3153" s="2">
        <v>7052737</v>
      </c>
      <c r="G3153" s="2" t="s">
        <v>10</v>
      </c>
    </row>
    <row r="3154" spans="1:7" x14ac:dyDescent="0.2">
      <c r="A3154" s="2">
        <v>6.3</v>
      </c>
      <c r="B3154" s="2" t="s">
        <v>4690</v>
      </c>
      <c r="C3154" s="2" t="s">
        <v>26</v>
      </c>
      <c r="D3154" s="2" t="s">
        <v>4386</v>
      </c>
      <c r="E3154" s="2">
        <v>7055731</v>
      </c>
      <c r="F3154" s="2">
        <v>7056204</v>
      </c>
      <c r="G3154" s="2" t="s">
        <v>10</v>
      </c>
    </row>
    <row r="3155" spans="1:7" x14ac:dyDescent="0.2">
      <c r="A3155" s="2">
        <v>6.3</v>
      </c>
      <c r="B3155" s="2" t="s">
        <v>4691</v>
      </c>
      <c r="C3155" s="2" t="s">
        <v>12</v>
      </c>
      <c r="D3155" s="2" t="s">
        <v>4386</v>
      </c>
      <c r="E3155" s="2">
        <v>7057088</v>
      </c>
      <c r="F3155" s="2">
        <v>7060563</v>
      </c>
      <c r="G3155" s="2" t="s">
        <v>27</v>
      </c>
    </row>
    <row r="3156" spans="1:7" x14ac:dyDescent="0.2">
      <c r="A3156" s="2">
        <v>6.3</v>
      </c>
      <c r="B3156" s="2" t="s">
        <v>4692</v>
      </c>
      <c r="C3156" s="2" t="s">
        <v>249</v>
      </c>
      <c r="D3156" s="2" t="s">
        <v>4386</v>
      </c>
      <c r="E3156" s="2">
        <v>7067117</v>
      </c>
      <c r="F3156" s="2">
        <v>7069533</v>
      </c>
      <c r="G3156" s="2" t="s">
        <v>27</v>
      </c>
    </row>
    <row r="3157" spans="1:7" x14ac:dyDescent="0.2">
      <c r="A3157" s="2">
        <v>6.3</v>
      </c>
      <c r="B3157" s="2" t="s">
        <v>4693</v>
      </c>
      <c r="C3157" s="2" t="s">
        <v>12</v>
      </c>
      <c r="D3157" s="2" t="s">
        <v>4386</v>
      </c>
      <c r="E3157" s="2">
        <v>7077881</v>
      </c>
      <c r="F3157" s="2">
        <v>7079552</v>
      </c>
      <c r="G3157" s="2" t="s">
        <v>10</v>
      </c>
    </row>
    <row r="3158" spans="1:7" x14ac:dyDescent="0.2">
      <c r="A3158" s="2">
        <v>6.3</v>
      </c>
      <c r="B3158" s="2" t="s">
        <v>4694</v>
      </c>
      <c r="C3158" s="2" t="s">
        <v>12</v>
      </c>
      <c r="D3158" s="2" t="s">
        <v>4386</v>
      </c>
      <c r="E3158" s="2">
        <v>7080825</v>
      </c>
      <c r="F3158" s="2">
        <v>7082583</v>
      </c>
      <c r="G3158" s="2" t="s">
        <v>27</v>
      </c>
    </row>
    <row r="3159" spans="1:7" x14ac:dyDescent="0.2">
      <c r="A3159" s="2">
        <v>6.3</v>
      </c>
      <c r="B3159" s="2" t="s">
        <v>4695</v>
      </c>
      <c r="C3159" s="2" t="s">
        <v>12</v>
      </c>
      <c r="D3159" s="2" t="s">
        <v>4386</v>
      </c>
      <c r="E3159" s="2">
        <v>7086668</v>
      </c>
      <c r="F3159" s="2">
        <v>7088509</v>
      </c>
      <c r="G3159" s="2" t="s">
        <v>27</v>
      </c>
    </row>
    <row r="3160" spans="1:7" x14ac:dyDescent="0.2">
      <c r="A3160" s="2">
        <v>6.3</v>
      </c>
      <c r="B3160" s="2" t="s">
        <v>4696</v>
      </c>
      <c r="C3160" s="2" t="s">
        <v>12</v>
      </c>
      <c r="D3160" s="2" t="s">
        <v>4386</v>
      </c>
      <c r="E3160" s="2">
        <v>7093925</v>
      </c>
      <c r="F3160" s="2">
        <v>7096087</v>
      </c>
      <c r="G3160" s="2" t="s">
        <v>10</v>
      </c>
    </row>
    <row r="3161" spans="1:7" x14ac:dyDescent="0.2">
      <c r="A3161" s="2">
        <v>6.3</v>
      </c>
      <c r="B3161" s="2" t="s">
        <v>4697</v>
      </c>
      <c r="C3161" s="2" t="s">
        <v>4698</v>
      </c>
      <c r="D3161" s="2" t="s">
        <v>4386</v>
      </c>
      <c r="E3161" s="2">
        <v>7102964</v>
      </c>
      <c r="F3161" s="2">
        <v>7106821</v>
      </c>
      <c r="G3161" s="2" t="s">
        <v>27</v>
      </c>
    </row>
    <row r="3162" spans="1:7" x14ac:dyDescent="0.2">
      <c r="A3162" s="2">
        <v>6.3</v>
      </c>
      <c r="B3162" s="2" t="s">
        <v>4699</v>
      </c>
      <c r="C3162" s="2" t="s">
        <v>4700</v>
      </c>
      <c r="D3162" s="2" t="s">
        <v>4386</v>
      </c>
      <c r="E3162" s="2">
        <v>7119998</v>
      </c>
      <c r="F3162" s="2">
        <v>7120403</v>
      </c>
      <c r="G3162" s="2" t="s">
        <v>10</v>
      </c>
    </row>
    <row r="3163" spans="1:7" x14ac:dyDescent="0.2">
      <c r="A3163" s="2">
        <v>6.3</v>
      </c>
      <c r="B3163" s="2" t="s">
        <v>4701</v>
      </c>
      <c r="C3163" s="2" t="s">
        <v>12</v>
      </c>
      <c r="D3163" s="2" t="s">
        <v>4386</v>
      </c>
      <c r="E3163" s="2">
        <v>7120876</v>
      </c>
      <c r="F3163" s="2">
        <v>7121491</v>
      </c>
      <c r="G3163" s="2" t="s">
        <v>27</v>
      </c>
    </row>
    <row r="3164" spans="1:7" x14ac:dyDescent="0.2">
      <c r="A3164" s="2">
        <v>6.3</v>
      </c>
      <c r="B3164" s="2" t="s">
        <v>4702</v>
      </c>
      <c r="C3164" s="2" t="s">
        <v>12</v>
      </c>
      <c r="D3164" s="2" t="s">
        <v>4386</v>
      </c>
      <c r="E3164" s="2">
        <v>7121730</v>
      </c>
      <c r="F3164" s="2">
        <v>7126172</v>
      </c>
      <c r="G3164" s="2" t="s">
        <v>10</v>
      </c>
    </row>
    <row r="3165" spans="1:7" x14ac:dyDescent="0.2">
      <c r="A3165" s="2">
        <v>6.3</v>
      </c>
      <c r="B3165" s="2" t="s">
        <v>4703</v>
      </c>
      <c r="C3165" s="2" t="s">
        <v>4704</v>
      </c>
      <c r="D3165" s="2" t="s">
        <v>4386</v>
      </c>
      <c r="E3165" s="2">
        <v>7128403</v>
      </c>
      <c r="F3165" s="2">
        <v>7133470</v>
      </c>
      <c r="G3165" s="2" t="s">
        <v>27</v>
      </c>
    </row>
    <row r="3166" spans="1:7" x14ac:dyDescent="0.2">
      <c r="A3166" s="2">
        <v>6.3</v>
      </c>
      <c r="B3166" s="2" t="s">
        <v>4705</v>
      </c>
      <c r="C3166" s="2" t="s">
        <v>4706</v>
      </c>
      <c r="D3166" s="2" t="s">
        <v>4386</v>
      </c>
      <c r="E3166" s="2">
        <v>7133968</v>
      </c>
      <c r="F3166" s="2">
        <v>7140003</v>
      </c>
      <c r="G3166" s="2" t="s">
        <v>27</v>
      </c>
    </row>
    <row r="3167" spans="1:7" x14ac:dyDescent="0.2">
      <c r="A3167" s="2">
        <v>6.3</v>
      </c>
      <c r="B3167" s="2" t="s">
        <v>4707</v>
      </c>
      <c r="C3167" s="2" t="s">
        <v>4708</v>
      </c>
      <c r="D3167" s="2" t="s">
        <v>4386</v>
      </c>
      <c r="E3167" s="2">
        <v>7144218</v>
      </c>
      <c r="F3167" s="2">
        <v>7146074</v>
      </c>
      <c r="G3167" s="2" t="s">
        <v>27</v>
      </c>
    </row>
    <row r="3168" spans="1:7" x14ac:dyDescent="0.2">
      <c r="A3168" s="2">
        <v>6.3</v>
      </c>
      <c r="B3168" s="2" t="s">
        <v>4709</v>
      </c>
      <c r="C3168" s="2" t="s">
        <v>4710</v>
      </c>
      <c r="D3168" s="2" t="s">
        <v>4386</v>
      </c>
      <c r="E3168" s="2">
        <v>7148668</v>
      </c>
      <c r="F3168" s="2">
        <v>7155342</v>
      </c>
      <c r="G3168" s="2" t="s">
        <v>27</v>
      </c>
    </row>
    <row r="3169" spans="1:7" x14ac:dyDescent="0.2">
      <c r="A3169" s="2">
        <v>6.3</v>
      </c>
      <c r="B3169" s="2" t="s">
        <v>4711</v>
      </c>
      <c r="C3169" s="2" t="s">
        <v>2219</v>
      </c>
      <c r="D3169" s="2" t="s">
        <v>4386</v>
      </c>
      <c r="E3169" s="2">
        <v>7157777</v>
      </c>
      <c r="F3169" s="2">
        <v>7158879</v>
      </c>
      <c r="G3169" s="2" t="s">
        <v>27</v>
      </c>
    </row>
    <row r="3170" spans="1:7" x14ac:dyDescent="0.2">
      <c r="A3170" s="2">
        <v>6.3</v>
      </c>
      <c r="B3170" s="2" t="s">
        <v>4712</v>
      </c>
      <c r="C3170" s="2" t="s">
        <v>4713</v>
      </c>
      <c r="D3170" s="2" t="s">
        <v>4386</v>
      </c>
      <c r="E3170" s="2">
        <v>7160043</v>
      </c>
      <c r="F3170" s="2">
        <v>7161351</v>
      </c>
      <c r="G3170" s="2" t="s">
        <v>27</v>
      </c>
    </row>
    <row r="3171" spans="1:7" x14ac:dyDescent="0.2">
      <c r="A3171" s="2">
        <v>6.3</v>
      </c>
      <c r="B3171" s="2" t="s">
        <v>4714</v>
      </c>
      <c r="C3171" s="2" t="s">
        <v>12</v>
      </c>
      <c r="D3171" s="2" t="s">
        <v>4386</v>
      </c>
      <c r="E3171" s="2">
        <v>7167485</v>
      </c>
      <c r="F3171" s="2">
        <v>7172653</v>
      </c>
      <c r="G3171" s="2" t="s">
        <v>27</v>
      </c>
    </row>
    <row r="3172" spans="1:7" x14ac:dyDescent="0.2">
      <c r="A3172" s="2">
        <v>6.3</v>
      </c>
      <c r="B3172" s="2" t="s">
        <v>4715</v>
      </c>
      <c r="C3172" s="2" t="s">
        <v>12</v>
      </c>
      <c r="D3172" s="2" t="s">
        <v>4386</v>
      </c>
      <c r="E3172" s="2">
        <v>7171747</v>
      </c>
      <c r="F3172" s="2">
        <v>7172507</v>
      </c>
      <c r="G3172" s="2" t="s">
        <v>10</v>
      </c>
    </row>
    <row r="3173" spans="1:7" x14ac:dyDescent="0.2">
      <c r="A3173" s="2">
        <v>6.4</v>
      </c>
      <c r="B3173" s="2" t="s">
        <v>4716</v>
      </c>
      <c r="C3173" s="2" t="s">
        <v>1616</v>
      </c>
      <c r="D3173" s="2" t="s">
        <v>4386</v>
      </c>
      <c r="E3173" s="2">
        <v>9861878</v>
      </c>
      <c r="F3173" s="2">
        <v>9863938</v>
      </c>
      <c r="G3173" s="2" t="s">
        <v>27</v>
      </c>
    </row>
    <row r="3174" spans="1:7" x14ac:dyDescent="0.2">
      <c r="A3174" s="2">
        <v>6.5</v>
      </c>
      <c r="B3174" s="2" t="s">
        <v>4717</v>
      </c>
      <c r="C3174" s="2" t="s">
        <v>12</v>
      </c>
      <c r="D3174" s="2" t="s">
        <v>4386</v>
      </c>
      <c r="E3174" s="2">
        <v>20868637</v>
      </c>
      <c r="F3174" s="2">
        <v>20869553</v>
      </c>
      <c r="G3174" s="2" t="s">
        <v>27</v>
      </c>
    </row>
    <row r="3175" spans="1:7" x14ac:dyDescent="0.2">
      <c r="A3175" s="2">
        <v>6.5</v>
      </c>
      <c r="B3175" s="2" t="s">
        <v>4718</v>
      </c>
      <c r="C3175" s="2" t="s">
        <v>43</v>
      </c>
      <c r="D3175" s="2" t="s">
        <v>4386</v>
      </c>
      <c r="E3175" s="2">
        <v>20873046</v>
      </c>
      <c r="F3175" s="2">
        <v>20873423</v>
      </c>
      <c r="G3175" s="2" t="s">
        <v>27</v>
      </c>
    </row>
    <row r="3176" spans="1:7" x14ac:dyDescent="0.2">
      <c r="A3176" s="2">
        <v>6.5</v>
      </c>
      <c r="B3176" s="2" t="s">
        <v>4719</v>
      </c>
      <c r="C3176" s="2" t="s">
        <v>33</v>
      </c>
      <c r="D3176" s="2" t="s">
        <v>4386</v>
      </c>
      <c r="E3176" s="2">
        <v>20879364</v>
      </c>
      <c r="F3176" s="2">
        <v>20880775</v>
      </c>
      <c r="G3176" s="2" t="s">
        <v>27</v>
      </c>
    </row>
    <row r="3177" spans="1:7" x14ac:dyDescent="0.2">
      <c r="A3177" s="2">
        <v>6.5</v>
      </c>
      <c r="B3177" s="2" t="s">
        <v>4720</v>
      </c>
      <c r="C3177" s="2" t="s">
        <v>4721</v>
      </c>
      <c r="D3177" s="2" t="s">
        <v>4386</v>
      </c>
      <c r="E3177" s="2">
        <v>20896135</v>
      </c>
      <c r="F3177" s="2">
        <v>20901653</v>
      </c>
      <c r="G3177" s="2" t="s">
        <v>27</v>
      </c>
    </row>
    <row r="3178" spans="1:7" x14ac:dyDescent="0.2">
      <c r="A3178" s="2">
        <v>6.5</v>
      </c>
      <c r="B3178" s="2" t="s">
        <v>4722</v>
      </c>
      <c r="C3178" s="2" t="s">
        <v>43</v>
      </c>
      <c r="D3178" s="2" t="s">
        <v>4386</v>
      </c>
      <c r="E3178" s="2">
        <v>20896377</v>
      </c>
      <c r="F3178" s="2">
        <v>20901481</v>
      </c>
      <c r="G3178" s="2" t="s">
        <v>10</v>
      </c>
    </row>
    <row r="3179" spans="1:7" x14ac:dyDescent="0.2">
      <c r="A3179" s="2">
        <v>6.5</v>
      </c>
      <c r="B3179" s="2" t="s">
        <v>4723</v>
      </c>
      <c r="C3179" s="2" t="s">
        <v>12</v>
      </c>
      <c r="D3179" s="2" t="s">
        <v>4386</v>
      </c>
      <c r="E3179" s="2">
        <v>20906011</v>
      </c>
      <c r="F3179" s="2">
        <v>20907211</v>
      </c>
      <c r="G3179" s="2" t="s">
        <v>10</v>
      </c>
    </row>
    <row r="3180" spans="1:7" x14ac:dyDescent="0.2">
      <c r="A3180" s="2">
        <v>6.5</v>
      </c>
      <c r="B3180" s="2" t="s">
        <v>4724</v>
      </c>
      <c r="C3180" s="2" t="s">
        <v>4725</v>
      </c>
      <c r="D3180" s="2" t="s">
        <v>4386</v>
      </c>
      <c r="E3180" s="2">
        <v>20915614</v>
      </c>
      <c r="F3180" s="2">
        <v>20918494</v>
      </c>
      <c r="G3180" s="2" t="s">
        <v>10</v>
      </c>
    </row>
    <row r="3181" spans="1:7" x14ac:dyDescent="0.2">
      <c r="A3181" s="2">
        <v>6.5</v>
      </c>
      <c r="B3181" s="2" t="s">
        <v>4726</v>
      </c>
      <c r="C3181" s="2" t="s">
        <v>41</v>
      </c>
      <c r="D3181" s="2" t="s">
        <v>4386</v>
      </c>
      <c r="E3181" s="2">
        <v>20929240</v>
      </c>
      <c r="F3181" s="2">
        <v>20931162</v>
      </c>
      <c r="G3181" s="2" t="s">
        <v>10</v>
      </c>
    </row>
    <row r="3182" spans="1:7" x14ac:dyDescent="0.2">
      <c r="A3182" s="2">
        <v>6.5</v>
      </c>
      <c r="B3182" s="2" t="s">
        <v>4727</v>
      </c>
      <c r="C3182" s="2" t="s">
        <v>4728</v>
      </c>
      <c r="D3182" s="2" t="s">
        <v>4386</v>
      </c>
      <c r="E3182" s="2">
        <v>20941120</v>
      </c>
      <c r="F3182" s="2">
        <v>20944077</v>
      </c>
      <c r="G3182" s="2" t="s">
        <v>10</v>
      </c>
    </row>
    <row r="3183" spans="1:7" x14ac:dyDescent="0.2">
      <c r="A3183" s="2">
        <v>6.5</v>
      </c>
      <c r="B3183" s="2" t="s">
        <v>4729</v>
      </c>
      <c r="C3183" s="2" t="s">
        <v>4730</v>
      </c>
      <c r="D3183" s="2" t="s">
        <v>4386</v>
      </c>
      <c r="E3183" s="2">
        <v>20946146</v>
      </c>
      <c r="F3183" s="2">
        <v>20952716</v>
      </c>
      <c r="G3183" s="2" t="s">
        <v>27</v>
      </c>
    </row>
    <row r="3184" spans="1:7" x14ac:dyDescent="0.2">
      <c r="A3184" s="2">
        <v>6.5</v>
      </c>
      <c r="B3184" s="2" t="s">
        <v>4731</v>
      </c>
      <c r="C3184" s="2" t="s">
        <v>4732</v>
      </c>
      <c r="D3184" s="2" t="s">
        <v>4386</v>
      </c>
      <c r="E3184" s="2">
        <v>20960706</v>
      </c>
      <c r="F3184" s="2">
        <v>20961819</v>
      </c>
      <c r="G3184" s="2" t="s">
        <v>10</v>
      </c>
    </row>
    <row r="3185" spans="1:7" x14ac:dyDescent="0.2">
      <c r="A3185" s="2">
        <v>6.5</v>
      </c>
      <c r="B3185" s="2" t="s">
        <v>4733</v>
      </c>
      <c r="C3185" s="2" t="s">
        <v>33</v>
      </c>
      <c r="D3185" s="2" t="s">
        <v>4386</v>
      </c>
      <c r="E3185" s="2">
        <v>20961102</v>
      </c>
      <c r="F3185" s="2">
        <v>20961407</v>
      </c>
      <c r="G3185" s="2" t="s">
        <v>27</v>
      </c>
    </row>
    <row r="3186" spans="1:7" x14ac:dyDescent="0.2">
      <c r="A3186" s="2">
        <v>6.5</v>
      </c>
      <c r="B3186" s="2" t="s">
        <v>4734</v>
      </c>
      <c r="C3186" s="2" t="s">
        <v>4735</v>
      </c>
      <c r="D3186" s="2" t="s">
        <v>4386</v>
      </c>
      <c r="E3186" s="2">
        <v>20971660</v>
      </c>
      <c r="F3186" s="2">
        <v>20974252</v>
      </c>
      <c r="G3186" s="2" t="s">
        <v>27</v>
      </c>
    </row>
    <row r="3187" spans="1:7" x14ac:dyDescent="0.2">
      <c r="A3187" s="2">
        <v>6.5</v>
      </c>
      <c r="B3187" s="2" t="s">
        <v>4736</v>
      </c>
      <c r="C3187" s="2" t="s">
        <v>12</v>
      </c>
      <c r="D3187" s="2" t="s">
        <v>4386</v>
      </c>
      <c r="E3187" s="2">
        <v>20996758</v>
      </c>
      <c r="F3187" s="2">
        <v>20997391</v>
      </c>
      <c r="G3187" s="2" t="s">
        <v>10</v>
      </c>
    </row>
    <row r="3188" spans="1:7" x14ac:dyDescent="0.2">
      <c r="A3188" s="2">
        <v>6.5</v>
      </c>
      <c r="B3188" s="2" t="s">
        <v>4737</v>
      </c>
      <c r="C3188" s="2" t="s">
        <v>4738</v>
      </c>
      <c r="D3188" s="2" t="s">
        <v>4386</v>
      </c>
      <c r="E3188" s="2">
        <v>20998086</v>
      </c>
      <c r="F3188" s="2">
        <v>20998850</v>
      </c>
      <c r="G3188" s="2" t="s">
        <v>27</v>
      </c>
    </row>
    <row r="3189" spans="1:7" x14ac:dyDescent="0.2">
      <c r="A3189" s="2">
        <v>6.5</v>
      </c>
      <c r="B3189" s="2" t="s">
        <v>4739</v>
      </c>
      <c r="C3189" s="2" t="s">
        <v>4740</v>
      </c>
      <c r="D3189" s="2" t="s">
        <v>4386</v>
      </c>
      <c r="E3189" s="2">
        <v>21006766</v>
      </c>
      <c r="F3189" s="2">
        <v>21008156</v>
      </c>
      <c r="G3189" s="2" t="s">
        <v>27</v>
      </c>
    </row>
    <row r="3190" spans="1:7" x14ac:dyDescent="0.2">
      <c r="A3190" s="2">
        <v>6.5</v>
      </c>
      <c r="B3190" s="2" t="s">
        <v>4741</v>
      </c>
      <c r="C3190" s="2" t="s">
        <v>12</v>
      </c>
      <c r="D3190" s="2" t="s">
        <v>4386</v>
      </c>
      <c r="E3190" s="2">
        <v>21040598</v>
      </c>
      <c r="F3190" s="2">
        <v>21041308</v>
      </c>
      <c r="G3190" s="2" t="s">
        <v>27</v>
      </c>
    </row>
    <row r="3191" spans="1:7" x14ac:dyDescent="0.2">
      <c r="A3191" s="2">
        <v>6.5</v>
      </c>
      <c r="B3191" s="2" t="s">
        <v>4742</v>
      </c>
      <c r="C3191" s="2" t="s">
        <v>12</v>
      </c>
      <c r="D3191" s="2" t="s">
        <v>4386</v>
      </c>
      <c r="E3191" s="2">
        <v>21041156</v>
      </c>
      <c r="F3191" s="2">
        <v>21041867</v>
      </c>
      <c r="G3191" s="2" t="s">
        <v>10</v>
      </c>
    </row>
    <row r="3192" spans="1:7" x14ac:dyDescent="0.2">
      <c r="A3192" s="2">
        <v>6.5</v>
      </c>
      <c r="B3192" s="2" t="s">
        <v>4743</v>
      </c>
      <c r="C3192" s="2" t="s">
        <v>4078</v>
      </c>
      <c r="D3192" s="2" t="s">
        <v>4386</v>
      </c>
      <c r="E3192" s="2">
        <v>21048725</v>
      </c>
      <c r="F3192" s="2">
        <v>21049747</v>
      </c>
      <c r="G3192" s="2" t="s">
        <v>27</v>
      </c>
    </row>
    <row r="3193" spans="1:7" x14ac:dyDescent="0.2">
      <c r="A3193" s="2">
        <v>6.5</v>
      </c>
      <c r="B3193" s="2" t="s">
        <v>4744</v>
      </c>
      <c r="C3193" s="2" t="s">
        <v>26</v>
      </c>
      <c r="D3193" s="2" t="s">
        <v>4386</v>
      </c>
      <c r="E3193" s="2">
        <v>21060826</v>
      </c>
      <c r="F3193" s="2">
        <v>21061895</v>
      </c>
      <c r="G3193" s="2" t="s">
        <v>10</v>
      </c>
    </row>
    <row r="3194" spans="1:7" x14ac:dyDescent="0.2">
      <c r="A3194" s="2">
        <v>6.5</v>
      </c>
      <c r="B3194" s="2" t="s">
        <v>4745</v>
      </c>
      <c r="C3194" s="2" t="s">
        <v>4746</v>
      </c>
      <c r="D3194" s="2" t="s">
        <v>4386</v>
      </c>
      <c r="E3194" s="2">
        <v>21060987</v>
      </c>
      <c r="F3194" s="2">
        <v>21063976</v>
      </c>
      <c r="G3194" s="2" t="s">
        <v>27</v>
      </c>
    </row>
    <row r="3195" spans="1:7" x14ac:dyDescent="0.2">
      <c r="A3195" s="2">
        <v>6.5</v>
      </c>
      <c r="B3195" s="2" t="s">
        <v>4747</v>
      </c>
      <c r="C3195" s="2" t="s">
        <v>12</v>
      </c>
      <c r="D3195" s="2" t="s">
        <v>4386</v>
      </c>
      <c r="E3195" s="2">
        <v>21066262</v>
      </c>
      <c r="F3195" s="2">
        <v>21069848</v>
      </c>
      <c r="G3195" s="2" t="s">
        <v>27</v>
      </c>
    </row>
    <row r="3196" spans="1:7" x14ac:dyDescent="0.2">
      <c r="A3196" s="2">
        <v>6.5</v>
      </c>
      <c r="B3196" s="2" t="s">
        <v>4748</v>
      </c>
      <c r="C3196" s="2" t="s">
        <v>12</v>
      </c>
      <c r="D3196" s="2" t="s">
        <v>4386</v>
      </c>
      <c r="E3196" s="2">
        <v>21090109</v>
      </c>
      <c r="F3196" s="2">
        <v>21091328</v>
      </c>
      <c r="G3196" s="2" t="s">
        <v>27</v>
      </c>
    </row>
    <row r="3197" spans="1:7" x14ac:dyDescent="0.2">
      <c r="A3197" s="2">
        <v>6.5</v>
      </c>
      <c r="B3197" s="2" t="s">
        <v>4749</v>
      </c>
      <c r="C3197" s="2" t="s">
        <v>4750</v>
      </c>
      <c r="D3197" s="2" t="s">
        <v>4386</v>
      </c>
      <c r="E3197" s="2">
        <v>21108625</v>
      </c>
      <c r="F3197" s="2">
        <v>21112671</v>
      </c>
      <c r="G3197" s="2" t="s">
        <v>10</v>
      </c>
    </row>
    <row r="3198" spans="1:7" x14ac:dyDescent="0.2">
      <c r="A3198" s="2">
        <v>6.5</v>
      </c>
      <c r="B3198" s="2" t="s">
        <v>4751</v>
      </c>
      <c r="C3198" s="2" t="s">
        <v>1118</v>
      </c>
      <c r="D3198" s="2" t="s">
        <v>4386</v>
      </c>
      <c r="E3198" s="2">
        <v>21113234</v>
      </c>
      <c r="F3198" s="2">
        <v>21120648</v>
      </c>
      <c r="G3198" s="2" t="s">
        <v>27</v>
      </c>
    </row>
    <row r="3199" spans="1:7" x14ac:dyDescent="0.2">
      <c r="A3199" s="2">
        <v>6.5</v>
      </c>
      <c r="B3199" s="2" t="s">
        <v>4752</v>
      </c>
      <c r="C3199" s="2" t="s">
        <v>84</v>
      </c>
      <c r="D3199" s="2" t="s">
        <v>4386</v>
      </c>
      <c r="E3199" s="2">
        <v>21122083</v>
      </c>
      <c r="F3199" s="2">
        <v>21126059</v>
      </c>
      <c r="G3199" s="2" t="s">
        <v>10</v>
      </c>
    </row>
    <row r="3200" spans="1:7" x14ac:dyDescent="0.2">
      <c r="A3200" s="2">
        <v>7.1</v>
      </c>
      <c r="B3200" s="2" t="s">
        <v>4753</v>
      </c>
      <c r="C3200" s="2" t="s">
        <v>1674</v>
      </c>
      <c r="D3200" s="2" t="s">
        <v>4754</v>
      </c>
      <c r="E3200" s="2">
        <v>4947651</v>
      </c>
      <c r="F3200" s="2">
        <v>4948597</v>
      </c>
      <c r="G3200" s="2" t="s">
        <v>10</v>
      </c>
    </row>
    <row r="3201" spans="1:7" x14ac:dyDescent="0.2">
      <c r="A3201" s="2">
        <v>7.1</v>
      </c>
      <c r="B3201" s="2" t="s">
        <v>4755</v>
      </c>
      <c r="C3201" s="2" t="s">
        <v>4756</v>
      </c>
      <c r="D3201" s="2" t="s">
        <v>4754</v>
      </c>
      <c r="E3201" s="2">
        <v>4949828</v>
      </c>
      <c r="F3201" s="2">
        <v>4963161</v>
      </c>
      <c r="G3201" s="2" t="s">
        <v>10</v>
      </c>
    </row>
    <row r="3202" spans="1:7" x14ac:dyDescent="0.2">
      <c r="A3202" s="2">
        <v>7.1</v>
      </c>
      <c r="B3202" s="2" t="s">
        <v>4757</v>
      </c>
      <c r="C3202" s="2" t="s">
        <v>43</v>
      </c>
      <c r="D3202" s="2" t="s">
        <v>4754</v>
      </c>
      <c r="E3202" s="2">
        <v>4952562</v>
      </c>
      <c r="F3202" s="2">
        <v>4956062</v>
      </c>
      <c r="G3202" s="2" t="s">
        <v>27</v>
      </c>
    </row>
    <row r="3203" spans="1:7" x14ac:dyDescent="0.2">
      <c r="A3203" s="2">
        <v>7.1</v>
      </c>
      <c r="B3203" s="2" t="s">
        <v>4758</v>
      </c>
      <c r="C3203" s="2" t="s">
        <v>12</v>
      </c>
      <c r="D3203" s="2" t="s">
        <v>4754</v>
      </c>
      <c r="E3203" s="2">
        <v>4967544</v>
      </c>
      <c r="F3203" s="2">
        <v>4969280</v>
      </c>
      <c r="G3203" s="2" t="s">
        <v>10</v>
      </c>
    </row>
    <row r="3204" spans="1:7" x14ac:dyDescent="0.2">
      <c r="A3204" s="2">
        <v>7.1</v>
      </c>
      <c r="B3204" s="2" t="s">
        <v>4759</v>
      </c>
      <c r="C3204" s="2" t="s">
        <v>3040</v>
      </c>
      <c r="D3204" s="2" t="s">
        <v>4754</v>
      </c>
      <c r="E3204" s="2">
        <v>4969408</v>
      </c>
      <c r="F3204" s="2">
        <v>4971145</v>
      </c>
      <c r="G3204" s="2" t="s">
        <v>10</v>
      </c>
    </row>
    <row r="3205" spans="1:7" x14ac:dyDescent="0.2">
      <c r="A3205" s="2">
        <v>7.1</v>
      </c>
      <c r="B3205" s="2" t="s">
        <v>4760</v>
      </c>
      <c r="C3205" s="2" t="s">
        <v>108</v>
      </c>
      <c r="D3205" s="2" t="s">
        <v>4754</v>
      </c>
      <c r="E3205" s="2">
        <v>4978007</v>
      </c>
      <c r="F3205" s="2">
        <v>4981651</v>
      </c>
      <c r="G3205" s="2" t="s">
        <v>27</v>
      </c>
    </row>
    <row r="3206" spans="1:7" x14ac:dyDescent="0.2">
      <c r="A3206" s="2">
        <v>7.1</v>
      </c>
      <c r="B3206" s="2" t="s">
        <v>4761</v>
      </c>
      <c r="C3206" s="2" t="s">
        <v>43</v>
      </c>
      <c r="D3206" s="2" t="s">
        <v>4754</v>
      </c>
      <c r="E3206" s="2">
        <v>4986843</v>
      </c>
      <c r="F3206" s="2">
        <v>4987429</v>
      </c>
      <c r="G3206" s="2" t="s">
        <v>10</v>
      </c>
    </row>
    <row r="3207" spans="1:7" x14ac:dyDescent="0.2">
      <c r="A3207" s="2">
        <v>7.1</v>
      </c>
      <c r="B3207" s="2" t="s">
        <v>4762</v>
      </c>
      <c r="C3207" s="2" t="s">
        <v>12</v>
      </c>
      <c r="D3207" s="2" t="s">
        <v>4754</v>
      </c>
      <c r="E3207" s="2">
        <v>4999115</v>
      </c>
      <c r="F3207" s="2">
        <v>5000023</v>
      </c>
      <c r="G3207" s="2" t="s">
        <v>27</v>
      </c>
    </row>
    <row r="3208" spans="1:7" x14ac:dyDescent="0.2">
      <c r="A3208" s="2">
        <v>7.1</v>
      </c>
      <c r="B3208" s="2" t="s">
        <v>4763</v>
      </c>
      <c r="C3208" s="2" t="s">
        <v>3040</v>
      </c>
      <c r="D3208" s="2" t="s">
        <v>4754</v>
      </c>
      <c r="E3208" s="2">
        <v>5003872</v>
      </c>
      <c r="F3208" s="2">
        <v>5005726</v>
      </c>
      <c r="G3208" s="2" t="s">
        <v>10</v>
      </c>
    </row>
    <row r="3209" spans="1:7" x14ac:dyDescent="0.2">
      <c r="A3209" s="2">
        <v>7.1</v>
      </c>
      <c r="B3209" s="2" t="s">
        <v>4764</v>
      </c>
      <c r="C3209" s="2" t="s">
        <v>4765</v>
      </c>
      <c r="D3209" s="2" t="s">
        <v>4754</v>
      </c>
      <c r="E3209" s="2">
        <v>5009488</v>
      </c>
      <c r="F3209" s="2">
        <v>5011125</v>
      </c>
      <c r="G3209" s="2" t="s">
        <v>27</v>
      </c>
    </row>
    <row r="3210" spans="1:7" x14ac:dyDescent="0.2">
      <c r="A3210" s="2">
        <v>7.1</v>
      </c>
      <c r="B3210" s="2" t="s">
        <v>4766</v>
      </c>
      <c r="C3210" s="2" t="s">
        <v>26</v>
      </c>
      <c r="D3210" s="2" t="s">
        <v>4754</v>
      </c>
      <c r="E3210" s="2">
        <v>5013790</v>
      </c>
      <c r="F3210" s="2">
        <v>5019921</v>
      </c>
      <c r="G3210" s="2" t="s">
        <v>10</v>
      </c>
    </row>
    <row r="3211" spans="1:7" x14ac:dyDescent="0.2">
      <c r="A3211" s="2">
        <v>7.1</v>
      </c>
      <c r="B3211" s="2" t="s">
        <v>4767</v>
      </c>
      <c r="C3211" s="2" t="s">
        <v>4768</v>
      </c>
      <c r="D3211" s="2" t="s">
        <v>4754</v>
      </c>
      <c r="E3211" s="2">
        <v>5023650</v>
      </c>
      <c r="F3211" s="2">
        <v>5027745</v>
      </c>
      <c r="G3211" s="2" t="s">
        <v>10</v>
      </c>
    </row>
    <row r="3212" spans="1:7" x14ac:dyDescent="0.2">
      <c r="A3212" s="2">
        <v>7.1</v>
      </c>
      <c r="B3212" s="2" t="s">
        <v>4769</v>
      </c>
      <c r="C3212" s="2" t="s">
        <v>43</v>
      </c>
      <c r="D3212" s="2" t="s">
        <v>4754</v>
      </c>
      <c r="E3212" s="2">
        <v>5026840</v>
      </c>
      <c r="F3212" s="2">
        <v>5027482</v>
      </c>
      <c r="G3212" s="2" t="s">
        <v>27</v>
      </c>
    </row>
    <row r="3213" spans="1:7" x14ac:dyDescent="0.2">
      <c r="A3213" s="2">
        <v>7.1</v>
      </c>
      <c r="B3213" s="2" t="s">
        <v>4770</v>
      </c>
      <c r="C3213" s="2" t="s">
        <v>1719</v>
      </c>
      <c r="D3213" s="2" t="s">
        <v>4754</v>
      </c>
      <c r="E3213" s="2">
        <v>5030626</v>
      </c>
      <c r="F3213" s="2">
        <v>5033824</v>
      </c>
      <c r="G3213" s="2" t="s">
        <v>10</v>
      </c>
    </row>
    <row r="3214" spans="1:7" x14ac:dyDescent="0.2">
      <c r="A3214" s="2">
        <v>7.1</v>
      </c>
      <c r="B3214" s="2" t="s">
        <v>4771</v>
      </c>
      <c r="C3214" s="2" t="s">
        <v>4772</v>
      </c>
      <c r="D3214" s="2" t="s">
        <v>4754</v>
      </c>
      <c r="E3214" s="2">
        <v>5071071</v>
      </c>
      <c r="F3214" s="2">
        <v>5076929</v>
      </c>
      <c r="G3214" s="2" t="s">
        <v>27</v>
      </c>
    </row>
    <row r="3215" spans="1:7" x14ac:dyDescent="0.2">
      <c r="A3215" s="2">
        <v>7.1</v>
      </c>
      <c r="B3215" s="2" t="s">
        <v>4773</v>
      </c>
      <c r="C3215" s="2" t="s">
        <v>33</v>
      </c>
      <c r="D3215" s="2" t="s">
        <v>4754</v>
      </c>
      <c r="E3215" s="2">
        <v>5077088</v>
      </c>
      <c r="F3215" s="2">
        <v>5077494</v>
      </c>
      <c r="G3215" s="2" t="s">
        <v>10</v>
      </c>
    </row>
    <row r="3216" spans="1:7" x14ac:dyDescent="0.2">
      <c r="A3216" s="2">
        <v>7.1</v>
      </c>
      <c r="B3216" s="2" t="s">
        <v>4774</v>
      </c>
      <c r="C3216" s="2" t="s">
        <v>4775</v>
      </c>
      <c r="D3216" s="2" t="s">
        <v>4754</v>
      </c>
      <c r="E3216" s="2">
        <v>5081853</v>
      </c>
      <c r="F3216" s="2">
        <v>5084921</v>
      </c>
      <c r="G3216" s="2" t="s">
        <v>27</v>
      </c>
    </row>
    <row r="3217" spans="1:7" x14ac:dyDescent="0.2">
      <c r="A3217" s="2">
        <v>7.1</v>
      </c>
      <c r="B3217" s="2" t="s">
        <v>4776</v>
      </c>
      <c r="C3217" s="2" t="s">
        <v>4777</v>
      </c>
      <c r="D3217" s="2" t="s">
        <v>4754</v>
      </c>
      <c r="E3217" s="2">
        <v>5095716</v>
      </c>
      <c r="F3217" s="2">
        <v>5099498</v>
      </c>
      <c r="G3217" s="2" t="s">
        <v>10</v>
      </c>
    </row>
    <row r="3218" spans="1:7" x14ac:dyDescent="0.2">
      <c r="A3218" s="2">
        <v>7.1</v>
      </c>
      <c r="B3218" s="2" t="s">
        <v>4778</v>
      </c>
      <c r="C3218" s="2" t="s">
        <v>4779</v>
      </c>
      <c r="D3218" s="2" t="s">
        <v>4754</v>
      </c>
      <c r="E3218" s="2">
        <v>5102510</v>
      </c>
      <c r="F3218" s="2">
        <v>5107297</v>
      </c>
      <c r="G3218" s="2" t="s">
        <v>10</v>
      </c>
    </row>
    <row r="3219" spans="1:7" x14ac:dyDescent="0.2">
      <c r="A3219" s="2">
        <v>7.1</v>
      </c>
      <c r="B3219" s="2" t="s">
        <v>4780</v>
      </c>
      <c r="C3219" s="2" t="s">
        <v>33</v>
      </c>
      <c r="D3219" s="2" t="s">
        <v>4754</v>
      </c>
      <c r="E3219" s="2">
        <v>5109201</v>
      </c>
      <c r="F3219" s="2">
        <v>5109767</v>
      </c>
      <c r="G3219" s="2" t="s">
        <v>27</v>
      </c>
    </row>
    <row r="3220" spans="1:7" x14ac:dyDescent="0.2">
      <c r="A3220" s="2">
        <v>7.1</v>
      </c>
      <c r="B3220" s="2" t="s">
        <v>4781</v>
      </c>
      <c r="C3220" s="2" t="s">
        <v>43</v>
      </c>
      <c r="D3220" s="2" t="s">
        <v>4754</v>
      </c>
      <c r="E3220" s="2">
        <v>5114256</v>
      </c>
      <c r="F3220" s="2">
        <v>5116344</v>
      </c>
      <c r="G3220" s="2" t="s">
        <v>10</v>
      </c>
    </row>
    <row r="3221" spans="1:7" x14ac:dyDescent="0.2">
      <c r="A3221" s="2">
        <v>7.1</v>
      </c>
      <c r="B3221" s="2" t="s">
        <v>4782</v>
      </c>
      <c r="C3221" s="2" t="s">
        <v>12</v>
      </c>
      <c r="D3221" s="2" t="s">
        <v>4754</v>
      </c>
      <c r="E3221" s="2">
        <v>5115242</v>
      </c>
      <c r="F3221" s="2">
        <v>5115514</v>
      </c>
      <c r="G3221" s="2" t="s">
        <v>27</v>
      </c>
    </row>
    <row r="3222" spans="1:7" x14ac:dyDescent="0.2">
      <c r="A3222" s="2">
        <v>7.1</v>
      </c>
      <c r="B3222" s="2" t="s">
        <v>4783</v>
      </c>
      <c r="C3222" s="2" t="s">
        <v>466</v>
      </c>
      <c r="D3222" s="2" t="s">
        <v>4754</v>
      </c>
      <c r="E3222" s="2">
        <v>5116681</v>
      </c>
      <c r="F3222" s="2">
        <v>5119153</v>
      </c>
      <c r="G3222" s="2" t="s">
        <v>27</v>
      </c>
    </row>
    <row r="3223" spans="1:7" x14ac:dyDescent="0.2">
      <c r="A3223" s="2">
        <v>7.1</v>
      </c>
      <c r="B3223" s="2" t="s">
        <v>4784</v>
      </c>
      <c r="C3223" s="2" t="s">
        <v>43</v>
      </c>
      <c r="D3223" s="2" t="s">
        <v>4754</v>
      </c>
      <c r="E3223" s="2">
        <v>5116786</v>
      </c>
      <c r="F3223" s="2">
        <v>5118903</v>
      </c>
      <c r="G3223" s="2" t="s">
        <v>10</v>
      </c>
    </row>
    <row r="3224" spans="1:7" x14ac:dyDescent="0.2">
      <c r="A3224" s="2">
        <v>7.1</v>
      </c>
      <c r="B3224" s="2" t="s">
        <v>4785</v>
      </c>
      <c r="C3224" s="2" t="s">
        <v>134</v>
      </c>
      <c r="D3224" s="2" t="s">
        <v>4754</v>
      </c>
      <c r="E3224" s="2">
        <v>5120683</v>
      </c>
      <c r="F3224" s="2">
        <v>5121013</v>
      </c>
      <c r="G3224" s="2" t="s">
        <v>10</v>
      </c>
    </row>
    <row r="3225" spans="1:7" x14ac:dyDescent="0.2">
      <c r="A3225" s="2">
        <v>7.1</v>
      </c>
      <c r="B3225" s="2" t="s">
        <v>4786</v>
      </c>
      <c r="C3225" s="2" t="s">
        <v>4787</v>
      </c>
      <c r="D3225" s="2" t="s">
        <v>4754</v>
      </c>
      <c r="E3225" s="2">
        <v>5128629</v>
      </c>
      <c r="F3225" s="2">
        <v>5132968</v>
      </c>
      <c r="G3225" s="2" t="s">
        <v>27</v>
      </c>
    </row>
    <row r="3226" spans="1:7" x14ac:dyDescent="0.2">
      <c r="A3226" s="2">
        <v>7.1</v>
      </c>
      <c r="B3226" s="2" t="s">
        <v>4788</v>
      </c>
      <c r="C3226" s="2" t="s">
        <v>84</v>
      </c>
      <c r="D3226" s="2" t="s">
        <v>4754</v>
      </c>
      <c r="E3226" s="2">
        <v>5133446</v>
      </c>
      <c r="F3226" s="2">
        <v>5136515</v>
      </c>
      <c r="G3226" s="2" t="s">
        <v>27</v>
      </c>
    </row>
    <row r="3227" spans="1:7" x14ac:dyDescent="0.2">
      <c r="A3227" s="2">
        <v>7.1</v>
      </c>
      <c r="B3227" s="2" t="s">
        <v>4789</v>
      </c>
      <c r="C3227" s="2" t="s">
        <v>4790</v>
      </c>
      <c r="D3227" s="2" t="s">
        <v>4754</v>
      </c>
      <c r="E3227" s="2">
        <v>5145085</v>
      </c>
      <c r="F3227" s="2">
        <v>5148743</v>
      </c>
      <c r="G3227" s="2" t="s">
        <v>27</v>
      </c>
    </row>
    <row r="3228" spans="1:7" x14ac:dyDescent="0.2">
      <c r="A3228" s="2">
        <v>7.1</v>
      </c>
      <c r="B3228" s="2" t="s">
        <v>4791</v>
      </c>
      <c r="C3228" s="2" t="s">
        <v>4792</v>
      </c>
      <c r="D3228" s="2" t="s">
        <v>4754</v>
      </c>
      <c r="E3228" s="2">
        <v>5151366</v>
      </c>
      <c r="F3228" s="2">
        <v>5155561</v>
      </c>
      <c r="G3228" s="2" t="s">
        <v>27</v>
      </c>
    </row>
    <row r="3229" spans="1:7" x14ac:dyDescent="0.2">
      <c r="A3229" s="2">
        <v>7.1</v>
      </c>
      <c r="B3229" s="2" t="s">
        <v>4793</v>
      </c>
      <c r="C3229" s="2" t="s">
        <v>26</v>
      </c>
      <c r="D3229" s="2" t="s">
        <v>4754</v>
      </c>
      <c r="E3229" s="2">
        <v>5165197</v>
      </c>
      <c r="F3229" s="2">
        <v>5166518</v>
      </c>
      <c r="G3229" s="2" t="s">
        <v>27</v>
      </c>
    </row>
    <row r="3230" spans="1:7" x14ac:dyDescent="0.2">
      <c r="A3230" s="2">
        <v>7.1</v>
      </c>
      <c r="B3230" s="2" t="s">
        <v>4794</v>
      </c>
      <c r="C3230" s="2" t="s">
        <v>4795</v>
      </c>
      <c r="D3230" s="2" t="s">
        <v>4754</v>
      </c>
      <c r="E3230" s="2">
        <v>5166692</v>
      </c>
      <c r="F3230" s="2">
        <v>5170944</v>
      </c>
      <c r="G3230" s="2" t="s">
        <v>10</v>
      </c>
    </row>
    <row r="3231" spans="1:7" x14ac:dyDescent="0.2">
      <c r="A3231" s="2">
        <v>7.1</v>
      </c>
      <c r="B3231" s="2" t="s">
        <v>4796</v>
      </c>
      <c r="C3231" s="2" t="s">
        <v>4797</v>
      </c>
      <c r="D3231" s="2" t="s">
        <v>4754</v>
      </c>
      <c r="E3231" s="2">
        <v>5179090</v>
      </c>
      <c r="F3231" s="2">
        <v>5182750</v>
      </c>
      <c r="G3231" s="2" t="s">
        <v>27</v>
      </c>
    </row>
    <row r="3232" spans="1:7" x14ac:dyDescent="0.2">
      <c r="A3232" s="2">
        <v>7.1</v>
      </c>
      <c r="B3232" s="2" t="s">
        <v>4798</v>
      </c>
      <c r="C3232" s="2" t="s">
        <v>12</v>
      </c>
      <c r="D3232" s="2" t="s">
        <v>4754</v>
      </c>
      <c r="E3232" s="2">
        <v>5212559</v>
      </c>
      <c r="F3232" s="2">
        <v>5215354</v>
      </c>
      <c r="G3232" s="2" t="s">
        <v>27</v>
      </c>
    </row>
    <row r="3233" spans="1:7" x14ac:dyDescent="0.2">
      <c r="A3233" s="2">
        <v>7.1</v>
      </c>
      <c r="B3233" s="2" t="s">
        <v>4799</v>
      </c>
      <c r="C3233" s="2" t="s">
        <v>4800</v>
      </c>
      <c r="D3233" s="2" t="s">
        <v>4754</v>
      </c>
      <c r="E3233" s="2">
        <v>5216029</v>
      </c>
      <c r="F3233" s="2">
        <v>5217014</v>
      </c>
      <c r="G3233" s="2" t="s">
        <v>27</v>
      </c>
    </row>
    <row r="3234" spans="1:7" x14ac:dyDescent="0.2">
      <c r="A3234" s="2">
        <v>7.1</v>
      </c>
      <c r="B3234" s="2" t="s">
        <v>4801</v>
      </c>
      <c r="C3234" s="2" t="s">
        <v>52</v>
      </c>
      <c r="D3234" s="2" t="s">
        <v>4754</v>
      </c>
      <c r="E3234" s="2">
        <v>5219438</v>
      </c>
      <c r="F3234" s="2">
        <v>5226721</v>
      </c>
      <c r="G3234" s="2" t="s">
        <v>10</v>
      </c>
    </row>
    <row r="3235" spans="1:7" x14ac:dyDescent="0.2">
      <c r="A3235" s="2">
        <v>7.1</v>
      </c>
      <c r="B3235" s="2" t="s">
        <v>4802</v>
      </c>
      <c r="C3235" s="2" t="s">
        <v>2549</v>
      </c>
      <c r="D3235" s="2" t="s">
        <v>4754</v>
      </c>
      <c r="E3235" s="2">
        <v>5237177</v>
      </c>
      <c r="F3235" s="2">
        <v>5239545</v>
      </c>
      <c r="G3235" s="2" t="s">
        <v>27</v>
      </c>
    </row>
    <row r="3236" spans="1:7" x14ac:dyDescent="0.2">
      <c r="A3236" s="2">
        <v>7.1</v>
      </c>
      <c r="B3236" s="2" t="s">
        <v>4803</v>
      </c>
      <c r="C3236" s="2" t="s">
        <v>12</v>
      </c>
      <c r="D3236" s="2" t="s">
        <v>4754</v>
      </c>
      <c r="E3236" s="2">
        <v>5249181</v>
      </c>
      <c r="F3236" s="2">
        <v>5251071</v>
      </c>
      <c r="G3236" s="2" t="s">
        <v>10</v>
      </c>
    </row>
    <row r="3237" spans="1:7" x14ac:dyDescent="0.2">
      <c r="A3237" s="2">
        <v>7.1</v>
      </c>
      <c r="B3237" s="2" t="s">
        <v>4804</v>
      </c>
      <c r="C3237" s="2" t="s">
        <v>1837</v>
      </c>
      <c r="D3237" s="2" t="s">
        <v>4754</v>
      </c>
      <c r="E3237" s="2">
        <v>5253172</v>
      </c>
      <c r="F3237" s="2">
        <v>5254221</v>
      </c>
      <c r="G3237" s="2" t="s">
        <v>27</v>
      </c>
    </row>
    <row r="3238" spans="1:7" x14ac:dyDescent="0.2">
      <c r="A3238" s="2">
        <v>7.1</v>
      </c>
      <c r="B3238" s="2" t="s">
        <v>4805</v>
      </c>
      <c r="C3238" s="2" t="s">
        <v>4806</v>
      </c>
      <c r="D3238" s="2" t="s">
        <v>4754</v>
      </c>
      <c r="E3238" s="2">
        <v>5258355</v>
      </c>
      <c r="F3238" s="2">
        <v>5259764</v>
      </c>
      <c r="G3238" s="2" t="s">
        <v>10</v>
      </c>
    </row>
    <row r="3239" spans="1:7" x14ac:dyDescent="0.2">
      <c r="A3239" s="2">
        <v>7.1</v>
      </c>
      <c r="B3239" s="2" t="s">
        <v>4807</v>
      </c>
      <c r="C3239" s="2" t="s">
        <v>453</v>
      </c>
      <c r="D3239" s="2" t="s">
        <v>4754</v>
      </c>
      <c r="E3239" s="2">
        <v>5263397</v>
      </c>
      <c r="F3239" s="2">
        <v>5273423</v>
      </c>
      <c r="G3239" s="2" t="s">
        <v>27</v>
      </c>
    </row>
    <row r="3240" spans="1:7" x14ac:dyDescent="0.2">
      <c r="A3240" s="2">
        <v>7.1</v>
      </c>
      <c r="B3240" s="2" t="s">
        <v>4808</v>
      </c>
      <c r="C3240" s="2" t="s">
        <v>84</v>
      </c>
      <c r="D3240" s="2" t="s">
        <v>4754</v>
      </c>
      <c r="E3240" s="2">
        <v>5276964</v>
      </c>
      <c r="F3240" s="2">
        <v>5279196</v>
      </c>
      <c r="G3240" s="2" t="s">
        <v>10</v>
      </c>
    </row>
    <row r="3241" spans="1:7" x14ac:dyDescent="0.2">
      <c r="A3241" s="2">
        <v>7.1</v>
      </c>
      <c r="B3241" s="2" t="s">
        <v>4809</v>
      </c>
      <c r="C3241" s="2" t="s">
        <v>453</v>
      </c>
      <c r="D3241" s="2" t="s">
        <v>4754</v>
      </c>
      <c r="E3241" s="2">
        <v>5281095</v>
      </c>
      <c r="F3241" s="2">
        <v>5293886</v>
      </c>
      <c r="G3241" s="2" t="s">
        <v>27</v>
      </c>
    </row>
    <row r="3242" spans="1:7" x14ac:dyDescent="0.2">
      <c r="A3242" s="2">
        <v>7.1</v>
      </c>
      <c r="B3242" s="2" t="s">
        <v>4810</v>
      </c>
      <c r="C3242" s="2" t="s">
        <v>878</v>
      </c>
      <c r="D3242" s="2" t="s">
        <v>4754</v>
      </c>
      <c r="E3242" s="2">
        <v>5313828</v>
      </c>
      <c r="F3242" s="2">
        <v>5318057</v>
      </c>
      <c r="G3242" s="2" t="s">
        <v>10</v>
      </c>
    </row>
    <row r="3243" spans="1:7" x14ac:dyDescent="0.2">
      <c r="A3243" s="2">
        <v>7.1</v>
      </c>
      <c r="B3243" s="2" t="s">
        <v>4811</v>
      </c>
      <c r="C3243" s="2" t="s">
        <v>4812</v>
      </c>
      <c r="D3243" s="2" t="s">
        <v>4754</v>
      </c>
      <c r="E3243" s="2">
        <v>5327888</v>
      </c>
      <c r="F3243" s="2">
        <v>5328442</v>
      </c>
      <c r="G3243" s="2" t="s">
        <v>27</v>
      </c>
    </row>
    <row r="3244" spans="1:7" x14ac:dyDescent="0.2">
      <c r="A3244" s="2">
        <v>7.1</v>
      </c>
      <c r="B3244" s="2" t="s">
        <v>4813</v>
      </c>
      <c r="C3244" s="2" t="s">
        <v>4814</v>
      </c>
      <c r="D3244" s="2" t="s">
        <v>4754</v>
      </c>
      <c r="E3244" s="2">
        <v>5348937</v>
      </c>
      <c r="F3244" s="2">
        <v>5353611</v>
      </c>
      <c r="G3244" s="2" t="s">
        <v>27</v>
      </c>
    </row>
    <row r="3245" spans="1:7" x14ac:dyDescent="0.2">
      <c r="A3245" s="2">
        <v>7.1</v>
      </c>
      <c r="B3245" s="2" t="s">
        <v>4815</v>
      </c>
      <c r="C3245" s="2" t="s">
        <v>1092</v>
      </c>
      <c r="D3245" s="2" t="s">
        <v>4754</v>
      </c>
      <c r="E3245" s="2">
        <v>5365996</v>
      </c>
      <c r="F3245" s="2">
        <v>5366643</v>
      </c>
      <c r="G3245" s="2" t="s">
        <v>27</v>
      </c>
    </row>
    <row r="3246" spans="1:7" x14ac:dyDescent="0.2">
      <c r="A3246" s="2">
        <v>7.1</v>
      </c>
      <c r="B3246" s="2" t="s">
        <v>4816</v>
      </c>
      <c r="C3246" s="2" t="s">
        <v>249</v>
      </c>
      <c r="D3246" s="2" t="s">
        <v>4754</v>
      </c>
      <c r="E3246" s="2">
        <v>5418768</v>
      </c>
      <c r="F3246" s="2">
        <v>5424207</v>
      </c>
      <c r="G3246" s="2" t="s">
        <v>27</v>
      </c>
    </row>
    <row r="3247" spans="1:7" x14ac:dyDescent="0.2">
      <c r="A3247" s="2">
        <v>7.1</v>
      </c>
      <c r="B3247" s="2" t="s">
        <v>4817</v>
      </c>
      <c r="C3247" s="2" t="s">
        <v>4814</v>
      </c>
      <c r="D3247" s="2" t="s">
        <v>4754</v>
      </c>
      <c r="E3247" s="2">
        <v>5431481</v>
      </c>
      <c r="F3247" s="2">
        <v>5436147</v>
      </c>
      <c r="G3247" s="2" t="s">
        <v>10</v>
      </c>
    </row>
    <row r="3248" spans="1:7" x14ac:dyDescent="0.2">
      <c r="A3248" s="2">
        <v>7.1</v>
      </c>
      <c r="B3248" s="2" t="s">
        <v>4818</v>
      </c>
      <c r="C3248" s="2" t="s">
        <v>4819</v>
      </c>
      <c r="D3248" s="2" t="s">
        <v>4754</v>
      </c>
      <c r="E3248" s="2">
        <v>5440357</v>
      </c>
      <c r="F3248" s="2">
        <v>5445784</v>
      </c>
      <c r="G3248" s="2" t="s">
        <v>10</v>
      </c>
    </row>
    <row r="3249" spans="1:7" x14ac:dyDescent="0.2">
      <c r="A3249" s="2">
        <v>7.1</v>
      </c>
      <c r="B3249" s="2" t="s">
        <v>4820</v>
      </c>
      <c r="C3249" s="2" t="s">
        <v>26</v>
      </c>
      <c r="D3249" s="2" t="s">
        <v>4754</v>
      </c>
      <c r="E3249" s="2">
        <v>5446267</v>
      </c>
      <c r="F3249" s="2">
        <v>5446790</v>
      </c>
      <c r="G3249" s="2" t="s">
        <v>27</v>
      </c>
    </row>
    <row r="3250" spans="1:7" x14ac:dyDescent="0.2">
      <c r="A3250" s="2">
        <v>7.1</v>
      </c>
      <c r="B3250" s="2" t="s">
        <v>4821</v>
      </c>
      <c r="C3250" s="2" t="s">
        <v>4822</v>
      </c>
      <c r="D3250" s="2" t="s">
        <v>4754</v>
      </c>
      <c r="E3250" s="2">
        <v>5449457</v>
      </c>
      <c r="F3250" s="2">
        <v>5450573</v>
      </c>
      <c r="G3250" s="2" t="s">
        <v>10</v>
      </c>
    </row>
    <row r="3251" spans="1:7" x14ac:dyDescent="0.2">
      <c r="A3251" s="2">
        <v>7.1</v>
      </c>
      <c r="B3251" s="2" t="s">
        <v>4823</v>
      </c>
      <c r="C3251" s="2" t="s">
        <v>4824</v>
      </c>
      <c r="D3251" s="2" t="s">
        <v>4754</v>
      </c>
      <c r="E3251" s="2">
        <v>5452173</v>
      </c>
      <c r="F3251" s="2">
        <v>5459549</v>
      </c>
      <c r="G3251" s="2" t="s">
        <v>10</v>
      </c>
    </row>
    <row r="3252" spans="1:7" x14ac:dyDescent="0.2">
      <c r="A3252" s="2">
        <v>7.1</v>
      </c>
      <c r="B3252" s="2" t="s">
        <v>4825</v>
      </c>
      <c r="C3252" s="2" t="s">
        <v>3405</v>
      </c>
      <c r="D3252" s="2" t="s">
        <v>4754</v>
      </c>
      <c r="E3252" s="2">
        <v>5463119</v>
      </c>
      <c r="F3252" s="2">
        <v>5464797</v>
      </c>
      <c r="G3252" s="2" t="s">
        <v>10</v>
      </c>
    </row>
    <row r="3253" spans="1:7" x14ac:dyDescent="0.2">
      <c r="A3253" s="2">
        <v>7.1</v>
      </c>
      <c r="B3253" s="2" t="s">
        <v>4826</v>
      </c>
      <c r="C3253" s="2" t="s">
        <v>3405</v>
      </c>
      <c r="D3253" s="2" t="s">
        <v>4754</v>
      </c>
      <c r="E3253" s="2">
        <v>5481538</v>
      </c>
      <c r="F3253" s="2">
        <v>5482455</v>
      </c>
      <c r="G3253" s="2" t="s">
        <v>10</v>
      </c>
    </row>
    <row r="3254" spans="1:7" x14ac:dyDescent="0.2">
      <c r="A3254" s="2">
        <v>7.1</v>
      </c>
      <c r="B3254" s="2" t="s">
        <v>4827</v>
      </c>
      <c r="C3254" s="2" t="s">
        <v>3405</v>
      </c>
      <c r="D3254" s="2" t="s">
        <v>4754</v>
      </c>
      <c r="E3254" s="2">
        <v>5490710</v>
      </c>
      <c r="F3254" s="2">
        <v>5492857</v>
      </c>
      <c r="G3254" s="2" t="s">
        <v>10</v>
      </c>
    </row>
    <row r="3255" spans="1:7" x14ac:dyDescent="0.2">
      <c r="A3255" s="2">
        <v>7.1</v>
      </c>
      <c r="B3255" s="2" t="s">
        <v>4828</v>
      </c>
      <c r="C3255" s="2" t="s">
        <v>786</v>
      </c>
      <c r="D3255" s="2" t="s">
        <v>4754</v>
      </c>
      <c r="E3255" s="2">
        <v>5497490</v>
      </c>
      <c r="F3255" s="2">
        <v>5498989</v>
      </c>
      <c r="G3255" s="2" t="s">
        <v>10</v>
      </c>
    </row>
    <row r="3256" spans="1:7" x14ac:dyDescent="0.2">
      <c r="A3256" s="2">
        <v>7.1</v>
      </c>
      <c r="B3256" s="2" t="s">
        <v>4829</v>
      </c>
      <c r="C3256" s="2" t="s">
        <v>4830</v>
      </c>
      <c r="D3256" s="2" t="s">
        <v>4754</v>
      </c>
      <c r="E3256" s="2">
        <v>5500383</v>
      </c>
      <c r="F3256" s="2">
        <v>5506489</v>
      </c>
      <c r="G3256" s="2" t="s">
        <v>27</v>
      </c>
    </row>
    <row r="3257" spans="1:7" x14ac:dyDescent="0.2">
      <c r="A3257" s="2">
        <v>7.1</v>
      </c>
      <c r="B3257" s="2" t="s">
        <v>4831</v>
      </c>
      <c r="C3257" s="2" t="s">
        <v>12</v>
      </c>
      <c r="D3257" s="2" t="s">
        <v>4754</v>
      </c>
      <c r="E3257" s="2">
        <v>5507023</v>
      </c>
      <c r="F3257" s="2">
        <v>5507708</v>
      </c>
      <c r="G3257" s="2" t="s">
        <v>10</v>
      </c>
    </row>
    <row r="3258" spans="1:7" x14ac:dyDescent="0.2">
      <c r="A3258" s="2">
        <v>7.1</v>
      </c>
      <c r="B3258" s="2" t="s">
        <v>4832</v>
      </c>
      <c r="C3258" s="2" t="s">
        <v>4833</v>
      </c>
      <c r="D3258" s="2" t="s">
        <v>4754</v>
      </c>
      <c r="E3258" s="2">
        <v>5508065</v>
      </c>
      <c r="F3258" s="2">
        <v>5510602</v>
      </c>
      <c r="G3258" s="2" t="s">
        <v>27</v>
      </c>
    </row>
    <row r="3259" spans="1:7" x14ac:dyDescent="0.2">
      <c r="A3259" s="2">
        <v>7.1</v>
      </c>
      <c r="B3259" s="2" t="s">
        <v>4834</v>
      </c>
      <c r="C3259" s="2" t="s">
        <v>4835</v>
      </c>
      <c r="D3259" s="2" t="s">
        <v>4754</v>
      </c>
      <c r="E3259" s="2">
        <v>5521609</v>
      </c>
      <c r="F3259" s="2">
        <v>5526641</v>
      </c>
      <c r="G3259" s="2" t="s">
        <v>10</v>
      </c>
    </row>
    <row r="3260" spans="1:7" x14ac:dyDescent="0.2">
      <c r="A3260" s="2">
        <v>7.1</v>
      </c>
      <c r="B3260" s="2" t="s">
        <v>4836</v>
      </c>
      <c r="C3260" s="2" t="s">
        <v>4837</v>
      </c>
      <c r="D3260" s="2" t="s">
        <v>4754</v>
      </c>
      <c r="E3260" s="2">
        <v>5546812</v>
      </c>
      <c r="F3260" s="2">
        <v>5548245</v>
      </c>
      <c r="G3260" s="2" t="s">
        <v>10</v>
      </c>
    </row>
    <row r="3261" spans="1:7" x14ac:dyDescent="0.2">
      <c r="A3261" s="2">
        <v>7.1</v>
      </c>
      <c r="B3261" s="2" t="s">
        <v>4838</v>
      </c>
      <c r="C3261" s="2" t="s">
        <v>704</v>
      </c>
      <c r="D3261" s="2" t="s">
        <v>4754</v>
      </c>
      <c r="E3261" s="2">
        <v>5552535</v>
      </c>
      <c r="F3261" s="2">
        <v>5557133</v>
      </c>
      <c r="G3261" s="2" t="s">
        <v>10</v>
      </c>
    </row>
    <row r="3262" spans="1:7" x14ac:dyDescent="0.2">
      <c r="A3262" s="2">
        <v>7.1</v>
      </c>
      <c r="B3262" s="2" t="s">
        <v>4839</v>
      </c>
      <c r="C3262" s="2" t="s">
        <v>12</v>
      </c>
      <c r="D3262" s="2" t="s">
        <v>4754</v>
      </c>
      <c r="E3262" s="2">
        <v>5565331</v>
      </c>
      <c r="F3262" s="2">
        <v>5566233</v>
      </c>
      <c r="G3262" s="2" t="s">
        <v>27</v>
      </c>
    </row>
    <row r="3263" spans="1:7" x14ac:dyDescent="0.2">
      <c r="A3263" s="2">
        <v>7.1</v>
      </c>
      <c r="B3263" s="2" t="s">
        <v>4840</v>
      </c>
      <c r="C3263" s="2" t="s">
        <v>4841</v>
      </c>
      <c r="D3263" s="2" t="s">
        <v>4754</v>
      </c>
      <c r="E3263" s="2">
        <v>5567712</v>
      </c>
      <c r="F3263" s="2">
        <v>5580522</v>
      </c>
      <c r="G3263" s="2" t="s">
        <v>27</v>
      </c>
    </row>
    <row r="3264" spans="1:7" x14ac:dyDescent="0.2">
      <c r="A3264" s="2">
        <v>7.1</v>
      </c>
      <c r="B3264" s="2" t="s">
        <v>4842</v>
      </c>
      <c r="C3264" s="2" t="s">
        <v>29</v>
      </c>
      <c r="D3264" s="2" t="s">
        <v>4754</v>
      </c>
      <c r="E3264" s="2">
        <v>5582400</v>
      </c>
      <c r="F3264" s="2">
        <v>5584106</v>
      </c>
      <c r="G3264" s="2" t="s">
        <v>10</v>
      </c>
    </row>
    <row r="3265" spans="1:7" x14ac:dyDescent="0.2">
      <c r="A3265" s="2">
        <v>7.1</v>
      </c>
      <c r="B3265" s="2" t="s">
        <v>4843</v>
      </c>
      <c r="C3265" s="2" t="s">
        <v>483</v>
      </c>
      <c r="D3265" s="2" t="s">
        <v>4754</v>
      </c>
      <c r="E3265" s="2">
        <v>5584553</v>
      </c>
      <c r="F3265" s="2">
        <v>5587357</v>
      </c>
      <c r="G3265" s="2" t="s">
        <v>10</v>
      </c>
    </row>
    <row r="3266" spans="1:7" x14ac:dyDescent="0.2">
      <c r="A3266" s="2">
        <v>7.1</v>
      </c>
      <c r="B3266" s="2" t="s">
        <v>4844</v>
      </c>
      <c r="C3266" s="2" t="s">
        <v>43</v>
      </c>
      <c r="D3266" s="2" t="s">
        <v>4754</v>
      </c>
      <c r="E3266" s="2">
        <v>5592562</v>
      </c>
      <c r="F3266" s="2">
        <v>5596381</v>
      </c>
      <c r="G3266" s="2" t="s">
        <v>27</v>
      </c>
    </row>
    <row r="3267" spans="1:7" x14ac:dyDescent="0.2">
      <c r="A3267" s="2">
        <v>7.1</v>
      </c>
      <c r="B3267" s="2" t="s">
        <v>4845</v>
      </c>
      <c r="C3267" s="2" t="s">
        <v>4846</v>
      </c>
      <c r="D3267" s="2" t="s">
        <v>4754</v>
      </c>
      <c r="E3267" s="2">
        <v>5593910</v>
      </c>
      <c r="F3267" s="2">
        <v>5594841</v>
      </c>
      <c r="G3267" s="2" t="s">
        <v>10</v>
      </c>
    </row>
    <row r="3268" spans="1:7" x14ac:dyDescent="0.2">
      <c r="A3268" s="2">
        <v>7.1</v>
      </c>
      <c r="B3268" s="2" t="s">
        <v>4847</v>
      </c>
      <c r="C3268" s="2" t="s">
        <v>12</v>
      </c>
      <c r="D3268" s="2" t="s">
        <v>4754</v>
      </c>
      <c r="E3268" s="2">
        <v>5598662</v>
      </c>
      <c r="F3268" s="2">
        <v>5600729</v>
      </c>
      <c r="G3268" s="2" t="s">
        <v>10</v>
      </c>
    </row>
    <row r="3269" spans="1:7" x14ac:dyDescent="0.2">
      <c r="A3269" s="2">
        <v>7.1</v>
      </c>
      <c r="B3269" s="2" t="s">
        <v>4848</v>
      </c>
      <c r="C3269" s="2" t="s">
        <v>33</v>
      </c>
      <c r="D3269" s="2" t="s">
        <v>4754</v>
      </c>
      <c r="E3269" s="2">
        <v>5598921</v>
      </c>
      <c r="F3269" s="2">
        <v>5599556</v>
      </c>
      <c r="G3269" s="2" t="s">
        <v>27</v>
      </c>
    </row>
    <row r="3270" spans="1:7" x14ac:dyDescent="0.2">
      <c r="A3270" s="2">
        <v>7.1</v>
      </c>
      <c r="B3270" s="2" t="s">
        <v>4849</v>
      </c>
      <c r="C3270" s="2" t="s">
        <v>12</v>
      </c>
      <c r="D3270" s="2" t="s">
        <v>4754</v>
      </c>
      <c r="E3270" s="2">
        <v>5612134</v>
      </c>
      <c r="F3270" s="2">
        <v>5612909</v>
      </c>
      <c r="G3270" s="2" t="s">
        <v>10</v>
      </c>
    </row>
    <row r="3271" spans="1:7" x14ac:dyDescent="0.2">
      <c r="A3271" s="2">
        <v>7.1</v>
      </c>
      <c r="B3271" s="2" t="s">
        <v>4850</v>
      </c>
      <c r="C3271" s="2" t="s">
        <v>4851</v>
      </c>
      <c r="D3271" s="2" t="s">
        <v>4754</v>
      </c>
      <c r="E3271" s="2">
        <v>5613825</v>
      </c>
      <c r="F3271" s="2">
        <v>5623660</v>
      </c>
      <c r="G3271" s="2" t="s">
        <v>27</v>
      </c>
    </row>
    <row r="3272" spans="1:7" x14ac:dyDescent="0.2">
      <c r="A3272" s="2">
        <v>7.1</v>
      </c>
      <c r="B3272" s="2" t="s">
        <v>4852</v>
      </c>
      <c r="C3272" s="2" t="s">
        <v>4853</v>
      </c>
      <c r="D3272" s="2" t="s">
        <v>4754</v>
      </c>
      <c r="E3272" s="2">
        <v>5640466</v>
      </c>
      <c r="F3272" s="2">
        <v>5642369</v>
      </c>
      <c r="G3272" s="2" t="s">
        <v>10</v>
      </c>
    </row>
    <row r="3273" spans="1:7" x14ac:dyDescent="0.2">
      <c r="A3273" s="2">
        <v>7.1</v>
      </c>
      <c r="B3273" s="2" t="s">
        <v>4854</v>
      </c>
      <c r="C3273" s="2" t="s">
        <v>4855</v>
      </c>
      <c r="D3273" s="2" t="s">
        <v>4754</v>
      </c>
      <c r="E3273" s="2">
        <v>5645630</v>
      </c>
      <c r="F3273" s="2">
        <v>5651129</v>
      </c>
      <c r="G3273" s="2" t="s">
        <v>10</v>
      </c>
    </row>
    <row r="3274" spans="1:7" x14ac:dyDescent="0.2">
      <c r="A3274" s="2">
        <v>7.1</v>
      </c>
      <c r="B3274" s="2" t="s">
        <v>4856</v>
      </c>
      <c r="C3274" s="2" t="s">
        <v>4857</v>
      </c>
      <c r="D3274" s="2" t="s">
        <v>4754</v>
      </c>
      <c r="E3274" s="2">
        <v>5651977</v>
      </c>
      <c r="F3274" s="2">
        <v>5657134</v>
      </c>
      <c r="G3274" s="2" t="s">
        <v>10</v>
      </c>
    </row>
    <row r="3275" spans="1:7" x14ac:dyDescent="0.2">
      <c r="A3275" s="2">
        <v>7.1</v>
      </c>
      <c r="B3275" s="2" t="s">
        <v>4858</v>
      </c>
      <c r="C3275" s="2" t="s">
        <v>26</v>
      </c>
      <c r="D3275" s="2" t="s">
        <v>4754</v>
      </c>
      <c r="E3275" s="2">
        <v>5659654</v>
      </c>
      <c r="F3275" s="2">
        <v>5667026</v>
      </c>
      <c r="G3275" s="2" t="s">
        <v>10</v>
      </c>
    </row>
    <row r="3276" spans="1:7" x14ac:dyDescent="0.2">
      <c r="A3276" s="2">
        <v>7.1</v>
      </c>
      <c r="B3276" s="2" t="s">
        <v>4859</v>
      </c>
      <c r="C3276" s="2" t="s">
        <v>43</v>
      </c>
      <c r="D3276" s="2" t="s">
        <v>4754</v>
      </c>
      <c r="E3276" s="2">
        <v>5662263</v>
      </c>
      <c r="F3276" s="2">
        <v>5665021</v>
      </c>
      <c r="G3276" s="2" t="s">
        <v>27</v>
      </c>
    </row>
    <row r="3277" spans="1:7" x14ac:dyDescent="0.2">
      <c r="A3277" s="2">
        <v>7.1</v>
      </c>
      <c r="B3277" s="2" t="s">
        <v>4860</v>
      </c>
      <c r="C3277" s="2" t="s">
        <v>4861</v>
      </c>
      <c r="D3277" s="2" t="s">
        <v>4754</v>
      </c>
      <c r="E3277" s="2">
        <v>5682013</v>
      </c>
      <c r="F3277" s="2">
        <v>5685265</v>
      </c>
      <c r="G3277" s="2" t="s">
        <v>10</v>
      </c>
    </row>
    <row r="3278" spans="1:7" x14ac:dyDescent="0.2">
      <c r="A3278" s="2">
        <v>7.1</v>
      </c>
      <c r="B3278" s="2" t="s">
        <v>4862</v>
      </c>
      <c r="C3278" s="2" t="s">
        <v>33</v>
      </c>
      <c r="D3278" s="2" t="s">
        <v>4754</v>
      </c>
      <c r="E3278" s="2">
        <v>5682196</v>
      </c>
      <c r="F3278" s="2">
        <v>5685233</v>
      </c>
      <c r="G3278" s="2" t="s">
        <v>27</v>
      </c>
    </row>
    <row r="3279" spans="1:7" x14ac:dyDescent="0.2">
      <c r="A3279" s="2">
        <v>7.1</v>
      </c>
      <c r="B3279" s="2" t="s">
        <v>4863</v>
      </c>
      <c r="C3279" s="2" t="s">
        <v>4864</v>
      </c>
      <c r="D3279" s="2" t="s">
        <v>4754</v>
      </c>
      <c r="E3279" s="2">
        <v>5691967</v>
      </c>
      <c r="F3279" s="2">
        <v>5699883</v>
      </c>
      <c r="G3279" s="2" t="s">
        <v>27</v>
      </c>
    </row>
    <row r="3280" spans="1:7" x14ac:dyDescent="0.2">
      <c r="A3280" s="2">
        <v>7.1</v>
      </c>
      <c r="B3280" s="2" t="s">
        <v>4865</v>
      </c>
      <c r="C3280" s="2" t="s">
        <v>312</v>
      </c>
      <c r="D3280" s="2" t="s">
        <v>4754</v>
      </c>
      <c r="E3280" s="2">
        <v>5702786</v>
      </c>
      <c r="F3280" s="2">
        <v>5711287</v>
      </c>
      <c r="G3280" s="2" t="s">
        <v>27</v>
      </c>
    </row>
    <row r="3281" spans="1:7" x14ac:dyDescent="0.2">
      <c r="A3281" s="2">
        <v>7.1</v>
      </c>
      <c r="B3281" s="2" t="s">
        <v>4866</v>
      </c>
      <c r="C3281" s="2" t="s">
        <v>12</v>
      </c>
      <c r="D3281" s="2" t="s">
        <v>4754</v>
      </c>
      <c r="E3281" s="2">
        <v>5725201</v>
      </c>
      <c r="F3281" s="2">
        <v>5726591</v>
      </c>
      <c r="G3281" s="2" t="s">
        <v>27</v>
      </c>
    </row>
    <row r="3282" spans="1:7" x14ac:dyDescent="0.2">
      <c r="A3282" s="2">
        <v>7.1</v>
      </c>
      <c r="B3282" s="2" t="s">
        <v>4867</v>
      </c>
      <c r="C3282" s="2" t="s">
        <v>4868</v>
      </c>
      <c r="D3282" s="2" t="s">
        <v>4754</v>
      </c>
      <c r="E3282" s="2">
        <v>5736877</v>
      </c>
      <c r="F3282" s="2">
        <v>5737483</v>
      </c>
      <c r="G3282" s="2" t="s">
        <v>10</v>
      </c>
    </row>
    <row r="3283" spans="1:7" x14ac:dyDescent="0.2">
      <c r="A3283" s="2">
        <v>7.1</v>
      </c>
      <c r="B3283" s="2" t="s">
        <v>4869</v>
      </c>
      <c r="C3283" s="2" t="s">
        <v>4868</v>
      </c>
      <c r="D3283" s="2" t="s">
        <v>4754</v>
      </c>
      <c r="E3283" s="2">
        <v>5741877</v>
      </c>
      <c r="F3283" s="2">
        <v>5742488</v>
      </c>
      <c r="G3283" s="2" t="s">
        <v>10</v>
      </c>
    </row>
    <row r="3284" spans="1:7" x14ac:dyDescent="0.2">
      <c r="A3284" s="2">
        <v>7.1</v>
      </c>
      <c r="B3284" s="2" t="s">
        <v>4870</v>
      </c>
      <c r="C3284" s="2" t="s">
        <v>4871</v>
      </c>
      <c r="D3284" s="2" t="s">
        <v>4754</v>
      </c>
      <c r="E3284" s="2">
        <v>5747394</v>
      </c>
      <c r="F3284" s="2">
        <v>5749826</v>
      </c>
      <c r="G3284" s="2" t="s">
        <v>27</v>
      </c>
    </row>
    <row r="3285" spans="1:7" x14ac:dyDescent="0.2">
      <c r="A3285" s="2">
        <v>7.1</v>
      </c>
      <c r="B3285" s="2" t="s">
        <v>4872</v>
      </c>
      <c r="C3285" s="2" t="s">
        <v>84</v>
      </c>
      <c r="D3285" s="2" t="s">
        <v>4754</v>
      </c>
      <c r="E3285" s="2">
        <v>5747552</v>
      </c>
      <c r="F3285" s="2">
        <v>5749325</v>
      </c>
      <c r="G3285" s="2" t="s">
        <v>10</v>
      </c>
    </row>
    <row r="3286" spans="1:7" x14ac:dyDescent="0.2">
      <c r="A3286" s="2">
        <v>7.1</v>
      </c>
      <c r="B3286" s="2" t="s">
        <v>4873</v>
      </c>
      <c r="C3286" s="2" t="s">
        <v>4874</v>
      </c>
      <c r="D3286" s="2" t="s">
        <v>4754</v>
      </c>
      <c r="E3286" s="2">
        <v>5750899</v>
      </c>
      <c r="F3286" s="2">
        <v>5756651</v>
      </c>
      <c r="G3286" s="2" t="s">
        <v>27</v>
      </c>
    </row>
    <row r="3287" spans="1:7" x14ac:dyDescent="0.2">
      <c r="A3287" s="2">
        <v>7.1</v>
      </c>
      <c r="B3287" s="2" t="s">
        <v>4875</v>
      </c>
      <c r="C3287" s="2" t="s">
        <v>84</v>
      </c>
      <c r="D3287" s="2" t="s">
        <v>4754</v>
      </c>
      <c r="E3287" s="2">
        <v>5763808</v>
      </c>
      <c r="F3287" s="2">
        <v>5768526</v>
      </c>
      <c r="G3287" s="2" t="s">
        <v>10</v>
      </c>
    </row>
    <row r="3288" spans="1:7" x14ac:dyDescent="0.2">
      <c r="A3288" s="2">
        <v>7.1</v>
      </c>
      <c r="B3288" s="2" t="s">
        <v>4876</v>
      </c>
      <c r="C3288" s="2" t="s">
        <v>26</v>
      </c>
      <c r="D3288" s="2" t="s">
        <v>4754</v>
      </c>
      <c r="E3288" s="2">
        <v>5763917</v>
      </c>
      <c r="F3288" s="2">
        <v>5768534</v>
      </c>
      <c r="G3288" s="2" t="s">
        <v>27</v>
      </c>
    </row>
    <row r="3289" spans="1:7" x14ac:dyDescent="0.2">
      <c r="A3289" s="2">
        <v>7.1</v>
      </c>
      <c r="B3289" s="2" t="s">
        <v>4877</v>
      </c>
      <c r="C3289" s="2" t="s">
        <v>84</v>
      </c>
      <c r="D3289" s="2" t="s">
        <v>4754</v>
      </c>
      <c r="E3289" s="2">
        <v>5770675</v>
      </c>
      <c r="F3289" s="2">
        <v>5771150</v>
      </c>
      <c r="G3289" s="2" t="s">
        <v>27</v>
      </c>
    </row>
    <row r="3290" spans="1:7" x14ac:dyDescent="0.2">
      <c r="A3290" s="2">
        <v>7.1</v>
      </c>
      <c r="B3290" s="2" t="s">
        <v>4878</v>
      </c>
      <c r="C3290" s="2" t="s">
        <v>4879</v>
      </c>
      <c r="D3290" s="2" t="s">
        <v>4754</v>
      </c>
      <c r="E3290" s="2">
        <v>5770888</v>
      </c>
      <c r="F3290" s="2">
        <v>5771447</v>
      </c>
      <c r="G3290" s="2" t="s">
        <v>10</v>
      </c>
    </row>
    <row r="3291" spans="1:7" x14ac:dyDescent="0.2">
      <c r="A3291" s="2">
        <v>7.1</v>
      </c>
      <c r="B3291" s="2" t="s">
        <v>4880</v>
      </c>
      <c r="C3291" s="2" t="s">
        <v>31</v>
      </c>
      <c r="D3291" s="2" t="s">
        <v>4754</v>
      </c>
      <c r="E3291" s="2">
        <v>5773958</v>
      </c>
      <c r="F3291" s="2">
        <v>5777483</v>
      </c>
      <c r="G3291" s="2" t="s">
        <v>27</v>
      </c>
    </row>
    <row r="3292" spans="1:7" x14ac:dyDescent="0.2">
      <c r="A3292" s="2">
        <v>7.1</v>
      </c>
      <c r="B3292" s="2" t="s">
        <v>4881</v>
      </c>
      <c r="C3292" s="2" t="s">
        <v>84</v>
      </c>
      <c r="D3292" s="2" t="s">
        <v>4754</v>
      </c>
      <c r="E3292" s="2">
        <v>5787338</v>
      </c>
      <c r="F3292" s="2">
        <v>5787867</v>
      </c>
      <c r="G3292" s="2" t="s">
        <v>27</v>
      </c>
    </row>
    <row r="3293" spans="1:7" x14ac:dyDescent="0.2">
      <c r="A3293" s="2">
        <v>7.1</v>
      </c>
      <c r="B3293" s="2" t="s">
        <v>4882</v>
      </c>
      <c r="C3293" s="2" t="s">
        <v>4883</v>
      </c>
      <c r="D3293" s="2" t="s">
        <v>4754</v>
      </c>
      <c r="E3293" s="2">
        <v>5787547</v>
      </c>
      <c r="F3293" s="2">
        <v>5789223</v>
      </c>
      <c r="G3293" s="2" t="s">
        <v>10</v>
      </c>
    </row>
    <row r="3294" spans="1:7" x14ac:dyDescent="0.2">
      <c r="A3294" s="2">
        <v>7.1</v>
      </c>
      <c r="B3294" s="2" t="s">
        <v>4884</v>
      </c>
      <c r="C3294" s="2" t="s">
        <v>4885</v>
      </c>
      <c r="D3294" s="2" t="s">
        <v>4754</v>
      </c>
      <c r="E3294" s="2">
        <v>5805378</v>
      </c>
      <c r="F3294" s="2">
        <v>5808270</v>
      </c>
      <c r="G3294" s="2" t="s">
        <v>10</v>
      </c>
    </row>
    <row r="3295" spans="1:7" x14ac:dyDescent="0.2">
      <c r="A3295" s="2">
        <v>7.1</v>
      </c>
      <c r="B3295" s="2" t="s">
        <v>4886</v>
      </c>
      <c r="C3295" s="2" t="s">
        <v>4887</v>
      </c>
      <c r="D3295" s="2" t="s">
        <v>4754</v>
      </c>
      <c r="E3295" s="2">
        <v>5812564</v>
      </c>
      <c r="F3295" s="2">
        <v>5818510</v>
      </c>
      <c r="G3295" s="2" t="s">
        <v>27</v>
      </c>
    </row>
    <row r="3296" spans="1:7" x14ac:dyDescent="0.2">
      <c r="A3296" s="2">
        <v>7.1</v>
      </c>
      <c r="B3296" s="2" t="s">
        <v>4888</v>
      </c>
      <c r="C3296" s="2" t="s">
        <v>1861</v>
      </c>
      <c r="D3296" s="2" t="s">
        <v>4754</v>
      </c>
      <c r="E3296" s="2">
        <v>5819764</v>
      </c>
      <c r="F3296" s="2">
        <v>5821777</v>
      </c>
      <c r="G3296" s="2" t="s">
        <v>27</v>
      </c>
    </row>
    <row r="3297" spans="1:7" x14ac:dyDescent="0.2">
      <c r="A3297" s="2">
        <v>7.1</v>
      </c>
      <c r="B3297" s="2" t="s">
        <v>4889</v>
      </c>
      <c r="C3297" s="2" t="s">
        <v>43</v>
      </c>
      <c r="D3297" s="2" t="s">
        <v>4754</v>
      </c>
      <c r="E3297" s="2">
        <v>5820020</v>
      </c>
      <c r="F3297" s="2">
        <v>5820677</v>
      </c>
      <c r="G3297" s="2" t="s">
        <v>10</v>
      </c>
    </row>
    <row r="3298" spans="1:7" x14ac:dyDescent="0.2">
      <c r="A3298" s="2">
        <v>7.1</v>
      </c>
      <c r="B3298" s="2" t="s">
        <v>4890</v>
      </c>
      <c r="C3298" s="2" t="s">
        <v>4891</v>
      </c>
      <c r="D3298" s="2" t="s">
        <v>4754</v>
      </c>
      <c r="E3298" s="2">
        <v>5822759</v>
      </c>
      <c r="F3298" s="2">
        <v>5824346</v>
      </c>
      <c r="G3298" s="2" t="s">
        <v>10</v>
      </c>
    </row>
    <row r="3299" spans="1:7" x14ac:dyDescent="0.2">
      <c r="A3299" s="2">
        <v>7.1</v>
      </c>
      <c r="B3299" s="2" t="s">
        <v>4892</v>
      </c>
      <c r="C3299" s="2" t="s">
        <v>4893</v>
      </c>
      <c r="D3299" s="2" t="s">
        <v>4754</v>
      </c>
      <c r="E3299" s="2">
        <v>5852783</v>
      </c>
      <c r="F3299" s="2">
        <v>5858718</v>
      </c>
      <c r="G3299" s="2" t="s">
        <v>27</v>
      </c>
    </row>
    <row r="3300" spans="1:7" x14ac:dyDescent="0.2">
      <c r="A3300" s="2">
        <v>7.1</v>
      </c>
      <c r="B3300" s="2" t="s">
        <v>4894</v>
      </c>
      <c r="C3300" s="2" t="s">
        <v>84</v>
      </c>
      <c r="D3300" s="2" t="s">
        <v>4754</v>
      </c>
      <c r="E3300" s="2">
        <v>5853014</v>
      </c>
      <c r="F3300" s="2">
        <v>5853641</v>
      </c>
      <c r="G3300" s="2" t="s">
        <v>10</v>
      </c>
    </row>
    <row r="3301" spans="1:7" x14ac:dyDescent="0.2">
      <c r="A3301" s="2">
        <v>7.1</v>
      </c>
      <c r="B3301" s="2" t="s">
        <v>4895</v>
      </c>
      <c r="C3301" s="2" t="s">
        <v>43</v>
      </c>
      <c r="D3301" s="2" t="s">
        <v>4754</v>
      </c>
      <c r="E3301" s="2">
        <v>5855693</v>
      </c>
      <c r="F3301" s="2">
        <v>5857002</v>
      </c>
      <c r="G3301" s="2" t="s">
        <v>10</v>
      </c>
    </row>
    <row r="3302" spans="1:7" x14ac:dyDescent="0.2">
      <c r="A3302" s="2">
        <v>7.1</v>
      </c>
      <c r="B3302" s="2" t="s">
        <v>4896</v>
      </c>
      <c r="C3302" s="2" t="s">
        <v>4897</v>
      </c>
      <c r="D3302" s="2" t="s">
        <v>4754</v>
      </c>
      <c r="E3302" s="2">
        <v>5864737</v>
      </c>
      <c r="F3302" s="2">
        <v>5865808</v>
      </c>
      <c r="G3302" s="2" t="s">
        <v>10</v>
      </c>
    </row>
    <row r="3303" spans="1:7" x14ac:dyDescent="0.2">
      <c r="A3303" s="2">
        <v>7.1</v>
      </c>
      <c r="B3303" s="2" t="s">
        <v>4898</v>
      </c>
      <c r="C3303" s="2" t="s">
        <v>33</v>
      </c>
      <c r="D3303" s="2" t="s">
        <v>4754</v>
      </c>
      <c r="E3303" s="2">
        <v>5864739</v>
      </c>
      <c r="F3303" s="2">
        <v>5865707</v>
      </c>
      <c r="G3303" s="2" t="s">
        <v>27</v>
      </c>
    </row>
    <row r="3304" spans="1:7" x14ac:dyDescent="0.2">
      <c r="A3304" s="2">
        <v>7.1</v>
      </c>
      <c r="B3304" s="2" t="s">
        <v>4899</v>
      </c>
      <c r="C3304" s="2" t="s">
        <v>249</v>
      </c>
      <c r="D3304" s="2" t="s">
        <v>4754</v>
      </c>
      <c r="E3304" s="2">
        <v>5876973</v>
      </c>
      <c r="F3304" s="2">
        <v>5879800</v>
      </c>
      <c r="G3304" s="2" t="s">
        <v>10</v>
      </c>
    </row>
    <row r="3305" spans="1:7" x14ac:dyDescent="0.2">
      <c r="A3305" s="2">
        <v>7.1</v>
      </c>
      <c r="B3305" s="2" t="s">
        <v>4900</v>
      </c>
      <c r="C3305" s="2" t="s">
        <v>4901</v>
      </c>
      <c r="D3305" s="2" t="s">
        <v>4754</v>
      </c>
      <c r="E3305" s="2">
        <v>5880098</v>
      </c>
      <c r="F3305" s="2">
        <v>5884353</v>
      </c>
      <c r="G3305" s="2" t="s">
        <v>10</v>
      </c>
    </row>
    <row r="3306" spans="1:7" x14ac:dyDescent="0.2">
      <c r="A3306" s="2">
        <v>7.1</v>
      </c>
      <c r="B3306" s="2" t="s">
        <v>4902</v>
      </c>
      <c r="C3306" s="2" t="s">
        <v>43</v>
      </c>
      <c r="D3306" s="2" t="s">
        <v>4754</v>
      </c>
      <c r="E3306" s="2">
        <v>5883104</v>
      </c>
      <c r="F3306" s="2">
        <v>5883410</v>
      </c>
      <c r="G3306" s="2" t="s">
        <v>27</v>
      </c>
    </row>
    <row r="3307" spans="1:7" x14ac:dyDescent="0.2">
      <c r="A3307" s="2">
        <v>7.1</v>
      </c>
      <c r="B3307" s="2" t="s">
        <v>4903</v>
      </c>
      <c r="C3307" s="2" t="s">
        <v>4904</v>
      </c>
      <c r="D3307" s="2" t="s">
        <v>4754</v>
      </c>
      <c r="E3307" s="2">
        <v>5885350</v>
      </c>
      <c r="F3307" s="2">
        <v>5889810</v>
      </c>
      <c r="G3307" s="2" t="s">
        <v>10</v>
      </c>
    </row>
    <row r="3308" spans="1:7" x14ac:dyDescent="0.2">
      <c r="A3308" s="2">
        <v>7.1</v>
      </c>
      <c r="B3308" s="2" t="s">
        <v>4905</v>
      </c>
      <c r="C3308" s="2" t="s">
        <v>4906</v>
      </c>
      <c r="D3308" s="2" t="s">
        <v>4754</v>
      </c>
      <c r="E3308" s="2">
        <v>5890575</v>
      </c>
      <c r="F3308" s="2">
        <v>5894128</v>
      </c>
      <c r="G3308" s="2" t="s">
        <v>27</v>
      </c>
    </row>
    <row r="3309" spans="1:7" x14ac:dyDescent="0.2">
      <c r="A3309" s="2">
        <v>7.1</v>
      </c>
      <c r="B3309" s="2" t="s">
        <v>4907</v>
      </c>
      <c r="C3309" s="2" t="s">
        <v>33</v>
      </c>
      <c r="D3309" s="2" t="s">
        <v>4754</v>
      </c>
      <c r="E3309" s="2">
        <v>5890901</v>
      </c>
      <c r="F3309" s="2">
        <v>5893832</v>
      </c>
      <c r="G3309" s="2" t="s">
        <v>10</v>
      </c>
    </row>
    <row r="3310" spans="1:7" x14ac:dyDescent="0.2">
      <c r="A3310" s="2">
        <v>7.1</v>
      </c>
      <c r="B3310" s="2" t="s">
        <v>4908</v>
      </c>
      <c r="C3310" s="2" t="s">
        <v>4909</v>
      </c>
      <c r="D3310" s="2" t="s">
        <v>4754</v>
      </c>
      <c r="E3310" s="2">
        <v>5930850</v>
      </c>
      <c r="F3310" s="2">
        <v>5935137</v>
      </c>
      <c r="G3310" s="2" t="s">
        <v>10</v>
      </c>
    </row>
    <row r="3311" spans="1:7" x14ac:dyDescent="0.2">
      <c r="A3311" s="2">
        <v>7.1</v>
      </c>
      <c r="B3311" s="2" t="s">
        <v>4910</v>
      </c>
      <c r="C3311" s="2" t="s">
        <v>4909</v>
      </c>
      <c r="D3311" s="2" t="s">
        <v>4754</v>
      </c>
      <c r="E3311" s="2">
        <v>5935165</v>
      </c>
      <c r="F3311" s="2">
        <v>5939024</v>
      </c>
      <c r="G3311" s="2" t="s">
        <v>10</v>
      </c>
    </row>
    <row r="3312" spans="1:7" x14ac:dyDescent="0.2">
      <c r="A3312" s="2">
        <v>7.1</v>
      </c>
      <c r="B3312" s="2" t="s">
        <v>4911</v>
      </c>
      <c r="C3312" s="2" t="s">
        <v>4912</v>
      </c>
      <c r="D3312" s="2" t="s">
        <v>4754</v>
      </c>
      <c r="E3312" s="2">
        <v>5940038</v>
      </c>
      <c r="F3312" s="2">
        <v>5943934</v>
      </c>
      <c r="G3312" s="2" t="s">
        <v>27</v>
      </c>
    </row>
    <row r="3313" spans="1:7" x14ac:dyDescent="0.2">
      <c r="A3313" s="2">
        <v>7.1</v>
      </c>
      <c r="B3313" s="2" t="s">
        <v>4913</v>
      </c>
      <c r="C3313" s="2" t="s">
        <v>4914</v>
      </c>
      <c r="D3313" s="2" t="s">
        <v>4754</v>
      </c>
      <c r="E3313" s="2">
        <v>5945271</v>
      </c>
      <c r="F3313" s="2">
        <v>5946050</v>
      </c>
      <c r="G3313" s="2" t="s">
        <v>10</v>
      </c>
    </row>
    <row r="3314" spans="1:7" x14ac:dyDescent="0.2">
      <c r="A3314" s="2">
        <v>7.1</v>
      </c>
      <c r="B3314" s="2" t="s">
        <v>4915</v>
      </c>
      <c r="C3314" s="2" t="s">
        <v>4916</v>
      </c>
      <c r="D3314" s="2" t="s">
        <v>4754</v>
      </c>
      <c r="E3314" s="2">
        <v>5951532</v>
      </c>
      <c r="F3314" s="2">
        <v>5955708</v>
      </c>
      <c r="G3314" s="2" t="s">
        <v>10</v>
      </c>
    </row>
    <row r="3315" spans="1:7" x14ac:dyDescent="0.2">
      <c r="A3315" s="2">
        <v>7.1</v>
      </c>
      <c r="B3315" s="2" t="s">
        <v>4917</v>
      </c>
      <c r="C3315" s="2" t="s">
        <v>43</v>
      </c>
      <c r="D3315" s="2" t="s">
        <v>4754</v>
      </c>
      <c r="E3315" s="2">
        <v>5957210</v>
      </c>
      <c r="F3315" s="2">
        <v>5957259</v>
      </c>
      <c r="G3315" s="2" t="s">
        <v>10</v>
      </c>
    </row>
    <row r="3316" spans="1:7" x14ac:dyDescent="0.2">
      <c r="A3316" s="2">
        <v>7.1</v>
      </c>
      <c r="B3316" s="2" t="s">
        <v>4918</v>
      </c>
      <c r="C3316" s="2" t="s">
        <v>26</v>
      </c>
      <c r="D3316" s="2" t="s">
        <v>4754</v>
      </c>
      <c r="E3316" s="2">
        <v>5972103</v>
      </c>
      <c r="F3316" s="2">
        <v>5976618</v>
      </c>
      <c r="G3316" s="2" t="s">
        <v>10</v>
      </c>
    </row>
    <row r="3317" spans="1:7" x14ac:dyDescent="0.2">
      <c r="A3317" s="2">
        <v>7.1</v>
      </c>
      <c r="B3317" s="2" t="s">
        <v>4919</v>
      </c>
      <c r="C3317" s="2" t="s">
        <v>3907</v>
      </c>
      <c r="D3317" s="2" t="s">
        <v>4754</v>
      </c>
      <c r="E3317" s="2">
        <v>5976882</v>
      </c>
      <c r="F3317" s="2">
        <v>5979068</v>
      </c>
      <c r="G3317" s="2" t="s">
        <v>27</v>
      </c>
    </row>
    <row r="3318" spans="1:7" x14ac:dyDescent="0.2">
      <c r="A3318" s="2">
        <v>7.1</v>
      </c>
      <c r="B3318" s="2" t="s">
        <v>4920</v>
      </c>
      <c r="C3318" s="2" t="s">
        <v>26</v>
      </c>
      <c r="D3318" s="2" t="s">
        <v>4754</v>
      </c>
      <c r="E3318" s="2">
        <v>6000383</v>
      </c>
      <c r="F3318" s="2">
        <v>6002257</v>
      </c>
      <c r="G3318" s="2" t="s">
        <v>27</v>
      </c>
    </row>
    <row r="3319" spans="1:7" x14ac:dyDescent="0.2">
      <c r="A3319" s="2">
        <v>7.1</v>
      </c>
      <c r="B3319" s="2" t="s">
        <v>4921</v>
      </c>
      <c r="C3319" s="2" t="s">
        <v>26</v>
      </c>
      <c r="D3319" s="2" t="s">
        <v>4754</v>
      </c>
      <c r="E3319" s="2">
        <v>6017683</v>
      </c>
      <c r="F3319" s="2">
        <v>6020652</v>
      </c>
      <c r="G3319" s="2" t="s">
        <v>27</v>
      </c>
    </row>
    <row r="3320" spans="1:7" x14ac:dyDescent="0.2">
      <c r="A3320" s="2">
        <v>7.1</v>
      </c>
      <c r="B3320" s="2" t="s">
        <v>4922</v>
      </c>
      <c r="C3320" s="2" t="s">
        <v>26</v>
      </c>
      <c r="D3320" s="2" t="s">
        <v>4754</v>
      </c>
      <c r="E3320" s="2">
        <v>6035953</v>
      </c>
      <c r="F3320" s="2">
        <v>6037209</v>
      </c>
      <c r="G3320" s="2" t="s">
        <v>10</v>
      </c>
    </row>
    <row r="3321" spans="1:7" x14ac:dyDescent="0.2">
      <c r="A3321" s="2">
        <v>7.1</v>
      </c>
      <c r="B3321" s="2" t="s">
        <v>4923</v>
      </c>
      <c r="C3321" s="2" t="s">
        <v>4924</v>
      </c>
      <c r="D3321" s="2" t="s">
        <v>4754</v>
      </c>
      <c r="E3321" s="2">
        <v>6042977</v>
      </c>
      <c r="F3321" s="2">
        <v>6044306</v>
      </c>
      <c r="G3321" s="2" t="s">
        <v>10</v>
      </c>
    </row>
    <row r="3322" spans="1:7" x14ac:dyDescent="0.2">
      <c r="A3322" s="2">
        <v>7.1</v>
      </c>
      <c r="B3322" s="2" t="s">
        <v>4925</v>
      </c>
      <c r="C3322" s="2" t="s">
        <v>4926</v>
      </c>
      <c r="D3322" s="2" t="s">
        <v>4754</v>
      </c>
      <c r="E3322" s="2">
        <v>6052570</v>
      </c>
      <c r="F3322" s="2">
        <v>6060083</v>
      </c>
      <c r="G3322" s="2" t="s">
        <v>10</v>
      </c>
    </row>
    <row r="3323" spans="1:7" x14ac:dyDescent="0.2">
      <c r="A3323" s="2">
        <v>7.1</v>
      </c>
      <c r="B3323" s="2" t="s">
        <v>4927</v>
      </c>
      <c r="C3323" s="2" t="s">
        <v>4928</v>
      </c>
      <c r="D3323" s="2" t="s">
        <v>4754</v>
      </c>
      <c r="E3323" s="2">
        <v>6062889</v>
      </c>
      <c r="F3323" s="2">
        <v>6069317</v>
      </c>
      <c r="G3323" s="2" t="s">
        <v>10</v>
      </c>
    </row>
    <row r="3324" spans="1:7" x14ac:dyDescent="0.2">
      <c r="A3324" s="2">
        <v>7.1</v>
      </c>
      <c r="B3324" s="2" t="s">
        <v>4929</v>
      </c>
      <c r="C3324" s="2" t="s">
        <v>84</v>
      </c>
      <c r="D3324" s="2" t="s">
        <v>4754</v>
      </c>
      <c r="E3324" s="2">
        <v>6088484</v>
      </c>
      <c r="F3324" s="2">
        <v>6093428</v>
      </c>
      <c r="G3324" s="2" t="s">
        <v>27</v>
      </c>
    </row>
    <row r="3325" spans="1:7" x14ac:dyDescent="0.2">
      <c r="A3325" s="2">
        <v>7.1</v>
      </c>
      <c r="B3325" s="2" t="s">
        <v>4930</v>
      </c>
      <c r="C3325" s="2" t="s">
        <v>4931</v>
      </c>
      <c r="D3325" s="2" t="s">
        <v>4754</v>
      </c>
      <c r="E3325" s="2">
        <v>6089992</v>
      </c>
      <c r="F3325" s="2">
        <v>6091035</v>
      </c>
      <c r="G3325" s="2" t="s">
        <v>10</v>
      </c>
    </row>
    <row r="3326" spans="1:7" x14ac:dyDescent="0.2">
      <c r="A3326" s="2">
        <v>7.1</v>
      </c>
      <c r="B3326" s="2" t="s">
        <v>4932</v>
      </c>
      <c r="C3326" s="2" t="s">
        <v>4933</v>
      </c>
      <c r="D3326" s="2" t="s">
        <v>4754</v>
      </c>
      <c r="E3326" s="2">
        <v>6108059</v>
      </c>
      <c r="F3326" s="2">
        <v>6115481</v>
      </c>
      <c r="G3326" s="2" t="s">
        <v>27</v>
      </c>
    </row>
    <row r="3327" spans="1:7" x14ac:dyDescent="0.2">
      <c r="A3327" s="2">
        <v>7.1</v>
      </c>
      <c r="B3327" s="2" t="s">
        <v>4934</v>
      </c>
      <c r="C3327" s="2" t="s">
        <v>4935</v>
      </c>
      <c r="D3327" s="2" t="s">
        <v>4754</v>
      </c>
      <c r="E3327" s="2">
        <v>6117890</v>
      </c>
      <c r="F3327" s="2">
        <v>6121772</v>
      </c>
      <c r="G3327" s="2" t="s">
        <v>27</v>
      </c>
    </row>
    <row r="3328" spans="1:7" x14ac:dyDescent="0.2">
      <c r="A3328" s="2">
        <v>7.1</v>
      </c>
      <c r="B3328" s="2" t="s">
        <v>4936</v>
      </c>
      <c r="C3328" s="2" t="s">
        <v>4937</v>
      </c>
      <c r="D3328" s="2" t="s">
        <v>4754</v>
      </c>
      <c r="E3328" s="2">
        <v>6134016</v>
      </c>
      <c r="F3328" s="2">
        <v>6136740</v>
      </c>
      <c r="G3328" s="2" t="s">
        <v>10</v>
      </c>
    </row>
    <row r="3329" spans="1:7" x14ac:dyDescent="0.2">
      <c r="A3329" s="2">
        <v>7.1</v>
      </c>
      <c r="B3329" s="2" t="s">
        <v>4938</v>
      </c>
      <c r="C3329" s="2" t="s">
        <v>4939</v>
      </c>
      <c r="D3329" s="2" t="s">
        <v>4754</v>
      </c>
      <c r="E3329" s="2">
        <v>6137057</v>
      </c>
      <c r="F3329" s="2">
        <v>6141022</v>
      </c>
      <c r="G3329" s="2" t="s">
        <v>27</v>
      </c>
    </row>
    <row r="3330" spans="1:7" x14ac:dyDescent="0.2">
      <c r="A3330" s="2">
        <v>7.1</v>
      </c>
      <c r="B3330" s="2" t="s">
        <v>4940</v>
      </c>
      <c r="C3330" s="2" t="s">
        <v>986</v>
      </c>
      <c r="D3330" s="2" t="s">
        <v>4754</v>
      </c>
      <c r="E3330" s="2">
        <v>6146970</v>
      </c>
      <c r="F3330" s="2">
        <v>6152549</v>
      </c>
      <c r="G3330" s="2" t="s">
        <v>27</v>
      </c>
    </row>
    <row r="3331" spans="1:7" x14ac:dyDescent="0.2">
      <c r="A3331" s="2">
        <v>7.1</v>
      </c>
      <c r="B3331" s="2" t="s">
        <v>4941</v>
      </c>
      <c r="C3331" s="2" t="s">
        <v>29</v>
      </c>
      <c r="D3331" s="2" t="s">
        <v>4754</v>
      </c>
      <c r="E3331" s="2">
        <v>6222175</v>
      </c>
      <c r="F3331" s="2">
        <v>6231669</v>
      </c>
      <c r="G3331" s="2" t="s">
        <v>27</v>
      </c>
    </row>
    <row r="3332" spans="1:7" x14ac:dyDescent="0.2">
      <c r="A3332" s="2">
        <v>7.1</v>
      </c>
      <c r="B3332" s="2" t="s">
        <v>4942</v>
      </c>
      <c r="C3332" s="2" t="s">
        <v>43</v>
      </c>
      <c r="D3332" s="2" t="s">
        <v>4754</v>
      </c>
      <c r="E3332" s="2">
        <v>6225877</v>
      </c>
      <c r="F3332" s="2">
        <v>6231558</v>
      </c>
      <c r="G3332" s="2" t="s">
        <v>10</v>
      </c>
    </row>
    <row r="3333" spans="1:7" x14ac:dyDescent="0.2">
      <c r="A3333" s="2">
        <v>7.1</v>
      </c>
      <c r="B3333" s="2" t="s">
        <v>4943</v>
      </c>
      <c r="C3333" s="2" t="s">
        <v>12</v>
      </c>
      <c r="D3333" s="2" t="s">
        <v>4754</v>
      </c>
      <c r="E3333" s="2">
        <v>6232648</v>
      </c>
      <c r="F3333" s="2">
        <v>6234546</v>
      </c>
      <c r="G3333" s="2" t="s">
        <v>10</v>
      </c>
    </row>
    <row r="3334" spans="1:7" x14ac:dyDescent="0.2">
      <c r="A3334" s="2">
        <v>7.1</v>
      </c>
      <c r="B3334" s="2" t="s">
        <v>4944</v>
      </c>
      <c r="C3334" s="2" t="s">
        <v>26</v>
      </c>
      <c r="D3334" s="2" t="s">
        <v>4754</v>
      </c>
      <c r="E3334" s="2">
        <v>6234898</v>
      </c>
      <c r="F3334" s="2">
        <v>6236824</v>
      </c>
      <c r="G3334" s="2" t="s">
        <v>27</v>
      </c>
    </row>
    <row r="3335" spans="1:7" x14ac:dyDescent="0.2">
      <c r="A3335" s="2">
        <v>7.1</v>
      </c>
      <c r="B3335" s="2" t="s">
        <v>4945</v>
      </c>
      <c r="C3335" s="2" t="s">
        <v>878</v>
      </c>
      <c r="D3335" s="2" t="s">
        <v>4754</v>
      </c>
      <c r="E3335" s="2">
        <v>6239015</v>
      </c>
      <c r="F3335" s="2">
        <v>6239615</v>
      </c>
      <c r="G3335" s="2" t="s">
        <v>27</v>
      </c>
    </row>
    <row r="3336" spans="1:7" x14ac:dyDescent="0.2">
      <c r="A3336" s="2">
        <v>7.1</v>
      </c>
      <c r="B3336" s="2" t="s">
        <v>4946</v>
      </c>
      <c r="C3336" s="2" t="s">
        <v>4947</v>
      </c>
      <c r="D3336" s="2" t="s">
        <v>4754</v>
      </c>
      <c r="E3336" s="2">
        <v>6244163</v>
      </c>
      <c r="F3336" s="2">
        <v>6244880</v>
      </c>
      <c r="G3336" s="2" t="s">
        <v>27</v>
      </c>
    </row>
    <row r="3337" spans="1:7" x14ac:dyDescent="0.2">
      <c r="A3337" s="2">
        <v>7.1</v>
      </c>
      <c r="B3337" s="2" t="s">
        <v>4948</v>
      </c>
      <c r="C3337" s="2" t="s">
        <v>4949</v>
      </c>
      <c r="D3337" s="2" t="s">
        <v>4754</v>
      </c>
      <c r="E3337" s="2">
        <v>6254882</v>
      </c>
      <c r="F3337" s="2">
        <v>6255558</v>
      </c>
      <c r="G3337" s="2" t="s">
        <v>27</v>
      </c>
    </row>
    <row r="3338" spans="1:7" x14ac:dyDescent="0.2">
      <c r="A3338" s="2">
        <v>7.1</v>
      </c>
      <c r="B3338" s="2" t="s">
        <v>4950</v>
      </c>
      <c r="C3338" s="2" t="s">
        <v>4951</v>
      </c>
      <c r="D3338" s="2" t="s">
        <v>4754</v>
      </c>
      <c r="E3338" s="2">
        <v>6258917</v>
      </c>
      <c r="F3338" s="2">
        <v>6259662</v>
      </c>
      <c r="G3338" s="2" t="s">
        <v>27</v>
      </c>
    </row>
    <row r="3339" spans="1:7" x14ac:dyDescent="0.2">
      <c r="A3339" s="2">
        <v>7.1</v>
      </c>
      <c r="B3339" s="2" t="s">
        <v>4952</v>
      </c>
      <c r="C3339" s="2" t="s">
        <v>4953</v>
      </c>
      <c r="D3339" s="2" t="s">
        <v>4754</v>
      </c>
      <c r="E3339" s="2">
        <v>6276107</v>
      </c>
      <c r="F3339" s="2">
        <v>6276753</v>
      </c>
      <c r="G3339" s="2" t="s">
        <v>27</v>
      </c>
    </row>
    <row r="3340" spans="1:7" x14ac:dyDescent="0.2">
      <c r="A3340" s="2">
        <v>7.1</v>
      </c>
      <c r="B3340" s="2" t="s">
        <v>4954</v>
      </c>
      <c r="C3340" s="2" t="s">
        <v>4955</v>
      </c>
      <c r="D3340" s="2" t="s">
        <v>4754</v>
      </c>
      <c r="E3340" s="2">
        <v>6294479</v>
      </c>
      <c r="F3340" s="2">
        <v>6296305</v>
      </c>
      <c r="G3340" s="2" t="s">
        <v>27</v>
      </c>
    </row>
    <row r="3341" spans="1:7" x14ac:dyDescent="0.2">
      <c r="A3341" s="2">
        <v>7.1</v>
      </c>
      <c r="B3341" s="2" t="s">
        <v>4956</v>
      </c>
      <c r="C3341" s="2" t="s">
        <v>33</v>
      </c>
      <c r="D3341" s="2" t="s">
        <v>4754</v>
      </c>
      <c r="E3341" s="2">
        <v>6294761</v>
      </c>
      <c r="F3341" s="2">
        <v>6295698</v>
      </c>
      <c r="G3341" s="2" t="s">
        <v>10</v>
      </c>
    </row>
    <row r="3342" spans="1:7" x14ac:dyDescent="0.2">
      <c r="A3342" s="2">
        <v>7.1</v>
      </c>
      <c r="B3342" s="2" t="s">
        <v>4957</v>
      </c>
      <c r="C3342" s="2" t="s">
        <v>12</v>
      </c>
      <c r="D3342" s="2" t="s">
        <v>4754</v>
      </c>
      <c r="E3342" s="2">
        <v>6315737</v>
      </c>
      <c r="F3342" s="2">
        <v>6318057</v>
      </c>
      <c r="G3342" s="2" t="s">
        <v>27</v>
      </c>
    </row>
    <row r="3343" spans="1:7" x14ac:dyDescent="0.2">
      <c r="A3343" s="2">
        <v>7.1</v>
      </c>
      <c r="B3343" s="2" t="s">
        <v>4958</v>
      </c>
      <c r="C3343" s="2" t="s">
        <v>4959</v>
      </c>
      <c r="D3343" s="2" t="s">
        <v>4754</v>
      </c>
      <c r="E3343" s="2">
        <v>6336198</v>
      </c>
      <c r="F3343" s="2">
        <v>6336838</v>
      </c>
      <c r="G3343" s="2" t="s">
        <v>27</v>
      </c>
    </row>
    <row r="3344" spans="1:7" x14ac:dyDescent="0.2">
      <c r="A3344" s="2">
        <v>7.1</v>
      </c>
      <c r="B3344" s="2" t="s">
        <v>4960</v>
      </c>
      <c r="C3344" s="2" t="s">
        <v>84</v>
      </c>
      <c r="D3344" s="2" t="s">
        <v>4754</v>
      </c>
      <c r="E3344" s="2">
        <v>6376133</v>
      </c>
      <c r="F3344" s="2">
        <v>6376887</v>
      </c>
      <c r="G3344" s="2" t="s">
        <v>27</v>
      </c>
    </row>
    <row r="3345" spans="1:7" x14ac:dyDescent="0.2">
      <c r="A3345" s="2">
        <v>7.2</v>
      </c>
      <c r="B3345" s="2" t="s">
        <v>4961</v>
      </c>
      <c r="C3345" s="2" t="s">
        <v>4962</v>
      </c>
      <c r="D3345" s="2" t="s">
        <v>4754</v>
      </c>
      <c r="E3345" s="2">
        <v>17490699</v>
      </c>
      <c r="F3345" s="2">
        <v>17492940</v>
      </c>
      <c r="G3345" s="2" t="s">
        <v>10</v>
      </c>
    </row>
    <row r="3346" spans="1:7" x14ac:dyDescent="0.2">
      <c r="A3346" s="2">
        <v>7.2</v>
      </c>
      <c r="B3346" s="2" t="s">
        <v>4963</v>
      </c>
      <c r="C3346" s="2" t="s">
        <v>4964</v>
      </c>
      <c r="D3346" s="2" t="s">
        <v>4754</v>
      </c>
      <c r="E3346" s="2">
        <v>17496502</v>
      </c>
      <c r="F3346" s="2">
        <v>17498002</v>
      </c>
      <c r="G3346" s="2" t="s">
        <v>10</v>
      </c>
    </row>
    <row r="3347" spans="1:7" x14ac:dyDescent="0.2">
      <c r="A3347" s="2">
        <v>7.2</v>
      </c>
      <c r="B3347" s="2" t="s">
        <v>4965</v>
      </c>
      <c r="C3347" s="2" t="s">
        <v>4966</v>
      </c>
      <c r="D3347" s="2" t="s">
        <v>4754</v>
      </c>
      <c r="E3347" s="2">
        <v>17498648</v>
      </c>
      <c r="F3347" s="2">
        <v>17508665</v>
      </c>
      <c r="G3347" s="2" t="s">
        <v>10</v>
      </c>
    </row>
    <row r="3348" spans="1:7" x14ac:dyDescent="0.2">
      <c r="A3348" s="2">
        <v>7.2</v>
      </c>
      <c r="B3348" s="2" t="s">
        <v>4967</v>
      </c>
      <c r="C3348" s="2" t="s">
        <v>4968</v>
      </c>
      <c r="D3348" s="2" t="s">
        <v>4754</v>
      </c>
      <c r="E3348" s="2">
        <v>17505856</v>
      </c>
      <c r="F3348" s="2">
        <v>17508311</v>
      </c>
      <c r="G3348" s="2" t="s">
        <v>27</v>
      </c>
    </row>
    <row r="3349" spans="1:7" x14ac:dyDescent="0.2">
      <c r="A3349" s="2">
        <v>7.2</v>
      </c>
      <c r="B3349" s="2" t="s">
        <v>4969</v>
      </c>
      <c r="C3349" s="2" t="s">
        <v>4970</v>
      </c>
      <c r="D3349" s="2" t="s">
        <v>4754</v>
      </c>
      <c r="E3349" s="2">
        <v>17514082</v>
      </c>
      <c r="F3349" s="2">
        <v>17520717</v>
      </c>
      <c r="G3349" s="2" t="s">
        <v>10</v>
      </c>
    </row>
    <row r="3350" spans="1:7" x14ac:dyDescent="0.2">
      <c r="A3350" s="2">
        <v>7.2</v>
      </c>
      <c r="B3350" s="2" t="s">
        <v>4971</v>
      </c>
      <c r="C3350" s="2" t="s">
        <v>26</v>
      </c>
      <c r="D3350" s="2" t="s">
        <v>4754</v>
      </c>
      <c r="E3350" s="2">
        <v>17524037</v>
      </c>
      <c r="F3350" s="2">
        <v>17528680</v>
      </c>
      <c r="G3350" s="2" t="s">
        <v>10</v>
      </c>
    </row>
    <row r="3351" spans="1:7" x14ac:dyDescent="0.2">
      <c r="A3351" s="2">
        <v>7.2</v>
      </c>
      <c r="B3351" s="2" t="s">
        <v>4972</v>
      </c>
      <c r="C3351" s="2" t="s">
        <v>495</v>
      </c>
      <c r="D3351" s="2" t="s">
        <v>4754</v>
      </c>
      <c r="E3351" s="2">
        <v>17529809</v>
      </c>
      <c r="F3351" s="2">
        <v>17534987</v>
      </c>
      <c r="G3351" s="2" t="s">
        <v>27</v>
      </c>
    </row>
    <row r="3352" spans="1:7" x14ac:dyDescent="0.2">
      <c r="A3352" s="2">
        <v>7.2</v>
      </c>
      <c r="B3352" s="2" t="s">
        <v>4973</v>
      </c>
      <c r="C3352" s="2" t="s">
        <v>12</v>
      </c>
      <c r="D3352" s="2" t="s">
        <v>4754</v>
      </c>
      <c r="E3352" s="2">
        <v>17619784</v>
      </c>
      <c r="F3352" s="2">
        <v>17620080</v>
      </c>
      <c r="G3352" s="2" t="s">
        <v>10</v>
      </c>
    </row>
    <row r="3353" spans="1:7" x14ac:dyDescent="0.2">
      <c r="A3353" s="2">
        <v>7.2</v>
      </c>
      <c r="B3353" s="2" t="s">
        <v>4974</v>
      </c>
      <c r="C3353" s="2" t="s">
        <v>84</v>
      </c>
      <c r="D3353" s="2" t="s">
        <v>4754</v>
      </c>
      <c r="E3353" s="2">
        <v>17619937</v>
      </c>
      <c r="F3353" s="2">
        <v>17622639</v>
      </c>
      <c r="G3353" s="2" t="s">
        <v>27</v>
      </c>
    </row>
    <row r="3354" spans="1:7" x14ac:dyDescent="0.2">
      <c r="A3354" s="2">
        <v>7.2</v>
      </c>
      <c r="B3354" s="2" t="s">
        <v>4975</v>
      </c>
      <c r="C3354" s="2" t="s">
        <v>33</v>
      </c>
      <c r="D3354" s="2" t="s">
        <v>4754</v>
      </c>
      <c r="E3354" s="2">
        <v>17640572</v>
      </c>
      <c r="F3354" s="2">
        <v>17643408</v>
      </c>
      <c r="G3354" s="2" t="s">
        <v>10</v>
      </c>
    </row>
    <row r="3355" spans="1:7" x14ac:dyDescent="0.2">
      <c r="A3355" s="2">
        <v>7.2</v>
      </c>
      <c r="B3355" s="2" t="s">
        <v>4976</v>
      </c>
      <c r="C3355" s="2" t="s">
        <v>448</v>
      </c>
      <c r="D3355" s="2" t="s">
        <v>4754</v>
      </c>
      <c r="E3355" s="2">
        <v>17640572</v>
      </c>
      <c r="F3355" s="2">
        <v>17643356</v>
      </c>
      <c r="G3355" s="2" t="s">
        <v>27</v>
      </c>
    </row>
    <row r="3356" spans="1:7" x14ac:dyDescent="0.2">
      <c r="A3356" s="2">
        <v>7.2</v>
      </c>
      <c r="B3356" s="2" t="s">
        <v>4977</v>
      </c>
      <c r="C3356" s="2" t="s">
        <v>4978</v>
      </c>
      <c r="D3356" s="2" t="s">
        <v>4754</v>
      </c>
      <c r="E3356" s="2">
        <v>17684051</v>
      </c>
      <c r="F3356" s="2">
        <v>17686264</v>
      </c>
      <c r="G3356" s="2" t="s">
        <v>10</v>
      </c>
    </row>
    <row r="3357" spans="1:7" x14ac:dyDescent="0.2">
      <c r="A3357" s="2">
        <v>7.2</v>
      </c>
      <c r="B3357" s="2" t="s">
        <v>4979</v>
      </c>
      <c r="C3357" s="2" t="s">
        <v>4980</v>
      </c>
      <c r="D3357" s="2" t="s">
        <v>4754</v>
      </c>
      <c r="E3357" s="2">
        <v>17687151</v>
      </c>
      <c r="F3357" s="2">
        <v>17692496</v>
      </c>
      <c r="G3357" s="2" t="s">
        <v>27</v>
      </c>
    </row>
    <row r="3358" spans="1:7" x14ac:dyDescent="0.2">
      <c r="A3358" s="2">
        <v>7.2</v>
      </c>
      <c r="B3358" s="2" t="s">
        <v>4981</v>
      </c>
      <c r="C3358" s="2" t="s">
        <v>4982</v>
      </c>
      <c r="D3358" s="2" t="s">
        <v>4754</v>
      </c>
      <c r="E3358" s="2">
        <v>17740777</v>
      </c>
      <c r="F3358" s="2">
        <v>17742290</v>
      </c>
      <c r="G3358" s="2" t="s">
        <v>10</v>
      </c>
    </row>
    <row r="3359" spans="1:7" x14ac:dyDescent="0.2">
      <c r="A3359" s="2">
        <v>7.2</v>
      </c>
      <c r="B3359" s="2" t="s">
        <v>4983</v>
      </c>
      <c r="C3359" s="2" t="s">
        <v>134</v>
      </c>
      <c r="D3359" s="2" t="s">
        <v>4754</v>
      </c>
      <c r="E3359" s="2">
        <v>17744219</v>
      </c>
      <c r="F3359" s="2">
        <v>17755312</v>
      </c>
      <c r="G3359" s="2" t="s">
        <v>27</v>
      </c>
    </row>
    <row r="3360" spans="1:7" x14ac:dyDescent="0.2">
      <c r="A3360" s="2">
        <v>7.2</v>
      </c>
      <c r="B3360" s="2" t="s">
        <v>4984</v>
      </c>
      <c r="C3360" s="2" t="s">
        <v>84</v>
      </c>
      <c r="D3360" s="2" t="s">
        <v>4754</v>
      </c>
      <c r="E3360" s="2">
        <v>17745390</v>
      </c>
      <c r="F3360" s="2">
        <v>17745861</v>
      </c>
      <c r="G3360" s="2" t="s">
        <v>10</v>
      </c>
    </row>
    <row r="3361" spans="1:7" x14ac:dyDescent="0.2">
      <c r="A3361" s="2">
        <v>7.2</v>
      </c>
      <c r="B3361" s="2" t="s">
        <v>4985</v>
      </c>
      <c r="C3361" s="2" t="s">
        <v>4986</v>
      </c>
      <c r="D3361" s="2" t="s">
        <v>4754</v>
      </c>
      <c r="E3361" s="2">
        <v>17767542</v>
      </c>
      <c r="F3361" s="2">
        <v>17771381</v>
      </c>
      <c r="G3361" s="2" t="s">
        <v>10</v>
      </c>
    </row>
    <row r="3362" spans="1:7" x14ac:dyDescent="0.2">
      <c r="A3362" s="2">
        <v>7.2</v>
      </c>
      <c r="B3362" s="2" t="s">
        <v>4987</v>
      </c>
      <c r="C3362" s="2" t="s">
        <v>12</v>
      </c>
      <c r="D3362" s="2" t="s">
        <v>4754</v>
      </c>
      <c r="E3362" s="2">
        <v>17773191</v>
      </c>
      <c r="F3362" s="2">
        <v>17776674</v>
      </c>
      <c r="G3362" s="2" t="s">
        <v>10</v>
      </c>
    </row>
    <row r="3363" spans="1:7" x14ac:dyDescent="0.2">
      <c r="A3363" s="2">
        <v>7.2</v>
      </c>
      <c r="B3363" s="2" t="s">
        <v>4988</v>
      </c>
      <c r="C3363" s="2" t="s">
        <v>1089</v>
      </c>
      <c r="D3363" s="2" t="s">
        <v>4754</v>
      </c>
      <c r="E3363" s="2">
        <v>17777576</v>
      </c>
      <c r="F3363" s="2">
        <v>17780338</v>
      </c>
      <c r="G3363" s="2" t="s">
        <v>10</v>
      </c>
    </row>
    <row r="3364" spans="1:7" x14ac:dyDescent="0.2">
      <c r="A3364" s="2">
        <v>7.2</v>
      </c>
      <c r="B3364" s="2" t="s">
        <v>4989</v>
      </c>
      <c r="C3364" s="2" t="s">
        <v>4990</v>
      </c>
      <c r="D3364" s="2" t="s">
        <v>4754</v>
      </c>
      <c r="E3364" s="2">
        <v>17787901</v>
      </c>
      <c r="F3364" s="2">
        <v>17801227</v>
      </c>
      <c r="G3364" s="2" t="s">
        <v>27</v>
      </c>
    </row>
    <row r="3365" spans="1:7" x14ac:dyDescent="0.2">
      <c r="A3365" s="2">
        <v>7.2</v>
      </c>
      <c r="B3365" s="2" t="s">
        <v>4991</v>
      </c>
      <c r="C3365" s="2" t="s">
        <v>4992</v>
      </c>
      <c r="D3365" s="2" t="s">
        <v>4754</v>
      </c>
      <c r="E3365" s="2">
        <v>17805412</v>
      </c>
      <c r="F3365" s="2">
        <v>17805971</v>
      </c>
      <c r="G3365" s="2" t="s">
        <v>10</v>
      </c>
    </row>
    <row r="3366" spans="1:7" x14ac:dyDescent="0.2">
      <c r="A3366" s="2">
        <v>7.2</v>
      </c>
      <c r="B3366" s="2" t="s">
        <v>4993</v>
      </c>
      <c r="C3366" s="2" t="s">
        <v>4994</v>
      </c>
      <c r="D3366" s="2" t="s">
        <v>4754</v>
      </c>
      <c r="E3366" s="2">
        <v>17816192</v>
      </c>
      <c r="F3366" s="2">
        <v>17820602</v>
      </c>
      <c r="G3366" s="2" t="s">
        <v>10</v>
      </c>
    </row>
    <row r="3367" spans="1:7" x14ac:dyDescent="0.2">
      <c r="A3367" s="2">
        <v>7.2</v>
      </c>
      <c r="B3367" s="2" t="s">
        <v>4995</v>
      </c>
      <c r="C3367" s="2" t="s">
        <v>4996</v>
      </c>
      <c r="D3367" s="2" t="s">
        <v>4754</v>
      </c>
      <c r="E3367" s="2">
        <v>17820616</v>
      </c>
      <c r="F3367" s="2">
        <v>17823684</v>
      </c>
      <c r="G3367" s="2" t="s">
        <v>27</v>
      </c>
    </row>
    <row r="3368" spans="1:7" x14ac:dyDescent="0.2">
      <c r="A3368" s="2">
        <v>7.2</v>
      </c>
      <c r="B3368" s="2" t="s">
        <v>4997</v>
      </c>
      <c r="C3368" s="2" t="s">
        <v>43</v>
      </c>
      <c r="D3368" s="2" t="s">
        <v>4754</v>
      </c>
      <c r="E3368" s="2">
        <v>17826563</v>
      </c>
      <c r="F3368" s="2">
        <v>17826623</v>
      </c>
      <c r="G3368" s="2" t="s">
        <v>27</v>
      </c>
    </row>
    <row r="3369" spans="1:7" x14ac:dyDescent="0.2">
      <c r="A3369" s="2">
        <v>7.2</v>
      </c>
      <c r="B3369" s="2" t="s">
        <v>4998</v>
      </c>
      <c r="C3369" s="2" t="s">
        <v>4999</v>
      </c>
      <c r="D3369" s="2" t="s">
        <v>4754</v>
      </c>
      <c r="E3369" s="2">
        <v>17832460</v>
      </c>
      <c r="F3369" s="2">
        <v>17833743</v>
      </c>
      <c r="G3369" s="2" t="s">
        <v>10</v>
      </c>
    </row>
    <row r="3370" spans="1:7" x14ac:dyDescent="0.2">
      <c r="A3370" s="2">
        <v>7.2</v>
      </c>
      <c r="B3370" s="2" t="s">
        <v>5000</v>
      </c>
      <c r="C3370" s="2" t="s">
        <v>5001</v>
      </c>
      <c r="D3370" s="2" t="s">
        <v>4754</v>
      </c>
      <c r="E3370" s="2">
        <v>17838560</v>
      </c>
      <c r="F3370" s="2">
        <v>17844966</v>
      </c>
      <c r="G3370" s="2" t="s">
        <v>10</v>
      </c>
    </row>
    <row r="3371" spans="1:7" x14ac:dyDescent="0.2">
      <c r="A3371" s="2">
        <v>7.2</v>
      </c>
      <c r="B3371" s="2" t="s">
        <v>5002</v>
      </c>
      <c r="C3371" s="2" t="s">
        <v>2182</v>
      </c>
      <c r="D3371" s="2" t="s">
        <v>4754</v>
      </c>
      <c r="E3371" s="2">
        <v>17845825</v>
      </c>
      <c r="F3371" s="2">
        <v>17848717</v>
      </c>
      <c r="G3371" s="2" t="s">
        <v>27</v>
      </c>
    </row>
    <row r="3372" spans="1:7" x14ac:dyDescent="0.2">
      <c r="A3372" s="2">
        <v>7.2</v>
      </c>
      <c r="B3372" s="2" t="s">
        <v>5003</v>
      </c>
      <c r="C3372" s="2" t="s">
        <v>12</v>
      </c>
      <c r="D3372" s="2" t="s">
        <v>4754</v>
      </c>
      <c r="E3372" s="2">
        <v>17851215</v>
      </c>
      <c r="F3372" s="2">
        <v>17852160</v>
      </c>
      <c r="G3372" s="2" t="s">
        <v>27</v>
      </c>
    </row>
    <row r="3373" spans="1:7" x14ac:dyDescent="0.2">
      <c r="A3373" s="2">
        <v>7.2</v>
      </c>
      <c r="B3373" s="2" t="s">
        <v>5004</v>
      </c>
      <c r="C3373" s="2" t="s">
        <v>43</v>
      </c>
      <c r="D3373" s="2" t="s">
        <v>4754</v>
      </c>
      <c r="E3373" s="2">
        <v>17867052</v>
      </c>
      <c r="F3373" s="2">
        <v>17867971</v>
      </c>
      <c r="G3373" s="2" t="s">
        <v>10</v>
      </c>
    </row>
    <row r="3374" spans="1:7" x14ac:dyDescent="0.2">
      <c r="A3374" s="2">
        <v>7.2</v>
      </c>
      <c r="B3374" s="2" t="s">
        <v>5005</v>
      </c>
      <c r="C3374" s="2" t="s">
        <v>5006</v>
      </c>
      <c r="D3374" s="2" t="s">
        <v>4754</v>
      </c>
      <c r="E3374" s="2">
        <v>17870561</v>
      </c>
      <c r="F3374" s="2">
        <v>17880263</v>
      </c>
      <c r="G3374" s="2" t="s">
        <v>10</v>
      </c>
    </row>
    <row r="3375" spans="1:7" x14ac:dyDescent="0.2">
      <c r="A3375" s="2">
        <v>7.2</v>
      </c>
      <c r="B3375" s="2" t="s">
        <v>5007</v>
      </c>
      <c r="C3375" s="2" t="s">
        <v>5008</v>
      </c>
      <c r="D3375" s="2" t="s">
        <v>4754</v>
      </c>
      <c r="E3375" s="2">
        <v>17881175</v>
      </c>
      <c r="F3375" s="2">
        <v>17887798</v>
      </c>
      <c r="G3375" s="2" t="s">
        <v>27</v>
      </c>
    </row>
    <row r="3376" spans="1:7" x14ac:dyDescent="0.2">
      <c r="A3376" s="2">
        <v>7.2</v>
      </c>
      <c r="B3376" s="2" t="s">
        <v>5009</v>
      </c>
      <c r="C3376" s="2" t="s">
        <v>43</v>
      </c>
      <c r="D3376" s="2" t="s">
        <v>4754</v>
      </c>
      <c r="E3376" s="2">
        <v>17881273</v>
      </c>
      <c r="F3376" s="2">
        <v>17887472</v>
      </c>
      <c r="G3376" s="2" t="s">
        <v>10</v>
      </c>
    </row>
    <row r="3377" spans="1:7" x14ac:dyDescent="0.2">
      <c r="A3377" s="2">
        <v>7.2</v>
      </c>
      <c r="B3377" s="2" t="s">
        <v>5010</v>
      </c>
      <c r="C3377" s="2" t="s">
        <v>1292</v>
      </c>
      <c r="D3377" s="2" t="s">
        <v>4754</v>
      </c>
      <c r="E3377" s="2">
        <v>17892259</v>
      </c>
      <c r="F3377" s="2">
        <v>17893087</v>
      </c>
      <c r="G3377" s="2" t="s">
        <v>27</v>
      </c>
    </row>
    <row r="3378" spans="1:7" x14ac:dyDescent="0.2">
      <c r="A3378" s="2">
        <v>7.2</v>
      </c>
      <c r="B3378" s="2" t="s">
        <v>5011</v>
      </c>
      <c r="C3378" s="2" t="s">
        <v>12</v>
      </c>
      <c r="D3378" s="2" t="s">
        <v>4754</v>
      </c>
      <c r="E3378" s="2">
        <v>17903050</v>
      </c>
      <c r="F3378" s="2">
        <v>17904771</v>
      </c>
      <c r="G3378" s="2" t="s">
        <v>10</v>
      </c>
    </row>
    <row r="3379" spans="1:7" x14ac:dyDescent="0.2">
      <c r="A3379" s="2">
        <v>7.2</v>
      </c>
      <c r="B3379" s="2" t="s">
        <v>5012</v>
      </c>
      <c r="C3379" s="2" t="s">
        <v>5013</v>
      </c>
      <c r="D3379" s="2" t="s">
        <v>4754</v>
      </c>
      <c r="E3379" s="2">
        <v>17907341</v>
      </c>
      <c r="F3379" s="2">
        <v>17912113</v>
      </c>
      <c r="G3379" s="2" t="s">
        <v>10</v>
      </c>
    </row>
    <row r="3380" spans="1:7" x14ac:dyDescent="0.2">
      <c r="A3380" s="2">
        <v>7.2</v>
      </c>
      <c r="B3380" s="2" t="s">
        <v>5014</v>
      </c>
      <c r="C3380" s="2" t="s">
        <v>5015</v>
      </c>
      <c r="D3380" s="2" t="s">
        <v>4754</v>
      </c>
      <c r="E3380" s="2">
        <v>17945712</v>
      </c>
      <c r="F3380" s="2">
        <v>17947351</v>
      </c>
      <c r="G3380" s="2" t="s">
        <v>10</v>
      </c>
    </row>
    <row r="3381" spans="1:7" x14ac:dyDescent="0.2">
      <c r="A3381" s="2">
        <v>7.2</v>
      </c>
      <c r="B3381" s="2" t="s">
        <v>5016</v>
      </c>
      <c r="C3381" s="2" t="s">
        <v>43</v>
      </c>
      <c r="D3381" s="2" t="s">
        <v>4754</v>
      </c>
      <c r="E3381" s="2">
        <v>17976464</v>
      </c>
      <c r="F3381" s="2">
        <v>17976534</v>
      </c>
      <c r="G3381" s="2" t="s">
        <v>27</v>
      </c>
    </row>
    <row r="3382" spans="1:7" x14ac:dyDescent="0.2">
      <c r="A3382" s="2">
        <v>7.2</v>
      </c>
      <c r="B3382" s="2" t="s">
        <v>5017</v>
      </c>
      <c r="C3382" s="2" t="s">
        <v>43</v>
      </c>
      <c r="D3382" s="2" t="s">
        <v>4754</v>
      </c>
      <c r="E3382" s="2">
        <v>17981629</v>
      </c>
      <c r="F3382" s="2">
        <v>17981682</v>
      </c>
      <c r="G3382" s="2" t="s">
        <v>10</v>
      </c>
    </row>
    <row r="3383" spans="1:7" x14ac:dyDescent="0.2">
      <c r="A3383" s="2">
        <v>7.2</v>
      </c>
      <c r="B3383" s="2" t="s">
        <v>5018</v>
      </c>
      <c r="C3383" s="2" t="s">
        <v>33</v>
      </c>
      <c r="D3383" s="2" t="s">
        <v>4754</v>
      </c>
      <c r="E3383" s="2">
        <v>17987904</v>
      </c>
      <c r="F3383" s="2">
        <v>17991963</v>
      </c>
      <c r="G3383" s="2" t="s">
        <v>10</v>
      </c>
    </row>
    <row r="3384" spans="1:7" x14ac:dyDescent="0.2">
      <c r="A3384" s="2">
        <v>7.2</v>
      </c>
      <c r="B3384" s="2" t="s">
        <v>5019</v>
      </c>
      <c r="C3384" s="2" t="s">
        <v>41</v>
      </c>
      <c r="D3384" s="2" t="s">
        <v>4754</v>
      </c>
      <c r="E3384" s="2">
        <v>17987936</v>
      </c>
      <c r="F3384" s="2">
        <v>17991989</v>
      </c>
      <c r="G3384" s="2" t="s">
        <v>27</v>
      </c>
    </row>
    <row r="3385" spans="1:7" x14ac:dyDescent="0.2">
      <c r="A3385" s="2">
        <v>7.2</v>
      </c>
      <c r="B3385" s="2" t="s">
        <v>5020</v>
      </c>
      <c r="C3385" s="2" t="s">
        <v>43</v>
      </c>
      <c r="D3385" s="2" t="s">
        <v>4754</v>
      </c>
      <c r="E3385" s="2">
        <v>18035585</v>
      </c>
      <c r="F3385" s="2">
        <v>18035655</v>
      </c>
      <c r="G3385" s="2" t="s">
        <v>27</v>
      </c>
    </row>
    <row r="3386" spans="1:7" x14ac:dyDescent="0.2">
      <c r="A3386" s="2">
        <v>7.2</v>
      </c>
      <c r="B3386" s="2" t="s">
        <v>5021</v>
      </c>
      <c r="C3386" s="2" t="s">
        <v>43</v>
      </c>
      <c r="D3386" s="2" t="s">
        <v>4754</v>
      </c>
      <c r="E3386" s="2">
        <v>18040750</v>
      </c>
      <c r="F3386" s="2">
        <v>18040803</v>
      </c>
      <c r="G3386" s="2" t="s">
        <v>10</v>
      </c>
    </row>
    <row r="3387" spans="1:7" x14ac:dyDescent="0.2">
      <c r="A3387" s="2">
        <v>7.2</v>
      </c>
      <c r="B3387" s="2" t="s">
        <v>5022</v>
      </c>
      <c r="C3387" s="2" t="s">
        <v>33</v>
      </c>
      <c r="D3387" s="2" t="s">
        <v>4754</v>
      </c>
      <c r="E3387" s="2">
        <v>18047025</v>
      </c>
      <c r="F3387" s="2">
        <v>18051084</v>
      </c>
      <c r="G3387" s="2" t="s">
        <v>10</v>
      </c>
    </row>
    <row r="3388" spans="1:7" x14ac:dyDescent="0.2">
      <c r="A3388" s="2">
        <v>7.2</v>
      </c>
      <c r="B3388" s="2" t="s">
        <v>5023</v>
      </c>
      <c r="C3388" s="2" t="s">
        <v>5024</v>
      </c>
      <c r="D3388" s="2" t="s">
        <v>4754</v>
      </c>
      <c r="E3388" s="2">
        <v>18047057</v>
      </c>
      <c r="F3388" s="2">
        <v>18051110</v>
      </c>
      <c r="G3388" s="2" t="s">
        <v>27</v>
      </c>
    </row>
    <row r="3389" spans="1:7" x14ac:dyDescent="0.2">
      <c r="A3389" s="2">
        <v>7.2</v>
      </c>
      <c r="B3389" s="2" t="s">
        <v>5025</v>
      </c>
      <c r="C3389" s="2" t="s">
        <v>5026</v>
      </c>
      <c r="D3389" s="2" t="s">
        <v>4754</v>
      </c>
      <c r="E3389" s="2">
        <v>18102558</v>
      </c>
      <c r="F3389" s="2">
        <v>18103713</v>
      </c>
      <c r="G3389" s="2" t="s">
        <v>27</v>
      </c>
    </row>
    <row r="3390" spans="1:7" x14ac:dyDescent="0.2">
      <c r="A3390" s="2">
        <v>7.2</v>
      </c>
      <c r="B3390" s="2" t="s">
        <v>5027</v>
      </c>
      <c r="C3390" s="2" t="s">
        <v>5028</v>
      </c>
      <c r="D3390" s="2" t="s">
        <v>4754</v>
      </c>
      <c r="E3390" s="2">
        <v>18106225</v>
      </c>
      <c r="F3390" s="2">
        <v>18111251</v>
      </c>
      <c r="G3390" s="2" t="s">
        <v>10</v>
      </c>
    </row>
    <row r="3391" spans="1:7" x14ac:dyDescent="0.2">
      <c r="A3391" s="2">
        <v>7.2</v>
      </c>
      <c r="B3391" s="2" t="s">
        <v>5029</v>
      </c>
      <c r="C3391" s="2" t="s">
        <v>786</v>
      </c>
      <c r="D3391" s="2" t="s">
        <v>4754</v>
      </c>
      <c r="E3391" s="2">
        <v>18113479</v>
      </c>
      <c r="F3391" s="2">
        <v>18115173</v>
      </c>
      <c r="G3391" s="2" t="s">
        <v>27</v>
      </c>
    </row>
    <row r="3392" spans="1:7" x14ac:dyDescent="0.2">
      <c r="A3392" s="2">
        <v>7.2</v>
      </c>
      <c r="B3392" s="2" t="s">
        <v>5030</v>
      </c>
      <c r="C3392" s="2" t="s">
        <v>786</v>
      </c>
      <c r="D3392" s="2" t="s">
        <v>4754</v>
      </c>
      <c r="E3392" s="2">
        <v>18124677</v>
      </c>
      <c r="F3392" s="2">
        <v>18126388</v>
      </c>
      <c r="G3392" s="2" t="s">
        <v>27</v>
      </c>
    </row>
    <row r="3393" spans="1:7" x14ac:dyDescent="0.2">
      <c r="A3393" s="2">
        <v>7.3</v>
      </c>
      <c r="B3393" s="2" t="s">
        <v>5031</v>
      </c>
      <c r="C3393" s="2" t="s">
        <v>5032</v>
      </c>
      <c r="D3393" s="2" t="s">
        <v>4754</v>
      </c>
      <c r="E3393" s="2">
        <v>21876891</v>
      </c>
      <c r="F3393" s="2">
        <v>21883372</v>
      </c>
      <c r="G3393" s="2" t="s">
        <v>27</v>
      </c>
    </row>
    <row r="3394" spans="1:7" x14ac:dyDescent="0.2">
      <c r="A3394" s="2">
        <v>7.3</v>
      </c>
      <c r="B3394" s="2" t="s">
        <v>5033</v>
      </c>
      <c r="C3394" s="2" t="s">
        <v>5034</v>
      </c>
      <c r="D3394" s="2" t="s">
        <v>4754</v>
      </c>
      <c r="E3394" s="2">
        <v>21894865</v>
      </c>
      <c r="F3394" s="2">
        <v>21898610</v>
      </c>
      <c r="G3394" s="2" t="s">
        <v>27</v>
      </c>
    </row>
    <row r="3395" spans="1:7" x14ac:dyDescent="0.2">
      <c r="A3395" s="2">
        <v>7.3</v>
      </c>
      <c r="B3395" s="2" t="s">
        <v>5035</v>
      </c>
      <c r="C3395" s="2" t="s">
        <v>33</v>
      </c>
      <c r="D3395" s="2" t="s">
        <v>4754</v>
      </c>
      <c r="E3395" s="2">
        <v>21895028</v>
      </c>
      <c r="F3395" s="2">
        <v>21898511</v>
      </c>
      <c r="G3395" s="2" t="s">
        <v>10</v>
      </c>
    </row>
    <row r="3396" spans="1:7" x14ac:dyDescent="0.2">
      <c r="A3396" s="2">
        <v>7.3</v>
      </c>
      <c r="B3396" s="2" t="s">
        <v>5036</v>
      </c>
      <c r="C3396" s="2" t="s">
        <v>5037</v>
      </c>
      <c r="D3396" s="2" t="s">
        <v>4754</v>
      </c>
      <c r="E3396" s="2">
        <v>21901505</v>
      </c>
      <c r="F3396" s="2">
        <v>21908493</v>
      </c>
      <c r="G3396" s="2" t="s">
        <v>27</v>
      </c>
    </row>
    <row r="3397" spans="1:7" x14ac:dyDescent="0.2">
      <c r="A3397" s="2">
        <v>7.3</v>
      </c>
      <c r="B3397" s="2" t="s">
        <v>5038</v>
      </c>
      <c r="C3397" s="2" t="s">
        <v>84</v>
      </c>
      <c r="D3397" s="2" t="s">
        <v>4754</v>
      </c>
      <c r="E3397" s="2">
        <v>21901507</v>
      </c>
      <c r="F3397" s="2">
        <v>21905248</v>
      </c>
      <c r="G3397" s="2" t="s">
        <v>10</v>
      </c>
    </row>
    <row r="3398" spans="1:7" x14ac:dyDescent="0.2">
      <c r="A3398" s="2">
        <v>7.3</v>
      </c>
      <c r="B3398" s="2" t="s">
        <v>5039</v>
      </c>
      <c r="C3398" s="2" t="s">
        <v>5040</v>
      </c>
      <c r="D3398" s="2" t="s">
        <v>4754</v>
      </c>
      <c r="E3398" s="2">
        <v>21910226</v>
      </c>
      <c r="F3398" s="2">
        <v>21915284</v>
      </c>
      <c r="G3398" s="2" t="s">
        <v>27</v>
      </c>
    </row>
    <row r="3399" spans="1:7" x14ac:dyDescent="0.2">
      <c r="A3399" s="2">
        <v>7.3</v>
      </c>
      <c r="B3399" s="2" t="s">
        <v>5041</v>
      </c>
      <c r="C3399" s="2" t="s">
        <v>33</v>
      </c>
      <c r="D3399" s="2" t="s">
        <v>4754</v>
      </c>
      <c r="E3399" s="2">
        <v>21910483</v>
      </c>
      <c r="F3399" s="2">
        <v>21915075</v>
      </c>
      <c r="G3399" s="2" t="s">
        <v>10</v>
      </c>
    </row>
    <row r="3400" spans="1:7" x14ac:dyDescent="0.2">
      <c r="A3400" s="2">
        <v>7.3</v>
      </c>
      <c r="B3400" s="2" t="s">
        <v>5042</v>
      </c>
      <c r="C3400" s="2" t="s">
        <v>5043</v>
      </c>
      <c r="D3400" s="2" t="s">
        <v>4754</v>
      </c>
      <c r="E3400" s="2">
        <v>21952472</v>
      </c>
      <c r="F3400" s="2">
        <v>21952789</v>
      </c>
      <c r="G3400" s="2" t="s">
        <v>10</v>
      </c>
    </row>
    <row r="3401" spans="1:7" x14ac:dyDescent="0.2">
      <c r="A3401" s="2">
        <v>7.3</v>
      </c>
      <c r="B3401" s="2" t="s">
        <v>5044</v>
      </c>
      <c r="C3401" s="2" t="s">
        <v>5045</v>
      </c>
      <c r="D3401" s="2" t="s">
        <v>4754</v>
      </c>
      <c r="E3401" s="2">
        <v>21970365</v>
      </c>
      <c r="F3401" s="2">
        <v>21973380</v>
      </c>
      <c r="G3401" s="2" t="s">
        <v>10</v>
      </c>
    </row>
    <row r="3402" spans="1:7" x14ac:dyDescent="0.2">
      <c r="A3402" s="2">
        <v>7.3</v>
      </c>
      <c r="B3402" s="2" t="s">
        <v>5046</v>
      </c>
      <c r="C3402" s="2" t="s">
        <v>5043</v>
      </c>
      <c r="D3402" s="2" t="s">
        <v>4754</v>
      </c>
      <c r="E3402" s="2">
        <v>21989414</v>
      </c>
      <c r="F3402" s="2">
        <v>21991716</v>
      </c>
      <c r="G3402" s="2" t="s">
        <v>10</v>
      </c>
    </row>
    <row r="3403" spans="1:7" x14ac:dyDescent="0.2">
      <c r="A3403" s="2">
        <v>7.3</v>
      </c>
      <c r="B3403" s="2" t="s">
        <v>5047</v>
      </c>
      <c r="C3403" s="2" t="s">
        <v>33</v>
      </c>
      <c r="D3403" s="2" t="s">
        <v>4754</v>
      </c>
      <c r="E3403" s="2">
        <v>22015761</v>
      </c>
      <c r="F3403" s="2">
        <v>22019154</v>
      </c>
      <c r="G3403" s="2" t="s">
        <v>10</v>
      </c>
    </row>
    <row r="3404" spans="1:7" x14ac:dyDescent="0.2">
      <c r="A3404" s="2">
        <v>7.3</v>
      </c>
      <c r="B3404" s="2" t="s">
        <v>5048</v>
      </c>
      <c r="C3404" s="2" t="s">
        <v>5049</v>
      </c>
      <c r="D3404" s="2" t="s">
        <v>4754</v>
      </c>
      <c r="E3404" s="2">
        <v>22015802</v>
      </c>
      <c r="F3404" s="2">
        <v>22019184</v>
      </c>
      <c r="G3404" s="2" t="s">
        <v>27</v>
      </c>
    </row>
    <row r="3405" spans="1:7" x14ac:dyDescent="0.2">
      <c r="A3405" s="2">
        <v>7.3</v>
      </c>
      <c r="B3405" s="2" t="s">
        <v>5050</v>
      </c>
      <c r="C3405" s="2" t="s">
        <v>33</v>
      </c>
      <c r="D3405" s="2" t="s">
        <v>4754</v>
      </c>
      <c r="E3405" s="2">
        <v>22036311</v>
      </c>
      <c r="F3405" s="2">
        <v>22039899</v>
      </c>
      <c r="G3405" s="2" t="s">
        <v>10</v>
      </c>
    </row>
    <row r="3406" spans="1:7" x14ac:dyDescent="0.2">
      <c r="A3406" s="2">
        <v>7.3</v>
      </c>
      <c r="B3406" s="2" t="s">
        <v>5051</v>
      </c>
      <c r="C3406" s="2" t="s">
        <v>5052</v>
      </c>
      <c r="D3406" s="2" t="s">
        <v>4754</v>
      </c>
      <c r="E3406" s="2">
        <v>22036962</v>
      </c>
      <c r="F3406" s="2">
        <v>22039724</v>
      </c>
      <c r="G3406" s="2" t="s">
        <v>27</v>
      </c>
    </row>
    <row r="3407" spans="1:7" x14ac:dyDescent="0.2">
      <c r="A3407" s="2">
        <v>7.3</v>
      </c>
      <c r="B3407" s="2" t="s">
        <v>5053</v>
      </c>
      <c r="C3407" s="2" t="s">
        <v>5054</v>
      </c>
      <c r="D3407" s="2" t="s">
        <v>4754</v>
      </c>
      <c r="E3407" s="2">
        <v>22046017</v>
      </c>
      <c r="F3407" s="2">
        <v>22048220</v>
      </c>
      <c r="G3407" s="2" t="s">
        <v>10</v>
      </c>
    </row>
    <row r="3408" spans="1:7" x14ac:dyDescent="0.2">
      <c r="A3408" s="2">
        <v>7.3</v>
      </c>
      <c r="B3408" s="2" t="s">
        <v>5055</v>
      </c>
      <c r="C3408" s="2" t="s">
        <v>12</v>
      </c>
      <c r="D3408" s="2" t="s">
        <v>4754</v>
      </c>
      <c r="E3408" s="2">
        <v>22050977</v>
      </c>
      <c r="F3408" s="2">
        <v>22052034</v>
      </c>
      <c r="G3408" s="2" t="s">
        <v>10</v>
      </c>
    </row>
    <row r="3409" spans="1:7" x14ac:dyDescent="0.2">
      <c r="A3409" s="2">
        <v>7.3</v>
      </c>
      <c r="B3409" s="2" t="s">
        <v>5056</v>
      </c>
      <c r="C3409" s="2" t="s">
        <v>12</v>
      </c>
      <c r="D3409" s="2" t="s">
        <v>4754</v>
      </c>
      <c r="E3409" s="2">
        <v>22056455</v>
      </c>
      <c r="F3409" s="2">
        <v>22059701</v>
      </c>
      <c r="G3409" s="2" t="s">
        <v>27</v>
      </c>
    </row>
    <row r="3410" spans="1:7" x14ac:dyDescent="0.2">
      <c r="A3410" s="2">
        <v>7.3</v>
      </c>
      <c r="B3410" s="2" t="s">
        <v>5057</v>
      </c>
      <c r="C3410" s="2" t="s">
        <v>12</v>
      </c>
      <c r="D3410" s="2" t="s">
        <v>4754</v>
      </c>
      <c r="E3410" s="2">
        <v>22064503</v>
      </c>
      <c r="F3410" s="2">
        <v>22067677</v>
      </c>
      <c r="G3410" s="2" t="s">
        <v>10</v>
      </c>
    </row>
    <row r="3411" spans="1:7" x14ac:dyDescent="0.2">
      <c r="A3411" s="2">
        <v>7.3</v>
      </c>
      <c r="B3411" s="2" t="s">
        <v>5058</v>
      </c>
      <c r="C3411" s="2" t="s">
        <v>33</v>
      </c>
      <c r="D3411" s="2" t="s">
        <v>4754</v>
      </c>
      <c r="E3411" s="2">
        <v>22066412</v>
      </c>
      <c r="F3411" s="2">
        <v>22067719</v>
      </c>
      <c r="G3411" s="2" t="s">
        <v>27</v>
      </c>
    </row>
    <row r="3412" spans="1:7" x14ac:dyDescent="0.2">
      <c r="A3412" s="2">
        <v>7.3</v>
      </c>
      <c r="B3412" s="2" t="s">
        <v>5059</v>
      </c>
      <c r="C3412" s="2" t="s">
        <v>35</v>
      </c>
      <c r="D3412" s="2" t="s">
        <v>4754</v>
      </c>
      <c r="E3412" s="2">
        <v>22073738</v>
      </c>
      <c r="F3412" s="2">
        <v>22079495</v>
      </c>
      <c r="G3412" s="2" t="s">
        <v>27</v>
      </c>
    </row>
    <row r="3413" spans="1:7" x14ac:dyDescent="0.2">
      <c r="A3413" s="2">
        <v>7.3</v>
      </c>
      <c r="B3413" s="2" t="s">
        <v>5060</v>
      </c>
      <c r="C3413" s="2" t="s">
        <v>12</v>
      </c>
      <c r="D3413" s="2" t="s">
        <v>4754</v>
      </c>
      <c r="E3413" s="2">
        <v>22077208</v>
      </c>
      <c r="F3413" s="2">
        <v>22078130</v>
      </c>
      <c r="G3413" s="2" t="s">
        <v>27</v>
      </c>
    </row>
    <row r="3414" spans="1:7" x14ac:dyDescent="0.2">
      <c r="A3414" s="2">
        <v>7.3</v>
      </c>
      <c r="B3414" s="2" t="s">
        <v>5061</v>
      </c>
      <c r="C3414" s="2" t="s">
        <v>33</v>
      </c>
      <c r="D3414" s="2" t="s">
        <v>4754</v>
      </c>
      <c r="E3414" s="2">
        <v>22082577</v>
      </c>
      <c r="F3414" s="2">
        <v>22083518</v>
      </c>
      <c r="G3414" s="2" t="s">
        <v>27</v>
      </c>
    </row>
    <row r="3415" spans="1:7" x14ac:dyDescent="0.2">
      <c r="A3415" s="2">
        <v>7.3</v>
      </c>
      <c r="B3415" s="2" t="s">
        <v>5062</v>
      </c>
      <c r="C3415" s="2" t="s">
        <v>5063</v>
      </c>
      <c r="D3415" s="2" t="s">
        <v>4754</v>
      </c>
      <c r="E3415" s="2">
        <v>22082602</v>
      </c>
      <c r="F3415" s="2">
        <v>22083848</v>
      </c>
      <c r="G3415" s="2" t="s">
        <v>10</v>
      </c>
    </row>
    <row r="3416" spans="1:7" x14ac:dyDescent="0.2">
      <c r="A3416" s="2">
        <v>7.3</v>
      </c>
      <c r="B3416" s="2" t="s">
        <v>5064</v>
      </c>
      <c r="C3416" s="2" t="s">
        <v>35</v>
      </c>
      <c r="D3416" s="2" t="s">
        <v>4754</v>
      </c>
      <c r="E3416" s="2">
        <v>22088000</v>
      </c>
      <c r="F3416" s="2">
        <v>22090410</v>
      </c>
      <c r="G3416" s="2" t="s">
        <v>10</v>
      </c>
    </row>
    <row r="3417" spans="1:7" x14ac:dyDescent="0.2">
      <c r="A3417" s="2">
        <v>7.3</v>
      </c>
      <c r="B3417" s="2" t="s">
        <v>5065</v>
      </c>
      <c r="C3417" s="2" t="s">
        <v>33</v>
      </c>
      <c r="D3417" s="2" t="s">
        <v>4754</v>
      </c>
      <c r="E3417" s="2">
        <v>22088053</v>
      </c>
      <c r="F3417" s="2">
        <v>22089287</v>
      </c>
      <c r="G3417" s="2" t="s">
        <v>27</v>
      </c>
    </row>
    <row r="3418" spans="1:7" x14ac:dyDescent="0.2">
      <c r="A3418" s="2">
        <v>7.3</v>
      </c>
      <c r="B3418" s="2" t="s">
        <v>5066</v>
      </c>
      <c r="C3418" s="2" t="s">
        <v>33</v>
      </c>
      <c r="D3418" s="2" t="s">
        <v>4754</v>
      </c>
      <c r="E3418" s="2">
        <v>22101893</v>
      </c>
      <c r="F3418" s="2">
        <v>22102840</v>
      </c>
      <c r="G3418" s="2" t="s">
        <v>27</v>
      </c>
    </row>
    <row r="3419" spans="1:7" x14ac:dyDescent="0.2">
      <c r="A3419" s="2">
        <v>7.3</v>
      </c>
      <c r="B3419" s="2" t="s">
        <v>5067</v>
      </c>
      <c r="C3419" s="2" t="s">
        <v>52</v>
      </c>
      <c r="D3419" s="2" t="s">
        <v>4754</v>
      </c>
      <c r="E3419" s="2">
        <v>22101917</v>
      </c>
      <c r="F3419" s="2">
        <v>22105152</v>
      </c>
      <c r="G3419" s="2" t="s">
        <v>10</v>
      </c>
    </row>
    <row r="3420" spans="1:7" x14ac:dyDescent="0.2">
      <c r="A3420" s="2">
        <v>7.3</v>
      </c>
      <c r="B3420" s="2" t="s">
        <v>5068</v>
      </c>
      <c r="C3420" s="2" t="s">
        <v>35</v>
      </c>
      <c r="D3420" s="2" t="s">
        <v>4754</v>
      </c>
      <c r="E3420" s="2">
        <v>22107689</v>
      </c>
      <c r="F3420" s="2">
        <v>22110130</v>
      </c>
      <c r="G3420" s="2" t="s">
        <v>10</v>
      </c>
    </row>
    <row r="3421" spans="1:7" x14ac:dyDescent="0.2">
      <c r="A3421" s="2">
        <v>7.3</v>
      </c>
      <c r="B3421" s="2" t="s">
        <v>5069</v>
      </c>
      <c r="C3421" s="2" t="s">
        <v>33</v>
      </c>
      <c r="D3421" s="2" t="s">
        <v>4754</v>
      </c>
      <c r="E3421" s="2">
        <v>22107715</v>
      </c>
      <c r="F3421" s="2">
        <v>22108709</v>
      </c>
      <c r="G3421" s="2" t="s">
        <v>27</v>
      </c>
    </row>
    <row r="3422" spans="1:7" x14ac:dyDescent="0.2">
      <c r="A3422" s="2">
        <v>7.3</v>
      </c>
      <c r="B3422" s="2" t="s">
        <v>5070</v>
      </c>
      <c r="C3422" s="2" t="s">
        <v>12</v>
      </c>
      <c r="D3422" s="2" t="s">
        <v>4754</v>
      </c>
      <c r="E3422" s="2">
        <v>22110826</v>
      </c>
      <c r="F3422" s="2">
        <v>22113674</v>
      </c>
      <c r="G3422" s="2" t="s">
        <v>10</v>
      </c>
    </row>
    <row r="3423" spans="1:7" x14ac:dyDescent="0.2">
      <c r="A3423" s="2">
        <v>7.3</v>
      </c>
      <c r="B3423" s="2" t="s">
        <v>5071</v>
      </c>
      <c r="C3423" s="2" t="s">
        <v>5072</v>
      </c>
      <c r="D3423" s="2" t="s">
        <v>4754</v>
      </c>
      <c r="E3423" s="2">
        <v>22114961</v>
      </c>
      <c r="F3423" s="2">
        <v>22123061</v>
      </c>
      <c r="G3423" s="2" t="s">
        <v>10</v>
      </c>
    </row>
    <row r="3424" spans="1:7" x14ac:dyDescent="0.2">
      <c r="A3424" s="2">
        <v>7.3</v>
      </c>
      <c r="B3424" s="2" t="s">
        <v>5073</v>
      </c>
      <c r="C3424" s="2" t="s">
        <v>43</v>
      </c>
      <c r="D3424" s="2" t="s">
        <v>4754</v>
      </c>
      <c r="E3424" s="2">
        <v>22125123</v>
      </c>
      <c r="F3424" s="2">
        <v>22129938</v>
      </c>
      <c r="G3424" s="2" t="s">
        <v>27</v>
      </c>
    </row>
    <row r="3425" spans="1:7" x14ac:dyDescent="0.2">
      <c r="A3425" s="2">
        <v>7.3</v>
      </c>
      <c r="B3425" s="2" t="s">
        <v>5074</v>
      </c>
      <c r="C3425" s="2" t="s">
        <v>12</v>
      </c>
      <c r="D3425" s="2" t="s">
        <v>4754</v>
      </c>
      <c r="E3425" s="2">
        <v>22125218</v>
      </c>
      <c r="F3425" s="2">
        <v>22127923</v>
      </c>
      <c r="G3425" s="2" t="s">
        <v>10</v>
      </c>
    </row>
    <row r="3426" spans="1:7" x14ac:dyDescent="0.2">
      <c r="A3426" s="2">
        <v>7.3</v>
      </c>
      <c r="B3426" s="2" t="s">
        <v>5075</v>
      </c>
      <c r="C3426" s="2" t="s">
        <v>12</v>
      </c>
      <c r="D3426" s="2" t="s">
        <v>4754</v>
      </c>
      <c r="E3426" s="2">
        <v>22128502</v>
      </c>
      <c r="F3426" s="2">
        <v>22130398</v>
      </c>
      <c r="G3426" s="2" t="s">
        <v>10</v>
      </c>
    </row>
    <row r="3427" spans="1:7" x14ac:dyDescent="0.2">
      <c r="A3427" s="2">
        <v>7.3</v>
      </c>
      <c r="B3427" s="2" t="s">
        <v>5076</v>
      </c>
      <c r="C3427" s="2" t="s">
        <v>43</v>
      </c>
      <c r="D3427" s="2" t="s">
        <v>4754</v>
      </c>
      <c r="E3427" s="2">
        <v>22141246</v>
      </c>
      <c r="F3427" s="2">
        <v>22141737</v>
      </c>
      <c r="G3427" s="2" t="s">
        <v>10</v>
      </c>
    </row>
    <row r="3428" spans="1:7" x14ac:dyDescent="0.2">
      <c r="A3428" s="2">
        <v>7.3</v>
      </c>
      <c r="B3428" s="2" t="s">
        <v>5077</v>
      </c>
      <c r="C3428" s="2" t="s">
        <v>5078</v>
      </c>
      <c r="D3428" s="2" t="s">
        <v>4754</v>
      </c>
      <c r="E3428" s="2">
        <v>22169522</v>
      </c>
      <c r="F3428" s="2">
        <v>22171723</v>
      </c>
      <c r="G3428" s="2" t="s">
        <v>27</v>
      </c>
    </row>
    <row r="3429" spans="1:7" x14ac:dyDescent="0.2">
      <c r="A3429" s="2">
        <v>7.3</v>
      </c>
      <c r="B3429" s="2" t="s">
        <v>5079</v>
      </c>
      <c r="C3429" s="2" t="s">
        <v>33</v>
      </c>
      <c r="D3429" s="2" t="s">
        <v>4754</v>
      </c>
      <c r="E3429" s="2">
        <v>22169531</v>
      </c>
      <c r="F3429" s="2">
        <v>22171669</v>
      </c>
      <c r="G3429" s="2" t="s">
        <v>10</v>
      </c>
    </row>
    <row r="3430" spans="1:7" x14ac:dyDescent="0.2">
      <c r="A3430" s="2">
        <v>7.4</v>
      </c>
      <c r="B3430" s="2" t="s">
        <v>5080</v>
      </c>
      <c r="C3430" s="2" t="s">
        <v>5081</v>
      </c>
      <c r="D3430" s="2" t="s">
        <v>4754</v>
      </c>
      <c r="E3430" s="2">
        <v>25335229</v>
      </c>
      <c r="F3430" s="2">
        <v>25338981</v>
      </c>
      <c r="G3430" s="2" t="s">
        <v>10</v>
      </c>
    </row>
    <row r="3431" spans="1:7" x14ac:dyDescent="0.2">
      <c r="A3431" s="2">
        <v>7.4</v>
      </c>
      <c r="B3431" s="2" t="s">
        <v>5082</v>
      </c>
      <c r="C3431" s="2" t="s">
        <v>43</v>
      </c>
      <c r="D3431" s="2" t="s">
        <v>4754</v>
      </c>
      <c r="E3431" s="2">
        <v>25339187</v>
      </c>
      <c r="F3431" s="2">
        <v>25342482</v>
      </c>
      <c r="G3431" s="2" t="s">
        <v>10</v>
      </c>
    </row>
    <row r="3432" spans="1:7" x14ac:dyDescent="0.2">
      <c r="A3432" s="2">
        <v>7.4</v>
      </c>
      <c r="B3432" s="2" t="s">
        <v>5083</v>
      </c>
      <c r="C3432" s="2" t="s">
        <v>2715</v>
      </c>
      <c r="D3432" s="2" t="s">
        <v>4754</v>
      </c>
      <c r="E3432" s="2">
        <v>25348060</v>
      </c>
      <c r="F3432" s="2">
        <v>25350242</v>
      </c>
      <c r="G3432" s="2" t="s">
        <v>10</v>
      </c>
    </row>
    <row r="3433" spans="1:7" x14ac:dyDescent="0.2">
      <c r="A3433" s="2">
        <v>7.4</v>
      </c>
      <c r="B3433" s="2" t="s">
        <v>5084</v>
      </c>
      <c r="C3433" s="2" t="s">
        <v>5085</v>
      </c>
      <c r="D3433" s="2" t="s">
        <v>4754</v>
      </c>
      <c r="E3433" s="2">
        <v>25357841</v>
      </c>
      <c r="F3433" s="2">
        <v>25362755</v>
      </c>
      <c r="G3433" s="2" t="s">
        <v>10</v>
      </c>
    </row>
    <row r="3434" spans="1:7" x14ac:dyDescent="0.2">
      <c r="A3434" s="2">
        <v>7.4</v>
      </c>
      <c r="B3434" s="2" t="s">
        <v>5086</v>
      </c>
      <c r="C3434" s="2" t="s">
        <v>739</v>
      </c>
      <c r="D3434" s="2" t="s">
        <v>4754</v>
      </c>
      <c r="E3434" s="2">
        <v>25363573</v>
      </c>
      <c r="F3434" s="2">
        <v>25364560</v>
      </c>
      <c r="G3434" s="2" t="s">
        <v>27</v>
      </c>
    </row>
    <row r="3435" spans="1:7" x14ac:dyDescent="0.2">
      <c r="A3435" s="2">
        <v>7.4</v>
      </c>
      <c r="B3435" s="2" t="s">
        <v>5087</v>
      </c>
      <c r="C3435" s="2" t="s">
        <v>5088</v>
      </c>
      <c r="D3435" s="2" t="s">
        <v>4754</v>
      </c>
      <c r="E3435" s="2">
        <v>25369462</v>
      </c>
      <c r="F3435" s="2">
        <v>25371807</v>
      </c>
      <c r="G3435" s="2" t="s">
        <v>27</v>
      </c>
    </row>
    <row r="3436" spans="1:7" x14ac:dyDescent="0.2">
      <c r="A3436" s="2">
        <v>7.4</v>
      </c>
      <c r="B3436" s="2" t="s">
        <v>5089</v>
      </c>
      <c r="C3436" s="2" t="s">
        <v>5090</v>
      </c>
      <c r="D3436" s="2" t="s">
        <v>4754</v>
      </c>
      <c r="E3436" s="2">
        <v>25372046</v>
      </c>
      <c r="F3436" s="2">
        <v>25375591</v>
      </c>
      <c r="G3436" s="2" t="s">
        <v>10</v>
      </c>
    </row>
    <row r="3437" spans="1:7" x14ac:dyDescent="0.2">
      <c r="A3437" s="2">
        <v>7.4</v>
      </c>
      <c r="B3437" s="2" t="s">
        <v>5091</v>
      </c>
      <c r="C3437" s="2" t="s">
        <v>5092</v>
      </c>
      <c r="D3437" s="2" t="s">
        <v>4754</v>
      </c>
      <c r="E3437" s="2">
        <v>25381698</v>
      </c>
      <c r="F3437" s="2">
        <v>25389532</v>
      </c>
      <c r="G3437" s="2" t="s">
        <v>10</v>
      </c>
    </row>
    <row r="3438" spans="1:7" x14ac:dyDescent="0.2">
      <c r="A3438" s="2">
        <v>7.4</v>
      </c>
      <c r="B3438" s="2" t="s">
        <v>5093</v>
      </c>
      <c r="C3438" s="2" t="s">
        <v>12</v>
      </c>
      <c r="D3438" s="2" t="s">
        <v>4754</v>
      </c>
      <c r="E3438" s="2">
        <v>25389683</v>
      </c>
      <c r="F3438" s="2">
        <v>25391554</v>
      </c>
      <c r="G3438" s="2" t="s">
        <v>10</v>
      </c>
    </row>
    <row r="3439" spans="1:7" x14ac:dyDescent="0.2">
      <c r="A3439" s="2">
        <v>7.4</v>
      </c>
      <c r="B3439" s="2" t="s">
        <v>5094</v>
      </c>
      <c r="C3439" s="2" t="s">
        <v>5095</v>
      </c>
      <c r="D3439" s="2" t="s">
        <v>4754</v>
      </c>
      <c r="E3439" s="2">
        <v>25393024</v>
      </c>
      <c r="F3439" s="2">
        <v>25398600</v>
      </c>
      <c r="G3439" s="2" t="s">
        <v>27</v>
      </c>
    </row>
    <row r="3440" spans="1:7" x14ac:dyDescent="0.2">
      <c r="A3440" s="2">
        <v>7.4</v>
      </c>
      <c r="B3440" s="2" t="s">
        <v>5096</v>
      </c>
      <c r="C3440" s="2" t="s">
        <v>5097</v>
      </c>
      <c r="D3440" s="2" t="s">
        <v>4754</v>
      </c>
      <c r="E3440" s="2">
        <v>25408400</v>
      </c>
      <c r="F3440" s="2">
        <v>25413093</v>
      </c>
      <c r="G3440" s="2" t="s">
        <v>10</v>
      </c>
    </row>
    <row r="3441" spans="1:7" x14ac:dyDescent="0.2">
      <c r="A3441" s="2">
        <v>7.4</v>
      </c>
      <c r="B3441" s="2" t="s">
        <v>5098</v>
      </c>
      <c r="C3441" s="2" t="s">
        <v>5099</v>
      </c>
      <c r="D3441" s="2" t="s">
        <v>4754</v>
      </c>
      <c r="E3441" s="2">
        <v>25413432</v>
      </c>
      <c r="F3441" s="2">
        <v>25415684</v>
      </c>
      <c r="G3441" s="2" t="s">
        <v>27</v>
      </c>
    </row>
    <row r="3442" spans="1:7" x14ac:dyDescent="0.2">
      <c r="A3442" s="2">
        <v>7.4</v>
      </c>
      <c r="B3442" s="2" t="s">
        <v>5100</v>
      </c>
      <c r="C3442" s="2" t="s">
        <v>84</v>
      </c>
      <c r="D3442" s="2" t="s">
        <v>4754</v>
      </c>
      <c r="E3442" s="2">
        <v>25427751</v>
      </c>
      <c r="F3442" s="2">
        <v>25435536</v>
      </c>
      <c r="G3442" s="2" t="s">
        <v>27</v>
      </c>
    </row>
    <row r="3443" spans="1:7" x14ac:dyDescent="0.2">
      <c r="A3443" s="2">
        <v>7.4</v>
      </c>
      <c r="B3443" s="2" t="s">
        <v>5101</v>
      </c>
      <c r="C3443" s="2" t="s">
        <v>5102</v>
      </c>
      <c r="D3443" s="2" t="s">
        <v>4754</v>
      </c>
      <c r="E3443" s="2">
        <v>25429639</v>
      </c>
      <c r="F3443" s="2">
        <v>25435132</v>
      </c>
      <c r="G3443" s="2" t="s">
        <v>10</v>
      </c>
    </row>
    <row r="3444" spans="1:7" x14ac:dyDescent="0.2">
      <c r="A3444" s="2">
        <v>7.4</v>
      </c>
      <c r="B3444" s="2" t="s">
        <v>5103</v>
      </c>
      <c r="C3444" s="2" t="s">
        <v>33</v>
      </c>
      <c r="D3444" s="2" t="s">
        <v>4754</v>
      </c>
      <c r="E3444" s="2">
        <v>25430588</v>
      </c>
      <c r="F3444" s="2">
        <v>25434974</v>
      </c>
      <c r="G3444" s="2" t="s">
        <v>27</v>
      </c>
    </row>
    <row r="3445" spans="1:7" x14ac:dyDescent="0.2">
      <c r="A3445" s="2">
        <v>7.4</v>
      </c>
      <c r="B3445" s="2" t="s">
        <v>5104</v>
      </c>
      <c r="C3445" s="2" t="s">
        <v>134</v>
      </c>
      <c r="D3445" s="2" t="s">
        <v>4754</v>
      </c>
      <c r="E3445" s="2">
        <v>25435750</v>
      </c>
      <c r="F3445" s="2">
        <v>25439659</v>
      </c>
      <c r="G3445" s="2" t="s">
        <v>10</v>
      </c>
    </row>
    <row r="3446" spans="1:7" x14ac:dyDescent="0.2">
      <c r="A3446" s="2">
        <v>7.4</v>
      </c>
      <c r="B3446" s="2" t="s">
        <v>5105</v>
      </c>
      <c r="C3446" s="2" t="s">
        <v>5106</v>
      </c>
      <c r="D3446" s="2" t="s">
        <v>4754</v>
      </c>
      <c r="E3446" s="2">
        <v>25440818</v>
      </c>
      <c r="F3446" s="2">
        <v>25442571</v>
      </c>
      <c r="G3446" s="2" t="s">
        <v>27</v>
      </c>
    </row>
    <row r="3447" spans="1:7" x14ac:dyDescent="0.2">
      <c r="A3447" s="2">
        <v>7.4</v>
      </c>
      <c r="B3447" s="2" t="s">
        <v>5107</v>
      </c>
      <c r="C3447" s="2" t="s">
        <v>2108</v>
      </c>
      <c r="D3447" s="2" t="s">
        <v>4754</v>
      </c>
      <c r="E3447" s="2">
        <v>25446542</v>
      </c>
      <c r="F3447" s="2">
        <v>25447193</v>
      </c>
      <c r="G3447" s="2" t="s">
        <v>10</v>
      </c>
    </row>
    <row r="3448" spans="1:7" x14ac:dyDescent="0.2">
      <c r="A3448" s="2">
        <v>7.4</v>
      </c>
      <c r="B3448" s="2" t="s">
        <v>5108</v>
      </c>
      <c r="C3448" s="2" t="s">
        <v>2108</v>
      </c>
      <c r="D3448" s="2" t="s">
        <v>4754</v>
      </c>
      <c r="E3448" s="2">
        <v>25469511</v>
      </c>
      <c r="F3448" s="2">
        <v>25470146</v>
      </c>
      <c r="G3448" s="2" t="s">
        <v>10</v>
      </c>
    </row>
    <row r="3449" spans="1:7" x14ac:dyDescent="0.2">
      <c r="A3449" s="2">
        <v>7.4</v>
      </c>
      <c r="B3449" s="2" t="s">
        <v>5109</v>
      </c>
      <c r="C3449" s="2" t="s">
        <v>26</v>
      </c>
      <c r="D3449" s="2" t="s">
        <v>4754</v>
      </c>
      <c r="E3449" s="2">
        <v>25477160</v>
      </c>
      <c r="F3449" s="2">
        <v>25481302</v>
      </c>
      <c r="G3449" s="2" t="s">
        <v>10</v>
      </c>
    </row>
    <row r="3450" spans="1:7" x14ac:dyDescent="0.2">
      <c r="A3450" s="2">
        <v>7.4</v>
      </c>
      <c r="B3450" s="2" t="s">
        <v>5110</v>
      </c>
      <c r="C3450" s="2" t="s">
        <v>52</v>
      </c>
      <c r="D3450" s="2" t="s">
        <v>4754</v>
      </c>
      <c r="E3450" s="2">
        <v>25488479</v>
      </c>
      <c r="F3450" s="2">
        <v>25489870</v>
      </c>
      <c r="G3450" s="2" t="s">
        <v>10</v>
      </c>
    </row>
    <row r="3451" spans="1:7" x14ac:dyDescent="0.2">
      <c r="A3451" s="2">
        <v>7.4</v>
      </c>
      <c r="B3451" s="2" t="s">
        <v>5111</v>
      </c>
      <c r="C3451" s="2" t="s">
        <v>5112</v>
      </c>
      <c r="D3451" s="2" t="s">
        <v>4754</v>
      </c>
      <c r="E3451" s="2">
        <v>25492989</v>
      </c>
      <c r="F3451" s="2">
        <v>25495303</v>
      </c>
      <c r="G3451" s="2" t="s">
        <v>27</v>
      </c>
    </row>
    <row r="3452" spans="1:7" x14ac:dyDescent="0.2">
      <c r="A3452" s="2">
        <v>7.4</v>
      </c>
      <c r="B3452" s="2" t="s">
        <v>5113</v>
      </c>
      <c r="C3452" s="2" t="s">
        <v>43</v>
      </c>
      <c r="D3452" s="2" t="s">
        <v>4754</v>
      </c>
      <c r="E3452" s="2">
        <v>25494794</v>
      </c>
      <c r="F3452" s="2">
        <v>25496985</v>
      </c>
      <c r="G3452" s="2" t="s">
        <v>10</v>
      </c>
    </row>
    <row r="3453" spans="1:7" x14ac:dyDescent="0.2">
      <c r="A3453" s="2">
        <v>7.4</v>
      </c>
      <c r="B3453" s="2" t="s">
        <v>5114</v>
      </c>
      <c r="C3453" s="2" t="s">
        <v>12</v>
      </c>
      <c r="D3453" s="2" t="s">
        <v>4754</v>
      </c>
      <c r="E3453" s="2">
        <v>25504356</v>
      </c>
      <c r="F3453" s="2">
        <v>25505462</v>
      </c>
      <c r="G3453" s="2" t="s">
        <v>27</v>
      </c>
    </row>
    <row r="3454" spans="1:7" x14ac:dyDescent="0.2">
      <c r="A3454" s="2">
        <v>7.4</v>
      </c>
      <c r="B3454" s="2" t="s">
        <v>5115</v>
      </c>
      <c r="C3454" s="2" t="s">
        <v>26</v>
      </c>
      <c r="D3454" s="2" t="s">
        <v>4754</v>
      </c>
      <c r="E3454" s="2">
        <v>25514029</v>
      </c>
      <c r="F3454" s="2">
        <v>25514702</v>
      </c>
      <c r="G3454" s="2" t="s">
        <v>27</v>
      </c>
    </row>
    <row r="3455" spans="1:7" x14ac:dyDescent="0.2">
      <c r="A3455" s="2">
        <v>7.4</v>
      </c>
      <c r="B3455" s="2" t="s">
        <v>5116</v>
      </c>
      <c r="C3455" s="2" t="s">
        <v>5117</v>
      </c>
      <c r="D3455" s="2" t="s">
        <v>4754</v>
      </c>
      <c r="E3455" s="2">
        <v>25516454</v>
      </c>
      <c r="F3455" s="2">
        <v>25523153</v>
      </c>
      <c r="G3455" s="2" t="s">
        <v>10</v>
      </c>
    </row>
    <row r="3456" spans="1:7" x14ac:dyDescent="0.2">
      <c r="A3456" s="2">
        <v>7.4</v>
      </c>
      <c r="B3456" s="2" t="s">
        <v>5118</v>
      </c>
      <c r="C3456" s="2" t="s">
        <v>43</v>
      </c>
      <c r="D3456" s="2" t="s">
        <v>4754</v>
      </c>
      <c r="E3456" s="2">
        <v>25519737</v>
      </c>
      <c r="F3456" s="2">
        <v>25522901</v>
      </c>
      <c r="G3456" s="2" t="s">
        <v>27</v>
      </c>
    </row>
    <row r="3457" spans="1:7" x14ac:dyDescent="0.2">
      <c r="A3457" s="2">
        <v>7.4</v>
      </c>
      <c r="B3457" s="2" t="s">
        <v>5119</v>
      </c>
      <c r="C3457" s="2" t="s">
        <v>5120</v>
      </c>
      <c r="D3457" s="2" t="s">
        <v>4754</v>
      </c>
      <c r="E3457" s="2">
        <v>25524491</v>
      </c>
      <c r="F3457" s="2">
        <v>25526932</v>
      </c>
      <c r="G3457" s="2" t="s">
        <v>10</v>
      </c>
    </row>
    <row r="3458" spans="1:7" x14ac:dyDescent="0.2">
      <c r="A3458" s="2">
        <v>7.4</v>
      </c>
      <c r="B3458" s="2" t="s">
        <v>5121</v>
      </c>
      <c r="C3458" s="2" t="s">
        <v>134</v>
      </c>
      <c r="D3458" s="2" t="s">
        <v>4754</v>
      </c>
      <c r="E3458" s="2">
        <v>25530941</v>
      </c>
      <c r="F3458" s="2">
        <v>25534144</v>
      </c>
      <c r="G3458" s="2" t="s">
        <v>10</v>
      </c>
    </row>
    <row r="3459" spans="1:7" x14ac:dyDescent="0.2">
      <c r="A3459" s="2">
        <v>7.4</v>
      </c>
      <c r="B3459" s="2" t="s">
        <v>5122</v>
      </c>
      <c r="C3459" s="2" t="s">
        <v>12</v>
      </c>
      <c r="D3459" s="2" t="s">
        <v>4754</v>
      </c>
      <c r="E3459" s="2">
        <v>25535984</v>
      </c>
      <c r="F3459" s="2">
        <v>25539056</v>
      </c>
      <c r="G3459" s="2" t="s">
        <v>10</v>
      </c>
    </row>
    <row r="3460" spans="1:7" x14ac:dyDescent="0.2">
      <c r="A3460" s="2">
        <v>7.4</v>
      </c>
      <c r="B3460" s="2" t="s">
        <v>5123</v>
      </c>
      <c r="C3460" s="2" t="s">
        <v>5124</v>
      </c>
      <c r="D3460" s="2" t="s">
        <v>4754</v>
      </c>
      <c r="E3460" s="2">
        <v>25540492</v>
      </c>
      <c r="F3460" s="2">
        <v>25542689</v>
      </c>
      <c r="G3460" s="2" t="s">
        <v>10</v>
      </c>
    </row>
    <row r="3461" spans="1:7" x14ac:dyDescent="0.2">
      <c r="A3461" s="2">
        <v>7.4</v>
      </c>
      <c r="B3461" s="2" t="s">
        <v>5125</v>
      </c>
      <c r="C3461" s="2" t="s">
        <v>2705</v>
      </c>
      <c r="D3461" s="2" t="s">
        <v>4754</v>
      </c>
      <c r="E3461" s="2">
        <v>25563426</v>
      </c>
      <c r="F3461" s="2">
        <v>25567841</v>
      </c>
      <c r="G3461" s="2" t="s">
        <v>10</v>
      </c>
    </row>
    <row r="3462" spans="1:7" x14ac:dyDescent="0.2">
      <c r="A3462" s="2">
        <v>7.4</v>
      </c>
      <c r="B3462" s="2" t="s">
        <v>5126</v>
      </c>
      <c r="C3462" s="2" t="s">
        <v>3667</v>
      </c>
      <c r="D3462" s="2" t="s">
        <v>4754</v>
      </c>
      <c r="E3462" s="2">
        <v>25569076</v>
      </c>
      <c r="F3462" s="2">
        <v>25572699</v>
      </c>
      <c r="G3462" s="2" t="s">
        <v>10</v>
      </c>
    </row>
    <row r="3463" spans="1:7" x14ac:dyDescent="0.2">
      <c r="A3463" s="2">
        <v>7.4</v>
      </c>
      <c r="B3463" s="2" t="s">
        <v>5127</v>
      </c>
      <c r="C3463" s="2" t="s">
        <v>847</v>
      </c>
      <c r="D3463" s="2" t="s">
        <v>4754</v>
      </c>
      <c r="E3463" s="2">
        <v>25585028</v>
      </c>
      <c r="F3463" s="2">
        <v>25585758</v>
      </c>
      <c r="G3463" s="2" t="s">
        <v>10</v>
      </c>
    </row>
    <row r="3464" spans="1:7" x14ac:dyDescent="0.2">
      <c r="A3464" s="2">
        <v>7.4</v>
      </c>
      <c r="B3464" s="2" t="s">
        <v>5128</v>
      </c>
      <c r="C3464" s="2" t="s">
        <v>4049</v>
      </c>
      <c r="D3464" s="2" t="s">
        <v>4754</v>
      </c>
      <c r="E3464" s="2">
        <v>25591228</v>
      </c>
      <c r="F3464" s="2">
        <v>25592770</v>
      </c>
      <c r="G3464" s="2" t="s">
        <v>10</v>
      </c>
    </row>
    <row r="3465" spans="1:7" x14ac:dyDescent="0.2">
      <c r="A3465" s="2">
        <v>7.4</v>
      </c>
      <c r="B3465" s="2" t="s">
        <v>5129</v>
      </c>
      <c r="C3465" s="2" t="s">
        <v>5130</v>
      </c>
      <c r="D3465" s="2" t="s">
        <v>4754</v>
      </c>
      <c r="E3465" s="2">
        <v>25601642</v>
      </c>
      <c r="F3465" s="2">
        <v>25606513</v>
      </c>
      <c r="G3465" s="2" t="s">
        <v>10</v>
      </c>
    </row>
    <row r="3466" spans="1:7" x14ac:dyDescent="0.2">
      <c r="A3466" s="2">
        <v>7.4</v>
      </c>
      <c r="B3466" s="2" t="s">
        <v>5131</v>
      </c>
      <c r="C3466" s="2" t="s">
        <v>26</v>
      </c>
      <c r="D3466" s="2" t="s">
        <v>4754</v>
      </c>
      <c r="E3466" s="2">
        <v>25611983</v>
      </c>
      <c r="F3466" s="2">
        <v>25616341</v>
      </c>
      <c r="G3466" s="2" t="s">
        <v>27</v>
      </c>
    </row>
    <row r="3467" spans="1:7" x14ac:dyDescent="0.2">
      <c r="A3467" s="2">
        <v>7.4</v>
      </c>
      <c r="B3467" s="2" t="s">
        <v>5132</v>
      </c>
      <c r="C3467" s="2" t="s">
        <v>5133</v>
      </c>
      <c r="D3467" s="2" t="s">
        <v>4754</v>
      </c>
      <c r="E3467" s="2">
        <v>25617165</v>
      </c>
      <c r="F3467" s="2">
        <v>25621790</v>
      </c>
      <c r="G3467" s="2" t="s">
        <v>27</v>
      </c>
    </row>
    <row r="3468" spans="1:7" x14ac:dyDescent="0.2">
      <c r="A3468" s="2">
        <v>7.4</v>
      </c>
      <c r="B3468" s="2" t="s">
        <v>5134</v>
      </c>
      <c r="C3468" s="2" t="s">
        <v>108</v>
      </c>
      <c r="D3468" s="2" t="s">
        <v>4754</v>
      </c>
      <c r="E3468" s="2">
        <v>25636741</v>
      </c>
      <c r="F3468" s="2">
        <v>25639894</v>
      </c>
      <c r="G3468" s="2" t="s">
        <v>10</v>
      </c>
    </row>
    <row r="3469" spans="1:7" x14ac:dyDescent="0.2">
      <c r="A3469" s="2">
        <v>7.4</v>
      </c>
      <c r="B3469" s="2" t="s">
        <v>5135</v>
      </c>
      <c r="C3469" s="2" t="s">
        <v>5136</v>
      </c>
      <c r="D3469" s="2" t="s">
        <v>4754</v>
      </c>
      <c r="E3469" s="2">
        <v>25640851</v>
      </c>
      <c r="F3469" s="2">
        <v>25645803</v>
      </c>
      <c r="G3469" s="2" t="s">
        <v>10</v>
      </c>
    </row>
    <row r="3470" spans="1:7" x14ac:dyDescent="0.2">
      <c r="A3470" s="2">
        <v>7.4</v>
      </c>
      <c r="B3470" s="2" t="s">
        <v>5137</v>
      </c>
      <c r="C3470" s="2" t="s">
        <v>2679</v>
      </c>
      <c r="D3470" s="2" t="s">
        <v>4754</v>
      </c>
      <c r="E3470" s="2">
        <v>25645996</v>
      </c>
      <c r="F3470" s="2">
        <v>25649158</v>
      </c>
      <c r="G3470" s="2" t="s">
        <v>27</v>
      </c>
    </row>
    <row r="3471" spans="1:7" x14ac:dyDescent="0.2">
      <c r="A3471" s="2">
        <v>7.4</v>
      </c>
      <c r="B3471" s="2" t="s">
        <v>5138</v>
      </c>
      <c r="C3471" s="2" t="s">
        <v>2676</v>
      </c>
      <c r="D3471" s="2" t="s">
        <v>4754</v>
      </c>
      <c r="E3471" s="2">
        <v>25649962</v>
      </c>
      <c r="F3471" s="2">
        <v>25651481</v>
      </c>
      <c r="G3471" s="2" t="s">
        <v>10</v>
      </c>
    </row>
    <row r="3472" spans="1:7" x14ac:dyDescent="0.2">
      <c r="A3472" s="2">
        <v>7.4</v>
      </c>
      <c r="B3472" s="2" t="s">
        <v>5139</v>
      </c>
      <c r="C3472" s="2" t="s">
        <v>12</v>
      </c>
      <c r="D3472" s="2" t="s">
        <v>4754</v>
      </c>
      <c r="E3472" s="2">
        <v>25652012</v>
      </c>
      <c r="F3472" s="2">
        <v>25653741</v>
      </c>
      <c r="G3472" s="2" t="s">
        <v>10</v>
      </c>
    </row>
    <row r="3473" spans="1:7" x14ac:dyDescent="0.2">
      <c r="A3473" s="2">
        <v>7.4</v>
      </c>
      <c r="B3473" s="2" t="s">
        <v>5140</v>
      </c>
      <c r="C3473" s="2" t="s">
        <v>12</v>
      </c>
      <c r="D3473" s="2" t="s">
        <v>4754</v>
      </c>
      <c r="E3473" s="2">
        <v>25654852</v>
      </c>
      <c r="F3473" s="2">
        <v>25657631</v>
      </c>
      <c r="G3473" s="2" t="s">
        <v>27</v>
      </c>
    </row>
    <row r="3474" spans="1:7" x14ac:dyDescent="0.2">
      <c r="A3474" s="2">
        <v>7.4</v>
      </c>
      <c r="B3474" s="2" t="s">
        <v>5141</v>
      </c>
      <c r="C3474" s="2" t="s">
        <v>5142</v>
      </c>
      <c r="D3474" s="2" t="s">
        <v>4754</v>
      </c>
      <c r="E3474" s="2">
        <v>25662908</v>
      </c>
      <c r="F3474" s="2">
        <v>25665316</v>
      </c>
      <c r="G3474" s="2" t="s">
        <v>27</v>
      </c>
    </row>
    <row r="3475" spans="1:7" x14ac:dyDescent="0.2">
      <c r="A3475" s="2">
        <v>7.4</v>
      </c>
      <c r="B3475" s="2" t="s">
        <v>5143</v>
      </c>
      <c r="C3475" s="2" t="s">
        <v>33</v>
      </c>
      <c r="D3475" s="2" t="s">
        <v>4754</v>
      </c>
      <c r="E3475" s="2">
        <v>25663904</v>
      </c>
      <c r="F3475" s="2">
        <v>25664844</v>
      </c>
      <c r="G3475" s="2" t="s">
        <v>10</v>
      </c>
    </row>
    <row r="3476" spans="1:7" x14ac:dyDescent="0.2">
      <c r="A3476" s="2">
        <v>7.4</v>
      </c>
      <c r="B3476" s="2" t="s">
        <v>5144</v>
      </c>
      <c r="C3476" s="2" t="s">
        <v>29</v>
      </c>
      <c r="D3476" s="2" t="s">
        <v>4754</v>
      </c>
      <c r="E3476" s="2">
        <v>25672201</v>
      </c>
      <c r="F3476" s="2">
        <v>25674075</v>
      </c>
      <c r="G3476" s="2" t="s">
        <v>10</v>
      </c>
    </row>
    <row r="3477" spans="1:7" x14ac:dyDescent="0.2">
      <c r="A3477" s="2">
        <v>7.4</v>
      </c>
      <c r="B3477" s="2" t="s">
        <v>5145</v>
      </c>
      <c r="C3477" s="2" t="s">
        <v>12</v>
      </c>
      <c r="D3477" s="2" t="s">
        <v>4754</v>
      </c>
      <c r="E3477" s="2">
        <v>25675078</v>
      </c>
      <c r="F3477" s="2">
        <v>25676524</v>
      </c>
      <c r="G3477" s="2" t="s">
        <v>27</v>
      </c>
    </row>
    <row r="3478" spans="1:7" x14ac:dyDescent="0.2">
      <c r="A3478" s="2">
        <v>7.4</v>
      </c>
      <c r="B3478" s="2" t="s">
        <v>5146</v>
      </c>
      <c r="C3478" s="2" t="s">
        <v>5147</v>
      </c>
      <c r="D3478" s="2" t="s">
        <v>4754</v>
      </c>
      <c r="E3478" s="2">
        <v>25677791</v>
      </c>
      <c r="F3478" s="2">
        <v>25679802</v>
      </c>
      <c r="G3478" s="2" t="s">
        <v>10</v>
      </c>
    </row>
    <row r="3479" spans="1:7" x14ac:dyDescent="0.2">
      <c r="A3479" s="2">
        <v>7.4</v>
      </c>
      <c r="B3479" s="2" t="s">
        <v>5148</v>
      </c>
      <c r="C3479" s="2" t="s">
        <v>5149</v>
      </c>
      <c r="D3479" s="2" t="s">
        <v>4754</v>
      </c>
      <c r="E3479" s="2">
        <v>25680593</v>
      </c>
      <c r="F3479" s="2">
        <v>25682333</v>
      </c>
      <c r="G3479" s="2" t="s">
        <v>27</v>
      </c>
    </row>
    <row r="3480" spans="1:7" x14ac:dyDescent="0.2">
      <c r="A3480" s="2">
        <v>7.4</v>
      </c>
      <c r="B3480" s="2" t="s">
        <v>5150</v>
      </c>
      <c r="C3480" s="2" t="s">
        <v>249</v>
      </c>
      <c r="D3480" s="2" t="s">
        <v>4754</v>
      </c>
      <c r="E3480" s="2">
        <v>25683470</v>
      </c>
      <c r="F3480" s="2">
        <v>25688015</v>
      </c>
      <c r="G3480" s="2" t="s">
        <v>27</v>
      </c>
    </row>
    <row r="3481" spans="1:7" x14ac:dyDescent="0.2">
      <c r="A3481" s="2">
        <v>7.4</v>
      </c>
      <c r="B3481" s="2" t="s">
        <v>5151</v>
      </c>
      <c r="C3481" s="2" t="s">
        <v>43</v>
      </c>
      <c r="D3481" s="2" t="s">
        <v>4754</v>
      </c>
      <c r="E3481" s="2">
        <v>25691906</v>
      </c>
      <c r="F3481" s="2">
        <v>25692138</v>
      </c>
      <c r="G3481" s="2" t="s">
        <v>27</v>
      </c>
    </row>
    <row r="3482" spans="1:7" x14ac:dyDescent="0.2">
      <c r="A3482" s="2">
        <v>7.4</v>
      </c>
      <c r="B3482" s="2" t="s">
        <v>5152</v>
      </c>
      <c r="C3482" s="2" t="s">
        <v>5153</v>
      </c>
      <c r="D3482" s="2" t="s">
        <v>4754</v>
      </c>
      <c r="E3482" s="2">
        <v>25696895</v>
      </c>
      <c r="F3482" s="2">
        <v>25704080</v>
      </c>
      <c r="G3482" s="2" t="s">
        <v>27</v>
      </c>
    </row>
    <row r="3483" spans="1:7" x14ac:dyDescent="0.2">
      <c r="A3483" s="2">
        <v>7.4</v>
      </c>
      <c r="B3483" s="2" t="s">
        <v>5154</v>
      </c>
      <c r="C3483" s="2" t="s">
        <v>5155</v>
      </c>
      <c r="D3483" s="2" t="s">
        <v>4754</v>
      </c>
      <c r="E3483" s="2">
        <v>25717837</v>
      </c>
      <c r="F3483" s="2">
        <v>25722009</v>
      </c>
      <c r="G3483" s="2" t="s">
        <v>10</v>
      </c>
    </row>
    <row r="3484" spans="1:7" x14ac:dyDescent="0.2">
      <c r="A3484" s="2">
        <v>7.4</v>
      </c>
      <c r="B3484" s="2" t="s">
        <v>5156</v>
      </c>
      <c r="C3484" s="2" t="s">
        <v>2650</v>
      </c>
      <c r="D3484" s="2" t="s">
        <v>4754</v>
      </c>
      <c r="E3484" s="2">
        <v>25722884</v>
      </c>
      <c r="F3484" s="2">
        <v>25725402</v>
      </c>
      <c r="G3484" s="2" t="s">
        <v>10</v>
      </c>
    </row>
    <row r="3485" spans="1:7" x14ac:dyDescent="0.2">
      <c r="A3485" s="2">
        <v>7.4</v>
      </c>
      <c r="B3485" s="2" t="s">
        <v>5157</v>
      </c>
      <c r="C3485" s="2" t="s">
        <v>2646</v>
      </c>
      <c r="D3485" s="2" t="s">
        <v>4754</v>
      </c>
      <c r="E3485" s="2">
        <v>25726437</v>
      </c>
      <c r="F3485" s="2">
        <v>25730027</v>
      </c>
      <c r="G3485" s="2" t="s">
        <v>27</v>
      </c>
    </row>
    <row r="3486" spans="1:7" x14ac:dyDescent="0.2">
      <c r="A3486" s="2">
        <v>7.4</v>
      </c>
      <c r="B3486" s="2" t="s">
        <v>5158</v>
      </c>
      <c r="C3486" s="2" t="s">
        <v>33</v>
      </c>
      <c r="D3486" s="2" t="s">
        <v>4754</v>
      </c>
      <c r="E3486" s="2">
        <v>25726772</v>
      </c>
      <c r="F3486" s="2">
        <v>25729796</v>
      </c>
      <c r="G3486" s="2" t="s">
        <v>10</v>
      </c>
    </row>
    <row r="3487" spans="1:7" x14ac:dyDescent="0.2">
      <c r="A3487" s="2">
        <v>7.4</v>
      </c>
      <c r="B3487" s="2" t="s">
        <v>5159</v>
      </c>
      <c r="C3487" s="2" t="s">
        <v>33</v>
      </c>
      <c r="D3487" s="2" t="s">
        <v>4754</v>
      </c>
      <c r="E3487" s="2">
        <v>25742767</v>
      </c>
      <c r="F3487" s="2">
        <v>25743805</v>
      </c>
      <c r="G3487" s="2" t="s">
        <v>27</v>
      </c>
    </row>
    <row r="3488" spans="1:7" x14ac:dyDescent="0.2">
      <c r="A3488" s="2">
        <v>7.4</v>
      </c>
      <c r="B3488" s="2" t="s">
        <v>5160</v>
      </c>
      <c r="C3488" s="2" t="s">
        <v>767</v>
      </c>
      <c r="D3488" s="2" t="s">
        <v>4754</v>
      </c>
      <c r="E3488" s="2">
        <v>25753347</v>
      </c>
      <c r="F3488" s="2">
        <v>25760619</v>
      </c>
      <c r="G3488" s="2" t="s">
        <v>27</v>
      </c>
    </row>
    <row r="3489" spans="1:7" x14ac:dyDescent="0.2">
      <c r="A3489" s="2">
        <v>7.4</v>
      </c>
      <c r="B3489" s="2" t="s">
        <v>5161</v>
      </c>
      <c r="C3489" s="2" t="s">
        <v>5162</v>
      </c>
      <c r="D3489" s="2" t="s">
        <v>4754</v>
      </c>
      <c r="E3489" s="2">
        <v>25761787</v>
      </c>
      <c r="F3489" s="2">
        <v>25765665</v>
      </c>
      <c r="G3489" s="2" t="s">
        <v>27</v>
      </c>
    </row>
    <row r="3490" spans="1:7" x14ac:dyDescent="0.2">
      <c r="A3490" s="2">
        <v>7.4</v>
      </c>
      <c r="B3490" s="2" t="s">
        <v>5163</v>
      </c>
      <c r="C3490" s="2" t="s">
        <v>5164</v>
      </c>
      <c r="D3490" s="2" t="s">
        <v>4754</v>
      </c>
      <c r="E3490" s="2">
        <v>25774523</v>
      </c>
      <c r="F3490" s="2">
        <v>25775231</v>
      </c>
      <c r="G3490" s="2" t="s">
        <v>27</v>
      </c>
    </row>
    <row r="3491" spans="1:7" x14ac:dyDescent="0.2">
      <c r="A3491" s="2">
        <v>7.4</v>
      </c>
      <c r="B3491" s="2" t="s">
        <v>5165</v>
      </c>
      <c r="C3491" s="2" t="s">
        <v>5166</v>
      </c>
      <c r="D3491" s="2" t="s">
        <v>4754</v>
      </c>
      <c r="E3491" s="2">
        <v>25776199</v>
      </c>
      <c r="F3491" s="2">
        <v>25777874</v>
      </c>
      <c r="G3491" s="2" t="s">
        <v>27</v>
      </c>
    </row>
    <row r="3492" spans="1:7" x14ac:dyDescent="0.2">
      <c r="A3492" s="2">
        <v>7.4</v>
      </c>
      <c r="B3492" s="2" t="s">
        <v>5167</v>
      </c>
      <c r="C3492" s="2" t="s">
        <v>5168</v>
      </c>
      <c r="D3492" s="2" t="s">
        <v>4754</v>
      </c>
      <c r="E3492" s="2">
        <v>25790391</v>
      </c>
      <c r="F3492" s="2">
        <v>25792698</v>
      </c>
      <c r="G3492" s="2" t="s">
        <v>10</v>
      </c>
    </row>
    <row r="3493" spans="1:7" x14ac:dyDescent="0.2">
      <c r="A3493" s="2">
        <v>7.4</v>
      </c>
      <c r="B3493" s="2" t="s">
        <v>5169</v>
      </c>
      <c r="C3493" s="2" t="s">
        <v>5170</v>
      </c>
      <c r="D3493" s="2" t="s">
        <v>4754</v>
      </c>
      <c r="E3493" s="2">
        <v>25793520</v>
      </c>
      <c r="F3493" s="2">
        <v>25796646</v>
      </c>
      <c r="G3493" s="2" t="s">
        <v>10</v>
      </c>
    </row>
    <row r="3494" spans="1:7" x14ac:dyDescent="0.2">
      <c r="A3494" s="2">
        <v>7.4</v>
      </c>
      <c r="B3494" s="2" t="s">
        <v>5171</v>
      </c>
      <c r="C3494" s="2" t="s">
        <v>5172</v>
      </c>
      <c r="D3494" s="2" t="s">
        <v>4754</v>
      </c>
      <c r="E3494" s="2">
        <v>25797988</v>
      </c>
      <c r="F3494" s="2">
        <v>25800742</v>
      </c>
      <c r="G3494" s="2" t="s">
        <v>27</v>
      </c>
    </row>
    <row r="3495" spans="1:7" x14ac:dyDescent="0.2">
      <c r="A3495" s="2">
        <v>7.4</v>
      </c>
      <c r="B3495" s="2" t="s">
        <v>5173</v>
      </c>
      <c r="C3495" s="2" t="s">
        <v>5174</v>
      </c>
      <c r="D3495" s="2" t="s">
        <v>4754</v>
      </c>
      <c r="E3495" s="2">
        <v>25804444</v>
      </c>
      <c r="F3495" s="2">
        <v>25807753</v>
      </c>
      <c r="G3495" s="2" t="s">
        <v>27</v>
      </c>
    </row>
    <row r="3496" spans="1:7" x14ac:dyDescent="0.2">
      <c r="A3496" s="2">
        <v>7.4</v>
      </c>
      <c r="B3496" s="2" t="s">
        <v>5175</v>
      </c>
      <c r="C3496" s="2" t="s">
        <v>84</v>
      </c>
      <c r="D3496" s="2" t="s">
        <v>4754</v>
      </c>
      <c r="E3496" s="2">
        <v>25804590</v>
      </c>
      <c r="F3496" s="2">
        <v>25806647</v>
      </c>
      <c r="G3496" s="2" t="s">
        <v>10</v>
      </c>
    </row>
    <row r="3497" spans="1:7" x14ac:dyDescent="0.2">
      <c r="A3497" s="2">
        <v>7.4</v>
      </c>
      <c r="B3497" s="2" t="s">
        <v>5176</v>
      </c>
      <c r="C3497" s="2" t="s">
        <v>5177</v>
      </c>
      <c r="D3497" s="2" t="s">
        <v>4754</v>
      </c>
      <c r="E3497" s="2">
        <v>25839984</v>
      </c>
      <c r="F3497" s="2">
        <v>25842020</v>
      </c>
      <c r="G3497" s="2" t="s">
        <v>27</v>
      </c>
    </row>
    <row r="3498" spans="1:7" x14ac:dyDescent="0.2">
      <c r="A3498" s="2">
        <v>7.4</v>
      </c>
      <c r="B3498" s="2" t="s">
        <v>5178</v>
      </c>
      <c r="C3498" s="2" t="s">
        <v>4994</v>
      </c>
      <c r="D3498" s="2" t="s">
        <v>4754</v>
      </c>
      <c r="E3498" s="2">
        <v>25867212</v>
      </c>
      <c r="F3498" s="2">
        <v>25871232</v>
      </c>
      <c r="G3498" s="2" t="s">
        <v>10</v>
      </c>
    </row>
    <row r="3499" spans="1:7" x14ac:dyDescent="0.2">
      <c r="A3499" s="2">
        <v>7.4</v>
      </c>
      <c r="B3499" s="2" t="s">
        <v>5179</v>
      </c>
      <c r="C3499" s="2" t="s">
        <v>5180</v>
      </c>
      <c r="D3499" s="2" t="s">
        <v>4754</v>
      </c>
      <c r="E3499" s="2">
        <v>25878568</v>
      </c>
      <c r="F3499" s="2">
        <v>25882402</v>
      </c>
      <c r="G3499" s="2" t="s">
        <v>27</v>
      </c>
    </row>
    <row r="3500" spans="1:7" x14ac:dyDescent="0.2">
      <c r="A3500" s="2">
        <v>7.4</v>
      </c>
      <c r="B3500" s="2" t="s">
        <v>5181</v>
      </c>
      <c r="C3500" s="2" t="s">
        <v>5182</v>
      </c>
      <c r="D3500" s="2" t="s">
        <v>4754</v>
      </c>
      <c r="E3500" s="2">
        <v>25884418</v>
      </c>
      <c r="F3500" s="2">
        <v>25885020</v>
      </c>
      <c r="G3500" s="2" t="s">
        <v>10</v>
      </c>
    </row>
    <row r="3501" spans="1:7" x14ac:dyDescent="0.2">
      <c r="A3501" s="2">
        <v>7.4</v>
      </c>
      <c r="B3501" s="2" t="s">
        <v>5183</v>
      </c>
      <c r="C3501" s="2" t="s">
        <v>5184</v>
      </c>
      <c r="D3501" s="2" t="s">
        <v>4754</v>
      </c>
      <c r="E3501" s="2">
        <v>25904766</v>
      </c>
      <c r="F3501" s="2">
        <v>25905608</v>
      </c>
      <c r="G3501" s="2" t="s">
        <v>10</v>
      </c>
    </row>
    <row r="3502" spans="1:7" x14ac:dyDescent="0.2">
      <c r="A3502" s="2">
        <v>7.4</v>
      </c>
      <c r="B3502" s="2" t="s">
        <v>5185</v>
      </c>
      <c r="C3502" s="2" t="s">
        <v>5186</v>
      </c>
      <c r="D3502" s="2" t="s">
        <v>4754</v>
      </c>
      <c r="E3502" s="2">
        <v>25907654</v>
      </c>
      <c r="F3502" s="2">
        <v>25908496</v>
      </c>
      <c r="G3502" s="2" t="s">
        <v>10</v>
      </c>
    </row>
    <row r="3503" spans="1:7" x14ac:dyDescent="0.2">
      <c r="A3503" s="2">
        <v>7.4</v>
      </c>
      <c r="B3503" s="2" t="s">
        <v>5187</v>
      </c>
      <c r="C3503" s="2" t="s">
        <v>5188</v>
      </c>
      <c r="D3503" s="2" t="s">
        <v>4754</v>
      </c>
      <c r="E3503" s="2">
        <v>25914762</v>
      </c>
      <c r="F3503" s="2">
        <v>25915298</v>
      </c>
      <c r="G3503" s="2" t="s">
        <v>10</v>
      </c>
    </row>
    <row r="3504" spans="1:7" x14ac:dyDescent="0.2">
      <c r="A3504" s="2">
        <v>7.4</v>
      </c>
      <c r="B3504" s="2" t="s">
        <v>5189</v>
      </c>
      <c r="C3504" s="2" t="s">
        <v>5026</v>
      </c>
      <c r="D3504" s="2" t="s">
        <v>4754</v>
      </c>
      <c r="E3504" s="2">
        <v>25920699</v>
      </c>
      <c r="F3504" s="2">
        <v>25922871</v>
      </c>
      <c r="G3504" s="2" t="s">
        <v>27</v>
      </c>
    </row>
    <row r="3505" spans="1:7" x14ac:dyDescent="0.2">
      <c r="A3505" s="2">
        <v>7.4</v>
      </c>
      <c r="B3505" s="2" t="s">
        <v>5190</v>
      </c>
      <c r="C3505" s="2" t="s">
        <v>5191</v>
      </c>
      <c r="D3505" s="2" t="s">
        <v>4754</v>
      </c>
      <c r="E3505" s="2">
        <v>25930459</v>
      </c>
      <c r="F3505" s="2">
        <v>25931321</v>
      </c>
      <c r="G3505" s="2" t="s">
        <v>27</v>
      </c>
    </row>
    <row r="3506" spans="1:7" x14ac:dyDescent="0.2">
      <c r="A3506" s="2">
        <v>7.4</v>
      </c>
      <c r="B3506" s="2" t="s">
        <v>5192</v>
      </c>
      <c r="C3506" s="2" t="s">
        <v>5193</v>
      </c>
      <c r="D3506" s="2" t="s">
        <v>4754</v>
      </c>
      <c r="E3506" s="2">
        <v>25931608</v>
      </c>
      <c r="F3506" s="2">
        <v>25936487</v>
      </c>
      <c r="G3506" s="2" t="s">
        <v>10</v>
      </c>
    </row>
    <row r="3507" spans="1:7" x14ac:dyDescent="0.2">
      <c r="A3507" s="2">
        <v>7.4</v>
      </c>
      <c r="B3507" s="2" t="s">
        <v>5194</v>
      </c>
      <c r="C3507" s="2" t="s">
        <v>5195</v>
      </c>
      <c r="D3507" s="2" t="s">
        <v>4754</v>
      </c>
      <c r="E3507" s="2">
        <v>25936946</v>
      </c>
      <c r="F3507" s="2">
        <v>25940377</v>
      </c>
      <c r="G3507" s="2" t="s">
        <v>10</v>
      </c>
    </row>
    <row r="3508" spans="1:7" x14ac:dyDescent="0.2">
      <c r="A3508" s="2">
        <v>7.4</v>
      </c>
      <c r="B3508" s="2" t="s">
        <v>5196</v>
      </c>
      <c r="C3508" s="2" t="s">
        <v>2627</v>
      </c>
      <c r="D3508" s="2" t="s">
        <v>4754</v>
      </c>
      <c r="E3508" s="2">
        <v>25940647</v>
      </c>
      <c r="F3508" s="2">
        <v>25943166</v>
      </c>
      <c r="G3508" s="2" t="s">
        <v>10</v>
      </c>
    </row>
    <row r="3509" spans="1:7" x14ac:dyDescent="0.2">
      <c r="A3509" s="2">
        <v>7.4</v>
      </c>
      <c r="B3509" s="2" t="s">
        <v>5197</v>
      </c>
      <c r="C3509" s="2" t="s">
        <v>249</v>
      </c>
      <c r="D3509" s="2" t="s">
        <v>4754</v>
      </c>
      <c r="E3509" s="2">
        <v>25945957</v>
      </c>
      <c r="F3509" s="2">
        <v>25946384</v>
      </c>
      <c r="G3509" s="2" t="s">
        <v>27</v>
      </c>
    </row>
    <row r="3510" spans="1:7" x14ac:dyDescent="0.2">
      <c r="A3510" s="2">
        <v>7.4</v>
      </c>
      <c r="B3510" s="2" t="s">
        <v>5198</v>
      </c>
      <c r="C3510" s="2" t="s">
        <v>43</v>
      </c>
      <c r="D3510" s="2" t="s">
        <v>4754</v>
      </c>
      <c r="E3510" s="2">
        <v>25945994</v>
      </c>
      <c r="F3510" s="2">
        <v>25947286</v>
      </c>
      <c r="G3510" s="2" t="s">
        <v>10</v>
      </c>
    </row>
    <row r="3511" spans="1:7" x14ac:dyDescent="0.2">
      <c r="A3511" s="2">
        <v>7.4</v>
      </c>
      <c r="B3511" s="2" t="s">
        <v>5199</v>
      </c>
      <c r="C3511" s="2" t="s">
        <v>5200</v>
      </c>
      <c r="D3511" s="2" t="s">
        <v>4754</v>
      </c>
      <c r="E3511" s="2">
        <v>25958866</v>
      </c>
      <c r="F3511" s="2">
        <v>25963652</v>
      </c>
      <c r="G3511" s="2" t="s">
        <v>27</v>
      </c>
    </row>
    <row r="3512" spans="1:7" x14ac:dyDescent="0.2">
      <c r="A3512" s="2">
        <v>7.4</v>
      </c>
      <c r="B3512" s="2" t="s">
        <v>5201</v>
      </c>
      <c r="C3512" s="2" t="s">
        <v>5202</v>
      </c>
      <c r="D3512" s="2" t="s">
        <v>4754</v>
      </c>
      <c r="E3512" s="2">
        <v>25964660</v>
      </c>
      <c r="F3512" s="2">
        <v>25965948</v>
      </c>
      <c r="G3512" s="2" t="s">
        <v>10</v>
      </c>
    </row>
    <row r="3513" spans="1:7" x14ac:dyDescent="0.2">
      <c r="A3513" s="2">
        <v>7.4</v>
      </c>
      <c r="B3513" s="2" t="s">
        <v>5203</v>
      </c>
      <c r="C3513" s="2" t="s">
        <v>5204</v>
      </c>
      <c r="D3513" s="2" t="s">
        <v>4754</v>
      </c>
      <c r="E3513" s="2">
        <v>25966100</v>
      </c>
      <c r="F3513" s="2">
        <v>25967412</v>
      </c>
      <c r="G3513" s="2" t="s">
        <v>27</v>
      </c>
    </row>
    <row r="3514" spans="1:7" x14ac:dyDescent="0.2">
      <c r="A3514" s="2">
        <v>7.4</v>
      </c>
      <c r="B3514" s="2" t="s">
        <v>5205</v>
      </c>
      <c r="C3514" s="2" t="s">
        <v>5206</v>
      </c>
      <c r="D3514" s="2" t="s">
        <v>4754</v>
      </c>
      <c r="E3514" s="2">
        <v>25977968</v>
      </c>
      <c r="F3514" s="2">
        <v>25979935</v>
      </c>
      <c r="G3514" s="2" t="s">
        <v>10</v>
      </c>
    </row>
    <row r="3515" spans="1:7" x14ac:dyDescent="0.2">
      <c r="A3515" s="2">
        <v>7.4</v>
      </c>
      <c r="B3515" s="2" t="s">
        <v>5207</v>
      </c>
      <c r="C3515" s="2" t="s">
        <v>5208</v>
      </c>
      <c r="D3515" s="2" t="s">
        <v>4754</v>
      </c>
      <c r="E3515" s="2">
        <v>25980423</v>
      </c>
      <c r="F3515" s="2">
        <v>25984853</v>
      </c>
      <c r="G3515" s="2" t="s">
        <v>10</v>
      </c>
    </row>
    <row r="3516" spans="1:7" x14ac:dyDescent="0.2">
      <c r="A3516" s="2">
        <v>7.4</v>
      </c>
      <c r="B3516" s="2" t="s">
        <v>5209</v>
      </c>
      <c r="C3516" s="2" t="s">
        <v>763</v>
      </c>
      <c r="D3516" s="2" t="s">
        <v>4754</v>
      </c>
      <c r="E3516" s="2">
        <v>25986046</v>
      </c>
      <c r="F3516" s="2">
        <v>25987423</v>
      </c>
      <c r="G3516" s="2" t="s">
        <v>10</v>
      </c>
    </row>
    <row r="3517" spans="1:7" x14ac:dyDescent="0.2">
      <c r="A3517" s="2">
        <v>7.4</v>
      </c>
      <c r="B3517" s="2" t="s">
        <v>5210</v>
      </c>
      <c r="C3517" s="2" t="s">
        <v>5211</v>
      </c>
      <c r="D3517" s="2" t="s">
        <v>4754</v>
      </c>
      <c r="E3517" s="2">
        <v>25998785</v>
      </c>
      <c r="F3517" s="2">
        <v>26003373</v>
      </c>
      <c r="G3517" s="2" t="s">
        <v>10</v>
      </c>
    </row>
    <row r="3518" spans="1:7" x14ac:dyDescent="0.2">
      <c r="A3518" s="2">
        <v>7.4</v>
      </c>
      <c r="B3518" s="2" t="s">
        <v>5212</v>
      </c>
      <c r="C3518" s="2" t="s">
        <v>12</v>
      </c>
      <c r="D3518" s="2" t="s">
        <v>4754</v>
      </c>
      <c r="E3518" s="2">
        <v>26004628</v>
      </c>
      <c r="F3518" s="2">
        <v>26007621</v>
      </c>
      <c r="G3518" s="2" t="s">
        <v>10</v>
      </c>
    </row>
    <row r="3519" spans="1:7" x14ac:dyDescent="0.2">
      <c r="A3519" s="2">
        <v>7.4</v>
      </c>
      <c r="B3519" s="2" t="s">
        <v>5213</v>
      </c>
      <c r="C3519" s="2" t="s">
        <v>26</v>
      </c>
      <c r="D3519" s="2" t="s">
        <v>4754</v>
      </c>
      <c r="E3519" s="2">
        <v>26009099</v>
      </c>
      <c r="F3519" s="2">
        <v>26009867</v>
      </c>
      <c r="G3519" s="2" t="s">
        <v>27</v>
      </c>
    </row>
    <row r="3520" spans="1:7" x14ac:dyDescent="0.2">
      <c r="A3520" s="2">
        <v>7.4</v>
      </c>
      <c r="B3520" s="2" t="s">
        <v>5214</v>
      </c>
      <c r="C3520" s="2" t="s">
        <v>43</v>
      </c>
      <c r="D3520" s="2" t="s">
        <v>4754</v>
      </c>
      <c r="E3520" s="2">
        <v>26013462</v>
      </c>
      <c r="F3520" s="2">
        <v>26013708</v>
      </c>
      <c r="G3520" s="2" t="s">
        <v>10</v>
      </c>
    </row>
    <row r="3521" spans="1:7" x14ac:dyDescent="0.2">
      <c r="A3521" s="2">
        <v>7.4</v>
      </c>
      <c r="B3521" s="2" t="s">
        <v>5215</v>
      </c>
      <c r="C3521" s="2" t="s">
        <v>5216</v>
      </c>
      <c r="D3521" s="2" t="s">
        <v>4754</v>
      </c>
      <c r="E3521" s="2">
        <v>26014914</v>
      </c>
      <c r="F3521" s="2">
        <v>26017793</v>
      </c>
      <c r="G3521" s="2" t="s">
        <v>27</v>
      </c>
    </row>
    <row r="3522" spans="1:7" x14ac:dyDescent="0.2">
      <c r="A3522" s="2">
        <v>7.4</v>
      </c>
      <c r="B3522" s="2" t="s">
        <v>5217</v>
      </c>
      <c r="C3522" s="2" t="s">
        <v>5218</v>
      </c>
      <c r="D3522" s="2" t="s">
        <v>4754</v>
      </c>
      <c r="E3522" s="2">
        <v>26019596</v>
      </c>
      <c r="F3522" s="2">
        <v>26024727</v>
      </c>
      <c r="G3522" s="2" t="s">
        <v>27</v>
      </c>
    </row>
    <row r="3523" spans="1:7" x14ac:dyDescent="0.2">
      <c r="A3523" s="2">
        <v>7.4</v>
      </c>
      <c r="B3523" s="2" t="s">
        <v>5219</v>
      </c>
      <c r="C3523" s="2" t="s">
        <v>43</v>
      </c>
      <c r="D3523" s="2" t="s">
        <v>4754</v>
      </c>
      <c r="E3523" s="2">
        <v>26024972</v>
      </c>
      <c r="F3523" s="2">
        <v>26025019</v>
      </c>
      <c r="G3523" s="2" t="s">
        <v>27</v>
      </c>
    </row>
    <row r="3524" spans="1:7" x14ac:dyDescent="0.2">
      <c r="A3524" s="2">
        <v>7.4</v>
      </c>
      <c r="B3524" s="2" t="s">
        <v>5220</v>
      </c>
      <c r="C3524" s="2" t="s">
        <v>2242</v>
      </c>
      <c r="D3524" s="2" t="s">
        <v>4754</v>
      </c>
      <c r="E3524" s="2">
        <v>26036275</v>
      </c>
      <c r="F3524" s="2">
        <v>26039311</v>
      </c>
      <c r="G3524" s="2" t="s">
        <v>27</v>
      </c>
    </row>
    <row r="3525" spans="1:7" x14ac:dyDescent="0.2">
      <c r="A3525" s="2">
        <v>7.4</v>
      </c>
      <c r="B3525" s="2" t="s">
        <v>5221</v>
      </c>
      <c r="C3525" s="2" t="s">
        <v>84</v>
      </c>
      <c r="D3525" s="2" t="s">
        <v>4754</v>
      </c>
      <c r="E3525" s="2">
        <v>26036373</v>
      </c>
      <c r="F3525" s="2">
        <v>26039287</v>
      </c>
      <c r="G3525" s="2" t="s">
        <v>10</v>
      </c>
    </row>
    <row r="3526" spans="1:7" x14ac:dyDescent="0.2">
      <c r="A3526" s="2">
        <v>7.4</v>
      </c>
      <c r="B3526" s="2" t="s">
        <v>5222</v>
      </c>
      <c r="C3526" s="2" t="s">
        <v>5223</v>
      </c>
      <c r="D3526" s="2" t="s">
        <v>4754</v>
      </c>
      <c r="E3526" s="2">
        <v>26039699</v>
      </c>
      <c r="F3526" s="2">
        <v>26042149</v>
      </c>
      <c r="G3526" s="2" t="s">
        <v>27</v>
      </c>
    </row>
    <row r="3527" spans="1:7" x14ac:dyDescent="0.2">
      <c r="A3527" s="2">
        <v>7.4</v>
      </c>
      <c r="B3527" s="2" t="s">
        <v>5224</v>
      </c>
      <c r="C3527" s="2" t="s">
        <v>5225</v>
      </c>
      <c r="D3527" s="2" t="s">
        <v>4754</v>
      </c>
      <c r="E3527" s="2">
        <v>26044575</v>
      </c>
      <c r="F3527" s="2">
        <v>26047500</v>
      </c>
      <c r="G3527" s="2" t="s">
        <v>27</v>
      </c>
    </row>
    <row r="3528" spans="1:7" x14ac:dyDescent="0.2">
      <c r="A3528" s="2">
        <v>7.4</v>
      </c>
      <c r="B3528" s="2" t="s">
        <v>5226</v>
      </c>
      <c r="C3528" s="2" t="s">
        <v>5227</v>
      </c>
      <c r="D3528" s="2" t="s">
        <v>4754</v>
      </c>
      <c r="E3528" s="2">
        <v>26052222</v>
      </c>
      <c r="F3528" s="2">
        <v>26055831</v>
      </c>
      <c r="G3528" s="2" t="s">
        <v>27</v>
      </c>
    </row>
    <row r="3529" spans="1:7" x14ac:dyDescent="0.2">
      <c r="A3529" s="2">
        <v>7.4</v>
      </c>
      <c r="B3529" s="2" t="s">
        <v>5228</v>
      </c>
      <c r="C3529" s="2" t="s">
        <v>5229</v>
      </c>
      <c r="D3529" s="2" t="s">
        <v>4754</v>
      </c>
      <c r="E3529" s="2">
        <v>26059428</v>
      </c>
      <c r="F3529" s="2">
        <v>26062993</v>
      </c>
      <c r="G3529" s="2" t="s">
        <v>27</v>
      </c>
    </row>
    <row r="3530" spans="1:7" x14ac:dyDescent="0.2">
      <c r="A3530" s="2">
        <v>7.4</v>
      </c>
      <c r="B3530" s="2" t="s">
        <v>5230</v>
      </c>
      <c r="C3530" s="2" t="s">
        <v>5231</v>
      </c>
      <c r="D3530" s="2" t="s">
        <v>4754</v>
      </c>
      <c r="E3530" s="2">
        <v>26075493</v>
      </c>
      <c r="F3530" s="2">
        <v>26077145</v>
      </c>
      <c r="G3530" s="2" t="s">
        <v>27</v>
      </c>
    </row>
    <row r="3531" spans="1:7" x14ac:dyDescent="0.2">
      <c r="A3531" s="2">
        <v>7.4</v>
      </c>
      <c r="B3531" s="2" t="s">
        <v>5232</v>
      </c>
      <c r="C3531" s="2" t="s">
        <v>5233</v>
      </c>
      <c r="D3531" s="2" t="s">
        <v>4754</v>
      </c>
      <c r="E3531" s="2">
        <v>26098164</v>
      </c>
      <c r="F3531" s="2">
        <v>26099697</v>
      </c>
      <c r="G3531" s="2" t="s">
        <v>10</v>
      </c>
    </row>
    <row r="3532" spans="1:7" x14ac:dyDescent="0.2">
      <c r="A3532" s="2">
        <v>7.4</v>
      </c>
      <c r="B3532" s="2" t="s">
        <v>5234</v>
      </c>
      <c r="C3532" s="2" t="s">
        <v>5235</v>
      </c>
      <c r="D3532" s="2" t="s">
        <v>4754</v>
      </c>
      <c r="E3532" s="2">
        <v>26102431</v>
      </c>
      <c r="F3532" s="2">
        <v>26104691</v>
      </c>
      <c r="G3532" s="2" t="s">
        <v>27</v>
      </c>
    </row>
    <row r="3533" spans="1:7" x14ac:dyDescent="0.2">
      <c r="A3533" s="2">
        <v>7.4</v>
      </c>
      <c r="B3533" s="2" t="s">
        <v>5236</v>
      </c>
      <c r="C3533" s="2" t="s">
        <v>5237</v>
      </c>
      <c r="D3533" s="2" t="s">
        <v>4754</v>
      </c>
      <c r="E3533" s="2">
        <v>26127624</v>
      </c>
      <c r="F3533" s="2">
        <v>26128255</v>
      </c>
      <c r="G3533" s="2" t="s">
        <v>10</v>
      </c>
    </row>
    <row r="3534" spans="1:7" x14ac:dyDescent="0.2">
      <c r="A3534" s="2">
        <v>7.4</v>
      </c>
      <c r="B3534" s="2" t="s">
        <v>5238</v>
      </c>
      <c r="C3534" s="2" t="s">
        <v>5239</v>
      </c>
      <c r="D3534" s="2" t="s">
        <v>4754</v>
      </c>
      <c r="E3534" s="2">
        <v>26141469</v>
      </c>
      <c r="F3534" s="2">
        <v>26142921</v>
      </c>
      <c r="G3534" s="2" t="s">
        <v>10</v>
      </c>
    </row>
    <row r="3535" spans="1:7" x14ac:dyDescent="0.2">
      <c r="A3535" s="2">
        <v>7.4</v>
      </c>
      <c r="B3535" s="2" t="s">
        <v>5240</v>
      </c>
      <c r="C3535" s="2" t="s">
        <v>43</v>
      </c>
      <c r="D3535" s="2" t="s">
        <v>4754</v>
      </c>
      <c r="E3535" s="2">
        <v>26141971</v>
      </c>
      <c r="F3535" s="2">
        <v>26142671</v>
      </c>
      <c r="G3535" s="2" t="s">
        <v>27</v>
      </c>
    </row>
    <row r="3536" spans="1:7" x14ac:dyDescent="0.2">
      <c r="A3536" s="2">
        <v>7.4</v>
      </c>
      <c r="B3536" s="2" t="s">
        <v>5241</v>
      </c>
      <c r="C3536" s="2" t="s">
        <v>5242</v>
      </c>
      <c r="D3536" s="2" t="s">
        <v>4754</v>
      </c>
      <c r="E3536" s="2">
        <v>26153825</v>
      </c>
      <c r="F3536" s="2">
        <v>26156006</v>
      </c>
      <c r="G3536" s="2" t="s">
        <v>27</v>
      </c>
    </row>
    <row r="3537" spans="1:7" x14ac:dyDescent="0.2">
      <c r="A3537" s="2">
        <v>7.4</v>
      </c>
      <c r="B3537" s="2" t="s">
        <v>5243</v>
      </c>
      <c r="C3537" s="2" t="s">
        <v>5244</v>
      </c>
      <c r="D3537" s="2" t="s">
        <v>4754</v>
      </c>
      <c r="E3537" s="2">
        <v>26158339</v>
      </c>
      <c r="F3537" s="2">
        <v>26163360</v>
      </c>
      <c r="G3537" s="2" t="s">
        <v>10</v>
      </c>
    </row>
    <row r="3538" spans="1:7" x14ac:dyDescent="0.2">
      <c r="A3538" s="2">
        <v>7.4</v>
      </c>
      <c r="B3538" s="2" t="s">
        <v>5245</v>
      </c>
      <c r="C3538" s="2" t="s">
        <v>4668</v>
      </c>
      <c r="D3538" s="2" t="s">
        <v>4754</v>
      </c>
      <c r="E3538" s="2">
        <v>26163695</v>
      </c>
      <c r="F3538" s="2">
        <v>26168069</v>
      </c>
      <c r="G3538" s="2" t="s">
        <v>27</v>
      </c>
    </row>
    <row r="3539" spans="1:7" x14ac:dyDescent="0.2">
      <c r="A3539" s="2">
        <v>7.4</v>
      </c>
      <c r="B3539" s="2" t="s">
        <v>5246</v>
      </c>
      <c r="C3539" s="2" t="s">
        <v>26</v>
      </c>
      <c r="D3539" s="2" t="s">
        <v>4754</v>
      </c>
      <c r="E3539" s="2">
        <v>26169956</v>
      </c>
      <c r="F3539" s="2">
        <v>26170336</v>
      </c>
      <c r="G3539" s="2" t="s">
        <v>27</v>
      </c>
    </row>
    <row r="3540" spans="1:7" x14ac:dyDescent="0.2">
      <c r="A3540" s="2">
        <v>7.4</v>
      </c>
      <c r="B3540" s="2" t="s">
        <v>5247</v>
      </c>
      <c r="C3540" s="2" t="s">
        <v>5248</v>
      </c>
      <c r="D3540" s="2" t="s">
        <v>4754</v>
      </c>
      <c r="E3540" s="2">
        <v>26169958</v>
      </c>
      <c r="F3540" s="2">
        <v>26172456</v>
      </c>
      <c r="G3540" s="2" t="s">
        <v>10</v>
      </c>
    </row>
    <row r="3541" spans="1:7" x14ac:dyDescent="0.2">
      <c r="A3541" s="2">
        <v>7.4</v>
      </c>
      <c r="B3541" s="2" t="s">
        <v>5249</v>
      </c>
      <c r="C3541" s="2" t="s">
        <v>134</v>
      </c>
      <c r="D3541" s="2" t="s">
        <v>4754</v>
      </c>
      <c r="E3541" s="2">
        <v>26173595</v>
      </c>
      <c r="F3541" s="2">
        <v>26174381</v>
      </c>
      <c r="G3541" s="2" t="s">
        <v>10</v>
      </c>
    </row>
    <row r="3542" spans="1:7" x14ac:dyDescent="0.2">
      <c r="A3542" s="2">
        <v>7.4</v>
      </c>
      <c r="B3542" s="2" t="s">
        <v>5250</v>
      </c>
      <c r="C3542" s="2" t="s">
        <v>12</v>
      </c>
      <c r="D3542" s="2" t="s">
        <v>4754</v>
      </c>
      <c r="E3542" s="2">
        <v>26188163</v>
      </c>
      <c r="F3542" s="2">
        <v>26189948</v>
      </c>
      <c r="G3542" s="2" t="s">
        <v>27</v>
      </c>
    </row>
    <row r="3543" spans="1:7" x14ac:dyDescent="0.2">
      <c r="A3543" s="2">
        <v>7.4</v>
      </c>
      <c r="B3543" s="2" t="s">
        <v>5251</v>
      </c>
      <c r="C3543" s="2" t="s">
        <v>5252</v>
      </c>
      <c r="D3543" s="2" t="s">
        <v>4754</v>
      </c>
      <c r="E3543" s="2">
        <v>26192824</v>
      </c>
      <c r="F3543" s="2">
        <v>26194365</v>
      </c>
      <c r="G3543" s="2" t="s">
        <v>10</v>
      </c>
    </row>
    <row r="3544" spans="1:7" x14ac:dyDescent="0.2">
      <c r="A3544" s="2">
        <v>7.4</v>
      </c>
      <c r="B3544" s="2" t="s">
        <v>5253</v>
      </c>
      <c r="C3544" s="2" t="s">
        <v>847</v>
      </c>
      <c r="D3544" s="2" t="s">
        <v>4754</v>
      </c>
      <c r="E3544" s="2">
        <v>26208537</v>
      </c>
      <c r="F3544" s="2">
        <v>26209455</v>
      </c>
      <c r="G3544" s="2" t="s">
        <v>10</v>
      </c>
    </row>
    <row r="3545" spans="1:7" x14ac:dyDescent="0.2">
      <c r="A3545" s="2">
        <v>7.4</v>
      </c>
      <c r="B3545" s="2" t="s">
        <v>5254</v>
      </c>
      <c r="C3545" s="2" t="s">
        <v>586</v>
      </c>
      <c r="D3545" s="2" t="s">
        <v>4754</v>
      </c>
      <c r="E3545" s="2">
        <v>26211749</v>
      </c>
      <c r="F3545" s="2">
        <v>26213842</v>
      </c>
      <c r="G3545" s="2" t="s">
        <v>10</v>
      </c>
    </row>
    <row r="3546" spans="1:7" x14ac:dyDescent="0.2">
      <c r="A3546" s="2">
        <v>7.4</v>
      </c>
      <c r="B3546" s="2" t="s">
        <v>5255</v>
      </c>
      <c r="C3546" s="2" t="s">
        <v>84</v>
      </c>
      <c r="D3546" s="2" t="s">
        <v>4754</v>
      </c>
      <c r="E3546" s="2">
        <v>26211825</v>
      </c>
      <c r="F3546" s="2">
        <v>26212748</v>
      </c>
      <c r="G3546" s="2" t="s">
        <v>27</v>
      </c>
    </row>
    <row r="3547" spans="1:7" x14ac:dyDescent="0.2">
      <c r="A3547" s="2">
        <v>7.4</v>
      </c>
      <c r="B3547" s="2" t="s">
        <v>5256</v>
      </c>
      <c r="C3547" s="2" t="s">
        <v>5257</v>
      </c>
      <c r="D3547" s="2" t="s">
        <v>4754</v>
      </c>
      <c r="E3547" s="2">
        <v>26215095</v>
      </c>
      <c r="F3547" s="2">
        <v>26216256</v>
      </c>
      <c r="G3547" s="2" t="s">
        <v>10</v>
      </c>
    </row>
    <row r="3548" spans="1:7" x14ac:dyDescent="0.2">
      <c r="A3548" s="2">
        <v>7.4</v>
      </c>
      <c r="B3548" s="2" t="s">
        <v>5258</v>
      </c>
      <c r="C3548" s="2" t="s">
        <v>108</v>
      </c>
      <c r="D3548" s="2" t="s">
        <v>4754</v>
      </c>
      <c r="E3548" s="2">
        <v>26230671</v>
      </c>
      <c r="F3548" s="2">
        <v>26240841</v>
      </c>
      <c r="G3548" s="2" t="s">
        <v>10</v>
      </c>
    </row>
    <row r="3549" spans="1:7" x14ac:dyDescent="0.2">
      <c r="A3549" s="2">
        <v>7.4</v>
      </c>
      <c r="B3549" s="2" t="s">
        <v>5259</v>
      </c>
      <c r="C3549" s="2" t="s">
        <v>5260</v>
      </c>
      <c r="D3549" s="2" t="s">
        <v>4754</v>
      </c>
      <c r="E3549" s="2">
        <v>26242533</v>
      </c>
      <c r="F3549" s="2">
        <v>26245116</v>
      </c>
      <c r="G3549" s="2" t="s">
        <v>10</v>
      </c>
    </row>
    <row r="3550" spans="1:7" x14ac:dyDescent="0.2">
      <c r="A3550" s="2">
        <v>7.4</v>
      </c>
      <c r="B3550" s="2" t="s">
        <v>5261</v>
      </c>
      <c r="C3550" s="2" t="s">
        <v>249</v>
      </c>
      <c r="D3550" s="2" t="s">
        <v>4754</v>
      </c>
      <c r="E3550" s="2">
        <v>26245519</v>
      </c>
      <c r="F3550" s="2">
        <v>26250364</v>
      </c>
      <c r="G3550" s="2" t="s">
        <v>27</v>
      </c>
    </row>
    <row r="3551" spans="1:7" x14ac:dyDescent="0.2">
      <c r="A3551" s="2">
        <v>7.4</v>
      </c>
      <c r="B3551" s="2" t="s">
        <v>5262</v>
      </c>
      <c r="C3551" s="2" t="s">
        <v>26</v>
      </c>
      <c r="D3551" s="2" t="s">
        <v>4754</v>
      </c>
      <c r="E3551" s="2">
        <v>26256478</v>
      </c>
      <c r="F3551" s="2">
        <v>26259188</v>
      </c>
      <c r="G3551" s="2" t="s">
        <v>10</v>
      </c>
    </row>
    <row r="3552" spans="1:7" x14ac:dyDescent="0.2">
      <c r="A3552" s="2">
        <v>7.4</v>
      </c>
      <c r="B3552" s="2" t="s">
        <v>5263</v>
      </c>
      <c r="C3552" s="2" t="s">
        <v>5264</v>
      </c>
      <c r="D3552" s="2" t="s">
        <v>4754</v>
      </c>
      <c r="E3552" s="2">
        <v>26259266</v>
      </c>
      <c r="F3552" s="2">
        <v>26263678</v>
      </c>
      <c r="G3552" s="2" t="s">
        <v>27</v>
      </c>
    </row>
    <row r="3553" spans="1:7" x14ac:dyDescent="0.2">
      <c r="A3553" s="2">
        <v>7.4</v>
      </c>
      <c r="B3553" s="2" t="s">
        <v>5265</v>
      </c>
      <c r="C3553" s="2" t="s">
        <v>5266</v>
      </c>
      <c r="D3553" s="2" t="s">
        <v>4754</v>
      </c>
      <c r="E3553" s="2">
        <v>26265494</v>
      </c>
      <c r="F3553" s="2">
        <v>26268555</v>
      </c>
      <c r="G3553" s="2" t="s">
        <v>10</v>
      </c>
    </row>
    <row r="3554" spans="1:7" x14ac:dyDescent="0.2">
      <c r="A3554" s="2">
        <v>7.4</v>
      </c>
      <c r="B3554" s="2" t="s">
        <v>5267</v>
      </c>
      <c r="C3554" s="2" t="s">
        <v>26</v>
      </c>
      <c r="D3554" s="2" t="s">
        <v>4754</v>
      </c>
      <c r="E3554" s="2">
        <v>26271203</v>
      </c>
      <c r="F3554" s="2">
        <v>26272514</v>
      </c>
      <c r="G3554" s="2" t="s">
        <v>10</v>
      </c>
    </row>
    <row r="3555" spans="1:7" x14ac:dyDescent="0.2">
      <c r="A3555" s="2">
        <v>7.4</v>
      </c>
      <c r="B3555" s="2" t="s">
        <v>5268</v>
      </c>
      <c r="C3555" s="2" t="s">
        <v>5269</v>
      </c>
      <c r="D3555" s="2" t="s">
        <v>4754</v>
      </c>
      <c r="E3555" s="2">
        <v>26287974</v>
      </c>
      <c r="F3555" s="2">
        <v>26291065</v>
      </c>
      <c r="G3555" s="2" t="s">
        <v>10</v>
      </c>
    </row>
    <row r="3556" spans="1:7" x14ac:dyDescent="0.2">
      <c r="A3556" s="2">
        <v>7.4</v>
      </c>
      <c r="B3556" s="2" t="s">
        <v>5270</v>
      </c>
      <c r="C3556" s="2" t="s">
        <v>84</v>
      </c>
      <c r="D3556" s="2" t="s">
        <v>4754</v>
      </c>
      <c r="E3556" s="2">
        <v>26289912</v>
      </c>
      <c r="F3556" s="2">
        <v>26290787</v>
      </c>
      <c r="G3556" s="2" t="s">
        <v>27</v>
      </c>
    </row>
    <row r="3557" spans="1:7" x14ac:dyDescent="0.2">
      <c r="A3557" s="2">
        <v>7.4</v>
      </c>
      <c r="B3557" s="2" t="s">
        <v>5271</v>
      </c>
      <c r="C3557" s="2" t="s">
        <v>5272</v>
      </c>
      <c r="D3557" s="2" t="s">
        <v>4754</v>
      </c>
      <c r="E3557" s="2">
        <v>26292187</v>
      </c>
      <c r="F3557" s="2">
        <v>26296295</v>
      </c>
      <c r="G3557" s="2" t="s">
        <v>27</v>
      </c>
    </row>
    <row r="3558" spans="1:7" x14ac:dyDescent="0.2">
      <c r="A3558" s="2">
        <v>7.4</v>
      </c>
      <c r="B3558" s="2" t="s">
        <v>5273</v>
      </c>
      <c r="C3558" s="2" t="s">
        <v>5274</v>
      </c>
      <c r="D3558" s="2" t="s">
        <v>4754</v>
      </c>
      <c r="E3558" s="2">
        <v>26298359</v>
      </c>
      <c r="F3558" s="2">
        <v>26300541</v>
      </c>
      <c r="G3558" s="2" t="s">
        <v>27</v>
      </c>
    </row>
    <row r="3559" spans="1:7" x14ac:dyDescent="0.2">
      <c r="A3559" s="2">
        <v>7.4</v>
      </c>
      <c r="B3559" s="2" t="s">
        <v>5275</v>
      </c>
      <c r="C3559" s="2" t="s">
        <v>5276</v>
      </c>
      <c r="D3559" s="2" t="s">
        <v>4754</v>
      </c>
      <c r="E3559" s="2">
        <v>26302466</v>
      </c>
      <c r="F3559" s="2">
        <v>26306042</v>
      </c>
      <c r="G3559" s="2" t="s">
        <v>10</v>
      </c>
    </row>
    <row r="3560" spans="1:7" x14ac:dyDescent="0.2">
      <c r="A3560" s="2">
        <v>7.4</v>
      </c>
      <c r="B3560" s="2" t="s">
        <v>5277</v>
      </c>
      <c r="C3560" s="2" t="s">
        <v>5278</v>
      </c>
      <c r="D3560" s="2" t="s">
        <v>4754</v>
      </c>
      <c r="E3560" s="2">
        <v>26309356</v>
      </c>
      <c r="F3560" s="2">
        <v>26311736</v>
      </c>
      <c r="G3560" s="2" t="s">
        <v>27</v>
      </c>
    </row>
    <row r="3561" spans="1:7" x14ac:dyDescent="0.2">
      <c r="A3561" s="2">
        <v>7.4</v>
      </c>
      <c r="B3561" s="2" t="s">
        <v>5279</v>
      </c>
      <c r="C3561" s="2" t="s">
        <v>12</v>
      </c>
      <c r="D3561" s="2" t="s">
        <v>4754</v>
      </c>
      <c r="E3561" s="2">
        <v>26313135</v>
      </c>
      <c r="F3561" s="2">
        <v>26315302</v>
      </c>
      <c r="G3561" s="2" t="s">
        <v>27</v>
      </c>
    </row>
    <row r="3562" spans="1:7" x14ac:dyDescent="0.2">
      <c r="A3562" s="2">
        <v>7.4</v>
      </c>
      <c r="B3562" s="2" t="s">
        <v>5280</v>
      </c>
      <c r="C3562" s="2" t="s">
        <v>5281</v>
      </c>
      <c r="D3562" s="2" t="s">
        <v>4754</v>
      </c>
      <c r="E3562" s="2">
        <v>26321294</v>
      </c>
      <c r="F3562" s="2">
        <v>26324120</v>
      </c>
      <c r="G3562" s="2" t="s">
        <v>10</v>
      </c>
    </row>
    <row r="3563" spans="1:7" x14ac:dyDescent="0.2">
      <c r="A3563" s="2">
        <v>7.4</v>
      </c>
      <c r="B3563" s="2" t="s">
        <v>5282</v>
      </c>
      <c r="C3563" s="2" t="s">
        <v>43</v>
      </c>
      <c r="D3563" s="2" t="s">
        <v>4754</v>
      </c>
      <c r="E3563" s="2">
        <v>26322801</v>
      </c>
      <c r="F3563" s="2">
        <v>26323511</v>
      </c>
      <c r="G3563" s="2" t="s">
        <v>27</v>
      </c>
    </row>
    <row r="3564" spans="1:7" x14ac:dyDescent="0.2">
      <c r="A3564" s="2">
        <v>7.4</v>
      </c>
      <c r="B3564" s="2" t="s">
        <v>5283</v>
      </c>
      <c r="C3564" s="2" t="s">
        <v>5284</v>
      </c>
      <c r="D3564" s="2" t="s">
        <v>4754</v>
      </c>
      <c r="E3564" s="2">
        <v>26325130</v>
      </c>
      <c r="F3564" s="2">
        <v>26326643</v>
      </c>
      <c r="G3564" s="2" t="s">
        <v>27</v>
      </c>
    </row>
    <row r="3565" spans="1:7" x14ac:dyDescent="0.2">
      <c r="A3565" s="2">
        <v>7.4</v>
      </c>
      <c r="B3565" s="2" t="s">
        <v>5285</v>
      </c>
      <c r="C3565" s="2" t="s">
        <v>5286</v>
      </c>
      <c r="D3565" s="2" t="s">
        <v>4754</v>
      </c>
      <c r="E3565" s="2">
        <v>26327405</v>
      </c>
      <c r="F3565" s="2">
        <v>26329772</v>
      </c>
      <c r="G3565" s="2" t="s">
        <v>27</v>
      </c>
    </row>
    <row r="3566" spans="1:7" x14ac:dyDescent="0.2">
      <c r="A3566" s="2">
        <v>7.4</v>
      </c>
      <c r="B3566" s="2" t="s">
        <v>5287</v>
      </c>
      <c r="C3566" s="2" t="s">
        <v>5288</v>
      </c>
      <c r="D3566" s="2" t="s">
        <v>4754</v>
      </c>
      <c r="E3566" s="2">
        <v>26340582</v>
      </c>
      <c r="F3566" s="2">
        <v>26344345</v>
      </c>
      <c r="G3566" s="2" t="s">
        <v>10</v>
      </c>
    </row>
    <row r="3567" spans="1:7" x14ac:dyDescent="0.2">
      <c r="A3567" s="2">
        <v>7.4</v>
      </c>
      <c r="B3567" s="2" t="s">
        <v>5289</v>
      </c>
      <c r="C3567" s="2" t="s">
        <v>26</v>
      </c>
      <c r="D3567" s="2" t="s">
        <v>4754</v>
      </c>
      <c r="E3567" s="2">
        <v>26355834</v>
      </c>
      <c r="F3567" s="2">
        <v>26357843</v>
      </c>
      <c r="G3567" s="2" t="s">
        <v>10</v>
      </c>
    </row>
    <row r="3568" spans="1:7" x14ac:dyDescent="0.2">
      <c r="A3568" s="2">
        <v>7.4</v>
      </c>
      <c r="B3568" s="2" t="s">
        <v>5290</v>
      </c>
      <c r="C3568" s="2" t="s">
        <v>84</v>
      </c>
      <c r="D3568" s="2" t="s">
        <v>4754</v>
      </c>
      <c r="E3568" s="2">
        <v>26367084</v>
      </c>
      <c r="F3568" s="2">
        <v>26369068</v>
      </c>
      <c r="G3568" s="2" t="s">
        <v>27</v>
      </c>
    </row>
    <row r="3569" spans="1:7" x14ac:dyDescent="0.2">
      <c r="A3569" s="2">
        <v>7.4</v>
      </c>
      <c r="B3569" s="2" t="s">
        <v>5291</v>
      </c>
      <c r="C3569" s="2" t="s">
        <v>5292</v>
      </c>
      <c r="D3569" s="2" t="s">
        <v>4754</v>
      </c>
      <c r="E3569" s="2">
        <v>26367250</v>
      </c>
      <c r="F3569" s="2">
        <v>26368932</v>
      </c>
      <c r="G3569" s="2" t="s">
        <v>10</v>
      </c>
    </row>
    <row r="3570" spans="1:7" x14ac:dyDescent="0.2">
      <c r="A3570" s="2">
        <v>7.4</v>
      </c>
      <c r="B3570" s="2" t="s">
        <v>5293</v>
      </c>
      <c r="C3570" s="2" t="s">
        <v>448</v>
      </c>
      <c r="D3570" s="2" t="s">
        <v>4754</v>
      </c>
      <c r="E3570" s="2">
        <v>26375648</v>
      </c>
      <c r="F3570" s="2">
        <v>26377615</v>
      </c>
      <c r="G3570" s="2" t="s">
        <v>10</v>
      </c>
    </row>
    <row r="3571" spans="1:7" x14ac:dyDescent="0.2">
      <c r="A3571" s="2">
        <v>7.4</v>
      </c>
      <c r="B3571" s="2" t="s">
        <v>5294</v>
      </c>
      <c r="C3571" s="2" t="s">
        <v>448</v>
      </c>
      <c r="D3571" s="2" t="s">
        <v>4754</v>
      </c>
      <c r="E3571" s="2">
        <v>26382584</v>
      </c>
      <c r="F3571" s="2">
        <v>26384642</v>
      </c>
      <c r="G3571" s="2" t="s">
        <v>10</v>
      </c>
    </row>
    <row r="3572" spans="1:7" x14ac:dyDescent="0.2">
      <c r="A3572" s="2">
        <v>7.4</v>
      </c>
      <c r="B3572" s="2" t="s">
        <v>5295</v>
      </c>
      <c r="C3572" s="2" t="s">
        <v>26</v>
      </c>
      <c r="D3572" s="2" t="s">
        <v>4754</v>
      </c>
      <c r="E3572" s="2">
        <v>26387847</v>
      </c>
      <c r="F3572" s="2">
        <v>26389928</v>
      </c>
      <c r="G3572" s="2" t="s">
        <v>10</v>
      </c>
    </row>
    <row r="3573" spans="1:7" x14ac:dyDescent="0.2">
      <c r="A3573" s="2">
        <v>7.4</v>
      </c>
      <c r="B3573" s="2" t="s">
        <v>5296</v>
      </c>
      <c r="C3573" s="2" t="s">
        <v>827</v>
      </c>
      <c r="D3573" s="2" t="s">
        <v>4754</v>
      </c>
      <c r="E3573" s="2">
        <v>26394225</v>
      </c>
      <c r="F3573" s="2">
        <v>26396629</v>
      </c>
      <c r="G3573" s="2" t="s">
        <v>10</v>
      </c>
    </row>
    <row r="3574" spans="1:7" x14ac:dyDescent="0.2">
      <c r="A3574" s="2">
        <v>7.4</v>
      </c>
      <c r="B3574" s="2" t="s">
        <v>5297</v>
      </c>
      <c r="C3574" s="2" t="s">
        <v>29</v>
      </c>
      <c r="D3574" s="2" t="s">
        <v>4754</v>
      </c>
      <c r="E3574" s="2">
        <v>26397495</v>
      </c>
      <c r="F3574" s="2">
        <v>26399612</v>
      </c>
      <c r="G3574" s="2" t="s">
        <v>10</v>
      </c>
    </row>
    <row r="3575" spans="1:7" x14ac:dyDescent="0.2">
      <c r="A3575" s="2">
        <v>7.4</v>
      </c>
      <c r="B3575" s="2" t="s">
        <v>5298</v>
      </c>
      <c r="C3575" s="2" t="s">
        <v>5299</v>
      </c>
      <c r="D3575" s="2" t="s">
        <v>4754</v>
      </c>
      <c r="E3575" s="2">
        <v>26403675</v>
      </c>
      <c r="F3575" s="2">
        <v>26404722</v>
      </c>
      <c r="G3575" s="2" t="s">
        <v>10</v>
      </c>
    </row>
    <row r="3576" spans="1:7" x14ac:dyDescent="0.2">
      <c r="A3576" s="2">
        <v>7.4</v>
      </c>
      <c r="B3576" s="2" t="s">
        <v>5300</v>
      </c>
      <c r="C3576" s="2" t="s">
        <v>5301</v>
      </c>
      <c r="D3576" s="2" t="s">
        <v>4754</v>
      </c>
      <c r="E3576" s="2">
        <v>26406702</v>
      </c>
      <c r="F3576" s="2">
        <v>26408800</v>
      </c>
      <c r="G3576" s="2" t="s">
        <v>27</v>
      </c>
    </row>
    <row r="3577" spans="1:7" x14ac:dyDescent="0.2">
      <c r="A3577" s="2">
        <v>7.4</v>
      </c>
      <c r="B3577" s="2" t="s">
        <v>5302</v>
      </c>
      <c r="C3577" s="2" t="s">
        <v>230</v>
      </c>
      <c r="D3577" s="2" t="s">
        <v>4754</v>
      </c>
      <c r="E3577" s="2">
        <v>26412975</v>
      </c>
      <c r="F3577" s="2">
        <v>26414449</v>
      </c>
      <c r="G3577" s="2" t="s">
        <v>10</v>
      </c>
    </row>
    <row r="3578" spans="1:7" x14ac:dyDescent="0.2">
      <c r="A3578" s="2">
        <v>7.4</v>
      </c>
      <c r="B3578" s="2" t="s">
        <v>5303</v>
      </c>
      <c r="C3578" s="2" t="s">
        <v>5304</v>
      </c>
      <c r="D3578" s="2" t="s">
        <v>4754</v>
      </c>
      <c r="E3578" s="2">
        <v>26416970</v>
      </c>
      <c r="F3578" s="2">
        <v>26429287</v>
      </c>
      <c r="G3578" s="2" t="s">
        <v>10</v>
      </c>
    </row>
    <row r="3579" spans="1:7" x14ac:dyDescent="0.2">
      <c r="A3579" s="2">
        <v>7.4</v>
      </c>
      <c r="B3579" s="2" t="s">
        <v>5305</v>
      </c>
      <c r="C3579" s="2" t="s">
        <v>5306</v>
      </c>
      <c r="D3579" s="2" t="s">
        <v>4754</v>
      </c>
      <c r="E3579" s="2">
        <v>26432701</v>
      </c>
      <c r="F3579" s="2">
        <v>26435257</v>
      </c>
      <c r="G3579" s="2" t="s">
        <v>10</v>
      </c>
    </row>
    <row r="3580" spans="1:7" x14ac:dyDescent="0.2">
      <c r="A3580" s="2">
        <v>7.4</v>
      </c>
      <c r="B3580" s="2" t="s">
        <v>5307</v>
      </c>
      <c r="C3580" s="2" t="s">
        <v>2108</v>
      </c>
      <c r="D3580" s="2" t="s">
        <v>4754</v>
      </c>
      <c r="E3580" s="2">
        <v>26456721</v>
      </c>
      <c r="F3580" s="2">
        <v>26457569</v>
      </c>
      <c r="G3580" s="2" t="s">
        <v>27</v>
      </c>
    </row>
    <row r="3581" spans="1:7" x14ac:dyDescent="0.2">
      <c r="A3581" s="2">
        <v>7.4</v>
      </c>
      <c r="B3581" s="2" t="s">
        <v>5308</v>
      </c>
      <c r="C3581" s="2" t="s">
        <v>5309</v>
      </c>
      <c r="D3581" s="2" t="s">
        <v>4754</v>
      </c>
      <c r="E3581" s="2">
        <v>26464176</v>
      </c>
      <c r="F3581" s="2">
        <v>26469970</v>
      </c>
      <c r="G3581" s="2" t="s">
        <v>27</v>
      </c>
    </row>
    <row r="3582" spans="1:7" x14ac:dyDescent="0.2">
      <c r="A3582" s="2">
        <v>7.4</v>
      </c>
      <c r="B3582" s="2" t="s">
        <v>5310</v>
      </c>
      <c r="C3582" s="2" t="s">
        <v>5311</v>
      </c>
      <c r="D3582" s="2" t="s">
        <v>4754</v>
      </c>
      <c r="E3582" s="2">
        <v>26464444</v>
      </c>
      <c r="F3582" s="2">
        <v>26468858</v>
      </c>
      <c r="G3582" s="2" t="s">
        <v>10</v>
      </c>
    </row>
    <row r="3583" spans="1:7" x14ac:dyDescent="0.2">
      <c r="A3583" s="2">
        <v>7.4</v>
      </c>
      <c r="B3583" s="2" t="s">
        <v>5312</v>
      </c>
      <c r="C3583" s="2" t="s">
        <v>33</v>
      </c>
      <c r="D3583" s="2" t="s">
        <v>4754</v>
      </c>
      <c r="E3583" s="2">
        <v>26468884</v>
      </c>
      <c r="F3583" s="2">
        <v>26470717</v>
      </c>
      <c r="G3583" s="2" t="s">
        <v>10</v>
      </c>
    </row>
    <row r="3584" spans="1:7" x14ac:dyDescent="0.2">
      <c r="A3584" s="2">
        <v>7.4</v>
      </c>
      <c r="B3584" s="2" t="s">
        <v>5313</v>
      </c>
      <c r="C3584" s="2" t="s">
        <v>4270</v>
      </c>
      <c r="D3584" s="2" t="s">
        <v>4754</v>
      </c>
      <c r="E3584" s="2">
        <v>26471576</v>
      </c>
      <c r="F3584" s="2">
        <v>26472347</v>
      </c>
      <c r="G3584" s="2" t="s">
        <v>10</v>
      </c>
    </row>
    <row r="3585" spans="1:7" x14ac:dyDescent="0.2">
      <c r="A3585" s="2">
        <v>7.4</v>
      </c>
      <c r="B3585" s="2" t="s">
        <v>5314</v>
      </c>
      <c r="C3585" s="2" t="s">
        <v>5315</v>
      </c>
      <c r="D3585" s="2" t="s">
        <v>4754</v>
      </c>
      <c r="E3585" s="2">
        <v>26472709</v>
      </c>
      <c r="F3585" s="2">
        <v>26473116</v>
      </c>
      <c r="G3585" s="2" t="s">
        <v>10</v>
      </c>
    </row>
    <row r="3586" spans="1:7" x14ac:dyDescent="0.2">
      <c r="A3586" s="2">
        <v>7.4</v>
      </c>
      <c r="B3586" s="2" t="s">
        <v>5316</v>
      </c>
      <c r="C3586" s="2" t="s">
        <v>26</v>
      </c>
      <c r="D3586" s="2" t="s">
        <v>4754</v>
      </c>
      <c r="E3586" s="2">
        <v>26474230</v>
      </c>
      <c r="F3586" s="2">
        <v>26475363</v>
      </c>
      <c r="G3586" s="2" t="s">
        <v>27</v>
      </c>
    </row>
    <row r="3587" spans="1:7" x14ac:dyDescent="0.2">
      <c r="A3587" s="2">
        <v>7.4</v>
      </c>
      <c r="B3587" s="2" t="s">
        <v>5317</v>
      </c>
      <c r="C3587" s="2" t="s">
        <v>5318</v>
      </c>
      <c r="D3587" s="2" t="s">
        <v>4754</v>
      </c>
      <c r="E3587" s="2">
        <v>26481502</v>
      </c>
      <c r="F3587" s="2">
        <v>26485314</v>
      </c>
      <c r="G3587" s="2" t="s">
        <v>27</v>
      </c>
    </row>
    <row r="3588" spans="1:7" x14ac:dyDescent="0.2">
      <c r="A3588" s="2">
        <v>7.4</v>
      </c>
      <c r="B3588" s="2" t="s">
        <v>5319</v>
      </c>
      <c r="C3588" s="2" t="s">
        <v>5320</v>
      </c>
      <c r="D3588" s="2" t="s">
        <v>4754</v>
      </c>
      <c r="E3588" s="2">
        <v>26501465</v>
      </c>
      <c r="F3588" s="2">
        <v>26504227</v>
      </c>
      <c r="G3588" s="2" t="s">
        <v>10</v>
      </c>
    </row>
    <row r="3589" spans="1:7" x14ac:dyDescent="0.2">
      <c r="A3589" s="2">
        <v>7.4</v>
      </c>
      <c r="B3589" s="2" t="s">
        <v>5321</v>
      </c>
      <c r="C3589" s="2" t="s">
        <v>5322</v>
      </c>
      <c r="D3589" s="2" t="s">
        <v>4754</v>
      </c>
      <c r="E3589" s="2">
        <v>26504430</v>
      </c>
      <c r="F3589" s="2">
        <v>26511490</v>
      </c>
      <c r="G3589" s="2" t="s">
        <v>27</v>
      </c>
    </row>
    <row r="3590" spans="1:7" x14ac:dyDescent="0.2">
      <c r="A3590" s="2">
        <v>7.4</v>
      </c>
      <c r="B3590" s="2" t="s">
        <v>5323</v>
      </c>
      <c r="C3590" s="2" t="s">
        <v>5324</v>
      </c>
      <c r="D3590" s="2" t="s">
        <v>4754</v>
      </c>
      <c r="E3590" s="2">
        <v>26516300</v>
      </c>
      <c r="F3590" s="2">
        <v>26517322</v>
      </c>
      <c r="G3590" s="2" t="s">
        <v>10</v>
      </c>
    </row>
    <row r="3591" spans="1:7" x14ac:dyDescent="0.2">
      <c r="A3591" s="2">
        <v>7.4</v>
      </c>
      <c r="B3591" s="2" t="s">
        <v>5325</v>
      </c>
      <c r="C3591" s="2" t="s">
        <v>12</v>
      </c>
      <c r="D3591" s="2" t="s">
        <v>4754</v>
      </c>
      <c r="E3591" s="2">
        <v>26527934</v>
      </c>
      <c r="F3591" s="2">
        <v>26530892</v>
      </c>
      <c r="G3591" s="2" t="s">
        <v>27</v>
      </c>
    </row>
    <row r="3592" spans="1:7" x14ac:dyDescent="0.2">
      <c r="A3592" s="2">
        <v>7.4</v>
      </c>
      <c r="B3592" s="2" t="s">
        <v>5326</v>
      </c>
      <c r="C3592" s="2" t="s">
        <v>5327</v>
      </c>
      <c r="D3592" s="2" t="s">
        <v>4754</v>
      </c>
      <c r="E3592" s="2">
        <v>26542983</v>
      </c>
      <c r="F3592" s="2">
        <v>26545180</v>
      </c>
      <c r="G3592" s="2" t="s">
        <v>10</v>
      </c>
    </row>
    <row r="3593" spans="1:7" x14ac:dyDescent="0.2">
      <c r="A3593" s="2">
        <v>7.4</v>
      </c>
      <c r="B3593" s="2" t="s">
        <v>5328</v>
      </c>
      <c r="C3593" s="2" t="s">
        <v>5329</v>
      </c>
      <c r="D3593" s="2" t="s">
        <v>4754</v>
      </c>
      <c r="E3593" s="2">
        <v>26548836</v>
      </c>
      <c r="F3593" s="2">
        <v>26550044</v>
      </c>
      <c r="G3593" s="2" t="s">
        <v>10</v>
      </c>
    </row>
    <row r="3594" spans="1:7" x14ac:dyDescent="0.2">
      <c r="A3594" s="2">
        <v>7.4</v>
      </c>
      <c r="B3594" s="2" t="s">
        <v>5330</v>
      </c>
      <c r="C3594" s="2" t="s">
        <v>5331</v>
      </c>
      <c r="D3594" s="2" t="s">
        <v>4754</v>
      </c>
      <c r="E3594" s="2">
        <v>26551676</v>
      </c>
      <c r="F3594" s="2">
        <v>26552939</v>
      </c>
      <c r="G3594" s="2" t="s">
        <v>10</v>
      </c>
    </row>
    <row r="3595" spans="1:7" x14ac:dyDescent="0.2">
      <c r="A3595" s="2">
        <v>7.4</v>
      </c>
      <c r="B3595" s="2" t="s">
        <v>5332</v>
      </c>
      <c r="C3595" s="2" t="s">
        <v>5333</v>
      </c>
      <c r="D3595" s="2" t="s">
        <v>4754</v>
      </c>
      <c r="E3595" s="2">
        <v>26554538</v>
      </c>
      <c r="F3595" s="2">
        <v>26555577</v>
      </c>
      <c r="G3595" s="2" t="s">
        <v>10</v>
      </c>
    </row>
    <row r="3596" spans="1:7" x14ac:dyDescent="0.2">
      <c r="A3596" s="2">
        <v>7.4</v>
      </c>
      <c r="B3596" s="2" t="s">
        <v>5334</v>
      </c>
      <c r="C3596" s="2" t="s">
        <v>5335</v>
      </c>
      <c r="D3596" s="2" t="s">
        <v>4754</v>
      </c>
      <c r="E3596" s="2">
        <v>26557097</v>
      </c>
      <c r="F3596" s="2">
        <v>26563387</v>
      </c>
      <c r="G3596" s="2" t="s">
        <v>27</v>
      </c>
    </row>
    <row r="3597" spans="1:7" x14ac:dyDescent="0.2">
      <c r="A3597" s="2">
        <v>7.4</v>
      </c>
      <c r="B3597" s="2" t="s">
        <v>5336</v>
      </c>
      <c r="C3597" s="2" t="s">
        <v>33</v>
      </c>
      <c r="D3597" s="2" t="s">
        <v>4754</v>
      </c>
      <c r="E3597" s="2">
        <v>26557315</v>
      </c>
      <c r="F3597" s="2">
        <v>26562374</v>
      </c>
      <c r="G3597" s="2" t="s">
        <v>10</v>
      </c>
    </row>
    <row r="3598" spans="1:7" x14ac:dyDescent="0.2">
      <c r="A3598" s="2">
        <v>7.4</v>
      </c>
      <c r="B3598" s="2" t="s">
        <v>5337</v>
      </c>
      <c r="C3598" s="2" t="s">
        <v>5338</v>
      </c>
      <c r="D3598" s="2" t="s">
        <v>4754</v>
      </c>
      <c r="E3598" s="2">
        <v>26603637</v>
      </c>
      <c r="F3598" s="2">
        <v>26604964</v>
      </c>
      <c r="G3598" s="2" t="s">
        <v>10</v>
      </c>
    </row>
    <row r="3599" spans="1:7" x14ac:dyDescent="0.2">
      <c r="A3599" s="2">
        <v>7.4</v>
      </c>
      <c r="B3599" s="2" t="s">
        <v>5339</v>
      </c>
      <c r="C3599" s="2" t="s">
        <v>5340</v>
      </c>
      <c r="D3599" s="2" t="s">
        <v>4754</v>
      </c>
      <c r="E3599" s="2">
        <v>26605740</v>
      </c>
      <c r="F3599" s="2">
        <v>26611398</v>
      </c>
      <c r="G3599" s="2" t="s">
        <v>27</v>
      </c>
    </row>
    <row r="3600" spans="1:7" x14ac:dyDescent="0.2">
      <c r="A3600" s="2">
        <v>8.1</v>
      </c>
      <c r="B3600" s="2" t="s">
        <v>5341</v>
      </c>
      <c r="C3600" s="2" t="s">
        <v>3816</v>
      </c>
      <c r="D3600" s="2" t="s">
        <v>5342</v>
      </c>
      <c r="E3600" s="2">
        <v>3493417</v>
      </c>
      <c r="F3600" s="2">
        <v>3494794</v>
      </c>
      <c r="G3600" s="2" t="s">
        <v>27</v>
      </c>
    </row>
    <row r="3601" spans="1:7" x14ac:dyDescent="0.2">
      <c r="A3601" s="2">
        <v>8.1</v>
      </c>
      <c r="B3601" s="2" t="s">
        <v>5343</v>
      </c>
      <c r="C3601" s="2" t="s">
        <v>245</v>
      </c>
      <c r="D3601" s="2" t="s">
        <v>5342</v>
      </c>
      <c r="E3601" s="2">
        <v>3508715</v>
      </c>
      <c r="F3601" s="2">
        <v>3512242</v>
      </c>
      <c r="G3601" s="2" t="s">
        <v>27</v>
      </c>
    </row>
    <row r="3602" spans="1:7" x14ac:dyDescent="0.2">
      <c r="A3602" s="2">
        <v>8.1</v>
      </c>
      <c r="B3602" s="2" t="s">
        <v>5344</v>
      </c>
      <c r="C3602" s="2" t="s">
        <v>26</v>
      </c>
      <c r="D3602" s="2" t="s">
        <v>5342</v>
      </c>
      <c r="E3602" s="2">
        <v>3514010</v>
      </c>
      <c r="F3602" s="2">
        <v>3515536</v>
      </c>
      <c r="G3602" s="2" t="s">
        <v>27</v>
      </c>
    </row>
    <row r="3603" spans="1:7" x14ac:dyDescent="0.2">
      <c r="A3603" s="2">
        <v>8.1</v>
      </c>
      <c r="B3603" s="2" t="s">
        <v>5345</v>
      </c>
      <c r="C3603" s="2" t="s">
        <v>4068</v>
      </c>
      <c r="D3603" s="2" t="s">
        <v>5342</v>
      </c>
      <c r="E3603" s="2">
        <v>3521480</v>
      </c>
      <c r="F3603" s="2">
        <v>3524095</v>
      </c>
      <c r="G3603" s="2" t="s">
        <v>27</v>
      </c>
    </row>
    <row r="3604" spans="1:7" x14ac:dyDescent="0.2">
      <c r="A3604" s="2">
        <v>8.1</v>
      </c>
      <c r="B3604" s="2" t="s">
        <v>5346</v>
      </c>
      <c r="C3604" s="2" t="s">
        <v>5347</v>
      </c>
      <c r="D3604" s="2" t="s">
        <v>5342</v>
      </c>
      <c r="E3604" s="2">
        <v>3531033</v>
      </c>
      <c r="F3604" s="2">
        <v>3534901</v>
      </c>
      <c r="G3604" s="2" t="s">
        <v>10</v>
      </c>
    </row>
    <row r="3605" spans="1:7" x14ac:dyDescent="0.2">
      <c r="A3605" s="2">
        <v>8.1</v>
      </c>
      <c r="B3605" s="2" t="s">
        <v>5348</v>
      </c>
      <c r="C3605" s="2" t="s">
        <v>5349</v>
      </c>
      <c r="D3605" s="2" t="s">
        <v>5342</v>
      </c>
      <c r="E3605" s="2">
        <v>3544377</v>
      </c>
      <c r="F3605" s="2">
        <v>3550660</v>
      </c>
      <c r="G3605" s="2" t="s">
        <v>27</v>
      </c>
    </row>
    <row r="3606" spans="1:7" x14ac:dyDescent="0.2">
      <c r="A3606" s="2">
        <v>8.1</v>
      </c>
      <c r="B3606" s="2" t="s">
        <v>5350</v>
      </c>
      <c r="C3606" s="2" t="s">
        <v>33</v>
      </c>
      <c r="D3606" s="2" t="s">
        <v>5342</v>
      </c>
      <c r="E3606" s="2">
        <v>3544845</v>
      </c>
      <c r="F3606" s="2">
        <v>3546928</v>
      </c>
      <c r="G3606" s="2" t="s">
        <v>10</v>
      </c>
    </row>
    <row r="3607" spans="1:7" x14ac:dyDescent="0.2">
      <c r="A3607" s="2">
        <v>8.1</v>
      </c>
      <c r="B3607" s="2" t="s">
        <v>5351</v>
      </c>
      <c r="C3607" s="2" t="s">
        <v>43</v>
      </c>
      <c r="D3607" s="2" t="s">
        <v>5342</v>
      </c>
      <c r="E3607" s="2">
        <v>3548596</v>
      </c>
      <c r="F3607" s="2">
        <v>3549530</v>
      </c>
      <c r="G3607" s="2" t="s">
        <v>27</v>
      </c>
    </row>
    <row r="3608" spans="1:7" x14ac:dyDescent="0.2">
      <c r="A3608" s="2">
        <v>8.1</v>
      </c>
      <c r="B3608" s="2" t="s">
        <v>5352</v>
      </c>
      <c r="C3608" s="2" t="s">
        <v>33</v>
      </c>
      <c r="D3608" s="2" t="s">
        <v>5342</v>
      </c>
      <c r="E3608" s="2">
        <v>3549236</v>
      </c>
      <c r="F3608" s="2">
        <v>3550600</v>
      </c>
      <c r="G3608" s="2" t="s">
        <v>10</v>
      </c>
    </row>
    <row r="3609" spans="1:7" x14ac:dyDescent="0.2">
      <c r="A3609" s="2">
        <v>8.1</v>
      </c>
      <c r="B3609" s="2" t="s">
        <v>5353</v>
      </c>
      <c r="C3609" s="2" t="s">
        <v>5354</v>
      </c>
      <c r="D3609" s="2" t="s">
        <v>5342</v>
      </c>
      <c r="E3609" s="2">
        <v>3575826</v>
      </c>
      <c r="F3609" s="2">
        <v>3577853</v>
      </c>
      <c r="G3609" s="2" t="s">
        <v>10</v>
      </c>
    </row>
    <row r="3610" spans="1:7" x14ac:dyDescent="0.2">
      <c r="A3610" s="2">
        <v>8.1</v>
      </c>
      <c r="B3610" s="2" t="s">
        <v>5355</v>
      </c>
      <c r="C3610" s="2" t="s">
        <v>26</v>
      </c>
      <c r="D3610" s="2" t="s">
        <v>5342</v>
      </c>
      <c r="E3610" s="2">
        <v>3594493</v>
      </c>
      <c r="F3610" s="2">
        <v>3595314</v>
      </c>
      <c r="G3610" s="2" t="s">
        <v>27</v>
      </c>
    </row>
    <row r="3611" spans="1:7" x14ac:dyDescent="0.2">
      <c r="A3611" s="2">
        <v>8.1</v>
      </c>
      <c r="B3611" s="2" t="s">
        <v>5356</v>
      </c>
      <c r="C3611" s="2" t="s">
        <v>767</v>
      </c>
      <c r="D3611" s="2" t="s">
        <v>5342</v>
      </c>
      <c r="E3611" s="2">
        <v>3596518</v>
      </c>
      <c r="F3611" s="2">
        <v>3601575</v>
      </c>
      <c r="G3611" s="2" t="s">
        <v>27</v>
      </c>
    </row>
    <row r="3612" spans="1:7" x14ac:dyDescent="0.2">
      <c r="A3612" s="2">
        <v>8.1</v>
      </c>
      <c r="B3612" s="2" t="s">
        <v>5357</v>
      </c>
      <c r="C3612" s="2" t="s">
        <v>5358</v>
      </c>
      <c r="D3612" s="2" t="s">
        <v>5342</v>
      </c>
      <c r="E3612" s="2">
        <v>3613402</v>
      </c>
      <c r="F3612" s="2">
        <v>3615762</v>
      </c>
      <c r="G3612" s="2" t="s">
        <v>10</v>
      </c>
    </row>
    <row r="3613" spans="1:7" x14ac:dyDescent="0.2">
      <c r="A3613" s="2">
        <v>8.1</v>
      </c>
      <c r="B3613" s="2" t="s">
        <v>5359</v>
      </c>
      <c r="C3613" s="2" t="s">
        <v>5360</v>
      </c>
      <c r="D3613" s="2" t="s">
        <v>5342</v>
      </c>
      <c r="E3613" s="2">
        <v>3616279</v>
      </c>
      <c r="F3613" s="2">
        <v>3618459</v>
      </c>
      <c r="G3613" s="2" t="s">
        <v>10</v>
      </c>
    </row>
    <row r="3614" spans="1:7" x14ac:dyDescent="0.2">
      <c r="A3614" s="2">
        <v>8.1</v>
      </c>
      <c r="B3614" s="2" t="s">
        <v>5361</v>
      </c>
      <c r="C3614" s="2" t="s">
        <v>5362</v>
      </c>
      <c r="D3614" s="2" t="s">
        <v>5342</v>
      </c>
      <c r="E3614" s="2">
        <v>3619574</v>
      </c>
      <c r="F3614" s="2">
        <v>3621526</v>
      </c>
      <c r="G3614" s="2" t="s">
        <v>27</v>
      </c>
    </row>
    <row r="3615" spans="1:7" x14ac:dyDescent="0.2">
      <c r="A3615" s="2">
        <v>8.1</v>
      </c>
      <c r="B3615" s="2" t="s">
        <v>5363</v>
      </c>
      <c r="C3615" s="2" t="s">
        <v>4270</v>
      </c>
      <c r="D3615" s="2" t="s">
        <v>5342</v>
      </c>
      <c r="E3615" s="2">
        <v>3622755</v>
      </c>
      <c r="F3615" s="2">
        <v>3624999</v>
      </c>
      <c r="G3615" s="2" t="s">
        <v>27</v>
      </c>
    </row>
    <row r="3616" spans="1:7" x14ac:dyDescent="0.2">
      <c r="A3616" s="2">
        <v>8.1</v>
      </c>
      <c r="B3616" s="2" t="s">
        <v>5364</v>
      </c>
      <c r="C3616" s="2" t="s">
        <v>33</v>
      </c>
      <c r="D3616" s="2" t="s">
        <v>5342</v>
      </c>
      <c r="E3616" s="2">
        <v>3622820</v>
      </c>
      <c r="F3616" s="2">
        <v>3624650</v>
      </c>
      <c r="G3616" s="2" t="s">
        <v>10</v>
      </c>
    </row>
    <row r="3617" spans="1:7" x14ac:dyDescent="0.2">
      <c r="A3617" s="2">
        <v>8.1</v>
      </c>
      <c r="B3617" s="2" t="s">
        <v>5365</v>
      </c>
      <c r="C3617" s="2" t="s">
        <v>5366</v>
      </c>
      <c r="D3617" s="2" t="s">
        <v>5342</v>
      </c>
      <c r="E3617" s="2">
        <v>3630958</v>
      </c>
      <c r="F3617" s="2">
        <v>3635519</v>
      </c>
      <c r="G3617" s="2" t="s">
        <v>10</v>
      </c>
    </row>
    <row r="3618" spans="1:7" x14ac:dyDescent="0.2">
      <c r="A3618" s="2">
        <v>8.1</v>
      </c>
      <c r="B3618" s="2" t="s">
        <v>5367</v>
      </c>
      <c r="C3618" s="2" t="s">
        <v>5368</v>
      </c>
      <c r="D3618" s="2" t="s">
        <v>5342</v>
      </c>
      <c r="E3618" s="2">
        <v>3636181</v>
      </c>
      <c r="F3618" s="2">
        <v>3638028</v>
      </c>
      <c r="G3618" s="2" t="s">
        <v>10</v>
      </c>
    </row>
    <row r="3619" spans="1:7" x14ac:dyDescent="0.2">
      <c r="A3619" s="2">
        <v>8.1</v>
      </c>
      <c r="B3619" s="2" t="s">
        <v>5369</v>
      </c>
      <c r="C3619" s="2" t="s">
        <v>12</v>
      </c>
      <c r="D3619" s="2" t="s">
        <v>5342</v>
      </c>
      <c r="E3619" s="2">
        <v>3657275</v>
      </c>
      <c r="F3619" s="2">
        <v>3661506</v>
      </c>
      <c r="G3619" s="2" t="s">
        <v>27</v>
      </c>
    </row>
    <row r="3620" spans="1:7" x14ac:dyDescent="0.2">
      <c r="A3620" s="2">
        <v>8.1</v>
      </c>
      <c r="B3620" s="2" t="s">
        <v>5370</v>
      </c>
      <c r="C3620" s="2" t="s">
        <v>5371</v>
      </c>
      <c r="D3620" s="2" t="s">
        <v>5342</v>
      </c>
      <c r="E3620" s="2">
        <v>3667092</v>
      </c>
      <c r="F3620" s="2">
        <v>3675772</v>
      </c>
      <c r="G3620" s="2" t="s">
        <v>10</v>
      </c>
    </row>
    <row r="3621" spans="1:7" x14ac:dyDescent="0.2">
      <c r="A3621" s="2">
        <v>8.1</v>
      </c>
      <c r="B3621" s="2" t="s">
        <v>5372</v>
      </c>
      <c r="C3621" s="2" t="s">
        <v>29</v>
      </c>
      <c r="D3621" s="2" t="s">
        <v>5342</v>
      </c>
      <c r="E3621" s="2">
        <v>3677031</v>
      </c>
      <c r="F3621" s="2">
        <v>3679364</v>
      </c>
      <c r="G3621" s="2" t="s">
        <v>10</v>
      </c>
    </row>
    <row r="3622" spans="1:7" x14ac:dyDescent="0.2">
      <c r="A3622" s="2">
        <v>8.1</v>
      </c>
      <c r="B3622" s="2" t="s">
        <v>5373</v>
      </c>
      <c r="C3622" s="2" t="s">
        <v>26</v>
      </c>
      <c r="D3622" s="2" t="s">
        <v>5342</v>
      </c>
      <c r="E3622" s="2">
        <v>3682111</v>
      </c>
      <c r="F3622" s="2">
        <v>3682488</v>
      </c>
      <c r="G3622" s="2" t="s">
        <v>10</v>
      </c>
    </row>
    <row r="3623" spans="1:7" x14ac:dyDescent="0.2">
      <c r="A3623" s="2">
        <v>8.1</v>
      </c>
      <c r="B3623" s="2" t="s">
        <v>5374</v>
      </c>
      <c r="C3623" s="2" t="s">
        <v>33</v>
      </c>
      <c r="D3623" s="2" t="s">
        <v>5342</v>
      </c>
      <c r="E3623" s="2">
        <v>3683916</v>
      </c>
      <c r="F3623" s="2">
        <v>3688230</v>
      </c>
      <c r="G3623" s="2" t="s">
        <v>10</v>
      </c>
    </row>
    <row r="3624" spans="1:7" x14ac:dyDescent="0.2">
      <c r="A3624" s="2">
        <v>8.1</v>
      </c>
      <c r="B3624" s="2" t="s">
        <v>5375</v>
      </c>
      <c r="C3624" s="2" t="s">
        <v>134</v>
      </c>
      <c r="D3624" s="2" t="s">
        <v>5342</v>
      </c>
      <c r="E3624" s="2">
        <v>3686057</v>
      </c>
      <c r="F3624" s="2">
        <v>3688009</v>
      </c>
      <c r="G3624" s="2" t="s">
        <v>27</v>
      </c>
    </row>
    <row r="3625" spans="1:7" x14ac:dyDescent="0.2">
      <c r="A3625" s="2">
        <v>8.1</v>
      </c>
      <c r="B3625" s="2" t="s">
        <v>5376</v>
      </c>
      <c r="C3625" s="2" t="s">
        <v>12</v>
      </c>
      <c r="D3625" s="2" t="s">
        <v>5342</v>
      </c>
      <c r="E3625" s="2">
        <v>3690710</v>
      </c>
      <c r="F3625" s="2">
        <v>3693241</v>
      </c>
      <c r="G3625" s="2" t="s">
        <v>10</v>
      </c>
    </row>
    <row r="3626" spans="1:7" x14ac:dyDescent="0.2">
      <c r="A3626" s="2">
        <v>8.1</v>
      </c>
      <c r="B3626" s="2" t="s">
        <v>5377</v>
      </c>
      <c r="C3626" s="2" t="s">
        <v>5378</v>
      </c>
      <c r="D3626" s="2" t="s">
        <v>5342</v>
      </c>
      <c r="E3626" s="2">
        <v>3694305</v>
      </c>
      <c r="F3626" s="2">
        <v>3696636</v>
      </c>
      <c r="G3626" s="2" t="s">
        <v>10</v>
      </c>
    </row>
    <row r="3627" spans="1:7" x14ac:dyDescent="0.2">
      <c r="A3627" s="2">
        <v>8.1</v>
      </c>
      <c r="B3627" s="2" t="s">
        <v>5379</v>
      </c>
      <c r="C3627" s="2" t="s">
        <v>84</v>
      </c>
      <c r="D3627" s="2" t="s">
        <v>5342</v>
      </c>
      <c r="E3627" s="2">
        <v>3696942</v>
      </c>
      <c r="F3627" s="2">
        <v>3698017</v>
      </c>
      <c r="G3627" s="2" t="s">
        <v>27</v>
      </c>
    </row>
    <row r="3628" spans="1:7" x14ac:dyDescent="0.2">
      <c r="A3628" s="2">
        <v>8.1</v>
      </c>
      <c r="B3628" s="2" t="s">
        <v>5380</v>
      </c>
      <c r="C3628" s="2" t="s">
        <v>1658</v>
      </c>
      <c r="D3628" s="2" t="s">
        <v>5342</v>
      </c>
      <c r="E3628" s="2">
        <v>3697393</v>
      </c>
      <c r="F3628" s="2">
        <v>3698162</v>
      </c>
      <c r="G3628" s="2" t="s">
        <v>10</v>
      </c>
    </row>
    <row r="3629" spans="1:7" x14ac:dyDescent="0.2">
      <c r="A3629" s="2">
        <v>8.1</v>
      </c>
      <c r="B3629" s="2" t="s">
        <v>5381</v>
      </c>
      <c r="C3629" s="2" t="s">
        <v>2975</v>
      </c>
      <c r="D3629" s="2" t="s">
        <v>5342</v>
      </c>
      <c r="E3629" s="2">
        <v>3698349</v>
      </c>
      <c r="F3629" s="2">
        <v>3700499</v>
      </c>
      <c r="G3629" s="2" t="s">
        <v>27</v>
      </c>
    </row>
    <row r="3630" spans="1:7" x14ac:dyDescent="0.2">
      <c r="A3630" s="2">
        <v>8.1</v>
      </c>
      <c r="B3630" s="2" t="s">
        <v>5382</v>
      </c>
      <c r="C3630" s="2" t="s">
        <v>5383</v>
      </c>
      <c r="D3630" s="2" t="s">
        <v>5342</v>
      </c>
      <c r="E3630" s="2">
        <v>3702590</v>
      </c>
      <c r="F3630" s="2">
        <v>3702903</v>
      </c>
      <c r="G3630" s="2" t="s">
        <v>27</v>
      </c>
    </row>
    <row r="3631" spans="1:7" x14ac:dyDescent="0.2">
      <c r="A3631" s="2">
        <v>8.1</v>
      </c>
      <c r="B3631" s="2" t="s">
        <v>5384</v>
      </c>
      <c r="C3631" s="2" t="s">
        <v>2984</v>
      </c>
      <c r="D3631" s="2" t="s">
        <v>5342</v>
      </c>
      <c r="E3631" s="2">
        <v>3722366</v>
      </c>
      <c r="F3631" s="2">
        <v>3726241</v>
      </c>
      <c r="G3631" s="2" t="s">
        <v>27</v>
      </c>
    </row>
    <row r="3632" spans="1:7" x14ac:dyDescent="0.2">
      <c r="A3632" s="2">
        <v>8.1</v>
      </c>
      <c r="B3632" s="2" t="s">
        <v>5385</v>
      </c>
      <c r="C3632" s="2" t="s">
        <v>5386</v>
      </c>
      <c r="D3632" s="2" t="s">
        <v>5342</v>
      </c>
      <c r="E3632" s="2">
        <v>3726538</v>
      </c>
      <c r="F3632" s="2">
        <v>3727625</v>
      </c>
      <c r="G3632" s="2" t="s">
        <v>10</v>
      </c>
    </row>
    <row r="3633" spans="1:7" x14ac:dyDescent="0.2">
      <c r="A3633" s="2">
        <v>8.1</v>
      </c>
      <c r="B3633" s="2" t="s">
        <v>5387</v>
      </c>
      <c r="C3633" s="2" t="s">
        <v>2989</v>
      </c>
      <c r="D3633" s="2" t="s">
        <v>5342</v>
      </c>
      <c r="E3633" s="2">
        <v>3728126</v>
      </c>
      <c r="F3633" s="2">
        <v>3728879</v>
      </c>
      <c r="G3633" s="2" t="s">
        <v>27</v>
      </c>
    </row>
    <row r="3634" spans="1:7" x14ac:dyDescent="0.2">
      <c r="A3634" s="2">
        <v>8.1</v>
      </c>
      <c r="B3634" s="2" t="s">
        <v>5388</v>
      </c>
      <c r="C3634" s="2" t="s">
        <v>5389</v>
      </c>
      <c r="D3634" s="2" t="s">
        <v>5342</v>
      </c>
      <c r="E3634" s="2">
        <v>3732441</v>
      </c>
      <c r="F3634" s="2">
        <v>3736138</v>
      </c>
      <c r="G3634" s="2" t="s">
        <v>10</v>
      </c>
    </row>
    <row r="3635" spans="1:7" x14ac:dyDescent="0.2">
      <c r="A3635" s="2">
        <v>8.1</v>
      </c>
      <c r="B3635" s="2" t="s">
        <v>5390</v>
      </c>
      <c r="C3635" s="2" t="s">
        <v>1296</v>
      </c>
      <c r="D3635" s="2" t="s">
        <v>5342</v>
      </c>
      <c r="E3635" s="2">
        <v>3740193</v>
      </c>
      <c r="F3635" s="2">
        <v>3745385</v>
      </c>
      <c r="G3635" s="2" t="s">
        <v>10</v>
      </c>
    </row>
    <row r="3636" spans="1:7" x14ac:dyDescent="0.2">
      <c r="A3636" s="2">
        <v>8.1</v>
      </c>
      <c r="B3636" s="2" t="s">
        <v>5391</v>
      </c>
      <c r="C3636" s="2" t="s">
        <v>5392</v>
      </c>
      <c r="D3636" s="2" t="s">
        <v>5342</v>
      </c>
      <c r="E3636" s="2">
        <v>3741345</v>
      </c>
      <c r="F3636" s="2">
        <v>3742419</v>
      </c>
      <c r="G3636" s="2" t="s">
        <v>27</v>
      </c>
    </row>
    <row r="3637" spans="1:7" x14ac:dyDescent="0.2">
      <c r="A3637" s="2">
        <v>8.1</v>
      </c>
      <c r="B3637" s="2" t="s">
        <v>5393</v>
      </c>
      <c r="C3637" s="2" t="s">
        <v>12</v>
      </c>
      <c r="D3637" s="2" t="s">
        <v>5342</v>
      </c>
      <c r="E3637" s="2">
        <v>3746596</v>
      </c>
      <c r="F3637" s="2">
        <v>3747278</v>
      </c>
      <c r="G3637" s="2" t="s">
        <v>10</v>
      </c>
    </row>
    <row r="3638" spans="1:7" x14ac:dyDescent="0.2">
      <c r="A3638" s="2">
        <v>8.1</v>
      </c>
      <c r="B3638" s="2" t="s">
        <v>5394</v>
      </c>
      <c r="C3638" s="2" t="s">
        <v>5395</v>
      </c>
      <c r="D3638" s="2" t="s">
        <v>5342</v>
      </c>
      <c r="E3638" s="2">
        <v>3748224</v>
      </c>
      <c r="F3638" s="2">
        <v>3749873</v>
      </c>
      <c r="G3638" s="2" t="s">
        <v>10</v>
      </c>
    </row>
    <row r="3639" spans="1:7" x14ac:dyDescent="0.2">
      <c r="A3639" s="2">
        <v>8.1</v>
      </c>
      <c r="B3639" s="2" t="s">
        <v>5396</v>
      </c>
      <c r="C3639" s="2" t="s">
        <v>5397</v>
      </c>
      <c r="D3639" s="2" t="s">
        <v>5342</v>
      </c>
      <c r="E3639" s="2">
        <v>3748829</v>
      </c>
      <c r="F3639" s="2">
        <v>3749616</v>
      </c>
      <c r="G3639" s="2" t="s">
        <v>27</v>
      </c>
    </row>
    <row r="3640" spans="1:7" x14ac:dyDescent="0.2">
      <c r="A3640" s="2">
        <v>8.1</v>
      </c>
      <c r="B3640" s="2" t="s">
        <v>5398</v>
      </c>
      <c r="C3640" s="2" t="s">
        <v>5399</v>
      </c>
      <c r="D3640" s="2" t="s">
        <v>5342</v>
      </c>
      <c r="E3640" s="2">
        <v>3753613</v>
      </c>
      <c r="F3640" s="2">
        <v>3754795</v>
      </c>
      <c r="G3640" s="2" t="s">
        <v>27</v>
      </c>
    </row>
    <row r="3641" spans="1:7" x14ac:dyDescent="0.2">
      <c r="A3641" s="2">
        <v>8.1</v>
      </c>
      <c r="B3641" s="2" t="s">
        <v>5400</v>
      </c>
      <c r="C3641" s="2" t="s">
        <v>5401</v>
      </c>
      <c r="D3641" s="2" t="s">
        <v>5342</v>
      </c>
      <c r="E3641" s="2">
        <v>3757316</v>
      </c>
      <c r="F3641" s="2">
        <v>3760828</v>
      </c>
      <c r="G3641" s="2" t="s">
        <v>27</v>
      </c>
    </row>
    <row r="3642" spans="1:7" x14ac:dyDescent="0.2">
      <c r="A3642" s="2">
        <v>8.1</v>
      </c>
      <c r="B3642" s="2" t="s">
        <v>5402</v>
      </c>
      <c r="C3642" s="2" t="s">
        <v>3322</v>
      </c>
      <c r="D3642" s="2" t="s">
        <v>5342</v>
      </c>
      <c r="E3642" s="2">
        <v>3763274</v>
      </c>
      <c r="F3642" s="2">
        <v>3764796</v>
      </c>
      <c r="G3642" s="2" t="s">
        <v>27</v>
      </c>
    </row>
    <row r="3643" spans="1:7" x14ac:dyDescent="0.2">
      <c r="A3643" s="2">
        <v>8.1</v>
      </c>
      <c r="B3643" s="2" t="s">
        <v>5403</v>
      </c>
      <c r="C3643" s="2" t="s">
        <v>5401</v>
      </c>
      <c r="D3643" s="2" t="s">
        <v>5342</v>
      </c>
      <c r="E3643" s="2">
        <v>3770473</v>
      </c>
      <c r="F3643" s="2">
        <v>3772675</v>
      </c>
      <c r="G3643" s="2" t="s">
        <v>10</v>
      </c>
    </row>
    <row r="3644" spans="1:7" x14ac:dyDescent="0.2">
      <c r="A3644" s="2">
        <v>8.1</v>
      </c>
      <c r="B3644" s="2" t="s">
        <v>5404</v>
      </c>
      <c r="C3644" s="2" t="s">
        <v>12</v>
      </c>
      <c r="D3644" s="2" t="s">
        <v>5342</v>
      </c>
      <c r="E3644" s="2">
        <v>3819086</v>
      </c>
      <c r="F3644" s="2">
        <v>3820090</v>
      </c>
      <c r="G3644" s="2" t="s">
        <v>27</v>
      </c>
    </row>
    <row r="3645" spans="1:7" x14ac:dyDescent="0.2">
      <c r="A3645" s="2">
        <v>8.1</v>
      </c>
      <c r="B3645" s="2" t="s">
        <v>5405</v>
      </c>
      <c r="C3645" s="2" t="s">
        <v>26</v>
      </c>
      <c r="D3645" s="2" t="s">
        <v>5342</v>
      </c>
      <c r="E3645" s="2">
        <v>3834345</v>
      </c>
      <c r="F3645" s="2">
        <v>3834999</v>
      </c>
      <c r="G3645" s="2" t="s">
        <v>10</v>
      </c>
    </row>
    <row r="3646" spans="1:7" x14ac:dyDescent="0.2">
      <c r="A3646" s="2">
        <v>8.1</v>
      </c>
      <c r="B3646" s="2" t="s">
        <v>5406</v>
      </c>
      <c r="C3646" s="2" t="s">
        <v>33</v>
      </c>
      <c r="D3646" s="2" t="s">
        <v>5342</v>
      </c>
      <c r="E3646" s="2">
        <v>3839189</v>
      </c>
      <c r="F3646" s="2">
        <v>3842346</v>
      </c>
      <c r="G3646" s="2" t="s">
        <v>10</v>
      </c>
    </row>
    <row r="3647" spans="1:7" x14ac:dyDescent="0.2">
      <c r="A3647" s="2">
        <v>8.1</v>
      </c>
      <c r="B3647" s="2" t="s">
        <v>5407</v>
      </c>
      <c r="C3647" s="2" t="s">
        <v>1122</v>
      </c>
      <c r="D3647" s="2" t="s">
        <v>5342</v>
      </c>
      <c r="E3647" s="2">
        <v>3844469</v>
      </c>
      <c r="F3647" s="2">
        <v>3845136</v>
      </c>
      <c r="G3647" s="2" t="s">
        <v>10</v>
      </c>
    </row>
    <row r="3648" spans="1:7" x14ac:dyDescent="0.2">
      <c r="A3648" s="2">
        <v>8.1</v>
      </c>
      <c r="B3648" s="2" t="s">
        <v>5408</v>
      </c>
      <c r="C3648" s="2" t="s">
        <v>5409</v>
      </c>
      <c r="D3648" s="2" t="s">
        <v>5342</v>
      </c>
      <c r="E3648" s="2">
        <v>3859642</v>
      </c>
      <c r="F3648" s="2">
        <v>3861422</v>
      </c>
      <c r="G3648" s="2" t="s">
        <v>10</v>
      </c>
    </row>
    <row r="3649" spans="1:7" x14ac:dyDescent="0.2">
      <c r="A3649" s="2">
        <v>8.1</v>
      </c>
      <c r="B3649" s="2" t="s">
        <v>5410</v>
      </c>
      <c r="C3649" s="2" t="s">
        <v>12</v>
      </c>
      <c r="D3649" s="2" t="s">
        <v>5342</v>
      </c>
      <c r="E3649" s="2">
        <v>3864077</v>
      </c>
      <c r="F3649" s="2">
        <v>3865941</v>
      </c>
      <c r="G3649" s="2" t="s">
        <v>10</v>
      </c>
    </row>
    <row r="3650" spans="1:7" x14ac:dyDescent="0.2">
      <c r="A3650" s="2">
        <v>8.1</v>
      </c>
      <c r="B3650" s="2" t="s">
        <v>5411</v>
      </c>
      <c r="C3650" s="2" t="s">
        <v>33</v>
      </c>
      <c r="D3650" s="2" t="s">
        <v>5342</v>
      </c>
      <c r="E3650" s="2">
        <v>3880693</v>
      </c>
      <c r="F3650" s="2">
        <v>3881094</v>
      </c>
      <c r="G3650" s="2" t="s">
        <v>10</v>
      </c>
    </row>
    <row r="3651" spans="1:7" x14ac:dyDescent="0.2">
      <c r="A3651" s="2">
        <v>8.1</v>
      </c>
      <c r="B3651" s="2" t="s">
        <v>5412</v>
      </c>
      <c r="C3651" s="2" t="s">
        <v>5413</v>
      </c>
      <c r="D3651" s="2" t="s">
        <v>5342</v>
      </c>
      <c r="E3651" s="2">
        <v>3928463</v>
      </c>
      <c r="F3651" s="2">
        <v>3933577</v>
      </c>
      <c r="G3651" s="2" t="s">
        <v>10</v>
      </c>
    </row>
    <row r="3652" spans="1:7" x14ac:dyDescent="0.2">
      <c r="A3652" s="2">
        <v>8.1</v>
      </c>
      <c r="B3652" s="2" t="s">
        <v>5414</v>
      </c>
      <c r="C3652" s="2" t="s">
        <v>84</v>
      </c>
      <c r="D3652" s="2" t="s">
        <v>5342</v>
      </c>
      <c r="E3652" s="2">
        <v>3929403</v>
      </c>
      <c r="F3652" s="2">
        <v>3930162</v>
      </c>
      <c r="G3652" s="2" t="s">
        <v>27</v>
      </c>
    </row>
    <row r="3653" spans="1:7" x14ac:dyDescent="0.2">
      <c r="A3653" s="2">
        <v>8.1</v>
      </c>
      <c r="B3653" s="2" t="s">
        <v>5415</v>
      </c>
      <c r="C3653" s="2" t="s">
        <v>5416</v>
      </c>
      <c r="D3653" s="2" t="s">
        <v>5342</v>
      </c>
      <c r="E3653" s="2">
        <v>3936725</v>
      </c>
      <c r="F3653" s="2">
        <v>3937252</v>
      </c>
      <c r="G3653" s="2" t="s">
        <v>10</v>
      </c>
    </row>
    <row r="3654" spans="1:7" x14ac:dyDescent="0.2">
      <c r="A3654" s="2">
        <v>8.1</v>
      </c>
      <c r="B3654" s="2" t="s">
        <v>5417</v>
      </c>
      <c r="C3654" s="2" t="s">
        <v>26</v>
      </c>
      <c r="D3654" s="2" t="s">
        <v>5342</v>
      </c>
      <c r="E3654" s="2">
        <v>3941121</v>
      </c>
      <c r="F3654" s="2">
        <v>3946520</v>
      </c>
      <c r="G3654" s="2" t="s">
        <v>27</v>
      </c>
    </row>
    <row r="3655" spans="1:7" x14ac:dyDescent="0.2">
      <c r="A3655" s="2">
        <v>8.1</v>
      </c>
      <c r="B3655" s="2" t="s">
        <v>5418</v>
      </c>
      <c r="C3655" s="2" t="s">
        <v>5419</v>
      </c>
      <c r="D3655" s="2" t="s">
        <v>5342</v>
      </c>
      <c r="E3655" s="2">
        <v>3949039</v>
      </c>
      <c r="F3655" s="2">
        <v>3950953</v>
      </c>
      <c r="G3655" s="2" t="s">
        <v>10</v>
      </c>
    </row>
    <row r="3656" spans="1:7" x14ac:dyDescent="0.2">
      <c r="A3656" s="2">
        <v>8.1</v>
      </c>
      <c r="B3656" s="2" t="s">
        <v>5420</v>
      </c>
      <c r="C3656" s="2" t="s">
        <v>5421</v>
      </c>
      <c r="D3656" s="2" t="s">
        <v>5342</v>
      </c>
      <c r="E3656" s="2">
        <v>3961276</v>
      </c>
      <c r="F3656" s="2">
        <v>3965426</v>
      </c>
      <c r="G3656" s="2" t="s">
        <v>10</v>
      </c>
    </row>
    <row r="3657" spans="1:7" x14ac:dyDescent="0.2">
      <c r="A3657" s="2">
        <v>8.1</v>
      </c>
      <c r="B3657" s="2" t="s">
        <v>5422</v>
      </c>
      <c r="C3657" s="2" t="s">
        <v>5423</v>
      </c>
      <c r="D3657" s="2" t="s">
        <v>5342</v>
      </c>
      <c r="E3657" s="2">
        <v>3972303</v>
      </c>
      <c r="F3657" s="2">
        <v>3977096</v>
      </c>
      <c r="G3657" s="2" t="s">
        <v>10</v>
      </c>
    </row>
    <row r="3658" spans="1:7" x14ac:dyDescent="0.2">
      <c r="A3658" s="2">
        <v>8.1999999999999993</v>
      </c>
      <c r="B3658" s="2" t="s">
        <v>5424</v>
      </c>
      <c r="C3658" s="2" t="s">
        <v>5425</v>
      </c>
      <c r="D3658" s="2" t="s">
        <v>5342</v>
      </c>
      <c r="E3658" s="2">
        <v>5268917</v>
      </c>
      <c r="F3658" s="2">
        <v>5273165</v>
      </c>
      <c r="G3658" s="2" t="s">
        <v>27</v>
      </c>
    </row>
    <row r="3659" spans="1:7" x14ac:dyDescent="0.2">
      <c r="A3659" s="2">
        <v>8.1999999999999993</v>
      </c>
      <c r="B3659" s="2" t="s">
        <v>5426</v>
      </c>
      <c r="C3659" s="2" t="s">
        <v>33</v>
      </c>
      <c r="D3659" s="2" t="s">
        <v>5342</v>
      </c>
      <c r="E3659" s="2">
        <v>5269409</v>
      </c>
      <c r="F3659" s="2">
        <v>5272023</v>
      </c>
      <c r="G3659" s="2" t="s">
        <v>10</v>
      </c>
    </row>
    <row r="3660" spans="1:7" x14ac:dyDescent="0.2">
      <c r="A3660" s="2">
        <v>8.1999999999999993</v>
      </c>
      <c r="B3660" s="2" t="s">
        <v>5427</v>
      </c>
      <c r="C3660" s="2" t="s">
        <v>84</v>
      </c>
      <c r="D3660" s="2" t="s">
        <v>5342</v>
      </c>
      <c r="E3660" s="2">
        <v>5274603</v>
      </c>
      <c r="F3660" s="2">
        <v>5277357</v>
      </c>
      <c r="G3660" s="2" t="s">
        <v>10</v>
      </c>
    </row>
    <row r="3661" spans="1:7" x14ac:dyDescent="0.2">
      <c r="A3661" s="2">
        <v>8.1999999999999993</v>
      </c>
      <c r="B3661" s="2" t="s">
        <v>5428</v>
      </c>
      <c r="C3661" s="2" t="s">
        <v>453</v>
      </c>
      <c r="D3661" s="2" t="s">
        <v>5342</v>
      </c>
      <c r="E3661" s="2">
        <v>5274970</v>
      </c>
      <c r="F3661" s="2">
        <v>5279294</v>
      </c>
      <c r="G3661" s="2" t="s">
        <v>27</v>
      </c>
    </row>
    <row r="3662" spans="1:7" x14ac:dyDescent="0.2">
      <c r="A3662" s="2">
        <v>8.1999999999999993</v>
      </c>
      <c r="B3662" s="2" t="s">
        <v>5429</v>
      </c>
      <c r="C3662" s="2" t="s">
        <v>12</v>
      </c>
      <c r="D3662" s="2" t="s">
        <v>5342</v>
      </c>
      <c r="E3662" s="2">
        <v>5314677</v>
      </c>
      <c r="F3662" s="2">
        <v>5315177</v>
      </c>
      <c r="G3662" s="2" t="s">
        <v>10</v>
      </c>
    </row>
    <row r="3663" spans="1:7" x14ac:dyDescent="0.2">
      <c r="A3663" s="2">
        <v>8.1999999999999993</v>
      </c>
      <c r="B3663" s="2" t="s">
        <v>5430</v>
      </c>
      <c r="C3663" s="2" t="s">
        <v>12</v>
      </c>
      <c r="D3663" s="2" t="s">
        <v>5342</v>
      </c>
      <c r="E3663" s="2">
        <v>5315463</v>
      </c>
      <c r="F3663" s="2">
        <v>5317814</v>
      </c>
      <c r="G3663" s="2" t="s">
        <v>10</v>
      </c>
    </row>
    <row r="3664" spans="1:7" x14ac:dyDescent="0.2">
      <c r="A3664" s="2">
        <v>8.1999999999999993</v>
      </c>
      <c r="B3664" s="2" t="s">
        <v>5431</v>
      </c>
      <c r="C3664" s="2" t="s">
        <v>5432</v>
      </c>
      <c r="D3664" s="2" t="s">
        <v>5342</v>
      </c>
      <c r="E3664" s="2">
        <v>5318646</v>
      </c>
      <c r="F3664" s="2">
        <v>5320835</v>
      </c>
      <c r="G3664" s="2" t="s">
        <v>27</v>
      </c>
    </row>
    <row r="3665" spans="1:7" x14ac:dyDescent="0.2">
      <c r="A3665" s="2">
        <v>8.1999999999999993</v>
      </c>
      <c r="B3665" s="2" t="s">
        <v>5433</v>
      </c>
      <c r="C3665" s="2" t="s">
        <v>43</v>
      </c>
      <c r="D3665" s="2" t="s">
        <v>5342</v>
      </c>
      <c r="E3665" s="2">
        <v>5318774</v>
      </c>
      <c r="F3665" s="2">
        <v>5320582</v>
      </c>
      <c r="G3665" s="2" t="s">
        <v>10</v>
      </c>
    </row>
    <row r="3666" spans="1:7" x14ac:dyDescent="0.2">
      <c r="A3666" s="2">
        <v>8.1999999999999993</v>
      </c>
      <c r="B3666" s="2" t="s">
        <v>5434</v>
      </c>
      <c r="C3666" s="2" t="s">
        <v>5435</v>
      </c>
      <c r="D3666" s="2" t="s">
        <v>5342</v>
      </c>
      <c r="E3666" s="2">
        <v>5322769</v>
      </c>
      <c r="F3666" s="2">
        <v>5325114</v>
      </c>
      <c r="G3666" s="2" t="s">
        <v>10</v>
      </c>
    </row>
    <row r="3667" spans="1:7" x14ac:dyDescent="0.2">
      <c r="A3667" s="2">
        <v>8.1999999999999993</v>
      </c>
      <c r="B3667" s="2" t="s">
        <v>5436</v>
      </c>
      <c r="C3667" s="2" t="s">
        <v>5437</v>
      </c>
      <c r="D3667" s="2" t="s">
        <v>5342</v>
      </c>
      <c r="E3667" s="2">
        <v>5327664</v>
      </c>
      <c r="F3667" s="2">
        <v>5334951</v>
      </c>
      <c r="G3667" s="2" t="s">
        <v>27</v>
      </c>
    </row>
    <row r="3668" spans="1:7" x14ac:dyDescent="0.2">
      <c r="A3668" s="2">
        <v>8.1999999999999993</v>
      </c>
      <c r="B3668" s="2" t="s">
        <v>5438</v>
      </c>
      <c r="C3668" s="2" t="s">
        <v>43</v>
      </c>
      <c r="D3668" s="2" t="s">
        <v>5342</v>
      </c>
      <c r="E3668" s="2">
        <v>5328907</v>
      </c>
      <c r="F3668" s="2">
        <v>5329776</v>
      </c>
      <c r="G3668" s="2" t="s">
        <v>10</v>
      </c>
    </row>
    <row r="3669" spans="1:7" x14ac:dyDescent="0.2">
      <c r="A3669" s="2">
        <v>8.1999999999999993</v>
      </c>
      <c r="B3669" s="2" t="s">
        <v>5439</v>
      </c>
      <c r="C3669" s="2" t="s">
        <v>5440</v>
      </c>
      <c r="D3669" s="2" t="s">
        <v>5342</v>
      </c>
      <c r="E3669" s="2">
        <v>5341449</v>
      </c>
      <c r="F3669" s="2">
        <v>5345391</v>
      </c>
      <c r="G3669" s="2" t="s">
        <v>10</v>
      </c>
    </row>
    <row r="3670" spans="1:7" x14ac:dyDescent="0.2">
      <c r="A3670" s="2">
        <v>8.1999999999999993</v>
      </c>
      <c r="B3670" s="2" t="s">
        <v>5441</v>
      </c>
      <c r="C3670" s="2" t="s">
        <v>84</v>
      </c>
      <c r="D3670" s="2" t="s">
        <v>5342</v>
      </c>
      <c r="E3670" s="2">
        <v>5344641</v>
      </c>
      <c r="F3670" s="2">
        <v>5345170</v>
      </c>
      <c r="G3670" s="2" t="s">
        <v>27</v>
      </c>
    </row>
    <row r="3671" spans="1:7" x14ac:dyDescent="0.2">
      <c r="A3671" s="2">
        <v>9.1</v>
      </c>
      <c r="B3671" s="2" t="s">
        <v>5442</v>
      </c>
      <c r="C3671" s="2" t="s">
        <v>33</v>
      </c>
      <c r="D3671" s="2" t="s">
        <v>5443</v>
      </c>
      <c r="E3671" s="2">
        <v>3196606</v>
      </c>
      <c r="F3671" s="2">
        <v>3197528</v>
      </c>
      <c r="G3671" s="2" t="s">
        <v>27</v>
      </c>
    </row>
    <row r="3672" spans="1:7" x14ac:dyDescent="0.2">
      <c r="A3672" s="2">
        <v>9.1</v>
      </c>
      <c r="B3672" s="2" t="s">
        <v>5444</v>
      </c>
      <c r="C3672" s="2" t="s">
        <v>134</v>
      </c>
      <c r="D3672" s="2" t="s">
        <v>5443</v>
      </c>
      <c r="E3672" s="2">
        <v>3205935</v>
      </c>
      <c r="F3672" s="2">
        <v>3206883</v>
      </c>
      <c r="G3672" s="2" t="s">
        <v>10</v>
      </c>
    </row>
    <row r="3673" spans="1:7" x14ac:dyDescent="0.2">
      <c r="A3673" s="2">
        <v>9.1</v>
      </c>
      <c r="B3673" s="2" t="s">
        <v>5445</v>
      </c>
      <c r="C3673" s="2" t="s">
        <v>12</v>
      </c>
      <c r="D3673" s="2" t="s">
        <v>5443</v>
      </c>
      <c r="E3673" s="2">
        <v>3208827</v>
      </c>
      <c r="F3673" s="2">
        <v>3209057</v>
      </c>
      <c r="G3673" s="2" t="s">
        <v>27</v>
      </c>
    </row>
    <row r="3674" spans="1:7" x14ac:dyDescent="0.2">
      <c r="A3674" s="2">
        <v>9.1</v>
      </c>
      <c r="B3674" s="2" t="s">
        <v>5446</v>
      </c>
      <c r="C3674" s="2" t="s">
        <v>134</v>
      </c>
      <c r="D3674" s="2" t="s">
        <v>5443</v>
      </c>
      <c r="E3674" s="2">
        <v>3236285</v>
      </c>
      <c r="F3674" s="2">
        <v>3236983</v>
      </c>
      <c r="G3674" s="2" t="s">
        <v>10</v>
      </c>
    </row>
    <row r="3675" spans="1:7" x14ac:dyDescent="0.2">
      <c r="A3675" s="2">
        <v>9.1</v>
      </c>
      <c r="B3675" s="2" t="s">
        <v>5447</v>
      </c>
      <c r="C3675" s="2" t="s">
        <v>5448</v>
      </c>
      <c r="D3675" s="2" t="s">
        <v>5443</v>
      </c>
      <c r="E3675" s="2">
        <v>3279679</v>
      </c>
      <c r="F3675" s="2">
        <v>3282235</v>
      </c>
      <c r="G3675" s="2" t="s">
        <v>27</v>
      </c>
    </row>
    <row r="3676" spans="1:7" x14ac:dyDescent="0.2">
      <c r="A3676" s="2">
        <v>9.1</v>
      </c>
      <c r="B3676" s="2" t="s">
        <v>5449</v>
      </c>
      <c r="C3676" s="2" t="s">
        <v>5450</v>
      </c>
      <c r="D3676" s="2" t="s">
        <v>5443</v>
      </c>
      <c r="E3676" s="2">
        <v>3342606</v>
      </c>
      <c r="F3676" s="2">
        <v>3348670</v>
      </c>
      <c r="G3676" s="2" t="s">
        <v>27</v>
      </c>
    </row>
    <row r="3677" spans="1:7" x14ac:dyDescent="0.2">
      <c r="A3677" s="2">
        <v>9.1</v>
      </c>
      <c r="B3677" s="2" t="s">
        <v>5451</v>
      </c>
      <c r="C3677" s="2" t="s">
        <v>26</v>
      </c>
      <c r="D3677" s="2" t="s">
        <v>5443</v>
      </c>
      <c r="E3677" s="2">
        <v>3345558</v>
      </c>
      <c r="F3677" s="2">
        <v>3348774</v>
      </c>
      <c r="G3677" s="2" t="s">
        <v>10</v>
      </c>
    </row>
    <row r="3678" spans="1:7" x14ac:dyDescent="0.2">
      <c r="A3678" s="2">
        <v>9.1</v>
      </c>
      <c r="B3678" s="2" t="s">
        <v>5452</v>
      </c>
      <c r="C3678" s="2" t="s">
        <v>12</v>
      </c>
      <c r="D3678" s="2" t="s">
        <v>5443</v>
      </c>
      <c r="E3678" s="2">
        <v>3355810</v>
      </c>
      <c r="F3678" s="2">
        <v>3356603</v>
      </c>
      <c r="G3678" s="2" t="s">
        <v>10</v>
      </c>
    </row>
    <row r="3679" spans="1:7" x14ac:dyDescent="0.2">
      <c r="A3679" s="2">
        <v>9.1</v>
      </c>
      <c r="B3679" s="2" t="s">
        <v>5453</v>
      </c>
      <c r="C3679" s="2" t="s">
        <v>5454</v>
      </c>
      <c r="D3679" s="2" t="s">
        <v>5443</v>
      </c>
      <c r="E3679" s="2">
        <v>3369519</v>
      </c>
      <c r="F3679" s="2">
        <v>3375858</v>
      </c>
      <c r="G3679" s="2" t="s">
        <v>10</v>
      </c>
    </row>
    <row r="3680" spans="1:7" x14ac:dyDescent="0.2">
      <c r="A3680" s="2">
        <v>9.1</v>
      </c>
      <c r="B3680" s="2" t="s">
        <v>5455</v>
      </c>
      <c r="C3680" s="2" t="s">
        <v>5456</v>
      </c>
      <c r="D3680" s="2" t="s">
        <v>5443</v>
      </c>
      <c r="E3680" s="2">
        <v>3404388</v>
      </c>
      <c r="F3680" s="2">
        <v>3407886</v>
      </c>
      <c r="G3680" s="2" t="s">
        <v>27</v>
      </c>
    </row>
    <row r="3681" spans="1:7" x14ac:dyDescent="0.2">
      <c r="A3681" s="2">
        <v>9.1</v>
      </c>
      <c r="B3681" s="2" t="s">
        <v>5457</v>
      </c>
      <c r="C3681" s="2" t="s">
        <v>1519</v>
      </c>
      <c r="D3681" s="2" t="s">
        <v>5443</v>
      </c>
      <c r="E3681" s="2">
        <v>3456032</v>
      </c>
      <c r="F3681" s="2">
        <v>3467798</v>
      </c>
      <c r="G3681" s="2" t="s">
        <v>27</v>
      </c>
    </row>
    <row r="3682" spans="1:7" x14ac:dyDescent="0.2">
      <c r="A3682" s="2">
        <v>9.1</v>
      </c>
      <c r="B3682" s="2" t="s">
        <v>5458</v>
      </c>
      <c r="C3682" s="2" t="s">
        <v>5459</v>
      </c>
      <c r="D3682" s="2" t="s">
        <v>5443</v>
      </c>
      <c r="E3682" s="2">
        <v>3475143</v>
      </c>
      <c r="F3682" s="2">
        <v>3475827</v>
      </c>
      <c r="G3682" s="2" t="s">
        <v>10</v>
      </c>
    </row>
    <row r="3683" spans="1:7" x14ac:dyDescent="0.2">
      <c r="A3683" s="2">
        <v>9.1</v>
      </c>
      <c r="B3683" s="2" t="s">
        <v>5460</v>
      </c>
      <c r="C3683" s="2" t="s">
        <v>33</v>
      </c>
      <c r="D3683" s="2" t="s">
        <v>5443</v>
      </c>
      <c r="E3683" s="2">
        <v>3480171</v>
      </c>
      <c r="F3683" s="2">
        <v>3496480</v>
      </c>
      <c r="G3683" s="2" t="s">
        <v>27</v>
      </c>
    </row>
    <row r="3684" spans="1:7" x14ac:dyDescent="0.2">
      <c r="A3684" s="2">
        <v>9.1</v>
      </c>
      <c r="B3684" s="2" t="s">
        <v>5461</v>
      </c>
      <c r="C3684" s="2" t="s">
        <v>12</v>
      </c>
      <c r="D3684" s="2" t="s">
        <v>5443</v>
      </c>
      <c r="E3684" s="2">
        <v>3490456</v>
      </c>
      <c r="F3684" s="2">
        <v>3492414</v>
      </c>
      <c r="G3684" s="2" t="s">
        <v>27</v>
      </c>
    </row>
    <row r="3685" spans="1:7" x14ac:dyDescent="0.2">
      <c r="A3685" s="2">
        <v>9.1</v>
      </c>
      <c r="B3685" s="2" t="s">
        <v>5462</v>
      </c>
      <c r="C3685" s="2" t="s">
        <v>5463</v>
      </c>
      <c r="D3685" s="2" t="s">
        <v>5443</v>
      </c>
      <c r="E3685" s="2">
        <v>3500536</v>
      </c>
      <c r="F3685" s="2">
        <v>3504858</v>
      </c>
      <c r="G3685" s="2" t="s">
        <v>27</v>
      </c>
    </row>
    <row r="3686" spans="1:7" x14ac:dyDescent="0.2">
      <c r="A3686" s="2">
        <v>9.1</v>
      </c>
      <c r="B3686" s="2" t="s">
        <v>5464</v>
      </c>
      <c r="C3686" s="2" t="s">
        <v>33</v>
      </c>
      <c r="D3686" s="2" t="s">
        <v>5443</v>
      </c>
      <c r="E3686" s="2">
        <v>3500833</v>
      </c>
      <c r="F3686" s="2">
        <v>3504031</v>
      </c>
      <c r="G3686" s="2" t="s">
        <v>10</v>
      </c>
    </row>
    <row r="3687" spans="1:7" x14ac:dyDescent="0.2">
      <c r="A3687" s="2">
        <v>9.1</v>
      </c>
      <c r="B3687" s="2" t="s">
        <v>5465</v>
      </c>
      <c r="C3687" s="2" t="s">
        <v>26</v>
      </c>
      <c r="D3687" s="2" t="s">
        <v>5443</v>
      </c>
      <c r="E3687" s="2">
        <v>3570861</v>
      </c>
      <c r="F3687" s="2">
        <v>3573883</v>
      </c>
      <c r="G3687" s="2" t="s">
        <v>27</v>
      </c>
    </row>
    <row r="3688" spans="1:7" x14ac:dyDescent="0.2">
      <c r="A3688" s="2">
        <v>9.1</v>
      </c>
      <c r="B3688" s="2" t="s">
        <v>5466</v>
      </c>
      <c r="C3688" s="2" t="s">
        <v>12</v>
      </c>
      <c r="D3688" s="2" t="s">
        <v>5443</v>
      </c>
      <c r="E3688" s="2">
        <v>3579976</v>
      </c>
      <c r="F3688" s="2">
        <v>3580656</v>
      </c>
      <c r="G3688" s="2" t="s">
        <v>10</v>
      </c>
    </row>
    <row r="3689" spans="1:7" x14ac:dyDescent="0.2">
      <c r="A3689" s="2">
        <v>9.1</v>
      </c>
      <c r="B3689" s="2" t="s">
        <v>5467</v>
      </c>
      <c r="C3689" s="2" t="s">
        <v>977</v>
      </c>
      <c r="D3689" s="2" t="s">
        <v>5443</v>
      </c>
      <c r="E3689" s="2">
        <v>3581289</v>
      </c>
      <c r="F3689" s="2">
        <v>3586049</v>
      </c>
      <c r="G3689" s="2" t="s">
        <v>27</v>
      </c>
    </row>
    <row r="3690" spans="1:7" x14ac:dyDescent="0.2">
      <c r="A3690" s="2">
        <v>9.1</v>
      </c>
      <c r="B3690" s="2" t="s">
        <v>5468</v>
      </c>
      <c r="C3690" s="2" t="s">
        <v>5469</v>
      </c>
      <c r="D3690" s="2" t="s">
        <v>5443</v>
      </c>
      <c r="E3690" s="2">
        <v>3586851</v>
      </c>
      <c r="F3690" s="2">
        <v>3607830</v>
      </c>
      <c r="G3690" s="2" t="s">
        <v>27</v>
      </c>
    </row>
    <row r="3691" spans="1:7" x14ac:dyDescent="0.2">
      <c r="A3691" s="2">
        <v>9.1</v>
      </c>
      <c r="B3691" s="2" t="s">
        <v>5470</v>
      </c>
      <c r="C3691" s="2" t="s">
        <v>5471</v>
      </c>
      <c r="D3691" s="2" t="s">
        <v>5443</v>
      </c>
      <c r="E3691" s="2">
        <v>3620063</v>
      </c>
      <c r="F3691" s="2">
        <v>3622547</v>
      </c>
      <c r="G3691" s="2" t="s">
        <v>10</v>
      </c>
    </row>
    <row r="3692" spans="1:7" x14ac:dyDescent="0.2">
      <c r="A3692" s="2">
        <v>9.1</v>
      </c>
      <c r="B3692" s="2" t="s">
        <v>5472</v>
      </c>
      <c r="C3692" s="2" t="s">
        <v>1738</v>
      </c>
      <c r="D3692" s="2" t="s">
        <v>5443</v>
      </c>
      <c r="E3692" s="2">
        <v>3655064</v>
      </c>
      <c r="F3692" s="2">
        <v>3658609</v>
      </c>
      <c r="G3692" s="2" t="s">
        <v>10</v>
      </c>
    </row>
    <row r="3693" spans="1:7" x14ac:dyDescent="0.2">
      <c r="A3693" s="2">
        <v>9.1</v>
      </c>
      <c r="B3693" s="2" t="s">
        <v>5473</v>
      </c>
      <c r="C3693" s="2" t="s">
        <v>3068</v>
      </c>
      <c r="D3693" s="2" t="s">
        <v>5443</v>
      </c>
      <c r="E3693" s="2">
        <v>3656769</v>
      </c>
      <c r="F3693" s="2">
        <v>3665366</v>
      </c>
      <c r="G3693" s="2" t="s">
        <v>27</v>
      </c>
    </row>
    <row r="3694" spans="1:7" x14ac:dyDescent="0.2">
      <c r="A3694" s="2">
        <v>9.1</v>
      </c>
      <c r="B3694" s="2" t="s">
        <v>5474</v>
      </c>
      <c r="C3694" s="2" t="s">
        <v>5475</v>
      </c>
      <c r="D3694" s="2" t="s">
        <v>5443</v>
      </c>
      <c r="E3694" s="2">
        <v>3670047</v>
      </c>
      <c r="F3694" s="2">
        <v>3675486</v>
      </c>
      <c r="G3694" s="2" t="s">
        <v>27</v>
      </c>
    </row>
    <row r="3695" spans="1:7" x14ac:dyDescent="0.2">
      <c r="A3695" s="2">
        <v>9.1</v>
      </c>
      <c r="B3695" s="2" t="s">
        <v>5476</v>
      </c>
      <c r="C3695" s="2" t="s">
        <v>1447</v>
      </c>
      <c r="D3695" s="2" t="s">
        <v>5443</v>
      </c>
      <c r="E3695" s="2">
        <v>3719068</v>
      </c>
      <c r="F3695" s="2">
        <v>3730935</v>
      </c>
      <c r="G3695" s="2" t="s">
        <v>27</v>
      </c>
    </row>
    <row r="3696" spans="1:7" x14ac:dyDescent="0.2">
      <c r="A3696" s="2">
        <v>9.1</v>
      </c>
      <c r="B3696" s="2" t="s">
        <v>5477</v>
      </c>
      <c r="C3696" s="2" t="s">
        <v>5478</v>
      </c>
      <c r="D3696" s="2" t="s">
        <v>5443</v>
      </c>
      <c r="E3696" s="2">
        <v>3732475</v>
      </c>
      <c r="F3696" s="2">
        <v>3734886</v>
      </c>
      <c r="G3696" s="2" t="s">
        <v>27</v>
      </c>
    </row>
    <row r="3697" spans="1:7" x14ac:dyDescent="0.2">
      <c r="A3697" s="2">
        <v>9.1</v>
      </c>
      <c r="B3697" s="2" t="s">
        <v>5479</v>
      </c>
      <c r="C3697" s="2" t="s">
        <v>33</v>
      </c>
      <c r="D3697" s="2" t="s">
        <v>5443</v>
      </c>
      <c r="E3697" s="2">
        <v>3732535</v>
      </c>
      <c r="F3697" s="2">
        <v>3733911</v>
      </c>
      <c r="G3697" s="2" t="s">
        <v>10</v>
      </c>
    </row>
    <row r="3698" spans="1:7" x14ac:dyDescent="0.2">
      <c r="A3698" s="2">
        <v>9.1</v>
      </c>
      <c r="B3698" s="2" t="s">
        <v>5480</v>
      </c>
      <c r="C3698" s="2" t="s">
        <v>2594</v>
      </c>
      <c r="D3698" s="2" t="s">
        <v>5443</v>
      </c>
      <c r="E3698" s="2">
        <v>3745713</v>
      </c>
      <c r="F3698" s="2">
        <v>3749009</v>
      </c>
      <c r="G3698" s="2" t="s">
        <v>10</v>
      </c>
    </row>
    <row r="3699" spans="1:7" x14ac:dyDescent="0.2">
      <c r="A3699" s="2">
        <v>9.1</v>
      </c>
      <c r="B3699" s="2" t="s">
        <v>5481</v>
      </c>
      <c r="C3699" s="2" t="s">
        <v>249</v>
      </c>
      <c r="D3699" s="2" t="s">
        <v>5443</v>
      </c>
      <c r="E3699" s="2">
        <v>3751060</v>
      </c>
      <c r="F3699" s="2">
        <v>3752739</v>
      </c>
      <c r="G3699" s="2" t="s">
        <v>27</v>
      </c>
    </row>
    <row r="3700" spans="1:7" x14ac:dyDescent="0.2">
      <c r="A3700" s="2">
        <v>9.1</v>
      </c>
      <c r="B3700" s="2" t="s">
        <v>5482</v>
      </c>
      <c r="C3700" s="2" t="s">
        <v>5483</v>
      </c>
      <c r="D3700" s="2" t="s">
        <v>5443</v>
      </c>
      <c r="E3700" s="2">
        <v>3758081</v>
      </c>
      <c r="F3700" s="2">
        <v>3764491</v>
      </c>
      <c r="G3700" s="2" t="s">
        <v>27</v>
      </c>
    </row>
    <row r="3701" spans="1:7" x14ac:dyDescent="0.2">
      <c r="A3701" s="2">
        <v>9.1</v>
      </c>
      <c r="B3701" s="2" t="s">
        <v>5484</v>
      </c>
      <c r="C3701" s="2" t="s">
        <v>5485</v>
      </c>
      <c r="D3701" s="2" t="s">
        <v>5443</v>
      </c>
      <c r="E3701" s="2">
        <v>3792279</v>
      </c>
      <c r="F3701" s="2">
        <v>3796291</v>
      </c>
      <c r="G3701" s="2" t="s">
        <v>10</v>
      </c>
    </row>
    <row r="3702" spans="1:7" x14ac:dyDescent="0.2">
      <c r="A3702" s="2">
        <v>9.1</v>
      </c>
      <c r="B3702" s="2" t="s">
        <v>5486</v>
      </c>
      <c r="C3702" s="2" t="s">
        <v>84</v>
      </c>
      <c r="D3702" s="2" t="s">
        <v>5443</v>
      </c>
      <c r="E3702" s="2">
        <v>3793011</v>
      </c>
      <c r="F3702" s="2">
        <v>3796214</v>
      </c>
      <c r="G3702" s="2" t="s">
        <v>27</v>
      </c>
    </row>
    <row r="3703" spans="1:7" x14ac:dyDescent="0.2">
      <c r="A3703" s="2">
        <v>9.1</v>
      </c>
      <c r="B3703" s="2" t="s">
        <v>5487</v>
      </c>
      <c r="C3703" s="2" t="s">
        <v>12</v>
      </c>
      <c r="D3703" s="2" t="s">
        <v>5443</v>
      </c>
      <c r="E3703" s="2">
        <v>3826098</v>
      </c>
      <c r="F3703" s="2">
        <v>3826963</v>
      </c>
      <c r="G3703" s="2" t="s">
        <v>27</v>
      </c>
    </row>
    <row r="3704" spans="1:7" x14ac:dyDescent="0.2">
      <c r="A3704" s="2">
        <v>9.1</v>
      </c>
      <c r="B3704" s="2" t="s">
        <v>5488</v>
      </c>
      <c r="C3704" s="2" t="s">
        <v>12</v>
      </c>
      <c r="D3704" s="2" t="s">
        <v>5443</v>
      </c>
      <c r="E3704" s="2">
        <v>3826937</v>
      </c>
      <c r="F3704" s="2">
        <v>3832368</v>
      </c>
      <c r="G3704" s="2" t="s">
        <v>10</v>
      </c>
    </row>
    <row r="3705" spans="1:7" x14ac:dyDescent="0.2">
      <c r="A3705" s="2">
        <v>9.1</v>
      </c>
      <c r="B3705" s="2" t="s">
        <v>5489</v>
      </c>
      <c r="C3705" s="2" t="s">
        <v>5490</v>
      </c>
      <c r="D3705" s="2" t="s">
        <v>5443</v>
      </c>
      <c r="E3705" s="2">
        <v>3837063</v>
      </c>
      <c r="F3705" s="2">
        <v>3837737</v>
      </c>
      <c r="G3705" s="2" t="s">
        <v>27</v>
      </c>
    </row>
    <row r="3706" spans="1:7" x14ac:dyDescent="0.2">
      <c r="A3706" s="2">
        <v>9.1</v>
      </c>
      <c r="B3706" s="2" t="s">
        <v>5491</v>
      </c>
      <c r="C3706" s="2" t="s">
        <v>43</v>
      </c>
      <c r="D3706" s="2" t="s">
        <v>5443</v>
      </c>
      <c r="E3706" s="2">
        <v>3838772</v>
      </c>
      <c r="F3706" s="2">
        <v>3839399</v>
      </c>
      <c r="G3706" s="2" t="s">
        <v>27</v>
      </c>
    </row>
    <row r="3707" spans="1:7" x14ac:dyDescent="0.2">
      <c r="A3707" s="2">
        <v>9.1999999999999993</v>
      </c>
      <c r="B3707" s="2" t="s">
        <v>5492</v>
      </c>
      <c r="C3707" s="2" t="s">
        <v>5493</v>
      </c>
      <c r="D3707" s="2" t="s">
        <v>5443</v>
      </c>
      <c r="E3707" s="2">
        <v>11427219</v>
      </c>
      <c r="F3707" s="2">
        <v>11435151</v>
      </c>
      <c r="G3707" s="2" t="s">
        <v>27</v>
      </c>
    </row>
    <row r="3708" spans="1:7" x14ac:dyDescent="0.2">
      <c r="A3708" s="2">
        <v>9.1999999999999993</v>
      </c>
      <c r="B3708" s="2" t="s">
        <v>5494</v>
      </c>
      <c r="C3708" s="2" t="s">
        <v>5495</v>
      </c>
      <c r="D3708" s="2" t="s">
        <v>5443</v>
      </c>
      <c r="E3708" s="2">
        <v>11441959</v>
      </c>
      <c r="F3708" s="2">
        <v>11444517</v>
      </c>
      <c r="G3708" s="2" t="s">
        <v>27</v>
      </c>
    </row>
    <row r="3709" spans="1:7" x14ac:dyDescent="0.2">
      <c r="A3709" s="2">
        <v>9.1999999999999993</v>
      </c>
      <c r="B3709" s="2" t="s">
        <v>5496</v>
      </c>
      <c r="C3709" s="2" t="s">
        <v>3782</v>
      </c>
      <c r="D3709" s="2" t="s">
        <v>5443</v>
      </c>
      <c r="E3709" s="2">
        <v>11447722</v>
      </c>
      <c r="F3709" s="2">
        <v>11459099</v>
      </c>
      <c r="G3709" s="2" t="s">
        <v>10</v>
      </c>
    </row>
    <row r="3710" spans="1:7" x14ac:dyDescent="0.2">
      <c r="A3710" s="2">
        <v>9.1999999999999993</v>
      </c>
      <c r="B3710" s="2" t="s">
        <v>5497</v>
      </c>
      <c r="C3710" s="2" t="s">
        <v>26</v>
      </c>
      <c r="D3710" s="2" t="s">
        <v>5443</v>
      </c>
      <c r="E3710" s="2">
        <v>11448447</v>
      </c>
      <c r="F3710" s="2">
        <v>11459828</v>
      </c>
      <c r="G3710" s="2" t="s">
        <v>27</v>
      </c>
    </row>
    <row r="3711" spans="1:7" x14ac:dyDescent="0.2">
      <c r="A3711" s="2">
        <v>9.1999999999999993</v>
      </c>
      <c r="B3711" s="2" t="s">
        <v>5498</v>
      </c>
      <c r="C3711" s="2" t="s">
        <v>31</v>
      </c>
      <c r="D3711" s="2" t="s">
        <v>5443</v>
      </c>
      <c r="E3711" s="2">
        <v>11483617</v>
      </c>
      <c r="F3711" s="2">
        <v>11506480</v>
      </c>
      <c r="G3711" s="2" t="s">
        <v>27</v>
      </c>
    </row>
    <row r="3712" spans="1:7" x14ac:dyDescent="0.2">
      <c r="A3712" s="2">
        <v>9.1999999999999993</v>
      </c>
      <c r="B3712" s="2" t="s">
        <v>5499</v>
      </c>
      <c r="C3712" s="2" t="s">
        <v>12</v>
      </c>
      <c r="D3712" s="2" t="s">
        <v>5443</v>
      </c>
      <c r="E3712" s="2">
        <v>11530868</v>
      </c>
      <c r="F3712" s="2">
        <v>11533560</v>
      </c>
      <c r="G3712" s="2" t="s">
        <v>27</v>
      </c>
    </row>
    <row r="3713" spans="1:7" x14ac:dyDescent="0.2">
      <c r="A3713" s="2">
        <v>9.1999999999999993</v>
      </c>
      <c r="B3713" s="2" t="s">
        <v>5500</v>
      </c>
      <c r="C3713" s="2" t="s">
        <v>33</v>
      </c>
      <c r="D3713" s="2" t="s">
        <v>5443</v>
      </c>
      <c r="E3713" s="2">
        <v>11538275</v>
      </c>
      <c r="F3713" s="2">
        <v>11540591</v>
      </c>
      <c r="G3713" s="2" t="s">
        <v>10</v>
      </c>
    </row>
    <row r="3714" spans="1:7" x14ac:dyDescent="0.2">
      <c r="A3714" s="2">
        <v>9.1999999999999993</v>
      </c>
      <c r="B3714" s="2" t="s">
        <v>5501</v>
      </c>
      <c r="C3714" s="2" t="s">
        <v>453</v>
      </c>
      <c r="D3714" s="2" t="s">
        <v>5443</v>
      </c>
      <c r="E3714" s="2">
        <v>11540699</v>
      </c>
      <c r="F3714" s="2">
        <v>11556180</v>
      </c>
      <c r="G3714" s="2" t="s">
        <v>27</v>
      </c>
    </row>
    <row r="3715" spans="1:7" x14ac:dyDescent="0.2">
      <c r="A3715" s="2">
        <v>9.1999999999999993</v>
      </c>
      <c r="B3715" s="2" t="s">
        <v>5502</v>
      </c>
      <c r="C3715" s="2" t="s">
        <v>5503</v>
      </c>
      <c r="D3715" s="2" t="s">
        <v>5443</v>
      </c>
      <c r="E3715" s="2">
        <v>11567995</v>
      </c>
      <c r="F3715" s="2">
        <v>11568819</v>
      </c>
      <c r="G3715" s="2" t="s">
        <v>27</v>
      </c>
    </row>
    <row r="3716" spans="1:7" x14ac:dyDescent="0.2">
      <c r="A3716" s="2">
        <v>9.1999999999999993</v>
      </c>
      <c r="B3716" s="2" t="s">
        <v>5504</v>
      </c>
      <c r="C3716" s="2" t="s">
        <v>5493</v>
      </c>
      <c r="D3716" s="2" t="s">
        <v>5443</v>
      </c>
      <c r="E3716" s="2">
        <v>11576100</v>
      </c>
      <c r="F3716" s="2">
        <v>11576772</v>
      </c>
      <c r="G3716" s="2" t="s">
        <v>27</v>
      </c>
    </row>
    <row r="3717" spans="1:7" x14ac:dyDescent="0.2">
      <c r="A3717" s="2">
        <v>9.1999999999999993</v>
      </c>
      <c r="B3717" s="2" t="s">
        <v>5505</v>
      </c>
      <c r="C3717" s="2" t="s">
        <v>43</v>
      </c>
      <c r="D3717" s="2" t="s">
        <v>5443</v>
      </c>
      <c r="E3717" s="2">
        <v>11576816</v>
      </c>
      <c r="F3717" s="2">
        <v>11576925</v>
      </c>
      <c r="G3717" s="2" t="s">
        <v>10</v>
      </c>
    </row>
    <row r="3718" spans="1:7" x14ac:dyDescent="0.2">
      <c r="A3718" s="2">
        <v>9.1999999999999993</v>
      </c>
      <c r="B3718" s="2" t="s">
        <v>5506</v>
      </c>
      <c r="C3718" s="2" t="s">
        <v>26</v>
      </c>
      <c r="D3718" s="2" t="s">
        <v>5443</v>
      </c>
      <c r="E3718" s="2">
        <v>11587948</v>
      </c>
      <c r="F3718" s="2">
        <v>11588842</v>
      </c>
      <c r="G3718" s="2" t="s">
        <v>27</v>
      </c>
    </row>
    <row r="3719" spans="1:7" x14ac:dyDescent="0.2">
      <c r="A3719" s="2">
        <v>9.1999999999999993</v>
      </c>
      <c r="B3719" s="2" t="s">
        <v>5507</v>
      </c>
      <c r="C3719" s="2" t="s">
        <v>43</v>
      </c>
      <c r="D3719" s="2" t="s">
        <v>5443</v>
      </c>
      <c r="E3719" s="2">
        <v>11603244</v>
      </c>
      <c r="F3719" s="2">
        <v>11603350</v>
      </c>
      <c r="G3719" s="2" t="s">
        <v>10</v>
      </c>
    </row>
    <row r="3720" spans="1:7" x14ac:dyDescent="0.2">
      <c r="A3720" s="2">
        <v>9.1999999999999993</v>
      </c>
      <c r="B3720" s="2" t="s">
        <v>5508</v>
      </c>
      <c r="C3720" s="2" t="s">
        <v>26</v>
      </c>
      <c r="D3720" s="2" t="s">
        <v>5443</v>
      </c>
      <c r="E3720" s="2">
        <v>11604046</v>
      </c>
      <c r="F3720" s="2">
        <v>11607329</v>
      </c>
      <c r="G3720" s="2" t="s">
        <v>10</v>
      </c>
    </row>
    <row r="3721" spans="1:7" x14ac:dyDescent="0.2">
      <c r="A3721" s="2">
        <v>9.1999999999999993</v>
      </c>
      <c r="B3721" s="2" t="s">
        <v>5509</v>
      </c>
      <c r="C3721" s="2" t="s">
        <v>5493</v>
      </c>
      <c r="D3721" s="2" t="s">
        <v>5443</v>
      </c>
      <c r="E3721" s="2">
        <v>11664369</v>
      </c>
      <c r="F3721" s="2">
        <v>11676584</v>
      </c>
      <c r="G3721" s="2" t="s">
        <v>10</v>
      </c>
    </row>
    <row r="3722" spans="1:7" x14ac:dyDescent="0.2">
      <c r="A3722" s="2">
        <v>9.1999999999999993</v>
      </c>
      <c r="B3722" s="2" t="s">
        <v>5510</v>
      </c>
      <c r="C3722" s="2" t="s">
        <v>5511</v>
      </c>
      <c r="D3722" s="2" t="s">
        <v>5443</v>
      </c>
      <c r="E3722" s="2">
        <v>11700472</v>
      </c>
      <c r="F3722" s="2">
        <v>11702863</v>
      </c>
      <c r="G3722" s="2" t="s">
        <v>10</v>
      </c>
    </row>
    <row r="3723" spans="1:7" x14ac:dyDescent="0.2">
      <c r="A3723" s="2">
        <v>9.1999999999999993</v>
      </c>
      <c r="B3723" s="2" t="s">
        <v>5512</v>
      </c>
      <c r="C3723" s="2" t="s">
        <v>5513</v>
      </c>
      <c r="D3723" s="2" t="s">
        <v>5443</v>
      </c>
      <c r="E3723" s="2">
        <v>11702891</v>
      </c>
      <c r="F3723" s="2">
        <v>11703446</v>
      </c>
      <c r="G3723" s="2" t="s">
        <v>27</v>
      </c>
    </row>
    <row r="3724" spans="1:7" x14ac:dyDescent="0.2">
      <c r="A3724" s="2">
        <v>9.1999999999999993</v>
      </c>
      <c r="B3724" s="2" t="s">
        <v>5514</v>
      </c>
      <c r="C3724" s="2" t="s">
        <v>5515</v>
      </c>
      <c r="D3724" s="2" t="s">
        <v>5443</v>
      </c>
      <c r="E3724" s="2">
        <v>11707235</v>
      </c>
      <c r="F3724" s="2">
        <v>11710472</v>
      </c>
      <c r="G3724" s="2" t="s">
        <v>10</v>
      </c>
    </row>
    <row r="3725" spans="1:7" x14ac:dyDescent="0.2">
      <c r="A3725" s="2">
        <v>9.1999999999999993</v>
      </c>
      <c r="B3725" s="2" t="s">
        <v>5516</v>
      </c>
      <c r="C3725" s="2" t="s">
        <v>712</v>
      </c>
      <c r="D3725" s="2" t="s">
        <v>5443</v>
      </c>
      <c r="E3725" s="2">
        <v>11735362</v>
      </c>
      <c r="F3725" s="2">
        <v>11740217</v>
      </c>
      <c r="G3725" s="2" t="s">
        <v>10</v>
      </c>
    </row>
    <row r="3726" spans="1:7" x14ac:dyDescent="0.2">
      <c r="A3726" s="2">
        <v>9.1999999999999993</v>
      </c>
      <c r="B3726" s="2" t="s">
        <v>5517</v>
      </c>
      <c r="C3726" s="2" t="s">
        <v>5518</v>
      </c>
      <c r="D3726" s="2" t="s">
        <v>5443</v>
      </c>
      <c r="E3726" s="2">
        <v>11743857</v>
      </c>
      <c r="F3726" s="2">
        <v>11749579</v>
      </c>
      <c r="G3726" s="2" t="s">
        <v>27</v>
      </c>
    </row>
    <row r="3727" spans="1:7" x14ac:dyDescent="0.2">
      <c r="A3727" s="2">
        <v>9.1999999999999993</v>
      </c>
      <c r="B3727" s="2" t="s">
        <v>5519</v>
      </c>
      <c r="C3727" s="2" t="s">
        <v>43</v>
      </c>
      <c r="D3727" s="2" t="s">
        <v>5443</v>
      </c>
      <c r="E3727" s="2">
        <v>11779486</v>
      </c>
      <c r="F3727" s="2">
        <v>11780953</v>
      </c>
      <c r="G3727" s="2" t="s">
        <v>27</v>
      </c>
    </row>
    <row r="3728" spans="1:7" x14ac:dyDescent="0.2">
      <c r="A3728" s="2">
        <v>9.1999999999999993</v>
      </c>
      <c r="B3728" s="2" t="s">
        <v>5520</v>
      </c>
      <c r="C3728" s="2" t="s">
        <v>12</v>
      </c>
      <c r="D3728" s="2" t="s">
        <v>5443</v>
      </c>
      <c r="E3728" s="2">
        <v>11779735</v>
      </c>
      <c r="F3728" s="2">
        <v>11785476</v>
      </c>
      <c r="G3728" s="2" t="s">
        <v>10</v>
      </c>
    </row>
    <row r="3729" spans="1:7" x14ac:dyDescent="0.2">
      <c r="A3729" s="2">
        <v>9.1999999999999993</v>
      </c>
      <c r="B3729" s="2" t="s">
        <v>5521</v>
      </c>
      <c r="C3729" s="2" t="s">
        <v>43</v>
      </c>
      <c r="D3729" s="2" t="s">
        <v>5443</v>
      </c>
      <c r="E3729" s="2">
        <v>11789256</v>
      </c>
      <c r="F3729" s="2">
        <v>11793153</v>
      </c>
      <c r="G3729" s="2" t="s">
        <v>27</v>
      </c>
    </row>
    <row r="3730" spans="1:7" x14ac:dyDescent="0.2">
      <c r="A3730" s="2">
        <v>9.1999999999999993</v>
      </c>
      <c r="B3730" s="2" t="s">
        <v>5522</v>
      </c>
      <c r="C3730" s="2" t="s">
        <v>3750</v>
      </c>
      <c r="D3730" s="2" t="s">
        <v>5443</v>
      </c>
      <c r="E3730" s="2">
        <v>11790541</v>
      </c>
      <c r="F3730" s="2">
        <v>11793359</v>
      </c>
      <c r="G3730" s="2" t="s">
        <v>10</v>
      </c>
    </row>
    <row r="3731" spans="1:7" x14ac:dyDescent="0.2">
      <c r="A3731" s="2">
        <v>9.1999999999999993</v>
      </c>
      <c r="B3731" s="2" t="s">
        <v>5523</v>
      </c>
      <c r="C3731" s="2" t="s">
        <v>5524</v>
      </c>
      <c r="D3731" s="2" t="s">
        <v>5443</v>
      </c>
      <c r="E3731" s="2">
        <v>11796046</v>
      </c>
      <c r="F3731" s="2">
        <v>11798919</v>
      </c>
      <c r="G3731" s="2" t="s">
        <v>10</v>
      </c>
    </row>
    <row r="3732" spans="1:7" x14ac:dyDescent="0.2">
      <c r="A3732" s="2">
        <v>9.1999999999999993</v>
      </c>
      <c r="B3732" s="2" t="s">
        <v>5525</v>
      </c>
      <c r="C3732" s="2" t="s">
        <v>1181</v>
      </c>
      <c r="D3732" s="2" t="s">
        <v>5443</v>
      </c>
      <c r="E3732" s="2">
        <v>11799226</v>
      </c>
      <c r="F3732" s="2">
        <v>11800571</v>
      </c>
      <c r="G3732" s="2" t="s">
        <v>27</v>
      </c>
    </row>
    <row r="3733" spans="1:7" x14ac:dyDescent="0.2">
      <c r="A3733" s="2">
        <v>9.1999999999999993</v>
      </c>
      <c r="B3733" s="2" t="s">
        <v>5526</v>
      </c>
      <c r="C3733" s="2" t="s">
        <v>43</v>
      </c>
      <c r="D3733" s="2" t="s">
        <v>5443</v>
      </c>
      <c r="E3733" s="2">
        <v>11799471</v>
      </c>
      <c r="F3733" s="2">
        <v>11800310</v>
      </c>
      <c r="G3733" s="2" t="s">
        <v>10</v>
      </c>
    </row>
    <row r="3734" spans="1:7" x14ac:dyDescent="0.2">
      <c r="A3734" s="2">
        <v>9.1999999999999993</v>
      </c>
      <c r="B3734" s="2" t="s">
        <v>5527</v>
      </c>
      <c r="C3734" s="2" t="s">
        <v>5528</v>
      </c>
      <c r="D3734" s="2" t="s">
        <v>5443</v>
      </c>
      <c r="E3734" s="2">
        <v>11805613</v>
      </c>
      <c r="F3734" s="2">
        <v>11809021</v>
      </c>
      <c r="G3734" s="2" t="s">
        <v>10</v>
      </c>
    </row>
    <row r="3735" spans="1:7" x14ac:dyDescent="0.2">
      <c r="A3735" s="2">
        <v>9.1999999999999993</v>
      </c>
      <c r="B3735" s="2" t="s">
        <v>5529</v>
      </c>
      <c r="C3735" s="2" t="s">
        <v>84</v>
      </c>
      <c r="D3735" s="2" t="s">
        <v>5443</v>
      </c>
      <c r="E3735" s="2">
        <v>11805638</v>
      </c>
      <c r="F3735" s="2">
        <v>11808912</v>
      </c>
      <c r="G3735" s="2" t="s">
        <v>27</v>
      </c>
    </row>
    <row r="3736" spans="1:7" x14ac:dyDescent="0.2">
      <c r="A3736" s="2">
        <v>9.1999999999999993</v>
      </c>
      <c r="B3736" s="2" t="s">
        <v>5530</v>
      </c>
      <c r="C3736" s="2" t="s">
        <v>5531</v>
      </c>
      <c r="D3736" s="2" t="s">
        <v>5443</v>
      </c>
      <c r="E3736" s="2">
        <v>11810070</v>
      </c>
      <c r="F3736" s="2">
        <v>11815321</v>
      </c>
      <c r="G3736" s="2" t="s">
        <v>10</v>
      </c>
    </row>
    <row r="3737" spans="1:7" x14ac:dyDescent="0.2">
      <c r="A3737" s="2">
        <v>9.1999999999999993</v>
      </c>
      <c r="B3737" s="2" t="s">
        <v>5532</v>
      </c>
      <c r="C3737" s="2" t="s">
        <v>26</v>
      </c>
      <c r="D3737" s="2" t="s">
        <v>5443</v>
      </c>
      <c r="E3737" s="2">
        <v>11818553</v>
      </c>
      <c r="F3737" s="2">
        <v>11819756</v>
      </c>
      <c r="G3737" s="2" t="s">
        <v>27</v>
      </c>
    </row>
    <row r="3738" spans="1:7" x14ac:dyDescent="0.2">
      <c r="A3738" s="2">
        <v>9.1999999999999993</v>
      </c>
      <c r="B3738" s="2" t="s">
        <v>5533</v>
      </c>
      <c r="C3738" s="2" t="s">
        <v>5534</v>
      </c>
      <c r="D3738" s="2" t="s">
        <v>5443</v>
      </c>
      <c r="E3738" s="2">
        <v>11843850</v>
      </c>
      <c r="F3738" s="2">
        <v>11851259</v>
      </c>
      <c r="G3738" s="2" t="s">
        <v>10</v>
      </c>
    </row>
    <row r="3739" spans="1:7" x14ac:dyDescent="0.2">
      <c r="A3739" s="2">
        <v>9.1999999999999993</v>
      </c>
      <c r="B3739" s="2" t="s">
        <v>5535</v>
      </c>
      <c r="C3739" s="2" t="s">
        <v>26</v>
      </c>
      <c r="D3739" s="2" t="s">
        <v>5443</v>
      </c>
      <c r="E3739" s="2">
        <v>11862271</v>
      </c>
      <c r="F3739" s="2">
        <v>11866452</v>
      </c>
      <c r="G3739" s="2" t="s">
        <v>10</v>
      </c>
    </row>
    <row r="3740" spans="1:7" x14ac:dyDescent="0.2">
      <c r="A3740" s="2">
        <v>9.1999999999999993</v>
      </c>
      <c r="B3740" s="2" t="s">
        <v>5536</v>
      </c>
      <c r="C3740" s="2" t="s">
        <v>5537</v>
      </c>
      <c r="D3740" s="2" t="s">
        <v>5443</v>
      </c>
      <c r="E3740" s="2">
        <v>11870519</v>
      </c>
      <c r="F3740" s="2">
        <v>11874251</v>
      </c>
      <c r="G3740" s="2" t="s">
        <v>10</v>
      </c>
    </row>
    <row r="3741" spans="1:7" x14ac:dyDescent="0.2">
      <c r="A3741" s="2">
        <v>9.1999999999999993</v>
      </c>
      <c r="B3741" s="2" t="s">
        <v>5538</v>
      </c>
      <c r="C3741" s="2" t="s">
        <v>33</v>
      </c>
      <c r="D3741" s="2" t="s">
        <v>5443</v>
      </c>
      <c r="E3741" s="2">
        <v>11880481</v>
      </c>
      <c r="F3741" s="2">
        <v>11884012</v>
      </c>
      <c r="G3741" s="2" t="s">
        <v>27</v>
      </c>
    </row>
    <row r="3742" spans="1:7" x14ac:dyDescent="0.2">
      <c r="A3742" s="2">
        <v>9.1999999999999993</v>
      </c>
      <c r="B3742" s="2" t="s">
        <v>5539</v>
      </c>
      <c r="C3742" s="2" t="s">
        <v>5540</v>
      </c>
      <c r="D3742" s="2" t="s">
        <v>5443</v>
      </c>
      <c r="E3742" s="2">
        <v>11880515</v>
      </c>
      <c r="F3742" s="2">
        <v>11885069</v>
      </c>
      <c r="G3742" s="2" t="s">
        <v>10</v>
      </c>
    </row>
    <row r="3743" spans="1:7" x14ac:dyDescent="0.2">
      <c r="A3743" s="2">
        <v>9.1999999999999993</v>
      </c>
      <c r="B3743" s="2" t="s">
        <v>5541</v>
      </c>
      <c r="C3743" s="2" t="s">
        <v>5542</v>
      </c>
      <c r="D3743" s="2" t="s">
        <v>5443</v>
      </c>
      <c r="E3743" s="2">
        <v>11885812</v>
      </c>
      <c r="F3743" s="2">
        <v>11893985</v>
      </c>
      <c r="G3743" s="2" t="s">
        <v>10</v>
      </c>
    </row>
    <row r="3744" spans="1:7" x14ac:dyDescent="0.2">
      <c r="A3744" s="2">
        <v>9.1999999999999993</v>
      </c>
      <c r="B3744" s="2" t="s">
        <v>5543</v>
      </c>
      <c r="C3744" s="2" t="s">
        <v>5544</v>
      </c>
      <c r="D3744" s="2" t="s">
        <v>5443</v>
      </c>
      <c r="E3744" s="2">
        <v>11895843</v>
      </c>
      <c r="F3744" s="2">
        <v>11898477</v>
      </c>
      <c r="G3744" s="2" t="s">
        <v>10</v>
      </c>
    </row>
    <row r="3745" spans="1:7" x14ac:dyDescent="0.2">
      <c r="A3745" s="2">
        <v>9.1999999999999993</v>
      </c>
      <c r="B3745" s="2" t="s">
        <v>5545</v>
      </c>
      <c r="C3745" s="2" t="s">
        <v>12</v>
      </c>
      <c r="D3745" s="2" t="s">
        <v>5443</v>
      </c>
      <c r="E3745" s="2">
        <v>11904784</v>
      </c>
      <c r="F3745" s="2">
        <v>11908107</v>
      </c>
      <c r="G3745" s="2" t="s">
        <v>10</v>
      </c>
    </row>
    <row r="3746" spans="1:7" x14ac:dyDescent="0.2">
      <c r="A3746" s="2">
        <v>9.1999999999999993</v>
      </c>
      <c r="B3746" s="2" t="s">
        <v>5546</v>
      </c>
      <c r="C3746" s="2" t="s">
        <v>1127</v>
      </c>
      <c r="D3746" s="2" t="s">
        <v>5443</v>
      </c>
      <c r="E3746" s="2">
        <v>11909067</v>
      </c>
      <c r="F3746" s="2">
        <v>11912702</v>
      </c>
      <c r="G3746" s="2" t="s">
        <v>27</v>
      </c>
    </row>
    <row r="3747" spans="1:7" x14ac:dyDescent="0.2">
      <c r="A3747" s="2">
        <v>9.1999999999999993</v>
      </c>
      <c r="B3747" s="2" t="s">
        <v>5547</v>
      </c>
      <c r="C3747" s="2" t="s">
        <v>12</v>
      </c>
      <c r="D3747" s="2" t="s">
        <v>5443</v>
      </c>
      <c r="E3747" s="2">
        <v>11913658</v>
      </c>
      <c r="F3747" s="2">
        <v>11916264</v>
      </c>
      <c r="G3747" s="2" t="s">
        <v>27</v>
      </c>
    </row>
    <row r="3748" spans="1:7" x14ac:dyDescent="0.2">
      <c r="A3748" s="2">
        <v>9.1999999999999993</v>
      </c>
      <c r="B3748" s="2" t="s">
        <v>5548</v>
      </c>
      <c r="C3748" s="2" t="s">
        <v>5549</v>
      </c>
      <c r="D3748" s="2" t="s">
        <v>5443</v>
      </c>
      <c r="E3748" s="2">
        <v>11916443</v>
      </c>
      <c r="F3748" s="2">
        <v>11920244</v>
      </c>
      <c r="G3748" s="2" t="s">
        <v>10</v>
      </c>
    </row>
    <row r="3749" spans="1:7" x14ac:dyDescent="0.2">
      <c r="A3749" s="2">
        <v>9.1999999999999993</v>
      </c>
      <c r="B3749" s="2" t="s">
        <v>5550</v>
      </c>
      <c r="C3749" s="2" t="s">
        <v>5551</v>
      </c>
      <c r="D3749" s="2" t="s">
        <v>5443</v>
      </c>
      <c r="E3749" s="2">
        <v>11920888</v>
      </c>
      <c r="F3749" s="2">
        <v>11925930</v>
      </c>
      <c r="G3749" s="2" t="s">
        <v>27</v>
      </c>
    </row>
    <row r="3750" spans="1:7" x14ac:dyDescent="0.2">
      <c r="A3750" s="2">
        <v>9.1999999999999993</v>
      </c>
      <c r="B3750" s="2" t="s">
        <v>5552</v>
      </c>
      <c r="C3750" s="2" t="s">
        <v>12</v>
      </c>
      <c r="D3750" s="2" t="s">
        <v>5443</v>
      </c>
      <c r="E3750" s="2">
        <v>11934475</v>
      </c>
      <c r="F3750" s="2">
        <v>11935062</v>
      </c>
      <c r="G3750" s="2" t="s">
        <v>27</v>
      </c>
    </row>
    <row r="3751" spans="1:7" x14ac:dyDescent="0.2">
      <c r="A3751" s="2">
        <v>9.1999999999999993</v>
      </c>
      <c r="B3751" s="2" t="s">
        <v>5553</v>
      </c>
      <c r="C3751" s="2" t="s">
        <v>3678</v>
      </c>
      <c r="D3751" s="2" t="s">
        <v>5443</v>
      </c>
      <c r="E3751" s="2">
        <v>11934577</v>
      </c>
      <c r="F3751" s="2">
        <v>11940113</v>
      </c>
      <c r="G3751" s="2" t="s">
        <v>10</v>
      </c>
    </row>
    <row r="3752" spans="1:7" x14ac:dyDescent="0.2">
      <c r="A3752" s="2">
        <v>9.1999999999999993</v>
      </c>
      <c r="B3752" s="2" t="s">
        <v>5554</v>
      </c>
      <c r="C3752" s="2" t="s">
        <v>5555</v>
      </c>
      <c r="D3752" s="2" t="s">
        <v>5443</v>
      </c>
      <c r="E3752" s="2">
        <v>11943224</v>
      </c>
      <c r="F3752" s="2">
        <v>11944253</v>
      </c>
      <c r="G3752" s="2" t="s">
        <v>10</v>
      </c>
    </row>
    <row r="3753" spans="1:7" x14ac:dyDescent="0.2">
      <c r="A3753" s="2">
        <v>9.1999999999999993</v>
      </c>
      <c r="B3753" s="2" t="s">
        <v>5556</v>
      </c>
      <c r="C3753" s="2" t="s">
        <v>12</v>
      </c>
      <c r="D3753" s="2" t="s">
        <v>5443</v>
      </c>
      <c r="E3753" s="2">
        <v>11956010</v>
      </c>
      <c r="F3753" s="2">
        <v>11956876</v>
      </c>
      <c r="G3753" s="2" t="s">
        <v>10</v>
      </c>
    </row>
    <row r="3754" spans="1:7" x14ac:dyDescent="0.2">
      <c r="A3754" s="2">
        <v>9.1999999999999993</v>
      </c>
      <c r="B3754" s="2" t="s">
        <v>5557</v>
      </c>
      <c r="C3754" s="2" t="s">
        <v>1206</v>
      </c>
      <c r="D3754" s="2" t="s">
        <v>5443</v>
      </c>
      <c r="E3754" s="2">
        <v>11958028</v>
      </c>
      <c r="F3754" s="2">
        <v>11960980</v>
      </c>
      <c r="G3754" s="2" t="s">
        <v>10</v>
      </c>
    </row>
    <row r="3755" spans="1:7" x14ac:dyDescent="0.2">
      <c r="A3755" s="2">
        <v>9.1999999999999993</v>
      </c>
      <c r="B3755" s="2" t="s">
        <v>5558</v>
      </c>
      <c r="C3755" s="2" t="s">
        <v>2214</v>
      </c>
      <c r="D3755" s="2" t="s">
        <v>5443</v>
      </c>
      <c r="E3755" s="2">
        <v>11976318</v>
      </c>
      <c r="F3755" s="2">
        <v>11977778</v>
      </c>
      <c r="G3755" s="2" t="s">
        <v>10</v>
      </c>
    </row>
    <row r="3756" spans="1:7" x14ac:dyDescent="0.2">
      <c r="A3756" s="2">
        <v>9.1999999999999993</v>
      </c>
      <c r="B3756" s="2" t="s">
        <v>5559</v>
      </c>
      <c r="C3756" s="2" t="s">
        <v>5560</v>
      </c>
      <c r="D3756" s="2" t="s">
        <v>5443</v>
      </c>
      <c r="E3756" s="2">
        <v>11985971</v>
      </c>
      <c r="F3756" s="2">
        <v>11989487</v>
      </c>
      <c r="G3756" s="2" t="s">
        <v>10</v>
      </c>
    </row>
    <row r="3757" spans="1:7" x14ac:dyDescent="0.2">
      <c r="A3757" s="2">
        <v>9.1999999999999993</v>
      </c>
      <c r="B3757" s="2" t="s">
        <v>5561</v>
      </c>
      <c r="C3757" s="2" t="s">
        <v>453</v>
      </c>
      <c r="D3757" s="2" t="s">
        <v>5443</v>
      </c>
      <c r="E3757" s="2">
        <v>11990015</v>
      </c>
      <c r="F3757" s="2">
        <v>11993428</v>
      </c>
      <c r="G3757" s="2" t="s">
        <v>27</v>
      </c>
    </row>
    <row r="3758" spans="1:7" x14ac:dyDescent="0.2">
      <c r="A3758" s="2">
        <v>9.1999999999999993</v>
      </c>
      <c r="B3758" s="2" t="s">
        <v>5562</v>
      </c>
      <c r="C3758" s="2" t="s">
        <v>26</v>
      </c>
      <c r="D3758" s="2" t="s">
        <v>5443</v>
      </c>
      <c r="E3758" s="2">
        <v>11994040</v>
      </c>
      <c r="F3758" s="2">
        <v>11994786</v>
      </c>
      <c r="G3758" s="2" t="s">
        <v>27</v>
      </c>
    </row>
    <row r="3759" spans="1:7" x14ac:dyDescent="0.2">
      <c r="A3759" s="2">
        <v>9.1999999999999993</v>
      </c>
      <c r="B3759" s="2" t="s">
        <v>5563</v>
      </c>
      <c r="C3759" s="2" t="s">
        <v>495</v>
      </c>
      <c r="D3759" s="2" t="s">
        <v>5443</v>
      </c>
      <c r="E3759" s="2">
        <v>11998384</v>
      </c>
      <c r="F3759" s="2">
        <v>12001136</v>
      </c>
      <c r="G3759" s="2" t="s">
        <v>10</v>
      </c>
    </row>
    <row r="3760" spans="1:7" x14ac:dyDescent="0.2">
      <c r="A3760" s="2">
        <v>9.1999999999999993</v>
      </c>
      <c r="B3760" s="2" t="s">
        <v>5564</v>
      </c>
      <c r="C3760" s="2" t="s">
        <v>2032</v>
      </c>
      <c r="D3760" s="2" t="s">
        <v>5443</v>
      </c>
      <c r="E3760" s="2">
        <v>12005282</v>
      </c>
      <c r="F3760" s="2">
        <v>12006024</v>
      </c>
      <c r="G3760" s="2" t="s">
        <v>10</v>
      </c>
    </row>
    <row r="3761" spans="1:7" x14ac:dyDescent="0.2">
      <c r="A3761" s="2">
        <v>9.1999999999999993</v>
      </c>
      <c r="B3761" s="2" t="s">
        <v>5565</v>
      </c>
      <c r="C3761" s="2" t="s">
        <v>5566</v>
      </c>
      <c r="D3761" s="2" t="s">
        <v>5443</v>
      </c>
      <c r="E3761" s="2">
        <v>12030044</v>
      </c>
      <c r="F3761" s="2">
        <v>12035203</v>
      </c>
      <c r="G3761" s="2" t="s">
        <v>27</v>
      </c>
    </row>
    <row r="3762" spans="1:7" x14ac:dyDescent="0.2">
      <c r="A3762" s="2">
        <v>9.1999999999999993</v>
      </c>
      <c r="B3762" s="2" t="s">
        <v>5567</v>
      </c>
      <c r="C3762" s="2" t="s">
        <v>33</v>
      </c>
      <c r="D3762" s="2" t="s">
        <v>5443</v>
      </c>
      <c r="E3762" s="2">
        <v>12030285</v>
      </c>
      <c r="F3762" s="2">
        <v>12035067</v>
      </c>
      <c r="G3762" s="2" t="s">
        <v>10</v>
      </c>
    </row>
    <row r="3763" spans="1:7" x14ac:dyDescent="0.2">
      <c r="A3763" s="2">
        <v>9.1999999999999993</v>
      </c>
      <c r="B3763" s="2" t="s">
        <v>5568</v>
      </c>
      <c r="C3763" s="2" t="s">
        <v>12</v>
      </c>
      <c r="D3763" s="2" t="s">
        <v>5443</v>
      </c>
      <c r="E3763" s="2">
        <v>12067265</v>
      </c>
      <c r="F3763" s="2">
        <v>12068259</v>
      </c>
      <c r="G3763" s="2" t="s">
        <v>27</v>
      </c>
    </row>
    <row r="3764" spans="1:7" x14ac:dyDescent="0.2">
      <c r="A3764" s="2">
        <v>9.1999999999999993</v>
      </c>
      <c r="B3764" s="2" t="s">
        <v>5569</v>
      </c>
      <c r="C3764" s="2" t="s">
        <v>26</v>
      </c>
      <c r="D3764" s="2" t="s">
        <v>5443</v>
      </c>
      <c r="E3764" s="2">
        <v>12080465</v>
      </c>
      <c r="F3764" s="2">
        <v>12081854</v>
      </c>
      <c r="G3764" s="2" t="s">
        <v>27</v>
      </c>
    </row>
    <row r="3765" spans="1:7" x14ac:dyDescent="0.2">
      <c r="A3765" s="2">
        <v>9.1999999999999993</v>
      </c>
      <c r="B3765" s="2" t="s">
        <v>5570</v>
      </c>
      <c r="C3765" s="2" t="s">
        <v>5571</v>
      </c>
      <c r="D3765" s="2" t="s">
        <v>5443</v>
      </c>
      <c r="E3765" s="2">
        <v>12120384</v>
      </c>
      <c r="F3765" s="2">
        <v>12121335</v>
      </c>
      <c r="G3765" s="2" t="s">
        <v>27</v>
      </c>
    </row>
    <row r="3766" spans="1:7" x14ac:dyDescent="0.2">
      <c r="A3766" s="2">
        <v>9.1999999999999993</v>
      </c>
      <c r="B3766" s="2" t="s">
        <v>5572</v>
      </c>
      <c r="C3766" s="2" t="s">
        <v>12</v>
      </c>
      <c r="D3766" s="2" t="s">
        <v>5443</v>
      </c>
      <c r="E3766" s="2">
        <v>12126815</v>
      </c>
      <c r="F3766" s="2">
        <v>12127993</v>
      </c>
      <c r="G3766" s="2" t="s">
        <v>10</v>
      </c>
    </row>
    <row r="3767" spans="1:7" x14ac:dyDescent="0.2">
      <c r="A3767" s="2">
        <v>9.1999999999999993</v>
      </c>
      <c r="B3767" s="2" t="s">
        <v>5573</v>
      </c>
      <c r="C3767" s="2" t="s">
        <v>43</v>
      </c>
      <c r="D3767" s="2" t="s">
        <v>5443</v>
      </c>
      <c r="E3767" s="2">
        <v>12145638</v>
      </c>
      <c r="F3767" s="2">
        <v>12145695</v>
      </c>
      <c r="G3767" s="2" t="s">
        <v>27</v>
      </c>
    </row>
    <row r="3768" spans="1:7" x14ac:dyDescent="0.2">
      <c r="A3768" s="2">
        <v>9.1999999999999993</v>
      </c>
      <c r="B3768" s="2" t="s">
        <v>5574</v>
      </c>
      <c r="C3768" s="2" t="s">
        <v>5575</v>
      </c>
      <c r="D3768" s="2" t="s">
        <v>5443</v>
      </c>
      <c r="E3768" s="2">
        <v>12146317</v>
      </c>
      <c r="F3768" s="2">
        <v>12154442</v>
      </c>
      <c r="G3768" s="2" t="s">
        <v>27</v>
      </c>
    </row>
    <row r="3769" spans="1:7" x14ac:dyDescent="0.2">
      <c r="A3769" s="2">
        <v>9.1999999999999993</v>
      </c>
      <c r="B3769" s="2" t="s">
        <v>5576</v>
      </c>
      <c r="C3769" s="2" t="s">
        <v>33</v>
      </c>
      <c r="D3769" s="2" t="s">
        <v>5443</v>
      </c>
      <c r="E3769" s="2">
        <v>12146324</v>
      </c>
      <c r="F3769" s="2">
        <v>12151453</v>
      </c>
      <c r="G3769" s="2" t="s">
        <v>10</v>
      </c>
    </row>
    <row r="3770" spans="1:7" x14ac:dyDescent="0.2">
      <c r="A3770" s="2">
        <v>9.1999999999999993</v>
      </c>
      <c r="B3770" s="2" t="s">
        <v>5577</v>
      </c>
      <c r="C3770" s="2" t="s">
        <v>33</v>
      </c>
      <c r="D3770" s="2" t="s">
        <v>5443</v>
      </c>
      <c r="E3770" s="2">
        <v>12166644</v>
      </c>
      <c r="F3770" s="2">
        <v>12174941</v>
      </c>
      <c r="G3770" s="2" t="s">
        <v>10</v>
      </c>
    </row>
    <row r="3771" spans="1:7" x14ac:dyDescent="0.2">
      <c r="A3771" s="2">
        <v>9.1999999999999993</v>
      </c>
      <c r="B3771" s="2" t="s">
        <v>5578</v>
      </c>
      <c r="C3771" s="2" t="s">
        <v>5579</v>
      </c>
      <c r="D3771" s="2" t="s">
        <v>5443</v>
      </c>
      <c r="E3771" s="2">
        <v>12166727</v>
      </c>
      <c r="F3771" s="2">
        <v>12176968</v>
      </c>
      <c r="G3771" s="2" t="s">
        <v>27</v>
      </c>
    </row>
    <row r="3772" spans="1:7" x14ac:dyDescent="0.2">
      <c r="A3772" s="2">
        <v>9.1999999999999993</v>
      </c>
      <c r="B3772" s="2" t="s">
        <v>5580</v>
      </c>
      <c r="C3772" s="2" t="s">
        <v>5581</v>
      </c>
      <c r="D3772" s="2" t="s">
        <v>5443</v>
      </c>
      <c r="E3772" s="2">
        <v>12196141</v>
      </c>
      <c r="F3772" s="2">
        <v>12197683</v>
      </c>
      <c r="G3772" s="2" t="s">
        <v>10</v>
      </c>
    </row>
    <row r="3773" spans="1:7" x14ac:dyDescent="0.2">
      <c r="A3773" s="2">
        <v>9.1999999999999993</v>
      </c>
      <c r="B3773" s="2" t="s">
        <v>5582</v>
      </c>
      <c r="C3773" s="2" t="s">
        <v>4935</v>
      </c>
      <c r="D3773" s="2" t="s">
        <v>5443</v>
      </c>
      <c r="E3773" s="2">
        <v>12202648</v>
      </c>
      <c r="F3773" s="2">
        <v>12208582</v>
      </c>
      <c r="G3773" s="2" t="s">
        <v>10</v>
      </c>
    </row>
    <row r="3774" spans="1:7" x14ac:dyDescent="0.2">
      <c r="A3774" s="2">
        <v>9.1999999999999993</v>
      </c>
      <c r="B3774" s="2" t="s">
        <v>5583</v>
      </c>
      <c r="C3774" s="2" t="s">
        <v>5584</v>
      </c>
      <c r="D3774" s="2" t="s">
        <v>5443</v>
      </c>
      <c r="E3774" s="2">
        <v>12216432</v>
      </c>
      <c r="F3774" s="2">
        <v>12218346</v>
      </c>
      <c r="G3774" s="2" t="s">
        <v>10</v>
      </c>
    </row>
    <row r="3775" spans="1:7" x14ac:dyDescent="0.2">
      <c r="A3775" s="2">
        <v>9.1999999999999993</v>
      </c>
      <c r="B3775" s="2" t="s">
        <v>5585</v>
      </c>
      <c r="C3775" s="2" t="s">
        <v>5586</v>
      </c>
      <c r="D3775" s="2" t="s">
        <v>5443</v>
      </c>
      <c r="E3775" s="2">
        <v>12251875</v>
      </c>
      <c r="F3775" s="2">
        <v>12254061</v>
      </c>
      <c r="G3775" s="2" t="s">
        <v>10</v>
      </c>
    </row>
    <row r="3776" spans="1:7" x14ac:dyDescent="0.2">
      <c r="A3776" s="2">
        <v>9.1999999999999993</v>
      </c>
      <c r="B3776" s="2" t="s">
        <v>5587</v>
      </c>
      <c r="C3776" s="2" t="s">
        <v>12</v>
      </c>
      <c r="D3776" s="2" t="s">
        <v>5443</v>
      </c>
      <c r="E3776" s="2">
        <v>12263316</v>
      </c>
      <c r="F3776" s="2">
        <v>12267430</v>
      </c>
      <c r="G3776" s="2" t="s">
        <v>27</v>
      </c>
    </row>
    <row r="3777" spans="1:7" x14ac:dyDescent="0.2">
      <c r="A3777" s="2">
        <v>9.1999999999999993</v>
      </c>
      <c r="B3777" s="2" t="s">
        <v>5588</v>
      </c>
      <c r="C3777" s="2" t="s">
        <v>84</v>
      </c>
      <c r="D3777" s="2" t="s">
        <v>5443</v>
      </c>
      <c r="E3777" s="2">
        <v>12284023</v>
      </c>
      <c r="F3777" s="2">
        <v>12285045</v>
      </c>
      <c r="G3777" s="2" t="s">
        <v>27</v>
      </c>
    </row>
    <row r="3778" spans="1:7" x14ac:dyDescent="0.2">
      <c r="A3778" s="2">
        <v>9.1999999999999993</v>
      </c>
      <c r="B3778" s="2" t="s">
        <v>5589</v>
      </c>
      <c r="C3778" s="2" t="s">
        <v>12</v>
      </c>
      <c r="D3778" s="2" t="s">
        <v>5443</v>
      </c>
      <c r="E3778" s="2">
        <v>12284065</v>
      </c>
      <c r="F3778" s="2">
        <v>12285287</v>
      </c>
      <c r="G3778" s="2" t="s">
        <v>10</v>
      </c>
    </row>
    <row r="3779" spans="1:7" x14ac:dyDescent="0.2">
      <c r="A3779" s="2">
        <v>9.1999999999999993</v>
      </c>
      <c r="B3779" s="2" t="s">
        <v>5590</v>
      </c>
      <c r="C3779" s="2" t="s">
        <v>5591</v>
      </c>
      <c r="D3779" s="2" t="s">
        <v>5443</v>
      </c>
      <c r="E3779" s="2">
        <v>12290004</v>
      </c>
      <c r="F3779" s="2">
        <v>12294955</v>
      </c>
      <c r="G3779" s="2" t="s">
        <v>27</v>
      </c>
    </row>
    <row r="3780" spans="1:7" x14ac:dyDescent="0.2">
      <c r="A3780" s="2">
        <v>9.1999999999999993</v>
      </c>
      <c r="B3780" s="2" t="s">
        <v>5592</v>
      </c>
      <c r="C3780" s="2" t="s">
        <v>5593</v>
      </c>
      <c r="D3780" s="2" t="s">
        <v>5443</v>
      </c>
      <c r="E3780" s="2">
        <v>12295674</v>
      </c>
      <c r="F3780" s="2">
        <v>12296730</v>
      </c>
      <c r="G3780" s="2" t="s">
        <v>27</v>
      </c>
    </row>
    <row r="3781" spans="1:7" x14ac:dyDescent="0.2">
      <c r="A3781" s="2">
        <v>9.1999999999999993</v>
      </c>
      <c r="B3781" s="2" t="s">
        <v>5594</v>
      </c>
      <c r="C3781" s="2" t="s">
        <v>1024</v>
      </c>
      <c r="D3781" s="2" t="s">
        <v>5443</v>
      </c>
      <c r="E3781" s="2">
        <v>12319346</v>
      </c>
      <c r="F3781" s="2">
        <v>12321133</v>
      </c>
      <c r="G3781" s="2" t="s">
        <v>10</v>
      </c>
    </row>
    <row r="3782" spans="1:7" x14ac:dyDescent="0.2">
      <c r="A3782" s="2">
        <v>9.1999999999999993</v>
      </c>
      <c r="B3782" s="2" t="s">
        <v>5595</v>
      </c>
      <c r="C3782" s="2" t="s">
        <v>4561</v>
      </c>
      <c r="D3782" s="2" t="s">
        <v>5443</v>
      </c>
      <c r="E3782" s="2">
        <v>12345752</v>
      </c>
      <c r="F3782" s="2">
        <v>12349518</v>
      </c>
      <c r="G3782" s="2" t="s">
        <v>10</v>
      </c>
    </row>
    <row r="3783" spans="1:7" x14ac:dyDescent="0.2">
      <c r="A3783" s="2">
        <v>9.1999999999999993</v>
      </c>
      <c r="B3783" s="2" t="s">
        <v>5596</v>
      </c>
      <c r="C3783" s="2" t="s">
        <v>5597</v>
      </c>
      <c r="D3783" s="2" t="s">
        <v>5443</v>
      </c>
      <c r="E3783" s="2">
        <v>12355824</v>
      </c>
      <c r="F3783" s="2">
        <v>12358983</v>
      </c>
      <c r="G3783" s="2" t="s">
        <v>10</v>
      </c>
    </row>
    <row r="3784" spans="1:7" x14ac:dyDescent="0.2">
      <c r="A3784" s="2">
        <v>9.1999999999999993</v>
      </c>
      <c r="B3784" s="2" t="s">
        <v>5598</v>
      </c>
      <c r="C3784" s="2" t="s">
        <v>4561</v>
      </c>
      <c r="D3784" s="2" t="s">
        <v>5443</v>
      </c>
      <c r="E3784" s="2">
        <v>12360645</v>
      </c>
      <c r="F3784" s="2">
        <v>12363883</v>
      </c>
      <c r="G3784" s="2" t="s">
        <v>10</v>
      </c>
    </row>
    <row r="3785" spans="1:7" x14ac:dyDescent="0.2">
      <c r="A3785" s="2">
        <v>9.1999999999999993</v>
      </c>
      <c r="B3785" s="2" t="s">
        <v>5599</v>
      </c>
      <c r="C3785" s="2" t="s">
        <v>43</v>
      </c>
      <c r="D3785" s="2" t="s">
        <v>5443</v>
      </c>
      <c r="E3785" s="2">
        <v>12364631</v>
      </c>
      <c r="F3785" s="2">
        <v>12365199</v>
      </c>
      <c r="G3785" s="2" t="s">
        <v>27</v>
      </c>
    </row>
    <row r="3786" spans="1:7" x14ac:dyDescent="0.2">
      <c r="A3786" s="2">
        <v>9.1999999999999993</v>
      </c>
      <c r="B3786" s="2" t="s">
        <v>5600</v>
      </c>
      <c r="C3786" s="2" t="s">
        <v>249</v>
      </c>
      <c r="D3786" s="2" t="s">
        <v>5443</v>
      </c>
      <c r="E3786" s="2">
        <v>12364797</v>
      </c>
      <c r="F3786" s="2">
        <v>12367415</v>
      </c>
      <c r="G3786" s="2" t="s">
        <v>10</v>
      </c>
    </row>
    <row r="3787" spans="1:7" x14ac:dyDescent="0.2">
      <c r="A3787" s="2">
        <v>9.1999999999999993</v>
      </c>
      <c r="B3787" s="2" t="s">
        <v>5601</v>
      </c>
      <c r="C3787" s="2" t="s">
        <v>249</v>
      </c>
      <c r="D3787" s="2" t="s">
        <v>5443</v>
      </c>
      <c r="E3787" s="2">
        <v>12369674</v>
      </c>
      <c r="F3787" s="2">
        <v>12371236</v>
      </c>
      <c r="G3787" s="2" t="s">
        <v>10</v>
      </c>
    </row>
    <row r="3788" spans="1:7" x14ac:dyDescent="0.2">
      <c r="A3788" s="2">
        <v>9.1999999999999993</v>
      </c>
      <c r="B3788" s="2" t="s">
        <v>5602</v>
      </c>
      <c r="C3788" s="2" t="s">
        <v>33</v>
      </c>
      <c r="D3788" s="2" t="s">
        <v>5443</v>
      </c>
      <c r="E3788" s="2">
        <v>12377367</v>
      </c>
      <c r="F3788" s="2">
        <v>12378162</v>
      </c>
      <c r="G3788" s="2" t="s">
        <v>27</v>
      </c>
    </row>
    <row r="3789" spans="1:7" x14ac:dyDescent="0.2">
      <c r="A3789" s="2">
        <v>9.1999999999999993</v>
      </c>
      <c r="B3789" s="2" t="s">
        <v>5603</v>
      </c>
      <c r="C3789" s="2" t="s">
        <v>43</v>
      </c>
      <c r="D3789" s="2" t="s">
        <v>5443</v>
      </c>
      <c r="E3789" s="2">
        <v>12378170</v>
      </c>
      <c r="F3789" s="2">
        <v>12378525</v>
      </c>
      <c r="G3789" s="2" t="s">
        <v>10</v>
      </c>
    </row>
    <row r="3790" spans="1:7" x14ac:dyDescent="0.2">
      <c r="A3790" s="2">
        <v>9.1999999999999993</v>
      </c>
      <c r="B3790" s="2" t="s">
        <v>5604</v>
      </c>
      <c r="C3790" s="2" t="s">
        <v>330</v>
      </c>
      <c r="D3790" s="2" t="s">
        <v>5443</v>
      </c>
      <c r="E3790" s="2">
        <v>12383168</v>
      </c>
      <c r="F3790" s="2">
        <v>12387955</v>
      </c>
      <c r="G3790" s="2" t="s">
        <v>10</v>
      </c>
    </row>
    <row r="3791" spans="1:7" x14ac:dyDescent="0.2">
      <c r="A3791" s="2">
        <v>9.1999999999999993</v>
      </c>
      <c r="B3791" s="2" t="s">
        <v>5605</v>
      </c>
      <c r="C3791" s="2" t="s">
        <v>12</v>
      </c>
      <c r="D3791" s="2" t="s">
        <v>5443</v>
      </c>
      <c r="E3791" s="2">
        <v>12389173</v>
      </c>
      <c r="F3791" s="2">
        <v>12392344</v>
      </c>
      <c r="G3791" s="2" t="s">
        <v>10</v>
      </c>
    </row>
    <row r="3792" spans="1:7" x14ac:dyDescent="0.2">
      <c r="A3792" s="2">
        <v>9.1999999999999993</v>
      </c>
      <c r="B3792" s="2" t="s">
        <v>5606</v>
      </c>
      <c r="C3792" s="2" t="s">
        <v>43</v>
      </c>
      <c r="D3792" s="2" t="s">
        <v>5443</v>
      </c>
      <c r="E3792" s="2">
        <v>12397884</v>
      </c>
      <c r="F3792" s="2">
        <v>12399092</v>
      </c>
      <c r="G3792" s="2" t="s">
        <v>10</v>
      </c>
    </row>
    <row r="3793" spans="1:7" x14ac:dyDescent="0.2">
      <c r="A3793" s="2">
        <v>9.1999999999999993</v>
      </c>
      <c r="B3793" s="2" t="s">
        <v>5607</v>
      </c>
      <c r="C3793" s="2" t="s">
        <v>5608</v>
      </c>
      <c r="D3793" s="2" t="s">
        <v>5443</v>
      </c>
      <c r="E3793" s="2">
        <v>12407427</v>
      </c>
      <c r="F3793" s="2">
        <v>12413260</v>
      </c>
      <c r="G3793" s="2" t="s">
        <v>10</v>
      </c>
    </row>
    <row r="3794" spans="1:7" x14ac:dyDescent="0.2">
      <c r="A3794" s="2">
        <v>9.1999999999999993</v>
      </c>
      <c r="B3794" s="2" t="s">
        <v>5609</v>
      </c>
      <c r="C3794" s="2" t="s">
        <v>5610</v>
      </c>
      <c r="D3794" s="2" t="s">
        <v>5443</v>
      </c>
      <c r="E3794" s="2">
        <v>12428221</v>
      </c>
      <c r="F3794" s="2">
        <v>12430823</v>
      </c>
      <c r="G3794" s="2" t="s">
        <v>10</v>
      </c>
    </row>
    <row r="3795" spans="1:7" x14ac:dyDescent="0.2">
      <c r="A3795" s="2">
        <v>9.1999999999999993</v>
      </c>
      <c r="B3795" s="2" t="s">
        <v>5611</v>
      </c>
      <c r="C3795" s="2" t="s">
        <v>2555</v>
      </c>
      <c r="D3795" s="2" t="s">
        <v>5443</v>
      </c>
      <c r="E3795" s="2">
        <v>12431007</v>
      </c>
      <c r="F3795" s="2">
        <v>12434574</v>
      </c>
      <c r="G3795" s="2" t="s">
        <v>27</v>
      </c>
    </row>
    <row r="3796" spans="1:7" x14ac:dyDescent="0.2">
      <c r="A3796" s="2">
        <v>9.1999999999999993</v>
      </c>
      <c r="B3796" s="2" t="s">
        <v>5612</v>
      </c>
      <c r="C3796" s="2" t="s">
        <v>52</v>
      </c>
      <c r="D3796" s="2" t="s">
        <v>5443</v>
      </c>
      <c r="E3796" s="2">
        <v>12436991</v>
      </c>
      <c r="F3796" s="2">
        <v>12439170</v>
      </c>
      <c r="G3796" s="2" t="s">
        <v>27</v>
      </c>
    </row>
    <row r="3797" spans="1:7" x14ac:dyDescent="0.2">
      <c r="A3797" s="2">
        <v>9.1999999999999993</v>
      </c>
      <c r="B3797" s="2" t="s">
        <v>5613</v>
      </c>
      <c r="C3797" s="2" t="s">
        <v>5614</v>
      </c>
      <c r="D3797" s="2" t="s">
        <v>5443</v>
      </c>
      <c r="E3797" s="2">
        <v>12443393</v>
      </c>
      <c r="F3797" s="2">
        <v>12445866</v>
      </c>
      <c r="G3797" s="2" t="s">
        <v>27</v>
      </c>
    </row>
    <row r="3798" spans="1:7" x14ac:dyDescent="0.2">
      <c r="A3798" s="2">
        <v>9.1999999999999993</v>
      </c>
      <c r="B3798" s="2" t="s">
        <v>5615</v>
      </c>
      <c r="C3798" s="2" t="s">
        <v>12</v>
      </c>
      <c r="D3798" s="2" t="s">
        <v>5443</v>
      </c>
      <c r="E3798" s="2">
        <v>12446389</v>
      </c>
      <c r="F3798" s="2">
        <v>12446988</v>
      </c>
      <c r="G3798" s="2" t="s">
        <v>10</v>
      </c>
    </row>
    <row r="3799" spans="1:7" x14ac:dyDescent="0.2">
      <c r="A3799" s="2">
        <v>9.1999999999999993</v>
      </c>
      <c r="B3799" s="2" t="s">
        <v>5616</v>
      </c>
      <c r="C3799" s="2" t="s">
        <v>84</v>
      </c>
      <c r="D3799" s="2" t="s">
        <v>5443</v>
      </c>
      <c r="E3799" s="2">
        <v>12491057</v>
      </c>
      <c r="F3799" s="2">
        <v>12494344</v>
      </c>
      <c r="G3799" s="2" t="s">
        <v>10</v>
      </c>
    </row>
    <row r="3800" spans="1:7" x14ac:dyDescent="0.2">
      <c r="A3800" s="2">
        <v>9.1999999999999993</v>
      </c>
      <c r="B3800" s="2" t="s">
        <v>5617</v>
      </c>
      <c r="C3800" s="2" t="s">
        <v>41</v>
      </c>
      <c r="D3800" s="2" t="s">
        <v>5443</v>
      </c>
      <c r="E3800" s="2">
        <v>12494660</v>
      </c>
      <c r="F3800" s="2">
        <v>12497644</v>
      </c>
      <c r="G3800" s="2" t="s">
        <v>27</v>
      </c>
    </row>
    <row r="3801" spans="1:7" x14ac:dyDescent="0.2">
      <c r="A3801" s="2">
        <v>9.1999999999999993</v>
      </c>
      <c r="B3801" s="2" t="s">
        <v>5618</v>
      </c>
      <c r="C3801" s="2" t="s">
        <v>12</v>
      </c>
      <c r="D3801" s="2" t="s">
        <v>5443</v>
      </c>
      <c r="E3801" s="2">
        <v>12521706</v>
      </c>
      <c r="F3801" s="2">
        <v>12522061</v>
      </c>
      <c r="G3801" s="2" t="s">
        <v>27</v>
      </c>
    </row>
    <row r="3802" spans="1:7" x14ac:dyDescent="0.2">
      <c r="A3802" s="2">
        <v>9.1999999999999993</v>
      </c>
      <c r="B3802" s="2" t="s">
        <v>5619</v>
      </c>
      <c r="C3802" s="2" t="s">
        <v>5327</v>
      </c>
      <c r="D3802" s="2" t="s">
        <v>5443</v>
      </c>
      <c r="E3802" s="2">
        <v>12536561</v>
      </c>
      <c r="F3802" s="2">
        <v>12539847</v>
      </c>
      <c r="G3802" s="2" t="s">
        <v>10</v>
      </c>
    </row>
    <row r="3803" spans="1:7" x14ac:dyDescent="0.2">
      <c r="A3803" s="2">
        <v>9.1999999999999993</v>
      </c>
      <c r="B3803" s="2" t="s">
        <v>5620</v>
      </c>
      <c r="C3803" s="2" t="s">
        <v>5621</v>
      </c>
      <c r="D3803" s="2" t="s">
        <v>5443</v>
      </c>
      <c r="E3803" s="2">
        <v>12540619</v>
      </c>
      <c r="F3803" s="2">
        <v>12544907</v>
      </c>
      <c r="G3803" s="2" t="s">
        <v>27</v>
      </c>
    </row>
    <row r="3804" spans="1:7" x14ac:dyDescent="0.2">
      <c r="A3804" s="2">
        <v>9.1999999999999993</v>
      </c>
      <c r="B3804" s="2" t="s">
        <v>5622</v>
      </c>
      <c r="C3804" s="2" t="s">
        <v>43</v>
      </c>
      <c r="D3804" s="2" t="s">
        <v>5443</v>
      </c>
      <c r="E3804" s="2">
        <v>12542245</v>
      </c>
      <c r="F3804" s="2">
        <v>12542880</v>
      </c>
      <c r="G3804" s="2" t="s">
        <v>10</v>
      </c>
    </row>
    <row r="3805" spans="1:7" x14ac:dyDescent="0.2">
      <c r="A3805" s="2">
        <v>9.1999999999999993</v>
      </c>
      <c r="B3805" s="2" t="s">
        <v>5623</v>
      </c>
      <c r="C3805" s="2" t="s">
        <v>5624</v>
      </c>
      <c r="D3805" s="2" t="s">
        <v>5443</v>
      </c>
      <c r="E3805" s="2">
        <v>12545694</v>
      </c>
      <c r="F3805" s="2">
        <v>12550314</v>
      </c>
      <c r="G3805" s="2" t="s">
        <v>27</v>
      </c>
    </row>
    <row r="3806" spans="1:7" x14ac:dyDescent="0.2">
      <c r="A3806" s="2">
        <v>9.1999999999999993</v>
      </c>
      <c r="B3806" s="2" t="s">
        <v>5625</v>
      </c>
      <c r="C3806" s="2" t="s">
        <v>249</v>
      </c>
      <c r="D3806" s="2" t="s">
        <v>5443</v>
      </c>
      <c r="E3806" s="2">
        <v>12555490</v>
      </c>
      <c r="F3806" s="2">
        <v>12556827</v>
      </c>
      <c r="G3806" s="2" t="s">
        <v>10</v>
      </c>
    </row>
    <row r="3807" spans="1:7" x14ac:dyDescent="0.2">
      <c r="A3807" s="2">
        <v>9.1999999999999993</v>
      </c>
      <c r="B3807" s="2" t="s">
        <v>5626</v>
      </c>
      <c r="C3807" s="2" t="s">
        <v>5627</v>
      </c>
      <c r="D3807" s="2" t="s">
        <v>5443</v>
      </c>
      <c r="E3807" s="2">
        <v>12558318</v>
      </c>
      <c r="F3807" s="2">
        <v>12561769</v>
      </c>
      <c r="G3807" s="2" t="s">
        <v>27</v>
      </c>
    </row>
    <row r="3808" spans="1:7" x14ac:dyDescent="0.2">
      <c r="A3808" s="2">
        <v>9.1999999999999993</v>
      </c>
      <c r="B3808" s="2" t="s">
        <v>5628</v>
      </c>
      <c r="C3808" s="2" t="s">
        <v>33</v>
      </c>
      <c r="D3808" s="2" t="s">
        <v>5443</v>
      </c>
      <c r="E3808" s="2">
        <v>12563625</v>
      </c>
      <c r="F3808" s="2">
        <v>12564050</v>
      </c>
      <c r="G3808" s="2" t="s">
        <v>27</v>
      </c>
    </row>
    <row r="3809" spans="1:7" x14ac:dyDescent="0.2">
      <c r="A3809" s="2">
        <v>9.1999999999999993</v>
      </c>
      <c r="B3809" s="2" t="s">
        <v>5629</v>
      </c>
      <c r="C3809" s="2" t="s">
        <v>812</v>
      </c>
      <c r="D3809" s="2" t="s">
        <v>5443</v>
      </c>
      <c r="E3809" s="2">
        <v>12565503</v>
      </c>
      <c r="F3809" s="2">
        <v>12567065</v>
      </c>
      <c r="G3809" s="2" t="s">
        <v>27</v>
      </c>
    </row>
    <row r="3810" spans="1:7" x14ac:dyDescent="0.2">
      <c r="A3810" s="2">
        <v>9.1999999999999993</v>
      </c>
      <c r="B3810" s="2" t="s">
        <v>5630</v>
      </c>
      <c r="C3810" s="2" t="s">
        <v>5631</v>
      </c>
      <c r="D3810" s="2" t="s">
        <v>5443</v>
      </c>
      <c r="E3810" s="2">
        <v>12572894</v>
      </c>
      <c r="F3810" s="2">
        <v>12576290</v>
      </c>
      <c r="G3810" s="2" t="s">
        <v>10</v>
      </c>
    </row>
    <row r="3811" spans="1:7" x14ac:dyDescent="0.2">
      <c r="A3811" s="2">
        <v>9.1999999999999993</v>
      </c>
      <c r="B3811" s="2" t="s">
        <v>5632</v>
      </c>
      <c r="C3811" s="2" t="s">
        <v>5633</v>
      </c>
      <c r="D3811" s="2" t="s">
        <v>5443</v>
      </c>
      <c r="E3811" s="2">
        <v>12580283</v>
      </c>
      <c r="F3811" s="2">
        <v>12582418</v>
      </c>
      <c r="G3811" s="2" t="s">
        <v>10</v>
      </c>
    </row>
    <row r="3812" spans="1:7" x14ac:dyDescent="0.2">
      <c r="A3812" s="2">
        <v>9.1999999999999993</v>
      </c>
      <c r="B3812" s="2" t="s">
        <v>5634</v>
      </c>
      <c r="C3812" s="2" t="s">
        <v>12</v>
      </c>
      <c r="D3812" s="2" t="s">
        <v>5443</v>
      </c>
      <c r="E3812" s="2">
        <v>12585718</v>
      </c>
      <c r="F3812" s="2">
        <v>12590898</v>
      </c>
      <c r="G3812" s="2" t="s">
        <v>27</v>
      </c>
    </row>
    <row r="3813" spans="1:7" x14ac:dyDescent="0.2">
      <c r="A3813" s="2">
        <v>9.1999999999999993</v>
      </c>
      <c r="B3813" s="2" t="s">
        <v>5635</v>
      </c>
      <c r="C3813" s="2" t="s">
        <v>12</v>
      </c>
      <c r="D3813" s="2" t="s">
        <v>5443</v>
      </c>
      <c r="E3813" s="2">
        <v>12601399</v>
      </c>
      <c r="F3813" s="2">
        <v>12602057</v>
      </c>
      <c r="G3813" s="2" t="s">
        <v>10</v>
      </c>
    </row>
    <row r="3814" spans="1:7" x14ac:dyDescent="0.2">
      <c r="A3814" s="2">
        <v>9.1999999999999993</v>
      </c>
      <c r="B3814" s="2" t="s">
        <v>5636</v>
      </c>
      <c r="C3814" s="2" t="s">
        <v>43</v>
      </c>
      <c r="D3814" s="2" t="s">
        <v>5443</v>
      </c>
      <c r="E3814" s="2">
        <v>12603405</v>
      </c>
      <c r="F3814" s="2">
        <v>12603599</v>
      </c>
      <c r="G3814" s="2" t="s">
        <v>10</v>
      </c>
    </row>
    <row r="3815" spans="1:7" x14ac:dyDescent="0.2">
      <c r="A3815" s="2">
        <v>9.1999999999999993</v>
      </c>
      <c r="B3815" s="2" t="s">
        <v>5637</v>
      </c>
      <c r="C3815" s="2" t="s">
        <v>26</v>
      </c>
      <c r="D3815" s="2" t="s">
        <v>5443</v>
      </c>
      <c r="E3815" s="2">
        <v>12606916</v>
      </c>
      <c r="F3815" s="2">
        <v>12607552</v>
      </c>
      <c r="G3815" s="2" t="s">
        <v>27</v>
      </c>
    </row>
    <row r="3816" spans="1:7" x14ac:dyDescent="0.2">
      <c r="A3816" s="2">
        <v>9.1999999999999993</v>
      </c>
      <c r="B3816" s="2" t="s">
        <v>5638</v>
      </c>
      <c r="C3816" s="2" t="s">
        <v>3214</v>
      </c>
      <c r="D3816" s="2" t="s">
        <v>5443</v>
      </c>
      <c r="E3816" s="2">
        <v>12627180</v>
      </c>
      <c r="F3816" s="2">
        <v>12629654</v>
      </c>
      <c r="G3816" s="2" t="s">
        <v>10</v>
      </c>
    </row>
    <row r="3817" spans="1:7" x14ac:dyDescent="0.2">
      <c r="A3817" s="2">
        <v>9.1999999999999993</v>
      </c>
      <c r="B3817" s="2" t="s">
        <v>5639</v>
      </c>
      <c r="C3817" s="2" t="s">
        <v>33</v>
      </c>
      <c r="D3817" s="2" t="s">
        <v>5443</v>
      </c>
      <c r="E3817" s="2">
        <v>12629015</v>
      </c>
      <c r="F3817" s="2">
        <v>12629694</v>
      </c>
      <c r="G3817" s="2" t="s">
        <v>27</v>
      </c>
    </row>
    <row r="3818" spans="1:7" x14ac:dyDescent="0.2">
      <c r="A3818" s="2">
        <v>9.1999999999999993</v>
      </c>
      <c r="B3818" s="2" t="s">
        <v>5640</v>
      </c>
      <c r="C3818" s="2" t="s">
        <v>5641</v>
      </c>
      <c r="D3818" s="2" t="s">
        <v>5443</v>
      </c>
      <c r="E3818" s="2">
        <v>12637799</v>
      </c>
      <c r="F3818" s="2">
        <v>12639123</v>
      </c>
      <c r="G3818" s="2" t="s">
        <v>10</v>
      </c>
    </row>
    <row r="3819" spans="1:7" x14ac:dyDescent="0.2">
      <c r="A3819" s="2">
        <v>9.1999999999999993</v>
      </c>
      <c r="B3819" s="2" t="s">
        <v>5642</v>
      </c>
      <c r="C3819" s="2" t="s">
        <v>5643</v>
      </c>
      <c r="D3819" s="2" t="s">
        <v>5443</v>
      </c>
      <c r="E3819" s="2">
        <v>12646004</v>
      </c>
      <c r="F3819" s="2">
        <v>12650074</v>
      </c>
      <c r="G3819" s="2" t="s">
        <v>27</v>
      </c>
    </row>
    <row r="3820" spans="1:7" x14ac:dyDescent="0.2">
      <c r="A3820" s="2">
        <v>9.1999999999999993</v>
      </c>
      <c r="B3820" s="2" t="s">
        <v>5644</v>
      </c>
      <c r="C3820" s="2" t="s">
        <v>5645</v>
      </c>
      <c r="D3820" s="2" t="s">
        <v>5443</v>
      </c>
      <c r="E3820" s="2">
        <v>12662824</v>
      </c>
      <c r="F3820" s="2">
        <v>12667523</v>
      </c>
      <c r="G3820" s="2" t="s">
        <v>27</v>
      </c>
    </row>
    <row r="3821" spans="1:7" x14ac:dyDescent="0.2">
      <c r="A3821" s="2">
        <v>9.1999999999999993</v>
      </c>
      <c r="B3821" s="2" t="s">
        <v>5646</v>
      </c>
      <c r="C3821" s="2" t="s">
        <v>12</v>
      </c>
      <c r="D3821" s="2" t="s">
        <v>5443</v>
      </c>
      <c r="E3821" s="2">
        <v>12729598</v>
      </c>
      <c r="F3821" s="2">
        <v>12730467</v>
      </c>
      <c r="G3821" s="2" t="s">
        <v>27</v>
      </c>
    </row>
    <row r="3822" spans="1:7" x14ac:dyDescent="0.2">
      <c r="A3822" s="2">
        <v>9.1999999999999993</v>
      </c>
      <c r="B3822" s="2" t="s">
        <v>5647</v>
      </c>
      <c r="C3822" s="2" t="s">
        <v>5648</v>
      </c>
      <c r="D3822" s="2" t="s">
        <v>5443</v>
      </c>
      <c r="E3822" s="2">
        <v>12730781</v>
      </c>
      <c r="F3822" s="2">
        <v>12735642</v>
      </c>
      <c r="G3822" s="2" t="s">
        <v>27</v>
      </c>
    </row>
    <row r="3823" spans="1:7" x14ac:dyDescent="0.2">
      <c r="A3823" s="2">
        <v>9.1999999999999993</v>
      </c>
      <c r="B3823" s="2" t="s">
        <v>5649</v>
      </c>
      <c r="C3823" s="2" t="s">
        <v>5650</v>
      </c>
      <c r="D3823" s="2" t="s">
        <v>5443</v>
      </c>
      <c r="E3823" s="2">
        <v>12746529</v>
      </c>
      <c r="F3823" s="2">
        <v>12748883</v>
      </c>
      <c r="G3823" s="2" t="s">
        <v>10</v>
      </c>
    </row>
    <row r="3824" spans="1:7" x14ac:dyDescent="0.2">
      <c r="A3824" s="2">
        <v>9.1999999999999993</v>
      </c>
      <c r="B3824" s="2" t="s">
        <v>5651</v>
      </c>
      <c r="C3824" s="2" t="s">
        <v>5652</v>
      </c>
      <c r="D3824" s="2" t="s">
        <v>5443</v>
      </c>
      <c r="E3824" s="2">
        <v>12777391</v>
      </c>
      <c r="F3824" s="2">
        <v>12778214</v>
      </c>
      <c r="G3824" s="2" t="s">
        <v>27</v>
      </c>
    </row>
    <row r="3825" spans="1:7" x14ac:dyDescent="0.2">
      <c r="A3825" s="2">
        <v>9.1999999999999993</v>
      </c>
      <c r="B3825" s="2" t="s">
        <v>5653</v>
      </c>
      <c r="C3825" s="2" t="s">
        <v>33</v>
      </c>
      <c r="D3825" s="2" t="s">
        <v>5443</v>
      </c>
      <c r="E3825" s="2">
        <v>12779414</v>
      </c>
      <c r="F3825" s="2">
        <v>12780662</v>
      </c>
      <c r="G3825" s="2" t="s">
        <v>10</v>
      </c>
    </row>
    <row r="3826" spans="1:7" x14ac:dyDescent="0.2">
      <c r="A3826" s="2">
        <v>9.1999999999999993</v>
      </c>
      <c r="B3826" s="2" t="s">
        <v>5654</v>
      </c>
      <c r="C3826" s="2" t="s">
        <v>5655</v>
      </c>
      <c r="D3826" s="2" t="s">
        <v>5443</v>
      </c>
      <c r="E3826" s="2">
        <v>12782374</v>
      </c>
      <c r="F3826" s="2">
        <v>12783648</v>
      </c>
      <c r="G3826" s="2" t="s">
        <v>27</v>
      </c>
    </row>
    <row r="3827" spans="1:7" x14ac:dyDescent="0.2">
      <c r="A3827" s="2">
        <v>9.3000000000000007</v>
      </c>
      <c r="B3827" s="2" t="s">
        <v>5656</v>
      </c>
      <c r="C3827" s="2" t="s">
        <v>1841</v>
      </c>
      <c r="D3827" s="2" t="s">
        <v>5443</v>
      </c>
      <c r="E3827" s="2">
        <v>19943524</v>
      </c>
      <c r="F3827" s="2">
        <v>19948655</v>
      </c>
      <c r="G3827" s="2" t="s">
        <v>10</v>
      </c>
    </row>
    <row r="3828" spans="1:7" x14ac:dyDescent="0.2">
      <c r="A3828" s="2">
        <v>9.3000000000000007</v>
      </c>
      <c r="B3828" s="2" t="s">
        <v>5657</v>
      </c>
      <c r="C3828" s="2" t="s">
        <v>5658</v>
      </c>
      <c r="D3828" s="2" t="s">
        <v>5443</v>
      </c>
      <c r="E3828" s="2">
        <v>19950775</v>
      </c>
      <c r="F3828" s="2">
        <v>19953947</v>
      </c>
      <c r="G3828" s="2" t="s">
        <v>10</v>
      </c>
    </row>
    <row r="3829" spans="1:7" x14ac:dyDescent="0.2">
      <c r="A3829" s="2">
        <v>9.3000000000000007</v>
      </c>
      <c r="B3829" s="2" t="s">
        <v>5659</v>
      </c>
      <c r="C3829" s="2" t="s">
        <v>1129</v>
      </c>
      <c r="D3829" s="2" t="s">
        <v>5443</v>
      </c>
      <c r="E3829" s="2">
        <v>19955723</v>
      </c>
      <c r="F3829" s="2">
        <v>19957644</v>
      </c>
      <c r="G3829" s="2" t="s">
        <v>10</v>
      </c>
    </row>
    <row r="3830" spans="1:7" x14ac:dyDescent="0.2">
      <c r="A3830" s="2">
        <v>9.3000000000000007</v>
      </c>
      <c r="B3830" s="2" t="s">
        <v>5660</v>
      </c>
      <c r="C3830" s="2" t="s">
        <v>84</v>
      </c>
      <c r="D3830" s="2" t="s">
        <v>5443</v>
      </c>
      <c r="E3830" s="2">
        <v>19960927</v>
      </c>
      <c r="F3830" s="2">
        <v>19963905</v>
      </c>
      <c r="G3830" s="2" t="s">
        <v>27</v>
      </c>
    </row>
    <row r="3831" spans="1:7" x14ac:dyDescent="0.2">
      <c r="A3831" s="2">
        <v>9.3000000000000007</v>
      </c>
      <c r="B3831" s="2" t="s">
        <v>5661</v>
      </c>
      <c r="C3831" s="2" t="s">
        <v>5662</v>
      </c>
      <c r="D3831" s="2" t="s">
        <v>5443</v>
      </c>
      <c r="E3831" s="2">
        <v>19961104</v>
      </c>
      <c r="F3831" s="2">
        <v>19964106</v>
      </c>
      <c r="G3831" s="2" t="s">
        <v>10</v>
      </c>
    </row>
    <row r="3832" spans="1:7" x14ac:dyDescent="0.2">
      <c r="A3832" s="2">
        <v>9.3000000000000007</v>
      </c>
      <c r="B3832" s="2" t="s">
        <v>5663</v>
      </c>
      <c r="C3832" s="2" t="s">
        <v>5664</v>
      </c>
      <c r="D3832" s="2" t="s">
        <v>5443</v>
      </c>
      <c r="E3832" s="2">
        <v>19965263</v>
      </c>
      <c r="F3832" s="2">
        <v>19970151</v>
      </c>
      <c r="G3832" s="2" t="s">
        <v>10</v>
      </c>
    </row>
    <row r="3833" spans="1:7" x14ac:dyDescent="0.2">
      <c r="A3833" s="2">
        <v>9.3000000000000007</v>
      </c>
      <c r="B3833" s="2" t="s">
        <v>5665</v>
      </c>
      <c r="C3833" s="2" t="s">
        <v>5666</v>
      </c>
      <c r="D3833" s="2" t="s">
        <v>5443</v>
      </c>
      <c r="E3833" s="2">
        <v>19971392</v>
      </c>
      <c r="F3833" s="2">
        <v>19975282</v>
      </c>
      <c r="G3833" s="2" t="s">
        <v>27</v>
      </c>
    </row>
    <row r="3834" spans="1:7" x14ac:dyDescent="0.2">
      <c r="A3834" s="2">
        <v>9.3000000000000007</v>
      </c>
      <c r="B3834" s="2" t="s">
        <v>5667</v>
      </c>
      <c r="C3834" s="2" t="s">
        <v>33</v>
      </c>
      <c r="D3834" s="2" t="s">
        <v>5443</v>
      </c>
      <c r="E3834" s="2">
        <v>19979163</v>
      </c>
      <c r="F3834" s="2">
        <v>19988893</v>
      </c>
      <c r="G3834" s="2" t="s">
        <v>10</v>
      </c>
    </row>
    <row r="3835" spans="1:7" x14ac:dyDescent="0.2">
      <c r="A3835" s="2">
        <v>9.3000000000000007</v>
      </c>
      <c r="B3835" s="2" t="s">
        <v>5668</v>
      </c>
      <c r="C3835" s="2" t="s">
        <v>5669</v>
      </c>
      <c r="D3835" s="2" t="s">
        <v>5443</v>
      </c>
      <c r="E3835" s="2">
        <v>19980206</v>
      </c>
      <c r="F3835" s="2">
        <v>19986378</v>
      </c>
      <c r="G3835" s="2" t="s">
        <v>27</v>
      </c>
    </row>
    <row r="3836" spans="1:7" x14ac:dyDescent="0.2">
      <c r="A3836" s="2">
        <v>9.3000000000000007</v>
      </c>
      <c r="B3836" s="2" t="s">
        <v>5670</v>
      </c>
      <c r="C3836" s="2" t="s">
        <v>249</v>
      </c>
      <c r="D3836" s="2" t="s">
        <v>5443</v>
      </c>
      <c r="E3836" s="2">
        <v>19991623</v>
      </c>
      <c r="F3836" s="2">
        <v>19995864</v>
      </c>
      <c r="G3836" s="2" t="s">
        <v>10</v>
      </c>
    </row>
    <row r="3837" spans="1:7" x14ac:dyDescent="0.2">
      <c r="A3837" s="2">
        <v>9.3000000000000007</v>
      </c>
      <c r="B3837" s="2" t="s">
        <v>5671</v>
      </c>
      <c r="C3837" s="2" t="s">
        <v>586</v>
      </c>
      <c r="D3837" s="2" t="s">
        <v>5443</v>
      </c>
      <c r="E3837" s="2">
        <v>19997001</v>
      </c>
      <c r="F3837" s="2">
        <v>19999794</v>
      </c>
      <c r="G3837" s="2" t="s">
        <v>10</v>
      </c>
    </row>
    <row r="3838" spans="1:7" x14ac:dyDescent="0.2">
      <c r="A3838" s="2">
        <v>9.3000000000000007</v>
      </c>
      <c r="B3838" s="2" t="s">
        <v>5672</v>
      </c>
      <c r="C3838" s="2" t="s">
        <v>5673</v>
      </c>
      <c r="D3838" s="2" t="s">
        <v>5443</v>
      </c>
      <c r="E3838" s="2">
        <v>20001090</v>
      </c>
      <c r="F3838" s="2">
        <v>20006561</v>
      </c>
      <c r="G3838" s="2" t="s">
        <v>10</v>
      </c>
    </row>
    <row r="3839" spans="1:7" x14ac:dyDescent="0.2">
      <c r="A3839" s="2">
        <v>9.3000000000000007</v>
      </c>
      <c r="B3839" s="2" t="s">
        <v>5674</v>
      </c>
      <c r="C3839" s="2" t="s">
        <v>43</v>
      </c>
      <c r="D3839" s="2" t="s">
        <v>5443</v>
      </c>
      <c r="E3839" s="2">
        <v>20005226</v>
      </c>
      <c r="F3839" s="2">
        <v>20005362</v>
      </c>
      <c r="G3839" s="2" t="s">
        <v>27</v>
      </c>
    </row>
    <row r="3840" spans="1:7" x14ac:dyDescent="0.2">
      <c r="A3840" s="2">
        <v>9.3000000000000007</v>
      </c>
      <c r="B3840" s="2" t="s">
        <v>5675</v>
      </c>
      <c r="C3840" s="2" t="s">
        <v>12</v>
      </c>
      <c r="D3840" s="2" t="s">
        <v>5443</v>
      </c>
      <c r="E3840" s="2">
        <v>20006924</v>
      </c>
      <c r="F3840" s="2">
        <v>20007672</v>
      </c>
      <c r="G3840" s="2" t="s">
        <v>10</v>
      </c>
    </row>
    <row r="3841" spans="1:7" x14ac:dyDescent="0.2">
      <c r="A3841" s="2">
        <v>9.3000000000000007</v>
      </c>
      <c r="B3841" s="2" t="s">
        <v>5676</v>
      </c>
      <c r="C3841" s="2" t="s">
        <v>4576</v>
      </c>
      <c r="D3841" s="2" t="s">
        <v>5443</v>
      </c>
      <c r="E3841" s="2">
        <v>20011523</v>
      </c>
      <c r="F3841" s="2">
        <v>20017659</v>
      </c>
      <c r="G3841" s="2" t="s">
        <v>10</v>
      </c>
    </row>
    <row r="3842" spans="1:7" x14ac:dyDescent="0.2">
      <c r="A3842" s="2">
        <v>9.3000000000000007</v>
      </c>
      <c r="B3842" s="2" t="s">
        <v>5677</v>
      </c>
      <c r="C3842" s="2" t="s">
        <v>4242</v>
      </c>
      <c r="D3842" s="2" t="s">
        <v>5443</v>
      </c>
      <c r="E3842" s="2">
        <v>20015588</v>
      </c>
      <c r="F3842" s="2">
        <v>20019391</v>
      </c>
      <c r="G3842" s="2" t="s">
        <v>27</v>
      </c>
    </row>
    <row r="3843" spans="1:7" x14ac:dyDescent="0.2">
      <c r="A3843" s="2">
        <v>9.3000000000000007</v>
      </c>
      <c r="B3843" s="2" t="s">
        <v>5678</v>
      </c>
      <c r="C3843" s="2" t="s">
        <v>249</v>
      </c>
      <c r="D3843" s="2" t="s">
        <v>5443</v>
      </c>
      <c r="E3843" s="2">
        <v>20019602</v>
      </c>
      <c r="F3843" s="2">
        <v>20023403</v>
      </c>
      <c r="G3843" s="2" t="s">
        <v>10</v>
      </c>
    </row>
    <row r="3844" spans="1:7" x14ac:dyDescent="0.2">
      <c r="A3844" s="2">
        <v>9.3000000000000007</v>
      </c>
      <c r="B3844" s="2" t="s">
        <v>5679</v>
      </c>
      <c r="C3844" s="2" t="s">
        <v>33</v>
      </c>
      <c r="D3844" s="2" t="s">
        <v>5443</v>
      </c>
      <c r="E3844" s="2">
        <v>20022103</v>
      </c>
      <c r="F3844" s="2">
        <v>20022613</v>
      </c>
      <c r="G3844" s="2" t="s">
        <v>27</v>
      </c>
    </row>
    <row r="3845" spans="1:7" x14ac:dyDescent="0.2">
      <c r="A3845" s="2">
        <v>9.3000000000000007</v>
      </c>
      <c r="B3845" s="2" t="s">
        <v>5680</v>
      </c>
      <c r="C3845" s="2" t="s">
        <v>5681</v>
      </c>
      <c r="D3845" s="2" t="s">
        <v>5443</v>
      </c>
      <c r="E3845" s="2">
        <v>20023974</v>
      </c>
      <c r="F3845" s="2">
        <v>20027104</v>
      </c>
      <c r="G3845" s="2" t="s">
        <v>10</v>
      </c>
    </row>
    <row r="3846" spans="1:7" x14ac:dyDescent="0.2">
      <c r="A3846" s="2">
        <v>9.3000000000000007</v>
      </c>
      <c r="B3846" s="2" t="s">
        <v>5682</v>
      </c>
      <c r="C3846" s="2" t="s">
        <v>12</v>
      </c>
      <c r="D3846" s="2" t="s">
        <v>5443</v>
      </c>
      <c r="E3846" s="2">
        <v>20031961</v>
      </c>
      <c r="F3846" s="2">
        <v>20037613</v>
      </c>
      <c r="G3846" s="2" t="s">
        <v>10</v>
      </c>
    </row>
    <row r="3847" spans="1:7" x14ac:dyDescent="0.2">
      <c r="A3847" s="2">
        <v>9.3000000000000007</v>
      </c>
      <c r="B3847" s="2" t="s">
        <v>5683</v>
      </c>
      <c r="C3847" s="2" t="s">
        <v>33</v>
      </c>
      <c r="D3847" s="2" t="s">
        <v>5443</v>
      </c>
      <c r="E3847" s="2">
        <v>20033041</v>
      </c>
      <c r="F3847" s="2">
        <v>20035342</v>
      </c>
      <c r="G3847" s="2" t="s">
        <v>27</v>
      </c>
    </row>
    <row r="3848" spans="1:7" x14ac:dyDescent="0.2">
      <c r="A3848" s="2">
        <v>9.3000000000000007</v>
      </c>
      <c r="B3848" s="2" t="s">
        <v>5684</v>
      </c>
      <c r="C3848" s="2" t="s">
        <v>5685</v>
      </c>
      <c r="D3848" s="2" t="s">
        <v>5443</v>
      </c>
      <c r="E3848" s="2">
        <v>20039648</v>
      </c>
      <c r="F3848" s="2">
        <v>20040374</v>
      </c>
      <c r="G3848" s="2" t="s">
        <v>27</v>
      </c>
    </row>
    <row r="3849" spans="1:7" x14ac:dyDescent="0.2">
      <c r="A3849" s="2">
        <v>10.1</v>
      </c>
      <c r="B3849" s="2" t="s">
        <v>5686</v>
      </c>
      <c r="C3849" s="2" t="s">
        <v>5687</v>
      </c>
      <c r="D3849" s="2" t="s">
        <v>5688</v>
      </c>
      <c r="E3849" s="2">
        <v>18085539</v>
      </c>
      <c r="F3849" s="2">
        <v>18092497</v>
      </c>
      <c r="G3849" s="2" t="s">
        <v>10</v>
      </c>
    </row>
    <row r="3850" spans="1:7" x14ac:dyDescent="0.2">
      <c r="A3850" s="2">
        <v>10.1</v>
      </c>
      <c r="B3850" s="2" t="s">
        <v>5689</v>
      </c>
      <c r="C3850" s="2" t="s">
        <v>33</v>
      </c>
      <c r="D3850" s="2" t="s">
        <v>5688</v>
      </c>
      <c r="E3850" s="2">
        <v>18086367</v>
      </c>
      <c r="F3850" s="2">
        <v>18092143</v>
      </c>
      <c r="G3850" s="2" t="s">
        <v>27</v>
      </c>
    </row>
    <row r="3851" spans="1:7" x14ac:dyDescent="0.2">
      <c r="A3851" s="2">
        <v>10.1</v>
      </c>
      <c r="B3851" s="2" t="s">
        <v>5690</v>
      </c>
      <c r="C3851" s="2" t="s">
        <v>5691</v>
      </c>
      <c r="D3851" s="2" t="s">
        <v>5688</v>
      </c>
      <c r="E3851" s="2">
        <v>18102674</v>
      </c>
      <c r="F3851" s="2">
        <v>18108764</v>
      </c>
      <c r="G3851" s="2" t="s">
        <v>27</v>
      </c>
    </row>
    <row r="3852" spans="1:7" x14ac:dyDescent="0.2">
      <c r="A3852" s="2">
        <v>10.1</v>
      </c>
      <c r="B3852" s="2" t="s">
        <v>5692</v>
      </c>
      <c r="C3852" s="2" t="s">
        <v>5693</v>
      </c>
      <c r="D3852" s="2" t="s">
        <v>5688</v>
      </c>
      <c r="E3852" s="2">
        <v>18120546</v>
      </c>
      <c r="F3852" s="2">
        <v>18121067</v>
      </c>
      <c r="G3852" s="2" t="s">
        <v>10</v>
      </c>
    </row>
    <row r="3853" spans="1:7" x14ac:dyDescent="0.2">
      <c r="A3853" s="2">
        <v>10.1</v>
      </c>
      <c r="B3853" s="2" t="s">
        <v>5694</v>
      </c>
      <c r="C3853" s="2" t="s">
        <v>26</v>
      </c>
      <c r="D3853" s="2" t="s">
        <v>5688</v>
      </c>
      <c r="E3853" s="2">
        <v>18129498</v>
      </c>
      <c r="F3853" s="2">
        <v>18130451</v>
      </c>
      <c r="G3853" s="2" t="s">
        <v>27</v>
      </c>
    </row>
    <row r="3854" spans="1:7" x14ac:dyDescent="0.2">
      <c r="A3854" s="2">
        <v>10.1</v>
      </c>
      <c r="B3854" s="2" t="s">
        <v>5695</v>
      </c>
      <c r="C3854" s="2" t="s">
        <v>5696</v>
      </c>
      <c r="D3854" s="2" t="s">
        <v>5688</v>
      </c>
      <c r="E3854" s="2">
        <v>18141088</v>
      </c>
      <c r="F3854" s="2">
        <v>18142764</v>
      </c>
      <c r="G3854" s="2" t="s">
        <v>10</v>
      </c>
    </row>
    <row r="3855" spans="1:7" x14ac:dyDescent="0.2">
      <c r="A3855" s="2">
        <v>10.1</v>
      </c>
      <c r="B3855" s="2" t="s">
        <v>5697</v>
      </c>
      <c r="C3855" s="2" t="s">
        <v>33</v>
      </c>
      <c r="D3855" s="2" t="s">
        <v>5688</v>
      </c>
      <c r="E3855" s="2">
        <v>18141190</v>
      </c>
      <c r="F3855" s="2">
        <v>18141969</v>
      </c>
      <c r="G3855" s="2" t="s">
        <v>27</v>
      </c>
    </row>
    <row r="3856" spans="1:7" x14ac:dyDescent="0.2">
      <c r="A3856" s="2">
        <v>10.1</v>
      </c>
      <c r="B3856" s="2" t="s">
        <v>5698</v>
      </c>
      <c r="C3856" s="2" t="s">
        <v>12</v>
      </c>
      <c r="D3856" s="2" t="s">
        <v>5688</v>
      </c>
      <c r="E3856" s="2">
        <v>18144878</v>
      </c>
      <c r="F3856" s="2">
        <v>18145342</v>
      </c>
      <c r="G3856" s="2" t="s">
        <v>10</v>
      </c>
    </row>
    <row r="3857" spans="1:7" x14ac:dyDescent="0.2">
      <c r="A3857" s="2">
        <v>10.1</v>
      </c>
      <c r="B3857" s="2" t="s">
        <v>5699</v>
      </c>
      <c r="C3857" s="2" t="s">
        <v>3113</v>
      </c>
      <c r="D3857" s="2" t="s">
        <v>5688</v>
      </c>
      <c r="E3857" s="2">
        <v>18145792</v>
      </c>
      <c r="F3857" s="2">
        <v>18149595</v>
      </c>
      <c r="G3857" s="2" t="s">
        <v>27</v>
      </c>
    </row>
    <row r="3858" spans="1:7" x14ac:dyDescent="0.2">
      <c r="A3858" s="2">
        <v>10.1</v>
      </c>
      <c r="B3858" s="2" t="s">
        <v>5700</v>
      </c>
      <c r="C3858" s="2" t="s">
        <v>5701</v>
      </c>
      <c r="D3858" s="2" t="s">
        <v>5688</v>
      </c>
      <c r="E3858" s="2">
        <v>18150730</v>
      </c>
      <c r="F3858" s="2">
        <v>18152862</v>
      </c>
      <c r="G3858" s="2" t="s">
        <v>27</v>
      </c>
    </row>
    <row r="3859" spans="1:7" x14ac:dyDescent="0.2">
      <c r="A3859" s="2">
        <v>10.1</v>
      </c>
      <c r="B3859" s="2" t="s">
        <v>5702</v>
      </c>
      <c r="C3859" s="2" t="s">
        <v>5701</v>
      </c>
      <c r="D3859" s="2" t="s">
        <v>5688</v>
      </c>
      <c r="E3859" s="2">
        <v>18153642</v>
      </c>
      <c r="F3859" s="2">
        <v>18156878</v>
      </c>
      <c r="G3859" s="2" t="s">
        <v>27</v>
      </c>
    </row>
    <row r="3860" spans="1:7" x14ac:dyDescent="0.2">
      <c r="A3860" s="2">
        <v>10.1</v>
      </c>
      <c r="B3860" s="2" t="s">
        <v>5703</v>
      </c>
      <c r="C3860" s="2" t="s">
        <v>5704</v>
      </c>
      <c r="D3860" s="2" t="s">
        <v>5688</v>
      </c>
      <c r="E3860" s="2">
        <v>18169120</v>
      </c>
      <c r="F3860" s="2">
        <v>18172321</v>
      </c>
      <c r="G3860" s="2" t="s">
        <v>10</v>
      </c>
    </row>
    <row r="3861" spans="1:7" x14ac:dyDescent="0.2">
      <c r="A3861" s="2">
        <v>10.1</v>
      </c>
      <c r="B3861" s="2" t="s">
        <v>5705</v>
      </c>
      <c r="C3861" s="2" t="s">
        <v>12</v>
      </c>
      <c r="D3861" s="2" t="s">
        <v>5688</v>
      </c>
      <c r="E3861" s="2">
        <v>18190889</v>
      </c>
      <c r="F3861" s="2">
        <v>18191677</v>
      </c>
      <c r="G3861" s="2" t="s">
        <v>27</v>
      </c>
    </row>
    <row r="3862" spans="1:7" x14ac:dyDescent="0.2">
      <c r="A3862" s="2">
        <v>10.1</v>
      </c>
      <c r="B3862" s="2" t="s">
        <v>5706</v>
      </c>
      <c r="C3862" s="2" t="s">
        <v>341</v>
      </c>
      <c r="D3862" s="2" t="s">
        <v>5688</v>
      </c>
      <c r="E3862" s="2">
        <v>18192191</v>
      </c>
      <c r="F3862" s="2">
        <v>18192421</v>
      </c>
      <c r="G3862" s="2" t="s">
        <v>27</v>
      </c>
    </row>
    <row r="3863" spans="1:7" x14ac:dyDescent="0.2">
      <c r="A3863" s="2">
        <v>10.1</v>
      </c>
      <c r="B3863" s="2" t="s">
        <v>5707</v>
      </c>
      <c r="C3863" s="2" t="s">
        <v>5708</v>
      </c>
      <c r="D3863" s="2" t="s">
        <v>5688</v>
      </c>
      <c r="E3863" s="2">
        <v>18203248</v>
      </c>
      <c r="F3863" s="2">
        <v>18205758</v>
      </c>
      <c r="G3863" s="2" t="s">
        <v>27</v>
      </c>
    </row>
    <row r="3864" spans="1:7" x14ac:dyDescent="0.2">
      <c r="A3864" s="2">
        <v>10.1</v>
      </c>
      <c r="B3864" s="2" t="s">
        <v>5709</v>
      </c>
      <c r="C3864" s="2" t="s">
        <v>5710</v>
      </c>
      <c r="D3864" s="2" t="s">
        <v>5688</v>
      </c>
      <c r="E3864" s="2">
        <v>18214554</v>
      </c>
      <c r="F3864" s="2">
        <v>18217773</v>
      </c>
      <c r="G3864" s="2" t="s">
        <v>27</v>
      </c>
    </row>
    <row r="3865" spans="1:7" x14ac:dyDescent="0.2">
      <c r="A3865" s="2">
        <v>10.1</v>
      </c>
      <c r="B3865" s="2" t="s">
        <v>5711</v>
      </c>
      <c r="C3865" s="2" t="s">
        <v>5712</v>
      </c>
      <c r="D3865" s="2" t="s">
        <v>5688</v>
      </c>
      <c r="E3865" s="2">
        <v>18225297</v>
      </c>
      <c r="F3865" s="2">
        <v>18227300</v>
      </c>
      <c r="G3865" s="2" t="s">
        <v>27</v>
      </c>
    </row>
    <row r="3866" spans="1:7" x14ac:dyDescent="0.2">
      <c r="A3866" s="2">
        <v>10.1</v>
      </c>
      <c r="B3866" s="2" t="s">
        <v>5713</v>
      </c>
      <c r="C3866" s="2" t="s">
        <v>389</v>
      </c>
      <c r="D3866" s="2" t="s">
        <v>5688</v>
      </c>
      <c r="E3866" s="2">
        <v>18231655</v>
      </c>
      <c r="F3866" s="2">
        <v>18236510</v>
      </c>
      <c r="G3866" s="2" t="s">
        <v>27</v>
      </c>
    </row>
    <row r="3867" spans="1:7" x14ac:dyDescent="0.2">
      <c r="A3867" s="2">
        <v>10.1</v>
      </c>
      <c r="B3867" s="2" t="s">
        <v>5714</v>
      </c>
      <c r="C3867" s="2" t="s">
        <v>5715</v>
      </c>
      <c r="D3867" s="2" t="s">
        <v>5688</v>
      </c>
      <c r="E3867" s="2">
        <v>18240660</v>
      </c>
      <c r="F3867" s="2">
        <v>18243388</v>
      </c>
      <c r="G3867" s="2" t="s">
        <v>27</v>
      </c>
    </row>
    <row r="3868" spans="1:7" x14ac:dyDescent="0.2">
      <c r="A3868" s="2">
        <v>10.1</v>
      </c>
      <c r="B3868" s="2" t="s">
        <v>5716</v>
      </c>
      <c r="C3868" s="2" t="s">
        <v>12</v>
      </c>
      <c r="D3868" s="2" t="s">
        <v>5688</v>
      </c>
      <c r="E3868" s="2">
        <v>18244613</v>
      </c>
      <c r="F3868" s="2">
        <v>18247351</v>
      </c>
      <c r="G3868" s="2" t="s">
        <v>27</v>
      </c>
    </row>
    <row r="3869" spans="1:7" x14ac:dyDescent="0.2">
      <c r="A3869" s="2">
        <v>10.1</v>
      </c>
      <c r="B3869" s="2" t="s">
        <v>5717</v>
      </c>
      <c r="C3869" s="2" t="s">
        <v>2512</v>
      </c>
      <c r="D3869" s="2" t="s">
        <v>5688</v>
      </c>
      <c r="E3869" s="2">
        <v>18258125</v>
      </c>
      <c r="F3869" s="2">
        <v>18262550</v>
      </c>
      <c r="G3869" s="2" t="s">
        <v>10</v>
      </c>
    </row>
    <row r="3870" spans="1:7" x14ac:dyDescent="0.2">
      <c r="A3870" s="2">
        <v>10.1</v>
      </c>
      <c r="B3870" s="2" t="s">
        <v>5718</v>
      </c>
      <c r="C3870" s="2" t="s">
        <v>43</v>
      </c>
      <c r="D3870" s="2" t="s">
        <v>5688</v>
      </c>
      <c r="E3870" s="2">
        <v>18261082</v>
      </c>
      <c r="F3870" s="2">
        <v>18261484</v>
      </c>
      <c r="G3870" s="2" t="s">
        <v>27</v>
      </c>
    </row>
    <row r="3871" spans="1:7" x14ac:dyDescent="0.2">
      <c r="A3871" s="2">
        <v>10.1</v>
      </c>
      <c r="B3871" s="2" t="s">
        <v>5719</v>
      </c>
      <c r="C3871" s="2" t="s">
        <v>5720</v>
      </c>
      <c r="D3871" s="2" t="s">
        <v>5688</v>
      </c>
      <c r="E3871" s="2">
        <v>18270328</v>
      </c>
      <c r="F3871" s="2">
        <v>18274523</v>
      </c>
      <c r="G3871" s="2" t="s">
        <v>10</v>
      </c>
    </row>
    <row r="3872" spans="1:7" x14ac:dyDescent="0.2">
      <c r="A3872" s="2">
        <v>10.1</v>
      </c>
      <c r="B3872" s="2" t="s">
        <v>5721</v>
      </c>
      <c r="C3872" s="2" t="s">
        <v>12</v>
      </c>
      <c r="D3872" s="2" t="s">
        <v>5688</v>
      </c>
      <c r="E3872" s="2">
        <v>18281126</v>
      </c>
      <c r="F3872" s="2">
        <v>18281584</v>
      </c>
      <c r="G3872" s="2" t="s">
        <v>10</v>
      </c>
    </row>
    <row r="3873" spans="1:7" x14ac:dyDescent="0.2">
      <c r="A3873" s="2">
        <v>10.1</v>
      </c>
      <c r="B3873" s="2" t="s">
        <v>5722</v>
      </c>
      <c r="C3873" s="2" t="s">
        <v>33</v>
      </c>
      <c r="D3873" s="2" t="s">
        <v>5688</v>
      </c>
      <c r="E3873" s="2">
        <v>18285393</v>
      </c>
      <c r="F3873" s="2">
        <v>18285755</v>
      </c>
      <c r="G3873" s="2" t="s">
        <v>27</v>
      </c>
    </row>
    <row r="3874" spans="1:7" x14ac:dyDescent="0.2">
      <c r="A3874" s="2">
        <v>10.1</v>
      </c>
      <c r="B3874" s="2" t="s">
        <v>5723</v>
      </c>
      <c r="C3874" s="2" t="s">
        <v>2865</v>
      </c>
      <c r="D3874" s="2" t="s">
        <v>5688</v>
      </c>
      <c r="E3874" s="2">
        <v>18285448</v>
      </c>
      <c r="F3874" s="2">
        <v>18286402</v>
      </c>
      <c r="G3874" s="2" t="s">
        <v>10</v>
      </c>
    </row>
    <row r="3875" spans="1:7" x14ac:dyDescent="0.2">
      <c r="A3875" s="2">
        <v>10.1</v>
      </c>
      <c r="B3875" s="2" t="s">
        <v>5724</v>
      </c>
      <c r="C3875" s="2" t="s">
        <v>29</v>
      </c>
      <c r="D3875" s="2" t="s">
        <v>5688</v>
      </c>
      <c r="E3875" s="2">
        <v>18297933</v>
      </c>
      <c r="F3875" s="2">
        <v>18300228</v>
      </c>
      <c r="G3875" s="2" t="s">
        <v>27</v>
      </c>
    </row>
    <row r="3876" spans="1:7" x14ac:dyDescent="0.2">
      <c r="A3876" s="2">
        <v>10.1</v>
      </c>
      <c r="B3876" s="2" t="s">
        <v>5725</v>
      </c>
      <c r="C3876" s="2" t="s">
        <v>293</v>
      </c>
      <c r="D3876" s="2" t="s">
        <v>5688</v>
      </c>
      <c r="E3876" s="2">
        <v>18301439</v>
      </c>
      <c r="F3876" s="2">
        <v>18304745</v>
      </c>
      <c r="G3876" s="2" t="s">
        <v>27</v>
      </c>
    </row>
    <row r="3877" spans="1:7" x14ac:dyDescent="0.2">
      <c r="A3877" s="2">
        <v>10.1</v>
      </c>
      <c r="B3877" s="2" t="s">
        <v>5726</v>
      </c>
      <c r="C3877" s="2" t="s">
        <v>1175</v>
      </c>
      <c r="D3877" s="2" t="s">
        <v>5688</v>
      </c>
      <c r="E3877" s="2">
        <v>18311854</v>
      </c>
      <c r="F3877" s="2">
        <v>18314316</v>
      </c>
      <c r="G3877" s="2" t="s">
        <v>27</v>
      </c>
    </row>
    <row r="3878" spans="1:7" x14ac:dyDescent="0.2">
      <c r="A3878" s="2">
        <v>10.1</v>
      </c>
      <c r="B3878" s="2" t="s">
        <v>5727</v>
      </c>
      <c r="C3878" s="2" t="s">
        <v>43</v>
      </c>
      <c r="D3878" s="2" t="s">
        <v>5688</v>
      </c>
      <c r="E3878" s="2">
        <v>18312521</v>
      </c>
      <c r="F3878" s="2">
        <v>18313147</v>
      </c>
      <c r="G3878" s="2" t="s">
        <v>10</v>
      </c>
    </row>
    <row r="3879" spans="1:7" x14ac:dyDescent="0.2">
      <c r="A3879" s="2">
        <v>10.1</v>
      </c>
      <c r="B3879" s="2" t="s">
        <v>5728</v>
      </c>
      <c r="C3879" s="2" t="s">
        <v>5729</v>
      </c>
      <c r="D3879" s="2" t="s">
        <v>5688</v>
      </c>
      <c r="E3879" s="2">
        <v>18316329</v>
      </c>
      <c r="F3879" s="2">
        <v>18318605</v>
      </c>
      <c r="G3879" s="2" t="s">
        <v>10</v>
      </c>
    </row>
    <row r="3880" spans="1:7" x14ac:dyDescent="0.2">
      <c r="A3880" s="2">
        <v>10.1</v>
      </c>
      <c r="B3880" s="2" t="s">
        <v>5730</v>
      </c>
      <c r="C3880" s="2" t="s">
        <v>26</v>
      </c>
      <c r="D3880" s="2" t="s">
        <v>5688</v>
      </c>
      <c r="E3880" s="2">
        <v>18318853</v>
      </c>
      <c r="F3880" s="2">
        <v>18320476</v>
      </c>
      <c r="G3880" s="2" t="s">
        <v>27</v>
      </c>
    </row>
    <row r="3881" spans="1:7" x14ac:dyDescent="0.2">
      <c r="A3881" s="2">
        <v>10.1</v>
      </c>
      <c r="B3881" s="2" t="s">
        <v>5731</v>
      </c>
      <c r="C3881" s="2" t="s">
        <v>5732</v>
      </c>
      <c r="D3881" s="2" t="s">
        <v>5688</v>
      </c>
      <c r="E3881" s="2">
        <v>18321124</v>
      </c>
      <c r="F3881" s="2">
        <v>18331773</v>
      </c>
      <c r="G3881" s="2" t="s">
        <v>27</v>
      </c>
    </row>
    <row r="3882" spans="1:7" x14ac:dyDescent="0.2">
      <c r="A3882" s="2">
        <v>10.1</v>
      </c>
      <c r="B3882" s="2" t="s">
        <v>5733</v>
      </c>
      <c r="C3882" s="2" t="s">
        <v>389</v>
      </c>
      <c r="D3882" s="2" t="s">
        <v>5688</v>
      </c>
      <c r="E3882" s="2">
        <v>18332863</v>
      </c>
      <c r="F3882" s="2">
        <v>18336971</v>
      </c>
      <c r="G3882" s="2" t="s">
        <v>27</v>
      </c>
    </row>
    <row r="3883" spans="1:7" x14ac:dyDescent="0.2">
      <c r="A3883" s="2">
        <v>10.1</v>
      </c>
      <c r="B3883" s="2" t="s">
        <v>5734</v>
      </c>
      <c r="C3883" s="2" t="s">
        <v>26</v>
      </c>
      <c r="D3883" s="2" t="s">
        <v>5688</v>
      </c>
      <c r="E3883" s="2">
        <v>18343042</v>
      </c>
      <c r="F3883" s="2">
        <v>18351973</v>
      </c>
      <c r="G3883" s="2" t="s">
        <v>10</v>
      </c>
    </row>
    <row r="3884" spans="1:7" x14ac:dyDescent="0.2">
      <c r="A3884" s="2">
        <v>10.1</v>
      </c>
      <c r="B3884" s="2" t="s">
        <v>5735</v>
      </c>
      <c r="C3884" s="2" t="s">
        <v>84</v>
      </c>
      <c r="D3884" s="2" t="s">
        <v>5688</v>
      </c>
      <c r="E3884" s="2">
        <v>18353569</v>
      </c>
      <c r="F3884" s="2">
        <v>18354435</v>
      </c>
      <c r="G3884" s="2" t="s">
        <v>27</v>
      </c>
    </row>
    <row r="3885" spans="1:7" x14ac:dyDescent="0.2">
      <c r="A3885" s="2">
        <v>10.1</v>
      </c>
      <c r="B3885" s="2" t="s">
        <v>5736</v>
      </c>
      <c r="C3885" s="2" t="s">
        <v>5737</v>
      </c>
      <c r="D3885" s="2" t="s">
        <v>5688</v>
      </c>
      <c r="E3885" s="2">
        <v>18357342</v>
      </c>
      <c r="F3885" s="2">
        <v>18359911</v>
      </c>
      <c r="G3885" s="2" t="s">
        <v>10</v>
      </c>
    </row>
    <row r="3886" spans="1:7" x14ac:dyDescent="0.2">
      <c r="A3886" s="2">
        <v>10.1</v>
      </c>
      <c r="B3886" s="2" t="s">
        <v>5738</v>
      </c>
      <c r="C3886" s="2" t="s">
        <v>5739</v>
      </c>
      <c r="D3886" s="2" t="s">
        <v>5688</v>
      </c>
      <c r="E3886" s="2">
        <v>18360484</v>
      </c>
      <c r="F3886" s="2">
        <v>18372591</v>
      </c>
      <c r="G3886" s="2" t="s">
        <v>10</v>
      </c>
    </row>
    <row r="3887" spans="1:7" x14ac:dyDescent="0.2">
      <c r="A3887" s="2">
        <v>10.1</v>
      </c>
      <c r="B3887" s="2" t="s">
        <v>5740</v>
      </c>
      <c r="C3887" s="2" t="s">
        <v>12</v>
      </c>
      <c r="D3887" s="2" t="s">
        <v>5688</v>
      </c>
      <c r="E3887" s="2">
        <v>18375417</v>
      </c>
      <c r="F3887" s="2">
        <v>18378132</v>
      </c>
      <c r="G3887" s="2" t="s">
        <v>27</v>
      </c>
    </row>
    <row r="3888" spans="1:7" x14ac:dyDescent="0.2">
      <c r="A3888" s="2">
        <v>10.1</v>
      </c>
      <c r="B3888" s="2" t="s">
        <v>5741</v>
      </c>
      <c r="C3888" s="2" t="s">
        <v>5742</v>
      </c>
      <c r="D3888" s="2" t="s">
        <v>5688</v>
      </c>
      <c r="E3888" s="2">
        <v>18386542</v>
      </c>
      <c r="F3888" s="2">
        <v>18389800</v>
      </c>
      <c r="G3888" s="2" t="s">
        <v>10</v>
      </c>
    </row>
    <row r="3889" spans="1:7" x14ac:dyDescent="0.2">
      <c r="A3889" s="2">
        <v>10.1</v>
      </c>
      <c r="B3889" s="2" t="s">
        <v>5743</v>
      </c>
      <c r="C3889" s="2" t="s">
        <v>5744</v>
      </c>
      <c r="D3889" s="2" t="s">
        <v>5688</v>
      </c>
      <c r="E3889" s="2">
        <v>18390302</v>
      </c>
      <c r="F3889" s="2">
        <v>18394392</v>
      </c>
      <c r="G3889" s="2" t="s">
        <v>27</v>
      </c>
    </row>
    <row r="3890" spans="1:7" x14ac:dyDescent="0.2">
      <c r="A3890" s="2">
        <v>10.1</v>
      </c>
      <c r="B3890" s="2" t="s">
        <v>5745</v>
      </c>
      <c r="C3890" s="2" t="s">
        <v>5746</v>
      </c>
      <c r="D3890" s="2" t="s">
        <v>5688</v>
      </c>
      <c r="E3890" s="2">
        <v>18402218</v>
      </c>
      <c r="F3890" s="2">
        <v>18403179</v>
      </c>
      <c r="G3890" s="2" t="s">
        <v>10</v>
      </c>
    </row>
    <row r="3891" spans="1:7" x14ac:dyDescent="0.2">
      <c r="A3891" s="2">
        <v>10.1</v>
      </c>
      <c r="B3891" s="2" t="s">
        <v>5747</v>
      </c>
      <c r="C3891" s="2" t="s">
        <v>26</v>
      </c>
      <c r="D3891" s="2" t="s">
        <v>5688</v>
      </c>
      <c r="E3891" s="2">
        <v>18403982</v>
      </c>
      <c r="F3891" s="2">
        <v>18404841</v>
      </c>
      <c r="G3891" s="2" t="s">
        <v>27</v>
      </c>
    </row>
    <row r="3892" spans="1:7" x14ac:dyDescent="0.2">
      <c r="A3892" s="2">
        <v>10.1</v>
      </c>
      <c r="B3892" s="2" t="s">
        <v>5748</v>
      </c>
      <c r="C3892" s="2" t="s">
        <v>5749</v>
      </c>
      <c r="D3892" s="2" t="s">
        <v>5688</v>
      </c>
      <c r="E3892" s="2">
        <v>18411516</v>
      </c>
      <c r="F3892" s="2">
        <v>18414285</v>
      </c>
      <c r="G3892" s="2" t="s">
        <v>10</v>
      </c>
    </row>
    <row r="3893" spans="1:7" x14ac:dyDescent="0.2">
      <c r="A3893" s="2">
        <v>10.1</v>
      </c>
      <c r="B3893" s="2" t="s">
        <v>5750</v>
      </c>
      <c r="C3893" s="2" t="s">
        <v>5751</v>
      </c>
      <c r="D3893" s="2" t="s">
        <v>5688</v>
      </c>
      <c r="E3893" s="2">
        <v>18420721</v>
      </c>
      <c r="F3893" s="2">
        <v>18425369</v>
      </c>
      <c r="G3893" s="2" t="s">
        <v>10</v>
      </c>
    </row>
    <row r="3894" spans="1:7" x14ac:dyDescent="0.2">
      <c r="A3894" s="2">
        <v>10.1</v>
      </c>
      <c r="B3894" s="2" t="s">
        <v>5752</v>
      </c>
      <c r="C3894" s="2" t="s">
        <v>33</v>
      </c>
      <c r="D3894" s="2" t="s">
        <v>5688</v>
      </c>
      <c r="E3894" s="2">
        <v>18420889</v>
      </c>
      <c r="F3894" s="2">
        <v>18425465</v>
      </c>
      <c r="G3894" s="2" t="s">
        <v>27</v>
      </c>
    </row>
    <row r="3895" spans="1:7" x14ac:dyDescent="0.2">
      <c r="A3895" s="2">
        <v>10.1</v>
      </c>
      <c r="B3895" s="2" t="s">
        <v>5753</v>
      </c>
      <c r="C3895" s="2" t="s">
        <v>12</v>
      </c>
      <c r="D3895" s="2" t="s">
        <v>5688</v>
      </c>
      <c r="E3895" s="2">
        <v>18421852</v>
      </c>
      <c r="F3895" s="2">
        <v>18422136</v>
      </c>
      <c r="G3895" s="2" t="s">
        <v>10</v>
      </c>
    </row>
    <row r="3896" spans="1:7" x14ac:dyDescent="0.2">
      <c r="A3896" s="2">
        <v>10.1</v>
      </c>
      <c r="B3896" s="2" t="s">
        <v>5754</v>
      </c>
      <c r="C3896" s="2" t="s">
        <v>26</v>
      </c>
      <c r="D3896" s="2" t="s">
        <v>5688</v>
      </c>
      <c r="E3896" s="2">
        <v>18432683</v>
      </c>
      <c r="F3896" s="2">
        <v>18433484</v>
      </c>
      <c r="G3896" s="2" t="s">
        <v>10</v>
      </c>
    </row>
    <row r="3897" spans="1:7" x14ac:dyDescent="0.2">
      <c r="A3897" s="2">
        <v>10.1</v>
      </c>
      <c r="B3897" s="2" t="s">
        <v>5755</v>
      </c>
      <c r="C3897" s="2" t="s">
        <v>3262</v>
      </c>
      <c r="D3897" s="2" t="s">
        <v>5688</v>
      </c>
      <c r="E3897" s="2">
        <v>18434389</v>
      </c>
      <c r="F3897" s="2">
        <v>18438275</v>
      </c>
      <c r="G3897" s="2" t="s">
        <v>10</v>
      </c>
    </row>
    <row r="3898" spans="1:7" x14ac:dyDescent="0.2">
      <c r="A3898" s="2">
        <v>10.1</v>
      </c>
      <c r="B3898" s="2" t="s">
        <v>5756</v>
      </c>
      <c r="C3898" s="2" t="s">
        <v>134</v>
      </c>
      <c r="D3898" s="2" t="s">
        <v>5688</v>
      </c>
      <c r="E3898" s="2">
        <v>18438792</v>
      </c>
      <c r="F3898" s="2">
        <v>18442388</v>
      </c>
      <c r="G3898" s="2" t="s">
        <v>27</v>
      </c>
    </row>
    <row r="3899" spans="1:7" x14ac:dyDescent="0.2">
      <c r="A3899" s="2">
        <v>10.1</v>
      </c>
      <c r="B3899" s="2" t="s">
        <v>5757</v>
      </c>
      <c r="C3899" s="2" t="s">
        <v>12</v>
      </c>
      <c r="D3899" s="2" t="s">
        <v>5688</v>
      </c>
      <c r="E3899" s="2">
        <v>18446071</v>
      </c>
      <c r="F3899" s="2">
        <v>18449603</v>
      </c>
      <c r="G3899" s="2" t="s">
        <v>10</v>
      </c>
    </row>
    <row r="3900" spans="1:7" x14ac:dyDescent="0.2">
      <c r="A3900" s="2">
        <v>10.1</v>
      </c>
      <c r="B3900" s="2" t="s">
        <v>5758</v>
      </c>
      <c r="C3900" s="2" t="s">
        <v>12</v>
      </c>
      <c r="D3900" s="2" t="s">
        <v>5688</v>
      </c>
      <c r="E3900" s="2">
        <v>18451085</v>
      </c>
      <c r="F3900" s="2">
        <v>18454375</v>
      </c>
      <c r="G3900" s="2" t="s">
        <v>10</v>
      </c>
    </row>
    <row r="3901" spans="1:7" x14ac:dyDescent="0.2">
      <c r="A3901" s="2">
        <v>10.1</v>
      </c>
      <c r="B3901" s="2" t="s">
        <v>5759</v>
      </c>
      <c r="C3901" s="2" t="s">
        <v>12</v>
      </c>
      <c r="D3901" s="2" t="s">
        <v>5688</v>
      </c>
      <c r="E3901" s="2">
        <v>18471175</v>
      </c>
      <c r="F3901" s="2">
        <v>18472999</v>
      </c>
      <c r="G3901" s="2" t="s">
        <v>10</v>
      </c>
    </row>
    <row r="3902" spans="1:7" x14ac:dyDescent="0.2">
      <c r="A3902" s="2">
        <v>10.1</v>
      </c>
      <c r="B3902" s="2" t="s">
        <v>5760</v>
      </c>
      <c r="C3902" s="2" t="s">
        <v>5761</v>
      </c>
      <c r="D3902" s="2" t="s">
        <v>5688</v>
      </c>
      <c r="E3902" s="2">
        <v>18475042</v>
      </c>
      <c r="F3902" s="2">
        <v>18484780</v>
      </c>
      <c r="G3902" s="2" t="s">
        <v>10</v>
      </c>
    </row>
    <row r="3903" spans="1:7" x14ac:dyDescent="0.2">
      <c r="A3903" s="2">
        <v>10.1</v>
      </c>
      <c r="B3903" s="2" t="s">
        <v>5762</v>
      </c>
      <c r="C3903" s="2" t="s">
        <v>5763</v>
      </c>
      <c r="D3903" s="2" t="s">
        <v>5688</v>
      </c>
      <c r="E3903" s="2">
        <v>18486477</v>
      </c>
      <c r="F3903" s="2">
        <v>18496730</v>
      </c>
      <c r="G3903" s="2" t="s">
        <v>10</v>
      </c>
    </row>
    <row r="3904" spans="1:7" x14ac:dyDescent="0.2">
      <c r="A3904" s="2">
        <v>10.1</v>
      </c>
      <c r="B3904" s="2" t="s">
        <v>5764</v>
      </c>
      <c r="C3904" s="2" t="s">
        <v>5765</v>
      </c>
      <c r="D3904" s="2" t="s">
        <v>5688</v>
      </c>
      <c r="E3904" s="2">
        <v>18505564</v>
      </c>
      <c r="F3904" s="2">
        <v>18506412</v>
      </c>
      <c r="G3904" s="2" t="s">
        <v>10</v>
      </c>
    </row>
    <row r="3905" spans="1:7" x14ac:dyDescent="0.2">
      <c r="A3905" s="2">
        <v>10.1</v>
      </c>
      <c r="B3905" s="2" t="s">
        <v>5766</v>
      </c>
      <c r="C3905" s="2" t="s">
        <v>5767</v>
      </c>
      <c r="D3905" s="2" t="s">
        <v>5688</v>
      </c>
      <c r="E3905" s="2">
        <v>18532794</v>
      </c>
      <c r="F3905" s="2">
        <v>18539779</v>
      </c>
      <c r="G3905" s="2" t="s">
        <v>10</v>
      </c>
    </row>
    <row r="3906" spans="1:7" x14ac:dyDescent="0.2">
      <c r="A3906" s="2">
        <v>10.1</v>
      </c>
      <c r="B3906" s="2" t="s">
        <v>5768</v>
      </c>
      <c r="C3906" s="2" t="s">
        <v>84</v>
      </c>
      <c r="D3906" s="2" t="s">
        <v>5688</v>
      </c>
      <c r="E3906" s="2">
        <v>18540967</v>
      </c>
      <c r="F3906" s="2">
        <v>18542668</v>
      </c>
      <c r="G3906" s="2" t="s">
        <v>27</v>
      </c>
    </row>
    <row r="3907" spans="1:7" x14ac:dyDescent="0.2">
      <c r="A3907" s="2">
        <v>10.1</v>
      </c>
      <c r="B3907" s="2" t="s">
        <v>5769</v>
      </c>
      <c r="C3907" s="2" t="s">
        <v>29</v>
      </c>
      <c r="D3907" s="2" t="s">
        <v>5688</v>
      </c>
      <c r="E3907" s="2">
        <v>18541553</v>
      </c>
      <c r="F3907" s="2">
        <v>18542794</v>
      </c>
      <c r="G3907" s="2" t="s">
        <v>10</v>
      </c>
    </row>
    <row r="3908" spans="1:7" x14ac:dyDescent="0.2">
      <c r="A3908" s="2">
        <v>10.1</v>
      </c>
      <c r="B3908" s="2" t="s">
        <v>5770</v>
      </c>
      <c r="C3908" s="2" t="s">
        <v>5147</v>
      </c>
      <c r="D3908" s="2" t="s">
        <v>5688</v>
      </c>
      <c r="E3908" s="2">
        <v>18545102</v>
      </c>
      <c r="F3908" s="2">
        <v>18546241</v>
      </c>
      <c r="G3908" s="2" t="s">
        <v>27</v>
      </c>
    </row>
    <row r="3909" spans="1:7" x14ac:dyDescent="0.2">
      <c r="A3909" s="2">
        <v>10.1</v>
      </c>
      <c r="B3909" s="2" t="s">
        <v>5771</v>
      </c>
      <c r="C3909" s="2" t="s">
        <v>5772</v>
      </c>
      <c r="D3909" s="2" t="s">
        <v>5688</v>
      </c>
      <c r="E3909" s="2">
        <v>18548196</v>
      </c>
      <c r="F3909" s="2">
        <v>18552718</v>
      </c>
      <c r="G3909" s="2" t="s">
        <v>10</v>
      </c>
    </row>
    <row r="3910" spans="1:7" x14ac:dyDescent="0.2">
      <c r="A3910" s="2">
        <v>10.1</v>
      </c>
      <c r="B3910" s="2" t="s">
        <v>5773</v>
      </c>
      <c r="C3910" s="2" t="s">
        <v>5774</v>
      </c>
      <c r="D3910" s="2" t="s">
        <v>5688</v>
      </c>
      <c r="E3910" s="2">
        <v>18552974</v>
      </c>
      <c r="F3910" s="2">
        <v>18559649</v>
      </c>
      <c r="G3910" s="2" t="s">
        <v>27</v>
      </c>
    </row>
    <row r="3911" spans="1:7" x14ac:dyDescent="0.2">
      <c r="A3911" s="2">
        <v>10.1</v>
      </c>
      <c r="B3911" s="2" t="s">
        <v>5775</v>
      </c>
      <c r="C3911" s="2" t="s">
        <v>5776</v>
      </c>
      <c r="D3911" s="2" t="s">
        <v>5688</v>
      </c>
      <c r="E3911" s="2">
        <v>18560932</v>
      </c>
      <c r="F3911" s="2">
        <v>18561435</v>
      </c>
      <c r="G3911" s="2" t="s">
        <v>27</v>
      </c>
    </row>
    <row r="3912" spans="1:7" x14ac:dyDescent="0.2">
      <c r="A3912" s="2">
        <v>10.1</v>
      </c>
      <c r="B3912" s="2" t="s">
        <v>5777</v>
      </c>
      <c r="C3912" s="2" t="s">
        <v>43</v>
      </c>
      <c r="D3912" s="2" t="s">
        <v>5688</v>
      </c>
      <c r="E3912" s="2">
        <v>18561003</v>
      </c>
      <c r="F3912" s="2">
        <v>18561415</v>
      </c>
      <c r="G3912" s="2" t="s">
        <v>10</v>
      </c>
    </row>
    <row r="3913" spans="1:7" x14ac:dyDescent="0.2">
      <c r="A3913" s="2">
        <v>10.1</v>
      </c>
      <c r="B3913" s="2" t="s">
        <v>5778</v>
      </c>
      <c r="C3913" s="2" t="s">
        <v>43</v>
      </c>
      <c r="D3913" s="2" t="s">
        <v>5688</v>
      </c>
      <c r="E3913" s="2">
        <v>18565005</v>
      </c>
      <c r="F3913" s="2">
        <v>18565353</v>
      </c>
      <c r="G3913" s="2" t="s">
        <v>10</v>
      </c>
    </row>
    <row r="3914" spans="1:7" x14ac:dyDescent="0.2">
      <c r="A3914" s="2">
        <v>10.1</v>
      </c>
      <c r="B3914" s="2" t="s">
        <v>5779</v>
      </c>
      <c r="C3914" s="2" t="s">
        <v>33</v>
      </c>
      <c r="D3914" s="2" t="s">
        <v>5688</v>
      </c>
      <c r="E3914" s="2">
        <v>18572698</v>
      </c>
      <c r="F3914" s="2">
        <v>18575727</v>
      </c>
      <c r="G3914" s="2" t="s">
        <v>10</v>
      </c>
    </row>
    <row r="3915" spans="1:7" x14ac:dyDescent="0.2">
      <c r="A3915" s="2">
        <v>10.1</v>
      </c>
      <c r="B3915" s="2" t="s">
        <v>5780</v>
      </c>
      <c r="C3915" s="2" t="s">
        <v>5781</v>
      </c>
      <c r="D3915" s="2" t="s">
        <v>5688</v>
      </c>
      <c r="E3915" s="2">
        <v>18572698</v>
      </c>
      <c r="F3915" s="2">
        <v>18575857</v>
      </c>
      <c r="G3915" s="2" t="s">
        <v>27</v>
      </c>
    </row>
    <row r="3916" spans="1:7" x14ac:dyDescent="0.2">
      <c r="A3916" s="2">
        <v>10.1</v>
      </c>
      <c r="B3916" s="2" t="s">
        <v>5782</v>
      </c>
      <c r="C3916" s="2" t="s">
        <v>12</v>
      </c>
      <c r="D3916" s="2" t="s">
        <v>5688</v>
      </c>
      <c r="E3916" s="2">
        <v>18579905</v>
      </c>
      <c r="F3916" s="2">
        <v>18580739</v>
      </c>
      <c r="G3916" s="2" t="s">
        <v>27</v>
      </c>
    </row>
    <row r="3917" spans="1:7" x14ac:dyDescent="0.2">
      <c r="A3917" s="2">
        <v>10.1</v>
      </c>
      <c r="B3917" s="2" t="s">
        <v>5783</v>
      </c>
      <c r="C3917" s="2" t="s">
        <v>5784</v>
      </c>
      <c r="D3917" s="2" t="s">
        <v>5688</v>
      </c>
      <c r="E3917" s="2">
        <v>18588277</v>
      </c>
      <c r="F3917" s="2">
        <v>18590938</v>
      </c>
      <c r="G3917" s="2" t="s">
        <v>27</v>
      </c>
    </row>
    <row r="3918" spans="1:7" x14ac:dyDescent="0.2">
      <c r="A3918" s="2">
        <v>10.1</v>
      </c>
      <c r="B3918" s="2" t="s">
        <v>5785</v>
      </c>
      <c r="C3918" s="2" t="s">
        <v>5786</v>
      </c>
      <c r="D3918" s="2" t="s">
        <v>5688</v>
      </c>
      <c r="E3918" s="2">
        <v>18591175</v>
      </c>
      <c r="F3918" s="2">
        <v>18595632</v>
      </c>
      <c r="G3918" s="2" t="s">
        <v>10</v>
      </c>
    </row>
    <row r="3919" spans="1:7" x14ac:dyDescent="0.2">
      <c r="A3919" s="2">
        <v>10.1</v>
      </c>
      <c r="B3919" s="2" t="s">
        <v>5787</v>
      </c>
      <c r="C3919" s="2" t="s">
        <v>5788</v>
      </c>
      <c r="D3919" s="2" t="s">
        <v>5688</v>
      </c>
      <c r="E3919" s="2">
        <v>18598558</v>
      </c>
      <c r="F3919" s="2">
        <v>18599387</v>
      </c>
      <c r="G3919" s="2" t="s">
        <v>10</v>
      </c>
    </row>
    <row r="3920" spans="1:7" x14ac:dyDescent="0.2">
      <c r="A3920" s="2">
        <v>10.1</v>
      </c>
      <c r="B3920" s="2" t="s">
        <v>5789</v>
      </c>
      <c r="C3920" s="2" t="s">
        <v>5790</v>
      </c>
      <c r="D3920" s="2" t="s">
        <v>5688</v>
      </c>
      <c r="E3920" s="2">
        <v>18621070</v>
      </c>
      <c r="F3920" s="2">
        <v>18621528</v>
      </c>
      <c r="G3920" s="2" t="s">
        <v>27</v>
      </c>
    </row>
    <row r="3921" spans="1:7" x14ac:dyDescent="0.2">
      <c r="A3921" s="2">
        <v>10.1</v>
      </c>
      <c r="B3921" s="2" t="s">
        <v>5791</v>
      </c>
      <c r="C3921" s="2" t="s">
        <v>33</v>
      </c>
      <c r="D3921" s="2" t="s">
        <v>5688</v>
      </c>
      <c r="E3921" s="2">
        <v>18628907</v>
      </c>
      <c r="F3921" s="2">
        <v>18629394</v>
      </c>
      <c r="G3921" s="2" t="s">
        <v>10</v>
      </c>
    </row>
    <row r="3922" spans="1:7" x14ac:dyDescent="0.2">
      <c r="A3922" s="2">
        <v>10.1</v>
      </c>
      <c r="B3922" s="2" t="s">
        <v>5792</v>
      </c>
      <c r="C3922" s="2" t="s">
        <v>5793</v>
      </c>
      <c r="D3922" s="2" t="s">
        <v>5688</v>
      </c>
      <c r="E3922" s="2">
        <v>18631316</v>
      </c>
      <c r="F3922" s="2">
        <v>18631966</v>
      </c>
      <c r="G3922" s="2" t="s">
        <v>27</v>
      </c>
    </row>
    <row r="3923" spans="1:7" x14ac:dyDescent="0.2">
      <c r="A3923" s="2">
        <v>10.1</v>
      </c>
      <c r="B3923" s="2" t="s">
        <v>5794</v>
      </c>
      <c r="C3923" s="2" t="s">
        <v>5795</v>
      </c>
      <c r="D3923" s="2" t="s">
        <v>5688</v>
      </c>
      <c r="E3923" s="2">
        <v>18635437</v>
      </c>
      <c r="F3923" s="2">
        <v>18636123</v>
      </c>
      <c r="G3923" s="2" t="s">
        <v>27</v>
      </c>
    </row>
    <row r="3924" spans="1:7" x14ac:dyDescent="0.2">
      <c r="A3924" s="2">
        <v>10.1</v>
      </c>
      <c r="B3924" s="2" t="s">
        <v>5796</v>
      </c>
      <c r="C3924" s="2" t="s">
        <v>5795</v>
      </c>
      <c r="D3924" s="2" t="s">
        <v>5688</v>
      </c>
      <c r="E3924" s="2">
        <v>18637489</v>
      </c>
      <c r="F3924" s="2">
        <v>18638521</v>
      </c>
      <c r="G3924" s="2" t="s">
        <v>27</v>
      </c>
    </row>
    <row r="3925" spans="1:7" x14ac:dyDescent="0.2">
      <c r="A3925" s="2">
        <v>10.1</v>
      </c>
      <c r="B3925" s="2" t="s">
        <v>5797</v>
      </c>
      <c r="C3925" s="2" t="s">
        <v>5798</v>
      </c>
      <c r="D3925" s="2" t="s">
        <v>5688</v>
      </c>
      <c r="E3925" s="2">
        <v>18640397</v>
      </c>
      <c r="F3925" s="2">
        <v>18641882</v>
      </c>
      <c r="G3925" s="2" t="s">
        <v>10</v>
      </c>
    </row>
    <row r="3926" spans="1:7" x14ac:dyDescent="0.2">
      <c r="A3926" s="2">
        <v>10.1</v>
      </c>
      <c r="B3926" s="2" t="s">
        <v>5799</v>
      </c>
      <c r="C3926" s="2" t="s">
        <v>26</v>
      </c>
      <c r="D3926" s="2" t="s">
        <v>5688</v>
      </c>
      <c r="E3926" s="2">
        <v>18642323</v>
      </c>
      <c r="F3926" s="2">
        <v>18644861</v>
      </c>
      <c r="G3926" s="2" t="s">
        <v>10</v>
      </c>
    </row>
    <row r="3927" spans="1:7" x14ac:dyDescent="0.2">
      <c r="A3927" s="2">
        <v>10.1</v>
      </c>
      <c r="B3927" s="2" t="s">
        <v>5800</v>
      </c>
      <c r="C3927" s="2" t="s">
        <v>5801</v>
      </c>
      <c r="D3927" s="2" t="s">
        <v>5688</v>
      </c>
      <c r="E3927" s="2">
        <v>18651725</v>
      </c>
      <c r="F3927" s="2">
        <v>18651945</v>
      </c>
      <c r="G3927" s="2" t="s">
        <v>10</v>
      </c>
    </row>
    <row r="3928" spans="1:7" x14ac:dyDescent="0.2">
      <c r="A3928" s="2">
        <v>10.1</v>
      </c>
      <c r="B3928" s="2" t="s">
        <v>5802</v>
      </c>
      <c r="C3928" s="2" t="s">
        <v>12</v>
      </c>
      <c r="D3928" s="2" t="s">
        <v>5688</v>
      </c>
      <c r="E3928" s="2">
        <v>18656488</v>
      </c>
      <c r="F3928" s="2">
        <v>18657276</v>
      </c>
      <c r="G3928" s="2" t="s">
        <v>10</v>
      </c>
    </row>
    <row r="3929" spans="1:7" x14ac:dyDescent="0.2">
      <c r="A3929" s="2">
        <v>10.1</v>
      </c>
      <c r="B3929" s="2" t="s">
        <v>5803</v>
      </c>
      <c r="C3929" s="2" t="s">
        <v>12</v>
      </c>
      <c r="D3929" s="2" t="s">
        <v>5688</v>
      </c>
      <c r="E3929" s="2">
        <v>18657752</v>
      </c>
      <c r="F3929" s="2">
        <v>18658090</v>
      </c>
      <c r="G3929" s="2" t="s">
        <v>27</v>
      </c>
    </row>
    <row r="3930" spans="1:7" x14ac:dyDescent="0.2">
      <c r="A3930" s="2">
        <v>10.1</v>
      </c>
      <c r="B3930" s="2" t="s">
        <v>5804</v>
      </c>
      <c r="C3930" s="2" t="s">
        <v>5805</v>
      </c>
      <c r="D3930" s="2" t="s">
        <v>5688</v>
      </c>
      <c r="E3930" s="2">
        <v>18666474</v>
      </c>
      <c r="F3930" s="2">
        <v>18667000</v>
      </c>
      <c r="G3930" s="2" t="s">
        <v>27</v>
      </c>
    </row>
    <row r="3931" spans="1:7" x14ac:dyDescent="0.2">
      <c r="A3931" s="2">
        <v>10.1</v>
      </c>
      <c r="B3931" s="2" t="s">
        <v>5806</v>
      </c>
      <c r="C3931" s="2" t="s">
        <v>5807</v>
      </c>
      <c r="D3931" s="2" t="s">
        <v>5688</v>
      </c>
      <c r="E3931" s="2">
        <v>18667175</v>
      </c>
      <c r="F3931" s="2">
        <v>18669329</v>
      </c>
      <c r="G3931" s="2" t="s">
        <v>10</v>
      </c>
    </row>
    <row r="3932" spans="1:7" x14ac:dyDescent="0.2">
      <c r="A3932" s="2">
        <v>10.1</v>
      </c>
      <c r="B3932" s="2" t="s">
        <v>5808</v>
      </c>
      <c r="C3932" s="2" t="s">
        <v>12</v>
      </c>
      <c r="D3932" s="2" t="s">
        <v>5688</v>
      </c>
      <c r="E3932" s="2">
        <v>18670868</v>
      </c>
      <c r="F3932" s="2">
        <v>18676503</v>
      </c>
      <c r="G3932" s="2" t="s">
        <v>27</v>
      </c>
    </row>
    <row r="3933" spans="1:7" x14ac:dyDescent="0.2">
      <c r="A3933" s="2">
        <v>10.1</v>
      </c>
      <c r="B3933" s="2" t="s">
        <v>5809</v>
      </c>
      <c r="C3933" s="2" t="s">
        <v>26</v>
      </c>
      <c r="D3933" s="2" t="s">
        <v>5688</v>
      </c>
      <c r="E3933" s="2">
        <v>18678132</v>
      </c>
      <c r="F3933" s="2">
        <v>18678989</v>
      </c>
      <c r="G3933" s="2" t="s">
        <v>27</v>
      </c>
    </row>
    <row r="3934" spans="1:7" x14ac:dyDescent="0.2">
      <c r="A3934" s="2">
        <v>10.1</v>
      </c>
      <c r="B3934" s="2" t="s">
        <v>5810</v>
      </c>
      <c r="C3934" s="2" t="s">
        <v>5811</v>
      </c>
      <c r="D3934" s="2" t="s">
        <v>5688</v>
      </c>
      <c r="E3934" s="2">
        <v>18682981</v>
      </c>
      <c r="F3934" s="2">
        <v>18685457</v>
      </c>
      <c r="G3934" s="2" t="s">
        <v>27</v>
      </c>
    </row>
    <row r="3935" spans="1:7" x14ac:dyDescent="0.2">
      <c r="A3935" s="2">
        <v>10.1</v>
      </c>
      <c r="B3935" s="2" t="s">
        <v>5812</v>
      </c>
      <c r="C3935" s="2" t="s">
        <v>5813</v>
      </c>
      <c r="D3935" s="2" t="s">
        <v>5688</v>
      </c>
      <c r="E3935" s="2">
        <v>18687994</v>
      </c>
      <c r="F3935" s="2">
        <v>18693376</v>
      </c>
      <c r="G3935" s="2" t="s">
        <v>27</v>
      </c>
    </row>
    <row r="3936" spans="1:7" x14ac:dyDescent="0.2">
      <c r="A3936" s="2">
        <v>10.1</v>
      </c>
      <c r="B3936" s="2" t="s">
        <v>5814</v>
      </c>
      <c r="C3936" s="2" t="s">
        <v>2512</v>
      </c>
      <c r="D3936" s="2" t="s">
        <v>5688</v>
      </c>
      <c r="E3936" s="2">
        <v>18697375</v>
      </c>
      <c r="F3936" s="2">
        <v>18700436</v>
      </c>
      <c r="G3936" s="2" t="s">
        <v>10</v>
      </c>
    </row>
    <row r="3937" spans="1:7" x14ac:dyDescent="0.2">
      <c r="A3937" s="2">
        <v>10.1</v>
      </c>
      <c r="B3937" s="2" t="s">
        <v>5815</v>
      </c>
      <c r="C3937" s="2" t="s">
        <v>5816</v>
      </c>
      <c r="D3937" s="2" t="s">
        <v>5688</v>
      </c>
      <c r="E3937" s="2">
        <v>18700552</v>
      </c>
      <c r="F3937" s="2">
        <v>18702339</v>
      </c>
      <c r="G3937" s="2" t="s">
        <v>27</v>
      </c>
    </row>
    <row r="3938" spans="1:7" x14ac:dyDescent="0.2">
      <c r="A3938" s="2">
        <v>10.1</v>
      </c>
      <c r="B3938" s="2" t="s">
        <v>5817</v>
      </c>
      <c r="C3938" s="2" t="s">
        <v>5816</v>
      </c>
      <c r="D3938" s="2" t="s">
        <v>5688</v>
      </c>
      <c r="E3938" s="2">
        <v>18701151</v>
      </c>
      <c r="F3938" s="2">
        <v>18702537</v>
      </c>
      <c r="G3938" s="2" t="s">
        <v>10</v>
      </c>
    </row>
    <row r="3939" spans="1:7" x14ac:dyDescent="0.2">
      <c r="A3939" s="2">
        <v>10.1</v>
      </c>
      <c r="B3939" s="2" t="s">
        <v>5818</v>
      </c>
      <c r="C3939" s="2" t="s">
        <v>5819</v>
      </c>
      <c r="D3939" s="2" t="s">
        <v>5688</v>
      </c>
      <c r="E3939" s="2">
        <v>18703209</v>
      </c>
      <c r="F3939" s="2">
        <v>18706226</v>
      </c>
      <c r="G3939" s="2" t="s">
        <v>27</v>
      </c>
    </row>
    <row r="3940" spans="1:7" x14ac:dyDescent="0.2">
      <c r="A3940" s="2">
        <v>10.1</v>
      </c>
      <c r="B3940" s="2" t="s">
        <v>5820</v>
      </c>
      <c r="C3940" s="2" t="s">
        <v>5821</v>
      </c>
      <c r="D3940" s="2" t="s">
        <v>5688</v>
      </c>
      <c r="E3940" s="2">
        <v>18707782</v>
      </c>
      <c r="F3940" s="2">
        <v>18710608</v>
      </c>
      <c r="G3940" s="2" t="s">
        <v>10</v>
      </c>
    </row>
    <row r="3941" spans="1:7" x14ac:dyDescent="0.2">
      <c r="A3941" s="2">
        <v>10.1</v>
      </c>
      <c r="B3941" s="2" t="s">
        <v>5822</v>
      </c>
      <c r="C3941" s="2" t="s">
        <v>5823</v>
      </c>
      <c r="D3941" s="2" t="s">
        <v>5688</v>
      </c>
      <c r="E3941" s="2">
        <v>18718071</v>
      </c>
      <c r="F3941" s="2">
        <v>18721858</v>
      </c>
      <c r="G3941" s="2" t="s">
        <v>27</v>
      </c>
    </row>
    <row r="3942" spans="1:7" x14ac:dyDescent="0.2">
      <c r="A3942" s="2">
        <v>10.1</v>
      </c>
      <c r="B3942" s="2" t="s">
        <v>5824</v>
      </c>
      <c r="C3942" s="2" t="s">
        <v>43</v>
      </c>
      <c r="D3942" s="2" t="s">
        <v>5688</v>
      </c>
      <c r="E3942" s="2">
        <v>18719432</v>
      </c>
      <c r="F3942" s="2">
        <v>18719961</v>
      </c>
      <c r="G3942" s="2" t="s">
        <v>10</v>
      </c>
    </row>
    <row r="3943" spans="1:7" x14ac:dyDescent="0.2">
      <c r="A3943" s="2">
        <v>10.1</v>
      </c>
      <c r="B3943" s="2" t="s">
        <v>5825</v>
      </c>
      <c r="C3943" s="2" t="s">
        <v>33</v>
      </c>
      <c r="D3943" s="2" t="s">
        <v>5688</v>
      </c>
      <c r="E3943" s="2">
        <v>18723961</v>
      </c>
      <c r="F3943" s="2">
        <v>18725462</v>
      </c>
      <c r="G3943" s="2" t="s">
        <v>27</v>
      </c>
    </row>
    <row r="3944" spans="1:7" x14ac:dyDescent="0.2">
      <c r="A3944" s="2">
        <v>10.1</v>
      </c>
      <c r="B3944" s="2" t="s">
        <v>5826</v>
      </c>
      <c r="C3944" s="2" t="s">
        <v>5827</v>
      </c>
      <c r="D3944" s="2" t="s">
        <v>5688</v>
      </c>
      <c r="E3944" s="2">
        <v>18733290</v>
      </c>
      <c r="F3944" s="2">
        <v>18740913</v>
      </c>
      <c r="G3944" s="2" t="s">
        <v>10</v>
      </c>
    </row>
    <row r="3945" spans="1:7" x14ac:dyDescent="0.2">
      <c r="A3945" s="2">
        <v>10.1</v>
      </c>
      <c r="B3945" s="2" t="s">
        <v>5828</v>
      </c>
      <c r="C3945" s="2" t="s">
        <v>5829</v>
      </c>
      <c r="D3945" s="2" t="s">
        <v>5688</v>
      </c>
      <c r="E3945" s="2">
        <v>18747265</v>
      </c>
      <c r="F3945" s="2">
        <v>18750250</v>
      </c>
      <c r="G3945" s="2" t="s">
        <v>10</v>
      </c>
    </row>
    <row r="3946" spans="1:7" x14ac:dyDescent="0.2">
      <c r="A3946" s="2">
        <v>10.1</v>
      </c>
      <c r="B3946" s="2" t="s">
        <v>5830</v>
      </c>
      <c r="C3946" s="2" t="s">
        <v>33</v>
      </c>
      <c r="D3946" s="2" t="s">
        <v>5688</v>
      </c>
      <c r="E3946" s="2">
        <v>18750657</v>
      </c>
      <c r="F3946" s="2">
        <v>18753568</v>
      </c>
      <c r="G3946" s="2" t="s">
        <v>27</v>
      </c>
    </row>
    <row r="3947" spans="1:7" x14ac:dyDescent="0.2">
      <c r="A3947" s="2">
        <v>10.1</v>
      </c>
      <c r="B3947" s="2" t="s">
        <v>5831</v>
      </c>
      <c r="C3947" s="2" t="s">
        <v>2182</v>
      </c>
      <c r="D3947" s="2" t="s">
        <v>5688</v>
      </c>
      <c r="E3947" s="2">
        <v>18752243</v>
      </c>
      <c r="F3947" s="2">
        <v>18753905</v>
      </c>
      <c r="G3947" s="2" t="s">
        <v>10</v>
      </c>
    </row>
    <row r="3948" spans="1:7" x14ac:dyDescent="0.2">
      <c r="A3948" s="2">
        <v>10.1</v>
      </c>
      <c r="B3948" s="2" t="s">
        <v>5832</v>
      </c>
      <c r="C3948" s="2" t="s">
        <v>5833</v>
      </c>
      <c r="D3948" s="2" t="s">
        <v>5688</v>
      </c>
      <c r="E3948" s="2">
        <v>18754188</v>
      </c>
      <c r="F3948" s="2">
        <v>18758086</v>
      </c>
      <c r="G3948" s="2" t="s">
        <v>27</v>
      </c>
    </row>
    <row r="3949" spans="1:7" x14ac:dyDescent="0.2">
      <c r="A3949" s="2">
        <v>10.1</v>
      </c>
      <c r="B3949" s="2" t="s">
        <v>5834</v>
      </c>
      <c r="C3949" s="2" t="s">
        <v>5835</v>
      </c>
      <c r="D3949" s="2" t="s">
        <v>5688</v>
      </c>
      <c r="E3949" s="2">
        <v>18773314</v>
      </c>
      <c r="F3949" s="2">
        <v>18777390</v>
      </c>
      <c r="G3949" s="2" t="s">
        <v>10</v>
      </c>
    </row>
    <row r="3950" spans="1:7" x14ac:dyDescent="0.2">
      <c r="A3950" s="2">
        <v>10.1</v>
      </c>
      <c r="B3950" s="2" t="s">
        <v>5836</v>
      </c>
      <c r="C3950" s="2" t="s">
        <v>5837</v>
      </c>
      <c r="D3950" s="2" t="s">
        <v>5688</v>
      </c>
      <c r="E3950" s="2">
        <v>18784891</v>
      </c>
      <c r="F3950" s="2">
        <v>18790563</v>
      </c>
      <c r="G3950" s="2" t="s">
        <v>10</v>
      </c>
    </row>
    <row r="3951" spans="1:7" x14ac:dyDescent="0.2">
      <c r="A3951" s="2">
        <v>10.1</v>
      </c>
      <c r="B3951" s="2" t="s">
        <v>5838</v>
      </c>
      <c r="C3951" s="2" t="s">
        <v>33</v>
      </c>
      <c r="D3951" s="2" t="s">
        <v>5688</v>
      </c>
      <c r="E3951" s="2">
        <v>18784962</v>
      </c>
      <c r="F3951" s="2">
        <v>18790307</v>
      </c>
      <c r="G3951" s="2" t="s">
        <v>27</v>
      </c>
    </row>
    <row r="3952" spans="1:7" x14ac:dyDescent="0.2">
      <c r="A3952" s="2">
        <v>10.1</v>
      </c>
      <c r="B3952" s="2" t="s">
        <v>5839</v>
      </c>
      <c r="C3952" s="2" t="s">
        <v>1968</v>
      </c>
      <c r="D3952" s="2" t="s">
        <v>5688</v>
      </c>
      <c r="E3952" s="2">
        <v>18794555</v>
      </c>
      <c r="F3952" s="2">
        <v>18798458</v>
      </c>
      <c r="G3952" s="2" t="s">
        <v>10</v>
      </c>
    </row>
    <row r="3953" spans="1:7" x14ac:dyDescent="0.2">
      <c r="A3953" s="2">
        <v>10.1</v>
      </c>
      <c r="B3953" s="2" t="s">
        <v>5840</v>
      </c>
      <c r="C3953" s="2" t="s">
        <v>5841</v>
      </c>
      <c r="D3953" s="2" t="s">
        <v>5688</v>
      </c>
      <c r="E3953" s="2">
        <v>18798798</v>
      </c>
      <c r="F3953" s="2">
        <v>18805869</v>
      </c>
      <c r="G3953" s="2" t="s">
        <v>27</v>
      </c>
    </row>
    <row r="3954" spans="1:7" x14ac:dyDescent="0.2">
      <c r="A3954" s="2">
        <v>10.1</v>
      </c>
      <c r="B3954" s="2" t="s">
        <v>5842</v>
      </c>
      <c r="C3954" s="2" t="s">
        <v>2549</v>
      </c>
      <c r="D3954" s="2" t="s">
        <v>5688</v>
      </c>
      <c r="E3954" s="2">
        <v>18808426</v>
      </c>
      <c r="F3954" s="2">
        <v>18811094</v>
      </c>
      <c r="G3954" s="2" t="s">
        <v>10</v>
      </c>
    </row>
    <row r="3955" spans="1:7" x14ac:dyDescent="0.2">
      <c r="A3955" s="2">
        <v>10.1</v>
      </c>
      <c r="B3955" s="2" t="s">
        <v>5843</v>
      </c>
      <c r="C3955" s="2" t="s">
        <v>5844</v>
      </c>
      <c r="D3955" s="2" t="s">
        <v>5688</v>
      </c>
      <c r="E3955" s="2">
        <v>18813618</v>
      </c>
      <c r="F3955" s="2">
        <v>18819650</v>
      </c>
      <c r="G3955" s="2" t="s">
        <v>10</v>
      </c>
    </row>
    <row r="3956" spans="1:7" x14ac:dyDescent="0.2">
      <c r="A3956" s="2">
        <v>10.1</v>
      </c>
      <c r="B3956" s="2" t="s">
        <v>5845</v>
      </c>
      <c r="C3956" s="2" t="s">
        <v>43</v>
      </c>
      <c r="D3956" s="2" t="s">
        <v>5688</v>
      </c>
      <c r="E3956" s="2">
        <v>18817318</v>
      </c>
      <c r="F3956" s="2">
        <v>18817835</v>
      </c>
      <c r="G3956" s="2" t="s">
        <v>27</v>
      </c>
    </row>
    <row r="3957" spans="1:7" x14ac:dyDescent="0.2">
      <c r="A3957" s="2">
        <v>10.1</v>
      </c>
      <c r="B3957" s="2" t="s">
        <v>5846</v>
      </c>
      <c r="C3957" s="2" t="s">
        <v>33</v>
      </c>
      <c r="D3957" s="2" t="s">
        <v>5688</v>
      </c>
      <c r="E3957" s="2">
        <v>18821456</v>
      </c>
      <c r="F3957" s="2">
        <v>18825084</v>
      </c>
      <c r="G3957" s="2" t="s">
        <v>10</v>
      </c>
    </row>
    <row r="3958" spans="1:7" x14ac:dyDescent="0.2">
      <c r="A3958" s="2">
        <v>10.1</v>
      </c>
      <c r="B3958" s="2" t="s">
        <v>5847</v>
      </c>
      <c r="C3958" s="2" t="s">
        <v>5848</v>
      </c>
      <c r="D3958" s="2" t="s">
        <v>5688</v>
      </c>
      <c r="E3958" s="2">
        <v>18823677</v>
      </c>
      <c r="F3958" s="2">
        <v>18825328</v>
      </c>
      <c r="G3958" s="2" t="s">
        <v>27</v>
      </c>
    </row>
    <row r="3959" spans="1:7" x14ac:dyDescent="0.2">
      <c r="A3959" s="2">
        <v>10.1</v>
      </c>
      <c r="B3959" s="2" t="s">
        <v>5849</v>
      </c>
      <c r="C3959" s="2" t="s">
        <v>5850</v>
      </c>
      <c r="D3959" s="2" t="s">
        <v>5688</v>
      </c>
      <c r="E3959" s="2">
        <v>18832249</v>
      </c>
      <c r="F3959" s="2">
        <v>18836049</v>
      </c>
      <c r="G3959" s="2" t="s">
        <v>27</v>
      </c>
    </row>
    <row r="3960" spans="1:7" x14ac:dyDescent="0.2">
      <c r="A3960" s="2">
        <v>10.1</v>
      </c>
      <c r="B3960" s="2" t="s">
        <v>5851</v>
      </c>
      <c r="C3960" s="2" t="s">
        <v>5852</v>
      </c>
      <c r="D3960" s="2" t="s">
        <v>5688</v>
      </c>
      <c r="E3960" s="2">
        <v>18837746</v>
      </c>
      <c r="F3960" s="2">
        <v>18839269</v>
      </c>
      <c r="G3960" s="2" t="s">
        <v>27</v>
      </c>
    </row>
    <row r="3961" spans="1:7" x14ac:dyDescent="0.2">
      <c r="A3961" s="2">
        <v>10.1</v>
      </c>
      <c r="B3961" s="2" t="s">
        <v>5853</v>
      </c>
      <c r="C3961" s="2" t="s">
        <v>26</v>
      </c>
      <c r="D3961" s="2" t="s">
        <v>5688</v>
      </c>
      <c r="E3961" s="2">
        <v>18845293</v>
      </c>
      <c r="F3961" s="2">
        <v>18847382</v>
      </c>
      <c r="G3961" s="2" t="s">
        <v>27</v>
      </c>
    </row>
    <row r="3962" spans="1:7" x14ac:dyDescent="0.2">
      <c r="A3962" s="2">
        <v>10.1</v>
      </c>
      <c r="B3962" s="2" t="s">
        <v>5854</v>
      </c>
      <c r="C3962" s="2" t="s">
        <v>33</v>
      </c>
      <c r="D3962" s="2" t="s">
        <v>5688</v>
      </c>
      <c r="E3962" s="2">
        <v>18847139</v>
      </c>
      <c r="F3962" s="2">
        <v>18848521</v>
      </c>
      <c r="G3962" s="2" t="s">
        <v>10</v>
      </c>
    </row>
    <row r="3963" spans="1:7" x14ac:dyDescent="0.2">
      <c r="A3963" s="2">
        <v>10.1</v>
      </c>
      <c r="B3963" s="2" t="s">
        <v>5855</v>
      </c>
      <c r="C3963" s="2" t="s">
        <v>5856</v>
      </c>
      <c r="D3963" s="2" t="s">
        <v>5688</v>
      </c>
      <c r="E3963" s="2">
        <v>18850191</v>
      </c>
      <c r="F3963" s="2">
        <v>18850475</v>
      </c>
      <c r="G3963" s="2" t="s">
        <v>27</v>
      </c>
    </row>
    <row r="3964" spans="1:7" x14ac:dyDescent="0.2">
      <c r="A3964" s="2">
        <v>10.1</v>
      </c>
      <c r="B3964" s="2" t="s">
        <v>5857</v>
      </c>
      <c r="C3964" s="2" t="s">
        <v>5856</v>
      </c>
      <c r="D3964" s="2" t="s">
        <v>5688</v>
      </c>
      <c r="E3964" s="2">
        <v>18850536</v>
      </c>
      <c r="F3964" s="2">
        <v>18851149</v>
      </c>
      <c r="G3964" s="2" t="s">
        <v>27</v>
      </c>
    </row>
    <row r="3965" spans="1:7" x14ac:dyDescent="0.2">
      <c r="A3965" s="2">
        <v>10.1</v>
      </c>
      <c r="B3965" s="2" t="s">
        <v>5858</v>
      </c>
      <c r="C3965" s="2" t="s">
        <v>26</v>
      </c>
      <c r="D3965" s="2" t="s">
        <v>5688</v>
      </c>
      <c r="E3965" s="2">
        <v>18852254</v>
      </c>
      <c r="F3965" s="2">
        <v>18857340</v>
      </c>
      <c r="G3965" s="2" t="s">
        <v>27</v>
      </c>
    </row>
    <row r="3966" spans="1:7" x14ac:dyDescent="0.2">
      <c r="A3966" s="2">
        <v>10.1</v>
      </c>
      <c r="B3966" s="2" t="s">
        <v>5859</v>
      </c>
      <c r="C3966" s="2" t="s">
        <v>1519</v>
      </c>
      <c r="D3966" s="2" t="s">
        <v>5688</v>
      </c>
      <c r="E3966" s="2">
        <v>18857871</v>
      </c>
      <c r="F3966" s="2">
        <v>18869428</v>
      </c>
      <c r="G3966" s="2" t="s">
        <v>27</v>
      </c>
    </row>
    <row r="3967" spans="1:7" x14ac:dyDescent="0.2">
      <c r="A3967" s="2">
        <v>10.1</v>
      </c>
      <c r="B3967" s="2" t="s">
        <v>5860</v>
      </c>
      <c r="C3967" s="2" t="s">
        <v>262</v>
      </c>
      <c r="D3967" s="2" t="s">
        <v>5688</v>
      </c>
      <c r="E3967" s="2">
        <v>18869929</v>
      </c>
      <c r="F3967" s="2">
        <v>18872891</v>
      </c>
      <c r="G3967" s="2" t="s">
        <v>10</v>
      </c>
    </row>
    <row r="3968" spans="1:7" x14ac:dyDescent="0.2">
      <c r="A3968" s="2">
        <v>10.1</v>
      </c>
      <c r="B3968" s="2" t="s">
        <v>5861</v>
      </c>
      <c r="C3968" s="2" t="s">
        <v>12</v>
      </c>
      <c r="D3968" s="2" t="s">
        <v>5688</v>
      </c>
      <c r="E3968" s="2">
        <v>18890230</v>
      </c>
      <c r="F3968" s="2">
        <v>18890582</v>
      </c>
      <c r="G3968" s="2" t="s">
        <v>27</v>
      </c>
    </row>
    <row r="3969" spans="1:7" x14ac:dyDescent="0.2">
      <c r="A3969" s="2">
        <v>10.1</v>
      </c>
      <c r="B3969" s="2" t="s">
        <v>5862</v>
      </c>
      <c r="C3969" s="2" t="s">
        <v>12</v>
      </c>
      <c r="D3969" s="2" t="s">
        <v>5688</v>
      </c>
      <c r="E3969" s="2">
        <v>18897963</v>
      </c>
      <c r="F3969" s="2">
        <v>18899115</v>
      </c>
      <c r="G3969" s="2" t="s">
        <v>10</v>
      </c>
    </row>
    <row r="3970" spans="1:7" x14ac:dyDescent="0.2">
      <c r="A3970" s="2">
        <v>10.1</v>
      </c>
      <c r="B3970" s="2" t="s">
        <v>5863</v>
      </c>
      <c r="C3970" s="2" t="s">
        <v>5864</v>
      </c>
      <c r="D3970" s="2" t="s">
        <v>5688</v>
      </c>
      <c r="E3970" s="2">
        <v>18900290</v>
      </c>
      <c r="F3970" s="2">
        <v>18904022</v>
      </c>
      <c r="G3970" s="2" t="s">
        <v>10</v>
      </c>
    </row>
    <row r="3971" spans="1:7" x14ac:dyDescent="0.2">
      <c r="A3971" s="2">
        <v>10.1</v>
      </c>
      <c r="B3971" s="2" t="s">
        <v>5865</v>
      </c>
      <c r="C3971" s="2" t="s">
        <v>312</v>
      </c>
      <c r="D3971" s="2" t="s">
        <v>5688</v>
      </c>
      <c r="E3971" s="2">
        <v>18906524</v>
      </c>
      <c r="F3971" s="2">
        <v>18915302</v>
      </c>
      <c r="G3971" s="2" t="s">
        <v>10</v>
      </c>
    </row>
    <row r="3972" spans="1:7" x14ac:dyDescent="0.2">
      <c r="A3972" s="2">
        <v>10.1</v>
      </c>
      <c r="B3972" s="2" t="s">
        <v>5866</v>
      </c>
      <c r="C3972" s="2" t="s">
        <v>5867</v>
      </c>
      <c r="D3972" s="2" t="s">
        <v>5688</v>
      </c>
      <c r="E3972" s="2">
        <v>18917046</v>
      </c>
      <c r="F3972" s="2">
        <v>18920329</v>
      </c>
      <c r="G3972" s="2" t="s">
        <v>10</v>
      </c>
    </row>
    <row r="3973" spans="1:7" x14ac:dyDescent="0.2">
      <c r="A3973" s="2">
        <v>10.1</v>
      </c>
      <c r="B3973" s="2" t="s">
        <v>5868</v>
      </c>
      <c r="C3973" s="2" t="s">
        <v>33</v>
      </c>
      <c r="D3973" s="2" t="s">
        <v>5688</v>
      </c>
      <c r="E3973" s="2">
        <v>18933270</v>
      </c>
      <c r="F3973" s="2">
        <v>18938172</v>
      </c>
      <c r="G3973" s="2" t="s">
        <v>27</v>
      </c>
    </row>
    <row r="3974" spans="1:7" x14ac:dyDescent="0.2">
      <c r="A3974" s="2">
        <v>10.1</v>
      </c>
      <c r="B3974" s="2" t="s">
        <v>5869</v>
      </c>
      <c r="C3974" s="2" t="s">
        <v>29</v>
      </c>
      <c r="D3974" s="2" t="s">
        <v>5688</v>
      </c>
      <c r="E3974" s="2">
        <v>18935690</v>
      </c>
      <c r="F3974" s="2">
        <v>18942571</v>
      </c>
      <c r="G3974" s="2" t="s">
        <v>10</v>
      </c>
    </row>
    <row r="3975" spans="1:7" x14ac:dyDescent="0.2">
      <c r="A3975" s="2">
        <v>10.1</v>
      </c>
      <c r="B3975" s="2" t="s">
        <v>5870</v>
      </c>
      <c r="C3975" s="2" t="s">
        <v>5848</v>
      </c>
      <c r="D3975" s="2" t="s">
        <v>5688</v>
      </c>
      <c r="E3975" s="2">
        <v>18946448</v>
      </c>
      <c r="F3975" s="2">
        <v>18949595</v>
      </c>
      <c r="G3975" s="2" t="s">
        <v>10</v>
      </c>
    </row>
    <row r="3976" spans="1:7" x14ac:dyDescent="0.2">
      <c r="A3976" s="2">
        <v>10.1</v>
      </c>
      <c r="B3976" s="2" t="s">
        <v>5871</v>
      </c>
      <c r="C3976" s="2" t="s">
        <v>43</v>
      </c>
      <c r="D3976" s="2" t="s">
        <v>5688</v>
      </c>
      <c r="E3976" s="2">
        <v>18946715</v>
      </c>
      <c r="F3976" s="2">
        <v>18949529</v>
      </c>
      <c r="G3976" s="2" t="s">
        <v>27</v>
      </c>
    </row>
    <row r="3977" spans="1:7" x14ac:dyDescent="0.2">
      <c r="A3977" s="2">
        <v>10.1</v>
      </c>
      <c r="B3977" s="2" t="s">
        <v>5872</v>
      </c>
      <c r="C3977" s="2" t="s">
        <v>5873</v>
      </c>
      <c r="D3977" s="2" t="s">
        <v>5688</v>
      </c>
      <c r="E3977" s="2">
        <v>18951634</v>
      </c>
      <c r="F3977" s="2">
        <v>18953700</v>
      </c>
      <c r="G3977" s="2" t="s">
        <v>10</v>
      </c>
    </row>
    <row r="3978" spans="1:7" x14ac:dyDescent="0.2">
      <c r="A3978" s="2">
        <v>10.1</v>
      </c>
      <c r="B3978" s="2" t="s">
        <v>5874</v>
      </c>
      <c r="C3978" s="2" t="s">
        <v>43</v>
      </c>
      <c r="D3978" s="2" t="s">
        <v>5688</v>
      </c>
      <c r="E3978" s="2">
        <v>18951797</v>
      </c>
      <c r="F3978" s="2">
        <v>18954091</v>
      </c>
      <c r="G3978" s="2" t="s">
        <v>27</v>
      </c>
    </row>
    <row r="3979" spans="1:7" x14ac:dyDescent="0.2">
      <c r="A3979" s="2">
        <v>10.1</v>
      </c>
      <c r="B3979" s="2" t="s">
        <v>5875</v>
      </c>
      <c r="C3979" s="2" t="s">
        <v>5844</v>
      </c>
      <c r="D3979" s="2" t="s">
        <v>5688</v>
      </c>
      <c r="E3979" s="2">
        <v>18955115</v>
      </c>
      <c r="F3979" s="2">
        <v>18957024</v>
      </c>
      <c r="G3979" s="2" t="s">
        <v>10</v>
      </c>
    </row>
    <row r="3980" spans="1:7" x14ac:dyDescent="0.2">
      <c r="A3980" s="2">
        <v>10.1</v>
      </c>
      <c r="B3980" s="2" t="s">
        <v>5876</v>
      </c>
      <c r="C3980" s="2" t="s">
        <v>43</v>
      </c>
      <c r="D3980" s="2" t="s">
        <v>5688</v>
      </c>
      <c r="E3980" s="2">
        <v>18955769</v>
      </c>
      <c r="F3980" s="2">
        <v>18956297</v>
      </c>
      <c r="G3980" s="2" t="s">
        <v>27</v>
      </c>
    </row>
    <row r="3981" spans="1:7" x14ac:dyDescent="0.2">
      <c r="A3981" s="2">
        <v>10.1</v>
      </c>
      <c r="B3981" s="2" t="s">
        <v>5877</v>
      </c>
      <c r="C3981" s="2" t="s">
        <v>831</v>
      </c>
      <c r="D3981" s="2" t="s">
        <v>5688</v>
      </c>
      <c r="E3981" s="2">
        <v>18970490</v>
      </c>
      <c r="F3981" s="2">
        <v>18975230</v>
      </c>
      <c r="G3981" s="2" t="s">
        <v>10</v>
      </c>
    </row>
    <row r="3982" spans="1:7" x14ac:dyDescent="0.2">
      <c r="A3982" s="2">
        <v>10.1</v>
      </c>
      <c r="B3982" s="2" t="s">
        <v>5878</v>
      </c>
      <c r="C3982" s="2" t="s">
        <v>5879</v>
      </c>
      <c r="D3982" s="2" t="s">
        <v>5688</v>
      </c>
      <c r="E3982" s="2">
        <v>18976009</v>
      </c>
      <c r="F3982" s="2">
        <v>18979062</v>
      </c>
      <c r="G3982" s="2" t="s">
        <v>10</v>
      </c>
    </row>
    <row r="3983" spans="1:7" x14ac:dyDescent="0.2">
      <c r="A3983" s="2">
        <v>10.1</v>
      </c>
      <c r="B3983" s="2" t="s">
        <v>5880</v>
      </c>
      <c r="C3983" s="2" t="s">
        <v>33</v>
      </c>
      <c r="D3983" s="2" t="s">
        <v>5688</v>
      </c>
      <c r="E3983" s="2">
        <v>18976329</v>
      </c>
      <c r="F3983" s="2">
        <v>18978820</v>
      </c>
      <c r="G3983" s="2" t="s">
        <v>27</v>
      </c>
    </row>
    <row r="3984" spans="1:7" x14ac:dyDescent="0.2">
      <c r="A3984" s="2">
        <v>10.1</v>
      </c>
      <c r="B3984" s="2" t="s">
        <v>5881</v>
      </c>
      <c r="C3984" s="2" t="s">
        <v>5882</v>
      </c>
      <c r="D3984" s="2" t="s">
        <v>5688</v>
      </c>
      <c r="E3984" s="2">
        <v>18981364</v>
      </c>
      <c r="F3984" s="2">
        <v>18985210</v>
      </c>
      <c r="G3984" s="2" t="s">
        <v>10</v>
      </c>
    </row>
    <row r="3985" spans="1:7" x14ac:dyDescent="0.2">
      <c r="A3985" s="2">
        <v>10.1</v>
      </c>
      <c r="B3985" s="2" t="s">
        <v>5883</v>
      </c>
      <c r="C3985" s="2" t="s">
        <v>5884</v>
      </c>
      <c r="D3985" s="2" t="s">
        <v>5688</v>
      </c>
      <c r="E3985" s="2">
        <v>18986705</v>
      </c>
      <c r="F3985" s="2">
        <v>18988981</v>
      </c>
      <c r="G3985" s="2" t="s">
        <v>10</v>
      </c>
    </row>
    <row r="3986" spans="1:7" x14ac:dyDescent="0.2">
      <c r="A3986" s="2">
        <v>10.1</v>
      </c>
      <c r="B3986" s="2" t="s">
        <v>5885</v>
      </c>
      <c r="C3986" s="2" t="s">
        <v>5886</v>
      </c>
      <c r="D3986" s="2" t="s">
        <v>5688</v>
      </c>
      <c r="E3986" s="2">
        <v>18989312</v>
      </c>
      <c r="F3986" s="2">
        <v>18991116</v>
      </c>
      <c r="G3986" s="2" t="s">
        <v>27</v>
      </c>
    </row>
    <row r="3987" spans="1:7" x14ac:dyDescent="0.2">
      <c r="A3987" s="2">
        <v>10.1</v>
      </c>
      <c r="B3987" s="2" t="s">
        <v>5887</v>
      </c>
      <c r="C3987" s="2" t="s">
        <v>767</v>
      </c>
      <c r="D3987" s="2" t="s">
        <v>5688</v>
      </c>
      <c r="E3987" s="2">
        <v>18994725</v>
      </c>
      <c r="F3987" s="2">
        <v>18996793</v>
      </c>
      <c r="G3987" s="2" t="s">
        <v>10</v>
      </c>
    </row>
    <row r="3988" spans="1:7" x14ac:dyDescent="0.2">
      <c r="A3988" s="2">
        <v>10.1</v>
      </c>
      <c r="B3988" s="2" t="s">
        <v>5888</v>
      </c>
      <c r="C3988" s="2" t="s">
        <v>955</v>
      </c>
      <c r="D3988" s="2" t="s">
        <v>5688</v>
      </c>
      <c r="E3988" s="2">
        <v>18998799</v>
      </c>
      <c r="F3988" s="2">
        <v>19000906</v>
      </c>
      <c r="G3988" s="2" t="s">
        <v>10</v>
      </c>
    </row>
    <row r="3989" spans="1:7" x14ac:dyDescent="0.2">
      <c r="A3989" s="2">
        <v>10.1</v>
      </c>
      <c r="B3989" s="2" t="s">
        <v>5889</v>
      </c>
      <c r="C3989" s="2" t="s">
        <v>5886</v>
      </c>
      <c r="D3989" s="2" t="s">
        <v>5688</v>
      </c>
      <c r="E3989" s="2">
        <v>19002214</v>
      </c>
      <c r="F3989" s="2">
        <v>19004174</v>
      </c>
      <c r="G3989" s="2" t="s">
        <v>10</v>
      </c>
    </row>
    <row r="3990" spans="1:7" x14ac:dyDescent="0.2">
      <c r="A3990" s="2">
        <v>10.1</v>
      </c>
      <c r="B3990" s="2" t="s">
        <v>5890</v>
      </c>
      <c r="C3990" s="2" t="s">
        <v>5891</v>
      </c>
      <c r="D3990" s="2" t="s">
        <v>5688</v>
      </c>
      <c r="E3990" s="2">
        <v>19005928</v>
      </c>
      <c r="F3990" s="2">
        <v>19007634</v>
      </c>
      <c r="G3990" s="2" t="s">
        <v>10</v>
      </c>
    </row>
    <row r="3991" spans="1:7" x14ac:dyDescent="0.2">
      <c r="A3991" s="2">
        <v>10.1</v>
      </c>
      <c r="B3991" s="2" t="s">
        <v>5892</v>
      </c>
      <c r="C3991" s="2" t="s">
        <v>5893</v>
      </c>
      <c r="D3991" s="2" t="s">
        <v>5688</v>
      </c>
      <c r="E3991" s="2">
        <v>19009701</v>
      </c>
      <c r="F3991" s="2">
        <v>19014274</v>
      </c>
      <c r="G3991" s="2" t="s">
        <v>27</v>
      </c>
    </row>
    <row r="3992" spans="1:7" x14ac:dyDescent="0.2">
      <c r="A3992" s="2">
        <v>10.1</v>
      </c>
      <c r="B3992" s="2" t="s">
        <v>5894</v>
      </c>
      <c r="C3992" s="2" t="s">
        <v>5895</v>
      </c>
      <c r="D3992" s="2" t="s">
        <v>5688</v>
      </c>
      <c r="E3992" s="2">
        <v>19015819</v>
      </c>
      <c r="F3992" s="2">
        <v>19025378</v>
      </c>
      <c r="G3992" s="2" t="s">
        <v>10</v>
      </c>
    </row>
    <row r="3993" spans="1:7" x14ac:dyDescent="0.2">
      <c r="A3993" s="2">
        <v>10.1</v>
      </c>
      <c r="B3993" s="2" t="s">
        <v>5896</v>
      </c>
      <c r="C3993" s="2" t="s">
        <v>5897</v>
      </c>
      <c r="D3993" s="2" t="s">
        <v>5688</v>
      </c>
      <c r="E3993" s="2">
        <v>19031851</v>
      </c>
      <c r="F3993" s="2">
        <v>19033542</v>
      </c>
      <c r="G3993" s="2" t="s">
        <v>10</v>
      </c>
    </row>
    <row r="3994" spans="1:7" x14ac:dyDescent="0.2">
      <c r="A3994" s="2">
        <v>10.1</v>
      </c>
      <c r="B3994" s="2" t="s">
        <v>5898</v>
      </c>
      <c r="C3994" s="2" t="s">
        <v>5899</v>
      </c>
      <c r="D3994" s="2" t="s">
        <v>5688</v>
      </c>
      <c r="E3994" s="2">
        <v>19033909</v>
      </c>
      <c r="F3994" s="2">
        <v>19036321</v>
      </c>
      <c r="G3994" s="2" t="s">
        <v>27</v>
      </c>
    </row>
    <row r="3995" spans="1:7" x14ac:dyDescent="0.2">
      <c r="A3995" s="2">
        <v>10.1</v>
      </c>
      <c r="B3995" s="2" t="s">
        <v>5900</v>
      </c>
      <c r="C3995" s="2" t="s">
        <v>84</v>
      </c>
      <c r="D3995" s="2" t="s">
        <v>5688</v>
      </c>
      <c r="E3995" s="2">
        <v>19034134</v>
      </c>
      <c r="F3995" s="2">
        <v>19034883</v>
      </c>
      <c r="G3995" s="2" t="s">
        <v>10</v>
      </c>
    </row>
    <row r="3996" spans="1:7" x14ac:dyDescent="0.2">
      <c r="A3996" s="2">
        <v>10.1</v>
      </c>
      <c r="B3996" s="2" t="s">
        <v>5901</v>
      </c>
      <c r="C3996" s="2" t="s">
        <v>12</v>
      </c>
      <c r="D3996" s="2" t="s">
        <v>5688</v>
      </c>
      <c r="E3996" s="2">
        <v>19045236</v>
      </c>
      <c r="F3996" s="2">
        <v>19046259</v>
      </c>
      <c r="G3996" s="2" t="s">
        <v>10</v>
      </c>
    </row>
    <row r="3997" spans="1:7" x14ac:dyDescent="0.2">
      <c r="A3997" s="2">
        <v>10.1</v>
      </c>
      <c r="B3997" s="2" t="s">
        <v>5902</v>
      </c>
      <c r="C3997" s="2" t="s">
        <v>5903</v>
      </c>
      <c r="D3997" s="2" t="s">
        <v>5688</v>
      </c>
      <c r="E3997" s="2">
        <v>19054980</v>
      </c>
      <c r="F3997" s="2">
        <v>19056045</v>
      </c>
      <c r="G3997" s="2" t="s">
        <v>10</v>
      </c>
    </row>
    <row r="3998" spans="1:7" x14ac:dyDescent="0.2">
      <c r="A3998" s="2">
        <v>10.1</v>
      </c>
      <c r="B3998" s="2" t="s">
        <v>5904</v>
      </c>
      <c r="C3998" s="2" t="s">
        <v>5905</v>
      </c>
      <c r="D3998" s="2" t="s">
        <v>5688</v>
      </c>
      <c r="E3998" s="2">
        <v>19056887</v>
      </c>
      <c r="F3998" s="2">
        <v>19059383</v>
      </c>
      <c r="G3998" s="2" t="s">
        <v>10</v>
      </c>
    </row>
    <row r="3999" spans="1:7" x14ac:dyDescent="0.2">
      <c r="A3999" s="2">
        <v>10.1</v>
      </c>
      <c r="B3999" s="2" t="s">
        <v>5906</v>
      </c>
      <c r="C3999" s="2" t="s">
        <v>249</v>
      </c>
      <c r="D3999" s="2" t="s">
        <v>5688</v>
      </c>
      <c r="E3999" s="2">
        <v>19062859</v>
      </c>
      <c r="F3999" s="2">
        <v>19063875</v>
      </c>
      <c r="G3999" s="2" t="s">
        <v>10</v>
      </c>
    </row>
    <row r="4000" spans="1:7" x14ac:dyDescent="0.2">
      <c r="A4000" s="2">
        <v>10.1</v>
      </c>
      <c r="B4000" s="2" t="s">
        <v>5907</v>
      </c>
      <c r="C4000" s="2" t="s">
        <v>84</v>
      </c>
      <c r="D4000" s="2" t="s">
        <v>5688</v>
      </c>
      <c r="E4000" s="2">
        <v>19066310</v>
      </c>
      <c r="F4000" s="2">
        <v>19070919</v>
      </c>
      <c r="G4000" s="2" t="s">
        <v>27</v>
      </c>
    </row>
    <row r="4001" spans="1:7" x14ac:dyDescent="0.2">
      <c r="A4001" s="2">
        <v>10.1</v>
      </c>
      <c r="B4001" s="2" t="s">
        <v>5908</v>
      </c>
      <c r="C4001" s="2" t="s">
        <v>12</v>
      </c>
      <c r="D4001" s="2" t="s">
        <v>5688</v>
      </c>
      <c r="E4001" s="2">
        <v>19066764</v>
      </c>
      <c r="F4001" s="2">
        <v>19068011</v>
      </c>
      <c r="G4001" s="2" t="s">
        <v>10</v>
      </c>
    </row>
    <row r="4002" spans="1:7" x14ac:dyDescent="0.2">
      <c r="A4002" s="2">
        <v>10.1</v>
      </c>
      <c r="B4002" s="2" t="s">
        <v>5909</v>
      </c>
      <c r="C4002" s="2" t="s">
        <v>134</v>
      </c>
      <c r="D4002" s="2" t="s">
        <v>5688</v>
      </c>
      <c r="E4002" s="2">
        <v>19077936</v>
      </c>
      <c r="F4002" s="2">
        <v>19081520</v>
      </c>
      <c r="G4002" s="2" t="s">
        <v>10</v>
      </c>
    </row>
    <row r="4003" spans="1:7" x14ac:dyDescent="0.2">
      <c r="A4003" s="2">
        <v>10.1</v>
      </c>
      <c r="B4003" s="2" t="s">
        <v>5910</v>
      </c>
      <c r="C4003" s="2" t="s">
        <v>43</v>
      </c>
      <c r="D4003" s="2" t="s">
        <v>5688</v>
      </c>
      <c r="E4003" s="2">
        <v>19080875</v>
      </c>
      <c r="F4003" s="2">
        <v>19082278</v>
      </c>
      <c r="G4003" s="2" t="s">
        <v>27</v>
      </c>
    </row>
    <row r="4004" spans="1:7" x14ac:dyDescent="0.2">
      <c r="A4004" s="2">
        <v>10.1</v>
      </c>
      <c r="B4004" s="2" t="s">
        <v>5911</v>
      </c>
      <c r="C4004" s="2" t="s">
        <v>911</v>
      </c>
      <c r="D4004" s="2" t="s">
        <v>5688</v>
      </c>
      <c r="E4004" s="2">
        <v>19082494</v>
      </c>
      <c r="F4004" s="2">
        <v>19083239</v>
      </c>
      <c r="G4004" s="2" t="s">
        <v>27</v>
      </c>
    </row>
    <row r="4005" spans="1:7" x14ac:dyDescent="0.2">
      <c r="A4005" s="2">
        <v>10.1</v>
      </c>
      <c r="B4005" s="2" t="s">
        <v>5912</v>
      </c>
      <c r="C4005" s="2" t="s">
        <v>5913</v>
      </c>
      <c r="D4005" s="2" t="s">
        <v>5688</v>
      </c>
      <c r="E4005" s="2">
        <v>19084294</v>
      </c>
      <c r="F4005" s="2">
        <v>19087629</v>
      </c>
      <c r="G4005" s="2" t="s">
        <v>10</v>
      </c>
    </row>
    <row r="4006" spans="1:7" x14ac:dyDescent="0.2">
      <c r="A4006" s="2">
        <v>10.1</v>
      </c>
      <c r="B4006" s="2" t="s">
        <v>5914</v>
      </c>
      <c r="C4006" s="2" t="s">
        <v>1475</v>
      </c>
      <c r="D4006" s="2" t="s">
        <v>5688</v>
      </c>
      <c r="E4006" s="2">
        <v>19092675</v>
      </c>
      <c r="F4006" s="2">
        <v>19095643</v>
      </c>
      <c r="G4006" s="2" t="s">
        <v>10</v>
      </c>
    </row>
    <row r="4007" spans="1:7" x14ac:dyDescent="0.2">
      <c r="A4007" s="2">
        <v>10.1</v>
      </c>
      <c r="B4007" s="2" t="s">
        <v>5915</v>
      </c>
      <c r="C4007" s="2" t="s">
        <v>43</v>
      </c>
      <c r="D4007" s="2" t="s">
        <v>5688</v>
      </c>
      <c r="E4007" s="2">
        <v>19096260</v>
      </c>
      <c r="F4007" s="2">
        <v>19096549</v>
      </c>
      <c r="G4007" s="2" t="s">
        <v>27</v>
      </c>
    </row>
    <row r="4008" spans="1:7" x14ac:dyDescent="0.2">
      <c r="A4008" s="2">
        <v>10.1</v>
      </c>
      <c r="B4008" s="2" t="s">
        <v>5916</v>
      </c>
      <c r="C4008" s="2" t="s">
        <v>5917</v>
      </c>
      <c r="D4008" s="2" t="s">
        <v>5688</v>
      </c>
      <c r="E4008" s="2">
        <v>19096820</v>
      </c>
      <c r="F4008" s="2">
        <v>19100471</v>
      </c>
      <c r="G4008" s="2" t="s">
        <v>10</v>
      </c>
    </row>
    <row r="4009" spans="1:7" x14ac:dyDescent="0.2">
      <c r="A4009" s="2">
        <v>10.1</v>
      </c>
      <c r="B4009" s="2" t="s">
        <v>5918</v>
      </c>
      <c r="C4009" s="2" t="s">
        <v>29</v>
      </c>
      <c r="D4009" s="2" t="s">
        <v>5688</v>
      </c>
      <c r="E4009" s="2">
        <v>19104084</v>
      </c>
      <c r="F4009" s="2">
        <v>19105701</v>
      </c>
      <c r="G4009" s="2" t="s">
        <v>10</v>
      </c>
    </row>
    <row r="4010" spans="1:7" x14ac:dyDescent="0.2">
      <c r="A4010" s="2">
        <v>10.1</v>
      </c>
      <c r="B4010" s="2" t="s">
        <v>5919</v>
      </c>
      <c r="C4010" s="2" t="s">
        <v>12</v>
      </c>
      <c r="D4010" s="2" t="s">
        <v>5688</v>
      </c>
      <c r="E4010" s="2">
        <v>19108036</v>
      </c>
      <c r="F4010" s="2">
        <v>19108399</v>
      </c>
      <c r="G4010" s="2" t="s">
        <v>27</v>
      </c>
    </row>
    <row r="4011" spans="1:7" x14ac:dyDescent="0.2">
      <c r="A4011" s="2">
        <v>10.1</v>
      </c>
      <c r="B4011" s="2" t="s">
        <v>5920</v>
      </c>
      <c r="C4011" s="2" t="s">
        <v>29</v>
      </c>
      <c r="D4011" s="2" t="s">
        <v>5688</v>
      </c>
      <c r="E4011" s="2">
        <v>19108715</v>
      </c>
      <c r="F4011" s="2">
        <v>19110695</v>
      </c>
      <c r="G4011" s="2" t="s">
        <v>10</v>
      </c>
    </row>
    <row r="4012" spans="1:7" x14ac:dyDescent="0.2">
      <c r="A4012" s="2">
        <v>10.1</v>
      </c>
      <c r="B4012" s="2" t="s">
        <v>5921</v>
      </c>
      <c r="C4012" s="2" t="s">
        <v>29</v>
      </c>
      <c r="D4012" s="2" t="s">
        <v>5688</v>
      </c>
      <c r="E4012" s="2">
        <v>19112236</v>
      </c>
      <c r="F4012" s="2">
        <v>19114168</v>
      </c>
      <c r="G4012" s="2" t="s">
        <v>10</v>
      </c>
    </row>
    <row r="4013" spans="1:7" x14ac:dyDescent="0.2">
      <c r="A4013" s="2">
        <v>10.1</v>
      </c>
      <c r="B4013" s="2" t="s">
        <v>5922</v>
      </c>
      <c r="C4013" s="2" t="s">
        <v>43</v>
      </c>
      <c r="D4013" s="2" t="s">
        <v>5688</v>
      </c>
      <c r="E4013" s="2">
        <v>19115784</v>
      </c>
      <c r="F4013" s="2">
        <v>19116373</v>
      </c>
      <c r="G4013" s="2" t="s">
        <v>27</v>
      </c>
    </row>
    <row r="4014" spans="1:7" x14ac:dyDescent="0.2">
      <c r="A4014" s="2">
        <v>10.1</v>
      </c>
      <c r="B4014" s="2" t="s">
        <v>5923</v>
      </c>
      <c r="C4014" s="2" t="s">
        <v>5924</v>
      </c>
      <c r="D4014" s="2" t="s">
        <v>5688</v>
      </c>
      <c r="E4014" s="2">
        <v>19129876</v>
      </c>
      <c r="F4014" s="2">
        <v>19133349</v>
      </c>
      <c r="G4014" s="2" t="s">
        <v>10</v>
      </c>
    </row>
    <row r="4015" spans="1:7" x14ac:dyDescent="0.2">
      <c r="A4015" s="2">
        <v>10.1</v>
      </c>
      <c r="B4015" s="2" t="s">
        <v>5925</v>
      </c>
      <c r="C4015" s="2" t="s">
        <v>5926</v>
      </c>
      <c r="D4015" s="2" t="s">
        <v>5688</v>
      </c>
      <c r="E4015" s="2">
        <v>19142222</v>
      </c>
      <c r="F4015" s="2">
        <v>19143586</v>
      </c>
      <c r="G4015" s="2" t="s">
        <v>27</v>
      </c>
    </row>
    <row r="4016" spans="1:7" x14ac:dyDescent="0.2">
      <c r="A4016" s="2">
        <v>10.1</v>
      </c>
      <c r="B4016" s="2" t="s">
        <v>5927</v>
      </c>
      <c r="C4016" s="2" t="s">
        <v>1394</v>
      </c>
      <c r="D4016" s="2" t="s">
        <v>5688</v>
      </c>
      <c r="E4016" s="2">
        <v>19146523</v>
      </c>
      <c r="F4016" s="2">
        <v>19148132</v>
      </c>
      <c r="G4016" s="2" t="s">
        <v>10</v>
      </c>
    </row>
    <row r="4017" spans="1:7" x14ac:dyDescent="0.2">
      <c r="A4017" s="2">
        <v>10.1</v>
      </c>
      <c r="B4017" s="2" t="s">
        <v>5928</v>
      </c>
      <c r="C4017" s="2" t="s">
        <v>5929</v>
      </c>
      <c r="D4017" s="2" t="s">
        <v>5688</v>
      </c>
      <c r="E4017" s="2">
        <v>19148232</v>
      </c>
      <c r="F4017" s="2">
        <v>19150913</v>
      </c>
      <c r="G4017" s="2" t="s">
        <v>27</v>
      </c>
    </row>
    <row r="4018" spans="1:7" x14ac:dyDescent="0.2">
      <c r="A4018" s="2">
        <v>10.1</v>
      </c>
      <c r="B4018" s="2" t="s">
        <v>5930</v>
      </c>
      <c r="C4018" s="2" t="s">
        <v>12</v>
      </c>
      <c r="D4018" s="2" t="s">
        <v>5688</v>
      </c>
      <c r="E4018" s="2">
        <v>19152303</v>
      </c>
      <c r="F4018" s="2">
        <v>19152916</v>
      </c>
      <c r="G4018" s="2" t="s">
        <v>10</v>
      </c>
    </row>
    <row r="4019" spans="1:7" x14ac:dyDescent="0.2">
      <c r="A4019" s="2">
        <v>10.1</v>
      </c>
      <c r="B4019" s="2" t="s">
        <v>5931</v>
      </c>
      <c r="C4019" s="2" t="s">
        <v>26</v>
      </c>
      <c r="D4019" s="2" t="s">
        <v>5688</v>
      </c>
      <c r="E4019" s="2">
        <v>19156045</v>
      </c>
      <c r="F4019" s="2">
        <v>19156747</v>
      </c>
      <c r="G4019" s="2" t="s">
        <v>27</v>
      </c>
    </row>
    <row r="4020" spans="1:7" x14ac:dyDescent="0.2">
      <c r="A4020" s="2">
        <v>10.1</v>
      </c>
      <c r="B4020" s="2" t="s">
        <v>5932</v>
      </c>
      <c r="C4020" s="2" t="s">
        <v>5933</v>
      </c>
      <c r="D4020" s="2" t="s">
        <v>5688</v>
      </c>
      <c r="E4020" s="2">
        <v>19159179</v>
      </c>
      <c r="F4020" s="2">
        <v>19162398</v>
      </c>
      <c r="G4020" s="2" t="s">
        <v>27</v>
      </c>
    </row>
    <row r="4021" spans="1:7" x14ac:dyDescent="0.2">
      <c r="A4021" s="2">
        <v>10.1</v>
      </c>
      <c r="B4021" s="2" t="s">
        <v>5934</v>
      </c>
      <c r="C4021" s="2" t="s">
        <v>33</v>
      </c>
      <c r="D4021" s="2" t="s">
        <v>5688</v>
      </c>
      <c r="E4021" s="2">
        <v>19159304</v>
      </c>
      <c r="F4021" s="2">
        <v>19162190</v>
      </c>
      <c r="G4021" s="2" t="s">
        <v>10</v>
      </c>
    </row>
    <row r="4022" spans="1:7" x14ac:dyDescent="0.2">
      <c r="A4022" s="2">
        <v>10.199999999999999</v>
      </c>
      <c r="B4022" s="2" t="s">
        <v>5935</v>
      </c>
      <c r="C4022" s="2" t="s">
        <v>5936</v>
      </c>
      <c r="D4022" s="2" t="s">
        <v>5688</v>
      </c>
      <c r="E4022" s="2">
        <v>20843118</v>
      </c>
      <c r="F4022" s="2">
        <v>20845183</v>
      </c>
      <c r="G4022" s="2" t="s">
        <v>10</v>
      </c>
    </row>
    <row r="4023" spans="1:7" x14ac:dyDescent="0.2">
      <c r="A4023" s="2">
        <v>10.199999999999999</v>
      </c>
      <c r="B4023" s="2" t="s">
        <v>5937</v>
      </c>
      <c r="C4023" s="2" t="s">
        <v>5938</v>
      </c>
      <c r="D4023" s="2" t="s">
        <v>5688</v>
      </c>
      <c r="E4023" s="2">
        <v>20846252</v>
      </c>
      <c r="F4023" s="2">
        <v>20847616</v>
      </c>
      <c r="G4023" s="2" t="s">
        <v>10</v>
      </c>
    </row>
    <row r="4024" spans="1:7" x14ac:dyDescent="0.2">
      <c r="A4024" s="2">
        <v>10.199999999999999</v>
      </c>
      <c r="B4024" s="2" t="s">
        <v>5939</v>
      </c>
      <c r="C4024" s="2" t="s">
        <v>5940</v>
      </c>
      <c r="D4024" s="2" t="s">
        <v>5688</v>
      </c>
      <c r="E4024" s="2">
        <v>20848042</v>
      </c>
      <c r="F4024" s="2">
        <v>20851276</v>
      </c>
      <c r="G4024" s="2" t="s">
        <v>27</v>
      </c>
    </row>
    <row r="4025" spans="1:7" x14ac:dyDescent="0.2">
      <c r="A4025" s="2">
        <v>10.199999999999999</v>
      </c>
      <c r="B4025" s="2" t="s">
        <v>5941</v>
      </c>
      <c r="C4025" s="2" t="s">
        <v>5942</v>
      </c>
      <c r="D4025" s="2" t="s">
        <v>5688</v>
      </c>
      <c r="E4025" s="2">
        <v>20848638</v>
      </c>
      <c r="F4025" s="2">
        <v>20851248</v>
      </c>
      <c r="G4025" s="2" t="s">
        <v>10</v>
      </c>
    </row>
    <row r="4026" spans="1:7" x14ac:dyDescent="0.2">
      <c r="A4026" s="2">
        <v>10.199999999999999</v>
      </c>
      <c r="B4026" s="2" t="s">
        <v>5943</v>
      </c>
      <c r="C4026" s="2" t="s">
        <v>5944</v>
      </c>
      <c r="D4026" s="2" t="s">
        <v>5688</v>
      </c>
      <c r="E4026" s="2">
        <v>20863187</v>
      </c>
      <c r="F4026" s="2">
        <v>20873635</v>
      </c>
      <c r="G4026" s="2" t="s">
        <v>10</v>
      </c>
    </row>
    <row r="4027" spans="1:7" x14ac:dyDescent="0.2">
      <c r="A4027" s="2">
        <v>10.199999999999999</v>
      </c>
      <c r="B4027" s="2" t="s">
        <v>5945</v>
      </c>
      <c r="C4027" s="2" t="s">
        <v>5946</v>
      </c>
      <c r="D4027" s="2" t="s">
        <v>5688</v>
      </c>
      <c r="E4027" s="2">
        <v>20886407</v>
      </c>
      <c r="F4027" s="2">
        <v>20892109</v>
      </c>
      <c r="G4027" s="2" t="s">
        <v>10</v>
      </c>
    </row>
    <row r="4028" spans="1:7" x14ac:dyDescent="0.2">
      <c r="A4028" s="2">
        <v>10.199999999999999</v>
      </c>
      <c r="B4028" s="2" t="s">
        <v>5947</v>
      </c>
      <c r="C4028" s="2" t="s">
        <v>33</v>
      </c>
      <c r="D4028" s="2" t="s">
        <v>5688</v>
      </c>
      <c r="E4028" s="2">
        <v>20890567</v>
      </c>
      <c r="F4028" s="2">
        <v>20891707</v>
      </c>
      <c r="G4028" s="2" t="s">
        <v>27</v>
      </c>
    </row>
    <row r="4029" spans="1:7" x14ac:dyDescent="0.2">
      <c r="A4029" s="2">
        <v>10.199999999999999</v>
      </c>
      <c r="B4029" s="2" t="s">
        <v>5948</v>
      </c>
      <c r="C4029" s="2" t="s">
        <v>5949</v>
      </c>
      <c r="D4029" s="2" t="s">
        <v>5688</v>
      </c>
      <c r="E4029" s="2">
        <v>20893685</v>
      </c>
      <c r="F4029" s="2">
        <v>20895216</v>
      </c>
      <c r="G4029" s="2" t="s">
        <v>10</v>
      </c>
    </row>
    <row r="4030" spans="1:7" x14ac:dyDescent="0.2">
      <c r="A4030" s="2">
        <v>10.199999999999999</v>
      </c>
      <c r="B4030" s="2" t="s">
        <v>5950</v>
      </c>
      <c r="C4030" s="2" t="s">
        <v>5951</v>
      </c>
      <c r="D4030" s="2" t="s">
        <v>5688</v>
      </c>
      <c r="E4030" s="2">
        <v>20895706</v>
      </c>
      <c r="F4030" s="2">
        <v>20895936</v>
      </c>
      <c r="G4030" s="2" t="s">
        <v>10</v>
      </c>
    </row>
    <row r="4031" spans="1:7" x14ac:dyDescent="0.2">
      <c r="A4031" s="2">
        <v>10.199999999999999</v>
      </c>
      <c r="B4031" s="2" t="s">
        <v>5952</v>
      </c>
      <c r="C4031" s="2" t="s">
        <v>5953</v>
      </c>
      <c r="D4031" s="2" t="s">
        <v>5688</v>
      </c>
      <c r="E4031" s="2">
        <v>20900132</v>
      </c>
      <c r="F4031" s="2">
        <v>20902329</v>
      </c>
      <c r="G4031" s="2" t="s">
        <v>10</v>
      </c>
    </row>
    <row r="4032" spans="1:7" x14ac:dyDescent="0.2">
      <c r="A4032" s="2">
        <v>10.199999999999999</v>
      </c>
      <c r="B4032" s="2" t="s">
        <v>5954</v>
      </c>
      <c r="C4032" s="2" t="s">
        <v>33</v>
      </c>
      <c r="D4032" s="2" t="s">
        <v>5688</v>
      </c>
      <c r="E4032" s="2">
        <v>20900293</v>
      </c>
      <c r="F4032" s="2">
        <v>20902079</v>
      </c>
      <c r="G4032" s="2" t="s">
        <v>27</v>
      </c>
    </row>
    <row r="4033" spans="1:7" x14ac:dyDescent="0.2">
      <c r="A4033" s="2">
        <v>10.199999999999999</v>
      </c>
      <c r="B4033" s="2" t="s">
        <v>5955</v>
      </c>
      <c r="C4033" s="2" t="s">
        <v>26</v>
      </c>
      <c r="D4033" s="2" t="s">
        <v>5688</v>
      </c>
      <c r="E4033" s="2">
        <v>20916158</v>
      </c>
      <c r="F4033" s="2">
        <v>20917158</v>
      </c>
      <c r="G4033" s="2" t="s">
        <v>27</v>
      </c>
    </row>
    <row r="4034" spans="1:7" x14ac:dyDescent="0.2">
      <c r="A4034" s="2">
        <v>10.199999999999999</v>
      </c>
      <c r="B4034" s="2" t="s">
        <v>5956</v>
      </c>
      <c r="C4034" s="2" t="s">
        <v>12</v>
      </c>
      <c r="D4034" s="2" t="s">
        <v>5688</v>
      </c>
      <c r="E4034" s="2">
        <v>20929638</v>
      </c>
      <c r="F4034" s="2">
        <v>20934582</v>
      </c>
      <c r="G4034" s="2" t="s">
        <v>27</v>
      </c>
    </row>
    <row r="4035" spans="1:7" x14ac:dyDescent="0.2">
      <c r="A4035" s="2">
        <v>10.199999999999999</v>
      </c>
      <c r="B4035" s="2" t="s">
        <v>5957</v>
      </c>
      <c r="C4035" s="2" t="s">
        <v>761</v>
      </c>
      <c r="D4035" s="2" t="s">
        <v>5688</v>
      </c>
      <c r="E4035" s="2">
        <v>20935118</v>
      </c>
      <c r="F4035" s="2">
        <v>20935819</v>
      </c>
      <c r="G4035" s="2" t="s">
        <v>10</v>
      </c>
    </row>
    <row r="4036" spans="1:7" x14ac:dyDescent="0.2">
      <c r="A4036" s="2">
        <v>10.199999999999999</v>
      </c>
      <c r="B4036" s="2" t="s">
        <v>5958</v>
      </c>
      <c r="C4036" s="2" t="s">
        <v>33</v>
      </c>
      <c r="D4036" s="2" t="s">
        <v>5688</v>
      </c>
      <c r="E4036" s="2">
        <v>20936565</v>
      </c>
      <c r="F4036" s="2">
        <v>20940351</v>
      </c>
      <c r="G4036" s="2" t="s">
        <v>27</v>
      </c>
    </row>
    <row r="4037" spans="1:7" x14ac:dyDescent="0.2">
      <c r="A4037" s="2">
        <v>10.199999999999999</v>
      </c>
      <c r="B4037" s="2" t="s">
        <v>5959</v>
      </c>
      <c r="C4037" s="2" t="s">
        <v>5960</v>
      </c>
      <c r="D4037" s="2" t="s">
        <v>5688</v>
      </c>
      <c r="E4037" s="2">
        <v>20936570</v>
      </c>
      <c r="F4037" s="2">
        <v>20940422</v>
      </c>
      <c r="G4037" s="2" t="s">
        <v>10</v>
      </c>
    </row>
    <row r="4038" spans="1:7" x14ac:dyDescent="0.2">
      <c r="A4038" s="2">
        <v>10.199999999999999</v>
      </c>
      <c r="B4038" s="2" t="s">
        <v>5961</v>
      </c>
      <c r="C4038" s="2" t="s">
        <v>12</v>
      </c>
      <c r="D4038" s="2" t="s">
        <v>5688</v>
      </c>
      <c r="E4038" s="2">
        <v>20940762</v>
      </c>
      <c r="F4038" s="2">
        <v>20945224</v>
      </c>
      <c r="G4038" s="2" t="s">
        <v>27</v>
      </c>
    </row>
    <row r="4039" spans="1:7" x14ac:dyDescent="0.2">
      <c r="A4039" s="2">
        <v>10.199999999999999</v>
      </c>
      <c r="B4039" s="2" t="s">
        <v>5962</v>
      </c>
      <c r="C4039" s="2" t="s">
        <v>3045</v>
      </c>
      <c r="D4039" s="2" t="s">
        <v>5688</v>
      </c>
      <c r="E4039" s="2">
        <v>20956884</v>
      </c>
      <c r="F4039" s="2">
        <v>20958287</v>
      </c>
      <c r="G4039" s="2" t="s">
        <v>10</v>
      </c>
    </row>
    <row r="4040" spans="1:7" x14ac:dyDescent="0.2">
      <c r="A4040" s="2">
        <v>10.199999999999999</v>
      </c>
      <c r="B4040" s="2" t="s">
        <v>5963</v>
      </c>
      <c r="C4040" s="2" t="s">
        <v>3045</v>
      </c>
      <c r="D4040" s="2" t="s">
        <v>5688</v>
      </c>
      <c r="E4040" s="2">
        <v>20971240</v>
      </c>
      <c r="F4040" s="2">
        <v>20972640</v>
      </c>
      <c r="G4040" s="2" t="s">
        <v>10</v>
      </c>
    </row>
    <row r="4041" spans="1:7" x14ac:dyDescent="0.2">
      <c r="A4041" s="2">
        <v>10.199999999999999</v>
      </c>
      <c r="B4041" s="2" t="s">
        <v>5964</v>
      </c>
      <c r="C4041" s="2" t="s">
        <v>33</v>
      </c>
      <c r="D4041" s="2" t="s">
        <v>5688</v>
      </c>
      <c r="E4041" s="2">
        <v>20983108</v>
      </c>
      <c r="F4041" s="2">
        <v>20984272</v>
      </c>
      <c r="G4041" s="2" t="s">
        <v>27</v>
      </c>
    </row>
    <row r="4042" spans="1:7" x14ac:dyDescent="0.2">
      <c r="A4042" s="2">
        <v>10.199999999999999</v>
      </c>
      <c r="B4042" s="2" t="s">
        <v>5965</v>
      </c>
      <c r="C4042" s="2" t="s">
        <v>33</v>
      </c>
      <c r="D4042" s="2" t="s">
        <v>5688</v>
      </c>
      <c r="E4042" s="2">
        <v>20987786</v>
      </c>
      <c r="F4042" s="2">
        <v>20995002</v>
      </c>
      <c r="G4042" s="2" t="s">
        <v>27</v>
      </c>
    </row>
    <row r="4043" spans="1:7" x14ac:dyDescent="0.2">
      <c r="A4043" s="2">
        <v>10.199999999999999</v>
      </c>
      <c r="B4043" s="2" t="s">
        <v>5966</v>
      </c>
      <c r="C4043" s="2" t="s">
        <v>33</v>
      </c>
      <c r="D4043" s="2" t="s">
        <v>5688</v>
      </c>
      <c r="E4043" s="2">
        <v>20997527</v>
      </c>
      <c r="F4043" s="2">
        <v>20998560</v>
      </c>
      <c r="G4043" s="2" t="s">
        <v>27</v>
      </c>
    </row>
    <row r="4044" spans="1:7" x14ac:dyDescent="0.2">
      <c r="A4044" s="2">
        <v>10.199999999999999</v>
      </c>
      <c r="B4044" s="2" t="s">
        <v>5967</v>
      </c>
      <c r="C4044" s="2" t="s">
        <v>26</v>
      </c>
      <c r="D4044" s="2" t="s">
        <v>5688</v>
      </c>
      <c r="E4044" s="2">
        <v>21008520</v>
      </c>
      <c r="F4044" s="2">
        <v>21010089</v>
      </c>
      <c r="G4044" s="2" t="s">
        <v>10</v>
      </c>
    </row>
    <row r="4045" spans="1:7" x14ac:dyDescent="0.2">
      <c r="A4045" s="2">
        <v>10.199999999999999</v>
      </c>
      <c r="B4045" s="2" t="s">
        <v>5968</v>
      </c>
      <c r="C4045" s="2" t="s">
        <v>43</v>
      </c>
      <c r="D4045" s="2" t="s">
        <v>5688</v>
      </c>
      <c r="E4045" s="2">
        <v>21013766</v>
      </c>
      <c r="F4045" s="2">
        <v>21015048</v>
      </c>
      <c r="G4045" s="2" t="s">
        <v>27</v>
      </c>
    </row>
    <row r="4046" spans="1:7" x14ac:dyDescent="0.2">
      <c r="A4046" s="2">
        <v>10.199999999999999</v>
      </c>
      <c r="B4046" s="2" t="s">
        <v>5969</v>
      </c>
      <c r="C4046" s="2" t="s">
        <v>5970</v>
      </c>
      <c r="D4046" s="2" t="s">
        <v>5688</v>
      </c>
      <c r="E4046" s="2">
        <v>21016611</v>
      </c>
      <c r="F4046" s="2">
        <v>21018345</v>
      </c>
      <c r="G4046" s="2" t="s">
        <v>27</v>
      </c>
    </row>
    <row r="4047" spans="1:7" x14ac:dyDescent="0.2">
      <c r="A4047" s="2">
        <v>10.199999999999999</v>
      </c>
      <c r="B4047" s="2" t="s">
        <v>5971</v>
      </c>
      <c r="C4047" s="2" t="s">
        <v>5972</v>
      </c>
      <c r="D4047" s="2" t="s">
        <v>5688</v>
      </c>
      <c r="E4047" s="2">
        <v>21019357</v>
      </c>
      <c r="F4047" s="2">
        <v>21019902</v>
      </c>
      <c r="G4047" s="2" t="s">
        <v>27</v>
      </c>
    </row>
    <row r="4048" spans="1:7" x14ac:dyDescent="0.2">
      <c r="A4048" s="2">
        <v>10.199999999999999</v>
      </c>
      <c r="B4048" s="2" t="s">
        <v>5973</v>
      </c>
      <c r="C4048" s="2" t="s">
        <v>5974</v>
      </c>
      <c r="D4048" s="2" t="s">
        <v>5688</v>
      </c>
      <c r="E4048" s="2">
        <v>21027467</v>
      </c>
      <c r="F4048" s="2">
        <v>21032216</v>
      </c>
      <c r="G4048" s="2" t="s">
        <v>10</v>
      </c>
    </row>
    <row r="4049" spans="1:7" x14ac:dyDescent="0.2">
      <c r="A4049" s="2">
        <v>10.199999999999999</v>
      </c>
      <c r="B4049" s="2" t="s">
        <v>5975</v>
      </c>
      <c r="C4049" s="2" t="s">
        <v>84</v>
      </c>
      <c r="D4049" s="2" t="s">
        <v>5688</v>
      </c>
      <c r="E4049" s="2">
        <v>21031774</v>
      </c>
      <c r="F4049" s="2">
        <v>21032701</v>
      </c>
      <c r="G4049" s="2" t="s">
        <v>27</v>
      </c>
    </row>
    <row r="4050" spans="1:7" x14ac:dyDescent="0.2">
      <c r="A4050" s="2">
        <v>10.199999999999999</v>
      </c>
      <c r="B4050" s="2" t="s">
        <v>5976</v>
      </c>
      <c r="C4050" s="2" t="s">
        <v>12</v>
      </c>
      <c r="D4050" s="2" t="s">
        <v>5688</v>
      </c>
      <c r="E4050" s="2">
        <v>21036241</v>
      </c>
      <c r="F4050" s="2">
        <v>21039023</v>
      </c>
      <c r="G4050" s="2" t="s">
        <v>10</v>
      </c>
    </row>
    <row r="4051" spans="1:7" x14ac:dyDescent="0.2">
      <c r="A4051" s="2">
        <v>10.199999999999999</v>
      </c>
      <c r="B4051" s="2" t="s">
        <v>5977</v>
      </c>
      <c r="C4051" s="2" t="s">
        <v>5978</v>
      </c>
      <c r="D4051" s="2" t="s">
        <v>5688</v>
      </c>
      <c r="E4051" s="2">
        <v>21048303</v>
      </c>
      <c r="F4051" s="2">
        <v>21052558</v>
      </c>
      <c r="G4051" s="2" t="s">
        <v>10</v>
      </c>
    </row>
    <row r="4052" spans="1:7" x14ac:dyDescent="0.2">
      <c r="A4052" s="2">
        <v>10.199999999999999</v>
      </c>
      <c r="B4052" s="2" t="s">
        <v>5979</v>
      </c>
      <c r="C4052" s="2" t="s">
        <v>33</v>
      </c>
      <c r="D4052" s="2" t="s">
        <v>5688</v>
      </c>
      <c r="E4052" s="2">
        <v>21048688</v>
      </c>
      <c r="F4052" s="2">
        <v>21052152</v>
      </c>
      <c r="G4052" s="2" t="s">
        <v>27</v>
      </c>
    </row>
    <row r="4053" spans="1:7" x14ac:dyDescent="0.2">
      <c r="A4053" s="2">
        <v>10.199999999999999</v>
      </c>
      <c r="B4053" s="2" t="s">
        <v>5980</v>
      </c>
      <c r="C4053" s="2" t="s">
        <v>5701</v>
      </c>
      <c r="D4053" s="2" t="s">
        <v>5688</v>
      </c>
      <c r="E4053" s="2">
        <v>21055287</v>
      </c>
      <c r="F4053" s="2">
        <v>21056361</v>
      </c>
      <c r="G4053" s="2" t="s">
        <v>27</v>
      </c>
    </row>
    <row r="4054" spans="1:7" x14ac:dyDescent="0.2">
      <c r="A4054" s="2">
        <v>10.199999999999999</v>
      </c>
      <c r="B4054" s="2" t="s">
        <v>5981</v>
      </c>
      <c r="C4054" s="2" t="s">
        <v>12</v>
      </c>
      <c r="D4054" s="2" t="s">
        <v>5688</v>
      </c>
      <c r="E4054" s="2">
        <v>21055352</v>
      </c>
      <c r="F4054" s="2">
        <v>21056227</v>
      </c>
      <c r="G4054" s="2" t="s">
        <v>10</v>
      </c>
    </row>
    <row r="4055" spans="1:7" x14ac:dyDescent="0.2">
      <c r="A4055" s="2">
        <v>10.199999999999999</v>
      </c>
      <c r="B4055" s="2" t="s">
        <v>5982</v>
      </c>
      <c r="C4055" s="2" t="s">
        <v>29</v>
      </c>
      <c r="D4055" s="2" t="s">
        <v>5688</v>
      </c>
      <c r="E4055" s="2">
        <v>21058117</v>
      </c>
      <c r="F4055" s="2">
        <v>21061300</v>
      </c>
      <c r="G4055" s="2" t="s">
        <v>27</v>
      </c>
    </row>
    <row r="4056" spans="1:7" x14ac:dyDescent="0.2">
      <c r="A4056" s="2">
        <v>10.199999999999999</v>
      </c>
      <c r="B4056" s="2" t="s">
        <v>5983</v>
      </c>
      <c r="C4056" s="2" t="s">
        <v>5984</v>
      </c>
      <c r="D4056" s="2" t="s">
        <v>5688</v>
      </c>
      <c r="E4056" s="2">
        <v>21059208</v>
      </c>
      <c r="F4056" s="2">
        <v>21064578</v>
      </c>
      <c r="G4056" s="2" t="s">
        <v>10</v>
      </c>
    </row>
    <row r="4057" spans="1:7" x14ac:dyDescent="0.2">
      <c r="A4057" s="2">
        <v>10.199999999999999</v>
      </c>
      <c r="B4057" s="2" t="s">
        <v>5985</v>
      </c>
      <c r="C4057" s="2" t="s">
        <v>43</v>
      </c>
      <c r="D4057" s="2" t="s">
        <v>5688</v>
      </c>
      <c r="E4057" s="2">
        <v>21065233</v>
      </c>
      <c r="F4057" s="2">
        <v>21065655</v>
      </c>
      <c r="G4057" s="2" t="s">
        <v>27</v>
      </c>
    </row>
    <row r="4058" spans="1:7" x14ac:dyDescent="0.2">
      <c r="A4058" s="2">
        <v>10.199999999999999</v>
      </c>
      <c r="B4058" s="2" t="s">
        <v>5986</v>
      </c>
      <c r="C4058" s="2" t="s">
        <v>2549</v>
      </c>
      <c r="D4058" s="2" t="s">
        <v>5688</v>
      </c>
      <c r="E4058" s="2">
        <v>21066730</v>
      </c>
      <c r="F4058" s="2">
        <v>21074774</v>
      </c>
      <c r="G4058" s="2" t="s">
        <v>10</v>
      </c>
    </row>
    <row r="4059" spans="1:7" x14ac:dyDescent="0.2">
      <c r="A4059" s="2">
        <v>10.199999999999999</v>
      </c>
      <c r="B4059" s="2" t="s">
        <v>5987</v>
      </c>
      <c r="C4059" s="2" t="s">
        <v>43</v>
      </c>
      <c r="D4059" s="2" t="s">
        <v>5688</v>
      </c>
      <c r="E4059" s="2">
        <v>21087492</v>
      </c>
      <c r="F4059" s="2">
        <v>21089381</v>
      </c>
      <c r="G4059" s="2" t="s">
        <v>27</v>
      </c>
    </row>
    <row r="4060" spans="1:7" x14ac:dyDescent="0.2">
      <c r="A4060" s="2">
        <v>10.199999999999999</v>
      </c>
      <c r="B4060" s="2" t="s">
        <v>5988</v>
      </c>
      <c r="C4060" s="2" t="s">
        <v>12</v>
      </c>
      <c r="D4060" s="2" t="s">
        <v>5688</v>
      </c>
      <c r="E4060" s="2">
        <v>21091977</v>
      </c>
      <c r="F4060" s="2">
        <v>21096586</v>
      </c>
      <c r="G4060" s="2" t="s">
        <v>10</v>
      </c>
    </row>
    <row r="4061" spans="1:7" x14ac:dyDescent="0.2">
      <c r="A4061" s="2">
        <v>10.199999999999999</v>
      </c>
      <c r="B4061" s="2" t="s">
        <v>5989</v>
      </c>
      <c r="C4061" s="2" t="s">
        <v>5990</v>
      </c>
      <c r="D4061" s="2" t="s">
        <v>5688</v>
      </c>
      <c r="E4061" s="2">
        <v>21105109</v>
      </c>
      <c r="F4061" s="2">
        <v>21108901</v>
      </c>
      <c r="G4061" s="2" t="s">
        <v>10</v>
      </c>
    </row>
    <row r="4062" spans="1:7" x14ac:dyDescent="0.2">
      <c r="A4062" s="2">
        <v>10.199999999999999</v>
      </c>
      <c r="B4062" s="2" t="s">
        <v>5991</v>
      </c>
      <c r="C4062" s="2" t="s">
        <v>5992</v>
      </c>
      <c r="D4062" s="2" t="s">
        <v>5688</v>
      </c>
      <c r="E4062" s="2">
        <v>21109457</v>
      </c>
      <c r="F4062" s="2">
        <v>21114148</v>
      </c>
      <c r="G4062" s="2" t="s">
        <v>27</v>
      </c>
    </row>
    <row r="4063" spans="1:7" x14ac:dyDescent="0.2">
      <c r="A4063" s="2">
        <v>10.199999999999999</v>
      </c>
      <c r="B4063" s="2" t="s">
        <v>5993</v>
      </c>
      <c r="C4063" s="2" t="s">
        <v>5994</v>
      </c>
      <c r="D4063" s="2" t="s">
        <v>5688</v>
      </c>
      <c r="E4063" s="2">
        <v>21126355</v>
      </c>
      <c r="F4063" s="2">
        <v>21130091</v>
      </c>
      <c r="G4063" s="2" t="s">
        <v>10</v>
      </c>
    </row>
    <row r="4064" spans="1:7" x14ac:dyDescent="0.2">
      <c r="A4064" s="2">
        <v>10.199999999999999</v>
      </c>
      <c r="B4064" s="2" t="s">
        <v>5995</v>
      </c>
      <c r="C4064" s="2" t="s">
        <v>1761</v>
      </c>
      <c r="D4064" s="2" t="s">
        <v>5688</v>
      </c>
      <c r="E4064" s="2">
        <v>21143694</v>
      </c>
      <c r="F4064" s="2">
        <v>21146902</v>
      </c>
      <c r="G4064" s="2" t="s">
        <v>27</v>
      </c>
    </row>
    <row r="4065" spans="1:7" x14ac:dyDescent="0.2">
      <c r="A4065" s="2">
        <v>10.199999999999999</v>
      </c>
      <c r="B4065" s="2" t="s">
        <v>5996</v>
      </c>
      <c r="C4065" s="2" t="s">
        <v>84</v>
      </c>
      <c r="D4065" s="2" t="s">
        <v>5688</v>
      </c>
      <c r="E4065" s="2">
        <v>21154175</v>
      </c>
      <c r="F4065" s="2">
        <v>21155750</v>
      </c>
      <c r="G4065" s="2" t="s">
        <v>10</v>
      </c>
    </row>
    <row r="4066" spans="1:7" x14ac:dyDescent="0.2">
      <c r="A4066" s="2">
        <v>10.199999999999999</v>
      </c>
      <c r="B4066" s="2" t="s">
        <v>5997</v>
      </c>
      <c r="C4066" s="2" t="s">
        <v>43</v>
      </c>
      <c r="D4066" s="2" t="s">
        <v>5688</v>
      </c>
      <c r="E4066" s="2">
        <v>21156207</v>
      </c>
      <c r="F4066" s="2">
        <v>21156975</v>
      </c>
      <c r="G4066" s="2" t="s">
        <v>27</v>
      </c>
    </row>
    <row r="4067" spans="1:7" x14ac:dyDescent="0.2">
      <c r="A4067" s="2">
        <v>10.199999999999999</v>
      </c>
      <c r="B4067" s="2" t="s">
        <v>5998</v>
      </c>
      <c r="C4067" s="2" t="s">
        <v>5999</v>
      </c>
      <c r="D4067" s="2" t="s">
        <v>5688</v>
      </c>
      <c r="E4067" s="2">
        <v>21168491</v>
      </c>
      <c r="F4067" s="2">
        <v>21169227</v>
      </c>
      <c r="G4067" s="2" t="s">
        <v>10</v>
      </c>
    </row>
    <row r="4068" spans="1:7" x14ac:dyDescent="0.2">
      <c r="A4068" s="2">
        <v>10.199999999999999</v>
      </c>
      <c r="B4068" s="2" t="s">
        <v>6000</v>
      </c>
      <c r="C4068" s="2" t="s">
        <v>26</v>
      </c>
      <c r="D4068" s="2" t="s">
        <v>5688</v>
      </c>
      <c r="E4068" s="2">
        <v>21169711</v>
      </c>
      <c r="F4068" s="2">
        <v>21172191</v>
      </c>
      <c r="G4068" s="2" t="s">
        <v>27</v>
      </c>
    </row>
    <row r="4069" spans="1:7" x14ac:dyDescent="0.2">
      <c r="A4069" s="2">
        <v>10.199999999999999</v>
      </c>
      <c r="B4069" s="2" t="s">
        <v>6001</v>
      </c>
      <c r="C4069" s="2" t="s">
        <v>6002</v>
      </c>
      <c r="D4069" s="2" t="s">
        <v>5688</v>
      </c>
      <c r="E4069" s="2">
        <v>21179551</v>
      </c>
      <c r="F4069" s="2">
        <v>21181282</v>
      </c>
      <c r="G4069" s="2" t="s">
        <v>10</v>
      </c>
    </row>
    <row r="4070" spans="1:7" x14ac:dyDescent="0.2">
      <c r="A4070" s="2">
        <v>10.199999999999999</v>
      </c>
      <c r="B4070" s="2" t="s">
        <v>6003</v>
      </c>
      <c r="C4070" s="2" t="s">
        <v>84</v>
      </c>
      <c r="D4070" s="2" t="s">
        <v>5688</v>
      </c>
      <c r="E4070" s="2">
        <v>21169727</v>
      </c>
      <c r="F4070" s="2">
        <v>21172263</v>
      </c>
      <c r="G4070" s="2" t="s">
        <v>10</v>
      </c>
    </row>
    <row r="4071" spans="1:7" x14ac:dyDescent="0.2">
      <c r="A4071" s="2">
        <v>10.199999999999999</v>
      </c>
      <c r="B4071" s="2" t="s">
        <v>6004</v>
      </c>
      <c r="C4071" s="2" t="s">
        <v>33</v>
      </c>
      <c r="D4071" s="2" t="s">
        <v>5688</v>
      </c>
      <c r="E4071" s="2">
        <v>21179877</v>
      </c>
      <c r="F4071" s="2">
        <v>21181168</v>
      </c>
      <c r="G4071" s="2" t="s">
        <v>27</v>
      </c>
    </row>
    <row r="4072" spans="1:7" x14ac:dyDescent="0.2">
      <c r="A4072" s="2">
        <v>10.199999999999999</v>
      </c>
      <c r="B4072" s="2" t="s">
        <v>6005</v>
      </c>
      <c r="C4072" s="2" t="s">
        <v>6006</v>
      </c>
      <c r="D4072" s="2" t="s">
        <v>5688</v>
      </c>
      <c r="E4072" s="2">
        <v>21189970</v>
      </c>
      <c r="F4072" s="2">
        <v>21190905</v>
      </c>
      <c r="G4072" s="2" t="s">
        <v>10</v>
      </c>
    </row>
    <row r="4073" spans="1:7" x14ac:dyDescent="0.2">
      <c r="A4073" s="2">
        <v>10.199999999999999</v>
      </c>
      <c r="B4073" s="2" t="s">
        <v>6007</v>
      </c>
      <c r="C4073" s="2" t="s">
        <v>33</v>
      </c>
      <c r="D4073" s="2" t="s">
        <v>5688</v>
      </c>
      <c r="E4073" s="2">
        <v>21190091</v>
      </c>
      <c r="F4073" s="2">
        <v>21190915</v>
      </c>
      <c r="G4073" s="2" t="s">
        <v>27</v>
      </c>
    </row>
    <row r="4074" spans="1:7" x14ac:dyDescent="0.2">
      <c r="A4074" s="2">
        <v>10.199999999999999</v>
      </c>
      <c r="B4074" s="2" t="s">
        <v>6008</v>
      </c>
      <c r="C4074" s="2" t="s">
        <v>6009</v>
      </c>
      <c r="D4074" s="2" t="s">
        <v>5688</v>
      </c>
      <c r="E4074" s="2">
        <v>21199763</v>
      </c>
      <c r="F4074" s="2">
        <v>21204782</v>
      </c>
      <c r="G4074" s="2" t="s">
        <v>10</v>
      </c>
    </row>
    <row r="4075" spans="1:7" x14ac:dyDescent="0.2">
      <c r="A4075" s="2">
        <v>10.199999999999999</v>
      </c>
      <c r="B4075" s="2" t="s">
        <v>6010</v>
      </c>
      <c r="C4075" s="2" t="s">
        <v>6011</v>
      </c>
      <c r="D4075" s="2" t="s">
        <v>5688</v>
      </c>
      <c r="E4075" s="2">
        <v>21205700</v>
      </c>
      <c r="F4075" s="2">
        <v>21207611</v>
      </c>
      <c r="G4075" s="2" t="s">
        <v>10</v>
      </c>
    </row>
    <row r="4076" spans="1:7" x14ac:dyDescent="0.2">
      <c r="A4076" s="2">
        <v>10.199999999999999</v>
      </c>
      <c r="B4076" s="2" t="s">
        <v>6012</v>
      </c>
      <c r="C4076" s="2" t="s">
        <v>12</v>
      </c>
      <c r="D4076" s="2" t="s">
        <v>5688</v>
      </c>
      <c r="E4076" s="2">
        <v>21208961</v>
      </c>
      <c r="F4076" s="2">
        <v>21209371</v>
      </c>
      <c r="G4076" s="2" t="s">
        <v>27</v>
      </c>
    </row>
    <row r="4077" spans="1:7" x14ac:dyDescent="0.2">
      <c r="A4077" s="2">
        <v>10.199999999999999</v>
      </c>
      <c r="B4077" s="2" t="s">
        <v>6013</v>
      </c>
      <c r="C4077" s="2" t="s">
        <v>6014</v>
      </c>
      <c r="D4077" s="2" t="s">
        <v>5688</v>
      </c>
      <c r="E4077" s="2">
        <v>21219598</v>
      </c>
      <c r="F4077" s="2">
        <v>21221819</v>
      </c>
      <c r="G4077" s="2" t="s">
        <v>10</v>
      </c>
    </row>
    <row r="4078" spans="1:7" x14ac:dyDescent="0.2">
      <c r="A4078" s="2">
        <v>10.199999999999999</v>
      </c>
      <c r="B4078" s="2" t="s">
        <v>6015</v>
      </c>
      <c r="C4078" s="2" t="s">
        <v>5327</v>
      </c>
      <c r="D4078" s="2" t="s">
        <v>5688</v>
      </c>
      <c r="E4078" s="2">
        <v>21224757</v>
      </c>
      <c r="F4078" s="2">
        <v>21226937</v>
      </c>
      <c r="G4078" s="2" t="s">
        <v>10</v>
      </c>
    </row>
    <row r="4079" spans="1:7" x14ac:dyDescent="0.2">
      <c r="A4079" s="2">
        <v>10.199999999999999</v>
      </c>
      <c r="B4079" s="2" t="s">
        <v>6016</v>
      </c>
      <c r="C4079" s="2" t="s">
        <v>6017</v>
      </c>
      <c r="D4079" s="2" t="s">
        <v>5688</v>
      </c>
      <c r="E4079" s="2">
        <v>21231593</v>
      </c>
      <c r="F4079" s="2">
        <v>21233093</v>
      </c>
      <c r="G4079" s="2" t="s">
        <v>27</v>
      </c>
    </row>
    <row r="4080" spans="1:7" x14ac:dyDescent="0.2">
      <c r="A4080" s="2">
        <v>10.199999999999999</v>
      </c>
      <c r="B4080" s="2" t="s">
        <v>6018</v>
      </c>
      <c r="C4080" s="2" t="s">
        <v>5223</v>
      </c>
      <c r="D4080" s="2" t="s">
        <v>5688</v>
      </c>
      <c r="E4080" s="2">
        <v>21244725</v>
      </c>
      <c r="F4080" s="2">
        <v>21247074</v>
      </c>
      <c r="G4080" s="2" t="s">
        <v>27</v>
      </c>
    </row>
    <row r="4081" spans="1:7" x14ac:dyDescent="0.2">
      <c r="A4081" s="2">
        <v>10.199999999999999</v>
      </c>
      <c r="B4081" s="2" t="s">
        <v>6019</v>
      </c>
      <c r="C4081" s="2" t="s">
        <v>968</v>
      </c>
      <c r="D4081" s="2" t="s">
        <v>5688</v>
      </c>
      <c r="E4081" s="2">
        <v>21253585</v>
      </c>
      <c r="F4081" s="2">
        <v>21256452</v>
      </c>
      <c r="G4081" s="2" t="s">
        <v>10</v>
      </c>
    </row>
    <row r="4082" spans="1:7" x14ac:dyDescent="0.2">
      <c r="A4082" s="2">
        <v>10.199999999999999</v>
      </c>
      <c r="B4082" s="2" t="s">
        <v>6020</v>
      </c>
      <c r="C4082" s="2" t="s">
        <v>134</v>
      </c>
      <c r="D4082" s="2" t="s">
        <v>5688</v>
      </c>
      <c r="E4082" s="2">
        <v>21271714</v>
      </c>
      <c r="F4082" s="2">
        <v>21275022</v>
      </c>
      <c r="G4082" s="2" t="s">
        <v>10</v>
      </c>
    </row>
    <row r="4083" spans="1:7" x14ac:dyDescent="0.2">
      <c r="A4083" s="2">
        <v>10.199999999999999</v>
      </c>
      <c r="B4083" s="2" t="s">
        <v>6021</v>
      </c>
      <c r="C4083" s="2" t="s">
        <v>84</v>
      </c>
      <c r="D4083" s="2" t="s">
        <v>5688</v>
      </c>
      <c r="E4083" s="2">
        <v>21292947</v>
      </c>
      <c r="F4083" s="2">
        <v>21293993</v>
      </c>
      <c r="G4083" s="2" t="s">
        <v>27</v>
      </c>
    </row>
    <row r="4084" spans="1:7" x14ac:dyDescent="0.2">
      <c r="A4084" s="2">
        <v>10.199999999999999</v>
      </c>
      <c r="B4084" s="2" t="s">
        <v>6022</v>
      </c>
      <c r="C4084" s="2" t="s">
        <v>6023</v>
      </c>
      <c r="D4084" s="2" t="s">
        <v>5688</v>
      </c>
      <c r="E4084" s="2">
        <v>21293367</v>
      </c>
      <c r="F4084" s="2">
        <v>21297479</v>
      </c>
      <c r="G4084" s="2" t="s">
        <v>10</v>
      </c>
    </row>
    <row r="4085" spans="1:7" x14ac:dyDescent="0.2">
      <c r="A4085" s="2">
        <v>10.199999999999999</v>
      </c>
      <c r="B4085" s="2" t="s">
        <v>6024</v>
      </c>
      <c r="C4085" s="2" t="s">
        <v>43</v>
      </c>
      <c r="D4085" s="2" t="s">
        <v>5688</v>
      </c>
      <c r="E4085" s="2">
        <v>21296889</v>
      </c>
      <c r="F4085" s="2">
        <v>21297143</v>
      </c>
      <c r="G4085" s="2" t="s">
        <v>27</v>
      </c>
    </row>
    <row r="4086" spans="1:7" x14ac:dyDescent="0.2">
      <c r="A4086" s="2">
        <v>10.199999999999999</v>
      </c>
      <c r="B4086" s="2" t="s">
        <v>6025</v>
      </c>
      <c r="C4086" s="2" t="s">
        <v>33</v>
      </c>
      <c r="D4086" s="2" t="s">
        <v>5688</v>
      </c>
      <c r="E4086" s="2">
        <v>21298681</v>
      </c>
      <c r="F4086" s="2">
        <v>21301755</v>
      </c>
      <c r="G4086" s="2" t="s">
        <v>10</v>
      </c>
    </row>
    <row r="4087" spans="1:7" x14ac:dyDescent="0.2">
      <c r="A4087" s="2">
        <v>10.199999999999999</v>
      </c>
      <c r="B4087" s="2" t="s">
        <v>6026</v>
      </c>
      <c r="C4087" s="2" t="s">
        <v>6027</v>
      </c>
      <c r="D4087" s="2" t="s">
        <v>5688</v>
      </c>
      <c r="E4087" s="2">
        <v>21298747</v>
      </c>
      <c r="F4087" s="2">
        <v>21301704</v>
      </c>
      <c r="G4087" s="2" t="s">
        <v>27</v>
      </c>
    </row>
    <row r="4088" spans="1:7" x14ac:dyDescent="0.2">
      <c r="A4088" s="2">
        <v>10.199999999999999</v>
      </c>
      <c r="B4088" s="2" t="s">
        <v>6028</v>
      </c>
      <c r="C4088" s="2" t="s">
        <v>249</v>
      </c>
      <c r="D4088" s="2" t="s">
        <v>5688</v>
      </c>
      <c r="E4088" s="2">
        <v>21301959</v>
      </c>
      <c r="F4088" s="2">
        <v>21304013</v>
      </c>
      <c r="G4088" s="2" t="s">
        <v>10</v>
      </c>
    </row>
    <row r="4089" spans="1:7" x14ac:dyDescent="0.2">
      <c r="A4089" s="2">
        <v>10.199999999999999</v>
      </c>
      <c r="B4089" s="2" t="s">
        <v>6029</v>
      </c>
      <c r="C4089" s="2" t="s">
        <v>6030</v>
      </c>
      <c r="D4089" s="2" t="s">
        <v>5688</v>
      </c>
      <c r="E4089" s="2">
        <v>21308453</v>
      </c>
      <c r="F4089" s="2">
        <v>21311336</v>
      </c>
      <c r="G4089" s="2" t="s">
        <v>10</v>
      </c>
    </row>
    <row r="4090" spans="1:7" x14ac:dyDescent="0.2">
      <c r="A4090" s="2">
        <v>10.199999999999999</v>
      </c>
      <c r="B4090" s="2" t="s">
        <v>6031</v>
      </c>
      <c r="C4090" s="2" t="s">
        <v>6032</v>
      </c>
      <c r="D4090" s="2" t="s">
        <v>5688</v>
      </c>
      <c r="E4090" s="2">
        <v>21311755</v>
      </c>
      <c r="F4090" s="2">
        <v>21315379</v>
      </c>
      <c r="G4090" s="2" t="s">
        <v>27</v>
      </c>
    </row>
    <row r="4091" spans="1:7" x14ac:dyDescent="0.2">
      <c r="A4091" s="2">
        <v>10.199999999999999</v>
      </c>
      <c r="B4091" s="2" t="s">
        <v>6033</v>
      </c>
      <c r="C4091" s="2" t="s">
        <v>6034</v>
      </c>
      <c r="D4091" s="2" t="s">
        <v>5688</v>
      </c>
      <c r="E4091" s="2">
        <v>21320574</v>
      </c>
      <c r="F4091" s="2">
        <v>21322000</v>
      </c>
      <c r="G4091" s="2" t="s">
        <v>10</v>
      </c>
    </row>
    <row r="4092" spans="1:7" x14ac:dyDescent="0.2">
      <c r="A4092" s="2">
        <v>10.199999999999999</v>
      </c>
      <c r="B4092" s="2" t="s">
        <v>6035</v>
      </c>
      <c r="C4092" s="2" t="s">
        <v>3798</v>
      </c>
      <c r="D4092" s="2" t="s">
        <v>5688</v>
      </c>
      <c r="E4092" s="2">
        <v>21323071</v>
      </c>
      <c r="F4092" s="2">
        <v>21327370</v>
      </c>
      <c r="G4092" s="2" t="s">
        <v>27</v>
      </c>
    </row>
    <row r="4093" spans="1:7" x14ac:dyDescent="0.2">
      <c r="A4093" s="2">
        <v>10.199999999999999</v>
      </c>
      <c r="B4093" s="2" t="s">
        <v>6036</v>
      </c>
      <c r="C4093" s="2" t="s">
        <v>6037</v>
      </c>
      <c r="D4093" s="2" t="s">
        <v>5688</v>
      </c>
      <c r="E4093" s="2">
        <v>21327675</v>
      </c>
      <c r="F4093" s="2">
        <v>21330529</v>
      </c>
      <c r="G4093" s="2" t="s">
        <v>10</v>
      </c>
    </row>
    <row r="4094" spans="1:7" x14ac:dyDescent="0.2">
      <c r="A4094" s="2">
        <v>10.199999999999999</v>
      </c>
      <c r="B4094" s="2" t="s">
        <v>6038</v>
      </c>
      <c r="C4094" s="2" t="s">
        <v>704</v>
      </c>
      <c r="D4094" s="2" t="s">
        <v>5688</v>
      </c>
      <c r="E4094" s="2">
        <v>21331492</v>
      </c>
      <c r="F4094" s="2">
        <v>21332653</v>
      </c>
      <c r="G4094" s="2" t="s">
        <v>10</v>
      </c>
    </row>
    <row r="4095" spans="1:7" x14ac:dyDescent="0.2">
      <c r="A4095" s="2">
        <v>10.199999999999999</v>
      </c>
      <c r="B4095" s="2" t="s">
        <v>6039</v>
      </c>
      <c r="C4095" s="2" t="s">
        <v>1132</v>
      </c>
      <c r="D4095" s="2" t="s">
        <v>5688</v>
      </c>
      <c r="E4095" s="2">
        <v>21338222</v>
      </c>
      <c r="F4095" s="2">
        <v>21339608</v>
      </c>
      <c r="G4095" s="2" t="s">
        <v>10</v>
      </c>
    </row>
    <row r="4096" spans="1:7" x14ac:dyDescent="0.2">
      <c r="A4096" s="2">
        <v>10.199999999999999</v>
      </c>
      <c r="B4096" s="2" t="s">
        <v>6040</v>
      </c>
      <c r="C4096" s="2" t="s">
        <v>6041</v>
      </c>
      <c r="D4096" s="2" t="s">
        <v>5688</v>
      </c>
      <c r="E4096" s="2">
        <v>21340893</v>
      </c>
      <c r="F4096" s="2">
        <v>21348041</v>
      </c>
      <c r="G4096" s="2" t="s">
        <v>10</v>
      </c>
    </row>
    <row r="4097" spans="1:7" x14ac:dyDescent="0.2">
      <c r="A4097" s="2">
        <v>10.199999999999999</v>
      </c>
      <c r="B4097" s="2" t="s">
        <v>6042</v>
      </c>
      <c r="C4097" s="2" t="s">
        <v>6043</v>
      </c>
      <c r="D4097" s="2" t="s">
        <v>5688</v>
      </c>
      <c r="E4097" s="2">
        <v>21349972</v>
      </c>
      <c r="F4097" s="2">
        <v>21359151</v>
      </c>
      <c r="G4097" s="2" t="s">
        <v>10</v>
      </c>
    </row>
    <row r="4098" spans="1:7" x14ac:dyDescent="0.2">
      <c r="A4098" s="2">
        <v>10.199999999999999</v>
      </c>
      <c r="B4098" s="2" t="s">
        <v>6044</v>
      </c>
      <c r="C4098" s="2" t="s">
        <v>12</v>
      </c>
      <c r="D4098" s="2" t="s">
        <v>5688</v>
      </c>
      <c r="E4098" s="2">
        <v>21360059</v>
      </c>
      <c r="F4098" s="2">
        <v>21360924</v>
      </c>
      <c r="G4098" s="2" t="s">
        <v>27</v>
      </c>
    </row>
    <row r="4099" spans="1:7" x14ac:dyDescent="0.2">
      <c r="A4099" s="2">
        <v>10.199999999999999</v>
      </c>
      <c r="B4099" s="2" t="s">
        <v>6045</v>
      </c>
      <c r="C4099" s="2" t="s">
        <v>6046</v>
      </c>
      <c r="D4099" s="2" t="s">
        <v>5688</v>
      </c>
      <c r="E4099" s="2">
        <v>21368384</v>
      </c>
      <c r="F4099" s="2">
        <v>21373100</v>
      </c>
      <c r="G4099" s="2" t="s">
        <v>10</v>
      </c>
    </row>
    <row r="4100" spans="1:7" x14ac:dyDescent="0.2">
      <c r="A4100" s="2">
        <v>10.199999999999999</v>
      </c>
      <c r="B4100" s="2" t="s">
        <v>6047</v>
      </c>
      <c r="C4100" s="2" t="s">
        <v>5701</v>
      </c>
      <c r="D4100" s="2" t="s">
        <v>5688</v>
      </c>
      <c r="E4100" s="2">
        <v>21386647</v>
      </c>
      <c r="F4100" s="2">
        <v>21387625</v>
      </c>
      <c r="G4100" s="2" t="s">
        <v>10</v>
      </c>
    </row>
    <row r="4101" spans="1:7" x14ac:dyDescent="0.2">
      <c r="A4101" s="2">
        <v>10.199999999999999</v>
      </c>
      <c r="B4101" s="2" t="s">
        <v>6048</v>
      </c>
      <c r="C4101" s="2" t="s">
        <v>6049</v>
      </c>
      <c r="D4101" s="2" t="s">
        <v>5688</v>
      </c>
      <c r="E4101" s="2">
        <v>21390838</v>
      </c>
      <c r="F4101" s="2">
        <v>21396429</v>
      </c>
      <c r="G4101" s="2" t="s">
        <v>27</v>
      </c>
    </row>
    <row r="4102" spans="1:7" x14ac:dyDescent="0.2">
      <c r="A4102" s="2">
        <v>10.199999999999999</v>
      </c>
      <c r="B4102" s="2" t="s">
        <v>6050</v>
      </c>
      <c r="C4102" s="2" t="s">
        <v>4231</v>
      </c>
      <c r="D4102" s="2" t="s">
        <v>5688</v>
      </c>
      <c r="E4102" s="2">
        <v>21406906</v>
      </c>
      <c r="F4102" s="2">
        <v>21407986</v>
      </c>
      <c r="G4102" s="2" t="s">
        <v>27</v>
      </c>
    </row>
    <row r="4103" spans="1:7" x14ac:dyDescent="0.2">
      <c r="A4103" s="2">
        <v>10.3</v>
      </c>
      <c r="B4103" s="2" t="s">
        <v>6051</v>
      </c>
      <c r="C4103" s="2" t="s">
        <v>6052</v>
      </c>
      <c r="D4103" s="2" t="s">
        <v>5688</v>
      </c>
      <c r="E4103" s="2">
        <v>22497930</v>
      </c>
      <c r="F4103" s="2">
        <v>22499180</v>
      </c>
      <c r="G4103" s="2" t="s">
        <v>27</v>
      </c>
    </row>
    <row r="4104" spans="1:7" x14ac:dyDescent="0.2">
      <c r="A4104" s="2">
        <v>10.3</v>
      </c>
      <c r="B4104" s="2" t="s">
        <v>6053</v>
      </c>
      <c r="C4104" s="2" t="s">
        <v>249</v>
      </c>
      <c r="D4104" s="2" t="s">
        <v>5688</v>
      </c>
      <c r="E4104" s="2">
        <v>22504534</v>
      </c>
      <c r="F4104" s="2">
        <v>22506316</v>
      </c>
      <c r="G4104" s="2" t="s">
        <v>27</v>
      </c>
    </row>
    <row r="4105" spans="1:7" x14ac:dyDescent="0.2">
      <c r="A4105" s="2">
        <v>10.3</v>
      </c>
      <c r="B4105" s="2" t="s">
        <v>6054</v>
      </c>
      <c r="C4105" s="2" t="s">
        <v>33</v>
      </c>
      <c r="D4105" s="2" t="s">
        <v>5688</v>
      </c>
      <c r="E4105" s="2">
        <v>22504734</v>
      </c>
      <c r="F4105" s="2">
        <v>22510031</v>
      </c>
      <c r="G4105" s="2" t="s">
        <v>10</v>
      </c>
    </row>
    <row r="4106" spans="1:7" x14ac:dyDescent="0.2">
      <c r="A4106" s="2">
        <v>10.3</v>
      </c>
      <c r="B4106" s="2" t="s">
        <v>6055</v>
      </c>
      <c r="C4106" s="2" t="s">
        <v>6056</v>
      </c>
      <c r="D4106" s="2" t="s">
        <v>5688</v>
      </c>
      <c r="E4106" s="2">
        <v>22516057</v>
      </c>
      <c r="F4106" s="2">
        <v>22517963</v>
      </c>
      <c r="G4106" s="2" t="s">
        <v>10</v>
      </c>
    </row>
    <row r="4107" spans="1:7" x14ac:dyDescent="0.2">
      <c r="A4107" s="2">
        <v>10.3</v>
      </c>
      <c r="B4107" s="2" t="s">
        <v>6057</v>
      </c>
      <c r="C4107" s="2" t="s">
        <v>12</v>
      </c>
      <c r="D4107" s="2" t="s">
        <v>5688</v>
      </c>
      <c r="E4107" s="2">
        <v>22520076</v>
      </c>
      <c r="F4107" s="2">
        <v>22521575</v>
      </c>
      <c r="G4107" s="2" t="s">
        <v>27</v>
      </c>
    </row>
    <row r="4108" spans="1:7" x14ac:dyDescent="0.2">
      <c r="A4108" s="2">
        <v>10.3</v>
      </c>
      <c r="B4108" s="2" t="s">
        <v>6058</v>
      </c>
      <c r="C4108" s="2" t="s">
        <v>6059</v>
      </c>
      <c r="D4108" s="2" t="s">
        <v>5688</v>
      </c>
      <c r="E4108" s="2">
        <v>22522025</v>
      </c>
      <c r="F4108" s="2">
        <v>22524862</v>
      </c>
      <c r="G4108" s="2" t="s">
        <v>27</v>
      </c>
    </row>
    <row r="4109" spans="1:7" x14ac:dyDescent="0.2">
      <c r="A4109" s="2">
        <v>10.3</v>
      </c>
      <c r="B4109" s="2" t="s">
        <v>6060</v>
      </c>
      <c r="C4109" s="2" t="s">
        <v>6061</v>
      </c>
      <c r="D4109" s="2" t="s">
        <v>5688</v>
      </c>
      <c r="E4109" s="2">
        <v>22526937</v>
      </c>
      <c r="F4109" s="2">
        <v>22532726</v>
      </c>
      <c r="G4109" s="2" t="s">
        <v>10</v>
      </c>
    </row>
    <row r="4110" spans="1:7" x14ac:dyDescent="0.2">
      <c r="A4110" s="2">
        <v>10.3</v>
      </c>
      <c r="B4110" s="2" t="s">
        <v>6062</v>
      </c>
      <c r="C4110" s="2" t="s">
        <v>26</v>
      </c>
      <c r="D4110" s="2" t="s">
        <v>5688</v>
      </c>
      <c r="E4110" s="2">
        <v>22531145</v>
      </c>
      <c r="F4110" s="2">
        <v>22534379</v>
      </c>
      <c r="G4110" s="2" t="s">
        <v>27</v>
      </c>
    </row>
    <row r="4111" spans="1:7" x14ac:dyDescent="0.2">
      <c r="A4111" s="2">
        <v>10.3</v>
      </c>
      <c r="B4111" s="2" t="s">
        <v>6063</v>
      </c>
      <c r="C4111" s="2" t="s">
        <v>453</v>
      </c>
      <c r="D4111" s="2" t="s">
        <v>5688</v>
      </c>
      <c r="E4111" s="2">
        <v>22544857</v>
      </c>
      <c r="F4111" s="2">
        <v>22550187</v>
      </c>
      <c r="G4111" s="2" t="s">
        <v>27</v>
      </c>
    </row>
    <row r="4112" spans="1:7" x14ac:dyDescent="0.2">
      <c r="A4112" s="2">
        <v>10.3</v>
      </c>
      <c r="B4112" s="2" t="s">
        <v>6064</v>
      </c>
      <c r="C4112" s="2" t="s">
        <v>33</v>
      </c>
      <c r="D4112" s="2" t="s">
        <v>5688</v>
      </c>
      <c r="E4112" s="2">
        <v>22552753</v>
      </c>
      <c r="F4112" s="2">
        <v>22555040</v>
      </c>
      <c r="G4112" s="2" t="s">
        <v>27</v>
      </c>
    </row>
    <row r="4113" spans="1:7" x14ac:dyDescent="0.2">
      <c r="A4113" s="2">
        <v>10.3</v>
      </c>
      <c r="B4113" s="2" t="s">
        <v>6065</v>
      </c>
      <c r="C4113" s="2" t="s">
        <v>6066</v>
      </c>
      <c r="D4113" s="2" t="s">
        <v>5688</v>
      </c>
      <c r="E4113" s="2">
        <v>22555971</v>
      </c>
      <c r="F4113" s="2">
        <v>22557879</v>
      </c>
      <c r="G4113" s="2" t="s">
        <v>10</v>
      </c>
    </row>
    <row r="4114" spans="1:7" x14ac:dyDescent="0.2">
      <c r="A4114" s="2">
        <v>10.3</v>
      </c>
      <c r="B4114" s="2" t="s">
        <v>6067</v>
      </c>
      <c r="C4114" s="2" t="s">
        <v>26</v>
      </c>
      <c r="D4114" s="2" t="s">
        <v>5688</v>
      </c>
      <c r="E4114" s="2">
        <v>22558427</v>
      </c>
      <c r="F4114" s="2">
        <v>22561875</v>
      </c>
      <c r="G4114" s="2" t="s">
        <v>10</v>
      </c>
    </row>
    <row r="4115" spans="1:7" x14ac:dyDescent="0.2">
      <c r="A4115" s="2">
        <v>10.3</v>
      </c>
      <c r="B4115" s="2" t="s">
        <v>6068</v>
      </c>
      <c r="C4115" s="2" t="s">
        <v>6069</v>
      </c>
      <c r="D4115" s="2" t="s">
        <v>5688</v>
      </c>
      <c r="E4115" s="2">
        <v>22562243</v>
      </c>
      <c r="F4115" s="2">
        <v>22563068</v>
      </c>
      <c r="G4115" s="2" t="s">
        <v>27</v>
      </c>
    </row>
    <row r="4116" spans="1:7" x14ac:dyDescent="0.2">
      <c r="A4116" s="2">
        <v>10.3</v>
      </c>
      <c r="B4116" s="2" t="s">
        <v>6070</v>
      </c>
      <c r="C4116" s="2" t="s">
        <v>5327</v>
      </c>
      <c r="D4116" s="2" t="s">
        <v>5688</v>
      </c>
      <c r="E4116" s="2">
        <v>22563367</v>
      </c>
      <c r="F4116" s="2">
        <v>22567751</v>
      </c>
      <c r="G4116" s="2" t="s">
        <v>27</v>
      </c>
    </row>
    <row r="4117" spans="1:7" x14ac:dyDescent="0.2">
      <c r="A4117" s="2">
        <v>10.3</v>
      </c>
      <c r="B4117" s="2" t="s">
        <v>6071</v>
      </c>
      <c r="C4117" s="2" t="s">
        <v>1331</v>
      </c>
      <c r="D4117" s="2" t="s">
        <v>5688</v>
      </c>
      <c r="E4117" s="2">
        <v>22568902</v>
      </c>
      <c r="F4117" s="2">
        <v>22573260</v>
      </c>
      <c r="G4117" s="2" t="s">
        <v>10</v>
      </c>
    </row>
    <row r="4118" spans="1:7" x14ac:dyDescent="0.2">
      <c r="A4118" s="2">
        <v>10.3</v>
      </c>
      <c r="B4118" s="2" t="s">
        <v>6072</v>
      </c>
      <c r="C4118" s="2" t="s">
        <v>6073</v>
      </c>
      <c r="D4118" s="2" t="s">
        <v>5688</v>
      </c>
      <c r="E4118" s="2">
        <v>22575212</v>
      </c>
      <c r="F4118" s="2">
        <v>22576531</v>
      </c>
      <c r="G4118" s="2" t="s">
        <v>10</v>
      </c>
    </row>
    <row r="4119" spans="1:7" x14ac:dyDescent="0.2">
      <c r="A4119" s="2">
        <v>10.3</v>
      </c>
      <c r="B4119" s="2" t="s">
        <v>6074</v>
      </c>
      <c r="C4119" s="2" t="s">
        <v>43</v>
      </c>
      <c r="D4119" s="2" t="s">
        <v>5688</v>
      </c>
      <c r="E4119" s="2">
        <v>22576553</v>
      </c>
      <c r="F4119" s="2">
        <v>22576728</v>
      </c>
      <c r="G4119" s="2" t="s">
        <v>10</v>
      </c>
    </row>
    <row r="4120" spans="1:7" x14ac:dyDescent="0.2">
      <c r="A4120" s="2">
        <v>10.3</v>
      </c>
      <c r="B4120" s="2" t="s">
        <v>6075</v>
      </c>
      <c r="C4120" s="2" t="s">
        <v>12</v>
      </c>
      <c r="D4120" s="2" t="s">
        <v>5688</v>
      </c>
      <c r="E4120" s="2">
        <v>22578871</v>
      </c>
      <c r="F4120" s="2">
        <v>22579584</v>
      </c>
      <c r="G4120" s="2" t="s">
        <v>10</v>
      </c>
    </row>
    <row r="4121" spans="1:7" x14ac:dyDescent="0.2">
      <c r="A4121" s="2">
        <v>10.3</v>
      </c>
      <c r="B4121" s="2" t="s">
        <v>6076</v>
      </c>
      <c r="C4121" s="2" t="s">
        <v>6077</v>
      </c>
      <c r="D4121" s="2" t="s">
        <v>5688</v>
      </c>
      <c r="E4121" s="2">
        <v>22582333</v>
      </c>
      <c r="F4121" s="2">
        <v>22582812</v>
      </c>
      <c r="G4121" s="2" t="s">
        <v>10</v>
      </c>
    </row>
    <row r="4122" spans="1:7" x14ac:dyDescent="0.2">
      <c r="A4122" s="2">
        <v>10.3</v>
      </c>
      <c r="B4122" s="2" t="s">
        <v>6078</v>
      </c>
      <c r="C4122" s="2" t="s">
        <v>6079</v>
      </c>
      <c r="D4122" s="2" t="s">
        <v>5688</v>
      </c>
      <c r="E4122" s="2">
        <v>22587847</v>
      </c>
      <c r="F4122" s="2">
        <v>22592131</v>
      </c>
      <c r="G4122" s="2" t="s">
        <v>10</v>
      </c>
    </row>
    <row r="4123" spans="1:7" x14ac:dyDescent="0.2">
      <c r="A4123" s="2">
        <v>10.3</v>
      </c>
      <c r="B4123" s="2" t="s">
        <v>6080</v>
      </c>
      <c r="C4123" s="2" t="s">
        <v>12</v>
      </c>
      <c r="D4123" s="2" t="s">
        <v>5688</v>
      </c>
      <c r="E4123" s="2">
        <v>22600684</v>
      </c>
      <c r="F4123" s="2">
        <v>22601326</v>
      </c>
      <c r="G4123" s="2" t="s">
        <v>10</v>
      </c>
    </row>
    <row r="4124" spans="1:7" x14ac:dyDescent="0.2">
      <c r="A4124" s="2">
        <v>10.3</v>
      </c>
      <c r="B4124" s="2" t="s">
        <v>6081</v>
      </c>
      <c r="C4124" s="2" t="s">
        <v>6077</v>
      </c>
      <c r="D4124" s="2" t="s">
        <v>5688</v>
      </c>
      <c r="E4124" s="2">
        <v>22607642</v>
      </c>
      <c r="F4124" s="2">
        <v>22608671</v>
      </c>
      <c r="G4124" s="2" t="s">
        <v>10</v>
      </c>
    </row>
    <row r="4125" spans="1:7" x14ac:dyDescent="0.2">
      <c r="A4125" s="2">
        <v>10.3</v>
      </c>
      <c r="B4125" s="2" t="s">
        <v>6082</v>
      </c>
      <c r="C4125" s="2" t="s">
        <v>6083</v>
      </c>
      <c r="D4125" s="2" t="s">
        <v>5688</v>
      </c>
      <c r="E4125" s="2">
        <v>22627963</v>
      </c>
      <c r="F4125" s="2">
        <v>22628853</v>
      </c>
      <c r="G4125" s="2" t="s">
        <v>10</v>
      </c>
    </row>
    <row r="4126" spans="1:7" x14ac:dyDescent="0.2">
      <c r="A4126" s="2">
        <v>10.3</v>
      </c>
      <c r="B4126" s="2" t="s">
        <v>6084</v>
      </c>
      <c r="C4126" s="2" t="s">
        <v>26</v>
      </c>
      <c r="D4126" s="2" t="s">
        <v>5688</v>
      </c>
      <c r="E4126" s="2">
        <v>22629803</v>
      </c>
      <c r="F4126" s="2">
        <v>22631252</v>
      </c>
      <c r="G4126" s="2" t="s">
        <v>27</v>
      </c>
    </row>
    <row r="4127" spans="1:7" x14ac:dyDescent="0.2">
      <c r="A4127" s="2">
        <v>10.3</v>
      </c>
      <c r="B4127" s="2" t="s">
        <v>6085</v>
      </c>
      <c r="C4127" s="2" t="s">
        <v>6086</v>
      </c>
      <c r="D4127" s="2" t="s">
        <v>5688</v>
      </c>
      <c r="E4127" s="2">
        <v>22636085</v>
      </c>
      <c r="F4127" s="2">
        <v>22640104</v>
      </c>
      <c r="G4127" s="2" t="s">
        <v>10</v>
      </c>
    </row>
    <row r="4128" spans="1:7" x14ac:dyDescent="0.2">
      <c r="A4128" s="2">
        <v>10.3</v>
      </c>
      <c r="B4128" s="2" t="s">
        <v>6087</v>
      </c>
      <c r="C4128" s="2" t="s">
        <v>6088</v>
      </c>
      <c r="D4128" s="2" t="s">
        <v>5688</v>
      </c>
      <c r="E4128" s="2">
        <v>22640923</v>
      </c>
      <c r="F4128" s="2">
        <v>22646792</v>
      </c>
      <c r="G4128" s="2" t="s">
        <v>10</v>
      </c>
    </row>
    <row r="4129" spans="1:7" x14ac:dyDescent="0.2">
      <c r="A4129" s="2">
        <v>10.3</v>
      </c>
      <c r="B4129" s="2" t="s">
        <v>6089</v>
      </c>
      <c r="C4129" s="2" t="s">
        <v>43</v>
      </c>
      <c r="D4129" s="2" t="s">
        <v>5688</v>
      </c>
      <c r="E4129" s="2">
        <v>22641215</v>
      </c>
      <c r="F4129" s="2">
        <v>22641267</v>
      </c>
      <c r="G4129" s="2" t="s">
        <v>27</v>
      </c>
    </row>
    <row r="4130" spans="1:7" x14ac:dyDescent="0.2">
      <c r="A4130" s="2">
        <v>10.3</v>
      </c>
      <c r="B4130" s="2" t="s">
        <v>6090</v>
      </c>
      <c r="C4130" s="2" t="s">
        <v>6091</v>
      </c>
      <c r="D4130" s="2" t="s">
        <v>5688</v>
      </c>
      <c r="E4130" s="2">
        <v>22650009</v>
      </c>
      <c r="F4130" s="2">
        <v>22654233</v>
      </c>
      <c r="G4130" s="2" t="s">
        <v>10</v>
      </c>
    </row>
    <row r="4131" spans="1:7" x14ac:dyDescent="0.2">
      <c r="A4131" s="2">
        <v>10.3</v>
      </c>
      <c r="B4131" s="2" t="s">
        <v>6092</v>
      </c>
      <c r="C4131" s="2" t="s">
        <v>1582</v>
      </c>
      <c r="D4131" s="2" t="s">
        <v>5688</v>
      </c>
      <c r="E4131" s="2">
        <v>22670628</v>
      </c>
      <c r="F4131" s="2">
        <v>22671819</v>
      </c>
      <c r="G4131" s="2" t="s">
        <v>10</v>
      </c>
    </row>
    <row r="4132" spans="1:7" x14ac:dyDescent="0.2">
      <c r="A4132" s="2">
        <v>10.3</v>
      </c>
      <c r="B4132" s="2" t="s">
        <v>6093</v>
      </c>
      <c r="C4132" s="2" t="s">
        <v>6094</v>
      </c>
      <c r="D4132" s="2" t="s">
        <v>5688</v>
      </c>
      <c r="E4132" s="2">
        <v>22677765</v>
      </c>
      <c r="F4132" s="2">
        <v>22679745</v>
      </c>
      <c r="G4132" s="2" t="s">
        <v>27</v>
      </c>
    </row>
    <row r="4133" spans="1:7" x14ac:dyDescent="0.2">
      <c r="A4133" s="2">
        <v>10.3</v>
      </c>
      <c r="B4133" s="2" t="s">
        <v>6095</v>
      </c>
      <c r="C4133" s="2" t="s">
        <v>1206</v>
      </c>
      <c r="D4133" s="2" t="s">
        <v>5688</v>
      </c>
      <c r="E4133" s="2">
        <v>22680088</v>
      </c>
      <c r="F4133" s="2">
        <v>22682204</v>
      </c>
      <c r="G4133" s="2" t="s">
        <v>10</v>
      </c>
    </row>
    <row r="4134" spans="1:7" x14ac:dyDescent="0.2">
      <c r="A4134" s="2">
        <v>10.3</v>
      </c>
      <c r="B4134" s="2" t="s">
        <v>6096</v>
      </c>
      <c r="C4134" s="2" t="s">
        <v>1261</v>
      </c>
      <c r="D4134" s="2" t="s">
        <v>5688</v>
      </c>
      <c r="E4134" s="2">
        <v>22682292</v>
      </c>
      <c r="F4134" s="2">
        <v>22684755</v>
      </c>
      <c r="G4134" s="2" t="s">
        <v>27</v>
      </c>
    </row>
    <row r="4135" spans="1:7" x14ac:dyDescent="0.2">
      <c r="A4135" s="2">
        <v>10.3</v>
      </c>
      <c r="B4135" s="2" t="s">
        <v>6097</v>
      </c>
      <c r="C4135" s="2" t="s">
        <v>6098</v>
      </c>
      <c r="D4135" s="2" t="s">
        <v>5688</v>
      </c>
      <c r="E4135" s="2">
        <v>22690792</v>
      </c>
      <c r="F4135" s="2">
        <v>22695147</v>
      </c>
      <c r="G4135" s="2" t="s">
        <v>10</v>
      </c>
    </row>
    <row r="4136" spans="1:7" x14ac:dyDescent="0.2">
      <c r="A4136" s="2">
        <v>10.3</v>
      </c>
      <c r="B4136" s="2" t="s">
        <v>6099</v>
      </c>
      <c r="C4136" s="2" t="s">
        <v>12</v>
      </c>
      <c r="D4136" s="2" t="s">
        <v>5688</v>
      </c>
      <c r="E4136" s="2">
        <v>22699144</v>
      </c>
      <c r="F4136" s="2">
        <v>22699865</v>
      </c>
      <c r="G4136" s="2" t="s">
        <v>27</v>
      </c>
    </row>
    <row r="4137" spans="1:7" x14ac:dyDescent="0.2">
      <c r="A4137" s="2">
        <v>10.3</v>
      </c>
      <c r="B4137" s="2" t="s">
        <v>6100</v>
      </c>
      <c r="C4137" s="2" t="s">
        <v>134</v>
      </c>
      <c r="D4137" s="2" t="s">
        <v>5688</v>
      </c>
      <c r="E4137" s="2">
        <v>22702383</v>
      </c>
      <c r="F4137" s="2">
        <v>22707110</v>
      </c>
      <c r="G4137" s="2" t="s">
        <v>27</v>
      </c>
    </row>
    <row r="4138" spans="1:7" x14ac:dyDescent="0.2">
      <c r="A4138" s="2">
        <v>10.3</v>
      </c>
      <c r="B4138" s="2" t="s">
        <v>6101</v>
      </c>
      <c r="C4138" s="2" t="s">
        <v>6102</v>
      </c>
      <c r="D4138" s="2" t="s">
        <v>5688</v>
      </c>
      <c r="E4138" s="2">
        <v>22741639</v>
      </c>
      <c r="F4138" s="2">
        <v>22743782</v>
      </c>
      <c r="G4138" s="2" t="s">
        <v>27</v>
      </c>
    </row>
    <row r="4139" spans="1:7" x14ac:dyDescent="0.2">
      <c r="A4139" s="2">
        <v>10.3</v>
      </c>
      <c r="B4139" s="2" t="s">
        <v>6103</v>
      </c>
      <c r="C4139" s="2" t="s">
        <v>33</v>
      </c>
      <c r="D4139" s="2" t="s">
        <v>5688</v>
      </c>
      <c r="E4139" s="2">
        <v>22744922</v>
      </c>
      <c r="F4139" s="2">
        <v>22745186</v>
      </c>
      <c r="G4139" s="2" t="s">
        <v>10</v>
      </c>
    </row>
    <row r="4140" spans="1:7" x14ac:dyDescent="0.2">
      <c r="A4140" s="2">
        <v>10.3</v>
      </c>
      <c r="B4140" s="2" t="s">
        <v>6104</v>
      </c>
      <c r="C4140" s="2" t="s">
        <v>6105</v>
      </c>
      <c r="D4140" s="2" t="s">
        <v>5688</v>
      </c>
      <c r="E4140" s="2">
        <v>22750258</v>
      </c>
      <c r="F4140" s="2">
        <v>22753043</v>
      </c>
      <c r="G4140" s="2" t="s">
        <v>10</v>
      </c>
    </row>
    <row r="4141" spans="1:7" x14ac:dyDescent="0.2">
      <c r="A4141" s="2">
        <v>10.3</v>
      </c>
      <c r="B4141" s="2" t="s">
        <v>6106</v>
      </c>
      <c r="C4141" s="2" t="s">
        <v>6107</v>
      </c>
      <c r="D4141" s="2" t="s">
        <v>5688</v>
      </c>
      <c r="E4141" s="2">
        <v>22754171</v>
      </c>
      <c r="F4141" s="2">
        <v>22756604</v>
      </c>
      <c r="G4141" s="2" t="s">
        <v>10</v>
      </c>
    </row>
    <row r="4142" spans="1:7" x14ac:dyDescent="0.2">
      <c r="A4142" s="2">
        <v>10.3</v>
      </c>
      <c r="B4142" s="2" t="s">
        <v>6108</v>
      </c>
      <c r="C4142" s="2" t="s">
        <v>12</v>
      </c>
      <c r="D4142" s="2" t="s">
        <v>5688</v>
      </c>
      <c r="E4142" s="2">
        <v>22759376</v>
      </c>
      <c r="F4142" s="2">
        <v>22761111</v>
      </c>
      <c r="G4142" s="2" t="s">
        <v>27</v>
      </c>
    </row>
    <row r="4143" spans="1:7" x14ac:dyDescent="0.2">
      <c r="A4143" s="2">
        <v>10.3</v>
      </c>
      <c r="B4143" s="2" t="s">
        <v>6109</v>
      </c>
      <c r="C4143" s="2" t="s">
        <v>6110</v>
      </c>
      <c r="D4143" s="2" t="s">
        <v>5688</v>
      </c>
      <c r="E4143" s="2">
        <v>22766332</v>
      </c>
      <c r="F4143" s="2">
        <v>22767420</v>
      </c>
      <c r="G4143" s="2" t="s">
        <v>10</v>
      </c>
    </row>
    <row r="4144" spans="1:7" x14ac:dyDescent="0.2">
      <c r="A4144" s="2">
        <v>10.3</v>
      </c>
      <c r="B4144" s="2" t="s">
        <v>6111</v>
      </c>
      <c r="C4144" s="2" t="s">
        <v>6112</v>
      </c>
      <c r="D4144" s="2" t="s">
        <v>5688</v>
      </c>
      <c r="E4144" s="2">
        <v>22774959</v>
      </c>
      <c r="F4144" s="2">
        <v>22777294</v>
      </c>
      <c r="G4144" s="2" t="s">
        <v>27</v>
      </c>
    </row>
    <row r="4145" spans="1:7" x14ac:dyDescent="0.2">
      <c r="A4145" s="2">
        <v>10.3</v>
      </c>
      <c r="B4145" s="2" t="s">
        <v>6113</v>
      </c>
      <c r="C4145" s="2" t="s">
        <v>6114</v>
      </c>
      <c r="D4145" s="2" t="s">
        <v>5688</v>
      </c>
      <c r="E4145" s="2">
        <v>22777651</v>
      </c>
      <c r="F4145" s="2">
        <v>22780305</v>
      </c>
      <c r="G4145" s="2" t="s">
        <v>27</v>
      </c>
    </row>
    <row r="4146" spans="1:7" x14ac:dyDescent="0.2">
      <c r="A4146" s="2">
        <v>10.3</v>
      </c>
      <c r="B4146" s="2" t="s">
        <v>6115</v>
      </c>
      <c r="C4146" s="2" t="s">
        <v>6116</v>
      </c>
      <c r="D4146" s="2" t="s">
        <v>5688</v>
      </c>
      <c r="E4146" s="2">
        <v>22781929</v>
      </c>
      <c r="F4146" s="2">
        <v>22783390</v>
      </c>
      <c r="G4146" s="2" t="s">
        <v>27</v>
      </c>
    </row>
    <row r="4147" spans="1:7" x14ac:dyDescent="0.2">
      <c r="A4147" s="2">
        <v>10.3</v>
      </c>
      <c r="B4147" s="2" t="s">
        <v>6117</v>
      </c>
      <c r="C4147" s="2" t="s">
        <v>33</v>
      </c>
      <c r="D4147" s="2" t="s">
        <v>5688</v>
      </c>
      <c r="E4147" s="2">
        <v>22813743</v>
      </c>
      <c r="F4147" s="2">
        <v>22818693</v>
      </c>
      <c r="G4147" s="2" t="s">
        <v>27</v>
      </c>
    </row>
    <row r="4148" spans="1:7" x14ac:dyDescent="0.2">
      <c r="A4148" s="2">
        <v>10.3</v>
      </c>
      <c r="B4148" s="2" t="s">
        <v>6118</v>
      </c>
      <c r="C4148" s="2" t="s">
        <v>330</v>
      </c>
      <c r="D4148" s="2" t="s">
        <v>5688</v>
      </c>
      <c r="E4148" s="2">
        <v>22818070</v>
      </c>
      <c r="F4148" s="2">
        <v>22819033</v>
      </c>
      <c r="G4148" s="2" t="s">
        <v>10</v>
      </c>
    </row>
    <row r="4149" spans="1:7" x14ac:dyDescent="0.2">
      <c r="A4149" s="2">
        <v>10.3</v>
      </c>
      <c r="B4149" s="2" t="s">
        <v>6119</v>
      </c>
      <c r="C4149" s="2" t="s">
        <v>6120</v>
      </c>
      <c r="D4149" s="2" t="s">
        <v>5688</v>
      </c>
      <c r="E4149" s="2">
        <v>22819400</v>
      </c>
      <c r="F4149" s="2">
        <v>22822941</v>
      </c>
      <c r="G4149" s="2" t="s">
        <v>27</v>
      </c>
    </row>
    <row r="4150" spans="1:7" x14ac:dyDescent="0.2">
      <c r="A4150" s="2">
        <v>10.3</v>
      </c>
      <c r="B4150" s="2" t="s">
        <v>6121</v>
      </c>
      <c r="C4150" s="2" t="s">
        <v>6122</v>
      </c>
      <c r="D4150" s="2" t="s">
        <v>5688</v>
      </c>
      <c r="E4150" s="2">
        <v>22829592</v>
      </c>
      <c r="F4150" s="2">
        <v>22831346</v>
      </c>
      <c r="G4150" s="2" t="s">
        <v>27</v>
      </c>
    </row>
    <row r="4151" spans="1:7" x14ac:dyDescent="0.2">
      <c r="A4151" s="2">
        <v>10.3</v>
      </c>
      <c r="B4151" s="2" t="s">
        <v>6123</v>
      </c>
      <c r="C4151" s="2" t="s">
        <v>84</v>
      </c>
      <c r="D4151" s="2" t="s">
        <v>5688</v>
      </c>
      <c r="E4151" s="2">
        <v>22829719</v>
      </c>
      <c r="F4151" s="2">
        <v>22831617</v>
      </c>
      <c r="G4151" s="2" t="s">
        <v>10</v>
      </c>
    </row>
    <row r="4152" spans="1:7" x14ac:dyDescent="0.2">
      <c r="A4152" s="2">
        <v>10.3</v>
      </c>
      <c r="B4152" s="2" t="s">
        <v>6124</v>
      </c>
      <c r="C4152" s="2" t="s">
        <v>6125</v>
      </c>
      <c r="D4152" s="2" t="s">
        <v>5688</v>
      </c>
      <c r="E4152" s="2">
        <v>22836686</v>
      </c>
      <c r="F4152" s="2">
        <v>22840718</v>
      </c>
      <c r="G4152" s="2" t="s">
        <v>27</v>
      </c>
    </row>
    <row r="4153" spans="1:7" x14ac:dyDescent="0.2">
      <c r="A4153" s="2">
        <v>10.3</v>
      </c>
      <c r="B4153" s="2" t="s">
        <v>6126</v>
      </c>
      <c r="C4153" s="2" t="s">
        <v>12</v>
      </c>
      <c r="D4153" s="2" t="s">
        <v>5688</v>
      </c>
      <c r="E4153" s="2">
        <v>22851353</v>
      </c>
      <c r="F4153" s="2">
        <v>22852517</v>
      </c>
      <c r="G4153" s="2" t="s">
        <v>27</v>
      </c>
    </row>
    <row r="4154" spans="1:7" x14ac:dyDescent="0.2">
      <c r="A4154" s="2">
        <v>10.3</v>
      </c>
      <c r="B4154" s="2" t="s">
        <v>6127</v>
      </c>
      <c r="C4154" s="2" t="s">
        <v>6128</v>
      </c>
      <c r="D4154" s="2" t="s">
        <v>5688</v>
      </c>
      <c r="E4154" s="2">
        <v>22857127</v>
      </c>
      <c r="F4154" s="2">
        <v>22859748</v>
      </c>
      <c r="G4154" s="2" t="s">
        <v>10</v>
      </c>
    </row>
    <row r="4155" spans="1:7" x14ac:dyDescent="0.2">
      <c r="A4155" s="2">
        <v>10.3</v>
      </c>
      <c r="B4155" s="2" t="s">
        <v>6129</v>
      </c>
      <c r="C4155" s="2" t="s">
        <v>33</v>
      </c>
      <c r="D4155" s="2" t="s">
        <v>5688</v>
      </c>
      <c r="E4155" s="2">
        <v>22857142</v>
      </c>
      <c r="F4155" s="2">
        <v>22859565</v>
      </c>
      <c r="G4155" s="2" t="s">
        <v>27</v>
      </c>
    </row>
    <row r="4156" spans="1:7" x14ac:dyDescent="0.2">
      <c r="A4156" s="2">
        <v>10.3</v>
      </c>
      <c r="B4156" s="2" t="s">
        <v>6130</v>
      </c>
      <c r="C4156" s="2" t="s">
        <v>6131</v>
      </c>
      <c r="D4156" s="2" t="s">
        <v>5688</v>
      </c>
      <c r="E4156" s="2">
        <v>22861455</v>
      </c>
      <c r="F4156" s="2">
        <v>22865778</v>
      </c>
      <c r="G4156" s="2" t="s">
        <v>27</v>
      </c>
    </row>
    <row r="4157" spans="1:7" x14ac:dyDescent="0.2">
      <c r="A4157" s="2">
        <v>10.3</v>
      </c>
      <c r="B4157" s="2" t="s">
        <v>6132</v>
      </c>
      <c r="C4157" s="2" t="s">
        <v>1024</v>
      </c>
      <c r="D4157" s="2" t="s">
        <v>5688</v>
      </c>
      <c r="E4157" s="2">
        <v>22879072</v>
      </c>
      <c r="F4157" s="2">
        <v>22879752</v>
      </c>
      <c r="G4157" s="2" t="s">
        <v>27</v>
      </c>
    </row>
    <row r="4158" spans="1:7" x14ac:dyDescent="0.2">
      <c r="A4158" s="2">
        <v>10.3</v>
      </c>
      <c r="B4158" s="2" t="s">
        <v>6133</v>
      </c>
      <c r="C4158" s="2" t="s">
        <v>6134</v>
      </c>
      <c r="D4158" s="2" t="s">
        <v>5688</v>
      </c>
      <c r="E4158" s="2">
        <v>22910470</v>
      </c>
      <c r="F4158" s="2">
        <v>22916203</v>
      </c>
      <c r="G4158" s="2" t="s">
        <v>27</v>
      </c>
    </row>
    <row r="4159" spans="1:7" x14ac:dyDescent="0.2">
      <c r="A4159" s="2">
        <v>10.3</v>
      </c>
      <c r="B4159" s="2" t="s">
        <v>6135</v>
      </c>
      <c r="C4159" s="2" t="s">
        <v>84</v>
      </c>
      <c r="D4159" s="2" t="s">
        <v>5688</v>
      </c>
      <c r="E4159" s="2">
        <v>22912932</v>
      </c>
      <c r="F4159" s="2">
        <v>22914213</v>
      </c>
      <c r="G4159" s="2" t="s">
        <v>10</v>
      </c>
    </row>
    <row r="4160" spans="1:7" x14ac:dyDescent="0.2">
      <c r="A4160" s="2">
        <v>10.3</v>
      </c>
      <c r="B4160" s="2" t="s">
        <v>6136</v>
      </c>
      <c r="C4160" s="2" t="s">
        <v>6137</v>
      </c>
      <c r="D4160" s="2" t="s">
        <v>5688</v>
      </c>
      <c r="E4160" s="2">
        <v>22920532</v>
      </c>
      <c r="F4160" s="2">
        <v>22922802</v>
      </c>
      <c r="G4160" s="2" t="s">
        <v>10</v>
      </c>
    </row>
    <row r="4161" spans="1:7" x14ac:dyDescent="0.2">
      <c r="A4161" s="2">
        <v>10.3</v>
      </c>
      <c r="B4161" s="2" t="s">
        <v>6138</v>
      </c>
      <c r="C4161" s="2" t="s">
        <v>12</v>
      </c>
      <c r="D4161" s="2" t="s">
        <v>5688</v>
      </c>
      <c r="E4161" s="2">
        <v>22922968</v>
      </c>
      <c r="F4161" s="2">
        <v>22932833</v>
      </c>
      <c r="G4161" s="2" t="s">
        <v>27</v>
      </c>
    </row>
    <row r="4162" spans="1:7" x14ac:dyDescent="0.2">
      <c r="A4162" s="2">
        <v>10.3</v>
      </c>
      <c r="B4162" s="2" t="s">
        <v>6139</v>
      </c>
      <c r="C4162" s="2" t="s">
        <v>12</v>
      </c>
      <c r="D4162" s="2" t="s">
        <v>5688</v>
      </c>
      <c r="E4162" s="2">
        <v>22934799</v>
      </c>
      <c r="F4162" s="2">
        <v>22935718</v>
      </c>
      <c r="G4162" s="2" t="s">
        <v>10</v>
      </c>
    </row>
    <row r="4163" spans="1:7" x14ac:dyDescent="0.2">
      <c r="A4163" s="2">
        <v>10.3</v>
      </c>
      <c r="B4163" s="2" t="s">
        <v>6140</v>
      </c>
      <c r="C4163" s="2" t="s">
        <v>6141</v>
      </c>
      <c r="D4163" s="2" t="s">
        <v>5688</v>
      </c>
      <c r="E4163" s="2">
        <v>22937929</v>
      </c>
      <c r="F4163" s="2">
        <v>22938822</v>
      </c>
      <c r="G4163" s="2" t="s">
        <v>27</v>
      </c>
    </row>
    <row r="4164" spans="1:7" x14ac:dyDescent="0.2">
      <c r="A4164" s="2">
        <v>10.3</v>
      </c>
      <c r="B4164" s="2" t="s">
        <v>6142</v>
      </c>
      <c r="C4164" s="2" t="s">
        <v>6143</v>
      </c>
      <c r="D4164" s="2" t="s">
        <v>5688</v>
      </c>
      <c r="E4164" s="2">
        <v>22939162</v>
      </c>
      <c r="F4164" s="2">
        <v>22940908</v>
      </c>
      <c r="G4164" s="2" t="s">
        <v>10</v>
      </c>
    </row>
    <row r="4165" spans="1:7" x14ac:dyDescent="0.2">
      <c r="A4165" s="2">
        <v>10.3</v>
      </c>
      <c r="B4165" s="2" t="s">
        <v>6144</v>
      </c>
      <c r="C4165" s="2" t="s">
        <v>43</v>
      </c>
      <c r="D4165" s="2" t="s">
        <v>5688</v>
      </c>
      <c r="E4165" s="2">
        <v>22943682</v>
      </c>
      <c r="F4165" s="2">
        <v>22945106</v>
      </c>
      <c r="G4165" s="2" t="s">
        <v>10</v>
      </c>
    </row>
    <row r="4166" spans="1:7" x14ac:dyDescent="0.2">
      <c r="A4166" s="2">
        <v>10.3</v>
      </c>
      <c r="B4166" s="2" t="s">
        <v>6145</v>
      </c>
      <c r="C4166" s="2" t="s">
        <v>6146</v>
      </c>
      <c r="D4166" s="2" t="s">
        <v>5688</v>
      </c>
      <c r="E4166" s="2">
        <v>22943712</v>
      </c>
      <c r="F4166" s="2">
        <v>22945124</v>
      </c>
      <c r="G4166" s="2" t="s">
        <v>27</v>
      </c>
    </row>
    <row r="4167" spans="1:7" x14ac:dyDescent="0.2">
      <c r="A4167" s="2">
        <v>10.3</v>
      </c>
      <c r="B4167" s="2" t="s">
        <v>6147</v>
      </c>
      <c r="C4167" s="2" t="s">
        <v>1394</v>
      </c>
      <c r="D4167" s="2" t="s">
        <v>5688</v>
      </c>
      <c r="E4167" s="2">
        <v>22964272</v>
      </c>
      <c r="F4167" s="2">
        <v>22965575</v>
      </c>
      <c r="G4167" s="2" t="s">
        <v>27</v>
      </c>
    </row>
    <row r="4168" spans="1:7" x14ac:dyDescent="0.2">
      <c r="A4168" s="2">
        <v>10.3</v>
      </c>
      <c r="B4168" s="2" t="s">
        <v>6148</v>
      </c>
      <c r="C4168" s="2" t="s">
        <v>6149</v>
      </c>
      <c r="D4168" s="2" t="s">
        <v>5688</v>
      </c>
      <c r="E4168" s="2">
        <v>22975416</v>
      </c>
      <c r="F4168" s="2">
        <v>22976146</v>
      </c>
      <c r="G4168" s="2" t="s">
        <v>27</v>
      </c>
    </row>
    <row r="4169" spans="1:7" x14ac:dyDescent="0.2">
      <c r="A4169" s="2">
        <v>10.3</v>
      </c>
      <c r="B4169" s="2" t="s">
        <v>6150</v>
      </c>
      <c r="C4169" s="2" t="s">
        <v>2075</v>
      </c>
      <c r="D4169" s="2" t="s">
        <v>5688</v>
      </c>
      <c r="E4169" s="2">
        <v>22981680</v>
      </c>
      <c r="F4169" s="2">
        <v>22986191</v>
      </c>
      <c r="G4169" s="2" t="s">
        <v>10</v>
      </c>
    </row>
    <row r="4170" spans="1:7" x14ac:dyDescent="0.2">
      <c r="A4170" s="2">
        <v>10.3</v>
      </c>
      <c r="B4170" s="2" t="s">
        <v>6151</v>
      </c>
      <c r="C4170" s="2" t="s">
        <v>12</v>
      </c>
      <c r="D4170" s="2" t="s">
        <v>5688</v>
      </c>
      <c r="E4170" s="2">
        <v>22986880</v>
      </c>
      <c r="F4170" s="2">
        <v>22989876</v>
      </c>
      <c r="G4170" s="2" t="s">
        <v>27</v>
      </c>
    </row>
    <row r="4171" spans="1:7" x14ac:dyDescent="0.2">
      <c r="A4171" s="2">
        <v>10.3</v>
      </c>
      <c r="B4171" s="2" t="s">
        <v>6152</v>
      </c>
      <c r="C4171" s="2" t="s">
        <v>12</v>
      </c>
      <c r="D4171" s="2" t="s">
        <v>5688</v>
      </c>
      <c r="E4171" s="2">
        <v>22991022</v>
      </c>
      <c r="F4171" s="2">
        <v>22994146</v>
      </c>
      <c r="G4171" s="2" t="s">
        <v>10</v>
      </c>
    </row>
    <row r="4172" spans="1:7" x14ac:dyDescent="0.2">
      <c r="A4172" s="2">
        <v>10.3</v>
      </c>
      <c r="B4172" s="2" t="s">
        <v>6153</v>
      </c>
      <c r="C4172" s="2" t="s">
        <v>12</v>
      </c>
      <c r="D4172" s="2" t="s">
        <v>5688</v>
      </c>
      <c r="E4172" s="2">
        <v>22997462</v>
      </c>
      <c r="F4172" s="2">
        <v>22998785</v>
      </c>
      <c r="G4172" s="2" t="s">
        <v>27</v>
      </c>
    </row>
    <row r="4173" spans="1:7" x14ac:dyDescent="0.2">
      <c r="A4173" s="2">
        <v>10.3</v>
      </c>
      <c r="B4173" s="2" t="s">
        <v>6154</v>
      </c>
      <c r="C4173" s="2" t="s">
        <v>12</v>
      </c>
      <c r="D4173" s="2" t="s">
        <v>5688</v>
      </c>
      <c r="E4173" s="2">
        <v>23005547</v>
      </c>
      <c r="F4173" s="2">
        <v>23007668</v>
      </c>
      <c r="G4173" s="2" t="s">
        <v>27</v>
      </c>
    </row>
    <row r="4174" spans="1:7" x14ac:dyDescent="0.2">
      <c r="A4174" s="2">
        <v>10.3</v>
      </c>
      <c r="B4174" s="2" t="s">
        <v>6155</v>
      </c>
      <c r="C4174" s="2" t="s">
        <v>26</v>
      </c>
      <c r="D4174" s="2" t="s">
        <v>5688</v>
      </c>
      <c r="E4174" s="2">
        <v>23008601</v>
      </c>
      <c r="F4174" s="2">
        <v>23011554</v>
      </c>
      <c r="G4174" s="2" t="s">
        <v>27</v>
      </c>
    </row>
    <row r="4175" spans="1:7" x14ac:dyDescent="0.2">
      <c r="A4175" s="2">
        <v>10.3</v>
      </c>
      <c r="B4175" s="2" t="s">
        <v>6156</v>
      </c>
      <c r="C4175" s="2" t="s">
        <v>6157</v>
      </c>
      <c r="D4175" s="2" t="s">
        <v>5688</v>
      </c>
      <c r="E4175" s="2">
        <v>23025815</v>
      </c>
      <c r="F4175" s="2">
        <v>23031701</v>
      </c>
      <c r="G4175" s="2" t="s">
        <v>10</v>
      </c>
    </row>
    <row r="4176" spans="1:7" x14ac:dyDescent="0.2">
      <c r="A4176" s="2">
        <v>10.3</v>
      </c>
      <c r="B4176" s="2" t="s">
        <v>6158</v>
      </c>
      <c r="C4176" s="2" t="s">
        <v>6159</v>
      </c>
      <c r="D4176" s="2" t="s">
        <v>5688</v>
      </c>
      <c r="E4176" s="2">
        <v>23032206</v>
      </c>
      <c r="F4176" s="2">
        <v>23034966</v>
      </c>
      <c r="G4176" s="2" t="s">
        <v>10</v>
      </c>
    </row>
    <row r="4177" spans="1:7" x14ac:dyDescent="0.2">
      <c r="A4177" s="2">
        <v>10.3</v>
      </c>
      <c r="B4177" s="2" t="s">
        <v>6160</v>
      </c>
      <c r="C4177" s="2" t="s">
        <v>6161</v>
      </c>
      <c r="D4177" s="2" t="s">
        <v>5688</v>
      </c>
      <c r="E4177" s="2">
        <v>23035367</v>
      </c>
      <c r="F4177" s="2">
        <v>23039711</v>
      </c>
      <c r="G4177" s="2" t="s">
        <v>27</v>
      </c>
    </row>
    <row r="4178" spans="1:7" x14ac:dyDescent="0.2">
      <c r="A4178" s="2">
        <v>10.3</v>
      </c>
      <c r="B4178" s="2" t="s">
        <v>6162</v>
      </c>
      <c r="C4178" s="2" t="s">
        <v>6163</v>
      </c>
      <c r="D4178" s="2" t="s">
        <v>5688</v>
      </c>
      <c r="E4178" s="2">
        <v>23044693</v>
      </c>
      <c r="F4178" s="2">
        <v>23050709</v>
      </c>
      <c r="G4178" s="2" t="s">
        <v>10</v>
      </c>
    </row>
    <row r="4179" spans="1:7" x14ac:dyDescent="0.2">
      <c r="A4179" s="2">
        <v>10.3</v>
      </c>
      <c r="B4179" s="2" t="s">
        <v>6164</v>
      </c>
      <c r="C4179" s="2" t="s">
        <v>6165</v>
      </c>
      <c r="D4179" s="2" t="s">
        <v>5688</v>
      </c>
      <c r="E4179" s="2">
        <v>23052205</v>
      </c>
      <c r="F4179" s="2">
        <v>23055005</v>
      </c>
      <c r="G4179" s="2" t="s">
        <v>10</v>
      </c>
    </row>
    <row r="4180" spans="1:7" x14ac:dyDescent="0.2">
      <c r="A4180" s="2">
        <v>10.3</v>
      </c>
      <c r="B4180" s="2" t="s">
        <v>6166</v>
      </c>
      <c r="C4180" s="2" t="s">
        <v>33</v>
      </c>
      <c r="D4180" s="2" t="s">
        <v>5688</v>
      </c>
      <c r="E4180" s="2">
        <v>23055146</v>
      </c>
      <c r="F4180" s="2">
        <v>23057719</v>
      </c>
      <c r="G4180" s="2" t="s">
        <v>10</v>
      </c>
    </row>
    <row r="4181" spans="1:7" x14ac:dyDescent="0.2">
      <c r="A4181" s="2">
        <v>10.3</v>
      </c>
      <c r="B4181" s="2" t="s">
        <v>6167</v>
      </c>
      <c r="C4181" s="2" t="s">
        <v>6168</v>
      </c>
      <c r="D4181" s="2" t="s">
        <v>5688</v>
      </c>
      <c r="E4181" s="2">
        <v>23062454</v>
      </c>
      <c r="F4181" s="2">
        <v>23066292</v>
      </c>
      <c r="G4181" s="2" t="s">
        <v>10</v>
      </c>
    </row>
    <row r="4182" spans="1:7" x14ac:dyDescent="0.2">
      <c r="A4182" s="2">
        <v>10.3</v>
      </c>
      <c r="B4182" s="2" t="s">
        <v>6169</v>
      </c>
      <c r="C4182" s="2" t="s">
        <v>12</v>
      </c>
      <c r="D4182" s="2" t="s">
        <v>5688</v>
      </c>
      <c r="E4182" s="2">
        <v>23066471</v>
      </c>
      <c r="F4182" s="2">
        <v>23069754</v>
      </c>
      <c r="G4182" s="2" t="s">
        <v>27</v>
      </c>
    </row>
    <row r="4183" spans="1:7" x14ac:dyDescent="0.2">
      <c r="A4183" s="2">
        <v>10.3</v>
      </c>
      <c r="B4183" s="2" t="s">
        <v>6170</v>
      </c>
      <c r="C4183" s="2" t="s">
        <v>26</v>
      </c>
      <c r="D4183" s="2" t="s">
        <v>5688</v>
      </c>
      <c r="E4183" s="2">
        <v>23069756</v>
      </c>
      <c r="F4183" s="2">
        <v>23071651</v>
      </c>
      <c r="G4183" s="2" t="s">
        <v>27</v>
      </c>
    </row>
    <row r="4184" spans="1:7" x14ac:dyDescent="0.2">
      <c r="A4184" s="2">
        <v>10.3</v>
      </c>
      <c r="B4184" s="2" t="s">
        <v>6171</v>
      </c>
      <c r="C4184" s="2" t="s">
        <v>6172</v>
      </c>
      <c r="D4184" s="2" t="s">
        <v>5688</v>
      </c>
      <c r="E4184" s="2">
        <v>23073064</v>
      </c>
      <c r="F4184" s="2">
        <v>23075243</v>
      </c>
      <c r="G4184" s="2" t="s">
        <v>27</v>
      </c>
    </row>
    <row r="4185" spans="1:7" x14ac:dyDescent="0.2">
      <c r="A4185" s="2">
        <v>10.3</v>
      </c>
      <c r="B4185" s="2" t="s">
        <v>6173</v>
      </c>
      <c r="C4185" s="2" t="s">
        <v>33</v>
      </c>
      <c r="D4185" s="2" t="s">
        <v>5688</v>
      </c>
      <c r="E4185" s="2">
        <v>23073745</v>
      </c>
      <c r="F4185" s="2">
        <v>23075356</v>
      </c>
      <c r="G4185" s="2" t="s">
        <v>10</v>
      </c>
    </row>
    <row r="4186" spans="1:7" x14ac:dyDescent="0.2">
      <c r="A4186" s="2">
        <v>10.3</v>
      </c>
      <c r="B4186" s="2" t="s">
        <v>6174</v>
      </c>
      <c r="C4186" s="2" t="s">
        <v>6175</v>
      </c>
      <c r="D4186" s="2" t="s">
        <v>5688</v>
      </c>
      <c r="E4186" s="2">
        <v>23075402</v>
      </c>
      <c r="F4186" s="2">
        <v>23079074</v>
      </c>
      <c r="G4186" s="2" t="s">
        <v>27</v>
      </c>
    </row>
    <row r="4187" spans="1:7" x14ac:dyDescent="0.2">
      <c r="A4187" s="2">
        <v>11.3</v>
      </c>
      <c r="B4187" s="2" t="s">
        <v>6176</v>
      </c>
      <c r="C4187" s="2" t="s">
        <v>6177</v>
      </c>
      <c r="D4187" s="2" t="s">
        <v>6178</v>
      </c>
      <c r="E4187" s="2">
        <v>655098</v>
      </c>
      <c r="F4187" s="2">
        <v>660395</v>
      </c>
      <c r="G4187" s="2" t="s">
        <v>27</v>
      </c>
    </row>
    <row r="4188" spans="1:7" x14ac:dyDescent="0.2">
      <c r="A4188" s="2">
        <v>11.3</v>
      </c>
      <c r="B4188" s="2" t="s">
        <v>6179</v>
      </c>
      <c r="C4188" s="2" t="s">
        <v>6180</v>
      </c>
      <c r="D4188" s="2" t="s">
        <v>6178</v>
      </c>
      <c r="E4188" s="2">
        <v>663975</v>
      </c>
      <c r="F4188" s="2">
        <v>671285</v>
      </c>
      <c r="G4188" s="2" t="s">
        <v>27</v>
      </c>
    </row>
    <row r="4189" spans="1:7" x14ac:dyDescent="0.2">
      <c r="A4189" s="2">
        <v>11.3</v>
      </c>
      <c r="B4189" s="2" t="s">
        <v>6181</v>
      </c>
      <c r="C4189" s="2" t="s">
        <v>29</v>
      </c>
      <c r="D4189" s="2" t="s">
        <v>6178</v>
      </c>
      <c r="E4189" s="2">
        <v>671595</v>
      </c>
      <c r="F4189" s="2">
        <v>673208</v>
      </c>
      <c r="G4189" s="2" t="s">
        <v>10</v>
      </c>
    </row>
    <row r="4190" spans="1:7" x14ac:dyDescent="0.2">
      <c r="A4190" s="2">
        <v>11.3</v>
      </c>
      <c r="B4190" s="2" t="s">
        <v>6182</v>
      </c>
      <c r="C4190" s="2" t="s">
        <v>6183</v>
      </c>
      <c r="D4190" s="2" t="s">
        <v>6178</v>
      </c>
      <c r="E4190" s="2">
        <v>680034</v>
      </c>
      <c r="F4190" s="2">
        <v>680884</v>
      </c>
      <c r="G4190" s="2" t="s">
        <v>10</v>
      </c>
    </row>
    <row r="4191" spans="1:7" x14ac:dyDescent="0.2">
      <c r="A4191" s="2">
        <v>11.3</v>
      </c>
      <c r="B4191" s="2" t="s">
        <v>6184</v>
      </c>
      <c r="C4191" s="2" t="s">
        <v>6185</v>
      </c>
      <c r="D4191" s="2" t="s">
        <v>6178</v>
      </c>
      <c r="E4191" s="2">
        <v>684777</v>
      </c>
      <c r="F4191" s="2">
        <v>685551</v>
      </c>
      <c r="G4191" s="2" t="s">
        <v>10</v>
      </c>
    </row>
    <row r="4192" spans="1:7" x14ac:dyDescent="0.2">
      <c r="A4192" s="2">
        <v>11.3</v>
      </c>
      <c r="B4192" s="2" t="s">
        <v>6186</v>
      </c>
      <c r="C4192" s="2" t="s">
        <v>12</v>
      </c>
      <c r="D4192" s="2" t="s">
        <v>6178</v>
      </c>
      <c r="E4192" s="2">
        <v>686472</v>
      </c>
      <c r="F4192" s="2">
        <v>687461</v>
      </c>
      <c r="G4192" s="2" t="s">
        <v>10</v>
      </c>
    </row>
    <row r="4193" spans="1:7" x14ac:dyDescent="0.2">
      <c r="A4193" s="2">
        <v>11.3</v>
      </c>
      <c r="B4193" s="2" t="s">
        <v>6187</v>
      </c>
      <c r="C4193" s="2" t="s">
        <v>6188</v>
      </c>
      <c r="D4193" s="2" t="s">
        <v>6178</v>
      </c>
      <c r="E4193" s="2">
        <v>693326</v>
      </c>
      <c r="F4193" s="2">
        <v>694254</v>
      </c>
      <c r="G4193" s="2" t="s">
        <v>10</v>
      </c>
    </row>
    <row r="4194" spans="1:7" x14ac:dyDescent="0.2">
      <c r="A4194" s="2">
        <v>11.3</v>
      </c>
      <c r="B4194" s="2" t="s">
        <v>6189</v>
      </c>
      <c r="C4194" s="2" t="s">
        <v>6190</v>
      </c>
      <c r="D4194" s="2" t="s">
        <v>6178</v>
      </c>
      <c r="E4194" s="2">
        <v>703038</v>
      </c>
      <c r="F4194" s="2">
        <v>703928</v>
      </c>
      <c r="G4194" s="2" t="s">
        <v>10</v>
      </c>
    </row>
    <row r="4195" spans="1:7" x14ac:dyDescent="0.2">
      <c r="A4195" s="2">
        <v>11.3</v>
      </c>
      <c r="B4195" s="2" t="s">
        <v>6191</v>
      </c>
      <c r="C4195" s="2" t="s">
        <v>33</v>
      </c>
      <c r="D4195" s="2" t="s">
        <v>6178</v>
      </c>
      <c r="E4195" s="2">
        <v>703095</v>
      </c>
      <c r="F4195" s="2">
        <v>703443</v>
      </c>
      <c r="G4195" s="2" t="s">
        <v>27</v>
      </c>
    </row>
    <row r="4196" spans="1:7" x14ac:dyDescent="0.2">
      <c r="A4196" s="2">
        <v>11.3</v>
      </c>
      <c r="B4196" s="2" t="s">
        <v>6192</v>
      </c>
      <c r="C4196" s="2" t="s">
        <v>12</v>
      </c>
      <c r="D4196" s="2" t="s">
        <v>6178</v>
      </c>
      <c r="E4196" s="2">
        <v>705968</v>
      </c>
      <c r="F4196" s="2">
        <v>708769</v>
      </c>
      <c r="G4196" s="2" t="s">
        <v>10</v>
      </c>
    </row>
    <row r="4197" spans="1:7" x14ac:dyDescent="0.2">
      <c r="A4197" s="2">
        <v>11.3</v>
      </c>
      <c r="B4197" s="2" t="s">
        <v>6193</v>
      </c>
      <c r="C4197" s="2" t="s">
        <v>6194</v>
      </c>
      <c r="D4197" s="2" t="s">
        <v>6178</v>
      </c>
      <c r="E4197" s="2">
        <v>715445</v>
      </c>
      <c r="F4197" s="2">
        <v>716478</v>
      </c>
      <c r="G4197" s="2" t="s">
        <v>10</v>
      </c>
    </row>
    <row r="4198" spans="1:7" x14ac:dyDescent="0.2">
      <c r="A4198" s="2">
        <v>11.3</v>
      </c>
      <c r="B4198" s="2" t="s">
        <v>6195</v>
      </c>
      <c r="C4198" s="2" t="s">
        <v>6196</v>
      </c>
      <c r="D4198" s="2" t="s">
        <v>6178</v>
      </c>
      <c r="E4198" s="2">
        <v>722933</v>
      </c>
      <c r="F4198" s="2">
        <v>724377</v>
      </c>
      <c r="G4198" s="2" t="s">
        <v>10</v>
      </c>
    </row>
    <row r="4199" spans="1:7" x14ac:dyDescent="0.2">
      <c r="A4199" s="2">
        <v>11.3</v>
      </c>
      <c r="B4199" s="2" t="s">
        <v>6197</v>
      </c>
      <c r="C4199" s="2" t="s">
        <v>6198</v>
      </c>
      <c r="D4199" s="2" t="s">
        <v>6178</v>
      </c>
      <c r="E4199" s="2">
        <v>729514</v>
      </c>
      <c r="F4199" s="2">
        <v>732755</v>
      </c>
      <c r="G4199" s="2" t="s">
        <v>27</v>
      </c>
    </row>
    <row r="4200" spans="1:7" x14ac:dyDescent="0.2">
      <c r="A4200" s="2">
        <v>11.3</v>
      </c>
      <c r="B4200" s="2" t="s">
        <v>6199</v>
      </c>
      <c r="C4200" s="2" t="s">
        <v>6200</v>
      </c>
      <c r="D4200" s="2" t="s">
        <v>6178</v>
      </c>
      <c r="E4200" s="2">
        <v>734252</v>
      </c>
      <c r="F4200" s="2">
        <v>737187</v>
      </c>
      <c r="G4200" s="2" t="s">
        <v>10</v>
      </c>
    </row>
    <row r="4201" spans="1:7" x14ac:dyDescent="0.2">
      <c r="A4201" s="2">
        <v>11.3</v>
      </c>
      <c r="B4201" s="2" t="s">
        <v>6201</v>
      </c>
      <c r="C4201" s="2" t="s">
        <v>6202</v>
      </c>
      <c r="D4201" s="2" t="s">
        <v>6178</v>
      </c>
      <c r="E4201" s="2">
        <v>739296</v>
      </c>
      <c r="F4201" s="2">
        <v>742791</v>
      </c>
      <c r="G4201" s="2" t="s">
        <v>27</v>
      </c>
    </row>
    <row r="4202" spans="1:7" x14ac:dyDescent="0.2">
      <c r="A4202" s="2">
        <v>11.3</v>
      </c>
      <c r="B4202" s="2" t="s">
        <v>6203</v>
      </c>
      <c r="C4202" s="2" t="s">
        <v>249</v>
      </c>
      <c r="D4202" s="2" t="s">
        <v>6178</v>
      </c>
      <c r="E4202" s="2">
        <v>742870</v>
      </c>
      <c r="F4202" s="2">
        <v>747723</v>
      </c>
      <c r="G4202" s="2" t="s">
        <v>27</v>
      </c>
    </row>
    <row r="4203" spans="1:7" x14ac:dyDescent="0.2">
      <c r="A4203" s="2">
        <v>11.3</v>
      </c>
      <c r="B4203" s="2" t="s">
        <v>6204</v>
      </c>
      <c r="C4203" s="2" t="s">
        <v>12</v>
      </c>
      <c r="D4203" s="2" t="s">
        <v>6178</v>
      </c>
      <c r="E4203" s="2">
        <v>750013</v>
      </c>
      <c r="F4203" s="2">
        <v>750897</v>
      </c>
      <c r="G4203" s="2" t="s">
        <v>27</v>
      </c>
    </row>
    <row r="4204" spans="1:7" x14ac:dyDescent="0.2">
      <c r="A4204" s="2">
        <v>11.3</v>
      </c>
      <c r="B4204" s="2" t="s">
        <v>6205</v>
      </c>
      <c r="C4204" s="2" t="s">
        <v>6206</v>
      </c>
      <c r="D4204" s="2" t="s">
        <v>6178</v>
      </c>
      <c r="E4204" s="2">
        <v>759592</v>
      </c>
      <c r="F4204" s="2">
        <v>763326</v>
      </c>
      <c r="G4204" s="2" t="s">
        <v>27</v>
      </c>
    </row>
    <row r="4205" spans="1:7" x14ac:dyDescent="0.2">
      <c r="A4205" s="2">
        <v>11.3</v>
      </c>
      <c r="B4205" s="2" t="s">
        <v>6207</v>
      </c>
      <c r="C4205" s="2" t="s">
        <v>12</v>
      </c>
      <c r="D4205" s="2" t="s">
        <v>6178</v>
      </c>
      <c r="E4205" s="2">
        <v>778581</v>
      </c>
      <c r="F4205" s="2">
        <v>778972</v>
      </c>
      <c r="G4205" s="2" t="s">
        <v>10</v>
      </c>
    </row>
    <row r="4206" spans="1:7" x14ac:dyDescent="0.2">
      <c r="A4206" s="2">
        <v>11.3</v>
      </c>
      <c r="B4206" s="2" t="s">
        <v>6208</v>
      </c>
      <c r="C4206" s="2" t="s">
        <v>6209</v>
      </c>
      <c r="D4206" s="2" t="s">
        <v>6178</v>
      </c>
      <c r="E4206" s="2">
        <v>782471</v>
      </c>
      <c r="F4206" s="2">
        <v>783485</v>
      </c>
      <c r="G4206" s="2" t="s">
        <v>27</v>
      </c>
    </row>
    <row r="4207" spans="1:7" x14ac:dyDescent="0.2">
      <c r="A4207" s="2">
        <v>11.3</v>
      </c>
      <c r="B4207" s="2" t="s">
        <v>6210</v>
      </c>
      <c r="C4207" s="2" t="s">
        <v>43</v>
      </c>
      <c r="D4207" s="2" t="s">
        <v>6178</v>
      </c>
      <c r="E4207" s="2">
        <v>783309</v>
      </c>
      <c r="F4207" s="2">
        <v>783620</v>
      </c>
      <c r="G4207" s="2" t="s">
        <v>10</v>
      </c>
    </row>
    <row r="4208" spans="1:7" x14ac:dyDescent="0.2">
      <c r="A4208" s="2">
        <v>11.3</v>
      </c>
      <c r="B4208" s="2" t="s">
        <v>6211</v>
      </c>
      <c r="C4208" s="2" t="s">
        <v>6212</v>
      </c>
      <c r="D4208" s="2" t="s">
        <v>6178</v>
      </c>
      <c r="E4208" s="2">
        <v>787544</v>
      </c>
      <c r="F4208" s="2">
        <v>789030</v>
      </c>
      <c r="G4208" s="2" t="s">
        <v>27</v>
      </c>
    </row>
    <row r="4209" spans="1:7" x14ac:dyDescent="0.2">
      <c r="A4209" s="2">
        <v>11.3</v>
      </c>
      <c r="B4209" s="2" t="s">
        <v>6213</v>
      </c>
      <c r="C4209" s="2" t="s">
        <v>6214</v>
      </c>
      <c r="D4209" s="2" t="s">
        <v>6178</v>
      </c>
      <c r="E4209" s="2">
        <v>793116</v>
      </c>
      <c r="F4209" s="2">
        <v>795608</v>
      </c>
      <c r="G4209" s="2" t="s">
        <v>27</v>
      </c>
    </row>
    <row r="4210" spans="1:7" x14ac:dyDescent="0.2">
      <c r="A4210" s="2">
        <v>11.3</v>
      </c>
      <c r="B4210" s="2" t="s">
        <v>6215</v>
      </c>
      <c r="C4210" s="2" t="s">
        <v>1766</v>
      </c>
      <c r="D4210" s="2" t="s">
        <v>6178</v>
      </c>
      <c r="E4210" s="2">
        <v>801632</v>
      </c>
      <c r="F4210" s="2">
        <v>805506</v>
      </c>
      <c r="G4210" s="2" t="s">
        <v>27</v>
      </c>
    </row>
    <row r="4211" spans="1:7" x14ac:dyDescent="0.2">
      <c r="A4211" s="2">
        <v>11.3</v>
      </c>
      <c r="B4211" s="2" t="s">
        <v>6216</v>
      </c>
      <c r="C4211" s="2" t="s">
        <v>6217</v>
      </c>
      <c r="D4211" s="2" t="s">
        <v>6178</v>
      </c>
      <c r="E4211" s="2">
        <v>812243</v>
      </c>
      <c r="F4211" s="2">
        <v>813507</v>
      </c>
      <c r="G4211" s="2" t="s">
        <v>10</v>
      </c>
    </row>
    <row r="4212" spans="1:7" x14ac:dyDescent="0.2">
      <c r="A4212" s="2">
        <v>11.3</v>
      </c>
      <c r="B4212" s="2" t="s">
        <v>6218</v>
      </c>
      <c r="C4212" s="2" t="s">
        <v>767</v>
      </c>
      <c r="D4212" s="2" t="s">
        <v>6178</v>
      </c>
      <c r="E4212" s="2">
        <v>813846</v>
      </c>
      <c r="F4212" s="2">
        <v>815795</v>
      </c>
      <c r="G4212" s="2" t="s">
        <v>10</v>
      </c>
    </row>
    <row r="4213" spans="1:7" x14ac:dyDescent="0.2">
      <c r="A4213" s="2">
        <v>11.3</v>
      </c>
      <c r="B4213" s="2" t="s">
        <v>6219</v>
      </c>
      <c r="C4213" s="2" t="s">
        <v>6220</v>
      </c>
      <c r="D4213" s="2" t="s">
        <v>6178</v>
      </c>
      <c r="E4213" s="2">
        <v>821016</v>
      </c>
      <c r="F4213" s="2">
        <v>822953</v>
      </c>
      <c r="G4213" s="2" t="s">
        <v>27</v>
      </c>
    </row>
    <row r="4214" spans="1:7" x14ac:dyDescent="0.2">
      <c r="A4214" s="2">
        <v>11.3</v>
      </c>
      <c r="B4214" s="2" t="s">
        <v>6221</v>
      </c>
      <c r="C4214" s="2" t="s">
        <v>6222</v>
      </c>
      <c r="D4214" s="2" t="s">
        <v>6178</v>
      </c>
      <c r="E4214" s="2">
        <v>823449</v>
      </c>
      <c r="F4214" s="2">
        <v>825737</v>
      </c>
      <c r="G4214" s="2" t="s">
        <v>27</v>
      </c>
    </row>
    <row r="4215" spans="1:7" x14ac:dyDescent="0.2">
      <c r="A4215" s="2">
        <v>11.3</v>
      </c>
      <c r="B4215" s="2" t="s">
        <v>6223</v>
      </c>
      <c r="C4215" s="2" t="s">
        <v>84</v>
      </c>
      <c r="D4215" s="2" t="s">
        <v>6178</v>
      </c>
      <c r="E4215" s="2">
        <v>823619</v>
      </c>
      <c r="F4215" s="2">
        <v>825272</v>
      </c>
      <c r="G4215" s="2" t="s">
        <v>10</v>
      </c>
    </row>
    <row r="4216" spans="1:7" x14ac:dyDescent="0.2">
      <c r="A4216" s="2">
        <v>11.3</v>
      </c>
      <c r="B4216" s="2" t="s">
        <v>6224</v>
      </c>
      <c r="C4216" s="2" t="s">
        <v>33</v>
      </c>
      <c r="D4216" s="2" t="s">
        <v>6178</v>
      </c>
      <c r="E4216" s="2">
        <v>827020</v>
      </c>
      <c r="F4216" s="2">
        <v>828420</v>
      </c>
      <c r="G4216" s="2" t="s">
        <v>10</v>
      </c>
    </row>
    <row r="4217" spans="1:7" x14ac:dyDescent="0.2">
      <c r="A4217" s="2">
        <v>11.3</v>
      </c>
      <c r="B4217" s="2" t="s">
        <v>6225</v>
      </c>
      <c r="C4217" s="2" t="s">
        <v>6226</v>
      </c>
      <c r="D4217" s="2" t="s">
        <v>6178</v>
      </c>
      <c r="E4217" s="2">
        <v>827666</v>
      </c>
      <c r="F4217" s="2">
        <v>831777</v>
      </c>
      <c r="G4217" s="2" t="s">
        <v>27</v>
      </c>
    </row>
    <row r="4218" spans="1:7" x14ac:dyDescent="0.2">
      <c r="A4218" s="2">
        <v>11.3</v>
      </c>
      <c r="B4218" s="2" t="s">
        <v>6227</v>
      </c>
      <c r="C4218" s="2" t="s">
        <v>6228</v>
      </c>
      <c r="D4218" s="2" t="s">
        <v>6178</v>
      </c>
      <c r="E4218" s="2">
        <v>837812</v>
      </c>
      <c r="F4218" s="2">
        <v>839841</v>
      </c>
      <c r="G4218" s="2" t="s">
        <v>27</v>
      </c>
    </row>
    <row r="4219" spans="1:7" x14ac:dyDescent="0.2">
      <c r="A4219" s="2">
        <v>11.3</v>
      </c>
      <c r="B4219" s="2" t="s">
        <v>6229</v>
      </c>
      <c r="C4219" s="2" t="s">
        <v>6230</v>
      </c>
      <c r="D4219" s="2" t="s">
        <v>6178</v>
      </c>
      <c r="E4219" s="2">
        <v>845215</v>
      </c>
      <c r="F4219" s="2">
        <v>848343</v>
      </c>
      <c r="G4219" s="2" t="s">
        <v>27</v>
      </c>
    </row>
    <row r="4220" spans="1:7" x14ac:dyDescent="0.2">
      <c r="A4220" s="2">
        <v>11.3</v>
      </c>
      <c r="B4220" s="2" t="s">
        <v>6231</v>
      </c>
      <c r="C4220" s="2" t="s">
        <v>33</v>
      </c>
      <c r="D4220" s="2" t="s">
        <v>6178</v>
      </c>
      <c r="E4220" s="2">
        <v>845292</v>
      </c>
      <c r="F4220" s="2">
        <v>848295</v>
      </c>
      <c r="G4220" s="2" t="s">
        <v>10</v>
      </c>
    </row>
    <row r="4221" spans="1:7" x14ac:dyDescent="0.2">
      <c r="A4221" s="2">
        <v>11.3</v>
      </c>
      <c r="B4221" s="2" t="s">
        <v>6232</v>
      </c>
      <c r="C4221" s="2" t="s">
        <v>33</v>
      </c>
      <c r="D4221" s="2" t="s">
        <v>6178</v>
      </c>
      <c r="E4221" s="2">
        <v>850226</v>
      </c>
      <c r="F4221" s="2">
        <v>851215</v>
      </c>
      <c r="G4221" s="2" t="s">
        <v>10</v>
      </c>
    </row>
    <row r="4222" spans="1:7" x14ac:dyDescent="0.2">
      <c r="A4222" s="2">
        <v>11.3</v>
      </c>
      <c r="B4222" s="2" t="s">
        <v>6233</v>
      </c>
      <c r="C4222" s="2" t="s">
        <v>6066</v>
      </c>
      <c r="D4222" s="2" t="s">
        <v>6178</v>
      </c>
      <c r="E4222" s="2">
        <v>851565</v>
      </c>
      <c r="F4222" s="2">
        <v>855058</v>
      </c>
      <c r="G4222" s="2" t="s">
        <v>10</v>
      </c>
    </row>
    <row r="4223" spans="1:7" x14ac:dyDescent="0.2">
      <c r="A4223" s="2">
        <v>11.3</v>
      </c>
      <c r="B4223" s="2" t="s">
        <v>6234</v>
      </c>
      <c r="C4223" s="2" t="s">
        <v>134</v>
      </c>
      <c r="D4223" s="2" t="s">
        <v>6178</v>
      </c>
      <c r="E4223" s="2">
        <v>856524</v>
      </c>
      <c r="F4223" s="2">
        <v>860980</v>
      </c>
      <c r="G4223" s="2" t="s">
        <v>10</v>
      </c>
    </row>
    <row r="4224" spans="1:7" x14ac:dyDescent="0.2">
      <c r="A4224" s="2">
        <v>11.3</v>
      </c>
      <c r="B4224" s="2" t="s">
        <v>6235</v>
      </c>
      <c r="C4224" s="2" t="s">
        <v>33</v>
      </c>
      <c r="D4224" s="2" t="s">
        <v>6178</v>
      </c>
      <c r="E4224" s="2">
        <v>859240</v>
      </c>
      <c r="F4224" s="2">
        <v>862146</v>
      </c>
      <c r="G4224" s="2" t="s">
        <v>27</v>
      </c>
    </row>
    <row r="4225" spans="1:7" x14ac:dyDescent="0.2">
      <c r="A4225" s="2">
        <v>11.3</v>
      </c>
      <c r="B4225" s="2" t="s">
        <v>6236</v>
      </c>
      <c r="C4225" s="2" t="s">
        <v>26</v>
      </c>
      <c r="D4225" s="2" t="s">
        <v>6178</v>
      </c>
      <c r="E4225" s="2">
        <v>870084</v>
      </c>
      <c r="F4225" s="2">
        <v>879265</v>
      </c>
      <c r="G4225" s="2" t="s">
        <v>10</v>
      </c>
    </row>
    <row r="4226" spans="1:7" x14ac:dyDescent="0.2">
      <c r="A4226" s="2">
        <v>11.3</v>
      </c>
      <c r="B4226" s="2" t="s">
        <v>6237</v>
      </c>
      <c r="C4226" s="2" t="s">
        <v>33</v>
      </c>
      <c r="D4226" s="2" t="s">
        <v>6178</v>
      </c>
      <c r="E4226" s="2">
        <v>870844</v>
      </c>
      <c r="F4226" s="2">
        <v>879114</v>
      </c>
      <c r="G4226" s="2" t="s">
        <v>27</v>
      </c>
    </row>
    <row r="4227" spans="1:7" x14ac:dyDescent="0.2">
      <c r="A4227" s="2">
        <v>11.3</v>
      </c>
      <c r="B4227" s="2" t="s">
        <v>6238</v>
      </c>
      <c r="C4227" s="2" t="s">
        <v>12</v>
      </c>
      <c r="D4227" s="2" t="s">
        <v>6178</v>
      </c>
      <c r="E4227" s="2">
        <v>883158</v>
      </c>
      <c r="F4227" s="2">
        <v>885904</v>
      </c>
      <c r="G4227" s="2" t="s">
        <v>10</v>
      </c>
    </row>
    <row r="4228" spans="1:7" x14ac:dyDescent="0.2">
      <c r="A4228" s="2">
        <v>11.3</v>
      </c>
      <c r="B4228" s="2" t="s">
        <v>6239</v>
      </c>
      <c r="C4228" s="2" t="s">
        <v>6240</v>
      </c>
      <c r="D4228" s="2" t="s">
        <v>6178</v>
      </c>
      <c r="E4228" s="2">
        <v>886242</v>
      </c>
      <c r="F4228" s="2">
        <v>887578</v>
      </c>
      <c r="G4228" s="2" t="s">
        <v>27</v>
      </c>
    </row>
    <row r="4229" spans="1:7" x14ac:dyDescent="0.2">
      <c r="A4229" s="2">
        <v>11.3</v>
      </c>
      <c r="B4229" s="2" t="s">
        <v>6241</v>
      </c>
      <c r="C4229" s="2" t="s">
        <v>6242</v>
      </c>
      <c r="D4229" s="2" t="s">
        <v>6178</v>
      </c>
      <c r="E4229" s="2">
        <v>889336</v>
      </c>
      <c r="F4229" s="2">
        <v>892204</v>
      </c>
      <c r="G4229" s="2" t="s">
        <v>27</v>
      </c>
    </row>
    <row r="4230" spans="1:7" x14ac:dyDescent="0.2">
      <c r="A4230" s="2">
        <v>11.3</v>
      </c>
      <c r="B4230" s="2" t="s">
        <v>6243</v>
      </c>
      <c r="C4230" s="2" t="s">
        <v>6244</v>
      </c>
      <c r="D4230" s="2" t="s">
        <v>6178</v>
      </c>
      <c r="E4230" s="2">
        <v>896134</v>
      </c>
      <c r="F4230" s="2">
        <v>897260</v>
      </c>
      <c r="G4230" s="2" t="s">
        <v>27</v>
      </c>
    </row>
    <row r="4231" spans="1:7" x14ac:dyDescent="0.2">
      <c r="A4231" s="2">
        <v>11.3</v>
      </c>
      <c r="B4231" s="2" t="s">
        <v>6245</v>
      </c>
      <c r="C4231" s="2" t="s">
        <v>6246</v>
      </c>
      <c r="D4231" s="2" t="s">
        <v>6178</v>
      </c>
      <c r="E4231" s="2">
        <v>905646</v>
      </c>
      <c r="F4231" s="2">
        <v>907829</v>
      </c>
      <c r="G4231" s="2" t="s">
        <v>10</v>
      </c>
    </row>
    <row r="4232" spans="1:7" x14ac:dyDescent="0.2">
      <c r="A4232" s="2">
        <v>11.3</v>
      </c>
      <c r="B4232" s="2" t="s">
        <v>6247</v>
      </c>
      <c r="C4232" s="2" t="s">
        <v>6246</v>
      </c>
      <c r="D4232" s="2" t="s">
        <v>6178</v>
      </c>
      <c r="E4232" s="2">
        <v>912470</v>
      </c>
      <c r="F4232" s="2">
        <v>914006</v>
      </c>
      <c r="G4232" s="2" t="s">
        <v>10</v>
      </c>
    </row>
    <row r="4233" spans="1:7" x14ac:dyDescent="0.2">
      <c r="A4233" s="2">
        <v>11.3</v>
      </c>
      <c r="B4233" s="2" t="s">
        <v>6248</v>
      </c>
      <c r="C4233" s="2" t="s">
        <v>6249</v>
      </c>
      <c r="D4233" s="2" t="s">
        <v>6178</v>
      </c>
      <c r="E4233" s="2">
        <v>914815</v>
      </c>
      <c r="F4233" s="2">
        <v>917484</v>
      </c>
      <c r="G4233" s="2" t="s">
        <v>27</v>
      </c>
    </row>
    <row r="4234" spans="1:7" x14ac:dyDescent="0.2">
      <c r="A4234" s="2">
        <v>11.3</v>
      </c>
      <c r="B4234" s="2" t="s">
        <v>6250</v>
      </c>
      <c r="C4234" s="2" t="s">
        <v>26</v>
      </c>
      <c r="D4234" s="2" t="s">
        <v>6178</v>
      </c>
      <c r="E4234" s="2">
        <v>931165</v>
      </c>
      <c r="F4234" s="2">
        <v>933160</v>
      </c>
      <c r="G4234" s="2" t="s">
        <v>27</v>
      </c>
    </row>
    <row r="4235" spans="1:7" x14ac:dyDescent="0.2">
      <c r="A4235" s="2">
        <v>11.3</v>
      </c>
      <c r="B4235" s="2" t="s">
        <v>6251</v>
      </c>
      <c r="C4235" s="2" t="s">
        <v>12</v>
      </c>
      <c r="D4235" s="2" t="s">
        <v>6178</v>
      </c>
      <c r="E4235" s="2">
        <v>944561</v>
      </c>
      <c r="F4235" s="2">
        <v>945395</v>
      </c>
      <c r="G4235" s="2" t="s">
        <v>27</v>
      </c>
    </row>
    <row r="4236" spans="1:7" x14ac:dyDescent="0.2">
      <c r="A4236" s="2">
        <v>11.3</v>
      </c>
      <c r="B4236" s="2" t="s">
        <v>6252</v>
      </c>
      <c r="C4236" s="2" t="s">
        <v>6253</v>
      </c>
      <c r="D4236" s="2" t="s">
        <v>6178</v>
      </c>
      <c r="E4236" s="2">
        <v>947565</v>
      </c>
      <c r="F4236" s="2">
        <v>952283</v>
      </c>
      <c r="G4236" s="2" t="s">
        <v>27</v>
      </c>
    </row>
    <row r="4237" spans="1:7" x14ac:dyDescent="0.2">
      <c r="A4237" s="2">
        <v>11.3</v>
      </c>
      <c r="B4237" s="2" t="s">
        <v>6254</v>
      </c>
      <c r="C4237" s="2" t="s">
        <v>1083</v>
      </c>
      <c r="D4237" s="2" t="s">
        <v>6178</v>
      </c>
      <c r="E4237" s="2">
        <v>959445</v>
      </c>
      <c r="F4237" s="2">
        <v>963088</v>
      </c>
      <c r="G4237" s="2" t="s">
        <v>27</v>
      </c>
    </row>
    <row r="4238" spans="1:7" x14ac:dyDescent="0.2">
      <c r="A4238" s="2">
        <v>11.3</v>
      </c>
      <c r="B4238" s="2" t="s">
        <v>6255</v>
      </c>
      <c r="C4238" s="2" t="s">
        <v>12</v>
      </c>
      <c r="D4238" s="2" t="s">
        <v>6178</v>
      </c>
      <c r="E4238" s="2">
        <v>960291</v>
      </c>
      <c r="F4238" s="2">
        <v>962798</v>
      </c>
      <c r="G4238" s="2" t="s">
        <v>27</v>
      </c>
    </row>
    <row r="4239" spans="1:7" x14ac:dyDescent="0.2">
      <c r="A4239" s="2">
        <v>11.3</v>
      </c>
      <c r="B4239" s="2" t="s">
        <v>6256</v>
      </c>
      <c r="C4239" s="2" t="s">
        <v>6257</v>
      </c>
      <c r="D4239" s="2" t="s">
        <v>6178</v>
      </c>
      <c r="E4239" s="2">
        <v>970145</v>
      </c>
      <c r="F4239" s="2">
        <v>971857</v>
      </c>
      <c r="G4239" s="2" t="s">
        <v>27</v>
      </c>
    </row>
    <row r="4240" spans="1:7" x14ac:dyDescent="0.2">
      <c r="A4240" s="2">
        <v>11.3</v>
      </c>
      <c r="B4240" s="2" t="s">
        <v>6258</v>
      </c>
      <c r="C4240" s="2" t="s">
        <v>6259</v>
      </c>
      <c r="D4240" s="2" t="s">
        <v>6178</v>
      </c>
      <c r="E4240" s="2">
        <v>1020435</v>
      </c>
      <c r="F4240" s="2">
        <v>1023211</v>
      </c>
      <c r="G4240" s="2" t="s">
        <v>10</v>
      </c>
    </row>
    <row r="4241" spans="1:7" x14ac:dyDescent="0.2">
      <c r="A4241" s="2">
        <v>11.3</v>
      </c>
      <c r="B4241" s="2" t="s">
        <v>6260</v>
      </c>
      <c r="C4241" s="2" t="s">
        <v>6261</v>
      </c>
      <c r="D4241" s="2" t="s">
        <v>6178</v>
      </c>
      <c r="E4241" s="2">
        <v>1028032</v>
      </c>
      <c r="F4241" s="2">
        <v>1030679</v>
      </c>
      <c r="G4241" s="2" t="s">
        <v>27</v>
      </c>
    </row>
    <row r="4242" spans="1:7" x14ac:dyDescent="0.2">
      <c r="A4242" s="2">
        <v>11.3</v>
      </c>
      <c r="B4242" s="2" t="s">
        <v>6262</v>
      </c>
      <c r="C4242" s="2" t="s">
        <v>12</v>
      </c>
      <c r="D4242" s="2" t="s">
        <v>6178</v>
      </c>
      <c r="E4242" s="2">
        <v>1033365</v>
      </c>
      <c r="F4242" s="2">
        <v>1037017</v>
      </c>
      <c r="G4242" s="2" t="s">
        <v>10</v>
      </c>
    </row>
    <row r="4243" spans="1:7" x14ac:dyDescent="0.2">
      <c r="A4243" s="2">
        <v>11.3</v>
      </c>
      <c r="B4243" s="2" t="s">
        <v>6263</v>
      </c>
      <c r="C4243" s="2" t="s">
        <v>43</v>
      </c>
      <c r="D4243" s="2" t="s">
        <v>6178</v>
      </c>
      <c r="E4243" s="2">
        <v>1071224</v>
      </c>
      <c r="F4243" s="2">
        <v>1076788</v>
      </c>
      <c r="G4243" s="2" t="s">
        <v>10</v>
      </c>
    </row>
    <row r="4244" spans="1:7" x14ac:dyDescent="0.2">
      <c r="A4244" s="2">
        <v>11.3</v>
      </c>
      <c r="B4244" s="2" t="s">
        <v>6264</v>
      </c>
      <c r="C4244" s="2" t="s">
        <v>6265</v>
      </c>
      <c r="D4244" s="2" t="s">
        <v>6178</v>
      </c>
      <c r="E4244" s="2">
        <v>1071355</v>
      </c>
      <c r="F4244" s="2">
        <v>1076748</v>
      </c>
      <c r="G4244" s="2" t="s">
        <v>27</v>
      </c>
    </row>
    <row r="4245" spans="1:7" x14ac:dyDescent="0.2">
      <c r="A4245" s="2">
        <v>11.3</v>
      </c>
      <c r="B4245" s="2" t="s">
        <v>6266</v>
      </c>
      <c r="C4245" s="2" t="s">
        <v>6267</v>
      </c>
      <c r="D4245" s="2" t="s">
        <v>6178</v>
      </c>
      <c r="E4245" s="2">
        <v>1078104</v>
      </c>
      <c r="F4245" s="2">
        <v>1082412</v>
      </c>
      <c r="G4245" s="2" t="s">
        <v>27</v>
      </c>
    </row>
    <row r="4246" spans="1:7" x14ac:dyDescent="0.2">
      <c r="A4246" s="2">
        <v>11.3</v>
      </c>
      <c r="B4246" s="2" t="s">
        <v>6268</v>
      </c>
      <c r="C4246" s="2" t="s">
        <v>26</v>
      </c>
      <c r="D4246" s="2" t="s">
        <v>6178</v>
      </c>
      <c r="E4246" s="2">
        <v>1085511</v>
      </c>
      <c r="F4246" s="2">
        <v>1088476</v>
      </c>
      <c r="G4246" s="2" t="s">
        <v>10</v>
      </c>
    </row>
    <row r="4247" spans="1:7" x14ac:dyDescent="0.2">
      <c r="A4247" s="2">
        <v>11.3</v>
      </c>
      <c r="B4247" s="2" t="s">
        <v>6269</v>
      </c>
      <c r="C4247" s="2" t="s">
        <v>6270</v>
      </c>
      <c r="D4247" s="2" t="s">
        <v>6178</v>
      </c>
      <c r="E4247" s="2">
        <v>1119746</v>
      </c>
      <c r="F4247" s="2">
        <v>1123350</v>
      </c>
      <c r="G4247" s="2" t="s">
        <v>10</v>
      </c>
    </row>
    <row r="4248" spans="1:7" x14ac:dyDescent="0.2">
      <c r="A4248" s="2">
        <v>11.3</v>
      </c>
      <c r="B4248" s="2" t="s">
        <v>6271</v>
      </c>
      <c r="C4248" s="2" t="s">
        <v>5924</v>
      </c>
      <c r="D4248" s="2" t="s">
        <v>6178</v>
      </c>
      <c r="E4248" s="2">
        <v>1128553</v>
      </c>
      <c r="F4248" s="2">
        <v>1130384</v>
      </c>
      <c r="G4248" s="2" t="s">
        <v>10</v>
      </c>
    </row>
    <row r="4249" spans="1:7" x14ac:dyDescent="0.2">
      <c r="A4249" s="2">
        <v>11.3</v>
      </c>
      <c r="B4249" s="2" t="s">
        <v>6272</v>
      </c>
      <c r="C4249" s="2" t="s">
        <v>1138</v>
      </c>
      <c r="D4249" s="2" t="s">
        <v>6178</v>
      </c>
      <c r="E4249" s="2">
        <v>1136069</v>
      </c>
      <c r="F4249" s="2">
        <v>1141411</v>
      </c>
      <c r="G4249" s="2" t="s">
        <v>27</v>
      </c>
    </row>
    <row r="4250" spans="1:7" x14ac:dyDescent="0.2">
      <c r="A4250" s="2">
        <v>11.3</v>
      </c>
      <c r="B4250" s="2" t="s">
        <v>6273</v>
      </c>
      <c r="C4250" s="2" t="s">
        <v>320</v>
      </c>
      <c r="D4250" s="2" t="s">
        <v>6178</v>
      </c>
      <c r="E4250" s="2">
        <v>1162152</v>
      </c>
      <c r="F4250" s="2">
        <v>1164910</v>
      </c>
      <c r="G4250" s="2" t="s">
        <v>27</v>
      </c>
    </row>
    <row r="4251" spans="1:7" x14ac:dyDescent="0.2">
      <c r="A4251" s="2">
        <v>11.3</v>
      </c>
      <c r="B4251" s="2" t="s">
        <v>6274</v>
      </c>
      <c r="C4251" s="2" t="s">
        <v>26</v>
      </c>
      <c r="D4251" s="2" t="s">
        <v>6178</v>
      </c>
      <c r="E4251" s="2">
        <v>1167230</v>
      </c>
      <c r="F4251" s="2">
        <v>1168474</v>
      </c>
      <c r="G4251" s="2" t="s">
        <v>10</v>
      </c>
    </row>
    <row r="4252" spans="1:7" x14ac:dyDescent="0.2">
      <c r="A4252" s="2">
        <v>11.3</v>
      </c>
      <c r="B4252" s="2" t="s">
        <v>6275</v>
      </c>
      <c r="C4252" s="2" t="s">
        <v>2785</v>
      </c>
      <c r="D4252" s="2" t="s">
        <v>6178</v>
      </c>
      <c r="E4252" s="2">
        <v>1168068</v>
      </c>
      <c r="F4252" s="2">
        <v>1170154</v>
      </c>
      <c r="G4252" s="2" t="s">
        <v>27</v>
      </c>
    </row>
    <row r="4253" spans="1:7" x14ac:dyDescent="0.2">
      <c r="A4253" s="2">
        <v>11.3</v>
      </c>
      <c r="B4253" s="2" t="s">
        <v>6276</v>
      </c>
      <c r="C4253" s="2" t="s">
        <v>6277</v>
      </c>
      <c r="D4253" s="2" t="s">
        <v>6178</v>
      </c>
      <c r="E4253" s="2">
        <v>1175912</v>
      </c>
      <c r="F4253" s="2">
        <v>1179106</v>
      </c>
      <c r="G4253" s="2" t="s">
        <v>10</v>
      </c>
    </row>
    <row r="4254" spans="1:7" x14ac:dyDescent="0.2">
      <c r="A4254" s="2">
        <v>11.3</v>
      </c>
      <c r="B4254" s="2" t="s">
        <v>6278</v>
      </c>
      <c r="C4254" s="2" t="s">
        <v>2953</v>
      </c>
      <c r="D4254" s="2" t="s">
        <v>6178</v>
      </c>
      <c r="E4254" s="2">
        <v>1186210</v>
      </c>
      <c r="F4254" s="2">
        <v>1189668</v>
      </c>
      <c r="G4254" s="2" t="s">
        <v>10</v>
      </c>
    </row>
    <row r="4255" spans="1:7" x14ac:dyDescent="0.2">
      <c r="A4255" s="2">
        <v>11.3</v>
      </c>
      <c r="B4255" s="2" t="s">
        <v>6279</v>
      </c>
      <c r="C4255" s="2" t="s">
        <v>84</v>
      </c>
      <c r="D4255" s="2" t="s">
        <v>6178</v>
      </c>
      <c r="E4255" s="2">
        <v>1187572</v>
      </c>
      <c r="F4255" s="2">
        <v>1189189</v>
      </c>
      <c r="G4255" s="2" t="s">
        <v>27</v>
      </c>
    </row>
    <row r="4256" spans="1:7" x14ac:dyDescent="0.2">
      <c r="A4256" s="2">
        <v>11.3</v>
      </c>
      <c r="B4256" s="2" t="s">
        <v>6280</v>
      </c>
      <c r="C4256" s="2" t="s">
        <v>6281</v>
      </c>
      <c r="D4256" s="2" t="s">
        <v>6178</v>
      </c>
      <c r="E4256" s="2">
        <v>1202740</v>
      </c>
      <c r="F4256" s="2">
        <v>1206308</v>
      </c>
      <c r="G4256" s="2" t="s">
        <v>10</v>
      </c>
    </row>
    <row r="4257" spans="1:7" x14ac:dyDescent="0.2">
      <c r="A4257" s="2">
        <v>11.3</v>
      </c>
      <c r="B4257" s="2" t="s">
        <v>6282</v>
      </c>
      <c r="C4257" s="2" t="s">
        <v>12</v>
      </c>
      <c r="D4257" s="2" t="s">
        <v>6178</v>
      </c>
      <c r="E4257" s="2">
        <v>1210588</v>
      </c>
      <c r="F4257" s="2">
        <v>1211522</v>
      </c>
      <c r="G4257" s="2" t="s">
        <v>27</v>
      </c>
    </row>
    <row r="4258" spans="1:7" x14ac:dyDescent="0.2">
      <c r="A4258" s="2">
        <v>11.3</v>
      </c>
      <c r="B4258" s="2" t="s">
        <v>6283</v>
      </c>
      <c r="C4258" s="2" t="s">
        <v>6284</v>
      </c>
      <c r="D4258" s="2" t="s">
        <v>6178</v>
      </c>
      <c r="E4258" s="2">
        <v>1225190</v>
      </c>
      <c r="F4258" s="2">
        <v>1226553</v>
      </c>
      <c r="G4258" s="2" t="s">
        <v>10</v>
      </c>
    </row>
    <row r="4259" spans="1:7" x14ac:dyDescent="0.2">
      <c r="A4259" s="2">
        <v>11.3</v>
      </c>
      <c r="B4259" s="2" t="s">
        <v>6285</v>
      </c>
      <c r="C4259" s="2" t="s">
        <v>6286</v>
      </c>
      <c r="D4259" s="2" t="s">
        <v>6178</v>
      </c>
      <c r="E4259" s="2">
        <v>1233932</v>
      </c>
      <c r="F4259" s="2">
        <v>1235977</v>
      </c>
      <c r="G4259" s="2" t="s">
        <v>10</v>
      </c>
    </row>
    <row r="4260" spans="1:7" x14ac:dyDescent="0.2">
      <c r="A4260" s="2">
        <v>11.3</v>
      </c>
      <c r="B4260" s="2" t="s">
        <v>6287</v>
      </c>
      <c r="C4260" s="2" t="s">
        <v>6288</v>
      </c>
      <c r="D4260" s="2" t="s">
        <v>6178</v>
      </c>
      <c r="E4260" s="2">
        <v>1240063</v>
      </c>
      <c r="F4260" s="2">
        <v>1245394</v>
      </c>
      <c r="G4260" s="2" t="s">
        <v>10</v>
      </c>
    </row>
    <row r="4261" spans="1:7" x14ac:dyDescent="0.2">
      <c r="A4261" s="2">
        <v>11.3</v>
      </c>
      <c r="B4261" s="2" t="s">
        <v>6289</v>
      </c>
      <c r="C4261" s="2" t="s">
        <v>6290</v>
      </c>
      <c r="D4261" s="2" t="s">
        <v>6178</v>
      </c>
      <c r="E4261" s="2">
        <v>1269314</v>
      </c>
      <c r="F4261" s="2">
        <v>1271179</v>
      </c>
      <c r="G4261" s="2" t="s">
        <v>10</v>
      </c>
    </row>
    <row r="4262" spans="1:7" x14ac:dyDescent="0.2">
      <c r="A4262" s="2">
        <v>11.3</v>
      </c>
      <c r="B4262" s="2" t="s">
        <v>6291</v>
      </c>
      <c r="C4262" s="2" t="s">
        <v>12</v>
      </c>
      <c r="D4262" s="2" t="s">
        <v>6178</v>
      </c>
      <c r="E4262" s="2">
        <v>1274493</v>
      </c>
      <c r="F4262" s="2">
        <v>1279077</v>
      </c>
      <c r="G4262" s="2" t="s">
        <v>27</v>
      </c>
    </row>
    <row r="4263" spans="1:7" x14ac:dyDescent="0.2">
      <c r="A4263" s="2">
        <v>11.3</v>
      </c>
      <c r="B4263" s="2" t="s">
        <v>6292</v>
      </c>
      <c r="C4263" s="2" t="s">
        <v>6293</v>
      </c>
      <c r="D4263" s="2" t="s">
        <v>6178</v>
      </c>
      <c r="E4263" s="2">
        <v>1280059</v>
      </c>
      <c r="F4263" s="2">
        <v>1281690</v>
      </c>
      <c r="G4263" s="2" t="s">
        <v>10</v>
      </c>
    </row>
    <row r="4264" spans="1:7" x14ac:dyDescent="0.2">
      <c r="A4264" s="2">
        <v>11.3</v>
      </c>
      <c r="B4264" s="2" t="s">
        <v>6294</v>
      </c>
      <c r="C4264" s="2" t="s">
        <v>6295</v>
      </c>
      <c r="D4264" s="2" t="s">
        <v>6178</v>
      </c>
      <c r="E4264" s="2">
        <v>1285452</v>
      </c>
      <c r="F4264" s="2">
        <v>1286251</v>
      </c>
      <c r="G4264" s="2" t="s">
        <v>27</v>
      </c>
    </row>
    <row r="4265" spans="1:7" x14ac:dyDescent="0.2">
      <c r="A4265" s="2">
        <v>11.3</v>
      </c>
      <c r="B4265" s="2" t="s">
        <v>6296</v>
      </c>
      <c r="C4265" s="2" t="s">
        <v>33</v>
      </c>
      <c r="D4265" s="2" t="s">
        <v>6178</v>
      </c>
      <c r="E4265" s="2">
        <v>1286412</v>
      </c>
      <c r="F4265" s="2">
        <v>1286660</v>
      </c>
      <c r="G4265" s="2" t="s">
        <v>10</v>
      </c>
    </row>
    <row r="4266" spans="1:7" x14ac:dyDescent="0.2">
      <c r="A4266" s="2">
        <v>11.3</v>
      </c>
      <c r="B4266" s="2" t="s">
        <v>6297</v>
      </c>
      <c r="C4266" s="2" t="s">
        <v>6298</v>
      </c>
      <c r="D4266" s="2" t="s">
        <v>6178</v>
      </c>
      <c r="E4266" s="2">
        <v>1288730</v>
      </c>
      <c r="F4266" s="2">
        <v>1292348</v>
      </c>
      <c r="G4266" s="2" t="s">
        <v>27</v>
      </c>
    </row>
    <row r="4267" spans="1:7" x14ac:dyDescent="0.2">
      <c r="A4267" s="2">
        <v>11.3</v>
      </c>
      <c r="B4267" s="2" t="s">
        <v>6299</v>
      </c>
      <c r="C4267" s="2" t="s">
        <v>6300</v>
      </c>
      <c r="D4267" s="2" t="s">
        <v>6178</v>
      </c>
      <c r="E4267" s="2">
        <v>1298250</v>
      </c>
      <c r="F4267" s="2">
        <v>1298986</v>
      </c>
      <c r="G4267" s="2" t="s">
        <v>10</v>
      </c>
    </row>
    <row r="4268" spans="1:7" x14ac:dyDescent="0.2">
      <c r="A4268" s="2">
        <v>11.3</v>
      </c>
      <c r="B4268" s="2" t="s">
        <v>6301</v>
      </c>
      <c r="C4268" s="2" t="s">
        <v>6302</v>
      </c>
      <c r="D4268" s="2" t="s">
        <v>6178</v>
      </c>
      <c r="E4268" s="2">
        <v>1306316</v>
      </c>
      <c r="F4268" s="2">
        <v>1308673</v>
      </c>
      <c r="G4268" s="2" t="s">
        <v>10</v>
      </c>
    </row>
    <row r="4269" spans="1:7" x14ac:dyDescent="0.2">
      <c r="A4269" s="2">
        <v>11.3</v>
      </c>
      <c r="B4269" s="2" t="s">
        <v>6303</v>
      </c>
      <c r="C4269" s="2" t="s">
        <v>6304</v>
      </c>
      <c r="D4269" s="2" t="s">
        <v>6178</v>
      </c>
      <c r="E4269" s="2">
        <v>1317256</v>
      </c>
      <c r="F4269" s="2">
        <v>1318705</v>
      </c>
      <c r="G4269" s="2" t="s">
        <v>27</v>
      </c>
    </row>
    <row r="4270" spans="1:7" x14ac:dyDescent="0.2">
      <c r="A4270" s="2">
        <v>11.3</v>
      </c>
      <c r="B4270" s="2" t="s">
        <v>6305</v>
      </c>
      <c r="C4270" s="2" t="s">
        <v>12</v>
      </c>
      <c r="D4270" s="2" t="s">
        <v>6178</v>
      </c>
      <c r="E4270" s="2">
        <v>1324619</v>
      </c>
      <c r="F4270" s="2">
        <v>1325077</v>
      </c>
      <c r="G4270" s="2" t="s">
        <v>10</v>
      </c>
    </row>
    <row r="4271" spans="1:7" x14ac:dyDescent="0.2">
      <c r="A4271" s="2">
        <v>11.3</v>
      </c>
      <c r="B4271" s="2" t="s">
        <v>6306</v>
      </c>
      <c r="C4271" s="2" t="s">
        <v>6307</v>
      </c>
      <c r="D4271" s="2" t="s">
        <v>6178</v>
      </c>
      <c r="E4271" s="2">
        <v>1325587</v>
      </c>
      <c r="F4271" s="2">
        <v>1328972</v>
      </c>
      <c r="G4271" s="2" t="s">
        <v>27</v>
      </c>
    </row>
    <row r="4272" spans="1:7" x14ac:dyDescent="0.2">
      <c r="A4272" s="2">
        <v>11.3</v>
      </c>
      <c r="B4272" s="2" t="s">
        <v>6308</v>
      </c>
      <c r="C4272" s="2" t="s">
        <v>6309</v>
      </c>
      <c r="D4272" s="2" t="s">
        <v>6178</v>
      </c>
      <c r="E4272" s="2">
        <v>1329442</v>
      </c>
      <c r="F4272" s="2">
        <v>1333415</v>
      </c>
      <c r="G4272" s="2" t="s">
        <v>27</v>
      </c>
    </row>
    <row r="4273" spans="1:7" x14ac:dyDescent="0.2">
      <c r="A4273" s="2">
        <v>11.3</v>
      </c>
      <c r="B4273" s="2" t="s">
        <v>6310</v>
      </c>
      <c r="C4273" s="2" t="s">
        <v>84</v>
      </c>
      <c r="D4273" s="2" t="s">
        <v>6178</v>
      </c>
      <c r="E4273" s="2">
        <v>1334583</v>
      </c>
      <c r="F4273" s="2">
        <v>1336176</v>
      </c>
      <c r="G4273" s="2" t="s">
        <v>10</v>
      </c>
    </row>
    <row r="4274" spans="1:7" x14ac:dyDescent="0.2">
      <c r="A4274" s="2">
        <v>11.3</v>
      </c>
      <c r="B4274" s="2" t="s">
        <v>6311</v>
      </c>
      <c r="C4274" s="2" t="s">
        <v>6312</v>
      </c>
      <c r="D4274" s="2" t="s">
        <v>6178</v>
      </c>
      <c r="E4274" s="2">
        <v>1341435</v>
      </c>
      <c r="F4274" s="2">
        <v>1344785</v>
      </c>
      <c r="G4274" s="2" t="s">
        <v>27</v>
      </c>
    </row>
    <row r="4275" spans="1:7" x14ac:dyDescent="0.2">
      <c r="A4275" s="2">
        <v>11.3</v>
      </c>
      <c r="B4275" s="2" t="s">
        <v>6313</v>
      </c>
      <c r="C4275" s="2" t="s">
        <v>43</v>
      </c>
      <c r="D4275" s="2" t="s">
        <v>6178</v>
      </c>
      <c r="E4275" s="2">
        <v>1341914</v>
      </c>
      <c r="F4275" s="2">
        <v>1343536</v>
      </c>
      <c r="G4275" s="2" t="s">
        <v>10</v>
      </c>
    </row>
    <row r="4276" spans="1:7" x14ac:dyDescent="0.2">
      <c r="A4276" s="2">
        <v>11.3</v>
      </c>
      <c r="B4276" s="2" t="s">
        <v>6314</v>
      </c>
      <c r="C4276" s="2" t="s">
        <v>2953</v>
      </c>
      <c r="D4276" s="2" t="s">
        <v>6178</v>
      </c>
      <c r="E4276" s="2">
        <v>1347822</v>
      </c>
      <c r="F4276" s="2">
        <v>1352335</v>
      </c>
      <c r="G4276" s="2" t="s">
        <v>27</v>
      </c>
    </row>
    <row r="4277" spans="1:7" x14ac:dyDescent="0.2">
      <c r="A4277" s="2">
        <v>11.3</v>
      </c>
      <c r="B4277" s="2" t="s">
        <v>6315</v>
      </c>
      <c r="C4277" s="2" t="s">
        <v>84</v>
      </c>
      <c r="D4277" s="2" t="s">
        <v>6178</v>
      </c>
      <c r="E4277" s="2">
        <v>1348404</v>
      </c>
      <c r="F4277" s="2">
        <v>1350109</v>
      </c>
      <c r="G4277" s="2" t="s">
        <v>10</v>
      </c>
    </row>
    <row r="4278" spans="1:7" x14ac:dyDescent="0.2">
      <c r="A4278" s="2">
        <v>11.3</v>
      </c>
      <c r="B4278" s="2" t="s">
        <v>6316</v>
      </c>
      <c r="C4278" s="2" t="s">
        <v>6317</v>
      </c>
      <c r="D4278" s="2" t="s">
        <v>6178</v>
      </c>
      <c r="E4278" s="2">
        <v>1359188</v>
      </c>
      <c r="F4278" s="2">
        <v>1360558</v>
      </c>
      <c r="G4278" s="2" t="s">
        <v>27</v>
      </c>
    </row>
    <row r="4279" spans="1:7" x14ac:dyDescent="0.2">
      <c r="A4279" s="2">
        <v>11.3</v>
      </c>
      <c r="B4279" s="2" t="s">
        <v>6318</v>
      </c>
      <c r="C4279" s="2" t="s">
        <v>26</v>
      </c>
      <c r="D4279" s="2" t="s">
        <v>6178</v>
      </c>
      <c r="E4279" s="2">
        <v>1360778</v>
      </c>
      <c r="F4279" s="2">
        <v>1364052</v>
      </c>
      <c r="G4279" s="2" t="s">
        <v>10</v>
      </c>
    </row>
    <row r="4280" spans="1:7" x14ac:dyDescent="0.2">
      <c r="A4280" s="2">
        <v>11.3</v>
      </c>
      <c r="B4280" s="2" t="s">
        <v>6319</v>
      </c>
      <c r="C4280" s="2" t="s">
        <v>6320</v>
      </c>
      <c r="D4280" s="2" t="s">
        <v>6178</v>
      </c>
      <c r="E4280" s="2">
        <v>1364210</v>
      </c>
      <c r="F4280" s="2">
        <v>1369689</v>
      </c>
      <c r="G4280" s="2" t="s">
        <v>27</v>
      </c>
    </row>
    <row r="4281" spans="1:7" x14ac:dyDescent="0.2">
      <c r="A4281" s="2">
        <v>11.3</v>
      </c>
      <c r="B4281" s="2" t="s">
        <v>6321</v>
      </c>
      <c r="C4281" s="2" t="s">
        <v>26</v>
      </c>
      <c r="D4281" s="2" t="s">
        <v>6178</v>
      </c>
      <c r="E4281" s="2">
        <v>1372531</v>
      </c>
      <c r="F4281" s="2">
        <v>1375731</v>
      </c>
      <c r="G4281" s="2" t="s">
        <v>27</v>
      </c>
    </row>
    <row r="4282" spans="1:7" x14ac:dyDescent="0.2">
      <c r="A4282" s="2">
        <v>11.3</v>
      </c>
      <c r="B4282" s="2" t="s">
        <v>6322</v>
      </c>
      <c r="C4282" s="2" t="s">
        <v>12</v>
      </c>
      <c r="D4282" s="2" t="s">
        <v>6178</v>
      </c>
      <c r="E4282" s="2">
        <v>1381813</v>
      </c>
      <c r="F4282" s="2">
        <v>1386291</v>
      </c>
      <c r="G4282" s="2" t="s">
        <v>27</v>
      </c>
    </row>
    <row r="4283" spans="1:7" x14ac:dyDescent="0.2">
      <c r="A4283" s="2">
        <v>11.3</v>
      </c>
      <c r="B4283" s="2" t="s">
        <v>6323</v>
      </c>
      <c r="C4283" s="2" t="s">
        <v>6324</v>
      </c>
      <c r="D4283" s="2" t="s">
        <v>6178</v>
      </c>
      <c r="E4283" s="2">
        <v>1390586</v>
      </c>
      <c r="F4283" s="2">
        <v>1391712</v>
      </c>
      <c r="G4283" s="2" t="s">
        <v>27</v>
      </c>
    </row>
    <row r="4284" spans="1:7" x14ac:dyDescent="0.2">
      <c r="A4284" s="2">
        <v>11.3</v>
      </c>
      <c r="B4284" s="2" t="s">
        <v>6325</v>
      </c>
      <c r="C4284" s="2" t="s">
        <v>6326</v>
      </c>
      <c r="D4284" s="2" t="s">
        <v>6178</v>
      </c>
      <c r="E4284" s="2">
        <v>1392723</v>
      </c>
      <c r="F4284" s="2">
        <v>1394974</v>
      </c>
      <c r="G4284" s="2" t="s">
        <v>10</v>
      </c>
    </row>
    <row r="4285" spans="1:7" x14ac:dyDescent="0.2">
      <c r="A4285" s="2">
        <v>11.3</v>
      </c>
      <c r="B4285" s="2" t="s">
        <v>6327</v>
      </c>
      <c r="C4285" s="2" t="s">
        <v>4231</v>
      </c>
      <c r="D4285" s="2" t="s">
        <v>6178</v>
      </c>
      <c r="E4285" s="2">
        <v>1397105</v>
      </c>
      <c r="F4285" s="2">
        <v>1398352</v>
      </c>
      <c r="G4285" s="2" t="s">
        <v>27</v>
      </c>
    </row>
    <row r="4286" spans="1:7" x14ac:dyDescent="0.2">
      <c r="A4286" s="2">
        <v>11.3</v>
      </c>
      <c r="B4286" s="2" t="s">
        <v>6328</v>
      </c>
      <c r="C4286" s="2" t="s">
        <v>52</v>
      </c>
      <c r="D4286" s="2" t="s">
        <v>6178</v>
      </c>
      <c r="E4286" s="2">
        <v>1403232</v>
      </c>
      <c r="F4286" s="2">
        <v>1405136</v>
      </c>
      <c r="G4286" s="2" t="s">
        <v>27</v>
      </c>
    </row>
    <row r="4287" spans="1:7" x14ac:dyDescent="0.2">
      <c r="A4287" s="2">
        <v>11.3</v>
      </c>
      <c r="B4287" s="2" t="s">
        <v>6329</v>
      </c>
      <c r="C4287" s="2" t="s">
        <v>12</v>
      </c>
      <c r="D4287" s="2" t="s">
        <v>6178</v>
      </c>
      <c r="E4287" s="2">
        <v>1405320</v>
      </c>
      <c r="F4287" s="2">
        <v>1407004</v>
      </c>
      <c r="G4287" s="2" t="s">
        <v>10</v>
      </c>
    </row>
    <row r="4288" spans="1:7" x14ac:dyDescent="0.2">
      <c r="A4288" s="2">
        <v>11.3</v>
      </c>
      <c r="B4288" s="2" t="s">
        <v>6330</v>
      </c>
      <c r="C4288" s="2" t="s">
        <v>12</v>
      </c>
      <c r="D4288" s="2" t="s">
        <v>6178</v>
      </c>
      <c r="E4288" s="2">
        <v>1408945</v>
      </c>
      <c r="F4288" s="2">
        <v>1409547</v>
      </c>
      <c r="G4288" s="2" t="s">
        <v>10</v>
      </c>
    </row>
    <row r="4289" spans="1:7" x14ac:dyDescent="0.2">
      <c r="A4289" s="2">
        <v>11.3</v>
      </c>
      <c r="B4289" s="2" t="s">
        <v>6331</v>
      </c>
      <c r="C4289" s="2" t="s">
        <v>6332</v>
      </c>
      <c r="D4289" s="2" t="s">
        <v>6178</v>
      </c>
      <c r="E4289" s="2">
        <v>1410921</v>
      </c>
      <c r="F4289" s="2">
        <v>1415618</v>
      </c>
      <c r="G4289" s="2" t="s">
        <v>27</v>
      </c>
    </row>
    <row r="4290" spans="1:7" x14ac:dyDescent="0.2">
      <c r="A4290" s="2">
        <v>11.3</v>
      </c>
      <c r="B4290" s="2" t="s">
        <v>6333</v>
      </c>
      <c r="C4290" s="2" t="s">
        <v>2809</v>
      </c>
      <c r="D4290" s="2" t="s">
        <v>6178</v>
      </c>
      <c r="E4290" s="2">
        <v>1416803</v>
      </c>
      <c r="F4290" s="2">
        <v>1420569</v>
      </c>
      <c r="G4290" s="2" t="s">
        <v>27</v>
      </c>
    </row>
    <row r="4291" spans="1:7" x14ac:dyDescent="0.2">
      <c r="A4291" s="2">
        <v>11.3</v>
      </c>
      <c r="B4291" s="2" t="s">
        <v>6334</v>
      </c>
      <c r="C4291" s="2" t="s">
        <v>1024</v>
      </c>
      <c r="D4291" s="2" t="s">
        <v>6178</v>
      </c>
      <c r="E4291" s="2">
        <v>1425890</v>
      </c>
      <c r="F4291" s="2">
        <v>1426608</v>
      </c>
      <c r="G4291" s="2" t="s">
        <v>10</v>
      </c>
    </row>
    <row r="4292" spans="1:7" x14ac:dyDescent="0.2">
      <c r="A4292" s="2">
        <v>11.3</v>
      </c>
      <c r="B4292" s="2" t="s">
        <v>6335</v>
      </c>
      <c r="C4292" s="2" t="s">
        <v>6336</v>
      </c>
      <c r="D4292" s="2" t="s">
        <v>6178</v>
      </c>
      <c r="E4292" s="2">
        <v>1429209</v>
      </c>
      <c r="F4292" s="2">
        <v>1432687</v>
      </c>
      <c r="G4292" s="2" t="s">
        <v>27</v>
      </c>
    </row>
    <row r="4293" spans="1:7" x14ac:dyDescent="0.2">
      <c r="A4293" s="2">
        <v>11.3</v>
      </c>
      <c r="B4293" s="2" t="s">
        <v>6337</v>
      </c>
      <c r="C4293" s="2" t="s">
        <v>26</v>
      </c>
      <c r="D4293" s="2" t="s">
        <v>6178</v>
      </c>
      <c r="E4293" s="2">
        <v>1433750</v>
      </c>
      <c r="F4293" s="2">
        <v>1435595</v>
      </c>
      <c r="G4293" s="2" t="s">
        <v>10</v>
      </c>
    </row>
    <row r="4294" spans="1:7" x14ac:dyDescent="0.2">
      <c r="A4294" s="2">
        <v>11.3</v>
      </c>
      <c r="B4294" s="2" t="s">
        <v>6338</v>
      </c>
      <c r="C4294" s="2" t="s">
        <v>26</v>
      </c>
      <c r="D4294" s="2" t="s">
        <v>6178</v>
      </c>
      <c r="E4294" s="2">
        <v>1435898</v>
      </c>
      <c r="F4294" s="2">
        <v>1437761</v>
      </c>
      <c r="G4294" s="2" t="s">
        <v>10</v>
      </c>
    </row>
    <row r="4295" spans="1:7" x14ac:dyDescent="0.2">
      <c r="A4295" s="2">
        <v>11.3</v>
      </c>
      <c r="B4295" s="2" t="s">
        <v>6339</v>
      </c>
      <c r="C4295" s="2" t="s">
        <v>33</v>
      </c>
      <c r="D4295" s="2" t="s">
        <v>6178</v>
      </c>
      <c r="E4295" s="2">
        <v>1436671</v>
      </c>
      <c r="F4295" s="2">
        <v>1437719</v>
      </c>
      <c r="G4295" s="2" t="s">
        <v>27</v>
      </c>
    </row>
    <row r="4296" spans="1:7" x14ac:dyDescent="0.2">
      <c r="A4296" s="2">
        <v>11.3</v>
      </c>
      <c r="B4296" s="2" t="s">
        <v>6340</v>
      </c>
      <c r="C4296" s="2" t="s">
        <v>6341</v>
      </c>
      <c r="D4296" s="2" t="s">
        <v>6178</v>
      </c>
      <c r="E4296" s="2">
        <v>1439580</v>
      </c>
      <c r="F4296" s="2">
        <v>1441577</v>
      </c>
      <c r="G4296" s="2" t="s">
        <v>27</v>
      </c>
    </row>
    <row r="4297" spans="1:7" x14ac:dyDescent="0.2">
      <c r="A4297" s="2">
        <v>11.3</v>
      </c>
      <c r="B4297" s="2" t="s">
        <v>6342</v>
      </c>
      <c r="C4297" s="2" t="s">
        <v>6343</v>
      </c>
      <c r="D4297" s="2" t="s">
        <v>6178</v>
      </c>
      <c r="E4297" s="2">
        <v>1442730</v>
      </c>
      <c r="F4297" s="2">
        <v>1444660</v>
      </c>
      <c r="G4297" s="2" t="s">
        <v>27</v>
      </c>
    </row>
    <row r="4298" spans="1:7" x14ac:dyDescent="0.2">
      <c r="A4298" s="2">
        <v>11.3</v>
      </c>
      <c r="B4298" s="2" t="s">
        <v>6344</v>
      </c>
      <c r="C4298" s="2" t="s">
        <v>6345</v>
      </c>
      <c r="D4298" s="2" t="s">
        <v>6178</v>
      </c>
      <c r="E4298" s="2">
        <v>1445067</v>
      </c>
      <c r="F4298" s="2">
        <v>1449198</v>
      </c>
      <c r="G4298" s="2" t="s">
        <v>10</v>
      </c>
    </row>
    <row r="4299" spans="1:7" x14ac:dyDescent="0.2">
      <c r="A4299" s="2">
        <v>11.3</v>
      </c>
      <c r="B4299" s="2" t="s">
        <v>6346</v>
      </c>
      <c r="C4299" s="2" t="s">
        <v>6347</v>
      </c>
      <c r="D4299" s="2" t="s">
        <v>6178</v>
      </c>
      <c r="E4299" s="2">
        <v>1453786</v>
      </c>
      <c r="F4299" s="2">
        <v>1459790</v>
      </c>
      <c r="G4299" s="2" t="s">
        <v>10</v>
      </c>
    </row>
    <row r="4300" spans="1:7" x14ac:dyDescent="0.2">
      <c r="A4300" s="2">
        <v>11.3</v>
      </c>
      <c r="B4300" s="2" t="s">
        <v>6348</v>
      </c>
      <c r="C4300" s="2" t="s">
        <v>6347</v>
      </c>
      <c r="D4300" s="2" t="s">
        <v>6178</v>
      </c>
      <c r="E4300" s="2">
        <v>1462162</v>
      </c>
      <c r="F4300" s="2">
        <v>1467581</v>
      </c>
      <c r="G4300" s="2" t="s">
        <v>10</v>
      </c>
    </row>
    <row r="4301" spans="1:7" x14ac:dyDescent="0.2">
      <c r="A4301" s="2">
        <v>11.3</v>
      </c>
      <c r="B4301" s="2" t="s">
        <v>6349</v>
      </c>
      <c r="C4301" s="2" t="s">
        <v>6350</v>
      </c>
      <c r="D4301" s="2" t="s">
        <v>6178</v>
      </c>
      <c r="E4301" s="2">
        <v>1468877</v>
      </c>
      <c r="F4301" s="2">
        <v>1469400</v>
      </c>
      <c r="G4301" s="2" t="s">
        <v>27</v>
      </c>
    </row>
    <row r="4302" spans="1:7" x14ac:dyDescent="0.2">
      <c r="A4302" s="2">
        <v>11.3</v>
      </c>
      <c r="B4302" s="2" t="s">
        <v>6351</v>
      </c>
      <c r="C4302" s="2" t="s">
        <v>6352</v>
      </c>
      <c r="D4302" s="2" t="s">
        <v>6178</v>
      </c>
      <c r="E4302" s="2">
        <v>1472913</v>
      </c>
      <c r="F4302" s="2">
        <v>1473988</v>
      </c>
      <c r="G4302" s="2" t="s">
        <v>27</v>
      </c>
    </row>
    <row r="4303" spans="1:7" x14ac:dyDescent="0.2">
      <c r="A4303" s="2">
        <v>11.3</v>
      </c>
      <c r="B4303" s="2" t="s">
        <v>6353</v>
      </c>
      <c r="C4303" s="2" t="s">
        <v>84</v>
      </c>
      <c r="D4303" s="2" t="s">
        <v>6178</v>
      </c>
      <c r="E4303" s="2">
        <v>1476041</v>
      </c>
      <c r="F4303" s="2">
        <v>1477556</v>
      </c>
      <c r="G4303" s="2" t="s">
        <v>27</v>
      </c>
    </row>
    <row r="4304" spans="1:7" x14ac:dyDescent="0.2">
      <c r="A4304" s="2">
        <v>11.3</v>
      </c>
      <c r="B4304" s="2" t="s">
        <v>6354</v>
      </c>
      <c r="C4304" s="2" t="s">
        <v>6347</v>
      </c>
      <c r="D4304" s="2" t="s">
        <v>6178</v>
      </c>
      <c r="E4304" s="2">
        <v>1484073</v>
      </c>
      <c r="F4304" s="2">
        <v>1491751</v>
      </c>
      <c r="G4304" s="2" t="s">
        <v>10</v>
      </c>
    </row>
    <row r="4305" spans="1:7" x14ac:dyDescent="0.2">
      <c r="A4305" s="2">
        <v>11.3</v>
      </c>
      <c r="B4305" s="2" t="s">
        <v>6355</v>
      </c>
      <c r="C4305" s="2" t="s">
        <v>968</v>
      </c>
      <c r="D4305" s="2" t="s">
        <v>6178</v>
      </c>
      <c r="E4305" s="2">
        <v>1491987</v>
      </c>
      <c r="F4305" s="2">
        <v>1496335</v>
      </c>
      <c r="G4305" s="2" t="s">
        <v>27</v>
      </c>
    </row>
    <row r="4306" spans="1:7" x14ac:dyDescent="0.2">
      <c r="A4306" s="2">
        <v>11.3</v>
      </c>
      <c r="B4306" s="2" t="s">
        <v>6356</v>
      </c>
      <c r="C4306" s="2" t="s">
        <v>6357</v>
      </c>
      <c r="D4306" s="2" t="s">
        <v>6178</v>
      </c>
      <c r="E4306" s="2">
        <v>1509884</v>
      </c>
      <c r="F4306" s="2">
        <v>1512419</v>
      </c>
      <c r="G4306" s="2" t="s">
        <v>10</v>
      </c>
    </row>
    <row r="4307" spans="1:7" x14ac:dyDescent="0.2">
      <c r="A4307" s="2">
        <v>11.3</v>
      </c>
      <c r="B4307" s="2" t="s">
        <v>6358</v>
      </c>
      <c r="C4307" s="2" t="s">
        <v>6359</v>
      </c>
      <c r="D4307" s="2" t="s">
        <v>6178</v>
      </c>
      <c r="E4307" s="2">
        <v>1522291</v>
      </c>
      <c r="F4307" s="2">
        <v>1524288</v>
      </c>
      <c r="G4307" s="2" t="s">
        <v>27</v>
      </c>
    </row>
    <row r="4308" spans="1:7" x14ac:dyDescent="0.2">
      <c r="A4308" s="2">
        <v>11.3</v>
      </c>
      <c r="B4308" s="2" t="s">
        <v>6360</v>
      </c>
      <c r="C4308" s="2" t="s">
        <v>26</v>
      </c>
      <c r="D4308" s="2" t="s">
        <v>6178</v>
      </c>
      <c r="E4308" s="2">
        <v>1534948</v>
      </c>
      <c r="F4308" s="2">
        <v>1535784</v>
      </c>
      <c r="G4308" s="2" t="s">
        <v>27</v>
      </c>
    </row>
    <row r="4309" spans="1:7" x14ac:dyDescent="0.2">
      <c r="A4309" s="2">
        <v>11.3</v>
      </c>
      <c r="B4309" s="2" t="s">
        <v>6361</v>
      </c>
      <c r="C4309" s="2" t="s">
        <v>1764</v>
      </c>
      <c r="D4309" s="2" t="s">
        <v>6178</v>
      </c>
      <c r="E4309" s="2">
        <v>1538544</v>
      </c>
      <c r="F4309" s="2">
        <v>1541254</v>
      </c>
      <c r="G4309" s="2" t="s">
        <v>10</v>
      </c>
    </row>
    <row r="4310" spans="1:7" x14ac:dyDescent="0.2">
      <c r="A4310" s="2">
        <v>11.3</v>
      </c>
      <c r="B4310" s="2" t="s">
        <v>6362</v>
      </c>
      <c r="C4310" s="2" t="s">
        <v>6363</v>
      </c>
      <c r="D4310" s="2" t="s">
        <v>6178</v>
      </c>
      <c r="E4310" s="2">
        <v>1545969</v>
      </c>
      <c r="F4310" s="2">
        <v>1548581</v>
      </c>
      <c r="G4310" s="2" t="s">
        <v>27</v>
      </c>
    </row>
    <row r="4311" spans="1:7" x14ac:dyDescent="0.2">
      <c r="A4311" s="2">
        <v>11.3</v>
      </c>
      <c r="B4311" s="2" t="s">
        <v>6364</v>
      </c>
      <c r="C4311" s="2" t="s">
        <v>6365</v>
      </c>
      <c r="D4311" s="2" t="s">
        <v>6178</v>
      </c>
      <c r="E4311" s="2">
        <v>1552041</v>
      </c>
      <c r="F4311" s="2">
        <v>1554077</v>
      </c>
      <c r="G4311" s="2" t="s">
        <v>10</v>
      </c>
    </row>
    <row r="4312" spans="1:7" x14ac:dyDescent="0.2">
      <c r="A4312" s="2">
        <v>11.3</v>
      </c>
      <c r="B4312" s="2" t="s">
        <v>6366</v>
      </c>
      <c r="C4312" s="2" t="s">
        <v>6367</v>
      </c>
      <c r="D4312" s="2" t="s">
        <v>6178</v>
      </c>
      <c r="E4312" s="2">
        <v>1556485</v>
      </c>
      <c r="F4312" s="2">
        <v>1557036</v>
      </c>
      <c r="G4312" s="2" t="s">
        <v>27</v>
      </c>
    </row>
    <row r="4313" spans="1:7" x14ac:dyDescent="0.2">
      <c r="A4313" s="2">
        <v>11.3</v>
      </c>
      <c r="B4313" s="2" t="s">
        <v>6368</v>
      </c>
      <c r="C4313" s="2" t="s">
        <v>6369</v>
      </c>
      <c r="D4313" s="2" t="s">
        <v>6178</v>
      </c>
      <c r="E4313" s="2">
        <v>1562115</v>
      </c>
      <c r="F4313" s="2">
        <v>1565026</v>
      </c>
      <c r="G4313" s="2" t="s">
        <v>10</v>
      </c>
    </row>
    <row r="4314" spans="1:7" x14ac:dyDescent="0.2">
      <c r="A4314" s="2">
        <v>11.3</v>
      </c>
      <c r="B4314" s="2" t="s">
        <v>6370</v>
      </c>
      <c r="C4314" s="2" t="s">
        <v>84</v>
      </c>
      <c r="D4314" s="2" t="s">
        <v>6178</v>
      </c>
      <c r="E4314" s="2">
        <v>1564325</v>
      </c>
      <c r="F4314" s="2">
        <v>1564862</v>
      </c>
      <c r="G4314" s="2" t="s">
        <v>27</v>
      </c>
    </row>
    <row r="4315" spans="1:7" x14ac:dyDescent="0.2">
      <c r="A4315" s="2">
        <v>11.3</v>
      </c>
      <c r="B4315" s="2" t="s">
        <v>6371</v>
      </c>
      <c r="C4315" s="2" t="s">
        <v>12</v>
      </c>
      <c r="D4315" s="2" t="s">
        <v>6178</v>
      </c>
      <c r="E4315" s="2">
        <v>1565346</v>
      </c>
      <c r="F4315" s="2">
        <v>1566450</v>
      </c>
      <c r="G4315" s="2" t="s">
        <v>27</v>
      </c>
    </row>
    <row r="4316" spans="1:7" x14ac:dyDescent="0.2">
      <c r="A4316" s="2">
        <v>11.3</v>
      </c>
      <c r="B4316" s="2" t="s">
        <v>6372</v>
      </c>
      <c r="C4316" s="2" t="s">
        <v>6373</v>
      </c>
      <c r="D4316" s="2" t="s">
        <v>6178</v>
      </c>
      <c r="E4316" s="2">
        <v>1572300</v>
      </c>
      <c r="F4316" s="2">
        <v>1584345</v>
      </c>
      <c r="G4316" s="2" t="s">
        <v>27</v>
      </c>
    </row>
    <row r="4317" spans="1:7" x14ac:dyDescent="0.2">
      <c r="A4317" s="2">
        <v>11.3</v>
      </c>
      <c r="B4317" s="2" t="s">
        <v>6374</v>
      </c>
      <c r="C4317" s="2" t="s">
        <v>84</v>
      </c>
      <c r="D4317" s="2" t="s">
        <v>6178</v>
      </c>
      <c r="E4317" s="2">
        <v>1572426</v>
      </c>
      <c r="F4317" s="2">
        <v>1573143</v>
      </c>
      <c r="G4317" s="2" t="s">
        <v>10</v>
      </c>
    </row>
    <row r="4318" spans="1:7" x14ac:dyDescent="0.2">
      <c r="A4318" s="2">
        <v>11.3</v>
      </c>
      <c r="B4318" s="2" t="s">
        <v>6375</v>
      </c>
      <c r="C4318" s="2" t="s">
        <v>43</v>
      </c>
      <c r="D4318" s="2" t="s">
        <v>6178</v>
      </c>
      <c r="E4318" s="2">
        <v>1603702</v>
      </c>
      <c r="F4318" s="2">
        <v>1604322</v>
      </c>
      <c r="G4318" s="2" t="s">
        <v>10</v>
      </c>
    </row>
    <row r="4319" spans="1:7" x14ac:dyDescent="0.2">
      <c r="A4319" s="2">
        <v>11.3</v>
      </c>
      <c r="B4319" s="2" t="s">
        <v>6376</v>
      </c>
      <c r="C4319" s="2" t="s">
        <v>6377</v>
      </c>
      <c r="D4319" s="2" t="s">
        <v>6178</v>
      </c>
      <c r="E4319" s="2">
        <v>1605182</v>
      </c>
      <c r="F4319" s="2">
        <v>1609130</v>
      </c>
      <c r="G4319" s="2" t="s">
        <v>10</v>
      </c>
    </row>
    <row r="4320" spans="1:7" x14ac:dyDescent="0.2">
      <c r="A4320" s="2">
        <v>11.3</v>
      </c>
      <c r="B4320" s="2" t="s">
        <v>6378</v>
      </c>
      <c r="C4320" s="2" t="s">
        <v>6379</v>
      </c>
      <c r="D4320" s="2" t="s">
        <v>6178</v>
      </c>
      <c r="E4320" s="2">
        <v>1609280</v>
      </c>
      <c r="F4320" s="2">
        <v>1610131</v>
      </c>
      <c r="G4320" s="2" t="s">
        <v>27</v>
      </c>
    </row>
    <row r="4321" spans="1:7" x14ac:dyDescent="0.2">
      <c r="A4321" s="2">
        <v>11.3</v>
      </c>
      <c r="B4321" s="2" t="s">
        <v>6380</v>
      </c>
      <c r="C4321" s="2" t="s">
        <v>968</v>
      </c>
      <c r="D4321" s="2" t="s">
        <v>6178</v>
      </c>
      <c r="E4321" s="2">
        <v>1610977</v>
      </c>
      <c r="F4321" s="2">
        <v>1615242</v>
      </c>
      <c r="G4321" s="2" t="s">
        <v>27</v>
      </c>
    </row>
    <row r="4322" spans="1:7" x14ac:dyDescent="0.2">
      <c r="A4322" s="2">
        <v>11.3</v>
      </c>
      <c r="B4322" s="2" t="s">
        <v>6381</v>
      </c>
      <c r="C4322" s="2" t="s">
        <v>26</v>
      </c>
      <c r="D4322" s="2" t="s">
        <v>6178</v>
      </c>
      <c r="E4322" s="2">
        <v>1615784</v>
      </c>
      <c r="F4322" s="2">
        <v>1617060</v>
      </c>
      <c r="G4322" s="2" t="s">
        <v>10</v>
      </c>
    </row>
    <row r="4323" spans="1:7" x14ac:dyDescent="0.2">
      <c r="A4323" s="2">
        <v>11.3</v>
      </c>
      <c r="B4323" s="2" t="s">
        <v>6382</v>
      </c>
      <c r="C4323" s="2" t="s">
        <v>6383</v>
      </c>
      <c r="D4323" s="2" t="s">
        <v>6178</v>
      </c>
      <c r="E4323" s="2">
        <v>1616990</v>
      </c>
      <c r="F4323" s="2">
        <v>1618300</v>
      </c>
      <c r="G4323" s="2" t="s">
        <v>27</v>
      </c>
    </row>
    <row r="4324" spans="1:7" x14ac:dyDescent="0.2">
      <c r="A4324" s="2">
        <v>11.3</v>
      </c>
      <c r="B4324" s="2" t="s">
        <v>6384</v>
      </c>
      <c r="C4324" s="2" t="s">
        <v>6385</v>
      </c>
      <c r="D4324" s="2" t="s">
        <v>6178</v>
      </c>
      <c r="E4324" s="2">
        <v>1618494</v>
      </c>
      <c r="F4324" s="2">
        <v>1623978</v>
      </c>
      <c r="G4324" s="2" t="s">
        <v>27</v>
      </c>
    </row>
    <row r="4325" spans="1:7" x14ac:dyDescent="0.2">
      <c r="A4325" s="2">
        <v>11.3</v>
      </c>
      <c r="B4325" s="2" t="s">
        <v>6386</v>
      </c>
      <c r="C4325" s="2" t="s">
        <v>33</v>
      </c>
      <c r="D4325" s="2" t="s">
        <v>6178</v>
      </c>
      <c r="E4325" s="2">
        <v>1618885</v>
      </c>
      <c r="F4325" s="2">
        <v>1623931</v>
      </c>
      <c r="G4325" s="2" t="s">
        <v>10</v>
      </c>
    </row>
    <row r="4326" spans="1:7" x14ac:dyDescent="0.2">
      <c r="A4326" s="2">
        <v>11.3</v>
      </c>
      <c r="B4326" s="2" t="s">
        <v>6387</v>
      </c>
      <c r="C4326" s="2" t="s">
        <v>6388</v>
      </c>
      <c r="D4326" s="2" t="s">
        <v>6178</v>
      </c>
      <c r="E4326" s="2">
        <v>1626486</v>
      </c>
      <c r="F4326" s="2">
        <v>1631411</v>
      </c>
      <c r="G4326" s="2" t="s">
        <v>27</v>
      </c>
    </row>
    <row r="4327" spans="1:7" x14ac:dyDescent="0.2">
      <c r="A4327" s="2">
        <v>11.3</v>
      </c>
      <c r="B4327" s="2" t="s">
        <v>6389</v>
      </c>
      <c r="C4327" s="2" t="s">
        <v>43</v>
      </c>
      <c r="D4327" s="2" t="s">
        <v>6178</v>
      </c>
      <c r="E4327" s="2">
        <v>1626714</v>
      </c>
      <c r="F4327" s="2">
        <v>1631237</v>
      </c>
      <c r="G4327" s="2" t="s">
        <v>10</v>
      </c>
    </row>
    <row r="4328" spans="1:7" x14ac:dyDescent="0.2">
      <c r="A4328" s="2">
        <v>11.3</v>
      </c>
      <c r="B4328" s="2" t="s">
        <v>6390</v>
      </c>
      <c r="C4328" s="2" t="s">
        <v>6385</v>
      </c>
      <c r="D4328" s="2" t="s">
        <v>6178</v>
      </c>
      <c r="E4328" s="2">
        <v>1641003</v>
      </c>
      <c r="F4328" s="2">
        <v>1646052</v>
      </c>
      <c r="G4328" s="2" t="s">
        <v>27</v>
      </c>
    </row>
    <row r="4329" spans="1:7" x14ac:dyDescent="0.2">
      <c r="A4329" s="2">
        <v>11.3</v>
      </c>
      <c r="B4329" s="2" t="s">
        <v>6391</v>
      </c>
      <c r="C4329" s="2" t="s">
        <v>43</v>
      </c>
      <c r="D4329" s="2" t="s">
        <v>6178</v>
      </c>
      <c r="E4329" s="2">
        <v>1641654</v>
      </c>
      <c r="F4329" s="2">
        <v>1646003</v>
      </c>
      <c r="G4329" s="2" t="s">
        <v>10</v>
      </c>
    </row>
    <row r="4330" spans="1:7" x14ac:dyDescent="0.2">
      <c r="A4330" s="2">
        <v>11.3</v>
      </c>
      <c r="B4330" s="2" t="s">
        <v>6392</v>
      </c>
      <c r="C4330" s="2" t="s">
        <v>6393</v>
      </c>
      <c r="D4330" s="2" t="s">
        <v>6178</v>
      </c>
      <c r="E4330" s="2">
        <v>1646439</v>
      </c>
      <c r="F4330" s="2">
        <v>1648943</v>
      </c>
      <c r="G4330" s="2" t="s">
        <v>27</v>
      </c>
    </row>
    <row r="4331" spans="1:7" x14ac:dyDescent="0.2">
      <c r="A4331" s="2">
        <v>11.3</v>
      </c>
      <c r="B4331" s="2" t="s">
        <v>6394</v>
      </c>
      <c r="C4331" s="2" t="s">
        <v>6395</v>
      </c>
      <c r="D4331" s="2" t="s">
        <v>6178</v>
      </c>
      <c r="E4331" s="2">
        <v>1657867</v>
      </c>
      <c r="F4331" s="2">
        <v>1665086</v>
      </c>
      <c r="G4331" s="2" t="s">
        <v>27</v>
      </c>
    </row>
    <row r="4332" spans="1:7" x14ac:dyDescent="0.2">
      <c r="A4332" s="2">
        <v>11.3</v>
      </c>
      <c r="B4332" s="2" t="s">
        <v>6396</v>
      </c>
      <c r="C4332" s="2" t="s">
        <v>33</v>
      </c>
      <c r="D4332" s="2" t="s">
        <v>6178</v>
      </c>
      <c r="E4332" s="2">
        <v>1658278</v>
      </c>
      <c r="F4332" s="2">
        <v>1662670</v>
      </c>
      <c r="G4332" s="2" t="s">
        <v>10</v>
      </c>
    </row>
    <row r="4333" spans="1:7" x14ac:dyDescent="0.2">
      <c r="A4333" s="2">
        <v>11.3</v>
      </c>
      <c r="B4333" s="2" t="s">
        <v>6397</v>
      </c>
      <c r="C4333" s="2" t="s">
        <v>6398</v>
      </c>
      <c r="D4333" s="2" t="s">
        <v>6178</v>
      </c>
      <c r="E4333" s="2">
        <v>1678748</v>
      </c>
      <c r="F4333" s="2">
        <v>1679455</v>
      </c>
      <c r="G4333" s="2" t="s">
        <v>10</v>
      </c>
    </row>
    <row r="4334" spans="1:7" x14ac:dyDescent="0.2">
      <c r="A4334" s="2">
        <v>11.3</v>
      </c>
      <c r="B4334" s="2" t="s">
        <v>6399</v>
      </c>
      <c r="C4334" s="2" t="s">
        <v>6400</v>
      </c>
      <c r="D4334" s="2" t="s">
        <v>6178</v>
      </c>
      <c r="E4334" s="2">
        <v>1681204</v>
      </c>
      <c r="F4334" s="2">
        <v>1686789</v>
      </c>
      <c r="G4334" s="2" t="s">
        <v>27</v>
      </c>
    </row>
    <row r="4335" spans="1:7" x14ac:dyDescent="0.2">
      <c r="A4335" s="2">
        <v>11.3</v>
      </c>
      <c r="B4335" s="2" t="s">
        <v>6401</v>
      </c>
      <c r="C4335" s="2" t="s">
        <v>43</v>
      </c>
      <c r="D4335" s="2" t="s">
        <v>6178</v>
      </c>
      <c r="E4335" s="2">
        <v>1682297</v>
      </c>
      <c r="F4335" s="2">
        <v>1689462</v>
      </c>
      <c r="G4335" s="2" t="s">
        <v>10</v>
      </c>
    </row>
    <row r="4336" spans="1:7" x14ac:dyDescent="0.2">
      <c r="A4336" s="2">
        <v>11.3</v>
      </c>
      <c r="B4336" s="2" t="s">
        <v>6402</v>
      </c>
      <c r="C4336" s="2" t="s">
        <v>6403</v>
      </c>
      <c r="D4336" s="2" t="s">
        <v>6178</v>
      </c>
      <c r="E4336" s="2">
        <v>1690003</v>
      </c>
      <c r="F4336" s="2">
        <v>1691592</v>
      </c>
      <c r="G4336" s="2" t="s">
        <v>10</v>
      </c>
    </row>
    <row r="4337" spans="1:7" x14ac:dyDescent="0.2">
      <c r="A4337" s="2">
        <v>11.3</v>
      </c>
      <c r="B4337" s="2" t="s">
        <v>6404</v>
      </c>
      <c r="C4337" s="2" t="s">
        <v>6405</v>
      </c>
      <c r="D4337" s="2" t="s">
        <v>6178</v>
      </c>
      <c r="E4337" s="2">
        <v>1691861</v>
      </c>
      <c r="F4337" s="2">
        <v>1694288</v>
      </c>
      <c r="G4337" s="2" t="s">
        <v>10</v>
      </c>
    </row>
    <row r="4338" spans="1:7" x14ac:dyDescent="0.2">
      <c r="A4338" s="2">
        <v>11.3</v>
      </c>
      <c r="B4338" s="2" t="s">
        <v>6406</v>
      </c>
      <c r="C4338" s="2" t="s">
        <v>249</v>
      </c>
      <c r="D4338" s="2" t="s">
        <v>6178</v>
      </c>
      <c r="E4338" s="2">
        <v>1694469</v>
      </c>
      <c r="F4338" s="2">
        <v>1696098</v>
      </c>
      <c r="G4338" s="2" t="s">
        <v>27</v>
      </c>
    </row>
    <row r="4339" spans="1:7" x14ac:dyDescent="0.2">
      <c r="A4339" s="2">
        <v>11.3</v>
      </c>
      <c r="B4339" s="2" t="s">
        <v>6407</v>
      </c>
      <c r="C4339" s="2" t="s">
        <v>6408</v>
      </c>
      <c r="D4339" s="2" t="s">
        <v>6178</v>
      </c>
      <c r="E4339" s="2">
        <v>1696486</v>
      </c>
      <c r="F4339" s="2">
        <v>1699115</v>
      </c>
      <c r="G4339" s="2" t="s">
        <v>27</v>
      </c>
    </row>
    <row r="4340" spans="1:7" x14ac:dyDescent="0.2">
      <c r="A4340" s="2">
        <v>11.3</v>
      </c>
      <c r="B4340" s="2" t="s">
        <v>6409</v>
      </c>
      <c r="C4340" s="2" t="s">
        <v>6410</v>
      </c>
      <c r="D4340" s="2" t="s">
        <v>6178</v>
      </c>
      <c r="E4340" s="2">
        <v>1702228</v>
      </c>
      <c r="F4340" s="2">
        <v>1705477</v>
      </c>
      <c r="G4340" s="2" t="s">
        <v>27</v>
      </c>
    </row>
    <row r="4341" spans="1:7" x14ac:dyDescent="0.2">
      <c r="A4341" s="2">
        <v>11.3</v>
      </c>
      <c r="B4341" s="2" t="s">
        <v>6411</v>
      </c>
      <c r="C4341" s="2" t="s">
        <v>33</v>
      </c>
      <c r="D4341" s="2" t="s">
        <v>6178</v>
      </c>
      <c r="E4341" s="2">
        <v>1702964</v>
      </c>
      <c r="F4341" s="2">
        <v>1705267</v>
      </c>
      <c r="G4341" s="2" t="s">
        <v>10</v>
      </c>
    </row>
    <row r="4342" spans="1:7" x14ac:dyDescent="0.2">
      <c r="A4342" s="2">
        <v>11.3</v>
      </c>
      <c r="B4342" s="2" t="s">
        <v>6412</v>
      </c>
      <c r="C4342" s="2" t="s">
        <v>249</v>
      </c>
      <c r="D4342" s="2" t="s">
        <v>6178</v>
      </c>
      <c r="E4342" s="2">
        <v>1707728</v>
      </c>
      <c r="F4342" s="2">
        <v>1712884</v>
      </c>
      <c r="G4342" s="2" t="s">
        <v>27</v>
      </c>
    </row>
    <row r="4343" spans="1:7" x14ac:dyDescent="0.2">
      <c r="A4343" s="2">
        <v>11.3</v>
      </c>
      <c r="B4343" s="2" t="s">
        <v>6413</v>
      </c>
      <c r="C4343" s="2" t="s">
        <v>43</v>
      </c>
      <c r="D4343" s="2" t="s">
        <v>6178</v>
      </c>
      <c r="E4343" s="2">
        <v>1708491</v>
      </c>
      <c r="F4343" s="2">
        <v>1710720</v>
      </c>
      <c r="G4343" s="2" t="s">
        <v>10</v>
      </c>
    </row>
    <row r="4344" spans="1:7" x14ac:dyDescent="0.2">
      <c r="A4344" s="2">
        <v>11.3</v>
      </c>
      <c r="B4344" s="2" t="s">
        <v>6414</v>
      </c>
      <c r="C4344" s="2" t="s">
        <v>6415</v>
      </c>
      <c r="D4344" s="2" t="s">
        <v>6178</v>
      </c>
      <c r="E4344" s="2">
        <v>1714986</v>
      </c>
      <c r="F4344" s="2">
        <v>1718589</v>
      </c>
      <c r="G4344" s="2" t="s">
        <v>10</v>
      </c>
    </row>
    <row r="4345" spans="1:7" x14ac:dyDescent="0.2">
      <c r="A4345" s="2">
        <v>11.3</v>
      </c>
      <c r="B4345" s="2" t="s">
        <v>6416</v>
      </c>
      <c r="C4345" s="2" t="s">
        <v>84</v>
      </c>
      <c r="D4345" s="2" t="s">
        <v>6178</v>
      </c>
      <c r="E4345" s="2">
        <v>1718538</v>
      </c>
      <c r="F4345" s="2">
        <v>1718848</v>
      </c>
      <c r="G4345" s="2" t="s">
        <v>27</v>
      </c>
    </row>
    <row r="4346" spans="1:7" x14ac:dyDescent="0.2">
      <c r="A4346" s="2">
        <v>11.3</v>
      </c>
      <c r="B4346" s="2" t="s">
        <v>6417</v>
      </c>
      <c r="C4346" s="2" t="s">
        <v>312</v>
      </c>
      <c r="D4346" s="2" t="s">
        <v>6178</v>
      </c>
      <c r="E4346" s="2">
        <v>1723822</v>
      </c>
      <c r="F4346" s="2">
        <v>1735147</v>
      </c>
      <c r="G4346" s="2" t="s">
        <v>27</v>
      </c>
    </row>
    <row r="4347" spans="1:7" x14ac:dyDescent="0.2">
      <c r="A4347" s="2">
        <v>11.3</v>
      </c>
      <c r="B4347" s="2" t="s">
        <v>6418</v>
      </c>
      <c r="C4347" s="2" t="s">
        <v>26</v>
      </c>
      <c r="D4347" s="2" t="s">
        <v>6178</v>
      </c>
      <c r="E4347" s="2">
        <v>1735473</v>
      </c>
      <c r="F4347" s="2">
        <v>1741667</v>
      </c>
      <c r="G4347" s="2" t="s">
        <v>10</v>
      </c>
    </row>
    <row r="4348" spans="1:7" x14ac:dyDescent="0.2">
      <c r="A4348" s="2">
        <v>11.3</v>
      </c>
      <c r="B4348" s="2" t="s">
        <v>6419</v>
      </c>
      <c r="C4348" s="2" t="s">
        <v>6420</v>
      </c>
      <c r="D4348" s="2" t="s">
        <v>6178</v>
      </c>
      <c r="E4348" s="2">
        <v>1744099</v>
      </c>
      <c r="F4348" s="2">
        <v>1748824</v>
      </c>
      <c r="G4348" s="2" t="s">
        <v>10</v>
      </c>
    </row>
    <row r="4349" spans="1:7" x14ac:dyDescent="0.2">
      <c r="A4349" s="2">
        <v>11.3</v>
      </c>
      <c r="B4349" s="2" t="s">
        <v>6421</v>
      </c>
      <c r="C4349" s="2" t="s">
        <v>12</v>
      </c>
      <c r="D4349" s="2" t="s">
        <v>6178</v>
      </c>
      <c r="E4349" s="2">
        <v>1775407</v>
      </c>
      <c r="F4349" s="2">
        <v>1777333</v>
      </c>
      <c r="G4349" s="2" t="s">
        <v>10</v>
      </c>
    </row>
    <row r="4350" spans="1:7" x14ac:dyDescent="0.2">
      <c r="A4350" s="2">
        <v>11.3</v>
      </c>
      <c r="B4350" s="2" t="s">
        <v>6422</v>
      </c>
      <c r="C4350" s="2" t="s">
        <v>26</v>
      </c>
      <c r="D4350" s="2" t="s">
        <v>6178</v>
      </c>
      <c r="E4350" s="2">
        <v>1777330</v>
      </c>
      <c r="F4350" s="2">
        <v>1778832</v>
      </c>
      <c r="G4350" s="2" t="s">
        <v>27</v>
      </c>
    </row>
    <row r="4351" spans="1:7" x14ac:dyDescent="0.2">
      <c r="A4351" s="2">
        <v>11.3</v>
      </c>
      <c r="B4351" s="2" t="s">
        <v>6423</v>
      </c>
      <c r="C4351" s="2" t="s">
        <v>6424</v>
      </c>
      <c r="D4351" s="2" t="s">
        <v>6178</v>
      </c>
      <c r="E4351" s="2">
        <v>1781776</v>
      </c>
      <c r="F4351" s="2">
        <v>1786597</v>
      </c>
      <c r="G4351" s="2" t="s">
        <v>27</v>
      </c>
    </row>
    <row r="4352" spans="1:7" x14ac:dyDescent="0.2">
      <c r="A4352" s="2">
        <v>11.3</v>
      </c>
      <c r="B4352" s="2" t="s">
        <v>6425</v>
      </c>
      <c r="C4352" s="2" t="s">
        <v>6426</v>
      </c>
      <c r="D4352" s="2" t="s">
        <v>6178</v>
      </c>
      <c r="E4352" s="2">
        <v>1798930</v>
      </c>
      <c r="F4352" s="2">
        <v>1800298</v>
      </c>
      <c r="G4352" s="2" t="s">
        <v>27</v>
      </c>
    </row>
    <row r="4353" spans="1:7" x14ac:dyDescent="0.2">
      <c r="A4353" s="2">
        <v>11.3</v>
      </c>
      <c r="B4353" s="2" t="s">
        <v>6427</v>
      </c>
      <c r="C4353" s="2" t="s">
        <v>1778</v>
      </c>
      <c r="D4353" s="2" t="s">
        <v>6178</v>
      </c>
      <c r="E4353" s="2">
        <v>1801184</v>
      </c>
      <c r="F4353" s="2">
        <v>1802662</v>
      </c>
      <c r="G4353" s="2" t="s">
        <v>10</v>
      </c>
    </row>
    <row r="4354" spans="1:7" x14ac:dyDescent="0.2">
      <c r="A4354" s="2">
        <v>11.3</v>
      </c>
      <c r="B4354" s="2" t="s">
        <v>6428</v>
      </c>
      <c r="C4354" s="2" t="s">
        <v>86</v>
      </c>
      <c r="D4354" s="2" t="s">
        <v>6178</v>
      </c>
      <c r="E4354" s="2">
        <v>1808129</v>
      </c>
      <c r="F4354" s="2">
        <v>1809530</v>
      </c>
      <c r="G4354" s="2" t="s">
        <v>10</v>
      </c>
    </row>
    <row r="4355" spans="1:7" x14ac:dyDescent="0.2">
      <c r="A4355" s="2">
        <v>11.3</v>
      </c>
      <c r="B4355" s="2" t="s">
        <v>6429</v>
      </c>
      <c r="C4355" s="2" t="s">
        <v>84</v>
      </c>
      <c r="D4355" s="2" t="s">
        <v>6178</v>
      </c>
      <c r="E4355" s="2">
        <v>1811380</v>
      </c>
      <c r="F4355" s="2">
        <v>1812827</v>
      </c>
      <c r="G4355" s="2" t="s">
        <v>27</v>
      </c>
    </row>
    <row r="4356" spans="1:7" x14ac:dyDescent="0.2">
      <c r="A4356" s="2">
        <v>11.3</v>
      </c>
      <c r="B4356" s="2" t="s">
        <v>6430</v>
      </c>
      <c r="C4356" s="2" t="s">
        <v>6431</v>
      </c>
      <c r="D4356" s="2" t="s">
        <v>6178</v>
      </c>
      <c r="E4356" s="2">
        <v>1813628</v>
      </c>
      <c r="F4356" s="2">
        <v>1816674</v>
      </c>
      <c r="G4356" s="2" t="s">
        <v>27</v>
      </c>
    </row>
    <row r="4357" spans="1:7" x14ac:dyDescent="0.2">
      <c r="A4357" s="2">
        <v>11.3</v>
      </c>
      <c r="B4357" s="2" t="s">
        <v>6432</v>
      </c>
      <c r="C4357" s="2" t="s">
        <v>3793</v>
      </c>
      <c r="D4357" s="2" t="s">
        <v>6178</v>
      </c>
      <c r="E4357" s="2">
        <v>1818916</v>
      </c>
      <c r="F4357" s="2">
        <v>1820504</v>
      </c>
      <c r="G4357" s="2" t="s">
        <v>10</v>
      </c>
    </row>
    <row r="4358" spans="1:7" x14ac:dyDescent="0.2">
      <c r="A4358" s="2">
        <v>11.3</v>
      </c>
      <c r="B4358" s="2" t="s">
        <v>6433</v>
      </c>
      <c r="C4358" s="2" t="s">
        <v>6434</v>
      </c>
      <c r="D4358" s="2" t="s">
        <v>6178</v>
      </c>
      <c r="E4358" s="2">
        <v>1821373</v>
      </c>
      <c r="F4358" s="2">
        <v>1828276</v>
      </c>
      <c r="G4358" s="2" t="s">
        <v>10</v>
      </c>
    </row>
    <row r="4359" spans="1:7" x14ac:dyDescent="0.2">
      <c r="A4359" s="2">
        <v>11.3</v>
      </c>
      <c r="B4359" s="2" t="s">
        <v>6435</v>
      </c>
      <c r="C4359" s="2" t="s">
        <v>6436</v>
      </c>
      <c r="D4359" s="2" t="s">
        <v>6178</v>
      </c>
      <c r="E4359" s="2">
        <v>1829118</v>
      </c>
      <c r="F4359" s="2">
        <v>1831992</v>
      </c>
      <c r="G4359" s="2" t="s">
        <v>27</v>
      </c>
    </row>
    <row r="4360" spans="1:7" x14ac:dyDescent="0.2">
      <c r="A4360" s="2">
        <v>11.3</v>
      </c>
      <c r="B4360" s="2" t="s">
        <v>6437</v>
      </c>
      <c r="C4360" s="2" t="s">
        <v>6438</v>
      </c>
      <c r="D4360" s="2" t="s">
        <v>6178</v>
      </c>
      <c r="E4360" s="2">
        <v>1829913</v>
      </c>
      <c r="F4360" s="2">
        <v>1832347</v>
      </c>
      <c r="G4360" s="2" t="s">
        <v>10</v>
      </c>
    </row>
    <row r="4361" spans="1:7" x14ac:dyDescent="0.2">
      <c r="A4361" s="2">
        <v>11.3</v>
      </c>
      <c r="B4361" s="2" t="s">
        <v>6439</v>
      </c>
      <c r="C4361" s="2" t="s">
        <v>26</v>
      </c>
      <c r="D4361" s="2" t="s">
        <v>6178</v>
      </c>
      <c r="E4361" s="2">
        <v>1835867</v>
      </c>
      <c r="F4361" s="2">
        <v>1837930</v>
      </c>
      <c r="G4361" s="2" t="s">
        <v>27</v>
      </c>
    </row>
    <row r="4362" spans="1:7" x14ac:dyDescent="0.2">
      <c r="A4362" s="2">
        <v>11.3</v>
      </c>
      <c r="B4362" s="2" t="s">
        <v>6440</v>
      </c>
      <c r="C4362" s="2" t="s">
        <v>6441</v>
      </c>
      <c r="D4362" s="2" t="s">
        <v>6178</v>
      </c>
      <c r="E4362" s="2">
        <v>1838856</v>
      </c>
      <c r="F4362" s="2">
        <v>1847380</v>
      </c>
      <c r="G4362" s="2" t="s">
        <v>27</v>
      </c>
    </row>
    <row r="4363" spans="1:7" x14ac:dyDescent="0.2">
      <c r="A4363" s="2">
        <v>11.3</v>
      </c>
      <c r="B4363" s="2" t="s">
        <v>6442</v>
      </c>
      <c r="C4363" s="2" t="s">
        <v>43</v>
      </c>
      <c r="D4363" s="2" t="s">
        <v>6178</v>
      </c>
      <c r="E4363" s="2">
        <v>1842373</v>
      </c>
      <c r="F4363" s="2">
        <v>1842700</v>
      </c>
      <c r="G4363" s="2" t="s">
        <v>27</v>
      </c>
    </row>
    <row r="4364" spans="1:7" x14ac:dyDescent="0.2">
      <c r="A4364" s="2">
        <v>11.3</v>
      </c>
      <c r="B4364" s="2" t="s">
        <v>6443</v>
      </c>
      <c r="C4364" s="2" t="s">
        <v>6444</v>
      </c>
      <c r="D4364" s="2" t="s">
        <v>6178</v>
      </c>
      <c r="E4364" s="2">
        <v>1849546</v>
      </c>
      <c r="F4364" s="2">
        <v>1853976</v>
      </c>
      <c r="G4364" s="2" t="s">
        <v>27</v>
      </c>
    </row>
    <row r="4365" spans="1:7" x14ac:dyDescent="0.2">
      <c r="A4365" s="2">
        <v>11.3</v>
      </c>
      <c r="B4365" s="2" t="s">
        <v>6445</v>
      </c>
      <c r="C4365" s="2" t="s">
        <v>33</v>
      </c>
      <c r="D4365" s="2" t="s">
        <v>6178</v>
      </c>
      <c r="E4365" s="2">
        <v>1858958</v>
      </c>
      <c r="F4365" s="2">
        <v>1859791</v>
      </c>
      <c r="G4365" s="2" t="s">
        <v>27</v>
      </c>
    </row>
    <row r="4366" spans="1:7" x14ac:dyDescent="0.2">
      <c r="A4366" s="2">
        <v>11.3</v>
      </c>
      <c r="B4366" s="2" t="s">
        <v>6446</v>
      </c>
      <c r="C4366" s="2" t="s">
        <v>6447</v>
      </c>
      <c r="D4366" s="2" t="s">
        <v>6178</v>
      </c>
      <c r="E4366" s="2">
        <v>1859333</v>
      </c>
      <c r="F4366" s="2">
        <v>1865302</v>
      </c>
      <c r="G4366" s="2" t="s">
        <v>10</v>
      </c>
    </row>
    <row r="4367" spans="1:7" x14ac:dyDescent="0.2">
      <c r="A4367" s="2">
        <v>11.3</v>
      </c>
      <c r="B4367" s="2" t="s">
        <v>6448</v>
      </c>
      <c r="C4367" s="2" t="s">
        <v>43</v>
      </c>
      <c r="D4367" s="2" t="s">
        <v>6178</v>
      </c>
      <c r="E4367" s="2">
        <v>1863886</v>
      </c>
      <c r="F4367" s="2">
        <v>1864256</v>
      </c>
      <c r="G4367" s="2" t="s">
        <v>27</v>
      </c>
    </row>
    <row r="4368" spans="1:7" x14ac:dyDescent="0.2">
      <c r="A4368" s="2">
        <v>11.3</v>
      </c>
      <c r="B4368" s="2" t="s">
        <v>6449</v>
      </c>
      <c r="C4368" s="2" t="s">
        <v>847</v>
      </c>
      <c r="D4368" s="2" t="s">
        <v>6178</v>
      </c>
      <c r="E4368" s="2">
        <v>1869163</v>
      </c>
      <c r="F4368" s="2">
        <v>1872206</v>
      </c>
      <c r="G4368" s="2" t="s">
        <v>27</v>
      </c>
    </row>
    <row r="4369" spans="1:7" x14ac:dyDescent="0.2">
      <c r="A4369" s="2">
        <v>11.3</v>
      </c>
      <c r="B4369" s="2" t="s">
        <v>6450</v>
      </c>
      <c r="C4369" s="2" t="s">
        <v>6451</v>
      </c>
      <c r="D4369" s="2" t="s">
        <v>6178</v>
      </c>
      <c r="E4369" s="2">
        <v>1879339</v>
      </c>
      <c r="F4369" s="2">
        <v>1883768</v>
      </c>
      <c r="G4369" s="2" t="s">
        <v>10</v>
      </c>
    </row>
    <row r="4370" spans="1:7" x14ac:dyDescent="0.2">
      <c r="A4370" s="2">
        <v>11.3</v>
      </c>
      <c r="B4370" s="2" t="s">
        <v>6452</v>
      </c>
      <c r="C4370" s="2" t="s">
        <v>6453</v>
      </c>
      <c r="D4370" s="2" t="s">
        <v>6178</v>
      </c>
      <c r="E4370" s="2">
        <v>1884036</v>
      </c>
      <c r="F4370" s="2">
        <v>1887440</v>
      </c>
      <c r="G4370" s="2" t="s">
        <v>27</v>
      </c>
    </row>
    <row r="4371" spans="1:7" x14ac:dyDescent="0.2">
      <c r="A4371" s="2">
        <v>11.3</v>
      </c>
      <c r="B4371" s="2" t="s">
        <v>6454</v>
      </c>
      <c r="C4371" s="2" t="s">
        <v>12</v>
      </c>
      <c r="D4371" s="2" t="s">
        <v>6178</v>
      </c>
      <c r="E4371" s="2">
        <v>1887131</v>
      </c>
      <c r="F4371" s="2">
        <v>1892676</v>
      </c>
      <c r="G4371" s="2" t="s">
        <v>10</v>
      </c>
    </row>
    <row r="4372" spans="1:7" x14ac:dyDescent="0.2">
      <c r="A4372" s="2">
        <v>11.3</v>
      </c>
      <c r="B4372" s="2" t="s">
        <v>6455</v>
      </c>
      <c r="C4372" s="2" t="s">
        <v>6456</v>
      </c>
      <c r="D4372" s="2" t="s">
        <v>6178</v>
      </c>
      <c r="E4372" s="2">
        <v>1894738</v>
      </c>
      <c r="F4372" s="2">
        <v>1898886</v>
      </c>
      <c r="G4372" s="2" t="s">
        <v>10</v>
      </c>
    </row>
    <row r="4373" spans="1:7" x14ac:dyDescent="0.2">
      <c r="A4373" s="2">
        <v>11.3</v>
      </c>
      <c r="B4373" s="2" t="s">
        <v>6457</v>
      </c>
      <c r="C4373" s="2" t="s">
        <v>26</v>
      </c>
      <c r="D4373" s="2" t="s">
        <v>6178</v>
      </c>
      <c r="E4373" s="2">
        <v>1901250</v>
      </c>
      <c r="F4373" s="2">
        <v>1902469</v>
      </c>
      <c r="G4373" s="2" t="s">
        <v>27</v>
      </c>
    </row>
    <row r="4374" spans="1:7" x14ac:dyDescent="0.2">
      <c r="A4374" s="2">
        <v>11.3</v>
      </c>
      <c r="B4374" s="2" t="s">
        <v>6458</v>
      </c>
      <c r="C4374" s="2" t="s">
        <v>6459</v>
      </c>
      <c r="D4374" s="2" t="s">
        <v>6178</v>
      </c>
      <c r="E4374" s="2">
        <v>1917488</v>
      </c>
      <c r="F4374" s="2">
        <v>1921931</v>
      </c>
      <c r="G4374" s="2" t="s">
        <v>27</v>
      </c>
    </row>
    <row r="4375" spans="1:7" x14ac:dyDescent="0.2">
      <c r="A4375" s="2">
        <v>11.3</v>
      </c>
      <c r="B4375" s="2" t="s">
        <v>6460</v>
      </c>
      <c r="C4375" s="2" t="s">
        <v>6461</v>
      </c>
      <c r="D4375" s="2" t="s">
        <v>6178</v>
      </c>
      <c r="E4375" s="2">
        <v>1931458</v>
      </c>
      <c r="F4375" s="2">
        <v>1932198</v>
      </c>
      <c r="G4375" s="2" t="s">
        <v>10</v>
      </c>
    </row>
    <row r="4376" spans="1:7" x14ac:dyDescent="0.2">
      <c r="A4376" s="2">
        <v>11.3</v>
      </c>
      <c r="B4376" s="2" t="s">
        <v>6462</v>
      </c>
      <c r="C4376" s="2" t="s">
        <v>6463</v>
      </c>
      <c r="D4376" s="2" t="s">
        <v>6178</v>
      </c>
      <c r="E4376" s="2">
        <v>1933987</v>
      </c>
      <c r="F4376" s="2">
        <v>1935465</v>
      </c>
      <c r="G4376" s="2" t="s">
        <v>27</v>
      </c>
    </row>
    <row r="4377" spans="1:7" x14ac:dyDescent="0.2">
      <c r="A4377" s="2">
        <v>11.3</v>
      </c>
      <c r="B4377" s="2" t="s">
        <v>6464</v>
      </c>
      <c r="C4377" s="2" t="s">
        <v>26</v>
      </c>
      <c r="D4377" s="2" t="s">
        <v>6178</v>
      </c>
      <c r="E4377" s="2">
        <v>1936207</v>
      </c>
      <c r="F4377" s="2">
        <v>1939840</v>
      </c>
      <c r="G4377" s="2" t="s">
        <v>27</v>
      </c>
    </row>
    <row r="4378" spans="1:7" x14ac:dyDescent="0.2">
      <c r="A4378" s="2">
        <v>11.3</v>
      </c>
      <c r="B4378" s="2" t="s">
        <v>6465</v>
      </c>
      <c r="C4378" s="2" t="s">
        <v>6438</v>
      </c>
      <c r="D4378" s="2" t="s">
        <v>6178</v>
      </c>
      <c r="E4378" s="2">
        <v>1942620</v>
      </c>
      <c r="F4378" s="2">
        <v>1944140</v>
      </c>
      <c r="G4378" s="2" t="s">
        <v>27</v>
      </c>
    </row>
    <row r="4379" spans="1:7" x14ac:dyDescent="0.2">
      <c r="A4379" s="2">
        <v>11.3</v>
      </c>
      <c r="B4379" s="2" t="s">
        <v>6466</v>
      </c>
      <c r="C4379" s="2" t="s">
        <v>12</v>
      </c>
      <c r="D4379" s="2" t="s">
        <v>6178</v>
      </c>
      <c r="E4379" s="2">
        <v>1946099</v>
      </c>
      <c r="F4379" s="2">
        <v>1946770</v>
      </c>
      <c r="G4379" s="2" t="s">
        <v>27</v>
      </c>
    </row>
    <row r="4380" spans="1:7" x14ac:dyDescent="0.2">
      <c r="A4380" s="2">
        <v>11.3</v>
      </c>
      <c r="B4380" s="2" t="s">
        <v>6467</v>
      </c>
      <c r="C4380" s="2" t="s">
        <v>6468</v>
      </c>
      <c r="D4380" s="2" t="s">
        <v>6178</v>
      </c>
      <c r="E4380" s="2">
        <v>1951562</v>
      </c>
      <c r="F4380" s="2">
        <v>1954600</v>
      </c>
      <c r="G4380" s="2" t="s">
        <v>10</v>
      </c>
    </row>
    <row r="4381" spans="1:7" x14ac:dyDescent="0.2">
      <c r="A4381" s="2">
        <v>11.3</v>
      </c>
      <c r="B4381" s="2" t="s">
        <v>6469</v>
      </c>
      <c r="C4381" s="2" t="s">
        <v>84</v>
      </c>
      <c r="D4381" s="2" t="s">
        <v>6178</v>
      </c>
      <c r="E4381" s="2">
        <v>1953118</v>
      </c>
      <c r="F4381" s="2">
        <v>1954266</v>
      </c>
      <c r="G4381" s="2" t="s">
        <v>27</v>
      </c>
    </row>
    <row r="4382" spans="1:7" x14ac:dyDescent="0.2">
      <c r="A4382" s="2">
        <v>11.3</v>
      </c>
      <c r="B4382" s="2" t="s">
        <v>6470</v>
      </c>
      <c r="C4382" s="2" t="s">
        <v>6471</v>
      </c>
      <c r="D4382" s="2" t="s">
        <v>6178</v>
      </c>
      <c r="E4382" s="2">
        <v>1984616</v>
      </c>
      <c r="F4382" s="2">
        <v>1985126</v>
      </c>
      <c r="G4382" s="2" t="s">
        <v>10</v>
      </c>
    </row>
    <row r="4383" spans="1:7" x14ac:dyDescent="0.2">
      <c r="A4383" s="2">
        <v>11.3</v>
      </c>
      <c r="B4383" s="2" t="s">
        <v>6472</v>
      </c>
      <c r="C4383" s="2" t="s">
        <v>6473</v>
      </c>
      <c r="D4383" s="2" t="s">
        <v>6178</v>
      </c>
      <c r="E4383" s="2">
        <v>1986490</v>
      </c>
      <c r="F4383" s="2">
        <v>1988373</v>
      </c>
      <c r="G4383" s="2" t="s">
        <v>10</v>
      </c>
    </row>
    <row r="4384" spans="1:7" x14ac:dyDescent="0.2">
      <c r="A4384" s="2">
        <v>11.3</v>
      </c>
      <c r="B4384" s="2" t="s">
        <v>6474</v>
      </c>
      <c r="C4384" s="2" t="s">
        <v>6475</v>
      </c>
      <c r="D4384" s="2" t="s">
        <v>6178</v>
      </c>
      <c r="E4384" s="2">
        <v>1989143</v>
      </c>
      <c r="F4384" s="2">
        <v>1995037</v>
      </c>
      <c r="G4384" s="2" t="s">
        <v>10</v>
      </c>
    </row>
    <row r="4385" spans="1:7" x14ac:dyDescent="0.2">
      <c r="A4385" s="2">
        <v>11.3</v>
      </c>
      <c r="B4385" s="2" t="s">
        <v>6476</v>
      </c>
      <c r="C4385" s="2" t="s">
        <v>43</v>
      </c>
      <c r="D4385" s="2" t="s">
        <v>6178</v>
      </c>
      <c r="E4385" s="2">
        <v>1998186</v>
      </c>
      <c r="F4385" s="2">
        <v>1998345</v>
      </c>
      <c r="G4385" s="2" t="s">
        <v>27</v>
      </c>
    </row>
    <row r="4386" spans="1:7" x14ac:dyDescent="0.2">
      <c r="A4386" s="2">
        <v>11.3</v>
      </c>
      <c r="B4386" s="2" t="s">
        <v>6477</v>
      </c>
      <c r="C4386" s="2" t="s">
        <v>6478</v>
      </c>
      <c r="D4386" s="2" t="s">
        <v>6178</v>
      </c>
      <c r="E4386" s="2">
        <v>1998790</v>
      </c>
      <c r="F4386" s="2">
        <v>1999485</v>
      </c>
      <c r="G4386" s="2" t="s">
        <v>10</v>
      </c>
    </row>
    <row r="4387" spans="1:7" x14ac:dyDescent="0.2">
      <c r="A4387" s="2">
        <v>11.3</v>
      </c>
      <c r="B4387" s="2" t="s">
        <v>6479</v>
      </c>
      <c r="C4387" s="2" t="s">
        <v>6480</v>
      </c>
      <c r="D4387" s="2" t="s">
        <v>6178</v>
      </c>
      <c r="E4387" s="2">
        <v>2007030</v>
      </c>
      <c r="F4387" s="2">
        <v>2010116</v>
      </c>
      <c r="G4387" s="2" t="s">
        <v>27</v>
      </c>
    </row>
    <row r="4388" spans="1:7" x14ac:dyDescent="0.2">
      <c r="A4388" s="2">
        <v>11.3</v>
      </c>
      <c r="B4388" s="2" t="s">
        <v>6481</v>
      </c>
      <c r="C4388" s="2" t="s">
        <v>33</v>
      </c>
      <c r="D4388" s="2" t="s">
        <v>6178</v>
      </c>
      <c r="E4388" s="2">
        <v>2007244</v>
      </c>
      <c r="F4388" s="2">
        <v>2008277</v>
      </c>
      <c r="G4388" s="2" t="s">
        <v>10</v>
      </c>
    </row>
    <row r="4389" spans="1:7" x14ac:dyDescent="0.2">
      <c r="A4389" s="2">
        <v>11.3</v>
      </c>
      <c r="B4389" s="2" t="s">
        <v>6482</v>
      </c>
      <c r="C4389" s="2" t="s">
        <v>33</v>
      </c>
      <c r="D4389" s="2" t="s">
        <v>6178</v>
      </c>
      <c r="E4389" s="2">
        <v>2009009</v>
      </c>
      <c r="F4389" s="2">
        <v>2009833</v>
      </c>
      <c r="G4389" s="2" t="s">
        <v>10</v>
      </c>
    </row>
    <row r="4390" spans="1:7" x14ac:dyDescent="0.2">
      <c r="A4390" s="2">
        <v>11.3</v>
      </c>
      <c r="B4390" s="2" t="s">
        <v>6483</v>
      </c>
      <c r="C4390" s="2" t="s">
        <v>6484</v>
      </c>
      <c r="D4390" s="2" t="s">
        <v>6178</v>
      </c>
      <c r="E4390" s="2">
        <v>2013415</v>
      </c>
      <c r="F4390" s="2">
        <v>2015355</v>
      </c>
      <c r="G4390" s="2" t="s">
        <v>10</v>
      </c>
    </row>
    <row r="4391" spans="1:7" x14ac:dyDescent="0.2">
      <c r="A4391" s="2">
        <v>11.3</v>
      </c>
      <c r="B4391" s="2" t="s">
        <v>6485</v>
      </c>
      <c r="C4391" s="2" t="s">
        <v>6486</v>
      </c>
      <c r="D4391" s="2" t="s">
        <v>6178</v>
      </c>
      <c r="E4391" s="2">
        <v>2015315</v>
      </c>
      <c r="F4391" s="2">
        <v>2018150</v>
      </c>
      <c r="G4391" s="2" t="s">
        <v>27</v>
      </c>
    </row>
    <row r="4392" spans="1:7" x14ac:dyDescent="0.2">
      <c r="A4392" s="2">
        <v>11.3</v>
      </c>
      <c r="B4392" s="2" t="s">
        <v>6487</v>
      </c>
      <c r="C4392" s="2" t="s">
        <v>6488</v>
      </c>
      <c r="D4392" s="2" t="s">
        <v>6178</v>
      </c>
      <c r="E4392" s="2">
        <v>2019766</v>
      </c>
      <c r="F4392" s="2">
        <v>2024207</v>
      </c>
      <c r="G4392" s="2" t="s">
        <v>27</v>
      </c>
    </row>
    <row r="4393" spans="1:7" x14ac:dyDescent="0.2">
      <c r="A4393" s="2">
        <v>11.3</v>
      </c>
      <c r="B4393" s="2" t="s">
        <v>6489</v>
      </c>
      <c r="C4393" s="2" t="s">
        <v>26</v>
      </c>
      <c r="D4393" s="2" t="s">
        <v>6178</v>
      </c>
      <c r="E4393" s="2">
        <v>2024383</v>
      </c>
      <c r="F4393" s="2">
        <v>2025624</v>
      </c>
      <c r="G4393" s="2" t="s">
        <v>10</v>
      </c>
    </row>
    <row r="4394" spans="1:7" x14ac:dyDescent="0.2">
      <c r="A4394" s="2">
        <v>11.3</v>
      </c>
      <c r="B4394" s="2" t="s">
        <v>6490</v>
      </c>
      <c r="C4394" s="2" t="s">
        <v>26</v>
      </c>
      <c r="D4394" s="2" t="s">
        <v>6178</v>
      </c>
      <c r="E4394" s="2">
        <v>2027655</v>
      </c>
      <c r="F4394" s="2">
        <v>2029322</v>
      </c>
      <c r="G4394" s="2" t="s">
        <v>27</v>
      </c>
    </row>
    <row r="4395" spans="1:7" x14ac:dyDescent="0.2">
      <c r="A4395" s="2">
        <v>11.3</v>
      </c>
      <c r="B4395" s="2" t="s">
        <v>6491</v>
      </c>
      <c r="C4395" s="2" t="s">
        <v>134</v>
      </c>
      <c r="D4395" s="2" t="s">
        <v>6178</v>
      </c>
      <c r="E4395" s="2">
        <v>2046112</v>
      </c>
      <c r="F4395" s="2">
        <v>2047192</v>
      </c>
      <c r="G4395" s="2" t="s">
        <v>10</v>
      </c>
    </row>
    <row r="4396" spans="1:7" x14ac:dyDescent="0.2">
      <c r="A4396" s="2">
        <v>11.3</v>
      </c>
      <c r="B4396" s="2" t="s">
        <v>6492</v>
      </c>
      <c r="C4396" s="2" t="s">
        <v>12</v>
      </c>
      <c r="D4396" s="2" t="s">
        <v>6178</v>
      </c>
      <c r="E4396" s="2">
        <v>2056281</v>
      </c>
      <c r="F4396" s="2">
        <v>2059194</v>
      </c>
      <c r="G4396" s="2" t="s">
        <v>10</v>
      </c>
    </row>
    <row r="4397" spans="1:7" x14ac:dyDescent="0.2">
      <c r="A4397" s="2">
        <v>11.3</v>
      </c>
      <c r="B4397" s="2" t="s">
        <v>6493</v>
      </c>
      <c r="C4397" s="2" t="s">
        <v>33</v>
      </c>
      <c r="D4397" s="2" t="s">
        <v>6178</v>
      </c>
      <c r="E4397" s="2">
        <v>2057426</v>
      </c>
      <c r="F4397" s="2">
        <v>2058212</v>
      </c>
      <c r="G4397" s="2" t="s">
        <v>27</v>
      </c>
    </row>
    <row r="4398" spans="1:7" x14ac:dyDescent="0.2">
      <c r="A4398" s="2">
        <v>11.3</v>
      </c>
      <c r="B4398" s="2" t="s">
        <v>6494</v>
      </c>
      <c r="C4398" s="2" t="s">
        <v>6495</v>
      </c>
      <c r="D4398" s="2" t="s">
        <v>6178</v>
      </c>
      <c r="E4398" s="2">
        <v>2059411</v>
      </c>
      <c r="F4398" s="2">
        <v>2063380</v>
      </c>
      <c r="G4398" s="2" t="s">
        <v>27</v>
      </c>
    </row>
    <row r="4399" spans="1:7" x14ac:dyDescent="0.2">
      <c r="A4399" s="2">
        <v>11.3</v>
      </c>
      <c r="B4399" s="2" t="s">
        <v>6496</v>
      </c>
      <c r="C4399" s="2" t="s">
        <v>6497</v>
      </c>
      <c r="D4399" s="2" t="s">
        <v>6178</v>
      </c>
      <c r="E4399" s="2">
        <v>2065763</v>
      </c>
      <c r="F4399" s="2">
        <v>2066533</v>
      </c>
      <c r="G4399" s="2" t="s">
        <v>27</v>
      </c>
    </row>
    <row r="4400" spans="1:7" x14ac:dyDescent="0.2">
      <c r="A4400" s="2">
        <v>11.3</v>
      </c>
      <c r="B4400" s="2" t="s">
        <v>6498</v>
      </c>
      <c r="C4400" s="2" t="s">
        <v>786</v>
      </c>
      <c r="D4400" s="2" t="s">
        <v>6178</v>
      </c>
      <c r="E4400" s="2">
        <v>2067852</v>
      </c>
      <c r="F4400" s="2">
        <v>2069428</v>
      </c>
      <c r="G4400" s="2" t="s">
        <v>27</v>
      </c>
    </row>
    <row r="4401" spans="1:7" x14ac:dyDescent="0.2">
      <c r="A4401" s="2">
        <v>11.3</v>
      </c>
      <c r="B4401" s="2" t="s">
        <v>6499</v>
      </c>
      <c r="C4401" s="2" t="s">
        <v>6500</v>
      </c>
      <c r="D4401" s="2" t="s">
        <v>6178</v>
      </c>
      <c r="E4401" s="2">
        <v>2074557</v>
      </c>
      <c r="F4401" s="2">
        <v>2077180</v>
      </c>
      <c r="G4401" s="2" t="s">
        <v>10</v>
      </c>
    </row>
    <row r="4402" spans="1:7" x14ac:dyDescent="0.2">
      <c r="A4402" s="2">
        <v>11.3</v>
      </c>
      <c r="B4402" s="2" t="s">
        <v>6501</v>
      </c>
      <c r="C4402" s="2" t="s">
        <v>6502</v>
      </c>
      <c r="D4402" s="2" t="s">
        <v>6178</v>
      </c>
      <c r="E4402" s="2">
        <v>2077493</v>
      </c>
      <c r="F4402" s="2">
        <v>2081514</v>
      </c>
      <c r="G4402" s="2" t="s">
        <v>10</v>
      </c>
    </row>
    <row r="4403" spans="1:7" x14ac:dyDescent="0.2">
      <c r="A4403" s="2">
        <v>11.3</v>
      </c>
      <c r="B4403" s="2" t="s">
        <v>6503</v>
      </c>
      <c r="C4403" s="2" t="s">
        <v>12</v>
      </c>
      <c r="D4403" s="2" t="s">
        <v>6178</v>
      </c>
      <c r="E4403" s="2">
        <v>2087123</v>
      </c>
      <c r="F4403" s="2">
        <v>2087685</v>
      </c>
      <c r="G4403" s="2" t="s">
        <v>27</v>
      </c>
    </row>
    <row r="4404" spans="1:7" x14ac:dyDescent="0.2">
      <c r="A4404" s="2">
        <v>11.3</v>
      </c>
      <c r="B4404" s="2" t="s">
        <v>6504</v>
      </c>
      <c r="C4404" s="2" t="s">
        <v>6505</v>
      </c>
      <c r="D4404" s="2" t="s">
        <v>6178</v>
      </c>
      <c r="E4404" s="2">
        <v>2087799</v>
      </c>
      <c r="F4404" s="2">
        <v>2089433</v>
      </c>
      <c r="G4404" s="2" t="s">
        <v>27</v>
      </c>
    </row>
    <row r="4405" spans="1:7" x14ac:dyDescent="0.2">
      <c r="A4405" s="2">
        <v>11.3</v>
      </c>
      <c r="B4405" s="2" t="s">
        <v>6506</v>
      </c>
      <c r="C4405" s="2" t="s">
        <v>1929</v>
      </c>
      <c r="D4405" s="2" t="s">
        <v>6178</v>
      </c>
      <c r="E4405" s="2">
        <v>2090804</v>
      </c>
      <c r="F4405" s="2">
        <v>2094497</v>
      </c>
      <c r="G4405" s="2" t="s">
        <v>27</v>
      </c>
    </row>
    <row r="4406" spans="1:7" x14ac:dyDescent="0.2">
      <c r="A4406" s="2">
        <v>11.3</v>
      </c>
      <c r="B4406" s="2" t="s">
        <v>6507</v>
      </c>
      <c r="C4406" s="2" t="s">
        <v>12</v>
      </c>
      <c r="D4406" s="2" t="s">
        <v>6178</v>
      </c>
      <c r="E4406" s="2">
        <v>2097686</v>
      </c>
      <c r="F4406" s="2">
        <v>2100890</v>
      </c>
      <c r="G4406" s="2" t="s">
        <v>10</v>
      </c>
    </row>
    <row r="4407" spans="1:7" x14ac:dyDescent="0.2">
      <c r="A4407" s="2">
        <v>11.3</v>
      </c>
      <c r="B4407" s="2" t="s">
        <v>6508</v>
      </c>
      <c r="C4407" s="2" t="s">
        <v>6509</v>
      </c>
      <c r="D4407" s="2" t="s">
        <v>6178</v>
      </c>
      <c r="E4407" s="2">
        <v>2103849</v>
      </c>
      <c r="F4407" s="2">
        <v>2107074</v>
      </c>
      <c r="G4407" s="2" t="s">
        <v>10</v>
      </c>
    </row>
    <row r="4408" spans="1:7" x14ac:dyDescent="0.2">
      <c r="A4408" s="2">
        <v>11.3</v>
      </c>
      <c r="B4408" s="2" t="s">
        <v>6510</v>
      </c>
      <c r="C4408" s="2" t="s">
        <v>6511</v>
      </c>
      <c r="D4408" s="2" t="s">
        <v>6178</v>
      </c>
      <c r="E4408" s="2">
        <v>2107344</v>
      </c>
      <c r="F4408" s="2">
        <v>2109325</v>
      </c>
      <c r="G4408" s="2" t="s">
        <v>27</v>
      </c>
    </row>
    <row r="4409" spans="1:7" x14ac:dyDescent="0.2">
      <c r="A4409" s="2">
        <v>11.3</v>
      </c>
      <c r="B4409" s="2" t="s">
        <v>6512</v>
      </c>
      <c r="C4409" s="2" t="s">
        <v>6513</v>
      </c>
      <c r="D4409" s="2" t="s">
        <v>6178</v>
      </c>
      <c r="E4409" s="2">
        <v>2110687</v>
      </c>
      <c r="F4409" s="2">
        <v>2111904</v>
      </c>
      <c r="G4409" s="2" t="s">
        <v>10</v>
      </c>
    </row>
    <row r="4410" spans="1:7" x14ac:dyDescent="0.2">
      <c r="A4410" s="2">
        <v>11.3</v>
      </c>
      <c r="B4410" s="2" t="s">
        <v>6514</v>
      </c>
      <c r="C4410" s="2" t="s">
        <v>6515</v>
      </c>
      <c r="D4410" s="2" t="s">
        <v>6178</v>
      </c>
      <c r="E4410" s="2">
        <v>2112283</v>
      </c>
      <c r="F4410" s="2">
        <v>2118775</v>
      </c>
      <c r="G4410" s="2" t="s">
        <v>27</v>
      </c>
    </row>
    <row r="4411" spans="1:7" x14ac:dyDescent="0.2">
      <c r="A4411" s="2">
        <v>11.3</v>
      </c>
      <c r="B4411" s="2" t="s">
        <v>6516</v>
      </c>
      <c r="C4411" s="2" t="s">
        <v>26</v>
      </c>
      <c r="D4411" s="2" t="s">
        <v>6178</v>
      </c>
      <c r="E4411" s="2">
        <v>2119120</v>
      </c>
      <c r="F4411" s="2">
        <v>2119608</v>
      </c>
      <c r="G4411" s="2" t="s">
        <v>10</v>
      </c>
    </row>
    <row r="4412" spans="1:7" x14ac:dyDescent="0.2">
      <c r="A4412" s="2">
        <v>11.3</v>
      </c>
      <c r="B4412" s="2" t="s">
        <v>6517</v>
      </c>
      <c r="C4412" s="2" t="s">
        <v>6518</v>
      </c>
      <c r="D4412" s="2" t="s">
        <v>6178</v>
      </c>
      <c r="E4412" s="2">
        <v>2120167</v>
      </c>
      <c r="F4412" s="2">
        <v>2124411</v>
      </c>
      <c r="G4412" s="2" t="s">
        <v>27</v>
      </c>
    </row>
    <row r="4413" spans="1:7" x14ac:dyDescent="0.2">
      <c r="A4413" s="2">
        <v>11.3</v>
      </c>
      <c r="B4413" s="2" t="s">
        <v>6519</v>
      </c>
      <c r="C4413" s="2" t="s">
        <v>26</v>
      </c>
      <c r="D4413" s="2" t="s">
        <v>6178</v>
      </c>
      <c r="E4413" s="2">
        <v>2129014</v>
      </c>
      <c r="F4413" s="2">
        <v>2131452</v>
      </c>
      <c r="G4413" s="2" t="s">
        <v>27</v>
      </c>
    </row>
    <row r="4414" spans="1:7" x14ac:dyDescent="0.2">
      <c r="A4414" s="2">
        <v>11.3</v>
      </c>
      <c r="B4414" s="2" t="s">
        <v>6520</v>
      </c>
      <c r="C4414" s="2" t="s">
        <v>6521</v>
      </c>
      <c r="D4414" s="2" t="s">
        <v>6178</v>
      </c>
      <c r="E4414" s="2">
        <v>2131922</v>
      </c>
      <c r="F4414" s="2">
        <v>2141236</v>
      </c>
      <c r="G4414" s="2" t="s">
        <v>27</v>
      </c>
    </row>
    <row r="4415" spans="1:7" x14ac:dyDescent="0.2">
      <c r="A4415" s="2">
        <v>11.3</v>
      </c>
      <c r="B4415" s="2" t="s">
        <v>6522</v>
      </c>
      <c r="C4415" s="2" t="s">
        <v>33</v>
      </c>
      <c r="D4415" s="2" t="s">
        <v>6178</v>
      </c>
      <c r="E4415" s="2">
        <v>2132251</v>
      </c>
      <c r="F4415" s="2">
        <v>2141081</v>
      </c>
      <c r="G4415" s="2" t="s">
        <v>10</v>
      </c>
    </row>
    <row r="4416" spans="1:7" x14ac:dyDescent="0.2">
      <c r="A4416" s="2">
        <v>11.3</v>
      </c>
      <c r="B4416" s="2" t="s">
        <v>6523</v>
      </c>
      <c r="C4416" s="2" t="s">
        <v>12</v>
      </c>
      <c r="D4416" s="2" t="s">
        <v>6178</v>
      </c>
      <c r="E4416" s="2">
        <v>2145222</v>
      </c>
      <c r="F4416" s="2">
        <v>2148114</v>
      </c>
      <c r="G4416" s="2" t="s">
        <v>10</v>
      </c>
    </row>
    <row r="4417" spans="1:7" x14ac:dyDescent="0.2">
      <c r="A4417" s="2">
        <v>11.3</v>
      </c>
      <c r="B4417" s="2" t="s">
        <v>6524</v>
      </c>
      <c r="C4417" s="2" t="s">
        <v>84</v>
      </c>
      <c r="D4417" s="2" t="s">
        <v>6178</v>
      </c>
      <c r="E4417" s="2">
        <v>2148786</v>
      </c>
      <c r="F4417" s="2">
        <v>2151562</v>
      </c>
      <c r="G4417" s="2" t="s">
        <v>27</v>
      </c>
    </row>
    <row r="4418" spans="1:7" x14ac:dyDescent="0.2">
      <c r="A4418" s="2">
        <v>11.3</v>
      </c>
      <c r="B4418" s="2" t="s">
        <v>6525</v>
      </c>
      <c r="C4418" s="2" t="s">
        <v>26</v>
      </c>
      <c r="D4418" s="2" t="s">
        <v>6178</v>
      </c>
      <c r="E4418" s="2">
        <v>2154400</v>
      </c>
      <c r="F4418" s="2">
        <v>2158091</v>
      </c>
      <c r="G4418" s="2" t="s">
        <v>27</v>
      </c>
    </row>
    <row r="4419" spans="1:7" x14ac:dyDescent="0.2">
      <c r="A4419" s="2">
        <v>11.3</v>
      </c>
      <c r="B4419" s="2" t="s">
        <v>6526</v>
      </c>
      <c r="C4419" s="2" t="s">
        <v>2214</v>
      </c>
      <c r="D4419" s="2" t="s">
        <v>6178</v>
      </c>
      <c r="E4419" s="2">
        <v>2168334</v>
      </c>
      <c r="F4419" s="2">
        <v>2171145</v>
      </c>
      <c r="G4419" s="2" t="s">
        <v>10</v>
      </c>
    </row>
    <row r="4420" spans="1:7" x14ac:dyDescent="0.2">
      <c r="A4420" s="2">
        <v>11.3</v>
      </c>
      <c r="B4420" s="2" t="s">
        <v>6527</v>
      </c>
      <c r="C4420" s="2" t="s">
        <v>12</v>
      </c>
      <c r="D4420" s="2" t="s">
        <v>6178</v>
      </c>
      <c r="E4420" s="2">
        <v>2177141</v>
      </c>
      <c r="F4420" s="2">
        <v>2177719</v>
      </c>
      <c r="G4420" s="2" t="s">
        <v>27</v>
      </c>
    </row>
    <row r="4421" spans="1:7" x14ac:dyDescent="0.2">
      <c r="A4421" s="2">
        <v>11.3</v>
      </c>
      <c r="B4421" s="2" t="s">
        <v>6528</v>
      </c>
      <c r="C4421" s="2" t="s">
        <v>12</v>
      </c>
      <c r="D4421" s="2" t="s">
        <v>6178</v>
      </c>
      <c r="E4421" s="2">
        <v>2179204</v>
      </c>
      <c r="F4421" s="2">
        <v>2183337</v>
      </c>
      <c r="G4421" s="2" t="s">
        <v>10</v>
      </c>
    </row>
    <row r="4422" spans="1:7" x14ac:dyDescent="0.2">
      <c r="A4422" s="2">
        <v>11.3</v>
      </c>
      <c r="B4422" s="2" t="s">
        <v>6529</v>
      </c>
      <c r="C4422" s="2" t="s">
        <v>6530</v>
      </c>
      <c r="D4422" s="2" t="s">
        <v>6178</v>
      </c>
      <c r="E4422" s="2">
        <v>2204302</v>
      </c>
      <c r="F4422" s="2">
        <v>2207780</v>
      </c>
      <c r="G4422" s="2" t="s">
        <v>27</v>
      </c>
    </row>
    <row r="4423" spans="1:7" x14ac:dyDescent="0.2">
      <c r="A4423" s="2">
        <v>11.3</v>
      </c>
      <c r="B4423" s="2" t="s">
        <v>6531</v>
      </c>
      <c r="C4423" s="2" t="s">
        <v>43</v>
      </c>
      <c r="D4423" s="2" t="s">
        <v>6178</v>
      </c>
      <c r="E4423" s="2">
        <v>2204699</v>
      </c>
      <c r="F4423" s="2">
        <v>2207570</v>
      </c>
      <c r="G4423" s="2" t="s">
        <v>10</v>
      </c>
    </row>
    <row r="4424" spans="1:7" x14ac:dyDescent="0.2">
      <c r="A4424" s="2">
        <v>11.3</v>
      </c>
      <c r="B4424" s="2" t="s">
        <v>6532</v>
      </c>
      <c r="C4424" s="2" t="s">
        <v>6533</v>
      </c>
      <c r="D4424" s="2" t="s">
        <v>6178</v>
      </c>
      <c r="E4424" s="2">
        <v>2217646</v>
      </c>
      <c r="F4424" s="2">
        <v>2220715</v>
      </c>
      <c r="G4424" s="2" t="s">
        <v>27</v>
      </c>
    </row>
    <row r="4425" spans="1:7" x14ac:dyDescent="0.2">
      <c r="A4425" s="2">
        <v>11.3</v>
      </c>
      <c r="B4425" s="2" t="s">
        <v>6534</v>
      </c>
      <c r="C4425" s="2" t="s">
        <v>26</v>
      </c>
      <c r="D4425" s="2" t="s">
        <v>6178</v>
      </c>
      <c r="E4425" s="2">
        <v>2218227</v>
      </c>
      <c r="F4425" s="2">
        <v>2218535</v>
      </c>
      <c r="G4425" s="2" t="s">
        <v>10</v>
      </c>
    </row>
    <row r="4426" spans="1:7" x14ac:dyDescent="0.2">
      <c r="A4426" s="2">
        <v>11.3</v>
      </c>
      <c r="B4426" s="2" t="s">
        <v>6535</v>
      </c>
      <c r="C4426" s="2" t="s">
        <v>249</v>
      </c>
      <c r="D4426" s="2" t="s">
        <v>6178</v>
      </c>
      <c r="E4426" s="2">
        <v>2224857</v>
      </c>
      <c r="F4426" s="2">
        <v>2228513</v>
      </c>
      <c r="G4426" s="2" t="s">
        <v>10</v>
      </c>
    </row>
    <row r="4427" spans="1:7" x14ac:dyDescent="0.2">
      <c r="A4427" s="2">
        <v>11.3</v>
      </c>
      <c r="B4427" s="2" t="s">
        <v>6536</v>
      </c>
      <c r="C4427" s="2" t="s">
        <v>6537</v>
      </c>
      <c r="D4427" s="2" t="s">
        <v>6178</v>
      </c>
      <c r="E4427" s="2">
        <v>2229836</v>
      </c>
      <c r="F4427" s="2">
        <v>2233865</v>
      </c>
      <c r="G4427" s="2" t="s">
        <v>10</v>
      </c>
    </row>
    <row r="4428" spans="1:7" x14ac:dyDescent="0.2">
      <c r="A4428" s="2">
        <v>11.3</v>
      </c>
      <c r="B4428" s="2" t="s">
        <v>6538</v>
      </c>
      <c r="C4428" s="2" t="s">
        <v>12</v>
      </c>
      <c r="D4428" s="2" t="s">
        <v>6178</v>
      </c>
      <c r="E4428" s="2">
        <v>2234631</v>
      </c>
      <c r="F4428" s="2">
        <v>2239079</v>
      </c>
      <c r="G4428" s="2" t="s">
        <v>10</v>
      </c>
    </row>
    <row r="4429" spans="1:7" x14ac:dyDescent="0.2">
      <c r="A4429" s="2">
        <v>11.3</v>
      </c>
      <c r="B4429" s="2" t="s">
        <v>6539</v>
      </c>
      <c r="C4429" s="2" t="s">
        <v>6540</v>
      </c>
      <c r="D4429" s="2" t="s">
        <v>6178</v>
      </c>
      <c r="E4429" s="2">
        <v>2239301</v>
      </c>
      <c r="F4429" s="2">
        <v>2243356</v>
      </c>
      <c r="G4429" s="2" t="s">
        <v>27</v>
      </c>
    </row>
    <row r="4430" spans="1:7" x14ac:dyDescent="0.2">
      <c r="A4430" s="2">
        <v>11.3</v>
      </c>
      <c r="B4430" s="2" t="s">
        <v>6541</v>
      </c>
      <c r="C4430" s="2" t="s">
        <v>12</v>
      </c>
      <c r="D4430" s="2" t="s">
        <v>6178</v>
      </c>
      <c r="E4430" s="2">
        <v>2245125</v>
      </c>
      <c r="F4430" s="2">
        <v>2247217</v>
      </c>
      <c r="G4430" s="2" t="s">
        <v>27</v>
      </c>
    </row>
    <row r="4431" spans="1:7" x14ac:dyDescent="0.2">
      <c r="A4431" s="2">
        <v>11.3</v>
      </c>
      <c r="B4431" s="2" t="s">
        <v>6542</v>
      </c>
      <c r="C4431" s="2" t="s">
        <v>134</v>
      </c>
      <c r="D4431" s="2" t="s">
        <v>6178</v>
      </c>
      <c r="E4431" s="2">
        <v>2247706</v>
      </c>
      <c r="F4431" s="2">
        <v>2252692</v>
      </c>
      <c r="G4431" s="2" t="s">
        <v>27</v>
      </c>
    </row>
    <row r="4432" spans="1:7" x14ac:dyDescent="0.2">
      <c r="A4432" s="2">
        <v>11.3</v>
      </c>
      <c r="B4432" s="2" t="s">
        <v>6543</v>
      </c>
      <c r="C4432" s="2" t="s">
        <v>2791</v>
      </c>
      <c r="D4432" s="2" t="s">
        <v>6178</v>
      </c>
      <c r="E4432" s="2">
        <v>2258996</v>
      </c>
      <c r="F4432" s="2">
        <v>2261027</v>
      </c>
      <c r="G4432" s="2" t="s">
        <v>27</v>
      </c>
    </row>
    <row r="4433" spans="1:7" x14ac:dyDescent="0.2">
      <c r="A4433" s="2">
        <v>11.3</v>
      </c>
      <c r="B4433" s="2" t="s">
        <v>6544</v>
      </c>
      <c r="C4433" s="2" t="s">
        <v>6545</v>
      </c>
      <c r="D4433" s="2" t="s">
        <v>6178</v>
      </c>
      <c r="E4433" s="2">
        <v>2271010</v>
      </c>
      <c r="F4433" s="2">
        <v>2274026</v>
      </c>
      <c r="G4433" s="2" t="s">
        <v>10</v>
      </c>
    </row>
    <row r="4434" spans="1:7" x14ac:dyDescent="0.2">
      <c r="A4434" s="2">
        <v>11.3</v>
      </c>
      <c r="B4434" s="2" t="s">
        <v>6546</v>
      </c>
      <c r="C4434" s="2" t="s">
        <v>12</v>
      </c>
      <c r="D4434" s="2" t="s">
        <v>6178</v>
      </c>
      <c r="E4434" s="2">
        <v>2276477</v>
      </c>
      <c r="F4434" s="2">
        <v>2276917</v>
      </c>
      <c r="G4434" s="2" t="s">
        <v>10</v>
      </c>
    </row>
    <row r="4435" spans="1:7" x14ac:dyDescent="0.2">
      <c r="A4435" s="2">
        <v>11.3</v>
      </c>
      <c r="B4435" s="2" t="s">
        <v>6547</v>
      </c>
      <c r="C4435" s="2" t="s">
        <v>33</v>
      </c>
      <c r="D4435" s="2" t="s">
        <v>6178</v>
      </c>
      <c r="E4435" s="2">
        <v>2278724</v>
      </c>
      <c r="F4435" s="2">
        <v>2279532</v>
      </c>
      <c r="G4435" s="2" t="s">
        <v>10</v>
      </c>
    </row>
    <row r="4436" spans="1:7" x14ac:dyDescent="0.2">
      <c r="A4436" s="2">
        <v>11.3</v>
      </c>
      <c r="B4436" s="2" t="s">
        <v>6548</v>
      </c>
      <c r="C4436" s="2" t="s">
        <v>6549</v>
      </c>
      <c r="D4436" s="2" t="s">
        <v>6178</v>
      </c>
      <c r="E4436" s="2">
        <v>2291329</v>
      </c>
      <c r="F4436" s="2">
        <v>2292410</v>
      </c>
      <c r="G4436" s="2" t="s">
        <v>10</v>
      </c>
    </row>
    <row r="4437" spans="1:7" x14ac:dyDescent="0.2">
      <c r="A4437" s="2">
        <v>11.3</v>
      </c>
      <c r="B4437" s="2" t="s">
        <v>6550</v>
      </c>
      <c r="C4437" s="2" t="s">
        <v>6551</v>
      </c>
      <c r="D4437" s="2" t="s">
        <v>6178</v>
      </c>
      <c r="E4437" s="2">
        <v>2321650</v>
      </c>
      <c r="F4437" s="2">
        <v>2323268</v>
      </c>
      <c r="G4437" s="2" t="s">
        <v>10</v>
      </c>
    </row>
    <row r="4438" spans="1:7" x14ac:dyDescent="0.2">
      <c r="A4438" s="2">
        <v>11.3</v>
      </c>
      <c r="B4438" s="2" t="s">
        <v>6552</v>
      </c>
      <c r="C4438" s="2" t="s">
        <v>3508</v>
      </c>
      <c r="D4438" s="2" t="s">
        <v>6178</v>
      </c>
      <c r="E4438" s="2">
        <v>2329968</v>
      </c>
      <c r="F4438" s="2">
        <v>2333238</v>
      </c>
      <c r="G4438" s="2" t="s">
        <v>10</v>
      </c>
    </row>
    <row r="4439" spans="1:7" x14ac:dyDescent="0.2">
      <c r="A4439" s="2">
        <v>11.3</v>
      </c>
      <c r="B4439" s="2" t="s">
        <v>6553</v>
      </c>
      <c r="C4439" s="2" t="s">
        <v>12</v>
      </c>
      <c r="D4439" s="2" t="s">
        <v>6178</v>
      </c>
      <c r="E4439" s="2">
        <v>2335086</v>
      </c>
      <c r="F4439" s="2">
        <v>2341117</v>
      </c>
      <c r="G4439" s="2" t="s">
        <v>10</v>
      </c>
    </row>
    <row r="4440" spans="1:7" x14ac:dyDescent="0.2">
      <c r="A4440" s="2">
        <v>11.3</v>
      </c>
      <c r="B4440" s="2" t="s">
        <v>6554</v>
      </c>
      <c r="C4440" s="2" t="s">
        <v>6555</v>
      </c>
      <c r="D4440" s="2" t="s">
        <v>6178</v>
      </c>
      <c r="E4440" s="2">
        <v>2343622</v>
      </c>
      <c r="F4440" s="2">
        <v>2344673</v>
      </c>
      <c r="G4440" s="2" t="s">
        <v>27</v>
      </c>
    </row>
    <row r="4441" spans="1:7" x14ac:dyDescent="0.2">
      <c r="A4441" s="2">
        <v>11.3</v>
      </c>
      <c r="B4441" s="2" t="s">
        <v>6556</v>
      </c>
      <c r="C4441" s="2" t="s">
        <v>5701</v>
      </c>
      <c r="D4441" s="2" t="s">
        <v>6178</v>
      </c>
      <c r="E4441" s="2">
        <v>2345516</v>
      </c>
      <c r="F4441" s="2">
        <v>2348240</v>
      </c>
      <c r="G4441" s="2" t="s">
        <v>27</v>
      </c>
    </row>
    <row r="4442" spans="1:7" x14ac:dyDescent="0.2">
      <c r="A4442" s="2">
        <v>11.3</v>
      </c>
      <c r="B4442" s="2" t="s">
        <v>6557</v>
      </c>
      <c r="C4442" s="2" t="s">
        <v>6558</v>
      </c>
      <c r="D4442" s="2" t="s">
        <v>6178</v>
      </c>
      <c r="E4442" s="2">
        <v>2351082</v>
      </c>
      <c r="F4442" s="2">
        <v>2352005</v>
      </c>
      <c r="G4442" s="2" t="s">
        <v>10</v>
      </c>
    </row>
    <row r="4443" spans="1:7" x14ac:dyDescent="0.2">
      <c r="A4443" s="2">
        <v>11.4</v>
      </c>
      <c r="B4443" s="2" t="s">
        <v>6559</v>
      </c>
      <c r="C4443" s="2" t="s">
        <v>6560</v>
      </c>
      <c r="D4443" s="2" t="s">
        <v>6178</v>
      </c>
      <c r="E4443" s="2">
        <v>3091820</v>
      </c>
      <c r="F4443" s="2">
        <v>3096321</v>
      </c>
      <c r="G4443" s="2" t="s">
        <v>10</v>
      </c>
    </row>
    <row r="4444" spans="1:7" x14ac:dyDescent="0.2">
      <c r="A4444" s="2">
        <v>11.4</v>
      </c>
      <c r="B4444" s="2" t="s">
        <v>6561</v>
      </c>
      <c r="C4444" s="2" t="s">
        <v>43</v>
      </c>
      <c r="D4444" s="2" t="s">
        <v>6178</v>
      </c>
      <c r="E4444" s="2">
        <v>3093502</v>
      </c>
      <c r="F4444" s="2">
        <v>3094933</v>
      </c>
      <c r="G4444" s="2" t="s">
        <v>27</v>
      </c>
    </row>
    <row r="4445" spans="1:7" x14ac:dyDescent="0.2">
      <c r="A4445" s="2">
        <v>11.4</v>
      </c>
      <c r="B4445" s="2" t="s">
        <v>6562</v>
      </c>
      <c r="C4445" s="2" t="s">
        <v>6563</v>
      </c>
      <c r="D4445" s="2" t="s">
        <v>6178</v>
      </c>
      <c r="E4445" s="2">
        <v>3098464</v>
      </c>
      <c r="F4445" s="2">
        <v>3102645</v>
      </c>
      <c r="G4445" s="2" t="s">
        <v>10</v>
      </c>
    </row>
    <row r="4446" spans="1:7" x14ac:dyDescent="0.2">
      <c r="A4446" s="2">
        <v>11.4</v>
      </c>
      <c r="B4446" s="2" t="s">
        <v>6564</v>
      </c>
      <c r="C4446" s="2" t="s">
        <v>6565</v>
      </c>
      <c r="D4446" s="2" t="s">
        <v>6178</v>
      </c>
      <c r="E4446" s="2">
        <v>3110576</v>
      </c>
      <c r="F4446" s="2">
        <v>3112429</v>
      </c>
      <c r="G4446" s="2" t="s">
        <v>10</v>
      </c>
    </row>
    <row r="4447" spans="1:7" x14ac:dyDescent="0.2">
      <c r="A4447" s="2">
        <v>11.4</v>
      </c>
      <c r="B4447" s="2" t="s">
        <v>6566</v>
      </c>
      <c r="C4447" s="2" t="s">
        <v>6567</v>
      </c>
      <c r="D4447" s="2" t="s">
        <v>6178</v>
      </c>
      <c r="E4447" s="2">
        <v>3116299</v>
      </c>
      <c r="F4447" s="2">
        <v>3118579</v>
      </c>
      <c r="G4447" s="2" t="s">
        <v>27</v>
      </c>
    </row>
    <row r="4448" spans="1:7" x14ac:dyDescent="0.2">
      <c r="A4448" s="2">
        <v>11.4</v>
      </c>
      <c r="B4448" s="2" t="s">
        <v>6568</v>
      </c>
      <c r="C4448" s="2" t="s">
        <v>12</v>
      </c>
      <c r="D4448" s="2" t="s">
        <v>6178</v>
      </c>
      <c r="E4448" s="2">
        <v>3127493</v>
      </c>
      <c r="F4448" s="2">
        <v>3128785</v>
      </c>
      <c r="G4448" s="2" t="s">
        <v>10</v>
      </c>
    </row>
    <row r="4449" spans="1:7" x14ac:dyDescent="0.2">
      <c r="A4449" s="2">
        <v>11.4</v>
      </c>
      <c r="B4449" s="2" t="s">
        <v>6569</v>
      </c>
      <c r="C4449" s="2" t="s">
        <v>6570</v>
      </c>
      <c r="D4449" s="2" t="s">
        <v>6178</v>
      </c>
      <c r="E4449" s="2">
        <v>3131935</v>
      </c>
      <c r="F4449" s="2">
        <v>3136630</v>
      </c>
      <c r="G4449" s="2" t="s">
        <v>27</v>
      </c>
    </row>
    <row r="4450" spans="1:7" x14ac:dyDescent="0.2">
      <c r="A4450" s="2">
        <v>11.4</v>
      </c>
      <c r="B4450" s="2" t="s">
        <v>6571</v>
      </c>
      <c r="C4450" s="2" t="s">
        <v>12</v>
      </c>
      <c r="D4450" s="2" t="s">
        <v>6178</v>
      </c>
      <c r="E4450" s="2">
        <v>3152475</v>
      </c>
      <c r="F4450" s="2">
        <v>3154921</v>
      </c>
      <c r="G4450" s="2" t="s">
        <v>27</v>
      </c>
    </row>
    <row r="4451" spans="1:7" x14ac:dyDescent="0.2">
      <c r="A4451" s="2">
        <v>11.4</v>
      </c>
      <c r="B4451" s="2" t="s">
        <v>6572</v>
      </c>
      <c r="C4451" s="2" t="s">
        <v>6573</v>
      </c>
      <c r="D4451" s="2" t="s">
        <v>6178</v>
      </c>
      <c r="E4451" s="2">
        <v>3173825</v>
      </c>
      <c r="F4451" s="2">
        <v>3175505</v>
      </c>
      <c r="G4451" s="2" t="s">
        <v>10</v>
      </c>
    </row>
    <row r="4452" spans="1:7" x14ac:dyDescent="0.2">
      <c r="A4452" s="2">
        <v>11.4</v>
      </c>
      <c r="B4452" s="2" t="s">
        <v>6574</v>
      </c>
      <c r="C4452" s="2" t="s">
        <v>52</v>
      </c>
      <c r="D4452" s="2" t="s">
        <v>6178</v>
      </c>
      <c r="E4452" s="2">
        <v>3178940</v>
      </c>
      <c r="F4452" s="2">
        <v>3181626</v>
      </c>
      <c r="G4452" s="2" t="s">
        <v>10</v>
      </c>
    </row>
    <row r="4453" spans="1:7" x14ac:dyDescent="0.2">
      <c r="A4453" s="2">
        <v>11.4</v>
      </c>
      <c r="B4453" s="2" t="s">
        <v>6575</v>
      </c>
      <c r="C4453" s="2" t="s">
        <v>2025</v>
      </c>
      <c r="D4453" s="2" t="s">
        <v>6178</v>
      </c>
      <c r="E4453" s="2">
        <v>3183224</v>
      </c>
      <c r="F4453" s="2">
        <v>3183778</v>
      </c>
      <c r="G4453" s="2" t="s">
        <v>27</v>
      </c>
    </row>
    <row r="4454" spans="1:7" x14ac:dyDescent="0.2">
      <c r="A4454" s="2">
        <v>11.4</v>
      </c>
      <c r="B4454" s="2" t="s">
        <v>6576</v>
      </c>
      <c r="C4454" s="2" t="s">
        <v>26</v>
      </c>
      <c r="D4454" s="2" t="s">
        <v>6178</v>
      </c>
      <c r="E4454" s="2">
        <v>3184544</v>
      </c>
      <c r="F4454" s="2">
        <v>3185112</v>
      </c>
      <c r="G4454" s="2" t="s">
        <v>10</v>
      </c>
    </row>
    <row r="4455" spans="1:7" x14ac:dyDescent="0.2">
      <c r="A4455" s="2">
        <v>11.4</v>
      </c>
      <c r="B4455" s="2" t="s">
        <v>6577</v>
      </c>
      <c r="C4455" s="2" t="s">
        <v>6578</v>
      </c>
      <c r="D4455" s="2" t="s">
        <v>6178</v>
      </c>
      <c r="E4455" s="2">
        <v>3233723</v>
      </c>
      <c r="F4455" s="2">
        <v>3236100</v>
      </c>
      <c r="G4455" s="2" t="s">
        <v>27</v>
      </c>
    </row>
    <row r="4456" spans="1:7" x14ac:dyDescent="0.2">
      <c r="A4456" s="2">
        <v>11.4</v>
      </c>
      <c r="B4456" s="2" t="s">
        <v>6579</v>
      </c>
      <c r="C4456" s="2" t="s">
        <v>43</v>
      </c>
      <c r="D4456" s="2" t="s">
        <v>6178</v>
      </c>
      <c r="E4456" s="2">
        <v>3233921</v>
      </c>
      <c r="F4456" s="2">
        <v>3234789</v>
      </c>
      <c r="G4456" s="2" t="s">
        <v>10</v>
      </c>
    </row>
    <row r="4457" spans="1:7" x14ac:dyDescent="0.2">
      <c r="A4457" s="2">
        <v>11.4</v>
      </c>
      <c r="B4457" s="2" t="s">
        <v>6580</v>
      </c>
      <c r="C4457" s="2" t="s">
        <v>43</v>
      </c>
      <c r="D4457" s="2" t="s">
        <v>6178</v>
      </c>
      <c r="E4457" s="2">
        <v>3236952</v>
      </c>
      <c r="F4457" s="2">
        <v>3237012</v>
      </c>
      <c r="G4457" s="2" t="s">
        <v>10</v>
      </c>
    </row>
    <row r="4458" spans="1:7" x14ac:dyDescent="0.2">
      <c r="A4458" s="2">
        <v>11.4</v>
      </c>
      <c r="B4458" s="2" t="s">
        <v>6581</v>
      </c>
      <c r="C4458" s="2" t="s">
        <v>249</v>
      </c>
      <c r="D4458" s="2" t="s">
        <v>6178</v>
      </c>
      <c r="E4458" s="2">
        <v>3246521</v>
      </c>
      <c r="F4458" s="2">
        <v>3249930</v>
      </c>
      <c r="G4458" s="2" t="s">
        <v>10</v>
      </c>
    </row>
    <row r="4459" spans="1:7" x14ac:dyDescent="0.2">
      <c r="A4459" s="2">
        <v>11.4</v>
      </c>
      <c r="B4459" s="2" t="s">
        <v>6582</v>
      </c>
      <c r="C4459" s="2" t="s">
        <v>6583</v>
      </c>
      <c r="D4459" s="2" t="s">
        <v>6178</v>
      </c>
      <c r="E4459" s="2">
        <v>3250271</v>
      </c>
      <c r="F4459" s="2">
        <v>3254509</v>
      </c>
      <c r="G4459" s="2" t="s">
        <v>27</v>
      </c>
    </row>
    <row r="4460" spans="1:7" x14ac:dyDescent="0.2">
      <c r="A4460" s="2">
        <v>11.4</v>
      </c>
      <c r="B4460" s="2" t="s">
        <v>6584</v>
      </c>
      <c r="C4460" s="2" t="s">
        <v>12</v>
      </c>
      <c r="D4460" s="2" t="s">
        <v>6178</v>
      </c>
      <c r="E4460" s="2">
        <v>3255338</v>
      </c>
      <c r="F4460" s="2">
        <v>3256213</v>
      </c>
      <c r="G4460" s="2" t="s">
        <v>10</v>
      </c>
    </row>
    <row r="4461" spans="1:7" x14ac:dyDescent="0.2">
      <c r="A4461" s="2">
        <v>11.4</v>
      </c>
      <c r="B4461" s="2" t="s">
        <v>6585</v>
      </c>
      <c r="C4461" s="2" t="s">
        <v>6586</v>
      </c>
      <c r="D4461" s="2" t="s">
        <v>6178</v>
      </c>
      <c r="E4461" s="2">
        <v>3259535</v>
      </c>
      <c r="F4461" s="2">
        <v>3260938</v>
      </c>
      <c r="G4461" s="2" t="s">
        <v>10</v>
      </c>
    </row>
    <row r="4462" spans="1:7" x14ac:dyDescent="0.2">
      <c r="A4462" s="2">
        <v>11.4</v>
      </c>
      <c r="B4462" s="2" t="s">
        <v>6587</v>
      </c>
      <c r="C4462" s="2" t="s">
        <v>6588</v>
      </c>
      <c r="D4462" s="2" t="s">
        <v>6178</v>
      </c>
      <c r="E4462" s="2">
        <v>3266129</v>
      </c>
      <c r="F4462" s="2">
        <v>3268207</v>
      </c>
      <c r="G4462" s="2" t="s">
        <v>10</v>
      </c>
    </row>
    <row r="4463" spans="1:7" x14ac:dyDescent="0.2">
      <c r="A4463" s="2">
        <v>11.4</v>
      </c>
      <c r="B4463" s="2" t="s">
        <v>6589</v>
      </c>
      <c r="C4463" s="2" t="s">
        <v>6590</v>
      </c>
      <c r="D4463" s="2" t="s">
        <v>6178</v>
      </c>
      <c r="E4463" s="2">
        <v>3278451</v>
      </c>
      <c r="F4463" s="2">
        <v>3279419</v>
      </c>
      <c r="G4463" s="2" t="s">
        <v>27</v>
      </c>
    </row>
    <row r="4464" spans="1:7" x14ac:dyDescent="0.2">
      <c r="A4464" s="2">
        <v>11.4</v>
      </c>
      <c r="B4464" s="2" t="s">
        <v>6591</v>
      </c>
      <c r="C4464" s="2" t="s">
        <v>6592</v>
      </c>
      <c r="D4464" s="2" t="s">
        <v>6178</v>
      </c>
      <c r="E4464" s="2">
        <v>3288494</v>
      </c>
      <c r="F4464" s="2">
        <v>3289070</v>
      </c>
      <c r="G4464" s="2" t="s">
        <v>27</v>
      </c>
    </row>
    <row r="4465" spans="1:7" x14ac:dyDescent="0.2">
      <c r="A4465" s="2">
        <v>11.4</v>
      </c>
      <c r="B4465" s="2" t="s">
        <v>6593</v>
      </c>
      <c r="C4465" s="2" t="s">
        <v>6594</v>
      </c>
      <c r="D4465" s="2" t="s">
        <v>6178</v>
      </c>
      <c r="E4465" s="2">
        <v>3290812</v>
      </c>
      <c r="F4465" s="2">
        <v>3293566</v>
      </c>
      <c r="G4465" s="2" t="s">
        <v>10</v>
      </c>
    </row>
    <row r="4466" spans="1:7" x14ac:dyDescent="0.2">
      <c r="A4466" s="2">
        <v>11.4</v>
      </c>
      <c r="B4466" s="2" t="s">
        <v>6595</v>
      </c>
      <c r="C4466" s="2" t="s">
        <v>6596</v>
      </c>
      <c r="D4466" s="2" t="s">
        <v>6178</v>
      </c>
      <c r="E4466" s="2">
        <v>3294155</v>
      </c>
      <c r="F4466" s="2">
        <v>3297022</v>
      </c>
      <c r="G4466" s="2" t="s">
        <v>10</v>
      </c>
    </row>
    <row r="4467" spans="1:7" x14ac:dyDescent="0.2">
      <c r="A4467" s="2">
        <v>11.4</v>
      </c>
      <c r="B4467" s="2" t="s">
        <v>6597</v>
      </c>
      <c r="C4467" s="2" t="s">
        <v>84</v>
      </c>
      <c r="D4467" s="2" t="s">
        <v>6178</v>
      </c>
      <c r="E4467" s="2">
        <v>3296345</v>
      </c>
      <c r="F4467" s="2">
        <v>3296924</v>
      </c>
      <c r="G4467" s="2" t="s">
        <v>27</v>
      </c>
    </row>
    <row r="4468" spans="1:7" x14ac:dyDescent="0.2">
      <c r="A4468" s="2">
        <v>11.4</v>
      </c>
      <c r="B4468" s="2" t="s">
        <v>6598</v>
      </c>
      <c r="C4468" s="2" t="s">
        <v>6599</v>
      </c>
      <c r="D4468" s="2" t="s">
        <v>6178</v>
      </c>
      <c r="E4468" s="2">
        <v>3297930</v>
      </c>
      <c r="F4468" s="2">
        <v>3303040</v>
      </c>
      <c r="G4468" s="2" t="s">
        <v>10</v>
      </c>
    </row>
    <row r="4469" spans="1:7" x14ac:dyDescent="0.2">
      <c r="A4469" s="2">
        <v>11.4</v>
      </c>
      <c r="B4469" s="2" t="s">
        <v>6600</v>
      </c>
      <c r="C4469" s="2" t="s">
        <v>26</v>
      </c>
      <c r="D4469" s="2" t="s">
        <v>6178</v>
      </c>
      <c r="E4469" s="2">
        <v>3307571</v>
      </c>
      <c r="F4469" s="2">
        <v>3309567</v>
      </c>
      <c r="G4469" s="2" t="s">
        <v>27</v>
      </c>
    </row>
    <row r="4470" spans="1:7" x14ac:dyDescent="0.2">
      <c r="A4470" s="2">
        <v>11.4</v>
      </c>
      <c r="B4470" s="2" t="s">
        <v>6601</v>
      </c>
      <c r="C4470" s="2" t="s">
        <v>6602</v>
      </c>
      <c r="D4470" s="2" t="s">
        <v>6178</v>
      </c>
      <c r="E4470" s="2">
        <v>3314083</v>
      </c>
      <c r="F4470" s="2">
        <v>3316292</v>
      </c>
      <c r="G4470" s="2" t="s">
        <v>10</v>
      </c>
    </row>
    <row r="4471" spans="1:7" x14ac:dyDescent="0.2">
      <c r="A4471" s="2">
        <v>11.4</v>
      </c>
      <c r="B4471" s="2" t="s">
        <v>6603</v>
      </c>
      <c r="C4471" s="2" t="s">
        <v>3498</v>
      </c>
      <c r="D4471" s="2" t="s">
        <v>6178</v>
      </c>
      <c r="E4471" s="2">
        <v>3332449</v>
      </c>
      <c r="F4471" s="2">
        <v>3338962</v>
      </c>
      <c r="G4471" s="2" t="s">
        <v>10</v>
      </c>
    </row>
    <row r="4472" spans="1:7" x14ac:dyDescent="0.2">
      <c r="A4472" s="2">
        <v>11.4</v>
      </c>
      <c r="B4472" s="2" t="s">
        <v>6604</v>
      </c>
      <c r="C4472" s="2" t="s">
        <v>782</v>
      </c>
      <c r="D4472" s="2" t="s">
        <v>6178</v>
      </c>
      <c r="E4472" s="2">
        <v>3342973</v>
      </c>
      <c r="F4472" s="2">
        <v>3344506</v>
      </c>
      <c r="G4472" s="2" t="s">
        <v>27</v>
      </c>
    </row>
    <row r="4473" spans="1:7" x14ac:dyDescent="0.2">
      <c r="A4473" s="2">
        <v>11.4</v>
      </c>
      <c r="B4473" s="2" t="s">
        <v>6605</v>
      </c>
      <c r="C4473" s="2" t="s">
        <v>33</v>
      </c>
      <c r="D4473" s="2" t="s">
        <v>6178</v>
      </c>
      <c r="E4473" s="2">
        <v>3342980</v>
      </c>
      <c r="F4473" s="2">
        <v>3344492</v>
      </c>
      <c r="G4473" s="2" t="s">
        <v>10</v>
      </c>
    </row>
    <row r="4474" spans="1:7" x14ac:dyDescent="0.2">
      <c r="A4474" s="2">
        <v>11.4</v>
      </c>
      <c r="B4474" s="2" t="s">
        <v>6606</v>
      </c>
      <c r="C4474" s="2" t="s">
        <v>2389</v>
      </c>
      <c r="D4474" s="2" t="s">
        <v>6178</v>
      </c>
      <c r="E4474" s="2">
        <v>3357459</v>
      </c>
      <c r="F4474" s="2">
        <v>3359728</v>
      </c>
      <c r="G4474" s="2" t="s">
        <v>10</v>
      </c>
    </row>
    <row r="4475" spans="1:7" x14ac:dyDescent="0.2">
      <c r="A4475" s="2">
        <v>11.4</v>
      </c>
      <c r="B4475" s="2" t="s">
        <v>6607</v>
      </c>
      <c r="C4475" s="2" t="s">
        <v>6608</v>
      </c>
      <c r="D4475" s="2" t="s">
        <v>6178</v>
      </c>
      <c r="E4475" s="2">
        <v>3367151</v>
      </c>
      <c r="F4475" s="2">
        <v>3368898</v>
      </c>
      <c r="G4475" s="2" t="s">
        <v>27</v>
      </c>
    </row>
    <row r="4476" spans="1:7" x14ac:dyDescent="0.2">
      <c r="A4476" s="2">
        <v>11.4</v>
      </c>
      <c r="B4476" s="2" t="s">
        <v>6609</v>
      </c>
      <c r="C4476" s="2" t="s">
        <v>5478</v>
      </c>
      <c r="D4476" s="2" t="s">
        <v>6178</v>
      </c>
      <c r="E4476" s="2">
        <v>3368987</v>
      </c>
      <c r="F4476" s="2">
        <v>3370887</v>
      </c>
      <c r="G4476" s="2" t="s">
        <v>27</v>
      </c>
    </row>
    <row r="4477" spans="1:7" x14ac:dyDescent="0.2">
      <c r="A4477" s="2">
        <v>11.4</v>
      </c>
      <c r="B4477" s="2" t="s">
        <v>6610</v>
      </c>
      <c r="C4477" s="2" t="s">
        <v>6611</v>
      </c>
      <c r="D4477" s="2" t="s">
        <v>6178</v>
      </c>
      <c r="E4477" s="2">
        <v>3374973</v>
      </c>
      <c r="F4477" s="2">
        <v>3377834</v>
      </c>
      <c r="G4477" s="2" t="s">
        <v>10</v>
      </c>
    </row>
    <row r="4478" spans="1:7" x14ac:dyDescent="0.2">
      <c r="A4478" s="2">
        <v>11.4</v>
      </c>
      <c r="B4478" s="2" t="s">
        <v>6612</v>
      </c>
      <c r="C4478" s="2" t="s">
        <v>6613</v>
      </c>
      <c r="D4478" s="2" t="s">
        <v>6178</v>
      </c>
      <c r="E4478" s="2">
        <v>3378031</v>
      </c>
      <c r="F4478" s="2">
        <v>3380310</v>
      </c>
      <c r="G4478" s="2" t="s">
        <v>27</v>
      </c>
    </row>
    <row r="4479" spans="1:7" x14ac:dyDescent="0.2">
      <c r="A4479" s="2">
        <v>11.4</v>
      </c>
      <c r="B4479" s="2" t="s">
        <v>6614</v>
      </c>
      <c r="C4479" s="2" t="s">
        <v>6615</v>
      </c>
      <c r="D4479" s="2" t="s">
        <v>6178</v>
      </c>
      <c r="E4479" s="2">
        <v>3382390</v>
      </c>
      <c r="F4479" s="2">
        <v>3388871</v>
      </c>
      <c r="G4479" s="2" t="s">
        <v>27</v>
      </c>
    </row>
    <row r="4480" spans="1:7" x14ac:dyDescent="0.2">
      <c r="A4480" s="2">
        <v>11.4</v>
      </c>
      <c r="B4480" s="2" t="s">
        <v>6616</v>
      </c>
      <c r="C4480" s="2" t="s">
        <v>6617</v>
      </c>
      <c r="D4480" s="2" t="s">
        <v>6178</v>
      </c>
      <c r="E4480" s="2">
        <v>3385345</v>
      </c>
      <c r="F4480" s="2">
        <v>3388990</v>
      </c>
      <c r="G4480" s="2" t="s">
        <v>10</v>
      </c>
    </row>
    <row r="4481" spans="1:7" x14ac:dyDescent="0.2">
      <c r="A4481" s="2">
        <v>11.4</v>
      </c>
      <c r="B4481" s="2" t="s">
        <v>6618</v>
      </c>
      <c r="C4481" s="2" t="s">
        <v>6619</v>
      </c>
      <c r="D4481" s="2" t="s">
        <v>6178</v>
      </c>
      <c r="E4481" s="2">
        <v>3389321</v>
      </c>
      <c r="F4481" s="2">
        <v>3395923</v>
      </c>
      <c r="G4481" s="2" t="s">
        <v>27</v>
      </c>
    </row>
    <row r="4482" spans="1:7" x14ac:dyDescent="0.2">
      <c r="A4482" s="2">
        <v>11.4</v>
      </c>
      <c r="B4482" s="2" t="s">
        <v>6620</v>
      </c>
      <c r="C4482" s="2" t="s">
        <v>6621</v>
      </c>
      <c r="D4482" s="2" t="s">
        <v>6178</v>
      </c>
      <c r="E4482" s="2">
        <v>3418636</v>
      </c>
      <c r="F4482" s="2">
        <v>3424010</v>
      </c>
      <c r="G4482" s="2" t="s">
        <v>27</v>
      </c>
    </row>
    <row r="4483" spans="1:7" x14ac:dyDescent="0.2">
      <c r="A4483" s="2">
        <v>11.4</v>
      </c>
      <c r="B4483" s="2" t="s">
        <v>6622</v>
      </c>
      <c r="C4483" s="2" t="s">
        <v>12</v>
      </c>
      <c r="D4483" s="2" t="s">
        <v>6178</v>
      </c>
      <c r="E4483" s="2">
        <v>3425822</v>
      </c>
      <c r="F4483" s="2">
        <v>3433332</v>
      </c>
      <c r="G4483" s="2" t="s">
        <v>10</v>
      </c>
    </row>
    <row r="4484" spans="1:7" x14ac:dyDescent="0.2">
      <c r="A4484" s="2">
        <v>11.4</v>
      </c>
      <c r="B4484" s="2" t="s">
        <v>6623</v>
      </c>
      <c r="C4484" s="2" t="s">
        <v>6624</v>
      </c>
      <c r="D4484" s="2" t="s">
        <v>6178</v>
      </c>
      <c r="E4484" s="2">
        <v>3463917</v>
      </c>
      <c r="F4484" s="2">
        <v>3467995</v>
      </c>
      <c r="G4484" s="2" t="s">
        <v>27</v>
      </c>
    </row>
    <row r="4485" spans="1:7" x14ac:dyDescent="0.2">
      <c r="A4485" s="2">
        <v>11.4</v>
      </c>
      <c r="B4485" s="2" t="s">
        <v>6625</v>
      </c>
      <c r="C4485" s="2" t="s">
        <v>12</v>
      </c>
      <c r="D4485" s="2" t="s">
        <v>6178</v>
      </c>
      <c r="E4485" s="2">
        <v>3482421</v>
      </c>
      <c r="F4485" s="2">
        <v>3483866</v>
      </c>
      <c r="G4485" s="2" t="s">
        <v>10</v>
      </c>
    </row>
    <row r="4486" spans="1:7" x14ac:dyDescent="0.2">
      <c r="A4486" s="2">
        <v>11.4</v>
      </c>
      <c r="B4486" s="2" t="s">
        <v>6626</v>
      </c>
      <c r="C4486" s="2" t="s">
        <v>6627</v>
      </c>
      <c r="D4486" s="2" t="s">
        <v>6178</v>
      </c>
      <c r="E4486" s="2">
        <v>3488768</v>
      </c>
      <c r="F4486" s="2">
        <v>3491609</v>
      </c>
      <c r="G4486" s="2" t="s">
        <v>27</v>
      </c>
    </row>
    <row r="4487" spans="1:7" x14ac:dyDescent="0.2">
      <c r="A4487" s="2">
        <v>11.4</v>
      </c>
      <c r="B4487" s="2" t="s">
        <v>6628</v>
      </c>
      <c r="C4487" s="2" t="s">
        <v>43</v>
      </c>
      <c r="D4487" s="2" t="s">
        <v>6178</v>
      </c>
      <c r="E4487" s="2">
        <v>3490175</v>
      </c>
      <c r="F4487" s="2">
        <v>3490738</v>
      </c>
      <c r="G4487" s="2" t="s">
        <v>10</v>
      </c>
    </row>
    <row r="4488" spans="1:7" x14ac:dyDescent="0.2">
      <c r="A4488" s="2">
        <v>11.4</v>
      </c>
      <c r="B4488" s="2" t="s">
        <v>6629</v>
      </c>
      <c r="C4488" s="2" t="s">
        <v>6630</v>
      </c>
      <c r="D4488" s="2" t="s">
        <v>6178</v>
      </c>
      <c r="E4488" s="2">
        <v>3492463</v>
      </c>
      <c r="F4488" s="2">
        <v>3494100</v>
      </c>
      <c r="G4488" s="2" t="s">
        <v>27</v>
      </c>
    </row>
    <row r="4489" spans="1:7" x14ac:dyDescent="0.2">
      <c r="A4489" s="2">
        <v>11.4</v>
      </c>
      <c r="B4489" s="2" t="s">
        <v>6631</v>
      </c>
      <c r="C4489" s="2" t="s">
        <v>6632</v>
      </c>
      <c r="D4489" s="2" t="s">
        <v>6178</v>
      </c>
      <c r="E4489" s="2">
        <v>3495277</v>
      </c>
      <c r="F4489" s="2">
        <v>3499934</v>
      </c>
      <c r="G4489" s="2" t="s">
        <v>27</v>
      </c>
    </row>
    <row r="4490" spans="1:7" x14ac:dyDescent="0.2">
      <c r="A4490" s="2">
        <v>11.4</v>
      </c>
      <c r="B4490" s="2" t="s">
        <v>6633</v>
      </c>
      <c r="C4490" s="2" t="s">
        <v>84</v>
      </c>
      <c r="D4490" s="2" t="s">
        <v>6178</v>
      </c>
      <c r="E4490" s="2">
        <v>3498579</v>
      </c>
      <c r="F4490" s="2">
        <v>3499186</v>
      </c>
      <c r="G4490" s="2" t="s">
        <v>10</v>
      </c>
    </row>
    <row r="4491" spans="1:7" x14ac:dyDescent="0.2">
      <c r="A4491" s="2">
        <v>11.4</v>
      </c>
      <c r="B4491" s="2" t="s">
        <v>6634</v>
      </c>
      <c r="C4491" s="2" t="s">
        <v>3262</v>
      </c>
      <c r="D4491" s="2" t="s">
        <v>6178</v>
      </c>
      <c r="E4491" s="2">
        <v>3506842</v>
      </c>
      <c r="F4491" s="2">
        <v>3512780</v>
      </c>
      <c r="G4491" s="2" t="s">
        <v>27</v>
      </c>
    </row>
    <row r="4492" spans="1:7" x14ac:dyDescent="0.2">
      <c r="A4492" s="2">
        <v>11.4</v>
      </c>
      <c r="B4492" s="2" t="s">
        <v>6635</v>
      </c>
      <c r="C4492" s="2" t="s">
        <v>31</v>
      </c>
      <c r="D4492" s="2" t="s">
        <v>6178</v>
      </c>
      <c r="E4492" s="2">
        <v>3517802</v>
      </c>
      <c r="F4492" s="2">
        <v>3522211</v>
      </c>
      <c r="G4492" s="2" t="s">
        <v>10</v>
      </c>
    </row>
    <row r="4493" spans="1:7" x14ac:dyDescent="0.2">
      <c r="A4493" s="2">
        <v>11.4</v>
      </c>
      <c r="B4493" s="2" t="s">
        <v>6636</v>
      </c>
      <c r="C4493" s="2" t="s">
        <v>6637</v>
      </c>
      <c r="D4493" s="2" t="s">
        <v>6178</v>
      </c>
      <c r="E4493" s="2">
        <v>3532246</v>
      </c>
      <c r="F4493" s="2">
        <v>3533854</v>
      </c>
      <c r="G4493" s="2" t="s">
        <v>10</v>
      </c>
    </row>
    <row r="4494" spans="1:7" x14ac:dyDescent="0.2">
      <c r="A4494" s="2">
        <v>11.4</v>
      </c>
      <c r="B4494" s="2" t="s">
        <v>6638</v>
      </c>
      <c r="C4494" s="2" t="s">
        <v>26</v>
      </c>
      <c r="D4494" s="2" t="s">
        <v>6178</v>
      </c>
      <c r="E4494" s="2">
        <v>3535566</v>
      </c>
      <c r="F4494" s="2">
        <v>3536200</v>
      </c>
      <c r="G4494" s="2" t="s">
        <v>10</v>
      </c>
    </row>
    <row r="4495" spans="1:7" x14ac:dyDescent="0.2">
      <c r="A4495" s="2">
        <v>11.4</v>
      </c>
      <c r="B4495" s="2" t="s">
        <v>6639</v>
      </c>
      <c r="C4495" s="2" t="s">
        <v>2122</v>
      </c>
      <c r="D4495" s="2" t="s">
        <v>6178</v>
      </c>
      <c r="E4495" s="2">
        <v>3536690</v>
      </c>
      <c r="F4495" s="2">
        <v>3539862</v>
      </c>
      <c r="G4495" s="2" t="s">
        <v>10</v>
      </c>
    </row>
    <row r="4496" spans="1:7" x14ac:dyDescent="0.2">
      <c r="A4496" s="2">
        <v>11.4</v>
      </c>
      <c r="B4496" s="2" t="s">
        <v>6640</v>
      </c>
      <c r="C4496" s="2" t="s">
        <v>157</v>
      </c>
      <c r="D4496" s="2" t="s">
        <v>6178</v>
      </c>
      <c r="E4496" s="2">
        <v>3548138</v>
      </c>
      <c r="F4496" s="2">
        <v>3552433</v>
      </c>
      <c r="G4496" s="2" t="s">
        <v>10</v>
      </c>
    </row>
    <row r="4497" spans="1:7" x14ac:dyDescent="0.2">
      <c r="A4497" s="2">
        <v>11.4</v>
      </c>
      <c r="B4497" s="2" t="s">
        <v>6641</v>
      </c>
      <c r="C4497" s="2" t="s">
        <v>6642</v>
      </c>
      <c r="D4497" s="2" t="s">
        <v>6178</v>
      </c>
      <c r="E4497" s="2">
        <v>3552205</v>
      </c>
      <c r="F4497" s="2">
        <v>3553450</v>
      </c>
      <c r="G4497" s="2" t="s">
        <v>27</v>
      </c>
    </row>
    <row r="4498" spans="1:7" x14ac:dyDescent="0.2">
      <c r="A4498" s="2">
        <v>11.4</v>
      </c>
      <c r="B4498" s="2" t="s">
        <v>6643</v>
      </c>
      <c r="C4498" s="2" t="s">
        <v>6642</v>
      </c>
      <c r="D4498" s="2" t="s">
        <v>6178</v>
      </c>
      <c r="E4498" s="2">
        <v>3557604</v>
      </c>
      <c r="F4498" s="2">
        <v>3557873</v>
      </c>
      <c r="G4498" s="2" t="s">
        <v>10</v>
      </c>
    </row>
    <row r="4499" spans="1:7" x14ac:dyDescent="0.2">
      <c r="A4499" s="2">
        <v>11.4</v>
      </c>
      <c r="B4499" s="2" t="s">
        <v>6644</v>
      </c>
      <c r="C4499" s="2" t="s">
        <v>43</v>
      </c>
      <c r="D4499" s="2" t="s">
        <v>6178</v>
      </c>
      <c r="E4499" s="2">
        <v>3607019</v>
      </c>
      <c r="F4499" s="2">
        <v>3608532</v>
      </c>
      <c r="G4499" s="2" t="s">
        <v>10</v>
      </c>
    </row>
    <row r="4500" spans="1:7" x14ac:dyDescent="0.2">
      <c r="A4500" s="2">
        <v>11.4</v>
      </c>
      <c r="B4500" s="2" t="s">
        <v>6645</v>
      </c>
      <c r="C4500" s="2" t="s">
        <v>84</v>
      </c>
      <c r="D4500" s="2" t="s">
        <v>6178</v>
      </c>
      <c r="E4500" s="2">
        <v>3617310</v>
      </c>
      <c r="F4500" s="2">
        <v>3619647</v>
      </c>
      <c r="G4500" s="2" t="s">
        <v>27</v>
      </c>
    </row>
    <row r="4501" spans="1:7" x14ac:dyDescent="0.2">
      <c r="A4501" s="2">
        <v>11.4</v>
      </c>
      <c r="B4501" s="2" t="s">
        <v>6646</v>
      </c>
      <c r="C4501" s="2" t="s">
        <v>41</v>
      </c>
      <c r="D4501" s="2" t="s">
        <v>6178</v>
      </c>
      <c r="E4501" s="2">
        <v>3627548</v>
      </c>
      <c r="F4501" s="2">
        <v>3631952</v>
      </c>
      <c r="G4501" s="2" t="s">
        <v>10</v>
      </c>
    </row>
    <row r="4502" spans="1:7" x14ac:dyDescent="0.2">
      <c r="A4502" s="2">
        <v>11.4</v>
      </c>
      <c r="B4502" s="2" t="s">
        <v>6647</v>
      </c>
      <c r="C4502" s="2" t="s">
        <v>6648</v>
      </c>
      <c r="D4502" s="2" t="s">
        <v>6178</v>
      </c>
      <c r="E4502" s="2">
        <v>3633303</v>
      </c>
      <c r="F4502" s="2">
        <v>3638002</v>
      </c>
      <c r="G4502" s="2" t="s">
        <v>10</v>
      </c>
    </row>
    <row r="4503" spans="1:7" x14ac:dyDescent="0.2">
      <c r="A4503" s="2">
        <v>11.4</v>
      </c>
      <c r="B4503" s="2" t="s">
        <v>6649</v>
      </c>
      <c r="C4503" s="2" t="s">
        <v>26</v>
      </c>
      <c r="D4503" s="2" t="s">
        <v>6178</v>
      </c>
      <c r="E4503" s="2">
        <v>3640348</v>
      </c>
      <c r="F4503" s="2">
        <v>3644132</v>
      </c>
      <c r="G4503" s="2" t="s">
        <v>10</v>
      </c>
    </row>
    <row r="4504" spans="1:7" x14ac:dyDescent="0.2">
      <c r="A4504" s="2">
        <v>11.4</v>
      </c>
      <c r="B4504" s="2" t="s">
        <v>6650</v>
      </c>
      <c r="C4504" s="2" t="s">
        <v>43</v>
      </c>
      <c r="D4504" s="2" t="s">
        <v>6178</v>
      </c>
      <c r="E4504" s="2">
        <v>3649441</v>
      </c>
      <c r="F4504" s="2">
        <v>3653629</v>
      </c>
      <c r="G4504" s="2" t="s">
        <v>27</v>
      </c>
    </row>
    <row r="4505" spans="1:7" x14ac:dyDescent="0.2">
      <c r="A4505" s="2">
        <v>11.4</v>
      </c>
      <c r="B4505" s="2" t="s">
        <v>6651</v>
      </c>
      <c r="C4505" s="2" t="s">
        <v>2122</v>
      </c>
      <c r="D4505" s="2" t="s">
        <v>6178</v>
      </c>
      <c r="E4505" s="2">
        <v>3652355</v>
      </c>
      <c r="F4505" s="2">
        <v>3652735</v>
      </c>
      <c r="G4505" s="2" t="s">
        <v>10</v>
      </c>
    </row>
    <row r="4506" spans="1:7" x14ac:dyDescent="0.2">
      <c r="A4506" s="2">
        <v>11.4</v>
      </c>
      <c r="B4506" s="2" t="s">
        <v>6652</v>
      </c>
      <c r="C4506" s="2" t="s">
        <v>831</v>
      </c>
      <c r="D4506" s="2" t="s">
        <v>6178</v>
      </c>
      <c r="E4506" s="2">
        <v>3656726</v>
      </c>
      <c r="F4506" s="2">
        <v>3661466</v>
      </c>
      <c r="G4506" s="2" t="s">
        <v>10</v>
      </c>
    </row>
    <row r="4507" spans="1:7" x14ac:dyDescent="0.2">
      <c r="A4507" s="2">
        <v>11.4</v>
      </c>
      <c r="B4507" s="2" t="s">
        <v>6653</v>
      </c>
      <c r="C4507" s="2" t="s">
        <v>2122</v>
      </c>
      <c r="D4507" s="2" t="s">
        <v>6178</v>
      </c>
      <c r="E4507" s="2">
        <v>3664612</v>
      </c>
      <c r="F4507" s="2">
        <v>3667770</v>
      </c>
      <c r="G4507" s="2" t="s">
        <v>10</v>
      </c>
    </row>
    <row r="4508" spans="1:7" x14ac:dyDescent="0.2">
      <c r="A4508" s="2">
        <v>11.4</v>
      </c>
      <c r="B4508" s="2" t="s">
        <v>6654</v>
      </c>
      <c r="C4508" s="2" t="s">
        <v>6655</v>
      </c>
      <c r="D4508" s="2" t="s">
        <v>6178</v>
      </c>
      <c r="E4508" s="2">
        <v>3668116</v>
      </c>
      <c r="F4508" s="2">
        <v>3673502</v>
      </c>
      <c r="G4508" s="2" t="s">
        <v>27</v>
      </c>
    </row>
    <row r="4509" spans="1:7" x14ac:dyDescent="0.2">
      <c r="A4509" s="2">
        <v>11.4</v>
      </c>
      <c r="B4509" s="2" t="s">
        <v>6656</v>
      </c>
      <c r="C4509" s="2" t="s">
        <v>1932</v>
      </c>
      <c r="D4509" s="2" t="s">
        <v>6178</v>
      </c>
      <c r="E4509" s="2">
        <v>3721900</v>
      </c>
      <c r="F4509" s="2">
        <v>3723603</v>
      </c>
      <c r="G4509" s="2" t="s">
        <v>27</v>
      </c>
    </row>
    <row r="4510" spans="1:7" x14ac:dyDescent="0.2">
      <c r="A4510" s="2">
        <v>11.4</v>
      </c>
      <c r="B4510" s="2" t="s">
        <v>6657</v>
      </c>
      <c r="C4510" s="2" t="s">
        <v>1932</v>
      </c>
      <c r="D4510" s="2" t="s">
        <v>6178</v>
      </c>
      <c r="E4510" s="2">
        <v>3737109</v>
      </c>
      <c r="F4510" s="2">
        <v>3739034</v>
      </c>
      <c r="G4510" s="2" t="s">
        <v>27</v>
      </c>
    </row>
    <row r="4511" spans="1:7" x14ac:dyDescent="0.2">
      <c r="A4511" s="2">
        <v>11.4</v>
      </c>
      <c r="B4511" s="2" t="s">
        <v>6658</v>
      </c>
      <c r="C4511" s="2" t="s">
        <v>6659</v>
      </c>
      <c r="D4511" s="2" t="s">
        <v>6178</v>
      </c>
      <c r="E4511" s="2">
        <v>3739630</v>
      </c>
      <c r="F4511" s="2">
        <v>3743522</v>
      </c>
      <c r="G4511" s="2" t="s">
        <v>27</v>
      </c>
    </row>
    <row r="4512" spans="1:7" x14ac:dyDescent="0.2">
      <c r="A4512" s="2">
        <v>11.4</v>
      </c>
      <c r="B4512" s="2" t="s">
        <v>6660</v>
      </c>
      <c r="C4512" s="2" t="s">
        <v>33</v>
      </c>
      <c r="D4512" s="2" t="s">
        <v>6178</v>
      </c>
      <c r="E4512" s="2">
        <v>3740060</v>
      </c>
      <c r="F4512" s="2">
        <v>3745771</v>
      </c>
      <c r="G4512" s="2" t="s">
        <v>10</v>
      </c>
    </row>
    <row r="4513" spans="1:7" x14ac:dyDescent="0.2">
      <c r="A4513" s="2">
        <v>11.4</v>
      </c>
      <c r="B4513" s="2" t="s">
        <v>6661</v>
      </c>
      <c r="C4513" s="2" t="s">
        <v>6662</v>
      </c>
      <c r="D4513" s="2" t="s">
        <v>6178</v>
      </c>
      <c r="E4513" s="2">
        <v>3749274</v>
      </c>
      <c r="F4513" s="2">
        <v>3755132</v>
      </c>
      <c r="G4513" s="2" t="s">
        <v>10</v>
      </c>
    </row>
    <row r="4514" spans="1:7" x14ac:dyDescent="0.2">
      <c r="A4514" s="2">
        <v>11.4</v>
      </c>
      <c r="B4514" s="2" t="s">
        <v>6663</v>
      </c>
      <c r="C4514" s="2" t="s">
        <v>6664</v>
      </c>
      <c r="D4514" s="2" t="s">
        <v>6178</v>
      </c>
      <c r="E4514" s="2">
        <v>3758793</v>
      </c>
      <c r="F4514" s="2">
        <v>3760416</v>
      </c>
      <c r="G4514" s="2" t="s">
        <v>27</v>
      </c>
    </row>
    <row r="4515" spans="1:7" x14ac:dyDescent="0.2">
      <c r="A4515" s="2">
        <v>11.4</v>
      </c>
      <c r="B4515" s="2" t="s">
        <v>6665</v>
      </c>
      <c r="C4515" s="2" t="s">
        <v>26</v>
      </c>
      <c r="D4515" s="2" t="s">
        <v>6178</v>
      </c>
      <c r="E4515" s="2">
        <v>3776852</v>
      </c>
      <c r="F4515" s="2">
        <v>3778870</v>
      </c>
      <c r="G4515" s="2" t="s">
        <v>27</v>
      </c>
    </row>
    <row r="4516" spans="1:7" x14ac:dyDescent="0.2">
      <c r="A4516" s="2">
        <v>11.4</v>
      </c>
      <c r="B4516" s="2" t="s">
        <v>6666</v>
      </c>
      <c r="C4516" s="2" t="s">
        <v>6667</v>
      </c>
      <c r="D4516" s="2" t="s">
        <v>6178</v>
      </c>
      <c r="E4516" s="2">
        <v>3782692</v>
      </c>
      <c r="F4516" s="2">
        <v>3787314</v>
      </c>
      <c r="G4516" s="2" t="s">
        <v>27</v>
      </c>
    </row>
    <row r="4517" spans="1:7" x14ac:dyDescent="0.2">
      <c r="A4517" s="2">
        <v>11.4</v>
      </c>
      <c r="B4517" s="2" t="s">
        <v>6668</v>
      </c>
      <c r="C4517" s="2" t="s">
        <v>6669</v>
      </c>
      <c r="D4517" s="2" t="s">
        <v>6178</v>
      </c>
      <c r="E4517" s="2">
        <v>3789341</v>
      </c>
      <c r="F4517" s="2">
        <v>3793813</v>
      </c>
      <c r="G4517" s="2" t="s">
        <v>10</v>
      </c>
    </row>
    <row r="4518" spans="1:7" x14ac:dyDescent="0.2">
      <c r="A4518" s="2">
        <v>11.4</v>
      </c>
      <c r="B4518" s="2" t="s">
        <v>6670</v>
      </c>
      <c r="C4518" s="2" t="s">
        <v>586</v>
      </c>
      <c r="D4518" s="2" t="s">
        <v>6178</v>
      </c>
      <c r="E4518" s="2">
        <v>3795981</v>
      </c>
      <c r="F4518" s="2">
        <v>3801061</v>
      </c>
      <c r="G4518" s="2" t="s">
        <v>10</v>
      </c>
    </row>
    <row r="4519" spans="1:7" x14ac:dyDescent="0.2">
      <c r="A4519" s="2">
        <v>11.4</v>
      </c>
      <c r="B4519" s="2" t="s">
        <v>6671</v>
      </c>
      <c r="C4519" s="2" t="s">
        <v>6672</v>
      </c>
      <c r="D4519" s="2" t="s">
        <v>6178</v>
      </c>
      <c r="E4519" s="2">
        <v>3801540</v>
      </c>
      <c r="F4519" s="2">
        <v>3808587</v>
      </c>
      <c r="G4519" s="2" t="s">
        <v>27</v>
      </c>
    </row>
    <row r="4520" spans="1:7" x14ac:dyDescent="0.2">
      <c r="A4520" s="2">
        <v>11.4</v>
      </c>
      <c r="B4520" s="2" t="s">
        <v>6673</v>
      </c>
      <c r="C4520" s="2" t="s">
        <v>43</v>
      </c>
      <c r="D4520" s="2" t="s">
        <v>6178</v>
      </c>
      <c r="E4520" s="2">
        <v>3801750</v>
      </c>
      <c r="F4520" s="2">
        <v>3803538</v>
      </c>
      <c r="G4520" s="2" t="s">
        <v>10</v>
      </c>
    </row>
    <row r="4521" spans="1:7" x14ac:dyDescent="0.2">
      <c r="A4521" s="2">
        <v>11.4</v>
      </c>
      <c r="B4521" s="2" t="s">
        <v>6674</v>
      </c>
      <c r="C4521" s="2" t="s">
        <v>6675</v>
      </c>
      <c r="D4521" s="2" t="s">
        <v>6178</v>
      </c>
      <c r="E4521" s="2">
        <v>3808917</v>
      </c>
      <c r="F4521" s="2">
        <v>3816699</v>
      </c>
      <c r="G4521" s="2" t="s">
        <v>10</v>
      </c>
    </row>
    <row r="4522" spans="1:7" x14ac:dyDescent="0.2">
      <c r="A4522" s="2">
        <v>11.4</v>
      </c>
      <c r="B4522" s="2" t="s">
        <v>6676</v>
      </c>
      <c r="C4522" s="2" t="s">
        <v>12</v>
      </c>
      <c r="D4522" s="2" t="s">
        <v>6178</v>
      </c>
      <c r="E4522" s="2">
        <v>3834294</v>
      </c>
      <c r="F4522" s="2">
        <v>3834818</v>
      </c>
      <c r="G4522" s="2" t="s">
        <v>27</v>
      </c>
    </row>
    <row r="4523" spans="1:7" x14ac:dyDescent="0.2">
      <c r="A4523" s="2">
        <v>11.4</v>
      </c>
      <c r="B4523" s="2" t="s">
        <v>6677</v>
      </c>
      <c r="C4523" s="2" t="s">
        <v>12</v>
      </c>
      <c r="D4523" s="2" t="s">
        <v>6178</v>
      </c>
      <c r="E4523" s="2">
        <v>3847968</v>
      </c>
      <c r="F4523" s="2">
        <v>3849051</v>
      </c>
      <c r="G4523" s="2" t="s">
        <v>10</v>
      </c>
    </row>
    <row r="4524" spans="1:7" x14ac:dyDescent="0.2">
      <c r="A4524" s="2">
        <v>11.4</v>
      </c>
      <c r="B4524" s="2" t="s">
        <v>6678</v>
      </c>
      <c r="C4524" s="2" t="s">
        <v>6679</v>
      </c>
      <c r="D4524" s="2" t="s">
        <v>6178</v>
      </c>
      <c r="E4524" s="2">
        <v>3853571</v>
      </c>
      <c r="F4524" s="2">
        <v>3856790</v>
      </c>
      <c r="G4524" s="2" t="s">
        <v>27</v>
      </c>
    </row>
    <row r="4525" spans="1:7" x14ac:dyDescent="0.2">
      <c r="A4525" s="2">
        <v>11.4</v>
      </c>
      <c r="B4525" s="2" t="s">
        <v>6680</v>
      </c>
      <c r="C4525" s="2" t="s">
        <v>84</v>
      </c>
      <c r="D4525" s="2" t="s">
        <v>6178</v>
      </c>
      <c r="E4525" s="2">
        <v>3856026</v>
      </c>
      <c r="F4525" s="2">
        <v>3857151</v>
      </c>
      <c r="G4525" s="2" t="s">
        <v>10</v>
      </c>
    </row>
    <row r="4526" spans="1:7" x14ac:dyDescent="0.2">
      <c r="A4526" s="2">
        <v>11.4</v>
      </c>
      <c r="B4526" s="2" t="s">
        <v>6681</v>
      </c>
      <c r="C4526" s="2" t="s">
        <v>12</v>
      </c>
      <c r="D4526" s="2" t="s">
        <v>6178</v>
      </c>
      <c r="E4526" s="2">
        <v>3895243</v>
      </c>
      <c r="F4526" s="2">
        <v>3897091</v>
      </c>
      <c r="G4526" s="2" t="s">
        <v>10</v>
      </c>
    </row>
    <row r="4527" spans="1:7" x14ac:dyDescent="0.2">
      <c r="A4527" s="2">
        <v>11.4</v>
      </c>
      <c r="B4527" s="2" t="s">
        <v>6682</v>
      </c>
      <c r="C4527" s="2" t="s">
        <v>2108</v>
      </c>
      <c r="D4527" s="2" t="s">
        <v>6178</v>
      </c>
      <c r="E4527" s="2">
        <v>3916880</v>
      </c>
      <c r="F4527" s="2">
        <v>3917635</v>
      </c>
      <c r="G4527" s="2" t="s">
        <v>27</v>
      </c>
    </row>
    <row r="4528" spans="1:7" x14ac:dyDescent="0.2">
      <c r="A4528" s="2">
        <v>11.4</v>
      </c>
      <c r="B4528" s="2" t="s">
        <v>6683</v>
      </c>
      <c r="C4528" s="2" t="s">
        <v>2108</v>
      </c>
      <c r="D4528" s="2" t="s">
        <v>6178</v>
      </c>
      <c r="E4528" s="2">
        <v>3920115</v>
      </c>
      <c r="F4528" s="2">
        <v>3920826</v>
      </c>
      <c r="G4528" s="2" t="s">
        <v>27</v>
      </c>
    </row>
    <row r="4529" spans="1:7" x14ac:dyDescent="0.2">
      <c r="A4529" s="2">
        <v>11.4</v>
      </c>
      <c r="B4529" s="2" t="s">
        <v>6684</v>
      </c>
      <c r="C4529" s="2" t="s">
        <v>6685</v>
      </c>
      <c r="D4529" s="2" t="s">
        <v>6178</v>
      </c>
      <c r="E4529" s="2">
        <v>3934039</v>
      </c>
      <c r="F4529" s="2">
        <v>3934606</v>
      </c>
      <c r="G4529" s="2" t="s">
        <v>27</v>
      </c>
    </row>
    <row r="4530" spans="1:7" x14ac:dyDescent="0.2">
      <c r="A4530" s="2">
        <v>11.4</v>
      </c>
      <c r="B4530" s="2" t="s">
        <v>6686</v>
      </c>
      <c r="C4530" s="2" t="s">
        <v>6687</v>
      </c>
      <c r="D4530" s="2" t="s">
        <v>6178</v>
      </c>
      <c r="E4530" s="2">
        <v>3952883</v>
      </c>
      <c r="F4530" s="2">
        <v>3953458</v>
      </c>
      <c r="G4530" s="2" t="s">
        <v>10</v>
      </c>
    </row>
    <row r="4531" spans="1:7" x14ac:dyDescent="0.2">
      <c r="A4531" s="2">
        <v>11.4</v>
      </c>
      <c r="B4531" s="2" t="s">
        <v>6688</v>
      </c>
      <c r="C4531" s="2" t="s">
        <v>6685</v>
      </c>
      <c r="D4531" s="2" t="s">
        <v>6178</v>
      </c>
      <c r="E4531" s="2">
        <v>3959111</v>
      </c>
      <c r="F4531" s="2">
        <v>3959687</v>
      </c>
      <c r="G4531" s="2" t="s">
        <v>10</v>
      </c>
    </row>
    <row r="4532" spans="1:7" x14ac:dyDescent="0.2">
      <c r="A4532" s="2">
        <v>11.4</v>
      </c>
      <c r="B4532" s="2" t="s">
        <v>6689</v>
      </c>
      <c r="C4532" s="2" t="s">
        <v>2108</v>
      </c>
      <c r="D4532" s="2" t="s">
        <v>6178</v>
      </c>
      <c r="E4532" s="2">
        <v>3994804</v>
      </c>
      <c r="F4532" s="2">
        <v>3995784</v>
      </c>
      <c r="G4532" s="2" t="s">
        <v>10</v>
      </c>
    </row>
    <row r="4533" spans="1:7" x14ac:dyDescent="0.2">
      <c r="A4533" s="2">
        <v>11.4</v>
      </c>
      <c r="B4533" s="2" t="s">
        <v>6690</v>
      </c>
      <c r="C4533" s="2" t="s">
        <v>12</v>
      </c>
      <c r="D4533" s="2" t="s">
        <v>6178</v>
      </c>
      <c r="E4533" s="2">
        <v>3996813</v>
      </c>
      <c r="F4533" s="2">
        <v>3999825</v>
      </c>
      <c r="G4533" s="2" t="s">
        <v>27</v>
      </c>
    </row>
    <row r="4534" spans="1:7" x14ac:dyDescent="0.2">
      <c r="A4534" s="2">
        <v>11.4</v>
      </c>
      <c r="B4534" s="2" t="s">
        <v>6691</v>
      </c>
      <c r="C4534" s="2" t="s">
        <v>6692</v>
      </c>
      <c r="D4534" s="2" t="s">
        <v>6178</v>
      </c>
      <c r="E4534" s="2">
        <v>4004331</v>
      </c>
      <c r="F4534" s="2">
        <v>4011441</v>
      </c>
      <c r="G4534" s="2" t="s">
        <v>27</v>
      </c>
    </row>
    <row r="4535" spans="1:7" x14ac:dyDescent="0.2">
      <c r="A4535" s="2">
        <v>11.4</v>
      </c>
      <c r="B4535" s="2" t="s">
        <v>6693</v>
      </c>
      <c r="C4535" s="2" t="s">
        <v>12</v>
      </c>
      <c r="D4535" s="2" t="s">
        <v>6178</v>
      </c>
      <c r="E4535" s="2">
        <v>4014842</v>
      </c>
      <c r="F4535" s="2">
        <v>4017984</v>
      </c>
      <c r="G4535" s="2" t="s">
        <v>10</v>
      </c>
    </row>
    <row r="4536" spans="1:7" x14ac:dyDescent="0.2">
      <c r="A4536" s="2">
        <v>11.4</v>
      </c>
      <c r="B4536" s="2" t="s">
        <v>6694</v>
      </c>
      <c r="C4536" s="2" t="s">
        <v>6695</v>
      </c>
      <c r="D4536" s="2" t="s">
        <v>6178</v>
      </c>
      <c r="E4536" s="2">
        <v>4022666</v>
      </c>
      <c r="F4536" s="2">
        <v>4034481</v>
      </c>
      <c r="G4536" s="2" t="s">
        <v>10</v>
      </c>
    </row>
    <row r="4537" spans="1:7" x14ac:dyDescent="0.2">
      <c r="A4537" s="2">
        <v>11.4</v>
      </c>
      <c r="B4537" s="2" t="s">
        <v>6696</v>
      </c>
      <c r="C4537" s="2" t="s">
        <v>12</v>
      </c>
      <c r="D4537" s="2" t="s">
        <v>6178</v>
      </c>
      <c r="E4537" s="2">
        <v>4043518</v>
      </c>
      <c r="F4537" s="2">
        <v>4074186</v>
      </c>
      <c r="G4537" s="2" t="s">
        <v>27</v>
      </c>
    </row>
    <row r="4538" spans="1:7" x14ac:dyDescent="0.2">
      <c r="A4538" s="2">
        <v>11.4</v>
      </c>
      <c r="B4538" s="2" t="s">
        <v>6697</v>
      </c>
      <c r="C4538" s="2" t="s">
        <v>1089</v>
      </c>
      <c r="D4538" s="2" t="s">
        <v>6178</v>
      </c>
      <c r="E4538" s="2">
        <v>4049330</v>
      </c>
      <c r="F4538" s="2">
        <v>4050752</v>
      </c>
      <c r="G4538" s="2" t="s">
        <v>10</v>
      </c>
    </row>
    <row r="4539" spans="1:7" x14ac:dyDescent="0.2">
      <c r="A4539" s="2">
        <v>11.4</v>
      </c>
      <c r="B4539" s="2" t="s">
        <v>6698</v>
      </c>
      <c r="C4539" s="2" t="s">
        <v>33</v>
      </c>
      <c r="D4539" s="2" t="s">
        <v>6178</v>
      </c>
      <c r="E4539" s="2">
        <v>4050125</v>
      </c>
      <c r="F4539" s="2">
        <v>4050667</v>
      </c>
      <c r="G4539" s="2" t="s">
        <v>27</v>
      </c>
    </row>
    <row r="4540" spans="1:7" x14ac:dyDescent="0.2">
      <c r="A4540" s="2">
        <v>11.4</v>
      </c>
      <c r="B4540" s="2" t="s">
        <v>6699</v>
      </c>
      <c r="C4540" s="2" t="s">
        <v>6700</v>
      </c>
      <c r="D4540" s="2" t="s">
        <v>6178</v>
      </c>
      <c r="E4540" s="2">
        <v>4076905</v>
      </c>
      <c r="F4540" s="2">
        <v>4083472</v>
      </c>
      <c r="G4540" s="2" t="s">
        <v>10</v>
      </c>
    </row>
    <row r="4541" spans="1:7" x14ac:dyDescent="0.2">
      <c r="A4541" s="2">
        <v>11.4</v>
      </c>
      <c r="B4541" s="2" t="s">
        <v>6701</v>
      </c>
      <c r="C4541" s="2" t="s">
        <v>33</v>
      </c>
      <c r="D4541" s="2" t="s">
        <v>6178</v>
      </c>
      <c r="E4541" s="2">
        <v>4084040</v>
      </c>
      <c r="F4541" s="2">
        <v>4084656</v>
      </c>
      <c r="G4541" s="2" t="s">
        <v>10</v>
      </c>
    </row>
    <row r="4542" spans="1:7" x14ac:dyDescent="0.2">
      <c r="A4542" s="2">
        <v>11.4</v>
      </c>
      <c r="B4542" s="2" t="s">
        <v>6702</v>
      </c>
      <c r="C4542" s="2" t="s">
        <v>6703</v>
      </c>
      <c r="D4542" s="2" t="s">
        <v>6178</v>
      </c>
      <c r="E4542" s="2">
        <v>4086225</v>
      </c>
      <c r="F4542" s="2">
        <v>4090643</v>
      </c>
      <c r="G4542" s="2" t="s">
        <v>10</v>
      </c>
    </row>
    <row r="4543" spans="1:7" x14ac:dyDescent="0.2">
      <c r="A4543" s="2">
        <v>11.4</v>
      </c>
      <c r="B4543" s="2" t="s">
        <v>6704</v>
      </c>
      <c r="C4543" s="2" t="s">
        <v>6705</v>
      </c>
      <c r="D4543" s="2" t="s">
        <v>6178</v>
      </c>
      <c r="E4543" s="2">
        <v>4091361</v>
      </c>
      <c r="F4543" s="2">
        <v>4093585</v>
      </c>
      <c r="G4543" s="2" t="s">
        <v>10</v>
      </c>
    </row>
    <row r="4544" spans="1:7" x14ac:dyDescent="0.2">
      <c r="A4544" s="2">
        <v>11.4</v>
      </c>
      <c r="B4544" s="2" t="s">
        <v>6706</v>
      </c>
      <c r="C4544" s="2" t="s">
        <v>6707</v>
      </c>
      <c r="D4544" s="2" t="s">
        <v>6178</v>
      </c>
      <c r="E4544" s="2">
        <v>4094565</v>
      </c>
      <c r="F4544" s="2">
        <v>4097141</v>
      </c>
      <c r="G4544" s="2" t="s">
        <v>10</v>
      </c>
    </row>
    <row r="4545" spans="1:7" x14ac:dyDescent="0.2">
      <c r="A4545" s="2">
        <v>11.4</v>
      </c>
      <c r="B4545" s="2" t="s">
        <v>6708</v>
      </c>
      <c r="C4545" s="2" t="s">
        <v>24</v>
      </c>
      <c r="D4545" s="2" t="s">
        <v>6178</v>
      </c>
      <c r="E4545" s="2">
        <v>4097620</v>
      </c>
      <c r="F4545" s="2">
        <v>4101455</v>
      </c>
      <c r="G4545" s="2" t="s">
        <v>10</v>
      </c>
    </row>
    <row r="4546" spans="1:7" x14ac:dyDescent="0.2">
      <c r="A4546" s="2">
        <v>11.4</v>
      </c>
      <c r="B4546" s="2" t="s">
        <v>6709</v>
      </c>
      <c r="C4546" s="2" t="s">
        <v>6049</v>
      </c>
      <c r="D4546" s="2" t="s">
        <v>6178</v>
      </c>
      <c r="E4546" s="2">
        <v>4102967</v>
      </c>
      <c r="F4546" s="2">
        <v>4110154</v>
      </c>
      <c r="G4546" s="2" t="s">
        <v>10</v>
      </c>
    </row>
    <row r="4547" spans="1:7" x14ac:dyDescent="0.2">
      <c r="A4547" s="2">
        <v>11.4</v>
      </c>
      <c r="B4547" s="2" t="s">
        <v>6710</v>
      </c>
      <c r="C4547" s="2" t="s">
        <v>1750</v>
      </c>
      <c r="D4547" s="2" t="s">
        <v>6178</v>
      </c>
      <c r="E4547" s="2">
        <v>4122540</v>
      </c>
      <c r="F4547" s="2">
        <v>4123510</v>
      </c>
      <c r="G4547" s="2" t="s">
        <v>27</v>
      </c>
    </row>
    <row r="4548" spans="1:7" x14ac:dyDescent="0.2">
      <c r="A4548" s="2">
        <v>11.4</v>
      </c>
      <c r="B4548" s="2" t="s">
        <v>6711</v>
      </c>
      <c r="C4548" s="2" t="s">
        <v>450</v>
      </c>
      <c r="D4548" s="2" t="s">
        <v>6178</v>
      </c>
      <c r="E4548" s="2">
        <v>4128533</v>
      </c>
      <c r="F4548" s="2">
        <v>4130570</v>
      </c>
      <c r="G4548" s="2" t="s">
        <v>27</v>
      </c>
    </row>
    <row r="4549" spans="1:7" x14ac:dyDescent="0.2">
      <c r="A4549" s="2">
        <v>11.4</v>
      </c>
      <c r="B4549" s="2" t="s">
        <v>6712</v>
      </c>
      <c r="C4549" s="2" t="s">
        <v>1127</v>
      </c>
      <c r="D4549" s="2" t="s">
        <v>6178</v>
      </c>
      <c r="E4549" s="2">
        <v>4134329</v>
      </c>
      <c r="F4549" s="2">
        <v>4140479</v>
      </c>
      <c r="G4549" s="2" t="s">
        <v>27</v>
      </c>
    </row>
    <row r="4550" spans="1:7" x14ac:dyDescent="0.2">
      <c r="A4550" s="2">
        <v>11.4</v>
      </c>
      <c r="B4550" s="2" t="s">
        <v>6713</v>
      </c>
      <c r="C4550" s="2" t="s">
        <v>6714</v>
      </c>
      <c r="D4550" s="2" t="s">
        <v>6178</v>
      </c>
      <c r="E4550" s="2">
        <v>4150087</v>
      </c>
      <c r="F4550" s="2">
        <v>4154740</v>
      </c>
      <c r="G4550" s="2" t="s">
        <v>27</v>
      </c>
    </row>
    <row r="4551" spans="1:7" x14ac:dyDescent="0.2">
      <c r="A4551" s="2">
        <v>11.4</v>
      </c>
      <c r="B4551" s="2" t="s">
        <v>6715</v>
      </c>
      <c r="C4551" s="2" t="s">
        <v>1929</v>
      </c>
      <c r="D4551" s="2" t="s">
        <v>6178</v>
      </c>
      <c r="E4551" s="2">
        <v>4168279</v>
      </c>
      <c r="F4551" s="2">
        <v>4170029</v>
      </c>
      <c r="G4551" s="2" t="s">
        <v>27</v>
      </c>
    </row>
    <row r="4552" spans="1:7" x14ac:dyDescent="0.2">
      <c r="A4552" s="2">
        <v>11.4</v>
      </c>
      <c r="B4552" s="2" t="s">
        <v>6716</v>
      </c>
      <c r="C4552" s="2" t="s">
        <v>1929</v>
      </c>
      <c r="D4552" s="2" t="s">
        <v>6178</v>
      </c>
      <c r="E4552" s="2">
        <v>4184192</v>
      </c>
      <c r="F4552" s="2">
        <v>4188218</v>
      </c>
      <c r="G4552" s="2" t="s">
        <v>27</v>
      </c>
    </row>
    <row r="4553" spans="1:7" x14ac:dyDescent="0.2">
      <c r="A4553" s="2">
        <v>11.4</v>
      </c>
      <c r="B4553" s="2" t="s">
        <v>6717</v>
      </c>
      <c r="C4553" s="2" t="s">
        <v>6718</v>
      </c>
      <c r="D4553" s="2" t="s">
        <v>6178</v>
      </c>
      <c r="E4553" s="2">
        <v>4220839</v>
      </c>
      <c r="F4553" s="2">
        <v>4229441</v>
      </c>
      <c r="G4553" s="2" t="s">
        <v>10</v>
      </c>
    </row>
    <row r="4554" spans="1:7" x14ac:dyDescent="0.2">
      <c r="A4554" s="2">
        <v>11.4</v>
      </c>
      <c r="B4554" s="2" t="s">
        <v>6719</v>
      </c>
      <c r="C4554" s="2" t="s">
        <v>6720</v>
      </c>
      <c r="D4554" s="2" t="s">
        <v>6178</v>
      </c>
      <c r="E4554" s="2">
        <v>4239143</v>
      </c>
      <c r="F4554" s="2">
        <v>4243317</v>
      </c>
      <c r="G4554" s="2" t="s">
        <v>10</v>
      </c>
    </row>
    <row r="4555" spans="1:7" x14ac:dyDescent="0.2">
      <c r="A4555" s="2">
        <v>11.4</v>
      </c>
      <c r="B4555" s="2" t="s">
        <v>6721</v>
      </c>
      <c r="C4555" s="2" t="s">
        <v>6722</v>
      </c>
      <c r="D4555" s="2" t="s">
        <v>6178</v>
      </c>
      <c r="E4555" s="2">
        <v>4247310</v>
      </c>
      <c r="F4555" s="2">
        <v>4251570</v>
      </c>
      <c r="G4555" s="2" t="s">
        <v>10</v>
      </c>
    </row>
    <row r="4556" spans="1:7" x14ac:dyDescent="0.2">
      <c r="A4556" s="2">
        <v>11.4</v>
      </c>
      <c r="B4556" s="2" t="s">
        <v>6723</v>
      </c>
      <c r="C4556" s="2" t="s">
        <v>6724</v>
      </c>
      <c r="D4556" s="2" t="s">
        <v>6178</v>
      </c>
      <c r="E4556" s="2">
        <v>4252444</v>
      </c>
      <c r="F4556" s="2">
        <v>4255806</v>
      </c>
      <c r="G4556" s="2" t="s">
        <v>10</v>
      </c>
    </row>
    <row r="4557" spans="1:7" x14ac:dyDescent="0.2">
      <c r="A4557" s="2">
        <v>11.4</v>
      </c>
      <c r="B4557" s="2" t="s">
        <v>6725</v>
      </c>
      <c r="C4557" s="2" t="s">
        <v>6726</v>
      </c>
      <c r="D4557" s="2" t="s">
        <v>6178</v>
      </c>
      <c r="E4557" s="2">
        <v>4263137</v>
      </c>
      <c r="F4557" s="2">
        <v>4283119</v>
      </c>
      <c r="G4557" s="2" t="s">
        <v>10</v>
      </c>
    </row>
    <row r="4558" spans="1:7" x14ac:dyDescent="0.2">
      <c r="A4558" s="2">
        <v>11.4</v>
      </c>
      <c r="B4558" s="2" t="s">
        <v>6727</v>
      </c>
      <c r="C4558" s="2" t="s">
        <v>33</v>
      </c>
      <c r="D4558" s="2" t="s">
        <v>6178</v>
      </c>
      <c r="E4558" s="2">
        <v>4263757</v>
      </c>
      <c r="F4558" s="2">
        <v>4283124</v>
      </c>
      <c r="G4558" s="2" t="s">
        <v>27</v>
      </c>
    </row>
    <row r="4559" spans="1:7" x14ac:dyDescent="0.2">
      <c r="A4559" s="2">
        <v>11.4</v>
      </c>
      <c r="B4559" s="2" t="s">
        <v>6728</v>
      </c>
      <c r="C4559" s="2" t="s">
        <v>6729</v>
      </c>
      <c r="D4559" s="2" t="s">
        <v>6178</v>
      </c>
      <c r="E4559" s="2">
        <v>4287928</v>
      </c>
      <c r="F4559" s="2">
        <v>4291230</v>
      </c>
      <c r="G4559" s="2" t="s">
        <v>10</v>
      </c>
    </row>
    <row r="4560" spans="1:7" x14ac:dyDescent="0.2">
      <c r="A4560" s="2">
        <v>11.4</v>
      </c>
      <c r="B4560" s="2" t="s">
        <v>6730</v>
      </c>
      <c r="C4560" s="2" t="s">
        <v>6731</v>
      </c>
      <c r="D4560" s="2" t="s">
        <v>6178</v>
      </c>
      <c r="E4560" s="2">
        <v>4295162</v>
      </c>
      <c r="F4560" s="2">
        <v>4297455</v>
      </c>
      <c r="G4560" s="2" t="s">
        <v>10</v>
      </c>
    </row>
    <row r="4561" spans="1:7" x14ac:dyDescent="0.2">
      <c r="A4561" s="2">
        <v>11.4</v>
      </c>
      <c r="B4561" s="2" t="s">
        <v>6732</v>
      </c>
      <c r="C4561" s="2" t="s">
        <v>6733</v>
      </c>
      <c r="D4561" s="2" t="s">
        <v>6178</v>
      </c>
      <c r="E4561" s="2">
        <v>4299277</v>
      </c>
      <c r="F4561" s="2">
        <v>4301783</v>
      </c>
      <c r="G4561" s="2" t="s">
        <v>27</v>
      </c>
    </row>
    <row r="4562" spans="1:7" x14ac:dyDescent="0.2">
      <c r="A4562" s="2">
        <v>11.4</v>
      </c>
      <c r="B4562" s="2" t="s">
        <v>6734</v>
      </c>
      <c r="C4562" s="2" t="s">
        <v>12</v>
      </c>
      <c r="D4562" s="2" t="s">
        <v>6178</v>
      </c>
      <c r="E4562" s="2">
        <v>4315043</v>
      </c>
      <c r="F4562" s="2">
        <v>4315615</v>
      </c>
      <c r="G4562" s="2" t="s">
        <v>10</v>
      </c>
    </row>
    <row r="4563" spans="1:7" x14ac:dyDescent="0.2">
      <c r="A4563" s="2">
        <v>11.4</v>
      </c>
      <c r="B4563" s="2" t="s">
        <v>6735</v>
      </c>
      <c r="C4563" s="2" t="s">
        <v>12</v>
      </c>
      <c r="D4563" s="2" t="s">
        <v>6178</v>
      </c>
      <c r="E4563" s="2">
        <v>4351277</v>
      </c>
      <c r="F4563" s="2">
        <v>4353991</v>
      </c>
      <c r="G4563" s="2" t="s">
        <v>27</v>
      </c>
    </row>
    <row r="4564" spans="1:7" x14ac:dyDescent="0.2">
      <c r="A4564" s="2">
        <v>11.4</v>
      </c>
      <c r="B4564" s="2" t="s">
        <v>6736</v>
      </c>
      <c r="C4564" s="2" t="s">
        <v>33</v>
      </c>
      <c r="D4564" s="2" t="s">
        <v>6178</v>
      </c>
      <c r="E4564" s="2">
        <v>4355110</v>
      </c>
      <c r="F4564" s="2">
        <v>4355880</v>
      </c>
      <c r="G4564" s="2" t="s">
        <v>10</v>
      </c>
    </row>
    <row r="4565" spans="1:7" x14ac:dyDescent="0.2">
      <c r="A4565" s="2">
        <v>11.5</v>
      </c>
      <c r="B4565" s="2" t="s">
        <v>6737</v>
      </c>
      <c r="C4565" s="2" t="s">
        <v>26</v>
      </c>
      <c r="D4565" s="2" t="s">
        <v>6178</v>
      </c>
      <c r="E4565" s="2">
        <v>8373820</v>
      </c>
      <c r="F4565" s="2">
        <v>8374488</v>
      </c>
      <c r="G4565" s="2" t="s">
        <v>10</v>
      </c>
    </row>
    <row r="4566" spans="1:7" x14ac:dyDescent="0.2">
      <c r="A4566" s="2">
        <v>11.5</v>
      </c>
      <c r="B4566" s="2" t="s">
        <v>6738</v>
      </c>
      <c r="C4566" s="2" t="s">
        <v>6739</v>
      </c>
      <c r="D4566" s="2" t="s">
        <v>6178</v>
      </c>
      <c r="E4566" s="2">
        <v>8379344</v>
      </c>
      <c r="F4566" s="2">
        <v>8382036</v>
      </c>
      <c r="G4566" s="2" t="s">
        <v>27</v>
      </c>
    </row>
    <row r="4567" spans="1:7" x14ac:dyDescent="0.2">
      <c r="A4567" s="2">
        <v>11.5</v>
      </c>
      <c r="B4567" s="2" t="s">
        <v>6740</v>
      </c>
      <c r="C4567" s="2" t="s">
        <v>6741</v>
      </c>
      <c r="D4567" s="2" t="s">
        <v>6178</v>
      </c>
      <c r="E4567" s="2">
        <v>8387770</v>
      </c>
      <c r="F4567" s="2">
        <v>8389759</v>
      </c>
      <c r="G4567" s="2" t="s">
        <v>27</v>
      </c>
    </row>
    <row r="4568" spans="1:7" x14ac:dyDescent="0.2">
      <c r="A4568" s="2">
        <v>11.5</v>
      </c>
      <c r="B4568" s="2" t="s">
        <v>6742</v>
      </c>
      <c r="C4568" s="2" t="s">
        <v>12</v>
      </c>
      <c r="D4568" s="2" t="s">
        <v>6178</v>
      </c>
      <c r="E4568" s="2">
        <v>8402220</v>
      </c>
      <c r="F4568" s="2">
        <v>8405323</v>
      </c>
      <c r="G4568" s="2" t="s">
        <v>27</v>
      </c>
    </row>
    <row r="4569" spans="1:7" x14ac:dyDescent="0.2">
      <c r="A4569" s="2">
        <v>11.5</v>
      </c>
      <c r="B4569" s="2" t="s">
        <v>6743</v>
      </c>
      <c r="C4569" s="2" t="s">
        <v>26</v>
      </c>
      <c r="D4569" s="2" t="s">
        <v>6178</v>
      </c>
      <c r="E4569" s="2">
        <v>8417487</v>
      </c>
      <c r="F4569" s="2">
        <v>8418892</v>
      </c>
      <c r="G4569" s="2" t="s">
        <v>27</v>
      </c>
    </row>
    <row r="4570" spans="1:7" x14ac:dyDescent="0.2">
      <c r="A4570" s="2">
        <v>11.5</v>
      </c>
      <c r="B4570" s="2" t="s">
        <v>6744</v>
      </c>
      <c r="C4570" s="2" t="s">
        <v>26</v>
      </c>
      <c r="D4570" s="2" t="s">
        <v>6178</v>
      </c>
      <c r="E4570" s="2">
        <v>8420069</v>
      </c>
      <c r="F4570" s="2">
        <v>8422716</v>
      </c>
      <c r="G4570" s="2" t="s">
        <v>27</v>
      </c>
    </row>
    <row r="4571" spans="1:7" x14ac:dyDescent="0.2">
      <c r="A4571" s="2">
        <v>11.5</v>
      </c>
      <c r="B4571" s="2" t="s">
        <v>6745</v>
      </c>
      <c r="C4571" s="2" t="s">
        <v>43</v>
      </c>
      <c r="D4571" s="2" t="s">
        <v>6178</v>
      </c>
      <c r="E4571" s="2">
        <v>8438075</v>
      </c>
      <c r="F4571" s="2">
        <v>8438408</v>
      </c>
      <c r="G4571" s="2" t="s">
        <v>27</v>
      </c>
    </row>
    <row r="4572" spans="1:7" x14ac:dyDescent="0.2">
      <c r="A4572" s="2">
        <v>11.5</v>
      </c>
      <c r="B4572" s="2" t="s">
        <v>6746</v>
      </c>
      <c r="C4572" s="2" t="s">
        <v>29</v>
      </c>
      <c r="D4572" s="2" t="s">
        <v>6178</v>
      </c>
      <c r="E4572" s="2">
        <v>8439729</v>
      </c>
      <c r="F4572" s="2">
        <v>8441556</v>
      </c>
      <c r="G4572" s="2" t="s">
        <v>27</v>
      </c>
    </row>
    <row r="4573" spans="1:7" x14ac:dyDescent="0.2">
      <c r="A4573" s="2">
        <v>11.5</v>
      </c>
      <c r="B4573" s="2" t="s">
        <v>6747</v>
      </c>
      <c r="C4573" s="2" t="s">
        <v>6748</v>
      </c>
      <c r="D4573" s="2" t="s">
        <v>6178</v>
      </c>
      <c r="E4573" s="2">
        <v>8443220</v>
      </c>
      <c r="F4573" s="2">
        <v>8446079</v>
      </c>
      <c r="G4573" s="2" t="s">
        <v>27</v>
      </c>
    </row>
    <row r="4574" spans="1:7" x14ac:dyDescent="0.2">
      <c r="A4574" s="2">
        <v>11.5</v>
      </c>
      <c r="B4574" s="2" t="s">
        <v>6749</v>
      </c>
      <c r="C4574" s="2" t="s">
        <v>6750</v>
      </c>
      <c r="D4574" s="2" t="s">
        <v>6178</v>
      </c>
      <c r="E4574" s="2">
        <v>8446426</v>
      </c>
      <c r="F4574" s="2">
        <v>8447369</v>
      </c>
      <c r="G4574" s="2" t="s">
        <v>10</v>
      </c>
    </row>
    <row r="4575" spans="1:7" x14ac:dyDescent="0.2">
      <c r="A4575" s="2">
        <v>11.5</v>
      </c>
      <c r="B4575" s="2" t="s">
        <v>6751</v>
      </c>
      <c r="C4575" s="2" t="s">
        <v>6752</v>
      </c>
      <c r="D4575" s="2" t="s">
        <v>6178</v>
      </c>
      <c r="E4575" s="2">
        <v>8447633</v>
      </c>
      <c r="F4575" s="2">
        <v>8449580</v>
      </c>
      <c r="G4575" s="2" t="s">
        <v>27</v>
      </c>
    </row>
    <row r="4576" spans="1:7" x14ac:dyDescent="0.2">
      <c r="A4576" s="2">
        <v>11.5</v>
      </c>
      <c r="B4576" s="2" t="s">
        <v>6753</v>
      </c>
      <c r="C4576" s="2" t="s">
        <v>6754</v>
      </c>
      <c r="D4576" s="2" t="s">
        <v>6178</v>
      </c>
      <c r="E4576" s="2">
        <v>8457135</v>
      </c>
      <c r="F4576" s="2">
        <v>8460242</v>
      </c>
      <c r="G4576" s="2" t="s">
        <v>10</v>
      </c>
    </row>
    <row r="4577" spans="1:7" x14ac:dyDescent="0.2">
      <c r="A4577" s="2">
        <v>11.5</v>
      </c>
      <c r="B4577" s="2" t="s">
        <v>6755</v>
      </c>
      <c r="C4577" s="2" t="s">
        <v>6756</v>
      </c>
      <c r="D4577" s="2" t="s">
        <v>6178</v>
      </c>
      <c r="E4577" s="2">
        <v>8466832</v>
      </c>
      <c r="F4577" s="2">
        <v>8469347</v>
      </c>
      <c r="G4577" s="2" t="s">
        <v>10</v>
      </c>
    </row>
    <row r="4578" spans="1:7" x14ac:dyDescent="0.2">
      <c r="A4578" s="2">
        <v>11.5</v>
      </c>
      <c r="B4578" s="2" t="s">
        <v>6757</v>
      </c>
      <c r="C4578" s="2" t="s">
        <v>6758</v>
      </c>
      <c r="D4578" s="2" t="s">
        <v>6178</v>
      </c>
      <c r="E4578" s="2">
        <v>8529786</v>
      </c>
      <c r="F4578" s="2">
        <v>8531343</v>
      </c>
      <c r="G4578" s="2" t="s">
        <v>10</v>
      </c>
    </row>
    <row r="4579" spans="1:7" x14ac:dyDescent="0.2">
      <c r="A4579" s="2">
        <v>11.5</v>
      </c>
      <c r="B4579" s="2" t="s">
        <v>6759</v>
      </c>
      <c r="C4579" s="2" t="s">
        <v>33</v>
      </c>
      <c r="D4579" s="2" t="s">
        <v>6178</v>
      </c>
      <c r="E4579" s="2">
        <v>8532272</v>
      </c>
      <c r="F4579" s="2">
        <v>8554283</v>
      </c>
      <c r="G4579" s="2" t="s">
        <v>27</v>
      </c>
    </row>
    <row r="4580" spans="1:7" x14ac:dyDescent="0.2">
      <c r="A4580" s="2">
        <v>11.5</v>
      </c>
      <c r="B4580" s="2" t="s">
        <v>6760</v>
      </c>
      <c r="C4580" s="2" t="s">
        <v>33</v>
      </c>
      <c r="D4580" s="2" t="s">
        <v>6178</v>
      </c>
      <c r="E4580" s="2">
        <v>8567230</v>
      </c>
      <c r="F4580" s="2">
        <v>8572839</v>
      </c>
      <c r="G4580" s="2" t="s">
        <v>10</v>
      </c>
    </row>
    <row r="4581" spans="1:7" x14ac:dyDescent="0.2">
      <c r="A4581" s="2">
        <v>11.5</v>
      </c>
      <c r="B4581" s="2" t="s">
        <v>6761</v>
      </c>
      <c r="C4581" s="2" t="s">
        <v>453</v>
      </c>
      <c r="D4581" s="2" t="s">
        <v>6178</v>
      </c>
      <c r="E4581" s="2">
        <v>8568422</v>
      </c>
      <c r="F4581" s="2">
        <v>8572176</v>
      </c>
      <c r="G4581" s="2" t="s">
        <v>27</v>
      </c>
    </row>
    <row r="4582" spans="1:7" x14ac:dyDescent="0.2">
      <c r="A4582" s="2">
        <v>11.5</v>
      </c>
      <c r="B4582" s="2" t="s">
        <v>6762</v>
      </c>
      <c r="C4582" s="2" t="s">
        <v>6763</v>
      </c>
      <c r="D4582" s="2" t="s">
        <v>6178</v>
      </c>
      <c r="E4582" s="2">
        <v>8583891</v>
      </c>
      <c r="F4582" s="2">
        <v>8587507</v>
      </c>
      <c r="G4582" s="2" t="s">
        <v>27</v>
      </c>
    </row>
    <row r="4583" spans="1:7" x14ac:dyDescent="0.2">
      <c r="A4583" s="2">
        <v>11.5</v>
      </c>
      <c r="B4583" s="2" t="s">
        <v>6764</v>
      </c>
      <c r="C4583" s="2" t="s">
        <v>12</v>
      </c>
      <c r="D4583" s="2" t="s">
        <v>6178</v>
      </c>
      <c r="E4583" s="2">
        <v>8597091</v>
      </c>
      <c r="F4583" s="2">
        <v>8598972</v>
      </c>
      <c r="G4583" s="2" t="s">
        <v>27</v>
      </c>
    </row>
    <row r="4584" spans="1:7" x14ac:dyDescent="0.2">
      <c r="A4584" s="2">
        <v>11.5</v>
      </c>
      <c r="B4584" s="2" t="s">
        <v>6765</v>
      </c>
      <c r="C4584" s="2" t="s">
        <v>6766</v>
      </c>
      <c r="D4584" s="2" t="s">
        <v>6178</v>
      </c>
      <c r="E4584" s="2">
        <v>8648863</v>
      </c>
      <c r="F4584" s="2">
        <v>8650862</v>
      </c>
      <c r="G4584" s="2" t="s">
        <v>10</v>
      </c>
    </row>
    <row r="4585" spans="1:7" x14ac:dyDescent="0.2">
      <c r="A4585" s="2">
        <v>11.5</v>
      </c>
      <c r="B4585" s="2" t="s">
        <v>6767</v>
      </c>
      <c r="C4585" s="2" t="s">
        <v>6768</v>
      </c>
      <c r="D4585" s="2" t="s">
        <v>6178</v>
      </c>
      <c r="E4585" s="2">
        <v>8677314</v>
      </c>
      <c r="F4585" s="2">
        <v>8678820</v>
      </c>
      <c r="G4585" s="2" t="s">
        <v>10</v>
      </c>
    </row>
    <row r="4586" spans="1:7" x14ac:dyDescent="0.2">
      <c r="A4586" s="2">
        <v>11.5</v>
      </c>
      <c r="B4586" s="2" t="s">
        <v>6769</v>
      </c>
      <c r="C4586" s="2" t="s">
        <v>6770</v>
      </c>
      <c r="D4586" s="2" t="s">
        <v>6178</v>
      </c>
      <c r="E4586" s="2">
        <v>8702363</v>
      </c>
      <c r="F4586" s="2">
        <v>8704999</v>
      </c>
      <c r="G4586" s="2" t="s">
        <v>27</v>
      </c>
    </row>
    <row r="4587" spans="1:7" x14ac:dyDescent="0.2">
      <c r="A4587" s="2">
        <v>11.5</v>
      </c>
      <c r="B4587" s="2" t="s">
        <v>6771</v>
      </c>
      <c r="C4587" s="2" t="s">
        <v>33</v>
      </c>
      <c r="D4587" s="2" t="s">
        <v>6178</v>
      </c>
      <c r="E4587" s="2">
        <v>8780025</v>
      </c>
      <c r="F4587" s="2">
        <v>8782973</v>
      </c>
      <c r="G4587" s="2" t="s">
        <v>27</v>
      </c>
    </row>
    <row r="4588" spans="1:7" x14ac:dyDescent="0.2">
      <c r="A4588" s="2">
        <v>11.5</v>
      </c>
      <c r="B4588" s="2" t="s">
        <v>6772</v>
      </c>
      <c r="C4588" s="2" t="s">
        <v>26</v>
      </c>
      <c r="D4588" s="2" t="s">
        <v>6178</v>
      </c>
      <c r="E4588" s="2">
        <v>8784187</v>
      </c>
      <c r="F4588" s="2">
        <v>8786064</v>
      </c>
      <c r="G4588" s="2" t="s">
        <v>27</v>
      </c>
    </row>
    <row r="4589" spans="1:7" x14ac:dyDescent="0.2">
      <c r="A4589" s="2">
        <v>11.5</v>
      </c>
      <c r="B4589" s="2" t="s">
        <v>6773</v>
      </c>
      <c r="C4589" s="2" t="s">
        <v>6774</v>
      </c>
      <c r="D4589" s="2" t="s">
        <v>6178</v>
      </c>
      <c r="E4589" s="2">
        <v>8794993</v>
      </c>
      <c r="F4589" s="2">
        <v>8796864</v>
      </c>
      <c r="G4589" s="2" t="s">
        <v>27</v>
      </c>
    </row>
    <row r="4590" spans="1:7" x14ac:dyDescent="0.2">
      <c r="A4590" s="2">
        <v>11.5</v>
      </c>
      <c r="B4590" s="2" t="s">
        <v>6775</v>
      </c>
      <c r="C4590" s="2" t="s">
        <v>1445</v>
      </c>
      <c r="D4590" s="2" t="s">
        <v>6178</v>
      </c>
      <c r="E4590" s="2">
        <v>8826309</v>
      </c>
      <c r="F4590" s="2">
        <v>8827815</v>
      </c>
      <c r="G4590" s="2" t="s">
        <v>10</v>
      </c>
    </row>
    <row r="4591" spans="1:7" x14ac:dyDescent="0.2">
      <c r="A4591" s="2">
        <v>11.5</v>
      </c>
      <c r="B4591" s="2" t="s">
        <v>6776</v>
      </c>
      <c r="C4591" s="2" t="s">
        <v>26</v>
      </c>
      <c r="D4591" s="2" t="s">
        <v>6178</v>
      </c>
      <c r="E4591" s="2">
        <v>8839965</v>
      </c>
      <c r="F4591" s="2">
        <v>8843061</v>
      </c>
      <c r="G4591" s="2" t="s">
        <v>27</v>
      </c>
    </row>
    <row r="4592" spans="1:7" x14ac:dyDescent="0.2">
      <c r="A4592" s="2">
        <v>11.5</v>
      </c>
      <c r="B4592" s="2" t="s">
        <v>6777</v>
      </c>
      <c r="C4592" s="2" t="s">
        <v>3154</v>
      </c>
      <c r="D4592" s="2" t="s">
        <v>6178</v>
      </c>
      <c r="E4592" s="2">
        <v>8860655</v>
      </c>
      <c r="F4592" s="2">
        <v>8862772</v>
      </c>
      <c r="G4592" s="2" t="s">
        <v>10</v>
      </c>
    </row>
    <row r="4593" spans="1:7" x14ac:dyDescent="0.2">
      <c r="A4593" s="2">
        <v>11.5</v>
      </c>
      <c r="B4593" s="2" t="s">
        <v>6778</v>
      </c>
      <c r="C4593" s="2" t="s">
        <v>12</v>
      </c>
      <c r="D4593" s="2" t="s">
        <v>6178</v>
      </c>
      <c r="E4593" s="2">
        <v>8864479</v>
      </c>
      <c r="F4593" s="2">
        <v>8866289</v>
      </c>
      <c r="G4593" s="2" t="s">
        <v>27</v>
      </c>
    </row>
    <row r="4594" spans="1:7" x14ac:dyDescent="0.2">
      <c r="A4594" s="2">
        <v>11.5</v>
      </c>
      <c r="B4594" s="2" t="s">
        <v>6779</v>
      </c>
      <c r="C4594" s="2" t="s">
        <v>2122</v>
      </c>
      <c r="D4594" s="2" t="s">
        <v>6178</v>
      </c>
      <c r="E4594" s="2">
        <v>8883111</v>
      </c>
      <c r="F4594" s="2">
        <v>8899578</v>
      </c>
      <c r="G4594" s="2" t="s">
        <v>27</v>
      </c>
    </row>
    <row r="4595" spans="1:7" x14ac:dyDescent="0.2">
      <c r="A4595" s="2">
        <v>11.5</v>
      </c>
      <c r="B4595" s="2" t="s">
        <v>6780</v>
      </c>
      <c r="C4595" s="2" t="s">
        <v>43</v>
      </c>
      <c r="D4595" s="2" t="s">
        <v>6178</v>
      </c>
      <c r="E4595" s="2">
        <v>8926357</v>
      </c>
      <c r="F4595" s="2">
        <v>8926893</v>
      </c>
      <c r="G4595" s="2" t="s">
        <v>10</v>
      </c>
    </row>
    <row r="4596" spans="1:7" x14ac:dyDescent="0.2">
      <c r="A4596" s="2">
        <v>11.5</v>
      </c>
      <c r="B4596" s="2" t="s">
        <v>6781</v>
      </c>
      <c r="C4596" s="2" t="s">
        <v>4078</v>
      </c>
      <c r="D4596" s="2" t="s">
        <v>6178</v>
      </c>
      <c r="E4596" s="2">
        <v>8948990</v>
      </c>
      <c r="F4596" s="2">
        <v>8951125</v>
      </c>
      <c r="G4596" s="2" t="s">
        <v>27</v>
      </c>
    </row>
    <row r="4597" spans="1:7" x14ac:dyDescent="0.2">
      <c r="A4597" s="2">
        <v>11.5</v>
      </c>
      <c r="B4597" s="2" t="s">
        <v>6782</v>
      </c>
      <c r="C4597" s="2" t="s">
        <v>52</v>
      </c>
      <c r="D4597" s="2" t="s">
        <v>6178</v>
      </c>
      <c r="E4597" s="2">
        <v>8965406</v>
      </c>
      <c r="F4597" s="2">
        <v>8970029</v>
      </c>
      <c r="G4597" s="2" t="s">
        <v>10</v>
      </c>
    </row>
    <row r="4598" spans="1:7" x14ac:dyDescent="0.2">
      <c r="A4598" s="2">
        <v>11.5</v>
      </c>
      <c r="B4598" s="2" t="s">
        <v>6783</v>
      </c>
      <c r="C4598" s="2" t="s">
        <v>6784</v>
      </c>
      <c r="D4598" s="2" t="s">
        <v>6178</v>
      </c>
      <c r="E4598" s="2">
        <v>8970147</v>
      </c>
      <c r="F4598" s="2">
        <v>8977435</v>
      </c>
      <c r="G4598" s="2" t="s">
        <v>27</v>
      </c>
    </row>
    <row r="4599" spans="1:7" x14ac:dyDescent="0.2">
      <c r="A4599" s="2">
        <v>11.5</v>
      </c>
      <c r="B4599" s="2" t="s">
        <v>6785</v>
      </c>
      <c r="C4599" s="2" t="s">
        <v>26</v>
      </c>
      <c r="D4599" s="2" t="s">
        <v>6178</v>
      </c>
      <c r="E4599" s="2">
        <v>8990256</v>
      </c>
      <c r="F4599" s="2">
        <v>8994514</v>
      </c>
      <c r="G4599" s="2" t="s">
        <v>10</v>
      </c>
    </row>
    <row r="4600" spans="1:7" x14ac:dyDescent="0.2">
      <c r="A4600" s="2">
        <v>11.5</v>
      </c>
      <c r="B4600" s="2" t="s">
        <v>6786</v>
      </c>
      <c r="C4600" s="2" t="s">
        <v>12</v>
      </c>
      <c r="D4600" s="2" t="s">
        <v>6178</v>
      </c>
      <c r="E4600" s="2">
        <v>9000489</v>
      </c>
      <c r="F4600" s="2">
        <v>9004988</v>
      </c>
      <c r="G4600" s="2" t="s">
        <v>10</v>
      </c>
    </row>
    <row r="4601" spans="1:7" x14ac:dyDescent="0.2">
      <c r="A4601" s="2">
        <v>11.5</v>
      </c>
      <c r="B4601" s="2" t="s">
        <v>6787</v>
      </c>
      <c r="C4601" s="2" t="s">
        <v>6788</v>
      </c>
      <c r="D4601" s="2" t="s">
        <v>6178</v>
      </c>
      <c r="E4601" s="2">
        <v>9006410</v>
      </c>
      <c r="F4601" s="2">
        <v>9010706</v>
      </c>
      <c r="G4601" s="2" t="s">
        <v>27</v>
      </c>
    </row>
    <row r="4602" spans="1:7" x14ac:dyDescent="0.2">
      <c r="A4602" s="2">
        <v>11.5</v>
      </c>
      <c r="B4602" s="2" t="s">
        <v>6789</v>
      </c>
      <c r="C4602" s="2" t="s">
        <v>12</v>
      </c>
      <c r="D4602" s="2" t="s">
        <v>6178</v>
      </c>
      <c r="E4602" s="2">
        <v>9022284</v>
      </c>
      <c r="F4602" s="2">
        <v>9022910</v>
      </c>
      <c r="G4602" s="2" t="s">
        <v>27</v>
      </c>
    </row>
    <row r="4603" spans="1:7" x14ac:dyDescent="0.2">
      <c r="A4603" s="2">
        <v>11.5</v>
      </c>
      <c r="B4603" s="2" t="s">
        <v>6790</v>
      </c>
      <c r="C4603" s="2" t="s">
        <v>33</v>
      </c>
      <c r="D4603" s="2" t="s">
        <v>6178</v>
      </c>
      <c r="E4603" s="2">
        <v>9023123</v>
      </c>
      <c r="F4603" s="2">
        <v>9023339</v>
      </c>
      <c r="G4603" s="2" t="s">
        <v>27</v>
      </c>
    </row>
    <row r="4604" spans="1:7" x14ac:dyDescent="0.2">
      <c r="A4604" s="2">
        <v>11.5</v>
      </c>
      <c r="B4604" s="2" t="s">
        <v>6791</v>
      </c>
      <c r="C4604" s="2" t="s">
        <v>6792</v>
      </c>
      <c r="D4604" s="2" t="s">
        <v>6178</v>
      </c>
      <c r="E4604" s="2">
        <v>9034222</v>
      </c>
      <c r="F4604" s="2">
        <v>9042630</v>
      </c>
      <c r="G4604" s="2" t="s">
        <v>10</v>
      </c>
    </row>
    <row r="4605" spans="1:7" x14ac:dyDescent="0.2">
      <c r="A4605" s="2">
        <v>11.5</v>
      </c>
      <c r="B4605" s="2" t="s">
        <v>6793</v>
      </c>
      <c r="C4605" s="2" t="s">
        <v>33</v>
      </c>
      <c r="D4605" s="2" t="s">
        <v>6178</v>
      </c>
      <c r="E4605" s="2">
        <v>9034753</v>
      </c>
      <c r="F4605" s="2">
        <v>9042430</v>
      </c>
      <c r="G4605" s="2" t="s">
        <v>27</v>
      </c>
    </row>
    <row r="4606" spans="1:7" x14ac:dyDescent="0.2">
      <c r="A4606" s="2">
        <v>11.5</v>
      </c>
      <c r="B4606" s="2" t="s">
        <v>6794</v>
      </c>
      <c r="C4606" s="2" t="s">
        <v>6795</v>
      </c>
      <c r="D4606" s="2" t="s">
        <v>6178</v>
      </c>
      <c r="E4606" s="2">
        <v>9055846</v>
      </c>
      <c r="F4606" s="2">
        <v>9059363</v>
      </c>
      <c r="G4606" s="2" t="s">
        <v>27</v>
      </c>
    </row>
    <row r="4607" spans="1:7" x14ac:dyDescent="0.2">
      <c r="A4607" s="2">
        <v>11.5</v>
      </c>
      <c r="B4607" s="2" t="s">
        <v>6796</v>
      </c>
      <c r="C4607" s="2" t="s">
        <v>6797</v>
      </c>
      <c r="D4607" s="2" t="s">
        <v>6178</v>
      </c>
      <c r="E4607" s="2">
        <v>9073778</v>
      </c>
      <c r="F4607" s="2">
        <v>9078781</v>
      </c>
      <c r="G4607" s="2" t="s">
        <v>10</v>
      </c>
    </row>
    <row r="4608" spans="1:7" x14ac:dyDescent="0.2">
      <c r="A4608" s="2">
        <v>11.5</v>
      </c>
      <c r="B4608" s="2" t="s">
        <v>6798</v>
      </c>
      <c r="C4608" s="2" t="s">
        <v>43</v>
      </c>
      <c r="D4608" s="2" t="s">
        <v>6178</v>
      </c>
      <c r="E4608" s="2">
        <v>9076194</v>
      </c>
      <c r="F4608" s="2">
        <v>9078681</v>
      </c>
      <c r="G4608" s="2" t="s">
        <v>27</v>
      </c>
    </row>
    <row r="4609" spans="1:7" x14ac:dyDescent="0.2">
      <c r="A4609" s="2">
        <v>11.5</v>
      </c>
      <c r="B4609" s="2" t="s">
        <v>6799</v>
      </c>
      <c r="C4609" s="2" t="s">
        <v>6800</v>
      </c>
      <c r="D4609" s="2" t="s">
        <v>6178</v>
      </c>
      <c r="E4609" s="2">
        <v>9079181</v>
      </c>
      <c r="F4609" s="2">
        <v>9085404</v>
      </c>
      <c r="G4609" s="2" t="s">
        <v>27</v>
      </c>
    </row>
    <row r="4610" spans="1:7" x14ac:dyDescent="0.2">
      <c r="A4610" s="2">
        <v>11.5</v>
      </c>
      <c r="B4610" s="2" t="s">
        <v>6801</v>
      </c>
      <c r="C4610" s="2" t="s">
        <v>249</v>
      </c>
      <c r="D4610" s="2" t="s">
        <v>6178</v>
      </c>
      <c r="E4610" s="2">
        <v>9089560</v>
      </c>
      <c r="F4610" s="2">
        <v>9094771</v>
      </c>
      <c r="G4610" s="2" t="s">
        <v>10</v>
      </c>
    </row>
    <row r="4611" spans="1:7" x14ac:dyDescent="0.2">
      <c r="A4611" s="2">
        <v>11.5</v>
      </c>
      <c r="B4611" s="2" t="s">
        <v>6802</v>
      </c>
      <c r="C4611" s="2" t="s">
        <v>33</v>
      </c>
      <c r="D4611" s="2" t="s">
        <v>6178</v>
      </c>
      <c r="E4611" s="2">
        <v>9089573</v>
      </c>
      <c r="F4611" s="2">
        <v>9094777</v>
      </c>
      <c r="G4611" s="2" t="s">
        <v>27</v>
      </c>
    </row>
    <row r="4612" spans="1:7" x14ac:dyDescent="0.2">
      <c r="A4612" s="2">
        <v>11.5</v>
      </c>
      <c r="B4612" s="2" t="s">
        <v>6803</v>
      </c>
      <c r="C4612" s="2" t="s">
        <v>12</v>
      </c>
      <c r="D4612" s="2" t="s">
        <v>6178</v>
      </c>
      <c r="E4612" s="2">
        <v>9098624</v>
      </c>
      <c r="F4612" s="2">
        <v>9099529</v>
      </c>
      <c r="G4612" s="2" t="s">
        <v>10</v>
      </c>
    </row>
    <row r="4613" spans="1:7" x14ac:dyDescent="0.2">
      <c r="A4613" s="2">
        <v>11.5</v>
      </c>
      <c r="B4613" s="2" t="s">
        <v>6804</v>
      </c>
      <c r="C4613" s="2" t="s">
        <v>12</v>
      </c>
      <c r="D4613" s="2" t="s">
        <v>6178</v>
      </c>
      <c r="E4613" s="2">
        <v>9104291</v>
      </c>
      <c r="F4613" s="2">
        <v>9106033</v>
      </c>
      <c r="G4613" s="2" t="s">
        <v>10</v>
      </c>
    </row>
    <row r="4614" spans="1:7" x14ac:dyDescent="0.2">
      <c r="A4614" s="2">
        <v>11.5</v>
      </c>
      <c r="B4614" s="2" t="s">
        <v>6805</v>
      </c>
      <c r="C4614" s="2" t="s">
        <v>12</v>
      </c>
      <c r="D4614" s="2" t="s">
        <v>6178</v>
      </c>
      <c r="E4614" s="2">
        <v>9108473</v>
      </c>
      <c r="F4614" s="2">
        <v>9112746</v>
      </c>
      <c r="G4614" s="2" t="s">
        <v>10</v>
      </c>
    </row>
    <row r="4615" spans="1:7" x14ac:dyDescent="0.2">
      <c r="A4615" s="2">
        <v>11.5</v>
      </c>
      <c r="B4615" s="2" t="s">
        <v>6806</v>
      </c>
      <c r="C4615" s="2" t="s">
        <v>6807</v>
      </c>
      <c r="D4615" s="2" t="s">
        <v>6178</v>
      </c>
      <c r="E4615" s="2">
        <v>9113889</v>
      </c>
      <c r="F4615" s="2">
        <v>9118446</v>
      </c>
      <c r="G4615" s="2" t="s">
        <v>27</v>
      </c>
    </row>
    <row r="4616" spans="1:7" x14ac:dyDescent="0.2">
      <c r="A4616" s="2">
        <v>11.5</v>
      </c>
      <c r="B4616" s="2" t="s">
        <v>6808</v>
      </c>
      <c r="C4616" s="2" t="s">
        <v>2809</v>
      </c>
      <c r="D4616" s="2" t="s">
        <v>6178</v>
      </c>
      <c r="E4616" s="2">
        <v>9144218</v>
      </c>
      <c r="F4616" s="2">
        <v>9150975</v>
      </c>
      <c r="G4616" s="2" t="s">
        <v>10</v>
      </c>
    </row>
    <row r="4617" spans="1:7" x14ac:dyDescent="0.2">
      <c r="A4617" s="2">
        <v>11.5</v>
      </c>
      <c r="B4617" s="2" t="s">
        <v>6809</v>
      </c>
      <c r="C4617" s="2" t="s">
        <v>1394</v>
      </c>
      <c r="D4617" s="2" t="s">
        <v>6178</v>
      </c>
      <c r="E4617" s="2">
        <v>9156607</v>
      </c>
      <c r="F4617" s="2">
        <v>9173269</v>
      </c>
      <c r="G4617" s="2" t="s">
        <v>27</v>
      </c>
    </row>
    <row r="4618" spans="1:7" x14ac:dyDescent="0.2">
      <c r="A4618" s="2">
        <v>11.5</v>
      </c>
      <c r="B4618" s="2" t="s">
        <v>6810</v>
      </c>
      <c r="C4618" s="2" t="s">
        <v>6811</v>
      </c>
      <c r="D4618" s="2" t="s">
        <v>6178</v>
      </c>
      <c r="E4618" s="2">
        <v>9177329</v>
      </c>
      <c r="F4618" s="2">
        <v>9178560</v>
      </c>
      <c r="G4618" s="2" t="s">
        <v>10</v>
      </c>
    </row>
    <row r="4619" spans="1:7" x14ac:dyDescent="0.2">
      <c r="A4619" s="2">
        <v>11.5</v>
      </c>
      <c r="B4619" s="2" t="s">
        <v>6812</v>
      </c>
      <c r="C4619" s="2" t="s">
        <v>6813</v>
      </c>
      <c r="D4619" s="2" t="s">
        <v>6178</v>
      </c>
      <c r="E4619" s="2">
        <v>9178505</v>
      </c>
      <c r="F4619" s="2">
        <v>9184295</v>
      </c>
      <c r="G4619" s="2" t="s">
        <v>27</v>
      </c>
    </row>
    <row r="4620" spans="1:7" x14ac:dyDescent="0.2">
      <c r="A4620" s="2">
        <v>11.5</v>
      </c>
      <c r="B4620" s="2" t="s">
        <v>6814</v>
      </c>
      <c r="C4620" s="2" t="s">
        <v>6815</v>
      </c>
      <c r="D4620" s="2" t="s">
        <v>6178</v>
      </c>
      <c r="E4620" s="2">
        <v>9187679</v>
      </c>
      <c r="F4620" s="2">
        <v>9192837</v>
      </c>
      <c r="G4620" s="2" t="s">
        <v>10</v>
      </c>
    </row>
    <row r="4621" spans="1:7" x14ac:dyDescent="0.2">
      <c r="A4621" s="2">
        <v>11.5</v>
      </c>
      <c r="B4621" s="2" t="s">
        <v>6816</v>
      </c>
      <c r="C4621" s="2" t="s">
        <v>6817</v>
      </c>
      <c r="D4621" s="2" t="s">
        <v>6178</v>
      </c>
      <c r="E4621" s="2">
        <v>9193137</v>
      </c>
      <c r="F4621" s="2">
        <v>9198640</v>
      </c>
      <c r="G4621" s="2" t="s">
        <v>27</v>
      </c>
    </row>
    <row r="4622" spans="1:7" x14ac:dyDescent="0.2">
      <c r="A4622" s="2">
        <v>11.5</v>
      </c>
      <c r="B4622" s="2" t="s">
        <v>6818</v>
      </c>
      <c r="C4622" s="2" t="s">
        <v>6819</v>
      </c>
      <c r="D4622" s="2" t="s">
        <v>6178</v>
      </c>
      <c r="E4622" s="2">
        <v>9244401</v>
      </c>
      <c r="F4622" s="2">
        <v>9248300</v>
      </c>
      <c r="G4622" s="2" t="s">
        <v>27</v>
      </c>
    </row>
    <row r="4623" spans="1:7" x14ac:dyDescent="0.2">
      <c r="A4623" s="2">
        <v>11.5</v>
      </c>
      <c r="B4623" s="2" t="s">
        <v>6820</v>
      </c>
      <c r="C4623" s="2" t="s">
        <v>6821</v>
      </c>
      <c r="D4623" s="2" t="s">
        <v>6178</v>
      </c>
      <c r="E4623" s="2">
        <v>9296778</v>
      </c>
      <c r="F4623" s="2">
        <v>9297962</v>
      </c>
      <c r="G4623" s="2" t="s">
        <v>27</v>
      </c>
    </row>
    <row r="4624" spans="1:7" x14ac:dyDescent="0.2">
      <c r="A4624" s="2">
        <v>11.5</v>
      </c>
      <c r="B4624" s="2" t="s">
        <v>6822</v>
      </c>
      <c r="C4624" s="2" t="s">
        <v>6823</v>
      </c>
      <c r="D4624" s="2" t="s">
        <v>6178</v>
      </c>
      <c r="E4624" s="2">
        <v>9306923</v>
      </c>
      <c r="F4624" s="2">
        <v>9307333</v>
      </c>
      <c r="G4624" s="2" t="s">
        <v>27</v>
      </c>
    </row>
    <row r="4625" spans="1:7" x14ac:dyDescent="0.2">
      <c r="A4625" s="2">
        <v>11.5</v>
      </c>
      <c r="B4625" s="2" t="s">
        <v>6824</v>
      </c>
      <c r="C4625" s="2" t="s">
        <v>43</v>
      </c>
      <c r="D4625" s="2" t="s">
        <v>6178</v>
      </c>
      <c r="E4625" s="2">
        <v>9351850</v>
      </c>
      <c r="F4625" s="2">
        <v>9352275</v>
      </c>
      <c r="G4625" s="2" t="s">
        <v>10</v>
      </c>
    </row>
    <row r="4626" spans="1:7" x14ac:dyDescent="0.2">
      <c r="A4626" s="2">
        <v>11.5</v>
      </c>
      <c r="B4626" s="2" t="s">
        <v>6825</v>
      </c>
      <c r="C4626" s="2" t="s">
        <v>43</v>
      </c>
      <c r="D4626" s="2" t="s">
        <v>6178</v>
      </c>
      <c r="E4626" s="2">
        <v>9378931</v>
      </c>
      <c r="F4626" s="2">
        <v>9379012</v>
      </c>
      <c r="G4626" s="2" t="s">
        <v>10</v>
      </c>
    </row>
    <row r="4627" spans="1:7" x14ac:dyDescent="0.2">
      <c r="A4627" s="2">
        <v>11.5</v>
      </c>
      <c r="B4627" s="2" t="s">
        <v>6826</v>
      </c>
      <c r="C4627" s="2" t="s">
        <v>1092</v>
      </c>
      <c r="D4627" s="2" t="s">
        <v>6178</v>
      </c>
      <c r="E4627" s="2">
        <v>9383040</v>
      </c>
      <c r="F4627" s="2">
        <v>9383627</v>
      </c>
      <c r="G4627" s="2" t="s">
        <v>10</v>
      </c>
    </row>
    <row r="4628" spans="1:7" x14ac:dyDescent="0.2">
      <c r="A4628" s="2">
        <v>11.5</v>
      </c>
      <c r="B4628" s="2" t="s">
        <v>6827</v>
      </c>
      <c r="C4628" s="2" t="s">
        <v>33</v>
      </c>
      <c r="D4628" s="2" t="s">
        <v>6178</v>
      </c>
      <c r="E4628" s="2">
        <v>9389546</v>
      </c>
      <c r="F4628" s="2">
        <v>9393369</v>
      </c>
      <c r="G4628" s="2" t="s">
        <v>10</v>
      </c>
    </row>
    <row r="4629" spans="1:7" x14ac:dyDescent="0.2">
      <c r="A4629" s="2">
        <v>11.5</v>
      </c>
      <c r="B4629" s="2" t="s">
        <v>6828</v>
      </c>
      <c r="C4629" s="2" t="s">
        <v>26</v>
      </c>
      <c r="D4629" s="2" t="s">
        <v>6178</v>
      </c>
      <c r="E4629" s="2">
        <v>9407238</v>
      </c>
      <c r="F4629" s="2">
        <v>9409922</v>
      </c>
      <c r="G4629" s="2" t="s">
        <v>27</v>
      </c>
    </row>
    <row r="4630" spans="1:7" x14ac:dyDescent="0.2">
      <c r="A4630" s="2">
        <v>11.5</v>
      </c>
      <c r="B4630" s="2" t="s">
        <v>6829</v>
      </c>
      <c r="C4630" s="2" t="s">
        <v>6830</v>
      </c>
      <c r="D4630" s="2" t="s">
        <v>6178</v>
      </c>
      <c r="E4630" s="2">
        <v>9410401</v>
      </c>
      <c r="F4630" s="2">
        <v>9411512</v>
      </c>
      <c r="G4630" s="2" t="s">
        <v>27</v>
      </c>
    </row>
    <row r="4631" spans="1:7" x14ac:dyDescent="0.2">
      <c r="A4631" s="2">
        <v>11.5</v>
      </c>
      <c r="B4631" s="2" t="s">
        <v>6831</v>
      </c>
      <c r="C4631" s="2" t="s">
        <v>12</v>
      </c>
      <c r="D4631" s="2" t="s">
        <v>6178</v>
      </c>
      <c r="E4631" s="2">
        <v>9417345</v>
      </c>
      <c r="F4631" s="2">
        <v>9418117</v>
      </c>
      <c r="G4631" s="2" t="s">
        <v>27</v>
      </c>
    </row>
    <row r="4632" spans="1:7" x14ac:dyDescent="0.2">
      <c r="A4632" s="2">
        <v>11.5</v>
      </c>
      <c r="B4632" s="2" t="s">
        <v>6832</v>
      </c>
      <c r="C4632" s="2" t="s">
        <v>495</v>
      </c>
      <c r="D4632" s="2" t="s">
        <v>6178</v>
      </c>
      <c r="E4632" s="2">
        <v>9423621</v>
      </c>
      <c r="F4632" s="2">
        <v>9432504</v>
      </c>
      <c r="G4632" s="2" t="s">
        <v>10</v>
      </c>
    </row>
    <row r="4633" spans="1:7" x14ac:dyDescent="0.2">
      <c r="A4633" s="2">
        <v>11.5</v>
      </c>
      <c r="B4633" s="2" t="s">
        <v>6833</v>
      </c>
      <c r="C4633" s="2" t="s">
        <v>33</v>
      </c>
      <c r="D4633" s="2" t="s">
        <v>6178</v>
      </c>
      <c r="E4633" s="2">
        <v>9429458</v>
      </c>
      <c r="F4633" s="2">
        <v>9433453</v>
      </c>
      <c r="G4633" s="2" t="s">
        <v>27</v>
      </c>
    </row>
    <row r="4634" spans="1:7" x14ac:dyDescent="0.2">
      <c r="A4634" s="2">
        <v>11.5</v>
      </c>
      <c r="B4634" s="2" t="s">
        <v>6834</v>
      </c>
      <c r="C4634" s="2" t="s">
        <v>12</v>
      </c>
      <c r="D4634" s="2" t="s">
        <v>6178</v>
      </c>
      <c r="E4634" s="2">
        <v>9438148</v>
      </c>
      <c r="F4634" s="2">
        <v>9440422</v>
      </c>
      <c r="G4634" s="2" t="s">
        <v>10</v>
      </c>
    </row>
    <row r="4635" spans="1:7" x14ac:dyDescent="0.2">
      <c r="A4635" s="2">
        <v>11.5</v>
      </c>
      <c r="B4635" s="2" t="s">
        <v>6835</v>
      </c>
      <c r="C4635" s="2" t="s">
        <v>12</v>
      </c>
      <c r="D4635" s="2" t="s">
        <v>6178</v>
      </c>
      <c r="E4635" s="2">
        <v>9463861</v>
      </c>
      <c r="F4635" s="2">
        <v>9466395</v>
      </c>
      <c r="G4635" s="2" t="s">
        <v>27</v>
      </c>
    </row>
    <row r="4636" spans="1:7" x14ac:dyDescent="0.2">
      <c r="A4636" s="2">
        <v>11.5</v>
      </c>
      <c r="B4636" s="2" t="s">
        <v>6836</v>
      </c>
      <c r="C4636" s="2" t="s">
        <v>6837</v>
      </c>
      <c r="D4636" s="2" t="s">
        <v>6178</v>
      </c>
      <c r="E4636" s="2">
        <v>9471589</v>
      </c>
      <c r="F4636" s="2">
        <v>9479354</v>
      </c>
      <c r="G4636" s="2" t="s">
        <v>10</v>
      </c>
    </row>
    <row r="4637" spans="1:7" x14ac:dyDescent="0.2">
      <c r="A4637" s="2">
        <v>11.5</v>
      </c>
      <c r="B4637" s="2" t="s">
        <v>6838</v>
      </c>
      <c r="C4637" s="2" t="s">
        <v>33</v>
      </c>
      <c r="D4637" s="2" t="s">
        <v>6178</v>
      </c>
      <c r="E4637" s="2">
        <v>9472371</v>
      </c>
      <c r="F4637" s="2">
        <v>9476891</v>
      </c>
      <c r="G4637" s="2" t="s">
        <v>27</v>
      </c>
    </row>
    <row r="4638" spans="1:7" x14ac:dyDescent="0.2">
      <c r="A4638" s="2">
        <v>11.5</v>
      </c>
      <c r="B4638" s="2" t="s">
        <v>6839</v>
      </c>
      <c r="C4638" s="2" t="s">
        <v>26</v>
      </c>
      <c r="D4638" s="2" t="s">
        <v>6178</v>
      </c>
      <c r="E4638" s="2">
        <v>9593588</v>
      </c>
      <c r="F4638" s="2">
        <v>9593953</v>
      </c>
      <c r="G4638" s="2" t="s">
        <v>27</v>
      </c>
    </row>
    <row r="4639" spans="1:7" x14ac:dyDescent="0.2">
      <c r="A4639" s="2">
        <v>11.5</v>
      </c>
      <c r="B4639" s="2" t="s">
        <v>6840</v>
      </c>
      <c r="C4639" s="2" t="s">
        <v>43</v>
      </c>
      <c r="D4639" s="2" t="s">
        <v>6178</v>
      </c>
      <c r="E4639" s="2">
        <v>9614438</v>
      </c>
      <c r="F4639" s="2">
        <v>9614499</v>
      </c>
      <c r="G4639" s="2" t="s">
        <v>27</v>
      </c>
    </row>
    <row r="4640" spans="1:7" x14ac:dyDescent="0.2">
      <c r="A4640" s="2">
        <v>11.5</v>
      </c>
      <c r="B4640" s="2" t="s">
        <v>6841</v>
      </c>
      <c r="C4640" s="2" t="s">
        <v>1292</v>
      </c>
      <c r="D4640" s="2" t="s">
        <v>6178</v>
      </c>
      <c r="E4640" s="2">
        <v>9618293</v>
      </c>
      <c r="F4640" s="2">
        <v>9619121</v>
      </c>
      <c r="G4640" s="2" t="s">
        <v>10</v>
      </c>
    </row>
    <row r="4641" spans="1:7" x14ac:dyDescent="0.2">
      <c r="A4641" s="2">
        <v>11.5</v>
      </c>
      <c r="B4641" s="2" t="s">
        <v>6842</v>
      </c>
      <c r="C4641" s="2" t="s">
        <v>6332</v>
      </c>
      <c r="D4641" s="2" t="s">
        <v>6178</v>
      </c>
      <c r="E4641" s="2">
        <v>9633317</v>
      </c>
      <c r="F4641" s="2">
        <v>9633699</v>
      </c>
      <c r="G4641" s="2" t="s">
        <v>10</v>
      </c>
    </row>
    <row r="4642" spans="1:7" x14ac:dyDescent="0.2">
      <c r="A4642" s="2">
        <v>11.5</v>
      </c>
      <c r="B4642" s="2" t="s">
        <v>6843</v>
      </c>
      <c r="C4642" s="2" t="s">
        <v>12</v>
      </c>
      <c r="D4642" s="2" t="s">
        <v>6178</v>
      </c>
      <c r="E4642" s="2">
        <v>9634897</v>
      </c>
      <c r="F4642" s="2">
        <v>9639465</v>
      </c>
      <c r="G4642" s="2" t="s">
        <v>27</v>
      </c>
    </row>
    <row r="4643" spans="1:7" x14ac:dyDescent="0.2">
      <c r="A4643" s="2">
        <v>11.6</v>
      </c>
      <c r="B4643" s="2" t="s">
        <v>6844</v>
      </c>
      <c r="C4643" s="2" t="s">
        <v>12</v>
      </c>
      <c r="D4643" s="2" t="s">
        <v>6178</v>
      </c>
      <c r="E4643" s="2">
        <v>18690522</v>
      </c>
      <c r="F4643" s="2">
        <v>18702124</v>
      </c>
      <c r="G4643" s="2" t="s">
        <v>27</v>
      </c>
    </row>
    <row r="4644" spans="1:7" x14ac:dyDescent="0.2">
      <c r="A4644" s="2">
        <v>11.6</v>
      </c>
      <c r="B4644" s="2" t="s">
        <v>6845</v>
      </c>
      <c r="C4644" s="2" t="s">
        <v>6846</v>
      </c>
      <c r="D4644" s="2" t="s">
        <v>6178</v>
      </c>
      <c r="E4644" s="2">
        <v>18728970</v>
      </c>
      <c r="F4644" s="2">
        <v>18733435</v>
      </c>
      <c r="G4644" s="2" t="s">
        <v>10</v>
      </c>
    </row>
    <row r="4645" spans="1:7" x14ac:dyDescent="0.2">
      <c r="A4645" s="2">
        <v>11.6</v>
      </c>
      <c r="B4645" s="2" t="s">
        <v>6847</v>
      </c>
      <c r="C4645" s="2" t="s">
        <v>6848</v>
      </c>
      <c r="D4645" s="2" t="s">
        <v>6178</v>
      </c>
      <c r="E4645" s="2">
        <v>18740790</v>
      </c>
      <c r="F4645" s="2">
        <v>18744753</v>
      </c>
      <c r="G4645" s="2" t="s">
        <v>27</v>
      </c>
    </row>
    <row r="4646" spans="1:7" x14ac:dyDescent="0.2">
      <c r="A4646" s="2">
        <v>11.6</v>
      </c>
      <c r="B4646" s="2" t="s">
        <v>6849</v>
      </c>
      <c r="C4646" s="2" t="s">
        <v>6850</v>
      </c>
      <c r="D4646" s="2" t="s">
        <v>6178</v>
      </c>
      <c r="E4646" s="2">
        <v>18751189</v>
      </c>
      <c r="F4646" s="2">
        <v>18753276</v>
      </c>
      <c r="G4646" s="2" t="s">
        <v>27</v>
      </c>
    </row>
    <row r="4647" spans="1:7" x14ac:dyDescent="0.2">
      <c r="A4647" s="2">
        <v>11.6</v>
      </c>
      <c r="B4647" s="2" t="s">
        <v>6851</v>
      </c>
      <c r="C4647" s="2" t="s">
        <v>977</v>
      </c>
      <c r="D4647" s="2" t="s">
        <v>6178</v>
      </c>
      <c r="E4647" s="2">
        <v>18770070</v>
      </c>
      <c r="F4647" s="2">
        <v>18772676</v>
      </c>
      <c r="G4647" s="2" t="s">
        <v>10</v>
      </c>
    </row>
    <row r="4648" spans="1:7" x14ac:dyDescent="0.2">
      <c r="A4648" s="2">
        <v>11.6</v>
      </c>
      <c r="B4648" s="2" t="s">
        <v>6852</v>
      </c>
      <c r="C4648" s="2" t="s">
        <v>43</v>
      </c>
      <c r="D4648" s="2" t="s">
        <v>6178</v>
      </c>
      <c r="E4648" s="2">
        <v>18774888</v>
      </c>
      <c r="F4648" s="2">
        <v>18788728</v>
      </c>
      <c r="G4648" s="2" t="s">
        <v>27</v>
      </c>
    </row>
    <row r="4649" spans="1:7" x14ac:dyDescent="0.2">
      <c r="A4649" s="2">
        <v>11.6</v>
      </c>
      <c r="B4649" s="2" t="s">
        <v>6853</v>
      </c>
      <c r="C4649" s="2" t="s">
        <v>12</v>
      </c>
      <c r="D4649" s="2" t="s">
        <v>6178</v>
      </c>
      <c r="E4649" s="2">
        <v>18780521</v>
      </c>
      <c r="F4649" s="2">
        <v>18788731</v>
      </c>
      <c r="G4649" s="2" t="s">
        <v>10</v>
      </c>
    </row>
    <row r="4650" spans="1:7" x14ac:dyDescent="0.2">
      <c r="A4650" s="2">
        <v>11.6</v>
      </c>
      <c r="B4650" s="2" t="s">
        <v>6854</v>
      </c>
      <c r="C4650" s="2" t="s">
        <v>2682</v>
      </c>
      <c r="D4650" s="2" t="s">
        <v>6178</v>
      </c>
      <c r="E4650" s="2">
        <v>18831750</v>
      </c>
      <c r="F4650" s="2">
        <v>18835479</v>
      </c>
      <c r="G4650" s="2" t="s">
        <v>10</v>
      </c>
    </row>
    <row r="4651" spans="1:7" x14ac:dyDescent="0.2">
      <c r="A4651" s="2">
        <v>11.6</v>
      </c>
      <c r="B4651" s="2" t="s">
        <v>6855</v>
      </c>
      <c r="C4651" s="2" t="s">
        <v>6856</v>
      </c>
      <c r="D4651" s="2" t="s">
        <v>6178</v>
      </c>
      <c r="E4651" s="2">
        <v>18874063</v>
      </c>
      <c r="F4651" s="2">
        <v>18876987</v>
      </c>
      <c r="G4651" s="2" t="s">
        <v>10</v>
      </c>
    </row>
    <row r="4652" spans="1:7" x14ac:dyDescent="0.2">
      <c r="A4652" s="2">
        <v>11.6</v>
      </c>
      <c r="B4652" s="2" t="s">
        <v>6857</v>
      </c>
      <c r="C4652" s="2" t="s">
        <v>6858</v>
      </c>
      <c r="D4652" s="2" t="s">
        <v>6178</v>
      </c>
      <c r="E4652" s="2">
        <v>18903778</v>
      </c>
      <c r="F4652" s="2">
        <v>18904547</v>
      </c>
      <c r="G4652" s="2" t="s">
        <v>27</v>
      </c>
    </row>
    <row r="4653" spans="1:7" x14ac:dyDescent="0.2">
      <c r="A4653" s="2">
        <v>11.6</v>
      </c>
      <c r="B4653" s="2" t="s">
        <v>6859</v>
      </c>
      <c r="C4653" s="2" t="s">
        <v>6860</v>
      </c>
      <c r="D4653" s="2" t="s">
        <v>6178</v>
      </c>
      <c r="E4653" s="2">
        <v>18922046</v>
      </c>
      <c r="F4653" s="2">
        <v>18925254</v>
      </c>
      <c r="G4653" s="2" t="s">
        <v>10</v>
      </c>
    </row>
    <row r="4654" spans="1:7" x14ac:dyDescent="0.2">
      <c r="A4654" s="2">
        <v>11.6</v>
      </c>
      <c r="B4654" s="2" t="s">
        <v>6861</v>
      </c>
      <c r="C4654" s="2" t="s">
        <v>6862</v>
      </c>
      <c r="D4654" s="2" t="s">
        <v>6178</v>
      </c>
      <c r="E4654" s="2">
        <v>18935399</v>
      </c>
      <c r="F4654" s="2">
        <v>18941686</v>
      </c>
      <c r="G4654" s="2" t="s">
        <v>27</v>
      </c>
    </row>
    <row r="4655" spans="1:7" x14ac:dyDescent="0.2">
      <c r="A4655" s="2">
        <v>11.6</v>
      </c>
      <c r="B4655" s="2" t="s">
        <v>6863</v>
      </c>
      <c r="C4655" s="2" t="s">
        <v>6864</v>
      </c>
      <c r="D4655" s="2" t="s">
        <v>6178</v>
      </c>
      <c r="E4655" s="2">
        <v>18981895</v>
      </c>
      <c r="F4655" s="2">
        <v>18987914</v>
      </c>
      <c r="G4655" s="2" t="s">
        <v>10</v>
      </c>
    </row>
    <row r="4656" spans="1:7" x14ac:dyDescent="0.2">
      <c r="A4656" s="2">
        <v>11.6</v>
      </c>
      <c r="B4656" s="2" t="s">
        <v>6865</v>
      </c>
      <c r="C4656" s="2" t="s">
        <v>84</v>
      </c>
      <c r="D4656" s="2" t="s">
        <v>6178</v>
      </c>
      <c r="E4656" s="2">
        <v>18981927</v>
      </c>
      <c r="F4656" s="2">
        <v>18987762</v>
      </c>
      <c r="G4656" s="2" t="s">
        <v>27</v>
      </c>
    </row>
    <row r="4657" spans="1:7" x14ac:dyDescent="0.2">
      <c r="A4657" s="2">
        <v>11.6</v>
      </c>
      <c r="B4657" s="2" t="s">
        <v>6866</v>
      </c>
      <c r="C4657" s="2" t="s">
        <v>2809</v>
      </c>
      <c r="D4657" s="2" t="s">
        <v>6178</v>
      </c>
      <c r="E4657" s="2">
        <v>18994678</v>
      </c>
      <c r="F4657" s="2">
        <v>19000728</v>
      </c>
      <c r="G4657" s="2" t="s">
        <v>27</v>
      </c>
    </row>
    <row r="4658" spans="1:7" x14ac:dyDescent="0.2">
      <c r="A4658" s="2">
        <v>11.6</v>
      </c>
      <c r="B4658" s="2" t="s">
        <v>6867</v>
      </c>
      <c r="C4658" s="2" t="s">
        <v>6868</v>
      </c>
      <c r="D4658" s="2" t="s">
        <v>6178</v>
      </c>
      <c r="E4658" s="2">
        <v>19022642</v>
      </c>
      <c r="F4658" s="2">
        <v>19026620</v>
      </c>
      <c r="G4658" s="2" t="s">
        <v>27</v>
      </c>
    </row>
    <row r="4659" spans="1:7" x14ac:dyDescent="0.2">
      <c r="A4659" s="2">
        <v>11.6</v>
      </c>
      <c r="B4659" s="2" t="s">
        <v>6869</v>
      </c>
      <c r="C4659" s="2" t="s">
        <v>6870</v>
      </c>
      <c r="D4659" s="2" t="s">
        <v>6178</v>
      </c>
      <c r="E4659" s="2">
        <v>19048566</v>
      </c>
      <c r="F4659" s="2">
        <v>19052876</v>
      </c>
      <c r="G4659" s="2" t="s">
        <v>10</v>
      </c>
    </row>
    <row r="4660" spans="1:7" x14ac:dyDescent="0.2">
      <c r="A4660" s="2">
        <v>11.6</v>
      </c>
      <c r="B4660" s="2" t="s">
        <v>6871</v>
      </c>
      <c r="C4660" s="2" t="s">
        <v>6872</v>
      </c>
      <c r="D4660" s="2" t="s">
        <v>6178</v>
      </c>
      <c r="E4660" s="2">
        <v>19056106</v>
      </c>
      <c r="F4660" s="2">
        <v>19056868</v>
      </c>
      <c r="G4660" s="2" t="s">
        <v>27</v>
      </c>
    </row>
    <row r="4661" spans="1:7" x14ac:dyDescent="0.2">
      <c r="A4661" s="2">
        <v>11.6</v>
      </c>
      <c r="B4661" s="2" t="s">
        <v>6873</v>
      </c>
      <c r="C4661" s="2" t="s">
        <v>6874</v>
      </c>
      <c r="D4661" s="2" t="s">
        <v>6178</v>
      </c>
      <c r="E4661" s="2">
        <v>19058420</v>
      </c>
      <c r="F4661" s="2">
        <v>19067600</v>
      </c>
      <c r="G4661" s="2" t="s">
        <v>10</v>
      </c>
    </row>
    <row r="4662" spans="1:7" x14ac:dyDescent="0.2">
      <c r="A4662" s="2">
        <v>11.6</v>
      </c>
      <c r="B4662" s="2" t="s">
        <v>6875</v>
      </c>
      <c r="C4662" s="2" t="s">
        <v>6876</v>
      </c>
      <c r="D4662" s="2" t="s">
        <v>6178</v>
      </c>
      <c r="E4662" s="2">
        <v>19069221</v>
      </c>
      <c r="F4662" s="2">
        <v>19075959</v>
      </c>
      <c r="G4662" s="2" t="s">
        <v>10</v>
      </c>
    </row>
    <row r="4663" spans="1:7" x14ac:dyDescent="0.2">
      <c r="A4663" s="2">
        <v>11.6</v>
      </c>
      <c r="B4663" s="2" t="s">
        <v>6877</v>
      </c>
      <c r="C4663" s="2" t="s">
        <v>6878</v>
      </c>
      <c r="D4663" s="2" t="s">
        <v>6178</v>
      </c>
      <c r="E4663" s="2">
        <v>19076618</v>
      </c>
      <c r="F4663" s="2">
        <v>19079301</v>
      </c>
      <c r="G4663" s="2" t="s">
        <v>27</v>
      </c>
    </row>
    <row r="4664" spans="1:7" x14ac:dyDescent="0.2">
      <c r="A4664" s="2">
        <v>11.6</v>
      </c>
      <c r="B4664" s="2" t="s">
        <v>6879</v>
      </c>
      <c r="C4664" s="2" t="s">
        <v>6750</v>
      </c>
      <c r="D4664" s="2" t="s">
        <v>6178</v>
      </c>
      <c r="E4664" s="2">
        <v>19082900</v>
      </c>
      <c r="F4664" s="2">
        <v>19083859</v>
      </c>
      <c r="G4664" s="2" t="s">
        <v>27</v>
      </c>
    </row>
    <row r="4665" spans="1:7" x14ac:dyDescent="0.2">
      <c r="A4665" s="2">
        <v>11.6</v>
      </c>
      <c r="B4665" s="2" t="s">
        <v>6880</v>
      </c>
      <c r="C4665" s="2" t="s">
        <v>84</v>
      </c>
      <c r="D4665" s="2" t="s">
        <v>6178</v>
      </c>
      <c r="E4665" s="2">
        <v>19087538</v>
      </c>
      <c r="F4665" s="2">
        <v>19088040</v>
      </c>
      <c r="G4665" s="2" t="s">
        <v>10</v>
      </c>
    </row>
    <row r="4666" spans="1:7" x14ac:dyDescent="0.2">
      <c r="A4666" s="2">
        <v>11.6</v>
      </c>
      <c r="B4666" s="2" t="s">
        <v>6881</v>
      </c>
      <c r="C4666" s="2" t="s">
        <v>249</v>
      </c>
      <c r="D4666" s="2" t="s">
        <v>6178</v>
      </c>
      <c r="E4666" s="2">
        <v>19092888</v>
      </c>
      <c r="F4666" s="2">
        <v>19095132</v>
      </c>
      <c r="G4666" s="2" t="s">
        <v>10</v>
      </c>
    </row>
    <row r="4667" spans="1:7" x14ac:dyDescent="0.2">
      <c r="A4667" s="2">
        <v>11.6</v>
      </c>
      <c r="B4667" s="2" t="s">
        <v>6882</v>
      </c>
      <c r="C4667" s="2" t="s">
        <v>12</v>
      </c>
      <c r="D4667" s="2" t="s">
        <v>6178</v>
      </c>
      <c r="E4667" s="2">
        <v>19112659</v>
      </c>
      <c r="F4667" s="2">
        <v>19116593</v>
      </c>
      <c r="G4667" s="2" t="s">
        <v>27</v>
      </c>
    </row>
    <row r="4668" spans="1:7" x14ac:dyDescent="0.2">
      <c r="A4668" s="2">
        <v>11.6</v>
      </c>
      <c r="B4668" s="2" t="s">
        <v>6883</v>
      </c>
      <c r="C4668" s="2" t="s">
        <v>43</v>
      </c>
      <c r="D4668" s="2" t="s">
        <v>6178</v>
      </c>
      <c r="E4668" s="2">
        <v>19118532</v>
      </c>
      <c r="F4668" s="2">
        <v>19126773</v>
      </c>
      <c r="G4668" s="2" t="s">
        <v>27</v>
      </c>
    </row>
    <row r="4669" spans="1:7" x14ac:dyDescent="0.2">
      <c r="A4669" s="2">
        <v>11.6</v>
      </c>
      <c r="B4669" s="2" t="s">
        <v>6884</v>
      </c>
      <c r="C4669" s="2" t="s">
        <v>12</v>
      </c>
      <c r="D4669" s="2" t="s">
        <v>6178</v>
      </c>
      <c r="E4669" s="2">
        <v>19126918</v>
      </c>
      <c r="F4669" s="2">
        <v>19128138</v>
      </c>
      <c r="G4669" s="2" t="s">
        <v>10</v>
      </c>
    </row>
    <row r="4670" spans="1:7" x14ac:dyDescent="0.2">
      <c r="A4670" s="2">
        <v>11.6</v>
      </c>
      <c r="B4670" s="2" t="s">
        <v>6885</v>
      </c>
      <c r="C4670" s="2" t="s">
        <v>12</v>
      </c>
      <c r="D4670" s="2" t="s">
        <v>6178</v>
      </c>
      <c r="E4670" s="2">
        <v>19128154</v>
      </c>
      <c r="F4670" s="2">
        <v>19130382</v>
      </c>
      <c r="G4670" s="2" t="s">
        <v>27</v>
      </c>
    </row>
    <row r="4671" spans="1:7" x14ac:dyDescent="0.2">
      <c r="A4671" s="2">
        <v>11.6</v>
      </c>
      <c r="B4671" s="2" t="s">
        <v>6886</v>
      </c>
      <c r="C4671" s="2" t="s">
        <v>84</v>
      </c>
      <c r="D4671" s="2" t="s">
        <v>6178</v>
      </c>
      <c r="E4671" s="2">
        <v>19128430</v>
      </c>
      <c r="F4671" s="2">
        <v>19130356</v>
      </c>
      <c r="G4671" s="2" t="s">
        <v>10</v>
      </c>
    </row>
    <row r="4672" spans="1:7" x14ac:dyDescent="0.2">
      <c r="A4672" s="2">
        <v>11.6</v>
      </c>
      <c r="B4672" s="2" t="s">
        <v>6887</v>
      </c>
      <c r="C4672" s="2" t="s">
        <v>43</v>
      </c>
      <c r="D4672" s="2" t="s">
        <v>6178</v>
      </c>
      <c r="E4672" s="2">
        <v>19133073</v>
      </c>
      <c r="F4672" s="2">
        <v>19133593</v>
      </c>
      <c r="G4672" s="2" t="s">
        <v>10</v>
      </c>
    </row>
    <row r="4673" spans="1:7" x14ac:dyDescent="0.2">
      <c r="A4673" s="2">
        <v>11.6</v>
      </c>
      <c r="B4673" s="2" t="s">
        <v>6888</v>
      </c>
      <c r="C4673" s="2" t="s">
        <v>770</v>
      </c>
      <c r="D4673" s="2" t="s">
        <v>6178</v>
      </c>
      <c r="E4673" s="2">
        <v>19134087</v>
      </c>
      <c r="F4673" s="2">
        <v>19137450</v>
      </c>
      <c r="G4673" s="2" t="s">
        <v>27</v>
      </c>
    </row>
    <row r="4674" spans="1:7" x14ac:dyDescent="0.2">
      <c r="A4674" s="2">
        <v>11.6</v>
      </c>
      <c r="B4674" s="2" t="s">
        <v>6889</v>
      </c>
      <c r="C4674" s="2" t="s">
        <v>43</v>
      </c>
      <c r="D4674" s="2" t="s">
        <v>6178</v>
      </c>
      <c r="E4674" s="2">
        <v>19147400</v>
      </c>
      <c r="F4674" s="2">
        <v>19147560</v>
      </c>
      <c r="G4674" s="2" t="s">
        <v>10</v>
      </c>
    </row>
    <row r="4675" spans="1:7" x14ac:dyDescent="0.2">
      <c r="A4675" s="2">
        <v>11.6</v>
      </c>
      <c r="B4675" s="2" t="s">
        <v>6890</v>
      </c>
      <c r="C4675" s="2" t="s">
        <v>33</v>
      </c>
      <c r="D4675" s="2" t="s">
        <v>6178</v>
      </c>
      <c r="E4675" s="2">
        <v>19147963</v>
      </c>
      <c r="F4675" s="2">
        <v>19148639</v>
      </c>
      <c r="G4675" s="2" t="s">
        <v>10</v>
      </c>
    </row>
    <row r="4676" spans="1:7" x14ac:dyDescent="0.2">
      <c r="A4676" s="2">
        <v>11.6</v>
      </c>
      <c r="B4676" s="2" t="s">
        <v>6891</v>
      </c>
      <c r="C4676" s="2" t="s">
        <v>26</v>
      </c>
      <c r="D4676" s="2" t="s">
        <v>6178</v>
      </c>
      <c r="E4676" s="2">
        <v>19156323</v>
      </c>
      <c r="F4676" s="2">
        <v>19157126</v>
      </c>
      <c r="G4676" s="2" t="s">
        <v>10</v>
      </c>
    </row>
    <row r="4677" spans="1:7" x14ac:dyDescent="0.2">
      <c r="A4677" s="2">
        <v>11.6</v>
      </c>
      <c r="B4677" s="2" t="s">
        <v>6892</v>
      </c>
      <c r="C4677" s="2" t="s">
        <v>6893</v>
      </c>
      <c r="D4677" s="2" t="s">
        <v>6178</v>
      </c>
      <c r="E4677" s="2">
        <v>19170791</v>
      </c>
      <c r="F4677" s="2">
        <v>19172631</v>
      </c>
      <c r="G4677" s="2" t="s">
        <v>10</v>
      </c>
    </row>
    <row r="4678" spans="1:7" x14ac:dyDescent="0.2">
      <c r="A4678" s="2">
        <v>11.6</v>
      </c>
      <c r="B4678" s="2" t="s">
        <v>6894</v>
      </c>
      <c r="C4678" s="2" t="s">
        <v>6895</v>
      </c>
      <c r="D4678" s="2" t="s">
        <v>6178</v>
      </c>
      <c r="E4678" s="2">
        <v>19172896</v>
      </c>
      <c r="F4678" s="2">
        <v>19174910</v>
      </c>
      <c r="G4678" s="2" t="s">
        <v>10</v>
      </c>
    </row>
    <row r="4679" spans="1:7" x14ac:dyDescent="0.2">
      <c r="A4679" s="2">
        <v>11.6</v>
      </c>
      <c r="B4679" s="2" t="s">
        <v>6896</v>
      </c>
      <c r="C4679" s="2" t="s">
        <v>6897</v>
      </c>
      <c r="D4679" s="2" t="s">
        <v>6178</v>
      </c>
      <c r="E4679" s="2">
        <v>19175188</v>
      </c>
      <c r="F4679" s="2">
        <v>19179728</v>
      </c>
      <c r="G4679" s="2" t="s">
        <v>27</v>
      </c>
    </row>
    <row r="4680" spans="1:7" x14ac:dyDescent="0.2">
      <c r="A4680" s="2">
        <v>11.6</v>
      </c>
      <c r="B4680" s="2" t="s">
        <v>6898</v>
      </c>
      <c r="C4680" s="2" t="s">
        <v>6899</v>
      </c>
      <c r="D4680" s="2" t="s">
        <v>6178</v>
      </c>
      <c r="E4680" s="2">
        <v>19180636</v>
      </c>
      <c r="F4680" s="2">
        <v>19182258</v>
      </c>
      <c r="G4680" s="2" t="s">
        <v>27</v>
      </c>
    </row>
    <row r="4681" spans="1:7" x14ac:dyDescent="0.2">
      <c r="A4681" s="2">
        <v>11.6</v>
      </c>
      <c r="B4681" s="2" t="s">
        <v>6900</v>
      </c>
      <c r="C4681" s="2" t="s">
        <v>6901</v>
      </c>
      <c r="D4681" s="2" t="s">
        <v>6178</v>
      </c>
      <c r="E4681" s="2">
        <v>19184337</v>
      </c>
      <c r="F4681" s="2">
        <v>19190125</v>
      </c>
      <c r="G4681" s="2" t="s">
        <v>27</v>
      </c>
    </row>
    <row r="4682" spans="1:7" x14ac:dyDescent="0.2">
      <c r="A4682" s="2">
        <v>11.6</v>
      </c>
      <c r="B4682" s="2" t="s">
        <v>6902</v>
      </c>
      <c r="C4682" s="2" t="s">
        <v>33</v>
      </c>
      <c r="D4682" s="2" t="s">
        <v>6178</v>
      </c>
      <c r="E4682" s="2">
        <v>19184373</v>
      </c>
      <c r="F4682" s="2">
        <v>19190065</v>
      </c>
      <c r="G4682" s="2" t="s">
        <v>10</v>
      </c>
    </row>
    <row r="4683" spans="1:7" x14ac:dyDescent="0.2">
      <c r="A4683" s="2">
        <v>11.6</v>
      </c>
      <c r="B4683" s="2" t="s">
        <v>6903</v>
      </c>
      <c r="C4683" s="2" t="s">
        <v>43</v>
      </c>
      <c r="D4683" s="2" t="s">
        <v>6178</v>
      </c>
      <c r="E4683" s="2">
        <v>19195013</v>
      </c>
      <c r="F4683" s="2">
        <v>19195778</v>
      </c>
      <c r="G4683" s="2" t="s">
        <v>27</v>
      </c>
    </row>
    <row r="4684" spans="1:7" x14ac:dyDescent="0.2">
      <c r="A4684" s="2">
        <v>11.6</v>
      </c>
      <c r="B4684" s="2" t="s">
        <v>6904</v>
      </c>
      <c r="C4684" s="2" t="s">
        <v>6905</v>
      </c>
      <c r="D4684" s="2" t="s">
        <v>6178</v>
      </c>
      <c r="E4684" s="2">
        <v>19207697</v>
      </c>
      <c r="F4684" s="2">
        <v>19208029</v>
      </c>
      <c r="G4684" s="2" t="s">
        <v>27</v>
      </c>
    </row>
    <row r="4685" spans="1:7" x14ac:dyDescent="0.2">
      <c r="A4685" s="2">
        <v>11.6</v>
      </c>
      <c r="B4685" s="2" t="s">
        <v>6906</v>
      </c>
      <c r="C4685" s="2" t="s">
        <v>84</v>
      </c>
      <c r="D4685" s="2" t="s">
        <v>6178</v>
      </c>
      <c r="E4685" s="2">
        <v>19207714</v>
      </c>
      <c r="F4685" s="2">
        <v>19208650</v>
      </c>
      <c r="G4685" s="2" t="s">
        <v>10</v>
      </c>
    </row>
    <row r="4686" spans="1:7" x14ac:dyDescent="0.2">
      <c r="A4686" s="2">
        <v>11.6</v>
      </c>
      <c r="B4686" s="2" t="s">
        <v>6907</v>
      </c>
      <c r="C4686" s="2" t="s">
        <v>6905</v>
      </c>
      <c r="D4686" s="2" t="s">
        <v>6178</v>
      </c>
      <c r="E4686" s="2">
        <v>19208135</v>
      </c>
      <c r="F4686" s="2">
        <v>19208365</v>
      </c>
      <c r="G4686" s="2" t="s">
        <v>27</v>
      </c>
    </row>
    <row r="4687" spans="1:7" x14ac:dyDescent="0.2">
      <c r="A4687" s="2">
        <v>11.6</v>
      </c>
      <c r="B4687" s="2" t="s">
        <v>6908</v>
      </c>
      <c r="C4687" s="2" t="s">
        <v>6905</v>
      </c>
      <c r="D4687" s="2" t="s">
        <v>6178</v>
      </c>
      <c r="E4687" s="2">
        <v>19208418</v>
      </c>
      <c r="F4687" s="2">
        <v>19211842</v>
      </c>
      <c r="G4687" s="2" t="s">
        <v>27</v>
      </c>
    </row>
    <row r="4688" spans="1:7" x14ac:dyDescent="0.2">
      <c r="A4688" s="2">
        <v>11.6</v>
      </c>
      <c r="B4688" s="2" t="s">
        <v>6909</v>
      </c>
      <c r="C4688" s="2" t="s">
        <v>6910</v>
      </c>
      <c r="D4688" s="2" t="s">
        <v>6178</v>
      </c>
      <c r="E4688" s="2">
        <v>19226962</v>
      </c>
      <c r="F4688" s="2">
        <v>19228479</v>
      </c>
      <c r="G4688" s="2" t="s">
        <v>27</v>
      </c>
    </row>
    <row r="4689" spans="1:7" x14ac:dyDescent="0.2">
      <c r="A4689" s="2">
        <v>11.6</v>
      </c>
      <c r="B4689" s="2" t="s">
        <v>6911</v>
      </c>
      <c r="C4689" s="2" t="s">
        <v>84</v>
      </c>
      <c r="D4689" s="2" t="s">
        <v>6178</v>
      </c>
      <c r="E4689" s="2">
        <v>19227132</v>
      </c>
      <c r="F4689" s="2">
        <v>19228103</v>
      </c>
      <c r="G4689" s="2" t="s">
        <v>10</v>
      </c>
    </row>
    <row r="4690" spans="1:7" x14ac:dyDescent="0.2">
      <c r="A4690" s="2">
        <v>11.6</v>
      </c>
      <c r="B4690" s="2" t="s">
        <v>6912</v>
      </c>
      <c r="C4690" s="2" t="s">
        <v>6913</v>
      </c>
      <c r="D4690" s="2" t="s">
        <v>6178</v>
      </c>
      <c r="E4690" s="2">
        <v>19236424</v>
      </c>
      <c r="F4690" s="2">
        <v>19238358</v>
      </c>
      <c r="G4690" s="2" t="s">
        <v>10</v>
      </c>
    </row>
    <row r="4691" spans="1:7" x14ac:dyDescent="0.2">
      <c r="A4691" s="2">
        <v>11.6</v>
      </c>
      <c r="B4691" s="2" t="s">
        <v>6914</v>
      </c>
      <c r="C4691" s="2" t="s">
        <v>43</v>
      </c>
      <c r="D4691" s="2" t="s">
        <v>6178</v>
      </c>
      <c r="E4691" s="2">
        <v>19237300</v>
      </c>
      <c r="F4691" s="2">
        <v>19238194</v>
      </c>
      <c r="G4691" s="2" t="s">
        <v>27</v>
      </c>
    </row>
    <row r="4692" spans="1:7" x14ac:dyDescent="0.2">
      <c r="A4692" s="2">
        <v>11.6</v>
      </c>
      <c r="B4692" s="2" t="s">
        <v>6915</v>
      </c>
      <c r="C4692" s="2" t="s">
        <v>6916</v>
      </c>
      <c r="D4692" s="2" t="s">
        <v>6178</v>
      </c>
      <c r="E4692" s="2">
        <v>19243245</v>
      </c>
      <c r="F4692" s="2">
        <v>19244840</v>
      </c>
      <c r="G4692" s="2" t="s">
        <v>27</v>
      </c>
    </row>
    <row r="4693" spans="1:7" x14ac:dyDescent="0.2">
      <c r="A4693" s="2">
        <v>11.6</v>
      </c>
      <c r="B4693" s="2" t="s">
        <v>6917</v>
      </c>
      <c r="C4693" s="2" t="s">
        <v>4955</v>
      </c>
      <c r="D4693" s="2" t="s">
        <v>6178</v>
      </c>
      <c r="E4693" s="2">
        <v>19277597</v>
      </c>
      <c r="F4693" s="2">
        <v>19281006</v>
      </c>
      <c r="G4693" s="2" t="s">
        <v>27</v>
      </c>
    </row>
    <row r="4694" spans="1:7" x14ac:dyDescent="0.2">
      <c r="A4694" s="2">
        <v>11.6</v>
      </c>
      <c r="B4694" s="2" t="s">
        <v>6918</v>
      </c>
      <c r="C4694" s="2" t="s">
        <v>33</v>
      </c>
      <c r="D4694" s="2" t="s">
        <v>6178</v>
      </c>
      <c r="E4694" s="2">
        <v>19278125</v>
      </c>
      <c r="F4694" s="2">
        <v>19278998</v>
      </c>
      <c r="G4694" s="2" t="s">
        <v>10</v>
      </c>
    </row>
    <row r="4695" spans="1:7" x14ac:dyDescent="0.2">
      <c r="A4695" s="2">
        <v>11.6</v>
      </c>
      <c r="B4695" s="2" t="s">
        <v>6919</v>
      </c>
      <c r="C4695" s="2" t="s">
        <v>43</v>
      </c>
      <c r="D4695" s="2" t="s">
        <v>6178</v>
      </c>
      <c r="E4695" s="2">
        <v>19279230</v>
      </c>
      <c r="F4695" s="2">
        <v>19279733</v>
      </c>
      <c r="G4695" s="2" t="s">
        <v>27</v>
      </c>
    </row>
    <row r="4696" spans="1:7" x14ac:dyDescent="0.2">
      <c r="A4696" s="2">
        <v>11.6</v>
      </c>
      <c r="B4696" s="2" t="s">
        <v>6920</v>
      </c>
      <c r="C4696" s="2" t="s">
        <v>6921</v>
      </c>
      <c r="D4696" s="2" t="s">
        <v>6178</v>
      </c>
      <c r="E4696" s="2">
        <v>19331072</v>
      </c>
      <c r="F4696" s="2">
        <v>19335359</v>
      </c>
      <c r="G4696" s="2" t="s">
        <v>10</v>
      </c>
    </row>
    <row r="4697" spans="1:7" x14ac:dyDescent="0.2">
      <c r="A4697" s="2">
        <v>11.6</v>
      </c>
      <c r="B4697" s="2" t="s">
        <v>6922</v>
      </c>
      <c r="C4697" s="2" t="s">
        <v>6923</v>
      </c>
      <c r="D4697" s="2" t="s">
        <v>6178</v>
      </c>
      <c r="E4697" s="2">
        <v>19353108</v>
      </c>
      <c r="F4697" s="2">
        <v>19355768</v>
      </c>
      <c r="G4697" s="2" t="s">
        <v>10</v>
      </c>
    </row>
    <row r="4698" spans="1:7" x14ac:dyDescent="0.2">
      <c r="A4698" s="2">
        <v>11.6</v>
      </c>
      <c r="B4698" s="2" t="s">
        <v>6924</v>
      </c>
      <c r="C4698" s="2" t="s">
        <v>33</v>
      </c>
      <c r="D4698" s="2" t="s">
        <v>6178</v>
      </c>
      <c r="E4698" s="2">
        <v>19354777</v>
      </c>
      <c r="F4698" s="2">
        <v>19356799</v>
      </c>
      <c r="G4698" s="2" t="s">
        <v>27</v>
      </c>
    </row>
    <row r="4699" spans="1:7" x14ac:dyDescent="0.2">
      <c r="A4699" s="2">
        <v>11.6</v>
      </c>
      <c r="B4699" s="2" t="s">
        <v>6925</v>
      </c>
      <c r="C4699" s="2" t="s">
        <v>12</v>
      </c>
      <c r="D4699" s="2" t="s">
        <v>6178</v>
      </c>
      <c r="E4699" s="2">
        <v>19356980</v>
      </c>
      <c r="F4699" s="2">
        <v>19358116</v>
      </c>
      <c r="G4699" s="2" t="s">
        <v>27</v>
      </c>
    </row>
    <row r="4700" spans="1:7" x14ac:dyDescent="0.2">
      <c r="A4700" s="2">
        <v>11.6</v>
      </c>
      <c r="B4700" s="2" t="s">
        <v>6926</v>
      </c>
      <c r="C4700" s="2" t="s">
        <v>33</v>
      </c>
      <c r="D4700" s="2" t="s">
        <v>6178</v>
      </c>
      <c r="E4700" s="2">
        <v>19362542</v>
      </c>
      <c r="F4700" s="2">
        <v>19366130</v>
      </c>
      <c r="G4700" s="2" t="s">
        <v>10</v>
      </c>
    </row>
    <row r="4701" spans="1:7" x14ac:dyDescent="0.2">
      <c r="A4701" s="2">
        <v>11.6</v>
      </c>
      <c r="B4701" s="2" t="s">
        <v>6927</v>
      </c>
      <c r="C4701" s="2" t="s">
        <v>12</v>
      </c>
      <c r="D4701" s="2" t="s">
        <v>6178</v>
      </c>
      <c r="E4701" s="2">
        <v>19385813</v>
      </c>
      <c r="F4701" s="2">
        <v>19388767</v>
      </c>
      <c r="G4701" s="2" t="s">
        <v>10</v>
      </c>
    </row>
    <row r="4702" spans="1:7" x14ac:dyDescent="0.2">
      <c r="A4702" s="2">
        <v>11.6</v>
      </c>
      <c r="B4702" s="2" t="s">
        <v>6928</v>
      </c>
      <c r="C4702" s="2" t="s">
        <v>12</v>
      </c>
      <c r="D4702" s="2" t="s">
        <v>6178</v>
      </c>
      <c r="E4702" s="2">
        <v>19390085</v>
      </c>
      <c r="F4702" s="2">
        <v>19390976</v>
      </c>
      <c r="G4702" s="2" t="s">
        <v>27</v>
      </c>
    </row>
    <row r="4703" spans="1:7" x14ac:dyDescent="0.2">
      <c r="A4703" s="2">
        <v>11.6</v>
      </c>
      <c r="B4703" s="2" t="s">
        <v>6929</v>
      </c>
      <c r="C4703" s="2" t="s">
        <v>12</v>
      </c>
      <c r="D4703" s="2" t="s">
        <v>6178</v>
      </c>
      <c r="E4703" s="2">
        <v>19412334</v>
      </c>
      <c r="F4703" s="2">
        <v>19413470</v>
      </c>
      <c r="G4703" s="2" t="s">
        <v>10</v>
      </c>
    </row>
    <row r="4704" spans="1:7" x14ac:dyDescent="0.2">
      <c r="A4704" s="2">
        <v>11.6</v>
      </c>
      <c r="B4704" s="2" t="s">
        <v>6930</v>
      </c>
      <c r="C4704" s="2" t="s">
        <v>33</v>
      </c>
      <c r="D4704" s="2" t="s">
        <v>6178</v>
      </c>
      <c r="E4704" s="2">
        <v>19414910</v>
      </c>
      <c r="F4704" s="2">
        <v>19420228</v>
      </c>
      <c r="G4704" s="2" t="s">
        <v>10</v>
      </c>
    </row>
    <row r="4705" spans="1:7" x14ac:dyDescent="0.2">
      <c r="A4705" s="2">
        <v>11.6</v>
      </c>
      <c r="B4705" s="2" t="s">
        <v>6931</v>
      </c>
      <c r="C4705" s="2" t="s">
        <v>6932</v>
      </c>
      <c r="D4705" s="2" t="s">
        <v>6178</v>
      </c>
      <c r="E4705" s="2">
        <v>19421487</v>
      </c>
      <c r="F4705" s="2">
        <v>19429665</v>
      </c>
      <c r="G4705" s="2" t="s">
        <v>27</v>
      </c>
    </row>
    <row r="4706" spans="1:7" x14ac:dyDescent="0.2">
      <c r="A4706" s="2">
        <v>11.6</v>
      </c>
      <c r="B4706" s="2" t="s">
        <v>6933</v>
      </c>
      <c r="C4706" s="2" t="s">
        <v>12</v>
      </c>
      <c r="D4706" s="2" t="s">
        <v>6178</v>
      </c>
      <c r="E4706" s="2">
        <v>19430389</v>
      </c>
      <c r="F4706" s="2">
        <v>19431158</v>
      </c>
      <c r="G4706" s="2" t="s">
        <v>27</v>
      </c>
    </row>
    <row r="4707" spans="1:7" x14ac:dyDescent="0.2">
      <c r="A4707" s="2">
        <v>11.6</v>
      </c>
      <c r="B4707" s="2" t="s">
        <v>6934</v>
      </c>
      <c r="C4707" s="2" t="s">
        <v>6935</v>
      </c>
      <c r="D4707" s="2" t="s">
        <v>6178</v>
      </c>
      <c r="E4707" s="2">
        <v>19433456</v>
      </c>
      <c r="F4707" s="2">
        <v>19439870</v>
      </c>
      <c r="G4707" s="2" t="s">
        <v>10</v>
      </c>
    </row>
    <row r="4708" spans="1:7" x14ac:dyDescent="0.2">
      <c r="A4708" s="2">
        <v>11.6</v>
      </c>
      <c r="B4708" s="2" t="s">
        <v>6936</v>
      </c>
      <c r="C4708" s="2" t="s">
        <v>6937</v>
      </c>
      <c r="D4708" s="2" t="s">
        <v>6178</v>
      </c>
      <c r="E4708" s="2">
        <v>19438155</v>
      </c>
      <c r="F4708" s="2">
        <v>19438407</v>
      </c>
      <c r="G4708" s="2" t="s">
        <v>27</v>
      </c>
    </row>
    <row r="4709" spans="1:7" x14ac:dyDescent="0.2">
      <c r="A4709" s="2">
        <v>11.6</v>
      </c>
      <c r="B4709" s="2" t="s">
        <v>6938</v>
      </c>
      <c r="C4709" s="2" t="s">
        <v>12</v>
      </c>
      <c r="D4709" s="2" t="s">
        <v>6178</v>
      </c>
      <c r="E4709" s="2">
        <v>19440078</v>
      </c>
      <c r="F4709" s="2">
        <v>19442770</v>
      </c>
      <c r="G4709" s="2" t="s">
        <v>27</v>
      </c>
    </row>
    <row r="4710" spans="1:7" x14ac:dyDescent="0.2">
      <c r="A4710" s="2">
        <v>11.6</v>
      </c>
      <c r="B4710" s="2" t="s">
        <v>6939</v>
      </c>
      <c r="C4710" s="2" t="s">
        <v>52</v>
      </c>
      <c r="D4710" s="2" t="s">
        <v>6178</v>
      </c>
      <c r="E4710" s="2">
        <v>19449011</v>
      </c>
      <c r="F4710" s="2">
        <v>19453827</v>
      </c>
      <c r="G4710" s="2" t="s">
        <v>27</v>
      </c>
    </row>
    <row r="4711" spans="1:7" x14ac:dyDescent="0.2">
      <c r="A4711" s="2">
        <v>11.6</v>
      </c>
      <c r="B4711" s="2" t="s">
        <v>6940</v>
      </c>
      <c r="C4711" s="2" t="s">
        <v>26</v>
      </c>
      <c r="D4711" s="2" t="s">
        <v>6178</v>
      </c>
      <c r="E4711" s="2">
        <v>19475574</v>
      </c>
      <c r="F4711" s="2">
        <v>19476709</v>
      </c>
      <c r="G4711" s="2" t="s">
        <v>10</v>
      </c>
    </row>
    <row r="4712" spans="1:7" x14ac:dyDescent="0.2">
      <c r="A4712" s="2">
        <v>11.6</v>
      </c>
      <c r="B4712" s="2" t="s">
        <v>6941</v>
      </c>
      <c r="C4712" s="2" t="s">
        <v>6942</v>
      </c>
      <c r="D4712" s="2" t="s">
        <v>6178</v>
      </c>
      <c r="E4712" s="2">
        <v>19481652</v>
      </c>
      <c r="F4712" s="2">
        <v>19484228</v>
      </c>
      <c r="G4712" s="2" t="s">
        <v>27</v>
      </c>
    </row>
    <row r="4713" spans="1:7" x14ac:dyDescent="0.2">
      <c r="A4713" s="2">
        <v>11.6</v>
      </c>
      <c r="B4713" s="2" t="s">
        <v>6943</v>
      </c>
      <c r="C4713" s="2" t="s">
        <v>1792</v>
      </c>
      <c r="D4713" s="2" t="s">
        <v>6178</v>
      </c>
      <c r="E4713" s="2">
        <v>19488697</v>
      </c>
      <c r="F4713" s="2">
        <v>19490550</v>
      </c>
      <c r="G4713" s="2" t="s">
        <v>27</v>
      </c>
    </row>
    <row r="4714" spans="1:7" x14ac:dyDescent="0.2">
      <c r="A4714" s="2">
        <v>11.6</v>
      </c>
      <c r="B4714" s="2" t="s">
        <v>6944</v>
      </c>
      <c r="C4714" s="2" t="s">
        <v>6945</v>
      </c>
      <c r="D4714" s="2" t="s">
        <v>6178</v>
      </c>
      <c r="E4714" s="2">
        <v>19509313</v>
      </c>
      <c r="F4714" s="2">
        <v>19509897</v>
      </c>
      <c r="G4714" s="2" t="s">
        <v>10</v>
      </c>
    </row>
    <row r="4715" spans="1:7" x14ac:dyDescent="0.2">
      <c r="A4715" s="2">
        <v>11.6</v>
      </c>
      <c r="B4715" s="2" t="s">
        <v>6946</v>
      </c>
      <c r="C4715" s="2" t="s">
        <v>12</v>
      </c>
      <c r="D4715" s="2" t="s">
        <v>6178</v>
      </c>
      <c r="E4715" s="2">
        <v>19523782</v>
      </c>
      <c r="F4715" s="2">
        <v>19525249</v>
      </c>
      <c r="G4715" s="2" t="s">
        <v>10</v>
      </c>
    </row>
    <row r="4716" spans="1:7" x14ac:dyDescent="0.2">
      <c r="A4716" s="2">
        <v>11.6</v>
      </c>
      <c r="B4716" s="2" t="s">
        <v>6947</v>
      </c>
      <c r="C4716" s="2" t="s">
        <v>43</v>
      </c>
      <c r="D4716" s="2" t="s">
        <v>6178</v>
      </c>
      <c r="E4716" s="2">
        <v>19533684</v>
      </c>
      <c r="F4716" s="2">
        <v>19533998</v>
      </c>
      <c r="G4716" s="2" t="s">
        <v>27</v>
      </c>
    </row>
    <row r="4717" spans="1:7" x14ac:dyDescent="0.2">
      <c r="A4717" s="2">
        <v>11.6</v>
      </c>
      <c r="B4717" s="2" t="s">
        <v>6948</v>
      </c>
      <c r="C4717" s="2" t="s">
        <v>43</v>
      </c>
      <c r="D4717" s="2" t="s">
        <v>6178</v>
      </c>
      <c r="E4717" s="2">
        <v>19534498</v>
      </c>
      <c r="F4717" s="2">
        <v>19534662</v>
      </c>
      <c r="G4717" s="2" t="s">
        <v>10</v>
      </c>
    </row>
    <row r="4718" spans="1:7" x14ac:dyDescent="0.2">
      <c r="A4718" s="2">
        <v>11.6</v>
      </c>
      <c r="B4718" s="2" t="s">
        <v>6949</v>
      </c>
      <c r="C4718" s="2" t="s">
        <v>6261</v>
      </c>
      <c r="D4718" s="2" t="s">
        <v>6178</v>
      </c>
      <c r="E4718" s="2">
        <v>19572490</v>
      </c>
      <c r="F4718" s="2">
        <v>19576497</v>
      </c>
      <c r="G4718" s="2" t="s">
        <v>27</v>
      </c>
    </row>
    <row r="4719" spans="1:7" x14ac:dyDescent="0.2">
      <c r="A4719" s="2">
        <v>11.6</v>
      </c>
      <c r="B4719" s="2" t="s">
        <v>6950</v>
      </c>
      <c r="C4719" s="2" t="s">
        <v>6951</v>
      </c>
      <c r="D4719" s="2" t="s">
        <v>6178</v>
      </c>
      <c r="E4719" s="2">
        <v>19580306</v>
      </c>
      <c r="F4719" s="2">
        <v>19585480</v>
      </c>
      <c r="G4719" s="2" t="s">
        <v>10</v>
      </c>
    </row>
    <row r="4720" spans="1:7" x14ac:dyDescent="0.2">
      <c r="A4720" s="2">
        <v>11.6</v>
      </c>
      <c r="B4720" s="2" t="s">
        <v>6952</v>
      </c>
      <c r="C4720" s="2" t="s">
        <v>249</v>
      </c>
      <c r="D4720" s="2" t="s">
        <v>6178</v>
      </c>
      <c r="E4720" s="2">
        <v>19585671</v>
      </c>
      <c r="F4720" s="2">
        <v>19586377</v>
      </c>
      <c r="G4720" s="2" t="s">
        <v>10</v>
      </c>
    </row>
    <row r="4721" spans="1:7" x14ac:dyDescent="0.2">
      <c r="A4721" s="2">
        <v>11.6</v>
      </c>
      <c r="B4721" s="2" t="s">
        <v>6953</v>
      </c>
      <c r="C4721" s="2" t="s">
        <v>33</v>
      </c>
      <c r="D4721" s="2" t="s">
        <v>6178</v>
      </c>
      <c r="E4721" s="2">
        <v>19589693</v>
      </c>
      <c r="F4721" s="2">
        <v>19596109</v>
      </c>
      <c r="G4721" s="2" t="s">
        <v>10</v>
      </c>
    </row>
    <row r="4722" spans="1:7" x14ac:dyDescent="0.2">
      <c r="A4722" s="2">
        <v>11.6</v>
      </c>
      <c r="B4722" s="2" t="s">
        <v>6954</v>
      </c>
      <c r="C4722" s="2" t="s">
        <v>6955</v>
      </c>
      <c r="D4722" s="2" t="s">
        <v>6178</v>
      </c>
      <c r="E4722" s="2">
        <v>19592605</v>
      </c>
      <c r="F4722" s="2">
        <v>19593300</v>
      </c>
      <c r="G4722" s="2" t="s">
        <v>27</v>
      </c>
    </row>
    <row r="4723" spans="1:7" x14ac:dyDescent="0.2">
      <c r="A4723" s="2">
        <v>11.6</v>
      </c>
      <c r="B4723" s="2" t="s">
        <v>6956</v>
      </c>
      <c r="C4723" s="2" t="s">
        <v>12</v>
      </c>
      <c r="D4723" s="2" t="s">
        <v>6178</v>
      </c>
      <c r="E4723" s="2">
        <v>19615010</v>
      </c>
      <c r="F4723" s="2">
        <v>19615672</v>
      </c>
      <c r="G4723" s="2" t="s">
        <v>27</v>
      </c>
    </row>
    <row r="4724" spans="1:7" x14ac:dyDescent="0.2">
      <c r="A4724" s="2">
        <v>11.6</v>
      </c>
      <c r="B4724" s="2" t="s">
        <v>6957</v>
      </c>
      <c r="C4724" s="2" t="s">
        <v>52</v>
      </c>
      <c r="D4724" s="2" t="s">
        <v>6178</v>
      </c>
      <c r="E4724" s="2">
        <v>19635307</v>
      </c>
      <c r="F4724" s="2">
        <v>19638047</v>
      </c>
      <c r="G4724" s="2" t="s">
        <v>10</v>
      </c>
    </row>
    <row r="4725" spans="1:7" x14ac:dyDescent="0.2">
      <c r="A4725" s="2">
        <v>11.6</v>
      </c>
      <c r="B4725" s="2" t="s">
        <v>6958</v>
      </c>
      <c r="C4725" s="2" t="s">
        <v>6959</v>
      </c>
      <c r="D4725" s="2" t="s">
        <v>6178</v>
      </c>
      <c r="E4725" s="2">
        <v>19649312</v>
      </c>
      <c r="F4725" s="2">
        <v>19655845</v>
      </c>
      <c r="G4725" s="2" t="s">
        <v>10</v>
      </c>
    </row>
    <row r="4726" spans="1:7" x14ac:dyDescent="0.2">
      <c r="A4726" s="2">
        <v>11.6</v>
      </c>
      <c r="B4726" s="2" t="s">
        <v>6960</v>
      </c>
      <c r="C4726" s="2" t="s">
        <v>1181</v>
      </c>
      <c r="D4726" s="2" t="s">
        <v>6178</v>
      </c>
      <c r="E4726" s="2">
        <v>19656814</v>
      </c>
      <c r="F4726" s="2">
        <v>19658769</v>
      </c>
      <c r="G4726" s="2" t="s">
        <v>10</v>
      </c>
    </row>
    <row r="4727" spans="1:7" x14ac:dyDescent="0.2">
      <c r="A4727" s="2">
        <v>11.6</v>
      </c>
      <c r="B4727" s="2" t="s">
        <v>6961</v>
      </c>
      <c r="C4727" s="2" t="s">
        <v>6962</v>
      </c>
      <c r="D4727" s="2" t="s">
        <v>6178</v>
      </c>
      <c r="E4727" s="2">
        <v>19675012</v>
      </c>
      <c r="F4727" s="2">
        <v>19677815</v>
      </c>
      <c r="G4727" s="2" t="s">
        <v>10</v>
      </c>
    </row>
    <row r="4728" spans="1:7" x14ac:dyDescent="0.2">
      <c r="A4728" s="2">
        <v>11.6</v>
      </c>
      <c r="B4728" s="2" t="s">
        <v>6963</v>
      </c>
      <c r="C4728" s="2" t="s">
        <v>6964</v>
      </c>
      <c r="D4728" s="2" t="s">
        <v>6178</v>
      </c>
      <c r="E4728" s="2">
        <v>19694790</v>
      </c>
      <c r="F4728" s="2">
        <v>19696368</v>
      </c>
      <c r="G4728" s="2" t="s">
        <v>27</v>
      </c>
    </row>
    <row r="4729" spans="1:7" x14ac:dyDescent="0.2">
      <c r="A4729" s="2">
        <v>11.6</v>
      </c>
      <c r="B4729" s="2" t="s">
        <v>6965</v>
      </c>
      <c r="C4729" s="2" t="s">
        <v>12</v>
      </c>
      <c r="D4729" s="2" t="s">
        <v>6178</v>
      </c>
      <c r="E4729" s="2">
        <v>19701215</v>
      </c>
      <c r="F4729" s="2">
        <v>19702758</v>
      </c>
      <c r="G4729" s="2" t="s">
        <v>27</v>
      </c>
    </row>
    <row r="4730" spans="1:7" x14ac:dyDescent="0.2">
      <c r="A4730" s="2">
        <v>11.6</v>
      </c>
      <c r="B4730" s="2" t="s">
        <v>6966</v>
      </c>
      <c r="C4730" s="2" t="s">
        <v>1181</v>
      </c>
      <c r="D4730" s="2" t="s">
        <v>6178</v>
      </c>
      <c r="E4730" s="2">
        <v>19707522</v>
      </c>
      <c r="F4730" s="2">
        <v>19708469</v>
      </c>
      <c r="G4730" s="2" t="s">
        <v>10</v>
      </c>
    </row>
    <row r="4731" spans="1:7" x14ac:dyDescent="0.2">
      <c r="A4731" s="2">
        <v>11.6</v>
      </c>
      <c r="B4731" s="2" t="s">
        <v>6967</v>
      </c>
      <c r="C4731" s="2" t="s">
        <v>6968</v>
      </c>
      <c r="D4731" s="2" t="s">
        <v>6178</v>
      </c>
      <c r="E4731" s="2">
        <v>19709715</v>
      </c>
      <c r="F4731" s="2">
        <v>19716079</v>
      </c>
      <c r="G4731" s="2" t="s">
        <v>27</v>
      </c>
    </row>
    <row r="4732" spans="1:7" x14ac:dyDescent="0.2">
      <c r="A4732" s="2">
        <v>11.6</v>
      </c>
      <c r="B4732" s="2" t="s">
        <v>6969</v>
      </c>
      <c r="C4732" s="2" t="s">
        <v>26</v>
      </c>
      <c r="D4732" s="2" t="s">
        <v>6178</v>
      </c>
      <c r="E4732" s="2">
        <v>19720667</v>
      </c>
      <c r="F4732" s="2">
        <v>19721174</v>
      </c>
      <c r="G4732" s="2" t="s">
        <v>10</v>
      </c>
    </row>
    <row r="4733" spans="1:7" x14ac:dyDescent="0.2">
      <c r="A4733" s="2">
        <v>11.6</v>
      </c>
      <c r="B4733" s="2" t="s">
        <v>6970</v>
      </c>
      <c r="C4733" s="2" t="s">
        <v>33</v>
      </c>
      <c r="D4733" s="2" t="s">
        <v>6178</v>
      </c>
      <c r="E4733" s="2">
        <v>19720707</v>
      </c>
      <c r="F4733" s="2">
        <v>19721063</v>
      </c>
      <c r="G4733" s="2" t="s">
        <v>27</v>
      </c>
    </row>
    <row r="4734" spans="1:7" x14ac:dyDescent="0.2">
      <c r="A4734" s="2">
        <v>11.6</v>
      </c>
      <c r="B4734" s="2" t="s">
        <v>6971</v>
      </c>
      <c r="C4734" s="2" t="s">
        <v>6972</v>
      </c>
      <c r="D4734" s="2" t="s">
        <v>6178</v>
      </c>
      <c r="E4734" s="2">
        <v>19723041</v>
      </c>
      <c r="F4734" s="2">
        <v>19734418</v>
      </c>
      <c r="G4734" s="2" t="s">
        <v>27</v>
      </c>
    </row>
    <row r="4735" spans="1:7" x14ac:dyDescent="0.2">
      <c r="A4735" s="2">
        <v>11.6</v>
      </c>
      <c r="B4735" s="2" t="s">
        <v>6973</v>
      </c>
      <c r="C4735" s="2" t="s">
        <v>2122</v>
      </c>
      <c r="D4735" s="2" t="s">
        <v>6178</v>
      </c>
      <c r="E4735" s="2">
        <v>19753978</v>
      </c>
      <c r="F4735" s="2">
        <v>19754196</v>
      </c>
      <c r="G4735" s="2" t="s">
        <v>10</v>
      </c>
    </row>
    <row r="4736" spans="1:7" x14ac:dyDescent="0.2">
      <c r="A4736" s="2">
        <v>11.6</v>
      </c>
      <c r="B4736" s="2" t="s">
        <v>6974</v>
      </c>
      <c r="C4736" s="2" t="s">
        <v>2363</v>
      </c>
      <c r="D4736" s="2" t="s">
        <v>6178</v>
      </c>
      <c r="E4736" s="2">
        <v>19756568</v>
      </c>
      <c r="F4736" s="2">
        <v>19762592</v>
      </c>
      <c r="G4736" s="2" t="s">
        <v>10</v>
      </c>
    </row>
    <row r="4737" spans="1:7" x14ac:dyDescent="0.2">
      <c r="A4737" s="2">
        <v>11.6</v>
      </c>
      <c r="B4737" s="2" t="s">
        <v>6975</v>
      </c>
      <c r="C4737" s="2" t="s">
        <v>43</v>
      </c>
      <c r="D4737" s="2" t="s">
        <v>6178</v>
      </c>
      <c r="E4737" s="2">
        <v>19756780</v>
      </c>
      <c r="F4737" s="2">
        <v>19757271</v>
      </c>
      <c r="G4737" s="2" t="s">
        <v>27</v>
      </c>
    </row>
    <row r="4738" spans="1:7" x14ac:dyDescent="0.2">
      <c r="A4738" s="2">
        <v>11.6</v>
      </c>
      <c r="B4738" s="2" t="s">
        <v>6976</v>
      </c>
      <c r="C4738" s="2" t="s">
        <v>3085</v>
      </c>
      <c r="D4738" s="2" t="s">
        <v>6178</v>
      </c>
      <c r="E4738" s="2">
        <v>19803005</v>
      </c>
      <c r="F4738" s="2">
        <v>19808418</v>
      </c>
      <c r="G4738" s="2" t="s">
        <v>27</v>
      </c>
    </row>
    <row r="4739" spans="1:7" x14ac:dyDescent="0.2">
      <c r="A4739" s="2">
        <v>11.6</v>
      </c>
      <c r="B4739" s="2" t="s">
        <v>6977</v>
      </c>
      <c r="C4739" s="2" t="s">
        <v>3085</v>
      </c>
      <c r="D4739" s="2" t="s">
        <v>6178</v>
      </c>
      <c r="E4739" s="2">
        <v>19812507</v>
      </c>
      <c r="F4739" s="2">
        <v>19815131</v>
      </c>
      <c r="G4739" s="2" t="s">
        <v>27</v>
      </c>
    </row>
    <row r="4740" spans="1:7" x14ac:dyDescent="0.2">
      <c r="A4740" s="2">
        <v>11.6</v>
      </c>
      <c r="B4740" s="2" t="s">
        <v>6978</v>
      </c>
      <c r="C4740" s="2" t="s">
        <v>3085</v>
      </c>
      <c r="D4740" s="2" t="s">
        <v>6178</v>
      </c>
      <c r="E4740" s="2">
        <v>19839144</v>
      </c>
      <c r="F4740" s="2">
        <v>19839752</v>
      </c>
      <c r="G4740" s="2" t="s">
        <v>27</v>
      </c>
    </row>
    <row r="4741" spans="1:7" x14ac:dyDescent="0.2">
      <c r="A4741" s="2">
        <v>11.6</v>
      </c>
      <c r="B4741" s="2" t="s">
        <v>6979</v>
      </c>
      <c r="C4741" s="2" t="s">
        <v>43</v>
      </c>
      <c r="D4741" s="2" t="s">
        <v>6178</v>
      </c>
      <c r="E4741" s="2">
        <v>19839197</v>
      </c>
      <c r="F4741" s="2">
        <v>19839779</v>
      </c>
      <c r="G4741" s="2" t="s">
        <v>10</v>
      </c>
    </row>
    <row r="4742" spans="1:7" x14ac:dyDescent="0.2">
      <c r="A4742" s="2">
        <v>11.6</v>
      </c>
      <c r="B4742" s="2" t="s">
        <v>6980</v>
      </c>
      <c r="C4742" s="2" t="s">
        <v>3085</v>
      </c>
      <c r="D4742" s="2" t="s">
        <v>6178</v>
      </c>
      <c r="E4742" s="2">
        <v>19858668</v>
      </c>
      <c r="F4742" s="2">
        <v>19870853</v>
      </c>
      <c r="G4742" s="2" t="s">
        <v>10</v>
      </c>
    </row>
    <row r="4743" spans="1:7" x14ac:dyDescent="0.2">
      <c r="A4743" s="2">
        <v>11.6</v>
      </c>
      <c r="B4743" s="2" t="s">
        <v>6981</v>
      </c>
      <c r="C4743" s="2" t="s">
        <v>330</v>
      </c>
      <c r="D4743" s="2" t="s">
        <v>6178</v>
      </c>
      <c r="E4743" s="2">
        <v>19874927</v>
      </c>
      <c r="F4743" s="2">
        <v>19876378</v>
      </c>
      <c r="G4743" s="2" t="s">
        <v>27</v>
      </c>
    </row>
    <row r="4744" spans="1:7" x14ac:dyDescent="0.2">
      <c r="A4744" s="2">
        <v>11.6</v>
      </c>
      <c r="B4744" s="2" t="s">
        <v>6982</v>
      </c>
      <c r="C4744" s="2" t="s">
        <v>12</v>
      </c>
      <c r="D4744" s="2" t="s">
        <v>6178</v>
      </c>
      <c r="E4744" s="2">
        <v>19926363</v>
      </c>
      <c r="F4744" s="2">
        <v>19927472</v>
      </c>
      <c r="G4744" s="2" t="s">
        <v>10</v>
      </c>
    </row>
    <row r="4745" spans="1:7" x14ac:dyDescent="0.2">
      <c r="A4745" s="2">
        <v>11.6</v>
      </c>
      <c r="B4745" s="2" t="s">
        <v>6983</v>
      </c>
      <c r="C4745" s="2" t="s">
        <v>12</v>
      </c>
      <c r="D4745" s="2" t="s">
        <v>6178</v>
      </c>
      <c r="E4745" s="2">
        <v>19939545</v>
      </c>
      <c r="F4745" s="2">
        <v>19940949</v>
      </c>
      <c r="G4745" s="2" t="s">
        <v>10</v>
      </c>
    </row>
    <row r="4746" spans="1:7" x14ac:dyDescent="0.2">
      <c r="A4746" s="2">
        <v>11.6</v>
      </c>
      <c r="B4746" s="2" t="s">
        <v>6984</v>
      </c>
      <c r="C4746" s="2" t="s">
        <v>3085</v>
      </c>
      <c r="D4746" s="2" t="s">
        <v>6178</v>
      </c>
      <c r="E4746" s="2">
        <v>19949921</v>
      </c>
      <c r="F4746" s="2">
        <v>19953420</v>
      </c>
      <c r="G4746" s="2" t="s">
        <v>10</v>
      </c>
    </row>
    <row r="4747" spans="1:7" x14ac:dyDescent="0.2">
      <c r="A4747" s="2">
        <v>11.6</v>
      </c>
      <c r="B4747" s="2" t="s">
        <v>6985</v>
      </c>
      <c r="C4747" s="2" t="s">
        <v>6986</v>
      </c>
      <c r="D4747" s="2" t="s">
        <v>6178</v>
      </c>
      <c r="E4747" s="2">
        <v>19956772</v>
      </c>
      <c r="F4747" s="2">
        <v>19963299</v>
      </c>
      <c r="G4747" s="2" t="s">
        <v>27</v>
      </c>
    </row>
    <row r="4748" spans="1:7" x14ac:dyDescent="0.2">
      <c r="A4748" s="2">
        <v>11.6</v>
      </c>
      <c r="B4748" s="2" t="s">
        <v>6987</v>
      </c>
      <c r="C4748" s="2" t="s">
        <v>43</v>
      </c>
      <c r="D4748" s="2" t="s">
        <v>6178</v>
      </c>
      <c r="E4748" s="2">
        <v>19960766</v>
      </c>
      <c r="F4748" s="2">
        <v>19961777</v>
      </c>
      <c r="G4748" s="2" t="s">
        <v>27</v>
      </c>
    </row>
    <row r="4749" spans="1:7" x14ac:dyDescent="0.2">
      <c r="A4749" s="2">
        <v>11.6</v>
      </c>
      <c r="B4749" s="2" t="s">
        <v>6988</v>
      </c>
      <c r="C4749" s="2" t="s">
        <v>12</v>
      </c>
      <c r="D4749" s="2" t="s">
        <v>6178</v>
      </c>
      <c r="E4749" s="2">
        <v>19965096</v>
      </c>
      <c r="F4749" s="2">
        <v>19965763</v>
      </c>
      <c r="G4749" s="2" t="s">
        <v>10</v>
      </c>
    </row>
    <row r="4750" spans="1:7" x14ac:dyDescent="0.2">
      <c r="A4750" s="2">
        <v>11.6</v>
      </c>
      <c r="B4750" s="2" t="s">
        <v>6989</v>
      </c>
      <c r="C4750" s="2" t="s">
        <v>6990</v>
      </c>
      <c r="D4750" s="2" t="s">
        <v>6178</v>
      </c>
      <c r="E4750" s="2">
        <v>19971044</v>
      </c>
      <c r="F4750" s="2">
        <v>19972011</v>
      </c>
      <c r="G4750" s="2" t="s">
        <v>27</v>
      </c>
    </row>
    <row r="4751" spans="1:7" x14ac:dyDescent="0.2">
      <c r="A4751" s="2">
        <v>11.6</v>
      </c>
      <c r="B4751" s="2" t="s">
        <v>6991</v>
      </c>
      <c r="C4751" s="2" t="s">
        <v>33</v>
      </c>
      <c r="D4751" s="2" t="s">
        <v>6178</v>
      </c>
      <c r="E4751" s="2">
        <v>19985515</v>
      </c>
      <c r="F4751" s="2">
        <v>19987297</v>
      </c>
      <c r="G4751" s="2" t="s">
        <v>27</v>
      </c>
    </row>
    <row r="4752" spans="1:7" x14ac:dyDescent="0.2">
      <c r="A4752" s="2">
        <v>11.6</v>
      </c>
      <c r="B4752" s="2" t="s">
        <v>6992</v>
      </c>
      <c r="C4752" s="2" t="s">
        <v>26</v>
      </c>
      <c r="D4752" s="2" t="s">
        <v>6178</v>
      </c>
      <c r="E4752" s="2">
        <v>19985660</v>
      </c>
      <c r="F4752" s="2">
        <v>19988488</v>
      </c>
      <c r="G4752" s="2" t="s">
        <v>10</v>
      </c>
    </row>
    <row r="4753" spans="1:7" x14ac:dyDescent="0.2">
      <c r="A4753" s="2">
        <v>11.6</v>
      </c>
      <c r="B4753" s="2" t="s">
        <v>6993</v>
      </c>
      <c r="C4753" s="2" t="s">
        <v>12</v>
      </c>
      <c r="D4753" s="2" t="s">
        <v>6178</v>
      </c>
      <c r="E4753" s="2">
        <v>19988741</v>
      </c>
      <c r="F4753" s="2">
        <v>19991058</v>
      </c>
      <c r="G4753" s="2" t="s">
        <v>27</v>
      </c>
    </row>
    <row r="4754" spans="1:7" x14ac:dyDescent="0.2">
      <c r="A4754" s="2">
        <v>11.6</v>
      </c>
      <c r="B4754" s="2" t="s">
        <v>6994</v>
      </c>
      <c r="C4754" s="2" t="s">
        <v>33</v>
      </c>
      <c r="D4754" s="2" t="s">
        <v>6178</v>
      </c>
      <c r="E4754" s="2">
        <v>19990418</v>
      </c>
      <c r="F4754" s="2">
        <v>19990726</v>
      </c>
      <c r="G4754" s="2" t="s">
        <v>10</v>
      </c>
    </row>
    <row r="4755" spans="1:7" x14ac:dyDescent="0.2">
      <c r="A4755" s="2">
        <v>11.6</v>
      </c>
      <c r="B4755" s="2" t="s">
        <v>6995</v>
      </c>
      <c r="C4755" s="2" t="s">
        <v>6996</v>
      </c>
      <c r="D4755" s="2" t="s">
        <v>6178</v>
      </c>
      <c r="E4755" s="2">
        <v>19992104</v>
      </c>
      <c r="F4755" s="2">
        <v>19996931</v>
      </c>
      <c r="G4755" s="2" t="s">
        <v>27</v>
      </c>
    </row>
    <row r="4756" spans="1:7" x14ac:dyDescent="0.2">
      <c r="A4756" s="2">
        <v>11.6</v>
      </c>
      <c r="B4756" s="2" t="s">
        <v>6997</v>
      </c>
      <c r="C4756" s="2" t="s">
        <v>4082</v>
      </c>
      <c r="D4756" s="2" t="s">
        <v>6178</v>
      </c>
      <c r="E4756" s="2">
        <v>20002692</v>
      </c>
      <c r="F4756" s="2">
        <v>20005365</v>
      </c>
      <c r="G4756" s="2" t="s">
        <v>27</v>
      </c>
    </row>
    <row r="4757" spans="1:7" x14ac:dyDescent="0.2">
      <c r="A4757" s="2">
        <v>11.6</v>
      </c>
      <c r="B4757" s="2" t="s">
        <v>6998</v>
      </c>
      <c r="C4757" s="2" t="s">
        <v>6999</v>
      </c>
      <c r="D4757" s="2" t="s">
        <v>6178</v>
      </c>
      <c r="E4757" s="2">
        <v>20008560</v>
      </c>
      <c r="F4757" s="2">
        <v>20013355</v>
      </c>
      <c r="G4757" s="2" t="s">
        <v>27</v>
      </c>
    </row>
    <row r="4758" spans="1:7" x14ac:dyDescent="0.2">
      <c r="A4758" s="2">
        <v>11.6</v>
      </c>
      <c r="B4758" s="2" t="s">
        <v>7000</v>
      </c>
      <c r="C4758" s="2" t="s">
        <v>7001</v>
      </c>
      <c r="D4758" s="2" t="s">
        <v>6178</v>
      </c>
      <c r="E4758" s="2">
        <v>20018260</v>
      </c>
      <c r="F4758" s="2">
        <v>20024765</v>
      </c>
      <c r="G4758" s="2" t="s">
        <v>10</v>
      </c>
    </row>
    <row r="4759" spans="1:7" x14ac:dyDescent="0.2">
      <c r="A4759" s="2">
        <v>11.6</v>
      </c>
      <c r="B4759" s="2" t="s">
        <v>7002</v>
      </c>
      <c r="C4759" s="2" t="s">
        <v>7003</v>
      </c>
      <c r="D4759" s="2" t="s">
        <v>6178</v>
      </c>
      <c r="E4759" s="2">
        <v>20026021</v>
      </c>
      <c r="F4759" s="2">
        <v>20029518</v>
      </c>
      <c r="G4759" s="2" t="s">
        <v>10</v>
      </c>
    </row>
    <row r="4760" spans="1:7" x14ac:dyDescent="0.2">
      <c r="A4760" s="2">
        <v>11.6</v>
      </c>
      <c r="B4760" s="2" t="s">
        <v>7004</v>
      </c>
      <c r="C4760" s="2" t="s">
        <v>7005</v>
      </c>
      <c r="D4760" s="2" t="s">
        <v>6178</v>
      </c>
      <c r="E4760" s="2">
        <v>20030056</v>
      </c>
      <c r="F4760" s="2">
        <v>20034630</v>
      </c>
      <c r="G4760" s="2" t="s">
        <v>27</v>
      </c>
    </row>
    <row r="4761" spans="1:7" x14ac:dyDescent="0.2">
      <c r="A4761" s="2">
        <v>11.6</v>
      </c>
      <c r="B4761" s="2" t="s">
        <v>7006</v>
      </c>
      <c r="C4761" s="2" t="s">
        <v>84</v>
      </c>
      <c r="D4761" s="2" t="s">
        <v>6178</v>
      </c>
      <c r="E4761" s="2">
        <v>20035464</v>
      </c>
      <c r="F4761" s="2">
        <v>20040371</v>
      </c>
      <c r="G4761" s="2" t="s">
        <v>10</v>
      </c>
    </row>
    <row r="4762" spans="1:7" x14ac:dyDescent="0.2">
      <c r="A4762" s="2">
        <v>11.6</v>
      </c>
      <c r="B4762" s="2" t="s">
        <v>7007</v>
      </c>
      <c r="C4762" s="2" t="s">
        <v>12</v>
      </c>
      <c r="D4762" s="2" t="s">
        <v>6178</v>
      </c>
      <c r="E4762" s="2">
        <v>20035538</v>
      </c>
      <c r="F4762" s="2">
        <v>20036090</v>
      </c>
      <c r="G4762" s="2" t="s">
        <v>27</v>
      </c>
    </row>
    <row r="4763" spans="1:7" x14ac:dyDescent="0.2">
      <c r="A4763" s="2">
        <v>11.6</v>
      </c>
      <c r="B4763" s="2" t="s">
        <v>7008</v>
      </c>
      <c r="C4763" s="2" t="s">
        <v>7009</v>
      </c>
      <c r="D4763" s="2" t="s">
        <v>6178</v>
      </c>
      <c r="E4763" s="2">
        <v>20045013</v>
      </c>
      <c r="F4763" s="2">
        <v>20048940</v>
      </c>
      <c r="G4763" s="2" t="s">
        <v>27</v>
      </c>
    </row>
    <row r="4764" spans="1:7" x14ac:dyDescent="0.2">
      <c r="A4764" s="2">
        <v>11.6</v>
      </c>
      <c r="B4764" s="2" t="s">
        <v>7010</v>
      </c>
      <c r="C4764" s="2" t="s">
        <v>7011</v>
      </c>
      <c r="D4764" s="2" t="s">
        <v>6178</v>
      </c>
      <c r="E4764" s="2">
        <v>20063595</v>
      </c>
      <c r="F4764" s="2">
        <v>20074615</v>
      </c>
      <c r="G4764" s="2" t="s">
        <v>10</v>
      </c>
    </row>
    <row r="4765" spans="1:7" x14ac:dyDescent="0.2">
      <c r="A4765" s="2">
        <v>11.6</v>
      </c>
      <c r="B4765" s="2" t="s">
        <v>7012</v>
      </c>
      <c r="C4765" s="2" t="s">
        <v>7013</v>
      </c>
      <c r="D4765" s="2" t="s">
        <v>6178</v>
      </c>
      <c r="E4765" s="2">
        <v>20098066</v>
      </c>
      <c r="F4765" s="2">
        <v>20103633</v>
      </c>
      <c r="G4765" s="2" t="s">
        <v>27</v>
      </c>
    </row>
    <row r="4766" spans="1:7" x14ac:dyDescent="0.2">
      <c r="A4766" s="2">
        <v>11.6</v>
      </c>
      <c r="B4766" s="2" t="s">
        <v>7014</v>
      </c>
      <c r="C4766" s="2" t="s">
        <v>12</v>
      </c>
      <c r="D4766" s="2" t="s">
        <v>6178</v>
      </c>
      <c r="E4766" s="2">
        <v>20107052</v>
      </c>
      <c r="F4766" s="2">
        <v>20107816</v>
      </c>
      <c r="G4766" s="2" t="s">
        <v>27</v>
      </c>
    </row>
    <row r="4767" spans="1:7" x14ac:dyDescent="0.2">
      <c r="A4767" s="2">
        <v>11.6</v>
      </c>
      <c r="B4767" s="2" t="s">
        <v>7015</v>
      </c>
      <c r="C4767" s="2" t="s">
        <v>7016</v>
      </c>
      <c r="D4767" s="2" t="s">
        <v>6178</v>
      </c>
      <c r="E4767" s="2">
        <v>20109599</v>
      </c>
      <c r="F4767" s="2">
        <v>20113395</v>
      </c>
      <c r="G4767" s="2" t="s">
        <v>27</v>
      </c>
    </row>
    <row r="4768" spans="1:7" x14ac:dyDescent="0.2">
      <c r="A4768" s="2">
        <v>11.6</v>
      </c>
      <c r="B4768" s="2" t="s">
        <v>7017</v>
      </c>
      <c r="C4768" s="2" t="s">
        <v>7018</v>
      </c>
      <c r="D4768" s="2" t="s">
        <v>6178</v>
      </c>
      <c r="E4768" s="2">
        <v>20119120</v>
      </c>
      <c r="F4768" s="2">
        <v>20125235</v>
      </c>
      <c r="G4768" s="2" t="s">
        <v>27</v>
      </c>
    </row>
    <row r="4769" spans="1:7" x14ac:dyDescent="0.2">
      <c r="A4769" s="2">
        <v>11.6</v>
      </c>
      <c r="B4769" s="2" t="s">
        <v>7019</v>
      </c>
      <c r="C4769" s="2" t="s">
        <v>7020</v>
      </c>
      <c r="D4769" s="2" t="s">
        <v>6178</v>
      </c>
      <c r="E4769" s="2">
        <v>20129027</v>
      </c>
      <c r="F4769" s="2">
        <v>20134231</v>
      </c>
      <c r="G4769" s="2" t="s">
        <v>10</v>
      </c>
    </row>
    <row r="4770" spans="1:7" x14ac:dyDescent="0.2">
      <c r="A4770" s="2">
        <v>11.6</v>
      </c>
      <c r="B4770" s="2" t="s">
        <v>7021</v>
      </c>
      <c r="C4770" s="2" t="s">
        <v>7022</v>
      </c>
      <c r="D4770" s="2" t="s">
        <v>6178</v>
      </c>
      <c r="E4770" s="2">
        <v>20136228</v>
      </c>
      <c r="F4770" s="2">
        <v>20140598</v>
      </c>
      <c r="G4770" s="2" t="s">
        <v>10</v>
      </c>
    </row>
    <row r="4771" spans="1:7" x14ac:dyDescent="0.2">
      <c r="A4771" s="2">
        <v>11.6</v>
      </c>
      <c r="B4771" s="2" t="s">
        <v>7023</v>
      </c>
      <c r="C4771" s="2" t="s">
        <v>33</v>
      </c>
      <c r="D4771" s="2" t="s">
        <v>6178</v>
      </c>
      <c r="E4771" s="2">
        <v>20136388</v>
      </c>
      <c r="F4771" s="2">
        <v>20140232</v>
      </c>
      <c r="G4771" s="2" t="s">
        <v>27</v>
      </c>
    </row>
    <row r="4772" spans="1:7" x14ac:dyDescent="0.2">
      <c r="A4772" s="2">
        <v>11.6</v>
      </c>
      <c r="B4772" s="2" t="s">
        <v>7024</v>
      </c>
      <c r="C4772" s="2" t="s">
        <v>1841</v>
      </c>
      <c r="D4772" s="2" t="s">
        <v>6178</v>
      </c>
      <c r="E4772" s="2">
        <v>20141197</v>
      </c>
      <c r="F4772" s="2">
        <v>20143526</v>
      </c>
      <c r="G4772" s="2" t="s">
        <v>27</v>
      </c>
    </row>
    <row r="4773" spans="1:7" x14ac:dyDescent="0.2">
      <c r="A4773" s="2">
        <v>11.6</v>
      </c>
      <c r="B4773" s="2" t="s">
        <v>7025</v>
      </c>
      <c r="C4773" s="2" t="s">
        <v>7026</v>
      </c>
      <c r="D4773" s="2" t="s">
        <v>6178</v>
      </c>
      <c r="E4773" s="2">
        <v>20144609</v>
      </c>
      <c r="F4773" s="2">
        <v>20147897</v>
      </c>
      <c r="G4773" s="2" t="s">
        <v>27</v>
      </c>
    </row>
    <row r="4774" spans="1:7" x14ac:dyDescent="0.2">
      <c r="A4774" s="2">
        <v>11.6</v>
      </c>
      <c r="B4774" s="2" t="s">
        <v>7027</v>
      </c>
      <c r="C4774" s="2" t="s">
        <v>84</v>
      </c>
      <c r="D4774" s="2" t="s">
        <v>6178</v>
      </c>
      <c r="E4774" s="2">
        <v>20147243</v>
      </c>
      <c r="F4774" s="2">
        <v>20148183</v>
      </c>
      <c r="G4774" s="2" t="s">
        <v>10</v>
      </c>
    </row>
    <row r="4775" spans="1:7" x14ac:dyDescent="0.2">
      <c r="A4775" s="2">
        <v>11.6</v>
      </c>
      <c r="B4775" s="2" t="s">
        <v>7028</v>
      </c>
      <c r="C4775" s="2" t="s">
        <v>7029</v>
      </c>
      <c r="D4775" s="2" t="s">
        <v>6178</v>
      </c>
      <c r="E4775" s="2">
        <v>20152474</v>
      </c>
      <c r="F4775" s="2">
        <v>20153947</v>
      </c>
      <c r="G4775" s="2" t="s">
        <v>27</v>
      </c>
    </row>
    <row r="4776" spans="1:7" x14ac:dyDescent="0.2">
      <c r="A4776" s="2">
        <v>11.6</v>
      </c>
      <c r="B4776" s="2" t="s">
        <v>7030</v>
      </c>
      <c r="C4776" s="2" t="s">
        <v>7031</v>
      </c>
      <c r="D4776" s="2" t="s">
        <v>6178</v>
      </c>
      <c r="E4776" s="2">
        <v>20174656</v>
      </c>
      <c r="F4776" s="2">
        <v>20176341</v>
      </c>
      <c r="G4776" s="2" t="s">
        <v>27</v>
      </c>
    </row>
    <row r="4777" spans="1:7" x14ac:dyDescent="0.2">
      <c r="A4777" s="2">
        <v>11.6</v>
      </c>
      <c r="B4777" s="2" t="s">
        <v>7032</v>
      </c>
      <c r="C4777" s="2" t="s">
        <v>84</v>
      </c>
      <c r="D4777" s="2" t="s">
        <v>6178</v>
      </c>
      <c r="E4777" s="2">
        <v>20178235</v>
      </c>
      <c r="F4777" s="2">
        <v>20178996</v>
      </c>
      <c r="G4777" s="2" t="s">
        <v>27</v>
      </c>
    </row>
    <row r="4778" spans="1:7" x14ac:dyDescent="0.2">
      <c r="A4778" s="2">
        <v>11.6</v>
      </c>
      <c r="B4778" s="2" t="s">
        <v>7033</v>
      </c>
      <c r="C4778" s="2" t="s">
        <v>7034</v>
      </c>
      <c r="D4778" s="2" t="s">
        <v>6178</v>
      </c>
      <c r="E4778" s="2">
        <v>20178469</v>
      </c>
      <c r="F4778" s="2">
        <v>20181426</v>
      </c>
      <c r="G4778" s="2" t="s">
        <v>10</v>
      </c>
    </row>
    <row r="4779" spans="1:7" x14ac:dyDescent="0.2">
      <c r="A4779" s="2">
        <v>11.6</v>
      </c>
      <c r="B4779" s="2" t="s">
        <v>7035</v>
      </c>
      <c r="C4779" s="2" t="s">
        <v>26</v>
      </c>
      <c r="D4779" s="2" t="s">
        <v>6178</v>
      </c>
      <c r="E4779" s="2">
        <v>20182477</v>
      </c>
      <c r="F4779" s="2">
        <v>20186313</v>
      </c>
      <c r="G4779" s="2" t="s">
        <v>27</v>
      </c>
    </row>
    <row r="4780" spans="1:7" x14ac:dyDescent="0.2">
      <c r="A4780" s="2">
        <v>11.6</v>
      </c>
      <c r="B4780" s="2" t="s">
        <v>7036</v>
      </c>
      <c r="C4780" s="2" t="s">
        <v>12</v>
      </c>
      <c r="D4780" s="2" t="s">
        <v>6178</v>
      </c>
      <c r="E4780" s="2">
        <v>20190771</v>
      </c>
      <c r="F4780" s="2">
        <v>20193218</v>
      </c>
      <c r="G4780" s="2" t="s">
        <v>10</v>
      </c>
    </row>
    <row r="4781" spans="1:7" x14ac:dyDescent="0.2">
      <c r="A4781" s="2">
        <v>11.6</v>
      </c>
      <c r="B4781" s="2" t="s">
        <v>7037</v>
      </c>
      <c r="C4781" s="2" t="s">
        <v>7038</v>
      </c>
      <c r="D4781" s="2" t="s">
        <v>6178</v>
      </c>
      <c r="E4781" s="2">
        <v>20239369</v>
      </c>
      <c r="F4781" s="2">
        <v>20240115</v>
      </c>
      <c r="G4781" s="2" t="s">
        <v>10</v>
      </c>
    </row>
    <row r="4782" spans="1:7" x14ac:dyDescent="0.2">
      <c r="A4782" s="2">
        <v>11.6</v>
      </c>
      <c r="B4782" s="2" t="s">
        <v>7039</v>
      </c>
      <c r="C4782" s="2" t="s">
        <v>2512</v>
      </c>
      <c r="D4782" s="2" t="s">
        <v>6178</v>
      </c>
      <c r="E4782" s="2">
        <v>20270483</v>
      </c>
      <c r="F4782" s="2">
        <v>20275892</v>
      </c>
      <c r="G4782" s="2" t="s">
        <v>10</v>
      </c>
    </row>
    <row r="4783" spans="1:7" x14ac:dyDescent="0.2">
      <c r="A4783" s="2">
        <v>11.6</v>
      </c>
      <c r="B4783" s="2" t="s">
        <v>7040</v>
      </c>
      <c r="C4783" s="2" t="s">
        <v>84</v>
      </c>
      <c r="D4783" s="2" t="s">
        <v>6178</v>
      </c>
      <c r="E4783" s="2">
        <v>20280913</v>
      </c>
      <c r="F4783" s="2">
        <v>20281173</v>
      </c>
      <c r="G4783" s="2" t="s">
        <v>27</v>
      </c>
    </row>
    <row r="4784" spans="1:7" x14ac:dyDescent="0.2">
      <c r="A4784" s="2">
        <v>11.6</v>
      </c>
      <c r="B4784" s="2" t="s">
        <v>7041</v>
      </c>
      <c r="C4784" s="2" t="s">
        <v>43</v>
      </c>
      <c r="D4784" s="2" t="s">
        <v>6178</v>
      </c>
      <c r="E4784" s="2">
        <v>20312783</v>
      </c>
      <c r="F4784" s="2">
        <v>20313633</v>
      </c>
      <c r="G4784" s="2" t="s">
        <v>27</v>
      </c>
    </row>
    <row r="4785" spans="1:7" x14ac:dyDescent="0.2">
      <c r="A4785" s="2">
        <v>11.6</v>
      </c>
      <c r="B4785" s="2" t="s">
        <v>7042</v>
      </c>
      <c r="C4785" s="2" t="s">
        <v>7043</v>
      </c>
      <c r="D4785" s="2" t="s">
        <v>6178</v>
      </c>
      <c r="E4785" s="2">
        <v>20315329</v>
      </c>
      <c r="F4785" s="2">
        <v>20316947</v>
      </c>
      <c r="G4785" s="2" t="s">
        <v>27</v>
      </c>
    </row>
    <row r="4786" spans="1:7" x14ac:dyDescent="0.2">
      <c r="A4786" s="2">
        <v>11.6</v>
      </c>
      <c r="B4786" s="2" t="s">
        <v>7044</v>
      </c>
      <c r="C4786" s="2" t="s">
        <v>7045</v>
      </c>
      <c r="D4786" s="2" t="s">
        <v>6178</v>
      </c>
      <c r="E4786" s="2">
        <v>20321331</v>
      </c>
      <c r="F4786" s="2">
        <v>20326035</v>
      </c>
      <c r="G4786" s="2" t="s">
        <v>10</v>
      </c>
    </row>
    <row r="4787" spans="1:7" x14ac:dyDescent="0.2">
      <c r="A4787" s="2">
        <v>11.6</v>
      </c>
      <c r="B4787" s="2" t="s">
        <v>7046</v>
      </c>
      <c r="C4787" s="2" t="s">
        <v>26</v>
      </c>
      <c r="D4787" s="2" t="s">
        <v>6178</v>
      </c>
      <c r="E4787" s="2">
        <v>20327872</v>
      </c>
      <c r="F4787" s="2">
        <v>20332134</v>
      </c>
      <c r="G4787" s="2" t="s">
        <v>10</v>
      </c>
    </row>
    <row r="4788" spans="1:7" x14ac:dyDescent="0.2">
      <c r="A4788" s="2">
        <v>11.6</v>
      </c>
      <c r="B4788" s="2" t="s">
        <v>7047</v>
      </c>
      <c r="C4788" s="2" t="s">
        <v>1445</v>
      </c>
      <c r="D4788" s="2" t="s">
        <v>6178</v>
      </c>
      <c r="E4788" s="2">
        <v>20336764</v>
      </c>
      <c r="F4788" s="2">
        <v>20340697</v>
      </c>
      <c r="G4788" s="2" t="s">
        <v>27</v>
      </c>
    </row>
    <row r="4789" spans="1:7" x14ac:dyDescent="0.2">
      <c r="A4789" s="2">
        <v>11.6</v>
      </c>
      <c r="B4789" s="2" t="s">
        <v>7048</v>
      </c>
      <c r="C4789" s="2" t="s">
        <v>7049</v>
      </c>
      <c r="D4789" s="2" t="s">
        <v>6178</v>
      </c>
      <c r="E4789" s="2">
        <v>20343336</v>
      </c>
      <c r="F4789" s="2">
        <v>20349189</v>
      </c>
      <c r="G4789" s="2" t="s">
        <v>27</v>
      </c>
    </row>
    <row r="4790" spans="1:7" x14ac:dyDescent="0.2">
      <c r="A4790" s="2">
        <v>11.6</v>
      </c>
      <c r="B4790" s="2" t="s">
        <v>7050</v>
      </c>
      <c r="C4790" s="2" t="s">
        <v>7051</v>
      </c>
      <c r="D4790" s="2" t="s">
        <v>6178</v>
      </c>
      <c r="E4790" s="2">
        <v>20359909</v>
      </c>
      <c r="F4790" s="2">
        <v>20368828</v>
      </c>
      <c r="G4790" s="2" t="s">
        <v>10</v>
      </c>
    </row>
    <row r="4791" spans="1:7" x14ac:dyDescent="0.2">
      <c r="A4791" s="2">
        <v>11.6</v>
      </c>
      <c r="B4791" s="2" t="s">
        <v>7052</v>
      </c>
      <c r="C4791" s="2" t="s">
        <v>7053</v>
      </c>
      <c r="D4791" s="2" t="s">
        <v>6178</v>
      </c>
      <c r="E4791" s="2">
        <v>20369301</v>
      </c>
      <c r="F4791" s="2">
        <v>20372451</v>
      </c>
      <c r="G4791" s="2" t="s">
        <v>27</v>
      </c>
    </row>
    <row r="4792" spans="1:7" x14ac:dyDescent="0.2">
      <c r="A4792" s="2">
        <v>11.6</v>
      </c>
      <c r="B4792" s="2" t="s">
        <v>7054</v>
      </c>
      <c r="C4792" s="2" t="s">
        <v>7055</v>
      </c>
      <c r="D4792" s="2" t="s">
        <v>6178</v>
      </c>
      <c r="E4792" s="2">
        <v>20372778</v>
      </c>
      <c r="F4792" s="2">
        <v>20376120</v>
      </c>
      <c r="G4792" s="2" t="s">
        <v>27</v>
      </c>
    </row>
    <row r="4793" spans="1:7" x14ac:dyDescent="0.2">
      <c r="A4793" s="2">
        <v>11.6</v>
      </c>
      <c r="B4793" s="2" t="s">
        <v>7056</v>
      </c>
      <c r="C4793" s="2" t="s">
        <v>26</v>
      </c>
      <c r="D4793" s="2" t="s">
        <v>6178</v>
      </c>
      <c r="E4793" s="2">
        <v>20381885</v>
      </c>
      <c r="F4793" s="2">
        <v>20383247</v>
      </c>
      <c r="G4793" s="2" t="s">
        <v>10</v>
      </c>
    </row>
    <row r="4794" spans="1:7" x14ac:dyDescent="0.2">
      <c r="A4794" s="2">
        <v>11.6</v>
      </c>
      <c r="B4794" s="2" t="s">
        <v>7057</v>
      </c>
      <c r="C4794" s="2" t="s">
        <v>43</v>
      </c>
      <c r="D4794" s="2" t="s">
        <v>6178</v>
      </c>
      <c r="E4794" s="2">
        <v>20385810</v>
      </c>
      <c r="F4794" s="2">
        <v>20385869</v>
      </c>
      <c r="G4794" s="2" t="s">
        <v>27</v>
      </c>
    </row>
    <row r="4795" spans="1:7" x14ac:dyDescent="0.2">
      <c r="A4795" s="2">
        <v>11.6</v>
      </c>
      <c r="B4795" s="2" t="s">
        <v>7058</v>
      </c>
      <c r="C4795" s="2" t="s">
        <v>7059</v>
      </c>
      <c r="D4795" s="2" t="s">
        <v>6178</v>
      </c>
      <c r="E4795" s="2">
        <v>20386256</v>
      </c>
      <c r="F4795" s="2">
        <v>20388954</v>
      </c>
      <c r="G4795" s="2" t="s">
        <v>27</v>
      </c>
    </row>
    <row r="4796" spans="1:7" x14ac:dyDescent="0.2">
      <c r="A4796" s="2">
        <v>11.6</v>
      </c>
      <c r="B4796" s="2" t="s">
        <v>7060</v>
      </c>
      <c r="C4796" s="2" t="s">
        <v>7061</v>
      </c>
      <c r="D4796" s="2" t="s">
        <v>6178</v>
      </c>
      <c r="E4796" s="2">
        <v>20390259</v>
      </c>
      <c r="F4796" s="2">
        <v>20392225</v>
      </c>
      <c r="G4796" s="2" t="s">
        <v>27</v>
      </c>
    </row>
    <row r="4797" spans="1:7" x14ac:dyDescent="0.2">
      <c r="A4797" s="2">
        <v>11.6</v>
      </c>
      <c r="B4797" s="2" t="s">
        <v>7062</v>
      </c>
      <c r="C4797" s="2" t="s">
        <v>7063</v>
      </c>
      <c r="D4797" s="2" t="s">
        <v>6178</v>
      </c>
      <c r="E4797" s="2">
        <v>20396869</v>
      </c>
      <c r="F4797" s="2">
        <v>20401822</v>
      </c>
      <c r="G4797" s="2" t="s">
        <v>10</v>
      </c>
    </row>
    <row r="4798" spans="1:7" x14ac:dyDescent="0.2">
      <c r="A4798" s="2">
        <v>11.6</v>
      </c>
      <c r="B4798" s="2" t="s">
        <v>7064</v>
      </c>
      <c r="C4798" s="2" t="s">
        <v>7051</v>
      </c>
      <c r="D4798" s="2" t="s">
        <v>6178</v>
      </c>
      <c r="E4798" s="2">
        <v>20408253</v>
      </c>
      <c r="F4798" s="2">
        <v>20415265</v>
      </c>
      <c r="G4798" s="2" t="s">
        <v>10</v>
      </c>
    </row>
    <row r="4799" spans="1:7" x14ac:dyDescent="0.2">
      <c r="A4799" s="2">
        <v>11.6</v>
      </c>
      <c r="B4799" s="2" t="s">
        <v>7065</v>
      </c>
      <c r="C4799" s="2" t="s">
        <v>26</v>
      </c>
      <c r="D4799" s="2" t="s">
        <v>6178</v>
      </c>
      <c r="E4799" s="2">
        <v>20415224</v>
      </c>
      <c r="F4799" s="2">
        <v>20419205</v>
      </c>
      <c r="G4799" s="2" t="s">
        <v>27</v>
      </c>
    </row>
    <row r="4800" spans="1:7" x14ac:dyDescent="0.2">
      <c r="A4800" s="2">
        <v>11.6</v>
      </c>
      <c r="B4800" s="2" t="s">
        <v>7066</v>
      </c>
      <c r="C4800" s="2" t="s">
        <v>7067</v>
      </c>
      <c r="D4800" s="2" t="s">
        <v>6178</v>
      </c>
      <c r="E4800" s="2">
        <v>20420039</v>
      </c>
      <c r="F4800" s="2">
        <v>20423566</v>
      </c>
      <c r="G4800" s="2" t="s">
        <v>27</v>
      </c>
    </row>
    <row r="4801" spans="1:7" x14ac:dyDescent="0.2">
      <c r="A4801" s="2">
        <v>11.6</v>
      </c>
      <c r="B4801" s="2" t="s">
        <v>7068</v>
      </c>
      <c r="C4801" s="2" t="s">
        <v>7069</v>
      </c>
      <c r="D4801" s="2" t="s">
        <v>6178</v>
      </c>
      <c r="E4801" s="2">
        <v>20426260</v>
      </c>
      <c r="F4801" s="2">
        <v>20432203</v>
      </c>
      <c r="G4801" s="2" t="s">
        <v>10</v>
      </c>
    </row>
    <row r="4802" spans="1:7" x14ac:dyDescent="0.2">
      <c r="A4802" s="2">
        <v>11.6</v>
      </c>
      <c r="B4802" s="2" t="s">
        <v>7070</v>
      </c>
      <c r="C4802" s="2" t="s">
        <v>7071</v>
      </c>
      <c r="D4802" s="2" t="s">
        <v>6178</v>
      </c>
      <c r="E4802" s="2">
        <v>20433314</v>
      </c>
      <c r="F4802" s="2">
        <v>20437020</v>
      </c>
      <c r="G4802" s="2" t="s">
        <v>10</v>
      </c>
    </row>
    <row r="4803" spans="1:7" x14ac:dyDescent="0.2">
      <c r="A4803" s="2">
        <v>11.6</v>
      </c>
      <c r="B4803" s="2" t="s">
        <v>7072</v>
      </c>
      <c r="C4803" s="2" t="s">
        <v>2809</v>
      </c>
      <c r="D4803" s="2" t="s">
        <v>6178</v>
      </c>
      <c r="E4803" s="2">
        <v>20445822</v>
      </c>
      <c r="F4803" s="2">
        <v>20450284</v>
      </c>
      <c r="G4803" s="2" t="s">
        <v>27</v>
      </c>
    </row>
    <row r="4804" spans="1:7" x14ac:dyDescent="0.2">
      <c r="A4804" s="2">
        <v>11.6</v>
      </c>
      <c r="B4804" s="2" t="s">
        <v>7073</v>
      </c>
      <c r="C4804" s="2" t="s">
        <v>33</v>
      </c>
      <c r="D4804" s="2" t="s">
        <v>6178</v>
      </c>
      <c r="E4804" s="2">
        <v>20455340</v>
      </c>
      <c r="F4804" s="2">
        <v>20460320</v>
      </c>
      <c r="G4804" s="2" t="s">
        <v>27</v>
      </c>
    </row>
    <row r="4805" spans="1:7" x14ac:dyDescent="0.2">
      <c r="A4805" s="2">
        <v>11.6</v>
      </c>
      <c r="B4805" s="2" t="s">
        <v>7074</v>
      </c>
      <c r="C4805" s="2" t="s">
        <v>7075</v>
      </c>
      <c r="D4805" s="2" t="s">
        <v>6178</v>
      </c>
      <c r="E4805" s="2">
        <v>20461110</v>
      </c>
      <c r="F4805" s="2">
        <v>20464673</v>
      </c>
      <c r="G4805" s="2" t="s">
        <v>10</v>
      </c>
    </row>
    <row r="4806" spans="1:7" x14ac:dyDescent="0.2">
      <c r="A4806" s="2">
        <v>11.6</v>
      </c>
      <c r="B4806" s="2" t="s">
        <v>7076</v>
      </c>
      <c r="C4806" s="2" t="s">
        <v>7077</v>
      </c>
      <c r="D4806" s="2" t="s">
        <v>6178</v>
      </c>
      <c r="E4806" s="2">
        <v>20478291</v>
      </c>
      <c r="F4806" s="2">
        <v>20478867</v>
      </c>
      <c r="G4806" s="2" t="s">
        <v>27</v>
      </c>
    </row>
    <row r="4807" spans="1:7" x14ac:dyDescent="0.2">
      <c r="A4807" s="2">
        <v>11.6</v>
      </c>
      <c r="B4807" s="2" t="s">
        <v>7078</v>
      </c>
      <c r="C4807" s="2" t="s">
        <v>12</v>
      </c>
      <c r="D4807" s="2" t="s">
        <v>6178</v>
      </c>
      <c r="E4807" s="2">
        <v>20482685</v>
      </c>
      <c r="F4807" s="2">
        <v>20488052</v>
      </c>
      <c r="G4807" s="2" t="s">
        <v>27</v>
      </c>
    </row>
    <row r="4808" spans="1:7" x14ac:dyDescent="0.2">
      <c r="A4808" s="2">
        <v>11.6</v>
      </c>
      <c r="B4808" s="2" t="s">
        <v>7079</v>
      </c>
      <c r="C4808" s="2" t="s">
        <v>26</v>
      </c>
      <c r="D4808" s="2" t="s">
        <v>6178</v>
      </c>
      <c r="E4808" s="2">
        <v>20501771</v>
      </c>
      <c r="F4808" s="2">
        <v>20503074</v>
      </c>
      <c r="G4808" s="2" t="s">
        <v>27</v>
      </c>
    </row>
    <row r="4809" spans="1:7" x14ac:dyDescent="0.2">
      <c r="A4809" s="2">
        <v>11.6</v>
      </c>
      <c r="B4809" s="2" t="s">
        <v>7080</v>
      </c>
      <c r="C4809" s="2" t="s">
        <v>7081</v>
      </c>
      <c r="D4809" s="2" t="s">
        <v>6178</v>
      </c>
      <c r="E4809" s="2">
        <v>20518354</v>
      </c>
      <c r="F4809" s="2">
        <v>20520099</v>
      </c>
      <c r="G4809" s="2" t="s">
        <v>27</v>
      </c>
    </row>
    <row r="4810" spans="1:7" x14ac:dyDescent="0.2">
      <c r="A4810" s="2">
        <v>11.6</v>
      </c>
      <c r="B4810" s="2" t="s">
        <v>7082</v>
      </c>
      <c r="C4810" s="2" t="s">
        <v>7083</v>
      </c>
      <c r="D4810" s="2" t="s">
        <v>6178</v>
      </c>
      <c r="E4810" s="2">
        <v>20521765</v>
      </c>
      <c r="F4810" s="2">
        <v>20525236</v>
      </c>
      <c r="G4810" s="2" t="s">
        <v>10</v>
      </c>
    </row>
    <row r="4811" spans="1:7" x14ac:dyDescent="0.2">
      <c r="A4811" s="2">
        <v>11.6</v>
      </c>
      <c r="B4811" s="2" t="s">
        <v>7084</v>
      </c>
      <c r="C4811" s="2" t="s">
        <v>7085</v>
      </c>
      <c r="D4811" s="2" t="s">
        <v>6178</v>
      </c>
      <c r="E4811" s="2">
        <v>20525553</v>
      </c>
      <c r="F4811" s="2">
        <v>20530015</v>
      </c>
      <c r="G4811" s="2" t="s">
        <v>27</v>
      </c>
    </row>
    <row r="4812" spans="1:7" x14ac:dyDescent="0.2">
      <c r="A4812" s="2">
        <v>11.6</v>
      </c>
      <c r="B4812" s="2" t="s">
        <v>7086</v>
      </c>
      <c r="C4812" s="2" t="s">
        <v>7087</v>
      </c>
      <c r="D4812" s="2" t="s">
        <v>6178</v>
      </c>
      <c r="E4812" s="2">
        <v>20533132</v>
      </c>
      <c r="F4812" s="2">
        <v>20535516</v>
      </c>
      <c r="G4812" s="2" t="s">
        <v>27</v>
      </c>
    </row>
    <row r="4813" spans="1:7" x14ac:dyDescent="0.2">
      <c r="A4813" s="2">
        <v>11.6</v>
      </c>
      <c r="B4813" s="2" t="s">
        <v>7088</v>
      </c>
      <c r="C4813" s="2" t="s">
        <v>12</v>
      </c>
      <c r="D4813" s="2" t="s">
        <v>6178</v>
      </c>
      <c r="E4813" s="2">
        <v>20566514</v>
      </c>
      <c r="F4813" s="2">
        <v>20567788</v>
      </c>
      <c r="G4813" s="2" t="s">
        <v>27</v>
      </c>
    </row>
    <row r="4814" spans="1:7" x14ac:dyDescent="0.2">
      <c r="A4814" s="2">
        <v>11.6</v>
      </c>
      <c r="B4814" s="2" t="s">
        <v>7089</v>
      </c>
      <c r="C4814" s="2" t="s">
        <v>7090</v>
      </c>
      <c r="D4814" s="2" t="s">
        <v>6178</v>
      </c>
      <c r="E4814" s="2">
        <v>20572147</v>
      </c>
      <c r="F4814" s="2">
        <v>20575907</v>
      </c>
      <c r="G4814" s="2" t="s">
        <v>27</v>
      </c>
    </row>
    <row r="4815" spans="1:7" x14ac:dyDescent="0.2">
      <c r="A4815" s="2">
        <v>11.6</v>
      </c>
      <c r="B4815" s="2" t="s">
        <v>7091</v>
      </c>
      <c r="C4815" s="2" t="s">
        <v>41</v>
      </c>
      <c r="D4815" s="2" t="s">
        <v>6178</v>
      </c>
      <c r="E4815" s="2">
        <v>20589041</v>
      </c>
      <c r="F4815" s="2">
        <v>20591080</v>
      </c>
      <c r="G4815" s="2" t="s">
        <v>27</v>
      </c>
    </row>
    <row r="4816" spans="1:7" x14ac:dyDescent="0.2">
      <c r="A4816" s="2">
        <v>11.6</v>
      </c>
      <c r="B4816" s="2" t="s">
        <v>7092</v>
      </c>
      <c r="C4816" s="2" t="s">
        <v>33</v>
      </c>
      <c r="D4816" s="2" t="s">
        <v>6178</v>
      </c>
      <c r="E4816" s="2">
        <v>20589110</v>
      </c>
      <c r="F4816" s="2">
        <v>20591094</v>
      </c>
      <c r="G4816" s="2" t="s">
        <v>10</v>
      </c>
    </row>
    <row r="4817" spans="1:7" x14ac:dyDescent="0.2">
      <c r="A4817" s="2">
        <v>11.6</v>
      </c>
      <c r="B4817" s="2" t="s">
        <v>7093</v>
      </c>
      <c r="C4817" s="2" t="s">
        <v>33</v>
      </c>
      <c r="D4817" s="2" t="s">
        <v>6178</v>
      </c>
      <c r="E4817" s="2">
        <v>20598878</v>
      </c>
      <c r="F4817" s="2">
        <v>20599291</v>
      </c>
      <c r="G4817" s="2" t="s">
        <v>10</v>
      </c>
    </row>
    <row r="4818" spans="1:7" x14ac:dyDescent="0.2">
      <c r="A4818" s="2">
        <v>11.6</v>
      </c>
      <c r="B4818" s="2" t="s">
        <v>7094</v>
      </c>
      <c r="C4818" s="2" t="s">
        <v>43</v>
      </c>
      <c r="D4818" s="2" t="s">
        <v>6178</v>
      </c>
      <c r="E4818" s="2">
        <v>20614732</v>
      </c>
      <c r="F4818" s="2">
        <v>20616722</v>
      </c>
      <c r="G4818" s="2" t="s">
        <v>27</v>
      </c>
    </row>
    <row r="4819" spans="1:7" x14ac:dyDescent="0.2">
      <c r="A4819" s="2">
        <v>11.6</v>
      </c>
      <c r="B4819" s="2" t="s">
        <v>7095</v>
      </c>
      <c r="C4819" s="2" t="s">
        <v>12</v>
      </c>
      <c r="D4819" s="2" t="s">
        <v>6178</v>
      </c>
      <c r="E4819" s="2">
        <v>20617095</v>
      </c>
      <c r="F4819" s="2">
        <v>20618386</v>
      </c>
      <c r="G4819" s="2" t="s">
        <v>27</v>
      </c>
    </row>
    <row r="4820" spans="1:7" x14ac:dyDescent="0.2">
      <c r="A4820" s="2">
        <v>11.6</v>
      </c>
      <c r="B4820" s="2" t="s">
        <v>7096</v>
      </c>
      <c r="C4820" s="2" t="s">
        <v>7097</v>
      </c>
      <c r="D4820" s="2" t="s">
        <v>6178</v>
      </c>
      <c r="E4820" s="2">
        <v>20643384</v>
      </c>
      <c r="F4820" s="2">
        <v>20647412</v>
      </c>
      <c r="G4820" s="2" t="s">
        <v>10</v>
      </c>
    </row>
    <row r="4821" spans="1:7" x14ac:dyDescent="0.2">
      <c r="A4821" s="2">
        <v>11.6</v>
      </c>
      <c r="B4821" s="2" t="s">
        <v>7098</v>
      </c>
      <c r="C4821" s="2" t="s">
        <v>31</v>
      </c>
      <c r="D4821" s="2" t="s">
        <v>6178</v>
      </c>
      <c r="E4821" s="2">
        <v>20651030</v>
      </c>
      <c r="F4821" s="2">
        <v>20654076</v>
      </c>
      <c r="G4821" s="2" t="s">
        <v>27</v>
      </c>
    </row>
    <row r="4822" spans="1:7" x14ac:dyDescent="0.2">
      <c r="A4822" s="2">
        <v>11.6</v>
      </c>
      <c r="B4822" s="2" t="s">
        <v>7099</v>
      </c>
      <c r="C4822" s="2" t="s">
        <v>33</v>
      </c>
      <c r="D4822" s="2" t="s">
        <v>6178</v>
      </c>
      <c r="E4822" s="2">
        <v>20651321</v>
      </c>
      <c r="F4822" s="2">
        <v>20653358</v>
      </c>
      <c r="G4822" s="2" t="s">
        <v>10</v>
      </c>
    </row>
    <row r="4823" spans="1:7" x14ac:dyDescent="0.2">
      <c r="A4823" s="2">
        <v>11.6</v>
      </c>
      <c r="B4823" s="2" t="s">
        <v>7100</v>
      </c>
      <c r="C4823" s="2" t="s">
        <v>33</v>
      </c>
      <c r="D4823" s="2" t="s">
        <v>6178</v>
      </c>
      <c r="E4823" s="2">
        <v>20660249</v>
      </c>
      <c r="F4823" s="2">
        <v>20668186</v>
      </c>
      <c r="G4823" s="2" t="s">
        <v>10</v>
      </c>
    </row>
    <row r="4824" spans="1:7" x14ac:dyDescent="0.2">
      <c r="A4824" s="2">
        <v>11.6</v>
      </c>
      <c r="B4824" s="2" t="s">
        <v>7101</v>
      </c>
      <c r="C4824" s="2" t="s">
        <v>831</v>
      </c>
      <c r="D4824" s="2" t="s">
        <v>6178</v>
      </c>
      <c r="E4824" s="2">
        <v>20672585</v>
      </c>
      <c r="F4824" s="2">
        <v>20674513</v>
      </c>
      <c r="G4824" s="2" t="s">
        <v>27</v>
      </c>
    </row>
    <row r="4825" spans="1:7" x14ac:dyDescent="0.2">
      <c r="A4825" s="2">
        <v>11.6</v>
      </c>
      <c r="B4825" s="2" t="s">
        <v>7102</v>
      </c>
      <c r="C4825" s="2" t="s">
        <v>33</v>
      </c>
      <c r="D4825" s="2" t="s">
        <v>6178</v>
      </c>
      <c r="E4825" s="2">
        <v>20672683</v>
      </c>
      <c r="F4825" s="2">
        <v>20674534</v>
      </c>
      <c r="G4825" s="2" t="s">
        <v>10</v>
      </c>
    </row>
    <row r="4826" spans="1:7" x14ac:dyDescent="0.2">
      <c r="A4826" s="2">
        <v>11.6</v>
      </c>
      <c r="B4826" s="2" t="s">
        <v>7103</v>
      </c>
      <c r="C4826" s="2" t="s">
        <v>26</v>
      </c>
      <c r="D4826" s="2" t="s">
        <v>6178</v>
      </c>
      <c r="E4826" s="2">
        <v>20680490</v>
      </c>
      <c r="F4826" s="2">
        <v>20680971</v>
      </c>
      <c r="G4826" s="2" t="s">
        <v>10</v>
      </c>
    </row>
    <row r="4827" spans="1:7" x14ac:dyDescent="0.2">
      <c r="A4827" s="2">
        <v>11.6</v>
      </c>
      <c r="B4827" s="2" t="s">
        <v>7104</v>
      </c>
      <c r="C4827" s="2" t="s">
        <v>33</v>
      </c>
      <c r="D4827" s="2" t="s">
        <v>6178</v>
      </c>
      <c r="E4827" s="2">
        <v>20683795</v>
      </c>
      <c r="F4827" s="2">
        <v>20685811</v>
      </c>
      <c r="G4827" s="2" t="s">
        <v>10</v>
      </c>
    </row>
    <row r="4828" spans="1:7" x14ac:dyDescent="0.2">
      <c r="A4828" s="2">
        <v>11.6</v>
      </c>
      <c r="B4828" s="2" t="s">
        <v>7105</v>
      </c>
      <c r="C4828" s="2" t="s">
        <v>7106</v>
      </c>
      <c r="D4828" s="2" t="s">
        <v>6178</v>
      </c>
      <c r="E4828" s="2">
        <v>20702530</v>
      </c>
      <c r="F4828" s="2">
        <v>20703433</v>
      </c>
      <c r="G4828" s="2" t="s">
        <v>10</v>
      </c>
    </row>
    <row r="4829" spans="1:7" x14ac:dyDescent="0.2">
      <c r="A4829" s="2">
        <v>11.6</v>
      </c>
      <c r="B4829" s="2" t="s">
        <v>7107</v>
      </c>
      <c r="C4829" s="2" t="s">
        <v>3280</v>
      </c>
      <c r="D4829" s="2" t="s">
        <v>6178</v>
      </c>
      <c r="E4829" s="2">
        <v>20709538</v>
      </c>
      <c r="F4829" s="2">
        <v>20714159</v>
      </c>
      <c r="G4829" s="2" t="s">
        <v>27</v>
      </c>
    </row>
    <row r="4830" spans="1:7" x14ac:dyDescent="0.2">
      <c r="A4830" s="2">
        <v>11.6</v>
      </c>
      <c r="B4830" s="2" t="s">
        <v>7108</v>
      </c>
      <c r="C4830" s="2" t="s">
        <v>1932</v>
      </c>
      <c r="D4830" s="2" t="s">
        <v>6178</v>
      </c>
      <c r="E4830" s="2">
        <v>20711039</v>
      </c>
      <c r="F4830" s="2">
        <v>20712696</v>
      </c>
      <c r="G4830" s="2" t="s">
        <v>27</v>
      </c>
    </row>
    <row r="4831" spans="1:7" x14ac:dyDescent="0.2">
      <c r="A4831" s="2">
        <v>11.6</v>
      </c>
      <c r="B4831" s="2" t="s">
        <v>7109</v>
      </c>
      <c r="C4831" s="2" t="s">
        <v>31</v>
      </c>
      <c r="D4831" s="2" t="s">
        <v>6178</v>
      </c>
      <c r="E4831" s="2">
        <v>20716456</v>
      </c>
      <c r="F4831" s="2">
        <v>20718510</v>
      </c>
      <c r="G4831" s="2" t="s">
        <v>10</v>
      </c>
    </row>
    <row r="4832" spans="1:7" x14ac:dyDescent="0.2">
      <c r="A4832" s="2">
        <v>11.6</v>
      </c>
      <c r="B4832" s="2" t="s">
        <v>7110</v>
      </c>
      <c r="C4832" s="2" t="s">
        <v>43</v>
      </c>
      <c r="D4832" s="2" t="s">
        <v>6178</v>
      </c>
      <c r="E4832" s="2">
        <v>20720048</v>
      </c>
      <c r="F4832" s="2">
        <v>20720121</v>
      </c>
      <c r="G4832" s="2" t="s">
        <v>10</v>
      </c>
    </row>
    <row r="4833" spans="1:7" x14ac:dyDescent="0.2">
      <c r="A4833" s="2">
        <v>11.6</v>
      </c>
      <c r="B4833" s="2" t="s">
        <v>7111</v>
      </c>
      <c r="C4833" s="2" t="s">
        <v>7112</v>
      </c>
      <c r="D4833" s="2" t="s">
        <v>6178</v>
      </c>
      <c r="E4833" s="2">
        <v>20720724</v>
      </c>
      <c r="F4833" s="2">
        <v>20723098</v>
      </c>
      <c r="G4833" s="2" t="s">
        <v>10</v>
      </c>
    </row>
    <row r="4834" spans="1:7" x14ac:dyDescent="0.2">
      <c r="A4834" s="2">
        <v>11.6</v>
      </c>
      <c r="B4834" s="2" t="s">
        <v>7113</v>
      </c>
      <c r="C4834" s="2" t="s">
        <v>12</v>
      </c>
      <c r="D4834" s="2" t="s">
        <v>6178</v>
      </c>
      <c r="E4834" s="2">
        <v>20723964</v>
      </c>
      <c r="F4834" s="2">
        <v>20724619</v>
      </c>
      <c r="G4834" s="2" t="s">
        <v>27</v>
      </c>
    </row>
    <row r="4835" spans="1:7" x14ac:dyDescent="0.2">
      <c r="A4835" s="2">
        <v>11.6</v>
      </c>
      <c r="B4835" s="2" t="s">
        <v>7114</v>
      </c>
      <c r="C4835" s="2" t="s">
        <v>7115</v>
      </c>
      <c r="D4835" s="2" t="s">
        <v>6178</v>
      </c>
      <c r="E4835" s="2">
        <v>20729532</v>
      </c>
      <c r="F4835" s="2">
        <v>20731534</v>
      </c>
      <c r="G4835" s="2" t="s">
        <v>10</v>
      </c>
    </row>
    <row r="4836" spans="1:7" x14ac:dyDescent="0.2">
      <c r="A4836" s="2">
        <v>11.6</v>
      </c>
      <c r="B4836" s="2" t="s">
        <v>7116</v>
      </c>
      <c r="C4836" s="2" t="s">
        <v>7117</v>
      </c>
      <c r="D4836" s="2" t="s">
        <v>6178</v>
      </c>
      <c r="E4836" s="2">
        <v>20733795</v>
      </c>
      <c r="F4836" s="2">
        <v>20733991</v>
      </c>
      <c r="G4836" s="2" t="s">
        <v>27</v>
      </c>
    </row>
    <row r="4837" spans="1:7" x14ac:dyDescent="0.2">
      <c r="A4837" s="2">
        <v>11.6</v>
      </c>
      <c r="B4837" s="2" t="s">
        <v>7118</v>
      </c>
      <c r="C4837" s="2" t="s">
        <v>7119</v>
      </c>
      <c r="D4837" s="2" t="s">
        <v>6178</v>
      </c>
      <c r="E4837" s="2">
        <v>20735117</v>
      </c>
      <c r="F4837" s="2">
        <v>20737678</v>
      </c>
      <c r="G4837" s="2" t="s">
        <v>27</v>
      </c>
    </row>
    <row r="4838" spans="1:7" x14ac:dyDescent="0.2">
      <c r="A4838" s="2">
        <v>11.6</v>
      </c>
      <c r="B4838" s="2" t="s">
        <v>7120</v>
      </c>
      <c r="C4838" s="2" t="s">
        <v>7121</v>
      </c>
      <c r="D4838" s="2" t="s">
        <v>6178</v>
      </c>
      <c r="E4838" s="2">
        <v>20743741</v>
      </c>
      <c r="F4838" s="2">
        <v>20748358</v>
      </c>
      <c r="G4838" s="2" t="s">
        <v>10</v>
      </c>
    </row>
    <row r="4839" spans="1:7" x14ac:dyDescent="0.2">
      <c r="A4839" s="2">
        <v>11.6</v>
      </c>
      <c r="B4839" s="2" t="s">
        <v>7122</v>
      </c>
      <c r="C4839" s="2" t="s">
        <v>7123</v>
      </c>
      <c r="D4839" s="2" t="s">
        <v>6178</v>
      </c>
      <c r="E4839" s="2">
        <v>20746336</v>
      </c>
      <c r="F4839" s="2">
        <v>20747882</v>
      </c>
      <c r="G4839" s="2" t="s">
        <v>27</v>
      </c>
    </row>
    <row r="4840" spans="1:7" x14ac:dyDescent="0.2">
      <c r="A4840" s="2">
        <v>11.6</v>
      </c>
      <c r="B4840" s="2" t="s">
        <v>7124</v>
      </c>
      <c r="C4840" s="2" t="s">
        <v>124</v>
      </c>
      <c r="D4840" s="2" t="s">
        <v>6178</v>
      </c>
      <c r="E4840" s="2">
        <v>20748838</v>
      </c>
      <c r="F4840" s="2">
        <v>20751918</v>
      </c>
      <c r="G4840" s="2" t="s">
        <v>27</v>
      </c>
    </row>
    <row r="4841" spans="1:7" x14ac:dyDescent="0.2">
      <c r="A4841" s="2">
        <v>11.6</v>
      </c>
      <c r="B4841" s="2" t="s">
        <v>7125</v>
      </c>
      <c r="C4841" s="2" t="s">
        <v>7126</v>
      </c>
      <c r="D4841" s="2" t="s">
        <v>6178</v>
      </c>
      <c r="E4841" s="2">
        <v>20754834</v>
      </c>
      <c r="F4841" s="2">
        <v>20759343</v>
      </c>
      <c r="G4841" s="2" t="s">
        <v>10</v>
      </c>
    </row>
    <row r="4842" spans="1:7" x14ac:dyDescent="0.2">
      <c r="A4842" s="2">
        <v>11.6</v>
      </c>
      <c r="B4842" s="2" t="s">
        <v>7127</v>
      </c>
      <c r="C4842" s="2" t="s">
        <v>26</v>
      </c>
      <c r="D4842" s="2" t="s">
        <v>6178</v>
      </c>
      <c r="E4842" s="2">
        <v>20759465</v>
      </c>
      <c r="F4842" s="2">
        <v>20760108</v>
      </c>
      <c r="G4842" s="2" t="s">
        <v>27</v>
      </c>
    </row>
    <row r="4843" spans="1:7" x14ac:dyDescent="0.2">
      <c r="A4843" s="2">
        <v>11.6</v>
      </c>
      <c r="B4843" s="2" t="s">
        <v>7128</v>
      </c>
      <c r="C4843" s="2" t="s">
        <v>124</v>
      </c>
      <c r="D4843" s="2" t="s">
        <v>6178</v>
      </c>
      <c r="E4843" s="2">
        <v>20770062</v>
      </c>
      <c r="F4843" s="2">
        <v>20773259</v>
      </c>
      <c r="G4843" s="2" t="s">
        <v>10</v>
      </c>
    </row>
    <row r="4844" spans="1:7" x14ac:dyDescent="0.2">
      <c r="A4844" s="2">
        <v>11.6</v>
      </c>
      <c r="B4844" s="2" t="s">
        <v>7129</v>
      </c>
      <c r="C4844" s="2" t="s">
        <v>31</v>
      </c>
      <c r="D4844" s="2" t="s">
        <v>6178</v>
      </c>
      <c r="E4844" s="2">
        <v>20802978</v>
      </c>
      <c r="F4844" s="2">
        <v>20806262</v>
      </c>
      <c r="G4844" s="2" t="s">
        <v>10</v>
      </c>
    </row>
    <row r="4845" spans="1:7" x14ac:dyDescent="0.2">
      <c r="A4845" s="2">
        <v>11.6</v>
      </c>
      <c r="B4845" s="2" t="s">
        <v>7130</v>
      </c>
      <c r="C4845" s="2" t="s">
        <v>43</v>
      </c>
      <c r="D4845" s="2" t="s">
        <v>6178</v>
      </c>
      <c r="E4845" s="2">
        <v>20804934</v>
      </c>
      <c r="F4845" s="2">
        <v>20805222</v>
      </c>
      <c r="G4845" s="2" t="s">
        <v>27</v>
      </c>
    </row>
    <row r="4846" spans="1:7" x14ac:dyDescent="0.2">
      <c r="A4846" s="2">
        <v>11.6</v>
      </c>
      <c r="B4846" s="2" t="s">
        <v>7131</v>
      </c>
      <c r="C4846" s="2" t="s">
        <v>84</v>
      </c>
      <c r="D4846" s="2" t="s">
        <v>6178</v>
      </c>
      <c r="E4846" s="2">
        <v>20814240</v>
      </c>
      <c r="F4846" s="2">
        <v>20815223</v>
      </c>
      <c r="G4846" s="2" t="s">
        <v>27</v>
      </c>
    </row>
    <row r="4847" spans="1:7" x14ac:dyDescent="0.2">
      <c r="A4847" s="2">
        <v>11.6</v>
      </c>
      <c r="B4847" s="2" t="s">
        <v>7132</v>
      </c>
      <c r="C4847" s="2" t="s">
        <v>12</v>
      </c>
      <c r="D4847" s="2" t="s">
        <v>6178</v>
      </c>
      <c r="E4847" s="2">
        <v>20832524</v>
      </c>
      <c r="F4847" s="2">
        <v>20835844</v>
      </c>
      <c r="G4847" s="2" t="s">
        <v>27</v>
      </c>
    </row>
    <row r="4848" spans="1:7" x14ac:dyDescent="0.2">
      <c r="A4848" s="2">
        <v>11.6</v>
      </c>
      <c r="B4848" s="2" t="s">
        <v>7133</v>
      </c>
      <c r="C4848" s="2" t="s">
        <v>43</v>
      </c>
      <c r="D4848" s="2" t="s">
        <v>6178</v>
      </c>
      <c r="E4848" s="2">
        <v>20838846</v>
      </c>
      <c r="F4848" s="2">
        <v>20839321</v>
      </c>
      <c r="G4848" s="2" t="s">
        <v>10</v>
      </c>
    </row>
    <row r="4849" spans="1:7" x14ac:dyDescent="0.2">
      <c r="A4849" s="2">
        <v>11.6</v>
      </c>
      <c r="B4849" s="2" t="s">
        <v>7134</v>
      </c>
      <c r="C4849" s="2" t="s">
        <v>33</v>
      </c>
      <c r="D4849" s="2" t="s">
        <v>6178</v>
      </c>
      <c r="E4849" s="2">
        <v>20873272</v>
      </c>
      <c r="F4849" s="2">
        <v>20874309</v>
      </c>
      <c r="G4849" s="2" t="s">
        <v>10</v>
      </c>
    </row>
    <row r="4850" spans="1:7" x14ac:dyDescent="0.2">
      <c r="A4850" s="2">
        <v>11.6</v>
      </c>
      <c r="B4850" s="2" t="s">
        <v>7135</v>
      </c>
      <c r="C4850" s="2" t="s">
        <v>7136</v>
      </c>
      <c r="D4850" s="2" t="s">
        <v>6178</v>
      </c>
      <c r="E4850" s="2">
        <v>20895137</v>
      </c>
      <c r="F4850" s="2">
        <v>20895683</v>
      </c>
      <c r="G4850" s="2" t="s">
        <v>10</v>
      </c>
    </row>
    <row r="4851" spans="1:7" x14ac:dyDescent="0.2">
      <c r="A4851" s="2">
        <v>11.6</v>
      </c>
      <c r="B4851" s="2" t="s">
        <v>7137</v>
      </c>
      <c r="C4851" s="2" t="s">
        <v>7136</v>
      </c>
      <c r="D4851" s="2" t="s">
        <v>6178</v>
      </c>
      <c r="E4851" s="2">
        <v>20902326</v>
      </c>
      <c r="F4851" s="2">
        <v>20905361</v>
      </c>
      <c r="G4851" s="2" t="s">
        <v>10</v>
      </c>
    </row>
    <row r="4852" spans="1:7" x14ac:dyDescent="0.2">
      <c r="A4852" s="2">
        <v>11.6</v>
      </c>
      <c r="B4852" s="2" t="s">
        <v>7138</v>
      </c>
      <c r="C4852" s="2" t="s">
        <v>7139</v>
      </c>
      <c r="D4852" s="2" t="s">
        <v>6178</v>
      </c>
      <c r="E4852" s="2">
        <v>20942418</v>
      </c>
      <c r="F4852" s="2">
        <v>20959700</v>
      </c>
      <c r="G4852" s="2" t="s">
        <v>10</v>
      </c>
    </row>
    <row r="4853" spans="1:7" x14ac:dyDescent="0.2">
      <c r="A4853" s="2">
        <v>11.6</v>
      </c>
      <c r="B4853" s="2" t="s">
        <v>7140</v>
      </c>
      <c r="C4853" s="2" t="s">
        <v>12</v>
      </c>
      <c r="D4853" s="2" t="s">
        <v>6178</v>
      </c>
      <c r="E4853" s="2">
        <v>20947646</v>
      </c>
      <c r="F4853" s="2">
        <v>20948320</v>
      </c>
      <c r="G4853" s="2" t="s">
        <v>27</v>
      </c>
    </row>
    <row r="4854" spans="1:7" x14ac:dyDescent="0.2">
      <c r="A4854" s="2">
        <v>11.6</v>
      </c>
      <c r="B4854" s="2" t="s">
        <v>7141</v>
      </c>
      <c r="C4854" s="2" t="s">
        <v>43</v>
      </c>
      <c r="D4854" s="2" t="s">
        <v>6178</v>
      </c>
      <c r="E4854" s="2">
        <v>20962368</v>
      </c>
      <c r="F4854" s="2">
        <v>20962467</v>
      </c>
      <c r="G4854" s="2" t="s">
        <v>10</v>
      </c>
    </row>
    <row r="4855" spans="1:7" x14ac:dyDescent="0.2">
      <c r="A4855" s="2">
        <v>11.6</v>
      </c>
      <c r="B4855" s="2" t="s">
        <v>7142</v>
      </c>
      <c r="C4855" s="2" t="s">
        <v>12</v>
      </c>
      <c r="D4855" s="2" t="s">
        <v>6178</v>
      </c>
      <c r="E4855" s="2">
        <v>20964403</v>
      </c>
      <c r="F4855" s="2">
        <v>20966323</v>
      </c>
      <c r="G4855" s="2" t="s">
        <v>27</v>
      </c>
    </row>
    <row r="4856" spans="1:7" x14ac:dyDescent="0.2">
      <c r="A4856" s="2">
        <v>11.6</v>
      </c>
      <c r="B4856" s="2" t="s">
        <v>7143</v>
      </c>
      <c r="C4856" s="2" t="s">
        <v>33</v>
      </c>
      <c r="D4856" s="2" t="s">
        <v>6178</v>
      </c>
      <c r="E4856" s="2">
        <v>21031038</v>
      </c>
      <c r="F4856" s="2">
        <v>21037729</v>
      </c>
      <c r="G4856" s="2" t="s">
        <v>27</v>
      </c>
    </row>
    <row r="4857" spans="1:7" x14ac:dyDescent="0.2">
      <c r="A4857" s="2">
        <v>11.6</v>
      </c>
      <c r="B4857" s="2" t="s">
        <v>7144</v>
      </c>
      <c r="C4857" s="2" t="s">
        <v>157</v>
      </c>
      <c r="D4857" s="2" t="s">
        <v>6178</v>
      </c>
      <c r="E4857" s="2">
        <v>21031351</v>
      </c>
      <c r="F4857" s="2">
        <v>21034395</v>
      </c>
      <c r="G4857" s="2" t="s">
        <v>10</v>
      </c>
    </row>
    <row r="4858" spans="1:7" x14ac:dyDescent="0.2">
      <c r="A4858" s="2">
        <v>11.6</v>
      </c>
      <c r="B4858" s="2" t="s">
        <v>7145</v>
      </c>
      <c r="C4858" s="2" t="s">
        <v>124</v>
      </c>
      <c r="D4858" s="2" t="s">
        <v>6178</v>
      </c>
      <c r="E4858" s="2">
        <v>21040870</v>
      </c>
      <c r="F4858" s="2">
        <v>21043941</v>
      </c>
      <c r="G4858" s="2" t="s">
        <v>10</v>
      </c>
    </row>
    <row r="4859" spans="1:7" x14ac:dyDescent="0.2">
      <c r="A4859" s="2">
        <v>11.6</v>
      </c>
      <c r="B4859" s="2" t="s">
        <v>7146</v>
      </c>
      <c r="C4859" s="2" t="s">
        <v>6642</v>
      </c>
      <c r="D4859" s="2" t="s">
        <v>6178</v>
      </c>
      <c r="E4859" s="2">
        <v>21047440</v>
      </c>
      <c r="F4859" s="2">
        <v>21049536</v>
      </c>
      <c r="G4859" s="2" t="s">
        <v>27</v>
      </c>
    </row>
    <row r="4860" spans="1:7" x14ac:dyDescent="0.2">
      <c r="A4860" s="2">
        <v>11.6</v>
      </c>
      <c r="B4860" s="2" t="s">
        <v>7147</v>
      </c>
      <c r="C4860" s="2" t="s">
        <v>383</v>
      </c>
      <c r="D4860" s="2" t="s">
        <v>6178</v>
      </c>
      <c r="E4860" s="2">
        <v>21050994</v>
      </c>
      <c r="F4860" s="2">
        <v>21056185</v>
      </c>
      <c r="G4860" s="2" t="s">
        <v>27</v>
      </c>
    </row>
    <row r="4861" spans="1:7" x14ac:dyDescent="0.2">
      <c r="A4861" s="2">
        <v>11.6</v>
      </c>
      <c r="B4861" s="2" t="s">
        <v>7148</v>
      </c>
      <c r="C4861" s="2" t="s">
        <v>157</v>
      </c>
      <c r="D4861" s="2" t="s">
        <v>6178</v>
      </c>
      <c r="E4861" s="2">
        <v>21079173</v>
      </c>
      <c r="F4861" s="2">
        <v>21082347</v>
      </c>
      <c r="G4861" s="2" t="s">
        <v>10</v>
      </c>
    </row>
    <row r="4862" spans="1:7" x14ac:dyDescent="0.2">
      <c r="A4862" s="2">
        <v>11.6</v>
      </c>
      <c r="B4862" s="2" t="s">
        <v>7149</v>
      </c>
      <c r="C4862" s="2" t="s">
        <v>7150</v>
      </c>
      <c r="D4862" s="2" t="s">
        <v>6178</v>
      </c>
      <c r="E4862" s="2">
        <v>21102794</v>
      </c>
      <c r="F4862" s="2">
        <v>21104582</v>
      </c>
      <c r="G4862" s="2" t="s">
        <v>10</v>
      </c>
    </row>
    <row r="4863" spans="1:7" x14ac:dyDescent="0.2">
      <c r="A4863" s="2">
        <v>11.6</v>
      </c>
      <c r="B4863" s="2" t="s">
        <v>7151</v>
      </c>
      <c r="C4863" s="2" t="s">
        <v>33</v>
      </c>
      <c r="D4863" s="2" t="s">
        <v>6178</v>
      </c>
      <c r="E4863" s="2">
        <v>21103422</v>
      </c>
      <c r="F4863" s="2">
        <v>21104298</v>
      </c>
      <c r="G4863" s="2" t="s">
        <v>27</v>
      </c>
    </row>
    <row r="4864" spans="1:7" x14ac:dyDescent="0.2">
      <c r="A4864" s="2">
        <v>11.6</v>
      </c>
      <c r="B4864" s="2" t="s">
        <v>7152</v>
      </c>
      <c r="C4864" s="2" t="s">
        <v>157</v>
      </c>
      <c r="D4864" s="2" t="s">
        <v>6178</v>
      </c>
      <c r="E4864" s="2">
        <v>21145760</v>
      </c>
      <c r="F4864" s="2">
        <v>21148865</v>
      </c>
      <c r="G4864" s="2" t="s">
        <v>10</v>
      </c>
    </row>
    <row r="4865" spans="1:7" x14ac:dyDescent="0.2">
      <c r="A4865" s="2">
        <v>11.6</v>
      </c>
      <c r="B4865" s="2" t="s">
        <v>7153</v>
      </c>
      <c r="C4865" s="2" t="s">
        <v>162</v>
      </c>
      <c r="D4865" s="2" t="s">
        <v>6178</v>
      </c>
      <c r="E4865" s="2">
        <v>21156776</v>
      </c>
      <c r="F4865" s="2">
        <v>21159062</v>
      </c>
      <c r="G4865" s="2" t="s">
        <v>10</v>
      </c>
    </row>
    <row r="4866" spans="1:7" x14ac:dyDescent="0.2">
      <c r="A4866" s="2">
        <v>11.6</v>
      </c>
      <c r="B4866" s="2" t="s">
        <v>7154</v>
      </c>
      <c r="C4866" s="2" t="s">
        <v>33</v>
      </c>
      <c r="D4866" s="2" t="s">
        <v>6178</v>
      </c>
      <c r="E4866" s="2">
        <v>21161254</v>
      </c>
      <c r="F4866" s="2">
        <v>21162387</v>
      </c>
      <c r="G4866" s="2" t="s">
        <v>10</v>
      </c>
    </row>
    <row r="4867" spans="1:7" x14ac:dyDescent="0.2">
      <c r="A4867" s="2">
        <v>11.6</v>
      </c>
      <c r="B4867" s="2" t="s">
        <v>7155</v>
      </c>
      <c r="C4867" s="2" t="s">
        <v>7156</v>
      </c>
      <c r="D4867" s="2" t="s">
        <v>6178</v>
      </c>
      <c r="E4867" s="2">
        <v>21178535</v>
      </c>
      <c r="F4867" s="2">
        <v>21182284</v>
      </c>
      <c r="G4867" s="2" t="s">
        <v>27</v>
      </c>
    </row>
    <row r="4868" spans="1:7" x14ac:dyDescent="0.2">
      <c r="A4868" s="2">
        <v>11.6</v>
      </c>
      <c r="B4868" s="2" t="s">
        <v>7157</v>
      </c>
      <c r="C4868" s="2" t="s">
        <v>43</v>
      </c>
      <c r="D4868" s="2" t="s">
        <v>6178</v>
      </c>
      <c r="E4868" s="2">
        <v>21178797</v>
      </c>
      <c r="F4868" s="2">
        <v>21179549</v>
      </c>
      <c r="G4868" s="2" t="s">
        <v>10</v>
      </c>
    </row>
    <row r="4869" spans="1:7" x14ac:dyDescent="0.2">
      <c r="A4869" s="2">
        <v>11.6</v>
      </c>
      <c r="B4869" s="2" t="s">
        <v>7158</v>
      </c>
      <c r="C4869" s="2" t="s">
        <v>6049</v>
      </c>
      <c r="D4869" s="2" t="s">
        <v>6178</v>
      </c>
      <c r="E4869" s="2">
        <v>21185518</v>
      </c>
      <c r="F4869" s="2">
        <v>21187738</v>
      </c>
      <c r="G4869" s="2" t="s">
        <v>10</v>
      </c>
    </row>
    <row r="4870" spans="1:7" x14ac:dyDescent="0.2">
      <c r="A4870" s="2">
        <v>11.6</v>
      </c>
      <c r="B4870" s="2" t="s">
        <v>7159</v>
      </c>
      <c r="C4870" s="2" t="s">
        <v>7160</v>
      </c>
      <c r="D4870" s="2" t="s">
        <v>6178</v>
      </c>
      <c r="E4870" s="2">
        <v>21188307</v>
      </c>
      <c r="F4870" s="2">
        <v>21197806</v>
      </c>
      <c r="G4870" s="2" t="s">
        <v>10</v>
      </c>
    </row>
    <row r="4871" spans="1:7" x14ac:dyDescent="0.2">
      <c r="A4871" s="2">
        <v>11.6</v>
      </c>
      <c r="B4871" s="2" t="s">
        <v>7161</v>
      </c>
      <c r="C4871" s="2" t="s">
        <v>7162</v>
      </c>
      <c r="D4871" s="2" t="s">
        <v>6178</v>
      </c>
      <c r="E4871" s="2">
        <v>21193026</v>
      </c>
      <c r="F4871" s="2">
        <v>21194597</v>
      </c>
      <c r="G4871" s="2" t="s">
        <v>27</v>
      </c>
    </row>
    <row r="4872" spans="1:7" x14ac:dyDescent="0.2">
      <c r="A4872" s="2">
        <v>11.6</v>
      </c>
      <c r="B4872" s="2" t="s">
        <v>7163</v>
      </c>
      <c r="C4872" s="2" t="s">
        <v>12</v>
      </c>
      <c r="D4872" s="2" t="s">
        <v>6178</v>
      </c>
      <c r="E4872" s="2">
        <v>21195134</v>
      </c>
      <c r="F4872" s="2">
        <v>21195969</v>
      </c>
      <c r="G4872" s="2" t="s">
        <v>27</v>
      </c>
    </row>
    <row r="4873" spans="1:7" x14ac:dyDescent="0.2">
      <c r="A4873" s="2">
        <v>11.6</v>
      </c>
      <c r="B4873" s="2" t="s">
        <v>7164</v>
      </c>
      <c r="C4873" s="2" t="s">
        <v>12</v>
      </c>
      <c r="D4873" s="2" t="s">
        <v>6178</v>
      </c>
      <c r="E4873" s="2">
        <v>21201721</v>
      </c>
      <c r="F4873" s="2">
        <v>21203627</v>
      </c>
      <c r="G4873" s="2" t="s">
        <v>10</v>
      </c>
    </row>
    <row r="4874" spans="1:7" x14ac:dyDescent="0.2">
      <c r="A4874" s="2">
        <v>11.6</v>
      </c>
      <c r="B4874" s="2" t="s">
        <v>7165</v>
      </c>
      <c r="C4874" s="2" t="s">
        <v>6648</v>
      </c>
      <c r="D4874" s="2" t="s">
        <v>6178</v>
      </c>
      <c r="E4874" s="2">
        <v>21213554</v>
      </c>
      <c r="F4874" s="2">
        <v>21216313</v>
      </c>
      <c r="G4874" s="2" t="s">
        <v>27</v>
      </c>
    </row>
    <row r="4875" spans="1:7" x14ac:dyDescent="0.2">
      <c r="A4875" s="2">
        <v>11.6</v>
      </c>
      <c r="B4875" s="2" t="s">
        <v>7166</v>
      </c>
      <c r="C4875" s="2" t="s">
        <v>43</v>
      </c>
      <c r="D4875" s="2" t="s">
        <v>6178</v>
      </c>
      <c r="E4875" s="2">
        <v>21213944</v>
      </c>
      <c r="F4875" s="2">
        <v>21214216</v>
      </c>
      <c r="G4875" s="2" t="s">
        <v>10</v>
      </c>
    </row>
    <row r="4876" spans="1:7" x14ac:dyDescent="0.2">
      <c r="A4876" s="2">
        <v>11.6</v>
      </c>
      <c r="B4876" s="2" t="s">
        <v>7167</v>
      </c>
      <c r="C4876" s="2" t="s">
        <v>2555</v>
      </c>
      <c r="D4876" s="2" t="s">
        <v>6178</v>
      </c>
      <c r="E4876" s="2">
        <v>21243403</v>
      </c>
      <c r="F4876" s="2">
        <v>21246824</v>
      </c>
      <c r="G4876" s="2" t="s">
        <v>27</v>
      </c>
    </row>
    <row r="4877" spans="1:7" x14ac:dyDescent="0.2">
      <c r="A4877" s="2">
        <v>11.6</v>
      </c>
      <c r="B4877" s="2" t="s">
        <v>7168</v>
      </c>
      <c r="C4877" s="2" t="s">
        <v>43</v>
      </c>
      <c r="D4877" s="2" t="s">
        <v>6178</v>
      </c>
      <c r="E4877" s="2">
        <v>21244402</v>
      </c>
      <c r="F4877" s="2">
        <v>21244676</v>
      </c>
      <c r="G4877" s="2" t="s">
        <v>10</v>
      </c>
    </row>
    <row r="4878" spans="1:7" x14ac:dyDescent="0.2">
      <c r="A4878" s="2">
        <v>11.6</v>
      </c>
      <c r="B4878" s="2" t="s">
        <v>7169</v>
      </c>
      <c r="C4878" s="2" t="s">
        <v>7170</v>
      </c>
      <c r="D4878" s="2" t="s">
        <v>6178</v>
      </c>
      <c r="E4878" s="2">
        <v>21250919</v>
      </c>
      <c r="F4878" s="2">
        <v>21254683</v>
      </c>
      <c r="G4878" s="2" t="s">
        <v>27</v>
      </c>
    </row>
    <row r="4879" spans="1:7" x14ac:dyDescent="0.2">
      <c r="A4879" s="2">
        <v>11.6</v>
      </c>
      <c r="B4879" s="2" t="s">
        <v>7171</v>
      </c>
      <c r="C4879" s="2" t="s">
        <v>7170</v>
      </c>
      <c r="D4879" s="2" t="s">
        <v>6178</v>
      </c>
      <c r="E4879" s="2">
        <v>21261123</v>
      </c>
      <c r="F4879" s="2">
        <v>21265839</v>
      </c>
      <c r="G4879" s="2" t="s">
        <v>27</v>
      </c>
    </row>
    <row r="4880" spans="1:7" x14ac:dyDescent="0.2">
      <c r="A4880" s="2">
        <v>11.6</v>
      </c>
      <c r="B4880" s="2" t="s">
        <v>7172</v>
      </c>
      <c r="C4880" s="2" t="s">
        <v>7173</v>
      </c>
      <c r="D4880" s="2" t="s">
        <v>6178</v>
      </c>
      <c r="E4880" s="2">
        <v>21273533</v>
      </c>
      <c r="F4880" s="2">
        <v>21277443</v>
      </c>
      <c r="G4880" s="2" t="s">
        <v>27</v>
      </c>
    </row>
    <row r="4881" spans="1:7" x14ac:dyDescent="0.2">
      <c r="A4881" s="2">
        <v>11.6</v>
      </c>
      <c r="B4881" s="2" t="s">
        <v>7174</v>
      </c>
      <c r="C4881" s="2" t="s">
        <v>41</v>
      </c>
      <c r="D4881" s="2" t="s">
        <v>6178</v>
      </c>
      <c r="E4881" s="2">
        <v>21284892</v>
      </c>
      <c r="F4881" s="2">
        <v>21289519</v>
      </c>
      <c r="G4881" s="2" t="s">
        <v>27</v>
      </c>
    </row>
    <row r="4882" spans="1:7" x14ac:dyDescent="0.2">
      <c r="A4882" s="2">
        <v>11.6</v>
      </c>
      <c r="B4882" s="2" t="s">
        <v>7175</v>
      </c>
      <c r="C4882" s="2" t="s">
        <v>7170</v>
      </c>
      <c r="D4882" s="2" t="s">
        <v>6178</v>
      </c>
      <c r="E4882" s="2">
        <v>21297839</v>
      </c>
      <c r="F4882" s="2">
        <v>21301397</v>
      </c>
      <c r="G4882" s="2" t="s">
        <v>10</v>
      </c>
    </row>
    <row r="4883" spans="1:7" x14ac:dyDescent="0.2">
      <c r="A4883" s="2">
        <v>11.6</v>
      </c>
      <c r="B4883" s="2" t="s">
        <v>7176</v>
      </c>
      <c r="C4883" s="2" t="s">
        <v>12</v>
      </c>
      <c r="D4883" s="2" t="s">
        <v>6178</v>
      </c>
      <c r="E4883" s="2">
        <v>21324041</v>
      </c>
      <c r="F4883" s="2">
        <v>21324977</v>
      </c>
      <c r="G4883" s="2" t="s">
        <v>27</v>
      </c>
    </row>
    <row r="4884" spans="1:7" x14ac:dyDescent="0.2">
      <c r="A4884" s="2">
        <v>11.6</v>
      </c>
      <c r="B4884" s="2" t="s">
        <v>7177</v>
      </c>
      <c r="C4884" s="2" t="s">
        <v>33</v>
      </c>
      <c r="D4884" s="2" t="s">
        <v>6178</v>
      </c>
      <c r="E4884" s="2">
        <v>21337280</v>
      </c>
      <c r="F4884" s="2">
        <v>21337942</v>
      </c>
      <c r="G4884" s="2" t="s">
        <v>27</v>
      </c>
    </row>
    <row r="4885" spans="1:7" x14ac:dyDescent="0.2">
      <c r="A4885" s="2">
        <v>11.6</v>
      </c>
      <c r="B4885" s="2" t="s">
        <v>7178</v>
      </c>
      <c r="C4885" s="2" t="s">
        <v>7179</v>
      </c>
      <c r="D4885" s="2" t="s">
        <v>6178</v>
      </c>
      <c r="E4885" s="2">
        <v>21413596</v>
      </c>
      <c r="F4885" s="2">
        <v>21417634</v>
      </c>
      <c r="G4885" s="2" t="s">
        <v>10</v>
      </c>
    </row>
    <row r="4886" spans="1:7" x14ac:dyDescent="0.2">
      <c r="A4886" s="2">
        <v>11.6</v>
      </c>
      <c r="B4886" s="2" t="s">
        <v>7180</v>
      </c>
      <c r="C4886" s="2" t="s">
        <v>7181</v>
      </c>
      <c r="D4886" s="2" t="s">
        <v>6178</v>
      </c>
      <c r="E4886" s="2">
        <v>21443052</v>
      </c>
      <c r="F4886" s="2">
        <v>21452902</v>
      </c>
      <c r="G4886" s="2" t="s">
        <v>10</v>
      </c>
    </row>
    <row r="4887" spans="1:7" x14ac:dyDescent="0.2">
      <c r="A4887" s="2">
        <v>11.6</v>
      </c>
      <c r="B4887" s="2" t="s">
        <v>7182</v>
      </c>
      <c r="C4887" s="2" t="s">
        <v>7183</v>
      </c>
      <c r="D4887" s="2" t="s">
        <v>6178</v>
      </c>
      <c r="E4887" s="2">
        <v>21462291</v>
      </c>
      <c r="F4887" s="2">
        <v>21465155</v>
      </c>
      <c r="G4887" s="2" t="s">
        <v>27</v>
      </c>
    </row>
    <row r="4888" spans="1:7" x14ac:dyDescent="0.2">
      <c r="A4888" s="2">
        <v>11.6</v>
      </c>
      <c r="B4888" s="2" t="s">
        <v>7184</v>
      </c>
      <c r="C4888" s="2" t="s">
        <v>495</v>
      </c>
      <c r="D4888" s="2" t="s">
        <v>6178</v>
      </c>
      <c r="E4888" s="2">
        <v>21468751</v>
      </c>
      <c r="F4888" s="2">
        <v>21472160</v>
      </c>
      <c r="G4888" s="2" t="s">
        <v>27</v>
      </c>
    </row>
    <row r="4889" spans="1:7" x14ac:dyDescent="0.2">
      <c r="A4889" s="2">
        <v>11.6</v>
      </c>
      <c r="B4889" s="2" t="s">
        <v>7185</v>
      </c>
      <c r="C4889" s="2" t="s">
        <v>7186</v>
      </c>
      <c r="D4889" s="2" t="s">
        <v>6178</v>
      </c>
      <c r="E4889" s="2">
        <v>21475708</v>
      </c>
      <c r="F4889" s="2">
        <v>21479641</v>
      </c>
      <c r="G4889" s="2" t="s">
        <v>10</v>
      </c>
    </row>
    <row r="4890" spans="1:7" x14ac:dyDescent="0.2">
      <c r="A4890" s="2">
        <v>11.6</v>
      </c>
      <c r="B4890" s="2" t="s">
        <v>7187</v>
      </c>
      <c r="C4890" s="2" t="s">
        <v>7188</v>
      </c>
      <c r="D4890" s="2" t="s">
        <v>6178</v>
      </c>
      <c r="E4890" s="2">
        <v>21480217</v>
      </c>
      <c r="F4890" s="2">
        <v>21485122</v>
      </c>
      <c r="G4890" s="2" t="s">
        <v>27</v>
      </c>
    </row>
    <row r="4891" spans="1:7" x14ac:dyDescent="0.2">
      <c r="A4891" s="2">
        <v>11.6</v>
      </c>
      <c r="B4891" s="2" t="s">
        <v>7189</v>
      </c>
      <c r="C4891" s="2" t="s">
        <v>7190</v>
      </c>
      <c r="D4891" s="2" t="s">
        <v>6178</v>
      </c>
      <c r="E4891" s="2">
        <v>21485902</v>
      </c>
      <c r="F4891" s="2">
        <v>21490094</v>
      </c>
      <c r="G4891" s="2" t="s">
        <v>10</v>
      </c>
    </row>
    <row r="4892" spans="1:7" x14ac:dyDescent="0.2">
      <c r="A4892" s="2">
        <v>11.6</v>
      </c>
      <c r="B4892" s="2" t="s">
        <v>7191</v>
      </c>
      <c r="C4892" s="2" t="s">
        <v>52</v>
      </c>
      <c r="D4892" s="2" t="s">
        <v>6178</v>
      </c>
      <c r="E4892" s="2">
        <v>21490564</v>
      </c>
      <c r="F4892" s="2">
        <v>21493265</v>
      </c>
      <c r="G4892" s="2" t="s">
        <v>27</v>
      </c>
    </row>
    <row r="4893" spans="1:7" x14ac:dyDescent="0.2">
      <c r="A4893" s="2">
        <v>11.6</v>
      </c>
      <c r="B4893" s="2" t="s">
        <v>7192</v>
      </c>
      <c r="C4893" s="2" t="s">
        <v>7193</v>
      </c>
      <c r="D4893" s="2" t="s">
        <v>6178</v>
      </c>
      <c r="E4893" s="2">
        <v>21495107</v>
      </c>
      <c r="F4893" s="2">
        <v>21495861</v>
      </c>
      <c r="G4893" s="2" t="s">
        <v>27</v>
      </c>
    </row>
    <row r="4894" spans="1:7" x14ac:dyDescent="0.2">
      <c r="A4894" s="2">
        <v>11.6</v>
      </c>
      <c r="B4894" s="2" t="s">
        <v>7194</v>
      </c>
      <c r="C4894" s="2" t="s">
        <v>1974</v>
      </c>
      <c r="D4894" s="2" t="s">
        <v>6178</v>
      </c>
      <c r="E4894" s="2">
        <v>21500549</v>
      </c>
      <c r="F4894" s="2">
        <v>21514325</v>
      </c>
      <c r="G4894" s="2" t="s">
        <v>27</v>
      </c>
    </row>
    <row r="4895" spans="1:7" x14ac:dyDescent="0.2">
      <c r="A4895" s="2">
        <v>11.6</v>
      </c>
      <c r="B4895" s="2" t="s">
        <v>7195</v>
      </c>
      <c r="C4895" s="2" t="s">
        <v>12</v>
      </c>
      <c r="D4895" s="2" t="s">
        <v>6178</v>
      </c>
      <c r="E4895" s="2">
        <v>21517623</v>
      </c>
      <c r="F4895" s="2">
        <v>21517943</v>
      </c>
      <c r="G4895" s="2" t="s">
        <v>10</v>
      </c>
    </row>
    <row r="4896" spans="1:7" x14ac:dyDescent="0.2">
      <c r="A4896" s="2">
        <v>11.6</v>
      </c>
      <c r="B4896" s="2" t="s">
        <v>7196</v>
      </c>
      <c r="C4896" s="2" t="s">
        <v>7063</v>
      </c>
      <c r="D4896" s="2" t="s">
        <v>6178</v>
      </c>
      <c r="E4896" s="2">
        <v>21524812</v>
      </c>
      <c r="F4896" s="2">
        <v>21527119</v>
      </c>
      <c r="G4896" s="2" t="s">
        <v>10</v>
      </c>
    </row>
    <row r="4897" spans="1:7" x14ac:dyDescent="0.2">
      <c r="A4897" s="2">
        <v>11.6</v>
      </c>
      <c r="B4897" s="2" t="s">
        <v>7197</v>
      </c>
      <c r="C4897" s="2" t="s">
        <v>7198</v>
      </c>
      <c r="D4897" s="2" t="s">
        <v>6178</v>
      </c>
      <c r="E4897" s="2">
        <v>21530692</v>
      </c>
      <c r="F4897" s="2">
        <v>21531951</v>
      </c>
      <c r="G4897" s="2" t="s">
        <v>10</v>
      </c>
    </row>
    <row r="4898" spans="1:7" x14ac:dyDescent="0.2">
      <c r="A4898" s="2">
        <v>11.6</v>
      </c>
      <c r="B4898" s="2" t="s">
        <v>7199</v>
      </c>
      <c r="C4898" s="2" t="s">
        <v>26</v>
      </c>
      <c r="D4898" s="2" t="s">
        <v>6178</v>
      </c>
      <c r="E4898" s="2">
        <v>21544075</v>
      </c>
      <c r="F4898" s="2">
        <v>21555553</v>
      </c>
      <c r="G4898" s="2" t="s">
        <v>27</v>
      </c>
    </row>
    <row r="4899" spans="1:7" x14ac:dyDescent="0.2">
      <c r="A4899" s="2">
        <v>11.6</v>
      </c>
      <c r="B4899" s="2" t="s">
        <v>7200</v>
      </c>
      <c r="C4899" s="2" t="s">
        <v>33</v>
      </c>
      <c r="D4899" s="2" t="s">
        <v>6178</v>
      </c>
      <c r="E4899" s="2">
        <v>21549243</v>
      </c>
      <c r="F4899" s="2">
        <v>21550702</v>
      </c>
      <c r="G4899" s="2" t="s">
        <v>10</v>
      </c>
    </row>
    <row r="4900" spans="1:7" x14ac:dyDescent="0.2">
      <c r="A4900" s="2">
        <v>11.6</v>
      </c>
      <c r="B4900" s="2" t="s">
        <v>7201</v>
      </c>
      <c r="C4900" s="2" t="s">
        <v>7202</v>
      </c>
      <c r="D4900" s="2" t="s">
        <v>6178</v>
      </c>
      <c r="E4900" s="2">
        <v>21566303</v>
      </c>
      <c r="F4900" s="2">
        <v>21567613</v>
      </c>
      <c r="G4900" s="2" t="s">
        <v>27</v>
      </c>
    </row>
    <row r="4901" spans="1:7" x14ac:dyDescent="0.2">
      <c r="A4901" s="2">
        <v>11.6</v>
      </c>
      <c r="B4901" s="2" t="s">
        <v>7203</v>
      </c>
      <c r="C4901" s="2" t="s">
        <v>7202</v>
      </c>
      <c r="D4901" s="2" t="s">
        <v>6178</v>
      </c>
      <c r="E4901" s="2">
        <v>21568672</v>
      </c>
      <c r="F4901" s="2">
        <v>21569308</v>
      </c>
      <c r="G4901" s="2" t="s">
        <v>27</v>
      </c>
    </row>
    <row r="4902" spans="1:7" x14ac:dyDescent="0.2">
      <c r="A4902" s="2">
        <v>11.6</v>
      </c>
      <c r="B4902" s="2" t="s">
        <v>7204</v>
      </c>
      <c r="C4902" s="2" t="s">
        <v>43</v>
      </c>
      <c r="D4902" s="2" t="s">
        <v>6178</v>
      </c>
      <c r="E4902" s="2">
        <v>21588171</v>
      </c>
      <c r="F4902" s="2">
        <v>21589170</v>
      </c>
      <c r="G4902" s="2" t="s">
        <v>27</v>
      </c>
    </row>
    <row r="4903" spans="1:7" x14ac:dyDescent="0.2">
      <c r="A4903" s="2">
        <v>11.6</v>
      </c>
      <c r="B4903" s="2" t="s">
        <v>7205</v>
      </c>
      <c r="C4903" s="2" t="s">
        <v>26</v>
      </c>
      <c r="D4903" s="2" t="s">
        <v>6178</v>
      </c>
      <c r="E4903" s="2">
        <v>21602546</v>
      </c>
      <c r="F4903" s="2">
        <v>21602980</v>
      </c>
      <c r="G4903" s="2" t="s">
        <v>10</v>
      </c>
    </row>
    <row r="4904" spans="1:7" x14ac:dyDescent="0.2">
      <c r="A4904" s="2">
        <v>11.6</v>
      </c>
      <c r="B4904" s="2" t="s">
        <v>7206</v>
      </c>
      <c r="C4904" s="2" t="s">
        <v>1674</v>
      </c>
      <c r="D4904" s="2" t="s">
        <v>6178</v>
      </c>
      <c r="E4904" s="2">
        <v>21608163</v>
      </c>
      <c r="F4904" s="2">
        <v>21609062</v>
      </c>
      <c r="G4904" s="2" t="s">
        <v>27</v>
      </c>
    </row>
    <row r="4905" spans="1:7" x14ac:dyDescent="0.2">
      <c r="A4905" s="2">
        <v>11.6</v>
      </c>
      <c r="B4905" s="2" t="s">
        <v>7207</v>
      </c>
      <c r="C4905" s="2" t="s">
        <v>26</v>
      </c>
      <c r="D4905" s="2" t="s">
        <v>6178</v>
      </c>
      <c r="E4905" s="2">
        <v>21609252</v>
      </c>
      <c r="F4905" s="2">
        <v>21609671</v>
      </c>
      <c r="G4905" s="2" t="s">
        <v>27</v>
      </c>
    </row>
    <row r="4906" spans="1:7" x14ac:dyDescent="0.2">
      <c r="A4906" s="2">
        <v>11.6</v>
      </c>
      <c r="B4906" s="2" t="s">
        <v>7208</v>
      </c>
      <c r="C4906" s="2" t="s">
        <v>251</v>
      </c>
      <c r="D4906" s="2" t="s">
        <v>6178</v>
      </c>
      <c r="E4906" s="2">
        <v>21654096</v>
      </c>
      <c r="F4906" s="2">
        <v>21657770</v>
      </c>
      <c r="G4906" s="2" t="s">
        <v>10</v>
      </c>
    </row>
    <row r="4907" spans="1:7" x14ac:dyDescent="0.2">
      <c r="A4907" s="2">
        <v>11.6</v>
      </c>
      <c r="B4907" s="2" t="s">
        <v>7209</v>
      </c>
      <c r="C4907" s="2" t="s">
        <v>7210</v>
      </c>
      <c r="D4907" s="2" t="s">
        <v>6178</v>
      </c>
      <c r="E4907" s="2">
        <v>21672085</v>
      </c>
      <c r="F4907" s="2">
        <v>21673113</v>
      </c>
      <c r="G4907" s="2" t="s">
        <v>10</v>
      </c>
    </row>
    <row r="4908" spans="1:7" x14ac:dyDescent="0.2">
      <c r="A4908" s="2">
        <v>11.6</v>
      </c>
      <c r="B4908" s="2" t="s">
        <v>7211</v>
      </c>
      <c r="C4908" s="2" t="s">
        <v>7212</v>
      </c>
      <c r="D4908" s="2" t="s">
        <v>6178</v>
      </c>
      <c r="E4908" s="2">
        <v>21675029</v>
      </c>
      <c r="F4908" s="2">
        <v>21684772</v>
      </c>
      <c r="G4908" s="2" t="s">
        <v>10</v>
      </c>
    </row>
    <row r="4909" spans="1:7" x14ac:dyDescent="0.2">
      <c r="A4909" s="2">
        <v>11.6</v>
      </c>
      <c r="B4909" s="2" t="s">
        <v>7213</v>
      </c>
      <c r="C4909" s="2" t="s">
        <v>12</v>
      </c>
      <c r="D4909" s="2" t="s">
        <v>6178</v>
      </c>
      <c r="E4909" s="2">
        <v>21688497</v>
      </c>
      <c r="F4909" s="2">
        <v>21690938</v>
      </c>
      <c r="G4909" s="2" t="s">
        <v>10</v>
      </c>
    </row>
    <row r="4910" spans="1:7" x14ac:dyDescent="0.2">
      <c r="A4910" s="2">
        <v>11.6</v>
      </c>
      <c r="B4910" s="2" t="s">
        <v>7214</v>
      </c>
      <c r="C4910" s="2" t="s">
        <v>7215</v>
      </c>
      <c r="D4910" s="2" t="s">
        <v>6178</v>
      </c>
      <c r="E4910" s="2">
        <v>21705480</v>
      </c>
      <c r="F4910" s="2">
        <v>21708029</v>
      </c>
      <c r="G4910" s="2" t="s">
        <v>10</v>
      </c>
    </row>
    <row r="4911" spans="1:7" x14ac:dyDescent="0.2">
      <c r="A4911" s="2">
        <v>11.6</v>
      </c>
      <c r="B4911" s="2" t="s">
        <v>7216</v>
      </c>
      <c r="C4911" s="2" t="s">
        <v>7217</v>
      </c>
      <c r="D4911" s="2" t="s">
        <v>6178</v>
      </c>
      <c r="E4911" s="2">
        <v>21722905</v>
      </c>
      <c r="F4911" s="2">
        <v>21727433</v>
      </c>
      <c r="G4911" s="2" t="s">
        <v>10</v>
      </c>
    </row>
    <row r="4912" spans="1:7" x14ac:dyDescent="0.2">
      <c r="A4912" s="2">
        <v>11.6</v>
      </c>
      <c r="B4912" s="2" t="s">
        <v>7218</v>
      </c>
      <c r="C4912" s="2" t="s">
        <v>7217</v>
      </c>
      <c r="D4912" s="2" t="s">
        <v>6178</v>
      </c>
      <c r="E4912" s="2">
        <v>21730871</v>
      </c>
      <c r="F4912" s="2">
        <v>21732981</v>
      </c>
      <c r="G4912" s="2" t="s">
        <v>27</v>
      </c>
    </row>
    <row r="4913" spans="1:7" x14ac:dyDescent="0.2">
      <c r="A4913" s="2">
        <v>11.6</v>
      </c>
      <c r="B4913" s="2" t="s">
        <v>7219</v>
      </c>
      <c r="C4913" s="2" t="s">
        <v>26</v>
      </c>
      <c r="D4913" s="2" t="s">
        <v>6178</v>
      </c>
      <c r="E4913" s="2">
        <v>21734116</v>
      </c>
      <c r="F4913" s="2">
        <v>21734684</v>
      </c>
      <c r="G4913" s="2" t="s">
        <v>10</v>
      </c>
    </row>
    <row r="4914" spans="1:7" x14ac:dyDescent="0.2">
      <c r="A4914" s="2">
        <v>11.6</v>
      </c>
      <c r="B4914" s="2" t="s">
        <v>7220</v>
      </c>
      <c r="C4914" s="2" t="s">
        <v>12</v>
      </c>
      <c r="D4914" s="2" t="s">
        <v>6178</v>
      </c>
      <c r="E4914" s="2">
        <v>21760344</v>
      </c>
      <c r="F4914" s="2">
        <v>21762936</v>
      </c>
      <c r="G4914" s="2" t="s">
        <v>27</v>
      </c>
    </row>
    <row r="4915" spans="1:7" x14ac:dyDescent="0.2">
      <c r="A4915" s="2">
        <v>11.6</v>
      </c>
      <c r="B4915" s="2" t="s">
        <v>7221</v>
      </c>
      <c r="C4915" s="2" t="s">
        <v>7193</v>
      </c>
      <c r="D4915" s="2" t="s">
        <v>6178</v>
      </c>
      <c r="E4915" s="2">
        <v>21763024</v>
      </c>
      <c r="F4915" s="2">
        <v>21763278</v>
      </c>
      <c r="G4915" s="2" t="s">
        <v>27</v>
      </c>
    </row>
    <row r="4916" spans="1:7" x14ac:dyDescent="0.2">
      <c r="A4916" s="2">
        <v>11.6</v>
      </c>
      <c r="B4916" s="2" t="s">
        <v>7222</v>
      </c>
      <c r="C4916" s="2" t="s">
        <v>26</v>
      </c>
      <c r="D4916" s="2" t="s">
        <v>6178</v>
      </c>
      <c r="E4916" s="2">
        <v>21778799</v>
      </c>
      <c r="F4916" s="2">
        <v>21780621</v>
      </c>
      <c r="G4916" s="2" t="s">
        <v>10</v>
      </c>
    </row>
    <row r="4917" spans="1:7" x14ac:dyDescent="0.2">
      <c r="A4917" s="2">
        <v>11.6</v>
      </c>
      <c r="B4917" s="2" t="s">
        <v>7223</v>
      </c>
      <c r="C4917" s="2" t="s">
        <v>33</v>
      </c>
      <c r="D4917" s="2" t="s">
        <v>6178</v>
      </c>
      <c r="E4917" s="2">
        <v>21779546</v>
      </c>
      <c r="F4917" s="2">
        <v>21780621</v>
      </c>
      <c r="G4917" s="2" t="s">
        <v>27</v>
      </c>
    </row>
    <row r="4918" spans="1:7" x14ac:dyDescent="0.2">
      <c r="A4918" s="2">
        <v>11.6</v>
      </c>
      <c r="B4918" s="2" t="s">
        <v>7224</v>
      </c>
      <c r="C4918" s="2" t="s">
        <v>1394</v>
      </c>
      <c r="D4918" s="2" t="s">
        <v>6178</v>
      </c>
      <c r="E4918" s="2">
        <v>21783275</v>
      </c>
      <c r="F4918" s="2">
        <v>21789027</v>
      </c>
      <c r="G4918" s="2" t="s">
        <v>10</v>
      </c>
    </row>
    <row r="4919" spans="1:7" x14ac:dyDescent="0.2">
      <c r="A4919" s="2">
        <v>11.6</v>
      </c>
      <c r="B4919" s="2" t="s">
        <v>7225</v>
      </c>
      <c r="C4919" s="2" t="s">
        <v>7226</v>
      </c>
      <c r="D4919" s="2" t="s">
        <v>6178</v>
      </c>
      <c r="E4919" s="2">
        <v>21789932</v>
      </c>
      <c r="F4919" s="2">
        <v>21791579</v>
      </c>
      <c r="G4919" s="2" t="s">
        <v>10</v>
      </c>
    </row>
    <row r="4920" spans="1:7" x14ac:dyDescent="0.2">
      <c r="A4920" s="2">
        <v>11.6</v>
      </c>
      <c r="B4920" s="2" t="s">
        <v>7227</v>
      </c>
      <c r="C4920" s="2" t="s">
        <v>12</v>
      </c>
      <c r="D4920" s="2" t="s">
        <v>6178</v>
      </c>
      <c r="E4920" s="2">
        <v>21789933</v>
      </c>
      <c r="F4920" s="2">
        <v>21791582</v>
      </c>
      <c r="G4920" s="2" t="s">
        <v>27</v>
      </c>
    </row>
    <row r="4921" spans="1:7" x14ac:dyDescent="0.2">
      <c r="A4921" s="2">
        <v>11.6</v>
      </c>
      <c r="B4921" s="2" t="s">
        <v>7228</v>
      </c>
      <c r="C4921" s="2" t="s">
        <v>7229</v>
      </c>
      <c r="D4921" s="2" t="s">
        <v>6178</v>
      </c>
      <c r="E4921" s="2">
        <v>21799212</v>
      </c>
      <c r="F4921" s="2">
        <v>21800283</v>
      </c>
      <c r="G4921" s="2" t="s">
        <v>10</v>
      </c>
    </row>
    <row r="4922" spans="1:7" x14ac:dyDescent="0.2">
      <c r="A4922" s="2">
        <v>11.6</v>
      </c>
      <c r="B4922" s="2" t="s">
        <v>7230</v>
      </c>
      <c r="C4922" s="2" t="s">
        <v>12</v>
      </c>
      <c r="D4922" s="2" t="s">
        <v>6178</v>
      </c>
      <c r="E4922" s="2">
        <v>21801943</v>
      </c>
      <c r="F4922" s="2">
        <v>21804760</v>
      </c>
      <c r="G4922" s="2" t="s">
        <v>10</v>
      </c>
    </row>
    <row r="4923" spans="1:7" x14ac:dyDescent="0.2">
      <c r="A4923" s="2">
        <v>11.6</v>
      </c>
      <c r="B4923" s="2" t="s">
        <v>7231</v>
      </c>
      <c r="C4923" s="2" t="s">
        <v>84</v>
      </c>
      <c r="D4923" s="2" t="s">
        <v>6178</v>
      </c>
      <c r="E4923" s="2">
        <v>21804767</v>
      </c>
      <c r="F4923" s="2">
        <v>21808381</v>
      </c>
      <c r="G4923" s="2" t="s">
        <v>27</v>
      </c>
    </row>
    <row r="4924" spans="1:7" x14ac:dyDescent="0.2">
      <c r="A4924" s="2">
        <v>11.6</v>
      </c>
      <c r="B4924" s="2" t="s">
        <v>7232</v>
      </c>
      <c r="C4924" s="2" t="s">
        <v>108</v>
      </c>
      <c r="D4924" s="2" t="s">
        <v>6178</v>
      </c>
      <c r="E4924" s="2">
        <v>21806096</v>
      </c>
      <c r="F4924" s="2">
        <v>21809288</v>
      </c>
      <c r="G4924" s="2" t="s">
        <v>10</v>
      </c>
    </row>
    <row r="4925" spans="1:7" x14ac:dyDescent="0.2">
      <c r="A4925" s="2">
        <v>11.6</v>
      </c>
      <c r="B4925" s="2" t="s">
        <v>7233</v>
      </c>
      <c r="C4925" s="2" t="s">
        <v>6478</v>
      </c>
      <c r="D4925" s="2" t="s">
        <v>6178</v>
      </c>
      <c r="E4925" s="2">
        <v>21817647</v>
      </c>
      <c r="F4925" s="2">
        <v>21818201</v>
      </c>
      <c r="G4925" s="2" t="s">
        <v>10</v>
      </c>
    </row>
    <row r="4926" spans="1:7" x14ac:dyDescent="0.2">
      <c r="A4926" s="2">
        <v>11.6</v>
      </c>
      <c r="B4926" s="2" t="s">
        <v>7234</v>
      </c>
      <c r="C4926" s="2" t="s">
        <v>7202</v>
      </c>
      <c r="D4926" s="2" t="s">
        <v>6178</v>
      </c>
      <c r="E4926" s="2">
        <v>21820326</v>
      </c>
      <c r="F4926" s="2">
        <v>21821162</v>
      </c>
      <c r="G4926" s="2" t="s">
        <v>10</v>
      </c>
    </row>
    <row r="4927" spans="1:7" x14ac:dyDescent="0.2">
      <c r="A4927" s="2">
        <v>11.6</v>
      </c>
      <c r="B4927" s="2" t="s">
        <v>7235</v>
      </c>
      <c r="C4927" s="2" t="s">
        <v>43</v>
      </c>
      <c r="D4927" s="2" t="s">
        <v>6178</v>
      </c>
      <c r="E4927" s="2">
        <v>21824021</v>
      </c>
      <c r="F4927" s="2">
        <v>21824561</v>
      </c>
      <c r="G4927" s="2" t="s">
        <v>10</v>
      </c>
    </row>
    <row r="4928" spans="1:7" x14ac:dyDescent="0.2">
      <c r="A4928" s="2">
        <v>11.6</v>
      </c>
      <c r="B4928" s="2" t="s">
        <v>7236</v>
      </c>
      <c r="C4928" s="2" t="s">
        <v>7237</v>
      </c>
      <c r="D4928" s="2" t="s">
        <v>6178</v>
      </c>
      <c r="E4928" s="2">
        <v>21839186</v>
      </c>
      <c r="F4928" s="2">
        <v>21843540</v>
      </c>
      <c r="G4928" s="2" t="s">
        <v>10</v>
      </c>
    </row>
    <row r="4929" spans="1:7" x14ac:dyDescent="0.2">
      <c r="A4929" s="2">
        <v>11.6</v>
      </c>
      <c r="B4929" s="2" t="s">
        <v>7238</v>
      </c>
      <c r="C4929" s="2" t="s">
        <v>1674</v>
      </c>
      <c r="D4929" s="2" t="s">
        <v>6178</v>
      </c>
      <c r="E4929" s="2">
        <v>21850235</v>
      </c>
      <c r="F4929" s="2">
        <v>21852086</v>
      </c>
      <c r="G4929" s="2" t="s">
        <v>10</v>
      </c>
    </row>
    <row r="4930" spans="1:7" x14ac:dyDescent="0.2">
      <c r="A4930" s="2">
        <v>11.6</v>
      </c>
      <c r="B4930" s="2" t="s">
        <v>7239</v>
      </c>
      <c r="C4930" s="2" t="s">
        <v>43</v>
      </c>
      <c r="D4930" s="2" t="s">
        <v>6178</v>
      </c>
      <c r="E4930" s="2">
        <v>21859265</v>
      </c>
      <c r="F4930" s="2">
        <v>21862242</v>
      </c>
      <c r="G4930" s="2" t="s">
        <v>10</v>
      </c>
    </row>
    <row r="4931" spans="1:7" x14ac:dyDescent="0.2">
      <c r="A4931" s="2">
        <v>11.6</v>
      </c>
      <c r="B4931" s="2" t="s">
        <v>7240</v>
      </c>
      <c r="C4931" s="2" t="s">
        <v>495</v>
      </c>
      <c r="D4931" s="2" t="s">
        <v>6178</v>
      </c>
      <c r="E4931" s="2">
        <v>21860467</v>
      </c>
      <c r="F4931" s="2">
        <v>21863246</v>
      </c>
      <c r="G4931" s="2" t="s">
        <v>27</v>
      </c>
    </row>
    <row r="4932" spans="1:7" x14ac:dyDescent="0.2">
      <c r="A4932" s="2">
        <v>11.6</v>
      </c>
      <c r="B4932" s="2" t="s">
        <v>7241</v>
      </c>
      <c r="C4932" s="2" t="s">
        <v>2122</v>
      </c>
      <c r="D4932" s="2" t="s">
        <v>6178</v>
      </c>
      <c r="E4932" s="2">
        <v>21872063</v>
      </c>
      <c r="F4932" s="2">
        <v>21873054</v>
      </c>
      <c r="G4932" s="2" t="s">
        <v>10</v>
      </c>
    </row>
    <row r="4933" spans="1:7" x14ac:dyDescent="0.2">
      <c r="A4933" s="2">
        <v>11.6</v>
      </c>
      <c r="B4933" s="2" t="s">
        <v>7242</v>
      </c>
      <c r="C4933" s="2" t="s">
        <v>33</v>
      </c>
      <c r="D4933" s="2" t="s">
        <v>6178</v>
      </c>
      <c r="E4933" s="2">
        <v>21874419</v>
      </c>
      <c r="F4933" s="2">
        <v>21877715</v>
      </c>
      <c r="G4933" s="2" t="s">
        <v>27</v>
      </c>
    </row>
    <row r="4934" spans="1:7" x14ac:dyDescent="0.2">
      <c r="A4934" s="2">
        <v>11.6</v>
      </c>
      <c r="B4934" s="2" t="s">
        <v>7243</v>
      </c>
      <c r="C4934" s="2" t="s">
        <v>2122</v>
      </c>
      <c r="D4934" s="2" t="s">
        <v>6178</v>
      </c>
      <c r="E4934" s="2">
        <v>21874468</v>
      </c>
      <c r="F4934" s="2">
        <v>21876475</v>
      </c>
      <c r="G4934" s="2" t="s">
        <v>10</v>
      </c>
    </row>
    <row r="4935" spans="1:7" x14ac:dyDescent="0.2">
      <c r="A4935" s="2">
        <v>11.6</v>
      </c>
      <c r="B4935" s="2" t="s">
        <v>7244</v>
      </c>
      <c r="C4935" s="2" t="s">
        <v>3322</v>
      </c>
      <c r="D4935" s="2" t="s">
        <v>6178</v>
      </c>
      <c r="E4935" s="2">
        <v>21881646</v>
      </c>
      <c r="F4935" s="2">
        <v>21882938</v>
      </c>
      <c r="G4935" s="2" t="s">
        <v>10</v>
      </c>
    </row>
    <row r="4936" spans="1:7" x14ac:dyDescent="0.2">
      <c r="A4936" s="2">
        <v>11.6</v>
      </c>
      <c r="B4936" s="2" t="s">
        <v>7245</v>
      </c>
      <c r="C4936" s="2" t="s">
        <v>12</v>
      </c>
      <c r="D4936" s="2" t="s">
        <v>6178</v>
      </c>
      <c r="E4936" s="2">
        <v>21883428</v>
      </c>
      <c r="F4936" s="2">
        <v>21888730</v>
      </c>
      <c r="G4936" s="2" t="s">
        <v>27</v>
      </c>
    </row>
    <row r="4937" spans="1:7" x14ac:dyDescent="0.2">
      <c r="A4937" s="2">
        <v>11.6</v>
      </c>
      <c r="B4937" s="2" t="s">
        <v>7246</v>
      </c>
      <c r="C4937" s="2" t="s">
        <v>7247</v>
      </c>
      <c r="D4937" s="2" t="s">
        <v>6178</v>
      </c>
      <c r="E4937" s="2">
        <v>21890420</v>
      </c>
      <c r="F4937" s="2">
        <v>21892390</v>
      </c>
      <c r="G4937" s="2" t="s">
        <v>10</v>
      </c>
    </row>
    <row r="4938" spans="1:7" x14ac:dyDescent="0.2">
      <c r="A4938" s="2">
        <v>11.6</v>
      </c>
      <c r="B4938" s="2" t="s">
        <v>7248</v>
      </c>
      <c r="C4938" s="2" t="s">
        <v>1841</v>
      </c>
      <c r="D4938" s="2" t="s">
        <v>6178</v>
      </c>
      <c r="E4938" s="2">
        <v>21892875</v>
      </c>
      <c r="F4938" s="2">
        <v>21897222</v>
      </c>
      <c r="G4938" s="2" t="s">
        <v>27</v>
      </c>
    </row>
    <row r="4939" spans="1:7" x14ac:dyDescent="0.2">
      <c r="A4939" s="2">
        <v>11.6</v>
      </c>
      <c r="B4939" s="2" t="s">
        <v>7249</v>
      </c>
      <c r="C4939" s="2" t="s">
        <v>249</v>
      </c>
      <c r="D4939" s="2" t="s">
        <v>6178</v>
      </c>
      <c r="E4939" s="2">
        <v>21906342</v>
      </c>
      <c r="F4939" s="2">
        <v>21908484</v>
      </c>
      <c r="G4939" s="2" t="s">
        <v>10</v>
      </c>
    </row>
    <row r="4940" spans="1:7" x14ac:dyDescent="0.2">
      <c r="A4940" s="2">
        <v>11.6</v>
      </c>
      <c r="B4940" s="2" t="s">
        <v>7250</v>
      </c>
      <c r="C4940" s="2" t="s">
        <v>7009</v>
      </c>
      <c r="D4940" s="2" t="s">
        <v>6178</v>
      </c>
      <c r="E4940" s="2">
        <v>21912912</v>
      </c>
      <c r="F4940" s="2">
        <v>21915983</v>
      </c>
      <c r="G4940" s="2" t="s">
        <v>27</v>
      </c>
    </row>
    <row r="4941" spans="1:7" x14ac:dyDescent="0.2">
      <c r="A4941" s="2">
        <v>11.6</v>
      </c>
      <c r="B4941" s="2" t="s">
        <v>7251</v>
      </c>
      <c r="C4941" s="2" t="s">
        <v>7252</v>
      </c>
      <c r="D4941" s="2" t="s">
        <v>6178</v>
      </c>
      <c r="E4941" s="2">
        <v>21920308</v>
      </c>
      <c r="F4941" s="2">
        <v>21923341</v>
      </c>
      <c r="G4941" s="2" t="s">
        <v>27</v>
      </c>
    </row>
    <row r="4942" spans="1:7" x14ac:dyDescent="0.2">
      <c r="A4942" s="2">
        <v>11.6</v>
      </c>
      <c r="B4942" s="2" t="s">
        <v>7253</v>
      </c>
      <c r="C4942" s="2" t="s">
        <v>2339</v>
      </c>
      <c r="D4942" s="2" t="s">
        <v>6178</v>
      </c>
      <c r="E4942" s="2">
        <v>21966465</v>
      </c>
      <c r="F4942" s="2">
        <v>21969644</v>
      </c>
      <c r="G4942" s="2" t="s">
        <v>10</v>
      </c>
    </row>
    <row r="4943" spans="1:7" x14ac:dyDescent="0.2">
      <c r="A4943" s="2">
        <v>11.6</v>
      </c>
      <c r="B4943" s="2" t="s">
        <v>7254</v>
      </c>
      <c r="C4943" s="2" t="s">
        <v>1261</v>
      </c>
      <c r="D4943" s="2" t="s">
        <v>6178</v>
      </c>
      <c r="E4943" s="2">
        <v>21982349</v>
      </c>
      <c r="F4943" s="2">
        <v>21986403</v>
      </c>
      <c r="G4943" s="2" t="s">
        <v>10</v>
      </c>
    </row>
    <row r="4944" spans="1:7" x14ac:dyDescent="0.2">
      <c r="A4944" s="2">
        <v>11.6</v>
      </c>
      <c r="B4944" s="2" t="s">
        <v>7255</v>
      </c>
      <c r="C4944" s="2" t="s">
        <v>26</v>
      </c>
      <c r="D4944" s="2" t="s">
        <v>6178</v>
      </c>
      <c r="E4944" s="2">
        <v>21986828</v>
      </c>
      <c r="F4944" s="2">
        <v>21990286</v>
      </c>
      <c r="G4944" s="2" t="s">
        <v>27</v>
      </c>
    </row>
    <row r="4945" spans="1:7" x14ac:dyDescent="0.2">
      <c r="A4945" s="2">
        <v>11.6</v>
      </c>
      <c r="B4945" s="2" t="s">
        <v>7256</v>
      </c>
      <c r="C4945" s="2" t="s">
        <v>134</v>
      </c>
      <c r="D4945" s="2" t="s">
        <v>6178</v>
      </c>
      <c r="E4945" s="2">
        <v>21991920</v>
      </c>
      <c r="F4945" s="2">
        <v>21994207</v>
      </c>
      <c r="G4945" s="2" t="s">
        <v>27</v>
      </c>
    </row>
    <row r="4946" spans="1:7" x14ac:dyDescent="0.2">
      <c r="A4946" s="2">
        <v>11.6</v>
      </c>
      <c r="B4946" s="2" t="s">
        <v>7257</v>
      </c>
      <c r="C4946" s="2" t="s">
        <v>7258</v>
      </c>
      <c r="D4946" s="2" t="s">
        <v>6178</v>
      </c>
      <c r="E4946" s="2">
        <v>22003368</v>
      </c>
      <c r="F4946" s="2">
        <v>22010499</v>
      </c>
      <c r="G4946" s="2" t="s">
        <v>10</v>
      </c>
    </row>
    <row r="4947" spans="1:7" x14ac:dyDescent="0.2">
      <c r="A4947" s="2">
        <v>11.6</v>
      </c>
      <c r="B4947" s="2" t="s">
        <v>7259</v>
      </c>
      <c r="C4947" s="2" t="s">
        <v>4063</v>
      </c>
      <c r="D4947" s="2" t="s">
        <v>6178</v>
      </c>
      <c r="E4947" s="2">
        <v>22012024</v>
      </c>
      <c r="F4947" s="2">
        <v>22013643</v>
      </c>
      <c r="G4947" s="2" t="s">
        <v>27</v>
      </c>
    </row>
    <row r="4948" spans="1:7" x14ac:dyDescent="0.2">
      <c r="A4948" s="2">
        <v>11.6</v>
      </c>
      <c r="B4948" s="2" t="s">
        <v>7260</v>
      </c>
      <c r="C4948" s="2" t="s">
        <v>7261</v>
      </c>
      <c r="D4948" s="2" t="s">
        <v>6178</v>
      </c>
      <c r="E4948" s="2">
        <v>22016848</v>
      </c>
      <c r="F4948" s="2">
        <v>22018431</v>
      </c>
      <c r="G4948" s="2" t="s">
        <v>10</v>
      </c>
    </row>
    <row r="4949" spans="1:7" x14ac:dyDescent="0.2">
      <c r="A4949" s="2">
        <v>11.6</v>
      </c>
      <c r="B4949" s="2" t="s">
        <v>7262</v>
      </c>
      <c r="C4949" s="2" t="s">
        <v>52</v>
      </c>
      <c r="D4949" s="2" t="s">
        <v>6178</v>
      </c>
      <c r="E4949" s="2">
        <v>22025760</v>
      </c>
      <c r="F4949" s="2">
        <v>22029748</v>
      </c>
      <c r="G4949" s="2" t="s">
        <v>10</v>
      </c>
    </row>
    <row r="4950" spans="1:7" x14ac:dyDescent="0.2">
      <c r="A4950" s="2">
        <v>11.6</v>
      </c>
      <c r="B4950" s="2" t="s">
        <v>7263</v>
      </c>
      <c r="C4950" s="2" t="s">
        <v>84</v>
      </c>
      <c r="D4950" s="2" t="s">
        <v>6178</v>
      </c>
      <c r="E4950" s="2">
        <v>22030012</v>
      </c>
      <c r="F4950" s="2">
        <v>22031935</v>
      </c>
      <c r="G4950" s="2" t="s">
        <v>27</v>
      </c>
    </row>
    <row r="4951" spans="1:7" x14ac:dyDescent="0.2">
      <c r="A4951" s="2">
        <v>11.6</v>
      </c>
      <c r="B4951" s="2" t="s">
        <v>7264</v>
      </c>
      <c r="C4951" s="2" t="s">
        <v>26</v>
      </c>
      <c r="D4951" s="2" t="s">
        <v>6178</v>
      </c>
      <c r="E4951" s="2">
        <v>22040372</v>
      </c>
      <c r="F4951" s="2">
        <v>22044971</v>
      </c>
      <c r="G4951" s="2" t="s">
        <v>10</v>
      </c>
    </row>
    <row r="4952" spans="1:7" x14ac:dyDescent="0.2">
      <c r="A4952" s="2">
        <v>11.6</v>
      </c>
      <c r="B4952" s="2" t="s">
        <v>7265</v>
      </c>
      <c r="C4952" s="2" t="s">
        <v>43</v>
      </c>
      <c r="D4952" s="2" t="s">
        <v>6178</v>
      </c>
      <c r="E4952" s="2">
        <v>22042695</v>
      </c>
      <c r="F4952" s="2">
        <v>22044861</v>
      </c>
      <c r="G4952" s="2" t="s">
        <v>27</v>
      </c>
    </row>
    <row r="4953" spans="1:7" x14ac:dyDescent="0.2">
      <c r="A4953" s="2">
        <v>11.6</v>
      </c>
      <c r="B4953" s="2" t="s">
        <v>7266</v>
      </c>
      <c r="C4953" s="2" t="s">
        <v>3154</v>
      </c>
      <c r="D4953" s="2" t="s">
        <v>6178</v>
      </c>
      <c r="E4953" s="2">
        <v>22046396</v>
      </c>
      <c r="F4953" s="2">
        <v>22046842</v>
      </c>
      <c r="G4953" s="2" t="s">
        <v>10</v>
      </c>
    </row>
    <row r="4954" spans="1:7" x14ac:dyDescent="0.2">
      <c r="A4954" s="2">
        <v>11.6</v>
      </c>
      <c r="B4954" s="2" t="s">
        <v>7267</v>
      </c>
      <c r="C4954" s="2" t="s">
        <v>52</v>
      </c>
      <c r="D4954" s="2" t="s">
        <v>6178</v>
      </c>
      <c r="E4954" s="2">
        <v>22068104</v>
      </c>
      <c r="F4954" s="2">
        <v>22070310</v>
      </c>
      <c r="G4954" s="2" t="s">
        <v>10</v>
      </c>
    </row>
    <row r="4955" spans="1:7" x14ac:dyDescent="0.2">
      <c r="A4955" s="2">
        <v>11.6</v>
      </c>
      <c r="B4955" s="2" t="s">
        <v>7268</v>
      </c>
      <c r="C4955" s="2" t="s">
        <v>12</v>
      </c>
      <c r="D4955" s="2" t="s">
        <v>6178</v>
      </c>
      <c r="E4955" s="2">
        <v>22078729</v>
      </c>
      <c r="F4955" s="2">
        <v>22079226</v>
      </c>
      <c r="G4955" s="2" t="s">
        <v>10</v>
      </c>
    </row>
    <row r="4956" spans="1:7" x14ac:dyDescent="0.2">
      <c r="A4956" s="2">
        <v>11.6</v>
      </c>
      <c r="B4956" s="2" t="s">
        <v>7269</v>
      </c>
      <c r="C4956" s="2" t="s">
        <v>12</v>
      </c>
      <c r="D4956" s="2" t="s">
        <v>6178</v>
      </c>
      <c r="E4956" s="2">
        <v>22130847</v>
      </c>
      <c r="F4956" s="2">
        <v>22131940</v>
      </c>
      <c r="G4956" s="2" t="s">
        <v>10</v>
      </c>
    </row>
    <row r="4957" spans="1:7" x14ac:dyDescent="0.2">
      <c r="A4957" s="2">
        <v>11.6</v>
      </c>
      <c r="B4957" s="2" t="s">
        <v>7270</v>
      </c>
      <c r="C4957" s="2" t="s">
        <v>33</v>
      </c>
      <c r="D4957" s="2" t="s">
        <v>6178</v>
      </c>
      <c r="E4957" s="2">
        <v>22134435</v>
      </c>
      <c r="F4957" s="2">
        <v>22135199</v>
      </c>
      <c r="G4957" s="2" t="s">
        <v>27</v>
      </c>
    </row>
    <row r="4958" spans="1:7" x14ac:dyDescent="0.2">
      <c r="A4958" s="2">
        <v>11.6</v>
      </c>
      <c r="B4958" s="2" t="s">
        <v>7271</v>
      </c>
      <c r="C4958" s="2" t="s">
        <v>7272</v>
      </c>
      <c r="D4958" s="2" t="s">
        <v>6178</v>
      </c>
      <c r="E4958" s="2">
        <v>22139918</v>
      </c>
      <c r="F4958" s="2">
        <v>22143513</v>
      </c>
      <c r="G4958" s="2" t="s">
        <v>10</v>
      </c>
    </row>
    <row r="4959" spans="1:7" x14ac:dyDescent="0.2">
      <c r="A4959" s="2">
        <v>11.6</v>
      </c>
      <c r="B4959" s="2" t="s">
        <v>7273</v>
      </c>
      <c r="C4959" s="2" t="s">
        <v>7274</v>
      </c>
      <c r="D4959" s="2" t="s">
        <v>6178</v>
      </c>
      <c r="E4959" s="2">
        <v>22150902</v>
      </c>
      <c r="F4959" s="2">
        <v>22155445</v>
      </c>
      <c r="G4959" s="2" t="s">
        <v>10</v>
      </c>
    </row>
    <row r="4960" spans="1:7" x14ac:dyDescent="0.2">
      <c r="A4960" s="2">
        <v>11.6</v>
      </c>
      <c r="B4960" s="2" t="s">
        <v>7275</v>
      </c>
      <c r="C4960" s="2" t="s">
        <v>7276</v>
      </c>
      <c r="D4960" s="2" t="s">
        <v>6178</v>
      </c>
      <c r="E4960" s="2">
        <v>22159497</v>
      </c>
      <c r="F4960" s="2">
        <v>22173194</v>
      </c>
      <c r="G4960" s="2" t="s">
        <v>10</v>
      </c>
    </row>
    <row r="4961" spans="1:7" x14ac:dyDescent="0.2">
      <c r="A4961" s="2">
        <v>11.6</v>
      </c>
      <c r="B4961" s="2" t="s">
        <v>7277</v>
      </c>
      <c r="C4961" s="2" t="s">
        <v>7278</v>
      </c>
      <c r="D4961" s="2" t="s">
        <v>6178</v>
      </c>
      <c r="E4961" s="2">
        <v>22173768</v>
      </c>
      <c r="F4961" s="2">
        <v>22174764</v>
      </c>
      <c r="G4961" s="2" t="s">
        <v>27</v>
      </c>
    </row>
    <row r="4962" spans="1:7" x14ac:dyDescent="0.2">
      <c r="A4962" s="2">
        <v>11.6</v>
      </c>
      <c r="B4962" s="2" t="s">
        <v>7279</v>
      </c>
      <c r="C4962" s="2" t="s">
        <v>26</v>
      </c>
      <c r="D4962" s="2" t="s">
        <v>6178</v>
      </c>
      <c r="E4962" s="2">
        <v>22175497</v>
      </c>
      <c r="F4962" s="2">
        <v>22176491</v>
      </c>
      <c r="G4962" s="2" t="s">
        <v>27</v>
      </c>
    </row>
    <row r="4963" spans="1:7" x14ac:dyDescent="0.2">
      <c r="A4963" s="2">
        <v>11.6</v>
      </c>
      <c r="B4963" s="2" t="s">
        <v>7280</v>
      </c>
      <c r="C4963" s="2" t="s">
        <v>7281</v>
      </c>
      <c r="D4963" s="2" t="s">
        <v>6178</v>
      </c>
      <c r="E4963" s="2">
        <v>22181041</v>
      </c>
      <c r="F4963" s="2">
        <v>22181568</v>
      </c>
      <c r="G4963" s="2" t="s">
        <v>27</v>
      </c>
    </row>
    <row r="4964" spans="1:7" x14ac:dyDescent="0.2">
      <c r="A4964" s="2">
        <v>11.6</v>
      </c>
      <c r="B4964" s="2" t="s">
        <v>7282</v>
      </c>
      <c r="C4964" s="2" t="s">
        <v>7283</v>
      </c>
      <c r="D4964" s="2" t="s">
        <v>6178</v>
      </c>
      <c r="E4964" s="2">
        <v>22203516</v>
      </c>
      <c r="F4964" s="2">
        <v>22204312</v>
      </c>
      <c r="G4964" s="2" t="s">
        <v>27</v>
      </c>
    </row>
    <row r="4965" spans="1:7" x14ac:dyDescent="0.2">
      <c r="A4965" s="2">
        <v>11.6</v>
      </c>
      <c r="B4965" s="2" t="s">
        <v>7284</v>
      </c>
      <c r="C4965" s="2" t="s">
        <v>26</v>
      </c>
      <c r="D4965" s="2" t="s">
        <v>6178</v>
      </c>
      <c r="E4965" s="2">
        <v>22210206</v>
      </c>
      <c r="F4965" s="2">
        <v>22211724</v>
      </c>
      <c r="G4965" s="2" t="s">
        <v>27</v>
      </c>
    </row>
    <row r="4966" spans="1:7" x14ac:dyDescent="0.2">
      <c r="A4966" s="2">
        <v>11.6</v>
      </c>
      <c r="B4966" s="2" t="s">
        <v>7285</v>
      </c>
      <c r="C4966" s="2" t="s">
        <v>7286</v>
      </c>
      <c r="D4966" s="2" t="s">
        <v>6178</v>
      </c>
      <c r="E4966" s="2">
        <v>22215791</v>
      </c>
      <c r="F4966" s="2">
        <v>22219014</v>
      </c>
      <c r="G4966" s="2" t="s">
        <v>10</v>
      </c>
    </row>
    <row r="4967" spans="1:7" x14ac:dyDescent="0.2">
      <c r="A4967" s="2">
        <v>11.6</v>
      </c>
      <c r="B4967" s="2" t="s">
        <v>7287</v>
      </c>
      <c r="C4967" s="2" t="s">
        <v>7288</v>
      </c>
      <c r="D4967" s="2" t="s">
        <v>6178</v>
      </c>
      <c r="E4967" s="2">
        <v>22221628</v>
      </c>
      <c r="F4967" s="2">
        <v>22226596</v>
      </c>
      <c r="G4967" s="2" t="s">
        <v>10</v>
      </c>
    </row>
    <row r="4968" spans="1:7" x14ac:dyDescent="0.2">
      <c r="A4968" s="2">
        <v>11.6</v>
      </c>
      <c r="B4968" s="2" t="s">
        <v>7289</v>
      </c>
      <c r="C4968" s="2" t="s">
        <v>29</v>
      </c>
      <c r="D4968" s="2" t="s">
        <v>6178</v>
      </c>
      <c r="E4968" s="2">
        <v>22228797</v>
      </c>
      <c r="F4968" s="2">
        <v>22230884</v>
      </c>
      <c r="G4968" s="2" t="s">
        <v>27</v>
      </c>
    </row>
    <row r="4969" spans="1:7" x14ac:dyDescent="0.2">
      <c r="A4969" s="2">
        <v>11.6</v>
      </c>
      <c r="B4969" s="2" t="s">
        <v>7290</v>
      </c>
      <c r="C4969" s="2" t="s">
        <v>12</v>
      </c>
      <c r="D4969" s="2" t="s">
        <v>6178</v>
      </c>
      <c r="E4969" s="2">
        <v>22241918</v>
      </c>
      <c r="F4969" s="2">
        <v>22244524</v>
      </c>
      <c r="G4969" s="2" t="s">
        <v>27</v>
      </c>
    </row>
    <row r="4970" spans="1:7" x14ac:dyDescent="0.2">
      <c r="A4970" s="2">
        <v>11.6</v>
      </c>
      <c r="B4970" s="2" t="s">
        <v>7291</v>
      </c>
      <c r="C4970" s="2" t="s">
        <v>7292</v>
      </c>
      <c r="D4970" s="2" t="s">
        <v>6178</v>
      </c>
      <c r="E4970" s="2">
        <v>22267505</v>
      </c>
      <c r="F4970" s="2">
        <v>22271370</v>
      </c>
      <c r="G4970" s="2" t="s">
        <v>27</v>
      </c>
    </row>
    <row r="4971" spans="1:7" x14ac:dyDescent="0.2">
      <c r="A4971" s="2">
        <v>11.6</v>
      </c>
      <c r="B4971" s="2" t="s">
        <v>7293</v>
      </c>
      <c r="C4971" s="2" t="s">
        <v>33</v>
      </c>
      <c r="D4971" s="2" t="s">
        <v>6178</v>
      </c>
      <c r="E4971" s="2">
        <v>22267848</v>
      </c>
      <c r="F4971" s="2">
        <v>22271250</v>
      </c>
      <c r="G4971" s="2" t="s">
        <v>10</v>
      </c>
    </row>
    <row r="4972" spans="1:7" x14ac:dyDescent="0.2">
      <c r="A4972" s="2">
        <v>11.6</v>
      </c>
      <c r="B4972" s="2" t="s">
        <v>7294</v>
      </c>
      <c r="C4972" s="2" t="s">
        <v>7295</v>
      </c>
      <c r="D4972" s="2" t="s">
        <v>6178</v>
      </c>
      <c r="E4972" s="2">
        <v>22272841</v>
      </c>
      <c r="F4972" s="2">
        <v>22282403</v>
      </c>
      <c r="G4972" s="2" t="s">
        <v>27</v>
      </c>
    </row>
    <row r="4973" spans="1:7" x14ac:dyDescent="0.2">
      <c r="A4973" s="2">
        <v>11.6</v>
      </c>
      <c r="B4973" s="2" t="s">
        <v>7296</v>
      </c>
      <c r="C4973" s="2" t="s">
        <v>7297</v>
      </c>
      <c r="D4973" s="2" t="s">
        <v>6178</v>
      </c>
      <c r="E4973" s="2">
        <v>22301763</v>
      </c>
      <c r="F4973" s="2">
        <v>22303659</v>
      </c>
      <c r="G4973" s="2" t="s">
        <v>10</v>
      </c>
    </row>
    <row r="4974" spans="1:7" x14ac:dyDescent="0.2">
      <c r="A4974" s="2">
        <v>11.6</v>
      </c>
      <c r="B4974" s="2" t="s">
        <v>7298</v>
      </c>
      <c r="C4974" s="2" t="s">
        <v>7299</v>
      </c>
      <c r="D4974" s="2" t="s">
        <v>6178</v>
      </c>
      <c r="E4974" s="2">
        <v>22305918</v>
      </c>
      <c r="F4974" s="2">
        <v>22310081</v>
      </c>
      <c r="G4974" s="2" t="s">
        <v>10</v>
      </c>
    </row>
    <row r="4975" spans="1:7" x14ac:dyDescent="0.2">
      <c r="A4975" s="2">
        <v>11.6</v>
      </c>
      <c r="B4975" s="2" t="s">
        <v>7300</v>
      </c>
      <c r="C4975" s="2" t="s">
        <v>2809</v>
      </c>
      <c r="D4975" s="2" t="s">
        <v>6178</v>
      </c>
      <c r="E4975" s="2">
        <v>22310966</v>
      </c>
      <c r="F4975" s="2">
        <v>22319156</v>
      </c>
      <c r="G4975" s="2" t="s">
        <v>10</v>
      </c>
    </row>
    <row r="4976" spans="1:7" x14ac:dyDescent="0.2">
      <c r="A4976" s="2">
        <v>11.6</v>
      </c>
      <c r="B4976" s="2" t="s">
        <v>7301</v>
      </c>
      <c r="C4976" s="2" t="s">
        <v>495</v>
      </c>
      <c r="D4976" s="2" t="s">
        <v>6178</v>
      </c>
      <c r="E4976" s="2">
        <v>22328967</v>
      </c>
      <c r="F4976" s="2">
        <v>22333982</v>
      </c>
      <c r="G4976" s="2" t="s">
        <v>10</v>
      </c>
    </row>
    <row r="4977" spans="1:7" x14ac:dyDescent="0.2">
      <c r="A4977" s="2">
        <v>11.6</v>
      </c>
      <c r="B4977" s="2" t="s">
        <v>7302</v>
      </c>
      <c r="C4977" s="2" t="s">
        <v>7303</v>
      </c>
      <c r="D4977" s="2" t="s">
        <v>6178</v>
      </c>
      <c r="E4977" s="2">
        <v>22335263</v>
      </c>
      <c r="F4977" s="2">
        <v>22335689</v>
      </c>
      <c r="G4977" s="2" t="s">
        <v>27</v>
      </c>
    </row>
    <row r="4978" spans="1:7" x14ac:dyDescent="0.2">
      <c r="A4978" s="2">
        <v>11.6</v>
      </c>
      <c r="B4978" s="2" t="s">
        <v>7304</v>
      </c>
      <c r="C4978" s="2" t="s">
        <v>12</v>
      </c>
      <c r="D4978" s="2" t="s">
        <v>6178</v>
      </c>
      <c r="E4978" s="2">
        <v>22373609</v>
      </c>
      <c r="F4978" s="2">
        <v>22374749</v>
      </c>
      <c r="G4978" s="2" t="s">
        <v>27</v>
      </c>
    </row>
    <row r="4979" spans="1:7" x14ac:dyDescent="0.2">
      <c r="A4979" s="2">
        <v>11.6</v>
      </c>
      <c r="B4979" s="2" t="s">
        <v>7305</v>
      </c>
      <c r="C4979" s="2" t="s">
        <v>537</v>
      </c>
      <c r="D4979" s="2" t="s">
        <v>6178</v>
      </c>
      <c r="E4979" s="2">
        <v>22382356</v>
      </c>
      <c r="F4979" s="2">
        <v>22384989</v>
      </c>
      <c r="G4979" s="2" t="s">
        <v>10</v>
      </c>
    </row>
    <row r="4980" spans="1:7" x14ac:dyDescent="0.2">
      <c r="A4980" s="2">
        <v>11.6</v>
      </c>
      <c r="B4980" s="2" t="s">
        <v>7306</v>
      </c>
      <c r="C4980" s="2" t="s">
        <v>537</v>
      </c>
      <c r="D4980" s="2" t="s">
        <v>6178</v>
      </c>
      <c r="E4980" s="2">
        <v>22419268</v>
      </c>
      <c r="F4980" s="2">
        <v>22423063</v>
      </c>
      <c r="G4980" s="2" t="s">
        <v>10</v>
      </c>
    </row>
    <row r="4981" spans="1:7" x14ac:dyDescent="0.2">
      <c r="A4981" s="2">
        <v>11.6</v>
      </c>
      <c r="B4981" s="2" t="s">
        <v>7307</v>
      </c>
      <c r="C4981" s="2" t="s">
        <v>495</v>
      </c>
      <c r="D4981" s="2" t="s">
        <v>6178</v>
      </c>
      <c r="E4981" s="2">
        <v>22427774</v>
      </c>
      <c r="F4981" s="2">
        <v>22435407</v>
      </c>
      <c r="G4981" s="2" t="s">
        <v>10</v>
      </c>
    </row>
    <row r="4982" spans="1:7" x14ac:dyDescent="0.2">
      <c r="A4982" s="2">
        <v>11.6</v>
      </c>
      <c r="B4982" s="2" t="s">
        <v>7308</v>
      </c>
      <c r="C4982" s="2" t="s">
        <v>537</v>
      </c>
      <c r="D4982" s="2" t="s">
        <v>6178</v>
      </c>
      <c r="E4982" s="2">
        <v>22444128</v>
      </c>
      <c r="F4982" s="2">
        <v>22445393</v>
      </c>
      <c r="G4982" s="2" t="s">
        <v>10</v>
      </c>
    </row>
    <row r="4983" spans="1:7" x14ac:dyDescent="0.2">
      <c r="A4983" s="2">
        <v>11.6</v>
      </c>
      <c r="B4983" s="2" t="s">
        <v>7309</v>
      </c>
      <c r="C4983" s="2" t="s">
        <v>537</v>
      </c>
      <c r="D4983" s="2" t="s">
        <v>6178</v>
      </c>
      <c r="E4983" s="2">
        <v>22454589</v>
      </c>
      <c r="F4983" s="2">
        <v>22458547</v>
      </c>
      <c r="G4983" s="2" t="s">
        <v>10</v>
      </c>
    </row>
    <row r="4984" spans="1:7" x14ac:dyDescent="0.2">
      <c r="A4984" s="2">
        <v>11.6</v>
      </c>
      <c r="B4984" s="2" t="s">
        <v>7310</v>
      </c>
      <c r="C4984" s="2" t="s">
        <v>7311</v>
      </c>
      <c r="D4984" s="2" t="s">
        <v>6178</v>
      </c>
      <c r="E4984" s="2">
        <v>22459933</v>
      </c>
      <c r="F4984" s="2">
        <v>22464679</v>
      </c>
      <c r="G4984" s="2" t="s">
        <v>27</v>
      </c>
    </row>
    <row r="4985" spans="1:7" x14ac:dyDescent="0.2">
      <c r="A4985" s="2">
        <v>11.6</v>
      </c>
      <c r="B4985" s="2" t="s">
        <v>7312</v>
      </c>
      <c r="C4985" s="2" t="s">
        <v>4122</v>
      </c>
      <c r="D4985" s="2" t="s">
        <v>6178</v>
      </c>
      <c r="E4985" s="2">
        <v>22468348</v>
      </c>
      <c r="F4985" s="2">
        <v>22471203</v>
      </c>
      <c r="G4985" s="2" t="s">
        <v>27</v>
      </c>
    </row>
    <row r="4986" spans="1:7" x14ac:dyDescent="0.2">
      <c r="A4986" s="2">
        <v>11.6</v>
      </c>
      <c r="B4986" s="2" t="s">
        <v>7313</v>
      </c>
      <c r="C4986" s="2" t="s">
        <v>33</v>
      </c>
      <c r="D4986" s="2" t="s">
        <v>6178</v>
      </c>
      <c r="E4986" s="2">
        <v>22468593</v>
      </c>
      <c r="F4986" s="2">
        <v>22471382</v>
      </c>
      <c r="G4986" s="2" t="s">
        <v>10</v>
      </c>
    </row>
    <row r="4987" spans="1:7" x14ac:dyDescent="0.2">
      <c r="A4987" s="2">
        <v>11.6</v>
      </c>
      <c r="B4987" s="2" t="s">
        <v>7314</v>
      </c>
      <c r="C4987" s="2" t="s">
        <v>12</v>
      </c>
      <c r="D4987" s="2" t="s">
        <v>6178</v>
      </c>
      <c r="E4987" s="2">
        <v>22485140</v>
      </c>
      <c r="F4987" s="2">
        <v>22490224</v>
      </c>
      <c r="G4987" s="2" t="s">
        <v>27</v>
      </c>
    </row>
    <row r="4988" spans="1:7" x14ac:dyDescent="0.2">
      <c r="A4988" s="2">
        <v>11.6</v>
      </c>
      <c r="B4988" s="2" t="s">
        <v>7315</v>
      </c>
      <c r="C4988" s="2" t="s">
        <v>7316</v>
      </c>
      <c r="D4988" s="2" t="s">
        <v>6178</v>
      </c>
      <c r="E4988" s="2">
        <v>22491486</v>
      </c>
      <c r="F4988" s="2">
        <v>22492163</v>
      </c>
      <c r="G4988" s="2" t="s">
        <v>10</v>
      </c>
    </row>
    <row r="4989" spans="1:7" x14ac:dyDescent="0.2">
      <c r="A4989" s="2">
        <v>11.6</v>
      </c>
      <c r="B4989" s="2" t="s">
        <v>7317</v>
      </c>
      <c r="C4989" s="2" t="s">
        <v>7318</v>
      </c>
      <c r="D4989" s="2" t="s">
        <v>6178</v>
      </c>
      <c r="E4989" s="2">
        <v>22494198</v>
      </c>
      <c r="F4989" s="2">
        <v>22495600</v>
      </c>
      <c r="G4989" s="2" t="s">
        <v>10</v>
      </c>
    </row>
    <row r="4990" spans="1:7" x14ac:dyDescent="0.2">
      <c r="A4990" s="2">
        <v>11.6</v>
      </c>
      <c r="B4990" s="2" t="s">
        <v>7319</v>
      </c>
      <c r="C4990" s="2" t="s">
        <v>7320</v>
      </c>
      <c r="D4990" s="2" t="s">
        <v>6178</v>
      </c>
      <c r="E4990" s="2">
        <v>22498563</v>
      </c>
      <c r="F4990" s="2">
        <v>22500355</v>
      </c>
      <c r="G4990" s="2" t="s">
        <v>10</v>
      </c>
    </row>
    <row r="4991" spans="1:7" x14ac:dyDescent="0.2">
      <c r="A4991" s="2">
        <v>11.6</v>
      </c>
      <c r="B4991" s="2" t="s">
        <v>7321</v>
      </c>
      <c r="C4991" s="2" t="s">
        <v>7320</v>
      </c>
      <c r="D4991" s="2" t="s">
        <v>6178</v>
      </c>
      <c r="E4991" s="2">
        <v>22502008</v>
      </c>
      <c r="F4991" s="2">
        <v>22502923</v>
      </c>
      <c r="G4991" s="2" t="s">
        <v>10</v>
      </c>
    </row>
    <row r="4992" spans="1:7" x14ac:dyDescent="0.2">
      <c r="A4992" s="2">
        <v>11.6</v>
      </c>
      <c r="B4992" s="2" t="s">
        <v>7322</v>
      </c>
      <c r="C4992" s="2" t="s">
        <v>7320</v>
      </c>
      <c r="D4992" s="2" t="s">
        <v>6178</v>
      </c>
      <c r="E4992" s="2">
        <v>22505993</v>
      </c>
      <c r="F4992" s="2">
        <v>22507412</v>
      </c>
      <c r="G4992" s="2" t="s">
        <v>10</v>
      </c>
    </row>
    <row r="4993" spans="1:7" x14ac:dyDescent="0.2">
      <c r="A4993" s="2">
        <v>11.6</v>
      </c>
      <c r="B4993" s="2" t="s">
        <v>7323</v>
      </c>
      <c r="C4993" s="2" t="s">
        <v>7324</v>
      </c>
      <c r="D4993" s="2" t="s">
        <v>6178</v>
      </c>
      <c r="E4993" s="2">
        <v>22511506</v>
      </c>
      <c r="F4993" s="2">
        <v>22512374</v>
      </c>
      <c r="G4993" s="2" t="s">
        <v>10</v>
      </c>
    </row>
    <row r="4994" spans="1:7" x14ac:dyDescent="0.2">
      <c r="A4994" s="2">
        <v>11.6</v>
      </c>
      <c r="B4994" s="2" t="s">
        <v>7325</v>
      </c>
      <c r="C4994" s="2" t="s">
        <v>1138</v>
      </c>
      <c r="D4994" s="2" t="s">
        <v>6178</v>
      </c>
      <c r="E4994" s="2">
        <v>22514191</v>
      </c>
      <c r="F4994" s="2">
        <v>22516597</v>
      </c>
      <c r="G4994" s="2" t="s">
        <v>27</v>
      </c>
    </row>
    <row r="4995" spans="1:7" x14ac:dyDescent="0.2">
      <c r="A4995" s="2">
        <v>11.6</v>
      </c>
      <c r="B4995" s="2" t="s">
        <v>7326</v>
      </c>
      <c r="C4995" s="2" t="s">
        <v>7327</v>
      </c>
      <c r="D4995" s="2" t="s">
        <v>6178</v>
      </c>
      <c r="E4995" s="2">
        <v>22518901</v>
      </c>
      <c r="F4995" s="2">
        <v>22519086</v>
      </c>
      <c r="G4995" s="2" t="s">
        <v>27</v>
      </c>
    </row>
    <row r="4996" spans="1:7" x14ac:dyDescent="0.2">
      <c r="A4996" s="2">
        <v>11.6</v>
      </c>
      <c r="B4996" s="2" t="s">
        <v>7328</v>
      </c>
      <c r="C4996" s="2" t="s">
        <v>33</v>
      </c>
      <c r="D4996" s="2" t="s">
        <v>6178</v>
      </c>
      <c r="E4996" s="2">
        <v>22523647</v>
      </c>
      <c r="F4996" s="2">
        <v>22529580</v>
      </c>
      <c r="G4996" s="2" t="s">
        <v>10</v>
      </c>
    </row>
    <row r="4997" spans="1:7" x14ac:dyDescent="0.2">
      <c r="A4997" s="2">
        <v>11.6</v>
      </c>
      <c r="B4997" s="2" t="s">
        <v>7329</v>
      </c>
      <c r="C4997" s="2" t="s">
        <v>7330</v>
      </c>
      <c r="D4997" s="2" t="s">
        <v>6178</v>
      </c>
      <c r="E4997" s="2">
        <v>22523670</v>
      </c>
      <c r="F4997" s="2">
        <v>22529610</v>
      </c>
      <c r="G4997" s="2" t="s">
        <v>27</v>
      </c>
    </row>
    <row r="4998" spans="1:7" x14ac:dyDescent="0.2">
      <c r="A4998" s="2">
        <v>11.6</v>
      </c>
      <c r="B4998" s="2" t="s">
        <v>7331</v>
      </c>
      <c r="C4998" s="2" t="s">
        <v>2809</v>
      </c>
      <c r="D4998" s="2" t="s">
        <v>6178</v>
      </c>
      <c r="E4998" s="2">
        <v>22533907</v>
      </c>
      <c r="F4998" s="2">
        <v>22537548</v>
      </c>
      <c r="G4998" s="2" t="s">
        <v>10</v>
      </c>
    </row>
    <row r="4999" spans="1:7" x14ac:dyDescent="0.2">
      <c r="A4999" s="2">
        <v>11.6</v>
      </c>
      <c r="B4999" s="2" t="s">
        <v>7332</v>
      </c>
      <c r="C4999" s="2" t="s">
        <v>33</v>
      </c>
      <c r="D4999" s="2" t="s">
        <v>6178</v>
      </c>
      <c r="E4999" s="2">
        <v>22534270</v>
      </c>
      <c r="F4999" s="2">
        <v>22537142</v>
      </c>
      <c r="G4999" s="2" t="s">
        <v>27</v>
      </c>
    </row>
    <row r="5000" spans="1:7" x14ac:dyDescent="0.2">
      <c r="A5000" s="2">
        <v>11.6</v>
      </c>
      <c r="B5000" s="2" t="s">
        <v>7333</v>
      </c>
      <c r="C5000" s="2" t="s">
        <v>7179</v>
      </c>
      <c r="D5000" s="2" t="s">
        <v>6178</v>
      </c>
      <c r="E5000" s="2">
        <v>22550323</v>
      </c>
      <c r="F5000" s="2">
        <v>22554889</v>
      </c>
      <c r="G5000" s="2" t="s">
        <v>10</v>
      </c>
    </row>
    <row r="5001" spans="1:7" x14ac:dyDescent="0.2">
      <c r="A5001" s="2">
        <v>11.6</v>
      </c>
      <c r="B5001" s="2" t="s">
        <v>7334</v>
      </c>
      <c r="C5001" s="2" t="s">
        <v>659</v>
      </c>
      <c r="D5001" s="2" t="s">
        <v>6178</v>
      </c>
      <c r="E5001" s="2">
        <v>22555534</v>
      </c>
      <c r="F5001" s="2">
        <v>22560933</v>
      </c>
      <c r="G5001" s="2" t="s">
        <v>10</v>
      </c>
    </row>
    <row r="5002" spans="1:7" x14ac:dyDescent="0.2">
      <c r="A5002" s="2">
        <v>11.6</v>
      </c>
      <c r="B5002" s="2" t="s">
        <v>7335</v>
      </c>
      <c r="C5002" s="2" t="s">
        <v>7336</v>
      </c>
      <c r="D5002" s="2" t="s">
        <v>6178</v>
      </c>
      <c r="E5002" s="2">
        <v>22561645</v>
      </c>
      <c r="F5002" s="2">
        <v>22565343</v>
      </c>
      <c r="G5002" s="2" t="s">
        <v>27</v>
      </c>
    </row>
    <row r="5003" spans="1:7" x14ac:dyDescent="0.2">
      <c r="A5003" s="2">
        <v>11.6</v>
      </c>
      <c r="B5003" s="2" t="s">
        <v>7337</v>
      </c>
      <c r="C5003" s="2" t="s">
        <v>43</v>
      </c>
      <c r="D5003" s="2" t="s">
        <v>6178</v>
      </c>
      <c r="E5003" s="2">
        <v>22565069</v>
      </c>
      <c r="F5003" s="2">
        <v>22565449</v>
      </c>
      <c r="G5003" s="2" t="s">
        <v>10</v>
      </c>
    </row>
    <row r="5004" spans="1:7" x14ac:dyDescent="0.2">
      <c r="A5004" s="2">
        <v>11.6</v>
      </c>
      <c r="B5004" s="2" t="s">
        <v>7338</v>
      </c>
      <c r="C5004" s="2" t="s">
        <v>7339</v>
      </c>
      <c r="D5004" s="2" t="s">
        <v>6178</v>
      </c>
      <c r="E5004" s="2">
        <v>22566058</v>
      </c>
      <c r="F5004" s="2">
        <v>22568588</v>
      </c>
      <c r="G5004" s="2" t="s">
        <v>27</v>
      </c>
    </row>
    <row r="5005" spans="1:7" x14ac:dyDescent="0.2">
      <c r="A5005" s="2">
        <v>11.6</v>
      </c>
      <c r="B5005" s="2" t="s">
        <v>7340</v>
      </c>
      <c r="C5005" s="2" t="s">
        <v>7341</v>
      </c>
      <c r="D5005" s="2" t="s">
        <v>6178</v>
      </c>
      <c r="E5005" s="2">
        <v>22569981</v>
      </c>
      <c r="F5005" s="2">
        <v>22576763</v>
      </c>
      <c r="G5005" s="2" t="s">
        <v>27</v>
      </c>
    </row>
    <row r="5006" spans="1:7" x14ac:dyDescent="0.2">
      <c r="A5006" s="2">
        <v>11.6</v>
      </c>
      <c r="B5006" s="2" t="s">
        <v>7342</v>
      </c>
      <c r="C5006" s="2" t="s">
        <v>3322</v>
      </c>
      <c r="D5006" s="2" t="s">
        <v>6178</v>
      </c>
      <c r="E5006" s="2">
        <v>22577889</v>
      </c>
      <c r="F5006" s="2">
        <v>22579413</v>
      </c>
      <c r="G5006" s="2" t="s">
        <v>10</v>
      </c>
    </row>
    <row r="5007" spans="1:7" x14ac:dyDescent="0.2">
      <c r="A5007" s="2">
        <v>11.6</v>
      </c>
      <c r="B5007" s="2" t="s">
        <v>7343</v>
      </c>
      <c r="C5007" s="2" t="s">
        <v>52</v>
      </c>
      <c r="D5007" s="2" t="s">
        <v>6178</v>
      </c>
      <c r="E5007" s="2">
        <v>22604874</v>
      </c>
      <c r="F5007" s="2">
        <v>22606587</v>
      </c>
      <c r="G5007" s="2" t="s">
        <v>10</v>
      </c>
    </row>
    <row r="5008" spans="1:7" x14ac:dyDescent="0.2">
      <c r="A5008" s="2">
        <v>11.6</v>
      </c>
      <c r="B5008" s="2" t="s">
        <v>7344</v>
      </c>
      <c r="C5008" s="2" t="s">
        <v>52</v>
      </c>
      <c r="D5008" s="2" t="s">
        <v>6178</v>
      </c>
      <c r="E5008" s="2">
        <v>22610993</v>
      </c>
      <c r="F5008" s="2">
        <v>22612520</v>
      </c>
      <c r="G5008" s="2" t="s">
        <v>27</v>
      </c>
    </row>
    <row r="5009" spans="1:7" x14ac:dyDescent="0.2">
      <c r="A5009" s="2">
        <v>11.6</v>
      </c>
      <c r="B5009" s="2" t="s">
        <v>7345</v>
      </c>
      <c r="C5009" s="2" t="s">
        <v>52</v>
      </c>
      <c r="D5009" s="2" t="s">
        <v>6178</v>
      </c>
      <c r="E5009" s="2">
        <v>22614877</v>
      </c>
      <c r="F5009" s="2">
        <v>22616875</v>
      </c>
      <c r="G5009" s="2" t="s">
        <v>27</v>
      </c>
    </row>
    <row r="5010" spans="1:7" x14ac:dyDescent="0.2">
      <c r="A5010" s="2">
        <v>11.6</v>
      </c>
      <c r="B5010" s="2" t="s">
        <v>7346</v>
      </c>
      <c r="C5010" s="2" t="s">
        <v>26</v>
      </c>
      <c r="D5010" s="2" t="s">
        <v>6178</v>
      </c>
      <c r="E5010" s="2">
        <v>22618819</v>
      </c>
      <c r="F5010" s="2">
        <v>22624351</v>
      </c>
      <c r="G5010" s="2" t="s">
        <v>27</v>
      </c>
    </row>
    <row r="5011" spans="1:7" x14ac:dyDescent="0.2">
      <c r="A5011" s="2">
        <v>11.6</v>
      </c>
      <c r="B5011" s="2" t="s">
        <v>7347</v>
      </c>
      <c r="C5011" s="2" t="s">
        <v>1980</v>
      </c>
      <c r="D5011" s="2" t="s">
        <v>6178</v>
      </c>
      <c r="E5011" s="2">
        <v>22625530</v>
      </c>
      <c r="F5011" s="2">
        <v>22627473</v>
      </c>
      <c r="G5011" s="2" t="s">
        <v>10</v>
      </c>
    </row>
    <row r="5012" spans="1:7" x14ac:dyDescent="0.2">
      <c r="A5012" s="2">
        <v>11.6</v>
      </c>
      <c r="B5012" s="2" t="s">
        <v>7348</v>
      </c>
      <c r="C5012" s="2" t="s">
        <v>7349</v>
      </c>
      <c r="D5012" s="2" t="s">
        <v>6178</v>
      </c>
      <c r="E5012" s="2">
        <v>22630975</v>
      </c>
      <c r="F5012" s="2">
        <v>22637777</v>
      </c>
      <c r="G5012" s="2" t="s">
        <v>10</v>
      </c>
    </row>
    <row r="5013" spans="1:7" x14ac:dyDescent="0.2">
      <c r="A5013" s="2">
        <v>11.6</v>
      </c>
      <c r="B5013" s="2" t="s">
        <v>7350</v>
      </c>
      <c r="C5013" s="2" t="s">
        <v>52</v>
      </c>
      <c r="D5013" s="2" t="s">
        <v>6178</v>
      </c>
      <c r="E5013" s="2">
        <v>22639343</v>
      </c>
      <c r="F5013" s="2">
        <v>22641012</v>
      </c>
      <c r="G5013" s="2" t="s">
        <v>27</v>
      </c>
    </row>
    <row r="5014" spans="1:7" x14ac:dyDescent="0.2">
      <c r="A5014" s="2">
        <v>11.6</v>
      </c>
      <c r="B5014" s="2" t="s">
        <v>7351</v>
      </c>
      <c r="C5014" s="2" t="s">
        <v>3157</v>
      </c>
      <c r="D5014" s="2" t="s">
        <v>6178</v>
      </c>
      <c r="E5014" s="2">
        <v>22642566</v>
      </c>
      <c r="F5014" s="2">
        <v>22643982</v>
      </c>
      <c r="G5014" s="2" t="s">
        <v>27</v>
      </c>
    </row>
    <row r="5015" spans="1:7" x14ac:dyDescent="0.2">
      <c r="A5015" s="2">
        <v>11.6</v>
      </c>
      <c r="B5015" s="2" t="s">
        <v>7352</v>
      </c>
      <c r="C5015" s="2" t="s">
        <v>3154</v>
      </c>
      <c r="D5015" s="2" t="s">
        <v>6178</v>
      </c>
      <c r="E5015" s="2">
        <v>22645772</v>
      </c>
      <c r="F5015" s="2">
        <v>22647144</v>
      </c>
      <c r="G5015" s="2" t="s">
        <v>27</v>
      </c>
    </row>
    <row r="5016" spans="1:7" x14ac:dyDescent="0.2">
      <c r="A5016" s="2">
        <v>11.6</v>
      </c>
      <c r="B5016" s="2" t="s">
        <v>7353</v>
      </c>
      <c r="C5016" s="2" t="s">
        <v>765</v>
      </c>
      <c r="D5016" s="2" t="s">
        <v>6178</v>
      </c>
      <c r="E5016" s="2">
        <v>22649728</v>
      </c>
      <c r="F5016" s="2">
        <v>22650225</v>
      </c>
      <c r="G5016" s="2" t="s">
        <v>10</v>
      </c>
    </row>
    <row r="5017" spans="1:7" x14ac:dyDescent="0.2">
      <c r="A5017" s="2">
        <v>11.6</v>
      </c>
      <c r="B5017" s="2" t="s">
        <v>7354</v>
      </c>
      <c r="C5017" s="2" t="s">
        <v>765</v>
      </c>
      <c r="D5017" s="2" t="s">
        <v>6178</v>
      </c>
      <c r="E5017" s="2">
        <v>22651496</v>
      </c>
      <c r="F5017" s="2">
        <v>22652160</v>
      </c>
      <c r="G5017" s="2" t="s">
        <v>10</v>
      </c>
    </row>
    <row r="5018" spans="1:7" x14ac:dyDescent="0.2">
      <c r="A5018" s="2">
        <v>11.6</v>
      </c>
      <c r="B5018" s="2" t="s">
        <v>7355</v>
      </c>
      <c r="C5018" s="2" t="s">
        <v>3154</v>
      </c>
      <c r="D5018" s="2" t="s">
        <v>6178</v>
      </c>
      <c r="E5018" s="2">
        <v>22653738</v>
      </c>
      <c r="F5018" s="2">
        <v>22654189</v>
      </c>
      <c r="G5018" s="2" t="s">
        <v>27</v>
      </c>
    </row>
    <row r="5019" spans="1:7" x14ac:dyDescent="0.2">
      <c r="A5019" s="2">
        <v>11.6</v>
      </c>
      <c r="B5019" s="2" t="s">
        <v>7356</v>
      </c>
      <c r="C5019" s="2" t="s">
        <v>765</v>
      </c>
      <c r="D5019" s="2" t="s">
        <v>6178</v>
      </c>
      <c r="E5019" s="2">
        <v>22657102</v>
      </c>
      <c r="F5019" s="2">
        <v>22657726</v>
      </c>
      <c r="G5019" s="2" t="s">
        <v>10</v>
      </c>
    </row>
    <row r="5020" spans="1:7" x14ac:dyDescent="0.2">
      <c r="A5020" s="2">
        <v>11.6</v>
      </c>
      <c r="B5020" s="2" t="s">
        <v>7357</v>
      </c>
      <c r="C5020" s="2" t="s">
        <v>3322</v>
      </c>
      <c r="D5020" s="2" t="s">
        <v>6178</v>
      </c>
      <c r="E5020" s="2">
        <v>22658454</v>
      </c>
      <c r="F5020" s="2">
        <v>22660151</v>
      </c>
      <c r="G5020" s="2" t="s">
        <v>27</v>
      </c>
    </row>
    <row r="5021" spans="1:7" x14ac:dyDescent="0.2">
      <c r="A5021" s="2">
        <v>11.6</v>
      </c>
      <c r="B5021" s="2" t="s">
        <v>7358</v>
      </c>
      <c r="C5021" s="2" t="s">
        <v>7359</v>
      </c>
      <c r="D5021" s="2" t="s">
        <v>6178</v>
      </c>
      <c r="E5021" s="2">
        <v>22660534</v>
      </c>
      <c r="F5021" s="2">
        <v>22662341</v>
      </c>
      <c r="G5021" s="2" t="s">
        <v>10</v>
      </c>
    </row>
    <row r="5022" spans="1:7" x14ac:dyDescent="0.2">
      <c r="A5022" s="2">
        <v>11.6</v>
      </c>
      <c r="B5022" s="2" t="s">
        <v>7360</v>
      </c>
      <c r="C5022" s="2" t="s">
        <v>7361</v>
      </c>
      <c r="D5022" s="2" t="s">
        <v>6178</v>
      </c>
      <c r="E5022" s="2">
        <v>22664260</v>
      </c>
      <c r="F5022" s="2">
        <v>22665010</v>
      </c>
      <c r="G5022" s="2" t="s">
        <v>27</v>
      </c>
    </row>
    <row r="5023" spans="1:7" x14ac:dyDescent="0.2">
      <c r="A5023" s="2">
        <v>11.6</v>
      </c>
      <c r="B5023" s="2" t="s">
        <v>7362</v>
      </c>
      <c r="C5023" s="2" t="s">
        <v>26</v>
      </c>
      <c r="D5023" s="2" t="s">
        <v>6178</v>
      </c>
      <c r="E5023" s="2">
        <v>22676137</v>
      </c>
      <c r="F5023" s="2">
        <v>22682472</v>
      </c>
      <c r="G5023" s="2" t="s">
        <v>27</v>
      </c>
    </row>
    <row r="5024" spans="1:7" x14ac:dyDescent="0.2">
      <c r="A5024" s="2">
        <v>11.6</v>
      </c>
      <c r="B5024" s="2" t="s">
        <v>7363</v>
      </c>
      <c r="C5024" s="2" t="s">
        <v>12</v>
      </c>
      <c r="D5024" s="2" t="s">
        <v>6178</v>
      </c>
      <c r="E5024" s="2">
        <v>22698542</v>
      </c>
      <c r="F5024" s="2">
        <v>22699330</v>
      </c>
      <c r="G5024" s="2" t="s">
        <v>10</v>
      </c>
    </row>
    <row r="5025" spans="1:7" x14ac:dyDescent="0.2">
      <c r="A5025" s="2">
        <v>11.6</v>
      </c>
      <c r="B5025" s="2" t="s">
        <v>7364</v>
      </c>
      <c r="C5025" s="2" t="s">
        <v>12</v>
      </c>
      <c r="D5025" s="2" t="s">
        <v>6178</v>
      </c>
      <c r="E5025" s="2">
        <v>22699434</v>
      </c>
      <c r="F5025" s="2">
        <v>22700917</v>
      </c>
      <c r="G5025" s="2" t="s">
        <v>10</v>
      </c>
    </row>
    <row r="5026" spans="1:7" x14ac:dyDescent="0.2">
      <c r="A5026" s="2">
        <v>12.1</v>
      </c>
      <c r="B5026" s="2" t="s">
        <v>7365</v>
      </c>
      <c r="C5026" s="2" t="s">
        <v>6578</v>
      </c>
      <c r="D5026" s="2" t="s">
        <v>7366</v>
      </c>
      <c r="E5026" s="2">
        <v>3325748</v>
      </c>
      <c r="F5026" s="2">
        <v>3328790</v>
      </c>
      <c r="G5026" s="2" t="s">
        <v>27</v>
      </c>
    </row>
    <row r="5027" spans="1:7" x14ac:dyDescent="0.2">
      <c r="A5027" s="2">
        <v>12.1</v>
      </c>
      <c r="B5027" s="2" t="s">
        <v>7367</v>
      </c>
      <c r="C5027" s="2" t="s">
        <v>12</v>
      </c>
      <c r="D5027" s="2" t="s">
        <v>7366</v>
      </c>
      <c r="E5027" s="2">
        <v>3328239</v>
      </c>
      <c r="F5027" s="2">
        <v>3329113</v>
      </c>
      <c r="G5027" s="2" t="s">
        <v>10</v>
      </c>
    </row>
    <row r="5028" spans="1:7" x14ac:dyDescent="0.2">
      <c r="A5028" s="2">
        <v>12.1</v>
      </c>
      <c r="B5028" s="2" t="s">
        <v>7368</v>
      </c>
      <c r="C5028" s="2" t="s">
        <v>26</v>
      </c>
      <c r="D5028" s="2" t="s">
        <v>7366</v>
      </c>
      <c r="E5028" s="2">
        <v>3338061</v>
      </c>
      <c r="F5028" s="2">
        <v>3344342</v>
      </c>
      <c r="G5028" s="2" t="s">
        <v>10</v>
      </c>
    </row>
    <row r="5029" spans="1:7" x14ac:dyDescent="0.2">
      <c r="A5029" s="2">
        <v>12.1</v>
      </c>
      <c r="B5029" s="2" t="s">
        <v>7369</v>
      </c>
      <c r="C5029" s="2" t="s">
        <v>12</v>
      </c>
      <c r="D5029" s="2" t="s">
        <v>7366</v>
      </c>
      <c r="E5029" s="2">
        <v>3346937</v>
      </c>
      <c r="F5029" s="2">
        <v>3352763</v>
      </c>
      <c r="G5029" s="2" t="s">
        <v>10</v>
      </c>
    </row>
    <row r="5030" spans="1:7" x14ac:dyDescent="0.2">
      <c r="A5030" s="2">
        <v>12.1</v>
      </c>
      <c r="B5030" s="2" t="s">
        <v>7370</v>
      </c>
      <c r="C5030" s="2" t="s">
        <v>7371</v>
      </c>
      <c r="D5030" s="2" t="s">
        <v>7366</v>
      </c>
      <c r="E5030" s="2">
        <v>3357300</v>
      </c>
      <c r="F5030" s="2">
        <v>3358871</v>
      </c>
      <c r="G5030" s="2" t="s">
        <v>27</v>
      </c>
    </row>
    <row r="5031" spans="1:7" x14ac:dyDescent="0.2">
      <c r="A5031" s="2">
        <v>12.1</v>
      </c>
      <c r="B5031" s="2" t="s">
        <v>7372</v>
      </c>
      <c r="C5031" s="2" t="s">
        <v>7373</v>
      </c>
      <c r="D5031" s="2" t="s">
        <v>7366</v>
      </c>
      <c r="E5031" s="2">
        <v>3360632</v>
      </c>
      <c r="F5031" s="2">
        <v>3369211</v>
      </c>
      <c r="G5031" s="2" t="s">
        <v>10</v>
      </c>
    </row>
    <row r="5032" spans="1:7" x14ac:dyDescent="0.2">
      <c r="A5032" s="2">
        <v>12.1</v>
      </c>
      <c r="B5032" s="2" t="s">
        <v>7374</v>
      </c>
      <c r="C5032" s="2" t="s">
        <v>537</v>
      </c>
      <c r="D5032" s="2" t="s">
        <v>7366</v>
      </c>
      <c r="E5032" s="2">
        <v>3375453</v>
      </c>
      <c r="F5032" s="2">
        <v>3381285</v>
      </c>
      <c r="G5032" s="2" t="s">
        <v>10</v>
      </c>
    </row>
    <row r="5033" spans="1:7" x14ac:dyDescent="0.2">
      <c r="A5033" s="2">
        <v>12.1</v>
      </c>
      <c r="B5033" s="2" t="s">
        <v>7375</v>
      </c>
      <c r="C5033" s="2" t="s">
        <v>12</v>
      </c>
      <c r="D5033" s="2" t="s">
        <v>7366</v>
      </c>
      <c r="E5033" s="2">
        <v>3383995</v>
      </c>
      <c r="F5033" s="2">
        <v>3385735</v>
      </c>
      <c r="G5033" s="2" t="s">
        <v>27</v>
      </c>
    </row>
    <row r="5034" spans="1:7" x14ac:dyDescent="0.2">
      <c r="A5034" s="2">
        <v>12.1</v>
      </c>
      <c r="B5034" s="2" t="s">
        <v>7376</v>
      </c>
      <c r="C5034" s="2" t="s">
        <v>7377</v>
      </c>
      <c r="D5034" s="2" t="s">
        <v>7366</v>
      </c>
      <c r="E5034" s="2">
        <v>3402727</v>
      </c>
      <c r="F5034" s="2">
        <v>3404860</v>
      </c>
      <c r="G5034" s="2" t="s">
        <v>27</v>
      </c>
    </row>
    <row r="5035" spans="1:7" x14ac:dyDescent="0.2">
      <c r="A5035" s="2">
        <v>12.1</v>
      </c>
      <c r="B5035" s="2" t="s">
        <v>7378</v>
      </c>
      <c r="C5035" s="2" t="s">
        <v>7379</v>
      </c>
      <c r="D5035" s="2" t="s">
        <v>7366</v>
      </c>
      <c r="E5035" s="2">
        <v>3429223</v>
      </c>
      <c r="F5035" s="2">
        <v>3431766</v>
      </c>
      <c r="G5035" s="2" t="s">
        <v>10</v>
      </c>
    </row>
    <row r="5036" spans="1:7" x14ac:dyDescent="0.2">
      <c r="A5036" s="2">
        <v>12.1</v>
      </c>
      <c r="B5036" s="2" t="s">
        <v>7380</v>
      </c>
      <c r="C5036" s="2" t="s">
        <v>43</v>
      </c>
      <c r="D5036" s="2" t="s">
        <v>7366</v>
      </c>
      <c r="E5036" s="2">
        <v>3431109</v>
      </c>
      <c r="F5036" s="2">
        <v>3431530</v>
      </c>
      <c r="G5036" s="2" t="s">
        <v>27</v>
      </c>
    </row>
    <row r="5037" spans="1:7" x14ac:dyDescent="0.2">
      <c r="A5037" s="2">
        <v>12.1</v>
      </c>
      <c r="B5037" s="2" t="s">
        <v>7381</v>
      </c>
      <c r="C5037" s="2" t="s">
        <v>7382</v>
      </c>
      <c r="D5037" s="2" t="s">
        <v>7366</v>
      </c>
      <c r="E5037" s="2">
        <v>3431937</v>
      </c>
      <c r="F5037" s="2">
        <v>3437222</v>
      </c>
      <c r="G5037" s="2" t="s">
        <v>10</v>
      </c>
    </row>
    <row r="5038" spans="1:7" x14ac:dyDescent="0.2">
      <c r="A5038" s="2">
        <v>12.1</v>
      </c>
      <c r="B5038" s="2" t="s">
        <v>7383</v>
      </c>
      <c r="C5038" s="2" t="s">
        <v>7384</v>
      </c>
      <c r="D5038" s="2" t="s">
        <v>7366</v>
      </c>
      <c r="E5038" s="2">
        <v>3437394</v>
      </c>
      <c r="F5038" s="2">
        <v>3440088</v>
      </c>
      <c r="G5038" s="2" t="s">
        <v>27</v>
      </c>
    </row>
    <row r="5039" spans="1:7" x14ac:dyDescent="0.2">
      <c r="A5039" s="2">
        <v>12.1</v>
      </c>
      <c r="B5039" s="2" t="s">
        <v>7385</v>
      </c>
      <c r="C5039" s="2" t="s">
        <v>84</v>
      </c>
      <c r="D5039" s="2" t="s">
        <v>7366</v>
      </c>
      <c r="E5039" s="2">
        <v>3437905</v>
      </c>
      <c r="F5039" s="2">
        <v>3438723</v>
      </c>
      <c r="G5039" s="2" t="s">
        <v>10</v>
      </c>
    </row>
    <row r="5040" spans="1:7" x14ac:dyDescent="0.2">
      <c r="A5040" s="2">
        <v>12.1</v>
      </c>
      <c r="B5040" s="2" t="s">
        <v>7386</v>
      </c>
      <c r="C5040" s="2" t="s">
        <v>7387</v>
      </c>
      <c r="D5040" s="2" t="s">
        <v>7366</v>
      </c>
      <c r="E5040" s="2">
        <v>3450080</v>
      </c>
      <c r="F5040" s="2">
        <v>3454055</v>
      </c>
      <c r="G5040" s="2" t="s">
        <v>27</v>
      </c>
    </row>
    <row r="5041" spans="1:7" x14ac:dyDescent="0.2">
      <c r="A5041" s="2">
        <v>12.1</v>
      </c>
      <c r="B5041" s="2" t="s">
        <v>7388</v>
      </c>
      <c r="C5041" s="2" t="s">
        <v>7389</v>
      </c>
      <c r="D5041" s="2" t="s">
        <v>7366</v>
      </c>
      <c r="E5041" s="2">
        <v>3455590</v>
      </c>
      <c r="F5041" s="2">
        <v>3463006</v>
      </c>
      <c r="G5041" s="2" t="s">
        <v>10</v>
      </c>
    </row>
    <row r="5042" spans="1:7" x14ac:dyDescent="0.2">
      <c r="A5042" s="2">
        <v>12.1</v>
      </c>
      <c r="B5042" s="2" t="s">
        <v>7390</v>
      </c>
      <c r="C5042" s="2" t="s">
        <v>7391</v>
      </c>
      <c r="D5042" s="2" t="s">
        <v>7366</v>
      </c>
      <c r="E5042" s="2">
        <v>3483918</v>
      </c>
      <c r="F5042" s="2">
        <v>3489140</v>
      </c>
      <c r="G5042" s="2" t="s">
        <v>10</v>
      </c>
    </row>
    <row r="5043" spans="1:7" x14ac:dyDescent="0.2">
      <c r="A5043" s="2">
        <v>12.1</v>
      </c>
      <c r="B5043" s="2" t="s">
        <v>7392</v>
      </c>
      <c r="C5043" s="2" t="s">
        <v>7393</v>
      </c>
      <c r="D5043" s="2" t="s">
        <v>7366</v>
      </c>
      <c r="E5043" s="2">
        <v>3495956</v>
      </c>
      <c r="F5043" s="2">
        <v>3497682</v>
      </c>
      <c r="G5043" s="2" t="s">
        <v>10</v>
      </c>
    </row>
    <row r="5044" spans="1:7" x14ac:dyDescent="0.2">
      <c r="A5044" s="2">
        <v>12.1</v>
      </c>
      <c r="B5044" s="2" t="s">
        <v>7394</v>
      </c>
      <c r="C5044" s="2" t="s">
        <v>6613</v>
      </c>
      <c r="D5044" s="2" t="s">
        <v>7366</v>
      </c>
      <c r="E5044" s="2">
        <v>3499498</v>
      </c>
      <c r="F5044" s="2">
        <v>3502235</v>
      </c>
      <c r="G5044" s="2" t="s">
        <v>27</v>
      </c>
    </row>
    <row r="5045" spans="1:7" x14ac:dyDescent="0.2">
      <c r="A5045" s="2">
        <v>12.1</v>
      </c>
      <c r="B5045" s="2" t="s">
        <v>7395</v>
      </c>
      <c r="C5045" s="2" t="s">
        <v>6615</v>
      </c>
      <c r="D5045" s="2" t="s">
        <v>7366</v>
      </c>
      <c r="E5045" s="2">
        <v>3503313</v>
      </c>
      <c r="F5045" s="2">
        <v>3509337</v>
      </c>
      <c r="G5045" s="2" t="s">
        <v>27</v>
      </c>
    </row>
    <row r="5046" spans="1:7" x14ac:dyDescent="0.2">
      <c r="A5046" s="2">
        <v>12.1</v>
      </c>
      <c r="B5046" s="2" t="s">
        <v>7396</v>
      </c>
      <c r="C5046" s="2" t="s">
        <v>26</v>
      </c>
      <c r="D5046" s="2" t="s">
        <v>7366</v>
      </c>
      <c r="E5046" s="2">
        <v>3514879</v>
      </c>
      <c r="F5046" s="2">
        <v>3516711</v>
      </c>
      <c r="G5046" s="2" t="s">
        <v>27</v>
      </c>
    </row>
    <row r="5047" spans="1:7" x14ac:dyDescent="0.2">
      <c r="A5047" s="2">
        <v>12.1</v>
      </c>
      <c r="B5047" s="2" t="s">
        <v>7397</v>
      </c>
      <c r="C5047" s="2" t="s">
        <v>12</v>
      </c>
      <c r="D5047" s="2" t="s">
        <v>7366</v>
      </c>
      <c r="E5047" s="2">
        <v>3523303</v>
      </c>
      <c r="F5047" s="2">
        <v>3523933</v>
      </c>
      <c r="G5047" s="2" t="s">
        <v>10</v>
      </c>
    </row>
    <row r="5048" spans="1:7" x14ac:dyDescent="0.2">
      <c r="A5048" s="2">
        <v>12.1</v>
      </c>
      <c r="B5048" s="2" t="s">
        <v>7398</v>
      </c>
      <c r="C5048" s="2" t="s">
        <v>12</v>
      </c>
      <c r="D5048" s="2" t="s">
        <v>7366</v>
      </c>
      <c r="E5048" s="2">
        <v>3525499</v>
      </c>
      <c r="F5048" s="2">
        <v>3526633</v>
      </c>
      <c r="G5048" s="2" t="s">
        <v>27</v>
      </c>
    </row>
    <row r="5049" spans="1:7" x14ac:dyDescent="0.2">
      <c r="A5049" s="2">
        <v>12.1</v>
      </c>
      <c r="B5049" s="2" t="s">
        <v>7399</v>
      </c>
      <c r="C5049" s="2" t="s">
        <v>5903</v>
      </c>
      <c r="D5049" s="2" t="s">
        <v>7366</v>
      </c>
      <c r="E5049" s="2">
        <v>3531395</v>
      </c>
      <c r="F5049" s="2">
        <v>3536426</v>
      </c>
      <c r="G5049" s="2" t="s">
        <v>27</v>
      </c>
    </row>
    <row r="5050" spans="1:7" x14ac:dyDescent="0.2">
      <c r="A5050" s="2">
        <v>12.1</v>
      </c>
      <c r="B5050" s="2" t="s">
        <v>7400</v>
      </c>
      <c r="C5050" s="2" t="s">
        <v>7401</v>
      </c>
      <c r="D5050" s="2" t="s">
        <v>7366</v>
      </c>
      <c r="E5050" s="2">
        <v>3542861</v>
      </c>
      <c r="F5050" s="2">
        <v>3544916</v>
      </c>
      <c r="G5050" s="2" t="s">
        <v>10</v>
      </c>
    </row>
    <row r="5051" spans="1:7" x14ac:dyDescent="0.2">
      <c r="A5051" s="2">
        <v>12.1</v>
      </c>
      <c r="B5051" s="2" t="s">
        <v>7402</v>
      </c>
      <c r="C5051" s="2" t="s">
        <v>7403</v>
      </c>
      <c r="D5051" s="2" t="s">
        <v>7366</v>
      </c>
      <c r="E5051" s="2">
        <v>3549170</v>
      </c>
      <c r="F5051" s="2">
        <v>3552554</v>
      </c>
      <c r="G5051" s="2" t="s">
        <v>10</v>
      </c>
    </row>
    <row r="5052" spans="1:7" x14ac:dyDescent="0.2">
      <c r="A5052" s="2">
        <v>12.1</v>
      </c>
      <c r="B5052" s="2" t="s">
        <v>7404</v>
      </c>
      <c r="C5052" s="2" t="s">
        <v>7405</v>
      </c>
      <c r="D5052" s="2" t="s">
        <v>7366</v>
      </c>
      <c r="E5052" s="2">
        <v>3553654</v>
      </c>
      <c r="F5052" s="2">
        <v>3558229</v>
      </c>
      <c r="G5052" s="2" t="s">
        <v>27</v>
      </c>
    </row>
    <row r="5053" spans="1:7" x14ac:dyDescent="0.2">
      <c r="A5053" s="2">
        <v>12.1</v>
      </c>
      <c r="B5053" s="2" t="s">
        <v>7406</v>
      </c>
      <c r="C5053" s="2" t="s">
        <v>84</v>
      </c>
      <c r="D5053" s="2" t="s">
        <v>7366</v>
      </c>
      <c r="E5053" s="2">
        <v>3557612</v>
      </c>
      <c r="F5053" s="2">
        <v>3558959</v>
      </c>
      <c r="G5053" s="2" t="s">
        <v>10</v>
      </c>
    </row>
    <row r="5054" spans="1:7" x14ac:dyDescent="0.2">
      <c r="A5054" s="2">
        <v>12.1</v>
      </c>
      <c r="B5054" s="2" t="s">
        <v>7407</v>
      </c>
      <c r="C5054" s="2" t="s">
        <v>7408</v>
      </c>
      <c r="D5054" s="2" t="s">
        <v>7366</v>
      </c>
      <c r="E5054" s="2">
        <v>3566996</v>
      </c>
      <c r="F5054" s="2">
        <v>3571971</v>
      </c>
      <c r="G5054" s="2" t="s">
        <v>27</v>
      </c>
    </row>
    <row r="5055" spans="1:7" x14ac:dyDescent="0.2">
      <c r="A5055" s="2">
        <v>12.1</v>
      </c>
      <c r="B5055" s="2" t="s">
        <v>7409</v>
      </c>
      <c r="C5055" s="2" t="s">
        <v>7410</v>
      </c>
      <c r="D5055" s="2" t="s">
        <v>7366</v>
      </c>
      <c r="E5055" s="2">
        <v>3573479</v>
      </c>
      <c r="F5055" s="2">
        <v>3577071</v>
      </c>
      <c r="G5055" s="2" t="s">
        <v>27</v>
      </c>
    </row>
    <row r="5056" spans="1:7" x14ac:dyDescent="0.2">
      <c r="A5056" s="2">
        <v>12.1</v>
      </c>
      <c r="B5056" s="2" t="s">
        <v>7411</v>
      </c>
      <c r="C5056" s="2" t="s">
        <v>7412</v>
      </c>
      <c r="D5056" s="2" t="s">
        <v>7366</v>
      </c>
      <c r="E5056" s="2">
        <v>3580411</v>
      </c>
      <c r="F5056" s="2">
        <v>3582838</v>
      </c>
      <c r="G5056" s="2" t="s">
        <v>10</v>
      </c>
    </row>
    <row r="5057" spans="1:7" x14ac:dyDescent="0.2">
      <c r="A5057" s="2">
        <v>12.1</v>
      </c>
      <c r="B5057" s="2" t="s">
        <v>7413</v>
      </c>
      <c r="C5057" s="2" t="s">
        <v>33</v>
      </c>
      <c r="D5057" s="2" t="s">
        <v>7366</v>
      </c>
      <c r="E5057" s="2">
        <v>3581051</v>
      </c>
      <c r="F5057" s="2">
        <v>3582646</v>
      </c>
      <c r="G5057" s="2" t="s">
        <v>27</v>
      </c>
    </row>
    <row r="5058" spans="1:7" x14ac:dyDescent="0.2">
      <c r="A5058" s="2">
        <v>12.1</v>
      </c>
      <c r="B5058" s="2" t="s">
        <v>7414</v>
      </c>
      <c r="C5058" s="2" t="s">
        <v>7415</v>
      </c>
      <c r="D5058" s="2" t="s">
        <v>7366</v>
      </c>
      <c r="E5058" s="2">
        <v>3583428</v>
      </c>
      <c r="F5058" s="2">
        <v>3587353</v>
      </c>
      <c r="G5058" s="2" t="s">
        <v>10</v>
      </c>
    </row>
    <row r="5059" spans="1:7" x14ac:dyDescent="0.2">
      <c r="A5059" s="2">
        <v>12.1</v>
      </c>
      <c r="B5059" s="2" t="s">
        <v>7416</v>
      </c>
      <c r="C5059" s="2" t="s">
        <v>12</v>
      </c>
      <c r="D5059" s="2" t="s">
        <v>7366</v>
      </c>
      <c r="E5059" s="2">
        <v>3592239</v>
      </c>
      <c r="F5059" s="2">
        <v>3597468</v>
      </c>
      <c r="G5059" s="2" t="s">
        <v>10</v>
      </c>
    </row>
    <row r="5060" spans="1:7" x14ac:dyDescent="0.2">
      <c r="A5060" s="2">
        <v>12.1</v>
      </c>
      <c r="B5060" s="2" t="s">
        <v>7417</v>
      </c>
      <c r="C5060" s="2" t="s">
        <v>7418</v>
      </c>
      <c r="D5060" s="2" t="s">
        <v>7366</v>
      </c>
      <c r="E5060" s="2">
        <v>3602558</v>
      </c>
      <c r="F5060" s="2">
        <v>3605040</v>
      </c>
      <c r="G5060" s="2" t="s">
        <v>10</v>
      </c>
    </row>
    <row r="5061" spans="1:7" x14ac:dyDescent="0.2">
      <c r="A5061" s="2">
        <v>12.1</v>
      </c>
      <c r="B5061" s="2" t="s">
        <v>7419</v>
      </c>
      <c r="C5061" s="2" t="s">
        <v>7420</v>
      </c>
      <c r="D5061" s="2" t="s">
        <v>7366</v>
      </c>
      <c r="E5061" s="2">
        <v>3619385</v>
      </c>
      <c r="F5061" s="2">
        <v>3626426</v>
      </c>
      <c r="G5061" s="2" t="s">
        <v>10</v>
      </c>
    </row>
    <row r="5062" spans="1:7" x14ac:dyDescent="0.2">
      <c r="A5062" s="2">
        <v>12.1</v>
      </c>
      <c r="B5062" s="2" t="s">
        <v>7421</v>
      </c>
      <c r="C5062" s="2" t="s">
        <v>43</v>
      </c>
      <c r="D5062" s="2" t="s">
        <v>7366</v>
      </c>
      <c r="E5062" s="2">
        <v>3627680</v>
      </c>
      <c r="F5062" s="2">
        <v>3629897</v>
      </c>
      <c r="G5062" s="2" t="s">
        <v>27</v>
      </c>
    </row>
    <row r="5063" spans="1:7" x14ac:dyDescent="0.2">
      <c r="A5063" s="2">
        <v>12.1</v>
      </c>
      <c r="B5063" s="2" t="s">
        <v>7422</v>
      </c>
      <c r="C5063" s="2" t="s">
        <v>12</v>
      </c>
      <c r="D5063" s="2" t="s">
        <v>7366</v>
      </c>
      <c r="E5063" s="2">
        <v>3634846</v>
      </c>
      <c r="F5063" s="2">
        <v>3635935</v>
      </c>
      <c r="G5063" s="2" t="s">
        <v>27</v>
      </c>
    </row>
    <row r="5064" spans="1:7" x14ac:dyDescent="0.2">
      <c r="A5064" s="2">
        <v>12.1</v>
      </c>
      <c r="B5064" s="2" t="s">
        <v>7423</v>
      </c>
      <c r="C5064" s="2" t="s">
        <v>12</v>
      </c>
      <c r="D5064" s="2" t="s">
        <v>7366</v>
      </c>
      <c r="E5064" s="2">
        <v>3636454</v>
      </c>
      <c r="F5064" s="2">
        <v>3637403</v>
      </c>
      <c r="G5064" s="2" t="s">
        <v>10</v>
      </c>
    </row>
    <row r="5065" spans="1:7" x14ac:dyDescent="0.2">
      <c r="A5065" s="2">
        <v>12.1</v>
      </c>
      <c r="B5065" s="2" t="s">
        <v>7424</v>
      </c>
      <c r="C5065" s="2" t="s">
        <v>12</v>
      </c>
      <c r="D5065" s="2" t="s">
        <v>7366</v>
      </c>
      <c r="E5065" s="2">
        <v>3639258</v>
      </c>
      <c r="F5065" s="2">
        <v>3643421</v>
      </c>
      <c r="G5065" s="2" t="s">
        <v>10</v>
      </c>
    </row>
    <row r="5066" spans="1:7" x14ac:dyDescent="0.2">
      <c r="A5066" s="2">
        <v>12.1</v>
      </c>
      <c r="B5066" s="2" t="s">
        <v>7425</v>
      </c>
      <c r="C5066" s="2" t="s">
        <v>84</v>
      </c>
      <c r="D5066" s="2" t="s">
        <v>7366</v>
      </c>
      <c r="E5066" s="2">
        <v>3644208</v>
      </c>
      <c r="F5066" s="2">
        <v>3653650</v>
      </c>
      <c r="G5066" s="2" t="s">
        <v>27</v>
      </c>
    </row>
    <row r="5067" spans="1:7" x14ac:dyDescent="0.2">
      <c r="A5067" s="2">
        <v>12.1</v>
      </c>
      <c r="B5067" s="2" t="s">
        <v>7426</v>
      </c>
      <c r="C5067" s="2" t="s">
        <v>84</v>
      </c>
      <c r="D5067" s="2" t="s">
        <v>7366</v>
      </c>
      <c r="E5067" s="2">
        <v>3650086</v>
      </c>
      <c r="F5067" s="2">
        <v>3650580</v>
      </c>
      <c r="G5067" s="2" t="s">
        <v>27</v>
      </c>
    </row>
    <row r="5068" spans="1:7" x14ac:dyDescent="0.2">
      <c r="A5068" s="2">
        <v>12.1</v>
      </c>
      <c r="B5068" s="2" t="s">
        <v>7427</v>
      </c>
      <c r="C5068" s="2" t="s">
        <v>33</v>
      </c>
      <c r="D5068" s="2" t="s">
        <v>7366</v>
      </c>
      <c r="E5068" s="2">
        <v>3662338</v>
      </c>
      <c r="F5068" s="2">
        <v>3662561</v>
      </c>
      <c r="G5068" s="2" t="s">
        <v>10</v>
      </c>
    </row>
    <row r="5069" spans="1:7" x14ac:dyDescent="0.2">
      <c r="A5069" s="2">
        <v>12.1</v>
      </c>
      <c r="B5069" s="2" t="s">
        <v>7428</v>
      </c>
      <c r="C5069" s="2" t="s">
        <v>26</v>
      </c>
      <c r="D5069" s="2" t="s">
        <v>7366</v>
      </c>
      <c r="E5069" s="2">
        <v>3668503</v>
      </c>
      <c r="F5069" s="2">
        <v>3670289</v>
      </c>
      <c r="G5069" s="2" t="s">
        <v>10</v>
      </c>
    </row>
    <row r="5070" spans="1:7" x14ac:dyDescent="0.2">
      <c r="A5070" s="2">
        <v>12.1</v>
      </c>
      <c r="B5070" s="2" t="s">
        <v>7429</v>
      </c>
      <c r="C5070" s="2" t="s">
        <v>968</v>
      </c>
      <c r="D5070" s="2" t="s">
        <v>7366</v>
      </c>
      <c r="E5070" s="2">
        <v>3673051</v>
      </c>
      <c r="F5070" s="2">
        <v>3679299</v>
      </c>
      <c r="G5070" s="2" t="s">
        <v>27</v>
      </c>
    </row>
    <row r="5071" spans="1:7" x14ac:dyDescent="0.2">
      <c r="A5071" s="2">
        <v>12.1</v>
      </c>
      <c r="B5071" s="2" t="s">
        <v>7430</v>
      </c>
      <c r="C5071" s="2" t="s">
        <v>84</v>
      </c>
      <c r="D5071" s="2" t="s">
        <v>7366</v>
      </c>
      <c r="E5071" s="2">
        <v>3709505</v>
      </c>
      <c r="F5071" s="2">
        <v>3711534</v>
      </c>
      <c r="G5071" s="2" t="s">
        <v>27</v>
      </c>
    </row>
    <row r="5072" spans="1:7" x14ac:dyDescent="0.2">
      <c r="A5072" s="2">
        <v>12.1</v>
      </c>
      <c r="B5072" s="2" t="s">
        <v>7431</v>
      </c>
      <c r="C5072" s="2" t="s">
        <v>7432</v>
      </c>
      <c r="D5072" s="2" t="s">
        <v>7366</v>
      </c>
      <c r="E5072" s="2">
        <v>3709508</v>
      </c>
      <c r="F5072" s="2">
        <v>3711528</v>
      </c>
      <c r="G5072" s="2" t="s">
        <v>10</v>
      </c>
    </row>
    <row r="5073" spans="1:7" x14ac:dyDescent="0.2">
      <c r="A5073" s="2">
        <v>12.1</v>
      </c>
      <c r="B5073" s="2" t="s">
        <v>7433</v>
      </c>
      <c r="C5073" s="2" t="s">
        <v>7434</v>
      </c>
      <c r="D5073" s="2" t="s">
        <v>7366</v>
      </c>
      <c r="E5073" s="2">
        <v>3718814</v>
      </c>
      <c r="F5073" s="2">
        <v>3720267</v>
      </c>
      <c r="G5073" s="2" t="s">
        <v>10</v>
      </c>
    </row>
    <row r="5074" spans="1:7" x14ac:dyDescent="0.2">
      <c r="A5074" s="2">
        <v>12.1</v>
      </c>
      <c r="B5074" s="2" t="s">
        <v>7435</v>
      </c>
      <c r="C5074" s="2" t="s">
        <v>341</v>
      </c>
      <c r="D5074" s="2" t="s">
        <v>7366</v>
      </c>
      <c r="E5074" s="2">
        <v>3719783</v>
      </c>
      <c r="F5074" s="2">
        <v>3720043</v>
      </c>
      <c r="G5074" s="2" t="s">
        <v>27</v>
      </c>
    </row>
    <row r="5075" spans="1:7" x14ac:dyDescent="0.2">
      <c r="A5075" s="2">
        <v>12.1</v>
      </c>
      <c r="B5075" s="2" t="s">
        <v>7436</v>
      </c>
      <c r="C5075" s="2" t="s">
        <v>12</v>
      </c>
      <c r="D5075" s="2" t="s">
        <v>7366</v>
      </c>
      <c r="E5075" s="2">
        <v>3723692</v>
      </c>
      <c r="F5075" s="2">
        <v>3726842</v>
      </c>
      <c r="G5075" s="2" t="s">
        <v>27</v>
      </c>
    </row>
    <row r="5076" spans="1:7" x14ac:dyDescent="0.2">
      <c r="A5076" s="2">
        <v>12.1</v>
      </c>
      <c r="B5076" s="2" t="s">
        <v>7437</v>
      </c>
      <c r="C5076" s="2" t="s">
        <v>12</v>
      </c>
      <c r="D5076" s="2" t="s">
        <v>7366</v>
      </c>
      <c r="E5076" s="2">
        <v>3743734</v>
      </c>
      <c r="F5076" s="2">
        <v>3749394</v>
      </c>
      <c r="G5076" s="2" t="s">
        <v>10</v>
      </c>
    </row>
    <row r="5077" spans="1:7" x14ac:dyDescent="0.2">
      <c r="A5077" s="2">
        <v>12.1</v>
      </c>
      <c r="B5077" s="2" t="s">
        <v>7438</v>
      </c>
      <c r="C5077" s="2" t="s">
        <v>7439</v>
      </c>
      <c r="D5077" s="2" t="s">
        <v>7366</v>
      </c>
      <c r="E5077" s="2">
        <v>3753603</v>
      </c>
      <c r="F5077" s="2">
        <v>3758484</v>
      </c>
      <c r="G5077" s="2" t="s">
        <v>10</v>
      </c>
    </row>
    <row r="5078" spans="1:7" x14ac:dyDescent="0.2">
      <c r="A5078" s="2">
        <v>12.1</v>
      </c>
      <c r="B5078" s="2" t="s">
        <v>7440</v>
      </c>
      <c r="C5078" s="2" t="s">
        <v>12</v>
      </c>
      <c r="D5078" s="2" t="s">
        <v>7366</v>
      </c>
      <c r="E5078" s="2">
        <v>3761729</v>
      </c>
      <c r="F5078" s="2">
        <v>3762417</v>
      </c>
      <c r="G5078" s="2" t="s">
        <v>27</v>
      </c>
    </row>
    <row r="5079" spans="1:7" x14ac:dyDescent="0.2">
      <c r="A5079" s="2">
        <v>12.1</v>
      </c>
      <c r="B5079" s="2" t="s">
        <v>7441</v>
      </c>
      <c r="C5079" s="2" t="s">
        <v>12</v>
      </c>
      <c r="D5079" s="2" t="s">
        <v>7366</v>
      </c>
      <c r="E5079" s="2">
        <v>3777480</v>
      </c>
      <c r="F5079" s="2">
        <v>3778331</v>
      </c>
      <c r="G5079" s="2" t="s">
        <v>10</v>
      </c>
    </row>
    <row r="5080" spans="1:7" x14ac:dyDescent="0.2">
      <c r="A5080" s="2">
        <v>12.1</v>
      </c>
      <c r="B5080" s="2" t="s">
        <v>7442</v>
      </c>
      <c r="C5080" s="2" t="s">
        <v>7443</v>
      </c>
      <c r="D5080" s="2" t="s">
        <v>7366</v>
      </c>
      <c r="E5080" s="2">
        <v>3789999</v>
      </c>
      <c r="F5080" s="2">
        <v>3790567</v>
      </c>
      <c r="G5080" s="2" t="s">
        <v>10</v>
      </c>
    </row>
    <row r="5081" spans="1:7" x14ac:dyDescent="0.2">
      <c r="A5081" s="2">
        <v>12.1</v>
      </c>
      <c r="B5081" s="2" t="s">
        <v>7444</v>
      </c>
      <c r="C5081" s="2" t="s">
        <v>7445</v>
      </c>
      <c r="D5081" s="2" t="s">
        <v>7366</v>
      </c>
      <c r="E5081" s="2">
        <v>3792161</v>
      </c>
      <c r="F5081" s="2">
        <v>3797454</v>
      </c>
      <c r="G5081" s="2" t="s">
        <v>27</v>
      </c>
    </row>
    <row r="5082" spans="1:7" x14ac:dyDescent="0.2">
      <c r="A5082" s="2">
        <v>12.1</v>
      </c>
      <c r="B5082" s="2" t="s">
        <v>7446</v>
      </c>
      <c r="C5082" s="2" t="s">
        <v>7447</v>
      </c>
      <c r="D5082" s="2" t="s">
        <v>7366</v>
      </c>
      <c r="E5082" s="2">
        <v>3840945</v>
      </c>
      <c r="F5082" s="2">
        <v>3842155</v>
      </c>
      <c r="G5082" s="2" t="s">
        <v>10</v>
      </c>
    </row>
    <row r="5083" spans="1:7" x14ac:dyDescent="0.2">
      <c r="A5083" s="2">
        <v>12.1</v>
      </c>
      <c r="B5083" s="2" t="s">
        <v>7448</v>
      </c>
      <c r="C5083" s="2" t="s">
        <v>7449</v>
      </c>
      <c r="D5083" s="2" t="s">
        <v>7366</v>
      </c>
      <c r="E5083" s="2">
        <v>3849391</v>
      </c>
      <c r="F5083" s="2">
        <v>3853357</v>
      </c>
      <c r="G5083" s="2" t="s">
        <v>27</v>
      </c>
    </row>
    <row r="5084" spans="1:7" x14ac:dyDescent="0.2">
      <c r="A5084" s="2">
        <v>12.1</v>
      </c>
      <c r="B5084" s="2" t="s">
        <v>7450</v>
      </c>
      <c r="C5084" s="2" t="s">
        <v>12</v>
      </c>
      <c r="D5084" s="2" t="s">
        <v>7366</v>
      </c>
      <c r="E5084" s="2">
        <v>3853810</v>
      </c>
      <c r="F5084" s="2">
        <v>3854330</v>
      </c>
      <c r="G5084" s="2" t="s">
        <v>10</v>
      </c>
    </row>
    <row r="5085" spans="1:7" x14ac:dyDescent="0.2">
      <c r="A5085" s="2">
        <v>12.1</v>
      </c>
      <c r="B5085" s="2" t="s">
        <v>7451</v>
      </c>
      <c r="C5085" s="2" t="s">
        <v>7452</v>
      </c>
      <c r="D5085" s="2" t="s">
        <v>7366</v>
      </c>
      <c r="E5085" s="2">
        <v>3855819</v>
      </c>
      <c r="F5085" s="2">
        <v>3860795</v>
      </c>
      <c r="G5085" s="2" t="s">
        <v>10</v>
      </c>
    </row>
    <row r="5086" spans="1:7" x14ac:dyDescent="0.2">
      <c r="A5086" s="2">
        <v>12.1</v>
      </c>
      <c r="B5086" s="2" t="s">
        <v>7453</v>
      </c>
      <c r="C5086" s="2" t="s">
        <v>84</v>
      </c>
      <c r="D5086" s="2" t="s">
        <v>7366</v>
      </c>
      <c r="E5086" s="2">
        <v>3857591</v>
      </c>
      <c r="F5086" s="2">
        <v>3863903</v>
      </c>
      <c r="G5086" s="2" t="s">
        <v>27</v>
      </c>
    </row>
    <row r="5087" spans="1:7" x14ac:dyDescent="0.2">
      <c r="A5087" s="2">
        <v>12.1</v>
      </c>
      <c r="B5087" s="2" t="s">
        <v>7454</v>
      </c>
      <c r="C5087" s="2" t="s">
        <v>7455</v>
      </c>
      <c r="D5087" s="2" t="s">
        <v>7366</v>
      </c>
      <c r="E5087" s="2">
        <v>3861470</v>
      </c>
      <c r="F5087" s="2">
        <v>3862853</v>
      </c>
      <c r="G5087" s="2" t="s">
        <v>27</v>
      </c>
    </row>
    <row r="5088" spans="1:7" x14ac:dyDescent="0.2">
      <c r="A5088" s="2">
        <v>12.1</v>
      </c>
      <c r="B5088" s="2" t="s">
        <v>7456</v>
      </c>
      <c r="C5088" s="2" t="s">
        <v>84</v>
      </c>
      <c r="D5088" s="2" t="s">
        <v>7366</v>
      </c>
      <c r="E5088" s="2">
        <v>3864215</v>
      </c>
      <c r="F5088" s="2">
        <v>3864698</v>
      </c>
      <c r="G5088" s="2" t="s">
        <v>10</v>
      </c>
    </row>
    <row r="5089" spans="1:7" x14ac:dyDescent="0.2">
      <c r="A5089" s="2">
        <v>12.1</v>
      </c>
      <c r="B5089" s="2" t="s">
        <v>7457</v>
      </c>
      <c r="C5089" s="2" t="s">
        <v>6705</v>
      </c>
      <c r="D5089" s="2" t="s">
        <v>7366</v>
      </c>
      <c r="E5089" s="2">
        <v>3867731</v>
      </c>
      <c r="F5089" s="2">
        <v>3869803</v>
      </c>
      <c r="G5089" s="2" t="s">
        <v>10</v>
      </c>
    </row>
    <row r="5090" spans="1:7" x14ac:dyDescent="0.2">
      <c r="A5090" s="2">
        <v>12.1</v>
      </c>
      <c r="B5090" s="2" t="s">
        <v>7458</v>
      </c>
      <c r="C5090" s="2" t="s">
        <v>12</v>
      </c>
      <c r="D5090" s="2" t="s">
        <v>7366</v>
      </c>
      <c r="E5090" s="2">
        <v>3870944</v>
      </c>
      <c r="F5090" s="2">
        <v>3871559</v>
      </c>
      <c r="G5090" s="2" t="s">
        <v>27</v>
      </c>
    </row>
    <row r="5091" spans="1:7" x14ac:dyDescent="0.2">
      <c r="A5091" s="2">
        <v>12.1</v>
      </c>
      <c r="B5091" s="2" t="s">
        <v>7459</v>
      </c>
      <c r="C5091" s="2" t="s">
        <v>7460</v>
      </c>
      <c r="D5091" s="2" t="s">
        <v>7366</v>
      </c>
      <c r="E5091" s="2">
        <v>3873379</v>
      </c>
      <c r="F5091" s="2">
        <v>3877258</v>
      </c>
      <c r="G5091" s="2" t="s">
        <v>10</v>
      </c>
    </row>
    <row r="5092" spans="1:7" x14ac:dyDescent="0.2">
      <c r="A5092" s="2">
        <v>12.1</v>
      </c>
      <c r="B5092" s="2" t="s">
        <v>7461</v>
      </c>
      <c r="C5092" s="2" t="s">
        <v>7462</v>
      </c>
      <c r="D5092" s="2" t="s">
        <v>7366</v>
      </c>
      <c r="E5092" s="2">
        <v>3879249</v>
      </c>
      <c r="F5092" s="2">
        <v>3885072</v>
      </c>
      <c r="G5092" s="2" t="s">
        <v>10</v>
      </c>
    </row>
    <row r="5093" spans="1:7" x14ac:dyDescent="0.2">
      <c r="A5093" s="2">
        <v>12.1</v>
      </c>
      <c r="B5093" s="2" t="s">
        <v>7463</v>
      </c>
      <c r="C5093" s="2" t="s">
        <v>7464</v>
      </c>
      <c r="D5093" s="2" t="s">
        <v>7366</v>
      </c>
      <c r="E5093" s="2">
        <v>3885396</v>
      </c>
      <c r="F5093" s="2">
        <v>3889693</v>
      </c>
      <c r="G5093" s="2" t="s">
        <v>27</v>
      </c>
    </row>
    <row r="5094" spans="1:7" x14ac:dyDescent="0.2">
      <c r="A5094" s="2">
        <v>12.1</v>
      </c>
      <c r="B5094" s="2" t="s">
        <v>7465</v>
      </c>
      <c r="C5094" s="2" t="s">
        <v>12</v>
      </c>
      <c r="D5094" s="2" t="s">
        <v>7366</v>
      </c>
      <c r="E5094" s="2">
        <v>3910022</v>
      </c>
      <c r="F5094" s="2">
        <v>3912595</v>
      </c>
      <c r="G5094" s="2" t="s">
        <v>10</v>
      </c>
    </row>
    <row r="5095" spans="1:7" x14ac:dyDescent="0.2">
      <c r="A5095" s="2">
        <v>12.1</v>
      </c>
      <c r="B5095" s="2" t="s">
        <v>7466</v>
      </c>
      <c r="C5095" s="2" t="s">
        <v>793</v>
      </c>
      <c r="D5095" s="2" t="s">
        <v>7366</v>
      </c>
      <c r="E5095" s="2">
        <v>3932583</v>
      </c>
      <c r="F5095" s="2">
        <v>3935899</v>
      </c>
      <c r="G5095" s="2" t="s">
        <v>10</v>
      </c>
    </row>
    <row r="5096" spans="1:7" x14ac:dyDescent="0.2">
      <c r="A5096" s="2">
        <v>12.1</v>
      </c>
      <c r="B5096" s="2" t="s">
        <v>7467</v>
      </c>
      <c r="C5096" s="2" t="s">
        <v>7468</v>
      </c>
      <c r="D5096" s="2" t="s">
        <v>7366</v>
      </c>
      <c r="E5096" s="2">
        <v>3938882</v>
      </c>
      <c r="F5096" s="2">
        <v>3943933</v>
      </c>
      <c r="G5096" s="2" t="s">
        <v>10</v>
      </c>
    </row>
    <row r="5097" spans="1:7" x14ac:dyDescent="0.2">
      <c r="A5097" s="2">
        <v>12.1</v>
      </c>
      <c r="B5097" s="2" t="s">
        <v>7469</v>
      </c>
      <c r="C5097" s="2" t="s">
        <v>7470</v>
      </c>
      <c r="D5097" s="2" t="s">
        <v>7366</v>
      </c>
      <c r="E5097" s="2">
        <v>3947161</v>
      </c>
      <c r="F5097" s="2">
        <v>3947412</v>
      </c>
      <c r="G5097" s="2" t="s">
        <v>10</v>
      </c>
    </row>
    <row r="5098" spans="1:7" x14ac:dyDescent="0.2">
      <c r="A5098" s="2">
        <v>12.1</v>
      </c>
      <c r="B5098" s="2" t="s">
        <v>7471</v>
      </c>
      <c r="C5098" s="2" t="s">
        <v>7472</v>
      </c>
      <c r="D5098" s="2" t="s">
        <v>7366</v>
      </c>
      <c r="E5098" s="2">
        <v>3952789</v>
      </c>
      <c r="F5098" s="2">
        <v>3955835</v>
      </c>
      <c r="G5098" s="2" t="s">
        <v>10</v>
      </c>
    </row>
    <row r="5099" spans="1:7" x14ac:dyDescent="0.2">
      <c r="A5099" s="2">
        <v>12.1</v>
      </c>
      <c r="B5099" s="2" t="s">
        <v>7473</v>
      </c>
      <c r="C5099" s="2" t="s">
        <v>2219</v>
      </c>
      <c r="D5099" s="2" t="s">
        <v>7366</v>
      </c>
      <c r="E5099" s="2">
        <v>3955981</v>
      </c>
      <c r="F5099" s="2">
        <v>3959805</v>
      </c>
      <c r="G5099" s="2" t="s">
        <v>27</v>
      </c>
    </row>
    <row r="5100" spans="1:7" x14ac:dyDescent="0.2">
      <c r="A5100" s="2">
        <v>12.1</v>
      </c>
      <c r="B5100" s="2" t="s">
        <v>7474</v>
      </c>
      <c r="C5100" s="2" t="s">
        <v>3571</v>
      </c>
      <c r="D5100" s="2" t="s">
        <v>7366</v>
      </c>
      <c r="E5100" s="2">
        <v>3960528</v>
      </c>
      <c r="F5100" s="2">
        <v>3964001</v>
      </c>
      <c r="G5100" s="2" t="s">
        <v>27</v>
      </c>
    </row>
    <row r="5101" spans="1:7" x14ac:dyDescent="0.2">
      <c r="A5101" s="2">
        <v>12.1</v>
      </c>
      <c r="B5101" s="2" t="s">
        <v>7475</v>
      </c>
      <c r="C5101" s="2" t="s">
        <v>7476</v>
      </c>
      <c r="D5101" s="2" t="s">
        <v>7366</v>
      </c>
      <c r="E5101" s="2">
        <v>3969344</v>
      </c>
      <c r="F5101" s="2">
        <v>3969664</v>
      </c>
      <c r="G5101" s="2" t="s">
        <v>10</v>
      </c>
    </row>
    <row r="5102" spans="1:7" x14ac:dyDescent="0.2">
      <c r="A5102" s="2">
        <v>12.1</v>
      </c>
      <c r="B5102" s="2" t="s">
        <v>7477</v>
      </c>
      <c r="C5102" s="2" t="s">
        <v>7478</v>
      </c>
      <c r="D5102" s="2" t="s">
        <v>7366</v>
      </c>
      <c r="E5102" s="2">
        <v>3969697</v>
      </c>
      <c r="F5102" s="2">
        <v>3971102</v>
      </c>
      <c r="G5102" s="2" t="s">
        <v>10</v>
      </c>
    </row>
    <row r="5103" spans="1:7" x14ac:dyDescent="0.2">
      <c r="A5103" s="2">
        <v>12.1</v>
      </c>
      <c r="B5103" s="2" t="s">
        <v>7479</v>
      </c>
      <c r="C5103" s="2" t="s">
        <v>7480</v>
      </c>
      <c r="D5103" s="2" t="s">
        <v>7366</v>
      </c>
      <c r="E5103" s="2">
        <v>3977180</v>
      </c>
      <c r="F5103" s="2">
        <v>3977932</v>
      </c>
      <c r="G5103" s="2" t="s">
        <v>10</v>
      </c>
    </row>
    <row r="5104" spans="1:7" x14ac:dyDescent="0.2">
      <c r="A5104" s="2">
        <v>12.1</v>
      </c>
      <c r="B5104" s="2" t="s">
        <v>7481</v>
      </c>
      <c r="C5104" s="2" t="s">
        <v>7476</v>
      </c>
      <c r="D5104" s="2" t="s">
        <v>7366</v>
      </c>
      <c r="E5104" s="2">
        <v>3980849</v>
      </c>
      <c r="F5104" s="2">
        <v>3981227</v>
      </c>
      <c r="G5104" s="2" t="s">
        <v>10</v>
      </c>
    </row>
    <row r="5105" spans="1:7" x14ac:dyDescent="0.2">
      <c r="A5105" s="2">
        <v>12.1</v>
      </c>
      <c r="B5105" s="2" t="s">
        <v>7482</v>
      </c>
      <c r="C5105" s="2" t="s">
        <v>887</v>
      </c>
      <c r="D5105" s="2" t="s">
        <v>7366</v>
      </c>
      <c r="E5105" s="2">
        <v>3983199</v>
      </c>
      <c r="F5105" s="2">
        <v>3986634</v>
      </c>
      <c r="G5105" s="2" t="s">
        <v>27</v>
      </c>
    </row>
    <row r="5106" spans="1:7" x14ac:dyDescent="0.2">
      <c r="A5106" s="2">
        <v>12.1</v>
      </c>
      <c r="B5106" s="2" t="s">
        <v>7483</v>
      </c>
      <c r="C5106" s="2" t="s">
        <v>7484</v>
      </c>
      <c r="D5106" s="2" t="s">
        <v>7366</v>
      </c>
      <c r="E5106" s="2">
        <v>3986839</v>
      </c>
      <c r="F5106" s="2">
        <v>3994495</v>
      </c>
      <c r="G5106" s="2" t="s">
        <v>27</v>
      </c>
    </row>
    <row r="5107" spans="1:7" x14ac:dyDescent="0.2">
      <c r="A5107" s="2">
        <v>12.1</v>
      </c>
      <c r="B5107" s="2" t="s">
        <v>7485</v>
      </c>
      <c r="C5107" s="2" t="s">
        <v>33</v>
      </c>
      <c r="D5107" s="2" t="s">
        <v>7366</v>
      </c>
      <c r="E5107" s="2">
        <v>3999978</v>
      </c>
      <c r="F5107" s="2">
        <v>4000795</v>
      </c>
      <c r="G5107" s="2" t="s">
        <v>27</v>
      </c>
    </row>
    <row r="5108" spans="1:7" x14ac:dyDescent="0.2">
      <c r="A5108" s="2">
        <v>12.1</v>
      </c>
      <c r="B5108" s="2" t="s">
        <v>7486</v>
      </c>
      <c r="C5108" s="2" t="s">
        <v>84</v>
      </c>
      <c r="D5108" s="2" t="s">
        <v>7366</v>
      </c>
      <c r="E5108" s="2">
        <v>4011107</v>
      </c>
      <c r="F5108" s="2">
        <v>4011818</v>
      </c>
      <c r="G5108" s="2" t="s">
        <v>27</v>
      </c>
    </row>
    <row r="5109" spans="1:7" x14ac:dyDescent="0.2">
      <c r="A5109" s="2">
        <v>12.1</v>
      </c>
      <c r="B5109" s="2" t="s">
        <v>7487</v>
      </c>
      <c r="C5109" s="2" t="s">
        <v>26</v>
      </c>
      <c r="D5109" s="2" t="s">
        <v>7366</v>
      </c>
      <c r="E5109" s="2">
        <v>4028028</v>
      </c>
      <c r="F5109" s="2">
        <v>4030670</v>
      </c>
      <c r="G5109" s="2" t="s">
        <v>10</v>
      </c>
    </row>
    <row r="5110" spans="1:7" x14ac:dyDescent="0.2">
      <c r="A5110" s="2">
        <v>12.1</v>
      </c>
      <c r="B5110" s="2" t="s">
        <v>7488</v>
      </c>
      <c r="C5110" s="2" t="s">
        <v>7489</v>
      </c>
      <c r="D5110" s="2" t="s">
        <v>7366</v>
      </c>
      <c r="E5110" s="2">
        <v>4032214</v>
      </c>
      <c r="F5110" s="2">
        <v>4036962</v>
      </c>
      <c r="G5110" s="2" t="s">
        <v>27</v>
      </c>
    </row>
    <row r="5111" spans="1:7" x14ac:dyDescent="0.2">
      <c r="A5111" s="2">
        <v>12.1</v>
      </c>
      <c r="B5111" s="2" t="s">
        <v>7490</v>
      </c>
      <c r="C5111" s="2" t="s">
        <v>43</v>
      </c>
      <c r="D5111" s="2" t="s">
        <v>7366</v>
      </c>
      <c r="E5111" s="2">
        <v>4043668</v>
      </c>
      <c r="F5111" s="2">
        <v>4044183</v>
      </c>
      <c r="G5111" s="2" t="s">
        <v>10</v>
      </c>
    </row>
    <row r="5112" spans="1:7" x14ac:dyDescent="0.2">
      <c r="A5112" s="2">
        <v>12.1</v>
      </c>
      <c r="B5112" s="2" t="s">
        <v>7491</v>
      </c>
      <c r="C5112" s="2" t="s">
        <v>4561</v>
      </c>
      <c r="D5112" s="2" t="s">
        <v>7366</v>
      </c>
      <c r="E5112" s="2">
        <v>4044478</v>
      </c>
      <c r="F5112" s="2">
        <v>4047374</v>
      </c>
      <c r="G5112" s="2" t="s">
        <v>10</v>
      </c>
    </row>
    <row r="5113" spans="1:7" x14ac:dyDescent="0.2">
      <c r="A5113" s="2">
        <v>12.1</v>
      </c>
      <c r="B5113" s="2" t="s">
        <v>7492</v>
      </c>
      <c r="C5113" s="2" t="s">
        <v>33</v>
      </c>
      <c r="D5113" s="2" t="s">
        <v>7366</v>
      </c>
      <c r="E5113" s="2">
        <v>4045644</v>
      </c>
      <c r="F5113" s="2">
        <v>4047270</v>
      </c>
      <c r="G5113" s="2" t="s">
        <v>27</v>
      </c>
    </row>
    <row r="5114" spans="1:7" x14ac:dyDescent="0.2">
      <c r="A5114" s="2">
        <v>12.1</v>
      </c>
      <c r="B5114" s="2" t="s">
        <v>7493</v>
      </c>
      <c r="C5114" s="2" t="s">
        <v>7494</v>
      </c>
      <c r="D5114" s="2" t="s">
        <v>7366</v>
      </c>
      <c r="E5114" s="2">
        <v>4051769</v>
      </c>
      <c r="F5114" s="2">
        <v>4054373</v>
      </c>
      <c r="G5114" s="2" t="s">
        <v>10</v>
      </c>
    </row>
    <row r="5115" spans="1:7" x14ac:dyDescent="0.2">
      <c r="A5115" s="2">
        <v>12.1</v>
      </c>
      <c r="B5115" s="2" t="s">
        <v>7495</v>
      </c>
      <c r="C5115" s="2" t="s">
        <v>6642</v>
      </c>
      <c r="D5115" s="2" t="s">
        <v>7366</v>
      </c>
      <c r="E5115" s="2">
        <v>4056054</v>
      </c>
      <c r="F5115" s="2">
        <v>4058982</v>
      </c>
      <c r="G5115" s="2" t="s">
        <v>27</v>
      </c>
    </row>
    <row r="5116" spans="1:7" x14ac:dyDescent="0.2">
      <c r="A5116" s="2">
        <v>12.1</v>
      </c>
      <c r="B5116" s="2" t="s">
        <v>7496</v>
      </c>
      <c r="C5116" s="2" t="s">
        <v>7497</v>
      </c>
      <c r="D5116" s="2" t="s">
        <v>7366</v>
      </c>
      <c r="E5116" s="2">
        <v>4061071</v>
      </c>
      <c r="F5116" s="2">
        <v>4069240</v>
      </c>
      <c r="G5116" s="2" t="s">
        <v>10</v>
      </c>
    </row>
    <row r="5117" spans="1:7" x14ac:dyDescent="0.2">
      <c r="A5117" s="2">
        <v>12.1</v>
      </c>
      <c r="B5117" s="2" t="s">
        <v>7498</v>
      </c>
      <c r="C5117" s="2" t="s">
        <v>7499</v>
      </c>
      <c r="D5117" s="2" t="s">
        <v>7366</v>
      </c>
      <c r="E5117" s="2">
        <v>4074810</v>
      </c>
      <c r="F5117" s="2">
        <v>4080282</v>
      </c>
      <c r="G5117" s="2" t="s">
        <v>27</v>
      </c>
    </row>
    <row r="5118" spans="1:7" x14ac:dyDescent="0.2">
      <c r="A5118" s="2">
        <v>12.1</v>
      </c>
      <c r="B5118" s="2" t="s">
        <v>7500</v>
      </c>
      <c r="C5118" s="2" t="s">
        <v>12</v>
      </c>
      <c r="D5118" s="2" t="s">
        <v>7366</v>
      </c>
      <c r="E5118" s="2">
        <v>4082386</v>
      </c>
      <c r="F5118" s="2">
        <v>4085396</v>
      </c>
      <c r="G5118" s="2" t="s">
        <v>10</v>
      </c>
    </row>
    <row r="5119" spans="1:7" x14ac:dyDescent="0.2">
      <c r="A5119" s="2">
        <v>12.1</v>
      </c>
      <c r="B5119" s="2" t="s">
        <v>7501</v>
      </c>
      <c r="C5119" s="2" t="s">
        <v>6642</v>
      </c>
      <c r="D5119" s="2" t="s">
        <v>7366</v>
      </c>
      <c r="E5119" s="2">
        <v>4091707</v>
      </c>
      <c r="F5119" s="2">
        <v>4097797</v>
      </c>
      <c r="G5119" s="2" t="s">
        <v>27</v>
      </c>
    </row>
    <row r="5120" spans="1:7" x14ac:dyDescent="0.2">
      <c r="A5120" s="2">
        <v>12.1</v>
      </c>
      <c r="B5120" s="2" t="s">
        <v>7502</v>
      </c>
      <c r="C5120" s="2" t="s">
        <v>3469</v>
      </c>
      <c r="D5120" s="2" t="s">
        <v>7366</v>
      </c>
      <c r="E5120" s="2">
        <v>4103244</v>
      </c>
      <c r="F5120" s="2">
        <v>4104420</v>
      </c>
      <c r="G5120" s="2" t="s">
        <v>27</v>
      </c>
    </row>
    <row r="5121" spans="1:7" x14ac:dyDescent="0.2">
      <c r="A5121" s="2">
        <v>12.1</v>
      </c>
      <c r="B5121" s="2" t="s">
        <v>7503</v>
      </c>
      <c r="C5121" s="2" t="s">
        <v>7504</v>
      </c>
      <c r="D5121" s="2" t="s">
        <v>7366</v>
      </c>
      <c r="E5121" s="2">
        <v>4120926</v>
      </c>
      <c r="F5121" s="2">
        <v>4122836</v>
      </c>
      <c r="G5121" s="2" t="s">
        <v>10</v>
      </c>
    </row>
    <row r="5122" spans="1:7" x14ac:dyDescent="0.2">
      <c r="A5122" s="2">
        <v>12.1</v>
      </c>
      <c r="B5122" s="2" t="s">
        <v>7505</v>
      </c>
      <c r="C5122" s="2" t="s">
        <v>33</v>
      </c>
      <c r="D5122" s="2" t="s">
        <v>7366</v>
      </c>
      <c r="E5122" s="2">
        <v>4121027</v>
      </c>
      <c r="F5122" s="2">
        <v>4123125</v>
      </c>
      <c r="G5122" s="2" t="s">
        <v>27</v>
      </c>
    </row>
    <row r="5123" spans="1:7" x14ac:dyDescent="0.2">
      <c r="A5123" s="2">
        <v>12.1</v>
      </c>
      <c r="B5123" s="2" t="s">
        <v>7506</v>
      </c>
      <c r="C5123" s="2" t="s">
        <v>782</v>
      </c>
      <c r="D5123" s="2" t="s">
        <v>7366</v>
      </c>
      <c r="E5123" s="2">
        <v>4144620</v>
      </c>
      <c r="F5123" s="2">
        <v>4146619</v>
      </c>
      <c r="G5123" s="2" t="s">
        <v>27</v>
      </c>
    </row>
    <row r="5124" spans="1:7" x14ac:dyDescent="0.2">
      <c r="A5124" s="2">
        <v>12.1</v>
      </c>
      <c r="B5124" s="2" t="s">
        <v>7507</v>
      </c>
      <c r="C5124" s="2" t="s">
        <v>33</v>
      </c>
      <c r="D5124" s="2" t="s">
        <v>7366</v>
      </c>
      <c r="E5124" s="2">
        <v>4144912</v>
      </c>
      <c r="F5124" s="2">
        <v>4146540</v>
      </c>
      <c r="G5124" s="2" t="s">
        <v>10</v>
      </c>
    </row>
    <row r="5125" spans="1:7" x14ac:dyDescent="0.2">
      <c r="A5125" s="2">
        <v>12.1</v>
      </c>
      <c r="B5125" s="2" t="s">
        <v>7508</v>
      </c>
      <c r="C5125" s="2" t="s">
        <v>29</v>
      </c>
      <c r="D5125" s="2" t="s">
        <v>7366</v>
      </c>
      <c r="E5125" s="2">
        <v>4163635</v>
      </c>
      <c r="F5125" s="2">
        <v>4167904</v>
      </c>
      <c r="G5125" s="2" t="s">
        <v>10</v>
      </c>
    </row>
    <row r="5126" spans="1:7" x14ac:dyDescent="0.2">
      <c r="A5126" s="2">
        <v>12.1</v>
      </c>
      <c r="B5126" s="2" t="s">
        <v>7509</v>
      </c>
      <c r="C5126" s="2" t="s">
        <v>12</v>
      </c>
      <c r="D5126" s="2" t="s">
        <v>7366</v>
      </c>
      <c r="E5126" s="2">
        <v>4168860</v>
      </c>
      <c r="F5126" s="2">
        <v>4169448</v>
      </c>
      <c r="G5126" s="2" t="s">
        <v>27</v>
      </c>
    </row>
    <row r="5127" spans="1:7" x14ac:dyDescent="0.2">
      <c r="A5127" s="2">
        <v>12.1</v>
      </c>
      <c r="B5127" s="2" t="s">
        <v>7510</v>
      </c>
      <c r="C5127" s="2" t="s">
        <v>26</v>
      </c>
      <c r="D5127" s="2" t="s">
        <v>7366</v>
      </c>
      <c r="E5127" s="2">
        <v>4170330</v>
      </c>
      <c r="F5127" s="2">
        <v>4171500</v>
      </c>
      <c r="G5127" s="2" t="s">
        <v>27</v>
      </c>
    </row>
    <row r="5128" spans="1:7" x14ac:dyDescent="0.2">
      <c r="A5128" s="2">
        <v>12.1</v>
      </c>
      <c r="B5128" s="2" t="s">
        <v>7511</v>
      </c>
      <c r="C5128" s="2" t="s">
        <v>7512</v>
      </c>
      <c r="D5128" s="2" t="s">
        <v>7366</v>
      </c>
      <c r="E5128" s="2">
        <v>4171993</v>
      </c>
      <c r="F5128" s="2">
        <v>4176907</v>
      </c>
      <c r="G5128" s="2" t="s">
        <v>27</v>
      </c>
    </row>
    <row r="5129" spans="1:7" x14ac:dyDescent="0.2">
      <c r="A5129" s="2">
        <v>12.1</v>
      </c>
      <c r="B5129" s="2" t="s">
        <v>7513</v>
      </c>
      <c r="C5129" s="2" t="s">
        <v>7514</v>
      </c>
      <c r="D5129" s="2" t="s">
        <v>7366</v>
      </c>
      <c r="E5129" s="2">
        <v>4178415</v>
      </c>
      <c r="F5129" s="2">
        <v>4182634</v>
      </c>
      <c r="G5129" s="2" t="s">
        <v>27</v>
      </c>
    </row>
    <row r="5130" spans="1:7" x14ac:dyDescent="0.2">
      <c r="A5130" s="2">
        <v>12.1</v>
      </c>
      <c r="B5130" s="2" t="s">
        <v>7515</v>
      </c>
      <c r="C5130" s="2" t="s">
        <v>33</v>
      </c>
      <c r="D5130" s="2" t="s">
        <v>7366</v>
      </c>
      <c r="E5130" s="2">
        <v>4178719</v>
      </c>
      <c r="F5130" s="2">
        <v>4182461</v>
      </c>
      <c r="G5130" s="2" t="s">
        <v>10</v>
      </c>
    </row>
    <row r="5131" spans="1:7" x14ac:dyDescent="0.2">
      <c r="A5131" s="2">
        <v>12.1</v>
      </c>
      <c r="B5131" s="2" t="s">
        <v>7516</v>
      </c>
      <c r="C5131" s="2" t="s">
        <v>26</v>
      </c>
      <c r="D5131" s="2" t="s">
        <v>7366</v>
      </c>
      <c r="E5131" s="2">
        <v>4184250</v>
      </c>
      <c r="F5131" s="2">
        <v>4186762</v>
      </c>
      <c r="G5131" s="2" t="s">
        <v>27</v>
      </c>
    </row>
    <row r="5132" spans="1:7" x14ac:dyDescent="0.2">
      <c r="A5132" s="2">
        <v>12.1</v>
      </c>
      <c r="B5132" s="2" t="s">
        <v>7517</v>
      </c>
      <c r="C5132" s="2" t="s">
        <v>12</v>
      </c>
      <c r="D5132" s="2" t="s">
        <v>7366</v>
      </c>
      <c r="E5132" s="2">
        <v>4189086</v>
      </c>
      <c r="F5132" s="2">
        <v>4189988</v>
      </c>
      <c r="G5132" s="2" t="s">
        <v>10</v>
      </c>
    </row>
    <row r="5133" spans="1:7" x14ac:dyDescent="0.2">
      <c r="A5133" s="2">
        <v>12.1</v>
      </c>
      <c r="B5133" s="2" t="s">
        <v>7518</v>
      </c>
      <c r="C5133" s="2" t="s">
        <v>26</v>
      </c>
      <c r="D5133" s="2" t="s">
        <v>7366</v>
      </c>
      <c r="E5133" s="2">
        <v>4191349</v>
      </c>
      <c r="F5133" s="2">
        <v>4193720</v>
      </c>
      <c r="G5133" s="2" t="s">
        <v>27</v>
      </c>
    </row>
    <row r="5134" spans="1:7" x14ac:dyDescent="0.2">
      <c r="A5134" s="2">
        <v>12.1</v>
      </c>
      <c r="B5134" s="2" t="s">
        <v>7519</v>
      </c>
      <c r="C5134" s="2" t="s">
        <v>7520</v>
      </c>
      <c r="D5134" s="2" t="s">
        <v>7366</v>
      </c>
      <c r="E5134" s="2">
        <v>4194063</v>
      </c>
      <c r="F5134" s="2">
        <v>4198878</v>
      </c>
      <c r="G5134" s="2" t="s">
        <v>10</v>
      </c>
    </row>
    <row r="5135" spans="1:7" x14ac:dyDescent="0.2">
      <c r="A5135" s="2">
        <v>12.1</v>
      </c>
      <c r="B5135" s="2" t="s">
        <v>7521</v>
      </c>
      <c r="C5135" s="2" t="s">
        <v>249</v>
      </c>
      <c r="D5135" s="2" t="s">
        <v>7366</v>
      </c>
      <c r="E5135" s="2">
        <v>4199350</v>
      </c>
      <c r="F5135" s="2">
        <v>4202558</v>
      </c>
      <c r="G5135" s="2" t="s">
        <v>10</v>
      </c>
    </row>
    <row r="5136" spans="1:7" x14ac:dyDescent="0.2">
      <c r="A5136" s="2">
        <v>12.1</v>
      </c>
      <c r="B5136" s="2" t="s">
        <v>7522</v>
      </c>
      <c r="C5136" s="2" t="s">
        <v>12</v>
      </c>
      <c r="D5136" s="2" t="s">
        <v>7366</v>
      </c>
      <c r="E5136" s="2">
        <v>4203248</v>
      </c>
      <c r="F5136" s="2">
        <v>4207563</v>
      </c>
      <c r="G5136" s="2" t="s">
        <v>27</v>
      </c>
    </row>
    <row r="5137" spans="1:7" x14ac:dyDescent="0.2">
      <c r="A5137" s="2">
        <v>12.1</v>
      </c>
      <c r="B5137" s="2" t="s">
        <v>7523</v>
      </c>
      <c r="C5137" s="2" t="s">
        <v>7524</v>
      </c>
      <c r="D5137" s="2" t="s">
        <v>7366</v>
      </c>
      <c r="E5137" s="2">
        <v>4209290</v>
      </c>
      <c r="F5137" s="2">
        <v>4213068</v>
      </c>
      <c r="G5137" s="2" t="s">
        <v>10</v>
      </c>
    </row>
    <row r="5138" spans="1:7" x14ac:dyDescent="0.2">
      <c r="A5138" s="2">
        <v>12.1</v>
      </c>
      <c r="B5138" s="2" t="s">
        <v>7525</v>
      </c>
      <c r="C5138" s="2" t="s">
        <v>7526</v>
      </c>
      <c r="D5138" s="2" t="s">
        <v>7366</v>
      </c>
      <c r="E5138" s="2">
        <v>4213199</v>
      </c>
      <c r="F5138" s="2">
        <v>4216353</v>
      </c>
      <c r="G5138" s="2" t="s">
        <v>27</v>
      </c>
    </row>
    <row r="5139" spans="1:7" x14ac:dyDescent="0.2">
      <c r="A5139" s="2">
        <v>12.1</v>
      </c>
      <c r="B5139" s="2" t="s">
        <v>7527</v>
      </c>
      <c r="C5139" s="2" t="s">
        <v>43</v>
      </c>
      <c r="D5139" s="2" t="s">
        <v>7366</v>
      </c>
      <c r="E5139" s="2">
        <v>4213469</v>
      </c>
      <c r="F5139" s="2">
        <v>4215662</v>
      </c>
      <c r="G5139" s="2" t="s">
        <v>10</v>
      </c>
    </row>
    <row r="5140" spans="1:7" x14ac:dyDescent="0.2">
      <c r="A5140" s="2">
        <v>12.1</v>
      </c>
      <c r="B5140" s="2" t="s">
        <v>7528</v>
      </c>
      <c r="C5140" s="2" t="s">
        <v>7526</v>
      </c>
      <c r="D5140" s="2" t="s">
        <v>7366</v>
      </c>
      <c r="E5140" s="2">
        <v>4216583</v>
      </c>
      <c r="F5140" s="2">
        <v>4217770</v>
      </c>
      <c r="G5140" s="2" t="s">
        <v>27</v>
      </c>
    </row>
    <row r="5141" spans="1:7" x14ac:dyDescent="0.2">
      <c r="A5141" s="2">
        <v>12.1</v>
      </c>
      <c r="B5141" s="2" t="s">
        <v>7529</v>
      </c>
      <c r="C5141" s="2" t="s">
        <v>43</v>
      </c>
      <c r="D5141" s="2" t="s">
        <v>7366</v>
      </c>
      <c r="E5141" s="2">
        <v>4217161</v>
      </c>
      <c r="F5141" s="2">
        <v>4218461</v>
      </c>
      <c r="G5141" s="2" t="s">
        <v>10</v>
      </c>
    </row>
    <row r="5142" spans="1:7" x14ac:dyDescent="0.2">
      <c r="A5142" s="2">
        <v>12.1</v>
      </c>
      <c r="B5142" s="2" t="s">
        <v>7530</v>
      </c>
      <c r="C5142" s="2" t="s">
        <v>7531</v>
      </c>
      <c r="D5142" s="2" t="s">
        <v>7366</v>
      </c>
      <c r="E5142" s="2">
        <v>4220640</v>
      </c>
      <c r="F5142" s="2">
        <v>4221273</v>
      </c>
      <c r="G5142" s="2" t="s">
        <v>27</v>
      </c>
    </row>
    <row r="5143" spans="1:7" x14ac:dyDescent="0.2">
      <c r="A5143" s="2">
        <v>12.1</v>
      </c>
      <c r="B5143" s="2" t="s">
        <v>7532</v>
      </c>
      <c r="C5143" s="2" t="s">
        <v>12</v>
      </c>
      <c r="D5143" s="2" t="s">
        <v>7366</v>
      </c>
      <c r="E5143" s="2">
        <v>4226314</v>
      </c>
      <c r="F5143" s="2">
        <v>4226682</v>
      </c>
      <c r="G5143" s="2" t="s">
        <v>27</v>
      </c>
    </row>
    <row r="5144" spans="1:7" x14ac:dyDescent="0.2">
      <c r="A5144" s="2">
        <v>12.1</v>
      </c>
      <c r="B5144" s="2" t="s">
        <v>7533</v>
      </c>
      <c r="C5144" s="2" t="s">
        <v>12</v>
      </c>
      <c r="D5144" s="2" t="s">
        <v>7366</v>
      </c>
      <c r="E5144" s="2">
        <v>4230175</v>
      </c>
      <c r="F5144" s="2">
        <v>4232642</v>
      </c>
      <c r="G5144" s="2" t="s">
        <v>27</v>
      </c>
    </row>
    <row r="5145" spans="1:7" x14ac:dyDescent="0.2">
      <c r="A5145" s="2">
        <v>12.1</v>
      </c>
      <c r="B5145" s="2" t="s">
        <v>7534</v>
      </c>
      <c r="C5145" s="2" t="s">
        <v>12</v>
      </c>
      <c r="D5145" s="2" t="s">
        <v>7366</v>
      </c>
      <c r="E5145" s="2">
        <v>4246726</v>
      </c>
      <c r="F5145" s="2">
        <v>4247512</v>
      </c>
      <c r="G5145" s="2" t="s">
        <v>27</v>
      </c>
    </row>
    <row r="5146" spans="1:7" x14ac:dyDescent="0.2">
      <c r="A5146" s="2">
        <v>12.1</v>
      </c>
      <c r="B5146" s="2" t="s">
        <v>7535</v>
      </c>
      <c r="C5146" s="2" t="s">
        <v>7536</v>
      </c>
      <c r="D5146" s="2" t="s">
        <v>7366</v>
      </c>
      <c r="E5146" s="2">
        <v>4334013</v>
      </c>
      <c r="F5146" s="2">
        <v>4338337</v>
      </c>
      <c r="G5146" s="2" t="s">
        <v>27</v>
      </c>
    </row>
    <row r="5147" spans="1:7" x14ac:dyDescent="0.2">
      <c r="A5147" s="2">
        <v>12.1</v>
      </c>
      <c r="B5147" s="2" t="s">
        <v>7537</v>
      </c>
      <c r="C5147" s="2" t="s">
        <v>7538</v>
      </c>
      <c r="D5147" s="2" t="s">
        <v>7366</v>
      </c>
      <c r="E5147" s="2">
        <v>4337662</v>
      </c>
      <c r="F5147" s="2">
        <v>4348790</v>
      </c>
      <c r="G5147" s="2" t="s">
        <v>10</v>
      </c>
    </row>
    <row r="5148" spans="1:7" x14ac:dyDescent="0.2">
      <c r="A5148" s="2">
        <v>12.1</v>
      </c>
      <c r="B5148" s="2" t="s">
        <v>7539</v>
      </c>
      <c r="C5148" s="2" t="s">
        <v>7540</v>
      </c>
      <c r="D5148" s="2" t="s">
        <v>7366</v>
      </c>
      <c r="E5148" s="2">
        <v>4398326</v>
      </c>
      <c r="F5148" s="2">
        <v>4399978</v>
      </c>
      <c r="G5148" s="2" t="s">
        <v>10</v>
      </c>
    </row>
    <row r="5149" spans="1:7" x14ac:dyDescent="0.2">
      <c r="A5149" s="2">
        <v>12.1</v>
      </c>
      <c r="B5149" s="2" t="s">
        <v>7541</v>
      </c>
      <c r="C5149" s="2" t="s">
        <v>12</v>
      </c>
      <c r="D5149" s="2" t="s">
        <v>7366</v>
      </c>
      <c r="E5149" s="2">
        <v>4412608</v>
      </c>
      <c r="F5149" s="2">
        <v>4415933</v>
      </c>
      <c r="G5149" s="2" t="s">
        <v>27</v>
      </c>
    </row>
    <row r="5150" spans="1:7" x14ac:dyDescent="0.2">
      <c r="A5150" s="2">
        <v>12.2</v>
      </c>
      <c r="B5150" s="2" t="s">
        <v>7542</v>
      </c>
      <c r="C5150" s="2" t="s">
        <v>12</v>
      </c>
      <c r="D5150" s="2" t="s">
        <v>7366</v>
      </c>
      <c r="E5150" s="2">
        <v>13328428</v>
      </c>
      <c r="F5150" s="2">
        <v>13329690</v>
      </c>
      <c r="G5150" s="2" t="s">
        <v>27</v>
      </c>
    </row>
    <row r="5151" spans="1:7" x14ac:dyDescent="0.2">
      <c r="A5151" s="2">
        <v>12.2</v>
      </c>
      <c r="B5151" s="2" t="s">
        <v>7543</v>
      </c>
      <c r="C5151" s="2" t="s">
        <v>7544</v>
      </c>
      <c r="D5151" s="2" t="s">
        <v>7366</v>
      </c>
      <c r="E5151" s="2">
        <v>13355799</v>
      </c>
      <c r="F5151" s="2">
        <v>13356143</v>
      </c>
      <c r="G5151" s="2" t="s">
        <v>10</v>
      </c>
    </row>
    <row r="5152" spans="1:7" x14ac:dyDescent="0.2">
      <c r="A5152" s="2">
        <v>12.2</v>
      </c>
      <c r="B5152" s="2" t="s">
        <v>7545</v>
      </c>
      <c r="C5152" s="2" t="s">
        <v>7546</v>
      </c>
      <c r="D5152" s="2" t="s">
        <v>7366</v>
      </c>
      <c r="E5152" s="2">
        <v>13375575</v>
      </c>
      <c r="F5152" s="2">
        <v>13375991</v>
      </c>
      <c r="G5152" s="2" t="s">
        <v>27</v>
      </c>
    </row>
    <row r="5153" spans="1:7" x14ac:dyDescent="0.2">
      <c r="A5153" s="2">
        <v>12.2</v>
      </c>
      <c r="B5153" s="2" t="s">
        <v>7547</v>
      </c>
      <c r="C5153" s="2" t="s">
        <v>7548</v>
      </c>
      <c r="D5153" s="2" t="s">
        <v>7366</v>
      </c>
      <c r="E5153" s="2">
        <v>13386281</v>
      </c>
      <c r="F5153" s="2">
        <v>13386559</v>
      </c>
      <c r="G5153" s="2" t="s">
        <v>10</v>
      </c>
    </row>
    <row r="5154" spans="1:7" x14ac:dyDescent="0.2">
      <c r="A5154" s="2">
        <v>12.2</v>
      </c>
      <c r="B5154" s="2" t="s">
        <v>7549</v>
      </c>
      <c r="C5154" s="2" t="s">
        <v>7548</v>
      </c>
      <c r="D5154" s="2" t="s">
        <v>7366</v>
      </c>
      <c r="E5154" s="2">
        <v>13388164</v>
      </c>
      <c r="F5154" s="2">
        <v>13388454</v>
      </c>
      <c r="G5154" s="2" t="s">
        <v>10</v>
      </c>
    </row>
    <row r="5155" spans="1:7" x14ac:dyDescent="0.2">
      <c r="A5155" s="2">
        <v>12.2</v>
      </c>
      <c r="B5155" s="2" t="s">
        <v>7550</v>
      </c>
      <c r="C5155" s="2" t="s">
        <v>43</v>
      </c>
      <c r="D5155" s="2" t="s">
        <v>7366</v>
      </c>
      <c r="E5155" s="2">
        <v>13398325</v>
      </c>
      <c r="F5155" s="2">
        <v>13398474</v>
      </c>
      <c r="G5155" s="2" t="s">
        <v>27</v>
      </c>
    </row>
    <row r="5156" spans="1:7" x14ac:dyDescent="0.2">
      <c r="A5156" s="2">
        <v>12.2</v>
      </c>
      <c r="B5156" s="2" t="s">
        <v>7551</v>
      </c>
      <c r="C5156" s="2" t="s">
        <v>43</v>
      </c>
      <c r="D5156" s="2" t="s">
        <v>7366</v>
      </c>
      <c r="E5156" s="2">
        <v>13400105</v>
      </c>
      <c r="F5156" s="2">
        <v>13400378</v>
      </c>
      <c r="G5156" s="2" t="s">
        <v>27</v>
      </c>
    </row>
    <row r="5157" spans="1:7" x14ac:dyDescent="0.2">
      <c r="A5157" s="2">
        <v>12.2</v>
      </c>
      <c r="B5157" s="2" t="s">
        <v>7552</v>
      </c>
      <c r="C5157" s="2" t="s">
        <v>7553</v>
      </c>
      <c r="D5157" s="2" t="s">
        <v>7366</v>
      </c>
      <c r="E5157" s="2">
        <v>13404036</v>
      </c>
      <c r="F5157" s="2">
        <v>13404562</v>
      </c>
      <c r="G5157" s="2" t="s">
        <v>27</v>
      </c>
    </row>
    <row r="5158" spans="1:7" x14ac:dyDescent="0.2">
      <c r="A5158" s="2">
        <v>12.2</v>
      </c>
      <c r="B5158" s="2" t="s">
        <v>7554</v>
      </c>
      <c r="C5158" s="2" t="s">
        <v>7555</v>
      </c>
      <c r="D5158" s="2" t="s">
        <v>7366</v>
      </c>
      <c r="E5158" s="2">
        <v>13409857</v>
      </c>
      <c r="F5158" s="2">
        <v>13410534</v>
      </c>
      <c r="G5158" s="2" t="s">
        <v>27</v>
      </c>
    </row>
    <row r="5159" spans="1:7" x14ac:dyDescent="0.2">
      <c r="A5159" s="2">
        <v>12.2</v>
      </c>
      <c r="B5159" s="2" t="s">
        <v>7556</v>
      </c>
      <c r="C5159" s="2" t="s">
        <v>2555</v>
      </c>
      <c r="D5159" s="2" t="s">
        <v>7366</v>
      </c>
      <c r="E5159" s="2">
        <v>13444520</v>
      </c>
      <c r="F5159" s="2">
        <v>13445604</v>
      </c>
      <c r="G5159" s="2" t="s">
        <v>10</v>
      </c>
    </row>
    <row r="5160" spans="1:7" x14ac:dyDescent="0.2">
      <c r="A5160" s="2">
        <v>12.2</v>
      </c>
      <c r="B5160" s="2" t="s">
        <v>7557</v>
      </c>
      <c r="C5160" s="2" t="s">
        <v>26</v>
      </c>
      <c r="D5160" s="2" t="s">
        <v>7366</v>
      </c>
      <c r="E5160" s="2">
        <v>13487313</v>
      </c>
      <c r="F5160" s="2">
        <v>13490733</v>
      </c>
      <c r="G5160" s="2" t="s">
        <v>10</v>
      </c>
    </row>
    <row r="5161" spans="1:7" x14ac:dyDescent="0.2">
      <c r="A5161" s="2">
        <v>12.2</v>
      </c>
      <c r="B5161" s="2" t="s">
        <v>7558</v>
      </c>
      <c r="C5161" s="2" t="s">
        <v>7439</v>
      </c>
      <c r="D5161" s="2" t="s">
        <v>7366</v>
      </c>
      <c r="E5161" s="2">
        <v>13492035</v>
      </c>
      <c r="F5161" s="2">
        <v>13499266</v>
      </c>
      <c r="G5161" s="2" t="s">
        <v>10</v>
      </c>
    </row>
    <row r="5162" spans="1:7" x14ac:dyDescent="0.2">
      <c r="A5162" s="2">
        <v>12.3</v>
      </c>
      <c r="B5162" s="2" t="s">
        <v>7559</v>
      </c>
      <c r="C5162" s="2" t="s">
        <v>7560</v>
      </c>
      <c r="D5162" s="2" t="s">
        <v>7366</v>
      </c>
      <c r="E5162" s="2">
        <v>20749132</v>
      </c>
      <c r="F5162" s="2">
        <v>20752135</v>
      </c>
      <c r="G5162" s="2" t="s">
        <v>27</v>
      </c>
    </row>
    <row r="5163" spans="1:7" x14ac:dyDescent="0.2">
      <c r="A5163" s="2">
        <v>12.3</v>
      </c>
      <c r="B5163" s="2" t="s">
        <v>7561</v>
      </c>
      <c r="C5163" s="2" t="s">
        <v>84</v>
      </c>
      <c r="D5163" s="2" t="s">
        <v>7366</v>
      </c>
      <c r="E5163" s="2">
        <v>20781339</v>
      </c>
      <c r="F5163" s="2">
        <v>20781923</v>
      </c>
      <c r="G5163" s="2" t="s">
        <v>10</v>
      </c>
    </row>
    <row r="5164" spans="1:7" x14ac:dyDescent="0.2">
      <c r="A5164" s="2">
        <v>12.3</v>
      </c>
      <c r="B5164" s="2" t="s">
        <v>7562</v>
      </c>
      <c r="C5164" s="2" t="s">
        <v>52</v>
      </c>
      <c r="D5164" s="2" t="s">
        <v>7366</v>
      </c>
      <c r="E5164" s="2">
        <v>20788828</v>
      </c>
      <c r="F5164" s="2">
        <v>20791998</v>
      </c>
      <c r="G5164" s="2" t="s">
        <v>10</v>
      </c>
    </row>
    <row r="5165" spans="1:7" x14ac:dyDescent="0.2">
      <c r="A5165" s="2">
        <v>12.3</v>
      </c>
      <c r="B5165" s="2" t="s">
        <v>7563</v>
      </c>
      <c r="C5165" s="2" t="s">
        <v>7564</v>
      </c>
      <c r="D5165" s="2" t="s">
        <v>7366</v>
      </c>
      <c r="E5165" s="2">
        <v>20802845</v>
      </c>
      <c r="F5165" s="2">
        <v>20805515</v>
      </c>
      <c r="G5165" s="2" t="s">
        <v>10</v>
      </c>
    </row>
    <row r="5166" spans="1:7" x14ac:dyDescent="0.2">
      <c r="A5166" s="2">
        <v>12.3</v>
      </c>
      <c r="B5166" s="2" t="s">
        <v>7565</v>
      </c>
      <c r="C5166" s="2" t="s">
        <v>26</v>
      </c>
      <c r="D5166" s="2" t="s">
        <v>7366</v>
      </c>
      <c r="E5166" s="2">
        <v>20806284</v>
      </c>
      <c r="F5166" s="2">
        <v>20809424</v>
      </c>
      <c r="G5166" s="2" t="s">
        <v>27</v>
      </c>
    </row>
    <row r="5167" spans="1:7" x14ac:dyDescent="0.2">
      <c r="A5167" s="2">
        <v>12.3</v>
      </c>
      <c r="B5167" s="2" t="s">
        <v>7566</v>
      </c>
      <c r="C5167" s="2" t="s">
        <v>29</v>
      </c>
      <c r="D5167" s="2" t="s">
        <v>7366</v>
      </c>
      <c r="E5167" s="2">
        <v>20814294</v>
      </c>
      <c r="F5167" s="2">
        <v>20816272</v>
      </c>
      <c r="G5167" s="2" t="s">
        <v>10</v>
      </c>
    </row>
    <row r="5168" spans="1:7" x14ac:dyDescent="0.2">
      <c r="A5168" s="2">
        <v>12.3</v>
      </c>
      <c r="B5168" s="2" t="s">
        <v>7567</v>
      </c>
      <c r="C5168" s="2" t="s">
        <v>12</v>
      </c>
      <c r="D5168" s="2" t="s">
        <v>7366</v>
      </c>
      <c r="E5168" s="2">
        <v>20816428</v>
      </c>
      <c r="F5168" s="2">
        <v>20820746</v>
      </c>
      <c r="G5168" s="2" t="s">
        <v>27</v>
      </c>
    </row>
    <row r="5169" spans="1:7" x14ac:dyDescent="0.2">
      <c r="A5169" s="2">
        <v>12.3</v>
      </c>
      <c r="B5169" s="2" t="s">
        <v>7568</v>
      </c>
      <c r="C5169" s="2" t="s">
        <v>1841</v>
      </c>
      <c r="D5169" s="2" t="s">
        <v>7366</v>
      </c>
      <c r="E5169" s="2">
        <v>20828974</v>
      </c>
      <c r="F5169" s="2">
        <v>20831442</v>
      </c>
      <c r="G5169" s="2" t="s">
        <v>10</v>
      </c>
    </row>
    <row r="5170" spans="1:7" x14ac:dyDescent="0.2">
      <c r="A5170" s="2">
        <v>12.3</v>
      </c>
      <c r="B5170" s="2" t="s">
        <v>7569</v>
      </c>
      <c r="C5170" s="2" t="s">
        <v>7570</v>
      </c>
      <c r="D5170" s="2" t="s">
        <v>7366</v>
      </c>
      <c r="E5170" s="2">
        <v>20832908</v>
      </c>
      <c r="F5170" s="2">
        <v>20837886</v>
      </c>
      <c r="G5170" s="2" t="s">
        <v>10</v>
      </c>
    </row>
    <row r="5171" spans="1:7" x14ac:dyDescent="0.2">
      <c r="A5171" s="2">
        <v>12.3</v>
      </c>
      <c r="B5171" s="2" t="s">
        <v>7571</v>
      </c>
      <c r="C5171" s="2" t="s">
        <v>7572</v>
      </c>
      <c r="D5171" s="2" t="s">
        <v>7366</v>
      </c>
      <c r="E5171" s="2">
        <v>20838481</v>
      </c>
      <c r="F5171" s="2">
        <v>20843212</v>
      </c>
      <c r="G5171" s="2" t="s">
        <v>10</v>
      </c>
    </row>
    <row r="5172" spans="1:7" x14ac:dyDescent="0.2">
      <c r="A5172" s="2">
        <v>12.3</v>
      </c>
      <c r="B5172" s="2" t="s">
        <v>7573</v>
      </c>
      <c r="C5172" s="2" t="s">
        <v>84</v>
      </c>
      <c r="D5172" s="2" t="s">
        <v>7366</v>
      </c>
      <c r="E5172" s="2">
        <v>20844119</v>
      </c>
      <c r="F5172" s="2">
        <v>20846664</v>
      </c>
      <c r="G5172" s="2" t="s">
        <v>27</v>
      </c>
    </row>
    <row r="5173" spans="1:7" x14ac:dyDescent="0.2">
      <c r="A5173" s="2">
        <v>12.3</v>
      </c>
      <c r="B5173" s="2" t="s">
        <v>7574</v>
      </c>
      <c r="C5173" s="2" t="s">
        <v>3127</v>
      </c>
      <c r="D5173" s="2" t="s">
        <v>7366</v>
      </c>
      <c r="E5173" s="2">
        <v>20861070</v>
      </c>
      <c r="F5173" s="2">
        <v>20862990</v>
      </c>
      <c r="G5173" s="2" t="s">
        <v>10</v>
      </c>
    </row>
    <row r="5174" spans="1:7" x14ac:dyDescent="0.2">
      <c r="A5174" s="2">
        <v>12.3</v>
      </c>
      <c r="B5174" s="2" t="s">
        <v>7575</v>
      </c>
      <c r="C5174" s="2" t="s">
        <v>7576</v>
      </c>
      <c r="D5174" s="2" t="s">
        <v>7366</v>
      </c>
      <c r="E5174" s="2">
        <v>20868401</v>
      </c>
      <c r="F5174" s="2">
        <v>20868954</v>
      </c>
      <c r="G5174" s="2" t="s">
        <v>10</v>
      </c>
    </row>
    <row r="5175" spans="1:7" x14ac:dyDescent="0.2">
      <c r="A5175" s="2">
        <v>12.3</v>
      </c>
      <c r="B5175" s="2" t="s">
        <v>7577</v>
      </c>
      <c r="C5175" s="2" t="s">
        <v>7578</v>
      </c>
      <c r="D5175" s="2" t="s">
        <v>7366</v>
      </c>
      <c r="E5175" s="2">
        <v>20869444</v>
      </c>
      <c r="F5175" s="2">
        <v>20871424</v>
      </c>
      <c r="G5175" s="2" t="s">
        <v>10</v>
      </c>
    </row>
    <row r="5176" spans="1:7" x14ac:dyDescent="0.2">
      <c r="A5176" s="2">
        <v>12.3</v>
      </c>
      <c r="B5176" s="2" t="s">
        <v>7579</v>
      </c>
      <c r="C5176" s="2" t="s">
        <v>26</v>
      </c>
      <c r="D5176" s="2" t="s">
        <v>7366</v>
      </c>
      <c r="E5176" s="2">
        <v>20874049</v>
      </c>
      <c r="F5176" s="2">
        <v>20875100</v>
      </c>
      <c r="G5176" s="2" t="s">
        <v>10</v>
      </c>
    </row>
    <row r="5177" spans="1:7" x14ac:dyDescent="0.2">
      <c r="A5177" s="2">
        <v>12.3</v>
      </c>
      <c r="B5177" s="2" t="s">
        <v>7580</v>
      </c>
      <c r="C5177" s="2" t="s">
        <v>33</v>
      </c>
      <c r="D5177" s="2" t="s">
        <v>7366</v>
      </c>
      <c r="E5177" s="2">
        <v>20884719</v>
      </c>
      <c r="F5177" s="2">
        <v>20886404</v>
      </c>
      <c r="G5177" s="2" t="s">
        <v>27</v>
      </c>
    </row>
    <row r="5178" spans="1:7" x14ac:dyDescent="0.2">
      <c r="A5178" s="2">
        <v>12.3</v>
      </c>
      <c r="B5178" s="2" t="s">
        <v>7581</v>
      </c>
      <c r="C5178" s="2" t="s">
        <v>12</v>
      </c>
      <c r="D5178" s="2" t="s">
        <v>7366</v>
      </c>
      <c r="E5178" s="2">
        <v>20885447</v>
      </c>
      <c r="F5178" s="2">
        <v>20886410</v>
      </c>
      <c r="G5178" s="2" t="s">
        <v>10</v>
      </c>
    </row>
    <row r="5179" spans="1:7" x14ac:dyDescent="0.2">
      <c r="A5179" s="2">
        <v>12.3</v>
      </c>
      <c r="B5179" s="2" t="s">
        <v>7582</v>
      </c>
      <c r="C5179" s="2" t="s">
        <v>2117</v>
      </c>
      <c r="D5179" s="2" t="s">
        <v>7366</v>
      </c>
      <c r="E5179" s="2">
        <v>20888278</v>
      </c>
      <c r="F5179" s="2">
        <v>20889121</v>
      </c>
      <c r="G5179" s="2" t="s">
        <v>27</v>
      </c>
    </row>
    <row r="5180" spans="1:7" x14ac:dyDescent="0.2">
      <c r="A5180" s="2">
        <v>12.3</v>
      </c>
      <c r="B5180" s="2" t="s">
        <v>7583</v>
      </c>
      <c r="C5180" s="2" t="s">
        <v>7584</v>
      </c>
      <c r="D5180" s="2" t="s">
        <v>7366</v>
      </c>
      <c r="E5180" s="2">
        <v>20890100</v>
      </c>
      <c r="F5180" s="2">
        <v>20899533</v>
      </c>
      <c r="G5180" s="2" t="s">
        <v>27</v>
      </c>
    </row>
    <row r="5181" spans="1:7" x14ac:dyDescent="0.2">
      <c r="A5181" s="2">
        <v>12.3</v>
      </c>
      <c r="B5181" s="2" t="s">
        <v>7585</v>
      </c>
      <c r="C5181" s="2" t="s">
        <v>43</v>
      </c>
      <c r="D5181" s="2" t="s">
        <v>7366</v>
      </c>
      <c r="E5181" s="2">
        <v>20897723</v>
      </c>
      <c r="F5181" s="2">
        <v>20898421</v>
      </c>
      <c r="G5181" s="2" t="s">
        <v>27</v>
      </c>
    </row>
    <row r="5182" spans="1:7" x14ac:dyDescent="0.2">
      <c r="A5182" s="2">
        <v>12.3</v>
      </c>
      <c r="B5182" s="2" t="s">
        <v>7586</v>
      </c>
      <c r="C5182" s="2" t="s">
        <v>26</v>
      </c>
      <c r="D5182" s="2" t="s">
        <v>7366</v>
      </c>
      <c r="E5182" s="2">
        <v>20903084</v>
      </c>
      <c r="F5182" s="2">
        <v>20903625</v>
      </c>
      <c r="G5182" s="2" t="s">
        <v>27</v>
      </c>
    </row>
    <row r="5183" spans="1:7" x14ac:dyDescent="0.2">
      <c r="A5183" s="2">
        <v>12.3</v>
      </c>
      <c r="B5183" s="2" t="s">
        <v>7587</v>
      </c>
      <c r="C5183" s="2" t="s">
        <v>12</v>
      </c>
      <c r="D5183" s="2" t="s">
        <v>7366</v>
      </c>
      <c r="E5183" s="2">
        <v>21136245</v>
      </c>
      <c r="F5183" s="2">
        <v>21138179</v>
      </c>
      <c r="G5183" s="2" t="s">
        <v>10</v>
      </c>
    </row>
    <row r="5184" spans="1:7" x14ac:dyDescent="0.2">
      <c r="A5184" s="2">
        <v>12.3</v>
      </c>
      <c r="B5184" s="2" t="s">
        <v>7588</v>
      </c>
      <c r="C5184" s="2" t="s">
        <v>12</v>
      </c>
      <c r="D5184" s="2" t="s">
        <v>7366</v>
      </c>
      <c r="E5184" s="2">
        <v>21139042</v>
      </c>
      <c r="F5184" s="2">
        <v>21141043</v>
      </c>
      <c r="G5184" s="2" t="s">
        <v>10</v>
      </c>
    </row>
    <row r="5185" spans="1:7" x14ac:dyDescent="0.2">
      <c r="A5185" s="2">
        <v>12.3</v>
      </c>
      <c r="B5185" s="2" t="s">
        <v>7589</v>
      </c>
      <c r="C5185" s="2" t="s">
        <v>7590</v>
      </c>
      <c r="D5185" s="2" t="s">
        <v>7366</v>
      </c>
      <c r="E5185" s="2">
        <v>21207193</v>
      </c>
      <c r="F5185" s="2">
        <v>21210211</v>
      </c>
      <c r="G5185" s="2" t="s">
        <v>10</v>
      </c>
    </row>
    <row r="5186" spans="1:7" x14ac:dyDescent="0.2">
      <c r="A5186" s="2">
        <v>12.3</v>
      </c>
      <c r="B5186" s="2" t="s">
        <v>7591</v>
      </c>
      <c r="C5186" s="2" t="s">
        <v>7592</v>
      </c>
      <c r="D5186" s="2" t="s">
        <v>7366</v>
      </c>
      <c r="E5186" s="2">
        <v>21210477</v>
      </c>
      <c r="F5186" s="2">
        <v>21214801</v>
      </c>
      <c r="G5186" s="2" t="s">
        <v>27</v>
      </c>
    </row>
    <row r="5187" spans="1:7" x14ac:dyDescent="0.2">
      <c r="A5187" s="2">
        <v>12.3</v>
      </c>
      <c r="B5187" s="2" t="s">
        <v>7593</v>
      </c>
      <c r="C5187" s="2" t="s">
        <v>43</v>
      </c>
      <c r="D5187" s="2" t="s">
        <v>7366</v>
      </c>
      <c r="E5187" s="2">
        <v>21210708</v>
      </c>
      <c r="F5187" s="2">
        <v>21212973</v>
      </c>
      <c r="G5187" s="2" t="s">
        <v>10</v>
      </c>
    </row>
    <row r="5188" spans="1:7" x14ac:dyDescent="0.2">
      <c r="A5188" s="2">
        <v>12.3</v>
      </c>
      <c r="B5188" s="2" t="s">
        <v>7594</v>
      </c>
      <c r="C5188" s="2" t="s">
        <v>26</v>
      </c>
      <c r="D5188" s="2" t="s">
        <v>7366</v>
      </c>
      <c r="E5188" s="2">
        <v>21216320</v>
      </c>
      <c r="F5188" s="2">
        <v>21218986</v>
      </c>
      <c r="G5188" s="2" t="s">
        <v>27</v>
      </c>
    </row>
    <row r="5189" spans="1:7" x14ac:dyDescent="0.2">
      <c r="A5189" s="2">
        <v>12.3</v>
      </c>
      <c r="B5189" s="2" t="s">
        <v>7595</v>
      </c>
      <c r="C5189" s="2" t="s">
        <v>43</v>
      </c>
      <c r="D5189" s="2" t="s">
        <v>7366</v>
      </c>
      <c r="E5189" s="2">
        <v>21216698</v>
      </c>
      <c r="F5189" s="2">
        <v>21217646</v>
      </c>
      <c r="G5189" s="2" t="s">
        <v>10</v>
      </c>
    </row>
    <row r="5190" spans="1:7" x14ac:dyDescent="0.2">
      <c r="A5190" s="2">
        <v>12.3</v>
      </c>
      <c r="B5190" s="2" t="s">
        <v>7596</v>
      </c>
      <c r="C5190" s="2" t="s">
        <v>7597</v>
      </c>
      <c r="D5190" s="2" t="s">
        <v>7366</v>
      </c>
      <c r="E5190" s="2">
        <v>21220798</v>
      </c>
      <c r="F5190" s="2">
        <v>21225582</v>
      </c>
      <c r="G5190" s="2" t="s">
        <v>10</v>
      </c>
    </row>
    <row r="5191" spans="1:7" x14ac:dyDescent="0.2">
      <c r="A5191" s="2">
        <v>12.3</v>
      </c>
      <c r="B5191" s="2" t="s">
        <v>7598</v>
      </c>
      <c r="C5191" s="2" t="s">
        <v>7599</v>
      </c>
      <c r="D5191" s="2" t="s">
        <v>7366</v>
      </c>
      <c r="E5191" s="2">
        <v>21225806</v>
      </c>
      <c r="F5191" s="2">
        <v>21229401</v>
      </c>
      <c r="G5191" s="2" t="s">
        <v>27</v>
      </c>
    </row>
    <row r="5192" spans="1:7" x14ac:dyDescent="0.2">
      <c r="A5192" s="2">
        <v>12.3</v>
      </c>
      <c r="B5192" s="2" t="s">
        <v>7600</v>
      </c>
      <c r="C5192" s="2" t="s">
        <v>7601</v>
      </c>
      <c r="D5192" s="2" t="s">
        <v>7366</v>
      </c>
      <c r="E5192" s="2">
        <v>21230590</v>
      </c>
      <c r="F5192" s="2">
        <v>21232506</v>
      </c>
      <c r="G5192" s="2" t="s">
        <v>27</v>
      </c>
    </row>
    <row r="5193" spans="1:7" x14ac:dyDescent="0.2">
      <c r="A5193" s="2">
        <v>12.3</v>
      </c>
      <c r="B5193" s="2" t="s">
        <v>7602</v>
      </c>
      <c r="C5193" s="2" t="s">
        <v>12</v>
      </c>
      <c r="D5193" s="2" t="s">
        <v>7366</v>
      </c>
      <c r="E5193" s="2">
        <v>21238294</v>
      </c>
      <c r="F5193" s="2">
        <v>21239733</v>
      </c>
      <c r="G5193" s="2" t="s">
        <v>27</v>
      </c>
    </row>
    <row r="5194" spans="1:7" x14ac:dyDescent="0.2">
      <c r="A5194" s="2">
        <v>12.3</v>
      </c>
      <c r="B5194" s="2" t="s">
        <v>7603</v>
      </c>
      <c r="C5194" s="2" t="s">
        <v>7604</v>
      </c>
      <c r="D5194" s="2" t="s">
        <v>7366</v>
      </c>
      <c r="E5194" s="2">
        <v>21240404</v>
      </c>
      <c r="F5194" s="2">
        <v>21243389</v>
      </c>
      <c r="G5194" s="2" t="s">
        <v>27</v>
      </c>
    </row>
    <row r="5195" spans="1:7" x14ac:dyDescent="0.2">
      <c r="A5195" s="2">
        <v>12.3</v>
      </c>
      <c r="B5195" s="2" t="s">
        <v>7605</v>
      </c>
      <c r="C5195" s="2" t="s">
        <v>12</v>
      </c>
      <c r="D5195" s="2" t="s">
        <v>7366</v>
      </c>
      <c r="E5195" s="2">
        <v>21247658</v>
      </c>
      <c r="F5195" s="2">
        <v>21250224</v>
      </c>
      <c r="G5195" s="2" t="s">
        <v>10</v>
      </c>
    </row>
    <row r="5196" spans="1:7" x14ac:dyDescent="0.2">
      <c r="A5196" s="2">
        <v>12.3</v>
      </c>
      <c r="B5196" s="2" t="s">
        <v>7606</v>
      </c>
      <c r="C5196" s="2" t="s">
        <v>7607</v>
      </c>
      <c r="D5196" s="2" t="s">
        <v>7366</v>
      </c>
      <c r="E5196" s="2">
        <v>21252991</v>
      </c>
      <c r="F5196" s="2">
        <v>21253587</v>
      </c>
      <c r="G5196" s="2" t="s">
        <v>10</v>
      </c>
    </row>
    <row r="5197" spans="1:7" x14ac:dyDescent="0.2">
      <c r="A5197" s="2">
        <v>12.3</v>
      </c>
      <c r="B5197" s="2" t="s">
        <v>7608</v>
      </c>
      <c r="C5197" s="2" t="s">
        <v>1083</v>
      </c>
      <c r="D5197" s="2" t="s">
        <v>7366</v>
      </c>
      <c r="E5197" s="2">
        <v>21254021</v>
      </c>
      <c r="F5197" s="2">
        <v>21257370</v>
      </c>
      <c r="G5197" s="2" t="s">
        <v>10</v>
      </c>
    </row>
    <row r="5198" spans="1:7" x14ac:dyDescent="0.2">
      <c r="A5198" s="2">
        <v>12.3</v>
      </c>
      <c r="B5198" s="2" t="s">
        <v>7609</v>
      </c>
      <c r="C5198" s="2" t="s">
        <v>26</v>
      </c>
      <c r="D5198" s="2" t="s">
        <v>7366</v>
      </c>
      <c r="E5198" s="2">
        <v>21289207</v>
      </c>
      <c r="F5198" s="2">
        <v>21292174</v>
      </c>
      <c r="G5198" s="2" t="s">
        <v>10</v>
      </c>
    </row>
    <row r="5199" spans="1:7" x14ac:dyDescent="0.2">
      <c r="A5199" s="2">
        <v>12.3</v>
      </c>
      <c r="B5199" s="2" t="s">
        <v>7610</v>
      </c>
      <c r="C5199" s="2" t="s">
        <v>7611</v>
      </c>
      <c r="D5199" s="2" t="s">
        <v>7366</v>
      </c>
      <c r="E5199" s="2">
        <v>21293012</v>
      </c>
      <c r="F5199" s="2">
        <v>21296897</v>
      </c>
      <c r="G5199" s="2" t="s">
        <v>27</v>
      </c>
    </row>
    <row r="5200" spans="1:7" x14ac:dyDescent="0.2">
      <c r="A5200" s="2">
        <v>12.3</v>
      </c>
      <c r="B5200" s="2" t="s">
        <v>7612</v>
      </c>
      <c r="C5200" s="2" t="s">
        <v>1341</v>
      </c>
      <c r="D5200" s="2" t="s">
        <v>7366</v>
      </c>
      <c r="E5200" s="2">
        <v>21322246</v>
      </c>
      <c r="F5200" s="2">
        <v>21324437</v>
      </c>
      <c r="G5200" s="2" t="s">
        <v>10</v>
      </c>
    </row>
    <row r="5201" spans="1:7" x14ac:dyDescent="0.2">
      <c r="A5201" s="2">
        <v>12.3</v>
      </c>
      <c r="B5201" s="2" t="s">
        <v>7613</v>
      </c>
      <c r="C5201" s="2" t="s">
        <v>7614</v>
      </c>
      <c r="D5201" s="2" t="s">
        <v>7366</v>
      </c>
      <c r="E5201" s="2">
        <v>21324775</v>
      </c>
      <c r="F5201" s="2">
        <v>21327652</v>
      </c>
      <c r="G5201" s="2" t="s">
        <v>27</v>
      </c>
    </row>
    <row r="5202" spans="1:7" x14ac:dyDescent="0.2">
      <c r="A5202" s="2">
        <v>12.3</v>
      </c>
      <c r="B5202" s="2" t="s">
        <v>7615</v>
      </c>
      <c r="C5202" s="2" t="s">
        <v>12</v>
      </c>
      <c r="D5202" s="2" t="s">
        <v>7366</v>
      </c>
      <c r="E5202" s="2">
        <v>21330362</v>
      </c>
      <c r="F5202" s="2">
        <v>21337057</v>
      </c>
      <c r="G5202" s="2" t="s">
        <v>10</v>
      </c>
    </row>
    <row r="5203" spans="1:7" x14ac:dyDescent="0.2">
      <c r="A5203" s="2">
        <v>12.3</v>
      </c>
      <c r="B5203" s="2" t="s">
        <v>7616</v>
      </c>
      <c r="C5203" s="2" t="s">
        <v>26</v>
      </c>
      <c r="D5203" s="2" t="s">
        <v>7366</v>
      </c>
      <c r="E5203" s="2">
        <v>21337505</v>
      </c>
      <c r="F5203" s="2">
        <v>21338221</v>
      </c>
      <c r="G5203" s="2" t="s">
        <v>27</v>
      </c>
    </row>
    <row r="5204" spans="1:7" x14ac:dyDescent="0.2">
      <c r="A5204" s="2">
        <v>12.3</v>
      </c>
      <c r="B5204" s="2" t="s">
        <v>7617</v>
      </c>
      <c r="C5204" s="2" t="s">
        <v>43</v>
      </c>
      <c r="D5204" s="2" t="s">
        <v>7366</v>
      </c>
      <c r="E5204" s="2">
        <v>21340296</v>
      </c>
      <c r="F5204" s="2">
        <v>21340904</v>
      </c>
      <c r="G5204" s="2" t="s">
        <v>10</v>
      </c>
    </row>
    <row r="5205" spans="1:7" x14ac:dyDescent="0.2">
      <c r="A5205" s="2">
        <v>12.3</v>
      </c>
      <c r="B5205" s="2" t="s">
        <v>7618</v>
      </c>
      <c r="C5205" s="2" t="s">
        <v>1092</v>
      </c>
      <c r="D5205" s="2" t="s">
        <v>7366</v>
      </c>
      <c r="E5205" s="2">
        <v>21368785</v>
      </c>
      <c r="F5205" s="2">
        <v>21372033</v>
      </c>
      <c r="G5205" s="2" t="s">
        <v>10</v>
      </c>
    </row>
    <row r="5206" spans="1:7" x14ac:dyDescent="0.2">
      <c r="A5206" s="2">
        <v>12.3</v>
      </c>
      <c r="B5206" s="2" t="s">
        <v>7619</v>
      </c>
      <c r="C5206" s="2" t="s">
        <v>1092</v>
      </c>
      <c r="D5206" s="2" t="s">
        <v>7366</v>
      </c>
      <c r="E5206" s="2">
        <v>21410205</v>
      </c>
      <c r="F5206" s="2">
        <v>21413460</v>
      </c>
      <c r="G5206" s="2" t="s">
        <v>10</v>
      </c>
    </row>
    <row r="5207" spans="1:7" x14ac:dyDescent="0.2">
      <c r="A5207" s="2">
        <v>12.3</v>
      </c>
      <c r="B5207" s="2" t="s">
        <v>7620</v>
      </c>
      <c r="C5207" s="2" t="s">
        <v>1092</v>
      </c>
      <c r="D5207" s="2" t="s">
        <v>7366</v>
      </c>
      <c r="E5207" s="2">
        <v>21420866</v>
      </c>
      <c r="F5207" s="2">
        <v>21424123</v>
      </c>
      <c r="G5207" s="2" t="s">
        <v>10</v>
      </c>
    </row>
    <row r="5208" spans="1:7" x14ac:dyDescent="0.2">
      <c r="A5208" s="2">
        <v>12.3</v>
      </c>
      <c r="B5208" s="2" t="s">
        <v>7621</v>
      </c>
      <c r="C5208" s="2" t="s">
        <v>7622</v>
      </c>
      <c r="D5208" s="2" t="s">
        <v>7366</v>
      </c>
      <c r="E5208" s="2">
        <v>21429635</v>
      </c>
      <c r="F5208" s="2">
        <v>21431701</v>
      </c>
      <c r="G5208" s="2" t="s">
        <v>27</v>
      </c>
    </row>
    <row r="5209" spans="1:7" x14ac:dyDescent="0.2">
      <c r="A5209" s="2">
        <v>12.3</v>
      </c>
      <c r="B5209" s="2" t="s">
        <v>7623</v>
      </c>
      <c r="C5209" s="2" t="s">
        <v>7624</v>
      </c>
      <c r="D5209" s="2" t="s">
        <v>7366</v>
      </c>
      <c r="E5209" s="2">
        <v>21441319</v>
      </c>
      <c r="F5209" s="2">
        <v>21447715</v>
      </c>
      <c r="G5209" s="2" t="s">
        <v>10</v>
      </c>
    </row>
    <row r="5210" spans="1:7" x14ac:dyDescent="0.2">
      <c r="A5210" s="2">
        <v>12.3</v>
      </c>
      <c r="B5210" s="2" t="s">
        <v>7625</v>
      </c>
      <c r="C5210" s="2" t="s">
        <v>7626</v>
      </c>
      <c r="D5210" s="2" t="s">
        <v>7366</v>
      </c>
      <c r="E5210" s="2">
        <v>21456307</v>
      </c>
      <c r="F5210" s="2">
        <v>21459844</v>
      </c>
      <c r="G5210" s="2" t="s">
        <v>10</v>
      </c>
    </row>
    <row r="5211" spans="1:7" x14ac:dyDescent="0.2">
      <c r="A5211" s="2">
        <v>12.3</v>
      </c>
      <c r="B5211" s="2" t="s">
        <v>7627</v>
      </c>
      <c r="C5211" s="2" t="s">
        <v>7628</v>
      </c>
      <c r="D5211" s="2" t="s">
        <v>7366</v>
      </c>
      <c r="E5211" s="2">
        <v>21468038</v>
      </c>
      <c r="F5211" s="2">
        <v>21468272</v>
      </c>
      <c r="G5211" s="2" t="s">
        <v>10</v>
      </c>
    </row>
    <row r="5212" spans="1:7" x14ac:dyDescent="0.2">
      <c r="A5212" s="2">
        <v>12.3</v>
      </c>
      <c r="B5212" s="2" t="s">
        <v>7629</v>
      </c>
      <c r="C5212" s="2" t="s">
        <v>389</v>
      </c>
      <c r="D5212" s="2" t="s">
        <v>7366</v>
      </c>
      <c r="E5212" s="2">
        <v>21469144</v>
      </c>
      <c r="F5212" s="2">
        <v>21469455</v>
      </c>
      <c r="G5212" s="2" t="s">
        <v>10</v>
      </c>
    </row>
    <row r="5213" spans="1:7" x14ac:dyDescent="0.2">
      <c r="A5213" s="2">
        <v>12.3</v>
      </c>
      <c r="B5213" s="2" t="s">
        <v>7630</v>
      </c>
      <c r="C5213" s="2" t="s">
        <v>7631</v>
      </c>
      <c r="D5213" s="2" t="s">
        <v>7366</v>
      </c>
      <c r="E5213" s="2">
        <v>21480112</v>
      </c>
      <c r="F5213" s="2">
        <v>21481099</v>
      </c>
      <c r="G5213" s="2" t="s">
        <v>10</v>
      </c>
    </row>
    <row r="5214" spans="1:7" x14ac:dyDescent="0.2">
      <c r="A5214" s="2">
        <v>12.3</v>
      </c>
      <c r="B5214" s="2" t="s">
        <v>7632</v>
      </c>
      <c r="C5214" s="2" t="s">
        <v>1778</v>
      </c>
      <c r="D5214" s="2" t="s">
        <v>7366</v>
      </c>
      <c r="E5214" s="2">
        <v>21488044</v>
      </c>
      <c r="F5214" s="2">
        <v>21493700</v>
      </c>
      <c r="G5214" s="2" t="s">
        <v>10</v>
      </c>
    </row>
    <row r="5215" spans="1:7" x14ac:dyDescent="0.2">
      <c r="A5215" s="2">
        <v>12.3</v>
      </c>
      <c r="B5215" s="2" t="s">
        <v>7633</v>
      </c>
      <c r="C5215" s="2" t="s">
        <v>43</v>
      </c>
      <c r="D5215" s="2" t="s">
        <v>7366</v>
      </c>
      <c r="E5215" s="2">
        <v>21489631</v>
      </c>
      <c r="F5215" s="2">
        <v>21493123</v>
      </c>
      <c r="G5215" s="2" t="s">
        <v>27</v>
      </c>
    </row>
    <row r="5216" spans="1:7" x14ac:dyDescent="0.2">
      <c r="A5216" s="2">
        <v>12.3</v>
      </c>
      <c r="B5216" s="2" t="s">
        <v>7634</v>
      </c>
      <c r="C5216" s="2" t="s">
        <v>312</v>
      </c>
      <c r="D5216" s="2" t="s">
        <v>7366</v>
      </c>
      <c r="E5216" s="2">
        <v>21493825</v>
      </c>
      <c r="F5216" s="2">
        <v>21500839</v>
      </c>
      <c r="G5216" s="2" t="s">
        <v>27</v>
      </c>
    </row>
    <row r="5217" spans="1:7" x14ac:dyDescent="0.2">
      <c r="A5217" s="2">
        <v>12.3</v>
      </c>
      <c r="B5217" s="2" t="s">
        <v>7635</v>
      </c>
      <c r="C5217" s="2" t="s">
        <v>33</v>
      </c>
      <c r="D5217" s="2" t="s">
        <v>7366</v>
      </c>
      <c r="E5217" s="2">
        <v>21526860</v>
      </c>
      <c r="F5217" s="2">
        <v>21527878</v>
      </c>
      <c r="G5217" s="2" t="s">
        <v>27</v>
      </c>
    </row>
    <row r="5218" spans="1:7" x14ac:dyDescent="0.2">
      <c r="A5218" s="2">
        <v>12.3</v>
      </c>
      <c r="B5218" s="2" t="s">
        <v>7636</v>
      </c>
      <c r="C5218" s="2" t="s">
        <v>26</v>
      </c>
      <c r="D5218" s="2" t="s">
        <v>7366</v>
      </c>
      <c r="E5218" s="2">
        <v>21546209</v>
      </c>
      <c r="F5218" s="2">
        <v>21546525</v>
      </c>
      <c r="G5218" s="2" t="s">
        <v>10</v>
      </c>
    </row>
    <row r="5219" spans="1:7" x14ac:dyDescent="0.2">
      <c r="A5219" s="2">
        <v>12.3</v>
      </c>
      <c r="B5219" s="2" t="s">
        <v>7637</v>
      </c>
      <c r="C5219" s="2" t="s">
        <v>12</v>
      </c>
      <c r="D5219" s="2" t="s">
        <v>7366</v>
      </c>
      <c r="E5219" s="2">
        <v>21551915</v>
      </c>
      <c r="F5219" s="2">
        <v>21555410</v>
      </c>
      <c r="G5219" s="2" t="s">
        <v>27</v>
      </c>
    </row>
    <row r="5220" spans="1:7" x14ac:dyDescent="0.2">
      <c r="A5220" s="2">
        <v>12.3</v>
      </c>
      <c r="B5220" s="2" t="s">
        <v>7638</v>
      </c>
      <c r="C5220" s="2" t="s">
        <v>12</v>
      </c>
      <c r="D5220" s="2" t="s">
        <v>7366</v>
      </c>
      <c r="E5220" s="2">
        <v>21560083</v>
      </c>
      <c r="F5220" s="2">
        <v>21567619</v>
      </c>
      <c r="G5220" s="2" t="s">
        <v>10</v>
      </c>
    </row>
    <row r="5221" spans="1:7" x14ac:dyDescent="0.2">
      <c r="A5221" s="2">
        <v>12.3</v>
      </c>
      <c r="B5221" s="2" t="s">
        <v>7639</v>
      </c>
      <c r="C5221" s="2" t="s">
        <v>7640</v>
      </c>
      <c r="D5221" s="2" t="s">
        <v>7366</v>
      </c>
      <c r="E5221" s="2">
        <v>21568370</v>
      </c>
      <c r="F5221" s="2">
        <v>21570449</v>
      </c>
      <c r="G5221" s="2" t="s">
        <v>10</v>
      </c>
    </row>
    <row r="5222" spans="1:7" x14ac:dyDescent="0.2">
      <c r="A5222" s="2">
        <v>12.3</v>
      </c>
      <c r="B5222" s="2" t="s">
        <v>7641</v>
      </c>
      <c r="C5222" s="2" t="s">
        <v>26</v>
      </c>
      <c r="D5222" s="2" t="s">
        <v>7366</v>
      </c>
      <c r="E5222" s="2">
        <v>21571604</v>
      </c>
      <c r="F5222" s="2">
        <v>21572838</v>
      </c>
      <c r="G5222" s="2" t="s">
        <v>27</v>
      </c>
    </row>
    <row r="5223" spans="1:7" x14ac:dyDescent="0.2">
      <c r="A5223" s="2">
        <v>12.3</v>
      </c>
      <c r="B5223" s="2" t="s">
        <v>7642</v>
      </c>
      <c r="C5223" s="2" t="s">
        <v>1932</v>
      </c>
      <c r="D5223" s="2" t="s">
        <v>7366</v>
      </c>
      <c r="E5223" s="2">
        <v>21574171</v>
      </c>
      <c r="F5223" s="2">
        <v>21576679</v>
      </c>
      <c r="G5223" s="2" t="s">
        <v>10</v>
      </c>
    </row>
    <row r="5224" spans="1:7" x14ac:dyDescent="0.2">
      <c r="A5224" s="2">
        <v>12.3</v>
      </c>
      <c r="B5224" s="2" t="s">
        <v>7643</v>
      </c>
      <c r="C5224" s="2" t="s">
        <v>12</v>
      </c>
      <c r="D5224" s="2" t="s">
        <v>7366</v>
      </c>
      <c r="E5224" s="2">
        <v>21577904</v>
      </c>
      <c r="F5224" s="2">
        <v>21581696</v>
      </c>
      <c r="G5224" s="2" t="s">
        <v>27</v>
      </c>
    </row>
    <row r="5225" spans="1:7" x14ac:dyDescent="0.2">
      <c r="A5225" s="2">
        <v>12.3</v>
      </c>
      <c r="B5225" s="2" t="s">
        <v>7644</v>
      </c>
      <c r="C5225" s="2" t="s">
        <v>84</v>
      </c>
      <c r="D5225" s="2" t="s">
        <v>7366</v>
      </c>
      <c r="E5225" s="2">
        <v>21594019</v>
      </c>
      <c r="F5225" s="2">
        <v>21596993</v>
      </c>
      <c r="G5225" s="2" t="s">
        <v>10</v>
      </c>
    </row>
    <row r="5226" spans="1:7" x14ac:dyDescent="0.2">
      <c r="A5226" s="2">
        <v>12.3</v>
      </c>
      <c r="B5226" s="2" t="s">
        <v>7645</v>
      </c>
      <c r="C5226" s="2" t="s">
        <v>12</v>
      </c>
      <c r="D5226" s="2" t="s">
        <v>7366</v>
      </c>
      <c r="E5226" s="2">
        <v>21614879</v>
      </c>
      <c r="F5226" s="2">
        <v>21617352</v>
      </c>
      <c r="G5226" s="2" t="s">
        <v>10</v>
      </c>
    </row>
    <row r="5227" spans="1:7" x14ac:dyDescent="0.2">
      <c r="A5227" s="2">
        <v>12.3</v>
      </c>
      <c r="B5227" s="2" t="s">
        <v>7646</v>
      </c>
      <c r="C5227" s="2" t="s">
        <v>5478</v>
      </c>
      <c r="D5227" s="2" t="s">
        <v>7366</v>
      </c>
      <c r="E5227" s="2">
        <v>21619517</v>
      </c>
      <c r="F5227" s="2">
        <v>21624945</v>
      </c>
      <c r="G5227" s="2" t="s">
        <v>10</v>
      </c>
    </row>
    <row r="5228" spans="1:7" x14ac:dyDescent="0.2">
      <c r="A5228" s="2">
        <v>12.3</v>
      </c>
      <c r="B5228" s="2" t="s">
        <v>7647</v>
      </c>
      <c r="C5228" s="2" t="s">
        <v>7648</v>
      </c>
      <c r="D5228" s="2" t="s">
        <v>7366</v>
      </c>
      <c r="E5228" s="2">
        <v>21625455</v>
      </c>
      <c r="F5228" s="2">
        <v>21629669</v>
      </c>
      <c r="G5228" s="2" t="s">
        <v>27</v>
      </c>
    </row>
    <row r="5229" spans="1:7" x14ac:dyDescent="0.2">
      <c r="A5229" s="2">
        <v>12.3</v>
      </c>
      <c r="B5229" s="2" t="s">
        <v>7649</v>
      </c>
      <c r="C5229" s="2" t="s">
        <v>7650</v>
      </c>
      <c r="D5229" s="2" t="s">
        <v>7366</v>
      </c>
      <c r="E5229" s="2">
        <v>21637135</v>
      </c>
      <c r="F5229" s="2">
        <v>21639084</v>
      </c>
      <c r="G5229" s="2" t="s">
        <v>10</v>
      </c>
    </row>
    <row r="5230" spans="1:7" x14ac:dyDescent="0.2">
      <c r="A5230" s="2">
        <v>12.3</v>
      </c>
      <c r="B5230" s="2" t="s">
        <v>7651</v>
      </c>
      <c r="C5230" s="2" t="s">
        <v>12</v>
      </c>
      <c r="D5230" s="2" t="s">
        <v>7366</v>
      </c>
      <c r="E5230" s="2">
        <v>21640425</v>
      </c>
      <c r="F5230" s="2">
        <v>21641469</v>
      </c>
      <c r="G5230" s="2" t="s">
        <v>27</v>
      </c>
    </row>
    <row r="5231" spans="1:7" x14ac:dyDescent="0.2">
      <c r="A5231" s="2">
        <v>12.3</v>
      </c>
      <c r="B5231" s="2" t="s">
        <v>7652</v>
      </c>
      <c r="C5231" s="2" t="s">
        <v>84</v>
      </c>
      <c r="D5231" s="2" t="s">
        <v>7366</v>
      </c>
      <c r="E5231" s="2">
        <v>21640953</v>
      </c>
      <c r="F5231" s="2">
        <v>21641720</v>
      </c>
      <c r="G5231" s="2" t="s">
        <v>10</v>
      </c>
    </row>
    <row r="5232" spans="1:7" x14ac:dyDescent="0.2">
      <c r="A5232" s="2">
        <v>12.3</v>
      </c>
      <c r="B5232" s="2" t="s">
        <v>7653</v>
      </c>
      <c r="C5232" s="2" t="s">
        <v>7654</v>
      </c>
      <c r="D5232" s="2" t="s">
        <v>7366</v>
      </c>
      <c r="E5232" s="2">
        <v>21648123</v>
      </c>
      <c r="F5232" s="2">
        <v>21653555</v>
      </c>
      <c r="G5232" s="2" t="s">
        <v>10</v>
      </c>
    </row>
    <row r="5233" spans="1:7" x14ac:dyDescent="0.2">
      <c r="A5233" s="2">
        <v>12.3</v>
      </c>
      <c r="B5233" s="2" t="s">
        <v>7655</v>
      </c>
      <c r="C5233" s="2" t="s">
        <v>33</v>
      </c>
      <c r="D5233" s="2" t="s">
        <v>7366</v>
      </c>
      <c r="E5233" s="2">
        <v>21648740</v>
      </c>
      <c r="F5233" s="2">
        <v>21653279</v>
      </c>
      <c r="G5233" s="2" t="s">
        <v>27</v>
      </c>
    </row>
    <row r="5234" spans="1:7" x14ac:dyDescent="0.2">
      <c r="A5234" s="2">
        <v>12.3</v>
      </c>
      <c r="B5234" s="2" t="s">
        <v>7656</v>
      </c>
      <c r="C5234" s="2" t="s">
        <v>12</v>
      </c>
      <c r="D5234" s="2" t="s">
        <v>7366</v>
      </c>
      <c r="E5234" s="2">
        <v>21654943</v>
      </c>
      <c r="F5234" s="2">
        <v>21659030</v>
      </c>
      <c r="G5234" s="2" t="s">
        <v>10</v>
      </c>
    </row>
    <row r="5235" spans="1:7" x14ac:dyDescent="0.2">
      <c r="A5235" s="2">
        <v>12.3</v>
      </c>
      <c r="B5235" s="2" t="s">
        <v>7657</v>
      </c>
      <c r="C5235" s="2" t="s">
        <v>7658</v>
      </c>
      <c r="D5235" s="2" t="s">
        <v>7366</v>
      </c>
      <c r="E5235" s="2">
        <v>21660665</v>
      </c>
      <c r="F5235" s="2">
        <v>21663938</v>
      </c>
      <c r="G5235" s="2" t="s">
        <v>10</v>
      </c>
    </row>
    <row r="5236" spans="1:7" x14ac:dyDescent="0.2">
      <c r="A5236" s="2">
        <v>12.3</v>
      </c>
      <c r="B5236" s="2" t="s">
        <v>7659</v>
      </c>
      <c r="C5236" s="2" t="s">
        <v>43</v>
      </c>
      <c r="D5236" s="2" t="s">
        <v>7366</v>
      </c>
      <c r="E5236" s="2">
        <v>21666234</v>
      </c>
      <c r="F5236" s="2">
        <v>21666802</v>
      </c>
      <c r="G5236" s="2" t="s">
        <v>27</v>
      </c>
    </row>
    <row r="5237" spans="1:7" x14ac:dyDescent="0.2">
      <c r="A5237" s="2">
        <v>12.3</v>
      </c>
      <c r="B5237" s="2" t="s">
        <v>7660</v>
      </c>
      <c r="C5237" s="2" t="s">
        <v>7661</v>
      </c>
      <c r="D5237" s="2" t="s">
        <v>7366</v>
      </c>
      <c r="E5237" s="2">
        <v>21691749</v>
      </c>
      <c r="F5237" s="2">
        <v>21692645</v>
      </c>
      <c r="G5237" s="2" t="s">
        <v>10</v>
      </c>
    </row>
    <row r="5238" spans="1:7" x14ac:dyDescent="0.2">
      <c r="A5238" s="2">
        <v>12.3</v>
      </c>
      <c r="B5238" s="2" t="s">
        <v>7662</v>
      </c>
      <c r="C5238" s="2" t="s">
        <v>299</v>
      </c>
      <c r="D5238" s="2" t="s">
        <v>7366</v>
      </c>
      <c r="E5238" s="2">
        <v>21700002</v>
      </c>
      <c r="F5238" s="2">
        <v>21700997</v>
      </c>
      <c r="G5238" s="2" t="s">
        <v>10</v>
      </c>
    </row>
    <row r="5239" spans="1:7" x14ac:dyDescent="0.2">
      <c r="A5239" s="2">
        <v>12.3</v>
      </c>
      <c r="B5239" s="2" t="s">
        <v>7663</v>
      </c>
      <c r="C5239" s="2" t="s">
        <v>12</v>
      </c>
      <c r="D5239" s="2" t="s">
        <v>7366</v>
      </c>
      <c r="E5239" s="2">
        <v>21711496</v>
      </c>
      <c r="F5239" s="2">
        <v>21713941</v>
      </c>
      <c r="G5239" s="2" t="s">
        <v>27</v>
      </c>
    </row>
    <row r="5240" spans="1:7" x14ac:dyDescent="0.2">
      <c r="A5240" s="2">
        <v>12.3</v>
      </c>
      <c r="B5240" s="2" t="s">
        <v>7664</v>
      </c>
      <c r="C5240" s="2" t="s">
        <v>12</v>
      </c>
      <c r="D5240" s="2" t="s">
        <v>7366</v>
      </c>
      <c r="E5240" s="2">
        <v>21766760</v>
      </c>
      <c r="F5240" s="2">
        <v>21767380</v>
      </c>
      <c r="G5240" s="2" t="s">
        <v>10</v>
      </c>
    </row>
    <row r="5241" spans="1:7" x14ac:dyDescent="0.2">
      <c r="A5241" s="2">
        <v>12.3</v>
      </c>
      <c r="B5241" s="2" t="s">
        <v>7665</v>
      </c>
      <c r="C5241" s="2" t="s">
        <v>12</v>
      </c>
      <c r="D5241" s="2" t="s">
        <v>7366</v>
      </c>
      <c r="E5241" s="2">
        <v>21783684</v>
      </c>
      <c r="F5241" s="2">
        <v>21786014</v>
      </c>
      <c r="G5241" s="2" t="s">
        <v>27</v>
      </c>
    </row>
    <row r="5242" spans="1:7" x14ac:dyDescent="0.2">
      <c r="A5242" s="2">
        <v>12.3</v>
      </c>
      <c r="B5242" s="2" t="s">
        <v>7666</v>
      </c>
      <c r="C5242" s="2" t="s">
        <v>43</v>
      </c>
      <c r="D5242" s="2" t="s">
        <v>7366</v>
      </c>
      <c r="E5242" s="2">
        <v>21834536</v>
      </c>
      <c r="F5242" s="2">
        <v>21835553</v>
      </c>
      <c r="G5242" s="2" t="s">
        <v>27</v>
      </c>
    </row>
    <row r="5243" spans="1:7" x14ac:dyDescent="0.2">
      <c r="A5243" s="2">
        <v>12.3</v>
      </c>
      <c r="B5243" s="2" t="s">
        <v>7667</v>
      </c>
      <c r="C5243" s="2" t="s">
        <v>7668</v>
      </c>
      <c r="D5243" s="2" t="s">
        <v>7366</v>
      </c>
      <c r="E5243" s="2">
        <v>21869758</v>
      </c>
      <c r="F5243" s="2">
        <v>21871498</v>
      </c>
      <c r="G5243" s="2" t="s">
        <v>10</v>
      </c>
    </row>
    <row r="5244" spans="1:7" x14ac:dyDescent="0.2">
      <c r="A5244" s="2">
        <v>12.3</v>
      </c>
      <c r="B5244" s="2" t="s">
        <v>7669</v>
      </c>
      <c r="C5244" s="2" t="s">
        <v>84</v>
      </c>
      <c r="D5244" s="2" t="s">
        <v>7366</v>
      </c>
      <c r="E5244" s="2">
        <v>21869759</v>
      </c>
      <c r="F5244" s="2">
        <v>21871355</v>
      </c>
      <c r="G5244" s="2" t="s">
        <v>27</v>
      </c>
    </row>
    <row r="5245" spans="1:7" x14ac:dyDescent="0.2">
      <c r="A5245" s="2">
        <v>12.3</v>
      </c>
      <c r="B5245" s="2" t="s">
        <v>7670</v>
      </c>
      <c r="C5245" s="2" t="s">
        <v>26</v>
      </c>
      <c r="D5245" s="2" t="s">
        <v>7366</v>
      </c>
      <c r="E5245" s="2">
        <v>21873069</v>
      </c>
      <c r="F5245" s="2">
        <v>21877362</v>
      </c>
      <c r="G5245" s="2" t="s">
        <v>10</v>
      </c>
    </row>
    <row r="5246" spans="1:7" x14ac:dyDescent="0.2">
      <c r="A5246" s="2">
        <v>12.3</v>
      </c>
      <c r="B5246" s="2" t="s">
        <v>7671</v>
      </c>
      <c r="C5246" s="2" t="s">
        <v>12</v>
      </c>
      <c r="D5246" s="2" t="s">
        <v>7366</v>
      </c>
      <c r="E5246" s="2">
        <v>21879850</v>
      </c>
      <c r="F5246" s="2">
        <v>21880385</v>
      </c>
      <c r="G5246" s="2" t="s">
        <v>10</v>
      </c>
    </row>
    <row r="5247" spans="1:7" x14ac:dyDescent="0.2">
      <c r="A5247" s="2">
        <v>12.3</v>
      </c>
      <c r="B5247" s="2" t="s">
        <v>7672</v>
      </c>
      <c r="C5247" s="2" t="s">
        <v>12</v>
      </c>
      <c r="D5247" s="2" t="s">
        <v>7366</v>
      </c>
      <c r="E5247" s="2">
        <v>21881648</v>
      </c>
      <c r="F5247" s="2">
        <v>21882778</v>
      </c>
      <c r="G5247" s="2" t="s">
        <v>27</v>
      </c>
    </row>
    <row r="5248" spans="1:7" x14ac:dyDescent="0.2">
      <c r="A5248" s="2">
        <v>12.3</v>
      </c>
      <c r="B5248" s="2" t="s">
        <v>7673</v>
      </c>
      <c r="C5248" s="2" t="s">
        <v>43</v>
      </c>
      <c r="D5248" s="2" t="s">
        <v>7366</v>
      </c>
      <c r="E5248" s="2">
        <v>21934994</v>
      </c>
      <c r="F5248" s="2">
        <v>21935136</v>
      </c>
      <c r="G5248" s="2" t="s">
        <v>10</v>
      </c>
    </row>
    <row r="5249" spans="1:7" x14ac:dyDescent="0.2">
      <c r="A5249" s="2">
        <v>12.3</v>
      </c>
      <c r="B5249" s="2" t="s">
        <v>7674</v>
      </c>
      <c r="C5249" s="2" t="s">
        <v>12</v>
      </c>
      <c r="D5249" s="2" t="s">
        <v>7366</v>
      </c>
      <c r="E5249" s="2">
        <v>21964712</v>
      </c>
      <c r="F5249" s="2">
        <v>21970027</v>
      </c>
      <c r="G5249" s="2" t="s">
        <v>27</v>
      </c>
    </row>
    <row r="5250" spans="1:7" x14ac:dyDescent="0.2">
      <c r="A5250" s="2">
        <v>12.3</v>
      </c>
      <c r="B5250" s="2" t="s">
        <v>7675</v>
      </c>
      <c r="C5250" s="2" t="s">
        <v>12</v>
      </c>
      <c r="D5250" s="2" t="s">
        <v>7366</v>
      </c>
      <c r="E5250" s="2">
        <v>22010334</v>
      </c>
      <c r="F5250" s="2">
        <v>22012262</v>
      </c>
      <c r="G5250" s="2" t="s">
        <v>10</v>
      </c>
    </row>
    <row r="5251" spans="1:7" x14ac:dyDescent="0.2">
      <c r="A5251" s="2">
        <v>12.3</v>
      </c>
      <c r="B5251" s="2" t="s">
        <v>7676</v>
      </c>
      <c r="C5251" s="2" t="s">
        <v>12</v>
      </c>
      <c r="D5251" s="2" t="s">
        <v>7366</v>
      </c>
      <c r="E5251" s="2">
        <v>22022000</v>
      </c>
      <c r="F5251" s="2">
        <v>22031120</v>
      </c>
      <c r="G5251" s="2" t="s">
        <v>10</v>
      </c>
    </row>
    <row r="5252" spans="1:7" x14ac:dyDescent="0.2">
      <c r="A5252" s="2">
        <v>12.3</v>
      </c>
      <c r="B5252" s="2" t="s">
        <v>7677</v>
      </c>
      <c r="C5252" s="2" t="s">
        <v>12</v>
      </c>
      <c r="D5252" s="2" t="s">
        <v>7366</v>
      </c>
      <c r="E5252" s="2">
        <v>22047697</v>
      </c>
      <c r="F5252" s="2">
        <v>22054206</v>
      </c>
      <c r="G5252" s="2" t="s">
        <v>10</v>
      </c>
    </row>
    <row r="5253" spans="1:7" x14ac:dyDescent="0.2">
      <c r="A5253" s="2">
        <v>12.3</v>
      </c>
      <c r="B5253" s="2" t="s">
        <v>7678</v>
      </c>
      <c r="C5253" s="2" t="s">
        <v>7679</v>
      </c>
      <c r="D5253" s="2" t="s">
        <v>7366</v>
      </c>
      <c r="E5253" s="2">
        <v>22089434</v>
      </c>
      <c r="F5253" s="2">
        <v>22091864</v>
      </c>
      <c r="G5253" s="2" t="s">
        <v>10</v>
      </c>
    </row>
    <row r="5254" spans="1:7" x14ac:dyDescent="0.2">
      <c r="A5254" s="2">
        <v>12.3</v>
      </c>
      <c r="B5254" s="2" t="s">
        <v>7680</v>
      </c>
      <c r="C5254" s="2" t="s">
        <v>12</v>
      </c>
      <c r="D5254" s="2" t="s">
        <v>7366</v>
      </c>
      <c r="E5254" s="2">
        <v>22100818</v>
      </c>
      <c r="F5254" s="2">
        <v>22101508</v>
      </c>
      <c r="G5254" s="2" t="s">
        <v>10</v>
      </c>
    </row>
    <row r="5255" spans="1:7" x14ac:dyDescent="0.2">
      <c r="A5255" s="2">
        <v>12.3</v>
      </c>
      <c r="B5255" s="2" t="s">
        <v>7681</v>
      </c>
      <c r="C5255" s="2" t="s">
        <v>43</v>
      </c>
      <c r="D5255" s="2" t="s">
        <v>7366</v>
      </c>
      <c r="E5255" s="2">
        <v>22111925</v>
      </c>
      <c r="F5255" s="2">
        <v>22115516</v>
      </c>
      <c r="G5255" s="2" t="s">
        <v>27</v>
      </c>
    </row>
    <row r="5256" spans="1:7" x14ac:dyDescent="0.2">
      <c r="A5256" s="2">
        <v>12.3</v>
      </c>
      <c r="B5256" s="2" t="s">
        <v>7682</v>
      </c>
      <c r="C5256" s="2" t="s">
        <v>7683</v>
      </c>
      <c r="D5256" s="2" t="s">
        <v>7366</v>
      </c>
      <c r="E5256" s="2">
        <v>22126680</v>
      </c>
      <c r="F5256" s="2">
        <v>22133291</v>
      </c>
      <c r="G5256" s="2" t="s">
        <v>10</v>
      </c>
    </row>
    <row r="5257" spans="1:7" x14ac:dyDescent="0.2">
      <c r="A5257" s="2">
        <v>12.3</v>
      </c>
      <c r="B5257" s="2" t="s">
        <v>7684</v>
      </c>
      <c r="C5257" s="2" t="s">
        <v>7685</v>
      </c>
      <c r="D5257" s="2" t="s">
        <v>7366</v>
      </c>
      <c r="E5257" s="2">
        <v>22133336</v>
      </c>
      <c r="F5257" s="2">
        <v>22136891</v>
      </c>
      <c r="G5257" s="2" t="s">
        <v>27</v>
      </c>
    </row>
    <row r="5258" spans="1:7" x14ac:dyDescent="0.2">
      <c r="A5258" s="2">
        <v>12.4</v>
      </c>
      <c r="B5258" s="2" t="s">
        <v>7686</v>
      </c>
      <c r="C5258" s="2" t="s">
        <v>84</v>
      </c>
      <c r="D5258" s="2" t="s">
        <v>7366</v>
      </c>
      <c r="E5258" s="2">
        <v>26588354</v>
      </c>
      <c r="F5258" s="2">
        <v>26589334</v>
      </c>
      <c r="G5258" s="2" t="s">
        <v>10</v>
      </c>
    </row>
    <row r="5259" spans="1:7" x14ac:dyDescent="0.2">
      <c r="A5259" s="2">
        <v>12.4</v>
      </c>
      <c r="B5259" s="2" t="s">
        <v>7687</v>
      </c>
      <c r="C5259" s="2" t="s">
        <v>7688</v>
      </c>
      <c r="D5259" s="2" t="s">
        <v>7366</v>
      </c>
      <c r="E5259" s="2">
        <v>26599762</v>
      </c>
      <c r="F5259" s="2">
        <v>26604728</v>
      </c>
      <c r="G5259" s="2" t="s">
        <v>10</v>
      </c>
    </row>
    <row r="5260" spans="1:7" x14ac:dyDescent="0.2">
      <c r="A5260" s="2">
        <v>12.4</v>
      </c>
      <c r="B5260" s="2" t="s">
        <v>7689</v>
      </c>
      <c r="C5260" s="2" t="s">
        <v>12</v>
      </c>
      <c r="D5260" s="2" t="s">
        <v>7366</v>
      </c>
      <c r="E5260" s="2">
        <v>26618056</v>
      </c>
      <c r="F5260" s="2">
        <v>26620854</v>
      </c>
      <c r="G5260" s="2" t="s">
        <v>10</v>
      </c>
    </row>
    <row r="5261" spans="1:7" x14ac:dyDescent="0.2">
      <c r="A5261" s="2">
        <v>12.4</v>
      </c>
      <c r="B5261" s="2" t="s">
        <v>7690</v>
      </c>
      <c r="C5261" s="2" t="s">
        <v>7691</v>
      </c>
      <c r="D5261" s="2" t="s">
        <v>7366</v>
      </c>
      <c r="E5261" s="2">
        <v>26621211</v>
      </c>
      <c r="F5261" s="2">
        <v>26626093</v>
      </c>
      <c r="G5261" s="2" t="s">
        <v>27</v>
      </c>
    </row>
    <row r="5262" spans="1:7" x14ac:dyDescent="0.2">
      <c r="A5262" s="2">
        <v>12.4</v>
      </c>
      <c r="B5262" s="2" t="s">
        <v>7692</v>
      </c>
      <c r="C5262" s="2" t="s">
        <v>4328</v>
      </c>
      <c r="D5262" s="2" t="s">
        <v>7366</v>
      </c>
      <c r="E5262" s="2">
        <v>26629926</v>
      </c>
      <c r="F5262" s="2">
        <v>26632504</v>
      </c>
      <c r="G5262" s="2" t="s">
        <v>27</v>
      </c>
    </row>
    <row r="5263" spans="1:7" x14ac:dyDescent="0.2">
      <c r="A5263" s="2">
        <v>12.4</v>
      </c>
      <c r="B5263" s="2" t="s">
        <v>7693</v>
      </c>
      <c r="C5263" s="2" t="s">
        <v>7694</v>
      </c>
      <c r="D5263" s="2" t="s">
        <v>7366</v>
      </c>
      <c r="E5263" s="2">
        <v>26635697</v>
      </c>
      <c r="F5263" s="2">
        <v>26637314</v>
      </c>
      <c r="G5263" s="2" t="s">
        <v>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EC654-CA5A-5E40-BF7A-19D3D884A9FB}">
  <dimension ref="A1:I9"/>
  <sheetViews>
    <sheetView workbookViewId="0">
      <selection activeCell="L21" sqref="L21"/>
    </sheetView>
  </sheetViews>
  <sheetFormatPr baseColWidth="10" defaultRowHeight="16" x14ac:dyDescent="0.2"/>
  <cols>
    <col min="3" max="3" width="12.6640625" customWidth="1"/>
    <col min="8" max="8" width="25.83203125" customWidth="1"/>
    <col min="9" max="9" width="40" customWidth="1"/>
  </cols>
  <sheetData>
    <row r="1" spans="1:9" x14ac:dyDescent="0.2">
      <c r="A1" s="4" t="s">
        <v>8333</v>
      </c>
      <c r="B1" s="4" t="s">
        <v>8334</v>
      </c>
      <c r="C1" s="4" t="s">
        <v>8335</v>
      </c>
      <c r="D1" s="4" t="s">
        <v>8336</v>
      </c>
      <c r="E1" s="4" t="s">
        <v>8337</v>
      </c>
      <c r="F1" s="4" t="s">
        <v>8338</v>
      </c>
      <c r="G1" s="4" t="s">
        <v>8339</v>
      </c>
      <c r="H1" s="4" t="s">
        <v>8340</v>
      </c>
      <c r="I1" s="4" t="s">
        <v>8341</v>
      </c>
    </row>
    <row r="2" spans="1:9" ht="18" x14ac:dyDescent="0.2">
      <c r="A2" s="5" t="s">
        <v>8342</v>
      </c>
      <c r="B2" s="5" t="s">
        <v>8343</v>
      </c>
      <c r="C2" s="5" t="s">
        <v>27</v>
      </c>
      <c r="D2" s="5" t="s">
        <v>8343</v>
      </c>
      <c r="E2" s="5" t="s">
        <v>8344</v>
      </c>
      <c r="F2" s="5" t="s">
        <v>8344</v>
      </c>
      <c r="G2" s="5" t="s">
        <v>8345</v>
      </c>
      <c r="H2" s="5" t="s">
        <v>8346</v>
      </c>
      <c r="I2" s="5" t="s">
        <v>8347</v>
      </c>
    </row>
    <row r="3" spans="1:9" ht="18" x14ac:dyDescent="0.2">
      <c r="A3" s="5" t="s">
        <v>8348</v>
      </c>
      <c r="B3" s="5" t="s">
        <v>8343</v>
      </c>
      <c r="C3" s="5" t="s">
        <v>27</v>
      </c>
      <c r="D3" s="5" t="s">
        <v>8343</v>
      </c>
      <c r="E3" s="5" t="s">
        <v>8344</v>
      </c>
      <c r="F3" s="5" t="s">
        <v>8344</v>
      </c>
      <c r="G3" s="5" t="s">
        <v>8349</v>
      </c>
      <c r="H3" s="5" t="s">
        <v>8350</v>
      </c>
      <c r="I3" s="5" t="s">
        <v>8351</v>
      </c>
    </row>
    <row r="4" spans="1:9" ht="18" x14ac:dyDescent="0.2">
      <c r="A4" s="5" t="s">
        <v>8352</v>
      </c>
      <c r="B4" s="5" t="s">
        <v>8343</v>
      </c>
      <c r="C4" s="5" t="s">
        <v>27</v>
      </c>
      <c r="D4" s="5" t="s">
        <v>8343</v>
      </c>
      <c r="E4" s="5" t="s">
        <v>8344</v>
      </c>
      <c r="F4" s="5" t="s">
        <v>8345</v>
      </c>
      <c r="G4" s="5" t="s">
        <v>8345</v>
      </c>
      <c r="H4" s="5" t="s">
        <v>8353</v>
      </c>
      <c r="I4" s="5" t="s">
        <v>8354</v>
      </c>
    </row>
    <row r="5" spans="1:9" ht="18" x14ac:dyDescent="0.2">
      <c r="A5" s="5" t="s">
        <v>8355</v>
      </c>
      <c r="B5" s="5" t="s">
        <v>8343</v>
      </c>
      <c r="C5" s="5" t="s">
        <v>27</v>
      </c>
      <c r="D5" s="5" t="s">
        <v>8343</v>
      </c>
      <c r="E5" s="5" t="s">
        <v>8343</v>
      </c>
      <c r="F5" s="5" t="s">
        <v>8344</v>
      </c>
      <c r="G5" s="5" t="s">
        <v>8345</v>
      </c>
      <c r="H5" s="5" t="s">
        <v>8356</v>
      </c>
      <c r="I5" s="5" t="s">
        <v>8357</v>
      </c>
    </row>
    <row r="6" spans="1:9" ht="18" x14ac:dyDescent="0.2">
      <c r="A6" s="5" t="s">
        <v>8358</v>
      </c>
      <c r="B6" s="5" t="s">
        <v>8349</v>
      </c>
      <c r="C6" s="5" t="s">
        <v>27</v>
      </c>
      <c r="D6" s="5" t="s">
        <v>8343</v>
      </c>
      <c r="E6" s="5" t="s">
        <v>8344</v>
      </c>
      <c r="F6" s="5" t="s">
        <v>8344</v>
      </c>
      <c r="G6" s="5" t="s">
        <v>8345</v>
      </c>
      <c r="H6" s="5" t="s">
        <v>8356</v>
      </c>
      <c r="I6" s="5" t="s">
        <v>8351</v>
      </c>
    </row>
    <row r="7" spans="1:9" ht="18" x14ac:dyDescent="0.2">
      <c r="A7" s="5" t="s">
        <v>8359</v>
      </c>
      <c r="B7" s="5" t="s">
        <v>8349</v>
      </c>
      <c r="C7" s="5" t="s">
        <v>27</v>
      </c>
      <c r="D7" s="5" t="s">
        <v>8343</v>
      </c>
      <c r="E7" s="5" t="s">
        <v>8344</v>
      </c>
      <c r="F7" s="5" t="s">
        <v>8345</v>
      </c>
      <c r="G7" s="5" t="s">
        <v>8345</v>
      </c>
      <c r="H7" s="5" t="s">
        <v>8356</v>
      </c>
      <c r="I7" s="5" t="s">
        <v>8360</v>
      </c>
    </row>
    <row r="8" spans="1:9" ht="18" x14ac:dyDescent="0.2">
      <c r="A8" s="5" t="s">
        <v>8361</v>
      </c>
      <c r="B8" s="5" t="s">
        <v>8349</v>
      </c>
      <c r="C8" s="5" t="s">
        <v>27</v>
      </c>
      <c r="D8" s="5" t="s">
        <v>8344</v>
      </c>
      <c r="E8" s="5" t="s">
        <v>8344</v>
      </c>
      <c r="F8" s="5" t="s">
        <v>8344</v>
      </c>
      <c r="G8" s="5" t="s">
        <v>8345</v>
      </c>
      <c r="H8" s="5" t="s">
        <v>8356</v>
      </c>
      <c r="I8" s="5" t="s">
        <v>8362</v>
      </c>
    </row>
    <row r="9" spans="1:9" x14ac:dyDescent="0.2">
      <c r="A9" s="5" t="s">
        <v>8363</v>
      </c>
      <c r="B9" s="5" t="s">
        <v>8349</v>
      </c>
      <c r="C9" s="5" t="s">
        <v>8364</v>
      </c>
      <c r="D9" s="5" t="s">
        <v>8343</v>
      </c>
      <c r="E9" s="5" t="s">
        <v>8344</v>
      </c>
      <c r="F9" s="5" t="s">
        <v>8365</v>
      </c>
      <c r="G9" s="5" t="s">
        <v>8345</v>
      </c>
      <c r="H9" s="5" t="s">
        <v>8366</v>
      </c>
      <c r="I9" s="5" t="s">
        <v>83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3F596-0C44-7447-9BF5-525D2D334074}">
  <dimension ref="A1:O61"/>
  <sheetViews>
    <sheetView workbookViewId="0">
      <selection activeCell="I14" sqref="I14"/>
    </sheetView>
  </sheetViews>
  <sheetFormatPr baseColWidth="10" defaultRowHeight="16" x14ac:dyDescent="0.2"/>
  <cols>
    <col min="1" max="1" width="13.5" customWidth="1"/>
    <col min="2" max="3" width="17.5" customWidth="1"/>
    <col min="11" max="11" width="14.83203125" customWidth="1"/>
  </cols>
  <sheetData>
    <row r="1" spans="1:15" x14ac:dyDescent="0.2">
      <c r="A1" s="7" t="s">
        <v>8368</v>
      </c>
      <c r="B1" s="7" t="s">
        <v>8369</v>
      </c>
      <c r="C1" s="7" t="s">
        <v>8370</v>
      </c>
      <c r="D1" s="7" t="s">
        <v>8371</v>
      </c>
      <c r="E1" s="9" t="s">
        <v>8372</v>
      </c>
      <c r="K1" s="10" t="s">
        <v>8368</v>
      </c>
      <c r="L1" s="10" t="s">
        <v>8369</v>
      </c>
      <c r="M1" s="10" t="s">
        <v>8370</v>
      </c>
      <c r="N1" s="10" t="s">
        <v>8371</v>
      </c>
      <c r="O1" s="10" t="s">
        <v>8372</v>
      </c>
    </row>
    <row r="2" spans="1:15" x14ac:dyDescent="0.2">
      <c r="A2" s="8" t="s">
        <v>8376</v>
      </c>
      <c r="B2" s="8">
        <v>4.2999999999999997E-2</v>
      </c>
      <c r="C2" s="8">
        <v>4.7E-2</v>
      </c>
      <c r="D2" s="8">
        <v>4.4999999999999998E-2</v>
      </c>
      <c r="E2" s="6">
        <f>STDEV(B2:C2)</f>
        <v>2.8284271247461927E-3</v>
      </c>
      <c r="K2" t="s">
        <v>8381</v>
      </c>
      <c r="L2">
        <v>4.3999999999999997E-2</v>
      </c>
      <c r="M2">
        <v>4.8000000000000001E-2</v>
      </c>
      <c r="N2">
        <v>4.5999999999999999E-2</v>
      </c>
      <c r="O2">
        <v>2.8284271247461927E-3</v>
      </c>
    </row>
    <row r="3" spans="1:15" x14ac:dyDescent="0.2">
      <c r="A3" s="8" t="s">
        <v>8398</v>
      </c>
      <c r="B3" s="8">
        <v>4.36269743066812E-2</v>
      </c>
      <c r="C3" s="8">
        <v>4.8176030109211801E-2</v>
      </c>
      <c r="D3" s="8">
        <v>4.5901502207946497E-2</v>
      </c>
      <c r="E3" s="6">
        <f t="shared" ref="E3:E61" si="0">STDEV(B3:C3)</f>
        <v>3.2166682059653999E-3</v>
      </c>
      <c r="K3" s="8" t="s">
        <v>8375</v>
      </c>
      <c r="L3" s="8">
        <v>0.05</v>
      </c>
      <c r="M3" s="8">
        <v>4.8000000000000001E-2</v>
      </c>
      <c r="N3" s="8">
        <v>4.9000000000000002E-2</v>
      </c>
      <c r="O3" s="6">
        <f t="shared" ref="O3" si="1">STDEV(L3:M3)</f>
        <v>1.4142135623730963E-3</v>
      </c>
    </row>
    <row r="4" spans="1:15" x14ac:dyDescent="0.2">
      <c r="A4" s="8" t="s">
        <v>8381</v>
      </c>
      <c r="B4" s="8">
        <v>4.3999999999999997E-2</v>
      </c>
      <c r="C4" s="8">
        <v>4.8000000000000001E-2</v>
      </c>
      <c r="D4" s="8">
        <v>4.5999999999999999E-2</v>
      </c>
      <c r="E4" s="6">
        <f t="shared" si="0"/>
        <v>2.8284271247461927E-3</v>
      </c>
      <c r="K4" t="s">
        <v>8391</v>
      </c>
      <c r="L4">
        <v>0.06</v>
      </c>
      <c r="M4">
        <v>6.6000000000000003E-2</v>
      </c>
      <c r="N4">
        <v>6.3E-2</v>
      </c>
      <c r="O4">
        <v>4.2426406871192892E-3</v>
      </c>
    </row>
    <row r="5" spans="1:15" x14ac:dyDescent="0.2">
      <c r="A5" s="8" t="s">
        <v>8399</v>
      </c>
      <c r="B5" s="8">
        <v>4.5539345920512099E-2</v>
      </c>
      <c r="C5" s="8">
        <v>4.8199921075401199E-2</v>
      </c>
      <c r="D5" s="8">
        <v>4.6869633497956698E-2</v>
      </c>
      <c r="E5" s="6">
        <f t="shared" si="0"/>
        <v>1.8813107338785315E-3</v>
      </c>
      <c r="K5" t="s">
        <v>8383</v>
      </c>
      <c r="L5">
        <v>5.7000000000000002E-2</v>
      </c>
      <c r="M5">
        <v>6.3E-2</v>
      </c>
      <c r="N5">
        <v>0.06</v>
      </c>
      <c r="O5">
        <v>4.242640687119284E-3</v>
      </c>
    </row>
    <row r="6" spans="1:15" x14ac:dyDescent="0.2">
      <c r="A6" s="8" t="s">
        <v>8375</v>
      </c>
      <c r="B6" s="8">
        <v>0.05</v>
      </c>
      <c r="C6" s="8">
        <v>4.8000000000000001E-2</v>
      </c>
      <c r="D6" s="8">
        <v>4.9000000000000002E-2</v>
      </c>
      <c r="E6" s="6">
        <f t="shared" si="0"/>
        <v>1.4142135623730963E-3</v>
      </c>
      <c r="K6" t="s">
        <v>8396</v>
      </c>
      <c r="L6">
        <v>7.2999999999999995E-2</v>
      </c>
      <c r="M6">
        <v>7.2999999999999995E-2</v>
      </c>
      <c r="N6">
        <v>7.2999999999999995E-2</v>
      </c>
      <c r="O6">
        <v>0</v>
      </c>
    </row>
    <row r="7" spans="1:15" x14ac:dyDescent="0.2">
      <c r="A7" s="8" t="s">
        <v>8378</v>
      </c>
      <c r="B7" s="8">
        <v>4.7E-2</v>
      </c>
      <c r="C7" s="8">
        <v>5.0999999999999997E-2</v>
      </c>
      <c r="D7" s="8">
        <v>4.9000000000000002E-2</v>
      </c>
      <c r="E7" s="6">
        <f t="shared" si="0"/>
        <v>2.8284271247461879E-3</v>
      </c>
      <c r="K7" t="s">
        <v>8397</v>
      </c>
      <c r="L7">
        <v>7.5999999999999998E-2</v>
      </c>
      <c r="M7">
        <v>6.9000000000000006E-2</v>
      </c>
      <c r="N7">
        <v>7.2499999999999995E-2</v>
      </c>
      <c r="O7">
        <v>4.9497474683058273E-3</v>
      </c>
    </row>
    <row r="8" spans="1:15" x14ac:dyDescent="0.2">
      <c r="A8" s="8" t="s">
        <v>8400</v>
      </c>
      <c r="B8" s="8">
        <v>5.18682604359295E-2</v>
      </c>
      <c r="C8" s="8">
        <v>4.9315145492460799E-2</v>
      </c>
      <c r="D8" s="8">
        <v>5.0591702964195198E-2</v>
      </c>
      <c r="E8" s="6">
        <f t="shared" si="0"/>
        <v>1.8053248896754276E-3</v>
      </c>
    </row>
    <row r="9" spans="1:15" x14ac:dyDescent="0.2">
      <c r="A9" s="8" t="s">
        <v>8401</v>
      </c>
      <c r="B9" s="8">
        <v>4.8859493713910997E-2</v>
      </c>
      <c r="C9" s="8">
        <v>5.5028820103934499E-2</v>
      </c>
      <c r="D9" s="8">
        <v>5.1944156908922602E-2</v>
      </c>
      <c r="E9" s="6">
        <f t="shared" si="0"/>
        <v>4.3623725257387414E-3</v>
      </c>
    </row>
    <row r="10" spans="1:15" x14ac:dyDescent="0.2">
      <c r="A10" s="8" t="s">
        <v>8402</v>
      </c>
      <c r="B10" s="8">
        <v>5.4388086937035E-2</v>
      </c>
      <c r="C10" s="8">
        <v>5.0912757374759803E-2</v>
      </c>
      <c r="D10" s="8">
        <v>5.2650422155897297E-2</v>
      </c>
      <c r="E10" s="6">
        <f t="shared" si="0"/>
        <v>2.4574291003428683E-3</v>
      </c>
      <c r="K10" s="10" t="s">
        <v>8368</v>
      </c>
      <c r="L10" s="10" t="s">
        <v>8434</v>
      </c>
    </row>
    <row r="11" spans="1:15" x14ac:dyDescent="0.2">
      <c r="A11" s="8" t="s">
        <v>8403</v>
      </c>
      <c r="B11" s="8">
        <v>5.2346923782044502E-2</v>
      </c>
      <c r="C11" s="8">
        <v>5.5453444228672301E-2</v>
      </c>
      <c r="D11" s="8">
        <v>5.3900184005358398E-2</v>
      </c>
      <c r="E11" s="6">
        <f t="shared" si="0"/>
        <v>2.1966416737051785E-3</v>
      </c>
      <c r="K11" t="s">
        <v>8381</v>
      </c>
      <c r="L11">
        <v>4.5999999999999999E-2</v>
      </c>
    </row>
    <row r="12" spans="1:15" x14ac:dyDescent="0.2">
      <c r="A12" s="8" t="s">
        <v>8404</v>
      </c>
      <c r="B12" s="8">
        <v>5.0002000652151303E-2</v>
      </c>
      <c r="C12" s="8">
        <v>5.8084919371056698E-2</v>
      </c>
      <c r="D12" s="8">
        <v>5.4043460011603997E-2</v>
      </c>
      <c r="E12" s="6">
        <f t="shared" si="0"/>
        <v>5.7154866379176862E-3</v>
      </c>
      <c r="K12" s="8" t="s">
        <v>8375</v>
      </c>
      <c r="L12" s="8">
        <v>4.9000000000000002E-2</v>
      </c>
    </row>
    <row r="13" spans="1:15" x14ac:dyDescent="0.2">
      <c r="A13" s="8" t="s">
        <v>8405</v>
      </c>
      <c r="B13" s="8">
        <v>5.3248512679493001E-2</v>
      </c>
      <c r="C13" s="8">
        <v>5.6260127770834001E-2</v>
      </c>
      <c r="D13" s="8">
        <v>5.4754320225163002E-2</v>
      </c>
      <c r="E13" s="6">
        <f t="shared" si="0"/>
        <v>2.1295334534109644E-3</v>
      </c>
      <c r="K13" t="s">
        <v>8391</v>
      </c>
      <c r="L13">
        <v>6.3E-2</v>
      </c>
    </row>
    <row r="14" spans="1:15" x14ac:dyDescent="0.2">
      <c r="A14" s="8" t="s">
        <v>8406</v>
      </c>
      <c r="B14" s="8">
        <v>5.5065419638538601E-2</v>
      </c>
      <c r="C14" s="8">
        <v>5.5359257192816001E-2</v>
      </c>
      <c r="D14" s="8">
        <v>5.5212338415677097E-2</v>
      </c>
      <c r="E14" s="6">
        <f t="shared" si="0"/>
        <v>2.0777452719681971E-4</v>
      </c>
      <c r="K14" t="s">
        <v>8383</v>
      </c>
      <c r="L14">
        <v>0.06</v>
      </c>
    </row>
    <row r="15" spans="1:15" x14ac:dyDescent="0.2">
      <c r="A15" s="8" t="s">
        <v>8407</v>
      </c>
      <c r="B15" s="8">
        <v>5.1039088862011597E-2</v>
      </c>
      <c r="C15" s="8">
        <v>6.1769894360741297E-2</v>
      </c>
      <c r="D15" s="8">
        <v>5.6404491611376499E-2</v>
      </c>
      <c r="E15" s="6">
        <f t="shared" si="0"/>
        <v>7.5878253357456625E-3</v>
      </c>
      <c r="K15" t="s">
        <v>8396</v>
      </c>
      <c r="L15">
        <v>7.2999999999999995E-2</v>
      </c>
    </row>
    <row r="16" spans="1:15" x14ac:dyDescent="0.2">
      <c r="A16" s="8" t="s">
        <v>8373</v>
      </c>
      <c r="B16" s="8">
        <v>6.2E-2</v>
      </c>
      <c r="C16" s="8">
        <v>5.1999999999999998E-2</v>
      </c>
      <c r="D16" s="8">
        <v>5.7000000000000002E-2</v>
      </c>
      <c r="E16" s="6">
        <f t="shared" si="0"/>
        <v>7.0710678118654771E-3</v>
      </c>
      <c r="K16" t="s">
        <v>8397</v>
      </c>
      <c r="L16">
        <v>7.2499999999999995E-2</v>
      </c>
    </row>
    <row r="17" spans="1:5" x14ac:dyDescent="0.2">
      <c r="A17" s="8" t="s">
        <v>8408</v>
      </c>
      <c r="B17" s="8">
        <v>5.17141842855246E-2</v>
      </c>
      <c r="C17" s="8">
        <v>6.2995516955945796E-2</v>
      </c>
      <c r="D17" s="8">
        <v>5.7354850620735198E-2</v>
      </c>
      <c r="E17" s="6">
        <f t="shared" si="0"/>
        <v>7.9771068320761713E-3</v>
      </c>
    </row>
    <row r="18" spans="1:5" x14ac:dyDescent="0.2">
      <c r="A18" s="8" t="s">
        <v>8409</v>
      </c>
      <c r="B18" s="8">
        <v>5.7960362669970997E-2</v>
      </c>
      <c r="C18" s="8" t="s">
        <v>8430</v>
      </c>
      <c r="D18" s="8">
        <v>5.7960362669970997E-2</v>
      </c>
      <c r="E18" s="6" t="e">
        <f t="shared" si="0"/>
        <v>#DIV/0!</v>
      </c>
    </row>
    <row r="19" spans="1:5" x14ac:dyDescent="0.2">
      <c r="A19" s="8" t="s">
        <v>8410</v>
      </c>
      <c r="B19" s="8">
        <v>5.5314362759442397E-2</v>
      </c>
      <c r="C19" s="8">
        <v>6.0664437275550001E-2</v>
      </c>
      <c r="D19" s="8">
        <v>5.7989400017496397E-2</v>
      </c>
      <c r="E19" s="6">
        <f t="shared" si="0"/>
        <v>3.7830739701930241E-3</v>
      </c>
    </row>
    <row r="20" spans="1:5" x14ac:dyDescent="0.2">
      <c r="A20" s="8" t="s">
        <v>8411</v>
      </c>
      <c r="B20" s="8">
        <v>5.4925690306125402E-2</v>
      </c>
      <c r="C20" s="8">
        <v>6.1214355379073403E-2</v>
      </c>
      <c r="D20" s="8">
        <v>5.8070022842599399E-2</v>
      </c>
      <c r="E20" s="6">
        <f t="shared" si="0"/>
        <v>4.446757717692526E-3</v>
      </c>
    </row>
    <row r="21" spans="1:5" x14ac:dyDescent="0.2">
      <c r="A21" s="8" t="s">
        <v>8412</v>
      </c>
      <c r="B21" s="8">
        <v>5.5573425616011002E-2</v>
      </c>
      <c r="C21" s="8">
        <v>6.0966477254403698E-2</v>
      </c>
      <c r="D21" s="8">
        <v>5.8269951435207398E-2</v>
      </c>
      <c r="E21" s="6">
        <f t="shared" si="0"/>
        <v>3.8134633847966958E-3</v>
      </c>
    </row>
    <row r="22" spans="1:5" x14ac:dyDescent="0.2">
      <c r="A22" s="8" t="s">
        <v>8413</v>
      </c>
      <c r="B22" s="8">
        <v>4.89295606916696E-2</v>
      </c>
      <c r="C22" s="8">
        <v>6.8175939731391993E-2</v>
      </c>
      <c r="D22" s="8">
        <v>5.85527502115308E-2</v>
      </c>
      <c r="E22" s="6">
        <f t="shared" si="0"/>
        <v>1.3609245132274371E-2</v>
      </c>
    </row>
    <row r="23" spans="1:5" x14ac:dyDescent="0.2">
      <c r="A23" s="8" t="s">
        <v>8414</v>
      </c>
      <c r="B23" s="8">
        <v>5.7979564953525402E-2</v>
      </c>
      <c r="C23" s="8">
        <v>5.9146574243985499E-2</v>
      </c>
      <c r="D23" s="8">
        <v>5.8563069598755499E-2</v>
      </c>
      <c r="E23" s="6">
        <f t="shared" si="0"/>
        <v>8.2520018299203591E-4</v>
      </c>
    </row>
    <row r="24" spans="1:5" x14ac:dyDescent="0.2">
      <c r="A24" s="8" t="s">
        <v>8415</v>
      </c>
      <c r="B24" s="8">
        <v>5.8833891795934901E-2</v>
      </c>
      <c r="C24" s="8">
        <v>6.0883871719323003E-2</v>
      </c>
      <c r="D24" s="8">
        <v>5.9858881757628803E-2</v>
      </c>
      <c r="E24" s="6">
        <f t="shared" si="0"/>
        <v>1.4495547051240063E-3</v>
      </c>
    </row>
    <row r="25" spans="1:5" x14ac:dyDescent="0.2">
      <c r="A25" s="8" t="s">
        <v>8383</v>
      </c>
      <c r="B25" s="8">
        <v>5.7000000000000002E-2</v>
      </c>
      <c r="C25" s="8">
        <v>6.3E-2</v>
      </c>
      <c r="D25" s="8">
        <v>0.06</v>
      </c>
      <c r="E25" s="6">
        <f t="shared" si="0"/>
        <v>4.242640687119284E-3</v>
      </c>
    </row>
    <row r="26" spans="1:5" x14ac:dyDescent="0.2">
      <c r="A26" s="8" t="s">
        <v>8387</v>
      </c>
      <c r="B26" s="8">
        <v>5.8999999999999997E-2</v>
      </c>
      <c r="C26" s="8">
        <v>6.0999999999999999E-2</v>
      </c>
      <c r="D26" s="8">
        <v>0.06</v>
      </c>
      <c r="E26" s="6">
        <f t="shared" si="0"/>
        <v>1.4142135623730963E-3</v>
      </c>
    </row>
    <row r="27" spans="1:5" x14ac:dyDescent="0.2">
      <c r="A27" s="8" t="s">
        <v>8416</v>
      </c>
      <c r="B27" s="8">
        <v>5.9935306419431199E-2</v>
      </c>
      <c r="C27" s="8">
        <v>6.0232452323417798E-2</v>
      </c>
      <c r="D27" s="8">
        <v>6.0083879371424502E-2</v>
      </c>
      <c r="E27" s="6">
        <f t="shared" si="0"/>
        <v>2.101138837107313E-4</v>
      </c>
    </row>
    <row r="28" spans="1:5" x14ac:dyDescent="0.2">
      <c r="A28" s="8" t="s">
        <v>8417</v>
      </c>
      <c r="B28" s="8">
        <v>5.8409724097212401E-2</v>
      </c>
      <c r="C28" s="8">
        <v>6.2851940602352496E-2</v>
      </c>
      <c r="D28" s="8">
        <v>6.0630832349782497E-2</v>
      </c>
      <c r="E28" s="6">
        <f t="shared" si="0"/>
        <v>3.1411214142833669E-3</v>
      </c>
    </row>
    <row r="29" spans="1:5" x14ac:dyDescent="0.2">
      <c r="A29" s="8" t="s">
        <v>8418</v>
      </c>
      <c r="B29" s="8">
        <v>5.8661014185849403E-2</v>
      </c>
      <c r="C29" s="8">
        <v>6.3175818102208098E-2</v>
      </c>
      <c r="D29" s="8">
        <v>6.0918416144028799E-2</v>
      </c>
      <c r="E29" s="6">
        <f>STDEV(B29:C29)</f>
        <v>3.1924484649848155E-3</v>
      </c>
    </row>
    <row r="30" spans="1:5" x14ac:dyDescent="0.2">
      <c r="A30" s="8" t="s">
        <v>8390</v>
      </c>
      <c r="B30" s="8">
        <v>6.5000000000000002E-2</v>
      </c>
      <c r="C30" s="8">
        <v>5.8000000000000003E-2</v>
      </c>
      <c r="D30" s="8">
        <v>6.1499999999999999E-2</v>
      </c>
      <c r="E30" s="6">
        <f t="shared" si="0"/>
        <v>4.9497474683058316E-3</v>
      </c>
    </row>
    <row r="31" spans="1:5" x14ac:dyDescent="0.2">
      <c r="A31" s="8" t="s">
        <v>8419</v>
      </c>
      <c r="B31" s="8">
        <v>5.1820528641416001E-2</v>
      </c>
      <c r="C31" s="8">
        <v>7.1192076771163695E-2</v>
      </c>
      <c r="D31" s="8">
        <v>6.15063027062899E-2</v>
      </c>
      <c r="E31" s="6">
        <f t="shared" si="0"/>
        <v>1.3697753044626218E-2</v>
      </c>
    </row>
    <row r="32" spans="1:5" x14ac:dyDescent="0.2">
      <c r="A32" s="8" t="s">
        <v>8388</v>
      </c>
      <c r="B32" s="8">
        <v>6.0999999999999999E-2</v>
      </c>
      <c r="C32" s="8">
        <v>6.3E-2</v>
      </c>
      <c r="D32" s="8">
        <v>6.2E-2</v>
      </c>
      <c r="E32" s="6">
        <f t="shared" si="0"/>
        <v>1.4142135623730963E-3</v>
      </c>
    </row>
    <row r="33" spans="1:5" x14ac:dyDescent="0.2">
      <c r="A33" s="8" t="s">
        <v>8380</v>
      </c>
      <c r="B33" s="8">
        <v>5.8999999999999997E-2</v>
      </c>
      <c r="C33" s="8">
        <v>6.5000000000000002E-2</v>
      </c>
      <c r="D33" s="8">
        <v>6.2E-2</v>
      </c>
      <c r="E33" s="6">
        <f t="shared" si="0"/>
        <v>4.2426406871192892E-3</v>
      </c>
    </row>
    <row r="34" spans="1:5" x14ac:dyDescent="0.2">
      <c r="A34" s="8" t="s">
        <v>8382</v>
      </c>
      <c r="B34" s="8">
        <v>0.06</v>
      </c>
      <c r="C34" s="8">
        <v>6.5000000000000002E-2</v>
      </c>
      <c r="D34" s="8">
        <v>6.25E-2</v>
      </c>
      <c r="E34" s="6">
        <f t="shared" si="0"/>
        <v>3.5355339059327407E-3</v>
      </c>
    </row>
    <row r="35" spans="1:5" x14ac:dyDescent="0.2">
      <c r="A35" s="8" t="s">
        <v>8391</v>
      </c>
      <c r="B35" s="8">
        <v>0.06</v>
      </c>
      <c r="C35" s="8">
        <v>6.6000000000000003E-2</v>
      </c>
      <c r="D35" s="8">
        <v>6.3E-2</v>
      </c>
      <c r="E35" s="6">
        <f t="shared" si="0"/>
        <v>4.2426406871192892E-3</v>
      </c>
    </row>
    <row r="36" spans="1:5" x14ac:dyDescent="0.2">
      <c r="A36" s="8" t="s">
        <v>8420</v>
      </c>
      <c r="B36" s="8">
        <v>6.2780808553342907E-2</v>
      </c>
      <c r="C36" s="8">
        <v>6.4495001715379002E-2</v>
      </c>
      <c r="D36" s="8">
        <v>6.3637905134360698E-2</v>
      </c>
      <c r="E36" s="6">
        <f t="shared" si="0"/>
        <v>1.2121176091393333E-3</v>
      </c>
    </row>
    <row r="37" spans="1:5" x14ac:dyDescent="0.2">
      <c r="A37" s="8" t="s">
        <v>8421</v>
      </c>
      <c r="B37" s="8">
        <v>5.8753485161941503E-2</v>
      </c>
      <c r="C37" s="8">
        <v>6.8658110539164804E-2</v>
      </c>
      <c r="D37" s="8">
        <v>6.3705797850553206E-2</v>
      </c>
      <c r="E37" s="6">
        <f t="shared" si="0"/>
        <v>7.003627769346963E-3</v>
      </c>
    </row>
    <row r="38" spans="1:5" x14ac:dyDescent="0.2">
      <c r="A38" s="8" t="s">
        <v>8374</v>
      </c>
      <c r="B38" s="8">
        <v>5.8000000000000003E-2</v>
      </c>
      <c r="C38" s="8">
        <v>7.0000000000000007E-2</v>
      </c>
      <c r="D38" s="8">
        <v>6.4000000000000001E-2</v>
      </c>
      <c r="E38" s="6">
        <f t="shared" si="0"/>
        <v>8.4852813742385732E-3</v>
      </c>
    </row>
    <row r="39" spans="1:5" x14ac:dyDescent="0.2">
      <c r="A39" s="8" t="s">
        <v>8422</v>
      </c>
      <c r="B39" s="8">
        <v>6.3934813915533004E-2</v>
      </c>
      <c r="C39" s="8">
        <v>6.4906320436789997E-2</v>
      </c>
      <c r="D39" s="8">
        <v>6.4420567176161E-2</v>
      </c>
      <c r="E39" s="6">
        <f t="shared" si="0"/>
        <v>6.8695884914777249E-4</v>
      </c>
    </row>
    <row r="40" spans="1:5" x14ac:dyDescent="0.2">
      <c r="A40" s="8" t="s">
        <v>8423</v>
      </c>
      <c r="B40" s="8">
        <v>6.4923527216068894E-2</v>
      </c>
      <c r="C40" s="8">
        <v>6.5101189616626406E-2</v>
      </c>
      <c r="D40" s="8">
        <v>6.5012358416347699E-2</v>
      </c>
      <c r="E40" s="6">
        <f t="shared" si="0"/>
        <v>1.2562628819609797E-4</v>
      </c>
    </row>
    <row r="41" spans="1:5" x14ac:dyDescent="0.2">
      <c r="A41" s="8" t="s">
        <v>8424</v>
      </c>
      <c r="B41" s="8">
        <v>5.44476351298291E-2</v>
      </c>
      <c r="C41" s="8">
        <v>7.5640991416268802E-2</v>
      </c>
      <c r="D41" s="8">
        <v>6.5044313273049006E-2</v>
      </c>
      <c r="E41" s="6">
        <f t="shared" si="0"/>
        <v>1.4985965946244115E-2</v>
      </c>
    </row>
    <row r="42" spans="1:5" x14ac:dyDescent="0.2">
      <c r="A42" s="8" t="s">
        <v>8425</v>
      </c>
      <c r="B42" s="8">
        <v>6.01532271825359E-2</v>
      </c>
      <c r="C42" s="8">
        <v>7.0077837301557006E-2</v>
      </c>
      <c r="D42" s="8">
        <v>6.5115532242046498E-2</v>
      </c>
      <c r="E42" s="6">
        <f t="shared" si="0"/>
        <v>7.0177591157924522E-3</v>
      </c>
    </row>
    <row r="43" spans="1:5" x14ac:dyDescent="0.2">
      <c r="A43" s="8" t="s">
        <v>8426</v>
      </c>
      <c r="B43" s="8">
        <v>6.6944045533315996E-2</v>
      </c>
      <c r="C43" s="8">
        <v>6.3536926756749199E-2</v>
      </c>
      <c r="D43" s="8">
        <v>6.5240486145032403E-2</v>
      </c>
      <c r="E43" s="6">
        <f t="shared" si="0"/>
        <v>2.4091967912183961E-3</v>
      </c>
    </row>
    <row r="44" spans="1:5" x14ac:dyDescent="0.2">
      <c r="A44" s="8" t="s">
        <v>8379</v>
      </c>
      <c r="B44" s="8">
        <v>5.8999999999999997E-2</v>
      </c>
      <c r="C44" s="8">
        <v>7.2999999999999995E-2</v>
      </c>
      <c r="D44" s="8">
        <v>6.6000000000000003E-2</v>
      </c>
      <c r="E44" s="6">
        <f t="shared" si="0"/>
        <v>9.8994949366115331E-3</v>
      </c>
    </row>
    <row r="45" spans="1:5" x14ac:dyDescent="0.2">
      <c r="A45" s="8" t="s">
        <v>8389</v>
      </c>
      <c r="B45" s="8">
        <v>6.5000000000000002E-2</v>
      </c>
      <c r="C45" s="8">
        <v>6.8000000000000005E-2</v>
      </c>
      <c r="D45" s="8">
        <v>6.6500000000000004E-2</v>
      </c>
      <c r="E45" s="6">
        <f t="shared" si="0"/>
        <v>2.1213203435596446E-3</v>
      </c>
    </row>
    <row r="46" spans="1:5" x14ac:dyDescent="0.2">
      <c r="A46" s="8" t="s">
        <v>8427</v>
      </c>
      <c r="B46" s="8">
        <v>6.0016507815132701E-2</v>
      </c>
      <c r="C46" s="8">
        <v>7.3134856394875797E-2</v>
      </c>
      <c r="D46" s="8">
        <v>6.6575682105004294E-2</v>
      </c>
      <c r="E46" s="6">
        <f t="shared" si="0"/>
        <v>9.2760732387052579E-3</v>
      </c>
    </row>
    <row r="47" spans="1:5" x14ac:dyDescent="0.2">
      <c r="A47" s="8" t="s">
        <v>8428</v>
      </c>
      <c r="B47" s="8">
        <v>6.6624851891618306E-2</v>
      </c>
      <c r="C47" s="8">
        <v>6.6536271764890395E-2</v>
      </c>
      <c r="D47" s="8">
        <v>6.6580561828254406E-2</v>
      </c>
      <c r="E47" s="6">
        <f t="shared" si="0"/>
        <v>6.263560828766942E-5</v>
      </c>
    </row>
    <row r="48" spans="1:5" x14ac:dyDescent="0.2">
      <c r="A48" s="8" t="s">
        <v>8385</v>
      </c>
      <c r="B48" s="8">
        <v>6.7000000000000004E-2</v>
      </c>
      <c r="C48" s="8">
        <v>6.7000000000000004E-2</v>
      </c>
      <c r="D48" s="8">
        <v>6.7000000000000004E-2</v>
      </c>
      <c r="E48" s="6">
        <f t="shared" si="0"/>
        <v>0</v>
      </c>
    </row>
    <row r="49" spans="1:5" x14ac:dyDescent="0.2">
      <c r="A49" s="8" t="s">
        <v>8392</v>
      </c>
      <c r="B49" s="8">
        <v>6.8000000000000005E-2</v>
      </c>
      <c r="C49" s="8">
        <v>6.6000000000000003E-2</v>
      </c>
      <c r="D49" s="8">
        <v>6.7000000000000004E-2</v>
      </c>
      <c r="E49" s="6">
        <f t="shared" si="0"/>
        <v>1.4142135623730963E-3</v>
      </c>
    </row>
    <row r="50" spans="1:5" x14ac:dyDescent="0.2">
      <c r="A50" s="8" t="s">
        <v>8429</v>
      </c>
      <c r="B50" s="8">
        <v>5.9837886653471797E-2</v>
      </c>
      <c r="C50" s="8">
        <v>7.4187018224695006E-2</v>
      </c>
      <c r="D50" s="8">
        <v>6.7012452439083395E-2</v>
      </c>
      <c r="E50" s="6">
        <f t="shared" si="0"/>
        <v>1.0146368238149895E-2</v>
      </c>
    </row>
    <row r="51" spans="1:5" x14ac:dyDescent="0.2">
      <c r="A51" s="8" t="s">
        <v>8384</v>
      </c>
      <c r="B51" s="8">
        <v>6.4000000000000001E-2</v>
      </c>
      <c r="C51" s="8">
        <v>7.1999999999999995E-2</v>
      </c>
      <c r="D51" s="8">
        <v>6.8000000000000005E-2</v>
      </c>
      <c r="E51" s="6">
        <f t="shared" si="0"/>
        <v>5.6568542494923758E-3</v>
      </c>
    </row>
    <row r="52" spans="1:5" x14ac:dyDescent="0.2">
      <c r="A52" s="8" t="s">
        <v>8395</v>
      </c>
      <c r="B52" s="8">
        <v>6.8000000000000005E-2</v>
      </c>
      <c r="C52" s="8">
        <v>6.8000000000000005E-2</v>
      </c>
      <c r="D52" s="8">
        <v>6.8000000000000005E-2</v>
      </c>
      <c r="E52" s="6">
        <f t="shared" si="0"/>
        <v>0</v>
      </c>
    </row>
    <row r="53" spans="1:5" x14ac:dyDescent="0.2">
      <c r="A53" s="8" t="s">
        <v>8431</v>
      </c>
      <c r="B53" s="8">
        <v>7.0038379457371402E-2</v>
      </c>
      <c r="C53" s="8">
        <v>6.6832721513067503E-2</v>
      </c>
      <c r="D53" s="8">
        <v>6.8435550485219501E-2</v>
      </c>
      <c r="E53" s="6">
        <f t="shared" si="0"/>
        <v>2.2667424705818152E-3</v>
      </c>
    </row>
    <row r="54" spans="1:5" x14ac:dyDescent="0.2">
      <c r="A54" s="8" t="s">
        <v>8386</v>
      </c>
      <c r="B54" s="8">
        <v>6.8000000000000005E-2</v>
      </c>
      <c r="C54" s="8">
        <v>6.9000000000000006E-2</v>
      </c>
      <c r="D54" s="8">
        <v>6.8500000000000005E-2</v>
      </c>
      <c r="E54" s="6">
        <f>STDEV(B54:C54)</f>
        <v>7.0710678118654816E-4</v>
      </c>
    </row>
    <row r="55" spans="1:5" x14ac:dyDescent="0.2">
      <c r="A55" s="8" t="s">
        <v>8432</v>
      </c>
      <c r="B55" s="8">
        <v>6.8323347000102994E-2</v>
      </c>
      <c r="C55" s="8">
        <v>6.9629046519738197E-2</v>
      </c>
      <c r="D55" s="8">
        <v>6.8976196759920699E-2</v>
      </c>
      <c r="E55" s="6">
        <f t="shared" si="0"/>
        <v>9.2326898452606992E-4</v>
      </c>
    </row>
    <row r="56" spans="1:5" x14ac:dyDescent="0.2">
      <c r="A56" s="8" t="s">
        <v>8394</v>
      </c>
      <c r="B56" s="8">
        <v>7.6999999999999999E-2</v>
      </c>
      <c r="C56" s="8">
        <v>6.4000000000000001E-2</v>
      </c>
      <c r="D56" s="8">
        <v>7.0499999999999993E-2</v>
      </c>
      <c r="E56" s="6">
        <f t="shared" si="0"/>
        <v>9.1923881554251165E-3</v>
      </c>
    </row>
    <row r="57" spans="1:5" x14ac:dyDescent="0.2">
      <c r="A57" s="8" t="s">
        <v>8433</v>
      </c>
      <c r="B57" s="8">
        <v>7.4533733697701804E-2</v>
      </c>
      <c r="C57" s="8">
        <v>6.7191367394709003E-2</v>
      </c>
      <c r="D57" s="8">
        <v>7.0862550546205202E-2</v>
      </c>
      <c r="E57" s="6">
        <f t="shared" si="0"/>
        <v>5.1918370028018104E-3</v>
      </c>
    </row>
    <row r="58" spans="1:5" x14ac:dyDescent="0.2">
      <c r="A58" s="8" t="s">
        <v>8377</v>
      </c>
      <c r="B58" s="8">
        <v>6.9000000000000006E-2</v>
      </c>
      <c r="C58" s="8">
        <v>7.2999999999999995E-2</v>
      </c>
      <c r="D58" s="8">
        <v>7.0999999999999994E-2</v>
      </c>
      <c r="E58" s="6">
        <f t="shared" si="0"/>
        <v>2.8284271247461827E-3</v>
      </c>
    </row>
    <row r="59" spans="1:5" x14ac:dyDescent="0.2">
      <c r="A59" s="8" t="s">
        <v>8397</v>
      </c>
      <c r="B59" s="8">
        <v>7.5999999999999998E-2</v>
      </c>
      <c r="C59" s="8">
        <v>6.9000000000000006E-2</v>
      </c>
      <c r="D59" s="8">
        <v>7.2499999999999995E-2</v>
      </c>
      <c r="E59" s="6">
        <f t="shared" si="0"/>
        <v>4.9497474683058273E-3</v>
      </c>
    </row>
    <row r="60" spans="1:5" x14ac:dyDescent="0.2">
      <c r="A60" s="8" t="s">
        <v>8396</v>
      </c>
      <c r="B60" s="8">
        <v>7.2999999999999995E-2</v>
      </c>
      <c r="C60" s="8">
        <v>7.2999999999999995E-2</v>
      </c>
      <c r="D60" s="8">
        <v>7.2999999999999995E-2</v>
      </c>
      <c r="E60" s="6">
        <f t="shared" si="0"/>
        <v>0</v>
      </c>
    </row>
    <row r="61" spans="1:5" x14ac:dyDescent="0.2">
      <c r="A61" s="8" t="s">
        <v>8393</v>
      </c>
      <c r="B61" s="8">
        <v>7.6999999999999999E-2</v>
      </c>
      <c r="C61" s="8">
        <v>7.2999999999999995E-2</v>
      </c>
      <c r="D61" s="8">
        <v>7.4999999999999997E-2</v>
      </c>
      <c r="E61" s="6">
        <f t="shared" si="0"/>
        <v>2.8284271247461927E-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40FF0-D2C2-3B46-9D5D-12AAAB234945}">
  <dimension ref="A1:B11"/>
  <sheetViews>
    <sheetView tabSelected="1" workbookViewId="0">
      <selection activeCell="B26" sqref="B26"/>
    </sheetView>
  </sheetViews>
  <sheetFormatPr baseColWidth="10" defaultRowHeight="16" x14ac:dyDescent="0.2"/>
  <cols>
    <col min="1" max="1" width="24" customWidth="1"/>
    <col min="2" max="2" width="63.33203125" customWidth="1"/>
  </cols>
  <sheetData>
    <row r="1" spans="1:2" x14ac:dyDescent="0.2">
      <c r="A1" t="s">
        <v>8245</v>
      </c>
      <c r="B1" t="s">
        <v>8435</v>
      </c>
    </row>
    <row r="2" spans="1:2" x14ac:dyDescent="0.2">
      <c r="A2" t="s">
        <v>8436</v>
      </c>
      <c r="B2" t="s">
        <v>8437</v>
      </c>
    </row>
    <row r="3" spans="1:2" x14ac:dyDescent="0.2">
      <c r="A3" t="s">
        <v>8438</v>
      </c>
      <c r="B3" t="s">
        <v>8439</v>
      </c>
    </row>
    <row r="4" spans="1:2" x14ac:dyDescent="0.2">
      <c r="A4" t="s">
        <v>8440</v>
      </c>
      <c r="B4" t="s">
        <v>8439</v>
      </c>
    </row>
    <row r="5" spans="1:2" x14ac:dyDescent="0.2">
      <c r="A5" t="s">
        <v>8299</v>
      </c>
      <c r="B5" t="s">
        <v>8442</v>
      </c>
    </row>
    <row r="6" spans="1:2" x14ac:dyDescent="0.2">
      <c r="A6" t="s">
        <v>8448</v>
      </c>
      <c r="B6" t="s">
        <v>8447</v>
      </c>
    </row>
    <row r="7" spans="1:2" x14ac:dyDescent="0.2">
      <c r="A7" t="s">
        <v>8301</v>
      </c>
      <c r="B7" t="s">
        <v>8441</v>
      </c>
    </row>
    <row r="8" spans="1:2" x14ac:dyDescent="0.2">
      <c r="A8" t="s">
        <v>8293</v>
      </c>
      <c r="B8" t="s">
        <v>8443</v>
      </c>
    </row>
    <row r="9" spans="1:2" x14ac:dyDescent="0.2">
      <c r="A9" t="s">
        <v>8444</v>
      </c>
      <c r="B9" t="s">
        <v>8445</v>
      </c>
    </row>
    <row r="10" spans="1:2" x14ac:dyDescent="0.2">
      <c r="A10" t="s">
        <v>8446</v>
      </c>
      <c r="B10" t="s">
        <v>8447</v>
      </c>
    </row>
    <row r="11" spans="1:2" x14ac:dyDescent="0.2">
      <c r="A11" t="s">
        <v>8449</v>
      </c>
      <c r="B11" t="s">
        <v>84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A479-6019-DC46-82F0-CF5DA7AB5D54}">
  <dimension ref="A1:I315"/>
  <sheetViews>
    <sheetView workbookViewId="0">
      <selection sqref="A1:U315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1000000000000001</v>
      </c>
      <c r="B2" s="2" t="s">
        <v>14</v>
      </c>
      <c r="C2" s="2" t="s">
        <v>15</v>
      </c>
      <c r="D2" s="2" t="s">
        <v>9</v>
      </c>
      <c r="E2" s="2">
        <v>2765779</v>
      </c>
      <c r="F2" s="2">
        <v>2768602</v>
      </c>
      <c r="G2" s="2" t="s">
        <v>10</v>
      </c>
      <c r="H2" s="2"/>
      <c r="I2" s="2"/>
    </row>
    <row r="3" spans="1:9" x14ac:dyDescent="0.2">
      <c r="A3" s="1">
        <v>1.1000000000000001</v>
      </c>
      <c r="B3" s="2" t="s">
        <v>20</v>
      </c>
      <c r="C3" s="2" t="s">
        <v>21</v>
      </c>
      <c r="D3" s="2" t="s">
        <v>9</v>
      </c>
      <c r="E3" s="2">
        <v>2783189</v>
      </c>
      <c r="F3" s="2">
        <v>2790377</v>
      </c>
      <c r="G3" s="2" t="s">
        <v>10</v>
      </c>
      <c r="H3" s="2" t="s">
        <v>7697</v>
      </c>
      <c r="I3" s="2" t="s">
        <v>7698</v>
      </c>
    </row>
    <row r="4" spans="1:9" x14ac:dyDescent="0.2">
      <c r="A4" s="1">
        <v>1.1000000000000001</v>
      </c>
      <c r="B4" s="2" t="s">
        <v>59</v>
      </c>
      <c r="C4" s="2" t="s">
        <v>26</v>
      </c>
      <c r="D4" s="2" t="s">
        <v>9</v>
      </c>
      <c r="E4" s="2">
        <v>2862774</v>
      </c>
      <c r="F4" s="2">
        <v>2863569</v>
      </c>
      <c r="G4" s="2" t="s">
        <v>27</v>
      </c>
      <c r="H4" s="2"/>
      <c r="I4" s="2"/>
    </row>
    <row r="5" spans="1:9" x14ac:dyDescent="0.2">
      <c r="A5" s="1">
        <v>1.1000000000000001</v>
      </c>
      <c r="B5" s="2" t="s">
        <v>63</v>
      </c>
      <c r="C5" s="2" t="s">
        <v>64</v>
      </c>
      <c r="D5" s="2" t="s">
        <v>9</v>
      </c>
      <c r="E5" s="2">
        <v>2877647</v>
      </c>
      <c r="F5" s="2">
        <v>2882523</v>
      </c>
      <c r="G5" s="2" t="s">
        <v>10</v>
      </c>
      <c r="H5" s="2" t="s">
        <v>7699</v>
      </c>
      <c r="I5" s="2" t="s">
        <v>7700</v>
      </c>
    </row>
    <row r="6" spans="1:9" x14ac:dyDescent="0.2">
      <c r="A6" s="1">
        <v>1.1000000000000001</v>
      </c>
      <c r="B6" s="2" t="s">
        <v>107</v>
      </c>
      <c r="C6" s="2" t="s">
        <v>108</v>
      </c>
      <c r="D6" s="2" t="s">
        <v>9</v>
      </c>
      <c r="E6" s="2">
        <v>3041480</v>
      </c>
      <c r="F6" s="2">
        <v>3044346</v>
      </c>
      <c r="G6" s="2" t="s">
        <v>27</v>
      </c>
      <c r="H6" s="2" t="s">
        <v>7701</v>
      </c>
      <c r="I6" s="2"/>
    </row>
    <row r="7" spans="1:9" x14ac:dyDescent="0.2">
      <c r="A7" s="1">
        <v>1.1000000000000001</v>
      </c>
      <c r="B7" s="2" t="s">
        <v>115</v>
      </c>
      <c r="C7" s="2" t="s">
        <v>116</v>
      </c>
      <c r="D7" s="2" t="s">
        <v>9</v>
      </c>
      <c r="E7" s="2">
        <v>3054481</v>
      </c>
      <c r="F7" s="2">
        <v>3057198</v>
      </c>
      <c r="G7" s="2" t="s">
        <v>10</v>
      </c>
      <c r="H7" s="2" t="s">
        <v>7702</v>
      </c>
      <c r="I7" s="2"/>
    </row>
    <row r="8" spans="1:9" x14ac:dyDescent="0.2">
      <c r="A8" s="1">
        <v>1.1000000000000001</v>
      </c>
      <c r="B8" s="2" t="s">
        <v>119</v>
      </c>
      <c r="C8" s="2" t="s">
        <v>120</v>
      </c>
      <c r="D8" s="2" t="s">
        <v>9</v>
      </c>
      <c r="E8" s="2">
        <v>3060978</v>
      </c>
      <c r="F8" s="2">
        <v>3066135</v>
      </c>
      <c r="G8" s="2" t="s">
        <v>10</v>
      </c>
      <c r="H8" s="2" t="s">
        <v>7703</v>
      </c>
      <c r="I8" s="2"/>
    </row>
    <row r="9" spans="1:9" x14ac:dyDescent="0.2">
      <c r="A9" s="1">
        <v>1.1000000000000001</v>
      </c>
      <c r="B9" s="2" t="s">
        <v>143</v>
      </c>
      <c r="C9" s="2" t="s">
        <v>144</v>
      </c>
      <c r="D9" s="2" t="s">
        <v>9</v>
      </c>
      <c r="E9" s="2">
        <v>3136320</v>
      </c>
      <c r="F9" s="2">
        <v>3140217</v>
      </c>
      <c r="G9" s="2" t="s">
        <v>27</v>
      </c>
      <c r="H9" s="2" t="s">
        <v>7704</v>
      </c>
      <c r="I9" s="2"/>
    </row>
    <row r="10" spans="1:9" x14ac:dyDescent="0.2">
      <c r="A10" s="1">
        <v>1.2</v>
      </c>
      <c r="B10" s="2" t="s">
        <v>207</v>
      </c>
      <c r="C10" s="2" t="s">
        <v>208</v>
      </c>
      <c r="D10" s="2" t="s">
        <v>9</v>
      </c>
      <c r="E10" s="2">
        <v>8170309</v>
      </c>
      <c r="F10" s="2">
        <v>8175903</v>
      </c>
      <c r="G10" s="2" t="s">
        <v>10</v>
      </c>
      <c r="H10" s="2" t="s">
        <v>7705</v>
      </c>
      <c r="I10" s="2" t="s">
        <v>7706</v>
      </c>
    </row>
    <row r="11" spans="1:9" x14ac:dyDescent="0.2">
      <c r="A11" s="1">
        <v>1.2</v>
      </c>
      <c r="B11" s="2" t="s">
        <v>222</v>
      </c>
      <c r="C11" s="2" t="s">
        <v>223</v>
      </c>
      <c r="D11" s="2" t="s">
        <v>9</v>
      </c>
      <c r="E11" s="2">
        <v>8203832</v>
      </c>
      <c r="F11" s="2">
        <v>8206969</v>
      </c>
      <c r="G11" s="2" t="s">
        <v>27</v>
      </c>
      <c r="H11" s="2" t="s">
        <v>7707</v>
      </c>
      <c r="I11" s="2" t="s">
        <v>7708</v>
      </c>
    </row>
    <row r="12" spans="1:9" x14ac:dyDescent="0.2">
      <c r="A12" s="1">
        <v>1.2</v>
      </c>
      <c r="B12" s="2" t="s">
        <v>237</v>
      </c>
      <c r="C12" s="2" t="s">
        <v>238</v>
      </c>
      <c r="D12" s="2" t="s">
        <v>9</v>
      </c>
      <c r="E12" s="2">
        <v>8291337</v>
      </c>
      <c r="F12" s="2">
        <v>8296089</v>
      </c>
      <c r="G12" s="2" t="s">
        <v>10</v>
      </c>
      <c r="H12" s="2" t="s">
        <v>7709</v>
      </c>
      <c r="I12" s="2" t="s">
        <v>7710</v>
      </c>
    </row>
    <row r="13" spans="1:9" x14ac:dyDescent="0.2">
      <c r="A13" s="1">
        <v>1.2</v>
      </c>
      <c r="B13" s="2" t="s">
        <v>292</v>
      </c>
      <c r="C13" s="2" t="s">
        <v>293</v>
      </c>
      <c r="D13" s="2" t="s">
        <v>9</v>
      </c>
      <c r="E13" s="2">
        <v>8555289</v>
      </c>
      <c r="F13" s="2">
        <v>8557146</v>
      </c>
      <c r="G13" s="2" t="s">
        <v>27</v>
      </c>
      <c r="H13" s="2" t="s">
        <v>7709</v>
      </c>
      <c r="I13" s="2" t="s">
        <v>7711</v>
      </c>
    </row>
    <row r="14" spans="1:9" x14ac:dyDescent="0.2">
      <c r="A14" s="1">
        <v>1.2</v>
      </c>
      <c r="B14" s="2" t="s">
        <v>313</v>
      </c>
      <c r="C14" s="2" t="s">
        <v>314</v>
      </c>
      <c r="D14" s="2" t="s">
        <v>9</v>
      </c>
      <c r="E14" s="2">
        <v>8701299</v>
      </c>
      <c r="F14" s="2">
        <v>8708612</v>
      </c>
      <c r="G14" s="2" t="s">
        <v>27</v>
      </c>
      <c r="H14" s="2" t="s">
        <v>7712</v>
      </c>
      <c r="I14" s="2" t="s">
        <v>7713</v>
      </c>
    </row>
    <row r="15" spans="1:9" x14ac:dyDescent="0.2">
      <c r="A15" s="1">
        <v>1.2</v>
      </c>
      <c r="B15" s="2" t="s">
        <v>347</v>
      </c>
      <c r="C15" s="2" t="s">
        <v>348</v>
      </c>
      <c r="D15" s="2" t="s">
        <v>9</v>
      </c>
      <c r="E15" s="2">
        <v>8903598</v>
      </c>
      <c r="F15" s="2">
        <v>8905415</v>
      </c>
      <c r="G15" s="2" t="s">
        <v>27</v>
      </c>
      <c r="H15" s="2" t="s">
        <v>7714</v>
      </c>
      <c r="I15" s="2" t="s">
        <v>7715</v>
      </c>
    </row>
    <row r="16" spans="1:9" x14ac:dyDescent="0.2">
      <c r="A16" s="1">
        <v>1.2</v>
      </c>
      <c r="B16" s="2" t="s">
        <v>358</v>
      </c>
      <c r="C16" s="2" t="s">
        <v>359</v>
      </c>
      <c r="D16" s="2" t="s">
        <v>9</v>
      </c>
      <c r="E16" s="2">
        <v>8961073</v>
      </c>
      <c r="F16" s="2">
        <v>8966217</v>
      </c>
      <c r="G16" s="2" t="s">
        <v>10</v>
      </c>
      <c r="H16" s="2" t="s">
        <v>7716</v>
      </c>
      <c r="I16" s="2" t="s">
        <v>7717</v>
      </c>
    </row>
    <row r="17" spans="1:9" x14ac:dyDescent="0.2">
      <c r="A17" s="1">
        <v>1.3</v>
      </c>
      <c r="B17" s="2" t="s">
        <v>430</v>
      </c>
      <c r="C17" s="2" t="s">
        <v>431</v>
      </c>
      <c r="D17" s="2" t="s">
        <v>9</v>
      </c>
      <c r="E17" s="2">
        <v>13838790</v>
      </c>
      <c r="F17" s="2">
        <v>13839085</v>
      </c>
      <c r="G17" s="2" t="s">
        <v>27</v>
      </c>
      <c r="H17" s="2" t="s">
        <v>7718</v>
      </c>
      <c r="I17" s="2"/>
    </row>
    <row r="18" spans="1:9" x14ac:dyDescent="0.2">
      <c r="A18" s="1">
        <v>1.3</v>
      </c>
      <c r="B18" s="2" t="s">
        <v>434</v>
      </c>
      <c r="C18" s="2" t="s">
        <v>431</v>
      </c>
      <c r="D18" s="2" t="s">
        <v>9</v>
      </c>
      <c r="E18" s="2">
        <v>13859456</v>
      </c>
      <c r="F18" s="2">
        <v>13859751</v>
      </c>
      <c r="G18" s="2" t="s">
        <v>10</v>
      </c>
      <c r="H18" s="2" t="s">
        <v>7718</v>
      </c>
      <c r="I18" s="2"/>
    </row>
    <row r="19" spans="1:9" x14ac:dyDescent="0.2">
      <c r="A19" s="1">
        <v>1.3</v>
      </c>
      <c r="B19" s="2" t="s">
        <v>435</v>
      </c>
      <c r="C19" s="2" t="s">
        <v>436</v>
      </c>
      <c r="D19" s="2" t="s">
        <v>9</v>
      </c>
      <c r="E19" s="2">
        <v>13887272</v>
      </c>
      <c r="F19" s="2">
        <v>13893148</v>
      </c>
      <c r="G19" s="2" t="s">
        <v>10</v>
      </c>
      <c r="H19" s="2" t="s">
        <v>7719</v>
      </c>
      <c r="I19" s="2"/>
    </row>
    <row r="20" spans="1:9" x14ac:dyDescent="0.2">
      <c r="A20" s="1">
        <v>1.3</v>
      </c>
      <c r="B20" s="2" t="s">
        <v>437</v>
      </c>
      <c r="C20" s="2" t="s">
        <v>438</v>
      </c>
      <c r="D20" s="2" t="s">
        <v>9</v>
      </c>
      <c r="E20" s="2">
        <v>13896299</v>
      </c>
      <c r="F20" s="2">
        <v>13898120</v>
      </c>
      <c r="G20" s="2" t="s">
        <v>10</v>
      </c>
      <c r="H20" s="2" t="s">
        <v>7720</v>
      </c>
      <c r="I20" s="2"/>
    </row>
    <row r="21" spans="1:9" x14ac:dyDescent="0.2">
      <c r="A21" s="1">
        <v>1.3</v>
      </c>
      <c r="B21" s="2" t="s">
        <v>470</v>
      </c>
      <c r="C21" s="2" t="s">
        <v>471</v>
      </c>
      <c r="D21" s="2" t="s">
        <v>9</v>
      </c>
      <c r="E21" s="2">
        <v>14167662</v>
      </c>
      <c r="F21" s="2">
        <v>14168570</v>
      </c>
      <c r="G21" s="2" t="s">
        <v>10</v>
      </c>
      <c r="H21" s="2" t="s">
        <v>7721</v>
      </c>
      <c r="I21" s="2"/>
    </row>
    <row r="22" spans="1:9" x14ac:dyDescent="0.2">
      <c r="A22" s="1">
        <v>1.3</v>
      </c>
      <c r="B22" s="2" t="s">
        <v>498</v>
      </c>
      <c r="C22" s="2" t="s">
        <v>499</v>
      </c>
      <c r="D22" s="2" t="s">
        <v>9</v>
      </c>
      <c r="E22" s="2">
        <v>14328622</v>
      </c>
      <c r="F22" s="2">
        <v>14333284</v>
      </c>
      <c r="G22" s="2" t="s">
        <v>27</v>
      </c>
      <c r="H22" s="2" t="s">
        <v>7722</v>
      </c>
      <c r="I22" s="2"/>
    </row>
    <row r="23" spans="1:9" x14ac:dyDescent="0.2">
      <c r="A23" s="1">
        <v>1.3</v>
      </c>
      <c r="B23" s="2" t="s">
        <v>505</v>
      </c>
      <c r="C23" s="2" t="s">
        <v>506</v>
      </c>
      <c r="D23" s="2" t="s">
        <v>9</v>
      </c>
      <c r="E23" s="2">
        <v>14414670</v>
      </c>
      <c r="F23" s="2">
        <v>14435665</v>
      </c>
      <c r="G23" s="2" t="s">
        <v>10</v>
      </c>
      <c r="H23" s="2"/>
      <c r="I23" s="2"/>
    </row>
    <row r="24" spans="1:9" x14ac:dyDescent="0.2">
      <c r="A24" s="1">
        <v>1.3</v>
      </c>
      <c r="B24" s="2" t="s">
        <v>511</v>
      </c>
      <c r="C24" s="2" t="s">
        <v>512</v>
      </c>
      <c r="D24" s="2" t="s">
        <v>9</v>
      </c>
      <c r="E24" s="2">
        <v>14446913</v>
      </c>
      <c r="F24" s="2">
        <v>14453453</v>
      </c>
      <c r="G24" s="2" t="s">
        <v>10</v>
      </c>
      <c r="H24" s="2" t="s">
        <v>7723</v>
      </c>
      <c r="I24" s="2"/>
    </row>
    <row r="25" spans="1:9" x14ac:dyDescent="0.2">
      <c r="A25" s="1">
        <v>1.3</v>
      </c>
      <c r="B25" s="2" t="s">
        <v>525</v>
      </c>
      <c r="C25" s="2" t="s">
        <v>526</v>
      </c>
      <c r="D25" s="2" t="s">
        <v>9</v>
      </c>
      <c r="E25" s="2">
        <v>14513332</v>
      </c>
      <c r="F25" s="2">
        <v>14515250</v>
      </c>
      <c r="G25" s="2" t="s">
        <v>10</v>
      </c>
      <c r="H25" s="2" t="s">
        <v>7724</v>
      </c>
      <c r="I25" s="2"/>
    </row>
    <row r="26" spans="1:9" x14ac:dyDescent="0.2">
      <c r="A26" s="1">
        <v>1.3</v>
      </c>
      <c r="B26" s="2" t="s">
        <v>606</v>
      </c>
      <c r="C26" s="2" t="s">
        <v>607</v>
      </c>
      <c r="D26" s="2" t="s">
        <v>9</v>
      </c>
      <c r="E26" s="2">
        <v>15152302</v>
      </c>
      <c r="F26" s="2">
        <v>15154886</v>
      </c>
      <c r="G26" s="2" t="s">
        <v>27</v>
      </c>
      <c r="H26" s="2" t="s">
        <v>7725</v>
      </c>
      <c r="I26" s="2"/>
    </row>
    <row r="27" spans="1:9" x14ac:dyDescent="0.2">
      <c r="A27" s="1">
        <v>1.3</v>
      </c>
      <c r="B27" s="2" t="s">
        <v>612</v>
      </c>
      <c r="C27" s="2" t="s">
        <v>613</v>
      </c>
      <c r="D27" s="2" t="s">
        <v>9</v>
      </c>
      <c r="E27" s="2">
        <v>15170441</v>
      </c>
      <c r="F27" s="2">
        <v>15171818</v>
      </c>
      <c r="G27" s="2" t="s">
        <v>27</v>
      </c>
      <c r="H27" s="2" t="s">
        <v>7721</v>
      </c>
      <c r="I27" s="2"/>
    </row>
    <row r="28" spans="1:9" x14ac:dyDescent="0.2">
      <c r="A28" s="1">
        <v>1.3</v>
      </c>
      <c r="B28" s="2" t="s">
        <v>627</v>
      </c>
      <c r="C28" s="2" t="s">
        <v>621</v>
      </c>
      <c r="D28" s="2" t="s">
        <v>9</v>
      </c>
      <c r="E28" s="2">
        <v>15281170</v>
      </c>
      <c r="F28" s="2">
        <v>15283073</v>
      </c>
      <c r="G28" s="2" t="s">
        <v>27</v>
      </c>
      <c r="H28" s="2" t="s">
        <v>7721</v>
      </c>
      <c r="I28" s="2"/>
    </row>
    <row r="29" spans="1:9" x14ac:dyDescent="0.2">
      <c r="A29" s="1">
        <v>1.3</v>
      </c>
      <c r="B29" s="2" t="s">
        <v>629</v>
      </c>
      <c r="C29" s="2" t="s">
        <v>630</v>
      </c>
      <c r="D29" s="2" t="s">
        <v>9</v>
      </c>
      <c r="E29" s="2">
        <v>15289214</v>
      </c>
      <c r="F29" s="2">
        <v>15291315</v>
      </c>
      <c r="G29" s="2" t="s">
        <v>10</v>
      </c>
      <c r="H29" s="2" t="s">
        <v>7721</v>
      </c>
      <c r="I29" s="2"/>
    </row>
    <row r="30" spans="1:9" x14ac:dyDescent="0.2">
      <c r="A30" s="1">
        <v>1.3</v>
      </c>
      <c r="B30" s="2" t="s">
        <v>634</v>
      </c>
      <c r="C30" s="2" t="s">
        <v>635</v>
      </c>
      <c r="D30" s="2" t="s">
        <v>9</v>
      </c>
      <c r="E30" s="2">
        <v>15344380</v>
      </c>
      <c r="F30" s="2">
        <v>15345409</v>
      </c>
      <c r="G30" s="2" t="s">
        <v>10</v>
      </c>
      <c r="H30" s="2" t="s">
        <v>7721</v>
      </c>
      <c r="I30" s="2"/>
    </row>
    <row r="31" spans="1:9" x14ac:dyDescent="0.2">
      <c r="A31" s="1">
        <v>1.3</v>
      </c>
      <c r="B31" s="2" t="s">
        <v>639</v>
      </c>
      <c r="C31" s="2" t="s">
        <v>640</v>
      </c>
      <c r="D31" s="2" t="s">
        <v>9</v>
      </c>
      <c r="E31" s="2">
        <v>15356785</v>
      </c>
      <c r="F31" s="2">
        <v>15360682</v>
      </c>
      <c r="G31" s="2" t="s">
        <v>27</v>
      </c>
      <c r="H31" s="2" t="s">
        <v>7726</v>
      </c>
      <c r="I31" s="2"/>
    </row>
    <row r="32" spans="1:9" x14ac:dyDescent="0.2">
      <c r="A32" s="1">
        <v>1.3</v>
      </c>
      <c r="B32" s="2" t="s">
        <v>649</v>
      </c>
      <c r="C32" s="2" t="s">
        <v>650</v>
      </c>
      <c r="D32" s="2" t="s">
        <v>9</v>
      </c>
      <c r="E32" s="2">
        <v>15410788</v>
      </c>
      <c r="F32" s="2">
        <v>15412081</v>
      </c>
      <c r="G32" s="2" t="s">
        <v>10</v>
      </c>
      <c r="H32" s="2" t="s">
        <v>7721</v>
      </c>
      <c r="I32" s="2"/>
    </row>
    <row r="33" spans="1:9" x14ac:dyDescent="0.2">
      <c r="A33" s="1">
        <v>1.3</v>
      </c>
      <c r="B33" s="2" t="s">
        <v>660</v>
      </c>
      <c r="C33" s="2" t="s">
        <v>661</v>
      </c>
      <c r="D33" s="2" t="s">
        <v>9</v>
      </c>
      <c r="E33" s="2">
        <v>15474284</v>
      </c>
      <c r="F33" s="2">
        <v>15478322</v>
      </c>
      <c r="G33" s="2" t="s">
        <v>27</v>
      </c>
      <c r="H33" s="2" t="s">
        <v>7727</v>
      </c>
      <c r="I33" s="2"/>
    </row>
    <row r="34" spans="1:9" x14ac:dyDescent="0.2">
      <c r="A34" s="1">
        <v>1.3</v>
      </c>
      <c r="B34" s="2" t="s">
        <v>662</v>
      </c>
      <c r="C34" s="2" t="s">
        <v>663</v>
      </c>
      <c r="D34" s="2" t="s">
        <v>9</v>
      </c>
      <c r="E34" s="2">
        <v>15479968</v>
      </c>
      <c r="F34" s="2">
        <v>15493289</v>
      </c>
      <c r="G34" s="2" t="s">
        <v>10</v>
      </c>
      <c r="H34" s="2" t="s">
        <v>7728</v>
      </c>
      <c r="I34" s="2"/>
    </row>
    <row r="35" spans="1:9" x14ac:dyDescent="0.2">
      <c r="A35" s="1">
        <v>1.4</v>
      </c>
      <c r="B35" s="2" t="s">
        <v>678</v>
      </c>
      <c r="C35" s="2" t="s">
        <v>679</v>
      </c>
      <c r="D35" s="2" t="s">
        <v>9</v>
      </c>
      <c r="E35" s="2">
        <v>22868546</v>
      </c>
      <c r="F35" s="2">
        <v>22871788</v>
      </c>
      <c r="G35" s="2" t="s">
        <v>27</v>
      </c>
      <c r="H35" s="2" t="s">
        <v>7721</v>
      </c>
      <c r="I35" s="2" t="s">
        <v>7729</v>
      </c>
    </row>
    <row r="36" spans="1:9" x14ac:dyDescent="0.2">
      <c r="A36" s="1">
        <v>1.4</v>
      </c>
      <c r="B36" s="2" t="s">
        <v>686</v>
      </c>
      <c r="C36" s="2" t="s">
        <v>683</v>
      </c>
      <c r="D36" s="2" t="s">
        <v>9</v>
      </c>
      <c r="E36" s="2">
        <v>22901067</v>
      </c>
      <c r="F36" s="2">
        <v>22902273</v>
      </c>
      <c r="G36" s="2" t="s">
        <v>27</v>
      </c>
      <c r="H36" s="2"/>
      <c r="I36" s="2" t="s">
        <v>7730</v>
      </c>
    </row>
    <row r="37" spans="1:9" x14ac:dyDescent="0.2">
      <c r="A37" s="1">
        <v>1.4</v>
      </c>
      <c r="B37" s="2" t="s">
        <v>703</v>
      </c>
      <c r="C37" s="2" t="s">
        <v>704</v>
      </c>
      <c r="D37" s="2" t="s">
        <v>9</v>
      </c>
      <c r="E37" s="2">
        <v>22980027</v>
      </c>
      <c r="F37" s="2">
        <v>22983152</v>
      </c>
      <c r="G37" s="2" t="s">
        <v>27</v>
      </c>
      <c r="H37" s="2" t="s">
        <v>7731</v>
      </c>
      <c r="I37" s="2" t="s">
        <v>7732</v>
      </c>
    </row>
    <row r="38" spans="1:9" x14ac:dyDescent="0.2">
      <c r="A38" s="1">
        <v>1.4</v>
      </c>
      <c r="B38" s="2" t="s">
        <v>725</v>
      </c>
      <c r="C38" s="2" t="s">
        <v>726</v>
      </c>
      <c r="D38" s="2" t="s">
        <v>9</v>
      </c>
      <c r="E38" s="2">
        <v>23097292</v>
      </c>
      <c r="F38" s="2">
        <v>23106301</v>
      </c>
      <c r="G38" s="2" t="s">
        <v>10</v>
      </c>
      <c r="H38" s="2" t="s">
        <v>7733</v>
      </c>
      <c r="I38" s="2" t="s">
        <v>7734</v>
      </c>
    </row>
    <row r="39" spans="1:9" x14ac:dyDescent="0.2">
      <c r="A39" s="1">
        <v>1.4</v>
      </c>
      <c r="B39" s="2" t="s">
        <v>729</v>
      </c>
      <c r="C39" s="2" t="s">
        <v>730</v>
      </c>
      <c r="D39" s="2" t="s">
        <v>9</v>
      </c>
      <c r="E39" s="2">
        <v>23113647</v>
      </c>
      <c r="F39" s="2">
        <v>23119704</v>
      </c>
      <c r="G39" s="2" t="s">
        <v>10</v>
      </c>
      <c r="H39" s="2" t="s">
        <v>7733</v>
      </c>
      <c r="I39" s="2" t="s">
        <v>7734</v>
      </c>
    </row>
    <row r="40" spans="1:9" x14ac:dyDescent="0.2">
      <c r="A40" s="1">
        <v>1.4</v>
      </c>
      <c r="B40" s="2" t="s">
        <v>740</v>
      </c>
      <c r="C40" s="2" t="s">
        <v>741</v>
      </c>
      <c r="D40" s="2" t="s">
        <v>9</v>
      </c>
      <c r="E40" s="2">
        <v>23234892</v>
      </c>
      <c r="F40" s="2">
        <v>23237624</v>
      </c>
      <c r="G40" s="2" t="s">
        <v>27</v>
      </c>
      <c r="H40" s="2" t="s">
        <v>7735</v>
      </c>
      <c r="I40" s="2" t="s">
        <v>7736</v>
      </c>
    </row>
    <row r="41" spans="1:9" x14ac:dyDescent="0.2">
      <c r="A41" s="1">
        <v>1.4</v>
      </c>
      <c r="B41" s="2" t="s">
        <v>781</v>
      </c>
      <c r="C41" s="2" t="s">
        <v>782</v>
      </c>
      <c r="D41" s="2" t="s">
        <v>9</v>
      </c>
      <c r="E41" s="2">
        <v>23439509</v>
      </c>
      <c r="F41" s="2">
        <v>23441397</v>
      </c>
      <c r="G41" s="2" t="s">
        <v>10</v>
      </c>
      <c r="H41" s="2"/>
      <c r="I41" s="2" t="s">
        <v>7737</v>
      </c>
    </row>
    <row r="42" spans="1:9" x14ac:dyDescent="0.2">
      <c r="A42" s="1">
        <v>1.4</v>
      </c>
      <c r="B42" s="2" t="s">
        <v>783</v>
      </c>
      <c r="C42" s="2" t="s">
        <v>782</v>
      </c>
      <c r="D42" s="2" t="s">
        <v>9</v>
      </c>
      <c r="E42" s="2">
        <v>23447173</v>
      </c>
      <c r="F42" s="2">
        <v>23448687</v>
      </c>
      <c r="G42" s="2" t="s">
        <v>10</v>
      </c>
      <c r="H42" s="2"/>
      <c r="I42" s="2" t="s">
        <v>7737</v>
      </c>
    </row>
    <row r="43" spans="1:9" x14ac:dyDescent="0.2">
      <c r="A43" s="1">
        <v>1.4</v>
      </c>
      <c r="B43" s="2" t="s">
        <v>792</v>
      </c>
      <c r="C43" s="2" t="s">
        <v>793</v>
      </c>
      <c r="D43" s="2" t="s">
        <v>9</v>
      </c>
      <c r="E43" s="2">
        <v>23515008</v>
      </c>
      <c r="F43" s="2">
        <v>23516765</v>
      </c>
      <c r="G43" s="2" t="s">
        <v>10</v>
      </c>
      <c r="H43" s="2" t="s">
        <v>7738</v>
      </c>
      <c r="I43" s="2" t="s">
        <v>7739</v>
      </c>
    </row>
    <row r="44" spans="1:9" x14ac:dyDescent="0.2">
      <c r="A44" s="1">
        <v>1.4</v>
      </c>
      <c r="B44" s="2" t="s">
        <v>874</v>
      </c>
      <c r="C44" s="2" t="s">
        <v>108</v>
      </c>
      <c r="D44" s="2" t="s">
        <v>9</v>
      </c>
      <c r="E44" s="2">
        <v>23911517</v>
      </c>
      <c r="F44" s="2">
        <v>23913239</v>
      </c>
      <c r="G44" s="2" t="s">
        <v>10</v>
      </c>
      <c r="H44" s="2" t="s">
        <v>7727</v>
      </c>
      <c r="I44" s="2" t="s">
        <v>7740</v>
      </c>
    </row>
    <row r="45" spans="1:9" x14ac:dyDescent="0.2">
      <c r="A45" s="1">
        <v>1.4</v>
      </c>
      <c r="B45" s="2" t="s">
        <v>875</v>
      </c>
      <c r="C45" s="2" t="s">
        <v>876</v>
      </c>
      <c r="D45" s="2" t="s">
        <v>9</v>
      </c>
      <c r="E45" s="2">
        <v>23914150</v>
      </c>
      <c r="F45" s="2">
        <v>23914856</v>
      </c>
      <c r="G45" s="2" t="s">
        <v>10</v>
      </c>
      <c r="H45" s="2"/>
      <c r="I45" s="2"/>
    </row>
    <row r="46" spans="1:9" x14ac:dyDescent="0.2">
      <c r="A46" s="1">
        <v>1.4</v>
      </c>
      <c r="B46" s="2" t="s">
        <v>879</v>
      </c>
      <c r="C46" s="2" t="s">
        <v>880</v>
      </c>
      <c r="D46" s="2" t="s">
        <v>9</v>
      </c>
      <c r="E46" s="2">
        <v>23923718</v>
      </c>
      <c r="F46" s="2">
        <v>23933449</v>
      </c>
      <c r="G46" s="2" t="s">
        <v>10</v>
      </c>
      <c r="H46" s="2" t="s">
        <v>7741</v>
      </c>
      <c r="I46" s="2" t="s">
        <v>7742</v>
      </c>
    </row>
    <row r="47" spans="1:9" x14ac:dyDescent="0.2">
      <c r="A47" s="1">
        <v>1.4</v>
      </c>
      <c r="B47" s="2" t="s">
        <v>892</v>
      </c>
      <c r="C47" s="2" t="s">
        <v>893</v>
      </c>
      <c r="D47" s="2" t="s">
        <v>9</v>
      </c>
      <c r="E47" s="2">
        <v>24018634</v>
      </c>
      <c r="F47" s="2">
        <v>24020111</v>
      </c>
      <c r="G47" s="2" t="s">
        <v>10</v>
      </c>
      <c r="H47" s="2" t="s">
        <v>7738</v>
      </c>
      <c r="I47" s="2" t="s">
        <v>7743</v>
      </c>
    </row>
    <row r="48" spans="1:9" x14ac:dyDescent="0.2">
      <c r="A48" s="1">
        <v>1.5</v>
      </c>
      <c r="B48" s="2" t="s">
        <v>969</v>
      </c>
      <c r="C48" s="2" t="s">
        <v>970</v>
      </c>
      <c r="D48" s="2" t="s">
        <v>9</v>
      </c>
      <c r="E48" s="2">
        <v>26190754</v>
      </c>
      <c r="F48" s="2">
        <v>26194403</v>
      </c>
      <c r="G48" s="2" t="s">
        <v>10</v>
      </c>
      <c r="H48" s="2" t="s">
        <v>7744</v>
      </c>
      <c r="I48" s="2"/>
    </row>
    <row r="49" spans="1:9" x14ac:dyDescent="0.2">
      <c r="A49" s="1">
        <v>1.5</v>
      </c>
      <c r="B49" s="2" t="s">
        <v>1015</v>
      </c>
      <c r="C49" s="2" t="s">
        <v>1016</v>
      </c>
      <c r="D49" s="2" t="s">
        <v>9</v>
      </c>
      <c r="E49" s="2">
        <v>26392164</v>
      </c>
      <c r="F49" s="2">
        <v>26396100</v>
      </c>
      <c r="G49" s="2" t="s">
        <v>10</v>
      </c>
      <c r="H49" s="2" t="s">
        <v>7745</v>
      </c>
      <c r="I49" s="2"/>
    </row>
    <row r="50" spans="1:9" x14ac:dyDescent="0.2">
      <c r="A50" s="1">
        <v>1.5</v>
      </c>
      <c r="B50" s="2" t="s">
        <v>1041</v>
      </c>
      <c r="C50" s="2" t="s">
        <v>1042</v>
      </c>
      <c r="D50" s="2" t="s">
        <v>9</v>
      </c>
      <c r="E50" s="2">
        <v>26533072</v>
      </c>
      <c r="F50" s="2">
        <v>26537108</v>
      </c>
      <c r="G50" s="2" t="s">
        <v>27</v>
      </c>
      <c r="H50" s="2" t="s">
        <v>7705</v>
      </c>
      <c r="I50" s="2"/>
    </row>
    <row r="51" spans="1:9" x14ac:dyDescent="0.2">
      <c r="A51" s="1">
        <v>1.5</v>
      </c>
      <c r="B51" s="2" t="s">
        <v>1061</v>
      </c>
      <c r="C51" s="2" t="s">
        <v>1062</v>
      </c>
      <c r="D51" s="2" t="s">
        <v>9</v>
      </c>
      <c r="E51" s="2">
        <v>26724948</v>
      </c>
      <c r="F51" s="2">
        <v>26726953</v>
      </c>
      <c r="G51" s="2" t="s">
        <v>27</v>
      </c>
      <c r="H51" s="2" t="s">
        <v>7746</v>
      </c>
      <c r="I51" s="2"/>
    </row>
    <row r="52" spans="1:9" x14ac:dyDescent="0.2">
      <c r="A52" s="1">
        <v>1.5</v>
      </c>
      <c r="B52" s="2" t="s">
        <v>1093</v>
      </c>
      <c r="C52" s="2" t="s">
        <v>1094</v>
      </c>
      <c r="D52" s="2" t="s">
        <v>9</v>
      </c>
      <c r="E52" s="2">
        <v>30131389</v>
      </c>
      <c r="F52" s="2">
        <v>30135248</v>
      </c>
      <c r="G52" s="2" t="s">
        <v>10</v>
      </c>
      <c r="H52" s="2" t="s">
        <v>7747</v>
      </c>
      <c r="I52" s="2" t="s">
        <v>7748</v>
      </c>
    </row>
    <row r="53" spans="1:9" x14ac:dyDescent="0.2">
      <c r="A53" s="1">
        <v>1.5</v>
      </c>
      <c r="B53" s="2" t="s">
        <v>1097</v>
      </c>
      <c r="C53" s="2" t="s">
        <v>1098</v>
      </c>
      <c r="D53" s="2" t="s">
        <v>9</v>
      </c>
      <c r="E53" s="2">
        <v>30143647</v>
      </c>
      <c r="F53" s="2">
        <v>30146827</v>
      </c>
      <c r="G53" s="2" t="s">
        <v>27</v>
      </c>
      <c r="H53" s="2" t="s">
        <v>7749</v>
      </c>
      <c r="I53" s="2" t="s">
        <v>7750</v>
      </c>
    </row>
    <row r="54" spans="1:9" x14ac:dyDescent="0.2">
      <c r="A54" s="1">
        <v>1.5</v>
      </c>
      <c r="B54" s="2" t="s">
        <v>1102</v>
      </c>
      <c r="C54" s="2" t="s">
        <v>1103</v>
      </c>
      <c r="D54" s="2" t="s">
        <v>9</v>
      </c>
      <c r="E54" s="2">
        <v>30157961</v>
      </c>
      <c r="F54" s="2">
        <v>30159769</v>
      </c>
      <c r="G54" s="2" t="s">
        <v>27</v>
      </c>
      <c r="H54" s="2"/>
      <c r="I54" s="2"/>
    </row>
    <row r="55" spans="1:9" x14ac:dyDescent="0.2">
      <c r="A55" s="1">
        <v>1.5</v>
      </c>
      <c r="B55" s="2" t="s">
        <v>1104</v>
      </c>
      <c r="C55" s="2" t="s">
        <v>1105</v>
      </c>
      <c r="D55" s="2" t="s">
        <v>9</v>
      </c>
      <c r="E55" s="2">
        <v>30166017</v>
      </c>
      <c r="F55" s="2">
        <v>30171643</v>
      </c>
      <c r="G55" s="2" t="s">
        <v>10</v>
      </c>
      <c r="H55" s="2" t="s">
        <v>7751</v>
      </c>
      <c r="I55" s="2" t="s">
        <v>7752</v>
      </c>
    </row>
    <row r="56" spans="1:9" x14ac:dyDescent="0.2">
      <c r="A56" s="1">
        <v>1.5</v>
      </c>
      <c r="B56" s="2" t="s">
        <v>1109</v>
      </c>
      <c r="C56" s="2" t="s">
        <v>1110</v>
      </c>
      <c r="D56" s="2" t="s">
        <v>9</v>
      </c>
      <c r="E56" s="2">
        <v>30180581</v>
      </c>
      <c r="F56" s="2">
        <v>30184467</v>
      </c>
      <c r="G56" s="2" t="s">
        <v>10</v>
      </c>
      <c r="H56" s="2" t="s">
        <v>7753</v>
      </c>
      <c r="I56" s="2" t="s">
        <v>7754</v>
      </c>
    </row>
    <row r="57" spans="1:9" x14ac:dyDescent="0.2">
      <c r="A57" s="1">
        <v>1.5</v>
      </c>
      <c r="B57" s="2" t="s">
        <v>1185</v>
      </c>
      <c r="C57" s="2" t="s">
        <v>1186</v>
      </c>
      <c r="D57" s="2" t="s">
        <v>9</v>
      </c>
      <c r="E57" s="2">
        <v>30472593</v>
      </c>
      <c r="F57" s="2">
        <v>30475205</v>
      </c>
      <c r="G57" s="2" t="s">
        <v>10</v>
      </c>
      <c r="H57" s="2" t="s">
        <v>7755</v>
      </c>
      <c r="I57" s="2" t="s">
        <v>7756</v>
      </c>
    </row>
    <row r="58" spans="1:9" x14ac:dyDescent="0.2">
      <c r="A58" s="1">
        <v>1.5</v>
      </c>
      <c r="B58" s="2" t="s">
        <v>1214</v>
      </c>
      <c r="C58" s="2" t="s">
        <v>1215</v>
      </c>
      <c r="D58" s="2" t="s">
        <v>9</v>
      </c>
      <c r="E58" s="2">
        <v>30582485</v>
      </c>
      <c r="F58" s="2">
        <v>30583694</v>
      </c>
      <c r="G58" s="2" t="s">
        <v>10</v>
      </c>
      <c r="H58" s="2" t="s">
        <v>7757</v>
      </c>
      <c r="I58" s="2" t="s">
        <v>7758</v>
      </c>
    </row>
    <row r="59" spans="1:9" x14ac:dyDescent="0.2">
      <c r="A59" s="1">
        <v>1.5</v>
      </c>
      <c r="B59" s="2" t="s">
        <v>1224</v>
      </c>
      <c r="C59" s="2" t="s">
        <v>1225</v>
      </c>
      <c r="D59" s="2" t="s">
        <v>9</v>
      </c>
      <c r="E59" s="2">
        <v>30608366</v>
      </c>
      <c r="F59" s="2">
        <v>30610446</v>
      </c>
      <c r="G59" s="2" t="s">
        <v>10</v>
      </c>
      <c r="H59" s="2" t="s">
        <v>7759</v>
      </c>
      <c r="I59" s="2" t="s">
        <v>7760</v>
      </c>
    </row>
    <row r="60" spans="1:9" x14ac:dyDescent="0.2">
      <c r="A60" s="1">
        <v>1.5</v>
      </c>
      <c r="B60" s="2" t="s">
        <v>1270</v>
      </c>
      <c r="C60" s="2" t="s">
        <v>1271</v>
      </c>
      <c r="D60" s="2" t="s">
        <v>9</v>
      </c>
      <c r="E60" s="2">
        <v>30788977</v>
      </c>
      <c r="F60" s="2">
        <v>30796475</v>
      </c>
      <c r="G60" s="2" t="s">
        <v>27</v>
      </c>
      <c r="H60" s="2" t="s">
        <v>7722</v>
      </c>
      <c r="I60" s="2" t="s">
        <v>7761</v>
      </c>
    </row>
    <row r="61" spans="1:9" x14ac:dyDescent="0.2">
      <c r="A61" s="1">
        <v>1.7</v>
      </c>
      <c r="B61" s="2" t="s">
        <v>1375</v>
      </c>
      <c r="C61" s="2" t="s">
        <v>249</v>
      </c>
      <c r="D61" s="2" t="s">
        <v>9</v>
      </c>
      <c r="E61" s="2">
        <v>38545767</v>
      </c>
      <c r="F61" s="2">
        <v>38558365</v>
      </c>
      <c r="G61" s="2" t="s">
        <v>27</v>
      </c>
      <c r="H61" s="2" t="s">
        <v>7762</v>
      </c>
      <c r="I61" s="2" t="s">
        <v>7763</v>
      </c>
    </row>
    <row r="62" spans="1:9" x14ac:dyDescent="0.2">
      <c r="A62" s="1">
        <v>1.7</v>
      </c>
      <c r="B62" s="2" t="s">
        <v>1395</v>
      </c>
      <c r="C62" s="2" t="s">
        <v>12</v>
      </c>
      <c r="D62" s="2" t="s">
        <v>9</v>
      </c>
      <c r="E62" s="2">
        <v>38659389</v>
      </c>
      <c r="F62" s="2">
        <v>38663607</v>
      </c>
      <c r="G62" s="2" t="s">
        <v>27</v>
      </c>
      <c r="H62" s="2"/>
      <c r="I62" s="2"/>
    </row>
    <row r="63" spans="1:9" x14ac:dyDescent="0.2">
      <c r="A63" s="1">
        <v>2.1</v>
      </c>
      <c r="B63" s="2" t="s">
        <v>1507</v>
      </c>
      <c r="C63" s="2" t="s">
        <v>1508</v>
      </c>
      <c r="D63" s="2" t="s">
        <v>1452</v>
      </c>
      <c r="E63" s="2">
        <v>2846549</v>
      </c>
      <c r="F63" s="2">
        <v>2847428</v>
      </c>
      <c r="G63" s="2" t="s">
        <v>10</v>
      </c>
      <c r="H63" s="2" t="s">
        <v>7764</v>
      </c>
      <c r="I63" s="2" t="s">
        <v>7765</v>
      </c>
    </row>
    <row r="64" spans="1:9" x14ac:dyDescent="0.2">
      <c r="A64" s="1">
        <v>2.1</v>
      </c>
      <c r="B64" s="2" t="s">
        <v>1521</v>
      </c>
      <c r="C64" s="2" t="s">
        <v>1522</v>
      </c>
      <c r="D64" s="2" t="s">
        <v>1452</v>
      </c>
      <c r="E64" s="2">
        <v>2913665</v>
      </c>
      <c r="F64" s="2">
        <v>2919109</v>
      </c>
      <c r="G64" s="2" t="s">
        <v>27</v>
      </c>
      <c r="H64" s="2" t="s">
        <v>7766</v>
      </c>
      <c r="I64" s="2" t="s">
        <v>7767</v>
      </c>
    </row>
    <row r="65" spans="1:9" x14ac:dyDescent="0.2">
      <c r="A65" s="1">
        <v>2.2000000000000002</v>
      </c>
      <c r="B65" s="2" t="s">
        <v>1572</v>
      </c>
      <c r="C65" s="2" t="s">
        <v>1573</v>
      </c>
      <c r="D65" s="2" t="s">
        <v>1452</v>
      </c>
      <c r="E65" s="2">
        <v>10700829</v>
      </c>
      <c r="F65" s="2">
        <v>10701516</v>
      </c>
      <c r="G65" s="2" t="s">
        <v>27</v>
      </c>
      <c r="H65" s="2" t="s">
        <v>7709</v>
      </c>
      <c r="I65" s="2" t="s">
        <v>7768</v>
      </c>
    </row>
    <row r="66" spans="1:9" x14ac:dyDescent="0.2">
      <c r="A66" s="1">
        <v>2.2000000000000002</v>
      </c>
      <c r="B66" s="2" t="s">
        <v>1595</v>
      </c>
      <c r="C66" s="2" t="s">
        <v>1596</v>
      </c>
      <c r="D66" s="2" t="s">
        <v>1452</v>
      </c>
      <c r="E66" s="2">
        <v>10822643</v>
      </c>
      <c r="F66" s="2">
        <v>10825665</v>
      </c>
      <c r="G66" s="2" t="s">
        <v>27</v>
      </c>
      <c r="H66" s="2" t="s">
        <v>7709</v>
      </c>
      <c r="I66" s="2" t="s">
        <v>7769</v>
      </c>
    </row>
    <row r="67" spans="1:9" x14ac:dyDescent="0.2">
      <c r="A67" s="1">
        <v>2.2000000000000002</v>
      </c>
      <c r="B67" s="2" t="s">
        <v>1622</v>
      </c>
      <c r="C67" s="2" t="s">
        <v>1127</v>
      </c>
      <c r="D67" s="2" t="s">
        <v>1452</v>
      </c>
      <c r="E67" s="2">
        <v>10972770</v>
      </c>
      <c r="F67" s="2">
        <v>10986645</v>
      </c>
      <c r="G67" s="2" t="s">
        <v>27</v>
      </c>
      <c r="H67" s="2" t="s">
        <v>7721</v>
      </c>
      <c r="I67" s="2" t="s">
        <v>7770</v>
      </c>
    </row>
    <row r="68" spans="1:9" x14ac:dyDescent="0.2">
      <c r="A68" s="1">
        <v>2.2000000000000002</v>
      </c>
      <c r="B68" s="2" t="s">
        <v>1627</v>
      </c>
      <c r="C68" s="2" t="s">
        <v>249</v>
      </c>
      <c r="D68" s="2" t="s">
        <v>1452</v>
      </c>
      <c r="E68" s="2">
        <v>10999890</v>
      </c>
      <c r="F68" s="2">
        <v>11002461</v>
      </c>
      <c r="G68" s="2" t="s">
        <v>27</v>
      </c>
      <c r="H68" s="2" t="s">
        <v>7771</v>
      </c>
      <c r="I68" s="2" t="s">
        <v>7772</v>
      </c>
    </row>
    <row r="69" spans="1:9" x14ac:dyDescent="0.2">
      <c r="A69" s="1">
        <v>2.2000000000000002</v>
      </c>
      <c r="B69" s="2" t="s">
        <v>1645</v>
      </c>
      <c r="C69" s="2" t="s">
        <v>1369</v>
      </c>
      <c r="D69" s="2" t="s">
        <v>1452</v>
      </c>
      <c r="E69" s="2">
        <v>11162557</v>
      </c>
      <c r="F69" s="2">
        <v>11166291</v>
      </c>
      <c r="G69" s="2" t="s">
        <v>27</v>
      </c>
      <c r="H69" s="2"/>
      <c r="I69" s="2" t="s">
        <v>7773</v>
      </c>
    </row>
    <row r="70" spans="1:9" x14ac:dyDescent="0.2">
      <c r="A70" s="1">
        <v>2.2999999999999998</v>
      </c>
      <c r="B70" s="2" t="s">
        <v>1760</v>
      </c>
      <c r="C70" s="2" t="s">
        <v>1761</v>
      </c>
      <c r="D70" s="2" t="s">
        <v>1452</v>
      </c>
      <c r="E70" s="2">
        <v>15549318</v>
      </c>
      <c r="F70" s="2">
        <v>15558300</v>
      </c>
      <c r="G70" s="2" t="s">
        <v>27</v>
      </c>
      <c r="H70" s="2" t="s">
        <v>7702</v>
      </c>
      <c r="I70" s="2" t="s">
        <v>7774</v>
      </c>
    </row>
    <row r="71" spans="1:9" x14ac:dyDescent="0.2">
      <c r="A71" s="1">
        <v>2.2999999999999998</v>
      </c>
      <c r="B71" s="2" t="s">
        <v>1791</v>
      </c>
      <c r="C71" s="2" t="s">
        <v>1792</v>
      </c>
      <c r="D71" s="2" t="s">
        <v>1452</v>
      </c>
      <c r="E71" s="2">
        <v>15729134</v>
      </c>
      <c r="F71" s="2">
        <v>15732855</v>
      </c>
      <c r="G71" s="2" t="s">
        <v>10</v>
      </c>
      <c r="H71" s="2"/>
      <c r="I71" s="2" t="s">
        <v>7775</v>
      </c>
    </row>
    <row r="72" spans="1:9" x14ac:dyDescent="0.2">
      <c r="A72" s="1">
        <v>2.2999999999999998</v>
      </c>
      <c r="B72" s="2" t="s">
        <v>1811</v>
      </c>
      <c r="C72" s="2" t="s">
        <v>1812</v>
      </c>
      <c r="D72" s="2" t="s">
        <v>1452</v>
      </c>
      <c r="E72" s="2">
        <v>15891587</v>
      </c>
      <c r="F72" s="2">
        <v>15895204</v>
      </c>
      <c r="G72" s="2" t="s">
        <v>10</v>
      </c>
      <c r="H72" s="2" t="s">
        <v>7722</v>
      </c>
      <c r="I72" s="2" t="s">
        <v>7776</v>
      </c>
    </row>
    <row r="73" spans="1:9" x14ac:dyDescent="0.2">
      <c r="A73" s="1">
        <v>2.2999999999999998</v>
      </c>
      <c r="B73" s="2" t="s">
        <v>1835</v>
      </c>
      <c r="C73" s="2" t="s">
        <v>26</v>
      </c>
      <c r="D73" s="2" t="s">
        <v>1452</v>
      </c>
      <c r="E73" s="2">
        <v>16114933</v>
      </c>
      <c r="F73" s="2">
        <v>16116561</v>
      </c>
      <c r="G73" s="2" t="s">
        <v>27</v>
      </c>
      <c r="H73" s="2" t="s">
        <v>7738</v>
      </c>
      <c r="I73" s="2" t="s">
        <v>7777</v>
      </c>
    </row>
    <row r="74" spans="1:9" x14ac:dyDescent="0.2">
      <c r="A74" s="1">
        <v>2.2999999999999998</v>
      </c>
      <c r="B74" s="2" t="s">
        <v>1860</v>
      </c>
      <c r="C74" s="2" t="s">
        <v>1861</v>
      </c>
      <c r="D74" s="2" t="s">
        <v>1452</v>
      </c>
      <c r="E74" s="2">
        <v>16440267</v>
      </c>
      <c r="F74" s="2">
        <v>16442384</v>
      </c>
      <c r="G74" s="2" t="s">
        <v>10</v>
      </c>
      <c r="H74" s="2" t="s">
        <v>7709</v>
      </c>
      <c r="I74" s="2" t="s">
        <v>7778</v>
      </c>
    </row>
    <row r="75" spans="1:9" x14ac:dyDescent="0.2">
      <c r="A75" s="1">
        <v>2.2999999999999998</v>
      </c>
      <c r="B75" s="2" t="s">
        <v>1863</v>
      </c>
      <c r="C75" s="2" t="s">
        <v>1864</v>
      </c>
      <c r="D75" s="2" t="s">
        <v>1452</v>
      </c>
      <c r="E75" s="2">
        <v>16445679</v>
      </c>
      <c r="F75" s="2">
        <v>16447357</v>
      </c>
      <c r="G75" s="2" t="s">
        <v>10</v>
      </c>
      <c r="H75" s="2" t="s">
        <v>7709</v>
      </c>
      <c r="I75" s="2" t="s">
        <v>7779</v>
      </c>
    </row>
    <row r="76" spans="1:9" x14ac:dyDescent="0.2">
      <c r="A76" s="1">
        <v>2.2999999999999998</v>
      </c>
      <c r="B76" s="2" t="s">
        <v>1885</v>
      </c>
      <c r="C76" s="2" t="s">
        <v>1886</v>
      </c>
      <c r="D76" s="2" t="s">
        <v>1452</v>
      </c>
      <c r="E76" s="2">
        <v>16639696</v>
      </c>
      <c r="F76" s="2">
        <v>16641280</v>
      </c>
      <c r="G76" s="2" t="s">
        <v>27</v>
      </c>
      <c r="H76" s="2" t="s">
        <v>7780</v>
      </c>
      <c r="I76" s="2" t="s">
        <v>7781</v>
      </c>
    </row>
    <row r="77" spans="1:9" x14ac:dyDescent="0.2">
      <c r="A77" s="1">
        <v>2.2999999999999998</v>
      </c>
      <c r="B77" s="2" t="s">
        <v>1905</v>
      </c>
      <c r="C77" s="2" t="s">
        <v>1906</v>
      </c>
      <c r="D77" s="2" t="s">
        <v>1452</v>
      </c>
      <c r="E77" s="2">
        <v>17035598</v>
      </c>
      <c r="F77" s="2">
        <v>17038087</v>
      </c>
      <c r="G77" s="2" t="s">
        <v>10</v>
      </c>
      <c r="H77" s="2" t="s">
        <v>7709</v>
      </c>
      <c r="I77" s="2" t="s">
        <v>7782</v>
      </c>
    </row>
    <row r="78" spans="1:9" x14ac:dyDescent="0.2">
      <c r="A78" s="1">
        <v>2.2999999999999998</v>
      </c>
      <c r="B78" s="2" t="s">
        <v>1928</v>
      </c>
      <c r="C78" s="2" t="s">
        <v>1929</v>
      </c>
      <c r="D78" s="2" t="s">
        <v>1452</v>
      </c>
      <c r="E78" s="2">
        <v>17183488</v>
      </c>
      <c r="F78" s="2">
        <v>17191760</v>
      </c>
      <c r="G78" s="2" t="s">
        <v>27</v>
      </c>
      <c r="H78" s="2" t="s">
        <v>7783</v>
      </c>
      <c r="I78" s="2" t="s">
        <v>7784</v>
      </c>
    </row>
    <row r="79" spans="1:9" x14ac:dyDescent="0.2">
      <c r="A79" s="1">
        <v>2.4</v>
      </c>
      <c r="B79" s="2" t="s">
        <v>1973</v>
      </c>
      <c r="C79" s="2" t="s">
        <v>1974</v>
      </c>
      <c r="D79" s="2" t="s">
        <v>1452</v>
      </c>
      <c r="E79" s="2">
        <v>21986709</v>
      </c>
      <c r="F79" s="2">
        <v>21991419</v>
      </c>
      <c r="G79" s="2" t="s">
        <v>27</v>
      </c>
      <c r="H79" s="2" t="s">
        <v>7785</v>
      </c>
      <c r="I79" s="2" t="s">
        <v>7786</v>
      </c>
    </row>
    <row r="80" spans="1:9" x14ac:dyDescent="0.2">
      <c r="A80" s="1">
        <v>2.4</v>
      </c>
      <c r="B80" s="2" t="s">
        <v>1975</v>
      </c>
      <c r="C80" s="2" t="s">
        <v>1976</v>
      </c>
      <c r="D80" s="2" t="s">
        <v>1452</v>
      </c>
      <c r="E80" s="2">
        <v>21995524</v>
      </c>
      <c r="F80" s="2">
        <v>22002502</v>
      </c>
      <c r="G80" s="2" t="s">
        <v>10</v>
      </c>
      <c r="H80" s="2" t="s">
        <v>7787</v>
      </c>
      <c r="I80" s="2" t="s">
        <v>7788</v>
      </c>
    </row>
    <row r="81" spans="1:9" x14ac:dyDescent="0.2">
      <c r="A81" s="1">
        <v>2.4</v>
      </c>
      <c r="B81" s="2" t="s">
        <v>1978</v>
      </c>
      <c r="C81" s="2" t="s">
        <v>1976</v>
      </c>
      <c r="D81" s="2" t="s">
        <v>1452</v>
      </c>
      <c r="E81" s="2">
        <v>22010746</v>
      </c>
      <c r="F81" s="2">
        <v>22012100</v>
      </c>
      <c r="G81" s="2" t="s">
        <v>10</v>
      </c>
      <c r="H81" s="2" t="s">
        <v>7789</v>
      </c>
      <c r="I81" s="2" t="s">
        <v>7790</v>
      </c>
    </row>
    <row r="82" spans="1:9" x14ac:dyDescent="0.2">
      <c r="A82" s="1">
        <v>2.4</v>
      </c>
      <c r="B82" s="2" t="s">
        <v>2003</v>
      </c>
      <c r="C82" s="2" t="s">
        <v>2004</v>
      </c>
      <c r="D82" s="2" t="s">
        <v>1452</v>
      </c>
      <c r="E82" s="2">
        <v>22146429</v>
      </c>
      <c r="F82" s="2">
        <v>22150147</v>
      </c>
      <c r="G82" s="2" t="s">
        <v>27</v>
      </c>
      <c r="H82" s="2" t="s">
        <v>7791</v>
      </c>
      <c r="I82" s="2" t="s">
        <v>7792</v>
      </c>
    </row>
    <row r="83" spans="1:9" x14ac:dyDescent="0.2">
      <c r="A83" s="1">
        <v>2.5</v>
      </c>
      <c r="B83" s="2" t="s">
        <v>2068</v>
      </c>
      <c r="C83" s="2" t="s">
        <v>2069</v>
      </c>
      <c r="D83" s="2" t="s">
        <v>1452</v>
      </c>
      <c r="E83" s="2">
        <v>29078261</v>
      </c>
      <c r="F83" s="2">
        <v>29081208</v>
      </c>
      <c r="G83" s="2" t="s">
        <v>10</v>
      </c>
      <c r="H83" s="2" t="s">
        <v>7793</v>
      </c>
      <c r="I83" s="2" t="s">
        <v>7794</v>
      </c>
    </row>
    <row r="84" spans="1:9" x14ac:dyDescent="0.2">
      <c r="A84" s="1">
        <v>2.5</v>
      </c>
      <c r="B84" s="2" t="s">
        <v>2070</v>
      </c>
      <c r="C84" s="2" t="s">
        <v>2071</v>
      </c>
      <c r="D84" s="2" t="s">
        <v>1452</v>
      </c>
      <c r="E84" s="2">
        <v>29081845</v>
      </c>
      <c r="F84" s="2">
        <v>29086675</v>
      </c>
      <c r="G84" s="2" t="s">
        <v>27</v>
      </c>
      <c r="H84" s="2" t="s">
        <v>7795</v>
      </c>
      <c r="I84" s="2" t="s">
        <v>7796</v>
      </c>
    </row>
    <row r="85" spans="1:9" x14ac:dyDescent="0.2">
      <c r="A85" s="1">
        <v>3.1</v>
      </c>
      <c r="B85" s="2" t="s">
        <v>2077</v>
      </c>
      <c r="C85" s="2" t="s">
        <v>2078</v>
      </c>
      <c r="D85" s="2" t="s">
        <v>2079</v>
      </c>
      <c r="E85" s="2">
        <v>2272966</v>
      </c>
      <c r="F85" s="2">
        <v>2276161</v>
      </c>
      <c r="G85" s="2" t="s">
        <v>10</v>
      </c>
      <c r="H85" s="2" t="s">
        <v>7797</v>
      </c>
      <c r="I85" s="2" t="s">
        <v>7798</v>
      </c>
    </row>
    <row r="86" spans="1:9" x14ac:dyDescent="0.2">
      <c r="A86" s="1">
        <v>3.1</v>
      </c>
      <c r="B86" s="2" t="s">
        <v>2095</v>
      </c>
      <c r="C86" s="2" t="s">
        <v>2096</v>
      </c>
      <c r="D86" s="2" t="s">
        <v>2079</v>
      </c>
      <c r="E86" s="2">
        <v>2396768</v>
      </c>
      <c r="F86" s="2">
        <v>2400551</v>
      </c>
      <c r="G86" s="2" t="s">
        <v>27</v>
      </c>
      <c r="H86" s="2" t="s">
        <v>7799</v>
      </c>
      <c r="I86" s="2" t="s">
        <v>7800</v>
      </c>
    </row>
    <row r="87" spans="1:9" x14ac:dyDescent="0.2">
      <c r="A87" s="1">
        <v>3.1</v>
      </c>
      <c r="B87" s="2" t="s">
        <v>2163</v>
      </c>
      <c r="C87" s="2" t="s">
        <v>2164</v>
      </c>
      <c r="D87" s="2" t="s">
        <v>2079</v>
      </c>
      <c r="E87" s="2">
        <v>2682324</v>
      </c>
      <c r="F87" s="2">
        <v>2685442</v>
      </c>
      <c r="G87" s="2" t="s">
        <v>10</v>
      </c>
      <c r="H87" s="2" t="s">
        <v>7801</v>
      </c>
      <c r="I87" s="2" t="s">
        <v>7802</v>
      </c>
    </row>
    <row r="88" spans="1:9" x14ac:dyDescent="0.2">
      <c r="A88" s="1">
        <v>3.1</v>
      </c>
      <c r="B88" s="2" t="s">
        <v>2189</v>
      </c>
      <c r="C88" s="2" t="s">
        <v>2190</v>
      </c>
      <c r="D88" s="2" t="s">
        <v>2079</v>
      </c>
      <c r="E88" s="2">
        <v>2804141</v>
      </c>
      <c r="F88" s="2">
        <v>2805941</v>
      </c>
      <c r="G88" s="2" t="s">
        <v>10</v>
      </c>
      <c r="H88" s="2" t="s">
        <v>7746</v>
      </c>
      <c r="I88" s="2" t="s">
        <v>7803</v>
      </c>
    </row>
    <row r="89" spans="1:9" x14ac:dyDescent="0.2">
      <c r="A89" s="1">
        <v>3.1</v>
      </c>
      <c r="B89" s="2" t="s">
        <v>2192</v>
      </c>
      <c r="C89" s="2" t="s">
        <v>2193</v>
      </c>
      <c r="D89" s="2" t="s">
        <v>2079</v>
      </c>
      <c r="E89" s="2">
        <v>2807616</v>
      </c>
      <c r="F89" s="2">
        <v>2809540</v>
      </c>
      <c r="G89" s="2" t="s">
        <v>27</v>
      </c>
      <c r="H89" s="2" t="s">
        <v>7746</v>
      </c>
      <c r="I89" s="2" t="s">
        <v>7803</v>
      </c>
    </row>
    <row r="90" spans="1:9" x14ac:dyDescent="0.2">
      <c r="A90" s="1">
        <v>3.1</v>
      </c>
      <c r="B90" s="2" t="s">
        <v>2195</v>
      </c>
      <c r="C90" s="2" t="s">
        <v>2196</v>
      </c>
      <c r="D90" s="2" t="s">
        <v>2079</v>
      </c>
      <c r="E90" s="2">
        <v>2815502</v>
      </c>
      <c r="F90" s="2">
        <v>2817322</v>
      </c>
      <c r="G90" s="2" t="s">
        <v>27</v>
      </c>
      <c r="H90" s="2" t="s">
        <v>7804</v>
      </c>
      <c r="I90" s="2" t="s">
        <v>7805</v>
      </c>
    </row>
    <row r="91" spans="1:9" x14ac:dyDescent="0.2">
      <c r="A91" s="1">
        <v>3.1</v>
      </c>
      <c r="B91" s="2" t="s">
        <v>2218</v>
      </c>
      <c r="C91" s="2" t="s">
        <v>2219</v>
      </c>
      <c r="D91" s="2" t="s">
        <v>2079</v>
      </c>
      <c r="E91" s="2">
        <v>2878831</v>
      </c>
      <c r="F91" s="2">
        <v>2880830</v>
      </c>
      <c r="G91" s="2" t="s">
        <v>10</v>
      </c>
      <c r="H91" s="2" t="s">
        <v>7714</v>
      </c>
      <c r="I91" s="2" t="s">
        <v>7806</v>
      </c>
    </row>
    <row r="92" spans="1:9" x14ac:dyDescent="0.2">
      <c r="A92" s="1">
        <v>3.1</v>
      </c>
      <c r="B92" s="2" t="s">
        <v>2241</v>
      </c>
      <c r="C92" s="2" t="s">
        <v>2242</v>
      </c>
      <c r="D92" s="2" t="s">
        <v>2079</v>
      </c>
      <c r="E92" s="2">
        <v>2986050</v>
      </c>
      <c r="F92" s="2">
        <v>2989232</v>
      </c>
      <c r="G92" s="2" t="s">
        <v>10</v>
      </c>
      <c r="H92" s="2" t="s">
        <v>7807</v>
      </c>
      <c r="I92" s="2" t="s">
        <v>7808</v>
      </c>
    </row>
    <row r="93" spans="1:9" x14ac:dyDescent="0.2">
      <c r="A93" s="1">
        <v>3.1</v>
      </c>
      <c r="B93" s="2" t="s">
        <v>2283</v>
      </c>
      <c r="C93" s="2" t="s">
        <v>2284</v>
      </c>
      <c r="D93" s="2" t="s">
        <v>2079</v>
      </c>
      <c r="E93" s="2">
        <v>3110725</v>
      </c>
      <c r="F93" s="2">
        <v>3112384</v>
      </c>
      <c r="G93" s="2" t="s">
        <v>10</v>
      </c>
      <c r="H93" s="2" t="s">
        <v>7809</v>
      </c>
      <c r="I93" s="2" t="s">
        <v>7810</v>
      </c>
    </row>
    <row r="94" spans="1:9" x14ac:dyDescent="0.2">
      <c r="A94" s="1">
        <v>3.1</v>
      </c>
      <c r="B94" s="2" t="s">
        <v>2330</v>
      </c>
      <c r="C94" s="2" t="s">
        <v>2331</v>
      </c>
      <c r="D94" s="2" t="s">
        <v>2079</v>
      </c>
      <c r="E94" s="2">
        <v>3271150</v>
      </c>
      <c r="F94" s="2">
        <v>3276878</v>
      </c>
      <c r="G94" s="2" t="s">
        <v>27</v>
      </c>
      <c r="H94" s="2" t="s">
        <v>7811</v>
      </c>
      <c r="I94" s="2" t="s">
        <v>7812</v>
      </c>
    </row>
    <row r="95" spans="1:9" x14ac:dyDescent="0.2">
      <c r="A95" s="1">
        <v>3.1</v>
      </c>
      <c r="B95" s="2" t="s">
        <v>2342</v>
      </c>
      <c r="C95" s="2" t="s">
        <v>2343</v>
      </c>
      <c r="D95" s="2" t="s">
        <v>2079</v>
      </c>
      <c r="E95" s="2">
        <v>3342254</v>
      </c>
      <c r="F95" s="2">
        <v>3344542</v>
      </c>
      <c r="G95" s="2" t="s">
        <v>10</v>
      </c>
      <c r="H95" s="2" t="s">
        <v>7813</v>
      </c>
      <c r="I95" s="2" t="s">
        <v>7814</v>
      </c>
    </row>
    <row r="96" spans="1:9" x14ac:dyDescent="0.2">
      <c r="A96" s="1">
        <v>3.1</v>
      </c>
      <c r="B96" s="2" t="s">
        <v>2364</v>
      </c>
      <c r="C96" s="2" t="s">
        <v>2365</v>
      </c>
      <c r="D96" s="2" t="s">
        <v>2079</v>
      </c>
      <c r="E96" s="2">
        <v>3427553</v>
      </c>
      <c r="F96" s="2">
        <v>3432223</v>
      </c>
      <c r="G96" s="2" t="s">
        <v>10</v>
      </c>
      <c r="H96" s="2" t="s">
        <v>7815</v>
      </c>
      <c r="I96" s="2" t="s">
        <v>7816</v>
      </c>
    </row>
    <row r="97" spans="1:9" x14ac:dyDescent="0.2">
      <c r="A97" s="1">
        <v>3.2</v>
      </c>
      <c r="B97" s="2" t="s">
        <v>2369</v>
      </c>
      <c r="C97" s="2" t="s">
        <v>2370</v>
      </c>
      <c r="D97" s="2" t="s">
        <v>2079</v>
      </c>
      <c r="E97" s="2">
        <v>5063818</v>
      </c>
      <c r="F97" s="2">
        <v>5065197</v>
      </c>
      <c r="G97" s="2" t="s">
        <v>27</v>
      </c>
      <c r="H97" s="2" t="s">
        <v>7817</v>
      </c>
      <c r="I97" s="2" t="s">
        <v>7818</v>
      </c>
    </row>
    <row r="98" spans="1:9" x14ac:dyDescent="0.2">
      <c r="A98" s="1">
        <v>3.2</v>
      </c>
      <c r="B98" s="2" t="s">
        <v>2371</v>
      </c>
      <c r="C98" s="2" t="s">
        <v>2372</v>
      </c>
      <c r="D98" s="2" t="s">
        <v>2079</v>
      </c>
      <c r="E98" s="2">
        <v>5078248</v>
      </c>
      <c r="F98" s="2">
        <v>5081710</v>
      </c>
      <c r="G98" s="2" t="s">
        <v>27</v>
      </c>
      <c r="H98" s="2" t="s">
        <v>7819</v>
      </c>
      <c r="I98" s="2" t="s">
        <v>7820</v>
      </c>
    </row>
    <row r="99" spans="1:9" x14ac:dyDescent="0.2">
      <c r="A99" s="1">
        <v>3.2</v>
      </c>
      <c r="B99" s="2" t="s">
        <v>2373</v>
      </c>
      <c r="C99" s="2" t="s">
        <v>2374</v>
      </c>
      <c r="D99" s="2" t="s">
        <v>2079</v>
      </c>
      <c r="E99" s="2">
        <v>5082430</v>
      </c>
      <c r="F99" s="2">
        <v>5083486</v>
      </c>
      <c r="G99" s="2" t="s">
        <v>27</v>
      </c>
      <c r="H99" s="2" t="s">
        <v>7821</v>
      </c>
      <c r="I99" s="2" t="s">
        <v>7822</v>
      </c>
    </row>
    <row r="100" spans="1:9" x14ac:dyDescent="0.2">
      <c r="A100" s="1">
        <v>3.2</v>
      </c>
      <c r="B100" s="2" t="s">
        <v>2378</v>
      </c>
      <c r="C100" s="2" t="s">
        <v>2379</v>
      </c>
      <c r="D100" s="2" t="s">
        <v>2079</v>
      </c>
      <c r="E100" s="2">
        <v>5098241</v>
      </c>
      <c r="F100" s="2">
        <v>5100592</v>
      </c>
      <c r="G100" s="2" t="s">
        <v>10</v>
      </c>
      <c r="H100" s="2" t="s">
        <v>7787</v>
      </c>
      <c r="I100" s="2" t="s">
        <v>7788</v>
      </c>
    </row>
    <row r="101" spans="1:9" x14ac:dyDescent="0.2">
      <c r="A101" s="1">
        <v>3.3</v>
      </c>
      <c r="B101" s="2" t="s">
        <v>2396</v>
      </c>
      <c r="C101" s="2" t="s">
        <v>2397</v>
      </c>
      <c r="D101" s="2" t="s">
        <v>2079</v>
      </c>
      <c r="E101" s="2">
        <v>9708208</v>
      </c>
      <c r="F101" s="2">
        <v>9710092</v>
      </c>
      <c r="G101" s="2" t="s">
        <v>27</v>
      </c>
      <c r="H101" s="2" t="s">
        <v>7721</v>
      </c>
      <c r="I101" s="2" t="s">
        <v>7823</v>
      </c>
    </row>
    <row r="102" spans="1:9" x14ac:dyDescent="0.2">
      <c r="A102" s="1">
        <v>3.3</v>
      </c>
      <c r="B102" s="2" t="s">
        <v>2398</v>
      </c>
      <c r="C102" s="2" t="s">
        <v>2399</v>
      </c>
      <c r="D102" s="2" t="s">
        <v>2079</v>
      </c>
      <c r="E102" s="2">
        <v>9712224</v>
      </c>
      <c r="F102" s="2">
        <v>9714920</v>
      </c>
      <c r="G102" s="2" t="s">
        <v>27</v>
      </c>
      <c r="H102" s="2" t="s">
        <v>7721</v>
      </c>
      <c r="I102" s="2" t="s">
        <v>7824</v>
      </c>
    </row>
    <row r="103" spans="1:9" x14ac:dyDescent="0.2">
      <c r="A103" s="1">
        <v>3.3</v>
      </c>
      <c r="B103" s="2" t="s">
        <v>2421</v>
      </c>
      <c r="C103" s="2" t="s">
        <v>2422</v>
      </c>
      <c r="D103" s="2" t="s">
        <v>2079</v>
      </c>
      <c r="E103" s="2">
        <v>9781436</v>
      </c>
      <c r="F103" s="2">
        <v>9782524</v>
      </c>
      <c r="G103" s="2" t="s">
        <v>27</v>
      </c>
      <c r="H103" s="2" t="s">
        <v>7825</v>
      </c>
      <c r="I103" s="2" t="s">
        <v>7826</v>
      </c>
    </row>
    <row r="104" spans="1:9" x14ac:dyDescent="0.2">
      <c r="A104" s="1">
        <v>3.3</v>
      </c>
      <c r="B104" s="2" t="s">
        <v>2439</v>
      </c>
      <c r="C104" s="2" t="s">
        <v>2440</v>
      </c>
      <c r="D104" s="2" t="s">
        <v>2079</v>
      </c>
      <c r="E104" s="2">
        <v>9843336</v>
      </c>
      <c r="F104" s="2">
        <v>9846670</v>
      </c>
      <c r="G104" s="2" t="s">
        <v>10</v>
      </c>
      <c r="H104" s="2" t="s">
        <v>7714</v>
      </c>
      <c r="I104" s="2" t="s">
        <v>7827</v>
      </c>
    </row>
    <row r="105" spans="1:9" x14ac:dyDescent="0.2">
      <c r="A105" s="1">
        <v>3.3</v>
      </c>
      <c r="B105" s="2" t="s">
        <v>2447</v>
      </c>
      <c r="C105" s="2" t="s">
        <v>2448</v>
      </c>
      <c r="D105" s="2" t="s">
        <v>2079</v>
      </c>
      <c r="E105" s="2">
        <v>9863844</v>
      </c>
      <c r="F105" s="2">
        <v>9868595</v>
      </c>
      <c r="G105" s="2" t="s">
        <v>10</v>
      </c>
      <c r="H105" s="2" t="s">
        <v>7828</v>
      </c>
      <c r="I105" s="2" t="s">
        <v>7829</v>
      </c>
    </row>
    <row r="106" spans="1:9" x14ac:dyDescent="0.2">
      <c r="A106" s="1">
        <v>3.3</v>
      </c>
      <c r="B106" s="2" t="s">
        <v>2467</v>
      </c>
      <c r="C106" s="2" t="s">
        <v>2468</v>
      </c>
      <c r="D106" s="2" t="s">
        <v>2079</v>
      </c>
      <c r="E106" s="2">
        <v>9952865</v>
      </c>
      <c r="F106" s="2">
        <v>9955129</v>
      </c>
      <c r="G106" s="2" t="s">
        <v>27</v>
      </c>
      <c r="H106" s="2" t="s">
        <v>7830</v>
      </c>
      <c r="I106" s="2" t="s">
        <v>7831</v>
      </c>
    </row>
    <row r="107" spans="1:9" x14ac:dyDescent="0.2">
      <c r="A107" s="1">
        <v>3.3</v>
      </c>
      <c r="B107" s="2" t="s">
        <v>2503</v>
      </c>
      <c r="C107" s="2" t="s">
        <v>2504</v>
      </c>
      <c r="D107" s="2" t="s">
        <v>2079</v>
      </c>
      <c r="E107" s="2">
        <v>10120289</v>
      </c>
      <c r="F107" s="2">
        <v>10124384</v>
      </c>
      <c r="G107" s="2" t="s">
        <v>27</v>
      </c>
      <c r="H107" s="2" t="s">
        <v>7832</v>
      </c>
      <c r="I107" s="2" t="s">
        <v>7833</v>
      </c>
    </row>
    <row r="108" spans="1:9" x14ac:dyDescent="0.2">
      <c r="A108" s="1">
        <v>3.3</v>
      </c>
      <c r="B108" s="2" t="s">
        <v>2524</v>
      </c>
      <c r="C108" s="2" t="s">
        <v>2525</v>
      </c>
      <c r="D108" s="2" t="s">
        <v>2079</v>
      </c>
      <c r="E108" s="2">
        <v>10217810</v>
      </c>
      <c r="F108" s="2">
        <v>10220738</v>
      </c>
      <c r="G108" s="2" t="s">
        <v>27</v>
      </c>
      <c r="H108" s="2" t="s">
        <v>7704</v>
      </c>
      <c r="I108" s="2" t="s">
        <v>7834</v>
      </c>
    </row>
    <row r="109" spans="1:9" x14ac:dyDescent="0.2">
      <c r="A109" s="1">
        <v>3.3</v>
      </c>
      <c r="B109" s="2" t="s">
        <v>2550</v>
      </c>
      <c r="C109" s="2" t="s">
        <v>2551</v>
      </c>
      <c r="D109" s="2" t="s">
        <v>2079</v>
      </c>
      <c r="E109" s="2">
        <v>10320222</v>
      </c>
      <c r="F109" s="2">
        <v>10324794</v>
      </c>
      <c r="G109" s="2" t="s">
        <v>27</v>
      </c>
      <c r="H109" s="2" t="s">
        <v>7835</v>
      </c>
      <c r="I109" s="2" t="s">
        <v>7836</v>
      </c>
    </row>
    <row r="110" spans="1:9" x14ac:dyDescent="0.2">
      <c r="A110" s="1">
        <v>3.3</v>
      </c>
      <c r="B110" s="2" t="s">
        <v>2568</v>
      </c>
      <c r="C110" s="2" t="s">
        <v>2569</v>
      </c>
      <c r="D110" s="2" t="s">
        <v>2079</v>
      </c>
      <c r="E110" s="2">
        <v>10372812</v>
      </c>
      <c r="F110" s="2">
        <v>10375969</v>
      </c>
      <c r="G110" s="2" t="s">
        <v>10</v>
      </c>
      <c r="H110" s="2" t="s">
        <v>7837</v>
      </c>
      <c r="I110" s="2" t="s">
        <v>7838</v>
      </c>
    </row>
    <row r="111" spans="1:9" x14ac:dyDescent="0.2">
      <c r="A111" s="1">
        <v>3.3</v>
      </c>
      <c r="B111" s="2" t="s">
        <v>2579</v>
      </c>
      <c r="C111" s="2" t="s">
        <v>2580</v>
      </c>
      <c r="D111" s="2" t="s">
        <v>2079</v>
      </c>
      <c r="E111" s="2">
        <v>10393657</v>
      </c>
      <c r="F111" s="2">
        <v>10395829</v>
      </c>
      <c r="G111" s="2" t="s">
        <v>10</v>
      </c>
      <c r="H111" s="2" t="s">
        <v>7709</v>
      </c>
      <c r="I111" s="2" t="s">
        <v>7839</v>
      </c>
    </row>
    <row r="112" spans="1:9" x14ac:dyDescent="0.2">
      <c r="A112" s="1">
        <v>3.3</v>
      </c>
      <c r="B112" s="2" t="s">
        <v>2581</v>
      </c>
      <c r="C112" s="2" t="s">
        <v>2582</v>
      </c>
      <c r="D112" s="2" t="s">
        <v>2079</v>
      </c>
      <c r="E112" s="2">
        <v>10397906</v>
      </c>
      <c r="F112" s="2">
        <v>10400008</v>
      </c>
      <c r="G112" s="2" t="s">
        <v>10</v>
      </c>
      <c r="H112" s="2" t="s">
        <v>7709</v>
      </c>
      <c r="I112" s="2" t="s">
        <v>7839</v>
      </c>
    </row>
    <row r="113" spans="1:9" x14ac:dyDescent="0.2">
      <c r="A113" s="1">
        <v>3.3</v>
      </c>
      <c r="B113" s="2" t="s">
        <v>2614</v>
      </c>
      <c r="C113" s="2" t="s">
        <v>2615</v>
      </c>
      <c r="D113" s="2" t="s">
        <v>2079</v>
      </c>
      <c r="E113" s="2">
        <v>10542880</v>
      </c>
      <c r="F113" s="2">
        <v>10546261</v>
      </c>
      <c r="G113" s="2" t="s">
        <v>10</v>
      </c>
      <c r="H113" s="2" t="s">
        <v>7840</v>
      </c>
      <c r="I113" s="2" t="s">
        <v>7841</v>
      </c>
    </row>
    <row r="114" spans="1:9" x14ac:dyDescent="0.2">
      <c r="A114" s="1">
        <v>3.4</v>
      </c>
      <c r="B114" s="2" t="s">
        <v>2645</v>
      </c>
      <c r="C114" s="2" t="s">
        <v>2646</v>
      </c>
      <c r="D114" s="2" t="s">
        <v>2079</v>
      </c>
      <c r="E114" s="2">
        <v>15603830</v>
      </c>
      <c r="F114" s="2">
        <v>15608696</v>
      </c>
      <c r="G114" s="2" t="s">
        <v>10</v>
      </c>
      <c r="H114" s="2" t="s">
        <v>7842</v>
      </c>
      <c r="I114" s="2" t="s">
        <v>7843</v>
      </c>
    </row>
    <row r="115" spans="1:9" x14ac:dyDescent="0.2">
      <c r="A115" s="1">
        <v>3.4</v>
      </c>
      <c r="B115" s="2" t="s">
        <v>2649</v>
      </c>
      <c r="C115" s="2" t="s">
        <v>2650</v>
      </c>
      <c r="D115" s="2" t="s">
        <v>2079</v>
      </c>
      <c r="E115" s="2">
        <v>15622204</v>
      </c>
      <c r="F115" s="2">
        <v>15624515</v>
      </c>
      <c r="G115" s="2" t="s">
        <v>27</v>
      </c>
      <c r="H115" s="2"/>
      <c r="I115" s="2"/>
    </row>
    <row r="116" spans="1:9" x14ac:dyDescent="0.2">
      <c r="A116" s="1">
        <v>3.4</v>
      </c>
      <c r="B116" s="2" t="s">
        <v>2653</v>
      </c>
      <c r="C116" s="2" t="s">
        <v>2654</v>
      </c>
      <c r="D116" s="2" t="s">
        <v>2079</v>
      </c>
      <c r="E116" s="2">
        <v>15637867</v>
      </c>
      <c r="F116" s="2">
        <v>15642502</v>
      </c>
      <c r="G116" s="2" t="s">
        <v>10</v>
      </c>
      <c r="H116" s="2" t="s">
        <v>7844</v>
      </c>
      <c r="I116" s="2" t="s">
        <v>7845</v>
      </c>
    </row>
    <row r="117" spans="1:9" x14ac:dyDescent="0.2">
      <c r="A117" s="1">
        <v>3.4</v>
      </c>
      <c r="B117" s="2" t="s">
        <v>2680</v>
      </c>
      <c r="C117" s="2" t="s">
        <v>108</v>
      </c>
      <c r="D117" s="2" t="s">
        <v>2079</v>
      </c>
      <c r="E117" s="2">
        <v>15754440</v>
      </c>
      <c r="F117" s="2">
        <v>15756106</v>
      </c>
      <c r="G117" s="2" t="s">
        <v>27</v>
      </c>
      <c r="H117" s="2" t="s">
        <v>7701</v>
      </c>
      <c r="I117" s="2" t="s">
        <v>7846</v>
      </c>
    </row>
    <row r="118" spans="1:9" x14ac:dyDescent="0.2">
      <c r="A118" s="1">
        <v>3.4</v>
      </c>
      <c r="B118" s="2" t="s">
        <v>2681</v>
      </c>
      <c r="C118" s="2" t="s">
        <v>2682</v>
      </c>
      <c r="D118" s="2" t="s">
        <v>2079</v>
      </c>
      <c r="E118" s="2">
        <v>15763550</v>
      </c>
      <c r="F118" s="2">
        <v>15767310</v>
      </c>
      <c r="G118" s="2" t="s">
        <v>27</v>
      </c>
      <c r="H118" s="2" t="s">
        <v>7702</v>
      </c>
      <c r="I118" s="2" t="s">
        <v>7847</v>
      </c>
    </row>
    <row r="119" spans="1:9" x14ac:dyDescent="0.2">
      <c r="A119" s="1">
        <v>3.4</v>
      </c>
      <c r="B119" s="2" t="s">
        <v>2690</v>
      </c>
      <c r="C119" s="2" t="s">
        <v>2689</v>
      </c>
      <c r="D119" s="2" t="s">
        <v>2079</v>
      </c>
      <c r="E119" s="2">
        <v>15824108</v>
      </c>
      <c r="F119" s="2">
        <v>15829103</v>
      </c>
      <c r="G119" s="2" t="s">
        <v>27</v>
      </c>
      <c r="H119" s="2" t="s">
        <v>7702</v>
      </c>
      <c r="I119" s="2" t="s">
        <v>7847</v>
      </c>
    </row>
    <row r="120" spans="1:9" x14ac:dyDescent="0.2">
      <c r="A120" s="1">
        <v>3.5</v>
      </c>
      <c r="B120" s="2" t="s">
        <v>2731</v>
      </c>
      <c r="C120" s="2" t="s">
        <v>2732</v>
      </c>
      <c r="D120" s="2" t="s">
        <v>2079</v>
      </c>
      <c r="E120" s="2">
        <v>17067904</v>
      </c>
      <c r="F120" s="2">
        <v>17072245</v>
      </c>
      <c r="G120" s="2" t="s">
        <v>10</v>
      </c>
      <c r="H120" s="2" t="s">
        <v>7848</v>
      </c>
      <c r="I120" s="2" t="s">
        <v>7849</v>
      </c>
    </row>
    <row r="121" spans="1:9" x14ac:dyDescent="0.2">
      <c r="A121" s="1">
        <v>3.5</v>
      </c>
      <c r="B121" s="2" t="s">
        <v>2766</v>
      </c>
      <c r="C121" s="2" t="s">
        <v>2767</v>
      </c>
      <c r="D121" s="2" t="s">
        <v>2079</v>
      </c>
      <c r="E121" s="2">
        <v>17288084</v>
      </c>
      <c r="F121" s="2">
        <v>17292842</v>
      </c>
      <c r="G121" s="2" t="s">
        <v>27</v>
      </c>
      <c r="H121" s="2" t="s">
        <v>7850</v>
      </c>
      <c r="I121" s="2" t="s">
        <v>7851</v>
      </c>
    </row>
    <row r="122" spans="1:9" x14ac:dyDescent="0.2">
      <c r="A122" s="1">
        <v>3.5</v>
      </c>
      <c r="B122" s="2" t="s">
        <v>2823</v>
      </c>
      <c r="C122" s="2" t="s">
        <v>2824</v>
      </c>
      <c r="D122" s="2" t="s">
        <v>2079</v>
      </c>
      <c r="E122" s="2">
        <v>17714875</v>
      </c>
      <c r="F122" s="2">
        <v>17716765</v>
      </c>
      <c r="G122" s="2" t="s">
        <v>10</v>
      </c>
      <c r="H122" s="2" t="s">
        <v>7709</v>
      </c>
      <c r="I122" s="2" t="s">
        <v>7852</v>
      </c>
    </row>
    <row r="123" spans="1:9" x14ac:dyDescent="0.2">
      <c r="A123" s="1">
        <v>3.5</v>
      </c>
      <c r="B123" s="2" t="s">
        <v>2826</v>
      </c>
      <c r="C123" s="2" t="s">
        <v>2824</v>
      </c>
      <c r="D123" s="2" t="s">
        <v>2079</v>
      </c>
      <c r="E123" s="2">
        <v>17727085</v>
      </c>
      <c r="F123" s="2">
        <v>17728835</v>
      </c>
      <c r="G123" s="2" t="s">
        <v>10</v>
      </c>
      <c r="H123" s="2" t="s">
        <v>7709</v>
      </c>
      <c r="I123" s="2" t="s">
        <v>7852</v>
      </c>
    </row>
    <row r="124" spans="1:9" x14ac:dyDescent="0.2">
      <c r="A124" s="1">
        <v>3.5</v>
      </c>
      <c r="B124" s="2" t="s">
        <v>2844</v>
      </c>
      <c r="C124" s="2" t="s">
        <v>2845</v>
      </c>
      <c r="D124" s="2" t="s">
        <v>2079</v>
      </c>
      <c r="E124" s="2">
        <v>17832202</v>
      </c>
      <c r="F124" s="2">
        <v>17839049</v>
      </c>
      <c r="G124" s="2" t="s">
        <v>10</v>
      </c>
      <c r="H124" s="2" t="s">
        <v>7853</v>
      </c>
      <c r="I124" s="2" t="s">
        <v>7854</v>
      </c>
    </row>
    <row r="125" spans="1:9" x14ac:dyDescent="0.2">
      <c r="A125" s="1">
        <v>3.5</v>
      </c>
      <c r="B125" s="2" t="s">
        <v>2849</v>
      </c>
      <c r="C125" s="2" t="s">
        <v>2850</v>
      </c>
      <c r="D125" s="2" t="s">
        <v>2079</v>
      </c>
      <c r="E125" s="2">
        <v>17864282</v>
      </c>
      <c r="F125" s="2">
        <v>17866204</v>
      </c>
      <c r="G125" s="2" t="s">
        <v>10</v>
      </c>
      <c r="H125" s="2" t="s">
        <v>7855</v>
      </c>
      <c r="I125" s="2" t="s">
        <v>7856</v>
      </c>
    </row>
    <row r="126" spans="1:9" x14ac:dyDescent="0.2">
      <c r="A126" s="1">
        <v>3.5</v>
      </c>
      <c r="B126" s="2" t="s">
        <v>2866</v>
      </c>
      <c r="C126" s="2" t="s">
        <v>2867</v>
      </c>
      <c r="D126" s="2" t="s">
        <v>2079</v>
      </c>
      <c r="E126" s="2">
        <v>18039103</v>
      </c>
      <c r="F126" s="2">
        <v>18041599</v>
      </c>
      <c r="G126" s="2" t="s">
        <v>10</v>
      </c>
      <c r="H126" s="2" t="s">
        <v>7721</v>
      </c>
      <c r="I126" s="2" t="s">
        <v>7857</v>
      </c>
    </row>
    <row r="127" spans="1:9" x14ac:dyDescent="0.2">
      <c r="A127" s="1">
        <v>3.5</v>
      </c>
      <c r="B127" s="2" t="s">
        <v>2868</v>
      </c>
      <c r="C127" s="2" t="s">
        <v>2869</v>
      </c>
      <c r="D127" s="2" t="s">
        <v>2079</v>
      </c>
      <c r="E127" s="2">
        <v>18053010</v>
      </c>
      <c r="F127" s="2">
        <v>18059557</v>
      </c>
      <c r="G127" s="2" t="s">
        <v>10</v>
      </c>
      <c r="H127" s="2" t="s">
        <v>7858</v>
      </c>
      <c r="I127" s="2" t="s">
        <v>7859</v>
      </c>
    </row>
    <row r="128" spans="1:9" x14ac:dyDescent="0.2">
      <c r="A128" s="1">
        <v>3.5</v>
      </c>
      <c r="B128" s="2" t="s">
        <v>2872</v>
      </c>
      <c r="C128" s="2" t="s">
        <v>2873</v>
      </c>
      <c r="D128" s="2" t="s">
        <v>2079</v>
      </c>
      <c r="E128" s="2">
        <v>18087593</v>
      </c>
      <c r="F128" s="2">
        <v>18095041</v>
      </c>
      <c r="G128" s="2" t="s">
        <v>27</v>
      </c>
      <c r="H128" s="2" t="s">
        <v>7860</v>
      </c>
      <c r="I128" s="2" t="s">
        <v>7861</v>
      </c>
    </row>
    <row r="129" spans="1:9" x14ac:dyDescent="0.2">
      <c r="A129" s="1">
        <v>3.5</v>
      </c>
      <c r="B129" s="2" t="s">
        <v>2880</v>
      </c>
      <c r="C129" s="2" t="s">
        <v>2881</v>
      </c>
      <c r="D129" s="2" t="s">
        <v>2079</v>
      </c>
      <c r="E129" s="2">
        <v>18153151</v>
      </c>
      <c r="F129" s="2">
        <v>18160127</v>
      </c>
      <c r="G129" s="2" t="s">
        <v>27</v>
      </c>
      <c r="H129" s="2"/>
      <c r="I129" s="2"/>
    </row>
    <row r="130" spans="1:9" x14ac:dyDescent="0.2">
      <c r="A130" s="1">
        <v>3.5</v>
      </c>
      <c r="B130" s="2" t="s">
        <v>2892</v>
      </c>
      <c r="C130" s="2" t="s">
        <v>2893</v>
      </c>
      <c r="D130" s="2" t="s">
        <v>2079</v>
      </c>
      <c r="E130" s="2">
        <v>18325248</v>
      </c>
      <c r="F130" s="2">
        <v>18332522</v>
      </c>
      <c r="G130" s="2" t="s">
        <v>27</v>
      </c>
      <c r="H130" s="2" t="s">
        <v>7714</v>
      </c>
      <c r="I130" s="2" t="s">
        <v>7715</v>
      </c>
    </row>
    <row r="131" spans="1:9" x14ac:dyDescent="0.2">
      <c r="A131" s="1">
        <v>3.5</v>
      </c>
      <c r="B131" s="2" t="s">
        <v>2934</v>
      </c>
      <c r="C131" s="2" t="s">
        <v>2935</v>
      </c>
      <c r="D131" s="2" t="s">
        <v>2079</v>
      </c>
      <c r="E131" s="2">
        <v>18583128</v>
      </c>
      <c r="F131" s="2">
        <v>18584921</v>
      </c>
      <c r="G131" s="2" t="s">
        <v>10</v>
      </c>
      <c r="H131" s="2"/>
      <c r="I131" s="2"/>
    </row>
    <row r="132" spans="1:9" x14ac:dyDescent="0.2">
      <c r="A132" s="1">
        <v>3.6</v>
      </c>
      <c r="B132" s="2" t="s">
        <v>2962</v>
      </c>
      <c r="C132" s="2" t="s">
        <v>2963</v>
      </c>
      <c r="D132" s="2" t="s">
        <v>2079</v>
      </c>
      <c r="E132" s="2">
        <v>20978620</v>
      </c>
      <c r="F132" s="2">
        <v>20985759</v>
      </c>
      <c r="G132" s="2" t="s">
        <v>27</v>
      </c>
      <c r="H132" s="2" t="s">
        <v>7725</v>
      </c>
      <c r="I132" s="2" t="s">
        <v>7862</v>
      </c>
    </row>
    <row r="133" spans="1:9" x14ac:dyDescent="0.2">
      <c r="A133" s="1">
        <v>3.6</v>
      </c>
      <c r="B133" s="2" t="s">
        <v>2964</v>
      </c>
      <c r="C133" s="2" t="s">
        <v>2965</v>
      </c>
      <c r="D133" s="2" t="s">
        <v>2079</v>
      </c>
      <c r="E133" s="2">
        <v>21002797</v>
      </c>
      <c r="F133" s="2">
        <v>21007629</v>
      </c>
      <c r="G133" s="2" t="s">
        <v>27</v>
      </c>
      <c r="H133" s="2" t="s">
        <v>7863</v>
      </c>
      <c r="I133" s="2" t="s">
        <v>7864</v>
      </c>
    </row>
    <row r="134" spans="1:9" x14ac:dyDescent="0.2">
      <c r="A134" s="1">
        <v>3.6</v>
      </c>
      <c r="B134" s="2" t="s">
        <v>2976</v>
      </c>
      <c r="C134" s="2" t="s">
        <v>2977</v>
      </c>
      <c r="D134" s="2" t="s">
        <v>2079</v>
      </c>
      <c r="E134" s="2">
        <v>21086470</v>
      </c>
      <c r="F134" s="2">
        <v>21088562</v>
      </c>
      <c r="G134" s="2" t="s">
        <v>27</v>
      </c>
      <c r="H134" s="2" t="s">
        <v>7709</v>
      </c>
      <c r="I134" s="2" t="s">
        <v>7865</v>
      </c>
    </row>
    <row r="135" spans="1:9" x14ac:dyDescent="0.2">
      <c r="A135" s="1">
        <v>3.6</v>
      </c>
      <c r="B135" s="2" t="s">
        <v>2979</v>
      </c>
      <c r="C135" s="2" t="s">
        <v>2980</v>
      </c>
      <c r="D135" s="2" t="s">
        <v>2079</v>
      </c>
      <c r="E135" s="2">
        <v>21091940</v>
      </c>
      <c r="F135" s="2">
        <v>21096890</v>
      </c>
      <c r="G135" s="2" t="s">
        <v>10</v>
      </c>
      <c r="H135" s="2" t="s">
        <v>7866</v>
      </c>
      <c r="I135" s="2" t="s">
        <v>7867</v>
      </c>
    </row>
    <row r="136" spans="1:9" x14ac:dyDescent="0.2">
      <c r="A136" s="1">
        <v>3.6</v>
      </c>
      <c r="B136" s="2" t="s">
        <v>2981</v>
      </c>
      <c r="C136" s="2" t="s">
        <v>2982</v>
      </c>
      <c r="D136" s="2" t="s">
        <v>2079</v>
      </c>
      <c r="E136" s="2">
        <v>21097594</v>
      </c>
      <c r="F136" s="2">
        <v>21100006</v>
      </c>
      <c r="G136" s="2" t="s">
        <v>27</v>
      </c>
      <c r="H136" s="2" t="s">
        <v>7819</v>
      </c>
      <c r="I136" s="2" t="s">
        <v>7868</v>
      </c>
    </row>
    <row r="137" spans="1:9" x14ac:dyDescent="0.2">
      <c r="A137" s="1">
        <v>3.6</v>
      </c>
      <c r="B137" s="2" t="s">
        <v>2999</v>
      </c>
      <c r="C137" s="2" t="s">
        <v>1035</v>
      </c>
      <c r="D137" s="2" t="s">
        <v>2079</v>
      </c>
      <c r="E137" s="2">
        <v>21224305</v>
      </c>
      <c r="F137" s="2">
        <v>21225936</v>
      </c>
      <c r="G137" s="2" t="s">
        <v>27</v>
      </c>
      <c r="H137" s="2" t="s">
        <v>7869</v>
      </c>
      <c r="I137" s="2" t="s">
        <v>7870</v>
      </c>
    </row>
    <row r="138" spans="1:9" x14ac:dyDescent="0.2">
      <c r="A138" s="1">
        <v>3.6</v>
      </c>
      <c r="B138" s="2" t="s">
        <v>3001</v>
      </c>
      <c r="C138" s="2" t="s">
        <v>3002</v>
      </c>
      <c r="D138" s="2" t="s">
        <v>2079</v>
      </c>
      <c r="E138" s="2">
        <v>21238864</v>
      </c>
      <c r="F138" s="2">
        <v>21240807</v>
      </c>
      <c r="G138" s="2" t="s">
        <v>27</v>
      </c>
      <c r="H138" s="2" t="s">
        <v>7709</v>
      </c>
      <c r="I138" s="2" t="s">
        <v>7871</v>
      </c>
    </row>
    <row r="139" spans="1:9" x14ac:dyDescent="0.2">
      <c r="A139" s="1">
        <v>3.6</v>
      </c>
      <c r="B139" s="2" t="s">
        <v>3050</v>
      </c>
      <c r="C139" s="2" t="s">
        <v>3051</v>
      </c>
      <c r="D139" s="2" t="s">
        <v>2079</v>
      </c>
      <c r="E139" s="2">
        <v>21637320</v>
      </c>
      <c r="F139" s="2">
        <v>21641223</v>
      </c>
      <c r="G139" s="2" t="s">
        <v>27</v>
      </c>
      <c r="H139" s="2" t="s">
        <v>7872</v>
      </c>
      <c r="I139" s="2" t="s">
        <v>7873</v>
      </c>
    </row>
    <row r="140" spans="1:9" x14ac:dyDescent="0.2">
      <c r="A140" s="1">
        <v>3.6</v>
      </c>
      <c r="B140" s="2" t="s">
        <v>3054</v>
      </c>
      <c r="C140" s="2" t="s">
        <v>3055</v>
      </c>
      <c r="D140" s="2" t="s">
        <v>2079</v>
      </c>
      <c r="E140" s="2">
        <v>21665280</v>
      </c>
      <c r="F140" s="2">
        <v>21673555</v>
      </c>
      <c r="G140" s="2" t="s">
        <v>27</v>
      </c>
      <c r="H140" s="2"/>
      <c r="I140" s="2"/>
    </row>
    <row r="141" spans="1:9" x14ac:dyDescent="0.2">
      <c r="A141" s="1">
        <v>3.6</v>
      </c>
      <c r="B141" s="2" t="s">
        <v>3102</v>
      </c>
      <c r="C141" s="2" t="s">
        <v>3103</v>
      </c>
      <c r="D141" s="2" t="s">
        <v>2079</v>
      </c>
      <c r="E141" s="2">
        <v>22092018</v>
      </c>
      <c r="F141" s="2">
        <v>22095340</v>
      </c>
      <c r="G141" s="2" t="s">
        <v>27</v>
      </c>
      <c r="H141" s="2" t="s">
        <v>7787</v>
      </c>
      <c r="I141" s="2" t="s">
        <v>7788</v>
      </c>
    </row>
    <row r="142" spans="1:9" x14ac:dyDescent="0.2">
      <c r="A142" s="1">
        <v>3.6</v>
      </c>
      <c r="B142" s="2" t="s">
        <v>3112</v>
      </c>
      <c r="C142" s="2" t="s">
        <v>3113</v>
      </c>
      <c r="D142" s="2" t="s">
        <v>2079</v>
      </c>
      <c r="E142" s="2">
        <v>22160411</v>
      </c>
      <c r="F142" s="2">
        <v>22161462</v>
      </c>
      <c r="G142" s="2" t="s">
        <v>27</v>
      </c>
      <c r="H142" s="2"/>
      <c r="I142" s="2" t="s">
        <v>7874</v>
      </c>
    </row>
    <row r="143" spans="1:9" x14ac:dyDescent="0.2">
      <c r="A143" s="1">
        <v>3.6</v>
      </c>
      <c r="B143" s="2" t="s">
        <v>3129</v>
      </c>
      <c r="C143" s="2" t="s">
        <v>3130</v>
      </c>
      <c r="D143" s="2" t="s">
        <v>2079</v>
      </c>
      <c r="E143" s="2">
        <v>22255220</v>
      </c>
      <c r="F143" s="2">
        <v>22259151</v>
      </c>
      <c r="G143" s="2" t="s">
        <v>27</v>
      </c>
      <c r="H143" s="2" t="s">
        <v>7875</v>
      </c>
      <c r="I143" s="2" t="s">
        <v>7876</v>
      </c>
    </row>
    <row r="144" spans="1:9" x14ac:dyDescent="0.2">
      <c r="A144" s="1">
        <v>3.6</v>
      </c>
      <c r="B144" s="2" t="s">
        <v>3140</v>
      </c>
      <c r="C144" s="2" t="s">
        <v>3141</v>
      </c>
      <c r="D144" s="2" t="s">
        <v>2079</v>
      </c>
      <c r="E144" s="2">
        <v>22336686</v>
      </c>
      <c r="F144" s="2">
        <v>22338318</v>
      </c>
      <c r="G144" s="2" t="s">
        <v>27</v>
      </c>
      <c r="H144" s="2" t="s">
        <v>7709</v>
      </c>
      <c r="I144" s="2" t="s">
        <v>7877</v>
      </c>
    </row>
    <row r="145" spans="1:9" x14ac:dyDescent="0.2">
      <c r="A145" s="1">
        <v>3.6</v>
      </c>
      <c r="B145" s="2" t="s">
        <v>3175</v>
      </c>
      <c r="C145" s="2" t="s">
        <v>3176</v>
      </c>
      <c r="D145" s="2" t="s">
        <v>2079</v>
      </c>
      <c r="E145" s="2">
        <v>22628794</v>
      </c>
      <c r="F145" s="2">
        <v>22630315</v>
      </c>
      <c r="G145" s="2" t="s">
        <v>10</v>
      </c>
      <c r="H145" s="2" t="s">
        <v>7878</v>
      </c>
      <c r="I145" s="2" t="s">
        <v>7879</v>
      </c>
    </row>
    <row r="146" spans="1:9" x14ac:dyDescent="0.2">
      <c r="A146" s="1">
        <v>3.7</v>
      </c>
      <c r="B146" s="2" t="s">
        <v>3221</v>
      </c>
      <c r="C146" s="2" t="s">
        <v>3222</v>
      </c>
      <c r="D146" s="2" t="s">
        <v>2079</v>
      </c>
      <c r="E146" s="2">
        <v>29462922</v>
      </c>
      <c r="F146" s="2">
        <v>29465646</v>
      </c>
      <c r="G146" s="2" t="s">
        <v>10</v>
      </c>
      <c r="H146" s="2" t="s">
        <v>7880</v>
      </c>
      <c r="I146" s="2" t="s">
        <v>7881</v>
      </c>
    </row>
    <row r="147" spans="1:9" x14ac:dyDescent="0.2">
      <c r="A147" s="1">
        <v>3.7</v>
      </c>
      <c r="B147" s="2" t="s">
        <v>3258</v>
      </c>
      <c r="C147" s="2" t="s">
        <v>108</v>
      </c>
      <c r="D147" s="2" t="s">
        <v>2079</v>
      </c>
      <c r="E147" s="2">
        <v>29724283</v>
      </c>
      <c r="F147" s="2">
        <v>29729899</v>
      </c>
      <c r="G147" s="2" t="s">
        <v>10</v>
      </c>
      <c r="H147" s="2" t="s">
        <v>7727</v>
      </c>
      <c r="I147" s="2" t="s">
        <v>7882</v>
      </c>
    </row>
    <row r="148" spans="1:9" x14ac:dyDescent="0.2">
      <c r="A148" s="1">
        <v>3.7</v>
      </c>
      <c r="B148" s="2" t="s">
        <v>3286</v>
      </c>
      <c r="C148" s="2" t="s">
        <v>3287</v>
      </c>
      <c r="D148" s="2" t="s">
        <v>2079</v>
      </c>
      <c r="E148" s="2">
        <v>29858907</v>
      </c>
      <c r="F148" s="2">
        <v>29864431</v>
      </c>
      <c r="G148" s="2" t="s">
        <v>10</v>
      </c>
      <c r="H148" s="2" t="s">
        <v>7702</v>
      </c>
      <c r="I148" s="2" t="s">
        <v>7774</v>
      </c>
    </row>
    <row r="149" spans="1:9" x14ac:dyDescent="0.2">
      <c r="A149" s="1">
        <v>3.7</v>
      </c>
      <c r="B149" s="2" t="s">
        <v>3289</v>
      </c>
      <c r="C149" s="2" t="s">
        <v>2682</v>
      </c>
      <c r="D149" s="2" t="s">
        <v>2079</v>
      </c>
      <c r="E149" s="2">
        <v>29871085</v>
      </c>
      <c r="F149" s="2">
        <v>29875758</v>
      </c>
      <c r="G149" s="2" t="s">
        <v>10</v>
      </c>
      <c r="H149" s="2" t="s">
        <v>7702</v>
      </c>
      <c r="I149" s="2" t="s">
        <v>7774</v>
      </c>
    </row>
    <row r="150" spans="1:9" x14ac:dyDescent="0.2">
      <c r="A150" s="1">
        <v>3.8</v>
      </c>
      <c r="B150" s="2" t="s">
        <v>3349</v>
      </c>
      <c r="C150" s="2" t="s">
        <v>3350</v>
      </c>
      <c r="D150" s="2" t="s">
        <v>2079</v>
      </c>
      <c r="E150" s="2">
        <v>32619263</v>
      </c>
      <c r="F150" s="2">
        <v>32620205</v>
      </c>
      <c r="G150" s="2" t="s">
        <v>27</v>
      </c>
      <c r="H150" s="2" t="s">
        <v>7721</v>
      </c>
      <c r="I150" s="2" t="s">
        <v>7883</v>
      </c>
    </row>
    <row r="151" spans="1:9" x14ac:dyDescent="0.2">
      <c r="A151" s="1">
        <v>4.0999999999999996</v>
      </c>
      <c r="B151" s="2" t="s">
        <v>3374</v>
      </c>
      <c r="C151" s="2" t="s">
        <v>2901</v>
      </c>
      <c r="D151" s="2" t="s">
        <v>3358</v>
      </c>
      <c r="E151" s="2">
        <v>1717097</v>
      </c>
      <c r="F151" s="2">
        <v>1720332</v>
      </c>
      <c r="G151" s="2" t="s">
        <v>10</v>
      </c>
      <c r="H151" s="2" t="s">
        <v>7884</v>
      </c>
      <c r="I151" s="2" t="s">
        <v>7885</v>
      </c>
    </row>
    <row r="152" spans="1:9" x14ac:dyDescent="0.2">
      <c r="A152" s="1">
        <v>4.2</v>
      </c>
      <c r="B152" s="2" t="s">
        <v>3438</v>
      </c>
      <c r="C152" s="2" t="s">
        <v>3439</v>
      </c>
      <c r="D152" s="2" t="s">
        <v>3358</v>
      </c>
      <c r="E152" s="2">
        <v>7250381</v>
      </c>
      <c r="F152" s="2">
        <v>7251823</v>
      </c>
      <c r="G152" s="2" t="s">
        <v>10</v>
      </c>
      <c r="H152" s="2" t="s">
        <v>7886</v>
      </c>
      <c r="I152" s="2" t="s">
        <v>7887</v>
      </c>
    </row>
    <row r="153" spans="1:9" x14ac:dyDescent="0.2">
      <c r="A153" s="1">
        <v>4.2</v>
      </c>
      <c r="B153" s="2" t="s">
        <v>3456</v>
      </c>
      <c r="C153" s="2" t="s">
        <v>3457</v>
      </c>
      <c r="D153" s="2" t="s">
        <v>3358</v>
      </c>
      <c r="E153" s="2">
        <v>7478045</v>
      </c>
      <c r="F153" s="2">
        <v>7479178</v>
      </c>
      <c r="G153" s="2" t="s">
        <v>27</v>
      </c>
      <c r="H153" s="2" t="s">
        <v>7888</v>
      </c>
      <c r="I153" s="2" t="s">
        <v>7889</v>
      </c>
    </row>
    <row r="154" spans="1:9" x14ac:dyDescent="0.2">
      <c r="A154" s="1">
        <v>4.2</v>
      </c>
      <c r="B154" s="2" t="s">
        <v>3499</v>
      </c>
      <c r="C154" s="2" t="s">
        <v>3500</v>
      </c>
      <c r="D154" s="2" t="s">
        <v>3358</v>
      </c>
      <c r="E154" s="2">
        <v>8239288</v>
      </c>
      <c r="F154" s="2">
        <v>8241854</v>
      </c>
      <c r="G154" s="2" t="s">
        <v>27</v>
      </c>
      <c r="H154" s="2" t="s">
        <v>7714</v>
      </c>
      <c r="I154" s="2" t="s">
        <v>7890</v>
      </c>
    </row>
    <row r="155" spans="1:9" x14ac:dyDescent="0.2">
      <c r="A155" s="1">
        <v>4.2</v>
      </c>
      <c r="B155" s="2" t="s">
        <v>3507</v>
      </c>
      <c r="C155" s="2" t="s">
        <v>3508</v>
      </c>
      <c r="D155" s="2" t="s">
        <v>3358</v>
      </c>
      <c r="E155" s="2">
        <v>8280306</v>
      </c>
      <c r="F155" s="2">
        <v>8285271</v>
      </c>
      <c r="G155" s="2" t="s">
        <v>27</v>
      </c>
      <c r="H155" s="2"/>
      <c r="I155" s="2" t="s">
        <v>7891</v>
      </c>
    </row>
    <row r="156" spans="1:9" x14ac:dyDescent="0.2">
      <c r="A156" s="1">
        <v>4.2</v>
      </c>
      <c r="B156" s="2" t="s">
        <v>3537</v>
      </c>
      <c r="C156" s="2" t="s">
        <v>793</v>
      </c>
      <c r="D156" s="2" t="s">
        <v>3358</v>
      </c>
      <c r="E156" s="2">
        <v>8578980</v>
      </c>
      <c r="F156" s="2">
        <v>8585626</v>
      </c>
      <c r="G156" s="2" t="s">
        <v>10</v>
      </c>
      <c r="H156" s="2" t="s">
        <v>7738</v>
      </c>
      <c r="I156" s="2" t="s">
        <v>7743</v>
      </c>
    </row>
    <row r="157" spans="1:9" x14ac:dyDescent="0.2">
      <c r="A157" s="1">
        <v>4.3</v>
      </c>
      <c r="B157" s="2" t="s">
        <v>3570</v>
      </c>
      <c r="C157" s="2" t="s">
        <v>3571</v>
      </c>
      <c r="D157" s="2" t="s">
        <v>3358</v>
      </c>
      <c r="E157" s="2">
        <v>21622953</v>
      </c>
      <c r="F157" s="2">
        <v>21627231</v>
      </c>
      <c r="G157" s="2" t="s">
        <v>27</v>
      </c>
      <c r="H157" s="2" t="s">
        <v>7714</v>
      </c>
      <c r="I157" s="2" t="s">
        <v>7892</v>
      </c>
    </row>
    <row r="158" spans="1:9" x14ac:dyDescent="0.2">
      <c r="A158" s="1">
        <v>4.4000000000000004</v>
      </c>
      <c r="B158" s="2" t="s">
        <v>3585</v>
      </c>
      <c r="C158" s="2" t="s">
        <v>3586</v>
      </c>
      <c r="D158" s="2" t="s">
        <v>3358</v>
      </c>
      <c r="E158" s="2">
        <v>26421615</v>
      </c>
      <c r="F158" s="2">
        <v>26423910</v>
      </c>
      <c r="G158" s="2" t="s">
        <v>27</v>
      </c>
      <c r="H158" s="2"/>
      <c r="I158" s="2"/>
    </row>
    <row r="159" spans="1:9" x14ac:dyDescent="0.2">
      <c r="A159" s="1">
        <v>4.4000000000000004</v>
      </c>
      <c r="B159" s="2" t="s">
        <v>3588</v>
      </c>
      <c r="C159" s="2" t="s">
        <v>3589</v>
      </c>
      <c r="D159" s="2" t="s">
        <v>3358</v>
      </c>
      <c r="E159" s="2">
        <v>26431391</v>
      </c>
      <c r="F159" s="2">
        <v>26432133</v>
      </c>
      <c r="G159" s="2" t="s">
        <v>27</v>
      </c>
      <c r="H159" s="2" t="s">
        <v>7893</v>
      </c>
      <c r="I159" s="2" t="s">
        <v>7894</v>
      </c>
    </row>
    <row r="160" spans="1:9" x14ac:dyDescent="0.2">
      <c r="A160" s="1">
        <v>4.4000000000000004</v>
      </c>
      <c r="B160" s="2" t="s">
        <v>3593</v>
      </c>
      <c r="C160" s="2" t="s">
        <v>3594</v>
      </c>
      <c r="D160" s="2" t="s">
        <v>3358</v>
      </c>
      <c r="E160" s="2">
        <v>26475471</v>
      </c>
      <c r="F160" s="2">
        <v>26480129</v>
      </c>
      <c r="G160" s="2" t="s">
        <v>10</v>
      </c>
      <c r="H160" s="2" t="s">
        <v>7721</v>
      </c>
      <c r="I160" s="2" t="s">
        <v>7770</v>
      </c>
    </row>
    <row r="161" spans="1:9" x14ac:dyDescent="0.2">
      <c r="A161" s="1">
        <v>4.4000000000000004</v>
      </c>
      <c r="B161" s="2" t="s">
        <v>3616</v>
      </c>
      <c r="C161" s="2" t="s">
        <v>3617</v>
      </c>
      <c r="D161" s="2" t="s">
        <v>3358</v>
      </c>
      <c r="E161" s="2">
        <v>26540478</v>
      </c>
      <c r="F161" s="2">
        <v>26542966</v>
      </c>
      <c r="G161" s="2" t="s">
        <v>27</v>
      </c>
      <c r="H161" s="2" t="s">
        <v>7895</v>
      </c>
      <c r="I161" s="2" t="s">
        <v>7896</v>
      </c>
    </row>
    <row r="162" spans="1:9" x14ac:dyDescent="0.2">
      <c r="A162" s="1">
        <v>4.4000000000000004</v>
      </c>
      <c r="B162" s="2" t="s">
        <v>3676</v>
      </c>
      <c r="C162" s="2" t="s">
        <v>793</v>
      </c>
      <c r="D162" s="2" t="s">
        <v>3358</v>
      </c>
      <c r="E162" s="2">
        <v>26746714</v>
      </c>
      <c r="F162" s="2">
        <v>26748520</v>
      </c>
      <c r="G162" s="2" t="s">
        <v>27</v>
      </c>
      <c r="H162" s="2"/>
      <c r="I162" s="2"/>
    </row>
    <row r="163" spans="1:9" x14ac:dyDescent="0.2">
      <c r="A163" s="1">
        <v>4.4000000000000004</v>
      </c>
      <c r="B163" s="2" t="s">
        <v>3680</v>
      </c>
      <c r="C163" s="2" t="s">
        <v>3681</v>
      </c>
      <c r="D163" s="2" t="s">
        <v>3358</v>
      </c>
      <c r="E163" s="2">
        <v>26765388</v>
      </c>
      <c r="F163" s="2">
        <v>26771869</v>
      </c>
      <c r="G163" s="2" t="s">
        <v>10</v>
      </c>
      <c r="H163" s="2" t="s">
        <v>7897</v>
      </c>
      <c r="I163" s="2" t="s">
        <v>7898</v>
      </c>
    </row>
    <row r="164" spans="1:9" x14ac:dyDescent="0.2">
      <c r="A164" s="1">
        <v>4.4000000000000004</v>
      </c>
      <c r="B164" s="2" t="s">
        <v>3691</v>
      </c>
      <c r="C164" s="2" t="s">
        <v>3692</v>
      </c>
      <c r="D164" s="2" t="s">
        <v>3358</v>
      </c>
      <c r="E164" s="2">
        <v>26903901</v>
      </c>
      <c r="F164" s="2">
        <v>26908676</v>
      </c>
      <c r="G164" s="2" t="s">
        <v>27</v>
      </c>
      <c r="H164" s="2" t="s">
        <v>7899</v>
      </c>
      <c r="I164" s="2" t="s">
        <v>7900</v>
      </c>
    </row>
    <row r="165" spans="1:9" x14ac:dyDescent="0.2">
      <c r="A165" s="1">
        <v>4.4000000000000004</v>
      </c>
      <c r="B165" s="2" t="s">
        <v>3694</v>
      </c>
      <c r="C165" s="2" t="s">
        <v>3695</v>
      </c>
      <c r="D165" s="2" t="s">
        <v>3358</v>
      </c>
      <c r="E165" s="2">
        <v>26917910</v>
      </c>
      <c r="F165" s="2">
        <v>26919741</v>
      </c>
      <c r="G165" s="2" t="s">
        <v>27</v>
      </c>
      <c r="H165" s="2" t="s">
        <v>7901</v>
      </c>
      <c r="I165" s="2" t="s">
        <v>7902</v>
      </c>
    </row>
    <row r="166" spans="1:9" x14ac:dyDescent="0.2">
      <c r="A166" s="1">
        <v>4.4000000000000004</v>
      </c>
      <c r="B166" s="2" t="s">
        <v>3725</v>
      </c>
      <c r="C166" s="2" t="s">
        <v>3726</v>
      </c>
      <c r="D166" s="2" t="s">
        <v>3358</v>
      </c>
      <c r="E166" s="2">
        <v>27043982</v>
      </c>
      <c r="F166" s="2">
        <v>27048900</v>
      </c>
      <c r="G166" s="2" t="s">
        <v>27</v>
      </c>
      <c r="H166" s="2" t="s">
        <v>7903</v>
      </c>
      <c r="I166" s="2" t="s">
        <v>7904</v>
      </c>
    </row>
    <row r="167" spans="1:9" x14ac:dyDescent="0.2">
      <c r="A167" s="1">
        <v>4.4000000000000004</v>
      </c>
      <c r="B167" s="2" t="s">
        <v>3741</v>
      </c>
      <c r="C167" s="2" t="s">
        <v>3742</v>
      </c>
      <c r="D167" s="2" t="s">
        <v>3358</v>
      </c>
      <c r="E167" s="2">
        <v>27154339</v>
      </c>
      <c r="F167" s="2">
        <v>27158799</v>
      </c>
      <c r="G167" s="2" t="s">
        <v>27</v>
      </c>
      <c r="H167" s="2" t="s">
        <v>7905</v>
      </c>
      <c r="I167" s="2" t="s">
        <v>7906</v>
      </c>
    </row>
    <row r="168" spans="1:9" x14ac:dyDescent="0.2">
      <c r="A168" s="1">
        <v>4.4000000000000004</v>
      </c>
      <c r="B168" s="2" t="s">
        <v>3745</v>
      </c>
      <c r="C168" s="2" t="s">
        <v>3746</v>
      </c>
      <c r="D168" s="2" t="s">
        <v>3358</v>
      </c>
      <c r="E168" s="2">
        <v>27183978</v>
      </c>
      <c r="F168" s="2">
        <v>27187746</v>
      </c>
      <c r="G168" s="2" t="s">
        <v>27</v>
      </c>
      <c r="H168" s="2" t="s">
        <v>7905</v>
      </c>
      <c r="I168" s="2" t="s">
        <v>7907</v>
      </c>
    </row>
    <row r="169" spans="1:9" x14ac:dyDescent="0.2">
      <c r="A169" s="1">
        <v>4.4000000000000004</v>
      </c>
      <c r="B169" s="2" t="s">
        <v>3755</v>
      </c>
      <c r="C169" s="2" t="s">
        <v>3756</v>
      </c>
      <c r="D169" s="2" t="s">
        <v>3358</v>
      </c>
      <c r="E169" s="2">
        <v>27214115</v>
      </c>
      <c r="F169" s="2">
        <v>27218840</v>
      </c>
      <c r="G169" s="2" t="s">
        <v>27</v>
      </c>
      <c r="H169" s="2" t="s">
        <v>7908</v>
      </c>
      <c r="I169" s="2" t="s">
        <v>7909</v>
      </c>
    </row>
    <row r="170" spans="1:9" x14ac:dyDescent="0.2">
      <c r="A170" s="1">
        <v>4.4000000000000004</v>
      </c>
      <c r="B170" s="2" t="s">
        <v>3758</v>
      </c>
      <c r="C170" s="2" t="s">
        <v>3759</v>
      </c>
      <c r="D170" s="2" t="s">
        <v>3358</v>
      </c>
      <c r="E170" s="2">
        <v>27222677</v>
      </c>
      <c r="F170" s="2">
        <v>27226323</v>
      </c>
      <c r="G170" s="2" t="s">
        <v>10</v>
      </c>
      <c r="H170" s="2" t="s">
        <v>7910</v>
      </c>
      <c r="I170" s="2" t="s">
        <v>7911</v>
      </c>
    </row>
    <row r="171" spans="1:9" x14ac:dyDescent="0.2">
      <c r="A171" s="1">
        <v>4.4000000000000004</v>
      </c>
      <c r="B171" s="2" t="s">
        <v>3760</v>
      </c>
      <c r="C171" s="2" t="s">
        <v>3761</v>
      </c>
      <c r="D171" s="2" t="s">
        <v>3358</v>
      </c>
      <c r="E171" s="2">
        <v>27233362</v>
      </c>
      <c r="F171" s="2">
        <v>27236577</v>
      </c>
      <c r="G171" s="2" t="s">
        <v>10</v>
      </c>
      <c r="H171" s="2" t="s">
        <v>7912</v>
      </c>
      <c r="I171" s="2" t="s">
        <v>7913</v>
      </c>
    </row>
    <row r="172" spans="1:9" x14ac:dyDescent="0.2">
      <c r="A172" s="1">
        <v>5.0999999999999996</v>
      </c>
      <c r="B172" s="2" t="s">
        <v>3823</v>
      </c>
      <c r="C172" s="2" t="s">
        <v>3824</v>
      </c>
      <c r="D172" s="2" t="s">
        <v>3825</v>
      </c>
      <c r="E172" s="2">
        <v>3561007</v>
      </c>
      <c r="F172" s="2">
        <v>3570684</v>
      </c>
      <c r="G172" s="2" t="s">
        <v>27</v>
      </c>
      <c r="H172" s="2" t="s">
        <v>7914</v>
      </c>
      <c r="I172" s="2" t="s">
        <v>7915</v>
      </c>
    </row>
    <row r="173" spans="1:9" x14ac:dyDescent="0.2">
      <c r="A173" s="1">
        <v>5.0999999999999996</v>
      </c>
      <c r="B173" s="2" t="s">
        <v>3831</v>
      </c>
      <c r="C173" s="2" t="s">
        <v>3832</v>
      </c>
      <c r="D173" s="2" t="s">
        <v>3825</v>
      </c>
      <c r="E173" s="2">
        <v>3614640</v>
      </c>
      <c r="F173" s="2">
        <v>3619081</v>
      </c>
      <c r="G173" s="2" t="s">
        <v>10</v>
      </c>
      <c r="H173" s="2" t="s">
        <v>7914</v>
      </c>
      <c r="I173" s="2" t="s">
        <v>7915</v>
      </c>
    </row>
    <row r="174" spans="1:9" x14ac:dyDescent="0.2">
      <c r="A174" s="1">
        <v>5.0999999999999996</v>
      </c>
      <c r="B174" s="2" t="s">
        <v>3838</v>
      </c>
      <c r="C174" s="2" t="s">
        <v>3839</v>
      </c>
      <c r="D174" s="2" t="s">
        <v>3825</v>
      </c>
      <c r="E174" s="2">
        <v>3645962</v>
      </c>
      <c r="F174" s="2">
        <v>3648067</v>
      </c>
      <c r="G174" s="2" t="s">
        <v>27</v>
      </c>
      <c r="H174" s="2"/>
      <c r="I174" s="2"/>
    </row>
    <row r="175" spans="1:9" x14ac:dyDescent="0.2">
      <c r="A175" s="1">
        <v>5.0999999999999996</v>
      </c>
      <c r="B175" s="2" t="s">
        <v>3846</v>
      </c>
      <c r="C175" s="2" t="s">
        <v>3847</v>
      </c>
      <c r="D175" s="2" t="s">
        <v>3825</v>
      </c>
      <c r="E175" s="2">
        <v>3690011</v>
      </c>
      <c r="F175" s="2">
        <v>3697450</v>
      </c>
      <c r="G175" s="2" t="s">
        <v>10</v>
      </c>
      <c r="H175" s="2" t="s">
        <v>7703</v>
      </c>
      <c r="I175" s="2" t="s">
        <v>7916</v>
      </c>
    </row>
    <row r="176" spans="1:9" x14ac:dyDescent="0.2">
      <c r="A176" s="1">
        <v>5.0999999999999996</v>
      </c>
      <c r="B176" s="2" t="s">
        <v>3857</v>
      </c>
      <c r="C176" s="2" t="s">
        <v>136</v>
      </c>
      <c r="D176" s="2" t="s">
        <v>3825</v>
      </c>
      <c r="E176" s="2">
        <v>3730639</v>
      </c>
      <c r="F176" s="2">
        <v>3735239</v>
      </c>
      <c r="G176" s="2" t="s">
        <v>27</v>
      </c>
      <c r="H176" s="2" t="s">
        <v>7917</v>
      </c>
      <c r="I176" s="2" t="s">
        <v>7918</v>
      </c>
    </row>
    <row r="177" spans="1:9" x14ac:dyDescent="0.2">
      <c r="A177" s="1">
        <v>5.0999999999999996</v>
      </c>
      <c r="B177" s="2" t="s">
        <v>3895</v>
      </c>
      <c r="C177" s="2" t="s">
        <v>3896</v>
      </c>
      <c r="D177" s="2" t="s">
        <v>3825</v>
      </c>
      <c r="E177" s="2">
        <v>4136117</v>
      </c>
      <c r="F177" s="2">
        <v>4139260</v>
      </c>
      <c r="G177" s="2" t="s">
        <v>27</v>
      </c>
      <c r="H177" s="2" t="s">
        <v>7895</v>
      </c>
      <c r="I177" s="2" t="s">
        <v>7896</v>
      </c>
    </row>
    <row r="178" spans="1:9" x14ac:dyDescent="0.2">
      <c r="A178" s="1">
        <v>5.3</v>
      </c>
      <c r="B178" s="2" t="s">
        <v>3951</v>
      </c>
      <c r="C178" s="2" t="s">
        <v>3952</v>
      </c>
      <c r="D178" s="2" t="s">
        <v>3825</v>
      </c>
      <c r="E178" s="2">
        <v>18016742</v>
      </c>
      <c r="F178" s="2">
        <v>18020353</v>
      </c>
      <c r="G178" s="2" t="s">
        <v>10</v>
      </c>
      <c r="H178" s="2" t="s">
        <v>7919</v>
      </c>
      <c r="I178" s="2" t="s">
        <v>7920</v>
      </c>
    </row>
    <row r="179" spans="1:9" x14ac:dyDescent="0.2">
      <c r="A179" s="1">
        <v>5.3</v>
      </c>
      <c r="B179" s="2" t="s">
        <v>3953</v>
      </c>
      <c r="C179" s="2" t="s">
        <v>33</v>
      </c>
      <c r="D179" s="2" t="s">
        <v>3825</v>
      </c>
      <c r="E179" s="2">
        <v>18020712</v>
      </c>
      <c r="F179" s="2">
        <v>18039129</v>
      </c>
      <c r="G179" s="2" t="s">
        <v>27</v>
      </c>
      <c r="H179" s="2"/>
      <c r="I179" s="2"/>
    </row>
    <row r="180" spans="1:9" x14ac:dyDescent="0.2">
      <c r="A180" s="1">
        <v>5.3</v>
      </c>
      <c r="B180" s="2" t="s">
        <v>3957</v>
      </c>
      <c r="C180" s="2" t="s">
        <v>108</v>
      </c>
      <c r="D180" s="2" t="s">
        <v>3825</v>
      </c>
      <c r="E180" s="2">
        <v>18052645</v>
      </c>
      <c r="F180" s="2">
        <v>18056393</v>
      </c>
      <c r="G180" s="2" t="s">
        <v>10</v>
      </c>
      <c r="H180" s="2" t="s">
        <v>7921</v>
      </c>
      <c r="I180" s="2" t="s">
        <v>7922</v>
      </c>
    </row>
    <row r="181" spans="1:9" x14ac:dyDescent="0.2">
      <c r="A181" s="1">
        <v>5.3</v>
      </c>
      <c r="B181" s="2" t="s">
        <v>3959</v>
      </c>
      <c r="C181" s="2" t="s">
        <v>3960</v>
      </c>
      <c r="D181" s="2" t="s">
        <v>3825</v>
      </c>
      <c r="E181" s="2">
        <v>18075301</v>
      </c>
      <c r="F181" s="2">
        <v>18081280</v>
      </c>
      <c r="G181" s="2" t="s">
        <v>27</v>
      </c>
      <c r="H181" s="2" t="s">
        <v>7923</v>
      </c>
      <c r="I181" s="2" t="s">
        <v>7924</v>
      </c>
    </row>
    <row r="182" spans="1:9" x14ac:dyDescent="0.2">
      <c r="A182" s="1">
        <v>5.4</v>
      </c>
      <c r="B182" s="2" t="s">
        <v>4009</v>
      </c>
      <c r="C182" s="2" t="s">
        <v>4010</v>
      </c>
      <c r="D182" s="2" t="s">
        <v>3825</v>
      </c>
      <c r="E182" s="2">
        <v>23356169</v>
      </c>
      <c r="F182" s="2">
        <v>23358450</v>
      </c>
      <c r="G182" s="2" t="s">
        <v>27</v>
      </c>
      <c r="H182" s="2" t="s">
        <v>7925</v>
      </c>
      <c r="I182" s="2"/>
    </row>
    <row r="183" spans="1:9" x14ac:dyDescent="0.2">
      <c r="A183" s="1">
        <v>5.5</v>
      </c>
      <c r="B183" s="2" t="s">
        <v>4046</v>
      </c>
      <c r="C183" s="2" t="s">
        <v>4047</v>
      </c>
      <c r="D183" s="2" t="s">
        <v>3825</v>
      </c>
      <c r="E183" s="2">
        <v>28299369</v>
      </c>
      <c r="F183" s="2">
        <v>28300093</v>
      </c>
      <c r="G183" s="2" t="s">
        <v>27</v>
      </c>
      <c r="H183" s="2" t="s">
        <v>7709</v>
      </c>
      <c r="I183" s="2" t="s">
        <v>7926</v>
      </c>
    </row>
    <row r="184" spans="1:9" x14ac:dyDescent="0.2">
      <c r="A184" s="1">
        <v>5.5</v>
      </c>
      <c r="B184" s="2" t="s">
        <v>4051</v>
      </c>
      <c r="C184" s="2" t="s">
        <v>4052</v>
      </c>
      <c r="D184" s="2" t="s">
        <v>3825</v>
      </c>
      <c r="E184" s="2">
        <v>28315242</v>
      </c>
      <c r="F184" s="2">
        <v>28318639</v>
      </c>
      <c r="G184" s="2" t="s">
        <v>27</v>
      </c>
      <c r="H184" s="2" t="s">
        <v>7927</v>
      </c>
      <c r="I184" s="2" t="s">
        <v>7928</v>
      </c>
    </row>
    <row r="185" spans="1:9" x14ac:dyDescent="0.2">
      <c r="A185" s="1">
        <v>5.5</v>
      </c>
      <c r="B185" s="2" t="s">
        <v>4097</v>
      </c>
      <c r="C185" s="2" t="s">
        <v>208</v>
      </c>
      <c r="D185" s="2" t="s">
        <v>3825</v>
      </c>
      <c r="E185" s="2">
        <v>28547571</v>
      </c>
      <c r="F185" s="2">
        <v>28551291</v>
      </c>
      <c r="G185" s="2" t="s">
        <v>10</v>
      </c>
      <c r="H185" s="2" t="s">
        <v>7705</v>
      </c>
      <c r="I185" s="2" t="s">
        <v>7706</v>
      </c>
    </row>
    <row r="186" spans="1:9" x14ac:dyDescent="0.2">
      <c r="A186" s="1">
        <v>5.5</v>
      </c>
      <c r="B186" s="2" t="s">
        <v>4106</v>
      </c>
      <c r="C186" s="2" t="s">
        <v>4107</v>
      </c>
      <c r="D186" s="2" t="s">
        <v>3825</v>
      </c>
      <c r="E186" s="2">
        <v>28579255</v>
      </c>
      <c r="F186" s="2">
        <v>28580858</v>
      </c>
      <c r="G186" s="2" t="s">
        <v>27</v>
      </c>
      <c r="H186" s="2" t="s">
        <v>7929</v>
      </c>
      <c r="I186" s="2" t="s">
        <v>7930</v>
      </c>
    </row>
    <row r="187" spans="1:9" x14ac:dyDescent="0.2">
      <c r="A187" s="1">
        <v>5.5</v>
      </c>
      <c r="B187" s="2" t="s">
        <v>4116</v>
      </c>
      <c r="C187" s="2" t="s">
        <v>4117</v>
      </c>
      <c r="D187" s="2" t="s">
        <v>3825</v>
      </c>
      <c r="E187" s="2">
        <v>28617700</v>
      </c>
      <c r="F187" s="2">
        <v>28621468</v>
      </c>
      <c r="G187" s="2" t="s">
        <v>27</v>
      </c>
      <c r="H187" s="2" t="s">
        <v>7744</v>
      </c>
      <c r="I187" s="2" t="s">
        <v>7931</v>
      </c>
    </row>
    <row r="188" spans="1:9" x14ac:dyDescent="0.2">
      <c r="A188" s="1">
        <v>5.5</v>
      </c>
      <c r="B188" s="2" t="s">
        <v>4132</v>
      </c>
      <c r="C188" s="2" t="s">
        <v>4133</v>
      </c>
      <c r="D188" s="2" t="s">
        <v>3825</v>
      </c>
      <c r="E188" s="2">
        <v>28654730</v>
      </c>
      <c r="F188" s="2">
        <v>28661347</v>
      </c>
      <c r="G188" s="2" t="s">
        <v>10</v>
      </c>
      <c r="H188" s="2" t="s">
        <v>7932</v>
      </c>
      <c r="I188" s="2" t="s">
        <v>7933</v>
      </c>
    </row>
    <row r="189" spans="1:9" x14ac:dyDescent="0.2">
      <c r="A189" s="1">
        <v>5.5</v>
      </c>
      <c r="B189" s="2" t="s">
        <v>4178</v>
      </c>
      <c r="C189" s="2" t="s">
        <v>4179</v>
      </c>
      <c r="D189" s="2" t="s">
        <v>3825</v>
      </c>
      <c r="E189" s="2">
        <v>28864061</v>
      </c>
      <c r="F189" s="2">
        <v>28868837</v>
      </c>
      <c r="G189" s="2" t="s">
        <v>10</v>
      </c>
      <c r="H189" s="2"/>
      <c r="I189" s="2"/>
    </row>
    <row r="190" spans="1:9" x14ac:dyDescent="0.2">
      <c r="A190" s="1">
        <v>5.5</v>
      </c>
      <c r="B190" s="2" t="s">
        <v>4180</v>
      </c>
      <c r="C190" s="2" t="s">
        <v>4181</v>
      </c>
      <c r="D190" s="2" t="s">
        <v>3825</v>
      </c>
      <c r="E190" s="2">
        <v>28871794</v>
      </c>
      <c r="F190" s="2">
        <v>28877277</v>
      </c>
      <c r="G190" s="2" t="s">
        <v>27</v>
      </c>
      <c r="H190" s="2" t="s">
        <v>7934</v>
      </c>
      <c r="I190" s="2" t="s">
        <v>7935</v>
      </c>
    </row>
    <row r="191" spans="1:9" x14ac:dyDescent="0.2">
      <c r="A191" s="1">
        <v>5.5</v>
      </c>
      <c r="B191" s="2" t="s">
        <v>4210</v>
      </c>
      <c r="C191" s="2" t="s">
        <v>1761</v>
      </c>
      <c r="D191" s="2" t="s">
        <v>3825</v>
      </c>
      <c r="E191" s="2">
        <v>28995973</v>
      </c>
      <c r="F191" s="2">
        <v>28997546</v>
      </c>
      <c r="G191" s="2" t="s">
        <v>10</v>
      </c>
      <c r="H191" s="2" t="s">
        <v>7702</v>
      </c>
      <c r="I191" s="2" t="s">
        <v>7847</v>
      </c>
    </row>
    <row r="192" spans="1:9" x14ac:dyDescent="0.2">
      <c r="A192" s="1">
        <v>5.5</v>
      </c>
      <c r="B192" s="2" t="s">
        <v>4211</v>
      </c>
      <c r="C192" s="2" t="s">
        <v>2682</v>
      </c>
      <c r="D192" s="2" t="s">
        <v>3825</v>
      </c>
      <c r="E192" s="2">
        <v>29000212</v>
      </c>
      <c r="F192" s="2">
        <v>29002044</v>
      </c>
      <c r="G192" s="2" t="s">
        <v>10</v>
      </c>
      <c r="H192" s="2" t="s">
        <v>7702</v>
      </c>
      <c r="I192" s="2" t="s">
        <v>7847</v>
      </c>
    </row>
    <row r="193" spans="1:9" x14ac:dyDescent="0.2">
      <c r="A193" s="1">
        <v>5.5</v>
      </c>
      <c r="B193" s="2" t="s">
        <v>4212</v>
      </c>
      <c r="C193" s="2" t="s">
        <v>2682</v>
      </c>
      <c r="D193" s="2" t="s">
        <v>3825</v>
      </c>
      <c r="E193" s="2">
        <v>29004127</v>
      </c>
      <c r="F193" s="2">
        <v>29005828</v>
      </c>
      <c r="G193" s="2" t="s">
        <v>10</v>
      </c>
      <c r="H193" s="2" t="s">
        <v>7702</v>
      </c>
      <c r="I193" s="2" t="s">
        <v>7847</v>
      </c>
    </row>
    <row r="194" spans="1:9" x14ac:dyDescent="0.2">
      <c r="A194" s="1">
        <v>5.5</v>
      </c>
      <c r="B194" s="2" t="s">
        <v>4257</v>
      </c>
      <c r="C194" s="2" t="s">
        <v>4258</v>
      </c>
      <c r="D194" s="2" t="s">
        <v>3825</v>
      </c>
      <c r="E194" s="2">
        <v>29221474</v>
      </c>
      <c r="F194" s="2">
        <v>29224468</v>
      </c>
      <c r="G194" s="2" t="s">
        <v>10</v>
      </c>
      <c r="H194" s="2"/>
      <c r="I194" s="2" t="s">
        <v>7737</v>
      </c>
    </row>
    <row r="195" spans="1:9" x14ac:dyDescent="0.2">
      <c r="A195" s="1">
        <v>5.5</v>
      </c>
      <c r="B195" s="2" t="s">
        <v>4296</v>
      </c>
      <c r="C195" s="2" t="s">
        <v>4297</v>
      </c>
      <c r="D195" s="2" t="s">
        <v>3825</v>
      </c>
      <c r="E195" s="2">
        <v>29341476</v>
      </c>
      <c r="F195" s="2">
        <v>29344660</v>
      </c>
      <c r="G195" s="2" t="s">
        <v>10</v>
      </c>
      <c r="H195" s="2" t="s">
        <v>7936</v>
      </c>
      <c r="I195" s="2" t="s">
        <v>7937</v>
      </c>
    </row>
    <row r="196" spans="1:9" x14ac:dyDescent="0.2">
      <c r="A196" s="1">
        <v>5.5</v>
      </c>
      <c r="B196" s="2" t="s">
        <v>4304</v>
      </c>
      <c r="C196" s="2" t="s">
        <v>793</v>
      </c>
      <c r="D196" s="2" t="s">
        <v>3825</v>
      </c>
      <c r="E196" s="2">
        <v>29379785</v>
      </c>
      <c r="F196" s="2">
        <v>29381499</v>
      </c>
      <c r="G196" s="2" t="s">
        <v>27</v>
      </c>
      <c r="H196" s="2" t="s">
        <v>7738</v>
      </c>
      <c r="I196" s="2" t="s">
        <v>7743</v>
      </c>
    </row>
    <row r="197" spans="1:9" x14ac:dyDescent="0.2">
      <c r="A197" s="1">
        <v>5.5</v>
      </c>
      <c r="B197" s="2" t="s">
        <v>4311</v>
      </c>
      <c r="C197" s="2" t="s">
        <v>4312</v>
      </c>
      <c r="D197" s="2" t="s">
        <v>3825</v>
      </c>
      <c r="E197" s="2">
        <v>29455559</v>
      </c>
      <c r="F197" s="2">
        <v>29457153</v>
      </c>
      <c r="G197" s="2" t="s">
        <v>10</v>
      </c>
      <c r="H197" s="2"/>
      <c r="I197" s="2" t="s">
        <v>7938</v>
      </c>
    </row>
    <row r="198" spans="1:9" x14ac:dyDescent="0.2">
      <c r="A198" s="1">
        <v>5.5</v>
      </c>
      <c r="B198" s="2" t="s">
        <v>4325</v>
      </c>
      <c r="C198" s="2" t="s">
        <v>4326</v>
      </c>
      <c r="D198" s="2" t="s">
        <v>3825</v>
      </c>
      <c r="E198" s="2">
        <v>29495935</v>
      </c>
      <c r="F198" s="2">
        <v>29499457</v>
      </c>
      <c r="G198" s="2" t="s">
        <v>27</v>
      </c>
      <c r="H198" s="2" t="s">
        <v>7884</v>
      </c>
      <c r="I198" s="2" t="s">
        <v>7939</v>
      </c>
    </row>
    <row r="199" spans="1:9" x14ac:dyDescent="0.2">
      <c r="A199" s="1">
        <v>5.5</v>
      </c>
      <c r="B199" s="2" t="s">
        <v>4335</v>
      </c>
      <c r="C199" s="2" t="s">
        <v>4336</v>
      </c>
      <c r="D199" s="2" t="s">
        <v>3825</v>
      </c>
      <c r="E199" s="2">
        <v>29528780</v>
      </c>
      <c r="F199" s="2">
        <v>29534681</v>
      </c>
      <c r="G199" s="2" t="s">
        <v>27</v>
      </c>
      <c r="H199" s="2" t="s">
        <v>7749</v>
      </c>
      <c r="I199" s="2" t="s">
        <v>7940</v>
      </c>
    </row>
    <row r="200" spans="1:9" x14ac:dyDescent="0.2">
      <c r="A200" s="1">
        <v>5.5</v>
      </c>
      <c r="B200" s="2" t="s">
        <v>4349</v>
      </c>
      <c r="C200" s="2" t="s">
        <v>4350</v>
      </c>
      <c r="D200" s="2" t="s">
        <v>3825</v>
      </c>
      <c r="E200" s="2">
        <v>29579051</v>
      </c>
      <c r="F200" s="2">
        <v>29580572</v>
      </c>
      <c r="G200" s="2" t="s">
        <v>27</v>
      </c>
      <c r="H200" s="2" t="s">
        <v>7899</v>
      </c>
      <c r="I200" s="2" t="s">
        <v>7900</v>
      </c>
    </row>
    <row r="201" spans="1:9" x14ac:dyDescent="0.2">
      <c r="A201" s="1">
        <v>5.5</v>
      </c>
      <c r="B201" s="2" t="s">
        <v>4379</v>
      </c>
      <c r="C201" s="2" t="s">
        <v>793</v>
      </c>
      <c r="D201" s="2" t="s">
        <v>3825</v>
      </c>
      <c r="E201" s="2">
        <v>29688450</v>
      </c>
      <c r="F201" s="2">
        <v>29690396</v>
      </c>
      <c r="G201" s="2" t="s">
        <v>10</v>
      </c>
      <c r="H201" s="2" t="s">
        <v>7738</v>
      </c>
      <c r="I201" s="2" t="s">
        <v>7739</v>
      </c>
    </row>
    <row r="202" spans="1:9" x14ac:dyDescent="0.2">
      <c r="A202" s="1">
        <v>6.1</v>
      </c>
      <c r="B202" s="2" t="s">
        <v>4388</v>
      </c>
      <c r="C202" s="2" t="s">
        <v>4389</v>
      </c>
      <c r="D202" s="2" t="s">
        <v>4386</v>
      </c>
      <c r="E202" s="2">
        <v>1765622</v>
      </c>
      <c r="F202" s="2">
        <v>1770574</v>
      </c>
      <c r="G202" s="2" t="s">
        <v>10</v>
      </c>
      <c r="H202" s="2" t="s">
        <v>7941</v>
      </c>
      <c r="I202" s="2" t="s">
        <v>7942</v>
      </c>
    </row>
    <row r="203" spans="1:9" x14ac:dyDescent="0.2">
      <c r="A203" s="1">
        <v>6.1</v>
      </c>
      <c r="B203" s="2" t="s">
        <v>4397</v>
      </c>
      <c r="C203" s="2" t="s">
        <v>4398</v>
      </c>
      <c r="D203" s="2" t="s">
        <v>4386</v>
      </c>
      <c r="E203" s="2">
        <v>1808969</v>
      </c>
      <c r="F203" s="2">
        <v>1812083</v>
      </c>
      <c r="G203" s="2" t="s">
        <v>27</v>
      </c>
      <c r="H203" s="2" t="s">
        <v>7943</v>
      </c>
      <c r="I203" s="2" t="s">
        <v>7944</v>
      </c>
    </row>
    <row r="204" spans="1:9" x14ac:dyDescent="0.2">
      <c r="A204" s="1">
        <v>6.1</v>
      </c>
      <c r="B204" s="2" t="s">
        <v>4399</v>
      </c>
      <c r="C204" s="2" t="s">
        <v>4400</v>
      </c>
      <c r="D204" s="2" t="s">
        <v>4386</v>
      </c>
      <c r="E204" s="2">
        <v>1816266</v>
      </c>
      <c r="F204" s="2">
        <v>1819747</v>
      </c>
      <c r="G204" s="2" t="s">
        <v>10</v>
      </c>
      <c r="H204" s="2" t="s">
        <v>7945</v>
      </c>
      <c r="I204" s="2" t="s">
        <v>7946</v>
      </c>
    </row>
    <row r="205" spans="1:9" x14ac:dyDescent="0.2">
      <c r="A205" s="1">
        <v>6.1</v>
      </c>
      <c r="B205" s="2" t="s">
        <v>4401</v>
      </c>
      <c r="C205" s="2" t="s">
        <v>4402</v>
      </c>
      <c r="D205" s="2" t="s">
        <v>4386</v>
      </c>
      <c r="E205" s="2">
        <v>1820113</v>
      </c>
      <c r="F205" s="2">
        <v>1822028</v>
      </c>
      <c r="G205" s="2" t="s">
        <v>27</v>
      </c>
      <c r="H205" s="2" t="s">
        <v>7819</v>
      </c>
      <c r="I205" s="2" t="s">
        <v>7947</v>
      </c>
    </row>
    <row r="206" spans="1:9" x14ac:dyDescent="0.2">
      <c r="A206" s="1">
        <v>6.1</v>
      </c>
      <c r="B206" s="2" t="s">
        <v>4431</v>
      </c>
      <c r="C206" s="2" t="s">
        <v>4432</v>
      </c>
      <c r="D206" s="2" t="s">
        <v>4386</v>
      </c>
      <c r="E206" s="2">
        <v>1931305</v>
      </c>
      <c r="F206" s="2">
        <v>1936376</v>
      </c>
      <c r="G206" s="2" t="s">
        <v>27</v>
      </c>
      <c r="H206" s="2" t="s">
        <v>7948</v>
      </c>
      <c r="I206" s="2" t="s">
        <v>7949</v>
      </c>
    </row>
    <row r="207" spans="1:9" x14ac:dyDescent="0.2">
      <c r="A207" s="1">
        <v>6.1</v>
      </c>
      <c r="B207" s="2" t="s">
        <v>4436</v>
      </c>
      <c r="C207" s="2" t="s">
        <v>4326</v>
      </c>
      <c r="D207" s="2" t="s">
        <v>4386</v>
      </c>
      <c r="E207" s="2">
        <v>1949464</v>
      </c>
      <c r="F207" s="2">
        <v>1953284</v>
      </c>
      <c r="G207" s="2" t="s">
        <v>10</v>
      </c>
      <c r="H207" s="2" t="s">
        <v>7884</v>
      </c>
      <c r="I207" s="2" t="s">
        <v>7939</v>
      </c>
    </row>
    <row r="208" spans="1:9" x14ac:dyDescent="0.2">
      <c r="A208" s="1">
        <v>6.2</v>
      </c>
      <c r="B208" s="2" t="s">
        <v>4502</v>
      </c>
      <c r="C208" s="2" t="s">
        <v>4503</v>
      </c>
      <c r="D208" s="2" t="s">
        <v>4386</v>
      </c>
      <c r="E208" s="2">
        <v>3823021</v>
      </c>
      <c r="F208" s="2">
        <v>3827326</v>
      </c>
      <c r="G208" s="2" t="s">
        <v>10</v>
      </c>
      <c r="H208" s="2" t="s">
        <v>7950</v>
      </c>
      <c r="I208" s="2"/>
    </row>
    <row r="209" spans="1:9" x14ac:dyDescent="0.2">
      <c r="A209" s="1">
        <v>6.2</v>
      </c>
      <c r="B209" s="2" t="s">
        <v>4504</v>
      </c>
      <c r="C209" s="2" t="s">
        <v>4505</v>
      </c>
      <c r="D209" s="2" t="s">
        <v>4386</v>
      </c>
      <c r="E209" s="2">
        <v>3828103</v>
      </c>
      <c r="F209" s="2">
        <v>3830152</v>
      </c>
      <c r="G209" s="2" t="s">
        <v>10</v>
      </c>
      <c r="H209" s="2" t="s">
        <v>7951</v>
      </c>
      <c r="I209" s="2"/>
    </row>
    <row r="210" spans="1:9" x14ac:dyDescent="0.2">
      <c r="A210" s="1">
        <v>6.2</v>
      </c>
      <c r="B210" s="2" t="s">
        <v>4527</v>
      </c>
      <c r="C210" s="2" t="s">
        <v>4505</v>
      </c>
      <c r="D210" s="2" t="s">
        <v>4386</v>
      </c>
      <c r="E210" s="2">
        <v>3866159</v>
      </c>
      <c r="F210" s="2">
        <v>3868208</v>
      </c>
      <c r="G210" s="2" t="s">
        <v>10</v>
      </c>
      <c r="H210" s="2" t="s">
        <v>7951</v>
      </c>
      <c r="I210" s="2"/>
    </row>
    <row r="211" spans="1:9" x14ac:dyDescent="0.2">
      <c r="A211" s="1">
        <v>6.3</v>
      </c>
      <c r="B211" s="2" t="s">
        <v>4611</v>
      </c>
      <c r="C211" s="2" t="s">
        <v>782</v>
      </c>
      <c r="D211" s="2" t="s">
        <v>4386</v>
      </c>
      <c r="E211" s="2">
        <v>6678245</v>
      </c>
      <c r="F211" s="2">
        <v>6680823</v>
      </c>
      <c r="G211" s="2" t="s">
        <v>10</v>
      </c>
      <c r="H211" s="2"/>
      <c r="I211" s="2" t="s">
        <v>7737</v>
      </c>
    </row>
    <row r="212" spans="1:9" x14ac:dyDescent="0.2">
      <c r="A212" s="1">
        <v>6.3</v>
      </c>
      <c r="B212" s="2" t="s">
        <v>4612</v>
      </c>
      <c r="C212" s="2" t="s">
        <v>4613</v>
      </c>
      <c r="D212" s="2" t="s">
        <v>4386</v>
      </c>
      <c r="E212" s="2">
        <v>6682437</v>
      </c>
      <c r="F212" s="2">
        <v>6685947</v>
      </c>
      <c r="G212" s="2" t="s">
        <v>27</v>
      </c>
      <c r="H212" s="2"/>
      <c r="I212" s="2" t="s">
        <v>7737</v>
      </c>
    </row>
    <row r="213" spans="1:9" x14ac:dyDescent="0.2">
      <c r="A213" s="1">
        <v>6.3</v>
      </c>
      <c r="B213" s="2" t="s">
        <v>4616</v>
      </c>
      <c r="C213" s="2" t="s">
        <v>782</v>
      </c>
      <c r="D213" s="2" t="s">
        <v>4386</v>
      </c>
      <c r="E213" s="2">
        <v>6691064</v>
      </c>
      <c r="F213" s="2">
        <v>6695063</v>
      </c>
      <c r="G213" s="2" t="s">
        <v>27</v>
      </c>
      <c r="H213" s="2"/>
      <c r="I213" s="2" t="s">
        <v>7737</v>
      </c>
    </row>
    <row r="214" spans="1:9" x14ac:dyDescent="0.2">
      <c r="A214" s="1">
        <v>6.3</v>
      </c>
      <c r="B214" s="2" t="s">
        <v>4621</v>
      </c>
      <c r="C214" s="2" t="s">
        <v>4622</v>
      </c>
      <c r="D214" s="2" t="s">
        <v>4386</v>
      </c>
      <c r="E214" s="2">
        <v>6701280</v>
      </c>
      <c r="F214" s="2">
        <v>6701973</v>
      </c>
      <c r="G214" s="2" t="s">
        <v>27</v>
      </c>
      <c r="H214" s="2" t="s">
        <v>7952</v>
      </c>
      <c r="I214" s="2" t="s">
        <v>7953</v>
      </c>
    </row>
    <row r="215" spans="1:9" x14ac:dyDescent="0.2">
      <c r="A215" s="1">
        <v>6.3</v>
      </c>
      <c r="B215" s="2" t="s">
        <v>4629</v>
      </c>
      <c r="C215" s="2" t="s">
        <v>4630</v>
      </c>
      <c r="D215" s="2" t="s">
        <v>4386</v>
      </c>
      <c r="E215" s="2">
        <v>6748398</v>
      </c>
      <c r="F215" s="2">
        <v>6753302</v>
      </c>
      <c r="G215" s="2" t="s">
        <v>10</v>
      </c>
      <c r="H215" s="2" t="s">
        <v>7941</v>
      </c>
      <c r="I215" s="2" t="s">
        <v>7954</v>
      </c>
    </row>
    <row r="216" spans="1:9" x14ac:dyDescent="0.2">
      <c r="A216" s="1">
        <v>6.3</v>
      </c>
      <c r="B216" s="2" t="s">
        <v>4651</v>
      </c>
      <c r="C216" s="2" t="s">
        <v>4652</v>
      </c>
      <c r="D216" s="2" t="s">
        <v>4386</v>
      </c>
      <c r="E216" s="2">
        <v>6842811</v>
      </c>
      <c r="F216" s="2">
        <v>6848488</v>
      </c>
      <c r="G216" s="2" t="s">
        <v>10</v>
      </c>
      <c r="H216" s="2" t="s">
        <v>7955</v>
      </c>
      <c r="I216" s="2" t="s">
        <v>7956</v>
      </c>
    </row>
    <row r="217" spans="1:9" x14ac:dyDescent="0.2">
      <c r="A217" s="1">
        <v>6.3</v>
      </c>
      <c r="B217" s="2" t="s">
        <v>4672</v>
      </c>
      <c r="C217" s="2" t="s">
        <v>4673</v>
      </c>
      <c r="D217" s="2" t="s">
        <v>4386</v>
      </c>
      <c r="E217" s="2">
        <v>6980036</v>
      </c>
      <c r="F217" s="2">
        <v>6986313</v>
      </c>
      <c r="G217" s="2" t="s">
        <v>10</v>
      </c>
      <c r="H217" s="2" t="s">
        <v>7927</v>
      </c>
      <c r="I217" s="2" t="s">
        <v>7957</v>
      </c>
    </row>
    <row r="218" spans="1:9" x14ac:dyDescent="0.2">
      <c r="A218" s="1">
        <v>6.3</v>
      </c>
      <c r="B218" s="2" t="s">
        <v>4711</v>
      </c>
      <c r="C218" s="2" t="s">
        <v>2219</v>
      </c>
      <c r="D218" s="2" t="s">
        <v>4386</v>
      </c>
      <c r="E218" s="2">
        <v>7157777</v>
      </c>
      <c r="F218" s="2">
        <v>7158879</v>
      </c>
      <c r="G218" s="2" t="s">
        <v>27</v>
      </c>
      <c r="H218" s="2" t="s">
        <v>7714</v>
      </c>
      <c r="I218" s="2" t="s">
        <v>7715</v>
      </c>
    </row>
    <row r="219" spans="1:9" x14ac:dyDescent="0.2">
      <c r="A219" s="1">
        <v>6.5</v>
      </c>
      <c r="B219" s="2" t="s">
        <v>4737</v>
      </c>
      <c r="C219" s="2" t="s">
        <v>4738</v>
      </c>
      <c r="D219" s="2" t="s">
        <v>4386</v>
      </c>
      <c r="E219" s="2">
        <v>20998086</v>
      </c>
      <c r="F219" s="2">
        <v>20998850</v>
      </c>
      <c r="G219" s="2" t="s">
        <v>27</v>
      </c>
      <c r="H219" s="2" t="s">
        <v>7958</v>
      </c>
      <c r="I219" s="2" t="s">
        <v>7959</v>
      </c>
    </row>
    <row r="220" spans="1:9" x14ac:dyDescent="0.2">
      <c r="A220" s="1">
        <v>7.1</v>
      </c>
      <c r="B220" s="2" t="s">
        <v>4760</v>
      </c>
      <c r="C220" s="2" t="s">
        <v>108</v>
      </c>
      <c r="D220" s="2" t="s">
        <v>4754</v>
      </c>
      <c r="E220" s="2">
        <v>4978007</v>
      </c>
      <c r="F220" s="2">
        <v>4981651</v>
      </c>
      <c r="G220" s="2" t="s">
        <v>27</v>
      </c>
      <c r="H220" s="2" t="s">
        <v>7701</v>
      </c>
      <c r="I220" s="2" t="s">
        <v>7846</v>
      </c>
    </row>
    <row r="221" spans="1:9" x14ac:dyDescent="0.2">
      <c r="A221" s="1">
        <v>7.1</v>
      </c>
      <c r="B221" s="2" t="s">
        <v>4796</v>
      </c>
      <c r="C221" s="2" t="s">
        <v>4797</v>
      </c>
      <c r="D221" s="2" t="s">
        <v>4754</v>
      </c>
      <c r="E221" s="2">
        <v>5179090</v>
      </c>
      <c r="F221" s="2">
        <v>5182750</v>
      </c>
      <c r="G221" s="2" t="s">
        <v>27</v>
      </c>
      <c r="H221" s="2" t="s">
        <v>7960</v>
      </c>
      <c r="I221" s="2" t="s">
        <v>7961</v>
      </c>
    </row>
    <row r="222" spans="1:9" x14ac:dyDescent="0.2">
      <c r="A222" s="1">
        <v>7.1</v>
      </c>
      <c r="B222" s="2" t="s">
        <v>4805</v>
      </c>
      <c r="C222" s="2" t="s">
        <v>4806</v>
      </c>
      <c r="D222" s="2" t="s">
        <v>4754</v>
      </c>
      <c r="E222" s="2">
        <v>5258355</v>
      </c>
      <c r="F222" s="2">
        <v>5259764</v>
      </c>
      <c r="G222" s="2" t="s">
        <v>10</v>
      </c>
      <c r="H222" s="2" t="s">
        <v>7747</v>
      </c>
      <c r="I222" s="2" t="s">
        <v>7962</v>
      </c>
    </row>
    <row r="223" spans="1:9" x14ac:dyDescent="0.2">
      <c r="A223" s="1">
        <v>7.1</v>
      </c>
      <c r="B223" s="2" t="s">
        <v>4856</v>
      </c>
      <c r="C223" s="2" t="s">
        <v>4857</v>
      </c>
      <c r="D223" s="2" t="s">
        <v>4754</v>
      </c>
      <c r="E223" s="2">
        <v>5651977</v>
      </c>
      <c r="F223" s="2">
        <v>5657134</v>
      </c>
      <c r="G223" s="2" t="s">
        <v>10</v>
      </c>
      <c r="H223" s="2" t="s">
        <v>7963</v>
      </c>
      <c r="I223" s="2" t="s">
        <v>7964</v>
      </c>
    </row>
    <row r="224" spans="1:9" x14ac:dyDescent="0.2">
      <c r="A224" s="1">
        <v>7.1</v>
      </c>
      <c r="B224" s="2" t="s">
        <v>4858</v>
      </c>
      <c r="C224" s="2" t="s">
        <v>26</v>
      </c>
      <c r="D224" s="2" t="s">
        <v>4754</v>
      </c>
      <c r="E224" s="2">
        <v>5659654</v>
      </c>
      <c r="F224" s="2">
        <v>5667026</v>
      </c>
      <c r="G224" s="2" t="s">
        <v>10</v>
      </c>
      <c r="H224" s="2" t="s">
        <v>7965</v>
      </c>
      <c r="I224" s="2" t="s">
        <v>7966</v>
      </c>
    </row>
    <row r="225" spans="1:9" x14ac:dyDescent="0.2">
      <c r="A225" s="1">
        <v>7.1</v>
      </c>
      <c r="B225" s="2" t="s">
        <v>4863</v>
      </c>
      <c r="C225" s="2" t="s">
        <v>4864</v>
      </c>
      <c r="D225" s="2" t="s">
        <v>4754</v>
      </c>
      <c r="E225" s="2">
        <v>5691967</v>
      </c>
      <c r="F225" s="2">
        <v>5699883</v>
      </c>
      <c r="G225" s="2" t="s">
        <v>27</v>
      </c>
      <c r="H225" s="2" t="s">
        <v>7967</v>
      </c>
      <c r="I225" s="2" t="s">
        <v>7968</v>
      </c>
    </row>
    <row r="226" spans="1:9" x14ac:dyDescent="0.2">
      <c r="A226" s="1">
        <v>7.1</v>
      </c>
      <c r="B226" s="2" t="s">
        <v>4867</v>
      </c>
      <c r="C226" s="2" t="s">
        <v>4868</v>
      </c>
      <c r="D226" s="2" t="s">
        <v>4754</v>
      </c>
      <c r="E226" s="2">
        <v>5736877</v>
      </c>
      <c r="F226" s="2">
        <v>5737483</v>
      </c>
      <c r="G226" s="2" t="s">
        <v>10</v>
      </c>
      <c r="H226" s="2" t="s">
        <v>7855</v>
      </c>
      <c r="I226" s="2" t="s">
        <v>7969</v>
      </c>
    </row>
    <row r="227" spans="1:9" x14ac:dyDescent="0.2">
      <c r="A227" s="1">
        <v>7.1</v>
      </c>
      <c r="B227" s="2" t="s">
        <v>4869</v>
      </c>
      <c r="C227" s="2" t="s">
        <v>4868</v>
      </c>
      <c r="D227" s="2" t="s">
        <v>4754</v>
      </c>
      <c r="E227" s="2">
        <v>5741877</v>
      </c>
      <c r="F227" s="2">
        <v>5742488</v>
      </c>
      <c r="G227" s="2" t="s">
        <v>10</v>
      </c>
      <c r="H227" s="2" t="s">
        <v>7855</v>
      </c>
      <c r="I227" s="2" t="s">
        <v>7969</v>
      </c>
    </row>
    <row r="228" spans="1:9" x14ac:dyDescent="0.2">
      <c r="A228" s="1">
        <v>7.1</v>
      </c>
      <c r="B228" s="2" t="s">
        <v>4870</v>
      </c>
      <c r="C228" s="2" t="s">
        <v>4871</v>
      </c>
      <c r="D228" s="2" t="s">
        <v>4754</v>
      </c>
      <c r="E228" s="2">
        <v>5747394</v>
      </c>
      <c r="F228" s="2">
        <v>5749826</v>
      </c>
      <c r="G228" s="2" t="s">
        <v>27</v>
      </c>
      <c r="H228" s="2" t="s">
        <v>7787</v>
      </c>
      <c r="I228" s="2" t="s">
        <v>7788</v>
      </c>
    </row>
    <row r="229" spans="1:9" x14ac:dyDescent="0.2">
      <c r="A229" s="1">
        <v>7.1</v>
      </c>
      <c r="B229" s="2" t="s">
        <v>4882</v>
      </c>
      <c r="C229" s="2" t="s">
        <v>4883</v>
      </c>
      <c r="D229" s="2" t="s">
        <v>4754</v>
      </c>
      <c r="E229" s="2">
        <v>5787547</v>
      </c>
      <c r="F229" s="2">
        <v>5789223</v>
      </c>
      <c r="G229" s="2" t="s">
        <v>10</v>
      </c>
      <c r="H229" s="2" t="s">
        <v>7819</v>
      </c>
      <c r="I229" s="2" t="s">
        <v>7970</v>
      </c>
    </row>
    <row r="230" spans="1:9" x14ac:dyDescent="0.2">
      <c r="A230" s="1">
        <v>7.1</v>
      </c>
      <c r="B230" s="2" t="s">
        <v>4888</v>
      </c>
      <c r="C230" s="2" t="s">
        <v>1861</v>
      </c>
      <c r="D230" s="2" t="s">
        <v>4754</v>
      </c>
      <c r="E230" s="2">
        <v>5819764</v>
      </c>
      <c r="F230" s="2">
        <v>5821777</v>
      </c>
      <c r="G230" s="2" t="s">
        <v>27</v>
      </c>
      <c r="H230" s="2" t="s">
        <v>7709</v>
      </c>
      <c r="I230" s="2" t="s">
        <v>7778</v>
      </c>
    </row>
    <row r="231" spans="1:9" x14ac:dyDescent="0.2">
      <c r="A231" s="1">
        <v>7.2</v>
      </c>
      <c r="B231" s="2" t="s">
        <v>4963</v>
      </c>
      <c r="C231" s="2" t="s">
        <v>4964</v>
      </c>
      <c r="D231" s="2" t="s">
        <v>4754</v>
      </c>
      <c r="E231" s="2">
        <v>17496502</v>
      </c>
      <c r="F231" s="2">
        <v>17498002</v>
      </c>
      <c r="G231" s="2" t="s">
        <v>10</v>
      </c>
      <c r="H231" s="2" t="s">
        <v>7886</v>
      </c>
      <c r="I231" s="2" t="s">
        <v>7887</v>
      </c>
    </row>
    <row r="232" spans="1:9" x14ac:dyDescent="0.2">
      <c r="A232" s="1">
        <v>7.2</v>
      </c>
      <c r="B232" s="2" t="s">
        <v>4979</v>
      </c>
      <c r="C232" s="2" t="s">
        <v>4980</v>
      </c>
      <c r="D232" s="2" t="s">
        <v>4754</v>
      </c>
      <c r="E232" s="2">
        <v>17687151</v>
      </c>
      <c r="F232" s="2">
        <v>17692496</v>
      </c>
      <c r="G232" s="2" t="s">
        <v>27</v>
      </c>
      <c r="H232" s="2" t="s">
        <v>7721</v>
      </c>
      <c r="I232" s="2" t="s">
        <v>7729</v>
      </c>
    </row>
    <row r="233" spans="1:9" x14ac:dyDescent="0.2">
      <c r="A233" s="1">
        <v>7.2</v>
      </c>
      <c r="B233" s="2" t="s">
        <v>5000</v>
      </c>
      <c r="C233" s="2" t="s">
        <v>5001</v>
      </c>
      <c r="D233" s="2" t="s">
        <v>4754</v>
      </c>
      <c r="E233" s="2">
        <v>17838560</v>
      </c>
      <c r="F233" s="2">
        <v>17844966</v>
      </c>
      <c r="G233" s="2" t="s">
        <v>10</v>
      </c>
      <c r="H233" s="2" t="s">
        <v>7971</v>
      </c>
      <c r="I233" s="2" t="s">
        <v>7972</v>
      </c>
    </row>
    <row r="234" spans="1:9" x14ac:dyDescent="0.2">
      <c r="A234" s="1">
        <v>7.3</v>
      </c>
      <c r="B234" s="2" t="s">
        <v>5071</v>
      </c>
      <c r="C234" s="2" t="s">
        <v>5072</v>
      </c>
      <c r="D234" s="2" t="s">
        <v>4754</v>
      </c>
      <c r="E234" s="2">
        <v>22114961</v>
      </c>
      <c r="F234" s="2">
        <v>22123061</v>
      </c>
      <c r="G234" s="2" t="s">
        <v>10</v>
      </c>
      <c r="H234" s="2" t="s">
        <v>7973</v>
      </c>
      <c r="I234" s="2" t="s">
        <v>7974</v>
      </c>
    </row>
    <row r="235" spans="1:9" x14ac:dyDescent="0.2">
      <c r="A235" s="1">
        <v>7.4</v>
      </c>
      <c r="B235" s="2" t="s">
        <v>5087</v>
      </c>
      <c r="C235" s="2" t="s">
        <v>5088</v>
      </c>
      <c r="D235" s="2" t="s">
        <v>4754</v>
      </c>
      <c r="E235" s="2">
        <v>25369462</v>
      </c>
      <c r="F235" s="2">
        <v>25371807</v>
      </c>
      <c r="G235" s="2" t="s">
        <v>27</v>
      </c>
      <c r="H235" s="2" t="s">
        <v>7975</v>
      </c>
      <c r="I235" s="2" t="s">
        <v>7976</v>
      </c>
    </row>
    <row r="236" spans="1:9" x14ac:dyDescent="0.2">
      <c r="A236" s="1">
        <v>7.4</v>
      </c>
      <c r="B236" s="2" t="s">
        <v>5098</v>
      </c>
      <c r="C236" s="2" t="s">
        <v>5099</v>
      </c>
      <c r="D236" s="2" t="s">
        <v>4754</v>
      </c>
      <c r="E236" s="2">
        <v>25413432</v>
      </c>
      <c r="F236" s="2">
        <v>25415684</v>
      </c>
      <c r="G236" s="2" t="s">
        <v>27</v>
      </c>
      <c r="H236" s="2"/>
      <c r="I236" s="2"/>
    </row>
    <row r="237" spans="1:9" x14ac:dyDescent="0.2">
      <c r="A237" s="1">
        <v>7.4</v>
      </c>
      <c r="B237" s="2" t="s">
        <v>5101</v>
      </c>
      <c r="C237" s="2" t="s">
        <v>5102</v>
      </c>
      <c r="D237" s="2" t="s">
        <v>4754</v>
      </c>
      <c r="E237" s="2">
        <v>25429639</v>
      </c>
      <c r="F237" s="2">
        <v>25435132</v>
      </c>
      <c r="G237" s="2" t="s">
        <v>10</v>
      </c>
      <c r="H237" s="2" t="s">
        <v>7977</v>
      </c>
      <c r="I237" s="2" t="s">
        <v>7978</v>
      </c>
    </row>
    <row r="238" spans="1:9" x14ac:dyDescent="0.2">
      <c r="A238" s="1">
        <v>7.4</v>
      </c>
      <c r="B238" s="2" t="s">
        <v>5111</v>
      </c>
      <c r="C238" s="2" t="s">
        <v>5112</v>
      </c>
      <c r="D238" s="2" t="s">
        <v>4754</v>
      </c>
      <c r="E238" s="2">
        <v>25492989</v>
      </c>
      <c r="F238" s="2">
        <v>25495303</v>
      </c>
      <c r="G238" s="2" t="s">
        <v>27</v>
      </c>
      <c r="H238" s="2" t="s">
        <v>7979</v>
      </c>
      <c r="I238" s="2" t="s">
        <v>7980</v>
      </c>
    </row>
    <row r="239" spans="1:9" x14ac:dyDescent="0.2">
      <c r="A239" s="1">
        <v>7.4</v>
      </c>
      <c r="B239" s="2" t="s">
        <v>5134</v>
      </c>
      <c r="C239" s="2" t="s">
        <v>108</v>
      </c>
      <c r="D239" s="2" t="s">
        <v>4754</v>
      </c>
      <c r="E239" s="2">
        <v>25636741</v>
      </c>
      <c r="F239" s="2">
        <v>25639894</v>
      </c>
      <c r="G239" s="2" t="s">
        <v>10</v>
      </c>
      <c r="H239" s="2" t="s">
        <v>7701</v>
      </c>
      <c r="I239" s="2" t="s">
        <v>7846</v>
      </c>
    </row>
    <row r="240" spans="1:9" x14ac:dyDescent="0.2">
      <c r="A240" s="1">
        <v>7.4</v>
      </c>
      <c r="B240" s="2" t="s">
        <v>5151</v>
      </c>
      <c r="C240" s="2" t="s">
        <v>43</v>
      </c>
      <c r="D240" s="2" t="s">
        <v>4754</v>
      </c>
      <c r="E240" s="2">
        <v>25691906</v>
      </c>
      <c r="F240" s="2">
        <v>25692138</v>
      </c>
      <c r="G240" s="2" t="s">
        <v>27</v>
      </c>
      <c r="H240" s="2"/>
      <c r="I240" s="2"/>
    </row>
    <row r="241" spans="1:9" x14ac:dyDescent="0.2">
      <c r="A241" s="1">
        <v>7.4</v>
      </c>
      <c r="B241" s="2" t="s">
        <v>5152</v>
      </c>
      <c r="C241" s="2" t="s">
        <v>5153</v>
      </c>
      <c r="D241" s="2" t="s">
        <v>4754</v>
      </c>
      <c r="E241" s="2">
        <v>25696895</v>
      </c>
      <c r="F241" s="2">
        <v>25704080</v>
      </c>
      <c r="G241" s="2" t="s">
        <v>27</v>
      </c>
      <c r="H241" s="2" t="s">
        <v>7981</v>
      </c>
      <c r="I241" s="2" t="s">
        <v>7982</v>
      </c>
    </row>
    <row r="242" spans="1:9" x14ac:dyDescent="0.2">
      <c r="A242" s="1">
        <v>7.4</v>
      </c>
      <c r="B242" s="2" t="s">
        <v>5156</v>
      </c>
      <c r="C242" s="2" t="s">
        <v>2650</v>
      </c>
      <c r="D242" s="2" t="s">
        <v>4754</v>
      </c>
      <c r="E242" s="2">
        <v>25722884</v>
      </c>
      <c r="F242" s="2">
        <v>25725402</v>
      </c>
      <c r="G242" s="2" t="s">
        <v>10</v>
      </c>
      <c r="H242" s="2" t="s">
        <v>7709</v>
      </c>
      <c r="I242" s="2" t="s">
        <v>7983</v>
      </c>
    </row>
    <row r="243" spans="1:9" x14ac:dyDescent="0.2">
      <c r="A243" s="1">
        <v>7.4</v>
      </c>
      <c r="B243" s="2" t="s">
        <v>5157</v>
      </c>
      <c r="C243" s="2" t="s">
        <v>2646</v>
      </c>
      <c r="D243" s="2" t="s">
        <v>4754</v>
      </c>
      <c r="E243" s="2">
        <v>25726437</v>
      </c>
      <c r="F243" s="2">
        <v>25730027</v>
      </c>
      <c r="G243" s="2" t="s">
        <v>27</v>
      </c>
      <c r="H243" s="2" t="s">
        <v>7842</v>
      </c>
      <c r="I243" s="2" t="s">
        <v>7843</v>
      </c>
    </row>
    <row r="244" spans="1:9" x14ac:dyDescent="0.2">
      <c r="A244" s="1">
        <v>7.4</v>
      </c>
      <c r="B244" s="2" t="s">
        <v>5190</v>
      </c>
      <c r="C244" s="2" t="s">
        <v>5191</v>
      </c>
      <c r="D244" s="2" t="s">
        <v>4754</v>
      </c>
      <c r="E244" s="2">
        <v>25930459</v>
      </c>
      <c r="F244" s="2">
        <v>25931321</v>
      </c>
      <c r="G244" s="2" t="s">
        <v>27</v>
      </c>
      <c r="H244" s="2" t="s">
        <v>7709</v>
      </c>
      <c r="I244" s="2" t="s">
        <v>7984</v>
      </c>
    </row>
    <row r="245" spans="1:9" x14ac:dyDescent="0.2">
      <c r="A245" s="1">
        <v>7.4</v>
      </c>
      <c r="B245" s="2" t="s">
        <v>5196</v>
      </c>
      <c r="C245" s="2" t="s">
        <v>2627</v>
      </c>
      <c r="D245" s="2" t="s">
        <v>4754</v>
      </c>
      <c r="E245" s="2">
        <v>25940647</v>
      </c>
      <c r="F245" s="2">
        <v>25943166</v>
      </c>
      <c r="G245" s="2" t="s">
        <v>10</v>
      </c>
      <c r="H245" s="2" t="s">
        <v>7727</v>
      </c>
      <c r="I245" s="2" t="s">
        <v>7740</v>
      </c>
    </row>
    <row r="246" spans="1:9" x14ac:dyDescent="0.2">
      <c r="A246" s="1">
        <v>7.4</v>
      </c>
      <c r="B246" s="2" t="s">
        <v>5201</v>
      </c>
      <c r="C246" s="2" t="s">
        <v>5202</v>
      </c>
      <c r="D246" s="2" t="s">
        <v>4754</v>
      </c>
      <c r="E246" s="2">
        <v>25964660</v>
      </c>
      <c r="F246" s="2">
        <v>25965948</v>
      </c>
      <c r="G246" s="2" t="s">
        <v>10</v>
      </c>
      <c r="H246" s="2" t="s">
        <v>7714</v>
      </c>
      <c r="I246" s="2" t="s">
        <v>7985</v>
      </c>
    </row>
    <row r="247" spans="1:9" x14ac:dyDescent="0.2">
      <c r="A247" s="1">
        <v>7.4</v>
      </c>
      <c r="B247" s="2" t="s">
        <v>5207</v>
      </c>
      <c r="C247" s="2" t="s">
        <v>5208</v>
      </c>
      <c r="D247" s="2" t="s">
        <v>4754</v>
      </c>
      <c r="E247" s="2">
        <v>25980423</v>
      </c>
      <c r="F247" s="2">
        <v>25984853</v>
      </c>
      <c r="G247" s="2" t="s">
        <v>10</v>
      </c>
      <c r="H247" s="2" t="s">
        <v>7986</v>
      </c>
      <c r="I247" s="2" t="s">
        <v>7987</v>
      </c>
    </row>
    <row r="248" spans="1:9" x14ac:dyDescent="0.2">
      <c r="A248" s="1">
        <v>7.4</v>
      </c>
      <c r="B248" s="2" t="s">
        <v>5241</v>
      </c>
      <c r="C248" s="2" t="s">
        <v>5242</v>
      </c>
      <c r="D248" s="2" t="s">
        <v>4754</v>
      </c>
      <c r="E248" s="2">
        <v>26153825</v>
      </c>
      <c r="F248" s="2">
        <v>26156006</v>
      </c>
      <c r="G248" s="2" t="s">
        <v>27</v>
      </c>
      <c r="H248" s="2" t="s">
        <v>7988</v>
      </c>
      <c r="I248" s="2" t="s">
        <v>7989</v>
      </c>
    </row>
    <row r="249" spans="1:9" x14ac:dyDescent="0.2">
      <c r="A249" s="1">
        <v>7.4</v>
      </c>
      <c r="B249" s="2" t="s">
        <v>5258</v>
      </c>
      <c r="C249" s="2" t="s">
        <v>108</v>
      </c>
      <c r="D249" s="2" t="s">
        <v>4754</v>
      </c>
      <c r="E249" s="2">
        <v>26230671</v>
      </c>
      <c r="F249" s="2">
        <v>26240841</v>
      </c>
      <c r="G249" s="2" t="s">
        <v>10</v>
      </c>
      <c r="H249" s="2" t="s">
        <v>7701</v>
      </c>
      <c r="I249" s="2" t="s">
        <v>7990</v>
      </c>
    </row>
    <row r="250" spans="1:9" x14ac:dyDescent="0.2">
      <c r="A250" s="1">
        <v>7.4</v>
      </c>
      <c r="B250" s="2" t="s">
        <v>5305</v>
      </c>
      <c r="C250" s="2" t="s">
        <v>5306</v>
      </c>
      <c r="D250" s="2" t="s">
        <v>4754</v>
      </c>
      <c r="E250" s="2">
        <v>26432701</v>
      </c>
      <c r="F250" s="2">
        <v>26435257</v>
      </c>
      <c r="G250" s="2" t="s">
        <v>10</v>
      </c>
      <c r="H250" s="2"/>
      <c r="I250" s="2" t="s">
        <v>7991</v>
      </c>
    </row>
    <row r="251" spans="1:9" x14ac:dyDescent="0.2">
      <c r="A251" s="1">
        <v>7.4</v>
      </c>
      <c r="B251" s="2" t="s">
        <v>5313</v>
      </c>
      <c r="C251" s="2" t="s">
        <v>4270</v>
      </c>
      <c r="D251" s="2" t="s">
        <v>4754</v>
      </c>
      <c r="E251" s="2">
        <v>26471576</v>
      </c>
      <c r="F251" s="2">
        <v>26472347</v>
      </c>
      <c r="G251" s="2" t="s">
        <v>10</v>
      </c>
      <c r="H251" s="2" t="s">
        <v>7701</v>
      </c>
      <c r="I251" s="2" t="s">
        <v>7846</v>
      </c>
    </row>
    <row r="252" spans="1:9" x14ac:dyDescent="0.2">
      <c r="A252" s="1">
        <v>7.4</v>
      </c>
      <c r="B252" s="2" t="s">
        <v>5334</v>
      </c>
      <c r="C252" s="2" t="s">
        <v>5335</v>
      </c>
      <c r="D252" s="2" t="s">
        <v>4754</v>
      </c>
      <c r="E252" s="2">
        <v>26557097</v>
      </c>
      <c r="F252" s="2">
        <v>26563387</v>
      </c>
      <c r="G252" s="2" t="s">
        <v>27</v>
      </c>
      <c r="H252" s="2" t="s">
        <v>7714</v>
      </c>
      <c r="I252" s="2" t="s">
        <v>7715</v>
      </c>
    </row>
    <row r="253" spans="1:9" x14ac:dyDescent="0.2">
      <c r="A253" s="1">
        <v>7.4</v>
      </c>
      <c r="B253" s="2" t="s">
        <v>5337</v>
      </c>
      <c r="C253" s="2" t="s">
        <v>5338</v>
      </c>
      <c r="D253" s="2" t="s">
        <v>4754</v>
      </c>
      <c r="E253" s="2">
        <v>26603637</v>
      </c>
      <c r="F253" s="2">
        <v>26604964</v>
      </c>
      <c r="G253" s="2" t="s">
        <v>10</v>
      </c>
      <c r="H253" s="2" t="s">
        <v>7714</v>
      </c>
      <c r="I253" s="2" t="s">
        <v>7715</v>
      </c>
    </row>
    <row r="254" spans="1:9" x14ac:dyDescent="0.2">
      <c r="A254" s="1">
        <v>8.1</v>
      </c>
      <c r="B254" s="2" t="s">
        <v>5363</v>
      </c>
      <c r="C254" s="2" t="s">
        <v>4270</v>
      </c>
      <c r="D254" s="2" t="s">
        <v>5342</v>
      </c>
      <c r="E254" s="2">
        <v>3622755</v>
      </c>
      <c r="F254" s="2">
        <v>3624999</v>
      </c>
      <c r="G254" s="2" t="s">
        <v>27</v>
      </c>
      <c r="H254" s="2" t="s">
        <v>7727</v>
      </c>
      <c r="I254" s="2" t="s">
        <v>7992</v>
      </c>
    </row>
    <row r="255" spans="1:9" x14ac:dyDescent="0.2">
      <c r="A255" s="1">
        <v>9.1</v>
      </c>
      <c r="B255" s="2" t="s">
        <v>5457</v>
      </c>
      <c r="C255" s="2" t="s">
        <v>1519</v>
      </c>
      <c r="D255" s="2" t="s">
        <v>5443</v>
      </c>
      <c r="E255" s="2">
        <v>3456032</v>
      </c>
      <c r="F255" s="2">
        <v>3467798</v>
      </c>
      <c r="G255" s="2" t="s">
        <v>27</v>
      </c>
      <c r="H255" s="2" t="s">
        <v>7766</v>
      </c>
      <c r="I255" s="2" t="s">
        <v>7993</v>
      </c>
    </row>
    <row r="256" spans="1:9" x14ac:dyDescent="0.2">
      <c r="A256" s="1">
        <v>9.1999999999999993</v>
      </c>
      <c r="B256" s="2" t="s">
        <v>5620</v>
      </c>
      <c r="C256" s="2" t="s">
        <v>5621</v>
      </c>
      <c r="D256" s="2" t="s">
        <v>5443</v>
      </c>
      <c r="E256" s="2">
        <v>12540619</v>
      </c>
      <c r="F256" s="2">
        <v>12544907</v>
      </c>
      <c r="G256" s="2" t="s">
        <v>27</v>
      </c>
      <c r="H256" s="2" t="s">
        <v>7948</v>
      </c>
      <c r="I256" s="2" t="s">
        <v>7949</v>
      </c>
    </row>
    <row r="257" spans="1:9" x14ac:dyDescent="0.2">
      <c r="A257" s="1">
        <v>9.1999999999999993</v>
      </c>
      <c r="B257" s="2" t="s">
        <v>5644</v>
      </c>
      <c r="C257" s="2" t="s">
        <v>5645</v>
      </c>
      <c r="D257" s="2" t="s">
        <v>5443</v>
      </c>
      <c r="E257" s="2">
        <v>12662824</v>
      </c>
      <c r="F257" s="2">
        <v>12667523</v>
      </c>
      <c r="G257" s="2" t="s">
        <v>27</v>
      </c>
      <c r="H257" s="2" t="s">
        <v>7725</v>
      </c>
      <c r="I257" s="2" t="s">
        <v>7862</v>
      </c>
    </row>
    <row r="258" spans="1:9" x14ac:dyDescent="0.2">
      <c r="A258" s="1">
        <v>9.1999999999999993</v>
      </c>
      <c r="B258" s="2" t="s">
        <v>5533</v>
      </c>
      <c r="C258" s="2" t="s">
        <v>5534</v>
      </c>
      <c r="D258" s="2" t="s">
        <v>5443</v>
      </c>
      <c r="E258" s="2">
        <v>11843850</v>
      </c>
      <c r="F258" s="2">
        <v>11851259</v>
      </c>
      <c r="G258" s="2" t="s">
        <v>10</v>
      </c>
      <c r="H258" s="2" t="s">
        <v>7994</v>
      </c>
      <c r="I258" s="2" t="s">
        <v>7995</v>
      </c>
    </row>
    <row r="259" spans="1:9" x14ac:dyDescent="0.2">
      <c r="A259" s="1">
        <v>9.1999999999999993</v>
      </c>
      <c r="B259" s="2" t="s">
        <v>5570</v>
      </c>
      <c r="C259" s="2" t="s">
        <v>5571</v>
      </c>
      <c r="D259" s="2" t="s">
        <v>5443</v>
      </c>
      <c r="E259" s="2">
        <v>12120384</v>
      </c>
      <c r="F259" s="2">
        <v>12121335</v>
      </c>
      <c r="G259" s="2" t="s">
        <v>27</v>
      </c>
      <c r="H259" s="2" t="s">
        <v>7721</v>
      </c>
      <c r="I259" s="2" t="s">
        <v>7824</v>
      </c>
    </row>
    <row r="260" spans="1:9" x14ac:dyDescent="0.2">
      <c r="A260" s="1">
        <v>9.1999999999999993</v>
      </c>
      <c r="B260" s="2" t="s">
        <v>5592</v>
      </c>
      <c r="C260" s="2" t="s">
        <v>5593</v>
      </c>
      <c r="D260" s="2" t="s">
        <v>5443</v>
      </c>
      <c r="E260" s="2">
        <v>12295674</v>
      </c>
      <c r="F260" s="2">
        <v>12296730</v>
      </c>
      <c r="G260" s="2" t="s">
        <v>27</v>
      </c>
      <c r="H260" s="2" t="s">
        <v>7996</v>
      </c>
      <c r="I260" s="2" t="s">
        <v>7997</v>
      </c>
    </row>
    <row r="261" spans="1:9" x14ac:dyDescent="0.2">
      <c r="A261" s="1">
        <v>9.1999999999999993</v>
      </c>
      <c r="B261" s="2" t="s">
        <v>5647</v>
      </c>
      <c r="C261" s="2" t="s">
        <v>5648</v>
      </c>
      <c r="D261" s="2" t="s">
        <v>5443</v>
      </c>
      <c r="E261" s="2">
        <v>12730781</v>
      </c>
      <c r="F261" s="2">
        <v>12735642</v>
      </c>
      <c r="G261" s="2" t="s">
        <v>27</v>
      </c>
      <c r="H261" s="2" t="s">
        <v>7998</v>
      </c>
      <c r="I261" s="2" t="s">
        <v>7999</v>
      </c>
    </row>
    <row r="262" spans="1:9" x14ac:dyDescent="0.2">
      <c r="A262" s="1">
        <v>10.1</v>
      </c>
      <c r="B262" s="2" t="s">
        <v>5699</v>
      </c>
      <c r="C262" s="2" t="s">
        <v>3113</v>
      </c>
      <c r="D262" s="2" t="s">
        <v>5688</v>
      </c>
      <c r="E262" s="2">
        <v>18145792</v>
      </c>
      <c r="F262" s="2">
        <v>18149595</v>
      </c>
      <c r="G262" s="2" t="s">
        <v>27</v>
      </c>
      <c r="H262" s="2" t="s">
        <v>7721</v>
      </c>
      <c r="I262" s="2" t="s">
        <v>7883</v>
      </c>
    </row>
    <row r="263" spans="1:9" x14ac:dyDescent="0.2">
      <c r="A263" s="1">
        <v>10.1</v>
      </c>
      <c r="B263" s="2" t="s">
        <v>5725</v>
      </c>
      <c r="C263" s="2" t="s">
        <v>293</v>
      </c>
      <c r="D263" s="2" t="s">
        <v>5688</v>
      </c>
      <c r="E263" s="2">
        <v>18301439</v>
      </c>
      <c r="F263" s="2">
        <v>18304745</v>
      </c>
      <c r="G263" s="2" t="s">
        <v>27</v>
      </c>
      <c r="H263" s="2"/>
      <c r="I263" s="2"/>
    </row>
    <row r="264" spans="1:9" x14ac:dyDescent="0.2">
      <c r="A264" s="1">
        <v>10.1</v>
      </c>
      <c r="B264" s="2" t="s">
        <v>5748</v>
      </c>
      <c r="C264" s="2" t="s">
        <v>5749</v>
      </c>
      <c r="D264" s="2" t="s">
        <v>5688</v>
      </c>
      <c r="E264" s="2">
        <v>18411516</v>
      </c>
      <c r="F264" s="2">
        <v>18414285</v>
      </c>
      <c r="G264" s="2" t="s">
        <v>10</v>
      </c>
      <c r="H264" s="2" t="s">
        <v>8000</v>
      </c>
      <c r="I264" s="2" t="s">
        <v>8001</v>
      </c>
    </row>
    <row r="265" spans="1:9" x14ac:dyDescent="0.2">
      <c r="A265" s="1">
        <v>10.1</v>
      </c>
      <c r="B265" s="2" t="s">
        <v>5834</v>
      </c>
      <c r="C265" s="2" t="s">
        <v>5835</v>
      </c>
      <c r="D265" s="2" t="s">
        <v>5688</v>
      </c>
      <c r="E265" s="2">
        <v>18773314</v>
      </c>
      <c r="F265" s="2">
        <v>18777390</v>
      </c>
      <c r="G265" s="2" t="s">
        <v>10</v>
      </c>
      <c r="H265" s="2" t="s">
        <v>8002</v>
      </c>
      <c r="I265" s="2" t="s">
        <v>8003</v>
      </c>
    </row>
    <row r="266" spans="1:9" x14ac:dyDescent="0.2">
      <c r="A266" s="1">
        <v>10.1</v>
      </c>
      <c r="B266" s="2" t="s">
        <v>5859</v>
      </c>
      <c r="C266" s="2" t="s">
        <v>1519</v>
      </c>
      <c r="D266" s="2" t="s">
        <v>5688</v>
      </c>
      <c r="E266" s="2">
        <v>18857871</v>
      </c>
      <c r="F266" s="2">
        <v>18869428</v>
      </c>
      <c r="G266" s="2" t="s">
        <v>27</v>
      </c>
      <c r="H266" s="2" t="s">
        <v>8004</v>
      </c>
      <c r="I266" s="2" t="s">
        <v>8005</v>
      </c>
    </row>
    <row r="267" spans="1:9" x14ac:dyDescent="0.2">
      <c r="A267" s="1">
        <v>10.1</v>
      </c>
      <c r="B267" s="2" t="s">
        <v>5912</v>
      </c>
      <c r="C267" s="2" t="s">
        <v>5913</v>
      </c>
      <c r="D267" s="2" t="s">
        <v>5688</v>
      </c>
      <c r="E267" s="2">
        <v>19084294</v>
      </c>
      <c r="F267" s="2">
        <v>19087629</v>
      </c>
      <c r="G267" s="2" t="s">
        <v>10</v>
      </c>
      <c r="H267" s="2" t="s">
        <v>7709</v>
      </c>
      <c r="I267" s="2" t="s">
        <v>8006</v>
      </c>
    </row>
    <row r="268" spans="1:9" x14ac:dyDescent="0.2">
      <c r="A268" s="1">
        <v>10.1</v>
      </c>
      <c r="B268" s="2" t="s">
        <v>5916</v>
      </c>
      <c r="C268" s="2" t="s">
        <v>5917</v>
      </c>
      <c r="D268" s="2" t="s">
        <v>5688</v>
      </c>
      <c r="E268" s="2">
        <v>19096820</v>
      </c>
      <c r="F268" s="2">
        <v>19100471</v>
      </c>
      <c r="G268" s="2" t="s">
        <v>10</v>
      </c>
      <c r="H268" s="2" t="s">
        <v>8007</v>
      </c>
      <c r="I268" s="2" t="s">
        <v>8008</v>
      </c>
    </row>
    <row r="269" spans="1:9" x14ac:dyDescent="0.2">
      <c r="A269" s="1">
        <v>10.199999999999999</v>
      </c>
      <c r="B269" s="2" t="s">
        <v>5950</v>
      </c>
      <c r="C269" s="2" t="s">
        <v>5951</v>
      </c>
      <c r="D269" s="2" t="s">
        <v>5688</v>
      </c>
      <c r="E269" s="2">
        <v>20895706</v>
      </c>
      <c r="F269" s="2">
        <v>20895936</v>
      </c>
      <c r="G269" s="2" t="s">
        <v>10</v>
      </c>
      <c r="H269" s="2" t="s">
        <v>7714</v>
      </c>
      <c r="I269" s="2" t="s">
        <v>8009</v>
      </c>
    </row>
    <row r="270" spans="1:9" x14ac:dyDescent="0.2">
      <c r="A270" s="1">
        <v>10.199999999999999</v>
      </c>
      <c r="B270" s="2" t="s">
        <v>5952</v>
      </c>
      <c r="C270" s="2" t="s">
        <v>5953</v>
      </c>
      <c r="D270" s="2" t="s">
        <v>5688</v>
      </c>
      <c r="E270" s="2">
        <v>20900132</v>
      </c>
      <c r="F270" s="2">
        <v>20902329</v>
      </c>
      <c r="G270" s="2" t="s">
        <v>10</v>
      </c>
      <c r="H270" s="2" t="s">
        <v>7714</v>
      </c>
      <c r="I270" s="2" t="s">
        <v>7715</v>
      </c>
    </row>
    <row r="271" spans="1:9" x14ac:dyDescent="0.2">
      <c r="A271" s="1">
        <v>10.199999999999999</v>
      </c>
      <c r="B271" s="2" t="s">
        <v>5956</v>
      </c>
      <c r="C271" s="2" t="s">
        <v>12</v>
      </c>
      <c r="D271" s="2" t="s">
        <v>5688</v>
      </c>
      <c r="E271" s="2">
        <v>20929638</v>
      </c>
      <c r="F271" s="2">
        <v>20934582</v>
      </c>
      <c r="G271" s="2" t="s">
        <v>27</v>
      </c>
      <c r="H271" s="2"/>
      <c r="I271" s="2"/>
    </row>
    <row r="272" spans="1:9" x14ac:dyDescent="0.2">
      <c r="A272" s="1">
        <v>10.199999999999999</v>
      </c>
      <c r="B272" s="2" t="s">
        <v>5962</v>
      </c>
      <c r="C272" s="2" t="s">
        <v>3045</v>
      </c>
      <c r="D272" s="2" t="s">
        <v>5688</v>
      </c>
      <c r="E272" s="2">
        <v>20956884</v>
      </c>
      <c r="F272" s="2">
        <v>20958287</v>
      </c>
      <c r="G272" s="2" t="s">
        <v>10</v>
      </c>
      <c r="H272" s="2" t="s">
        <v>7738</v>
      </c>
      <c r="I272" s="2" t="s">
        <v>7739</v>
      </c>
    </row>
    <row r="273" spans="1:9" x14ac:dyDescent="0.2">
      <c r="A273" s="1">
        <v>10.199999999999999</v>
      </c>
      <c r="B273" s="2" t="s">
        <v>5963</v>
      </c>
      <c r="C273" s="2" t="s">
        <v>3045</v>
      </c>
      <c r="D273" s="2" t="s">
        <v>5688</v>
      </c>
      <c r="E273" s="2">
        <v>20971240</v>
      </c>
      <c r="F273" s="2">
        <v>20972640</v>
      </c>
      <c r="G273" s="2" t="s">
        <v>10</v>
      </c>
      <c r="H273" s="2" t="s">
        <v>7738</v>
      </c>
      <c r="I273" s="2" t="s">
        <v>7739</v>
      </c>
    </row>
    <row r="274" spans="1:9" x14ac:dyDescent="0.2">
      <c r="A274" s="1">
        <v>10.199999999999999</v>
      </c>
      <c r="B274" s="2" t="s">
        <v>5977</v>
      </c>
      <c r="C274" s="2" t="s">
        <v>5978</v>
      </c>
      <c r="D274" s="2" t="s">
        <v>5688</v>
      </c>
      <c r="E274" s="2">
        <v>21048303</v>
      </c>
      <c r="F274" s="2">
        <v>21052558</v>
      </c>
      <c r="G274" s="2" t="s">
        <v>10</v>
      </c>
      <c r="H274" s="2" t="s">
        <v>7787</v>
      </c>
      <c r="I274" s="2" t="s">
        <v>7788</v>
      </c>
    </row>
    <row r="275" spans="1:9" x14ac:dyDescent="0.2">
      <c r="A275" s="1">
        <v>10.199999999999999</v>
      </c>
      <c r="B275" s="2" t="s">
        <v>6016</v>
      </c>
      <c r="C275" s="2" t="s">
        <v>6017</v>
      </c>
      <c r="D275" s="2" t="s">
        <v>5688</v>
      </c>
      <c r="E275" s="2">
        <v>21231593</v>
      </c>
      <c r="F275" s="2">
        <v>21233093</v>
      </c>
      <c r="G275" s="2" t="s">
        <v>27</v>
      </c>
      <c r="H275" s="2" t="s">
        <v>7721</v>
      </c>
      <c r="I275" s="2" t="s">
        <v>7883</v>
      </c>
    </row>
    <row r="276" spans="1:9" x14ac:dyDescent="0.2">
      <c r="A276" s="1">
        <v>10.3</v>
      </c>
      <c r="B276" s="2" t="s">
        <v>6070</v>
      </c>
      <c r="C276" s="2" t="s">
        <v>5327</v>
      </c>
      <c r="D276" s="2" t="s">
        <v>5688</v>
      </c>
      <c r="E276" s="2">
        <v>22563367</v>
      </c>
      <c r="F276" s="2">
        <v>22567751</v>
      </c>
      <c r="G276" s="2" t="s">
        <v>27</v>
      </c>
      <c r="H276" s="2" t="s">
        <v>8010</v>
      </c>
      <c r="I276" s="2" t="s">
        <v>8011</v>
      </c>
    </row>
    <row r="277" spans="1:9" x14ac:dyDescent="0.2">
      <c r="A277" s="1">
        <v>10.3</v>
      </c>
      <c r="B277" s="2" t="s">
        <v>6087</v>
      </c>
      <c r="C277" s="2" t="s">
        <v>6088</v>
      </c>
      <c r="D277" s="2" t="s">
        <v>5688</v>
      </c>
      <c r="E277" s="2">
        <v>22640923</v>
      </c>
      <c r="F277" s="2">
        <v>22646792</v>
      </c>
      <c r="G277" s="2" t="s">
        <v>10</v>
      </c>
      <c r="H277" s="2" t="s">
        <v>8012</v>
      </c>
      <c r="I277" s="2" t="s">
        <v>8013</v>
      </c>
    </row>
    <row r="278" spans="1:9" x14ac:dyDescent="0.2">
      <c r="A278" s="1">
        <v>10.3</v>
      </c>
      <c r="B278" s="2" t="s">
        <v>6158</v>
      </c>
      <c r="C278" s="2" t="s">
        <v>6159</v>
      </c>
      <c r="D278" s="2" t="s">
        <v>5688</v>
      </c>
      <c r="E278" s="2">
        <v>23032206</v>
      </c>
      <c r="F278" s="2">
        <v>23034966</v>
      </c>
      <c r="G278" s="2" t="s">
        <v>10</v>
      </c>
      <c r="H278" s="2" t="s">
        <v>8014</v>
      </c>
      <c r="I278" s="2" t="s">
        <v>8015</v>
      </c>
    </row>
    <row r="279" spans="1:9" x14ac:dyDescent="0.2">
      <c r="A279" s="1">
        <v>11.4</v>
      </c>
      <c r="B279" s="2" t="s">
        <v>6595</v>
      </c>
      <c r="C279" s="2" t="s">
        <v>6596</v>
      </c>
      <c r="D279" s="2" t="s">
        <v>6178</v>
      </c>
      <c r="E279" s="2">
        <v>3294155</v>
      </c>
      <c r="F279" s="2">
        <v>3297022</v>
      </c>
      <c r="G279" s="2" t="s">
        <v>10</v>
      </c>
      <c r="H279" s="2" t="s">
        <v>8016</v>
      </c>
      <c r="I279" s="2"/>
    </row>
    <row r="280" spans="1:9" x14ac:dyDescent="0.2">
      <c r="A280" s="1">
        <v>11.4</v>
      </c>
      <c r="B280" s="2" t="s">
        <v>6604</v>
      </c>
      <c r="C280" s="2" t="s">
        <v>782</v>
      </c>
      <c r="D280" s="2" t="s">
        <v>6178</v>
      </c>
      <c r="E280" s="2">
        <v>3342973</v>
      </c>
      <c r="F280" s="2">
        <v>3344506</v>
      </c>
      <c r="G280" s="2" t="s">
        <v>27</v>
      </c>
      <c r="H280" s="2"/>
      <c r="I280" s="2"/>
    </row>
    <row r="281" spans="1:9" x14ac:dyDescent="0.2">
      <c r="A281" s="1">
        <v>11.4</v>
      </c>
      <c r="B281" s="2" t="s">
        <v>6626</v>
      </c>
      <c r="C281" s="2" t="s">
        <v>6627</v>
      </c>
      <c r="D281" s="2" t="s">
        <v>6178</v>
      </c>
      <c r="E281" s="2">
        <v>3488768</v>
      </c>
      <c r="F281" s="2">
        <v>3491609</v>
      </c>
      <c r="G281" s="2" t="s">
        <v>27</v>
      </c>
      <c r="H281" s="2" t="s">
        <v>8017</v>
      </c>
      <c r="I281" s="2"/>
    </row>
    <row r="282" spans="1:9" x14ac:dyDescent="0.2">
      <c r="A282" s="1">
        <v>11.4</v>
      </c>
      <c r="B282" s="2" t="s">
        <v>6658</v>
      </c>
      <c r="C282" s="2" t="s">
        <v>6659</v>
      </c>
      <c r="D282" s="2" t="s">
        <v>6178</v>
      </c>
      <c r="E282" s="2">
        <v>3739630</v>
      </c>
      <c r="F282" s="2">
        <v>3743522</v>
      </c>
      <c r="G282" s="2" t="s">
        <v>27</v>
      </c>
      <c r="H282" s="2" t="s">
        <v>7914</v>
      </c>
      <c r="I282" s="2"/>
    </row>
    <row r="283" spans="1:9" x14ac:dyDescent="0.2">
      <c r="A283" s="1">
        <v>11.4</v>
      </c>
      <c r="B283" s="2" t="s">
        <v>6728</v>
      </c>
      <c r="C283" s="2" t="s">
        <v>6729</v>
      </c>
      <c r="D283" s="2" t="s">
        <v>6178</v>
      </c>
      <c r="E283" s="2">
        <v>4287928</v>
      </c>
      <c r="F283" s="2">
        <v>4291230</v>
      </c>
      <c r="G283" s="2" t="s">
        <v>10</v>
      </c>
      <c r="H283" s="2" t="s">
        <v>7738</v>
      </c>
      <c r="I283" s="2"/>
    </row>
    <row r="284" spans="1:9" x14ac:dyDescent="0.2">
      <c r="A284" s="1">
        <v>11.4</v>
      </c>
      <c r="B284" s="2" t="s">
        <v>6730</v>
      </c>
      <c r="C284" s="2" t="s">
        <v>6731</v>
      </c>
      <c r="D284" s="2" t="s">
        <v>6178</v>
      </c>
      <c r="E284" s="2">
        <v>4295162</v>
      </c>
      <c r="F284" s="2">
        <v>4297455</v>
      </c>
      <c r="G284" s="2" t="s">
        <v>10</v>
      </c>
      <c r="H284" s="2" t="s">
        <v>7738</v>
      </c>
      <c r="I284" s="2"/>
    </row>
    <row r="285" spans="1:9" x14ac:dyDescent="0.2">
      <c r="A285" s="1">
        <v>11.6</v>
      </c>
      <c r="B285" s="2" t="s">
        <v>6854</v>
      </c>
      <c r="C285" s="2" t="s">
        <v>2682</v>
      </c>
      <c r="D285" s="2" t="s">
        <v>6178</v>
      </c>
      <c r="E285" s="2">
        <v>18831750</v>
      </c>
      <c r="F285" s="2">
        <v>18835479</v>
      </c>
      <c r="G285" s="2" t="s">
        <v>10</v>
      </c>
      <c r="H285" s="2" t="s">
        <v>7702</v>
      </c>
      <c r="I285" s="2" t="s">
        <v>7847</v>
      </c>
    </row>
    <row r="286" spans="1:9" x14ac:dyDescent="0.2">
      <c r="A286" s="1">
        <v>11.6</v>
      </c>
      <c r="B286" s="2" t="s">
        <v>6958</v>
      </c>
      <c r="C286" s="2" t="s">
        <v>6959</v>
      </c>
      <c r="D286" s="2" t="s">
        <v>6178</v>
      </c>
      <c r="E286" s="2">
        <v>19649312</v>
      </c>
      <c r="F286" s="2">
        <v>19655845</v>
      </c>
      <c r="G286" s="2" t="s">
        <v>10</v>
      </c>
      <c r="H286" s="2" t="s">
        <v>8018</v>
      </c>
      <c r="I286" s="2" t="s">
        <v>8019</v>
      </c>
    </row>
    <row r="287" spans="1:9" x14ac:dyDescent="0.2">
      <c r="A287" s="1">
        <v>11.6</v>
      </c>
      <c r="B287" s="2" t="s">
        <v>6967</v>
      </c>
      <c r="C287" s="2" t="s">
        <v>6968</v>
      </c>
      <c r="D287" s="2" t="s">
        <v>6178</v>
      </c>
      <c r="E287" s="2">
        <v>19709715</v>
      </c>
      <c r="F287" s="2">
        <v>19716079</v>
      </c>
      <c r="G287" s="2" t="s">
        <v>27</v>
      </c>
      <c r="H287" s="2" t="s">
        <v>8020</v>
      </c>
      <c r="I287" s="2" t="s">
        <v>8021</v>
      </c>
    </row>
    <row r="288" spans="1:9" x14ac:dyDescent="0.2">
      <c r="A288" s="1">
        <v>11.6</v>
      </c>
      <c r="B288" s="2" t="s">
        <v>6971</v>
      </c>
      <c r="C288" s="2" t="s">
        <v>6972</v>
      </c>
      <c r="D288" s="2" t="s">
        <v>6178</v>
      </c>
      <c r="E288" s="2">
        <v>19723041</v>
      </c>
      <c r="F288" s="2">
        <v>19734418</v>
      </c>
      <c r="G288" s="2" t="s">
        <v>27</v>
      </c>
      <c r="H288" s="2" t="s">
        <v>7967</v>
      </c>
      <c r="I288" s="2" t="s">
        <v>7968</v>
      </c>
    </row>
    <row r="289" spans="1:9" x14ac:dyDescent="0.2">
      <c r="A289" s="1">
        <v>11.6</v>
      </c>
      <c r="B289" s="2" t="s">
        <v>7010</v>
      </c>
      <c r="C289" s="2" t="s">
        <v>7011</v>
      </c>
      <c r="D289" s="2" t="s">
        <v>6178</v>
      </c>
      <c r="E289" s="2">
        <v>20063595</v>
      </c>
      <c r="F289" s="2">
        <v>20074615</v>
      </c>
      <c r="G289" s="2" t="s">
        <v>10</v>
      </c>
      <c r="H289" s="2"/>
      <c r="I289" s="2"/>
    </row>
    <row r="290" spans="1:9" x14ac:dyDescent="0.2">
      <c r="A290" s="1">
        <v>11.6</v>
      </c>
      <c r="B290" s="2" t="s">
        <v>7084</v>
      </c>
      <c r="C290" s="2" t="s">
        <v>7085</v>
      </c>
      <c r="D290" s="2" t="s">
        <v>6178</v>
      </c>
      <c r="E290" s="2">
        <v>20525553</v>
      </c>
      <c r="F290" s="2">
        <v>20530015</v>
      </c>
      <c r="G290" s="2" t="s">
        <v>27</v>
      </c>
      <c r="H290" s="2" t="s">
        <v>8022</v>
      </c>
      <c r="I290" s="2" t="s">
        <v>8023</v>
      </c>
    </row>
    <row r="291" spans="1:9" x14ac:dyDescent="0.2">
      <c r="A291" s="1">
        <v>11.6</v>
      </c>
      <c r="B291" s="2" t="s">
        <v>7232</v>
      </c>
      <c r="C291" s="2" t="s">
        <v>108</v>
      </c>
      <c r="D291" s="2" t="s">
        <v>6178</v>
      </c>
      <c r="E291" s="2">
        <v>21806096</v>
      </c>
      <c r="F291" s="2">
        <v>21809288</v>
      </c>
      <c r="G291" s="2" t="s">
        <v>10</v>
      </c>
      <c r="H291" s="2" t="s">
        <v>7727</v>
      </c>
      <c r="I291" s="2" t="s">
        <v>8024</v>
      </c>
    </row>
    <row r="292" spans="1:9" x14ac:dyDescent="0.2">
      <c r="A292" s="1">
        <v>11.6</v>
      </c>
      <c r="B292" s="2" t="s">
        <v>7236</v>
      </c>
      <c r="C292" s="2" t="s">
        <v>7237</v>
      </c>
      <c r="D292" s="2" t="s">
        <v>6178</v>
      </c>
      <c r="E292" s="2">
        <v>21839186</v>
      </c>
      <c r="F292" s="2">
        <v>21843540</v>
      </c>
      <c r="G292" s="2" t="s">
        <v>10</v>
      </c>
      <c r="H292" s="2" t="s">
        <v>7727</v>
      </c>
      <c r="I292" s="2" t="s">
        <v>7740</v>
      </c>
    </row>
    <row r="293" spans="1:9" x14ac:dyDescent="0.2">
      <c r="A293" s="1">
        <v>11.6</v>
      </c>
      <c r="B293" s="2" t="s">
        <v>7271</v>
      </c>
      <c r="C293" s="2" t="s">
        <v>7272</v>
      </c>
      <c r="D293" s="2" t="s">
        <v>6178</v>
      </c>
      <c r="E293" s="2">
        <v>22139918</v>
      </c>
      <c r="F293" s="2">
        <v>22143513</v>
      </c>
      <c r="G293" s="2" t="s">
        <v>10</v>
      </c>
      <c r="H293" s="2" t="s">
        <v>8025</v>
      </c>
      <c r="I293" s="2" t="s">
        <v>8026</v>
      </c>
    </row>
    <row r="294" spans="1:9" x14ac:dyDescent="0.2">
      <c r="A294" s="1">
        <v>11.6</v>
      </c>
      <c r="B294" s="2" t="s">
        <v>7298</v>
      </c>
      <c r="C294" s="2" t="s">
        <v>7299</v>
      </c>
      <c r="D294" s="2" t="s">
        <v>6178</v>
      </c>
      <c r="E294" s="2">
        <v>22305918</v>
      </c>
      <c r="F294" s="2">
        <v>22310081</v>
      </c>
      <c r="G294" s="2" t="s">
        <v>10</v>
      </c>
      <c r="H294" s="2" t="s">
        <v>7721</v>
      </c>
      <c r="I294" s="2" t="s">
        <v>8027</v>
      </c>
    </row>
    <row r="295" spans="1:9" x14ac:dyDescent="0.2">
      <c r="A295" s="1">
        <v>11.6</v>
      </c>
      <c r="B295" s="2" t="s">
        <v>7338</v>
      </c>
      <c r="C295" s="2" t="s">
        <v>7339</v>
      </c>
      <c r="D295" s="2" t="s">
        <v>6178</v>
      </c>
      <c r="E295" s="2">
        <v>22566058</v>
      </c>
      <c r="F295" s="2">
        <v>22568588</v>
      </c>
      <c r="G295" s="2" t="s">
        <v>27</v>
      </c>
      <c r="H295" s="2" t="s">
        <v>7830</v>
      </c>
      <c r="I295" s="2" t="s">
        <v>7831</v>
      </c>
    </row>
    <row r="296" spans="1:9" x14ac:dyDescent="0.2">
      <c r="A296" s="1">
        <v>12.1</v>
      </c>
      <c r="B296" s="2" t="s">
        <v>7368</v>
      </c>
      <c r="C296" s="2" t="s">
        <v>26</v>
      </c>
      <c r="D296" s="2" t="s">
        <v>7366</v>
      </c>
      <c r="E296" s="2">
        <v>3338061</v>
      </c>
      <c r="F296" s="2">
        <v>3344342</v>
      </c>
      <c r="G296" s="2" t="s">
        <v>10</v>
      </c>
      <c r="H296" s="2" t="s">
        <v>8028</v>
      </c>
      <c r="I296" s="2" t="s">
        <v>8029</v>
      </c>
    </row>
    <row r="297" spans="1:9" x14ac:dyDescent="0.2">
      <c r="A297" s="1">
        <v>12.1</v>
      </c>
      <c r="B297" s="2" t="s">
        <v>7369</v>
      </c>
      <c r="C297" s="2" t="s">
        <v>12</v>
      </c>
      <c r="D297" s="2" t="s">
        <v>7366</v>
      </c>
      <c r="E297" s="2">
        <v>3346937</v>
      </c>
      <c r="F297" s="2">
        <v>3352763</v>
      </c>
      <c r="G297" s="2" t="s">
        <v>10</v>
      </c>
      <c r="H297" s="2"/>
      <c r="I297" s="2"/>
    </row>
    <row r="298" spans="1:9" x14ac:dyDescent="0.2">
      <c r="A298" s="1">
        <v>12.1</v>
      </c>
      <c r="B298" s="2" t="s">
        <v>7378</v>
      </c>
      <c r="C298" s="2" t="s">
        <v>7379</v>
      </c>
      <c r="D298" s="2" t="s">
        <v>7366</v>
      </c>
      <c r="E298" s="2">
        <v>3429223</v>
      </c>
      <c r="F298" s="2">
        <v>3431766</v>
      </c>
      <c r="G298" s="2" t="s">
        <v>10</v>
      </c>
      <c r="H298" s="2" t="s">
        <v>8016</v>
      </c>
      <c r="I298" s="2" t="s">
        <v>8030</v>
      </c>
    </row>
    <row r="299" spans="1:9" x14ac:dyDescent="0.2">
      <c r="A299" s="1">
        <v>12.1</v>
      </c>
      <c r="B299" s="2" t="s">
        <v>7400</v>
      </c>
      <c r="C299" s="2" t="s">
        <v>7401</v>
      </c>
      <c r="D299" s="2" t="s">
        <v>7366</v>
      </c>
      <c r="E299" s="2">
        <v>3542861</v>
      </c>
      <c r="F299" s="2">
        <v>3544916</v>
      </c>
      <c r="G299" s="2" t="s">
        <v>10</v>
      </c>
      <c r="H299" s="2" t="s">
        <v>8017</v>
      </c>
      <c r="I299" s="2" t="s">
        <v>8031</v>
      </c>
    </row>
    <row r="300" spans="1:9" x14ac:dyDescent="0.2">
      <c r="A300" s="1">
        <v>12.1</v>
      </c>
      <c r="B300" s="2" t="s">
        <v>7463</v>
      </c>
      <c r="C300" s="2" t="s">
        <v>7464</v>
      </c>
      <c r="D300" s="2" t="s">
        <v>7366</v>
      </c>
      <c r="E300" s="2">
        <v>3885396</v>
      </c>
      <c r="F300" s="2">
        <v>3889693</v>
      </c>
      <c r="G300" s="2" t="s">
        <v>27</v>
      </c>
      <c r="H300" s="2" t="s">
        <v>7749</v>
      </c>
      <c r="I300" s="2" t="s">
        <v>8032</v>
      </c>
    </row>
    <row r="301" spans="1:9" x14ac:dyDescent="0.2">
      <c r="A301" s="1">
        <v>12.1</v>
      </c>
      <c r="B301" s="2" t="s">
        <v>7466</v>
      </c>
      <c r="C301" s="2" t="s">
        <v>793</v>
      </c>
      <c r="D301" s="2" t="s">
        <v>7366</v>
      </c>
      <c r="E301" s="2">
        <v>3932583</v>
      </c>
      <c r="F301" s="2">
        <v>3935899</v>
      </c>
      <c r="G301" s="2" t="s">
        <v>10</v>
      </c>
      <c r="H301" s="2" t="s">
        <v>7738</v>
      </c>
      <c r="I301" s="2" t="s">
        <v>7743</v>
      </c>
    </row>
    <row r="302" spans="1:9" x14ac:dyDescent="0.2">
      <c r="A302" s="1">
        <v>12.1</v>
      </c>
      <c r="B302" s="2" t="s">
        <v>7471</v>
      </c>
      <c r="C302" s="2" t="s">
        <v>7472</v>
      </c>
      <c r="D302" s="2" t="s">
        <v>7366</v>
      </c>
      <c r="E302" s="2">
        <v>3952789</v>
      </c>
      <c r="F302" s="2">
        <v>3955835</v>
      </c>
      <c r="G302" s="2" t="s">
        <v>10</v>
      </c>
      <c r="H302" s="2" t="s">
        <v>7903</v>
      </c>
      <c r="I302" s="2" t="s">
        <v>7904</v>
      </c>
    </row>
    <row r="303" spans="1:9" x14ac:dyDescent="0.2">
      <c r="A303" s="1">
        <v>12.1</v>
      </c>
      <c r="B303" s="2" t="s">
        <v>7473</v>
      </c>
      <c r="C303" s="2" t="s">
        <v>2219</v>
      </c>
      <c r="D303" s="2" t="s">
        <v>7366</v>
      </c>
      <c r="E303" s="2">
        <v>3955981</v>
      </c>
      <c r="F303" s="2">
        <v>3959805</v>
      </c>
      <c r="G303" s="2" t="s">
        <v>27</v>
      </c>
      <c r="H303" s="2" t="s">
        <v>7714</v>
      </c>
      <c r="I303" s="2" t="s">
        <v>7892</v>
      </c>
    </row>
    <row r="304" spans="1:9" x14ac:dyDescent="0.2">
      <c r="A304" s="1">
        <v>12.1</v>
      </c>
      <c r="B304" s="2" t="s">
        <v>7474</v>
      </c>
      <c r="C304" s="2" t="s">
        <v>3571</v>
      </c>
      <c r="D304" s="2" t="s">
        <v>7366</v>
      </c>
      <c r="E304" s="2">
        <v>3960528</v>
      </c>
      <c r="F304" s="2">
        <v>3964001</v>
      </c>
      <c r="G304" s="2" t="s">
        <v>27</v>
      </c>
      <c r="H304" s="2" t="s">
        <v>7714</v>
      </c>
      <c r="I304" s="2" t="s">
        <v>7892</v>
      </c>
    </row>
    <row r="305" spans="1:9" x14ac:dyDescent="0.2">
      <c r="A305" s="1">
        <v>12.1</v>
      </c>
      <c r="B305" s="2" t="s">
        <v>7493</v>
      </c>
      <c r="C305" s="2" t="s">
        <v>7494</v>
      </c>
      <c r="D305" s="2" t="s">
        <v>7366</v>
      </c>
      <c r="E305" s="2">
        <v>4051769</v>
      </c>
      <c r="F305" s="2">
        <v>4054373</v>
      </c>
      <c r="G305" s="2" t="s">
        <v>10</v>
      </c>
      <c r="H305" s="2" t="s">
        <v>8033</v>
      </c>
      <c r="I305" s="2" t="s">
        <v>8034</v>
      </c>
    </row>
    <row r="306" spans="1:9" x14ac:dyDescent="0.2">
      <c r="A306" s="1">
        <v>12.1</v>
      </c>
      <c r="B306" s="2" t="s">
        <v>7506</v>
      </c>
      <c r="C306" s="2" t="s">
        <v>782</v>
      </c>
      <c r="D306" s="2" t="s">
        <v>7366</v>
      </c>
      <c r="E306" s="2">
        <v>4144620</v>
      </c>
      <c r="F306" s="2">
        <v>4146619</v>
      </c>
      <c r="G306" s="2" t="s">
        <v>27</v>
      </c>
      <c r="H306" s="2"/>
      <c r="I306" s="2" t="s">
        <v>7737</v>
      </c>
    </row>
    <row r="307" spans="1:9" x14ac:dyDescent="0.2">
      <c r="A307" s="1">
        <v>12.1</v>
      </c>
      <c r="B307" s="2" t="s">
        <v>7511</v>
      </c>
      <c r="C307" s="2" t="s">
        <v>7512</v>
      </c>
      <c r="D307" s="2" t="s">
        <v>7366</v>
      </c>
      <c r="E307" s="2">
        <v>4171993</v>
      </c>
      <c r="F307" s="2">
        <v>4176907</v>
      </c>
      <c r="G307" s="2" t="s">
        <v>27</v>
      </c>
      <c r="H307" s="2" t="s">
        <v>8035</v>
      </c>
      <c r="I307" s="2" t="s">
        <v>8036</v>
      </c>
    </row>
    <row r="308" spans="1:9" x14ac:dyDescent="0.2">
      <c r="A308" s="1">
        <v>12.1</v>
      </c>
      <c r="B308" s="2" t="s">
        <v>7523</v>
      </c>
      <c r="C308" s="2" t="s">
        <v>7524</v>
      </c>
      <c r="D308" s="2" t="s">
        <v>7366</v>
      </c>
      <c r="E308" s="2">
        <v>4209290</v>
      </c>
      <c r="F308" s="2">
        <v>4213068</v>
      </c>
      <c r="G308" s="2" t="s">
        <v>10</v>
      </c>
      <c r="H308" s="2" t="s">
        <v>8037</v>
      </c>
      <c r="I308" s="2" t="s">
        <v>8038</v>
      </c>
    </row>
    <row r="309" spans="1:9" x14ac:dyDescent="0.2">
      <c r="A309" s="1">
        <v>12.3</v>
      </c>
      <c r="B309" s="2" t="s">
        <v>7571</v>
      </c>
      <c r="C309" s="2" t="s">
        <v>7572</v>
      </c>
      <c r="D309" s="2" t="s">
        <v>7366</v>
      </c>
      <c r="E309" s="2">
        <v>20838481</v>
      </c>
      <c r="F309" s="2">
        <v>20843212</v>
      </c>
      <c r="G309" s="2" t="s">
        <v>10</v>
      </c>
      <c r="H309" s="2" t="s">
        <v>8039</v>
      </c>
      <c r="I309" s="2" t="s">
        <v>8040</v>
      </c>
    </row>
    <row r="310" spans="1:9" x14ac:dyDescent="0.2">
      <c r="A310" s="1">
        <v>12.3</v>
      </c>
      <c r="B310" s="2" t="s">
        <v>7583</v>
      </c>
      <c r="C310" s="2" t="s">
        <v>7584</v>
      </c>
      <c r="D310" s="2" t="s">
        <v>7366</v>
      </c>
      <c r="E310" s="2">
        <v>20890100</v>
      </c>
      <c r="F310" s="2">
        <v>20899533</v>
      </c>
      <c r="G310" s="2" t="s">
        <v>27</v>
      </c>
      <c r="H310" s="2" t="s">
        <v>7714</v>
      </c>
      <c r="I310" s="2" t="s">
        <v>8041</v>
      </c>
    </row>
    <row r="311" spans="1:9" x14ac:dyDescent="0.2">
      <c r="A311" s="1">
        <v>12.3</v>
      </c>
      <c r="B311" s="2" t="s">
        <v>7596</v>
      </c>
      <c r="C311" s="2" t="s">
        <v>7597</v>
      </c>
      <c r="D311" s="2" t="s">
        <v>7366</v>
      </c>
      <c r="E311" s="2">
        <v>21220798</v>
      </c>
      <c r="F311" s="2">
        <v>21225582</v>
      </c>
      <c r="G311" s="2" t="s">
        <v>10</v>
      </c>
      <c r="H311" s="2" t="s">
        <v>8042</v>
      </c>
      <c r="I311" s="2" t="s">
        <v>8043</v>
      </c>
    </row>
    <row r="312" spans="1:9" x14ac:dyDescent="0.2">
      <c r="A312" s="1">
        <v>12.3</v>
      </c>
      <c r="B312" s="2" t="s">
        <v>7600</v>
      </c>
      <c r="C312" s="2" t="s">
        <v>7601</v>
      </c>
      <c r="D312" s="2" t="s">
        <v>7366</v>
      </c>
      <c r="E312" s="2">
        <v>21230590</v>
      </c>
      <c r="F312" s="2">
        <v>21232506</v>
      </c>
      <c r="G312" s="2" t="s">
        <v>27</v>
      </c>
      <c r="H312" s="2" t="s">
        <v>8044</v>
      </c>
      <c r="I312" s="2" t="s">
        <v>8045</v>
      </c>
    </row>
    <row r="313" spans="1:9" x14ac:dyDescent="0.2">
      <c r="A313" s="1">
        <v>12.3</v>
      </c>
      <c r="B313" s="2" t="s">
        <v>7647</v>
      </c>
      <c r="C313" s="2" t="s">
        <v>7648</v>
      </c>
      <c r="D313" s="2" t="s">
        <v>7366</v>
      </c>
      <c r="E313" s="2">
        <v>21625455</v>
      </c>
      <c r="F313" s="2">
        <v>21629669</v>
      </c>
      <c r="G313" s="2" t="s">
        <v>27</v>
      </c>
      <c r="H313" s="2" t="s">
        <v>8046</v>
      </c>
      <c r="I313" s="2" t="s">
        <v>8047</v>
      </c>
    </row>
    <row r="314" spans="1:9" x14ac:dyDescent="0.2">
      <c r="A314" s="1">
        <v>12.3</v>
      </c>
      <c r="B314" s="2" t="s">
        <v>7657</v>
      </c>
      <c r="C314" s="2" t="s">
        <v>7658</v>
      </c>
      <c r="D314" s="2" t="s">
        <v>7366</v>
      </c>
      <c r="E314" s="2">
        <v>21660665</v>
      </c>
      <c r="F314" s="2">
        <v>21663938</v>
      </c>
      <c r="G314" s="2" t="s">
        <v>10</v>
      </c>
      <c r="H314" s="2" t="s">
        <v>8048</v>
      </c>
      <c r="I314" s="2" t="s">
        <v>8049</v>
      </c>
    </row>
    <row r="315" spans="1:9" x14ac:dyDescent="0.2">
      <c r="A315" s="1">
        <v>12.4</v>
      </c>
      <c r="B315" s="2" t="s">
        <v>7690</v>
      </c>
      <c r="C315" s="2" t="s">
        <v>7691</v>
      </c>
      <c r="D315" s="2" t="s">
        <v>7366</v>
      </c>
      <c r="E315" s="2">
        <v>26621211</v>
      </c>
      <c r="F315" s="2">
        <v>26626093</v>
      </c>
      <c r="G315" s="2" t="s">
        <v>27</v>
      </c>
      <c r="H315" s="2" t="s">
        <v>7908</v>
      </c>
      <c r="I315" s="2" t="s">
        <v>79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72F71-0B39-B64A-B208-32294BC4DA5D}">
  <dimension ref="A1:I61"/>
  <sheetViews>
    <sheetView workbookViewId="0">
      <selection sqref="A1:M61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1000000000000001</v>
      </c>
      <c r="B2" s="1" t="s">
        <v>135</v>
      </c>
      <c r="C2" s="2" t="s">
        <v>136</v>
      </c>
      <c r="D2" s="2" t="s">
        <v>9</v>
      </c>
      <c r="E2" s="2">
        <v>3108117</v>
      </c>
      <c r="F2" s="2">
        <v>3113940</v>
      </c>
      <c r="G2" s="2" t="s">
        <v>27</v>
      </c>
      <c r="H2" s="2" t="s">
        <v>7917</v>
      </c>
      <c r="I2" s="2"/>
    </row>
    <row r="3" spans="1:9" x14ac:dyDescent="0.2">
      <c r="A3" s="1">
        <v>1.1000000000000001</v>
      </c>
      <c r="B3" s="1" t="s">
        <v>139</v>
      </c>
      <c r="C3" s="2" t="s">
        <v>140</v>
      </c>
      <c r="D3" s="2" t="s">
        <v>9</v>
      </c>
      <c r="E3" s="2">
        <v>3124369</v>
      </c>
      <c r="F3" s="2">
        <v>3125331</v>
      </c>
      <c r="G3" s="2" t="s">
        <v>27</v>
      </c>
      <c r="H3" s="2"/>
      <c r="I3" s="2"/>
    </row>
    <row r="4" spans="1:9" x14ac:dyDescent="0.2">
      <c r="A4" s="1">
        <v>1.2</v>
      </c>
      <c r="B4" s="1" t="s">
        <v>207</v>
      </c>
      <c r="C4" s="2" t="s">
        <v>208</v>
      </c>
      <c r="D4" s="2" t="s">
        <v>9</v>
      </c>
      <c r="E4" s="2">
        <v>8170309</v>
      </c>
      <c r="F4" s="2">
        <v>8175903</v>
      </c>
      <c r="G4" s="2" t="s">
        <v>10</v>
      </c>
      <c r="H4" s="2" t="s">
        <v>7705</v>
      </c>
      <c r="I4" s="2" t="s">
        <v>7706</v>
      </c>
    </row>
    <row r="5" spans="1:9" x14ac:dyDescent="0.2">
      <c r="A5" s="1">
        <v>1.2</v>
      </c>
      <c r="B5" s="1" t="s">
        <v>224</v>
      </c>
      <c r="C5" s="2" t="s">
        <v>225</v>
      </c>
      <c r="D5" s="2" t="s">
        <v>9</v>
      </c>
      <c r="E5" s="2">
        <v>8212469</v>
      </c>
      <c r="F5" s="2">
        <v>8215133</v>
      </c>
      <c r="G5" s="2" t="s">
        <v>27</v>
      </c>
      <c r="H5" s="2"/>
      <c r="I5" s="2" t="s">
        <v>8050</v>
      </c>
    </row>
    <row r="6" spans="1:9" x14ac:dyDescent="0.2">
      <c r="A6" s="1">
        <v>1.2</v>
      </c>
      <c r="B6" s="1" t="s">
        <v>290</v>
      </c>
      <c r="C6" s="2" t="s">
        <v>291</v>
      </c>
      <c r="D6" s="2" t="s">
        <v>9</v>
      </c>
      <c r="E6" s="2">
        <v>8546065</v>
      </c>
      <c r="F6" s="2">
        <v>8546869</v>
      </c>
      <c r="G6" s="2" t="s">
        <v>27</v>
      </c>
      <c r="H6" s="2"/>
      <c r="I6" s="2"/>
    </row>
    <row r="7" spans="1:9" x14ac:dyDescent="0.2">
      <c r="A7" s="1">
        <v>1.2</v>
      </c>
      <c r="B7" s="1" t="s">
        <v>296</v>
      </c>
      <c r="C7" s="2" t="s">
        <v>297</v>
      </c>
      <c r="D7" s="2" t="s">
        <v>9</v>
      </c>
      <c r="E7" s="2">
        <v>8570880</v>
      </c>
      <c r="F7" s="2">
        <v>8574555</v>
      </c>
      <c r="G7" s="2" t="s">
        <v>27</v>
      </c>
      <c r="H7" s="2"/>
      <c r="I7" s="2" t="s">
        <v>8051</v>
      </c>
    </row>
    <row r="8" spans="1:9" x14ac:dyDescent="0.2">
      <c r="A8" s="1">
        <v>1.3</v>
      </c>
      <c r="B8" s="1" t="s">
        <v>549</v>
      </c>
      <c r="C8" s="2" t="s">
        <v>12</v>
      </c>
      <c r="D8" s="2" t="s">
        <v>9</v>
      </c>
      <c r="E8" s="2">
        <v>14742684</v>
      </c>
      <c r="F8" s="2">
        <v>14743148</v>
      </c>
      <c r="G8" s="2" t="s">
        <v>27</v>
      </c>
      <c r="H8" s="2"/>
      <c r="I8" s="2"/>
    </row>
    <row r="9" spans="1:9" x14ac:dyDescent="0.2">
      <c r="A9" s="1">
        <v>1.3</v>
      </c>
      <c r="B9" s="1" t="s">
        <v>649</v>
      </c>
      <c r="C9" s="2" t="s">
        <v>650</v>
      </c>
      <c r="D9" s="2" t="s">
        <v>9</v>
      </c>
      <c r="E9" s="2">
        <v>15410788</v>
      </c>
      <c r="F9" s="2">
        <v>15412081</v>
      </c>
      <c r="G9" s="2" t="s">
        <v>10</v>
      </c>
      <c r="H9" s="2" t="s">
        <v>7721</v>
      </c>
      <c r="I9" s="2"/>
    </row>
    <row r="10" spans="1:9" x14ac:dyDescent="0.2">
      <c r="A10" s="1">
        <v>1.4</v>
      </c>
      <c r="B10" s="1" t="s">
        <v>750</v>
      </c>
      <c r="C10" s="2" t="s">
        <v>12</v>
      </c>
      <c r="D10" s="2" t="s">
        <v>9</v>
      </c>
      <c r="E10" s="2">
        <v>23291659</v>
      </c>
      <c r="F10" s="2">
        <v>23292661</v>
      </c>
      <c r="G10" s="2" t="s">
        <v>27</v>
      </c>
      <c r="H10" s="2"/>
      <c r="I10" s="2"/>
    </row>
    <row r="11" spans="1:9" x14ac:dyDescent="0.2">
      <c r="A11" s="1">
        <v>1.5</v>
      </c>
      <c r="B11" s="1" t="s">
        <v>1075</v>
      </c>
      <c r="C11" s="2" t="s">
        <v>1076</v>
      </c>
      <c r="D11" s="2" t="s">
        <v>9</v>
      </c>
      <c r="E11" s="2">
        <v>26791783</v>
      </c>
      <c r="F11" s="2">
        <v>26795761</v>
      </c>
      <c r="G11" s="2" t="s">
        <v>27</v>
      </c>
      <c r="H11" s="2" t="s">
        <v>8052</v>
      </c>
      <c r="I11" s="2"/>
    </row>
    <row r="12" spans="1:9" x14ac:dyDescent="0.2">
      <c r="A12" s="1">
        <v>1.5</v>
      </c>
      <c r="B12" s="1" t="s">
        <v>1080</v>
      </c>
      <c r="C12" s="2" t="s">
        <v>1081</v>
      </c>
      <c r="D12" s="2" t="s">
        <v>9</v>
      </c>
      <c r="E12" s="2">
        <v>26811872</v>
      </c>
      <c r="F12" s="2">
        <v>26816519</v>
      </c>
      <c r="G12" s="2" t="s">
        <v>10</v>
      </c>
      <c r="H12" s="2" t="s">
        <v>8053</v>
      </c>
      <c r="I12" s="2"/>
    </row>
    <row r="13" spans="1:9" x14ac:dyDescent="0.2">
      <c r="A13" s="1">
        <v>1.5</v>
      </c>
      <c r="B13" s="1" t="s">
        <v>1104</v>
      </c>
      <c r="C13" s="2" t="s">
        <v>1105</v>
      </c>
      <c r="D13" s="2" t="s">
        <v>9</v>
      </c>
      <c r="E13" s="2">
        <v>30166017</v>
      </c>
      <c r="F13" s="2">
        <v>30171643</v>
      </c>
      <c r="G13" s="2" t="s">
        <v>10</v>
      </c>
      <c r="H13" s="2" t="s">
        <v>7751</v>
      </c>
      <c r="I13" s="2" t="s">
        <v>7752</v>
      </c>
    </row>
    <row r="14" spans="1:9" x14ac:dyDescent="0.2">
      <c r="A14" s="1">
        <v>1.5</v>
      </c>
      <c r="B14" s="1" t="s">
        <v>1133</v>
      </c>
      <c r="C14" s="2" t="s">
        <v>1134</v>
      </c>
      <c r="D14" s="2" t="s">
        <v>9</v>
      </c>
      <c r="E14" s="2">
        <v>30278399</v>
      </c>
      <c r="F14" s="2">
        <v>30280577</v>
      </c>
      <c r="G14" s="2" t="s">
        <v>27</v>
      </c>
      <c r="H14" s="2" t="s">
        <v>8054</v>
      </c>
      <c r="I14" s="2" t="s">
        <v>8055</v>
      </c>
    </row>
    <row r="15" spans="1:9" x14ac:dyDescent="0.2">
      <c r="A15" s="1">
        <v>1.5</v>
      </c>
      <c r="B15" s="1" t="s">
        <v>1135</v>
      </c>
      <c r="C15" s="2" t="s">
        <v>12</v>
      </c>
      <c r="D15" s="2" t="s">
        <v>9</v>
      </c>
      <c r="E15" s="2">
        <v>30293943</v>
      </c>
      <c r="F15" s="2">
        <v>30296540</v>
      </c>
      <c r="G15" s="2" t="s">
        <v>10</v>
      </c>
      <c r="H15" s="2"/>
      <c r="I15" s="2"/>
    </row>
    <row r="16" spans="1:9" x14ac:dyDescent="0.2">
      <c r="A16" s="1">
        <v>1.5</v>
      </c>
      <c r="B16" s="1" t="s">
        <v>1165</v>
      </c>
      <c r="C16" s="2" t="s">
        <v>1166</v>
      </c>
      <c r="D16" s="2" t="s">
        <v>9</v>
      </c>
      <c r="E16" s="2">
        <v>30386907</v>
      </c>
      <c r="F16" s="2">
        <v>30387873</v>
      </c>
      <c r="G16" s="2" t="s">
        <v>27</v>
      </c>
      <c r="H16" s="2"/>
      <c r="I16" s="2" t="s">
        <v>8056</v>
      </c>
    </row>
    <row r="17" spans="1:9" x14ac:dyDescent="0.2">
      <c r="A17" s="1">
        <v>1.5</v>
      </c>
      <c r="B17" s="1" t="s">
        <v>1216</v>
      </c>
      <c r="C17" s="2" t="s">
        <v>1217</v>
      </c>
      <c r="D17" s="2" t="s">
        <v>9</v>
      </c>
      <c r="E17" s="2">
        <v>30589859</v>
      </c>
      <c r="F17" s="2">
        <v>30592513</v>
      </c>
      <c r="G17" s="2" t="s">
        <v>10</v>
      </c>
      <c r="H17" s="2"/>
      <c r="I17" s="2" t="s">
        <v>8057</v>
      </c>
    </row>
    <row r="18" spans="1:9" x14ac:dyDescent="0.2">
      <c r="A18" s="1">
        <v>2.1</v>
      </c>
      <c r="B18" s="1" t="s">
        <v>1513</v>
      </c>
      <c r="C18" s="2" t="s">
        <v>1514</v>
      </c>
      <c r="D18" s="2" t="s">
        <v>1452</v>
      </c>
      <c r="E18" s="2">
        <v>2874951</v>
      </c>
      <c r="F18" s="2">
        <v>2876254</v>
      </c>
      <c r="G18" s="2" t="s">
        <v>10</v>
      </c>
      <c r="H18" s="2"/>
      <c r="I18" s="2" t="s">
        <v>8058</v>
      </c>
    </row>
    <row r="19" spans="1:9" x14ac:dyDescent="0.2">
      <c r="A19" s="1">
        <v>2.2000000000000002</v>
      </c>
      <c r="B19" s="1" t="s">
        <v>1595</v>
      </c>
      <c r="C19" s="2" t="s">
        <v>1596</v>
      </c>
      <c r="D19" s="2" t="s">
        <v>1452</v>
      </c>
      <c r="E19" s="2">
        <v>10822643</v>
      </c>
      <c r="F19" s="2">
        <v>10825665</v>
      </c>
      <c r="G19" s="2" t="s">
        <v>27</v>
      </c>
      <c r="H19" s="2" t="s">
        <v>7709</v>
      </c>
      <c r="I19" s="2" t="s">
        <v>7769</v>
      </c>
    </row>
    <row r="20" spans="1:9" x14ac:dyDescent="0.2">
      <c r="A20" s="1">
        <v>2.2999999999999998</v>
      </c>
      <c r="B20" s="1" t="s">
        <v>1696</v>
      </c>
      <c r="C20" s="2" t="s">
        <v>12</v>
      </c>
      <c r="D20" s="2" t="s">
        <v>1452</v>
      </c>
      <c r="E20" s="2">
        <v>15033424</v>
      </c>
      <c r="F20" s="2">
        <v>15034425</v>
      </c>
      <c r="G20" s="2" t="s">
        <v>27</v>
      </c>
      <c r="H20" s="2"/>
      <c r="I20" s="2"/>
    </row>
    <row r="21" spans="1:9" x14ac:dyDescent="0.2">
      <c r="A21" s="1">
        <v>2.2999999999999998</v>
      </c>
      <c r="B21" s="1" t="s">
        <v>1863</v>
      </c>
      <c r="C21" s="2" t="s">
        <v>1864</v>
      </c>
      <c r="D21" s="2" t="s">
        <v>1452</v>
      </c>
      <c r="E21" s="2">
        <v>16445679</v>
      </c>
      <c r="F21" s="2">
        <v>16447357</v>
      </c>
      <c r="G21" s="2" t="s">
        <v>10</v>
      </c>
      <c r="H21" s="2" t="s">
        <v>7709</v>
      </c>
      <c r="I21" s="2" t="s">
        <v>7779</v>
      </c>
    </row>
    <row r="22" spans="1:9" x14ac:dyDescent="0.2">
      <c r="A22" s="1">
        <v>2.4</v>
      </c>
      <c r="B22" s="1" t="s">
        <v>1998</v>
      </c>
      <c r="C22" s="2" t="s">
        <v>1999</v>
      </c>
      <c r="D22" s="2" t="s">
        <v>1452</v>
      </c>
      <c r="E22" s="2">
        <v>22102488</v>
      </c>
      <c r="F22" s="2">
        <v>22105007</v>
      </c>
      <c r="G22" s="2" t="s">
        <v>10</v>
      </c>
      <c r="H22" s="2" t="s">
        <v>8059</v>
      </c>
      <c r="I22" s="2" t="s">
        <v>8060</v>
      </c>
    </row>
    <row r="23" spans="1:9" x14ac:dyDescent="0.2">
      <c r="A23" s="1">
        <v>3.1</v>
      </c>
      <c r="B23" s="1" t="s">
        <v>2241</v>
      </c>
      <c r="C23" s="2" t="s">
        <v>2242</v>
      </c>
      <c r="D23" s="2" t="s">
        <v>2079</v>
      </c>
      <c r="E23" s="2">
        <v>2986050</v>
      </c>
      <c r="F23" s="2">
        <v>2989232</v>
      </c>
      <c r="G23" s="2" t="s">
        <v>10</v>
      </c>
      <c r="H23" s="2" t="s">
        <v>7807</v>
      </c>
      <c r="I23" s="2" t="s">
        <v>7808</v>
      </c>
    </row>
    <row r="24" spans="1:9" x14ac:dyDescent="0.2">
      <c r="A24" s="1">
        <v>3.1</v>
      </c>
      <c r="B24" s="1" t="s">
        <v>2307</v>
      </c>
      <c r="C24" s="2" t="s">
        <v>2308</v>
      </c>
      <c r="D24" s="2" t="s">
        <v>2079</v>
      </c>
      <c r="E24" s="2">
        <v>3184496</v>
      </c>
      <c r="F24" s="2">
        <v>3185936</v>
      </c>
      <c r="G24" s="2" t="s">
        <v>27</v>
      </c>
      <c r="H24" s="2"/>
      <c r="I24" s="2" t="s">
        <v>8061</v>
      </c>
    </row>
    <row r="25" spans="1:9" x14ac:dyDescent="0.2">
      <c r="A25" s="1">
        <v>3.1</v>
      </c>
      <c r="B25" s="1" t="s">
        <v>2340</v>
      </c>
      <c r="C25" s="2" t="s">
        <v>2341</v>
      </c>
      <c r="D25" s="2" t="s">
        <v>2079</v>
      </c>
      <c r="E25" s="2">
        <v>3338349</v>
      </c>
      <c r="F25" s="2">
        <v>3341034</v>
      </c>
      <c r="G25" s="2" t="s">
        <v>10</v>
      </c>
      <c r="H25" s="2" t="s">
        <v>8062</v>
      </c>
      <c r="I25" s="2" t="s">
        <v>8063</v>
      </c>
    </row>
    <row r="26" spans="1:9" x14ac:dyDescent="0.2">
      <c r="A26" s="1">
        <v>3.3</v>
      </c>
      <c r="B26" s="1" t="s">
        <v>2444</v>
      </c>
      <c r="C26" s="2" t="s">
        <v>94</v>
      </c>
      <c r="D26" s="2" t="s">
        <v>2079</v>
      </c>
      <c r="E26" s="2">
        <v>9852813</v>
      </c>
      <c r="F26" s="2">
        <v>9856006</v>
      </c>
      <c r="G26" s="2" t="s">
        <v>27</v>
      </c>
      <c r="H26" s="2" t="s">
        <v>8064</v>
      </c>
      <c r="I26" s="2" t="s">
        <v>8065</v>
      </c>
    </row>
    <row r="27" spans="1:9" x14ac:dyDescent="0.2">
      <c r="A27" s="1">
        <v>3.3</v>
      </c>
      <c r="B27" s="1" t="s">
        <v>2518</v>
      </c>
      <c r="C27" s="2" t="s">
        <v>2519</v>
      </c>
      <c r="D27" s="2" t="s">
        <v>2079</v>
      </c>
      <c r="E27" s="2">
        <v>10206161</v>
      </c>
      <c r="F27" s="2">
        <v>10208503</v>
      </c>
      <c r="G27" s="2" t="s">
        <v>10</v>
      </c>
      <c r="H27" s="2"/>
      <c r="I27" s="2" t="s">
        <v>8066</v>
      </c>
    </row>
    <row r="28" spans="1:9" x14ac:dyDescent="0.2">
      <c r="A28" s="1">
        <v>3.3</v>
      </c>
      <c r="B28" s="1" t="s">
        <v>2622</v>
      </c>
      <c r="C28" s="2" t="s">
        <v>2623</v>
      </c>
      <c r="D28" s="2" t="s">
        <v>2079</v>
      </c>
      <c r="E28" s="2">
        <v>10562231</v>
      </c>
      <c r="F28" s="2">
        <v>10563277</v>
      </c>
      <c r="G28" s="2" t="s">
        <v>10</v>
      </c>
      <c r="H28" s="2" t="s">
        <v>8067</v>
      </c>
      <c r="I28" s="2" t="s">
        <v>8068</v>
      </c>
    </row>
    <row r="29" spans="1:9" x14ac:dyDescent="0.2">
      <c r="A29" s="1">
        <v>3.5</v>
      </c>
      <c r="B29" s="1" t="s">
        <v>2776</v>
      </c>
      <c r="C29" s="2" t="s">
        <v>2777</v>
      </c>
      <c r="D29" s="2" t="s">
        <v>2079</v>
      </c>
      <c r="E29" s="2">
        <v>17390820</v>
      </c>
      <c r="F29" s="2">
        <v>17391862</v>
      </c>
      <c r="G29" s="2" t="s">
        <v>10</v>
      </c>
      <c r="H29" s="2" t="s">
        <v>8069</v>
      </c>
      <c r="I29" s="2" t="s">
        <v>8070</v>
      </c>
    </row>
    <row r="30" spans="1:9" x14ac:dyDescent="0.2">
      <c r="A30" s="1">
        <v>3.6</v>
      </c>
      <c r="B30" s="1" t="s">
        <v>3054</v>
      </c>
      <c r="C30" s="2" t="s">
        <v>3055</v>
      </c>
      <c r="D30" s="2" t="s">
        <v>2079</v>
      </c>
      <c r="E30" s="2">
        <v>21665280</v>
      </c>
      <c r="F30" s="2">
        <v>21673555</v>
      </c>
      <c r="G30" s="2" t="s">
        <v>27</v>
      </c>
      <c r="H30" s="2"/>
      <c r="I30" s="2"/>
    </row>
    <row r="31" spans="1:9" x14ac:dyDescent="0.2">
      <c r="A31" s="1">
        <v>3.7</v>
      </c>
      <c r="B31" s="1" t="s">
        <v>3197</v>
      </c>
      <c r="C31" s="2" t="s">
        <v>1289</v>
      </c>
      <c r="D31" s="2" t="s">
        <v>2079</v>
      </c>
      <c r="E31" s="2">
        <v>29312736</v>
      </c>
      <c r="F31" s="2">
        <v>29315802</v>
      </c>
      <c r="G31" s="2" t="s">
        <v>10</v>
      </c>
      <c r="H31" s="2" t="s">
        <v>8071</v>
      </c>
      <c r="I31" s="2" t="s">
        <v>8072</v>
      </c>
    </row>
    <row r="32" spans="1:9" x14ac:dyDescent="0.2">
      <c r="A32" s="1">
        <v>3.8</v>
      </c>
      <c r="B32" s="1" t="s">
        <v>3353</v>
      </c>
      <c r="C32" s="2" t="s">
        <v>3354</v>
      </c>
      <c r="D32" s="2" t="s">
        <v>2079</v>
      </c>
      <c r="E32" s="2">
        <v>32628790</v>
      </c>
      <c r="F32" s="2">
        <v>32632431</v>
      </c>
      <c r="G32" s="2" t="s">
        <v>10</v>
      </c>
      <c r="H32" s="2" t="s">
        <v>8073</v>
      </c>
      <c r="I32" s="2" t="s">
        <v>8074</v>
      </c>
    </row>
    <row r="33" spans="1:9" x14ac:dyDescent="0.2">
      <c r="A33" s="1">
        <v>4.4000000000000004</v>
      </c>
      <c r="B33" s="1" t="s">
        <v>3623</v>
      </c>
      <c r="C33" s="2" t="s">
        <v>3624</v>
      </c>
      <c r="D33" s="2" t="s">
        <v>3358</v>
      </c>
      <c r="E33" s="2">
        <v>26558962</v>
      </c>
      <c r="F33" s="2">
        <v>26561236</v>
      </c>
      <c r="G33" s="2" t="s">
        <v>10</v>
      </c>
      <c r="H33" s="2"/>
      <c r="I33" s="2" t="s">
        <v>8075</v>
      </c>
    </row>
    <row r="34" spans="1:9" x14ac:dyDescent="0.2">
      <c r="A34" s="1">
        <v>4.4000000000000004</v>
      </c>
      <c r="B34" s="1" t="s">
        <v>3637</v>
      </c>
      <c r="C34" s="2" t="s">
        <v>3633</v>
      </c>
      <c r="D34" s="2" t="s">
        <v>3358</v>
      </c>
      <c r="E34" s="2">
        <v>26590627</v>
      </c>
      <c r="F34" s="2">
        <v>26592402</v>
      </c>
      <c r="G34" s="2" t="s">
        <v>27</v>
      </c>
      <c r="H34" s="2" t="s">
        <v>8076</v>
      </c>
      <c r="I34" s="2" t="s">
        <v>8077</v>
      </c>
    </row>
    <row r="35" spans="1:9" x14ac:dyDescent="0.2">
      <c r="A35" s="1">
        <v>4.4000000000000004</v>
      </c>
      <c r="B35" s="1" t="s">
        <v>3699</v>
      </c>
      <c r="C35" s="2" t="s">
        <v>3700</v>
      </c>
      <c r="D35" s="2" t="s">
        <v>3358</v>
      </c>
      <c r="E35" s="2">
        <v>26931464</v>
      </c>
      <c r="F35" s="2">
        <v>26932639</v>
      </c>
      <c r="G35" s="2" t="s">
        <v>27</v>
      </c>
      <c r="H35" s="2"/>
      <c r="I35" s="2" t="s">
        <v>8078</v>
      </c>
    </row>
    <row r="36" spans="1:9" x14ac:dyDescent="0.2">
      <c r="A36" s="1">
        <v>5.4</v>
      </c>
      <c r="B36" s="1" t="s">
        <v>4001</v>
      </c>
      <c r="C36" s="2" t="s">
        <v>4002</v>
      </c>
      <c r="D36" s="2" t="s">
        <v>3825</v>
      </c>
      <c r="E36" s="2">
        <v>23292351</v>
      </c>
      <c r="F36" s="2">
        <v>23300467</v>
      </c>
      <c r="G36" s="2" t="s">
        <v>10</v>
      </c>
      <c r="H36" s="2" t="s">
        <v>8079</v>
      </c>
      <c r="I36" s="2"/>
    </row>
    <row r="37" spans="1:9" x14ac:dyDescent="0.2">
      <c r="A37" s="1">
        <v>5.5</v>
      </c>
      <c r="B37" s="1" t="s">
        <v>4033</v>
      </c>
      <c r="C37" s="2" t="s">
        <v>4034</v>
      </c>
      <c r="D37" s="2" t="s">
        <v>3825</v>
      </c>
      <c r="E37" s="2">
        <v>28253508</v>
      </c>
      <c r="F37" s="2">
        <v>28255090</v>
      </c>
      <c r="G37" s="2" t="s">
        <v>10</v>
      </c>
      <c r="H37" s="2" t="s">
        <v>8080</v>
      </c>
      <c r="I37" s="2" t="s">
        <v>8081</v>
      </c>
    </row>
    <row r="38" spans="1:9" x14ac:dyDescent="0.2">
      <c r="A38" s="1">
        <v>5.5</v>
      </c>
      <c r="B38" s="1" t="s">
        <v>4301</v>
      </c>
      <c r="C38" s="2" t="s">
        <v>1085</v>
      </c>
      <c r="D38" s="2" t="s">
        <v>3825</v>
      </c>
      <c r="E38" s="2">
        <v>29355978</v>
      </c>
      <c r="F38" s="2">
        <v>29359193</v>
      </c>
      <c r="G38" s="2" t="s">
        <v>10</v>
      </c>
      <c r="H38" s="2"/>
      <c r="I38" s="2" t="s">
        <v>8082</v>
      </c>
    </row>
    <row r="39" spans="1:9" x14ac:dyDescent="0.2">
      <c r="A39" s="1">
        <v>6.5</v>
      </c>
      <c r="B39" s="1" t="s">
        <v>4739</v>
      </c>
      <c r="C39" s="2" t="s">
        <v>4740</v>
      </c>
      <c r="D39" s="2" t="s">
        <v>4386</v>
      </c>
      <c r="E39" s="2">
        <v>21006766</v>
      </c>
      <c r="F39" s="2">
        <v>21008156</v>
      </c>
      <c r="G39" s="2" t="s">
        <v>27</v>
      </c>
      <c r="H39" s="2"/>
      <c r="I39" s="2"/>
    </row>
    <row r="40" spans="1:9" x14ac:dyDescent="0.2">
      <c r="A40" s="1">
        <v>7.1</v>
      </c>
      <c r="B40" s="1" t="s">
        <v>4810</v>
      </c>
      <c r="C40" s="2" t="s">
        <v>878</v>
      </c>
      <c r="D40" s="2" t="s">
        <v>4754</v>
      </c>
      <c r="E40" s="2">
        <v>5313828</v>
      </c>
      <c r="F40" s="2">
        <v>5318057</v>
      </c>
      <c r="G40" s="2" t="s">
        <v>10</v>
      </c>
      <c r="H40" s="2" t="s">
        <v>8083</v>
      </c>
      <c r="I40" s="2" t="s">
        <v>8084</v>
      </c>
    </row>
    <row r="41" spans="1:9" x14ac:dyDescent="0.2">
      <c r="A41" s="1">
        <v>7.1</v>
      </c>
      <c r="B41" s="1" t="s">
        <v>4932</v>
      </c>
      <c r="C41" s="2" t="s">
        <v>4933</v>
      </c>
      <c r="D41" s="2" t="s">
        <v>4754</v>
      </c>
      <c r="E41" s="2">
        <v>6108059</v>
      </c>
      <c r="F41" s="2">
        <v>6115481</v>
      </c>
      <c r="G41" s="2" t="s">
        <v>27</v>
      </c>
      <c r="H41" s="2"/>
      <c r="I41" s="2" t="s">
        <v>8085</v>
      </c>
    </row>
    <row r="42" spans="1:9" x14ac:dyDescent="0.2">
      <c r="A42" s="1">
        <v>7.1</v>
      </c>
      <c r="B42" s="1" t="s">
        <v>4946</v>
      </c>
      <c r="C42" s="2" t="s">
        <v>4947</v>
      </c>
      <c r="D42" s="2" t="s">
        <v>4754</v>
      </c>
      <c r="E42" s="2">
        <v>6244163</v>
      </c>
      <c r="F42" s="2">
        <v>6244880</v>
      </c>
      <c r="G42" s="2" t="s">
        <v>27</v>
      </c>
      <c r="H42" s="2" t="s">
        <v>8086</v>
      </c>
      <c r="I42" s="2" t="s">
        <v>8087</v>
      </c>
    </row>
    <row r="43" spans="1:9" x14ac:dyDescent="0.2">
      <c r="A43" s="1">
        <v>7.1</v>
      </c>
      <c r="B43" s="1" t="s">
        <v>4950</v>
      </c>
      <c r="C43" s="2" t="s">
        <v>4951</v>
      </c>
      <c r="D43" s="2" t="s">
        <v>4754</v>
      </c>
      <c r="E43" s="2">
        <v>6258917</v>
      </c>
      <c r="F43" s="2">
        <v>6259662</v>
      </c>
      <c r="G43" s="2" t="s">
        <v>27</v>
      </c>
      <c r="H43" s="2" t="s">
        <v>8088</v>
      </c>
      <c r="I43" s="2" t="s">
        <v>8089</v>
      </c>
    </row>
    <row r="44" spans="1:9" x14ac:dyDescent="0.2">
      <c r="A44" s="1">
        <v>7.3</v>
      </c>
      <c r="B44" s="1" t="s">
        <v>5053</v>
      </c>
      <c r="C44" s="2" t="s">
        <v>5054</v>
      </c>
      <c r="D44" s="2" t="s">
        <v>4754</v>
      </c>
      <c r="E44" s="2">
        <v>22046017</v>
      </c>
      <c r="F44" s="2">
        <v>22048220</v>
      </c>
      <c r="G44" s="2" t="s">
        <v>10</v>
      </c>
      <c r="H44" s="2"/>
      <c r="I44" s="2" t="s">
        <v>8090</v>
      </c>
    </row>
    <row r="45" spans="1:9" x14ac:dyDescent="0.2">
      <c r="A45" s="1">
        <v>7.4</v>
      </c>
      <c r="B45" s="1" t="s">
        <v>5086</v>
      </c>
      <c r="C45" s="2" t="s">
        <v>739</v>
      </c>
      <c r="D45" s="2" t="s">
        <v>4754</v>
      </c>
      <c r="E45" s="2">
        <v>25363573</v>
      </c>
      <c r="F45" s="2">
        <v>25364560</v>
      </c>
      <c r="G45" s="2" t="s">
        <v>27</v>
      </c>
      <c r="H45" s="2"/>
      <c r="I45" s="2" t="s">
        <v>8091</v>
      </c>
    </row>
    <row r="46" spans="1:9" x14ac:dyDescent="0.2">
      <c r="A46" s="1">
        <v>7.4</v>
      </c>
      <c r="B46" s="1" t="s">
        <v>5096</v>
      </c>
      <c r="C46" s="2" t="s">
        <v>5097</v>
      </c>
      <c r="D46" s="2" t="s">
        <v>4754</v>
      </c>
      <c r="E46" s="2">
        <v>25408400</v>
      </c>
      <c r="F46" s="2">
        <v>25413093</v>
      </c>
      <c r="G46" s="2" t="s">
        <v>10</v>
      </c>
      <c r="H46" s="2" t="s">
        <v>8092</v>
      </c>
      <c r="I46" s="2" t="s">
        <v>8093</v>
      </c>
    </row>
    <row r="47" spans="1:9" x14ac:dyDescent="0.2">
      <c r="A47" s="1">
        <v>7.4</v>
      </c>
      <c r="B47" s="1" t="s">
        <v>5101</v>
      </c>
      <c r="C47" s="2" t="s">
        <v>5102</v>
      </c>
      <c r="D47" s="2" t="s">
        <v>4754</v>
      </c>
      <c r="E47" s="2">
        <v>25429639</v>
      </c>
      <c r="F47" s="2">
        <v>25435132</v>
      </c>
      <c r="G47" s="2" t="s">
        <v>10</v>
      </c>
      <c r="H47" s="2" t="s">
        <v>7977</v>
      </c>
      <c r="I47" s="2" t="s">
        <v>7978</v>
      </c>
    </row>
    <row r="48" spans="1:9" x14ac:dyDescent="0.2">
      <c r="A48" s="1">
        <v>7.4</v>
      </c>
      <c r="B48" s="1" t="s">
        <v>5285</v>
      </c>
      <c r="C48" s="2" t="s">
        <v>5286</v>
      </c>
      <c r="D48" s="2" t="s">
        <v>4754</v>
      </c>
      <c r="E48" s="2">
        <v>26327405</v>
      </c>
      <c r="F48" s="2">
        <v>26329772</v>
      </c>
      <c r="G48" s="2" t="s">
        <v>27</v>
      </c>
      <c r="H48" s="2" t="s">
        <v>8094</v>
      </c>
      <c r="I48" s="2" t="s">
        <v>8095</v>
      </c>
    </row>
    <row r="49" spans="1:9" x14ac:dyDescent="0.2">
      <c r="A49" s="1">
        <v>8.1</v>
      </c>
      <c r="B49" s="1" t="s">
        <v>5356</v>
      </c>
      <c r="C49" s="2" t="s">
        <v>767</v>
      </c>
      <c r="D49" s="2" t="s">
        <v>5342</v>
      </c>
      <c r="E49" s="2">
        <v>3596518</v>
      </c>
      <c r="F49" s="2">
        <v>3601575</v>
      </c>
      <c r="G49" s="2" t="s">
        <v>27</v>
      </c>
      <c r="H49" s="2"/>
      <c r="I49" s="2"/>
    </row>
    <row r="50" spans="1:9" x14ac:dyDescent="0.2">
      <c r="A50" s="1">
        <v>8.1</v>
      </c>
      <c r="B50" s="1" t="s">
        <v>5381</v>
      </c>
      <c r="C50" s="2" t="s">
        <v>2975</v>
      </c>
      <c r="D50" s="2" t="s">
        <v>5342</v>
      </c>
      <c r="E50" s="2">
        <v>3698349</v>
      </c>
      <c r="F50" s="2">
        <v>3700499</v>
      </c>
      <c r="G50" s="2" t="s">
        <v>27</v>
      </c>
      <c r="H50" s="2" t="s">
        <v>8096</v>
      </c>
      <c r="I50" s="2" t="s">
        <v>8097</v>
      </c>
    </row>
    <row r="51" spans="1:9" x14ac:dyDescent="0.2">
      <c r="A51" s="1">
        <v>9.1</v>
      </c>
      <c r="B51" s="1" t="s">
        <v>5455</v>
      </c>
      <c r="C51" s="2" t="s">
        <v>5456</v>
      </c>
      <c r="D51" s="2" t="s">
        <v>5443</v>
      </c>
      <c r="E51" s="2">
        <v>3404388</v>
      </c>
      <c r="F51" s="2">
        <v>3407886</v>
      </c>
      <c r="G51" s="2" t="s">
        <v>27</v>
      </c>
      <c r="H51" s="2" t="s">
        <v>8098</v>
      </c>
      <c r="I51" s="2" t="s">
        <v>8099</v>
      </c>
    </row>
    <row r="52" spans="1:9" x14ac:dyDescent="0.2">
      <c r="A52" s="1">
        <v>9.1</v>
      </c>
      <c r="B52" s="1" t="s">
        <v>5482</v>
      </c>
      <c r="C52" s="2" t="s">
        <v>5483</v>
      </c>
      <c r="D52" s="2" t="s">
        <v>5443</v>
      </c>
      <c r="E52" s="2">
        <v>3758081</v>
      </c>
      <c r="F52" s="2">
        <v>3764491</v>
      </c>
      <c r="G52" s="2" t="s">
        <v>27</v>
      </c>
      <c r="H52" s="2" t="s">
        <v>7783</v>
      </c>
      <c r="I52" s="2" t="s">
        <v>8100</v>
      </c>
    </row>
    <row r="53" spans="1:9" x14ac:dyDescent="0.2">
      <c r="A53" s="1">
        <v>10.1</v>
      </c>
      <c r="B53" s="1" t="s">
        <v>5817</v>
      </c>
      <c r="C53" s="2" t="s">
        <v>5816</v>
      </c>
      <c r="D53" s="2" t="s">
        <v>5688</v>
      </c>
      <c r="E53" s="2">
        <v>18701151</v>
      </c>
      <c r="F53" s="2">
        <v>18702537</v>
      </c>
      <c r="G53" s="2" t="s">
        <v>10</v>
      </c>
      <c r="H53" s="2" t="s">
        <v>8101</v>
      </c>
      <c r="I53" s="2" t="s">
        <v>8102</v>
      </c>
    </row>
    <row r="54" spans="1:9" x14ac:dyDescent="0.2">
      <c r="A54" s="1">
        <v>10.3</v>
      </c>
      <c r="B54" s="1" t="s">
        <v>6136</v>
      </c>
      <c r="C54" s="2" t="s">
        <v>6137</v>
      </c>
      <c r="D54" s="2" t="s">
        <v>5688</v>
      </c>
      <c r="E54" s="2">
        <v>22920532</v>
      </c>
      <c r="F54" s="2">
        <v>22922802</v>
      </c>
      <c r="G54" s="2" t="s">
        <v>10</v>
      </c>
      <c r="H54" s="2" t="s">
        <v>8103</v>
      </c>
      <c r="I54" s="2" t="s">
        <v>8104</v>
      </c>
    </row>
    <row r="55" spans="1:9" x14ac:dyDescent="0.2">
      <c r="A55" s="1">
        <v>11.4</v>
      </c>
      <c r="B55" s="1" t="s">
        <v>6654</v>
      </c>
      <c r="C55" s="2" t="s">
        <v>6655</v>
      </c>
      <c r="D55" s="2" t="s">
        <v>6178</v>
      </c>
      <c r="E55" s="2">
        <v>3668116</v>
      </c>
      <c r="F55" s="2">
        <v>3673502</v>
      </c>
      <c r="G55" s="2" t="s">
        <v>27</v>
      </c>
      <c r="H55" s="2" t="s">
        <v>8105</v>
      </c>
      <c r="I55" s="2"/>
    </row>
    <row r="56" spans="1:9" x14ac:dyDescent="0.2">
      <c r="A56" s="1">
        <v>11.4</v>
      </c>
      <c r="B56" s="1" t="s">
        <v>6721</v>
      </c>
      <c r="C56" s="2" t="s">
        <v>6722</v>
      </c>
      <c r="D56" s="2" t="s">
        <v>6178</v>
      </c>
      <c r="E56" s="2">
        <v>4247310</v>
      </c>
      <c r="F56" s="2">
        <v>4251570</v>
      </c>
      <c r="G56" s="2" t="s">
        <v>10</v>
      </c>
      <c r="H56" s="2" t="s">
        <v>7738</v>
      </c>
      <c r="I56" s="2"/>
    </row>
    <row r="57" spans="1:9" x14ac:dyDescent="0.2">
      <c r="A57" s="1">
        <v>11.6</v>
      </c>
      <c r="B57" s="1" t="s">
        <v>7120</v>
      </c>
      <c r="C57" s="2" t="s">
        <v>7121</v>
      </c>
      <c r="D57" s="2" t="s">
        <v>6178</v>
      </c>
      <c r="E57" s="2">
        <v>20743741</v>
      </c>
      <c r="F57" s="2">
        <v>20748358</v>
      </c>
      <c r="G57" s="2" t="s">
        <v>10</v>
      </c>
      <c r="H57" s="2" t="s">
        <v>7712</v>
      </c>
      <c r="I57" s="2" t="s">
        <v>8106</v>
      </c>
    </row>
    <row r="58" spans="1:9" x14ac:dyDescent="0.2">
      <c r="A58" s="1">
        <v>11.6</v>
      </c>
      <c r="B58" s="1" t="s">
        <v>7321</v>
      </c>
      <c r="C58" s="2" t="s">
        <v>7320</v>
      </c>
      <c r="D58" s="2" t="s">
        <v>6178</v>
      </c>
      <c r="E58" s="2">
        <v>22502008</v>
      </c>
      <c r="F58" s="2">
        <v>22502923</v>
      </c>
      <c r="G58" s="2" t="s">
        <v>10</v>
      </c>
      <c r="H58" s="2" t="s">
        <v>8107</v>
      </c>
      <c r="I58" s="2" t="s">
        <v>8108</v>
      </c>
    </row>
    <row r="59" spans="1:9" x14ac:dyDescent="0.2">
      <c r="A59" s="1">
        <v>11.6</v>
      </c>
      <c r="B59" s="1" t="s">
        <v>7323</v>
      </c>
      <c r="C59" s="2" t="s">
        <v>7324</v>
      </c>
      <c r="D59" s="2" t="s">
        <v>6178</v>
      </c>
      <c r="E59" s="2">
        <v>22511506</v>
      </c>
      <c r="F59" s="2">
        <v>22512374</v>
      </c>
      <c r="G59" s="2" t="s">
        <v>10</v>
      </c>
      <c r="H59" s="2" t="s">
        <v>8107</v>
      </c>
      <c r="I59" s="2" t="s">
        <v>8109</v>
      </c>
    </row>
    <row r="60" spans="1:9" x14ac:dyDescent="0.2">
      <c r="A60" s="1">
        <v>12.1</v>
      </c>
      <c r="B60" s="1" t="s">
        <v>7473</v>
      </c>
      <c r="C60" s="2" t="s">
        <v>2219</v>
      </c>
      <c r="D60" s="2" t="s">
        <v>7366</v>
      </c>
      <c r="E60" s="2">
        <v>3955981</v>
      </c>
      <c r="F60" s="2">
        <v>3959805</v>
      </c>
      <c r="G60" s="2" t="s">
        <v>27</v>
      </c>
      <c r="H60" s="2" t="s">
        <v>7714</v>
      </c>
      <c r="I60" s="2" t="s">
        <v>7892</v>
      </c>
    </row>
    <row r="61" spans="1:9" x14ac:dyDescent="0.2">
      <c r="A61" s="1">
        <v>12.3</v>
      </c>
      <c r="B61" s="1" t="s">
        <v>7657</v>
      </c>
      <c r="C61" s="2" t="s">
        <v>7658</v>
      </c>
      <c r="D61" s="2" t="s">
        <v>7366</v>
      </c>
      <c r="E61" s="2">
        <v>21660665</v>
      </c>
      <c r="F61" s="2">
        <v>21663938</v>
      </c>
      <c r="G61" s="2" t="s">
        <v>10</v>
      </c>
      <c r="H61" s="2" t="s">
        <v>8048</v>
      </c>
      <c r="I61" s="2" t="s">
        <v>80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D6F7F-50D7-8141-BAE4-1FA468B1DAD0}">
  <dimension ref="A1:I57"/>
  <sheetViews>
    <sheetView workbookViewId="0">
      <selection sqref="A1:M57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1000000000000001</v>
      </c>
      <c r="B2" s="2" t="s">
        <v>85</v>
      </c>
      <c r="C2" s="2" t="s">
        <v>86</v>
      </c>
      <c r="D2" s="2" t="s">
        <v>9</v>
      </c>
      <c r="E2" s="2">
        <v>2957166</v>
      </c>
      <c r="F2" s="2">
        <v>2958439</v>
      </c>
      <c r="G2" s="2" t="s">
        <v>27</v>
      </c>
      <c r="H2" s="2"/>
      <c r="I2" s="2"/>
    </row>
    <row r="3" spans="1:9" x14ac:dyDescent="0.2">
      <c r="A3" s="1">
        <v>1.1000000000000001</v>
      </c>
      <c r="B3" s="2" t="s">
        <v>141</v>
      </c>
      <c r="C3" s="2" t="s">
        <v>142</v>
      </c>
      <c r="D3" s="2" t="s">
        <v>9</v>
      </c>
      <c r="E3" s="2">
        <v>3129106</v>
      </c>
      <c r="F3" s="2">
        <v>3130722</v>
      </c>
      <c r="G3" s="2" t="s">
        <v>10</v>
      </c>
      <c r="H3" s="2" t="s">
        <v>8110</v>
      </c>
      <c r="I3" s="2"/>
    </row>
    <row r="4" spans="1:9" x14ac:dyDescent="0.2">
      <c r="A4" s="1">
        <v>1.1000000000000001</v>
      </c>
      <c r="B4" s="2" t="s">
        <v>147</v>
      </c>
      <c r="C4" s="2" t="s">
        <v>124</v>
      </c>
      <c r="D4" s="2" t="s">
        <v>9</v>
      </c>
      <c r="E4" s="2">
        <v>3182139</v>
      </c>
      <c r="F4" s="2">
        <v>3185207</v>
      </c>
      <c r="G4" s="2" t="s">
        <v>10</v>
      </c>
      <c r="H4" s="2" t="s">
        <v>7721</v>
      </c>
      <c r="I4" s="2"/>
    </row>
    <row r="5" spans="1:9" x14ac:dyDescent="0.2">
      <c r="A5" s="1">
        <v>1.3</v>
      </c>
      <c r="B5" s="2" t="s">
        <v>441</v>
      </c>
      <c r="C5" s="2" t="s">
        <v>442</v>
      </c>
      <c r="D5" s="2" t="s">
        <v>9</v>
      </c>
      <c r="E5" s="2">
        <v>13903285</v>
      </c>
      <c r="F5" s="2">
        <v>13904626</v>
      </c>
      <c r="G5" s="2" t="s">
        <v>27</v>
      </c>
      <c r="H5" s="2" t="s">
        <v>8111</v>
      </c>
      <c r="I5" s="2"/>
    </row>
    <row r="6" spans="1:9" x14ac:dyDescent="0.2">
      <c r="A6" s="1">
        <v>1.3</v>
      </c>
      <c r="B6" s="2" t="s">
        <v>447</v>
      </c>
      <c r="C6" s="2" t="s">
        <v>448</v>
      </c>
      <c r="D6" s="2" t="s">
        <v>9</v>
      </c>
      <c r="E6" s="2">
        <v>13941318</v>
      </c>
      <c r="F6" s="2">
        <v>13944605</v>
      </c>
      <c r="G6" s="2" t="s">
        <v>10</v>
      </c>
      <c r="H6" s="2" t="s">
        <v>8112</v>
      </c>
      <c r="I6" s="2"/>
    </row>
    <row r="7" spans="1:9" x14ac:dyDescent="0.2">
      <c r="A7" s="1">
        <v>1.4</v>
      </c>
      <c r="B7" s="2" t="s">
        <v>692</v>
      </c>
      <c r="C7" s="2" t="s">
        <v>693</v>
      </c>
      <c r="D7" s="2" t="s">
        <v>9</v>
      </c>
      <c r="E7" s="2">
        <v>22914602</v>
      </c>
      <c r="F7" s="2">
        <v>22916173</v>
      </c>
      <c r="G7" s="2" t="s">
        <v>27</v>
      </c>
      <c r="H7" s="2" t="s">
        <v>8113</v>
      </c>
      <c r="I7" s="2" t="s">
        <v>8114</v>
      </c>
    </row>
    <row r="8" spans="1:9" x14ac:dyDescent="0.2">
      <c r="A8" s="1">
        <v>1.4</v>
      </c>
      <c r="B8" s="2" t="s">
        <v>731</v>
      </c>
      <c r="C8" s="2" t="s">
        <v>732</v>
      </c>
      <c r="D8" s="2" t="s">
        <v>9</v>
      </c>
      <c r="E8" s="2">
        <v>23167795</v>
      </c>
      <c r="F8" s="2">
        <v>23168478</v>
      </c>
      <c r="G8" s="2" t="s">
        <v>27</v>
      </c>
      <c r="H8" s="2"/>
      <c r="I8" s="2" t="s">
        <v>8115</v>
      </c>
    </row>
    <row r="9" spans="1:9" x14ac:dyDescent="0.2">
      <c r="A9" s="1">
        <v>1.4</v>
      </c>
      <c r="B9" s="2" t="s">
        <v>822</v>
      </c>
      <c r="C9" s="2" t="s">
        <v>823</v>
      </c>
      <c r="D9" s="2" t="s">
        <v>9</v>
      </c>
      <c r="E9" s="2">
        <v>23673178</v>
      </c>
      <c r="F9" s="2">
        <v>23675960</v>
      </c>
      <c r="G9" s="2" t="s">
        <v>27</v>
      </c>
      <c r="H9" s="2" t="s">
        <v>8112</v>
      </c>
      <c r="I9" s="2" t="s">
        <v>8116</v>
      </c>
    </row>
    <row r="10" spans="1:9" x14ac:dyDescent="0.2">
      <c r="A10" s="1">
        <v>1.4</v>
      </c>
      <c r="B10" s="2" t="s">
        <v>826</v>
      </c>
      <c r="C10" s="2" t="s">
        <v>827</v>
      </c>
      <c r="D10" s="2" t="s">
        <v>9</v>
      </c>
      <c r="E10" s="2">
        <v>23682892</v>
      </c>
      <c r="F10" s="2">
        <v>23685395</v>
      </c>
      <c r="G10" s="2" t="s">
        <v>27</v>
      </c>
      <c r="H10" s="2" t="s">
        <v>8112</v>
      </c>
      <c r="I10" s="2" t="s">
        <v>8117</v>
      </c>
    </row>
    <row r="11" spans="1:9" x14ac:dyDescent="0.2">
      <c r="A11" s="1">
        <v>1.5</v>
      </c>
      <c r="B11" s="2" t="s">
        <v>1049</v>
      </c>
      <c r="C11" s="2" t="s">
        <v>31</v>
      </c>
      <c r="D11" s="2" t="s">
        <v>9</v>
      </c>
      <c r="E11" s="2">
        <v>26611799</v>
      </c>
      <c r="F11" s="2">
        <v>26617488</v>
      </c>
      <c r="G11" s="2" t="s">
        <v>10</v>
      </c>
      <c r="H11" s="2" t="s">
        <v>8118</v>
      </c>
      <c r="I11" s="2" t="s">
        <v>8119</v>
      </c>
    </row>
    <row r="12" spans="1:9" x14ac:dyDescent="0.2">
      <c r="A12" s="1">
        <v>1.5</v>
      </c>
      <c r="B12" s="2" t="s">
        <v>1112</v>
      </c>
      <c r="C12" s="2" t="s">
        <v>26</v>
      </c>
      <c r="D12" s="2" t="s">
        <v>9</v>
      </c>
      <c r="E12" s="2">
        <v>30189384</v>
      </c>
      <c r="F12" s="2">
        <v>30191725</v>
      </c>
      <c r="G12" s="2" t="s">
        <v>27</v>
      </c>
      <c r="H12" s="2" t="s">
        <v>8120</v>
      </c>
      <c r="I12" s="2" t="s">
        <v>8121</v>
      </c>
    </row>
    <row r="13" spans="1:9" x14ac:dyDescent="0.2">
      <c r="A13" s="1">
        <v>1.5</v>
      </c>
      <c r="B13" s="2" t="s">
        <v>1133</v>
      </c>
      <c r="C13" s="2" t="s">
        <v>1134</v>
      </c>
      <c r="D13" s="2" t="s">
        <v>9</v>
      </c>
      <c r="E13" s="2">
        <v>30278399</v>
      </c>
      <c r="F13" s="2">
        <v>30280577</v>
      </c>
      <c r="G13" s="2" t="s">
        <v>27</v>
      </c>
      <c r="H13" s="2" t="s">
        <v>8054</v>
      </c>
      <c r="I13" s="2" t="s">
        <v>8055</v>
      </c>
    </row>
    <row r="14" spans="1:9" x14ac:dyDescent="0.2">
      <c r="A14" s="1">
        <v>1.5</v>
      </c>
      <c r="B14" s="2" t="s">
        <v>1232</v>
      </c>
      <c r="C14" s="2" t="s">
        <v>786</v>
      </c>
      <c r="D14" s="2" t="s">
        <v>9</v>
      </c>
      <c r="E14" s="2">
        <v>30655306</v>
      </c>
      <c r="F14" s="2">
        <v>30657083</v>
      </c>
      <c r="G14" s="2" t="s">
        <v>10</v>
      </c>
      <c r="H14" s="2" t="s">
        <v>8122</v>
      </c>
      <c r="I14" s="2" t="s">
        <v>8123</v>
      </c>
    </row>
    <row r="15" spans="1:9" x14ac:dyDescent="0.2">
      <c r="A15" s="1">
        <v>1.7</v>
      </c>
      <c r="B15" s="2" t="s">
        <v>1327</v>
      </c>
      <c r="C15" s="2" t="s">
        <v>1328</v>
      </c>
      <c r="D15" s="2" t="s">
        <v>9</v>
      </c>
      <c r="E15" s="2">
        <v>38382385</v>
      </c>
      <c r="F15" s="2">
        <v>38385469</v>
      </c>
      <c r="G15" s="2" t="s">
        <v>10</v>
      </c>
      <c r="H15" s="2" t="s">
        <v>8124</v>
      </c>
      <c r="I15" s="2" t="s">
        <v>8125</v>
      </c>
    </row>
    <row r="16" spans="1:9" x14ac:dyDescent="0.2">
      <c r="A16" s="1">
        <v>2.2000000000000002</v>
      </c>
      <c r="B16" s="2" t="s">
        <v>1606</v>
      </c>
      <c r="C16" s="2" t="s">
        <v>1607</v>
      </c>
      <c r="D16" s="2" t="s">
        <v>1452</v>
      </c>
      <c r="E16" s="2">
        <v>10880647</v>
      </c>
      <c r="F16" s="2">
        <v>10886393</v>
      </c>
      <c r="G16" s="2" t="s">
        <v>27</v>
      </c>
      <c r="H16" s="2" t="s">
        <v>8120</v>
      </c>
      <c r="I16" s="2" t="s">
        <v>8121</v>
      </c>
    </row>
    <row r="17" spans="1:9" x14ac:dyDescent="0.2">
      <c r="A17" s="1">
        <v>2.4</v>
      </c>
      <c r="B17" s="2" t="s">
        <v>1938</v>
      </c>
      <c r="C17" s="2" t="s">
        <v>827</v>
      </c>
      <c r="D17" s="2" t="s">
        <v>1452</v>
      </c>
      <c r="E17" s="2">
        <v>21690378</v>
      </c>
      <c r="F17" s="2">
        <v>21692113</v>
      </c>
      <c r="G17" s="2" t="s">
        <v>10</v>
      </c>
      <c r="H17" s="2" t="s">
        <v>8112</v>
      </c>
      <c r="I17" s="2" t="s">
        <v>8116</v>
      </c>
    </row>
    <row r="18" spans="1:9" x14ac:dyDescent="0.2">
      <c r="A18" s="1">
        <v>2.4</v>
      </c>
      <c r="B18" s="2" t="s">
        <v>1946</v>
      </c>
      <c r="C18" s="2" t="s">
        <v>827</v>
      </c>
      <c r="D18" s="2" t="s">
        <v>1452</v>
      </c>
      <c r="E18" s="2">
        <v>21810375</v>
      </c>
      <c r="F18" s="2">
        <v>21813457</v>
      </c>
      <c r="G18" s="2" t="s">
        <v>27</v>
      </c>
      <c r="H18" s="2" t="s">
        <v>8112</v>
      </c>
      <c r="I18" s="2" t="s">
        <v>8116</v>
      </c>
    </row>
    <row r="19" spans="1:9" x14ac:dyDescent="0.2">
      <c r="A19" s="1">
        <v>3.1</v>
      </c>
      <c r="B19" s="2" t="s">
        <v>2082</v>
      </c>
      <c r="C19" s="2" t="s">
        <v>646</v>
      </c>
      <c r="D19" s="2" t="s">
        <v>2079</v>
      </c>
      <c r="E19" s="2">
        <v>2330581</v>
      </c>
      <c r="F19" s="2">
        <v>2331600</v>
      </c>
      <c r="G19" s="2" t="s">
        <v>10</v>
      </c>
      <c r="H19" s="2"/>
      <c r="I19" s="2" t="s">
        <v>8126</v>
      </c>
    </row>
    <row r="20" spans="1:9" x14ac:dyDescent="0.2">
      <c r="A20" s="1">
        <v>3.1</v>
      </c>
      <c r="B20" s="2" t="s">
        <v>2174</v>
      </c>
      <c r="C20" s="2" t="s">
        <v>2175</v>
      </c>
      <c r="D20" s="2" t="s">
        <v>2079</v>
      </c>
      <c r="E20" s="2">
        <v>2723037</v>
      </c>
      <c r="F20" s="2">
        <v>2723835</v>
      </c>
      <c r="G20" s="2" t="s">
        <v>10</v>
      </c>
      <c r="H20" s="2"/>
      <c r="I20" s="2" t="s">
        <v>8127</v>
      </c>
    </row>
    <row r="21" spans="1:9" x14ac:dyDescent="0.2">
      <c r="A21" s="1">
        <v>3.1</v>
      </c>
      <c r="B21" s="2" t="s">
        <v>2289</v>
      </c>
      <c r="C21" s="2" t="s">
        <v>2290</v>
      </c>
      <c r="D21" s="2" t="s">
        <v>2079</v>
      </c>
      <c r="E21" s="2">
        <v>3120322</v>
      </c>
      <c r="F21" s="2">
        <v>3123758</v>
      </c>
      <c r="G21" s="2" t="s">
        <v>27</v>
      </c>
      <c r="H21" s="2" t="s">
        <v>8128</v>
      </c>
      <c r="I21" s="2" t="s">
        <v>8129</v>
      </c>
    </row>
    <row r="22" spans="1:9" x14ac:dyDescent="0.2">
      <c r="A22" s="1">
        <v>3.1</v>
      </c>
      <c r="B22" s="2" t="s">
        <v>2333</v>
      </c>
      <c r="C22" s="2" t="s">
        <v>2334</v>
      </c>
      <c r="D22" s="2" t="s">
        <v>2079</v>
      </c>
      <c r="E22" s="2">
        <v>3310338</v>
      </c>
      <c r="F22" s="2">
        <v>3312548</v>
      </c>
      <c r="G22" s="2" t="s">
        <v>10</v>
      </c>
      <c r="H22" s="2" t="s">
        <v>7721</v>
      </c>
      <c r="I22" s="2" t="s">
        <v>8130</v>
      </c>
    </row>
    <row r="23" spans="1:9" x14ac:dyDescent="0.2">
      <c r="A23" s="1">
        <v>3.3</v>
      </c>
      <c r="B23" s="2" t="s">
        <v>2607</v>
      </c>
      <c r="C23" s="2" t="s">
        <v>2608</v>
      </c>
      <c r="D23" s="2" t="s">
        <v>2079</v>
      </c>
      <c r="E23" s="2">
        <v>10502015</v>
      </c>
      <c r="F23" s="2">
        <v>10503291</v>
      </c>
      <c r="G23" s="2" t="s">
        <v>10</v>
      </c>
      <c r="H23" s="2" t="s">
        <v>8076</v>
      </c>
      <c r="I23" s="2" t="s">
        <v>8131</v>
      </c>
    </row>
    <row r="24" spans="1:9" x14ac:dyDescent="0.2">
      <c r="A24" s="1">
        <v>3.3</v>
      </c>
      <c r="B24" s="2" t="s">
        <v>2622</v>
      </c>
      <c r="C24" s="2" t="s">
        <v>2623</v>
      </c>
      <c r="D24" s="2" t="s">
        <v>2079</v>
      </c>
      <c r="E24" s="2">
        <v>10562231</v>
      </c>
      <c r="F24" s="2">
        <v>10563277</v>
      </c>
      <c r="G24" s="2" t="s">
        <v>10</v>
      </c>
      <c r="H24" s="2" t="s">
        <v>8067</v>
      </c>
      <c r="I24" s="2" t="s">
        <v>8068</v>
      </c>
    </row>
    <row r="25" spans="1:9" x14ac:dyDescent="0.2">
      <c r="A25" s="1">
        <v>3.6</v>
      </c>
      <c r="B25" s="2" t="s">
        <v>3102</v>
      </c>
      <c r="C25" s="2" t="s">
        <v>3103</v>
      </c>
      <c r="D25" s="2" t="s">
        <v>2079</v>
      </c>
      <c r="E25" s="2">
        <v>22092018</v>
      </c>
      <c r="F25" s="2">
        <v>22095340</v>
      </c>
      <c r="G25" s="2" t="s">
        <v>27</v>
      </c>
      <c r="H25" s="2" t="s">
        <v>7787</v>
      </c>
      <c r="I25" s="2" t="s">
        <v>7788</v>
      </c>
    </row>
    <row r="26" spans="1:9" x14ac:dyDescent="0.2">
      <c r="A26" s="1">
        <v>3.7</v>
      </c>
      <c r="B26" s="2" t="s">
        <v>3225</v>
      </c>
      <c r="C26" s="2" t="s">
        <v>33</v>
      </c>
      <c r="D26" s="2" t="s">
        <v>2079</v>
      </c>
      <c r="E26" s="2">
        <v>29479234</v>
      </c>
      <c r="F26" s="2">
        <v>29479879</v>
      </c>
      <c r="G26" s="2" t="s">
        <v>10</v>
      </c>
      <c r="H26" s="2"/>
      <c r="I26" s="2"/>
    </row>
    <row r="27" spans="1:9" x14ac:dyDescent="0.2">
      <c r="A27" s="1">
        <v>4.4000000000000004</v>
      </c>
      <c r="B27" s="2" t="s">
        <v>3672</v>
      </c>
      <c r="C27" s="2" t="s">
        <v>3673</v>
      </c>
      <c r="D27" s="2" t="s">
        <v>3358</v>
      </c>
      <c r="E27" s="2">
        <v>26720079</v>
      </c>
      <c r="F27" s="2">
        <v>26721025</v>
      </c>
      <c r="G27" s="2" t="s">
        <v>10</v>
      </c>
      <c r="H27" s="2" t="s">
        <v>8132</v>
      </c>
      <c r="I27" s="2" t="s">
        <v>8133</v>
      </c>
    </row>
    <row r="28" spans="1:9" x14ac:dyDescent="0.2">
      <c r="A28" s="1">
        <v>5.3</v>
      </c>
      <c r="B28" s="2" t="s">
        <v>3942</v>
      </c>
      <c r="C28" s="2" t="s">
        <v>12</v>
      </c>
      <c r="D28" s="2" t="s">
        <v>3825</v>
      </c>
      <c r="E28" s="2">
        <v>17962057</v>
      </c>
      <c r="F28" s="2">
        <v>17964229</v>
      </c>
      <c r="G28" s="2" t="s">
        <v>27</v>
      </c>
      <c r="H28" s="2"/>
      <c r="I28" s="2"/>
    </row>
    <row r="29" spans="1:9" x14ac:dyDescent="0.2">
      <c r="A29" s="1">
        <v>5.5</v>
      </c>
      <c r="B29" s="2" t="s">
        <v>4232</v>
      </c>
      <c r="C29" s="2" t="s">
        <v>12</v>
      </c>
      <c r="D29" s="2" t="s">
        <v>3825</v>
      </c>
      <c r="E29" s="2">
        <v>29077046</v>
      </c>
      <c r="F29" s="2">
        <v>29078529</v>
      </c>
      <c r="G29" s="2" t="s">
        <v>27</v>
      </c>
      <c r="H29" s="2"/>
      <c r="I29" s="2"/>
    </row>
    <row r="30" spans="1:9" x14ac:dyDescent="0.2">
      <c r="A30" s="1">
        <v>6.2</v>
      </c>
      <c r="B30" s="2" t="s">
        <v>4537</v>
      </c>
      <c r="C30" s="2" t="s">
        <v>4538</v>
      </c>
      <c r="D30" s="2" t="s">
        <v>4386</v>
      </c>
      <c r="E30" s="2">
        <v>3893624</v>
      </c>
      <c r="F30" s="2">
        <v>3895446</v>
      </c>
      <c r="G30" s="2" t="s">
        <v>10</v>
      </c>
      <c r="H30" s="2" t="s">
        <v>8098</v>
      </c>
      <c r="I30" s="2"/>
    </row>
    <row r="31" spans="1:9" x14ac:dyDescent="0.2">
      <c r="A31" s="1">
        <v>6.2</v>
      </c>
      <c r="B31" s="2" t="s">
        <v>4542</v>
      </c>
      <c r="C31" s="2" t="s">
        <v>4543</v>
      </c>
      <c r="D31" s="2" t="s">
        <v>4386</v>
      </c>
      <c r="E31" s="2">
        <v>3900488</v>
      </c>
      <c r="F31" s="2">
        <v>3903056</v>
      </c>
      <c r="G31" s="2" t="s">
        <v>10</v>
      </c>
      <c r="H31" s="2" t="s">
        <v>8124</v>
      </c>
      <c r="I31" s="2"/>
    </row>
    <row r="32" spans="1:9" x14ac:dyDescent="0.2">
      <c r="A32" s="1">
        <v>6.2</v>
      </c>
      <c r="B32" s="2" t="s">
        <v>4581</v>
      </c>
      <c r="C32" s="2" t="s">
        <v>4582</v>
      </c>
      <c r="D32" s="2" t="s">
        <v>4386</v>
      </c>
      <c r="E32" s="2">
        <v>4040784</v>
      </c>
      <c r="F32" s="2">
        <v>4041763</v>
      </c>
      <c r="G32" s="2" t="s">
        <v>10</v>
      </c>
      <c r="H32" s="2" t="s">
        <v>8134</v>
      </c>
      <c r="I32" s="2"/>
    </row>
    <row r="33" spans="1:9" x14ac:dyDescent="0.2">
      <c r="A33" s="1">
        <v>6.3</v>
      </c>
      <c r="B33" s="2" t="s">
        <v>4604</v>
      </c>
      <c r="C33" s="2" t="s">
        <v>26</v>
      </c>
      <c r="D33" s="2" t="s">
        <v>4386</v>
      </c>
      <c r="E33" s="2">
        <v>6604299</v>
      </c>
      <c r="F33" s="2">
        <v>6608424</v>
      </c>
      <c r="G33" s="2" t="s">
        <v>27</v>
      </c>
      <c r="H33" s="2" t="s">
        <v>8135</v>
      </c>
      <c r="I33" s="2" t="s">
        <v>8136</v>
      </c>
    </row>
    <row r="34" spans="1:9" x14ac:dyDescent="0.2">
      <c r="A34" s="1">
        <v>6.3</v>
      </c>
      <c r="B34" s="2" t="s">
        <v>4605</v>
      </c>
      <c r="C34" s="2" t="s">
        <v>43</v>
      </c>
      <c r="D34" s="2" t="s">
        <v>4386</v>
      </c>
      <c r="E34" s="2">
        <v>6605490</v>
      </c>
      <c r="F34" s="2">
        <v>6605889</v>
      </c>
      <c r="G34" s="2" t="s">
        <v>27</v>
      </c>
      <c r="H34" s="2"/>
      <c r="I34" s="2"/>
    </row>
    <row r="35" spans="1:9" x14ac:dyDescent="0.2">
      <c r="A35" s="1">
        <v>6.3</v>
      </c>
      <c r="B35" s="2" t="s">
        <v>4606</v>
      </c>
      <c r="C35" s="2" t="s">
        <v>4607</v>
      </c>
      <c r="D35" s="2" t="s">
        <v>4386</v>
      </c>
      <c r="E35" s="2">
        <v>6613117</v>
      </c>
      <c r="F35" s="2">
        <v>6613440</v>
      </c>
      <c r="G35" s="2" t="s">
        <v>10</v>
      </c>
      <c r="H35" s="2"/>
      <c r="I35" s="2" t="s">
        <v>8137</v>
      </c>
    </row>
    <row r="36" spans="1:9" x14ac:dyDescent="0.2">
      <c r="A36" s="1">
        <v>7.1</v>
      </c>
      <c r="B36" s="2" t="s">
        <v>4767</v>
      </c>
      <c r="C36" s="2" t="s">
        <v>4768</v>
      </c>
      <c r="D36" s="2" t="s">
        <v>4754</v>
      </c>
      <c r="E36" s="2">
        <v>5023650</v>
      </c>
      <c r="F36" s="2">
        <v>5027745</v>
      </c>
      <c r="G36" s="2" t="s">
        <v>10</v>
      </c>
      <c r="H36" s="2" t="s">
        <v>8138</v>
      </c>
      <c r="I36" s="2" t="s">
        <v>8139</v>
      </c>
    </row>
    <row r="37" spans="1:9" x14ac:dyDescent="0.2">
      <c r="A37" s="1">
        <v>7.4</v>
      </c>
      <c r="B37" s="2" t="s">
        <v>5253</v>
      </c>
      <c r="C37" s="2" t="s">
        <v>847</v>
      </c>
      <c r="D37" s="2" t="s">
        <v>4754</v>
      </c>
      <c r="E37" s="2">
        <v>26208537</v>
      </c>
      <c r="F37" s="2">
        <v>26209455</v>
      </c>
      <c r="G37" s="2" t="s">
        <v>10</v>
      </c>
      <c r="H37" s="2" t="s">
        <v>8140</v>
      </c>
      <c r="I37" s="2" t="s">
        <v>8141</v>
      </c>
    </row>
    <row r="38" spans="1:9" x14ac:dyDescent="0.2">
      <c r="A38" s="1">
        <v>7.4</v>
      </c>
      <c r="B38" s="2" t="s">
        <v>5294</v>
      </c>
      <c r="C38" s="2" t="s">
        <v>448</v>
      </c>
      <c r="D38" s="2" t="s">
        <v>4754</v>
      </c>
      <c r="E38" s="2">
        <v>26382584</v>
      </c>
      <c r="F38" s="2">
        <v>26384642</v>
      </c>
      <c r="G38" s="2" t="s">
        <v>10</v>
      </c>
      <c r="H38" s="2" t="s">
        <v>8112</v>
      </c>
      <c r="I38" s="2" t="s">
        <v>8116</v>
      </c>
    </row>
    <row r="39" spans="1:9" x14ac:dyDescent="0.2">
      <c r="A39" s="1">
        <v>7.4</v>
      </c>
      <c r="B39" s="2" t="s">
        <v>5330</v>
      </c>
      <c r="C39" s="2" t="s">
        <v>5331</v>
      </c>
      <c r="D39" s="2" t="s">
        <v>4754</v>
      </c>
      <c r="E39" s="2">
        <v>26551676</v>
      </c>
      <c r="F39" s="2">
        <v>26552939</v>
      </c>
      <c r="G39" s="2" t="s">
        <v>10</v>
      </c>
      <c r="H39" s="2" t="s">
        <v>8142</v>
      </c>
      <c r="I39" s="2" t="s">
        <v>8143</v>
      </c>
    </row>
    <row r="40" spans="1:9" x14ac:dyDescent="0.2">
      <c r="A40" s="1">
        <v>7.4</v>
      </c>
      <c r="B40" s="2" t="s">
        <v>5337</v>
      </c>
      <c r="C40" s="2" t="s">
        <v>5338</v>
      </c>
      <c r="D40" s="2" t="s">
        <v>4754</v>
      </c>
      <c r="E40" s="2">
        <v>26603637</v>
      </c>
      <c r="F40" s="2">
        <v>26604964</v>
      </c>
      <c r="G40" s="2" t="s">
        <v>10</v>
      </c>
      <c r="H40" s="2" t="s">
        <v>7714</v>
      </c>
      <c r="I40" s="2" t="s">
        <v>7715</v>
      </c>
    </row>
    <row r="41" spans="1:9" x14ac:dyDescent="0.2">
      <c r="A41" s="1">
        <v>8.1</v>
      </c>
      <c r="B41" s="2" t="s">
        <v>5346</v>
      </c>
      <c r="C41" s="2" t="s">
        <v>5347</v>
      </c>
      <c r="D41" s="2" t="s">
        <v>5342</v>
      </c>
      <c r="E41" s="2">
        <v>3531033</v>
      </c>
      <c r="F41" s="2">
        <v>3534901</v>
      </c>
      <c r="G41" s="2" t="s">
        <v>10</v>
      </c>
      <c r="H41" s="2" t="s">
        <v>8144</v>
      </c>
      <c r="I41" s="2" t="s">
        <v>8145</v>
      </c>
    </row>
    <row r="42" spans="1:9" x14ac:dyDescent="0.2">
      <c r="A42" s="1">
        <v>9.1999999999999993</v>
      </c>
      <c r="B42" s="2" t="s">
        <v>5570</v>
      </c>
      <c r="C42" s="2" t="s">
        <v>5571</v>
      </c>
      <c r="D42" s="2" t="s">
        <v>5443</v>
      </c>
      <c r="E42" s="2">
        <v>12120384</v>
      </c>
      <c r="F42" s="2">
        <v>12121335</v>
      </c>
      <c r="G42" s="2" t="s">
        <v>27</v>
      </c>
      <c r="H42" s="2" t="s">
        <v>7721</v>
      </c>
      <c r="I42" s="2" t="s">
        <v>7824</v>
      </c>
    </row>
    <row r="43" spans="1:9" x14ac:dyDescent="0.2">
      <c r="A43" s="1">
        <v>10.1</v>
      </c>
      <c r="B43" s="2" t="s">
        <v>5770</v>
      </c>
      <c r="C43" s="2" t="s">
        <v>5147</v>
      </c>
      <c r="D43" s="2" t="s">
        <v>5688</v>
      </c>
      <c r="E43" s="2">
        <v>18545102</v>
      </c>
      <c r="F43" s="2">
        <v>18546241</v>
      </c>
      <c r="G43" s="2" t="s">
        <v>27</v>
      </c>
      <c r="H43" s="2"/>
      <c r="I43" s="2" t="s">
        <v>8146</v>
      </c>
    </row>
    <row r="44" spans="1:9" x14ac:dyDescent="0.2">
      <c r="A44" s="1">
        <v>10.1</v>
      </c>
      <c r="B44" s="2" t="s">
        <v>5794</v>
      </c>
      <c r="C44" s="2" t="s">
        <v>5795</v>
      </c>
      <c r="D44" s="2" t="s">
        <v>5688</v>
      </c>
      <c r="E44" s="2">
        <v>18635437</v>
      </c>
      <c r="F44" s="2">
        <v>18636123</v>
      </c>
      <c r="G44" s="2" t="s">
        <v>27</v>
      </c>
      <c r="H44" s="2"/>
      <c r="I44" s="2" t="s">
        <v>8147</v>
      </c>
    </row>
    <row r="45" spans="1:9" x14ac:dyDescent="0.2">
      <c r="A45" s="1">
        <v>10.1</v>
      </c>
      <c r="B45" s="2" t="s">
        <v>5796</v>
      </c>
      <c r="C45" s="2" t="s">
        <v>5795</v>
      </c>
      <c r="D45" s="2" t="s">
        <v>5688</v>
      </c>
      <c r="E45" s="2">
        <v>18637489</v>
      </c>
      <c r="F45" s="2">
        <v>18638521</v>
      </c>
      <c r="G45" s="2" t="s">
        <v>27</v>
      </c>
      <c r="H45" s="2"/>
      <c r="I45" s="2" t="s">
        <v>8147</v>
      </c>
    </row>
    <row r="46" spans="1:9" x14ac:dyDescent="0.2">
      <c r="A46" s="1">
        <v>10.1</v>
      </c>
      <c r="B46" s="2" t="s">
        <v>5797</v>
      </c>
      <c r="C46" s="2" t="s">
        <v>5798</v>
      </c>
      <c r="D46" s="2" t="s">
        <v>5688</v>
      </c>
      <c r="E46" s="2">
        <v>18640397</v>
      </c>
      <c r="F46" s="2">
        <v>18641882</v>
      </c>
      <c r="G46" s="2" t="s">
        <v>10</v>
      </c>
      <c r="H46" s="2"/>
      <c r="I46" s="2" t="s">
        <v>8147</v>
      </c>
    </row>
    <row r="47" spans="1:9" x14ac:dyDescent="0.2">
      <c r="A47" s="1">
        <v>10.199999999999999</v>
      </c>
      <c r="B47" s="2" t="s">
        <v>5935</v>
      </c>
      <c r="C47" s="2" t="s">
        <v>5936</v>
      </c>
      <c r="D47" s="2" t="s">
        <v>5688</v>
      </c>
      <c r="E47" s="2">
        <v>20843118</v>
      </c>
      <c r="F47" s="2">
        <v>20845183</v>
      </c>
      <c r="G47" s="2" t="s">
        <v>10</v>
      </c>
      <c r="H47" s="2"/>
      <c r="I47" s="2" t="s">
        <v>8148</v>
      </c>
    </row>
    <row r="48" spans="1:9" x14ac:dyDescent="0.2">
      <c r="A48" s="1">
        <v>10.199999999999999</v>
      </c>
      <c r="B48" s="2" t="s">
        <v>6018</v>
      </c>
      <c r="C48" s="2" t="s">
        <v>5223</v>
      </c>
      <c r="D48" s="2" t="s">
        <v>5688</v>
      </c>
      <c r="E48" s="2">
        <v>21244725</v>
      </c>
      <c r="F48" s="2">
        <v>21247074</v>
      </c>
      <c r="G48" s="2" t="s">
        <v>27</v>
      </c>
      <c r="H48" s="2"/>
      <c r="I48" s="2" t="s">
        <v>8149</v>
      </c>
    </row>
    <row r="49" spans="1:9" x14ac:dyDescent="0.2">
      <c r="A49" s="1">
        <v>11.6</v>
      </c>
      <c r="B49" s="2" t="s">
        <v>6917</v>
      </c>
      <c r="C49" s="2" t="s">
        <v>4955</v>
      </c>
      <c r="D49" s="2" t="s">
        <v>6178</v>
      </c>
      <c r="E49" s="2">
        <v>19277597</v>
      </c>
      <c r="F49" s="2">
        <v>19281006</v>
      </c>
      <c r="G49" s="2" t="s">
        <v>27</v>
      </c>
      <c r="H49" s="2" t="s">
        <v>8150</v>
      </c>
      <c r="I49" s="2" t="s">
        <v>8151</v>
      </c>
    </row>
    <row r="50" spans="1:9" x14ac:dyDescent="0.2">
      <c r="A50" s="1">
        <v>11.6</v>
      </c>
      <c r="B50" s="2" t="s">
        <v>6963</v>
      </c>
      <c r="C50" s="2" t="s">
        <v>6964</v>
      </c>
      <c r="D50" s="2" t="s">
        <v>6178</v>
      </c>
      <c r="E50" s="2">
        <v>19694790</v>
      </c>
      <c r="F50" s="2">
        <v>19696368</v>
      </c>
      <c r="G50" s="2" t="s">
        <v>27</v>
      </c>
      <c r="H50" s="2" t="s">
        <v>8152</v>
      </c>
      <c r="I50" s="2" t="s">
        <v>8153</v>
      </c>
    </row>
    <row r="51" spans="1:9" x14ac:dyDescent="0.2">
      <c r="A51" s="1">
        <v>11.6</v>
      </c>
      <c r="B51" s="2" t="s">
        <v>7319</v>
      </c>
      <c r="C51" s="2" t="s">
        <v>7320</v>
      </c>
      <c r="D51" s="2" t="s">
        <v>6178</v>
      </c>
      <c r="E51" s="2">
        <v>22498563</v>
      </c>
      <c r="F51" s="2">
        <v>22500355</v>
      </c>
      <c r="G51" s="2" t="s">
        <v>10</v>
      </c>
      <c r="H51" s="2" t="s">
        <v>8107</v>
      </c>
      <c r="I51" s="2" t="s">
        <v>8108</v>
      </c>
    </row>
    <row r="52" spans="1:9" x14ac:dyDescent="0.2">
      <c r="A52" s="1">
        <v>11.6</v>
      </c>
      <c r="B52" s="2" t="s">
        <v>7321</v>
      </c>
      <c r="C52" s="2" t="s">
        <v>7320</v>
      </c>
      <c r="D52" s="2" t="s">
        <v>6178</v>
      </c>
      <c r="E52" s="2">
        <v>22502008</v>
      </c>
      <c r="F52" s="2">
        <v>22502923</v>
      </c>
      <c r="G52" s="2" t="s">
        <v>10</v>
      </c>
      <c r="H52" s="2" t="s">
        <v>8107</v>
      </c>
      <c r="I52" s="2" t="s">
        <v>8108</v>
      </c>
    </row>
    <row r="53" spans="1:9" x14ac:dyDescent="0.2">
      <c r="A53" s="1">
        <v>11.6</v>
      </c>
      <c r="B53" s="2" t="s">
        <v>7322</v>
      </c>
      <c r="C53" s="2" t="s">
        <v>7320</v>
      </c>
      <c r="D53" s="2" t="s">
        <v>6178</v>
      </c>
      <c r="E53" s="2">
        <v>22505993</v>
      </c>
      <c r="F53" s="2">
        <v>22507412</v>
      </c>
      <c r="G53" s="2" t="s">
        <v>10</v>
      </c>
      <c r="H53" s="2" t="s">
        <v>8107</v>
      </c>
      <c r="I53" s="2" t="s">
        <v>8108</v>
      </c>
    </row>
    <row r="54" spans="1:9" x14ac:dyDescent="0.2">
      <c r="A54" s="1">
        <v>11.6</v>
      </c>
      <c r="B54" s="2" t="s">
        <v>7323</v>
      </c>
      <c r="C54" s="2" t="s">
        <v>7324</v>
      </c>
      <c r="D54" s="2" t="s">
        <v>6178</v>
      </c>
      <c r="E54" s="2">
        <v>22511506</v>
      </c>
      <c r="F54" s="2">
        <v>22512374</v>
      </c>
      <c r="G54" s="2" t="s">
        <v>10</v>
      </c>
      <c r="H54" s="2" t="s">
        <v>8107</v>
      </c>
      <c r="I54" s="2" t="s">
        <v>8109</v>
      </c>
    </row>
    <row r="55" spans="1:9" x14ac:dyDescent="0.2">
      <c r="A55" s="1">
        <v>12.1</v>
      </c>
      <c r="B55" s="2" t="s">
        <v>7383</v>
      </c>
      <c r="C55" s="2" t="s">
        <v>7384</v>
      </c>
      <c r="D55" s="2" t="s">
        <v>7366</v>
      </c>
      <c r="E55" s="2">
        <v>3437394</v>
      </c>
      <c r="F55" s="2">
        <v>3440088</v>
      </c>
      <c r="G55" s="2" t="s">
        <v>27</v>
      </c>
      <c r="H55" s="2" t="s">
        <v>8154</v>
      </c>
      <c r="I55" s="2" t="s">
        <v>8155</v>
      </c>
    </row>
    <row r="56" spans="1:9" x14ac:dyDescent="0.2">
      <c r="A56" s="1">
        <v>12.1</v>
      </c>
      <c r="B56" s="2" t="s">
        <v>7417</v>
      </c>
      <c r="C56" s="2" t="s">
        <v>7418</v>
      </c>
      <c r="D56" s="2" t="s">
        <v>7366</v>
      </c>
      <c r="E56" s="2">
        <v>3602558</v>
      </c>
      <c r="F56" s="2">
        <v>3605040</v>
      </c>
      <c r="G56" s="2" t="s">
        <v>10</v>
      </c>
      <c r="H56" s="2"/>
      <c r="I56" s="2" t="s">
        <v>8156</v>
      </c>
    </row>
    <row r="57" spans="1:9" x14ac:dyDescent="0.2">
      <c r="A57" s="1">
        <v>12.3</v>
      </c>
      <c r="B57" s="2" t="s">
        <v>7684</v>
      </c>
      <c r="C57" s="2" t="s">
        <v>7685</v>
      </c>
      <c r="D57" s="2" t="s">
        <v>7366</v>
      </c>
      <c r="E57" s="2">
        <v>22133336</v>
      </c>
      <c r="F57" s="2">
        <v>22136891</v>
      </c>
      <c r="G57" s="2" t="s">
        <v>27</v>
      </c>
      <c r="H57" s="2"/>
      <c r="I57" s="2" t="s">
        <v>8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C2784-AFE1-4B4E-836B-C74DC122BBDE}">
  <dimension ref="A1:I51"/>
  <sheetViews>
    <sheetView workbookViewId="0">
      <selection sqref="A1:L51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2</v>
      </c>
      <c r="B2" s="1" t="s">
        <v>311</v>
      </c>
      <c r="C2" s="2" t="s">
        <v>312</v>
      </c>
      <c r="D2" s="2" t="s">
        <v>9</v>
      </c>
      <c r="E2" s="2">
        <v>8691829</v>
      </c>
      <c r="F2" s="2">
        <v>8699628</v>
      </c>
      <c r="G2" s="2"/>
      <c r="H2" s="2"/>
      <c r="I2" s="2"/>
    </row>
    <row r="3" spans="1:9" x14ac:dyDescent="0.2">
      <c r="A3" s="1">
        <v>1.3</v>
      </c>
      <c r="B3" s="1" t="s">
        <v>409</v>
      </c>
      <c r="C3" s="2" t="s">
        <v>410</v>
      </c>
      <c r="D3" s="2" t="s">
        <v>9</v>
      </c>
      <c r="E3" s="2">
        <v>13570702</v>
      </c>
      <c r="F3" s="2">
        <v>13573119</v>
      </c>
      <c r="G3" s="2"/>
      <c r="H3" s="2"/>
      <c r="I3" s="2"/>
    </row>
    <row r="4" spans="1:9" x14ac:dyDescent="0.2">
      <c r="A4" s="1">
        <v>1.4</v>
      </c>
      <c r="B4" s="1" t="s">
        <v>792</v>
      </c>
      <c r="C4" s="2" t="s">
        <v>793</v>
      </c>
      <c r="D4" s="2" t="s">
        <v>9</v>
      </c>
      <c r="E4" s="2">
        <v>23515008</v>
      </c>
      <c r="F4" s="2">
        <v>23516765</v>
      </c>
      <c r="G4" s="2"/>
      <c r="H4" s="2"/>
      <c r="I4" s="2"/>
    </row>
    <row r="5" spans="1:9" x14ac:dyDescent="0.2">
      <c r="A5" s="1">
        <v>1.5</v>
      </c>
      <c r="B5" s="1" t="s">
        <v>927</v>
      </c>
      <c r="C5" s="2" t="s">
        <v>928</v>
      </c>
      <c r="D5" s="2" t="s">
        <v>9</v>
      </c>
      <c r="E5" s="2">
        <v>25931149</v>
      </c>
      <c r="F5" s="2">
        <v>25931730</v>
      </c>
      <c r="G5" s="2"/>
      <c r="H5" s="2"/>
      <c r="I5" s="2"/>
    </row>
    <row r="6" spans="1:9" x14ac:dyDescent="0.2">
      <c r="A6" s="1">
        <v>1.5</v>
      </c>
      <c r="B6" s="1" t="s">
        <v>989</v>
      </c>
      <c r="C6" s="2" t="s">
        <v>977</v>
      </c>
      <c r="D6" s="2" t="s">
        <v>9</v>
      </c>
      <c r="E6" s="2">
        <v>26286441</v>
      </c>
      <c r="F6" s="2">
        <v>26287942</v>
      </c>
      <c r="G6" s="2" t="s">
        <v>10</v>
      </c>
      <c r="H6" s="2" t="s">
        <v>8158</v>
      </c>
      <c r="I6" s="2"/>
    </row>
    <row r="7" spans="1:9" x14ac:dyDescent="0.2">
      <c r="A7" s="1">
        <v>1.5</v>
      </c>
      <c r="B7" s="1" t="s">
        <v>991</v>
      </c>
      <c r="C7" s="2" t="s">
        <v>977</v>
      </c>
      <c r="D7" s="2" t="s">
        <v>9</v>
      </c>
      <c r="E7" s="2">
        <v>26290150</v>
      </c>
      <c r="F7" s="2">
        <v>26292389</v>
      </c>
      <c r="G7" s="2" t="s">
        <v>10</v>
      </c>
      <c r="H7" s="2" t="s">
        <v>8158</v>
      </c>
      <c r="I7" s="2"/>
    </row>
    <row r="8" spans="1:9" x14ac:dyDescent="0.2">
      <c r="A8" s="1">
        <v>1.5</v>
      </c>
      <c r="B8" s="1" t="s">
        <v>1038</v>
      </c>
      <c r="C8" s="2" t="s">
        <v>1039</v>
      </c>
      <c r="D8" s="2" t="s">
        <v>9</v>
      </c>
      <c r="E8" s="2">
        <v>26532021</v>
      </c>
      <c r="F8" s="2">
        <v>26532497</v>
      </c>
      <c r="G8" s="2" t="s">
        <v>27</v>
      </c>
      <c r="H8" s="2"/>
      <c r="I8" s="2"/>
    </row>
    <row r="9" spans="1:9" x14ac:dyDescent="0.2">
      <c r="A9" s="1">
        <v>1.5</v>
      </c>
      <c r="B9" s="1" t="s">
        <v>1052</v>
      </c>
      <c r="C9" s="2" t="s">
        <v>1053</v>
      </c>
      <c r="D9" s="2" t="s">
        <v>9</v>
      </c>
      <c r="E9" s="2">
        <v>26652966</v>
      </c>
      <c r="F9" s="2">
        <v>26658299</v>
      </c>
      <c r="G9" s="2" t="s">
        <v>10</v>
      </c>
      <c r="H9" s="2" t="s">
        <v>8159</v>
      </c>
      <c r="I9" s="2"/>
    </row>
    <row r="10" spans="1:9" x14ac:dyDescent="0.2">
      <c r="A10" s="1">
        <v>1.5</v>
      </c>
      <c r="B10" s="1" t="s">
        <v>1068</v>
      </c>
      <c r="C10" s="2" t="s">
        <v>1069</v>
      </c>
      <c r="D10" s="2" t="s">
        <v>9</v>
      </c>
      <c r="E10" s="2">
        <v>26781113</v>
      </c>
      <c r="F10" s="2">
        <v>26784353</v>
      </c>
      <c r="G10" s="2" t="s">
        <v>27</v>
      </c>
      <c r="H10" s="2"/>
      <c r="I10" s="2"/>
    </row>
    <row r="11" spans="1:9" x14ac:dyDescent="0.2">
      <c r="A11" s="1">
        <v>1.5</v>
      </c>
      <c r="B11" s="1" t="s">
        <v>1165</v>
      </c>
      <c r="C11" s="2" t="s">
        <v>1166</v>
      </c>
      <c r="D11" s="2" t="s">
        <v>9</v>
      </c>
      <c r="E11" s="2">
        <v>30386907</v>
      </c>
      <c r="F11" s="2">
        <v>30387873</v>
      </c>
      <c r="G11" s="2" t="s">
        <v>27</v>
      </c>
      <c r="H11" s="2"/>
      <c r="I11" s="2" t="s">
        <v>8056</v>
      </c>
    </row>
    <row r="12" spans="1:9" x14ac:dyDescent="0.2">
      <c r="A12" s="1">
        <v>2.2000000000000002</v>
      </c>
      <c r="B12" s="1" t="s">
        <v>1660</v>
      </c>
      <c r="C12" s="2" t="s">
        <v>1661</v>
      </c>
      <c r="D12" s="2" t="s">
        <v>1452</v>
      </c>
      <c r="E12" s="2">
        <v>11340114</v>
      </c>
      <c r="F12" s="2">
        <v>11344944</v>
      </c>
      <c r="G12" s="2" t="s">
        <v>27</v>
      </c>
      <c r="H12" s="2"/>
      <c r="I12" s="2" t="s">
        <v>8160</v>
      </c>
    </row>
    <row r="13" spans="1:9" x14ac:dyDescent="0.2">
      <c r="A13" s="1">
        <v>2.2999999999999998</v>
      </c>
      <c r="B13" s="1" t="s">
        <v>1786</v>
      </c>
      <c r="C13" s="2" t="s">
        <v>1787</v>
      </c>
      <c r="D13" s="2" t="s">
        <v>1452</v>
      </c>
      <c r="E13" s="2">
        <v>15717050</v>
      </c>
      <c r="F13" s="2">
        <v>15718956</v>
      </c>
      <c r="G13" s="2" t="s">
        <v>27</v>
      </c>
      <c r="H13" s="2" t="s">
        <v>8112</v>
      </c>
      <c r="I13" s="2" t="s">
        <v>8116</v>
      </c>
    </row>
    <row r="14" spans="1:9" x14ac:dyDescent="0.2">
      <c r="A14" s="1">
        <v>2.2999999999999998</v>
      </c>
      <c r="B14" s="1" t="s">
        <v>1913</v>
      </c>
      <c r="C14" s="2" t="s">
        <v>1914</v>
      </c>
      <c r="D14" s="2" t="s">
        <v>1452</v>
      </c>
      <c r="E14" s="2">
        <v>17078729</v>
      </c>
      <c r="F14" s="2">
        <v>17081901</v>
      </c>
      <c r="G14" s="2" t="s">
        <v>10</v>
      </c>
      <c r="H14" s="2"/>
      <c r="I14" s="2" t="s">
        <v>8161</v>
      </c>
    </row>
    <row r="15" spans="1:9" x14ac:dyDescent="0.2">
      <c r="A15" s="1">
        <v>3.1</v>
      </c>
      <c r="B15" s="1" t="s">
        <v>2142</v>
      </c>
      <c r="C15" s="2" t="s">
        <v>2143</v>
      </c>
      <c r="D15" s="2" t="s">
        <v>2079</v>
      </c>
      <c r="E15" s="2">
        <v>2562812</v>
      </c>
      <c r="F15" s="2">
        <v>2564646</v>
      </c>
      <c r="G15" s="2" t="s">
        <v>27</v>
      </c>
      <c r="H15" s="2" t="s">
        <v>8162</v>
      </c>
      <c r="I15" s="2" t="s">
        <v>8163</v>
      </c>
    </row>
    <row r="16" spans="1:9" x14ac:dyDescent="0.2">
      <c r="A16" s="1">
        <v>3.1</v>
      </c>
      <c r="B16" s="1" t="s">
        <v>2145</v>
      </c>
      <c r="C16" s="2" t="s">
        <v>2146</v>
      </c>
      <c r="D16" s="2" t="s">
        <v>2079</v>
      </c>
      <c r="E16" s="2">
        <v>2571794</v>
      </c>
      <c r="F16" s="2">
        <v>2572787</v>
      </c>
      <c r="G16" s="2" t="s">
        <v>10</v>
      </c>
      <c r="H16" s="2" t="s">
        <v>8164</v>
      </c>
      <c r="I16" s="2" t="s">
        <v>8165</v>
      </c>
    </row>
    <row r="17" spans="1:9" x14ac:dyDescent="0.2">
      <c r="A17" s="1">
        <v>3.1</v>
      </c>
      <c r="B17" s="1" t="s">
        <v>2153</v>
      </c>
      <c r="C17" s="2" t="s">
        <v>43</v>
      </c>
      <c r="D17" s="2" t="s">
        <v>2079</v>
      </c>
      <c r="E17" s="2">
        <v>2609009</v>
      </c>
      <c r="F17" s="2">
        <v>2609572</v>
      </c>
      <c r="G17" s="2" t="s">
        <v>10</v>
      </c>
      <c r="H17" s="2"/>
      <c r="I17" s="2"/>
    </row>
    <row r="18" spans="1:9" x14ac:dyDescent="0.2">
      <c r="A18" s="1">
        <v>3.1</v>
      </c>
      <c r="B18" s="1" t="s">
        <v>2179</v>
      </c>
      <c r="C18" s="2" t="s">
        <v>2180</v>
      </c>
      <c r="D18" s="2" t="s">
        <v>2079</v>
      </c>
      <c r="E18" s="2">
        <v>2739653</v>
      </c>
      <c r="F18" s="2">
        <v>2743118</v>
      </c>
      <c r="G18" s="2" t="s">
        <v>27</v>
      </c>
      <c r="H18" s="2"/>
      <c r="I18" s="2" t="s">
        <v>8166</v>
      </c>
    </row>
    <row r="19" spans="1:9" x14ac:dyDescent="0.2">
      <c r="A19" s="1">
        <v>3.1</v>
      </c>
      <c r="B19" s="1" t="s">
        <v>2347</v>
      </c>
      <c r="C19" s="2" t="s">
        <v>2117</v>
      </c>
      <c r="D19" s="2" t="s">
        <v>2079</v>
      </c>
      <c r="E19" s="2">
        <v>3371375</v>
      </c>
      <c r="F19" s="2">
        <v>3372344</v>
      </c>
      <c r="G19" s="2" t="s">
        <v>10</v>
      </c>
      <c r="H19" s="2" t="s">
        <v>8167</v>
      </c>
      <c r="I19" s="2" t="s">
        <v>8168</v>
      </c>
    </row>
    <row r="20" spans="1:9" x14ac:dyDescent="0.2">
      <c r="A20" s="1">
        <v>3.3</v>
      </c>
      <c r="B20" s="1" t="s">
        <v>2557</v>
      </c>
      <c r="C20" s="2" t="s">
        <v>2558</v>
      </c>
      <c r="D20" s="2" t="s">
        <v>2079</v>
      </c>
      <c r="E20" s="2">
        <v>10355674</v>
      </c>
      <c r="F20" s="2">
        <v>10359296</v>
      </c>
      <c r="G20" s="2" t="s">
        <v>27</v>
      </c>
      <c r="H20" s="2"/>
      <c r="I20" s="2" t="s">
        <v>8169</v>
      </c>
    </row>
    <row r="21" spans="1:9" x14ac:dyDescent="0.2">
      <c r="A21" s="1">
        <v>3.3</v>
      </c>
      <c r="B21" s="1" t="s">
        <v>2626</v>
      </c>
      <c r="C21" s="2" t="s">
        <v>2627</v>
      </c>
      <c r="D21" s="2" t="s">
        <v>2079</v>
      </c>
      <c r="E21" s="2">
        <v>10571694</v>
      </c>
      <c r="F21" s="2">
        <v>10573269</v>
      </c>
      <c r="G21" s="2" t="s">
        <v>27</v>
      </c>
      <c r="H21" s="2" t="s">
        <v>7727</v>
      </c>
      <c r="I21" s="2" t="s">
        <v>7740</v>
      </c>
    </row>
    <row r="22" spans="1:9" x14ac:dyDescent="0.2">
      <c r="A22" s="1">
        <v>3.5</v>
      </c>
      <c r="B22" s="1" t="s">
        <v>2849</v>
      </c>
      <c r="C22" s="2" t="s">
        <v>2850</v>
      </c>
      <c r="D22" s="2" t="s">
        <v>2079</v>
      </c>
      <c r="E22" s="2">
        <v>17864282</v>
      </c>
      <c r="F22" s="2">
        <v>17866204</v>
      </c>
      <c r="G22" s="2" t="s">
        <v>10</v>
      </c>
      <c r="H22" s="2" t="s">
        <v>7855</v>
      </c>
      <c r="I22" s="2" t="s">
        <v>7856</v>
      </c>
    </row>
    <row r="23" spans="1:9" x14ac:dyDescent="0.2">
      <c r="A23" s="1">
        <v>3.5</v>
      </c>
      <c r="B23" s="1" t="s">
        <v>2858</v>
      </c>
      <c r="C23" s="2" t="s">
        <v>2859</v>
      </c>
      <c r="D23" s="2" t="s">
        <v>2079</v>
      </c>
      <c r="E23" s="2">
        <v>17949269</v>
      </c>
      <c r="F23" s="2">
        <v>17950045</v>
      </c>
      <c r="G23" s="2" t="s">
        <v>10</v>
      </c>
      <c r="H23" s="2" t="s">
        <v>8170</v>
      </c>
      <c r="I23" s="2" t="s">
        <v>8171</v>
      </c>
    </row>
    <row r="24" spans="1:9" x14ac:dyDescent="0.2">
      <c r="A24" s="1">
        <v>3.6</v>
      </c>
      <c r="B24" s="1" t="s">
        <v>3062</v>
      </c>
      <c r="C24" s="2" t="s">
        <v>862</v>
      </c>
      <c r="D24" s="2" t="s">
        <v>2079</v>
      </c>
      <c r="E24" s="2">
        <v>21687370</v>
      </c>
      <c r="F24" s="2">
        <v>21693162</v>
      </c>
      <c r="G24" s="2" t="s">
        <v>27</v>
      </c>
      <c r="H24" s="2" t="s">
        <v>8172</v>
      </c>
      <c r="I24" s="2" t="s">
        <v>8173</v>
      </c>
    </row>
    <row r="25" spans="1:9" x14ac:dyDescent="0.2">
      <c r="A25" s="1">
        <v>4.2</v>
      </c>
      <c r="B25" s="1" t="s">
        <v>3538</v>
      </c>
      <c r="C25" s="2" t="s">
        <v>3539</v>
      </c>
      <c r="D25" s="2" t="s">
        <v>3358</v>
      </c>
      <c r="E25" s="2">
        <v>8586491</v>
      </c>
      <c r="F25" s="2">
        <v>8588227</v>
      </c>
      <c r="G25" s="2" t="s">
        <v>27</v>
      </c>
      <c r="H25" s="2"/>
      <c r="I25" s="2"/>
    </row>
    <row r="26" spans="1:9" x14ac:dyDescent="0.2">
      <c r="A26" s="1">
        <v>4.2</v>
      </c>
      <c r="B26" s="1" t="s">
        <v>3550</v>
      </c>
      <c r="C26" s="2" t="s">
        <v>12</v>
      </c>
      <c r="D26" s="2" t="s">
        <v>3358</v>
      </c>
      <c r="E26" s="2">
        <v>8811012</v>
      </c>
      <c r="F26" s="2">
        <v>8815165</v>
      </c>
      <c r="G26" s="2" t="s">
        <v>27</v>
      </c>
      <c r="H26" s="2"/>
      <c r="I26" s="2"/>
    </row>
    <row r="27" spans="1:9" x14ac:dyDescent="0.2">
      <c r="A27" s="1">
        <v>4.3</v>
      </c>
      <c r="B27" s="1" t="s">
        <v>3563</v>
      </c>
      <c r="C27" s="2" t="s">
        <v>3564</v>
      </c>
      <c r="D27" s="2" t="s">
        <v>3358</v>
      </c>
      <c r="E27" s="2">
        <v>21595744</v>
      </c>
      <c r="F27" s="2">
        <v>21597780</v>
      </c>
      <c r="G27" s="2" t="s">
        <v>10</v>
      </c>
      <c r="H27" s="2"/>
      <c r="I27" s="2"/>
    </row>
    <row r="28" spans="1:9" x14ac:dyDescent="0.2">
      <c r="A28" s="1">
        <v>4.4000000000000004</v>
      </c>
      <c r="B28" s="1" t="s">
        <v>3574</v>
      </c>
      <c r="C28" s="2" t="s">
        <v>3575</v>
      </c>
      <c r="D28" s="2" t="s">
        <v>3358</v>
      </c>
      <c r="E28" s="2">
        <v>26380265</v>
      </c>
      <c r="F28" s="2">
        <v>26381537</v>
      </c>
      <c r="G28" s="2" t="s">
        <v>10</v>
      </c>
      <c r="H28" s="2" t="s">
        <v>8101</v>
      </c>
      <c r="I28" s="2" t="s">
        <v>8102</v>
      </c>
    </row>
    <row r="29" spans="1:9" x14ac:dyDescent="0.2">
      <c r="A29" s="1">
        <v>4.4000000000000004</v>
      </c>
      <c r="B29" s="1" t="s">
        <v>3623</v>
      </c>
      <c r="C29" s="2" t="s">
        <v>3624</v>
      </c>
      <c r="D29" s="2" t="s">
        <v>3358</v>
      </c>
      <c r="E29" s="2">
        <v>26558962</v>
      </c>
      <c r="F29" s="2">
        <v>26561236</v>
      </c>
      <c r="G29" s="2" t="s">
        <v>10</v>
      </c>
      <c r="H29" s="2"/>
      <c r="I29" s="2" t="s">
        <v>8075</v>
      </c>
    </row>
    <row r="30" spans="1:9" x14ac:dyDescent="0.2">
      <c r="A30" s="1">
        <v>4.4000000000000004</v>
      </c>
      <c r="B30" s="1" t="s">
        <v>3754</v>
      </c>
      <c r="C30" s="2" t="s">
        <v>26</v>
      </c>
      <c r="D30" s="2" t="s">
        <v>3358</v>
      </c>
      <c r="E30" s="2">
        <v>27210846</v>
      </c>
      <c r="F30" s="2">
        <v>27211225</v>
      </c>
      <c r="G30" s="2" t="s">
        <v>10</v>
      </c>
      <c r="H30" s="2"/>
      <c r="I30" s="2"/>
    </row>
    <row r="31" spans="1:9" x14ac:dyDescent="0.2">
      <c r="A31" s="1">
        <v>4.5</v>
      </c>
      <c r="B31" s="1" t="s">
        <v>3813</v>
      </c>
      <c r="C31" s="2" t="s">
        <v>3814</v>
      </c>
      <c r="D31" s="2" t="s">
        <v>3358</v>
      </c>
      <c r="E31" s="2">
        <v>29811954</v>
      </c>
      <c r="F31" s="2">
        <v>29812662</v>
      </c>
      <c r="G31" s="2" t="s">
        <v>10</v>
      </c>
      <c r="H31" s="2" t="s">
        <v>8174</v>
      </c>
      <c r="I31" s="2" t="s">
        <v>8175</v>
      </c>
    </row>
    <row r="32" spans="1:9" x14ac:dyDescent="0.2">
      <c r="A32" s="1">
        <v>5.5</v>
      </c>
      <c r="B32" s="1" t="s">
        <v>4062</v>
      </c>
      <c r="C32" s="2" t="s">
        <v>4063</v>
      </c>
      <c r="D32" s="2" t="s">
        <v>3825</v>
      </c>
      <c r="E32" s="2">
        <v>28346743</v>
      </c>
      <c r="F32" s="2">
        <v>28347863</v>
      </c>
      <c r="G32" s="2" t="s">
        <v>10</v>
      </c>
      <c r="H32" s="2"/>
      <c r="I32" s="2" t="s">
        <v>8056</v>
      </c>
    </row>
    <row r="33" spans="1:9" x14ac:dyDescent="0.2">
      <c r="A33" s="1">
        <v>5.5</v>
      </c>
      <c r="B33" s="1" t="s">
        <v>4106</v>
      </c>
      <c r="C33" s="2" t="s">
        <v>4107</v>
      </c>
      <c r="D33" s="2" t="s">
        <v>3825</v>
      </c>
      <c r="E33" s="2">
        <v>28579255</v>
      </c>
      <c r="F33" s="2">
        <v>28580858</v>
      </c>
      <c r="G33" s="2" t="s">
        <v>27</v>
      </c>
      <c r="H33" s="2" t="s">
        <v>7929</v>
      </c>
      <c r="I33" s="2" t="s">
        <v>7930</v>
      </c>
    </row>
    <row r="34" spans="1:9" x14ac:dyDescent="0.2">
      <c r="A34" s="1">
        <v>5.5</v>
      </c>
      <c r="B34" s="1" t="s">
        <v>4234</v>
      </c>
      <c r="C34" s="2" t="s">
        <v>3040</v>
      </c>
      <c r="D34" s="2" t="s">
        <v>3825</v>
      </c>
      <c r="E34" s="2">
        <v>29093561</v>
      </c>
      <c r="F34" s="2">
        <v>29098854</v>
      </c>
      <c r="G34" s="2" t="s">
        <v>27</v>
      </c>
      <c r="H34" s="2" t="s">
        <v>8176</v>
      </c>
      <c r="I34" s="2" t="s">
        <v>8177</v>
      </c>
    </row>
    <row r="35" spans="1:9" x14ac:dyDescent="0.2">
      <c r="A35" s="1">
        <v>5.5</v>
      </c>
      <c r="B35" s="1" t="s">
        <v>4261</v>
      </c>
      <c r="C35" s="2" t="s">
        <v>12</v>
      </c>
      <c r="D35" s="2" t="s">
        <v>3825</v>
      </c>
      <c r="E35" s="2">
        <v>29228254</v>
      </c>
      <c r="F35" s="2">
        <v>29229250</v>
      </c>
      <c r="G35" s="2" t="s">
        <v>10</v>
      </c>
      <c r="H35" s="2"/>
      <c r="I35" s="2"/>
    </row>
    <row r="36" spans="1:9" x14ac:dyDescent="0.2">
      <c r="A36" s="1">
        <v>6.5</v>
      </c>
      <c r="B36" s="1" t="s">
        <v>4737</v>
      </c>
      <c r="C36" s="2" t="s">
        <v>4738</v>
      </c>
      <c r="D36" s="2" t="s">
        <v>4386</v>
      </c>
      <c r="E36" s="2">
        <v>20998086</v>
      </c>
      <c r="F36" s="2">
        <v>20998850</v>
      </c>
      <c r="G36" s="2" t="s">
        <v>27</v>
      </c>
      <c r="H36" s="2" t="s">
        <v>7958</v>
      </c>
      <c r="I36" s="2" t="s">
        <v>7959</v>
      </c>
    </row>
    <row r="37" spans="1:9" x14ac:dyDescent="0.2">
      <c r="A37" s="1">
        <v>7.1</v>
      </c>
      <c r="B37" s="1" t="s">
        <v>4810</v>
      </c>
      <c r="C37" s="2" t="s">
        <v>878</v>
      </c>
      <c r="D37" s="2" t="s">
        <v>4754</v>
      </c>
      <c r="E37" s="2">
        <v>5313828</v>
      </c>
      <c r="F37" s="2">
        <v>5318057</v>
      </c>
      <c r="G37" s="2" t="s">
        <v>10</v>
      </c>
      <c r="H37" s="2" t="s">
        <v>8083</v>
      </c>
      <c r="I37" s="2" t="s">
        <v>8084</v>
      </c>
    </row>
    <row r="38" spans="1:9" x14ac:dyDescent="0.2">
      <c r="A38" s="1">
        <v>7.1</v>
      </c>
      <c r="B38" s="1" t="s">
        <v>4867</v>
      </c>
      <c r="C38" s="2" t="s">
        <v>4868</v>
      </c>
      <c r="D38" s="2" t="s">
        <v>4754</v>
      </c>
      <c r="E38" s="2">
        <v>5736877</v>
      </c>
      <c r="F38" s="2">
        <v>5737483</v>
      </c>
      <c r="G38" s="2" t="s">
        <v>10</v>
      </c>
      <c r="H38" s="2" t="s">
        <v>7855</v>
      </c>
      <c r="I38" s="2" t="s">
        <v>7969</v>
      </c>
    </row>
    <row r="39" spans="1:9" x14ac:dyDescent="0.2">
      <c r="A39" s="1">
        <v>7.1</v>
      </c>
      <c r="B39" s="1" t="s">
        <v>4869</v>
      </c>
      <c r="C39" s="2" t="s">
        <v>4868</v>
      </c>
      <c r="D39" s="2" t="s">
        <v>4754</v>
      </c>
      <c r="E39" s="2">
        <v>5741877</v>
      </c>
      <c r="F39" s="2">
        <v>5742488</v>
      </c>
      <c r="G39" s="2" t="s">
        <v>10</v>
      </c>
      <c r="H39" s="2" t="s">
        <v>7855</v>
      </c>
      <c r="I39" s="2" t="s">
        <v>7969</v>
      </c>
    </row>
    <row r="40" spans="1:9" x14ac:dyDescent="0.2">
      <c r="A40" s="1">
        <v>7.4</v>
      </c>
      <c r="B40" s="1" t="s">
        <v>5086</v>
      </c>
      <c r="C40" s="2" t="s">
        <v>739</v>
      </c>
      <c r="D40" s="2" t="s">
        <v>4754</v>
      </c>
      <c r="E40" s="2">
        <v>25363573</v>
      </c>
      <c r="F40" s="2">
        <v>25364560</v>
      </c>
      <c r="G40" s="2" t="s">
        <v>27</v>
      </c>
      <c r="H40" s="2"/>
      <c r="I40" s="2" t="s">
        <v>8091</v>
      </c>
    </row>
    <row r="41" spans="1:9" x14ac:dyDescent="0.2">
      <c r="A41" s="1">
        <v>7.4</v>
      </c>
      <c r="B41" s="1" t="s">
        <v>5096</v>
      </c>
      <c r="C41" s="2" t="s">
        <v>5097</v>
      </c>
      <c r="D41" s="2" t="s">
        <v>4754</v>
      </c>
      <c r="E41" s="2">
        <v>25408400</v>
      </c>
      <c r="F41" s="2">
        <v>25413093</v>
      </c>
      <c r="G41" s="2" t="s">
        <v>10</v>
      </c>
      <c r="H41" s="2" t="s">
        <v>8092</v>
      </c>
      <c r="I41" s="2" t="s">
        <v>8093</v>
      </c>
    </row>
    <row r="42" spans="1:9" x14ac:dyDescent="0.2">
      <c r="A42" s="1">
        <v>7.4</v>
      </c>
      <c r="B42" s="1" t="s">
        <v>5328</v>
      </c>
      <c r="C42" s="2" t="s">
        <v>5329</v>
      </c>
      <c r="D42" s="2" t="s">
        <v>4754</v>
      </c>
      <c r="E42" s="2">
        <v>26548836</v>
      </c>
      <c r="F42" s="2">
        <v>26550044</v>
      </c>
      <c r="G42" s="2" t="s">
        <v>10</v>
      </c>
      <c r="H42" s="2" t="s">
        <v>8142</v>
      </c>
      <c r="I42" s="2" t="s">
        <v>8143</v>
      </c>
    </row>
    <row r="43" spans="1:9" x14ac:dyDescent="0.2">
      <c r="A43" s="1">
        <v>9.1999999999999993</v>
      </c>
      <c r="B43" s="1" t="s">
        <v>5587</v>
      </c>
      <c r="C43" s="2" t="s">
        <v>12</v>
      </c>
      <c r="D43" s="2" t="s">
        <v>5443</v>
      </c>
      <c r="E43" s="2">
        <v>12263316</v>
      </c>
      <c r="F43" s="2">
        <v>12267430</v>
      </c>
      <c r="G43" s="2" t="s">
        <v>27</v>
      </c>
      <c r="H43" s="2"/>
      <c r="I43" s="2"/>
    </row>
    <row r="44" spans="1:9" x14ac:dyDescent="0.2">
      <c r="A44" s="1">
        <v>10.1</v>
      </c>
      <c r="B44" s="1" t="s">
        <v>5898</v>
      </c>
      <c r="C44" s="2" t="s">
        <v>5899</v>
      </c>
      <c r="D44" s="2" t="s">
        <v>5688</v>
      </c>
      <c r="E44" s="2">
        <v>19033909</v>
      </c>
      <c r="F44" s="2">
        <v>19036321</v>
      </c>
      <c r="G44" s="2" t="s">
        <v>27</v>
      </c>
      <c r="H44" s="2" t="s">
        <v>8178</v>
      </c>
      <c r="I44" s="2" t="s">
        <v>8179</v>
      </c>
    </row>
    <row r="45" spans="1:9" x14ac:dyDescent="0.2">
      <c r="A45" s="1">
        <v>10.199999999999999</v>
      </c>
      <c r="B45" s="1" t="s">
        <v>5973</v>
      </c>
      <c r="C45" s="2" t="s">
        <v>5974</v>
      </c>
      <c r="D45" s="2" t="s">
        <v>5688</v>
      </c>
      <c r="E45" s="2">
        <v>21027467</v>
      </c>
      <c r="F45" s="2">
        <v>21032216</v>
      </c>
      <c r="G45" s="2" t="s">
        <v>10</v>
      </c>
      <c r="H45" s="2" t="s">
        <v>8180</v>
      </c>
      <c r="I45" s="2" t="s">
        <v>8181</v>
      </c>
    </row>
    <row r="46" spans="1:9" x14ac:dyDescent="0.2">
      <c r="A46" s="1">
        <v>10.199999999999999</v>
      </c>
      <c r="B46" s="1" t="s">
        <v>5998</v>
      </c>
      <c r="C46" s="2" t="s">
        <v>5999</v>
      </c>
      <c r="D46" s="2" t="s">
        <v>5688</v>
      </c>
      <c r="E46" s="2">
        <v>21168491</v>
      </c>
      <c r="F46" s="2">
        <v>21169227</v>
      </c>
      <c r="G46" s="2" t="s">
        <v>10</v>
      </c>
      <c r="H46" s="2" t="s">
        <v>8182</v>
      </c>
      <c r="I46" s="2" t="s">
        <v>8183</v>
      </c>
    </row>
    <row r="47" spans="1:9" x14ac:dyDescent="0.2">
      <c r="A47" s="1">
        <v>10.199999999999999</v>
      </c>
      <c r="B47" s="1" t="s">
        <v>6001</v>
      </c>
      <c r="C47" s="2" t="s">
        <v>6002</v>
      </c>
      <c r="D47" s="2" t="s">
        <v>5688</v>
      </c>
      <c r="E47" s="2">
        <v>21179551</v>
      </c>
      <c r="F47" s="2">
        <v>21181282</v>
      </c>
      <c r="G47" s="2" t="s">
        <v>10</v>
      </c>
      <c r="H47" s="2" t="s">
        <v>8184</v>
      </c>
      <c r="I47" s="2" t="s">
        <v>8185</v>
      </c>
    </row>
    <row r="48" spans="1:9" x14ac:dyDescent="0.2">
      <c r="A48" s="1">
        <v>10.3</v>
      </c>
      <c r="B48" s="1" t="s">
        <v>6154</v>
      </c>
      <c r="C48" s="2" t="s">
        <v>12</v>
      </c>
      <c r="D48" s="2" t="s">
        <v>5688</v>
      </c>
      <c r="E48" s="2">
        <v>23005547</v>
      </c>
      <c r="F48" s="2">
        <v>23007668</v>
      </c>
      <c r="G48" s="2" t="s">
        <v>27</v>
      </c>
      <c r="H48" s="2"/>
      <c r="I48" s="2"/>
    </row>
    <row r="49" spans="1:9" x14ac:dyDescent="0.2">
      <c r="A49" s="1">
        <v>11.4</v>
      </c>
      <c r="B49" s="1" t="s">
        <v>6634</v>
      </c>
      <c r="C49" s="2" t="s">
        <v>3262</v>
      </c>
      <c r="D49" s="2" t="s">
        <v>6178</v>
      </c>
      <c r="E49" s="2">
        <v>3506842</v>
      </c>
      <c r="F49" s="2">
        <v>3512780</v>
      </c>
      <c r="G49" s="2" t="s">
        <v>27</v>
      </c>
      <c r="H49" s="2" t="s">
        <v>7721</v>
      </c>
      <c r="I49" s="2"/>
    </row>
    <row r="50" spans="1:9" x14ac:dyDescent="0.2">
      <c r="A50" s="1">
        <v>11.6</v>
      </c>
      <c r="B50" s="1" t="s">
        <v>7089</v>
      </c>
      <c r="C50" s="2" t="s">
        <v>7090</v>
      </c>
      <c r="D50" s="2" t="s">
        <v>6178</v>
      </c>
      <c r="E50" s="2">
        <v>20572147</v>
      </c>
      <c r="F50" s="2">
        <v>20575907</v>
      </c>
      <c r="G50" s="2" t="s">
        <v>27</v>
      </c>
      <c r="H50" s="2" t="s">
        <v>8172</v>
      </c>
      <c r="I50" s="2" t="s">
        <v>8186</v>
      </c>
    </row>
    <row r="51" spans="1:9" x14ac:dyDescent="0.2">
      <c r="A51" s="1">
        <v>12.3</v>
      </c>
      <c r="B51" s="1" t="s">
        <v>7586</v>
      </c>
      <c r="C51" s="2" t="s">
        <v>26</v>
      </c>
      <c r="D51" s="2" t="s">
        <v>7366</v>
      </c>
      <c r="E51" s="2">
        <v>20903084</v>
      </c>
      <c r="F51" s="2">
        <v>20903625</v>
      </c>
      <c r="G51" s="2" t="s">
        <v>27</v>
      </c>
      <c r="H5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9383F-B8E5-474F-AE9C-B439E8C6B6B7}">
  <dimension ref="A1:I49"/>
  <sheetViews>
    <sheetView workbookViewId="0">
      <selection sqref="A1:L49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2</v>
      </c>
      <c r="B2" s="2" t="s">
        <v>292</v>
      </c>
      <c r="C2" s="2" t="s">
        <v>293</v>
      </c>
      <c r="D2" s="2" t="s">
        <v>9</v>
      </c>
      <c r="E2" s="2">
        <v>8555289</v>
      </c>
      <c r="F2" s="2">
        <v>8557146</v>
      </c>
      <c r="G2" s="2" t="s">
        <v>27</v>
      </c>
      <c r="H2" s="2" t="s">
        <v>7709</v>
      </c>
      <c r="I2" s="2" t="s">
        <v>7711</v>
      </c>
    </row>
    <row r="3" spans="1:9" x14ac:dyDescent="0.2">
      <c r="A3" s="1">
        <v>1.2</v>
      </c>
      <c r="B3" s="2" t="s">
        <v>313</v>
      </c>
      <c r="C3" s="2" t="s">
        <v>314</v>
      </c>
      <c r="D3" s="2" t="s">
        <v>9</v>
      </c>
      <c r="E3" s="2">
        <v>8701299</v>
      </c>
      <c r="F3" s="2">
        <v>8708612</v>
      </c>
      <c r="G3" s="2" t="s">
        <v>27</v>
      </c>
      <c r="H3" s="2" t="s">
        <v>7712</v>
      </c>
      <c r="I3" s="2" t="s">
        <v>7713</v>
      </c>
    </row>
    <row r="4" spans="1:9" x14ac:dyDescent="0.2">
      <c r="A4" s="1">
        <v>1.2</v>
      </c>
      <c r="B4" s="2" t="s">
        <v>390</v>
      </c>
      <c r="C4" s="2" t="s">
        <v>391</v>
      </c>
      <c r="D4" s="2" t="s">
        <v>9</v>
      </c>
      <c r="E4" s="2">
        <v>9133740</v>
      </c>
      <c r="F4" s="2">
        <v>9140430</v>
      </c>
      <c r="G4" s="2" t="s">
        <v>27</v>
      </c>
      <c r="H4" s="2"/>
      <c r="I4" s="2" t="s">
        <v>8187</v>
      </c>
    </row>
    <row r="5" spans="1:9" x14ac:dyDescent="0.2">
      <c r="A5" s="1">
        <v>1.3</v>
      </c>
      <c r="B5" s="2" t="s">
        <v>520</v>
      </c>
      <c r="C5" s="2" t="s">
        <v>29</v>
      </c>
      <c r="D5" s="2" t="s">
        <v>9</v>
      </c>
      <c r="E5" s="2">
        <v>14471243</v>
      </c>
      <c r="F5" s="2">
        <v>14476738</v>
      </c>
      <c r="G5" s="2" t="s">
        <v>10</v>
      </c>
      <c r="H5" s="2" t="s">
        <v>8188</v>
      </c>
      <c r="I5" s="2"/>
    </row>
    <row r="6" spans="1:9" x14ac:dyDescent="0.2">
      <c r="A6" s="1">
        <v>1.4</v>
      </c>
      <c r="B6" s="2" t="s">
        <v>720</v>
      </c>
      <c r="C6" s="2" t="s">
        <v>721</v>
      </c>
      <c r="D6" s="2" t="s">
        <v>9</v>
      </c>
      <c r="E6" s="2">
        <v>23073608</v>
      </c>
      <c r="F6" s="2">
        <v>23079716</v>
      </c>
      <c r="G6" s="2" t="s">
        <v>10</v>
      </c>
      <c r="H6" s="2" t="s">
        <v>7952</v>
      </c>
      <c r="I6" s="2" t="s">
        <v>7953</v>
      </c>
    </row>
    <row r="7" spans="1:9" x14ac:dyDescent="0.2">
      <c r="A7" s="1">
        <v>1.4</v>
      </c>
      <c r="B7" s="2" t="s">
        <v>776</v>
      </c>
      <c r="C7" s="2" t="s">
        <v>52</v>
      </c>
      <c r="D7" s="2" t="s">
        <v>9</v>
      </c>
      <c r="E7" s="2">
        <v>23376598</v>
      </c>
      <c r="F7" s="2">
        <v>23378526</v>
      </c>
      <c r="G7" s="2" t="s">
        <v>10</v>
      </c>
      <c r="H7" s="2" t="s">
        <v>7721</v>
      </c>
      <c r="I7" s="2" t="s">
        <v>8189</v>
      </c>
    </row>
    <row r="8" spans="1:9" x14ac:dyDescent="0.2">
      <c r="A8" s="1">
        <v>1.4</v>
      </c>
      <c r="B8" s="2" t="s">
        <v>903</v>
      </c>
      <c r="C8" s="2" t="s">
        <v>904</v>
      </c>
      <c r="D8" s="2" t="s">
        <v>9</v>
      </c>
      <c r="E8" s="2">
        <v>24107086</v>
      </c>
      <c r="F8" s="2">
        <v>24114978</v>
      </c>
      <c r="G8" s="2" t="s">
        <v>27</v>
      </c>
      <c r="H8" s="2" t="s">
        <v>8190</v>
      </c>
      <c r="I8" s="2" t="s">
        <v>8191</v>
      </c>
    </row>
    <row r="9" spans="1:9" x14ac:dyDescent="0.2">
      <c r="A9" s="1">
        <v>1.5</v>
      </c>
      <c r="B9" s="2" t="s">
        <v>923</v>
      </c>
      <c r="C9" s="2" t="s">
        <v>924</v>
      </c>
      <c r="D9" s="2" t="s">
        <v>9</v>
      </c>
      <c r="E9" s="2">
        <v>25923454</v>
      </c>
      <c r="F9" s="2">
        <v>25924149</v>
      </c>
      <c r="G9" s="2" t="s">
        <v>10</v>
      </c>
      <c r="H9" s="2" t="s">
        <v>8192</v>
      </c>
      <c r="I9" s="2"/>
    </row>
    <row r="10" spans="1:9" x14ac:dyDescent="0.2">
      <c r="A10" s="1">
        <v>1.5</v>
      </c>
      <c r="B10" s="2" t="s">
        <v>1173</v>
      </c>
      <c r="C10" s="2" t="s">
        <v>12</v>
      </c>
      <c r="D10" s="2" t="s">
        <v>9</v>
      </c>
      <c r="E10" s="2">
        <v>30412907</v>
      </c>
      <c r="F10" s="2">
        <v>30413574</v>
      </c>
      <c r="G10" s="2" t="s">
        <v>27</v>
      </c>
      <c r="H10" s="2"/>
      <c r="I10" s="2"/>
    </row>
    <row r="11" spans="1:9" x14ac:dyDescent="0.2">
      <c r="A11" s="1">
        <v>1.5</v>
      </c>
      <c r="B11" s="2" t="s">
        <v>1174</v>
      </c>
      <c r="C11" s="2" t="s">
        <v>1175</v>
      </c>
      <c r="D11" s="2" t="s">
        <v>9</v>
      </c>
      <c r="E11" s="2">
        <v>30413693</v>
      </c>
      <c r="F11" s="2">
        <v>30415806</v>
      </c>
      <c r="G11" s="2" t="s">
        <v>27</v>
      </c>
      <c r="H11" s="2" t="s">
        <v>8193</v>
      </c>
      <c r="I11" s="2" t="s">
        <v>8194</v>
      </c>
    </row>
    <row r="12" spans="1:9" x14ac:dyDescent="0.2">
      <c r="A12" s="1">
        <v>2.1</v>
      </c>
      <c r="B12" s="2" t="s">
        <v>1489</v>
      </c>
      <c r="C12" s="2" t="s">
        <v>1490</v>
      </c>
      <c r="D12" s="2" t="s">
        <v>1452</v>
      </c>
      <c r="E12" s="2">
        <v>2776450</v>
      </c>
      <c r="F12" s="2">
        <v>2779281</v>
      </c>
      <c r="G12" s="2" t="s">
        <v>10</v>
      </c>
      <c r="H12" s="2" t="s">
        <v>8195</v>
      </c>
      <c r="I12" s="2" t="s">
        <v>8196</v>
      </c>
    </row>
    <row r="13" spans="1:9" x14ac:dyDescent="0.2">
      <c r="A13" s="1">
        <v>2.2000000000000002</v>
      </c>
      <c r="B13" s="2" t="s">
        <v>1625</v>
      </c>
      <c r="C13" s="2" t="s">
        <v>1626</v>
      </c>
      <c r="D13" s="2" t="s">
        <v>1452</v>
      </c>
      <c r="E13" s="2">
        <v>10994252</v>
      </c>
      <c r="F13" s="2">
        <v>10997615</v>
      </c>
      <c r="G13" s="2" t="s">
        <v>27</v>
      </c>
      <c r="H13" s="2" t="s">
        <v>8197</v>
      </c>
      <c r="I13" s="2" t="s">
        <v>8198</v>
      </c>
    </row>
    <row r="14" spans="1:9" x14ac:dyDescent="0.2">
      <c r="A14" s="1">
        <v>2.2999999999999998</v>
      </c>
      <c r="B14" s="2" t="s">
        <v>1809</v>
      </c>
      <c r="C14" s="2" t="s">
        <v>1810</v>
      </c>
      <c r="D14" s="2" t="s">
        <v>1452</v>
      </c>
      <c r="E14" s="2">
        <v>15865332</v>
      </c>
      <c r="F14" s="2">
        <v>15870103</v>
      </c>
      <c r="G14" s="2" t="s">
        <v>10</v>
      </c>
      <c r="H14" s="2" t="s">
        <v>7888</v>
      </c>
      <c r="I14" s="2" t="s">
        <v>8199</v>
      </c>
    </row>
    <row r="15" spans="1:9" x14ac:dyDescent="0.2">
      <c r="A15" s="1">
        <v>3.1</v>
      </c>
      <c r="B15" s="2" t="s">
        <v>2137</v>
      </c>
      <c r="C15" s="2" t="s">
        <v>2138</v>
      </c>
      <c r="D15" s="2" t="s">
        <v>2079</v>
      </c>
      <c r="E15" s="2">
        <v>2548699</v>
      </c>
      <c r="F15" s="2">
        <v>2552574</v>
      </c>
      <c r="G15" s="2" t="s">
        <v>10</v>
      </c>
      <c r="H15" s="2" t="s">
        <v>8182</v>
      </c>
      <c r="I15" s="2" t="s">
        <v>8200</v>
      </c>
    </row>
    <row r="16" spans="1:9" x14ac:dyDescent="0.2">
      <c r="A16" s="1">
        <v>3.3</v>
      </c>
      <c r="B16" s="2" t="s">
        <v>2405</v>
      </c>
      <c r="C16" s="2" t="s">
        <v>2406</v>
      </c>
      <c r="D16" s="2" t="s">
        <v>2079</v>
      </c>
      <c r="E16" s="2">
        <v>9733147</v>
      </c>
      <c r="F16" s="2">
        <v>9737559</v>
      </c>
      <c r="G16" s="2" t="s">
        <v>27</v>
      </c>
      <c r="H16" s="2" t="s">
        <v>8201</v>
      </c>
      <c r="I16" s="2" t="s">
        <v>8202</v>
      </c>
    </row>
    <row r="17" spans="1:9" x14ac:dyDescent="0.2">
      <c r="A17" s="1">
        <v>3.3</v>
      </c>
      <c r="B17" s="2" t="s">
        <v>2476</v>
      </c>
      <c r="C17" s="2" t="s">
        <v>2477</v>
      </c>
      <c r="D17" s="2" t="s">
        <v>2079</v>
      </c>
      <c r="E17" s="2">
        <v>9981700</v>
      </c>
      <c r="F17" s="2">
        <v>9986561</v>
      </c>
      <c r="G17" s="2" t="s">
        <v>10</v>
      </c>
      <c r="H17" s="2" t="s">
        <v>8203</v>
      </c>
      <c r="I17" s="2" t="s">
        <v>8204</v>
      </c>
    </row>
    <row r="18" spans="1:9" x14ac:dyDescent="0.2">
      <c r="A18" s="1">
        <v>3.3</v>
      </c>
      <c r="B18" s="2" t="s">
        <v>2576</v>
      </c>
      <c r="C18" s="2" t="s">
        <v>2577</v>
      </c>
      <c r="D18" s="2" t="s">
        <v>2079</v>
      </c>
      <c r="E18" s="2">
        <v>10388030</v>
      </c>
      <c r="F18" s="2">
        <v>10390831</v>
      </c>
      <c r="G18" s="2" t="s">
        <v>10</v>
      </c>
      <c r="H18" s="2" t="s">
        <v>8205</v>
      </c>
      <c r="I18" s="2" t="s">
        <v>8206</v>
      </c>
    </row>
    <row r="19" spans="1:9" x14ac:dyDescent="0.2">
      <c r="A19" s="1">
        <v>3.5</v>
      </c>
      <c r="B19" s="2" t="s">
        <v>2784</v>
      </c>
      <c r="C19" s="2" t="s">
        <v>2785</v>
      </c>
      <c r="D19" s="2" t="s">
        <v>2079</v>
      </c>
      <c r="E19" s="2">
        <v>17434440</v>
      </c>
      <c r="F19" s="2">
        <v>17438559</v>
      </c>
      <c r="G19" s="2" t="s">
        <v>10</v>
      </c>
      <c r="H19" s="2" t="s">
        <v>8207</v>
      </c>
      <c r="I19" s="2" t="s">
        <v>8208</v>
      </c>
    </row>
    <row r="20" spans="1:9" x14ac:dyDescent="0.2">
      <c r="A20" s="1">
        <v>3.6</v>
      </c>
      <c r="B20" s="2" t="s">
        <v>2952</v>
      </c>
      <c r="C20" s="2" t="s">
        <v>2953</v>
      </c>
      <c r="D20" s="2" t="s">
        <v>2079</v>
      </c>
      <c r="E20" s="2">
        <v>20868361</v>
      </c>
      <c r="F20" s="2">
        <v>20875711</v>
      </c>
      <c r="G20" s="2" t="s">
        <v>27</v>
      </c>
      <c r="H20" s="2" t="s">
        <v>8209</v>
      </c>
      <c r="I20" s="2" t="s">
        <v>8210</v>
      </c>
    </row>
    <row r="21" spans="1:9" x14ac:dyDescent="0.2">
      <c r="A21" s="1">
        <v>3.7</v>
      </c>
      <c r="B21" s="2" t="s">
        <v>3187</v>
      </c>
      <c r="C21" s="2" t="s">
        <v>3188</v>
      </c>
      <c r="D21" s="2" t="s">
        <v>2079</v>
      </c>
      <c r="E21" s="2">
        <v>29275573</v>
      </c>
      <c r="F21" s="2">
        <v>29278607</v>
      </c>
      <c r="G21" s="2" t="s">
        <v>27</v>
      </c>
      <c r="H21" s="2" t="s">
        <v>8113</v>
      </c>
      <c r="I21" s="2" t="s">
        <v>8211</v>
      </c>
    </row>
    <row r="22" spans="1:9" x14ac:dyDescent="0.2">
      <c r="A22" s="1">
        <v>4.4000000000000004</v>
      </c>
      <c r="B22" s="2" t="s">
        <v>3584</v>
      </c>
      <c r="C22" s="2" t="s">
        <v>84</v>
      </c>
      <c r="D22" s="2" t="s">
        <v>3358</v>
      </c>
      <c r="E22" s="2">
        <v>26398072</v>
      </c>
      <c r="F22" s="2">
        <v>26403130</v>
      </c>
      <c r="G22" s="2" t="s">
        <v>27</v>
      </c>
      <c r="H22" s="2"/>
      <c r="I22" s="2"/>
    </row>
    <row r="23" spans="1:9" x14ac:dyDescent="0.2">
      <c r="A23" s="1">
        <v>4.4000000000000004</v>
      </c>
      <c r="B23" s="2" t="s">
        <v>3733</v>
      </c>
      <c r="C23" s="2" t="s">
        <v>3734</v>
      </c>
      <c r="D23" s="2" t="s">
        <v>3358</v>
      </c>
      <c r="E23" s="2">
        <v>27111204</v>
      </c>
      <c r="F23" s="2">
        <v>27118461</v>
      </c>
      <c r="G23" s="2" t="s">
        <v>10</v>
      </c>
      <c r="H23" s="2" t="s">
        <v>8212</v>
      </c>
      <c r="I23" s="2" t="s">
        <v>8213</v>
      </c>
    </row>
    <row r="24" spans="1:9" x14ac:dyDescent="0.2">
      <c r="A24" s="1">
        <v>4.4000000000000004</v>
      </c>
      <c r="B24" s="2" t="s">
        <v>3760</v>
      </c>
      <c r="C24" s="2" t="s">
        <v>3761</v>
      </c>
      <c r="D24" s="2" t="s">
        <v>3358</v>
      </c>
      <c r="E24" s="2">
        <v>27233362</v>
      </c>
      <c r="F24" s="2">
        <v>27236577</v>
      </c>
      <c r="G24" s="2" t="s">
        <v>10</v>
      </c>
      <c r="H24" s="2" t="s">
        <v>7912</v>
      </c>
      <c r="I24" s="2" t="s">
        <v>7913</v>
      </c>
    </row>
    <row r="25" spans="1:9" x14ac:dyDescent="0.2">
      <c r="A25" s="1">
        <v>5.0999999999999996</v>
      </c>
      <c r="B25" s="2" t="s">
        <v>3853</v>
      </c>
      <c r="C25" s="2" t="s">
        <v>134</v>
      </c>
      <c r="D25" s="2" t="s">
        <v>3825</v>
      </c>
      <c r="E25" s="2">
        <v>3718329</v>
      </c>
      <c r="F25" s="2">
        <v>3725414</v>
      </c>
      <c r="G25" s="2" t="s">
        <v>27</v>
      </c>
      <c r="H25" s="2" t="s">
        <v>8214</v>
      </c>
      <c r="I25" s="2" t="s">
        <v>8215</v>
      </c>
    </row>
    <row r="26" spans="1:9" x14ac:dyDescent="0.2">
      <c r="A26" s="1">
        <v>5.4</v>
      </c>
      <c r="B26" s="2" t="s">
        <v>3997</v>
      </c>
      <c r="C26" s="2" t="s">
        <v>3998</v>
      </c>
      <c r="D26" s="2" t="s">
        <v>3825</v>
      </c>
      <c r="E26" s="2">
        <v>23284633</v>
      </c>
      <c r="F26" s="2">
        <v>23285729</v>
      </c>
      <c r="G26" s="2" t="s">
        <v>10</v>
      </c>
      <c r="H26" s="2"/>
      <c r="I26" s="2"/>
    </row>
    <row r="27" spans="1:9" x14ac:dyDescent="0.2">
      <c r="A27" s="1">
        <v>5.5</v>
      </c>
      <c r="B27" s="2" t="s">
        <v>4067</v>
      </c>
      <c r="C27" s="2" t="s">
        <v>4068</v>
      </c>
      <c r="D27" s="2" t="s">
        <v>3825</v>
      </c>
      <c r="E27" s="2">
        <v>28357016</v>
      </c>
      <c r="F27" s="2">
        <v>28359077</v>
      </c>
      <c r="G27" s="2" t="s">
        <v>27</v>
      </c>
      <c r="H27" s="2"/>
      <c r="I27" s="2" t="s">
        <v>8216</v>
      </c>
    </row>
    <row r="28" spans="1:9" x14ac:dyDescent="0.2">
      <c r="A28" s="1">
        <v>5.5</v>
      </c>
      <c r="B28" s="2" t="s">
        <v>4069</v>
      </c>
      <c r="C28" s="2" t="s">
        <v>4070</v>
      </c>
      <c r="D28" s="2" t="s">
        <v>3825</v>
      </c>
      <c r="E28" s="2">
        <v>28360602</v>
      </c>
      <c r="F28" s="2">
        <v>28361928</v>
      </c>
      <c r="G28" s="2" t="s">
        <v>10</v>
      </c>
      <c r="H28" s="2"/>
      <c r="I28" s="2" t="s">
        <v>8217</v>
      </c>
    </row>
    <row r="29" spans="1:9" x14ac:dyDescent="0.2">
      <c r="A29" s="1">
        <v>5.5</v>
      </c>
      <c r="B29" s="2" t="s">
        <v>4139</v>
      </c>
      <c r="C29" s="2" t="s">
        <v>924</v>
      </c>
      <c r="D29" s="2" t="s">
        <v>3825</v>
      </c>
      <c r="E29" s="2">
        <v>28716494</v>
      </c>
      <c r="F29" s="2">
        <v>28717779</v>
      </c>
      <c r="G29" s="2" t="s">
        <v>27</v>
      </c>
      <c r="H29" s="2" t="s">
        <v>8192</v>
      </c>
      <c r="I29" s="2" t="s">
        <v>8218</v>
      </c>
    </row>
    <row r="30" spans="1:9" x14ac:dyDescent="0.2">
      <c r="A30" s="1">
        <v>5.5</v>
      </c>
      <c r="B30" s="2" t="s">
        <v>4212</v>
      </c>
      <c r="C30" s="2" t="s">
        <v>2682</v>
      </c>
      <c r="D30" s="2" t="s">
        <v>3825</v>
      </c>
      <c r="E30" s="2">
        <v>29004127</v>
      </c>
      <c r="F30" s="2">
        <v>29005828</v>
      </c>
      <c r="G30" s="2" t="s">
        <v>10</v>
      </c>
      <c r="H30" s="2" t="s">
        <v>7702</v>
      </c>
      <c r="I30" s="2" t="s">
        <v>7847</v>
      </c>
    </row>
    <row r="31" spans="1:9" x14ac:dyDescent="0.2">
      <c r="A31" s="1">
        <v>5.5</v>
      </c>
      <c r="B31" s="2" t="s">
        <v>4230</v>
      </c>
      <c r="C31" s="2" t="s">
        <v>4231</v>
      </c>
      <c r="D31" s="2" t="s">
        <v>3825</v>
      </c>
      <c r="E31" s="2">
        <v>29071206</v>
      </c>
      <c r="F31" s="2">
        <v>29072229</v>
      </c>
      <c r="G31" s="2" t="s">
        <v>10</v>
      </c>
      <c r="H31" s="2"/>
      <c r="I31" s="2" t="s">
        <v>8219</v>
      </c>
    </row>
    <row r="32" spans="1:9" x14ac:dyDescent="0.2">
      <c r="A32" s="1">
        <v>5.5</v>
      </c>
      <c r="B32" s="2" t="s">
        <v>4257</v>
      </c>
      <c r="C32" s="2" t="s">
        <v>4258</v>
      </c>
      <c r="D32" s="2" t="s">
        <v>3825</v>
      </c>
      <c r="E32" s="2">
        <v>29221474</v>
      </c>
      <c r="F32" s="2">
        <v>29224468</v>
      </c>
      <c r="G32" s="2" t="s">
        <v>10</v>
      </c>
      <c r="H32" s="2"/>
      <c r="I32" s="2" t="s">
        <v>7737</v>
      </c>
    </row>
    <row r="33" spans="1:9" x14ac:dyDescent="0.2">
      <c r="A33" s="1">
        <v>5.5</v>
      </c>
      <c r="B33" s="2" t="s">
        <v>4304</v>
      </c>
      <c r="C33" s="2" t="s">
        <v>793</v>
      </c>
      <c r="D33" s="2" t="s">
        <v>3825</v>
      </c>
      <c r="E33" s="2">
        <v>29379785</v>
      </c>
      <c r="F33" s="2">
        <v>29381499</v>
      </c>
      <c r="G33" s="2" t="s">
        <v>27</v>
      </c>
      <c r="H33" s="2" t="s">
        <v>7738</v>
      </c>
      <c r="I33" s="2" t="s">
        <v>7743</v>
      </c>
    </row>
    <row r="34" spans="1:9" x14ac:dyDescent="0.2">
      <c r="A34" s="1">
        <v>5.5</v>
      </c>
      <c r="B34" s="2" t="s">
        <v>4370</v>
      </c>
      <c r="C34" s="2" t="s">
        <v>4367</v>
      </c>
      <c r="D34" s="2" t="s">
        <v>3825</v>
      </c>
      <c r="E34" s="2">
        <v>29634921</v>
      </c>
      <c r="F34" s="2">
        <v>29638262</v>
      </c>
      <c r="G34" s="2" t="s">
        <v>27</v>
      </c>
      <c r="H34" s="2" t="s">
        <v>8184</v>
      </c>
      <c r="I34" s="2" t="s">
        <v>8220</v>
      </c>
    </row>
    <row r="35" spans="1:9" x14ac:dyDescent="0.2">
      <c r="A35" s="1">
        <v>6.1</v>
      </c>
      <c r="B35" s="2" t="s">
        <v>4468</v>
      </c>
      <c r="C35" s="2" t="s">
        <v>4469</v>
      </c>
      <c r="D35" s="2" t="s">
        <v>4386</v>
      </c>
      <c r="E35" s="2">
        <v>2088541</v>
      </c>
      <c r="F35" s="2">
        <v>2090991</v>
      </c>
      <c r="G35" s="2" t="s">
        <v>10</v>
      </c>
      <c r="H35" s="2" t="s">
        <v>8221</v>
      </c>
      <c r="I35" s="2" t="s">
        <v>8222</v>
      </c>
    </row>
    <row r="36" spans="1:9" x14ac:dyDescent="0.2">
      <c r="A36" s="1">
        <v>7.1</v>
      </c>
      <c r="B36" s="2" t="s">
        <v>4856</v>
      </c>
      <c r="C36" s="2" t="s">
        <v>4857</v>
      </c>
      <c r="D36" s="2" t="s">
        <v>4754</v>
      </c>
      <c r="E36" s="2">
        <v>5651977</v>
      </c>
      <c r="F36" s="2">
        <v>5657134</v>
      </c>
      <c r="G36" s="2" t="s">
        <v>10</v>
      </c>
      <c r="H36" s="2" t="s">
        <v>7963</v>
      </c>
      <c r="I36" s="2" t="s">
        <v>7964</v>
      </c>
    </row>
    <row r="37" spans="1:9" x14ac:dyDescent="0.2">
      <c r="A37" s="1">
        <v>7.1</v>
      </c>
      <c r="B37" s="2" t="s">
        <v>4860</v>
      </c>
      <c r="C37" s="2" t="s">
        <v>4861</v>
      </c>
      <c r="D37" s="2" t="s">
        <v>4754</v>
      </c>
      <c r="E37" s="2">
        <v>5682013</v>
      </c>
      <c r="F37" s="2">
        <v>5685265</v>
      </c>
      <c r="G37" s="2" t="s">
        <v>10</v>
      </c>
      <c r="H37" s="2"/>
      <c r="I37" s="2" t="s">
        <v>8223</v>
      </c>
    </row>
    <row r="38" spans="1:9" x14ac:dyDescent="0.2">
      <c r="A38" s="1">
        <v>7.1</v>
      </c>
      <c r="B38" s="2" t="s">
        <v>4892</v>
      </c>
      <c r="C38" s="2" t="s">
        <v>4893</v>
      </c>
      <c r="D38" s="2" t="s">
        <v>4754</v>
      </c>
      <c r="E38" s="2">
        <v>5852783</v>
      </c>
      <c r="F38" s="2">
        <v>5858718</v>
      </c>
      <c r="G38" s="2" t="s">
        <v>27</v>
      </c>
      <c r="H38" s="2" t="s">
        <v>8224</v>
      </c>
      <c r="I38" s="2" t="s">
        <v>8225</v>
      </c>
    </row>
    <row r="39" spans="1:9" x14ac:dyDescent="0.2">
      <c r="A39" s="1">
        <v>7.3</v>
      </c>
      <c r="B39" s="2" t="s">
        <v>5067</v>
      </c>
      <c r="C39" s="2" t="s">
        <v>52</v>
      </c>
      <c r="D39" s="2" t="s">
        <v>4754</v>
      </c>
      <c r="E39" s="2">
        <v>22101917</v>
      </c>
      <c r="F39" s="2">
        <v>22105152</v>
      </c>
      <c r="G39" s="2" t="s">
        <v>10</v>
      </c>
      <c r="H39" s="2"/>
      <c r="I39" s="2" t="s">
        <v>8226</v>
      </c>
    </row>
    <row r="40" spans="1:9" x14ac:dyDescent="0.2">
      <c r="A40" s="1">
        <v>7.4</v>
      </c>
      <c r="B40" s="2" t="s">
        <v>5089</v>
      </c>
      <c r="C40" s="2" t="s">
        <v>5090</v>
      </c>
      <c r="D40" s="2" t="s">
        <v>4754</v>
      </c>
      <c r="E40" s="2">
        <v>25372046</v>
      </c>
      <c r="F40" s="2">
        <v>25375591</v>
      </c>
      <c r="G40" s="2" t="s">
        <v>10</v>
      </c>
      <c r="H40" s="2" t="s">
        <v>8227</v>
      </c>
      <c r="I40" s="2" t="s">
        <v>8228</v>
      </c>
    </row>
    <row r="41" spans="1:9" x14ac:dyDescent="0.2">
      <c r="A41" s="1">
        <v>7.4</v>
      </c>
      <c r="B41" s="2" t="s">
        <v>5222</v>
      </c>
      <c r="C41" s="2" t="s">
        <v>5223</v>
      </c>
      <c r="D41" s="2" t="s">
        <v>4754</v>
      </c>
      <c r="E41" s="2">
        <v>26039699</v>
      </c>
      <c r="F41" s="2">
        <v>26042149</v>
      </c>
      <c r="G41" s="2" t="s">
        <v>27</v>
      </c>
      <c r="H41" s="2"/>
      <c r="I41" s="2" t="s">
        <v>8149</v>
      </c>
    </row>
    <row r="42" spans="1:9" x14ac:dyDescent="0.2">
      <c r="A42" s="1">
        <v>7.4</v>
      </c>
      <c r="B42" s="2" t="s">
        <v>5230</v>
      </c>
      <c r="C42" s="2" t="s">
        <v>5231</v>
      </c>
      <c r="D42" s="2" t="s">
        <v>4754</v>
      </c>
      <c r="E42" s="2">
        <v>26075493</v>
      </c>
      <c r="F42" s="2">
        <v>26077145</v>
      </c>
      <c r="G42" s="2" t="s">
        <v>27</v>
      </c>
      <c r="H42" s="2" t="s">
        <v>8144</v>
      </c>
      <c r="I42" s="2" t="s">
        <v>8229</v>
      </c>
    </row>
    <row r="43" spans="1:9" x14ac:dyDescent="0.2">
      <c r="A43" s="1">
        <v>7.4</v>
      </c>
      <c r="B43" s="2" t="s">
        <v>5243</v>
      </c>
      <c r="C43" s="2" t="s">
        <v>5244</v>
      </c>
      <c r="D43" s="2" t="s">
        <v>4754</v>
      </c>
      <c r="E43" s="2">
        <v>26158339</v>
      </c>
      <c r="F43" s="2">
        <v>26163360</v>
      </c>
      <c r="G43" s="2" t="s">
        <v>10</v>
      </c>
      <c r="H43" s="2"/>
      <c r="I43" s="2" t="s">
        <v>8230</v>
      </c>
    </row>
    <row r="44" spans="1:9" x14ac:dyDescent="0.2">
      <c r="A44" s="1">
        <v>9.1</v>
      </c>
      <c r="B44" s="2" t="s">
        <v>5477</v>
      </c>
      <c r="C44" s="2" t="s">
        <v>5478</v>
      </c>
      <c r="D44" s="2" t="s">
        <v>5443</v>
      </c>
      <c r="E44" s="2">
        <v>3732475</v>
      </c>
      <c r="F44" s="2">
        <v>3734886</v>
      </c>
      <c r="G44" s="2" t="s">
        <v>27</v>
      </c>
      <c r="H44" s="2" t="s">
        <v>7721</v>
      </c>
      <c r="I44" s="2" t="s">
        <v>8231</v>
      </c>
    </row>
    <row r="45" spans="1:9" x14ac:dyDescent="0.2">
      <c r="A45" s="1">
        <v>10.1</v>
      </c>
      <c r="B45" s="2" t="s">
        <v>5750</v>
      </c>
      <c r="C45" s="2" t="s">
        <v>5751</v>
      </c>
      <c r="D45" s="2" t="s">
        <v>5688</v>
      </c>
      <c r="E45" s="2">
        <v>18420721</v>
      </c>
      <c r="F45" s="2">
        <v>18425369</v>
      </c>
      <c r="G45" s="2" t="s">
        <v>10</v>
      </c>
      <c r="H45" s="2" t="s">
        <v>7721</v>
      </c>
      <c r="I45" s="2" t="s">
        <v>8232</v>
      </c>
    </row>
    <row r="46" spans="1:9" x14ac:dyDescent="0.2">
      <c r="A46" s="1">
        <v>10.1</v>
      </c>
      <c r="B46" s="2" t="s">
        <v>5756</v>
      </c>
      <c r="C46" s="2" t="s">
        <v>134</v>
      </c>
      <c r="D46" s="2" t="s">
        <v>5688</v>
      </c>
      <c r="E46" s="2">
        <v>18438792</v>
      </c>
      <c r="F46" s="2">
        <v>18442388</v>
      </c>
      <c r="G46" s="2" t="s">
        <v>27</v>
      </c>
      <c r="H46" s="2" t="s">
        <v>8214</v>
      </c>
      <c r="I46" s="2" t="s">
        <v>8215</v>
      </c>
    </row>
    <row r="47" spans="1:9" x14ac:dyDescent="0.2">
      <c r="A47" s="1">
        <v>10.3</v>
      </c>
      <c r="B47" s="2" t="s">
        <v>6101</v>
      </c>
      <c r="C47" s="2" t="s">
        <v>6102</v>
      </c>
      <c r="D47" s="2" t="s">
        <v>5688</v>
      </c>
      <c r="E47" s="2">
        <v>22741639</v>
      </c>
      <c r="F47" s="2">
        <v>22743782</v>
      </c>
      <c r="G47" s="2" t="s">
        <v>27</v>
      </c>
      <c r="H47" s="2"/>
      <c r="I47" s="2" t="s">
        <v>8233</v>
      </c>
    </row>
    <row r="48" spans="1:9" x14ac:dyDescent="0.2">
      <c r="A48" s="1">
        <v>11.5</v>
      </c>
      <c r="B48" s="2" t="s">
        <v>6814</v>
      </c>
      <c r="C48" s="2" t="s">
        <v>6815</v>
      </c>
      <c r="D48" s="2" t="s">
        <v>6178</v>
      </c>
      <c r="E48" s="2">
        <v>9187679</v>
      </c>
      <c r="F48" s="2">
        <v>9192837</v>
      </c>
      <c r="G48" s="2" t="s">
        <v>10</v>
      </c>
      <c r="H48" s="2"/>
      <c r="I48" s="2"/>
    </row>
    <row r="49" spans="1:9" x14ac:dyDescent="0.2">
      <c r="A49" s="1">
        <v>12.1</v>
      </c>
      <c r="B49" s="2" t="s">
        <v>7390</v>
      </c>
      <c r="C49" s="2" t="s">
        <v>7391</v>
      </c>
      <c r="D49" s="2" t="s">
        <v>7366</v>
      </c>
      <c r="E49" s="2">
        <v>3483918</v>
      </c>
      <c r="F49" s="2">
        <v>3489140</v>
      </c>
      <c r="G49" s="2" t="s">
        <v>10</v>
      </c>
      <c r="H49" s="2" t="s">
        <v>7914</v>
      </c>
      <c r="I49" s="2" t="s">
        <v>823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2AE1-9DD9-734D-9D83-3F3360C94CB1}">
  <dimension ref="A1:I27"/>
  <sheetViews>
    <sheetView workbookViewId="0">
      <selection activeCell="J31" sqref="J31"/>
    </sheetView>
  </sheetViews>
  <sheetFormatPr baseColWidth="10" defaultRowHeight="16" x14ac:dyDescent="0.2"/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695</v>
      </c>
      <c r="I1" s="1" t="s">
        <v>7696</v>
      </c>
    </row>
    <row r="2" spans="1:9" x14ac:dyDescent="0.2">
      <c r="A2" s="1">
        <v>1.2</v>
      </c>
      <c r="B2" s="2" t="s">
        <v>290</v>
      </c>
      <c r="C2" s="2" t="s">
        <v>291</v>
      </c>
      <c r="D2" s="2" t="s">
        <v>9</v>
      </c>
      <c r="E2" s="2">
        <v>8546065</v>
      </c>
      <c r="F2" s="2">
        <v>8546869</v>
      </c>
      <c r="G2" s="2" t="s">
        <v>27</v>
      </c>
      <c r="H2" s="2"/>
      <c r="I2" s="2"/>
    </row>
    <row r="3" spans="1:9" x14ac:dyDescent="0.2">
      <c r="A3" s="1">
        <v>1.3</v>
      </c>
      <c r="B3" s="2" t="s">
        <v>441</v>
      </c>
      <c r="C3" s="2" t="s">
        <v>442</v>
      </c>
      <c r="D3" s="2" t="s">
        <v>9</v>
      </c>
      <c r="E3" s="2">
        <v>13903285</v>
      </c>
      <c r="F3" s="2">
        <v>13904626</v>
      </c>
      <c r="G3" s="2" t="s">
        <v>27</v>
      </c>
      <c r="H3" s="2" t="s">
        <v>8111</v>
      </c>
      <c r="I3" s="2"/>
    </row>
    <row r="4" spans="1:9" x14ac:dyDescent="0.2">
      <c r="A4" s="1">
        <v>1.3</v>
      </c>
      <c r="B4" s="2" t="s">
        <v>612</v>
      </c>
      <c r="C4" s="2" t="s">
        <v>613</v>
      </c>
      <c r="D4" s="2" t="s">
        <v>9</v>
      </c>
      <c r="E4" s="2">
        <v>15170441</v>
      </c>
      <c r="F4" s="2">
        <v>15171818</v>
      </c>
      <c r="G4" s="2" t="s">
        <v>27</v>
      </c>
      <c r="H4" s="2" t="s">
        <v>7721</v>
      </c>
      <c r="I4" s="2"/>
    </row>
    <row r="5" spans="1:9" x14ac:dyDescent="0.2">
      <c r="A5" s="1">
        <v>2.2999999999999998</v>
      </c>
      <c r="B5" s="2" t="s">
        <v>1693</v>
      </c>
      <c r="C5" s="2" t="s">
        <v>1694</v>
      </c>
      <c r="D5" s="2" t="s">
        <v>1452</v>
      </c>
      <c r="E5" s="2">
        <v>14991687</v>
      </c>
      <c r="F5" s="2">
        <v>14993674</v>
      </c>
      <c r="G5" s="2" t="s">
        <v>27</v>
      </c>
      <c r="H5" s="2" t="s">
        <v>7855</v>
      </c>
      <c r="I5" s="2" t="s">
        <v>8235</v>
      </c>
    </row>
    <row r="6" spans="1:9" x14ac:dyDescent="0.2">
      <c r="A6" s="1">
        <v>2.2999999999999998</v>
      </c>
      <c r="B6" s="2" t="s">
        <v>1760</v>
      </c>
      <c r="C6" s="2" t="s">
        <v>1761</v>
      </c>
      <c r="D6" s="2" t="s">
        <v>1452</v>
      </c>
      <c r="E6" s="2">
        <v>15549318</v>
      </c>
      <c r="F6" s="2">
        <v>15558300</v>
      </c>
      <c r="G6" s="2" t="s">
        <v>27</v>
      </c>
      <c r="H6" s="2" t="s">
        <v>7702</v>
      </c>
      <c r="I6" s="2" t="s">
        <v>7774</v>
      </c>
    </row>
    <row r="7" spans="1:9" x14ac:dyDescent="0.2">
      <c r="A7" s="1">
        <v>2.4</v>
      </c>
      <c r="B7" s="2" t="s">
        <v>2003</v>
      </c>
      <c r="C7" s="2" t="s">
        <v>2004</v>
      </c>
      <c r="D7" s="2" t="s">
        <v>1452</v>
      </c>
      <c r="E7" s="2">
        <v>22146429</v>
      </c>
      <c r="F7" s="2">
        <v>22150147</v>
      </c>
      <c r="G7" s="2" t="s">
        <v>27</v>
      </c>
      <c r="H7" s="2" t="s">
        <v>7791</v>
      </c>
      <c r="I7" s="2" t="s">
        <v>7792</v>
      </c>
    </row>
    <row r="8" spans="1:9" x14ac:dyDescent="0.2">
      <c r="A8" s="1">
        <v>3.1</v>
      </c>
      <c r="B8" s="2" t="s">
        <v>2077</v>
      </c>
      <c r="C8" s="2" t="s">
        <v>2078</v>
      </c>
      <c r="D8" s="2" t="s">
        <v>2079</v>
      </c>
      <c r="E8" s="2">
        <v>2272966</v>
      </c>
      <c r="F8" s="2">
        <v>2276161</v>
      </c>
      <c r="G8" s="2" t="s">
        <v>10</v>
      </c>
      <c r="H8" s="2" t="s">
        <v>7797</v>
      </c>
      <c r="I8" s="2" t="s">
        <v>7798</v>
      </c>
    </row>
    <row r="9" spans="1:9" x14ac:dyDescent="0.2">
      <c r="A9" s="1">
        <v>3.3</v>
      </c>
      <c r="B9" s="2" t="s">
        <v>2484</v>
      </c>
      <c r="C9" s="2" t="s">
        <v>2485</v>
      </c>
      <c r="D9" s="2" t="s">
        <v>2079</v>
      </c>
      <c r="E9" s="2">
        <v>10006390</v>
      </c>
      <c r="F9" s="2">
        <v>10012024</v>
      </c>
      <c r="G9" s="2" t="s">
        <v>10</v>
      </c>
      <c r="H9" s="2" t="s">
        <v>8236</v>
      </c>
      <c r="I9" s="2" t="s">
        <v>8237</v>
      </c>
    </row>
    <row r="10" spans="1:9" x14ac:dyDescent="0.2">
      <c r="A10" s="1">
        <v>3.5</v>
      </c>
      <c r="B10" s="2" t="s">
        <v>2849</v>
      </c>
      <c r="C10" s="2" t="s">
        <v>2850</v>
      </c>
      <c r="D10" s="2" t="s">
        <v>2079</v>
      </c>
      <c r="E10" s="2">
        <v>17864282</v>
      </c>
      <c r="F10" s="2">
        <v>17866204</v>
      </c>
      <c r="G10" s="2" t="s">
        <v>10</v>
      </c>
      <c r="H10" s="2" t="s">
        <v>7855</v>
      </c>
      <c r="I10" s="2" t="s">
        <v>7856</v>
      </c>
    </row>
    <row r="11" spans="1:9" x14ac:dyDescent="0.2">
      <c r="A11" s="1">
        <v>3.5</v>
      </c>
      <c r="B11" s="2" t="s">
        <v>2880</v>
      </c>
      <c r="C11" s="2" t="s">
        <v>2881</v>
      </c>
      <c r="D11" s="2" t="s">
        <v>2079</v>
      </c>
      <c r="E11" s="2">
        <v>18153151</v>
      </c>
      <c r="F11" s="2">
        <v>18160127</v>
      </c>
      <c r="G11" s="2" t="s">
        <v>27</v>
      </c>
      <c r="H11" s="2"/>
      <c r="I11" s="2"/>
    </row>
    <row r="12" spans="1:9" x14ac:dyDescent="0.2">
      <c r="A12" s="1">
        <v>4.4000000000000004</v>
      </c>
      <c r="B12" s="2" t="s">
        <v>3623</v>
      </c>
      <c r="C12" s="2" t="s">
        <v>3624</v>
      </c>
      <c r="D12" s="2" t="s">
        <v>3358</v>
      </c>
      <c r="E12" s="2">
        <v>26558962</v>
      </c>
      <c r="F12" s="2">
        <v>26561236</v>
      </c>
      <c r="G12" s="2" t="s">
        <v>10</v>
      </c>
      <c r="H12" s="2"/>
      <c r="I12" s="2" t="s">
        <v>8075</v>
      </c>
    </row>
    <row r="13" spans="1:9" x14ac:dyDescent="0.2">
      <c r="A13" s="1">
        <v>4.4000000000000004</v>
      </c>
      <c r="B13" s="2" t="s">
        <v>3680</v>
      </c>
      <c r="C13" s="2" t="s">
        <v>3681</v>
      </c>
      <c r="D13" s="2" t="s">
        <v>3358</v>
      </c>
      <c r="E13" s="2">
        <v>26765388</v>
      </c>
      <c r="F13" s="2">
        <v>26771869</v>
      </c>
      <c r="G13" s="2" t="s">
        <v>10</v>
      </c>
      <c r="H13" s="2" t="s">
        <v>7897</v>
      </c>
      <c r="I13" s="2" t="s">
        <v>7898</v>
      </c>
    </row>
    <row r="14" spans="1:9" x14ac:dyDescent="0.2">
      <c r="A14" s="1">
        <v>4.4000000000000004</v>
      </c>
      <c r="B14" s="2" t="s">
        <v>3760</v>
      </c>
      <c r="C14" s="2" t="s">
        <v>3761</v>
      </c>
      <c r="D14" s="2" t="s">
        <v>3358</v>
      </c>
      <c r="E14" s="2">
        <v>27233362</v>
      </c>
      <c r="F14" s="2">
        <v>27236577</v>
      </c>
      <c r="G14" s="2" t="s">
        <v>10</v>
      </c>
      <c r="H14" s="2" t="s">
        <v>7912</v>
      </c>
      <c r="I14" s="2" t="s">
        <v>7913</v>
      </c>
    </row>
    <row r="15" spans="1:9" x14ac:dyDescent="0.2">
      <c r="A15" s="1">
        <v>5.0999999999999996</v>
      </c>
      <c r="B15" s="2" t="s">
        <v>3892</v>
      </c>
      <c r="C15" s="2" t="s">
        <v>3793</v>
      </c>
      <c r="D15" s="2" t="s">
        <v>3825</v>
      </c>
      <c r="E15" s="2">
        <v>4117811</v>
      </c>
      <c r="F15" s="2">
        <v>4121262</v>
      </c>
      <c r="G15" s="2" t="s">
        <v>27</v>
      </c>
      <c r="H15" s="2"/>
      <c r="I15" s="2" t="s">
        <v>8238</v>
      </c>
    </row>
    <row r="16" spans="1:9" x14ac:dyDescent="0.2">
      <c r="A16" s="1">
        <v>5.5</v>
      </c>
      <c r="B16" s="2" t="s">
        <v>4180</v>
      </c>
      <c r="C16" s="2" t="s">
        <v>4181</v>
      </c>
      <c r="D16" s="2" t="s">
        <v>3825</v>
      </c>
      <c r="E16" s="2">
        <v>28871794</v>
      </c>
      <c r="F16" s="2">
        <v>28877277</v>
      </c>
      <c r="G16" s="2" t="s">
        <v>27</v>
      </c>
      <c r="H16" s="2" t="s">
        <v>7934</v>
      </c>
      <c r="I16" s="2" t="s">
        <v>7935</v>
      </c>
    </row>
    <row r="17" spans="1:9" x14ac:dyDescent="0.2">
      <c r="A17" s="1">
        <v>6.1</v>
      </c>
      <c r="B17" s="2" t="s">
        <v>4388</v>
      </c>
      <c r="C17" s="2" t="s">
        <v>4389</v>
      </c>
      <c r="D17" s="2" t="s">
        <v>4386</v>
      </c>
      <c r="E17" s="2">
        <v>1765622</v>
      </c>
      <c r="F17" s="2">
        <v>1770574</v>
      </c>
      <c r="G17" s="2" t="s">
        <v>10</v>
      </c>
      <c r="H17" s="2" t="s">
        <v>7941</v>
      </c>
      <c r="I17" s="2" t="s">
        <v>7942</v>
      </c>
    </row>
    <row r="18" spans="1:9" x14ac:dyDescent="0.2">
      <c r="A18" s="1">
        <v>6.3</v>
      </c>
      <c r="B18" s="2" t="s">
        <v>4629</v>
      </c>
      <c r="C18" s="2" t="s">
        <v>4630</v>
      </c>
      <c r="D18" s="2" t="s">
        <v>4386</v>
      </c>
      <c r="E18" s="2">
        <v>6748398</v>
      </c>
      <c r="F18" s="2">
        <v>6753302</v>
      </c>
      <c r="G18" s="2" t="s">
        <v>10</v>
      </c>
      <c r="H18" s="2" t="s">
        <v>7941</v>
      </c>
      <c r="I18" s="2" t="s">
        <v>7954</v>
      </c>
    </row>
    <row r="19" spans="1:9" x14ac:dyDescent="0.2">
      <c r="A19" s="1">
        <v>7.1</v>
      </c>
      <c r="B19" s="2" t="s">
        <v>4801</v>
      </c>
      <c r="C19" s="2" t="s">
        <v>52</v>
      </c>
      <c r="D19" s="2" t="s">
        <v>4754</v>
      </c>
      <c r="E19" s="2">
        <v>5219438</v>
      </c>
      <c r="F19" s="2">
        <v>5226721</v>
      </c>
      <c r="G19" s="2" t="s">
        <v>10</v>
      </c>
      <c r="H19" s="2" t="s">
        <v>7721</v>
      </c>
      <c r="I19" s="2" t="s">
        <v>8239</v>
      </c>
    </row>
    <row r="20" spans="1:9" x14ac:dyDescent="0.2">
      <c r="A20" s="1">
        <v>7.1</v>
      </c>
      <c r="B20" s="2" t="s">
        <v>4945</v>
      </c>
      <c r="C20" s="2" t="s">
        <v>878</v>
      </c>
      <c r="D20" s="2" t="s">
        <v>4754</v>
      </c>
      <c r="E20" s="2">
        <v>6239015</v>
      </c>
      <c r="F20" s="2">
        <v>6239615</v>
      </c>
      <c r="G20" s="2" t="s">
        <v>27</v>
      </c>
      <c r="H20" s="2"/>
      <c r="I20" s="2" t="s">
        <v>8240</v>
      </c>
    </row>
    <row r="21" spans="1:9" x14ac:dyDescent="0.2">
      <c r="A21" s="1">
        <v>7.1</v>
      </c>
      <c r="B21" s="2" t="s">
        <v>4946</v>
      </c>
      <c r="C21" s="2" t="s">
        <v>4947</v>
      </c>
      <c r="D21" s="2" t="s">
        <v>4754</v>
      </c>
      <c r="E21" s="2">
        <v>6244163</v>
      </c>
      <c r="F21" s="2">
        <v>6244880</v>
      </c>
      <c r="G21" s="2" t="s">
        <v>27</v>
      </c>
      <c r="H21" s="2" t="s">
        <v>8086</v>
      </c>
      <c r="I21" s="2" t="s">
        <v>8087</v>
      </c>
    </row>
    <row r="22" spans="1:9" x14ac:dyDescent="0.2">
      <c r="A22" s="1">
        <v>7.1</v>
      </c>
      <c r="B22" s="2" t="s">
        <v>4950</v>
      </c>
      <c r="C22" s="2" t="s">
        <v>4951</v>
      </c>
      <c r="D22" s="2" t="s">
        <v>4754</v>
      </c>
      <c r="E22" s="2">
        <v>6258917</v>
      </c>
      <c r="F22" s="2">
        <v>6259662</v>
      </c>
      <c r="G22" s="2" t="s">
        <v>27</v>
      </c>
      <c r="H22" s="2" t="s">
        <v>8088</v>
      </c>
      <c r="I22" s="2" t="s">
        <v>8089</v>
      </c>
    </row>
    <row r="23" spans="1:9" x14ac:dyDescent="0.2">
      <c r="A23" s="1">
        <v>7.4</v>
      </c>
      <c r="B23" s="2" t="s">
        <v>5086</v>
      </c>
      <c r="C23" s="2" t="s">
        <v>739</v>
      </c>
      <c r="D23" s="2" t="s">
        <v>4754</v>
      </c>
      <c r="E23" s="2">
        <v>25363573</v>
      </c>
      <c r="F23" s="2">
        <v>25364560</v>
      </c>
      <c r="G23" s="2" t="s">
        <v>27</v>
      </c>
      <c r="H23" s="2"/>
      <c r="I23" s="2" t="s">
        <v>8091</v>
      </c>
    </row>
    <row r="24" spans="1:9" x14ac:dyDescent="0.2">
      <c r="A24" s="1">
        <v>7.4</v>
      </c>
      <c r="B24" s="2" t="s">
        <v>5101</v>
      </c>
      <c r="C24" s="2" t="s">
        <v>5102</v>
      </c>
      <c r="D24" s="2" t="s">
        <v>4754</v>
      </c>
      <c r="E24" s="2">
        <v>25429639</v>
      </c>
      <c r="F24" s="2">
        <v>25435132</v>
      </c>
      <c r="G24" s="2" t="s">
        <v>10</v>
      </c>
      <c r="H24" s="2" t="s">
        <v>7977</v>
      </c>
      <c r="I24" s="2" t="s">
        <v>7978</v>
      </c>
    </row>
    <row r="25" spans="1:9" x14ac:dyDescent="0.2">
      <c r="A25" s="1">
        <v>7.4</v>
      </c>
      <c r="B25" s="2" t="s">
        <v>5192</v>
      </c>
      <c r="C25" s="2" t="s">
        <v>5193</v>
      </c>
      <c r="D25" s="2" t="s">
        <v>4754</v>
      </c>
      <c r="E25" s="2">
        <v>25931608</v>
      </c>
      <c r="F25" s="2">
        <v>25936487</v>
      </c>
      <c r="G25" s="2" t="s">
        <v>10</v>
      </c>
      <c r="H25" s="2" t="s">
        <v>8241</v>
      </c>
      <c r="I25" s="2" t="s">
        <v>8242</v>
      </c>
    </row>
    <row r="26" spans="1:9" x14ac:dyDescent="0.2">
      <c r="A26" s="1">
        <v>10.199999999999999</v>
      </c>
      <c r="B26" s="2" t="s">
        <v>5998</v>
      </c>
      <c r="C26" s="2" t="s">
        <v>5999</v>
      </c>
      <c r="D26" s="2" t="s">
        <v>5688</v>
      </c>
      <c r="E26" s="2">
        <v>21168491</v>
      </c>
      <c r="F26" s="2">
        <v>21169227</v>
      </c>
      <c r="G26" s="2" t="s">
        <v>10</v>
      </c>
      <c r="H26" s="2" t="s">
        <v>8182</v>
      </c>
      <c r="I26" s="2" t="s">
        <v>8183</v>
      </c>
    </row>
    <row r="27" spans="1:9" x14ac:dyDescent="0.2">
      <c r="A27" s="1">
        <v>11.6</v>
      </c>
      <c r="B27" s="2" t="s">
        <v>7259</v>
      </c>
      <c r="C27" s="2" t="s">
        <v>4063</v>
      </c>
      <c r="D27" s="2" t="s">
        <v>6178</v>
      </c>
      <c r="E27" s="2">
        <v>22012024</v>
      </c>
      <c r="F27" s="2">
        <v>22013643</v>
      </c>
      <c r="G27" s="2" t="s">
        <v>27</v>
      </c>
      <c r="H27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71B4-DDE9-3E43-B347-9C211AB3C675}">
  <dimension ref="A1:G50"/>
  <sheetViews>
    <sheetView topLeftCell="E1" workbookViewId="0">
      <selection activeCell="I15" sqref="I15"/>
    </sheetView>
  </sheetViews>
  <sheetFormatPr baseColWidth="10" defaultRowHeight="16" x14ac:dyDescent="0.2"/>
  <cols>
    <col min="2" max="2" width="23.5" customWidth="1"/>
  </cols>
  <sheetData>
    <row r="1" spans="1:7" x14ac:dyDescent="0.2">
      <c r="A1" s="1" t="s">
        <v>0</v>
      </c>
      <c r="B1" s="1" t="s">
        <v>8243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>
        <v>1.2</v>
      </c>
      <c r="B2" s="1" t="s">
        <v>207</v>
      </c>
      <c r="C2" s="2" t="s">
        <v>208</v>
      </c>
      <c r="D2" s="2" t="s">
        <v>9</v>
      </c>
      <c r="E2" s="2">
        <v>8170309</v>
      </c>
      <c r="F2" s="2">
        <v>8175903</v>
      </c>
      <c r="G2" s="2" t="s">
        <v>10</v>
      </c>
    </row>
    <row r="3" spans="1:7" x14ac:dyDescent="0.2">
      <c r="A3" s="1">
        <v>1.2</v>
      </c>
      <c r="B3" s="1" t="s">
        <v>290</v>
      </c>
      <c r="C3" s="2" t="s">
        <v>291</v>
      </c>
      <c r="D3" s="2" t="s">
        <v>9</v>
      </c>
      <c r="E3" s="2">
        <v>8546065</v>
      </c>
      <c r="F3" s="2">
        <v>8546869</v>
      </c>
      <c r="G3" s="2" t="s">
        <v>27</v>
      </c>
    </row>
    <row r="4" spans="1:7" x14ac:dyDescent="0.2">
      <c r="A4" s="1">
        <v>1.2</v>
      </c>
      <c r="B4" s="1" t="s">
        <v>292</v>
      </c>
      <c r="C4" s="2" t="s">
        <v>293</v>
      </c>
      <c r="D4" s="2" t="s">
        <v>9</v>
      </c>
      <c r="E4" s="2">
        <v>8555289</v>
      </c>
      <c r="F4" s="2">
        <v>8557146</v>
      </c>
      <c r="G4" s="2" t="s">
        <v>27</v>
      </c>
    </row>
    <row r="5" spans="1:7" x14ac:dyDescent="0.2">
      <c r="A5" s="1">
        <v>1.2</v>
      </c>
      <c r="B5" s="1" t="s">
        <v>313</v>
      </c>
      <c r="C5" s="2" t="s">
        <v>314</v>
      </c>
      <c r="D5" s="2" t="s">
        <v>9</v>
      </c>
      <c r="E5" s="2">
        <v>8701299</v>
      </c>
      <c r="F5" s="2">
        <v>8708612</v>
      </c>
      <c r="G5" s="2" t="s">
        <v>27</v>
      </c>
    </row>
    <row r="6" spans="1:7" x14ac:dyDescent="0.2">
      <c r="A6" s="1">
        <v>1.3</v>
      </c>
      <c r="B6" s="1" t="s">
        <v>441</v>
      </c>
      <c r="C6" s="2" t="s">
        <v>442</v>
      </c>
      <c r="D6" s="2" t="s">
        <v>9</v>
      </c>
      <c r="E6" s="2">
        <v>13903285</v>
      </c>
      <c r="F6" s="2">
        <v>13904626</v>
      </c>
      <c r="G6" s="2" t="s">
        <v>27</v>
      </c>
    </row>
    <row r="7" spans="1:7" x14ac:dyDescent="0.2">
      <c r="A7" s="1">
        <v>1.3</v>
      </c>
      <c r="B7" s="1" t="s">
        <v>612</v>
      </c>
      <c r="C7" s="2" t="s">
        <v>613</v>
      </c>
      <c r="D7" s="2" t="s">
        <v>9</v>
      </c>
      <c r="E7" s="2">
        <v>15170441</v>
      </c>
      <c r="F7" s="2">
        <v>15171818</v>
      </c>
      <c r="G7" s="2" t="s">
        <v>27</v>
      </c>
    </row>
    <row r="8" spans="1:7" x14ac:dyDescent="0.2">
      <c r="A8" s="1">
        <v>1.3</v>
      </c>
      <c r="B8" s="1" t="s">
        <v>649</v>
      </c>
      <c r="C8" s="2" t="s">
        <v>650</v>
      </c>
      <c r="D8" s="2" t="s">
        <v>9</v>
      </c>
      <c r="E8" s="2">
        <v>15410788</v>
      </c>
      <c r="F8" s="2">
        <v>15412081</v>
      </c>
      <c r="G8" s="2" t="s">
        <v>10</v>
      </c>
    </row>
    <row r="9" spans="1:7" x14ac:dyDescent="0.2">
      <c r="A9" s="1">
        <v>1.4</v>
      </c>
      <c r="B9" s="1" t="s">
        <v>792</v>
      </c>
      <c r="C9" s="2" t="s">
        <v>793</v>
      </c>
      <c r="D9" s="2" t="s">
        <v>9</v>
      </c>
      <c r="E9" s="2">
        <v>23515008</v>
      </c>
      <c r="F9" s="2">
        <v>23516765</v>
      </c>
      <c r="G9" s="2" t="s">
        <v>10</v>
      </c>
    </row>
    <row r="10" spans="1:7" x14ac:dyDescent="0.2">
      <c r="A10" s="1">
        <v>1.5</v>
      </c>
      <c r="B10" s="1" t="s">
        <v>1104</v>
      </c>
      <c r="C10" s="2" t="s">
        <v>1105</v>
      </c>
      <c r="D10" s="2" t="s">
        <v>9</v>
      </c>
      <c r="E10" s="2">
        <v>30166017</v>
      </c>
      <c r="F10" s="2">
        <v>30171643</v>
      </c>
      <c r="G10" s="2" t="s">
        <v>10</v>
      </c>
    </row>
    <row r="11" spans="1:7" x14ac:dyDescent="0.2">
      <c r="A11" s="1">
        <v>1.5</v>
      </c>
      <c r="B11" s="1" t="s">
        <v>1133</v>
      </c>
      <c r="C11" s="2" t="s">
        <v>1134</v>
      </c>
      <c r="D11" s="2" t="s">
        <v>9</v>
      </c>
      <c r="E11" s="2">
        <v>30278399</v>
      </c>
      <c r="F11" s="2">
        <v>30280577</v>
      </c>
      <c r="G11" s="2" t="s">
        <v>27</v>
      </c>
    </row>
    <row r="12" spans="1:7" x14ac:dyDescent="0.2">
      <c r="A12" s="1">
        <v>1.5</v>
      </c>
      <c r="B12" s="1" t="s">
        <v>1165</v>
      </c>
      <c r="C12" s="2" t="s">
        <v>1166</v>
      </c>
      <c r="D12" s="2" t="s">
        <v>9</v>
      </c>
      <c r="E12" s="2">
        <v>30386907</v>
      </c>
      <c r="F12" s="2">
        <v>30387873</v>
      </c>
      <c r="G12" s="2" t="s">
        <v>27</v>
      </c>
    </row>
    <row r="13" spans="1:7" x14ac:dyDescent="0.2">
      <c r="A13" s="1">
        <v>2.2000000000000002</v>
      </c>
      <c r="B13" s="1" t="s">
        <v>1595</v>
      </c>
      <c r="C13" s="2" t="s">
        <v>1596</v>
      </c>
      <c r="D13" s="2" t="s">
        <v>1452</v>
      </c>
      <c r="E13" s="2">
        <v>10822643</v>
      </c>
      <c r="F13" s="2">
        <v>10825665</v>
      </c>
      <c r="G13" s="2" t="s">
        <v>27</v>
      </c>
    </row>
    <row r="14" spans="1:7" x14ac:dyDescent="0.2">
      <c r="A14" s="1">
        <v>2.2999999999999998</v>
      </c>
      <c r="B14" s="1" t="s">
        <v>1760</v>
      </c>
      <c r="C14" s="2" t="s">
        <v>1761</v>
      </c>
      <c r="D14" s="2" t="s">
        <v>1452</v>
      </c>
      <c r="E14" s="2">
        <v>15549318</v>
      </c>
      <c r="F14" s="2">
        <v>15558300</v>
      </c>
      <c r="G14" s="2" t="s">
        <v>27</v>
      </c>
    </row>
    <row r="15" spans="1:7" x14ac:dyDescent="0.2">
      <c r="A15" s="1">
        <v>2.2999999999999998</v>
      </c>
      <c r="B15" s="1" t="s">
        <v>1863</v>
      </c>
      <c r="C15" s="2" t="s">
        <v>1864</v>
      </c>
      <c r="D15" s="2" t="s">
        <v>1452</v>
      </c>
      <c r="E15" s="2">
        <v>16445679</v>
      </c>
      <c r="F15" s="2">
        <v>16447357</v>
      </c>
      <c r="G15" s="2" t="s">
        <v>10</v>
      </c>
    </row>
    <row r="16" spans="1:7" x14ac:dyDescent="0.2">
      <c r="A16" s="1">
        <v>2.4</v>
      </c>
      <c r="B16" s="1" t="s">
        <v>2003</v>
      </c>
      <c r="C16" s="2" t="s">
        <v>2004</v>
      </c>
      <c r="D16" s="2" t="s">
        <v>1452</v>
      </c>
      <c r="E16" s="2">
        <v>22146429</v>
      </c>
      <c r="F16" s="2">
        <v>22150147</v>
      </c>
      <c r="G16" s="2" t="s">
        <v>27</v>
      </c>
    </row>
    <row r="17" spans="1:7" x14ac:dyDescent="0.2">
      <c r="A17" s="1">
        <v>3.1</v>
      </c>
      <c r="B17" s="1" t="s">
        <v>2077</v>
      </c>
      <c r="C17" s="2" t="s">
        <v>2078</v>
      </c>
      <c r="D17" s="2" t="s">
        <v>2079</v>
      </c>
      <c r="E17" s="2">
        <v>2272966</v>
      </c>
      <c r="F17" s="2">
        <v>2276161</v>
      </c>
      <c r="G17" s="2" t="s">
        <v>10</v>
      </c>
    </row>
    <row r="18" spans="1:7" x14ac:dyDescent="0.2">
      <c r="A18" s="1">
        <v>3.1</v>
      </c>
      <c r="B18" s="1" t="s">
        <v>2241</v>
      </c>
      <c r="C18" s="2" t="s">
        <v>2242</v>
      </c>
      <c r="D18" s="2" t="s">
        <v>2079</v>
      </c>
      <c r="E18" s="2">
        <v>2986050</v>
      </c>
      <c r="F18" s="2">
        <v>2989232</v>
      </c>
      <c r="G18" s="2" t="s">
        <v>10</v>
      </c>
    </row>
    <row r="19" spans="1:7" x14ac:dyDescent="0.2">
      <c r="A19" s="1">
        <v>3.3</v>
      </c>
      <c r="B19" s="1" t="s">
        <v>2622</v>
      </c>
      <c r="C19" s="2" t="s">
        <v>2623</v>
      </c>
      <c r="D19" s="2" t="s">
        <v>2079</v>
      </c>
      <c r="E19" s="2">
        <v>10562231</v>
      </c>
      <c r="F19" s="2">
        <v>10563277</v>
      </c>
      <c r="G19" s="2" t="s">
        <v>10</v>
      </c>
    </row>
    <row r="20" spans="1:7" x14ac:dyDescent="0.2">
      <c r="A20" s="1">
        <v>3.5</v>
      </c>
      <c r="B20" s="1" t="s">
        <v>2849</v>
      </c>
      <c r="C20" s="2" t="s">
        <v>2850</v>
      </c>
      <c r="D20" s="2" t="s">
        <v>2079</v>
      </c>
      <c r="E20" s="2">
        <v>17864282</v>
      </c>
      <c r="F20" s="2">
        <v>17866204</v>
      </c>
      <c r="G20" s="2" t="s">
        <v>10</v>
      </c>
    </row>
    <row r="21" spans="1:7" x14ac:dyDescent="0.2">
      <c r="A21" s="1">
        <v>3.5</v>
      </c>
      <c r="B21" s="1" t="s">
        <v>2880</v>
      </c>
      <c r="C21" s="2" t="s">
        <v>2881</v>
      </c>
      <c r="D21" s="2" t="s">
        <v>2079</v>
      </c>
      <c r="E21" s="2">
        <v>18153151</v>
      </c>
      <c r="F21" s="2">
        <v>18160127</v>
      </c>
      <c r="G21" s="2" t="s">
        <v>27</v>
      </c>
    </row>
    <row r="22" spans="1:7" x14ac:dyDescent="0.2">
      <c r="A22" s="1">
        <v>3.6</v>
      </c>
      <c r="B22" s="1" t="s">
        <v>3054</v>
      </c>
      <c r="C22" s="2" t="s">
        <v>3055</v>
      </c>
      <c r="D22" s="2" t="s">
        <v>2079</v>
      </c>
      <c r="E22" s="2">
        <v>21665280</v>
      </c>
      <c r="F22" s="2">
        <v>21673555</v>
      </c>
      <c r="G22" s="2" t="s">
        <v>27</v>
      </c>
    </row>
    <row r="23" spans="1:7" x14ac:dyDescent="0.2">
      <c r="A23" s="1">
        <v>3.6</v>
      </c>
      <c r="B23" s="1" t="s">
        <v>3102</v>
      </c>
      <c r="C23" s="2" t="s">
        <v>3103</v>
      </c>
      <c r="D23" s="2" t="s">
        <v>2079</v>
      </c>
      <c r="E23" s="2">
        <v>22092018</v>
      </c>
      <c r="F23" s="2">
        <v>22095340</v>
      </c>
      <c r="G23" s="2" t="s">
        <v>27</v>
      </c>
    </row>
    <row r="24" spans="1:7" x14ac:dyDescent="0.2">
      <c r="A24" s="1">
        <v>4.4000000000000004</v>
      </c>
      <c r="B24" s="1" t="s">
        <v>3623</v>
      </c>
      <c r="C24" s="2" t="s">
        <v>3624</v>
      </c>
      <c r="D24" s="2" t="s">
        <v>3358</v>
      </c>
      <c r="E24" s="2">
        <v>26558962</v>
      </c>
      <c r="F24" s="2">
        <v>26561236</v>
      </c>
      <c r="G24" s="2" t="s">
        <v>10</v>
      </c>
    </row>
    <row r="25" spans="1:7" x14ac:dyDescent="0.2">
      <c r="A25" s="1">
        <v>4.4000000000000004</v>
      </c>
      <c r="B25" s="1" t="s">
        <v>3680</v>
      </c>
      <c r="C25" s="2" t="s">
        <v>3681</v>
      </c>
      <c r="D25" s="2" t="s">
        <v>3358</v>
      </c>
      <c r="E25" s="2">
        <v>26765388</v>
      </c>
      <c r="F25" s="2">
        <v>26771869</v>
      </c>
      <c r="G25" s="2" t="s">
        <v>10</v>
      </c>
    </row>
    <row r="26" spans="1:7" x14ac:dyDescent="0.2">
      <c r="A26" s="1">
        <v>4.4000000000000004</v>
      </c>
      <c r="B26" s="1" t="s">
        <v>3760</v>
      </c>
      <c r="C26" s="2" t="s">
        <v>3761</v>
      </c>
      <c r="D26" s="2" t="s">
        <v>3358</v>
      </c>
      <c r="E26" s="2">
        <v>27233362</v>
      </c>
      <c r="F26" s="2">
        <v>27236577</v>
      </c>
      <c r="G26" s="2" t="s">
        <v>10</v>
      </c>
    </row>
    <row r="27" spans="1:7" x14ac:dyDescent="0.2">
      <c r="A27" s="1">
        <v>5.5</v>
      </c>
      <c r="B27" s="1" t="s">
        <v>4106</v>
      </c>
      <c r="C27" s="2" t="s">
        <v>4107</v>
      </c>
      <c r="D27" s="2" t="s">
        <v>3825</v>
      </c>
      <c r="E27" s="2">
        <v>28579255</v>
      </c>
      <c r="F27" s="2">
        <v>28580858</v>
      </c>
      <c r="G27" s="2" t="s">
        <v>27</v>
      </c>
    </row>
    <row r="28" spans="1:7" x14ac:dyDescent="0.2">
      <c r="A28" s="1">
        <v>5.5</v>
      </c>
      <c r="B28" s="1" t="s">
        <v>4180</v>
      </c>
      <c r="C28" s="2" t="s">
        <v>4181</v>
      </c>
      <c r="D28" s="2" t="s">
        <v>3825</v>
      </c>
      <c r="E28" s="2">
        <v>28871794</v>
      </c>
      <c r="F28" s="2">
        <v>28877277</v>
      </c>
      <c r="G28" s="2" t="s">
        <v>27</v>
      </c>
    </row>
    <row r="29" spans="1:7" x14ac:dyDescent="0.2">
      <c r="A29" s="1">
        <v>5.5</v>
      </c>
      <c r="B29" s="1" t="s">
        <v>4212</v>
      </c>
      <c r="C29" s="2" t="s">
        <v>2682</v>
      </c>
      <c r="D29" s="2" t="s">
        <v>3825</v>
      </c>
      <c r="E29" s="2">
        <v>29004127</v>
      </c>
      <c r="F29" s="2">
        <v>29005828</v>
      </c>
      <c r="G29" s="2" t="s">
        <v>10</v>
      </c>
    </row>
    <row r="30" spans="1:7" x14ac:dyDescent="0.2">
      <c r="A30" s="1">
        <v>5.5</v>
      </c>
      <c r="B30" s="1" t="s">
        <v>4257</v>
      </c>
      <c r="C30" s="2" t="s">
        <v>4258</v>
      </c>
      <c r="D30" s="2" t="s">
        <v>3825</v>
      </c>
      <c r="E30" s="2">
        <v>29221474</v>
      </c>
      <c r="F30" s="2">
        <v>29224468</v>
      </c>
      <c r="G30" s="2" t="s">
        <v>10</v>
      </c>
    </row>
    <row r="31" spans="1:7" x14ac:dyDescent="0.2">
      <c r="A31" s="1">
        <v>5.5</v>
      </c>
      <c r="B31" s="1" t="s">
        <v>4304</v>
      </c>
      <c r="C31" s="2" t="s">
        <v>793</v>
      </c>
      <c r="D31" s="2" t="s">
        <v>3825</v>
      </c>
      <c r="E31" s="2">
        <v>29379785</v>
      </c>
      <c r="F31" s="2">
        <v>29381499</v>
      </c>
      <c r="G31" s="2" t="s">
        <v>27</v>
      </c>
    </row>
    <row r="32" spans="1:7" x14ac:dyDescent="0.2">
      <c r="A32" s="1">
        <v>6.1</v>
      </c>
      <c r="B32" s="1" t="s">
        <v>4388</v>
      </c>
      <c r="C32" s="2" t="s">
        <v>4389</v>
      </c>
      <c r="D32" s="2" t="s">
        <v>4386</v>
      </c>
      <c r="E32" s="2">
        <v>1765622</v>
      </c>
      <c r="F32" s="2">
        <v>1770574</v>
      </c>
      <c r="G32" s="2" t="s">
        <v>10</v>
      </c>
    </row>
    <row r="33" spans="1:7" x14ac:dyDescent="0.2">
      <c r="A33" s="1">
        <v>6.3</v>
      </c>
      <c r="B33" s="1" t="s">
        <v>4629</v>
      </c>
      <c r="C33" s="2" t="s">
        <v>4630</v>
      </c>
      <c r="D33" s="2" t="s">
        <v>4386</v>
      </c>
      <c r="E33" s="2">
        <v>6748398</v>
      </c>
      <c r="F33" s="2">
        <v>6753302</v>
      </c>
      <c r="G33" s="2" t="s">
        <v>10</v>
      </c>
    </row>
    <row r="34" spans="1:7" x14ac:dyDescent="0.2">
      <c r="A34" s="1">
        <v>6.5</v>
      </c>
      <c r="B34" s="1" t="s">
        <v>4737</v>
      </c>
      <c r="C34" s="2" t="s">
        <v>4738</v>
      </c>
      <c r="D34" s="2" t="s">
        <v>4386</v>
      </c>
      <c r="E34" s="2">
        <v>20998086</v>
      </c>
      <c r="F34" s="2">
        <v>20998850</v>
      </c>
      <c r="G34" s="2" t="s">
        <v>27</v>
      </c>
    </row>
    <row r="35" spans="1:7" x14ac:dyDescent="0.2">
      <c r="A35" s="1">
        <v>7.1</v>
      </c>
      <c r="B35" s="1" t="s">
        <v>4810</v>
      </c>
      <c r="C35" s="2" t="s">
        <v>878</v>
      </c>
      <c r="D35" s="2" t="s">
        <v>4754</v>
      </c>
      <c r="E35" s="2">
        <v>5313828</v>
      </c>
      <c r="F35" s="2">
        <v>5318057</v>
      </c>
      <c r="G35" s="2" t="s">
        <v>10</v>
      </c>
    </row>
    <row r="36" spans="1:7" x14ac:dyDescent="0.2">
      <c r="A36" s="1">
        <v>7.1</v>
      </c>
      <c r="B36" s="1" t="s">
        <v>4856</v>
      </c>
      <c r="C36" s="2" t="s">
        <v>4857</v>
      </c>
      <c r="D36" s="2" t="s">
        <v>4754</v>
      </c>
      <c r="E36" s="2">
        <v>5651977</v>
      </c>
      <c r="F36" s="2">
        <v>5657134</v>
      </c>
      <c r="G36" s="2" t="s">
        <v>10</v>
      </c>
    </row>
    <row r="37" spans="1:7" x14ac:dyDescent="0.2">
      <c r="A37" s="1">
        <v>7.1</v>
      </c>
      <c r="B37" s="1" t="s">
        <v>4867</v>
      </c>
      <c r="C37" s="2" t="s">
        <v>4868</v>
      </c>
      <c r="D37" s="2" t="s">
        <v>4754</v>
      </c>
      <c r="E37" s="2">
        <v>5736877</v>
      </c>
      <c r="F37" s="2">
        <v>5737483</v>
      </c>
      <c r="G37" s="2" t="s">
        <v>10</v>
      </c>
    </row>
    <row r="38" spans="1:7" x14ac:dyDescent="0.2">
      <c r="A38" s="1">
        <v>7.1</v>
      </c>
      <c r="B38" s="1" t="s">
        <v>4869</v>
      </c>
      <c r="C38" s="2" t="s">
        <v>4868</v>
      </c>
      <c r="D38" s="2" t="s">
        <v>4754</v>
      </c>
      <c r="E38" s="2">
        <v>5741877</v>
      </c>
      <c r="F38" s="2">
        <v>5742488</v>
      </c>
      <c r="G38" s="2" t="s">
        <v>10</v>
      </c>
    </row>
    <row r="39" spans="1:7" x14ac:dyDescent="0.2">
      <c r="A39" s="1">
        <v>7.1</v>
      </c>
      <c r="B39" s="1" t="s">
        <v>4946</v>
      </c>
      <c r="C39" s="2" t="s">
        <v>4947</v>
      </c>
      <c r="D39" s="2" t="s">
        <v>4754</v>
      </c>
      <c r="E39" s="2">
        <v>6244163</v>
      </c>
      <c r="F39" s="2">
        <v>6244880</v>
      </c>
      <c r="G39" s="2" t="s">
        <v>27</v>
      </c>
    </row>
    <row r="40" spans="1:7" x14ac:dyDescent="0.2">
      <c r="A40" s="1">
        <v>7.1</v>
      </c>
      <c r="B40" s="1" t="s">
        <v>4950</v>
      </c>
      <c r="C40" s="2" t="s">
        <v>4951</v>
      </c>
      <c r="D40" s="2" t="s">
        <v>4754</v>
      </c>
      <c r="E40" s="2">
        <v>6258917</v>
      </c>
      <c r="F40" s="2">
        <v>6259662</v>
      </c>
      <c r="G40" s="2" t="s">
        <v>27</v>
      </c>
    </row>
    <row r="41" spans="1:7" x14ac:dyDescent="0.2">
      <c r="A41" s="1">
        <v>7.4</v>
      </c>
      <c r="B41" s="1" t="s">
        <v>5086</v>
      </c>
      <c r="C41" s="2" t="s">
        <v>739</v>
      </c>
      <c r="D41" s="2" t="s">
        <v>4754</v>
      </c>
      <c r="E41" s="2">
        <v>25363573</v>
      </c>
      <c r="F41" s="2">
        <v>25364560</v>
      </c>
      <c r="G41" s="2" t="s">
        <v>27</v>
      </c>
    </row>
    <row r="42" spans="1:7" x14ac:dyDescent="0.2">
      <c r="A42" s="1">
        <v>7.4</v>
      </c>
      <c r="B42" s="1" t="s">
        <v>5096</v>
      </c>
      <c r="C42" s="2" t="s">
        <v>5097</v>
      </c>
      <c r="D42" s="2" t="s">
        <v>4754</v>
      </c>
      <c r="E42" s="2">
        <v>25408400</v>
      </c>
      <c r="F42" s="2">
        <v>25413093</v>
      </c>
      <c r="G42" s="2" t="s">
        <v>10</v>
      </c>
    </row>
    <row r="43" spans="1:7" x14ac:dyDescent="0.2">
      <c r="A43" s="1">
        <v>7.4</v>
      </c>
      <c r="B43" s="1" t="s">
        <v>5101</v>
      </c>
      <c r="C43" s="2" t="s">
        <v>5102</v>
      </c>
      <c r="D43" s="2" t="s">
        <v>4754</v>
      </c>
      <c r="E43" s="2">
        <v>25429639</v>
      </c>
      <c r="F43" s="2">
        <v>25435132</v>
      </c>
      <c r="G43" s="2" t="s">
        <v>10</v>
      </c>
    </row>
    <row r="44" spans="1:7" x14ac:dyDescent="0.2">
      <c r="A44" s="1">
        <v>7.4</v>
      </c>
      <c r="B44" s="1" t="s">
        <v>5337</v>
      </c>
      <c r="C44" s="2" t="s">
        <v>5338</v>
      </c>
      <c r="D44" s="2" t="s">
        <v>4754</v>
      </c>
      <c r="E44" s="2">
        <v>26603637</v>
      </c>
      <c r="F44" s="2">
        <v>26604964</v>
      </c>
      <c r="G44" s="2" t="s">
        <v>10</v>
      </c>
    </row>
    <row r="45" spans="1:7" x14ac:dyDescent="0.2">
      <c r="A45" s="1">
        <v>9.1999999999999993</v>
      </c>
      <c r="B45" s="1" t="s">
        <v>5570</v>
      </c>
      <c r="C45" s="2" t="s">
        <v>5571</v>
      </c>
      <c r="D45" s="2" t="s">
        <v>5443</v>
      </c>
      <c r="E45" s="2">
        <v>12120384</v>
      </c>
      <c r="F45" s="2">
        <v>12121335</v>
      </c>
      <c r="G45" s="2" t="s">
        <v>27</v>
      </c>
    </row>
    <row r="46" spans="1:7" x14ac:dyDescent="0.2">
      <c r="A46" s="1">
        <v>10.199999999999999</v>
      </c>
      <c r="B46" s="1" t="s">
        <v>5998</v>
      </c>
      <c r="C46" s="2" t="s">
        <v>5999</v>
      </c>
      <c r="D46" s="2" t="s">
        <v>5688</v>
      </c>
      <c r="E46" s="2">
        <v>21168491</v>
      </c>
      <c r="F46" s="2">
        <v>21169227</v>
      </c>
      <c r="G46" s="2" t="s">
        <v>10</v>
      </c>
    </row>
    <row r="47" spans="1:7" x14ac:dyDescent="0.2">
      <c r="A47" s="1">
        <v>11.6</v>
      </c>
      <c r="B47" s="1" t="s">
        <v>7321</v>
      </c>
      <c r="C47" s="2" t="s">
        <v>7320</v>
      </c>
      <c r="D47" s="2" t="s">
        <v>6178</v>
      </c>
      <c r="E47" s="2">
        <v>22502008</v>
      </c>
      <c r="F47" s="2">
        <v>22502923</v>
      </c>
      <c r="G47" s="2" t="s">
        <v>10</v>
      </c>
    </row>
    <row r="48" spans="1:7" x14ac:dyDescent="0.2">
      <c r="A48" s="1">
        <v>11.6</v>
      </c>
      <c r="B48" s="1" t="s">
        <v>7323</v>
      </c>
      <c r="C48" s="2" t="s">
        <v>7324</v>
      </c>
      <c r="D48" s="2" t="s">
        <v>6178</v>
      </c>
      <c r="E48" s="2">
        <v>22511506</v>
      </c>
      <c r="F48" s="2">
        <v>22512374</v>
      </c>
      <c r="G48" s="2" t="s">
        <v>10</v>
      </c>
    </row>
    <row r="49" spans="1:7" x14ac:dyDescent="0.2">
      <c r="A49" s="1">
        <v>12.1</v>
      </c>
      <c r="B49" s="1" t="s">
        <v>7473</v>
      </c>
      <c r="C49" s="2" t="s">
        <v>2219</v>
      </c>
      <c r="D49" s="2" t="s">
        <v>7366</v>
      </c>
      <c r="E49" s="2">
        <v>3955981</v>
      </c>
      <c r="F49" s="2">
        <v>3959805</v>
      </c>
      <c r="G49" s="2" t="s">
        <v>27</v>
      </c>
    </row>
    <row r="50" spans="1:7" x14ac:dyDescent="0.2">
      <c r="A50" s="1">
        <v>12.3</v>
      </c>
      <c r="B50" s="1" t="s">
        <v>7657</v>
      </c>
      <c r="C50" s="2" t="s">
        <v>7658</v>
      </c>
      <c r="D50" s="2" t="s">
        <v>7366</v>
      </c>
      <c r="E50" s="2">
        <v>21660665</v>
      </c>
      <c r="F50" s="2">
        <v>21663938</v>
      </c>
      <c r="G50" s="2" t="s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1DCAD-3F81-7F4E-8EA6-50C20372C50D}">
  <dimension ref="A1:E50"/>
  <sheetViews>
    <sheetView workbookViewId="0">
      <selection activeCell="D33" sqref="D33"/>
    </sheetView>
  </sheetViews>
  <sheetFormatPr baseColWidth="10" defaultRowHeight="16" x14ac:dyDescent="0.2"/>
  <cols>
    <col min="2" max="2" width="20.6640625" customWidth="1"/>
    <col min="3" max="3" width="49.5" customWidth="1"/>
    <col min="4" max="4" width="43" customWidth="1"/>
    <col min="5" max="5" width="93.5" customWidth="1"/>
  </cols>
  <sheetData>
    <row r="1" spans="1:5" x14ac:dyDescent="0.2">
      <c r="A1" s="1" t="s">
        <v>0</v>
      </c>
      <c r="B1" s="1" t="s">
        <v>8244</v>
      </c>
      <c r="C1" s="1" t="s">
        <v>2</v>
      </c>
      <c r="D1" s="1" t="s">
        <v>8245</v>
      </c>
      <c r="E1" s="1" t="s">
        <v>8246</v>
      </c>
    </row>
    <row r="2" spans="1:5" x14ac:dyDescent="0.2">
      <c r="A2" s="1">
        <v>1.2</v>
      </c>
      <c r="B2" s="2" t="s">
        <v>207</v>
      </c>
      <c r="C2" s="2" t="s">
        <v>208</v>
      </c>
      <c r="D2" s="2" t="s">
        <v>8247</v>
      </c>
      <c r="E2" s="2" t="s">
        <v>8248</v>
      </c>
    </row>
    <row r="3" spans="1:5" x14ac:dyDescent="0.2">
      <c r="A3" s="1">
        <v>1.2</v>
      </c>
      <c r="B3" s="2" t="s">
        <v>290</v>
      </c>
      <c r="C3" s="2" t="s">
        <v>291</v>
      </c>
      <c r="D3" s="2" t="s">
        <v>8249</v>
      </c>
      <c r="E3" s="2" t="s">
        <v>8250</v>
      </c>
    </row>
    <row r="4" spans="1:5" x14ac:dyDescent="0.2">
      <c r="A4" s="1">
        <v>1.2</v>
      </c>
      <c r="B4" s="2" t="s">
        <v>292</v>
      </c>
      <c r="C4" s="2" t="s">
        <v>293</v>
      </c>
      <c r="D4" s="2" t="s">
        <v>8251</v>
      </c>
      <c r="E4" s="2" t="s">
        <v>8252</v>
      </c>
    </row>
    <row r="5" spans="1:5" x14ac:dyDescent="0.2">
      <c r="A5" s="1">
        <v>1.2</v>
      </c>
      <c r="B5" s="2" t="s">
        <v>313</v>
      </c>
      <c r="C5" s="2" t="s">
        <v>314</v>
      </c>
      <c r="D5" s="2" t="s">
        <v>8253</v>
      </c>
      <c r="E5" s="2" t="s">
        <v>8254</v>
      </c>
    </row>
    <row r="6" spans="1:5" x14ac:dyDescent="0.2">
      <c r="A6" s="1">
        <v>1.3</v>
      </c>
      <c r="B6" s="2" t="s">
        <v>441</v>
      </c>
      <c r="C6" s="2" t="s">
        <v>442</v>
      </c>
      <c r="D6" s="2" t="s">
        <v>8255</v>
      </c>
      <c r="E6" s="2" t="s">
        <v>8256</v>
      </c>
    </row>
    <row r="7" spans="1:5" x14ac:dyDescent="0.2">
      <c r="A7" s="1">
        <v>1.3</v>
      </c>
      <c r="B7" s="2" t="s">
        <v>612</v>
      </c>
      <c r="C7" s="2" t="s">
        <v>613</v>
      </c>
      <c r="D7" s="2" t="s">
        <v>8257</v>
      </c>
      <c r="E7" s="2" t="s">
        <v>8258</v>
      </c>
    </row>
    <row r="8" spans="1:5" x14ac:dyDescent="0.2">
      <c r="A8" s="1">
        <v>1.3</v>
      </c>
      <c r="B8" s="2" t="s">
        <v>649</v>
      </c>
      <c r="C8" s="2" t="s">
        <v>650</v>
      </c>
      <c r="D8" s="2" t="s">
        <v>8259</v>
      </c>
      <c r="E8" s="2" t="s">
        <v>8260</v>
      </c>
    </row>
    <row r="9" spans="1:5" x14ac:dyDescent="0.2">
      <c r="A9" s="1">
        <v>1.4</v>
      </c>
      <c r="B9" s="2" t="s">
        <v>792</v>
      </c>
      <c r="C9" s="2" t="s">
        <v>793</v>
      </c>
      <c r="D9" s="2" t="s">
        <v>8261</v>
      </c>
      <c r="E9" s="2" t="s">
        <v>8262</v>
      </c>
    </row>
    <row r="10" spans="1:5" x14ac:dyDescent="0.2">
      <c r="A10" s="1">
        <v>1.6</v>
      </c>
      <c r="B10" s="2" t="s">
        <v>1104</v>
      </c>
      <c r="C10" s="2" t="s">
        <v>1105</v>
      </c>
      <c r="D10" s="2" t="s">
        <v>8263</v>
      </c>
      <c r="E10" s="2" t="s">
        <v>8264</v>
      </c>
    </row>
    <row r="11" spans="1:5" x14ac:dyDescent="0.2">
      <c r="A11" s="1">
        <v>1.6</v>
      </c>
      <c r="B11" s="2" t="s">
        <v>1133</v>
      </c>
      <c r="C11" s="2" t="s">
        <v>1134</v>
      </c>
      <c r="D11" s="2" t="s">
        <v>8265</v>
      </c>
      <c r="E11" s="2" t="s">
        <v>8266</v>
      </c>
    </row>
    <row r="12" spans="1:5" x14ac:dyDescent="0.2">
      <c r="A12" s="1">
        <v>1.6</v>
      </c>
      <c r="B12" s="2" t="s">
        <v>1165</v>
      </c>
      <c r="C12" s="2" t="s">
        <v>1166</v>
      </c>
      <c r="D12" s="2" t="s">
        <v>8267</v>
      </c>
      <c r="E12" s="2" t="s">
        <v>8268</v>
      </c>
    </row>
    <row r="13" spans="1:5" x14ac:dyDescent="0.2">
      <c r="A13" s="1">
        <v>2.2000000000000002</v>
      </c>
      <c r="B13" s="2" t="s">
        <v>1595</v>
      </c>
      <c r="C13" s="2" t="s">
        <v>1596</v>
      </c>
      <c r="D13" s="2" t="s">
        <v>8269</v>
      </c>
      <c r="E13" s="3">
        <v>1</v>
      </c>
    </row>
    <row r="14" spans="1:5" x14ac:dyDescent="0.2">
      <c r="A14" s="1">
        <v>2.2999999999999998</v>
      </c>
      <c r="B14" s="2" t="s">
        <v>1760</v>
      </c>
      <c r="C14" s="2" t="s">
        <v>1761</v>
      </c>
      <c r="D14" s="2" t="s">
        <v>8270</v>
      </c>
      <c r="E14" s="2" t="s">
        <v>8271</v>
      </c>
    </row>
    <row r="15" spans="1:5" x14ac:dyDescent="0.2">
      <c r="A15" s="1">
        <v>2.2999999999999998</v>
      </c>
      <c r="B15" s="2" t="s">
        <v>1863</v>
      </c>
      <c r="C15" s="2" t="s">
        <v>1864</v>
      </c>
      <c r="D15" s="2" t="s">
        <v>8272</v>
      </c>
      <c r="E15" s="2" t="s">
        <v>8273</v>
      </c>
    </row>
    <row r="16" spans="1:5" x14ac:dyDescent="0.2">
      <c r="A16" s="1">
        <v>2.4</v>
      </c>
      <c r="B16" s="2" t="s">
        <v>2003</v>
      </c>
      <c r="C16" s="2" t="s">
        <v>2004</v>
      </c>
      <c r="D16" s="2" t="s">
        <v>8274</v>
      </c>
      <c r="E16" s="2" t="s">
        <v>8275</v>
      </c>
    </row>
    <row r="17" spans="1:5" x14ac:dyDescent="0.2">
      <c r="A17" s="1">
        <v>3.1</v>
      </c>
      <c r="B17" s="2" t="s">
        <v>2077</v>
      </c>
      <c r="C17" s="2" t="s">
        <v>2078</v>
      </c>
      <c r="D17" s="2" t="s">
        <v>8276</v>
      </c>
      <c r="E17" s="3">
        <v>1</v>
      </c>
    </row>
    <row r="18" spans="1:5" x14ac:dyDescent="0.2">
      <c r="A18" s="1">
        <v>3.1</v>
      </c>
      <c r="B18" s="2" t="s">
        <v>2241</v>
      </c>
      <c r="C18" s="2" t="s">
        <v>2242</v>
      </c>
      <c r="D18" s="2" t="s">
        <v>8277</v>
      </c>
      <c r="E18" s="3">
        <v>1</v>
      </c>
    </row>
    <row r="19" spans="1:5" x14ac:dyDescent="0.2">
      <c r="A19" s="1">
        <v>3.3</v>
      </c>
      <c r="B19" s="2" t="s">
        <v>2622</v>
      </c>
      <c r="C19" s="2" t="s">
        <v>2623</v>
      </c>
      <c r="D19" s="2" t="s">
        <v>8278</v>
      </c>
      <c r="E19" s="3">
        <v>1</v>
      </c>
    </row>
    <row r="20" spans="1:5" x14ac:dyDescent="0.2">
      <c r="A20" s="1">
        <v>3.5</v>
      </c>
      <c r="B20" s="2" t="s">
        <v>2849</v>
      </c>
      <c r="C20" s="2" t="s">
        <v>2850</v>
      </c>
      <c r="D20" s="2" t="s">
        <v>8279</v>
      </c>
      <c r="E20" s="2" t="s">
        <v>8280</v>
      </c>
    </row>
    <row r="21" spans="1:5" x14ac:dyDescent="0.2">
      <c r="A21" s="1">
        <v>3.5</v>
      </c>
      <c r="B21" s="2" t="s">
        <v>2880</v>
      </c>
      <c r="C21" s="2" t="s">
        <v>2881</v>
      </c>
      <c r="D21" s="2" t="s">
        <v>8281</v>
      </c>
      <c r="E21" s="2" t="s">
        <v>8282</v>
      </c>
    </row>
    <row r="22" spans="1:5" x14ac:dyDescent="0.2">
      <c r="A22" s="1">
        <v>3.6</v>
      </c>
      <c r="B22" s="2" t="s">
        <v>3054</v>
      </c>
      <c r="C22" s="2" t="s">
        <v>3055</v>
      </c>
      <c r="D22" s="2" t="s">
        <v>8283</v>
      </c>
      <c r="E22" s="2" t="s">
        <v>8284</v>
      </c>
    </row>
    <row r="23" spans="1:5" x14ac:dyDescent="0.2">
      <c r="A23" s="1">
        <v>3.6</v>
      </c>
      <c r="B23" s="2" t="s">
        <v>3102</v>
      </c>
      <c r="C23" s="2" t="s">
        <v>3103</v>
      </c>
      <c r="D23" s="2" t="s">
        <v>8285</v>
      </c>
      <c r="E23" s="2" t="s">
        <v>8286</v>
      </c>
    </row>
    <row r="24" spans="1:5" x14ac:dyDescent="0.2">
      <c r="A24" s="1">
        <v>4.4000000000000004</v>
      </c>
      <c r="B24" s="2" t="s">
        <v>3623</v>
      </c>
      <c r="C24" s="2" t="s">
        <v>3624</v>
      </c>
      <c r="D24" s="2" t="s">
        <v>8287</v>
      </c>
      <c r="E24" s="3">
        <v>1</v>
      </c>
    </row>
    <row r="25" spans="1:5" x14ac:dyDescent="0.2">
      <c r="A25" s="1">
        <v>4.4000000000000004</v>
      </c>
      <c r="B25" s="2" t="s">
        <v>3680</v>
      </c>
      <c r="C25" s="2" t="s">
        <v>3681</v>
      </c>
      <c r="D25" s="2" t="s">
        <v>8288</v>
      </c>
      <c r="E25" s="2" t="s">
        <v>8289</v>
      </c>
    </row>
    <row r="26" spans="1:5" x14ac:dyDescent="0.2">
      <c r="A26" s="1">
        <v>4.4000000000000004</v>
      </c>
      <c r="B26" s="2" t="s">
        <v>3760</v>
      </c>
      <c r="C26" s="2" t="s">
        <v>3761</v>
      </c>
      <c r="D26" s="2" t="s">
        <v>8290</v>
      </c>
      <c r="E26" s="3">
        <v>1</v>
      </c>
    </row>
    <row r="27" spans="1:5" x14ac:dyDescent="0.2">
      <c r="A27" s="1">
        <v>5.5</v>
      </c>
      <c r="B27" s="2" t="s">
        <v>4106</v>
      </c>
      <c r="C27" s="2" t="s">
        <v>4107</v>
      </c>
      <c r="D27" s="2" t="s">
        <v>8291</v>
      </c>
      <c r="E27" s="2" t="s">
        <v>8292</v>
      </c>
    </row>
    <row r="28" spans="1:5" x14ac:dyDescent="0.2">
      <c r="A28" s="1">
        <v>5.5</v>
      </c>
      <c r="B28" s="2" t="s">
        <v>4180</v>
      </c>
      <c r="C28" s="2" t="s">
        <v>4181</v>
      </c>
      <c r="D28" s="2" t="s">
        <v>8293</v>
      </c>
      <c r="E28" s="3">
        <v>1</v>
      </c>
    </row>
    <row r="29" spans="1:5" x14ac:dyDescent="0.2">
      <c r="A29" s="1">
        <v>5.5</v>
      </c>
      <c r="B29" s="2" t="s">
        <v>4212</v>
      </c>
      <c r="C29" s="2" t="s">
        <v>2682</v>
      </c>
      <c r="D29" s="2" t="s">
        <v>8294</v>
      </c>
      <c r="E29" s="3">
        <v>1</v>
      </c>
    </row>
    <row r="30" spans="1:5" x14ac:dyDescent="0.2">
      <c r="A30" s="1">
        <v>5.5</v>
      </c>
      <c r="B30" s="2" t="s">
        <v>4257</v>
      </c>
      <c r="C30" s="2" t="s">
        <v>4258</v>
      </c>
      <c r="D30" s="2" t="s">
        <v>8295</v>
      </c>
      <c r="E30" s="2" t="s">
        <v>8296</v>
      </c>
    </row>
    <row r="31" spans="1:5" x14ac:dyDescent="0.2">
      <c r="A31" s="1">
        <v>5.5</v>
      </c>
      <c r="B31" s="2" t="s">
        <v>4304</v>
      </c>
      <c r="C31" s="2" t="s">
        <v>793</v>
      </c>
      <c r="D31" s="2" t="s">
        <v>8297</v>
      </c>
      <c r="E31" s="2" t="s">
        <v>8298</v>
      </c>
    </row>
    <row r="32" spans="1:5" x14ac:dyDescent="0.2">
      <c r="A32" s="1">
        <v>6.1</v>
      </c>
      <c r="B32" s="2" t="s">
        <v>4388</v>
      </c>
      <c r="C32" s="2" t="s">
        <v>4389</v>
      </c>
      <c r="D32" s="2" t="s">
        <v>8299</v>
      </c>
      <c r="E32" s="2" t="s">
        <v>8300</v>
      </c>
    </row>
    <row r="33" spans="1:5" x14ac:dyDescent="0.2">
      <c r="A33" s="1">
        <v>6.3</v>
      </c>
      <c r="B33" s="2" t="s">
        <v>4629</v>
      </c>
      <c r="C33" s="2" t="s">
        <v>4630</v>
      </c>
      <c r="D33" s="2" t="s">
        <v>8301</v>
      </c>
      <c r="E33" s="2" t="s">
        <v>8302</v>
      </c>
    </row>
    <row r="34" spans="1:5" x14ac:dyDescent="0.2">
      <c r="A34" s="1">
        <v>6.5</v>
      </c>
      <c r="B34" s="2" t="s">
        <v>4737</v>
      </c>
      <c r="C34" s="2" t="s">
        <v>4738</v>
      </c>
      <c r="D34" s="2" t="s">
        <v>8303</v>
      </c>
      <c r="E34" s="2" t="s">
        <v>8304</v>
      </c>
    </row>
    <row r="35" spans="1:5" x14ac:dyDescent="0.2">
      <c r="A35" s="1">
        <v>7.1</v>
      </c>
      <c r="B35" s="2" t="s">
        <v>4810</v>
      </c>
      <c r="C35" s="2" t="s">
        <v>878</v>
      </c>
      <c r="D35" s="2" t="s">
        <v>8305</v>
      </c>
      <c r="E35" s="2" t="s">
        <v>8306</v>
      </c>
    </row>
    <row r="36" spans="1:5" x14ac:dyDescent="0.2">
      <c r="A36" s="1">
        <v>7.1</v>
      </c>
      <c r="B36" s="2" t="s">
        <v>4856</v>
      </c>
      <c r="C36" s="2" t="s">
        <v>4857</v>
      </c>
      <c r="D36" s="2" t="s">
        <v>8307</v>
      </c>
      <c r="E36" s="2" t="s">
        <v>8308</v>
      </c>
    </row>
    <row r="37" spans="1:5" x14ac:dyDescent="0.2">
      <c r="A37" s="1">
        <v>7.1</v>
      </c>
      <c r="B37" s="2" t="s">
        <v>4867</v>
      </c>
      <c r="C37" s="2" t="s">
        <v>4868</v>
      </c>
      <c r="D37" s="2" t="s">
        <v>8309</v>
      </c>
      <c r="E37" s="2" t="s">
        <v>8310</v>
      </c>
    </row>
    <row r="38" spans="1:5" x14ac:dyDescent="0.2">
      <c r="A38" s="1">
        <v>7.1</v>
      </c>
      <c r="B38" s="2" t="s">
        <v>4869</v>
      </c>
      <c r="C38" s="2" t="s">
        <v>4868</v>
      </c>
      <c r="D38" s="2" t="s">
        <v>8311</v>
      </c>
      <c r="E38" s="3">
        <v>1</v>
      </c>
    </row>
    <row r="39" spans="1:5" x14ac:dyDescent="0.2">
      <c r="A39" s="1">
        <v>7.1</v>
      </c>
      <c r="B39" s="2" t="s">
        <v>4946</v>
      </c>
      <c r="C39" s="2" t="s">
        <v>4947</v>
      </c>
      <c r="D39" s="2" t="s">
        <v>8312</v>
      </c>
      <c r="E39" s="2" t="s">
        <v>8313</v>
      </c>
    </row>
    <row r="40" spans="1:5" x14ac:dyDescent="0.2">
      <c r="A40" s="1">
        <v>7.1</v>
      </c>
      <c r="B40" s="2" t="s">
        <v>4950</v>
      </c>
      <c r="C40" s="2" t="s">
        <v>4951</v>
      </c>
      <c r="D40" s="2" t="s">
        <v>8314</v>
      </c>
      <c r="E40" s="2" t="s">
        <v>8315</v>
      </c>
    </row>
    <row r="41" spans="1:5" x14ac:dyDescent="0.2">
      <c r="A41" s="1">
        <v>7.4</v>
      </c>
      <c r="B41" s="2" t="s">
        <v>5086</v>
      </c>
      <c r="C41" s="2" t="s">
        <v>739</v>
      </c>
      <c r="D41" s="2" t="s">
        <v>8316</v>
      </c>
      <c r="E41" s="2" t="s">
        <v>8306</v>
      </c>
    </row>
    <row r="42" spans="1:5" x14ac:dyDescent="0.2">
      <c r="A42" s="1">
        <v>7.4</v>
      </c>
      <c r="B42" s="2" t="s">
        <v>5096</v>
      </c>
      <c r="C42" s="2" t="s">
        <v>5097</v>
      </c>
      <c r="D42" s="2" t="s">
        <v>8317</v>
      </c>
      <c r="E42" s="2" t="s">
        <v>8318</v>
      </c>
    </row>
    <row r="43" spans="1:5" x14ac:dyDescent="0.2">
      <c r="A43" s="1">
        <v>7.4</v>
      </c>
      <c r="B43" s="2" t="s">
        <v>5101</v>
      </c>
      <c r="C43" s="2" t="s">
        <v>5102</v>
      </c>
      <c r="D43" s="2" t="s">
        <v>8319</v>
      </c>
      <c r="E43" s="2" t="s">
        <v>8320</v>
      </c>
    </row>
    <row r="44" spans="1:5" x14ac:dyDescent="0.2">
      <c r="A44" s="1">
        <v>7.4</v>
      </c>
      <c r="B44" s="2" t="s">
        <v>5337</v>
      </c>
      <c r="C44" s="2" t="s">
        <v>5338</v>
      </c>
      <c r="D44" s="2" t="s">
        <v>8321</v>
      </c>
      <c r="E44" s="2" t="s">
        <v>8306</v>
      </c>
    </row>
    <row r="45" spans="1:5" x14ac:dyDescent="0.2">
      <c r="A45" s="1">
        <v>9.1999999999999993</v>
      </c>
      <c r="B45" s="2" t="s">
        <v>5570</v>
      </c>
      <c r="C45" s="2" t="s">
        <v>5571</v>
      </c>
      <c r="D45" s="2" t="s">
        <v>8322</v>
      </c>
      <c r="E45" s="2" t="s">
        <v>8323</v>
      </c>
    </row>
    <row r="46" spans="1:5" x14ac:dyDescent="0.2">
      <c r="A46" s="1">
        <v>10.199999999999999</v>
      </c>
      <c r="B46" s="2" t="s">
        <v>5998</v>
      </c>
      <c r="C46" s="2" t="s">
        <v>5999</v>
      </c>
      <c r="D46" s="2" t="s">
        <v>8324</v>
      </c>
      <c r="E46" s="3">
        <v>1</v>
      </c>
    </row>
    <row r="47" spans="1:5" x14ac:dyDescent="0.2">
      <c r="A47" s="1">
        <v>11.6</v>
      </c>
      <c r="B47" s="2" t="s">
        <v>7321</v>
      </c>
      <c r="C47" s="2" t="s">
        <v>7320</v>
      </c>
      <c r="D47" s="2" t="s">
        <v>8325</v>
      </c>
      <c r="E47" s="2" t="s">
        <v>8326</v>
      </c>
    </row>
    <row r="48" spans="1:5" x14ac:dyDescent="0.2">
      <c r="A48" s="1">
        <v>11.6</v>
      </c>
      <c r="B48" s="2" t="s">
        <v>7323</v>
      </c>
      <c r="C48" s="2" t="s">
        <v>7324</v>
      </c>
      <c r="D48" s="2" t="s">
        <v>8327</v>
      </c>
      <c r="E48" s="2" t="s">
        <v>8328</v>
      </c>
    </row>
    <row r="49" spans="1:5" x14ac:dyDescent="0.2">
      <c r="A49" s="1">
        <v>12.1</v>
      </c>
      <c r="B49" s="2" t="s">
        <v>7473</v>
      </c>
      <c r="C49" s="2" t="s">
        <v>2219</v>
      </c>
      <c r="D49" s="2" t="s">
        <v>8329</v>
      </c>
      <c r="E49" s="2" t="s">
        <v>8330</v>
      </c>
    </row>
    <row r="50" spans="1:5" x14ac:dyDescent="0.2">
      <c r="A50" s="1">
        <v>12.3</v>
      </c>
      <c r="B50" s="2" t="s">
        <v>7657</v>
      </c>
      <c r="C50" s="2" t="s">
        <v>7658</v>
      </c>
      <c r="D50" s="2" t="s">
        <v>8331</v>
      </c>
      <c r="E50" s="2" t="s">
        <v>8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2</vt:lpstr>
      <vt:lpstr>Supplementary Table3</vt:lpstr>
      <vt:lpstr>Supplementary Table4</vt:lpstr>
      <vt:lpstr>Supplementary Table5</vt:lpstr>
      <vt:lpstr>Supplementary Table6</vt:lpstr>
      <vt:lpstr>Supplementary Table 7</vt:lpstr>
      <vt:lpstr>Supplementary Table8</vt:lpstr>
      <vt:lpstr>Supplementary Table 9</vt:lpstr>
      <vt:lpstr>Supplementary Table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09:35:26Z</dcterms:created>
  <dcterms:modified xsi:type="dcterms:W3CDTF">2023-02-05T04:15:18Z</dcterms:modified>
</cp:coreProperties>
</file>